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5"/>
  </bookViews>
  <sheets>
    <sheet name="Supplementary Table_S1" sheetId="1" state="visible" r:id="rId2"/>
    <sheet name="Supplementary Table_S2" sheetId="2" state="visible" r:id="rId3"/>
    <sheet name="Supplementary Table_S3" sheetId="3" state="visible" r:id="rId4"/>
    <sheet name="Supplementary Table_S4" sheetId="4" state="visible" r:id="rId5"/>
    <sheet name="Supplementary Table_S5" sheetId="5" state="visible" r:id="rId6"/>
    <sheet name="Supplementary Table_S6" sheetId="6" state="visible" r:id="rId7"/>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226" uniqueCount="7377">
  <si>
    <t xml:space="preserve">Supplementary Table S1. Proteins identified in EV and conditioned media samles of trophoblast cells grown in 2D and 3D cell culture systems</t>
  </si>
  <si>
    <t xml:space="preserve">Original protein intenisty values in 2D EVs, Replicate 1,2 and 3</t>
  </si>
  <si>
    <t xml:space="preserve">Original protein intenisty values in 2D 
conditioned medium, Replicate 1,2 and 3</t>
  </si>
  <si>
    <t xml:space="preserve">Original protein intenisty values in 3D EVs,
 Replicate 1,2 and 3</t>
  </si>
  <si>
    <t xml:space="preserve">Original protein intenisty values in 3D 
conditioned medium, Replicate 1,2 and 3</t>
  </si>
  <si>
    <t xml:space="preserve">Protein names</t>
  </si>
  <si>
    <t xml:space="preserve">Gene names</t>
  </si>
  <si>
    <t xml:space="preserve">Fasta headers</t>
  </si>
  <si>
    <t xml:space="preserve">Peptide sequences</t>
  </si>
  <si>
    <t xml:space="preserve">Number of proteins</t>
  </si>
  <si>
    <t xml:space="preserve">Peptides</t>
  </si>
  <si>
    <t xml:space="preserve">Razor + unique peptides</t>
  </si>
  <si>
    <t xml:space="preserve">Unique peptides</t>
  </si>
  <si>
    <t xml:space="preserve">LFQ intensity 2D_I_post</t>
  </si>
  <si>
    <t xml:space="preserve">LFQ intensity 2D_II_post</t>
  </si>
  <si>
    <t xml:space="preserve">LFQ intensity 2D_III_post</t>
  </si>
  <si>
    <t xml:space="preserve">LFQ intensity 2D_I_pre</t>
  </si>
  <si>
    <t xml:space="preserve">LFQ intensity 2D_II_pre</t>
  </si>
  <si>
    <t xml:space="preserve">LFQ intensity 2D_III_pre</t>
  </si>
  <si>
    <t xml:space="preserve">LFQ intensity 3D_I_post</t>
  </si>
  <si>
    <t xml:space="preserve">LFQ intensity 3D_II_post</t>
  </si>
  <si>
    <t xml:space="preserve">LFQ intensity 3D_III_post</t>
  </si>
  <si>
    <t xml:space="preserve">LFQ intensity 3D_I_pre</t>
  </si>
  <si>
    <t xml:space="preserve">LFQ intensity 3D_II_pre</t>
  </si>
  <si>
    <t xml:space="preserve">LFQ intensity 3D_III_pre</t>
  </si>
  <si>
    <t xml:space="preserve">Albumin</t>
  </si>
  <si>
    <t xml:space="preserve">ALB</t>
  </si>
  <si>
    <t xml:space="preserve">sp|P02769|ALBU_BOVIN Albumin OS=Bos taurus OX=9913 GN=ALB PE=1 SV=4;</t>
  </si>
  <si>
    <t xml:space="preserve">AEFVEVTK;AEFVEVTKLVTDLTK;AFDEKLFTFHADICTLPDTEK;ATEEQLK;AWSVARLSQK;CCAADDKEACFAVEGPK;CCAADDKEACFAVEGPKLVVSTQTALA;CCTESLVNR;CCTESLVNRR;CCTESLVNRRPCFSALTPDETYVPK;CCTKPESER;CCTKPESERMPCTEDYLSLILNR;DAFLGSFLYEYSR;DAFLGSFLYEYSRR;DAFLGSFLYEYSRRHPEYAVSVLLR;DAIPENLPPLTADFAEDK;DAIPENLPPLTADFAEDKDVCK;DDPHACYSTVFDK;DDSPDLPK;DLGEEHFK;DTHKSEIAHR;DTHKSEIAHRFK;EACFAVEGPK;ECCDKPLLEK;ECCHGDLLECADDR;ECCHGDLLECADDRADLAK;ETYGDMADCCEK;EYEATLEECCAK;EYEATLEECCAKDDPHACYSTVFDK;FKDLGEEHFK;FPKAEFVEVTK;GACLLPK;GACLLPKIETMR;GACLLPKIETMREK;GLVLIAFSQYLQQCPFDEHVK;HLVDEPQNLIK;HLVDEPQNLIKQNCDQFEK;HPEYAVSVLLR;HPYFYAPELLYYANK;HPYFYAPELLYYANKYNGVFQECCQAEDK;IETMREK;KFWGKYLYEIAR;KQTALVELLK;KVPQVSTPTLVEVSR;KVPQVSTPTLVEVSRSLGK;LCVLHEK;LCVLHEKTPVSEK;LFTFHADICTLPDTEK;LGEYGFQNALIVR;LGEYGFQNALIVRYTR;LKECCDKPLLEK;LKPDPNTLCDEFK;LKPDPNTLCDEFKADEK;LSQKFPK;LSQKFPKAEFVEVTK;LVNELTEFAK;LVTDLTK;LVVSTQTALA;MPCTEDYLSLILNR;NECFLSHK;NECFLSHKDDSPDLPK;NYQEAKDAFLGSFLYEYSR;PCFSALTPDETYVPK;PDPNTLCDEFK;QEPERNECFLSHK;QEPERNECFLSHKDDSPDLPK;QNCDQFEK;QTALVELLK;RHPEYAVSVLLR;RHPEYAVSVLLRLAK;RHPYFYAPELLYYANK;RHPYFYAPELLYYANKYNGVFQECCQAEDK;RPCFSALTPDETYVPK;SHCIAEVEK;SHCIAEVEKDAIPENLPPLTADFAEDK;SHCIAEVEKDAIPENLPPLTADFAEDKDVCK;SLHTLFGDELCK;TCVADESHAGCEK;TPVSEKVTK;TVMENFVAFVDK;VASLRETYGDMADCCEK;VHKECCHGDLLECADDR;VPQVSTPTLVEVSR;YICDNQDTISSK;YICDNQDTISSKLK;YLYEIAR;YLYEIARR;YLYEIARRHPYFYAPELLYYANK;YNGVFQECCQAEDK;YNGVFQECCQAEDKGACLLPK;YTRKVPQVSTPTLVEVSR</t>
  </si>
  <si>
    <t xml:space="preserve">AAQVTIQSSGTFSTK;AGALCLSR;AHTSFQISLSVSYIGSR;AHTSFQISLSVSYIGSRPASNMAIVDVK;AILYLNTGYQR;AILYLNTGYQRQLLYK;ALLAYAFALAGNQER;ALLAYAFALAGNQERR;APSAEVEMTAYVILAHVTAQPAPNPEDLK;APSAEVEMTAYVILAHVTAQPAPNPEDLKR;ASFSVLGDILGSAMR;ATVLNYLPK;AVDQSVLLMRPEAELSAATVYNLLPVK;DEFPFALEVQTLPQTCDGPK;DFVHFDDTSEPPTETVR;DHSPCYGYQWLSEEHQDAYHSANLVFSR;DLFHCVSFTLPR;DLKPAIVK;DMYSFLQDMGLK;DTGLGLSPTASLR;DTIIKPLLVEPEGLEK;EDNTIHWTRPQK;EDNTIHWTRPQKPR;EGSQGSHVYTK;ELVFYYLIMAK;EQETYCICGNGR;EQETYCICGNGRQTVSWAVTPK;FQVENSNR;FRIVLLDESFHPLNELVPLVYVEDPK;FRIVLLDESFHPLNELVPLVYVEDPKGNR;FSGELNNEGCFSQQVNTK;GATEITTTITK;GEAFTLK;GGVDDEVTLSAYITIALLEMPLPVTHPVVR;GIPFTGK;GNSEGNTWLTAFVLK;GPTQEFK;GPTQEFKK;GSGGTAEHPFTVEEFVLPK;GSGGTAEHPFTVEEFVLPKFEVQVR;GTSLSIR;GVPMPNK;GYIFIDEAHITEALTWLAQK;HFDGSYSTFGEHR;HFDGSYSTFGEHRGNSEGNTWLTAFVLK;IAQWQNLEVENGLQQLTFPLSSEPFQGSYK;ICPQPEEHR;IITILEEEVQVSVCGLYTYGKPVPGR;IKGTSLSIR;IQEEGTEVELTGK;IVLLDESFHPLNELVPLVYVEDPK;IVLLDESFHPLNELVPLVYVEDPKGNR;KAAQVTIQSSGTFSTK;KDEFPFALEVQTLPQTCDGPK;KDTIIKPLLVEPEGLEK;KYFPETWIWDLVVVSSSGVHEVEVTVPDTITEWK;KYRNPSNCYGEESNAVCEK;LLIYAILPDGEVVGDSAR;LLIYAILPDGEVVGDSARYEIEHCLANK;LLLQQVSLPEVPGEYSMSVTGEGCVYLQTSLK;LLTEDIYQPR;LPPNVVEESAR;LSFVTVDSNLR;LSFVTVDSNLRR;LSFVTVDSNLRRGIPFTGK;MVSGFIPLKPTVK;NALFCLDSAWK;NEESLVFVQTDK;NEESLVFVQTDKPIYKPEQTVK;NPSNCYGEESNAVCEK;NRDFVHFDDTSEPPTETVR;NRDFVHFDDTSEPPTETVRK;NTQNLLQMPYGCGEQNMAR;PASNMAIVDVK;PIYKPEQTVK;PLLVEPEGLEK;PQYMVLVPSLLHTETPEK;QQNCQGGFSSTQDTVVALHALSR;QTVSWAVTPK;RGIPFTGK;RQEFEMK;RQEFEMKIEVEAK;RTEVLTSLYEEAVK;RTEVLTSLYEEAVKEDNTIHWTR;SGTHTLPVEQGDMQGHFSMSVPVESDIAPVAR;SLFTDVVAEK;SNSFVYLEPLPR;SPTSQEVMFLTIQVK;STGTLLNNAIK;STGTLLNNAIKGGVDDEVTLSAYITIALLEMPLPVTHPVVR;TEVLTSLYEEAVK;TEVSNNHVLIYLDK;TQTVQAHYVLK;VFQPFFVELTMPYSVIR;VFQPFFVELTMPYSVIRGEAFTLK;VGLNFSPGQSFPASQAHLR;VLLVDGK;VSESLSLK;VSESLSLKLPPNVVEESAR;VSVQLEASPAFLAVPEK;VSVQLEASPAFLAVPEKEQETYCICGNGR;VSVQLEASPAFLAVPEKEQETYCICGNGRQTVSWAVTPK;VTASPQSLCALR;VTMNMCR;VTMNMCRK;VTNETLTLTFTVLQDIPVR;VTNETLTLTFTVLQDIPVRDLKPAIVK;VYDYYETDEFAVAEYSAPCSK;YEIEHCLANK;YFPETWIWDLVVVSSSGVHEVEVTVPDTITEWK;YGAATFTSAR;YGAATFTSARK;YKDHSPCYGYQWLSEEHQDAYHSANLVFSR;YNILPKK;YNILPKKDEFPFALEVQTLPQTCDGPK;YRNPSNCYGEESNAVCEK</t>
  </si>
  <si>
    <t xml:space="preserve">Alpha-2-HS-glycoprotein</t>
  </si>
  <si>
    <t xml:space="preserve">AHSG</t>
  </si>
  <si>
    <t xml:space="preserve">sp|P12763|FETUA_BOVIN Alpha-2-HS-glycoprotein OS=Bos taurus OX=9913 GN=AHSG PE=1 SV=2;</t>
  </si>
  <si>
    <t xml:space="preserve">ALGGEDVR;AQFVPLPVSVSVEFAVAATDCIAK;CDSSPDSAEDVR;CDSSPDSAEDVRK;CNLLAEK;EPACDDPDTEQAALAAVDYINK;EVVDPTK;EVVDPTKCNLLAEK;GYKHTLNQIDSVK;HLPRGYKHTLNQIDSVK;HTFSGVASVESSSGEAFHVGK;HTFSGVASVESSSGEAFHVGKTPIVGQPSIPGGPVR;HTLNQIDSVK;HTLNQIDSVKVWPR;LCPDCPLLAPLNDSR;QDGQFSVLFTK;QQTQHAVEGDCDIHVLK;QQTQHAVEGDCDIHVLKQDGQFSVLFTK;RPTGEVYDIEIDTLETTCHVLDPTPLANCSVR;TPIVGQPSIPGGPVR;VVHAVEVALATFNAESNGSYLQLVEISR</t>
  </si>
  <si>
    <t xml:space="preserve">Alpha-1-antiproteinase</t>
  </si>
  <si>
    <t xml:space="preserve">SERPINA1</t>
  </si>
  <si>
    <t xml:space="preserve">sp|P34955|A1AT_BOVIN Alpha-1-antiproteinase OS=Bos taurus OX=9913 GN=SERPINA1 PE=1 SV=1;</t>
  </si>
  <si>
    <t xml:space="preserve">AALTIDEK;ADLSGITK;DFHVDEQTTVK;DFHVDEQTTVKVPMMNR;GFQHLLHTLNQPNHQLQLTTGNGLFINESAK;GKWEKPFEMK;GLGFNLTELAEAEIHK;GNTHTEILK;GSHGKIVELVK;GTEAVGSTFLEAIPMSLPPDVEFNRPFLCILYDR;GTEAVGSTFLEAIPMSLPPDVEFNRPFLCILYDRNTK;HTTERDFHVDEQTTVK;HTTERDFHVDEQTTVKVPMMNR;INDYVEK;KINDYVEK;KKINDYVEK;KYASSANLHLPK;LGMFDLHYCDK;LNNELLAK;LNNELLAKFLEK;LQQLEDK;LQQLEDKLNNELLAK;LQQLEDKLNNELLAKFLEK;LSISETYDLK;LVDTFLEDVK;NLYHSEAFSINFR;NLYHSEAFSINFRDAEEAK;NLYHSEAFSINFRDAEEAKK;PFEMKHTTERDFHVDEQTTVK;PFLCILYDR;SPLFVGK;SVLGDVGITEVFSDR;SVLGDVGITEVFSDRADLSGITK;SVLGDVGITEVFSDRADLSGITKEQPLK;VLDPNTVFALVNYISFK;WEKPFEMK;YASSANLHLPK</t>
  </si>
  <si>
    <t xml:space="preserve">Serotransferrin</t>
  </si>
  <si>
    <t xml:space="preserve">TF</t>
  </si>
  <si>
    <t xml:space="preserve">;;sp|Q29443|TRFE_BOVIN Serotransferrin OS=Bos taurus OX=9913 GN=TF PE=2 SV=1</t>
  </si>
  <si>
    <t xml:space="preserve">AAANFFSASCVPCADQSSFPK;AISNNEADAVTLDGGLVYEAGLKPNNLKPVVAEFHGTK;CACSNHEPYFGYSGAFK;CASFRENVLR;CDRWSGFSGGAIECETAENTEECIAK;CGLVPVLAENYK;CGLVPVLAENYKTEGESCK;CLASIAK;CLASIAKK;CLMEGAGDVAFVK;CLVEKGDVAFVK;DGTRKPVTDAENCHLAR;DKPDNFQLFQSPHGK;DLLFKDSADGFLK;DLLFRDDTK;DNPQTHYYAVAVVK;DNPQTHYYAVAVVKK;DQTVIQNTDGNNNEAWAK;DSADGFLK;DTDFKLNELR;ECVPNSNER;ECVPNSNERYYGYTGAFR;EDVIWELLNHAQEHFGK;ELPDPQESIQR;ENFEVLCK;ESKPPDSSKDECMVK;FDEFFSAGCAPGSPR;GDVAFVK;GDVAFVKDQTVIQNTDGNNNEAWAK;GEADAMSLDGGYLYIAGK;GPNHAVVSR;GPNHAVVSRK;GYLAVAVVK;HSTVFDNLPNPEDR;HSTVFDNLPNPEDRK;ILESGPFVSCVK;ILESGPFVSCVKK;ILNKQQDDFGK;IMKGEADAMSLDGGYLYIAGK;INNCKFDEFFSAGCAPGSPR;IPSKMDFELYLGYEYVTALQNLR;KENFEVLCK;KNYELLCGDNTR;KNYELLCGDNTRK;KPVTDAENCHLAR;KSCHTAVDR;KSCHTGLGR;KSVDDYQECYLAMVPSHAVVAR;KTSHMDCIK;KTYDSYLGDDYVR;LCQLCAGK;LCQLCAGKGTDK;LLEACTFHKP;MDFELYLGYEYVTALQNLR;NYELLCGDNTR;NYELLCGDNTRK;PNNLKPVVAEFHGTK;PVVAEFHGTK;SAGWNIPMGK;SCHTAVDR;SCHTAVDRTAGWNIPMGLLYSK;SCHTGLGR;SVDDYQECYLAMVPSHAVVAR;SVTDCTSNFCLFQSNSK;TAGWNIPMGLLYSK;TKCDRWSGFSGGAIECETAENTEECIAK;TSDANINWNNLK;TSHMDCIK;TVGGKEDVIWELLNHAQEHFGK;TYDSYLGDDYVR;WCAIGHQER;WCTISTHEANK;WSGFSGGAIECETAENTEECIAK;YYGYTGAFR</t>
  </si>
  <si>
    <t xml:space="preserve">Hemoglobin fetal subunit beta</t>
  </si>
  <si>
    <t xml:space="preserve">sp|P02081|HBBF_BOVIN Hemoglobin fetal subunit beta OS=Bos taurus OX=9913 PE=1 SV=1;</t>
  </si>
  <si>
    <t xml:space="preserve">AAVTSLFAK;FFESFGDLSSADAILGNPK;FFESFGDLSSADAILGNPKVK;FGSEFSPELQASFQK;GAFASLSELHCDK;GAFASLSELHCDKLHVDPENFR;KVLDSFCEGLK;LHVDPENFR;LLGNVLVVVLAR;LLGNVLVVVLARR;LLVVYPWTQR;MLSAEEK;RFGSEFSPELQASFQK;VDEVGGEALGR;VKVDEVGGEALGR;VLDSFCEGLK;VVTGVANALAHR;VVTGVANALAHRYH</t>
  </si>
  <si>
    <t xml:space="preserve">Hemoglobin subunit alpha</t>
  </si>
  <si>
    <t xml:space="preserve">HBA</t>
  </si>
  <si>
    <t xml:space="preserve">;sp|P01966|HBA_BOVIN Hemoglobin subunit alpha OS=Bos taurus OX=9913 GN=HBA PE=1 SV=2</t>
  </si>
  <si>
    <t xml:space="preserve">AVEHLDDLPGALSELSDLHAHK;FLANVSTVLTSK;LLSHSLLVTLASHLPSDFTPAVHASLDK;LRVDPVNFK;MFLSFPTTK;TYFPHFDLSHGSAQVK;VDPVNFK;VGGHAAEYGAEALER;VLSAADK;VLSAADKGNVK</t>
  </si>
  <si>
    <t xml:space="preserve">Laminin subunit beta-1</t>
  </si>
  <si>
    <t xml:space="preserve">LAMB1</t>
  </si>
  <si>
    <t xml:space="preserve">tr|G3XAI2|G3XAI2_HUMAN Laminin subunit beta-1 OS=Homo sapiens OX=9606 GN=LAMB1 PE=1 SV=1;sp|P07942|LAMB1_HUMAN Laminin subunit beta-1 OS=Homo sapiens OX=9606 GN=LAMB1 PE=1 SV=2</t>
  </si>
  <si>
    <t xml:space="preserve">AAQNSGEAEYIEK;AEMLLEEAK;AEMLLEEAKR;AEMLQNEAK;ALDPAFK;ALDPAFKIEDPYSPR;AMDLDQDVLSALAEVEQLSK;AQVAAEK;ATGQCLCLPNVIGQNCDR;AVITVQRPGR;AVITVQRPGRIPTSSR;CFICNSQDPYHETLNPDSHLIENVVTTFAPNR;CFICNSQDPYHETLNPDSHLIENVVTTFAPNRLK;CGGPGCGGLVTVAHNAWQK;CGNTIPDDDNQVVSLSPGSR;CLAGYYGDPIIGSGDHCRPCPCPDGPDSGR;CLAGYYGDPIIGSGDHCRPCPCPDGPDSGRQFAR;CLYHTEGEHCQFCR;CTCDPAGSQNEGICDSYTDFSTGLIAGQCR;DILAQSPAAEPLK;DIRDPNFCER;DRVEDVMMER;DRVEDVMMERESQFK;DVTEMMAQVEVK;EALEEAEK;EGFYDLSSEDPFGCK;ELAEQLEFIK;ELDSLQTEAESLDNTVK;ERVESLSQVEVILQHSAADIAR;ETVDSVER;ETVDSVERK;GALDSITK;GIETPQCDQSTGQCVCVEGVEGPR;GIETPQCDQSTGQCVCVEGVEGPRCDK;GLNCELCMDFYHDLPWRPAEGR;GNCFCYGHASECAPVDGFNEEVEGMVHGHCMCR;IEDPYSPR;IPSWTGAGFVR;ISELERNVEELK;ISELERNVEELKR;ISGVIGPYR;ISGVIGPYRETVDSVER;ISGVIGPYRETVDSVERK;KAAQNSGEAEYIEK;KAEMLQNEAK;KCGGPGCGGLVTVAHNAWQK;KTEESADAR;KTEESADARR;KTLDGELDEK;KVDDIICDSR;KVENLIAK;KVSEIKDILAQSPAAEPLK;KYEDNQRYLEDK;LELPQYTSSDSDVESPYTLIDSLVLMPYCK;LHTLGDNLLDSR;LLDELAGK;LNVEGEHCDVCK;LNVEGEHCDVCKEGFYDLSSEDPFGCK;LQSLDLSAAAEMTCGTPPGASCSETECGGPNCR;LQSLDLSAAAEMTCGTPPGASCSETECGGPNCRTDEGERK;LSVTSTCGLHKPEPYCIVSHLQEDK;LSVTSTCGLHKPEPYCIVSHLQEDKK;MEMPSTPQQLQNLTEDIRER;NCEQCKPFYYQHPER;NFLTQDSADLDSIEAVANEVLK;NIGNLFEEAEK;NSDIRGALDSITK;PFYYQHPER;PFYYQHPERDIRDPNFCER;QSAEDILLK;QSAEDVKK;QYIQDRIPSWTGAGFVR;RKAEMLQNEAK;SATDVKVTADMVK;SCACNPLGTIPGGNPCDSETGHCYCK;SCYQDPVTLQLACVCDPGYIGSR;SLDIFTVGGSGDGVVTNSAWETFQR;SNEELRNLIK;TCSECQELFWGDPDVECR;TFRPAAMLIER;TLDGELDEK;TLLAQANSK;TPMTDVCR;VAVYSTCL;VDDIICDSR;VEDVMMER;VESLSQVEVILQHSAADIAR;VPEGAYLEFFIDNIPYSMEYDILIR;VPEGAYLEFFIDNIPYSMEYDILIRYEPQLPDHWEK;VSEIKDILAQSPAAEPLK;VTADMVK;YEPQLPDHWEK;YFAYDCEASFPGISTGPMK;YFAYDCEASFPGISTGPMKK;YFQMSLEAEER;YLEDKAQELAR;YSDIEPSTEGEVIFR;YVVLPRPVCFEK;YYYAVYDMVVR</t>
  </si>
  <si>
    <t xml:space="preserve">Heat shock protein HSP 90-alpha</t>
  </si>
  <si>
    <t xml:space="preserve">HSP90AA1</t>
  </si>
  <si>
    <t xml:space="preserve">sp|P07900|HS90A_HUMAN Heat shock protein HSP 90-alpha OS=Homo sapiens OX=9606 GN=HSP90AA1 PE=1 SV=5;sp|P07900-2|HS90A_HUMAN Isoform 2 of Heat shock protein HSP 90-alpha OS=Homo sapiens OX=9606 GN=HSP90AA1</t>
  </si>
  <si>
    <t xml:space="preserve">ADLINNLGTIAK;AFMEALQAGADISMIGQFGVGFYSAYLVAEK;ALLFVPR;APFDLFENR;AQALRDNSTMGYMAAK;AQALRDNSTMGYMAAKK;CLELFTELAEDK;CLELFTELAEDKENYK;CLELFTELAEDKENYKK;DLVILLYETALLSSGFSLEDPQTHANR;DNSTMGYMAAK;DNSTMGYMAAKK;DQVANSAFVER;EDQTEYLEER;EDQTEYLEERR;EGLELPEDEEEK;EGLELPEDEEEKK;EIFLRELISNSSDALDK;EKYIDQEELNK;ELHINLIPNK;ELHINLIPNKQDR;ELISNSSDALDK;EMLQQSK;ERDKEVSDDEAEEK;ESEDKPEIEDVGSDEEEEK;ESEDKPEIEDVGSDEEEEKK;EVSDDEAEEKEDKEEEK;FYEQFSK;GVVDSEDLPLNISR;HFSVEGQLEFR;HGLEVIYMIEPIDEYCVQQLK;HIYYITGETK;HIYYITGETKDQVANSAFVER;HLEINPDHSIIETLR;HNDDEQYAWESSAGGSFTVR;HSQFIGYPITLFVEK;IRYESLTDPSK;IRYESLTDPSKLDSGK;KCLELFTELAEDK;KFYEQFSK;KHGLEVIYMIEPIDEYCVQQLK;KHLEINPDHSIIETLR;KHSQFIGYPITLFVEK;KTKFENLCK;LGIHEDSQNR;LGIHEDSQNRK;LGLGIDEDDPTADDTSAAVTEEMPPLEGDDDTSRMEEVD;LVTSPCCIVTSTYGWTANMER;NPDDITNEEYGEFYK;PIWTRNPDDITNEEYGEFYK;QKAEADKNDK;RAPFDLFENR;RAPFDLFENRK;RVFIMDNCEELIPEYLNFIR;SLTNDWEDHLAVK;TDTGEPMGR;TKFENLCK;TKPIWTRNPDDITNEEYGEFYK;TLVSVTK;VFIMDNCEELIPEYLNFIR;VILHLKEDQTEYLEER;VILHLKEDQTEYLEERR;YESLTDPSK;YESLTDPSKLDSGK;YIDQEELNK;YYTSASGDEMVSLK</t>
  </si>
  <si>
    <t xml:space="preserve">AHIAFKPTVAQQR;AHIAFKPTVAQQRK;ALDMEDFK;ALDMEDFKTEVSIAPGAK;ALYAQAR;DKHADPDFTK;DKHADPDFTKK;EMFFSVLLHR;FYNQVSTPLLR;HADPDFTK;HADPDFTKK;HLEVDVR;IIEPQGLR;IQPSGGTNINEALLR;IYGNQDTSVQLK;IYGNQDTSVQLKK;KFYNQVSTPLLR;KLGSYEHR;KLWAYLTINQLLAER;LGQLQSIITATSANAELVLETLAEMDGLEDFLSK;LGSYEHR;LWAYLTINQLLAER;MKQTVEAMK;MLADSPPQDHSCCSGALYHGSK;NDLVSATK;NILFVIDVSGSMWGIK;NVQFNYPQPSVTDVTQNSFHNYFGGSEIVVAGK;NVQFNYPQPSVTDVTQNSFHNYFGGSEIVVAGKVDPEK;QTVEAMK;RLSNDNR;SISGESGER;SISGESGERTEDVDQVTVYSYK;SLHVLDTFDGHFDGVPVVSK;SLHVLDTFDGHFDGVPVVSKGPQK;SRALDMEDFKTEVSIAPGAK;TEDHFSVVDFNHNVR;TEDVDQVTVYSYK;TEVSIAPGAK;TILDDLR;TILDDLRTEDHFSVVDFNHNVR;TILQMSLDHHIVTPLTAMVIENEAGDER;TQVADAKNYIEK;TWRNDLVSATK;VANTVIQTK;VGELEVFNGYFVHFFAPENMDPIPK;VQFELHYQEVK;VQSTITSR;VVNHSPQPQNVVFDVQIPK</t>
  </si>
  <si>
    <t xml:space="preserve">Actin, cytoplasmic 2</t>
  </si>
  <si>
    <t xml:space="preserve">ACTG1</t>
  </si>
  <si>
    <t xml:space="preserve">sp|P63261|ACTG_HUMAN Actin, cytoplasmic 2 OS=Homo sapiens OX=9606 GN=ACTG1 PE=1 SV=1;tr|I3L3I0|I3L3I0_HUMAN Actin, cytoplasmic 2 (Fragment) OS=Homo sapiens OX=9606 GN=ACTG1 PE=1 SV=1;tr|I3L1U9|I3L1U9_HUMAN Actin, cytoplasmic 2 (Fragment) OS=Homo sapiens OX</t>
  </si>
  <si>
    <t xml:space="preserve">AGFAGDDAPR;AVFPSIVGRPR;CDVDIRK;CPEALFQPSFLGMESCGIHETTFNSIMK;DLTDYLMK;DLYANTVLSGGTTMYPGIADR;DSYVGDEAQSK;DSYVGDEAQSKR;EEEIAALVIDNGSGMCK;EITALAPSTMK;FRCPEALFQPSFLGMESCGIHETTFNSIMK;GYSFTTTAER;GYSFTTTAEREIVR;GYSFTTTAEREIVRDIK;HQGVMVGMGQK;IIAPPER;IIAPPERK;IWHHTFYNELR;KDLYANTVLSGGTTMYPGIADR;LCYVALDFEQEMATAASSSSLEK;LDLAGRDLTDYLMK;MTQIMFETFNTPAMYVAIQAVLSLYASGR;QEYDESGPSIVHR;QEYDESGPSIVHRK;RGILTLK;SYELPDGQVITIGNER;TTGIVMDSGDGVTHTVPIYEGYALPHAILR;VAPEEHPVLLTEAPLNPK</t>
  </si>
  <si>
    <t xml:space="preserve">Alpha-fetoprotein</t>
  </si>
  <si>
    <t xml:space="preserve">AFP</t>
  </si>
  <si>
    <t xml:space="preserve">sp|Q3SZ57|FETA_BOVIN Alpha-fetoprotein OS=Bos taurus OX=9913 GN=AFP PE=2 SV=1;</t>
  </si>
  <si>
    <t xml:space="preserve">AAPASIPPFPVLEPVTSCK;APQLTSPELMALTR;APQLTSPELMALTRK;CCQSQEQEVCFTEEGPALISK;CSQSENPSECQDKGEEELEK;DFNQLSSR;DLCQVQGVPLQTMK;DVLTIIEK;DVLTIIEKPTGSK;DVLTIIEKPTGSKQPAGCLENQVSAFLEEICR;ELRESSLLNQHICAVMGK;ENRELFINR;ESSLLNQHICAVMGK;FLGDRDFNQLSSR;FTYEYSR;FTYEYSRR;GNVLECLQDGER;GYQELLEK;HDCFLAHK;HDCFLAHKK;HEENPINPGVDQCCTSSYSNR;HPVLYAPTILSVANQYNK;IIPHCCK;KAAPASIPPFPVLEPVTSCK;KAPQLTSPELMALTR;KAPQLTSPELMALTRK;KMANAGAICCHLSEDK;LAVPIILR;LAVPIILRVAK;LGEYYLQNAFLVAYTK;LGEYYLQNAFLVAYTKK;LPTTLELGHCIIHAENDDKPEGLSPNVNR;LVMDVAHIHEECCK;MANAGAICCHLSEDK;QIAECCK;QIAECCKLPTTLELGHCIIHAENDDKPEGLSPNVNR;QKPQITEEQLETVVADFSGLLEK;QLACGEGVADLIIGHLCIR;QLACGEGVADLIIGHLCIRHEENPINPGVDQCCTSSYSNR;QPAGCLENQVSAFLEEICR;QPAGCLENQVSAFLEEICREK;QQFLINLVK;RHPVLYAPTILSVANQYNK;RPCFSSLVVDETYVPPPFSDDK;RPCFSSLVVDETYVPPPFSDDKFIFHK;RSCGLFQK;SCGLFQK;TGEERHDCFLAHK;TGEERHDCFLAHKK;VMSYICSQQDILSR;YGLSDCCSR;YIQESQALAK;YIQESQALAKR</t>
  </si>
  <si>
    <t xml:space="preserve">Complement C3</t>
  </si>
  <si>
    <t xml:space="preserve">C3</t>
  </si>
  <si>
    <t xml:space="preserve">sp|Q2UVX4|CO3_BOVIN Complement C3 OS=Bos taurus OX=9913 GN=C3 PE=1 SV=2;</t>
  </si>
  <si>
    <t xml:space="preserve">AAVYNHFISDGVK;AAVYNHFISDGVKK;ACEPGVDYVYK;ADALVGK;ADIGCTPGSGR;AFLDCCEYITQLR;AGDFLENHYR;AGQYSSDLRK;AILYNYR;AILYNYREAENLK;AQFILQGDACVK;AYYEDSPQQVFSAEFEVK;CAEENCFMHHTEK;CCEDGMRDNPMK;DGALELAR;DGALELARSDLDDDIIPEEDIISR;DICEAQVNSLGR;DLCETVK;DNIPEGR;DPLTITVR;DSCMGTLVVK;DSCMGTLVVKNGGKEEK;DSITTWEILAVSLSDKK;DTWVELWPEAEECQDEENQK;DVSLTAFVLIALHEAK;DYDTTPPVVR;EEVPAADLSDQVPDTESETK;EGAHYLVWGVSSDLWGEK;EGAHYLVWGVSSDLWGEKPK;ELNLDVSIQLPSR;ELRRPYTVAIAAYALALLGK;EVTLEDRLDK;EVVADSVWVDVK;EYVLPSFEVQLEPEEK;FFKPAMPFDLMVYVTNPDGSPAR;FLYGEQVDGTAFVIFGVQDGDRR;FVTVVATFGNVQVEK;FYHPDKEDGMLSK;FYYIDDPDGLK;GQGTLSVVTVYHAK;GQREVVADSVWVDVK;GSMILDICTK;GVFVLNK;GVFVLNKK;GYTQQLAFR;HHRPGQQITLK;HIPVVTQGSNVQSLTQDDGVAK;HLIQTPSGCGEQNMIGMTPTVIAVHYLDSTDQWEK;HQQTITIPAR;IEADQGAR;IGLHEVEVK;ILLQGTPVAQMTEDAIDGER;ILLQGTPVAQMTEDAIDGERLK;ILWESASLLR;IRYYTYMIMNK;ISLTHSLTR;ISLTHSLTRVPINDGNGEAILK;ISLTHSLTRVPINDGNGEAILKR;ISYIIGK;ISYIIGKDTWVELWPEAEECQDEENQK;IWDVVEK;KDYDTTPPVVR;KFISHIK;KGYTQQLAFR;KLEDDFDEYIMVIENIIK;KQVLSNENTQLNSNNGYLSTVTIK;KRHQQTITIPAR;LEGDRLTK;LLPVGQTVFITIETPDGIPVKR;LMNVFLK;LPYSVVR;LPYSVVRNEQVEIR;LSINTQNKRDPLTITVR;LVAYYTLINAK;LYNVEATSYALLALLAR;NEQVEIR;NRWEEPNQK;NTLIIYLDK;NYAGVFTDAGLTLK;QKPDGIFQEDGPVIHQEMIGGFR;QKPDGIFQEDGPVIHQEMIGGFRDTR;QVLSNENTQLNSNNGYLSTVTIK;QYREPGQDLVVLPLTITSDFIPSFR;RAQFILQGDACVK;RDPLTITVR;RHQQTITIPAR;RPYTVAIAAYALALLGK;RQESLELIR;RQESLELIRK;RQVLLNGVQPSR;RQVLLNGVQPSRADALVGK;SDLDDDIIPEEDIISR;SGSDEVQVK;SGSDEVQVKQER;SIYVSATVILQSGSDMVEAER;SQFPESWLWTVIEDLK;SSAYAAFQYRPPSTWLTAYVVK;SSVAVPYVIVPLK;SVQLMEK;TGIPIVTSPYQIHFTK;TIYTPGSTVLYR;TLNPEHLGQGGVQR;TLNPEHLGQGGVQREEVPAADLSDQVPDTESETK;TLSTGVDR;TLSTGVDRYISK;TMQALPYNTQGNSNNYLHLSVPR;TSQGLETQQR;VELKPGETLNVNFHLR;VELLYNPAFCSLATAK;VFALAANLIAIDSK;VFALAANLIAIDSKDLCETVK;VFTVDHK;VGLVAVDK;VHQYFNVGLIQPGAVK;VPINDGNGEAILK;VPINDGNGEAILKR;VRVELLYNPAFCSLATAK;VRVELLYNPAFCSLATAKK;VSHTVEDCLSFK;VSIRPAPETVK;VVPEGVR;VYSYYNLDETCIR;YEMNRDSNK;YISKYEMNR;YYGGGYGSTQATFMVFQALAQYQK;YYTYMIMNK</t>
  </si>
  <si>
    <t xml:space="preserve">Endoproteinase Lys-C (Protease 1)</t>
  </si>
  <si>
    <t xml:space="preserve">sp|P15636|API_ACHLY Endoproteinase Lys-C (Protease 1) OS=Achromobacter lyticus OX=224 PE=1 SV=1;</t>
  </si>
  <si>
    <t xml:space="preserve">APNTPASGANGDGSMSQTQSGSTVK;ATYATSDFTLLELNNAANPAFNLFWAGWDR;ATYATSDFTLLELNNAANPAFNLFWAGWDRR;AVGAYSK;DIIRAVGAYSK;DQNYPGAIAIHHPNVAEK;DQNYPGAIAIHHPNVAEKR;GVSGSCNIDVVCPEGDGR;GVSGSCNIDVVCPEGDGRR;MYFLTAHHCGMGTASTAASIVVYWNYQNSTCR;RDQNYPGAIAIHHPNVAEK;RDQNYPGAIAIHHPNVAEKR;RVLGQLHGGPSSCSATGTNR;RVLGQLHGGPSSCSATGTNRSDQYGR;SDQYGRVFTSWTGGGAAASR;SGTLACTGSLVNNTANDR;SGTLACTGSLVNNTANDRK;VFTSWTGGGAAASR;VLGQLHGGPSSCSATGTNR;VLGQLHGGPSSCSATGTNRSDQYGR</t>
  </si>
  <si>
    <t xml:space="preserve">Basement membrane-specific heparan sulfate proteoglycan core protein</t>
  </si>
  <si>
    <t xml:space="preserve">HSPG2</t>
  </si>
  <si>
    <t xml:space="preserve">sp|P98160|PGBM_HUMAN Basement membrane-specific heparan sulfate proteoglycan core protein OS=Homo sapiens OX=9606 GN=HSPG2 PE=1 SV=4</t>
  </si>
  <si>
    <t xml:space="preserve">AAGVPSATITWR;AAGVPSATITWRK;AASGPGPEQEASFTVTVPPSEGSSYR;ACTEAEFACHSYNECVALEYR;AELLQVLQSLEAVLIQTVYNTK;AELLVTEAPSKPITVTVEEQR;AFAHLQVPER;AGFFGDAMK;AGLSSGFIGCVR;AHSSAGQQVAR;AHSVEECR;AHSVEECRCPIGYSGLSCESCDAHFTR;ALEVEECR;ALEVEECRCPPGYIGLSCQDCAPGYTR;AMDFNGILTIR;ANNNIDALEASIVISVSPSAGSPSAPGSSMPIR;AQAGANTRPCPS;AQASAQLVIQALPSVLINIR;AQIHGGILR;AQIHGGILRLPAVEPTDQAQYLCR;AQLHGASEEPGHFSLTNAASTHTTNEGIFSPTPGELGFSSFHR;ASYAQQPAESR;ATARNELLHFER;ATATSCRPCPCPYIDASR;ATATSCRPCPCPYIDASRR;AVLHVHGGGGPR;AVTLECVSAGEPR;CAPGYYGNPSQGQPCQR;CDGDFDCEDRTDEANCPTK;CDRRPDCR;CEEGVTVTTPSLSGAGSYLALPALTNTHHELR;CEHSQALHCHPEACGPDATCVNRPDGR;CEQCQPGYYGDAQR;CESCAPGYEGNPIQPGGK;CFCMGVSR;CLCLPGFSGPR;CLIHDGAAPISLEWK;CPIGYSGLSCESCDAHFTR;CQVSGSPPHYFYWSR;CRPVNQEIVR;CSATGSPAPTIHWSK;CSATGSPTPTLEWTGGPGGQLPAK;CSCHGHSEACEPETGACQGCQHHTEGPR;CTATNAAGTTQSHVLLLVQALPQISMPQEVR;CVASNAYGVAQSVVNLSVHGPPTVSVLPEGPVWVK;CVVPGQAHAQVTWHK;CVVPGQAHAQVTWHKR;DFISLGLQDGHLVFR;DGSLRVNGGRPVLR;DRPCQNGGQCHDSESSSYVCVCPAGFTGSR;DSQVPGPIGCNCDPQGSVSSQCDAAGQCQCK;EDGRPVPSGTQQR;EEFWRRPDGQPATR;EFREVSEAVVDTLESEYLK;EGGQLPPGHSVQDGVLR;EGGSLPPQAR;EHLLMALADLDELLIR;EHLLMALAGIDTLLIR;EQAWQRPDGQPATR;ESDQGAYTCEAMNAR;ESIQASR;ETSLIVTIQGSGSSHVPSVSPPIR;EVSEAVVDTLESEYLK;FDAGSGMATIR;FDAGSGMATIRHPTPLALGHFHTVTLLR;FDQPDDFK;FLGDKVTSYGGELR;FLVHDSFWALPEQFLGNKVDSYGGSLR;FQGLDLNEELYLGGYPDYGAIPK;FSDTCFLDTDGQATCDACAPGYTGR;FSDTCFLDTDGQATCDACAPGYTGRR;FSSGITGCVK;GCVGEVSVNGK;GGSLPPHTQVHGSR;GGSLPSHHQTR;GHTPTQPGALNQR;GMVFGIPDGVLELVPQR;GPCPDGHFYLEHSAACLPCFCFGITSVCQSTR;GPCPDGHFYLEHSAACLPCFCFGITSVCQSTRR;GPSCQDCDTGYTR;GSIQVDGEELVSGR;GSMGTSGEACR;GSVYIGGAPDVATLTGGR;GTLIIRDVK;HCTSSSWSR;HLISTHFAPGDFQGFALVNPQR;HPTPLALGHFHTVTLLR;HQGSELHFPSVQPSDAGVYICTCR;HQIVGSR;HQTHGSHLR;HQTHGSLLR;HQTHGSQLR;HQVHGPLLR;HQVHGSR;IAHVELADAGQYR;IEPSSSHVAEGQTLDLNCVVPGQAHAQVTWHK;IEPSSSQVAEGQTLDLNCVVPGQSHAQVTWHK;IESSSASLANGHTLDLNCLVASQAPHTITWYK;IESSSPSVTEGQTLDLNCVVAGSAHAQVTWYR;IESSSPTVVEGQTLDLNCVVAR;IESSSSHVAEGETLDLNCVVPGQAHAQVTWHK;IESSSSQVAEGQTLDLNCLVAGQAHAQVTWHK;IESSSSTVAEGQTLDLSCVVAGQAHAQVTWYK;IPGDQVVSVVFIK;IQNLDQSCQGTYICQAHGPWGK;IQVVVLSASDASPPPVK;ISSTPAKLEQR;ITFRPDSADGMLLYNGQK;LCNECADGSFHLSTR;LCNECADGSFHLSTRNPDGCLK;LDGSLPPDSR;LDGSLPPDSRLENNMLMLPSVRPQDAGTYVCTATNR;LDVEFKPLAPDGVLLFSGGK;LEGDTLIIPR;LENNMLMLPSVRPQDAGTYVCTATNR;LGTVPQFPR;LHHVSPADSGEYVCR;LHLVSPADSGEYVCR;LHNGKLPTR;LHQMSVADSGEYVCR;LLQVTPADSGEYVCR;LLSGPYFWSLPSR;LNWGHIPSHPR;LPAVEPTDQAQYLCR;LRFDQPDDFK;LRIPQVTPADSGEYVCHVSNGAGSR;LRLHHVSPADSGEYVCR;LRLLQVTPADSGEYVCR;LRLPQVSPADSGEYVCR;LRLPQVSPADSGEYVCRVENGSGPK;LRSPLPWQHR;LRSPLPWQHRLEGDTLIIPR;LRSPVISIDPPSSTVQQGQDASFK;LRYTLSYTAGPQGSPLSDPDVQITGNNIMLVASQPALQGPER;LSGSHSQGVAYPVR;LVSEDPINDGEWHR;LYIFQASPADAGQYVCR;LYQASPADSGEYVCR;MASVGLSDIAMDTTVTHATSHGR;NELLHFER;NGHCIPR;NLVLHSAR;NLVLHSARPGAPPPQPLDLQHR;NPDGCLK;PGAPPPQPLDLQHR;PSDAGTYVCLAQNALGTAQK;QPDFISFGLVGGRPEFR;QPQAIITWYK;QVEVIVDTGAMAPGAPQVQAEEAELTVEAGHTATLR;QVQFSEEHWVHESGRPVQR;RCESCAPGYEGNPIQPGGK;RFLVHDSFWALPEQFLGNK;RFLVHDSFWALPEQFLGNKVDSYGGSLR;RFSDTCFLDTDGQATCDACAPGYTGR;RFSDTCFLDTDGQATCDACAPGYTGRR;RGGNLPAR;RGGSLPAR;RGGSLPPHTQVHGSR;RGGSLPSHHQTR;RGGSLPSR;RGGSLPVR;RGSIQVDGEELVSGR;RGSIQVDGEELVSGRSPGPNVAVNAK;RLDLTYSFLGSQGIGQCYDSSPCER;RLGTVPQFPR;RPDGQPATR;RPEEVCGPTQFR;RSYEIMFREEFWR;RVPGSPTNLANR;SAEPLALGR;SGLRCEEGVTVTTPSLSGAGSYLALPALTNTHHELR;SGPVEDFVSLAMVGGHLEFR;SIEYSPQLEDAGSR;SIEYSPQLEDAGSREFR;SIGASVEFHCAVPSDR;SIGASVEFHCAVPSDRGTQLR;SIVPQGGSHSLR;SKSPAYTLVWTR;SLPEVPETIELEVR;SPAYTLVWTR;SPGPNVAVNAK;SPLPWQHR;SPLPWQHRLEGDTLIIPR;SPVISIDPPSSTVQQGQDASFK;SQSVRPGADVTFICTAK;SYEIMFR;SYEIMFREEFWR;TCESLGAGGYR;TPSGLYLGTCER;TSTASGLLLWQGVEVGEAGQGK;TSVQTVVVGHAVEFECLALGDPKPQVTWSK;TYGLMDSHAVLQISSAKPSDAGTYVCLAQNALGTAQK;VAEGQTLDLK;VDSYGGSLR;VGGHLRPGIVQSGGVVR;VGSSLPGR;VISSGSVASYVTSPQGFQFR;VISSGSVASYVTSPQGFQFRR;VLGSSVPLEASVLVTIEPAGSVPALGVTPTVR;VMGSSGPLEASVLVTIEASGSSAVHVPAPGGAPPIR;VMGSSGPLEASVLVTIEASGSSAVHVPAPGGAPPIRIEPSSSR;VPAGSAAVFPCIASGYPTPDISWSK;VPGSPTNLANRQPDFISFGLVGGRPEFR;VQVSPER;VSGISMDVAVPEETGQDPALEVEQCSCPPGYR;VTALREGR;VTSYGGELR;VTVTSEGGR;VVGSSGTQEASVLVTIQQR;VVPYFTQTPYSFLPLPTIK;YELGSGLAVLR;YTLSYTAGPQGSPLSDPDVQITGNNIMLVASQPALQGPER;YTLSYTAGPQGSPLSDPDVQITGNNIMLVASQPALQGPERR</t>
  </si>
  <si>
    <t xml:space="preserve">Laminin subunit gamma-1</t>
  </si>
  <si>
    <t xml:space="preserve">LAMC1</t>
  </si>
  <si>
    <t xml:space="preserve">sp|P11047|LAMC1_HUMAN Laminin subunit gamma-1 OS=Homo sapiens OX=9606 GN=LAMC1 PE=1 SV=3</t>
  </si>
  <si>
    <t xml:space="preserve">AEAERTFAEVTDLDNEVNNMLK;AFDITYVR;AHVENTER;ALAEEAAK;ALAEEAAKK;ATAESASECLPCDCNGR;AVEIYASVAQLSPLDSETLENEANNIK;CDCHALGSTNGQCDIR;CDQCEENYFYNR;CELCDDGYFGDPLGR;CEVNHFGFGPEGCKPCDCHPEGSLSLQCK;CIYNTAGFYCDR;CKPGFFNLESSNPR;CLPFFNDRPWR;CLPFFNDRPWRR;CNGHASECMK;CNGHASECMKNEFDK;CSCKPGVMGDK;CSCKPGVMGDKCDR;CSDGYYGDSTAGTSSDCQPCPCPGGSSCAVVPK;DDGRCECR;DGFFGNPLAPNPADK;DGSEASLEWSSER;DGSEASLEWSSERQDIAVISDSYFPR;DIEEIMK;DIRNLEDIRK;DNTAGPHCEK;DNVEGFNCER;DTLQEANDILNNLK;DTRLSAEDLVLEGAGLR;DVDQNLMDR;DYEDLREDMR;DYEDLREDMRGK;EAEREVMDLLR;EAEREVMDLLREAQDVK;EAQDVKDVDQNLMDR;EAQQALGSAAADATEAK;EDGPWIPYQYYSGSCENTYSK;EGFVGNR;EGFVGNRCDQCEENYFYNR;ETPNLGPYSPCVLCACNGHSETCDPETGVCNCR;EVMDLLR;EVVCTNCPTGTTGK;EVVCTNCPTGTTGKR;FHTSRPESFAIYK;FHTSRPESFAIYKR;GKTEQQTADQLLAR;GRDTLQEANDILNNLK;HKQEADDIVR;HNTYGVDCEK;IRGTYSER;KGRDTLQEANDILNNLK;KQEAAIMDYNR;KQEAAIMDYNRDIEEIMK;KVSDLENEAK;LCQCSDNIDPNAVGNCNR;LGNNEACSSCHCSPVGSLSTQCDSYGR;LHEATDYPWRPALTPFEFQK;LIEIASR;LKDYEDLREDMR;LNEIEGTLNK;LNTFGDEVFNDPK;LQELESLIANLGTGDEMVTDQAFEDRLK;LSAEDLVLEGAGLR;MEAENLEQLIDQK;NSVTSLLSIINDLLEQLGQLDTVDLNK;NSVTSLLSIINDLLEQLGQLDTVDLNKLNEIEGTLNK;NTIEETGNLAEQAR;PGFFNLESSNPR;PGPGVPATWVESCTCPVGYGGQFCEMCLSGYRR;QDIAVISDSYFPR;QLQEAEK;RATAESASECLPCDCNGR;RCELCDDGYFGDPLGR;RKQDDADQDMMMAGMASQAAQEAEINAR;RTREDGPWIPYQYYSGSCENTYSK;SAGYLDDVTLASAR;SQECYFDPELYR;STGHGGHCTNCQDNTDGAHCER;SWPGCQECPACYR;SYYYAISDFAVGGR;TAAEEALR;TAAEEALRK;TEQQTADQLLAR;TFAEVTDLDNEVNNMLK;TGGDEQQALCTDEFSDISPLTGGNVAFSTLEGR;TGQCECQPGITGQHCER;TLPSGCFNTPSIEKP;TREAQQALGSAAADATEAK;TREDGPWIPYQYYSGSCENTYSK;VHEEAKR;VSDLDRK;VSDLENEAK;VSVPLIAQGNSYPSETTVK;VTLNRLNTFGDEVFNDPK;YFIAPAK</t>
  </si>
  <si>
    <t xml:space="preserve">Trypsin</t>
  </si>
  <si>
    <t xml:space="preserve">sp|P00761|TRYP_PIG Trypsin OS=Sus scrofa OX=9823 PE=1 SV=1;</t>
  </si>
  <si>
    <t xml:space="preserve">IITHPNFNGNTLDNDIMLIK;IITHPNFNGNTLDNDIMLIKLSSPATLNSR;IQVRLGEHNIDVLEGNEQFINAAK;LGEHNIDVLEGNEQFINAAK;LGEHNIDVLEGNEQFINAAKIITHPNFNGNTLDNDIMLIK;LSSPATLNSR;SSGSSYPSLLQCLK;VATVSLPR</t>
  </si>
  <si>
    <t xml:space="preserve">Laminin subunit alpha-1</t>
  </si>
  <si>
    <t xml:space="preserve">LAMA1</t>
  </si>
  <si>
    <t xml:space="preserve">sp|P25391|LAMA1_HUMAN Laminin subunit alpha-1 OS=Homo sapiens OX=9606 GN=LAMA1 PE=1 SV=2</t>
  </si>
  <si>
    <t xml:space="preserve">AAEALVR;AAEDLLSQIQENYQK;AAEDLLSQIQENYQKPLEELEVLK;AANAPRPGNWILER;ACDQCSLGYR;ACDQCSLGYRDFPDCVPCDCDLR;ACECHVK;ADDEVICTSYYSR;ADNPLGCSPCFCSGLSHLCSELEDYVR;AEDHAAEFQR;AEPFYWR;AFELHGVFLHSCPGTES;AKDCYYDESVAK;ALLHAPTGTCSDGQAHSISLVR;ASYGQGLQQSR;AYQPQISSTNYNTLTLNVK;CADGFYGDAVTAK;CADGYYGNPTVPGESCVPCDCSGNVDPSEAGHCDSVTGECLK;CCPGYHQQPWRPGTVSSGNTCEACNCHNK;CDACLLGYEGK;CDCNPHGSVHGDCDR;CDCNPHGSVHGDCDRTSGQCVCR;CDECEPR;CDRCQLGYK;CDVVTGHCQCK;CKPGFYNLK;CLGNTDGAHCER;CLNCGDNTAGDHCDVCTSGYYGK;CRGCFGSSQNEDPSFHFDGSGYSVVEK;CSSSYYGNPQTPGGSCQK;CYAVAQEGTYFDGSGYAALVK;DCYYDESVAK;DFLSIELFR;DFPDCVPCDCDLR;DISVGGMCICYGHASSCPWDETTK;DISVGGMCICYGHASSCPWDETTKK;DPIYVGGLPR;DSPVSAFTVNR;DVEIQANLLFDR;DYPTCVSCGCNPVGSASDEPCTGPCVCK;EAASHVLSK;EDFMSVLSDIEYILIK;EGTFALR;EGYTGEK;ELATSASQSAVSTLR;ELDPIVTR;ELDPIVTRR;ENVFGPQCNECR;ENVFGPQCNECREGTFALR;ERHPISHAIDGTNNWWQSPSIQNGR;ESQDLAIAIER;ETHQLLQDSTMATLLAGR;ETHQLLQDSTMATLLAGRK;EYHWVTITLDLR;FGNIGSLSVK;FQENAVEITR;GCFGSSQNEDPSFHFDGSGYSVVEK;GCLGEAFLNGK;GCLLEPIR;GFITVDGR;GGGVCINCLQNTMGINCETCIDGYYRPHK;GGYIELPPK;GKLPAGSDR;GLIDAAAAQTDAVQDALEHLEDHQDK;GNGLTLSTQAEGLSLQPYEEYLNVVR;GPEMFCK;GRVAFLWDLGSGSTR;GTSGDACNLEQGLCGCVEETGACPCK;GTTEGVYYQAPDFLLDAATVR;HHIDDLVMHMSQR;HPISHAIDGTNNWWQSPSIQNGR;HRITLIVDGNAVGAESPHTQSTSVDTNNPIYVGGYPAGVK;ICDGNSANPR;IITVQLDENNPVEMK;IKLEGVAEETDNLQK;IRHHIDDLVMHMSQR;IRTLNADLMTLSHREPK;ISDISMEVGR;ISDISMEVGRK;ITAAYEPK;ITLIVDGNAVGAESPHTQSTSVDTNNPIYVGGYPAGVK;KGCLLEPIR;KIPSQQDALGGR;KLPGIALELSELR;KLQCQCEHNTCGESCNR;KLSVELSIR;KQGVLAVIDAYNTSNK;KQVIYMDAPAPENGVR;LAPDAEDSK;LEFPDFPIDDNR;LEFPDFPIDDNRWHSIHVAR;LEGVAEETDNLQK;LGASGLRCDECEPR;LGTLVESR;LHFMFDLGK;LHPEEEVASLLENCVCPPGTVGFSCQDCAPGYHR;LLEFTSAR;LLISQAR;LLLWSAK;LPQQFQGDQLMAYGGK;LQCQCEHNTCGESCNR;LQMSITEIMEK;LSVELSIR;LTAFGGFLK;LVEHVPGRPVR;LVEHVPGRPVRNPQCR;LVPENFQDFHSK;LVPENFQDFHSKR;LVPLEHGEIHTSLINGRPSADDLSPK;MLASTQK;MLEENLSR;MQESNHLLLMVNANLR;NAVDLVYR;NAVDLVYRAEDHAAEFQR;NSYGVRK;QEQEVAMR;QEQEVAMRENFWK;QGETPGASSDLNR;QGETPGASSDLNRLDK;QGETPGASSDLNRLDKDPIYVGGLPR;QGVLAVIDAYNTSNK;QLDKDSPVSAFTVNR;QPGQCPCK;QVFQVAYVIIK;QVIYMDAPAPENGVR;QVIYMDAPAPENGVRQEQEVAMR;QVIYMDAPAPENGVRQEQEVAMRENFWK;RGPPTYRADDEVICTSYYSR;RIITVQLDENNPVEMK;RSFHGCIK;RYYYSIK;SFHGCIK;SIGLWNYIER;SIGLWNYIEREGK;SLDGTTFSPWQYYAVSDSECLSR;SLNTAGQFR;SLPATVTQIIMLFNTFSPNGLLLYLGSYGTK;SPQVQSFDFSR;STFDLLR;TATVLCDGK;TATVLCDGKWHTLQANK;TFASSGLIYYMAHQNQADYAVLQLHGGR;TINVSNLYVGGIPEGEGTSLLTMR;TLNADLMTLSHR;TLNADLMTLSHREPK;TNRFQENAVEITR;TPVTLGSDQPLLR;TSGQCVCR;TSSQNGVLLGISTAK;TVTETSLLSESLVSNGK;VAFLWDLGSGSTR;VAFLWDLGSGSTRLEFPDFPIDDNRWHSIHVAR;VAVSADRDCIR;VDAIGLELVDGK;VKDVEIQANLLFDR;VLFHVNNGAGR;VMTDLGSGPITLLTDR;VMTDLGSGPITLLTDRR;VSHPALLSDGK;VSHPALLSDGKWHTVK;VSPYEDEPCRPCNCDPVGSLSSVCIK;VTGSASDCALCACPHSPPASFSPTCVLEGDHDFR;VVSQSNLR;WHSIHVAR;WHTLQANK;YFNSVSEKPVTR;YFNSVSEKPVTREDFMSVLSDIEYILIK;YLQESLLK;YSVAFYSLDGVGTSNFEPQVLIK;YTVSYDIPVETVDSNLMSHADVIIK;YYWAAPEAYLGNK</t>
  </si>
  <si>
    <t xml:space="preserve">Laminin subunit alpha-5</t>
  </si>
  <si>
    <t xml:space="preserve">LAMA5</t>
  </si>
  <si>
    <t xml:space="preserve">sp|O15230|LAMA5_HUMAN Laminin subunit alpha-5 OS=Homo sapiens OX=9606 GN=LAMA5 PE=1 SV=8</t>
  </si>
  <si>
    <t xml:space="preserve">AGALLPAIHEQLR;AHPASNAIDGTER;AHVEGPSCDR;AIEASNAYSR;AIQVFLLGGSR;AIQVFLLGGSRK;ALRDPTVTR;ALRDPTVTRR;AMTFHGHGFLR;APQQGLLSLHPCLYSTLCR;ARDLGAPQAAAEAELAAAQR;ASPDGLCQVSLQQGR;ATVYSVEQDNDLELADAYYLGGVPPDQLPPSLR;AVAAEAQDTATR;AVDATREAQELNSR;AVPLQPPPPLTSASK;AWSQEGPHR;CAPGYFHFPLCQLCGCSPAGTLPEGCDEAGR;CATGYWGFPNCRPCDCGAR;CDCTPCGTEACDPHSGHCLCK;CDIGGALGQSCEPR;CDQCSLGTFSLDAANPK;CDTCSPGFHGYPR;CDTCSQQHQVPVPGGPVGHSIHCEVCDHCVVLLLDDLER;CDTCVPGAYNFPYCEAGSCHPAGLAPVDPALPEAQVPCMCR;CFCFGATER;CKPGFWGLSPSNPEGCTR;CLCQPEFAGPHCDR;CLPGFYR;CLPGSGVCVDCQHNTEGAHCER;CNCESDFTDGTCEDLTGR;CNCPPGLSGER;CRPCDCHEAGTAPGVCDPLTGQCYCK;CRPGYHGFPNCQACTCDPR;CRPNTQGPTCSEPAR;CRPNTQGPTCSEPARDHYLPDLHHLR;CRPNVTGR;CRVGFEGATCDR;CVCHGHADACDAKDPTDPFR;CVPCQCHGHSDR;CYCRPNFSGER;DDAAICTTEYSR;DDPSAPCVSCPCPLSVPSNNFAEGCVLR;DGFFGLDQADYFGCR;DHYLPDLHHLRLELEEAATPEGHAVR;DISIGGR;DLADLAAYTALK;DLGAPQAAAEAELAAAQR;DQASQLLAGTEATLGHAK;DQLEAHIQAAQAMLAMDTDETSK;DQLEAHIQAAQAMLAMDTDETSKK;DRLAQHEAGLMDLR;DTLASVFR;DTQDHLAVFHLDSEASVR;EAQELNSR;ECAPGYWGLPEQGCR;ECAPGYWGLPEQGCRR;ELIAQAR;ENVQGPK;EPQATVVFTTHVPTLGR;EQVLPAGQIVNCDCSAAGTQGNACR;FANSPRPDLWVLER;FFLHGVTLVPIEEFSPEFVEPR;FGFNPLEFENFSWR;FGPQTLER;FPKPPQPIILR;FVMYMGSR;FYLQGPEPEPGQGTEDR;FYLQGPEPEPGQGTEDRFVMYMGSR;GALDQLCGAGGLCR;GAMSVSGR;GCIEMDTLNEEVVSLYNFER;GDSCQECAPGFYR;GDVFVPMESRPDVVLQGNQMSITFLEPAYPTPGHVHR;GFGEPFVLNPGTWALR;GLLLFTAR;GLQATAR;GPPPELQPQPEGPPR;GQDLGQAVLDAGHSVSTLEK;GQLQLVEGNFR;GQYCDICTAANSNK;GSPRPTEDLYCK;GTLGGVAECQPGTGQCFCK;GTLGGVAECQPGTGQCFCKPHVCGQACASCK;GYAQMAPVQPR;HETAQQLEVLEQQSTSLGQDAR;HETAQQLEVLEQQSTSLGQDARR;HRNWPSLSMHVLPR;HVPEAVPEAFPELYWQAPPSYLGDR;IAASATCGEEAPAR;IAASATCGEEAPARGSPRPTEDLYCK;ILLVTDGAR;ILQAVQAAEDAAGQALQQADHTWATVVR;ISFDSQISTTK;ITRDDAAICTTEYSR;KAVPLQPPPPLTSASK;KDQLEAHIQAAQAMLAMDTDETSKK;LAASLDGAR;LALSNVAPLTGNVYSGFGFHSAQDSALLYYR;LAQHEAGLMDLR;LCDELTGQCICPPR;LELEEAATPEGHAVR;LGGQAVGTR;LGLVWAALQGAR;LHGRPLGAPTR;LLHSLDQAK;LLHSLDQAKEELER;LQCTCQHNTCGGTCDR;LRPGSPSLALFLSNGHFVAQMEGLGTR;LSILENR;LTAEQAR;LVGGPVAGGDPNQTIR;LVSYSGVLFFLK;MQTFSPAGSK;NQERLEEALQR;NTVSREELMMVLASLEQLQIR;PGYAGASCER;PHRGPPPELQPQPEGPPR;PHVCGQACASCK;QATGDYMGVSLRDK;QDNSLPRPCPTEQLSPSHPPLITCTGSDVDVQLQVAVPQPGR;QEVGVAVHTPQR;QEVGVAVHTPQRAPQQGLLSLHPCLYSTLCR;QMIQETK;QPGTEMLR;QVVPHER;QVVPHERQPGTEMLR;RCDTCSPGFHGYPR;RCNCESDFTDGTCEDLTGR;RCQCPGGR;RFEQELR;RLFPTGGSVR;RLGGQAVGTR;RLGGQAVGTRDQASQLLAGTEATLGHAK;RYYYSIK;SGQCSCRPR;SPLGPRHETAQQLEVLEQQSTSLGQDAR;SPNHPLDSPHVCR;SPNHPLDSPHVCRR;SPVAMTR;SSSYTRQEFVDMEGWVLLSTDR;STGDPWLTDGSYLDGTGFAR;SYDFISHCAAQGYHISPSSSSLFCR;TFQLDTAVDRPCAR;TLLAAIR;TLPQLLAK;TLQFGHMSVTVER;TLVVCEGQALLDVTHSELTVTVR;TNTLLGHLMGK;TQCLCKPGYAGASCER;TYQPWQFFASSK;TYQPWQFFASSKR;VALEVASPAGQGALASNVELCLCPASYR;VALEVASPAGQGALASNVELCLCPASYRGDSCQECAPGFYR;VEAEGVLLDYVVLLPSAYYEAALLQLR;VGFEGATCDR;VQEQLSSLWEENQALATQTR;VQSQLQAMQENVER;VRELIAQAR;VSCISSHGAFGPNSAACLPSR;VSCISSHGAFGPNSAACLPSRFPKPPQPIILR;VSLQLLR;VSSYGGTLR;VSVREEGR;VTEACTYRPSAQQSGDNCLLYTHLPLDGFPSAAGLEALCR;WLWLDYVLVVPENVYSFGYLR;WLWLDYVLVVPENVYSFGYLREEPLDK;WQGQYEGLR;WQGQYEGLRGQDLGQAVLDAGHSVSTLEK;WWQSPPLSR;YAFLLHGYQPAHPTFPVEVLINAGR;YALVVEYANEDAR;YALVVEYANEDARQEVGVAVHTPQR;YELHSETQR</t>
  </si>
  <si>
    <t xml:space="preserve">Inter-alpha-trypsin inhibitor heavy chain H4</t>
  </si>
  <si>
    <t xml:space="preserve">ITIH4</t>
  </si>
  <si>
    <t xml:space="preserve">sp|Q3T052|ITIH4_BOVIN Inter-alpha-trypsin inhibitor heavy chain H4 OS=Bos taurus OX=9913 GN=ITIH4 PE=1 SV=1;</t>
  </si>
  <si>
    <t xml:space="preserve">AAAQEQYSAAVAR;ALSLSLSYSFVTPLTSMVITKPEGQEQSQVAEKPVEDESR;ARFSWIEVTFENPQVQIHASPEHVVMTR;EATFQMELPK;EATFQMELPKK;EGLLLLSRPDR;ELKLDYQESPPGK;EQSPDVLLAQIR;ETLYSVMPGLK;FAHTVITSR;FGHSVGDR;FKPTLSQQQK;FKPTLSQQQKYPEK;FSSHVSGTLGQFYQDVLWGPLDTADDSK;FSSHVSGTLGQFYQDVLWGPLDTADDSKR;FSWIEVTFENPQVQIHASPEHVVMTR;GESAGLVR;GSELVVAGK;HLGAYELLLK;HLQMDIHIFEPQGISFLETESTFMTNK;ILDDLSPHDQFDLISFSSEATTWK;ILDDLSPHDQFDLISFSSEATTWKPLLVPASTENVNEAK;KTEQFQVSVSVAPAAK;LAEALTTSQNK;LCVDLRRPQELVNLLSDPDQGVEVTGHFETAK;LDYQESPPGK;LLLQNTDR;LLLQNTDRFSSHVSGTLGQFYQDVLWGPLDTADDSKR;LLNGTPLFGPPGPPAAASPFHR;LREQSPDVLLAQIR;LWAYLTIQQLLEQMVSALDAEK;MALENGGLAR;NVIFVIDK;PLLVPASTENVNEAK;QDTVIDGSFIVR;RPQELVNLLSDPDQGVEVTGHFETAK;SGSMMGR;SGSMMGRK;SYATGIQAQGGTNINDAMLMAVQLLEK;TEQFQVSVSVAPAAK;TSRKPGGGLK;VQNDIDIYSLTVDSK;VRPQQLVK;VTFELVYEELLAR;VTIGLLFWDGPGK;VTMDKEGLLLLSRPDR;VVNKADAVR;VYLGPMR;WKETLYSVMPGLK;YDVDRPLSGGSIQIENGYFVHYFAPDSLSTIPK;YIFHSFIER;YPEKQDTVIDGSFIVR</t>
  </si>
  <si>
    <t xml:space="preserve">Fatty acid synthase</t>
  </si>
  <si>
    <t xml:space="preserve">FASN</t>
  </si>
  <si>
    <t xml:space="preserve">sp|P49327|FAS_HUMAN Fatty acid synthase OS=Homo sapiens OX=9606 GN=FASN PE=1 SV=3;tr|A0A0U1RQF0|A0A0U1RQF0_HUMAN 3-hydroxyacyl-[acyl-carrier-protein] dehydratase OS=Homo sapiens OX=9606 GN=FASN PE=1 SV=1</t>
  </si>
  <si>
    <t xml:space="preserve">AALQEELQLCK;AAPLDSIHSLAAYYIDCIR;ACLDTAVENMPSLK;ADEASELACPTPK;ADEASELACPTPKEDGLAQQQTQLNLR;AFDTAGNGYCR;AFEVSENGNLVVSGK;AGLYGLPR;AINCATSGVVGLVNCLR;AINCATSGVVGLVNCLRR;ALCATRQEPLLIGSTK;ALGLGVEQLPVVFEDVVLHQATILPK;AQVADVVVSR;ASGRTPEAVQK;CLATHGR;CPPGVVPACHNSK;CTVFHGAQVEDAFR;CVLLSNLSSTSHVPEVDPGSAELQK;DGAWGAFR;DGLLENQTPEFFQDVCKPK;DGVVRPLK;DHRDNLEFFLAGIGR;DIMLATGK;DLSRFDASFFGVHPK;DLVEAVAHILGIR;DNWVSFMDTMLQMSILGSAK;DPSQQELPR;DTSFEQHVLWHTGGK;DTVTISGPQAPVFEFVEQLRK;EACPELDYFVVFSSVSCGR;EAHLPPGAMAAVGLSWEECK;EDGLAQQQTQLNLR;EGGFLLLHTLLR;ELNLVLSVR;EQGVTFPSGDIQEQLIR;EVWALVQAGIR;FCFTPHTEEGCLSER;FDASFFGVHPK;FDLSQNHPLGMAIFLK;FLEIGKFDLSQNHPLGMAIFLK;FPQLDSTSFANSR;GDLSSIR;GGNVGINSFGFGGSNVHIILRPNTQPPPAPAPHATLPR;GGPEVQQVPAGERPLWFICSGMGTQWR;GILADEDSSRPVWLK;GLATSVLLSPDFLWDVPSNWTLEEAASVPVVYSTAYYALVVR;GLKPSCTIIPLMK;GLVQALQTK;GMGLSLMR;GNAGQSNYGFANSAMER;GTHTGVWVGVSGSETSEALSRDPETLVGYSMVGCQR;GTPLISPLIK;GVDLVLNSLAEEK;GYAVLGGER;GYDYGPHFQGILEASLEGDSGR;HAQPTCPGAQLCTVYYASLNFR;HFLLEEDKPEEPTAHAFVSTLTR;HGLYLPTR;HSQDLAFLSMLNDIAAVPATAMPFR;IPGLLSPHPLLQLSYTATDR;KDHRDNLEFFLAGIGR;KSFYGSTLFLCR;LDRFRDSILR;LFDHPESPTPNPTEPLFLAQAEVYK;LGMLSPEGTCK;LHLSGIDANPNALFPPVEFPAPR;LLEQGLR;LNSVQSSERPLFLVHPIEGSTTVFHSLASR;LPESENLQEFWDNLIGGVDMVTDDDRR;LQLNGNLQLELAQVLAQERPK;LQVVDQPLPVR;LRAAEQYTPK;LRGYDYGPHFQGILEASLEGDSGR;LSIPTYGLQCTR;LSPDAIPGK;LSPDAIPGKWTSQDSLLGMEFSGR;LYTLQDK;MASCLEVLDLFLNQPHMVLSSFVLAEK;MEEVVIAGMSGK;MEEVVIAGMSGKLPESENLQEFWDNLIGGVDMVTDDDRR;MVVPGLDGAQIPR;MVVPGLDGAQIPRDPSQQELPR;QAHTMDPQLR;QELSFAAR;QEPLLIGSTK;QGVQVQVSTSNISSLEGAR;QRCPPGVVPACHNSK;QVQPEGPYR;RAYLQAR;RGLKPSCTIIPLMK;RPTPQDSPIFLPVDDTSFR;RQQEQQVPILEK;RVMGLVPAK;RVYATILNAGTNTDGFK;SDEAVKPFGLK;SEGVVAVLLTK;SEGVVAVLLTKK;SFYGSTLFLCR;SHQGLDR;SHQGLDRQELSFAAR;SLLVNPEGPTLMR;SLYQSAGVAPESFEYIEAHGTGTK;SNMGHPEPASGLAALAK;SYIIAGGLGGFGLELAQWLIQR;TGGAYGEDLGADYNLSQVCDGK;TGGMAFHSYFMEAIAPPLLQELKK;TGTVSLEVR;TLLEGSGLESIISIIHSSLAEPR;TPEAVQK;VAAAVDLIIK;VFTTVGSAEK;VGDPQELNGITR;VLEALLPLK;VLFPATGYLSIVWK;VLLSLEHGLWAPNLHFHSPNPEIPALLDGR;VLQGDLVMNVYR;VLQGDLVMNVYRDGAWGAFR;VMGLVPAK;VRPGETLLIHSGSGGVGQAAIAIALSLGCR;VSVHVIEGDHR;VTAIHIDPATHR;VTQQGLK;VTVAGGVHISGLHTESAPR;VVEVLAGHGHLYSR;VVVQVLAEEPEAVLK;VYATILNAGTNTDGFK;VYQWDDPDPR;WLSTSIPEAQWHSSLAR;WTSQDSLLGMEFSGR;YHGNVMLLR</t>
  </si>
  <si>
    <t xml:space="preserve">Plasminogen</t>
  </si>
  <si>
    <t xml:space="preserve">PLG</t>
  </si>
  <si>
    <t xml:space="preserve">sp|P06868|PLMN_BOVIN Plasminogen OS=Bos taurus OX=9913 GN=PLG PE=1 SV=2;</t>
  </si>
  <si>
    <t xml:space="preserve">AFQYHSK;APWCYTTNSEVR;ATTVAGVPCQEWAAQEPHQHSIFTPETNPQSGLER;CEEETDFVCR;CMHCSGENYEGK;CQSWSSMTPHR;CSETPEQVPAAPQAPGVENPPEADCMIGTGK;CTTPPPSSGPK;DCQAWDSQSPHAHGYIPSK;DCQAWDSQSPHAHGYIPSKFPNK;DVILYEK;EAHLPVIENK;EQQCVVMAENSK;EQSVQEIPVSR;EVIPACLPPPNYMVAAR;FPLAGLEENYCR;FPLAGLEENYCRNPDNDENGPWCYTTDPDK;FPLAGLEENYCRNPDNDENGPWCYTTDPDKR;FSPEKFPLAGLEENYCR;FSPEKFPLAGLEENYCRNPDNDENGPWCYTTDPDK;GTSSTTITGR;GTSSTTITGRK;HFCGGTLISPK;HNRTPENFPCK;IVGGCVSKPHSWPWQVSLR;IVGGCVSKPHSWPWQVSLRR;KATTVAGVPCQEWAAQEPHQHSIFTPETNPQSGLER;KCQSWSSMTPHR;KCSETPEQVPAAPQAPGVENPPEADCMIGTGK;LFREPSQADIALLK;LSRPAIITK;MDVPVPPEQTPVPQDCYHGNGQSYR;MNYCRNPDGEPRPWCFTTDPQK;MRDVILYEK;NEYLDGR;NLEENYCR;NLEENYCRNPNGEK;NPDADKSPWCYTTDPR;NPDGDVNGPWCYTMNPR;NPDGEPRPWCFTTDPQK;NPDGEPRPWCFTTDPQKR;NYCRNPDGDVNGPWCYTMNPR;NYGGTVAVTESGHTCQR;PHSWPWQVSLR;PHSWPWQVSLRR;RIYLLECK;RWEFCDIPR;RYDYCDIPECEDK;SPWCYTTDPR;SVEDCAAK;SVEDCAAKCEEETDFVCR;TECYITGWGETQGTFGEGLLK;TGNGQTYR;TGNGQTYRGTTAETK;TMSGRDCQAWDSQSPHAHGYIPSKFPNK;TPENFPCK;TPENYPNAGLTMNYCR;TPENYPNAGLTMNYCRNPDADK;TPENYPNAGLTMNYCRNPDADKSPWCYTTDPR;VCNRNEYLDGR;VILGAHNEK;VKPTELCAGHLIGGTDSCQGDSGGPLVCFEK;VREQSVQEIPVSR;VRWEFCNLK;VRWEFCNLKK;VSPYVPWIEETMR;VSPYVPWIEETMRR;WEFCDIPR;WEFCNLK;WEFCNLKK;WEYCTIPSCESSPLSTER;WSATSPHVPK;WSEQTPHK;WVLTAAHCLDNILALSFYK;YDYCDIPECEDK;YILQGVTSWGLGCARPNKPGVYVR</t>
  </si>
  <si>
    <t xml:space="preserve">Fetuin-B</t>
  </si>
  <si>
    <t xml:space="preserve">FETUB</t>
  </si>
  <si>
    <t xml:space="preserve">sp|Q58D62|FETUB_BOVIN Fetuin-B OS=Bos taurus OX=9913 GN=FETUB PE=1 SV=1;</t>
  </si>
  <si>
    <t xml:space="preserve">AIFYINK;DGYVLSLNR;EHRQEAGLGSLFYFTLDVLETGCHVLSR;FMETATESLAK;GSVQYLPDWDK;GSVQYLPDWDKK;GYPFILPS;IFHESVYGQCK;IISVTCSFFNSQAPTPR;KDGYVLSLNR;QEAGLGSLFYFTLDVLETGCHVLSR;RIFYLPAYNCTLRPVSQSAIIMTCPDCPSTSPYDLSNPR;SAECPGPAQK;SEGSSCALESPGSVPVGICHGSLGEPQGNQGK;TSSQWVFGPAYFVEYLIK;VSDAREHR;VVVLPFPSK;VVVLPFPSKEQR;YNSESPSK</t>
  </si>
  <si>
    <t xml:space="preserve">Apolipoprotein A-I</t>
  </si>
  <si>
    <t xml:space="preserve">APOA1</t>
  </si>
  <si>
    <t xml:space="preserve">sp|P15497|APOA1_BOVIN Apolipoprotein A-I OS=Bos taurus OX=9913 GN=APOA1 PE=1 SV=3;</t>
  </si>
  <si>
    <t xml:space="preserve">AHVETLR;AKPVLEDLR;AKPVLEDLRQGLLPVLESLK;ARAHVETLR;DFATVYVEAIK;DSGRDYVAQFEASALGK;DYVAQFEASALGK;EGGGSLAEYHAK;EQLGPVTQEFWDNLEK;ETASLRQEMHK;KWHEEVEIYR;LEALKEGGGSLAEYHAK;LLDNWDTLASTLSK;LSPLAQELR;LSPLAQELRDR;QGLLPVLESLK;QKVQELQDK;QQLAPYSDDLR;QQLAPYSDDLRQR;VAPLGEEFR;VAPLGEEFREGAR;VQELQDK;VQPYLDEFQK;VQPYLDEFQKK;VREQLGPVTQEFWDNLEK;VSILAAIDEASK;VSILAAIDEASKK;WHEEVEIYR</t>
  </si>
  <si>
    <t xml:space="preserve">Alpha-enolase</t>
  </si>
  <si>
    <t xml:space="preserve">ENO1</t>
  </si>
  <si>
    <t xml:space="preserve">sp|P06733|ENOA_HUMAN Alpha-enolase OS=Homo sapiens OX=9606 GN=ENO1 PE=1 SV=2;tr|A0A2R8Y6G6|A0A2R8Y6G6_HUMAN 2-phospho-D-glycerate hydro-lyase OS=Homo sapiens OX=9606 GN=ENO1 PE=1 SV=1;sp|P06733-2|ENOA_HUMAN Isoform MBP-1 of Alpha-enolase OS=Homo sapiens OX</t>
  </si>
  <si>
    <t xml:space="preserve">AAVPSGASTGIYEALELR;AAVPSGASTGIYEALELRDNDK;AVEHINK;DATNVGDEGGFAPNILENK;DATNVGDEGGFAPNILENKEGLELLK;DYPVVSIEDPFDQDDWGAWQK;EGLELLK;EIFDSRGNPTVEVDLFTSK;FGANAILGVSLAVCK;FTASAGIQVVGDDLTVTNPK;FTASAGIQVVGDDLTVTNPKR;GNPTVEVDLFTSK;HIADLAGNSEVILPVPAFNVINGGSHAGNK;IEEELGSK;IGAEVYHNLK;KLNVTEQEK;KLNVTEQEKIDK;LAMQEFMILPVGAANFR;LAQANGWGVMVSHR;LMIEMDGTENK;LNVTEQEK;NFRNPLAK;SCNCLLLK;SGETEDTFIADLVVGLCTGQIK;SGKYDLDFK;SGKYDLDFKSPDDPSR;SKFGANAILGVSLAVCK;SPDDPSR;SPDDPSRYISPDQLADLYK;TGAPCRSER;TIAPALVSK;TIAPALVSKK;VNQIGSVTESLQACK;VVIGMDVAASEFFR;YDLDFKSPDDPSR;YISPDQLADLYK;YNQLLRIEEELGSK</t>
  </si>
  <si>
    <t xml:space="preserve">Glyceraldehyde-3-phosphate dehydrogenase</t>
  </si>
  <si>
    <t xml:space="preserve">GAPDH</t>
  </si>
  <si>
    <t xml:space="preserve">sp|P04406|G3P_HUMAN Glyceraldehyde-3-phosphate dehydrogenase OS=Homo sapiens OX=9606 GN=GAPDH PE=1 SV=3;sp|P04406-2|G3P_HUMAN Isoform 2 of Glyceraldehyde-3-phosphate dehydrogenase OS=Homo sapiens OX=9606 GN=GAPDH;tr|E7EUT5|E7EUT5_HUMAN Glyceraldehyde-3-pho</t>
  </si>
  <si>
    <t xml:space="preserve">AAFNSGKVDIVAINDPFIDLNYMVYMFQYDSTHGK;AGAHLQGGAK;DGRGALQNIIPASTGAAK;GALQNIIPASTGAAK;GILGYTEHQVVSSDFNSDTHSSTFDAGAGIALNDHFVK;IISNASCTTNCLAPLAK;IKWGDAGAEYVVESTGVFTTMEK;LEKPAKYDDIK;LISWYDNEFGYSNR;LTGMAFR;LTGMAFRVPTANVSVVDLTCR;LTGMAFRVPTANVSVVDLTCRLEK;LVINGNPITIFQER;LVINGNPITIFQERDPSK;PAKYDDIK;PAKYDDIKK;QASEGPLK;RVIISAPSADAPMFVMGVNHEK;VDIVAINDPFIDLNYMVYMFQYDSTHGK;VGVNGFGR;VIHDNFGIVEGLMTTVHAITATQK;VIISAPSADAPMFVMGVNHEK;VIPELNGK;VIPELNGKLTGMAFR;VPTANVSVVDLTCR;VPTANVSVVDLTCRLEK;VPTANVSVVDLTCRLEKPAK;VVDLMAHMASK;VVDLMAHMASKE;WGDAGAEYVVESTGVFTTMEK</t>
  </si>
  <si>
    <t xml:space="preserve">Isoform C of Fibulin-1</t>
  </si>
  <si>
    <t xml:space="preserve">FBLN1</t>
  </si>
  <si>
    <t xml:space="preserve">sp|P23142-4|FBLN1_HUMAN Isoform C of Fibulin-1 OS=Homo sapiens OX=9606 GN=FBLN1;tr|B1AHL2|B1AHL2_HUMAN Fibulin-1 OS=Homo sapiens OX=9606 GN=FBLN1 PE=1 SV=1;sp|P23142-2|FBLN1_HUMAN Isoform A of Fibulin-1 OS=Homo sapiens OX=9606 GN=FBLN1;sp|P23142-3|FBLN1_HU</t>
  </si>
  <si>
    <t xml:space="preserve">CCHCCLLGR;CERLPCHENR;CERLPCHENRECSK;CLAFECPENYR;CLAFECPENYRR;CVDVDECAPPAEPCGK;CVNSPGSFR;DCSLPYATESK;DIDECESGIHNCLPDFICQNTLGSFR;DLLLTVK;DSSCGTGYELTEDNSCK;DTGDEVVCSCFVGYQLLSDGVSCEDVNECITGSHSCR;GYHLNEEGTR;GYHLNEEGTRCVDVDECAPPAEPCGK;GYQLSDVDGVTCEDIDECALPTGGHICSYR;HGTVSSFVAK;IIEVEEEQEDPYLNDR;IIEVEEEQEDPYLNDRCR;ITYYHLSFPTNIQAPAVVFR;KVSPHSGVVALTKPVPEPR;LFIFVSAEL;LGESCINTVGSFR;LPCHENR;LPCHENRECSK;LPCHENRECSKLPLR;MCVDVNECQR;MCVDVNECQRYPGR;MGPSSAVPGDSMQLAITGGNEEGFFTTR;MGPSSAVPGDSMQLAITGGNEEGFFTTRK;MVQEQCCHSQLEELHCATGISLANEQDR;NVPNCGR;RCCHCCLLGR;RGYQLSDVDGVTCEDIDECALPTGGHICSYR;SQETGDLDVGGLQETDK;SQETGDLDVGGLQETDKIIEVEEEQEDPYLNDR;SQETGDLDVGGLQETDKIIEVEEEQEDPYLNDRCR;TGYYFDGISR;VSPHSGVVALTKPVPEPR</t>
  </si>
  <si>
    <t xml:space="preserve">Alpha-actinin-4</t>
  </si>
  <si>
    <t xml:space="preserve">ACTN4</t>
  </si>
  <si>
    <t xml:space="preserve">sp|O43707|ACTN4_HUMAN Alpha-actinin-4 OS=Homo sapiens OX=9606 GN=ACTN4 PE=1 SV=2;sp|O43707-2|ACTN4_HUMAN Isoform ACTN4ISO of Alpha-actinin-4 OS=Homo sapiens OX=9606 GN=ACTN4;tr|F5GXS2|F5GXS2_HUMAN Alpha-actinin-4 OS=Homo sapiens OX=9606 GN=ACTN4 PE=1 SV=2;</t>
  </si>
  <si>
    <t xml:space="preserve">AAPFNNWMESAMEDLQDMFIVHTIEEIEGLISAHDQFK;ACLISLGYDVENDRQGEAEFNR;AETAANRICK;AGTQIENIDEDFRDGLK;AIMTYVSSFYHAFSGAQK;ALDFIASK;ASFNHFDK;ASIHEAWTDGK;CQLEINFNTLQTK;DDPVTNLNNAFEVAEK;DGLAFNALIHR;DHALLEEQSK;DHGGALGPEEFK;EAILAIHK;EGLLLWCQR;EGLLLWCQRK;ELPPDQAEYCIAR;ETTDTDTADQVIASFK;FAIQDISVEETSAK;GISQEQMQEFR;GYEEWLLNEIR;GYEEWLLNEIRR;HRDYETATLSDIK;HRPELIEYDK;HTNYTMEHIR;IAESNHIK;ICDQWDALGSLTHSR;ICDQWDALGSLTHSRR;ISIEMNGTLEDQLSHLK;KAGTQIENIDEDFRDGLK;KHEAFESDLAAHQDR;LASDLLEWIR;LASDLLEWIRR;LDHLAEK;LEDFRDYR;LEDFRDYRR;LMLLLEVISGER;LMLLLEVISGERLPKPER;LRKDDPVTNLNNAFEVAEK;LRLSNRPAFMPSEGK;LSGSNPYTTVTPQIINSK;LSGSNPYTTVTPQIINSKWEK;LSNRPAFMPSEGK;LVSIGAEEIVDGNAK;MAPYQGPDAVPGALDYK;MLDAEDIVNTARPDEK;MTLGMIWTIILR;MVSDINNGWQHLEQAEK;NFITAEELR;NFITAEELRR;NVNVQNFHISWK;QFASQANVVGPWIQTK;QLEAIDQLHLEYAK;QQSNEHLR;QQSNEHLRR;RAAPFNNWMESAMEDLQDMFIVHTIEEIEGLISAHDQFK;RDHALLEEQSK;RLERLDHLAEK;RQFASQANVVGPWIQTK;SFSTALYGESDL;SIVDYKPNLDLLEQQHQLIQEALIFDNK;STLPDADRER;STLPDADREREAILAIHK;TFTAWCNSHLR;TFTAWCNSHLRK;TINEVENQILTR;TIPWLEDRVPQK;TIQEMQQK;VGWEQLLTTIAR;VHKPPKVQEK;VLAVNQENEHLMEDYEK;VQQLVPK;VQQLVPKR</t>
  </si>
  <si>
    <t xml:space="preserve">Fructose-bisphosphate aldolase A</t>
  </si>
  <si>
    <t xml:space="preserve">ALDOA</t>
  </si>
  <si>
    <t xml:space="preserve">sp|P04075|ALDOA_HUMAN Fructose-bisphosphate aldolase A OS=Homo sapiens OX=9606 GN=ALDOA PE=1 SV=2;tr|J3KPS3|J3KPS3_HUMAN Fructose-bisphosphate aldolase OS=Homo sapiens OX=9606 GN=ALDOA PE=1 SV=1;sp|P04075-2|ALDOA_HUMAN Isoform 2 of Fructose-bisphosphate al</t>
  </si>
  <si>
    <t xml:space="preserve">AAQEEYVK;AAQEEYVKR;ADDGRPFPQVIK;ALANSLACQGK;ALQASALK;ALSDHHIYLEGTLLKPNMVTPGHACTQK;CPLLKPWALTFSYGR;CQYVTEK;DGADFAK;ELSDIAHR;FSHEEIAMATVTALR;FSHEEIAMATVTALRR;GGVVGIKVDK;GILAADESTGSIAK;GILAADESTGSIAKR;GVVPLAGTNGETTTQGLDGLSER;IGEHTPSALAIMENANVLAR;LQSIGTENTEENRR;PWALTFSYGR;PYQYPALTPEQK;PYQYPALTPEQKK;QLLLTADDR;QLLLTADDRVNPCIGGVILFHETLYQK;RALANSLACQGK;RCQYVTEK;RLQSIGTENTEENRR;RTVPPAVTGITFLSGGQSEEEASINLNAINK;SKGGVVGIKVDK;TVPPAVTGITFLSGGQSEEEASINLNAINK;VLAAVYK;VNPCIGGVILFHETLYQK;YASICQQNGIVPIVEPEILPDGDHDLK;YASICQQNGIVPIVEPEILPDGDHDLKR;YTPSGQAGAAASESLFVSNHAY</t>
  </si>
  <si>
    <t xml:space="preserve">Inter-alpha-trypsin inhibitor heavy chain H3</t>
  </si>
  <si>
    <t xml:space="preserve">ITIH3</t>
  </si>
  <si>
    <t xml:space="preserve">;sp|P56652|ITIH3_BOVIN Inter-alpha-trypsin inhibitor heavy chain H3 OS=Bos taurus OX=9913 GN=ITIH3 PE=1 SV=2</t>
  </si>
  <si>
    <t xml:space="preserve">AREEHTVPER;AVDGIEVYSTK;AVNHANTAK;DSLVPATPENIQEASK;EILTAQALELSLK;EPAHHDFLGFYVVNSR;ESPANVQIVNGYFVHFFAPQGLPVVPK;EVSFDVELPK;FAHNVVTTR;FTVSVNVAAGSK;FVMDIQDR;GDFIITYDVNR;GHGAINDLTFTEEVDMK;GHGAINDLTFTEEVDMKEMEK;GHVSFKPSLDQQR;GISMLNK;GKYEMYLK;GMSAQTHGLLGQFFHPFDFQVSDVHPGSDPTKPDATMVVK;GMTNINDALLR;HFEITVDIFEPQGISTLDAEASFITNDLLGSALTK;KEPAHHDFLGFYVVNSR;KGHVSFKPSLDQQR;LADEDMNSFK;LGIASAQMDFR;LIQDPVTGLTVNGQIIGEK;LWAYLTIEQLLDK;NAIGGKFPLYNLGFGNNLNYNFLENMALENHGLAR;NHQLTVTR;NVACWFVHNNGQGLIDGIHR;NVACWFVHNNGQGLIDGIHRDYIVPNLF;SCPTCTDSLLK;STSIIIMLTDGDANVGESRPEK;SVVFVIDVSGSMHGR;VTFELTYEELLK;VTFELTYEELLKR</t>
  </si>
  <si>
    <t xml:space="preserve">Heat shock cognate 71 kDa protein</t>
  </si>
  <si>
    <t xml:space="preserve">HSPA8</t>
  </si>
  <si>
    <t xml:space="preserve">sp|P11142|HSP7C_HUMAN Heat shock cognate 71 kDa protein OS=Homo sapiens OX=9606 GN=HSPA8 PE=1 SV=1;tr|E9PKE3|E9PKE3_HUMAN Heat shock cognate 71 kDa protein OS=Homo sapiens OX=9606 GN=HSPA8 PE=1 SV=1;tr|E9PNE6|E9PNE6_HUMAN Heat shock cognate 71 kDa protein </t>
  </si>
  <si>
    <t xml:space="preserve">ALRDAKLDK;ARFEELNADLFR;ARFEELNADLFRGTLDPVEK;ATVEDEK;CNEIINWLDK;DAGTIAGLNVLR;EEFEHQQK;EIAEAYLGK;ENKITITNDK;FDDAVVQSDMK;FEELNADLFR;GPAVGIDLGTTYSCVGVFQHGK;GPAVGIDLGTTYSCVGVFQHGKVEIIANDQGNR;GRLSKEDIER;GTLDPVEK;HWPFMVVNDAGRPK;IINEPTAAAIAYGLDK;IINEPTAAAIAYGLDKK;LLQDFFNGK;LSKEDIER;LYQSAGGMPGGMPGGFPGGGAPPSGGASSGPTIEEVD;MKEIAEAYLGK;MVNHFIAEFK;MVNHFIAEFKR;MVQEAEK;NQTAEKEEFEHQQK;NQVAMNPTNTVFDAK;NQVAMNPTNTVFDAKR;NSLESYAFNMK;NTTIPTK;NVLIFDLGGGTFDVSILTIEDGIFEVK;QTQTFTTYSDNQPGVLIQVYEGER;RFDDAVVQSDMK;RNTTIPTK;SENVQDLLLLDVTPLSLGIETAGGVMTVLIK;SFYPEEVSSMVLTK;SQIHDIVLVGGSTR;STAGDTHLGGEDFDNR;TTPSYVAFTDTER;TTPSYVAFTDTERLIGDAAK;TVTNAVVTVPAYFNDSQR;VCNPIITK;VQVEYKGETK;YKAEDEK</t>
  </si>
  <si>
    <t xml:space="preserve">Angiotensin 1-10</t>
  </si>
  <si>
    <t xml:space="preserve">AGT</t>
  </si>
  <si>
    <t xml:space="preserve">tr|Q3SZH5|Q3SZH5_BOVIN Angiotensin 1-10 OS=Bos taurus OX=9913 GN=AGT PE=1 SV=1;</t>
  </si>
  <si>
    <t xml:space="preserve">ALTAVSPDSTLLFNAYVHFQGK;ASEVGLLLNFMGFHMYK;ATEKLEAEDR;ATEKLEAEDRLR;FMQSVTGWNMGR;GFSLLPGLK;INRFMQSVTGWNMGR;KVEALTFQHNFLTR;LEAEDRLR;LLLSTVVGLFTAPGLHLK;LQAFLGVPGEGQGCTSR;QPFVQSLSSFAPITLPR;SLDLSTDPNLAAEK;SNCDQLEK;SNCDQLEKPSVETPPDPTFTPVPIQTK;SSAVDEEALWEQLVR;TLSETWSVASGAVFSPVALFSTLTSFYVGALDPTASR;VEALTFQHNFLTR;VLSSLQTIQGLLVAQGGASSQAR;VPLSANTYLLLIQPHHTPDLR;VPLSANTYLLLIQPHHTPDLRK;VYVHPFHLLVYSK</t>
  </si>
  <si>
    <t xml:space="preserve">L-lactate dehydrogenase</t>
  </si>
  <si>
    <t xml:space="preserve">LDHB</t>
  </si>
  <si>
    <t xml:space="preserve">tr|A0A5F9ZHM4|A0A5F9ZHM4_HUMAN L-lactate dehydrogenase OS=Homo sapiens OX=9606 GN=LDHB PE=1 SV=1;sp|P07195|LDHB_HUMAN L-lactate dehydrogenase B chain OS=Homo sapiens OX=9606 GN=LDHB PE=1 SV=2;tr|A0A3B3IS95|A0A3B3IS95_HUMAN L-lactate dehydrogenase OS=Homo s</t>
  </si>
  <si>
    <t xml:space="preserve">DYSVTANSK;FIIPQIVK;FRYLMAEK;GEMMDLQHGSLFLQTPK;GLTSVINQK;GMYGIENEVFLSLPCILNAR;GYTNWAIGLSVADLIESMLK;HRVIGSGCNLDSAR;IHPVSTMVK;ITVVGVGQVGMACAISILGK;IVADKDYSVTANSK;IVVVTAGVR;IVVVTAGVRQQEGESR;KSADTLWDIQK;LIAPVAEEEATVPNNK;LKDDEVAQLK;LKDDEVAQLKK;LKGEMMDLQHGSLFLQTPK;MVVESAYEVIK;QQEGESRLNLVQR;SADTLWDIQK;SLADELALVDVLEDK;VIGSGCNLDSAR;YSPDCIIIVVSNPVDILTYVTWK</t>
  </si>
  <si>
    <t xml:space="preserve">Transitional endoplasmic reticulum ATPase</t>
  </si>
  <si>
    <t xml:space="preserve">VCP</t>
  </si>
  <si>
    <t xml:space="preserve">sp|P55072|TERA_HUMAN Transitional endoplasmic reticulum ATPase OS=Homo sapiens OX=9606 GN=VCP PE=1 SV=4</t>
  </si>
  <si>
    <t xml:space="preserve">AFEEAEK;AHVIVMAATNRPNSIDPALRR;AIANECQANFISIK;AIGVKPPR;ARGGNIGDGGGAADR;ARGGNIGDGGGAADRVINQILTEMDGMSTK;ASGADSKGDDLSTAILK;DHFEEAMR;DVDLEFLAK;EAVCIVLSDDTCSDEK;ELQELVQYPVEHPDK;EMVELPLR;EMVELPLRHPALFK;ERQTNPSAMEVEEDDPVPEIR;ERQTNPSAMEVEEDDPVPEIRR;ESIESEIRR;ETVVEVPQVTWEDIGGLEDVKR;EVDIGIPDATGR;EVDIGIPDATGRLEILQIHTK;FDREVDIGIPDATGRLEILQIHTK;FGMTPSK;FGRFDREVDIGIPDATGR;GDIFLVR;GDTVLLK;GFGSFRFPSGNQGGAGPSQGSGGGTGGSVYTEDNDDDLYG;GGNIGDGGGAADR;GGNIGDGGGAADRVINQILTEMDGMSTKK;GVLFYGPPGCGK;IVSQLLTLMDGLK;KGDIFLVR;KYEMFAQTLQQSR;LADDVDLEQVANETHGHVGADLAALCSEAALQAIR;LADDVDLEQVANETHGHVGADLAALCSEAALQAIRK;LAGESESNLR;LAGESESNLRK;LAIRESIESEIRR;LDQLIYIPLPDEK;LEILQIHTK;LGDVISIQPCPDVK;LIVDEAINEDNSVVSLSQPK;MDELQLFR;MDELQLFRGDTVLLK;MTNGFSGADLTEICQR;NAPAIIFIDELDAIAPK;NAPAIIFIDELDAIAPKR;NRPNRLIVDEAINEDNSVVSLSQPK;NVFIIGATNRPDIIDPAILRPGR;PYFLEAYRPIR;PYFLEAYRPIRK;QAAPCVLFFDELDSIAK;QTNPSAMEVEEDDPVPEIR;QTNPSAMEVEEDDPVPEIRR;RDHFEEAMR;RIHVLPIDDTVEGITGNLFEVYLK;RIVSQLLTLMDGLK;RSVSDNDIR;VINQILTEMDGMSTK;VINQILTEMDGMSTKK;VRLGDVISIQPCPDVK;WALSQSNPSALR;WALSQSNPSALRETVVEVPQVTWEDIGGLEDVKR;YEMFAQTLQQSR</t>
  </si>
  <si>
    <t xml:space="preserve">Vitamin D-binding protein</t>
  </si>
  <si>
    <t xml:space="preserve">GC</t>
  </si>
  <si>
    <t xml:space="preserve">sp|Q3MHN5|VTDB_BOVIN Vitamin D-binding protein OS=Bos taurus OX=9913 GN=GC PE=2 SV=1;</t>
  </si>
  <si>
    <t xml:space="preserve">CCDSVSEDCIK;CCSVNSPPLYCNSEIDAEINTLQS;DFADRFMYEYSINYGQAPLTLLVGYTK;DLASLGR;DVCDEGNTK;ELPEYAVK;ELSSFIQK;FAQKVPTAHLEDVLPLAEDITTILSK;FKDCCQEK;FPDATETDLQELVAK;GKFPDATETDLQELVAK;GQELCADYSENTFTEYK;GQELCADYSENTFTEYKK;HFSLLTIMTNR;HQPQEFPTYVEPTNDEICEAFR;HQPQEFPTYVEPTNDEICEAFRK;HQPQEFPTYVEPTNDEICEAFRKDPK;ICSQYAAYGK;ILESTLK;KLCMAALK;KTQIPEVFLTK;LCMAALK;LRGKFPDATETDLQELVAK;RSDFASK;SCESNSPFPVHPGTPECCTHEGLEK;SLDECCHSESSTACLNAK;SYLSMVGSCCTSPNPTVCFLK;TPMEIFVCAYFMPASPNPELPDVKLPMNK;TQIPEVFLTK;VLDQYIFELSR;VLDQYIFELSRK;VPTAHLEDVLPLAEDITTILSK</t>
  </si>
  <si>
    <t xml:space="preserve">Fibulin-2</t>
  </si>
  <si>
    <t xml:space="preserve">FBLN2</t>
  </si>
  <si>
    <t xml:space="preserve">sp|P98095|FBLN2_HUMAN Fibulin-2 OS=Homo sapiens OX=9606 GN=FBLN2 PE=1 SV=2;sp|P98095-2|FBLN2_HUMAN Isoform 2 of Fibulin-2 OS=Homo sapiens OX=9606 GN=FBLN2</t>
  </si>
  <si>
    <t xml:space="preserve">AEGQSCESNPNLGYPCNHVMLSCCEGEEPLIVPEVR;ALTCEPGYALK;ALTCEPGYALKDGECEDVDECAMGTHTCQPGFLCQNTK;CEDVNECEAQR;CGEGQVCHNLPGSYR;CLRFECPPNYVQVSK;CSCASGFLLAADGK;CSCASGFLLAADGKR;CVDVNECETGVHR;DFALDVEMK;DGECEDVDECAMGTHTCQPGFLCQNTK;DLIETCCAAGQQWAIDNDECLEIPESGTEDNVCR;EGETCGAEDNDSCGISLYK;FECPPNYVQVSK;GCIDVNECWASPGR;GNEEGYFGTR;GNEEGYFGTRR;GRVPAGQSYFVDFGSTECSCPPGGGK;GSFYCQAR;GYHASDDGTK;HCCVSYLQEK;IGPAPAFTGDTIALNIIK;ISCQFMLCPELPPNCIEAVVVADSCPQCGQVGCVHAGHK;ITHYQLNFQTGLLVPAHIFR;KPQVLPHSHVEEDTDPNSVHSIPR;LNAYTGVVYLQR;MHIFFTTFAL;NPLICAR;QCCDCCGLGLR;QGYQLAEDGHTCTDIDECAQGAGILCTFR;RCEDVNECEAQR;RLNAYTGVVYLQR;RPPEPAAAPR;RVSEAEMAGR;SCMAGVLGAK;SEFSQVASNTIPLPLPQPNTCK;TCRPEGHPPQPEAPQEPALK;TTCHDFLECQNSPAR;VPAGQSYFVDFGSTECSCPPGGGK;VRAEGQSCESNPNLGYPCNHVMLSCCEGEEPLIVPEVR;YAAGHTVHLPPCR</t>
  </si>
  <si>
    <t xml:space="preserve">Heat shock protein HSP 90-beta</t>
  </si>
  <si>
    <t xml:space="preserve">HSP90AB1</t>
  </si>
  <si>
    <t xml:space="preserve">sp|P08238|HS90B_HUMAN Heat shock protein HSP 90-beta OS=Homo sapiens OX=9606 GN=HSP90AB1 PE=1 SV=4</t>
  </si>
  <si>
    <t xml:space="preserve">ADHGEPIGR;ADLINNLGTIAK;AFMEALQAGADISMIGQFGVGFYSAYLVAEK;AKFENLCK;ALLFIPR;AQALRDNSTMGYMMAK;CLELFSELAEDK;CLELFSELAEDKENYK;CLELFSELAEDKENYKK;DLVVLLFETALLSSGFSLEDPQTHSNR;DNSTMGYMMAK;EDQTEYLEER;EDQTEYLEERR;EGLELPEDEEEK;EGLELPEDEEEKK;EIFLRELISNASDALDK;EKYIDQEELNK;ELISNASDALDK;ELKIDIIPNPQER;EMLQQSK;EQVANSAFVER;FYEAFSK;GFEVVYMTEPIDEYCVQQLK;GVVDSEDLPLNISR;HFSVEGQLEFR;HLEINPDHPIVETLR;HNDDEQYAWESSAGGSFTVR;IDIIPNPQER;IRYESLTDPSK;IRYESLTDPSKLDSGK;KFYEAFSK;KHLEINPDHPIVETLR;KHSQFIGYPITLYLEK;KRGFEVVYMTEPIDEYCVQQLK;LGIHEDSTNR;LGIHEDSTNRR;LGLGIDEDEVAAEEPNAAVPDEIPPLEGDEDASR;LGLGIDEDEVAAEEPNAAVPDEIPPLEGDEDASRMEEVD;LVSSPCCIVTSTYGWTANMER;NPDDITQEEYGEFYK;PEEVHHGEEEVETFAFQAEIAQLMSLIINTFYSNK;PIWTRNPDDITQEEYGEFYK;QKAEADKNDK;RAPFDLFENK;RAPFDLFENKK;RGFEVVYMTEPIDEYCVQQLK;RVFIMDSCDELIPEYLNFIR;SIYYITGESK;SLTNDWEDHLAVK;SLVSVTK;TKPIWTRNPDDITQEEYGEFYK;TLTLVDTGIGMTK;VFIMDSCDELIPEYLNFIR;VILHLKEDQTEYLEER;VILHLKEDQTEYLEERR;YESLTDPSK;YESLTDPSKLDSGK;YHTSQSGDEMTSLSEYVSR;YIDQEELNK</t>
  </si>
  <si>
    <t xml:space="preserve">Antithrombin-III</t>
  </si>
  <si>
    <t xml:space="preserve">SERPINC1</t>
  </si>
  <si>
    <t xml:space="preserve">sp|P41361|ANT3_BOVIN Antithrombin-III OS=Bos taurus OX=9913 GN=SERPINC1 PE=1 SV=2;</t>
  </si>
  <si>
    <t xml:space="preserve">ADGESCSVLMMYQESK;AFLEVNEEGSEAAASTVISIAGR;ANSHFATAFYQHLADSK;ATEGQGSEQKIPGATNR;DIPVNPMCIYR;ELFYKADGESCSVLMMYQESK;EQLQDMGLEDLFSPEK;EVALNTIIFMGR;FDTISEK;FRIEDSFSVK;IPGATNRR;ITDVIPPQAINEFTVLVLVNTIYFK;KATEGQGSEQKIPGATNR;LGACNNTLK;LPGIVAEGR;LQPLDFK;LQPLDFKGNAEQSR;NNNDNIFLSPLSISTAFAMTK;QLMEVFK;QLMEVFKFDTISEK;RVAESTQVLELPFKGDDITMVLILPK;RVWELSK;SDLYVSDAFHK;SKFSPENTRK;SLNSDRVTFK;SPVEDVCTAKPR;SRLPGIVAEGR;SSELVSANR;TSDQIHFFFAK;VAESTQVLELPFK;VAESTQVLELPFKGDDITMVLILPK;VEQELTPDMLQEWLDELTETLLVVHMPR</t>
  </si>
  <si>
    <t xml:space="preserve">Isoform 2 of Filamin-B</t>
  </si>
  <si>
    <t xml:space="preserve">FLNB</t>
  </si>
  <si>
    <t xml:space="preserve">sp|O75369-2|FLNB_HUMAN Isoform 2 of Filamin-B OS=Homo sapiens OX=9606 GN=FLNB;sp|O75369-9|FLNB_HUMAN Isoform 9 of Filamin-B OS=Homo sapiens OX=9606 GN=FLNB;sp|O75369|FLNB_HUMAN Filamin-B OS=Homo sapiens OX=9606 GN=FLNB PE=1 SV=2;sp|O75369-6|FLNB_HUMAN Isof</t>
  </si>
  <si>
    <t xml:space="preserve">AAGSGELGVTMK;ADIEMPFDPSK;AEISCIDNK;AEITFDDHK;AEVSIQNNK;AGGPGLER;AGLAPLEVR;AGPGTLSVTIEGPSK;AGSNMLLIGVHGPTTPCEEVSMK;AGVENGKPTHFTVYTK;AHGPGLEGGLVGKPAEFTIDTK;AHIANPSGASTECFVTDNADGTYQVEYTPFEK;ALGALVDSCAPGLCPDWESWDPQKPVDNAR;ANEPTHFTVDCTEAGEGDVSVGIK;APLNVQFNSPLPGDAVK;APSGRDEPCLLK;APSVATVGSICDLNLK;AWGPGLHGGIVGR;CLATGPGIASTVK;CVYKPMQPGPHVVK;DAGEGLLAVQITDQEGKPK;DAGKAPLK;DAGYGGISLAVEGPSKVDIQTEDLEDGTCK;DFLDGVYAFEYYPSTPGR;DGSCSAEYIPFAPGDYDVNITYGGAHIPGSPFRVPVK;DGTCTVTYLPTLPGDYSILVK;DGTVTVR;DGTYAVTYIPDK;DGTYAVTYVPLTAGMYTLTMK;DLAEDAPWK;DLAEDAPWKK;DLDIIDNYDYSHTVK;DVFREATTDFTVDSRPLTQVGGDHIK;EAFTNKPNVFTVVTR;EAGAGGLSIAVEGPSK;EATTDFTVDSRPLTQVGGDHIK;EPGEYAVHIMCDDEDIKDSPYMAFIHPATGGYNPDLVR;EVGEHLVSIK;EVGEHLVSIKK;FADEHVPGSPFTVK;FIPHENGVHTIDVK;FNDEHIPESPYLVPVIAPSDDAR;FNDEHIPESPYLVPVIAPSDDARR;FNGSHVVGSPFK;FVPQEMGVHTVSVK;GAGGQGKLDVTILSPSR;GAGIGGLGITVEGPSESK;GAGTGGLGLTVEGPCEAK;GEAGVPAEFSIWTR;GIEPTGNMVK;GLEELVK;GLHVVEVTYDDVPIPNSPFK;GLVEPVNVVDNGDGTHTVTYTPSQEGPYMVSVK;GPGLEAVGNIANKPTYFDIYTAGAGVGDIGVEVEDPQGK;HTIAVVWGGVNIPHSPYR;HVGNQQYNVTYVVK;IAGPGLGSGVR;IEYNDQNDGSCDVK;IFAQDGEGQRIDIQMK;IFFAGDTIPK;IGNLQTDLSDGLR;INCRDNK;IPEINSSDMSAHVTSPSGR;IPYLPITNFNQNWQDGK;IQQNTFTR;IRATQTGDASK;IRETTDFKVDTK;ITDDSRR;KGEITGEVHMPSGK;KIQQNTFTR;KVVPCLVTPVTGR;KYHQRPTFR;LDVTILSPSRK;LGSAADFLLDISETDLSSLTASIK;LIALLEVLSQK;LIALLEVLSQKR;LKPGAPLKPK;LLGWIQNK;LNGLENRVEVGKDQEFTVDTR;LTVMSLQESGLK;LVSIDSK;LVSPGSANETSSILVESVTR;MDCQETPEGYK;MDGTYACSYTPVK;NGNHVANSPVSIMVVQSEIGDAR;NGSCGVSYIAQEPGNYEVSIK;NRMDGTYACSYTPVK;NTVELLVEDK;NTVELLVEDKGNQVYR;PGTYVIYVR;QMQLENVSVALEFLDRESIK;RAIVHDNK;RAIVHDNKDGTYAVTYIPDK;RIGNLQTDLSDGLR;RLPNNHIGISFIPR;RLTVMSLQESGLK;SGCIVNNLAEFTVDPK;SPFEVQVGPEAGMQK;SPFTVGVAAPLDLSK;SPFVVQVGEACNPNACR;SSFLVDCSK;SSTETCYSAIPK;TATPEIVDNK;TATPEIVDNKDGTVTVR;TFEMSDFIVDTR;TGEEVGFVVDAK;TSRAPSVATVGSICDLNLK;TYSVEYLPK;VAVTEGCQPSR;VDIQTEDLEDGTCK;VEPAVDTSR;VEVGKDQEFTVDTR;VFGPGIEGK;VFGPGVER;VGEAGLLSVDCSEAGPGALGLEAVSDSGTK;VGEPGQAGNPALVSAYGTGLEGGTTGIQSEFFINTTR;VHSPSGAVEECHVSELEPDK;VHSPSGAVEECHVSELEPDKYAVR;VKAEGPGLSK;VKMDCQETPEGYK;VKVDPSHDASK;VKVEPAVDTSR;VLFASQEIPASPFR;VLPTYDASK;VLQSFTVDSSK;VLSEDEEDVDFDIIHNANDTFTVK;VMYTPMAPGNYLISVK;VNIGQGSHPQK;VNQPASFAIR;VQAQGPGLK;VRAWGPGLHGGIVGR;VSYFPTVPGVYIVSTK;VTASGPGLSSYGVPASLPVDFAIDAR;VTEAEIVPMGK;VTVLFAGQHISK;VVASGPGLEHGK;VVPCLVTPVTGR;WGEEHIPGSPFHVTVP;YADEEIPR;YADEEIPRSPFK;YAPTEVGLHEMHIK;YGGELVPHFPAR;YGGPNHIVGSPFK;YHQRPTFR;YMGSHIPESPLQFYVNYPNSGSVSAYGPGLVYGVANK;YMIGVTYGGDDIPLSPYR;YRGQHVTGSPFQFTVGPLGEGGAHK;YSIAITWGGHHIPK;YTPTQQGNMQVLVTYGGDPIPK;YVPPAAGR</t>
  </si>
  <si>
    <t xml:space="preserve">Tubulin alpha-1B chain</t>
  </si>
  <si>
    <t xml:space="preserve">TUBA1B</t>
  </si>
  <si>
    <t xml:space="preserve">sp|P68363|TBA1B_HUMAN Tubulin alpha-1B chain OS=Homo sapiens OX=9606 GN=TUBA1B PE=1 SV=1;sp|P68363-2|TBA1B_HUMAN Isoform 2 of Tubulin alpha-1B chain OS=Homo sapiens OX=9606 GN=TUBA1B</t>
  </si>
  <si>
    <t xml:space="preserve">AFVHWYVGEGMEEGEFSEAREDMAALEK;AVCMLSNTTAIAEAWAR;AVFVDLEPTVIDEVR;AVFVDLEPTVIDEVRTGTYR;AYHEQLSVAEITNACFEPANQMVK;DVNAAIATIK;DYEEVGVDSVEGEGEEEGEEY;EDMAALEK;EIIDLVLDR;EIIDLVLDRIR;FDGALNVDLTEFQTNLVPYPR;FDLMYAK;GHYTIGK;IHFPLATYAPVISAEK;KLADQCTGLQGFLVFHSFGGGTGSGFTSLLMER;LDHKFDLMYAK;LISQIVSSITASLR;LSVDYGK;LSVDYGKK;MRECISIHVGQAGVQIGNACWELYCLEHGIQPDGQMPSDK;NLDIERPTYTNLNR;QLFHPEQLITGK;QLFHPEQLITGKEDAANNYAR;RAFVHWYVGEGMEEGEFSEAR;RAFVHWYVGEGMEEGEFSEAREDMAALEK;RNLDIERPTYTNLNR;RSIQFVDWCPTGFK;SIQFVDWCPTGFK;TIGGGDDSFNTFFSETGAGK;VGINYQPPTVVPGGDLAK;YMACCLLYR;YMACCLLYRGDVVPK</t>
  </si>
  <si>
    <t xml:space="preserve">Pyruvate kinase PKM</t>
  </si>
  <si>
    <t xml:space="preserve">PKM</t>
  </si>
  <si>
    <t xml:space="preserve">sp|P14618|KPYM_HUMAN Pyruvate kinase PKM OS=Homo sapiens OX=9606 GN=PKM PE=1 SV=4;sp|P14618-3|KPYM_HUMAN Isoform 3 of Pyruvate kinase PKM OS=Homo sapiens OX=9606 GN=PKM;sp|P14618-2|KPYM_HUMAN Isoform M1 of Pyruvate kinase PKM OS=Homo sapiens OX=9606 GN=PKM</t>
  </si>
  <si>
    <t xml:space="preserve">AEGSDVANAVLDGADCIMLSGETAK;AEGSDVANAVLDGADCIMLSGETAKGDYPLEAVR;AGKPVICATQMLESMIK;APIIAVTR;ASDVHEVR;ASDVHEVRK;CCSGAIIVLTK;CDENILWLDYK;DPVQEAWAEDVDLR;EAEAAIYHLQLFEELR;EAEAAIYHLQLFEELRR;FGVEQDVDMVFASFIR;FGVEQDVDMVFASFIRK;GADFLVTEVENGGSLGSK;GADFLVTEVENGGSLGSKK;GDLGIEIPAEK;GDYPLEAVR;GIFPVLCK;GIFPVLCKDPVQEAWAEDVDLR;GSGTAEVELK;GSGTAEVELKK;GVNLPGAAVDLPAVSEK;IENHEGVR;IENHEGVRR;IISKIENHEGVR;ITLDNAYMEK;IYVDDGLISLQVK;KASDVHEVR;KASDVHEVRK;KGDVVIVLTGWRPGSGFTNTMR;KGVNLPGAAVDLPAVSEK;LAPITSDPTEATAVGAVEASFK;LDIDSPPITAR;LNFSHGTHEYHAETIK;MQHLIAR;NTGIICTIGPASR;RFDEILEASDGIMVAR;RLAPITSDPTEATAVGAVEASFK;SAHQVAR;SGMNVAR;SKPHSEAGTAFIQTQQLHAAMADTFLEHMCR;TATESFASDPILYRPVAVALDTK;TATESFASDPILYRPVAVALDTKGPEIR;VNFAMNVGK;VVEVGSK</t>
  </si>
  <si>
    <t xml:space="preserve">DAEAFYASEVLSTNFK;DAEAFYASEVLSTNFKDSEAAVK;DILSQLGIK;DILSQLGIKK;ETQSIIFLGK;FSISSDYQLR;FSISSDYQLRDILSQLGIKK;GTSVDGHSLASSNTDFAFSLYK;HIDELSLPR;IFTSDADFSGITNDHK;KIFTSDADFSGITNDHK;LAVSQVIHK;LFNDLDVLTNLILLNYIFFK;LINEYVK;LTPETLTR;MQDLEAK;NVIFSPLSISIALAFLSLGAHDHTVTEILEGLK;QLALKDPNK;THGKIEK;TPFNPNHTYESEFHVSQNER;WRNSLQPR</t>
  </si>
  <si>
    <t xml:space="preserve">Isoform 6 of Agrin</t>
  </si>
  <si>
    <t xml:space="preserve">AGRN</t>
  </si>
  <si>
    <t xml:space="preserve">sp|O00468-6|AGRIN_HUMAN Isoform 6 of Agrin OS=Homo sapiens OX=9606 GN=AGRN;sp|O00468-7|AGRIN_HUMAN Isoform 7 of Agrin OS=Homo sapiens OX=9606 GN=AGRN;tr|A0A494C0G5|A0A494C0G5_HUMAN Agrin OS=Homo sapiens OX=9606 GN=AGRN PE=1 SV=1</t>
  </si>
  <si>
    <t xml:space="preserve">AAAVSSGFDGAIQLVSLGGR;AIVDVHFDPTTAFR;AIVDVHFDPTTAFRAPDVAR;ALEPQGLLLYNGNAR;ALERREEEANVVLTGTVEEILNVDPVQHTYSCK;ALGPAGCEADASAPATCAEMR;ALQSNHFELSLR;ASCYNSALGCCSDGK;ASCYNSALGCCSDGKTPSLDAEGSNCPATK;AYGTGFVGCLR;CDRCEPGFWNFR;CEHPPPGPVCGSDGVTYGSACELR;CEPGFWNFR;CGQCPDGR;CSCDRVTCDGAYRPVCAQDGR;DFLALALLDGR;DQCPEPCR;DQCPEPCRFNAVCLSR;EAACLQQTQIEEAR;EAAYVCLCPGGFSGPHCEK;EGTFCQTASGQDGSGPFLADFNGFSHLELR;EPLYVGGAPDFSK;ESLLDGGNK;FDTGSGPAVLTSAVPVEPGQWHR;FGALCEAETGR;FHCQCPPGR;FNAVCLSR;GAPEGTVCGSDGADYPGECQLLR;GAPEGTVCGSDGADYPGECQLLRR;GDFVSLALR;GKDFLALALLDGR;GLHTFAR;GLYVAAQGACR;GMLCGFGAVCEPNAEGPGR;GPSGLLLYNGQK;GSGVGECGDHPCLPNPCHGGAPCQNLEAGR;GVGLAGCPSACQCNPHGSYGGTCDPATGQCSCRPGVGGLR;HPLHLLEDAVTKPELRPCPTP;HQGPCDQAPSPCLGVQCAFGATCAVK;IFFVNPAPPYLWPAHK;KFDGPCDPCQGALPDPSR;KSPCPSVVAPVCGSDASTYSNECELQR;LELGIGPGAATR;LLDVNNQR;LLDVNNQRLELGIGPGAATR;LRDLGPGK;MALEVVFLAR;QAPVCGDDGVTYENDCVMGR;QLLTPEHVLR;QVDVTSFAGHPCTR;REEEANVVLTGTVEEILNVDPVQHTYSCK;RGTLSVDGETPVLGESPSGTDGLNLDTDLFVGGVPEDQAAVALER;RPEMLLRPESCPAR;RPLQEHVR;SADGLTASCLCPATCR;SAGDVDTLAFDGR;SELFGETAR;SFLAFPTLR;SGCTPCSCDPQGAVRDDCEQMTGLCSCKPGVAGPK;SIESTLDDLFR;SPCPSVVAPVCGSDASTYSNECELQR;SPCQPNPCHGAAPCR;SREPVTLGAWTR;STVPVNTNR;TDGKGDFVSLALR;TDGKGDFVSLALRDR;TEATQGLVLWSGK;TFVEYLNAVTESEK;TFVGAGLR;TPSLDAEGSNCPATK;TYDSDCWR;VCGSDGVTYGNECQLK;VGPTCADEK;VLGAPVPAFEGR;VLGESPVPHTVLNLK;VLGESPVPHTVLNLKEPLYVGGAPDFSK;VLPEGGAQCECPLGR;VQLRFDTGSGPAVLTSAVPVEPGQWHR;VRSGQCQGR;VSLERNGRK;VTCDGAYRPVCAQDGR;VVISGFGDPLICDNQVSTGDTR</t>
  </si>
  <si>
    <t xml:space="preserve">Clathrin heavy chain</t>
  </si>
  <si>
    <t xml:space="preserve">CLTC</t>
  </si>
  <si>
    <t xml:space="preserve">tr|A0A087WVQ6|A0A087WVQ6_HUMAN Clathrin heavy chain OS=Homo sapiens OX=9606 GN=CLTC PE=1 SV=1;sp|Q00610-2|CLH1_HUMAN Isoform 2 of Clathrin heavy chain 1 OS=Homo sapiens OX=9606 GN=CLTC;sp|Q00610|CLH1_HUMAN Clathrin heavy chain 1 OS=Homo sapiens OX=9606 GN=</t>
  </si>
  <si>
    <t xml:space="preserve">ADDPSSYMEVVQAANTSGNWEELVK;AFMTADLPNELIELLEK;AHIAQLCEK;AHMGMFTELAILYSK;AHTMTDDVTFWK;ALEHFTDLYDIK;ALEHFTDLYDIKR;AMLSANIR;AQILPIR;ARESYVETELIFALAK;AVDVFFPPEAQNDFPVAMQISEK;AVNYFSK;AYEFAER;CNEPAVWSQLAK;DAMQYASESK;EAIDSYIK;EAIDSYIKADDPSSYMEVVQAANTSGNWEELVK;EDKLECSEELGDLVK;EHLELFWSR;ESNCYDPER;ESNCYDPERVK;EVCFACVDGK;FLRENPYYDSR;FNALFAQGNYSEAAK;FQEHLQLQNLGINPANIGFSTLTMESDK;GQCDLELINVCNENSLFK;GQFSTDELVAEVEK;GQFSTDELVAEVEKR;GYFEELITMLEAALGLER;HDVVFLITK;HELIEFR;HELIEFRR;HNIMDFAMPYFIQVMK;HSSLAGCQIINYR;IAAYLFK;IHEGCEEPATHNALAK;ISGETIFVTAPHEATAGIIGVNR;ISGETIFVTAPHEATAGIIGVNRK;IVLDNSVFSEHR;IVLDNSVFSEHRNLQNLLILTAIK;IYIDSNNNPER;KAVDVFFPPEAQNDFPVAMQISEK;KFDVNTSAVQVLIEHIGNLDR;KFNALFAQGNYSEAAK;KVGYTPDWIFLLR;KVSQPIEGHAASFAQFK;LAELEEFINGPNNAHIQQVGDR;LAELEEFINGPNNAHIQQVGDRCYDEK;LAQMCGLHIVVHADELEELINYYQDR;LASTLVHLGEYQAAVDGAR;LHIIEVGTPPTGNQPFPK;LHIIEVGTPPTGNQPFPKK;LLEMNLMHAPQVADAILGNQMFTHYDR;LLLPWLEAR;LLYNNVSNFGR;MEGNAEESTLFCFAVR;MFDRHSSLAGCQIINYR;MREHLELFWSR;NLILVVR;NLQNLLILTAIK;NLQNLLILTAIKADR;NNLAGAEELFAR;NNLAGAEELFARK;NNRPSEGPLQTR;QLPLVKPYLR;QSVELCK;QSVELCKK;RDPHLACVAYER;RKDPELWGSVLLESNPYR;RPISADSAIMNPASK;RPLIDQVVQTALSETQDPEEVSVTVK;SFEGLFYFLGSIVNFSQDPDVHFK;SVDPTLALSVYLR;SVNESLNNLFITEEDYQALR;TLQIFNIEMK;TNRLAELEEFINGPNNAHIQQVGDR;TSIDAYDNFDNISLAQR;TSIDAYDNFDNISLAQRLEK;VANVELYYR;VGEQAQVVIIDMNDPSNPIRRPISADSAIMNPASK;VIQCFAETGQVQK;VMEYINR;VNPSRLPVVIGGLLDVDCSEDVIK;VSQPIEGHAASFAQFK;VVGAMQLYSVDRK;WLKEDKLECSEELGDLVK;WLLLTGISAQQNR;YESLELCRPVLQQGR;YGYIHLYDLETGTCIYMNR;YIEIYVQK;YIQAACK</t>
  </si>
  <si>
    <t xml:space="preserve">Elongation factor 2</t>
  </si>
  <si>
    <t xml:space="preserve">EEF2</t>
  </si>
  <si>
    <t xml:space="preserve">sp|P13639|EF2_HUMAN Elongation factor 2 OS=Homo sapiens OX=9606 GN=EEF2 PE=1 SV=4</t>
  </si>
  <si>
    <t xml:space="preserve">ALLELQLEPEELYQTFQR;ARPFPDGLAEDIDKGEVSAR;AYLPVNESFGFTADLR;CLYASVLTAQPR;DKEGKPLLK;DLEEDHACIPIK;DLEEDHACIPIKK;DSVVAGFQWATK;EDLYLKPIQR;EGALCEENMR;EGIPALDNFLDKL;ETVSEESNVLCLSK;FAAKGEGQLGPAER;FSVSPVVR;FTDTRKDEQER;GEGQLGPAER;GGGQIIPTAR;GHVFEESQVAGTPMFVVK;GPLMMYISK;GRFYAFGR;GVQYLNEIK;IKPVLMMNK;IMGPNYTPGK;IMGPNYTPGKK;IWCFGPDGTGPNILTDITK;KEDLYLKPIQR;KIWCFGPDGTGPNILTDITK;KLWGDRYFDPANGK;KRGHVFEESQVAGTPMFVVK;KSDPVVSYR;KVEDMMK;KVEDMMKK;LDIKLDSEDK;LDIKLDSEDKDK;LMEPIYLVEIQCPEQVVGGIYGVLNR;LWGDRYFDPANGK;NMSVIAHVDHGK;NPADLPK;QFAEMYVAK;RCLYASVLTAQPR;RGHVFEESQVAGTPMFVVK;SDPVVSYR;SDPVVSYRETVSEESNVLCLSK;SNTGGQAFPQCVFDHWQILPGDPFDNSSRPSQVVAETR;SNTGGQAFPQCVFDHWQILPGDPFDNSSRPSQVVAETRK;STAISLFYELSENDLNFIK;STLTDSLVCK;TFCQLILDPIFK;TGTITTFEHAHNMR;TILMMGR;VAVEAKNPADLPK;VFDAIMNFK;VFDAIMNFKK;VFDAIMNFKKEETAK;VFSGLVSTGLK;VNFTVDQIR;VTDGALVVVDCVSGVCVQTETVLR;WLPAGDALLQMITIHLPSPVTAQK;YEWDVAEAR;YEWDVAEARK;YFDPANGK;YLAEKYEWDVAEAR;YLAEKYEWDVAEARK;YRCELLYEGPPDDEAAMGIK;YVEPIEDVPCGNIVGLVGVDQFLVK</t>
  </si>
  <si>
    <t xml:space="preserve">AGQVLEYLCPSGFYPYPTQIR;ALLEVYNMMSR;ASCERDALRAPGYEK;AVYIKNGDK;AVYIKNGDKK;CPRPQDFENGEYWPR;CYDGYTLR;DALRAPGYEK;DFHINLYQVLPWLK;DIEALFVSESK;DIEALFVSESKK;DVSEVVTPR;EKLQNEDLGFL;FIQVGVISWGVVDVCK;FLCTGGVDPYADPNTCK;FLCTGGVDPYADPNTCKGDSGGPLIIHK;FLCTGGVDPYADPNTCKGDSGGPLIIHKR;GDSGGPLIIHK;GDSGGPLIIHKR;GHESCMGAIVSEYFVLTAAHCFTVDDEK;GIPEFYDYDVALVR;HVIIIMTDGLHNMGGDPVTVIHDIR;KNPREDYLDIYVFGVGPLVNQENINALASK;LEDRVTYYCNR;LKYETTIRPICLPCTEGSIQALR;LQGMENLEDVFVQMLDESR;LQNEDLGFL;NCLRDFIEK;NPREDYLDIYVFGVGPLVNQENINALASKK;RALLEVYNMMSR;RPQQVPGYAR;SSEADWVTDQLNQINYADHK;STGSWSTLQTQDR;STGSWSTLQTQDRK;STTCQQQMQELLPAK;TCQGNGRWDGETAICDDGATYCPNPGIPLGTR;TLGLCGMVWEHK;VASYGVKPK;VGSQYRLEDR;VKDVSEVVTPR;VTYYCNR;WDGETAICDDGATYCPNPGIPLGTR;WDGETAICDDGATYCPNPGIPLGTRK;YDLNAKK;YETTIRPICLPCTEGSIQALR;YETTIRPICLPCTEGSIQALRLPR;YGLVTYATEPK;YLLDIGR</t>
  </si>
  <si>
    <t xml:space="preserve">Tubulin beta-4B chain</t>
  </si>
  <si>
    <t xml:space="preserve">TUBB4B</t>
  </si>
  <si>
    <t xml:space="preserve">sp|P68371|TBB4B_HUMAN Tubulin beta-4B chain OS=Homo sapiens OX=9606 GN=TUBB4B PE=1 SV=1</t>
  </si>
  <si>
    <t xml:space="preserve">ALTVPELTQQMFDAK;AVLVDLEPGTMDSVR;EIVHLQAGQCGNQIGAK;EVDEQMLNVQNK;FPGQLNADLRK;FWEVISDEHGIDPTGTYHGDSDLQLER;GHYTEGAELVDSVLDVVR;GHYTEGAELVDSVLDVVRK;IMNTFSVVPSPK;INVYYNEATGGK;IREEYPDR;IREEYPDRIMNTFSVVPSPK;ISEQFTAMFR;KLAVNMVPFPR;LAVNMVPFPR;LHFFMPGFAPLTSR;LTTPTYGDLNHLVSATMSGVTTCLR;LTTPTYGDLNHLVSATMSGVTTCLRFPGQLNADLRK;MREIVHLQAGQCGNQIGAK;MSATFIGNSTAIQELFK;MSATFIGNSTAIQELFKR;NMMAACDPR;NSSYFVEWIPNNVK;RISEQFTAMFR;SGPFGQIFRPDNFVFGQSGAGNNWAK;TAVCDIPPR;YLTVAAVFR</t>
  </si>
  <si>
    <t xml:space="preserve">Pigment epithelium-derived factor</t>
  </si>
  <si>
    <t xml:space="preserve">SERPINF1</t>
  </si>
  <si>
    <t xml:space="preserve">sp|Q95121|PEDF_BOVIN Pigment epithelium-derived factor OS=Bos taurus OX=9913 GN=SERPINF1 PE=1 SV=1;</t>
  </si>
  <si>
    <t xml:space="preserve">ALYYDLISNPDIHGTYK;ASFIPPLEK;DLLASVTAPQK;DTDTGALLFIGK;EMPSEISIFLLGVAYFK;IAQLPLTGSTSIIFFLPQK;ILTGNSRVDLQEINNWVQAQMK;ITGKPIKLTQVEHR;KTSLEDFYLDEER;KTSLEDFYLDEERTVK;LAAAVSNFGYDLYR;LQSLFDAPDFSK;LSYEGELTK;LTFPLDYHLNQPFIFVLR;LTQVEHR;SGESPTANVLLSPLSVATALSALSLGAEQR;SYGTRPR;TESNIHR;TSLEDFYLDEER;TSLEDFYLDEERTVK;TVKVPMMSDPQAVLR;TVQAVLTIPK;VDLQEINNWVQAQMK;VGFEWNEDGAGTNSSPGVQPAR;VPMMSDPQAVLR;VRSGESPTANVLLSPLSVATALSALSLGAEQR;YGLDSDLNCK</t>
  </si>
  <si>
    <t xml:space="preserve">Myosin-9</t>
  </si>
  <si>
    <t xml:space="preserve">MYH9</t>
  </si>
  <si>
    <t xml:space="preserve">sp|P35579|MYH9_HUMAN Myosin-9 OS=Homo sapiens OX=9606 GN=MYH9 PE=1 SV=4;sp|P35579-2|MYH9_HUMAN Isoform 2 of Myosin-9 OS=Homo sapiens OX=9606 GN=MYH9</t>
  </si>
  <si>
    <t xml:space="preserve">ADFCIIHYAGK;AGKLDPHLVLDQLR;AGVLAHLEEER;AGVLAHLEEERDLK;AKQTLENERGELANEVK;ALEEAMEQK;ALEEAMEQKAELER;ALELDSNLYR;ALEQQVEEMK;ANLQIDQINTDLNLER;AQFERDLQGRDEQSEEK;ASITALEAK;ASREEILAQAK;CIIPNHEK;CNGVLEGIR;CQHLQAEK;DCMRELDDTR;DFSALESQLQDTQELLQEENR;DFSALESQLQDTQELLQEENRQK;DKADFCIIHYAGK;DLEAHIDSANK;DLEGLSQRHEEK;DLGEELEALKTELEDTLDSTAAQQELR;DLQGRDEQSEEK;DMFQETMEAMR;DQGELER;DVDRIIGLDQVAGMSETALPGAFK;DVLLQVDDERR;DVLLQVDDERRNAEQYK;ELEDATETADAMNR;ELEDATETADAMNREVSSLK;ELESQISELQEDLESER;EMEAELEDERK;EQEVNILK;EQEVNILKK;ERNTDQASMPDNTAAQK;FLSNGHVTIPGQQDK;FSKVEDMAELTCLNEASVLHNLK;GALALEEK;HSQAVEELAEQLEQTK;IAEFTTNLTEEEEK;IAQLEEELEEEQGNTELINDR;IAQLEEELEEEQGNTELINDRLK;IAQLEEQLDNETK;IIGLDQVAGMSETALPGAFK;IMGIPEEEQMGLLR;IRELESQISELQEDLESER;ITDVIIGFQACCR;KAGKLDPHLVLDQLR;KANLQIDQINTDLNLER;KEEELQAALAR;KEEELQAALARVEEEAAQK;KFDQLLAEEK;KIRELESQISELQEDLESER;KKMEDSVGCLETAEEVK;KKVEAQLQELQVK;KLEEEQIILEDQNCK;KLEGDSTDLSDQIAELQAQIAELK;KLEMDLK;KLVWVPSDK;KMEDSVGCLETAEEVK;KMEDSVGCLETAEEVKR;KMQQNIQELEEQLEEEESAR;KQELEEICHDLEAR;KRHEMPPHIYAITDTAYR;KVEAQLQELQVK;KVIQYLAYVASSHK;LDPHLVLDQLR;LQEMEGTVK;LQLQEQLQAETELCAEAEELRAR;LQQELDDLLVDLDHQR;LQQLFNHTMFILEQEEYQR;LQRELEDATETADAMNREVSSLK;LQVELDNVTGLLSQSDSK;LRNWQWWR;LRRGDLPFVVPR;LTEMETLQSQLMAEK;MQQNIQELEEQLEEEESAR;MQQNIQELEEQLEEEESARQK;NFINNPLAQADWAAK;NKHEAMITDLEER;NLPIYSEEIVEMYK;NMDPLNDNIATLLHQSSDK;NSFREQLEEEEEAK;NSFREQLEEEEEAKHNLEK;NTDQASMPDNTAAQK;NTNPNFVR;PAGPPGILALLDEECWFPK;QACVLMIK;QAQQERDELADEIANSSGK;QEEEMMAKEEELVK;QGFPNRVVFQEFR;QIATLHAQVADMK;QIATLHAQVADMKK;QLAAENRLTEMETLQSQLMAEK;QLEEAEEEAQR;QLEEAEEEAQRANASR;QLLQANPILEAFGNAK;QRQELEK;QRYEILTPNSIPK;QSACNLEK;QTLENERGELANEVK;RALEQQVEEMK;RGDLPFVVPR;RHEMPPHIYAITDTAYR;RKLEGDSTDLSDQIAELQAQIAELK;RQAQQERDELADEIANSSGK;RQLEEAEEEAQR;RQLEEAEEEAQRANASR;RQQQLTAMK;SGFEPASLKEEVGEEAIVELVENGK;SGFEPASLKEEVGEEAIVELVENGKK;SMAVAAR;SMEAEMIQLQEELAAAER;SMMQDREDQSILCTGESGAGK;SMMQDREDQSILCTGESGAGKTENTK;TDLLLEPYNK;TEMEDLMSSKDDVGK;TFHIFYYLLSGAGEHLK;THEAQIQEMR;TQLEELEDELQATEDAK;TRLQQELDDLLVDLDHQR;VAAYDKLEK;VEAQLQELQVK;VEDMAELTCLNEASVLHNLK;VEEEAAQK;VEEEEERCQHLQAEK;VGRDYVQK;VIQYLAYVASSHK;VISGVLQLGNIVFKK;VKLQEMEGTVK;VKPLLQVSR;VLLQGKGDSEHK;VMQEQGTHPK;VNKDDIQK;VRTELADKVTK;VSHLLGINVTDFTR;VVFQEFR;YAEERDRAEAEAR;YEILTPNSIPK</t>
  </si>
  <si>
    <t xml:space="preserve">Protein AMBP</t>
  </si>
  <si>
    <t xml:space="preserve">AMBP</t>
  </si>
  <si>
    <t xml:space="preserve">;sp|P00978|AMBP_BOVIN Protein AMBP OS=Bos taurus OX=9913 GN=AMBP PE=1 SV=2</t>
  </si>
  <si>
    <t xml:space="preserve">ADSCQLDYSQGPCLGLFK;ADSCQLDYSQGPCLGLFKR;ECLQTCR;EISVTNTHR;EISVTNTHRR;EYCGIPGEADEELLR;EYCGIPGEADEELLRFSN;FSYGGCK;GVCESISGTYEK;HGPTITVK;KADSCQLDYSQGPCLGLFK;KADSCQLDYSQGPCLGLFKR;KGVCESISGTYEK;LYGREPQLR;RHGPTITVK;SYIQLWAFDAVK;TVEACNLPIVQGPCR;WFNVAVGSTCPWLK</t>
  </si>
  <si>
    <t xml:space="preserve">Phospholipid transfer protein</t>
  </si>
  <si>
    <t xml:space="preserve">PLTP</t>
  </si>
  <si>
    <t xml:space="preserve">sp|P55058|PLTP_HUMAN Phospholipid transfer protein OS=Homo sapiens OX=9606 GN=PLTP PE=1 SV=1;sp|P55058-4|PLTP_HUMAN Isoform 4 of Phospholipid transfer protein OS=Homo sapiens OX=9606 GN=PLTP;sp|P55058-3|PLTP_HUMAN Isoform 3 of Phospholipid transfer protein</t>
  </si>
  <si>
    <t xml:space="preserve">AGALQLLLVGDK;AGALQLLLVGDKVPHDLDMLLR;ALELVKQEGLR;ATYFGSIVLLSPAVIDSPLKLELR;AVEPQLQEEER;DPVASTSNLDMDFR;FLEQELETITIPDLR;FLEQELETITIPDLRGK;FLLNQQICPVLYHAGTVLLNSLLDTVPVR;FRIYSNHSALESLALIPLQAPLK;GAFFPLTER;GLREVIEK;GVQIPLPEGINFVHEVVTNHAGFLTIGADLHFAK;IYSNHSALESLALIPLQAPLK;KVYDFLSTFITSGMR;MHAAFGGTFK;MHAAFGGTFKK;SSVDELVGIDYSLMK;SSVDELVGIDYSLMKDPVASTSNLDMDFR;TGLELSRDPAGR;TMLQIGVMPMLNER;TQLDLRR;VPHDLDMLLR;VYDFLSTFITSGMR</t>
  </si>
  <si>
    <t xml:space="preserve">Alpha-1B-glycoprotein</t>
  </si>
  <si>
    <t xml:space="preserve">A1BG</t>
  </si>
  <si>
    <t xml:space="preserve">sp|Q2KJF1|A1BG_BOVIN Alpha-1B-glycoprotein OS=Bos taurus OX=9913 GN=A1BG PE=1 SV=1;</t>
  </si>
  <si>
    <t xml:space="preserve">AGEEEPLAVAWSTHGPADLVLTSVGPQHAGTYSCR;ALWTGALTPGR;ALWTGALTPGRDAVLR;ASTSPDRVFFR;CEAEVPDVSFLLLR;DAVLRCEAEVPDVSFLLLR;DGVGQEPVHLESPAHEHR;DGVGQEPVHLESPAHEHRFPLGPVTSTTR;DSAPAELVLSDGTLPAPELSAEPAILSPTPGALVQLR;GAEEQLVPR;GVTFLLR;GVTFLLRLEGEDQFLEVAEAPEATQATFPVHR;LEGEDQFLEVAEAPEATQATFPVHR;LRSELAAWSR;LSALAAGDGSGYTCR;PSATLELR;RGAEEQLVPR;SELAAWSR;SLLSELSDPVELR;THAAGTPSEPSATVTIEELDPPPAPTLTVDR;THAAGTPSEPSATVTIEELDPPPAPTLTVDRESAK;VDGPLPRPQLR;VLRPGSSASLTCVAPLSGVDFQLR;VLRPGSSASLTCVAPLSGVDFQLRR;VLSPAGPEAQFELR</t>
  </si>
  <si>
    <t xml:space="preserve">Actin-depolymerizing factor</t>
  </si>
  <si>
    <t xml:space="preserve">GSN</t>
  </si>
  <si>
    <t xml:space="preserve">;tr|A0A0A0MS51|A0A0A0MS51_HUMAN Actin-depolymerizing factor OS=Homo sapiens OX=9606 GN=GSN PE=1 SV=1;tr|A0A0A0MT01|A0A0A0MT01_HUMAN Actin-depolymerizing factor OS=Homo sapiens OX=9606 GN=GSN PE=1 SV=1;sp|P06396-4|GELS_HUMAN Isoform 4 of Gelsolin OS=Homo sa</t>
  </si>
  <si>
    <t xml:space="preserve">AGALNSNDAFVLK;AGKEPGLQIWR;ALAELAA;AQPVQVAEGSEPDSFWEALGGK;AVEVMPK;DSQEEEKTEALTSAK;DSQEEEKTEALTSAKR;EGGQTAPASTR;EPAHLMSLFGGKPMIIYR;EPGLQIWR;EVQGFESATFLGYFK;FDLVPVPPNLYGDFFTGDAYVILK;FVIEEVPGELMQEDLATDDVMLLDTWDQVFVWVGK;GGVASGFK;GRQANTEER;GRQANTEERK;HVVPNEVVVQR;IEGSDKVPVDPATYGQFYGGDSYIILYNYR;KGGVASGFK;KMDAHPPR;NWRDPDQTDGPGLSYLSSHIANVER;QGFEPPSFVGWFLGWDDNYWSVDPLDR;QTQVSVLPEGGETPLFK;RTPITVVK;RYIETDPANR;RYIETDPANRDR;SEDCFILDHGK;SEDCFILDHGKDGK;TASDFISK;TEALTSAK;TGALELLR;TPITVVK;TPSAAYLWVGAGASEAEK;VHVSEEGAEPEAMLEVLGPKPALPAGTEDTAK;VHVSEEGAEPEAMLEVLGPKPALPAGTEDTAKEDAANR;VPFDAATLHTSTAMAAQHGMDDDGR;VPFDAATLHTSTAMAAQHGMDDDGRGQK;VSNGAGTMSVSLVADENPFAQGALR;VSNGAGTMSVSLVADENPFAQGALRSEDCFILDHGK;VSNGAGTMSVSLVADENPFAQGALRSEDCFILDHGKDGK;VTEARPGSMVVEHPEFLK;VVQGKEPAHLMSLFGGK;VVQGKEPAHLMSLFGGKPMIIYR;YIETDPANR;YIETDPANRDR</t>
  </si>
  <si>
    <t xml:space="preserve">Keratin, type II cytoskeletal 1</t>
  </si>
  <si>
    <t xml:space="preserve">KRT1</t>
  </si>
  <si>
    <t xml:space="preserve">sp|P04264|K2C1_HUMAN Keratin, type II cytoskeletal 1 OS=Homo sapiens OX=9606 GN=KRT1 PE=1 SV=6;</t>
  </si>
  <si>
    <t xml:space="preserve">AEAESLYQSK;AEAESLYQSKYEELQITAGR;AQYEDIAQK;DVDGAYMTK;DYQELMNTK;FLEQQNQVLQTK;FSSCGGGGGSFGAGGGFGSR;GGGGGGYGSGGSSYGSGGGSYGSGGGGGGGR;GGSGGGGGGSSGGRGSGGGSSGGSIGGR;GSGGGSSGGSIGGR;GSYGSGGSSYGSGGGSYGSGGGGGGHGSYGSGSSSGGYR;HGDSVRNSKIEISELNR;IEISELNR;IEISELNRVIQR;KDVDGAYMTK;KQISNLQQSISDAEQR;KQISNLQQSISDAEQRGENALK;LALDLEIATYR;LLRDYQELMNTK;LNDLEDALQQAK;LNDLEDALQQAKEDLAR;LRSEIDNVK;LRSEIDNVKK;MSGECAPNVSVSVSTSHTTISGGGSR;NKLNDLEDALQQAK;NKLNDLEDALQQAKEDLAR;NKYEDEINK;NKYEDEINKR;NMQDMVEDYR;NMQDMVEDYRNK;NMQDMVEDYRNKYEDEINK;NSKIEISELNR;NSKIEISELNRVIQR;QISNLQQSISDAEQR;QISNLQQSISDAEQRGENALK;RTNAENEFVTIK;RTNAENEFVTIKK;SDQSRLDSELK;SGGGFSSGSAGIINYQR;SISISVAR;SKAEAESLYQSK;SKAEAESLYQSKYEELQITAGR;SLDLDSIIAEVK;SLNNQFASFIDK;SLNNQFASFIDKVR;SLVNLGGSK;THNLEPYFESFINNLR;THNLEPYFESFINNLRR;TLLEGEESR;TLLEGEESRMSGECAPNVSVSVSTSHTTISGGGSR;TNAENEFVTIK;TNAENEFVTIKK;VRFLEQQNQVLQTK;WELLQQVDTSTR;YEDEINKR;YEELQITAGR</t>
  </si>
  <si>
    <t xml:space="preserve">Adiponectin</t>
  </si>
  <si>
    <t xml:space="preserve">ADIPOQ</t>
  </si>
  <si>
    <t xml:space="preserve">sp|Q3Y5Z3|ADIPO_BOVIN Adiponectin OS=Bos taurus OX=9913 GN=ADIPOQ PE=1 SV=1;</t>
  </si>
  <si>
    <t xml:space="preserve">ALLFTHDQFQDK;IFYNQQNHYDGTTGK;NVDQASGSVLLYLEK;QVTVPNVPIR;QVTVPNVPIRFTK;SAFSVGLER;VSLYKNDK</t>
  </si>
  <si>
    <t xml:space="preserve">AAGLAFSDGDHR;AAGLAFSDGDHRTEIRK;AAHNNLMAMAK;AEFQGVLEK;AELADQAASWLTR;ALVALGAVDTALYAVGGK;AMELLQEEDLIEEDDIPVR;ANTFLGAK;ATSGLLGAHASAITAYALSLTEAPEDLRR;AYRPGDTVK;CSVFYGAPR;DDGSFHDPFPVMDR;DGSYGAWLHR;DMSGSPASGIPVK;DRAVDLIQK;DSSTWLTAFVLK;EFHMHLR;EGALHREEMVYELNPLDPR;EYLIMGLDGATYDLK;FACYSPR;FGLLGEDGEK;FVLSPFSLDLSK;GDPQYLLDSNSWIEEMPSER;GHLFLQTDQPVYNPGQQVR;GLESQTK;GQIVSVHREPR;GQQDLEGYR;GSFDFPVGDAISK;GSVFLRNPSHVNELCSPK;HRTPCAQLNSFLQEYGTQGCQV;IGVPLSVAVK;ILSLAQDQVGGSPEK;ITQVLHFTK;KRDGSYGAWLHR;KREVFAPSSIFQDNFLIPDISAPGTWK;KYVLPNFEVK;LEEELQFSLGSK;LFSGSTSK;LGQYTSPVAK;LLLFSPSVVR;LLLPDSLTTWEIHGVSLSK;LLSTLCSADVCQCAEGK;LQDAPSGQVVR;LQETAMWLLSQQR;LQETAMWLLSQQRDDGSFHDPFPVMDR;LTSLSDRYVSHFETEGPHILLYFDSVPTSR;LVDGQCQISLQK;LYVAAAVIESPGGEMEEAELTSWR;MRPATDILTVTVENSQGFR;NPSHVNELCSPK;NRDFEQNTDGSGQVIVSIGVPR;QGSFQGGFR;QQLIPGVPFLLQALVR;QTDMQGVNLLFSSR;RAPEVQLMVQSSWLR;RCCQDGLTR;RGHLFLQTDQPVYNPGQQVR;RVENSISR;SFFPENWLWK;SHKPLDMVK;SHLTSISVFVDHHLVPSFHLVAFYYHGGVPVANSLR;SHVLQLTNHQVHR;SHVLQLTNHQVHRLEEELQFSLGSK;SSGFLSIEWQNPRPLK;STQDTVVALDALSAYWIASHTTEEK;TISEVQLSVSAGSPYPAVGSLTVK;TLEIPGNSDPNIIPEGDFK;TPCAQLNSFLQEYGTQGCQV;TTGLCVATPAR;VDFSLSSDRDFILLNVPIPQEQAR;VDVQAGGCEGKLELNVDSSK;VDYGFQVK;VEEVDRFSQLR;VENSISR;VFALDQK;VFEAMNSYDLGCGPGGGDTAPQVFK;VFREFHMHLR;VGETLNLNLR;VGLSGMAIADITLLSGFHALR;VQQPACREPFLSCCQFAESLR;VQQPACREPFLSCCQFAESLRK;VQYTVCIWR;VTASDPLEALGSEGALSPGGLASLLR;YIYGKPVQGVAYVR;YLDMTEQWSMLPPETK;YRVFALDQK;YVLPNFEVK</t>
  </si>
  <si>
    <t xml:space="preserve">Histone H2B type 2-E</t>
  </si>
  <si>
    <t xml:space="preserve">H2BC21</t>
  </si>
  <si>
    <t xml:space="preserve">sp|Q16778|H2B2E_HUMAN Histone H2B type 2-E OS=Homo sapiens OX=9606 GN=H2BC21 PE=1 SV=3;sp|P33778|H2B1B_HUMAN Histone H2B type 1-B OS=Homo sapiens OX=9606 GN=H2BC3 PE=1 SV=2;sp|P23527|H2B1O_HUMAN Histone H2B type 1-O OS=Homo sapiens OX=9606 GN=H2BC17 PE=1 S</t>
  </si>
  <si>
    <t xml:space="preserve">AMGIMNSFVNDIFER;EIQTAVR;ESYSIYVYK;HAVSEGTK;KESYSIYVYK;LAHYNKR;LLLPGELAK;QVHPDTGISSK;RSTITSR</t>
  </si>
  <si>
    <t xml:space="preserve">Prothrombin</t>
  </si>
  <si>
    <t xml:space="preserve">F2</t>
  </si>
  <si>
    <t xml:space="preserve">sp|P00735|THRB_BOVIN Prothrombin OS=Bos taurus OX=9913 GN=F2 PE=1 SV=2;</t>
  </si>
  <si>
    <t xml:space="preserve">CLAWSSEQAK;DQDFNPAVPLAENFCR;EECSVPVCGQDR;EECSVPVCGQDRVTVEVIPR;ELFESYIEGR;ENLDRDIALLK;ETWTTSVAEVQPSVLQVVNLPLVERPVCK;GDACEGDSGGPFVMK;GRVTGWGNR;GRVTGWGNRR;IRITDNMFCAGYKPGEGK;ITDNMFCAGYKPGEGK;ITDNMFCAGYKPGEGKR;IVEGQDAEVGLSPWQVMLFR;IVEGQDAEVGLSPWQVMLFRK;KQVQDQTEK;KSPQELLCGASLISDR;LKRPIELSDYIHPVCLPDK;LLHAGFK;RETWTTSVAEVQPSVLQVVNLPLVERPVCK;RGDACEGDSGGPFVMK;RPIELSDYIHPVCLPDK;SGGSTTSQSPLLETCVPDRGR;SGIECQLWR;SPQELLCGASLISDR;TFGAGEADCGLRPLFEK;TSEDHFQPFFNEK;VTGWGNRR;VTVEVIPR;WVLTAAHCLLYPPWDK;WYQMGIVSWGEGCDRDGK;YGFYTHVFR;YNWKENLDRDIALLK;YTACESAR</t>
  </si>
  <si>
    <t xml:space="preserve">Alpha-2-antiplasmin</t>
  </si>
  <si>
    <t xml:space="preserve">SERPINF2</t>
  </si>
  <si>
    <t xml:space="preserve">sp|P28800|A2AP_BOVIN Alpha-2-antiplasmin OS=Bos taurus OX=9913 GN=SERPINF2 PE=1 SV=2;</t>
  </si>
  <si>
    <t xml:space="preserve">DSFQDHK;EATEGKIEDFLSDLPDDTVLLLLNAIHFQGFWR;EQQDSPDGKDSFQDHK;EVLHADSGPCLPHLLSR;FDPNLTQR;GDKPFDPDLK;GEDLANINR;GFPIKEDFLEQSEQLFGAK;GFPIKEDFLEQSEQLFGAKPMSLTGMK;GISDERLVVSSVQHQSALELSEAGVQAAAATSTAMSR;GLPRGDKPFDPDLK;IEDFLSDLPDDTVLLLLNAIHFQGFWR;KEQQDSPDGKDSFQDHK;LCQDLGPGAFR;LDNQEPGGQIAPK;LGPPSEEDYAQPSSPK;LPPLSLLK;LSPTPEQTR;LSPTPEQTRR;LVVSSVQHQSALELSEAGVQAAAATSTAMSR;MSLSSFIVNRPFLFFILEDSTSLPLFVGSVR;NPNPGAQPER;NPNPGAQPERK;PMSLTGMK;PMSLTGMKGEDLANINR;SKFDPNLTQR;YQLDLVATLSQLGLQELFQAPDLR</t>
  </si>
  <si>
    <t xml:space="preserve">Sodium/potassium-transporting ATPase subunit alpha-1</t>
  </si>
  <si>
    <t xml:space="preserve">ATP1A1</t>
  </si>
  <si>
    <t xml:space="preserve">sp|P05023|AT1A1_HUMAN Sodium/potassium-transporting ATPase subunit alpha-1 OS=Homo sapiens OX=9606 GN=ATP1A1 PE=1 SV=1;sp|P05023-4|AT1A1_HUMAN Isoform 4 of Sodium/potassium-transporting ATPase subunit alpha-1 OS=Homo sapiens OX=9606 GN=ATP1A1;sp|P05023-3|A</t>
  </si>
  <si>
    <t xml:space="preserve">AAVPDAVGK;ACVVHGSDLK;AVAGDASESALLK;AVFQANQENLPILK;AVFQANQENLPILKR;CIELCCGSVK;CSSILLHGK;CSSILLHGKEQPLDEELK;DAFQNAYLELGGLGER;DGPNALTPPPTTPEWIK;DKYEPAAVSEQGDKK;DMTSEQLDDILK;DRDMDELKK;EQPLDEELK;EVSMDDHK;EVSMDDHKLSLDELHR;GGDRIPADLR;GIVVYTGDR;GVGIISEGNETVEDIAAR;IAGLCNR;IISANGCKVDNSSLTGESEPQTR;IVEIPFNSTNK;KADIGVAMGIAGSDVSK;KEVSMDDHK;KYGTDLSR;LIFDNLKK;LIIVEGCQR;LNIPVSQVNPR;LSLDELHR;LSLDELHRK;MSINAEEVVVGDLVEVK;MTVAHMWFDNQIHEADTTENQSGVSFDK;NIAFFSTNCVEGTAR;NLEAVETLGSTSTICSDK;NMVPQQALVIR;NPNTSEPQHLLVMK;NSVFQQGMK;QGAIVAVTGDGVNDSPALK;QGAIVAVTGDGVNDSPALKK;RAVAGDASESALLK;RNSVFQQGMK;RRPGGWVEK;SPDFTNENPLETR;TGTLTQNR;TSATWLALSR;VDNSSLTGESEPQTR;VIMVTGDHPITAK;YEPAAVSEQGDKK;YGTDLSR;YHTEIVFAR;YQLSIHK</t>
  </si>
  <si>
    <t xml:space="preserve">Histone H4</t>
  </si>
  <si>
    <t xml:space="preserve">H4C1</t>
  </si>
  <si>
    <t xml:space="preserve">sp|P62805|H4_HUMAN Histone H4 OS=Homo sapiens OX=9606 GN=H4C1 PE=1 SV=2</t>
  </si>
  <si>
    <t xml:space="preserve">DAVTYTEHAK;DAVTYTEHAKR;DNIQGITK;DNIQGITKPAIR;DNIQGITKPAIRR;ISGLIYEETR;ISGLIYEETRGVLK;KTVTAMDVVYALK;KTVTAMDVVYALKR;RISGLIYEETR;RISGLIYEETRGVLK;TLYGFGG;TVTAMDVVYALK;TVTAMDVVYALKR;VFLENVIR;VFLENVIRDAVTYTEHAK;VFLENVIRDAVTYTEHAKR;VLRDNIQGITK;VLRDNIQGITKPAIR</t>
  </si>
  <si>
    <t xml:space="preserve">Keratin, type I cytoskeletal 10</t>
  </si>
  <si>
    <t xml:space="preserve">KRT10</t>
  </si>
  <si>
    <t xml:space="preserve">;sp|P13645|K1C10_HUMAN Keratin, type I cytoskeletal 10 OS=Homo sapiens OX=9606 GN=KRT10 PE=1 SV=6</t>
  </si>
  <si>
    <t xml:space="preserve">ADLEMQIESLTEELAYLK;ADLEMQIESLTEELAYLKK;AETECQNTEYQQLLDIK;ALEESNYELEGK;DAEAWFNEK;ELTTEIDNNIEQISSYK;ELTTEIDNNIEQISSYKSEITELR;ELTTEIDNNIEQISSYKSEITELRR;GSLGGGFSSGGFSGGSFSR;GSSGGGCFGGSSGGYGGLGGFGGGSFR;HGNSHQGEPR;IRLENEIQTYR;LAADDFR;LASYLDK;LENEIQTYR;LKYENEVALR;NHEEEMK;NQILNLTTDNANILLQIDNAR;NVQALEIELQSQLALK;NVSTGDVNVEMNAAPGVDLTQLLNNMR;QSLEASLAETEGR;QSVEADINGLR;QSVEADINGLRR;RNVQALEIELQSQLALK;RVLDELTLTK;SEITELRR;SGGGGGGGGCGGGGGVSSLR;SLLEGEGSSGGGGR;SQYEQLAEQNR;SQYEQLAEQNRK;VLDELTLTK;VLDELTLTKADLEMQIESLTEELAYLK;VLDELTLTKADLEMQIESLTEELAYLKK;VRALEESNYELEGK;VTMQNLNDR;VTMQNLNDRLASYLDK;YCVQLSQIQAQISALEEQLQQIR;YENEVALR</t>
  </si>
  <si>
    <t xml:space="preserve">Cullin-associated NEDD8-dissociated protein 1</t>
  </si>
  <si>
    <t xml:space="preserve">CAND1</t>
  </si>
  <si>
    <t xml:space="preserve">sp|Q86VP6|CAND1_HUMAN Cullin-associated NEDD8-dissociated protein 1 OS=Homo sapiens OX=9606 GN=CAND1 PE=1 SV=2;sp|Q86VP6-2|CAND1_HUMAN Isoform 2 of Cullin-associated NEDD8-dissociated protein 1 OS=Homo sapiens OX=9606 GN=CAND1;tr|A0A0C4DGH5|A0A0C4DGH5_HUMA</t>
  </si>
  <si>
    <t xml:space="preserve">AADIDQEVK;ADVFHAYLSLLK;ALTLIAGSPLK;ANSVKQEFEK;ANSVKQEFEKQDELK;ASASYHISNLLEK;AVAALLTIPEAEK;CLDAVVSTR;CLGPLVSK;CVAALTR;DISSIGLK;DLFTCTIK;DLFTCTIKR;DLLDTVLPHLYNETK;DSIKLDDDSERK;DSSSTNLESMDTS;EGPAVVGQFIQDVK;EIISSASVVGLKPYVENIWALLLK;ELIREVEMGPFK;EQLRDISSIGLK;EREENVKADVFHAYLSLLK;EVEMGPFK;EVYPHVSTIINICLK;EYQVETIVDTLCTNMLSDKEQLR;FCNVDDDELREYCIQAFESFVR;FCNVDDDELREYCIQAFESFVRR;FMATNDLMTELQK;FTISDHPQPIDPLLK;GYLISGSSYAR;HCECAEEGTR;HCECAEEGTRNVVAECLGK;HEMLPEFYK;HTVDDGLDIR;HTVDDGLDIRK;IDLRPVLGEGVPILASFLR;IGEYLEK;ISGSILNELIGLVR;ITSEALLVTQQLVK;LDRLVEPLR;LGTLSALDILIK;LLALLSLGEVGHHIDLSGQLELK;LLEDKNGEVQNLAVK;LSTLCPSAVLQR;LTLIDPETLLPR;LTSAIAK;LVEPLRATCTTK;MLTFLMLVR;MLTGPVYSQSTALTHK;NCIGDFLK;NDSMSTTR;NGEVQNLAVK;NVVAECLGK;NYSDSLTAAMIDAVLDELPPLISESDMHVSQMAISFLTTLAK;QSYYSIAK;RQYLLLHSLK;RVALVTFNSAAHNKPSLIR;SAASYALGSISVGNLPEYLPFVLQEITSQPK;SPLLQGGALSAMLDFFQALVVTGTNNLGYMDLLR;SSVVTAVK;SVILEAFSSPSEEVK;TIIALGHLVMSCGNIVFVDLIEHLLSELSK;TLEDPDLNVR;TLEDPDLNVRR;TVIGELPPASSGSALAANVCK;TVIGELPPASSGSALAANVCKK;TVSPALISR;TYIQCIAAISR;VALVTFNSAAHNKPSLIR;VALVTFNSAAHNKPSLIRDLLDTVLPHLYNETK;VIRPLDQPSSFDATPYIK;VYPSSLSK</t>
  </si>
  <si>
    <t xml:space="preserve">Isoform 2 of Keratin, type II cytoskeletal 8</t>
  </si>
  <si>
    <t xml:space="preserve">KRT8</t>
  </si>
  <si>
    <t xml:space="preserve">sp|P05787-2|K2C8_HUMAN Isoform 2 of Keratin, type II cytoskeletal 8 OS=Homo sapiens OX=9606 GN=KRT8;sp|P05787|K2C8_HUMAN Keratin, type II cytoskeletal 8 OS=Homo sapiens OX=9606 GN=KRT8 PE=1 SV=7;;tr|F8VUG2|F8VUG2_HUMAN Keratin, type II cytoskeletal 8 (Frag</t>
  </si>
  <si>
    <t xml:space="preserve">AEAESMYQIKYEELQSLAGK;AKQDMAR;AQYEDIANR;ASLEAAIADAEQR;ASLEAAIADAEQRGELAIK;DVDEAYMNK;DVDEAYMNKVELESR;DVDEAYMNKVELESRLEGLTDEINFLR;ELQSQISDTSVVLSMDNSR;EYQELMNVK;FLEQQNK;HGDDLRR;LALDIEIATYRK;LEAELGNMQGLVEDFK;LEGLTDEINFLR;LESGMQNMSIHTK;LKLEAELGNMQGLVEDFK;LLEGEESR;LLEGEESRLESGMQNMSIHTK;LQAEIEGLK;LSELEAALQR;LVSESSDVLPK;NKYEDEINK;NKYEDEINKR;QLETLGQEK;QLREYQELMNVK;QLYEEEIR;QLYEEEIRELQSQISDTSVVLSMDNSR;RTEMENEFVLIKK;SLDMDSIIAEVK;SNMDNMFESYINNLR;SNMDNMFESYINNLRR;SRAEAESMYQIK;SRAEAESMYQIKYEELQSLAGK;TEISEMNR;TEMENEFVLIK;TEMENEFVLIKK;TKTEISEMNR;TTSGYAGGLSSAYGGLTSPGLSYSLGSSFGSGAGSSSFSR;VELESRLEGLTDEINFLR;VRFLEQQNK;WSLLQQQK;YEDEINKR;YEELQSLAGK</t>
  </si>
  <si>
    <t xml:space="preserve">AADFSDPAFLAHTNR;ALGVTALFDK;DALQDVDPATQMLLLNCLYFK;DDGGGEPESMEPR;DYDLVGALR;EVVKVPMMQTK;EYYFAEVR;FPVEMTHNHNFR;FSVDRPFLFLIYEHR;GAFLAASDQELDCDVLR;GSWVNKFPVEMTHNHNFR;HQGTITVNEEGTQAAAVTAVGFMPLSTQVR;IFGEDDNYSDVVDAAPPTRPGAGAGSVLPLFPGK;LEYVGGISMLVVVPHK;LNEREVVK;LNEREVVKVPMMQTK;NFGYTLR;QLPVLDDFK;RNFGYTLR;SVSDLYVQK;TLESQLTPQAVER;TSCLLFLGR;VANPTRP;VGAADNVFLAPVGVSAAMAMLSLGLAGDTHQEVHTALR</t>
  </si>
  <si>
    <t xml:space="preserve">Peroxiredoxin-1</t>
  </si>
  <si>
    <t xml:space="preserve">PRDX1</t>
  </si>
  <si>
    <t xml:space="preserve">sp|Q06830|PRDX1_HUMAN Peroxiredoxin-1 OS=Homo sapiens OX=9606 GN=PRDX1 PE=1 SV=1;tr|A0A0A0MSI0|A0A0A0MSI0_HUMAN Peroxiredoxin-1 (Fragment) OS=Homo sapiens OX=9606 GN=PRDX1 PE=1 SV=1</t>
  </si>
  <si>
    <t xml:space="preserve">ADEGISFR;ATAVMPDGQFK;DISLSDYK;GLFIIDDK;GLFIIDDKGILR;HGEVCPAGWKPGSDTIKPDVQK;IGHPAPNFK;KLNCQVIGASVDSHFCHLAWVNTPK;KLNCQVIGASVDSHFCHLAWVNTPKK;KQGGLGPMNIPLVSDPK;KQGGLGPMNIPLVSDPKR;LNCQVIGASVDSHFCHLAWVNTPK;LNCQVIGASVDSHFCHLAWVNTPKK;LVQAFQFTDK;QGGLGPMNIPLVSDPKR;QITVNDLPVGR;RTIAQDYGVLK;TIAQDYGVLK;TIAQDYGVLKADEGISFR;YVVFFFYPLDFTFVCPTEIIAFSDR;YVVFFFYPLDFTFVCPTEIIAFSDRAEEFK</t>
  </si>
  <si>
    <t xml:space="preserve">FRAS1-related extracellular matrix protein 2</t>
  </si>
  <si>
    <t xml:space="preserve">FREM2</t>
  </si>
  <si>
    <t xml:space="preserve">sp|Q5SZK8|FREM2_HUMAN FRAS1-related extracellular matrix protein 2 OS=Homo sapiens OX=9606 GN=FREM2 PE=1 SV=2;sp|Q5SZK8-2|FREM2_HUMAN Isoform 2 of FRAS1-related extracellular matrix protein 2 OS=Homo sapiens OX=9606 GN=FREM2</t>
  </si>
  <si>
    <t xml:space="preserve">AFQELGVR;AGIAISAFNLK;AGNVAPGTFTLYLHPVDNQPPEILNTGFTIQEK;ALLSPGLAGAAGVPAEEAIVLANR;AQPETQATSFGNVLFNAK;AVNTNGDEGLELMSPIVTISREEGLCQPR;CAVSVLDNDALAQRPGR;CSDGINFSER;CSNLLDYTEVK;DILEGSVVYTHTSGEIGLLPK;DLRQGHINYVQSVHK;EAFTVHLKPDENMIAEMQLTK;EGAFYER;EGGAPETLLMDCK;EHFQVLVR;ELSNFELTLSPDGTR;ERIYTGSESDGQIVTMIHR;ESAEPMSGYPVICITACNPK;EVDFDTFFTSSK;EVWLDPLHDLVLQVQPGDR;EYYLVNEDSK;FDVTDGINPLIDR;FIVTEAPQHGYLLNLDK;FLDVVLK;FSVTEPKEPGESVVIR;FSVTEPKEPGESVVIRIPVIR;GAPVGSPALK;GAPVGSPALKR;GHHILSETELHVNDVDTDVAHISFTLTQAPK;GHLECTDQPGVSITSFTQLQLAGNK;GLRVPFGR;GTNIQHIALDR;GVEPVEDR;GVEPVEDRFVFR;GYLGETSFISIGTR;HGHLVILGASSGSSAPK;HHVVPITLR;HSGPHSPGPVTDQFTFR;IAYQPPSEDSDQER;IAYRPPGQELGVATR;IHPVDRLPPELGSGCPLR;ILMATDLDSEDK;IQVLAVDNSVPQIAVNK;ISISDVDNKKPVVTIHK;IYTGSESDGQIVTMIHR;KTDPPSADAGTDYVGISR;LAVDDPEAILLVNQPGSDGFK;LITPFELTVEDRDTPDK;LNWAWISFEK;LPVTCNPREPVTFDLDIR;LRYTGPEDADYTNLIK;LTVTMPHIDGMLPVISTR;LTYQNFR;LVPCTAPSHQEYR;LVPCTAPSHQEYRLPVTCNPREPVTFDLDIR;LVVSESENK;MDSFEFQVTDGRNPVFR;MPMNAALGEPSK;MTINNGLEIEIGDTK;MVTLDSIYFQPGSR;MVVQESQLTPLR;MVVQESQLTPLRK;NLDFAPGVNMQPVR;NLIQYVHLGQEGIRDLIK;NLPLVVEELLGTSNALDAR;NPEIIGETYPYQYSLSIR;QDLNENLISYK;QGHINYVQSVHK;QTHPPHEK;QTHPPHEKQELLR;QVQFNPGQTR;RFPCDFGPGEVR;RRGYLGETSFISIGTR;SEPTYNQPVQQWSFVSDFAVR;SFTVAELAAGQVVYQHDDRDGSLSDNLVLR;SLEFAFQPETEECRVGILSGLGALPR;SLPLSSFTQR;SLTDSCSLEVSDRHHVVPITLR;SLVYIIR;SPNRDWIPMVVELR;SRAGIAISAFNLK;SRGAPVGSPALKR;SRKTDPPSADAGTDYVGISR;SSSVTVR;TEAQFHGLFVLSHPASFTSSVIMSADHPGLTFSLR;TGDVQYR;THYGFLTDATK;THYGFLTDATKNPEIIGETYPYQYSLSIR;TLATGHLGFMITSK;TVLIIVIPVDDETPR;TVTEWQQQDITEGR;VAQFQFQVEDR;VDSTPLFQVALGR;VEDRDSLHISLR;VFLCTGADGYVPK;VGILSGLGALPR;VMVDPVQNLGDSFYCSIEK;VNVRPVDDEVPILSHPTGTLESYLDVLENGATEITANVIK;VPGVVGAEPFSAK;VPLYVSYVFHSPVGVGGWQHFDLK;VQDNHDPPNQSGLQR;VSGQILHVGGLFHLEDIK;VSYAHNGDK;VVILDDLGQPALEGIEK;WLISAPAGPDGVTSPMR;YDAPGGAVVLPLVLEVEVVFTQLEVVTR;YGELLHYPQVPGGAR;YGPGHGLLQR;YSPMNAEYGCLADSPSLLYR;YSVEEDVGELFIPIRR;YTDLDTDDRELR</t>
  </si>
  <si>
    <t xml:space="preserve">Alpha-actinin-1</t>
  </si>
  <si>
    <t xml:space="preserve">ACTN1</t>
  </si>
  <si>
    <t xml:space="preserve">sp|P12814|ACTN1_HUMAN Alpha-actinin-1 OS=Homo sapiens OX=9606 GN=ACTN1 PE=1 SV=2;sp|P12814-3|ACTN1_HUMAN Isoform 3 of Alpha-actinin-1 OS=Homo sapiens OX=9606 GN=ACTN1;sp|P12814-2|ACTN1_HUMAN Isoform 2 of Alpha-actinin-1 OS=Homo sapiens OX=9606 GN=ACTN1;sp|</t>
  </si>
  <si>
    <t xml:space="preserve">ACLISLGYDIGNDPQGEAEFAR;AETAANRICK;AIMTYVSSFYHAFSGAQK;ALDFIASK;ASFNHFDRDHSGTLGPEEFK;ASIHEAWTDGK;ATLPDADKER;CQLEINFNTLQTK;DDPLTNLNTAFDVAEK;DGLGFCALIHR;DQALTEEHAR;DYETATLSEIK;EALERTEK;EGLLLWCQR;EGLLLWCQRK;ELPPDQAEYCIAR;ERLAILGIHNEVSK;ETADTDTADQVMASFK;FAIQDISVEETSAK;GISQEQMNEFR;GYEEWLLNEIR;GYEEWLLNEIRR;HRPELIDYGK;HTNYTMEHIR;ICDQWDNLGALTQK;IDQLEGDHQLIQEALIFDNK;IMSIVDPNR;ISIEMHGTLEDQLSHLR;IVQTYHVNMAGTNPYTTITPQEINGK;IVQTYHVNMAGTNPYTTITPQEINGKWDHVR;KAGTQIENIEEDFRDGLK;KDDPLTNLNTAFDVAEK;KHEAFESDLAAHQDR;KHEAFESDLAAHQDRVEQIAAIAQELNELDYYDSPSVNAR;KQFGAQANVIGPWIQTK;LAILGIHNEVSK;LASDLLEWIR;LASDLLEWIRR;LDHLAEK;LEDFRDYR;LEDFRDYRR;LGVVTFQAFIDFMSR;LHKPPKVQEK;LLETIDQLYLEYAK;LLETIDQLYLEYAKR;LMLLLEVISGER;LRKDDPLTNLNTAFDVAEK;LRLSNRPAFMPSEGR;LSNRPAFMPSEGR;LVSIGAEEIVDGNVK;MLDAEDIVGTARPDEK;MTLGMIWTIILR;MVSDINNAWGCLEQVEK;NVNIQNFHISWK;NYITMDELR;NYITMDELRR;QFGAQANVIGPWIQTK;RDQALTEEHAR;RLERLDHLAEK;SIVNYKPK;TFTAWCNSHLR;TFTAWCNSHLRK;TINEVENQILTR;TIPWLENR;TIPWLENRVPENTMHAMQQK;VGWEQLLTTIAR;VLAVNQENEQLMEDYEK</t>
  </si>
  <si>
    <t xml:space="preserve">Elongation factor 1-alpha 1</t>
  </si>
  <si>
    <t xml:space="preserve">EEF1A1</t>
  </si>
  <si>
    <t xml:space="preserve">sp|P68104|EF1A1_HUMAN Elongation factor 1-alpha 1 OS=Homo sapiens OX=9606 GN=EEF1A1 PE=1 SV=1;sp|Q5VTE0|EF1A3_HUMAN Putative elongation factor 1-alpha-like 3 OS=Homo sapiens OX=9606 GN=EEF1A1P5 PE=5 SV=1;tr|A0A087WVQ9|A0A087WVQ9_HUMAN Elongation factor 1-a</t>
  </si>
  <si>
    <t xml:space="preserve">DGNASGTTLLEALDCILPPTRPTDK;EAAEMGK;EHALLAYTLGVK;EVSTYIK;EVSTYIKK;IGGIGTVPVGR;IGGIGTVPVGRVETGVLKPGMVVTFAPVNVTTEVK;KDGNASGTTLLEALDCILPPTRPTDK;KLEDGPK;MDSTEPPYSQK;PLRLPLQDVYK;QLIVGVNK;QTVAVGVIK;RYEEIVK;SGDAAIVDMVPGKPMCVESFSDYPPLGR;STTTGHLIYK;SVEMHHEALSEALPGDNVGFNVK;THINIVVIGHVDSGK;TIEKFEK;VETGVLKPGMVVTFAPVNVTTEVK;YYVTIIDAPGHR;YYVTIIDAPGHRDFIK</t>
  </si>
  <si>
    <t xml:space="preserve">Protocadherin Fat 2</t>
  </si>
  <si>
    <t xml:space="preserve">FAT2</t>
  </si>
  <si>
    <t xml:space="preserve">sp|Q9NYQ8|FAT2_HUMAN Protocadherin Fat 2 OS=Homo sapiens OX=9606 GN=FAT2 PE=1 SV=2</t>
  </si>
  <si>
    <t xml:space="preserve">AEDQGSPQWHDLATVIIHVYPSDR;AHYQLHIR;ALDREQASSYSLK;AMDADRGVNAEVHYSLLK;AQDGGPPHWNSLVPVR;ASDEDSEVNYSIK;ASDGLYQDTALVK;ASDWGSPFRR;ASEYTVSIQSNVSK;ATDSGQPPLHEDTDIAIQVADVNDNPPR;ATDSGQPPLSASVR;AVAAQDPVIYSLVR;DADSEDNGRVR;DGGTPSLQSEEEVLVTVR;DGVFSLDPDTGVIK;DGVFSMNSYSGLISTQK;DMDFDIEK;DQEIPIKR;DSGPYGTIDYTIINK;DSPVIQVLAYDADEGQNADVTYSVNPEDLVK;DSYTLIIQATEK;DTGRDGQVSYR;DTSRLEYLILSGNQDR;DVFNLVAK;DVIEINPVTGVVK;DVNDSPPR;DWNDNAPR;EANSLLVYK;EMEHSVGVQMR;ENLQDRK;EVSIFLQLR;FASEEYRGSVVENSEPGELVATLK;FLSHKLDIKR;FSEPLYTFSAPEDLPEGSEIGIVK;FSLHPLTGELVVTGHLDRESEPR;FTQLHYEASVPDTIAPGTELLQVR;GASCNCPHPYTGDRCEMEAR;GKHELQVLAVDR;GNSEGFFNINALLGIITLAQK;GTTPESNKDGVFSLDPDTGVIK;GVAFDREQQDTHELAVEVR;GVNAEVHYSLLK;HFSVGAPDGK;HLDSSYNLR;HVNDHEWHSILVEEMDASIR;IDPYLGDISLK;IHATDRDPQDTLTYSLAEEETLGR;IIAAQGLPR;IILTDENDNPPQFK;IISGDVANVFK;ISLTQVLDK;KGELQVAK;KHLDSSYNLR;KPFDYQALNK;LAATDPDAGFNGK;LDLGSGPSQHTLTVMVR;LDQANHAPHTLTVK;LFNVRLPER;LHIEWIPWPR;LKVPEDLPPGTVLTFLDASDPDLGPAGEVR;LLTVNVK;LMDFHDR;LRATDSGQPPLHEDTDIAIQVADVNDNPPR;LSILTPR;LSPVSPGPVYR;LVASDLDEGLNGR;MGIYLAEPQWAVR;NFVWVTIHVEDGNLHPPR;NNNPFVIHASDSDK;NNNPFVIHASDSDKEANSLLVYK;NRDVSYQIVEDGSDVSK;NWHIHFYLK;PAQVIIHVR;PLQVRPQAPLELTVR;QVTCYITEGDPLGQFGISQVGDEWR;RAQEWYQLQIQASDSGIPPLSSLTSVR;SAMPMVPCQGPTCQGQICHNTVHLDPK;SCQADITLHVEDVNDNAPR;SGSGPYFYSQIR;SLIYTIHGSQDPGSASLFQLDPSSGVLVTVGK;SLQFDQDVYWAAVK;SNEFSLVSVK;SNPLFQSPYYK;SSNTALLNR;TEEYVVGNFCFLR;TGLITTTK;TGNADEAVTIHPVTGSISVLNPAFLGLSR;TGVLTVTGPLDYESK;TIATQVHIFMIANINHHRPQFLETR;TLDADISEQNR;TLDREHTAK;TPVAVVFAR;TTGSIVIARPLDTR;TYVESFEK;VAQGLVR;VDLMTGALILER;VGASDGVFR;VGPTYSTAR;VHEDVFPGHFILK;VIDLLAIDK;VIDLLAIDKDSGPYGTIDYTIINK;VLQLILSDPDSPENGPPYSFR;VPQDTVPGVELLR;VQAIDPDSRDTSRLEYLILSGNQDR;VQAIDQDK;VRKPMDHESTK;VSIEDVNDNPPK;VTISEDMPLK;VTPAFPNLQYVLKPSSENVGFK;VTPDGWLVTAEGLSR;VVVGILDVNDNPPIFSHK;VVVHILDQNDLKPLFSPPSYR;YEVRVPQDTVPGVELLR;YFLSIECSR;YFLSIECSRK;YSPEFQQHLYEAELAENAMVGTK;YTLLSPTEK;YVLMDGAHGTFR</t>
  </si>
  <si>
    <t xml:space="preserve">Ubiquitin-40S ribosomal protein S27a</t>
  </si>
  <si>
    <t xml:space="preserve">RPS27A</t>
  </si>
  <si>
    <t xml:space="preserve">sp|P62979|RS27A_HUMAN Ubiquitin-40S ribosomal protein S27a OS=Homo sapiens OX=9606 GN=RPS27A PE=1 SV=2;tr|A0A2R8Y422|A0A2R8Y422_HUMAN 40S ribosomal protein S27a OS=Homo sapiens OX=9606 GN=RPS27AP5 PE=3 SV=1;sp|P0CG48|UBC_HUMAN Polyubiquitin-C OS=Homo sapie</t>
  </si>
  <si>
    <t xml:space="preserve">CCLTYCFNKPEDK;ECPSDECGAGVFMASHFDR;EGIPPDQQR;ESTLHLVLR;QLEDGRTLSDYNIQK;TITLEVEPSDTIENVK;TLSDYNIQK</t>
  </si>
  <si>
    <t xml:space="preserve">Kininogen-1</t>
  </si>
  <si>
    <t xml:space="preserve">KNG1</t>
  </si>
  <si>
    <t xml:space="preserve">sp|P01044|KNG1_BOVIN Kininogen-1 OS=Bos taurus OX=9913 GN=KNG1 PE=1 SV=1;</t>
  </si>
  <si>
    <t xml:space="preserve">ATVQVVAGLK;AVDAALTK;CDLYPVK;DFVQPPTR;DSAQAATGECTATVAK;EEFSFLTPDCK;FSVAIQTCLITPAEGPVVTAQYECLGCVHPISTK;GSNEELTK;ISSFSQK;KATVQVVAGLK;LCAGCPKPIPVDSPDLEEPLSHSIAK;LISDFPETTSPK;LNAEHDGAFYFK;LRISSFSQK;MDNPDTFYSLK;RPPGFSPFR;SCEINIHGQILHCDANVYVVPWEEK;SGNQFVLYR;SLSSGDTGECTDK;SPDLEPVLR;TWQDCDYK;VYPTVNCQPLGQTSLMK;YSIVFIAR</t>
  </si>
  <si>
    <t xml:space="preserve">Transferrin receptor protein 1</t>
  </si>
  <si>
    <t xml:space="preserve">TFRC</t>
  </si>
  <si>
    <t xml:space="preserve">sp|P02786|TFR1_HUMAN Transferrin receptor protein 1 OS=Homo sapiens OX=9606 GN=TFRC PE=1 SV=2;tr|G3V0E5|G3V0E5_HUMAN Transferrin receptor protein 1 OS=Homo sapiens OX=9606 GN=TFRC PE=1 SV=1</t>
  </si>
  <si>
    <t xml:space="preserve">AAAEVAGQFVIK;AFTYINLDK;AVLGTSNFK;DAWGPGAAK;DENLALYVENQFR;DSAQNSVIIVDK;DSAQNSVIIVDKNGR;EAGSQKDENLALYVENQFR;EAGSQKDENLALYVENQFREFK;EEPGEDFPAAR;ELIERIPELNK;EMGLSLQWLYSAR;GFVEPDHYVVVGAQR;HPVTGQFLYQDSNWASK;HPVTGQFLYQDSNWASKVEK;HVFWGSGSHTLPALLENLK;ILNIFGVIK;LAQMFSDMVLK;LAVDEEENADNNTK;LDSTDFTGTIK;LFGNMEGDCPSDWK;LFGNMEGDCPSDWKTDSTCR;LLNENSYVPR;LSEKLDSTDFTGTIK;LTHDVELNLDYER;LTHDVELNLDYERYNSQLLSFVR;LTTDFGNAEK;LTVSNVLK;LVHANFGTK;LVHANFGTKK;LVYLVENPGGYVAYSK;LYWDDLK;NQLALATWTIQGAANALSGDVWDIDNEF;QVDGDNSHVEMK;RLYWDDLK;RLYWDDLKR;SAFSNLFGGEPLSYTR;SGVGTALLLK;SSGLPNIPVQTISR;VEYHFLSPYVSPK;VMRVEYHFLSPYVSPK;VSASPLLYTLIEK;VWRDQHFVK;YNSQLLSFVR</t>
  </si>
  <si>
    <t xml:space="preserve">Plastin-2</t>
  </si>
  <si>
    <t xml:space="preserve">LCP1</t>
  </si>
  <si>
    <t xml:space="preserve">sp|P13796|PLSL_HUMAN Plastin-2 OS=Homo sapiens OX=9606 GN=LCP1 PE=1 SV=6</t>
  </si>
  <si>
    <t xml:space="preserve">AACLPLPGYR;AECMLQQAER;ALENDPDCR;ALENDPDCRHVIPMNPNTNDLFNAVGDGIVLCK;AYYHLLEQVAPK;AYYHLLEQVAPKGDEEGVPAVVIDMSGLR;AYYHLLEQVAPKGDEEGVPAVVIDMSGLREK;DDIQRAECMLQQAER;EGICAIGGTSEQSSVGTQHSYSEEEK;EGKPYLVLGLLWQVIK;EITENLMATGDLDQDGRISFDEFIK;FSLVGIGGQDLNEGNR;GDEEGVPAVVIDMSGLR;GSVSDEEMMELR;HVIPMNPNTNDLFNAVGDGIVLCK;IGNFSTDIK;IGNFSTDIKDSK;IKVPVDWNR;ISFDEFIK;ISTSLPVLDLIDAIQPGSINYDLLK;KLENCNYAVELGK;KLTPFTIQENLNLALNSASAIGCHVVNIGAEDLK;LNLAFIANLFNR;LSPEELLLR;MINLSVPDTIDER;MVMTVFACLMGK;NWMNSLGVNPR;QFVTATDVVR;RYTLNILEEIGGGQK;SSSISSFKDPK;TENLNDDEK;TFRNWMNSLGVNPR;VDTDGNGYISFNELNDLFK;VNHLYSDLSDALVIFQLYEK;VNKPPYPK;VREITENLMATGDLDQDGR;VREITENLMATGDLDQDGRISFDEFIK;VYALPEDLVEVNPK;WANYHLENAGCNK;YAFVNWINK;YAISMAR;YPALHKPENQDIDWGALEGETR;YPALHKPENQDIDWGALEGETREER;YTLNILEEIGGGQK</t>
  </si>
  <si>
    <t xml:space="preserve">Hemopexin</t>
  </si>
  <si>
    <t xml:space="preserve">HPX</t>
  </si>
  <si>
    <t xml:space="preserve">sp|Q3SZV7|HEMO_BOVIN Hemopexin OS=Bos taurus OX=9913 GN=HPX PE=2 SV=1;</t>
  </si>
  <si>
    <t xml:space="preserve">AGYTLVK;APELGHGVEGGNVAKPDPEVTER;CSDGWGFDATTLDEHGNMLFLK;DAPSPVDAAFR;DAPSPVDAAFRYDR;DGWHSWR;DLPQAQR;DVRDYFMSCPNR;DYFMSCPNR;DYFMSCPNRGHAHR;EFGSPDGVCLHSVDAAFTCPGSSQLYIMAGQK;FPGIPFPLDAAVECHR;FWVYPPEK;FWVYPPEKGEEYPK;IEHLWPQGPSTVDAAFLWDK;IEHLWPQGPSTVDAAFLWDKK;KLYLIQGTQVYIFLTR;LDLNLGAQATWTELPWLHTK;MNSLLGCAPHQHS;NSVLLIK;NSVLLIKGDK;SLGPHSCSANGLGLYLVQGPNLYCYK;VDGALCTEK;WKDAPSPVDAAFR;WKDAPSPVDAAFRYDR;YDRNSVLLIK;YDRNSVLLIKGDK</t>
  </si>
  <si>
    <t xml:space="preserve">Peptidyl-prolyl cis-trans isomerase A</t>
  </si>
  <si>
    <t xml:space="preserve">PPIA</t>
  </si>
  <si>
    <t xml:space="preserve">sp|P62937|PPIA_HUMAN Peptidyl-prolyl cis-trans isomerase A OS=Homo sapiens OX=9606 GN=PPIA PE=1 SV=2;tr|F8WE65|F8WE65_HUMAN Peptidyl-prolyl cis-trans isomerase OS=Homo sapiens OX=9606 GN=PPIA PE=1 SV=1;tr|C9J5S7|C9J5S7_HUMAN Peptidyl-prolyl cis-trans isome</t>
  </si>
  <si>
    <t xml:space="preserve">EGMNIVEAMER;FEDENFILK;HTGPGILSMANAGPNTNGSQFFICTAK;IIPGFMCQGGDFTR;ITIADCGQLE;KITIADCGQLE;MVNPTVFFDIAVDGEPLGR;SIYGEKFEDENFILK;TEWLDGK;VKEGMNIVEAMER;VNPTVFFDIAVDGEPLGR;VSFELFADK;VSFELFADKVPK</t>
  </si>
  <si>
    <t xml:space="preserve">Inter-alpha-trypsin inhibitor heavy chain H1</t>
  </si>
  <si>
    <t xml:space="preserve">ITIH1</t>
  </si>
  <si>
    <t xml:space="preserve">sp|Q0VCM5|ITIH1_BOVIN Inter-alpha-trypsin inhibitor heavy chain H1 OS=Bos taurus OX=9913 GN=ITIH1 PE=1 SV=1;</t>
  </si>
  <si>
    <t xml:space="preserve">AAISGENAGLVR;ALQMSLAYQFVTPLTSMTVR;AQQSLPELSNHASILIMLTDGEPTEGVMDR;AQQSLPELSNHASILIMLTDGEPTEGVMDRTQILK;DKVTAWK;DVELLYPR;EAVSDLTQHR;ELAAQLIK;ELAAQLIKK;EVSFNVEIPK;FAHYIITSQVVNSADTAK;GHMLENHVER;GHVLFRPTVSQQQTCPTCSTTLLNGDFK;GIEILNK;GMTDQDGLEPIIDKPLDDYLPLEMVGPR;GMTDQDGLEPIIDKPLDDYLPLEMVGPRK;GSLVQASPANLEAAR;IYEDHDATQQLQGFYEQVANPLLR;KAAISGENAGLVR;KGHVLFRPTVSQQQTCPTCSTTLLNGDFK;KLDVEASFLPK;KLMQYDIVIK;LMQYDIVIK;LTYEEVLR;LTYEEVLRR;MAVDAAVDGVVIR;NFVQQFSLAGATNLNGGLLR;NVVFVIDISSSMEGQK;QDFLGFYVLDSHR;QYYEGSEIMVAGR;RMAVDAAVDGVVIR;TAFISDFAITADENAFTGDIK;THGLLGQFFHPFDYK;TMEQFSIHIIVGPR;VKPQQLVQHFEIDVDIFEPQGIR;VTYDVNRDDACDLLVANNYFAHFFAPQNLK;VTYDVNRDDACDLLVANNYFAHFFAPQNLKK</t>
  </si>
  <si>
    <t xml:space="preserve">AESLVFVQTDKPIYKPGQTVQFR;ARGSIAQSETHVLSIK;ELTFYYLIK;GLPFFGQVLLVNEK;GLVTINVCR;GLVTINVCRK;GSIAQSETHVLSIK;GVFSFSFR;IEHSFEVDEYVLPK;IEHSFEVDEYVLPKFEVQVK;IFQWPSFK;KISFLEDEFEVSVCSLYTYGKPVR;LQGGLSQLSFPLSVEPALGPYK;NLLTDLEAK;PQYLVLVPSQLYAGVPEK;QNSHCFDSR;RGLPFFGQVLLVNEK;RIEHSFEVDEYVLPK;RIEHSFEVDEYVLPKFEVQVK;SICEEFSQQADDEGCFTQLVNAK;SYIQLEPVADTVICGK;TLQVEAK;VHSHYRR;VHYILNGQILTDER;VHYILNGQILTDERELTFYYLIK;VREEGTGLELTGHGSSEITNTLSK;VVLLKEPGK;VVLLKEPGKR;WLEESHIPATHTASHIFSPSK;YLQYSSSCNGKYPK</t>
  </si>
  <si>
    <t xml:space="preserve">DTLTISGTPEVTCVVVDVGHDDPEVK;EPQVYVLAPPQEELSK;GPAREPQVYVLAPPQEELSK;IQHQDWTGGK;NGQPESEDKYGTTPPQLDADSSYFLYSK;NSWQEGDTYTCVVMHEALHNHYTQK;SGVHTFPAVLQSSGLYSLSSMVTVPASSSGQTFTCNVAHPASSTK;SSSTVTLGCLVSSYMPEPVTVTWNSGALK;STVSLTCMVTSFYPDYIAVEWQR;TKGPAREPQVYVLAPPQEELSK;VHNEGLPAPIVR;VYPLSSCCGDK;YGTTPPQLDADSSYFLYSK</t>
  </si>
  <si>
    <t xml:space="preserve">Serpin A3-1</t>
  </si>
  <si>
    <t xml:space="preserve">SERPINA3-1</t>
  </si>
  <si>
    <t xml:space="preserve">sp|Q9TTE1|SPA31_BOVIN Serpin A3-1 OS=Bos taurus OX=9913 GN=SERPINA3-1 PE=1 SV=3;</t>
  </si>
  <si>
    <t xml:space="preserve">DTQSIIFLGK;EIHHSFQHLLQALNQPSNQLQLSVGNAMFVQEELK;FIEDAQVLYSSEAFPTNFR;FIEDAQVLYSSEAFPTNFRDSEAAR;GSTLTEILEGLK;IHELYLPK;LTPETLTR;NVILSPLSVSIALAFLSLGAR;QLALKNPNK;RIHELYLPK;RVDGHTLASSNTDFAFSLYK;SLINDYVK;SNYELNDILSQLGIRK;TELVLVNYIYFK;TQGKIEELFK;TVEVPMMTLDLETPYFR;VDGHTLASSNTDFAFSLYK;VNRPFLIAIVLK;WRNSLQPR</t>
  </si>
  <si>
    <t xml:space="preserve">Isoform 2 of 4F2 cell-surface antigen heavy chain</t>
  </si>
  <si>
    <t xml:space="preserve">SLC3A2</t>
  </si>
  <si>
    <t xml:space="preserve">sp|P08195-2|4F2_HUMAN Isoform 2 of 4F2 cell-surface antigen heavy chain OS=Homo sapiens OX=9606 GN=SLC3A2</t>
  </si>
  <si>
    <t xml:space="preserve">ADLLLSTQPGREEGSPLELER;DDVAQTDLLQIDPNFGSKEDFDSLLQSAK;DDVAQTDLLQIDPNFGSKEDFDSLLQSAKK;DLLLTSSYLSDSGSTGEHTK;EDFDSLLQSAK;ERSLLHGDFHAFSAGPGLFSYIR;EVELNELEPEK;EVELNELEPEKQPMNAASGAAMSLAGAEK;FTGLSKEELLK;GENSWFSTQVDTVATK;GLVLGPIHK;GQSEDPGSLLSLFR;GQSEDPGSLLSLFRR;GRLDYLSSLK;HWDQNER;IGDLQAFQGHGAGNLAGLK;IKVAEDEAEAAAAAK;LEPHEGLLLR;LKLEPHEGLLLR;LLTSFLPAQLLR;NQKDDVAQTDLLQIDPNFGSK;NQKDDVAQTDLLQIDPNFGSKEDFDSLLQSAK;QPMNAASGAAMSLAGAEK;SLLHGDFHAFSAGPGLFSYIR;SQDTEVDMKEVELNELEPEKQPMNAASGAAMSLAGAEK;VAEDEAEAAAAAK;VILDLTPNYR;VILDLTPNYRGENSWFSTQVDTVATK;WCSWSLSQAR;WWHTGALYR</t>
  </si>
  <si>
    <t xml:space="preserve">Keratin, type I cytoskeletal 18</t>
  </si>
  <si>
    <t xml:space="preserve">KRT18</t>
  </si>
  <si>
    <t xml:space="preserve">sp|P05783|K1C18_HUMAN Keratin, type I cytoskeletal 18 OS=Homo sapiens OX=9606 GN=KRT18 PE=1 SV=2;tr|F8VZY9|F8VZY9_HUMAN Keratin, type I cytoskeletal 18 OS=Homo sapiens OX=9606 GN=KRT18 PE=1 SV=1</t>
  </si>
  <si>
    <t xml:space="preserve">AQIFANTVDNAR;AQYDELAR;AQYDELARK;ASLENSLR;DWSHYFK;ETMQSLNDR;GGMGSGGLATGIAGGLAGMGGIQNEK;GLQAQIASSGLTVEVDAPK;IIEDLRAQIFANTVDNAR;IVLQIDNAR;KNHEEEVK;KNREELDK;KVIDDTNITR;LAADDFR;LASYLDR;LASYLDRVR;LLEDGEDFNLGDALDSSNSMQTIQK;LQLETEIEALKEELLFMK;LQLETEIEALKEELLFMKK;NHEEEVK;NREELDK;QAQEYEALLNIK;QSVENDIHGLR;QSVENDIHGLRK;RLLEDGEDFNLGDALDSSNSMQTIQK;SLETENR;SLGSVQAPSYGARPVSSAASVYAGAGGSGSR;STFSTNYR;TVQSLEIDLDSMR;VIDDTNITR;VKLEAEIATYR;VKLEAEIATYRR;VKYETELAMR;VVSETNDTK;YALQMEQLNGILLHLESELAQTR;YETELAMR;YWSQQIEESTTVVTTQSAEVGAAETTLTELRR</t>
  </si>
  <si>
    <t xml:space="preserve">Ezrin</t>
  </si>
  <si>
    <t xml:space="preserve">EZR</t>
  </si>
  <si>
    <t xml:space="preserve">tr|E7EQR4|E7EQR4_HUMAN Ezrin OS=Homo sapiens OX=9606 GN=EZR PE=1 SV=3;sp|P15311|EZRI_HUMAN Ezrin OS=Homo sapiens OX=9606 GN=EZR PE=1 SV=4</t>
  </si>
  <si>
    <t xml:space="preserve">ALQLEEERK;ALQLEEERKR;APDFVFYAPR;AQEEAERLEADR;AQEEAERLEADRMAALR;DDKLTPK;DNAMLEYLK;DQWEDRIQVWHAEHR;EAQDDLVK;EKEELMLR;ELSEQIQR;ENPLQFK;EVWYFGLHYVDNK;FVIKPIDK;FYPEDVAEELIQDITQK;GFPTWLK;IALLEEARR;IAQDLEMYGINYFEIK;IGFPWSEIR;ILQLCMGNHELYMR;IQVWHAEHR;ITEAEKNER;KAERELSEQIQR;KAPDFVFYAPR;KENPLQFK;KFVIKPIDK;KVSAQEVRK;LFFLQVK;LQDYEEK;NISFNDK;QAVDQIK;QLFDQVVK;QLLTLSSELSQAR;QLLTLSSELSQARDENK;QLLTLSSELSQARDENKR;QQLETEK;QRIDEFEAL;RAQEEAERLEADR;RILQLCMGNHELYMR;RITEAEKNER;RKEDEVEEWQHR;RKPDTIEVQQMK;RTHNDIIHNENMR;SGYLSSER;SQEQLAAELAEYTAK;THNDIIHNENMR;VSAQEVRK;VTTMDAELEFAIQPNTTGK</t>
  </si>
  <si>
    <t xml:space="preserve">T-complex protein 1 subunit epsilon</t>
  </si>
  <si>
    <t xml:space="preserve">CCT5</t>
  </si>
  <si>
    <t xml:space="preserve">sp|P48643|TCPE_HUMAN T-complex protein 1 subunit epsilon OS=Homo sapiens OX=9606 GN=CCT5 PE=1 SV=1;tr|B7ZAR1|B7ZAR1_HUMAN T-complex protein 1 subunit epsilon OS=Homo sapiens OX=9606 GN=CCT5 PE=1 SV=1;tr|E9PCA1|E9PCA1_HUMAN T-complex protein 1 subunit epsil</t>
  </si>
  <si>
    <t xml:space="preserve">ASMGTLAFDEYGRPFLIIK;AVANTMR;AVTIFIR;CPTLEQYAMR;DFSHPQMPK;DGDVTVTNDGATILSMMDVDHQIAK;DVDFELIK;DVDFELIKVEGK;EKFEEMIQQIK;EMNPALGIDCLHK;ETGANLAICQWGFDDEANHLLLQNNLPAVR;FSELTAEK;HKLDVTSVEDYK;IADGYEQAAR;IAILTCPFEPPKPK;IDDIRKPGESEE;ISDSVLVDIKDTEPLIQTAK;KQQISLATQMVR;LGFAGLVQEISFGTTK;LMGLEALK;LMVELSK;MIIEEAK;MIIEEAKR;MLVIEQCK;MMVDKDGDVTVTNDGATILSMMDVDHQIAK;NLIRDNR;QQHVIETLIGK;QQHVIETLIGKK;QQISLATQMVR;RSLHDALCVIR;SHIMAAK;SLHDALCVIR;SQDDEIGDGTTGVVVLAGALLEEAEQLLDR;SRLMGLEALK;TSLGPNGLDK;VAIEHLDK;VVNSCHR;VVYGGGAAEISCALAVSQEADKCPTLEQYAMR;WVGGPEIELIAIATGGR</t>
  </si>
  <si>
    <t xml:space="preserve">Histone H3.2</t>
  </si>
  <si>
    <t xml:space="preserve">H3C15</t>
  </si>
  <si>
    <t xml:space="preserve">sp|Q71DI3|H32_HUMAN Histone H3.2 OS=Homo sapiens OX=9606 GN=H3C15 PE=1 SV=3;sp|Q16695|H31T_HUMAN Histone H3.1t OS=Homo sapiens OX=9606 GN=H3-4 PE=1 SV=3;sp|P68431|H31_HUMAN Histone H3.1 OS=Homo sapiens OX=9606 GN=H3C1 PE=1 SV=2</t>
  </si>
  <si>
    <t xml:space="preserve">EIAQDFK;EIAQDFKTDLR;FQSSAVMALQEASEAYLVGLFEDTNLCAIHAK;KSTGGKAPR;SAPATGGVK;STELLIR;STELLIRK;YRPGTVALR;YRPGTVALREIR</t>
  </si>
  <si>
    <t xml:space="preserve">T-complex protein 1 subunit theta</t>
  </si>
  <si>
    <t xml:space="preserve">CCT8</t>
  </si>
  <si>
    <t xml:space="preserve">sp|P50990|TCPQ_HUMAN T-complex protein 1 subunit theta OS=Homo sapiens OX=9606 GN=CCT8 PE=1 SV=4;sp|P50990-2|TCPQ_HUMAN Isoform 2 of T-complex protein 1 subunit theta OS=Homo sapiens OX=9606 GN=CCT8;sp|P50990-3|TCPQ_HUMAN Isoform 3 of T-complex protein 1 s</t>
  </si>
  <si>
    <t xml:space="preserve">AIADTGANVVVTGGK;APGFAQMLK;AVDDGVNTFK;DIDEVSSLLR;DMLEAGILDTYLGK;EDGAISTIVLR;ELAQTTR;ELEVQHPAAK;ETEGDVTSVK;FAEAFEAIPR;GSTDNLMDDIER;GSTDNLMDDIERAVDDGVNTFK;HEKEDGAISTIVLR;HFSGLEEAVYR;IAVYSCPFDGMITETK;IGLSVSEVIEGYEIACRK;ILGSGISSSSVLHGMVFK;ILGSGISSSSVLHGMVFKK;KAHEILPNLVCCSAK;KFAEAFEAIPR;LATNAAVTVLR;LATNAAVTVLRVDQIIMAK;LFVTNDAATILR;LFVTNDAATILRELEVQHPAAK;LIAQACVSIFPDSGHFNVDNIR;LVPGGGATEIELAK;LYAVHQEGNK;MIVMASHMQEQEVGDGTNFVLVFAGALLELAEELLR;MVINHLEK;NLRDIDEVSSLLR;NVGLDIEAEVPAVK;PAGGPKPPSGK;PAGGPKPPSGKK;QITSYGETCPGLEQYAIK;QITSYGETCPGLEQYAIKK;QYGNEVFLAK;RLVPGGGATEIELAK;TAEELMNFSK;TAEELMNFSKGEENLMDAQVK;TAYGPNGMNK;TVGATALPR;VADMALHYANK;VDQIIMAK;YNIMLVR</t>
  </si>
  <si>
    <t xml:space="preserve">Proteasome subunit alpha type-1</t>
  </si>
  <si>
    <t xml:space="preserve">PSMA1</t>
  </si>
  <si>
    <t xml:space="preserve">sp|P25786|PSA1_HUMAN Proteasome subunit alpha type-1 OS=Homo sapiens OX=9606 GN=PSMA1 PE=1 SV=1;sp|P25786-2|PSA1_HUMAN Isoform Long of Proteasome subunit alpha type-1 OS=Homo sapiens OX=9606 GN=PSMA1;tr|F5GX11|F5GX11_HUMAN Proteasome endopeptidase complex </t>
  </si>
  <si>
    <t xml:space="preserve">ADEPMEH;ALRETLPAEQDLTTK;AMSIGAR;AQPAQPADEPAEK;AQPAQPADEPAEKADEPMEH;AQSELAAHQKK;DLEFTIYDDDDVSPFLEGLEERPQRK;ETLPAEQDLTTK;FVFDRPLPVSR;HMSEFMECNLNELVK;IHQIEYAMEAVK;ILHVDNHIGISIAGLTADAR;KAQPAQPADEPAEKADEPMEH;KILHVDNHIGISIAGLTADAR;LLCNFMR;LVSLIGSK;NQYDNDVTVWSPQGR;NVSIGIVGK;RAQSELAAHQK;RAQSELAAHQKK;RPYGVGLLIAGYDDMGPHIFQTCPSANYFDCR;THAVLVALK;THAVLVALKR;YGRRPYGVGLLIAGYDDMGPHIFQTCPSANYFDCR</t>
  </si>
  <si>
    <t xml:space="preserve">T-complex protein 1 subunit beta</t>
  </si>
  <si>
    <t xml:space="preserve">CCT2</t>
  </si>
  <si>
    <t xml:space="preserve">sp|P78371|TCPB_HUMAN T-complex protein 1 subunit beta OS=Homo sapiens OX=9606 GN=CCT2 PE=1 SV=4;tr|F5GWF6|F5GWF6_HUMAN CCT-beta OS=Homo sapiens OX=9606 GN=CCT2 PE=1 SV=2;sp|P78371-2|TCPB_HUMAN Isoform 2 of T-complex protein 1 subunit beta OS=Homo sapiens O</t>
  </si>
  <si>
    <t xml:space="preserve">AAHSEGNTTAGLDMR;AGADEERAETAR;ASLSLAPVNIFK;DASLMVTNDGATILK;EAESLIAK;EALLSSAVDHGSDEVK;EAVAMESYAK;FRQDLMNIAGTTLSSK;GATQQILDEAER;GSGNLEAIHIIK;GSGNLEAIHIIKK;HGINCFINR;IGVNQPK;IHPQTIIAGWR;ILIANTGMDTDK;ILIANTGMDTDKIK;KIHPQTIIAGWR;KLGGSLADSYLDEGFLLDK;KLGGSLADSYLDEGFLLDKK;KRVPDHHPC;LALVTGGEIASTFDHPELVK;LAVEAVLR;LGGSLADSYLDEGFLLDK;LGGSLADSYLDEGFLLDKK;LIEEVMIGEDK;LIHFSGVALGEACTIVLR;LTSFIGAIAIGDLVK;MLPTIIADNAGYDSADLVAQLR;NIGVDNPAAK;RQVLLSAAEAAEVILR;SLHDALCVLAQTVK;TVYGGGCSEMLMAHAVTQLANR;VAEIEHAEK;VLVDMSR;VRVDSTAK</t>
  </si>
  <si>
    <t xml:space="preserve">ALYWVNGR;ANPLLIDAVTYLVALIPEPSAER;CDHFQPISTGVSPLALIR;DDKHEQDMVNGVMFNVEK;DEVLENVSPSCPK;EGFFPDSVNK;EVDGLNPEGK;EVFNTAR;EVLLQTFLDDTSPGDKR;FFEEGTEAVGLAFESTR;GFEPTLEALFGK;GIISALLLPPETEEAK;GLSSEAVTSLLPK;GMTRPLSTLIGSSQSCR;GNVATEISIER;HVSEAICNEQHLFLPFSYK;IEGNLIFDPNNYLPK;ILGEELGFVK;INCKVELEVPQLCNFILK;ITQLLSGEQNEQVK;KGNVATEISIER;KHVSEAICNEQHLFLPFSYK;KMELSDEVR;KSQLPTIMDFKK;LAAYLMLMGSPSQSDISK;LAVPEGK;LHDLQLLGK;LHVSEQNAQR;LREVFNTAR;LTFYALSHMINNYHK;LTSSVLK;NFVASHIANILNSEDLYVQDLK;NSEEFAAAMSK;QVLLYPEKEEPK;RGIISALLLPPETEEAK;RLAAYLMLMGSPSQSDISK;SEQPSLVIQK;SISLPSLDLVSAK;SLVEEALK;SLVEEALKK;SQLPTIMDFK;SQLPTIMDFKK;STSPPNHAEAIVK;TMEQLTPK;VIGNIGK;VLVDHFGYTK;YGMMAQVTQTLK;YVYNYEAESSSGVPGTADSR</t>
  </si>
  <si>
    <t xml:space="preserve">Vitronectin</t>
  </si>
  <si>
    <t xml:space="preserve">VTN</t>
  </si>
  <si>
    <t xml:space="preserve">tr|Q3ZBS7|Q3ZBS7_BOVIN Vitronectin OS=Bos taurus OX=9913 GN=VTN PE=1 SV=1;</t>
  </si>
  <si>
    <t xml:space="preserve">CQCDELCSYYQSCCADFMAECKPQVTR;DSWVDIFR;DVWGIEGPIDAAFTR;FQDGVLEPDFPR;GLYCYELDEK;GNHYWEYVFQQQPSQEDCEGSSLPAAFK;GRNQNPYRR;HFALMQR;LDAAMAGHIYVSGSAPSFPR;LIRDVWGIEGPIDAAFTR;LLFWGGSYGGAGQPQLISR;NQNPYRR;NWFGLPGR;NWFGLPGRLDAAMAGHIYVSGSAPSFPR;RVDAVIPPYPR;SIAQYWLGCPVPGQA;TRRVDAVIPPYPR;VDAVIPPYPR</t>
  </si>
  <si>
    <t xml:space="preserve">AFDICPLEK;AGEAAAERDAEITFIK;AGEAAAERDAEITFIKK;AIVSALK;CCYDGAHRNDDETCEQR;CGNQLEVHLSPETDAYSPGQR;CQLENGSFK;DFTNFEITIR;DGHVILQLNSIPSNEFLCVR;DMNYVNPVIK;DSFDHLVGGIPVTLSAK;DSFVPNTGTAR;EFPYRIPLNMVPK;EGMVSIMSFR;ELSYESLEDLNNK;ENSDYQPVK;ESYAGVTLDPQGVYGIISR;EYVLPHFSISIEPK;FQNSATLTIQPK;FWKDDLQQR;GEQVQLSGTVYNYR;GGSASTWLTAFALR;GLLIGEIMSAVLSQEGIDSLTR;GLLIGEIMSAVLSQEGIDSLTRLPK;GNPPIYR;HLLVGAHLNIVVTPR;ISTAVSK;ISTSEEVCSFHLK;ITHYNFLILSK;IVACASYK;KKIEEEAAK;KMPVTYDNGFLFIHTDKPVYTPHQSVK;KVTYSSGHVTLSAENK;LNLVATPLFVK;LNLVATPLFVKPGIPYSVK;LQGTLPVEAR;LRLNMDVK;LSDSAYQSINIPVTQDMVPSAR;LSSEESSSGSSHAVMDISLPTGVNANPEDLK;MHPVEGICSSGTPVTDSQGR;MHPVEGICSSGTPVTDSQGRR;MVETTAYALLTNLNLK;NADYSYSMWK;NKGDLYHYK;QCTMFYSTSNTK;QSSVSHVYLEVTSK;RIVACASYK;SCCAIASQFR;SCCAIASQFRADEHHK;SLLPVTKPEIR;SNFIGYK;SVFLEMNIPYSVVR;SYFPESWLWEVHR;SYFPESWLWEVHRVPK;TEDLDLPEENQASEDYR;TLDANQEITDLESK;TLDANQEITDLESKK;TLYLTAFAVIGIRK;TSCSNANLEK;TSGIQFCVK;VCEGVTCK;VFQTLEK;VTYSSGHVTLSAENK;VVPEGVKR;VYSLNDDLKPAKR;WLSEEQR;YFLGRPIEVPLNDDLVVLSTGQSSGLATVHVK;YGVWTIR;YKEDFSTTGTAYFEIK;YTATLLDIYK;YVLSPYK</t>
  </si>
  <si>
    <t xml:space="preserve">Phosphoglycerate kinase 1</t>
  </si>
  <si>
    <t xml:space="preserve">PGK1</t>
  </si>
  <si>
    <t xml:space="preserve">sp|P00558|PGK1_HUMAN Phosphoglycerate kinase 1 OS=Homo sapiens OX=9606 GN=PGK1 PE=1 SV=3;sp|P00558-2|PGK1_HUMAN Isoform 2 of Phosphoglycerate kinase 1 OS=Homo sapiens OX=9606 GN=PGK1</t>
  </si>
  <si>
    <t xml:space="preserve">ACANPAAGSVILLENLR;AEPAKIEAFR;AGGFLMK;AGGFLMKK;AHSSMVGVNLPQK;ALESPERPFLAILGGAK;ALMDEVVK;DCVGPEVEK;ELNYFAK;FCLDNGAK;FHVEEEGK;GCITIIGGGDTATCCAK;IQLINNMLDK;ITLPVDFVTADK;ITLPVDFVTADKFDENAK;KYAEAVTR;LGDVYVNDAFGTAHR;LTLDKLDVK;NNQITNNQR;QIVWNGPVGVFEWEAFAR;SLSNKLTLDK;SVVLMSHLGRPDGVPMPDK;SVVLMSHLGRPDGVPMPDKYSLEPVAVELK;TGQATVASGIPAGWMGLDCGPESSK;TGQATVASGIPAGWMGLDCGPESSKK;VADKIQLINNMLDK;VDFNVPMK;VKAEPAKIEAFR;VLNNMEIGTSLFDEEGAK;VLPGVDALSNI;VNEMIIGGGMAFTFLK;VSHVSTGGGASLELLEGK;YAEAVTR;YSLEPVAVELK</t>
  </si>
  <si>
    <t xml:space="preserve">Lumican</t>
  </si>
  <si>
    <t xml:space="preserve">LUM</t>
  </si>
  <si>
    <t xml:space="preserve">;sp|Q05443|LUM_BOVIN Lumican OS=Bos taurus OX=9913 GN=LUM PE=1 SV=1</t>
  </si>
  <si>
    <t xml:space="preserve">EDAVSAALK;FSALQYLR;HLRLDGNHITQTSLPPDMYECLR;ILGPLSYSK;ISNIPDEYFK;ISNIPDEYFKR;LDGNHITQTSLPPDMYECLR;LPSGLPVSLLTLYLDNNK;NNQIDHIDDK;RFSALQYLR;SIPTVNENLENYYLEVNELEK;SIPTVNENLENYYLEVNELEKFDVK;SLEYLDLSFNQMTK;SLVDLQLTNNK;SSPNCAPECNCPESYPSAMYCDELK;SVPMVPPGIK</t>
  </si>
  <si>
    <t xml:space="preserve">T-complex protein 1 subunit delta</t>
  </si>
  <si>
    <t xml:space="preserve">CCT4</t>
  </si>
  <si>
    <t xml:space="preserve">sp|P50991|TCPD_HUMAN T-complex protein 1 subunit delta OS=Homo sapiens OX=9606 GN=CCT4 PE=1 SV=4;sp|P50991-2|TCPD_HUMAN Isoform 2 of T-complex protein 1 subunit delta OS=Homo sapiens OX=9606 GN=CCT4</t>
  </si>
  <si>
    <t xml:space="preserve">AFADAMEVIPSTLAENAGLNPISTVTELR;ALIAGGGAPEIELALR;AVADAIR;AYILNLVK;DALSDLALHFLNK;DIEREDIEFICK;FSNISAAK;GAYQDRDKPAQIR;GGISNILEELVVQPLLVSVSALTLATETVR;GIEILTDMSRPVELSDRETLLNSATTSLNSK;GIHPTIISESFQK;IDDVVNTR;IGLIQFCLSAPK;IMVIKDIEREDIEFICK;ITGCASPGK;KGGISNILEELVVQPLLVSVSALTLATETVR;KLGGTIDDCELVEGLVLTQK;KTGCNVLLIQK;LGGTIDDCELVEGLVLTQK;MIQDGKGDVTITNDGATILK;MLVELSK;PENVAPR;QMQVLHPAAR;RALIAGGGAPEIELALR;TAGINVR;TDMDNQIVVSDYAQMDR;TGCNVLLIQK;TIGTKPVAHIDQFTADMLGSAELAEEVNLNGSGK;TVTIVVR;VIDPATATSVDLR;VIDPATATSVDLRDIK;VSNSGITRVEK;VVSQYSSLLSPMSVNAVMK</t>
  </si>
  <si>
    <t xml:space="preserve">Annexin A2</t>
  </si>
  <si>
    <t xml:space="preserve">ANXA2</t>
  </si>
  <si>
    <t xml:space="preserve">sp|P07355|ANXA2_HUMAN Annexin A2 OS=Homo sapiens OX=9606 GN=ANXA2 PE=1 SV=2;sp|P07355-2|ANXA2_HUMAN Isoform 2 of Annexin A2 OS=Homo sapiens OX=9606 GN=ANXA2;tr|H0YN42|H0YN42_HUMAN Annexin (Fragment) OS=Homo sapiens OX=9606 GN=ANXA2 PE=1 SV=1;tr|H0YMU9|H0YM</t>
  </si>
  <si>
    <t xml:space="preserve">AEDGSVIDYELIDQDAR;AEDGSVIDYELIDQDARDLYDAGVK;ALLYLCGGDD;AYTNFDAER;AYTNFDAERDALNIETAIK;DIISDTSGDFRK;DLYDAGVK;DLYDAGVKR;ELASALK;GLGTDEDSLIEIICSR;GRRAEDGSVIDYELIDQDAR;GVDEVTIVNILTNR;KGTDVPK;LMVALAK;LSLEGDHSTPPSAYGSVK;QDIAFAYQR;RAEDGSVIDYELIDQDAR;RAEDGSVIDYELIDQDARDLYDAGVK;SALSGHLETVILGLLK;SEVDMLK;SLYYYIQQDTKGDYQK;SNAQRQDIAFAYQR;STVHEILCK;SYSPYDMLESIR;SYSPYDMLESIRK;TKGVDEVTIVNILTNR;TNQELQEINR;TPAQYDASELK;WISIMTER</t>
  </si>
  <si>
    <t xml:space="preserve">Proteasome subunit alpha type-7</t>
  </si>
  <si>
    <t xml:space="preserve">PSMA7</t>
  </si>
  <si>
    <t xml:space="preserve">sp|O14818|PSA7_HUMAN Proteasome subunit alpha type-7 OS=Homo sapiens OX=9606 GN=PSMA7 PE=1 SV=1;sp|O14818-4|PSA7_HUMAN Isoform 3 of Proteasome subunit alpha type-7 OS=Homo sapiens OX=9606 GN=PSMA7;sp|O14818-2|PSA7_HUMAN Isoform 2 of Proteasome subunit alph</t>
  </si>
  <si>
    <t xml:space="preserve">AITVFSPDGHLFQVEYAQEAVK;AITVFSPDGHLFQVEYAQEAVKK;ALLEVVQSGGK;ARVECQSHR;DIVVLGVEK;GRDIVVLGVEK;GRDIVVLGVEKK;GSTAVGVR;ICALDDNVCMAFAGLTADAR;ILNPEEIEK;KGSTAVGVR;KICALDDNVCMAFAGLTADAR;LTVEDPVTVEYITR;LYQTDPSGTYHAWK;NIELAVMR;NIELAVMRR;NYTDEAIETDDLTIK;RPFGISALIVGFDFDGTPR;VECQSHR;YVAEIEK;YVAEIEKEKEENEK</t>
  </si>
  <si>
    <t xml:space="preserve">ATP-citrate synthase</t>
  </si>
  <si>
    <t xml:space="preserve">ACLY</t>
  </si>
  <si>
    <t xml:space="preserve">sp|P53396|ACLY_HUMAN ATP-citrate synthase OS=Homo sapiens OX=9606 GN=ACLY PE=1 SV=3;sp|P53396-2|ACLY_HUMAN Isoform 2 of ATP-citrate synthase OS=Homo sapiens OX=9606 GN=ACLY;sp|P53396-3|ACLY_HUMAN Isoform 3 of ATP-citrate synthase OS=Homo sapiens OX=9606 GN</t>
  </si>
  <si>
    <t xml:space="preserve">AFDSGIIPMEFVNK;AIRDYQGPLK;AIVWGMQTR;AKPAMPQDSVPSPR;AVQGMLDFDYVCSRDEPSVAAMVYPFTGDHK;DEPSVAAMVYPFTGDHK;DGVYVLDLAAK;DLVSSLTSGLLTIGDR;DYQGPLK;EAGVFVPR;EAYPEEAYIADLDAK;EGDYVLFHHEGGVDVGDVDAK;EHEVTIFVR;EHEVTIFVRR;EILASFISGLFNFYEDLYFTYLEINPLVVTK;EILIPVFK;FGGALDAAAK;FICTTSAIQNR;GGPNYQEGLR;GVTIIGPATVGGIKPGCFK;HLLVHAPEDKK;HPEVDVLINFASLR;HPWDDISYVLPEHMSM;IGNTGGMLDNILASK;KHPEVDVLINFASLR;KPASFMTSICDER;LGLVGVNLTLDGVK;LGQEATVGK;LIMGIGHR;LLQDHPWLLSQNLVVKPDQLIK;LLVGVDEK;LTLLNPK;LYRPGSVAYVSR;MIVVLGEIGGTEEYK;NMADAMR;PAMPQDSVPSPR;QGLYRHPWDDISYVLPEHMSM;QHFPATPLLDYALEVEK;RGGPNYQEGLR;SAYDSTMETMNYAQIR;SGGMSNELNNIISR;SINNPDMR;SMGFIGHYLDQK;STTLFSR;TASFSESRADEVAPAK;TASFSESRADEVAPAKK;TIAIIAEGIPEALTR;TIAIIAEGIPEALTRK;TILSLMTR;TTDGVYEGVAIGGDRYPGSTFMDHVLR;VDATADYICK;VKWGDIEFPPPFGR;VMGEVGK;VTPDTDWAR;WGDIEFPPPFGR;YSCQFIEMCLMVTADHGPAVSGAHNTIICAR</t>
  </si>
  <si>
    <t xml:space="preserve">Transketolase</t>
  </si>
  <si>
    <t xml:space="preserve">TKT</t>
  </si>
  <si>
    <t xml:space="preserve">sp|P29401|TKT_HUMAN Transketolase OS=Homo sapiens OX=9606 GN=TKT PE=1 SV=3;sp|P29401-2|TKT_HUMAN Isoform 2 of Transketolase OS=Homo sapiens OX=9606 GN=TKT;tr|A0A0B4J1R6|A0A0B4J1R6_HUMAN Transketolase OS=Homo sapiens OX=9606 GN=TKT PE=1 SV=1</t>
  </si>
  <si>
    <t xml:space="preserve">AVELAANTK;AYGQALAK;EHPDRFIECYIAEQNMVSIAVGCATR;ESWHGKPLPK;GRILTVEDHYYEGGIGEAVSSAVVGEPGITVTHLAVNRVPR;HQPTAIIAK;IIALDGDTK;ILATPPQEDAPSVDIANIR;ILTVEDHYYEGGIGEAVSSAVVGEPGITVTHLAVNR;ILTVEDHYYEGGIGEAVSSAVVGEPGITVTHLAVNRVPR;ISSDLDGHPVPK;KILATPPQEDAPSVDIANIR;KISSDLDGHPVPK;KLILDSAR;LDNLVAILDINR;LGHASDRIIALDGDTK;LGQSDPAPLQHQMDIYQK;LILDSAR;MESYHKPDQQK;MFGIDRDAIAQAVR;MPSLPSYK;NMAEQIIQEIYSQIQSK;NPHNDRFVLSK;NSTFSEIFKK;QAFTDVATGSLGQGLGAACGMAYTGK;RCEAFGWHAIIVDGHSVEELCK;SGKPAELLK;SKDDQVTVIGAGVTLHEALAAAELLK;SKDDQVTVIGAGVTLHEALAAAELLKK;SVPTSTVFYPSDGVATEK;TSRPENAIIYNNNEDFQVGQAK;TVPFCSTFAAFFTR;VLDPFTIKPLDR;VLDPFTIKPLDRK</t>
  </si>
  <si>
    <t xml:space="preserve">T-complex protein 1 subunit gamma</t>
  </si>
  <si>
    <t xml:space="preserve">CCT3</t>
  </si>
  <si>
    <t xml:space="preserve">sp|P49368|TCPG_HUMAN T-complex protein 1 subunit gamma OS=Homo sapiens OX=9606 GN=CCT3 PE=1 SV=4;sp|P49368-2|TCPG_HUMAN Isoform 2 of T-complex protein 1 subunit gamma OS=Homo sapiens OX=9606 GN=CCT3;tr|B4DUR8|B4DUR8_HUMAN T-complex protein 1 subunit gamma </t>
  </si>
  <si>
    <t xml:space="preserve">ACTILLR;ALDDMISTLK;ALDDMISTLKK;AMTGVEQWPYR;ANITAIR;ANITAIRR;AVAQALEVIPR;EIQVQHPAAK;ELGIWEPLAVK;GISDLAQHYLMR;HTQENCETWGVNGETGTLVDMK;IDDIVSGHK;IDDIVSGHKK;IGDEYFTFITDCKDPK;IPGGIIEDSCVLR;IVLLDSSLEYK;IVSRPEELREDDVGTGAGLLEIK;KGESQTDIEITREEDFTR;KIGDEYFTFITDCK;KIGDEYFTFITDCKDPK;KISIPVDISDSDMMLNIINSSITTK;KVQSGNINAAK;MLLDPMGGIVMTNDGNAILR;MMGHRPVLVLSQNTK;MMGHRPVLVLSQNTKR;MVQFEENGRK;NLQDAMQVCR;NVLLDPQLVPGGGASEMAVAHALTEK;TAVETAVLLLR;TLIQNCGASTIR;VQSGNINAAK;WSSLACNIALDAVK</t>
  </si>
  <si>
    <t xml:space="preserve">Alpha-1-acid glycoprotein</t>
  </si>
  <si>
    <t xml:space="preserve">ORM1</t>
  </si>
  <si>
    <t xml:space="preserve">sp|Q3SZR3|A1AG_BOVIN Alpha-1-acid glycoprotein OS=Bos taurus OX=9913 GN=ORM1 PE=2 SV=1;</t>
  </si>
  <si>
    <t xml:space="preserve">AIQAAFFYLEPR;CIGIQESEIIYTDEK;CIGIQESEIIYTDEKK;DACGPLEK;EFLDVIK;EYQTIEDK;NVGVSFYADKPEVTQEQK;NVGVSFYADKPEVTQEQKK;QHEEERKK;TFMLAASWNGTK;VESDREHFVDLLLSK;WFYIGSAFR;WFYIGSAFRNPEYNK</t>
  </si>
  <si>
    <t xml:space="preserve">Syntenin-1</t>
  </si>
  <si>
    <t xml:space="preserve">SDCBP</t>
  </si>
  <si>
    <t xml:space="preserve">sp|O00560|SDCB1_HUMAN Syntenin-1 OS=Homo sapiens OX=9606 GN=SDCBP PE=1 SV=1;sp|O00560-3|SDCB1_HUMAN Isoform 3 of Syntenin-1 OS=Homo sapiens OX=9606 GN=SDCBP;tr|B4DHN5|B4DHN5_HUMAN Syntenin-1 OS=Homo sapiens OX=9606 GN=SDCBP PE=1 SV=1;tr|E9PBU7|E9PBU7_HUMAN</t>
  </si>
  <si>
    <t xml:space="preserve">ANVAVVSGAPLQGQLVAR;ANVAVVSGAPLQGQLVARPSSINYMVAPVTGNDVGIR;ANVAVVSGAPLQGQLVARPSSINYMVAPVTGNDVGIRR;DSQIADILSTSGTVVTITIMPAFIFEHIIK;DSSAARNGLLTEHNICEINGQNVIGLK;DSTGHVGFIFK;DSTGHVGFIFKNGK;FGDQVLQINGENCAGWSSDK;LYPELSQYMGLSLNEEEIR;MAPSIMK;NGLLTEHNICEINGQNVIGLK;PSSINYMVAPVTGNDVGIR;PSSINYMVAPVTGNDVGIRR;QGIREVILCK;SIDNGIFVQLVQANSPASLVGLR;SLMDHTIPEV;SLYPSLEDLK;SLYPSLEDLKVDK;VIQAQTAFSANPANPAILSEASAPIPHDGNLYPR</t>
  </si>
  <si>
    <t xml:space="preserve">Keratin, type I cytoskeletal 9</t>
  </si>
  <si>
    <t xml:space="preserve">KRT9</t>
  </si>
  <si>
    <t xml:space="preserve">sp|P35527|K1C9_HUMAN Keratin, type I cytoskeletal 9 OS=Homo sapiens OX=9606 GN=KRT9 PE=1 SV=3;;tr|K7EQQ3|K7EQQ3_HUMAN Keratin, type I cytoskeletal 9 OS=Homo sapiens OX=9606 GN=KRT9 PE=1 SV=1</t>
  </si>
  <si>
    <t xml:space="preserve">DIENQYETQITQIEHEVSSSGQEVQSSAK;DQIVDLTVGNNK;EIETYHNLLEGGQEDFESSGAGK;FSSSGGGGGGGR;FSSSSGYGGGSSR;GGGGSFGYSYGGGSGGGFSASSLGGGFGGGSR;GGSGGSHGGGSGFGGESGGSYGGGEEASGSGGGYGGGSGK;GGSGGSYGGGGSGGGYGGGSGSR;HGVQELEIELQSQLSK;HGVQELEIELQSQLSKK;IKFEMEQNLR;IQDWYDK;IQDWYDKK;KGPAAIQK;KNHKEEMSQLTGQNSGDVNVEINVAPGK;LASYLDK;LASYLDKVQALEEANNDLENK;NHKEEMSQLTGQNSGDVNVEINVAPGK;NYSPYYNTIDDLK;NYSPYYNTIDDLKDQIVDLTVGNNK;QEIECQNQEYSLLLSIK;QEYEQLIAK;QGVDADINGLR;QGVDADINGLRQVLDNLTMEK;QVLDNLTMEK;SDLEMQYETLQEELMALK;SDLEMQYETLQEELMALKK;SGGGGGGGLGSGGSIR;STMQELNSR;TLLDIDNTR;TLLDIDNTRMTLDDFR;TLNDMRQEYEQLIAK;VQALEEANNDLENK;VQALEEANNDLENKIQDWYDK;YCGQLQMIQEQISNLEAQITDVR</t>
  </si>
  <si>
    <t xml:space="preserve">X-ray repair cross-complementing protein 5</t>
  </si>
  <si>
    <t xml:space="preserve">XRCC5</t>
  </si>
  <si>
    <t xml:space="preserve">sp|P13010|XRCC5_HUMAN X-ray repair cross-complementing protein 5 OS=Homo sapiens OX=9606 GN=XRCC5 PE=1 SV=3</t>
  </si>
  <si>
    <t xml:space="preserve">AFREEAIK;ALHPREPLPPIQQHIWNMLNPPAEVTTK;ALQEKVEIK;ANPQVGVAFPHIK;CFSVLGFCK;DDEAAAVALSSLIHALDDLDMVAIVR;DQVTAQEIFQDNHEDGPTAK;DQVTAQEIFQDNHEDGPTAKK;EDGSGDRGDGPFR;EEASGSSVTAEEAK;EEASGSSVTAEEAKK;EGLEIVK;EPLPPIQQHIWNMLNPPAEVTTK;ETVYCLNDDDETEVLKEDIIQGFR;FFMGNQVLK;FSEEQRFNNFLK;HIEIFTDLSSR;HLMLPDFDLLEDIESK;HNYECLVYVQLPFMEDLR;HSIHWPCR;IQPGSQQADFLDALIVSMDVIQHETIGK;KDEKTDTLEDLFPTTK;KKDQVTAQEIFQDNHEDGPTAK;KTWTVVDAK;KVITMFVQR;KYAPTEAQLNAVDALIDSMSLAK;LFQCLLHR;LGGHGPSFPLK;LTIGSNLSIR;QLNHFWEIVVQDGITLITK;QVFAENKDEIALVLFGTDGTDNPLSGGDQYQNITVHR;RANPQVGVAFPHIK;RFFMGNQVLK;RHIEIFTDLSSR;SQLDIIIHSLK;SQLDIIIHSLKK;TDTLEDLFPTTK;TEQGGAHFSVSSLAEGSVTSVGSVNPAENFR;TLFPLIEAK;TLKKEDIQK;TWTVVDAK;VITMFVQR;YGSDIVPFSK;YGSDIVPFSKVDEEQMK</t>
  </si>
  <si>
    <t xml:space="preserve">Histone H2A type 2-C</t>
  </si>
  <si>
    <t xml:space="preserve">H2AC20</t>
  </si>
  <si>
    <t xml:space="preserve">sp|Q16777|H2A2C_HUMAN Histone H2A type 2-C OS=Homo sapiens OX=9606 GN=H2AC20 PE=1 SV=4;sp|Q6FI13|H2A2A_HUMAN Histone H2A type 2-A OS=Homo sapiens OX=9606 GN=H2AC18 PE=1 SV=3</t>
  </si>
  <si>
    <t xml:space="preserve">AGLQFPVGR;HLQLAIR;HLQLAIRNDEELNK;KGNYAER;NDEELNK;VGAGAPVYMAAVLEYLTAEILELAGNAAR;VTIAQGGVLPNIQAVLLPK;VTIAQGGVLPNIQAVLLPKK</t>
  </si>
  <si>
    <t xml:space="preserve">Thyroxine-binding globulin</t>
  </si>
  <si>
    <t xml:space="preserve">SERPINA7</t>
  </si>
  <si>
    <t xml:space="preserve">;sp|Q9TT36|THBG_BOVIN Thyroxine-binding globulin OS=Bos taurus OX=9913 GN=SERPINA7 PE=2 SV=1</t>
  </si>
  <si>
    <t xml:space="preserve">AMFYIGEK;AQWANPFDPSK;AQWANPFDPSKTEEGSSFLVDK;EGQMEWVEGAMSSK;ELELQMGNALFIGK;FLNQPETTLLHPIIQFDR;FSISATYDLGDILLK;GTEAVPEVR;GWVDLFVPK;IVGLIQDLKPNTITVLVNYLCFK;KGWVDLFVPK;MGIQDAFADNADFSGLTK;MSSINADFAFNLYR;MSSINADFAFNLYRR;NALALFVLPK;QLKPLEK;SFLLLILEK;SILFLGK;TEEGSSFLVDK;VSNVAHK</t>
  </si>
  <si>
    <t xml:space="preserve">Tubulointerstitial nephritis antigen-like</t>
  </si>
  <si>
    <t xml:space="preserve">TINAGL1</t>
  </si>
  <si>
    <t xml:space="preserve">sp|Q9GZM7|TINAL_HUMAN Tubulointerstitial nephritis antigen-like OS=Homo sapiens OX=9606 GN=TINAGL1 PE=1 SV=1;sp|Q9GZM7-3|TINAL_HUMAN Isoform 3 of Tubulointerstitial nephritis antigen-like OS=Homo sapiens OX=9606 GN=TINAGL1;tr|F6SDV2|F6SDV2_HUMAN Tubulointe</t>
  </si>
  <si>
    <t xml:space="preserve">DAGGRYCQEQDLCCR;DEAGPAPPCMMHSR;ELMENGPVQALMEVHEDFFLYK;ERDEAGPAPPCMMHSR;GGIYSHTPVSLGRPER;GGRLDGAWWFLR;GVVSDHCYPFSGR;HGTHSVK;ITGWGEETLPDGR;IYPVLGTYWDNCNR;LDGAWWFLR;LDGAWWFLRR;LGSNDKEIMK;LGTIRPSSSVMNMHEIYTVLNPGEVLPTAFEASEK;QATAHCPNSYVNNNDIYQVTPVYR;QWQCDQEPCLVDPDMIK;RGVVSDHCYPFSGR;RHGTHSVK;RQATAHCPNSYVNNNDIYQVTPVYR;VGMEDMGHH;VSIHSLGHMTPVLSPQNLLSCDTHQQQGCR;WPNLIHEPLDQGNCAGSWAFSTAAVASDR;YCQEQDLCCR;YWTAANSWGPAWGER</t>
  </si>
  <si>
    <t xml:space="preserve">Eukaryotic initiation factor 4A-I</t>
  </si>
  <si>
    <t xml:space="preserve">EIF4A1</t>
  </si>
  <si>
    <t xml:space="preserve">sp|P60842|IF4A1_HUMAN Eukaryotic initiation factor 4A-I OS=Homo sapiens OX=9606 GN=EIF4A1 PE=1 SV=1;tr|J3KT12|J3KT12_HUMAN RNA helicase OS=Homo sapiens OX=9606 GN=EIF4A1 PE=1 SV=1;sp|P60842-2|IF4A1_HUMAN Isoform 2 of Eukaryotic initiation factor 4A-I OS=Ho</t>
  </si>
  <si>
    <t xml:space="preserve">AILPCIK;ATQALVLAPTR;DFTVSAMHGDMDQK;DQIYDIFQK;EELTLEGIR;ELAQQIQK;ERDVIMR;GFKDQIYDIFQK;GIDVQQVSLVINYDLPTNR;GIDVQQVSLVINYDLPTNRENYIHR;GIYAYGFEK;GIYAYGFEKPSAIQQR;GVAINMVTEEDKR;GYDVIAQAQSGTGK;ILVKKEELTLEGIR;KEELTLEGIR;KFMRDPIR;KGVAINMVTEEDKR;KVDWLTEK;LNSNTQVVLLSATMPSDVLEVTK;LNSNTQVVLLSATMPSDVLEVTKK;LQMEAPHIIVGTPGR;MFVLDEADEMLSR;PSAIQQR;QFYINVEREEWK;RKVDWLTEK;TATFAISILQQIELDLK;VFDMLNR;VFDMLNRR;VLITTDLLAR;VVMALGDYMGASCHACIGGTNVR</t>
  </si>
  <si>
    <t xml:space="preserve">Actin, alpha skeletal muscle</t>
  </si>
  <si>
    <t xml:space="preserve">ACTA1</t>
  </si>
  <si>
    <t xml:space="preserve">sp|P68133|ACTS_HUMAN Actin, alpha skeletal muscle OS=Homo sapiens OX=9606 GN=ACTA1 PE=1 SV=1;sp|P68032|ACTC_HUMAN Actin, alpha cardiac muscle 1 OS=Homo sapiens OX=9606 GN=ACTC1 PE=1 SV=1;sp|P63267|ACTH_HUMAN Actin, gamma-enteric smooth muscle OS=Homo sapie</t>
  </si>
  <si>
    <t xml:space="preserve">AGFAGDDAPR;AVFPSIVGRPR;DLTDYLMK;DSYVGDEAQSK;DSYVGDEAQSKR;EITALAPSTMK;GILTLKYPIEHGIITNWDDMEK;HQGVMVGMGQK;IIAPPER;IIAPPERK;IWHHTFYNELR;LDLAGRDLTDYLMK;RGILTLK;RGILTLKYPIEHGIITNWDDMEK;SYELPDGQVITIGNER;YPIEHGIITNWDDMEK</t>
  </si>
  <si>
    <t xml:space="preserve">Solute carrier family 2, facilitated glucose transporter member 3</t>
  </si>
  <si>
    <t xml:space="preserve">SLC2A3</t>
  </si>
  <si>
    <t xml:space="preserve">sp|P11169|GTR3_HUMAN Solute carrier family 2, facilitated glucose transporter member 3 OS=Homo sapiens OX=9606 GN=SLC2A3 PE=1 SV=1</t>
  </si>
  <si>
    <t xml:space="preserve">AFEGQAHGADR;DAGVQEPIYATIGAGVVNTIFTVVSLFLVER;DAGVQEPIYATIGAGVVNTIFTVVSLFLVERAGRR;DGVMEMNSIEPAK;DGVMEMNSIEPAKETTTNV;FLLINRKEEENAK;GRTFEDITR;LWGTQDVSQDIQEMK;LWGTQDVSQDIQEMKDESAR;QVTVLELFR;SGKDGVMEMNSIEPAK;SGKDGVMEMNSIEPAKETTTNV;SVEMLILGR;TFEDITR;VSSYRQPIIISIVLQLSQQLSGINAVFYYSTGIFK;VTPALIFAITVATIGSFQFGYNTGVINAPEK</t>
  </si>
  <si>
    <t xml:space="preserve">Complement factor H</t>
  </si>
  <si>
    <t xml:space="preserve">CFH</t>
  </si>
  <si>
    <t xml:space="preserve">sp|Q28085|CFAH_BOVIN Complement factor H OS=Bos taurus OX=9913 GN=CFH PE=1 SV=3;</t>
  </si>
  <si>
    <t xml:space="preserve">AACYERECSIPEMDPYLNAYPR;CAAGFEYGQR;CAWKPCSYPVIK;CKPGYVTADGK;CLGGEWSRPQDCISTNCVNLPTFEDAVLTDREK;CLPVTEPENGK;CLSYYQLDGSNTIQCIK;CQAYYELR;CVEIFCK;DGWVPVPR;DVSCGNPPQVENAIIHNQK;EAFTMIGPR;ECDTNGWTNDIPICEVVK;ECSIPEMDPYLNAYPR;ECSIPEMDPYLNAYPRK;EIHKEEYAHNEVVEYACNPR;ENYLIQDAEEIVCK;ETEILSGSWTEQTYQEGTQATYK;FITCISGEWTQPPQCIATDELRK;FSCSQGR;GFFPEIR;HSICINGEWDPKVDCNEEAK;IENGFLSESTFTYPLNK;IFSDALEPDQEYTYGQVVQFECNSGYMLDGPK;IMVGADSVQCYHFGWSPK;IQCVDGEWTALPVCIEEER;IQLCPPPPQVPNACDMTTTVNYQDGEK;KGFFPEIR;LNDRLDYECVDGYENRDGR;LSYTCEEGFEISENNVIICHMGK;LYAHGTK;NGEWSQLPK;NGWSAQPVCIK;QIHCSAGGVWSAETPK;SCALPPELPNGK;SCDRPVFEK;SDGTWFR;SGEQVAFK;SGWTPAPTCIEITCDPPRIPNGVYRPELSK;SKYQSEER;SNIRIENGFLSESTFTYPLNK;SWDHLTCTAEGWSPEEPCLR;TCGNIPDLDHGDVKPSVPPYHHGDSVEFSCR;TLGSIVMMCR;TPVILNGQAVLPK;TSGLITCLK;TSGLITCLKNGWSAQPVCIK;TTGSIVCGQDGWSDK;VNQQFVYSCDHHFVPPSQR;WVSLHPSR;YLQGETVR</t>
  </si>
  <si>
    <t xml:space="preserve">X-ray repair cross-complementing protein 6</t>
  </si>
  <si>
    <t xml:space="preserve">XRCC6</t>
  </si>
  <si>
    <t xml:space="preserve">sp|P12956|XRCC6_HUMAN X-ray repair cross-complementing protein 6 OS=Homo sapiens OX=9606 GN=XRCC6 PE=1 SV=2;sp|P12956-2|XRCC6_HUMAN Isoform 2 of X-ray repair cross-complementing protein 6 OS=Homo sapiens OX=9606 GN=XRCC6;tr|B1AHC9|B1AHC9_HUMAN ATP-dependen</t>
  </si>
  <si>
    <t xml:space="preserve">AGDLRDTGIFLDLMHLK;ALKPPPIK;DIVISVGIYNLVQK;DSLIFLVDASK;DTGIFLDLMHLK;EETEELK;ELVYPPDYNPEGK;EVAALCR;FTVPMLK;IISSDRDLLAVVFYGTEK;ILELDQFK;IMATPEQVGK;IMLFTNEDNPHGNDSAK;IQVTPPGFQLVFLPFADDKR;KPGGFDISLFYR;KQELLEALTK;LGSLVDEFK;LYRETNEPVK;NIPPYFVALVPQEEELDDQK;NIYVLQELDNPGAK;NIYVLQELDNPGAKR;QIILEKEETEELK;RFDDPGLMLMGFK;RFDDPGLMLMGFKPLVLLK;RILELDQFK;RIMLFTNEDNPHGNDSAK;RKHDNEGSGSK;RLGSLVDEFK;RNIPPYFVALVPQEEELDDQK;SDSFENPVLQQHFR;SGWESYYK;TEGDEEAEEEQEENLEASGDYK;TFNTSTGGLLLPSDTK;TFNTSTGGLLLPSDTKR;TRTFNTSTGGLLLPSDTK;TRTFNTSTGGLLLPSDTKR;VEYSEEELK;VHFEESSKLEDLLRK;YSGRDSLIFLVDASK</t>
  </si>
  <si>
    <t xml:space="preserve">Isoform 2 of Catenin alpha-1</t>
  </si>
  <si>
    <t xml:space="preserve">CTNNA1</t>
  </si>
  <si>
    <t xml:space="preserve">sp|P35221-2|CTNA1_HUMAN Isoform 2 of Catenin alpha-1 OS=Homo sapiens OX=9606 GN=CTNNA1;sp|P35221|CTNA1_HUMAN Catenin alpha-1 OS=Homo sapiens OX=9606 GN=CTNNA1 PE=1 SV=1;tr|G3XAM7|G3XAM7_HUMAN Catenin (Cadherin-associated protein), alpha 1, 102kDa, isoform </t>
  </si>
  <si>
    <t xml:space="preserve">AAAGEFADDPCSSVK;AAAGEFADDPCSSVKR;AHVLAASVEQATENFLEK;AIMAQLPQEQK;ALKPEVDKLNIMAAK;ALLSAVTR;ANRDLIYK;AVMDHVSDSFLETNVPLLVLIEAAK;CVIALQEK;DQMAAAR;DVGHRDQMAAAR;EELVAAVEDVRK;ERSDALNSAIDK;ESQFLKEELVAAVEDVR;ESQFLKEELVAAVEDVRK;EYAQVFR;EYAQVFREHANK;FTEQVEAAVEALSSDPAQPMDENEFIDASR;HVNPVQALSEFK;IAEQVASFQEEK;IALYCHQLNICSK;IVAECNAVR;KAHVLAASVEQATENFLEK;KHVNPVQALSEFK;LAQENMDLFK;LESIISGAALMADSSCTR;LIEVANLACSISNNEEGVK;LLILADMADVYK;LLSNTVMPR;LNIMAAK;LRNAGNEQDLGIQYK;LVYDGIR;LVYDGIRDIR;LVYDGIRDIRK;MSASQLEALCPQVINAALALAAKPQSK;NAGNEQDLGIQYK;NLMNAVVQTVK;NTSDVISAAK;NTSDVISAAKK;NVPILYTASQACLQHPDVAAYK;QALQDLLSEYMGNAGR;QALQDLLSEYMGNAGRK;QDLLAYLQR;QIIVDPLSFSEER;QLQQAVTGISNAAQATASDDASQHQGGGGGELAYALNNFDK;SDALNSAIDK;SKLDAEVSK;SKLDAEVSKWDDSGNDIIVLAK;SQGMASLNLPAVSWK;TAVHAGNINFK;TAVHAGNINFKWDPK;TIADHCPDSACK;TSVQTEDDQLIAGQSAR;VIHVVTSEMDNYEPGVYTEK;VLTDAVDDITSIDDFLAVSENHILEDVNK</t>
  </si>
  <si>
    <t xml:space="preserve">Complement component C7</t>
  </si>
  <si>
    <t xml:space="preserve">C7</t>
  </si>
  <si>
    <t xml:space="preserve">;sp|Q29RQ1|CO7_BOVIN Complement component C7 OS=Bos taurus OX=9913 GN=C7 PE=2 SV=1</t>
  </si>
  <si>
    <t xml:space="preserve">ACGVCPLWEK;CASSHFQFLFTSSK;CDAEGSECVCR;CFSGQCISK;CGEDLQWLVGNMHCQK;CTTMEEVLK;DGFVQDEGATFPVGK;DKPPPNIELTGR;DVQCVQR;EGYSLVGDPVAR;ELSYLPSLYDYSAYR;ELSYLPSLYDYSAYRR;ESCTLPASAEK;EVPCASVK;EVPCASVKK;FCSSPPALK;FLFFSSSSSSHGYSSNTNILTK;GCPTEDGCGER;GGHSGFLAGLSYLDLNNPAGNK;GGHSGFLAGLSYLDLNNPAGNKR;GRFLFFSSSSSSHGYSSNTNILTK;GYNALTGQFR;IACVLPALMDGIQSHPHKPFYTIGEK;ILPLTVCK;KFDFHSEDK;LIDQYGTHYLQSGSLGGEYK;LLEPHCFPLSLVPTK;LSGNILSYTFQVK;LTPLYELVK;MHVLQCQGR;MPYECGSSLGVCAR;QCEDEELEHLR;QKLTPLYELVK;RILPLTVCK;RYSQWAGSVPDLPEVIK;SIAVYGQYGGHSCVGSAFETQPCQPTR;SLEGPSTFLCSSSLK;SVSENEGNLLR;VIFHMDSEK;VTISCSGGR;YSQWAGSVPDLPEVIK</t>
  </si>
  <si>
    <t xml:space="preserve">Isoform 3 of Amyloid-like protein 2</t>
  </si>
  <si>
    <t xml:space="preserve">APLP2</t>
  </si>
  <si>
    <t xml:space="preserve">sp|Q06481-3|APLP2_HUMAN Isoform 3 of Amyloid-like protein 2 OS=Homo sapiens OX=9606 GN=APLP2;sp|Q06481-6|APLP2_HUMAN Isoform 6 of Amyloid-like protein 2 OS=Homo sapiens OX=9606 GN=APLP2;sp|Q06481|APLP2_HUMAN Amyloid-like protein 2 OS=Homo sapiens OX=9606 G</t>
  </si>
  <si>
    <t xml:space="preserve">ADMDQFTASISETPVDVR;AKEQLEIR;AVCSQEAMTGPCR;DRLHTIR;EACLTQGMTLYSYGMLLPCGVDQFHGTEYVCCPQTK;EITHDVK;EMIFNAER;ERMEVCENHQHWHTVVK;EWEEAELQAK;FIYGGCGGNR;FIYGGCGGNRNNFESEDYCMAVCK;HYQHVLAVDPEK;ILQALRR;LNMHVNIQTGK;LNMHVNIQTGKWEPDPTGTK;MALENYLAALQSDPPRPHR;NKVDENMVIDETLDVK;NNFESEDYCMAVCK;QQLVETHLAR;QTLIQHFQAMVK;SCFETKEEVLQYCQEMYPELQITNVMEANQR;SQVMTHLHVIEER;SRFVTPFK;VEAMLNDR;VSIDNWCR;VSIDNWCRR;WYFDLSK</t>
  </si>
  <si>
    <t xml:space="preserve">Profilin-1</t>
  </si>
  <si>
    <t xml:space="preserve">PFN1</t>
  </si>
  <si>
    <t xml:space="preserve">sp|P07737|PROF1_HUMAN Profilin-1 OS=Homo sapiens OX=9606 GN=PFN1 PE=1 SV=2;tr|K7EJ44|K7EJ44_HUMAN Profilin OS=Homo sapiens OX=9606 GN=PFN1 PE=1 SV=1</t>
  </si>
  <si>
    <t xml:space="preserve">AGWNAYIDNLMADGTCQDAAIVGYK;CSVIRDSLLQDGEFSMDLR;CYEMASHLR;CYEMASHLRR;DRSSFYVNGLTLGGQK;DSLLQDGEFSMDLR;DSPSVWAAVPGK;EGVHGGLINK;EGVHGGLINKK;SSFYVNGLTLGGQK;STGGAPTFNVTVTK;STGGAPTFNVTVTKTDK;TFVNITPAEVGVLVGK;TLVLLMGK</t>
  </si>
  <si>
    <t xml:space="preserve">60S ribosomal protein L11</t>
  </si>
  <si>
    <t xml:space="preserve">RPL11</t>
  </si>
  <si>
    <t xml:space="preserve">tr|Q5VVC8|Q5VVC8_HUMAN 60S ribosomal protein L11 OS=Homo sapiens OX=9606 GN=RPL11 PE=1 SV=2;sp|P62913-2|RL11_HUMAN Isoform 2 of 60S ribosomal protein L11 OS=Homo sapiens OX=9606 GN=RPL11;sp|P62913|RL11_HUMAN 60S ribosomal protein L11 OS=Homo sapiens OX=960</t>
  </si>
  <si>
    <t xml:space="preserve">AEEILEK;GAKAEEILEK;HRISKEEAMR;IAVHCTVR;LCLNICVGESGDRLTR;TGCIGAK;VLEQLTGQTPVFSK;VREYELRK;YDGIILPGK</t>
  </si>
  <si>
    <t xml:space="preserve">T-complex protein 1 subunit alpha</t>
  </si>
  <si>
    <t xml:space="preserve">TCP1</t>
  </si>
  <si>
    <t xml:space="preserve">sp|P17987|TCPA_HUMAN T-complex protein 1 subunit alpha OS=Homo sapiens OX=9606 GN=TCP1 PE=1 SV=1;tr|E7EQR6|E7EQR6_HUMAN T-complex protein 1 subunit alpha OS=Homo sapiens OX=9606 GN=TCP1 PE=1 SV=1;tr|F5H282|F5H282_HUMAN T-complex protein 1 subunit alpha OS=</t>
  </si>
  <si>
    <t xml:space="preserve">AFHNEAQVNPERK;DCLINAAK;DDKHGSYEDAVHSGALND;EQLAIAEFAR;FATEAAITILR;GANDFMCDEMER;HGSYEDAVHSGALND;IACLDFSLQK;ICDDELILIK;IHPTSVISGYR;IIGINGDFFANMVVDAVLAIK;ILATGANVILTTGGIDDMCLK;LGVQVVITDPEKLDQIR;LHPESKDDK;LHPESKDDKHGSYEDAVHSGALND;LLEVEHPAAK;LRAFHNEAQVNPERK;MEGPLSVFGDR;MLVDDIGDVTITNDGATILK;QAGVFEPTIVK;QRESDITK;SLHDALCVVK;SLHDALCVVKR;SLLVIPNTLAVNAAQDSTDLVAK;SQMESMLISGYALNCVVGSQGMPK;SQNVMAAASIANIVK;SSLGPVGLDK;TSASIILR;VLCELADLQDK;WIGLDLSNGKPR;YFVEAGAMAVRR;YINENLIVNTDELGRDCLINAAK</t>
  </si>
  <si>
    <t xml:space="preserve">Catenin beta-1</t>
  </si>
  <si>
    <t xml:space="preserve">CTNNB1</t>
  </si>
  <si>
    <t xml:space="preserve">tr|A0A2R8Y804|A0A2R8Y804_HUMAN Catenin beta-1 OS=Homo sapiens OX=9606 GN=CTNNB1 PE=1 SV=1;tr|A0A2R8Y543|A0A2R8Y543_HUMAN Catenin beta-1 OS=Homo sapiens OX=9606 GN=CTNNB1 PE=1 SV=1;tr|A0A2R8YCH5|A0A2R8YCH5_HUMAN Catenin beta-1 (Fragment) OS=Homo sapiens OX=</t>
  </si>
  <si>
    <t xml:space="preserve">AAMFPETLDEGMQIPSTQFDAAHPTNVQR;AAVMVHQLSK;AAVMVHQLSKK;AAVSHWQQQSYLDSGIHSGATTTAPSLSGK;AGDREDITEPAICALR;AHQDTQRR;ATQADLMELDMAMEPDRK;ATVGLIR;CTAGTLHNLSHHR;EAAEAIEAEGATAPLTELLHSR;EGLLAIFK;GLNTIPLFVQLLYSPIENIQR;HAVVNLINYQDDAELATR;HQEAEMAQNAVR;LAEPSQMLK;LHYGLPVVVK;LIILASGGPQALVNIMR;LLHPPSHWPLIK;LLNDEDQVVVNK;LLWTTSR;LSVELTSSLFR;LVQLLVR;LVQNCLWTLR;MEEIVEGCTGALHILAR;MLGSPVDSVLFYAITTLHNLLLHQEGAK;MMVCQVGGIEALVR;MSEDKPQDYK;MSEDKPQDYKK;MVALLNK;NEGVATYAAAVLFR;NLALCPANHAPLREQGAIPR;RLSVELTSSLFR;SGGIPALVK;SPQMVSAIVR;TMQNTNDVETAR;TSMGGTQQQFVEGVR;TSMGGTQQQFVEGVRMEEIVEGCTGALHILAR;VAAGVLCELAQDK;VLSVCSSNKPAIVEAGGMQALGLHLTDPSQR</t>
  </si>
  <si>
    <t xml:space="preserve">T-complex protein 1 subunit eta</t>
  </si>
  <si>
    <t xml:space="preserve">CCT7</t>
  </si>
  <si>
    <t xml:space="preserve">sp|Q99832|TCPH_HUMAN T-complex protein 1 subunit eta OS=Homo sapiens OX=9606 GN=CCT7 PE=1 SV=2;sp|Q99832-3|TCPH_HUMAN Isoform 3 of T-complex protein 1 subunit eta OS=Homo sapiens OX=9606 GN=CCT7;sp|Q99832-4|TCPH_HUMAN Isoform 4 of T-complex protein 1 subun</t>
  </si>
  <si>
    <t xml:space="preserve">AIKNDSVVAGGGAIEMELSK;ALEIIPR;ATISNDGATILK;CAMTALSSK;CQVFEETQIGGER;EGTDSSQGIPQLVSNISACQVIAEAVR;EIAVTVK;GGAEQFMEETER;IALLNVELELK;IALLNVELELKAEK;IHHSGAK;INALTAASEAACLIVSVDETIK;KVQGGALEDSQLVAGVAFKK;LLDVVHPAAK;LPIGDVATQYFADR;LPIGDVATQYFADRDMFCAGR;LPIGDVATQYFADRDMFCAGRVPEEDLK;MMPTPVILLK;MVVDAVMMLDDLLQLK;NDSVVAGGGAIEMELSK;QLCDNAGFDATNILNK;QQLLIGAYAK;QVKPYVEEGLHPQIIIR;RAIKNDSVVAGGGAIEMELSK;RTMMACGGSIQTSVNALSADVLGR;SLHDAIMIVR;STVDAPTAAGR;TATQLAVNK;TFSYAGFEMQPK;TLVDIAK;TMMACGGSIQTSVNALSADVLGR;VPEEDLKR;VQGGALEDSQLVAGVAFKK;YNFFTGCPK</t>
  </si>
  <si>
    <t xml:space="preserve">Isoform 2 of Triosephosphate isomerase</t>
  </si>
  <si>
    <t xml:space="preserve">TPI1</t>
  </si>
  <si>
    <t xml:space="preserve">sp|P60174-1|TPIS_HUMAN Isoform 2 of Triosephosphate isomerase OS=Homo sapiens OX=9606 GN=TPI1;sp|P60174|TPIS_HUMAN Triosephosphate isomerase OS=Homo sapiens OX=9606 GN=TPI1 PE=1 SV=3;sp|P60174-4|TPIS_HUMAN Isoform 4 of Triosephosphate isomerase OS=Homo sap</t>
  </si>
  <si>
    <t xml:space="preserve">DCGATWVVLGHSER;DCGATWVVLGHSERR;ELASQPDVDGFLVGGASLKPEFVDIINAK;ELASQPDVDGFLVGGASLKPEFVDIINAKQ;FFVGGNWK;HVFGESDELIGQK;IAVAAQNCYK;IIYGGSVTGATCK;KQSLGELIGTLNAAK;LDEREAGITEK;QSLGELIGTLNAAK;RHVFGESDELIGQK;SNVSDAVAQSTR;TATPQQAQEVHEK;VAHALAEGLGVIACIGEK;VAHALAEGLGVIACIGEKLDER;VAHALAEGLGVIACIGEKLDEREAGITEK;VPADTEVVCAPPTAYIDFAR;VTNGAFTGEISPGMIK;VVFEQTK;VVLAYEPVWAIGTGK</t>
  </si>
  <si>
    <t xml:space="preserve">Proteasome subunit alpha type-6</t>
  </si>
  <si>
    <t xml:space="preserve">PSMA6</t>
  </si>
  <si>
    <t xml:space="preserve">sp|P60900|PSA6_HUMAN Proteasome subunit alpha type-6 OS=Homo sapiens OX=9606 GN=PSMA6 PE=1 SV=1;tr|G3V295|G3V295_HUMAN Proteasome subunit alpha type OS=Homo sapiens OX=9606 GN=PSMA6 PE=1 SV=1;tr|G3V5Z7|G3V5Z7_HUMAN Proteasome subunit alpha type OS=Homo sap</t>
  </si>
  <si>
    <t xml:space="preserve">AINQGGLTSVAVR;ARYEAANWK;CDPAGYYCGFK;DCAVIVTQK;FRILTEAEIDAHLVALAERD;GKDCAVIVTQK;GSSAGFDR;HITIFSPEGR;IADISQVYTQNAEMRPLGCCMILIGIDEEQGPQVYK;ILTEAEIDAHLVALAERD;ITENIGCVMTGMTADSR;LLDSSTVTHLFK;LYQVEYAFK;QTESTSFLEK;RIADISQVYTQNAEMRPLGCCMILIGIDEEQGPQVYK;YEAANWK;YGYEIPVDMLCK;YGYEIPVDMLCKR</t>
  </si>
  <si>
    <t xml:space="preserve">Programmed cell death 6-interacting protein</t>
  </si>
  <si>
    <t xml:space="preserve">PDCD6IP</t>
  </si>
  <si>
    <t xml:space="preserve">sp|Q8WUM4|PDC6I_HUMAN Programmed cell death 6-interacting protein OS=Homo sapiens OX=9606 GN=PDCD6IP PE=1 SV=1;sp|Q8WUM4-2|PDC6I_HUMAN Isoform 2 of Programmed cell death 6-interacting protein OS=Homo sapiens OX=9606 GN=PDCD6IP</t>
  </si>
  <si>
    <t xml:space="preserve">AAVGRPLDK;AAVGRPLDKHEGALETLLR;ATFISVQLK;AVQADGQVK;CSDIVFAR;DLQQSIAR;DLQQSIAREPSAPSIPTPAYQSSPAGGHAPTPPTPAPR;DNDFIYHDRVPDLK;DTIVLLCKPEPELNAAIPSANPAK;ECYQSHR;ECYQSHRDTIVLLCKPEPELNAAIPSANPAK;EGLENDLK;ELPELLQR;EREGLENDLK;ETVLSALSR;EVFPVLAAK;FIQQTYPSGGEEQAQYCR;FLTALAQDGVINEEALSVTELDR;FTDLFEK;FYNELTEILVR;HCIMQANAEYHQSILAK;HEGALETLLR;HYQFASGAFLHIK;KQEGLLK;KTERDELLK;KTSEVDLAK;LALASLGYEK;LANQAADYFGDAFK;LLDEEEATDNDLRAK;LQHAAELIK;MVPVSVQQSLAAYNQR;NIQVSHQEFSK;NLATAYDNFVELVANLK;NREILDESLR;NREILDESLRLLDEEEATDNDLR;PLRAEGTNFR;QSNNEANLREEVLK;SCVLFNCAALASQIAAEQNLDNDEGLK;SLLSNLDEVKK;SRSVIEQGGIQTVDQLIK;STPVNVPISQK;SVIEQGGIQTVDQLIK;SVNFDMTSK;TMQGSEVVNVLK;TPSNELYK;TPSNELYKPLRAEGTNFR;TSEVDLAK;TVASRYDEYVNVK;YDEYVNVK</t>
  </si>
  <si>
    <t xml:space="preserve">AEVLSPVVSVFVPPR;ALETHTYFER;AYSMLTITER;AYSMLTITERDWLSQNVYTCQVEHNK;AYSMLTITERDWLSQNVYTCQVEHNKETFQK;DFVPNSVSFSWK;DGLWSASSQVVLPSSSAFQGPDDYLVCEVQHPK;DVAMKPPSVYLLPPTR;DWLSQNVYTCQVEHNK;ESASVTCLVK;ESGPSLVK;FWTFPEVLR;GEASVCSEDWESGEEFTCTVAHSDLPFPEK;GETYTCVVGHEALPHMVTER;GFAPADVFVQWLQR;IVSGISEGQVETVQSSPITFR;NSLSGDGNSK;QISLSWFR;SSLICQATDFSPK;STGKPTLYNVSLVLSDTASTCY;VFPLVSCVSSPSDESTVALGCLAR;VIATKAEVLSPVVSVFVPPR;YVTSSPAPEPQDPSVYFVHSILTVAEEDWSK</t>
  </si>
  <si>
    <t xml:space="preserve">Protein SET</t>
  </si>
  <si>
    <t xml:space="preserve">SET</t>
  </si>
  <si>
    <t xml:space="preserve">sp|Q01105|SET_HUMAN Protein SET OS=Homo sapiens OX=9606 GN=SET PE=1 SV=3</t>
  </si>
  <si>
    <t xml:space="preserve">EFHLNESGDPSSK;EQQEAIEHIDEVQNEIDRLNEQASEEILK;EQQEAIEHIDEVQNEIDRLNEQASEEILKVEQK;IDFYFDENPYFENK;IPNFWVTTFVNHPQVSALLGEEDEEALHYLTR;KPRPPPALGPEETSASAGLPK;LRQPFFQK;LRQPFFQKR;RQSPLPPQK;RSELIAK;SGYRIDFYFDENPYFENK;VEVTEFEDIK</t>
  </si>
  <si>
    <t xml:space="preserve">von Willebrand factor A domain-containing protein 1</t>
  </si>
  <si>
    <t xml:space="preserve">VWA1</t>
  </si>
  <si>
    <t xml:space="preserve">sp|Q6PCB0|VWA1_HUMAN von Willebrand factor A domain-containing protein 1 OS=Homo sapiens OX=9606 GN=VWA1 PE=1 SV=1</t>
  </si>
  <si>
    <t xml:space="preserve">ACTPDGPRPR;ACTPDGPRPRPR;APTPGTASREP;ASLVHVGSRPYTEFPFGQHSSGEAAQDAVR;DLGVTVFIVSTGR;EFVGQLVAPLPLGTGALR;EQLFAEASGARPGVPK;GDLMFLLDSSASVSHYEFSR;GGEAQRVEVPAGR;GNFLELSAAASAPAEK;GPPASAPR;GSILDAMRPQQLHATEITSSGFR;HLHFVDVDDLHIIVQELR;IVISHARPR;LAWPPLLTADSGYYVLELVPSAQPGAARR;MGDTHTGLALVYAK;VLVWVTDGGSSDPVGPPMQELK;VREFVGQLVAPLPLGTGALR;VSWAPALGSAAALGYHVQFGPLR;VSWAPALGSAAALGYHVQFGPLRGGEAQR</t>
  </si>
  <si>
    <t xml:space="preserve">Isoform 2 of Filamin-A</t>
  </si>
  <si>
    <t xml:space="preserve">FLNA</t>
  </si>
  <si>
    <t xml:space="preserve">sp|P21333-2|FLNA_HUMAN Isoform 2 of Filamin-A OS=Homo sapiens OX=9606 GN=FLNA;sp|P21333|FLNA_HUMAN Filamin-A OS=Homo sapiens OX=9606 GN=FLNA PE=1 SV=4;tr|Q60FE5|Q60FE5_HUMAN Filamin-A OS=Homo sapiens OX=9606 GN=FLNA PE=1 SV=1;tr|A0A087WWY3|A0A087WWY3_HUMAN</t>
  </si>
  <si>
    <t xml:space="preserve">AEAGVPAEFSIWTR;AEGPGLSR;AEISCTDNQDGTCSVSYLPVLPGDYSILVK;AFGPGLQGGSAGSPAR;AGGPGLER;AGNNMLLVGVHGPR;AGQSAAGAAPGGGVDTR;AGVAPLQVK;AHVVPCFDASK;ALTQTGGPHVK;ANLPQSFQVDTSK;ARGPGLEK;ASGPGLNTTGVPASLPVEFTIDAK;ATCAPQHGAPGPGPADASK;AVPTGDASK;AWGPGLEGGVVGK;AYGPGIEPTGNMVK;CSGPGLER;CSGPGLSPGMVR;DAGEGLLAVQITDPEGKPK;DGSCGVAYVVQEPGDYEVSVK;DGTVTVR;DKGEYTLVVK;DLAEDAPWK;DLAEDAPWKK;DNGNGTYSCSYVPR;DVDIIDHHDNTYTVK;EAGAGGLAIAVEGPSK;EAGAGGLAIAVEGPSKAEISFEDRK;EATTEFSVDAR;EGPYSISVLYGDEEVPRSPFK;ETGEHLVHVK;ETGEHLVHVKK;FGGEHVPNSPFQVTALAGDQPSVQPPLR;FLPREEGPYEVEVTYDGVPVPGSPFPLEAVAPTKPSK;FNEEHIPDSPFVVPVASPSGDAR;FNGTHIPGSPFK;FVPAEMGTHTVSVK;GAGTGGLGLAVEGPSEAK;GKLDVQFSGLTK;GLVEPVDVVDNADGTQTVNYVPSR;GTVEPQLEAR;HNQRPTFR;HTAMVSWGGVSIPNSPFR;IANLQTDLSDGLR;IECDDKGDGSCDVR;IPEISIQDMTAQVTSPSGK;IQQNTFTR;IVGPSGAAVPCK;KIQQNTFTR;KRAEFTVETR;KTHIQDNHDGTYTVAYVPDVTGR;LIALLEVLSQK;LIALLEVLSQKK;LKPGAPLRPK;LLGWIQNK;LQVEPAVDTSGVQCYGPGIEGQGVFR;LSPFMADIR;LSPFMADIRDAPQDFHPDRVK;LVSIDSK;LVSNHSLHETSSVFVDSLTK;LYSVSYLLK;NGHVGISFVPK;QMQLENVSVALEFLDRESIK;RIANLQTDLSDGLR;SAGQGEVLVYVEDPAGHQEEAK;SPFEVYVDK;SSFTVDCSK;TFSVWYVPEVTGTHK;TGVAVNKPAEFTVDAK;TGVELGKPTHFTVNAK;THEAEIVEGENHTYCIR;THIQDNHDGTYTVAYVPDVTGR;TPCEEILVK;VAQPTITDNK;VDVGKDQEFTVK;VHGPGIQSGTTNKPNK;VHGPGIQSGTTNKPNKFTVETR;VHSPSGALEECYVTEIDQDK;VKAEGPGLSR;VKVEPSHDASK;VLPTHDASK;VNVGAGSHPNK;VQVQDNEGCPVEALVK;VRAWGPGLEGGVVGK;VSGQGLHEGHTFEPAEFIIDTR;VTAQGPGLEPSGNIANK;VTGDDSMR;VTVLFAGQHIAK;WGDEHIPGSPYR;YAPSEAGLHEMDIR;YGGDEIPFSPYR;YGGPYHIGGSPFK;YNEQHVPGSPFTAR;YTPVQQGPVGVNVTYGGDPIPK;YWPQEAGEYAVHVLCNSEDIR</t>
  </si>
  <si>
    <t xml:space="preserve">Factor XIIa inhibitor</t>
  </si>
  <si>
    <t xml:space="preserve">sp|P50448|F12AI_BOVIN Factor XIIa inhibitor OS=Bos taurus OX=9913 PE=1 SV=1;</t>
  </si>
  <si>
    <t xml:space="preserve">AFMSEGFTSFSQIFHSSDLTIK;AFMSEGFTSFSQIFHSSDLTIKDTFAEASQR;DTFAEASQR;ETNFIFSPFSIASLLTQILLGAGGETR;FHPTHLTMPR;FPVFMGR;GRTSTKPFHLK;HHLQDLEQALSTAVFK;HQATLELTESGVDATAASVVSVAR;KYPVASFTDR;LILLNAVALSAK;LLDSLPEDTR;LYQDFSVLK;NLLLFEVQQPFLFLLWDQQHK;RLLDSLPEDTR;SAEAVLGEALTDFSLR;SSAIKVPMMNSK</t>
  </si>
  <si>
    <t xml:space="preserve">Proteasome subunit alpha type</t>
  </si>
  <si>
    <t xml:space="preserve">PSMA2</t>
  </si>
  <si>
    <t xml:space="preserve">tr|A0A024RA52|A0A024RA52_HUMAN Proteasome subunit alpha type OS=Homo sapiens OX=9606 GN=PSMA2 PE=1 SV=1;sp|P25787|PSA2_HUMAN Proteasome subunit alpha type-2 OS=Homo sapiens OX=9606 GN=PSMA2 PE=1 SV=2</t>
  </si>
  <si>
    <t xml:space="preserve">AANGVVLATEK;AANGVVLATEKK;ESFEGQMTEDNIEVGICNEAGFR;ESFEGQMTEDNIEVGICNEAGFRR;GYSFSLTTFSPSGK;HIGLVYSGMGPDYR;KLAQQYYLVYQEPIPTAQLVQR;LAQQYYLVYQEPIPTAQLVQR;LVQIEYALAAVAGGAPSVGIK;RLTPTEVK;RYNEDLELEDAIHTAILTLK;SILYDER;SVHKVEPITK</t>
  </si>
  <si>
    <t xml:space="preserve">Fibulin-1</t>
  </si>
  <si>
    <t xml:space="preserve">sp|P23142|FBLN1_HUMAN Fibulin-1 OS=Homo sapiens OX=9606 GN=FBLN1 PE=1 SV=4</t>
  </si>
  <si>
    <t xml:space="preserve">AITPPHPASQANIIFDITEGNLR;AITPPHPASQANIIFDITEGNLRDSFDIIKR;CCHCCLLGR;CLAFECPENYR;CLAFECPENYRR;CVDVDECAPPAEPCGK;CVNSPGSFR;DCSLPYATESK;DIDECESGIHNCLPDFICQNTLGSFR;DSFDIIK;DSFDIIKR;DSSCGTGYELTEDNSCK;DTGDEVVCSCFVGYQLLSDGVSCEDVNECITGSHSCR;EFTRPEEIIFLR;GYHLNEEGTR;GYHLNEEGTRCVDVDECAPPAEPCGK;GYQLSDVDGVTCEDIDECALPTGGHICSYR;IIEVEEEQEDPYLNDR;IIEVEEEQEDPYLNDRCR;LEMNYVVGGVVSHR;LGESCINTVGSFR;MCVDVNECQR;MCVDVNECQRYPGR;MVQEQCCHSQLEELHCATGISLANEQDR;NVPNCGR;QVRPIVGPFHAVLK;RCCHCCLLGR;RGYQLSDVDGVTCEDIDECALPTGGHICSYR;RYMDGMTVGVVR;SAATLQQEK;SCRPNDVTCVFDPVHTISHTVISLPTFR;SQETGDLDVGGLQETDK;SQETGDLDVGGLQETDKIIEVEEEQEDPYLNDR;SQETGDLDVGGLQETDKIIEVEEEQEDPYLNDRCR;TGYYFDGISR;YMDGMTVGVVR</t>
  </si>
  <si>
    <t xml:space="preserve">T-complex protein 1 subunit zeta</t>
  </si>
  <si>
    <t xml:space="preserve">CCT6A</t>
  </si>
  <si>
    <t xml:space="preserve">sp|P40227|TCPZ_HUMAN T-complex protein 1 subunit zeta OS=Homo sapiens OX=9606 GN=CCT6A PE=1 SV=3;sp|P40227-2|TCPZ_HUMAN Isoform 2 of T-complex protein 1 subunit zeta OS=Homo sapiens OX=9606 GN=CCT6A</t>
  </si>
  <si>
    <t xml:space="preserve">AGMSSLKG;ALQFLEEVK;AQAALAVNISAAR;DAVRDGLR;DGNVLLHEMQIQHPTASLIAK;EGIVALR;EGIVALRR;EMDRETLIDVAR;GFVVINQK;GIDPFSLDALSK;GLQDVLR;GLVLDHGAR;GLVLDHGARHPDMK;GLVLDHGARHPDMKK;HKSETDTSLIR;IITEGFEAAK;KQDEPIDLFMIEIMEMK;KRVEDAYILTCNVSLEYEK;MLVSGAGDIK;QADLYISEGLHPR;QLLHSCTVIATNILLVDEIMR;RVEDAYILTCNVSLEYEK;SVTLLIK;TEVNSGFFYK;VHAELADVLTEAVVDSILAIK;VLAQNSGFDLQETLVK</t>
  </si>
  <si>
    <t xml:space="preserve">Proteasome subunit beta type-5</t>
  </si>
  <si>
    <t xml:space="preserve">PSMB5</t>
  </si>
  <si>
    <t xml:space="preserve">sp|P28074|PSB5_HUMAN Proteasome subunit beta type-5 OS=Homo sapiens OX=9606 GN=PSMB5 PE=1 SV=3;sp|P28074-3|PSB5_HUMAN Isoform 3 of Proteasome subunit beta type-5 OS=Homo sapiens OX=9606 GN=PSMB5;tr|H0YJM8|H0YJM8_HUMAN Proteasome endopeptidase complex (Frag</t>
  </si>
  <si>
    <t xml:space="preserve">AIYQATYR;ATAGAYIASQTVK;ATAGAYIASQTVKK;DAYSGGAVNLYHVR;ERISVAAASK;FRHGVIVAADSR;GMGLSMGTMICGWDK;GPGLYYVDSEGNR;GYSYDLEVEQAYDLAR;GYSYDLEVEQAYDLARR;HGVIVAADSR;ISGATFSVGSGSVYAYGVMDR;ISVAAASK;KVIEINPYLLGTMAGGAADCSFWER;LLANMVYQYK;RAIYQATYR;RGPGLYYVDSEGNR;VIEINPYLLGTMAGGAADCSFWER;VSSDNVADLHEK</t>
  </si>
  <si>
    <t xml:space="preserve">tr|A0A0C4DGB6|A0A0C4DGB6_HUMAN Albumin OS=Homo sapiens OX=9606 GN=ALB PE=1 SV=1;;sp|P02768|ALBU_HUMAN Albumin OS=Homo sapiens OX=9606 GN=ALB PE=1 SV=2;tr|H0YA55|H0YA55_HUMAN Albumin (Fragment) OS=Homo sapiens OX=9606 GN=ALB PE=1 SV=1;tr|D6RHD5|D6RHD5_HUMAN</t>
  </si>
  <si>
    <t xml:space="preserve">ALVLIAFAQYLQQCPFEDHVK;CCTESLVNR;CCTESLVNRR;FQNALLVR;KVPQVSTPTLVEVSR;LVTDLTK;RHPDYSVVLLLR;RHPYFYAPELLFFAK;VPQVSTPTLVEVSR;YICENQDSISSK;YLYEIAR;YLYEIARR</t>
  </si>
  <si>
    <t xml:space="preserve">14-3-3 protein zeta/delta</t>
  </si>
  <si>
    <t xml:space="preserve">YWHAZ</t>
  </si>
  <si>
    <t xml:space="preserve">sp|P63104|1433Z_HUMAN 14-3-3 protein zeta/delta OS=Homo sapiens OX=9606 GN=YWHAZ PE=1 SV=1;tr|E7EX29|E7EX29_HUMAN 14-3-3 protein zeta/delta (Fragment) OS=Homo sapiens OX=9606 GN=YWHAZ PE=1 SV=1;tr|B0AZS6|B0AZS6_HUMAN 14-3-3 protein zeta/delta OS=Homo sapie</t>
  </si>
  <si>
    <t xml:space="preserve">DNLTLWTSDTQGDEAEAGEGGEN;DSTLIMQLLR;EMQPTHPIR;FLIPNASQAESK;GIVDQSQQAYQEAFEISK;GIVDQSQQAYQEAFEISKK;IETELRDICNDVLSLLEK;KGIVDQSQQAYQEAFEISK;KGIVDQSQQAYQEAFEISKK;LAEQAER;LAEQAERYDDMAACMK;MDKNELVQK;NLLSVAYK;SVTEQGAELSNEER;SVTEQGAELSNEERNLLSVAYK;TAFDEAIAELDTLSEESYK;TAFDEAIAELDTLSEESYKDSTLIMQLLR;VVSSIEQK;VVSSIEQKTEGAEK;YDDMAACMK;YLAEVAAGDDK;YLAEVAAGDDKK</t>
  </si>
  <si>
    <t xml:space="preserve">Major vault protein</t>
  </si>
  <si>
    <t xml:space="preserve">MVP</t>
  </si>
  <si>
    <t xml:space="preserve">sp|Q14764|MVP_HUMAN Major vault protein OS=Homo sapiens OX=9606 GN=MVP PE=1 SV=4</t>
  </si>
  <si>
    <t xml:space="preserve">AEAARIEGEGSVLQAK;AEAESRAEAAR;ALLDFEDKDGDKVVAGDEWLFEGPGTYIPR;ALQPLEEGEDEEK;AQALAIETEAELQR;AQQLAEVEVK;AQQLAEVEVKK;ATEEFIIR;AVIGSTYMLTQDEVLWEK;DAQGLVLFDVTGQVR;DITPLQVVLPNTALHLK;DLAVAGPEMQVK;DQAVFPQNGLVVSSVDVQSVEPVDQR;ECWDRDGK;ELELVYAR;ELLELEALSMAVESTGTAK;ELPPGVEELLNK;ERVTGEEWLVTTVGAYLPAVFEEVLDLVDAVILTEK;GAVASVTFDDFHK;GPDGMALPRPR;GPLEYVPSAK;GQDPLADRGEK;HADLEIR;HEAQRLEQEAR;HYCTVANPVSR;IEGEGSVLQAK;IPPYHYIHVLDQNSNVSR;KEVEVVEIIQATIIR;LAQDPFPLYPGEVLEK;LFSVPDFVGDACK;LLQSLGLK;QAIPLDENEGIYVQDVK;QMTEAIGPSTIRDLAVAGPEMQVK;RVASGPSPGEGISPQSAQAPQAPGDNHVVPVLR;SLQPLAPR;STLITDGSTPINLFNTAFGLLGMGPEGQPLGR;TAVFGFETSEAK;TAVFGFETSEAKGPDGMALPRPR;TYIRQDNER;VASGPSPGEGISPQSAQAPQAPGDNHVVPVLR;VEVVEER;VLFAPMR;VPHNAAVQVYDYR;VPHNAAVQVYDYREK;VRELELVYAR;VRGAVASVTFDDFHK;VSHQAGDHWLIR;VTGEEWLVTTVGAYLPAVFEEVLDLVDAVILTEK;VVFGPELVSLGPEEQFTVLSLSAGRPK;VVSYRVPHNAAVQVYDYR</t>
  </si>
  <si>
    <t xml:space="preserve">Adenosylhomocysteinase</t>
  </si>
  <si>
    <t xml:space="preserve">AHCY</t>
  </si>
  <si>
    <t xml:space="preserve">sp|P23526|SAHH_HUMAN Adenosylhomocysteinase OS=Homo sapiens OX=9606 GN=AHCY PE=1 SV=4;sp|P23526-2|SAHH_HUMAN Isoform 2 of Adenosylhomocysteinase OS=Homo sapiens OX=9606 GN=AHCY</t>
  </si>
  <si>
    <t xml:space="preserve">AGIPVYAWK;ALDIAENEMPGLMR;ATDVMIAGK;DGPLNMILDDGGDLTNLIHTK;ESLIDGIK;ESLIDGIKR;GCAQALR;GISEETTTGVHNLYK;IILLAEGR;KLDEAVAEAHLGK;QAQYLGMSCDGPFKPDHYRY;RATDVMIAGK;SDKLPYK;SKFDNLYGCR;VADIGLAAWGR;VADIGLAAWGRK;VAVVAGYGDVGK;VNIKPQVDR;VNIKPQVDRYR;VPAINVNDSVTK;WLNENAVEK;YPQLLPGIR</t>
  </si>
  <si>
    <t xml:space="preserve">Clusterin</t>
  </si>
  <si>
    <t xml:space="preserve">CLU</t>
  </si>
  <si>
    <t xml:space="preserve">sp|P17697|CLUS_BOVIN Clusterin OS=Bos taurus OX=9913 GN=CLU PE=1 SV=1;</t>
  </si>
  <si>
    <t xml:space="preserve">ASSIMDELFQDR;ASSIMDELFQDRFFLR;CQEILEVDCSASNPTQTLLR;ELQEMSTEGSK;GSLFFNPK;KLLLSSLEEAK;KLLLSSLEEAKK;LFNSFPITVTVPQEVSSPNFMENVAEK;LLLSSLEEAK;LLLSSLEEAKK;LYDQLLQSYQQK;RPQDTQYYSPFSSFPR;TQIEQTNEER;TQIEQTNEERK</t>
  </si>
  <si>
    <t xml:space="preserve">Nucleoside diphosphate kinase</t>
  </si>
  <si>
    <t xml:space="preserve">NME1-NME2</t>
  </si>
  <si>
    <t xml:space="preserve">tr|Q32Q12|Q32Q12_HUMAN Nucleoside diphosphate kinase OS=Homo sapiens OX=9606 GN=NME1-NME2 PE=1 SV=1;sp|P22392-2|NDKB_HUMAN Isoform 3 of Nucleoside diphosphate kinase B OS=Homo sapiens OX=9606 GN=NME2;tr|J3KPD9|J3KPD9_HUMAN NME1-NME2 readthrough OS=Homo sap</t>
  </si>
  <si>
    <t xml:space="preserve">ASEEHLK;DRPFFAGLVK;DRPFFPGLVK;EHYVDLK;EISLWFKPEELVDYK;FMQASEDLLK;GLVGEIIK;NIIHGSDSVK;SCAHDWVYE;TFIAIKPDGVQR;VMLGETNPADSKPGTIR;YMHSGPVVAMVWEGLNVVK;YMNSGPVVAMVWEGLNVVK</t>
  </si>
  <si>
    <t xml:space="preserve">Hemoglobin subunit beta</t>
  </si>
  <si>
    <t xml:space="preserve">HBB</t>
  </si>
  <si>
    <t xml:space="preserve">sp|P02070|HBB_BOVIN Hemoglobin subunit beta OS=Bos taurus OX=9913 GN=HBB PE=1 SV=1;</t>
  </si>
  <si>
    <t xml:space="preserve">AAVTAFWGK;EFTPVLQADFQK;FFESFGDLSTADAVMNNPK;GTFAALSELHCDK;LHVDPENFK;LLGNVLVVVLAR;LLVVYPWTQR;MLTAEEK;VDEVGGEALGR;VKVDEVGGEALGR;VLDSFSNGMK;VVAGVANALAHR;VVAGVANALAHRYH</t>
  </si>
  <si>
    <t xml:space="preserve">Heat shock 70 kDa protein 4</t>
  </si>
  <si>
    <t xml:space="preserve">HSPA4</t>
  </si>
  <si>
    <t xml:space="preserve">sp|P34932|HSP74_HUMAN Heat shock 70 kDa protein 4 OS=Homo sapiens OX=9606 GN=HSPA4 PE=1 SV=4;tr|A0A087WYC1|A0A087WYC1_HUMAN Heat shock 70 kDa protein 4 OS=Homo sapiens OX=9606 GN=HSPA4 PE=1 SV=1;tr|A0A087WTS8|A0A087WTS8_HUMAN Heat shock 70 kDa protein 4 OS</t>
  </si>
  <si>
    <t xml:space="preserve">AFSDPFVEAEK;AGGIETIANEYSDR;CTPACISFGPK;EDIYAVEIVGGATR;EDIYAVEIVGGATRIPAVK;ELSTTLNADEAVTR;ELTSTCSPIISKPK;ELTSTCSPIISKPKPK;EMLNLYIENEGK;EPFTLEAYYSSPQDLPYPDPAIAQFSVQK;ETAESVLK;FLEMCNDLLAR;FQESEERPK;FVSEDDRNSFTLK;GCALQCAILSPAFK;IRFQESEERPK;KEPFTLEAYYSSPQDLPYPDPAIAQFSVQK;KFDEVLVNHFCEEFGK;KFDEVLVNHFCEEFGKK;KMDQPPQAK;KPVVDCVVSVPCFYTDAERR;LEDTENWLYEDGEDQPK;LFEELGK;LKETAESVLK;LKKEDIYAVEIVGGATR;LMNETTAVALAYGIYK;LMNETTAVALAYGIYKQDLPALEEKPR;LSGEYEK;MIMQDKLEK;MQVDQEEPHVEEQQQQTPAENKAESEEMETSQAGSK;NAEQNGPVDGQGDNPGPQAAEQGTDTAVPSDSDK;NAVEEYVYEMR;NHAAPFSK;NKEDQYDHLDAADMTK;NLGQPIK;QDLPALEEKPR;QIQQYMK;QSLTMDPVVK;SNLAYDIVQLPTGLTGIK;STNEAMEWMNNK;SVLEQTK;SVMDATQIAGLNCLR;VEPPKEEQK;VLATAFDTTLGGR;VREFSITDVVPYPISLR;VTPQSDGSSSK;VTYMEEER;VTYMEEERNFTTEQVTAMLLSK;WNSPAEEGSSDCEVFSK</t>
  </si>
  <si>
    <t xml:space="preserve">Coagulation factor V</t>
  </si>
  <si>
    <t xml:space="preserve">F5</t>
  </si>
  <si>
    <t xml:space="preserve">sp|Q28107|FA5_BOVIN Coagulation factor V OS=Bos taurus OX=9913 GN=F5 PE=1 SV=1;</t>
  </si>
  <si>
    <t xml:space="preserve">AADIEQQAVFAVFDENK;AEVDDVIQVR;AGMQTPFLIVDR;AGMQTPFLIVDRECK;AHKPLSIHAQGIK;ANNNNQWLQIDLLK;ASKPGWWLLDTEVGEIQR;AVRPGETYTYK;AWAYYSAVNPEK;DIHSGLIGPLLICR;DLASGLIGLLLICK;ENQIDPPVVAR;ETNMPVDMR;EVLLTGIQTQGAK;FCENPEK;FSEGASYSDHTLPMEK;GTLTEDGTQK;HFQAGMQAYIDIK;HYLKPYYTTEFCVAYSLDRK;IFEGNNNVR;ISPTGSYNKPALR;ITAIVTQGCK;IVYREYEAYFQK;KGTLTEDGTQK;KITAIVTQGCK;LDPQGEYEEHLGILGPVIR;LHLLNLGGSR;LNNGGSYNAWIAEK;LRQFYVAAQSIR;LSTEFNPEPWIQVDMQK;MYEQEWVR;NFFNPPIISR;NLASRPYSLHAHGLSYEK;NSHEFHAINGMIYNLPGLR;NVMYFGGNSDASTIK;QHVLMFAVFDESK;RLEDPSSEGDGILGPIIR;SLHLDNFSNR;SLSSEMYVK;SWYIEDNIYK;SYTIHYSDQGTDWKPYR;TSGLLGPTLYAEVGDIMK;TYTYVWHATTR;WNILESDEPTENDAQCLTRPYYSNVDITR;WNYRPESTHLSSKPFETSFK;WTIASLIPR;YLDSTFTKLDPQGEYEEHLGILGPVIR;YYYIAAEEISWDYSK</t>
  </si>
  <si>
    <t xml:space="preserve">Isoform 2 of Proteasome subunit alpha type-3</t>
  </si>
  <si>
    <t xml:space="preserve">PSMA3</t>
  </si>
  <si>
    <t xml:space="preserve">sp|P25788-2|PSA3_HUMAN Isoform 2 of Proteasome subunit alpha type-3 OS=Homo sapiens OX=9606 GN=PSMA3;sp|P25788|PSA3_HUMAN Proteasome subunit alpha type-3 OS=Homo sapiens OX=9606 GN=PSMA3 PE=1 SV=2;tr|G3V4X5|G3V4X5_HUMAN Proteasome endopeptidase complex OS=</t>
  </si>
  <si>
    <t xml:space="preserve">AFELELSWVGELTNGRHEIVPK;AVENSSTAIGIR;DGVVFGVEK;DIREEAEK;EEASNFR;EMTCRDIVK;ESLKEEDESDDDNM;HVGMAVAGLLADAR;IIYIVHDEVK;IIYIVHDEVKDK;LFNVDRHVGMAVAGLLADAR;LYEEGSNK;LYEEGSNKR;QAAKTEIEK;RLFNVDRHVGMAVAGLLADAR;SLADIAREEASNFR;SNFGYNIPLK;SSIGTGYDLSASTFSPDGR;VFQVEYAMK</t>
  </si>
  <si>
    <t xml:space="preserve">Isoform 3 of L-lactate dehydrogenase A chain</t>
  </si>
  <si>
    <t xml:space="preserve">LDHA</t>
  </si>
  <si>
    <t xml:space="preserve">sp|P00338-3|LDHA_HUMAN Isoform 3 of L-lactate dehydrogenase A chain OS=Homo sapiens OX=9606 GN=LDHA;sp|P00338|LDHA_HUMAN L-lactate dehydrogenase A chain OS=Homo sapiens OX=9606 GN=LDHA PE=1 SV=2;sp|P00338-4|LDHA_HUMAN Isoform 4 of L-lactate dehydrogenase A</t>
  </si>
  <si>
    <t xml:space="preserve">DLADELALVDVIEDK;DQLIYNLLK;DYNVTANSK;FIIPNVVK;GEMMDLQHGSLFLR;GYTSWAIGLSVADLAESIMK;ITVVGVGAVGMACAISILMK;KSADTLWGIQK;LGVHPLSCHGWVLGEHGDSSVPVWSGMNVAGVSLK;LKGEMMDLQHGSLFLR;LVIITAGAR;NRVIGSGCNLDSAR;QQEGESRLNLVQR;QVVESAYEVIK;RVHPVSTMIK;SADTLWGIQK;TLHPDLGTDK;TLHPDLGTDKDK;TLHPDLGTDKDKEQWK;VHPVSTMIK;VIGSGCNLDSAR;VTLTSEEEAR</t>
  </si>
  <si>
    <t xml:space="preserve">Talin-1</t>
  </si>
  <si>
    <t xml:space="preserve">TLN1</t>
  </si>
  <si>
    <t xml:space="preserve">sp|Q9Y490|TLN1_HUMAN Talin-1 OS=Homo sapiens OX=9606 GN=TLN1 PE=1 SV=3</t>
  </si>
  <si>
    <t xml:space="preserve">AAAFEEQENETVVVK;AAGHPGDPESQQR;AAMEPIVISAK;ACEFAGFQCQIQFGPHNEQK;ADAEGESDLENSRK;AEASQLGHK;AGALQCSPSDAYTKK;AGFLDLK;AHATGAGPAGR;AIAVTVQEMVTK;ALDGAFTEENR;ALDGAFTEENRAQCR;ALDYYMLR;ALEATTEHIRQELAVFCSPEPPAK;ALGDLISATK;AQEACGPLEMDSALSVVQNLEK;AQVVSNLK;ASAGPQPLLVQSCK;ASSLIEEAK;ASSLIEEAKK;ASVPTIQDQASAMQLSQCAK;AVAEQIPLLVQGVR;AVASAAAALVLK;AVTDSINQLITMCTQQAPGQK;AVTQALNR;DLDQASLAAVSQQLAPR;DPPSWSVLAGHSR;EAAEGLR;EAAYHPEVAPDVR;EADESLNFEEQILEAAK;ECDNALRELETVR;EGTETFADHREGILK;ELVAQGK;ERIPEAPAGPPSDFGLFLSDDDPKK;EVANSTANLVK;EVIQEWNLTNIK;FFYSDQNVDSRDPVQLNLLYVQAR;FLPSELRDEH;GAAAHPDSEEQQQR;GITMATAK;GLAGAVSELLR;GSQAQPDSPSAQLALIAASQSFLQPGGK;GTEWVDPEDPTVIAENELLGAAAAIEAAAK;GTQACITAASAVSGIIADLDTTIMFATAGTLNR;GVGAAATAVTQALNELLQHVK;HRVQELGHGCAALVTK;HTSALCNSCR;IGITNHDEYSLVR;ILAQATSDLVNAIK;ILAQATSDLVNAIKADAEGESDLENSRK;KLEQLKPR;KSTVLQQQYNR;LAQAAQSSVATITR;LASEAKPAAVAAENEEIGSHIK;LGAASLGAEDPETQVVLINAVK;LHTDDELNWLDHGR;LKPLPGETMEK;LLAALLEDEGGSGRPLLQAAK;LNEAAAGLNQAATELVQASR;MATNAAAQNAIKK;MVAAATNNLCEAANAAVQGHASQEK;MVGGIAQIIAAQEEMLRK;NCGQMSEIEAK;NLGTALAELR;QAAASATQTIAAAQHAASTPK;QVAASTAQLLVACK;RAIADMLR;RQFVQSAK;RVAGSVTELIQAAEAMK;SAQPASAEPR;SIAAATSALVK;TLAESALQLLYTAK;TLSHPQQMALLDQTK;TMLESAGGLIQTAR;TMQFEPSTMVYDACR;TSTPEDFIR;TVTDMLMTICAR;TYGVSFFLVK;VGAIPANALDDGQWSQGLISAAR;VGDDPAVWQLK;VKADQDSEAMK;VLGEAMTGISQNAK;VLVQNAAGSQEK;VMVTNVTSLLK;VSHVLAALQAGNR;VSQMAQYFEPLTLAAVGAASK;VVAPTISSPVCQEQLVEAGR</t>
  </si>
  <si>
    <t xml:space="preserve">Isoform 2 of Tropomyosin alpha-3 chain</t>
  </si>
  <si>
    <t xml:space="preserve">TPM3</t>
  </si>
  <si>
    <t xml:space="preserve">sp|P06753-2|TPM3_HUMAN Isoform 2 of Tropomyosin alpha-3 chain OS=Homo sapiens OX=9606 GN=TPM3;tr|A0A087WWU8|A0A087WWU8_HUMAN Tropomyosin alpha-3 chain OS=Homo sapiens OX=9606 GN=TPM3 PE=1 SV=1;sp|P06753-5|TPM3_HUMAN Isoform 5 of Tropomyosin alpha-3 chain O</t>
  </si>
  <si>
    <t xml:space="preserve">AGITTIEAVK;AGITTIEAVKR;ALKDEEK;ALKDEEKMELQEIQLK;AREQAEAEVASLNRR;CLSAAEEK;CREMDEQIR;CTKEEHLCTQR;EAETRAEFAER;EDKYEEEIK;EEHLCTQR;EQAEAEVASLNRR;HIAEEADRKYEEVAR;IQLVEEELDR;IQLVEEELDRAQER;IQVLQQQADDAEER;IQVLQQQADDAEERAER;KIQVLQQQADDAEERAER;KLVIIEGDLER;KLVIIEGDLERTEER;LATALQK;LATALQKLEEAEK;LVIIEGDLERTEERAELAESR;MELQEIQLK;MLDQTLLDLNEM;RIQLVEEELDRAQER;TEERAELAESR;TIDDLEDK;TIDDLEDKLK;YSQKEDKYEEEIK</t>
  </si>
  <si>
    <t xml:space="preserve">Sulfhydryl oxidase 1</t>
  </si>
  <si>
    <t xml:space="preserve">QSOX1</t>
  </si>
  <si>
    <t xml:space="preserve">sp|O00391|QSOX1_HUMAN Sulfhydryl oxidase 1 OS=Homo sapiens OX=9606 GN=QSOX1 PE=1 SV=3;sp|O00391-2|QSOX1_HUMAN Isoform 2 of Sulfhydryl oxidase 1 OS=Homo sapiens OX=9606 GN=QSOX1</t>
  </si>
  <si>
    <t xml:space="preserve">AAPGQEPPEHMAELQR;AHFSPSNIILDFPAAGSAAR;ALAEDVK;AWRPALYLAALDCAEETNSAVCR;DCASHFEQMAAASMHR;DFNIPGFPTVR;ELCSACHNER;EVALDLSQHK;EVLPAIR;FVAVLAK;GGSYLGR;GYVHYFFGCR;IEVGRFPVLEGQR;IPYSFFK;KFGVTDFPSCYLLFR;KFVAVLAK;KVNWIGCQGSEPHFR;LAGAPSEDPQFPK;LDVPVWDVEATLNFLK;LIDALESHHDTWPPACPPLEPAKLEEIDGFFAR;NGSGAVFPVAGADVQTLR;NNEEYLALIFEK;QNVDHSQEAAK;RVLNTEANVVR;RVLNTEANVVRK;SALYSPSDPLTLLQADTVR;SFYTAYLQR;VGSPNAAVLWLWSSHNR;VLNTEANVVR;VLNTEANVVRK;VPVLMESR;YFPGRPLVQNFLHSVNEWLK</t>
  </si>
  <si>
    <t xml:space="preserve">Galectin-3-binding protein</t>
  </si>
  <si>
    <t xml:space="preserve">LGALS3BP</t>
  </si>
  <si>
    <t xml:space="preserve">sp|Q08380|LG3BP_HUMAN Galectin-3-binding protein OS=Homo sapiens OX=9606 GN=LGALS3BP PE=1 SV=1</t>
  </si>
  <si>
    <t xml:space="preserve">AAFGQGSGPIMLDEVQCTGTEASLADCK;ASHEEVEGLVEK;AVDTWSWGER;ELSEALGQIFDSQR;GQWGTVCDNLWDLTDASVVCR;IYTSPTWSAFVTDSSWSAR;IYTSPTWSAFVTDSSWSARK;KSQLVYQSR;KTLQALEFHTVPFQLLAR;LADGGATNQGR;LADGGATNQGRVEIFYR;LASAYGAR;QLQGYCASLFAILLPQDPSFQMPLDLYAYAVATGDALLEK;RIDITLSSVK;SDLAVPSELALLK;SGGSDRTIAYENK;SQLVYQSR;STHTLDLSR;STSSFPCPAGHFNGFR;TIAYENK;TLQALEFHTVPFQLLAR;YSSDYFQAPSDYR;YSSDYFQAPSDYRYYPYQSFQTPQHPSFLFQDK;YYPYQSFQTPQHPSFLFQDK;YYPYQSFQTPQHPSFLFQDKR</t>
  </si>
  <si>
    <t xml:space="preserve">Phosphoglycerate mutase 1</t>
  </si>
  <si>
    <t xml:space="preserve">PGAM1</t>
  </si>
  <si>
    <t xml:space="preserve">sp|P18669|PGAM1_HUMAN Phosphoglycerate mutase 1 OS=Homo sapiens OX=9606 GN=PGAM1 PE=1 SV=2</t>
  </si>
  <si>
    <t xml:space="preserve">ALPFWNEEIVPQIK;AMEAVAAQGK;DAGYEFDICFTSVQK;FSGWYDADLSPAGHEEAK;FSGWYDADLSPAGHEEAKR;HGEAQVK;HGESAWNLENR;HLEGLSEEAIMELNLPTGIPIVYELDK;HYGGLTGLNK;RGGQALR;RVLIAAHGNSLR;SYDVPPPPMEPDHPFYSNISK;TLWTVLDAIDQMWLPVVR;VLIAAHGNSLR;YADLTEDQLPSCESLK;YADLTEDQLPSCESLKDTIAR</t>
  </si>
  <si>
    <t xml:space="preserve">Beta-2-glycoprotein 1</t>
  </si>
  <si>
    <t xml:space="preserve">APOH</t>
  </si>
  <si>
    <t xml:space="preserve">sp|P17690|APOH_BOVIN Beta-2-glycoprotein 1 OS=Bos taurus OX=9913 GN=APOH PE=1 SV=4;</t>
  </si>
  <si>
    <t xml:space="preserve">ATVIYEGER;CPFPSRPDNGFVNHPANPVLYYK;CSYTEDAQCIDGTIEIPK;CTEEGKWSPDLPVCAPITCPPPPIPK;DTATFGCHETYSLDGPEEVECSK;EHSSLAFWK;FKNGMLHGQK;FTCPLTGLWPINTLK;KCSYTEDAQCIDGTIEIPK;RATVIYEGER;RFTCPLTGLWPINTLK;RTYEPGEQIVFSCQPGYVSR;TCPKPDELPFSTVVPLK;TCPKPDELPFSTVVPLKR;TDASDVKPC;TYEPGEQIVFSCQPGYVSR;WSPDLPVCAPITCPPPPIPK;YTTFEYPNTISFSCHTGFYLK</t>
  </si>
  <si>
    <t xml:space="preserve">Stanniocalcin-2</t>
  </si>
  <si>
    <t xml:space="preserve">STC2</t>
  </si>
  <si>
    <t xml:space="preserve">sp|O76061|STC2_HUMAN Stanniocalcin-2 OS=Homo sapiens OX=9606 GN=STC2 PE=1 SV=1</t>
  </si>
  <si>
    <t xml:space="preserve">AHHGEAGHHLPEPSSR;DLLLHEPYVDLVNLLLTCGEEVK;EMVSQLQR;GLHGICMTFLHNAGK;GLHGICMTFLHNAGKFDAQGK;GRLSLQNTAEIQHCLVNAGDVGCGVFECFENNSCEIR;GRVGGLGAQGPSGSSEWEDEQSEYSDIR;HDLCAAAQENTR;LSLQNTAEIQHCLVNAGDVGCGVFECFENNSCEIR;SHPNAHAR;VGGLGAQGPSGSSEWEDEQSEYSDIR;VIVEMIHFK</t>
  </si>
  <si>
    <t xml:space="preserve">Isoform 2 of Basigin</t>
  </si>
  <si>
    <t xml:space="preserve">BSG</t>
  </si>
  <si>
    <t xml:space="preserve">sp|P35613-2|BASI_HUMAN Isoform 2 of Basigin OS=Homo sapiens OX=9606 GN=BSG;sp|P35613|BASI_HUMAN Basigin OS=Homo sapiens OX=9606 GN=BSG PE=1 SV=2;tr|A0A087X2B5|A0A087X2B5_HUMAN Basigin (Fragment) OS=Homo sapiens OX=9606 GN=BSG PE=1 SV=1;tr|I3L192|I3L192_HUM</t>
  </si>
  <si>
    <t xml:space="preserve">EDALPGQK;FFVSSSQGR;GGVVLKEDALPGQK;GSDQAIITLR;RKPEDVLDDDDAGSAPLK;SELHIENLNMEADPGQYR;SESVPPVTDWAWYK;SSEHINEGETAMLVCK;TEFKVDSDDQWGEYSCVFLPEPMGTANIQLHGPPR;VDSDDQWGEYSCVFLPEPMGTANIQLHGPPR</t>
  </si>
  <si>
    <t xml:space="preserve">ACSLPYASESK;AGYYFDGISR;AITPAYPANHADIIFDITDGNLR;AITPAYPANHADIIFDITDGNLRDSFDIIK;AITPAYPANHADIIFDITDGNLRDSFDIIKR;CCHCCLLGR;CLAFECPENYR;CLAFECPENYRR;CVDVDECSPPSEPCGPGHLCVNSPGSFR;DIDECESGIHNCLPDFICQNTLGSFR;DSFDIIK;DSFDIIKR;DSSCGTGYELTEDNDCK;EFTRPEEIIFLR;GQETADFAPGDGGDLQETAK;GYHLNEEGTR;GYQLSDVDGVTCEDIDECALPTGGHICSYR;LEMNYVVGGVVSHR;MVQEQCCQNQLEELHCATGINLANEQDSCATPR;NVPNCGR;QVRPIVGPFHAVLK;RCCHCCLLGR;RGYQLSDVDGVTCEDIDECALPTGGHICSYR;RYMDGMTVGVVR;SCRPNDVACVLDPVHTISHTVVSLPTFR;STDALRQEK;TCVDINECR;TCVDINECRR;VSEIEEEQEDPYLNDR;VSEIEEEQEDPYLNDRCR;YMDGMTVGVVR</t>
  </si>
  <si>
    <t xml:space="preserve">Proteasome subunit alpha type-4</t>
  </si>
  <si>
    <t xml:space="preserve">PSMA4</t>
  </si>
  <si>
    <t xml:space="preserve">sp|P25789|PSA4_HUMAN Proteasome subunit alpha type-4 OS=Homo sapiens OX=9606 GN=PSMA4 PE=1 SV=1;tr|H0YN18|H0YN18_HUMAN Proteasome endopeptidase complex OS=Homo sapiens OX=9606 GN=PSMA4 PE=1 SV=1;tr|H0YL69|H0YL69_HUMAN Proteasome subunit alpha type (Fragmen</t>
  </si>
  <si>
    <t xml:space="preserve">ATCIGNNSAAAVSMLK;EVEQLIK;HYGFQLYQSDPSGNYGGWK;KHEEEEAK;KHEEEEAKAER;LLDEVFFSEK;LNEDMACSVAGITSDANVLTNELR;LSAEKVEIATLTR;QAYTQFGGK;QDYKEGEMTLK;RPFGVSLLYIGWDK;SALALAIK;TTIFSPEGR;VEIATLTR;VEIATLTRENGK;YLLQYQEPIPCEQLVTALCDIK</t>
  </si>
  <si>
    <t xml:space="preserve">Cytosolic non-specific dipeptidase</t>
  </si>
  <si>
    <t xml:space="preserve">CNDP2</t>
  </si>
  <si>
    <t xml:space="preserve">sp|Q96KP4|CNDP2_HUMAN Cytosolic non-specific dipeptidase OS=Homo sapiens OX=9606 GN=CNDP2 PE=1 SV=2;sp|Q96KP4-2|CNDP2_HUMAN Isoform 2 of Cytosolic non-specific dipeptidase OS=Homo sapiens OX=9606 GN=CNDP2;tr|J3QKT2|J3QKT2_HUMAN Cytosolic non-specific dipep</t>
  </si>
  <si>
    <t xml:space="preserve">AALTTLFK;DLHSGVYGGSVHEAMTDLILLMGSLVDKR;DVDYVCISDNYWLGK;DVGAQILLHSHKK;EGGSIPVTLTFQEATGK;FCLEGMEESGSEGLDELIFARK;GICYFFIEVECSNK;GNILIPGINEAVAAVTEEEHK;GPVAGWINALEAYQK;GSTDDKGPVAGWINALEAYQK;KKPCITYGLR;LGSDPQKK;LNRYNYIEGTK;LVPNMTPEVVGEQVTSYLTK;LVPNMTPEVVGEQVTSYLTKK;LYDDIDFDIEEFAK;MLAAYLYEVSQLKD;MMEVAAADVK;NVMLLPVGSADDGAHSQNEK;QKLPDGSEIPLPPILLGR;QLGGSVELVDIGK;RGNILIPGINEAVAAVTEEEHK;RMMEVAAADVK;TGQEIPVNVR;TVCIYGHLDVQPAALEDGWDSEPFTLVER;TVCIYGHLDVQPAALEDGWDSEPFTLVERDGK;TVFGVEPDLTR;VYMGHGGKPWVSDFSHPHYLAGR;VYMGHGGKPWVSDFSHPHYLAGRR;WRYPSLSLHGIEGAFSGSGAK;WVAIQSVSAWPEK;YIDENQDR;YIDENQDRYIK;YIDENQDRYIKK;YNYIEGTK</t>
  </si>
  <si>
    <t xml:space="preserve">14-3-3 protein epsilon</t>
  </si>
  <si>
    <t xml:space="preserve">YWHAE</t>
  </si>
  <si>
    <t xml:space="preserve">sp|P62258|1433E_HUMAN 14-3-3 protein epsilon OS=Homo sapiens OX=9606 GN=YWHAE PE=1 SV=1;sp|P62258-2|1433E_HUMAN Isoform SV of 14-3-3 protein epsilon OS=Homo sapiens OX=9606 GN=YWHAE</t>
  </si>
  <si>
    <t xml:space="preserve">AAFDDAIAELDTLSEESYK;AAFDDAIAELDTLSEESYKDSTLIMQLLR;AASDIAMTELPPTHPIR;DNLTLWTSDMQGDGEEQNK;DSTLIMQLLR;EAAENSLVAYK;EALQDVEDENQ;HLIPAANTGESK;IISSIEQKEENK;IISSIEQKEENKGGEDK;LAEQAER;LAEQAERYDEMVESMK;LAEQAERYDEMVESMKK;LICCDILDVLDK;MDDREDLVYQAK;MKGDYHR;NLLSVAYK;VAGMDVELTVEER;YLAEFATGNDRK</t>
  </si>
  <si>
    <t xml:space="preserve">72 kDa type IV collagenase</t>
  </si>
  <si>
    <t xml:space="preserve">MMP2</t>
  </si>
  <si>
    <t xml:space="preserve">sp|P08253|MMP2_HUMAN 72 kDa type IV collagenase OS=Homo sapiens OX=9606 GN=MMP2 PE=1 SV=2;sp|P08253-3|MMP2_HUMAN Isoform 3 of 72 kDa type IV collagenase OS=Homo sapiens OX=9606 GN=MMP2;sp|P08253-2|MMP2_HUMAN Isoform 2 of 72 kDa type IV collagenase OS=Homo </t>
  </si>
  <si>
    <t xml:space="preserve">AFQVWSDVTPLR;AVFFAGNEYWIYSASTLER;CGNPDVANYNFFPR;DGLLAHAFAPGTGVGGDSHFDDDELWTLGEGQVVR;DKPMGPLLVATFWPELPEK;ELAVQYLNTFYGCPK;ESCNLFVLK;EYNSCTDTGR;EYNSCTDTGRSDGFLWCSTTYNFEK;FFGLPQTGDLDQNTIETMR;FPFLFNGK;FPGDVAPK;FQGTSYDSCTTEGR;GYPKPLTSLGLPPDVQR;IDAVYEAPQEEK;IHDGEADIMINFGR;IIGYTPDLDPETVDDAFAR;LSQDDIK;MWCATTANYDDDRK;PLTSLGLPPDVQR;QDIVFDGIAQIR;SDGFLWCSTTYNFEK;TYIFAGDK;VDAAFNWSK;WCGTTEDYDRDKK;WEHGDGYPFDGK;YESCTSAGR;YGFCPHEALFTMGGNAEGQPCK;YGFCPHEALFTMGGNAEGQPCKFPFR;YGNADGEYCK</t>
  </si>
  <si>
    <t xml:space="preserve">Nucleosome assembly protein 1-like 1</t>
  </si>
  <si>
    <t xml:space="preserve">NAP1L1</t>
  </si>
  <si>
    <t xml:space="preserve">sp|P55209|NP1L1_HUMAN Nucleosome assembly protein 1-like 1 OS=Homo sapiens OX=9606 GN=NAP1L1 PE=1 SV=1;tr|F8VY35|F8VY35_HUMAN Nucleosome assembly protein 1-like 1 (Fragment) OS=Homo sapiens OX=9606 GN=NAP1L1 PE=1 SV=1;sp|P55209-2|NP1L1_HUMAN Isoform 2 of N</t>
  </si>
  <si>
    <t xml:space="preserve">CAQIEAK;FYEEVHDLER;FYEEVHDLERK;GIPEFWLTVFK;KYAVLYQPLFDK;LDGLVETPTGYIESLPR;MRSEPDDSDPFSFDGPEIMGCTGCQIDWKK;NVDLLSDMVQEHDEPILK;QLTVQMMQNPQILAALQER;RFEIINAIYEPTEEECEWKPDEEDEISEELK;SEPDDSDPFSFDGPEIMGCTGCQIDWKK;YAVLYQPLFDK;YAVLYQPLFDKR</t>
  </si>
  <si>
    <t xml:space="preserve">Proteasome subunit beta type-1</t>
  </si>
  <si>
    <t xml:space="preserve">PSMB1</t>
  </si>
  <si>
    <t xml:space="preserve">sp|P20618|PSB1_HUMAN Proteasome subunit beta type-1 OS=Homo sapiens OX=9606 GN=PSMB1 PE=1 SV=2</t>
  </si>
  <si>
    <t xml:space="preserve">AGGSASAMLQPLLDNQVGFK;AMTTGAIAAMLSTILYSR;DVFISAAER;DVFISAAERDVYTGDALR;DVYTGDALR;EGIREETVSLR;GAVYSFDPVGSYQR;LSEGFSIHTR;NMQNVEHVPLSLDR;RFFPYYVYNIIGGLDEEGK;TVIGCSGFHGDCLTLTK</t>
  </si>
  <si>
    <t xml:space="preserve">Apolipoprotein E</t>
  </si>
  <si>
    <t xml:space="preserve">APOE</t>
  </si>
  <si>
    <t xml:space="preserve">sp|P02649|APOE_HUMAN Apolipoprotein E OS=Homo sapiens OX=9606 GN=APOE PE=1 SV=1;tr|H0Y7L5|H0Y7L5_HUMAN Apolipoprotein E (Fragment) OS=Homo sapiens OX=9606 GN=APOE PE=1 SV=2;tr|E9PEV4|E9PEV4_HUMAN Apolipoprotein E (Fragment) OS=Homo sapiens OX=9606 GN=APOE </t>
  </si>
  <si>
    <t xml:space="preserve">AKLEEQAQQIR;ALMDETMK;AQAWGER;ARMEEMGSR;AYKSELEEQLTPVAEETR;ELQAAQAR;EQVAEVR;GEVQAMLGQSTEELR;GEVQAMLGQSTEELRVR;LASHLRK;LAVYQAGAR;LEEQAQQIR;LGADMEDVCGR;LGPLVEQGR;LLRDADDLQK;LQAEAFQAR;MEEMGSR;QWAGLVEK;RLAVYQAGAR;SELEEQLTPVAEETR;SWFEPLVEDMQR;TRDRLDEVK;VQAAVGTSAAPVPSDNH;WELALGR;WVQTLSEQVQEELLSSQVTQELR</t>
  </si>
  <si>
    <t xml:space="preserve">60 kDa heat shock protein, mitochondrial</t>
  </si>
  <si>
    <t xml:space="preserve">HSPD1</t>
  </si>
  <si>
    <t xml:space="preserve">sp|P10809|CH60_HUMAN 60 kDa heat shock protein, mitochondrial OS=Homo sapiens OX=9606 GN=HSPD1 PE=1 SV=2</t>
  </si>
  <si>
    <t xml:space="preserve">AAVEEGIVLGGGCALLR;ALMLQGVDLLADAVAVTMGPK;APGFGDNRK;CEFQDAYVLLSEK;CEFQDAYVLLSEKK;CIPALDSLTPANEDQK;DDAMLLK;DMAIATGGAVFGEEGLTLNLEDVQPHDLGK;DRVTDALNATR;EIGNIISDAMK;EIGNIISDAMKK;GANPVEIR;GANPVEIRR;GIIDPTK;GVMLAVDAVIAELKK;GYISPYFINTSK;IGIEIIKR;IMQSSSEVGYDAMAGDFVNMVEK;IPAMTIAK;ISSIQSIVPALEIANAHR;KDRVTDALNATR;KPLVIIAEDVDGEALSTLVLNR;LSDGVAVLK;LVQDVANNTNEEAGDGTTTATVLAR;NAGVEGSLIVEK;QSKPVTTPEEIAQVATISANGDK;RGVMLAVDAVIAELKK;RIQEIIEQLDVTTSEYEK;TALLDAAGVASLLTTAEVVVTEIPK;TALLDAAGVASLLTTAEVVVTEIPKEEK;TLNDELEIIEGMK;TLNDELEIIEGMKFDR;TVIIEQSWGSPK;VGEVIVTK;VGEVIVTKDDAMLLK;VGGTSDVEVNEK;VGGTSDVEVNEKK;VGLQVVAVK;VTDALNATR</t>
  </si>
  <si>
    <t xml:space="preserve">Proteasome subunit beta type-2</t>
  </si>
  <si>
    <t xml:space="preserve">PSMB2</t>
  </si>
  <si>
    <t xml:space="preserve">sp|P49721|PSB2_HUMAN Proteasome subunit beta type-2 OS=Homo sapiens OX=9606 GN=PSMB2 PE=1 SV=1</t>
  </si>
  <si>
    <t xml:space="preserve">APFAAHGYGAFLTLSILDR;AVELLRK;CLEELQK;FILNLPTFSVR;IIDKNGIHDLDNISFPK;ILLLCVGEAGDTVQFAEYIQK;MEYLIGIQGPDYVLVASDR;MRNGYELSPTAAANFTR;NGIHDLDNISFPK;NGYELSPTAAANFTR;NGYELSPTAAANFTRR;NLADCLR;RFILNLPTFSVR;RNLADCLR;VAASNIVQMK;VAASNIVQMKDDHDK;YYTPTISR</t>
  </si>
  <si>
    <t xml:space="preserve">Solute carrier family 2, facilitated glucose transporter member 1</t>
  </si>
  <si>
    <t xml:space="preserve">SLC2A1</t>
  </si>
  <si>
    <t xml:space="preserve">sp|P11166|GTR1_HUMAN Solute carrier family 2, facilitated glucose transporter member 1 OS=Homo sapiens OX=9606 GN=SLC2A1 PE=1 SV=2</t>
  </si>
  <si>
    <t xml:space="preserve">AGVQQPVYATIGSGIVNTAFTVVSLFVVER;FLLINRNEENR;GRTFDEIASGFR;GTADVTHDLQEMK;GTADVTHDLQEMKEESR;KVTILELFR;LRGTADVTHDLQEMK;LRGTADVTHDLQEMKEESR;QGGASQSDKTPEELFHPLGADSQV;SPAYRQPILIAVVLQLSQQLSGINAVFYYSTSIFEK;TFDEIASGFR;TPEELFHPLGADSQV</t>
  </si>
  <si>
    <t xml:space="preserve">GTP-binding nuclear protein Ran</t>
  </si>
  <si>
    <t xml:space="preserve">RAN</t>
  </si>
  <si>
    <t xml:space="preserve">tr|B5MDF5|B5MDF5_HUMAN GTP-binding nuclear protein Ran OS=Homo sapiens OX=9606 GN=RAN PE=1 SV=1;sp|P62826|RAN_HUMAN GTP-binding nuclear protein Ran OS=Homo sapiens OX=9606 GN=RAN PE=1 SV=3;tr|J3KQE5|J3KQE5_HUMAN GTP-binding nuclear protein Ran (Fragment) O</t>
  </si>
  <si>
    <t xml:space="preserve">AAQGEPQVQFK;FNVWDTAGQEK;HLTGEFEK;KYVATLGVEVHPLVFHTNR;KYVATLGVEVHPLVFHTNRGPIK;LVLVGDGGTGK;NLQYYDISAK;NVPNWHR;PFLWLAR;RHLTGEFEK;SNYNFEK;SNYNFEKPFLWLAR;VCENIPIVLCGNK;VCENIPIVLCGNKVDIK;YVATLGVEVHPLVFHTNR</t>
  </si>
  <si>
    <t xml:space="preserve">Multifunctional protein ADE2</t>
  </si>
  <si>
    <t xml:space="preserve">PAICS</t>
  </si>
  <si>
    <t xml:space="preserve">sp|P22234|PUR6_HUMAN Multifunctional protein ADE2 OS=Homo sapiens OX=9606 GN=PAICS PE=1 SV=3;sp|P22234-2|PUR6_HUMAN Isoform 2 of Multifunctional protein ADE2 OS=Homo sapiens OX=9606 GN=PAICS;tr|E9PBS1|E9PBS1_HUMAN AIR carboxylase (Fragment) OS=Homo sapiens</t>
  </si>
  <si>
    <t xml:space="preserve">ACGNFGIPCELR;AEYEGDGIPTVFVAVAGR;ASILNTWISLK;ATAEVLNIGK;ATAEVLNIGKK;CGETAFIAPQCEMIPIEWVCRR;DDANNDPQWSEEQLIAAK;DQITAGNAAR;EIVLADVIDNDSWR;EVTPEGLQMVK;EVTPEGLQMVKK;EVYELLDSPGK;FCFAGLLIGQTEVDIMSHATQAIFEILEK;FYPPKVELFFK;FYPPKVELFFKDDANNDPQWSEEQLIAAK;GPDETLR;IATGSFLK;IEFGVDVTTK;IKAEYEGDGIPTVFVAVAGR;ITSCIFQLLQEAGIK;KCGETAFIAPQCEMIPIEWVCR;KNFEWVAERVELLLK;KNHLEGK;LRASILNTWISLK;NFEWVAER;SWLPQNCTLVDMK;TKEVYELLDSPGK;VELFFKDDANNDPQWSEEQLIAAK;VTSAHKGPDETLR;VVVLMGSTSDLGHCEK</t>
  </si>
  <si>
    <t xml:space="preserve">AGTLDLSLTVQGK;AQGYSGLSVK;AQLYIDCEK;CEGSSVQTR;CGACPPGYSGDGVECK;CGACPPGYSGDGVECKDVDECK;CNYLGHYSDPMYR;CQNSVTICK;DNCQYVYNVDQK;ELANELR;ELANELRRPPLCYHNGVQYR;FQDLVDAVR;FQMIPLDPK;FTGSQPFGR;FVFGTTPEDILR;FYVVMWK;GFLLLASLR;GGVNDNFQGVLQNVR;GPDPSSPAFR;GPDPSSPAFRIEDANLIPPVPDK;GTSQNDPNWVVR;IMADSGPIYDK;IRLCNSPSPQMNGKPCEGK;KFQDLVDAVR;KIMADSGPIYDK;LCNNPTPQFGGK;LCNSPSPQMNGKPCEGK;MENAELDVPIQSIFTR;NALWHTGNTSGQVR;NPCTDGTHDCNK;QHVVSVEEALLATGQWK;QVTQSYWDTNPTR;RPPLCYHNGVQYR;SCDSLNNR;SCDSLNNRCEGSSVQTR;SITLFVQEDR;SRLCNNPTPQFGGK;TCHIQECDK;TCHIQECDKR;TGDEWTVDSCTECR;TIVTTLQDSIR;TIVTTLQDSIRK;TLWHDPR;TRGTLLAVERK;VVMYEGK;VVMYEGKK;WHLSHRPK</t>
  </si>
  <si>
    <t xml:space="preserve">Isoform 17 of Fibronectin</t>
  </si>
  <si>
    <t xml:space="preserve">FN1</t>
  </si>
  <si>
    <t xml:space="preserve">sp|P02751-17|FINC_HUMAN Isoform 17 of Fibronectin OS=Homo sapiens OX=9606 GN=FN1;sp|P02751-1|FINC_HUMAN Isoform 1 of Fibronectin OS=Homo sapiens OX=9606 GN=FN1;sp|P02751-3|FINC_HUMAN Isoform 3 of Fibronectin OS=Homo sapiens OX=9606 GN=FN1;sp|P02751|FINC_HU</t>
  </si>
  <si>
    <t xml:space="preserve">ATITGYR;CDPHEATCYDDGK;CHEGGQSYK;DLQFVEVTDVK;DSMIWDCTCIGAGR;DTLTSRPAQGVVTTLENVSPPRR;EATIPGHLNSYTIK;EINLAPDSSSVVVSGLMVATK;ESVPISDTIIPAVPPPTDLR;EYLGAICSCTCFGGQR;FGFCPMAAHEEICTTNEGVMYR;FLATTPNSLLVSWQPPR;FTNIGPDTMR;GATYNVIVEALK;GDSPASSKPISINYR;GEWTCKPIAEK;GFNCESKPEAEETCFDK;GLAFTDVDVDSIK;HYQINQQWER;IGDTWSK;ISCTIANR;ITGYIIK;IYLYTLNDNAR;LGVRPSQGGEAPR;LLCQCLGFGSGHFR;LTVGLTR;NLQPASEYTVSLVAIK;NTFAEVTGLSPGVTYYFK;QDGHLWCSTTSNYEQDQK;QHDMGHMMR;SDTVPSPR;SSPVVIDASTAIDAPSNLR;STATISGLKPGVDYTITVYAVTGR;STTPDITGYR;SYTITGLQPGTDYK;TFYSCTTEGR;TFYSCTTEGRQDGHLWCSTTSNYEQDQK;TKTETITGFQVDAVPANGQTPIQR;TNTNVNCPIECFMPLDVQADREDSRE;TYLGNALVCTCYGGSR;VDVIPVNLPGEHGQR;VFAVSHGR;VGDTYERPK;VVTPLSPPTNLHLEANPDTGVLTVSWER;WCGTTQNYDADQK;WCHDNGVNYK;WLPSSSPVTGYR;WSRPQAPITGYR;YEVSVYALK;YSFCTDHTVLVQTR</t>
  </si>
  <si>
    <t xml:space="preserve">Fibrinogen beta chain</t>
  </si>
  <si>
    <t xml:space="preserve">FGB</t>
  </si>
  <si>
    <t xml:space="preserve">;sp|P02676|FIBB_BOVIN Fibrinogen beta chain OS=Bos taurus OX=9913 GN=FGB PE=1 SV=2</t>
  </si>
  <si>
    <t xml:space="preserve">ARPATATVGQK;CHAANPNGR;ECEEIIR;EDGGGWWYNR;GGWTVIQNR;GRQNQVQDNENVVNEYSSHLEK;HGTDDGVVWMNWQGSWYSMK;HQLYIDETVK;IQKLESDVSTQMEYCR;IRPYFPEQ;ISQLTNMGPTK;KPPDADGCLHADPDLGVLCPTGCK;KYCGVPGEYWLGNDR;LESDVSTQMEYCR;LLIEMEDWK;LLIEMEDWKGDK;LLIEMEDWKGDKVTALYEGFTVQNEANK;NGGETSEMYLIQPEDSSKPYR;QDGSVDFGR;QDGSVDFGRK;QGFGNIATNAEGKK;SIEDLRNTVDSVSR;TMTIHNSMFFSTYDRDNDGWK;TPCTVTCNIPVVSGK;TPCTVTCNIPVVSGKECEEIIR;TSSSTFQYITLLK;VTALYEGFTVQNEANK;VYCDMKTEK;YCGVPGEYWLGNDR;YQLSVSK;YYWGGAYTWDMAK</t>
  </si>
  <si>
    <t xml:space="preserve">Proliferating cell nuclear antigen</t>
  </si>
  <si>
    <t xml:space="preserve">PCNA</t>
  </si>
  <si>
    <t xml:space="preserve">sp|P12004|PCNA_HUMAN Proliferating cell nuclear antigen OS=Homo sapiens OX=9606 GN=PCNA PE=1 SV=1</t>
  </si>
  <si>
    <t xml:space="preserve">AEDNADTLALVFEAPNQEK;ATPLSSTVTLSMSADVPLVVEYK;CAGNEDIITLR;CAGNEDIITLRAEDNADTLALVFEAPNQEK;CDRNLAMGVNLTSMSK;DLSHIGDAVVISCAK;FSASGELGNGNIK;IADMGHLK;ICRDLSHIGDAVVISCAK;LMDLDVEQLGIPEQEYSCVVK;LSQTSNVDKEEEAVTIEMNEPVQLTFALR;LVQGSILK;LVQGSILKK;MPSGEFAR;NLAMGVNLTSMSK;SEGFDTYR;SEGFDTYRCDR;VSDYEMK;YLNFFTK;YYLAPKIEDEEGS</t>
  </si>
  <si>
    <t xml:space="preserve">ADIGLLPPLPTLDPEEK;AEPFIYYLK;ALSSYQK;AMTEYRDK;AQEPEACFKEESPK;DDRPNDLSLR;DRFLVNLVK;ECCNMENPPECYR;ECEHFQNLGKDDLK;ESFLNNYVYEVSR;FIDDNIGYITIIAFAQYIQEASFEEVEMLVK;FIESDNVCEK;FIESDNVCEKR;FLVNLVK;IVQRECEHFQNLGKDDLK;KADIGLLPPLPTLDPEEK;LANEVLLENICAMEGLPQK;LAPQLSTEELTFLGK;NINPAVDHCCK;NNRESFLNNYVYEVSR;QILQSINIAILSQK;QILQSINIAILSQKFPK;QLTSLLEDVSSKYDGCCEGDVVQCIR;RDADQANFMAEFLYEYSR;RHPELSTPELLR;RLCFFHNK;RNPFVFAPTLLTVAAR;SCFESLEADK;TYVPPSTSQGLFTFHADLCQAHNEELQR;VMSHICSK</t>
  </si>
  <si>
    <t xml:space="preserve">Ras GTPase-activating-like protein IQGAP1</t>
  </si>
  <si>
    <t xml:space="preserve">IQGAP1</t>
  </si>
  <si>
    <t xml:space="preserve">sp|P46940|IQGA1_HUMAN Ras GTPase-activating-like protein IQGAP1 OS=Homo sapiens OX=9606 GN=IQGAP1 PE=1 SV=1;tr|A0A0J9YXZ5|A0A0J9YXZ5_HUMAN Ras GTPase-activating-like protein IQGAP1 OS=Homo sapiens OX=9606 GN=IQGAP1 PE=1 SV=1;tr|H0YLE8|H0YLE8_HUMAN Ras GTPa</t>
  </si>
  <si>
    <t xml:space="preserve">ALESGDVNTVWK;ALQSPALGLR;AQAHAENNEFITWNDIQACVDHVNLVVQEEHER;ATFYGEQVDYYK;ATGLHFR;CIYCIHALSLYLFK;DHINDIIK;DSLHEKFPDAGEDELLK;EDSNLTLQEK;EEIQSSISGVTAAYNR;EELQSGVDAANSAAQQYQR;EKLEAYQHLFYLLQTNPTYLAK;ELATLQR;EQLSDMMMINK;EQLWLANEGLITR;FFQTACDVPELQDK;FLSAIVSSVDKIPYGMR;FQPGETLTEILETPATSEQEAEHQR;FVHLLDQSDQDFQEELDLMK;GLQQQNSDWYLK;GVLLEIEDLQVNQFK;IFYPETTDIYDRK;IIGNLLYYR;ILAIGLINEALDEGDAQK;IPADTFAALK;ITLQDVVSHSK;KFVHLLDQSDQDFQEELDLMK;KLTELGTVDPK;LAAVALINAAIQK;LEGVLAEVAQHYQDTLIR;LGNFFSPK;LIFQMPQNK;LQQTYAALNSK;LTAEEMDER;MFLGDNAHLSIINEYLSQSYQK;MLQHAASNK;MREEVITLIR;MVVSFNR;NKYQELINDIAR;NVIFEISPTEEVGDFEVK;QIPAITCIQSQWR;QLSSSVTGLTNIEEENCQR;QNVAYEYLCHLEEAK;RIPADTFAALK;RLAAVALINAAIQK;RLIVDVIR;SAADEVDGLGVARPHYGSVLDNER;SHKDEVVK;SKVDQIQEIVTGNPTVIK;SLNIKTDPVDIYK;SNQQLENDLNLMDIK;SPDVGLYGVIPECGETYHSDLAEAK;SVKEDSNLTLQEK;SVKEDSNLTLQEKK;SWVNQMESQTGEASKLPYDVTPEQALAHEEVK;TALQEEIK;TCLDNLASK;TEVSLTLTNKFDVPGDENAEMDAR;TLINAEDPPMVVVR;TLINAEDPPMVVVRK;TLQALQIPAAK;YGIQMPAFSK;YMNPAIVAPDAFDIIDLSAGGQLTTDQRR;YQELINDIAR;YRDRLQYFR</t>
  </si>
  <si>
    <t xml:space="preserve">Proteasome subunit alpha type-5</t>
  </si>
  <si>
    <t xml:space="preserve">PSMA5</t>
  </si>
  <si>
    <t xml:space="preserve">sp|P28066|PSA5_HUMAN Proteasome subunit alpha type-5 OS=Homo sapiens OX=9606 GN=PSMA5 PE=1 SV=3;sp|P28066-2|PSA5_HUMAN Isoform 2 of Proteasome subunit alpha type-5 OS=Homo sapiens OX=9606 GN=PSMA5</t>
  </si>
  <si>
    <t xml:space="preserve">AIGSASEGAQSSLQEVYHK;EELEEVIKDI;GPQLFHMDPSGTFVQCDAR;GVNTFSPEGR;ITSPLMEPSSIEK;IVEIDAHIGCAMSGLIADAK;LFQVEYAIEAIK;LGSTAIGIQTSEGVCLAVEK;LNATNIELATVQPGQNFHMFTK;LNATNIELATVQPGQNFHMFTKEELEEVIK;LNATNIELATVQPGQNFHMFTKEELEEVIKDI;RITSPLMEPSSIEK;SEYDRGVNTFSPEGR;SSLIILK</t>
  </si>
  <si>
    <t xml:space="preserve">Beta-2-microglobulin</t>
  </si>
  <si>
    <t xml:space="preserve">B2M</t>
  </si>
  <si>
    <t xml:space="preserve">sp|P61769|B2MG_HUMAN Beta-2-microglobulin OS=Homo sapiens OX=9606 GN=B2M PE=1 SV=1;tr|H0YLF3|H0YLF3_HUMAN Beta-2-microglobulin (Fragment) OS=Homo sapiens OX=9606 GN=B2M PE=1 SV=1;tr|F5H6I0|F5H6I0_HUMAN Beta-2-microglobulin OS=Homo sapiens OX=9606 GN=B2M PE</t>
  </si>
  <si>
    <t xml:space="preserve">IEKVEHSDLSFSK;IQVYSRHPAENGK;IVKWDRDM;SNFLNCYVSGFHPSDIEVDLLK;VEHSDLSFSK;VNHVTLSQPK</t>
  </si>
  <si>
    <t xml:space="preserve">Receptor-type tyrosine-protein phosphatase F</t>
  </si>
  <si>
    <t xml:space="preserve">PTPRF</t>
  </si>
  <si>
    <t xml:space="preserve">sp|P10586|PTPRF_HUMAN Receptor-type tyrosine-protein phosphatase F OS=Homo sapiens OX=9606 GN=PTPRF PE=1 SV=2;sp|P10586-2|PTPRF_HUMAN Isoform 2 of Receptor-type tyrosine-protein phosphatase F OS=Homo sapiens OX=9606 GN=PTPRF;tr|H0Y6Z7|H0Y6Z7_HUMAN Protein-</t>
  </si>
  <si>
    <t xml:space="preserve">AAGTEGPFQEVDGVATTR;AALEYLGSFDHYAT;ACNPLDAGPMVVHCSAGVGR;ADEARPNTIDFGKDDQHFTVTGLHK;AHTDVGPGPESSPVLVR;AHTDVGPGPESSPVLVRTDEDVPSGPPR;DFLPVDPATSNGR;DHPPIPITDLADNIER;EHSSWDLVGLEK;EIRTPEDLPSGFPQNLHVTGLTTSTTELAWDPPVLAER;ELPGELLGYR;FEVIEFDDGAGSVLR;FISANLPCNK;FTLTGLKPDTTYDIK;GPPSEAVR;GSSAGGLQHLVSIR;GTTYIFR;GYQVTYVR;HVVDGISR;IIMYELVYWAAEDEDQQHK;IISYTVVFR;ILYNGQSVEVDGHSMR;ILYNGQSVEVDGHSMRK;IVTTTGAVPGRPTMMISTTAMNTALLQWHPPK;KVSSQRFEVIEFDDGAGSVLR;LIADLQPNTEYSFVLMNR;LKPYVAAQLDVLPETFTLGDKK;LSVLEEEQLPPGFPSIDMGPQLK;MLSASTMLVQWEPPEEPNGLVR;NGVITQYSVAYEAVDGEDRGR;NVLELSNVVR;SGALQIESSEESDQGKYECVATNSAGTR;TAPDLLPHKPLPASAYIEDGRFDLSMPHVQDPSLVR;TATMLCAAGGNPDPEISWFK;TDEDVPSGPPR;TGEGFIDFIGQVHK;TGEQAPSSPPR;TGEQAPSSPPRR;TMPVEQVFAK;TSVLLSWEVPDSYK;VGGSMLTPR;VILTSIDGVPGSDYINANYIDGYRK;VLAFTAVGDGPPSPTIQVK;VLAVNSIGR;VLAVNSIGRGPPSEAVR;VMCVSMGSTTVR;VPEDQTGLSGGVASFVCQATGEPKPR;VSSQRFEVIEFDDGAGSVLR;VSWVPPPADSR;VTFDPTSSYTLEDLKPDTLYR;WMMGAEELTKEDEMPVGR;YSAPANLYVR;YSIGGLSPFSEYAFR</t>
  </si>
  <si>
    <t xml:space="preserve">Isoform 7 of Plectin</t>
  </si>
  <si>
    <t xml:space="preserve">PLEC</t>
  </si>
  <si>
    <t xml:space="preserve">sp|Q15149-7|PLEC_HUMAN Isoform 7 of Plectin OS=Homo sapiens OX=9606 GN=PLEC;sp|Q15149-8|PLEC_HUMAN Isoform 8 of Plectin OS=Homo sapiens OX=9606 GN=PLEC;sp|Q15149-9|PLEC_HUMAN Isoform 9 of Plectin OS=Homo sapiens OX=9606 GN=PLEC;sp|Q15149-5|PLEC_HUMAN Isofo</t>
  </si>
  <si>
    <t xml:space="preserve">AAEEAEEAR;AALAHSEEVTASQVAATK;AEEAEAQKR;AGEVERDLDKADSMIR;AHEEQLK;AKLEQLFQDEVAK;ALQALEELR;AQAEAQQPTFDALRDELR;AQAEVEGLGK;AQLEPVASPAK;AQQLREEQQR;AQVEQELTTLR;ARAEEAEAQKR;AREEAERELER;ARIEAENR;ARSDEGQLSPATR;ASDSELER;AVVQLKPR;DSQDAGGFGPEDR;DTHDQLSEPSEVR;DYELQLVTYK;EAEGQLQK;EAQAVPATLPELEATK;ELQNAGDR;ENAAYFQFFSDVR;ENAAYFQFFSDVREAEGQLQK;EQELQQTLQQEQSVLDQLRGEAEAAR;EQELQQTLQQEQSVLDQLRGEAEAARR;ESADPLGAWLQDAR;ESYSALMR;FAEQTLR;FISETLRR;FLQEEAEK;FRELAEEAAR;GAYRDCLGR;GFFDPNTHENLTYLQLLER;GHLSGLAK;GIYQSLEGAVQAGQLK;GKAEEQAVR;GRLPLLAVCDYK;GTQGAEEVLRAHEEQLK;HGEKVEECQR;HGERDVEVER;HHTAAFEER;HPAHPMR;IISLETYNLLR;ILITIVEEVETLRQER;LAAEQELIR;LAAIGEATR;LEAQHQALVTLWHQLHVDMK;LHRTELATQEK;LHVAILER;LKAEAELLQQQK;LLAAGKVPQR;LLDPEDVDVPQPDEK;LLEAQIATGGIIDPVHSHRVPVDVAYQR;LLFNDVQTLK;LQAEEVAQQK;LQLEACETR;LQLEETDHQK;LQNVQIALDYLR;LRAETEQGEQQR;LREAIAELEREK;LREQLQLLEEQHR;LSVAAQEAAR;LVASMEEARR;MQAVQEATR;MQEEVVRREEAAVDAQQQK;NLLDEELQR;QALHSLELHYQAFLR;QLAAEEER;QLAEAHAQAK;QLAEEDAAR;QLAEEDLAQQR;QLAEGTAQQR;QLEMSAEAER;QLQLAQEAAQK;QQEELLAEENQR;QRLEAEAGR;QSAEEQAQAR;QVAEEAAR;QVEEEILALK;QVEVTVHKGDECQLVGPAQPSHWK;QVQVALETAQR;RLEEQAAQHKADIEER;RPELEDSTLR;RQELEAELAK;RQHEAEEGVR;RQVEEEILALK;RRQEQIQAMPLADSQAVR;RSIQEELQQLR;SAEAELQSK;SATVTRLEDLLQDAQDEK;SATVTRLEDLLQDAQDEKEQLNEYK;SELELTLGKLEQVR;SIQEELQQLR;SLAAEEEAAR;SLAQAEAEK;SLESLHSFVAAATK;SLLAWQSLRR;SLQEEHVAVAQLR;SLQEEHVAVAQLREEAERR;SLSAIYLEK;SLVPAAELLESR;SQVEEELFSVR;SWSLATFR;TELATQEK;VAQLLER;VLADPSDDTK;VLALPEPSPAAPTLR;VLALPEPSPAAPTLRSELELTLGK;VLSSSGSEAAVPSVCFLVPPPNQEAQEAVTR;VPPGYHPLDVEK;VQMEELSK;VQSGSESVIQEYVDLR;VRAEMEVLLASK;VTLVQTLEIQR;WQAVLAQTDVR;YLQDLLAWVEENQHR;YYRESADPLGAWLQDAR</t>
  </si>
  <si>
    <t xml:space="preserve">Proteasome subunit beta type-6</t>
  </si>
  <si>
    <t xml:space="preserve">PSMB6</t>
  </si>
  <si>
    <t xml:space="preserve">sp|P28072|PSB6_HUMAN Proteasome subunit beta type-6 OS=Homo sapiens OX=9606 GN=PSMB6 PE=1 SV=4</t>
  </si>
  <si>
    <t xml:space="preserve">DGSSGGVIR;EECLQFTANALALAMER;EGMTKEECLQFTANALALAMER;FAVATLPPA;LAAIAESGVER;LTPIHDR;QVLLGDQIPK;SGSAADTQAVADAVTYQLGFHSIELNEPPLVHTAASLFK;TTTGSYIANR;VTDKLTPIHDR</t>
  </si>
  <si>
    <t xml:space="preserve">Isoform 2 of Ubiquitin-like modifier-activating enzyme 1</t>
  </si>
  <si>
    <t xml:space="preserve">UBA1</t>
  </si>
  <si>
    <t xml:space="preserve">sp|P22314-2|UBA1_HUMAN Isoform 2 of Ubiquitin-like modifier-activating enzyme 1 OS=Homo sapiens OX=9606 GN=UBA1;sp|P22314|UBA1_HUMAN Ubiquitin-like modifier-activating enzyme 1 OS=Homo sapiens OX=9606 GN=UBA1 PE=1 SV=3</t>
  </si>
  <si>
    <t xml:space="preserve">AAVATFLQSVQVPEFTPK;AENYDIPSADR;AENYDIPSADRHK;AKNGSEADIDEGLYSR;ALPAVQQNNLDEDLIR;ALPAVQQNNLDEDLIRK;ATLPSPDKLPGFK;AVTLHDQGTAQWADLSSQFYLREEDIGK;DDDSNFHMDFIVAASNLR;DEFEGLFK;DNPGVVTCLDEAR;ERLDQPMTEIVSR;GGIVSQVK;GLGVEIAK;GNVQVVIPFLTESYSSSQDPPEK;HQYYNQEWTLWDRFEVQGLQPNGEEMTLK;IHVSDQELQSANASVDDSRLEELK;IIPAIATTTAAVVGLVCLELYK;KPLLESGTLGTK;LAELNSYVPVTAYTGPLVEDFLSGFQVVVLTNTPLEDQLR;LAGTQPLEVLEAVQR;LKSDTAAAAVR;LQTSSVLVSGLR;LVVADTR;MYPIDFEKDDDSNFHMDFIVAASNLR;NEEDAAELVALAQAVNAR;NFPNAIEHTLQWAR;NGFLNLALPFFGFSEPLAAPR;NGSEADIDEGLYSR;NIILGGVK;NRAEVSQPR;QFLFRPWDVTK;QLYVLGHEAMK;QNRYDGQVAVFGSDLQEK;RLQTSSVLVSGLR;SDTAAAAVR;SIPICTLK;SLVASLAEPDFVVTDFAK;SLVLQRPQTWADCVTWACHHWHTQYSNNIR;VGEFCHNR;VGPDTER;VLGPYTFSICDTSNFSDYIR;YDGQVAVFGSDLQEK;YFLVGAGAIGCELLK</t>
  </si>
  <si>
    <t xml:space="preserve">Rab GDP dissociation inhibitor beta</t>
  </si>
  <si>
    <t xml:space="preserve">GDI2</t>
  </si>
  <si>
    <t xml:space="preserve">sp|P50395|GDIB_HUMAN Rab GDP dissociation inhibitor beta OS=Homo sapiens OX=9606 GN=GDI2 PE=1 SV=2;sp|P50395-2|GDIB_HUMAN Isoform 2 of Rab GDP dissociation inhibitor beta OS=Homo sapiens OX=9606 GN=GDI2</t>
  </si>
  <si>
    <t xml:space="preserve">DLGTESQIFISR;EIRPALELLEPIEQK;FLMANGQLVK;FLVYVANFDEK;FLVYVANFDEKDPR;FVSISDLLVPK;IPGSPPESMGR;IYKVPSTEAEALASSLMGLFEK;KFDLGQDVIDFTGHALALYR;KKNDIYGED;KSDIYVCMISFAHNVAAQGK;LSAIYGGTYMLNKPIEEIIVQNGK;LYSESLAR;MLLYTEVTR;MNEEYDVIVLGTGLTECILSGIMSVNGK;MNEEYDVIVLGTGLTECILSGIMSVNGKK;MTGSEFDFEEMKR;NTNDANSCQIIIPQNQVNR;NTNDANSCQIIIPQNQVNRK;QLICDPSYVK;RMTGSEFDFEEMKR;SDIYVCMISFAHNVAAQGK;SEGEIAR;SPYLYPLYGLGELPQGFAR;TDDYLDQPCYETINR;TTMRDVYK;TYDATTHFETTCDDIK;VICILSHPIK;VLHMDRNPYYGGESASITPLEDLYK;VPSTEAEALASSLMGLFEK;VTEGSFVYK;YIAIVSTTVETKEPEK</t>
  </si>
  <si>
    <t xml:space="preserve">Keratin, type I cytoskeletal 19</t>
  </si>
  <si>
    <t xml:space="preserve">KRT19</t>
  </si>
  <si>
    <t xml:space="preserve">;sp|P08727|K1C19_HUMAN Keratin, type I cytoskeletal 19 OS=Homo sapiens OX=9606 GN=KRT19 PE=1 SV=4;tr|C9JM50|C9JM50_HUMAN Keratin, type I cytoskeletal 19 (Fragment) OS=Homo sapiens OX=9606 GN=KRT19 PE=1 SV=1;tr|K7EMS3|K7EMS3_HUMAN Keratin, type I cytoskelet</t>
  </si>
  <si>
    <t xml:space="preserve">AALEDTLAETEAR;ADSERQNQEYQR;APSIHGGSGGR;DAEAWFTSR;DYSHYYTTIQDLR;DYSHYYTTIQDLRDK;FGPGVAFR;GQVGGQVSVEVDSAPGTDLAK;ILGATIENSR;IVLQIDNAR;KNHEEEISTLR;LAADDFR;LAADDFRTK;LASYLDK;LTMQNLNDR;MSVEADINGLRR;NHEEEISTLR;QSSATSSFGGLGGGSVR;RVLDELTLAR;SEVTDLRR;SLLEGQEDHYNNLSASK;SQYEVMAEQNRK;SRLEQEIATYR;TDLEMQIEGLK;TDLEMQIEGLKEELAYLK;TDLEMQIEGLKEELAYLKK;TEELNREVAGHTEQLQMSR;TKFETEQALR;TLQGLEIELQSQLSMK;VLDELTLAR</t>
  </si>
  <si>
    <t xml:space="preserve">Calmodulin-3</t>
  </si>
  <si>
    <t xml:space="preserve">CALM3</t>
  </si>
  <si>
    <t xml:space="preserve">sp|P0DP25|CALM3_HUMAN Calmodulin-3 OS=Homo sapiens OX=9606 GN=CALM3 PE=1 SV=1;sp|P0DP24|CALM2_HUMAN Calmodulin-2 OS=Homo sapiens OX=9606 GN=CALM2 PE=1 SV=1;sp|P0DP23|CALM1_HUMAN Calmodulin-1 OS=Homo sapiens OX=9606 GN=CALM1 PE=1 SV=1;tr|E7EMB3|E7EMB3_HUMAN</t>
  </si>
  <si>
    <t xml:space="preserve">ADQLTEEQIAEFK;DGDGTITTK;DGNGYISAAELR;DTDSEEEIREAFR;DTDSEEEIREAFRVFDK;EAFSLFDKDGDGTITTK;ELGTVMR;MKDTDSEEEIREAFR;SLGQNPTEAELQDMINEVDADGNGTIDFPEFLTMMAR;VFDKDGNGYISAAELR</t>
  </si>
  <si>
    <t xml:space="preserve">Aspartate carbamoyltransferase</t>
  </si>
  <si>
    <t xml:space="preserve">CAD</t>
  </si>
  <si>
    <t xml:space="preserve">tr|F8VPD4|F8VPD4_HUMAN Aspartate carbamoyltransferase OS=Homo sapiens OX=9606 GN=CAD PE=1 SV=1;sp|P27708|PYR1_HUMAN CAD protein OS=Homo sapiens OX=9606 GN=CAD PE=1 SV=3</t>
  </si>
  <si>
    <t xml:space="preserve">AALVLEDGSVLR;AHWTPFEGQK;AIVHAVGQELQVTGPFNLQLIAK;AIVHAVGQELQVTGPFNLQLIAKDDQLK;ALKEENIQTLLINPNIATVQTSQGLADK;AMLSTGFKIPK;DQMSHLFNVAHTLR;EATAGNPGGQTVR;EENIQTLLINPNIATVQTSQGLADK;ELSDLESAR;ERFGSTQEYEACFGQFILTPHIMTR;FLSSAAAVSK;GHNQPCLLVGSGR;GLPVTCEVAPHHLFLSHDDLER;GTKQEEFESIEEALPDTDVLYMTR;HPQPGAVELAAK;IDRWFLHR;IIAHAQLLEQHR;ILALDCGLK;KEEILLIK;KNILLTIGSYK;LALGIPLPELR;LCPPGIPTPGSGLPPPRK;LFVEALGQIGPAPPLK;LGGAVLSFSEATSSVQK;LGPGKGEVRPELGSR;LGYPVLVR;LLDTIGISQPQWR;LPGLIDVHVHLR;LRQELGICPAVK;LSLDDLLQR;LVQNGTEPSSLPFLDPNARPLVPEVSIK;MAEIGEHVAPSEAANSLEQAQAAAER;MVDENCVGFDHTVKPVSDMELETPTDKR;MVVMHPMPR;NERPDGVLLTFGGQTALNCGVELTK;NKSELLPTVR;NSVTGGTAAFEPSVDYCVVK;QAENGMYIR;QDVEALWENMAVIDCFASDHAPHTLEEK;QIALAVLSTELAVR;QIALAVLSTELAVRK;RIIAHAQLLEQHR;RLAADFSVPLIIDIK;SFEEAFQK;SILEQLAEK;SVGEVMGIGR;SVHICHVAR;TLGVDLVALATR;TLHEWLQQHGIPGLQGVDTR;TPHVLVLGSGVYR;TSSSFAAAMAR;TVHSLACLLTQYR;VFNTGGAPR;VIMGEEVEPVGLMTGSGVVGVK;VLGTPVETIELTEDRR;VLGTSPEAIDSAENR;VMASMFYEVSTR;VPQFSFSR;VYFLPITPHYVTQVIR</t>
  </si>
  <si>
    <t xml:space="preserve">Isoform 2 of Spliceosome RNA helicase DDX39B</t>
  </si>
  <si>
    <t xml:space="preserve">DDX39B</t>
  </si>
  <si>
    <t xml:space="preserve">sp|Q13838-2|DX39B_HUMAN Isoform 2 of Spliceosome RNA helicase DDX39B OS=Homo sapiens OX=9606 GN=DDX39B;sp|Q13838|DX39B_HUMAN Spliceosome RNA helicase DDX39B OS=Homo sapiens OX=9606 GN=DDX39B PE=1 SV=1;tr|Q5STU3|Q5STU3_HUMAN RNA helicase OS=Homo sapiens OX=</t>
  </si>
  <si>
    <t xml:space="preserve">AENDVDNELLDYEDDEVETAAGGDGAEAPAKK;AIVDCGFEHPSEVQHECIPQAILGMDVLCQAK;DFLLKPELLR;DVQEIFR;ELAFQISK;FMQDPMEIFVDDETK;GLAITFVSDENDAK;GMPQEER;GSYVSIHSSGFR;GSYVSIHSSGFRDFLLKPELLR;HFILDECDK;ILVATNLFGR;KDEEVLKK;KFMQDPMEIFVDDETK;LFDLLDVLEFNQVVIFVK;LTLHGLQQYYVK;MLEQLDMR;MLEQLDMRR;NCPHIVVGTPGR;QVMMFSATLSK;RILVATNLFGR;VAVFFGGLSIK;VAVFFGGLSIKK;VAVFFGGLSIKKDEEVLK;VNIAFNYDMPEDSDTYLHR</t>
  </si>
  <si>
    <t xml:space="preserve">Beta-1,4-galactosyltransferase 1</t>
  </si>
  <si>
    <t xml:space="preserve">B4GALT1</t>
  </si>
  <si>
    <t xml:space="preserve">sp|P15291|B4GT1_HUMAN Beta-1,4-galactosyltransferase 1 OS=Homo sapiens OX=9606 GN=B4GALT1 PE=1 SV=5;sp|P15291-2|B4GT1_HUMAN Isoform Short of Beta-1,4-galactosyltransferase 1 OS=Homo sapiens OX=9606 GN=B4GALT1</t>
  </si>
  <si>
    <t xml:space="preserve">DCVSPHK;DYDYTCFVFSDVDLIPMNDHNAYR;ETMLSDGLNSLTYQVLDVQR;FGFSLPYVQYFGGVSALSK;GMSISRPNAVVGR;HISVAMDK;KNEPNPQRFDR;LLNVGFQEALK;NEPNPQRFDR;NRQEHLK;QQLDYGIYVINQAGDTIFNR;YWLYYLHPVLQR</t>
  </si>
  <si>
    <t xml:space="preserve">Prolow-density lipoprotein receptor-related protein 1</t>
  </si>
  <si>
    <t xml:space="preserve">LRP1</t>
  </si>
  <si>
    <t xml:space="preserve">sp|Q07954|LRP1_HUMAN Prolow-density lipoprotein receptor-related protein 1 OS=Homo sapiens OX=9606 GN=LRP1 PE=1 SV=2</t>
  </si>
  <si>
    <t xml:space="preserve">AALSGANVLTLIEK;AGTSPGTPNR;AVTDEEPFLIFANR;AWMDGSHRDIFVTSK;CDGERDCPDGSDEAPEICPQSK;CEYDGSHR;CNLDGSGLEVIDAMR;CPLNYFACPSGR;DGIHNVEGVAVDWMGDNLYWTDDGPKK;ETGSGGWPNGLTVDYLEK;ETVITMSGDDHPR;EYAGYLLYSER;FCSEAQFECQNHR;FVCPPNRPFR;GDYSVLVPGLR;GGALHIYHQR;GGHLCSCAR;GHEFLSHPFAVTLYGGEVYWTDWR;GIALDPAMGK;GPVGLAIDFPESK;GVGGAPPTVTLLR;GVLFQPCER;GWDTLYWTSYTTSTITR;HTVDQTRPGAFER;HTVDQTRPGAFERETVITMSGDDHPR;HVGSNMK;IDLETGENR;IEAASMSGAGR;IFFSDIHFGNIQQINDDGSRR;ILQDDLTCR;ITWPNGLTLDYVTER;IVFPHGITLDLVSR;IVYEGPELNHAFGLCHHGNYLFWTEYR;IYWADAREDYIEFASLDGSNR;KLSGCSQDCEDLK;LCNGVQDCMDGSDEGPHCR;LSGCSQDCEDLK;LWWADQVSEK;LYFSDATLDKIER;MYDAQQQQVGTNK;NAVVQGLEQPHGLVVHPLR;NAVVQGLEQPHGLVVHPLRGK;NGDTCVTLLDLELYNPK;NLFWTSYDTNKK;NVIALAFDYR;RILWIDAR;RITIVENVGSVEGLAYHR;SCEGVTHVCDPSVK;SCKKPEHELFLVYGK;SDAIYSAR;SEPVHPFGLAVYGEHIFWTDWVRR;SERPPIFEIR;SGFHTVPGQPGCQDINECLR;SGHCIPLR;SGQQACEGVGSFLLYSVHEGIR;SIHLSDER;SLDPFKPFIIFSNR;SLDPFKPFIIFSNRHEIR;TACGVGEFR;TLISGMIDEPHAIVVDPLR;TLISGMIDEPHAIVVDPLRGTMYWSDWGNHPK;TLLFSGQK;TSLCYAPSWVCDGANDCGDYSDERDCPGVK;TTLLAGDIEHPR;TVLVSSGLREPR;TVLWPNGLSLDIPAGR;TVSCACPHLMK;VFFTDYGQIPK;VPDEHMIPIENLMNPR;VYWSDVR;VYWTNWHTGTISYR;YDGSGHMEVLR;YVVISQGLDKPR</t>
  </si>
  <si>
    <t xml:space="preserve">Serpin A3-7</t>
  </si>
  <si>
    <t xml:space="preserve">SERPINA3-7</t>
  </si>
  <si>
    <t xml:space="preserve">;sp|A2I7N3|SPA37_BOVIN Serpin A3-7 OS=Bos taurus OX=9913 GN=SERPINA3-7 PE=3 SV=1</t>
  </si>
  <si>
    <t xml:space="preserve">DAEAFYASEVLSTNFK;DAEAFYASEVLSTNFKDSEAAVK;DILSQLGIK;DILSQLGIKK;FSISSHYQLK;LAVSHVIHK;LFNDLDVLTNLILLNYIFFK;LINEYVK;LTPETLTR;MQDLEAK;NVIFSPLSISIALAFLSLGAHDHTVTEILEGLK;QLALKDPNK;THGKIEK;TPFNPNHTYESEFHVSQNER</t>
  </si>
  <si>
    <t xml:space="preserve">Hyaluronan and proteoglycan link protein 1</t>
  </si>
  <si>
    <t xml:space="preserve">HAPLN1</t>
  </si>
  <si>
    <t xml:space="preserve">sp|P10915|HPLN1_HUMAN Hyaluronan and proteoglycan link protein 1 OS=Homo sapiens OX=9606 GN=HAPLN1 PE=2 SV=2;tr|D6RBS1|D6RBS1_HUMAN Hyaluronan and proteoglycan link protein 1 (Fragment) OS=Homo sapiens OX=9606 GN=HAPLN1 PE=1 SV=1</t>
  </si>
  <si>
    <t xml:space="preserve">AIHIQAENGPHLLVEAEQAK;CDAGWLADGSVR;CDAGWLADGSVRYPISRPR;CSPTEAAVR;EPCGGQNTVPGVR;EVDVFVSMGYHK;EVDVFVSMGYHKK;FVGFPDK;FVGFPDKK;FYRDPTAFGSGIHK;FYYLIHPTK;GGLDWCNAGWLSDGSVQYPITK;GGLDWCNAGWLSDGSVQYPITKPR;GGLDWCNAGWLSDGSVQYPITKPREPCGGQNTVPGVR;GGSDSDASLVITDLTLEDYGR;ILGYDRCDAGWLADGSVR;KTYGGYQGR;LTSDYLK;LTYDEAVQACLNDGAQIAK;LYGVYCFR;NYGFWDK;PREPCGGQNTVPGVR;SRYDVFCFTSNFNGR</t>
  </si>
  <si>
    <t xml:space="preserve">Complement component C9</t>
  </si>
  <si>
    <t xml:space="preserve">C9</t>
  </si>
  <si>
    <t xml:space="preserve">;sp|Q3MHN2|CO9_BOVIN Complement component C9 OS=Bos taurus OX=9913 GN=C9 PE=2 SV=1</t>
  </si>
  <si>
    <t xml:space="preserve">AIEDYINEFSVR;AIEDYINEFSVRK;CLGFDLDLSLK;CVDAVGDR;CVDLEHSDK;CVDLEHSDKGSTSSPSK;FRFTYSKDDIYR;GVACEIKK;KLNFNAGLSVK;LLCNEDNDCGDYSDEDNCEQDPRPPCR;LLSSYSAKQEK;LVPIYDLIPVK;NFRTENHEESIQILR;NRVVEESELAR;QGTPLPIDCR;RPWNVASLTYDTK;SIEIFGQFNGRK;SRDVMLQTTFLDSINTLPTTYEK;TENHEESIQILR;VGVEVTGNFDSK;VVEESELAR;VWDGNTLTYYR;YTPVEAIEK</t>
  </si>
  <si>
    <t xml:space="preserve">Cofilin-1</t>
  </si>
  <si>
    <t xml:space="preserve">CFL1</t>
  </si>
  <si>
    <t xml:space="preserve">sp|P23528|COF1_HUMAN Cofilin-1 OS=Homo sapiens OX=9606 GN=CFL1 PE=1 SV=3;tr|G3V1A4|G3V1A4_HUMAN Cofilin, non-muscle isoform OS=Homo sapiens OX=9606 GN=CFL1 PE=1 SV=1;tr|E9PP50|E9PP50_HUMAN Cofilin, non-muscle isoform (Fragment) OS=Homo sapiens OX=9606 GN=C</t>
  </si>
  <si>
    <t xml:space="preserve">ASGVAVSDGVIK;AVLFCLSEDK;AVLFCLSEDKK;DRCTLAEK;EILVGDVGQTVDDPYATFVK;ESKKEDLVFIFWAPESAPLK;HELQANCYEEVK;KAVLFCLSEDKK;KLTGIKHELQANCYEEVK;KNIILEEGKEILVGDVGQTVDDPYATFVK;LGGSAVISLEGKPL;LTGIKHELQANCYEEVK;MIYASSK;MLPDKDCR;NIILEEGK;NIILEEGKEILVGDVGQTVDDPYATFVK;SSTPEEVKK;YALYDATYETK</t>
  </si>
  <si>
    <t xml:space="preserve">Glutathione S-transferase P</t>
  </si>
  <si>
    <t xml:space="preserve">GSTP1</t>
  </si>
  <si>
    <t xml:space="preserve">sp|P09211|GSTP1_HUMAN Glutathione S-transferase P OS=Homo sapiens OX=9606 GN=GSTP1 PE=1 SV=2;tr|A8MX94|A8MX94_HUMAN GST class-pi OS=Homo sapiens OX=9606 GN=GSTP1 PE=1 SV=1</t>
  </si>
  <si>
    <t xml:space="preserve">AFLASPEYVNLPINGNGK;AFLASPEYVNLPINGNGKQ;ALPGQLKPFETLLSQNQGGK;ASCLYGQLPK;DQQEAALVDMVNDGVEDLR;DQQEAALVDMVNDGVEDLRCK;FQDGDLTLYQSNTILR;MLLADQGQSWKEEVVTVETWQEGSLK;MPPYTVVYFPVR;PPYTVVYFPVR;TLGLYGK;TLGLYGKDQQEAALVDMVNDGVEDLR;TLGLYGKDQQEAALVDMVNDGVEDLRCK;YISLIYTNYEAGKDDYVK</t>
  </si>
  <si>
    <t xml:space="preserve">Inositol-3-phosphate synthase 1</t>
  </si>
  <si>
    <t xml:space="preserve">ISYNA1</t>
  </si>
  <si>
    <t xml:space="preserve">sp|Q9NPH2|INO1_HUMAN Inositol-3-phosphate synthase 1 OS=Homo sapiens OX=9606 GN=ISYNA1 PE=1 SV=1;sp|Q9NPH2-3|INO1_HUMAN Isoform 3 of Inositol-3-phosphate synthase 1 OS=Homo sapiens OX=9606 GN=ISYNA1;sp|Q9NPH2-2|INO1_HUMAN Isoform 2 of Inositol-3-phosphate </t>
  </si>
  <si>
    <t xml:space="preserve">ADNLIPGSR;APLVPPGSPVVNALFR;FCEVIPGLNDTAENLLR;KGPVPAATNGCTGDANGHLQEEPPMPTT;MEAAAQFFVESPDVVYGPEAIEAQYEYR;MERPGPSLK;MERPGPSLKR;RVGPVAATYPMLNK;SCIENILR;SNVVDDMVQSNPVLYTPGEEPDHCVVIK;SVLVDFLIGSGLK;TMSIVSYNHLGNNDGENLSAPLQFR;VFVGGDDFK;VGPVAATYPMLNK;VHPTSTR;VIVLWTANTER;VLDWGLQEQLWPHMEALRPR;VLDWGLQEQLWPHMEALRPRPSVYIPEFIAANQSAR;YVPYVGDSKR</t>
  </si>
  <si>
    <t xml:space="preserve">Nucleolin</t>
  </si>
  <si>
    <t xml:space="preserve">NCL</t>
  </si>
  <si>
    <t xml:space="preserve">sp|P19338|NUCL_HUMAN Nucleolin OS=Homo sapiens OX=9606 GN=NCL PE=1 SV=3;tr|H7BY16|H7BY16_HUMAN Nucleolin (Fragment) OS=Homo sapiens OX=9606 GN=NCL PE=1 SV=8</t>
  </si>
  <si>
    <t xml:space="preserve">AAVTPGKK;AIRLELQGPR;ALELTGLK;ALVATPGK;ALVATPGKK;EALNSCNKR;EAMEDGEIDGNK;EVFEDAAEIR;FGYVDFESAEDLEK;GFGFVDFNSEEDAK;GIAYIEFK;GIAYIEFKTEADAEK;GLSEDTTEETLK;GQNQDYRGGK;GYAFIEFASFEDAK;IVTDRETGSSK;KFGYVDFESAEDLEK;KGAAIPAK;KVAVATPAKK;KVVVSPTKK;LELQGPR;NDLAVVDVR;NSTWSGESK;QGTEIDGR;QKVEGTEPTTAFNLFVGNLNFNK;SISLYYTGEK;TGISDVFAK;TLVLSNLSYSATEETLQEVFEK;VAVATPAKK;VEGTEPTTAFNLFVGNLNFNK;VFGNEIKLEK;VFGNEIKLEKPK;VTLDWAK;VTLDWAKPK;VTQDELK;VTQDELKEVFEDAAEIR;VVVSPTK</t>
  </si>
  <si>
    <t xml:space="preserve">Catenin delta-1</t>
  </si>
  <si>
    <t xml:space="preserve">CTNND1</t>
  </si>
  <si>
    <t xml:space="preserve">sp|O60716|CTND1_HUMAN Catenin delta-1 OS=Homo sapiens OX=9606 GN=CTNND1 PE=1 SV=1;sp|O60716-21|CTND1_HUMAN Isoform 3A of Catenin delta-1 OS=Homo sapiens OX=9606 GN=CTNND1;sp|O60716-10|CTND1_HUMAN Isoform 2AB of Catenin delta-1 OS=Homo sapiens OX=9606 GN=CT</t>
  </si>
  <si>
    <t xml:space="preserve">AAALVLQTIWGYK;ALSAIADLLTNEHER;APSRQDVYGPQPQVR;EIPQAER;EVHLGACGALK;FHPEPYGLEDDQR;GIPVLVGLLDHPK;GIPVLVGLLDHPKK;GKKPIEDPANDTVDFPK;GSLASLDSLRK;GYELLFQPEVVR;HAIPNLVK;HIEWESVLTNTAGCLR;HYEDGYPGGSDNYGSLSR;KLRETQGIEK;KPIEDPANDTVDFPK;KSDFQVNLNNASR;LRETQGIEK;LRSYEDMIGEEVPSDQYYWAPLAQHER;LVENCVCLLR;MEIVDHALHALTDEVIIPHSGWEREPNEDCKPR;NCDGVPALVR;QDVYGPQPQVR;SALRQEK;SDFQVNLNNASR;SGDLGDMEPLK;SLDNNYSTPNER;SMGYDDLDYGMMSDYGTAR;SNAAAYLQHLCYR;SQSSHSYDDSTLPLIDR;SYEDMIGEEVPSDQYYWAPLAQHER;TPAILEASAGAIQNLCAGR;TVQPVAMGPDGLPVDASSVSNNYIQTLGR;VGGSSVDLHR;YQEAAPNVANNTGPHAASCFGAK;YRPSMEGYR;YRPSMEGYRAPSR</t>
  </si>
  <si>
    <t xml:space="preserve">Collagen alpha-1(XII) chain</t>
  </si>
  <si>
    <t xml:space="preserve">COL12A1</t>
  </si>
  <si>
    <t xml:space="preserve">tr|D6RGG3|D6RGG3_HUMAN Collagen alpha-1(XII) chain OS=Homo sapiens OX=9606 GN=COL12A1 PE=1 SV=1;sp|Q99715|COCA1_HUMAN Collagen alpha-1(XII) chain OS=Homo sapiens OX=9606 GN=COL12A1 PE=1 SV=2;sp|Q99715-4|COCA1_HUMAN Isoform 4 of Collagen alpha-1(XII) chain </t>
  </si>
  <si>
    <t xml:space="preserve">AFLEVLVK;ALALGALQNIR;DAVRSELEAIASPPAETHVFTVEDFDAFQR;DITDTSIGAYWTSAPGMVR;DLFSQTLYTVSVSAVHDEGESPPVTAQETTRPVPAPTNLK;DLKPETEYVVNVYSVVEDEYSEPLK;DLSFSEVTSYGFK;DTRGEVQTVTFDTEEVK;EVEVDRSETSTSLK;EVTTPPNQR;GGNTLTGMALNFIR;GGNTMTGDAIDYLVK;GPGDLEAPSNLVISER;GQEITVR;GSETSHCFTGLSPDTDYGVTVFVQTPNLEGPGVSVK;GSPQDLVTK;HVFIVDDFESFEK;IEQELAAIK;IIDENTVHMSWAKPVDPIVGYR;IIYRPVAGGESR;ISFELTQSICLR;ISVFATYSSGEGEPLTGDATTELSQDSK;ITWTQAPGR;ITYQPSTGEGNEQTTTIGGR;IVDDLTINLCNSVK;IVEVFDIGPK;IYIDCYEIIEK;KFTKVEDIIEAINTFPYR;KPGKTEIQK;LGELVVGPYDNTVVLEELR;LGELVVGPYDNTVVLEELRAGTTYK;LKDEGVELFAIGIK;LKPDTPYTITVSSLYPDGEGGR;LLPETPSDPFAIWQITDRDYKPQVGVIADPSSK;LNWNPSPSPVTGYK;LSPADGTR;METSTVLK;MIATDPDDTHAYNVADFESLSR;NADEVELK;NFASVQGVSLESGSFPSYSAYR;NLPEDAIHTMIENLQPETK;NTFTESAGAR;NVGVEVFSLGIK;PVDPIVGYR;QHALSVGPQTTTLSVR;RLGELVVGPYDNTVVLEELR;RLQPQTTYDITVLPIYK;RQEFYVSR;RVQIALAQYSGDPR;SAAFQIQSFDIVCSPVWTSR;SELEAIASPPAETHVFTVEDFDAFQR;SLLQAVANLPYK;SLYDDVDTGEK;SQDDVEAPSK;SQDEVEIPAR;SSDAFRDPAIK;TEFNLNQYYQRDELLAAIK;TEWQLNAHR;TLENLIPDTKYEVSVIPEYFSGPGTPLTGNAATEEVRGNPR;TLFYGSFHK;TLKVDEETENTMR;TNWSPAGENVFSYHITYK;TRVGVVQYSSDTR;TSDPTMSSFR;TYQIGWDTFCVK;VAIIITDGK;VDEETENTMR;VEDIIEAINTFPYR;VHIVVTSK;VILTPMTAGSR;VLTWESGMRK;VLVVVTDGR;VMILITDGK;VPPTVTSTVLK;VQISLVQYSR;VSWDPSPSPVLGYK;VSWTPPSDSVDR;VTFHPTGDDRR;VTWKPAPGK;VYDPSTSTLNVR;WDHAEGNPR;YILDFIAALVSAFDIGEEK;YKVEYYPVSGGK;YRITYQPSTGEGNEQTTTIGGR</t>
  </si>
  <si>
    <t xml:space="preserve">Leucine-rich alpha-2-glycoprotein 1</t>
  </si>
  <si>
    <t xml:space="preserve">LRG1</t>
  </si>
  <si>
    <t xml:space="preserve">tr|Q2KIF2|Q2KIF2_BOVIN Leucine-rich alpha-2-glycoprotein 1 OS=Bos taurus OX=9913 GN=LRG1 PE=2 SV=1;</t>
  </si>
  <si>
    <t xml:space="preserve">CAGPEALK;DGFDISNNPWICDQNLADLYR;FLEASWLHGLK;FLLPVPQLK;GPLNLER;GQTLLAAAESH;LASVAAGAFR;LHLEGNR;LHLEGNRLQVLGEGLLAPQPK;LQVLGEGLLAPQPK;NSLTGLFPGFFR;VSAALCTLVLK;WLVANENK;YLFLNDNR</t>
  </si>
  <si>
    <t xml:space="preserve">Proteasome subunit beta type-3</t>
  </si>
  <si>
    <t xml:space="preserve">PSMB3</t>
  </si>
  <si>
    <t xml:space="preserve">sp|P49720|PSB3_HUMAN Proteasome subunit beta type-3 OS=Homo sapiens OX=9606 GN=PSMB3 PE=1 SV=2;tr|A0A087WUL2|A0A087WUL2_HUMAN Proteasome chain 13 (Fragment) OS=Homo sapiens OX=9606 GN=PSMB3 PE=1 SV=1;tr|A0A087WXQ8|A0A087WXQ8_HUMAN Proteasome chain 13 OS=Ho</t>
  </si>
  <si>
    <t xml:space="preserve">DAVSGMGVIVHIIEK;FGIQAQMVTTDFQK;FGPYYTEPVIAGLDPK;FRLNLYELK;IFPMGDR;LNLYELK;LYIGLAGLATDVQTVAQR;NCVAIAADRR;PYTLMSMVANLLYEK;QIKPYTLMSMVANLLYEK;RFGPYYTEPVIAGLDPK;SIMSYNGGAVMAMK</t>
  </si>
  <si>
    <t xml:space="preserve">Cytoplasmic dynein 1 heavy chain 1</t>
  </si>
  <si>
    <t xml:space="preserve">DYNC1H1</t>
  </si>
  <si>
    <t xml:space="preserve">sp|Q14204|DYHC1_HUMAN Cytoplasmic dynein 1 heavy chain 1 OS=Homo sapiens OX=9606 GN=DYNC1H1 PE=1 SV=5</t>
  </si>
  <si>
    <t xml:space="preserve">ADLAAVEAK;AINTAVK;ALEHAFQLEHIMDLTR;ALERLEGVEGVAHIIDPK;AMSRPILYSNWLSK;DAATIMQPYFTSNGLVTK;DLFQVAFNR;DLPPVSGSIIWAK;DYIPVDQEELRDYVK;EAAEVTR;EALELTDTGLLSGSEER;EHINSVSAMK;EQPWVSVQPR;EWTDGLFTHVLR;EWTDGLFTHVLRK;FLSDPQVHTVLVER;FNALFVRPHIR;FTQDTQPHYIYSPR;GAIREYQTQLIQR;GKEDEGEEAASPMLQIQR;GNEIVLSAGSTPR;GTVGEPTYDAEFQHFLR;GWDDLFNK;GWENHVEGQK;HLLPVETQR;HVPVVYVDYPGPASLTQIYGTFNR;HYLDFINHYANLFHEK;IFRQPQGHLLLIGVSGAGK;IFTIESTR;IFVFEPPPGVK;IFVGLCQVGAWGCFDEFNRLEER;IIDSVRGELQK;IKETVDQVEELRR;ILDDDTIITTLENLKR;IMFEVQDLK;INEWLTLVEK;INMLVIELK;IQFVGACNPPTDPGRKPLSHR;IWAHEALR;KASVVTLPVYLNFTR;KYEFGESDLR;LADLLGK;LAETVFNFQEK;LCDEQLSSQSHYDFGLR;LFLTMEINPK;LGGSPFGPAGTGKTESVK;LKQDGDSFR;LLAESVTEVEIFGK;LLLIQAFRPDR;LLNTFLER;LMHVAYEEFEK;LQGEFQLR;LVQTPLTDR;LYQEMFAWK;MPDGPVALEESYSAVMGIVSEVEQYVK;NLHVVFTMNPSSEGLK;NTISLLVAGLK;NTISLLVAGLKK;NVHLAPGWLMQLEK;NVVHELR;NYMSNPSYNYEIVNR;QLIAQVMLYSQGFR;QNLFTTWSHHLQQANIQFR;QTDVLQQLSIQMANAK;RESPEVLLTLDILK;RSELEEQQMHLNVGLRK;RTPVIDADKPVSSQLR;RTVENIKDPLFR;SFEWLSQMR;SLAMTKPDR;SLLQALNEVK;SNSLAFIK;SPLVMDVLNIQGVQR;SRQELEQHSVDTASTSDAVTFITYVQSLK;SSLQSQCLNEVLK;STLKEDVGDEGEEEK;SVLVSAGNVKR;TAEVLANK;TEYLSNADER;TFSEILNR;TFSSIPVSR;TKPVTGNLRPEEALQALTIYEGK;TLHTTASNWLHLIPQTLSHLK;TMAITPR;TMTLFSALR;TPVSITEHPK;TSFLDDAFRK;VKDDIESLHDK;VLLTTQGVDMISK;VLQLYQITQINHGLMMVGPSGSGK;VLRPQVTAVAQQNQGEVPEPQDMK;VMSQEIQEQLHK;VNFLPEIITLSK;VPQIEVETHK;VPVNLLR;VQVALEELQDLK;VQYPQSQACK;VSPDMAIFITMNPGYAGR;VTDFGDKVEDPTFLNQLQSGVNR;VTFVNFTVTR;WAIAQLNYADMLK;WLGFRVPLAIVNK;WQALLVQIR;WTDENIDTVALK;YATLATVSR;YKEEYAVLISEAQAIK</t>
  </si>
  <si>
    <t xml:space="preserve">Importin subunit beta-1</t>
  </si>
  <si>
    <t xml:space="preserve">KPNB1</t>
  </si>
  <si>
    <t xml:space="preserve">sp|Q14974|IMB1_HUMAN Importin subunit beta-1 OS=Homo sapiens OX=9606 GN=KPNB1 PE=1 SV=2;sp|Q14974-2|IMB1_HUMAN Isoform 2 of Importin subunit beta-1 OS=Homo sapiens OX=9606 GN=KPNB1;tr|J3KTM9|J3KTM9_HUMAN Importin subunit beta-1 (Fragment) OS=Homo sapiens O</t>
  </si>
  <si>
    <t xml:space="preserve">DCYPAVQK;DPSVVVR;DTAAWTVGR;EHIKNPDWR;ESCLEAYTGIVQGLKGDQENVHPDVMLVQPR;ESTLEAIGYICQDIDPEQLQDK;GALQYLVPILTQTLTK;GDQENVHPDVMLVQPR;HFIMQVVCEATQCPDTR;KEEPSNNVK;KVQHQDALQISDVVMASLLR;LAATNALLNSLEFTK;LLETTDRPDGHQNNLR;LQQVLQMESHIQSTSDR;LVEARPMIHELLTEGR;LVEARPMIHELLTEGRR;MELITILEK;NSLTSKDPDIK;SNEILTAIIQGMRK;SSAYESLMEIVK;TLATWATK;TTLVIMER;TVSPDRLELEAAQK;VAALQNLVK;VLANPGNSQVAR;WLAIDANAR;YMEAFKPFLGIGLK</t>
  </si>
  <si>
    <t xml:space="preserve">Proteasome subunit beta type-7</t>
  </si>
  <si>
    <t xml:space="preserve">PSMB7</t>
  </si>
  <si>
    <t xml:space="preserve">sp|Q99436|PSB7_HUMAN Proteasome subunit beta type-7 OS=Homo sapiens OX=9606 GN=PSMB7 PE=1 SV=1</t>
  </si>
  <si>
    <t xml:space="preserve">ATEGMVVADK;DGIVLGADTR;FRPDMEEEEAK;GTTAVLTEK;IHFISPNIYCCGAGTAADTDMTTQLISSNLELHSLSTGR;ITPLEIEVLEETVQTMDTS;LDFLRPYTVPNKK;NKLDFLRPYTVPNK</t>
  </si>
  <si>
    <t xml:space="preserve">Tubulin beta chain</t>
  </si>
  <si>
    <t xml:space="preserve">TUBB</t>
  </si>
  <si>
    <t xml:space="preserve">tr|Q5JP53|Q5JP53_HUMAN Tubulin beta chain OS=Homo sapiens OX=9606 GN=TUBB PE=1 SV=1;sp|P07437|TBB5_HUMAN Tubulin beta chain OS=Homo sapiens OX=9606 GN=TUBB PE=1 SV=2;tr|Q5ST81|Q5ST81_HUMAN Tubulin beta chain OS=Homo sapiens OX=9606 GN=TUBB PE=1 SV=1</t>
  </si>
  <si>
    <t xml:space="preserve">AILVDLEPGTMDSVR;ALTVPELTQQVFDAK;EVDEQMLNVQNK;FPGQLNADLRK;FWEVISDEHGIDPTGTYHGDSDLQLDR;GHYTEGAELVDSVLDVVR;GHYTEGAELVDSVLDVVRK;IMNTFSVVPSPK;IREEYPDR;IREEYPDRIMNTFSVVPSPK;ISEQFTAMFR;ISVYYNEATGGK;KLAVNMVPFPR;LAVNMVPFPR;LHFFMPGFAPLTSR;LTTPTYGDLNHLVSATMSGVTTCLR;LTTPTYGDLNHLVSATMSGVTTCLRFPGQLNADLRK;MAVTFIGNSTAIQELFK;MAVTFIGNSTAIQELFKR;NMMAACDPR;NSSYFVEWIPNNVK;RISEQFTAMFR;SGPFGQIFRPDNFVFGQSGAGNNWAK;TAVCDIPPR;YLTVAAVFR</t>
  </si>
  <si>
    <t xml:space="preserve">Sodium/potassium-transporting ATPase subunit beta-3</t>
  </si>
  <si>
    <t xml:space="preserve">ATP1B3</t>
  </si>
  <si>
    <t xml:space="preserve">sp|P54709|AT1B3_HUMAN Sodium/potassium-transporting ATPase subunit beta-3 OS=Homo sapiens OX=9606 GN=ATP1B3 PE=1 SV=1;tr|C9JA36|C9JA36_HUMAN Sodium/potassium-transporting ATPase subunit beta-3 (Fragment) OS=Homo sapiens OX=9606 GN=ATP1B3 PE=1 SV=1;sp|P5470</t>
  </si>
  <si>
    <t xml:space="preserve">DQIPSPGLMVFPK;DQIPSPGLMVFPKPVTALEYTFSR;FLKPYTLEEQK;IDCVSKNEDIPNVAVYPHNGMIDLK;IDGSANLK;IIGLKPEGVPR;KLHVGYLQPLVAVQVSFAPNNTGK;LFIYNPTTGEFLGR;NEDIPNVAVYPHNGMIDLK;PVTALEYTFSR;PYTLEEQK;SDPTSYAGYIEDLK;SDPTSYAGYIEDLKK;SLNQSLAEWK;YFPYYGK;YFPYYGKK;YRDQIPSPGLMVFPK;YRDQIPSPGLMVFPKPVTALEYTFSR</t>
  </si>
  <si>
    <t xml:space="preserve">Isoform 2 of UTP--glucose-1-phosphate uridylyltransferase</t>
  </si>
  <si>
    <t xml:space="preserve">UGP2</t>
  </si>
  <si>
    <t xml:space="preserve">sp|Q16851-2|UGPA_HUMAN Isoform 2 of UTP--glucose-1-phosphate uridylyltransferase OS=Homo sapiens OX=9606 GN=UGP2</t>
  </si>
  <si>
    <t xml:space="preserve">AHVDEFK;CEFVMEVTNK;EFPTVPLVK;ESLLPVAK;GGTLTQYEGK;GLPDNISSVLNK;GPSVDWGK;GTVIIIANHGDR;GTVIIIANHGDRIDIPPGAVLENK;IFNTNNLWISLAAVKR;ILTTASSHEFEHTKK;IQRPPEDSIQPYEK;IVSGNLR;IYTFNQSR;LNGGLGTSMGCK;LRLVEIAQVPK;LVEIAQVPK;NENTFLDLTVQQIEHLNK;RCEFVMEVTNK;REFPTVPLVK;RFESIPDMLELDHLTVSGDVTFGK;RLQEQNAIDMEIIVNAK;SFENSLGINVPR;SLIGVRNENTFLDLTVQQIEHLNK;SQDGASQFQEVIRQELELSVKK;TYNTDVPLVLMNSFNTDEDTK;TYNTDVPLVLMNSFNTDEDTKK</t>
  </si>
  <si>
    <t xml:space="preserve">Isoform 3 of Exportin-2</t>
  </si>
  <si>
    <t xml:space="preserve">CSE1L</t>
  </si>
  <si>
    <t xml:space="preserve">sp|P55060-3|XPO2_HUMAN Isoform 3 of Exportin-2 OS=Homo sapiens OX=9606 GN=CSE1L;sp|P55060|XPO2_HUMAN Exportin-2 OS=Homo sapiens OX=9606 GN=CSE1L PE=1 SV=3;sp|P55060-4|XPO2_HUMAN Isoform 4 of Exportin-2 OS=Homo sapiens OX=9606 GN=CSE1L</t>
  </si>
  <si>
    <t xml:space="preserve">AADEEAFEDNSEEYIRR;ANDHQGFYLLNSIIEHMPPESVDQYRK;ANIVHLMLSSPEQIQK;ATIELCSTHANDASALR;DAAIYLVTSLASK;DLEGSDIDTR;EHDPVGQMVNNPK;FLESVEGNQNYPLLLLTLLEK;FQSGDFHVINGVLR;GPNNATLFTAAEIAPFVEILLTNLFK;GSNTIASAAADKIPGLLGVFQK;HGITQANELVNLTEFFVNHILPDLK;ICEADRVAIK;IHLAQSLHK;IIIPEIQK;IVEDEPNK;KICAVGITK;LLTECPPMMDTEYTK;LVLDAFALPLTNLFK;MELSDANLQTLTEYLKK;MFGMVLEK;NLFEDQNTLTSICEK;SANVNEFPVLK;SNELWTEIK;SQICDNAALYAQKYDEEFQR;TLDPDPAIRRPAEK;VIVPNMEFR</t>
  </si>
  <si>
    <t xml:space="preserve">40S ribosomal protein S3</t>
  </si>
  <si>
    <t xml:space="preserve">RPS3</t>
  </si>
  <si>
    <t xml:space="preserve">sp|P23396|RS3_HUMAN 40S ribosomal protein S3 OS=Homo sapiens OX=9606 GN=RPS3 PE=1 SV=2;sp|P23396-2|RS3_HUMAN Isoform 2 of 40S ribosomal protein S3 OS=Homo sapiens OX=9606 GN=RPS3;tr|E9PL09|E9PL09_HUMAN 40S ribosomal protein S3 OS=Homo sapiens OX=9606 GN=RP</t>
  </si>
  <si>
    <t xml:space="preserve">AELNEFLTR;AVQISKK;DEILPTTPISEQK;ELAEDGYSGVEVR;ELTAVVQK;ELTAVVQKR;FGFPEGSVELYAEK;FVDGLMIHSGDPVNYYVDTAVR;GCEVVVSGK;GGKPEPPAMPQPVPTA;GLCAIAQAESLR;IMLPWDPTGK;IRELTAVVQK;IRELTAVVQKR;KFVADGIFKAELNEFLTR;KPLPDHVSIVEPKDEILPTTPISEQK;LLGGLAVR;LLGGLAVRR;QGVLGIK;RACYGVLR;RFGFPEGSVELYAEK;TEIIILATR;TQNVLGEK;VTPTRTEIIILATR</t>
  </si>
  <si>
    <t xml:space="preserve">Junction plakoglobin</t>
  </si>
  <si>
    <t xml:space="preserve">JUP</t>
  </si>
  <si>
    <t xml:space="preserve">sp|P14923|PLAK_HUMAN Junction plakoglobin OS=Homo sapiens OX=9606 GN=JUP PE=1 SV=3</t>
  </si>
  <si>
    <t xml:space="preserve">AGDKDDITEPAVCALR;ALMGSPQLVAAVVR;ALPELTK;CTTSILHNLSHHR;EAADAIDAEGASAPLMELLHSR;EGLLAIFK;FLAITTDCLQLLAYGNQESK;GIMEEDEACGR;HLTSRHPEAEMAQNSVR;HPEAEMAQNSVR;HVAAGTQQPYTDGVR;ISEDKNPDYRK;LAEPSQLLK;LIILANGGPQALVQIMR;LLNDEDPVVVTK;LLWTTSR;LNTIPLFVQLLYSSVENIQR;LNYGIPAIVK;LVQLLVK;LVQNCLWTLR;MEEIVEGCTGALHILAR;MEEIVEGCTGALHILARDPMNR;MLSSPVESVLFYAITTLHNLLLYQEGAK;NEGTATYAAAVLFR;NLALCPANHAPLQEAAVIPR;NLSDVATKQEGLESVLK;RVSVELTNSLFK;SAIVHLINYQDDAELATR;SGGIPALVR;TLVTQNSGVEALIHAILR;TMQNTSDLDTAR;VAAGVLCELAQDK;VLSVCPSNKPAIVEAGGMQALGK;VSVELTNSLFK;VTEWQQTYTYDSGIHSGANTCVPSVSSK</t>
  </si>
  <si>
    <t xml:space="preserve">WD repeat-containing protein 1</t>
  </si>
  <si>
    <t xml:space="preserve">WDR1</t>
  </si>
  <si>
    <t xml:space="preserve">sp|O75083|WDR1_HUMAN WD repeat-containing protein 1 OS=Homo sapiens OX=9606 GN=WDR1 PE=1 SV=4;sp|O75083-3|WDR1_HUMAN Isoform 2 of WD repeat-containing protein 1 OS=Homo sapiens OX=9606 GN=WDR1</t>
  </si>
  <si>
    <t xml:space="preserve">AHDGGIYAISWSPDSTHLLSASGDK;CFSIDNPGYEPEVVAVHPGGDTVAIGGVDGNVR;DHLLSVSLSGYINYLDRNNPSKPLHVIK;DIAWTEDSK;DIAWTEDSKR;DYSGQGVVK;FGAVFLWDSGSSVGEITGHNK;FSPDGNRFATASADGQIYIYDGK;GHTNQVSR;GPVTDVAYSHDGAFLAVCDASK;IAVVGEGR;IKDIAWTEDSKR;KVFASLPQVER;LATGSDDNCAAFFEGPPFK;LHHVSSLAWLDEHTLVTTSHDASVK;LRIWDTTQK;LYSILGTTLK;LYSILGTTLKDEGK;MTVDESGQLISCSMDDTVR;NIDNPALADIYTEHAHQVVVAK;SIQCLTVHK;SYIYSGSHDGHINYWDSETGENDSFAGK;VFASLPQVER;VVTVFSVADGYSENNVFYGHHAK;YAPSGFYIASGDVSGK;YEYQPFAGK;YTSLMLR</t>
  </si>
  <si>
    <t xml:space="preserve">ETQSIIFLGK;LPENVTPEEQHK</t>
  </si>
  <si>
    <t xml:space="preserve">Keratin, type II cytoskeletal 2 epidermal</t>
  </si>
  <si>
    <t xml:space="preserve">KRT2</t>
  </si>
  <si>
    <t xml:space="preserve">;sp|P35908|K22E_HUMAN Keratin, type II cytoskeletal 2 epidermal OS=Homo sapiens OX=9606 GN=KRT2 PE=1 SV=2</t>
  </si>
  <si>
    <t xml:space="preserve">AQEREQIK;AQYEEIAQR;DVDNAYMIK;DYQELMNVK;EIKIEISELNR;FGGFGGPGGVGGLGGPGGFGPGGYPGGIHEVSVNQSLLQPLNVK;FLEQQNQVLQTK;GFSSGSAVVSGGSR;GFSSGSAVVSGGSRR;GGGFGGGSSFGGGSGFSGGGFGGGGFGGGR;HGGGGGGFGGGGFGSR;IEISELNR;IEISELNRVIQR;KYEDEINKR;LALDVEIATYR;LALDVEIATYRK;LLEGEECR;LLRDYQELMNVK;LNDLEEALQQAK;LNDLEEALQQAKEDLAR;LQGEIAHVKK;MSGDLSSNVTVSVTSSTISSNVASK;NKLNDLEEALQQAK;NKLNDLEEALQQAKEDLAR;NLDLDSIIAEVK;NVQDAIADAEQRGEHALK;RSTSSFSCLSR;RYLDGLTAER;SISISVAGGGGGFGAAGGFGGR;SKEEAEALYHSK;SKEEAEALYHSKYEELQVTVGR;SLVGLGGTK;STSSFSCLSR;TAAENDFVTLK;TAAENDFVTLKK;TSQNSELNNMQDLVEDYK;TSQNSELNNMQDLVEDYKK;VDLLNQEIEFLK;VDPEIQNVK;VLYDAEISQIHQSVTDTNVILSMDNSR;VRFLEQQNQVLQTK;YEDEINKR;YEELQVTVGR;YLDGLTAER</t>
  </si>
  <si>
    <t xml:space="preserve">Acidic mammalian chitinase</t>
  </si>
  <si>
    <t xml:space="preserve">CHIA</t>
  </si>
  <si>
    <t xml:space="preserve">sp|Q95M17|CHIA_BOVIN Acidic mammalian chitinase OS=Bos taurus OX=9913 GN=CHIA PE=1 SV=1;</t>
  </si>
  <si>
    <t xml:space="preserve">ADGLYPVADNR;DASNNGIGAPTSGAGPAGPYTR;DGATEAWDDSQNVPYAYK;EAFEQEAK;FLHQYGFDGLDFDWEYPGFR;FPLINTLK;GTEWVGYDNVNSFR;HLFTVLVQETR;LIIGFPAYGHNFILR;NAFWNCVNGITYK;QNCLTGLVFDTSCHCCNWA;TFISSVIK;YPTDTGSNTYLNVEYAMNYWK</t>
  </si>
  <si>
    <t xml:space="preserve">Choline transporter-like protein 2</t>
  </si>
  <si>
    <t xml:space="preserve">SLC44A2</t>
  </si>
  <si>
    <t xml:space="preserve">sp|Q8IWA5|CTL2_HUMAN Choline transporter-like protein 2 OS=Homo sapiens OX=9606 GN=SLC44A2 PE=1 SV=3;sp|Q8IWA5-2|CTL2_HUMAN Isoform 2 of Choline transporter-like protein 2 OS=Homo sapiens OX=9606 GN=SLC44A2;sp|Q8IWA5-3|CTL2_HUMAN Isoform 3 of Choline trans</t>
  </si>
  <si>
    <t xml:space="preserve">ANGVLEAR;CASPLVLLEFQCPTPQICVEK;CFPAIHAYK;CPDRYLTYLNAR;CQFAFYGGESGYHR;GDERPHYYGK;GTKNENKPYLFYFNIVK;GVAEVLQDGDCPAVLIPSKPLAR;IFDDSPCPFTAK;KANGVLEAR;KVIYPTDSR;NAFFLLMR;NENKPYLFYFNIVK;QFCVPGFK;RCFPAIHAYK;SSRDFEYYK;TCNPETFPSSNESR;VIYPTDSR;VIYPTDSRGEFCGQK;YLTYLNAR</t>
  </si>
  <si>
    <t xml:space="preserve">Isoform Alpha-6X2B of Integrin alpha-6</t>
  </si>
  <si>
    <t xml:space="preserve">ITGA6</t>
  </si>
  <si>
    <t xml:space="preserve">sp|P23229-5|ITA6_HUMAN Isoform Alpha-6X2B of Integrin alpha-6 OS=Homo sapiens OX=9606 GN=ITGA6;sp|P23229-3|ITA6_HUMAN Isoform Alpha-6X1B of Integrin alpha-6 OS=Homo sapiens OX=9606 GN=ITGA6;sp|P23229|ITA6_HUMAN Integrin alpha-6 OS=Homo sapiens OX=9606 GN=I</t>
  </si>
  <si>
    <t xml:space="preserve">AEALPLQR;AFIDVTAAAENIR;AFIDVTAAAENIRLPNAGTQVR;DFHYIVFGAPGTYNWK;DSMFGIAVK;EGCGDDNVCNSNLK;FGSCQQGVAATFTK;FSLFAER;FSYLPIQK;GIVSKDEITFVSGAPR;IEDDMDGGDWSFCDGR;IEFDNDADPTSESKEDQWMGVTVQSQGPGGK;LETTSNQDNLAPITAK;LIATFPDTLTYSAYR;LLLVGAPR;LNYLDILMR;LRPIPITASVEIQEPSSR;NIGDINQDGYPDIAVGAPYDDLGK;PLTNLGTATLNIQWPK;RLLLVGAPR;RQHVNTK;SAHLLPEHIFDGEGLASSFGYDVAVVDLNK;SCFEYTANPAGYNPSISIVGTLEAEK;SEDEVGSLIEYEFR;SRPVINIQK;TACGAPSGICLQVK;TAHIDVHFLK;TGGLYSCDITAR;TITVTPNR;TITVTPNRIDLR;VCMEETLWLQDNIRDK;VFIYHGSANGINTKPTQVLK;VNSLPEVLPILNSDEPK;VVTCAHRYEK;WLLYLVK;WNNVKPIR;YDDSVPR;YTQELTLK;YTQELTLKR</t>
  </si>
  <si>
    <t xml:space="preserve">Dystroglycan</t>
  </si>
  <si>
    <t xml:space="preserve">DAG1</t>
  </si>
  <si>
    <t xml:space="preserve">sp|Q14118|DAG1_HUMAN Dystroglycan OS=Homo sapiens OX=9606 GN=DAG1 PE=1 SV=2</t>
  </si>
  <si>
    <t xml:space="preserve">EALPSWLHWDSQSHTLEGLPLDTDK;EALPSWLHWDSQSHTLEGLPLDTDKGVHYISVSATR;EGAMSAQLGYPVVGWHIANK;EGAMSAQLGYPVVGWHIANKKPPLPK;EQIAGLSR;FVGDPALVLNDIHK;FVGDPALVLNDIHKK;GGLSAVDAFEIHVHR;GVHYISVSATR;GVPIIFADELDDSKPPPSSSMPLILQEEK;HLQFIPVVPPR;IAEDDGKPRPAFSNALEPDFK;IPSDTFYDHEDTTTDK;KVVENGALLSWK;LFDMSAFMAGPGNAK;LFDMSAFMAGPGNAKK;LGCSLNQNSVPDIHGVEAPAR;LGCSLNQNSVPDIHGVEAPAREGAMSAQLGYPVVGWHIANK;LREQQLVGEK;LVPVVNNR;QRIDLLHR;RPQGDRAPAR;SFRVTIPTDLIASSGDIIK;SFSEVELHNMK;SWVQFNSNSQLMYGLPDSSHVGKHEYFMHATDK;VTIPTDLIASSGDIIK;VVENGALLSWK</t>
  </si>
  <si>
    <t xml:space="preserve">Peptidyl-prolyl cis-trans isomerase FKBP4</t>
  </si>
  <si>
    <t xml:space="preserve">FKBP4</t>
  </si>
  <si>
    <t xml:space="preserve">sp|Q02790|FKBP4_HUMAN Peptidyl-prolyl cis-trans isomerase FKBP4 OS=Homo sapiens OX=9606 GN=FKBP4 PE=1 SV=3</t>
  </si>
  <si>
    <t xml:space="preserve">AEASSGDHPTDTEMKEEQK;AKAEASSGDHPTDTEMKEEQK;AKESWEMNSEEK;ALELDSNNEK;ATESGAQSAPLPMEGVDISPK;ATESGAQSAPLPMEGVDISPKQDEGVLK;AWDIAIATMK;DKFSFDLGKGEVIK;EGTGTEMPMIGDR;ELRFEIGEGENLDLPYGLER;ERGTVYFK;FDSSLDRK;FEIGEGENLDLPYGLER;FSFDLGKGEVIK;GEGYAKPNEGAIVEVALEGYYK;GEHSIVYLKPSYAFGSVGK;IVSWLEYESSFSNEEAQK;KLYANMFER;LASHLNLAMCHLK;LEQSTIVK;LQAFSAAIESCNK;QALLQYK;RGEAHLAVNDFELAR;SNTAGSQSQVETEA;TQLAVCQQR;VFVHYTGWLLDGTK;VFVHYTGWLLDGTKFDSSLDRK;VGEVCHITCKPEYAYGSAGSPPK;VLQLYPNNK</t>
  </si>
  <si>
    <t xml:space="preserve">Ferritin heavy chain</t>
  </si>
  <si>
    <t xml:space="preserve">FTH1</t>
  </si>
  <si>
    <t xml:space="preserve">sp|P02794|FRIH_HUMAN Ferritin heavy chain OS=Homo sapiens OX=9606 GN=FTH1 PE=1 SV=2;tr|G3V192|G3V192_HUMAN Ferritin OS=Homo sapiens OX=9606 GN=FTH1 PE=1 SV=1;tr|G3V1D1|G3V1D1_HUMAN Ferritin OS=Homo sapiens OX=9606 GN=FTH1 PE=1 SV=1</t>
  </si>
  <si>
    <t xml:space="preserve">ELGDHVTNLR;ELGDHVTNLRK;HTLGDSDNES;IFLQDIK;IFLQDIKKPDCDDWESGLNAMECALHLEK;KMGAPESGLAEYLFDK;KPDCDDWESGLNAMECALHLEK;LATDKNDPHLCDFIETHYLNEQVK;MGAPESGLAEYLFDK;NVNQSLLELHK;QNYHQDSEAAINR;TTASTSQVR;YFLHQSHEER;YFLHQSHEEREHAEK</t>
  </si>
  <si>
    <t xml:space="preserve">Endoplasmin</t>
  </si>
  <si>
    <t xml:space="preserve">HSP90B1</t>
  </si>
  <si>
    <t xml:space="preserve">sp|P14625|ENPL_HUMAN Endoplasmin OS=Homo sapiens OX=9606 GN=HSP90B1 PE=1 SV=1</t>
  </si>
  <si>
    <t xml:space="preserve">DISTNYYASQK;DISTNYYASQKK;EAESSPFVER;EEASDYLELDTIK;EFEPLLNWMK;EFGTNIK;EGSRTDDEVVQREEEAIQLDGLNASQIR;EGVKFDESEK;EIFLRELISNASDALDK;ELISNASDALDK;ESTAEKDEL;ETLQQHK;FAFQAEVNR;FQSSHHPTDITSLDQYVER;GLFDEYGSK;GVVDSDDLPLNVSR;GYEVIYLTEPVDEYCIQALPEFDGKR;IADDKYNDTFWK;IYFMAGSSR;IYFMAGSSRK;KGYEVIYLTEPVDEYCIQALPEFDGK;KYSQFINFPIYVWSSK;LGVIEDHSNR;LIINSLYK;LTESPCALVASQYGWSGNMER;NLLHVTDTGVGMTREELVK;RVFITDDFHDMMPK;SGTSEFLNK;SGYLLPDTK;SILFVPTSAPR;TDDEVVQREEEAIQLDGLNASQIR;TFEINPR;TVLDLAVVLFETATLR;TVWDWELMNDIKPIWQRPSK;VFITDDFHDMMPK</t>
  </si>
  <si>
    <t xml:space="preserve">Teneurin-3</t>
  </si>
  <si>
    <t xml:space="preserve">TENM3</t>
  </si>
  <si>
    <t xml:space="preserve">sp|Q9P273|TEN3_HUMAN Teneurin-3 OS=Homo sapiens OX=9606 GN=TENM3 PE=1 SV=3</t>
  </si>
  <si>
    <t xml:space="preserve">AACPVLCSGNGQYSK;AFLSLGK;AGGAQSWLWFATVK;AVEATLMSPK;CEEGWTGPACNQR;CLCFSGWK;DTHYFIK;DYDILAGR;EIQYEIFR;FADVEMQFGALALHVR;FDLTEPSYELVK;FDYSYDNSFR;FSEDGMVNAR;GLPPSHTQYDFVELLDGSR;GTEIFEYSSK;HFDAHGR;HHVLDVQNGILYK;IAAGRPMHCQVPGVEYPVGK;IAYDTSGHPTLWLPSSK;IGKDPAPFNLYMFR;IIYASGLDSHYQTEPHVLAGTANPTVAK;KVDQNGIISTLLGSNDLTSARPLTCDTSMHISQVR;LGDVQYRLDEDGFLR;LIHFGERDYDILAGR;LSAPSSLAASPDGTLYIADLGNIR;LSEILYDSTR;NAEVVAGTGEQCLPFDEAR;NGLIYFVDGTMIR;NLLSVDFDR;NSYQIGYDGSLR;QIGPLIDR;QYIFEYDMWDR;RTAILQGYELDASNMGGWTLDK;SDETGWTTFFDYDSEGR;SISCPSCNGQADGNK;SLASVIR;SMVLLLHSQR;SQLFIDQPQFLK;SQQWDDIPPIFGVQQQVAR;SSPEDSPIIPETQVLHEETTIPGTDLK;TSLGQHLQFFYADLTYPTR;TTTPESDLGTLR;TVNLQSDGFICTIR;TWSYTYLEK;VAAVLNNAFYLENLHFTIEGK;VHLMVAVVGR;VQTNVLNIANEDCIK;VRDGEEGAR;VSFTYDETAGVLK;WTTPDIEIWK;WTTPDIEIWKR;YGMTLDEEK;YNYDLNGNLHLLNPSNSAR;YYLATDPVTGDLYVSDTNTRR</t>
  </si>
  <si>
    <t xml:space="preserve">26S proteasome non-ATPase regulatory subunit 2</t>
  </si>
  <si>
    <t xml:space="preserve">PSMD2</t>
  </si>
  <si>
    <t xml:space="preserve">sp|Q13200|PSMD2_HUMAN 26S proteasome non-ATPase regulatory subunit 2 OS=Homo sapiens OX=9606 GN=PSMD2 PE=1 SV=3;sp|Q13200-3|PSMD2_HUMAN Isoform 3 of 26S proteasome non-ATPase regulatory subunit 2 OS=Homo sapiens OX=9606 GN=PSMD2;sp|Q13200-2|PSMD2_HUMAN Iso</t>
  </si>
  <si>
    <t xml:space="preserve">APVQPQQSPAAAPGGTDEKPSGK;DAGDKDKEQELSEEDK;DIDENAYAK;DPNNLFMVR;DTSLYRPALEELRR;EIYENMAPGENK;EIYENMAPGENKR;ELDIMEPK;ELDIMEPKVPDDIYK;FGGSGSQVDSAR;FLRPHYGK;FSHDADPEVSYNSIFAMGMVGSGTNNAR;FSRFPEALR;GEAIEAILAALEVVSEPFR;GTLTLCPYHSDR;HLAGEVAK;LAQGLTHLGK;LNILDTLSK;LVGSQEELASWGHEYVR;MEEGGRDK;MLVTFDEELRPLPVSVR;MNLASSFVNGFVNAAFGQDK;QLMSQVAVAGLLTVLVSFLDVR;QLQDELEMLVER;RAVPLALALISVSNPR;SFANTLVDVCAYAGSGNVLK;SGALLACGIVNSGVR;SHYVLYGLVAAMQPR;SSTTSMTSVPKPLK;TFGHLLR;TITGFQTHTTPVLLAHGER;VCLYLTSCVNYVPEPENSALLR;VGQAVDVVGQAGKPK;VQQLLHICSEHFDSK;VQREPLLTLVK;WLPLGLGLNHLGK;YGEPTLRR;YLYSSEDYIK;YRLVGSQEELASWGHEYVR</t>
  </si>
  <si>
    <t xml:space="preserve">Isoform L-APP733 of Amyloid-beta precursor protein</t>
  </si>
  <si>
    <t xml:space="preserve">APP</t>
  </si>
  <si>
    <t xml:space="preserve">sp|P05067-7|A4_HUMAN Isoform L-APP733 of Amyloid-beta precursor protein OS=Homo sapiens OX=9606 GN=APP;sp|P05067-11|A4_HUMAN Isoform 11 of Amyloid-beta precursor protein OS=Homo sapiens OX=9606 GN=APP;sp|P05067-8|A4_HUMAN Isoform APP751 of Amyloid-beta pre</t>
  </si>
  <si>
    <t xml:space="preserve">AVIQHFQEK;CAPFFYGGCGGNR;CLVGEFVSDALLVPDK;DRQHTLK;EQNYSDDVLANMISEPR;EVCSEQAETGPCR;HVFNMLK;HVFNMLKK;ISYGNDALMPSLTETK;LALENYITALQAVPPRPR;LNMHMNVQNGKWDSDPSGTK;MDAEFRHDSGYEVHHQK;MDVCETHLHWHTVAK;MSQVMREWEEAER;QQLVETHMAR;SQVMTHLR;STNLHDYGMLLPCGIDK;THPHFVIPYR;VEAMLNDR;VESLEQEAANER;WYFDVTEGK;YLETPGDENEHAHFQK</t>
  </si>
  <si>
    <t xml:space="preserve">Nucleophosmin</t>
  </si>
  <si>
    <t xml:space="preserve">NPM1</t>
  </si>
  <si>
    <t xml:space="preserve">sp|P06748|NPM_HUMAN Nucleophosmin OS=Homo sapiens OX=9606 GN=NPM1 PE=1 SV=2;sp|P06748-3|NPM_HUMAN Isoform 3 of Nucleophosmin OS=Homo sapiens OX=9606 GN=NPM1;sp|P06748-2|NPM_HUMAN Isoform 2 of Nucleophosmin OS=Homo sapiens OX=9606 GN=NPM1</t>
  </si>
  <si>
    <t xml:space="preserve">ADKDYHFKVDNDENEHQLSLR;DELHIVEAEAMNYEGSPIK;DYHFKVDNDENEHQLSLR;GPSSVEDIK;LLSISGKR;MEDSMDMDMSPLRPQNYLFGCELK;MQASIEK;MSVQPTVSLGGFEITPPVVLR;MTDQEAIQDLWQWR;MTDQEAIQDLWQWRK;SAPGGGSKVPQKK;SIRDTPAK;SNQNGKDSKPSSTPR;TVSLGAGAKDELHIVEAEAMNYEGSPIK;VDNDENEHQLSLR;VTLATLK</t>
  </si>
  <si>
    <t xml:space="preserve">Integrin beta-1</t>
  </si>
  <si>
    <t xml:space="preserve">ITGB1</t>
  </si>
  <si>
    <t xml:space="preserve">sp|P05556|ITB1_HUMAN Integrin beta-1 OS=Homo sapiens OX=9606 GN=ITGB1 PE=1 SV=2;sp|P05556-2|ITB1_HUMAN Isoform 2 of Integrin beta-1 OS=Homo sapiens OX=9606 GN=ITGB1;sp|P05556-5|ITB1_HUMAN Isoform 5 of Integrin beta-1 OS=Homo sapiens OX=9606 GN=ITGB1;sp|P05</t>
  </si>
  <si>
    <t xml:space="preserve">AFNKGEK;AFNKGEKK;CDDLEALK;CDDLEALKK;DKLPQPVQPDPVSHCK;DNTNEIYSGK;FCECDNFNCDR;FQGQTCEMCQTCLGVCAEHK;GCPPDDIENPR;GEVFNELVGK;GICECGVCK;KGCPPDDIENPRGSK;KRDNTNEIYSGK;LGGIVLPNDGQCHLENNMYTMSHYYDYPSIAHLVQK;LKPEDITQIQPQQLVLR;LRSGEPQTFTLK;LSEGVTISYK;NVLSLTNKGEVFNELVGK;SAVTTVVNPK;SGEPQTFTLK;SLGTDLMNEMRR;SNGLICGGNGVCK;TVMPYISTTPAK;WDTGENPIYK</t>
  </si>
  <si>
    <t xml:space="preserve">Elongation factor 1-gamma</t>
  </si>
  <si>
    <t xml:space="preserve">EEF1G</t>
  </si>
  <si>
    <t xml:space="preserve">sp|P26641|EF1G_HUMAN Elongation factor 1-gamma OS=Homo sapiens OX=9606 GN=EEF1G PE=1 SV=3;sp|P26641-2|EF1G_HUMAN Isoform 2 of Elongation factor 1-gamma OS=Homo sapiens OX=9606 GN=EEF1G</t>
  </si>
  <si>
    <t xml:space="preserve">AAAPAPEEEMDECEQALAAEPK;AAGTLYTYPENWR;AKDPFAHLPK;ALIAAQYSGAQVR;DPFAHLPK;EYFSWEGAFQHVGK;ILGLLDAYLK;KAAAPAPEEEMDECEQALAAEPK;KLDPGSEETQTLVR;KYSNEDTLSVALPYFWEHFDK;QAFPNTNR;QATENAKEEVRR;QVLEPSFR;RILGLLDAYLK;STFVLDEFK;STFVLDEFKR;TFLVGER;TRTFLVGER;VLSAPPHFHFGQTNR;WFLTCINQPQFR</t>
  </si>
  <si>
    <t xml:space="preserve">Heat shock 70 kDa protein 1B</t>
  </si>
  <si>
    <t xml:space="preserve">HSPA1B</t>
  </si>
  <si>
    <t xml:space="preserve">tr|A0A0G2JIW1|A0A0G2JIW1_HUMAN Heat shock 70 kDa protein 1B OS=Homo sapiens OX=9606 GN=HSPA1B PE=1 SV=1;sp|P0DMV9|HS71B_HUMAN Heat shock 70 kDa protein 1B OS=Homo sapiens OX=9606 GN=HSPA1B PE=1 SV=1;sp|P0DMV8|HS71A_HUMAN Heat shock 70 kDa protein 1A OS=Hom</t>
  </si>
  <si>
    <t xml:space="preserve">AAAIGIDLGTTYSCVGVFQHGK;AFYPEEISSMVLTK;ALRDAKLDK;AQIHDLVLVGGSTR;ARFEELCSDLFR;ATAGDTHLGGEDFDNR;ATAGDTHLGGEDFDNRLVNHFVEEFK;CQEVISWLDANTLAEKDEFEHK;DAGVIAGLNVLR;ELEQVCNPIISGLYQGAGGPGPGGFGAQGPK;FGDPVVQSDMK;GRLSKEEIER;HWPFQVINDGDKPK;IINEPTAAAIAYGLDR;KFGDPVVQSDMK;LLQDFFNGR;LLQDFFNGRDLNK;LVNHFVEEFK;MVQEAEK;NALESYAFNMK;NQVALNPQNTVFDAK;QTQIFTTYSDNQPGVLIQVYEGER;SAVEDEGLK;STLEPVEK;TTPSYVAFTDTER;TTPSYVAFTDTERLIGDAAK;VQVSYKGETK;YKAEDEVQR;YKAEDEVQRER</t>
  </si>
  <si>
    <t xml:space="preserve">Keratin, type II cuticular Hb5</t>
  </si>
  <si>
    <t xml:space="preserve">KRT85</t>
  </si>
  <si>
    <t xml:space="preserve">;sp|P78386|KRT85_HUMAN Keratin, type II cuticular Hb5 OS=Homo sapiens OX=9606 GN=KRT85 PE=1 SV=1;tr|F5GYI5|F5GYI5_HUMAN Keratin, type II cuticular Hb5 OS=Homo sapiens OX=9606 GN=KRT85 PE=1 SV=1</t>
  </si>
  <si>
    <t xml:space="preserve">AEAESWYR;AEAESWYRSK;ATVIRHGETLR;ATVIRHGETLRR;EYQEVMNSK;EYQEVMNSKLGLDIEIATYR;EYQEVMNSKLGLDIEIATYRR;FAAFIDK;FLEQQNK;FLEQQNKLLETK;KSDLEANVEALVEESSFLR;KSDLEANVEALVEESSFLRR;KYEEEVALR;LASELNHVQEVLEGYK;LGLDIEIATYR;LGLDIEIATYRR;LYEEEIR;LYEEEIRVLQAHISDTSVIVK;RLYEEEIR;RLYEEEIRVLQAHISDTSVIVK;SDLEANVEALVEESSFLR;SRAEAESWYR;SRAEAESWYRSK;TKEEINELNR;VLQAHISDTSVIVK;VRFLEQQNK;VRFLEQQNKLLETK</t>
  </si>
  <si>
    <t xml:space="preserve">Immunoglobulin light chain, lambda gene cluster</t>
  </si>
  <si>
    <t xml:space="preserve">IGL@</t>
  </si>
  <si>
    <t xml:space="preserve">tr|Q1RMN8|Q1RMN8_BOVIN Immunoglobulin light chain, lambda gene cluster OS=Bos taurus OX=9913 GN=IGL@ PE=2 SV=1;</t>
  </si>
  <si>
    <t xml:space="preserve">ADGSTITR;ATLVCLISDFYPGSVTVVWK;GSYSCEVTHEGSTVTK;SKGSYSCEVTHEGSTVTK;SPPSVTLFPPSTEELNGNK;TVKPSECS;VSITCSGSSSNIGR;YAASSYLSLTSSDWK</t>
  </si>
  <si>
    <t xml:space="preserve">Cadherin-1</t>
  </si>
  <si>
    <t xml:space="preserve">CDH1</t>
  </si>
  <si>
    <t xml:space="preserve">sp|P12830|CADH1_HUMAN Cadherin-1 OS=Homo sapiens OX=9606 GN=CDH1 PE=1 SV=3;tr|A0A087WXI5|A0A087WXI5_HUMAN Cadherin-1 OS=Homo sapiens OX=9606 GN=CDH1 PE=1 SV=1;sp|P12830-2|CADH1_HUMAN Isoform 2 of Cadherin-1 OS=Homo sapiens OX=9606 GN=CDH1;tr|A0A087WX17|A0A</t>
  </si>
  <si>
    <t xml:space="preserve">AELDREDFEHVK;DQVTTLEVSVCDCEGAAGVCR;DQVTTLEVSVCDCEGAAGVCRK;DTANWLEINPDTGAISTR;DWVIPPISCPENEK;FHNPQIHFLVYAWDSTYRK;GLDARPEVTR;GLDARPEVTRNDVAPTLMSVPR;GLDFEAK;GQVPENEANVVITTLK;IWRDTANWLEINPDTGAISTR;KLADMYGGGEDD;MALEVGDYK;NDVAPTLMSVPR;NMFTINR;RVEVSEDFGVGQEITSYTAQEPDTFMEQK;VFYSITGQGADTPPVGVFIIER;VGTDGVITVK;VNFEDCTGR;VTDADAPNTPAWEAVYTILNDDGGQFVVTTNPVNNDGILK;VTEPLDRER;YLPRPANPDEIGNFIDENLK</t>
  </si>
  <si>
    <t xml:space="preserve">Tetraspanin</t>
  </si>
  <si>
    <t xml:space="preserve">CD9</t>
  </si>
  <si>
    <t xml:space="preserve">tr|A6NNI4|A6NNI4_HUMAN Tetraspanin OS=Homo sapiens OX=9606 GN=CD9 PE=1 SV=1;tr|A0A2R8Y478|A0A2R8Y478_HUMAN Tetraspanin OS=Homo sapiens OX=9606 GN=CD9 PE=1 SV=1;tr|G8JLH6|G8JLH6_HUMAN Tetraspanin OS=Homo sapiens OX=9606 GN=CD9 PE=1 SV=2;sp|P21926|CD9_HUMAN </t>
  </si>
  <si>
    <t xml:space="preserve">AIHYALNCCGLAGGVEQFISDICPK;AIHYALNCCGLAGGVEQFISDICPKK;DVLETFTVK;KDVLETFTVK;TKDEPQRETLK</t>
  </si>
  <si>
    <t xml:space="preserve">Myosin light polypeptide 6</t>
  </si>
  <si>
    <t xml:space="preserve">MYL6</t>
  </si>
  <si>
    <t xml:space="preserve">tr|F8W1R7|F8W1R7_HUMAN Myosin light polypeptide 6 OS=Homo sapiens OX=9606 GN=MYL6 PE=1 SV=1;tr|G3V1V0|G3V1V0_HUMAN Myosin light polypeptide 6 OS=Homo sapiens OX=9606 GN=MYL6 PE=1 SV=1;sp|P60660-2|MYL6_HUMAN Isoform Smooth muscle of Myosin light polypeptide</t>
  </si>
  <si>
    <t xml:space="preserve">ALGQNPTNAEVLK;CDFTEDQTAEFK;DQGTYEDYVEGLR;DQGTYEDYVEGLRVFDK;EAFQLFDR;EAFQLFDRTGDGK;HVLVTLGEK;ILYSQCGDVMR;NKDQGTYEDYVEGLR;SDEMNVK;VLDFEHFLPMLQTVAK</t>
  </si>
  <si>
    <t xml:space="preserve">CCDSVSEDCIK;DDFTSLSMVLYSR;DFADRFMYEYSINYGQAPLTLLVGYTK;DLASLGR;DLASLGRDDFTSLSMVLYSR;DVCDEGNTK;ELPEYAVK;FAQKVPTAHLEDVLPLAEDITTILSK;FKDCCQEK;FPDATETDLQELVAK;GKFPDATETDLQELVAK;GQELCADYSENTFTEYK;GQELCADYSENTFTEYKK;HFSLLTIMTNR;HQPQEFPTYVEPTNDEICEAFR;HQPQEFPTYVEPTNDEICEAFRK;HQPQEFPTYVEPTNDEICEAFRKDPK;ICSQYAAYGK;ILESTLK;KLCMAALK;LCMAALK;LRGKFPDATETDLQELVAK;RSDFASK;SCESNSPFPVHPGTPECCTHEGLEK;SLDECCHSESSTACLNAK;SYLSMVGSCCTSPNPTVCFLK;TPMEIFVCAYFMPASPNPELPDVKLPMNK;TRIPEVFLTK;VLDQYIFELSR;VLDQYIFELSRK;VPTAHLEDVLPLAEDITTILSK</t>
  </si>
  <si>
    <t xml:space="preserve">Ras-related protein Rap-1b</t>
  </si>
  <si>
    <t xml:space="preserve">RAP1B</t>
  </si>
  <si>
    <t xml:space="preserve">sp|P61224|RAP1B_HUMAN Ras-related protein Rap-1b OS=Homo sapiens OX=9606 GN=RAP1B PE=1 SV=1;sp|P61224-3|RAP1B_HUMAN Isoform 3 of Ras-related protein Rap-1b OS=Homo sapiens OX=9606 GN=RAP1B;sp|A6NIZ1|RP1BL_HUMAN Ras-related protein Rap-1b-like protein OS=Ho</t>
  </si>
  <si>
    <t xml:space="preserve">CDLEDERVVGK;EQGQNLAR;INVNEIFYDLVR;KTPVPGK;LVVLGSGGVGK;QWNNCAFLESSAK;SALTVQFVQGIFVEK;SKINVNEIFYDLVR;VKDTDDVPMILVGNK;VKDTDDVPMILVGNKCDLEDER;YDPTIEDSYR;YDPTIEDSYRK</t>
  </si>
  <si>
    <t xml:space="preserve">Importin-5</t>
  </si>
  <si>
    <t xml:space="preserve">IPO5</t>
  </si>
  <si>
    <t xml:space="preserve">sp|O00410|IPO5_HUMAN Importin-5 OS=Homo sapiens OX=9606 GN=IPO5 PE=1 SV=4;sp|O00410-3|IPO5_HUMAN Isoform 3 of Importin-5 OS=Homo sapiens OX=9606 GN=IPO5;tr|H0Y8C6|H0Y8C6_HUMAN Importin-5 (Fragment) OS=Homo sapiens OX=9606 GN=IPO5 PE=1 SV=1;sp|O00410-2|IPO5</t>
  </si>
  <si>
    <t xml:space="preserve">AAAAAEQQQFYLLLGNLLSPDNVVR;AAAAAEQQQFYLLLGNLLSPDNVVRK;AKLEEHFK;ATAAFILANEHNVALFK;EFQQYLPVVMGPLMK;EGFVEYTEQVVK;EHIMQMLQNPDWK;ENVNATENCISAVGK;FLFDSVSSQNVGLR;FYFHDGVR;HIVENAVQK;HLHSIMVLK;IFSIIAEGEMHEAIKHEDPCAK;ITFLLQAIR;LCGDTSLNNMQR;LLSSAFDEVYPALPSDVQTAIK;LMVPLLK;LQELIQK;LVLEQVVTSIASVADTAEEK;LVLPMIK;MLVQCMQDQEHPSIR;NLIDEDGNNQWPEGLK;NTTAAEEAR;QAAAYGLGVMAQYGGDNYRPFCTEALPLLVR;QAEETYENIPGQSK;QLALEVIVTLSETAAAMLR;QMAAVLLRR;RLANVVR;SLVEIADTVPK;STACQMLVCYAK;TIECISLIGLAVGK;VAAAESMPLLLECAR;VCDIAAELAR;VIAALLQTMEDQGNQR;VQAHAAAALINFTEDCPK;VSDILHSIFSSYK;YAACNAVGQMATDFAPGFQK;YAEYFLRPMLQYVCDNSPEVR;YLRPHLEATLQLSLK</t>
  </si>
  <si>
    <t xml:space="preserve">Receptor of activated protein C kinase 1</t>
  </si>
  <si>
    <t xml:space="preserve">RACK1</t>
  </si>
  <si>
    <t xml:space="preserve">sp|P63244|RACK1_HUMAN Receptor of activated protein C kinase 1 OS=Homo sapiens OX=9606 GN=RACK1 PE=1 SV=3;tr|J3KPE3|J3KPE3_HUMAN Receptor of-activated protein C kinase 1 OS=Homo sapiens OX=9606 GN=RACK1 PE=1 SV=1;tr|H0YAF8|H0YAF8_HUMAN Receptor of-activate</t>
  </si>
  <si>
    <t xml:space="preserve">AEPPQCTSLAWSADGQTLFAGYTDNLVR;DGQAMLWDLNEGK;DVLSVAFSSDNR;FSPNSSNPIIVSCGWDK;GHNGWVTQIATTPQFPDMILSASR;HLYTLDGGDIINALCFSPNR;IIVDELKQEVISTSSK;IWDLEGK;LTRDETNYGIPQR;LWDLTTGTTTR;LWNTLGVCK;TNHIGHTGYLNTVTVSPDGSLCASGGK;VWNLANCK;VWQVTIGTR;YTVQDESHSEWVSCVR;YWLCAATGPSIK</t>
  </si>
  <si>
    <t xml:space="preserve">Endoplasmic reticulum chaperone BiP</t>
  </si>
  <si>
    <t xml:space="preserve">HSPA5</t>
  </si>
  <si>
    <t xml:space="preserve">sp|P11021|BIP_HUMAN Endoplasmic reticulum chaperone BiP OS=Homo sapiens OX=9606 GN=HSPA5 PE=1 SV=2</t>
  </si>
  <si>
    <t xml:space="preserve">AKFEELNMDLFR;AVEEKIEWLESHQDADIEDFK;DAGTIAGLNVMR;DNHLLGTFDLTGIPPAPR;ELEEIVQPIISK;IDTRNELESYAYSLK;IEIESFYEGEDFSETLTR;IEWLESHQDADIEDFK;IINEPTAAAIAYGLDK;IINEPTAAAIAYGLDKR;ITITNDQNR;ITPSYVAFTPEGER;ITPSYVAFTPEGERLIGDAAK;KSDIDEIVLVGGSTR;KSQIFSTASDNQPTVTIK;KTKPYIQVDIGGGQTK;KVTHAVVTVPAYFNDAQR;LYGSAGPPPTGEEDTAEKDEL;MKETAEAYLGK;NELESYAYSLK;NGRVEIIANDQGNR;NKITITNDQNR;NQLTSNPENTVFDAK;NTVVPTKK;RALSSQHQAR;SDIDEIVLVGGSTR;SQIFSTASDNQPTVTIK;STMKPVQK;TFAPEEISAMVLTK;TWNDPSVQQDIK;VLEDSDLKK;VTAEDKGTGNK;VYEGERPLTK</t>
  </si>
  <si>
    <t xml:space="preserve">Fibrinogen alpha chain</t>
  </si>
  <si>
    <t xml:space="preserve">FGA</t>
  </si>
  <si>
    <t xml:space="preserve">sp|P02672|FIBA_BOVIN Fibrinogen alpha chain OS=Bos taurus OX=9913 GN=FGA PE=1 SV=5;</t>
  </si>
  <si>
    <t xml:space="preserve">ALEHKVDLEDYK;ALLEMQQTK;ANNNDNTFK;DIQYLPLIK;DQLVDMK;ETGWPFCSDEDWNTK;GDSVSQGTGLAPGSPR;GLIDEVDQDFTSR;GNLDDFFHR;GNLDDFFHRDKDDFFTR;KVIEQVQR;MEDEAESLEDLGFK;MSTITGPVPR;MVLETFGGDGHAR;NIVELMR;QFVSSSTTVNR;QLEQVIAINLLPSR;RLEVDIDIK;SEDGSDCGDADFDWHHTFPSR;SQLQEAPLEWK;SSHEFDGR;TGLAPEFAALGESGSSSSK;TVTNADGRTETTK;VIEQVQR;VTSGHTTTTR;VTSGHTTTTRR</t>
  </si>
  <si>
    <t xml:space="preserve">CEACPPGFSGPTHEGVGLAFAK;DTDGDGVGDACDNCPQK;DTDLDGFPDEK;ELQETNAALQDVR;ELQETNAALQDVRDLLR;FCPDGTPSPCHEK;FYEGPELVADSNVILDTTMR;NALWHTGDTASQVR;NTVMECDACGMQPAR;QMEQTYWQANPFR;SCVCAVGWAGNGLICGR;SSTGPGEQLR;VRFYEGPELVADSNVILDTTMR;VVDKIDVCPENAEVTLTDFR;WFLQHRPQVGYIR;YRCNDTIPEDYEAQR</t>
  </si>
  <si>
    <t xml:space="preserve">Isoform 2 of Golgi membrane protein 1</t>
  </si>
  <si>
    <t xml:space="preserve">GOLM1</t>
  </si>
  <si>
    <t xml:space="preserve">sp|Q8NBJ4-2|GOLM1_HUMAN Isoform 2 of Golgi membrane protein 1 OS=Homo sapiens OX=9606 GN=GOLM1;sp|Q8NBJ4|GOLM1_HUMAN Golgi membrane protein 1 OS=Homo sapiens OX=9606 GN=GOLM1 PE=1 SV=1</t>
  </si>
  <si>
    <t xml:space="preserve">DLSENNDQR;DQLVIPDGQEEEQEAAGEGR;DTINLLDQR;EETNEIQVVNEEPQRDR;EQCEERIEEVTKK;EQVVEDRPVGGR;FSYDLSQCINQMK;IQSSHNFQLESVNK;KFSYDLSQCINQMK;KGNEAVASR;KNEFQGELEK;LPQEPGREQVVEDRPVGGR;LQQDVLQFQK;NIDVFNVEDQKR;QAALAGNDR;QAALAGNDRNIDVFNVEDQKR;QQLQALSEPQPR;RQVEKEETNEIQVVNEEPQR;VLQDQLK</t>
  </si>
  <si>
    <t xml:space="preserve">Epithelial cell adhesion molecule</t>
  </si>
  <si>
    <t xml:space="preserve">EPCAM</t>
  </si>
  <si>
    <t xml:space="preserve">sp|P16422|EPCAM_HUMAN Epithelial cell adhesion molecule OS=Homo sapiens OX=9606 GN=EPCAM PE=1 SV=2;tr|B5MCA4|B5MCA4_HUMAN Epithelial cell adhesion molecule OS=Homo sapiens OX=9606 GN=EPCAM PE=1 SV=1</t>
  </si>
  <si>
    <t xml:space="preserve">AKPEGALQNNDGLYDPDCDESGLFK;APEFSMQGLK;AREKPYDSK;DTEITCSER;DVKGESLFHSK;EMGEMHRELNA;GESLFHSK;KMDLTVNGEQLDLDPGQTLIYYVDEK;LAVNCFVNNNR;QCQCTSVGAQNTVICSK;RAKPEGALQNNDGLYDPDCDESGLFK;RTDKDTEITCSER;TDKDTEITCSER;TQNDVDIADVAYYFEK;TYWIIIELK</t>
  </si>
  <si>
    <t xml:space="preserve">60S acidic ribosomal protein P0</t>
  </si>
  <si>
    <t xml:space="preserve">RPLP0</t>
  </si>
  <si>
    <t xml:space="preserve">sp|P05388|RLA0_HUMAN 60S acidic ribosomal protein P0 OS=Homo sapiens OX=9606 GN=RPLP0 PE=1 SV=1;tr|F8VWS0|F8VWS0_HUMAN 60S acidic ribosomal protein P0 OS=Homo sapiens OX=9606 GN=RPLP0 PE=1 SV=1;sp|P05388-2|RLA0_HUMAN Isoform 2 of 60S acidic ribosomal prote</t>
  </si>
  <si>
    <t xml:space="preserve">AFLADPSAFVAAAPVAAATTAAPAAAAAPAK;AGAIAPCEVTVPAQNTGLGPEK;AVVLMGK;CFIVGADNVGSK;EDLTEIRDMLLANK;EDLTEIRDMLLANKVPAAAR;GHLENNPALEK;GNVGFVFTK;GTIEILSDVQLIK;IIQLLDDYPK;NVASVCLQIGYPTVASVPHSIINGYK;RVLALSVETDYTFPLAEK;TSFFQALGITTK;VLALSVETDYTFPLAEK</t>
  </si>
  <si>
    <t xml:space="preserve">IGK protein</t>
  </si>
  <si>
    <t xml:space="preserve">IGK</t>
  </si>
  <si>
    <t xml:space="preserve">tr|Q05B55|Q05B55_BOVIN IGK protein OS=Bos taurus OX=9913 GN=IGK PE=2 SV=1;</t>
  </si>
  <si>
    <t xml:space="preserve">KSTYSLSSILTLPSSEYQSHDAYTCEVSHK;RSDAEPSVFLFKPSDEQLK;SDAEPSVFLFKPSDEQLK;SLTTTLVK;STYSLSSILTLPSSEYQSHDAYTCEVSHK;TGTVSVVCLVNDFYPK;VDGVTQSSSNFQNSFTDQDSKK;WKVDGVTQSSSNFQNSFTDQDSK;WKVDGVTQSSSNFQNSFTDQDSKK</t>
  </si>
  <si>
    <t xml:space="preserve">Lysyl oxidase homolog 2</t>
  </si>
  <si>
    <t xml:space="preserve">LOXL2</t>
  </si>
  <si>
    <t xml:space="preserve">sp|Q9Y4K0|LOXL2_HUMAN Lysyl oxidase homolog 2 OS=Homo sapiens OX=9606 GN=LOXL2 PE=1 SV=1</t>
  </si>
  <si>
    <t xml:space="preserve">AILSTYR;ASFCLEDTECEGDIQK;AYKPEQPLVR;CSGTELSLAHCR;ELGFGSAK;ELGYVEAK;FNAESQGCNHEEDAGVR;FSSQIHNNGQSDFRPK;HAWIWHDCHR;HTEDVGVVCSDK;IWMYNCHIGGSFSEETEK;KFEHFSGLLNNQLSPQ;LGPQVSLDPMK;LGQGIGPIHLNEIQCTGNEK;LRGGAYIGEGRVEVLK;NGEWGTVCDDKWDLVSASVVCR;QLGLGFASNAFQETWYWHGDVNSNK;RTPVMEGYVEVK;SWTASSSYGK;VVCGMFGFPGER;VVMSGVK</t>
  </si>
  <si>
    <t xml:space="preserve">Alpha-amylase</t>
  </si>
  <si>
    <t xml:space="preserve">AMY2A</t>
  </si>
  <si>
    <t xml:space="preserve">tr|Q3MHH8|Q3MHH8_BOVIN Alpha-amylase OS=Bos taurus OX=9913 GN=AMY2A PE=2 SV=1;</t>
  </si>
  <si>
    <t xml:space="preserve">ALVFVDNHDNQR;CNNVGVR;DFPAVPYSGWDFNDEK;EVTINPDTTCGNGWVCEHR;GFGGVQISPPSENAVITDPSRPWWER;GHGAGGASILTFWDAR;HFEDGKDVNDWVGPPNNNGVIK;HMWPGDIK;IYVDAVINHMTGSGVSAGTSSTCGSYFNPGTR;LGTVLRK;LIDIGVAGFR;LVGLLDLALAK;MGVGFMLAHPYGFTR;NVVDGQPFTNWWDNGSNQVAFGR;NWGEGWGFMPSDR;STVAEYLNR;SYDVAYQVR;TSIVHLFEWR;VMSSYHWPR;WVDIALECER</t>
  </si>
  <si>
    <t xml:space="preserve">Myosin-10</t>
  </si>
  <si>
    <t xml:space="preserve">MYH10</t>
  </si>
  <si>
    <t xml:space="preserve">sp|P35580|MYH10_HUMAN Myosin-10 OS=Homo sapiens OX=9606 GN=MYH10 PE=1 SV=3;sp|P35580-5|MYH10_HUMAN Isoform 5 of Myosin-10 OS=Homo sapiens OX=9606 GN=MYH10;sp|P35580-2|MYH10_HUMAN Isoform 2 of Myosin-10 OS=Homo sapiens OX=9606 GN=MYH10;sp|P35580-3|MYH10_HUM</t>
  </si>
  <si>
    <t xml:space="preserve">ADFCIIHYAGK;AGKLDPHLVLDQLR;AGVLAHLEEER;AGVLAHLEEERDLK;ALAVASKK;ALAYDKLEK;ALEEALEAKEEFER;ALELDPNLYR;AMVNKDDIQK;ASRDEIFAQSK;ATISALEAK;CIIPNHEK;CNGVLEGIR;DAASLESQLQDTQELLQEETR;DAEALSQRLEEK;DHNIPGELER;DKADFCIIHYAGK;DLEAQIEAANK;DLQTRDEQNEEK;DVDRIVGLDQVTGMTETAFGSAYK;DYQRELEEAR;EIFMQVEDERR;ELDDATEANEGLSR;ELEAELEDERK;ELQAQIAELQEDFESEK;EQEVAELKK;ERNTDQASMPENTVAQK;FSKVEDMAELTCLNEASVLHNLK;HATALEELSEQLEQAK;IAECSSQLAEEEEK;IAQLEEELEEEQSNMELLNDR;IGQLEEQLEQEAK;IVFQEFR;IVGLDQVTGMTETAFGSAYK;KEEELQGALARGDDETLHK;KFDQLLAEEK;KKVDDDLGTIESLEEAK;KLDAQVQELHAK;KLVWIPSER;KQELEEILHDLESR;KVIQYLAHVASSHK;LCHLLGMNVMEFTR;LDPHLVLDQLR;LQNELDNVSTLLEEAEK;LQNELDNVSTLLEEAEKK;LQQLFNHTMFILEQEEYQR;LRHWQWWR;NLPIYSENIIEMYR;NMDPLNDNVATLLHQSSDRFVAELWK;NRLQQELDDLTVDLDHQR;NSLQEQQEEEEEARK;NTNPNFVR;QEVMISDLEER;QLLQANPILESFGNAK;QVASNLEK;QVLALQSQLADTK;RAGKLDPHLVLDQLR;RGGPISFSSSR;RHAEQERDELADEITNSASGK;RKLDGETTDLQDQIAELQAQIDELK;RQLEEAEEEATR;RQLEEAEEEATRANASR;SALLDEK;TFHIFYQLLSGAGEHLK;TGLEDPERYLFVDR;TQLEELEDELQATEDAK;TTLQVDTLNAELAAER;VEDMAELTCLNEASVLHNLK;VGRDYVQK;VIQYLAHVASSHK;VVSSVLQFGNISFKK;YAEERDRAEAEAR;YEILTPNAIPK</t>
  </si>
  <si>
    <t xml:space="preserve">Proteasome subunit beta type-4</t>
  </si>
  <si>
    <t xml:space="preserve">PSMB4</t>
  </si>
  <si>
    <t xml:space="preserve">sp|P28070|PSB4_HUMAN Proteasome subunit beta type-4 OS=Homo sapiens OX=9606 GN=PSMB4 PE=1 SV=4</t>
  </si>
  <si>
    <t xml:space="preserve">AIHSWLTR;FEGGVVIAADMLGSYGSLAR;FQIATVTEK;GVEIEGPLSTETNWDIAHMISGFE;QPVLSQTEAR;QVLGQMVIDEELLGDGHSYSPR;SYNRFQIATVTEK;TQNPMVTGTSVLGVK;VNNSTMLGASGDYADFQYLK</t>
  </si>
  <si>
    <t xml:space="preserve">Desmoglein-2</t>
  </si>
  <si>
    <t xml:space="preserve">DSG2</t>
  </si>
  <si>
    <t xml:space="preserve">sp|Q14126|DSG2_HUMAN Desmoglein-2 OS=Homo sapiens OX=9606 GN=DSG2 PE=1 SV=2</t>
  </si>
  <si>
    <t xml:space="preserve">AASYTEEDENHTAK;ATQFTGATGAIMTTETTK;AWITAPVALREGEDLSK;DGNGEVTDKPVK;DMAGAQAAAVALNEEFLR;DTGEIYTTSVTLDREEHSSYTLTVEAR;ERESFLAPSSGVQPTLAMPNIAVGQNVTVTER;EVDYEEMK;GFTPIPGTIEMLHPWNNEGAPPEDK;GITEPPFGIFVFNK;GNNVEKPLELR;GQHEMSEMDGRWEEHR;GQIIGNFQAFDEDTGLPAHAR;GSSSASIVK;IARQESTSVLLQQSEK;IHSDLAEER;ILDVNDNIPVVENK;IVAISEDYPRK;IVSLEPAYPPVFYLNK;LEDRDNWISVDSVTSEIK;NLDFSVIVANK;QESTSVLLQQSEK;SEIQFLISDNQGFSCPEK;SLQEANAEK;SSVISIYVSESMDR;VATPLPDPMASR;VIQPHGGGSNPLEGTQHLQDVPYVMVR;VLAPASTLQSSYQIPTENSMTAR;VLEGMVEENQVNVEVTR;VTQEIVTER;VVPSFLPVDQGGSLVGR;VYAPASTLVDQPYANEGTVVVTER;YKPTPIPIK</t>
  </si>
  <si>
    <t xml:space="preserve">Peroxiredoxin-2</t>
  </si>
  <si>
    <t xml:space="preserve">PRDX2</t>
  </si>
  <si>
    <t xml:space="preserve">sp|P32119|PRDX2_HUMAN Peroxiredoxin-2 OS=Homo sapiens OX=9606 GN=PRDX2 PE=1 SV=5;tr|A6NIW5|A6NIW5_HUMAN Peroxiredoxin 2, isoform CRA_a OS=Homo sapiens OX=9606 GN=PRDX2 PE=1 SV=2</t>
  </si>
  <si>
    <t xml:space="preserve">ATAVVDGAFK;EGGLGPLNIPLLADVTRR;GLFIIDGK;IGKPAPDFK;KEGGLGPLNIPLLADVTR;KEGGLGPLNIPLLADVTRR;LGCEVLGVSVDSQFTHLAWINTPR;LSEDYGVLK;LVQAFQYTDEHGEVCPAGWKPGSDTIKPNVDDSK;QITVNDLPVGR;RLSEDYGVLK;SVDEALR;TDEGIAYR;YVVLFFYPLDFTFVCPTEIIAFSNR</t>
  </si>
  <si>
    <t xml:space="preserve">Isoform 7 of Interleukin enhancer-binding factor 3</t>
  </si>
  <si>
    <t xml:space="preserve">ILF3</t>
  </si>
  <si>
    <t xml:space="preserve">sp|Q12906-7|ILF3_HUMAN Isoform 7 of Interleukin enhancer-binding factor 3 OS=Homo sapiens OX=9606 GN=ILF3;sp|Q12906|ILF3_HUMAN Interleukin enhancer-binding factor 3 OS=Homo sapiens OX=9606 GN=ILF3 PE=1 SV=3;sp|Q12906-3|ILF3_HUMAN Isoform 3 of Interleukin e</t>
  </si>
  <si>
    <t xml:space="preserve">AEPPQAMNALMR;AVSDWIDEQEK;AYAALAALEK;CLAALASLR;EATDAIGHLDR;EDITQSAQHALR;EGAGEQKTEHMTR;EKPTTALLDK;GDLDLELVLLCK;GLKYELISETGGSHDK;GWPLELLCEK;HGKNPVMELNEK;HSSVYPTQEELEAVQNMVSHTER;IFVNDDRHVMAK;LAAFGQLHK;LFPDTPLALDANK;LFPDTPLALDANKK;LNQLKPGLQYK;LVSQTGPVHAPIFTMSVEVDGNSFEASGPSKK;NPVMELNEK;NTKEPPLSLTIHLTSPVVREEMEK;QQREDITQSAQHALR;RPMEEDGEEK;SIGTANRPMGAGEALRR;VLAGETLSVNDPPDVLDR;VLAGETLSVNDPPDVLDRQK;VLECLASGIVMPDGSGIYDPCEK;VLGMDPLPSK;VLQDMGLPTGAEGR;VPTWGPLR;YELISETGGSHDK;YELISETGGSHDKR</t>
  </si>
  <si>
    <t xml:space="preserve">Guanine nucleotide-binding protein subunit beta-4</t>
  </si>
  <si>
    <t xml:space="preserve">GNB4</t>
  </si>
  <si>
    <t xml:space="preserve">sp|Q9HAV0|GBB4_HUMAN Guanine nucleotide-binding protein subunit beta-4 OS=Homo sapiens OX=9606 GN=GNB4 PE=1 SV=3</t>
  </si>
  <si>
    <t xml:space="preserve">ACNDATLVQITSNMDSVGR;AGVLAGHDNR;ELPGHTGYLSCCR;IYAMHWGYDSR;KACNDATLVQITSNMDSVGR;LIIWDSYTTNK;LLLAGYDDFNCNVWDTLKGDR;LLVSASQDGK;LWDIRDGMCR;MHAIPLR;NQIQDAR;NQIQDARK;QSFTGHVSDINAVSFFPNGYAFATGSDDATCR;SELEQLRQEAEQLR;SSWVMTCAYAPSGNYVACGGLDNICSIYNLK;TFVSGACDASSK</t>
  </si>
  <si>
    <t xml:space="preserve">Aminopeptidase</t>
  </si>
  <si>
    <t xml:space="preserve">NPEPPS</t>
  </si>
  <si>
    <t xml:space="preserve">tr|E9PLK3|E9PLK3_HUMAN Aminopeptidase OS=Homo sapiens OX=9606 GN=NPEPPS PE=1 SV=1;sp|P55786|PSA_HUMAN Puromycin-sensitive aminopeptidase OS=Homo sapiens OX=9606 GN=NPEPPS PE=1 SV=2;sp|P55786-2|PSA_HUMAN Isoform 2 of Puromycin-sensitive aminopeptidase OS=Ho</t>
  </si>
  <si>
    <t xml:space="preserve">AFFESHPAPSAER;AFPCWDEPAIK;AGIISTVEVLK;AQELDALDNSHPIEVSVGHPSEVDEIFDAISYSK;ATFDISLVVPK;DAESIHQYLLQR;DLSLPPVDR;DNWEELYNR;DYFNVPYPLPK;ETALLIDPK;FALEVAAK;FKDHVEGK;GMNMYLTK;HGDGTTLDIMLK;IDFVGELNDK;IDLIAIADFAAGAMENWGLVTYR;ILMDKPEMNVVLK;LGLQNDLFSLAR;LGWDPKPGEGHLDALLR;LNLGTVGFYR;LSVEGFAVDK;MLHDYIGDK;SKYTTPSGEVR;TIQQCCENILLNAAWLK;TQYSSAMLESLLPGIR;VLGATLLPDLIQK;VLTFALSEEVRPQDTVSVIGGVAGGSK;VTLSFPSTLQTGTGTLK;VYTPVGK;YAAVTQFEATDAR;YAAVTQFEATDARR;YQGGFLISR;YTTPSGEVR</t>
  </si>
  <si>
    <t xml:space="preserve">ATP-dependent RNA helicase A</t>
  </si>
  <si>
    <t xml:space="preserve">DHX9</t>
  </si>
  <si>
    <t xml:space="preserve">sp|Q08211|DHX9_HUMAN ATP-dependent RNA helicase A OS=Homo sapiens OX=9606 GN=DHX9 PE=1 SV=4</t>
  </si>
  <si>
    <t xml:space="preserve">AAECNIVVTQPR;AAMEALVVEVTKQPAIISQLDPVNER;AIEPPPLDAVIEAEHTLR;DVVQAYPEVR;ELDALDANDELTPLGR;ETPFELIEALLK;FESILPRPHASIMFCTVGVLLR;GISHVIVDEIHER;GMTLVTPLQLLLFASK;HLEMNPHFGSHR;KFESEILEAISQNSVVIIR;KKEGETVEPYK;KLAAQSCALSLVR;KVQSDGQIVLVDDWIK;LAAQSCALSLVR;LETHMTPEMFR;LFTAHNNMTNYATVWASK;LGGIGQFLAK;LQISHEAAACITGLR;LSMSQLNEK;MTPSYEIR;NFLYAWCGK;QISRPSAAGINLMIGSTR;QLYHLGVVEAYSGLTK;RISAVSVAER;RLNMATLR;SFIAEMTIYIK;SSVNCPFSSQDMK;SSVNCPFSSQDMKYPSPFFVFGEK;TPLHEIALSIK;TTQVPQFILDDFIQNDR;VAFERGEEPGK;VFDPVPVGVTK;VRPGFCFHLCSR;YPSPFFVFGEK;YQILPLHSQIPR;YTQVGPDHNR</t>
  </si>
  <si>
    <t xml:space="preserve">Adipsin</t>
  </si>
  <si>
    <t xml:space="preserve">CFD</t>
  </si>
  <si>
    <t xml:space="preserve">tr|K7ERG9|K7ERG9_HUMAN Adipsin OS=Homo sapiens OX=9606 GN=CFD PE=1 SV=1;sp|P00746|CFAD_HUMAN Complement factor D OS=Homo sapiens OX=9606 GN=CFD PE=1 SV=5</t>
  </si>
  <si>
    <t xml:space="preserve">ATLGPAVRPLPWQR;AVPHPDSQPDTIDHDLLLLQLSEK;DSCKGDSGGPLVCGGVLEGVVTSGSR;DVAPGTLCDVAGWGIVNHAGR;GDSGGPLVCGGVLEGVVTSGSR;LMCAESNRR;RLYDVLR;RPDSLQHVLLPVLDR;RTHHDGAITER;THHDGAITER;VASYAAWIDSVLA;VDRDVAPGTLCDVAGWGIVNHAGR;VQVLLGAHSLSQPEPSK;VQVLLGAHSLSQPEPSKR</t>
  </si>
  <si>
    <t xml:space="preserve">26S proteasome regulatory subunit 8</t>
  </si>
  <si>
    <t xml:space="preserve">PSMC5</t>
  </si>
  <si>
    <t xml:space="preserve">sp|P62195|PRS8_HUMAN 26S proteasome regulatory subunit 8 OS=Homo sapiens OX=9606 GN=PSMC5 PE=1 SV=1;sp|P62195-2|PRS8_HUMAN Isoform 2 of 26S proteasome regulatory subunit 8 OS=Homo sapiens OX=9606 GN=PSMC5;tr|J3QSA9|J3QSA9_HUMAN 26S proteasome regulatory su</t>
  </si>
  <si>
    <t xml:space="preserve">ALDGPEQMELEEGK;AVAHHTDCTFIR;EHAPSIIFMDEIDSIGSSR;EHAPSIIFMDEIDSIGSSRLEGGSGGDSEVQR;ELFVMAR;EVIELPVK;EVIELPVKHPELFEALGIAQPK;FIGEGAR;FVVDVDK;FVVDVDKNIDINDVTPNCR;GVCTEAGMYALR;GVLLYGPPGTGK;HPELFEALGIAQPK;IAELMPGASGAEVK;IDILDSALLRPGR;IDILDSALLRPGRIDR;IEELQLIVNDK;ILPNKVDPLVSLMMVEK;LEGGSGGDSEVQR;LLREELQLLQEQGSYVGEVVR;NIDINDVTPNCR;RVHVTQEDFEMAVAK;TMLELLNQLDGFEATK;VALRNDSYTLHK;VDPLVSLMMVEK;VIMATNRIDILDSALLRPGR;VPDSTYEMIGGLDK</t>
  </si>
  <si>
    <t xml:space="preserve">Serpin B9</t>
  </si>
  <si>
    <t xml:space="preserve">SERPINB9</t>
  </si>
  <si>
    <t xml:space="preserve">sp|P50453|SPB9_HUMAN Serpin B9 OS=Homo sapiens OX=9606 GN=SERPINB9 PE=1 SV=1</t>
  </si>
  <si>
    <t xml:space="preserve">ADLSAMSAER;AFQSLLTEVNK;AGTQYLLR;AQLLELPYAR;ESCLQFYHAELK;FCADHPFLFFIR;FKLQEDYDMESVLR;GKWNEPFDETYTR;GNTATQMAQALSLNTEEDIHR;HINTWVSK;HLGIVDAFQQGK;INQEEQRPVQMMYQEATFK;KTEGKIEELLPGSSIDAETR;LAHVGEVR;LQEDYDMESVLR;LTAWTKPDCMK;LVLVNAIYFK;METLSNASGTFAIR;STEVEVLLPK;TCQFLSTFK;WNEPFDETYTR</t>
  </si>
  <si>
    <t xml:space="preserve">C4b-binding protein alpha chain</t>
  </si>
  <si>
    <t xml:space="preserve">C4BPA</t>
  </si>
  <si>
    <t xml:space="preserve">sp|Q28065|C4BPA_BOVIN C4b-binding protein alpha chain OS=Bos taurus OX=9913 GN=C4BPA PE=2 SV=1;</t>
  </si>
  <si>
    <t xml:space="preserve">ALCLKPEIEYGR;CHFGYKPETDGPTTVTCQSNLEWSPYIECK;ELSCTSSGWSPAVPQCK;EVCCPEPNLNNYGSITLHR;FFTFDHQAVYECDK;GVVWSDPLPQCIIAK;GYILVGAK;HGTWSPR;ISYECHSK;ITSGFGPIYTYQQSIVYACNK;KVICVQPVVK;LALEVYK;LLQCLSRPEEVK;NFLICDGTDNWK;RPSTSTHCTYISGDK;SPPVIAHGQHK;TIGVWSPSPPSCKK;TPECRPDCK;VICVQPVVK;YDHQTQTEQQVYDIGFVLSYK;YMFDALCTK</t>
  </si>
  <si>
    <t xml:space="preserve">Isoform Beta of Heat shock protein 105 kDa</t>
  </si>
  <si>
    <t xml:space="preserve">HSPH1</t>
  </si>
  <si>
    <t xml:space="preserve">sp|Q92598-2|HS105_HUMAN Isoform Beta of Heat shock protein 105 kDa OS=Homo sapiens OX=9606 GN=HSPH1;sp|Q92598|HS105_HUMAN Heat shock protein 105 kDa OS=Homo sapiens OX=9606 GN=HSPH1 PE=1 SV=1;sp|Q92598-3|HS105_HUMAN Isoform 3 of Heat shock protein 105 kDa </t>
  </si>
  <si>
    <t xml:space="preserve">AFNDPFIQK;AGGIETIANEFSDR;CTPSVISFGSK;DISTTLNADEAVAR;DLLNMYIETEGK;ELNNTCEPVVTQPKPK;ENLSYDLVPLK;FQEAEERPK;FVVQNVSAQK;GCALQCAILSPAFK;IEVPLYSLLEQTHLK;KLMSSNSTDLPLNIECFMNDK;KPVTDCVISVPSFFTDAERR;KVDQPPEAK;LCGPYEK;LLTETEDWLYEEGEDQAK;LMNDMTAVALNYGIYK;LVEHFCAEFK;MFEELGQR;MIMQDKLEK;NAVEEYVYEFR;NHAAPFSK;NQQITHANNTVSNFK;QAYVDKLEELMK;RGPFELEAFYSDPQGVPYPEAK;SLDQDPVVR;SQFEELCAELLQK;SVLDAAQIVGLNCLR;VEDVSAVEIVGGATR;VEDVSAVEIVGGATRIPAVK;VLGTAFDPFLGGK;VRFQEAEERPK;YNHIDESEMK</t>
  </si>
  <si>
    <t xml:space="preserve">Junctional adhesion molecule A</t>
  </si>
  <si>
    <t xml:space="preserve">F11R</t>
  </si>
  <si>
    <t xml:space="preserve">sp|Q9Y624|JAM1_HUMAN Junctional adhesion molecule A OS=Homo sapiens OX=9606 GN=F11R PE=1 SV=1;tr|A0A087WY82|A0A087WY82_HUMAN Junctional adhesion molecule 1 OS=Homo sapiens OX=9606 GN=F11R PE=1 SV=1;sp|Q9Y624-2|JAM1_HUMAN Isoform 2 of Junctional adhesion mo</t>
  </si>
  <si>
    <t xml:space="preserve">AVLTCSEQDGSPPSEYTWFK;DGIVMPTNPK;EDTGTYTCMVSEEGGNSYGEVK;FDQGDTTR;ITASYEDRVTFLPTGITFK;KVIYSQPSAR;LIVLVPPSKPTVNIPSSATIGNR;LSCAYSGFSSPR;LVCYNNK;NGYGTPMTSNAVR;SVTREDTGTYTCMVSEEGGNSYGEVK;VEWKFDQGDTTR;VIYSQPSAR;VTFLPTGITFK</t>
  </si>
  <si>
    <t xml:space="preserve">Alkaline phosphatase, germ cell type</t>
  </si>
  <si>
    <t xml:space="preserve">ALPG</t>
  </si>
  <si>
    <t xml:space="preserve">sp|P10696|PPBN_HUMAN Alkaline phosphatase, germ cell type OS=Homo sapiens OX=9606 GN=ALPG PE=2 SV=4</t>
  </si>
  <si>
    <t xml:space="preserve">AGQLTSEEDTLSLVTADHSHVFSFGGYPLR;ALTETIMFDDAIER;AYTVLLYGNGPGYVLK;DGARPDVTESESGSPEYR;DKLGPETFLAMDRFPYVALSK;GFFLFVEGGR;GNEVISVMNR;GNFQTIGLSAAAR;GSSIFGLAPGK;IDHGHHESR;KLQPAQTAAK;LGPETFLAMDRFPYVALSK;NLVQEWLAK;NWYSDADVPASAR;QAAEALGAAK;QQSAVPLDGETHAGEDVAVFAR;SVGVVTTTR;VQHASPAGAYAHTVNR;YMFPMGTPDPEYPDDYSQGGTRLDGK</t>
  </si>
  <si>
    <t xml:space="preserve">Phosphatidylethanolamine-binding protein 1</t>
  </si>
  <si>
    <t xml:space="preserve">PEBP1</t>
  </si>
  <si>
    <t xml:space="preserve">sp|P30086|PEBP1_HUMAN Phosphatidylethanolamine-binding protein 1 OS=Homo sapiens OX=9606 GN=PEBP1 PE=1 SV=3</t>
  </si>
  <si>
    <t xml:space="preserve">APVAGTCYQAEWDDYVPK;CDEPILSNR;GNDISSGTVLSDYVGSGPPK;KYELRAPVAGTCYQAEWDDYVPK;LYTLVLTDPDAPSR;LYTLVLTDPDAPSRK;LYTLVLTDPDAPSRKDPK;NRPTSISWDGLDSGK;VLTPTQVK;WSGPLSLQEVDEQPQHPLHVTYAGAAVDELGK;YREWHHFLVVNMK;YVWLVYEQDRPLK;YVWLVYEQDRPLKCDEPILSNR</t>
  </si>
  <si>
    <t xml:space="preserve">Isoform 3 of Histone-binding protein RBBP4</t>
  </si>
  <si>
    <t xml:space="preserve">RBBP4</t>
  </si>
  <si>
    <t xml:space="preserve">sp|Q09028-3|RBBP4_HUMAN Isoform 3 of Histone-binding protein RBBP4 OS=Homo sapiens OX=9606 GN=RBBP4;sp|Q09028|RBBP4_HUMAN Histone-binding protein RBBP4 OS=Homo sapiens OX=9606 GN=RBBP4 PE=1 SV=3;sp|Q09028-2|RBBP4_HUMAN Isoform 2 of Histone-binding protein </t>
  </si>
  <si>
    <t xml:space="preserve">EAAFDDAVEER;EGYGLSWNPNLSGHLLSASDDHTICLWDISAVPK;GEFGGFGSVSGK;HPSKPDPSGECNPDLR;IGEEQSPEDAEDGPPELLFIHGGHTAK;INHEGEVNR;LHSFESHKDEIFQVQWSPHNETILASSGTDR;LMIWDTR;LNVWDLSK;LVLGTHTSDEQNHLVIASVQLPNDDAQFDASHYDSEK;RLNVWDLSK;SNNTSKPSHSVDAHTAEVNCLSFNPYSEFILATGSADK;TIFTGHTAVVEDVSWHLLHESLFGSVADDQK;TPSSDVLVFDYTK;TVALWDLR;VINEEYK</t>
  </si>
  <si>
    <t xml:space="preserve">sp|P36955|PEDF_HUMAN Pigment epithelium-derived factor OS=Homo sapiens OX=9606 GN=SERPINF1 PE=1 SV=4</t>
  </si>
  <si>
    <t xml:space="preserve">AGFEWNEDGAGTTPSPGLQPAHLTFPLDYHLNQPFIFVLR;ALYYDLISSPDIHGTYK;DTDTGALLFIGK;EIPDEISILLLGVAHFK;ELLDTVTAPQK;IAQLPLTGSMSIIFFLPLK;ITGKPIKLTQVEHR;KTSLEDFYLDEER;LAAAVSNFGYDLYR;LDLQEINNWVQAQMK;LQSLFDSPDFSK;LSYEGEVTK;LTQVEHR;SYGTRPR;TESIIHR;TSLEDFYLDEER;TVQAVLTVPK;TVRVPMMSDPK;VLTGNPR;YGLDSDLSCK</t>
  </si>
  <si>
    <t xml:space="preserve">Aldo-keto reductase family 1 member B1</t>
  </si>
  <si>
    <t xml:space="preserve">AKR1B1</t>
  </si>
  <si>
    <t xml:space="preserve">sp|P15121|ALDR_HUMAN Aldo-keto reductase family 1 member B1 OS=Homo sapiens OX=9606 GN=AKR1B1 PE=1 SV=3;tr|E9PCX2|E9PCX2_HUMAN Aldo-keto reductase family 1 member B1 OS=Homo sapiens OX=9606 GN=AKR1B1 PE=1 SV=1</t>
  </si>
  <si>
    <t xml:space="preserve">AIGISNFNHLQVEMILNKPGLK;DYPFHEEF;EELFIVSK;EFFPLDESGNVVPSDTNILDTWAAMEELVDEGLVK;GIVVTAYSPLGSPDRPWAKPEDPSLLEDPR;HIDCAHVYQNENEVGVAIQEK;LDYLDLYLIHWPTGFKPGK;LIQYCQSK;LWCTYHEK;NLVVIPK;REELFIVSK;SPPGQVTEAVK;TLSDLKLDYLDLYLIHWPTGFKPGK;TTAQVLIR;TTAQVLIRFPMQR;VAIDVGYR;VCALLSCTSHK;YKPAVNQIECHPYLTQEK</t>
  </si>
  <si>
    <t xml:space="preserve">Monocarboxylate transporter 1</t>
  </si>
  <si>
    <t xml:space="preserve">SLC16A1</t>
  </si>
  <si>
    <t xml:space="preserve">sp|P53985|MOT1_HUMAN Monocarboxylate transporter 1 OS=Homo sapiens OX=9606 GN=SLC16A1 PE=1 SV=3;tr|Q5T8R5|Q5T8R5_HUMAN Monocarboxylate transporter 1 (Fragment) OS=Homo sapiens OX=9606 GN=SLC16A1 PE=1 SV=1;sp|P53985-2|MOT1_HUMAN Isoform 2 of Monocarboxylate</t>
  </si>
  <si>
    <t xml:space="preserve">AAESPDQKDTDGGPKEEESPV;DLHDANTDLIGR;DLHDANTDLIGRHPK;DLHDANTDLIGRHPKQEK;DTDGGPKEEESPV;ESKEEETSIDVAGKPNEVTK;SQHYSSEK</t>
  </si>
  <si>
    <t xml:space="preserve">Apolipoprotein B-100</t>
  </si>
  <si>
    <t xml:space="preserve">APOB</t>
  </si>
  <si>
    <t xml:space="preserve">sp|P04114|APOB_HUMAN Apolipoprotein B-100 OS=Homo sapiens OX=9606 GN=APOB PE=1 SV=2</t>
  </si>
  <si>
    <t xml:space="preserve">ENFAGEATLQR;FIIPGLK;FIIPSPK;GAYQNNEIK;GFEPTLEALFGK;GVISIPR;IEGNLIFDPNNYLPK;LDNIYSSDK;LIVAMSSWLQK;LRLEPLK;NTASLKYENYELTLK;TEVIPPLIENR;VLVDHFGYTK;YENYELTLK</t>
  </si>
  <si>
    <t xml:space="preserve">26S proteasome non-ATPase regulatory subunit 1</t>
  </si>
  <si>
    <t xml:space="preserve">PSMD1</t>
  </si>
  <si>
    <t xml:space="preserve">tr|A0A087WW66|A0A087WW66_HUMAN 26S proteasome non-ATPase regulatory subunit 1 OS=Homo sapiens OX=9606 GN=PSMD1 PE=1 SV=1;sp|Q99460|PSMD1_HUMAN 26S proteasome non-ATPase regulatory subunit 1 OS=Homo sapiens OX=9606 GN=PSMD1 PE=1 SV=2;sp|Q99460-2|PSMD1_HUMAN</t>
  </si>
  <si>
    <t xml:space="preserve">CIDHYTK;DSDSMETEEK;DTSEDIEELVEPVAAHGPK;EAINLLEPMTNDPVNYVR;EALQLMATYLPK;FGAILAQGILDAGGHNVTISLQSR;FTATASLGVIHK;GLAVGIALVMYGR;HGGSLGLGLAAMGTAR;KKEPEPNFQLLDNPAR;KPIDQRLEGIVNK;LCMSLMQNK;LLHVAVSDVNDDVRR;MEEADALIESLCR;MEVDEAEKKEEK;NAQAIEDMVGYAQETQHEK;NSVCHTATVIANSFMHCGTTSDQFLRDNLEWLAR;PSTFAYPAPLEVPK;QAIGIALETR;QCVENADLPEGEK;QDVYDLLK;QFAALVASK;RAAVESLGFILFR;SGMYTVAMAYCGSGNNK;SNCKPSTFAYPAPLEVPK;TILESNDVPGMLAYSLK;TPEASPEPK;TPEQCPSVVSLLSESYNPHVR;TSSAFVGK;TVGTPIASVPGSTNTGTVPGSEK;TVGTPIASVPGSTNTGTVPGSEKDSDSMETEEK;VINDKHDDVMAK;VLTMPETCR;YGAAMALGICCAGTGNK;YQPFKPLSIGGIIILK</t>
  </si>
  <si>
    <t xml:space="preserve">Nuclear autoantigenic sperm protein</t>
  </si>
  <si>
    <t xml:space="preserve">NASP</t>
  </si>
  <si>
    <t xml:space="preserve">sp|P49321|NASP_HUMAN Nuclear autoantigenic sperm protein OS=Homo sapiens OX=9606 GN=NASP PE=1 SV=2;sp|P49321-3|NASP_HUMAN Isoform 3 of Nuclear autoantigenic sperm protein OS=Homo sapiens OX=9606 GN=NASP;sp|P49321-4|NASP_HUMAN Isoform 4 of Nuclear autoantig</t>
  </si>
  <si>
    <t xml:space="preserve">AMESTATAAVAAELVSADKIEDVPAPSTSADKVESLDVDSEAK;ATLVESSTSGFTPGGGGSSVSMIASR;DGAVNGPSVVGDQTPIEPQTSIER;EAEGSSAEYKK;EAQLYAAQAHLK;ELLPEIR;EVSEEQPVVTLEK;GGAAPEGPNEAEVTSGKPEQEVPDAEEEK;GGREDMDISK;KLLGLGQK;KPTDGASSSNCVTDISHLVR;KYGETANECGEAFFFYGK;LLAETHYQLGLAYGYNSQYDEAVAQFSK;LSVEESEAAGDGVDTK;LVPSQEETK;MAVLNEQVK;QGEVIVSIEEKPK;QGTAVEVEAESLDPTVKPVDVGGDEPEEK;SAEEPQEKVDLTLDWLTETSEEAK;SGNVAELALK;SIEVIENR;SLAKPETDKEQDSEMEK;SLLELAR;SVSGTDVQEECREK;VDLTLDWLTETSEEAK;VVTSENEAGK</t>
  </si>
  <si>
    <t xml:space="preserve">Phosphoglucomutase-1</t>
  </si>
  <si>
    <t xml:space="preserve">PGM1</t>
  </si>
  <si>
    <t xml:space="preserve">sp|P36871|PGM1_HUMAN Phosphoglucomutase-1 OS=Homo sapiens OX=9606 GN=PGM1 PE=1 SV=3;tr|A0A3B3ITK7|A0A3B3ITK7_HUMAN Phosphoglucomutase-1 OS=Homo sapiens OX=9606 GN=PGM1 PE=1 SV=1;sp|P36871-2|PGM1_HUMAN Isoform 2 of Phosphoglucomutase-1 OS=Homo sapiens OX=96</t>
  </si>
  <si>
    <t xml:space="preserve">ADNFEYSDPVDGSISR;AIGGIILTASHNPGGPNGDFGIK;DGLWAVLAWLSILATR;DLEALMFDR;EAIQLIAR;ELLSGPNR;FFGNLMDASK;FNISNGGPAPEAITDK;HGFFVNPSDSVAVIAANIFSIPYFQQTGVR;IAAANGIGR;IALYETPTGWK;ILCEELGAPANSAVNCVPLEDFGGHHPDPNLTYAADLVETMK;INQDPQVMLAPLISIALK;IRIDAMHGVVGPYVK;IRIDAMHGVVGPYVKK;KQSVEDILK;LIFTDGSR;LSGTGSAGATIR;LSLCGEESFGTGSDHIR;LSLCGEESFGTGSDHIREK;LVIGQNGILSTPAVSCIIR;LVIGQNGILSTPAVSCIIRK;LYIDSYEK;NFFTRYDYEEVEAEGANK;QQFDLENK;SGEHDFGAAFDGDGDRNMILGK;SIFDFSALK;SMPTSGALDR;TIEEYAVCPDLK;TQAYQDQKPGTSGLR;TQAYQDQKPGTSGLRK;VDLGVLGK;YDYEEVEAEGANK</t>
  </si>
  <si>
    <t xml:space="preserve">sp|Q03247|APOE_BOVIN Apolipoprotein E OS=Bos taurus OX=9913 GN=APOE PE=1 SV=1;</t>
  </si>
  <si>
    <t xml:space="preserve">AATLSTLAGQPLLER;AYKEELEGQLGPMAQETQAR;ELQAAQAR;FGPLVEQGQSR;GKDSQPWEQALGR;IRQQLEEVHAK;IRQQLEEVHAKVEEQGNQMR;LAVYQAGASEGAER;LEEVGVR;LGSDMEDLR;LGSDMEDLRNR;LHGRLEEVGVR;LQAEAFQAR;LRSWFEPLVEDMQR;MASHLRK;QWAGLVEK;RLAVYQAGASEGAER;SEVQAMLGQSTEELR;SEVQAMLGQSTEELRAR;SWFEPLVEDMQR;VEEQGNQMR</t>
  </si>
  <si>
    <t xml:space="preserve">Basal cell adhesion molecule</t>
  </si>
  <si>
    <t xml:space="preserve">BCAM</t>
  </si>
  <si>
    <t xml:space="preserve">tr|A0A087WXM8|A0A087WXM8_HUMAN Basal cell adhesion molecule OS=Homo sapiens OX=9606 GN=BCAM PE=1 SV=1;sp|P50895|BCAM_HUMAN Basal cell adhesion molecule OS=Homo sapiens OX=9606 GN=BCAM PE=1 SV=2;tr|K7ENU8|K7ENU8_HUMAN Basal cell adhesion molecule (Fragment)</t>
  </si>
  <si>
    <t xml:space="preserve">ADGSWREGDEVTLICSAR;AGAAGTAEATAR;DGISCEASNPHGNK;DGISCEASNPHGNKR;EASGLLSLTSTLYLR;EGDTVQLLCR;EGDTVQLLCRGDGSPSPEYTLFR;GDGSPSPEYTLFR;GQSGTYGCRVEDYDAADDVQLSK;GRSPPYQLDSQGR;GTLSVMEDSAQEIATCNSR;HGRLDSPTFHLTLHYPTEHVQFWVGSPSTPAGWVR;KDDRDASFHCAAHYSLPEGR;LASAEMQGSELQVTMHDTR;LEVPVEMNPEGYMTSR;LNVFAKPEATEVSPNK;LSVPPLVEVMR;LSWSQLGGSPAEPIPGR;LVLAEAQVGDERDYVCVVR;NGQRLEVPVEMNPEGYMTSR;QGWVSSSLTLK;SPPYQLDSQGR;SVILDCTPTGTHDHYMLEWFLTDR;VAYLDPLELSEGK;VEDYDAADDVQLSK;VTSALSR</t>
  </si>
  <si>
    <t xml:space="preserve">Isoform 2 of E3 ubiquitin-protein ligase HUWE1</t>
  </si>
  <si>
    <t xml:space="preserve">HUWE1</t>
  </si>
  <si>
    <t xml:space="preserve">sp|Q7Z6Z7-2|HUWE1_HUMAN Isoform 2 of E3 ubiquitin-protein ligase HUWE1 OS=Homo sapiens OX=9606 GN=HUWE1;sp|Q7Z6Z7-3|HUWE1_HUMAN Isoform 3 of E3 ubiquitin-protein ligase HUWE1 OS=Homo sapiens OX=9606 GN=HUWE1;sp|Q7Z6Z7|HUWE1_HUMAN E3 ubiquitin-protein ligas</t>
  </si>
  <si>
    <t xml:space="preserve">ACVSMLGVPVDPDTLHATLR;ALAMAESTEK;DKEGDRASEEGK;DSAVAISGADSR;ECPFVIKPK;ELAQNASSDTPMDPVTFIQTLPSDLRR;ELQLPSMSMLTSK;EMFNPMYALFR;EVLQNQLGIRPPTR;FDMAENVVIVASQK;FLGDEQDQITFVTR;FLQFVTGTSK;FQIHRDDR;FVESILSNNTTDDHCQEFVNQK;GDSGTRDTVLK;HADHSSLTLGSGSSTTR;HASGGSTVHIHPQAAPVVCR;HIIEDPCTLR;HVLDTLIQLAK;HVMDGSLPTSLK;IALPAPR;ITPAMAAR;IVNQPSSLFGSK;KAIQDPAFSDGIR;KTPTEAPADCR;LFGHSSTSALSAILR;LFLASLAAAGSGTDAQVALVNEVK;LGSSGLGSASSIQAAVR;LLEEICNLGRDPK;LLEVVQPCLQAAK;LLLNGAR;LLSLISIALPENK;LQHLAESWGGK;LSSIIDCTGTASYHGFLPVLVR;NLCYHAQTR;QIGTLLAELR;QMLLFTHIR;SAATSGAGSTTSGVVSGSLGSR;SCGSSSHENRPLDLLHK;SDDELLDDFFHDQSTATSQAGTLSSIPTALTR;SHHAASTTTAPTPAAR;SILTLSHEPK;SISVNQWGSQLGLSVLSK;SLLSILQR;SSDPLGDTASNLGSAVDELMR;SSESELCIETPK;STDRLPSAHTCFNQLDLPAYESFEK;TDATTAIIK;TLTSIVHLER;TPTEAPADCR;TSPGDRVTYTINPSSHCNPNHLSYFK;TTPLKPSPLPVIPDTIK;TVLNQILR;VCDLIMTAIK;VCDLIMTAIKR;VCNDEQLLLELQQIK;VFPSHFTQQR;VLDFDVK;VLLSPDYLPAMR;VLQVIIQLR;VPHSLDLSSPNMANTVNAALKPLETLSR;VSDGGSSSTDFK;YAMMFAELK;YICQKPSIQK;YLQSNSNNWR</t>
  </si>
  <si>
    <t xml:space="preserve">26S proteasome non-ATPase regulatory subunit 3</t>
  </si>
  <si>
    <t xml:space="preserve">PSMD3</t>
  </si>
  <si>
    <t xml:space="preserve">sp|O43242|PSMD3_HUMAN 26S proteasome non-ATPase regulatory subunit 3 OS=Homo sapiens OX=9606 GN=PSMD3 PE=1 SV=2;sp|O43242-2|PSMD3_HUMAN Isoform 2 of 26S proteasome non-ATPase regulatory subunit 3 OS=Homo sapiens OX=9606 GN=PSMD3</t>
  </si>
  <si>
    <t xml:space="preserve">AASTPLLPEVEAYLQLLVVIFMMNSK;AIQLEYSEARR;AIRDGVIEASINHEK;AKPPPGGGEQEPPPPPAPQDVEMKEEAATGGGSTGEADGK;ALDLVAAK;AVSGKEPR;DLESAEERRER;ELDTVTLEDIK;EMIDIYSTREPQLAFHQR;FNQVLDQFGEK;FQADGTYTLIIR;HDADGQATLLNLLLR;ISDDLMQK;ISFCLDIHNMSVK;ISLADIAQK;KAPQHTAVGFK;LQLDSPEDAEFIVAK;MISLSYSR;MLPSTSR;NYLHYSLYDQAEK;RLNHYVLYK;RSLMPYFLLTQAVR;SLMPYFLLTQAVR;SVFPEQANNNEWAR;TAAAAAEHSQR;TAAAAAEHSQRELDTVTLEDIK;TATLRHDADGQATLLNLLLR;VYEFLDKLDVVR;YLYYTGR</t>
  </si>
  <si>
    <t xml:space="preserve">Transcription intermediary factor 1-beta</t>
  </si>
  <si>
    <t xml:space="preserve">TRIM28</t>
  </si>
  <si>
    <t xml:space="preserve">sp|Q13263|TIF1B_HUMAN Transcription intermediary factor 1-beta OS=Homo sapiens OX=9606 GN=TRIM28 PE=1 SV=5;sp|Q13263-2|TIF1B_HUMAN Isoform 2 of Transcription intermediary factor 1-beta OS=Homo sapiens OX=9606 GN=TRIM28</t>
  </si>
  <si>
    <t xml:space="preserve">AASAAAASAAAASAASGSPGPGEGSAGGEK;AASAAAASAAAASAASGSPGPGEGSAGGEKR;ADVQSIIGLQR;DCQLNAHK;DHQYQFLEDAVR;DIVENYFMR;FASWALESDNNTALLLSK;FQWDLNAWTK;HQEHILR;IVAERPGTNSTGPAPMAPPR;IVAERPGTNSTGPAPMAPPRAPGPLSK;KLIYFQLHR;LDLDLTADSQPPVFK;LIYFQLHR;LLASLVK;LLPCLHSACSACLGPAAPAAANSSGDGGAAGDGTVVDCPVCK;LRPEREPR;LSPANQR;LSPPYSSPQEFAQDVGR;LTEDKADVQSIIGLQR;MAILQIMK;MIVDPVEPHGEMK;MNEAFGDTK;RSTAPSAAASASASAAASSPAGGGAEALELLEHCGVCR;SAEAFGK;SGEGEVSGLMR;TVYCNVHK;VFPGSTTEDYNLIVIER;VLLALFCHEPCRPLHQLATDSTFSLDQPGGTLDLTLIR;VLVNDAQK;VSLERLDLDLTADSQPPVFK;VTEGQQERLER</t>
  </si>
  <si>
    <t xml:space="preserve">Heterogeneous nuclear ribonucleoprotein K</t>
  </si>
  <si>
    <t xml:space="preserve">HNRNPK</t>
  </si>
  <si>
    <t xml:space="preserve">sp|P61978|HNRPK_HUMAN Heterogeneous nuclear ribonucleoprotein K OS=Homo sapiens OX=9606 GN=HNRNPK PE=1 SV=1;sp|P61978-2|HNRPK_HUMAN Isoform 2 of Heterogeneous nuclear ribonucleoprotein K OS=Homo sapiens OX=9606 GN=HNRNPK;sp|P61978-3|HNRPK_HUMAN Isoform 3 o</t>
  </si>
  <si>
    <t xml:space="preserve">ALRTDYNASVSVPDSSGPER;AQPYDPNFYDETYDYGGFTMMFDDRR;DYDDMSPR;ELRENTQTTIK;GGDLMAYDRR;GSDFDCELR;GSYGDLGGPIITTQVTIPK;IDEPLEGSEDRIITITGTQDQIQNAQYLLQNSVK;IILDLISESPIK;IIPTLEEGLQLPSPTATSQLPLESDAVECLNYQHYK;KIIPTLEEGLQLPSPTATSQLPLESDAVECLNYQHYK;LFQECCPHSTDR;LFQECCPHSTDRVVLIGGKPDR;LLIHQSLAGGIIGVK;NAGAVIGK;NTDEMVELR;RPAEDMEEEQAFKR;SRNTDEMVELR;TDYNASVSVPDSSGPER;VVLIGGKPDR</t>
  </si>
  <si>
    <t xml:space="preserve">Neurofibromin (Fragment)</t>
  </si>
  <si>
    <t xml:space="preserve">NF1</t>
  </si>
  <si>
    <t xml:space="preserve">tr|H0Y465|H0Y465_HUMAN Neurofibromin (Fragment) OS=Homo sapiens OX=9606 GN=NF1 PE=1 SV=1;sp|P21359-2|NF1_HUMAN Isoform I of Neurofibromin OS=Homo sapiens OX=9606 GN=NF1;sp|P21359-6|NF1_HUMAN Isoform 6 of Neurofibromin OS=Homo sapiens OX=9606 GN=NF1;sp|P213</t>
  </si>
  <si>
    <t xml:space="preserve">KGSMISVMSSEGNADTPVSK;VGSTAVQVTSAERTK</t>
  </si>
  <si>
    <t xml:space="preserve">Integrin alpha-5</t>
  </si>
  <si>
    <t xml:space="preserve">ITGA5</t>
  </si>
  <si>
    <t xml:space="preserve">sp|P08648|ITA5_HUMAN Integrin alpha-5 OS=Homo sapiens OX=9606 GN=ITGA5 PE=1 SV=2</t>
  </si>
  <si>
    <t xml:space="preserve">AGASLWGGLR;AHGSSILACAPLYSWR;ALFLASR;CPEAECFR;DLDGNGYPDLIVGSFGVDK;EHQPFSLQCEAVYK;GGRDLDGNGYPDLIVGSFGVDK;GRPIVSASASLTIFPAMFNPEER;ILEYAPCR;IYLRNESEFRDK;LLESSLSSSEGEEPVEYK;LLVCDLGNPMK;LRCELGPLHQQESQSLQLHFR;PSQVLQPLWAASHTPDFFGSALR;QATLTQTLLIQNGAR;QVATAVQWTK;SDFSWAAGQGYCQGGFSAEFTK;SLQWFGATVR;TIQFDFQILSK;TPDGRPQEVGR;VTAPPEAEYSGLVR;VYVYLQHPAGIEPTPTLTLTGHDEFGR</t>
  </si>
  <si>
    <t xml:space="preserve">26S proteasome regulatory subunit 7</t>
  </si>
  <si>
    <t xml:space="preserve">PSMC2</t>
  </si>
  <si>
    <t xml:space="preserve">sp|P35998|PRS7_HUMAN 26S proteasome regulatory subunit 7 OS=Homo sapiens OX=9606 GN=PSMC2 PE=1 SV=3;sp|P35998-2|PRS7_HUMAN Isoform 2 of 26S proteasome regulatory subunit 7 OS=Homo sapiens OX=9606 GN=PSMC2</t>
  </si>
  <si>
    <t xml:space="preserve">ALDEGDIALLK;DFLEAVNK;DIRFELLAR;ESDTGLAPPALWDLAADK;FDDGAGGDNEVQR;FVNLGIEPPK;FVNLGIEPPKGVLLFGPPGTGK;FVVDLSDQVAPTDIEEGMR;GVLLFGPPGTGK;IDPTVTMMQVEEKPDVTYSDVGGCK;IINADSEDPK;IINADSEDPKYIINVK;INELTGIK;KACLIFFDEIDAIGGAR;KIEFSLPDLEGR;KINELTGIK;LCPNSTGAEIR;LREVVETPLLHPER;PDYLGADQRK;QTLQSEQPLQVAR;QVEDDIQQLLK;TMLELINQLDGFDPR;TYGQSTYSR;VLMATNRPDTLDPALMRPGR;YVGEGAR</t>
  </si>
  <si>
    <t xml:space="preserve">Isoform 2 of Keratin, type I cuticular Ha6</t>
  </si>
  <si>
    <t xml:space="preserve">KRT36</t>
  </si>
  <si>
    <t xml:space="preserve">;sp|O76013-2|KRT36_HUMAN Isoform 2 of Keratin, type I cuticular Ha6 OS=Homo sapiens OX=9606 GN=KRT36;sp|O76013|KRT36_HUMAN Keratin, type I cuticular Ha6 OS=Homo sapiens OX=9606 GN=KRT36 PE=1 SV=1</t>
  </si>
  <si>
    <t xml:space="preserve">ENAELESR;ETMQFLNDR;ILDELTLCK;LAADDFR;LAADDFRTK;LVLQIDNAK;QLERENAELESR;QLVEADINGLRR;VRQLERENAELESR</t>
  </si>
  <si>
    <t xml:space="preserve">Plasma serine protease inhibitor</t>
  </si>
  <si>
    <t xml:space="preserve">SERPINA5</t>
  </si>
  <si>
    <t xml:space="preserve">sp|Q9N2I2|IPSP_BOVIN Plasma serine protease inhibitor OS=Bos taurus OX=9913 GN=SERPINA5 PE=1 SV=1;</t>
  </si>
  <si>
    <t xml:space="preserve">AKWETSFNLK;ALAAAAPAQNIFFSPLSITVSLAMLSLGAQSNTK;AQILEGLGIGPGEGSEEELHSASQR;AVVEVDESGTQAAAATGMVITFK;DFVFDLYR;EGEMEQVENGLK;ELQQPQDSLQLSLGNALFTK;ELQQPQDSLQLSLGNALFTKPR;FSIEGSYQLEEVLPK;HILFLGK;IVFNRPFLVLIVK;LPIQEAFLGAMR;PRLPIQEAFLGAMR;RRLELYLPK;STHEQDFYVTPETVVR;TLYLADTFPTNFEDPEGAK;TLYLADTFPTNFEDPEGAKK;VSEMVHK</t>
  </si>
  <si>
    <t xml:space="preserve">Coatomer subunit alpha</t>
  </si>
  <si>
    <t xml:space="preserve">COPA</t>
  </si>
  <si>
    <t xml:space="preserve">tr|A0A3B3IT15|A0A3B3IT15_HUMAN Coatomer subunit alpha OS=Homo sapiens OX=9606 GN=COPA PE=1 SV=1;sp|P53621|COPA_HUMAN Coatomer subunit alpha OS=Homo sapiens OX=9606 GN=COPA PE=1 SV=2;sp|P53621-2|COPA_HUMAN Isoform 2 of Coatomer subunit alpha OS=Homo sapiens</t>
  </si>
  <si>
    <t xml:space="preserve">AWEVDTCR;CLFTLLGHLDYIR;DADSITLFDVQQK;DADSQNPDAPEGK;DADSQNPDAPEGKR;DMSGHYQNALYLGDVSER;DVAVMQLR;ERPAYAVHGNMLHYVK;GITGVDLFGTTDAVVK;GLSFHPK;GNNVYCLDRECRPR;GTSPTQIWCNNSQLPVDHILAGSFETAMR;GVNWAAFHPTMPLIVSGADDR;HAIVICNR;HVLEGHDR;KLDALCNIHENIR;KYDEVLHMVR;LGEVALLQGNHQIVEMCYQR;LNDLIQR;LVGQSIIAYLQK;MCTLIDKFDEHDGPVR;MHSLLIK;NLSPGAVESDVR;NPTDAYQLNYDMHNPFDICAASYRPIYR;QELILSNSEDK;QQPLFVSGGDDYK;RICEMAAYFTHSNLQPVHMILVLR;RLLELGPKPEVAQQTR;SGAWDESGVFIYTTSNHIK;SLAYLTAATHGLDEEAESLKETFDPEK;SLAYLTAATHGLDEEAESLKETFDPEKETIPDIDPNAK;TAATFAR;TALNLFFK;TLDLPIYVTR;TTFFHHEYPWILSASDDQTIR;TTYQALPCLPSMYGYPNR;VLTIDPTEFK;VTTVTEIGKDVIGLR;VWDISGLR;YAVTTGDHGIIR;YVIWSADMSHVALLAK</t>
  </si>
  <si>
    <t xml:space="preserve">Guanine nucleotide-binding protein G(i) subunit alpha</t>
  </si>
  <si>
    <t xml:space="preserve">GNAI3</t>
  </si>
  <si>
    <t xml:space="preserve">sp|P08754|GNAI3_HUMAN Guanine nucleotide-binding protein G(i) subunit alpha OS=Homo sapiens OX=9606 GN=GNAI3 PE=1 SV=3</t>
  </si>
  <si>
    <t xml:space="preserve">DGGVQACFSR;EIYTHFTCATDTK;IDFGEAAR;IIHEDGYSEDECK;ISQSNYIPTQQDVLR;LFDSICNNK;LKIDFGEAAR;LLLLGAGESGK;MFDVGGQR;MIDRNLREDGEK;NLREDGEK;QLFVLAGSAEEGVMTPELAGVIK;QLFVLAGSAEEGVMTPELAGVIKR;SREYQLNDSASYYLNDLDR;SREYQLNDSASYYLNDLDRISQSNYIPTQQDVLR;TTGIVETHFTFK;WFTETSIILFLNKK</t>
  </si>
  <si>
    <t xml:space="preserve">40S ribosomal protein S4, X isoform</t>
  </si>
  <si>
    <t xml:space="preserve">RPS4X</t>
  </si>
  <si>
    <t xml:space="preserve">sp|P62701|RS4X_HUMAN 40S ribosomal protein S4, X isoform OS=Homo sapiens OX=9606 GN=RPS4X PE=1 SV=2</t>
  </si>
  <si>
    <t xml:space="preserve">DANGNSFATR;ERHPGSFDVVHVK;FDTGNLCMVTGGANLGR;GIPHLVTHDAR;GNKPWISLPR;HPGSFDVVHVK;IGVITNR;ITPEEAK;LRECLPLIIFLR;LSNIFVIGK;LTGVFAPRPSTGPHK;LTIAEER;LTIAEERDK;TIRYPDPLIK;VNDTIQIDLETGK;VNDTIQIDLETGKITDFIK;VRTDITYPAGFMDVISIDK</t>
  </si>
  <si>
    <t xml:space="preserve">Actin-related protein 3</t>
  </si>
  <si>
    <t xml:space="preserve">ACTR3</t>
  </si>
  <si>
    <t xml:space="preserve">sp|P61158|ARP3_HUMAN Actin-related protein 3 OS=Homo sapiens OX=9606 GN=ACTR3 PE=1 SV=3;tr|B4DXW1|B4DXW1_HUMAN Actin-related protein 3 OS=Homo sapiens OX=9606 GN=ACTR3 PE=1 SV=1</t>
  </si>
  <si>
    <t xml:space="preserve">AGRLPACVVDCGTGYTK;DITYFIQQLLR;DYEEIGPSICR;EFNKYDTDGSK;ERYSYVCPDLVK;FMEQVIFK;GVDDLDFFIGDEAIEKPTYATK;HGIVEDWDLMER;LGYAGNTEPQFIIPSCIAIK;LKPKPIDVQVITHHMQR;LPACVVDCGTGYTK;LSEELSGGR;NIVLSGGSTMFR;QYTGINAISKK;TLTGTVIDSGDGVTHVIPVAEGYVIGSCIK;YAVWFGGSMLASTPEFYQVCHTK;YAVWFGGSMLASTPEFYQVCHTKK;YLRAEPEDHYFLLTEPPLNTPENR;YSYVCPDLVK</t>
  </si>
  <si>
    <t xml:space="preserve">Isoform C1 of Heterogeneous nuclear ribonucleoproteins C1/C2</t>
  </si>
  <si>
    <t xml:space="preserve">HNRNPC</t>
  </si>
  <si>
    <t xml:space="preserve">sp|P07910-2|HNRPC_HUMAN Isoform C1 of Heterogeneous nuclear ribonucleoproteins C1/C2 OS=Homo sapiens OX=9606 GN=HNRNPC;tr|G3V4C1|G3V4C1_HUMAN Heterogeneous nuclear ribonucleoproteins C1/C2 OS=Homo sapiens OX=9606 GN=HNRNPC PE=1 SV=1;tr|B2R5W2|B2R5W2_HUMAN </t>
  </si>
  <si>
    <t xml:space="preserve">AAVAGEDGR;ASNVTNKTDPR;GFAFVQYVNER;IVGCSVHK;KSDVEAIFSK;LKGDDLQAIKK;MIAGQVLDINLAAEPK;MYSYPAR;NDKSEEEQSSSSVK;NDKSEEEQSSSSVKK;QKVDSLLENLEK;SAAEMYGSSFDLDYDFQRDYYDR;VFIGNLNTLVVK;VFIGNLNTLVVKK;VPPPPPIAR</t>
  </si>
  <si>
    <t xml:space="preserve">26S proteasome regulatory subunit 10B</t>
  </si>
  <si>
    <t xml:space="preserve">PSMC6</t>
  </si>
  <si>
    <t xml:space="preserve">tr|A0A087X2I1|A0A087X2I1_HUMAN 26S proteasome regulatory subunit 10B OS=Homo sapiens OX=9606 GN=PSMC6 PE=1 SV=1;sp|P62333|PRS10_HUMAN 26S proteasome regulatory subunit 10B OS=Homo sapiens OX=9606 GN=PSMC6 PE=1 SV=1;tr|H0YJC0|H0YJC0_HUMAN 26S proteasome reg</t>
  </si>
  <si>
    <t xml:space="preserve">ADHDFVVQEDFMK;ALQSVGQIVGEVLK;AVASQLDCNFLK;DHQPCIIFMDEIDAIGGRR;ELREVIELPLTNPELFQR;EMFNYAR;EVDPLVYNMSHEDPGNVSYSEIGGLSEQIR;EVIELPLTNPELFQR;FSEGTSADREIQR;GCLLYGPPGTGK;HGEIDYEAIVK;IHAGPITK;IHIDLPNEQAR;KIHIDLPNEQAR;LSDGFNGADLR;NVCTEAGMFAIR;TLMELLNQMDGFDTLHR;VALDMTTLTIMR;VGIIPPK;VVSSSIVDK;YIGESAR</t>
  </si>
  <si>
    <t xml:space="preserve">Spectrin alpha chain, non-erythrocytic 1</t>
  </si>
  <si>
    <t xml:space="preserve">SPTAN1</t>
  </si>
  <si>
    <t xml:space="preserve">sp|Q13813|SPTN1_HUMAN Spectrin alpha chain, non-erythrocytic 1 OS=Homo sapiens OX=9606 GN=SPTAN1 PE=1 SV=3;tr|A0A0D9SGF6|A0A0D9SGF6_HUMAN Spectrin alpha chain, non-erythrocytic 1 OS=Homo sapiens OX=9606 GN=SPTAN1 PE=1 SV=1;sp|Q13813-3|SPTN1_HUMAN Isoform 3</t>
  </si>
  <si>
    <t xml:space="preserve">AALLELWELRR;AGTFQAFEQFGQQLLAHGHYASPEIK;AKLDENSAFLQFNWK;ALCAEADRLQQSHPLSATQIQVK;AQLADSFHLQQFFR;DLIGVQNLLK;DLTSWVTEMK;DVDEIEAWISEK;EAALTSEEVGADLEQVEVLQK;EAIVTSEELGQDLEHVEVLQK;EANELQQWINEK;EELYQNLTR;ELPTAFDYVEFTR;EQADYCVSHMKPYVDGK;FHRDADETK;FNRDVDETISWIK;GNAMVEEGHFAAEDVK;GVIDMGNSLIER;HALLEADVAAHQDRIDGITIQAR;HQAFEAELSANQSR;HQAFEAEVQANSGAIVK;ITALDEFATK;KFEEFQTDMAAHEERVNEVNQFAAK;KGDILTLLNSTNK;KHEDFEK;KHQALQAEIAGHEPR;KIEDLGAAMEEALILDNK;KLSDDNTIGKEEIQQR;KVEDLFLTFAK;LAALADQWQFLVQK;LAQFVEHWK;LFGAAEVQR;LGESQTLQQFSR;LIDVNHYAK;LIDVNHYAKDEVAAR;LIQNNHYAMEDVATRR;LIQSHPESAEDLQEK;LQIASDENYKDPTNLQGK;LQTASDESYKDPTNIQSK;LREANQQQQFNR;LRQEFAQHANAFHQWIQETR;MNEVISLWK;MQHNLEQQIQAR;NQALNTDNYGHDLASVQALQR;NTTGVTEEALK;QKLDILDQERADLEK;QQVAPTDDETGK;QVEELYHSLLELGEK;QWELLLEK;RAQLADSFHLQQFFR;REELITNWEQIR;SADESGQALLAAGHYASDEVREK;SQLLGSAHEVQR;SSEEIESAFR;SSLSSAQADFNQLAELDR;TATDEAYKDPSNLQGK;TKQDEVNAAWQR;VLETAEDIQER;VNSLGETAER;YEALKEPMVAR</t>
  </si>
  <si>
    <t xml:space="preserve">Claudin-6</t>
  </si>
  <si>
    <t xml:space="preserve">CLDN6</t>
  </si>
  <si>
    <t xml:space="preserve">sp|P56747|CLD6_HUMAN Claudin-6 OS=Homo sapiens OX=9606 GN=CLDN6 PE=1 SV=2</t>
  </si>
  <si>
    <t xml:space="preserve">DFYNPLVAEAQKR;GPSEYPTK;VYDSLLALPQDLQAAR;YSTSAPAISR</t>
  </si>
  <si>
    <t xml:space="preserve">40S ribosomal protein S16</t>
  </si>
  <si>
    <t xml:space="preserve">RPS16</t>
  </si>
  <si>
    <t xml:space="preserve">sp|P62249|RS16_HUMAN 40S ribosomal protein S16 OS=Homo sapiens OX=9606 GN=RPS16 PE=1 SV=2;tr|M0R210|M0R210_HUMAN 40S ribosomal protein S16 OS=Homo sapiens OX=9606 GN=RPS16 PE=1 SV=1;tr|M0R3H0|M0R3H0_HUMAN 40S ribosomal protein S16 OS=Homo sapiens OX=9606 G</t>
  </si>
  <si>
    <t xml:space="preserve">ALVAYYQK;DILIQYDR;ERFAGVDIR;FAGVDIR;GGGHVAQIYAIR;GPLQSVQVFGR;LLEPVLLLGK;TATAVAHCK;TATAVAHCKR;TLLVADPR;VNGRPLEMIEPR</t>
  </si>
  <si>
    <t xml:space="preserve">AALQVDEK;DLAPNNVDFAFTLYK;FNRPFIIMIFDDFTWSSLFLGK;GKMDSVITALSR;GLEADAPTR;HLHHLLR;HLVASAPGK;HYYELEALTTDFQDWAGASR;MDSVITALSR;NVFISPVSISTALAMLSLGAR;SLTMSQVDLYIPK;THFSGITQEALPK</t>
  </si>
  <si>
    <t xml:space="preserve">Apolipoprotein D (Fragment)</t>
  </si>
  <si>
    <t xml:space="preserve">APOD</t>
  </si>
  <si>
    <t xml:space="preserve">tr|C9JF17|C9JF17_HUMAN Apolipoprotein D (Fragment) OS=Homo sapiens OX=9606 GN=APOD PE=1 SV=1;sp|P05090|APOD_HUMAN Apolipoprotein D OS=Homo sapiens OX=9606 GN=APOD PE=1 SV=1;tr|C9JX71|C9JX71_HUMAN Apolipoprotein D (Fragment) OS=Homo sapiens OX=9606 GN=APOD </t>
  </si>
  <si>
    <t xml:space="preserve">CPNPPVQENFDVNK;IPTTFENGR;MTVTDQVNCPK;NILTSNNIDVK;NILTSNNIDVKK;NPNLPPETVDSLK;VLNQELR;WYEIEKIPTTFENGR</t>
  </si>
  <si>
    <t xml:space="preserve">Isoform 2 of Syndecan-4</t>
  </si>
  <si>
    <t xml:space="preserve">SDC4</t>
  </si>
  <si>
    <t xml:space="preserve">sp|P31431-2|SDC4_HUMAN Isoform 2 of Syndecan-4 OS=Homo sapiens OX=9606 GN=SDC4;sp|P31431|SDC4_HUMAN Syndecan-4 OS=Homo sapiens OX=9606 GN=SDC4 PE=1 SV=2</t>
  </si>
  <si>
    <t xml:space="preserve">AGSGSQVPTEPK;KLEENEVIPK;RISPVEESEDVSNK</t>
  </si>
  <si>
    <t xml:space="preserve">Cation-independent mannose-6-phosphate receptor</t>
  </si>
  <si>
    <t xml:space="preserve">IGF2R</t>
  </si>
  <si>
    <t xml:space="preserve">sp|P11717|MPRI_HUMAN Cation-independent mannose-6-phosphate receptor OS=Homo sapiens OX=9606 GN=IGF2R PE=1 SV=3</t>
  </si>
  <si>
    <t xml:space="preserve">ARGCPEDAAVCAVDK;DGAGNSFDLSSLSR;DGGVCLLSGTK;DGIIVLK;DIDTLRDPGSQLR;DQGSFTEVVSISNLGMAK;EKEDLLCGATDGKK;ETSDCSYLFEWR;FLHQDIDSGQGIR;FVCNDDVYSGPLK;GCPEDAAVCAVDK;GCPEDAAVCAVDKNGSK;GNIQLSYSDGDDCGHGKK;GTADAFIVR;HFFINICHR;IHLVCSR;KHDLNPLIK;KYDFYINVCGPVSVSPCQPDSGACQVAK;LSGAYLVDDSDPDTSLFINVCR;LSSDVCPTSDK;LWCSTTADYDRDHEWGFCR;NWKPARPVGIEK;SEGGLGGNWYAMDNSGEHVTWRK;SFSLGDIYFK;SNEHDDCQVTNPSTGHLFDLSSLSGR;SYEECIIESR;TASSVIELTCTK;TCSLSGEQQDVSIDLTPLAQSGGSSYISDGK;TLGTPEFVTATECVHYFEWR;TQYACPPFDLTECSFK;TRTYHSVGDSVLR;TSECDFVFEWETPVVCPDEVR;TSGEGGCFYEFEWHTAAACVLSK;TSSIIFKCDEDEDIGRPQVFSEVR;TTTGDVQVLGLVHTQK;TVEACPVVRVEGDNCEVKDPR;TVGRPAFK;TWNLGLSNAK;TYHSVGDSVLR;TYSVGVCTFAVGPEQGGCK;VAGLLTQK;VPIDGPPIDIGR;VQSSIAFLCGK;YDLSALVR;YSDNWEAITGTGDPEHYLINVCK;YVDGDLCPDGIR;YVDQVLQLVYK;YYINVCRPLNPVPGCNR;YYLQDGDLDVVFASSSK</t>
  </si>
  <si>
    <t xml:space="preserve">Keratin, type I cuticular Ha1</t>
  </si>
  <si>
    <t xml:space="preserve">KRT31</t>
  </si>
  <si>
    <t xml:space="preserve">;;sp|Q15323|K1H1_HUMAN Keratin, type I cuticular Ha1 OS=Homo sapiens OX=9606 GN=KRT31 PE=1 SV=3</t>
  </si>
  <si>
    <t xml:space="preserve">ETMQFLNDR;ETMQFLNDRLASYLEK;ILDELTLCK;LAADDFR;LAADDFRTK;LASYLEK;LVVQIDNAK;LVVQIDNAKLAADDFR;LVVQIDNAKLAADDFRTK;QVVSSSEQLQSYQAEIIELR;QVVSSSEQLQSYQAEIIELRR;SDLEAQVESLK;SDLERQNQEYQVLLDVR;SENARLVVQIDNAK;SENARLVVQIDNAKLAADDFR;SNHEQEVNTLR;TVNALEIELQAQHNLRDSLENTLTESEAR</t>
  </si>
  <si>
    <t xml:space="preserve">Isoform 2 of Glycogen phosphorylase, liver form</t>
  </si>
  <si>
    <t xml:space="preserve">PYGL</t>
  </si>
  <si>
    <t xml:space="preserve">sp|P06737-2|PYGL_HUMAN Isoform 2 of Glycogen phosphorylase, liver form OS=Homo sapiens OX=9606 GN=PYGL;sp|P06737|PYGL_HUMAN Glycogen phosphorylase, liver form OS=Homo sapiens OX=9606 GN=PYGL PE=1 SV=4;tr|E9PK47|E9PK47_HUMAN Alpha-1,4 glucan phosphorylase O</t>
  </si>
  <si>
    <t xml:space="preserve">AKPLTDQEK;AWELTQK;AWNTMVLK;DFSELEPDKFQNK;DIINMLFYHDR;DYYFALAHTVR;EYAQNIWNVEPSDLK;EYYEALPELK;FSQFLETEYK;GIVGVENVAELKK;HLEIIYEINQK;HLHFTLVK;IDDVAALDKK;IFVDIEKLPWSK;IHSDIVK;IRDGWQVEEADDWLR;IVALFPK;LHSFLGDDVFLR;LHSFLGDDVFLRELAK;LITSVADVVNNDPMVGSK;LKQEYFVVAATLQDIIRR;LVIDQIDNGFFSPK;NLAENISR;RWLLLCNPGLAELIAEK;VFADYEAYVK;VIFLENYR;VIPATDLSEQISTAGTEASGTGNMK;VLYPNDNFFEGK;VSQLYMNPK;YEYGIFNQK</t>
  </si>
  <si>
    <t xml:space="preserve">Peroxiredoxin-6</t>
  </si>
  <si>
    <t xml:space="preserve">PRDX6</t>
  </si>
  <si>
    <t xml:space="preserve">sp|P30041|PRDX6_HUMAN Peroxiredoxin-6 OS=Homo sapiens OX=9606 GN=PRDX6 PE=1 SV=3</t>
  </si>
  <si>
    <t xml:space="preserve">DFTPVCTTELGR;DINAYNCEEPTEK;DINAYNCEEPTEKLPFPIIDDR;DINAYNCEEPTEKLPFPIIDDRNR;ELAILLGMLDPAEKDEK;FHDFLGDSWGILFSHPR;IRFHDFLGDSWGILFSHPR;LIALSIDSVEDHLAWSK;LPFPIIDDRNR;LSILYPATTGR;NFDEILR;PGGLLLGDVAPNFEANTTVGR;RVATPVDWKDGDSVMVLPTIPEEEAK;VVFVFGPDK;VVFVFGPDKK;VVISLQLTAEK</t>
  </si>
  <si>
    <t xml:space="preserve">Prostaglandin F2 receptor negative regulator</t>
  </si>
  <si>
    <t xml:space="preserve">PTGFRN</t>
  </si>
  <si>
    <t xml:space="preserve">sp|Q9P2B2|FPRP_HUMAN Prostaglandin F2 receptor negative regulator OS=Homo sapiens OX=9606 GN=PTGFRN PE=1 SV=2</t>
  </si>
  <si>
    <t xml:space="preserve">CTAASASPLHTHLALLWEVHR;FHPGLGYEQR;FTVSWYYR;LDRDSLVHSSPHVALSHVDAR;LDTVGSDAYR;MPDSTLPGSR;MYQTQVSDAGLYR;NVQPSDQGHYK;SDLSLER;SVLALTHEGR;SYHLLVR;TANDAVELHIK;TTEEDRGNYYCVVSAWTK;VPGFADDPTELACR;VPTATLVR;VQEDEFR</t>
  </si>
  <si>
    <t xml:space="preserve">Serpin A3-4</t>
  </si>
  <si>
    <t xml:space="preserve">SERPINA3-4</t>
  </si>
  <si>
    <t xml:space="preserve">;sp|A2I7N0|SPA34_BOVIN Serpin A3-4 OS=Bos taurus OX=9913 GN=SERPINA3-4 PE=3 SV=1</t>
  </si>
  <si>
    <t xml:space="preserve">DTQSIIFLGK;GPTLTEILEGLK;IHELYLPK;LTPEMLTR;MQDLEAK;NVMFSPLSVSMALAFLSLGAR;QLALKDPNK;RIHELYLPK;RVDGHTLASSNTDFAFSLYK;SLINDYVK;TELVLVNYVYFK;TQGKIEELFK;TVEVPMMTLDLETPYFR;VDGHTLASSNTDFAFSLYK;VLYSSEAFPTNFR;VLYSSEAFPTNFRDPEAAK;VNRPFLIAVVLK;WRNSLQPR</t>
  </si>
  <si>
    <t xml:space="preserve">Eukaryotic translation initiation factor 3 subunit A</t>
  </si>
  <si>
    <t xml:space="preserve">EIF3A</t>
  </si>
  <si>
    <t xml:space="preserve">sp|Q14152|EIF3A_HUMAN Eukaryotic translation initiation factor 3 subunit A OS=Homo sapiens OX=9606 GN=EIF3A PE=1 SV=1;sp|Q14152-2|EIF3A_HUMAN Isoform 2 of Eukaryotic translation initiation factor 3 subunit A OS=Homo sapiens OX=9606 GN=EIF3A</t>
  </si>
  <si>
    <t xml:space="preserve">AFKDIDIEDLEELDPDFIMAK;ALEVIKPAHILQEK;AVEDIHGLFSLSK;EDAPIGPHLQSMPSEQIR;EEQHQLAVTAYLK;EKEELEQREAELQK;EQPEKEPELQQYVPQLQNNTILR;FLWESYR;FNVLQYVVPEVK;HADDDRPPR;HADDDRPPRR;HHNQSTAINLNNPESQSMHLETR;IGLINDMVR;IHEPIMLK;ILQEHEQIK;KGPEADSEWR;KLEEVER;KPPKPQLMANYYNK;KQPALDVLYDVMK;LATLLGLQAPPTR;LLDMDGIIVEK;LLLTPWVK;LLQQVSQIYQSIEFSR;MHLSQIQR;MLEDRDLFVMR;NICQQVNIK;NLTQDEMQR;NQLTAMSSVLAK;PAYFQRPENALK;QPALDVLYDVMK;RGAEDDRGPWR;RGPEEDRFSR;RLEEIPLIK;RQTIEER;SGNALFHASTLHR;SLEDVVR;TLSFGSDLNYATREDAPIGPHLQSMPSEQIR;VLLATLSIPITPER;VLLATLSIPITPERTDIAR</t>
  </si>
  <si>
    <t xml:space="preserve">ALTVAELTQQMFDAR;AVLVDLEPGTMDSIR;EVDEQLLNVQTR;FPGQLNADLRK;GRYLTVACIFR;GYYTEGAELVDR;ILNSFSVMPSPK;IREEYPDR;IREEYPDRILNSFSVMPSPK;ISEHFSAMFK;ISVYYNEAHGK;KLAVNMVPFPR;LAVNMVPFPR;LHFFMPGFAPLTAQGSQQYR;NSSCFVEWIPNNVK;NTMAACDPR;TEAEGCDCLQGFQLVHSLGGGTGSGMGTLLLGK;VGALFQPDSFVHGNSGAGNNWAK;VLDAVRTEAEGCDCLQGFQLVHSLGGGTGSGMGTLLLGK;YLTVACIFR</t>
  </si>
  <si>
    <t xml:space="preserve">40S ribosomal protein S18</t>
  </si>
  <si>
    <t xml:space="preserve">RPS18</t>
  </si>
  <si>
    <t xml:space="preserve">sp|P62269|RS18_HUMAN 40S ribosomal protein S18 OS=Homo sapiens OX=9606 GN=RPS18 PE=1 SV=3</t>
  </si>
  <si>
    <t xml:space="preserve">AGELTEDEVER;IAFAITAIK;IPDWFLNR;KADIDLTK;RAGELTEDEVER;RAGELTEDEVERVITIMQNPR;SLVIPEK;VITIMQNPR;VLNTNIDGR;YSQVLANGLDNK</t>
  </si>
  <si>
    <t xml:space="preserve">D-3-phosphoglycerate dehydrogenase</t>
  </si>
  <si>
    <t xml:space="preserve">PHGDH</t>
  </si>
  <si>
    <t xml:space="preserve">tr|A0A286YF22|A0A286YF22_HUMAN D-3-phosphoglycerate dehydrogenase OS=Homo sapiens OX=9606 GN=PHGDH PE=1 SV=1;sp|O43175|SERA_HUMAN D-3-phosphoglycerate dehydrogenase OS=Homo sapiens OX=9606 GN=PHGDH PE=1 SV=4;tr|A0A2C9F2M7|A0A2C9F2M7_HUMAN D-3-phosphoglycer</t>
  </si>
  <si>
    <t xml:space="preserve">AFANLRK;AGTGVDNVDLEAATR;AGTGVDNVDLEAATRK;ALQSGQCAGAALDVFTEEPPRDR;ALVDHENVISCPHLGASTK;CGEEIAVQFVDMVK;DLPLLLFR;FMGTELNGK;GGIVDEGALLR;GTIQVITQGTSLK;ILQDGGLQVVEK;NAGNCLSPAVIVGLLK;QADVNLVNAK;QHVTEAFQFHF;QNLSKEELIAELQDCEGLIVR;SLTGVVNAQALTSAFSPHTK;TLGILGLGR;VLISDSLDPCCRK;VTADVINAAEK</t>
  </si>
  <si>
    <t xml:space="preserve">Isoform 2 of Calsyntenin-1</t>
  </si>
  <si>
    <t xml:space="preserve">CLSTN1</t>
  </si>
  <si>
    <t xml:space="preserve">sp|O94985-2|CSTN1_HUMAN Isoform 2 of Calsyntenin-1 OS=Homo sapiens OX=9606 GN=CLSTN1;sp|O94985|CSTN1_HUMAN Calsyntenin-1 OS=Homo sapiens OX=9606 GN=CLSTN1 PE=1 SV=1;tr|Q5SR54|Q5SR54_HUMAN Calsyntenin-1 (Fragment) OS=Homo sapiens OX=9606 GN=CLSTN1 PE=1 SV=1</t>
  </si>
  <si>
    <t xml:space="preserve">AASEFESSEGVFLFPELR;AMQHISYLNSR;ATEDVLVK;ATVHIQVNDVNEYAPVFK;ATVIEGK;DYSFTIQAYDCGK;EGLDLQVLEDSGR;EKLDCELQK;EPFTISVWMR;FAGEICGFK;GCDRDTYSEK;GNLAGLTLR;GVQIQAHPSQLVLTLEGEDLGELDK;HHYSLYVHGCR;IHGQNVPFDAVVVDK;IPDGVVSVSPK;IPDGVVSVSPKEPFTISVWMR;ISIKPTCTPGWQGWNNR;ISLSGVHHFAR;KYRPAEFHWK;LTVTAYDCGK;LTVTAYDCGKK;RATEDVLVK;VIDCLYTCK;YRPAEFHWK</t>
  </si>
  <si>
    <t xml:space="preserve">Staphylococcal nuclease domain-containing protein 1</t>
  </si>
  <si>
    <t xml:space="preserve">SND1</t>
  </si>
  <si>
    <t xml:space="preserve">sp|Q7KZF4|SND1_HUMAN Staphylococcal nuclease domain-containing protein 1 OS=Homo sapiens OX=9606 GN=SND1 PE=1 SV=1</t>
  </si>
  <si>
    <t xml:space="preserve">ALLLPDYYLVTVMLSGIK;ANNPEQNRLSECEEQAK;CVDWSIAVYTR;DTNGENIAESLVAEGLATRR;DYVAPTANLDQK;EADGSETPEPFAAEAK;EGLVMVEVRK;EVCFTIENK;EYGMIYLGK;FVDGEWYR;GLATVIR;HFVDSHHQKPVNAIIEHVR;IHVFYIDYGNR;IHVFYIDYGNREVLPSTR;KVNVTVDYIRPASPATETVPAFSER;LGTLSPAFSTR;LSECEEQAK;MVLSGCAIIVR;NDIASHPPVEGSYAPR;NLPGLVQEGEPFSEEATLFTK;QFLPFLQR;RAAATQPDAKDTPDEPWAFPAR;SEAVVEYVFSGSR;SLLSAEEAAK;SSHYDELLAAEAR;TCATVTIGGINIAEALVSK;VADISGDTQK;VLPAQATEYAFAFIQVPQDDDARTDAVDSVVR;VWAHYEEQPVEEVMPVLEEK;YGDFRADDADEFGYSR;YRQDDDQR;YTIENPR</t>
  </si>
  <si>
    <t xml:space="preserve">Carboxypeptidase N catalytic chain</t>
  </si>
  <si>
    <t xml:space="preserve">CPN1</t>
  </si>
  <si>
    <t xml:space="preserve">sp|Q2KJ83|CBPN_BOVIN Carboxypeptidase N catalytic chain OS=Bos taurus OX=9913 GN=CPN1 PE=2 SV=1;</t>
  </si>
  <si>
    <t xml:space="preserve">DISGYLVGR;EALIQFLEQVHQGIK;ELLLQLSEFLCEEFR;GMVRDENYNNLADAVISVGGINHDVTSGAHGDYFR;GRHLYVLEFSDYPGIHEPLEPEVK;HLYVLEFSDYPGIHEPLEPEVK;IHIMPSMNPDGYEVAAAAQER;LLLPGTYTVTATAPGFDPETVSVTVGPAEPK;LVNFQLK;NFPDLNTYIYYNEK;NNANGVDLNR;RSTPQAAPK;SQVEPETQAVIQWIR;TANTPTPDDK;VHNECPHITR;YVGNMHGNEVLGR</t>
  </si>
  <si>
    <t xml:space="preserve">Isoform Beta-4D of Integrin beta-4</t>
  </si>
  <si>
    <t xml:space="preserve">ITGB4</t>
  </si>
  <si>
    <t xml:space="preserve">sp|P16144-4|ITB4_HUMAN Isoform Beta-4D of Integrin beta-4 OS=Homo sapiens OX=9606 GN=ITGB4;sp|P16144-2|ITB4_HUMAN Isoform Beta-4A of Integrin beta-4 OS=Homo sapiens OX=9606 GN=ITGB4;sp|P16144-3|ITB4_HUMAN Isoform Beta-4B of Integrin beta-4 OS=Homo sapiens </t>
  </si>
  <si>
    <t xml:space="preserve">ALEHVDGTHVCQLPEDQK;AQSQEGWGR;CHLDTTGTYTQYR;DVVSFEQPEFSVSR;DYSTLTSVSSHDSR;EAIINLATQPK;EQARDVVSFEQPEFSVSR;FHVQLSNPK;FRQQPNAGK;GNIHLKPSFSDGLK;HVTQEFVSR;ISGNLDAPEGGFDAILQTAVCTR;KQDHTIVDTVLMAPR;LCTENLLKPDTR;LKEPWPNSDPPFSFK;LLELQEVDSLLR;LTVPGLSENVPYK;LVFSALGPTSLR;LVNITIIK;MDAGIICDVCTCELQK;MDFAFPGSTNSLHR;MLLIENLR;MTTTSAAAYGTHLSPHVPHR;NVISLTEDVDEFRNK;QLLVEAIDVPAGTATLGR;RAEEVVVR;RFHVQLSNPK;RLVNITIIK;SCVQCQAWGTGEK;SEHSHSTTLPR;SPSGSQRPSVSDDTEHLVNGR;SQMSPQGLR;TCEECNFK;THQEVPSEPGR;TQDGTAQGNRDYIPVEGELLFQPGEAWK;TQDYPSVPTLVR;TSGFLCNDR;TTEGFGPER;TTEGFGPEREGIITIESQDGGPFPQLGSR;VAPGYYTLTADQDAR;VCAYGAQGEGPYSSLVSCR;VLSQLTSDYTIGFGK;VLSTSSTLTR;VSVPQTDMRPEK;VSWQEPR;VTNNMQRPGFATHAASINPTELVPYGLSLR;YWIQGDSESEAHLLDSKVPSVELTNLYPYCDYEMK</t>
  </si>
  <si>
    <t xml:space="preserve">Adenylyl cyclase-associated protein 1</t>
  </si>
  <si>
    <t xml:space="preserve">CAP1</t>
  </si>
  <si>
    <t xml:space="preserve">sp|Q01518|CAP1_HUMAN Adenylyl cyclase-associated protein 1 OS=Homo sapiens OX=9606 GN=CAP1 PE=1 SV=5;sp|Q01518-2|CAP1_HUMAN Isoform 2 of Adenylyl cyclase-associated protein 1 OS=Homo sapiens OX=9606 GN=CAP1;tr|Q5T0R1|Q5T0R1_HUMAN Adenylyl cyclase-associate</t>
  </si>
  <si>
    <t xml:space="preserve">ADMQNLVERLER;AGAAPYVQAFDSLLAGPVAEYLK;ALLVTASQCQQPAENK;AVGRLEAVSHTSDMHR;EFHTTGLAWSK;EIGGDVQK;EMNDAAMFYTNR;GYADSPSK;HAEMVHTGLK;HAEMVHTGLKLER;HVSDDMK;INSITVDNCK;KEPAVLELEGK;KLGLVFDDVVGIVEIINSK;KWRVENQENVSNLVIEDTELK;LEAVSHTSDMHR;LSDLLAPISEQIK;NSLDCEIVSAK;SGPKPFSAPKPQTSPSPK;SSEMNVLIPTEGGDFNEFPVPEQFK;TDGCHAYLSK;WRVENQENVSNLVIEDTELK</t>
  </si>
  <si>
    <t xml:space="preserve">26S proteasome non-ATPase regulatory subunit 11</t>
  </si>
  <si>
    <t xml:space="preserve">PSMD11</t>
  </si>
  <si>
    <t xml:space="preserve">sp|O00231|PSD11_HUMAN 26S proteasome non-ATPase regulatory subunit 11 OS=Homo sapiens OX=9606 GN=PSMD11 PE=1 SV=3;sp|O00231-2|PSD11_HUMAN Isoform 2 of 26S proteasome non-ATPase regulatory subunit 11 OS=Homo sapiens OX=9606 GN=PSMD11</t>
  </si>
  <si>
    <t xml:space="preserve">AAAAVVEFQR;ALTDYRAELRDDPIISTHLAK;AQSLLSTDREASIDILHSIVK;AQSLLSTDREASIDILHSIVKR;DIQENDEEAVQVK;EQSILELGSLLAK;IMLNTPEDVQALVSGK;KFHGILDQGEGVLIIFDEPPVDK;KLSQMILDK;LQATLDMQSGIIHAAEEK;LSQMILDK;LVSLYFDTK;LYDNLLEQNLIR;RYQEALHLGSQLLR;TAYSYFYEAFEGYDSIDSPK;TTANAIYCPPK;TYEAALETIQNMSK;TYHALSNLPK;VIEPFSR;VQIEHISSLIK;VVDSLYNK;YVRPFLNSISK</t>
  </si>
  <si>
    <t xml:space="preserve">P2Y purinoceptor 4</t>
  </si>
  <si>
    <t xml:space="preserve">P2RY4</t>
  </si>
  <si>
    <t xml:space="preserve">sp|P51582|P2RY4_HUMAN P2Y purinoceptor 4 OS=Homo sapiens OX=9606 GN=P2RY4 PE=1 SV=1</t>
  </si>
  <si>
    <t xml:space="preserve">VLNIVNVVYK</t>
  </si>
  <si>
    <t xml:space="preserve">Fascin</t>
  </si>
  <si>
    <t xml:space="preserve">FSCN1</t>
  </si>
  <si>
    <t xml:space="preserve">sp|Q16658|FSCN1_HUMAN Fascin OS=Homo sapiens OX=9606 GN=FSCN1 PE=1 SV=3</t>
  </si>
  <si>
    <t xml:space="preserve">ASAETVDPASLWEY;FLIVAHDDGR;GDHAGVLK;GEHGFIGCR;KQIWTLEQPPDEAGSAAVCLR;KVTGTLDANR;LINRPIIVFR;LINRPIIVFRGEHGFIGCR;LSCFAQTVSPAEK;LVARPEPATGYTLEFR;NASCYFDIEWR;QGMDLSANQDEETDQETFQLEIDRDTKK;QIWTLEQPPDEAGSAAVCLR;SSYDVFQLEFNDGAYNIK;VAFRDCEGR;VGKDELFALEQSCAQVVLQAANER;VNASASSLK;VNASASSLKK;VTGTLDANR;WSLQSEAHR;WSLQSEAHRR;WSVHIAMHPQVNIYSVTR;YFGGTEDRLSCFAQTVSPAEK;YLAADKDGNVTCER;YLAPSGPSGTLK;YLTAEAFGFK;YSVQTADHR;YWTLTATGGVQSTASSK</t>
  </si>
  <si>
    <t xml:space="preserve">Ferritin light chain</t>
  </si>
  <si>
    <t xml:space="preserve">FTL</t>
  </si>
  <si>
    <t xml:space="preserve">sp|P02792|FRIL_HUMAN Ferritin light chain OS=Homo sapiens OX=9606 GN=FTL PE=1 SV=2</t>
  </si>
  <si>
    <t xml:space="preserve">AAMALEK;ALFQDIK;ALFQDIKKPAEDEWGK;ELAEEKREGYER;KLNQALLDLHALGSAR;KMGDHLTNLHR;KPAEDEWGKTPDAMK;LGGPEAGLGEYLFER;LNQALLDLHALGSAR;MGDHLTNLHR;TDPHLCDFLETHFLDEEVK</t>
  </si>
  <si>
    <t xml:space="preserve">Low-density lipoprotein receptor-related protein 2</t>
  </si>
  <si>
    <t xml:space="preserve">LRP2</t>
  </si>
  <si>
    <t xml:space="preserve">sp|P98164|LRP2_HUMAN Low-density lipoprotein receptor-related protein 2 OS=Homo sapiens OX=9606 GN=LRP2 PE=1 SV=3</t>
  </si>
  <si>
    <t xml:space="preserve">AFMDGSNRK;AIVLDPCQGYLYWADWDTHAK;CDCAFGTLQSDGK;DCSDGSDELALCPQR;DLLIGDIHGR;DNNGGCEQVCVLSHR;DVTIFDK;FDYIETVTYDGIQR;FDYIETVTYDGIQRK;GLALDPR;GLALHPQYGYLYWADWGHR;GVAVGVAFHYHLQR;HCIVDNGER;HPYALTLFEDSVYWTDR;IASANMDGTSVK;IFWPCGLTIDYPNR;IFWSDATQGK;IKPDGSSLMNIVTHGIGENGVR;ILVESQNR;IYLVETK;LCNHLDDCLDNSDEK;LDGLFVSDLNGGHRR;LGWPAGVTLDMISKR;LPAAESLAVDWVSR;LYWAVTGR;LYWSDQGTDSGVPAK;LYWVDAYFDK;MNEHLLFWSDWGHHPR;NLYWTDSHYK;QHIIFGISLNPEVK;QNSNIEPYLIFSNR;QPNSVNPCAFSR;QVIASDLIIR;RVYWVDSR;SGIAYILHLK;SLHLDPENHSPPFQTINVER;TDNDGLGFR;TLFTGNLEHLECVTLDIEEQK;TLVVNPWLTQVR;TQSIEVLTLHGDIR;TVLVSEGIVTPR;TVMSLDYDSVSDR;VCGCPYGMR;VFWTDTVQNK;VTASESLLLLVASQNK;VTLITENLGHPR;WLISTDLDQPAAIAVNPK;YLFWADYGQRPK</t>
  </si>
  <si>
    <t xml:space="preserve">26S proteasome regulatory subunit 6B</t>
  </si>
  <si>
    <t xml:space="preserve">PSMC4</t>
  </si>
  <si>
    <t xml:space="preserve">sp|P43686|PRS6B_HUMAN 26S proteasome regulatory subunit 6B OS=Homo sapiens OX=9606 GN=PSMC4 PE=1 SV=2;sp|P43686-2|PRS6B_HUMAN Isoform 2 of 26S proteasome regulatory subunit 6B OS=Homo sapiens OX=9606 GN=PSMC4</t>
  </si>
  <si>
    <t xml:space="preserve">ADTLDPALLRPGR;ADTLDPALLRPGRLDR;AQDEIPALSVSRPQTGLSFLGPEPEDLEDLYSR;EAVELPLTHFELYK;EFLHAQEEVK;EFLHAQEEVKR;GVLMYGPPGCGK;ILSTIDRELLKPNASVALHK;KIEFPLPDRR;KLQQELEFLEVQEEYIKDEQK;LIFSTITSK;LQQELEFLEVQEEYIKDEQK;MNLSEEVDLEDYVARPDK;RFDAQTGADREVQR;RLIFSTITSK;TVIKKDEQEHEFYK;VVGSEFVQK</t>
  </si>
  <si>
    <t xml:space="preserve">Chloride intracellular channel protein 1</t>
  </si>
  <si>
    <t xml:space="preserve">CLIC1</t>
  </si>
  <si>
    <t xml:space="preserve">sp|O00299|CLIC1_HUMAN Chloride intracellular channel protein 1 OS=Homo sapiens OX=9606 GN=CLIC1 PE=1 SV=4</t>
  </si>
  <si>
    <t xml:space="preserve">AEEQPQVELFVK;EEFASTCPDDEEIELAYEQVAK;FLDGNELTLADCNLLPK;GFTIPEAFR;GVTFNVTTVDTK;IGNCPFSQR;KFLDGNELTLADCNLLPK;LAALNPESNTAGLDIFAK;LHIVQVVCK;LHIVQVVCKK;VLDNYLTSPLPEEVDETSAEDEGVSQR;VLDNYLTSPLPEEVDETSAEDEGVSQRK;YLSNAYAREEFASTCPDDEEIELAYEQVAK;YRGFTIPEAFR</t>
  </si>
  <si>
    <t xml:space="preserve">AAGLAFSDGDHR;AAGLAFSDGDHRTEIRK;AEFQGVLEK;AELADQAASWLTR;ALVALGAVDTALYAVGGK;AMELLQEEDLIEEDDIPVR;ANTFLGAK;ATSGLLGSHASAITAYALSLTEAPEDLRR;AYRPGDTVK;CSVFYGAPR;DDGPFHDPCPVIHR;DGSYGAWLHR;DMSGSPASSIPVK;DRAVDLIQK;DSSTWLTAFVLK;EFHMHLR;EYLIMGLDGATYDLK;FACYSPR;FGLLGEDGEK;GDPQYLLDSNSWIEEMPSER;GHLFLQTDQPVYNPGQR;GLESQTK;GQIVSVHREPR;GQQDLEGYR;GSFDFPVGDAISK;GSVFLRNPSHVNELCSPK;HRTPCAQLNSFLQEYGTQGCQV;ICFLHLR;IGVPLSVAVK;ILSLAQDQVGGSAEK;ITQVLHFTK;KRDGSYGAWLHR;KYVLPNFEVK;LEEELQFSLGSK;LFSGSTSK;LGQYTSPVAK;LLLFSPSVVR;LLLPDSLTTWEIHGMSLSK;LLSTLCSADVCQCAEGK;LPQGCAEQTMTLLAPTLAASR;LQDAPSGQVVR;LQETATWLLSQQR;LQETATWLLSQQRDDGPFHDPCPVIHR;LVDGQCQISLQK;LYVAAAVIESPGGEMEEAELTSWR;MRPATDILTVTVENSQGFR;NPSHVNELCSPK;QGSFQGGFR;QQLIPGVPFLLQALVR;QTDMQGVNLLFSSR;RCCQDGLTR;RCCQDGLTRLPMAR;RGHLFLQTDQPVYNPGQR;RVENSISR;RVPEVQLMVQSSWLR;SFFPENWLWK;SHKPLDMVK;SHLTSISVFVDHHLVPSFHLVAFYYHGGVPVANSLR;SHVLQLTNHQVHR;SHVLQLTNHQVHRLEEELQFSLGSK;SSGFLSIEWQNPRPLK;TEQWSMLPPETK;TISEVQLSVSAGSPYPAVGSLTVK;TLEIPGNSDPNIIPEGDFK;TPCAQLNSFLQEYGTQGCQV;TTGLCVATPAR;VAHNNLMAMAK;VDVQAGGCEGKLELNVDSSK;VDYGFQVK;VEEVDRFSQLR;VENSISR;VFALDQK;VFEAMNSYDLGCGPGGGDTAPQVFK;VFREFHMHLR;VGLSGMAIADITLLSGFHALR;VQYTVCIWR;VTASDPLEALGSEGALSPGGLASLLR;YIYGKPVQGVAYVR;YLDKTEQWSMLPPETK;YRVFALDQK;YVLPNFEVK</t>
  </si>
  <si>
    <t xml:space="preserve">DNA damage-binding protein 1</t>
  </si>
  <si>
    <t xml:space="preserve">DDB1</t>
  </si>
  <si>
    <t xml:space="preserve">sp|Q16531|DDB1_HUMAN DNA damage-binding protein 1 OS=Homo sapiens OX=9606 GN=DDB1 PE=1 SV=1;tr|F5GY55|F5GY55_HUMAN DNA damage-binding protein 1 OS=Homo sapiens OX=9606 GN=DDB1 PE=1 SV=1</t>
  </si>
  <si>
    <t xml:space="preserve">AHGNVQDR;ALVSEWKEPQAK;ALYYLQIHPQELR;EATADDLIK;EMLGGEIIPR;IAVMELFRPK;ICYQEVSQCFGVLSSR;IEVQDTSGGTTALRPSASTQALSSSVSSSK;IGRPSETGIIGIIDPECR;IVVFQYSDGK;KICYQEVSQCFGVLSSR;LEELHVIDVK;LFMLLLEK;LGKDPNTYFIVGTAMVYPEEAEPK;LPSFELLHK;LVFSNVNLK;LYEWTTEK;MQEVVANLQYDDGSGMKR;NGIGIHEHASIDLPGIK;NTRLEIYVVTAEGLRPVK;QGQGQLVTCSGAFK;SDPNRETDDTLVLSFVGQTR;SLSTTNVFACSDRPTVIYSSNHK;SVLLLAYKPMEGNFEEIAR;TKGDFILVGDLMR;TVPLYESPR;TVPLYESPRK;TYEVSLR;VIPLDRDNK;VTLGTQPTVLR;VVEELTR;YLAIAPPIIK;YLLGDMEGR</t>
  </si>
  <si>
    <t xml:space="preserve">ALCQKPEISNGK;CLPNAMEAK;DQYVSPETVTVR;FVGWSPPAPQCK;FWSPDVPK;FWSPDVPKCEK;LSLEIEKLEQEK;MVGSQDILCSENK;VALELHK;VSAEVCEAVFK</t>
  </si>
  <si>
    <t xml:space="preserve">Neuroblast differentiation-associated protein AHNAK</t>
  </si>
  <si>
    <t xml:space="preserve">AHNAK</t>
  </si>
  <si>
    <t xml:space="preserve">sp|Q09666|AHNK_HUMAN Neuroblast differentiation-associated protein AHNAK OS=Homo sapiens OX=9606 GN=AHNAK PE=1 SV=2</t>
  </si>
  <si>
    <t xml:space="preserve">ADLDVSGPK;ADLDVSGPKVDVDVPDVNIEGPDAK;ADVDISGPK;AEGPEVDVNLPK;AKGEVDVDVPKLEGDLK;APNISMPDVDLNLK;ASLGSLEGEAEAEASSPK;FKIPEMHLK;FKMPDLHLK;FKMPDMHFK;FKMPEMHFK;FKMPEMNIK;FSMPGFK;FSMPGFKAEGPEVDVNLPK;FSMPGFKGEGPDVDVNLPK;FSMPGFKGEGPDVDVTLPK;FSMPGFKGEGPEVDVNLPK;FSMPGFKGEGR;GSEVGFHGAAPDISVK;IDVTAPDVSIEEPEGK;IKGDVPSVGLEGPDVDLQGPEAK;IPMPDFDLHLK;ISAPNVDFNLEGPK;ISIPDVGLHLK;ISMPDFDLHLK;ISMPDFDLNLK;ISMPDIDFNLK;ISMPDIDLNLTGPK;ISMPDLDLHLK;ISMPDLDLNLK;ISMPDVDFNLK;ISMPDVDLHLK;ISMPDVDLHMK;ISMPDVDLHVK;ISMPEVDLNLK;ISMPGFKGEGPDVDVNLPK;ISMPGFKGEGPEVDVNLPK;MDAEVPDVNIEGPDAK;MDIDAPDVDVHGPDWHLK;MSLPDVDLDLK;SSGCDVNLPGVNVK;VDIDAPDVDVHGPDWHLK;VDVDVPDVNIEGPDAK;VGVEVPDVNIEGPEGK;VKGDFDVSVPK;VKGDMDVSVPK;VKGDVDVSLPK;VNVEAPDVNLEGLGGK;VSMPDVELNLK;VTAYTVDVTGR</t>
  </si>
  <si>
    <t xml:space="preserve">Plastin-3</t>
  </si>
  <si>
    <t xml:space="preserve">PLS3</t>
  </si>
  <si>
    <t xml:space="preserve">sp|P13797|PLST_HUMAN Plastin-3 OS=Homo sapiens OX=9606 GN=PLS3 PE=1 SV=4;tr|A0A0A0MSQ0|A0A0A0MSQ0_HUMAN Plastin-3 OS=Homo sapiens OX=9606 GN=PLS3 PE=1 SV=1;sp|P13797-2|PLST_HUMAN Isoform 2 of Plastin-3 OS=Homo sapiens OX=9606 GN=PLS3;sp|P13797-3|PLST_HUMAN</t>
  </si>
  <si>
    <t xml:space="preserve">ALENDPDCR;ANDDIIVNWVNR;AVGDGIVLCK;AYFHLLNQIAPK;EANMPLPGYK;EGICALGGTSELSSEGTQHSYSEEEK;HVIPMNPNTDDLFK;IDINMSGFNETDDLK;IKVPVDWSK;INNFSADIK;KLENCNYAVELGK;KLENCNYAVELGKHPAK;LMLDGDRNK;LSPEELLLR;MDEMATTQISKDELDELK;MINLSVPDTIDER;QFVTPADVVSGNPK;RAESMLQQADK;RYTLNVLEDLGDGQK;SGNLTEDDKHNNAK;VDLNSNGFICDYELHELFK;VNKPPYPK;WANFHLENSGWQK;YAFVNWINK;YAVSMAR;YPALTKPENQDIDWTLLEGETREER;YTLNVLEDLGDGQK</t>
  </si>
  <si>
    <t xml:space="preserve">Exostosin-like 2</t>
  </si>
  <si>
    <t xml:space="preserve">EXTL2</t>
  </si>
  <si>
    <t xml:space="preserve">sp|Q9UBQ6|EXTL2_HUMAN Exostosin-like 2 OS=Homo sapiens OX=9606 GN=EXTL2 PE=1 SV=1;tr|C9JEG3|C9JEG3_HUMAN Exostosin-like 2 (Fragment) OS=Homo sapiens OX=9606 GN=EXTL2 PE=1 SV=1</t>
  </si>
  <si>
    <t xml:space="preserve">AEHALQR;APDELWNSLGPHPIPVIFK;ETNSGYSGMWHR;LLNHYQAVPNLHK;LVNIYDSMPLR;QPAAVHALIDDTQNCDDIAMNFIIAK;TSGIFVKPVNMDNLEK;VIVVWNNIGEK;YLELFQR;YSNIMISQFGFPYANYK</t>
  </si>
  <si>
    <t xml:space="preserve">C-type lectin domain family 11 member A</t>
  </si>
  <si>
    <t xml:space="preserve">CLEC11A</t>
  </si>
  <si>
    <t xml:space="preserve">sp|Q9Y240|CLC11_HUMAN C-type lectin domain family 11 member A OS=Homo sapiens OX=9606 GN=CLEC11A PE=1 SV=1;tr|V9H0X6|V9H0X6_HUMAN C-type lectin domain family 11 member A OS=Homo sapiens OX=9606 GN=CLEC11A PE=1 SV=1</t>
  </si>
  <si>
    <t xml:space="preserve">AALAPYNWPVWLGVHDR;AALAPYNWPVWLGVHDRR;AEGLYLFENGQR;AEREHGRLEGCLK;DAVQALQEAQGR;DFEAQAAAQAR;GGSLAQPADR;GGSLAQPADRQQMEALTR;LAGLDAGLHQLHVR;LHALDTR;LYYVCEFPF;NAAGDTRDAVQALQEAQGR;RAEGLYLFENGQR;RLYYVCEFPF;VSFFAWHR;VVELTQGLR</t>
  </si>
  <si>
    <t xml:space="preserve">Isoform 2 of Serine-threonine kinase receptor-associated protein</t>
  </si>
  <si>
    <t xml:space="preserve">STRAP</t>
  </si>
  <si>
    <t xml:space="preserve">sp|Q9Y3F4-2|STRAP_HUMAN Isoform 2 of Serine-threonine kinase receptor-associated protein OS=Homo sapiens OX=9606 GN=STRAP;sp|Q9Y3F4|STRAP_HUMAN Serine-threonine kinase receptor-associated protein OS=Homo sapiens OX=9606 GN=STRAP PE=1 SV=1</t>
  </si>
  <si>
    <t xml:space="preserve">AATAAADFTAK;ALWCSEDK;CVLPEEDSGELAKPK;EFLVAGGEDFK;EISGHTSGIKK;FSPDGELYASGSEDGTLR;GAVWGATLNK;GHFGPIHCVR;IYDLNKPEAEPK;LWDHATMTEVK;QGDTGDWIGTFLGHK;SFEAPATINSASLHPEK;SIAFHSAVSLDPIK;TVDFTQDSNYLLTGGQDK;VWDAVSGDELMTLAHK;YDYNSGEELESYK</t>
  </si>
  <si>
    <t xml:space="preserve">Metalloproteinase inhibitor 2</t>
  </si>
  <si>
    <t xml:space="preserve">TIMP2</t>
  </si>
  <si>
    <t xml:space="preserve">sp|P16035|TIMP2_HUMAN Metalloproteinase inhibitor 2 OS=Homo sapiens OX=9606 GN=TIMP2 PE=1 SV=2;tr|B4DFW2|B4DFW2_HUMAN Metalloproteinase inhibitor 2 OS=Homo sapiens OX=9606 GN=TIMP2 PE=1 SV=1</t>
  </si>
  <si>
    <t xml:space="preserve">DIEFIYTAPSSAVCGVSLDVGGKK;EVDSGNDIYGNPIK;EVDSGNDIYGNPIKR;EYLIAGK;EYLIAGKAEGDGK;GAAPPKQEFLDIEDP;MHITLCDFIVPWDTLSTTQK;MHITLCDFIVPWDTLSTTQKK;NINGHQAK;RIQYEIK;RSDGSCAWYR;SDGSCAWYR;YQMGCECK</t>
  </si>
  <si>
    <t xml:space="preserve">Eukaryotic translation initiation factor 3 subunit B</t>
  </si>
  <si>
    <t xml:space="preserve">EIF3B</t>
  </si>
  <si>
    <t xml:space="preserve">sp|P55884|EIF3B_HUMAN Eukaryotic translation initiation factor 3 subunit B OS=Homo sapiens OX=9606 GN=EIF3B PE=1 SV=3;sp|P55884-2|EIF3B_HUMAN Isoform 2 of Eukaryotic translation initiation factor 3 subunit B OS=Homo sapiens OX=9606 GN=EIF3B</t>
  </si>
  <si>
    <t xml:space="preserve">AQAVSEDAGGNEGR;DRPQEADGIDSVIVVDNVPQVGPDRLEK;ETIIAFAWEPNGSK;FAVLHGEAPR;FSHQGVQLIDFSPCER;GFHCESSAHWPIFK;GIALWGGEK;GTQGVVTNFEIFR;GTYLATFHQR;GYIFLEYASPAHAVDAVK;ISVSFYHVK;ITNDFYPEEDGK;MAQELYMEQK;MTLDTLSIYETPSMGLLDKK;NADGYKLDK;NLFNVVDCK;TMMEDFRK;TSIFWNDVKDPVSIEER;VDNAYWLWTFQGR;VNLFTDFDK;YMTISDEWDIPEKQPFK;YVVTSVSWWSHK</t>
  </si>
  <si>
    <t xml:space="preserve">Disintegrin and metalloproteinase domain-containing protein 10</t>
  </si>
  <si>
    <t xml:space="preserve">ADAM10</t>
  </si>
  <si>
    <t xml:space="preserve">sp|O14672|ADA10_HUMAN Disintegrin and metalloproteinase domain-containing protein 10 OS=Homo sapiens OX=9606 GN=ADAM10 PE=1 SV=1;sp|O14672-2|ADA10_HUMAN Isoform 2 of Disintegrin and metalloproteinase domain-containing protein 10 OS=Homo sapiens OX=9606 GN=</t>
  </si>
  <si>
    <t xml:space="preserve">AIDTIYQTTDFSGIR;EAVIAQISSHVK;ELCHVCCMK;ENGNYIMYAR;ESYQMGHMR;FSLCSIR;GYCDVFMR;HTQVCINGQCAGSICEK;KMDPSTCASTGSVQWSR;LVDADGPLAR;NTCQLYIQTDHLFFK;QCSPSQGPCCTAQCAFK;RRPPQPIQQPQR;SLNTGIITVQNYGSHVPPK;TITLQPGSPCNDFR;TITLQPGSPCNDFRGYCDVFMR;VSHITFAHEVGHNFGSPHDSGTECTPGESK;YGLEECTCASSDGKDDK</t>
  </si>
  <si>
    <t xml:space="preserve">26S proteasome regulatory subunit 6A</t>
  </si>
  <si>
    <t xml:space="preserve">PSMC3</t>
  </si>
  <si>
    <t xml:space="preserve">tr|R4GNH3|R4GNH3_HUMAN 26S proteasome regulatory subunit 6A OS=Homo sapiens OX=9606 GN=PSMC3 PE=1 SV=1;sp|P17980|PRS6A_HUMAN 26S proteasome regulatory subunit 6A OS=Homo sapiens OX=9606 GN=PSMC3 PE=1 SV=3;tr|E9PM69|E9PM69_HUMAN 26S proteasome regulatory su</t>
  </si>
  <si>
    <t xml:space="preserve">AGDREVQR;AMEVDERPTEQYSDIGGLDK;ATVWDEAEQDGIGEEVLK;AVCVEAGMIALR;AVCVEAGMIALRR;CTDDFNGAQCK;DAFALAK;DSYLILETLPTEYDSR;EKAPSIIFIDELDAIGTK;EKFENLGIQPPK;GVLMYGPPGTGK;IMQIHSR;KMNVSPDVNYEELAR;LAGPQLVQMFIGDGAK;LKPGDLVGVNK;MNVSPDVNYEELAR;MSTEEIIQR;QIQELVEAIVLPMNHK;VDILDPALLR;VIAATNRVDILDPALLR;VTHELQAMK</t>
  </si>
  <si>
    <t xml:space="preserve">Transaldolase</t>
  </si>
  <si>
    <t xml:space="preserve">TALDO1</t>
  </si>
  <si>
    <t xml:space="preserve">sp|P37837|TALDO_HUMAN Transaldolase OS=Homo sapiens OX=9606 GN=TALDO1 PE=1 SV=2;tr|F2Z393|F2Z393_HUMAN Transaldolase OS=Homo sapiens OX=9606 GN=TALDO1 PE=1 SV=1</t>
  </si>
  <si>
    <t xml:space="preserve">AAQASDLEK;ALAGCDFLTISPK;FAADAVKLER;ILDWHVANTDKK;LFVLFGAEILK;LGGSQEDQIK;LLGELLQDNAK;LSSTWEGIQAGK;LVPVLSAK;MESALDQLK;SYEPLEDPGVK;TIVMGASFR;VSTEVDAR;WLHNEDQMAVEK</t>
  </si>
  <si>
    <t xml:space="preserve">Translationally-controlled tumor protein</t>
  </si>
  <si>
    <t xml:space="preserve">TPT1</t>
  </si>
  <si>
    <t xml:space="preserve">tr|Q5W0H4|Q5W0H4_HUMAN Translationally-controlled tumor protein OS=Homo sapiens OX=9606 GN=TPT1 PE=1 SV=1;tr|A0A0B4J2C3|A0A0B4J2C3_HUMAN Translationally-controlled tumor protein OS=Homo sapiens OX=9606 GN=TPT1 PE=1 SV=1;sp|P13693|TCTP_HUMAN Translationally</t>
  </si>
  <si>
    <t xml:space="preserve">DGLEMEK;DLISHDEMFSDIYK;EIADGLCLEVEGK;GKLEEQRPER;HILANFK;IREIADGLCLEVEGK;MIIYRDLISHDEMFSDIYK;VKPFMTGAAEQIK</t>
  </si>
  <si>
    <t xml:space="preserve">Isoform 2 of V-type proton ATPase catalytic subunit A</t>
  </si>
  <si>
    <t xml:space="preserve">ATP6V1A</t>
  </si>
  <si>
    <t xml:space="preserve">sp|P38606-2|VATA_HUMAN Isoform 2 of V-type proton ATPase catalytic subunit A OS=Homo sapiens OX=9606 GN=ATP6V1A;sp|P38606|VATA_HUMAN V-type proton ATPase catalytic subunit A OS=Homo sapiens OX=9606 GN=ATP6V1A PE=1 SV=2</t>
  </si>
  <si>
    <t xml:space="preserve">AVETTAQSDNK;DIKWDFTPCK;EASIYTGITLSEYFR;EHMGDILYK;FKDPLKDGEAK;FTMVQVWPVR;GTVTYIAPPGNYDTSDVVLELEFEGVK;GVNVSALSR;HFTEFVPLR;IKSDYAQLLEDMQNAFR;ITLEVAK;ITWSIIR;LAEMPADSGYPAYLGAR;LASFYER;LPANHPLLTGQR;QVRPVTEK;RAVETTAQSDNK;RTALVANTSNMPVAAR;TVISQSLSK;VGHSELVGEIIR;VGSHITGGDIYGIVSENSLIK;VLDALFPCVQGGTTAIPGAFGCGK;YSNSDVIIYVGCGER</t>
  </si>
  <si>
    <t xml:space="preserve">Transforming protein RhoA</t>
  </si>
  <si>
    <t xml:space="preserve">RHOA</t>
  </si>
  <si>
    <t xml:space="preserve">sp|P61586|RHOA_HUMAN Transforming protein RhoA OS=Homo sapiens OX=9606 GN=RHOA PE=1 SV=1;tr|C9JNR4|C9JNR4_HUMAN Transforming protein RhoA (Fragment) OS=Homo sapiens OX=9606 GN=RHOA PE=1 SV=2;tr|C9JX21|C9JX21_HUMAN Transforming protein RhoA OS=Homo sapiens </t>
  </si>
  <si>
    <t xml:space="preserve">DGVREVFEMATR;DLRNDEHTR;DLRNDEHTRR;EVFEMATR;HFCPNVPIILVGNKK;IGAFGYMECSAK;KLVIVGDGACGK;LVIVGDGACGK;MKQEPVKPEEGR;TCLLIVFSK</t>
  </si>
  <si>
    <t xml:space="preserve">Histone H1.4</t>
  </si>
  <si>
    <t xml:space="preserve">H1-4</t>
  </si>
  <si>
    <t xml:space="preserve">sp|P10412|H14_HUMAN Histone H1.4 OS=Homo sapiens OX=9606 GN=H1-4 PE=1 SV=2;sp|P16402|H13_HUMAN Histone H1.3 OS=Homo sapiens OX=9606 GN=H1-3 PE=1 SV=2</t>
  </si>
  <si>
    <t xml:space="preserve">ALAAAGYDVEK;ASGPPVSELITK;ERSGVSLAALK;ERSGVSLAALKK;GTGASGSFK;GTLVQTK;KAASGEAKPK;KALAAAGYDVEK;KASGPPVSELITK;KATGAATPK;SETAPAAPAAPAPAEK;SGVSLAALK;SGVSLAALKK</t>
  </si>
  <si>
    <t xml:space="preserve">Bifunctional purine biosynthesis protein ATIC</t>
  </si>
  <si>
    <t xml:space="preserve">ATIC</t>
  </si>
  <si>
    <t xml:space="preserve">sp|P31939|PUR9_HUMAN Bifunctional purine biosynthesis protein ATIC OS=Homo sapiens OX=9606 GN=ATIC PE=1 SV=3;sp|P31939-2|PUR9_HUMAN Isoform 2 of Bifunctional purine biosynthesis protein ATIC OS=Homo sapiens OX=9606 GN=ATIC</t>
  </si>
  <si>
    <t xml:space="preserve">AFTHTAQYDEAISDYFRK;ALFEEVPELLTEAEKK;ANYWWLR;APGQLALFSVSDK;DLIVATIAVK;DVSELTGFPEMLGGR;EALGIPAAASFK;EVSDGIIAPGYEEEALTILSK;HHPQVLSMK;HVSPAGAAVGIPLSEDEAK;LDFNLIR;LTEVSISSDAFFPFR;LTEVSISSDAFFPFRDNVDR;MSSFGDFVALSDVCDVPTAK;NGQVIGIGAGQQSR;NIPEDNADMAR;NLTALGLNLVASGGTAK;RAEISNAIDQYVTGTIGEDEDLIK;RSGVAYIAAPSGSAADK;SLFSNVVTK;TGLVEFAR;TLFGLHLSQK;TLHPAVHAGILAR;TLTPISAAYAR;VTVVCEPEDYVVVSTEMQSSESK;VVACNLYPFVK;VVIEACDELGIILAHTNLR;YGMNPHQTPAQLYTLQPK;YTQSNSVCYAK</t>
  </si>
  <si>
    <t xml:space="preserve">Actin, cytoplasmic 1</t>
  </si>
  <si>
    <t xml:space="preserve">ACTB</t>
  </si>
  <si>
    <t xml:space="preserve">sp|P60709|ACTB_HUMAN Actin, cytoplasmic 1 OS=Homo sapiens OX=9606 GN=ACTB PE=1 SV=1;tr|A0A2R8Y793|A0A2R8Y793_HUMAN Actin, cytoplasmic 1 (Fragment) OS=Homo sapiens OX=9606 GN=ACTB PE=1 SV=1</t>
  </si>
  <si>
    <t xml:space="preserve">AGFAGDDAPR;AVFPSIVGRPR;CDVDIRK;CPEALFQPSFLGMESCGIHETTFNSIMK;DDDIAALVVDNGSGMCK;DLTDYLMK;DLYANTVLSGGTTMYPGIADR;DSYVGDEAQSK;DSYVGDEAQSKR;EITALAPSTMK;FRCPEALFQPSFLGMESCGIHETTFNSIMK;GYSFTTTAER;GYSFTTTAEREIVR;GYSFTTTAEREIVRDIK;HQGVMVGMGQK;IIAPPER;IIAPPERK;IWHHTFYNELR;KDLYANTVLSGGTTMYPGIADR;LCYVALDFEQEMATAASSSSLEK;LDLAGRDLTDYLMK;MTQIMFETFNTPAMYVAIQAVLSLYASGR;QEYDESGPSIVHR;QEYDESGPSIVHRK;RGILTLK;SYELPDGQVITIGNER;TTGIVMDSGDGVTHTVPIYEGYALPHAILR;VAPEEHPVLLTEAPLNPK</t>
  </si>
  <si>
    <t xml:space="preserve">Isoform 2 of Asparagine synthetase [glutamine-hydrolyzing]</t>
  </si>
  <si>
    <t xml:space="preserve">ASNS</t>
  </si>
  <si>
    <t xml:space="preserve">sp|P08243-2|ASNS_HUMAN Isoform 2 of Asparagine synthetase [glutamine-hydrolyzing] OS=Homo sapiens OX=9606 GN=ASNS;sp|P08243|ASNS_HUMAN Asparagine synthetase [glutamine-hydrolyzing] OS=Homo sapiens OX=9606 GN=ASNS PE=1 SV=4;sp|P08243-3|ASNS_HUMAN Isoform 3 </t>
  </si>
  <si>
    <t xml:space="preserve">ADWLSHYWMPK;AMTEDGFLAVCSEAK;APSPEKAEEESER;ASVGMYLISK;DTYGVRPLFK;EAFSDGITSVK;ELYLFDVLRADR;GGIEQTICMLDGVFAFVLLDTANKK;HLLRETFEDSNLIPK;HSATPFLK;ILQEYVEHQVDDAMMANAAQK;LAVVDPLFGMQPIR;LFPGFEIETVK;NTDSVVIFSGEGSDELTQGYIYFHK;TTAAHGLELR;VDGEIILHLYDK;VEPFLPGHYEVLDLKPNGK;VPFLDHR;WINATDPSAR</t>
  </si>
  <si>
    <t xml:space="preserve">Isoform 2 of Plasma protease C1 inhibitor</t>
  </si>
  <si>
    <t xml:space="preserve">SERPING1</t>
  </si>
  <si>
    <t xml:space="preserve">sp|P05155-2|IC1_HUMAN Isoform 2 of Plasma protease C1 inhibitor OS=Homo sapiens OX=9606 GN=SERPING1;sp|P05155|IC1_HUMAN Plasma protease C1 inhibitor OS=Homo sapiens OX=9606 GN=SERPING1 PE=1 SV=2;sp|P05155-3|IC1_HUMAN Isoform 3 of Plasma protease C1 inhibit</t>
  </si>
  <si>
    <t xml:space="preserve">DFTCVHQALK;FPVFMGR;FQPTLLTLPR;GVTSVSQIFHSPDLAIR;HRLEDMEQALSPSVFK;KVETNMAFSPFSIASLLTQVLLGAGENTK;KYPVAHFIDQTLK;LLDSLPSDTR;LVLLNAIYLSAK;LYHAFSAMK;TLYSSSPR;TRMEPFHFK;VTTSQDMLSIMEK</t>
  </si>
  <si>
    <t xml:space="preserve">Importin-7</t>
  </si>
  <si>
    <t xml:space="preserve">IPO7</t>
  </si>
  <si>
    <t xml:space="preserve">sp|O95373|IPO7_HUMAN Importin-7 OS=Homo sapiens OX=9606 GN=IPO7 PE=1 SV=1</t>
  </si>
  <si>
    <t xml:space="preserve">ACWVLHYFCEVK;AFAVGVQQVLLK;AIFQTIQNR;AIFQTIQNRNPVWYQALTHGLNEEQRK;AVTAMGILNTIDTLLSVVEDHK;ENIVEAIIHSPELIR;ETENDDLTNVIQK;EYNEFAEVFLK;FKSDQNLQTALELTRR;FSAPVVPSSFNFGGPAPGMN;GRGIDQCIPLFVEAALER;KVLTGVAGEDAECHAAK;KWALHILAR;LLEVIILQCK;MDPNTIIEALR;NPVWYQALTHGLNEEQRK;QLQDIATLADQRR;SPLVAAMQHFLPVLK;TMGFCYQILTEPNADPR;VLQQTLNYINQGVSHALTWK;VLTGVAGEDAECHAAK;VQLTTCIHHIIK;YGSPGNVSK;YLEMIYSMCK</t>
  </si>
  <si>
    <t xml:space="preserve">Vesicular integral-membrane protein VIP36</t>
  </si>
  <si>
    <t xml:space="preserve">LMAN2</t>
  </si>
  <si>
    <t xml:space="preserve">sp|Q12907|LMAN2_HUMAN Vesicular integral-membrane protein VIP36 OS=Homo sapiens OX=9606 GN=LMAN2 PE=1 SV=1;tr|D6RBV2|D6RBV2_HUMAN Vesicular integral-membrane protein VIP36 OS=Homo sapiens OX=9606 GN=LMAN2 PE=1 SV=1;tr|D6RIU4|D6RIU4_HUMAN Vesicular integral</t>
  </si>
  <si>
    <t xml:space="preserve">DGRWTELAGCTADFR;DNFHGLAIFLDTYPNDETTER;DNVDDPTGNFR;DRLVPGPVFGSK;DWEMHVHFK;EGSIWNHQPCFLK;GRLTVMTDLEDKNEWK;LFQLMVEHTPDEESIDWTK;LPTGYYFGASAGTGDLSDNHDIISMK;LTVMTDLEDKNEWK;LVPGPVFGSK;NCIDITGVR;NLHGDGIALWYTR;NRDHDTFLAVR;WTELAGCTADFR</t>
  </si>
  <si>
    <t xml:space="preserve">Protein disulfide-isomerase</t>
  </si>
  <si>
    <t xml:space="preserve">P4HB</t>
  </si>
  <si>
    <t xml:space="preserve">sp|P07237|PDIA1_HUMAN Protein disulfide-isomerase OS=Homo sapiens OX=9606 GN=P4HB PE=1 SV=3;tr|H7BZ94|H7BZ94_HUMAN Protein disulfide-isomerase OS=Homo sapiens OX=9606 GN=P4HB PE=1 SV=2;tr|H0Y3Z3|H0Y3Z3_HUMAN Protein disulfide-isomerase (Fragment) OS=Homo s</t>
  </si>
  <si>
    <t xml:space="preserve">DGVVLFK;DHENIVIAK;EADDIVNWLK;ENLLDFIK;HNQLPLVIEFTEQTAPK;IKPHLMSQELPEDWDKQPVK;ILEFFGLK;ILEFFGLKK;ILFIFIDSDHTDNQR;ITEFCHR;KFDEGRNNFEGEVTK;LITLEEEMTK;LKAEGSEIR;MDSTANEVEAVK;NFEDVAFDEK;NFEDVAFDEKK;SNFAEALAAHK;TGPAATTLPDGAAAESLVESSEVAVIGFFK;THILLFLPK;VDATEESDLAQQYGVR;VHSFPTLK;YKPESEELTAER</t>
  </si>
  <si>
    <t xml:space="preserve">Parkinson disease protein 7</t>
  </si>
  <si>
    <t xml:space="preserve">PARK7</t>
  </si>
  <si>
    <t xml:space="preserve">sp|Q99497|PARK7_HUMAN Parkinson disease protein 7 OS=Homo sapiens OX=9606 GN=PARK7 PE=1 SV=2;tr|K7ELW0|K7ELW0_HUMAN Parkinson disease protein 7 OS=Homo sapiens OX=9606 GN=PARK7 PE=1 SV=1;tr|K7EN27|K7EN27_HUMAN Maillard deglycase (Fragment) OS=Homo sapiens </t>
  </si>
  <si>
    <t xml:space="preserve">ALVILAK;APLVLKD;DGLILTSR;DVVICPDASLEDAKK;DVVICPDASLEDAKKEGPYDVVVLPGGNLGAQNLSESAAVK;EGPYDVVVLPGGNLGAQNLSESAAVK;EVAAQVK;GAEEMETVIPVDVMR;GAEEMETVIPVDVMRR;GLIAAICAGPTALLAHEIGFGSK;GPGTSFEFALAIVEALNGK;MMNGGHYTYSENRVEK;RALVILAK;VTVAGLAGKDPVQCSR</t>
  </si>
  <si>
    <t xml:space="preserve">Spectrin beta chain</t>
  </si>
  <si>
    <t xml:space="preserve">SPTBN1</t>
  </si>
  <si>
    <t xml:space="preserve">tr|A0A087WUZ3|A0A087WUZ3_HUMAN Spectrin beta chain OS=Homo sapiens OX=9606 GN=SPTBN1 PE=1 SV=1;sp|Q01082|SPTB2_HUMAN Spectrin beta chain, non-erythrocytic 1 OS=Homo sapiens OX=9606 GN=SPTBN1 PE=1 SV=2;sp|Q01082-3|SPTB2_HUMAN Isoform 2 of Spectrin beta chai</t>
  </si>
  <si>
    <t xml:space="preserve">ALVADSHPESER;AQTLPTSVVTITSESSPGKR;DALLSALSIQNYHLECNETK;DASVAEAWLLGQEPYLSSR;DLDDFQSWLSR;DLTSVNILLK;DVAEEIANYRPTLDTLHEQASALPQEHAESPDVR;EGMQLISEKPETEAVVK;EIHQFNRDVEDEILWVGER;ELEAENYHDIKR;FANSLVGVQQQLQAFNTYR;FLQDCQELSLWINEK;GNLEVLLFTIQSK;HLLGVEDLLQK;HQAFMAELASNK;HQILEQAVEDYAETVHQLSK;HYASEEIK;IHCLENVDK;INAVVETGRR;ITDLYTDLRDGR;IVSSSDVGHDEYSTQSLVK;KHEAIETDIAAYEER;KLPEELGRDQNTVETLQR;LAEISDVWEEMK;LFDANKAELFTQSCADLDK;LLDPEDISVDHPDEK;LLQLTEK;LLTQHENIKNEIDNYEEDYQK;LQAAYAGDKADDIQKR;LQALDTGWNELHK;LTTLELLEVR;LVSQDNFGFDLPAVEAATK;MHTTFEHDIQALGTQVR;MLTAQDMSYDEAR;NRETASELLMR;QLMHSGHPSEK;QLWGLLIEETEKR;SGHFEQAIKEGEDMIAEEHFGSEK;SLLDACESR;SNAHYNLQNAFNLAEQHLGLTK;TALPAQSAATLPAR;TQILAASYELHK;VHLENMGSHDIVDGNHR;VIESTQDLGNDLAGVMALQR;VLDNAIETEK;VLVLSQDYGK;VQAVVAVAR</t>
  </si>
  <si>
    <t xml:space="preserve">Proliferation-associated protein 2G4</t>
  </si>
  <si>
    <t xml:space="preserve">PA2G4</t>
  </si>
  <si>
    <t xml:space="preserve">sp|Q9UQ80|PA2G4_HUMAN Proliferation-associated protein 2G4 OS=Homo sapiens OX=9606 GN=PA2G4 PE=1 SV=3;sp|Q9UQ80-2|PA2G4_HUMAN Isoform 2 of Proliferation-associated protein 2G4 OS=Homo sapiens OX=9606 GN=PA2G4;tr|F8VR77|F8VR77_HUMAN Proliferation-associated</t>
  </si>
  <si>
    <t xml:space="preserve">AAHLCAEAALR;AEFEVHEVYAVDVLVSSGEGK;AFFSEVER;AFFSEVERR;ALLQSSASR;EGEFVAQFK;FDAMPFTLR;FTVLLMPNGPMR;GDAMIMEETGK;GIAFPTSISVNNCVCHFSPLK;HELLQPFNVLYEK;ITSGPFEPDLYK;ITSGPFEPDLYKSEMEVQDAELK;LVKPGNQNTQVTEAWNK;MGGDIANR;MGVVECAKHELLQPFNVLYEK;QHVIDGEK;RFDAMPFTLR;SDQDYILK;SEMEVQDAELK;SGEDEQQEQTIAEDLVVTK;SLVEASSSGVSVLSLCEK;TAENATSGETLEENEAGD;TIIQNPTDQQK;TIIQNPTDQQKK;VAHSFNCTPIEGMLSHQLK</t>
  </si>
  <si>
    <t xml:space="preserve">Neutral amino acid transporter B(0)</t>
  </si>
  <si>
    <t xml:space="preserve">SLC1A5</t>
  </si>
  <si>
    <t xml:space="preserve">sp|Q15758|AAAT_HUMAN Neutral amino acid transporter B(0) OS=Homo sapiens OX=9606 GN=SLC1A5 PE=1 SV=2;tr|M0QXM4|M0QXM4_HUMAN Amino acid transporter OS=Homo sapiens OX=9606 GN=SLC1A5 PE=1 SV=1;sp|Q15758-3|AAAT_HUMAN Isoform 3 of Neutral amino acid transporte</t>
  </si>
  <si>
    <t xml:space="preserve">CVEENNGVAK;EVLDSFLDLAR;GLAAAEPTANGGLALASIEDQGAAAGGYCGSR;GPAGDATVASEK;HYRGPAGDATVASEK;MVADPPRDSK;NIFPSNLVSAAFR;SCTVLNVEGDALGAGLLQNYVDRTESR;SELPLDPLPVPTEEGNPLLK;STEPELIQVK</t>
  </si>
  <si>
    <t xml:space="preserve">26S proteasome non-ATPase regulatory subunit 6</t>
  </si>
  <si>
    <t xml:space="preserve">PSMD6</t>
  </si>
  <si>
    <t xml:space="preserve">sp|Q15008|PSMD6_HUMAN 26S proteasome non-ATPase regulatory subunit 6 OS=Homo sapiens OX=9606 GN=PSMD6 PE=1 SV=1;sp|Q15008-4|PSMD6_HUMAN Isoform 4 of 26S proteasome non-ATPase regulatory subunit 6 OS=Homo sapiens OX=9606 GN=PSMD6;sp|Q15008-3|PSMD6_HUMAN Iso</t>
  </si>
  <si>
    <t xml:space="preserve">ANEDELK;DNNMAPYYEALCK;DWLFAPHYR;FLLSLPEHR;FLLSLPEHRGDAAVRDELMAAVR;GAEILEVLHSLPAVR;GDAAVRDELMAAVR;IDKVNEIVETNRPDSK;IGDKEGALTAFRK;IGLFYMDNDLITR;IHAYSQLLESYR;KGDLLLNR;NLGESEIRDAMMAK;NWQYQETIK;PLENLEEEGLPK;PLENLEEEGLPKNPDLR;QYLFSLYECR;RLDEELEDAEK;SLIEEGGDWDRR;SLTLGYMAEAFGVGVEFIDQELSR;VNEIVETNRPDSK;VYQGLYCVAIRDFK</t>
  </si>
  <si>
    <t xml:space="preserve">Stress-induced-phosphoprotein 1</t>
  </si>
  <si>
    <t xml:space="preserve">STIP1</t>
  </si>
  <si>
    <t xml:space="preserve">sp|P31948|STIP1_HUMAN Stress-induced-phosphoprotein 1 OS=Homo sapiens OX=9606 GN=STIP1 PE=1 SV=1;sp|P31948-2|STIP1_HUMAN Isoform 2 of Stress-induced-phosphoprotein 1 OS=Homo sapiens OX=9606 GN=STIP1;sp|P31948-3|STIP1_HUMAN Isoform 3 of Stress-induced-phosp</t>
  </si>
  <si>
    <t xml:space="preserve">AAALEAMK;AAALEFLNRFEEAK;ALDLDSSCK;ALSVGNIDDALQCYSEAIKLDPHNHVLYSNR;AMADPEVQQIMSDPAMR;AMDVYQK;DCEECIQLEPTFIK;DFDTALK;DPQALSEHLK;ELDPTNMTYITNQAAVYFEK;ELGNDAYK;ETKPEPMEEDLPENKK;FMNPFNMPNLYQK;HEANNPQLK;LAYINPDLALEEK;LLEFQLALK;LMDVGLIAIR;NPVIAQK;RTYEEGLK;TLLSDPTYRELIEQLR;TVDLKPDWGK</t>
  </si>
  <si>
    <t xml:space="preserve">Calreticulin</t>
  </si>
  <si>
    <t xml:space="preserve">CALR</t>
  </si>
  <si>
    <t xml:space="preserve">sp|P27797|CALR_HUMAN Calreticulin OS=Homo sapiens OX=9606 GN=CALR PE=1 SV=1;tr|K7EJB9|K7EJB9_HUMAN Calreticulin (Fragment) OS=Homo sapiens OX=9606 GN=CALR PE=1 SV=1</t>
  </si>
  <si>
    <t xml:space="preserve">CKDDEFTHLYTLIVRPDNTYEVK;EQFLDGDGWTSR;FVLSSGK;FYALSASFEPFSNK;FYGDEEK;GLQTSQDAR;GQTLVVQFTVK;HEQNIDCGGGYVK;IDNSQVESGSLEDDWDFLPPKK;IKDPDASKPEDWDER;KVHVIFNYK;QIDNPDYK;VHVIFNYK</t>
  </si>
  <si>
    <t xml:space="preserve">Desmocollin-2</t>
  </si>
  <si>
    <t xml:space="preserve">DSC2</t>
  </si>
  <si>
    <t xml:space="preserve">sp|Q02487|DSC2_HUMAN Desmocollin-2 OS=Homo sapiens OX=9606 GN=DSC2 PE=1 SV=1;sp|Q02487-2|DSC2_HUMAN Isoform 2B of Desmocollin-2 OS=Homo sapiens OX=9606 GN=DSC2;tr|A0A3B3ISU0|A0A3B3ISU0_HUMAN Desmocollin-2 OS=Homo sapiens OX=9606 GN=DSC2 PE=1 SV=1</t>
  </si>
  <si>
    <t xml:space="preserve">AYDPETR;DLVNTANWR;ENAEVGTTSNGYK;GAGHHHTLDSCR;GGHTEVDNCR;GPGVDQEPR;IFVFLEHQTK;KLTDPTGWVTIDENTGSIK;LSYQNDPPFGSYVVPITVR;NLFYVER;QQMILQIGVVNEAPFSR;RSFTILLSNTENQEK;SAMSTATVTVNVEDQDEGPECNPPIQTVR;SFTILLSNTENQEK;SLDREAETIK;TNEGVLCVVKPLNYEEK;TSYVTSVEENTVDVEILR;TVIICKPTMSSAEIVAVDPDEPIHGPPFDFSLESSTSEVQR;VGTTVGQVCATDKDEPDTMHTR;VIPDDLAQQNLIVSNTEAPGDDK;VYLCNQDENHK</t>
  </si>
  <si>
    <t xml:space="preserve">Asparagine--tRNA ligase, cytoplasmic</t>
  </si>
  <si>
    <t xml:space="preserve">NARS1</t>
  </si>
  <si>
    <t xml:space="preserve">sp|O43776|SYNC_HUMAN Asparagine--tRNA ligase, cytoplasmic OS=Homo sapiens OX=9606 GN=NARS1 PE=1 SV=1</t>
  </si>
  <si>
    <t xml:space="preserve">ALMTVGKEPFPTIYVDSQK;CPEDSRLTESVDVLMPNVGEIVGGSMR;EGIDPTPYYWYTDQR;EGIDPTPYYWYTDQRK;EHDVKKEDGTFYEFGEDIPEAPER;FLTWILNR;IFDSEEILAGYKR;IGALEGYR;KITIKNDPSLPEPK;LMTDTINEPILLCR;MNYSDAIVWLK;NLMFLVLR;RMNYSDAIVWLK;SPAGSIVHELNPNFQPPK;VFGWVHR;YGTCPHGGYGLGLER</t>
  </si>
  <si>
    <t xml:space="preserve">Isoform 2 of Coatomer subunit beta</t>
  </si>
  <si>
    <t xml:space="preserve">COPB2</t>
  </si>
  <si>
    <t xml:space="preserve">sp|P35606-2|COPB2_HUMAN Isoform 2 of Coatomer subunit beta OS=Homo sapiens OX=9606 GN=COPB2;sp|P35606|COPB2_HUMAN Coatomer subunit beta OS=Homo sapiens OX=9606 GN=COPB2 PE=1 SV=2</t>
  </si>
  <si>
    <t xml:space="preserve">AAESLADPTEYENLFPGLK;AMGDAEIKDGERLPLAVK;CQFGLAQECLHHAQDYGGLLLLATASGNANMVNK;DGERLPLAVK;DMGSCEIYPQTIQHNPNGR;DNNQFASASLDR;EAFVVEEWVK;ETHADLWPAK;GSNNVALGYDEGSIIVK;GVNCIDYYSGGDKPYLISGADDR;IAYQLAVEAESEQK;IWHSSTYR;LGREEPAMSMDANGK;LNYYVGGEIVTIAHLDR;NNVAFMSYFLQGK;NWVVTGADDMQIR;QQALTVSTDPEHRFELALQLGELK;SFGSAQEFAWAHDSSEYAIR;SFKPDFGAESIYGGFLLGVR;TCVQTLEGHAQNVSCASFHPELPIIITGSEDGTVR;TFEVCDLPVR;TGRLPEAAFLAR;TMYLLGYIPK;TYLPSQVSR;VDACLELLIR;VFNYNTLER;VHMFEAHSDYIR;VLPTIPK;VWCVASLR</t>
  </si>
  <si>
    <t xml:space="preserve">Isoform 3 of Polypyrimidine tract-binding protein 1</t>
  </si>
  <si>
    <t xml:space="preserve">PTBP1</t>
  </si>
  <si>
    <t xml:space="preserve">sp|P26599-3|PTBP1_HUMAN Isoform 3 of Polypyrimidine tract-binding protein 1 OS=Homo sapiens OX=9606 GN=PTBP1;sp|P26599-2|PTBP1_HUMAN Isoform 2 of Polypyrimidine tract-binding protein 1 OS=Homo sapiens OX=9606 GN=PTBP1;tr|A0A0U1RRM4|A0A0U1RRM4_HUMAN Polypyr</t>
  </si>
  <si>
    <t xml:space="preserve">DYGNSPLHR;EGQEDQGLTK;HQNVQLPR;IAIPGLAGAGNSVLLVSNLNPER;IIVENLFYPVTLDVLHQIFSK;KLPIDVTEGEVISLGLPFGK;LHGKPIR;LSLDGQNIYNACCTLR;LTSLNVK;MDGIVPDIAVGTK;NFQNIFPPSATLHLSNIPPSVSEEDLK;NNQFQALLQYADPVSAQHAK;VLFSSNGGVVK;VTNLLMLK</t>
  </si>
  <si>
    <t xml:space="preserve">Isoform C of AP-1 complex subunit beta-1</t>
  </si>
  <si>
    <t xml:space="preserve">AP1B1</t>
  </si>
  <si>
    <t xml:space="preserve">sp|Q10567-3|AP1B1_HUMAN Isoform C of AP-1 complex subunit beta-1 OS=Homo sapiens OX=9606 GN=AP1B1;sp|Q10567-2|AP1B1_HUMAN Isoform B of AP-1 complex subunit beta-1 OS=Homo sapiens OX=9606 GN=AP1B1;sp|Q10567|AP1B1_HUMAN AP-1 complex subunit beta-1 OS=Homo sa</t>
  </si>
  <si>
    <t xml:space="preserve">AAMIWIVGEYAER;AVWLPAMK;CLKDEDPYVRK;CVSTLLDLIQTK;DCEDPNPLIR;DCPLNAEAASSK;DDREAQSICER;DIPNENEAQFQIR;DLDYYGTLLK;DVSALFPDVVNCMQTDNLELKK;EYATEVDVDFVRK;FMEMLSK;GLEISGTFTR;IQPGNPSCTLSLK;ITEYLCEPLRK;KGEIFELK;KLVYLYLMNYAK;LASQANIAQVLAELK;LHDINAQLVEDQGFLDTLK;LLSTDPVAAK;LQSSNIFTVAK;LSHANSAVVLSAVK;LVYLYLMNYAK;MEPLNNLQVAVK;NINLIVQK;QMFLATWK;RNVEGQDMLYQSLK;SQPDMAIMAVNTFVK;VNYVVQEAIVVIK;YNDPIYVK</t>
  </si>
  <si>
    <t xml:space="preserve">Cullin-4B</t>
  </si>
  <si>
    <t xml:space="preserve">CUL4B</t>
  </si>
  <si>
    <t xml:space="preserve">tr|A0A669KAX4|A0A669KAX4_HUMAN Cullin-4B OS=Homo sapiens OX=9606 GN=CUL4B PE=1 SV=1;tr|K4DI93|K4DI93_HUMAN Cullin 4B, isoform CRA_e OS=Homo sapiens OX=9606 GN=CUL4B PE=1 SV=1;sp|Q13620-1|CUL4B_HUMAN Isoform 2 of Cullin-4B OS=Homo sapiens OX=9606 GN=CUL4B;s</t>
  </si>
  <si>
    <t xml:space="preserve">AFGSTIVINPEK;AHIISDQK;AQIHQFREDSLDSVLFLK;DKPKLPENYTDETWQK;DVFEAFYK;DVFEAFYKK;EAFETFINK;EATDEELEK;ETVEEQASTTER;EVPEYLHHVNK;FLEETNR;FPVKPADLKK;GKDIEDGDKFICNDDFK;HECGAAFTSK;INQIQMK;ISANLYK;LKHECGAAFTSK;LQWQSTLGHCVLK;QATGIEDGELRR;QLLGEHLTAILQK;QYQIDAAIVR;RLEEEADRLITYLDQTTQK;RPNKPAELIAK;SIFLFLDR;SILISSVASVHHANGLAK;SSTTVSSFANSKPGSAK;TIDGILLLIERER;TLQSLACGK;TLSHNLLVSEVYNQLK;TMVQELLDFK</t>
  </si>
  <si>
    <t xml:space="preserve">Isoform 2 of F-actin-capping protein subunit beta</t>
  </si>
  <si>
    <t xml:space="preserve">CAPZB</t>
  </si>
  <si>
    <t xml:space="preserve">sp|P47756-2|CAPZB_HUMAN Isoform 2 of F-actin-capping protein subunit beta OS=Homo sapiens OX=9606 GN=CAPZB;tr|B1AK87|B1AK87_HUMAN F-actin-capping protein subunit beta OS=Homo sapiens OX=9606 GN=CAPZB PE=1 SV=1;tr|B1AK88|B1AK88_HUMAN F-actin-capping protein</t>
  </si>
  <si>
    <t xml:space="preserve">DIVNGLR;DYLLCDYNR;DYLLCDYNRDGDSYR;GCWDSIHVVEVQEK;LTSTVMLWLQTNK;LVEDMENK;NDLVEALK;NLSDLIDLVPSLCEDLLSSVDQPLK;RLPPQQIEK;SDQQLDCALDLMR;SKQEALKNDLVEALK;SPWSNKYDPPLEDGAMPSAR;STLNEIYFGK;SVQTFADK</t>
  </si>
  <si>
    <t xml:space="preserve">Interleukin enhancer-binding factor 2</t>
  </si>
  <si>
    <t xml:space="preserve">ILF2</t>
  </si>
  <si>
    <t xml:space="preserve">tr|B4DY09|B4DY09_HUMAN Interleukin enhancer-binding factor 2 OS=Homo sapiens OX=9606 GN=ILF2 PE=1 SV=1;sp|Q12905|ILF2_HUMAN Interleukin enhancer-binding factor 2 OS=Homo sapiens OX=9606 GN=ILF2 PE=1 SV=2;tr|X6R6Z1|X6R6Z1_HUMAN Interleukin enhancer-binding </t>
  </si>
  <si>
    <t xml:space="preserve">AYEKPPEK;AYEKPPEKK;GTMTTGHNVADLVVILK;ILITTVPPNLR;ILPTLEAVAALGNK;ILSHGGFRK;KGTMTTGHNVADLVVILK;KLDPELHLDIK;NQDLAPNSAEQASILSLVTK;RNQDLAPNSAEQASILSLVTK;VKPAPDETSFSEALLK;VKPAPDETSFSEALLKR;VLQSALAAIR</t>
  </si>
  <si>
    <t xml:space="preserve">40S ribosomal protein SA (Fragment)</t>
  </si>
  <si>
    <t xml:space="preserve">RPSA</t>
  </si>
  <si>
    <t xml:space="preserve">tr|C9J9K3|C9J9K3_HUMAN 40S ribosomal protein SA (Fragment) OS=Homo sapiens OX=9606 GN=RPSA PE=1 SV=8;tr|A0A0C4DG17|A0A0C4DG17_HUMAN 40S ribosomal protein SA OS=Homo sapiens OX=9606 GN=RPSA PE=1 SV=1;sp|P08865|RSSA_HUMAN 40S ribosomal protein SA OS=Homo sap</t>
  </si>
  <si>
    <t xml:space="preserve">ADHQPLTEASYVNLPTIALCNTDSPLR;AIVAIENPADVSVISSR;EHPWEVMPDLYFYRDPEEIEKEEQAAAEK;FAAATGATPIAGR;FLAAGTHLGGTNLDFQMEQYIYK;FLAAGTHLGGTNLDFQMEQYIYKR;FTPGTFTNQIQAAFREPR;GAHSVGLMWWMLAR;LLVVTDPR;RKSDGIYIINLK;SGALDVLQMK;SGALDVLQMKEEDVLK;YVDIAIPCNNK</t>
  </si>
  <si>
    <t xml:space="preserve">Carboxypeptidase B2</t>
  </si>
  <si>
    <t xml:space="preserve">CPB2</t>
  </si>
  <si>
    <t xml:space="preserve">sp|Q2KIG3|CBPB2_BOVIN Carboxypeptidase B2 OS=Bos taurus OX=9913 GN=CPB2 PE=1 SV=1;</t>
  </si>
  <si>
    <t xml:space="preserve">AYISMHSYSQK;EAVFAMENIHR;GKYGFLLPESYIRPTCSEALVAVAK;GQVLSALPR;HMDFYIMPVVNVDGYDYTWKK;HWCGEGASSSSCSEIYCGTYPESEPEVK;IHIGSSYEK;IVFPYSYSR;IVLWQPVAAEYIVK;NACVGTDLNR;NAMWIDCGIHAR;VLVENVEDLIR;YGFLLPESYIRPTCSEALVAVAK;YSFTFELR;YTHGSGSESLYLAPGGSDDWIYDLGIK</t>
  </si>
  <si>
    <t xml:space="preserve">Serine/threonine-protein phosphatase 2A 65 kDa regulatory subunit A alpha isoform</t>
  </si>
  <si>
    <t xml:space="preserve">PPP2R1A</t>
  </si>
  <si>
    <t xml:space="preserve">sp|P30153|2AAA_HUMAN Serine/threonine-protein phosphatase 2A 65 kDa regulatory subunit A alpha isoform OS=Homo sapiens OX=9606 GN=PPP2R1A PE=1 SV=4;tr|B3KQV6|B3KQV6_HUMAN Serine/threonine-protein phosphatase 2A 65 kDa regulatory subunit A alpha isoform OS=</t>
  </si>
  <si>
    <t xml:space="preserve">AISHEHSPSDLEAHFVPLVK;AVGPEITKTDLVPAFQNLMK;EFCENLSADCRENVIMSQILPCIK;ELVSDANQHVK;EWAHATIIPK;HMLPTVLR;IGPILDNSTLQSEVKPILEK;KLSTIALALGVER;LNIISNLDCVNEVIGIR;LSTIALALGVER;LTQDQDVDVK;MAGDPVANVR;NLCSDDTPMVR;RLAGGDWFTSR;SEIIPMFSNLASDEQDSVR;TDLVPAFQNLMK;TSACGLFSVCYPR;VLAMSGDPNYLHR;VLELDNVK;YMVADKFTELQK</t>
  </si>
  <si>
    <t xml:space="preserve">Ras-related C3 botulinum toxin substrate 1</t>
  </si>
  <si>
    <t xml:space="preserve">RAC1</t>
  </si>
  <si>
    <t xml:space="preserve">sp|P63000|RAC1_HUMAN Ras-related C3 botulinum toxin substrate 1 OS=Homo sapiens OX=9606 GN=RAC1 PE=1 SV=1;sp|P63000-2|RAC1_HUMAN Isoform B of Ras-related C3 botulinum toxin substrate 1 OS=Homo sapiens OX=9606 GN=RAC1;sp|P60763|RAC3_HUMAN Ras-related C3 bot</t>
  </si>
  <si>
    <t xml:space="preserve">AVLCPPPVK;AVLCPPPVKK;CVVVGDGAVGK;HHCPNTPIILVGTK;KLTPITYPQGLAMAK;LDLRDDKDTIEK;LTPITYPQGLAMAK;YLECSALTQR</t>
  </si>
  <si>
    <t xml:space="preserve">Protein ERGIC-53</t>
  </si>
  <si>
    <t xml:space="preserve">LMAN1</t>
  </si>
  <si>
    <t xml:space="preserve">sp|P49257|LMAN1_HUMAN Protein ERGIC-53 OS=Homo sapiens OX=9606 GN=LMAN1 PE=1 SV=2</t>
  </si>
  <si>
    <t xml:space="preserve">AAFENWEVEVTFR;DIDNLVQRNMPSNEK;EKYQEEFEHFQQELDK;GAGMPGQHGQITQQELDTVVK;GHPDLQGQPAEEIFESVGDRELR;GPHLVQSDGTVPFWAHAGNAIPSSDQIR;KKEEFQK;LVSGMQHPGSAGGVYETTQHFIDIK;NNPAIVIIGNNGQIHYDHQNDGASQALASCQR;NSMSETVR;QLDMILDEQRR;QVFEGQNR;RGAGMPGQHGQITQQELDTVVK;YQEEFEHFQQELDK;YVSSLTEEISK;YVSSLTEEISKR</t>
  </si>
  <si>
    <t xml:space="preserve">Exportin-1</t>
  </si>
  <si>
    <t xml:space="preserve">XPO1</t>
  </si>
  <si>
    <t xml:space="preserve">sp|O14980|XPO1_HUMAN Exportin-1 OS=Homo sapiens OX=9606 GN=XPO1 PE=1 SV=1</t>
  </si>
  <si>
    <t xml:space="preserve">AIIASNIMYIVGQYPR;AVGHPFVIQLGR;DFEEYPEHR;DLLGLCEQKR;DTDSINLYK;EFAGEDTSDLFLEEREIALR;EHDQLIEK;EHLRDFLVQIK;ETLVYLTHLDYVDTER;FLNVPMFR;FLVTVIK;HWPTFISDIVGASR;ICLEYWNHLAAELYR;IYLDMLNVYK;KYVVGLIIK;LFEFMHETHDGVQDMACDTFIK;LHNQVNGTEWSWK;LLSEEVFDFSSGQITQVK;LNMILVQILK;NLNTLCWAIGSISGAMHEEDEK;NMRETLVYLTHLDYVDTER;NVDILKDPETVK;NVPAAREPEVLSTMAIIVNK;PAIMTMLADHAAR;QLYLPMLFK;RQLYLPMLFK;SAFPHLQDAQVK;TSESLCQNNMVILK;TSSDPTCVEK;VDTILEFSQNMNTK;YVVGLIIK</t>
  </si>
  <si>
    <t xml:space="preserve">Isoform 2 of Kunitz-type protease inhibitor 1</t>
  </si>
  <si>
    <t xml:space="preserve">SPINT1</t>
  </si>
  <si>
    <t xml:space="preserve">sp|O43278-2|SPIT1_HUMAN Isoform 2 of Kunitz-type protease inhibitor 1 OS=Homo sapiens OX=9606 GN=SPINT1;tr|H3BR01|H3BR01_HUMAN Kunitz-type protease inhibitor 1 (Fragment) OS=Homo sapiens OX=9606 GN=SPINT1 PE=1 SV=1;tr|H3BMB6|H3BMB6_HUMAN Kunitz-type protea</t>
  </si>
  <si>
    <t xml:space="preserve">DVENTDWR;EGFINYLTR;FTYGGCYGNK;GHCVDLPDTGLCK;GVQGPSMER;KDPNQVELWGLK;LLRGDTDVRVER;NNFEEEQQCLESCR;NNYLREEECILACR;QTEDYCLASNK;RHPVCSGTCQPTQFR;SFVYGGCLGNK;VQPQEPLVLK;WYYDPTEQICK;WYYNPFSEHCAR;YTSGFDELQR</t>
  </si>
  <si>
    <t xml:space="preserve">Transforming growth factor beta receptor type 3</t>
  </si>
  <si>
    <t xml:space="preserve">TGFBR3</t>
  </si>
  <si>
    <t xml:space="preserve">sp|Q03167|TGBR3_HUMAN Transforming growth factor beta receptor type 3 OS=Homo sapiens OX=9606 GN=TGFBR3 PE=1 SV=3;sp|Q03167-2|TGBR3_HUMAN Isoform 2 of Transforming growth factor beta receptor type 3 OS=Homo sapiens OX=9606 GN=TGFBR3</t>
  </si>
  <si>
    <t xml:space="preserve">EVTLHLNPISSVHIHHK;EYGAVTSFTELK;GTTGLPQEVHVLNLR;IIAPNSIGFGK;ILLDPGALPALQNPPIR;MIVAVEK;NFPHGNEHLLNWAR;NLILILK;SIRDDIPSTQGNLVK;SVNWVIK;SVVFLLNSPHPLVWHLK;TAGQGPGQLQR;WALDNGYSPITSYTMAPVANR</t>
  </si>
  <si>
    <t xml:space="preserve">Ganglioside GM2 activator</t>
  </si>
  <si>
    <t xml:space="preserve">GM2A</t>
  </si>
  <si>
    <t xml:space="preserve">sp|P17900|SAP3_HUMAN Ganglioside GM2 activator OS=Homo sapiens OX=9606 GN=GM2A PE=1 SV=4</t>
  </si>
  <si>
    <t xml:space="preserve">EVAGLWIK;IESVLSSSGK;IESVLSSSGKR;KPSQLSSFSWDNCDEGKDPAVIR;SEFVVPDLELPSWLTTGNYR;TYGLPCHCPFK;VDLVLEK</t>
  </si>
  <si>
    <t xml:space="preserve">Collagen alpha-1(VI) chain</t>
  </si>
  <si>
    <t xml:space="preserve">COL6A1</t>
  </si>
  <si>
    <t xml:space="preserve">sp|P12109|CO6A1_HUMAN Collagen alpha-1(VI) chain OS=Homo sapiens OX=9606 GN=COL6A1 PE=1 SV=3;tr|A0A087X0S5|A0A087X0S5_HUMAN Collagen alpha-1(VI) chain OS=Homo sapiens OX=9606 GN=COL6A1 PE=1 SV=1</t>
  </si>
  <si>
    <t xml:space="preserve">AVQEAQR;DAEEAISQTIDTIVDMIK;IALVITDGR;LKPYGALVDK;LLLFSDGNSQGATPAAIEK;MCSCCECK;RLLLFSDGNSQGATPAAIEK;VAVVQYSGTGQQRPER;VFSVAITPDHLEPR;VPSYQALLR</t>
  </si>
  <si>
    <t xml:space="preserve">Malate dehydrogenase, cytoplasmic</t>
  </si>
  <si>
    <t xml:space="preserve">MDH1</t>
  </si>
  <si>
    <t xml:space="preserve">sp|P40925|MDHC_HUMAN Malate dehydrogenase, cytoplasmic OS=Homo sapiens OX=9606 GN=MDH1 PE=1 SV=4;sp|P40925-3|MDHC_HUMAN Isoform 3 of Malate dehydrogenase, cytoplasmic OS=Homo sapiens OX=9606 GN=MDH1;tr|A0A5K1VW95|A0A5K1VW95_HUMAN Malate dehydrogenase OS=Ho</t>
  </si>
  <si>
    <t xml:space="preserve">AICDHVR;DLDVAILVGSMPR;DVIATDKEDVAFK;ENFSCLTR;ESAFEFLSSA;EVGVYEALKDDSWLK;FVEGLPINDFSR;GEFVTTVQQR;LSSAMSAAK;NVIIWGNHSSTQYPDVNHAK;VIVVGNPANTNCLTASK</t>
  </si>
  <si>
    <t xml:space="preserve">Isoform 3 of Protein arginine N-methyltransferase 1</t>
  </si>
  <si>
    <t xml:space="preserve">PRMT1</t>
  </si>
  <si>
    <t xml:space="preserve">sp|Q99873-3|ANM1_HUMAN Isoform 3 of Protein arginine N-methyltransferase 1 OS=Homo sapiens OX=9606 GN=PRMT1;tr|E9PKG1|E9PKG1_HUMAN Protein arginine N-methyltransferase 1 OS=Homo sapiens OX=9606 GN=PRMT1 PE=1 SV=1;sp|Q99873-2|ANM1_HUMAN Isoform 2 of Protein</t>
  </si>
  <si>
    <t xml:space="preserve">AAAEAANCIMEVSCGQAESSEKPNAEDMTSK;ANKLDHVVTIIK;ATLYVTAIEDR;DKVVLDVGSGTGILCMFAAK;DVAIKEPLVDVVDPK;DYYFDSYAHFGIHEEMLKDEVR;EVDIYTVK;GKVEEVELPVEK;GQLCELSCSTDYR;IHWWENVYGFDMSCIK;KVIGIECSSISDYAVK;NNRDLDFTIDLDFK;NSMFHNR;QLVTNACLIK;QTVFYMEDYLTVK;RTGFSTSPESPYTHWK;TGEEIFGTIGMRPNAK;TGFSTSPESPYTHWK;VIGIECSSISDYAVK</t>
  </si>
  <si>
    <t xml:space="preserve">Threonine--tRNA ligase 1, cytoplasmic</t>
  </si>
  <si>
    <t xml:space="preserve">TARS1</t>
  </si>
  <si>
    <t xml:space="preserve">sp|P26639|SYTC_HUMAN Threonine--tRNA ligase 1, cytoplasmic OS=Homo sapiens OX=9606 GN=TARS1 PE=1 SV=3;sp|P26639-2|SYTC_HUMAN Isoform 2 of Threonine--tRNA ligase 1, cytoplasmic OS=Homo sapiens OX=9606 GN=TARS1</t>
  </si>
  <si>
    <t xml:space="preserve">AEHDSILAEK;ETLLAMFK;FLGDIEVWDQAEK;FMADIDLDPGCTLNKK;FQQDDAHIFCAMEQIEDEIK;GCLDFLR;GFQEVVTPNIFNSR;IGRDQELYFFHELSPGSCFFLPK;ISGTVNIR;IYGISFPDPK;KETLLAMFK;LADFGVLHRNELSGALTGLTR;LEMYNILK;LNLSTRPEK;MGGEEKPIGAGEEK;NELSGALTGLTR;QLENSLNEFGEKWELNSGDGAFYGPK;QVDAESWK;QVMVVPVGPTCDEYAQK;RGFQEVVTPNIFNSR;SWRELPLR;TISETIER;TTPYQIACGISQGLADNTVIAK;TVYSVFGFSFK;VRQQFHDAK;VTLPDGK;WPFWLSPR;YHQCATIQLDFQLPIR</t>
  </si>
  <si>
    <t xml:space="preserve">Keratin, type II cuticular Hb2</t>
  </si>
  <si>
    <t xml:space="preserve">KRT82</t>
  </si>
  <si>
    <t xml:space="preserve">;sp|Q9NSB4|KRT82_HUMAN Keratin, type II cuticular Hb2 OS=Homo sapiens OX=9606 GN=KRT82 PE=1 SV=3</t>
  </si>
  <si>
    <t xml:space="preserve">AQYDDIASR;EYQEVMNSK;EYQEVMNSKLGLDIEIATYR;EYQEVMNSKLGLDIEIATYRR;LAGLEEALQK;LGLDIEIATYR;LGLDIEIATYRR</t>
  </si>
  <si>
    <t xml:space="preserve">Heterogeneous nuclear ribonucleoprotein M</t>
  </si>
  <si>
    <t xml:space="preserve">HNRNPM</t>
  </si>
  <si>
    <t xml:space="preserve">tr|A0A087X0X3|A0A087X0X3_HUMAN Heterogeneous nuclear ribonucleoprotein M OS=Homo sapiens OX=9606 GN=HNRNPM PE=1 SV=1;sp|P52272-2|HNRPM_HUMAN Isoform 2 of Heterogeneous nuclear ribonucleoprotein M OS=Homo sapiens OX=9606 GN=HNRNPM;sp|P52272|HNRPM_HUMAN Hete</t>
  </si>
  <si>
    <t xml:space="preserve">ACQIFVR;AFITNIPFDVK;EVFSMAGVVVR;FGSGMNMGR;FNECGHVLYADIK;GEGERPAQNEK;GIGMGNIGPAGMGMEGIGFGINK;GNFGGSFAGSFGGAGGHAPGVAR;HSLSGRPLK;INEILSNALK;LSGREIDVRIDR;MGAGMGFGLER;MGANNLER;MGGMEGPFGGGMENMGR;MGLAMGGGGGASFDR;MGLSMER;MGLVMDR;MGPAIER;MGPLGLDHMASSIER;MGPVMDR;MGQTMER;MGSGIER;MVPAGMGAGLER;NLPFDFTWK;RGGNRFEPYANPTK;VGEVTYVELLMDAEGK;VKEDPDGEHAR;VKEDPDGEHARR</t>
  </si>
  <si>
    <t xml:space="preserve">Calpain-1 catalytic subunit</t>
  </si>
  <si>
    <t xml:space="preserve">CAPN1</t>
  </si>
  <si>
    <t xml:space="preserve">sp|P07384|CAN1_HUMAN Calpain-1 catalytic subunit OS=Homo sapiens OX=9606 GN=CAPN1 PE=1 SV=1</t>
  </si>
  <si>
    <t xml:space="preserve">DFFLANASR;DMETIGFAVYEVPPELVGQPAVHLKR;GFSLESCR;GQVVSLIR;IRNYLSIFR;KAPSDLYQIILK;LEICNLTPDALK;LVFVHSAEGNEFWSALLEK;MAIESAGFK;NYPATFWVNPQFK;QLAGEDMEISVK;RPTELLSNPQFIVDGATR;SEQFINLR;SGSMSAYEMR;WKRPTELLSNPQFIVDGATR;WNTTLYEGTWR;YLGQDYEQLR</t>
  </si>
  <si>
    <t xml:space="preserve">Polyadenylate-binding protein 1</t>
  </si>
  <si>
    <t xml:space="preserve">PABPC1</t>
  </si>
  <si>
    <t xml:space="preserve">sp|P11940|PABP1_HUMAN Polyadenylate-binding protein 1 OS=Homo sapiens OX=9606 GN=PABPC1 PE=1 SV=2;tr|E7ERJ7|E7ERJ7_HUMAN Polyadenylate-binding protein OS=Homo sapiens OX=9606 GN=PABPC1 PE=1 SV=1;sp|P11940-2|PABP1_HUMAN Isoform 2 of Polyadenylate-binding pr</t>
  </si>
  <si>
    <t xml:space="preserve">ALDTMNFDVIK;EFSPFGTITSAK;EFTNVYIK;FSPAGPILSIR;GFGFVCFSSPEEATK;GFGFVSFER;GFGFVSFERHEDAQK;GYGFVHFETQEAAER;IVATKPLYVALAQR;LFPLIQAMHPTLAGK;NFGEDMDDERLK;NLDDGIDDERLRK;PLYVALAQR;QAHLTNQYMQR;RSLGYAYVNFQQPADAER;SKVDEAVAVLQAHQAK;SLGYAYVNFQQPADAER;YQGVNLYVK</t>
  </si>
  <si>
    <t xml:space="preserve">Alpha-mannosidase 2</t>
  </si>
  <si>
    <t xml:space="preserve">MAN2A1</t>
  </si>
  <si>
    <t xml:space="preserve">sp|Q16706|MA2A1_HUMAN Alpha-mannosidase 2 OS=Homo sapiens OX=9606 GN=MAN2A1 PE=1 SV=2</t>
  </si>
  <si>
    <t xml:space="preserve">AAEILYYFALR;DWVVVDYGTR;FDQTGLMK;FGCPWGVPPETIHPGNVQSR;FIWSEISYLSK;FLSSSLYTALTEAR;FYTDLNGYQIQPR;GTGLFCSTTQGK;HHEVNVQFSWYGTTIKR;ICCQFDFK;ILESASSNSHLADYVLYK;ITANLFR;IYSEVTCFFDHVTHR;LFHSLMVLEK;LPLQANVYPMTTMAYIQDAK;NKVEDSGIFTIK;NLGLFQHHDAITGTAK;NYQQLFDYMNSQSK;PYVYTTPPFVR;QGFDITYESNEWDTEPLQVFVVPHSHNDPGWLK;RSAVNTEEEK;RSAVNTEEEKK;SGAYLFLPDGNAK;SGWAIDPFGHSPTMAYLLNR;SQDSLPQK;TLEFFWR;TQYIFNNMVLK;VLLAPLGDDFR;WWDIIDIQKK</t>
  </si>
  <si>
    <t xml:space="preserve">Semaphorin-4C</t>
  </si>
  <si>
    <t xml:space="preserve">SEMA4C</t>
  </si>
  <si>
    <t xml:space="preserve">sp|Q9C0C4|SEM4C_HUMAN Semaphorin-4C OS=Homo sapiens OX=9606 GN=SEMA4C PE=1 SV=2</t>
  </si>
  <si>
    <t xml:space="preserve">AVESDCYAEQVVAR;CTYVNMLTFTLEHGEFEDGK;CVAVGGHSGSLLIQHVMTSDTSGICNLR;DLPAEQPGSFLYDAR;HAGAYHCFSEEQGAR;HGYTSSLELPDNILNFVK;KHPLMEEQVGPR;LLFAGSR;LQALVVMAAQPR;NMGPHHSMK;RHGYTSSLELPDNILNFVK;SLVLSQSK;SLVLSQSKK;SQLVQLPVADCMK;TVSSGELATVVR;TVSSGELATVVRR;VFEGPYK;WTFGGRDLPAEQPGSFLYDAR</t>
  </si>
  <si>
    <t xml:space="preserve">Sortilin</t>
  </si>
  <si>
    <t xml:space="preserve">SORT1</t>
  </si>
  <si>
    <t xml:space="preserve">sp|Q99523|SORT_HUMAN Sortilin OS=Homo sapiens OX=9606 GN=SORT1 PE=1 SV=3;sp|Q99523-2|SORT_HUMAN Isoform 2 of Sortilin OS=Homo sapiens OX=9606 GN=SORT1</t>
  </si>
  <si>
    <t xml:space="preserve">ADLGALELWR;CQGGVNPVREVK;CTSNFLSPEK;CVEQPELK;DPIYFTGLASEPGAR;DYTIWLAHSTDPEDYEDGCILGYK;FLFASVMADK;FLFASVMADKDTTR;FSTDEGQCWQTYTFTR;FSTDEGQCWQTYTFTRDPIYFTGLASEPGAR;GHDLEFCLYGREEHLTTNGYR;IYSFGLGGR;KPENSECDATAK;LYRSEDYGK;MLEGPHYYTILDSGGIIVAIEHSSRPINVIK;NFGGKWEEIHK;SAPGEDEECGR;SAPGEDEECGRVR;SSVCQNGRDYVVTK;TEFGMAIGPENSGK;VVLTAEVSGGSR;WTHLRKPENSECDATAK</t>
  </si>
  <si>
    <t xml:space="preserve">Isoform 2 of Follistatin-related protein 3</t>
  </si>
  <si>
    <t xml:space="preserve">FSTL3</t>
  </si>
  <si>
    <t xml:space="preserve">sp|O95633-2|FSTL3_HUMAN Isoform 2 of Follistatin-related protein 3 OS=Homo sapiens OX=9606 GN=FSTL3;sp|O95633|FSTL3_HUMAN Follistatin-related protein 3 OS=Homo sapiens OX=9606 GN=FSTL3 PE=1 SV=1</t>
  </si>
  <si>
    <t xml:space="preserve">CECAPDCSGLPAR;CRGHPDLSVMYR;DSCDGVECGPGK;GHPDLSVMYR;HAGSCAGTPEEPPGGESAEEEENFV;INLLGFLGLVHCLPCK;LQVCGSDGATYRDECELR;MGSGNPAPGGVCWLQQGQEATCSLVLQTDVTR;MLGGRPR;QATCFLGR;SCEHVVCPRPQSCVVDQTGSAHCVVCR</t>
  </si>
  <si>
    <t xml:space="preserve">RuvB-like 1</t>
  </si>
  <si>
    <t xml:space="preserve">RUVBL1</t>
  </si>
  <si>
    <t xml:space="preserve">sp|Q9Y265|RUVB1_HUMAN RuvB-like 1 OS=Homo sapiens OX=9606 GN=RUVBL1 PE=1 SV=1;sp|Q9Y265-2|RUVB1_HUMAN Isoform 2 of RuvB-like 1 OS=Homo sapiens OX=9606 GN=RUVBL1;tr|E7ETR0|E7ETR0_HUMAN RuvB-like helicase OS=Homo sapiens OX=9606 GN=RUVBL1 PE=1 SV=1</t>
  </si>
  <si>
    <t xml:space="preserve">ALESSIAPIVIFASNR;AQTEGINISEEALNHLGEIGTK;AVLLAGPPGTGK;EHVEEISELFYDAK;ERVEAGDVIYIEANSGAVKR;EVYEGEVTELTPCETENPMGGYGK;GLGLDESGLAK;GTEDITSPHGIPLDLLDR;IASHSHVK;KTEVLMENFRR;LDPSIFESLQK;QAASGLVGQENAR;TALALAIAQELGSK;TISHVIIGLK;TMLYTPQEMK;VPFCPMVGSEVYSTEIK;YSVQLLTPANLLAK</t>
  </si>
  <si>
    <t xml:space="preserve">Actin-related protein 2</t>
  </si>
  <si>
    <t xml:space="preserve">ACTR2</t>
  </si>
  <si>
    <t xml:space="preserve">sp|P61160|ARP2_HUMAN Actin-related protein 2 OS=Homo sapiens OX=9606 GN=ACTR2 PE=1 SV=1;sp|P61160-2|ARP2_HUMAN Isoform 2 of Actin-related protein 2 OS=Homo sapiens OX=9606 GN=ACTR2;tr|F5H6T1|F5H6T1_HUMAN Actin-related protein 2 OS=Homo sapiens OX=9606 GN=A</t>
  </si>
  <si>
    <t xml:space="preserve">CGYAGSNFPEHIFPALVGRPIIR;DKDNFWMTR;DLMVGDEASELR;GYAFNHSADFETVR;HIVLSGGSTMYPGLPSRLER;HLWDYTFGPEK;HMVFLGGAVLADIMK;ILLTEPPMNPTK;IRIEDPPR;KVVVCDNGTGFVK;LCYVGYNIEQEQK;SMLEVNYPMENGIVR;VGNIEIK</t>
  </si>
  <si>
    <t xml:space="preserve">Alanine--tRNA ligase, cytoplasmic</t>
  </si>
  <si>
    <t xml:space="preserve">AARS1</t>
  </si>
  <si>
    <t xml:space="preserve">sp|P49588|SYAC_HUMAN Alanine--tRNA ligase, cytoplasmic OS=Homo sapiens OX=9606 GN=AARS1 PE=1 SV=2;sp|P49588-2|SYAC_HUMAN Isoform 2 of Alanine--tRNA ligase, cytoplasmic OS=Homo sapiens OX=9606 GN=AARS1</t>
  </si>
  <si>
    <t xml:space="preserve">ASEWVQQVSGLMDGK;AVFDETYPDPVR;AVYTQDCPLAAAK;DNFWEMGDTGPCGPCSEIHYDR;DVSAQATGK;EADGILKPLPK;GFFATLVDVVVQSLGDAFPELKK;GGYVLHIGTIYGDLK;GLVVDMDGFEEERK;GTGARPYTGK;ITCLCQVPQNAANR;IVAVTGAEAQK;KAEEIANEMIEAAK;LVSVLQNK;MDSTLTASEIR;MHSPQTSAMLFTVDNEAGK;NSSHAGAFVIVTEEAIAK;QFIDSNPNQPLVILEMESGASAK;QIWQNLGLDDTK;RIVAVTGAEAQK;RRPIMSNHTATHILNFALR;SIDTGMGLER;TITVALADGGRPDNTGR;VGAEDADGIDMAYR;VGDQVWLFIDEPR;VLADHAR;YNYHLDSSGSYVFENTVATVMALRR</t>
  </si>
  <si>
    <t xml:space="preserve">Isoform 2 of Nuclear mitotic apparatus protein 1</t>
  </si>
  <si>
    <t xml:space="preserve">NUMA1</t>
  </si>
  <si>
    <t xml:space="preserve">sp|Q14980-2|NUMA1_HUMAN Isoform 2 of Nuclear mitotic apparatus protein 1 OS=Homo sapiens OX=9606 GN=NUMA1;sp|Q14980|NUMA1_HUMAN Nuclear mitotic apparatus protein 1 OS=Homo sapiens OX=9606 GN=NUMA1 PE=1 SV=2;sp|Q14980-3|NUMA1_HUMAN Isoform 3 of Nuclear mito</t>
  </si>
  <si>
    <t xml:space="preserve">AADALEEQQR;AALMESQGQQQEER;AEVSKLEQQCQK;AGDRQPEWLEEQQGR;AQELGHSQSALASAQR;ARQELQEAK;AVQAQGGESQQEAQR;DSAQTSVTQAQR;EAEQMGNELER;EELEQASQAHGAR;EHASGSGAQSEAAGR;ELEELRQTVK;ELGELIPLR;ELSAALQDKK;EQAAEHYK;FVLDHEDGLNLNEDLENFLQK;HLCQQLQAEQAAAEK;HPSSPECLVSAQK;HQVEQLSSSLK;HREELEQSK;IIDRIHGTEEGQQILK;KAGEQQETASR;LADDLSTLQEK;LALLNEK;LDFVCSFLQK;LGHELQQAGLK;LQAQLNELQAQLSQK;LQQLGEAHQAETEVLRR;LSQLEEHLSQLQDNPPQEK;LTAQVEELSK;MTMLLLYHSTMSSK;NRKHPSSPECLVSAQK;QELTSQAERAEELGQELK;QQNELAELHANLAR;RHREELEQSK;SLVEQHKR;SNRDELELELAENRK;SSALREEVQSLREEAEK;VAGIESHSELQISR;VLEGSELELAK;YVQELAAVR</t>
  </si>
  <si>
    <t xml:space="preserve">Vacuolar protein sorting-associated protein 35</t>
  </si>
  <si>
    <t xml:space="preserve">VPS35</t>
  </si>
  <si>
    <t xml:space="preserve">sp|Q96QK1|VPS35_HUMAN Vacuolar protein sorting-associated protein 35 OS=Homo sapiens OX=9606 GN=VPS35 PE=1 SV=2</t>
  </si>
  <si>
    <t xml:space="preserve">AELAELPLR;AVSTCAHLFWSGR;ENDAVTIQVLNQLIQK;FTLPPLVFAAYQLAFR;GVQHPLR;HFGAGGNQR;HFHNTLEHLR;HFHPLFEYFDYESRK;IFSFAHQTISALIK;ILVGTNLVR;IPVDTYNNILTVLK;IREDLPNLESSEETEQINK;LLDEAIQAVK;LNLEHIATSSAVSK;LSQLEGVNVER;MQHQGHSR;NIIIALIDR;PTTQQSPQDEQEK;SEDPDQQYLILNTAR;VLETTVEIFNK;VQSFQMK;YIYFYEK</t>
  </si>
  <si>
    <t xml:space="preserve">Dipeptidyl peptidase 1</t>
  </si>
  <si>
    <t xml:space="preserve">CTSC</t>
  </si>
  <si>
    <t xml:space="preserve">sp|P53634|CATC_HUMAN Dipeptidyl peptidase 1 OS=Homo sapiens OX=9606 GN=CTSC PE=1 SV=2</t>
  </si>
  <si>
    <t xml:space="preserve">AINAIQK;GTDECAIESIAVAATPIPK;GTDECAIESIAVAATPIPKL;ILHLPTSWDWR;KVVVYLQK;LELVHHGPMAVAFEVYDDFLHYKK;NSWGTGWGENGYFR;NVHGINFVSPVR;NWACFTGK;RGTDECAIESIAVAATPIPK;RGTDECAIESIAVAATPIPKL;YAQDFGLVEEACFPYTGTDSPCK;YYSSEYHYVGGFYGGCNEALMK</t>
  </si>
  <si>
    <t xml:space="preserve">Protein S100-A11</t>
  </si>
  <si>
    <t xml:space="preserve">S100A11</t>
  </si>
  <si>
    <t xml:space="preserve">sp|P31949|S10AB_HUMAN Protein S100-A11 OS=Homo sapiens OX=9606 GN=S100A11 PE=1 SV=2</t>
  </si>
  <si>
    <t xml:space="preserve">CIESLIAVFQK;DGYNYTLSK;DPGVLDR;ISSPTETER;KLDTNSDGQLDFSEFLNLIGGLAMACHDSFLK;NQKDPGVLDR;TEFLSFMNTELAAFTK</t>
  </si>
  <si>
    <t xml:space="preserve">26S proteasome regulatory subunit 4</t>
  </si>
  <si>
    <t xml:space="preserve">PSMC1</t>
  </si>
  <si>
    <t xml:space="preserve">sp|P62191|PRS4_HUMAN 26S proteasome regulatory subunit 4 OS=Homo sapiens OX=9606 GN=PSMC1 PE=1 SV=1;sp|P62191-2|PRS4_HUMAN Isoform 2 of 26S proteasome regulatory subunit 4 OS=Homo sapiens OX=9606 GN=PSMC1</t>
  </si>
  <si>
    <t xml:space="preserve">AICTEAGLMALR;APQETYADIGGLDNQIQEIK;DLLEPGCSVLLNHK;DYLLMEEEFIR;IETLDPALIRPGR;IKDYLLMEEEFIR;KIEFPLPDEK;KQEGTPEGLYL;KYEPPVPTR;NQEQMKPLEEKQEEER;RYDSNSGGEREIQR;TKGPDAASKLPLVTPHTQCR;TMLELLNQLDGFDSRGDVK;VAEEHAPSIVFIDEIDAIGTK;VHAVIGVLMDDTDPLVTVMK;VHAVIGVLMDDTDPLVTVMKVEK;VTNEDFKK;VVGSELIQK</t>
  </si>
  <si>
    <t xml:space="preserve">Glucose-6-phosphate isomerase</t>
  </si>
  <si>
    <t xml:space="preserve">GPI</t>
  </si>
  <si>
    <t xml:space="preserve">sp|P06744|G6PI_HUMAN Glucose-6-phosphate isomerase OS=Homo sapiens OX=9606 GN=GPI PE=1 SV=4;sp|P06744-2|G6PI_HUMAN Isoform 2 of Glucose-6-phosphate isomerase OS=Homo sapiens OX=9606 GN=GPI;tr|A0A2U3TZU2|A0A2U3TZU2_HUMAN Glucose-6-phosphate isomerase OS=Hom</t>
  </si>
  <si>
    <t xml:space="preserve">AALTRDPQFQK;AVLHVALR;DRFNHFSLTLNTNHGHILVDYSK;EWFLQAAK;HFVALSTNTTK;ILLANFLAQTEALMR;KIEPELDGSAQVTSHDASTNGLINFIK;MIPCDFLIPVQTQHPIRK;MLVDLAK;SNTPILVDGKDVMPEVNK;SPEDLER;TFTTQETITNAETAK;TLAQLNPESSLFIIASK;VFEGNRPTNSIVFTK;VWYVSNIDGTHIAK</t>
  </si>
  <si>
    <t xml:space="preserve">40S ribosomal protein S11</t>
  </si>
  <si>
    <t xml:space="preserve">RPS11</t>
  </si>
  <si>
    <t xml:space="preserve">sp|P62280|RS11_HUMAN 40S ribosomal protein S11 OS=Homo sapiens OX=9606 GN=RPS11 PE=1 SV=3;tr|M0QZC5|M0QZC5_HUMAN 40S ribosomal protein S11 OS=Homo sapiens OX=9606 GN=RPS11 PE=1 SV=1</t>
  </si>
  <si>
    <t xml:space="preserve">ADIQTER;CPFTGNVSIR;DVQIGDIVTVGECRPLSK;DYLHYIRK;EAIEGTYIDK;ILSGVVTK;KCPFTGNVSIR;NIGLGFK;NMSVHLSPCFR;VLLGETGK</t>
  </si>
  <si>
    <t xml:space="preserve">Histone H2B</t>
  </si>
  <si>
    <t xml:space="preserve">H2BC15</t>
  </si>
  <si>
    <t xml:space="preserve">tr|U3KQK0|U3KQK0_HUMAN Histone H2B OS=Homo sapiens OX=9606 GN=H2BC15 PE=1 SV=1;sp|Q99880|H2B1L_HUMAN Histone H2B type 1-L OS=Homo sapiens OX=9606 GN=H2BC13 PE=1 SV=3;sp|Q99879|H2B1M_HUMAN Histone H2B type 1-M OS=Homo sapiens OX=9606 GN=H2BC14 PE=1 SV=3;sp|</t>
  </si>
  <si>
    <t xml:space="preserve">AMGIMNSFVNDIFER;EIQTAVR;ESYSVYVYK;HAVSEGTK;KESYSVYVYK;LAHYNKR;LLLPGELAK;QVHPDTGISSK;RSTITSR</t>
  </si>
  <si>
    <t xml:space="preserve">Creatine kinase U-type, mitochondrial</t>
  </si>
  <si>
    <t xml:space="preserve">CKMT1A</t>
  </si>
  <si>
    <t xml:space="preserve">sp|P12532|KCRU_HUMAN Creatine kinase U-type, mitochondrial OS=Homo sapiens OX=9606 GN=CKMT1A PE=1 SV=1;sp|P12532-2|KCRU_HUMAN Isoform 2 of Creatine kinase U-type, mitochondrial OS=Homo sapiens OX=9606 GN=CKMT1A;tr|F8WCN3|F8WCN3_HUMAN Creatine kinase OS=Hom</t>
  </si>
  <si>
    <t xml:space="preserve">AGVHIKLPLLSK;GIWHNNEK;GWEFMWNER;HNNCMASHLTPAVYAR;HTTDLDASK;IPTPVIHTKH;IRSGYFDER;LGYILTCPSNLGTGLR;LSEMTEAEQQQLIDDHFLFDKPVSPLLTAAGMAR;LYPPSAEYPDLRK;RGTGGVDTAATGGVFDISNLDR;SEVELVQLVIDGVNYLIDCER;SFLIWVNEEDHTR;TTPTGWTLDQCIQTGVDNPGHPFIK;VVVDALSGLK;VVVDALSGLKGDLAGR</t>
  </si>
  <si>
    <t xml:space="preserve">14-3-3 protein gamma</t>
  </si>
  <si>
    <t xml:space="preserve">YWHAG</t>
  </si>
  <si>
    <t xml:space="preserve">sp|P61981|1433G_HUMAN 14-3-3 protein gamma OS=Homo sapiens OX=9606 GN=YWHAG PE=1 SV=2</t>
  </si>
  <si>
    <t xml:space="preserve">AYSEAHEISK;DSTLIMQLLR;EHMQPTHPIR;ELEAVCQDVLSLLDNYLIK;LAEQAER;LAEQAERYDDMAAAMK;NCSETQYESK;NLLSVAYK;NVTELNEPLSNEER;NVTELNEPLSNEERNLLSVAYK;RATVVESSEK;TAFDDAIAELDTLNEDSYK;VDREQLVQK;YDDMAAAMK;YLAEVATGEK</t>
  </si>
  <si>
    <t xml:space="preserve">Plasma membrane calcium-transporting ATPase 4</t>
  </si>
  <si>
    <t xml:space="preserve">ATP2B4</t>
  </si>
  <si>
    <t xml:space="preserve">sp|P23634|AT2B4_HUMAN Plasma membrane calcium-transporting ATPase 4 OS=Homo sapiens OX=9606 GN=ATP2B4 PE=1 SV=2;sp|P23634-7|AT2B4_HUMAN Isoform ZB of Plasma membrane calcium-transporting ATPase 4 OS=Homo sapiens OX=9606 GN=ATP2B4;sp|P23634-8|AT2B4_HUMAN Is</t>
  </si>
  <si>
    <t xml:space="preserve">AFHSSLHESIQKPYNQK;CGILTPGDDFLCLEGK;DAEGLDEIDHAEMELR;DALTQINVHYGGVQNLCSR;EAGHGTTKEEITK;EASDIILTDDNFTSIVK;GASEIILRK;GEVEQEKLDK;GIIDSTVGEHR;GQILWFR;HLDACETMGNATAICSDK;IDESSLTGESDHVKK;KADVGFAMGIAGTDVAK;LAVQIGK;MVTGDNINTAR;NEVPEEK;QDYQAVRNEVPEEK;QIPSPDVFLPK;QVGNKTECALLGFVTDLK;QVVAVTGDGTNDGPALK;SIHSFMTHPEFAIEEELPRTPLLDEEEEENPDK;SLDKDPMLLSGTHVMEGSGR;SMSTVIR;TGTLTMNR;TNPSDRVLPANSMAESR;TQDGVALEIQPLNSQEGIDNEEK;TVIEPMACDGLR;VLDLIVNGISINSAYTSK;VLPANSMAESR;YGDLLPADGILIQGNDLK;YGDLLPADGILIQGNDLKIDESSLTGESDHVKK</t>
  </si>
  <si>
    <t xml:space="preserve">26S proteasome non-ATPase regulatory subunit 12</t>
  </si>
  <si>
    <t xml:space="preserve">PSMD12</t>
  </si>
  <si>
    <t xml:space="preserve">sp|O00232|PSD12_HUMAN 26S proteasome non-ATPase regulatory subunit 12 OS=Homo sapiens OX=9606 GN=PSMD12 PE=1 SV=3;sp|O00232-2|PSD12_HUMAN Isoform 2 of 26S proteasome non-ATPase regulatory subunit 12 OS=Homo sapiens OX=9606 GN=PSMD12</t>
  </si>
  <si>
    <t xml:space="preserve">AIYDTPCIQAESEK;DPNNLLNDWSQK;EAASILQELQVETYGSMEK;ERVEFILEQMR;FFQEENTEK;GSLESPATDVFGSTEEGEK;IYVEIER;KERVEFILEQMR;LAGIINFQRPK;LFTTMELMR;LNSLMSLVNK;MEVDYSATVDQRLPECAK;MVQQCCTYVEEITDLPIK;NRVVEHNIR;TASDMVSTSR;TTHLIAKEEMIHNLQ;VDRLAGIINFQRPK;VEFILEQMR;WSTLVEDYGMELR;WSTLVEDYGMELRK</t>
  </si>
  <si>
    <t xml:space="preserve">Glucose-6-phosphate 1-dehydrogenase</t>
  </si>
  <si>
    <t xml:space="preserve">G6PD</t>
  </si>
  <si>
    <t xml:space="preserve">sp|P11413|G6PD_HUMAN Glucose-6-phosphate 1-dehydrogenase OS=Homo sapiens OX=9606 GN=G6PD PE=1 SV=4;sp|P11413-2|G6PD_HUMAN Isoform Long of Glucose-6-phosphate 1-dehydrogenase OS=Homo sapiens OX=9606 GN=G6PD;sp|P11413-3|G6PD_HUMAN Isoform 3 of Glucose-6-phos</t>
  </si>
  <si>
    <t xml:space="preserve">AEQVALSR;DGLLPENTFIVGYAR;DNIACVILTFKEPFGTEGR;GPTEADELMK;GYLDDPTVPR;IFGPIWNR;IFTPLLHQIELEKPKPIPYIYGSR;IIVEKPFGR;IYPTIWWLFR;KPGMFFNPEESELDLTYGNR;LILDVFCGSQMHFVR;LKLEDFFAR;LNSHMNALHLGSQANR;LQFHDVAGDIFHQQCK;NSYVAGQYDDAASYQR;NVKLPDAYER;PASTNSDDVRDEK;RNELVIR;RVGFQYEGTYK;SDELREAWR;VQPNEAVYTK</t>
  </si>
  <si>
    <t xml:space="preserve">Pre-mRNA-processing factor 19</t>
  </si>
  <si>
    <t xml:space="preserve">PRPF19</t>
  </si>
  <si>
    <t xml:space="preserve">sp|Q9UMS4|PRP19_HUMAN Pre-mRNA-processing factor 19 OS=Homo sapiens OX=9606 GN=PRPF19 PE=1 SV=1;tr|F5GY56|F5GY56_HUMAN Pre-mRNA-processing factor 19 (Fragment) OS=Homo sapiens OX=9606 GN=PRPF19 PE=1 SV=1</t>
  </si>
  <si>
    <t xml:space="preserve">AHESAVTGLSLHATGDYLLSSSDDQYWAFSDIQTGR;ALQDEWDAVMLHSFTLR;ATVLTTER;ATVLTTERK;FIASTGMDR;IWSVPNASCVQVVR;KVTSVVFHPSQDLVFSASPDATIR;NVVVFDK;QELSHALYQHDAACR;QVASHVGLHSASIPGILALDLCPSDTNK;SLICSISNEVPEHPCVSPVSNHVYER;SSEQILATLK;TLQLDNNFEVK;TVPEELVKPEELSK;VAHPIRPKPPSATSIPAILK;VTDETSGCSLTCAQFHPDGLIFGTGTMDSQIK;VTSVVFHPSQDLVFSASPDATIR;YIAENGTDPINNQPLSEEQLIDIK;YRQVASHVGLHSASIPGILALDLCPSDTNK</t>
  </si>
  <si>
    <t xml:space="preserve">Guanine nucleotide-binding protein G(I)/G(S)/G(T) subunit beta-1</t>
  </si>
  <si>
    <t xml:space="preserve">GNB1</t>
  </si>
  <si>
    <t xml:space="preserve">sp|P62873|GBB1_HUMAN Guanine nucleotide-binding protein G(I)/G(S)/G(T) subunit beta-1 OS=Homo sapiens OX=9606 GN=GNB1 PE=1 SV=3;sp|P62873-2|GBB1_HUMAN Isoform 2 of Guanine nucleotide-binding protein G(I)/G(S)/G(T) subunit beta-1 OS=Homo sapiens OX=9606 GN=</t>
  </si>
  <si>
    <t xml:space="preserve">ACADATLSQITNNIDPVGR;ADQELMTYSHDNIICGITSVSFSK;AGVLAGHDNR;ELAGHTGYLSCCR;IYAMHWGTDSR;LFVSGACDASAK;LIIWDSYTTNK;LLLAGYDDFNCNVWDALKADR;LLVSASQDGK;QTFTGHESDINAICFFPNGNAFATGSDDATCR;SELDQLRQEAEQLK;SSWVMTCAYAPSGNYVACGGLDNICSIYNLK;VHAIPLR;VSCLGVTDDGMAVATGSWDSFLK</t>
  </si>
  <si>
    <t xml:space="preserve">Serine/threonine-protein phosphatase PP1-beta catalytic subunit</t>
  </si>
  <si>
    <t xml:space="preserve">PPP1CB</t>
  </si>
  <si>
    <t xml:space="preserve">sp|P62140|PP1B_HUMAN Serine/threonine-protein phosphatase PP1-beta catalytic subunit OS=Homo sapiens OX=9606 GN=PPP1CB PE=1 SV=3;tr|E7ETD8|E7ETD8_HUMAN Serine/threonine-protein phosphatase (Fragment) OS=Homo sapiens OX=9606 GN=PPP1CB PE=1 SV=1;tr|C9JP48|C9</t>
  </si>
  <si>
    <t xml:space="preserve">ADGELNVDSLITR;AHQVVEDGYEFFAK;FLNRHDLDLICR;GNHECASINR;HDLDLICR;ICGDIHGQYTDLLR;IFCCHGGLSPDLQSMEQIR;IFCCHGGLSPDLQSMEQIRR;IKYPENFFLLR;IVQMTEAEVR;IYGFYDECK;QSLETICLLLAYK;YPENFFLLR;YQYGGLNSGRPVTPPR</t>
  </si>
  <si>
    <t xml:space="preserve">Putative heat shock protein HSP 90-beta 2</t>
  </si>
  <si>
    <t xml:space="preserve">HSP90AB2P</t>
  </si>
  <si>
    <t xml:space="preserve">sp|Q58FF8|H90B2_HUMAN Putative heat shock protein HSP 90-beta 2 OS=Homo sapiens OX=9606 GN=HSP90AB2P PE=1 SV=2</t>
  </si>
  <si>
    <t xml:space="preserve">ADLINNLGTIAK;AKFENLCK;EKYIDQEELNK;HSQFLGYPITLYLEK;IRYESLTDPSK;IRYESLTDPSKLDSGK;SIYYITGESK;SLVSVTK;YESLTDPSK;YESLTDPSKLDSGK;YIDQEELNK</t>
  </si>
  <si>
    <t xml:space="preserve">Immunoglobulin superfamily member 3</t>
  </si>
  <si>
    <t xml:space="preserve">IGSF3</t>
  </si>
  <si>
    <t xml:space="preserve">sp|O75054|IGSF3_HUMAN Immunoglobulin superfamily member 3 OS=Homo sapiens OX=9606 GN=IGSF3 PE=2 SV=3;sp|O75054-2|IGSF3_HUMAN Isoform 2 of Immunoglobulin superfamily member 3 OS=Homo sapiens OX=9606 GN=IGSF3</t>
  </si>
  <si>
    <t xml:space="preserve">AAFQLDCSIVSR;ASDTEAGKYQCVAELWR;DAGEYECHTPSTDK;DATFHYGEQAAK;DFMLHSSSEYAQR;DGGVQWGDR;EPHLNYSPTCLEPPVLSIHPGAID;ESDSVFVLK;EVQIVSTMDSSFPYAIYTQR;FAVAWYSLR;FQPVGTVEFHDLVTFTR;FSVIWQLVDR;GRLHLESPSPGVYR;HVSGGLFSLTVQR;KEDEGQYECHVTEWVR;KRSEGAVVNVQPTDK;LTEEESAPIGIR;NGVPLLWIK;NIPIIVLPLK;RLHTVGEPVEFR;SEGAVVNVQPTDK;SNIMWLDRDGTVQPGSSYWER;SSFGGVQMEQVQPNSFSLGIFNSR;TALLSVGPDAVFGPEGSPWEGR;TSNLLEIR;VGEKPVEVISLSR</t>
  </si>
  <si>
    <t xml:space="preserve">EASNLGFSLLR;EASNLGFSLLRK;KFHCHVLK;KMEVFFPK;LFDEINPDTK;LILVDYILFK;MEVFFPK;QLQESLSHNPELGLAQGSFAFIHK;QWAPEEEEEREEDSPWLLAEGQQLSR;RLINHYMNQETQGKLPK;TVLFLGR;VDRPFLFIIYEETSR;WLIPFDPALTEMDTFYLDK</t>
  </si>
  <si>
    <t xml:space="preserve">Matrix metalloproteinase-14</t>
  </si>
  <si>
    <t xml:space="preserve">MMP14</t>
  </si>
  <si>
    <t xml:space="preserve">sp|P50281|MMP14_HUMAN Matrix metalloproteinase-14 OS=Homo sapiens OX=9606 GN=MMP14 PE=1 SV=3</t>
  </si>
  <si>
    <t xml:space="preserve">EVPYAYIR;FREVPYAYIR;FYGLQVTGK;GEMFVFK;GLPASINTAYER;GLPTDKIDAALFWMPNGK;GSFMGSDEVFTYFYK;HWVFDEASLEPGYPK;NNQVMDGYPMPIGQFWR;NPTYGPNICDGNFDTVAMLR;RLLYCQR;SPQSLSAAIAAMQK;VGEYATYEAIRK;VRNNQVMDGYPMPIGQFWR;VWEGIPESPR;VWESATPLR;WQHNEITFCIQNYTPK;YAIQGLK</t>
  </si>
  <si>
    <t xml:space="preserve">Eukaryotic translation initiation factor 3 subunit L</t>
  </si>
  <si>
    <t xml:space="preserve">EIF3L</t>
  </si>
  <si>
    <t xml:space="preserve">tr|B0QY89|B0QY89_HUMAN Eukaryotic translation initiation factor 3 subunit L OS=Homo sapiens OX=9606 GN=EIF3L PE=1 SV=1;sp|Q9Y262|EIF3L_HUMAN Eukaryotic translation initiation factor 3 subunit L OS=Homo sapiens OX=9606 GN=EIF3L PE=1 SV=1;sp|Q9Y262-2|EIF3L_H</t>
  </si>
  <si>
    <t xml:space="preserve">DMIHIADTK;EPFLQQLK;FLSPVVPNYDNVHPNYHK;GDPQVYEELFSYSCPK;IQLLVFK;KSEEEIDFLR;LAGFLDLTEQEFR;LYTTMPVAK;NFIQYFHK;QIHKFEELNR;QYEQQTYQVIPEVIK;RYGDFFIR;TVSDLIDQK;VFSDEVQQQAQLSTIR;VLENIELNKK;VSGGPSLEQR;VYEIQDIYENSWTK;VYELQASR;YGDFFIR</t>
  </si>
  <si>
    <t xml:space="preserve">Na(+)/H(+) exchange regulatory cofactor NHE-RF1</t>
  </si>
  <si>
    <t xml:space="preserve">SLC9A3R1</t>
  </si>
  <si>
    <t xml:space="preserve">sp|O14745|NHRF1_HUMAN Na(+)/H(+) exchange regulatory cofactor NHE-RF1 OS=Homo sapiens OX=9606 GN=SLC9A3R1 PE=1 SV=4;tr|J3QRP6|J3QRP6_HUMAN Ezrin-radixin-moesin-binding phosphoprotein 50 (Fragment) OS=Homo sapiens OX=9606 GN=SLC9A3R1 PE=1 SV=1</t>
  </si>
  <si>
    <t xml:space="preserve">AALNAVR;AGLLAGDRLVEVNGENVEK;AQEAPGQAEPPAAAEVQGAGNENEPR;AQEAPGQAEPPAAAEVQGAGNENEPREADK;EALAEAALESPRPALVR;ENSREALAEAALESPRPALVR;ETHQQVVSR;GPNGYGFHLHGEK;KGPSGYGFNLHSDK;KNELFSNL;LGVQVREELLR;LLVVDPETDEQLQK;LLVVDRETDEFFKK;LVEPGSPAEK;LVEVNGENVEK;QHGDVVSAIR;RAPQMDWSK;SADAAAGAPLPR;SVDPDSPAEASGLR</t>
  </si>
  <si>
    <t xml:space="preserve">26S proteasome non-ATPase regulatory subunit 7</t>
  </si>
  <si>
    <t xml:space="preserve">PSMD7</t>
  </si>
  <si>
    <t xml:space="preserve">sp|P51665|PSMD7_HUMAN 26S proteasome non-ATPase regulatory subunit 7 OS=Homo sapiens OX=9606 GN=PSMD7 PE=1 SV=2;tr|H3BNT7|H3BNT7_HUMAN 26S proteasome non-ATPase regulatory subunit 7 OS=Homo sapiens OX=9606 GN=PSMD7 PE=1 SV=1;tr|H3BTM8|H3BTM8_HUMAN 26S prot</t>
  </si>
  <si>
    <t xml:space="preserve">DLGLPTEAYISVEEVHDDGTPTSK;DTTVGTLSQR;IVGWYHTGPK;NDIAINELMK;PELAVQK;RVVGVLLGSWQK;RYCPNSVLVIIDVKPK;SVVALHNLINNK;TFEHVTSEIGAEEAEEVGVEHLLR;VVVHPLVLLSVVDHFNR</t>
  </si>
  <si>
    <t xml:space="preserve">Protein disulfide-isomerase A3</t>
  </si>
  <si>
    <t xml:space="preserve">PDIA3</t>
  </si>
  <si>
    <t xml:space="preserve">sp|P30101|PDIA3_HUMAN Protein disulfide-isomerase A3 OS=Homo sapiens OX=9606 GN=PDIA3 PE=1 SV=4</t>
  </si>
  <si>
    <t xml:space="preserve">DLLIAYYDVDYEK;DVLIEFYAPWCGHCK;EATNPPVIQEEKPK;ELSDFISYLQR;FAHTNVESLVNEYDDNGEGIILFRPSHLTNKFEDK;FIQENIFGICPHMTEDNK;FLQDYFDGNLK;FLQDYFDGNLKR;FVMQEEFSR;GFPTIYFSPANK;IFRDGEEAGAYDGPR;KTFSHELSDFGLESTAGEIPVVAIR;KYEGGRELSDFISYLQR;LNFAVASR;LSKDPNIVIAK;MDATANDVPSPYEVR;QAGPASVPLRTEEEFK;QAGPASVPLRTEEEFKK;RLAPEYEAAATR;SEPIPESNDGPVK;TADGIVSHLK;TADGIVSHLKK;TFSHELSDFGLESTAGEIPVVAIR;VDCTANTNTCNK;VVVAENFDEIVNNENK</t>
  </si>
  <si>
    <t xml:space="preserve">Kininogen-2</t>
  </si>
  <si>
    <t xml:space="preserve">KNG2</t>
  </si>
  <si>
    <t xml:space="preserve">sp|P01045|KNG2_BOVIN Kininogen-2 OS=Bos taurus OX=9913 GN=KNG2 PE=1 SV=1;</t>
  </si>
  <si>
    <t xml:space="preserve">ATVQVVGGLK;AVDAALTK;EEFSFLTPDCK;FSVAIQTCLITPAEGPVVTAQYECLGCVHPISTK;GSNEELTK;ISSFSQK;KATVQVVGGLK;LISDFPETTSPK;LNAEHDGTFYFK;LRISSFSQK;MDNPDTFYSLK;RPPGFSPFR;SCEINIHGQILHCDANVYVVPWEEK;SGNQFVLYR;SLSSGDTGECTDK;SPDLEPVLR;TWQDCDYK;VYPTVNCQPLGQTSLMK;YSIVFIAR</t>
  </si>
  <si>
    <t xml:space="preserve">60S ribosomal protein L5 (Fragment)</t>
  </si>
  <si>
    <t xml:space="preserve">RPL5</t>
  </si>
  <si>
    <t xml:space="preserve">tr|A0A2R8Y6J3|A0A2R8Y6J3_HUMAN 60S ribosomal protein L5 (Fragment) OS=Homo sapiens OX=9606 GN=RPL5 PE=1 SV=1;sp|P46777|RL5_HUMAN 60S ribosomal protein L5 OS=Homo sapiens OX=9606 GN=RPL5 PE=1 SV=3</t>
  </si>
  <si>
    <t xml:space="preserve">AHAAIRENPVYEK;DIICQIAYAR;GAVDGGLSIPHSTK;HIMGQNVADYMR;IEGDMIVCAAYAHELPK;NSVTPDMMEEMYK;NSVTPDMMEEMYKK;RFPGYDSESK;VGLTNYAAAYCTGLLLAR;VTNRDIICQIAYAR;YLMEEDEDAYKK</t>
  </si>
  <si>
    <t xml:space="preserve">6-phosphogluconate dehydrogenase, decarboxylating</t>
  </si>
  <si>
    <t xml:space="preserve">PGD</t>
  </si>
  <si>
    <t xml:space="preserve">sp|P52209|6PGD_HUMAN 6-phosphogluconate dehydrogenase, decarboxylating OS=Homo sapiens OX=9606 GN=PGD PE=1 SV=3;sp|P52209-2|6PGD_HUMAN Isoform 2 of 6-phosphogluconate dehydrogenase, decarboxylating OS=Homo sapiens OX=9606 GN=PGD;tr|K7EM49|K7EM49_HUMAN Phos</t>
  </si>
  <si>
    <t xml:space="preserve">AGQAVDDFIEK;AQADIALIGLAVMGQNLILNMNDHGFVVCAFNR;CLSSLKDER;DYFGAHTYELLAK;GILFVGSGVSGGEEGAR;IISYAQGFMLLR;LVPLLDTGDIIIDGGNSEYRDTTR;LVPLLDTGDIIIDGGNSEYRDTTRR;PGQFIHTNWTGHGGTVSSSSYNA;SAVENCQDSWR;SAVENCQDSWRR;TELDSFLIEITANILK;TIFQGIAAK;TVSKVDDFLANEAK;VDDFLANEAK;VGTGEPCCDWVGDEGAGHFVK;WTAISALEYGVPVTLIGEAVFAR;YGPSLMPGGNK</t>
  </si>
  <si>
    <t xml:space="preserve">Isoform 3 of Attractin</t>
  </si>
  <si>
    <t xml:space="preserve">ATRN</t>
  </si>
  <si>
    <t xml:space="preserve">sp|O75882-3|ATRN_HUMAN Isoform 3 of Attractin OS=Homo sapiens OX=9606 GN=ATRN;sp|O75882-2|ATRN_HUMAN Isoform 2 of Attractin OS=Homo sapiens OX=9606 GN=ATRN;sp|O75882|ATRN_HUMAN Attractin OS=Homo sapiens OX=9606 GN=ATRN PE=1 SV=2</t>
  </si>
  <si>
    <t xml:space="preserve">ALYVHGGYK;DNPMYYCNK;EQYAVVGHSAHIVTLK;GVKGDECQLCEVENR;HCETCISGFYGDPTNGGK;IMQSSQSMSK;IYMYGGK;LADDLYRYDVDTQMWTILK;LTGSSGFVTDGPGNYK;LTLTPWVGLR;LTLTPWVGLRK;NHNALLASLTTQK;NQECIALPENICGIGWHLVGNSCLK;NTWSILHTQGALVQGGYGHSSVYDHR;SCALDQNCQWEPR;SEAACLAAGPGIR;SVNNVVVR;WSVLPRPDLHHDVNR;YDVDTQMWTILK;YGHSLALYK</t>
  </si>
  <si>
    <t xml:space="preserve">14-3-3 protein eta</t>
  </si>
  <si>
    <t xml:space="preserve">YWHAH</t>
  </si>
  <si>
    <t xml:space="preserve">sp|Q04917|1433F_HUMAN 14-3-3 protein eta OS=Homo sapiens OX=9606 GN=YWHAH PE=1 SV=4;tr|A2IDB2|A2IDB2_HUMAN 14-3-3 protein eta (Fragment) OS=Homo sapiens OX=9606 GN=YWHAH PE=1 SV=1</t>
  </si>
  <si>
    <t xml:space="preserve">AVTELNEPLSNEDR;AVTELNEPLSNEDRNLLSVAYK;DSTLIMQLLR;EQMQPTHPIR;GDREQLLQR;KNSVVEASEAAYK;LAEQAER;LAEQAERYDDMASAMK;NCNDFQYESK;NLLSVAYK;NSVVEASEAAYK;QAFDDAIAELDTLNEDSYK;YLAEVASGEK;YLAEVASGEKK</t>
  </si>
  <si>
    <t xml:space="preserve">Purine nucleoside phosphorylase</t>
  </si>
  <si>
    <t xml:space="preserve">PNP</t>
  </si>
  <si>
    <t xml:space="preserve">sp|P00491|PNPH_HUMAN Purine nucleoside phosphorylase OS=Homo sapiens OX=9606 GN=PNP PE=1 SV=2;tr|G3V5M2|G3V5M2_HUMAN Inosine-guanosine phosphorylase (Fragment) OS=Homo sapiens OX=9606 GN=PNP PE=1 SV=1</t>
  </si>
  <si>
    <t xml:space="preserve">ACVMMQGR;ANHEEVLAAGK;ELQEGTYVMVAGPSFETVAECR;FEVGDIMLIR;FEVGDIMLIRDHINLPGFSGQNPLRGPNDER;FGDRFPAMSDAYDR;FHMYEGYPLWK;HRPQVAIICGSGLGGLTDK;HRPQVAIICGSGLGGLTDKLTQAQIFDYGEIPNFPR;LEQFVSILMASIPLPDK;LGADAVGMSTVPEVIVAR;LTQAQIFDYGEIPNFPR;LVFGFLNGR;MENGYTYEDYK;NTAEWLLSHTK;QAAQKLEQFVSILMASIPLPDK;VFGFSLITNK;VFHLLGVDTLVVTNAAGGLNPK;VIMDYESLEK</t>
  </si>
  <si>
    <t xml:space="preserve">Isoform 3 of Coronin-1C</t>
  </si>
  <si>
    <t xml:space="preserve">CORO1C</t>
  </si>
  <si>
    <t xml:space="preserve">sp|Q9ULV4-3|COR1C_HUMAN Isoform 3 of Coronin-1C OS=Homo sapiens OX=9606 GN=CORO1C;sp|Q9ULV4|COR1C_HUMAN Coronin-1C OS=Homo sapiens OX=9606 GN=CORO1C PE=1 SV=1;sp|Q9ULV4-2|COR1C_HUMAN Isoform 2 of Coronin-1C OS=Homo sapiens OX=9606 GN=CORO1C;tr|B4E3S0|B4E3S</t>
  </si>
  <si>
    <t xml:space="preserve">AHEGARPMR;AIFLADGNVFTTGFSR;FRHVFGQAVK;ISKLEQQMAK;KCEPIIMTVPR;KQEIVAEK;KTTDTASVQNEAK;KTTDTASVQNEAKLDEILK;NADPILISLK;NDQCYDDIR;QLALWNPK;RGLDVNKCEIAR;RVGIVAWHPTAR;SIKDTICNQDER;VGIVAWHPTAR;VTWDSSFCAVNPR;YFEITDESPYVHYLNTFSSK;YFEITDESPYVHYLNTFSSKEPQR</t>
  </si>
  <si>
    <t xml:space="preserve">Seryl-tRNA synthetase</t>
  </si>
  <si>
    <t xml:space="preserve">SARS1</t>
  </si>
  <si>
    <t xml:space="preserve">tr|Q5T5C7|Q5T5C7_HUMAN Seryl-tRNA synthetase OS=Homo sapiens OX=9606 GN=SARS1 PE=1 SV=1;sp|P49591|SYSC_HUMAN Serine--tRNA ligase, cytoplasmic OS=Homo sapiens OX=9606 GN=SARS1 PE=1 SV=3</t>
  </si>
  <si>
    <t xml:space="preserve">EIGNLLHPSVPISNDEDVDNKVER;ELVSCSNCTDYQAR;EVMQEVAQLSQFDEELYK;GVLVFLEQALIQYALR;GYIPIYTPFFMRK;IEQFVYSSPHDNK;IWGDCTVR;KLDLEAWFPGSGAFR;LLIDEAILK;RFKDPGLVDQLVK;TICAILENYQTEK;VLDLDLFR;YAGLSTCFR;YLIATSEQPIAALHRDEWLRPEDLPIK;YSHVDLVVMVDGFEGEK</t>
  </si>
  <si>
    <t xml:space="preserve">Aspartate aminotransferase, cytoplasmic</t>
  </si>
  <si>
    <t xml:space="preserve">GOT1</t>
  </si>
  <si>
    <t xml:space="preserve">sp|P17174|AATC_HUMAN Aspartate aminotransferase, cytoplasmic OS=Homo sapiens OX=9606 GN=GOT1 PE=1 SV=3;sp|P17174-2|AATC_HUMAN Isoform 2 of Aspartate aminotransferase, cytoplasmic OS=Homo sapiens OX=9606 GN=GOT1</t>
  </si>
  <si>
    <t xml:space="preserve">APPSVFAEVPQAQPVLVFK;HIYLLPSGR;HRFLFPFFDSAYQGFASGNLER;IANDNSLNHEYLPILGLAEFR;IGADFLAR;INVSGLTTK;ITWSNPPAQGAR;IVASTLSNPELFEEWTGNVK;LALGDDSPALK;NFGLYNER;NLDYVATSIHEAVTK;NTPVYVSSPTWENHNAVFSAAGFK;RVGGVQSLGGTGALR;TDDCHPWVLPVVK;TPGTWNHITDQIGMFSFTGLNPK</t>
  </si>
  <si>
    <t xml:space="preserve">Suppressyn</t>
  </si>
  <si>
    <t xml:space="preserve">ERVH48-1</t>
  </si>
  <si>
    <t xml:space="preserve">sp|M5A8F1|SUPYN_HUMAN Suppressyn OS=Homo sapiens OX=9606 GN=ERVH48-1 PE=1 SV=1</t>
  </si>
  <si>
    <t xml:space="preserve">ASKPTTPPENRPR;ECYQSLHYR;GEMQQYFTYHTHIER;HFHSFIQKL;IGQWGVNTQVLEDIKR;NGAICPR;NLGVCGSR;QWLCFTK;SCYGNLIEECVESGK</t>
  </si>
  <si>
    <t xml:space="preserve">Isoform 2 of Coiled-coil domain-containing protein 171</t>
  </si>
  <si>
    <t xml:space="preserve">CCDC171</t>
  </si>
  <si>
    <t xml:space="preserve">sp|Q6TFL3-3|CC171_HUMAN Isoform 2 of Coiled-coil domain-containing protein 171 OS=Homo sapiens OX=9606 GN=CCDC171;sp|Q6TFL3|CC171_HUMAN Coiled-coil domain-containing protein 171 OS=Homo sapiens OX=9606 GN=CCDC171 PE=2 SV=1;sp|Q6TFL3-4|CC171_HUMAN Isoform 3</t>
  </si>
  <si>
    <t xml:space="preserve">AQAAQSESELQK</t>
  </si>
  <si>
    <t xml:space="preserve">sp|P02584|PROF1_BOVIN Profilin-1 OS=Bos taurus OX=9913 GN=PFN1 PE=1 SV=2;</t>
  </si>
  <si>
    <t xml:space="preserve">AGWNAYIDNLMADGTCQDAAIVGYK;CSVIRDSLLQDGEFTMDLR;CYEMASHLR;CYEMASHLRR;DRSSFFVNGLTLGGQK;DSLLQDGEFTMDLR;DSPSVWAAVPGK;EGVHGGMINKK;SSFFVNGLTLGGQK;STGGAPTFNITVTMTAK;TFVNITPAEVGILVGK;TLVLLMGK</t>
  </si>
  <si>
    <t xml:space="preserve">DNA-dependent protein kinase catalytic subunit</t>
  </si>
  <si>
    <t xml:space="preserve">PRKDC</t>
  </si>
  <si>
    <t xml:space="preserve">sp|P78527|PRKDC_HUMAN DNA-dependent protein kinase catalytic subunit OS=Homo sapiens OX=9606 GN=PRKDC PE=1 SV=3;sp|P78527-2|PRKDC_HUMAN Isoform 2 of DNA-dependent protein kinase catalytic subunit OS=Homo sapiens OX=9606 GN=PRKDC</t>
  </si>
  <si>
    <t xml:space="preserve">AGLLHNILPSQSTDLHHSVGTELLSLVYK;APGLGAFR;ATQQQHDFTLTQTADGR;AYVPALQMAFK;DILETHLR;DILPCLDGYLK;DLLLNTMSQEEK;DQNILLGTTYR;DYVDLFR;EIFNFVLK;ELLNPVVEFVSHPSTTCR;ETGLMYSIMVHALR;FLCIFLEK;FVPLLPGNR;FYQGFLFSEKPEK;GIAPGDER;GLSSLLCNFTK;GYGLFAGPCK;HSSLITPLQAVAQRDPIIAK;ICSKPVVLPK;IIANALSSEPACLAEIEEDK;INQVFHGSCITEGNELTK;IPALDLLIK;LATTILQHWK;LATTILQHWKK;LCYDAFTENMAGENQLLER;LGNPIVPLNIR;LLALNSLYSPK;LLQIIERYPEETLSLMTK;LPLISGFYK;LPVLAGCLK;LQETLSAADR;LSLMYAR;LVINTEEVFRPYAK;MAVLALLAK;NLLTVTSSDEMMK;NLSSNEAISLEEIR;RLSFAVPFR;SLGPPQGEEDSVPR;SLGTIQQCCDAIDHLCR;SSFDWLTGSSTDPLVDHTSPSSDSLLFAHK;TRDDWLVSWVQSYCR;TVGALQVLGTEAQSSLLK;TVSLLDENNVSSYLSK;VCLDIIYK;VFLALAAK;VLEQLIVAHFPMQSR;VVQMLGSLGGQINK;YFEGVSPK;YSCFALFVK</t>
  </si>
  <si>
    <t xml:space="preserve">RuvB-like 2</t>
  </si>
  <si>
    <t xml:space="preserve">RUVBL2</t>
  </si>
  <si>
    <t xml:space="preserve">sp|Q9Y230|RUVB2_HUMAN RuvB-like 2 OS=Homo sapiens OX=9606 GN=RUVBL2 PE=1 SV=3;sp|Q9Y230-2|RUVB2_HUMAN Isoform 2 of RuvB-like 2 OS=Homo sapiens OX=9606 GN=RUVBL2;tr|M0R0Y3|M0R0Y3_HUMAN RuvB-like helicase OS=Homo sapiens OX=9606 GN=RUVBL2 PE=1 SV=1</t>
  </si>
  <si>
    <t xml:space="preserve">ALESDMAPVLIMATNR;ARDYDAMGSQTK;ATVTATTKVPEIR;AVLIAGQPGTGK;DKVQAGDVITIDK;EYQDAFLFNELKGETMDTS;GLGLDDALEPR;GTEVQVDDIKR;GTSYQSPHGIPIDLLDR;IGAHSHIR;IGLETSLR;IRCEEEDVEMSEDAYTVLTR;IRGTSYQSPHGIPIDLLDR;KGTEVQVDDIKR;LLIVSTTPYSEK;MIESLTK;QASQGMVGQLAAR;RAAGVVLEMIR;RVYSLFLDESR;TEALTQAFRR;TQGFLALFSGDTGEIK;TQGFLALFSGDTGEIKSEVR;TTEMETIYDLGTK;VYSLFLDESR;YAIQLITAASLVCRK</t>
  </si>
  <si>
    <t xml:space="preserve">Isoform 2 of Lactoylglutathione lyase</t>
  </si>
  <si>
    <t xml:space="preserve">GLO1</t>
  </si>
  <si>
    <t xml:space="preserve">sp|Q04760-2|LGUL_HUMAN Isoform 2 of Lactoylglutathione lyase OS=Homo sapiens OX=9606 GN=GLO1;sp|Q04760|LGUL_HUMAN Lactoylglutathione lyase OS=Homo sapiens OX=9606 GN=GLO1 PE=1 SV=4</t>
  </si>
  <si>
    <t xml:space="preserve">AEPQPPSGGLTDEAALSCCSDADPSTK;DFLLQQTMLR;FSLYFLAYEDKNDIPK;GFGHIGIAVPDVYSACK;IAWALSR;RFEELGVK;SLDFYTR;VLGMTLIQK</t>
  </si>
  <si>
    <t xml:space="preserve">Cell division control protein 42 homolog</t>
  </si>
  <si>
    <t xml:space="preserve">CDC42</t>
  </si>
  <si>
    <t xml:space="preserve">sp|P60953|CDC42_HUMAN Cell division control protein 42 homolog OS=Homo sapiens OX=9606 GN=CDC42 PE=1 SV=2;tr|A0A590UJK8|A0A590UJK8_HUMAN Cell division control protein 42 homolog OS=Homo sapiens OX=9606 GN=CDC42 PE=1 SV=1;sp|P60953-1|CDC42_HUMAN Isoform 1 o</t>
  </si>
  <si>
    <t xml:space="preserve">CVVVGDGAVGK;NVFDEAILAALEPPEPKK;QKPITPETAEK;TCLLISYTTNK;TPFLLVGTQIDLR;TPFLLVGTQIDLRDDPSTIEK;WVPEITHHCPK;YVECSALTQK</t>
  </si>
  <si>
    <t xml:space="preserve">Neutral alpha-glucosidase AB</t>
  </si>
  <si>
    <t xml:space="preserve">GANAB</t>
  </si>
  <si>
    <t xml:space="preserve">sp|Q14697|GANAB_HUMAN Neutral alpha-glucosidase AB OS=Homo sapiens OX=9606 GN=GANAB PE=1 SV=3;sp|Q14697-2|GANAB_HUMAN Isoform 2 of Neutral alpha-glucosidase AB OS=Homo sapiens OX=9606 GN=GANAB;tr|F5H6X6|F5H6X6_HUMAN Neutral alpha-glucosidase AB OS=Homo sap</t>
  </si>
  <si>
    <t xml:space="preserve">ALLDSLQLGPDSLTVHLIHEVTK;FGAVWTGDNTAEWDHLK;FRIDELEPR;FSFSGNTLVSSSADPEGHFETPIWIER;GLLEFEHQR;HHGPQTLYLPVTLSSIPVFQR;IILTARPFR;IILTARPFRLDLLEDR;KLVAIVDPHIK;LSFQHDPETSVLVLR;LVAIVDPHIK;MMDYLQGSGETPQTDVR;NPEPELLVR;SGGMERPFVLAR;SIRPGLSPYR;SLLLSVNAR;TCEESSFCK;VLLVLELQGLQK;VTEGGEPYR;VVIIGAGKPAAVVLQTK;WMSETGIIDVFLLLGPSISDVFR;YRVPDVLVADPPIAR</t>
  </si>
  <si>
    <t xml:space="preserve">Heterogeneous nuclear ribonucleoprotein U</t>
  </si>
  <si>
    <t xml:space="preserve">HNRNPU</t>
  </si>
  <si>
    <t xml:space="preserve">sp|Q00839|HNRPU_HUMAN Heterogeneous nuclear ribonucleoprotein U OS=Homo sapiens OX=9606 GN=HNRNPU PE=1 SV=6;sp|Q00839-2|HNRPU_HUMAN Isoform 2 of Heterogeneous nuclear ribonucleoprotein U OS=Homo sapiens OX=9606 GN=HNRNPU;tr|A0A1W2PPS1|A0A1W2PPS1_HUMAN Hete</t>
  </si>
  <si>
    <t xml:space="preserve">DCEVVMMIGLPGAGK;DIDIHEVR;DLPEHAVLK;EKPYFPIPEEYTFIQNVPLEDR;EKPYFPIPEEYTFIQNVPLEDRVR;EVLAGRPLFPHVLCHNCAVEFNFGQK;GYFEYIEENK;LLEQYKEESKK;LNTLLQR;LQAALDDEEAGGRPAMEPGNGSLDLGGDSAGR;MCLFAGFQR;MMVAGFKK;NGQDLGVAFK;PWSQHYHQGYY;RNFILDQTNVSAAAQR;SSGPTSLFAVTVAPPGAR;VSELKEELK</t>
  </si>
  <si>
    <t xml:space="preserve">Eukaryotic translation initiation factor 5A-1</t>
  </si>
  <si>
    <t xml:space="preserve">EIF5A</t>
  </si>
  <si>
    <t xml:space="preserve">sp|P63241|IF5A1_HUMAN Eukaryotic translation initiation factor 5A-1 OS=Homo sapiens OX=9606 GN=EIF5A PE=1 SV=2;sp|Q6IS14|IF5AL_HUMAN Eukaryotic translation initiation factor 5A-1-like OS=Homo sapiens OX=9606 GN=EIF5AL1 PE=2 SV=2;sp|P63241-2|IF5A1_HUMAN Iso</t>
  </si>
  <si>
    <t xml:space="preserve">ADDLDFETGDAGASATFPMQCSALRK;EIEQKYDCGEEILITVLSAMTEEAAVAIK;IVEMSTSK;KYEDICPSTHNMDVPNIK;KYEDICPSTHNMDVPNIKR;NGFVVLK;VHLVGIDIFTGK;YDCGEEILITVLSAMTEEAAVAIK</t>
  </si>
  <si>
    <t xml:space="preserve">Activator of 90 kDa heat shock protein ATPase homolog 1</t>
  </si>
  <si>
    <t xml:space="preserve">AHSA1</t>
  </si>
  <si>
    <t xml:space="preserve">sp|O95433|AHSA1_HUMAN Activator of 90 kDa heat shock protein ATPase homolog 1 OS=Homo sapiens OX=9606 GN=AHSA1 PE=1 SV=1;tr|G3V438|G3V438_HUMAN Activator of 90 kDa heat shock protein ATPase homolog 1 (Fragment) OS=Homo sapiens OX=9606 GN=AHSA1 PE=1 SV=1;sp</t>
  </si>
  <si>
    <t xml:space="preserve">ADATNVNNWHWTER;EAMGIYISTLK;ETFLTSPEELYR;FHMVDGNVSGEFTDLVPEK;GHVEIPNLSDENSVDEVEISVSLAKDEPDTNLVALMK;GIPAPEEERTR;LNWTGTSK;NGETELCMEGR;SWPEGHFATITLTFIDK;TEFTQGMILPTMNGESVDPVGQPALK;TQARPVGVK;VFTTQELVQAFTHAPATLEADRGGK</t>
  </si>
  <si>
    <t xml:space="preserve">Large neutral amino acids transporter small subunit 1</t>
  </si>
  <si>
    <t xml:space="preserve">SLC7A5</t>
  </si>
  <si>
    <t xml:space="preserve">sp|Q01650|LAT1_HUMAN Large neutral amino acids transporter small subunit 1 OS=Homo sapiens OX=9606 GN=SLC7A5 PE=1 SV=2</t>
  </si>
  <si>
    <t xml:space="preserve">ALAAPAAEEK;ALAAPAAEEKEEAR;ALAAPAAEEKEEAREK;LFFVGSR;LMQVVPQET;NITLLNGVAIIVGTIIGSGIFVTPTGVLK;SADGSAPAGEGEGVTLQR</t>
  </si>
  <si>
    <t xml:space="preserve">Dynein light chain 2, cytoplasmic</t>
  </si>
  <si>
    <t xml:space="preserve">DYNLL2</t>
  </si>
  <si>
    <t xml:space="preserve">sp|Q96FJ2|DYL2_HUMAN Dynein light chain 2, cytoplasmic OS=Homo sapiens OX=9606 GN=DYNLL2 PE=1 SV=1</t>
  </si>
  <si>
    <t xml:space="preserve">DIAAYIKK;KYNPTWHCIVGR;NADMSEDMQQDAVDCATQAMEK;NFGSYVTHETK</t>
  </si>
  <si>
    <t xml:space="preserve">Rho GDP-dissociation inhibitor 1 (Fragment)</t>
  </si>
  <si>
    <t xml:space="preserve">ARHGDIA</t>
  </si>
  <si>
    <t xml:space="preserve">tr|J3KTF8|J3KTF8_HUMAN Rho GDP-dissociation inhibitor 1 (Fragment) OS=Homo sapiens OX=9606 GN=ARHGDIA PE=1 SV=8;tr|J3QQX2|J3QQX2_HUMAN Rho GDP-dissociation inhibitor 1 OS=Homo sapiens OX=9606 GN=ARHGDIA PE=1 SV=1;sp|P52565|GDIR1_HUMAN Rho GDP-dissociation </t>
  </si>
  <si>
    <t xml:space="preserve">AEEYEFLTPVEEAPK;AEQEPTAEQLAQIAAENEEDEHSVNYKPPAQK;IDKTDYMVGSYGPR;SIQEIQELDKDDESLRK;TDYMVGSYGPR;YIQHTYRK</t>
  </si>
  <si>
    <t xml:space="preserve">CD81</t>
  </si>
  <si>
    <t xml:space="preserve">tr|E9PJK1|E9PJK1_HUMAN Tetraspanin OS=Homo sapiens OX=9606 GN=CD81 PE=1 SV=1;tr|E9PRJ8|E9PRJ8_HUMAN Tetraspanin (Fragment) OS=Homo sapiens OX=9606 GN=CD81 PE=1 SV=1;tr|H0YDL9|H0YDL9_HUMAN Tetraspanin (Fragment) OS=Homo sapiens OX=9606 GN=CD81 PE=1 SV=1;tr|</t>
  </si>
  <si>
    <t xml:space="preserve">NNLCPSGSNIISNLFK;QFYDQALQQAVVDDDANNAK;TFHETLDCCGSSTLTALTTSVLK</t>
  </si>
  <si>
    <t xml:space="preserve">Poly(rC)-binding protein 1</t>
  </si>
  <si>
    <t xml:space="preserve">PCBP1</t>
  </si>
  <si>
    <t xml:space="preserve">sp|Q15365|PCBP1_HUMAN Poly(rC)-binding protein 1 OS=Homo sapiens OX=9606 GN=PCBP1 PE=1 SV=2</t>
  </si>
  <si>
    <t xml:space="preserve">AITIAGVPQSVTECVK;ESTGAQVQVAGDMLPNSTER;IANPVEGSSGR;IITLTGPTNAIFK;INISEGNCPER;LVVPATQCGSLIGK;QICLVMLETLSQSPQGR;VMTIPYQPMPASSPVICAGGQDR</t>
  </si>
  <si>
    <t xml:space="preserve">Calcyclin-binding protein</t>
  </si>
  <si>
    <t xml:space="preserve">CACYBP</t>
  </si>
  <si>
    <t xml:space="preserve">sp|Q9HB71|CYBP_HUMAN Calcyclin-binding protein OS=Homo sapiens OX=9606 GN=CACYBP PE=1 SV=2;sp|Q9HB71-3|CYBP_HUMAN Isoform 3 of Calcyclin-binding protein OS=Homo sapiens OX=9606 GN=CACYBP</t>
  </si>
  <si>
    <t xml:space="preserve">DALTAEK;EKPSYDTETDPSEGLMNVLK;IYEDGDDDMKR;IYITLTGVHQVPTENVQVHFTER;KAELLDNEKPAAVVAPITTGYTVK;KIYEDGDDDMKR;KVENTRWDYLTQVEK;PAAVVAPITTGYTVK;SFDLLVK;SKIETEIK;SYSMIVNNLLKPISVEGSSK;SYSMIVNNLLKPISVEGSSKK;TDTVLILCRK;VKTDTVLILCR;VRDALTAEK</t>
  </si>
  <si>
    <t xml:space="preserve">Tropomyosin alpha-4 chain</t>
  </si>
  <si>
    <t xml:space="preserve">TPM4</t>
  </si>
  <si>
    <t xml:space="preserve">sp|P67936|TPM4_HUMAN Tropomyosin alpha-4 chain OS=Homo sapiens OX=9606 GN=TPM4 PE=1 SV=3;tr|A0A2R8Y5V9|A0A2R8Y5V9_HUMAN Tropomyosin alpha-4 chain OS=Homo sapiens OX=9606 GN=TPM4 PE=1 SV=1;tr|A0A2R8YGX3|A0A2R8YGX3_HUMAN Tropomyosin alpha-4 chain OS=Homo sap</t>
  </si>
  <si>
    <t xml:space="preserve">AEGDVAALNR;AEGDVAALNRR;AGLNSLEAVK;AGLNSLEAVKR;CGDLEEELK;EAETRAEFAER;EDKYEEEIK;EENVGLHQTLDQTLNELNCI;EKAEGDVAALNRR;ELDGERER;HIAEEADRKYEEVAR;IQALQQQADEAEDR;IQALQQQADEAEDRAQGLQR;IQLVEEELDR;IQLVEEELDRAQER;KIQALQQQADEAEDR;LATALQK;LATALQKLEEAEK;RIQLVEEELDRAQER;SLEAASEK;TIDDLEEK</t>
  </si>
  <si>
    <t xml:space="preserve">Eukaryotic peptide chain release factor subunit 1</t>
  </si>
  <si>
    <t xml:space="preserve">ETF1</t>
  </si>
  <si>
    <t xml:space="preserve">sp|P62495|ERF1_HUMAN Eukaryotic peptide chain release factor subunit 1 OS=Homo sapiens OX=9606 GN=ETF1 PE=1 SV=3;tr|B7Z7P8|B7Z7P8_HUMAN Eukaryotic peptide chain release factor subunit 1 OS=Homo sapiens OX=9606 GN=ETF1 PE=1 SV=1;sp|P62495-2|ERF1_HUMAN Isofo</t>
  </si>
  <si>
    <t xml:space="preserve">ADDPSAADRNVEIWK;FGATLEIVTDK;FHTEALTALLSDDSK;FTVDLPK;FTVDLPKK;GFGGIGGILR;ILYLTPEQEK;KFGATLEIVTDK;KVAETAVQLFISGDK;KVNIDFEPFKPINTSLYLCDNK;LSVLGAITSVQQR;VAETAVQLFISGDK;VNVAGLVLAGSADFK;YCFGVEDTLK;YFDEISQDTGK;YVLHCQGTEEEK</t>
  </si>
  <si>
    <t xml:space="preserve">Coatomer subunit beta</t>
  </si>
  <si>
    <t xml:space="preserve">COPB1</t>
  </si>
  <si>
    <t xml:space="preserve">sp|P53618|COPB_HUMAN Coatomer subunit beta OS=Homo sapiens OX=9606 GN=COPB1 PE=1 SV=3;tr|E9PP73|E9PP73_HUMAN Coatomer subunit beta (Fragment) OS=Homo sapiens OX=9606 GN=COPB1 PE=1 SV=8</t>
  </si>
  <si>
    <t xml:space="preserve">AAAQCYIDLIIK;ALDYLSTCIDQVQTFGDILQLVIVELIYK;DLQHPNEFIR;EAADPLASK;EAELLEPLMPAIR;EDIQSVMTEIRR;KPITDDDVDRISLCLK;LVEKPSPLTLAPHDFANIK;LVTEMGTYATQSALSSSRPTK;MLEVFHAIK;NAVLAIYTIYR;NVEELVIVLKK;NVTVQPDDPISFMQLTAK;QNSFVAEAMLLMATILHLGK;QSLSHMLSAK;SIFGEDALANVSIEKPIHQGPDAAVTGHIR;SLGEIPIVESEIKK;TLQLALDLVSSR;TNNVSEHEDTDKYR;VCHANPSER;VLQDLVMDILR;VLSECSPLMNDIFNK;VLSTPDLEVR;YVALVQEK</t>
  </si>
  <si>
    <t xml:space="preserve">F-actin-capping protein subunit alpha-1</t>
  </si>
  <si>
    <t xml:space="preserve">CAPZA1</t>
  </si>
  <si>
    <t xml:space="preserve">sp|P52907|CAZA1_HUMAN F-actin-capping protein subunit alpha-1 OS=Homo sapiens OX=9606 GN=CAPZA1 PE=1 SV=3</t>
  </si>
  <si>
    <t xml:space="preserve">ADFDDRVSDEEK;DHYSNGFCTVYAK;DVQDSLTVSNEAQTAK;EASDPQPEEADGGLK;EGAAHAFAQYNMDQFTPVKIEGYEDQVLITEHGDLGNSR;FITHAPPGEFNEVFNDVR;FTITPPTAQVVGVLK;IIENAENEYQTAISENYQTMSDTTFK;IQVHYYEDGNVQLVSHK;LLLNNDNLLR;SWRESCDSALR;TIDGQQTIIACIESHQFQPK</t>
  </si>
  <si>
    <t xml:space="preserve">Prosaposin</t>
  </si>
  <si>
    <t xml:space="preserve">PSAP</t>
  </si>
  <si>
    <t xml:space="preserve">tr|C9JIZ6|C9JIZ6_HUMAN Prosaposin OS=Homo sapiens OX=9606 GN=PSAP PE=1 SV=2;sp|P07602|SAP_HUMAN Prosaposin OS=Homo sapiens OX=9606 GN=PSAP PE=1 SV=2;sp|P07602-2|SAP_HUMAN Isoform Sap-mu-6 of Prosaposin OS=Homo sapiens OX=9606 GN=PSAP;sp|P07602-3|SAP_HUMAN </t>
  </si>
  <si>
    <t xml:space="preserve">DGGFCEVCK;EILDAFDK;EIVDSYLPVILDIIK;GCSFLPDPYQK;GEMSRPGEVCSALNLCESLQK;HCLQTVWNKPTVK;IGACPSAHKPLLGTEK;KLVGYLDRNLEK;LGPGMADICK;LVGYLDRNLEK;NVIPALELVEPIK;NVIPALELVEPIKK;QCDQFVAEYEPVLIEILVEVMDPSFVCLK;QEILAALEK;SDVYCEVCEFLVK;SLPCDICK</t>
  </si>
  <si>
    <t xml:space="preserve">Isoform 5 of Isthmin-2</t>
  </si>
  <si>
    <t xml:space="preserve">ISM2</t>
  </si>
  <si>
    <t xml:space="preserve">sp|Q6H9L7-5|ISM2_HUMAN Isoform 5 of Isthmin-2 OS=Homo sapiens OX=9606 GN=ISM2;sp|Q6H9L7-3|ISM2_HUMAN Isoform 3 of Isthmin-2 OS=Homo sapiens OX=9606 GN=ISM2;sp|Q6H9L7|ISM2_HUMAN Isthmin-2 OS=Homo sapiens OX=9606 GN=ISM2 PE=1 SV=1</t>
  </si>
  <si>
    <t xml:space="preserve">ACTDNPLEEEYLAQLQEAK;DLPSCPCAYPLEAMDSPVSLQDEHQGR;DTLGLPSEEWK;ERLDIYQPTAR;FDTTPWILCK;LHFKFDTTPWILCK;SMLSGESSTLAAQHCCYDEDSR;TCDLPSCPGTEDKDTLGLPSEEWK;TRPCGYGCTATETR</t>
  </si>
  <si>
    <t xml:space="preserve">Matrin-3</t>
  </si>
  <si>
    <t xml:space="preserve">MATR3</t>
  </si>
  <si>
    <t xml:space="preserve">sp|P43243|MATR3_HUMAN Matrin-3 OS=Homo sapiens OX=9606 GN=MATR3 PE=1 SV=2;tr|A8MXP9|A8MXP9_HUMAN Matrin-3 OS=Homo sapiens OX=9606 GN=MATR3 PE=1 SV=1;tr|A0A0R4J2E8|A0A0R4J2E8_HUMAN Matrin-3 OS=Homo sapiens OX=9606 GN=MATR3 PE=1 SV=1;tr|D6REM6|D6REM6_HUMAN M</t>
  </si>
  <si>
    <t xml:space="preserve">ALWFQGR;DLDELSRYPEDK;DSFDDRGPSLNPVLDYDHGSR;EWSQHINGASHSR;GAPPSSNIEDFHGLLPK;GNLGAGNGNLQGPR;GPGPLQER;GPLPLSSQHRGDADQASNILASFGLSAR;GRVETSR;GYPHLCSICDLPVHSNK;IGPYQPNVPVGIDYVIPK;LAEPYGK;LASLMNLGMSSSLNQQGAHSALSSASTSSHNLQSIFNIGSR;LCSLFYTNEEVAK;NTHCSSLPHYQK;SQAFIEMETR;TEEGPTLSYGR;VIHLSNLPHSGYSDSAVLK;VVHIMDFQR</t>
  </si>
  <si>
    <t xml:space="preserve">Trifunctional purine biosynthetic protein adenosine-3</t>
  </si>
  <si>
    <t xml:space="preserve">GART</t>
  </si>
  <si>
    <t xml:space="preserve">sp|P22102|PUR2_HUMAN Trifunctional purine biosynthetic protein adenosine-3 OS=Homo sapiens OX=9606 GN=GART PE=1 SV=1;sp|P22102-2|PUR2_HUMAN Isoform Short of Trifunctional purine biosynthetic protein adenosine-3 OS=Homo sapiens OX=9606 GN=GART</t>
  </si>
  <si>
    <t xml:space="preserve">AAGFKDPLLASGTDGVGTK;AFAHITGGGLLENIPR;AFTKPEEACSFILSADFPALVVK;AIAFLQQPR;AVQEIMQEK;DIQQHKEEAWVIGSVVAR;ESGVDIAAGNMLVK;FGDPECQVILPLLK;HGIPTAQWK;ISNTAISISDHTALAQFCK;ITEGDVVVGIASSGLHSNGFSLVR;IYSHSLLPVLR;KIEFVVVGPEAPLAAGIVGNLR;LAQSHHVK;MLNIHPSLLPSFK;QVLVAPGNAGTACSEK;SSLQYSSPAPDGCGDQTLGDLLLTPTR;TFNCGVGAVLVVSK;TVAPMPPAQDHKR;VDLGGFAGLFDLK;VFSWLQQEGHLSEEEMAR;VLAVTAIR;VLAVTAIRENLISALEEAKK;VLIIGSGGREHTLAWK;VVTHGGR</t>
  </si>
  <si>
    <t xml:space="preserve">Isoform 2 of Eukaryotic translation initiation factor 3 subunit C</t>
  </si>
  <si>
    <t xml:space="preserve">EIF3C</t>
  </si>
  <si>
    <t xml:space="preserve">sp|Q99613-2|EIF3C_HUMAN Isoform 2 of Eukaryotic translation initiation factor 3 subunit C OS=Homo sapiens OX=9606 GN=EIF3C;sp|Q99613|EIF3C_HUMAN Eukaryotic translation initiation factor 3 subunit C OS=Homo sapiens OX=9606 GN=EIF3C PE=1 SV=1;sp|B5ME19|EIFCL</t>
  </si>
  <si>
    <t xml:space="preserve">CLEEFELLGK;DAHNALLDIQSSGR;DLMLMSHLQDNIQHADPPVQILYNR;EHVVAASK;ELLGQGLLLR;GCILTLVER;GTEITHAVVIK;GTEITHAVVIKK;GTTEEVCR;KAPTTDEDKK;KIQEESLR;KLNEILQAR;LGSLVENNER;QGTYGGYFR;RFEELTNLIR;RLDEEEEDNEGGEWER;TCAILCHIYHHALHSR;TEPTAQQNLALQLAEK;TMVQLGICAFR;VWDLFPEADK</t>
  </si>
  <si>
    <t xml:space="preserve">Tubulin beta-8 chain</t>
  </si>
  <si>
    <t xml:space="preserve">TUBB8</t>
  </si>
  <si>
    <t xml:space="preserve">sp|Q3ZCM7|TBB8_HUMAN Tubulin beta-8 chain OS=Homo sapiens OX=9606 GN=TUBB8 PE=1 SV=2;tr|A0A075B736|A0A075B736_HUMAN Tubulin beta chain OS=Homo sapiens OX=9606 GN=TUBB8 PE=1 SV=1;tr|Q5SQY0|Q5SQY0_HUMAN Tubulin beta chain OS=Homo sapiens OX=9606 GN=TUBB8 PE=</t>
  </si>
  <si>
    <t xml:space="preserve">AVLVDLEPGTMDSVR;EAESCDCLQGFQLTHSLGGGTGSGMGTLLLSK;FPGQLNADLRK;IREEYPDR;KEAESCDCLQGFQLTHSLGGGTGSGMGTLLLSK;KLAVNMVPFPR;LAVNMVPFPR;LHFFMPGFAPLTSR;NMMAACDPR;PDNFIFGQCGAGNNWAK;TAVCDIPPR</t>
  </si>
  <si>
    <t xml:space="preserve">ATP-dependent 6-phosphofructokinase, platelet type</t>
  </si>
  <si>
    <t xml:space="preserve">PFKP</t>
  </si>
  <si>
    <t xml:space="preserve">sp|Q01813|PFKAP_HUMAN ATP-dependent 6-phosphofructokinase, platelet type OS=Homo sapiens OX=9606 GN=PFKP PE=1 SV=2;sp|Q01813-2|PFKAP_HUMAN Isoform 2 of ATP-dependent 6-phosphofructokinase, platelet type OS=Homo sapiens OX=9606 GN=PFKP;tr|B1APP6|B1APP6_HUMA</t>
  </si>
  <si>
    <t xml:space="preserve">AACNLLQR;AIGVLTSGGDAQGMNAAVR;AMEWITAK;ASYDVSDSGQLEHVQPWSV;EIGWTDVGGWTGQGGSILGTK;ELVVTQLGYDTR;EWSGLLEELAR;FLEHLSGAGK;GGTPSAFDR;GITNLCVIGGDGSLTGANLFRK;IIEVVDAIMTTAQSHQR;LPLMECVQMTQDVQK;MDADDSRAPK;MLAIYDGFDGFAK;NESCSENYTTDFIYQLYSEEGK;NVLGHMQQGGAPSPFDR;NVLGHMQQGGAPSPFDRNFGTK;RLAIKLPDDQIPK;RNVIFQPVAELK;RNVIFQPVAELKK;SFAGNLNTYK;TFVLEVMGR;VTILGHVQR;YLEEIATQMR</t>
  </si>
  <si>
    <t xml:space="preserve">Isoform 2 of Sorting nexin-2</t>
  </si>
  <si>
    <t xml:space="preserve">SNX2</t>
  </si>
  <si>
    <t xml:space="preserve">sp|O60749-2|SNX2_HUMAN Isoform 2 of Sorting nexin-2 OS=Homo sapiens OX=9606 GN=SNX2;sp|O60749|SNX2_HUMAN Sorting nexin-2 OS=Homo sapiens OX=9606 GN=SNX2 PE=1 SV=2</t>
  </si>
  <si>
    <t xml:space="preserve">AVNTQALSGAGILR;ELSANTAAFAK;FSDFLGLHSK;HPTLLQDPDLR;LHVSVEALVCHRK;MNESDAWFEEK;NEIREWEAK;QQQFENLDQQLRK;SAAMLGNSEDHTALSR;VGDGMNAYMAYR;VGKEDSSSTEFVEK;VQQGERDFEQISK;WEDAQITLLK;YLESLVQTQQQLIK;YLHVGYIVPPAPEK;YWEAFLPEAK</t>
  </si>
  <si>
    <t xml:space="preserve">Chitinase domain-containing protein 1</t>
  </si>
  <si>
    <t xml:space="preserve">CHID1</t>
  </si>
  <si>
    <t xml:space="preserve">sp|Q9BWS9|CHID1_HUMAN Chitinase domain-containing protein 1 OS=Homo sapiens OX=9606 GN=CHID1 PE=1 SV=1;sp|Q9BWS9-2|CHID1_HUMAN Isoform 2 of Chitinase domain-containing protein 1 OS=Homo sapiens OX=9606 GN=CHID1;sp|Q9BWS9-3|CHID1_HUMAN Isoform 3 of Chitinas</t>
  </si>
  <si>
    <t xml:space="preserve">ACVQVLDPK;AESVVLEHR;EMFEVTGLHDVDQGWMR;FTQISPVWLQLK;GLHIVPR;GLVVTDLK;GLVVTDLKAESVVLEHR;HFAGDVLGYVTPWNSHGYDVTK;HVVFYPTLK;MVWDSQASEHFFEYKK;RVGLIHMLTHLAEALHQAR;SQFSDKPVQDR;VGLIHMLTHLAEALHQAR</t>
  </si>
  <si>
    <t xml:space="preserve">26S proteasome non-ATPase regulatory subunit 13</t>
  </si>
  <si>
    <t xml:space="preserve">PSMD13</t>
  </si>
  <si>
    <t xml:space="preserve">sp|Q9UNM6|PSD13_HUMAN 26S proteasome non-ATPase regulatory subunit 13 OS=Homo sapiens OX=9606 GN=PSMD13 PE=1 SV=2;tr|A0A087WUL9|A0A087WUL9_HUMAN 26S proteasome non-ATPase regulatory subunit 13 OS=Homo sapiens OX=9606 GN=PSMD13 PE=1 SV=1;sp|Q9UNM6-2|PSD13_H</t>
  </si>
  <si>
    <t xml:space="preserve">AFTLGLAGLLGEGVFNFGELLMHPVLESLR;ALSVGLVK;DLPVSEQQER;ETIEDVEEMLNNLPGVTSVHSR;IQLLCLMEMTFTRPANHR;ITVNEVELLVMK;LNIGDLQVTK;LYENFISEFEHR;NTDRQWLIDTLYAFNSGNVER;QLTFEEIAK;SSDEAVILCK;VHMTWVQPR;VLDLQQIK;VNPLSLVEIILHVVR;YYQTIGNHASYYK</t>
  </si>
  <si>
    <t xml:space="preserve">Ras-related protein Rab-7a</t>
  </si>
  <si>
    <t xml:space="preserve">RAB7A</t>
  </si>
  <si>
    <t xml:space="preserve">sp|P51149|RAB7A_HUMAN Ras-related protein Rab-7a OS=Homo sapiens OX=9606 GN=RAB7A PE=1 SV=1;tr|C9J592|C9J592_HUMAN Ras-related protein Rab-7a (Fragment) OS=Homo sapiens OX=9606 GN=RAB7A PE=1 SV=1;tr|C9J8S3|C9J8S3_HUMAN Ras-related protein Rab-7a OS=Homo sa</t>
  </si>
  <si>
    <t xml:space="preserve">ATIGADFLTK;EAINVEQAFQTIAR;EVMVDDRLVTMQIWDTAGQER;FQSLGVAFYR;GADCCVLVFDVTAPNTFK;NALKQETEVELYNEFPEPIKLDK;NNIPYFETSAK;RAQAWCYSK;TLDSWRDEFLIQASPR;TLDSWRDEFLIQASPRDPENFPFVVLGNK;VIILGDSGVGK</t>
  </si>
  <si>
    <t xml:space="preserve">Glycine--tRNA ligase</t>
  </si>
  <si>
    <t xml:space="preserve">GARS1</t>
  </si>
  <si>
    <t xml:space="preserve">sp|P41250|GARS_HUMAN Glycine--tRNA ligase OS=Homo sapiens OX=9606 GN=GARS1 PE=1 SV=3</t>
  </si>
  <si>
    <t xml:space="preserve">CSVLPLSQNQEFMPFVK;EFTMAEIEHFVDPSEK;ELALQPKDDIVDR;ELSEALTR;FADFMVK;FQNVADLHLYLYSAK;GEFTIETEGK;HGVSHKVDDSSGSIGRR;IMYTVFEHTFHVR;IYLYLTK;LPFAAAQIGNSFR;NNIIQTWR;RLLEFNQGKLPFAAAQIGNSFR;SCYDLSCHAR;SPITGNDLSPPVSFNLMFK;TFIGPGGNMPGYLRPETAQGIFLNFK;TSYGWIEIVGCADR;TVNVVQFEPSK;VPLVAEKPLKEPK;VREFTMAEIEHFVDPSEK</t>
  </si>
  <si>
    <t xml:space="preserve">Proteasome activator complex subunit 3</t>
  </si>
  <si>
    <t xml:space="preserve">PSME3</t>
  </si>
  <si>
    <t xml:space="preserve">sp|P61289|PSME3_HUMAN Proteasome activator complex subunit 3 OS=Homo sapiens OX=9606 GN=PSME3 PE=1 SV=1;sp|P61289-3|PSME3_HUMAN Isoform 3 of Proteasome activator complex subunit 3 OS=Homo sapiens OX=9606 GN=PSME3;sp|P61289-2|PSME3_HUMAN Isoform 2 of Protea</t>
  </si>
  <si>
    <t xml:space="preserve">KLLELDSFLK;LDECEEAFQGTK;LLELDSFLK;MWVQLLIPR;NQYVTLHDMILK;RLDECEEAFQGTK;RRLDECEEAFQGTK;SNQQLVDIIEK;TVESEAASYLDQISR;TVTEIDEK;VFVMPNGMLK</t>
  </si>
  <si>
    <t xml:space="preserve">Alpha-centractin</t>
  </si>
  <si>
    <t xml:space="preserve">ACTR1A</t>
  </si>
  <si>
    <t xml:space="preserve">sp|P61163|ACTZ_HUMAN Alpha-centractin OS=Homo sapiens OX=9606 GN=ACTR1A PE=1 SV=1;tr|R4GMT0|R4GMT0_HUMAN Alpha-centractin OS=Homo sapiens OX=9606 GN=ACTR1A PE=1 SV=1;tr|A0A1B0GVS3|A0A1B0GVS3_HUMAN Alpha-centractin OS=Homo sapiens OX=9606 GN=ACTR1A PE=1 SV=</t>
  </si>
  <si>
    <t xml:space="preserve">ACYLSINPQKDETLETEK;AGFAGDQIPK;AQYYLPDGSTIEIGPSR;DQLQTFSEEHPVLLTEAPLNPR;DWNDMER;EGYDFHSSSEFEIVK;ERACYLSINPQKDETLETEK;EYEEDGAR;GLLSIRYPMEHGIVK;IDIAGRDVSR;ISAPQER;IWQYVYSK;MESYDVIANQPVVIDNGSGVIK;TTGVVLDSGDGVTHAVPIYEGFAMPHSIMR;YCFPNYVGRPK</t>
  </si>
  <si>
    <t xml:space="preserve">Ubiquitin carboxyl-terminal hydrolase 14</t>
  </si>
  <si>
    <t xml:space="preserve">USP14</t>
  </si>
  <si>
    <t xml:space="preserve">sp|P54578|UBP14_HUMAN Ubiquitin carboxyl-terminal hydrolase 14 OS=Homo sapiens OX=9606 GN=USP14 PE=1 SV=3;sp|P54578-2|UBP14_HUMAN Isoform 2 of Ubiquitin carboxyl-terminal hydrolase 14 OS=Homo sapiens OX=9606 GN=USP14;tr|A6NJA2|A6NJA2_HUMAN Ubiquitin carbox</t>
  </si>
  <si>
    <t xml:space="preserve">AQLFALTGVQPAR;EKFEGVELNTDEPPMVFK;ENQLQLSCFINQEVK;ETDSSSASAATPSK;EVKYEPFSFADDIGSNNCGYYDLQAVLTHQGR;FDDDKVSIVTPEDILR;GEQGQYLQQDANECWIQMMR;GGTLKDDDWGNIK;GKENQLQLSCFINQEVK;ISRLPAYLTIQMVR;LEAIEDDSVKETDSSSASAATPSK;LPAYLTIQMVR;LRLQEEITK;LSGGGDWHIAYVLLYGPR;NGMTLLMMGSADALPEEPSAK;RVEIMEEESEQ;SSSSGHYVSWVK;VSIVTPEDILR;YLFTGLK</t>
  </si>
  <si>
    <t xml:space="preserve">Isoform Non-brain of Clathrin light chain A</t>
  </si>
  <si>
    <t xml:space="preserve">CLTA</t>
  </si>
  <si>
    <t xml:space="preserve">sp|P09496-2|CLCA_HUMAN Isoform Non-brain of Clathrin light chain A OS=Homo sapiens OX=9606 GN=CLTA;sp|P09496-4|CLCA_HUMAN Isoform 4 of Clathrin light chain A OS=Homo sapiens OX=9606 GN=CLTA;sp|P09496-3|CLCA_HUMAN Isoform 3 of Clathrin light chain A OS=Homo</t>
  </si>
  <si>
    <t xml:space="preserve">AAEEAFVNDIDESSPGTEWER;ELEEWYAR;ELEEWYARQDEQLQK;LEALDANSR;LQSEPESIRK;SVLISLK;WREEQMERLEALDANSR</t>
  </si>
  <si>
    <t xml:space="preserve">Katanin p60 ATPase-containing subunit A-like 2 (Fragment)</t>
  </si>
  <si>
    <t xml:space="preserve">KATNAL2</t>
  </si>
  <si>
    <t xml:space="preserve">tr|K7EM02|K7EM02_HUMAN Katanin p60 ATPase-containing subunit A-like 2 (Fragment) OS=Homo sapiens OX=9606 GN=KATNAL2 PE=1 SV=1;tr|K7EIJ8|K7EIJ8_HUMAN Katanin p60 ATPase-containing subunit A-like 2 (Fragment) OS=Homo sapiens OX=9606 GN=KATNAL2 PE=1 SV=1;sp|Q</t>
  </si>
  <si>
    <t xml:space="preserve">GLLLYGPPGTGK</t>
  </si>
  <si>
    <t xml:space="preserve">40S ribosomal protein S3a (Fragment)</t>
  </si>
  <si>
    <t xml:space="preserve">RPS3A</t>
  </si>
  <si>
    <t xml:space="preserve">tr|D6RG13|D6RG13_HUMAN 40S ribosomal protein S3a (Fragment) OS=Homo sapiens OX=9606 GN=RPS3A PE=1 SV=1;sp|P61247|RS3A_HUMAN 40S ribosomal protein S3a OS=Homo sapiens OX=9606 GN=RPS3A PE=1 SV=2;tr|D6RAT0|D6RAT0_HUMAN 40S ribosomal protein S3a OS=Homo sapien</t>
  </si>
  <si>
    <t xml:space="preserve">ACQSIYPLHDVFVR;ACQSIYPLHDVFVRK;APAMFNIR;EVQTNDLK;GRVFEVSLADLQNDEVAFRK;KTSYAQHQQVR;LFCVGFTK;LIPDSIGKDIEK;LITEDVQGK;LMELHGEGSSSGK;MMEIMTR;NCLTNFHGMDLTR;TSYAQHQQVR;TTDGYLLR;VFEVSLADLQNDEVAFRK</t>
  </si>
  <si>
    <t xml:space="preserve">Helix-destabilizing protein</t>
  </si>
  <si>
    <t xml:space="preserve">HNRNPA1</t>
  </si>
  <si>
    <t xml:space="preserve">tr|F8W6I7|F8W6I7_HUMAN Helix-destabilizing protein OS=Homo sapiens OX=9606 GN=HNRNPA1 PE=1 SV=2;sp|P09651-3|ROA1_HUMAN Isoform 2 of Heterogeneous nuclear ribonucleoprotein A1 OS=Homo sapiens OX=9606 GN=HNRNPA1;sp|P09651-2|ROA1_HUMAN Isoform A1-A of Heterog</t>
  </si>
  <si>
    <t xml:space="preserve">EDSQRPGAHLTVK;EDSQRPGAHLTVKK;GFAFVTFDDHDSVDK;GFGFVTYATVEEVDAAMNARPHK;GFGFVTYATVEEVDAAMNARPHKVDGR;IEVIEIMTDR;IFVGGIKEDTEEHHLRDYFEQYGK;KRGFAFVTFDDHDSVDK;LFIGGLSFETTDESLR;NQGGYGGSSSSSSYGSGR;RGFAFVTFDDHDSVDK;SESPKEPEQLRK;SHFEQWGTLTDCVVMRDPNTK;SSGPYGGGGQYFAK;YHTVNGHNCEVR;YHTVNGHNCEVRK</t>
  </si>
  <si>
    <t xml:space="preserve">Isoform 2 of Transportin-1</t>
  </si>
  <si>
    <t xml:space="preserve">TNPO1</t>
  </si>
  <si>
    <t xml:space="preserve">sp|Q92973-2|TNPO1_HUMAN Isoform 2 of Transportin-1 OS=Homo sapiens OX=9606 GN=TNPO1;sp|Q92973|TNPO1_HUMAN Transportin-1 OS=Homo sapiens OX=9606 GN=TNPO1 PE=1 SV=2;sp|Q92973-3|TNPO1_HUMAN Isoform 3 of Transportin-1 OS=Homo sapiens OX=9606 GN=TNPO1</t>
  </si>
  <si>
    <t xml:space="preserve">AHFQNFPNGVTDFIK;ALVMLLEVR;ATVGILITTIASK;DDLRDMFCK;DFMIVALDLLSGLAEGLGGNIEQLVAR;ELLFHHEWVVK;ERLAAFYGV;ESQSPDTTIQR;FSDQFPLPLK;GELQNWPDLLPK;ICEDSAEILDSDVLDRPLNIMIPK;LCSLLDSEDYNTCEGAFGALQK;LIPVLVNGMK;LKSEDEPTR;LLPHMHNIVEYMLQR;NIRDNEEK;NQVGDENWR;QSSFALLGDLTK;SECLNNIGDSSPLIR;SHAVACVNQFIISR;TLLENTAITIGR;VQEAACSAFATLEEEACTELVPYLAYILDTLVFAFSK</t>
  </si>
  <si>
    <t xml:space="preserve">Apolipoprotein A-II</t>
  </si>
  <si>
    <t xml:space="preserve">APOA2</t>
  </si>
  <si>
    <t xml:space="preserve">sp|P81644|APOA2_BOVIN Apolipoprotein A-II OS=Bos taurus OX=9913 GN=APOA2 PE=1 SV=2;</t>
  </si>
  <si>
    <t xml:space="preserve">AGTDLLNFLSSFIDPK;GSELQTQAK;KAGTDLLNFLSSFIDPK;TQEELTPFFK;TQEELTPFFKK</t>
  </si>
  <si>
    <t xml:space="preserve">Isoform 1 of Core histone macro-H2A.1</t>
  </si>
  <si>
    <t xml:space="preserve">MACROH2A1</t>
  </si>
  <si>
    <t xml:space="preserve">sp|O75367-2|H2AY_HUMAN Isoform 1 of Core histone macro-H2A.1 OS=Homo sapiens OX=9606 GN=MACROH2A1;sp|O75367-3|H2AY_HUMAN Isoform 3 of Core histone macro-H2A.1 OS=Homo sapiens OX=9606 GN=MACROH2A1;sp|O75367|H2AY_HUMAN Core histone macro-H2A.1 OS=Homo sapien</t>
  </si>
  <si>
    <t xml:space="preserve">AASADSTTEGTPADGFTVLSTK;AGVIFPVGR;AISSYFVSTMSSSIK;EFVEAVLELR;EFVEAVLELRK;FVIHCNSPVWGADKCEELLEK;GKLEAIITPPPAK;GVTIASGGVLPNIHPELLAK;HILLAVANDEELNQLLK;IGVGAPVYMAAVLEYLTAEILELAGNAAR;KNGPLEVAGAAVSAGHGLPAK;NCLALADDK;NGPLEVAGAAVSAGHGLPAK;QTAAQLILK;SIAFPSIGSGR;SLFLGQK</t>
  </si>
  <si>
    <t xml:space="preserve">CD276 antigen</t>
  </si>
  <si>
    <t xml:space="preserve">CD276</t>
  </si>
  <si>
    <t xml:space="preserve">tr|A0A0C4DGH0|A0A0C4DGH0_HUMAN CD276 antigen OS=Homo sapiens OX=9606 GN=CD276 PE=1 SV=1;sp|Q5ZPR3|CD276_HUMAN CD276 antigen OS=Homo sapiens OX=9606 GN=CD276 PE=1 SV=1;sp|Q5ZPR3-4|CD276_HUMAN Isoform 4 of CD276 antigen OS=Homo sapiens OX=9606 GN=CD276;sp|Q5</t>
  </si>
  <si>
    <t xml:space="preserve">DFGSAAVSLQVAAPYSK;DFGSAAVSLQVAAPYSKPSMTLEPNK;DLRPGDTVTITCSSYR;HSDSKEDDGQEIA;NPVLQQDAHSSVTITPQR;PSMTLEPNK;QLVHSFTEGR;SPTGAVEVQVPEDPVVALVGTDATLR;TALQPLK;VADEGSFTCFVSIR</t>
  </si>
  <si>
    <t xml:space="preserve">Inosine-5-monophosphate dehydrogenase 2</t>
  </si>
  <si>
    <t xml:space="preserve">IMPDH2</t>
  </si>
  <si>
    <t xml:space="preserve">sp|P12268|IMDH2_HUMAN Inosine-5-monophosphate dehydrogenase 2 OS=Homo sapiens OX=9606 GN=IMPDH2 PE=1 SV=2;tr|H0Y4R1|H0Y4R1_HUMAN Inosine-5-monophosphate dehydrogenase 2 (Fragment) OS=Homo sapiens OX=9606 GN=IMPDH2 PE=1 SV=1</t>
  </si>
  <si>
    <t xml:space="preserve">DIDFLKEEEHDCFLEEIMTK;DKYPNLQVIGGNVVTAAQAK;DRVRDVFEAK;EANEILQR;FGVPVIADGGIQNVGHIAK;FVPYLIAGIQHSCQDIGAK;GKLPIVNEDDELVAIIAR;GMGSLDAMDK;HGFCGIPITDTGR;KYEQGFITDPVVLSPK;NLIDAGVDALR;NRDYPLASK;REDLVVAPAGITLK;RFGVPVIADGGIQNVGHIAK;RTSSAQVEGGVHSLHSYEK;VAQGVSGAVQDK;VGMGSGSICITQEVLACGRPQATAVYK</t>
  </si>
  <si>
    <t xml:space="preserve">Lysine--tRNA ligase</t>
  </si>
  <si>
    <t xml:space="preserve">KARS1</t>
  </si>
  <si>
    <t xml:space="preserve">sp|Q15046|SYK_HUMAN Lysine--tRNA ligase OS=Homo sapiens OX=9606 GN=KARS1 PE=1 SV=3;sp|Q15046-2|SYK_HUMAN Isoform Mitochondrial of Lysine--tRNA ligase OS=Homo sapiens OX=9606 GN=KARS1</t>
  </si>
  <si>
    <t xml:space="preserve">AAVQAAEVKVDGSEPK;EGLTERFELFVMK;EICNAYTELNDPMR;EVLLFPAMKPEDKK;FHVDISLTDFIQK;HITGSYK;IAPELYHK;ILDDICVAK;INMVEELEK;LIFYDLR;LIFYDLRGEGVK;LPETNLFETEETRK;LQVMANSR;LVGEFLEVTCINPTFICDHPQIMSPLAK;MLVVGGIDR;NYKSEEEFIHINNK;RGDIIGVQGNPGK;SEEEFIHINNK;VAMFLTDSNNIK;VNGEDPYPHK;VTYHPDGPEGQAYDVDFTPPFR;VTYHPDGPEGQAYDVDFTPPFRR;YSHLQPGDHLTDITLK</t>
  </si>
  <si>
    <t xml:space="preserve">Eukaryotic translation initiation factor 3 subunit F</t>
  </si>
  <si>
    <t xml:space="preserve">EIF3F</t>
  </si>
  <si>
    <t xml:space="preserve">sp|O00303|EIF3F_HUMAN Eukaryotic translation initiation factor 3 subunit F OS=Homo sapiens OX=9606 GN=EIF3F PE=1 SV=1</t>
  </si>
  <si>
    <t xml:space="preserve">AYVSTLMGVPGR;EAPNPIHLTVDTSLQNGR;FLMSLVNQVPK;IGVDLIMK;IQDALSTVLQYAEDVLSGK;KVSPNELILGWYATGHDITEHSVLIHEYYSR;LHPVILASIVDSYER;LHPVILASIVDSYERR;TCFSPNR;TMGVMFTPLTVK;VIGLSSDLQQVGGASAR;VIGTLLGTVDK;VSADNTVGR;YAYYDTER</t>
  </si>
  <si>
    <t xml:space="preserve">Isoform 2 of Protein Niban 2</t>
  </si>
  <si>
    <t xml:space="preserve">NIBAN2</t>
  </si>
  <si>
    <t xml:space="preserve">sp|Q96TA1-2|NIBA2_HUMAN Isoform 2 of Protein Niban 2 OS=Homo sapiens OX=9606 GN=NIBAN2;sp|Q96TA1|NIBA2_HUMAN Protein Niban 2 OS=Homo sapiens OX=9606 GN=NIBAN2 PE=1 SV=3</t>
  </si>
  <si>
    <t xml:space="preserve">AAPEASSPPASPLQHLLPGK;CPTQFPLILWHPYAR;EVTDMNLNVINEGGIDK;EVTDMNLNVINEGGIDKLGEYMEK;FDVSSTSVFK;FQELIFEDFAR;FSLVPHNYGLVLYENK;GPTKEELCK;HEIEGTGLPQAQLLWR;IVFSGNLFQHQEDSK;QWIQISDAVYHMVYEQAK;SGSAPILK;VQQVQPAMQAVIR</t>
  </si>
  <si>
    <t xml:space="preserve">Collagen alpha-3(IX) chain</t>
  </si>
  <si>
    <t xml:space="preserve">COL9A3</t>
  </si>
  <si>
    <t xml:space="preserve">sp|Q14050|CO9A3_HUMAN Collagen alpha-3(IX) chain OS=Homo sapiens OX=9606 GN=COL9A3 PE=1 SV=2</t>
  </si>
  <si>
    <t xml:space="preserve">ELCGGMISEQIAQLAAHLR;GAAGAGLDGPEGDQGPQGPQGVPGTSK;GAPGKPGKPGEAGLPGLPGVDGLTGR;GDVGDRGPGGAAGPK;GLPGPLGPPGDRGPIGFR;GLPGPPGEAGVSGPPGGIGLR;GPNGLPGLPGR;GPPGYRGPTGELGDPGPR;GPTGYKGEQGEVGKDGEK;GSAGALGPQGPPGAPGVR;GSLGPPGPPGLGGK;IRELCGGMISEQIAQLAAHLR;KPLAPGSIGRPGPAGPPGPPGPPGSIGHPGAR</t>
  </si>
  <si>
    <t xml:space="preserve">TIIYGSSSRPSGVPDR;TIIYGSSSRPSGVPDRFSGSK;VLTQPSSVSGSLGQR;VSITCSGSSNNIGR;YGVGWYQQVPGSGLR</t>
  </si>
  <si>
    <t xml:space="preserve">Chloride intracellular channel protein 3</t>
  </si>
  <si>
    <t xml:space="preserve">CLIC3</t>
  </si>
  <si>
    <t xml:space="preserve">sp|O95833|CLIC3_HUMAN Chloride intracellular channel protein 3 OS=Homo sapiens OX=9606 GN=CLIC3 PE=1 SV=2</t>
  </si>
  <si>
    <t xml:space="preserve">ASEDGESVGHCPSCQR;DFAPGSQLPILLYDSDAK;FLDGDRLTLADCSLLPK;GVPFTLTTVDTR;LDSYLRAPLEHELAGEPQLR;LHIVDTVCAHFR;NPVPAQDEALYQQLLR;QAPIPAELR;YLDSAMQEK;YRESNTAGNDVFHK;YTCPHSAEILAAYRPAVHPR</t>
  </si>
  <si>
    <t xml:space="preserve">DNA replication licensing factor MCM2</t>
  </si>
  <si>
    <t xml:space="preserve">MCM2</t>
  </si>
  <si>
    <t xml:space="preserve">sp|P49736|MCM2_HUMAN DNA replication licensing factor MCM2 OS=Homo sapiens OX=9606 GN=MCM2 PE=1 SV=4;tr|H0Y8E6|H0Y8E6_HUMAN DNA replication licensing factor MCM2 (Fragment) OS=Homo sapiens OX=9606 GN=MCM2 PE=1 SV=1</t>
  </si>
  <si>
    <t xml:space="preserve">AGIVTSLQAR;AIFTTGQGASAVGLTAYVQR;DTVDPVQDEMLAR;EHVLAYFLPEAPAELLQIFDEAALEVVLAMYPK;ENRESLVVNYEDLAAR;ESMATGSIPITVR;EWVSMAGPR;FDILCVVR;GLALALFGGEPK;GVCLIDEFDK;IFASIAPSIYGHEDIKR;ISHLPLVEELR;ITNHIHVR;MAEAHAR;MITSLSK;NRFGAQQDTIEVPEK;QINIHNLSAFYDSELFR;QLHLNQLIR;QLVAEQVTYQR;RDNNELLLFILK;THVDSHGHNVFK;TSGVVTSCTGVLPQLSMVK;VAVGELTDEDVK;YDPSLTFSENVDLTEPIISR</t>
  </si>
  <si>
    <t xml:space="preserve">Bifunctional glutamate/proline--tRNA ligase</t>
  </si>
  <si>
    <t xml:space="preserve">EPRS1</t>
  </si>
  <si>
    <t xml:space="preserve">sp|P07814|SYEP_HUMAN Bifunctional glutamate/proline--tRNA ligase OS=Homo sapiens OX=9606 GN=EPRS1 PE=1 SV=5</t>
  </si>
  <si>
    <t xml:space="preserve">AALLNQHYQVNFK;AIQGGTSHHLGQNFSK;AYVDDTPAEQMK;DFFDAEIK;DQDLEPGAPSMGAK;EVIPVNVPEAQEEMK;FVELPGAEMGK;GSQFGQSCCLR;GVPIRLEVGPR;INEAVECLLSLK;IVQIPFCGEIDCEDWIKK;KAPKEDVDAAVK;KLGVENCYFPMFVSQSALEK;LSSCDSFTSTINELNHCLSLR;LTVAENEAETK;NPEVGLKPVWYSPK;NQGGGLSSSGAGEGQGPK;SCQFVAVR;SGKTELAEPIAIRPTSETVMYPAYAK;SLCIPFKPLCELQPGAK;SLIGVEYKPVSATGAEDK;SLYDEVAAQGEVVRK;THMVVANTMEDFQK;THVADFAPEVAWVTR;VACVQVVIIPCGITNALSEEDKEALIAK;VASQGEVVRK;VAVQGDVVR;VIDPVAPR;YYTLFGR</t>
  </si>
  <si>
    <t xml:space="preserve">Actin-related protein 2/3 complex subunit 2</t>
  </si>
  <si>
    <t xml:space="preserve">ARPC2</t>
  </si>
  <si>
    <t xml:space="preserve">sp|O15144|ARPC2_HUMAN Actin-related protein 2/3 complex subunit 2 OS=Homo sapiens OX=9606 GN=ARPC2 PE=1 SV=1</t>
  </si>
  <si>
    <t xml:space="preserve">ARPDAEKK;AVIHYRDDETMYVESKK;DNTINLIHTFR;DNTINLIHTFRDYLHYHIK;DSIVHQAGMLK;DSIVHQAGMLKR;DYLHYHIK;ELQAHGADELLK;FENAAAGNKPEAVEVTFADFDGVLYHISNPNGDK;IIEETLALK;MILLEVNNR;RNCFASVFEK;VFMQEFK;YFQFQEEGKEGENR</t>
  </si>
  <si>
    <t xml:space="preserve">Endoglin</t>
  </si>
  <si>
    <t xml:space="preserve">ENG</t>
  </si>
  <si>
    <t xml:space="preserve">sp|P17813|EGLN_HUMAN Endoglin OS=Homo sapiens OX=9606 GN=ENG PE=1 SV=2;sp|P17813-2|EGLN_HUMAN Isoform Short of Endoglin OS=Homo sapiens OX=9606 GN=ENG;tr|F5GX88|F5GX88_HUMAN Endoglin OS=Homo sapiens OX=9606 GN=ENG PE=1 SV=1</t>
  </si>
  <si>
    <t xml:space="preserve">CADDAMTLVLKK;ELVAHLK;GCHLEGVAGHK;GFKLPDTPQGLLGEAR;GNCVSLLSPSPEGDPR;GPITSAAELNDPQSILLR;LNIISPDLSGCTSK;TGSQDQEVHR;TGTLSCTVALRPK;TLEWRPR;TQILEWAAER;TQILEWAAERGPITSAAELNDPQSILLR;VLPGHSAGPR</t>
  </si>
  <si>
    <t xml:space="preserve">Tubulin alpha-1C chain</t>
  </si>
  <si>
    <t xml:space="preserve">TUBA1C</t>
  </si>
  <si>
    <t xml:space="preserve">sp|Q9BQE3|TBA1C_HUMAN Tubulin alpha-1C chain OS=Homo sapiens OX=9606 GN=TUBA1C PE=1 SV=1;tr|F5H5D3|F5H5D3_HUMAN Tubulin alpha chain OS=Homo sapiens OX=9606 GN=TUBA1C PE=1 SV=1;tr|A0A1W2PQM2|A0A1W2PQM2_HUMAN Tubulin alpha-1C chain OS=Homo sapiens OX=9606 GN</t>
  </si>
  <si>
    <t xml:space="preserve">AFVHWYVGEGMEEGEFSEAREDMAALEK;AVCMLSNTTAVAEAWAR;AVFVDLEPTVIDEVR;AVFVDLEPTVIDEVRTGTYR;AYHEQLTVAEITNACFEPANQMVK;DVNAAIATIK;DYEEVGADSADGEDEGEEY;EDMAALEK;EIIDLVLDR;EIIDLVLDRIR;FDGALNVDLTEFQTNLVPYPR;FDLMYAK;GHYTIGK;IHFPLATYAPVISAEK;KLADQCTGLQGFLVFHSFGGGTGSGFTSLLMER;LDHKFDLMYAK;LISQIVSSITASLR;LSVDYGK;LSVDYGKK;MRECISIHVGQAGVQIGNACWELYCLEHGIQPDGQMPSDK;NLDIERPTYTNLNR;QLFHPEQLITGK;QLFHPEQLITGKEDAANNYAR;RAFVHWYVGEGMEEGEFSEAR;RAFVHWYVGEGMEEGEFSEAREDMAALEK;RNLDIERPTYTNLNR;RTIQFVDWCPTGFK;TIGGGDDSFNTFFSETGAGK;TIQFVDWCPTGFK;VGINYQPPTVVPGGDLAK;YMACCLLYR;YMACCLLYRGDVVPK</t>
  </si>
  <si>
    <t xml:space="preserve">Thrombospondin-4</t>
  </si>
  <si>
    <t xml:space="preserve">THBS4</t>
  </si>
  <si>
    <t xml:space="preserve">tr|E7ES19|E7ES19_HUMAN Thrombospondin-4 OS=Homo sapiens OX=9606 GN=THBS4 PE=1 SV=1;sp|P35443|TSP4_HUMAN Thrombospondin-4 OS=Homo sapiens OX=9606 GN=THBS4 PE=1 SV=2</t>
  </si>
  <si>
    <t xml:space="preserve">CDSNPCFR;DVDIDSYPDEELPCSAR;NCRNPELNPCSVNAQCIEER;NSLWHTGDTSDQVR;QTEQTYWQATPFR;SKTGPGEHLR;TGPGEHLR;WFLQHRPQVGYIR</t>
  </si>
  <si>
    <t xml:space="preserve">Brain acid soluble protein 1</t>
  </si>
  <si>
    <t xml:space="preserve">BASP1</t>
  </si>
  <si>
    <t xml:space="preserve">sp|P80723|BASP1_HUMAN Brain acid soluble protein 1 OS=Homo sapiens OX=9606 GN=BASP1 PE=1 SV=2;sp|P80723-2|BASP1_HUMAN Isoform 2 of Brain acid soluble protein 1 OS=Homo sapiens OX=9606 GN=BASP1</t>
  </si>
  <si>
    <t xml:space="preserve">AAEAAAAPAESAAPAAGEEPSKEEGEPK;AEGAATEEEGTPK;AEPPKAPEQEQAAPGPAAGGEAPK;AQGPAASAEEPKPVEAPAANSDQTVTVKE;DAAAAKEEAPK;DKKAEGAATEEEGTPK;EKPDQDAEGKAEEK;ESEPQAAAEPAEAK;ETPAATEAPSSTPK;GYNVNDEK;KAEGAATEEEGTPK;KTEAPAAPAAQETK;SDGAPASDSKPGSSEAAPSSK;SDGAPASDSKPGSSEAAPSSKETPAATEAPSSTPK</t>
  </si>
  <si>
    <t xml:space="preserve">Superoxide dismutase [Cu-Zn]</t>
  </si>
  <si>
    <t xml:space="preserve">SOD1</t>
  </si>
  <si>
    <t xml:space="preserve">sp|P00441|SODC_HUMAN Superoxide dismutase [Cu-Zn] OS=Homo sapiens OX=9606 GN=SOD1 PE=1 SV=2;tr|H7BYH4|H7BYH4_HUMAN Superoxide dismutase [Cu-Zn] OS=Homo sapiens OX=9606 GN=SOD1 PE=1 SV=1</t>
  </si>
  <si>
    <t xml:space="preserve">DGVADVSIEDSVISLSGDHCIIGR;GDGPVQGIINFEQK;GLTEGLHGFHVHEFGDNTAGCTSAGPHFNPLSR;HVGDLGNVTADK;HVGDLGNVTADKDGVADVSIEDSVISLSGDHCIIGR;LACGVIGIAQ</t>
  </si>
  <si>
    <t xml:space="preserve">Isoform 3 of E3 ubiquitin-protein ligase UBR4</t>
  </si>
  <si>
    <t xml:space="preserve">UBR4</t>
  </si>
  <si>
    <t xml:space="preserve">sp|Q5T4S7-3|UBR4_HUMAN Isoform 3 of E3 ubiquitin-protein ligase UBR4 OS=Homo sapiens OX=9606 GN=UBR4;sp|Q5T4S7-4|UBR4_HUMAN Isoform 4 of E3 ubiquitin-protein ligase UBR4 OS=Homo sapiens OX=9606 GN=UBR4;sp|Q5T4S7|UBR4_HUMAN E3 ubiquitin-protein ligase UBR4 </t>
  </si>
  <si>
    <t xml:space="preserve">ALATNPALR;AVEMTDQLMVPTLGSQEGAFENVR;AYLLQNFNEEGTTEKPSK;ELASPVSPELR;ELFDYNLR;ELLEYDLQQR;ESAFQSEPR;ETLIQFLR;FLSRPALPFILR;GHQGFGVLSVILANHAIK;HILVSQGLIR;HLILLIK;HLLTVLLK;HNDMPIYEAADK;IIPYLSFGEVEK;IISLDLPVAEVYKK;LASAPVPFTVLSLTGNPCK;LCTFTITQK;LFQLTEK;LLLFICGSK;LLLIWQHK;LLQTLPQLR;LLSVFMSR;LLTSLFQDLQVEALHK;MAAETDPHK;NLDADIWKK;NQLQSVAAACK;QAACTIVEALATIPSRK;RQHLAVSHEK;SALNEVHLVVMR;SLLASLHTSR;TINLYYNNR;VCLNLPYFLR;VFLDCFCK;VLGIYTFTK;VNEAAPEKPQDDSGTAGGISSTSASVNR;YNLDDYRTPVFIFER;YTTTQQVVK</t>
  </si>
  <si>
    <t xml:space="preserve">60S ribosomal protein L4</t>
  </si>
  <si>
    <t xml:space="preserve">RPL4</t>
  </si>
  <si>
    <t xml:space="preserve">sp|P36578|RL4_HUMAN 60S ribosomal protein L4 OS=Homo sapiens OX=9606 GN=RPL4 PE=1 SV=5;tr|H3BM89|H3BM89_HUMAN 60S ribosomal protein L4 OS=Homo sapiens OX=9606 GN=RPL4 PE=1 SV=1;tr|H3BTP7|H3BTP7_HUMAN 60S ribosomal protein L4 (Fragment) OS=Homo sapiens OX=9</t>
  </si>
  <si>
    <t xml:space="preserve">AAAAAAALQAK;ACARPLISVYSEK;APIRPDIVNFVHTNLRK;FCIWTESAFR;KLDELYGTWRK;MINTDLSR;NIPGITLLNVSK;NNRQPYAVSELAGHQTSAESWGTGR;NVTLPAVFK;RYAICSALAASALPALVMSK;SGQGAFGNMCR;SNYNLPMHK</t>
  </si>
  <si>
    <t xml:space="preserve">Roundabout homolog 1</t>
  </si>
  <si>
    <t xml:space="preserve">ROBO1</t>
  </si>
  <si>
    <t xml:space="preserve">tr|A0A087WTM1|A0A087WTM1_HUMAN Roundabout homolog 1 OS=Homo sapiens OX=9606 GN=ROBO1 PE=1 SV=1;sp|Q9Y6N7-6|ROBO1_HUMAN Isoform 6 of Roundabout homolog 1 OS=Homo sapiens OX=9606 GN=ROBO1;sp|Q9Y6N7-5|ROBO1_HUMAN Isoform 5 of Roundabout homolog 1 OS=Homo sapi</t>
  </si>
  <si>
    <t xml:space="preserve">AANAYGISDPSQISDPVK;AEGRPTPTIEWYK;ARPFFNEFQGADSEIK;AYLEVTDVIADRPPPVIR;DGSPLDDKDER;DGVLVSTQDSR;GGERVETDKDDPR;GLKPNAIYLFLVR;ILYRPSGANHGESDWLVFEVR;IVEHPSDLIVSK;NSVVIPDLRK;RPSNLAVTVDDSAEFK;SRPDEGVYVCVAR;SRYEIRDDHTLK;TVTFQCEATGNPQPAIFWR;VTAGDMGSYTCVAENMVGK</t>
  </si>
  <si>
    <t xml:space="preserve">Histidine triad nucleotide-binding protein 1</t>
  </si>
  <si>
    <t xml:space="preserve">HINT1</t>
  </si>
  <si>
    <t xml:space="preserve">sp|P49773|HINT1_HUMAN Histidine triad nucleotide-binding protein 1 OS=Homo sapiens OX=9606 GN=HINT1 PE=1 SV=2</t>
  </si>
  <si>
    <t xml:space="preserve">AQVARPGGDTIFGK;CAADLGLNK;IIFEDDRCLAFHDISPQAPTHFLVIPK;KHISQISVAEDDDESLLGHLMIVGK;KHISQISVAEDDDESLLGHLMIVGKK;MVVNEGSDGGQSVYHVHLHVLGGR</t>
  </si>
  <si>
    <t xml:space="preserve">Actin-related protein 2/3 complex subunit 1B</t>
  </si>
  <si>
    <t xml:space="preserve">ARPC1B</t>
  </si>
  <si>
    <t xml:space="preserve">sp|O15143|ARC1B_HUMAN Actin-related protein 2/3 complex subunit 1B OS=Homo sapiens OX=9606 GN=ARPC1B PE=1 SV=3;tr|C9JEY1|C9JEY1_HUMAN Actin-related protein 2/3 complex subunit 1B (Fragment) OS=Homo sapiens OX=9606 GN=ARPC1B PE=1 SV=2;tr|C9K057|C9K057_HUMAN</t>
  </si>
  <si>
    <t xml:space="preserve">AYHSFLVEPISCHAWNK;DRTQIAICPNNHEVHIYEK;EHNGQVTGIDWAPESNR;EVEERPAPTPWGSK;GRTWKPTLVILR;NAYVWTLK;NSVSQISVLSGGK;SLESALK;STVLSLDWHPNNVLLAAGSCDFK;TWKPTLVILR;VAWVSHDSTVCLADADKK</t>
  </si>
  <si>
    <t xml:space="preserve">Isoform 2 of Glycogen [starch] synthase, muscle</t>
  </si>
  <si>
    <t xml:space="preserve">GYS1</t>
  </si>
  <si>
    <t xml:space="preserve">sp|P13807-2|GYS1_HUMAN Isoform 2 of Glycogen [starch] synthase, muscle OS=Homo sapiens OX=9606 GN=GYS1;sp|P13807|GYS1_HUMAN Glycogen [starch] synthase, muscle OS=Homo sapiens OX=9606 GN=GYS1 PE=1 SV=2</t>
  </si>
  <si>
    <t xml:space="preserve">AAAHCAHVFTTVSQITAIEAQHLLK;AKVTGDEWGDNYFLVGPYTEQGVR;GADVFLEALAR;IGLFNSSADRVK;KFSAMHEFQNLHAQSK;LSDLLDWK;LYESLLVGSLPDMNK;RAIFATQR;RLPVATIFTTHATLLGR;TLYFFIAGR;TNNFNVETLK;TQVELLEAPTPALK;TQVELLEAPTPALKR;VGGIYTVLQTK;VTGDEWGDNYFLVGPYTEQGVR</t>
  </si>
  <si>
    <t xml:space="preserve">Epidermal growth factor receptor</t>
  </si>
  <si>
    <t xml:space="preserve">EGFR</t>
  </si>
  <si>
    <t xml:space="preserve">sp|P00533|EGFR_HUMAN Epidermal growth factor receptor OS=Homo sapiens OX=9606 GN=EGFR PE=1 SV=2;tr|E9PFD7|E9PFD7_HUMAN Receptor protein-tyrosine kinase OS=Homo sapiens OX=9606 GN=EGFR PE=1 SV=3;tr|Q504U8|Q504U8_HUMAN Receptor protein-tyrosine kinase OS=Hom</t>
  </si>
  <si>
    <t xml:space="preserve">ACGADSYEMEEDGVRK;ATGQVCHALCSPEGCWGPEPR;EISDGDVIISGNK;ELVEPLTPSGEAPNQALLR;ESDCLVCRK;EYHAEGGKVPIK;FRDEATCK;FRELIIEFSK;FSNNPALCNVESIQWR;GLWIPEGEK;IISNRGENSCK;IPLENLQIIR;ITDFGLAK;LTQLGTFEDHFLSLQR;NYDLSFLK;NYVVTDHGSCVR;SPSDCCHNQCAAGCTGPR;VCNGIGIGEFK;VLGSGAFGTVYK;WMALESILHR;YLVIQGDER;YSFGATCVK</t>
  </si>
  <si>
    <t xml:space="preserve">Isoform 2 of Cell surface hyaluronidase</t>
  </si>
  <si>
    <t xml:space="preserve">CEMIP2</t>
  </si>
  <si>
    <t xml:space="preserve">sp|Q9UHN6-2|CEIP2_HUMAN Isoform 2 of Cell surface hyaluronidase OS=Homo sapiens OX=9606 GN=CEMIP2;sp|Q9UHN6|CEIP2_HUMAN Cell surface hyaluronidase OS=Homo sapiens OX=9606 GN=CEMIP2 PE=1 SV=1</t>
  </si>
  <si>
    <t xml:space="preserve">ATFAFSPEEQQAQR;AYPQYYR;DTIGFDTLGHCFFLEDGIEQR;EFYTVDGQK;EYLCLDNSAR;FRPHQDANPEKPR;GFQIYDGPIHLTR;GSTIFLGFSGNFKPSWTK;GYTIHWNGPAPR;HATFVDGLSIHHSFSR;IVAIAVGDSAAK;LGSELIQGLGYR;LTSDATVHSIVIQDGGLLVFGDNK;SIVLLSTR;SLLQGTIQMIQER;THYILIQDGGALHIGAEK;TTFLYLVNFNK;TVFPLADVSR;VAALIDR</t>
  </si>
  <si>
    <t xml:space="preserve">Vinculin</t>
  </si>
  <si>
    <t xml:space="preserve">VCL</t>
  </si>
  <si>
    <t xml:space="preserve">sp|P18206|VINC_HUMAN Vinculin OS=Homo sapiens OX=9606 GN=VCL PE=1 SV=4;sp|P18206-2|VINC_HUMAN Isoform 1 of Vinculin OS=Homo sapiens OX=9606 GN=VCL</t>
  </si>
  <si>
    <t xml:space="preserve">ALASQLQDSLK;AQQVSQGLDVLTAK;AVAGNISDPGLQK;AVANSRPAK;ELTPQVVSAAR;ETVQTTEDQILKR;GILEYLTVAEVVETMEDLVTYTK;GILSGTSDLLLTFDEAEVRK;GQGSSPVAMQK;ILLRNPGNQAAYEHFETMK;IRTDAGFTLR;KLEAMTNSK;LLAVAATAPPDAPNREEVFDER;LVQAAQMLQSDPYSVPARDYLIDGSR;MLGQMTDQVADLR;MSAEINEIIR;MTGLVDEAIDTK;NQGIEEALK;NQWIDNVEK;QQELTHQEHR;QVATALQNLQTK;STVEGIQASVK;VAMANIQPQMLVAGATSIAR;VLQLTSWDEDAWASK;VMLVNSMNTVK</t>
  </si>
  <si>
    <t xml:space="preserve">Acyl-peptide hydrolase</t>
  </si>
  <si>
    <t xml:space="preserve">APEH</t>
  </si>
  <si>
    <t xml:space="preserve">tr|C9JIF9|C9JIF9_HUMAN Acyl-peptide hydrolase OS=Homo sapiens OX=9606 GN=APEH PE=1 SV=1;sp|P13798|ACPH_HUMAN Acylamino-acid-releasing enzyme OS=Homo sapiens OX=9606 GN=APEH PE=1 SV=4</t>
  </si>
  <si>
    <t xml:space="preserve">AESFFQTK;ALDVSASDDEIAR;GSTGFGQDSILSLPGNVGHQDVK;IVYLQYPSLIPHHQCSQLCLYDWYTK;MGFAVLLVNYR;QPALSAACLGPEVTTQYGGQYR;SALYYVDLIGGK;SALYYVDLIGGKCELLSDDSLAVSSPR;SFNLSALEK;SRQDLFAVDTQVGTVTSLTAGGSGGSWK;TPLLLMLGQEDR;TPLLLMLGQEDRR;TVHTEWTQR;VGFLPSAGK;VTSVVVDVVPR</t>
  </si>
  <si>
    <t xml:space="preserve">Apolipoprotein M</t>
  </si>
  <si>
    <t xml:space="preserve">APOM</t>
  </si>
  <si>
    <t xml:space="preserve">tr|Q5SRP5|Q5SRP5_HUMAN Apolipoprotein M OS=Homo sapiens OX=9606 GN=APOM PE=1 SV=1;sp|O95445-2|APOM_HUMAN Isoform 2 of Apolipoprotein M OS=Homo sapiens OX=9606 GN=APOM;sp|O95445|APOM_HUMAN Apolipoprotein M OS=Homo sapiens OX=9606 GN=APOM PE=1 SV=2</t>
  </si>
  <si>
    <t xml:space="preserve">AFLLTPR;SPHPPEK;TEGRPDMK</t>
  </si>
  <si>
    <t xml:space="preserve">Complement decay-accelerating factor (Fragment)</t>
  </si>
  <si>
    <t xml:space="preserve">CD55</t>
  </si>
  <si>
    <t xml:space="preserve">tr|H3BLV0|H3BLV0_HUMAN Complement decay-accelerating factor (Fragment) OS=Homo sapiens OX=9606 GN=CD55 PE=1 SV=1;tr|B1AP13|B1AP13_HUMAN Complement decay-accelerating factor OS=Homo sapiens OX=9606 GN=CD55 PE=1 SV=1;tr|H7BY55|H7BY55_HUMAN Complement decay-a</t>
  </si>
  <si>
    <t xml:space="preserve">DSVICLK;EIYCPAPPQIDNGIIQGERDHYGYR;GFTMIGEHSIYCTVNNDEGEWSGPPPECR;LNSASLK;LTCLQNLK;QPYITQNYFPVGTVVEYECRPGYR;QSVTYACNK;REPSLSPK;SCPNPGEIR;TSFPEDTVITYK;WSTAVEFCK</t>
  </si>
  <si>
    <t xml:space="preserve">10 kDa heat shock protein, mitochondrial</t>
  </si>
  <si>
    <t xml:space="preserve">HSPE1</t>
  </si>
  <si>
    <t xml:space="preserve">sp|P61604|CH10_HUMAN 10 kDa heat shock protein, mitochondrial OS=Homo sapiens OX=9606 GN=HSPE1 PE=1 SV=2;tr|B8ZZL8|B8ZZL8_HUMAN 10 kDa heat shock protein, mitochondrial OS=Homo sapiens OX=9606 GN=HSPE1 PE=1 SV=1</t>
  </si>
  <si>
    <t xml:space="preserve">DGDILGK;FLPLFDR;GGEIQPVSVK;GGIMLPEK;GKGGEIQPVSVK;SAAETVTK;VLLPEYGGTK;VLQATVVAVGSGSK;VVLDDKDYFLFR</t>
  </si>
  <si>
    <t xml:space="preserve">Cystatin-B</t>
  </si>
  <si>
    <t xml:space="preserve">CSTB</t>
  </si>
  <si>
    <t xml:space="preserve">sp|P04080|CYTB_HUMAN Cystatin-B OS=Homo sapiens OX=9606 GN=CSTB PE=1 SV=2</t>
  </si>
  <si>
    <t xml:space="preserve">AKHDELTYF;MMCGAPSATQPATAETQHIADQVR;SQVVAGTNYFIK;VFQSLPHENKPLTLSNYQTNK;VHVGDEDFVHLR</t>
  </si>
  <si>
    <t xml:space="preserve">Folate receptor alpha</t>
  </si>
  <si>
    <t xml:space="preserve">FOLR1</t>
  </si>
  <si>
    <t xml:space="preserve">sp|P15328|FOLR1_HUMAN Folate receptor alpha OS=Homo sapiens OX=9606 GN=FOLR1 PE=1 SV=3</t>
  </si>
  <si>
    <t xml:space="preserve">CIQMWFDPAQGNPNEEVAR;DVSYLYR;ERVLNVPLCK;FNWNHCGEMAPACK;FNWNHCGEMAPACKR;LHEQCRPWR;LHEQCRPWRK;TELLNVCMNAK;VLNVPLCK</t>
  </si>
  <si>
    <t xml:space="preserve">Obg-like ATPase 1</t>
  </si>
  <si>
    <t xml:space="preserve">OLA1</t>
  </si>
  <si>
    <t xml:space="preserve">tr|J3KQ32|J3KQ32_HUMAN Obg-like ATPase 1 OS=Homo sapiens OX=9606 GN=OLA1 PE=1 SV=1;sp|Q9NTK5|OLA1_HUMAN Obg-like ATPase 1 OS=Homo sapiens OX=9606 GN=OLA1 PE=1 SV=2;sp|Q9NTK5-2|OLA1_HUMAN Isoform 2 of Obg-like ATPase 1 OS=Homo sapiens OX=9606 GN=OLA1;sp|Q9N</t>
  </si>
  <si>
    <t xml:space="preserve">FNTPQQPK;FYHDWNDKEIEVLNK;GAHNGQGLGNAFLSHISACDGIFHLTR;HLFLTSKPMVYLVNLSEK;IGIVGLPNVGK;IPAFLNVVDIAGLVK;KLKPEYDIMCK;LQELSAEER;NYIVEDGDIIFFK;PMVYLVNLSEK;SWVIDQK</t>
  </si>
  <si>
    <t xml:space="preserve">Heterogeneous nuclear ribonucleoprotein L (Fragment)</t>
  </si>
  <si>
    <t xml:space="preserve">HNRNPL</t>
  </si>
  <si>
    <t xml:space="preserve">tr|M0QXS5|M0QXS5_HUMAN Heterogeneous nuclear ribonucleoprotein L (Fragment) OS=Homo sapiens OX=9606 GN=HNRNPL PE=1 SV=1;tr|A0A3B3ITJ4|A0A3B3ITJ4_HUMAN Heterogeneous nuclear ribonucleoprotein L (Fragment) OS=Homo sapiens OX=9606 GN=HNRNPL PE=1 SV=1;sp|P1486</t>
  </si>
  <si>
    <t xml:space="preserve">AITHLNNNFMFGQK;ASLNGADIYSGCCTLK;GLIDGVVEADLVEALQEFGPISYVVVMPK;ISRPGDSDDSR;LCFSTAQHAS;LNVCVSK;LNVFKNDQDTWDYTNPNLSGQGDPGSNPNKR;NDQDTWDYTNPNLSGQGDPGSNPNKR;NNRFSTPEQAAK;NPNGPYPYTLK;QPAIMPGQSYGLEDGSCSYK;SDALETLGFLNHYQMK;SVNSVLLFTILNPIYSITTDVLYTICNPCGPVQR;TPASPVVHIR;VFNVFCLYGNVEK;YGPQYGHPPPPPPPPEYGPHADSPVLMVYGLDQSK</t>
  </si>
  <si>
    <t xml:space="preserve">Isoform 3 of Heterogeneous nuclear ribonucleoprotein D0</t>
  </si>
  <si>
    <t xml:space="preserve">HNRNPD</t>
  </si>
  <si>
    <t xml:space="preserve">sp|Q14103-3|HNRPD_HUMAN Isoform 3 of Heterogeneous nuclear ribonucleoprotein D0 OS=Homo sapiens OX=9606 GN=HNRNPD;sp|Q14103|HNRPD_HUMAN Heterogeneous nuclear ribonucleoprotein D0 OS=Homo sapiens OX=9606 GN=HNRNPD PE=1 SV=1;tr|H0Y8G5|H0Y8G5_HUMAN Heterogene</t>
  </si>
  <si>
    <t xml:space="preserve">FGEVVDCTLK;FGEVVDCTLKLDPITGR;GFCFITFKEEEPVK;GFCFITFKEEEPVKK;GFGFVLFK;HSEAATAQREEWK;IDASKNEEDEGHSNSSPR;IFVGGLSPDTPEEK;IREYFGGFGEVESIELPMDNK;KYHNVGLSK;MFIGGLSWDTTK;MFIGGLSWDTTKK;SRGFGFVLFK</t>
  </si>
  <si>
    <t xml:space="preserve">Collagen and calcium-binding EGF domain-containing protein 1</t>
  </si>
  <si>
    <t xml:space="preserve">CCBE1</t>
  </si>
  <si>
    <t xml:space="preserve">sp|Q6UXH8|CCBE1_HUMAN Collagen and calcium-binding EGF domain-containing protein 1 OS=Homo sapiens OX=9606 GN=CCBE1 PE=1 SV=1;tr|A0A3B3IRL6|A0A3B3IRL6_HUMAN Collagen and calcium-binding EGF domain-containing protein 1 (Fragment) OS=Homo sapiens OX=9606 GN=</t>
  </si>
  <si>
    <t xml:space="preserve">EGYIREDDGK;FVLGQCIPEDYDVCAEAPCEQQCTDNFGR;GSMGPMGPSPDLSHIK;IALLPNNAADLGK;IATTKYPCLK;NDITELQEK;SSGELTTCYR;SSGELTTCYRK;TCTRGDKYPNDTGHEK;VLCTCYPGYR;VLCTCYPGYRYDR</t>
  </si>
  <si>
    <t xml:space="preserve">Alpha-2-macroglobulin</t>
  </si>
  <si>
    <t xml:space="preserve">A2M</t>
  </si>
  <si>
    <t xml:space="preserve">sp|P01023|A2MG_HUMAN Alpha-2-macroglobulin OS=Homo sapiens OX=9606 GN=A2M PE=1 SV=3</t>
  </si>
  <si>
    <t xml:space="preserve">ATVLNYLPK;DLKPAIVK;GEAFTLK;GPTQEFK;GPTQEFKK;LPPNVVEESAR;MVSGFIPLKPTVK;PLLVEPEGLEK;QTVSWAVTPK;YGAATFTRTGK</t>
  </si>
  <si>
    <t xml:space="preserve">Lysosome-associated membrane glycoprotein 2</t>
  </si>
  <si>
    <t xml:space="preserve">LAMP2</t>
  </si>
  <si>
    <t xml:space="preserve">sp|P13473|LAMP2_HUMAN Lysosome-associated membrane glycoprotein 2 OS=Homo sapiens OX=9606 GN=LAMP2 PE=1 SV=2;sp|P13473-2|LAMP2_HUMAN Isoform LAMP-2B of Lysosome-associated membrane glycoprotein 2 OS=Homo sapiens OX=9606 GN=LAMP2;sp|P13473-3|LAMP2_HUMAN Iso</t>
  </si>
  <si>
    <t xml:space="preserve">EQTVSVSGAFQINTFDLR;GILTVDELLAIR;HHHAGYEQF;IPLNDLFR;SHTALLR;YLDFVFAVK</t>
  </si>
  <si>
    <t xml:space="preserve">Aldehyde dehydrogenase family 16 member A1</t>
  </si>
  <si>
    <t xml:space="preserve">ALDH16A1</t>
  </si>
  <si>
    <t xml:space="preserve">sp|Q8IZ83|A16A1_HUMAN Aldehyde dehydrogenase family 16 member A1 OS=Homo sapiens OX=9606 GN=ALDH16A1 PE=1 SV=2;sp|Q8IZ83-3|A16A1_HUMAN Isoform 3 of Aldehyde dehydrogenase family 16 member A1 OS=Homo sapiens OX=9606 GN=ALDH16A1;tr|F5H4B6|F5H4B6_HUMAN Aldehy</t>
  </si>
  <si>
    <t xml:space="preserve">AALLWALAAALER;AREIFTSLEYGPVPESHACALAWLDTQDR;DPSVPTGGCK;DSSGNLHGYVAEGGAK;EALLVANGTPR;EIFTSLEYGPVPESHACALAWLDTQDR;ESGCSWHGGPDGLYEYLRPSGTPAR;GAAACDLVQR;GAVEAAHQAFPGWAGQSPGAR;GGSASVWSER;GWSAHPGVVR;LLIQESVWDEAMR;LLIQESVWDEAMRR;VAFCGAPEEGR;VQAQGHTLQVAGLR</t>
  </si>
  <si>
    <t xml:space="preserve">U5 small nuclear ribonucleoprotein 200 kDa helicase</t>
  </si>
  <si>
    <t xml:space="preserve">SNRNP200</t>
  </si>
  <si>
    <t xml:space="preserve">sp|O75643|U520_HUMAN U5 small nuclear ribonucleoprotein 200 kDa helicase OS=Homo sapiens OX=9606 GN=SNRNP200 PE=1 SV=2;tr|A0A494C1A5|A0A494C1A5_HUMAN U5 small nuclear ribonucleoprotein 200 kDa helicase (Fragment) OS=Homo sapiens OX=9606 GN=SNRNP200 PE=1 SV</t>
  </si>
  <si>
    <t xml:space="preserve">AALETDENLLLCAPTGAGK;AIFEIVLNR;DIDAFWLQR;DLIPYLEK;DLLPYGFAIHHAGMTR;DTLGLFLR;EEGWWVVIGDAK;EGSASTEVLRTEAEQCK;FLYQLHETEKEDLIREER;GLFYFDNSFRPVPLEQTYVGITEK;GLIEIISNAAEYENIPIRHHEDNLLR;GNIIISTPEKWDILSR;IVALSSSLSNAK;KPVIVFVPSR;LELSVHLQPITR;LIILDEIHLLHDDRGPVLEALVAR;LLERVPIPVK;LLSMAKPVYHAITK;LTAIDILTTCAADIQR;LYDLNHNEIGELIR;MEADPELSK;MQLSAELQSDTEEILSK;NIEMTQEDVR;RLATYGITVAELTGDHQLCK;RLDLVHTAALMLDK;SLVQEMVGSFGK;TLVEDLFADK;TNLLLQAHLSR;TNVALMCMLR;VFSLSSEFK;YISSQIERPIR</t>
  </si>
  <si>
    <t xml:space="preserve">Splicing factor 3B subunit 3</t>
  </si>
  <si>
    <t xml:space="preserve">SF3B3</t>
  </si>
  <si>
    <t xml:space="preserve">sp|Q15393|SF3B3_HUMAN Splicing factor 3B subunit 3 OS=Homo sapiens OX=9606 GN=SF3B3 PE=1 SV=4</t>
  </si>
  <si>
    <t xml:space="preserve">AVMISAIEK;DYIVVGSDSGR;FGNICVVR;FLAVGLVDNTVR;HGLEVSEMAVSELPGNPNAVWTVR;HIANYISGIQTIGHR;IVILEYQPSK;IVPGQFLAVDPK;KFVIHPESNNLIIIETDHNAYTEATK;LGAVFNQVAFPLQYTPR;LPPNTNDEVDEDPTGNK;LTISSPLEAHK;MFLYNLTLQR;MQGQEAVLAMSSR;NVSEELDRTPPEVSK;QQEIVVSR;RRNDLDDPER;SWLSYSYQSR;TPVEEVPAAIAPFQGR;TVLDPVTGDLSDTR;VHTLLTVEVFGVIR;VIVSDVQESFIWVR;WVTTASLLDYDTVAGADK;YFDTVPVAAAMCVLK</t>
  </si>
  <si>
    <t xml:space="preserve">26S proteasome non-ATPase regulatory subunit 14</t>
  </si>
  <si>
    <t xml:space="preserve">PSMD14</t>
  </si>
  <si>
    <t xml:space="preserve">sp|O00487|PSDE_HUMAN 26S proteasome non-ATPase regulatory subunit 14 OS=Homo sapiens OX=9606 GN=PSMD14 PE=1 SV=1</t>
  </si>
  <si>
    <t xml:space="preserve">AGVPMEVMGLMLGEFVDDYTVR;AVAVVVDPIQSVK;AVEEEDKMTPEQLAIK;EMLELAK;HNESVVK;HYYSITINYR;LINANMMVLGHEPR;MLLNLHKK;QTTSNLGHLNKPSIQALIHGLNR;VIDVFAMPQSGTGVSVEAVDPVFQAK;VVIDAFR</t>
  </si>
  <si>
    <t xml:space="preserve">Twinfilin-1</t>
  </si>
  <si>
    <t xml:space="preserve">TWF1</t>
  </si>
  <si>
    <t xml:space="preserve">sp|Q12792|TWF1_HUMAN Twinfilin-1 OS=Homo sapiens OX=9606 GN=TWF1 PE=1 SV=3;sp|Q12792-3|TWF1_HUMAN Isoform 3 of Twinfilin-1 OS=Homo sapiens OX=9606 GN=TWF1;sp|Q12792-4|TWF1_HUMAN Isoform 4 of Twinfilin-1 OS=Homo sapiens OX=9606 GN=TWF1;tr|F8VS81|F8VS81_HUMA</t>
  </si>
  <si>
    <t xml:space="preserve">EAFQALEK;EFGGGHIKDEVFGTVK;HQTLQGVAFPISR;HSHEGDYLESIVFIYSMPGYTCSIR;INEVQTDVGVDTK;KIEIDNGDELTADFLYEEVHPK;LDSQNAQGYEWIFIAWSPDHSHVR;LIRGPAETEATTD;LLEIVER;QLQMDVIR;SHQTGIQASEDVK;YHFFLYK;YLLSQSSPAPLTAAEEELR;YLLSQSSPAPLTAAEEELRQIK</t>
  </si>
  <si>
    <t xml:space="preserve">Septin-7</t>
  </si>
  <si>
    <t xml:space="preserve">SEPTIN7</t>
  </si>
  <si>
    <t xml:space="preserve">tr|E7ES33|E7ES33_HUMAN Septin-7 OS=Homo sapiens OX=9606 GN=SEPTIN7 PE=1 SV=3;tr|E7EPK1|E7EPK1_HUMAN Septin-7 OS=Homo sapiens OX=9606 GN=SEPTIN7 PE=1 SV=2;sp|Q16181-2|SEPT7_HUMAN Isoform 2 of Septin-7 OS=Homo sapiens OX=9606 GN=SEPTIN7;sp|Q16181|SEPT7_HUMAN</t>
  </si>
  <si>
    <t xml:space="preserve">ADTLTPEECQQFKK;DRLPLAVVGSNTIIEVNGK;DRLPLAVVGSNTIIEVNGKR;DVTNNVHYENYR;ILEQQNSSR;IYEFPETDDEEENK;NLEAQHK;NLEGYVGFANLPNQVYRK;STLINSLFLTDLYSPEYPGPSHR;TVQVEQSK;VNIIPLIAK;VQCCLYFIAPSGHGLKPLDIEFMK</t>
  </si>
  <si>
    <t xml:space="preserve">Procollagen-lysine,2-oxoglutarate 5-dioxygenase 1</t>
  </si>
  <si>
    <t xml:space="preserve">PLOD1</t>
  </si>
  <si>
    <t xml:space="preserve">sp|Q02809|PLOD1_HUMAN Procollagen-lysine,2-oxoglutarate 5-dioxygenase 1 OS=Homo sapiens OX=9606 GN=PLOD1 PE=1 SV=2;sp|Q02809-2|PLOD1_HUMAN Isoform 2 of Procollagen-lysine,2-oxoglutarate 5-dioxygenase 1 OS=Homo sapiens OX=9606 GN=PLOD1</t>
  </si>
  <si>
    <t xml:space="preserve">AQFDLAFVVR;AQVEEFLAQHGSEYQSVK;FLGSGGFIGYAPNLSK;FWTFETGCTVCDEGLR;GIGDEALPTVLVGVFIEQPTPFVSLFFQR;HTLGHLLSLDSYR;IQALGLGEDWNVEK;IQGGYENVPTIDIHMNQIGFER;LFIHNHEQHHK;LQLNYLGNYIPR;LTHYHEGLPTTR;LVGPEVR;NLAYDTLPVLIHGNGPTK;NMGADLCR;NVIAPLMTR;RVGVWNVPYISNIYLIK;SEDYVDIVQGR;TTHLHNDLWEVFSNPEDWK;YIAVSFVDP</t>
  </si>
  <si>
    <t xml:space="preserve">Exportin-T</t>
  </si>
  <si>
    <t xml:space="preserve">XPOT</t>
  </si>
  <si>
    <t xml:space="preserve">sp|O43592|XPOT_HUMAN Exportin-T OS=Homo sapiens OX=9606 GN=XPOT PE=1 SV=2</t>
  </si>
  <si>
    <t xml:space="preserve">ALAYFEQLK;ANVEAIMLAVMK;DGPVGFADFVYK;FFCFQVLEHQVK;HIVPACFLAPLK;ISPDAWQVCAEALAQR;LAQVSPELLLASVR;LVELWGGK;LVELWGGKDGPVGFADFVYK;MDEQALLGLNPNADSDFR;NLLTPLMEK;QASLADCLNHAVGFASR;QLTVLSDQQK;QMNPFIEDILNR;VLVTVIQGAVEYPDPIAQK;YSELTTVQQQLIR</t>
  </si>
  <si>
    <t xml:space="preserve">Thioredoxin</t>
  </si>
  <si>
    <t xml:space="preserve">TXN</t>
  </si>
  <si>
    <t xml:space="preserve">sp|P10599|THIO_HUMAN Thioredoxin OS=Homo sapiens OX=9606 GN=TXN PE=1 SV=3;sp|P10599-2|THIO_HUMAN Isoform 2 of Thioredoxin OS=Homo sapiens OX=9606 GN=TXN</t>
  </si>
  <si>
    <t xml:space="preserve">CMPTFQFFK;EKLEATINELV;LVVVDFSATWCGPCK;MIKPFFHSLSEK;PFFHSLSEK;TAFQEALDAAGDK;VGEFSGANK</t>
  </si>
  <si>
    <t xml:space="preserve">Guanine nucleotide-binding protein G(I)/G(S)/G(O) subunit gamma-5</t>
  </si>
  <si>
    <t xml:space="preserve">GNG5</t>
  </si>
  <si>
    <t xml:space="preserve">sp|P63218|GBG5_HUMAN Guanine nucleotide-binding protein G(I)/G(S)/G(O) subunit gamma-5 OS=Homo sapiens OX=9606 GN=GNG5 PE=1 SV=3</t>
  </si>
  <si>
    <t xml:space="preserve">KVVQQLR;LEAGLNR;QFCLQNAQHDPLLTGVSSSTNPFRPQK;SGSSSVAAMK;SGSSSVAAMKK;VSQAAADLK</t>
  </si>
  <si>
    <t xml:space="preserve">14-3-3 protein theta</t>
  </si>
  <si>
    <t xml:space="preserve">YWHAQ</t>
  </si>
  <si>
    <t xml:space="preserve">sp|P27348|1433T_HUMAN 14-3-3 protein theta OS=Homo sapiens OX=9606 GN=YWHAQ PE=1 SV=1;tr|E9PG15|E9PG15_HUMAN 14-3-3 protein theta (Fragment) OS=Homo sapiens OX=9606 GN=YWHAQ PE=1 SV=1</t>
  </si>
  <si>
    <t xml:space="preserve">AVTEQGAELSNEER;DSTLIMQLLR;EMQPTHPIR;KQTIDNSQGAYQEAFDISKK;LAEQAER;LAEQAERYDDMATCMK;NLLSVAYK;QTIDNSQGAYQEAFDISKK;SICTTVLELLDK;TAFDEAIAELDTLNEDSYK;VISSIEQKTDTSDK;YLAEVACGDDRK;YLIANATNPESK</t>
  </si>
  <si>
    <t xml:space="preserve">Coatomer subunit gamma-1</t>
  </si>
  <si>
    <t xml:space="preserve">COPG1</t>
  </si>
  <si>
    <t xml:space="preserve">sp|Q9Y678|COPG1_HUMAN Coatomer subunit gamma-1 OS=Homo sapiens OX=9606 GN=COPG1 PE=1 SV=1</t>
  </si>
  <si>
    <t xml:space="preserve">ALCQITDSTMLQAIER;ALQQYTLEPSEKPFDLK;GGHDILVR;GLGPLFK;ILHLLGQEGPK;NTHTLLLAGVFR;SIATLAITTLLK;SLEELPVDIILASVG;SSPEPVALTESETEYVIR;TESTPITAVKQPEK;TGSESSIDR;VPSVSSSALVSSLHLLK;VVLEHEEVR;VVVVQAISALCQK</t>
  </si>
  <si>
    <t xml:space="preserve">Extracellular matrix protein 1</t>
  </si>
  <si>
    <t xml:space="preserve">ECM1</t>
  </si>
  <si>
    <t xml:space="preserve">sp|Q16610|ECM1_HUMAN Extracellular matrix protein 1 OS=Homo sapiens OX=9606 GN=ECM1 PE=1 SV=2;sp|Q16610-4|ECM1_HUMAN Isoform 4 of Extracellular matrix protein 1 OS=Homo sapiens OX=9606 GN=ECM1;sp|Q16610-2|ECM1_HUMAN Isoform 2 of Extracellular matrix protei</t>
  </si>
  <si>
    <t xml:space="preserve">ACPSHQPDISSGLELPFPPGVPTLDNIK;ELLALIQLER;EVGPPLPQEAVPLQK;FCEAEFSVK;FSCFQEEAPQPHYQLR;HPPSPTRDECFAR;LLPAQLPAEK;LTFINDLCGPRR;LVWEEAMSR;NIWRDPALCCYLSPGDEQVNCFNINYLR;NLPATDPLQR;NVALVSGDTENAK;QGETLNFLEIGYSR;QHVVYGPWNLPQSSYSHLTR;RAPYPNYDRDILTIDIGR;THHHLCCR;TRPHWCCTR;VTPNLMGHLCGNQR</t>
  </si>
  <si>
    <t xml:space="preserve">Protein S100-A10</t>
  </si>
  <si>
    <t xml:space="preserve">S100A10</t>
  </si>
  <si>
    <t xml:space="preserve">sp|P60903|S10AA_HUMAN Protein S100-A10 OS=Homo sapiens OX=9606 GN=S100A10 PE=1 SV=2</t>
  </si>
  <si>
    <t xml:space="preserve">DLDQCRDGK;EFPGFLENQK;EFPGFLENQKDPLAVDK;PSQMEHAMETMMFTFHK</t>
  </si>
  <si>
    <t xml:space="preserve">Arginine--tRNA ligase, cytoplasmic</t>
  </si>
  <si>
    <t xml:space="preserve">RARS1</t>
  </si>
  <si>
    <t xml:space="preserve">sp|P54136|SYRC_HUMAN Arginine--tRNA ligase, cytoplasmic OS=Homo sapiens OX=9606 GN=RARS1 PE=1 SV=2;sp|P54136-2|SYRC_HUMAN Isoform Monomeric of Arginine--tRNA ligase, cytoplasmic OS=Homo sapiens OX=9606 GN=RARS1</t>
  </si>
  <si>
    <t xml:space="preserve">EFEDRGFVQVDDGRK;EMHVGHLR;FGDYQCNSAMGISQMLK;FPEILQK;GESFYQDR;GFDILGIKPVQR;HLPDNECIEK;IVFVPGCSIPLTIVK;LFEFAGYDVLR;LMDLLGEGLKR;LNDYIFSFDK;LQEVFGHAIK;MDVLVSECSAR;MLDDRGNTAAYLLYAFTR;NCGCLGASPNLEQLQEENLK;NMINIISR;RAYQCVVLLQGK;SDGGYTYDTSDLAAIK;SLTAEIDRLK;STIIGESISR;VEIAGPGFINVHLR;VIVDFSSPNIAK;VLTAEELNAAQTSVAYGCIK</t>
  </si>
  <si>
    <t xml:space="preserve">SPARC</t>
  </si>
  <si>
    <t xml:space="preserve">sp|P09486|SPRC_HUMAN SPARC OS=Homo sapiens OX=9606 GN=SPARC PE=1 SV=1;tr|F5GY03|F5GY03_HUMAN Osteonectin (Fragment) OS=Homo sapiens OX=9606 GN=SPARC PE=1 SV=1</t>
  </si>
  <si>
    <t xml:space="preserve">APLIPMEHCTTR;FFETCDLDNDK;LHLDYIGPCK;NVLVTLYERDEDNNLLTEK;RLEAGDHPVELLAR;RLEAGDHPVELLARDFEK;TFDSSCHFFATK;VCELDENNTPMCVCQDPTSCPAPIGEFEK;YIALDEWAGCFGIK;YIPPCLDSELTEFPLR</t>
  </si>
  <si>
    <t xml:space="preserve">Isoform 2 of Cell cycle and apoptosis regulator protein 2</t>
  </si>
  <si>
    <t xml:space="preserve">CCAR2</t>
  </si>
  <si>
    <t xml:space="preserve">sp|Q8N163-2|CCAR2_HUMAN Isoform 2 of Cell cycle and apoptosis regulator protein 2 OS=Homo sapiens OX=9606 GN=CCAR2;sp|Q8N163|CCAR2_HUMAN Cell cycle and apoptosis regulator protein 2 OS=Homo sapiens OX=9606 GN=CCAR2 PE=1 SV=2;tr|G3V119|G3V119_HUMAN Cell cyc</t>
  </si>
  <si>
    <t xml:space="preserve">FAEFQYLQPGPPR;ILLTLGIR;MLLSLPEK;SPAPPLLHVAALGQK;TLAAEMQELR;VHLTPYTVDSPICDFLELQR</t>
  </si>
  <si>
    <t xml:space="preserve">Monocarboxylate transporter 4</t>
  </si>
  <si>
    <t xml:space="preserve">SLC16A3</t>
  </si>
  <si>
    <t xml:space="preserve">sp|O15427|MOT4_HUMAN Monocarboxylate transporter 4 OS=Homo sapiens OX=9606 GN=SLC16A3 PE=1 SV=1</t>
  </si>
  <si>
    <t xml:space="preserve">EVEHFLK;GGAVVDEGPTGVK;LHKPPADSGVDLR;LLDLSVFR;NGEVVHTPETSV</t>
  </si>
  <si>
    <t xml:space="preserve">C-1-tetrahydrofolate synthase, cytoplasmic</t>
  </si>
  <si>
    <t xml:space="preserve">MTHFD1</t>
  </si>
  <si>
    <t xml:space="preserve">sp|P11586|C1TC_HUMAN C-1-tetrahydrofolate synthase, cytoplasmic OS=Homo sapiens OX=9606 GN=MTHFD1 PE=1 SV=3;tr|V9GYY3|V9GYY3_HUMAN C-1-tetrahydrofolate synthase, cytoplasmic OS=Homo sapiens OX=9606 GN=MTHFD1 PE=1 SV=2;tr|A0A384N5Y3|A0A384N5Y3_HUMAN C-1-tet</t>
  </si>
  <si>
    <t xml:space="preserve">DAIKPNLMQTLEGTPVFVHAGPFANIAHGNSSIIADR;DVDGLTSINAGR;ETGVPIAGR;FSDIQIR;GALALAQAVQR;GCLELIK;GVPTGFILPIR;GVPTGFILPIRDIR;HAVVVGR;IYGADDIELLPEAQHK;KGEPVSAEDLGVSGALTVLMK;LDIDPETITWQR;QGFGNLPICMAK;SCKPKPIGK;TDPTTLTDEEINR;TDTESELDLISR;THLSLSHNPEQK;TPVPSDIDISR;TTTESEVMK;VVGDVAYDEAK;YVVVTGITPTPLGEGK</t>
  </si>
  <si>
    <t xml:space="preserve">Cytoplasmic aconitate hydratase</t>
  </si>
  <si>
    <t xml:space="preserve">ACO1</t>
  </si>
  <si>
    <t xml:space="preserve">sp|P21399|ACOC_HUMAN Cytoplasmic aconitate hydratase OS=Homo sapiens OX=9606 GN=ACO1 PE=1 SV=3</t>
  </si>
  <si>
    <t xml:space="preserve">AVLAESYER;DFESCLGAK;FVEFFGPGVAQLSIADR;IIPPGSGIIHQVNLEYLAR;NIEVPFKPAR;NQDLEFER;QAPQTIHLPSGEILDVFDAAER;TVVPCCSGPK;VLLEAAIR;YQQAGLPLIVLAGK</t>
  </si>
  <si>
    <t xml:space="preserve">Prostasin</t>
  </si>
  <si>
    <t xml:space="preserve">PRSS8</t>
  </si>
  <si>
    <t xml:space="preserve">sp|Q16651|PRSS8_HUMAN Prostasin OS=Homo sapiens OX=9606 GN=PRSS8 PE=1 SV=1;sp|Q16651-2|PRSS8_HUMAN Isoform 2 of Prostasin OS=Homo sapiens OX=9606 GN=PRSS8</t>
  </si>
  <si>
    <t xml:space="preserve">DIIPHPSYLQEGSQGDIALLQLSRPITFSR;ETCNCLYNIDAKPEEPHFVQEDMVCAGYVEGGK;LGAHQLDSYSEDAK;NRPGVYTLASSYASWIQSK;PLQQLEVPLISR;VTELQPR</t>
  </si>
  <si>
    <t xml:space="preserve">Isoform 2 of Elongation factor 1-delta</t>
  </si>
  <si>
    <t xml:space="preserve">EEF1D</t>
  </si>
  <si>
    <t xml:space="preserve">sp|P29692-2|EF1D_HUMAN Isoform 2 of Elongation factor 1-delta OS=Homo sapiens OX=9606 GN=EEF1D;sp|P29692|EF1D_HUMAN Elongation factor 1-delta OS=Homo sapiens OX=9606 GN=EEF1D PE=1 SV=5;tr|E9PRY8|E9PRY8_HUMAN Elongation factor 1-delta OS=Homo sapiens OX=960</t>
  </si>
  <si>
    <t xml:space="preserve">ATAPQTQHVSPMR;GVVQELQQAISK;IASLEVENQSLR;KPALVAK;LVPVGYGIR;LVPVGYGIRK;SIQLDGLVWGASK;SLAGSSGPGASSGTSGDHGELVVR;SSILLDVKPWDDETDMAQLEACVR</t>
  </si>
  <si>
    <t xml:space="preserve">Splicing factor 3B subunit 1</t>
  </si>
  <si>
    <t xml:space="preserve">SF3B1</t>
  </si>
  <si>
    <t xml:space="preserve">sp|O75533|SF3B1_HUMAN Splicing factor 3B subunit 1 OS=Homo sapiens OX=9606 GN=SF3B1 PE=1 SV=3</t>
  </si>
  <si>
    <t xml:space="preserve">AAGLATMISTMRPDIDNMDEYVR;AFAVVASALGIPSLLPFLK;AIVNVIGMHK;EFQSPDEEMKK;EVMLILIR;GLAAFLK;IVDDLKDEAEQYRK;IYNSIYIGSQDALIAHYPR;LLVDVDESTLSPEEQK;NRPLSDEELDAMFPEGYK;QLVDTTVELANK;SLVEIIEHGLVDEQQK;SVNDQPSGNLPFLKPDDIQYFDK;TEILPPFFK;VKPYLPQICGTVLWR;VLPPPAGYVPIR;VQENCIDLVGR;VRQQAADLISR</t>
  </si>
  <si>
    <t xml:space="preserve">Protein XRP2</t>
  </si>
  <si>
    <t xml:space="preserve">RP2</t>
  </si>
  <si>
    <t xml:space="preserve">sp|O75695|XRP2_HUMAN Protein XRP2 OS=Homo sapiens OX=9606 GN=RP2 PE=1 SV=4</t>
  </si>
  <si>
    <t xml:space="preserve">APDFLPLLNK;CTLACQQFR;DYMFSGLK;ESRPENEEERPK;EVSMKAEDAQR;GFFLVQTK;KLIDEMVGK;LIDEMVGK;MFVSESK</t>
  </si>
  <si>
    <t xml:space="preserve">Isoform 2 of TBC1 domain family member 8</t>
  </si>
  <si>
    <t xml:space="preserve">TBC1D8</t>
  </si>
  <si>
    <t xml:space="preserve">sp|O95759-2|TBCD8_HUMAN Isoform 2 of TBC1 domain family member 8 OS=Homo sapiens OX=9606 GN=TBC1D8</t>
  </si>
  <si>
    <t xml:space="preserve">MEQLADVTLR</t>
  </si>
  <si>
    <t xml:space="preserve">Latent-transforming growth factor beta-binding protein 1</t>
  </si>
  <si>
    <t xml:space="preserve">LTBP1</t>
  </si>
  <si>
    <t xml:space="preserve">tr|E7EV71|E7EV71_HUMAN Latent-transforming growth factor beta-binding protein 1 OS=Homo sapiens OX=9606 GN=LTBP1 PE=1 SV=2;sp|Q14766-3|LTBP1_HUMAN Isoform 3 of Latent-transforming growth factor beta-binding protein 1 OS=Homo sapiens OX=9606 GN=LTBP1;sp|Q14</t>
  </si>
  <si>
    <t xml:space="preserve">ASGLGDHCEDINECLEDK;CEYCDSGYR;CTCGQGYQLSAAK;DALVDFSEQYTPEADPYFIQDR;DQCEDIDECQHR;GFVPAGESSSEAGGENYK;HLCAHGQCR;HPPEASVQIHQVSR;LCQIPVHGASVPK;MTCVDVNECDELNNR;NGFCLNTRPGYECYCK;QCMHPLSVHLTK;QGTYYDPVK;TSTDLDVDVDQPKEEKK;VQEGYTCDCFDGYHLDTAK;YTCICYEGYR</t>
  </si>
  <si>
    <t xml:space="preserve">Septin-2</t>
  </si>
  <si>
    <t xml:space="preserve">SEPTIN2</t>
  </si>
  <si>
    <t xml:space="preserve">tr|B5MCX3|B5MCX3_HUMAN Septin-2 OS=Homo sapiens OX=9606 GN=SEPTIN2 PE=1 SV=1;sp|Q15019|SEPT2_HUMAN Septin-2 OS=Homo sapiens OX=9606 GN=SEPTIN2 PE=1 SV=1;sp|Q15019-2|SEPT2_HUMAN Isoform 2 of Septin-2 OS=Homo sapiens OX=9606 GN=SEPTIN2;sp|Q15019-3|SEPT2_HUMA</t>
  </si>
  <si>
    <t xml:space="preserve">ADTLTLK;ASIPFSVVGSNQLIEAK;ILDEIEEHNIK;LRLTVVDTPGYGDAINCR;LTVVDTPGYGDAINCR;LYPWGVVEVENPEHNDFLK;MQAQMQMQMQGGDGDGGALGHHV;TIISYIDEQFER;TMLITHMQDLQEVTQDLHYENFR;VIPGAAEK;VNIVPVIAK;YLHDESGLNRR</t>
  </si>
  <si>
    <t xml:space="preserve">Nuclear migration protein nudC</t>
  </si>
  <si>
    <t xml:space="preserve">NUDC</t>
  </si>
  <si>
    <t xml:space="preserve">sp|Q9Y266|NUDC_HUMAN Nuclear migration protein nudC OS=Homo sapiens OX=9606 GN=NUDC PE=1 SV=1</t>
  </si>
  <si>
    <t xml:space="preserve">DMVVDIQRR;ELTDEEAERLQLEIDQKK;GQPAIIDGELYNEVK;KFMDQHPEMDFSK;KINPENSK;LITQTFSHHNQLAQK;LKPNLGNGADLPNYR;LSDLDSETR;LVSSDPEINTK;VVTVHLEK</t>
  </si>
  <si>
    <t xml:space="preserve">Heat shock 70 kDa protein 6</t>
  </si>
  <si>
    <t xml:space="preserve">HSPA6</t>
  </si>
  <si>
    <t xml:space="preserve">sp|P17066|HSP76_HUMAN Heat shock 70 kDa protein 6 OS=Homo sapiens OX=9606 GN=HSPA6 PE=1 SV=2;sp|P48741|HSP77_HUMAN Putative heat shock 70 kDa protein 7 OS=Homo sapiens OX=9606 GN=HSPA7 PE=5 SV=2</t>
  </si>
  <si>
    <t xml:space="preserve">ALRDAKLDK;ARFEELCSDLFR;ATAGDTHLGGEDFDNR;IINEPTAAAIAYGLDR;LLQDFFNGK;STLEPVEK;TTPSYVAFTDTER;VEILANDQGNR</t>
  </si>
  <si>
    <t xml:space="preserve">B-cell receptor-associated protein 31</t>
  </si>
  <si>
    <t xml:space="preserve">BCAP31</t>
  </si>
  <si>
    <t xml:space="preserve">sp|P51572|BAP31_HUMAN B-cell receptor-associated protein 31 OS=Homo sapiens OX=9606 GN=BCAP31 PE=1 SV=3;sp|P51572-2|BAP31_HUMAN Isoform 2 of B-cell receptor-associated protein 31 OS=Homo sapiens OX=9606 GN=BCAP31;tr|A0A2R8Y5M6|A0A2R8Y5M6_HUMAN B-cell recep</t>
  </si>
  <si>
    <t xml:space="preserve">AENQVLAMR;EYDRLLEEHAK;GAAVDGGKLDVGNAEVKLEEENR;LLEEHAK;LQAAVDGPMDKKEE;VNLQNNPGAMEHFHMK</t>
  </si>
  <si>
    <t xml:space="preserve">Desmoplakin</t>
  </si>
  <si>
    <t xml:space="preserve">DSP</t>
  </si>
  <si>
    <t xml:space="preserve">sp|P15924|DESP_HUMAN Desmoplakin OS=Homo sapiens OX=9606 GN=DSP PE=1 SV=3;sp|P15924-2|DESP_HUMAN Isoform DPII of Desmoplakin OS=Homo sapiens OX=9606 GN=DSP;sp|P15924-3|DESP_HUMAN Isoform DSPIa of Desmoplakin OS=Homo sapiens OX=9606 GN=DSP</t>
  </si>
  <si>
    <t xml:space="preserve">AFIGFEGVK;AITGFDDPFSGK;ANSSATETINK;DLIDFDDRQQIYAAEK;ETQSQLETER;FLEFQYLTGGLVDPEVHGR;GFFDPNTEENLTYLQLK;GLIDYETFK;KVTAMQLYECQLIDK;LASLEELKR;LLEAQIASGGVVDPVNSVFLPK;LLEAQIATGGIIDPK;LTEEETVCLDLDKVEAYR;LTYEIEDEK;NLHSEISGKR;NLPLADQGSSHHITVK;NTLTQTTENLR;RVEEDIQQQK;SQLQISNNR;SVEEVASEIQPFLR;SVQNDSQAIAEVLNQLK;TIADLELHYQEFIR;TLELQGLINDLQR;TMIQSPSGVILQEAADVHAR;TVSVSEAIKK;VVIVDPETNK;YGDGIQLTR;YIELLTR;YQAECSQFK</t>
  </si>
  <si>
    <t xml:space="preserve">Galectin-1</t>
  </si>
  <si>
    <t xml:space="preserve">LGALS1</t>
  </si>
  <si>
    <t xml:space="preserve">sp|P09382|LEG1_HUMAN Galectin-1 OS=Homo sapiens OX=9606 GN=LGALS1 PE=1 SV=2</t>
  </si>
  <si>
    <t xml:space="preserve">ACGLVASNLNLKPGECLR;DGGAWGTEQR;DSNNLCLHFNPR;FNAHGDANTIVCNSK;LNLEAINYMAADGDFK;SFVLNLGK;VRGEVAPDAK</t>
  </si>
  <si>
    <t xml:space="preserve">Periostin</t>
  </si>
  <si>
    <t xml:space="preserve">POSTN</t>
  </si>
  <si>
    <t xml:space="preserve">tr|Q2KJC7|Q2KJC7_BOVIN Periostin OS=Bos taurus OX=9913 GN=POSTN PE=1 SV=1;;sp|Q15063-4|POSTN_HUMAN Isoform 4 of Periostin OS=Homo sapiens OX=9606 GN=POSTN;sp|Q15063-2|POSTN_HUMAN Isoform 2 of Periostin OS=Homo sapiens OX=9606 GN=POSTN;sp|Q15063-3|POSTN_HUM</t>
  </si>
  <si>
    <t xml:space="preserve">AAAITSDILETLGR;DGHFTLFAPTNEAFEK;EIPITVYKPIIK;GCPAVMPIDHVYGTLGIVGATTTQSYSDVSK;GFEPGVTNILK;GLESNVNVELLNALHSHMVNK;GSFTYFAPSNEAWDNLDSDIRR;IIDGVPVEITEK;IIHGNQIATNGVVHVIDR;LETIGGK;LILQNHILK;LLYPADTPVGNDQLLEILNK;LREEIEGK;NGAIHIFQEIIKPAEK;TTVLYECCPGYMR;VASEALMK</t>
  </si>
  <si>
    <t xml:space="preserve">Bleomycin hydrolase</t>
  </si>
  <si>
    <t xml:space="preserve">BLMH</t>
  </si>
  <si>
    <t xml:space="preserve">sp|Q13867|BLMH_HUMAN Bleomycin hydrolase OS=Homo sapiens OX=9606 GN=BLMH PE=1 SV=1;tr|K7ESE8|K7ESE8_HUMAN Bleomycin hydrolase (Fragment) OS=Homo sapiens OX=9606 GN=BLMH PE=1 SV=1;tr|K7ES02|K7ES02_HUMAN Bleomycin hydrolase (Fragment) OS=Homo sapiens OX=9606</t>
  </si>
  <si>
    <t xml:space="preserve">AQHVFQHAVPQEGKPITNQK;DGEAVWFGCDVGK;EHVKPLFNMEDK;LGLSDMNLYDHELVFGVSLK;LNSDPQFVLAQNVGTTHDLLDICLK;LYTVEYLSNMVGGR;LYTVEYLSNMVGGRK;TLYNNQPIDFLKK;VAALIQK;WRVENSWGEDHGHK</t>
  </si>
  <si>
    <t xml:space="preserve">Transgelin-2</t>
  </si>
  <si>
    <t xml:space="preserve">TAGLN2</t>
  </si>
  <si>
    <t xml:space="preserve">sp|P37802|TAGL2_HUMAN Transgelin-2 OS=Homo sapiens OX=9606 GN=TAGLN2 PE=1 SV=3;tr|X6RJP6|X6RJP6_HUMAN Transgelin-2 (Fragment) OS=Homo sapiens OX=9606 GN=TAGLN2 PE=1 SV=1;sp|P37802-2|TAGL2_HUMAN Isoform 2 of Transgelin-2 OS=Homo sapiens OX=9606 GN=TAGLN2</t>
  </si>
  <si>
    <t xml:space="preserve">ANRGPAYGLSR;DDGLFSGDPNWFPKK;DVGRPQPGRENFQNWLK;ENFQNWLK;EVQQKIEK;GASQAGMTGYGMPR;IQASTMAFK;NFSDNQLQEGK;NMACVQR;NVIGLQMGTNR;QMEQISQFLQAAER;TLMNLGGLAVAR;TLMNLGGLAVARDDGLFSGDPNWFPKK</t>
  </si>
  <si>
    <t xml:space="preserve">Ubiquitinyl hydrolase 1</t>
  </si>
  <si>
    <t xml:space="preserve">OTUB1</t>
  </si>
  <si>
    <t xml:space="preserve">tr|F5GYN4|F5GYN4_HUMAN Ubiquitinyl hydrolase 1 OS=Homo sapiens OX=9606 GN=OTUB1 PE=1 SV=1;tr|J3KR44|J3KR44_HUMAN Ubiquitin thioesterase OS=Homo sapiens OX=9606 GN=OTUB1 PE=1 SV=2;sp|Q96FW1|OTUB1_HUMAN Ubiquitin thioesterase OTUB1 OS=Homo sapiens OX=9606 GN</t>
  </si>
  <si>
    <t xml:space="preserve">AFGFSHLEALLDDSK;EFCQQEVEPMCK;EYAEDDNIYQQK;FFEHFIEGGR;IQQEIAVQNPLVSERLELSVLYK;LELSVLYK;LLTSGYLQR;TRPDGNCFYR;VYLLYRPGHYDILYK</t>
  </si>
  <si>
    <t xml:space="preserve">Vitamin K-dependent protein S</t>
  </si>
  <si>
    <t xml:space="preserve">PROS1</t>
  </si>
  <si>
    <t xml:space="preserve">sp|P07224|PROS_BOVIN Vitamin K-dependent protein S OS=Bos taurus OX=9913 GN=PROS1 PE=1 SV=1;</t>
  </si>
  <si>
    <t xml:space="preserve">AHSCPSVWQK;DVDECVLKPSICGTAVCK;FSAEFDFR;GWNLMNQGTSGVK;HCLVNVEK;KMENALIRPINPR;LSTNAYPDLR;NYELLYLAEQFVGVVLYLK;QFAILDEAMK;SCEAVPVCLPLDLDK;VNRNNLELSTQLRK;VYFAGVPR;YLGCLGSFR</t>
  </si>
  <si>
    <t xml:space="preserve">Isoform 3 of Protein disulfide-isomerase A6</t>
  </si>
  <si>
    <t xml:space="preserve">PDIA6</t>
  </si>
  <si>
    <t xml:space="preserve">sp|Q15084-3|PDIA6_HUMAN Isoform 3 of Protein disulfide-isomerase A6 OS=Homo sapiens OX=9606 GN=PDIA6;sp|Q15084|PDIA6_HUMAN Protein disulfide-isomerase A6 OS=Homo sapiens OX=9606 GN=PDIA6 PE=1 SV=1;sp|Q15084-4|PDIA6_HUMAN Isoform 4 of Protein disulfide-isom</t>
  </si>
  <si>
    <t xml:space="preserve">DVIELTDDSFDK;GESPVDYDGGR;GSFSEQGINEFLR;HHSLGGQYGVQGFPTIK;LAAVDATVNQVLASR;NLEPEWAAAASEVK;NSYLEVLLK;TCEEHQLCVVAVLPHILDTGAAGR;TGEAIVDAALSALR;VGAVDADK</t>
  </si>
  <si>
    <t xml:space="preserve">Lymphocyte antigen 6E</t>
  </si>
  <si>
    <t xml:space="preserve">LY6E</t>
  </si>
  <si>
    <t xml:space="preserve">sp|Q16553|LY6E_HUMAN Lymphocyte antigen 6E OS=Homo sapiens OX=9606 GN=LY6E PE=1 SV=1</t>
  </si>
  <si>
    <t xml:space="preserve">SNLYCLKPTICSDQDNYCVTVSASAGIGNLVTFGHSLSK</t>
  </si>
  <si>
    <t xml:space="preserve">Inorganic pyrophosphatase</t>
  </si>
  <si>
    <t xml:space="preserve">PPA1</t>
  </si>
  <si>
    <t xml:space="preserve">sp|Q15181|IPYR_HUMAN Inorganic pyrophosphatase OS=Homo sapiens OX=9606 GN=PPA1 PE=1 SV=2</t>
  </si>
  <si>
    <t xml:space="preserve">AAPFSLEYR;DFAIDIIK;DKDFAIDIIK;DVFHMVVEVPR;GISCMNTTLSESPFK;GISCMNTTLSESPFKCDPDAAR;GQYISPFHDIPIYADK;GYIWNYGAIPQTWEDPGHNDK;LKPGYLEATVDWFR;RLKPGYLEATVDWFR;VIAINVDDPDAANYNDINDVK;VIAINVDDPDAANYNDINDVKR;VLGILAMIDEGETDWK;YKVPDGKPENEFAFNAEFK;YVANLFPYK</t>
  </si>
  <si>
    <t xml:space="preserve">Collagen alpha-1(IV) chain (Fragment)</t>
  </si>
  <si>
    <t xml:space="preserve">COL4A1</t>
  </si>
  <si>
    <t xml:space="preserve">tr|A0A3B3ISV3|A0A3B3ISV3_HUMAN Collagen alpha-1(IV) chain (Fragment) OS=Homo sapiens OX=9606 GN=COL4A1 PE=1 SV=1;sp|P02462|CO4A1_HUMAN Collagen alpha-1(IV) chain OS=Homo sapiens OX=9606 GN=COL4A1 PE=1 SV=4</t>
  </si>
  <si>
    <t xml:space="preserve">AHGQDLGTAGSCLR;AHGQDLGTAGSCLRK;HSQTIDDPQCPSGTK;ILYHGYSLLYVQGNER;KFSTMPFLFCNINNVCNFASR;NDYSYWLSTPEPMPMSMAPITGENIRPFISR;SAPFIECHGR</t>
  </si>
  <si>
    <t xml:space="preserve">Equilibrative nucleoside transporter 1</t>
  </si>
  <si>
    <t xml:space="preserve">SLC29A1</t>
  </si>
  <si>
    <t xml:space="preserve">sp|Q99808|S29A1_HUMAN Equilibrative nucleoside transporter 1 OS=Homo sapiens OX=9606 GN=SLC29A1 PE=1 SV=3;sp|Q99808-2|S29A1_HUMAN Isoform 2 of Equilibrative nucleoside transporter 1 OS=Homo sapiens OX=9606 GN=SLC29A1</t>
  </si>
  <si>
    <t xml:space="preserve">AGKEESGVSVSNSQPTNESHSIK;EESGVSVSNSQPTNESHSIK;LDLISKGEEPR;LEGPGEQETK;LEGPGEQETKLDLISK;LEGPGEQETKLDLISKGEEPR;MTTSHQPQDR;SLTAVFMWPGK;SSIAGSSTWER;WLPSLVLAR</t>
  </si>
  <si>
    <t xml:space="preserve">Prolyl 3-hydroxylase OGFOD1 (Fragment)</t>
  </si>
  <si>
    <t xml:space="preserve">OGFOD1</t>
  </si>
  <si>
    <t xml:space="preserve">tr|H3BR79|H3BR79_HUMAN Prolyl 3-hydroxylase OGFOD1 (Fragment) OS=Homo sapiens OX=9606 GN=OGFOD1 PE=1 SV=1;tr|H3BUA6|H3BUA6_HUMAN Prolyl 3-hydroxylase OGFOD1 (Fragment) OS=Homo sapiens OX=9606 GN=OGFOD1 PE=1 SV=1;tr|A0A0A0MTR2|A0A0A0MTR2_HUMAN Prolyl 3-hydr</t>
  </si>
  <si>
    <t xml:space="preserve">ELMNLDFHEK;FQQSDDLK</t>
  </si>
  <si>
    <t xml:space="preserve">Gamma-glutamyl hydrolase</t>
  </si>
  <si>
    <t xml:space="preserve">GGH</t>
  </si>
  <si>
    <t xml:space="preserve">sp|Q92820|GGH_HUMAN Gamma-glutamyl hydrolase OS=Homo sapiens OX=9606 GN=GGH PE=1 SV=2</t>
  </si>
  <si>
    <t xml:space="preserve">DYEILFK;KPIIGILMQK;NLDGISHAPNAVK;SINGILFPGGSVDLR;SINGILFPGGSVDLRR;TAFYLAEFFVNEAR;VVPVRLDLTEK;YPVYGVQWHPEK</t>
  </si>
  <si>
    <t xml:space="preserve">Malate dehydrogenase, mitochondrial</t>
  </si>
  <si>
    <t xml:space="preserve">MDH2</t>
  </si>
  <si>
    <t xml:space="preserve">sp|P40926|MDHM_HUMAN Malate dehydrogenase, mitochondrial OS=Homo sapiens OX=9606 GN=MDH2 PE=1 SV=3;sp|P40926-2|MDHM_HUMAN Isoform 2 of Malate dehydrogenase, mitochondrial OS=Homo sapiens OX=9606 GN=MDH2;tr|G3XAL0|G3XAL0_HUMAN Malate dehydrogenase OS=Homo s</t>
  </si>
  <si>
    <t xml:space="preserve">AGAGSATLSMAYAGAR;ANTFVAELK;EGVVECSFVK;FVFSLVDAMNGK;GCDVVVIPAGVPR;GYLGPEQLPDCLK;HGVYNPNK;IFGVTTLDIVR;IQEAGTEVVK;LTLYDIAHTPGVAADLSHIETK;MISDAIPELK;SQETECTYFSTPLLLGK;TIIPLISQCTPK;VAVLGASGGIGQPLSLLLK;VDFPQDQLTALTGR;VNVPVIGGHAGK</t>
  </si>
  <si>
    <t xml:space="preserve">40S ribosomal protein S8</t>
  </si>
  <si>
    <t xml:space="preserve">RPS8</t>
  </si>
  <si>
    <t xml:space="preserve">sp|P62241|RS8_HUMAN 40S ribosomal protein S8 OS=Homo sapiens OX=9606 GN=RPS8 PE=1 SV=2;tr|Q5JR95|Q5JR95_HUMAN 40S ribosomal protein S8 OS=Homo sapiens OX=9606 GN=RPS8 PE=1 SV=1</t>
  </si>
  <si>
    <t xml:space="preserve">ADGYVLEGK;ELEFYLR;ELEFYLRK;IIDVVYNASNNELVR;ISSLLEEQFQQGK;LDVGNFSWGSECCTR;LLACIASRPGQCGR;LTPEEEEILNK;NCIVLIDSTPYR;NCIVLIDSTPYRQWYESHYALPLGR;QWYESHYALPLGR;YELGRPAANTK</t>
  </si>
  <si>
    <t xml:space="preserve">SUMO-activating enzyme subunit 2</t>
  </si>
  <si>
    <t xml:space="preserve">UBA2</t>
  </si>
  <si>
    <t xml:space="preserve">sp|Q9UBT2|SAE2_HUMAN SUMO-activating enzyme subunit 2 OS=Homo sapiens OX=9606 GN=UBA2 PE=1 SV=2;sp|Q9UBT2-2|SAE2_HUMAN Isoform 2 of SUMO-activating enzyme subunit 2 OS=Homo sapiens OX=9606 GN=UBA2;tr|K7EPL2|K7EPL2_HUMAN SUMO-activating enzyme subunit 2 (Fr</t>
  </si>
  <si>
    <t xml:space="preserve">ANIVAYHDSIMNPDYNVEFFR;ASNEDGDIKR;DQQVLDVK;DVEFEVVGDAPEK;ESVLQFYPK;FAMVAPDVQIEDGK;GVTECYECHPKPTQR;KGVTECYECHPKPTQR;LLVPCALDPPNPNCYVCASKPEVTVR;MCLAADVPLIESGTAGYLGQVTTIKK;MHIFSMNMK;NTPSEPIHCIVWAK;RKPPVPLDWAEVQSQGEETNASDQQNEPQLGLK;SMAGNIIPAIATTNAVIAGLIVLEGLK;STGYDPVK;VHLAEKGDGAELIWDKDDPSAMDFVTSAANLR;VLVVGAGGIGCELLK;VTVLTLQDK;YLFNQLFGEEDADQEVSPDRADPEAAWEPTEAEAR</t>
  </si>
  <si>
    <t xml:space="preserve">40S ribosomal protein S15a</t>
  </si>
  <si>
    <t xml:space="preserve">RPS15A</t>
  </si>
  <si>
    <t xml:space="preserve">sp|P62244|RS15A_HUMAN 40S ribosomal protein S15a OS=Homo sapiens OX=9606 GN=RPS15A PE=1 SV=2;tr|I3L3P7|I3L3P7_HUMAN 40S ribosomal protein S15a OS=Homo sapiens OX=9606 GN=RPS15A PE=1 SV=1</t>
  </si>
  <si>
    <t xml:space="preserve">FLTVMMK;HGYIGEFEIIDDHR;IVVNLTGR;MNVLADALK;QVLIRPCSK;RQVLIRPCSK;WQNNLLPSR</t>
  </si>
  <si>
    <t xml:space="preserve">Isoform 3 of Prostaglandin E synthase 3</t>
  </si>
  <si>
    <t xml:space="preserve">PTGES3</t>
  </si>
  <si>
    <t xml:space="preserve">sp|Q15185-3|TEBP_HUMAN Isoform 3 of Prostaglandin E synthase 3 OS=Homo sapiens OX=9606 GN=PTGES3;sp|Q15185-4|TEBP_HUMAN Isoform 4 of Prostaglandin E synthase 3 OS=Homo sapiens OX=9606 GN=PTGES3;sp|Q15185|TEBP_HUMAN Prostaglandin E synthase 3 OS=Homo sapien</t>
  </si>
  <si>
    <t xml:space="preserve">DVNVNFEK;HLNEIDLFHCIDPNDSK;KGESGQSWPR;LTFSCLGGSDNFK;MQPASAK;SKLTFSCLGGSDNFK</t>
  </si>
  <si>
    <t xml:space="preserve">Radixin</t>
  </si>
  <si>
    <t xml:space="preserve">RDX</t>
  </si>
  <si>
    <t xml:space="preserve">tr|A0A2R8Y5S7|A0A2R8Y5S7_HUMAN Radixin OS=Homo sapiens OX=9606 GN=RDX PE=1 SV=1;sp|P35241|RADI_HUMAN Radixin OS=Homo sapiens OX=9606 GN=RDX PE=1 SV=1;sp|P35241-5|RADI_HUMAN Isoform 5 of Radixin OS=Homo sapiens OX=9606 GN=RDX;tr|A0A2R8Y7M3|A0A2R8Y7M3_HUMAN </t>
  </si>
  <si>
    <t xml:space="preserve">AFAAQEDLEK;AKEEAERLEK;ALELDQER;ALELDQERKR;APDFVFYAPR;EIHKPGYLANDR;EKEELMER;ELEEQTRK;ENPLQFK;FVIKPIDK;GTELWLGVDALGLNIYEHDDKLTPK;IALLEEAK;IAQDLEMYGVNYFEIK;IGFPWSEIR;ILALCMGNHELYMR;KAPDFVFYAPR;KENPLQFK;KFVIKPIDK;KGTELWLGVDALGLNIYEHDDKLTPK;KKEEEATEWQHK;KTQNDVLHAENVK;KVTQQDVKK;LFFLQVK;NISFNDK;NQEQLAAELAEFTAK;QLFDQVVK;QLQALSSELAQARDETK;RKPDTIEVQQMK;SEEERVTETQK;VTTMDAELEFAIQPNTTGK</t>
  </si>
  <si>
    <t xml:space="preserve">Replication protein A 70 kDa DNA-binding subunit</t>
  </si>
  <si>
    <t xml:space="preserve">RPA1</t>
  </si>
  <si>
    <t xml:space="preserve">sp|P27694|RFA1_HUMAN Replication protein A 70 kDa DNA-binding subunit OS=Homo sapiens OX=9606 GN=RPA1 PE=1 SV=2;tr|I3L4R8|I3L4R8_HUMAN Replication protein A 70 kDa DNA-binding subunit (Fragment) OS=Homo sapiens OX=9606 GN=RPA1 PE=1 SV=1</t>
  </si>
  <si>
    <t xml:space="preserve">AAGPSLSHTSGGTQSK;ATAFNEQVDK;ATVMDVKPVDYR;CDTEFPNFK;DKNEQAFEEVFQNANFR;DSLVDIIGICK;FFPLIEVNK;GDTNIKPILQVINIRPITTGNSPPR;GWFDAEGQALDGVSISDLK;LFSLELVDESGEIR;SENLGQGDKPDYFSSVATVVYLRK;SLSVLSSSTIIANPDIPEAYK;VKVETYNDESR;VVPIASLTPYQSK;VVTATLWGEDADKFDGSRQPVLAIK</t>
  </si>
  <si>
    <t xml:space="preserve">Macrophage migration inhibitory factor</t>
  </si>
  <si>
    <t xml:space="preserve">MIF</t>
  </si>
  <si>
    <t xml:space="preserve">sp|P14174|MIF_HUMAN Macrophage migration inhibitory factor OS=Homo sapiens OX=9606 GN=MIF PE=1 SV=4</t>
  </si>
  <si>
    <t xml:space="preserve">LLCGLLAER;PMFIVNTNVPR</t>
  </si>
  <si>
    <t xml:space="preserve">Microtubule-associated protein RP/EB family member 1</t>
  </si>
  <si>
    <t xml:space="preserve">MAPRE1</t>
  </si>
  <si>
    <t xml:space="preserve">sp|Q15691|MARE1_HUMAN Microtubule-associated protein RP/EB family member 1 OS=Homo sapiens OX=9606 GN=MAPRE1 PE=1 SV=3</t>
  </si>
  <si>
    <t xml:space="preserve">AVNVYSTSVTSDNLSR;DYDPVAAR;ERDFYFGK;FFDANYDGK;ILQAGFK;KPLTSSSAAPQRPISTQR;LEHEYIQNFK;LRNIELICQENEGENDPVLQR;LTVEDLEK;NIELICQENEGENDPVLQR</t>
  </si>
  <si>
    <t xml:space="preserve">Isoform 2 of Spectrin beta chain, non-erythrocytic 2</t>
  </si>
  <si>
    <t xml:space="preserve">SPTBN2</t>
  </si>
  <si>
    <t xml:space="preserve">sp|O15020-2|SPTN2_HUMAN Isoform 2 of Spectrin beta chain, non-erythrocytic 2 OS=Homo sapiens OX=9606 GN=SPTBN2;sp|O15020|SPTN2_HUMAN Spectrin beta chain, non-erythrocytic 2 OS=Homo sapiens OX=9606 GN=SPTBN2 PE=1 SV=3</t>
  </si>
  <si>
    <t xml:space="preserve">DLTGALR;DLTSVNILLK;GNLEVLLFTIQSK;IHCLENVDK;RLGHELELR;VHLENMGSHDIVDGNHR</t>
  </si>
  <si>
    <t xml:space="preserve">Myosin regulatory light chain 12A</t>
  </si>
  <si>
    <t xml:space="preserve">MYL12A</t>
  </si>
  <si>
    <t xml:space="preserve">tr|J3QRS3|J3QRS3_HUMAN Myosin regulatory light chain 12A OS=Homo sapiens OX=9606 GN=MYL12A PE=1 SV=1;sp|P19105|ML12A_HUMAN Myosin regulatory light chain 12A OS=Homo sapiens OX=9606 GN=MYL12A PE=1 SV=2;sp|O14950|ML12B_HUMAN Myosin regulatory light chain 12B</t>
  </si>
  <si>
    <t xml:space="preserve">ATSNVFAMFDQSQIQEFK;DGFIDKEDLHDMLASLGK;EAFNMIDQNRDGFIDKEDLHDMLASLGK;EAPIDKK;GNFNYIEFTR;KGNFNYIEFTR;NAFACFDEEATGTIQEDYLR</t>
  </si>
  <si>
    <t xml:space="preserve">60S ribosomal protein L3</t>
  </si>
  <si>
    <t xml:space="preserve">RPL3</t>
  </si>
  <si>
    <t xml:space="preserve">sp|P39023|RL3_HUMAN 60S ribosomal protein L3 OS=Homo sapiens OX=9606 GN=RPL3 PE=1 SV=2;tr|H7C422|H7C422_HUMAN 60S ribosomal protein L3 (Fragment) OS=Homo sapiens OX=9606 GN=RPL3 PE=1 SV=1;tr|G5E9G0|G5E9G0_HUMAN 60S ribosomal protein L3 OS=Homo sapiens OX=9</t>
  </si>
  <si>
    <t xml:space="preserve">AGMTHIVR;DDPSKPVHLTAFLGYK;ERLEQQVPVNQVFGQDEMIDVIGVTK;FIDTTSK;HGSLGFLPR;LEQQVPVNQVFGQDEMIDVIGVTK;SINPLGGFVHYGEVTNDFVMLK;SLLVQTK;TVFAEHISDECK;VACIGAWHPAR;VIAHTQMR</t>
  </si>
  <si>
    <t xml:space="preserve">Band 4.1-like protein 3</t>
  </si>
  <si>
    <t xml:space="preserve">EPB41L3</t>
  </si>
  <si>
    <t xml:space="preserve">tr|A8K968|A8K968_HUMAN Band 4.1-like protein 3 OS=Homo sapiens OX=9606 GN=EPB41L3 PE=1 SV=1;sp|Q9Y2J2-2|E41L3_HUMAN Isoform 2 of Band 4.1-like protein 3 OS=Homo sapiens OX=9606 GN=EPB41L3;tr|A0A0A0MRA8|A0A0A0MRA8_HUMAN Band 4.1-like protein 3 OS=Homo sapie</t>
  </si>
  <si>
    <t xml:space="preserve">ASALIDRPAPYFER;AVLEQEETAAASR;DSMSAAEVGTGQYATTK;EGSALTEGAKEEGGEEVAK;EVPVVHTETK;GGISETRIEK;GKEGSALTEGAKEEGGEEVAK;GQVLFDK;IRPGEFEQFESTIGFK;KAEEERDEEEDK;KLSMYGVDLHHAK;LLLPEAPPKK;NWLDPAK;QEDAPMIEPLVPEEK;SGAWHFSFNVK;SLDGASVNENHEIYMK;TDSERTDTAADGETTATEELEK;TESSGIETEPTVHHLPLSTEK;TETISFGSVSPGGVKLEISTK;TFLETSTDTAVTNEWEK;VCEHLNLLEK;VILLDGSEYTCDVEK;VILLDGSEYTCDVEKR;VVHASGDASYSAGDSGDAAAQPAFTGIK;VVQETVLVEER;YYLCLQLR</t>
  </si>
  <si>
    <t xml:space="preserve">Acetyl-CoA carboxylase 2</t>
  </si>
  <si>
    <t xml:space="preserve">ACACB</t>
  </si>
  <si>
    <t xml:space="preserve">tr|F8W8T8|F8W8T8_HUMAN Acetyl-CoA carboxylase 2 OS=Homo sapiens OX=9606 GN=ACACB PE=1 SV=2</t>
  </si>
  <si>
    <t xml:space="preserve">AIGIGAYLVR;TVPISITNPDLLR</t>
  </si>
  <si>
    <t xml:space="preserve">Isoform B of AP-2 complex subunit alpha-1</t>
  </si>
  <si>
    <t xml:space="preserve">AP2A1</t>
  </si>
  <si>
    <t xml:space="preserve">sp|O95782-2|AP2A1_HUMAN Isoform B of AP-2 complex subunit alpha-1 OS=Homo sapiens OX=9606 GN=AP2A1;sp|O95782|AP2A1_HUMAN AP-2 complex subunit alpha-1 OS=Homo sapiens OX=9606 GN=AP2A1 PE=1 SV=3</t>
  </si>
  <si>
    <t xml:space="preserve">AADLLYAMCDR;ACNQLGQFLQHR;ALLLSTYIK;ANHPMDAEVTK;ASPDLVPMGEWTAR;DFLTPPLLSVR;FFQPTEMAAQDFFQR;GLAVFISDIR;HLCELLAQQF;IAGDYVSEEVWYR;ILVAGDSMDSVK;LPVTINK;NADVELQQR;SSPPVQFSLLHSK;THIDTVINALK;TSVQFQNFSPTVVHPGDLQTQLAVQTK;YLALESMCTLASSEFSHEAVK</t>
  </si>
  <si>
    <t xml:space="preserve">Microfibrillar-associated protein 5</t>
  </si>
  <si>
    <t xml:space="preserve">MFAP5</t>
  </si>
  <si>
    <t xml:space="preserve">tr|B3KW70|B3KW70_HUMAN Microfibrillar-associated protein 5 OS=Homo sapiens OX=9606 GN=MFAP5 PE=1 SV=1;tr|F5GYX4|F5GYX4_HUMAN Microfibrillar-associated protein 5 OS=Homo sapiens OX=9606 GN=MFAP5 PE=1 SV=1;tr|H0YG03|H0YG03_HUMAN Microfibrillar-associated pro</t>
  </si>
  <si>
    <t xml:space="preserve">EHEAMKDELCR;LYSVHRPVK;QCIHQLCFTSLR;QCIHQLCFTSLRR</t>
  </si>
  <si>
    <t xml:space="preserve">Flotillin-1</t>
  </si>
  <si>
    <t xml:space="preserve">FLOT1</t>
  </si>
  <si>
    <t xml:space="preserve">sp|O75955|FLOT1_HUMAN Flotillin-1 OS=Homo sapiens OX=9606 GN=FLOT1 PE=1 SV=3;sp|O75955-2|FLOT1_HUMAN Isoform 2 of Flotillin-1 OS=Homo sapiens OX=9606 GN=FLOT1;tr|A0A140T9R1|A0A140T9R1_HUMAN Flotillin (Fragment) OS=Homo sapiens OX=9606 GN=FLOT1 PE=1 SV=1;tr</t>
  </si>
  <si>
    <t xml:space="preserve">AQQVAVQEQEIAR;TEAEIAHIALETLEGHQR;VFVLPCIQQIQR;VQVQVVER;VTGEVLDILTRLPESVER</t>
  </si>
  <si>
    <t xml:space="preserve">Immunoglobulin superfamily member 8</t>
  </si>
  <si>
    <t xml:space="preserve">IGSF8</t>
  </si>
  <si>
    <t xml:space="preserve">sp|Q969P0|IGSF8_HUMAN Immunoglobulin superfamily member 8 OS=Homo sapiens OX=9606 GN=IGSF8 PE=1 SV=1;sp|Q969P0-3|IGSF8_HUMAN Isoform 3 of Immunoglobulin superfamily member 8 OS=Homo sapiens OX=9606 GN=IGSF8;tr|C9J8Z4|C9J8Z4_HUMAN Immunoglobulin superfamily</t>
  </si>
  <si>
    <t xml:space="preserve">DTQFSYAVFK;HAAYSVGWEMAPAGAPGPGR;HTHLAVSFGR;LAAGELR;LHSLGPEDEGVYHCAPSAWVQHADYSWYQAGSAR;LQAQDAGIYECHTPSTDTR;MTVHEGQELALGCLAR;SDLAVEAGAPYAER;STLQEVVGIR;VLPDVLQVSAAPPGPR</t>
  </si>
  <si>
    <t xml:space="preserve">Ribonucleoside-diphosphate reductase subunit M2</t>
  </si>
  <si>
    <t xml:space="preserve">RRM2</t>
  </si>
  <si>
    <t xml:space="preserve">sp|P31350|RIR2_HUMAN Ribonucleoside-diphosphate reductase subunit M2 OS=Homo sapiens OX=9606 GN=RRM2 PE=1 SV=1;sp|P31350-2|RIR2_HUMAN Isoform 2 of Ribonucleoside-diphosphate reductase subunit M2 OS=Homo sapiens OX=9606 GN=RRM2;tr|A0A286YFD6|A0A286YFD6_HUMA</t>
  </si>
  <si>
    <t xml:space="preserve">AAAPGVEDEPLLR;AAAPGVEDEPLLRENPRR;DIQHWESLKPEER;EFLFNAIETMPCVK;EIIINAVR;GLMPGLTFSNELISR;HLVHKPSEER;IEQEFLTEALPVK;IFQEPTEPK;LMLELGFSK;RIFQEPTEPK;RVGEYQR;VPLAPITDPQQLQLSPLK;VREIIINAVR</t>
  </si>
  <si>
    <t xml:space="preserve">Collagen alpha-2(IV) chain</t>
  </si>
  <si>
    <t xml:space="preserve">COL4A2</t>
  </si>
  <si>
    <t xml:space="preserve">sp|P08572|CO4A2_HUMAN Collagen alpha-2(IV) chain OS=Homo sapiens OX=9606 GN=COL4A2 PE=1 SV=4</t>
  </si>
  <si>
    <t xml:space="preserve">AHNQDLGLAGSCLAR;ATPFIECNGGR;CSVCEAPAIAIAVHSQDVSIPHCPAGWR;FSTMPFLYCNPGDVCYYASR;GEQGFMGNTGPTGAVGDRGPK;GIPGFAGADGGPGPR;GLPGEVLGAQPGPR;GTCHYYANK;HSQTDQEPMCPVGMNK;KFDVPCGGR;LWSGYSLLYFEGQEK;SVSIGYLLVK;SYWLSTTAPLPMMPVAEDEIKPYISR</t>
  </si>
  <si>
    <t xml:space="preserve">Ras-related protein Rab-1A</t>
  </si>
  <si>
    <t xml:space="preserve">RAB1A</t>
  </si>
  <si>
    <t xml:space="preserve">tr|E7END7|E7END7_HUMAN Ras-related protein Rab-1A OS=Homo sapiens OX=9606 GN=RAB1A PE=1 SV=1;sp|P62820|RAB1A_HUMAN Ras-related protein Rab-1A OS=Homo sapiens OX=9606 GN=RAB1A PE=1 SV=3;sp|P62820-2|RAB1A_HUMAN Isoform 2 of Ras-related protein Rab-1A OS=Homo</t>
  </si>
  <si>
    <t xml:space="preserve">EFADSLGIPFLETSAK;GAHGIIVVYDVTDQESFNNVK;KVVDYTTAK;LLLIGDSGVGK;MGPGATAGGAEK;NATNVEQSFMTMAAEIK;QWLQEIDRYASENVNK;SSMNPEYDYLFK</t>
  </si>
  <si>
    <t xml:space="preserve">Isoform 3 of Tropomyosin alpha-1 chain</t>
  </si>
  <si>
    <t xml:space="preserve">TPM1</t>
  </si>
  <si>
    <t xml:space="preserve">sp|P09493-3|TPM1_HUMAN Isoform 3 of Tropomyosin alpha-1 chain OS=Homo sapiens OX=9606 GN=TPM1;sp|P09493-9|TPM1_HUMAN Isoform 9 of Tropomyosin alpha-1 chain OS=Homo sapiens OX=9606 GN=TPM1;sp|P09493-10|TPM1_HUMAN Isoform 10 of Tropomyosin alpha-1 chain OS=H</t>
  </si>
  <si>
    <t xml:space="preserve">AELSEGQVR;EAETRAEFAER;EDRYEEEIK;ENALDRAEQAEADKK;HIAEDADRKYEEVAR;IQLVEEELDR;IQLVEEELDRAQER;KATDAEADVASLNRR;KLVIIESDLERAEER;LATALQK;LATALQKLEEAEK;QLEDELVSLQK;RIQLVEEELDRAQER;SIDDLEEK;VAHAKEENLSMHQMLDQTLLELNNM;YSQKEDRYEEEIK</t>
  </si>
  <si>
    <t xml:space="preserve">Adenylosuccinate lyase</t>
  </si>
  <si>
    <t xml:space="preserve">ADSL</t>
  </si>
  <si>
    <t xml:space="preserve">sp|P30566|PUR8_HUMAN Adenylosuccinate lyase OS=Homo sapiens OX=9606 GN=ADSL PE=1 SV=2;tr|A0A1B0GTJ7|A0A1B0GTJ7_HUMAN Adenylosuccinate lyase OS=Homo sapiens OX=9606 GN=ADSL PE=1 SV=1;tr|A0A1B0GWJ0|A0A1B0GWJ0_HUMAN Adenylosuccinate lyase OS=Homo sapiens OX=9</t>
  </si>
  <si>
    <t xml:space="preserve">AAGGDHGSPDSYR;AAGGDHGSPDSYRSPLASR;AAGIIHLGATSCYVGDNTDLIILR;ASLPTLGFTHFQPAQLTTVGK;EMEEPFEK;FLEEEVYPLLKPYESVMK;GTTGTQASFLQLFEGDDHKVEQLDK;IQVDAYFSPIHSQLDHLLDPSSFTGR;NALDLLLPK;QEGGDNDLIER;QQIGSSAMPYK;RAFIITGQTYTR;SNLENIDFK;VLSQQAASVVK</t>
  </si>
  <si>
    <t xml:space="preserve">Unconventional myosin-Ib</t>
  </si>
  <si>
    <t xml:space="preserve">MYO1B</t>
  </si>
  <si>
    <t xml:space="preserve">tr|E9PDF6|E9PDF6_HUMAN Unconventional myosin-Ib OS=Homo sapiens OX=9606 GN=MYO1B PE=1 SV=1;sp|O43795|MYO1B_HUMAN Unconventional myosin-Ib OS=Homo sapiens OX=9606 GN=MYO1B PE=1 SV=3;sp|O43795-2|MYO1B_HUMAN Isoform 2 of Unconventional myosin-Ib OS=Homo sapie</t>
  </si>
  <si>
    <t xml:space="preserve">ALYPSSVGQPFQGAYLEINK;ASHALIK;EAVTTIAAYWHGTQAR;EICELTGIDQSVLER;EQLLQSNPVLEAFGNAK;GAEVNQVK;GDFLFSSDHLIEMATK;IFLLTNNNLLLADQK;IIIAEVVNK;LEASELFK;LFSWLVNR;LNQVCATHQHFESR;LVMSYVAAVCGK;NAMQIVGFMDHEAESVLAVVAAVLK;NFYELSPHIFALSDEAYR;NKMPSLSPIDK;NWPSRPYLFLDSTHK;RPPTAGSQFK;SEVPLVDVTK;SLFPEGNPAK;SLPIYSPEK;SLPIYSPEKVEEYR;SSALVIQSYIR;VLYQVEGFVDK</t>
  </si>
  <si>
    <t xml:space="preserve">Ubiquitin-conjugating enzyme E2 N</t>
  </si>
  <si>
    <t xml:space="preserve">UBE2N</t>
  </si>
  <si>
    <t xml:space="preserve">sp|P61088|UBE2N_HUMAN Ubiquitin-conjugating enzyme E2 N OS=Homo sapiens OX=9606 GN=UBE2N PE=1 SV=1;sp|Q5JXB2|UE2NL_HUMAN Putative ubiquitin-conjugating enzyme E2 N-like OS=Homo sapiens OX=9606 GN=UBE2NL PE=1 SV=1;tr|F8VSD4|F8VSD4_HUMAN Ubiquitin-conjugatin</t>
  </si>
  <si>
    <t xml:space="preserve">DKWSPALQIR;IYHPNVDK;LLAEPVPGIK;LLAEPVPGIKAEPDESNAR;TNEAQAIETAR;YFHVVIAGPQDSPFEGGTFK</t>
  </si>
  <si>
    <t xml:space="preserve">Collectin-12</t>
  </si>
  <si>
    <t xml:space="preserve">COLEC12</t>
  </si>
  <si>
    <t xml:space="preserve">sp|Q5KU26|COL12_HUMAN Collectin-12 OS=Homo sapiens OX=9606 GN=COLEC12 PE=1 SV=3</t>
  </si>
  <si>
    <t xml:space="preserve">DLQDLHK;EGLPGPQGPPGFQGLQGTVGEPGVPGPR;FNQLEER;GEPGPPGPAGERGPIGPAGPPGER;GLPGLPGVPGMPGPK;IKNDFQNLQQVFLQAK;LDSVSLR;MQQDLMR;NLITNLQR;SVDDTSQAIQR;TLTSNLNEVR</t>
  </si>
  <si>
    <t xml:space="preserve">Ras-related protein Rab-11A (Fragment)</t>
  </si>
  <si>
    <t xml:space="preserve">RAB11A</t>
  </si>
  <si>
    <t xml:space="preserve">tr|H3BMH2|H3BMH2_HUMAN Ras-related protein Rab-11A (Fragment) OS=Homo sapiens OX=9606 GN=RAB11A PE=4 SV=1;tr|H3BSC1|H3BSC1_HUMAN Ras-related protein Rab-11A OS=Homo sapiens OX=9606 GN=RAB11A PE=1 SV=1;sp|P62491-2|RB11A_HUMAN Isoform 2 of Ras-related protei</t>
  </si>
  <si>
    <t xml:space="preserve">AITSAYYR;AQIWDTAGQER;AVPTDEAR;ELRDHADSNIVIMLVGNK;FTRNEFNLESK;GAVGALLVYDIAK;GTRDDEYDYLFK;HLTYENVER;VVLIGDSGVGK</t>
  </si>
  <si>
    <t xml:space="preserve">Isoform 4 of Guanine nucleotide-binding protein G(s) subunit alpha isoforms short</t>
  </si>
  <si>
    <t xml:space="preserve">GNAS</t>
  </si>
  <si>
    <t xml:space="preserve">sp|P63092-4|GNAS2_HUMAN Isoform 4 of Guanine nucleotide-binding protein G(s) subunit alpha isoforms short OS=Homo sapiens OX=9606 GN=GNAS;sp|P63092|GNAS2_HUMAN Guanine nucleotide-binding protein G(s) subunit alpha isoforms short OS=Homo sapiens OX=9606 GN=</t>
  </si>
  <si>
    <t xml:space="preserve">GCLGNSKTEDQRNEEK;HYCYPHFTCAVDTENIRR;ILHVNGFNGEGGEEDPQAAR;ISTASGDGR;LLLLGAGESGK;QADYVPSDQDLLR;SKIEDYFPEFAR;SNEYQLIDCAQYFLDK;TISVILFLNK;VLTSGIFETK;VNFHMFDVGGQRDER;YFIRDEFLR;YTTPEDATPEPGEDPR;YTTPEDATPEPGEDPRVTR</t>
  </si>
  <si>
    <t xml:space="preserve">Matrix metalloproteinase-19</t>
  </si>
  <si>
    <t xml:space="preserve">MMP19</t>
  </si>
  <si>
    <t xml:space="preserve">sp|Q99542|MMP19_HUMAN Matrix metalloproteinase-19 OS=Homo sapiens OX=9606 GN=MMP19 PE=1 SV=1;tr|F8W1C3|F8W1C3_HUMAN Matrix metalloproteinase-19 OS=Homo sapiens OX=9606 GN=MMP19 PE=1 SV=1</t>
  </si>
  <si>
    <t xml:space="preserve">GDYVWTVSDSGPGPLFR;GSGYWQWDELAR;IIAAHEVGHALGLGHSR;ILNLPSTLPPHTAR;KLNRVEPNLDAALYWPLNQK;LHPDDVAGIQALYGK;LNQQLRVEK;PLEGSNNFKPEDITEALR;QAFQDWSNVAPLTFQEVQAGAADIR;QSSYCSNTFDGPGR;TQWIHFFK;VLAHADIPELGSVHFDEDEFWTEGTYR;VSALWEGLPGNLDAAVYSPR;YSQALMAPVYEGYRPHFK</t>
  </si>
  <si>
    <t xml:space="preserve">Sodium-dependent multivitamin transporter</t>
  </si>
  <si>
    <t xml:space="preserve">SLC5A6</t>
  </si>
  <si>
    <t xml:space="preserve">sp|Q9Y289|SC5A6_HUMAN Sodium-dependent multivitamin transporter OS=Homo sapiens OX=9606 GN=SLC5A6 PE=2 SV=2</t>
  </si>
  <si>
    <t xml:space="preserve">LLSLLPLSCQK;LLSLLPLSCQKR;NGVLGDSRDK;SLNPATIYPVLPK;SYGQDHLDTGLFPEKPR;VWAVASQHGR</t>
  </si>
  <si>
    <t xml:space="preserve">Early endosome antigen 1</t>
  </si>
  <si>
    <t xml:space="preserve">EEA1</t>
  </si>
  <si>
    <t xml:space="preserve">sp|Q15075|EEA1_HUMAN Early endosome antigen 1 OS=Homo sapiens OX=9606 GN=EEA1 PE=1 SV=2</t>
  </si>
  <si>
    <t xml:space="preserve">ALQDIQK;ATLEQDSAKK;EALMTELSTVK;EKYLSLEQK;ELVQVQTLMDNMTLER;EQHGLQLQSEINQLHSK;IQNLEALLQK;IQTTVTELQK;KSEALESIK;LKEELSEVETK;LSLAQEDLISNR;NHTLQEQVTQLTEK;QQHQEQQALQQSTTAK;SEALESIK;VLSLETSVNELNSQLNESK;VTNSTELQHQLDK;YLSLEQKTEELEGQIK</t>
  </si>
  <si>
    <t xml:space="preserve">Keratin, type II cytoskeletal 5</t>
  </si>
  <si>
    <t xml:space="preserve">KRT5</t>
  </si>
  <si>
    <t xml:space="preserve">;sp|P13647|K2C5_HUMAN Keratin, type II cytoskeletal 5 OS=Homo sapiens OX=9606 GN=KRT5 PE=1 SV=3</t>
  </si>
  <si>
    <t xml:space="preserve">AKQDMAR;AQYEEIANR;EYQELMNTK;FLEQQNK;GRLDSELR;LAELEEALQK;LALDVEIATYR;LALDVEIATYRK;LLEGEECR;LLREYQELMNTK;LRAEIDNVKK;MFFDAELSQMQTHVSDTSVVLSMDNNR;NKYEDEINK;NKYEDEINKR;NLDLDSIIAEVK;NMQDLVEDFK;QCANLQNAIADAEQRGELALK;QLDSIVGER;QNLEPLFEQYINNLRR;RISISTSGGSFR;SFSTASAITPSVSR;SGGGGGGGFGR;SLYNLGGSK;SRTEAESWYQTKYEELQQTAGR;TEAESWYQTKYEELQQTAGR;TTAENEFVMLK;TTAENEFVMLKK;VDALMDEINFMK;VLDTKWTLLQEQGTK;VRFLEQQNK;VRTEEREQIK;VSLAGACGVGGYGSR;WTLLQEQGTK;YEDEINKR;YEELQQTAGR</t>
  </si>
  <si>
    <t xml:space="preserve">60S ribosomal protein L10a</t>
  </si>
  <si>
    <t xml:space="preserve">RPL10A</t>
  </si>
  <si>
    <t xml:space="preserve">sp|P62906|RL10A_HUMAN 60S ribosomal protein L10a OS=Homo sapiens OX=9606 GN=RPL10A PE=1 SV=2</t>
  </si>
  <si>
    <t xml:space="preserve">AGKFPSLLTHNENMVAK;AVDIPHMDIEALK;AVDIPHMDIEALKK;DTLYEAVR;EVLHGNQR;ILGPGLNK;KYDAFLASESLIK;VSRDTLYEAVR</t>
  </si>
  <si>
    <t xml:space="preserve">Adenylosuccinate synthetase isozyme 2</t>
  </si>
  <si>
    <t xml:space="preserve">ADSS2</t>
  </si>
  <si>
    <t xml:space="preserve">sp|P30520|PURA2_HUMAN Adenylosuccinate synthetase isozyme 2 OS=Homo sapiens OX=9606 GN=ADSS2 PE=1 SV=3</t>
  </si>
  <si>
    <t xml:space="preserve">DGVYFLYEALHGPPK;DGVYFLYEALHGPPKK;ELPVNAQNYVR;FIEDELQIPVK;GLEGWEK;GREFGVTTGR;MCDLVSDFDGFSER;SIYPTLEIDIEGELQK;TLPGWNTDISNAR;VGIGAFPTEQDNEIGELLQTR;VVDLLAQDADIVCR</t>
  </si>
  <si>
    <t xml:space="preserve">Synaptosomal-associated protein 23</t>
  </si>
  <si>
    <t xml:space="preserve">SNAP23</t>
  </si>
  <si>
    <t xml:space="preserve">sp|O00161|SNP23_HUMAN Synaptosomal-associated protein 23 OS=Homo sapiens OX=9606 GN=SNAP23 PE=1 SV=1;tr|H3BM38|H3BM38_HUMAN Synaptosomal-associated protein (Fragment) OS=Homo sapiens OX=9606 GN=SNAP23 PE=1 SV=1;tr|H3BNE1|H3BNE1_HUMAN Synaptosomal-associate</t>
  </si>
  <si>
    <t xml:space="preserve">AHQITDESLESTRR;CCGLCVCPCNR;EQLNRIEEGLDQINK;ILGLAIESQDAGIK;ITDKADTNRDR;ITNDAREDEMEENLTQVGSILGNLK;MDNLSSEEIQQR;RITNDAREDEMEENLTQVGSILGNLK;TITMLDEQK;TTWGDGGENSPCNVVSK</t>
  </si>
  <si>
    <t xml:space="preserve">Eukaryotic translation initiation factor 3 subunit H</t>
  </si>
  <si>
    <t xml:space="preserve">EIF3H</t>
  </si>
  <si>
    <t xml:space="preserve">tr|B3KS98|B3KS98_HUMAN Eukaryotic translation initiation factor 3 subunit H OS=Homo sapiens OX=9606 GN=EIF3H PE=1 SV=1;sp|O15372|EIF3H_HUMAN Eukaryotic translation initiation factor 3 subunit H OS=Homo sapiens OX=9606 GN=EIF3H PE=1 SV=1;tr|A0A087WZK9|A0A08</t>
  </si>
  <si>
    <t xml:space="preserve">DFSPEALKK;EFTAQNLGK;EGTGSTATSSSSTAGAAGK;HVNIDHLHVGWYQSTYYGSFVTR;LFKPPQPPAR;LFMAQALQEYNN;NSHLINVLMWELEK;QVQIDGLVVLK;SAVADKHELLSLASSNHLGK;TAQGSLSLK</t>
  </si>
  <si>
    <t xml:space="preserve">Carbonic anhydrase 12</t>
  </si>
  <si>
    <t xml:space="preserve">CA12</t>
  </si>
  <si>
    <t xml:space="preserve">sp|O43570|CAH12_HUMAN Carbonic anhydrase 12 OS=Homo sapiens OX=9606 GN=CA12 PE=1 SV=1;sp|O43570-2|CAH12_HUMAN Isoform 2 of Carbonic anhydrase 12 OS=Homo sapiens OX=9606 GN=CA12;tr|B3KUB4|B3KUB4_HUMAN Carbonic anhydrase OS=Homo sapiens OX=9606 GN=CA12 PE=1 </t>
  </si>
  <si>
    <t xml:space="preserve">GVIYKPATK;IFSHLQHVK;LNLPSDMHIQGLQSR;WTYFGPDGENSWSK;YKGQEAFVPGFNIEELLPER;YRGSLTTPPCNPTVLWTVFR</t>
  </si>
  <si>
    <t xml:space="preserve">Dynactin subunit 2</t>
  </si>
  <si>
    <t xml:space="preserve">DCTN2</t>
  </si>
  <si>
    <t xml:space="preserve">sp|Q13561|DCTN2_HUMAN Dynactin subunit 2 OS=Homo sapiens OX=9606 GN=DCTN2 PE=1 SV=4;sp|Q13561-3|DCTN2_HUMAN Isoform 3 of Dynactin subunit 2 OS=Homo sapiens OX=9606 GN=DCTN2;sp|Q13561-2|DCTN2_HUMAN Isoform 2 of Dynactin subunit 2 OS=Homo sapiens OX=9606 GN=</t>
  </si>
  <si>
    <t xml:space="preserve">ASVEDADTQSK;DNTTLLTQVQTTMR;GLDFSDR;LLGPDAAINLTDPDGALAK;LLHEVQELTTEVEK;LTPVLLAK;RLLLQLEATK;RLTELETAVR;TTGTPPDSSLVTYELHSRPEQDK;VHQLYETIQR;VSALDLAVLDQVEAR;YADLPGIAR</t>
  </si>
  <si>
    <t xml:space="preserve">Potassium-transporting ATPase alpha chain 2</t>
  </si>
  <si>
    <t xml:space="preserve">ATP12A</t>
  </si>
  <si>
    <t xml:space="preserve">sp|P54707|AT12A_HUMAN Potassium-transporting ATPase alpha chain 2 OS=Homo sapiens OX=9606 GN=ATP12A PE=1 SV=3;sp|P54707-2|AT12A_HUMAN Isoform 2 of Potassium-transporting ATPase alpha chain 2 OS=Homo sapiens OX=9606 GN=ATP12A</t>
  </si>
  <si>
    <t xml:space="preserve">AAELLAR;LIFDNLKK;LIIVEGCQR;TGTLTQNR;VIMVTGDHPITAK</t>
  </si>
  <si>
    <t xml:space="preserve">Syntaxin-binding protein 1</t>
  </si>
  <si>
    <t xml:space="preserve">STXBP1</t>
  </si>
  <si>
    <t xml:space="preserve">tr|A0A1B0GWF2|A0A1B0GWF2_HUMAN Syntaxin-binding protein 1 OS=Homo sapiens OX=9606 GN=STXBP1 PE=1 SV=1;tr|A0A1B0GVQ5|A0A1B0GVQ5_HUMAN Syntaxin-binding protein 1 OS=Homo sapiens OX=9606 GN=STXBP1 PE=1 SV=1;tr|A0A2R8Y5D4|A0A2R8Y5D4_HUMAN Syntaxin-binding prot</t>
  </si>
  <si>
    <t xml:space="preserve">AAHVFFTDSCPDALFNELVK;AIVPILLDANVSTYDK;DNALLAQLIQDKLDAYK;DNALLAQLIQDKLDAYKADDPTMGEGPDK;HIAEVSQEVTR;HYQGTVDK;ISEQTYQLSR;LIQHAQIPPEDSEIITNMAHLGVPIVTDSTLR;REPLPSLEAVYLITPSEK;RREPLPSLEAVYLITPSEK;SQLLILDR;SSASFSTTAVSAR;SVHSLISDFKDPPTAK;VEQDLAMGTDAEGEK;VLVVDQLSMR;YSTHLHLAEDCMK</t>
  </si>
  <si>
    <t xml:space="preserve">ATP-dependent 6-phosphofructokinase, liver type</t>
  </si>
  <si>
    <t xml:space="preserve">PFKL</t>
  </si>
  <si>
    <t xml:space="preserve">sp|P17858|PFKAL_HUMAN ATP-dependent 6-phosphofructokinase, liver type OS=Homo sapiens OX=9606 GN=PFKL PE=1 SV=6;sp|P17858-2|PFKAL_HUMAN Isoform 2 of ATP-dependent 6-phosphofructokinase, liver type OS=Homo sapiens OX=9606 GN=PFKL</t>
  </si>
  <si>
    <t xml:space="preserve">AAAYNLVQHGITNLCVIGGDGSLTGANIFR;AIGVLTSGGDAQGMNAAVR;AMLWLSEK;AVAFSPVTELKK;CHDYYTTEFLYNLYSSEGK;EQWWLSLR;GGSFENNWNIYK;GGTPSAFDR;GQLESIVENIR;GQVQEVGWHDVAGWLGR;ISMAAYVSGELEHVTRR;KAVAFSPVTELKK;LLAHQKPPK;LNIIIIAEGAIDRNGKPISSSYVK;SNFSLAILNVGAPAAGMNAAVR;TFVLEVMGR;TGISHGHTVYVVHDGFEGLAK;TNVLGHLQQGGAPTPFDR;TYSHLNIAGLVGSIDNDFCGTDMTIGTDSALHR;VNVEHMTEK;VTVLGHVQR</t>
  </si>
  <si>
    <t xml:space="preserve">Putative keratin-87 protein</t>
  </si>
  <si>
    <t xml:space="preserve">KRT87P</t>
  </si>
  <si>
    <t xml:space="preserve">sp|A6NCN2|KR87P_HUMAN Putative keratin-87 protein OS=Homo sapiens OX=9606 GN=KRT87P PE=5 SV=4</t>
  </si>
  <si>
    <t xml:space="preserve">AEAESWYR;AEAESWYRSK;ATVIRHGETLR;ATVIRHGETLRR;EYQEVMNSK;KSDLEANVEALTQEIDFLR;KSDLEANVEALTQEIDFLRR;KYEEEVALR;KYEEEVALRATAENEFVALK;LASELNHVQEVLEGYK;LTAEVENAK;LYEEEIR;RLYEEEIR;SDLEANVEALTQEIDFLR;SDLEANVEALTQEIDFLRR;SRAEAESWYR;SRAEAESWYRSK;TKEEINELNR;YEEEVALRATAENEFVALKK</t>
  </si>
  <si>
    <t xml:space="preserve">Stress-70 protein, mitochondrial</t>
  </si>
  <si>
    <t xml:space="preserve">HSPA9</t>
  </si>
  <si>
    <t xml:space="preserve">sp|P38646|GRP75_HUMAN Stress-70 protein, mitochondrial OS=Homo sapiens OX=9606 GN=HSPA9 PE=1 SV=2</t>
  </si>
  <si>
    <t xml:space="preserve">AQFEGIVTDLIR;AQFEGIVTDLIRR;ASNGDAWVEAHGK;AVNPDEAVAIGAAIQGGVLAGDVTDVLLLDVTPLSLGIETLGGVFTK;DAGQISGLNVLR;EQQIVIQSSGGLSKDDIENMVK;KDSETGENIR;LFEMAYKK;LLGQFTLIGIPPAPR;LYSPSQIGAFVLMK;MKETAENYLGHTAK;NTTIPTK;QAASSLQQASLK;QAVTNPNNTFYATK;STNGDTFLGGEDFDQALLR;TTPSVVAFTADGER;VINEPTAAALAYGLDK;VINEPTAAALAYGLDKSEDK;VLENAEGAR;VQQTVQDLFGR;VQQTVQDLFGRAPSK</t>
  </si>
  <si>
    <t xml:space="preserve">Nicotinate-nucleotide pyrophosphorylase [carboxylating]</t>
  </si>
  <si>
    <t xml:space="preserve">QPRT</t>
  </si>
  <si>
    <t xml:space="preserve">sp|Q15274|NADC_HUMAN Nicotinate-nucleotide pyrophosphorylase [carboxylating] OS=Homo sapiens OX=9606 GN=QPRT PE=1 SV=3</t>
  </si>
  <si>
    <t xml:space="preserve">CSGIASAAAAAVEAAR;DNHVVAAGGVEK;GAGWTGHVAGTRK;GPAHCLLLGER;VALNTLAR;YGLLVGGAASHR</t>
  </si>
  <si>
    <t xml:space="preserve">RNA helicase</t>
  </si>
  <si>
    <t xml:space="preserve">DDX17</t>
  </si>
  <si>
    <t xml:space="preserve">tr|A0A1X7SBZ2|A0A1X7SBZ2_HUMAN RNA helicase OS=Homo sapiens OX=9606 GN=DDX17 PE=1 SV=1;tr|A0A5H1ZRQ2|A0A5H1ZRQ2_HUMAN RNA helicase OS=Homo sapiens OX=9606 GN=DDX17 PE=1 SV=1;sp|Q92841|DDX17_HUMAN Probable ATP-dependent RNA helicase DDX17 OS=Homo sapiens OX</t>
  </si>
  <si>
    <t xml:space="preserve">APILIATDVASR;APLPDLYPFGTMR;CTYLVLDEADR;ELAQQVQQVADDYGK;GDGPICLVLAPTR;GVEICIATPGR;KWDLSELPKFEK;LIDFLESGK;LIQLMEEIMAEK;LTPYEVDELRR;MLDMGFEPQIR;NFYVEHPEVAR;QTLMWSATWPK;SQPERDWVLNEFR;TIIFVETK;TLAYLLPAIVHINHQPYLER;VLEEANQAINPK</t>
  </si>
  <si>
    <t xml:space="preserve">Ras-related protein Ral-A</t>
  </si>
  <si>
    <t xml:space="preserve">RALA</t>
  </si>
  <si>
    <t xml:space="preserve">sp|P11233|RALA_HUMAN Ras-related protein Ral-A OS=Homo sapiens OX=9606 GN=RALA PE=1 SV=1;tr|H7C3P7|H7C3P7_HUMAN Ras-related protein Ral-A (Fragment) OS=Homo sapiens OX=9606 GN=RALA PE=1 SV=1</t>
  </si>
  <si>
    <t xml:space="preserve">GQNSLALHK;NRAEQWNVNYVETSAK;RQVSVEEAK;SDLEDKRQVSVEEAK;VFFDLMR;VIMVGSGGVGK;VKEDENVPFLLVGNK</t>
  </si>
  <si>
    <t xml:space="preserve">Eukaryotic translation initiation factor 2 subunit 2</t>
  </si>
  <si>
    <t xml:space="preserve">EIF2S2</t>
  </si>
  <si>
    <t xml:space="preserve">sp|P20042|IF2B_HUMAN Eukaryotic translation initiation factor 2 subunit 2 OS=Homo sapiens OX=9606 GN=EIF2S2 PE=1 SV=2</t>
  </si>
  <si>
    <t xml:space="preserve">EYVTCHTCR;FPDEDEILEK;KPFMLDEEGDTQTEETQPSETK;LYFLQCETCHSR</t>
  </si>
  <si>
    <t xml:space="preserve">Tetraspanin-6</t>
  </si>
  <si>
    <t xml:space="preserve">TSPAN6</t>
  </si>
  <si>
    <t xml:space="preserve">sp|O43657|TSN6_HUMAN Tetraspanin-6 OS=Homo sapiens OX=9606 GN=TSPAN6 PE=1 SV=1;tr|A0A087WZU5|A0A087WZU5_HUMAN Tetraspanin-6 OS=Homo sapiens OX=9606 GN=TSPAN6 PE=1 SV=1;tr|A0A087WYV6|A0A087WYV6_HUMAN Tetraspanin-6 OS=Homo sapiens OX=9606 GN=TSPAN6 PE=1 SV=1</t>
  </si>
  <si>
    <t xml:space="preserve">IQNTLHCCGVTDYRDWTDTNYYSEK;LEDCTPQR;SCCKLEDCTPQR;VNNEGCFIK</t>
  </si>
  <si>
    <t xml:space="preserve">Ribonucleoside-diphosphate reductase large subunit</t>
  </si>
  <si>
    <t xml:space="preserve">RRM1</t>
  </si>
  <si>
    <t xml:space="preserve">sp|P23921|RIR1_HUMAN Ribonucleoside-diphosphate reductase large subunit OS=Homo sapiens OX=9606 GN=RRM1 PE=1 SV=1;tr|E9PL69|E9PL69_HUMAN Ribonucleoside-diphosphate reductase large subunit OS=Homo sapiens OX=9606 GN=RRM1 PE=1 SV=1</t>
  </si>
  <si>
    <t xml:space="preserve">EQGPYETYEGSPVSK;GAFIDQSQSLNIHIAEPNYGK;IAVSNLHK;IIDINYYPVPEACLSNKR;LTSMHFYGWK;NSLLIAPMPTASTAQILGNNESIEPYTSNIYTR;RVLSGEFQIVNPHLLK;SNQQNLGTIK;STLDIVLANK;TRPAANPIQFTLNK;VAERPQHMLMR;VLSGEFQIVNPHLLK;VSVGIHKEDIDAAIETYNLLSER</t>
  </si>
  <si>
    <t xml:space="preserve">Annexin A5</t>
  </si>
  <si>
    <t xml:space="preserve">ANXA5</t>
  </si>
  <si>
    <t xml:space="preserve">sp|P08758|ANXA5_HUMAN Annexin A5 OS=Homo sapiens OX=9606 GN=ANXA5 PE=1 SV=2;tr|D6RBL5|D6RBL5_HUMAN Annexin OS=Homo sapiens OX=9606 GN=ANXA5 PE=1 SV=1;tr|E9PHT9|E9PHT9_HUMAN Annexin OS=Homo sapiens OX=9606 GN=ANXA5 PE=1 SV=1</t>
  </si>
  <si>
    <t xml:space="preserve">ALLLLCGEDD;DLLDDLKSELTGKFEK;FITIFGTR;GTVTDFPGFDERADAETLRK;LIVALMKPSR;LYDAYELK;NFATSLYSMIK;SEIDLFNIRK;SELTGKFEK;TLFGRDLLDDLK;VLTEIIASR</t>
  </si>
  <si>
    <t xml:space="preserve">Serpin A3-5</t>
  </si>
  <si>
    <t xml:space="preserve">SERPINA3-5</t>
  </si>
  <si>
    <t xml:space="preserve">;sp|A2I7N1|SPA35_BOVIN Serpin A3-5 OS=Bos taurus OX=9913 GN=SERPINA3-5 PE=3 SV=1</t>
  </si>
  <si>
    <t xml:space="preserve">DTQSIIFLGK;GPTLTEILEGLK;HTEQAEFHVSK;IHELYLPK;LTPETLTR;MQDLEAK;NVMFSPLSVSMALAFLSLGAR;QLALKNPNK;RIHELYLPK;SLINDYVK;TQGKIEELFK;TVEVPMMTLDLETPYFR;TVEVPMMTLDLETPYFRDK;VLYSSEAFPTNFR;VLYSSEAFPTNFRDSEAAR;VNRPFLIAVVLK;WRNSLQPR</t>
  </si>
  <si>
    <t xml:space="preserve">Hypoxanthine-guanine phosphoribosyltransferase</t>
  </si>
  <si>
    <t xml:space="preserve">HPRT1</t>
  </si>
  <si>
    <t xml:space="preserve">sp|P00492|HPRT_HUMAN Hypoxanthine-guanine phosphoribosyltransferase OS=Homo sapiens OX=9606 GN=HPRT1 PE=1 SV=2</t>
  </si>
  <si>
    <t xml:space="preserve">DLNHVCVISETGK;FFADLLDYIK;FVVGYALDYNEYFR;NVLIVEDIIDTGK;SIPMTVDFIR;SPGVVISDDEPGYDLDLFCIPNHYAEDLER;SVGYKPDFVGFEIPDK;SYCNDQSTGDIK;TMQTLLSLVR;VASLLVK;VFIPHGLIMDR;VIGGDDLSTLTGK</t>
  </si>
  <si>
    <t xml:space="preserve">Protein arginine N-methyltransferase 5</t>
  </si>
  <si>
    <t xml:space="preserve">PRMT5</t>
  </si>
  <si>
    <t xml:space="preserve">sp|O14744|ANM5_HUMAN Protein arginine N-methyltransferase 5 OS=Homo sapiens OX=9606 GN=PRMT5 PE=1 SV=4;sp|O14744-5|ANM5_HUMAN Isoform 5 of Protein arginine N-methyltransferase 5 OS=Homo sapiens OX=9606 GN=PRMT5;sp|O14744-2|ANM5_HUMAN Isoform 2 of Protein a</t>
  </si>
  <si>
    <t xml:space="preserve">AAILPTSIFLTNK;AAILPTSIFLTNKK;AAMAVGGAGGSR;DDGVSIPGEYTSFLAPISSSK;DLNCVPEIADTLGAVAK;DRDPEAQFEMPYVVR;DTNVQVLMVLGAGR;QGFDFLCMPVFHPR;RIAVALEIGADLPSNHVIDR;TWMWWHNFR;VPLVAPEDLRDDIIENAPTTHTEEYSGEEK;YSQYQQAIYK</t>
  </si>
  <si>
    <t xml:space="preserve">Aspartate--tRNA ligase, cytoplasmic</t>
  </si>
  <si>
    <t xml:space="preserve">DARS1</t>
  </si>
  <si>
    <t xml:space="preserve">sp|P14868|SYDC_HUMAN Aspartate--tRNA ligase, cytoplasmic OS=Homo sapiens OX=9606 GN=DARS1 PE=1 SV=2;sp|P14868-2|SYDC_HUMAN Isoform 2 of Aspartate--tRNA ligase, cytoplasmic OS=Homo sapiens OX=9606 GN=DARS1</t>
  </si>
  <si>
    <t xml:space="preserve">ALHHGIDLEK;EAGVEMGDEDDLSTPNEK;FGAPPHAGGGIGLER;FQTEIQTVNK;GFVEIQTPK;IGSCTQQDVELHVQK;IHDPQLLTER;IISAASEGGANVFTVSYFK;IYVISLAEPR;LEYCEALAMLR;LPLQLDDAVRPEAEGEEEGRATVNQDTR;LQSGICHLFR;NNAYLAQSPQLYK;QQQFNVQALVAVGDHASK;VFSIGPVFR;VTMLFLGLHNVR</t>
  </si>
  <si>
    <t xml:space="preserve">Isoform 2 of Mucin-1</t>
  </si>
  <si>
    <t xml:space="preserve">MUC1</t>
  </si>
  <si>
    <t xml:space="preserve">sp|P15941-2|MUC1_HUMAN Isoform 2 of Mucin-1 OS=Homo sapiens OX=9606 GN=MUC1;sp|P15941-4|MUC1_HUMAN Isoform 4 of Mucin-1 OS=Homo sapiens OX=9606 GN=MUC1;tr|A0A087WWM1|A0A087WWM1_HUMAN MUC1-CT OS=Homo sapiens OX=9606 GN=MUC1 PE=1 SV=1;tr|A0A087WVJ0|A0A087WVJ</t>
  </si>
  <si>
    <t xml:space="preserve">DISEMFLQIYK;EGTINVHDVETQFNQYK</t>
  </si>
  <si>
    <t xml:space="preserve">Plexin domain-containing protein 2</t>
  </si>
  <si>
    <t xml:space="preserve">PLXDC2</t>
  </si>
  <si>
    <t xml:space="preserve">sp|Q6UX71|PXDC2_HUMAN Plexin domain-containing protein 2 OS=Homo sapiens OX=9606 GN=PLXDC2 PE=1 SV=1;sp|Q6UX71-2|PXDC2_HUMAN Isoform 2 of Plexin domain-containing protein 2 OS=Homo sapiens OX=9606 GN=PLXDC2</t>
  </si>
  <si>
    <t xml:space="preserve">DLWVNIDQMEK;EIPVLVTQISSTNHPVK;EITVATGGFIYTGEVVHR;IHGILSNTHR;IQQIPNVR;IYGPSDSASR;VGLSDAFVVVHR</t>
  </si>
  <si>
    <t xml:space="preserve">Pre-mRNA-splicing factor ATP-dependent RNA helicase DHX15</t>
  </si>
  <si>
    <t xml:space="preserve">DHX15</t>
  </si>
  <si>
    <t xml:space="preserve">sp|O43143|DHX15_HUMAN Pre-mRNA-splicing factor ATP-dependent RNA helicase DHX15 OS=Homo sapiens OX=9606 GN=DHX15 PE=1 SV=2</t>
  </si>
  <si>
    <t xml:space="preserve">ALVTGYFMQVAHLER;DNQVVQLHPSTVLDHKPEWVLYNEFVLTTK;DRFTDILVR;EVDDLGPEVGDIK;FAHIDGDHLTLLNVYHAFK;IMDRFNLPR;IRVESLLVTAISK;RLQLPVWEYK;RVAAMSVAQR;SNLGSVVLQLK;TCTDIKPEWLVK;VIVMSATLDAGK;YMTDGMLLR</t>
  </si>
  <si>
    <t xml:space="preserve">Prothymosin alpha</t>
  </si>
  <si>
    <t xml:space="preserve">PTMA</t>
  </si>
  <si>
    <t xml:space="preserve">tr|B8ZZQ6|B8ZZQ6_HUMAN Prothymosin alpha OS=Homo sapiens OX=9606 GN=PTMA PE=1 SV=1;sp|P06454-2|PTMA_HUMAN Isoform 2 of Prothymosin alpha OS=Homo sapiens OX=9606 GN=PTMA;sp|P06454|PTMA_HUMAN Prothymosin alpha OS=Homo sapiens OX=9606 GN=PTMA PE=1 SV=2;tr|B8Z</t>
  </si>
  <si>
    <t xml:space="preserve">AAEDDEDDDVDTKK;RAAEDDEDDDVDTKK;SDAAVDTSSEITTK</t>
  </si>
  <si>
    <t xml:space="preserve">Isoform 2 of Eukaryotic translation initiation factor 3 subunit D</t>
  </si>
  <si>
    <t xml:space="preserve">EIF3D</t>
  </si>
  <si>
    <t xml:space="preserve">sp|O15371-2|EIF3D_HUMAN Isoform 2 of Eukaryotic translation initiation factor 3 subunit D OS=Homo sapiens OX=9606 GN=EIF3D;sp|O15371-3|EIF3D_HUMAN Isoform 3 of Eukaryotic translation initiation factor 3 subunit D OS=Homo sapiens OX=9606 GN=EIF3D;sp|O15371|</t>
  </si>
  <si>
    <t xml:space="preserve">DNSDFDLLTVSETANEPPQDEGNSFNSPR;ERYNFPNPNPFVEDDMDKNEIASVAYR;GAVIATELK;IFHTVTTTDDPVIRK;NLAMEATYINHNFSQQCLR;NMLQFNLQILPK;RIFHTVTTTDDPVIRK;SVYSWDIVVQR;VADWTGATYQDK;WKLGDDIDLIVR;WTCCALLAGSEYLK;YLEVSEPQDIECCGALEYYDK;YNFPNPNPFVEDDMDKNEIASVAYR</t>
  </si>
  <si>
    <t xml:space="preserve">Poly(A) polymerase</t>
  </si>
  <si>
    <t xml:space="preserve">PAPOLA</t>
  </si>
  <si>
    <t xml:space="preserve">tr|G3XAH6|G3XAH6_HUMAN Poly(A) polymerase OS=Homo sapiens OX=9606 GN=PAPOLA PE=1 SV=1;sp|P51003|PAPOA_HUMAN Poly(A) polymerase alpha OS=Homo sapiens OX=9606 GN=PAPOLA PE=1 SV=4;sp|P51003-2|PAPOA_HUMAN Isoform 2 of Poly(A) polymerase alpha OS=Homo sapiens O</t>
  </si>
  <si>
    <t xml:space="preserve">FFLVFSK;GADIDALCVAPR;HVDRSDFFTSFYDK;HYGITSPISLAAPK;HYIVLLASAPTEK;IFTFGSYR;IPTPIVGVK;IPTPIVGVKR;LALQTIPEDLDLRDDSLLK;LFEAPNFFQK;LIETLKPFGVFEEEEELQRR;NEFITLAHVNPQSFPAPK;PFPVTTQGSQQTQPPQK;QGLAITDEILLSK;QLHQLLPNHVLQK;QRLEWVGLVESK;SDFFTSFYDK;TCQLYPNAIASTLVHK;VTDEILHLVPNIDNFR;WEWPNPVLLK</t>
  </si>
  <si>
    <t xml:space="preserve">S-adenosylmethionine synthase isoform type-2</t>
  </si>
  <si>
    <t xml:space="preserve">MAT2A</t>
  </si>
  <si>
    <t xml:space="preserve">sp|P31153|METK2_HUMAN S-adenosylmethionine synthase isoform type-2 OS=Homo sapiens OX=9606 GN=MAT2A PE=1 SV=1;sp|P31153-2|METK2_HUMAN Isoform 2 of S-adenosylmethionine synthase isoform type-2 OS=Homo sapiens OX=9606 GN=MAT2A</t>
  </si>
  <si>
    <t xml:space="preserve">DSFPWEVPK;DSFPWEVPKK;FVIGGPQGDAGLTGR;GAVLPIR;HIGYDDSSK;ICDQISDAVLDAHLQQDPDAK;IIVDTYGGWGAHGGGAFSGK;NFDLRPGVIVR;NGTLPWLRPDSK;TQVTVQYMQDR;YLDEDTIYHLQPSGR</t>
  </si>
  <si>
    <t xml:space="preserve">Coatomer subunit epsilon</t>
  </si>
  <si>
    <t xml:space="preserve">COPE</t>
  </si>
  <si>
    <t xml:space="preserve">sp|O14579|COPE_HUMAN Coatomer subunit epsilon OS=Homo sapiens OX=9606 GN=COPE PE=1 SV=3;tr|M0QXB4|M0QXB4_HUMAN Coatomer subunit epsilon OS=Homo sapiens OX=9606 GN=COPE PE=1 SV=1;sp|O14579-3|COPE_HUMAN Isoform 3 of Coatomer subunit epsilon OS=Homo sapiens O</t>
  </si>
  <si>
    <t xml:space="preserve">ALHQGDSLECTAMTVQILLK;APPAPGPASGGSGEVDELFDVK;DSIVAELDREMSR;ENDFDRLVLQYAPSA;FGVVLDEIKPSSAPELQAVR;KFGVVLDEIKPSSAPELQAVR;LDRLDLARK;LQDAYYIFQEMADK;MFADYLAHESRR;NAFYIGSYQQCINEAQR;WEAAEGLLQEALDK</t>
  </si>
  <si>
    <t xml:space="preserve">Cullin-1</t>
  </si>
  <si>
    <t xml:space="preserve">CUL1</t>
  </si>
  <si>
    <t xml:space="preserve">tr|A0A590UJ21|A0A590UJ21_HUMAN Cullin-1 OS=Homo sapiens OX=9606 GN=CUL1 PE=1 SV=1;tr|A0A590UJ50|A0A590UJ50_HUMAN Cullin-1 OS=Homo sapiens OX=9606 GN=CUL1 PE=1 SV=1;sp|Q13616|CUL1_HUMAN Cullin-1 OS=Homo sapiens OX=9606 GN=CUL1 PE=1 SV=2;tr|A0A590UK34|A0A590</t>
  </si>
  <si>
    <t xml:space="preserve">CIDILIEK;FYTQQWEDYR;GPTLTVYK;GQTPGGAQFVGLELYK;HLEIFHTEFQNLLDADKNEDLGR;HQQLLGEVLTQLSSR;KGQTPGGAQFVGLELYK;LLIQAAIVR;LLVLEDENANVDEVELKPDTLIK;MDILAQVLQILLK;MYNLVSR;MYVQTVLDVHKK;QACGFEYTSK;QIGLDQIWDDLR;RLVHQNSASDDAEASMISK;SPELLAR;YIEDKDVFQK</t>
  </si>
  <si>
    <t xml:space="preserve">Eukaryotic translation initiation factor 3 subunit I</t>
  </si>
  <si>
    <t xml:space="preserve">EIF3I</t>
  </si>
  <si>
    <t xml:space="preserve">sp|Q13347|EIF3I_HUMAN Eukaryotic translation initiation factor 3 subunit I OS=Homo sapiens OX=9606 GN=EIF3I PE=1 SV=1</t>
  </si>
  <si>
    <t xml:space="preserve">DMTMFVTASK;FFHLAFEEEFGR;GHFGPINSVAFHPDGK;HVLTGSADNSCR;ITSAVWGPLGECIIAGHESGELNQYSAK;LFDSTTLEHQK;LWDCETGK;QINDIQLSR;SYSSGGEDGYVR;TFRTERPVNSAALSPNYDHVVLGGGQEAMDVTTTSTR</t>
  </si>
  <si>
    <t xml:space="preserve">Isoform 2 of Myelin protein zero-like protein 1</t>
  </si>
  <si>
    <t xml:space="preserve">MPZL1</t>
  </si>
  <si>
    <t xml:space="preserve">sp|O95297-2|MPZL1_HUMAN Isoform 2 of Myelin protein zero-like protein 1 OS=Homo sapiens OX=9606 GN=MPZL1;sp|O95297|MPZL1_HUMAN Myelin protein zero-like protein 1 OS=Homo sapiens OX=9606 GN=MPZL1 PE=1 SV=1;sp|O95297-4|MPZL1_HUMAN Isoform 4 of Myelin protein</t>
  </si>
  <si>
    <t xml:space="preserve">DYTGCSTSESLSPVK;ISWAGDLDKK;KSPSDTEGLVK;NPPDIVVQPGHIR;SESVVYADIR;SLPSGSHQGPVIYAQLDHSGGHHSDK</t>
  </si>
  <si>
    <t xml:space="preserve">ATP-dependent DNA helicase Q1</t>
  </si>
  <si>
    <t xml:space="preserve">RECQL</t>
  </si>
  <si>
    <t xml:space="preserve">sp|P46063|RECQ1_HUMAN ATP-dependent DNA helicase Q1 OS=Homo sapiens OX=9606 GN=RECQL PE=1 SV=3</t>
  </si>
  <si>
    <t xml:space="preserve">ASVSALTEELDSITSELHAVEIQIQELTER;CFTFTASFNRPNLYYEVR;DILQNVFKLEK;EVFLVMPTGGGK;FRPLQLETINVTMAGK;FVIHHSMSK;IAVDEVHCCSQWGHDFRPDYK;IIAHFLIQQYLK;ISSMVVMENVGQQK;RQFPNASLIGLTATATNHVLTDAQK;SMENYYQESGR;STQNSFR;VAGVVAPTLPREDLEK;VLMAQHFDEVWNSEACNK</t>
  </si>
  <si>
    <t xml:space="preserve">Keratin, type II cytoskeletal 7</t>
  </si>
  <si>
    <t xml:space="preserve">KRT7</t>
  </si>
  <si>
    <t xml:space="preserve">;sp|P08729|K2C7_HUMAN Keratin, type II cytoskeletal 7 OS=Homo sapiens OX=9606 GN=KRT7 PE=1 SV=5</t>
  </si>
  <si>
    <t xml:space="preserve">AKLEAAIAEAEERGELALK;AKQEELEAALQR;AQYEEMAK;FETLQAQAGK;FLEQQNK;FLEQQNKLLETK;GQLEALQVDGGR;GQLEALQVDGGRLEAELR;LALDIEIATYRK;LLEGEESR;LPDIFEAQIAGLR;SLDLDGIIAEVK;SMQDVVEDFK;SSRLPDIFEAQIAGLR;TAAENEFVVLKK;VRFLEQQNK;VRFLEQQNKLLETK</t>
  </si>
  <si>
    <t xml:space="preserve">UV excision repair protein RAD23 homolog B</t>
  </si>
  <si>
    <t xml:space="preserve">RAD23B</t>
  </si>
  <si>
    <t xml:space="preserve">sp|P54727|RD23B_HUMAN UV excision repair protein RAD23 homolog B OS=Homo sapiens OX=9606 GN=RAD23B PE=1 SV=1;tr|Q5W0S5|Q5W0S5_HUMAN UV excision repair protein RAD23 homolog B (Fragment) OS=Homo sapiens OX=9606 GN=RAD23B PE=1 SV=1</t>
  </si>
  <si>
    <t xml:space="preserve">DAFPVAGQK;EQVIAALR;ILNDDTALK;NFVVVMVTKPK;NQPQFQQMR;QEKPAEKPAETPVATSPTATDSTSGDSSR;TLQQQTFK;TLQQQTFKIDIDPEETVK</t>
  </si>
  <si>
    <t xml:space="preserve">Septin-11</t>
  </si>
  <si>
    <t xml:space="preserve">SEPTIN11</t>
  </si>
  <si>
    <t xml:space="preserve">tr|D6RER5|D6RER5_HUMAN Septin-11 OS=Homo sapiens OX=9606 GN=SEPTIN11 PE=1 SV=1;tr|D6RGI3|D6RGI3_HUMAN Septin 11, isoform CRA_b OS=Homo sapiens OX=9606 GN=SEPTIN11 PE=1 SV=1;sp|Q9NVA2|SEP11_HUMAN Septin-11 OS=Homo sapiens OX=9606 GN=SEPTIN11 PE=1 SV=3;sp|Q9</t>
  </si>
  <si>
    <t xml:space="preserve">AAAQLLQSQAQQSGAQQTK;AAAQLLQSQAQQSGAQQTKK;AVAVGRPSNEELR;DTDPDSKPFSLQETYEAK;ELEEEVNNFQK;IHACLYFIAPTGHSLK;QYPWGVVQVENENHCDFVK;RNEFLGELQK;RSLFNYHDTR;SLFNYHDTR;STSQGFCFNILCVGETGIGK;VNMEDLR</t>
  </si>
  <si>
    <t xml:space="preserve">HBA1</t>
  </si>
  <si>
    <t xml:space="preserve">sp|P69905|HBA_HUMAN Hemoglobin subunit alpha OS=Homo sapiens OX=9606 GN=HBA1 PE=1 SV=2;tr|G3V1N2|G3V1N2_HUMAN HCG1745306, isoform CRA_a OS=Homo sapiens OX=9606 GN=HBA2 PE=1 SV=1;tr|A0A2R8Y7C0|A0A2R8Y7C0_HUMAN Hemoglobin subunit alpha (Fragment) OS=Homo sap</t>
  </si>
  <si>
    <t xml:space="preserve">FLASVSTVLTSK;LRVDPVNFK;MFLSFPTTK;TYFPHFDLSHGSAQVK;VDPVNFK;VGAHAGEYGAEALER</t>
  </si>
  <si>
    <t xml:space="preserve">Integrin beta-5</t>
  </si>
  <si>
    <t xml:space="preserve">ITGB5</t>
  </si>
  <si>
    <t xml:space="preserve">sp|P18084|ITB5_HUMAN Integrin beta-5 OS=Homo sapiens OX=9606 GN=ITGB5 PE=1 SV=1</t>
  </si>
  <si>
    <t xml:space="preserve">DALHLLVFTTDDVPHIALDGK;DISPFSYTAPR;GSGSAGWDVIQMTPQEIAVNLRPGDK;HLLPLTDRVDSFNEEVRK;HTEHVFALRPVGFR;KPISTHTVDFTFNK;LAENNINLIFAVTK;LFPNCVPSFGFR;LGFGSFVDK;LGGLVQPHDGQCHLNEANEYTASNQMDYPSLALLGEK;NGCGGEIESPASSFHVLR;NHYMLYK;NIIQLIINAYNSIR;SLPLSSK;TTFQLQVR;YQTNPCIGYK</t>
  </si>
  <si>
    <t xml:space="preserve">40S ribosomal protein S2 (Fragment)</t>
  </si>
  <si>
    <t xml:space="preserve">RPS2</t>
  </si>
  <si>
    <t xml:space="preserve">tr|H0YEN5|H0YEN5_HUMAN 40S ribosomal protein S2 (Fragment) OS=Homo sapiens OX=9606 GN=RPS2 PE=1 SV=1;sp|P15880|RS2_HUMAN 40S ribosomal protein S2 OS=Homo sapiens OX=9606 GN=RPS2 PE=1 SV=2;tr|I3L404|I3L404_HUMAN 40S ribosomal protein S2 (Fragment) OS=Homo s</t>
  </si>
  <si>
    <t xml:space="preserve">AFVAIGDYNGHVGLGVK;CGSVLVR;GTGIVSAPVPK;IGKPHTVPCK;LSIVPVRR;SPYQEFTDHLVK;TYSYLTPDLWK</t>
  </si>
  <si>
    <t xml:space="preserve">Guanine nucleotide-binding protein G(I)/G(S)/G(O) subunit gamma-7</t>
  </si>
  <si>
    <t xml:space="preserve">GNG7</t>
  </si>
  <si>
    <t xml:space="preserve">tr|K7ESC6|K7ESC6_HUMAN Guanine nucleotide-binding protein G(I)/G(S)/G(O) subunit gamma-7 OS=Homo sapiens OX=9606 GN=GNG7 PE=1 SV=1;sp|O60262|GBG7_HUMAN Guanine nucleotide-binding protein G(I)/G(S)/G(O) subunit gamma-7 OS=Homo sapiens OX=9606 GN=GNG7 PE=1 S</t>
  </si>
  <si>
    <t xml:space="preserve">SATNNIAQARK</t>
  </si>
  <si>
    <t xml:space="preserve">Acidic leucine-rich nuclear phosphoprotein 32 family member A</t>
  </si>
  <si>
    <t xml:space="preserve">ANP32A</t>
  </si>
  <si>
    <t xml:space="preserve">tr|H0YN26|H0YN26_HUMAN Acidic leucine-rich nuclear phosphoprotein 32 family member A OS=Homo sapiens OX=9606 GN=ANP32A PE=1 SV=1;sp|P39687|AN32A_HUMAN Acidic leucine-rich nuclear phosphoprotein 32 family member A OS=Homo sapiens OX=9606 GN=ANP32A PE=1 SV=1</t>
  </si>
  <si>
    <t xml:space="preserve">CPNLTHLNLSGNK;DLSTIEPLK;ELVLDNSR;KLELSDNRVSGGLEVLAEK;LLPQLTYLDGYDRDDK;SLDLFNCEVTNLNDYR;SLDLFNCEVTNLNDYRENVFK;VSGGLEVLAEK</t>
  </si>
  <si>
    <t xml:space="preserve">Isoform 5 of Dynamin-2</t>
  </si>
  <si>
    <t xml:space="preserve">DNM2</t>
  </si>
  <si>
    <t xml:space="preserve">sp|P50570-5|DYN2_HUMAN Isoform 5 of Dynamin-2 OS=Homo sapiens OX=9606 GN=DNM2;sp|P50570-2|DYN2_HUMAN Isoform 2 of Dynamin-2 OS=Homo sapiens OX=9606 GN=DNM2;sp|P50570|DYN2_HUMAN Dynamin-2 OS=Homo sapiens OX=9606 GN=DNM2 PE=1 SV=2;sp|P50570-4|DYN2_HUMAN Isof</t>
  </si>
  <si>
    <t xml:space="preserve">DMILQFISR;FFLSHPAYR;GISPVPINLR;GMEELIPLVNK;GWLTINNISLMK;HVFAIFNTEQR;IVTTYIR;LQDAFSSIGQSCHLDLPQIAVVGGQSAGK;LQSQLLSLEK;NFRPDDPTRK;NLVDSYVAIINK;RGWLTINNISLMK;RPLILQLIFSK;SSVLENFVGRDFLPR;TEHAEFLHCK;TGLFTPDLAFEAIVKK;TIMHLMINNTK;VPVGDQPPDIEYQIK;VYSPHVLNLTLIDLPGITK</t>
  </si>
  <si>
    <t xml:space="preserve">Argininosuccinate synthase</t>
  </si>
  <si>
    <t xml:space="preserve">ASS1</t>
  </si>
  <si>
    <t xml:space="preserve">sp|P00966|ASSY_HUMAN Argininosuccinate synthase OS=Homo sapiens OX=9606 GN=ASS1 PE=1 SV=2;tr|Q5T6L5|Q5T6L5_HUMAN Citrulline--aspartate ligase (Fragment) OS=Homo sapiens OX=9606 GN=ASS1 PE=1 SV=1;tr|Q5T6L6|Q5T6L6_HUMAN Citrulline--aspartate ligase (Fragment</t>
  </si>
  <si>
    <t xml:space="preserve">APNTPDILEIEFKK;EQGYDVIAYLANIGQKEDFEEAR;GQVYILGR;GRNDLMEYAK;KQVEIAQR;MPEFYNR;NDLMEYAK;NPWSMDENLMHISYEAGILENPK;NQAPPGLYTK;YLLGTSLARPCIAR</t>
  </si>
  <si>
    <t xml:space="preserve">Coatomer subunit delta</t>
  </si>
  <si>
    <t xml:space="preserve">ARCN1</t>
  </si>
  <si>
    <t xml:space="preserve">sp|P48444|COPD_HUMAN Coatomer subunit delta OS=Homo sapiens OX=9606 GN=ARCN1 PE=1 SV=1;tr|B0YIW6|B0YIW6_HUMAN Coatomer subunit delta OS=Homo sapiens OX=9606 GN=ARCN1 PE=1 SV=1;sp|P48444-2|COPD_HUMAN Isoform 2 of Coatomer subunit delta OS=Homo sapiens OX=96</t>
  </si>
  <si>
    <t xml:space="preserve">DGGLQNMELHGMIMLR;ENVNLAQIR;FSTETTFLVDKYEIL;GVQLQTHPNVDKK;KAPGFGGFGSSAVSGGSTAAMITETIIETDKPK;LYMVLITTK;NSNILEDLETLR;NTLEWCLPVIDAK;QHTFVETESVR;SFPVNSDVGVLK;SGSLEFSIAGQPNDFFPVQVSFVSKK;TFTEMDSHEEK;TRIEGLLAAFPK;VLLAAAVCTK;VTQVDGNSPVR;YVYQPMEK</t>
  </si>
  <si>
    <t xml:space="preserve">Coronin-1B</t>
  </si>
  <si>
    <t xml:space="preserve">CORO1B</t>
  </si>
  <si>
    <t xml:space="preserve">sp|Q9BR76|COR1B_HUMAN Coronin-1B OS=Homo sapiens OX=9606 GN=CORO1B PE=1 SV=1;tr|A0A087WW53|A0A087WW53_HUMAN Coronin OS=Homo sapiens OX=9606 GN=CORO1B PE=1 SV=1;tr|F5H390|F5H390_HUMAN Coronin OS=Homo sapiens OX=9606 GN=CORO1B PE=1 SV=1</t>
  </si>
  <si>
    <t xml:space="preserve">AGEAGKLEEVMQELR;AHEGARPMR;AIFLADGK;DADPILISLR;FRHVFGQPVK;KSDLFQDDLYPDTAGPEAALEAEEWVSGR;LDSLHPDLIYNVSWNHNGSLFCSACK;LEEQLGR;NDQCYEDIR;NVLSDSRPAMAPGSSHLGAPASTTTAADATPSGSLAR;RVGIIAWHPTAR</t>
  </si>
  <si>
    <t xml:space="preserve">Glycogenin 1, isoform CRA_e</t>
  </si>
  <si>
    <t xml:space="preserve">GYG1</t>
  </si>
  <si>
    <t xml:space="preserve">tr|G5E9W8|G5E9W8_HUMAN Glycogenin 1, isoform CRA_e OS=Homo sapiens OX=9606 GN=GYG1 PE=1 SV=1;tr|C9JQ42|C9JQ42_HUMAN Glycogenin-1 (Fragment) OS=Homo sapiens OX=9606 GN=GYG1 PE=1 SV=8;sp|P46976-3|GLYG_HUMAN Isoform GN-1S of Glycogenin-1 OS=Homo sapiens OX=96</t>
  </si>
  <si>
    <t xml:space="preserve">GALVLGSSLK;LHCWSLTQYSK;RLVVLATPQVSDSMRK;RPELGVTLTK;TDQAFVTLTTNDAYAK</t>
  </si>
  <si>
    <t xml:space="preserve">60S ribosomal protein L18a (Fragment)</t>
  </si>
  <si>
    <t xml:space="preserve">RPL18A</t>
  </si>
  <si>
    <t xml:space="preserve">tr|M0R3D6|M0R3D6_HUMAN 60S ribosomal protein L18a (Fragment) OS=Homo sapiens OX=9606 GN=RPL18A PE=1 SV=1;tr|M0R1A7|M0R1A7_HUMAN 60S ribosomal protein L18a OS=Homo sapiens OX=9606 GN=RPL18A PE=1 SV=1;tr|M0R117|M0R117_HUMAN 60S ribosomal protein L18a OS=Homo</t>
  </si>
  <si>
    <t xml:space="preserve">AHSIQIMK;DLTTAGAVTQCYR;EYRDLTTAGAVTQCYR;FWYFVSQLK;IFAPNHVVAK;NFGIWLR;SRFWYFVSQLK;VEEIAASK</t>
  </si>
  <si>
    <t xml:space="preserve">Isoform 2 of Tubulin alpha-4A chain</t>
  </si>
  <si>
    <t xml:space="preserve">TUBA4A</t>
  </si>
  <si>
    <t xml:space="preserve">sp|P68366-2|TBA4A_HUMAN Isoform 2 of Tubulin alpha-4A chain OS=Homo sapiens OX=9606 GN=TUBA4A;sp|P68366|TBA4A_HUMAN Tubulin alpha-4A chain OS=Homo sapiens OX=9606 GN=TUBA4A PE=1 SV=1</t>
  </si>
  <si>
    <t xml:space="preserve">AFVHWYVGEGMEEGEFSEAREDMAALEK;AVCMLSNTTAIAEAWAR;AVFVDLEPTVIDEIR;AVFVDLEPTVIDEIRNGPYR;AYHEQLSVAEITNACFEPANQMVK;DVNAAIAAIK;EDMAALEK;EIIDPVLDR;FDGALNVDLTEFQTNLVPYPR;FDLMYAK;GHYTIGK;IHFPLATYAPVISAEK;LDHKFDLMYAK;LISQIVSSITASLR;LSVDYGK;LSVDYGKK;NLDIERPTYTNLNR;QLFHPEQLITGK;QLFHPEQLITGKEDAANNYAR;RAFVHWYVGEGMEEGEFSEAR;RAFVHWYVGEGMEEGEFSEAREDMAALEK;RNLDIERPTYTNLNR;RSIQFVDWCPTGFK;SIQFVDWCPTGFK;TIGGGDDSFTTFFCETGAGK;VGINYQPPTVVPGGDLAK;YMACCLLYR;YMACCLLYRGDVVPK</t>
  </si>
  <si>
    <t xml:space="preserve">DGRPEIQLHNHWAQLTVSAGPR;ISSSFEFR;LLALGTPENPSWLSIHLQDQK;NDWFMLGLR;TWDPEGVIFYGDTNPK;WHQMEVK</t>
  </si>
  <si>
    <t xml:space="preserve">Acyl-CoA-binding protein</t>
  </si>
  <si>
    <t xml:space="preserve">DBI</t>
  </si>
  <si>
    <t xml:space="preserve">tr|B8ZWD1|B8ZWD1_HUMAN Acyl-CoA-binding protein OS=Homo sapiens OX=9606 GN=DBI PE=1 SV=1;tr|A0A0A0MTI5|A0A0A0MTI5_HUMAN Acyl-CoA-binding protein OS=Homo sapiens OX=9606 GN=DBI PE=1 SV=1;sp|P07108|ACBP_HUMAN Acyl-CoA-binding protein OS=Homo sapiens OX=9606 </t>
  </si>
  <si>
    <t xml:space="preserve">AKWDAWNELK;AYINKVEELK;AYINKVEELKK;GTSKEDAMK;QATVGDINTERPGMLDFTGK;TKPSDEEMLFIYGHYK</t>
  </si>
  <si>
    <t xml:space="preserve">Fibromodulin</t>
  </si>
  <si>
    <t xml:space="preserve">FMOD</t>
  </si>
  <si>
    <t xml:space="preserve">tr|A0A3B3IRN5|A0A3B3IRN5_HUMAN Fibromodulin OS=Homo sapiens OX=9606 GN=FMOD PE=1 SV=1;sp|Q06828|FMOD_HUMAN Fibromodulin OS=Homo sapiens OX=9606 GN=FMOD PE=1 SV=2</t>
  </si>
  <si>
    <t xml:space="preserve">ELHLDHNQISR;SAMPADAPLCLR;SLILLDLSYNHLR;SLILLDLSYNHLRK;SLRELHLDHNQISR;YLPFVPSR</t>
  </si>
  <si>
    <t xml:space="preserve">60S ribosomal protein L12</t>
  </si>
  <si>
    <t xml:space="preserve">RPL12</t>
  </si>
  <si>
    <t xml:space="preserve">sp|P30050|RL12_HUMAN 60S ribosomal protein L12 OS=Homo sapiens OX=9606 GN=RPL12 PE=1 SV=1;sp|P30050-2|RL12_HUMAN Isoform 2 of 60S ribosomal protein L12 OS=Homo sapiens OX=9606 GN=RPL12</t>
  </si>
  <si>
    <t xml:space="preserve">ALKEPPRDR;CTGGEVGATSALAPK;EILGTAQSVGCNVDGR;EILGTAQSVGCNVDGRHPHDIIDDINSGAVECPAS;HSGNITFDEIVNIAR;IGPLGLSPK;QAQIEVVPSASALIIK</t>
  </si>
  <si>
    <t xml:space="preserve">Isoform 2 of Annexin A6</t>
  </si>
  <si>
    <t xml:space="preserve">ANXA6</t>
  </si>
  <si>
    <t xml:space="preserve">sp|P08133-2|ANXA6_HUMAN Isoform 2 of Annexin A6 OS=Homo sapiens OX=9606 GN=ANXA6;sp|P08133|ANXA6_HUMAN Annexin A6 OS=Homo sapiens OX=9606 GN=ANXA6 PE=1 SV=3;tr|E5RK69|E5RK69_HUMAN Annexin OS=Homo sapiens OX=9606 GN=ANXA6 PE=1 SV=1;tr|E7EMC6|E7EMC6_HUMAN An</t>
  </si>
  <si>
    <t xml:space="preserve">ALIEILATR;CLIEILASR;DAFVAIVQSVK;DAISGIGTDEK;DLIADLKYELTGKFER;EAILDIITSR;GLGTDEDTIIDIITHR;GTVRPANDFNPDADAK;LILGLMMPPAHYDAK;LMLAVVK;MTNYDVEHTIKK;NKPLFFADK;SEIDLLNIRR;SELDMLDIR;SLHQAIEGDTSGDFLK;WGTDEAQFIYILGNR</t>
  </si>
  <si>
    <t xml:space="preserve">Acyl-protein thioesterase 2</t>
  </si>
  <si>
    <t xml:space="preserve">LYPLA2</t>
  </si>
  <si>
    <t xml:space="preserve">sp|O95372|LYPA2_HUMAN Acyl-protein thioesterase 2 OS=Homo sapiens OX=9606 GN=LYPLA2 PE=1 SV=1;tr|Q5QPQ1|Q5QPQ1_HUMAN Acyl-protein thioesterase 2 (Fragment) OS=Homo sapiens OX=9606 GN=LYPLA2 PE=1 SV=1;tr|Q5QPQ0|Q5QPQ0_HUMAN Acyl-protein thioesterase 2 OS=Ho</t>
  </si>
  <si>
    <t xml:space="preserve">ALIEHEMK;DLAILQCHGELDPMVPVR;FGALTAEK;IPVTLNMK;TYPGVMHSSCPQEMAAVK;YICPHAPR</t>
  </si>
  <si>
    <t xml:space="preserve">Isoleucine--tRNA ligase, cytoplasmic</t>
  </si>
  <si>
    <t xml:space="preserve">IARS1</t>
  </si>
  <si>
    <t xml:space="preserve">sp|P41252|SYIC_HUMAN Isoleucine--tRNA ligase, cytoplasmic OS=Homo sapiens OX=9606 GN=IARS1 PE=1 SV=2;tr|J3KR24|J3KR24_HUMAN Isoleucyl-tRNA synthetase OS=Homo sapiens OX=9606 GN=IARS1 PE=1 SV=1;tr|A0A0A0MSX9|A0A0A0MSX9_HUMAN Isoleucyl-tRNA synthetase OS=Hom</t>
  </si>
  <si>
    <t xml:space="preserve">APLKPYPVSPSDK;AVPSWFVR;DTLSIHYLMLPR;DVLLPWYNAYR;EIVVIHQDPEALK;FGWDCHGLPVEYEIDK;FLIQNVLR;KYRPLFDYFLK;LFLNETQTQEITEDIPVK;LLILMEAR;LLVATTFTHSYPFCWR;LYLINSPVVR;NNDLCYWVPELVR;NTELAVFHDETEIQNQTDLLSLSGK;NVIVNGLVLASDGQK;TGTIVVEGHELHDEDIR;VENMVDQLLR;YIIEELNVR;YRPLFDYFLK</t>
  </si>
  <si>
    <t xml:space="preserve">Ras GTPase-activating protein-binding protein 1</t>
  </si>
  <si>
    <t xml:space="preserve">G3BP1</t>
  </si>
  <si>
    <t xml:space="preserve">sp|Q13283|G3BP1_HUMAN Ras GTPase-activating protein-binding protein 1 OS=Homo sapiens OX=9606 GN=G3BP1 PE=1 SV=1;tr|E5RIZ6|E5RIZ6_HUMAN Ras GTPase-activating protein-binding protein 1 (Fragment) OS=Homo sapiens OX=9606 GN=G3BP1 PE=1 SV=1</t>
  </si>
  <si>
    <t xml:space="preserve">FMQTFVLAPEGSVANK;FYVHNDIFR;HPDSHQLFIGNLPHEVDKSELK;NSSYVHGGLDSNGKPADAVYGQK;PSPLLVGR;QYYTLLNQAPDMLHR;TFSWASVTSK;VLSNRPIMFR;VMSQNFTNCHTK</t>
  </si>
  <si>
    <t xml:space="preserve">Synaptic vesicle membrane protein VAT-1 homolog</t>
  </si>
  <si>
    <t xml:space="preserve">VAT1</t>
  </si>
  <si>
    <t xml:space="preserve">sp|Q99536|VAT1_HUMAN Synaptic vesicle membrane protein VAT-1 homolog OS=Homo sapiens OX=9606 GN=VAT1 PE=1 SV=2;sp|Q99536-2|VAT1_HUMAN Isoform 2 of Synaptic vesicle membrane protein VAT-1 homolog OS=Homo sapiens OX=9606 GN=VAT1;sp|Q99536-3|VAT1_HUMAN Isofor</t>
  </si>
  <si>
    <t xml:space="preserve">ACGLNFADLMAR;ENGVTHPIDYHTTDYVDEIK;GVDIVMDPLGGSDTAK;GYNLLKPMGK;LLALYNQGHIKPHIDSVWPFEK;LQSRPAAPPAPGPGQLTLR;QGLYDRLPPLPVTPGMEGAGVVIAVGEGVSDRK;VLLVPGPEK;VVTYGMANLLTGPK</t>
  </si>
  <si>
    <t xml:space="preserve">Histone-binding protein RBBP7</t>
  </si>
  <si>
    <t xml:space="preserve">RBBP7</t>
  </si>
  <si>
    <t xml:space="preserve">tr|E9PC52|E9PC52_HUMAN Histone-binding protein RBBP7 OS=Homo sapiens OX=9606 GN=RBBP7 PE=1 SV=1;sp|Q16576|RBBP7_HUMAN Histone-binding protein RBBP7 OS=Homo sapiens OX=9606 GN=RBBP7 PE=1 SV=1;sp|Q16576-2|RBBP7_HUMAN Isoform 2 of Histone-binding protein RBBP</t>
  </si>
  <si>
    <t xml:space="preserve">DYALHWLVLGTHTSDEQNHLVVAR;EMFEDTVEER;HPAKPDPSGECNPDLR;IGEEQSAEDAEDGPPELLFIHGGHTAK;INHEGEVNR;LHTFESHKDEIFQVHWSPHNETILASSGTDR;LMIWDTR;LNVWDLSK;RLNVWDLSK;SNTTSKPSHLVDAHTAEVNCLSFNPYSEFILATGSADK;TPSSDVLVFDYTK;TVALWDLR;VINEEYK;YMPQNPHIIATK</t>
  </si>
  <si>
    <t xml:space="preserve">Apolipoprotein A-IV</t>
  </si>
  <si>
    <t xml:space="preserve">APOA4</t>
  </si>
  <si>
    <t xml:space="preserve">;sp|Q32PJ2|APOA4_BOVIN Apolipoprotein A-IV OS=Bos taurus OX=9913 GN=APOA4 PE=2 SV=1</t>
  </si>
  <si>
    <t xml:space="preserve">IEENVEELRR;KLVPFATELHER;LGEVSTYTDDLQK;LGPLAGDVEDHLSFLEK;LGPYAEELR;LLPHATEVSQK;SELTQQLNTLFQDK;SLAELSSR;TQVDTQAQQLR</t>
  </si>
  <si>
    <t xml:space="preserve">Insulin-degrading enzyme</t>
  </si>
  <si>
    <t xml:space="preserve">IDE</t>
  </si>
  <si>
    <t xml:space="preserve">tr|A0A3B3ISG5|A0A3B3ISG5_HUMAN Insulin-degrading enzyme OS=Homo sapiens OX=9606 GN=IDE PE=1 SV=1;sp|P14735|IDE_HUMAN Insulin-degrading enzyme OS=Homo sapiens OX=9606 GN=IDE PE=1 SV=4;sp|P14735-2|IDE_HUMAN Isoform 2 of Insulin-degrading enzyme OS=Homo sapie</t>
  </si>
  <si>
    <t xml:space="preserve">AFIPQLLSR;DLNAVAFR;DREVNAVDSEHEK;FIIQSEKPPHYLESR;FKLPTKNEFIPTNFEILPLEK;GLPLFPLVK;GWVNTLVGGQK;HIQALAIR;LLMTEVAWTKDELK;MATFEIDEK;NLYVTFPIPDLQK;NVPLPEFPEHPFQEEHLK;SIEDMTEEAFQK;SNPGHYLGHLIGHEGPGSLLSELK;VEAFLITMEK;VLLISDPTTDK;VSVHVLAR;YTLETRPNQEGIDVR</t>
  </si>
  <si>
    <t xml:space="preserve">Krt31</t>
  </si>
  <si>
    <t xml:space="preserve">;sp|Q61765|K1H1_MOUSE Keratin, type I cuticular Ha1 OS=Mus musculus OX=10090 GN=Krt31 PE=1 SV=2</t>
  </si>
  <si>
    <t xml:space="preserve">ETMQFLNDR;ILDELTLCK;LAADDFR;LAADDFRTK;LAADDFRTKYETELGLR;LVVQIDNAK;LVVQIDNAKLAADDFR;LVVQIDNAKLAADDFRTK;SDLEAQVESLK;SENARLVVQIDNAK;SENARLVVQIDNAKLAADDFR;TKYETELGLR;TKYETELGLRQLVESDINGLR;YETELGLR;YETELGLRQLVESDINGLRR</t>
  </si>
  <si>
    <t xml:space="preserve">40S ribosomal protein S12</t>
  </si>
  <si>
    <t xml:space="preserve">RPS12</t>
  </si>
  <si>
    <t xml:space="preserve">sp|P25398|RS12_HUMAN 40S ribosomal protein S12 OS=Homo sapiens OX=9606 GN=RPS12 PE=1 SV=3</t>
  </si>
  <si>
    <t xml:space="preserve">AEEGIAAGGVMDVNTALQEVLK;DVIEEYFK;KVVGCSCVVVK;LGEWVGLCK;LVEALCAEHQINLIK;TALIHDGLAR</t>
  </si>
  <si>
    <t xml:space="preserve">Importin-9</t>
  </si>
  <si>
    <t xml:space="preserve">IPO9</t>
  </si>
  <si>
    <t xml:space="preserve">sp|Q96P70|IPO9_HUMAN Importin-9 OS=Homo sapiens OX=9606 GN=IPO9 PE=1 SV=3</t>
  </si>
  <si>
    <t xml:space="preserve">AAAAAAGAASGLPGPVAQGLK;HLQEAEQTK;IAAQDLLLAVATDFQNESAAALAAAATR;IFTMAEVYGIR;LIINELSNVMEANAAR;LLQHGINADDKR;QLASVILK;VKGEEIYSMDEGIR;VLIFPVVQQFTEAFVQALQIPDGPTSDSGFK;WTNIPLLVK</t>
  </si>
  <si>
    <t xml:space="preserve">Heterogeneous nuclear ribonucleoprotein H</t>
  </si>
  <si>
    <t xml:space="preserve">HNRNPH1</t>
  </si>
  <si>
    <t xml:space="preserve">sp|P31943|HNRH1_HUMAN Heterogeneous nuclear ribonucleoprotein H OS=Homo sapiens OX=9606 GN=HNRNPH1 PE=1 SV=4;tr|E9PCY7|E9PCY7_HUMAN Heterogeneous nuclear ribonucleoprotein H OS=Homo sapiens OX=9606 GN=HNRNPH1 PE=1 SV=1;tr|G8JLB6|G8JLB6_HUMAN Heterogeneous </t>
  </si>
  <si>
    <t xml:space="preserve">ATENDIYNFFSPLNPVR;GLPWSCSADEVQR;HTGPNSPDTANDGFVR;IQNGAQGIR;MMLGTEGGEGFVVK;STGEAFVQFASQEIAEK;THYDPPRK;VHIEIGPDGR;YGDGGSTFQSTTGHCVHMR</t>
  </si>
  <si>
    <t xml:space="preserve">ADP-ribosylation factor 1</t>
  </si>
  <si>
    <t xml:space="preserve">ARF1</t>
  </si>
  <si>
    <t xml:space="preserve">sp|P84077|ARF1_HUMAN ADP-ribosylation factor 1 OS=Homo sapiens OX=9606 GN=ARF1 PE=1 SV=2;sp|P61204|ARF3_HUMAN ADP-ribosylation factor 3 OS=Homo sapiens OX=9606 GN=ARF3 PE=1 SV=2;tr|F5H423|F5H423_HUMAN Uncharacterized protein OS=Homo sapiens OX=9606 PE=3 SV</t>
  </si>
  <si>
    <t xml:space="preserve">HYFQNTQGLIFVVDSNDRER;ILMVGLDAAGK;LGLHSLR;NISFTVWDVGGQDK;QDLPNAMNAAEITDK;VNEAREELMR</t>
  </si>
  <si>
    <t xml:space="preserve">General vesicular transport factor p115</t>
  </si>
  <si>
    <t xml:space="preserve">USO1</t>
  </si>
  <si>
    <t xml:space="preserve">sp|O60763|USO1_HUMAN General vesicular transport factor p115 OS=Homo sapiens OX=9606 GN=USO1 PE=1 SV=2;sp|O60763-2|USO1_HUMAN Isoform 2 of General vesicular transport factor p115 OS=Homo sapiens OX=9606 GN=USO1</t>
  </si>
  <si>
    <t xml:space="preserve">ASQKPQPNFPSPEYMIFDHEFTK;EGSYIQR;EQDLQLEELR;EVIRNDGVLLLQALTR;GVMGGQSAGPQHTEAETIQK;LLTSLLK;LMDLLADSR;LREEIEELKR;LSALLQETK;QSEDLGSQFTEIFIK;SQLNSQSVEITK;SSQTSGTNEQSSAIVSAR;VLVSPTNPPGATSSCQK;VTNLHLMLQLVR</t>
  </si>
  <si>
    <t xml:space="preserve">Protein NDRG1</t>
  </si>
  <si>
    <t xml:space="preserve">NDRG1</t>
  </si>
  <si>
    <t xml:space="preserve">sp|Q92597|NDRG1_HUMAN Protein NDRG1 OS=Homo sapiens OX=9606 GN=NDRG1 PE=1 SV=1;sp|Q92597-3|NDRG1_HUMAN Isoform 3 of Protein NDRG1 OS=Homo sapiens OX=9606 GN=NDRG1;sp|Q92597-2|NDRG1_HUMAN Isoform 2 of Protein NDRG1 OS=Homo sapiens OX=9606 GN=NDRG1</t>
  </si>
  <si>
    <t xml:space="preserve">DLEIERPMPGTHTVTLQCPALLVVGDSSPAVDAVVECNSK;EMQDVDLAEVKPLVEK;GNRPVILTYHDIGMNHK;MADCGGLPQISQPAK;QHIVNDMNPGNLHLFINAYNSR;SHTSEGAHLDITPNSGAAGNSAGPK;SIIGMGTGAGAYILTR;SRSHTSEGTR;TASGSSVTSLDGTR</t>
  </si>
  <si>
    <t xml:space="preserve">Deoxyribose-phosphate aldolase</t>
  </si>
  <si>
    <t xml:space="preserve">DERA</t>
  </si>
  <si>
    <t xml:space="preserve">sp|Q9Y315|DEOC_HUMAN Deoxyribose-phosphate aldolase OS=Homo sapiens OX=9606 GN=DERA PE=1 SV=2;tr|E9PPM8|E9PPM8_HUMAN 2-deoxy-D-ribose 5-phosphate aldolase OS=Homo sapiens OX=9606 GN=DERA PE=1 SV=1;tr|G3V158|G3V158_HUMAN 2-deoxy-D-ribose 5-phosphate aldolas</t>
  </si>
  <si>
    <t xml:space="preserve">AAGCNIPVASVAAGFPAGQTHLK;AIRDFFWK;AKYPIREDLLK;ASMIAMMAGSDFIK;DSLAWLSLVK;EELGDEWLKPELFR;GTELDLSWISK;IGASTLLSDIER;IQVNHPAVLR;QIYHHVTGR;TILATGELGTLTNVYK</t>
  </si>
  <si>
    <t xml:space="preserve">Cathepsin L2</t>
  </si>
  <si>
    <t xml:space="preserve">CTSV</t>
  </si>
  <si>
    <t xml:space="preserve">sp|O60911|CATL2_HUMAN Cathepsin L2 OS=Homo sapiens OX=9606 GN=CTSV PE=1 SV=2</t>
  </si>
  <si>
    <t xml:space="preserve">AVATVGPISVAMDAGHSSFQFYK;ENGGLDSEESYPYVAVDEICK;GYVTPVK;HGFTMAMNAFGDMTNEEFR;LVSLSEQNLVDCSRPQGNQGCNGGFMAR;LYGANEEGWRR;MIELHNGEYSQGK;NLDHGVLVVGYGFEGANSNNSK;NNHCGIATAASYPNV;NSWGPEWGSNGYVK;RLYGANEEGWRR;SGIYFEPDCSSK;VFREPLFLDLPK</t>
  </si>
  <si>
    <t xml:space="preserve">Dermcidin</t>
  </si>
  <si>
    <t xml:space="preserve">DCD</t>
  </si>
  <si>
    <t xml:space="preserve">sp|P81605|DCD_HUMAN Dermcidin OS=Homo sapiens OX=9606 GN=DCD PE=1 SV=2;sp|P81605-2|DCD_HUMAN Isoform 2 of Dermcidin OS=Homo sapiens OX=9606 GN=DCD</t>
  </si>
  <si>
    <t xml:space="preserve">DAVEDLESVGK;ENAGEDPGLAR;GAVHDVKDVLDSVL;KAVGGLGK;LGKDAVEDLESVGK</t>
  </si>
  <si>
    <t xml:space="preserve">Chloride intracellular channel protein 4</t>
  </si>
  <si>
    <t xml:space="preserve">CLIC4</t>
  </si>
  <si>
    <t xml:space="preserve">sp|Q9Y696|CLIC4_HUMAN Chloride intracellular channel protein 4 OS=Homo sapiens OX=9606 GN=CLIC4 PE=1 SV=4</t>
  </si>
  <si>
    <t xml:space="preserve">AGSDGESIGNCPFSQR;EMTGIWR;KFLDGNEMTLADCNLLPK;LDEYLNSPLPDEIDENSMEDIK;NSRPEANEALER;RKPADLQNLAPGTHPPFITFNSEVK;TLQKLDEYLNSPLPDEIDENSMEDIK;YLTNAYSRDEFTNTCPSDKEVEIAYSDVAK</t>
  </si>
  <si>
    <t xml:space="preserve">Phosphoribosylformylglycinamidine synthase</t>
  </si>
  <si>
    <t xml:space="preserve">PFAS</t>
  </si>
  <si>
    <t xml:space="preserve">sp|O15067|PUR4_HUMAN Phosphoribosylformylglycinamidine synthase OS=Homo sapiens OX=9606 GN=PFAS PE=1 SV=4</t>
  </si>
  <si>
    <t xml:space="preserve">FCDNSSAIQGK;FGEPVLAGFAR;FLRPEDPTRPSR;GHLLYVALSPGQHR;GQLHVDGQK;GVAFVGGFSYADVLGSAK;GWAAAVTFHPR;HLAVMPHPER;IRDVQCTGR;LAVAEALTNLVFALVTDLR;LAVAEALTNLVFALVTDLRDVK;LGGTALAQCFSQLGEHPPDLDLPENLVR;LSFAHPPSAEVEAIALATLHDR;NPSTVEAFDLAQSNSEHSR;RFQELQR;SLGLQLPDGQR;VGPGPALMLR</t>
  </si>
  <si>
    <t xml:space="preserve">Isoform 2 of Farnesyl pyrophosphate synthase</t>
  </si>
  <si>
    <t xml:space="preserve">FDPS</t>
  </si>
  <si>
    <t xml:space="preserve">sp|P14324-2|FPPS_HUMAN Isoform 2 of Farnesyl pyrophosphate synthase OS=Homo sapiens OX=9606 GN=FDPS;sp|P14324|FPPS_HUMAN Farnesyl pyrophosphate synthase OS=Homo sapiens OX=9606 GN=FDPS PE=1 SV=4;tr|A0A087X090|A0A087X090_HUMAN Farnesyl diphosphate synthase </t>
  </si>
  <si>
    <t xml:space="preserve">ATPEQYQILK;CSWLVVQCLQR;EVLEYNAIGGK;GLTVVVAFR;IGTDIQDNK;PGVGLDAINDANLLEACIYR;QDFVQHFSQIVR;TAFYSFYLPIAAAMYMAGIDGEK;VLTEDEMGHPEIGDAIAR</t>
  </si>
  <si>
    <t xml:space="preserve">Eukaryotic translation initiation factor 2 subunit 3</t>
  </si>
  <si>
    <t xml:space="preserve">EIF2S3</t>
  </si>
  <si>
    <t xml:space="preserve">sp|P41091|IF2G_HUMAN Eukaryotic translation initiation factor 2 subunit 3 OS=Homo sapiens OX=9606 GN=EIF2S3 PE=1 SV=3;sp|Q2VIR3|IF2GL_HUMAN Eukaryotic translation initiation factor 2 subunit 3B OS=Homo sapiens OX=9606 GN=EIF2S3B PE=2 SV=2;sp|Q2VIR3-2|IF2GL</t>
  </si>
  <si>
    <t xml:space="preserve">HILILQNK;IDPTLCR;IVLTNPVCTEVGEK;IVSLFAEHNDLQYAAPGGLIGVGTK;LIGWGQIR;LTPLSHEVISR;MVGQVLGAVGALPEIFTELEISYFLLR;NEVLMVNIGSLSTGGR;SFDVNKPGCEVDDLK;VGQEIEVRPGIVSK;YNIEVVCEYIVK</t>
  </si>
  <si>
    <t xml:space="preserve">BTB/POZ domain-containing protein KCTD12</t>
  </si>
  <si>
    <t xml:space="preserve">KCTD12</t>
  </si>
  <si>
    <t xml:space="preserve">sp|Q96CX2|KCD12_HUMAN BTB/POZ domain-containing protein KCTD12 OS=Homo sapiens OX=9606 GN=KCTD12 PE=1 SV=1</t>
  </si>
  <si>
    <t xml:space="preserve">CTVVSVPDSLLWR;DLQLVLPDYFPER;EAEYFELPELVR;EGSLGDELLPLGYSEPEQQEGASAGAPSPTLELASR;EVFGDTLNESRDPDRPPER;FFLDRDGFLFR;FNFLEQAFDK;GRFFLDRDGFLFR;IWTSYTEYVFCRE;LGAPQQPGPGPPPSRR;MFTQQQPQELAR;SPSGGAAGPLLTPSQSLDGSRR;YILDYLR</t>
  </si>
  <si>
    <t xml:space="preserve">Choriogonadotropin subunit beta variant 2 (Fragment)</t>
  </si>
  <si>
    <t xml:space="preserve">CGB2</t>
  </si>
  <si>
    <t xml:space="preserve">tr|M0R0E6|M0R0E6_HUMAN Choriogonadotropin subunit beta variant 2 (Fragment) OS=Homo sapiens OX=9606 GN=CGB2 PE=3 SV=8;tr|K7ELM3|K7ELM3_HUMAN Choriogonadotropin subunit beta variant 1 (Fragment) OS=Homo sapiens OX=9606 GN=CGB1 PE=3 SV=8;sp|P0DN87|CGB7_HUMAN</t>
  </si>
  <si>
    <t xml:space="preserve">DHPLTCDDPR;DVRFESIRLPGCPR;FESIRLPGCPR;GVNPVVSYAVALSCQCALCR;GVNPVVSYAVALSCQCALCRR;VLQGVLPALPQVVCNYR;VLQGVLPALPQVVCNYRDVR</t>
  </si>
  <si>
    <t xml:space="preserve">60S ribosomal protein L17 (Fragment)</t>
  </si>
  <si>
    <t xml:space="preserve">RPL17</t>
  </si>
  <si>
    <t xml:space="preserve">tr|A0A087WXM6|A0A087WXM6_HUMAN 60S ribosomal protein L17 (Fragment) OS=Homo sapiens OX=9606 GN=RPL17 PE=1 SV=1;tr|J3QQT2|J3QQT2_HUMAN 60S ribosomal protein L17 (Fragment) OS=Homo sapiens OX=9606 GN=RPL17 PE=1 SV=1;tr|J3KRX5|J3KRX5_HUMAN 60S ribosomal prote</t>
  </si>
  <si>
    <t xml:space="preserve">EQIVPKPEEEVAQK;GLDVDSLVIEHIQVNK;INPYMSSPCHIEMILTEK;SAEFLLHMLK;VRYSLDPENPTK;YSLDPENPTK</t>
  </si>
  <si>
    <t xml:space="preserve">CTP synthase</t>
  </si>
  <si>
    <t xml:space="preserve">CTPS1</t>
  </si>
  <si>
    <t xml:space="preserve">tr|A0A3B3IRI2|A0A3B3IRI2_HUMAN CTP synthase OS=Homo sapiens OX=9606 GN=CTPS1 PE=1 SV=1;sp|P17812|PYRG1_HUMAN CTP synthase 1 OS=Homo sapiens OX=9606 GN=CTPS1 PE=1 SV=2;tr|A0A3B3IRQ8|A0A3B3IRQ8_HUMAN CTP synthase OS=Homo sapiens OX=9606 GN=CTPS1 PE=1 SV=1;tr</t>
  </si>
  <si>
    <t xml:space="preserve">CLEEQGLK;ERKGDYLGK;GIIASSVGTILK;GLGLSPDLVVCR;IYQYVINK;LCSAHGVLVPGGFGVR;LLETCSIALVGK;LSHYLQK;LYGDADYLEER;TKPTQNSVR;TVQVVPHITDAIQEWVMR;YILVTGGVISGIGK</t>
  </si>
  <si>
    <t xml:space="preserve">Isoform 2 of Acidic leucine-rich nuclear phosphoprotein 32 family member B</t>
  </si>
  <si>
    <t xml:space="preserve">ANP32B</t>
  </si>
  <si>
    <t xml:space="preserve">sp|Q92688-2|AN32B_HUMAN Isoform 2 of Acidic leucine-rich nuclear phosphoprotein 32 family member B OS=Homo sapiens OX=9606 GN=ANP32B;sp|Q92688|AN32B_HUMAN Acidic leucine-rich nuclear phosphoprotein 32 family member B OS=Homo sapiens OX=9606 GN=ANP32B PE=1 </t>
  </si>
  <si>
    <t xml:space="preserve">ELVLDNCK;IFGGLDMLAEK;KLELSENR;LPNLTHLNLSGNK;NRTPAAVR;SLDLFNCEVTNLNDYR;SLDLFNCEVTNLNDYRESVFK</t>
  </si>
  <si>
    <t xml:space="preserve">Keratin, type I cytoskeletal 14</t>
  </si>
  <si>
    <t xml:space="preserve">KRT14</t>
  </si>
  <si>
    <t xml:space="preserve">;sp|P02533|K1C14_HUMAN Keratin, type I cytoskeletal 14 OS=Homo sapiens OX=9606 GN=KRT14 PE=1 SV=4;;sp|Q6IFX2|K1C42_MOUSE Keratin, type I cytoskeletal 42 OS=Mus musculus OX=10090 GN=Krt42 PE=1 SV=1</t>
  </si>
  <si>
    <t xml:space="preserve">ADLEMQIESLKEELAYLKK;ALEEANADLEVK;APSTYGGGLSVSSSR;ASLENSLEETK;DAEEWFFTK;DAEEWFFTKTEELNR;DAEEWFFTKTEELNREVATNSELVQSGK;DYSPYFK;EVATNSELVQSGK;GQVGGDVNVEMDAAPGVDLSR;GSCGIGGGIGGGSSR;ILNEMRDQYEK;ILTATVDNANVLLQIDNAR;ISSVLAGGSCR;LAADDFR;LAADDFRTK;LASYLDK;LLEGEDAHLSSSQFSSGSQSSR;MSVEADINGLRR;NHEEEMNALR;RVLDELTLAR;TEELNREVATNSELVQSGK;TKYETELNLR;TRLEQEIATYR;TRLEQEIATYRR;VLDELTLAR;VTMQNLNDR;VTMQNLNDRLASYLDK</t>
  </si>
  <si>
    <t xml:space="preserve">Eukaryotic translation initiation factor 3 subunit M</t>
  </si>
  <si>
    <t xml:space="preserve">EIF3M</t>
  </si>
  <si>
    <t xml:space="preserve">sp|Q7L2H7|EIF3M_HUMAN Eukaryotic translation initiation factor 3 subunit M OS=Homo sapiens OX=9606 GN=EIF3M PE=1 SV=1;sp|Q7L2H7-2|EIF3M_HUMAN Isoform 2 of Eukaryotic translation initiation factor 3 subunit M OS=Homo sapiens OX=9606 GN=EIF3M;tr|H0YCQ8|H0YCQ</t>
  </si>
  <si>
    <t xml:space="preserve">ALKDPNAFLFDHLLTLKPVK;DFIDSLGLLHEQNMAK;FLEGELIHDLLTIFVSAK;KVVVSHSTHR;LLTFMGMAVENK;LLYEALVDCK;LQLLSNLFHGMDK;QQWQQLYDTLNAWK;VVVSHSTHR</t>
  </si>
  <si>
    <t xml:space="preserve">Isoform 2 of COP9 signalosome complex subunit 1</t>
  </si>
  <si>
    <t xml:space="preserve">GPS1</t>
  </si>
  <si>
    <t xml:space="preserve">sp|Q13098-7|CSN1_HUMAN Isoform 2 of COP9 signalosome complex subunit 1 OS=Homo sapiens OX=9606 GN=GPS1;sp|Q13098|CSN1_HUMAN COP9 signalosome complex subunit 1 OS=Homo sapiens OX=9606 GN=GPS1 PE=1 SV=4;sp|Q13098-5|CSN1_HUMAN Isoform 4 of COP9 signalosome co</t>
  </si>
  <si>
    <t xml:space="preserve">ALIQYFSPYVSADMHR;CAAGLAELAAR;DNLLLDMYLAPHVR;DSQTQAILTK;GHDDLGDHYLDCGDLSNALK;HVINMCLNVIK;LFLELEPQVR;MAAAFNTTVAALEDELTQLILEGLISAR;SPPREGSQGELTPANSQSR;TFNVDMYEEIHRK;TLYTQIR;VSVYLQNWSHVLSYVSK</t>
  </si>
  <si>
    <t xml:space="preserve">40S ribosomal protein S23</t>
  </si>
  <si>
    <t xml:space="preserve">RPS23</t>
  </si>
  <si>
    <t xml:space="preserve">sp|P62266|RS23_HUMAN 40S ribosomal protein S23 OS=Homo sapiens OX=9606 GN=RPS23 PE=1 SV=3;tr|D6RD47|D6RD47_HUMAN 40S ribosomal protein S23 OS=Homo sapiens OX=9606 GN=RPS23 PE=1 SV=1</t>
  </si>
  <si>
    <t xml:space="preserve">AHLGTALK;ANPFGGASHAK;GHAVGDIPGVR;KGHAVGDIPGVR;VANVSLLALYK</t>
  </si>
  <si>
    <t xml:space="preserve">High mobility group protein B1</t>
  </si>
  <si>
    <t xml:space="preserve">HMGB1</t>
  </si>
  <si>
    <t xml:space="preserve">tr|Q5T7C4|Q5T7C4_HUMAN High mobility group protein B1 OS=Homo sapiens OX=9606 GN=HMGB1 PE=1 SV=1;sp|P09429|HMGB1_HUMAN High mobility group protein B1 OS=Homo sapiens OX=9606 GN=HMGB1 PE=1 SV=3;sp|B2RPK0|HGB1A_HUMAN Putative high mobility group protein B1-l</t>
  </si>
  <si>
    <t xml:space="preserve">GKFEDMAK;IKGEHPGLSIGDVAK;IKGEHPGLSIGDVAKK;KFKDPNAPK;KHPDASVNFSEFSK;KKHPDASVNFSEFSK;KLGEMWNNTAADDKQPYEK;MSSYAFFVQTCR;MSSYAFFVQTCREEHK;MSSYAFFVQTCREEHKK;RPPSAFFLFCSEYRPK;TYIPPKGETK</t>
  </si>
  <si>
    <t xml:space="preserve">Furin</t>
  </si>
  <si>
    <t xml:space="preserve">FURIN</t>
  </si>
  <si>
    <t xml:space="preserve">sp|P09958|FURIN_HUMAN Furin OS=Homo sapiens OX=9606 GN=FURIN PE=1 SV=2</t>
  </si>
  <si>
    <t xml:space="preserve">AAWAQGYTGHGIVVSILDDGIEK;CIIDILTEPK;DVYQEPTDPKFPQQWYLSGVTQR;LAEEAFFR;MLDGEVTDAVEAR;NHPDLAGNYDPGASFDVNDQDPDPQPR;RGDLAIHLVSPMGTR;SCVQHCPPGFAPQVLDTHYSTENDVETIR;SLGLNPNHIHIYSASWGPEDDGK</t>
  </si>
  <si>
    <t xml:space="preserve">High mobility group protein B2</t>
  </si>
  <si>
    <t xml:space="preserve">HMGB2</t>
  </si>
  <si>
    <t xml:space="preserve">sp|P26583|HMGB2_HUMAN High mobility group protein B2 OS=Homo sapiens OX=9606 GN=HMGB2 PE=1 SV=2;tr|D6R9A6|D6R9A6_HUMAN High mobility group protein B2 (Fragment) OS=Homo sapiens OX=9606 GN=HMGB2 PE=1 SV=1</t>
  </si>
  <si>
    <t xml:space="preserve">DKQPYEQK;IKSEHPGLSIGDTAK;KHPDSSVNFAEFSK;KHPDSSVNFAEFSKK;KKHPDSSVNFAEFSK;KLGEMWSEQSAK;MSSYAFFVQTCR;MSSYAFFVQTCREEHK;MSSYAFFVQTCREEHKK;RPPSAFFLFCSEHRPK;SEHPGLSIGDTAK;SKFEDMAK</t>
  </si>
  <si>
    <t xml:space="preserve">Isoform C of Prelamin-A/C</t>
  </si>
  <si>
    <t xml:space="preserve">LMNA</t>
  </si>
  <si>
    <t xml:space="preserve">sp|P02545-2|LMNA_HUMAN Isoform C of Prelamin-A/C OS=Homo sapiens OX=9606 GN=LMNA;sp|P02545-6|LMNA_HUMAN Isoform 6 of Prelamin-A/C OS=Homo sapiens OX=9606 GN=LMNA;sp|P02545|LMNA_HUMAN Prelamin-A/C OS=Homo sapiens OX=9606 GN=LMNA PE=1 SV=1;sp|P02545-3|LMNA_H</t>
  </si>
  <si>
    <t xml:space="preserve">AGQVVTIWAAGAGATHSPPTDLVWK;AQNTWGCGNSLR;DLEALLNSK;EAALSTALSEK;EAALSTALSEKR;EGDLIAAQAR;IRIDSLSAQLSQLQK;KLESTESR;LADALQELR;LAVYIDR;LLEGEEERLR;LRDLEDSLAR;LSPSPTSQR;MQQQLDEYQELLDIK;NIYSEELRETK;SLETENAGLR;SNEDQSMGNWQIK;SSFSQHAR;TALINSTGEEVAMRK;VAVEEVDEEGK</t>
  </si>
  <si>
    <t xml:space="preserve">EH domain-containing protein 4</t>
  </si>
  <si>
    <t xml:space="preserve">EHD4</t>
  </si>
  <si>
    <t xml:space="preserve">sp|Q9H223|EHD4_HUMAN EH domain-containing protein 4 OS=Homo sapiens OX=9606 GN=EHD4 PE=1 SV=1</t>
  </si>
  <si>
    <t xml:space="preserve">AGGADAVQTVTGGLR;DKPVYDELFYTLSPINGK;EYQISAGDFPEVK;FGNAFLNR;FMCSQLPNQVLK;IILLFDAHK;LFEAEAQDLFR;LIEAVDNMLSNK;SISVIDSPGILSGEK;VINTPEVLR;VYGALMWSLGK;VYIGSFWAQPLQNTDNRR;YLLEQDFPGMR</t>
  </si>
  <si>
    <t xml:space="preserve">Destrin</t>
  </si>
  <si>
    <t xml:space="preserve">DSTN</t>
  </si>
  <si>
    <t xml:space="preserve">sp|P60981|DEST_HUMAN Destrin OS=Homo sapiens OX=9606 GN=DSTN PE=1 SV=3;sp|P60981-2|DEST_HUMAN Isoform 2 of Destrin OS=Homo sapiens OX=9606 GN=DSTN;tr|F6RFD5|F6RFD5_HUMAN Actin-depolymerizing factor OS=Homo sapiens OX=9606 GN=DSTN PE=1 SV=1</t>
  </si>
  <si>
    <t xml:space="preserve">ASGVQVADEVCR;AVIFCLSADKK;CIIVEEGK;CSTPEEIKK;EILVGDVGVTITDPFK;FQGIKHECQANGPEDLNR;HECQANGPEDLNR;HFVGMLPEK;KFQGIKHECQANGPEDLNR;MIYASSK;YALYDASFETK</t>
  </si>
  <si>
    <t xml:space="preserve">Aldo-keto reductase family 1 member A1</t>
  </si>
  <si>
    <t xml:space="preserve">AKR1A1</t>
  </si>
  <si>
    <t xml:space="preserve">sp|P14550|AK1A1_HUMAN Aldo-keto reductase family 1 member A1 OS=Homo sapiens OX=9606 GN=AKR1A1 PE=1 SV=3;tr|V9GYG2|V9GYG2_HUMAN Aldo-keto reductase family 1 member A1 OS=Homo sapiens OX=9606 GN=AKR1A1 PE=1 SV=1;tr|V9GYP9|V9GYP9_HUMAN Aldo-keto reductase fa</t>
  </si>
  <si>
    <t xml:space="preserve">AASCVLLHTGQK;ALEALVAK;DAGHPLYPFNDPY;HHPEDVEPALRK;MPLIGLGTWK;SPAQILLR</t>
  </si>
  <si>
    <t xml:space="preserve">Putative heat shock protein HSP 90-beta 4</t>
  </si>
  <si>
    <t xml:space="preserve">HSP90AB4P</t>
  </si>
  <si>
    <t xml:space="preserve">sp|Q58FF6|H90B4_HUMAN Putative heat shock protein HSP 90-beta 4 OS=Homo sapiens OX=9606 GN=HSP90AB4P PE=5 SV=1</t>
  </si>
  <si>
    <t xml:space="preserve">EDQTEYLEER;EGLELPEDEEEK;EGLELPEDEEEKK;GFEVIYMSEPIDEYCVQQLK;IRYESLTDPSK;SLIINTFYSNK;VILHLKEDQTEYLEER;YESLTDPSK</t>
  </si>
  <si>
    <t xml:space="preserve">CD63 antigen (Fragment)</t>
  </si>
  <si>
    <t xml:space="preserve">CD63</t>
  </si>
  <si>
    <t xml:space="preserve">tr|F8VNT9|F8VNT9_HUMAN CD63 antigen (Fragment) OS=Homo sapiens OX=9606 GN=CD63 PE=1 SV=1;tr|F8VV56|F8VV56_HUMAN CD63 antigen OS=Homo sapiens OX=9606 GN=CD63 PE=1 SV=1;tr|F8W022|F8W022_HUMAN Tetraspanin (Fragment) OS=Homo sapiens OX=9606 GN=CD63 PE=1 SV=1;t</t>
  </si>
  <si>
    <t xml:space="preserve">QQMENYPK;VMSEFNNNFR</t>
  </si>
  <si>
    <t xml:space="preserve">Septin-9</t>
  </si>
  <si>
    <t xml:space="preserve">SEPTIN9</t>
  </si>
  <si>
    <t xml:space="preserve">sp|Q9UHD8|SEPT9_HUMAN Septin-9 OS=Homo sapiens OX=9606 GN=SEPTIN9 PE=1 SV=2;sp|Q9UHD8-3|SEPT9_HUMAN Isoform 3 of Septin-9 OS=Homo sapiens OX=9606 GN=SEPTIN9;sp|Q9UHD8-5|SEPT9_HUMAN Isoform 5 of Septin-9 OS=Homo sapiens OX=9606 GN=SEPTIN9;sp|Q9UHD8-2|SEPT9_</t>
  </si>
  <si>
    <t xml:space="preserve">EFDEDSEDRLVNEK;ITADLLSNGIDVYPQK;LEPKPQPPVAEATPR;LTVIDTPGFGDHINNENCWQPIMK;STLINTLFK;SVQPTSEER;SVQPTSEERIPK;VHCCLYFIPATGHSLRPLDIEFMK;VVNIVPVIAK;WGTIEVENTTHCEFAYLR</t>
  </si>
  <si>
    <t xml:space="preserve">Nucleoside diphosphate kinase A</t>
  </si>
  <si>
    <t xml:space="preserve">NME1</t>
  </si>
  <si>
    <t xml:space="preserve">sp|P15531|NDKA_HUMAN Nucleoside diphosphate kinase A OS=Homo sapiens OX=9606 GN=NME1 PE=1 SV=1;sp|P15531-2|NDKA_HUMAN Isoform 2 of Nucleoside diphosphate kinase A OS=Homo sapiens OX=9606 GN=NME1;tr|E7ERL0|E7ERL0_HUMAN Nucleoside diphosphate kinase A OS=Hom</t>
  </si>
  <si>
    <t xml:space="preserve">DRPFFAGLVK;EHYVDLK;FMQASEDLLK;GLVGEIIK;NIIHGSDSVESAEK;TFIAIKPDGVQR;VMLGETNPADSKPGTIR;YMHSGPVVAMVWEGLNVVK</t>
  </si>
  <si>
    <t xml:space="preserve">Importin subunit alpha-1</t>
  </si>
  <si>
    <t xml:space="preserve">KPNA2</t>
  </si>
  <si>
    <t xml:space="preserve">sp|P52292|IMA1_HUMAN Importin subunit alpha-1 OS=Homo sapiens OX=9606 GN=KPNA2 PE=1 SV=1</t>
  </si>
  <si>
    <t xml:space="preserve">EATWTMSNITAGR;EKQPPIDNIIR;GINSSNVENQLQATQAAR;IILVILDAISNIFQAAEK;LLGASELPIVTPALR;LLHHDDPEVLADTCWAISYLTDGPNER;NLTWTLSNLCR;NVSSFPDDATSPLQENR;STNENANTPAAR;YGAVDPLLALLAVPDMSSLACGYLR</t>
  </si>
  <si>
    <t xml:space="preserve">Complement factor I</t>
  </si>
  <si>
    <t xml:space="preserve">CFI</t>
  </si>
  <si>
    <t xml:space="preserve">tr|Q32PI4|Q32PI4_BOVIN Complement factor I OS=Bos taurus OX=9913 GN=CFI PE=2 SV=1;</t>
  </si>
  <si>
    <t xml:space="preserve">ACDGVNDCVDKSDELCCK;DCRGEGFLCK;EAAEMLTADMDAER;GFQLGALDTHR;GFQLGALDTHRRDPDPNSAECLHVR;KSEAHHAPEASLSK;MGEFPWQMAIK;SEFPGVYTK;SFECYRPEAK;SIPACVPWSPYLFQPNDK;SLISQHNI;VANYFDWISQHVGR;VFCQPWQK</t>
  </si>
  <si>
    <t xml:space="preserve">Sodium/hydrogen exchanger 1</t>
  </si>
  <si>
    <t xml:space="preserve">SLC9A1</t>
  </si>
  <si>
    <t xml:space="preserve">sp|P19634|SL9A1_HUMAN Sodium/hydrogen exchanger 1 OS=Homo sapiens OX=9606 GN=SLC9A1 PE=1 SV=2</t>
  </si>
  <si>
    <t xml:space="preserve">CLIAGER;DKEEEIRK;HTLVADPYEEAWNQMLLR;HTLVADPYEEAWNQMLLRR;IGSDPLAYEPKEDLPVITIDPASPQSPESVDLVNEELK;ILPALSK;IPSAVSTVSMQNIHPK;SINEEIHTQFLDHLLTGIEDICGHYGHHHWK;SKEPQLIAFYHK;VLGLSRDPAK</t>
  </si>
  <si>
    <t xml:space="preserve">Ubiquitin-conjugating enzyme E2 K</t>
  </si>
  <si>
    <t xml:space="preserve">UBE2K</t>
  </si>
  <si>
    <t xml:space="preserve">sp|P61086|UBE2K_HUMAN Ubiquitin-conjugating enzyme E2 K OS=Homo sapiens OX=9606 GN=UBE2K PE=1 SV=3;tr|D6RDM7|D6RDM7_HUMAN Ubiquitin-conjugating enzyme E2 K (Fragment) OS=Homo sapiens OX=9606 GN=UBE2K PE=1 SV=1;sp|P61086-2|UBE2K_HUMAN Isoform 2 of Ubiquitin</t>
  </si>
  <si>
    <t xml:space="preserve">ANIAVQR;IWHPNISSVTGAICLDILK;KIENLCAMGFDR;LWAHVYAGAPVSSPEYTK;NAVIVALSSK;VDLVDENFTELRGEIAGPPDTPYEGGR;YQLEIKIPETYPFNPPK</t>
  </si>
  <si>
    <t xml:space="preserve">Isoform 2B of GTPase KRas</t>
  </si>
  <si>
    <t xml:space="preserve">KRAS</t>
  </si>
  <si>
    <t xml:space="preserve">sp|P01116-2|RASK_HUMAN Isoform 2B of GTPase KRas OS=Homo sapiens OX=9606 GN=KRAS;sp|P01116|RASK_HUMAN GTPase KRas OS=Homo sapiens OX=9606 GN=KRAS PE=1 SV=1</t>
  </si>
  <si>
    <t xml:space="preserve">LVVVGAGGVGK;SALTIQLIQNHFVDEYDPTIEDSYRK;SFEDIHHYR;SYGIPFIETSAK;TGEGFLCVFAINNTK;TRQGVDDAFYTLVR</t>
  </si>
  <si>
    <t xml:space="preserve">Macrophage-capping protein</t>
  </si>
  <si>
    <t xml:space="preserve">CAPG</t>
  </si>
  <si>
    <t xml:space="preserve">sp|P40121|CAPG_HUMAN Macrophage-capping protein OS=Homo sapiens OX=9606 GN=CAPG PE=1 SV=2;sp|P40121-2|CAPG_HUMAN Isoform 2 of Macrophage-capping protein OS=Homo sapiens OX=9606 GN=CAPG;tr|E7ENU9|E7ENU9_HUMAN Macrophage-capping protein (Fragment) OS=Homo sa</t>
  </si>
  <si>
    <t xml:space="preserve">ANAQAAALYK;AQVEIVTDGEEPAEMIQVLGPKPALK;EGNPEEDLTADK;ERQAALQVAEGFISR;EVQGNESDLFMSYFPR;MQYAPNTQVEILPQGHESPIFK;MYTAIPQSGSPFPGSVQDPGLHVWR;QAALQVAEGFISR;TSTGAPAAIKK;VSDATGQMNLTK</t>
  </si>
  <si>
    <t xml:space="preserve">Elongation factor 1-beta</t>
  </si>
  <si>
    <t xml:space="preserve">EEF1B2</t>
  </si>
  <si>
    <t xml:space="preserve">sp|P24534|EF1B_HUMAN Elongation factor 1-beta OS=Homo sapiens OX=9606 GN=EEF1B2 PE=1 SV=3</t>
  </si>
  <si>
    <t xml:space="preserve">KPALVAK;LAQYESKK;LVPVGYGIK;SIQADGLVWGSSK;SPAGLQVLNDYLADK;SSILLDVKPWDDETDMAK;SSILLDVKPWDDETDMAKLEECVR;SYIEGYVPSQADVAVFEAVSSPPPADLCHALR</t>
  </si>
  <si>
    <t xml:space="preserve">40S ribosomal protein S6</t>
  </si>
  <si>
    <t xml:space="preserve">RPS6</t>
  </si>
  <si>
    <t xml:space="preserve">sp|P62753|RS6_HUMAN 40S ribosomal protein S6 OS=Homo sapiens OX=9606 GN=RPS6 PE=1 SV=1;tr|A2A3R5|A2A3R5_HUMAN 40S ribosomal protein S6 OS=Homo sapiens OX=9606 GN=RPS6 PE=1 SV=1</t>
  </si>
  <si>
    <t xml:space="preserve">DIPGLTDTTVPR;GHSCYRPR;LFNLSKEDDVR;LIEVDDERK;NKEEAAEYAK;QGVLTHGR</t>
  </si>
  <si>
    <t xml:space="preserve">Phospholipid scramblase</t>
  </si>
  <si>
    <t xml:space="preserve">PLSCR1</t>
  </si>
  <si>
    <t xml:space="preserve">tr|C9J7K9|C9J7K9_HUMAN Phospholipid scramblase OS=Homo sapiens OX=9606 GN=PLSCR1 PE=1 SV=1;sp|O15162-2|PLS1_HUMAN Isoform 2 of Phospholipid scramblase 1 OS=Homo sapiens OX=9606 GN=PLSCR1;sp|O15162|PLS1_HUMAN Phospholipid scramblase 1 OS=Homo sapiens OX=960</t>
  </si>
  <si>
    <t xml:space="preserve">HWTGILR;IIDNMGQEVITLERPLR;NCCGPSRPFTLR;SLDEQCVVGK;VYFAAEDTDCCTR</t>
  </si>
  <si>
    <t xml:space="preserve">Tetraspanin (Fragment)</t>
  </si>
  <si>
    <t xml:space="preserve">TSPAN14</t>
  </si>
  <si>
    <t xml:space="preserve">tr|A6NEP9|A6NEP9_HUMAN Tetraspanin (Fragment) OS=Homo sapiens OX=9606 GN=TSPAN14 PE=1 SV=2;sp|Q8NG11-2|TSN14_HUMAN Isoform 2 of Tetraspanin-14 OS=Homo sapiens OX=9606 GN=TSPAN14;sp|Q8NG11|TSN14_HUMAN Tetraspanin-14 OS=Homo sapiens OX=9606 GN=TSPAN14 PE=1 S</t>
  </si>
  <si>
    <t xml:space="preserve">CGVPFSCCVPDPAQK;SKWDESIFTK;SYRDDIDLQNLIDSLQK;VVNTQCGYDVR</t>
  </si>
  <si>
    <t xml:space="preserve">Nucleoprotein TPR</t>
  </si>
  <si>
    <t xml:space="preserve">TPR</t>
  </si>
  <si>
    <t xml:space="preserve">sp|P12270|TPR_HUMAN Nucleoprotein TPR OS=Homo sapiens OX=9606 GN=TPR PE=1 SV=3</t>
  </si>
  <si>
    <t xml:space="preserve">AAVLQQVLER;ASTALSNEQQAR;ERLEQDLQQMQAK;FHNELNAHIK;GIASTSDPPTANIKPTPVVSTPSK;HVEDLLTK;IAVEAQNKYER;KLELDILPLQEANAELSEK;KLENEVEQR;LESALTELEQLRK;LLHDQIEK;LSQELEYLTEDVK;NIEELQQQNQR;NQHLVSQQKDPDTEEYRK;QTEEQVNDLK;RPSTSQTVSTPAPVPVIESTEAIEAK;SLESQVENLQK;SNASLTNNQNLIQSLK;TKEELEAEKR</t>
  </si>
  <si>
    <t xml:space="preserve">Alpha-actinin-4 (Fragment)</t>
  </si>
  <si>
    <t xml:space="preserve">tr|K7EJH8|K7EJH8_HUMAN Alpha-actinin-4 (Fragment) OS=Homo sapiens OX=9606 GN=ACTN4 PE=1 SV=1</t>
  </si>
  <si>
    <t xml:space="preserve">AETAANRICK;AIMTYVSCFYHAFSGAQK;CQLEINFNTLQTK;DDPVTNLNNAFEVAEK;HRPELIEYDK;LASDLLEWIR;LASDLLEWIRR;LEDFRDYR;LEDFRDYRR;LRKDDPVTNLNNAFEVAEK;LRLSNRPAFMPSEGK;LSNRPAFMPSEGK;MLDAEDIVGTLRPDEK;TIPWLEDRVPQK;TIQEMQQK;VHKPPKVQEK;VLAVNQENEHLMEDYEK</t>
  </si>
  <si>
    <t xml:space="preserve">RNA-splicing ligase RtcB homolog</t>
  </si>
  <si>
    <t xml:space="preserve">RTCB</t>
  </si>
  <si>
    <t xml:space="preserve">sp|Q9Y3I0|RTCB_HUMAN RNA-splicing ligase RtcB homolog OS=Homo sapiens OX=9606 GN=RTCB PE=1 SV=1</t>
  </si>
  <si>
    <t xml:space="preserve">GGGVGGFLPAMK;GMAAAGNYAWVNR;LADMGIAIR;LMFEELR;LRPIAVIKG;LVMEEAPESYK;NLDFQDVLDK;QIGNVAALPGIVHR;SYNDELQFLEK;TNLDESDVQPVK;VEQHVVDGK;VFNTTPDDLDLHVIYDVSHNIAK</t>
  </si>
  <si>
    <t xml:space="preserve">Ribosomal protein L19</t>
  </si>
  <si>
    <t xml:space="preserve">RPL19</t>
  </si>
  <si>
    <t xml:space="preserve">tr|J3QR09|J3QR09_HUMAN Ribosomal protein L19 OS=Homo sapiens OX=9606 GN=RPL19 PE=1 SV=1;tr|J3KTE4|J3KTE4_HUMAN Ribosomal protein L19 OS=Homo sapiens OX=9606 GN=RPL19 PE=1 SV=1;sp|P84098|RL19_HUMAN 60S ribosomal protein L19 OS=Homo sapiens OX=9606 GN=RPL19 </t>
  </si>
  <si>
    <t xml:space="preserve">DGLIIRKPVTVHSR;HMYHSLYLK;LASSVLR;LLADQAEAR;LLADQAEARR;TLSKEEETKK;VWLDPNETNEIANANSR</t>
  </si>
  <si>
    <t xml:space="preserve">Isoform 2 of Ras-related protein Rab-5C</t>
  </si>
  <si>
    <t xml:space="preserve">RAB5C</t>
  </si>
  <si>
    <t xml:space="preserve">sp|P51148-2|RAB5C_HUMAN Isoform 2 of Ras-related protein Rab-5C OS=Homo sapiens OX=9606 GN=RAB5C;sp|P51148|RAB5C_HUMAN Ras-related protein Rab-5C OS=Homo sapiens OX=9606 GN=RAB5C PE=1 SV=2;tr|K7ERI8|K7ERI8_HUMAN Uncharacterized protein OS=Homo sapiens OX=9</t>
  </si>
  <si>
    <t xml:space="preserve">GAQAAIVVYDITNTDTFAR;GGAARPNGPAAGNK;LVLLGESAVGK;NEPQNATGAPGR;QASPNIVIALAGNK;RAVEFQEAQAYADDNSLLFMETSAK;TAMNVNEIFMAIAK;YHSLAPMYYR</t>
  </si>
  <si>
    <t xml:space="preserve">Cathepsin B</t>
  </si>
  <si>
    <t xml:space="preserve">CTSB</t>
  </si>
  <si>
    <t xml:space="preserve">sp|P07858|CATB_HUMAN Cathepsin B OS=Homo sapiens OX=9606 GN=CTSB PE=1 SV=3</t>
  </si>
  <si>
    <t xml:space="preserve">DIMAEIYK;EQWPQCPTIK;ICEPGYSPTYK;ICEPGYSPTYKQDK;ILRGQDHCGIESEVVAGIPR;LPASFDAR;SGVYQHVTGEMMGGHAIR;VMFTEDLKLPASFDAR</t>
  </si>
  <si>
    <t xml:space="preserve">60S ribosomal protein L23</t>
  </si>
  <si>
    <t xml:space="preserve">RPL23</t>
  </si>
  <si>
    <t xml:space="preserve">sp|P62829|RL23_HUMAN 60S ribosomal protein L23 OS=Homo sapiens OX=9606 GN=RPL23 PE=1 SV=1;tr|C9JD32|C9JD32_HUMAN 60S ribosomal protein L23 (Fragment) OS=Homo sapiens OX=9606 GN=RPL23 PE=1 SV=1;tr|J3KT29|J3KT29_HUMAN 60S ribosomal protein L23 OS=Homo sapien</t>
  </si>
  <si>
    <t xml:space="preserve">ECADLWPR;FRISLGLPVGAVINCADNTGAK;GSAITGPVAK;ISLGLPVGAVINCADNTGAK;KVHPAVVIR;LPAAGVGDMVMATVKK;NLYIISVK</t>
  </si>
  <si>
    <t xml:space="preserve">Isoform 4 of Ras-related protein Rab-6A</t>
  </si>
  <si>
    <t xml:space="preserve">RAB6A</t>
  </si>
  <si>
    <t xml:space="preserve">sp|P20340-4|RAB6A_HUMAN Isoform 4 of Ras-related protein Rab-6A OS=Homo sapiens OX=9606 GN=RAB6A;sp|P20340-2|RAB6A_HUMAN Isoform 2 of Ras-related protein Rab-6A OS=Homo sapiens OX=9606 GN=RAB6A;sp|P20340|RAB6A_HUMAN Ras-related protein Rab-6A OS=Homo sapie</t>
  </si>
  <si>
    <t xml:space="preserve">ELNVMFIETSAK;GSDVIIMLVGNK;LQLWDTAGQER;QVSIEEGERK;TMYLEDR;VAAALPGMESTQDR;WIDDVRTER</t>
  </si>
  <si>
    <t xml:space="preserve">Programmed cell death protein 6</t>
  </si>
  <si>
    <t xml:space="preserve">PDCD6</t>
  </si>
  <si>
    <t xml:space="preserve">sp|O75340|PDCD6_HUMAN Programmed cell death protein 6 OS=Homo sapiens OX=9606 GN=PDCD6 PE=1 SV=1;sp|O75340-2|PDCD6_HUMAN Isoform 2 of Programmed cell death protein 6 OS=Homo sapiens OX=9606 GN=PDCD6;tr|A0A024QZ42|A0A024QZ42_HUMAN HCG1985580, isoform CRA_c </t>
  </si>
  <si>
    <t xml:space="preserve">AGVNFSEFTGVWK;DRSGVISDTELQQALSNGTWTPFNPVTVR;LSDQFHDILIR;QALSGFGYR;SIISMFDRENK;TYDRDNSGMIDKNELK</t>
  </si>
  <si>
    <t xml:space="preserve">Protein-L-isoaspartate O-methyltransferase</t>
  </si>
  <si>
    <t xml:space="preserve">PCMT1</t>
  </si>
  <si>
    <t xml:space="preserve">tr|A0A0A0MRJ6|A0A0A0MRJ6_HUMAN Protein-L-isoaspartate O-methyltransferase OS=Homo sapiens OX=9606 GN=PCMT1 PE=1 SV=1;sp|P22061|PIMT_HUMAN Protein-L-isoaspartate(D-aspartate) O-methyltransferase OS=Homo sapiens OX=9606 GN=PCMT1 PE=1 SV=4;sp|P22061-2|PIMT_HU</t>
  </si>
  <si>
    <t xml:space="preserve">ALDVGSGSGILTACFAR;KDDPTLLSSGR;LILPVGPAGGNQMLEQYDK;MGYAEEAPYDAIHVGAAAPVVPQALIDQLKPGGR;MKPLMGVIYVPLTDK;SGGASHSELIHNLRK;VFEVMLATDR;VQLVVGDGR</t>
  </si>
  <si>
    <t xml:space="preserve">Lupus La protein</t>
  </si>
  <si>
    <t xml:space="preserve">SSB</t>
  </si>
  <si>
    <t xml:space="preserve">sp|P05455|LA_HUMAN Lupus La protein OS=Homo sapiens OX=9606 GN=SSB PE=1 SV=2</t>
  </si>
  <si>
    <t xml:space="preserve">DANNGNLQLR;EVTWEVLEGEVEK;FSGDLDDQTCREDLHILFSNHGEIK;GFPTDATLDDIK;GQVLNIQMR;GSIFVVFDSIESAKK;ICHQIEYYFGDFNLPR;IIEDQQESLNK;KFVETPGQK;KIIEDQQESLNK;QKLEEDAEMK;SKAELMEISEDK;SPSKPLPEVTDEYKNDVK;YKETDLLILFK;YKETDLLILFKDDYFAK</t>
  </si>
  <si>
    <t xml:space="preserve">Heterogeneous nuclear ribonucleoproteins A2/B1</t>
  </si>
  <si>
    <t xml:space="preserve">HNRNPA2B1</t>
  </si>
  <si>
    <t xml:space="preserve">sp|P22626|ROA2_HUMAN Heterogeneous nuclear ribonucleoproteins A2/B1 OS=Homo sapiens OX=9606 GN=HNRNPA2B1 PE=1 SV=2;sp|P22626-2|ROA2_HUMAN Isoform A2 of Heterogeneous nuclear ribonucleoproteins A2/B1 OS=Homo sapiens OX=9606 GN=HNRNPA2B1;tr|A0A087WUI2|A0A087</t>
  </si>
  <si>
    <t xml:space="preserve">ALSRQEMQEVQSSR;EDTEEHHLRDYFEEYGKIDTIEIITDR;EESGKPGAHVTVK;GFGFVTFDDHDPVDK;GFGFVTFSSMAEVDAAMAARPHSIDGR;GGGGNFGPGPGSNFR;GGNFGFGDSR;IDTIEIITDR;KRGFGFVTFDDHDPVDK;LFIGGLSFETTEESLR;LFVGGIKEDTEEHHLRDYFEEYGK;LTDCVVMRDPASK;LTDCVVMRDPASKR;QEMQEVQSSR;RGFGFVTFDDHDPVDK;YHTINGHNAEVRK</t>
  </si>
  <si>
    <t xml:space="preserve">26S proteasome non-ATPase regulatory subunit 8</t>
  </si>
  <si>
    <t xml:space="preserve">PSMD8</t>
  </si>
  <si>
    <t xml:space="preserve">tr|R4GMR5|R4GMR5_HUMAN 26S proteasome non-ATPase regulatory subunit 8 OS=Homo sapiens OX=9606 GN=PSMD8 PE=1 SV=1;sp|P48556|PSMD8_HUMAN 26S proteasome non-ATPase regulatory subunit 8 OS=Homo sapiens OX=9606 GN=PSMD8 PE=1 SV=2;tr|K7EJR3|K7EJR3_HUMAN 26S prot</t>
  </si>
  <si>
    <t xml:space="preserve">DILEIGAQWSILRK;GNIPAESYTFFIDILLDTIRDEIAGCIEK;HPVSLEQYLMEGSYNK;ILFFNTPK;ILFTEATR;QVIEYAR;VAEFHTELERLPAK</t>
  </si>
  <si>
    <t xml:space="preserve">Lamin-B1</t>
  </si>
  <si>
    <t xml:space="preserve">LMNB1</t>
  </si>
  <si>
    <t xml:space="preserve">sp|P20700|LMNB1_HUMAN Lamin-B1 OS=Homo sapiens OX=9606 GN=LMNB1 PE=1 SV=2;tr|E9PBF6|E9PBF6_HUMAN Lamin-B1 OS=Homo sapiens OX=9606 GN=LMNB1 PE=1 SV=1;tr|A0A0D9SFE5|A0A0D9SFE5_HUMAN Lamin B1, isoform CRA_a OS=Homo sapiens OX=9606 GN=LMNB1 PE=1 SV=1</t>
  </si>
  <si>
    <t xml:space="preserve">ALYETELADARR;CQSLTEDLEFRK;DAALATALGDKK;IQELEDLLAK;LALDMEISAYRK;LAVYIDK;LQIELGK;LREYEAALNSK;LSSEMNTSTVNSAREELMESR;NQNSWGTGEDVK;NSQGEEVAQR;SLETENSALQLQVTEREEVR;SMYEEEINETR</t>
  </si>
  <si>
    <t xml:space="preserve">40S ribosomal protein S9</t>
  </si>
  <si>
    <t xml:space="preserve">RPS9</t>
  </si>
  <si>
    <t xml:space="preserve">sp|P46781|RS9_HUMAN 40S ribosomal protein S9 OS=Homo sapiens OX=9606 GN=RPS9 PE=1 SV=3;tr|B5MCT8|B5MCT8_HUMAN 40S ribosomal protein S9 OS=Homo sapiens OX=9606 GN=RPS9 PE=1 SV=1;tr|C9JM19|C9JM19_HUMAN 40S ribosomal protein S9 OS=Homo sapiens OX=9606 GN=RPS9</t>
  </si>
  <si>
    <t xml:space="preserve">IGVLDEGK;KGQGGAGAGDDEEED;KQVVNIPSFIVR;LFEGNALLR;LIGEYGLR;MKLDYILGLK;SPYGGGRPGR;SRLDQELK</t>
  </si>
  <si>
    <t xml:space="preserve">Coagulation factor X</t>
  </si>
  <si>
    <t xml:space="preserve">F10</t>
  </si>
  <si>
    <t xml:space="preserve">sp|P00742|FA10_HUMAN Coagulation factor X OS=Homo sapiens OX=9606 GN=F10 PE=1 SV=2</t>
  </si>
  <si>
    <t xml:space="preserve">DWAESTLMTQK;ETYDFDIAVLR;FKDTYFVTGIVSWGEGCAR;MLEVPYVDR</t>
  </si>
  <si>
    <t xml:space="preserve">Complement C4 (Fragments)</t>
  </si>
  <si>
    <t xml:space="preserve">C4</t>
  </si>
  <si>
    <t xml:space="preserve">sp|P01030|CO4_BOVIN Complement C4 (Fragments) OS=Bos taurus OX=9913 GN=C4 PE=1 SV=2</t>
  </si>
  <si>
    <t xml:space="preserve">AELADQAASWLTR;ANTFLGAK;ATSGLLGSHASAITAYALSLTEAPEDLRR;CSVFYGAPR;DDGPFHDPCPVIHR;DGSYGAWLHR;DRAVDLIQK;DSSTWLTAFVLK;EYLIMGLDGATYDLK;FACYSPR;GDPQYLLDSNSWIEEMPSER;GQQDLEGYR;GSFDFPVGDAISK;ITQVLHFTK;KRDGSYGAWLHR;LEEELQFSLGSK;LGQYTSPVAK;LLSTLCSADVCQCAEGK;LPQGCAEQTMTLLAPTLAASR;LQETATWLLSQQR;LQETATWLLSQQRDDGPFHDPCPVIHR;LTSLSDRYVSHFETEGPHVLLYFDSVPTSR;QGSFQGGFR;RCCQDGLTR;RCCQDGLTRLPMAR;SHVLQLTNHQVHR;SHVLQLTNHQVHRLEEELQFSLGSK;TEQWSMLPPETK;TLEIPGNSDPNIIPEGDFK;VAHNNLMAMAK;VDYGFQVK;VENSISR;VGLSGMAIADITLLSGFHALR;VQQPACREPFLSCCQFAESLR;VQQPACREPFLSCCQFAESLRK;VQYTVCIWR;VTASDPLEALGSEGALSPGGLASLLR;YLDKTEQWSMLPPETK;YVSHFETEGPHVLLYFDSVPTSR</t>
  </si>
  <si>
    <t xml:space="preserve">60S ribosomal protein L21</t>
  </si>
  <si>
    <t xml:space="preserve">RPL21</t>
  </si>
  <si>
    <t xml:space="preserve">sp|P46778|RL21_HUMAN 60S ribosomal protein L21 OS=Homo sapiens OX=9606 GN=RPL21 PE=1 SV=2;tr|G3V1B3|G3V1B3_HUMAN 60S ribosomal protein L21 OS=Homo sapiens OX=9606 GN=RPL21 PE=1 SV=1;tr|M0R181|M0R181_HUMAN 60S ribosomal protein L21 (Fragment) OS=Homo sapien</t>
  </si>
  <si>
    <t xml:space="preserve">GTWVQLK;HGVVPLATYMR;VYNVTQHAVGIVVNK</t>
  </si>
  <si>
    <t xml:space="preserve">Actin-related protein 2/3 complex subunit 4</t>
  </si>
  <si>
    <t xml:space="preserve">ARPC4-TTLL3</t>
  </si>
  <si>
    <t xml:space="preserve">tr|F8WCF6|F8WCF6_HUMAN Actin-related protein 2/3 complex subunit 4 OS=Homo sapiens OX=9606 GN=ARPC4-TTLL3 PE=3 SV=1;sp|P59998|ARPC4_HUMAN Actin-related protein 2/3 complex subunit 4 OS=Homo sapiens OX=9606 GN=ARPC4 PE=1 SV=3;tr|F8WDD7|F8WDD7_HUMAN Actin-re</t>
  </si>
  <si>
    <t xml:space="preserve">AENFFILR;HNKPEVEVR;RKPVEGYDISFLITNFHTEQMYK;TATLRPYLSAVR;VLIEGSINSVR</t>
  </si>
  <si>
    <t xml:space="preserve">Isocitrate dehydrogenase [NADP] cytoplasmic</t>
  </si>
  <si>
    <t xml:space="preserve">IDH1</t>
  </si>
  <si>
    <t xml:space="preserve">sp|O75874|IDHC_HUMAN Isocitrate dehydrogenase [NADP] cytoplasmic OS=Homo sapiens OX=9606 GN=IDH1 PE=1 SV=2</t>
  </si>
  <si>
    <t xml:space="preserve">DIFQEIYDK;GLPNVQR;LIDDMVAQAMK;LVSGWVKPIIIGR;SDYLNTFEFMDK;SEGGFIWACK;SIEDFAHSSFQMALSK;TVEAEAAHGTVTR</t>
  </si>
  <si>
    <t xml:space="preserve">60S ribosomal protein L7a</t>
  </si>
  <si>
    <t xml:space="preserve">RPL7A</t>
  </si>
  <si>
    <t xml:space="preserve">sp|P62424|RL7A_HUMAN 60S ribosomal protein L7a OS=Homo sapiens OX=9606 GN=RPL7A PE=1 SV=2;tr|Q5T8U3|Q5T8U3_HUMAN 60S ribosomal protein L7a (Fragment) OS=Homo sapiens OX=9606 GN=RPL7A PE=1 SV=1;tr|Q5T8U2|Q5T8U2_HUMAN 60S ribosomal protein L7a OS=Homo sapien</t>
  </si>
  <si>
    <t xml:space="preserve">AGVNTVTTLVENKK;HWGGNVLGPK;LKVPPAINQFTQALDR;NFGIGQDIQPK;TCTTVAFTQVNSEDK;TNYNDRYDEIRR;VAPAPAVVK;VPPAINQFTQALDR</t>
  </si>
  <si>
    <t xml:space="preserve">HCG2044781</t>
  </si>
  <si>
    <t xml:space="preserve">TMEM189-UBE2V1</t>
  </si>
  <si>
    <t xml:space="preserve">tr|I3L0A0|I3L0A0_HUMAN HCG2044781 OS=Homo sapiens OX=9606 GN=TMEM189-UBE2V1 PE=3 SV=1;sp|Q13404|UB2V1_HUMAN Ubiquitin-conjugating enzyme E2 variant 1 OS=Homo sapiens OX=9606 GN=UBE2V1 PE=1 SV=2;sp|Q13404-7|UB2V1_HUMAN Isoform 5 of Ubiquitin-conjugating enz</t>
  </si>
  <si>
    <t xml:space="preserve">GVGDGTVSWGLEDDEDMTLTR;INMNGVNSSNGVVDPR;LLEELEEGQK;VVLQELRR;WTGMIIGPPR;YPEAPPFVR</t>
  </si>
  <si>
    <t xml:space="preserve">Actin-related protein 2/3 complex subunit 3</t>
  </si>
  <si>
    <t xml:space="preserve">ARPC3</t>
  </si>
  <si>
    <t xml:space="preserve">sp|O15145|ARPC3_HUMAN Actin-related protein 2/3 complex subunit 3 OS=Homo sapiens OX=9606 GN=ARPC3 PE=1 SV=3;tr|C9JZD1|C9JZD1_HUMAN Actin-related protein 2/3 complex subunit 3 (Fragment) OS=Homo sapiens OX=9606 GN=ARPC3 PE=1 SV=1</t>
  </si>
  <si>
    <t xml:space="preserve">AYLQQLR;ETKDTDIVDEAIYYFK;LIGNMALLPIR;PANKQEDEVMR;PAYHSSLMDPDTK;VFDPQNDKPSK</t>
  </si>
  <si>
    <t xml:space="preserve">Vacuolar protein sorting-associated protein 29</t>
  </si>
  <si>
    <t xml:space="preserve">VPS29</t>
  </si>
  <si>
    <t xml:space="preserve">sp|Q9UBQ0|VPS29_HUMAN Vacuolar protein sorting-associated protein 29 OS=Homo sapiens OX=9606 GN=VPS29 PE=1 SV=1;tr|F8VXU5|F8VXU5_HUMAN Vacuolar protein sorting-associated protein 29 OS=Homo sapiens OX=9606 GN=VPS29 PE=1 SV=1;sp|Q9UBQ0-2|VPS29_HUMAN Isoform</t>
  </si>
  <si>
    <t xml:space="preserve">GDFDENLNYPEQK;IGLIHGHQVIPWGDMASLALLQR;IQHILCTGNLCTK;MLVLVLGDLHIPHR;TLAGDVHIVR;VVTVGQFK</t>
  </si>
  <si>
    <t xml:space="preserve">Hsc70-interacting protein</t>
  </si>
  <si>
    <t xml:space="preserve">ST13</t>
  </si>
  <si>
    <t xml:space="preserve">sp|P50502|F10A1_HUMAN Hsc70-interacting protein OS=Homo sapiens OX=9606 GN=ST13 PE=1 SV=2;tr|H7C3I1|H7C3I1_HUMAN Hsc70-interacting protein (Fragment) OS=Homo sapiens OX=9606 GN=ST13 PE=1 SV=1;tr|Q3KNR6|Q3KNR6_HUMAN Hsc70-interacting protein OS=Homo sapiens</t>
  </si>
  <si>
    <t xml:space="preserve">AIDLFTDAIK;AIEINPDSAQPYK;LAILYAK;LLGHWEEAAHDLALACK;QDPSVLHTEEMR;VAAIEALNDGELQK</t>
  </si>
  <si>
    <t xml:space="preserve">C1QTNF3-AMACR readthrough (NMD candidate)</t>
  </si>
  <si>
    <t xml:space="preserve">C1QTNF3-AMACR</t>
  </si>
  <si>
    <t xml:space="preserve">tr|E9PGA6|E9PGA6_HUMAN C1QTNF3-AMACR readthrough (NMD candidate) OS=Homo sapiens OX=9606 GN=C1QTNF3-AMACR PE=4 SV=1;sp|Q9BXJ4-2|C1QT3_HUMAN Isoform 2 of Complement C1q tumor necrosis factor-related protein 3 OS=Homo sapiens OX=9606 GN=C1QTNF3;sp|Q9BXJ4|C1Q</t>
  </si>
  <si>
    <t xml:space="preserve">FSTFAGFLLFETK;GDEVWLR;GKSDTSSNHAVLK;LAKGDEVWLR;MGNGALHGDHQR;SDTSSNHAVLK</t>
  </si>
  <si>
    <t xml:space="preserve">Y-box-binding protein 1</t>
  </si>
  <si>
    <t xml:space="preserve">YBX1</t>
  </si>
  <si>
    <t xml:space="preserve">sp|P67809|YBOX1_HUMAN Y-box-binding protein 1 OS=Homo sapiens OX=9606 GN=YBX1 PE=1 SV=3;tr|H0Y449|H0Y449_HUMAN Y-box-binding protein 1 (Fragment) OS=Homo sapiens OX=9606 GN=YBX1 PE=1 SV=1;tr|C9J5V9|C9J5V9_HUMAN Y-box-binding protein 1 (Fragment) OS=Homo sa</t>
  </si>
  <si>
    <t xml:space="preserve">EDVFVHQTAIK;GAEAANVTGPGGVPVQGSK;NDTKEDVFVHQTAIKK;NEGSESAPEGQAQQR;NYQQNYQNSESGEK;RPQYSNPPVQGEVMEGADNQGAGEQGRPVR;SVGDGETVEFDVVEGEK;YAADRNHYR</t>
  </si>
  <si>
    <t xml:space="preserve">Valine--tRNA ligase</t>
  </si>
  <si>
    <t xml:space="preserve">VARS1</t>
  </si>
  <si>
    <t xml:space="preserve">sp|P26640|SYVC_HUMAN Valine--tRNA ligase OS=Homo sapiens OX=9606 GN=VARS1 PE=1 SV=4;tr|A0A140T936|A0A140T936_HUMAN Valyl-tRNA synthetase (Fragment) OS=Homo sapiens OX=9606 GN=VARS1 PE=1 SV=1</t>
  </si>
  <si>
    <t xml:space="preserve">AVLVALK;DVSGPMPDSYSPR;EAFLQEVWK;GFVPSPTSQPGGHESLVDR;ICLQPPPTSR;IETMLGDVAVAVHPK;ITPAHDQNDYEVGQR;LHEEGIIYR;LVNWSCTLNSAISDIEVDKK;NVIHPFLSR;SSAQDPQAVLGALGR;STLYVSPHPDAFPSLR;TLLSVPGYK;VPLEVQEADEAK;VQGSDSDEEVVVATTR</t>
  </si>
  <si>
    <t xml:space="preserve">Protein S100-P</t>
  </si>
  <si>
    <t xml:space="preserve">S100P</t>
  </si>
  <si>
    <t xml:space="preserve">sp|P25815|S100P_HUMAN Protein S100-P OS=Homo sapiens OX=9606 GN=S100P PE=1 SV=2</t>
  </si>
  <si>
    <t xml:space="preserve">ELPGFLQSGK;MTELETAMGMIIDVFSR;TELETAMGMIIDVFSR;YSGSEGSTQTLTK;YSGSEGSTQTLTKGELK</t>
  </si>
  <si>
    <t xml:space="preserve">Coagulation factor XIII B chain</t>
  </si>
  <si>
    <t xml:space="preserve">F13B</t>
  </si>
  <si>
    <t xml:space="preserve">tr|Q2TBQ1|Q2TBQ1_BOVIN Coagulation factor XIII B chain OS=Bos taurus OX=9913 GN=F13B PE=2 SV=1;</t>
  </si>
  <si>
    <t xml:space="preserve">CNEYYLLR;EHETCLAPELHHGNYFTTQK;GDTYIAGFPDPVSESR;GPGEITCNR;ILHGDLIDFVCK;ISHCEQGR;NGYIFDSK;NRCPPLPLPLNSNLQTYSTTYR;NYYLSGSDLIQCYNFGWYPESPVCEGRR;STEEAECHPYGWALTPQCTK;TMAGQDEEVVQCLADGWSPQPTCSK;VRYECASGYHTASGK</t>
  </si>
  <si>
    <t xml:space="preserve">60S ribosomal protein L10 (Fragment)</t>
  </si>
  <si>
    <t xml:space="preserve">RPL10</t>
  </si>
  <si>
    <t xml:space="preserve">tr|X1WI28|X1WI28_HUMAN 60S ribosomal protein L10 (Fragment) OS=Homo sapiens OX=9606 GN=RPL10 PE=1 SV=7;sp|P27635|RL10_HUMAN 60S ribosomal protein L10 OS=Homo sapiens OX=9606 GN=RPL10 PE=1 SV=4;tr|F8W7C6|F8W7C6_HUMAN 60S ribosomal protein L10 OS=Homo sapien</t>
  </si>
  <si>
    <t xml:space="preserve">AKVDEFPLCGHMVSDEYEQLSSEALEAAR;EHVIEALRR;FNADEFEDMVAEK;FNADEFEDMVAEKR;GAFGKPQGTVAR;MLSCAGADR;RLIPDGCGVK;VDEFPLCGHMVSDEYEQLSSEALEAAR;VHIGQVIMSIR</t>
  </si>
  <si>
    <t xml:space="preserve">AP-2 complex subunit mu</t>
  </si>
  <si>
    <t xml:space="preserve">AP2M1</t>
  </si>
  <si>
    <t xml:space="preserve">tr|A0A087WY71|A0A087WY71_HUMAN AP-2 complex subunit mu OS=Homo sapiens OX=9606 GN=AP2M1 PE=1 SV=1;tr|E9PFW3|E9PFW3_HUMAN AP-2 complex subunit mu OS=Homo sapiens OX=9606 GN=AP2M1 PE=1 SV=1;sp|Q96CW1-2|AP2M1_HUMAN Isoform 2 of AP-2 complex subunit mu OS=Homo</t>
  </si>
  <si>
    <t xml:space="preserve">ASENAIVWK;IPTPLNTSGVQVICMK;LNYSDHDVIK;MCDVMAAYFGK;MIGGLFIYNHK;QSIAIDDCTFHQCVR;SNFKPSLLAQK;SPVTNIAR;TFITQQGIK;WARPPISMNFEVPFAPSGLK</t>
  </si>
  <si>
    <t xml:space="preserve">DNA replication licensing factor MCM6</t>
  </si>
  <si>
    <t xml:space="preserve">MCM6</t>
  </si>
  <si>
    <t xml:space="preserve">sp|Q14566|MCM6_HUMAN DNA replication licensing factor MCM6 OS=Homo sapiens OX=9606 GN=MCM6 PE=1 SV=1</t>
  </si>
  <si>
    <t xml:space="preserve">DFYVAFQDLPTR;ESEDFIVEQYK;GVLLMLFGGVPK;HVEEFSPR;IQETQAELPR;ISNLIVLHLR;LTHYDHVLIELTQAGLK;LVFLACCVAPTNPR;MDLAAAAEPGAGSQHLEVRDEVAEK;RSELVNWYLK;THPVHPELVSGTFLCLDCQTVIRDVEQQFK;TSILAAANPISGHYDR</t>
  </si>
  <si>
    <t xml:space="preserve">Cytoplasmic FMR1-interacting protein 1</t>
  </si>
  <si>
    <t xml:space="preserve">CYFIP1</t>
  </si>
  <si>
    <t xml:space="preserve">sp|Q7L576|CYFP1_HUMAN Cytoplasmic FMR1-interacting protein 1 OS=Homo sapiens OX=9606 GN=CYFIP1 PE=1 SV=1;sp|Q96F07|CYFP2_HUMAN Cytoplasmic FMR1-interacting protein 2 OS=Homo sapiens OX=9606 GN=CYFIP2 PE=1 SV=2;tr|E7EVJ5|E7EVJ5_HUMAN Cytoplasmic FMR1-intera</t>
  </si>
  <si>
    <t xml:space="preserve">GLQVLMGR;HVQLLGR;LADQIFAYYK;LGTPQQIAIAR;LMNFMYFQR;NVIQSVLQAIRK;SGDGEGTPVEHVR;SLLQGTILQYVK;SSLEGPTILDIEK;TMLESLIADK;TSAHYEENK;YAPLHLVPLIER</t>
  </si>
  <si>
    <t xml:space="preserve">Isoform 2 of Glutamine--fructose-6-phosphate aminotransferase [isomerizing] 1</t>
  </si>
  <si>
    <t xml:space="preserve">GFPT1</t>
  </si>
  <si>
    <t xml:space="preserve">sp|Q06210-2|GFPT1_HUMAN Isoform 2 of Glutamine--fructose-6-phosphate aminotransferase [isomerizing] 1 OS=Homo sapiens OX=9606 GN=GFPT1;sp|Q06210|GFPT1_HUMAN Glutamine--fructose-6-phosphate aminotransferase [isomerizing] 1 OS=Homo sapiens OX=9606 GN=GFPT1 P</t>
  </si>
  <si>
    <t xml:space="preserve">EIFEQPESVVNTMR;EILETLIK;ERGALTVGITNTVGSSISR;ESQDTSFTTLVER;GNFSSFMQK;GRVNFDDYTVNLGGLK;GYDFESETDTETIAK;GYDVDFPR;HGPLALVDK;LATELYHQK;LMPVIMIIMR;LSTDHIPILYR;NNEFIVIHNGIITNYK;TAGDHPGR;WATHGEPSPVNSHPQR</t>
  </si>
  <si>
    <t xml:space="preserve">Keratin, type I cuticular Ha3-I</t>
  </si>
  <si>
    <t xml:space="preserve">KRT33A</t>
  </si>
  <si>
    <t xml:space="preserve">sp|O76009|KT33A_HUMAN Keratin, type I cuticular Ha3-I OS=Homo sapiens OX=9606 GN=KRT33A PE=2 SV=2;;</t>
  </si>
  <si>
    <t xml:space="preserve">ETMQFLNDR;ETMQFLNDRLASYLEK;LASDDFR;LASDDFRTK;LASYLEK;LVVQIDNAK;LVVQIDNAKLASDDFR;QVVSSSEQLQSYQAEIIELR;QVVSSSEQLQSYQAEIIELRR;SDLEAQVESLK;SDLERQNQEYQVLLDVR;SENARLVVQIDNAK;TVNALEIELQAQHNLRDSLENTLTESEAR</t>
  </si>
  <si>
    <t xml:space="preserve">Pleckstrin homology domain-containing family O member 2</t>
  </si>
  <si>
    <t xml:space="preserve">PLEKHO2</t>
  </si>
  <si>
    <t xml:space="preserve">sp|Q8TD55|PKHO2_HUMAN Pleckstrin homology domain-containing family O member 2 OS=Homo sapiens OX=9606 GN=PLEKHO2 PE=1 SV=1;tr|C9J4A7|C9J4A7_HUMAN Uncharacterized protein (Fragment) OS=Homo sapiens OX=9606 PE=4 SV=1;sp|Q8TD55-2|PKHO2_HUMAN Isoform 2 of Plec</t>
  </si>
  <si>
    <t xml:space="preserve">EVASAASDGLLR;SSGGLLGFWK</t>
  </si>
  <si>
    <t xml:space="preserve">PDIA4</t>
  </si>
  <si>
    <t xml:space="preserve">tr|A0A499FI48|A0A499FI48_HUMAN Protein disulfide-isomerase OS=Homo sapiens OX=9606 GN=PDIA4 PE=1 SV=1;sp|P13667|PDIA4_HUMAN Protein disulfide-isomerase A4 OS=Homo sapiens OX=9606 GN=PDIA4 PE=1 SV=2</t>
  </si>
  <si>
    <t xml:space="preserve">DKDPPIPVAK;DVLIEFYAPWCGHCK;FDVSGYPTLK;FHHTFSTEIAK;IDATSASVLASR;MDATANDVPSDR;QLEPVYNSLAK;RFDVSGYPTLK;RSPPIPLAK;TFDSIVMDPKK;TQEEIVAK;VDATAETDLAK;VEGFPTIYFAPSGDK;VREVSQPDWTPPPEVTLVLTK;VSQGQLVVMQPEK;YGIVDYMIEQSGPPSK</t>
  </si>
  <si>
    <t xml:space="preserve">CEGRVEVER;DVEVVCR;ELGCGAAK;GIWGSVCDDGWAK;GTPSGNLYKPLADEK;KEEQVVCQQLGCGKPIFVPAK;NGEWGTVCDDGWNLK</t>
  </si>
  <si>
    <t xml:space="preserve">AP-1 complex subunit gamma-1</t>
  </si>
  <si>
    <t xml:space="preserve">AP1G1</t>
  </si>
  <si>
    <t xml:space="preserve">sp|O43747|AP1G1_HUMAN AP-1 complex subunit gamma-1 OS=Homo sapiens OX=9606 GN=AP1G1 PE=1 SV=5;sp|O43747-2|AP1G1_HUMAN Isoform 2 of AP-1 complex subunit gamma-1 OS=Homo sapiens OX=9606 GN=AP1G1</t>
  </si>
  <si>
    <t xml:space="preserve">AALCAVHVIR;AMELSFALVNGNNIR;ELLYFLDSCEPEFK;FTCTVNR;ILGRNDDDSSEAMNDILAQVATNTETSK;KVPELMEMFLPATK;NHGVLHTSVVLLTEMCER;SSFREEDNTYR;STIVDCLK;TQAEEREMIQK;TVQTDHNAVQR;VLAINILGR;YVALTSLLK</t>
  </si>
  <si>
    <t xml:space="preserve">60S ribosomal protein L6</t>
  </si>
  <si>
    <t xml:space="preserve">RPL6</t>
  </si>
  <si>
    <t xml:space="preserve">sp|Q02878|RL6_HUMAN 60S ribosomal protein L6 OS=Homo sapiens OX=9606 GN=RPL6 PE=1 SV=3;tr|F8VZ45|F8VZ45_HUMAN 60S ribosomal protein L6 (Fragment) OS=Homo sapiens OX=9606 GN=RPL6 PE=1 SV=1;tr|U3KQR5|U3KQR5_HUMAN 60S ribosomal protein L6 (Fragment) OS=Homo s</t>
  </si>
  <si>
    <t xml:space="preserve">AVDSQILPK;FVIATSTK;HQEGEIFDTEK;VLATVTKPVGGDK;YYPTEDVPR;YYPTEDVPRK</t>
  </si>
  <si>
    <t xml:space="preserve">AAHPLSIEPIGVR;AGLQAFFWVQDCKK;DIASGLIGPLIHCK;DIFTGLIGPMK;ENLRAPGSASEAFFEQGPTR;EVGPTYKDPVCLAK;MFTTAPDQVDKENEDFQESNK;MYYSAVDPTK;QFTDSTFQVPVER;SGAGRDDSPCIPWVYYSTVDR;TESSTVTPTAPGETR</t>
  </si>
  <si>
    <t xml:space="preserve">Lysosome-associated membrane glycoprotein 1</t>
  </si>
  <si>
    <t xml:space="preserve">LAMP1</t>
  </si>
  <si>
    <t xml:space="preserve">sp|P11279|LAMP1_HUMAN Lysosome-associated membrane glycoprotein 1 OS=Homo sapiens OX=9606 GN=LAMP1 PE=1 SV=3</t>
  </si>
  <si>
    <t xml:space="preserve">CNAEEHVR;TVESITDIR;TVESITDIRADIDK;TVESITDIRADIDKK</t>
  </si>
  <si>
    <t xml:space="preserve">Acetyl-CoA acetyltransferase, cytosolic</t>
  </si>
  <si>
    <t xml:space="preserve">ACAT2</t>
  </si>
  <si>
    <t xml:space="preserve">sp|Q9BWD1|THIC_HUMAN Acetyl-CoA acetyltransferase, cytosolic OS=Homo sapiens OX=9606 GN=ACAT2 PE=1 SV=2;sp|Q9BWD1-2|THIC_HUMAN Isoform 2 of Acetyl-CoA acetyltransferase, cytosolic OS=Homo sapiens OX=9606 GN=ACAT2</t>
  </si>
  <si>
    <t xml:space="preserve">ATVAPEDVSEVIFGHVLAAGCGQNPVR;EIVPVLVSTR;EIVPVLVSTRK;GLTPLAR;HGSNIEAMSK;IGEMPLTDSILCDGLTDAFHNCHMGITAENVAK;ILVTLLHTLER;LKPYFLTDGTGTVTPANASGINDGAAAVVLMK;MNAGSDPVVIVSAAR;RATVAPEDVSEVIFGHVLAAGCGQNPVR;VAVLSQNRTENAQK</t>
  </si>
  <si>
    <t xml:space="preserve">Eukaryotic translation initiation factor 2 subunit 1</t>
  </si>
  <si>
    <t xml:space="preserve">EIF2S1</t>
  </si>
  <si>
    <t xml:space="preserve">sp|P05198|IF2A_HUMAN Eukaryotic translation initiation factor 2 subunit 1 OS=Homo sapiens OX=9606 GN=EIF2S1 PE=1 SV=3;tr|H0YJS4|H0YJS4_HUMAN Eukaryotic translation initiation factor 2 subunit 1 (Fragment) OS=Homo sapiens OX=9606 GN=EIF2S1 PE=1 SV=1;tr|G3V4</t>
  </si>
  <si>
    <t xml:space="preserve">AGLNCSTENMPIK;HVAEVLEYTKDEQLESLFQR;INLIAPPR;TVYSILR;VVTDTDETELAR;YKRPGYGAYDAFK;YVMTTTTLER</t>
  </si>
  <si>
    <t xml:space="preserve">Isoform 2 of Eukaryotic peptide chain release factor GTP-binding subunit ERF3A</t>
  </si>
  <si>
    <t xml:space="preserve">GSPT1</t>
  </si>
  <si>
    <t xml:space="preserve">sp|P15170-2|ERF3A_HUMAN Isoform 2 of Eukaryotic peptide chain release factor GTP-binding subunit ERF3A OS=Homo sapiens OX=9606 GN=GSPT1;sp|P15170-3|ERF3A_HUMAN Isoform 3 of Eukaryotic peptide chain release factor GTP-binding subunit ERF3A OS=Homo sapiens O</t>
  </si>
  <si>
    <t xml:space="preserve">DIHFMPCSGLTGANLK;DMGTVVLGK;EHVNVVFIGHVDAGK;HFTILDAPGHK;HLIVLINK;HNVEVLGILSDDVETDTVAPGENLK;PFVPNVHAAEFVPSFLR;STIGGQIMYLTGMVDKR;SVDGPIRLPIVDK;SVVAPPGAPKK</t>
  </si>
  <si>
    <t xml:space="preserve">Fibrinogen gamma chain</t>
  </si>
  <si>
    <t xml:space="preserve">FGG</t>
  </si>
  <si>
    <t xml:space="preserve">tr|C9JEU5|C9JEU5_HUMAN Fibrinogen gamma chain OS=Homo sapiens OX=9606 GN=FGG PE=1 SV=1;tr|C9JC84|C9JC84_HUMAN Fibrinogen gamma chain OS=Homo sapiens OX=9606 GN=FGG PE=1 SV=1;sp|P02679-2|FIBG_HUMAN Isoform Gamma-A of Fibrinogen gamma chain OS=Homo sapiens O</t>
  </si>
  <si>
    <t xml:space="preserve">CHAGHLNGVYYQGGTYSK;DNCCILDER;QSGLYFIKPLK</t>
  </si>
  <si>
    <t xml:space="preserve">COP9 signalosome complex subunit 2</t>
  </si>
  <si>
    <t xml:space="preserve">COPS2</t>
  </si>
  <si>
    <t xml:space="preserve">sp|P61201|CSN2_HUMAN COP9 signalosome complex subunit 2 OS=Homo sapiens OX=9606 GN=COPS2 PE=1 SV=1;sp|P61201-2|CSN2_HUMAN Isoform 2 of COP9 signalosome complex subunit 2 OS=Homo sapiens OX=9606 GN=COPS2;tr|B4DIH5|B4DIH5_HUMAN COP9 signalosome complex subun</t>
  </si>
  <si>
    <t xml:space="preserve">AHTDFFEAFK;ALYEQSLHIK;IDQVNQLLELDHQK;LYLEREEYGK;NYDESGSPR;SAIPHPLIMGVIR;SGINPFDSQEAKPYKNDPEILAMTNLVSAYQNNDITEFEK;SINSILDYISTSK;TNHSNIMDDPFIREHIEELLR;VLELEGEKGEWGFK;WTNQLNSLNQAVVSK</t>
  </si>
  <si>
    <t xml:space="preserve">MARCKS-related protein</t>
  </si>
  <si>
    <t xml:space="preserve">MARCKSL1</t>
  </si>
  <si>
    <t xml:space="preserve">sp|P49006|MRP_HUMAN MARCKS-related protein OS=Homo sapiens OX=9606 GN=MARCKSL1 PE=1 SV=2</t>
  </si>
  <si>
    <t xml:space="preserve">AAATPESQEPQAK;APRGDVTAEEAAGASPAK;EGGGDSSASSPTEEEQEQGEIGACSDEGTAQEGK;GAEASAASEEEAGPQATEPSTPSGPESGPTPASAEQNE;GDVTAEEAAGASPAK</t>
  </si>
  <si>
    <t xml:space="preserve">COP9 signalosome complex subunit 4</t>
  </si>
  <si>
    <t xml:space="preserve">COPS4</t>
  </si>
  <si>
    <t xml:space="preserve">tr|D6RAX7|D6RAX7_HUMAN COP9 signalosome complex subunit 4 OS=Homo sapiens OX=9606 GN=COPS4 PE=1 SV=1;sp|Q9BT78|CSN4_HUMAN COP9 signalosome complex subunit 4 OS=Homo sapiens OX=9606 GN=COPS4 PE=1 SV=1;tr|D6RFN0|D6RFN0_HUMAN COP9 signalosome complex subunit </t>
  </si>
  <si>
    <t xml:space="preserve">ATTADGSSILDR;EIYHFTLEK;GNQLQEFAAMLMPHQK;HALHCTILASAGQQR;IASQMITEGR;LYLEDDDPVQAEAYINR;QLLTDFCTHLPNLPDSTAK;TIVHESERLEALK;VISFEEQVASIR;YNELSYK</t>
  </si>
  <si>
    <t xml:space="preserve">Eukaryotic initiation factor 4A-III</t>
  </si>
  <si>
    <t xml:space="preserve">EIF4A3</t>
  </si>
  <si>
    <t xml:space="preserve">sp|P38919|IF4A3_HUMAN Eukaryotic initiation factor 4A-III OS=Homo sapiens OX=9606 GN=EIF4A3 PE=1 SV=4;tr|I3L3H2|I3L3H2_HUMAN RNA helicase OS=Homo sapiens OX=9606 GN=EIF4A3 PE=1 SV=2</t>
  </si>
  <si>
    <t xml:space="preserve">ATTATMATSGSAR;ELAVQIQK;ETQALILAPTR;GIYAYGFEK;GIYAYGFEKPSAIQQR;GLDVPQVSLIINYDLPNNR;GVAINFVK;KLDYGQHVVAGTPGR;KVDWLTEK;MREANFTVSSMHGDMPQK;PSAIQQR;RKVDWLTEK;VLISTDVWAR</t>
  </si>
  <si>
    <t xml:space="preserve">Nuclear transport factor 2</t>
  </si>
  <si>
    <t xml:space="preserve">NUTF2</t>
  </si>
  <si>
    <t xml:space="preserve">sp|P61970|NTF2_HUMAN Nuclear transport factor 2 OS=Homo sapiens OX=9606 GN=NUTF2 PE=1 SV=1;tr|H3BRV9|H3BRV9_HUMAN Nuclear transport factor 2 (Fragment) OS=Homo sapiens OX=9606 GN=NUTF2 PE=1 SV=1</t>
  </si>
  <si>
    <t xml:space="preserve">ADEDPIMGFHQMFLLK;IQHSITAQDHQPTPDSCIISMVVGQLK;LSSLPFQK;NINDAWVCTNDMFR</t>
  </si>
  <si>
    <t xml:space="preserve">DNA helicase</t>
  </si>
  <si>
    <t xml:space="preserve">MCM4</t>
  </si>
  <si>
    <t xml:space="preserve">tr|A0A3B3IU45|A0A3B3IU45_HUMAN DNA helicase OS=Homo sapiens OX=9606 GN=MCM4 PE=1 SV=1;tr|A0A3B3IT92|A0A3B3IT92_HUMAN DNA helicase OS=Homo sapiens OX=9606 GN=MCM4 PE=1 SV=1;sp|P33991|MCM4_HUMAN DNA replication licensing factor MCM4 OS=Homo sapiens OX=9606 G</t>
  </si>
  <si>
    <t xml:space="preserve">DMFEEALR;DYIAYAHSTIMPR;FIDPLAKEEENVGIDITEPLYMQR;GILLQLFGGTRK;IAEPSVCGR;LGEINVIGEPFLNVNCEHIK;LSNKVEAIDVEEAK;LVIWGTDVNVAACK;RLHGLDEEAEQK;SVLHEVMEQQTLSIAK;THIDVIHYR;TSVLAAANPIESQWNPK</t>
  </si>
  <si>
    <t xml:space="preserve">Ras-related protein Rab-14 (Fragment)</t>
  </si>
  <si>
    <t xml:space="preserve">RAB14</t>
  </si>
  <si>
    <t xml:space="preserve">tr|X6RFL8|X6RFL8_HUMAN Ras-related protein Rab-14 (Fragment) OS=Homo sapiens OX=9606 GN=RAB14 PE=1 SV=1;sp|P61106|RAB14_HUMAN Ras-related protein Rab-14 OS=Homo sapiens OX=9606 GN=RAB14 PE=1 SV=4</t>
  </si>
  <si>
    <t xml:space="preserve">ATAPYNYSYIFK;GAAGALMVYDITR;GAAGALMVYDITRR;IIEVSGQK;NLTNPNTVIILIGNK;RSTYNHLSSWLTDAR;SCLLHQFTEK;TGENVEDAFLEAAK;TGENVEDAFLEAAKK</t>
  </si>
  <si>
    <t xml:space="preserve">Ribosome-binding protein 1</t>
  </si>
  <si>
    <t xml:space="preserve">RRBP1</t>
  </si>
  <si>
    <t xml:space="preserve">sp|Q9P2E9|RRBP1_HUMAN Ribosome-binding protein 1 OS=Homo sapiens OX=9606 GN=RRBP1 PE=1 SV=5;tr|A0A087WVV2|A0A087WVV2_HUMAN Ribosome-binding protein 1 OS=Homo sapiens OX=9606 GN=RRBP1 PE=1 SV=1;sp|Q9P2E9-3|RRBP1_HUMAN Isoform 2 of Ribosome-binding protein 1</t>
  </si>
  <si>
    <t xml:space="preserve">AMEALATAEQACK;DALNQATSQVESK;GNTPATGTTQGK;HLEEIVEK;HMAAASAECQNYAK;HPPAPAEPSSDLASK;KADSVANQGTKVEGITNQGK;KVEGAQNQGK;LLATEQEDAAVAK;QLLLESQSQLDAAK;SEAVRQDEQQRK;SHVEDGDIAGAPASSPEAPPAEQDPVQLK;SIEALLEAGQAR;SILAETEGMLR;SILAETEGMLRDLQK;SKCEELSGLHGQLQEAR;TLVSTVGSMVFNEGEAQR;TQLEWTEAILEDEQTQR</t>
  </si>
  <si>
    <t xml:space="preserve">Glutamine--tRNA ligase</t>
  </si>
  <si>
    <t xml:space="preserve">QARS1</t>
  </si>
  <si>
    <t xml:space="preserve">sp|P47897|SYQ_HUMAN Glutamine--tRNA ligase OS=Homo sapiens OX=9606 GN=QARS1 PE=1 SV=1;sp|P47897-2|SYQ_HUMAN Isoform 2 of Glutamine--tRNA ligase OS=Homo sapiens OX=9606 GN=QARS1;tr|A0A1B0GVU9|A0A1B0GVU9_HUMAN Glutaminyl-tRNA synthetase (Fragment) OS=Homo sa</t>
  </si>
  <si>
    <t xml:space="preserve">AFIHWVSQPLMCEVR;DRPMEESLLLFEAMR;DRPMEESLLLFEAMRK;EAATQAQQTLGSTIDK;GFHQVPFAPIVFIER;HTGYVIELQHVVK;LAWGQPVGLR;LFTLTALR;SLDIQVPNFPADETK;TDFKEEPEPGFK;TPGYVVTPHTMNLLK;VIITNFPAAK;YHFNMGLLMGEAR</t>
  </si>
  <si>
    <t xml:space="preserve">DNA replication licensing factor MCM3</t>
  </si>
  <si>
    <t xml:space="preserve">MCM3</t>
  </si>
  <si>
    <t xml:space="preserve">sp|P25205|MCM3_HUMAN DNA replication licensing factor MCM3 OS=Homo sapiens OX=9606 GN=MCM3 PE=1 SV=3;sp|P25205-2|MCM3_HUMAN Isoform 2 of DNA replication licensing factor MCM3 OS=Homo sapiens OX=9606 GN=MCM3;tr|J3KQ69|J3KQ69_HUMAN DNA helicase OS=Homo sapie</t>
  </si>
  <si>
    <t xml:space="preserve">AGTVVLDDVELR;AILCLLLGGVER;APAGQLPR;DHQTITIQEMPEK;GDINILLIGDPSVAK;IIKPVLTQESATYIAEEYSR;LIVNVNDLR;LTESINRDSEEPFSSVEIQAALSK;SVDVILDDDLVDK;TAIHEVMEQGR;VALLDVFR;YVLCTAPR</t>
  </si>
  <si>
    <t xml:space="preserve">Suppressor of tumorigenicity 14 protein</t>
  </si>
  <si>
    <t xml:space="preserve">ST14</t>
  </si>
  <si>
    <t xml:space="preserve">sp|Q9Y5Y6|ST14_HUMAN Suppressor of tumorigenicity 14 protein OS=Homo sapiens OX=9606 GN=ST14 PE=1 SV=2</t>
  </si>
  <si>
    <t xml:space="preserve">FFYLLEPGVPAGTCPK;FTTPGFPDSPYPAHAR;IFQAGVVSWGDGCAQR;LPLFRDWIK;RHPGFEATFFQLPR;SFDLASCDER;SFVVTSVVAFPTDSK;TQDNSCSFGLHAR;VNVVTCTK;YSDPTQWTAFLGLHDQSQR</t>
  </si>
  <si>
    <t xml:space="preserve">Eukaryotic initiation factor 4A-II</t>
  </si>
  <si>
    <t xml:space="preserve">EIF4A2</t>
  </si>
  <si>
    <t xml:space="preserve">sp|Q14240|IF4A2_HUMAN Eukaryotic initiation factor 4A-II OS=Homo sapiens OX=9606 GN=EIF4A2 PE=1 SV=2;sp|Q14240-2|IF4A2_HUMAN Isoform 2 of Eukaryotic initiation factor 4A-II OS=Homo sapiens OX=9606 GN=EIF4A2;tr|E7EQG2|E7EQG2_HUMAN RNA helicase OS=Homo sapie</t>
  </si>
  <si>
    <t xml:space="preserve">DFTVSALHGDMDQK;ELAQQIQK;ERDVIMR;ETQALVLAPTR;GFKDQIYEIFQK;GIDVQQVSLVINYDLPTNR;GIDVQQVSLVINYDLPTNRENYIHR;GIYAYGFEK;GIYAYGFEKPSAIQQR;GVAINFVTEEDKR;GYDVIAQAQSGTGK;ILVKKEELTLEGIK;KFMRDPIR;KVDWLTEK;LDTLCDLYETLTITQAVIFLNTR;LQAEAPHIVVGTPGR;MFVLDEADEMLSR;PSAIQQR;QFYINVEREEWK;RKVDWLTEK;VFDMLNR;VFDMLNRR;VLITTDLLAR</t>
  </si>
  <si>
    <t xml:space="preserve">Isoform 5 of Disks large homolog 1</t>
  </si>
  <si>
    <t xml:space="preserve">DLG1</t>
  </si>
  <si>
    <t xml:space="preserve">sp|Q12959-5|DLG1_HUMAN Isoform 5 of Disks large homolog 1 OS=Homo sapiens OX=9606 GN=DLG1;sp|Q12959-3|DLG1_HUMAN Isoform 3 of Disks large homolog 1 OS=Homo sapiens OX=9606 GN=DLG1;tr|A0A0C4DFT3|A0A0C4DFT3_HUMAN Disks large homolog 1 OS=Homo sapiens OX=9606</t>
  </si>
  <si>
    <t xml:space="preserve">AASHEQAAAALK;ALHLLEEYR;AVLGDDEITREPR;DSGLPSQGLNFK;FGDILHVINASDDEWWQAR;FIEAGQYNNHLYGTSVQSVR;GLGFSIAGGVGNQHIPGDNSIYVTK;GNSGLGFSIAGGTDNPHIGDDSSIFITK;HCILDVSGNAIK;IISVNSVDLR;IITGGAAAQDGR;NAGQAVTIVAQYRPEEYSR;NTSDFVYLK;QIIEEQSGSYIWVPAK;QVTPDGESDEVGVIPSK;RLQIAQLYPISIFIKPK</t>
  </si>
  <si>
    <t xml:space="preserve">U2 snRNP auxiliary factor large subunit</t>
  </si>
  <si>
    <t xml:space="preserve">U2AF2</t>
  </si>
  <si>
    <t xml:space="preserve">tr|K7ENG2|K7ENG2_HUMAN U2 snRNP auxiliary factor large subunit OS=Homo sapiens OX=9606 GN=U2AF2 PE=1 SV=1;sp|P26368-2|U2AF2_HUMAN Isoform 2 of Splicing factor U2AF 65 kDa subunit OS=Homo sapiens OX=9606 GN=U2AF2;sp|P26368|U2AF2_HUMAN Splicing factor U2AF 6</t>
  </si>
  <si>
    <t xml:space="preserve">ELLTSFGPLK;IFVEFTSVFDCQK;IRRPHDYQPLPGMSENPSVYVPGVVSTVVPDSAHK;LFIGGLPNYLNDDQVK;LGGLTQAPGNPVLAVQINQDK;NFAFLEFR;SIEIPRPVDGVEVPGCGK</t>
  </si>
  <si>
    <t xml:space="preserve">Vacuolar proton pump subunit B</t>
  </si>
  <si>
    <t xml:space="preserve">ATP6V1B1</t>
  </si>
  <si>
    <t xml:space="preserve">tr|C9JL73|C9JL73_HUMAN Vacuolar proton pump subunit B OS=Homo sapiens OX=9606 GN=ATP6V1B1 PE=1 SV=1;sp|P15313|VATB1_HUMAN V-type proton ATPase subunit B, kidney isoform OS=Homo sapiens OX=9606 GN=ATP6V1B1 PE=1 SV=3;tr|C9JNS9|C9JNS9_HUMAN V-type proton ATPa</t>
  </si>
  <si>
    <t xml:space="preserve">AIVQVFEGTSGIDAR;FAQYAEIVHFTLPDGTQR;GFPGYMYTDLATIYER;HVLVILTDMSSYAEALR;IPIFSAAGLPHNEIAAQICR;SAIGEGMTRK;SGQVLEVAGTK;SVFESLDLGWK;TPVSEDMLGR;TVCSVNGPLVVLDR</t>
  </si>
  <si>
    <t xml:space="preserve">60S ribosomal protein L15</t>
  </si>
  <si>
    <t xml:space="preserve">RPL15</t>
  </si>
  <si>
    <t xml:space="preserve">sp|P61313|RL15_HUMAN 60S ribosomal protein L15 OS=Homo sapiens OX=9606 GN=RPL15 PE=1 SV=2;tr|E7EQV9|E7EQV9_HUMAN Ribosomal protein L15 (Fragment) OS=Homo sapiens OX=9606 GN=RPL15 PE=1 SV=1;tr|E7EX53|E7EX53_HUMAN Ribosomal protein L15 (Fragment) OS=Homo sap</t>
  </si>
  <si>
    <t xml:space="preserve">FHHTIGGSR;GATYGKPVHHGVNQLK;GLTSAGRK;NTLQLHR;SLQSVAEER;VLNSYWVGEDSTYK;YIQELWR</t>
  </si>
  <si>
    <t xml:space="preserve">S-formylglutathione hydrolase</t>
  </si>
  <si>
    <t xml:space="preserve">ESD</t>
  </si>
  <si>
    <t xml:space="preserve">tr|U3KQT1|U3KQT1_HUMAN S-formylglutathione hydrolase OS=Homo sapiens OX=9606 GN=ESD PE=1 SV=2;sp|P10768|ESTD_HUMAN S-formylglutathione hydrolase OS=Homo sapiens OX=9606 GN=ESD PE=1 SV=2;tr|H7BZT7|H7BZT7_HUMAN S-formylglutathione hydrolase (Fragment) OS=Hom</t>
  </si>
  <si>
    <t xml:space="preserve">AFSGYLGTDQSK;MSIFGHSMGGHGALICALK;SGYHQSASEHGLVVIAPDTSPR;SVSAFAPICNPVLCPWGK;SVSAFAPICNPVLCPWGKK;VFEHDSVELNCK</t>
  </si>
  <si>
    <t xml:space="preserve">14-3-3 protein sigma</t>
  </si>
  <si>
    <t xml:space="preserve">SFN</t>
  </si>
  <si>
    <t xml:space="preserve">sp|P31947|1433S_HUMAN 14-3-3 protein sigma OS=Homo sapiens OX=9606 GN=SFN PE=1 SV=1;sp|P31947-2|1433S_HUMAN Isoform 2 of 14-3-3 protein sigma OS=Homo sapiens OX=9606 GN=SFN</t>
  </si>
  <si>
    <t xml:space="preserve">DSTLIMQLLR;GAVEKGEELSCEER;LAEQAER;NLLSVAYK;SNEEGSEEKGPEVR;TTFDEAMADLHTLSEDSYK;VETELQGVCDTVLGLLDSHLIK;VLSSIEQK;YLAEVATGDDK</t>
  </si>
  <si>
    <t xml:space="preserve">Eukaryotic translation initiation factor 3 subunit E</t>
  </si>
  <si>
    <t xml:space="preserve">EIF3E</t>
  </si>
  <si>
    <t xml:space="preserve">sp|P60228|EIF3E_HUMAN Eukaryotic translation initiation factor 3 subunit E OS=Homo sapiens OX=9606 GN=EIF3E PE=1 SV=1;tr|E5RGA2|E5RGA2_HUMAN Eukaryotic translation initiation factor 3 subunit E OS=Homo sapiens OX=9606 GN=EIF3E PE=1 SV=1;tr|H0YBR5|H0YBR5_HU</t>
  </si>
  <si>
    <t xml:space="preserve">IAHFLDR;LFIFETFCR;LGHVVMGNNAVSPYQQVIEK;MFEDPETTR;MLFDYLADK;NALSSLWGK;QLQAETEPIVK;RTTVVAQLK;VLVPATDRNALSSLWGK</t>
  </si>
  <si>
    <t xml:space="preserve">Protein sidekick-1</t>
  </si>
  <si>
    <t xml:space="preserve">SDK1</t>
  </si>
  <si>
    <t xml:space="preserve">tr|F8W6X9|F8W6X9_HUMAN Protein sidekick-1 OS=Homo sapiens OX=9606 GN=SDK1 PE=1 SV=1;tr|A0A087WTQ6|A0A087WTQ6_HUMAN Protein sidekick-1 OS=Homo sapiens OX=9606 GN=SDK1 PE=1 SV=1;sp|Q7Z5N4-3|SDK1_HUMAN Isoform 3 of Protein sidekick-1 OS=Homo sapiens OX=9606 G</t>
  </si>
  <si>
    <t xml:space="preserve">DNVALTPSSTSR;ELPRGEWQTYSSSISHEATACVVDR;ITSGLHSFGR;LQWVPGSDGASPIR;LVFPEVR;MGALLQR;QVNIVGPSPYSPSSR;SATLQFRPGYDGK;VCAVNEVGR;VIQTLQAPPDVAPTSVTVR;VLFLPEPVVR;VVYEPLAPVQGVSK</t>
  </si>
  <si>
    <t xml:space="preserve">Isoform 2 of Catenin alpha-2</t>
  </si>
  <si>
    <t xml:space="preserve">CTNNA2</t>
  </si>
  <si>
    <t xml:space="preserve">sp|P26232-2|CTNA2_HUMAN Isoform 2 of Catenin alpha-2 OS=Homo sapiens OX=9606 GN=CTNNA2;sp|P26232-5|CTNA2_HUMAN Isoform 5 of Catenin alpha-2 OS=Homo sapiens OX=9606 GN=CTNNA2;sp|P26232|CTNA2_HUMAN Catenin alpha-2 OS=Homo sapiens OX=9606 GN=CTNNA2 PE=1 SV=5;</t>
  </si>
  <si>
    <t xml:space="preserve">AHVLAASVEQATQNFLEK;ALLSAVTR;EELVAAVEDVRK;EYAQVFR;EYAQVFREHANK;IALYCHQLNICSK;IVAECNAVR;LESIISGAALMADSSCTR;LLEPLVTQVTTLVNTSNK;QDLLAYLQR;TSVQTEDDQLIAGQSAR</t>
  </si>
  <si>
    <t xml:space="preserve">Isoform 2 of 116 kDa U5 small nuclear ribonucleoprotein component</t>
  </si>
  <si>
    <t xml:space="preserve">EFTUD2</t>
  </si>
  <si>
    <t xml:space="preserve">sp|Q15029-2|U5S1_HUMAN Isoform 2 of 116 kDa U5 small nuclear ribonucleoprotein component OS=Homo sapiens OX=9606 GN=EFTUD2;sp|Q15029|U5S1_HUMAN 116 kDa U5 small nuclear ribonucleoprotein component OS=Homo sapiens OX=9606 GN=EFTUD2 PE=1 SV=1;sp|Q15029-3|U5S</t>
  </si>
  <si>
    <t xml:space="preserve">GGGQIIPTAR;GHVTQDAPIPGSPLYTIK;GNEEAQIFRPLK;IAVEPVNPSELPK;IYADTFGDINYQEFAK;RLWGDIYFNPK;STPVTVVLPDTK;SYLFNIMDTPGHVNFSDEVTAGLR;TCFVDCLIEQTHPEIR;TLDELGIHLTK;VEESGEHVILGTGELYLDCVMHDLRK;VLSGTIHAGQPVK;YDWDLLAAR</t>
  </si>
  <si>
    <t xml:space="preserve">COP9 signalosome complex subunit 3</t>
  </si>
  <si>
    <t xml:space="preserve">COPS3</t>
  </si>
  <si>
    <t xml:space="preserve">sp|Q9UNS2|CSN3_HUMAN COP9 signalosome complex subunit 3 OS=Homo sapiens OX=9606 GN=COPS3 PE=1 SV=3;sp|Q9UNS2-2|CSN3_HUMAN Isoform 2 of COP9 signalosome complex subunit 3 OS=Homo sapiens OX=9606 GN=COPS3;tr|H7C3P9|H7C3P9_HUMAN COP9 signalosome complex subun</t>
  </si>
  <si>
    <t xml:space="preserve">AMDQEITVNPQFVQK;ASALEQFVNSVR;DGMVSFHDNPEK;FIKPLSNAYHELAQVYSTNNPSELR;SMGSQEDDSGNKPSSYS;TFLTLSLQDMASR;YATDTFAGLCHQLTNALVER;YNNPAMLHNIDQEMLK</t>
  </si>
  <si>
    <t xml:space="preserve">COP9 signalosome complex subunit 6</t>
  </si>
  <si>
    <t xml:space="preserve">COPS6</t>
  </si>
  <si>
    <t xml:space="preserve">sp|Q7L5N1|CSN6_HUMAN COP9 signalosome complex subunit 6 OS=Homo sapiens OX=9606 GN=COPS6 PE=1 SV=1;tr|E7EM64|E7EM64_HUMAN COP9 signalosome complex subunit 6 OS=Homo sapiens OX=9606 GN=COPS6 PE=1 SV=1</t>
  </si>
  <si>
    <t xml:space="preserve">ASEAGEVPFNHEILR;ELEFLGWYTTGGPPDPSDIHVHK;HTDLPVSVFESVIDIINGEATMLFAELTYTLATEEAER;IGVDHVAR;NIEVMNSFELLSHTVEEK;QVCEIIESPLFLK;SQEGRPVQVIGALIGK;TCNTMNQFVNK</t>
  </si>
  <si>
    <t xml:space="preserve">Cyclin-dependent kinase 2</t>
  </si>
  <si>
    <t xml:space="preserve">CDK2</t>
  </si>
  <si>
    <t xml:space="preserve">tr|G3V5T9|G3V5T9_HUMAN Cyclin-dependent kinase 2 OS=Homo sapiens OX=9606 GN=CDK2 PE=1 SV=1;sp|P24941-2|CDK2_HUMAN Isoform 2 of Cyclin-dependent kinase 2 OS=Homo sapiens OX=9606 GN=CDK2;sp|P24941|CDK2_HUMAN Cyclin-dependent kinase 2 OS=Homo sapiens OX=9606 </t>
  </si>
  <si>
    <t xml:space="preserve">AALAHPFFQDVTKPVPHLRL;ALFPGDSEIDQLFR;LADFGLAR;LLDVIHTENK;LYLVFEFLHQDLKK;RALFPGDSEIDQLFR;SLLSQMLHYDPNKR;TLGTPDEVVWPGVTSMPDYKPSFPK;VVPPLDEDGR</t>
  </si>
  <si>
    <t xml:space="preserve">sp|Q3ZBD7|G6PI_BOVIN Glucose-6-phosphate isomerase OS=Bos taurus OX=9913 GN=GPI PE=2 SV=4;</t>
  </si>
  <si>
    <t xml:space="preserve">AALTQNPQFK;AALTQNPQFKK;AVLHVALR;EWFLLSAK;FSLNLNTNHGHILVDYSK;HFVALSTNTAK;ILLANFLAQTEALMR;NLVTETVMQMLVDVAK;TFTTQETITNAETAK;TLATLNPESSLFIIASK;TWYEQHGSDLNLRR;VFEGNRPTNSIVFTK;VWFVSNIDGTHIAK</t>
  </si>
  <si>
    <t xml:space="preserve">Protein transport protein SEC23</t>
  </si>
  <si>
    <t xml:space="preserve">SEC23B</t>
  </si>
  <si>
    <t xml:space="preserve">tr|A0A2R8YFH5|A0A2R8YFH5_HUMAN Protein transport protein SEC23 OS=Homo sapiens OX=9606 GN=SEC23B PE=1 SV=1;sp|Q15437|SC23B_HUMAN Protein transport protein Sec23B OS=Homo sapiens OX=9606 GN=SEC23B PE=1 SV=2</t>
  </si>
  <si>
    <t xml:space="preserve">ATYLEFIQQNEERDGVR;AVLNPLCQVDYR;FGQYNKEDPTSFR;FSWNVWPSSR;GAIQFVTHYQHSSTQR;HLLQAPLDDAQEILQAR;IAGAIGPCVSLNVK;LWACNFCFQR;MVQVHELSCEGISK;NWADVQSQLR;PAQPQEHPFASSR;TAANGHCIDIYACALDQTGLLEMK;YINTEHGGSQAR</t>
  </si>
  <si>
    <t xml:space="preserve">ATP-dependent RNA helicase DDX1</t>
  </si>
  <si>
    <t xml:space="preserve">DDX1</t>
  </si>
  <si>
    <t xml:space="preserve">sp|Q92499|DDX1_HUMAN ATP-dependent RNA helicase DDX1 OS=Homo sapiens OX=9606 GN=DDX1 PE=1 SV=2;tr|F1T0B3|F1T0B3_HUMAN ATP-dependent RNA helicase DDX1 OS=Homo sapiens OX=9606 GN=DDX1 PE=1 SV=1;tr|A0A087X2G1|A0A087X2G1_HUMAN ATP-dependent RNA helicase DDX1 O</t>
  </si>
  <si>
    <t xml:space="preserve">ALIVEPSRELAEQTLNNIK;EAQTSFLHLGYLPNQLFR;GHVDILAPTVQELAALEK;GSAFAIGSDGLCCQSR;LNLSQVR;LRELLIIGGVAAR;MDQAIIFCR;MGLAISLVATEK;SHIRTDDVHAK;SQHSGNAQVTQTK;TGAFSIPVIQIVYETLK;VGWSTMQASLDLGTDK</t>
  </si>
  <si>
    <t xml:space="preserve">Hepatocyte growth factor activator</t>
  </si>
  <si>
    <t xml:space="preserve">HGFAC</t>
  </si>
  <si>
    <t xml:space="preserve">;tr|D6RAR4|D6RAR4_HUMAN Hepatocyte growth factor activator OS=Homo sapiens OX=9606 GN=HGFAC PE=1 SV=1;sp|Q04756|HGFA_HUMAN Hepatocyte growth factor activator OS=Homo sapiens OX=9606 GN=HGFAC PE=1 SV=1</t>
  </si>
  <si>
    <t xml:space="preserve">AWGYCVQDPAPR;DSALSWEYCR;EALVPLVADHK;LCNIVPAQR;TTDVTQTFGIEK;VANYVDWINDR</t>
  </si>
  <si>
    <t xml:space="preserve">L-xylulose reductase (Fragment)</t>
  </si>
  <si>
    <t xml:space="preserve">DCXR</t>
  </si>
  <si>
    <t xml:space="preserve">tr|J3KS22|J3KS22_HUMAN L-xylulose reductase (Fragment) OS=Homo sapiens OX=9606 GN=DCXR PE=1 SV=8;sp|Q7Z4W1|DCXR_HUMAN L-xylulose reductase OS=Homo sapiens OX=9606 GN=DCXR PE=1 SV=2;tr|J3QS36|J3QS36_HUMAN L-xylulose reductase (Fragment) OS=Homo sapiens OX=9</t>
  </si>
  <si>
    <t xml:space="preserve">AVIQVSQIVAR;AVTNHSVYCSTK;GTVQALHATGAR;MELFLAGR;MELFLAGRR;TMLNRIPLGK;TQADLDSLVR;VMALELGPHK</t>
  </si>
  <si>
    <t xml:space="preserve">40S ribosomal protein S13</t>
  </si>
  <si>
    <t xml:space="preserve">RPS13</t>
  </si>
  <si>
    <t xml:space="preserve">sp|P62277|RS13_HUMAN 40S ribosomal protein S13 OS=Homo sapiens OX=9606 GN=RPS13 PE=1 SV=2;tr|J3KMX5|J3KMX5_HUMAN 40S ribosomal protein S13 OS=Homo sapiens OX=9606 GN=RPS13 PE=1 SV=1</t>
  </si>
  <si>
    <t xml:space="preserve">DSHGVAQVR;GLAPDLPEDLYHLIK;GLAPDLPEDLYHLIKK;GLSQSALPYRR;GLTPSQIGVILR;LILIESR</t>
  </si>
  <si>
    <t xml:space="preserve">Leukocyte surface antigen CD47</t>
  </si>
  <si>
    <t xml:space="preserve">CD47</t>
  </si>
  <si>
    <t xml:space="preserve">sp|Q08722|CD47_HUMAN Leukocyte surface antigen CD47 OS=Homo sapiens OX=9606 GN=CD47 PE=1 SV=1;sp|Q08722-4|CD47_HUMAN Isoform OA3-312 of Leukocyte surface antigen CD47 OS=Homo sapiens OX=9606 GN=CD47;tr|A0A2R8Y484|A0A2R8Y484_HUMAN Integrin-associated protei</t>
  </si>
  <si>
    <t xml:space="preserve">AVEEPLNAFK;EGETIIELK;IEVSQLLK;STVPTDFSSAK;TIQPPRK</t>
  </si>
  <si>
    <t xml:space="preserve">Hsp90 co-chaperone Cdc37</t>
  </si>
  <si>
    <t xml:space="preserve">CDC37</t>
  </si>
  <si>
    <t xml:space="preserve">sp|Q16543|CDC37_HUMAN Hsp90 co-chaperone Cdc37 OS=Homo sapiens OX=9606 GN=CDC37 PE=1 SV=1;tr|K7EQA9|K7EQA9_HUMAN Hsp90 chaperone protein kinase-targeting subunit (Fragment) OS=Homo sapiens OX=9606 GN=CDC37 PE=1 SV=1;tr|K7EL68|K7EL68_HUMAN Hsp90 co-chaperon</t>
  </si>
  <si>
    <t xml:space="preserve">CIDSGLWVPNSK;DVQMLQDAISK;EGEEAGPGDPLLEAVPK;LQAEAQQLR;RLGPGGLDPVEVYESLPEELQK;SMPWNVDTLSK;SWEQKLEEMR;TADRQYMEGFNDELEAFK</t>
  </si>
  <si>
    <t xml:space="preserve">Histone H3</t>
  </si>
  <si>
    <t xml:space="preserve">H3-2</t>
  </si>
  <si>
    <t xml:space="preserve">tr|Q5TEC6|Q5TEC6_HUMAN Histone H3 OS=Homo sapiens OX=9606 GN=H3-2 PE=1 SV=1</t>
  </si>
  <si>
    <t xml:space="preserve">EIAQEFKTDLR;KSTGGKAPR;SAPATGGVK;STELLIR;STELLIRK;YRPGTVALR;YRPGTVALREIR</t>
  </si>
  <si>
    <t xml:space="preserve">Hepatitis A virus cellular receptor 1 (Fragment)</t>
  </si>
  <si>
    <t xml:space="preserve">HAVCR1</t>
  </si>
  <si>
    <t xml:space="preserve">tr|E5RIF6|E5RIF6_HUMAN Hepatitis A virus cellular receptor 1 (Fragment) OS=Homo sapiens OX=9606 GN=HAVCR1 PE=1 SV=1;tr|E9PFX0|E9PFX0_HUMAN Hepatitis A virus cellular receptor 1 OS=Homo sapiens OX=9606 GN=HAVCR1 PE=1 SV=1;sp|Q96D42|HAVR1_HUMAN Hepatitis A v</t>
  </si>
  <si>
    <t xml:space="preserve">GWFNDMK;LLGDLSRR;VGGEAGPSVTLPCHYSGAVTSMCWNR</t>
  </si>
  <si>
    <t xml:space="preserve">Guanine nucleotide-binding protein G(I)/G(S)/G(T) subunit beta-2</t>
  </si>
  <si>
    <t xml:space="preserve">GNB2</t>
  </si>
  <si>
    <t xml:space="preserve">sp|P62879|GBB2_HUMAN Guanine nucleotide-binding protein G(I)/G(S)/G(T) subunit beta-2 OS=Homo sapiens OX=9606 GN=GNB2 PE=1 SV=3;tr|E7EP32|E7EP32_HUMAN Guanine nucleotide-binding protein G(I)/G(S)/G(T) subunit beta-2 OS=Homo sapiens OX=9606 GN=GNB2 PE=1 SV=</t>
  </si>
  <si>
    <t xml:space="preserve">ACGDSTLTQITAGLDPVGR;AGVLAGHDNR;ELPGHTGYLSCCR;IYAMHWGTDSR;LIIWDSYTTNK;LLLAGYDDFNCNIWDAMKGDR;LLVSASQDGK;QTFIGHESDINAVAFFPNGYAFTTGSDDATCR;SELEQLRQEAEQLR;TFVSGACDASIK;VHAIPLR;VSCLGVTDDGMAVATGSWDSFLK</t>
  </si>
  <si>
    <t xml:space="preserve">ApoN protein</t>
  </si>
  <si>
    <t xml:space="preserve">APON</t>
  </si>
  <si>
    <t xml:space="preserve">tr|Q2KIH2|Q2KIH2_BOVIN ApoN protein OS=Bos taurus OX=9913 GN=APON PE=2 SV=1;</t>
  </si>
  <si>
    <t xml:space="preserve">AAATDVTQK;CTDESWEYLQAVSNQLVK;DFTMPMQDQLYFIKR;LPNTELVK;MIAEFAEKLPNTELVK</t>
  </si>
  <si>
    <t xml:space="preserve">Protein HP-20 homolog</t>
  </si>
  <si>
    <t xml:space="preserve">sp|Q2KIT0|HP20_BOVIN Protein HP-20 homolog OS=Bos taurus OX=9913 PE=2 SV=1;</t>
  </si>
  <si>
    <t xml:space="preserve">DLQEDTGVFTCR;HQVSTKEPR;LSGQLPSPSKPVPFTEVLYNAQR;SLSGMLTLPLHVGEK;VETEKPEQAR</t>
  </si>
  <si>
    <t xml:space="preserve">Adenine phosphoribosyltransferase</t>
  </si>
  <si>
    <t xml:space="preserve">APRT</t>
  </si>
  <si>
    <t xml:space="preserve">sp|P07741|APT_HUMAN Adenine phosphoribosyltransferase OS=Homo sapiens OX=9606 GN=APRT PE=1 SV=2;tr|H3BQF1|H3BQF1_HUMAN Adenine phosphoribosyltransferase (Fragment) OS=Homo sapiens OX=9606 GN=APRT PE=1 SV=8;sp|P07741-2|APT_HUMAN Isoform 2 of Adenine phospho</t>
  </si>
  <si>
    <t xml:space="preserve">AAIGLLAR;ADSELQLVEQR;DISPVLKDPASFR;GKLPGPTLWASYSLEYGK;LAPVPFFSLLQYE;LPGPTLWASYSLEYGK;SFPDFPTPGVVFR</t>
  </si>
  <si>
    <t xml:space="preserve">Isoform 7 of Poly(rC)-binding protein 2</t>
  </si>
  <si>
    <t xml:space="preserve">PCBP2</t>
  </si>
  <si>
    <t xml:space="preserve">sp|Q15366-7|PCBP2_HUMAN Isoform 7 of Poly(rC)-binding protein 2 OS=Homo sapiens OX=9606 GN=PCBP2;sp|Q15366-8|PCBP2_HUMAN Isoform 8 of Poly(rC)-binding protein 2 OS=Homo sapiens OX=9606 GN=PCBP2;sp|Q15366-5|PCBP2_HUMAN Isoform 5 of Poly(rC)-binding protein </t>
  </si>
  <si>
    <t xml:space="preserve">AITIAGIPQSIIECVK;ESTGAQVQVAGDMLPNSTER;IITLAGPTNAIFK;INISEGNCPER;LVVPASQCGSLIGK;MREESGAR</t>
  </si>
  <si>
    <t xml:space="preserve">DNA replication licensing factor MCM7</t>
  </si>
  <si>
    <t xml:space="preserve">MCM7</t>
  </si>
  <si>
    <t xml:space="preserve">sp|P33993|MCM7_HUMAN DNA replication licensing factor MCM7 OS=Homo sapiens OX=9606 GN=MCM7 PE=1 SV=4;sp|P33993-3|MCM7_HUMAN Isoform 3 of DNA replication licensing factor MCM7 OS=Homo sapiens OX=9606 GN=MCM7</t>
  </si>
  <si>
    <t xml:space="preserve">DVLDVYIEHR;FDLLWLIQDRPDRDNDLR;IAQPGDHVSVTGIFLPILR;LAQHITYVHQHSR;LFADAVQELLPQYK;QVVQGLLSETYLEAHR;SLEQNIQLPAALLSR;SQLLSYIDR;TLLAILR;TQRPADVIFATVR</t>
  </si>
  <si>
    <t xml:space="preserve">60S ribosomal protein L35a (Fragment)</t>
  </si>
  <si>
    <t xml:space="preserve">RPL35A</t>
  </si>
  <si>
    <t xml:space="preserve">tr|C9K025|C9K025_HUMAN 60S ribosomal protein L35a (Fragment) OS=Homo sapiens OX=9606 GN=RPL35A PE=1 SV=1;sp|P18077|RL35A_HUMAN 60S ribosomal protein L35a OS=Homo sapiens OX=9606 GN=RPL35A PE=1 SV=2;tr|F8WBS5|F8WBS5_HUMAN 60S ribosomal protein L35a OS=Homo </t>
  </si>
  <si>
    <t xml:space="preserve">AHGNSGMVR;AIFAGYK;AIFAGYKR;EHTALLK;NNTVTPGGKPNK;NQREHTALLK</t>
  </si>
  <si>
    <t xml:space="preserve">Tripeptidyl-peptidase 2</t>
  </si>
  <si>
    <t xml:space="preserve">TPP2</t>
  </si>
  <si>
    <t xml:space="preserve">tr|A0A494C1B8|A0A494C1B8_HUMAN Tripeptidyl-peptidase 2 OS=Homo sapiens OX=9606 GN=TPP2 PE=1 SV=1;sp|P29144|TPP2_HUMAN Tripeptidyl-peptidase 2 OS=Homo sapiens OX=9606 GN=TPP2 PE=1 SV=4;tr|A0A494C0U1|A0A494C0U1_HUMAN Tripeptidyl-peptidase 2 (Fragment) OS=Hom</t>
  </si>
  <si>
    <t xml:space="preserve">ACIDSNEDGDLSK;DLPFIVSHR;FVLHAVQLVK;GTLTEAFPVLGGK;IPASWTNPSGK;KADVIPVHYYLIPPPTK;KYSDPGPVYDCLVWHDGEVWR;LDSSDIYNELK;LQIRHEQISDLER;NWVQTLRPVSAK;VPITAVIAAK;YNQPFFVTSLPDDKIPK</t>
  </si>
  <si>
    <t xml:space="preserve">S-methyl-5-thioadenosine phosphorylase</t>
  </si>
  <si>
    <t xml:space="preserve">MTAP</t>
  </si>
  <si>
    <t xml:space="preserve">tr|B4DUC8|B4DUC8_HUMAN S-methyl-5-thioadenosine phosphorylase OS=Homo sapiens OX=9606 GN=MTAP PE=1 SV=1;sp|Q13126-4|MTAP_HUMAN Isoform 4 of S-methyl-5-thioadenosine phosphorylase OS=Homo sapiens OX=9606 GN=MTAP;sp|Q13126|MTAP_HUMAN S-methyl-5-thioadenos</t>
  </si>
  <si>
    <t xml:space="preserve">EHEEAVSVDR;IGIIGGTGLDDPEILEGR;IGIIGGTGLDDPEILEGRTEK;TREVLIETAK;TTMRPQSFYDGSHSCAR;VNYQANIWALK;YVDTPFGKPSDALILGK</t>
  </si>
  <si>
    <t xml:space="preserve">Isoform 3 of Integrin alpha-V</t>
  </si>
  <si>
    <t xml:space="preserve">ITGAV</t>
  </si>
  <si>
    <t xml:space="preserve">sp|P06756-3|ITAV_HUMAN Isoform 3 of Integrin alpha-V OS=Homo sapiens OX=9606 GN=ITGAV;sp|P06756-2|ITAV_HUMAN Isoform 2 of Integrin alpha-V OS=Homo sapiens OX=9606 GN=ITGAV;sp|P06756|ITAV_HUMAN Integrin alpha-V OS=Homo sapiens OX=9606 GN=ITGAV PE=1 SV=2</t>
  </si>
  <si>
    <t xml:space="preserve">AMLHLQWPYK;ILACAPLYHWR;KLNFQVELLLDK;LEVSVDSDQKK;MFLLVGAPK;SAILYVK;SLLWTETFMNK;STGLNAVPSQILEGQWAAR;TCSLPGTALK;VSCFNVR</t>
  </si>
  <si>
    <t xml:space="preserve">40S ribosomal protein S20</t>
  </si>
  <si>
    <t xml:space="preserve">RPS20</t>
  </si>
  <si>
    <t xml:space="preserve">sp|P60866|RS20_HUMAN 40S ribosomal protein S20 OS=Homo sapiens OX=9606 GN=RPS20 PE=1 SV=1;sp|P60866-2|RS20_HUMAN Isoform 2 of 40S ribosomal protein S20 OS=Homo sapiens OX=9606 GN=RPS20;tr|G3XAN0|G3XAN0_HUMAN 40S ribosomal protein S20 OS=Homo sapiens OX=960</t>
  </si>
  <si>
    <t xml:space="preserve">DTGKTPVEPEVAIHR;LIDLHSPSEIVK;RLIDLHSPSEIVK;TWDRFQMR;VCADLIR</t>
  </si>
  <si>
    <t xml:space="preserve">Neuroplastin (Fragment)</t>
  </si>
  <si>
    <t xml:space="preserve">NPTN</t>
  </si>
  <si>
    <t xml:space="preserve">tr|Q9UFM8|Q9UFM8_HUMAN Neuroplastin (Fragment) OS=Homo sapiens OX=9606 GN=NPTN PE=1 SV=2;sp|Q9Y639-3|NPTN_HUMAN Isoform 3 of Neuroplastin OS=Homo sapiens OX=9606 GN=NPTN;sp|Q9Y639-1|NPTN_HUMAN Isoform 1 of Neuroplastin OS=Homo sapiens OX=9606 GN=NPTN;sp|Q9</t>
  </si>
  <si>
    <t xml:space="preserve">AAPDITGHK;AAPDITGHKR;AEDSGEYHCVYHFVSAPK;IVTSEEVIIR;RSENKNEGQDATMYCK;SVGYPHPDWIWR</t>
  </si>
  <si>
    <t xml:space="preserve">Cartilage oligomeric matrix protein</t>
  </si>
  <si>
    <t xml:space="preserve">COMP</t>
  </si>
  <si>
    <t xml:space="preserve">tr|G3XAP6|G3XAP6_HUMAN Cartilage oligomeric matrix protein OS=Homo sapiens OX=9606 GN=COMP PE=1 SV=1;sp|P49747-2|COMP_HUMAN Isoform 2 of Cartilage oligomeric matrix protein OS=Homo sapiens OX=9606 GN=COMP;sp|P49747|COMP_HUMAN Cartilage oligomeric matrix pr</t>
  </si>
  <si>
    <t xml:space="preserve">DNCPLVR;DNCPLVRNPDQR;DTDLDGFPDEK;ELQETNAALQDVR;QMEQTYWQANPFR;SSTGPGEQLR;VVDKIDVCPENAEVTLTDFR;WFLQHRPQVGYIR</t>
  </si>
  <si>
    <t xml:space="preserve">60S ribosomal protein L26</t>
  </si>
  <si>
    <t xml:space="preserve">RPL26</t>
  </si>
  <si>
    <t xml:space="preserve">sp|P61254|RL26_HUMAN 60S ribosomal protein L26 OS=Homo sapiens OX=9606 GN=RPL26 PE=1 SV=1;tr|J3QRI7|J3QRI7_HUMAN 60S ribosomal protein L26 (Fragment) OS=Homo sapiens OX=9606 GN=RPL26 PE=3 SV=1;tr|J3QQQ9|J3QQQ9_HUMAN KOW domain-containing protein OS=Homo sa</t>
  </si>
  <si>
    <t xml:space="preserve">FNPFVTSDR;HFNAPSHIR;KYVIYIER;SMPIRKDDEVQVVR;YKEETIEK;YVIYIER</t>
  </si>
  <si>
    <t xml:space="preserve">Pantetheinase</t>
  </si>
  <si>
    <t xml:space="preserve">VNN1</t>
  </si>
  <si>
    <t xml:space="preserve">sp|O95497|VNN1_HUMAN Pantetheinase OS=Homo sapiens OX=9606 GN=VNN1 PE=1 SV=2</t>
  </si>
  <si>
    <t xml:space="preserve">DLCCHLSYK;LFSLKPTSGPVLTVTLFGR</t>
  </si>
  <si>
    <t xml:space="preserve">Glycogen debranching enzyme</t>
  </si>
  <si>
    <t xml:space="preserve">AGL</t>
  </si>
  <si>
    <t xml:space="preserve">sp|P35573|GDE_HUMAN Glycogen debranching enzyme OS=Homo sapiens OX=9606 GN=AGL PE=1 SV=3;sp|P35573-2|GDE_HUMAN Isoform 5 of Glycogen debranching enzyme OS=Homo sapiens OX=9606 GN=AGL;sp|P35573-3|GDE_HUMAN Isoform 6 of Glycogen debranching enzyme OS=Homo sa</t>
  </si>
  <si>
    <t xml:space="preserve">ESGYNMIHFTPLQTLGLSR;EVPQMCIPGKIEEVVLEAR;EWNVICITDVVYNHTAANSK;HSPSIHQSVVAVSR;IIWEDIFPK;ILLLNEMEK;LEQGYELQFR;LGISSLIR;LHQELGAK;LTLAELNQILYR;LWEFFQVDVNK;NAGPQIDR;SAYDALPSTTIVSMACCASGSTR;SGGGYIVVDPILR</t>
  </si>
  <si>
    <t xml:space="preserve">Erythrocyte band 7 integral membrane protein</t>
  </si>
  <si>
    <t xml:space="preserve">STOM</t>
  </si>
  <si>
    <t xml:space="preserve">sp|P27105|STOM_HUMAN Erythrocyte band 7 integral membrane protein OS=Homo sapiens OX=9606 GN=STOM PE=1 SV=3;sp|P27105-2|STOM_HUMAN Isoform 2 of Erythrocyte band 7 integral membrane protein OS=Homo sapiens OX=9606 GN=STOM</t>
  </si>
  <si>
    <t xml:space="preserve">AMAAEAEASR;DVKLPVQLQR;EASMVITESPAALQLR;LLAQTTLR;NSTIVFPLPIDMLQGIIGAK;VIAAEGEMNASR;YLQTLTTIAAEK</t>
  </si>
  <si>
    <t xml:space="preserve">Protein RCC2</t>
  </si>
  <si>
    <t xml:space="preserve">RCC2</t>
  </si>
  <si>
    <t xml:space="preserve">sp|Q9P258|RCC2_HUMAN Protein RCC2 OS=Homo sapiens OX=9606 GN=RCC2 PE=1 SV=2</t>
  </si>
  <si>
    <t xml:space="preserve">AGGAAVVITEPEHTK;AVQDLCGWR;DGQILPVPNVVVR;GNLYSFGCPEYGQLGHNSDGK;GQLLIFGATNWDLIGRK;LFDFPGR;LGHAEQKDEMVPR;LIEGLSHEVIVSAACGR;MACGAEFSMIMDCK;NLGQNLWGPHR;RVAIFIEK;RVFSWGFGGYGR;SSIIVAADESTISWGPSPTFGELGYGDHKPK;TVVSGSCAAHSLLITTEGK;VFSWGFGGYGR</t>
  </si>
  <si>
    <t xml:space="preserve">60S acidic ribosomal protein P1</t>
  </si>
  <si>
    <t xml:space="preserve">RPLP1</t>
  </si>
  <si>
    <t xml:space="preserve">sp|P05386|RLA1_HUMAN 60S acidic ribosomal protein P1 OS=Homo sapiens OX=9606 GN=RPLP1 PE=1 SV=1</t>
  </si>
  <si>
    <t xml:space="preserve">AAGVNVEPFWPGLFAK;ALANVNIGSLICNVGAGGPAPAAGAAPAGGPAPSTAAAPAEEK;ASVSELACIYSALILHDDEVTVTEDK;KEESEESDDDMGFGLFD</t>
  </si>
  <si>
    <t xml:space="preserve">FACT complex subunit SSRP1</t>
  </si>
  <si>
    <t xml:space="preserve">SSRP1</t>
  </si>
  <si>
    <t xml:space="preserve">sp|Q08945|SSRP1_HUMAN FACT complex subunit SSRP1 OS=Homo sapiens OX=9606 GN=SSRP1 PE=1 SV=1</t>
  </si>
  <si>
    <t xml:space="preserve">ADVIQATGDAICIFR;AETLEFNDVYQEVK;ASSGLLYPLER;ELQCLTPR;FDEISFVNFAR;GFIYVHKPPVHIR;IYPTFLHLHGK;KITVPGNFQGHSGAQCITCSYK;LFDFVNAK;LFLLPHK;TGKVDNIQAGELTEGIWR</t>
  </si>
  <si>
    <t xml:space="preserve">60S ribosomal protein L18 (Fragment)</t>
  </si>
  <si>
    <t xml:space="preserve">RPL18</t>
  </si>
  <si>
    <t xml:space="preserve">tr|F8VUA6|F8VUA6_HUMAN 60S ribosomal protein L18 (Fragment) OS=Homo sapiens OX=9606 GN=RPL18 PE=1 SV=1;tr|H0YHA7|H0YHA7_HUMAN 60S ribosomal protein L18 (Fragment) OS=Homo sapiens OX=9606 GN=RPL18 PE=1 SV=1;tr|J3QQ67|J3QQ67_HUMAN 60S ribosomal protein L18 (</t>
  </si>
  <si>
    <t xml:space="preserve">APGTPHSHTKPYVR;GCGTVLLSGPR;ILTFDQLALDSPK;TAVVVGTITDDVR;TNRPPLSLSR</t>
  </si>
  <si>
    <t xml:space="preserve">Transmembrane protein 132A</t>
  </si>
  <si>
    <t xml:space="preserve">TMEM132A</t>
  </si>
  <si>
    <t xml:space="preserve">sp|Q24JP5|T132A_HUMAN Transmembrane protein 132A OS=Homo sapiens OX=9606 GN=TMEM132A PE=1 SV=1;sp|Q24JP5-2|T132A_HUMAN Isoform 2 of Transmembrane protein 132A OS=Homo sapiens OX=9606 GN=TMEM132A;sp|Q24JP5-4|T132A_HUMAN Isoform 4 of Transmembrane protein 13</t>
  </si>
  <si>
    <t xml:space="preserve">AEELVNTAPLTGVPQHVPVR;ALIPLAK;FLAPFAAHPLDGGRR;HHTTLITCHR;LHATHPAGTAHQACR;LTHLLGPDWLLDVSHLVAPHAR;MVWEILVSER;RLTHLLGPDWLLDVSHLVAPHAR;SETFLLLQPWPR;VPGPAEGPAEPAAEASDEAERR;VQPVMGISLTLSR;VVVGREPGVTSIEVR</t>
  </si>
  <si>
    <t xml:space="preserve">60S ribosomal protein L27</t>
  </si>
  <si>
    <t xml:space="preserve">RPL27</t>
  </si>
  <si>
    <t xml:space="preserve">sp|P61353|RL27_HUMAN 60S ribosomal protein L27 OS=Homo sapiens OX=9606 GN=RPL27 PE=1 SV=2;tr|K7ELC7|K7ELC7_HUMAN 60S ribosomal protein L27 (Fragment) OS=Homo sapiens OX=9606 GN=RPL27 PE=1 SV=1</t>
  </si>
  <si>
    <t xml:space="preserve">DVFRDPALK;NIDDGTSDRPYSHALVAGIDRYPR;VVLVLAGR;VYNYNHLMPTR;YSVDIPLDK</t>
  </si>
  <si>
    <t xml:space="preserve">Isoform 2 of Glypican-4</t>
  </si>
  <si>
    <t xml:space="preserve">GPC4</t>
  </si>
  <si>
    <t xml:space="preserve">sp|O75487-2|GPC4_HUMAN Isoform 2 of Glypican-4 OS=Homo sapiens OX=9606 GN=GPC4;sp|O75487|GPC4_HUMAN Glypican-4 OS=Homo sapiens OX=9606 GN=GPC4 PE=1 SV=4</t>
  </si>
  <si>
    <t xml:space="preserve">ELLENAEK;GLVTVKPCYNYCSNIMR;ISDAIMNMQDNSVQVSQK;KFWSSLPSNVCNDER;SVVSEQCNHLQAVFASR;TFAQGLAVAGDVVSK;TYGHLYMQNSELFK;VSVVNPTAQCTHALLK</t>
  </si>
  <si>
    <t xml:space="preserve">Serine/threonine-protein phosphatase 2A catalytic subunit alpha isoform</t>
  </si>
  <si>
    <t xml:space="preserve">PPP2CA</t>
  </si>
  <si>
    <t xml:space="preserve">sp|P67775|PP2AA_HUMAN Serine/threonine-protein phosphatase 2A catalytic subunit alpha isoform OS=Homo sapiens OX=9606 GN=PPP2CA PE=1 SV=1;sp|P62714|PP2AB_HUMAN Serine/threonine-protein phosphatase 2A catalytic subunit beta isoform OS=Homo sapiens OX=9606 G</t>
  </si>
  <si>
    <t xml:space="preserve">AHQLVMEGYNWCHDR;CGNQAAIMELDDTLK;GAGYTFGQDISETFNHANGLTLVSR;NVVTIFSAPNYCYR;QITQVYGFYDECLRK;YSFLQFDPAPR</t>
  </si>
  <si>
    <t xml:space="preserve">Calcineurin B homologous protein 1</t>
  </si>
  <si>
    <t xml:space="preserve">CHP1</t>
  </si>
  <si>
    <t xml:space="preserve">sp|Q99653|CHP1_HUMAN Calcineurin B homologous protein 1 OS=Homo sapiens OX=9606 GN=CHP1 PE=1 SV=3;tr|H0YNG9|H0YNG9_HUMAN Calcineurin B homologous protein 1 OS=Homo sapiens OX=9606 GN=CHP1 PE=1 SV=1;tr|H0YKE7|H0YKE7_HUMAN Calcineurin B homologous protein 1 </t>
  </si>
  <si>
    <t xml:space="preserve">ASTLLRDEELEEIKK;DVNGPEPLNSR;EDFQRIPELAINPLGDR;ETGFSHSQITR;IINAFFPEGEDQVNFR;IPELAINPLGDR;ISRDELLQVLR;LYDLDKDEK;TIQEADQDGDSAISFTEFVK;TLAHFRPIEDNEK</t>
  </si>
  <si>
    <t xml:space="preserve">Thioredoxin reductase 1, cytoplasmic</t>
  </si>
  <si>
    <t xml:space="preserve">TXNRD1</t>
  </si>
  <si>
    <t xml:space="preserve">sp|Q16881|TRXR1_HUMAN Thioredoxin reductase 1, cytoplasmic OS=Homo sapiens OX=9606 GN=TXNRD1 PE=1 SV=3;tr|A0A087WSY9|A0A087WSY9_HUMAN Thioredoxin reductase 1, cytoplasmic OS=Homo sapiens OX=9606 GN=TXNRD1 PE=1 SV=2;sp|Q16881-5|TRXR1_HUMAN Isoform 5 of Thio</t>
  </si>
  <si>
    <t xml:space="preserve">EYCISSDDLFSLPYCPGK;FLIATGERPR;IGEHMEEHGIK;KLMHQAALLGQALQDSR;KVVYENAYGQFIGPHR;MIEAVQNHIGSLNWGYR;QFVPIKVEQIEAGTPGR;VMVLDFVTPTPLGTR;VVGFHVLGPNAGEVTQGFAAALK;WGLGGTCVNVGCIPK</t>
  </si>
  <si>
    <t xml:space="preserve">Multifunctional procollagen lysine hydroxylase and glycosyltransferase LH3</t>
  </si>
  <si>
    <t xml:space="preserve">PLOD3</t>
  </si>
  <si>
    <t xml:space="preserve">sp|O60568|PLOD3_HUMAN Multifunctional procollagen lysine hydroxylase and glycosyltransferase LH3 OS=Homo sapiens OX=9606 GN=PLOD3 PE=1 SV=1;tr|H7C2S8|H7C2S8_HUMAN Multifunctional procollagen lysine hydroxylase and glycosyltransferase LH3 (Fragment) OS=Homo</t>
  </si>
  <si>
    <t xml:space="preserve">GIFLHLSNQHEFGR;IFQNLNGALDEVVLK;IRNVAYDTLPIVVHGNGPTK;KGWALLHPGR;LTHYHEGLPTTWGTR;QVGYEDQWLQLLR;RVGVWNVPYISQAYVIR;SEDYVELVQR;TLGLGEEWRGGDVAR;TYVGPMTESLFPGYHTK;VGVWNVPYISQAYVIR;VIAPMLSR</t>
  </si>
  <si>
    <t xml:space="preserve">Osteoclast-stimulating factor 1</t>
  </si>
  <si>
    <t xml:space="preserve">OSTF1</t>
  </si>
  <si>
    <t xml:space="preserve">sp|Q92882|OSTF1_HUMAN Osteoclast-stimulating factor 1 OS=Homo sapiens OX=9606 GN=OSTF1 PE=1 SV=2</t>
  </si>
  <si>
    <t xml:space="preserve">AGSTALYWACHGGHK;ALYTFEPR;GRTGLIPSNYVAEQAESIDNPLHEAAK;LGDTALHAAAWK;TGLIPSNYVAEQAESIDNPLHEAAK</t>
  </si>
  <si>
    <t xml:space="preserve">40S ribosomal protein S26</t>
  </si>
  <si>
    <t xml:space="preserve">RPS26</t>
  </si>
  <si>
    <t xml:space="preserve">sp|P62854|RS26_HUMAN 40S ribosomal protein S26 OS=Homo sapiens OX=9606 GN=RPS26 PE=1 SV=3;sp|Q5JNZ5|RS26L_HUMAN Putative 40S ribosomal protein S26-like 1 OS=Homo sapiens OX=9606 GN=RPS26P11 PE=5 SV=1</t>
  </si>
  <si>
    <t xml:space="preserve">DISEASVFDAYVLPK;GHVQPIR;LHYCVSCAIHSK;NIVEAAAVR</t>
  </si>
  <si>
    <t xml:space="preserve">Isoform 2 of Ubiquitin-conjugating enzyme E2 L3</t>
  </si>
  <si>
    <t xml:space="preserve">UBE2L3</t>
  </si>
  <si>
    <t xml:space="preserve">sp|P68036-2|UB2L3_HUMAN Isoform 2 of Ubiquitin-conjugating enzyme E2 L3 OS=Homo sapiens OX=9606 GN=UBE2L3;sp|P68036|UB2L3_HUMAN Ubiquitin-conjugating enzyme E2 L3 OS=Homo sapiens OX=9606 GN=UBE2L3 PE=1 SV=1;sp|P68036-3|UB2L3_HUMAN Isoform 3 of Ubiquitin-co</t>
  </si>
  <si>
    <t xml:space="preserve">GQVCLPVISAENWKPATK;IEINFPAEYPFKPPK;IYHPNIDEK;NAEEFTK</t>
  </si>
  <si>
    <t xml:space="preserve">60S ribosomal protein L9 (Fragment)</t>
  </si>
  <si>
    <t xml:space="preserve">RPL9</t>
  </si>
  <si>
    <t xml:space="preserve">tr|D6RAN4|D6RAN4_HUMAN 60S ribosomal protein L9 (Fragment) OS=Homo sapiens OX=9606 GN=RPL9 PE=1 SV=8;sp|P32969|RL9_HUMAN 60S ribosomal protein L9 OS=Homo sapiens OX=9606 GN=RPL9 PE=1 SV=1;tr|E7ESE0|E7ESE0_HUMAN 60S ribosomal protein L9 (Fragment) OS=Homo s</t>
  </si>
  <si>
    <t xml:space="preserve">DFNHINVELSLLGK;FLDGIYVSEK;GVTLGFR;SVYAHFPINVVIQENGSLVEIR;TICSHVQNMIK;TILSNQTVDIPENVDITLK</t>
  </si>
  <si>
    <t xml:space="preserve">NACHT, LRR and PYD domains-containing protein 2</t>
  </si>
  <si>
    <t xml:space="preserve">NLRP2</t>
  </si>
  <si>
    <t xml:space="preserve">sp|Q9NX02|NALP2_HUMAN NACHT, LRR and PYD domains-containing protein 2 OS=Homo sapiens OX=9606 GN=NLRP2 PE=1 SV=1;tr|J3KN39|J3KN39_HUMAN NACHT, LRR and PYD domains-containing protein 2 OS=Homo sapiens OX=9606 GN=NLRP2 PE=1 SV=1;sp|Q9NX02-2|NALP2_HUMAN Isofo</t>
  </si>
  <si>
    <t xml:space="preserve">DLAAVLVVSR;ILAEEPIYIRVEGFLEEDRR;LFLDGDILRQDR;LLYTTLRHPK;LMLDWAEDNLIHK;MLIPFSNPR;MSLQVIK;NISPADAHR;SSLLCLDLGLNHIGVK;YLITTFSLAHELQK</t>
  </si>
  <si>
    <t xml:space="preserve">Isoform 2 of Kinectin</t>
  </si>
  <si>
    <t xml:space="preserve">KTN1</t>
  </si>
  <si>
    <t xml:space="preserve">sp|Q86UP2-2|KTN1_HUMAN Isoform 2 of Kinectin OS=Homo sapiens OX=9606 GN=KTN1;sp|Q86UP2-4|KTN1_HUMAN Isoform 4 of Kinectin OS=Homo sapiens OX=9606 GN=KTN1;sp|Q86UP2|KTN1_HUMAN Kinectin OS=Homo sapiens OX=9606 GN=KTN1 PE=1 SV=1;sp|Q86UP2-3|KTN1_HUMAN Isoform</t>
  </si>
  <si>
    <t xml:space="preserve">AAGDTTVIENSDVSPETESSEK;AHVQEVAQHNLK;AQLNETLTK;AQQLSITSK;AQQSLELIQSK;DIQNMNFLLK;ECMAGTSGSEEVK;EHNVFQNK;EISGLWNELDSLK;ENEVQSLHSK;LQALANEQAAAAHELEK;LQQEEVQKK;NAEQAATQLK;QNDQVSFASLVEELKK;SVEELLEAELLK;TAEHEAAQQDLQSK;VQELQNLLK;VSVPSNLSYGEWLHGFEK;WLQDLQEENESLK</t>
  </si>
  <si>
    <t xml:space="preserve">Coactosin-like protein</t>
  </si>
  <si>
    <t xml:space="preserve">COTL1</t>
  </si>
  <si>
    <t xml:space="preserve">sp|Q14019|COTL1_HUMAN Coactosin-like protein OS=Homo sapiens OX=9606 GN=COTL1 PE=1 SV=3;tr|H3BT58|H3BT58_HUMAN Coactosin-like protein OS=Homo sapiens OX=9606 GN=COTL1 PE=1 SV=1</t>
  </si>
  <si>
    <t xml:space="preserve">EFVISDRK;ELEEDFIK;EVVQNFAK;YDGSTIVPGEQGAEYQHFIQQCTDDVR</t>
  </si>
  <si>
    <t xml:space="preserve">MCM5</t>
  </si>
  <si>
    <t xml:space="preserve">tr|B1AHB1|B1AHB1_HUMAN DNA helicase OS=Homo sapiens OX=9606 GN=MCM5 PE=1 SV=1;sp|P33992|MCM5_HUMAN DNA replication licensing factor MCM5 OS=Homo sapiens OX=9606 GN=MCM5 PE=1 SV=5</t>
  </si>
  <si>
    <t xml:space="preserve">AGITTTLNSR;AIACLLFGGSR;AIACLLFGGSRK;FAIGSQVSEHSIIK;IPGIIIAASAVR;LAALPNVYEVISK;SFAGAVSPQEEEEFRR;SIAPSIFGGTDMKK;VLGIQVDTDGSGR;VLQLMLR;WDETKGEDNIDFMPTILSR</t>
  </si>
  <si>
    <t xml:space="preserve">4-trimethylaminobutyraldehyde dehydrogenase</t>
  </si>
  <si>
    <t xml:space="preserve">ALDH9A1</t>
  </si>
  <si>
    <t xml:space="preserve">sp|P49189|AL9A1_HUMAN 4-trimethylaminobutyraldehyde dehydrogenase OS=Homo sapiens OX=9606 GN=ALDH9A1 PE=1 SV=3;sp|P49189-3|AL9A1_HUMAN Isoform 3 of 4-trimethylaminobutyraldehyde dehydrogenase OS=Homo sapiens OX=9606 GN=ALDH9A1;sp|P49189-2|AL9A1_HUMAN Isofo</t>
  </si>
  <si>
    <t xml:space="preserve">AFEPATGR;ANDTTFGLAAGVFTR;EVNLAVQNAK;GIKPVTLELGGK;SPLIIFSDCDMNNAVK;STGTFVVSQPLNYR</t>
  </si>
  <si>
    <t xml:space="preserve">Elongin-C (Fragment)</t>
  </si>
  <si>
    <t xml:space="preserve">ELOC</t>
  </si>
  <si>
    <t xml:space="preserve">tr|E5RHG8|E5RHG8_HUMAN Elongin-C (Fragment) OS=Homo sapiens OX=9606 GN=ELOC PE=1 SV=1;sp|Q15369|ELOC_HUMAN Elongin-C OS=Homo sapiens OX=9606 GN=ELOC PE=1 SV=1;sp|Q15369-2|ELOC_HUMAN Isoform 2 of Elongin-C OS=Homo sapiens OX=9606 GN=ELOC;tr|R4GMY8|R4GMY8_HU</t>
  </si>
  <si>
    <t xml:space="preserve">EHALTSGTIK;EIPSHVLSK;LISSDGHEFIVKR;TYGGCEGPDAMYVK;VCMYFTYK</t>
  </si>
  <si>
    <t xml:space="preserve">Deleted in malignant brain tumors 1 protein</t>
  </si>
  <si>
    <t xml:space="preserve">DMBT1</t>
  </si>
  <si>
    <t xml:space="preserve">tr|A0A590UJZ9|A0A590UJZ9_HUMAN Deleted in malignant brain tumors 1 protein OS=Homo sapiens OX=9606 GN=DMBT1 PE=1 SV=1;tr|A0A590UJ76|A0A590UJ76_HUMAN Deleted in malignant brain tumors 1 protein OS=Homo sapiens OX=9606 GN=DMBT1 PE=1 SV=1;sp|Q9UGM3-9|DMBT1_HU</t>
  </si>
  <si>
    <t xml:space="preserve">CQGRVEVLYR;GSWGTVCDDSWDTNDANVVCR;LVNGGDR</t>
  </si>
  <si>
    <t xml:space="preserve">Isoform 4 of Dipeptidyl peptidase 3</t>
  </si>
  <si>
    <t xml:space="preserve">DPP3</t>
  </si>
  <si>
    <t xml:space="preserve">sp|Q9NY33-4|DPP3_HUMAN Isoform 4 of Dipeptidyl peptidase 3 OS=Homo sapiens OX=9606 GN=DPP3;sp|Q9NY33|DPP3_HUMAN Dipeptidyl peptidase 3 OS=Homo sapiens OX=9606 GN=DPP3 PE=1 SV=2;tr|G3V1D3|G3V1D3_HUMAN Dipeptidyl peptidase 3 OS=Homo sapiens OX=9606 GN=DPP3 P</t>
  </si>
  <si>
    <t xml:space="preserve">ADTQYILPNDIGVSSLDCR;GAFNFDQETVINPETGEQIQSWYR;GDYAPILQK;KLIVQPNTRLEGSDVQLLEYEASAAGLIR;LAQDFLDSQNLSAYNTR;LASVLGSEPSLDSEVTSK;LFVQDEK;LTFLEEDDKDLYILWK;NVSLGNVLAVAYATQR;VILGSEAAQQHPEEVR;VLLEAGEGLVTITPTTGSDGRPDAR</t>
  </si>
  <si>
    <t xml:space="preserve">60S ribosomal protein L7</t>
  </si>
  <si>
    <t xml:space="preserve">RPL7</t>
  </si>
  <si>
    <t xml:space="preserve">sp|P18124|RL7_HUMAN 60S ribosomal protein L7 OS=Homo sapiens OX=9606 GN=RPL7 PE=1 SV=1;tr|A8MUD9|A8MUD9_HUMAN 60S ribosomal protein L7 OS=Homo sapiens OX=9606 GN=RPL7 PE=1 SV=1</t>
  </si>
  <si>
    <t xml:space="preserve">EANNFLWPFK;EVPAVPETLK;EVPAVPETLKK;KAGNFYVPAEPK;TTHFVEGGDAGNREDQINR</t>
  </si>
  <si>
    <t xml:space="preserve">Annexin A11</t>
  </si>
  <si>
    <t xml:space="preserve">ANXA11</t>
  </si>
  <si>
    <t xml:space="preserve">sp|P50995|ANX11_HUMAN Annexin A11 OS=Homo sapiens OX=9606 GN=ANXA11 PE=1 SV=1;sp|P50995-2|ANX11_HUMAN Isoform 2 of Annexin A11 OS=Homo sapiens OX=9606 GN=ANXA11</t>
  </si>
  <si>
    <t xml:space="preserve">AHLVAVFNEYQR;FNAVLCSR;GTITDAPGFDPLRDAEVLRK;NTPAFFAER;SDTSGHFQR;SETDLLDIR;SLYHDISGDTSGDYRK;TILALMK;TPVLFDIYEIK</t>
  </si>
  <si>
    <t xml:space="preserve">Isoform Short of 14-3-3 protein beta/alpha</t>
  </si>
  <si>
    <t xml:space="preserve">YWHAB</t>
  </si>
  <si>
    <t xml:space="preserve">sp|P31946-2|1433B_HUMAN Isoform Short of 14-3-3 protein beta/alpha OS=Homo sapiens OX=9606 GN=YWHAB;sp|P31946|1433B_HUMAN 14-3-3 protein beta/alpha OS=Homo sapiens OX=9606 GN=YWHAB PE=1 SV=3;tr|Q4VY20|Q4VY20_HUMAN 14-3-3 protein beta/alpha (Fragment) OS=Ho</t>
  </si>
  <si>
    <t xml:space="preserve">AVTEQGHELSNEER;DSTLIMQLLR;EMQPTHPIR;LAEQAER;LAEQAERYDDMAAAMK;NLLSVAYK;TAFDEAIAELDTLNEESYK;YDDMAAAMK;YLSEVASGDNK</t>
  </si>
  <si>
    <t xml:space="preserve">AP-1 complex subunit mu-2</t>
  </si>
  <si>
    <t xml:space="preserve">AP1M2</t>
  </si>
  <si>
    <t xml:space="preserve">sp|Q9Y6Q5|AP1M2_HUMAN AP-1 complex subunit mu-2 OS=Homo sapiens OX=9606 GN=AP1M2 PE=1 SV=4;sp|Q9Y6Q5-2|AP1M2_HUMAN Isoform 2 of AP-1 complex subunit mu-2 OS=Homo sapiens OX=9606 GN=AP1M2;tr|K7EPR4|K7EPR4_HUMAN AP-1 complex subunit mu-2 (Fragment) OS=Homo s</t>
  </si>
  <si>
    <t xml:space="preserve">EEVEGRPPIGVK;ILQEYITQQSNKLETGK;NANASLVYSFLYK;NVVIWSIK;PLIWIESVIEK;SGYQALPWVR;TIEVFCEYFK;VFLSGMPELR</t>
  </si>
  <si>
    <t xml:space="preserve">Poly [ADP-ribose] polymerase 1</t>
  </si>
  <si>
    <t xml:space="preserve">PARP1</t>
  </si>
  <si>
    <t xml:space="preserve">sp|P09874|PARP1_HUMAN Poly [ADP-ribose] polymerase 1 OS=Homo sapiens OX=9606 GN=PARP1 PE=1 SV=4</t>
  </si>
  <si>
    <t xml:space="preserve">FYTLIPHDFGMK;GGAAVDPDSGLEHSAHVLEK;GGSDDSSKDPIDVNYEK;IAPPEAPVTGYMFGK;KPPLLNNADSVQAK;NREELGFRPEYSASQLK;TLGDFAAEYAK;TTNFAGILSQGLR;VFSATLGLVDIVK</t>
  </si>
  <si>
    <t xml:space="preserve">26S proteasome non-ATPase regulatory subunit 5</t>
  </si>
  <si>
    <t xml:space="preserve">PSMD5</t>
  </si>
  <si>
    <t xml:space="preserve">sp|Q16401|PSMD5_HUMAN 26S proteasome non-ATPase regulatory subunit 5 OS=Homo sapiens OX=9606 GN=PSMD5 PE=1 SV=3;sp|Q16401-2|PSMD5_HUMAN Isoform 2 of 26S proteasome non-ATPase regulatory subunit 5 OS=Homo sapiens OX=9606 GN=PSMD5</t>
  </si>
  <si>
    <t xml:space="preserve">AAQALALLR;FFGNLAVMDSPQQICERYPIFVEK;GLIHPDDSVK;ILTLSQIGR;IVENSDAVTEILNNAELLK;LGPLFSLLNENHR;LLQAMEPVHVAR;TIAEIFGNPNYLR;VFTAIANQPWAQK</t>
  </si>
  <si>
    <t xml:space="preserve">DMD protein</t>
  </si>
  <si>
    <t xml:space="preserve">DMD</t>
  </si>
  <si>
    <t xml:space="preserve">tr|Q4G0X0|Q4G0X0_HUMAN DMD protein OS=Homo sapiens OX=9606 GN=DMD PE=1 SV=1;tr|A0A087WV90|A0A087WV90_HUMAN Dystrophin OS=Homo sapiens OX=9606 GN=DMD PE=1 SV=1;tr|A0A5H1ZRP8|A0A5H1ZRP8_HUMAN Dystrophin OS=Homo sapiens OX=9606 GN=DMD PE=1 SV=1;tr|A0A087WTU7|</t>
  </si>
  <si>
    <t xml:space="preserve">NVMKNIMAGLQQTNSEK</t>
  </si>
  <si>
    <t xml:space="preserve">Isoform 4 of Glutathione reductase, mitochondrial</t>
  </si>
  <si>
    <t xml:space="preserve">GSR</t>
  </si>
  <si>
    <t xml:space="preserve">sp|P00390-5|GSHR_HUMAN Isoform 4 of Glutathione reductase, mitochondrial OS=Homo sapiens OX=9606 GN=GSR;sp|P00390-4|GSHR_HUMAN Isoform 3 of Glutathione reductase, mitochondrial OS=Homo sapiens OX=9606 GN=GSR;sp|P00390-2|GSHR_HUMAN Isoform Cytoplasmic of Gl</t>
  </si>
  <si>
    <t xml:space="preserve">AAVVESHK;ADFDNTVAIHPTSSEELVTLR;ALLTPVAIAAGR;ALLTPVAIAAGRK;LGGTCVNVGCVPK;LNAIYQNNLTK;MVCANKEEK;SHIEIIR;VVGIHMQGLGCDEMLQGFAVAVK;YGIENVK</t>
  </si>
  <si>
    <t xml:space="preserve">Epididymal secretory protein E1</t>
  </si>
  <si>
    <t xml:space="preserve">NPC2</t>
  </si>
  <si>
    <t xml:space="preserve">tr|J3KMY5|J3KMY5_HUMAN Epididymal secretory protein E1 OS=Homo sapiens OX=9606 GN=NPC2 PE=1 SV=1;tr|G3V3E8|G3V3E8_HUMAN Epididymal secretory protein E1 OS=Homo sapiens OX=9606 GN=NPC2 PE=1 SV=1;tr|E7EMS2|E7EMS2_HUMAN Epididymal secretory protein E1 OS=Homo</t>
  </si>
  <si>
    <t xml:space="preserve">AVVHGILMGVPVPFPIPEPDGCK;DCGSVDGVIK;EVNVSPCPTQPCQLSK;LVVEWQLQDDK;SEYPSIK;SGINCPIQK</t>
  </si>
  <si>
    <t xml:space="preserve">Glypican-1</t>
  </si>
  <si>
    <t xml:space="preserve">GPC1</t>
  </si>
  <si>
    <t xml:space="preserve">sp|P35052|GPC1_HUMAN Glypican-1 OS=Homo sapiens OX=9606 GN=GPC1 PE=1 SV=2;tr|H7C410|H7C410_HUMAN Glypican-1 OS=Homo sapiens OX=9606 GN=GPC1 PE=1 SV=2;tr|H7C024|H7C024_HUMAN Glypican-1 (Fragment) OS=Homo sapiens OX=9606 GN=GPC1 PE=1 SV=2</t>
  </si>
  <si>
    <t xml:space="preserve">AQLRDVQDFWISLPGTLCSEK;ERPPSGTLEK;GANLHLEETLAEFWAR;GCLANQADLDAEWR;GFSLSDVPQAEISGEHLR;NLLDSMVLITDK;QAEALRPFGEAPR;SFVQGLGVASDVVRK;TLQATFPGAFGELYTQNAR</t>
  </si>
  <si>
    <t xml:space="preserve">Ras-related protein Rab-10</t>
  </si>
  <si>
    <t xml:space="preserve">RAB10</t>
  </si>
  <si>
    <t xml:space="preserve">sp|P61026|RAB10_HUMAN Ras-related protein Rab-10 OS=Homo sapiens OX=9606 GN=RAB10 PE=1 SV=1</t>
  </si>
  <si>
    <t xml:space="preserve">AFLTLAEDILRK;ANINIEK;FFETSAK;LLLIGDSGVGK;NIDEHANEDVER</t>
  </si>
  <si>
    <t xml:space="preserve">Heterogeneous nuclear ribonucleoprotein A/B</t>
  </si>
  <si>
    <t xml:space="preserve">HNRNPAB</t>
  </si>
  <si>
    <t xml:space="preserve">tr|D6R9P3|D6R9P3_HUMAN Heterogeneous nuclear ribonucleoprotein A/B OS=Homo sapiens OX=9606 GN=HNRNPAB PE=1 SV=1;tr|D6RD18|D6RD18_HUMAN Heterogeneous nuclear ribonucleoprotein A/B OS=Homo sapiens OX=9606 GN=HNRNPAB PE=1 SV=1;tr|D6RBZ0|D6RBZ0_HUMAN Heterogen</t>
  </si>
  <si>
    <t xml:space="preserve">EVYQQQQYGSGGR;GFGFILFK;GFVFITFKEEEPVKK;IFVGGLNPEATEEK;IREYFGEFGEIEAIELPMDPK;KFHTVSGSK;KIFVGGLNPEATEEK;MFVGGLSWDTSKK</t>
  </si>
  <si>
    <t xml:space="preserve">60S ribosomal protein L32 (Fragment)</t>
  </si>
  <si>
    <t xml:space="preserve">RPL32</t>
  </si>
  <si>
    <t xml:space="preserve">tr|D3YTB1|D3YTB1_HUMAN 60S ribosomal protein L32 (Fragment) OS=Homo sapiens OX=9606 GN=RPL32 PE=1 SV=1;tr|F8W727|F8W727_HUMAN 60S ribosomal protein L32 OS=Homo sapiens OX=9606 GN=RPL32 PE=1 SV=1;sp|P62910|RL32_HUMAN 60S ribosomal protein L32 OS=Homo sapien</t>
  </si>
  <si>
    <t xml:space="preserve">AALRPLVKPK;ELEVLLMCNK;GQILMPNIGYGSNKK;SYCAEIAHNVSSK</t>
  </si>
  <si>
    <t xml:space="preserve">Isoform 3 of Phosphatidylcholine translocator ABCB4</t>
  </si>
  <si>
    <t xml:space="preserve">ABCB4</t>
  </si>
  <si>
    <t xml:space="preserve">sp|P21439-3|MDR3_HUMAN Isoform 3 of Phosphatidylcholine translocator ABCB4 OS=Homo sapiens OX=9606 GN=ABCB4;sp|P21439-2|MDR3_HUMAN Isoform 2 of Phosphatidylcholine translocator ABCB4 OS=Homo sapiens OX=9606 GN=ABCB4;sp|P21439|MDR3_HUMAN Phosphatidylcholine</t>
  </si>
  <si>
    <t xml:space="preserve">QDMSWFDDHK</t>
  </si>
  <si>
    <t xml:space="preserve">Dynactin subunit 1</t>
  </si>
  <si>
    <t xml:space="preserve">DCTN1</t>
  </si>
  <si>
    <t xml:space="preserve">tr|E7EX90|E7EX90_HUMAN Dynactin subunit 1 OS=Homo sapiens OX=9606 GN=DCTN1 PE=1 SV=1;sp|Q14203-3|DCTN1_HUMAN Isoform 3 of Dynactin subunit 1 OS=Homo sapiens OX=9606 GN=DCTN1;sp|Q14203-4|DCTN1_HUMAN Isoform 4 of Dynactin subunit 1 OS=Homo sapiens OX=9606 GN</t>
  </si>
  <si>
    <t xml:space="preserve">AFLQGGQEATDIALLLR;ASLASLPPLHVAK;DSPLLLQQISAMR;EFEETMDALQADIDQLEAEKAELK;ELTNQQEASVER;ETVSQRPGATVPTDFATFPSSAFLR;GSDGAASSYQLK;LATAMQEGEYDAERPPSKPPPVELR;LEDRETVIK;LHISQLQHENSILK;LVLTQEQLHQLHSR;MQEQQADLQR;RVEAAQETVADYQQTIKK;TSQLLETLNQLSTHTHVVDITR;VGSRVEVIGK</t>
  </si>
  <si>
    <t xml:space="preserve">Damage-control phosphatase ARMT1</t>
  </si>
  <si>
    <t xml:space="preserve">ARMT1</t>
  </si>
  <si>
    <t xml:space="preserve">sp|Q9H993|ARMT1_HUMAN Damage-control phosphatase ARMT1 OS=Homo sapiens OX=9606 GN=ARMT1 PE=1 SV=1;tr|F5GZY1|F5GZY1_HUMAN Sugar phosphate phosphatase OS=Homo sapiens OX=9606 GN=ARMT1 PE=1 SV=1</t>
  </si>
  <si>
    <t xml:space="preserve">AEIQVGLQPGQGEQLLASEPSWWTTGK;AHLILFK;DRIPQILTK;HGEEGVEAEKK;IHEAIIQSPPIDYFDVFK;LLQISLWGNK;LRNELQTDKPFIPLVEK;TIEDLDENQLKDEFFK</t>
  </si>
  <si>
    <t xml:space="preserve">Beta-hexosaminidase subunit beta</t>
  </si>
  <si>
    <t xml:space="preserve">HEXB</t>
  </si>
  <si>
    <t xml:space="preserve">sp|P07686|HEXB_HUMAN Beta-hexosaminidase subunit beta OS=Homo sapiens OX=9606 GN=HEXB PE=1 SV=3;tr|Q5URX0|Q5URX0_HUMAN Beta-N-acetylhexosaminidase OS=Homo sapiens OX=9606 GN=HEXB PE=1 SV=1;tr|H0Y9B6|H0Y9B6_HUMAN Beta-N-acetylhexosaminidase (Fragment) OS=Ho</t>
  </si>
  <si>
    <t xml:space="preserve">EISEVFPDQFIHLGGDEVEFK;GSIVWQEVFDDK;GSYSLSHVYTPNDVR;LAPGTIVEVWKDSAYPEELSR;PGPALWPLPLSVK;VLPEFDTPGHTLSWGK</t>
  </si>
  <si>
    <t xml:space="preserve">60S ribosomal protein L27a</t>
  </si>
  <si>
    <t xml:space="preserve">RPL27A</t>
  </si>
  <si>
    <t xml:space="preserve">tr|E9PLL6|E9PLL6_HUMAN 60S ribosomal protein L27a OS=Homo sapiens OX=9606 GN=RPL27A PE=1 SV=1;sp|P46776|RL27A_HUMAN 60S ribosomal protein L27a OS=Homo sapiens OX=9606 GN=RPL27A PE=1 SV=2;tr|E9PJD9|E9PJD9_HUMAN 60S ribosomal protein L27a OS=Homo sapiens OX=</t>
  </si>
  <si>
    <t xml:space="preserve">GHVSHGHGR;LWTLVSEQTR;NQSFCPTVNLDK;TGAAPIIDVVR</t>
  </si>
  <si>
    <t xml:space="preserve">Semaphorin-7A</t>
  </si>
  <si>
    <t xml:space="preserve">SEMA7A</t>
  </si>
  <si>
    <t xml:space="preserve">sp|O75326|SEM7A_HUMAN Semaphorin-7A OS=Homo sapiens OX=9606 GN=SEMA7A PE=1 SV=1;sp|O75326-2|SEM7A_HUMAN Isoform 2 of Semaphorin-7A OS=Homo sapiens OX=9606 GN=SEMA7A;tr|F5GYX3|F5GYX3_HUMAN Semaphorin-7A OS=Homo sapiens OX=9606 GN=SEMA7A PE=1 SV=1</t>
  </si>
  <si>
    <t xml:space="preserve">AAAIQTMSLDAER;AMLVCSDAATNK;ATIVHQDQAYDDK;DCENYITLLER;GDQGGESSLSVSK;GHVGQDRVDFGQTEPHTVLFHEPGSSSVWVGGR;GYHSSLPNPRPGK;IRGESELYTSDTVMQNPQFIK;LQDVFLLPDPSGQWR;MQASHGETFHVLYLTTDR;SVLQSINPAEPHK;VVEPGEQEHSFAFNIMEIQPFRR;VYLFDFPEGK</t>
  </si>
  <si>
    <t xml:space="preserve">Protein mago nashi homolog 2</t>
  </si>
  <si>
    <t xml:space="preserve">MAGOHB</t>
  </si>
  <si>
    <t xml:space="preserve">sp|Q96A72|MGN2_HUMAN Protein mago nashi homolog 2 OS=Homo sapiens OX=9606 GN=MAGOHB PE=1 SV=1;sp|P61326|MGN_HUMAN Protein mago nashi homolog OS=Homo sapiens OX=9606 GN=MAGOH PE=1 SV=1;sp|P61326-2|MGN_HUMAN Isoform 2 of Protein mago nashi homolog OS=Homo sa</t>
  </si>
  <si>
    <t xml:space="preserve">AVASDFYLR;CLVFSLIGLHFK;FGHEFLEFEFRPDGK;GKFGHEFLEFEFRPDGK;IGSLIDVNQSKDPEGLR;IIDDSEITKEDDALWPPPDR;VFYYLVQDLK</t>
  </si>
  <si>
    <t xml:space="preserve">60S ribosomal protein L30</t>
  </si>
  <si>
    <t xml:space="preserve">RPL30</t>
  </si>
  <si>
    <t xml:space="preserve">sp|P62888|RL30_HUMAN 60S ribosomal protein L30 OS=Homo sapiens OX=9606 GN=RPL30 PE=1 SV=2;tr|E5RI99|E5RI99_HUMAN 60S ribosomal protein L30 (Fragment) OS=Homo sapiens OX=9606 GN=RPL30 PE=1 SV=1;tr|A0A0B4J213|A0A0B4J213_HUMAN 60S ribosomal protein L30 OS=Hom</t>
  </si>
  <si>
    <t xml:space="preserve">KSEIEYYAMLAK;LVILANNCPALR;SLESINSR;SMPEQTGEK;TGVHHYSGNNIELGTACGK;VCTLAIIDPGDSDIIR</t>
  </si>
  <si>
    <t xml:space="preserve">Isoform 2 of Histone H4 transcription factor</t>
  </si>
  <si>
    <t xml:space="preserve">HINFP</t>
  </si>
  <si>
    <t xml:space="preserve">sp|Q9BQA5-2|HINFP_HUMAN Isoform 2 of Histone H4 transcription factor OS=Homo sapiens OX=9606 GN=HINFP;sp|Q9BQA5|HINFP_HUMAN Histone H4 transcription factor OS=Homo sapiens OX=9606 GN=HINFP PE=1 SV=2</t>
  </si>
  <si>
    <t xml:space="preserve">VVACPTCGGMFANNTK</t>
  </si>
  <si>
    <t xml:space="preserve">Importin subunit alpha-4</t>
  </si>
  <si>
    <t xml:space="preserve">KPNA3</t>
  </si>
  <si>
    <t xml:space="preserve">sp|O00505|IMA4_HUMAN Importin subunit alpha-4 OS=Homo sapiens OX=9606 GN=KPNA3 PE=1 SV=2</t>
  </si>
  <si>
    <t xml:space="preserve">AENPSLENHR;AVGNIVTGTDEQTQVVLNCDVLSHFPNLLSHPK;DSQVVQVVLDGLK;EAAWAISNLTISGRK;IEVLQQHENEDIYK;LLSSDRNPPIDDLIK;VQTAALR</t>
  </si>
  <si>
    <t xml:space="preserve">LIM and SH3 domain protein 1</t>
  </si>
  <si>
    <t xml:space="preserve">LASP1</t>
  </si>
  <si>
    <t xml:space="preserve">sp|Q14847|LASP1_HUMAN LIM and SH3 domain protein 1 OS=Homo sapiens OX=9606 GN=LASP1 PE=1 SV=2;sp|Q14847-2|LASP1_HUMAN Isoform 2 of LIM and SH3 domain protein 1 OS=Homo sapiens OX=9606 GN=LASP1;tr|C9J9W2|C9J9W2_HUMAN LIM and SH3 domain protein 1 (Fragment) </t>
  </si>
  <si>
    <t xml:space="preserve">ACFHCETCK;GFSVVADTPELQR;KPYCNAHYPK;MGPSGGEGMEPERR;QSFTMVADTPENLR;TGDTGMLPANYVEAI;TQDQISNIK</t>
  </si>
  <si>
    <t xml:space="preserve">Myosin-14</t>
  </si>
  <si>
    <t xml:space="preserve">MYH14</t>
  </si>
  <si>
    <t xml:space="preserve">sp|Q7Z406|MYH14_HUMAN Myosin-14 OS=Homo sapiens OX=9606 GN=MYH14 PE=1 SV=2;sp|Q7Z406-6|MYH14_HUMAN Isoform 6 of Myosin-14 OS=Homo sapiens OX=9606 GN=MYH14;sp|Q7Z406-2|MYH14_HUMAN Isoform 2 of Myosin-14 OS=Homo sapiens OX=9606 GN=MYH14;sp|Q7Z406-5|MYH14_HUM</t>
  </si>
  <si>
    <t xml:space="preserve">CNGVLEGIR;EQADFALEALAK;KEEELQAALAR;KFDQLLAEEK;LRHWQWWR;QLLQANPILEAFGNAK;VGRDYVQK;YEILTPNAIPK</t>
  </si>
  <si>
    <t xml:space="preserve">T-complex protein 1 subunit zeta-2</t>
  </si>
  <si>
    <t xml:space="preserve">CCT6B</t>
  </si>
  <si>
    <t xml:space="preserve">sp|Q92526|TCPW_HUMAN T-complex protein 1 subunit zeta-2 OS=Homo sapiens OX=9606 GN=CCT6B PE=1 SV=5;sp|Q92526-2|TCPW_HUMAN Isoform 2 of T-complex protein 1 subunit zeta-2 OS=Homo sapiens OX=9606 GN=CCT6B;sp|Q92526-3|TCPW_HUMAN Isoform 3 of T-complex protein</t>
  </si>
  <si>
    <t xml:space="preserve">GFVVINQK;GIDPFSLDSLAK;GLQDVLR;MLVSGAGDIK;QADLYISEGLHPR;QLLHSCTVIATNILLVDEIMR;TEVNSGFFYK</t>
  </si>
  <si>
    <t xml:space="preserve">Nicotinamide phosphoribosyltransferase</t>
  </si>
  <si>
    <t xml:space="preserve">NAMPT</t>
  </si>
  <si>
    <t xml:space="preserve">sp|P43490|NAMPT_HUMAN Nicotinamide phosphoribosyltransferase OS=Homo sapiens OX=9606 GN=NAMPT PE=1 SV=1;tr|A0A0C4DFS8|A0A0C4DFS8_HUMAN Nicotinamide phosphoribosyltransferase OS=Homo sapiens OX=9606 GN=NAMPT PE=1 SV=1</t>
  </si>
  <si>
    <t xml:space="preserve">AVPEGFVIPR;DLLNCSFK;EHFQDDVFNEK;GTDTVAGLALIK;STQAPLIIRPDSGNPLDTVLK;SYSFDEIRK;VLEILGK;YDGHLPIEIK</t>
  </si>
  <si>
    <t xml:space="preserve">60S acidic ribosomal protein P2</t>
  </si>
  <si>
    <t xml:space="preserve">RPLP2</t>
  </si>
  <si>
    <t xml:space="preserve">sp|P05387|RLA2_HUMAN 60S acidic ribosomal protein P2 OS=Homo sapiens OX=9606 GN=RPLP2 PE=1 SV=1;tr|H0YDD8|H0YDD8_HUMAN 60S acidic ribosomal protein P2 (Fragment) OS=Homo sapiens OX=9606 GN=RPLP2 PE=1 SV=1</t>
  </si>
  <si>
    <t xml:space="preserve">ILDSVGIEADDDRLNK;KEESEESDDDMGFGLFD;LASVPAGGAVAVSAAPGSAAPAAGSAPAAAEEK;NIEDVIAQGIGK;VISELNGK;YVASYLLAALGGNSSPSAK</t>
  </si>
  <si>
    <t xml:space="preserve">Isoform 2 of Nicastrin</t>
  </si>
  <si>
    <t xml:space="preserve">NCSTN</t>
  </si>
  <si>
    <t xml:space="preserve">sp|Q92542-2|NICA_HUMAN Isoform 2 of Nicastrin OS=Homo sapiens OX=9606 GN=NCSTN;sp|Q92542|NICA_HUMAN Nicastrin OS=Homo sapiens OX=9606 GN=NCSTN PE=1 SV=2;tr|Q5T205|Q5T205_HUMAN Nicastrin (Fragment) OS=Homo sapiens OX=9606 GN=NCSTN PE=1 SV=1;tr|H0Y6T7|H0Y6T7</t>
  </si>
  <si>
    <t xml:space="preserve">ALADVATVLGR;APDVTTLPR;GKFPVQLENVDSFVELGQVALR;LLYGFLIK;NQVEDLLATLEK;SGAGVPAVILR;VVVAATR</t>
  </si>
  <si>
    <t xml:space="preserve">Ras-related protein Rab-8A</t>
  </si>
  <si>
    <t xml:space="preserve">RAB8A</t>
  </si>
  <si>
    <t xml:space="preserve">sp|P61006|RAB8A_HUMAN Ras-related protein Rab-8A OS=Homo sapiens OX=9606 GN=RAB8A PE=1 SV=1;sp|P61006-2|RAB8A_HUMAN Isoform 2 of Ras-related protein Rab-8A OS=Homo sapiens OX=9606 GN=RAB8A</t>
  </si>
  <si>
    <t xml:space="preserve">ANINVENAFFTLAR;KLEGNSPQGSNQGVK;LLLIGDSGVGK;NIEEHASADVEK;TITTAYYR</t>
  </si>
  <si>
    <t xml:space="preserve">Guanine nucleotide-binding protein G(I)/G(S)/G(O) subunit gamma-12</t>
  </si>
  <si>
    <t xml:space="preserve">GNG12</t>
  </si>
  <si>
    <t xml:space="preserve">sp|Q9UBI6|GBG12_HUMAN Guanine nucleotide-binding protein G(I)/G(S)/G(O) subunit gamma-12 OS=Homo sapiens OX=9606 GN=GNG12 PE=1 SV=3</t>
  </si>
  <si>
    <t xml:space="preserve">ASADLMSYCEEHAR;SDPLLIGIPTSENPFK;TASTNNIAQAR</t>
  </si>
  <si>
    <t xml:space="preserve">Tyrosine-protein kinase</t>
  </si>
  <si>
    <t xml:space="preserve">YES1</t>
  </si>
  <si>
    <t xml:space="preserve">tr|J3QRU1|J3QRU1_HUMAN Tyrosine-protein kinase OS=Homo sapiens OX=9606 GN=YES1 PE=1 SV=1;sp|P07947|YES_HUMAN Tyrosine-protein kinase Yes OS=Homo sapiens OX=9606 GN=YES1 PE=1 SV=3</t>
  </si>
  <si>
    <t xml:space="preserve">AANILVGENLVCK;AQFDTLQK;GSLLDFLK;LLLNPGNQR;LVPLYAVVSEEPIYIVTEFMSK;WTAPEAALYGR</t>
  </si>
  <si>
    <t xml:space="preserve">Integrin-linked protein kinase</t>
  </si>
  <si>
    <t xml:space="preserve">ILK</t>
  </si>
  <si>
    <t xml:space="preserve">tr|A0A0A0MTH3|A0A0A0MTH3_HUMAN Integrin-linked protein kinase OS=Homo sapiens OX=9606 GN=ILK PE=1 SV=1;sp|Q13418|ILK_HUMAN Integrin-linked protein kinase OS=Homo sapiens OX=9606 GN=ILK PE=1 SV=2;sp|Q13418-2|ILK_HUMAN Isoform 2 of Integrin-linked protein ki</t>
  </si>
  <si>
    <t xml:space="preserve">FALDMAR;FDMIVPILEK;FSFQCPGR;GMAFLHTLEPLIPR;GRWQGNDIVVK;SADMWSFAVLLWELVTR;SAVVEMLIMR;SVMIDEDMTAR;YGEMPVDK</t>
  </si>
  <si>
    <t xml:space="preserve">40S ribosomal protein S5 (Fragment)</t>
  </si>
  <si>
    <t xml:space="preserve">RPS5</t>
  </si>
  <si>
    <t xml:space="preserve">tr|M0R0F0|M0R0F0_HUMAN 40S ribosomal protein S5 (Fragment) OS=Homo sapiens OX=9606 GN=RPS5 PE=1 SV=1;sp|P46782|RS5_HUMAN 40S ribosomal protein S5 OS=Homo sapiens OX=9606 GN=RPS5 PE=1 SV=4;tr|M0R0R2|M0R0R2_HUMAN 40S ribosomal protein S5 OS=Homo sapiens OX=9</t>
  </si>
  <si>
    <t xml:space="preserve">LTNSMMMHGR;TEWETAAPAVAETPDIK;VNQAIWLLCTGAR;WSTDDVQINDISLQDYIAVK;YLPHSAGR</t>
  </si>
  <si>
    <t xml:space="preserve">Histone H3 (Fragment)</t>
  </si>
  <si>
    <t xml:space="preserve">H3-3B</t>
  </si>
  <si>
    <t xml:space="preserve">tr|K7EK07|K7EK07_HUMAN Histone H3 (Fragment) OS=Homo sapiens OX=9606 GN=H3-3B PE=1 SV=1;sp|P84243|H33_HUMAN Histone H3.3 OS=Homo sapiens OX=9606 GN=H3-3A PE=1 SV=2;tr|K7EMV3|K7EMV3_HUMAN Histone H3 OS=Homo sapiens OX=9606 GN=H3-3B PE=1 SV=1;tr|A0A590UJJ6|A</t>
  </si>
  <si>
    <t xml:space="preserve">EIAQDFK;EIAQDFKTDLR;FQSAAIGALQEASEAYLVGLFEDTNLCAIHAK;KSTGGKAPR;STELLIR;STELLIRK;YRPGTVALR;YRPGTVALREIR</t>
  </si>
  <si>
    <t xml:space="preserve">Casein kinase II subunit alpha</t>
  </si>
  <si>
    <t xml:space="preserve">CSNK2A1</t>
  </si>
  <si>
    <t xml:space="preserve">sp|P68400|CSK21_HUMAN Casein kinase II subunit alpha OS=Homo sapiens OX=9606 GN=CSNK2A1 PE=1 SV=1;tr|E7EU96|E7EU96_HUMAN Casein kinase II subunit alpha OS=Homo sapiens OX=9606 GN=CSNK2A1 PE=1 SV=1;tr|A0A2R8YD58|A0A2R8YD58_HUMAN Casein kinase II subunit alp</t>
  </si>
  <si>
    <t xml:space="preserve">ALDYCHSMGIMHR;FNDILGR;FVHSENQHLVSPEALDFLDK;GGPNIITLADIVKDPVSR;LIDWGLAEFYHPGQEYNVR;VLGTEDLYDYIDKYNIELDPR;VYTDVNTHRPR</t>
  </si>
  <si>
    <t xml:space="preserve">Glutaredoxin-3</t>
  </si>
  <si>
    <t xml:space="preserve">GLRX3</t>
  </si>
  <si>
    <t xml:space="preserve">sp|O76003|GLRX3_HUMAN Glutaredoxin-3 OS=Homo sapiens OX=9606 GN=GLRX3 PE=1 SV=2</t>
  </si>
  <si>
    <t xml:space="preserve">AAGAAEAAVAAVEEVGSAGQFEELLR;AYSNWPTYPQLYVK;ELEASEELDTICPK;GELVGGLDIVK;HASSGSFLPSANEHLK</t>
  </si>
  <si>
    <t xml:space="preserve">60S ribosomal protein L13</t>
  </si>
  <si>
    <t xml:space="preserve">RPL13</t>
  </si>
  <si>
    <t xml:space="preserve">sp|P26373|RL13_HUMAN 60S ribosomal protein L13 OS=Homo sapiens OX=9606 GN=RPL13 PE=1 SV=4;sp|P26373-2|RL13_HUMAN Isoform 2 of 60S ribosomal protein L13 OS=Homo sapiens OX=9606 GN=RPL13;tr|J3QSB4|J3QSB4_HUMAN 60S ribosomal protein L13 (Fragment) OS=Homo sap</t>
  </si>
  <si>
    <t xml:space="preserve">EAAEQDVEK;IAPRPASGPIRPIVR;LATQLTGPVMPVR;NGMVLKPHFHK;STESLQANVQR</t>
  </si>
  <si>
    <t xml:space="preserve">Isoform 2 of Inositol monophosphatase 2</t>
  </si>
  <si>
    <t xml:space="preserve">IMPA2</t>
  </si>
  <si>
    <t xml:space="preserve">sp|O14732-2|IMPA2_HUMAN Isoform 2 of Inositol monophosphatase 2 OS=Homo sapiens OX=9606 GN=IMPA2;sp|O14732|IMPA2_HUMAN Inositol monophosphatase 2 OS=Homo sapiens OX=9606 GN=IMPA2 PE=1 SV=1</t>
  </si>
  <si>
    <t xml:space="preserve">ALVLTEIGPK;CVLTHSPTWIIDPIDGTCNFVHR;EAGGIVIDTSGGPLDLMACR;FIAEEAAASGAK;LFLSNMER</t>
  </si>
  <si>
    <t xml:space="preserve">Titin</t>
  </si>
  <si>
    <t xml:space="preserve">TTN</t>
  </si>
  <si>
    <t xml:space="preserve">tr|A0A0A0MRA3|A0A0A0MRA3_HUMAN Titin OS=Homo sapiens OX=9606 GN=TTN PE=1 SV=1;tr|A0A0A0MTS7|A0A0A0MTS7_HUMAN Titin OS=Homo sapiens OX=9606 GN=TTN PE=1 SV=1;sp|Q8WZ42-3|TITIN_HUMAN Isoform 3 of Titin OS=Homo sapiens OX=9606 GN=TTN;sp|Q8WZ42-10|TITIN_HUMAN I</t>
  </si>
  <si>
    <t xml:space="preserve">NTILWVKENK</t>
  </si>
  <si>
    <t xml:space="preserve">40S ribosomal protein S25</t>
  </si>
  <si>
    <t xml:space="preserve">RPS25</t>
  </si>
  <si>
    <t xml:space="preserve">sp|P62851|RS25_HUMAN 40S ribosomal protein S25 OS=Homo sapiens OX=9606 GN=RPS25 PE=1 SV=1</t>
  </si>
  <si>
    <t xml:space="preserve">AALQELLSK;LITPAVVSER;LNNLVLFDK</t>
  </si>
  <si>
    <t xml:space="preserve">Isoform 9 of Eukaryotic translation initiation factor 4 gamma 1</t>
  </si>
  <si>
    <t xml:space="preserve">EIF4G1</t>
  </si>
  <si>
    <t xml:space="preserve">sp|Q04637-9|IF4G1_HUMAN Isoform 9 of Eukaryotic translation initiation factor 4 gamma 1 OS=Homo sapiens OX=9606 GN=EIF4G1;sp|Q04637|IF4G1_HUMAN Eukaryotic translation initiation factor 4 gamma 1 OS=Homo sapiens OX=9606 GN=EIF4G1 PE=1 SV=4;tr|E7EX73|E7EX73_</t>
  </si>
  <si>
    <t xml:space="preserve">AALSEEELEK;AALSEEELEKK;AASLLLEILGLLCK;ALPSEELNR;EITKPLRPLGK;ELQALYALQALVVTLEQPPNLLR;FSALQQAVPTESTDNRR;GVIDLIFEK;HGVESTLER;YLCDEQK</t>
  </si>
  <si>
    <t xml:space="preserve">Peptidyl-prolyl cis-trans isomerase B</t>
  </si>
  <si>
    <t xml:space="preserve">PPIB</t>
  </si>
  <si>
    <t xml:space="preserve">sp|P23284|PPIB_HUMAN Peptidyl-prolyl cis-trans isomerase B OS=Homo sapiens OX=9606 GN=PPIB PE=1 SV=2</t>
  </si>
  <si>
    <t xml:space="preserve">DFMIQGGDFTR;DFMIQGGDFTRGDGTGGK;DTNGSQFFITTVK;HYGPGWVSMANAGK;SIYGERFPDENFK;TVDNFVALATGEK;VIFGLFGK;VLEGMEVVR</t>
  </si>
  <si>
    <t xml:space="preserve">DNA (cytosine-5)-methyltransferase 3-like</t>
  </si>
  <si>
    <t xml:space="preserve">DNMT3L</t>
  </si>
  <si>
    <t xml:space="preserve">sp|Q9UJW3|DNM3L_HUMAN DNA (cytosine-5)-methyltransferase 3-like OS=Homo sapiens OX=9606 GN=DNMT3L PE=1 SV=3;sp|Q9UJW3-2|DNM3L_HUMAN Isoform 2 of DNA (cytosine-5)-methyltransferase 3-like OS=Homo sapiens OX=9606 GN=DNMT3L;tr|A0A096LPK6|A0A096LPK6_HUMAN Unch</t>
  </si>
  <si>
    <t xml:space="preserve">ELTSLGFLESGSDPGQLK;FLEMEPVTIPDVHGGSLQNAVR;HVVDVTDTVRK;VLSLFEDIKK;VWSNIPAIR;YFSTELTSSL</t>
  </si>
  <si>
    <t xml:space="preserve">Leucine--tRNA ligase, cytoplasmic</t>
  </si>
  <si>
    <t xml:space="preserve">LARS1</t>
  </si>
  <si>
    <t xml:space="preserve">tr|A0A6I8PL42|A0A6I8PL42_HUMAN Leucine--tRNA ligase, cytoplasmic OS=Homo sapiens OX=9606 GN=LARS1 PE=4 SV=1;tr|B4DER1|B4DER1_HUMAN Leucyl-tRNA synthetase OS=Homo sapiens OX=9606 GN=LARS1 PE=2 SV=1;tr|A0A6I8PIT3|A0A6I8PIT3_HUMAN Leucine--tRNA ligase, cytopl</t>
  </si>
  <si>
    <t xml:space="preserve">EVWDYVFFK;FDDPLLGPR;GFYEGIMLVDGFK;ILDLQLEFDEK;LHLGHTFSLSK;LYTWVEWVK;NFEATLGWLQEHACSR;SGPASTFNDRVFASELNAGIIK;STGNFLTLTQAIDK;TGFFEFQAAK;VLEPYPSK;VMPFVAMIK;YFVTFPYPYMNGR</t>
  </si>
  <si>
    <t xml:space="preserve">Nesprin-2</t>
  </si>
  <si>
    <t xml:space="preserve">SYNE2</t>
  </si>
  <si>
    <t xml:space="preserve">tr|G3V5X4|G3V5X4_HUMAN Nesprin-2 OS=Homo sapiens OX=9606 GN=SYNE2 PE=1 SV=1;tr|A0A0A0MRE3|A0A0A0MRE3_HUMAN Nesprin-2 OS=Homo sapiens OX=9606 GN=SYNE2 PE=1 SV=1;sp|Q8WXH0|SYNE2_HUMAN Nesprin-2 OS=Homo sapiens OX=9606 GN=SYNE2 PE=1 SV=3;sp|Q8WXH0-2|SYNE2_HUM</t>
  </si>
  <si>
    <t xml:space="preserve">AIDLQIKK;DILEHHLQNNK;ISQLQDSWK;TAVISIGNQLLHLK</t>
  </si>
  <si>
    <t xml:space="preserve">Guanine nucleotide-binding protein G(i) subunit alpha-1</t>
  </si>
  <si>
    <t xml:space="preserve">GNAI1</t>
  </si>
  <si>
    <t xml:space="preserve">sp|P63096|GNAI1_HUMAN Guanine nucleotide-binding protein G(i) subunit alpha-1 OS=Homo sapiens OX=9606 GN=GNAI1 PE=1 SV=2;sp|P63096-2|GNAI1_HUMAN Isoform 2 of Guanine nucleotide-binding protein G(i) subunit alpha-1 OS=Homo sapiens OX=9606 GN=GNAI1;tr|A0A3B3</t>
  </si>
  <si>
    <t xml:space="preserve">DSGVQACFNR;EIYTHFTCATDTK;EYQLNDSAAYYLNDLDR;IAQPNYIPTQQDVLR;IIHEAGYSEEECK;LFDSICNNK;LLLLGAGESGK;MFDVGGQR;MIDRNLREDGEK;NLREDGEK;TTGIVETHFTFK;WFTDTSIILFLNKK</t>
  </si>
  <si>
    <t xml:space="preserve">Polyadenylate-binding protein</t>
  </si>
  <si>
    <t xml:space="preserve">PABPC4</t>
  </si>
  <si>
    <t xml:space="preserve">tr|B1ANR0|B1ANR0_HUMAN Polyadenylate-binding protein OS=Homo sapiens OX=9606 GN=PABPC4 PE=1 SV=1;sp|Q13310-2|PABP4_HUMAN Isoform 2 of Polyadenylate-binding protein 4 OS=Homo sapiens OX=9606 GN=PABPC4;sp|Q13310|PABP4_HUMAN Polyadenylate-binding protein 4 OS</t>
  </si>
  <si>
    <t xml:space="preserve">ALDTMNFDVIK;EFSPFGSITSAK;EFTNVYIK;GFGFVCFSSPEEATK;GFGFVSYEK;GYAFVHFETQEAADK;IVGSKPLYVALAQR;LFPLIQTMHSNLAGK;NFGEEVDDESLK;NLDDTIDDEK;PLYVALAQR;RSLGYAYVNFQQPADAER;SKVDEAVAVLQAHHAK;SLGYAYVNFQQPADAER</t>
  </si>
  <si>
    <t xml:space="preserve">AP-2 complex subunit beta</t>
  </si>
  <si>
    <t xml:space="preserve">AP2B1</t>
  </si>
  <si>
    <t xml:space="preserve">sp|P63010|AP2B1_HUMAN AP-2 complex subunit beta OS=Homo sapiens OX=9606 GN=AP2B1 PE=1 SV=1;sp|P63010-2|AP2B1_HUMAN Isoform 2 of AP-2 complex subunit beta OS=Homo sapiens OX=9606 GN=AP2B1;sp|P63010-3|AP2B1_HUMAN Isoform 3 of AP-2 complex subunit beta OS=Hom</t>
  </si>
  <si>
    <t xml:space="preserve">AAMIWIVGEYAER;AVWLPAVK;CLKDEDPYVRK;CVSTLLDLIQTK;DCEDPNPLIR;DDREAQSICER;DIPNENELQFQIK;DSDYYNMLLK;ECHLNADTVSSK;EYATEVDVDFVRK;FLELLPK;ITEYLCEPLRK;KGEIFELK;KLVYLYLMNYAK;LASQANIAQVLAELK;LLSTDPVTAK;LSHANSAVVLSAVK;LVYLYLMNYAK;MEPLNNLQVAVK;NINLIVQK;RNVEGQDMLYQSLK;YNDPIYVK</t>
  </si>
  <si>
    <t xml:space="preserve">Ras-related protein Rab-35</t>
  </si>
  <si>
    <t xml:space="preserve">RAB35</t>
  </si>
  <si>
    <t xml:space="preserve">sp|Q15286|RAB35_HUMAN Ras-related protein Rab-35 OS=Homo sapiens OX=9606 GN=RAB35 PE=1 SV=1;tr|F5H157|F5H157_HUMAN Ras-related protein Rab-35 (Fragment) OS=Homo sapiens OX=9606 GN=RAB35 PE=1 SV=1</t>
  </si>
  <si>
    <t xml:space="preserve">DYDHLFK;ENVNVEEMFNCITELVLR;FAGQMGIQLFETSAK;ILVGNKNDDPERK;QQQQQQNDVVK;TITSTYYR;WLHEINQNCDDVCR</t>
  </si>
  <si>
    <t xml:space="preserve">Tryptophan--tRNA ligase, cytoplasmic</t>
  </si>
  <si>
    <t xml:space="preserve">WARS1</t>
  </si>
  <si>
    <t xml:space="preserve">sp|P23381|SYWC_HUMAN Tryptophan--tRNA ligase, cytoplasmic OS=Homo sapiens OX=9606 GN=WARS1 PE=1 SV=2;sp|P23381-2|SYWC_HUMAN Isoform 2 of Tryptophan--tRNA ligase, cytoplasmic OS=Homo sapiens OX=9606 GN=WARS1</t>
  </si>
  <si>
    <t xml:space="preserve">AGNASKDEIDSAVK;ALIEVLQPLIAEHQAR;DLTLDQAYSYAVENAK;DRTDIQCLIPCAIDQDPYFR;GPSSEAMHVGHLIPFIFTK;KLSFDFQ;PALLHSTFFPALQGAQTK;TDIQCLIPCAIDQDPYFR</t>
  </si>
  <si>
    <t xml:space="preserve">D-glutamate cyclase, mitochondrial (Fragment)</t>
  </si>
  <si>
    <t xml:space="preserve">DGLUCY</t>
  </si>
  <si>
    <t xml:space="preserve">tr|A0A0C4DGD4|A0A0C4DGD4_HUMAN D-glutamate cyclase, mitochondrial (Fragment) OS=Homo sapiens OX=9606 GN=DGLUCY PE=1 SV=1;tr|H0YB62|H0YB62_HUMAN D-glutamate cyclase, mitochondrial (Fragment) OS=Homo sapiens OX=9606 GN=DGLUCY PE=1 SV=1;tr|H0YB09|H0YB09_HUMAN</t>
  </si>
  <si>
    <t xml:space="preserve">IVEDAVEQGVLK</t>
  </si>
  <si>
    <t xml:space="preserve">Component 3 of promoter of RISC</t>
  </si>
  <si>
    <t xml:space="preserve">TSN</t>
  </si>
  <si>
    <t xml:space="preserve">tr|E9PGT1|E9PGT1_HUMAN Component 3 of promoter of RISC OS=Homo sapiens OX=9606 GN=TSN PE=1 SV=1;sp|Q15631|TSN_HUMAN Translin OS=Homo sapiens OX=9606 GN=TSN PE=1 SV=1;tr|H7C1D4|H7C1D4_HUMAN Component 3 of promoter of RISC (Fragment) OS=Homo sapiens OX=9606 </t>
  </si>
  <si>
    <t xml:space="preserve">EAVTEILGIEPDREK;KVEEVVYDLSIR;LSVNSVTAGDYSRPLHISTFINELDSGFR;THLTSLK;TKFPAEQYYR;VVQSLEQTAR</t>
  </si>
  <si>
    <t xml:space="preserve">Phenylalanine--tRNA ligase beta subunit</t>
  </si>
  <si>
    <t xml:space="preserve">FARSB</t>
  </si>
  <si>
    <t xml:space="preserve">sp|Q9NSD9|SYFB_HUMAN Phenylalanine--tRNA ligase beta subunit OS=Homo sapiens OX=9606 GN=FARSB PE=1 SV=3;sp|Q9NSD9-2|SYFB_HUMAN Isoform 2 of Phenylalanine--tRNA ligase beta subunit OS=Homo sapiens OX=9606 GN=FARSB</t>
  </si>
  <si>
    <t xml:space="preserve">AAGASDVVLYK;ALVAIGTHDLDTLSGPFTYTAK;DLLFQALGR;DRYDSFIELQEK;IDVPANRYDLLCLEGLVR;IRPFAVAAVLR;LFEISDIVIK;LIITEETAK;NIFIECTGTDFTK;NPGFEIIHGLLDR</t>
  </si>
  <si>
    <t xml:space="preserve">Isoform 1B of Beta-arrestin-1</t>
  </si>
  <si>
    <t xml:space="preserve">ARRB1</t>
  </si>
  <si>
    <t xml:space="preserve">sp|P49407-2|ARRB1_HUMAN Isoform 1B of Beta-arrestin-1 OS=Homo sapiens OX=9606 GN=ARRB1;sp|P49407|ARRB1_HUMAN Beta-arrestin-1 OS=Homo sapiens OX=9606 GN=ARRB1 PE=1 SV=2;tr|H0YET9|H0YET9_HUMAN Beta-arrestin-1 (Fragment) OS=Homo sapiens OX=9606 GN=ARRB1 PE=1 </t>
  </si>
  <si>
    <t xml:space="preserve">ACGVDYEVK;EGANREILGIIVSYK;LKHEDTNLASSTLLR;RGLALDGK;VQYAPERPGPQPTAETTR;VYTLTPFLANNR;VYVTLTCAFR</t>
  </si>
  <si>
    <t xml:space="preserve">Mimecan</t>
  </si>
  <si>
    <t xml:space="preserve">OGN</t>
  </si>
  <si>
    <t xml:space="preserve">sp|P20774|MIME_HUMAN Mimecan OS=Homo sapiens OX=9606 GN=OGN PE=1 SV=1;tr|Q5TBF5|Q5TBF5_HUMAN Mimecan (Fragment) OS=Homo sapiens OX=9606 GN=OGN PE=1 SV=1</t>
  </si>
  <si>
    <t xml:space="preserve">DFADIPNLR;ESAYLYAR;HPNSFICLK;LTLFNAK</t>
  </si>
  <si>
    <t xml:space="preserve">Alcohol dehydrogenase class-3</t>
  </si>
  <si>
    <t xml:space="preserve">ADH5</t>
  </si>
  <si>
    <t xml:space="preserve">sp|P11766|ADHX_HUMAN Alcohol dehydrogenase class-3 OS=Homo sapiens OX=9606 GN=ADH5 PE=1 SV=4</t>
  </si>
  <si>
    <t xml:space="preserve">AALEACHK;AAVAWEAGKPLSIEEIEVAPPK;GTAFGGWK;IDPLAPLDK;LVSEYMSK;VDEFVTHNLSFDEINK</t>
  </si>
  <si>
    <t xml:space="preserve">Cdc42-interacting protein 4</t>
  </si>
  <si>
    <t xml:space="preserve">TRIP10</t>
  </si>
  <si>
    <t xml:space="preserve">tr|W4VSQ9|W4VSQ9_HUMAN Cdc42-interacting protein 4 OS=Homo sapiens OX=9606 GN=TRIP10 PE=1 SV=1;sp|Q15642-4|CIP4_HUMAN Isoform 4 of Cdc42-interacting protein 4 OS=Homo sapiens OX=9606 GN=TRIP10;sp|Q15642-2|CIP4_HUMAN Isoform 2 of Cdc42-interacting protein 4</t>
  </si>
  <si>
    <t xml:space="preserve">AAQTAERLDQDINATK;APSDSSLGTPSDGRPELR;DQAHFYFSQMPQIFDK;ELVAENLSVR;FNRDQAHFYFSQMPQIFDK;HTQWGLDLLDRYVK;RAQQQLENGFK;RLQQQLEER;SGFARPGDVEFEDFSQPMNR;SHMAEESKNEYAAQLQR</t>
  </si>
  <si>
    <t xml:space="preserve">Chromobox protein homolog 3</t>
  </si>
  <si>
    <t xml:space="preserve">CBX3</t>
  </si>
  <si>
    <t xml:space="preserve">sp|Q13185|CBX3_HUMAN Chromobox protein homolog 3 OS=Homo sapiens OX=9606 GN=CBX3 PE=1 SV=4</t>
  </si>
  <si>
    <t xml:space="preserve">IIGATDSSGELMFLMK;KVEEAEPEEFVVEK;LTWHSCPEDEAQ;SLSDSESDDSK;WKDSDEADLVLAK</t>
  </si>
  <si>
    <t xml:space="preserve">Serine/threonine-protein phosphatase PP1-alpha catalytic subunit</t>
  </si>
  <si>
    <t xml:space="preserve">PPP1CA</t>
  </si>
  <si>
    <t xml:space="preserve">sp|P62136|PP1A_HUMAN Serine/threonine-protein phosphatase PP1-alpha catalytic subunit OS=Homo sapiens OX=9606 GN=PPP1CA PE=1 SV=1;sp|P62136-2|PP1A_HUMAN Isoform 2 of Serine/threonine-protein phosphatase PP1-alpha catalytic subunit OS=Homo sapiens OX=9606 G</t>
  </si>
  <si>
    <t xml:space="preserve">AHQVVEDGYEFFAK;GNHECASINR;HDLDLICR;ICGDIHGQYYDLLR;IFCCHGGLSPDLQSMEQIR;IFCCHGGLSPDLQSMEQIRR;IKYPENFFLLR;IYGFYDECK;LLEVQGSRPGK;LNLDSIIGR;QSLETICLLLAYK;YGQFSGLNPGGRPITPPR;YPENFFLLR</t>
  </si>
  <si>
    <t xml:space="preserve">Plasma kallikrein</t>
  </si>
  <si>
    <t xml:space="preserve">KLKB1</t>
  </si>
  <si>
    <t xml:space="preserve">sp|P03952|KLKB1_HUMAN Plasma kallikrein OS=Homo sapiens OX=9606 GN=KLKB1 PE=1 SV=1;tr|H0YAC1|H0YAC1_HUMAN Plasma kallikrein (Fragment) OS=Homo sapiens OX=9606 GN=KLKB1 PE=1 SV=1;tr|E9PBC5|E9PBC5_HUMAN Plasma kallikrein OS=Homo sapiens OX=9606 GN=KLKB1 PE=1</t>
  </si>
  <si>
    <t xml:space="preserve">REQPGVYTK;VLSNVESGFSLK</t>
  </si>
  <si>
    <t xml:space="preserve">Serotransferrin-like</t>
  </si>
  <si>
    <t xml:space="preserve">LOC525947</t>
  </si>
  <si>
    <t xml:space="preserve">tr|Q2HJF0|Q2HJF0_BOVIN Serotransferrin-like OS=Bos taurus OX=9913 GN=LOC525947 PE=2 SV=1;</t>
  </si>
  <si>
    <t xml:space="preserve">CLQDGVGDVSFVR;CLVEKGDVAFVK;DLLFSDDTECLANLQDR;GDVAFVK;GSFKPAHMCAPNSHEQYYGSSGALR;HLTVFENLANQADRDQYELLCR;HPTVLQNTDGKNPEAWAK;LCQLCAGK;LYLGYEYFSVIQHLGR;MLFNQQELFGR;MLLPSDWSQEAAAK;SAEFQLFYSPHGK;VLSVEGPHVTCVK;WCTVSNLEASK;YLGPEYLQAIANVK</t>
  </si>
  <si>
    <t xml:space="preserve">eIF-2-alpha kinase activator GCN1</t>
  </si>
  <si>
    <t xml:space="preserve">GCN1</t>
  </si>
  <si>
    <t xml:space="preserve">sp|Q92616|GCN1_HUMAN eIF-2-alpha kinase activator GCN1 OS=Homo sapiens OX=9606 GN=GCN1 PE=1 SV=6</t>
  </si>
  <si>
    <t xml:space="preserve">AIITALGVER;ASLLDPVPEVR;DLAPYLPSVTPGLK;DLILPTIQK;FVHFIDAPSLALIMPIVQR;GLGILSLK;GLMELHMVLPAPDTDEK;HHIETGGGQLPAK;IKNPFLSLAACVMPSR;ILDVASLEVLNEVNRR;KGVTSILPVLR;LFCLTLHR;LTSADALRPSVVSITGPLIR;LYRPPPVLDALGR;MKIDPEAFITR;VGIALKPFLPQLQTTFTK;VLQEALCVISGVPGLK;YLLDSCAPLLR</t>
  </si>
  <si>
    <t xml:space="preserve">Isoform 6 of Dynamin-1-like protein</t>
  </si>
  <si>
    <t xml:space="preserve">DNM1L</t>
  </si>
  <si>
    <t xml:space="preserve">sp|O00429-6|DNM1L_HUMAN Isoform 6 of Dynamin-1-like protein OS=Homo sapiens OX=9606 GN=DNM1L;sp|O00429-2|DNM1L_HUMAN Isoform 4 of Dynamin-1-like protein OS=Homo sapiens OX=9606 GN=DNM1L;sp|O00429-8|DNM1L_HUMAN Isoform 8 of Dynamin-1-like protein OS=Homo sa</t>
  </si>
  <si>
    <t xml:space="preserve">DTLQSELVGQLYK;GVSPEPIHLK;ICYIFHETFGR;LGIIGVVNR;LHDAIVEVVTCLLRK;LYTDFDEIRQEIENETER;RPLILQLVHVSQEDK;SATLLQLITK;SSVLESLVGR;YIETSELCGGAR</t>
  </si>
  <si>
    <t xml:space="preserve">SUMO-activating enzyme subunit 1</t>
  </si>
  <si>
    <t xml:space="preserve">SAE1</t>
  </si>
  <si>
    <t xml:space="preserve">sp|Q9UBE0|SAE1_HUMAN SUMO-activating enzyme subunit 1 OS=Homo sapiens OX=9606 GN=SAE1 PE=1 SV=1;tr|M0QX65|M0QX65_HUMAN SUMO-activating enzyme subunit 1 (Fragment) OS=Homo sapiens OX=9606 GN=SAE1 PE=1 SV=1;tr|B3KNJ4|B3KNJ4_HUMAN SUMO-1 activating enzyme sub</t>
  </si>
  <si>
    <t xml:space="preserve">DPPHNNFFFFDGMK;EALEVDWSSEK;GLTMLDHEQVTPEDPGAQFLIR;NLILAGVK;NRAEASLER;VDQICHK;VLLVGLK;VSQGVEDGPDTK</t>
  </si>
  <si>
    <t xml:space="preserve">ATP-dependent RNA helicase DDX3X</t>
  </si>
  <si>
    <t xml:space="preserve">DDX3X</t>
  </si>
  <si>
    <t xml:space="preserve">sp|O00571|DDX3X_HUMAN ATP-dependent RNA helicase DDX3X OS=Homo sapiens OX=9606 GN=DDX3X PE=1 SV=3;tr|A0A2R8YFS5|A0A2R8YFS5_HUMAN RNA helicase OS=Homo sapiens OX=9606 GN=DDX3X PE=1 SV=1;tr|A0A0D9SFB3|A0A0D9SFB3_HUMAN RNA helicase OS=Homo sapiens OX=9606 GN=</t>
  </si>
  <si>
    <t xml:space="preserve">HAIPIIK;HVINFDLPSDIEEYVHR;LEQELFSGGNTGINFEK;MLDMGFEPQIR;SPILVATAVAAR;VGNLGLATSFFNER;VGSTSENITQK;VRPCVVYGGADIGQQIR</t>
  </si>
  <si>
    <t xml:space="preserve">Spermidine synthase</t>
  </si>
  <si>
    <t xml:space="preserve">SRM</t>
  </si>
  <si>
    <t xml:space="preserve">sp|P19623|SPEE_HUMAN Spermidine synthase OS=Homo sapiens OX=9606 GN=SRM PE=1 SV=1</t>
  </si>
  <si>
    <t xml:space="preserve">AAFVLPEFAR;FLPGMAIGYSSSK;HPSVESVVQCEIDEDVIQVSK;LTLHVGDGFEFMK;VLIIGGGDGGVLR;YQDILVFR;YYNSDVHR</t>
  </si>
  <si>
    <t xml:space="preserve">Pre-mRNA-processing-splicing factor 8</t>
  </si>
  <si>
    <t xml:space="preserve">PRPF8</t>
  </si>
  <si>
    <t xml:space="preserve">sp|Q6P2Q9|PRP8_HUMAN Pre-mRNA-processing-splicing factor 8 OS=Homo sapiens OX=9606 GN=PRPF8 PE=1 SV=2</t>
  </si>
  <si>
    <t xml:space="preserve">AISAANLHLR;ALDIPLVK;DNPNLLFNMCGFECR;ELGGLGMLSMGHVLIPQSDLR;EQSQLTATQTR;IDLTLLNR;LIVDHNIADYMTAK;LLILALER;RQEAIAQNR;SGMSHEEDQLIPNLYR;SLPVEEQPK</t>
  </si>
  <si>
    <t xml:space="preserve">Ras-related protein Ral-B</t>
  </si>
  <si>
    <t xml:space="preserve">RALB</t>
  </si>
  <si>
    <t xml:space="preserve">sp|P11234|RALB_HUMAN Ras-related protein Ral-B OS=Homo sapiens OX=9606 GN=RALB PE=1 SV=1;sp|P11234-3|RALB_HUMAN Isoform 3 of Ras-related protein Ral-B OS=Homo sapiens OX=9606 GN=RALB;sp|P11234-2|RALB_HUMAN Isoform 2 of Ras-related protein Ral-B OS=Homo sap</t>
  </si>
  <si>
    <t xml:space="preserve">GQSSLALHK;RQVPVEEAR;SKAEEWGVQYVETSAK;VFFDLMR;VIMVGSGGVGK;VKAEEDKIPLLVVGNK</t>
  </si>
  <si>
    <t xml:space="preserve">Tumor susceptibility gene 101 protein</t>
  </si>
  <si>
    <t xml:space="preserve">TSG101</t>
  </si>
  <si>
    <t xml:space="preserve">tr|F5H442|F5H442_HUMAN Tumor susceptibility gene 101 protein OS=Homo sapiens OX=9606 GN=TSG101 PE=1 SV=1;sp|Q99816|TS101_HUMAN Tumor susceptibility gene 101 protein OS=Homo sapiens OX=9606 GN=TSG101 PE=1 SV=2;sp|Q99816-2|TS101_HUMAN Isoform 2 of Tumor susc</t>
  </si>
  <si>
    <t xml:space="preserve">ASLISAVSDK;DGTISEDTIR;ELMNLTGTIPVPYR;ETVNVITLYK;GVIDLDVFLK;MENQSENNDIDEVIIPTAPLYK;MKEEMDRAQAELNALK</t>
  </si>
  <si>
    <t xml:space="preserve">Hypoxia up-regulated protein 1</t>
  </si>
  <si>
    <t xml:space="preserve">HYOU1</t>
  </si>
  <si>
    <t xml:space="preserve">tr|A0A087X054|A0A087X054_HUMAN Hypoxia up-regulated protein 1 OS=Homo sapiens OX=9606 GN=HYOU1 PE=1 SV=1;tr|A0A494C039|A0A494C039_HUMAN Hypoxia up-regulated protein 1 OS=Homo sapiens OX=9606 GN=HYOU1 PE=1 SV=1;sp|Q9Y4L1|HYOU1_HUMAN Hypoxia up-regulated pro</t>
  </si>
  <si>
    <t xml:space="preserve">AANSLEAFIFETQDK;AEAGPEGVAPAPEGEK;AEAGPEGVAPAPEGEKK;DAVITVPVFFNQAER;TLGGLEMELR;TVLSANADHMAQIEGLMDDVDFK;VAIVKPGVPMEIVLNK;VLQLINDNTATALSYGVFR;VQEVLLK;YSHDFNFHINYGDLGFLGPEDLR</t>
  </si>
  <si>
    <t xml:space="preserve">Isochorismatase domain-containing protein 1</t>
  </si>
  <si>
    <t xml:space="preserve">ISOC1</t>
  </si>
  <si>
    <t xml:space="preserve">sp|Q96CN7|ISOC1_HUMAN Isochorismatase domain-containing protein 1 OS=Homo sapiens OX=9606 GN=ISOC1 PE=1 SV=3;tr|D6RGE2|D6RGE2_HUMAN Isochorismatase domain-containing protein 1 (Fragment) OS=Homo sapiens OX=9606 GN=ISOC1 PE=1 SV=1</t>
  </si>
  <si>
    <t xml:space="preserve">FLSLYGDQIDMHRK;GLGSTVQEIDLTGVK;ILGIPVIVTEQYPK;TGIIVTTSEAVLLQLVADKDHPK</t>
  </si>
  <si>
    <t xml:space="preserve">14 kDa phosphohistidine phosphatase</t>
  </si>
  <si>
    <t xml:space="preserve">PHPT1</t>
  </si>
  <si>
    <t xml:space="preserve">sp|Q9NRX4|PHP14_HUMAN 14 kDa phosphohistidine phosphatase OS=Homo sapiens OX=9606 GN=PHPT1 PE=1 SV=1</t>
  </si>
  <si>
    <t xml:space="preserve">AKYPDYEVTWANDGY;IHVYGYSMAYGPAQHAISTEK;KIHVYGYSMAYGPAQHAISTEK;QGCDCECLGGGR;WAEYHADIYDK</t>
  </si>
  <si>
    <t xml:space="preserve">Isoform 2 of Small ubiquitin-related modifier 2</t>
  </si>
  <si>
    <t xml:space="preserve">SUMO2</t>
  </si>
  <si>
    <t xml:space="preserve">sp|P61956-2|SUMO2_HUMAN Isoform 2 of Small ubiquitin-related modifier 2 OS=Homo sapiens OX=9606 GN=SUMO2;sp|P61956|SUMO2_HUMAN Small ubiquitin-related modifier 2 OS=Homo sapiens OX=9606 GN=SUMO2 PE=1 SV=3;tr|A8MUA9|A8MUA9_HUMAN SMT3 suppressor of mif two 3</t>
  </si>
  <si>
    <t xml:space="preserve">EGVKTENNDHINLK;RHTPLSK;TENNDHINLK;VAGQDGSVVQFK</t>
  </si>
  <si>
    <t xml:space="preserve">Isoform 2 of Histone deacetylase 2</t>
  </si>
  <si>
    <t xml:space="preserve">HDAC2</t>
  </si>
  <si>
    <t xml:space="preserve">sp|Q92769-3|HDAC2_HUMAN Isoform 2 of Histone deacetylase 2 OS=Homo sapiens OX=9606 GN=HDAC2;sp|Q92769|HDAC2_HUMAN Histone deacetylase 2 OS=Homo sapiens OX=9606 GN=HDAC2 PE=1 SV=2;tr|Q5TEE2|Q5TEE2_HUMAN Histone deacetylase (Fragment) OS=Homo sapiens OX=9606</t>
  </si>
  <si>
    <t xml:space="preserve">LGCFNLTVK;LHISPSNMTNQNTPEYMEK;SIRPDNMSEYSK;VMTVSFHK;YGEYFPGTGDLR;YGEYFPGTGDLRDIGAGK;YHSDEYIK;YYAVNFPMRDGIDDESYGQIFKPIISK</t>
  </si>
  <si>
    <t xml:space="preserve">Isoform 2 of Semaphorin-4B</t>
  </si>
  <si>
    <t xml:space="preserve">SEMA4B</t>
  </si>
  <si>
    <t xml:space="preserve">sp|Q9NPR2-2|SEM4B_HUMAN Isoform 2 of Semaphorin-4B OS=Homo sapiens OX=9606 GN=SEMA4B;sp|Q9NPR2|SEM4B_HUMAN Semaphorin-4B OS=Homo sapiens OX=9606 GN=SEMA4B PE=1 SV=4;tr|H0YMZ3|H0YMZ3_HUMAN Semaphorin-4B (Fragment) OS=Homo sapiens OX=9606 GN=SEMA4B PE=1 SV=1</t>
  </si>
  <si>
    <t xml:space="preserve">DTLFYGVFTSQWHR;EVNRETQQWYTVTHPVPTPRPGACITNSAR;HVSLYQPQLATRPWIQDIEGASAK;ISLPLGSEERPFLR;VFSGLYK;VHIIEELQIFSSGQPVQNLLLDTHR</t>
  </si>
  <si>
    <t xml:space="preserve">Xylosyltransferase 1</t>
  </si>
  <si>
    <t xml:space="preserve">XYLT1</t>
  </si>
  <si>
    <t xml:space="preserve">sp|Q86Y38|XYLT1_HUMAN Xylosyltransferase 1 OS=Homo sapiens OX=9606 GN=XYLT1 PE=1 SV=1</t>
  </si>
  <si>
    <t xml:space="preserve">FLVAPLTFSNR;FQGFLIK;ILHHWVPVAETK;LETLETWVMPK;LFLECDAHMWR;LGLLMPEK;RAETSLHTDGENSCR;SELGAVKPDGR</t>
  </si>
  <si>
    <t xml:space="preserve">Ephrin type-B receptor 4</t>
  </si>
  <si>
    <t xml:space="preserve">EPHB4</t>
  </si>
  <si>
    <t xml:space="preserve">sp|P54760|EPHB4_HUMAN Ephrin type-B receptor 4 OS=Homo sapiens OX=9606 GN=EPHB4 PE=1 SV=2;tr|Q96L35|Q96L35_HUMAN Receptor protein-tyrosine kinase OS=Homo sapiens OX=9606 GN=EPHB4 PE=1 SV=1;sp|P54760-4|EPHB4_HUMAN Isoform 4 of Ephrin type-B receptor 4 OS=Ho</t>
  </si>
  <si>
    <t xml:space="preserve">DLVEPWVVVR;FTMLECLSLPR;GAPCTTPPSAPR;KRPGAEATGK;NILVNSNLVCK;VSDFGLSR;VYIDPFTYEDPNEAVREFAK;WVTFPQVDGQWEELSGLDEEQHSVR</t>
  </si>
  <si>
    <t xml:space="preserve">Complement component 8 subunit beta</t>
  </si>
  <si>
    <t xml:space="preserve">C8B</t>
  </si>
  <si>
    <t xml:space="preserve">tr|F5GY80|F5GY80_HUMAN Complement component 8 subunit beta OS=Homo sapiens OX=9606 GN=C8B PE=1 SV=1;tr|F5H7G1|F5H7G1_HUMAN Complement component 8 subunit beta OS=Homo sapiens OX=9606 GN=C8B PE=1 SV=1;sp|P07358|CO8B_HUMAN Complement component C8 beta chain </t>
  </si>
  <si>
    <t xml:space="preserve">SDLEVAHYK</t>
  </si>
  <si>
    <t xml:space="preserve">Vacuolar protein sorting-associated protein 28 homolog (Fragment)</t>
  </si>
  <si>
    <t xml:space="preserve">VPS28</t>
  </si>
  <si>
    <t xml:space="preserve">tr|E9PQR7|E9PQR7_HUMAN Vacuolar protein sorting-associated protein 28 homolog (Fragment) OS=Homo sapiens OX=9606 GN=VPS28 PE=1 SV=1;sp|Q9UK41|VPS28_HUMAN Vacuolar protein sorting-associated protein 28 homolog OS=Homo sapiens OX=9606 GN=VPS28 PE=1 SV=1;sp|Q</t>
  </si>
  <si>
    <t xml:space="preserve">DCVSPSEYTAACSR;EKYDNMAELFAVVK;FRLDCPLAMER;MFHGIPATPGIGAPGNKPELYEEVK;QVQGSEISSIDEFCRK;TMQALEK</t>
  </si>
  <si>
    <t xml:space="preserve">Nck-associated protein 1</t>
  </si>
  <si>
    <t xml:space="preserve">NCKAP1</t>
  </si>
  <si>
    <t xml:space="preserve">sp|Q9Y2A7|NCKP1_HUMAN Nck-associated protein 1 OS=Homo sapiens OX=9606 GN=NCKAP1 PE=1 SV=1;sp|Q9Y2A7-2|NCKP1_HUMAN Isoform 2 of Nck-associated protein 1 OS=Homo sapiens OX=9606 GN=NCKAP1</t>
  </si>
  <si>
    <t xml:space="preserve">AINQIAAALFTIHK;EAAVSHAGSMHR;EFLALASSSLLK;EYLTSHLEIR;GVGMLTR;NNNQQLAQLQK;SIVGMTMYNQATQEIAKPSELLTSVR;SLSLCNMFLDEMAK;TISQAVNKK;YSIAFPLLCTHFMSCTHELCPEER</t>
  </si>
  <si>
    <t xml:space="preserve">Isoform 2 of S-adenosylhomocysteine hydrolase-like protein 1</t>
  </si>
  <si>
    <t xml:space="preserve">AHCYL1</t>
  </si>
  <si>
    <t xml:space="preserve">sp|O43865-2|SAHH2_HUMAN Isoform 2 of S-adenosylhomocysteine hydrolase-like protein 1 OS=Homo sapiens OX=9606 GN=AHCYL1;sp|O43865|SAHH2_HUMAN S-adenosylhomocysteine hydrolase-like protein 1 OS=Homo sapiens OX=9606 GN=AHCYL1 PE=1 SV=2;tr|H0Y8B3|H0Y8B3_HUMAN </t>
  </si>
  <si>
    <t xml:space="preserve">EIEIAEQDMSALISLRK;GIVEESVTGVHR;KMDEYVASLHLPSFDAHLTELTDDQAK;LCVPAMNVNDSVTK;QKFDNLYCCR;TPELTWER;YKQDVYLLPK</t>
  </si>
  <si>
    <t xml:space="preserve">Hepatoma-derived growth factor</t>
  </si>
  <si>
    <t xml:space="preserve">HDGF</t>
  </si>
  <si>
    <t xml:space="preserve">sp|P51858|HDGF_HUMAN Hepatoma-derived growth factor OS=Homo sapiens OX=9606 GN=HDGF PE=1 SV=1;sp|P51858-2|HDGF_HUMAN Isoform 2 of Hepatoma-derived growth factor OS=Homo sapiens OX=9606 GN=HDGF;sp|P51858-3|HDGF_HUMAN Isoform 3 of Hepatoma-derived growth fac</t>
  </si>
  <si>
    <t xml:space="preserve">AGDLLEDSPK;CGDLVFAK;DLFPYEESK;EAATLEVERPLPMEVEK;GFSEGLWEIENNPTVK;GYPHWPAR;IDEMPEAAVK;KGFSEGLWEIENNPTVK;YQVFFFGTHETAFLGPK</t>
  </si>
  <si>
    <t xml:space="preserve">Isoform 4 of Heterogeneous nuclear ribonucleoprotein Q</t>
  </si>
  <si>
    <t xml:space="preserve">SYNCRIP</t>
  </si>
  <si>
    <t xml:space="preserve">sp|O60506-4|HNRPQ_HUMAN Isoform 4 of Heterogeneous nuclear ribonucleoprotein Q OS=Homo sapiens OX=9606 GN=SYNCRIP;sp|O60506-3|HNRPQ_HUMAN Isoform 3 of Heterogeneous nuclear ribonucleoprotein Q OS=Homo sapiens OX=9606 GN=SYNCRIP;sp|O60506-2|HNRPQ_HUMAN Isof</t>
  </si>
  <si>
    <t xml:space="preserve">DSDLSHVQNK;EFNEDGALAVLQQFK;EQILEEFSK;GFCFLEYEDHK;GYAFVTFCTK;LMMDPLTGLNR;LYNNHEIR;NLANTVTEEILEK;NRGFCFLEYEDHK;SAFLCGVMK;VADSSKGPDEAK;VTEGLTDVILYHQPDDK</t>
  </si>
  <si>
    <t xml:space="preserve">Vesicle-associated membrane protein 8</t>
  </si>
  <si>
    <t xml:space="preserve">VAMP8</t>
  </si>
  <si>
    <t xml:space="preserve">sp|Q9BV40|VAMP8_HUMAN Vesicle-associated membrane protein 8 OS=Homo sapiens OX=9606 GN=VAMP8 PE=1 SV=1;tr|C9JXZ5|C9JXZ5_HUMAN Vesicle-associated membrane protein 8 OS=Homo sapiens OX=9606 GN=VAMP8 PE=1 SV=1;tr|B8ZZT4|B8ZZT4_HUMAN Vesicle-associated membran</t>
  </si>
  <si>
    <t xml:space="preserve">GENLEHLR;NKTEDLEATSEHFK;NLQSEVEGVK</t>
  </si>
  <si>
    <t xml:space="preserve">Beta-actin-like protein 2</t>
  </si>
  <si>
    <t xml:space="preserve">ACTBL2</t>
  </si>
  <si>
    <t xml:space="preserve">sp|Q562R1|ACTBL_HUMAN Beta-actin-like protein 2 OS=Homo sapiens OX=9606 GN=ACTBL2 PE=1 SV=2</t>
  </si>
  <si>
    <t xml:space="preserve">CDVDIRK;DLTDYLMK;HQGVMVGMGQK;IIAPPER;IIAPPERK;LDLAGRDLTDYLMK;SYELPDGQVITIGNER;VAPDEHPILLTEAPLNPK</t>
  </si>
  <si>
    <t xml:space="preserve">GlcNAc kinase</t>
  </si>
  <si>
    <t xml:space="preserve">NAGK</t>
  </si>
  <si>
    <t xml:space="preserve">tr|H7C3G9|H7C3G9_HUMAN GlcNAc kinase OS=Homo sapiens OX=9606 GN=NAGK PE=1 SV=2;sp|Q9UJ70|NAGK_HUMAN N-acetyl-D-glucosamine kinase OS=Homo sapiens OX=9606 GN=NAGK PE=1 SV=4;sp|Q9UJ70-2|NAGK_HUMAN Isoform 2 of N-acetyl-D-glucosamine kinase OS=Homo sapiens OX</t>
  </si>
  <si>
    <t xml:space="preserve">AAIYGGVEGGGTRSEVLLVSEDGK;AGVDPLVPLR;ILIEELR;INEMVNR;IVFDSIDNLEAAPHDIGYVK;LGILTHLYR;QAMFHYFQVPDR;SLGLSLSGGDQEDAGR</t>
  </si>
  <si>
    <t xml:space="preserve">60S ribosomal protein L14</t>
  </si>
  <si>
    <t xml:space="preserve">RPL14</t>
  </si>
  <si>
    <t xml:space="preserve">tr|E7EPB3|E7EPB3_HUMAN 60S ribosomal protein L14 OS=Homo sapiens OX=9606 GN=RPL14 PE=1 SV=1;sp|P50914|RL14_HUMAN 60S ribosomal protein L14 OS=Homo sapiens OX=9606 GN=RPL14 PE=1 SV=4</t>
  </si>
  <si>
    <t xml:space="preserve">ALVDGPCTQVR;CMQLTDFILK;FPHSAHQK;LVAIVDVIDQNR</t>
  </si>
  <si>
    <t xml:space="preserve">Isoform 4 of Clusterin</t>
  </si>
  <si>
    <t xml:space="preserve">sp|P10909-4|CLUS_HUMAN Isoform 4 of Clusterin OS=Homo sapiens OX=9606 GN=CLU;sp|P10909-6|CLUS_HUMAN Isoform 6 of Clusterin OS=Homo sapiens OX=9606 GN=CLU;sp|P10909|CLUS_HUMAN Clusterin OS=Homo sapiens OX=9606 GN=CLU PE=1 SV=1;sp|P10909-5|CLUS_HUMAN Isoform</t>
  </si>
  <si>
    <t xml:space="preserve">ASSIIDELFQDR;ELDESLQVAER;FFTREPQDTYHYLPFSLPHR;FMETVAEK;LFDSDPITVTVPVEVSR;RPHFFFPK;TLLSNLEEAK;TLLSNLEEAKK;VTTVASHTSDSDVPSGVTEVVVK</t>
  </si>
  <si>
    <t xml:space="preserve">Isoform Cytoplasmic of Fumarate hydratase, mitochondrial</t>
  </si>
  <si>
    <t xml:space="preserve">FH</t>
  </si>
  <si>
    <t xml:space="preserve">sp|P07954-2|FUMH_HUMAN Isoform Cytoplasmic of Fumarate hydratase, mitochondrial OS=Homo sapiens OX=9606 GN=FH;sp|P07954|FUMH_HUMAN Fumarate hydratase, mitochondrial OS=Homo sapiens OX=9606 GN=FH PE=1 SV=3</t>
  </si>
  <si>
    <t xml:space="preserve">AIEMLGGELGSK;IPVHPNDHVNK;LMNESLMLVTALNPHIGYDK;LNDHFPLVVWQTGSGTQTNMNVNEVISNR;SGLGELILPENEPGSSIMPGK;THTQDAVPLTLGQEFSGYVQQVK;YYGAQTVR</t>
  </si>
  <si>
    <t xml:space="preserve">60S ribosomal protein L13a</t>
  </si>
  <si>
    <t xml:space="preserve">RPL13A</t>
  </si>
  <si>
    <t xml:space="preserve">sp|P40429|RL13A_HUMAN 60S ribosomal protein L13a OS=Homo sapiens OX=9606 GN=RPL13A PE=1 SV=2;tr|Q8J015|Q8J015_HUMAN 60S ribosomal protein L13a OS=Homo sapiens OX=9606 GN=RPL13A PE=1 SV=1;tr|M0QYS1|M0QYS1_HUMAN 60S ribosomal protein L13a (Fragment) OS=Homo </t>
  </si>
  <si>
    <t xml:space="preserve">AEVQVLVLDGR;KIDKYTEVLK;LAHEVGWK;YQAVTATLEEK</t>
  </si>
  <si>
    <t xml:space="preserve">Platelet-activating factor acetylhydrolase IB subunit beta</t>
  </si>
  <si>
    <t xml:space="preserve">PAFAH1B2</t>
  </si>
  <si>
    <t xml:space="preserve">sp|P68402|PA1B2_HUMAN Platelet-activating factor acetylhydrolase IB subunit beta OS=Homo sapiens OX=9606 GN=PAFAH1B2 PE=1 SV=1;sp|P68402-3|PA1B2_HUMAN Isoform 3 of Platelet-activating factor acetylhydrolase IB subunit beta OS=Homo sapiens OX=9606 GN=PAFAH1</t>
  </si>
  <si>
    <t xml:space="preserve">ELFSPLHALNFGIGGDTTR;IIVLGLLPR;SQGDSNPAAIPHAAEDIQGDDRWMSQHNR</t>
  </si>
  <si>
    <t xml:space="preserve">Exosome RNA helicase MTR4</t>
  </si>
  <si>
    <t xml:space="preserve">MTREX</t>
  </si>
  <si>
    <t xml:space="preserve">sp|P42285|MTREX_HUMAN Exosome RNA helicase MTR4 OS=Homo sapiens OX=9606 GN=MTREX PE=1 SV=3</t>
  </si>
  <si>
    <t xml:space="preserve">DVDFEGTDEPIFGK;EYPFILDAFQR;IVIPNEESVVIYYK;LGFATSSDVIEMK;LTEQLAGPLR;NFQPVIIFSFSK;NFQPVIIFSFSKK;TVCAEYAIALALR;VEEINPEYMLEK;VQSVETVEGCTHEVALPAEEDYLPLKPR;WISSGEYIQMSGR;YCLPFLQPGR</t>
  </si>
  <si>
    <t xml:space="preserve">60S ribosomal protein L28</t>
  </si>
  <si>
    <t xml:space="preserve">RPL28</t>
  </si>
  <si>
    <t xml:space="preserve">tr|H0YMF4|H0YMF4_HUMAN 60S ribosomal protein L28 OS=Homo sapiens OX=9606 GN=RPL28 PE=1 SV=1;tr|H0YKD8|H0YKD8_HUMAN 60S ribosomal protein L28 OS=Homo sapiens OX=9606 GN=RPL28 PE=1 SV=1;sp|P46779-4|RL28_HUMAN Isoform 4 of 60S ribosomal protein L28 OS=Homo sa</t>
  </si>
  <si>
    <t xml:space="preserve">GVVVVIK;TVGVEPAADGK</t>
  </si>
  <si>
    <t xml:space="preserve">Serine/threonine-protein kinase PAK 2</t>
  </si>
  <si>
    <t xml:space="preserve">PAK2</t>
  </si>
  <si>
    <t xml:space="preserve">sp|Q13177|PAK2_HUMAN Serine/threonine-protein kinase PAK 2 OS=Homo sapiens OX=9606 GN=PAK2 PE=1 SV=3</t>
  </si>
  <si>
    <t xml:space="preserve">CLEMDVEK;ECLQALEFLHANQVIHR;ELLQHPFLK;KNPQAVLDVLK;LLQTSNITK;LSPIFRDFLNR;LTDFGFCAQITPEQSK;MTDEEIMEK;PLSSLTPLIMAAK</t>
  </si>
  <si>
    <t xml:space="preserve">Protein phosphatase methylesterase 1</t>
  </si>
  <si>
    <t xml:space="preserve">PPME1</t>
  </si>
  <si>
    <t xml:space="preserve">sp|Q9Y570|PPME1_HUMAN Protein phosphatase methylesterase 1 OS=Homo sapiens OX=9606 GN=PPME1 PE=1 SV=3;sp|Q9Y570-4|PPME1_HUMAN Isoform 4 of Protein phosphatase methylesterase 1 OS=Homo sapiens OX=9606 GN=PPME1;sp|Q9Y570-2|PPME1_HUMAN Isoform 2 of Protein ph</t>
  </si>
  <si>
    <t xml:space="preserve">GLSNLFLSCPIPK;IVALDLR;LLLLAGVDRLDK;QCEGITSPEGSK;VAEAVATFLIR;VKNPEDLSAETMAK</t>
  </si>
  <si>
    <t xml:space="preserve">Phosphatidylinositol transfer protein beta isoform (Fragment)</t>
  </si>
  <si>
    <t xml:space="preserve">PITPNB</t>
  </si>
  <si>
    <t xml:space="preserve">tr|B3KYB6|B3KYB6_HUMAN Phosphatidylinositol transfer protein beta isoform (Fragment) OS=Homo sapiens OX=9606 GN=PITPNB PE=1 SV=1;tr|A0A0A0MSW4|A0A0A0MSW4_HUMAN Phosphatidylinositol transfer protein beta isoform OS=Homo sapiens OX=9606 GN=PITPNB PE=1 SV=1;s</t>
  </si>
  <si>
    <t xml:space="preserve">AWNAYPYCR;IETWHKPDLGTLENVHGLDPNTWK;MIAPEGSLVFHEK;SQVEPADYKADEDPALFQSVK</t>
  </si>
  <si>
    <t xml:space="preserve">Flavin reductase (NADPH)</t>
  </si>
  <si>
    <t xml:space="preserve">BLVRB</t>
  </si>
  <si>
    <t xml:space="preserve">sp|P30043|BLVRB_HUMAN Flavin reductase (NADPH) OS=Homo sapiens OX=9606 GN=BLVRB PE=1 SV=3;tr|M0R192|M0R192_HUMAN Flavin reductase (NADPH) OS=Homo sapiens OX=9606 GN=BLVRB PE=1 SV=1;tr|A0A2R8YEP4|A0A2R8YEP4_HUMAN Flavin reductase (NADPH) OS=Homo sapiens OX=</t>
  </si>
  <si>
    <t xml:space="preserve">DSSRLPSEGPRPAHVVVGDVLQAADVDK;HDLGHFMLR;LQAVTDDHIR;NDLSPTTVMSEGAR;TVAGQDAVIVLLGTR</t>
  </si>
  <si>
    <t xml:space="preserve">Protein phosphatase 1G</t>
  </si>
  <si>
    <t xml:space="preserve">PPM1G</t>
  </si>
  <si>
    <t xml:space="preserve">sp|O15355|PPM1G_HUMAN Protein phosphatase 1G OS=Homo sapiens OX=9606 GN=PPM1G PE=1 SV=1</t>
  </si>
  <si>
    <t xml:space="preserve">ALDMSYDHKPEDEVELAR;ALEDAFLAIDAK;GTEAGQVGEPGIPTGEAGPSCSSASDKLPR;LPLPYGFSAMQGWR;NLPPEEQMISALPDIK;NTAELQPESGKR;QLIVANAGDSR</t>
  </si>
  <si>
    <t xml:space="preserve">High mobility group protein HMG-I/HMG-Y</t>
  </si>
  <si>
    <t xml:space="preserve">HMGA1</t>
  </si>
  <si>
    <t xml:space="preserve">sp|P17096|HMGA1_HUMAN High mobility group protein HMG-I/HMG-Y OS=Homo sapiens OX=9606 GN=HMGA1 PE=1 SV=3;sp|P17096-3|HMGA1_HUMAN Isoform HMG-R of High mobility group protein HMG-I/HMG-Y OS=Homo sapiens OX=9606 GN=HMGA1;sp|P17096-2|HMGA1_HUMAN Isoform HMG-Y</t>
  </si>
  <si>
    <t xml:space="preserve">EPSEVPTPK;KQPPVSPGTALVGSQK;KQPPVSPGTALVGSQKEPSEVPTPK;SSQPLASKQEK;TTTTPGRKPR</t>
  </si>
  <si>
    <t xml:space="preserve">Keratin, type II cytoskeletal 75</t>
  </si>
  <si>
    <t xml:space="preserve">KRT75</t>
  </si>
  <si>
    <t xml:space="preserve">;sp|O95678|K2C75_HUMAN Keratin, type II cytoskeletal 75 OS=Homo sapiens OX=9606 GN=KRT75 PE=1 SV=2</t>
  </si>
  <si>
    <t xml:space="preserve">AKQDMAR;AQYEDIANR;FLEQQNK;LALDVEIATYR;LALDVEIATYRK;LLEGEECR;NLDLDSIIAEVK;SRAEAESWYQTKYEELQVTAGR;TAAENEFVALKK;VRFLEQQNK;YEDEINKR</t>
  </si>
  <si>
    <t xml:space="preserve">Eukaryotic translation initiation factor 4E</t>
  </si>
  <si>
    <t xml:space="preserve">EIF4E</t>
  </si>
  <si>
    <t xml:space="preserve">tr|D6RBW1|D6RBW1_HUMAN Eukaryotic translation initiation factor 4E OS=Homo sapiens OX=9606 GN=EIF4E PE=1 SV=1;sp|P06730|IF4E_HUMAN Eukaryotic translation initiation factor 4E OS=Homo sapiens OX=9606 GN=EIF4E PE=1 SV=2;sp|P06730-3|IF4E_HUMAN Isoform 3 of Eu</t>
  </si>
  <si>
    <t xml:space="preserve">EAVTHIGR;IAIWTTECENR;IVIGYQSHADTATK;WLITLNK</t>
  </si>
  <si>
    <t xml:space="preserve">Coatomer subunit zeta</t>
  </si>
  <si>
    <t xml:space="preserve">COPZ1</t>
  </si>
  <si>
    <t xml:space="preserve">tr|F8VVA7|F8VVA7_HUMAN Coatomer subunit zeta OS=Homo sapiens OX=9606 GN=COPZ1 PE=1 SV=1;sp|P61923|COPZ1_HUMAN Coatomer subunit zeta-1 OS=Homo sapiens OX=9606 GN=COPZ1 PE=1 SV=1;sp|P61923-4|COPZ1_HUMAN Isoform 4 of Coatomer subunit zeta-1 OS=Homo sapiens OX</t>
  </si>
  <si>
    <t xml:space="preserve">AILILDNDGDRLFAK;THRTDSEIALLEGLTVVYK;VALRGEDVPLTEQTVSQVLQSAK;YYDDTYPSVK</t>
  </si>
  <si>
    <t xml:space="preserve">Vacuolar protein sorting-associated protein 26A</t>
  </si>
  <si>
    <t xml:space="preserve">VPS26A</t>
  </si>
  <si>
    <t xml:space="preserve">sp|O75436|VP26A_HUMAN Vacuolar protein sorting-associated protein 26A OS=Homo sapiens OX=9606 GN=VPS26A PE=1 SV=2;tr|S4R3Q6|S4R3Q6_HUMAN Vacuolar protein sorting-associated protein 26A OS=Homo sapiens OX=9606 GN=VPS26A PE=1 SV=1;sp|O75436-2|VP26A_HUMAN Iso</t>
  </si>
  <si>
    <t xml:space="preserve">IYFLLVR;LFLAGYDPTPTMR;QQEIILWR;SNTHEFVNLVK;SYDFEFMQVEKPYESYIGANVR;VNLAFKQPGK;YFLNLVLVDEEDRR</t>
  </si>
  <si>
    <t xml:space="preserve">Receptor expression-enhancing protein 5</t>
  </si>
  <si>
    <t xml:space="preserve">REEP5</t>
  </si>
  <si>
    <t xml:space="preserve">sp|Q00765|REEP5_HUMAN Receptor expression-enhancing protein 5 OS=Homo sapiens OX=9606 GN=REEP5 PE=1 SV=3;tr|E2QRG8|E2QRG8_HUMAN Receptor expression-enhancing protein (Fragment) OS=Homo sapiens OX=9606 GN=REEP5 PE=1 SV=1</t>
  </si>
  <si>
    <t xml:space="preserve">AKETADAITK;HESQMDSVVK;IIRPFFLK;KATVNLLGEEK;NCMTDLLAK;RIIRPFFLK</t>
  </si>
  <si>
    <t xml:space="preserve">Alpha-aminoadipic semialdehyde dehydrogenase</t>
  </si>
  <si>
    <t xml:space="preserve">ALDH7A1</t>
  </si>
  <si>
    <t xml:space="preserve">tr|A0A1B0GTY9|A0A1B0GTY9_HUMAN Alpha-aminoadipic semialdehyde dehydrogenase OS=Homo sapiens OX=9606 GN=ALDH7A1 PE=1 SV=1;tr|A0A1B0GUA1|A0A1B0GUA1_HUMAN Alpha-aminoadipic semialdehyde dehydrogenase OS=Homo sapiens OX=9606 GN=ALDH7A1 PE=1 SV=1;tr|A0A1B0GTG2|</t>
  </si>
  <si>
    <t xml:space="preserve">GAPTTSLISVAVTK;IQVLGSLVSLEMGK;IWADIPAPK;MIGGPILPSER;QAVSMFLGAVEEAKK;QGLSSSIFTK;VMDRPGNYVEPTIVTGLGHDASIAHTETFAPILYVFK;VNLLSFTGSTQVGK</t>
  </si>
  <si>
    <t xml:space="preserve">Vasodilator-stimulated phosphoprotein</t>
  </si>
  <si>
    <t xml:space="preserve">VASP</t>
  </si>
  <si>
    <t xml:space="preserve">sp|P50552|VASP_HUMAN Vasodilator-stimulated phosphoprotein OS=Homo sapiens OX=9606 GN=VASP PE=1 SV=3</t>
  </si>
  <si>
    <t xml:space="preserve">SGGGGLMEEMNAMLAR;SSSSVTTSETQPCTPSSSDYSDLQR;VKEEIIEAFVQELR;VKEEIIEAFVQELRK;VKQELLEEVKK;VQIYHNPTANSFR;YNQATPNFHQWR</t>
  </si>
  <si>
    <t xml:space="preserve">Low-density lipoprotein receptor-related protein 6</t>
  </si>
  <si>
    <t xml:space="preserve">LRP6</t>
  </si>
  <si>
    <t xml:space="preserve">sp|O75581|LRP6_HUMAN Low-density lipoprotein receptor-related protein 6 OS=Homo sapiens OX=9606 GN=LRP6 PE=1 SV=2;tr|F5H7J9|F5H7J9_HUMAN Low-density lipoprotein receptor-related protein OS=Homo sapiens OX=9606 GN=LRP6 PE=1 SV=1;tr|H0YGW5|H0YGW5_HUMAN Low-d</t>
  </si>
  <si>
    <t xml:space="preserve">DGATELLLLAR;GYMYFTNLQER;HAIAIDYDPVEGYIYWTDDEVR;IESSDLSGANR;ILISEDLEEPR;LFWADSDLRR;MVIDEQQSPDIILPIHSLR;SAEREVIIDQLPDLMGLK;SFIDGSGSQFVVTAQIAHPDGIAVDWVAR;TTLVPNVGR;VLFWQELDQPR</t>
  </si>
  <si>
    <t xml:space="preserve">Guanine nucleotide-binding protein subunit alpha-13</t>
  </si>
  <si>
    <t xml:space="preserve">GNA13</t>
  </si>
  <si>
    <t xml:space="preserve">sp|Q14344|GNA13_HUMAN Guanine nucleotide-binding protein subunit alpha-13 OS=Homo sapiens OX=9606 GN=GNA13 PE=1 SV=2;sp|Q14344-2|GNA13_HUMAN Isoform 2 of Guanine nucleotide-binding protein subunit alpha-13 OS=Homo sapiens OX=9606 GN=GNA13</t>
  </si>
  <si>
    <t xml:space="preserve">ALWADSGIQNAYDR;AREEFRPTIYSNVIK;FLVECFR;LGEPDYIPSQQDILLAR;MVDVGGQR;VFLQYLPAIR</t>
  </si>
  <si>
    <t xml:space="preserve">Ras-related protein Rap-2c</t>
  </si>
  <si>
    <t xml:space="preserve">RAP2C</t>
  </si>
  <si>
    <t xml:space="preserve">sp|Q9Y3L5|RAP2C_HUMAN Ras-related protein Rap-2c OS=Homo sapiens OX=9606 GN=RAP2C PE=1 SV=1;tr|F6U784|F6U784_HUMAN Ras-related protein Rap-2a OS=Homo sapiens OX=9606 GN=RAP2A PE=4 SV=1;tr|A0A087X2C3|A0A087X2C3_HUMAN RAP2C, member of RAS oncogene family, is</t>
  </si>
  <si>
    <t xml:space="preserve">SALTVQFVTGTFIEK;VPLILVGNK;VPLILVGNKVDLEPEREVMSSEGR;YDPTIEDFYRK</t>
  </si>
  <si>
    <t xml:space="preserve">Sorting nexin-5</t>
  </si>
  <si>
    <t xml:space="preserve">SNX5</t>
  </si>
  <si>
    <t xml:space="preserve">sp|Q9Y5X3|SNX5_HUMAN Sorting nexin-5 OS=Homo sapiens OX=9606 GN=SNX5 PE=1 SV=1;tr|A0A087WUY5|A0A087WUY5_HUMAN Sorting nexin-5 (Fragment) OS=Homo sapiens OX=9606 GN=SNX5 PE=1 SV=1;tr|Q5QPE4|Q5QPE4_HUMAN Sorting nexin-5 (Fragment) OS=Homo sapiens OX=9606 GN=</t>
  </si>
  <si>
    <t xml:space="preserve">ALIDYENSNK;EVDDFFEQEK;LAEAHQQECCQK;LGEGEGSMTK;TTLPTFQSPEFSVTR;TVSSHEVFLQR;VAELFEK</t>
  </si>
  <si>
    <t xml:space="preserve">Leucine-rich repeat-containing protein 47</t>
  </si>
  <si>
    <t xml:space="preserve">LRRC47</t>
  </si>
  <si>
    <t xml:space="preserve">sp|Q8N1G4|LRC47_HUMAN Leucine-rich repeat-containing protein 47 OS=Homo sapiens OX=9606 GN=LRRC47 PE=1 SV=1</t>
  </si>
  <si>
    <t xml:space="preserve">AAAAVSESWPELELAERER;DVMDALILK;DVRPYIVGAVVR;ELLLTGPGLEER;NALGPGLSPELGPLPALR;RTAATLATHELR;VLHVSENPVPLTVR</t>
  </si>
  <si>
    <t xml:space="preserve">N-acetylmuramoyl-L-alanine amidase</t>
  </si>
  <si>
    <t xml:space="preserve">PGLYRP2</t>
  </si>
  <si>
    <t xml:space="preserve">;sp|Q96PD5|PGRP2_HUMAN N-acetylmuramoyl-L-alanine amidase OS=Homo sapiens OX=9606 GN=PGLYRP2 PE=1 SV=1;sp|Q96PD5-2|PGRP2_HUMAN Isoform 2 of N-acetylmuramoyl-L-alanine amidase OS=Homo sapiens OX=9606 GN=PGLYRP2</t>
  </si>
  <si>
    <t xml:space="preserve">AGLLRPDYALLGHR;AKLPTAVDSLLVVTLAR;EFTEAFLGCPAIHPR;GWHWVGAHTLGHNSR;LPLGFLYVHHTYLPAPPCTSFESCAADMR;TPAPRPPLSHLLSQYYGAGVAGDPGFR</t>
  </si>
  <si>
    <t xml:space="preserve">Glucosamine-6-phosphate isomerase 1</t>
  </si>
  <si>
    <t xml:space="preserve">GNPDA1</t>
  </si>
  <si>
    <t xml:space="preserve">sp|P46926|GNPI1_HUMAN Glucosamine-6-phosphate isomerase 1 OS=Homo sapiens OX=9606 GN=GNPDA1 PE=1 SV=1;tr|D6RAY7|D6RAY7_HUMAN Glucosamine-6-phosphate isomerase (Fragment) OS=Homo sapiens OX=9606 GN=GNPDA1 PE=1 SV=1;tr|D6R9P4|D6R9P4_HUMAN Glucosamine-6-phosp</t>
  </si>
  <si>
    <t xml:space="preserve">AAGGIELFVGGIGPDGHIAFNEPGSSLVSR;IIQFNPGPEK;LVDPLYSIK;TFNMDEYVGLPR;TLAMDTILANAR;TVFVCDEDATLELK;YFTLGLPTGSTPLGCYK</t>
  </si>
  <si>
    <t xml:space="preserve">Isoform 2 of Actin-like protein 6A</t>
  </si>
  <si>
    <t xml:space="preserve">ACTL6A</t>
  </si>
  <si>
    <t xml:space="preserve">sp|O96019-2|ACL6A_HUMAN Isoform 2 of Actin-like protein 6A OS=Homo sapiens OX=9606 GN=ACTL6A;sp|O96019|ACL6A_HUMAN Actin-like protein 6A OS=Homo sapiens OX=9606 GN=ACTL6A PE=1 SV=1;tr|H7C5S0|H7C5S0_HUMAN Actin-like protein 6A (Fragment) OS=Homo sapiens OX=</t>
  </si>
  <si>
    <t xml:space="preserve">QGGPTYYIDTNALR;SEASLHPVLMSEAPWNTR;SPLAGDFITMQCR;STGLILDSGATHTTAIPVHDGYVLQQGIVK</t>
  </si>
  <si>
    <t xml:space="preserve">Cleavage and polyadenylation specificity factor subunit 5</t>
  </si>
  <si>
    <t xml:space="preserve">NUDT21</t>
  </si>
  <si>
    <t xml:space="preserve">sp|O43809|CPSF5_HUMAN Cleavage and polyadenylation specificity factor subunit 5 OS=Homo sapiens OX=9606 GN=NUDT21 PE=1 SV=1</t>
  </si>
  <si>
    <t xml:space="preserve">ALFAVPK;LFLVQLQEK;LPGGELNPGEDEVEGLK;SQTGWPR;TINLYPLTNYTFGTK;TINLYPLTNYTFGTKEPLYEK;YIQQTKPLTLER</t>
  </si>
  <si>
    <t xml:space="preserve">Ubiquitin carboxyl-terminal hydrolase 7</t>
  </si>
  <si>
    <t xml:space="preserve">USP7</t>
  </si>
  <si>
    <t xml:space="preserve">tr|A0A669KBL1|A0A669KBL1_HUMAN Ubiquitin carboxyl-terminal hydrolase 7 OS=Homo sapiens OX=9606 GN=USP7 PE=1 SV=1;sp|Q93009-3|UBP7_HUMAN Isoform 3 of Ubiquitin carboxyl-terminal hydrolase 7 OS=Homo sapiens OX=9606 GN=USP7;sp|Q93009|UBP7_HUMAN Ubiquitin carb</t>
  </si>
  <si>
    <t xml:space="preserve">DLLQFFKPR;FAIVMMGR;FLTLPPVLHLQLMR;FMYDPQTDQNIK;IIGVHQEDELLECLSPATSR;IRDLLPVMCDR;LLEIVSYK;LSESVLSPPCFVR;LSEVLQAVTDHDIPQQLVER;RPAMLDNEADGNK;VLLDNVENK</t>
  </si>
  <si>
    <t xml:space="preserve">Enhancer of rudimentary homolog</t>
  </si>
  <si>
    <t xml:space="preserve">ERH</t>
  </si>
  <si>
    <t xml:space="preserve">sp|P84090|ERH_HUMAN Enhancer of rudimentary homolog OS=Homo sapiens OX=9606 GN=ERH PE=1 SV=1;tr|G3V279|G3V279_HUMAN Enhancer of rudimentary homolog OS=Homo sapiens OX=9606 GN=ERH PE=1 SV=1</t>
  </si>
  <si>
    <t xml:space="preserve">ADTQTYQPYNK;SHTILLVQPTK;SHTILLVQPTKRPEGR;TYADYESVNECMEGVCK</t>
  </si>
  <si>
    <t xml:space="preserve">Histone acetyltransferase type B catalytic subunit</t>
  </si>
  <si>
    <t xml:space="preserve">HAT1</t>
  </si>
  <si>
    <t xml:space="preserve">sp|O14929|HAT1_HUMAN Histone acetyltransferase type B catalytic subunit OS=Homo sapiens OX=9606 GN=HAT1 PE=1 SV=1;sp|O14929-2|HAT1_HUMAN Isoform B of Histone acetyltransferase type B catalytic subunit OS=Homo sapiens OX=9606 GN=HAT1</t>
  </si>
  <si>
    <t xml:space="preserve">LLVTDMSDAEQYR;TFFPEYTHQLFGDDETAFGYK;VSQMLILTPFQGQGHGAQLLETVHR;YYTEFPTVLDITAEDPSK</t>
  </si>
  <si>
    <t xml:space="preserve">Isoform 4 of Neural cell adhesion molecule 1</t>
  </si>
  <si>
    <t xml:space="preserve">NCAM1</t>
  </si>
  <si>
    <t xml:space="preserve">sp|P13591-4|NCAM1_HUMAN Isoform 4 of Neural cell adhesion molecule 1 OS=Homo sapiens OX=9606 GN=NCAM1;sp|P13591|NCAM1_HUMAN Neural cell adhesion molecule 1 OS=Homo sapiens OX=9606 GN=NCAM1 PE=1 SV=3;sp|P13591-1|NCAM1_HUMAN Isoform 2 of Neural cell adhesion</t>
  </si>
  <si>
    <t xml:space="preserve">EASMEGIVTIVGLKPETTYAVR;FFLCQVAGDAK;GLGEISAASEFK;LTPNQQR;VSSLTLK</t>
  </si>
  <si>
    <t xml:space="preserve">Coatomer subunit gamma-2</t>
  </si>
  <si>
    <t xml:space="preserve">COPG2</t>
  </si>
  <si>
    <t xml:space="preserve">sp|Q9UBF2|COPG2_HUMAN Coatomer subunit gamma-2 OS=Homo sapiens OX=9606 GN=COPG2 PE=1 SV=1;sp|Q9UBF2-2|COPG2_HUMAN Isoform 2 of Coatomer subunit gamma-2 OS=Homo sapiens OX=9606 GN=COPG2</t>
  </si>
  <si>
    <t xml:space="preserve">AEITLVATKPEK;ALHQYTLEPSEKPFDMK;ATFYLNVLQQR;EAGLAHLCEFIEDCEHTVLATK;ERTPVDVILASVG;IFNETPINPR;ILHLLGK;NSHSLYLAGIFR;QISSFVSEISDEFK;RAIVDCIISIVEENPESK;SIATLAITTLLK;VSSVSSSALVSSLHMMK;VVVVQAISALCQK</t>
  </si>
  <si>
    <t xml:space="preserve">Isoform 2 of Syntenin-1</t>
  </si>
  <si>
    <t xml:space="preserve">sp|O00560-2|SDCB1_HUMAN Isoform 2 of Syntenin-1 OS=Homo sapiens OX=9606 GN=SDCBP;tr|G5EA09|G5EA09_HUMAN Syndecan binding protein (Syntenin), isoform CRA_a OS=Homo sapiens OX=9606 GN=SDCBP PE=1 SV=1</t>
  </si>
  <si>
    <t xml:space="preserve">ANVAVVSGAPLQGLVAR;ANVAVVSGAPLQGLVARPSSINYMVAPVTGNDVGIR;ANVAVVSGAPLQGLVARPSSINYMVAPVTGNDVGIRR;DSQIADILSTSGTVVTITIMPAFIFEHIIK;DSSAARNGLLTEHNICEINGQNVIGLK;DSTGHVGFIFK;DSTGHVGFIFKNGK;FGDQVLQINGENCAGWSSDK;LYPELSQYMGLSLNEEEIR;MAPSIMK;NGLLTEHNICEINGQNVIGLK;PSSINYMVAPVTGNDVGIR;PSSINYMVAPVTGNDVGIRR;QGIREVILCK;SIDNGIFVQLVQANSPASLVGLR;SLMDHTIPEV;SLYPSLEDLK;SLYPSLEDLKVDK;VIQAQTAFSANPANPAILSEASAPIPHDGNLYPR</t>
  </si>
  <si>
    <t xml:space="preserve">Isoform 3 of Leucine-rich repeat flightless-interacting protein 1</t>
  </si>
  <si>
    <t xml:space="preserve">LRRFIP1</t>
  </si>
  <si>
    <t xml:space="preserve">sp|Q32MZ4-3|LRRF1_HUMAN Isoform 3 of Leucine-rich repeat flightless-interacting protein 1 OS=Homo sapiens OX=9606 GN=LRRFIP1;sp|Q32MZ4-2|LRRF1_HUMAN Isoform 2 of Leucine-rich repeat flightless-interacting protein 1 OS=Homo sapiens OX=9606 GN=LRRFIP1;sp|Q32</t>
  </si>
  <si>
    <t xml:space="preserve">DMLLELEEQLAESRR;EFTNQEAAEPK;EIDCLSPEAQK;ELTYQNTDLSEIKEEEQVK;HAHSILQFQFAEVK;IDGATQSSPAEPK;KSPVPVETLK;SAVEAQNEVTENPK</t>
  </si>
  <si>
    <t xml:space="preserve">Coiled-coil domain-containing protein 150</t>
  </si>
  <si>
    <t xml:space="preserve">CCDC150</t>
  </si>
  <si>
    <t xml:space="preserve">sp|Q8NCX0|CC150_HUMAN Coiled-coil domain-containing protein 150 OS=Homo sapiens OX=9606 GN=CCDC150 PE=1 SV=2;tr|B8ZZI4|B8ZZI4_HUMAN Coiled-coil domain-containing protein 150 OS=Homo sapiens OX=9606 GN=CCDC150 PE=1 SV=1;sp|Q8NCX0-3|CC150_HUMAN Isoform 3 of </t>
  </si>
  <si>
    <t xml:space="preserve">DDLIMLDFGEK;DLNQQRVQK;ELRQKLAELEK</t>
  </si>
  <si>
    <t xml:space="preserve">ALEWLGGIDTGGSTGYNPGLK;ESGPSLVK;ESGPSLVKPSQTLSLTCTASGFSLSDK</t>
  </si>
  <si>
    <t xml:space="preserve">Protein MON2 homolog</t>
  </si>
  <si>
    <t xml:space="preserve">MON2</t>
  </si>
  <si>
    <t xml:space="preserve">tr|A0A286YFF8|A0A286YFF8_HUMAN Protein MON2 homolog OS=Homo sapiens OX=9606 GN=MON2 PE=1 SV=1;sp|Q7Z3U7-6|MON2_HUMAN Isoform 6 of Protein MON2 homolog OS=Homo sapiens OX=9606 GN=MON2;sp|Q7Z3U7-5|MON2_HUMAN Isoform 5 of Protein MON2 homolog OS=Homo sapiens </t>
  </si>
  <si>
    <t xml:space="preserve">AVAVESIHR;DFMQPPASR;DNITNNTAAATVR;LLETGLVNMHR;LQLLLLNPLK;MALSVLLK;VLFHLLDR;VLSIGLPVAR;YLLQPLGDFSR</t>
  </si>
  <si>
    <t xml:space="preserve">Insulin-like growth factor-binding protein complex acid labile subunit</t>
  </si>
  <si>
    <t xml:space="preserve">IGFALS</t>
  </si>
  <si>
    <t xml:space="preserve">sp|P35858|ALS_HUMAN Insulin-like growth factor-binding protein complex acid labile subunit OS=Homo sapiens OX=9606 GN=IGFALS PE=1 SV=1;sp|P35858-2|ALS_HUMAN Isoform 2 of Insulin-like growth factor-binding protein complex acid labile subunit OS=Homo sapiens</t>
  </si>
  <si>
    <t xml:space="preserve">DLHFLEELQLGHNR;WLDLSHNR</t>
  </si>
  <si>
    <t xml:space="preserve">Glycoprotein hormones alpha chain</t>
  </si>
  <si>
    <t xml:space="preserve">CGA</t>
  </si>
  <si>
    <t xml:space="preserve">tr|A0A0R4J2F0|A0A0R4J2F0_HUMAN Glycoprotein hormones alpha chain OS=Homo sapiens OX=9606 GN=CGA PE=1 SV=1;tr|A0A087WYZ4|A0A087WYZ4_HUMAN Glycoprotein hormones alpha chain OS=Homo sapiens OX=9606 GN=CGA PE=1 SV=1;sp|P01215|GLHA_HUMAN Glycoprotein hormones a</t>
  </si>
  <si>
    <t xml:space="preserve">AYPTPLR;VTVMGGFK</t>
  </si>
  <si>
    <t xml:space="preserve">Spectrin beta chain, non-erythrocytic 5</t>
  </si>
  <si>
    <t xml:space="preserve">SPTBN5</t>
  </si>
  <si>
    <t xml:space="preserve">sp|Q9NRC6|SPTN5_HUMAN Spectrin beta chain, non-erythrocytic 5 OS=Homo sapiens OX=9606 GN=SPTBN5 PE=1 SV=2</t>
  </si>
  <si>
    <t xml:space="preserve">VLAQLQAVR;WASFHGNLLR</t>
  </si>
  <si>
    <t xml:space="preserve">FCHPELQSGEYWVDPNQGCK;FTYTVLEDGCTK;INTDEIMTSLK;LPIVDIAPYDIGGPDQEFGADIGPVCFL;NSIAYMDHASGNVKK;TVFQYQTR</t>
  </si>
  <si>
    <t xml:space="preserve">BolA-like protein 2</t>
  </si>
  <si>
    <t xml:space="preserve">BOLA2</t>
  </si>
  <si>
    <t xml:space="preserve">sp|Q9H3K6|BOLA2_HUMAN BolA-like protein 2 OS=Homo sapiens OX=9606 GN=BOLA2 PE=1 SV=1;tr|H3BV85|H3BV85_HUMAN BolA-like protein 2 OS=Homo sapiens OX=9606 GN=BOLA2B PE=1 SV=2;tr|A0A087WZT3|A0A087WZT3_HUMAN BolA-like protein 2 OS=Homo sapiens OX=9606 GN=BOLA2B</t>
  </si>
  <si>
    <t xml:space="preserve">DLEAEHVEVEDTTLNR;FEGKPLLQR;MELSAEYLR;TLTPDQWAR;VLVVSAK</t>
  </si>
  <si>
    <t xml:space="preserve">Glutathione synthetase</t>
  </si>
  <si>
    <t xml:space="preserve">GSS</t>
  </si>
  <si>
    <t xml:space="preserve">tr|A0A2R8Y430|A0A2R8Y430_HUMAN Glutathione synthetase OS=Homo sapiens OX=9606 GN=GSS PE=1 SV=1;sp|P48637|GSHB_HUMAN Glutathione synthetase OS=Homo sapiens OX=9606 GN=GSS PE=1 SV=1;tr|A0A2R8Y5T7|A0A2R8Y5T7_HUMAN Glutathione synthase (Fragment) OS=Homo sapie</t>
  </si>
  <si>
    <t xml:space="preserve">AIENELLAR;ALAEGVLLR;ATNWGSLLQDK;CPDIATQLAGTK;EGIAQTVFLGLNR;GLALGIAK;HVLSVLSK;IEPEPFENCLLRPGSPAR</t>
  </si>
  <si>
    <t xml:space="preserve">Heterogeneous nuclear ribonucleoprotein F</t>
  </si>
  <si>
    <t xml:space="preserve">HNRNPF</t>
  </si>
  <si>
    <t xml:space="preserve">sp|P52597|HNRPF_HUMAN Heterogeneous nuclear ribonucleoprotein F OS=Homo sapiens OX=9606 GN=HNRNPF PE=1 SV=3</t>
  </si>
  <si>
    <t xml:space="preserve">ATENDIYNFFSPLNPVR;DRANMQHR;FMSVQRPGPYDRPGTAR;HSGPNSADSANDGFVR;ITGEAFVQFASQELAEK;MLGPEGGEGFVVK;VHIEIGPDGR</t>
  </si>
  <si>
    <t xml:space="preserve">Cathepsin Z</t>
  </si>
  <si>
    <t xml:space="preserve">CTSZ</t>
  </si>
  <si>
    <t xml:space="preserve">sp|Q9UBR2|CATZ_HUMAN Cathepsin Z OS=Homo sapiens OX=9606 GN=CTSZ PE=1 SV=1</t>
  </si>
  <si>
    <t xml:space="preserve">FNQCGTCNEFK;GQTCYRPLRGDGLAPLGR;NSWGEPWGER;STYPRPHEYLSPADLPK;VGDYGSLSGR</t>
  </si>
  <si>
    <t xml:space="preserve">26S proteasome non-ATPase regulatory subunit 10</t>
  </si>
  <si>
    <t xml:space="preserve">PSMD10</t>
  </si>
  <si>
    <t xml:space="preserve">tr|B1AJY5|B1AJY5_HUMAN 26S proteasome non-ATPase regulatory subunit 10 OS=Homo sapiens OX=9606 GN=PSMD10 PE=1 SV=1;tr|B1AJY7|B1AJY7_HUMAN 26S proteasome non-ATPase regulatory subunit 10 OS=Homo sapiens OX=9606 GN=PSMD10 PE=1 SV=1;sp|O75832|PSD10_HUMAN 26S </t>
  </si>
  <si>
    <t xml:space="preserve">GGLGLILK;LLVSQGASIYIENKEEK;MIHILLYYK;NRHEIAVMLLEGGANPDAK;TPLQVAK</t>
  </si>
  <si>
    <t xml:space="preserve">Signal peptide peptidase-like 2A (Fragment)</t>
  </si>
  <si>
    <t xml:space="preserve">SPPL2A</t>
  </si>
  <si>
    <t xml:space="preserve">tr|H0YNA7|H0YNA7_HUMAN Signal peptide peptidase-like 2A (Fragment) OS=Homo sapiens OX=9606 GN=SPPL2A PE=1 SV=8;sp|Q8TCT8|SPP2A_HUMAN Signal peptide peptidase-like 2A OS=Homo sapiens OX=9606 GN=SPPL2A PE=1 SV=2</t>
  </si>
  <si>
    <t xml:space="preserve">AVVVPWGSCHFLEK;ILIAFISYK</t>
  </si>
  <si>
    <t xml:space="preserve">Isoform 2 of Protein SGT1 homolog</t>
  </si>
  <si>
    <t xml:space="preserve">SUGT1</t>
  </si>
  <si>
    <t xml:space="preserve">sp|Q9Y2Z0-2|SGT1_HUMAN Isoform 2 of Protein SGT1 homolog OS=Homo sapiens OX=9606 GN=SUGT1;sp|Q9Y2Z0|SGT1_HUMAN Protein SGT1 homolog OS=Homo sapiens OX=9606 GN=SUGT1 PE=1 SV=3</t>
  </si>
  <si>
    <t xml:space="preserve">AAAAAGTATSQR;ALEQKPDDAQYYCQR;NDVNVEFSEK;SLELNPNNSTAMLRK</t>
  </si>
  <si>
    <t xml:space="preserve">Isoform 2 of NIF3-like protein 1</t>
  </si>
  <si>
    <t xml:space="preserve">NIF3L1</t>
  </si>
  <si>
    <t xml:space="preserve">sp|Q9GZT8-2|NIF3L_HUMAN Isoform 2 of NIF3-like protein 1 OS=Homo sapiens OX=9606 GN=NIF3L1;sp|Q9GZT8|NIF3L_HUMAN NIF3-like protein 1 OS=Homo sapiens OX=9606 GN=NIF3L1 PE=1 SV=2;tr|E7EXA3|E7EXA3_HUMAN NIF3-like protein 1 (Fragment) OS=Homo sapiens OX=9606 G</t>
  </si>
  <si>
    <t xml:space="preserve">ALMQVVDFLSR;GIDGVSVTSFSAR;GLGACTSRPIHPSK;INIILSETDRDPLQVV;PLLLHTGMGR;VGIYSPHTAYDAAPQGVNNWLAK</t>
  </si>
  <si>
    <t xml:space="preserve">MOB kinase activator 1A</t>
  </si>
  <si>
    <t xml:space="preserve">MOB1A</t>
  </si>
  <si>
    <t xml:space="preserve">sp|Q9H8S9|MOB1A_HUMAN MOB kinase activator 1A OS=Homo sapiens OX=9606 GN=MOB1A PE=1 SV=4;sp|Q9H8S9-2|MOB1A_HUMAN Isoform 2 of MOB kinase activator 1A OS=Homo sapiens OX=9606 GN=MOB1A;sp|Q7L9L4|MOB1B_HUMAN MOB kinase activator 1B OS=Homo sapiens OX=9606 GN=</t>
  </si>
  <si>
    <t xml:space="preserve">ELAPLQELIEK;HAEATLGSGNLR;KNIPEGSHQYELLK;SFLFSSR</t>
  </si>
  <si>
    <t xml:space="preserve">Isoform 4 of Histidine--tRNA ligase, cytoplasmic</t>
  </si>
  <si>
    <t xml:space="preserve">HARS1</t>
  </si>
  <si>
    <t xml:space="preserve">sp|P12081-4|HARS1_HUMAN Isoform 4 of Histidine--tRNA ligase, cytoplasmic OS=Homo sapiens OX=9606 GN=HARS1;sp|P12081|HARS1_HUMAN Histidine--tRNA ligase, cytoplasmic OS=Homo sapiens OX=9606 GN=HARS1 PE=1 SV=2;tr|B3KWE1|B3KWE1_HUMAN Histidine--tRNA ligase OS=</t>
  </si>
  <si>
    <t xml:space="preserve">ASAELIEEEVAK;DQGGELLSLR;GLAPEVADR;LVSELWDAGIK;RHGAEVIDTPVFELK;TICSSVDKLDK;VSWEEVKNEMVGEK;YDLTVPFAR</t>
  </si>
  <si>
    <t xml:space="preserve">SUMO-conjugating enzyme UBC9 (Fragment)</t>
  </si>
  <si>
    <t xml:space="preserve">UBE2I</t>
  </si>
  <si>
    <t xml:space="preserve">tr|H3BQQ9|H3BQQ9_HUMAN SUMO-conjugating enzyme UBC9 (Fragment) OS=Homo sapiens OX=9606 GN=UBE2I PE=1 SV=1;tr|B0QYN7|B0QYN7_HUMAN SUMO-conjugating enzyme UBC9 OS=Homo sapiens OX=9606 GN=UBE2I PE=1 SV=1;sp|P63279|UBC9_HUMAN SUMO-conjugating enzyme UBC9 OS=Ho</t>
  </si>
  <si>
    <t xml:space="preserve">DHPFGFVAVPTK;DWRPAITIK;GTPWEGGLFK;KGTPWEGGLFK;MLFKDDYPSSPPK</t>
  </si>
  <si>
    <t xml:space="preserve">Serpin H1</t>
  </si>
  <si>
    <t xml:space="preserve">SERPINH1</t>
  </si>
  <si>
    <t xml:space="preserve">sp|P50454|SERPH_HUMAN Serpin H1 OS=Homo sapiens OX=9606 GN=SERPINH1 PE=1 SV=2;tr|E9PKH2|E9PKH2_HUMAN Collagen-binding protein OS=Homo sapiens OX=9606 GN=SERPINH1 PE=1 SV=1;tr|E9PR70|E9PR70_HUMAN Serpin H1 (Fragment) OS=Homo sapiens OX=9606 GN=SERPINH1 PE=1</t>
  </si>
  <si>
    <t xml:space="preserve">DTQSGSLLFIGR;GVVEVTHDLQK;HLAGLGLTEAIDK;KPAAAAAPGTAEK;LFYADHPFIFLVR;LQIVEMPLAHK;LYGPSSVSFADDFVR;SAGLAFSLYQAMAK;TGLYNYYDDEK</t>
  </si>
  <si>
    <t xml:space="preserve">Peptidyl-prolyl cis-trans isomerase FKBP1A</t>
  </si>
  <si>
    <t xml:space="preserve">FKBP1A</t>
  </si>
  <si>
    <t xml:space="preserve">sp|P62942|FKB1A_HUMAN Peptidyl-prolyl cis-trans isomerase FKBP1A OS=Homo sapiens OX=9606 GN=FKBP1A PE=1 SV=2;tr|Q5W0X3|Q5W0X3_HUMAN Peptidylprolyl isomerase OS=Homo sapiens OX=9606 GN=FKBP1A PE=1 SV=1;tr|A0A087WZM5|A0A087WZM5_HUMAN Peptidylprolyl isomerase</t>
  </si>
  <si>
    <t xml:space="preserve">GVQVETISPGDGR;GWEEGVAQMSVGQR;RGQTCVVHYTGMLEDGK</t>
  </si>
  <si>
    <t xml:space="preserve">RNA-binding protein PNO1</t>
  </si>
  <si>
    <t xml:space="preserve">PNO1</t>
  </si>
  <si>
    <t xml:space="preserve">tr|F8WBJ6|F8WBJ6_HUMAN RNA-binding protein PNO1 OS=Homo sapiens OX=9606 GN=PNO1 PE=1 SV=1</t>
  </si>
  <si>
    <t xml:space="preserve">NVEIRCMQVVR</t>
  </si>
  <si>
    <t xml:space="preserve">Cation-dependent mannose-6-phosphate receptor</t>
  </si>
  <si>
    <t xml:space="preserve">M6PR</t>
  </si>
  <si>
    <t xml:space="preserve">sp|P20645|MPRD_HUMAN Cation-dependent mannose-6-phosphate receptor OS=Homo sapiens OX=9606 GN=M6PR PE=1 SV=1;tr|F5GXE0|F5GXE0_HUMAN Cation-dependent mannose-6-phosphate receptor (Fragment) OS=Homo sapiens OX=9606 GN=M6PR PE=1 SV=1;tr|H0YGE9|H0YGE9_HUMAN Ca</t>
  </si>
  <si>
    <t xml:space="preserve">HTLADNFNPVSEER;SFESTVGQGSDTYIYIFR</t>
  </si>
  <si>
    <t xml:space="preserve">Probable serine carboxypeptidase CPVL</t>
  </si>
  <si>
    <t xml:space="preserve">CPVL</t>
  </si>
  <si>
    <t xml:space="preserve">sp|Q9H3G5|CPVL_HUMAN Probable serine carboxypeptidase CPVL OS=Homo sapiens OX=9606 GN=CPVL PE=1 SV=2;tr|H7C0X5|H7C0X5_HUMAN Probable serine carboxypeptidase CPVL (Fragment) OS=Homo sapiens OX=9606 GN=CPVL PE=1 SV=1</t>
  </si>
  <si>
    <t xml:space="preserve">CTEPEDQLYYVK;FLSLPEVR;GGGHILPYDQPLR;SLMGMDWK;YLREDTVQSVKPWLTEIMNNYK;YVPAIAHLIHSLNPVR</t>
  </si>
  <si>
    <t xml:space="preserve">D-dopachrome decarboxylase</t>
  </si>
  <si>
    <t xml:space="preserve">DDT</t>
  </si>
  <si>
    <t xml:space="preserve">sp|P30046|DOPD_HUMAN D-dopachrome decarboxylase OS=Homo sapiens OX=9606 GN=DDT PE=1 SV=3;tr|J3KQ18|J3KQ18_HUMAN D-dopachrome decarboxylase OS=Homo sapiens OX=9606 GN=DDT PE=1 SV=1;tr|B5MC82|B5MC82_HUMAN D-dopachrome decarboxylase OS=Homo sapiens OX=9606 GN</t>
  </si>
  <si>
    <t xml:space="preserve">FFPLESWQIGK;PFLELDTNLPANRVPAGLEK;SHSAHFFEFLTK</t>
  </si>
  <si>
    <t xml:space="preserve">Phosphoserine aminotransferase</t>
  </si>
  <si>
    <t xml:space="preserve">PSAT1</t>
  </si>
  <si>
    <t xml:space="preserve">sp|Q9Y617|SERC_HUMAN Phosphoserine aminotransferase OS=Homo sapiens OX=9606 GN=PSAT1 PE=1 SV=2;sp|Q9Y617-2|SERC_HUMAN Isoform 2 of Phosphoserine aminotransferase OS=Homo sapiens OX=9606 GN=PSAT1</t>
  </si>
  <si>
    <t xml:space="preserve">ALELNMLSLK;ASLYNAVTIEDVQK;ELLAVPDNYK;FGVIFAGAQK;GAVLVCDMSSNFLSKPVDVSK;GVGISVLEMSHR;LPHSVLLEIQK</t>
  </si>
  <si>
    <t xml:space="preserve">Hsp70-binding protein 1</t>
  </si>
  <si>
    <t xml:space="preserve">HSPBP1</t>
  </si>
  <si>
    <t xml:space="preserve">sp|Q9NZL4|HPBP1_HUMAN Hsp70-binding protein 1 OS=Homo sapiens OX=9606 GN=HSPBP1 PE=1 SV=2;sp|Q9NZL4-3|HPBP1_HUMAN Isoform 3 of Hsp70-binding protein 1 OS=Homo sapiens OX=9606 GN=HSPBP1;sp|Q9NZL4-2|HPBP1_HUMAN Isoform 2 of Hsp70-binding protein 1 OS=Homo sa</t>
  </si>
  <si>
    <t xml:space="preserve">AAQLIGTCSQNVAAIQEQVLGLGALRK;ECREPELGLEELLR;EQEAGLLQFLR;LDGFSVLMR;RQWLQEAMSAAFR;SAFLLQNLLVGHPEHK</t>
  </si>
  <si>
    <t xml:space="preserve">Beta-1,4-glucuronyltransferase 1</t>
  </si>
  <si>
    <t xml:space="preserve">B4GAT1</t>
  </si>
  <si>
    <t xml:space="preserve">sp|O43505|B4GA1_HUMAN Beta-1,4-glucuronyltransferase 1 OS=Homo sapiens OX=9606 GN=B4GAT1 PE=1 SV=1</t>
  </si>
  <si>
    <t xml:space="preserve">FRQYGFNR;ISQACELHVAGFDFEVLNEGFLVHK;SCQEVFDK;TALASGGVLDASGDYR</t>
  </si>
  <si>
    <t xml:space="preserve">DNA-(apurinic or apyrimidinic site) endonuclease</t>
  </si>
  <si>
    <t xml:space="preserve">APEX1</t>
  </si>
  <si>
    <t xml:space="preserve">sp|P27695|APEX1_HUMAN DNA-(apurinic or apyrimidinic site) endonuclease OS=Homo sapiens OX=9606 GN=APEX1 PE=1 SV=2;tr|G3V5Q1|G3V5Q1_HUMAN DNA-(apurinic or apyrimidinic site) endonuclease (Fragment) OS=Homo sapiens OX=9606 GN=APEX1 PE=1 SV=1;tr|G3V3M6|G3V3M6</t>
  </si>
  <si>
    <t xml:space="preserve">EGYSGVGLLSR;GAVAEDGDELRTEPEAKK;GLDWVKEEAPDILCLQETK;KPLVLCGDLNVAHEEIDLRNPK;LDYFLLSHSLLPALCDSK;LPAELQELPGLSHQYWSAPSDK;TSPSGKPATLK</t>
  </si>
  <si>
    <t xml:space="preserve">Isoform C of Reticulon-4</t>
  </si>
  <si>
    <t xml:space="preserve">RTN4</t>
  </si>
  <si>
    <t xml:space="preserve">sp|Q9NQC3-3|RTN4_HUMAN Isoform C of Reticulon-4 OS=Homo sapiens OX=9606 GN=RTN4</t>
  </si>
  <si>
    <t xml:space="preserve">HQAQIDHYLGLANK;VVDLLYWR</t>
  </si>
  <si>
    <t xml:space="preserve">Non-histone chromosomal protein HMG-17</t>
  </si>
  <si>
    <t xml:space="preserve">HMGN2</t>
  </si>
  <si>
    <t xml:space="preserve">sp|P05204|HMGN2_HUMAN Non-histone chromosomal protein HMG-17 OS=Homo sapiens OX=9606 GN=HMGN2 PE=1 SV=3</t>
  </si>
  <si>
    <t xml:space="preserve">LSAKPAPPKPEPK;PAPPKPEPKPK;VKDEPQRR</t>
  </si>
  <si>
    <t xml:space="preserve">UTP--glucose-1-phosphate uridylyltransferase</t>
  </si>
  <si>
    <t xml:space="preserve">sp|Q16851|UGPA_HUMAN UTP--glucose-1-phosphate uridylyltransferase OS=Homo sapiens OX=9606 GN=UGP2 PE=1 SV=5;tr|A0A087WYS1|A0A087WYS1_HUMAN UTP--glucose-1-phosphate uridylyltransferase OS=Homo sapiens OX=9606 GN=UGP2 PE=1 SV=1;tr|E7EUC7|E7EUC7_HUMAN UTP--gl</t>
  </si>
  <si>
    <t xml:space="preserve">AHVDEFK;CEFVMEVTNK;EFPTVPLVK;ESLLPVAK;FVQDLSK;GGTLTQYEGK;GLPDNISSVLNK;GPSVDWGK;GTVIIIANHGDR;GTVIIIANHGDRIDIPPGAVLENK;IFNTNNLWISLAAVKR;ILTTASSHEFEHTKK;IQRPPEDSIQPYEK;IVSGNLR;IYTFNQSR;LNGGLGTSMGCK;LRLVEIAQVPK;LVEIAQVPK;NENTFLDLTVQQIEHLNK;RCEFVMEVTNK;REFPTVPLVK;RFESIPDMLELDHLTVSGDVTFGK;RLQEQNAIDMEIIVNAK;SFENSLGINVPR;SLIGVRNENTFLDLTVQQIEHLNK;TYNTDVPLVLMNSFNTDEDTK;TYNTDVPLVLMNSFNTDEDTKK</t>
  </si>
  <si>
    <t xml:space="preserve">BAG family molecular chaperone regulator 2</t>
  </si>
  <si>
    <t xml:space="preserve">BAG2</t>
  </si>
  <si>
    <t xml:space="preserve">sp|O95816|BAG2_HUMAN BAG family molecular chaperone regulator 2 OS=Homo sapiens OX=9606 GN=BAG2 PE=1 SV=1;sp|O95816-2|BAG2_HUMAN Isoform 2 of BAG family molecular chaperone regulator 2 OS=Homo sapiens OX=9606 GN=BAG2</t>
  </si>
  <si>
    <t xml:space="preserve">EAATAVEQEK;EILLEMIHSIQNSQDMR;IIDEVVNK;LLESLDQLELRVEALR;TLQQNAESR</t>
  </si>
  <si>
    <t xml:space="preserve">Keratin, type I cuticular Ha5</t>
  </si>
  <si>
    <t xml:space="preserve">KRT35</t>
  </si>
  <si>
    <t xml:space="preserve">tr|C4AM86|C4AM86_HUMAN Keratin, type I cuticular Ha5 OS=Homo sapiens OX=9606 GN=KRT35 PE=1 SV=1;;sp|Q92764|KRT35_HUMAN Keratin, type I cuticular Ha5 OS=Homo sapiens OX=9606 GN=KRT35 PE=1 SV=5</t>
  </si>
  <si>
    <t xml:space="preserve">ETMQSLNDR;LAADDFR;LAADDFRTK;LVVEIDNAK;LVVEIDNAKLAADDFR;SDLEAQVESLK;TKYETEVSLR</t>
  </si>
  <si>
    <t xml:space="preserve">Methionine adenosyltransferase 2 subunit beta</t>
  </si>
  <si>
    <t xml:space="preserve">MAT2B</t>
  </si>
  <si>
    <t xml:space="preserve">sp|Q9NZL9|MAT2B_HUMAN Methionine adenosyltransferase 2 subunit beta OS=Homo sapiens OX=9606 GN=MAT2B PE=1 SV=1;sp|Q9NZL9-3|MAT2B_HUMAN Isoform 3 of Methionine adenosyltransferase 2 subunit beta OS=Homo sapiens OX=9606 GN=MAT2B;tr|E5RJR3|E5RJR3_HUMAN Methio</t>
  </si>
  <si>
    <t xml:space="preserve">ELSIHFVPGSCR;ESLWPFLIDKR;IPILYGEVEKLEESAVTVMFDK;LVEEEVNIPNRR;VLVTGATGLLGR</t>
  </si>
  <si>
    <t xml:space="preserve">Low-density lipoprotein receptor</t>
  </si>
  <si>
    <t xml:space="preserve">LDLR</t>
  </si>
  <si>
    <t xml:space="preserve">tr|H0YMD1|H0YMD1_HUMAN Low-density lipoprotein receptor OS=Homo sapiens OX=9606 GN=LDLR PE=1 SV=1;tr|H0YM92|H0YM92_HUMAN Low-density lipoprotein receptor (Fragment) OS=Homo sapiens OX=9606 GN=LDLR PE=1 SV=1;tr|J3KMZ9|J3KMZ9_HUMAN Low-density lipoprotein re</t>
  </si>
  <si>
    <t xml:space="preserve">AVGSIAYLFFTNR;TATATPR</t>
  </si>
  <si>
    <t xml:space="preserve">Protein lin-7 homolog C</t>
  </si>
  <si>
    <t xml:space="preserve">LIN7C</t>
  </si>
  <si>
    <t xml:space="preserve">sp|Q9NUP9|LIN7C_HUMAN Protein lin-7 homolog C OS=Homo sapiens OX=9606 GN=LIN7C PE=1 SV=1;tr|G3V1D4|G3V1D4_HUMAN Lin-7 homolog C (C. elegans), isoform CRA_b OS=Homo sapiens OX=9606 GN=LIN7C PE=1 SV=1;sp|O14910|LIN7A_HUMAN Protein lin-7 homolog A OS=Homo sap</t>
  </si>
  <si>
    <t xml:space="preserve">AALGEPVRLER;ATVAAFAASEGHSHPR;EQNSPIYISR;RGDQLLSVNGVSVEGEHHEK;VVELPKTEEGLGFNIMGGK</t>
  </si>
  <si>
    <t xml:space="preserve">Isoform Short of Ubiquitin carboxyl-terminal hydrolase 5</t>
  </si>
  <si>
    <t xml:space="preserve">USP5</t>
  </si>
  <si>
    <t xml:space="preserve">sp|P45974-2|UBP5_HUMAN Isoform Short of Ubiquitin carboxyl-terminal hydrolase 5 OS=Homo sapiens OX=9606 GN=USP5;sp|P45974|UBP5_HUMAN Ubiquitin carboxyl-terminal hydrolase 5 OS=Homo sapiens OX=9606 GN=USP5 PE=1 SV=2</t>
  </si>
  <si>
    <t xml:space="preserve">DGLGGLPDIVR;IVILPDYLEIAR;KFTFGLDWVPK;KLDVSIEMPEELDISQLR;MALPELVR;SSENPNEVFR;VDYIMQLPVPMDAALNKEELLEYEEK</t>
  </si>
  <si>
    <t xml:space="preserve">COP9 signalosome complex subunit 5</t>
  </si>
  <si>
    <t xml:space="preserve">COPS5</t>
  </si>
  <si>
    <t xml:space="preserve">sp|Q92905|CSN5_HUMAN COP9 signalosome complex subunit 5 OS=Homo sapiens OX=9606 GN=COPS5 PE=1 SV=4</t>
  </si>
  <si>
    <t xml:space="preserve">ISALALLK;LEQSEAQLGR;LLELLWNK;TTIEAIHGLMSQVIK;VNAQAAAYEYMAAYIENAK</t>
  </si>
  <si>
    <t xml:space="preserve">Acyl-CoA-binding domain-containing protein 5</t>
  </si>
  <si>
    <t xml:space="preserve">ACBD5</t>
  </si>
  <si>
    <t xml:space="preserve">tr|B7Z2R7|B7Z2R7_HUMAN Acyl-CoA-binding domain-containing protein 5 OS=Homo sapiens OX=9606 GN=ACBD5 PE=1 SV=1;sp|Q5T8D3-4|ACBD5_HUMAN Isoform 4 of Acyl-CoA-binding domain-containing protein 5 OS=Homo sapiens OX=9606 GN=ACBD5;sp|Q5T8D3-2|ACBD5_HUMAN Isofor</t>
  </si>
  <si>
    <t xml:space="preserve">LQEDMQNVLQRLQK</t>
  </si>
  <si>
    <t xml:space="preserve">Isoform 2 of Receptor-type tyrosine-protein phosphatase gamma</t>
  </si>
  <si>
    <t xml:space="preserve">PTPRG</t>
  </si>
  <si>
    <t xml:space="preserve">sp|P23470-2|PTPRG_HUMAN Isoform 2 of Receptor-type tyrosine-protein phosphatase gamma OS=Homo sapiens OX=9606 GN=PTPRG;sp|P23470|PTPRG_HUMAN Receptor-type tyrosine-protein phosphatase gamma OS=Homo sapiens OX=9606 GN=PTPRG PE=1 SV=4</t>
  </si>
  <si>
    <t xml:space="preserve">ATISHVSPDSLYLFR;DLLPASLGSYYR;ETFLDPFVLR;HQSPIDILDQYAR;RPVPISYHQLEAFYSIFTTEQQDHVK;TVAILLKDDYFVSGAGLPGR;VCSSPPIHMK</t>
  </si>
  <si>
    <t xml:space="preserve">Isoform 2 of Prefoldin subunit 3</t>
  </si>
  <si>
    <t xml:space="preserve">VBP1</t>
  </si>
  <si>
    <t xml:space="preserve">sp|P61758-2|PFD3_HUMAN Isoform 2 of Prefoldin subunit 3 OS=Homo sapiens OX=9606 GN=VBP1;sp|P61758|PFD3_HUMAN Prefoldin subunit 3 OS=Homo sapiens OX=9606 GN=VBP1 PE=1 SV=4</t>
  </si>
  <si>
    <t xml:space="preserve">ESTNSMETR;FLLADNLYCK;KLDEQYQK;QPGNETADTVLK</t>
  </si>
  <si>
    <t xml:space="preserve">Cystatin-C</t>
  </si>
  <si>
    <t xml:space="preserve">CST3</t>
  </si>
  <si>
    <t xml:space="preserve">sp|P01034|CYTC_HUMAN Cystatin-C OS=Homo sapiens OX=9606 GN=CST3 PE=1 SV=1</t>
  </si>
  <si>
    <t xml:space="preserve">ALDFAVGEYNK;ASNDMYHSR;KQIVAGVNYFLDVELGR;LVGGPMDASVEEEGVRR;TQPNLDNCPFHDQPHLK</t>
  </si>
  <si>
    <t xml:space="preserve">60S ribosomal protein L8 (Fragment)</t>
  </si>
  <si>
    <t xml:space="preserve">RPL8</t>
  </si>
  <si>
    <t xml:space="preserve">tr|E9PKZ0|E9PKZ0_HUMAN 60S ribosomal protein L8 (Fragment) OS=Homo sapiens OX=9606 GN=RPL8 PE=1 SV=1;sp|P62917|RL8_HUMAN 60S ribosomal protein L8 OS=Homo sapiens OX=9606 GN=RPL8 PE=1 SV=2;tr|G3V1A1|G3V1A1_HUMAN 60S ribosomal protein L8 OS=Homo sapiens OX=9</t>
  </si>
  <si>
    <t xml:space="preserve">ASGNYATVISHNPETK;ASGNYATVISHNPETKK;AVVGVVAGGGR</t>
  </si>
  <si>
    <t xml:space="preserve">Methylosome protein 50</t>
  </si>
  <si>
    <t xml:space="preserve">WDR77</t>
  </si>
  <si>
    <t xml:space="preserve">sp|Q9BQA1|MEP50_HUMAN Methylosome protein 50 OS=Homo sapiens OX=9606 GN=WDR77 PE=1 SV=1;tr|H0Y711|H0Y711_HUMAN Methylosome protein 50 (Fragment) OS=Homo sapiens OX=9606 GN=WDR77 PE=1 SV=1;sp|Q9BQA1-2|MEP50_HUMAN Isoform 2 of Methylosome protein 50 OS=Homo </t>
  </si>
  <si>
    <t xml:space="preserve">AHAAQVTCVAASPHK;ETPPPLVPPAAR;ILLWDTR;SDGALLLGASSLSGR;VWDLAQQVVLSSYR</t>
  </si>
  <si>
    <t xml:space="preserve">Centrosomal protein of 295 kDa (Fragment)</t>
  </si>
  <si>
    <t xml:space="preserve">CEP295</t>
  </si>
  <si>
    <t xml:space="preserve">tr|H0YDK0|H0YDK0_HUMAN Centrosomal protein of 295 kDa (Fragment) OS=Homo sapiens OX=9606 GN=CEP295 PE=1 SV=1;sp|Q9C0D2|CE295_HUMAN Centrosomal protein of 295 kDa OS=Homo sapiens OX=9606 GN=CEP295 PE=1 SV=4;sp|Q9C0D2-3|CE295_HUMAN Isoform 3 of Centrosomal p</t>
  </si>
  <si>
    <t xml:space="preserve">MSARQKQIMEIEEQK</t>
  </si>
  <si>
    <t xml:space="preserve">ALEWLGVIYSGGSTGYNPALK;ESGPSLVK;ESGPSLVKPSQTLSLTCTVSGFSLSDNSVGWVR</t>
  </si>
  <si>
    <t xml:space="preserve">60S ribosomal protein L24</t>
  </si>
  <si>
    <t xml:space="preserve">RPL24</t>
  </si>
  <si>
    <t xml:space="preserve">tr|C9JXB8|C9JXB8_HUMAN 60S ribosomal protein L24 OS=Homo sapiens OX=9606 GN=RPL24 PE=1 SV=1;tr|C9JNW5|C9JNW5_HUMAN 60S ribosomal protein L24 OS=Homo sapiens OX=9606 GN=RPL24 PE=1 SV=1;sp|P83731|RL24_HUMAN 60S ribosomal protein L24 OS=Homo sapiens OX=9606 G</t>
  </si>
  <si>
    <t xml:space="preserve">AITGASLADIMAK;MKVELCSFSGYK;QINWTVLYR;VFQFLNAK</t>
  </si>
  <si>
    <t xml:space="preserve">Isoform 2 of Fermitin family homolog 3</t>
  </si>
  <si>
    <t xml:space="preserve">FERMT3</t>
  </si>
  <si>
    <t xml:space="preserve">sp|Q86UX7-2|URP2_HUMAN Isoform 2 of Fermitin family homolog 3 OS=Homo sapiens OX=9606 GN=FERMT3;sp|Q86UX7|URP2_HUMAN Fermitin family homolog 3 OS=Homo sapiens OX=9606 GN=FERMT3 PE=1 SV=1</t>
  </si>
  <si>
    <t xml:space="preserve">ARGEELDEDLFLQLTGGHEAF;CQDEQQYAR;ETTLSYYK;GCEVVPDVNVSGQK;LLVPSPEGMSEIYLR;LTQLYEQAR;YGILADAR</t>
  </si>
  <si>
    <t xml:space="preserve">Isoform Short of Very low-density lipoprotein receptor</t>
  </si>
  <si>
    <t xml:space="preserve">VLDLR</t>
  </si>
  <si>
    <t xml:space="preserve">sp|P98155-2|VLDLR_HUMAN Isoform Short of Very low-density lipoprotein receptor OS=Homo sapiens OX=9606 GN=VLDLR;sp|P98155|VLDLR_HUMAN Very low-density lipoprotein receptor OS=Homo sapiens OX=9606 GN=VLDLR PE=1 SV=1</t>
  </si>
  <si>
    <t xml:space="preserve">AIFSASIDDK;LFWADLSQK;NTVALDADIAAQK;NVNQCLGPGK;SGECIDISK;TISVATLDGTK</t>
  </si>
  <si>
    <t xml:space="preserve">Isoform 2 of Ras suppressor protein 1</t>
  </si>
  <si>
    <t xml:space="preserve">RSU1</t>
  </si>
  <si>
    <t xml:space="preserve">sp|Q15404-2|RSU1_HUMAN Isoform 2 of Ras suppressor protein 1 OS=Homo sapiens OX=9606 GN=RSU1;sp|Q15404|RSU1_HUMAN Ras suppressor protein 1 OS=Homo sapiens OX=9606 GN=RSU1 PE=1 SV=3</t>
  </si>
  <si>
    <t xml:space="preserve">EIGELTQLK;ELHIQGNR;HLNLGMNR;HMQANPEPPKK;LQILSLRDNDLISLPK;LTVLPPELGNLDLTGQK</t>
  </si>
  <si>
    <t xml:space="preserve">Vascular non-inflammatory molecule 2 (Fragment)</t>
  </si>
  <si>
    <t xml:space="preserve">VNN2</t>
  </si>
  <si>
    <t xml:space="preserve">tr|E9PRD9|E9PRD9_HUMAN Vascular non-inflammatory molecule 2 (Fragment) OS=Homo sapiens OX=9606 GN=VNN2 PE=1 SV=1;tr|E9PQ75|E9PQ75_HUMAN Vascular non-inflammatory molecule 2 OS=Homo sapiens OX=9606 GN=VNN2 PE=1 SV=1;tr|E9PL76|E9PL76_HUMAN Vascular non-infla</t>
  </si>
  <si>
    <t xml:space="preserve">DNSIYVLANLGDKK</t>
  </si>
  <si>
    <t xml:space="preserve">High mobility group protein B3 (Fragment)</t>
  </si>
  <si>
    <t xml:space="preserve">HMGB3</t>
  </si>
  <si>
    <t xml:space="preserve">tr|E9PES6|E9PES6_HUMAN High mobility group protein B3 (Fragment) OS=Homo sapiens OX=9606 GN=HMGB3 PE=1 SV=1;tr|E7ES08|E7ES08_HUMAN High mobility group protein B3 (Fragment) OS=Homo sapiens OX=9606 GN=HMGB3 PE=1 SV=1;tr|E7EQU1|E7EQU1_HUMAN High mobility gro</t>
  </si>
  <si>
    <t xml:space="preserve">KKNPEVPVNFAEFSK;MSAYAFFVQTCREEHK;RPPSGFFLFCSEFRPK;STNPGISIGDVAK</t>
  </si>
  <si>
    <t xml:space="preserve">Isoform 2 of Ragulator complex protein LAMTOR3</t>
  </si>
  <si>
    <t xml:space="preserve">LAMTOR3</t>
  </si>
  <si>
    <t xml:space="preserve">sp|Q9UHA4-2|LTOR3_HUMAN Isoform 2 of Ragulator complex protein LAMTOR3 OS=Homo sapiens OX=9606 GN=LAMTOR3;sp|Q9UHA4|LTOR3_HUMAN Ragulator complex protein LAMTOR3 OS=Homo sapiens OX=9606 GN=LAMTOR3 PE=1 SV=1</t>
  </si>
  <si>
    <t xml:space="preserve">ELAPLFEELR;KLPSVEGLHAIVVSDRDGVPVIK;MADDLKR</t>
  </si>
  <si>
    <t xml:space="preserve">ETMQFLNDR;ILDELTLCK;LAADDFR;LAADDFRTK;LVVQIDNAK;LVVQIDNAKLAADDFR;LVVQIDNAKLAADDFRTK;QLVESDLNGLR;QLVESDLNGLRR</t>
  </si>
  <si>
    <t xml:space="preserve">N-alpha-acetyltransferase 15, NatA auxiliary subunit</t>
  </si>
  <si>
    <t xml:space="preserve">NAA15</t>
  </si>
  <si>
    <t xml:space="preserve">tr|A0A0B4J1W3|A0A0B4J1W3_HUMAN N-alpha-acetyltransferase 15, NatA auxiliary subunit OS=Homo sapiens OX=9606 GN=NAA15 PE=1 SV=1;sp|Q9BXJ9|NAA15_HUMAN N-alpha-acetyltransferase 15, NatA auxiliary subunit OS=Homo sapiens OX=9606 GN=NAA15 PE=1 SV=1;sp|Q9BXJ9-4</t>
  </si>
  <si>
    <t xml:space="preserve">DNLQILR;EAAEIYR;FAEHGETLAMK;FLLMLQSVK;IGQPSIALEYINTAIESTPTLIELFLVK;LEDAADVYR;NFNETFLK;RLPLNFLSGEK</t>
  </si>
  <si>
    <t xml:space="preserve">Histone H2A type 2-B</t>
  </si>
  <si>
    <t xml:space="preserve">H2AC21</t>
  </si>
  <si>
    <t xml:space="preserve">sp|Q8IUE6|H2A2B_HUMAN Histone H2A type 2-B OS=Homo sapiens OX=9606 GN=H2AC21 PE=1 SV=3</t>
  </si>
  <si>
    <t xml:space="preserve">AGLQFPVGR;HLQLAVR;KGNYAER;KTESHKPGK;NDEELNK;VGAGAPVYLAAVLEYLTAEILELAGNAAR</t>
  </si>
  <si>
    <t xml:space="preserve">Protein diaphanous homolog 1</t>
  </si>
  <si>
    <t xml:space="preserve">DIAPH1</t>
  </si>
  <si>
    <t xml:space="preserve">tr|H9KV28|H9KV28_HUMAN Protein diaphanous homolog 1 OS=Homo sapiens OX=9606 GN=DIAPH1 PE=1 SV=2;tr|A0A2R8Y5N1|A0A2R8Y5N1_HUMAN Protein diaphanous homolog 1 OS=Homo sapiens OX=9606 GN=DIAPH1 PE=1 SV=1;tr|A0A140T8Z0|A0A140T8Z0_HUMAN Protein diaphanous homolo</t>
  </si>
  <si>
    <t xml:space="preserve">DALHSEK;KLSVEEFFMDLHNFR;LIEECISQIVLHK;LNAILFK;MLSELKDEYDDLAESEQFGVVMGTVPR;TAQNLSIFLGSFR;VKEDRFENNELFAK</t>
  </si>
  <si>
    <t xml:space="preserve">Condensin complex subunit 1</t>
  </si>
  <si>
    <t xml:space="preserve">NCAPD2</t>
  </si>
  <si>
    <t xml:space="preserve">sp|Q15021|CND1_HUMAN Condensin complex subunit 1 OS=Homo sapiens OX=9606 GN=NCAPD2 PE=1 SV=3;tr|E7EN77|E7EN77_HUMAN Condensin complex subunit 1 (Fragment) OS=Homo sapiens OX=9606 GN=NCAPD2 PE=1 SV=2</t>
  </si>
  <si>
    <t xml:space="preserve">EAITHLLGVALTR;GFVHPDPLWIPFK;LLFTMLEK;LLNILGLIFK;NAIQLLASFLANNPFSCK;SIDPGLKEDTLQFLIK;TAGLVMTHLILK</t>
  </si>
  <si>
    <t xml:space="preserve">Isoform 2 of Uridine 5-monophosphate synthase</t>
  </si>
  <si>
    <t xml:space="preserve">UMPS</t>
  </si>
  <si>
    <t xml:space="preserve">sp|P11172-2|UMPS_HUMAN Isoform 2 of Uridine 5-monophosphate synthase OS=Homo sapiens OX=9606 GN=UMPS;sp|P11172-3|UMPS_HUMAN Isoform 3 of Uridine 5-monophosphate synthase OS=Homo sapiens OX=9606 GN=UMPS;sp|P11172|UMPS_HUMAN Uridine 5-monophosphate syntha</t>
  </si>
  <si>
    <t xml:space="preserve">FADIGNTVKKQYEGGIFK;IASWADLVNAHVVPGSGVVK;MLEILEQQK</t>
  </si>
  <si>
    <t xml:space="preserve">AQYEEIAQR;DYQELMNTK;FLEQQNQVLQTK;KYEDEINKR;LALDVEIATYR;LLRDYQELMNTK;NTKVEISELNR;SDQSRLDSELK;SLNNQFASFIDK;SLNNQFASFIDKVR;TLLEGEESR;VRFLEQQNQVLQTK;YEDEINKR</t>
  </si>
  <si>
    <t xml:space="preserve">Translation initiation factor eIF-2B subunit alpha</t>
  </si>
  <si>
    <t xml:space="preserve">EIF2B1</t>
  </si>
  <si>
    <t xml:space="preserve">sp|Q14232|EI2BA_HUMAN Translation initiation factor eIF-2B subunit alpha OS=Homo sapiens OX=9606 GN=EIF2B1 PE=1 SV=1;tr|H0YGG4|H0YGG4_HUMAN Translation initiation factor eIF-2B subunit alpha (Fragment) OS=Homo sapiens OX=9606 GN=EIF2B1 PE=1 SV=1;tr|F5H0D0|</t>
  </si>
  <si>
    <t xml:space="preserve">AQNKPFYVVAESFK;DKGETIQGLR;ELIEYFK;FISLASLEYSDYSK;IGTNQMAVCAK;LFPLNQQDVPDKFK;RFSVYVTESQPDLSGKK;TLLEFLKR</t>
  </si>
  <si>
    <t xml:space="preserve">Isoform 3 of Xaa-Pro dipeptidase</t>
  </si>
  <si>
    <t xml:space="preserve">PEPD</t>
  </si>
  <si>
    <t xml:space="preserve">sp|P12955-3|PEPD_HUMAN Isoform 3 of Xaa-Pro dipeptidase OS=Homo sapiens OX=9606 GN=PEPD;sp|P12955|PEPD_HUMAN Xaa-Pro dipeptidase OS=Homo sapiens OX=9606 GN=PEPD PE=1 SV=3;tr|K7ES25|K7ES25_HUMAN Xaa-Pro dipeptidase (Fragment) OS=Homo sapiens OX=9606 GN=PEPD</t>
  </si>
  <si>
    <t xml:space="preserve">AAATGPSFWLGNETLK;EYELESLFEHYCYSR;VFKTDMELEVLR;VPLALFALNR;YCTDTGVLFR</t>
  </si>
  <si>
    <t xml:space="preserve">Isoform 3 of Neogenin</t>
  </si>
  <si>
    <t xml:space="preserve">NEO1</t>
  </si>
  <si>
    <t xml:space="preserve">sp|Q92859-3|NEO1_HUMAN Isoform 3 of Neogenin OS=Homo sapiens OX=9606 GN=NEO1;sp|Q92859-2|NEO1_HUMAN Isoform 2 of Neogenin OS=Homo sapiens OX=9606 GN=NEO1;sp|Q92859-4|NEO1_HUMAN Isoform 4 of Neogenin OS=Homo sapiens OX=9606 GN=NEO1;sp|Q92859|NEO1_HUMAN Neog</t>
  </si>
  <si>
    <t xml:space="preserve">DVVASLVSTR;EHNLQVLGLVK;ITWADNSLPK;LIVAGLPR;LTHQIQELTLDTPYYFK;VIGQDVVLPCVASGLPTPTIK</t>
  </si>
  <si>
    <t xml:space="preserve">Plasminogen activator inhibitor 1</t>
  </si>
  <si>
    <t xml:space="preserve">SERPINE1</t>
  </si>
  <si>
    <t xml:space="preserve">sp|P05121|PAI1_HUMAN Plasminogen activator inhibitor 1 OS=Homo sapiens OX=9606 GN=SERPINE1 PE=1 SV=1;sp|P05121-2|PAI1_HUMAN Isoform 2 of Plasminogen activator inhibitor 1 OS=Homo sapiens OX=9606 GN=SERPINE1</t>
  </si>
  <si>
    <t xml:space="preserve">FIINDWVK;GMISNLLGK;LVQGFMPHFFR;MAPEEIIMDRPFLFVVR;QFQADFTSLSDQEPLHVAQALQK;VFQQVAQASK</t>
  </si>
  <si>
    <t xml:space="preserve">Isoform 2 of Mitotic checkpoint protein BUB3</t>
  </si>
  <si>
    <t xml:space="preserve">BUB3</t>
  </si>
  <si>
    <t xml:space="preserve">sp|O43684-2|BUB3_HUMAN Isoform 2 of Mitotic checkpoint protein BUB3 OS=Homo sapiens OX=9606 GN=BUB3;sp|O43684|BUB3_HUMAN Mitotic checkpoint protein BUB3 OS=Homo sapiens OX=9606 GN=BUB3 PE=1 SV=1;tr|J3QT28|J3QT28_HUMAN Mitotic checkpoint protein BUB3 (Fragm</t>
  </si>
  <si>
    <t xml:space="preserve">LNQPPEDGISSVK;MHDLNTDQENLVGTHDAPIR;QVTDAETKPK;VLVWDLR;VYTLSVSGDR;YQHTGAVLDCAFYDPTHAWSGGLDHQLK</t>
  </si>
  <si>
    <t xml:space="preserve">Afadin</t>
  </si>
  <si>
    <t xml:space="preserve">AFDN</t>
  </si>
  <si>
    <t xml:space="preserve">tr|A8MQ02|A8MQ02_HUMAN Afadin OS=Homo sapiens OX=9606 GN=AFDN PE=1 SV=2;tr|J3KN01|J3KN01_HUMAN Afadin OS=Homo sapiens OX=9606 GN=AFDN PE=1 SV=1;sp|P55196-1|AFAD_HUMAN Isoform 2 of Afadin OS=Homo sapiens OX=9606 GN=AFDN;sp|P55196|AFAD_HUMAN Afadin OS=Homo s</t>
  </si>
  <si>
    <t xml:space="preserve">EIQELQSKPDR;GILVFQLK;IVQATTLLTMDK;IYADSLKPNIPYK;LLEPEAPGLCRPPLPR;LSPTYVLYMACR;SSDGRPDSGGTLR;TILLSTTDPADFAVAEALEK;YAPDDIPNINSTCFK</t>
  </si>
  <si>
    <t xml:space="preserve">Isoform 3 of Anoctamin-6</t>
  </si>
  <si>
    <t xml:space="preserve">ANO6</t>
  </si>
  <si>
    <t xml:space="preserve">sp|Q4KMQ2-3|ANO6_HUMAN Isoform 3 of Anoctamin-6 OS=Homo sapiens OX=9606 GN=ANO6;sp|Q4KMQ2|ANO6_HUMAN Anoctamin-6 OS=Homo sapiens OX=9606 GN=ANO6 PE=1 SV=2;sp|Q4KMQ2-2|ANO6_HUMAN Isoform 2 of Anoctamin-6 OS=Homo sapiens OX=9606 GN=ANO6;sp|Q4KMQ2-4|ANO6_HUMA</t>
  </si>
  <si>
    <t xml:space="preserve">IVYFILSR;MIEAVDNNLRPK;RIDFVLVYEDESRK;SSAFGTLNWFTK;VLSVDESIIKPEQEFFTAPFEK</t>
  </si>
  <si>
    <t xml:space="preserve">Eukaryotic translation initiation factor 3 subunit K</t>
  </si>
  <si>
    <t xml:space="preserve">EIF3K</t>
  </si>
  <si>
    <t xml:space="preserve">tr|K7ERF1|K7ERF1_HUMAN Eukaryotic translation initiation factor 3 subunit K OS=Homo sapiens OX=9606 GN=EIF3K PE=1 SV=1;sp|Q9UBQ5|EIF3K_HUMAN Eukaryotic translation initiation factor 3 subunit K OS=Homo sapiens OX=9606 GN=EIF3K PE=1 SV=1;tr|K7ES31|K7ES31_HU</t>
  </si>
  <si>
    <t xml:space="preserve">ALTNLPHTDFTLCK;AMFEQMR;CMIDQAHQEERPIR;ENAYDLEANLAVLK;IDFDSVSSIMASSQ</t>
  </si>
  <si>
    <t xml:space="preserve">Acyl-protein thioesterase 1 (Fragment)</t>
  </si>
  <si>
    <t xml:space="preserve">LYPLA1</t>
  </si>
  <si>
    <t xml:space="preserve">tr|E5RGR0|E5RGR0_HUMAN Acyl-protein thioesterase 1 (Fragment) OS=Homo sapiens OX=9606 GN=LYPLA1 PE=1 SV=1;sp|O75608-2|LYPA1_HUMAN Isoform 2 of Acyl-protein thioesterase 1 OS=Homo sapiens OX=9606 GN=LYPLA1;sp|O75608|LYPA1_HUMAN Acyl-protein thioesterase 1 O</t>
  </si>
  <si>
    <t xml:space="preserve">ALIDQEVK;ASFPQGPIGGANR;KATAAVIFLHGLGDTGHGWAEAFAGIR;TLVNPANVTFK</t>
  </si>
  <si>
    <t xml:space="preserve">ATP-dependent RNA helicase SUPV3L1, mitochondrial (Fragment)</t>
  </si>
  <si>
    <t xml:space="preserve">SUPV3L1</t>
  </si>
  <si>
    <t xml:space="preserve">tr|B1AR60|B1AR60_HUMAN ATP-dependent RNA helicase SUPV3L1, mitochondrial (Fragment) OS=Homo sapiens OX=9606 GN=SUPV3L1 PE=1 SV=1;sp|Q8IYB8|SUV3_HUMAN ATP-dependent RNA helicase SUPV3L1, mitochondrial OS=Homo sapiens OX=9606 GN=SUPV3L1 PE=1 SV=1</t>
  </si>
  <si>
    <t xml:space="preserve">IIFYSLIK;NEVAVIDEIQMIRDPAR</t>
  </si>
  <si>
    <t xml:space="preserve">Isoform 2 of Cysteine and histidine-rich domain-containing protein 1</t>
  </si>
  <si>
    <t xml:space="preserve">CHORDC1</t>
  </si>
  <si>
    <t xml:space="preserve">sp|Q9UHD1-2|CHRD1_HUMAN Isoform 2 of Cysteine and histidine-rich domain-containing protein 1 OS=Homo sapiens OX=9606 GN=CHORDC1;sp|Q9UHD1|CHRD1_HUMAN Cysteine and histidine-rich domain-containing protein 1 OS=Homo sapiens OX=9606 GN=CHORDC1 PE=1 SV=2;tr|E9</t>
  </si>
  <si>
    <t xml:space="preserve">ALLCYNR;FQEHIIQAPKPVEAIK;LSSGNEENKKEEDNDEIK;LWGVIDVK;LWGVIDVKR;TSDFNTFLAQEGCTK</t>
  </si>
  <si>
    <t xml:space="preserve">Isoform 3 of Heterogeneous nuclear ribonucleoprotein R</t>
  </si>
  <si>
    <t xml:space="preserve">HNRNPR</t>
  </si>
  <si>
    <t xml:space="preserve">sp|O43390-3|HNRPR_HUMAN Isoform 3 of Heterogeneous nuclear ribonucleoprotein R OS=Homo sapiens OX=9606 GN=HNRNPR;sp|O43390|HNRPR_HUMAN Heterogeneous nuclear ribonucleoprotein R OS=Homo sapiens OX=9606 GN=HNRNPR PE=1 SV=1;sp|O43390-2|HNRPR_HUMAN Isoform 2 o</t>
  </si>
  <si>
    <t xml:space="preserve">DLYEDELVPLFEK;DYAFVHFEDR;GFCFLEYEDHK;GYAFITFCGK;LMMDPLSGQNR;NLATTVTEEILEK;NRGFCFLEYEDHK;SAFLCGVMK;STAYEDYYYHPPPR;TLIEAGLPQK;VTEGLVDVILYHQPDDK;VWGNVVTVEWADPVEEPDPEVMAK</t>
  </si>
  <si>
    <t xml:space="preserve">Uncharacterized protein C2orf72</t>
  </si>
  <si>
    <t xml:space="preserve">C2orf72</t>
  </si>
  <si>
    <t xml:space="preserve">sp|A6NCS6|CB072_HUMAN Uncharacterized protein C2orf72 OS=Homo sapiens OX=9606 GN=C2orf72 PE=1 SV=2</t>
  </si>
  <si>
    <t xml:space="preserve">AAGAAGAAAAAAR;AGAALVGVLVAEAGPEDAVAPGLR;ELEALAAR;GQVLLVGELWER;GQVLLVGELWEREQSR;LARPAEPPFQALVEAAGGR;LLEALLR;SPLVFVLCR</t>
  </si>
  <si>
    <t xml:space="preserve">Leukocyte elastase inhibitor</t>
  </si>
  <si>
    <t xml:space="preserve">SERPINB1</t>
  </si>
  <si>
    <t xml:space="preserve">sp|P30740|ILEU_HUMAN Leukocyte elastase inhibitor OS=Homo sapiens OX=9606 GN=SERPINB1 PE=1 SV=1;sp|P30740-2|ILEU_HUMAN Isoform 2 of Leukocyte elastase inhibitor OS=Homo sapiens OX=9606 GN=SERPINB1</t>
  </si>
  <si>
    <t xml:space="preserve">ADLSGMSGAR;FKLEESYTLNSDLAR;FQSLNADINKR;KIEEQLTLEK;LGVQDLFNSSK;LHEWTKPENLDFIEVNVSLPR;LVLVNAIYFK;TFHFNTVEEVHSR;TYGADLASVDFQHASEDARK;TYNFLPEFLVSTQK</t>
  </si>
  <si>
    <t xml:space="preserve">CD151</t>
  </si>
  <si>
    <t xml:space="preserve">tr|E9PRJ3|E9PRJ3_HUMAN Tetraspanin (Fragment) OS=Homo sapiens OX=9606 GN=CD151 PE=1 SV=1;tr|K4DIA7|K4DIA7_HUMAN Tetraspanin (Fragment) OS=Homo sapiens OX=9606 GN=CD151 PE=1 SV=1;tr|E9PMR4|E9PMR4_HUMAN Tetraspanin OS=Homo sapiens OX=9606 GN=CD151 PE=1 SV=1;</t>
  </si>
  <si>
    <t xml:space="preserve">DHASNIYK;TVVALCGQR;VVPDSCCK</t>
  </si>
  <si>
    <t xml:space="preserve">Thymosin beta-10</t>
  </si>
  <si>
    <t xml:space="preserve">TMSB10</t>
  </si>
  <si>
    <t xml:space="preserve">sp|P63313|TYB10_HUMAN Thymosin beta-10 OS=Homo sapiens OX=9606 GN=TMSB10 PE=1 SV=2</t>
  </si>
  <si>
    <t xml:space="preserve">ADKPDMGEIASFDK</t>
  </si>
  <si>
    <t xml:space="preserve">Isoform 3 of Calnexin</t>
  </si>
  <si>
    <t xml:space="preserve">CANX</t>
  </si>
  <si>
    <t xml:space="preserve">sp|P27824-3|CALX_HUMAN Isoform 3 of Calnexin OS=Homo sapiens OX=9606 GN=CANX;sp|P27824|CALX_HUMAN Calnexin OS=Homo sapiens OX=9606 GN=CANX PE=1 SV=2;sp|P27824-2|CALX_HUMAN Isoform 2 of Calnexin OS=Homo sapiens OX=9606 GN=CANX;tr|D6RFL1|D6RFL1_HUMAN Calnexi</t>
  </si>
  <si>
    <t xml:space="preserve">GLVLMSR;HHAISAK;IVDDWANDGWGLKK;KIPNPDFFEDLEPFR;TPELNLDQFHDK;WKPPMIDNPSYQGIWKPR</t>
  </si>
  <si>
    <t xml:space="preserve">Prefoldin subunit 2</t>
  </si>
  <si>
    <t xml:space="preserve">PFDN2</t>
  </si>
  <si>
    <t xml:space="preserve">sp|Q9UHV9|PFD2_HUMAN Prefoldin subunit 2 OS=Homo sapiens OX=9606 GN=PFDN2 PE=1 SV=1</t>
  </si>
  <si>
    <t xml:space="preserve">AAELEMELNEHSLVIDTLK;GAVSAEQVIAGFNR;IIETLTQQLQAK;LMGEDEKPAAK</t>
  </si>
  <si>
    <t xml:space="preserve">Proteasome activator complex subunit 2</t>
  </si>
  <si>
    <t xml:space="preserve">PSME2</t>
  </si>
  <si>
    <t xml:space="preserve">tr|H0YM70|H0YM70_HUMAN Proteasome activator complex subunit 2 OS=Homo sapiens OX=9606 GN=PSME2 PE=1 SV=1;tr|A0A087X1Z3|A0A087X1Z3_HUMAN Proteasome activator complex subunit 2 OS=Homo sapiens OX=9606 GN=PSME2 PE=1 SV=1;sp|Q9UL46|PSME2_HUMAN Proteasome activ</t>
  </si>
  <si>
    <t xml:space="preserve">ALVHERDEAAYGELR;AMVLDLR;ETHVMDYR;IEDGNDFGVAIQEK;TKVEAFQTTISK</t>
  </si>
  <si>
    <t xml:space="preserve">Sorting nexin</t>
  </si>
  <si>
    <t xml:space="preserve">SNX6</t>
  </si>
  <si>
    <t xml:space="preserve">tr|A0A0A0MRI2|A0A0A0MRI2_HUMAN Sorting nexin OS=Homo sapiens OX=9606 GN=SNX6 PE=1 SV=1;sp|Q9UNH7|SNX6_HUMAN Sorting nexin-6 OS=Homo sapiens OX=9606 GN=SNX6 PE=1 SV=1;sp|Q9UNH7-2|SNX6_HUMAN Isoform 2 of Sorting nexin-6 OS=Homo sapiens OX=9606 GN=SNX6;tr|G3V</t>
  </si>
  <si>
    <t xml:space="preserve">DVDDFFEHER;ISESAKQELIDFK;LGEGEGSMTK;NLVELAELELK;TFLLEYHNR;TVAMHEVFLCR;VSELFDK</t>
  </si>
  <si>
    <t xml:space="preserve">Ribonuclease inhibitor</t>
  </si>
  <si>
    <t xml:space="preserve">RNH1</t>
  </si>
  <si>
    <t xml:space="preserve">sp|P13489|RINI_HUMAN Ribonuclease inhibitor OS=Homo sapiens OX=9606 GN=RNH1 PE=1 SV=2;tr|E9PMJ3|E9PMJ3_HUMAN Ribonuclease inhibitor (Fragment) OS=Homo sapiens OX=9606 GN=RNH1 PE=1 SV=1;tr|E9PLZ3|E9PLZ3_HUMAN Ribonuclease inhibitor (Fragment) OS=Homo sapien</t>
  </si>
  <si>
    <t xml:space="preserve">ELTVSNNDINEAGVR;LDDCGLTEAR;LESCGVTSDNCR;SNELGDVGVHCVLQGLQTPSCK;TLWIWECGITAK;VNPALAELNLR</t>
  </si>
  <si>
    <t xml:space="preserve">Thioredoxin-like protein 1 (Fragment)</t>
  </si>
  <si>
    <t xml:space="preserve">TXNL1</t>
  </si>
  <si>
    <t xml:space="preserve">tr|K7ER96|K7ER96_HUMAN Thioredoxin-like protein 1 (Fragment) OS=Homo sapiens OX=9606 GN=TXNL1 PE=1 SV=1;sp|O43396|TXNL1_HUMAN Thioredoxin-like protein 1 OS=Homo sapiens OX=9606 GN=TXNL1 PE=1 SV=3</t>
  </si>
  <si>
    <t xml:space="preserve">GCGPCLR;GYMDLMPFINK;IFINLPR;ISYFTFIGTPVQATNMNDFKR;QHLENDPGSNEDTDIPK</t>
  </si>
  <si>
    <t xml:space="preserve">Structural maintenance of chromosomes protein 2</t>
  </si>
  <si>
    <t xml:space="preserve">SMC2</t>
  </si>
  <si>
    <t xml:space="preserve">sp|O95347|SMC2_HUMAN Structural maintenance of chromosomes protein 2 OS=Homo sapiens OX=9606 GN=SMC2 PE=1 SV=2;sp|O95347-2|SMC2_HUMAN Isoform 2 of Structural maintenance of chromosomes protein 2 OS=Homo sapiens OX=9606 GN=SMC2</t>
  </si>
  <si>
    <t xml:space="preserve">EGMFNNANVLFK;EVITAQDTVIK;KITDGLHALQEASNK;QQEVEAITLELEELKR;SYESQIEVMAAEVAK;TIEESEETLK;VAQNLVGPDNVHVALSLVEYKPELQK</t>
  </si>
  <si>
    <t xml:space="preserve">Structural maintenance of chromosomes protein 1A</t>
  </si>
  <si>
    <t xml:space="preserve">SMC1A</t>
  </si>
  <si>
    <t xml:space="preserve">sp|Q14683|SMC1A_HUMAN Structural maintenance of chromosomes protein 1A OS=Homo sapiens OX=9606 GN=SMC1A PE=1 SV=2;tr|G8JLG1|G8JLG1_HUMAN Structural maintenance of chromosomes protein OS=Homo sapiens OX=9606 GN=SMC1A PE=1 SV=2</t>
  </si>
  <si>
    <t xml:space="preserve">AQVQLQLFK;KAEIMESIK;LYHNEVEIEK;NMDAIIVDSEK;RKGDMDELEK;SGVISGGASDLK;TALFEEISR;TVALDGTLFQK;VVQLHEYSEELEK</t>
  </si>
  <si>
    <t xml:space="preserve">Isoform CNPI of 2,3-cyclic-nucleotide 3-phosphodiesterase</t>
  </si>
  <si>
    <t xml:space="preserve">CNP</t>
  </si>
  <si>
    <t xml:space="preserve">sp|P09543-2|CN37_HUMAN Isoform CNPI of 2,3-cyclic-nucleotide 3-phosphodiesterase OS=Homo sapiens OX=9606 GN=CNP;sp|P09543|CN37_HUMAN 2,3-cyclic-nucleotide 3-phosphodiesterase OS=Homo sapiens OX=9606 GN=CNP PE=1 SV=2</t>
  </si>
  <si>
    <t xml:space="preserve">AGQVFLEELGNHK;APGAEEYAQQDVLKK;GGSRGEEVGELSR;RLDEDLAAYCR;RPPGVLHCTTK;WMLTLAK</t>
  </si>
  <si>
    <t xml:space="preserve">Tyrosine-protein phosphatase non-receptor type 11</t>
  </si>
  <si>
    <t xml:space="preserve">PTPN11</t>
  </si>
  <si>
    <t xml:space="preserve">sp|Q06124|PTN11_HUMAN Tyrosine-protein phosphatase non-receptor type 11 OS=Homo sapiens OX=9606 GN=PTPN11 PE=1 SV=3;sp|Q06124-1|PTN11_HUMAN Isoform 2 of Tyrosine-protein phosphatase non-receptor type 11 OS=Homo sapiens OX=9606 GN=PTPN11;sp|Q06124-3|PTN11_H</t>
  </si>
  <si>
    <t xml:space="preserve">ESAAHDYTLR;FIYMAVQHYIETLQR;IQNTGDYYDLYGGEK;NILPFDHTR;SGMVQTEAQYR;TVWQYHFR;VIVMTTK;VVLHDGDPNEPVSDYINANIIMPEFETK;WFHPNITGVEAENLLLTR</t>
  </si>
  <si>
    <t xml:space="preserve">FACT complex subunit SPT16</t>
  </si>
  <si>
    <t xml:space="preserve">SUPT16H</t>
  </si>
  <si>
    <t xml:space="preserve">sp|Q9Y5B9|SP16H_HUMAN FACT complex subunit SPT16 OS=Homo sapiens OX=9606 GN=SUPT16H PE=1 SV=1</t>
  </si>
  <si>
    <t xml:space="preserve">APGEQTVPALNLQNAFR;DLYIRPNIAQK;ELAAQLNEEAK;INFYCPGSALGR;KVTMINAIPVASLDPIK;KYETVIMPVFGIATPFHIATIK;NLGFGMGIEFR;SYCSNLVR;YTEGVQSLNWTK</t>
  </si>
  <si>
    <t xml:space="preserve">Serine/threonine-protein kinase</t>
  </si>
  <si>
    <t xml:space="preserve">OXSR1</t>
  </si>
  <si>
    <t xml:space="preserve">sp|O95747|OXSR1_HUMAN Serine/threonine-protein kinase OSR1 OS=Homo sapiens OX=9606 GN=OXSR1 PE=1 SV=1;tr|C9JIG9|C9JIG9_HUMAN Non-specific serine/threonine protein kinase OS=Homo sapiens OX=9606 GN=OXSR1 PE=1 SV=1</t>
  </si>
  <si>
    <t xml:space="preserve">DLVIVAANLQK;EVLEGLEYLHK;IPISLVLR;LASGVEGSDIPDDGK;LLSGGSVLDIIK;SGVLDESTIATILR</t>
  </si>
  <si>
    <t xml:space="preserve">Acid sphingomyelinase-like phosphodiesterase 3b</t>
  </si>
  <si>
    <t xml:space="preserve">SMPDL3B</t>
  </si>
  <si>
    <t xml:space="preserve">tr|F8VWW8|F8VWW8_HUMAN Acid sphingomyelinase-like phosphodiesterase 3b OS=Homo sapiens OX=9606 GN=SMPDL3B PE=1 SV=1;sp|Q92485|ASM3B_HUMAN Acid sphingomyelinase-like phosphodiesterase 3b OS=Homo sapiens OX=9606 GN=SMPDL3B PE=1 SV=2;sp|Q92485-2|ASM3B_HUMAN I</t>
  </si>
  <si>
    <t xml:space="preserve">EIEPEPDFILWTGDDTPHVPDEK;FWHIADLHLDPDYK;IAGDQSTLQR;LGEAAVLEIVER;LPGPSGAGR;VIAGQFFGHHHTDSFR</t>
  </si>
  <si>
    <t xml:space="preserve">Zinc transporter 1</t>
  </si>
  <si>
    <t xml:space="preserve">SLC30A1</t>
  </si>
  <si>
    <t xml:space="preserve">sp|Q9Y6M5|ZNT1_HUMAN Zinc transporter 1 OS=Homo sapiens OX=9606 GN=SLC30A1 PE=1 SV=3</t>
  </si>
  <si>
    <t xml:space="preserve">AENIPAVVIEIK;CEDPTSYMEVAK;DVFHNHGIHATTIQPEFASVGSK;SSVVPCELACR;TPAVSISCLELSNNLEK</t>
  </si>
  <si>
    <t xml:space="preserve">Isoform 2 of Serine hydroxymethyltransferase, cytosolic</t>
  </si>
  <si>
    <t xml:space="preserve">SHMT1</t>
  </si>
  <si>
    <t xml:space="preserve">sp|P34896-2|GLYC_HUMAN Isoform 2 of Serine hydroxymethyltransferase, cytosolic OS=Homo sapiens OX=9606 GN=SHMT1;sp|P34896|GLYC_HUMAN Serine hydroxymethyltransferase, cytosolic OS=Homo sapiens OX=9606 GN=SHMT1 PE=1 SV=1;sp|P34896-4|GLYC_HUMAN Isoform 4 of S</t>
  </si>
  <si>
    <t xml:space="preserve">ALSEALTELGYK;AVLEALGSCLNNK;ISATSIFFESMPYK;LIIAGTSCYSR;VLEACSIACNK;VYQHQVVANCR</t>
  </si>
  <si>
    <t xml:space="preserve">Isoform 2 of Ubiquitin carboxyl-terminal hydrolase 15</t>
  </si>
  <si>
    <t xml:space="preserve">USP15</t>
  </si>
  <si>
    <t xml:space="preserve">sp|Q9Y4E8-2|UBP15_HUMAN Isoform 2 of Ubiquitin carboxyl-terminal hydrolase 15 OS=Homo sapiens OX=9606 GN=USP15;sp|Q9Y4E8-3|UBP15_HUMAN Isoform 3 of Ubiquitin carboxyl-terminal hydrolase 15 OS=Homo sapiens OX=9606 GN=USP15;sp|Q9Y4E8|UBP15_HUMAN Ubiquitin ca</t>
  </si>
  <si>
    <t xml:space="preserve">AAYVLFYQR;ISTETEETEGSLHCCK;LYNLLLLR;MIVTDIYNHR;SFLALDWDPDLK;VEVYLTELK;VVAEEAWENHLK</t>
  </si>
  <si>
    <t xml:space="preserve">Amidophosphoribosyltransferase</t>
  </si>
  <si>
    <t xml:space="preserve">PPAT</t>
  </si>
  <si>
    <t xml:space="preserve">sp|Q06203|PUR1_HUMAN Amidophosphoribosyltransferase OS=Homo sapiens OX=9606 GN=PPAT PE=1 SV=1</t>
  </si>
  <si>
    <t xml:space="preserve">GNTISPIIK;IAVAHNGELVNAAR;IVLVDDSIVR;KFGVLSDNFK;LYVSNLGIGHTR</t>
  </si>
  <si>
    <t xml:space="preserve">CYFIP-related Rac1 interactor B</t>
  </si>
  <si>
    <t xml:space="preserve">CYRIB</t>
  </si>
  <si>
    <t xml:space="preserve">sp|Q9NUQ9|CYRIB_HUMAN CYFIP-related Rac1 interactor B OS=Homo sapiens OX=9606 GN=CYRIB PE=1 SV=1;sp|Q9NUQ9-2|CYRIB_HUMAN Isoform 2 of CYFIP-related Rac1 interactor B OS=Homo sapiens OX=9606 GN=CYRIB</t>
  </si>
  <si>
    <t xml:space="preserve">DAEGILEDLQSYR;DQPPNSVEGLLNALR;EAIQHPADEK;HLNDETTSK;INNVPAEGENEVNNELANR;VMVGVIILYDHVHPVGAFAK</t>
  </si>
  <si>
    <t xml:space="preserve">IST1 homolog (Fragment)</t>
  </si>
  <si>
    <t xml:space="preserve">IST1</t>
  </si>
  <si>
    <t xml:space="preserve">tr|H3BQF7|H3BQF7_HUMAN IST1 homolog (Fragment) OS=Homo sapiens OX=9606 GN=IST1 PE=1 SV=1;tr|H3BMU1|H3BMU1_HUMAN IST1 homolog (Fragment) OS=Homo sapiens OX=9606 GN=IST1 PE=1 SV=1;tr|H3BUI0|H3BUI0_HUMAN IST1 homolog (Fragment) OS=Homo sapiens OX=9606 GN=IST1</t>
  </si>
  <si>
    <t xml:space="preserve">EIADYLAAGKDER;FGLIQSMK;IVADQLCAK;TNQIGTVNDR</t>
  </si>
  <si>
    <t xml:space="preserve">START domain-containing protein 10</t>
  </si>
  <si>
    <t xml:space="preserve">STARD10</t>
  </si>
  <si>
    <t xml:space="preserve">tr|F5GY11|F5GY11_HUMAN START domain-containing protein 10 OS=Homo sapiens OX=9606 GN=STARD10 PE=1 SV=1;tr|F5H1Z6|F5H1Z6_HUMAN START domain-containing protein 10 (Fragment) OS=Homo sapiens OX=9606 GN=STARD10 PE=1 SV=1;tr|F5H8H3|F5H8H3_HUMAN START domain-con</t>
  </si>
  <si>
    <t xml:space="preserve">KWDSNVIETFDIAR;LAASTEPQGPRPVLGR;SCVITYLAQVDPK;SSQFLAPK</t>
  </si>
  <si>
    <t xml:space="preserve">Keratin type II (Fragment)</t>
  </si>
  <si>
    <t xml:space="preserve">Krt83</t>
  </si>
  <si>
    <t xml:space="preserve">;tr|Q61726|Q61726_MOUSE Keratin type II (Fragment) OS=Mus musculus OX=10090 GN=Krt83 PE=2 SV=1</t>
  </si>
  <si>
    <t xml:space="preserve">AEAESWYR;AQYDDIASR;AQYDDIASRSR;AQYDDIASRSRAEAESWYR;ATVIRHGETLR;ATVIRHGETLRR;EYQEVMNSK;FAAFIDK;FLEQQNK;FLEQQNKLLETK;LLEGEEQR;RYEEEVALR;RYEEEVALRATAENEFVALK;SRAEAESWYR;VRFLEQQNK;VRFLEQQNKLLETK;YEEEVALRATAENEFVALKK</t>
  </si>
  <si>
    <t xml:space="preserve">Splicing factor 3A subunit 1</t>
  </si>
  <si>
    <t xml:space="preserve">SF3A1</t>
  </si>
  <si>
    <t xml:space="preserve">sp|Q15459|SF3A1_HUMAN Splicing factor 3A subunit 1 OS=Homo sapiens OX=9606 GN=SF3A1 PE=1 SV=1;sp|Q15459-2|SF3A1_HUMAN Isoform 2 of Splicing factor 3A subunit 1 OS=Homo sapiens OX=9606 GN=SF3A1</t>
  </si>
  <si>
    <t xml:space="preserve">ASKPLPPAPAPDEYLVSPITGEK;EAENPREVLDQVCYR;FNFLNPNDPYHAYYR;IRQNEINNPK;LTAQFVAR;NGPEFEAR;NYQFDFLRPQHSLFNYFTK;TEDSLMPEEEFLRR;VMQQQQQTTQQQLPQK</t>
  </si>
  <si>
    <t xml:space="preserve">Lysine-specific histone demethylase</t>
  </si>
  <si>
    <t xml:space="preserve">KDM1A</t>
  </si>
  <si>
    <t xml:space="preserve">tr|R4GMQ1|R4GMQ1_HUMAN Lysine-specific histone demethylase OS=Homo sapiens OX=9606 GN=KDM1A PE=1 SV=2;sp|O60341|KDM1A_HUMAN Lysine-specific histone demethylase 1A OS=Homo sapiens OX=9606 GN=KDM1A PE=1 SV=2;sp|O60341-2|KDM1A_HUMAN Isoform 2 of Lysine-specif</t>
  </si>
  <si>
    <t xml:space="preserve">APILLALVAGEAAGIMENISDDVIVGR;HGLINFGIYK;HRDLTALCK;LFFAGEHTIR;NYPATVHGALLSGLR;VIIIGSGVSGLAAAR</t>
  </si>
  <si>
    <t xml:space="preserve">Keratin, type I cuticular Ha8</t>
  </si>
  <si>
    <t xml:space="preserve">KRT38</t>
  </si>
  <si>
    <t xml:space="preserve">;sp|O76015|KRT38_HUMAN Keratin, type I cuticular Ha8 OS=Homo sapiens OX=9606 GN=KRT38 PE=1 SV=3;;sp|O76014|KRT37_HUMAN Keratin, type I cuticular Ha7 OS=Homo sapiens OX=9606 GN=KRT37 PE=1 SV=3</t>
  </si>
  <si>
    <t xml:space="preserve">ETMQFLNDR;LAADDFR;LLDDATLAK;TRLENEIATYR</t>
  </si>
  <si>
    <t xml:space="preserve">Tumor necrosis factor alpha-induced protein 8</t>
  </si>
  <si>
    <t xml:space="preserve">TNFAIP8</t>
  </si>
  <si>
    <t xml:space="preserve">tr|D6RCM8|D6RCM8_HUMAN Tumor necrosis factor alpha-induced protein 8 OS=Homo sapiens OX=9606 GN=TNFAIP8 PE=1 SV=1;sp|O95379-3|TFIP8_HUMAN Isoform 3 of Tumor necrosis factor alpha-induced protein 8 OS=Homo sapiens OX=9606 GN=TNFAIP8;sp|O95379-2|TFIP8_HUMAN </t>
  </si>
  <si>
    <t xml:space="preserve">NLAVQAQKKILGK</t>
  </si>
  <si>
    <t xml:space="preserve">Isoform 2 of GMP synthase [glutamine-hydrolyzing]</t>
  </si>
  <si>
    <t xml:space="preserve">GMPS</t>
  </si>
  <si>
    <t xml:space="preserve">sp|P49915-2|GUAA_HUMAN Isoform 2 of GMP synthase [glutamine-hydrolyzing] OS=Homo sapiens OX=9606 GN=GMPS;sp|P49915|GUAA_HUMAN GMP synthase [glutamine-hydrolyzing] OS=Homo sapiens OX=9606 GN=GMPS PE=1 SV=1</t>
  </si>
  <si>
    <t xml:space="preserve">ELGLPEELVSRHPFPGPGLAIR;HPFPGPGLAIR;IIGDTFVK;KPHTLLQR;SGNIVAGIANESK;THHNDTELIRK;TLNMTTSPEEK;VICAEEPYICK</t>
  </si>
  <si>
    <t xml:space="preserve">Adenylate kinase 2, mitochondrial</t>
  </si>
  <si>
    <t xml:space="preserve">AK2</t>
  </si>
  <si>
    <t xml:space="preserve">tr|F8W1A4|F8W1A4_HUMAN Adenylate kinase 2, mitochondrial OS=Homo sapiens OX=9606 GN=AK2 PE=1 SV=1;sp|P54819-2|KAD2_HUMAN Isoform 2 of Adenylate kinase 2, mitochondrial OS=Homo sapiens OX=9606 GN=AK2;sp|P54819|KAD2_HUMAN Adenylate kinase 2, mitochondrial OS</t>
  </si>
  <si>
    <t xml:space="preserve">AVLLGPPGAGK;EKLDSVIEFSIPDSLLIRR;LAENFCVCHLATGDMLR;LQAYHTQTTPLIEYYR;LVSDEMVVELIEK;NGFLLDGFPR;QAEMLDDLMEK;SYHEEFNPPKEPMKDDITGEPLIR</t>
  </si>
  <si>
    <t xml:space="preserve">Deoxyuridine 5-triphosphate nucleotidohydrolase</t>
  </si>
  <si>
    <t xml:space="preserve">DUT</t>
  </si>
  <si>
    <t xml:space="preserve">tr|A0A0C4DGL3|A0A0C4DGL3_HUMAN Deoxyuridine 5-triphosphate nucleotidohydrolase OS=Homo sapiens OX=9606 GN=DUT PE=1 SV=1;tr|H0YNW5|H0YNW5_HUMAN Deoxyuridine 5-triphosphate nucleotidohydrolase OS=Homo sapiens OX=9606 GN=DUT PE=1 SV=1;sp|P33316-2|DUT_HUMAN </t>
  </si>
  <si>
    <t xml:space="preserve">IAQLICER;IFYPEIEEVQALDDTER;IFYPEIEEVQALDDTERGSGGFGSTGKN;LSEHATAPTR;TDIQIALPSGCYGR</t>
  </si>
  <si>
    <t xml:space="preserve">Plasma alpha-L-fucosidase</t>
  </si>
  <si>
    <t xml:space="preserve">FUCA2</t>
  </si>
  <si>
    <t xml:space="preserve">sp|Q9BTY2|FUCO2_HUMAN Plasma alpha-L-fucosidase OS=Homo sapiens OX=9606 GN=FUCA2 PE=1 SV=2</t>
  </si>
  <si>
    <t xml:space="preserve">EAGISDYLTIEELVK;FDPTWESLDAR;FFNANQWADIFQASGAK;GTVVTNDRWGAGSICK;LVYAIFLK;QLPAWFDQAK;WPTSGQLFLGHPK</t>
  </si>
  <si>
    <t xml:space="preserve">Isoform Heart of ATP synthase subunit gamma, mitochondrial</t>
  </si>
  <si>
    <t xml:space="preserve">ATP5F1C</t>
  </si>
  <si>
    <t xml:space="preserve">sp|P36542-2|ATPG_HUMAN Isoform Heart of ATP synthase subunit gamma, mitochondrial OS=Homo sapiens OX=9606 GN=ATP5F1C;sp|P36542|ATPG_HUMAN ATP synthase subunit gamma, mitochondrial OS=Homo sapiens OX=9606 GN=ATP5F1C PE=1 SV=1</t>
  </si>
  <si>
    <t xml:space="preserve">AGVAGLSAWTLQPQWIQVR</t>
  </si>
  <si>
    <t xml:space="preserve">Thimet oligopeptidase</t>
  </si>
  <si>
    <t xml:space="preserve">THOP1</t>
  </si>
  <si>
    <t xml:space="preserve">sp|P52888|THOP1_HUMAN Thimet oligopeptidase OS=Homo sapiens OX=9606 GN=THOP1 PE=1 SV=2;tr|K7EP46|K7EP46_HUMAN Thimet oligopeptidase OS=Homo sapiens OX=9606 GN=THOP1 PE=1 SV=1;tr|K7EKB6|K7EKB6_HUMAN Thimet oligopeptidase (Fragment) OS=Homo sapiens OX=9606 G</t>
  </si>
  <si>
    <t xml:space="preserve">IVWLQEK;KLSLLCIDFNK;NILDFPQHVSPSK;QANTGLFNLR;TSQTVATFLDELAQK;VDQALHTQTDADPAEEYAR;WDLSAQQIEER;YPHYFPLLK</t>
  </si>
  <si>
    <t xml:space="preserve">Isoform 3 of Agrin</t>
  </si>
  <si>
    <t xml:space="preserve">sp|O00468-3|AGRIN_HUMAN Isoform 3 of Agrin OS=Homo sapiens OX=9606 GN=AGRN;sp|O00468-5|AGRIN_HUMAN Isoform 5 of Agrin OS=Homo sapiens OX=9606 GN=AGRN;sp|O00468-4|AGRIN_HUMAN Isoform 4 of Agrin OS=Homo sapiens OX=9606 GN=AGRN;sp|O00468|AGRIN_HUMAN Agrin OS=</t>
  </si>
  <si>
    <t xml:space="preserve">AAAVSSGFDGAIQLVSLGGR;AIVDVHFDPTTAFR;AIVDVHFDPTTAFRAPDVAR;ALEPQGLLLYNGNAR;ALERREEEANVVLTGTVEEILNVDPVQHTYSCK;ALGPAGCEADASAPATCAEMR;ALQSNHFELSLR;ASCYNSALGCCSDGK;ASCYNSALGCCSDGKTPSLDAEGSNCPATK;AYGTGFVGCLR;CDRCEPGFWNFR;CEHPPPGPVCGSDGVTYGSACELR;CEPGFWNFR;CGQCPDGR;CSCDRVTCDGAYRPVCAQDGR;DFLALALLDGR;DQCPEPCR;DQCPEPCRFNAVCLSR;EAACLQQTQIEEAR;EAAYVCLCPGGFSGPHCEK;EGTFCQTASGQDGSGPFLADFNGFSHLELR;EPLYVGGAPDFSK;ESLLDGGNK;FDTGSGPAVLTSAVPVEPGQWHR;FGALCEAETGR;FHCQCPPGR;FNAVCLSR;GAPEGTVCGSDGADYPGECQLLR;GAPEGTVCGSDGADYPGECQLLRR;GDFVSLALR;GKDFLALALLDGR;GLHTFAR;GLYVAAQGACR;GMLCGFGAVCEPNAEGPGR;GPSGLLLYNGQK;GSGVGECGDHPCLPNPCHGGAPCQNLEAGR;GVGLAGCPSACQCNPHGSYGGTCDPATGQCSCRPGVGGLR;HPLHLLEDAVTKPELRPCPTP;HQGPCDQAPSPCLGVQCAFGATCAVK;IFFVNPAPPYLWPAHK;KFDGPCDPCQGALPDPSR;KSPCPSVVAPVCGSDASTYSNECELQR;KVPHTVLNLK;KVPHTVLNLKEPLYVGGAPDFSK;LELGIGPGAATR;LLDVNNQR;LLDVNNQRLELGIGPGAATR;LRDLGPGK;MALEVVFLAR;QAPVCGDDGVTYENDCVMGR;QLLTPEHVLR;QVDVTSFAGHPCTR;REEEANVVLTGTVEEILNVDPVQHTYSCK;RGTLSVDGETPVLGESPSGTDGLNLDTDLFVGGVPEDQAAVALER;RPEMLLRPESCPAR;RPLQEHVR;SADGLTASCLCPATCR;SAGDVDTLAFDGR;SELFGETAR;SFLAFPTLR;SGCTPCSCDPQGAVRDDCEQMTGLCSCKPGVAGPK;SIESTLDDLFR;SPCPSVVAPVCGSDASTYSNECELQR;SPCQPNPCHGAAPCR;SREPVTLGAWTR;STVPVNTNR;TDGKGDFVSLALR;TDGKGDFVSLALRDR;TEATQGLVLWSGK;TFVEYLNAVTESEK;TFVGAGLR;TPSLDAEGSNCPATK;TYDSDCWR;VCGSDGVTYGNECQLK;VGPTCADEK;VLGAPVPAFEGR;VLPEGGAQCECPLGR;VQLRFDTGSGPAVLTSAVPVEPGQWHR;VRSGQCQGR;VSLERNGRK;VTCDGAYRPVCAQDGR;VVISGFGDPLICDNQVSTGDTR</t>
  </si>
  <si>
    <t xml:space="preserve">Peflin</t>
  </si>
  <si>
    <t xml:space="preserve">PEF1</t>
  </si>
  <si>
    <t xml:space="preserve">sp|Q9UBV8|PEF1_HUMAN Peflin OS=Homo sapiens OX=9606 GN=PEF1 PE=1 SV=1</t>
  </si>
  <si>
    <t xml:space="preserve">DTAVQGNIR;IDVYGFSALWK;LSFEDFVTMTASR;SGRIDVYGFSALWK</t>
  </si>
  <si>
    <t xml:space="preserve">Fructose-2,6-bisphosphatase TIGAR</t>
  </si>
  <si>
    <t xml:space="preserve">TIGAR</t>
  </si>
  <si>
    <t xml:space="preserve">sp|Q9NQ88|TIGAR_HUMAN Fructose-2,6-bisphosphatase TIGAR OS=Homo sapiens OX=9606 GN=TIGAR PE=1 SV=1;tr|A0A0U1RQD1|A0A0U1RQD1_HUMAN Chromosome 12 open reading frame 5, isoform CRA_b OS=Homo sapiens OX=9606 GN=TIGAR PE=1 SV=1</t>
  </si>
  <si>
    <t xml:space="preserve">AAREECPVFTPPGGETLDQVK;FALTVVR;GIDFFEFLCQLILK</t>
  </si>
  <si>
    <t xml:space="preserve">BRO1 domain-containing protein BROX</t>
  </si>
  <si>
    <t xml:space="preserve">BROX</t>
  </si>
  <si>
    <t xml:space="preserve">sp|Q5VW32|BROX_HUMAN BRO1 domain-containing protein BROX OS=Homo sapiens OX=9606 GN=BROX PE=1 SV=1;tr|F5GXQ0|F5GXQ0_HUMAN BRO1 domain- and CAAX motif-containing protein OS=Homo sapiens OX=9606 GN=BROX PE=1 SV=1;sp|Q5VW32-2|BROX_HUMAN Isoform 2 of BRO1 doma</t>
  </si>
  <si>
    <t xml:space="preserve">ATAPVSFNYYGVVTGPSASK;ENITEDEAK;HAPGLIAALAYETANFYQK;IAAGIFK;IPTEAPQLELK</t>
  </si>
  <si>
    <t xml:space="preserve">Tubulin-specific chaperone A</t>
  </si>
  <si>
    <t xml:space="preserve">TBCA</t>
  </si>
  <si>
    <t xml:space="preserve">tr|E5RIW3|E5RIW3_HUMAN Tubulin-specific chaperone A OS=Homo sapiens OX=9606 GN=TBCA PE=1 SV=1;tr|E5RJD8|E5RJD8_HUMAN Tubulin-specific chaperone A OS=Homo sapiens OX=9606 GN=TBCA PE=1 SV=1;sp|O75347|TBCA_HUMAN Tubulin-specific chaperone A OS=Homo sapiens OX</t>
  </si>
  <si>
    <t xml:space="preserve">DLEEAEEYK;LVLDSVKLEA;MRAEDGENYDIKK;QAEILQESR;RLEAAYLDLQR</t>
  </si>
  <si>
    <t xml:space="preserve">Isoform 2 of Collagen alpha-3(VI) chain</t>
  </si>
  <si>
    <t xml:space="preserve">COL6A3</t>
  </si>
  <si>
    <t xml:space="preserve">sp|P12111-2|CO6A3_HUMAN Isoform 2 of Collagen alpha-3(VI) chain OS=Homo sapiens OX=9606 GN=COL6A3;sp|P12111|CO6A3_HUMAN Collagen alpha-3(VI) chain OS=Homo sapiens OX=9606 GN=COL6A3 PE=1 SV=5;tr|E7ENL6|E7ENL6_HUMAN Collagen alpha-3(VI) chain OS=Homo sapiens</t>
  </si>
  <si>
    <t xml:space="preserve">AELQHIATDDNLVFTVPEFR;ALILVGLER;DSFQEVLR;DVVFLLDGSEGVR;IASNSATAFR;LDQRVPQIAFVITGGK;VPQIAFVITGGK</t>
  </si>
  <si>
    <t xml:space="preserve">Serine/threonine-protein phosphatase 2A activator</t>
  </si>
  <si>
    <t xml:space="preserve">PTPA</t>
  </si>
  <si>
    <t xml:space="preserve">sp|Q15257|PTPA_HUMAN Serine/threonine-protein phosphatase 2A activator OS=Homo sapiens OX=9606 GN=PTPA PE=1 SV=3;sp|Q15257-2|PTPA_HUMAN Isoform 1 of Serine/threonine-protein phosphatase 2A activator OS=Homo sapiens OX=9606 GN=PTPA;sp|Q15257-3|PTPA_HUMAN Is</t>
  </si>
  <si>
    <t xml:space="preserve">FGSLLPIHPVTSG;IDYGTGHEAAFAAFLCCLCK;KEIHTVPDMGK;LVALLNTLDR;TGPFAEHSNQLWNISAVPSWSK</t>
  </si>
  <si>
    <t xml:space="preserve">Coronin-1A</t>
  </si>
  <si>
    <t xml:space="preserve">CORO1A</t>
  </si>
  <si>
    <t xml:space="preserve">sp|P31146|COR1A_HUMAN Coronin-1A OS=Homo sapiens OX=9606 GN=CORO1A PE=1 SV=4;tr|H3BRY3|H3BRY3_HUMAN Coronin OS=Homo sapiens OX=9606 GN=CORO1A PE=1 SV=1;tr|H3BTU6|H3BTU6_HUMAN Coronin (Fragment) OS=Homo sapiens OX=9606 GN=CORO1A PE=1 SV=1;tr|H3BRJ0|H3BRJ0_H</t>
  </si>
  <si>
    <t xml:space="preserve">DAGPLLISLK;DRPHEGTRPVR;ILTTGFSR;RGLEVNKCEIAR</t>
  </si>
  <si>
    <t xml:space="preserve">Paralemmin-3</t>
  </si>
  <si>
    <t xml:space="preserve">PALM3</t>
  </si>
  <si>
    <t xml:space="preserve">tr|K7EKN5|K7EKN5_HUMAN Paralemmin-3 OS=Homo sapiens OX=9606 GN=PALM3 PE=1 SV=2;tr|A0A590UJ23|A0A590UJ23_HUMAN Paralemmin-3 OS=Homo sapiens OX=9606 GN=PALM3 PE=1 SV=1;tr|A0A590UJ36|A0A590UJ36_HUMAN Paralemmin-3 OS=Homo sapiens OX=9606 GN=PALM3 PE=1 SV=1;sp|</t>
  </si>
  <si>
    <t xml:space="preserve">ASLPAGLVGTPPESPSEPREDVLGFLPGPR;GGGVVSVVWEGLR;KGGEEEPEATKEPLEAER;RGAEEEEVEEPLGVEK;RGGEESLETEK</t>
  </si>
  <si>
    <t xml:space="preserve">Coagulation factor XIII A chain</t>
  </si>
  <si>
    <t xml:space="preserve">F13A1</t>
  </si>
  <si>
    <t xml:space="preserve">sp|P00488|F13A_HUMAN Coagulation factor XIII A chain OS=Homo sapiens OX=9606 GN=F13A1 PE=1 SV=4</t>
  </si>
  <si>
    <t xml:space="preserve">CLGIPAR;GTYIPVPIVSELQSGK;MYVAVWTPYGVLR</t>
  </si>
  <si>
    <t xml:space="preserve">Glutathione S-transferase A1</t>
  </si>
  <si>
    <t xml:space="preserve">GSTA1</t>
  </si>
  <si>
    <t xml:space="preserve">sp|P08263|GSTA1_HUMAN Glutathione S-transferase A1 OS=Homo sapiens OX=9606 GN=GSTA1 PE=1 SV=3;sp|P09210|GSTA2_HUMAN Glutathione S-transferase A2 OS=Homo sapiens OX=9606 GN=GSTA2 PE=1 SV=4</t>
  </si>
  <si>
    <t xml:space="preserve">SHGQDYLVGNK;SLEEARKIFR;WLLAAAGVEFEEK</t>
  </si>
  <si>
    <t xml:space="preserve">Isoform 2 of Regulator of nonsense transcripts 1</t>
  </si>
  <si>
    <t xml:space="preserve">UPF1</t>
  </si>
  <si>
    <t xml:space="preserve">sp|Q92900-2|RENT1_HUMAN Isoform 2 of Regulator of nonsense transcripts 1 OS=Homo sapiens OX=9606 GN=UPF1;sp|Q92900|RENT1_HUMAN Regulator of nonsense transcripts 1 OS=Homo sapiens OX=9606 GN=UPF1 PE=1 SV=2</t>
  </si>
  <si>
    <t xml:space="preserve">ADSVVVLLCR;AGLSQSLFER;CFLSWLVK;DFIILSCVR;ESQTQDNITVR;KLVNTINPGAR;LLGHEVEDVIIK;LVVLGIRPIR;TVLQRPLSLIQGPPGTGK</t>
  </si>
  <si>
    <t xml:space="preserve">Isoform 4 of Biotinidase</t>
  </si>
  <si>
    <t xml:space="preserve">BTD</t>
  </si>
  <si>
    <t xml:space="preserve">sp|P43251-4|BTD_HUMAN Isoform 4 of Biotinidase OS=Homo sapiens OX=9606 GN=BTD;sp|P43251|BTD_HUMAN Biotinidase OS=Homo sapiens OX=9606 GN=BTD PE=1 SV=2;sp|P43251-3|BTD_HUMAN Isoform 3 of Biotinidase OS=Homo sapiens OX=9606 GN=BTD;sp|P43251-2|BTD_HUMAN Isofo</t>
  </si>
  <si>
    <t xml:space="preserve">GDMFLVANLGTK;ILSGDPYCEK;SHLIIAQVAK;SRLSSGLVTAALYGR</t>
  </si>
  <si>
    <t xml:space="preserve">Isoform 2 of NEDD8-activating enzyme E1 catalytic subunit</t>
  </si>
  <si>
    <t xml:space="preserve">UBA3</t>
  </si>
  <si>
    <t xml:space="preserve">sp|Q8TBC4-2|UBA3_HUMAN Isoform 2 of NEDD8-activating enzyme E1 catalytic subunit OS=Homo sapiens OX=9606 GN=UBA3;sp|Q8TBC4|UBA3_HUMAN NEDD8-activating enzyme E1 catalytic subunit OS=Homo sapiens OX=9606 GN=UBA3 PE=1 SV=2;tr|F8W8D4|F8W8D4_HUMAN NEDD8-activa</t>
  </si>
  <si>
    <t xml:space="preserve">AEVAAEFLNDRVPNCNVVPHFNK;EQPFGEGVPLDGDDPEHIQWIFQK;IQDFNDTFYR;LPEHCIEYVR;LQEVLDYLTNSASLQMK;NLALSGFR;VLVIGAGGLGCELLK</t>
  </si>
  <si>
    <t xml:space="preserve">Guanine nucleotide-binding protein G(q) subunit alpha</t>
  </si>
  <si>
    <t xml:space="preserve">GNAQ</t>
  </si>
  <si>
    <t xml:space="preserve">sp|P50148|GNAQ_HUMAN Guanine nucleotide-binding protein G(q) subunit alpha OS=Homo sapiens OX=9606 GN=GNAQ PE=1 SV=4</t>
  </si>
  <si>
    <t xml:space="preserve">AHAQLVR;DTILQLNLK;FVFAAVK;LLLLGTGESGK;MVDVGGQR;VSAFENPYVDAIK</t>
  </si>
  <si>
    <t xml:space="preserve">Renin receptor</t>
  </si>
  <si>
    <t xml:space="preserve">ATP6AP2</t>
  </si>
  <si>
    <t xml:space="preserve">sp|O75787|RENR_HUMAN Renin receptor OS=Homo sapiens OX=9606 GN=ATP6AP2 PE=1 SV=2;sp|O75787-2|RENR_HUMAN Isoform 2 of Renin receptor OS=Homo sapiens OX=9606 GN=ATP6AP2;tr|A0A1C7CYW4|A0A1C7CYW4_HUMAN ATPase H(+)-transporting lysosomal accessory protein 2 OS=</t>
  </si>
  <si>
    <t xml:space="preserve">ANSVFEDLSVTLR;DHSPDLYSLELAGLDEIGKR;EDLSWPGLAVGNLFHRPR;ILVDALQK</t>
  </si>
  <si>
    <t xml:space="preserve">Probable ATP-dependent RNA helicase DDX6</t>
  </si>
  <si>
    <t xml:space="preserve">DDX6</t>
  </si>
  <si>
    <t xml:space="preserve">sp|P26196|DDX6_HUMAN Probable ATP-dependent RNA helicase DDX6 OS=Homo sapiens OX=9606 GN=DDX6 PE=1 SV=2</t>
  </si>
  <si>
    <t xml:space="preserve">FGHLGLAINLITYDDRFNLK;GNEFEDYCLKR;GVTQYYAYVTER;LLSQDFVQIMEDIILTLPK;SIEEQLGTEIKPIPSNIDK</t>
  </si>
  <si>
    <t xml:space="preserve">Isoform 2 of Ras-related protein Rab-2A</t>
  </si>
  <si>
    <t xml:space="preserve">RAB2A</t>
  </si>
  <si>
    <t xml:space="preserve">sp|P61019-2|RAB2A_HUMAN Isoform 2 of Ras-related protein Rab-2A OS=Homo sapiens OX=9606 GN=RAB2A;sp|P61019|RAB2A_HUMAN Ras-related protein Rab-2A OS=Homo sapiens OX=9606 GN=RAB2A PE=1 SV=1;tr|E9PKL7|E9PKL7_HUMAN Ras-related protein Rab-2A OS=Homo sapiens O</t>
  </si>
  <si>
    <t xml:space="preserve">DTFNHLTTWLEDAR;EHGLIFMETSAK;GAAGALLVYDITR;GAAGALLVYDITRR;IQEGVFDINNEANGIK</t>
  </si>
  <si>
    <t xml:space="preserve">COP9 signalosome complex subunit 8</t>
  </si>
  <si>
    <t xml:space="preserve">COPS8</t>
  </si>
  <si>
    <t xml:space="preserve">tr|E9PGT6|E9PGT6_HUMAN COP9 signalosome complex subunit 8 OS=Homo sapiens OX=9606 GN=COPS8 PE=1 SV=1;sp|Q99627|CSN8_HUMAN COP9 signalosome complex subunit 8 OS=Homo sapiens OX=9606 GN=COPS8 PE=1 SV=1;tr|H7C3S9|H7C3S9_HUMAN COP9 signalosome complex subunit </t>
  </si>
  <si>
    <t xml:space="preserve">FIPLSEPAPVPPIPNEQQLAR;GILEQGWQADSTTR;KPVAGALDVSFNK;PVAVMAESAFSFKK</t>
  </si>
  <si>
    <t xml:space="preserve">Tetraspanin-9 (Fragment)</t>
  </si>
  <si>
    <t xml:space="preserve">TSPAN9</t>
  </si>
  <si>
    <t xml:space="preserve">tr|A0A3B3IST1|A0A3B3IST1_HUMAN Tetraspanin-9 (Fragment) OS=Homo sapiens OX=9606 GN=TSPAN9 PE=1 SV=1;tr|B5MD23|B5MD23_HUMAN Tetraspanin OS=Homo sapiens OX=9606 GN=TSPAN9 PE=1 SV=1;sp|O75954|TSN9_HUMAN Tetraspanin-9 OS=Homo sapiens OX=9606 GN=TSPAN9 PE=1 SV=</t>
  </si>
  <si>
    <t xml:space="preserve">CCGVTDYTDWYPVLGENTVPDR;EGLLLYHTENNVGLK;NAWNIIQAEMR</t>
  </si>
  <si>
    <t xml:space="preserve">V-type proton ATPase subunit B, brain isoform</t>
  </si>
  <si>
    <t xml:space="preserve">ATP6V1B2</t>
  </si>
  <si>
    <t xml:space="preserve">sp|P21281|VATB2_HUMAN V-type proton ATPase subunit B, brain isoform OS=Homo sapiens OX=9606 GN=ATP6V1B2 PE=1 SV=3</t>
  </si>
  <si>
    <t xml:space="preserve">AVVQVFEGTSGIDAK;GFPGYMYTDLATIYER;HVLVILTDMSSYAEALR;IPIFSAAGLPHNEIAAQICR;NFIAQGPYENR;SAIGEGMTRK;SGQVLEVSGSK;TPVSEDMLGR;YAEIVHLTLPDGTK</t>
  </si>
  <si>
    <t xml:space="preserve">Keratin, type II cuticular Hb3</t>
  </si>
  <si>
    <t xml:space="preserve">KRT83</t>
  </si>
  <si>
    <t xml:space="preserve">;sp|P78385|KRT83_HUMAN Keratin, type II cuticular Hb3 OS=Homo sapiens OX=9606 GN=KRT83 PE=1 SV=2;;;;sp|O43790|KRT86_HUMAN Keratin, type II cuticular Hb6 OS=Homo sapiens OX=9606 GN=KRT86 PE=1 SV=1;tr|A0A087X106|A0A087X106_HUMAN Keratin, type II cuticular Hb</t>
  </si>
  <si>
    <t xml:space="preserve">AEAESWYR;AEAESWYRSK;ATVIRHGETLR;ATVIRHGETLRR;EYQEVMNSK;EYQEVMNSKLGLDIEIATYR;EYQEVMNSKLGLDIEIATYRR;FAAFIDK;FLEQQNK;FLEQQNKLLETK;KYEEEVALR;KYEEEVALRATAENEFVALK;LASELNHVQEVLEGYK;LGLDIEIATYR;LGLDIEIATYRR;LLEGEEQR;LLETKLQFYQNR;LQFYQNR;LTAEVENAK;LYEEEIR;RLYEEEIR;SRAEAESWYR;SRAEAESWYRSK;TKEEINELNR;VRFLEQQNK;VRFLEQQNKLLETK;YEEEVALRATAENEFVALKK</t>
  </si>
  <si>
    <t xml:space="preserve">Splicing factor 3A subunit 3</t>
  </si>
  <si>
    <t xml:space="preserve">SF3A3</t>
  </si>
  <si>
    <t xml:space="preserve">sp|Q12874|SF3A3_HUMAN Splicing factor 3A subunit 3 OS=Homo sapiens OX=9606 GN=SF3A3 PE=1 SV=1</t>
  </si>
  <si>
    <t xml:space="preserve">ARENPSEEAQNLVEFTDEEGYGR;HLTHENVQR;KHPNEICVPMSVEFEELLK;METILEQQR;NLPLGWDGKPIPYWLYK;SLESLDTSLFAK;VKPLQDQNELFGK</t>
  </si>
  <si>
    <t xml:space="preserve">Protein S100-A16</t>
  </si>
  <si>
    <t xml:space="preserve">S100A16</t>
  </si>
  <si>
    <t xml:space="preserve">sp|Q96FQ6|S10AG_HUMAN Protein S100-A16 OS=Homo sapiens OX=9606 GN=S100A16 PE=1 SV=1</t>
  </si>
  <si>
    <t xml:space="preserve">AVIVLVENFYK;ELNHMLSDTGNRK;LIHEQEQQSSS</t>
  </si>
  <si>
    <t xml:space="preserve">NEDD8-conjugating enzyme Ubc12</t>
  </si>
  <si>
    <t xml:space="preserve">UBE2M</t>
  </si>
  <si>
    <t xml:space="preserve">sp|P61081|UBC12_HUMAN NEDD8-conjugating enzyme Ubc12 OS=Homo sapiens OX=9606 GN=UBE2M PE=1 SV=1</t>
  </si>
  <si>
    <t xml:space="preserve">DINELNLPK;EAAEVLQNNRR;GGYIGSTYFER;LVICPDEGFYK;VGQGYPHDPPK</t>
  </si>
  <si>
    <t xml:space="preserve">CAP-Gly domain-containing linker protein 1 (Fragment)</t>
  </si>
  <si>
    <t xml:space="preserve">CLIP1</t>
  </si>
  <si>
    <t xml:space="preserve">tr|A0A3B3ITA2|A0A3B3ITA2_HUMAN CAP-Gly domain-containing linker protein 1 (Fragment) OS=Homo sapiens OX=9606 GN=CLIP1 PE=1 SV=1;sp|P30622-2|CLIP1_HUMAN Isoform 3 of CAP-Gly domain-containing linker protein 1 OS=Homo sapiens OX=9606 GN=CLIP1;sp|P30622-1|CLI</t>
  </si>
  <si>
    <t xml:space="preserve">AAQTAEDAMQIMEQMTK;ANENASFLQK;ELEVLQAK;LLDLDALRK;SQQLSALQEENVK;SRDEVTSHQKLEEER;VIDNFTSQLK</t>
  </si>
  <si>
    <t xml:space="preserve">Isoform 2 of Cytosol aminopeptidase</t>
  </si>
  <si>
    <t xml:space="preserve">LAP3</t>
  </si>
  <si>
    <t xml:space="preserve">sp|P28838-2|AMPL_HUMAN Isoform 2 of Cytosol aminopeptidase OS=Homo sapiens OX=9606 GN=LAP3;sp|P28838|AMPL_HUMAN Cytosol aminopeptidase OS=Homo sapiens OX=9606 GN=LAP3 PE=1 SV=3</t>
  </si>
  <si>
    <t xml:space="preserve">GLVLGIYSK;GSDEPPVFLEIHYK;GVLFASGQNLAR;LILADALCYAHTFNPK;TFYGLHQDFPSVVLVGLGK</t>
  </si>
  <si>
    <t xml:space="preserve">Molybdopterin molybdenumtransferase</t>
  </si>
  <si>
    <t xml:space="preserve">GPHN</t>
  </si>
  <si>
    <t xml:space="preserve">tr|F5H039|F5H039_HUMAN Molybdopterin molybdenumtransferase OS=Homo sapiens OX=9606 GN=GPHN PE=1 SV=1;sp|Q9NQX3|GEPH_HUMAN Gephyrin OS=Homo sapiens OX=9606 GN=GPHN PE=1 SV=1;sp|Q9NQX3-2|GEPH_HUMAN Isoform 2 of Gephyrin OS=Homo sapiens OX=9606 GN=GPHN;tr|G3V</t>
  </si>
  <si>
    <t xml:space="preserve">ASHSAVDITK;DLVQDPSLLGGTISAYK;ELNLILTTGGTGFAPR;GVQVLPR;TLIINLPGSK;VGVLTVSDSCFR</t>
  </si>
  <si>
    <t xml:space="preserve">CSNK2A2</t>
  </si>
  <si>
    <t xml:space="preserve">sp|P19784|CSK22_HUMAN Casein kinase II subunit alpha OS=Homo sapiens OX=9606 GN=CSNK2A2 PE=1 SV=1;tr|H3BSA1|H3BSA1_HUMAN Casein kinase II subunit alpha (Fragment) OS=Homo sapiens OX=9606 GN=CSNK2A2 PE=1 SV=2</t>
  </si>
  <si>
    <t xml:space="preserve">FYMYELLK;HLVSPEALDLLDK;LIDWGLAEFYHPAQEYNVR;VLGTEELYGYLK;VYAEVNSLR</t>
  </si>
  <si>
    <t xml:space="preserve">Isoform 2 of NEDD8-activating enzyme E1 regulatory subunit</t>
  </si>
  <si>
    <t xml:space="preserve">NAE1</t>
  </si>
  <si>
    <t xml:space="preserve">sp|Q13564-2|ULA1_HUMAN Isoform 2 of NEDD8-activating enzyme E1 regulatory subunit OS=Homo sapiens OX=9606 GN=NAE1;sp|Q13564|ULA1_HUMAN NEDD8-activating enzyme E1 regulatory subunit OS=Homo sapiens OX=9606 GN=NAE1 PE=1 SV=1;sp|Q13564-4|ULA1_HUMAN Isoform 4 </t>
  </si>
  <si>
    <t xml:space="preserve">DAAAVGNHVAK;LLQSIGQAPESISEK;LWGDHGQEALESAHVCLINATATGTEILK;NENGAPEDEENFEEAIK;NVNTALNTTQIPSSIEDIFNDDRCINITK;TYGLVGYMR;YGAAEPHTIAAFLGGAAAQEVIK</t>
  </si>
  <si>
    <t xml:space="preserve">Ras-related protein Rab-21</t>
  </si>
  <si>
    <t xml:space="preserve">RAB21</t>
  </si>
  <si>
    <t xml:space="preserve">sp|Q9UL25|RAB21_HUMAN Ras-related protein Rab-21 OS=Homo sapiens OX=9606 GN=RAB21 PE=1 SV=3</t>
  </si>
  <si>
    <t xml:space="preserve">AAAGGGGGGAAAAGR;FHALGPIYYR;GIEELFLDLCKR;MIETAQVDER</t>
  </si>
  <si>
    <t xml:space="preserve">40S ribosomal protein S27</t>
  </si>
  <si>
    <t xml:space="preserve">RPS27</t>
  </si>
  <si>
    <t xml:space="preserve">sp|P42677|RS27_HUMAN 40S ribosomal protein S27 OS=Homo sapiens OX=9606 GN=RPS27 PE=1 SV=3;tr|C9J1C5|C9J1C5_HUMAN 40S ribosomal protein S27 OS=Homo sapiens OX=9606 GN=RPS27L PE=3 SV=1;tr|H0YMV8|H0YMV8_HUMAN 40S ribosomal protein S27 OS=Homo sapiens OX=9606 </t>
  </si>
  <si>
    <t xml:space="preserve">ARLTEGCSFR;DLLHPSPEEEK;LTEGCSFR</t>
  </si>
  <si>
    <t xml:space="preserve">Nectin-2</t>
  </si>
  <si>
    <t xml:space="preserve">NECTIN2</t>
  </si>
  <si>
    <t xml:space="preserve">sp|Q92692|NECT2_HUMAN Nectin-2 OS=Homo sapiens OX=9606 GN=NECTIN2 PE=1 SV=1;sp|Q92692-2|NECT2_HUMAN Isoform Alpha of Nectin-2 OS=Homo sapiens OX=9606 GN=NECTIN2;tr|K7EKE8|K7EKE8_HUMAN Nectin-2 (Fragment) OS=Homo sapiens OX=9606 GN=NECTIN2 PE=1 SV=1</t>
  </si>
  <si>
    <t xml:space="preserve">ADGVTVTCKVEHESFEEPALIPVTLSVR;AEQVIFVR;ISWLSSLDWEAK;MGPSFPSPKPGSER;VQVLPEVR</t>
  </si>
  <si>
    <t xml:space="preserve">Isoform 2 of Delta-aminolevulinic acid dehydratase</t>
  </si>
  <si>
    <t xml:space="preserve">ALAD</t>
  </si>
  <si>
    <t xml:space="preserve">sp|P13716-2|HEM2_HUMAN Isoform 2 of Delta-aminolevulinic acid dehydratase OS=Homo sapiens OX=9606 GN=ALAD;sp|P13716|HEM2_HUMAN Delta-aminolevulinic acid dehydratase OS=Homo sapiens OX=9606 GN=ALAD PE=1 SV=1</t>
  </si>
  <si>
    <t xml:space="preserve">EALMAHGLGNR;FASCFYGPFR;GSAADSEESPAIEAIHLLR;LAEVALAYAK;SSPAFGDRR</t>
  </si>
  <si>
    <t xml:space="preserve">Isoform 2 of Cullin-3</t>
  </si>
  <si>
    <t xml:space="preserve">CUL3</t>
  </si>
  <si>
    <t xml:space="preserve">sp|Q13618-2|CUL3_HUMAN Isoform 2 of Cullin-3 OS=Homo sapiens OX=9606 GN=CUL3;sp|Q13618|CUL3_HUMAN Cullin-3 OS=Homo sapiens OX=9606 GN=CUL3 PE=1 SV=2;sp|Q13618-3|CUL3_HUMAN Isoform 3 of Cullin-3 OS=Homo sapiens OX=9606 GN=CUL3</t>
  </si>
  <si>
    <t xml:space="preserve">FLAENSASVYIK;FLLESFNNDRLFK;FLPSPVVIK;GLTEQEVETILDK;LYTGLREVVTEHLINK;NAIQEIQR;TMCECMSSYLR;YTFEEIQQETDIPERELVR</t>
  </si>
  <si>
    <t xml:space="preserve">Protein HP-25 homolog 2</t>
  </si>
  <si>
    <t xml:space="preserve">sp|Q2KIU3|HP252_BOVIN Protein HP-25 homolog 2 OS=Bos taurus OX=9913 PE=2 SV=1;</t>
  </si>
  <si>
    <t xml:space="preserve">FGFDIELFQHAVK;LDTTETEK;MNDPLPAPSQPIVFK</t>
  </si>
  <si>
    <t xml:space="preserve">Isoform 3 of Matrix remodeling-associated protein 8</t>
  </si>
  <si>
    <t xml:space="preserve">MXRA8</t>
  </si>
  <si>
    <t xml:space="preserve">sp|Q9BRK3-3|MXRA8_HUMAN Isoform 3 of Matrix remodeling-associated protein 8 OS=Homo sapiens OX=9606 GN=MXRA8;sp|Q9BRK3|MXRA8_HUMAN Matrix remodeling-associated protein 8 OS=Homo sapiens OX=9606 GN=MXRA8 PE=1 SV=1;sp|Q9BRK3-2|MXRA8_HUMAN Isoform 2 of Matrix</t>
  </si>
  <si>
    <t xml:space="preserve">GAPALLTCVNR;LLDLYASGER;LLDLYSAGEQR;VAVGADAFER</t>
  </si>
  <si>
    <t xml:space="preserve">Isoform 4 of C-Jun-amino-terminal kinase-interacting protein 4</t>
  </si>
  <si>
    <t xml:space="preserve">SPAG9</t>
  </si>
  <si>
    <t xml:space="preserve">sp|O60271-4|JIP4_HUMAN Isoform 4 of C-Jun-amino-terminal kinase-interacting protein 4 OS=Homo sapiens OX=9606 GN=SPAG9;sp|O60271|JIP4_HUMAN C-Jun-amino-terminal kinase-interacting protein 4 OS=Homo sapiens OX=9606 GN=SPAG9 PE=1 SV=4;tr|A0A087X2D8|A0A087X2D</t>
  </si>
  <si>
    <t xml:space="preserve">AGPSAQEPGSQTPLK;ERPISLGIFPLPAGDGLLTPDAQK;EVENLILENTQLLETK;LHQLSGSDQLESTAHSR;NLPVPVYLRPLDEK;SSIWQFFSR;YNAPTSHVTPSVK</t>
  </si>
  <si>
    <t xml:space="preserve">Osteomodulin</t>
  </si>
  <si>
    <t xml:space="preserve">OMD</t>
  </si>
  <si>
    <t xml:space="preserve">sp|Q99983|OMD_HUMAN Osteomodulin OS=Homo sapiens OX=9606 GN=OMD PE=1 SV=1</t>
  </si>
  <si>
    <t xml:space="preserve">EINLSHNK;QAFYIPR</t>
  </si>
  <si>
    <t xml:space="preserve">Prolactin-inducible protein</t>
  </si>
  <si>
    <t xml:space="preserve">PIP</t>
  </si>
  <si>
    <t xml:space="preserve">sp|P12273|PIP_HUMAN Prolactin-inducible protein OS=Homo sapiens OX=9606 GN=PIP PE=1 SV=1</t>
  </si>
  <si>
    <t xml:space="preserve">ELGICPDDAAVIPIK;SVRPNDEVTAVLAVQTELK;TVQIAAVVDVIR;TYLISSIPLQGAFNYK;YTACLCDDNPK</t>
  </si>
  <si>
    <t xml:space="preserve">Isoform 2 of Protein SET</t>
  </si>
  <si>
    <t xml:space="preserve">sp|Q01105-2|SET_HUMAN Isoform 2 of Protein SET OS=Homo sapiens OX=9606 GN=SET;tr|A0A0C4DFV9|A0A0C4DFV9_HUMAN Protein SET OS=Homo sapiens OX=9606 GN=SET PE=1 SV=1;sp|Q01105-3|SET_HUMAN Isoform 3 of Protein SET OS=Homo sapiens OX=9606 GN=SET;sp|Q01105-4|SET_</t>
  </si>
  <si>
    <t xml:space="preserve">EFHLNESGDPSSK;ELNSNHDGADETSEK;EQQEAIEHIDEVQNEIDRLNEQASEEILK;EQQEAIEHIDEVQNEIDRLNEQASEEILKVEQK;IDFYFDENPYFENK;IPNFWVTTFVNHPQVSALLGEEDEEALHYLTR;LRQPFFQK;LRQPFFQKR;RSELIAK;SGYRIDFYFDENPYFENK;VEVTEFEDIK</t>
  </si>
  <si>
    <t xml:space="preserve">CD99 antigen</t>
  </si>
  <si>
    <t xml:space="preserve">CD99</t>
  </si>
  <si>
    <t xml:space="preserve">sp|P14209|CD99_HUMAN CD99 antigen OS=Homo sapiens OX=9606 GN=CD99 PE=1 SV=1;sp|P14209-3|CD99_HUMAN Isoform 3 of CD99 antigen OS=Homo sapiens OX=9606 GN=CD99;tr|A0A096LP69|A0A096LP69_HUMAN CD99 antigen OS=Homo sapiens OX=9606 GN=CD99 PE=1 SV=1</t>
  </si>
  <si>
    <t xml:space="preserve">ENAEQGEVDMESHR;NANAEPAVQR</t>
  </si>
  <si>
    <t xml:space="preserve">Isoform 2 of Glutamate receptor ionotropic, NMDA 1</t>
  </si>
  <si>
    <t xml:space="preserve">GRIN1</t>
  </si>
  <si>
    <t xml:space="preserve">sp|Q05586-3|NMDZ1_HUMAN Isoform 2 of Glutamate receptor ionotropic, NMDA 1 OS=Homo sapiens OX=9606 GN=GRIN1;tr|Q5VSF9|Q5VSF9_HUMAN Glutamate receptor ionotropic, NMDA 1 OS=Homo sapiens OX=9606 GN=GRIN1 PE=1 SV=2</t>
  </si>
  <si>
    <t xml:space="preserve">NLQSTGGGRGALQNQK</t>
  </si>
  <si>
    <t xml:space="preserve">S-phase kinase-associated protein 1</t>
  </si>
  <si>
    <t xml:space="preserve">SKP1</t>
  </si>
  <si>
    <t xml:space="preserve">tr|E5RJR5|E5RJR5_HUMAN S-phase kinase-associated protein 1 OS=Homo sapiens OX=9606 GN=SKP1 PE=1 SV=1;sp|P63208|SKP1_HUMAN S-phase kinase-associated protein 1 OS=Homo sapiens OX=9606 GN=SKP1 PE=1 SV=2;tr|E7ERH2|E7ERH2_HUMAN Cyclin-A/CDK2-associated protein </t>
  </si>
  <si>
    <t xml:space="preserve">GLLDVTCK;NDFTEEEEAQVRK;RTDDIPVWDQEFLK</t>
  </si>
  <si>
    <t xml:space="preserve">Multivesicular body subunit 12A</t>
  </si>
  <si>
    <t xml:space="preserve">MVB12A</t>
  </si>
  <si>
    <t xml:space="preserve">tr|E9PQA6|E9PQA6_HUMAN Multivesicular body subunit 12A OS=Homo sapiens OX=9606 GN=MVB12A PE=1 SV=1;sp|Q96EY5-3|MB12A_HUMAN Isoform 3 of Multivesicular body subunit 12A OS=Homo sapiens OX=9606 GN=MVB12A;sp|Q96EY5|MB12A_HUMAN Multivesicular body subunit 12A </t>
  </si>
  <si>
    <t xml:space="preserve">GFSAISCTVEGAPASFGK;IGDMGGFAIWCK;LLPLGATDTAVFDVR;TVPGYLR</t>
  </si>
  <si>
    <t xml:space="preserve">Tyrosine--tRNA ligase, cytoplasmic</t>
  </si>
  <si>
    <t xml:space="preserve">YARS1</t>
  </si>
  <si>
    <t xml:space="preserve">sp|P54577|SYYC_HUMAN Tyrosine--tRNA ligase, cytoplasmic OS=Homo sapiens OX=9606 GN=YARS1 PE=1 SV=4;tr|A0A0C4DGZ5|A0A0C4DGZ5_HUMAN Tyrosine--tRNA ligase OS=Homo sapiens OX=9606 GN=YARS1 PE=1 SV=1</t>
  </si>
  <si>
    <t xml:space="preserve">APWELLELR;HVLFPLK;IDVGEAEPR;RVHLMNPMVPGLTGSK;SEFVILRDEK</t>
  </si>
  <si>
    <t xml:space="preserve">Exportin-7</t>
  </si>
  <si>
    <t xml:space="preserve">XPO7</t>
  </si>
  <si>
    <t xml:space="preserve">sp|Q9UIA9|XPO7_HUMAN Exportin-7 OS=Homo sapiens OX=9606 GN=XPO7 PE=1 SV=3;tr|E7ESC6|E7ESC6_HUMAN Exportin-7 OS=Homo sapiens OX=9606 GN=XPO7 PE=1 SV=1</t>
  </si>
  <si>
    <t xml:space="preserve">ADHVQSLAQLENLCK;AIELWYHDPACTTPVLK;FLSHLVDGVKR;NSIVNSQPPEK;TLQLLNDLSIGYSSVR;TNNPLPLEQR;TTFYTALGR</t>
  </si>
  <si>
    <t xml:space="preserve">Contactin-1</t>
  </si>
  <si>
    <t xml:space="preserve">CNTN1</t>
  </si>
  <si>
    <t xml:space="preserve">sp|Q12860|CNTN1_HUMAN Contactin-1 OS=Homo sapiens OX=9606 GN=CNTN1 PE=1 SV=1;sp|Q12860-2|CNTN1_HUMAN Isoform 2 of Contactin-1 OS=Homo sapiens OX=9606 GN=CNTN1;sp|Q12860-3|CNTN1_HUMAN Isoform 3 of Contactin-1 OS=Homo sapiens OX=9606 GN=CNTN1</t>
  </si>
  <si>
    <t xml:space="preserve">ELTITWAPLSR;FIPLIPIPER;GMVLLCDPPYHFPDDLSYR;GSDNHSPISK;STEATLSFGYLDPFPPEERPEVR;VLEPMPSTAEISTSGAVLK;VTVTNPDTGR</t>
  </si>
  <si>
    <t xml:space="preserve">Isoform 6 of Myoferlin</t>
  </si>
  <si>
    <t xml:space="preserve">MYOF</t>
  </si>
  <si>
    <t xml:space="preserve">sp|Q9NZM1-6|MYOF_HUMAN Isoform 6 of Myoferlin OS=Homo sapiens OX=9606 GN=MYOF;sp|Q9NZM1-3|MYOF_HUMAN Isoform 3 of Myoferlin OS=Homo sapiens OX=9606 GN=MYOF;sp|Q9NZM1|MYOF_HUMAN Myoferlin OS=Homo sapiens OX=9606 GN=MYOF PE=1 SV=1;sp|Q9NZM1-2|MYOF_HUMAN Isof</t>
  </si>
  <si>
    <t xml:space="preserve">DFETIGQNK;EELYMPPLVIK;FYASSGEHEK;IPAHQVLYSTSGENASGK;IPANQLAELWLK;LIDEVIEDTRYTLPLTEGK;STLAEIEDWLDK;VFLPKEELYMPPLVIK;VHVCGQTHR;VNIWLGLSAVEK</t>
  </si>
  <si>
    <t xml:space="preserve">Peroxiredoxin-4</t>
  </si>
  <si>
    <t xml:space="preserve">PRDX4</t>
  </si>
  <si>
    <t xml:space="preserve">sp|Q13162|PRDX4_HUMAN Peroxiredoxin-4 OS=Homo sapiens OX=9606 GN=PRDX4 PE=1 SV=1;tr|H7C3T4|H7C3T4_HUMAN Peroxiredoxin-4 (Fragment) OS=Homo sapiens OX=9606 GN=PRDX4 PE=1 SV=1;tr|A6NG45|A6NG45_HUMAN Peroxiredoxin-4 OS=Homo sapiens OX=9606 GN=PRDX4 PE=1 SV=1</t>
  </si>
  <si>
    <t xml:space="preserve">GLFIIDDK;GLFIIDDKGILR;ISKPAPYWEGTAVIDGEFK;QITLNDLPVGR;TREEECHFYAGGQVYPGEASR;VSVADHSLHLSK</t>
  </si>
  <si>
    <t xml:space="preserve">Glucosidase 2 subunit beta</t>
  </si>
  <si>
    <t xml:space="preserve">PRKCSH</t>
  </si>
  <si>
    <t xml:space="preserve">tr|K7ELL7|K7ELL7_HUMAN Glucosidase 2 subunit beta OS=Homo sapiens OX=9606 GN=PRKCSH PE=1 SV=1;sp|P14314-2|GLU2B_HUMAN Isoform 2 of Glucosidase 2 subunit beta OS=Homo sapiens OX=9606 GN=PRKCSH;sp|P14314|GLU2B_HUMAN Glucosidase 2 subunit beta OS=Homo sapiens</t>
  </si>
  <si>
    <t xml:space="preserve">ERESLQQMAEVTR;LGGSPTSLGTWGSWIGPDHDK;LWEEQLAAAK;SLEDQVEMLR;TVKEEAEKPER;YEQGTGCWQGPNR</t>
  </si>
  <si>
    <t xml:space="preserve">ICOS ligand</t>
  </si>
  <si>
    <t xml:space="preserve">ICOSLG</t>
  </si>
  <si>
    <t xml:space="preserve">tr|K4DIA0|K4DIA0_HUMAN ICOS ligand OS=Homo sapiens OX=9606 GN=ICOSLG PE=1 SV=1;sp|O75144|ICOSL_HUMAN ICOS ligand OS=Homo sapiens OX=9606 GN=ICOSLG PE=1 SV=2;sp|O75144-2|ICOSL_HUMAN Isoform 2 of ICOS ligand OS=Homo sapiens OX=9606 GN=ICOSLG;tr|A0A087X1L8|A0</t>
  </si>
  <si>
    <t xml:space="preserve">ALMSPAGMLR;GLYDVVSVLR</t>
  </si>
  <si>
    <t xml:space="preserve">Isoform 3 of Selenide, water dikinase 1</t>
  </si>
  <si>
    <t xml:space="preserve">SEPHS1</t>
  </si>
  <si>
    <t xml:space="preserve">sp|P49903-3|SPS1_HUMAN Isoform 3 of Selenide, water dikinase 1 OS=Homo sapiens OX=9606 GN=SEPHS1;sp|P49903|SPS1_HUMAN Selenide, water dikinase 1 OS=Homo sapiens OX=9606 GN=SEPHS1 PE=1 SV=2;sp|P49903-4|SPS1_HUMAN Isoform 4 of Selenide, water dikinase 1 OS=H</t>
  </si>
  <si>
    <t xml:space="preserve">NEVSFVIHNLPVLAK;TAAGLMHTFNAHAATDITGFGILGHAQNLAK;VMPLIIQGFK;YGEGHQAWIIGIVEK</t>
  </si>
  <si>
    <t xml:space="preserve">Xaa-Pro aminopeptidase 1</t>
  </si>
  <si>
    <t xml:space="preserve">XPNPEP1</t>
  </si>
  <si>
    <t xml:space="preserve">tr|Q5T6H7|Q5T6H7_HUMAN Xaa-Pro aminopeptidase 1 OS=Homo sapiens OX=9606 GN=XPNPEP1 PE=1 SV=1;sp|Q9NQW7-2|XPP1_HUMAN Isoform 2 of Xaa-Pro aminopeptidase 1 OS=Homo sapiens OX=9606 GN=XPNPEP1;sp|Q9NQW7|XPP1_HUMAN Xaa-Pro aminopeptidase 1 OS=Homo sapiens OX=96</t>
  </si>
  <si>
    <t xml:space="preserve">GGVTEISAADKAEEFRR;GHLLDSFAR;GSLTFEPLTLVPIQTK;IENVVLVVPVK;VGVDPLIIPTDYWK</t>
  </si>
  <si>
    <t xml:space="preserve">Casein kinase II subunit beta</t>
  </si>
  <si>
    <t xml:space="preserve">CSNK2B</t>
  </si>
  <si>
    <t xml:space="preserve">tr|Q5SRQ6|Q5SRQ6_HUMAN Casein kinase II subunit beta OS=Homo sapiens OX=9606 GN=CSNK2B PE=1 SV=2;sp|P67870|CSK2B_HUMAN Casein kinase II subunit beta OS=Homo sapiens OX=9606 GN=CSNK2B PE=1 SV=1;tr|Q5SRQ3|Q5SRQ3_HUMAN Casein kinase II subunit beta OS=Homo sa</t>
  </si>
  <si>
    <t xml:space="preserve">FNLTGLNEQVPHYR;GIAQMLEK;RPANQFVPR;VYCENQPMLPIGLSDIPGEAMVK</t>
  </si>
  <si>
    <t xml:space="preserve">Cathepsin L1</t>
  </si>
  <si>
    <t xml:space="preserve">CTSL</t>
  </si>
  <si>
    <t xml:space="preserve">sp|P07711|CATL1_HUMAN Cathepsin L1 OS=Homo sapiens OX=9606 GN=CTSL PE=1 SV=2;tr|Q5T8F0|Q5T8F0_HUMAN Cathepsin L1 OS=Homo sapiens OX=9606 GN=CTSL PE=1 SV=1</t>
  </si>
  <si>
    <t xml:space="preserve">GYVTPVK;HSFTMAMNAFGDMTSEEFR;LYGMNEEGWR;LYGMNEEGWRR;MIELHNQEYREGK;NHCGIASAASYPTV;NSWGEEWGMGGYVK;VFQEPLFYEAPR</t>
  </si>
  <si>
    <t xml:space="preserve">Lipolysis-stimulated lipoprotein receptor</t>
  </si>
  <si>
    <t xml:space="preserve">LSR</t>
  </si>
  <si>
    <t xml:space="preserve">tr|S4R3V8|S4R3V8_HUMAN Lipolysis-stimulated lipoprotein receptor OS=Homo sapiens OX=9606 GN=LSR PE=1 SV=2;sp|Q86X29-6|LSR_HUMAN Isoform 6 of Lipolysis-stimulated lipoprotein receptor OS=Homo sapiens OX=9606 GN=LSR;sp|Q86X29-5|LSR_HUMAN Isoform 5 of Lipolys</t>
  </si>
  <si>
    <t xml:space="preserve">AATSGVPSIYAPSTYAHLSPAK;DTDSSVASEVR;IQASQQDDSMR;QGNAVTLGDYYQGR;SSSAGGQGSYVPLLR;VLYYMEK</t>
  </si>
  <si>
    <t xml:space="preserve">Isoform 2 of DnaJ homolog subfamily C member 5</t>
  </si>
  <si>
    <t xml:space="preserve">DNAJC5</t>
  </si>
  <si>
    <t xml:space="preserve">sp|Q9H3Z4-2|DNJC5_HUMAN Isoform 2 of DnaJ homolog subfamily C member 5 OS=Homo sapiens OX=9606 GN=DNAJC5;sp|Q9H3Z4|DNJC5_HUMAN DnaJ homolog subfamily C member 5 OS=Homo sapiens OX=9606 GN=DNAJC5 PE=1 SV=1</t>
  </si>
  <si>
    <t xml:space="preserve">EINNAHAILTDATKR;NATSDDIKK;YHPDKNPDNPEAADK</t>
  </si>
  <si>
    <t xml:space="preserve">ADAM9 protein</t>
  </si>
  <si>
    <t xml:space="preserve">ADAM9</t>
  </si>
  <si>
    <t xml:space="preserve">tr|A0AVL1|A0AVL1_HUMAN ADAM9 protein OS=Homo sapiens OX=9606 GN=ADAM9 PE=1 SV=1;sp|Q13443-2|ADAM9_HUMAN Isoform 2 of Disintegrin and metalloproteinase domain-containing protein 9 OS=Homo sapiens OX=9606 GN=ADAM9;sp|Q13443|ADAM9_HUMAN Disintegrin and metall</t>
  </si>
  <si>
    <t xml:space="preserve">CATGNALCGK;GGNCLLNIPKPDEAYSAPSCGNK;LVDAGEECDCGTPK;NFQCVDASVLNYDCDVQKK;SCIMNSGASGSR</t>
  </si>
  <si>
    <t xml:space="preserve">Replication protein A 32 kDa subunit</t>
  </si>
  <si>
    <t xml:space="preserve">RPA2</t>
  </si>
  <si>
    <t xml:space="preserve">sp|P15927|RFA2_HUMAN Replication protein A 32 kDa subunit OS=Homo sapiens OX=9606 GN=RPA2 PE=1 SV=1;sp|P15927-2|RFA2_HUMAN Isoform 2 of Replication protein A 32 kDa subunit OS=Homo sapiens OX=9606 GN=RPA2;sp|P15927-3|RFA2_HUMAN Isoform 3 of Replication pro</t>
  </si>
  <si>
    <t xml:space="preserve">ACPRPEGLNFQDLK;APTNIVYKIDDMTAAPMDVR;HMSVSSIK;IDDMTAAPMDVR</t>
  </si>
  <si>
    <t xml:space="preserve">Isoform 3 of Choline transporter-like protein 1</t>
  </si>
  <si>
    <t xml:space="preserve">SLC44A1</t>
  </si>
  <si>
    <t xml:space="preserve">sp|Q8WWI5-3|CTL1_HUMAN Isoform 3 of Choline transporter-like protein 1 OS=Homo sapiens OX=9606 GN=SLC44A1;sp|Q8WWI5-2|CTL1_HUMAN Isoform 2 of Choline transporter-like protein 1 OS=Homo sapiens OX=9606 GN=SLC44A1;sp|Q8WWI5|CTL1_HUMAN Choline transporter-lik</t>
  </si>
  <si>
    <t xml:space="preserve">LPVPASAPIPFFHR;SVALCVAACPR</t>
  </si>
  <si>
    <t xml:space="preserve">Protein-tyrosine-phosphatase</t>
  </si>
  <si>
    <t xml:space="preserve">PTPRK</t>
  </si>
  <si>
    <t xml:space="preserve">tr|Q5TG12|Q5TG12_HUMAN Protein-tyrosine-phosphatase OS=Homo sapiens OX=9606 GN=PTPRK PE=1 SV=1;tr|E9PGC5|E9PGC5_HUMAN Protein-tyrosine-phosphatase OS=Homo sapiens OX=9606 GN=PTPRK PE=1 SV=1;sp|Q15262|PTPRK_HUMAN Receptor-type tyrosine-protein phosphatase k</t>
  </si>
  <si>
    <t xml:space="preserve">GLNPGTLNILVR;GSGVSNFAQLIVR;LWHLDPDTEYEIR;VLLTRPGEGGTGLPGPPLITR</t>
  </si>
  <si>
    <t xml:space="preserve">Structural maintenance of chromosomes protein</t>
  </si>
  <si>
    <t xml:space="preserve">SMC4</t>
  </si>
  <si>
    <t xml:space="preserve">tr|E9PD53|E9PD53_HUMAN Structural maintenance of chromosomes protein OS=Homo sapiens OX=9606 GN=SMC4 PE=1 SV=1;sp|Q9NTJ3-2|SMC4_HUMAN Isoform 2 of Structural maintenance of chromosomes protein 4 OS=Homo sapiens OX=9606 GN=SMC4;sp|Q9NTJ3|SMC4_HUMAN Structur</t>
  </si>
  <si>
    <t xml:space="preserve">EALIAASETLK;NAQFIIISLR;RLHNTIVEINNHK;RQNIGVATFIGLDK;SLVHDLFQK;SNNIINETTTR;VLDAIIQEK</t>
  </si>
  <si>
    <t xml:space="preserve">Fructose-bisphosphate aldolase C</t>
  </si>
  <si>
    <t xml:space="preserve">ALDOC</t>
  </si>
  <si>
    <t xml:space="preserve">sp|P09972|ALDOC_HUMAN Fructose-bisphosphate aldolase C OS=Homo sapiens OX=9606 GN=ALDOC PE=1 SV=2</t>
  </si>
  <si>
    <t xml:space="preserve">CQYVTEK;DGADFAK;GVVPLAGTDGETTTQGLDGLSER;PWALTFSYGR;RCQYVTEK;VLAAVYK;YASICQQNGIVPIVEPEILPDGDHDLK;YASICQQNGIVPIVEPEILPDGDHDLKR</t>
  </si>
  <si>
    <t xml:space="preserve">Beta-centractin</t>
  </si>
  <si>
    <t xml:space="preserve">ACTR1B</t>
  </si>
  <si>
    <t xml:space="preserve">sp|P42025|ACTY_HUMAN Beta-centractin OS=Homo sapiens OX=9606 GN=ACTR1B PE=1 SV=1</t>
  </si>
  <si>
    <t xml:space="preserve">AGFAGDQIPK;DQLQTFSEEHPVLLTEAPLNPSK;DWNDMER;ISAPQER;IWQYVYSK;TTGVVLDSGDGVTHAVPIYEGFAMPHSIMR;VMAGALEGDLFIGPK;YCFPNYVGRPK</t>
  </si>
  <si>
    <t xml:space="preserve">Beta-hexosaminidase</t>
  </si>
  <si>
    <t xml:space="preserve">HEXA</t>
  </si>
  <si>
    <t xml:space="preserve">tr|H3BS10|H3BS10_HUMAN Beta-hexosaminidase OS=Homo sapiens OX=9606 GN=HEXA PE=1 SV=1;tr|H3BP20|H3BP20_HUMAN Beta-hexosaminidase OS=Homo sapiens OX=9606 GN=HEXA PE=1 SV=1;sp|P06865|HEXA_HUMAN Beta-hexosaminidase subunit alpha OS=Homo sapiens OX=9606 GN=HEXA</t>
  </si>
  <si>
    <t xml:space="preserve">ALLSAPWYLNR;GLLLDTSR;GYVVWQEVFDNK;SNPEIQDFMR</t>
  </si>
  <si>
    <t xml:space="preserve">Tropomyosin beta chain</t>
  </si>
  <si>
    <t xml:space="preserve">TPM2</t>
  </si>
  <si>
    <t xml:space="preserve">tr|Q5TCU3|Q5TCU3_HUMAN Tropomyosin beta chain OS=Homo sapiens OX=9606 GN=TPM2 PE=1 SV=1;sp|Q5KR48|TPM2_BOVIN Tropomyosin beta chain OS=Bos taurus OX=9913 GN=TPM2 PE=2 SV=1;sp|P07951|TPM2_HUMAN Tropomyosin beta chain OS=Homo sapiens OX=9606 GN=TPM2 PE=1 SV=</t>
  </si>
  <si>
    <t xml:space="preserve">AMKDEEKMELQEMQLK;CGDLEEELK;EAETRAEFAER;EDKYEEEIK;IQLVEEELDR;IQLVEEELDRAQER;KATDAEADVASLNRR;LATALQK;LATALQKLEEAEK;MELQEMQLK;RIQLVEEELDRAQER</t>
  </si>
  <si>
    <t xml:space="preserve">Adenosine kinase</t>
  </si>
  <si>
    <t xml:space="preserve">ADK</t>
  </si>
  <si>
    <t xml:space="preserve">tr|A0A5F9ZH72|A0A5F9ZH72_HUMAN Adenosine kinase OS=Homo sapiens OX=9606 GN=ADK PE=1 SV=1;tr|A0A5F9ZH31|A0A5F9ZH31_HUMAN Adenosine kinase OS=Homo sapiens OX=9606 GN=ADK PE=1 SV=1;tr|A0A5K1VW54|A0A5K1VW54_HUMAN Adenosine kinase OS=Homo sapiens OX=9606 GN=ADK</t>
  </si>
  <si>
    <t xml:space="preserve">AATFFGCIGIDK;ELFDELVK;VAHHASENNR;VAQWMIQQPHK</t>
  </si>
  <si>
    <t xml:space="preserve">Plexin-A2</t>
  </si>
  <si>
    <t xml:space="preserve">PLXNA2</t>
  </si>
  <si>
    <t xml:space="preserve">sp|O75051|PLXA2_HUMAN Plexin-A2 OS=Homo sapiens OX=9606 GN=PLXNA2 PE=1 SV=4</t>
  </si>
  <si>
    <t xml:space="preserve">AVDMDLEWR;FHSYVSLPFGCTR;INISEDCPQLVPTEEILIPVGEVKPITLK;LLRLDDLFILVEPSHKK;VLFPGIEDHPVLR</t>
  </si>
  <si>
    <t xml:space="preserve">Multiple C2 and transmembrane domain-containing protein 2</t>
  </si>
  <si>
    <t xml:space="preserve">MCTP2</t>
  </si>
  <si>
    <t xml:space="preserve">tr|F5H415|F5H415_HUMAN Multiple C2 and transmembrane domain-containing protein 2 OS=Homo sapiens OX=9606 GN=MCTP2 PE=1 SV=1;sp|Q6DN12-2|MCTP2_HUMAN Isoform 2 of Multiple C2 and transmembrane domain-containing protein 2 OS=Homo sapiens OX=9606 GN=MCTP2;sp|Q</t>
  </si>
  <si>
    <t xml:space="preserve">TTEHILK</t>
  </si>
  <si>
    <t xml:space="preserve">Glutamine--fructose-6-phosphate aminotransferase [isomerizing] 2</t>
  </si>
  <si>
    <t xml:space="preserve">GFPT2</t>
  </si>
  <si>
    <t xml:space="preserve">sp|O94808|GFPT2_HUMAN Glutamine--fructose-6-phosphate aminotransferase [isomerizing] 2 OS=Homo sapiens OX=9606 GN=GFPT2 PE=1 SV=3</t>
  </si>
  <si>
    <t xml:space="preserve">GYDVDFPR;KEIFETLIK</t>
  </si>
  <si>
    <t xml:space="preserve">MTOR-associated protein MEAK7</t>
  </si>
  <si>
    <t xml:space="preserve">MEAK7</t>
  </si>
  <si>
    <t xml:space="preserve">sp|Q6P9B6|MEAK7_HUMAN MTOR-associated protein MEAK7 OS=Homo sapiens OX=9606 GN=MEAK7 PE=1 SV=2;tr|H3BM75|H3BM75_HUMAN MTOR-associated protein MEAK7 OS=Homo sapiens OX=9606 GN=MEAK7 PE=1 SV=1</t>
  </si>
  <si>
    <t xml:space="preserve">EAPGPNPR;FTEDLVGSVVHVLSHR;VQVLAAQLLSDMK</t>
  </si>
  <si>
    <t xml:space="preserve">DDX42</t>
  </si>
  <si>
    <t xml:space="preserve">tr|A0A0A0MSJ0|A0A0A0MSJ0_HUMAN RNA helicase OS=Homo sapiens OX=9606 GN=DDX42 PE=1 SV=1;sp|Q86XP3-2|DDX42_HUMAN Isoform 2 of ATP-dependent RNA helicase DDX42 OS=Homo sapiens OX=9606 GN=DDX42;sp|Q86XP3|DDX42_HUMAN ATP-dependent RNA helicase DDX42 OS=Homo sap</t>
  </si>
  <si>
    <t xml:space="preserve">IIDPLPPIDHSEIDYPPFEK;NFYNEHEEITNLTPQQLIDLR;NLEGANQHVSK</t>
  </si>
  <si>
    <t xml:space="preserve">Unconventional myosin-Ic</t>
  </si>
  <si>
    <t xml:space="preserve">MYO1C</t>
  </si>
  <si>
    <t xml:space="preserve">tr|F5H6E2|F5H6E2_HUMAN Unconventional myosin-Ic OS=Homo sapiens OX=9606 GN=MYO1C PE=1 SV=1;sp|O00159-2|MYO1C_HUMAN Isoform 2 of Unconventional myosin-Ic OS=Homo sapiens OX=9606 GN=MYO1C;sp|O00159-3|MYO1C_HUMAN Isoform 3 of Unconventional myosin-Ic OS=Homo </t>
  </si>
  <si>
    <t xml:space="preserve">GAPVGGHILSYLLEK;GVSFYEVPPHLFAVADTVYR;LLHYAGEVTYSVTGFLDK;NFHIFYQLLEGGEEETLRR;QLLLTPNAVVIVEDAK;TFTWLVGK;VLQALGSEPIQYAVPVVK;VVHQNHGER;YLGLLENLR</t>
  </si>
  <si>
    <t xml:space="preserve">Plexin-D1</t>
  </si>
  <si>
    <t xml:space="preserve">PLXND1</t>
  </si>
  <si>
    <t xml:space="preserve">sp|Q9Y4D7|PLXD1_HUMAN Plexin-D1 OS=Homo sapiens OX=9606 GN=PLXND1 PE=1 SV=3;sp|Q9Y4D7-2|PLXD1_HUMAN Isoform 2 of Plexin-D1 OS=Homo sapiens OX=9606 GN=PLXND1</t>
  </si>
  <si>
    <t xml:space="preserve">ELLVDLIDASAAK;FSYVLPLVHSLEPTMGPK;FWVNILK;IPEGASLAMSLIDKK;LFTFDLNPSDDNILK;LLVGATYTGYGSSFFPR;NPQFVFDIDK;VLPEIYLTR</t>
  </si>
  <si>
    <t xml:space="preserve">MAGUK p55 subfamily member 7</t>
  </si>
  <si>
    <t xml:space="preserve">MPP7</t>
  </si>
  <si>
    <t xml:space="preserve">sp|Q5T2T1|MPP7_HUMAN MAGUK p55 subfamily member 7 OS=Homo sapiens OX=9606 GN=MPP7 PE=1 SV=1;sp|Q5T2T1-2|MPP7_HUMAN Isoform 2 of MAGUK p55 subfamily member 7 OS=Homo sapiens OX=9606 GN=MPP7;tr|S4R337|S4R337_HUMAN MAGUK p55 subfamily member 7 OS=Homo sapiens</t>
  </si>
  <si>
    <t xml:space="preserve">ALFDYNPNEDK;DDQGAAKPFTEEDFQEMIK;HEADANPR;HLFETDVQNNK;IIINDDLTVAFNELK;IIPGSKEETPSK;KGDILQIMSQDDATWWQAK;NNYYGTSIDSVR;TLEFKPYVIFIKPPSIER</t>
  </si>
  <si>
    <t xml:space="preserve">Aggrecan</t>
  </si>
  <si>
    <t xml:space="preserve">ACAN</t>
  </si>
  <si>
    <t xml:space="preserve">tr|Q6PID9|Q6PID9_HUMAN Aggrecan OS=Homo sapiens OX=9606 GN=ACAN PE=1 SV=1;tr|A0A087X1T7|A0A087X1T7_HUMAN Aggrecan core protein OS=Homo sapiens OX=9606 GN=ACAN PE=1 SV=1;tr|H0YMF1|H0YMF1_HUMAN Aggrecan core protein OS=Homo sapiens OX=9606 GN=ACAN PE=1 SV=2;</t>
  </si>
  <si>
    <t xml:space="preserve">EVVLLVATEGR;TPCVGDKDSSPGVR;YPIVTPRPACGGDKPGVR</t>
  </si>
  <si>
    <t xml:space="preserve">Nardilysin</t>
  </si>
  <si>
    <t xml:space="preserve">NRDC</t>
  </si>
  <si>
    <t xml:space="preserve">tr|G3V1R5|G3V1R5_HUMAN Nardilysin OS=Homo sapiens OX=9606 GN=NRDC PE=1 SV=1;sp|O43847|NRDC_HUMAN Nardilysin OS=Homo sapiens OX=9606 GN=NRDC PE=1 SV=3;sp|O43847-2|NRDC_HUMAN Isoform 2 of Nardilysin OS=Homo sapiens OX=9606 GN=NRDC;tr|F5H7V1|F5H7V1_HUMAN Nard</t>
  </si>
  <si>
    <t xml:space="preserve">AFTTTLNLLPYHK;FFWGNAETLK;FHLISPLIQK;WAQFFIHPLMIR</t>
  </si>
  <si>
    <t xml:space="preserve">High affinity copper uptake protein 1</t>
  </si>
  <si>
    <t xml:space="preserve">SLC31A1</t>
  </si>
  <si>
    <t xml:space="preserve">sp|O15431|COPT1_HUMAN High affinity copper uptake protein 1 OS=Homo sapiens OX=9606 GN=SLC31A1 PE=1 SV=1</t>
  </si>
  <si>
    <t xml:space="preserve">YNSMPVPGPNGTILMETHK</t>
  </si>
  <si>
    <t xml:space="preserve">40S ribosomal protein S24</t>
  </si>
  <si>
    <t xml:space="preserve">RPS24</t>
  </si>
  <si>
    <t xml:space="preserve">tr|E7ETK0|E7ETK0_HUMAN 40S ribosomal protein S24 OS=Homo sapiens OX=9606 GN=RPS24 PE=1 SV=1;tr|A0A2R8Y849|A0A2R8Y849_HUMAN 40S ribosomal protein S24 OS=Homo sapiens OX=9606 GN=RPS24 PE=1 SV=1;tr|A0A2R8YD14|A0A2R8YD14_HUMAN 40S ribosomal protein S24 OS=Homo</t>
  </si>
  <si>
    <t xml:space="preserve">HRLARHGLYEK;MNDTVTIR;TTGFGMIYDSLDYAK</t>
  </si>
  <si>
    <t xml:space="preserve">Flotillin</t>
  </si>
  <si>
    <t xml:space="preserve">FLOT2</t>
  </si>
  <si>
    <t xml:space="preserve">tr|E7EMK3|E7EMK3_HUMAN Flotillin OS=Homo sapiens OX=9606 GN=FLOT2 PE=1 SV=1;tr|J3QLD9|J3QLD9_HUMAN Flotillin OS=Homo sapiens OX=9606 GN=FLOT2 PE=1 SV=1;sp|Q14254|FLOT2_HUMAN Flotillin-2 OS=Homo sapiens OX=9606 GN=FLOT2 PE=1 SV=2</t>
  </si>
  <si>
    <t xml:space="preserve">LLAELPASVHALTGVDLSK;MALVLEALPQIAAK;NVVLQTLEGHLR;SILGTLTVEQIYQDRDQFAK</t>
  </si>
  <si>
    <t xml:space="preserve">Complement component 1 Q subcomponent-binding protein, mitochondrial</t>
  </si>
  <si>
    <t xml:space="preserve">C1QBP</t>
  </si>
  <si>
    <t xml:space="preserve">sp|Q07021|C1QBP_HUMAN Complement component 1 Q subcomponent-binding protein, mitochondrial OS=Homo sapiens OX=9606 GN=C1QBP PE=1 SV=1</t>
  </si>
  <si>
    <t xml:space="preserve">AFVDFLSDEIKEER;AFVDFLSDEIKEERK;ALVLDCHYPEDEVGQEDEAESDIFSIR</t>
  </si>
  <si>
    <t xml:space="preserve">Histone H2A type 1-J</t>
  </si>
  <si>
    <t xml:space="preserve">H2AC14</t>
  </si>
  <si>
    <t xml:space="preserve">sp|Q99878|H2A1J_HUMAN Histone H2A type 1-J OS=Homo sapiens OX=9606 GN=H2AC14 PE=1 SV=3;sp|Q96KK5|H2A1H_HUMAN Histone H2A type 1-H OS=Homo sapiens OX=9606 GN=H2AC12 PE=1 SV=3;sp|Q9BTM1|H2AJ_HUMAN Histone H2A.J OS=Homo sapiens OX=9606 GN=H2AJ PE=1 SV=1;sp|Q9</t>
  </si>
  <si>
    <t xml:space="preserve">AGLQFPVGR;HLQLAIR;HLQLAIRNDEELNK;KGNYAER;NDEELNK;VGAGAPVYLAAVLEYLTAEILELAGNAAR;VTIAQGGVLPNIQAVLLPK;VTIAQGGVLPNIQAVLLPKK</t>
  </si>
  <si>
    <t xml:space="preserve">Isoform 2 of CD109 antigen</t>
  </si>
  <si>
    <t xml:space="preserve">CD109</t>
  </si>
  <si>
    <t xml:space="preserve">sp|Q6YHK3-2|CD109_HUMAN Isoform 2 of CD109 antigen OS=Homo sapiens OX=9606 GN=CD109;sp|Q6YHK3-4|CD109_HUMAN Isoform 4 of CD109 antigen OS=Homo sapiens OX=9606 GN=CD109;sp|Q6YHK3|CD109_HUMAN CD109 antigen OS=Homo sapiens OX=9606 GN=CD109 PE=1 SV=2</t>
  </si>
  <si>
    <t xml:space="preserve">CFLEADPYIDIDQNVLHR;EALNMLTWR;IPVQLVFK;VIHSELQGGNK</t>
  </si>
  <si>
    <t xml:space="preserve">Clathrin heavy chain 2</t>
  </si>
  <si>
    <t xml:space="preserve">CLTCL1</t>
  </si>
  <si>
    <t xml:space="preserve">sp|P53675|CLH2_HUMAN Clathrin heavy chain 2 OS=Homo sapiens OX=9606 GN=CLTCL1 PE=1 SV=2;sp|P53675-2|CLH2_HUMAN Isoform 2 of Clathrin heavy chain 2 OS=Homo sapiens OX=9606 GN=CLTCL1;tr|A0A087WX41|A0A087WX41_HUMAN Clathrin heavy chain 2 OS=Homo sapiens OX=96</t>
  </si>
  <si>
    <t xml:space="preserve">AFMTADLPNELIELLEK;AHIAQLCEK;AHMGMFTELAILYSK;AYEFAER;EDKLECSEELGDLVK;GQFSTDELVAEVEK;GQFSTDELVAEVEKR;GRESYIETELIFALAK;IVLDNSVFSEHR;IVLDNSVFSEHRNLQNLLILTAIK;KVGYTPDWIFLLR;NLQNLLILTAIK;NLQNLLILTAIKADR;QNLQLCVQVASK;RDPHLACVAYER;TLQIFNIEMK;VVGAMQLYSVDRK;WLKEDKLECSEELGDLVK;YIEIYVQK;YIQAACK</t>
  </si>
  <si>
    <t xml:space="preserve">Neurogenic locus notch homolog protein 2</t>
  </si>
  <si>
    <t xml:space="preserve">NOTCH2</t>
  </si>
  <si>
    <t xml:space="preserve">sp|Q04721|NOTC2_HUMAN Neurogenic locus notch homolog protein 2 OS=Homo sapiens OX=9606 GN=NOTCH2 PE=1 SV=3;tr|D2WEZ3|D2WEZ3_HUMAN Neurogenic locus notch homolog protein 2 OS=Homo sapiens OX=9606 GN=NOTCH2 PE=1 SV=1</t>
  </si>
  <si>
    <t xml:space="preserve">ALGTLLHTNLR;IGGFTCLCMPGFK;VASFSCMCPEGK;YSCVCSPGFTGQR</t>
  </si>
  <si>
    <t xml:space="preserve">Isoform 2 of Cytosolic acyl coenzyme A thioester hydrolase</t>
  </si>
  <si>
    <t xml:space="preserve">ACOT7</t>
  </si>
  <si>
    <t xml:space="preserve">sp|O00154-2|BACH_HUMAN Isoform 2 of Cytosolic acyl coenzyme A thioester hydrolase OS=Homo sapiens OX=9606 GN=ACOT7;sp|O00154-3|BACH_HUMAN Isoform 3 of Cytosolic acyl coenzyme A thioester hydrolase OS=Homo sapiens OX=9606 GN=ACOT7;sp|O00154-6|BACH_HUMAN Iso</t>
  </si>
  <si>
    <t xml:space="preserve">ATLWYVPLSLK;IMRPDDANVAGNVHGGTILK;LMDEVAGIVAAR;TNIVTASVDAINFHDK</t>
  </si>
  <si>
    <t xml:space="preserve">NEDD8</t>
  </si>
  <si>
    <t xml:space="preserve">tr|F8VSA6|F8VSA6_HUMAN NEDD8 OS=Homo sapiens OX=9606 GN=NEDD8 PE=3 SV=1;tr|E9PS38|E9PS38_HUMAN NEDD8 OS=Homo sapiens OX=9606 GN=NEDD8-MDP1 PE=3 SV=2;tr|S4R3E9|S4R3E9_HUMAN NEDD8 OS=Homo sapiens OX=9606 GN=NEDD8-MDP1 PE=3 SV=1;tr|E9PL57|E9PL57_HUMAN NEDD8 (</t>
  </si>
  <si>
    <t xml:space="preserve">EIEIDIEPTDKVER</t>
  </si>
  <si>
    <t xml:space="preserve">Collagen alpha-1(I) chain</t>
  </si>
  <si>
    <t xml:space="preserve">COL1A1</t>
  </si>
  <si>
    <t xml:space="preserve">sp|P02452|CO1A1_HUMAN Collagen alpha-1(I) chain OS=Homo sapiens OX=9606 GN=COL1A1 PE=1 SV=5</t>
  </si>
  <si>
    <t xml:space="preserve">ALLLQGSNEIEIR;GEPGPPGPAGFAGPPGADGQPGAK;NSVAYMDQQTGNLKK;SGEYWIDPNQGCNLDAIK;SLSQQIENIR;VFCNMETGETCVYPTQPSVAQK</t>
  </si>
  <si>
    <t xml:space="preserve">Ran GTPase-activating protein 1</t>
  </si>
  <si>
    <t xml:space="preserve">RANGAP1</t>
  </si>
  <si>
    <t xml:space="preserve">sp|P46060|RAGP1_HUMAN Ran GTPase-activating protein 1 OS=Homo sapiens OX=9606 GN=RANGAP1 PE=1 SV=1</t>
  </si>
  <si>
    <t xml:space="preserve">ILAAALTECHRK;LLVHMGLLK;SSVLIAQQTDTSDPEK</t>
  </si>
  <si>
    <t xml:space="preserve">Trans-Golgi network integral membrane protein 2</t>
  </si>
  <si>
    <t xml:space="preserve">TGOLN2</t>
  </si>
  <si>
    <t xml:space="preserve">tr|A0A5F9UY30|A0A5F9UY30_HUMAN Trans-Golgi network integral membrane protein 2 OS=Homo sapiens OX=9606 GN=TGOLN2 PE=1 SV=1;tr|A0A5H1ZRP2|A0A5H1ZRP2_HUMAN Trans-Golgi network integral membrane protein 2 OS=Homo sapiens OX=9606 GN=TGOLN2 PE=1 SV=1;sp|O43493|</t>
  </si>
  <si>
    <t xml:space="preserve">DHSKPISNPSDNK;SGAEAQTPEDSPNR;SGAEEQGPIDGPSK;SSAEAQTPEDTPNK</t>
  </si>
  <si>
    <t xml:space="preserve">Ran-specific GTPase-activating protein (Fragment)</t>
  </si>
  <si>
    <t xml:space="preserve">RANBP1</t>
  </si>
  <si>
    <t xml:space="preserve">tr|C9JJ34|C9JJ34_HUMAN Ran-specific GTPase-activating protein (Fragment) OS=Homo sapiens OX=9606 GN=RANBP1 PE=1 SV=1;sp|P43487-2|RANG_HUMAN Isoform 2 of Ran-specific GTPase-activating protein OS=Homo sapiens OX=9606 GN=RANBP1;sp|P43487|RANG_HUMAN Ran-speci</t>
  </si>
  <si>
    <t xml:space="preserve">AWVWNTHADFADECPKPELLAIR;DTHEDHDTSTENTDESNHDPQFEPIVSLPEQEIK;TLEEDEEELFK</t>
  </si>
  <si>
    <t xml:space="preserve">Isoform 2 of Proteasome assembly chaperone 2</t>
  </si>
  <si>
    <t xml:space="preserve">PSMG2</t>
  </si>
  <si>
    <t xml:space="preserve">sp|Q969U7-2|PSMG2_HUMAN Isoform 2 of Proteasome assembly chaperone 2 OS=Homo sapiens OX=9606 GN=PSMG2;sp|Q969U7|PSMG2_HUMAN Proteasome assembly chaperone 2 OS=Homo sapiens OX=9606 GN=PSMG2 PE=1 SV=1;tr|K7ENR6|K7ENR6_HUMAN Proteasome assembly chaperone 2 OS</t>
  </si>
  <si>
    <t xml:space="preserve">EIQMAVLLK;LLFGSGLPPALF;VIVLSSSHSYQR;WKIPSSWR</t>
  </si>
  <si>
    <t xml:space="preserve">Isoform 6 of Calpastatin</t>
  </si>
  <si>
    <t xml:space="preserve">CAST</t>
  </si>
  <si>
    <t xml:space="preserve">sp|P20810-6|ICAL_HUMAN Isoform 6 of Calpastatin OS=Homo sapiens OX=9606 GN=CAST;tr|E7EQ12|E7EQ12_HUMAN Calpain inhibitor OS=Homo sapiens OX=9606 GN=CAST PE=1 SV=1;tr|A0A0C4DGB5|A0A0C4DGB5_HUMAN Calpain inhibitor OS=Homo sapiens OX=9606 GN=CAST PE=1 SV=1;tr</t>
  </si>
  <si>
    <t xml:space="preserve">AAAPAPVSEAVCR;GTVPDDAVEALADSLGKK;SESELIDELSEDFDRSECK;TTEETSKPKDD</t>
  </si>
  <si>
    <t xml:space="preserve">N-acetylglucosamine-6-sulfatase</t>
  </si>
  <si>
    <t xml:space="preserve">GNS</t>
  </si>
  <si>
    <t xml:space="preserve">tr|H7C3P4|H7C3P4_HUMAN N-acetylglucosamine-6-sulfatase OS=Homo sapiens OX=9606 GN=GNS PE=1 SV=1;tr|F6S8M0|F6S8M0_HUMAN N-acetylglucosamine-6-sulfatase OS=Homo sapiens OX=9606 GN=GNS PE=1 SV=1;sp|P15586-2|GNS_HUMAN Isoform 2 of N-acetylglucosamine-6-sulfata</t>
  </si>
  <si>
    <t xml:space="preserve">AFQNVFAPR;IQEPNTFPAILR;LMMLQSCSGPTCR;RWQTLLSVDDLVEK;SMCGYQTFFAGK</t>
  </si>
  <si>
    <t xml:space="preserve">Phosphoglucomutase-2</t>
  </si>
  <si>
    <t xml:space="preserve">PGM2</t>
  </si>
  <si>
    <t xml:space="preserve">sp|Q96G03|PGM2_HUMAN Phosphoglucomutase-2 OS=Homo sapiens OX=9606 GN=PGM2 PE=1 SV=4;sp|Q96G03-2|PGM2_HUMAN Isoform 2 of Phosphoglucomutase-2 OS=Homo sapiens OX=9606 GN=PGM2</t>
  </si>
  <si>
    <t xml:space="preserve">ASYFICHDQETIKK;EGFHFEETLTGFK;FVHTSVHGVGHSFVQSAFK;GVLTLSFALADK;IVLANDPDADRLAVAEK</t>
  </si>
  <si>
    <t xml:space="preserve">Isoform 2 of Myocardin-related transcription factor B</t>
  </si>
  <si>
    <t xml:space="preserve">MRTFB</t>
  </si>
  <si>
    <t xml:space="preserve">sp|Q9ULH7-2|MRTFB_HUMAN Isoform 2 of Myocardin-related transcription factor B OS=Homo sapiens OX=9606 GN=MRTFB</t>
  </si>
  <si>
    <t xml:space="preserve">MLQLRLQQR</t>
  </si>
  <si>
    <t xml:space="preserve">6-phosphogluconolactonase</t>
  </si>
  <si>
    <t xml:space="preserve">PGLS</t>
  </si>
  <si>
    <t xml:space="preserve">sp|O95336|6PGL_HUMAN 6-phosphogluconolactonase OS=Homo sapiens OX=9606 GN=PGLS PE=1 SV=2;tr|M0R261|M0R261_HUMAN 6-phosphogluconolactonase (Fragment) OS=Homo sapiens OX=9606 GN=PGLS PE=1 SV=1</t>
  </si>
  <si>
    <t xml:space="preserve">AAPAPGLISVFSSSQELGAALAQLVAQR;LCWFLDEAAAR;LPIPESQVITINPELPVEEAAEDYAK;RILEDQEENPLPAALVQPHTGK;TVIFVATGEGK;VTLTLPVLNAAR</t>
  </si>
  <si>
    <t xml:space="preserve">Isoform 3 of Acetyl-CoA carboxylase 1</t>
  </si>
  <si>
    <t xml:space="preserve">ACACA</t>
  </si>
  <si>
    <t xml:space="preserve">sp|Q13085-3|ACACA_HUMAN Isoform 3 of Acetyl-CoA carboxylase 1 OS=Homo sapiens OX=9606 GN=ACACA;sp|Q13085-2|ACACA_HUMAN Isoform 2 of Acetyl-CoA carboxylase 1 OS=Homo sapiens OX=9606 GN=ACACA;sp|Q13085|ACACA_HUMAN Acetyl-CoA carboxylase 1 OS=Homo sapiens OX=</t>
  </si>
  <si>
    <t xml:space="preserve">AIGIGAYLVR;FVVMVTPEDLK;IGSFGPQEDLLFLR;ITDIIGKEEGIGPENLR;RIPVQAVWAGWGHASENPKLPELLLK;SLVQANPEVAMDSIIHMTQHISPTQR;TVELSIPADPANLDSEAK</t>
  </si>
  <si>
    <t xml:space="preserve">Elongin-B</t>
  </si>
  <si>
    <t xml:space="preserve">ELOB</t>
  </si>
  <si>
    <t xml:space="preserve">sp|Q15370|ELOB_HUMAN Elongin-B OS=Homo sapiens OX=9606 GN=ELOB PE=1 SV=1;sp|Q15370-2|ELOB_HUMAN Isoform 2 of Elongin-B OS=Homo sapiens OX=9606 GN=ELOB;tr|A0A0B4J296|A0A0B4J296_HUMAN Elongin-B OS=Homo sapiens OX=9606 GN=ELOB PE=1 SV=1;tr|B8ZZU8|B8ZZU8_HUMAN</t>
  </si>
  <si>
    <t xml:space="preserve">MDVFLMIR;TLGECGFTSQTARPQAPATVGLAFR;TTIFTDAK</t>
  </si>
  <si>
    <t xml:space="preserve">DTLTISGTPEVTCVVVDVGHDDPEVK;EPQVYVLAPPQEELSK;GPAREPQVYVLAPPQEELSK;IQHQDWTGGK;NGQPESEDKYGTTPPQLDADSSYFLYSK;NSWQEGDTYTCVVMHEALHNHYTQK;SGVHTFPAVLQSSGLYSLSSMVTVPASTSGQTFTCNVAHPASSTK;STVSLTCMVTSFYPDYIAVEWQR;TKGPAREPQVYVLAPPQEELSK;VHNEGLPAPIVR;YGTTPPQLDADSSYFLYSK</t>
  </si>
  <si>
    <t xml:space="preserve">Glyoxalase domain-containing protein 4</t>
  </si>
  <si>
    <t xml:space="preserve">GLOD4</t>
  </si>
  <si>
    <t xml:space="preserve">tr|F6TLX2|F6TLX2_HUMAN Glyoxalase domain-containing protein 4 OS=Homo sapiens OX=9606 GN=GLOD4 PE=1 SV=1;sp|Q9HC38-2|GLOD4_HUMAN Isoform 2 of Glyoxalase domain-containing protein 4 OS=Homo sapiens OX=9606 GN=GLOD4;sp|Q9HC38|GLOD4_HUMAN Glyoxalase domain-co</t>
  </si>
  <si>
    <t xml:space="preserve">ELPDLEDLMK;GGVDHAAAFGR;ILTPLVSLDTPGK;LLDDAMAADKSDEWFAK</t>
  </si>
  <si>
    <t xml:space="preserve">Protein phosphatase Slingshot homolog 2</t>
  </si>
  <si>
    <t xml:space="preserve">SSH2</t>
  </si>
  <si>
    <t xml:space="preserve">tr|A0A3B3IS79|A0A3B3IS79_HUMAN Protein phosphatase Slingshot homolog 2 OS=Homo sapiens OX=9606 GN=SSH2 PE=1 SV=1;tr|F5H527|F5H527_HUMAN Protein phosphatase Slingshot homolog 2 OS=Homo sapiens OX=9606 GN=SSH2 PE=1 SV=1;sp|Q76I76|SSH2_HUMAN Protein phosphata</t>
  </si>
  <si>
    <t xml:space="preserve">ERMICLEFTSR;GKSDEAPPEHSFVLK;LLQPFLR</t>
  </si>
  <si>
    <t xml:space="preserve">Golgin subfamily A member 7</t>
  </si>
  <si>
    <t xml:space="preserve">GOLGA7</t>
  </si>
  <si>
    <t xml:space="preserve">sp|Q7Z5G4|GOGA7_HUMAN Golgin subfamily A member 7 OS=Homo sapiens OX=9606 GN=GOLGA7 PE=1 SV=2;sp|Q7Z5G4-3|GOGA7_HUMAN Isoform 2 of Golgin subfamily A member 7 OS=Homo sapiens OX=9606 GN=GOLGA7</t>
  </si>
  <si>
    <t xml:space="preserve">IYAPQGLLLTDPIER;MRPQQAPVSGK;VIEITIYEDR;YIQEQNEK</t>
  </si>
  <si>
    <t xml:space="preserve">Alpha-soluble NSF attachment protein</t>
  </si>
  <si>
    <t xml:space="preserve">NAPA</t>
  </si>
  <si>
    <t xml:space="preserve">tr|M0R0Y2|M0R0Y2_HUMAN Alpha-soluble NSF attachment protein OS=Homo sapiens OX=9606 GN=NAPA PE=1 SV=1;sp|P54920|SNAA_HUMAN Alpha-soluble NSF attachment protein OS=Homo sapiens OX=9606 GN=NAPA PE=1 SV=3;tr|M0R2M1|M0R2M1_HUMAN Alpha-soluble NSF attachment pr</t>
  </si>
  <si>
    <t xml:space="preserve">AIAHYEQSADYYKGEESNSSANK;HHISIAEIYETELVDIEK;LAVQKYEELFPAFSDSR;NSQSFFSGLFGGSSK;TIQGDEEDLR</t>
  </si>
  <si>
    <t xml:space="preserve">Retinol-binding protein</t>
  </si>
  <si>
    <t xml:space="preserve">RBP4</t>
  </si>
  <si>
    <t xml:space="preserve">tr|Q5VY30|Q5VY30_HUMAN Retinol-binding protein OS=Homo sapiens OX=9606 GN=RBP4 PE=1 SV=2;sp|P02753|RET4_HUMAN Retinol-binding protein 4 OS=Homo sapiens OX=9606 GN=RBP4 PE=1 SV=3</t>
  </si>
  <si>
    <t xml:space="preserve">LLNNWDVCADMVGTFTDTEDPAK;QRQEELCLAR;YWGVASFLQK</t>
  </si>
  <si>
    <t xml:space="preserve">Vesicle-associated membrane protein 7</t>
  </si>
  <si>
    <t xml:space="preserve">VAMP7</t>
  </si>
  <si>
    <t xml:space="preserve">sp|P51809|VAMP7_HUMAN Vesicle-associated membrane protein 7 OS=Homo sapiens OX=9606 GN=VAMP7 PE=1 SV=3;sp|P51809-2|VAMP7_HUMAN Isoform 2 of Vesicle-associated membrane protein 7 OS=Homo sapiens OX=9606 GN=VAMP7;sp|P51809-3|VAMP7_HUMAN Isoform 3 of Vesicle-</t>
  </si>
  <si>
    <t xml:space="preserve">AFNFLNEIK;AILFAVVAR;HAWCGGNFLEVTEQILAK;VMETQAQVDELK</t>
  </si>
  <si>
    <t xml:space="preserve">Aminopeptidase B</t>
  </si>
  <si>
    <t xml:space="preserve">RNPEP</t>
  </si>
  <si>
    <t xml:space="preserve">tr|A6NKB8|A6NKB8_HUMAN Aminopeptidase B OS=Homo sapiens OX=9606 GN=RNPEP PE=1 SV=1;sp|Q9H4A4|AMPB_HUMAN Aminopeptidase B OS=Homo sapiens OX=9606 GN=RNPEP PE=1 SV=2</t>
  </si>
  <si>
    <t xml:space="preserve">AFELLHLHLDLR;AFFPCFDTPAVK;AIEAVAISPWK;KLGDTYPSISNAR;TYQLVYFLDK</t>
  </si>
  <si>
    <t xml:space="preserve">Protein disulfide-isomerase A3 (Fragment)</t>
  </si>
  <si>
    <t xml:space="preserve">tr|H7BZJ3|H7BZJ3_HUMAN Protein disulfide-isomerase A3 (Fragment) OS=Homo sapiens OX=9606 GN=PDIA3 PE=1 SV=1</t>
  </si>
  <si>
    <t xml:space="preserve">IFRDGEEAGAYDGPR;RLAPEYEAAATR;SDVLELTDDNFESR;VDCTANTNTCNK</t>
  </si>
  <si>
    <t xml:space="preserve">Protein kinase C and casein kinase substrate in neurons protein 3 (Fragment)</t>
  </si>
  <si>
    <t xml:space="preserve">PACSIN3</t>
  </si>
  <si>
    <t xml:space="preserve">tr|A0A0C4DGG1|A0A0C4DGG1_HUMAN Protein kinase C and casein kinase substrate in neurons protein 3 (Fragment) OS=Homo sapiens OX=9606 GN=PACSIN3 PE=1 SV=1;sp|Q9UKS6|PACN3_HUMAN Protein kinase C and casein kinase substrate in neurons protein 3 OS=Homo sapiens</t>
  </si>
  <si>
    <t xml:space="preserve">ALYDYAGQEADELSFR;DMLLTLHQHLDLSSSEK;GAFHRPVLGGFR;LCGDLVSCFQER;LSALHLEVR;STHGPGMAMNWPQFEEWSLDTQR</t>
  </si>
  <si>
    <t xml:space="preserve">Isoform 2 of Protein phosphatase 1 regulatory subunit 12A</t>
  </si>
  <si>
    <t xml:space="preserve">PPP1R12A</t>
  </si>
  <si>
    <t xml:space="preserve">sp|O14974-2|MYPT1_HUMAN Isoform 2 of Protein phosphatase 1 regulatory subunit 12A OS=Homo sapiens OX=9606 GN=PPP1R12A;sp|O14974|MYPT1_HUMAN Protein phosphatase 1 regulatory subunit 12A OS=Homo sapiens OX=9606 GN=PPP1R12A PE=1 SV=1;tr|F8VZN8|F8VZN8_HUMAN Pr</t>
  </si>
  <si>
    <t xml:space="preserve">ITTGSSSAGTQSSTSNR;LAYVAPTIPR;SGGTALHVAAAK;VKFDDGAVFLAACSSGDTDEVLK</t>
  </si>
  <si>
    <t xml:space="preserve">Ras-related protein R-Ras2</t>
  </si>
  <si>
    <t xml:space="preserve">RRAS2</t>
  </si>
  <si>
    <t xml:space="preserve">sp|P62070|RRAS2_HUMAN Ras-related protein R-Ras2 OS=Homo sapiens OX=9606 GN=RRAS2 PE=1 SV=1;sp|P62070-4|RRAS2_HUMAN Isoform 4 of Ras-related protein R-Ras2 OS=Homo sapiens OX=9606 GN=RRAS2;tr|E9PK85|E9PK85_HUMAN Ras-related protein R-Ras2 (Fragment) OS=Hom</t>
  </si>
  <si>
    <t xml:space="preserve">ADLDHQR;LVVVGGGGVGK;MNVDQAFHELVR;QVTQEEGQQLAR</t>
  </si>
  <si>
    <t xml:space="preserve">Small nuclear ribonucleoprotein Sm D1</t>
  </si>
  <si>
    <t xml:space="preserve">SNRPD1</t>
  </si>
  <si>
    <t xml:space="preserve">sp|P62314|SMD1_HUMAN Small nuclear ribonucleoprotein Sm D1 OS=Homo sapiens OX=9606 GN=SNRPD1 PE=1 SV=1;tr|J3QLI9|J3QLI9_HUMAN Small nuclear ribonucleoprotein Sm D1 OS=Homo sapiens OX=9606 GN=SNRPD1 PE=1 SV=1</t>
  </si>
  <si>
    <t xml:space="preserve">LSHETVTIELK;NGTQVHGTITGVDVSMNTHLK;NREPVQLETLSIR;YFILPDSLPLDTLLVDVEPK</t>
  </si>
  <si>
    <t xml:space="preserve">Histone H1.5</t>
  </si>
  <si>
    <t xml:space="preserve">H1-5</t>
  </si>
  <si>
    <t xml:space="preserve">sp|P16401|H15_HUMAN Histone H1.5 OS=Homo sapiens OX=9606 GN=H1-5 PE=1 SV=3</t>
  </si>
  <si>
    <t xml:space="preserve">ALAAGGYDVEK;GTGASGSFK;GTLVQTK;KAASGEAKPK;SETAPAETATPAPVEK</t>
  </si>
  <si>
    <t xml:space="preserve">Cullin-2</t>
  </si>
  <si>
    <t xml:space="preserve">CUL2</t>
  </si>
  <si>
    <t xml:space="preserve">tr|A0A0A0MTN0|A0A0A0MTN0_HUMAN Cullin-2 OS=Homo sapiens OX=9606 GN=CUL2 PE=1 SV=1;sp|Q13617|CUL2_HUMAN Cullin-2 OS=Homo sapiens OX=9606 GN=CUL2 PE=1 SV=2;sp|Q13617-2|CUL2_HUMAN Isoform 2 of Cullin-2 OS=Homo sapiens OX=9606 GN=CUL2;tr|Q5T2B5|Q5T2B5_HUMAN Cu</t>
  </si>
  <si>
    <t xml:space="preserve">APELLAK;DTPQEMEQTR;ELQDSTQMNEK;HNALIQEVISQSR;VIHECQQR</t>
  </si>
  <si>
    <t xml:space="preserve">ADP-ribosylation factor 4</t>
  </si>
  <si>
    <t xml:space="preserve">ARF4</t>
  </si>
  <si>
    <t xml:space="preserve">sp|P18085|ARF4_HUMAN ADP-ribosylation factor 4 OS=Homo sapiens OX=9606 GN=ARF4 PE=1 SV=3;tr|C9JPM4|C9JPM4_HUMAN ADP-ribosylation factor 4 (Fragment) OS=Homo sapiens OX=9606 GN=ARF4 PE=1 SV=1;tr|C9JAK5|C9JAK5_HUMAN ADP-ribosylation factor 4 OS=Homo sapiens </t>
  </si>
  <si>
    <t xml:space="preserve">HYFQNTQGLIFVVDSNDRER;ILMVGLDAAGK;IQEVADELQK;LGLQSLR</t>
  </si>
  <si>
    <t xml:space="preserve">Interleukin-1 receptor accessory protein (Fragment)</t>
  </si>
  <si>
    <t xml:space="preserve">IL1RAP</t>
  </si>
  <si>
    <t xml:space="preserve">tr|C9J1D9|C9J1D9_HUMAN Interleukin-1 receptor accessory protein (Fragment) OS=Homo sapiens OX=9606 GN=IL1RAP PE=1 SV=1;sp|Q9NPH3-3|IL1AP_HUMAN Isoform 3 of Interleukin-1 receptor accessory protein OS=Homo sapiens OX=9606 GN=IL1RAP;sp|Q9NPH3-2|IL1AP_HUMAN I</t>
  </si>
  <si>
    <t xml:space="preserve">CPLFEHFLK;VAFPLEVVQK</t>
  </si>
  <si>
    <t xml:space="preserve">Stathmin (Fragment)</t>
  </si>
  <si>
    <t xml:space="preserve">STMN1</t>
  </si>
  <si>
    <t xml:space="preserve">tr|A2A2D0|A2A2D0_HUMAN Stathmin (Fragment) OS=Homo sapiens OX=9606 GN=STMN1 PE=1 SV=8;sp|P16949|STMN1_HUMAN Stathmin OS=Homo sapiens OX=9606 GN=STMN1 PE=1 SV=3;sp|P16949-2|STMN1_HUMAN Isoform 2 of Stathmin OS=Homo sapiens OX=9606 GN=STMN1</t>
  </si>
  <si>
    <t xml:space="preserve">DLSLEEIQK;RASGQAFELILSPR;SHEAEVLK</t>
  </si>
  <si>
    <t xml:space="preserve">Thyroglobulin</t>
  </si>
  <si>
    <t xml:space="preserve">TG</t>
  </si>
  <si>
    <t xml:space="preserve">sp|P01266|THYG_HUMAN Thyroglobulin OS=Homo sapiens OX=9606 GN=TG PE=1 SV=5;tr|H0YBY1|H0YBY1_HUMAN Thyroglobulin (Fragment) OS=Homo sapiens OX=9606 GN=TG PE=1 SV=1;sp|P01266-2|THYG_HUMAN Isoform 2 of Thyroglobulin OS=Homo sapiens OX=9606 GN=TG</t>
  </si>
  <si>
    <t xml:space="preserve">AFCVDGEGR;GFCQIQVK</t>
  </si>
  <si>
    <t xml:space="preserve">Lysosomal alpha-glucosidase</t>
  </si>
  <si>
    <t xml:space="preserve">GAA</t>
  </si>
  <si>
    <t xml:space="preserve">sp|P10253|LYAG_HUMAN Lysosomal alpha-glucosidase OS=Homo sapiens OX=9606 GN=GAA PE=1 SV=4</t>
  </si>
  <si>
    <t xml:space="preserve">AGYIIPLQGPGLTTTESR;AHFPLDVQWNDLDYMDSR;AITQEQCEAR;GAYTQVIFLAR;STFAGHGR</t>
  </si>
  <si>
    <t xml:space="preserve">Isoform 4 of Mannan-binding lectin serine protease 1</t>
  </si>
  <si>
    <t xml:space="preserve">MASP1</t>
  </si>
  <si>
    <t xml:space="preserve">sp|P48740-4|MASP1_HUMAN Isoform 4 of Mannan-binding lectin serine protease 1 OS=Homo sapiens OX=9606 GN=MASP1;sp|P48740-2|MASP1_HUMAN Isoform 2 of Mannan-binding lectin serine protease 1 OS=Homo sapiens OX=9606 GN=MASP1;tr|F8W876|F8W876_HUMAN Mannan-bindin</t>
  </si>
  <si>
    <t xml:space="preserve">SDFSNEER;TLSDVLQYVK;VLGPFCGEK</t>
  </si>
  <si>
    <t xml:space="preserve">Actin-related protein 2/3 complex subunit 5</t>
  </si>
  <si>
    <t xml:space="preserve">ARPC5</t>
  </si>
  <si>
    <t xml:space="preserve">sp|O15511|ARPC5_HUMAN Actin-related protein 2/3 complex subunit 5 OS=Homo sapiens OX=9606 GN=ARPC5 PE=1 SV=3;tr|B1ALC0|B1ALC0_HUMAN Actin-related protein 2/3 complex subunit 5 OS=Homo sapiens OX=9606 GN=ARPC5 PE=1 SV=1;sp|O15511-2|ARPC5_HUMAN Isoform 2 of </t>
  </si>
  <si>
    <t xml:space="preserve">ALAAGGVGSIVR;QGNMTAALQAALK</t>
  </si>
  <si>
    <t xml:space="preserve">Leukotriene A-4 hydrolase</t>
  </si>
  <si>
    <t xml:space="preserve">LTA4H</t>
  </si>
  <si>
    <t xml:space="preserve">sp|P09960|LKHA4_HUMAN Leukotriene A-4 hydrolase OS=Homo sapiens OX=9606 GN=LTA4H PE=1 SV=2;sp|P09960-2|LKHA4_HUMAN Isoform 2 of Leukotriene A-4 hydrolase OS=Homo sapiens OX=9606 GN=LTA4H;sp|P09960-4|LKHA4_HUMAN Isoform 4 of Leukotriene A-4 hydrolase OS=Hom</t>
  </si>
  <si>
    <t xml:space="preserve">ASMHPVTAMLVGK;DLSSHQLNEFLAQTLQR;FRHFNALGGWGELQNSVK;PEIVDTCSLASPASVCR;SAYEFSETESMLK;SLSNVIAHEISHSWTGNLVTNK;TWDHFWLNEGHTVYLER;VPIPCYLIALVVGALESR</t>
  </si>
  <si>
    <t xml:space="preserve">40S ribosomal protein S17</t>
  </si>
  <si>
    <t xml:space="preserve">RPS17</t>
  </si>
  <si>
    <t xml:space="preserve">tr|H0YN88|H0YN88_HUMAN 40S ribosomal protein S17 OS=Homo sapiens OX=9606 GN=RPS17 PE=1 SV=1;tr|A0A075B716|A0A075B716_HUMAN 40S ribosomal protein S17 OS=Homo sapiens OX=9606 GN=RPS17 PE=1 SV=1;tr|H3BNC9|H3BNC9_HUMAN 40S ribosomal protein S17 OS=Homo sapiens</t>
  </si>
  <si>
    <t xml:space="preserve">DNYVPEVSALDQEIIEVDPDTK;IAGYVTHLMK;RVCEEIAIIPSK</t>
  </si>
  <si>
    <t xml:space="preserve">Sialic acid synthase</t>
  </si>
  <si>
    <t xml:space="preserve">NANS</t>
  </si>
  <si>
    <t xml:space="preserve">sp|Q9NR45|SIAS_HUMAN Sialic acid synthase OS=Homo sapiens OX=9606 GN=NANS PE=1 SV=2</t>
  </si>
  <si>
    <t xml:space="preserve">ALERPYTSK;GSDHSASLEPGELAELVR;VKIPEGTILTMDMLTVK</t>
  </si>
  <si>
    <t xml:space="preserve">Sodium-dependent phosphate transporter 2</t>
  </si>
  <si>
    <t xml:space="preserve">SLC20A2</t>
  </si>
  <si>
    <t xml:space="preserve">sp|Q08357|S20A2_HUMAN Sodium-dependent phosphate transporter 2 OS=Homo sapiens OX=9606 GN=SLC20A2 PE=1 SV=1</t>
  </si>
  <si>
    <t xml:space="preserve">AADSSAPEDSEK;IHIDRGPEEKPAQESNYR;LVGDTVSYSK;NNSYTCYTAAICGLPVHATFR;SDGHVYHTVHK;VGSVVAVGWIR</t>
  </si>
  <si>
    <t xml:space="preserve">Rho-related GTP-binding protein RhoB</t>
  </si>
  <si>
    <t xml:space="preserve">RHOB</t>
  </si>
  <si>
    <t xml:space="preserve">sp|P62745|RHOB_HUMAN Rho-related GTP-binding protein RhoB OS=Homo sapiens OX=9606 GN=RHOB PE=1 SV=1</t>
  </si>
  <si>
    <t xml:space="preserve">HFCPNVPIILVANKK;IQAYDYLECSAK;KLVVVGDGACGK;MKQEPVRTDDGR;TCLLIVFSK</t>
  </si>
  <si>
    <t xml:space="preserve">Structural maintenance of chromosomes protein 3</t>
  </si>
  <si>
    <t xml:space="preserve">SMC3</t>
  </si>
  <si>
    <t xml:space="preserve">sp|Q9UQE7|SMC3_HUMAN Structural maintenance of chromosomes protein 3 OS=Homo sapiens OX=9606 GN=SMC3 PE=1 SV=2</t>
  </si>
  <si>
    <t xml:space="preserve">AFTMDCITLEGDQVSHR;INQMATAPDSQR;LALLHEGTGPR;MNLPGEVTFLPLNK;NDVMNLLESAGFSR</t>
  </si>
  <si>
    <t xml:space="preserve">Isoform 2 of Beta-enolase</t>
  </si>
  <si>
    <t xml:space="preserve">ENO3</t>
  </si>
  <si>
    <t xml:space="preserve">sp|P13929-2|ENOB_HUMAN Isoform 2 of Beta-enolase OS=Homo sapiens OX=9606 GN=ENO3;sp|P13929|ENOB_HUMAN Beta-enolase OS=Homo sapiens OX=9606 GN=ENO3 PE=1 SV=5;sp|P13929-3|ENOB_HUMAN Isoform 3 of Beta-enolase OS=Homo sapiens OX=9606 GN=ENO3;tr|E5RGZ4|E5RGZ4_H</t>
  </si>
  <si>
    <t xml:space="preserve">AAVPSGASTGIYEALELR;FGANAILGVSLAVCK;LAQSNGWGVMVSHR;SGETEDTFIADLVVGLCTGQIK;SKFGANAILGVSLAVCK;TGAPCRSER;VVIGMDVAASEFYR</t>
  </si>
  <si>
    <t xml:space="preserve">HIV Tat-specific factor 1</t>
  </si>
  <si>
    <t xml:space="preserve">HTATSF1</t>
  </si>
  <si>
    <t xml:space="preserve">sp|O43719|HTSF1_HUMAN HIV Tat-specific factor 1 OS=Homo sapiens OX=9606 GN=HTATSF1 PE=1 SV=1</t>
  </si>
  <si>
    <t xml:space="preserve">FGIIMRDPQTEEFK;GLEAADKKAEEGDADEK;HFSEHPSTSK;RGFEGSCSQK</t>
  </si>
  <si>
    <t xml:space="preserve">5-nucleotidase domain-containing protein 1</t>
  </si>
  <si>
    <t xml:space="preserve">NT5DC1</t>
  </si>
  <si>
    <t xml:space="preserve">sp|Q5TFE4|NT5D1_HUMAN 5-nucleotidase domain-containing protein 1 OS=Homo sapiens OX=9606 GN=NT5DC1 PE=1 SV=1;sp|Q5TFE4-2|NT5D1_HUMAN Isoform 2 of 5-nucleotidase domain-containing protein 1 OS=Homo sapiens OX=9606 GN=NT5DC1</t>
  </si>
  <si>
    <t xml:space="preserve">GLALDLEDGNFLK;HYSNWETVLILEELRGDEGTR;ILLLITSSHSDYCR;VVYFGDSMHSDIFPAR</t>
  </si>
  <si>
    <t xml:space="preserve">Integral membrane protein 2B (Fragment)</t>
  </si>
  <si>
    <t xml:space="preserve">ITM2B</t>
  </si>
  <si>
    <t xml:space="preserve">tr|U3KQL7|U3KQL7_HUMAN Integral membrane protein 2B (Fragment) OS=Homo sapiens OX=9606 GN=ITM2B PE=1 SV=2;tr|A0A3B3IUC0|A0A3B3IUC0_HUMAN Integral membrane protein 2 OS=Homo sapiens OX=9606 GN=ITM2B PE=1 SV=1;sp|Q9Y287-2|ITM2B_HUMAN Isoform 2 of Integral me</t>
  </si>
  <si>
    <t xml:space="preserve">EASNCFAIR;FAVETLICS</t>
  </si>
  <si>
    <t xml:space="preserve">Isoform 2 of Annexin A7</t>
  </si>
  <si>
    <t xml:space="preserve">ANXA7</t>
  </si>
  <si>
    <t xml:space="preserve">sp|P20073-2|ANXA7_HUMAN Isoform 2 of Annexin A7 OS=Homo sapiens OX=9606 GN=ANXA7;sp|P20073|ANXA7_HUMAN Annexin A7 OS=Homo sapiens OX=9606 GN=ANXA7 PE=1 SV=3</t>
  </si>
  <si>
    <t xml:space="preserve">EFSGYVESGLK;GAGTDDSTLVR;LGTDESCFNMILATR;LLLAIVGQ;SEIDLVQIK</t>
  </si>
  <si>
    <t xml:space="preserve">Cytochrome c (Fragment)</t>
  </si>
  <si>
    <t xml:space="preserve">CYCS</t>
  </si>
  <si>
    <t xml:space="preserve">tr|C9JFR7|C9JFR7_HUMAN Cytochrome c (Fragment) OS=Homo sapiens OX=9606 GN=CYCS PE=1 SV=1;sp|P99999|CYC_HUMAN Cytochrome c OS=Homo sapiens OX=9606 GN=CYCS PE=1 SV=2;sp|P62894|CYC_BOVIN Cytochrome c OS=Bos taurus OX=9913 GN=CYCS PE=1 SV=2;</t>
  </si>
  <si>
    <t xml:space="preserve">GIIWGEDTLMEYLENPK;KTGQAPGYSYTAANK;KYIPGTK;TGPNLHGLFGR;TGPNLHGLFGRK;TGQAPGYSYTAANK</t>
  </si>
  <si>
    <t xml:space="preserve">Serine/threonine-protein phosphatase 2B catalytic subunit alpha isoform</t>
  </si>
  <si>
    <t xml:space="preserve">PPP3CA</t>
  </si>
  <si>
    <t xml:space="preserve">sp|Q08209|PP2BA_HUMAN Serine/threonine-protein phosphatase 2B catalytic subunit alpha isoform OS=Homo sapiens OX=9606 GN=PPP3CA PE=1 SV=1;sp|Q08209-3|PP2BA_HUMAN Isoform 3 of Serine/threonine-protein phosphatase 2B catalytic subunit alpha isoform OS=Homo s</t>
  </si>
  <si>
    <t xml:space="preserve">GLTPTGMLPSGVLSGGK;LEESVALR;LFEVGGSPANTR;YLFLGDYVDR</t>
  </si>
  <si>
    <t xml:space="preserve">Sec1 family domain-containing protein 1</t>
  </si>
  <si>
    <t xml:space="preserve">SCFD1</t>
  </si>
  <si>
    <t xml:space="preserve">sp|Q8WVM8|SCFD1_HUMAN Sec1 family domain-containing protein 1 OS=Homo sapiens OX=9606 GN=SCFD1 PE=1 SV=4;sp|Q8WVM8-2|SCFD1_HUMAN Isoform 2 of Sec1 family domain-containing protein 1 OS=Homo sapiens OX=9606 GN=SCFD1;sp|Q8WVM8-3|SCFD1_HUMAN Isoform 3 of Sec1</t>
  </si>
  <si>
    <t xml:space="preserve">AAAAAATAAAAASIR;AINRPDITDTEMETVMDTIVDSLFCFFVTLGAVPIIR;ALTDAGCNLNPLQYIK;LIDLHTNVATAVLEHIK;LTSAVSSLPELLEK</t>
  </si>
  <si>
    <t xml:space="preserve">Far upstream element-binding protein 2</t>
  </si>
  <si>
    <t xml:space="preserve">KHSRP</t>
  </si>
  <si>
    <t xml:space="preserve">tr|A0A087WTP3|A0A087WTP3_HUMAN Far upstream element-binding protein 2 OS=Homo sapiens OX=9606 GN=KHSRP PE=1 SV=1;sp|Q92945|FUBP2_HUMAN Far upstream element-binding protein 2 OS=Homo sapiens OX=9606 GN=KHSRP PE=1 SV=4</t>
  </si>
  <si>
    <t xml:space="preserve">AINQQTGAFVEISR;IGGGIDVPVPR;MMLDDIVSR;TSMTEEYRVPDGMVGLIIGR;VQISPDSGGLPER</t>
  </si>
  <si>
    <t xml:space="preserve">Band 4.1-like protein 2</t>
  </si>
  <si>
    <t xml:space="preserve">EPB41L2</t>
  </si>
  <si>
    <t xml:space="preserve">sp|O43491|E41L2_HUMAN Band 4.1-like protein 2 OS=Homo sapiens OX=9606 GN=EPB41L2 PE=1 SV=1;sp|O43491-4|E41L2_HUMAN Isoform 4 of Band 4.1-like protein 2 OS=Homo sapiens OX=9606 GN=EPB41L2;tr|E9PHY5|E9PHY5_HUMAN Band 4.1-like protein 2 OS=Homo sapiens OX=960</t>
  </si>
  <si>
    <t xml:space="preserve">APHLQLIEGK;DFPGAAGEISAYGPGLVSIAVVQDGDGRR;DYFGLLFQESPEQK;EISPGSGPGEIR;GGISETRIEK;GLSPAQADSQFLENAK;GQVLFDK;NWLDPAK;TTEVGSVSEVKK;VCEHLNLLEK;YFLCLQLR</t>
  </si>
  <si>
    <t xml:space="preserve">Cytoplasmic dynein 1 light intermediate chain 1</t>
  </si>
  <si>
    <t xml:space="preserve">DYNC1LI1</t>
  </si>
  <si>
    <t xml:space="preserve">sp|Q9Y6G9|DC1L1_HUMAN Cytoplasmic dynein 1 light intermediate chain 1 OS=Homo sapiens OX=9606 GN=DYNC1LI1 PE=1 SV=3</t>
  </si>
  <si>
    <t xml:space="preserve">FSLDAVSLK;IPAVVVEK;NVLLLGEDGAGK</t>
  </si>
  <si>
    <t xml:space="preserve">BZW2 protein</t>
  </si>
  <si>
    <t xml:space="preserve">BZW2</t>
  </si>
  <si>
    <t xml:space="preserve">tr|E9PFD4|E9PFD4_HUMAN BZW2 protein OS=Homo sapiens OX=9606 GN=BZW2 PE=1 SV=2;tr|B5MCE7|B5MCE7_HUMAN Basic leucine zipper and W2 domain-containing protein 2 OS=Homo sapiens OX=9606 GN=BZW2 PE=1 SV=1;tr|B5MCH7|B5MCH7_HUMAN Basic leucine zipper and W2 domain</t>
  </si>
  <si>
    <t xml:space="preserve">IVVLFYK;LLELFPVNR</t>
  </si>
  <si>
    <t xml:space="preserve">C-type mannose receptor 2</t>
  </si>
  <si>
    <t xml:space="preserve">MRC2</t>
  </si>
  <si>
    <t xml:space="preserve">sp|Q9UBG0|MRC2_HUMAN C-type mannose receptor 2 OS=Homo sapiens OX=9606 GN=MRC2 PE=1 SV=2</t>
  </si>
  <si>
    <t xml:space="preserve">FFEHHSTWAQAQR;GAWLGMNFNPK;IFGESEPEIHEQHWFWIGLNR;KAGQLSQGAAEEDHGCRK;VECEPSWQPFQGHCYR</t>
  </si>
  <si>
    <t xml:space="preserve">Aspartyl aminopeptidase</t>
  </si>
  <si>
    <t xml:space="preserve">DNPEP</t>
  </si>
  <si>
    <t xml:space="preserve">tr|E7EMB6|E7EMB6_HUMAN Aspartyl aminopeptidase OS=Homo sapiens OX=9606 GN=DNPEP PE=1 SV=2;tr|E5RIA4|E5RIA4_HUMAN Aspartyl aminopeptidase OS=Homo sapiens OX=9606 GN=DNPEP PE=1 SV=1;tr|E7ETB3|E7ETB3_HUMAN Aspartyl aminopeptidase OS=Homo sapiens OX=9606 GN=DN</t>
  </si>
  <si>
    <t xml:space="preserve">IPHLAIHLQR;LDNLHSCFCALQALIDSCAGPGSLATEPHVR;VLDLGSPQLAMHSIR</t>
  </si>
  <si>
    <t xml:space="preserve">GTPase NRas</t>
  </si>
  <si>
    <t xml:space="preserve">NRAS</t>
  </si>
  <si>
    <t xml:space="preserve">sp|P01111|RASN_HUMAN GTPase NRas OS=Homo sapiens OX=9606 GN=NRAS PE=1 SV=1</t>
  </si>
  <si>
    <t xml:space="preserve">LVVVGAGGVGK;SALTIQLIQNHFVDEYDPTIEDSYRK;SYGIPFIETSAK;TGEGFLCVFAINNSK;TRQGVEDAFYTLVR</t>
  </si>
  <si>
    <t xml:space="preserve">Bifunctional UDP-N-acetylglucosamine 2-epimerase/N-acetylmannosamine kinase</t>
  </si>
  <si>
    <t xml:space="preserve">GNE</t>
  </si>
  <si>
    <t xml:space="preserve">sp|Q9Y223|GLCNE_HUMAN Bifunctional UDP-N-acetylglucosamine 2-epimerase/N-acetylmannosamine kinase OS=Homo sapiens OX=9606 GN=GNE PE=1 SV=1;sp|Q9Y223-2|GLCNE_HUMAN Isoform 2 of Bifunctional UDP-N-acetylglucosamine 2-epimerase/N-acetylmannosamine kinase OS=H</t>
  </si>
  <si>
    <t xml:space="preserve">DYIVALQHPVTTDIK;EVGAFGTPVINLGTR;ILGVGISTGGR;ILQALHLQFGK;LAPIMFGIK</t>
  </si>
  <si>
    <t xml:space="preserve">Isoform 21 of Fibroblast growth factor receptor 1</t>
  </si>
  <si>
    <t xml:space="preserve">FGFR1</t>
  </si>
  <si>
    <t xml:space="preserve">sp|P11362-21|FGFR1_HUMAN Isoform 21 of Fibroblast growth factor receptor 1 OS=Homo sapiens OX=9606 GN=FGFR1;sp|P11362-3|FGFR1_HUMAN Isoform 6 of Fibroblast growth factor receptor 1 OS=Homo sapiens OX=9606 GN=FGFR1;sp|P11362-20|FGFR1_HUMAN Isoform 20 of Fib</t>
  </si>
  <si>
    <t xml:space="preserve">DCWHAVPSQRPTFK;IGPDNLPYVQILK;KLHAVPAAK;WMAPEALFDR</t>
  </si>
  <si>
    <t xml:space="preserve">Aminoacyl tRNA synthase complex-interacting multifunctional protein 1</t>
  </si>
  <si>
    <t xml:space="preserve">AIMP1</t>
  </si>
  <si>
    <t xml:space="preserve">tr|A0A5F9ZHC5|A0A5F9ZHC5_HUMAN Aminoacyl tRNA synthase complex-interacting multifunctional protein 1 OS=Homo sapiens OX=9606 GN=AIMP1 PE=1 SV=1;sp|Q12904|AIMP1_HUMAN Aminoacyl tRNA synthase complex-interacting multifunctional protein 1 OS=Homo sapiens OX=9</t>
  </si>
  <si>
    <t xml:space="preserve">GAEADQIIEYLK;KHPDADSLYVEEVDVGEIAPR;MVILLCNLKPAK;TVVSGLVNHVPLEQMQNR</t>
  </si>
  <si>
    <t xml:space="preserve">Protein FAM234A</t>
  </si>
  <si>
    <t xml:space="preserve">FAM234A</t>
  </si>
  <si>
    <t xml:space="preserve">sp|Q9H0X4|F234A_HUMAN Protein FAM234A OS=Homo sapiens OX=9606 GN=FAM234A PE=1 SV=1;tr|H7C2U8|H7C2U8_HUMAN Protein FAM234A (Fragment) OS=Homo sapiens OX=9606 GN=FAM234A PE=1 SV=1;sp|Q9H0X4-2|F234A_HUMAN Isoform 2 of Protein FAM234A OS=Homo sapiens OX=9606 G</t>
  </si>
  <si>
    <t xml:space="preserve">GSLGVDGESGFLLHVTR;HAAYILLTGPADSEAPGLVSVIK;LGEGGPDSDQAIRDR</t>
  </si>
  <si>
    <t xml:space="preserve">Rab GDP dissociation inhibitor alpha</t>
  </si>
  <si>
    <t xml:space="preserve">GDI1</t>
  </si>
  <si>
    <t xml:space="preserve">sp|P31150|GDIA_HUMAN Rab GDP dissociation inhibitor alpha OS=Homo sapiens OX=9606 GN=GDI1 PE=1 SV=2</t>
  </si>
  <si>
    <t xml:space="preserve">FLMANGQLVK;FLVFVANFDENDPK;IICILSHPIK;KFDLGQDVIDFTGHALALYR;LYSESLAR;MLLYTEVTR;NTNDANSCQIIIPQNQVNR;NTNDANSCQIIIPQNQVNRK;RFQLLEGPPESMGR;SPYLYPLYGLGELPQGFAR</t>
  </si>
  <si>
    <t xml:space="preserve">Isoform 2 of Nuclear protein localization protein 4 homolog</t>
  </si>
  <si>
    <t xml:space="preserve">NPLOC4</t>
  </si>
  <si>
    <t xml:space="preserve">sp|Q8TAT6-2|NPL4_HUMAN Isoform 2 of Nuclear protein localization protein 4 homolog OS=Homo sapiens OX=9606 GN=NPLOC4;sp|Q8TAT6|NPL4_HUMAN Nuclear protein localization protein 4 homolog OS=Homo sapiens OX=9606 GN=NPLOC4 PE=1 SV=3</t>
  </si>
  <si>
    <t xml:space="preserve">AESIIIR;ESSSEQYVPDVFYK;FVALENISCK;TGNQHFGYLYGR</t>
  </si>
  <si>
    <t xml:space="preserve">Exportin-5</t>
  </si>
  <si>
    <t xml:space="preserve">XPO5</t>
  </si>
  <si>
    <t xml:space="preserve">sp|Q9HAV4|XPO5_HUMAN Exportin-5 OS=Homo sapiens OX=9606 GN=XPO5 PE=1 SV=1</t>
  </si>
  <si>
    <t xml:space="preserve">ALDMLDAEK;AVTVMMDPNSTQR;DIQQTLTQNMER;FFSTLYENCFHILGK;HEILSRDPLLLAIIPK;YLESFLAFTTHPSQFLR</t>
  </si>
  <si>
    <t xml:space="preserve">dCTP pyrophosphatase 1</t>
  </si>
  <si>
    <t xml:space="preserve">DCTPP1</t>
  </si>
  <si>
    <t xml:space="preserve">sp|Q9H773|DCTP1_HUMAN dCTP pyrophosphatase 1 OS=Homo sapiens OX=9606 GN=DCTPP1 PE=1 SV=1</t>
  </si>
  <si>
    <t xml:space="preserve">AALQEELSDVLIYLVALAAR;FSFSPEPTLEDIRR;LHAEFAAERDWEQFHQPR;NLLLALVGEVGELAELFQWK;SVAGGEIRGDTGGEDTAAPGR;TDGEPGPQGWSPR</t>
  </si>
  <si>
    <t xml:space="preserve">NSFL1 cofactor p47</t>
  </si>
  <si>
    <t xml:space="preserve">NSFL1C</t>
  </si>
  <si>
    <t xml:space="preserve">sp|Q9UNZ2|NSF1C_HUMAN NSFL1 cofactor p47 OS=Homo sapiens OX=9606 GN=NSFL1C PE=1 SV=2;sp|Q9UNZ2-5|NSF1C_HUMAN Isoform 3 of NSFL1 cofactor p47 OS=Homo sapiens OX=9606 GN=NSFL1C;sp|Q9UNZ2-6|NSF1C_HUMAN Isoform 4 of NSFL1 cofactor p47 OS=Homo sapiens OX=9606 G</t>
  </si>
  <si>
    <t xml:space="preserve">ASSSILIDESEPTTNIQIR;EANLLNAVIVQR;ELADESQTLK;LGAAPEEESAYVAGEK;RQHSSQDVHVVLK;SPNELVDDLFK;SYQDPSNAQFLESIR</t>
  </si>
  <si>
    <t xml:space="preserve">DnaJ homolog subfamily A member 1</t>
  </si>
  <si>
    <t xml:space="preserve">DNAJA1</t>
  </si>
  <si>
    <t xml:space="preserve">sp|P31689|DNJA1_HUMAN DnaJ homolog subfamily A member 1 OS=Homo sapiens OX=9606 GN=DNAJA1 PE=1 SV=2;sp|P31689-2|DNJA1_HUMAN Isoform 2 of DnaJ homolog subfamily A member 1 OS=Homo sapiens OX=9606 GN=DNAJA1</t>
  </si>
  <si>
    <t xml:space="preserve">CVLNEGMPIYR;HYNGEAYEDDEHHPR;ITFHGEGDQEPGLEPGDIIIVLDQK;NVVHQLSVTLEDLYNGATRK;TIVITSHPGQIVK</t>
  </si>
  <si>
    <t xml:space="preserve">Flap endonuclease 1</t>
  </si>
  <si>
    <t xml:space="preserve">FEN1</t>
  </si>
  <si>
    <t xml:space="preserve">sp|P39748|FEN1_HUMAN Flap endonuclease 1 OS=Homo sapiens OX=9606 GN=FEN1 PE=1 SV=1;sp|P39748-2|FEN1_HUMAN Isoform FENMIT of Flap endonuclease 1 OS=Homo sapiens OX=9606 GN=FEN1;tr|I3L3E9|I3L3E9_HUMAN Flap endonuclease 1 (Fragment) OS=Homo sapiens OX=9606 GN</t>
  </si>
  <si>
    <t xml:space="preserve">EAHQLFLEPEVLDPESVELK;HLLSLMGIPYLDAPSEAEASCAALVK;RAVDLIQK;VTGSLSSAK;WSEPNEEELIK</t>
  </si>
  <si>
    <t xml:space="preserve">Cationic amino acid transporter 2 (Fragment)</t>
  </si>
  <si>
    <t xml:space="preserve">SLC7A2</t>
  </si>
  <si>
    <t xml:space="preserve">tr|A0A1W2PR06|A0A1W2PR06_HUMAN Cationic amino acid transporter 2 (Fragment) OS=Homo sapiens OX=9606 GN=SLC7A2 PE=1 SV=1;sp|P52569|CTR2_HUMAN Cationic amino acid transporter 2 OS=Homo sapiens OX=9606 GN=SLC7A2 PE=1 SV=2;sp|P52569-2|CTR2_HUMAN Isoform 2 of C</t>
  </si>
  <si>
    <t xml:space="preserve">IVTLDSLEDTK;NLSSPFIFHEK;SAIQANDHHPR;SESQVTMLQR</t>
  </si>
  <si>
    <t xml:space="preserve">Protein S100-A14</t>
  </si>
  <si>
    <t xml:space="preserve">S100A14</t>
  </si>
  <si>
    <t xml:space="preserve">sp|Q9HCY8|S10AE_HUMAN Protein S100-A14 OS=Homo sapiens OX=9606 GN=S100A14 PE=1 SV=1</t>
  </si>
  <si>
    <t xml:space="preserve">SANAEDAQEFSDVER;SFWELIGEAAK</t>
  </si>
  <si>
    <t xml:space="preserve">DnaJ homolog subfamily A member 2</t>
  </si>
  <si>
    <t xml:space="preserve">DNAJA2</t>
  </si>
  <si>
    <t xml:space="preserve">sp|O60884|DNJA2_HUMAN DnaJ homolog subfamily A member 2 OS=Homo sapiens OX=9606 GN=DNAJA2 PE=1 SV=1</t>
  </si>
  <si>
    <t xml:space="preserve">EYHPDKNPNAGDK;NVLCSACSGQGGK;VIEPGCVR</t>
  </si>
  <si>
    <t xml:space="preserve">Ribose-phosphate pyrophosphokinase 1</t>
  </si>
  <si>
    <t xml:space="preserve">PRPS1</t>
  </si>
  <si>
    <t xml:space="preserve">tr|B1ALA9|B1ALA9_HUMAN Ribose-phosphate pyrophosphokinase 1 OS=Homo sapiens OX=9606 GN=PRPS1 PE=1 SV=2;sp|P60891-2|PRPS1_HUMAN Isoform 2 of Ribose-phosphate pyrophosphokinase 1 OS=Homo sapiens OX=9606 GN=PRPS1;sp|P60891|PRPS1_HUMAN Ribose-phosphate pyropho</t>
  </si>
  <si>
    <t xml:space="preserve">NCTIVSPDAGGAK;THNGESVSYLFSHVPL;VYAILTHGIFSGPAISR</t>
  </si>
  <si>
    <t xml:space="preserve">DEAD box protein 5</t>
  </si>
  <si>
    <t xml:space="preserve">DDX5</t>
  </si>
  <si>
    <t xml:space="preserve">tr|J3KTA4|J3KTA4_HUMAN DEAD box protein 5 OS=Homo sapiens OX=9606 GN=DDX5 PE=1 SV=1;sp|P17844-2|DDX5_HUMAN Isoform 2 of Probable ATP-dependent RNA helicase DDX5 OS=Homo sapiens OX=9606 GN=DDX5;sp|P17844|DDX5_HUMAN Probable ATP-dependent RNA helicase DDX5 O</t>
  </si>
  <si>
    <t xml:space="preserve">APILIATDVASR;FVINYDYPNSSEDYIHR;GDGPICLVLAPTR;GVEICIATPGR;LIDFLECGK;LMEEIMSEK;MLDMGFEPQIR;QTLMWSATWPK;QVSDLISVLR</t>
  </si>
  <si>
    <t xml:space="preserve">Beta-crystallin A4</t>
  </si>
  <si>
    <t xml:space="preserve">CRYBA4</t>
  </si>
  <si>
    <t xml:space="preserve">sp|P53673|CRBA4_HUMAN Beta-crystallin A4 OS=Homo sapiens OX=9606 GN=CRYBA4 PE=1 SV=3</t>
  </si>
  <si>
    <t xml:space="preserve">LTIFEQENFLGKK</t>
  </si>
  <si>
    <t xml:space="preserve">Ubiquitin-fold modifier 1</t>
  </si>
  <si>
    <t xml:space="preserve">UFM1</t>
  </si>
  <si>
    <t xml:space="preserve">sp|P61960|UFM1_HUMAN Ubiquitin-fold modifier 1 OS=Homo sapiens OX=9606 GN=UFM1 PE=1 SV=1;tr|H0Y614|H0Y614_HUMAN Ubiquitin-fold modifier 1 (Fragment) OS=Homo sapiens OX=9606 GN=UFM1 PE=1 SV=1</t>
  </si>
  <si>
    <t xml:space="preserve">FAAEEFKVPAATSAIITNDGIGINPAQTAGNVFLK;ITLTSDPRLPYK;VLSVPESTPFTAVLK</t>
  </si>
  <si>
    <t xml:space="preserve">Keratin, type I cuticular Ha3-II</t>
  </si>
  <si>
    <t xml:space="preserve">KRT33B</t>
  </si>
  <si>
    <t xml:space="preserve">;sp|Q14525|KT33B_HUMAN Keratin, type I cuticular Ha3-II OS=Homo sapiens OX=9606 GN=KRT33B PE=1 SV=3</t>
  </si>
  <si>
    <t xml:space="preserve">ETMQFLNDR;ETMQFLNDRLASYLEK;LAADDFR;LAADDFRTK;LASYLEK;LVVQIDNAK;LVVQIDNAKLAADDFR;LVVQIDNAKLAADDFRTK;QLVESDINSLRR;QVVSSSEQLQSYQAEIIELR;QVVSSSEQLQSYQAEIIELRR;SDLERQNQEYQVLLDVR;SENARLVVQIDNAK;SENARLVVQIDNAKLAADDFR</t>
  </si>
  <si>
    <t xml:space="preserve">Replication protein A 14 kDa subunit</t>
  </si>
  <si>
    <t xml:space="preserve">RPA3</t>
  </si>
  <si>
    <t xml:space="preserve">tr|B5MC59|B5MC59_HUMAN Replication protein A 14 kDa subunit OS=Homo sapiens OX=9606 GN=RPA3 PE=1 SV=1;sp|P35244|RFA3_HUMAN Replication protein A 14 kDa subunit OS=Homo sapiens OX=9606 GN=RPA3 PE=1 SV=1</t>
  </si>
  <si>
    <t xml:space="preserve">IIHDFPQFYPLGIVQHD</t>
  </si>
  <si>
    <t xml:space="preserve">Isoform 2 of Phenylalanine--tRNA ligase alpha subunit</t>
  </si>
  <si>
    <t xml:space="preserve">FARSA</t>
  </si>
  <si>
    <t xml:space="preserve">sp|Q9Y285-2|SYFA_HUMAN Isoform 2 of Phenylalanine--tRNA ligase alpha subunit OS=Homo sapiens OX=9606 GN=FARSA;sp|Q9Y285|SYFA_HUMAN Phenylalanine--tRNA ligase alpha subunit OS=Homo sapiens OX=9606 GN=FARSA PE=1 SV=3;tr|K7ER00|K7ER00_HUMAN Phenylalanine--tRN</t>
  </si>
  <si>
    <t xml:space="preserve">ADGQVAELLLR;DRPFKPYNFLAHGVLPDSGHLHPLLK;FKPAYNPYTEPSMEVFSYHQGLK;YGINNIR</t>
  </si>
  <si>
    <t xml:space="preserve">Serine/arginine-rich-splicing factor 3</t>
  </si>
  <si>
    <t xml:space="preserve">SRSF3</t>
  </si>
  <si>
    <t xml:space="preserve">tr|A0A087X2D0|A0A087X2D0_HUMAN Serine/arginine-rich-splicing factor 3 OS=Homo sapiens OX=9606 GN=SRSF3 PE=1 SV=1;sp|P84103-2|SRSF3_HUMAN Isoform 2 of Serine/arginine-rich splicing factor 3 OS=Homo sapiens OX=9606 GN=SRSF3;sp|P84103|SRSF3_HUMAN Serine/argin</t>
  </si>
  <si>
    <t xml:space="preserve">AFGYYGPLR;NPPGFAFVEFEDPRDAADAVR</t>
  </si>
  <si>
    <t xml:space="preserve">Serine/threonine-protein phosphatase 4 regulatory subunit 3A</t>
  </si>
  <si>
    <t xml:space="preserve">PPP4R3A</t>
  </si>
  <si>
    <t xml:space="preserve">tr|G3V5Z3|G3V5Z3_HUMAN Serine/threonine-protein phosphatase 4 regulatory subunit 3A OS=Homo sapiens OX=9606 GN=PPP4R3A PE=1 SV=1;sp|Q6IN85-2|P4R3A_HUMAN Isoform 2 of Serine/threonine-protein phosphatase 4 regulatory subunit 3A OS=Homo sapiens OX=9606 GN=PP</t>
  </si>
  <si>
    <t xml:space="preserve">EVIPISDPELK;SFLFEPVVK;TEFLGFFYK</t>
  </si>
  <si>
    <t xml:space="preserve">Echinoderm microtubule-associated protein-like 4</t>
  </si>
  <si>
    <t xml:space="preserve">EML4</t>
  </si>
  <si>
    <t xml:space="preserve">tr|B5MBZ0|B5MBZ0_HUMAN Echinoderm microtubule-associated protein-like 4 OS=Homo sapiens OX=9606 GN=EML4 PE=1 SV=3;sp|Q9HC35-2|EMAL4_HUMAN Isoform 2 of Echinoderm microtubule-associated protein-like 4 OS=Homo sapiens OX=9606 GN=EML4;sp|Q9HC35|EMAL4_HUMAN Ec</t>
  </si>
  <si>
    <t xml:space="preserve">DLLLTCAQDR;DMSIIQWK;LSLPQNETVADTTLTK;VQQQEDEITVLK;WFVLDAETR</t>
  </si>
  <si>
    <t xml:space="preserve">Barrier-to-autointegration factor</t>
  </si>
  <si>
    <t xml:space="preserve">BANF1</t>
  </si>
  <si>
    <t xml:space="preserve">sp|O75531|BAF_HUMAN Barrier-to-autointegration factor OS=Homo sapiens OX=9606 GN=BANF1 PE=1 SV=1</t>
  </si>
  <si>
    <t xml:space="preserve">HRDFVAEPMGEKPVGSLAGIGEVLGK;KDEDLFREWLK</t>
  </si>
  <si>
    <t xml:space="preserve">Protein kinase C and casein kinase substrate in neurons protein 2 (Fragment)</t>
  </si>
  <si>
    <t xml:space="preserve">PACSIN2</t>
  </si>
  <si>
    <t xml:space="preserve">tr|A0A0U1RR22|A0A0U1RR22_HUMAN Protein kinase C and casein kinase substrate in neurons protein 2 (Fragment) OS=Homo sapiens OX=9606 GN=PACSIN2 PE=1 SV=1;sp|Q9UNF0-2|PACN2_HUMAN Isoform 2 of Protein kinase C and casein kinase substrate in neurons protein 2 </t>
  </si>
  <si>
    <t xml:space="preserve">AHHAACKEEK;AIYHDLEQSIR;AWMAFMSEAER;AYAQQLTEWAR;VSELHLEVK</t>
  </si>
  <si>
    <t xml:space="preserve">Isoform 1 of Plakophilin-2</t>
  </si>
  <si>
    <t xml:space="preserve">PKP2</t>
  </si>
  <si>
    <t xml:space="preserve">sp|Q99959-2|PKP2_HUMAN Isoform 1 of Plakophilin-2 OS=Homo sapiens OX=9606 GN=PKP2;sp|Q99959|PKP2_HUMAN Plakophilin-2 OS=Homo sapiens OX=9606 GN=PKP2 PE=1 SV=2</t>
  </si>
  <si>
    <t xml:space="preserve">AVSMLEADHMLPSR;CDGLIDSLVHYVR;ESGLQHTRK;GVEWLWHSIVIR;IMAISAGDAYASNK;TAISLLR</t>
  </si>
  <si>
    <t xml:space="preserve">Small nuclear ribonucleoprotein-associated protein N (Fragment)</t>
  </si>
  <si>
    <t xml:space="preserve">SNRPN</t>
  </si>
  <si>
    <t xml:space="preserve">tr|J3QLE5|J3QLE5_HUMAN Small nuclear ribonucleoprotein-associated protein N (Fragment) OS=Homo sapiens OX=9606 GN=SNRPN PE=1 SV=1;sp|P14678-2|RSMB_HUMAN Isoform SM-B of Small nuclear ribonucleoprotein-associated proteins B and B OS=Homo sapiens OX=9606 GN</t>
  </si>
  <si>
    <t xml:space="preserve">HMNLILCDCDEFRK;RVLGLVLLR</t>
  </si>
  <si>
    <t xml:space="preserve">Pro-cathepsin H</t>
  </si>
  <si>
    <t xml:space="preserve">CTSH</t>
  </si>
  <si>
    <t xml:space="preserve">sp|P09668|CATH_HUMAN Pro-cathepsin H OS=Homo sapiens OX=9606 GN=CTSH PE=1 SV=4;tr|A0A087X0D5|A0A087X0D5_HUMAN Pro-cathepsin H OS=Homo sapiens OX=9606 GN=CTSH PE=1 SV=1</t>
  </si>
  <si>
    <t xml:space="preserve">GIMGEDTYPYQGK;NGIPYWIVK;VNHAVLAVGYGEK</t>
  </si>
  <si>
    <t xml:space="preserve">WASH complex subunit 2A</t>
  </si>
  <si>
    <t xml:space="preserve">WASHC2A</t>
  </si>
  <si>
    <t xml:space="preserve">tr|F8W7U3|F8W7U3_HUMAN WASH complex subunit 2A OS=Homo sapiens OX=9606 GN=WASHC2A PE=1 SV=1;tr|J3KP36|J3KP36_HUMAN WASH complex subunit 2C OS=Homo sapiens OX=9606 GN=WASHC2C PE=1 SV=3;tr|E7ESD2|E7ESD2_HUMAN WASH complex subunit 2A OS=Homo sapiens OX=9606 G</t>
  </si>
  <si>
    <t xml:space="preserve">SVDKKVESAK</t>
  </si>
  <si>
    <t xml:space="preserve">Programmed cell death protein 5</t>
  </si>
  <si>
    <t xml:space="preserve">PDCD5</t>
  </si>
  <si>
    <t xml:space="preserve">sp|O14737|PDCD5_HUMAN Programmed cell death protein 5 OS=Homo sapiens OX=9606 GN=PDCD5 PE=1 SV=3;tr|K7EQA1|K7EQA1_HUMAN Programmed cell death protein 5 OS=Homo sapiens OX=9606 GN=PDCD5 PE=1 SV=1;sp|O14737-2|PDCD5_HUMAN Isoform 2 of Programmed cell death pr</t>
  </si>
  <si>
    <t xml:space="preserve">ADEELEALRR;AVENYLIQMAR;VSEQGLIEILK</t>
  </si>
  <si>
    <t xml:space="preserve">Leucine-rich repeat-containing protein 1</t>
  </si>
  <si>
    <t xml:space="preserve">LRRC1</t>
  </si>
  <si>
    <t xml:space="preserve">sp|Q9BTT6|LRRC1_HUMAN Leucine-rich repeat-containing protein 1 OS=Homo sapiens OX=9606 GN=LRRC1 PE=1 SV=1;tr|Q5T0G3|Q5T0G3_HUMAN Leucine-rich repeat-containing protein 1 OS=Homo sapiens OX=9606 GN=LRRC1 PE=1 SV=1;sp|Q9BTT6-2|LRRC1_HUMAN Isoform 2 of Leucin</t>
  </si>
  <si>
    <t xml:space="preserve">ALQVADFSGNPLTR;LLHLPLSLTALK;MFHCIPLWR;SLEELLLDANQLR</t>
  </si>
  <si>
    <t xml:space="preserve">AKLEAAIAEAEERGELALK;AKQDMAR;AKQEELEAALQR;AQYEEMAK;FETLQAQAGK;FLEQQNK;FLEQQNKLLETK;GQLEALQVDGGR;LALDIEIATYRK;LLEGEESR;LPDIFEAQIAGLR;NKYEDEINRR;SLDLDGIIAEVK;SSRLPDIFEAQIAGLR;TAAENEFVVLKK;VRFLEQQNK;VRFLEQQNKLLETK</t>
  </si>
  <si>
    <t xml:space="preserve">Paxillin</t>
  </si>
  <si>
    <t xml:space="preserve">PXN</t>
  </si>
  <si>
    <t xml:space="preserve">tr|F5GZ78|F5GZ78_HUMAN Paxillin OS=Homo sapiens OX=9606 GN=PXN PE=1 SV=1;tr|A0A1B0GTU4|A0A1B0GTU4_HUMAN Paxillin OS=Homo sapiens OX=9606 GN=PXN PE=1 SV=1;sp|P49023-4|PAXI_HUMAN Isoform 4 of Paxillin OS=Homo sapiens OX=9606 GN=PXN;sp|P49023-2|PAXI_HUMAN Iso</t>
  </si>
  <si>
    <t xml:space="preserve">DYFDMFAPK;DYHNLFSPR;KPIAGQVVTAMGK</t>
  </si>
  <si>
    <t xml:space="preserve">Krt35</t>
  </si>
  <si>
    <t xml:space="preserve">;sp|Q497I4|KRT35_MOUSE Keratin, type I cuticular Ha5 OS=Mus musculus OX=10090 GN=Krt35 PE=1 SV=1</t>
  </si>
  <si>
    <t xml:space="preserve">ETMQSLNDR;LAADDFR;LAADDFRTK;LASYLEK;LVVQIDNAK;LVVQIDNAKLAADDFR;LVVQIDNAKLAADDFRTK;QLVEADINGLRR;TKYETEVSLR</t>
  </si>
  <si>
    <t xml:space="preserve">Ubiquitin-like modifier-activating enzyme ATG7</t>
  </si>
  <si>
    <t xml:space="preserve">ATG7</t>
  </si>
  <si>
    <t xml:space="preserve">sp|O95352|ATG7_HUMAN Ubiquitin-like modifier-activating enzyme ATG7 OS=Homo sapiens OX=9606 GN=ATG7 PE=1 SV=1;sp|O95352-3|ATG7_HUMAN Isoform 3 of Ubiquitin-like modifier-activating enzyme ATG7 OS=Homo sapiens OX=9606 GN=ATG7;sp|O95352-2|ATG7_HUMAN Isoform </t>
  </si>
  <si>
    <t xml:space="preserve">FDNVLPVSLAFDK;FLLLTFADLKK;GFNMSIPMPGHPVNFSSVTLEQAR;LTLEFSAFDMSAPTPAR;LVPTLDLDK;MVNLSECMDPK</t>
  </si>
  <si>
    <t xml:space="preserve">Isoform 2 of GMP reductase 2</t>
  </si>
  <si>
    <t xml:space="preserve">GMPR2</t>
  </si>
  <si>
    <t xml:space="preserve">sp|Q9P2T1-2|GMPR2_HUMAN Isoform 2 of GMP reductase 2 OS=Homo sapiens OX=9606 GN=GMPR2;sp|Q9P2T1|GMPR2_HUMAN GMP reductase 2 OS=Homo sapiens OX=9606 GN=GMPR2 PE=1 SV=1;tr|H0YNJ6|H0YNJ6_HUMAN GMP reductase OS=Homo sapiens OX=9606 GN=GMPR2 PE=1 SV=1;tr|F8WAN9</t>
  </si>
  <si>
    <t xml:space="preserve">FSLFTAVHK;TVEVPFKGDVEHTIR;VGIGPGSVCTTR</t>
  </si>
  <si>
    <t xml:space="preserve">Isoform 1B of Desmocollin-1</t>
  </si>
  <si>
    <t xml:space="preserve">DSC1</t>
  </si>
  <si>
    <t xml:space="preserve">sp|Q08554-2|DSC1_HUMAN Isoform 1B of Desmocollin-1 OS=Homo sapiens OX=9606 GN=DSC1;sp|Q08554|DSC1_HUMAN Desmocollin-1 OS=Homo sapiens OX=9606 GN=DSC1 PE=1 SV=2</t>
  </si>
  <si>
    <t xml:space="preserve">DTGDIFCTR;EVTICQNNEDFAVLK;HFSIHPDTGVITTTTPFLDREK</t>
  </si>
  <si>
    <t xml:space="preserve">Zinc-hook domain-containing protein</t>
  </si>
  <si>
    <t xml:space="preserve">RAD50</t>
  </si>
  <si>
    <t xml:space="preserve">tr|A0A1W2PQ90|A0A1W2PQ90_HUMAN Zinc-hook domain-containing protein OS=Homo sapiens OX=9606 PE=3 SV=2;sp|Q92878-3|RAD50_HUMAN Isoform 3 of DNA repair protein RAD50 OS=Homo sapiens OX=9606 GN=RAD50;sp|Q92878|RAD50_HUMAN DNA repair protein RAD50 OS=Homo sapie</t>
  </si>
  <si>
    <t xml:space="preserve">EMGQMQVLQMK</t>
  </si>
  <si>
    <t xml:space="preserve">Hydroxymethylglutaryl-CoA synthase, cytoplasmic</t>
  </si>
  <si>
    <t xml:space="preserve">HMGCS1</t>
  </si>
  <si>
    <t xml:space="preserve">sp|Q01581|HMCS1_HUMAN Hydroxymethylglutaryl-CoA synthase, cytoplasmic OS=Homo sapiens OX=9606 GN=HMGCS1 PE=1 SV=2</t>
  </si>
  <si>
    <t xml:space="preserve">LSIQCYLSALDR;MLLNDFLNDQNRDK;PGSLPLNAEACWPK;RIGVFSYGSGLAATLYSLK;VTQDATPGSALDK</t>
  </si>
  <si>
    <t xml:space="preserve">Ly6/PLAUR domain-containing protein 3</t>
  </si>
  <si>
    <t xml:space="preserve">LYPD3</t>
  </si>
  <si>
    <t xml:space="preserve">sp|O95274|LYPD3_HUMAN Ly6/PLAUR domain-containing protein 3 OS=Homo sapiens OX=9606 GN=LYPD3 PE=1 SV=2</t>
  </si>
  <si>
    <t xml:space="preserve">DGVTGPGFTLSGSCCQGSR;GCVQDEFCTR;LTGGAAGHQDR</t>
  </si>
  <si>
    <t xml:space="preserve">Isoform 2 of 55 kDa erythrocyte membrane protein</t>
  </si>
  <si>
    <t xml:space="preserve">MPP1</t>
  </si>
  <si>
    <t xml:space="preserve">sp|Q00013-2|EM55_HUMAN Isoform 2 of 55 kDa erythrocyte membrane protein OS=Homo sapiens OX=9606 GN=MPP1;sp|Q00013-3|EM55_HUMAN Isoform 3 of 55 kDa erythrocyte membrane protein OS=Homo sapiens OX=9606 GN=MPP1;sp|Q00013|EM55_HUMAN 55 kDa erythrocyte membrane</t>
  </si>
  <si>
    <t xml:space="preserve">FATGDIIQIINK;FATGDIIQIINKDDSNWWQGR;IAILDIEPQTLK;NALLSQNPEK;TLVLIGASGVGR;VTEEPMGITLK</t>
  </si>
  <si>
    <t xml:space="preserve">Serine/threonine-protein phosphatase 2A 55 kDa regulatory subunit B alpha isoform</t>
  </si>
  <si>
    <t xml:space="preserve">PPP2R2A</t>
  </si>
  <si>
    <t xml:space="preserve">sp|P63151|2ABA_HUMAN Serine/threonine-protein phosphatase 2A 55 kDa regulatory subunit B alpha isoform OS=Homo sapiens OX=9606 GN=PPP2R2A PE=1 SV=1;sp|P63151-2|2ABA_HUMAN Isoform 2 of Serine/threonine-protein phosphatase 2A 55 kDa regulatory subunit B alph</t>
  </si>
  <si>
    <t xml:space="preserve">INLWHLEITDR;LFEEPEDPSNR;NAAQFLLSTNDK;VPVFRPMDLMVEASPR</t>
  </si>
  <si>
    <t xml:space="preserve">Collagen alpha-1(X) chain</t>
  </si>
  <si>
    <t xml:space="preserve">COL10A1</t>
  </si>
  <si>
    <t xml:space="preserve">sp|Q03692|COAA1_HUMAN Collagen alpha-1(X) chain OS=Homo sapiens OX=9606 GN=COL10A1 PE=1 SV=2</t>
  </si>
  <si>
    <t xml:space="preserve">AYPAIGTPIPFDK</t>
  </si>
  <si>
    <t xml:space="preserve">Calcium-regulated heat-stable protein 1</t>
  </si>
  <si>
    <t xml:space="preserve">CARHSP1</t>
  </si>
  <si>
    <t xml:space="preserve">sp|Q9Y2V2|CHSP1_HUMAN Calcium-regulated heat-stable protein 1 OS=Homo sapiens OX=9606 GN=CARHSP1 PE=1 SV=2;tr|H3BSW7|H3BSW7_HUMAN Calcium-regulated heat-stable protein 1 (Fragment) OS=Homo sapiens OX=9606 GN=CARHSP1 PE=1 SV=1;tr|H3BUY4|H3BUY4_HUMAN Calcium</t>
  </si>
  <si>
    <t xml:space="preserve">GHGFITPADGGPDIFLHISDVEGEYVPVEGDEVTYK;LQAVEVVITHLAPGTK</t>
  </si>
  <si>
    <t xml:space="preserve">Ubiquitin carboxyl-terminal hydrolase 10</t>
  </si>
  <si>
    <t xml:space="preserve">USP10</t>
  </si>
  <si>
    <t xml:space="preserve">sp|Q14694|UBP10_HUMAN Ubiquitin carboxyl-terminal hydrolase 10 OS=Homo sapiens OX=9606 GN=USP10 PE=1 SV=2;sp|Q14694-3|UBP10_HUMAN Isoform 3 of Ubiquitin carboxyl-terminal hydrolase 10 OS=Homo sapiens OX=9606 GN=USP10;sp|Q14694-2|UBP10_HUMAN Isoform 2 of Ub</t>
  </si>
  <si>
    <t xml:space="preserve">DIRPGAAFEPTYIYR;LPPVLVLHLK;QADFVQTPITGIFGGHIR</t>
  </si>
  <si>
    <t xml:space="preserve">THUMP domain-containing protein 1</t>
  </si>
  <si>
    <t xml:space="preserve">THUMPD1</t>
  </si>
  <si>
    <t xml:space="preserve">sp|Q9NXG2|THUM1_HUMAN THUMP domain-containing protein 1 OS=Homo sapiens OX=9606 GN=THUMPD1 PE=1 SV=2</t>
  </si>
  <si>
    <t xml:space="preserve">AAPAQQTTQPGGGK;EAKLESADKSDQNNTAEGK;FQSVESGANNVVFIR;LVHHILQDMYK;SRNNSHVNREEVIR</t>
  </si>
  <si>
    <t xml:space="preserve">Neurogenic locus notch homolog protein 1</t>
  </si>
  <si>
    <t xml:space="preserve">NOTCH1</t>
  </si>
  <si>
    <t xml:space="preserve">sp|P46531|NOTC1_HUMAN Neurogenic locus notch homolog protein 1 OS=Homo sapiens OX=9606 GN=NOTCH1 PE=1 SV=4</t>
  </si>
  <si>
    <t xml:space="preserve">FNGLLCHILDYSFGGGAGR;GTQGVHCEINVDDCNPPVDPVSR;NGGACVDGVNTYNCR;VASFYCECPHGR;VLHTNVVFKR</t>
  </si>
  <si>
    <t xml:space="preserve">Heat shock 70 kDa protein 13</t>
  </si>
  <si>
    <t xml:space="preserve">HSPA13</t>
  </si>
  <si>
    <t xml:space="preserve">sp|P48723|HSP13_HUMAN Heat shock 70 kDa protein 13 OS=Homo sapiens OX=9606 GN=HSPA13 PE=1 SV=1</t>
  </si>
  <si>
    <t xml:space="preserve">IFTAEELEAEIGRYPFK;ILVPIQQVLK;KLFDTLNEDLFQK</t>
  </si>
  <si>
    <t xml:space="preserve">Regulator of microtubule dynamics protein 3 (Fragment)</t>
  </si>
  <si>
    <t xml:space="preserve">RMDN3</t>
  </si>
  <si>
    <t xml:space="preserve">tr|H0YMB1|H0YMB1_HUMAN Regulator of microtubule dynamics protein 3 (Fragment) OS=Homo sapiens OX=9606 GN=RMDN3 PE=1 SV=1;sp|Q96TC7-2|RMD3_HUMAN Isoform 2 of Regulator of microtubule dynamics protein 3 OS=Homo sapiens OX=9606 GN=RMDN3;sp|Q96TC7|RMD3_HUMAN R</t>
  </si>
  <si>
    <t xml:space="preserve">AIALQPENPMAHFLLGR;DLEELEVILRD;LALELPDVTKEDLAIQK</t>
  </si>
  <si>
    <t xml:space="preserve">Carbohydrate sulfotransferase 14</t>
  </si>
  <si>
    <t xml:space="preserve">CHST14</t>
  </si>
  <si>
    <t xml:space="preserve">sp|Q8NCH0|CHSTE_HUMAN Carbohydrate sulfotransferase 14 OS=Homo sapiens OX=9606 GN=CHST14 PE=1 SV=2;tr|H0YN65|H0YN65_HUMAN Carbohydrate sulfotransferase OS=Homo sapiens OX=9606 GN=CHST14 PE=1 SV=1</t>
  </si>
  <si>
    <t xml:space="preserve">AGDADLQVR;FLFVREPLER;SDLVFLADLRPEEIR;VLAGVLDSVDVR</t>
  </si>
  <si>
    <t xml:space="preserve">Ankyrin repeat domain-containing protein 30B</t>
  </si>
  <si>
    <t xml:space="preserve">ANKRD30B</t>
  </si>
  <si>
    <t xml:space="preserve">tr|A0A590UK20|A0A590UK20_HUMAN Ankyrin repeat domain-containing protein 30B OS=Homo sapiens OX=9606 GN=ANKRD30B PE=4 SV=1;sp|Q9BXX2|AN30B_HUMAN Ankyrin repeat domain-containing protein 30B OS=Homo sapiens OX=9606 GN=ANKRD30B PE=2 SV=3</t>
  </si>
  <si>
    <t xml:space="preserve">KDNCEQITAKMEQTK</t>
  </si>
  <si>
    <t xml:space="preserve">Hepatocyte growth factor receptor</t>
  </si>
  <si>
    <t xml:space="preserve">MET</t>
  </si>
  <si>
    <t xml:space="preserve">sp|P08581|MET_HUMAN Hepatocyte growth factor receptor OS=Homo sapiens OX=9606 GN=MET PE=1 SV=4;sp|P08581-2|MET_HUMAN Isoform 2 of Hepatocyte growth factor receptor OS=Homo sapiens OX=9606 GN=MET;sp|P08581-3|MET_HUMAN Isoform 3 of Hepatocyte growth factor r</t>
  </si>
  <si>
    <t xml:space="preserve">EVFNILQAAYVSKPGAQLAR;FCSINSGLHSYMEMPLECILTEK;NLNSVSVPR;VADFGLAR;YVHAFESNNFIYFLTVQR</t>
  </si>
  <si>
    <t xml:space="preserve">Isoform 2 of KH domain-containing, RNA-binding, signal transduction-associated protein 1</t>
  </si>
  <si>
    <t xml:space="preserve">KHDRBS1</t>
  </si>
  <si>
    <t xml:space="preserve">sp|Q07666-2|KHDR1_HUMAN Isoform 2 of KH domain-containing, RNA-binding, signal transduction-associated protein 1 OS=Homo sapiens OX=9606 GN=KHDRBS1;sp|Q07666|KHDR1_HUMAN KH domain-containing, RNA-binding, signal transduction-associated protein 1 OS=Homo sa</t>
  </si>
  <si>
    <t xml:space="preserve">AKEEELRK;ILGPQGNTIKR;RLQEETGAK;SGSMDPSGAHPSVR</t>
  </si>
  <si>
    <t xml:space="preserve">Beta/gamma crystallin domain-containing protein 1</t>
  </si>
  <si>
    <t xml:space="preserve">CRYBG1</t>
  </si>
  <si>
    <t xml:space="preserve">tr|A0A0J9YWL0|A0A0J9YWL0_HUMAN Beta/gamma crystallin domain-containing protein 1 OS=Homo sapiens OX=9606 GN=CRYBG1 PE=1 SV=1;sp|Q9Y4K1-2|CRBG1_HUMAN Isoform 2 of Beta/gamma crystallin domain-containing protein 1 OS=Homo sapiens OX=9606 GN=CRYBG1;sp|Q9Y4K1|</t>
  </si>
  <si>
    <t xml:space="preserve">FTQVWEAMVLYT</t>
  </si>
  <si>
    <t xml:space="preserve">5-3 exonuclease PLD3</t>
  </si>
  <si>
    <t xml:space="preserve">PLD3</t>
  </si>
  <si>
    <t xml:space="preserve">sp|Q8IV08|PLD3_HUMAN 5-3 exonuclease PLD3 OS=Homo sapiens OX=9606 GN=PLD3 PE=1 SV=1</t>
  </si>
  <si>
    <t xml:space="preserve">ALLNVVDNAR;LFVVPADEAQAR</t>
  </si>
  <si>
    <t xml:space="preserve">Syntaxin-binding protein 2 (Fragment)</t>
  </si>
  <si>
    <t xml:space="preserve">STXBP2</t>
  </si>
  <si>
    <t xml:space="preserve">tr|M0R118|M0R118_HUMAN Syntaxin-binding protein 2 (Fragment) OS=Homo sapiens OX=9606 GN=STXBP2 PE=1 SV=1;tr|M0R0M7|M0R0M7_HUMAN Syntaxin-binding protein 2 OS=Homo sapiens OX=9606 GN=STXBP2 PE=1 SV=1;sp|Q15833-2|STXB2_HUMAN Isoform 2 of Syntaxin-binding pro</t>
  </si>
  <si>
    <t xml:space="preserve">AAHIFFTDTCPEPLFSELGR;REPIPSLEAIYLLSPTEK;VLIMDHPSMR</t>
  </si>
  <si>
    <t xml:space="preserve">G_PROTEIN_RECEP_F1_2 domain-containing protein</t>
  </si>
  <si>
    <t xml:space="preserve">TUBB3</t>
  </si>
  <si>
    <t xml:space="preserve">tr|A0A0B4J269|A0A0B4J269_HUMAN G_PROTEIN_RECEP_F1_2 domain-containing protein OS=Homo sapiens OX=9606 PE=1 SV=1;sp|Q13509|TBB3_HUMAN Tubulin beta-3 chain OS=Homo sapiens OX=9606 GN=TUBB3 PE=1 SV=2;sp|Q13509-2|TBB3_HUMAN Isoform 2 of Tubulin beta-3 chain OS</t>
  </si>
  <si>
    <t xml:space="preserve">AILVDLEPGTMDSVR;ALTVPELTQQMFDAK;FPGQLNADLRK;GHYTEGAELVDSVLDVVR;GHYTEGAELVDSVLDVVRK;IMNTFSVVPSPK;ISEQFTAMFR;KLAVNMVPFPR;LAVNMVPFPR;LHFFMPGFAPLTAR;MSSTFIGNSTAIQELFK;MSSTFIGNSTAIQELFKR;NMMAACDPR;NSSYFVEWIPNNVK;RISEQFTAMFR;SGAFGHLFRPDNFIFGQSGAGNNWAK;YLTVATVFR</t>
  </si>
  <si>
    <t xml:space="preserve">3(2),5-bisphosphate nucleotidase 1</t>
  </si>
  <si>
    <t xml:space="preserve">BPNT1</t>
  </si>
  <si>
    <t xml:space="preserve">tr|A6NF51|A6NF51_HUMAN 3(2),5-bisphosphate nucleotidase 1 OS=Homo sapiens OX=9606 GN=BPNT1 PE=1 SV=2;sp|O95861-3|BPNT1_HUMAN Isoform 3 of 3(2),5-bisphosphate nucleotidase 1 OS=Homo sapiens OX=9606 GN=BPNT1;sp|O95861-4|BPNT1_HUMAN Isoform 4 of 3(2),</t>
  </si>
  <si>
    <t xml:space="preserve">IIQLIEGK;KWDTCAPEVILHAVGGK;LVTDCVAAMNPDAVLR</t>
  </si>
  <si>
    <t xml:space="preserve">Protocadherin beta-4</t>
  </si>
  <si>
    <t xml:space="preserve">PCDHB4</t>
  </si>
  <si>
    <t xml:space="preserve">sp|Q9Y5E5|PCDB4_HUMAN Protocadherin beta-4 OS=Homo sapiens OX=9606 GN=PCDHB4 PE=2 SV=1</t>
  </si>
  <si>
    <t xml:space="preserve">LQLDRQTGDLLLR</t>
  </si>
  <si>
    <t xml:space="preserve">Platelet-activating factor acetylhydrolase IB subunit gamma</t>
  </si>
  <si>
    <t xml:space="preserve">PAFAH1B3</t>
  </si>
  <si>
    <t xml:space="preserve">sp|Q15102|PA1B3_HUMAN Platelet-activating factor acetylhydrolase IB subunit gamma OS=Homo sapiens OX=9606 GN=PAFAH1B3 PE=1 SV=1;tr|M0R389|M0R389_HUMAN Platelet-activating factor acetylhydrolase IB subunit gamma (Fragment) OS=Homo sapiens OX=9606 GN=PAFAH1B</t>
  </si>
  <si>
    <t xml:space="preserve">ALHSLLLR;VVVLGLLPR</t>
  </si>
  <si>
    <t xml:space="preserve">Placenta growth factor</t>
  </si>
  <si>
    <t xml:space="preserve">PGF</t>
  </si>
  <si>
    <t xml:space="preserve">tr|G3XA84|G3XA84_HUMAN Placenta growth factor OS=Homo sapiens OX=9606 GN=PGF PE=1 SV=1;sp|P49763-2|PLGF_HUMAN Isoform PlGF-1 of Placenta growth factor OS=Homo sapiens OX=9606 GN=PGF;sp|P49763-3|PLGF_HUMAN Isoform PlGF-2 of Placenta growth factor OS=Homo sa</t>
  </si>
  <si>
    <t xml:space="preserve">LVDVVSEYPSEVEHMFSPSCVSLLR;SGDRPSYVELTFSQHVR</t>
  </si>
  <si>
    <t xml:space="preserve">ELAV-like protein 1</t>
  </si>
  <si>
    <t xml:space="preserve">ELAVL1</t>
  </si>
  <si>
    <t xml:space="preserve">sp|Q15717|ELAV1_HUMAN ELAV-like protein 1 OS=Homo sapiens OX=9606 GN=ELAVL1 PE=1 SV=2;sp|Q15717-2|ELAV1_HUMAN Isoform 2 of ELAV-like protein 1 OS=Homo sapiens OX=9606 GN=ELAVL1</t>
  </si>
  <si>
    <t xml:space="preserve">FAANPNQNK;ILQVSFK;VLVDQTTGLSR</t>
  </si>
  <si>
    <t xml:space="preserve">Aminoacyl tRNA synthase complex-interacting multifunctional protein 2</t>
  </si>
  <si>
    <t xml:space="preserve">AIMP2</t>
  </si>
  <si>
    <t xml:space="preserve">sp|Q13155|AIMP2_HUMAN Aminoacyl tRNA synthase complex-interacting multifunctional protein 2 OS=Homo sapiens OX=9606 GN=AIMP2 PE=1 SV=2;tr|A8MU58|A8MU58_HUMAN Aminoacyl tRNA synthase complex-interacting multifunctional protein 2 OS=Homo sapiens OX=9606 GN=A</t>
  </si>
  <si>
    <t xml:space="preserve">DIVINANPASPPLSLLVLHR;FLFSLFGQK;SYGPAPGAGHVQEESNLSLQALESR;VLSTVHTHSSVK</t>
  </si>
  <si>
    <t xml:space="preserve">tr|J3KMX3|J3KMX3_HUMAN Alpha-fetoprotein OS=Homo sapiens OX=9606 GN=AFP PE=1 SV=1;sp|P02771|FETA_HUMAN Alpha-fetoprotein OS=Homo sapiens OX=9606 GN=AFP PE=1 SV=1</t>
  </si>
  <si>
    <t xml:space="preserve">GYQELLEK;LGEYYLQNAFLVAYTK;LGEYYLQNAFLVAYTKK;QEFLINLVK;RSCGLFQK;SCGLFQK;YIQESQALAK;YIQESQALAKR</t>
  </si>
  <si>
    <t xml:space="preserve">Glycerol-3-phosphate phosphatase</t>
  </si>
  <si>
    <t xml:space="preserve">PGP</t>
  </si>
  <si>
    <t xml:space="preserve">sp|A6NDG6|PGP_HUMAN Glycerol-3-phosphate phosphatase OS=Homo sapiens OX=9606 GN=PGP PE=1 SV=1</t>
  </si>
  <si>
    <t xml:space="preserve">AAAEAGGDDAR;AVVVGFDPHFSYMK;FIFDCVSQEYGINPER;TILTLTGVSTLGDVK;TVMVGDRLDTDILLGATCGLK</t>
  </si>
  <si>
    <t xml:space="preserve">Oxysterol-binding protein 1</t>
  </si>
  <si>
    <t xml:space="preserve">OSBP</t>
  </si>
  <si>
    <t xml:space="preserve">sp|P22059|OSBP1_HUMAN Oxysterol-binding protein 1 OS=Homo sapiens OX=9606 GN=OSBP PE=1 SV=1</t>
  </si>
  <si>
    <t xml:space="preserve">ATEDGTPYDPYK;SLCEQVSHHPPAAAHHAESK;VHFALLGTWDEK;WVTALELAK</t>
  </si>
  <si>
    <t xml:space="preserve">Glutathione peroxidase</t>
  </si>
  <si>
    <t xml:space="preserve">GPX3</t>
  </si>
  <si>
    <t xml:space="preserve">tr|A0A087X1J7|A0A087X1J7_HUMAN Glutathione peroxidase OS=Homo sapiens OX=9606 GN=GPX3 PE=1 SV=1;sp|P22352|GPX3_HUMAN Glutathione peroxidase 3 OS=Homo sapiens OX=9606 GN=GPX3 PE=1 SV=2</t>
  </si>
  <si>
    <t xml:space="preserve">FLVGPDGIPIMR</t>
  </si>
  <si>
    <t xml:space="preserve">TIP41-like protein</t>
  </si>
  <si>
    <t xml:space="preserve">TIPRL</t>
  </si>
  <si>
    <t xml:space="preserve">sp|O75663|TIPRL_HUMAN TIP41-like protein OS=Homo sapiens OX=9606 GN=TIPRL PE=1 SV=2;sp|O75663-2|TIPRL_HUMAN Isoform 2 of TIP41-like protein OS=Homo sapiens OX=9606 GN=TIPRL</t>
  </si>
  <si>
    <t xml:space="preserve">DFCFGPWK;IQHGSGFGIEFNATDALR;LIFPERIDPNPADSQK;VVPTTDHIDTEK</t>
  </si>
  <si>
    <t xml:space="preserve">Isoform 2 of Bone marrow stromal antigen 2</t>
  </si>
  <si>
    <t xml:space="preserve">BST2</t>
  </si>
  <si>
    <t xml:space="preserve">sp|Q10589-2|BST2_HUMAN Isoform 2 of Bone marrow stromal antigen 2 OS=Homo sapiens OX=9606 GN=BST2;sp|Q10589|BST2_HUMAN Bone marrow stromal antigen 2 OS=Homo sapiens OX=9606 GN=BST2 PE=1 SV=1</t>
  </si>
  <si>
    <t xml:space="preserve">KVEELEGEITTLNHK;LQDASAEVER</t>
  </si>
  <si>
    <t xml:space="preserve">Eukaryotic translation elongation factor 1 epsilon-1</t>
  </si>
  <si>
    <t xml:space="preserve">EEF1E1</t>
  </si>
  <si>
    <t xml:space="preserve">tr|D6RBD7|D6RBD7_HUMAN Eukaryotic translation elongation factor 1 epsilon-1 OS=Homo sapiens OX=9606 GN=EEF1E1 PE=1 SV=1;tr|C9J1V9|C9J1V9_HUMAN EEF1E1-BLOC1S5 readthrough (NMD candidate) OS=Homo sapiens OX=9606 GN=EEF1E1-BLOC1S5 PE=4 SV=2;sp|O43324-2|MCA3_H</t>
  </si>
  <si>
    <t xml:space="preserve">AAAAELSLLEK;EYLLGSTAEEK</t>
  </si>
  <si>
    <t xml:space="preserve">Proteasome assembly chaperone 1</t>
  </si>
  <si>
    <t xml:space="preserve">PSMG1</t>
  </si>
  <si>
    <t xml:space="preserve">sp|O95456|PSMG1_HUMAN Proteasome assembly chaperone 1 OS=Homo sapiens OX=9606 GN=PSMG1 PE=1 SV=1;sp|O95456-2|PSMG1_HUMAN Isoform 2 of Proteasome assembly chaperone 1 OS=Homo sapiens OX=9606 GN=PSMG1;tr|F8WBH7|F8WBH7_HUMAN Proteasome assembly chaperone 1 OS</t>
  </si>
  <si>
    <t xml:space="preserve">AATFFGEVVK;LDLITVEAFKPILSTR</t>
  </si>
  <si>
    <t xml:space="preserve">DNA-directed RNA polymerases I, II, and III subunit RPABC3 (Fragment)</t>
  </si>
  <si>
    <t xml:space="preserve">POLR2H</t>
  </si>
  <si>
    <t xml:space="preserve">tr|C9JLU1|C9JLU1_HUMAN DNA-directed RNA polymerases I, II, and III subunit RPABC3 (Fragment) OS=Homo sapiens OX=9606 GN=POLR2H PE=1 SV=8;sp|P52434-2|RPAB3_HUMAN Isoform 2 of DNA-directed RNA polymerases I, II, and III subunit RPABC3 OS=Homo sapiens OX=9606</t>
  </si>
  <si>
    <t xml:space="preserve">AGILFEDIFDVK</t>
  </si>
  <si>
    <t xml:space="preserve">Palmitoyltransferase ZDHHC5</t>
  </si>
  <si>
    <t xml:space="preserve">ZDHHC5</t>
  </si>
  <si>
    <t xml:space="preserve">sp|Q9C0B5|ZDHC5_HUMAN Palmitoyltransferase ZDHHC5 OS=Homo sapiens OX=9606 GN=ZDHHC5 PE=1 SV=2;sp|Q9C0B5-2|ZDHC5_HUMAN Isoform 2 of Palmitoyltransferase ZDHHC5 OS=Homo sapiens OX=9606 GN=ZDHHC5;tr|H0YEF4|H0YEF4_HUMAN Palmitoyltransferase ZDHHC5 (Fragment) O</t>
  </si>
  <si>
    <t xml:space="preserve">THLGLATNEDSSLLAK;TIVIRPPFLRPEVSDGQITVK;TPLGRPAVPR</t>
  </si>
  <si>
    <t xml:space="preserve">Isoform 2 of Nuclear ubiquitous casein and cyclin-dependent kinase substrate 1</t>
  </si>
  <si>
    <t xml:space="preserve">NUCKS1</t>
  </si>
  <si>
    <t xml:space="preserve">sp|Q9H1E3-2|NUCKS_HUMAN Isoform 2 of Nuclear ubiquitous casein and cyclin-dependent kinase substrate 1 OS=Homo sapiens OX=9606 GN=NUCKS1;sp|Q9H1E3|NUCKS_HUMAN Nuclear ubiquitous casein and cyclin-dependent kinase substrate 1 OS=Homo sapiens OX=9606 GN=NUCK</t>
  </si>
  <si>
    <t xml:space="preserve">ATVTPSPVK;TPSPKEEDEEPESPPEK;VGRPTASK</t>
  </si>
  <si>
    <t xml:space="preserve">Enolase-phosphatase E1</t>
  </si>
  <si>
    <t xml:space="preserve">ENOPH1</t>
  </si>
  <si>
    <t xml:space="preserve">sp|Q9UHY7|ENOPH_HUMAN Enolase-phosphatase E1 OS=Homo sapiens OX=9606 GN=ENOPH1 PE=1 SV=1;tr|A0A0C4DGY8|A0A0C4DGY8_HUMAN Enolase-phosphatase E1 OS=Homo sapiens OX=9606 GN=ENOPH1 PE=1 SV=1;tr|D6RA00|D6RA00_HUMAN Enolase-phosphatase E1 OS=Homo sapiens OX=9606</t>
  </si>
  <si>
    <t xml:space="preserve">AEFFADVVPAVR;AEFFADVVPAVRK;DILFPYIEENVK;IADSIGCSTNNILFLTDVTR;LLFGHSTEGDILELVDGHFDTK</t>
  </si>
  <si>
    <t xml:space="preserve">Isoform 3 of Proteasome activator complex subunit 1</t>
  </si>
  <si>
    <t xml:space="preserve">PSME1</t>
  </si>
  <si>
    <t xml:space="preserve">sp|Q06323-3|PSME1_HUMAN Isoform 3 of Proteasome activator complex subunit 1 OS=Homo sapiens OX=9606 GN=PSME1;sp|Q06323|PSME1_HUMAN Proteasome activator complex subunit 1 OS=Homo sapiens OX=9606 GN=PSME1 PE=1 SV=1;sp|Q06323-2|PSME1_HUMAN Isoform 2 of Protea</t>
  </si>
  <si>
    <t xml:space="preserve">APLDIPVPDPVK;IVVLLQR</t>
  </si>
  <si>
    <t xml:space="preserve">Coiled-coil domain-containing protein 72</t>
  </si>
  <si>
    <t xml:space="preserve">hCG_2014768</t>
  </si>
  <si>
    <t xml:space="preserve">tr|A0A024R1R8|A0A024R1R8_HUMAN Coiled-coil domain-containing protein 72 OS=Homo sapiens OX=9606 GN=hCG_2014768 PE=3 SV=1;sp|Q9Y2S6|TMA7_HUMAN Translation machinery-associated protein 7 OS=Homo sapiens OX=9606 GN=TMA7 PE=1 SV=1</t>
  </si>
  <si>
    <t xml:space="preserve">GPLATGGIK;GPLATGGIKK</t>
  </si>
  <si>
    <t xml:space="preserve">Nuclear receptor-binding protein</t>
  </si>
  <si>
    <t xml:space="preserve">NRBP1</t>
  </si>
  <si>
    <t xml:space="preserve">sp|Q9UHY1|NRBP_HUMAN Nuclear receptor-binding protein OS=Homo sapiens OX=9606 GN=NRBP1 PE=1 SV=1;tr|F8W6G1|F8W6G1_HUMAN Nuclear receptor-binding protein OS=Homo sapiens OX=9606 GN=NRBP1 PE=1 SV=1;tr|C9JHZ6|C9JHZ6_HUMAN Nuclear receptor-binding protein (Fra</t>
  </si>
  <si>
    <t xml:space="preserve">AVFDNLIQLEHLNIVK;ELLFHPALFEVPSLK</t>
  </si>
  <si>
    <t xml:space="preserve">N-alpha-acetyltransferase 10</t>
  </si>
  <si>
    <t xml:space="preserve">NAA10</t>
  </si>
  <si>
    <t xml:space="preserve">sp|P41227|NAA10_HUMAN N-alpha-acetyltransferase 10 OS=Homo sapiens OX=9606 GN=NAA10 PE=1 SV=1;sp|P41227-2|NAA10_HUMAN Isoform 2 of N-alpha-acetyltransferase 10 OS=Homo sapiens OX=9606 GN=NAA10</t>
  </si>
  <si>
    <t xml:space="preserve">DLTQMADELRR;GLAAEDSGGDSK;GRHVVLGAIENKVESK</t>
  </si>
  <si>
    <t xml:space="preserve">Importin-4</t>
  </si>
  <si>
    <t xml:space="preserve">IPO4</t>
  </si>
  <si>
    <t xml:space="preserve">sp|Q8TEX9|IPO4_HUMAN Importin-4 OS=Homo sapiens OX=9606 GN=IPO4 PE=1 SV=2;sp|Q8TEX9-2|IPO4_HUMAN Isoform 2 of Importin-4 OS=Homo sapiens OX=9606 GN=IPO4;tr|H0YN14|H0YN14_HUMAN Importin-4 OS=Homo sapiens OX=9606 GN=IPO4 PE=1 SV=1</t>
  </si>
  <si>
    <t xml:space="preserve">AGLLVLAVLSDGAGDHIR;LLGLLFPLLAR;LLPPLLQIVCK;LLPVLLSTAQEADPEVR;MESAGLEQLLR;SVPLGHTHHLAK</t>
  </si>
  <si>
    <t xml:space="preserve">Isoform 2 of Vascular cell adhesion protein 1</t>
  </si>
  <si>
    <t xml:space="preserve">VCAM1</t>
  </si>
  <si>
    <t xml:space="preserve">sp|P19320-2|VCAM1_HUMAN Isoform 2 of Vascular cell adhesion protein 1 OS=Homo sapiens OX=9606 GN=VCAM1;sp|P19320-3|VCAM1_HUMAN Isoform 3 of Vascular cell adhesion protein 1 OS=Homo sapiens OX=9606 GN=VCAM1;sp|P19320|VCAM1_HUMAN Vascular cell adhesion prote</t>
  </si>
  <si>
    <t xml:space="preserve">ELQVYISPK;QSTQTLYVNVAPR</t>
  </si>
  <si>
    <t xml:space="preserve">60S ribosomal protein L29</t>
  </si>
  <si>
    <t xml:space="preserve">RPL29</t>
  </si>
  <si>
    <t xml:space="preserve">tr|A0A3B3ITT5|A0A3B3ITT5_HUMAN 60S ribosomal protein L29 OS=Homo sapiens OX=9606 GN=RPL29 PE=1 SV=1;sp|P47914|RL29_HUMAN 60S ribosomal protein L29 OS=Homo sapiens OX=9606 GN=RPL29 PE=1 SV=2</t>
  </si>
  <si>
    <t xml:space="preserve">AQAAAPASVPAQAPK</t>
  </si>
  <si>
    <t xml:space="preserve">Ubiquitin carboxyl-terminal hydrolase isozyme L3</t>
  </si>
  <si>
    <t xml:space="preserve">UCHL3</t>
  </si>
  <si>
    <t xml:space="preserve">sp|P15374|UCHL3_HUMAN Ubiquitin carboxyl-terminal hydrolase isozyme L3 OS=Homo sapiens OX=9606 GN=UCHL3 PE=1 SV=1;tr|A0A087WTB8|A0A087WTB8_HUMAN Ubiquitin carboxyl-terminal hydrolase OS=Homo sapiens OX=9606 GN=UCHL3 PE=1 SV=1;tr|Q5TBK7|Q5TBK7_HUMAN Ubiquit</t>
  </si>
  <si>
    <t xml:space="preserve">FLEESVSMSPEER;QTISNACGTIGLIHAIANNK;SQGQDVTSSVYFMK;VTHETSAHEGQTEAPSIDEK;WLPLEANPEVTNQFLK;YEVFRTEEEEK</t>
  </si>
  <si>
    <t xml:space="preserve">CD44 antigen (Fragment)</t>
  </si>
  <si>
    <t xml:space="preserve">CD44</t>
  </si>
  <si>
    <t xml:space="preserve">tr|H0YDX6|H0YDX6_HUMAN CD44 antigen (Fragment) OS=Homo sapiens OX=9606 GN=CD44 PE=1 SV=2;tr|H0YD17|H0YD17_HUMAN CD44 antigen (Fragment) OS=Homo sapiens OX=9606 GN=CD44 PE=1 SV=8;tr|H0YDW7|H0YDW7_HUMAN CD44 antigen (Fragment) OS=Homo sapiens OX=9606 GN=CD44</t>
  </si>
  <si>
    <t xml:space="preserve">YGFIEGHVVIPR</t>
  </si>
  <si>
    <t xml:space="preserve">Serine/arginine-rich-splicing factor 7</t>
  </si>
  <si>
    <t xml:space="preserve">SRSF7</t>
  </si>
  <si>
    <t xml:space="preserve">tr|A0A0B4J1Z1|A0A0B4J1Z1_HUMAN Serine/arginine-rich-splicing factor 7 OS=Homo sapiens OX=9606 GN=SRSF7 PE=1 SV=1;tr|C9JAB2|C9JAB2_HUMAN Serine/arginine-rich-splicing factor 7 OS=Homo sapiens OX=9606 GN=SRSF7 PE=1 SV=1;sp|Q16629-3|SRSF7_HUMAN Isoform 3 of S</t>
  </si>
  <si>
    <t xml:space="preserve">NPPGFAFVEFEDPRDAEDAVR;VYVGNLGTGAGKGELER</t>
  </si>
  <si>
    <t xml:space="preserve">40S ribosomal protein S21</t>
  </si>
  <si>
    <t xml:space="preserve">RPS21</t>
  </si>
  <si>
    <t xml:space="preserve">tr|Q8WVC2|Q8WVC2_HUMAN 40S ribosomal protein S21 OS=Homo sapiens OX=9606 GN=RPS21 PE=1 SV=1;sp|P63220|RS21_HUMAN 40S ribosomal protein S21 OS=Homo sapiens OX=9606 GN=RPS21 PE=1 SV=1;tr|Q9BYK1|Q9BYK1_HUMAN 40S ribosomal protein S21 OS=Homo sapiens OX=9606 G</t>
  </si>
  <si>
    <t xml:space="preserve">MGESDDSILR;MQNDAGEFVDLYVPRK;TYAICGAIR</t>
  </si>
  <si>
    <t xml:space="preserve">Isoform 2 of Protein O-GlcNAcase</t>
  </si>
  <si>
    <t xml:space="preserve">OGA</t>
  </si>
  <si>
    <t xml:space="preserve">sp|O60502-2|OGA_HUMAN Isoform 2 of Protein O-GlcNAcase OS=Homo sapiens OX=9606 GN=OGA;sp|O60502-4|OGA_HUMAN Isoform 4 of Protein O-GlcNAcase OS=Homo sapiens OX=9606 GN=OGA;sp|O60502|OGA_HUMAN Protein O-GlcNAcase OS=Homo sapiens OX=9606 GN=OGA PE=1 SV=2</t>
  </si>
  <si>
    <t xml:space="preserve">ISWIPFMQEK;LLPGIEVLWTGPK;SFALLFDDIDHNMCAADK;SMMACLLSSLK;VYTIRPYFPK</t>
  </si>
  <si>
    <t xml:space="preserve">Fermitin family homolog 2 (Fragment)</t>
  </si>
  <si>
    <t xml:space="preserve">FERMT2</t>
  </si>
  <si>
    <t xml:space="preserve">tr|A0A0U1RRM8|A0A0U1RRM8_HUMAN Fermitin family homolog 2 (Fragment) OS=Homo sapiens OX=9606 GN=FERMT2 PE=1 SV=1;tr|H0YJ34|H0YJ34_HUMAN Fermitin family homolog 2 (Fragment) OS=Homo sapiens OX=9606 GN=FERMT2 PE=1 SV=1;sp|Q96AC1-2|FERM2_HUMAN Isoform 2 of Fer</t>
  </si>
  <si>
    <t xml:space="preserve">GCEVTPDVNISGQK;INQGWLDSSR;INQLYEQAK;SKEESSGTPAHQMNLR;YYSFFDLNPK</t>
  </si>
  <si>
    <t xml:space="preserve">Cleavage stimulation factor subunit 1</t>
  </si>
  <si>
    <t xml:space="preserve">CSTF1</t>
  </si>
  <si>
    <t xml:space="preserve">sp|Q05048|CSTF1_HUMAN Cleavage stimulation factor subunit 1 OS=Homo sapiens OX=9606 GN=CSTF1 PE=1 SV=1;tr|A0A0A0MSZ9|A0A0A0MSZ9_HUMAN Cleavage stimulation factor subunit 1 (Fragment) OS=Homo sapiens OX=9606 GN=CSTF1 PE=1 SV=1</t>
  </si>
  <si>
    <t xml:space="preserve">AHDGAEVCSAIFSK;LGMENDDTAVQYAIGR;NLLSLGHNNIVR;TLYDHVDEVTCLAFHPTEQILASGSR;YIQEAEMLR</t>
  </si>
  <si>
    <t xml:space="preserve">Isoform 2 of Thioredoxin domain-containing protein 5</t>
  </si>
  <si>
    <t xml:space="preserve">TXNDC5</t>
  </si>
  <si>
    <t xml:space="preserve">sp|Q8NBS9-2|TXND5_HUMAN Isoform 2 of Thioredoxin domain-containing protein 5 OS=Homo sapiens OX=9606 GN=TXNDC5;sp|Q8NBS9|TXND5_HUMAN Thioredoxin domain-containing protein 5 OS=Homo sapiens OX=9606 GN=TXNDC5 PE=1 SV=2</t>
  </si>
  <si>
    <t xml:space="preserve">ALAPTWEQLALGLEHSETVK;DLESLREYVESQLQR;GYPTLLLFR</t>
  </si>
  <si>
    <t xml:space="preserve">ATP synthase subunit beta, mitochondrial</t>
  </si>
  <si>
    <t xml:space="preserve">ATP5F1B</t>
  </si>
  <si>
    <t xml:space="preserve">sp|P06576|ATPB_HUMAN ATP synthase subunit beta, mitochondrial OS=Homo sapiens OX=9606 GN=ATP5F1B PE=1 SV=3;tr|F8W079|F8W079_HUMAN ATP synthase subunit beta, mitochondrial (Fragment) OS=Homo sapiens OX=9606 GN=ATP5F1B PE=1 SV=1;tr|H0YH81|H0YH81_HUMAN ATP sy</t>
  </si>
  <si>
    <t xml:space="preserve">IGLFGGAGVGK;LVLEVAQHLGESTVR;VVDLLAPYAK</t>
  </si>
  <si>
    <t xml:space="preserve">Isoform 2 of Metal cation symporter ZIP8</t>
  </si>
  <si>
    <t xml:space="preserve">SLC39A8</t>
  </si>
  <si>
    <t xml:space="preserve">sp|Q9C0K1-2|S39A8_HUMAN Isoform 2 of Metal cation symporter ZIP8 OS=Homo sapiens OX=9606 GN=SLC39A8;sp|Q9C0K1-3|S39A8_HUMAN Isoform 3 of Metal cation symporter ZIP8 OS=Homo sapiens OX=9606 GN=SLC39A8;sp|Q9C0K1|S39A8_HUMAN Metal cation symporter ZIP8 OS=Hom</t>
  </si>
  <si>
    <t xml:space="preserve">FSVICPAVLQQLNFHPCEDRPK</t>
  </si>
  <si>
    <t xml:space="preserve">Tenascin</t>
  </si>
  <si>
    <t xml:space="preserve">TNC</t>
  </si>
  <si>
    <t xml:space="preserve">tr|F5H7V9|F5H7V9_HUMAN Tenascin OS=Homo sapiens OX=9606 GN=TNC PE=1 SV=1;tr|E9PC84|E9PC84_HUMAN Tenascin OS=Homo sapiens OX=9606 GN=TNC PE=1 SV=1;tr|J3QSU6|J3QSU6_HUMAN Tenascin OS=Homo sapiens OX=9606 GN=TNC PE=1 SV=1;sp|P24821-6|TENA_HUMAN Isoform 6 of T</t>
  </si>
  <si>
    <t xml:space="preserve">ETFTTGLDAPR;GHEHSIQFAEMK;ITAQGQYELR;VFAILENKK</t>
  </si>
  <si>
    <t xml:space="preserve">Lysosome membrane protein 2</t>
  </si>
  <si>
    <t xml:space="preserve">SCARB2</t>
  </si>
  <si>
    <t xml:space="preserve">tr|A0A1W2PRF6|A0A1W2PRF6_HUMAN Lysosome membrane protein 2 OS=Homo sapiens OX=9606 GN=SCARB2 PE=1 SV=1;tr|A0A1W2PPX5|A0A1W2PPX5_HUMAN Lysosome membrane protein 2 OS=Homo sapiens OX=9606 GN=SCARB2 PE=1 SV=1;tr|A0A1W2PPU6|A0A1W2PPU6_HUMAN Lysosome membrane p</t>
  </si>
  <si>
    <t xml:space="preserve">FVSAIEGMHPNQEDHETFVDINPLTGIILK;KLDDFVETGDIR;NGAPIIMSFPHFYQADER</t>
  </si>
  <si>
    <t xml:space="preserve">F-actin-capping protein subunit alpha-2</t>
  </si>
  <si>
    <t xml:space="preserve">CAPZA2</t>
  </si>
  <si>
    <t xml:space="preserve">sp|P47755|CAZA2_HUMAN F-actin-capping protein subunit alpha-2 OS=Homo sapiens OX=9606 GN=CAPZA2 PE=1 SV=3;tr|C9JUG7|C9JUG7_HUMAN F-actin-capping protein subunit alpha OS=Homo sapiens OX=9606 GN=CAPZA2 PE=1 SV=1;tr|F8W9N7|F8W9N7_HUMAN F-actin-capping protei</t>
  </si>
  <si>
    <t xml:space="preserve">FIIHAPPGEFNEVFNDVR;FTITPSTTQVVGILK;IQVHYYEDGNVQLVSHK;LLLNNDNLLR;TSVETALR</t>
  </si>
  <si>
    <t xml:space="preserve">DnaJ homolog subfamily B member 11</t>
  </si>
  <si>
    <t xml:space="preserve">DNAJB11</t>
  </si>
  <si>
    <t xml:space="preserve">sp|Q9UBS4|DJB11_HUMAN DnaJ homolog subfamily B member 11 OS=Homo sapiens OX=9606 GN=DNAJB11 PE=1 SV=1;tr|H7C2Y5|H7C2Y5_HUMAN DnaJ_C domain-containing protein (Fragment) OS=Homo sapiens OX=9606 PE=1 SV=8</t>
  </si>
  <si>
    <t xml:space="preserve">EQLTEEAREGIK;FQDLGAAYEVLSDSEK;LALQLHPDRNPDDPQAQEK;TLEVEIEPGVR</t>
  </si>
  <si>
    <t xml:space="preserve">Protein S100-A7</t>
  </si>
  <si>
    <t xml:space="preserve">S100A7</t>
  </si>
  <si>
    <t xml:space="preserve">sp|P31151|S10A7_HUMAN Protein S100-A7 OS=Homo sapiens OX=9606 GN=S100A7 PE=1 SV=4;sp|Q86SG5|S1A7A_HUMAN Protein S100-A7A OS=Homo sapiens OX=9606 GN=S100A7A PE=1 SV=3</t>
  </si>
  <si>
    <t xml:space="preserve">ENFPNFLSACDK;ENFPNFLSACDKK;GTNYLADVFEK;KGTNYLADVFEK;KIDFSEFLSLLGDIATDYHK;SIIGMIDMFHK</t>
  </si>
  <si>
    <t xml:space="preserve">Glia maturation factor beta (Fragment)</t>
  </si>
  <si>
    <t xml:space="preserve">GMFB</t>
  </si>
  <si>
    <t xml:space="preserve">tr|G3V4P8|G3V4P8_HUMAN Glia maturation factor beta (Fragment) OS=Homo sapiens OX=9606 GN=GMFB PE=1 SV=1;sp|P60983|GMFB_HUMAN Glia maturation factor beta OS=Homo sapiens OX=9606 GN=GMFB PE=1 SV=2;tr|M0QYG8|M0QYG8_HUMAN Glia maturation factor gamma OS=Homo s</t>
  </si>
  <si>
    <t xml:space="preserve">LVQTAELTK;LVVLDEELEGISPDELKDELPERQPR</t>
  </si>
  <si>
    <t xml:space="preserve">Protein mono-ADP-ribosyltransferase PARP4</t>
  </si>
  <si>
    <t xml:space="preserve">PARP4</t>
  </si>
  <si>
    <t xml:space="preserve">sp|Q9UKK3|PARP4_HUMAN Protein mono-ADP-ribosyltransferase PARP4 OS=Homo sapiens OX=9606 GN=PARP4 PE=1 SV=3</t>
  </si>
  <si>
    <t xml:space="preserve">AEGILLLVK;LGNVRPLLHGSPVQNIVGILCR;LLLICDVALGK;SPVDVLQIFR</t>
  </si>
  <si>
    <t xml:space="preserve">Platelet-activating factor acetylhydrolase IB subunit alpha (Fragment)</t>
  </si>
  <si>
    <t xml:space="preserve">PAFAH1B1</t>
  </si>
  <si>
    <t xml:space="preserve">tr|I3L3N5|I3L3N5_HUMAN Platelet-activating factor acetylhydrolase IB subunit alpha (Fragment) OS=Homo sapiens OX=9606 GN=PAFAH1B1 PE=1 SV=1;sp|P43034|LIS1_HUMAN Platelet-activating factor acetylhydrolase IB subunit alpha OS=Homo sapiens OX=9606 GN=PAFAH1B1</t>
  </si>
  <si>
    <t xml:space="preserve">LWDFQGFECIR;MWEVQTGYCVK;VWVVATK</t>
  </si>
  <si>
    <t xml:space="preserve">Isoform 2 of A disintegrin and metalloproteinase with thrombospondin motifs 13</t>
  </si>
  <si>
    <t xml:space="preserve">ADAMTS13</t>
  </si>
  <si>
    <t xml:space="preserve">sp|Q76LX8-2|ATS13_HUMAN Isoform 2 of A disintegrin and metalloproteinase with thrombospondin motifs 13 OS=Homo sapiens OX=9606 GN=ADAMTS13;sp|Q76LX8|ATS13_HUMAN A disintegrin and metalloproteinase with thrombospondin motifs 13 OS=Homo sapiens OX=9606 GN=AD</t>
  </si>
  <si>
    <t xml:space="preserve">FDLELPDGNR;QLLSLLSAGR;RQLLSLLSAGR</t>
  </si>
  <si>
    <t xml:space="preserve">Serine incorporator 5</t>
  </si>
  <si>
    <t xml:space="preserve">SERINC5</t>
  </si>
  <si>
    <t xml:space="preserve">tr|A0A0J9YYI4|A0A0J9YYI4_HUMAN Serine incorporator 5 OS=Homo sapiens OX=9606 GN=SERINC5 PE=1 SV=1;sp|Q86VE9-3|SERC5_HUMAN Isoform 3 of Serine incorporator 5 OS=Homo sapiens OX=9606 GN=SERINC5;sp|Q86VE9-2|SERC5_HUMAN Isoform 2 of Serine incorporator 5 OS=Ho</t>
  </si>
  <si>
    <t xml:space="preserve">SSSDALQGR;YAAPELEIAR</t>
  </si>
  <si>
    <t xml:space="preserve">Clustered mitochondria protein homolog (Fragment)</t>
  </si>
  <si>
    <t xml:space="preserve">CLUH</t>
  </si>
  <si>
    <t xml:space="preserve">tr|K7EIG1|K7EIG1_HUMAN Clustered mitochondria protein homolog (Fragment) OS=Homo sapiens OX=9606 GN=CLUH PE=1 SV=2;tr|A0A494C0R8|A0A494C0R8_HUMAN Clustered mitochondria protein homolog OS=Homo sapiens OX=9606 GN=CLUH PE=1 SV=1;sp|O75153|CLU_HUMAN Clustered</t>
  </si>
  <si>
    <t xml:space="preserve">AVGSISSTAFDIR;DCMEHAVLPVDGATLAEVMR;IGIGELITR;SVEGLQEGSVLR;VLELVLR</t>
  </si>
  <si>
    <t xml:space="preserve">ADP-sugar pyrophosphatase</t>
  </si>
  <si>
    <t xml:space="preserve">NUDT5</t>
  </si>
  <si>
    <t xml:space="preserve">tr|A6NCQ0|A6NCQ0_HUMAN ADP-sugar pyrophosphatase OS=Homo sapiens OX=9606 GN=NUDT5 PE=1 SV=1;tr|A6NJU6|A6NJU6_HUMAN ADP-sugar pyrophosphatase OS=Homo sapiens OX=9606 GN=NUDT5 PE=1 SV=2;tr|A6NFX8|A6NFX8_HUMAN ADP-sugar pyrophosphatase OS=Homo sapiens OX=9606</t>
  </si>
  <si>
    <t xml:space="preserve">EQTADGVAVIPVLQR;QYIISEELISEGK;TLHYECIVLVK</t>
  </si>
  <si>
    <t xml:space="preserve">Isoform 2 of Probable ubiquitin carboxyl-terminal hydrolase FAF-X</t>
  </si>
  <si>
    <t xml:space="preserve">USP9X</t>
  </si>
  <si>
    <t xml:space="preserve">sp|Q93008-1|USP9X_HUMAN Isoform 2 of Probable ubiquitin carboxyl-terminal hydrolase FAF-X OS=Homo sapiens OX=9606 GN=USP9X;sp|Q93008|USP9X_HUMAN Probable ubiquitin carboxyl-terminal hydrolase FAF-X OS=Homo sapiens OX=9606 GN=USP9X PE=1 SV=3;sp|O00507|USP9Y</t>
  </si>
  <si>
    <t xml:space="preserve">EIYTNLGPR;LLLTAIGYGHVR;LYSVVSQLIR;NHQNLLDSLEQYVK;WVVPVLPK</t>
  </si>
  <si>
    <t xml:space="preserve">Uncharacterized protein (Fragment)</t>
  </si>
  <si>
    <t xml:space="preserve">tr|K4DIB9|K4DIB9_HUMAN Uncharacterized protein (Fragment) OS=Homo sapiens OX=9606 PE=4 SV=1;tr|H3BRQ4|H3BRQ4_HUMAN LIM zinc-binding domain-containing protein (Fragment) OS=Homo sapiens OX=9606 PE=1 SV=1;sp|P50238|CRIP1_HUMAN Cysteine-rich protein 1 OS=Homo</t>
  </si>
  <si>
    <t xml:space="preserve">PYCNHPCYAAMFGPK;TLTSGGHAEHEGKPYCNHPCYAAMFGPK</t>
  </si>
  <si>
    <t xml:space="preserve">Hepatocyte growth factor-like protein</t>
  </si>
  <si>
    <t xml:space="preserve">MST1</t>
  </si>
  <si>
    <t xml:space="preserve">tr|G3XAK1|G3XAK1_HUMAN Hepatocyte growth factor-like protein OS=Homo sapiens OX=9606 GN=MST1 PE=1 SV=1;sp|P26927|HGFL_HUMAN Hepatocyte growth factor-like protein OS=Homo sapiens OX=9606 GN=MST1 PE=1 SV=2;tr|H7C0F8|H7C0F8_HUMAN Hepatocyte growth factor-like</t>
  </si>
  <si>
    <t xml:space="preserve">MVCGPSGSQLVLLK;QGQHFCGGSLVK;VSVFVDWIHK</t>
  </si>
  <si>
    <t xml:space="preserve">Isoform 2 of UDP-glucose 6-dehydrogenase</t>
  </si>
  <si>
    <t xml:space="preserve">UGDH</t>
  </si>
  <si>
    <t xml:space="preserve">sp|O60701-2|UGDH_HUMAN Isoform 2 of UDP-glucose 6-dehydrogenase OS=Homo sapiens OX=9606 GN=UGDH;sp|O60701|UGDH_HUMAN UDP-glucose 6-dehydrogenase OS=Homo sapiens OX=9606 GN=UGDH PE=1 SV=1;sp|O60701-3|UGDH_HUMAN Isoform 3 of UDP-glucose 6-dehydrogenase OS=Ho</t>
  </si>
  <si>
    <t xml:space="preserve">AVQALCAVYEHWVPR;IAILGFAFKK;NLFFSTNIDDAIK;VLIGGDETPEGQR</t>
  </si>
  <si>
    <t xml:space="preserve">Isoform 3 of Membrane cofactor protein</t>
  </si>
  <si>
    <t xml:space="preserve">CD46</t>
  </si>
  <si>
    <t xml:space="preserve">sp|P15529-16|MCP_HUMAN Isoform 3 of Membrane cofactor protein OS=Homo sapiens OX=9606 GN=CD46;sp|P15529-15|MCP_HUMAN Isoform K of Membrane cofactor protein OS=Homo sapiens OX=9606 GN=CD46;sp|P15529-9|MCP_HUMAN Isoform N of Membrane cofactor protein OS=Homo</t>
  </si>
  <si>
    <t xml:space="preserve">ATVMFECDK;GSVAIWSGKPPICEK</t>
  </si>
  <si>
    <t xml:space="preserve">Gigaxonin</t>
  </si>
  <si>
    <t xml:space="preserve">GAN</t>
  </si>
  <si>
    <t xml:space="preserve">sp|Q9H2C0|GAN_HUMAN Gigaxonin OS=Homo sapiens OX=9606 GN=GAN PE=1 SV=1</t>
  </si>
  <si>
    <t xml:space="preserve">AEGSAVSDPQHAAR;EILDYIFSGQIR;SEFYHDEFKR;YVFEAVIR</t>
  </si>
  <si>
    <t xml:space="preserve">Isoform 2 of Histone H2A.V</t>
  </si>
  <si>
    <t xml:space="preserve">H2AZ2</t>
  </si>
  <si>
    <t xml:space="preserve">sp|Q71UI9-2|H2AV_HUMAN Isoform 2 of Histone H2A.V OS=Homo sapiens OX=9606 GN=H2AZ2;tr|C9J386|C9J386_HUMAN Histone H2A OS=Homo sapiens OX=9606 GN=H2AZ2 PE=1 SV=1</t>
  </si>
  <si>
    <t xml:space="preserve">AGLQFPVGR;ATIAGGEK;HLQLAIR;HLQLAIRGDEELDSLIK;VGATAAVYSAAILEYLTAEVLELAGNASK</t>
  </si>
  <si>
    <t xml:space="preserve">Myotrophin</t>
  </si>
  <si>
    <t xml:space="preserve">MTPN</t>
  </si>
  <si>
    <t xml:space="preserve">sp|P58546|MTPN_HUMAN Myotrophin OS=Homo sapiens OX=9606 GN=MTPN PE=1 SV=2</t>
  </si>
  <si>
    <t xml:space="preserve">GADINAPDK;GPDGLTAFEATDNQAIK;HHITPLLSAVYEGHVSCVK</t>
  </si>
  <si>
    <t xml:space="preserve">Procollagen C-endopeptidase enhancer 1</t>
  </si>
  <si>
    <t xml:space="preserve">PCOLCE</t>
  </si>
  <si>
    <t xml:space="preserve">sp|Q15113|PCOC1_HUMAN Procollagen C-endopeptidase enhancer 1 OS=Homo sapiens OX=9606 GN=PCOLCE PE=1 SV=2</t>
  </si>
  <si>
    <t xml:space="preserve">ATSGTEHQFCGGRLEK;GFLLWYSGR</t>
  </si>
  <si>
    <t xml:space="preserve">Thioredoxin domain-containing protein 17</t>
  </si>
  <si>
    <t xml:space="preserve">TXNDC17</t>
  </si>
  <si>
    <t xml:space="preserve">sp|Q9BRA2|TXD17_HUMAN Thioredoxin domain-containing protein 17 OS=Homo sapiens OX=9606 GN=TXNDC17 PE=1 SV=1;tr|I3L2R6|I3L2R6_HUMAN Thioredoxin domain-containing protein 17 OS=Homo sapiens OX=9606 GN=TXNDC17 PE=1 SV=1;tr|I3L0K2|I3L0K2_HUMAN Thioredoxin doma</t>
  </si>
  <si>
    <t xml:space="preserve">PYWKDPNNDFRK;SWCPDCVQAEPVVR;VTAVPTLLK;YEEVSVSGFEEFHR</t>
  </si>
  <si>
    <t xml:space="preserve">V-type proton ATPase subunit H</t>
  </si>
  <si>
    <t xml:space="preserve">ATP6V1H</t>
  </si>
  <si>
    <t xml:space="preserve">tr|G3V126|G3V126_HUMAN V-type proton ATPase subunit H OS=Homo sapiens OX=9606 GN=ATP6V1H PE=1 SV=1;sp|Q9UI12-2|VATH_HUMAN Isoform 2 of V-type proton ATPase subunit H OS=Homo sapiens OX=9606 GN=ATP6V1H;sp|Q9UI12|VATH_HUMAN V-type proton ATPase subunit H OS=</t>
  </si>
  <si>
    <t xml:space="preserve">LLEVSDDPQVLAVAAHDVGEYVR;TFINLMTHICK</t>
  </si>
  <si>
    <t xml:space="preserve">Junctional adhesion molecule C</t>
  </si>
  <si>
    <t xml:space="preserve">JAM3</t>
  </si>
  <si>
    <t xml:space="preserve">sp|Q9BX67|JAM3_HUMAN Junctional adhesion molecule C OS=Homo sapiens OX=9606 GN=JAM3 PE=1 SV=1;sp|Q9BX67-2|JAM3_HUMAN Isoform 2 of Junctional adhesion molecule C OS=Homo sapiens OX=9606 GN=JAM3</t>
  </si>
  <si>
    <t xml:space="preserve">IQDEQTTYVFFDNK;IQGDLAGR;NDVPLPTDSR</t>
  </si>
  <si>
    <t xml:space="preserve">RNA-binding protein 38</t>
  </si>
  <si>
    <t xml:space="preserve">RBM38</t>
  </si>
  <si>
    <t xml:space="preserve">tr|F6VZ39|F6VZ39_HUMAN RNA-binding protein 38 OS=Homo sapiens OX=9606 GN=RBM38 PE=1 SV=1</t>
  </si>
  <si>
    <t xml:space="preserve">HGSQKDTTFTK</t>
  </si>
  <si>
    <t xml:space="preserve">Vacuolar protein sorting-associated protein 4B</t>
  </si>
  <si>
    <t xml:space="preserve">VPS4B</t>
  </si>
  <si>
    <t xml:space="preserve">sp|O75351|VPS4B_HUMAN Vacuolar protein sorting-associated protein 4B OS=Homo sapiens OX=9606 GN=VPS4B PE=1 SV=2;tr|I3L4J1|I3L4J1_HUMAN Vesicle-fusing ATPase (Fragment) OS=Homo sapiens OX=9606 PE=1 SV=3;sp|Q9UN37|VPS4A_HUMAN Vacuolar protein sorting-associa</t>
  </si>
  <si>
    <t xml:space="preserve">GILLFGPPGTGK;LHLGTTQNSLTEADFR</t>
  </si>
  <si>
    <t xml:space="preserve">Serine/threonine-protein phosphatase</t>
  </si>
  <si>
    <t xml:space="preserve">PPP1CC</t>
  </si>
  <si>
    <t xml:space="preserve">tr|F8VYE8|F8VYE8_HUMAN Serine/threonine-protein phosphatase OS=Homo sapiens OX=9606 GN=PPP1CC PE=1 SV=1;sp|P36873|PP1G_HUMAN Serine/threonine-protein phosphatase PP1-gamma catalytic subunit OS=Homo sapiens OX=9606 GN=PPP1CC PE=1 SV=1;sp|P36873-2|PP1G_HUMAN</t>
  </si>
  <si>
    <t xml:space="preserve">AHQVVEDGYEFFAK;GNHECASINR;HDLDLICR;ICGDIHGQYYDLLR;IFCCHGGLSPDLQSMEQIR;IFCCHGGLSPDLQSMEQIRR;IKYPENFFLLR;IYGFYDECK;LNIDSIIQR;NVQLQENEIR;QSLETICLLLAYK;YPENFFLLR</t>
  </si>
  <si>
    <t xml:space="preserve">Small nuclear ribonucleoprotein Sm D3</t>
  </si>
  <si>
    <t xml:space="preserve">SNRPD3</t>
  </si>
  <si>
    <t xml:space="preserve">sp|P62318|SMD3_HUMAN Small nuclear ribonucleoprotein Sm D3 OS=Homo sapiens OX=9606 GN=SNRPD3 PE=1 SV=1;sp|P62318-2|SMD3_HUMAN Isoform 2 of Small nuclear ribonucleoprotein Sm D3 OS=Homo sapiens OX=9606 GN=SNRPD3</t>
  </si>
  <si>
    <t xml:space="preserve">FLILPDMLK;VAQLEQVYIR;VLHEAEGHIVTCETNTGEVYR</t>
  </si>
  <si>
    <t xml:space="preserve">N-acyl-L-amino-acid amidohydrolase</t>
  </si>
  <si>
    <t xml:space="preserve">ACY1</t>
  </si>
  <si>
    <t xml:space="preserve">tr|A0A1B0GU86|A0A1B0GU86_HUMAN N-acyl-L-amino-acid amidohydrolase OS=Homo sapiens OX=9606 GN=ACY1 PE=1 SV=1;sp|Q03154-2|ACY1_HUMAN Isoform 2 of Aminoacylase-1 OS=Homo sapiens OX=9606 GN=ACY1;sp|Q03154|ACY1_HUMAN Aminoacylase-1 OS=Homo sapiens OX=9606 GN=AC</t>
  </si>
  <si>
    <t xml:space="preserve">LLPALASVPALPSDS;TPVLLHDHDERLHEAVFLR;TVQPKPDYGAAVAFFEETAR;VVNSILAFR</t>
  </si>
  <si>
    <t xml:space="preserve">Collagen alpha-2(I) chain</t>
  </si>
  <si>
    <t xml:space="preserve">COL1A2</t>
  </si>
  <si>
    <t xml:space="preserve">tr|A0A087WTA8|A0A087WTA8_HUMAN Collagen alpha-2(I) chain OS=Homo sapiens OX=9606 GN=COL1A2 PE=1 SV=1;sp|P08123|CO1A2_HUMAN Collagen alpha-2(I) chain OS=Homo sapiens OX=9606 GN=COL1A2 PE=1 SV=7</t>
  </si>
  <si>
    <t xml:space="preserve">EMATQLAFMR;LSHPEWSSGYYWIDPNQGCTMDAIK;SLNNQIETLLTPEGSR;VYCDFSTGETCIR</t>
  </si>
  <si>
    <t xml:space="preserve">Activated RNA polymerase II transcriptional coactivator p15</t>
  </si>
  <si>
    <t xml:space="preserve">SUB1</t>
  </si>
  <si>
    <t xml:space="preserve">sp|P53999|TCP4_HUMAN Activated RNA polymerase II transcriptional coactivator p15 OS=Homo sapiens OX=9606 GN=SUB1 PE=1 SV=3</t>
  </si>
  <si>
    <t xml:space="preserve">EQISDIDDAVR;GISLNPEQWSQLK;QSSSSRDDNMFQIGK</t>
  </si>
  <si>
    <t xml:space="preserve">Uncharacterized protein</t>
  </si>
  <si>
    <t xml:space="preserve">tr|A0A1W2PNV4|A0A1W2PNV4_HUMAN Uncharacterized protein OS=Homo sapiens OX=9606 PE=3 SV=1</t>
  </si>
  <si>
    <t xml:space="preserve">DGVWKPTLVILR;DRTQIAICPNNHEVHIYEK;EHNGQVTGIDWAPESNR;EVEERPAPTPWGSK;GRTWKPTLVILR;NAYVWTLK;SLHQFLLEPITCHAWNR;STVLSLDWHPNNVLLAAGSCDFK;TWKPTLVILR;VAWVSHDSTVCLADADKK</t>
  </si>
  <si>
    <t xml:space="preserve">26S proteasome non-ATPase regulatory subunit 4 (Fragment)</t>
  </si>
  <si>
    <t xml:space="preserve">PSMD4</t>
  </si>
  <si>
    <t xml:space="preserve">tr|A6PVX3|A6PVX3_HUMAN 26S proteasome non-ATPase regulatory subunit 4 (Fragment) OS=Homo sapiens OX=9606 GN=PSMD4 PE=1 SV=1;tr|Q5VWC4|Q5VWC4_HUMAN 26S proteasome non-ATPase regulatory subunit 4 OS=Homo sapiens OX=9606 GN=PSMD4 PE=1 SV=1;sp|P55036-2|PSMD4_H</t>
  </si>
  <si>
    <t xml:space="preserve">IIAFVGSPVEDNEK;ITFCTGIR;VAHLALK</t>
  </si>
  <si>
    <t xml:space="preserve">Isoform 4 of Myosin-11</t>
  </si>
  <si>
    <t xml:space="preserve">MYH11</t>
  </si>
  <si>
    <t xml:space="preserve">sp|P35749-4|MYH11_HUMAN Isoform 4 of Myosin-11 OS=Homo sapiens OX=9606 GN=MYH11;sp|P35749-3|MYH11_HUMAN Isoform 3 of Myosin-11 OS=Homo sapiens OX=9606 GN=MYH11;sp|P35749|MYH11_HUMAN Myosin-11 OS=Homo sapiens OX=9606 GN=MYH11 PE=1 SV=3;sp|P35749-2|MYH11_HUM</t>
  </si>
  <si>
    <t xml:space="preserve">ALEEALEAKEELER;ALELDPNLYR;CIIPNHEK;CNGVLEGIR;ERNTDQASMPDNTAAQK;IVFQEFR;KEEELQAALAR;KFDQLLAEEK;LQQLFNHTMFILEQEEYQR;LRNWQWWR;NTDQASMPDNTAAQK;QLLQANPILEAFGNAK;RQQQLTAMK;TQLEELEDELQATEDAK</t>
  </si>
  <si>
    <t xml:space="preserve">Non-POU domain-containing octamer-binding protein (Fragment)</t>
  </si>
  <si>
    <t xml:space="preserve">NONO</t>
  </si>
  <si>
    <t xml:space="preserve">tr|C9JYS8|C9JYS8_HUMAN Non-POU domain-containing octamer-binding protein (Fragment) OS=Homo sapiens OX=9606 GN=NONO PE=1 SV=8;sp|Q15233-2|NONO_HUMAN Isoform 2 of Non-POU domain-containing octamer-binding protein OS=Homo sapiens OX=9606 GN=NONO;sp|Q15233|NO</t>
  </si>
  <si>
    <t xml:space="preserve">AGEVFIHK;FAQPGSFEYEYAMR;TLAEIAKVELDNMPLRGK</t>
  </si>
  <si>
    <t xml:space="preserve">Protein SEC13 homolog</t>
  </si>
  <si>
    <t xml:space="preserve">SEC13</t>
  </si>
  <si>
    <t xml:space="preserve">sp|P55735|SEC13_HUMAN Protein SEC13 homolog OS=Homo sapiens OX=9606 GN=SEC13 PE=1 SV=3;tr|E7ERC8|E7ERC8_HUMAN GATOR complex protein SEC13 (Fragment) OS=Homo sapiens OX=9606 GN=SEC13 PE=1 SV=1;tr|A8MXL6|A8MXL6_HUMAN GATOR complex protein SEC13 OS=Homo sapie</t>
  </si>
  <si>
    <t xml:space="preserve">NGGQILIADLR;VSVINTVDTSHEDMIHDAQMDYYGTR</t>
  </si>
  <si>
    <t xml:space="preserve">Eukaryotic translation initiation factor 6</t>
  </si>
  <si>
    <t xml:space="preserve">EIF6</t>
  </si>
  <si>
    <t xml:space="preserve">sp|P56537|IF6_HUMAN Eukaryotic translation initiation factor 6 OS=Homo sapiens OX=9606 GN=EIF6 PE=1 SV=1;tr|B7ZBH1|B7ZBH1_HUMAN Eukaryotic translation initiation factor 6 (Fragment) OS=Homo sapiens OX=9606 GN=EIF6 PE=1 SV=1;sp|P56537-2|IF6_HUMAN Isoform 2 </t>
  </si>
  <si>
    <t xml:space="preserve">ASFENNCEIGCFAK;HGLLVPNNTTDQELQHIR;NSLPDTVQIR;QTVADQVLVGSYCVFSNQGGLVHPK</t>
  </si>
  <si>
    <t xml:space="preserve">Calcium-activated neutral proteinase small subunit</t>
  </si>
  <si>
    <t xml:space="preserve">CAPNS1</t>
  </si>
  <si>
    <t xml:space="preserve">tr|K7EKD8|K7EKD8_HUMAN Calcium-activated neutral proteinase small subunit OS=Homo sapiens OX=9606 GN=CAPNS1 PE=1 SV=1;tr|A0A0C4DGQ5|A0A0C4DGQ5_HUMAN Calcium-activated neutral proteinase small subunit OS=Homo sapiens OX=9606 GN=CAPNS1 PE=1 SV=1;sp|P04632|CP</t>
  </si>
  <si>
    <t xml:space="preserve">MFLVNSFLK;SMVAVMDSDTTGK;YLWNNIK</t>
  </si>
  <si>
    <t xml:space="preserve">F-box only protein 22</t>
  </si>
  <si>
    <t xml:space="preserve">FBXO22</t>
  </si>
  <si>
    <t xml:space="preserve">sp|Q8NEZ5|FBX22_HUMAN F-box only protein 22 OS=Homo sapiens OX=9606 GN=FBXO22 PE=1 SV=1;tr|H3BTH6|H3BTH6_HUMAN F-box only protein 22 (Fragment) OS=Homo sapiens OX=9606 GN=FBXO22 PE=1 SV=1;sp|Q8NEZ5-3|FBX22_HUMAN Isoform 3 of F-box only protein 22 OS=Homo s</t>
  </si>
  <si>
    <t xml:space="preserve">AANIPEHNTIGFMFACVGR;STFVLSNLAEVVER;SVTWISAGLAEAGHLEGHCLVR;VVAEELENVR</t>
  </si>
  <si>
    <t xml:space="preserve">Peptidyl-prolyl cis-trans isomerase D</t>
  </si>
  <si>
    <t xml:space="preserve">PPID</t>
  </si>
  <si>
    <t xml:space="preserve">sp|Q08752|PPID_HUMAN Peptidyl-prolyl cis-trans isomerase D OS=Homo sapiens OX=9606 GN=PPID PE=1 SV=3</t>
  </si>
  <si>
    <t xml:space="preserve">HVVFGQVIK;ILLITEDLK;SHPSPQAKPSNPSNPR</t>
  </si>
  <si>
    <t xml:space="preserve">UMP-CMP kinase</t>
  </si>
  <si>
    <t xml:space="preserve">CMPK1</t>
  </si>
  <si>
    <t xml:space="preserve">sp|P30085|KCY_HUMAN UMP-CMP kinase OS=Homo sapiens OX=9606 GN=CMPK1 PE=1 SV=3;sp|P30085-3|KCY_HUMAN Isoform 3 of UMP-CMP kinase OS=Homo sapiens OX=9606 GN=CMPK1;tr|Q5T0D2|Q5T0D2_HUMAN Nucleoside-diphosphate kinase OS=Homo sapiens OX=9606 GN=CMPK1 PE=1 SV=1</t>
  </si>
  <si>
    <t xml:space="preserve">EMDQTMAANAQK;FLIDGFPR;IVPVEITISLLKR;NPDSQYGELIEK;RIQTYLQSTKPIIDLYEEMGK;YGYTHLSAGELLRDER</t>
  </si>
  <si>
    <t xml:space="preserve">Cadherin-5</t>
  </si>
  <si>
    <t xml:space="preserve">CDH5</t>
  </si>
  <si>
    <t xml:space="preserve">tr|I3L1J2|I3L1J2_HUMAN Cadherin-5 OS=Homo sapiens OX=9606 GN=CDH5 PE=1 SV=1;sp|P33151-2|CADH5_HUMAN Isoform 2 of Cadherin-5 OS=Homo sapiens OX=9606 GN=CDH5;sp|P33151|CADH5_HUMAN Cadherin-5 OS=Homo sapiens OX=9606 GN=CDH5 PE=1 SV=5</t>
  </si>
  <si>
    <t xml:space="preserve">EYFAIDNSGR;VFRVDAETGDVFAIER;VHDVNDNWPVFTHR;YTFVVPEDTR</t>
  </si>
  <si>
    <t xml:space="preserve">Isoform 2 of DEP domain-containing protein 1B</t>
  </si>
  <si>
    <t xml:space="preserve">DEPDC1B</t>
  </si>
  <si>
    <t xml:space="preserve">sp|Q8WUY9-2|DEP1B_HUMAN Isoform 2 of DEP domain-containing protein 1B OS=Homo sapiens OX=9606 GN=DEPDC1B;sp|Q8WUY9|DEP1B_HUMAN DEP domain-containing protein 1B OS=Homo sapiens OX=9606 GN=DEPDC1B PE=1 SV=2</t>
  </si>
  <si>
    <t xml:space="preserve">KQTVQLLK</t>
  </si>
  <si>
    <t xml:space="preserve">Splicing factor 3A subunit 2</t>
  </si>
  <si>
    <t xml:space="preserve">SF3A2</t>
  </si>
  <si>
    <t xml:space="preserve">sp|Q15428|SF3A2_HUMAN Splicing factor 3A subunit 2 OS=Homo sapiens OX=9606 GN=SF3A2 PE=1 SV=2;tr|K7EMT0|K7EMT0_HUMAN Splicing factor 3A subunit 2 (Fragment) OS=Homo sapiens OX=9606 GN=SF3A2 PE=1 SV=2</t>
  </si>
  <si>
    <t xml:space="preserve">EAPAQPAPEK;NHLGSYECK;QFFLQFHFK;TGSGGVASSSESNR;TGSGGVASSSESNRDRR</t>
  </si>
  <si>
    <t xml:space="preserve">Eukaryotic translation initiation factor 3 subunit G</t>
  </si>
  <si>
    <t xml:space="preserve">EIF3G</t>
  </si>
  <si>
    <t xml:space="preserve">sp|O75821|EIF3G_HUMAN Eukaryotic translation initiation factor 3 subunit G OS=Homo sapiens OX=9606 GN=EIF3G PE=1 SV=2;tr|K7ENA8|K7ENA8_HUMAN Eukaryotic translation initiation factor 3 subunit G (Fragment) OS=Homo sapiens OX=9606 GN=EIF3G PE=1 SV=1;tr|K7EP1</t>
  </si>
  <si>
    <t xml:space="preserve">GFAFISFHR;VTNLSEDTRETDLQELFRPFGSISR</t>
  </si>
  <si>
    <t xml:space="preserve">Transmembrane emp24 domain-containing protein 10</t>
  </si>
  <si>
    <t xml:space="preserve">TMED10</t>
  </si>
  <si>
    <t xml:space="preserve">sp|P49755|TMEDA_HUMAN Transmembrane emp24 domain-containing protein 10 OS=Homo sapiens OX=9606 GN=TMED10 PE=1 SV=2</t>
  </si>
  <si>
    <t xml:space="preserve">LKPLEVELR;RLEDLSESIVNDFAYMK</t>
  </si>
  <si>
    <t xml:space="preserve">Granulocyte-macrophage colony-stimulating factor receptor subunit alpha</t>
  </si>
  <si>
    <t xml:space="preserve">CSF2RA</t>
  </si>
  <si>
    <t xml:space="preserve">tr|F2Z3C9|F2Z3C9_HUMAN Granulocyte-macrophage colony-stimulating factor receptor subunit alpha OS=Homo sapiens OX=9606 GN=CSF2RA PE=1 SV=1;sp|P15509-4|CSF2R_HUMAN Isoform 4 of Granulocyte-macrophage colony-stimulating factor receptor subunit alpha OS=Homo </t>
  </si>
  <si>
    <t xml:space="preserve">DVQYFLYIR;LSNNECSCTFR;LSYLDFQYQLDVHRK</t>
  </si>
  <si>
    <t xml:space="preserve">Serine/threonine-protein phosphatase (Fragment)</t>
  </si>
  <si>
    <t xml:space="preserve">PPP4C</t>
  </si>
  <si>
    <t xml:space="preserve">tr|H3BTA2|H3BTA2_HUMAN Serine/threonine-protein phosphatase (Fragment) OS=Homo sapiens OX=9606 GN=PPP4C PE=1 SV=1;sp|P60510|PP4C_HUMAN Serine/threonine-protein phosphatase 4 catalytic subunit OS=Homo sapiens OX=9606 GN=PPP4C PE=1 SV=1;tr|H3BV22|H3BV22_HUMA</t>
  </si>
  <si>
    <t xml:space="preserve">AEISDLDRQIEQLRR;AHQLVMEGYK;DFIIFEAAPQETR;IFCVHGGLSPSIQTLDQIR;QITQVYGFYDECLRK;YGSVTVWR</t>
  </si>
  <si>
    <t xml:space="preserve">Structural maintenance of chromosomes protein 5</t>
  </si>
  <si>
    <t xml:space="preserve">SMC5</t>
  </si>
  <si>
    <t xml:space="preserve">sp|Q8IY18|SMC5_HUMAN Structural maintenance of chromosomes protein 5 OS=Homo sapiens OX=9606 GN=SMC5 PE=1 SV=2</t>
  </si>
  <si>
    <t xml:space="preserve">HLDLIEMLEAK</t>
  </si>
  <si>
    <t xml:space="preserve">Isoform 2 of ATP synthase subunit alpha, mitochondrial</t>
  </si>
  <si>
    <t xml:space="preserve">ATP5F1A</t>
  </si>
  <si>
    <t xml:space="preserve">sp|P25705-2|ATPA_HUMAN Isoform 2 of ATP synthase subunit alpha, mitochondrial OS=Homo sapiens OX=9606 GN=ATP5F1A;sp|P25705|ATPA_HUMAN ATP synthase subunit alpha, mitochondrial OS=Homo sapiens OX=9606 GN=ATP5F1A PE=1 SV=1;sp|P25705-3|ATPA_HUMAN Isoform 3 of</t>
  </si>
  <si>
    <t xml:space="preserve">EAYPGDVFYLHSR;HALIIYDDLSK;ILGADTSVDLEETGR;ISEQSDAKLK;ITKFENAFLSHVVSQHQALLGTIR;TGAIVDVPVGEELLGR</t>
  </si>
  <si>
    <t xml:space="preserve">Ephrin type-B receptor 3</t>
  </si>
  <si>
    <t xml:space="preserve">EPHB3</t>
  </si>
  <si>
    <t xml:space="preserve">sp|P54753|EPHB3_HUMAN Ephrin type-B receptor 3 OS=Homo sapiens OX=9606 GN=EPHB3 PE=1 SV=2</t>
  </si>
  <si>
    <t xml:space="preserve">DFLSEASIMGQFDHPNIIR;DLGGRDDLLYNVICK;EVFVAIK;NILVNSNLVCK;TYQVCNVR;VSDFGLSR;VYIDPFTYEDPNEAVREFAK</t>
  </si>
  <si>
    <t xml:space="preserve">Kinesin-like protein KIF13A (Fragment)</t>
  </si>
  <si>
    <t xml:space="preserve">KIF13A</t>
  </si>
  <si>
    <t xml:space="preserve">tr|H0Y307|H0Y307_HUMAN Kinesin-like protein KIF13A (Fragment) OS=Homo sapiens OX=9606 GN=KIF13A PE=1 SV=1;tr|A0A1B0GUA8|A0A1B0GUA8_HUMAN Kinesin-like protein KIF13A OS=Homo sapiens OX=9606 GN=KIF13A PE=1 SV=1;sp|Q9H1H9-3|KI13A_HUMAN Isoform 3 of Kinesin-li</t>
  </si>
  <si>
    <t xml:space="preserve">QSLAKLREQLVK</t>
  </si>
  <si>
    <t xml:space="preserve">Proto-oncogene tyrosine-protein kinase Src</t>
  </si>
  <si>
    <t xml:space="preserve">SRC</t>
  </si>
  <si>
    <t xml:space="preserve">sp|P12931|SRC_HUMAN Proto-oncogene tyrosine-protein kinase Src OS=Homo sapiens OX=9606 GN=SRC PE=1 SV=3;sp|P12931-2|SRC_HUMAN Isoform 2 of Proto-oncogene tyrosine-protein kinase Src OS=Homo sapiens OX=9606 GN=SRC</t>
  </si>
  <si>
    <t xml:space="preserve">AANILVGENLVCK;GSLLDFLK;LLLNAENPR;LTTVCPTSKPQTQGLAK;VADFGLAR;WTAPEAALYGR</t>
  </si>
  <si>
    <t xml:space="preserve">Chromodomain-helicase-DNA-binding protein 8 (Fragment)</t>
  </si>
  <si>
    <t xml:space="preserve">CHD8</t>
  </si>
  <si>
    <t xml:space="preserve">tr|G3V2T9|G3V2T9_HUMAN Chromodomain-helicase-DNA-binding protein 8 (Fragment) OS=Homo sapiens OX=9606 GN=CHD8 PE=1 SV=1;tr|A0A2R8YFT4|A0A2R8YFT4_HUMAN Chromodomain-helicase-DNA-binding protein 8 (Fragment) OS=Homo sapiens OX=9606 GN=CHD8 PE=1 SV=1;tr|A0A2R</t>
  </si>
  <si>
    <t xml:space="preserve">ITLVLQQPQSGGPQGHR</t>
  </si>
  <si>
    <t xml:space="preserve">Early placenta insulin-like peptide</t>
  </si>
  <si>
    <t xml:space="preserve">INSL4</t>
  </si>
  <si>
    <t xml:space="preserve">sp|Q14641|INSL4_HUMAN Early placenta insulin-like peptide OS=Homo sapiens OX=9606 GN=INSL4 PE=1 SV=1</t>
  </si>
  <si>
    <t xml:space="preserve">HLLSYCPMPEK;HRFDPFCCEVICDDGTSVK</t>
  </si>
  <si>
    <t xml:space="preserve">Seizure 6-like protein 2</t>
  </si>
  <si>
    <t xml:space="preserve">SEZ6L2</t>
  </si>
  <si>
    <t xml:space="preserve">tr|A0A087WYL5|A0A087WYL5_HUMAN Seizure 6-like protein 2 OS=Homo sapiens OX=9606 GN=SEZ6L2 PE=1 SV=1;sp|Q6UXD5-2|SE6L2_HUMAN Isoform 2 of Seizure 6-like protein 2 OS=Homo sapiens OX=9606 GN=SEZ6L2;sp|Q6UXD5-3|SE6L2_HUMAN Isoform 3 of Seizure 6-like protein </t>
  </si>
  <si>
    <t xml:space="preserve">LHLHFER;LLLHFQSPR</t>
  </si>
  <si>
    <t xml:space="preserve">V-type proton ATPase subunit d 1 (Fragment)</t>
  </si>
  <si>
    <t xml:space="preserve">ATP6V0D1</t>
  </si>
  <si>
    <t xml:space="preserve">tr|J3QL14|J3QL14_HUMAN V-type proton ATPase subunit d 1 (Fragment) OS=Homo sapiens OX=9606 GN=ATP6V0D1 PE=1 SV=1;tr|R4GN72|R4GN72_HUMAN V-type proton ATPase subunit d 1 OS=Homo sapiens OX=9606 GN=ATP6V0D1 PE=1 SV=1;tr|F5GYQ1|F5GYQ1_HUMAN V-type proton ATPa</t>
  </si>
  <si>
    <t xml:space="preserve">LLFEGAGSNPGDK;LYPEGLAQLAR;NIVWIAECIAQR</t>
  </si>
  <si>
    <t xml:space="preserve">Protein enabled homolog</t>
  </si>
  <si>
    <t xml:space="preserve">ENAH</t>
  </si>
  <si>
    <t xml:space="preserve">tr|A0A0U1RRM6|A0A0U1RRM6_HUMAN Protein enabled homolog OS=Homo sapiens OX=9606 GN=ENAH PE=1 SV=1;sp|Q8N8S7-3|ENAH_HUMAN Isoform 3 of Protein enabled homolog OS=Homo sapiens OX=9606 GN=ENAH;sp|Q8N8S7-2|ENAH_HUMAN Isoform 2 of Protein enabled homolog OS=Homo</t>
  </si>
  <si>
    <t xml:space="preserve">GSTIETEQKEDKGEDSEPVTSK;KIQDHQVVINCAIPK;LKEELIDAIRQELSK</t>
  </si>
  <si>
    <t xml:space="preserve">Ras-related protein Rab-1B</t>
  </si>
  <si>
    <t xml:space="preserve">RAB1B</t>
  </si>
  <si>
    <t xml:space="preserve">tr|E9PLD0|E9PLD0_HUMAN Ras-related protein Rab-1B OS=Homo sapiens OX=9606 GN=RAB1B PE=1 SV=1;sp|Q9H0U4|RAB1B_HUMAN Ras-related protein Rab-1B OS=Homo sapiens OX=9606 GN=RAB1B PE=1 SV=1;sp|Q92928|RAB1C_HUMAN Putative Ras-related protein Rab-1C OS=Homo sapie</t>
  </si>
  <si>
    <t xml:space="preserve">EFADSLGIPFLETSAK;KVVDNTTAK;LLLIGDSGVGK;MNPEYDYLFK;QWLQEIDRYASENVNK</t>
  </si>
  <si>
    <t xml:space="preserve">Cationic amino acid transporter 4</t>
  </si>
  <si>
    <t xml:space="preserve">SLC7A4</t>
  </si>
  <si>
    <t xml:space="preserve">sp|O43246|CTR4_HUMAN Cationic amino acid transporter 4 OS=Homo sapiens OX=9606 GN=SLC7A4 PE=2 SV=3;tr|C9JM63|C9JM63_HUMAN Cationic amino acid transporter 4 (Fragment) OS=Homo sapiens OX=9606 GN=SLC7A4 PE=1 SV=8</t>
  </si>
  <si>
    <t xml:space="preserve">ELPGLNSTHYVVFPR;GLPTIASLAR</t>
  </si>
  <si>
    <t xml:space="preserve">Isoform Cytoplasmic+peroxisomal of Peroxiredoxin-5, mitochondrial</t>
  </si>
  <si>
    <t xml:space="preserve">PRDX5</t>
  </si>
  <si>
    <t xml:space="preserve">sp|P30044-2|PRDX5_HUMAN Isoform Cytoplasmic+peroxisomal of Peroxiredoxin-5, mitochondrial OS=Homo sapiens OX=9606 GN=PRDX5;sp|P30044|PRDX5_HUMAN Peroxiredoxin-5, mitochondrial OS=Homo sapiens OX=9606 GN=PRDX5 PE=1 SV=4;sp|P30044-3|PRDX5_HUMAN Isoform 3 of </t>
  </si>
  <si>
    <t xml:space="preserve">THLPGFVEQAEALK;VNLAELFK</t>
  </si>
  <si>
    <t xml:space="preserve">Filaggrin-2</t>
  </si>
  <si>
    <t xml:space="preserve">FLG2</t>
  </si>
  <si>
    <t xml:space="preserve">;sp|Q5D862|FILA2_HUMAN Filaggrin-2 OS=Homo sapiens OX=9606 GN=FLG2 PE=1 SV=1</t>
  </si>
  <si>
    <t xml:space="preserve">SVVTVIDVFYK</t>
  </si>
  <si>
    <t xml:space="preserve">Keratin, type I cytoskeletal 13</t>
  </si>
  <si>
    <t xml:space="preserve">KRT13</t>
  </si>
  <si>
    <t xml:space="preserve">tr|K7ERE3|K7ERE3_HUMAN Keratin, type I cytoskeletal 13 OS=Homo sapiens OX=9606 GN=KRT13 PE=1 SV=1;;sp|P13646-3|K1C13_HUMAN Isoform 3 of Keratin, type I cytoskeletal 13 OS=Homo sapiens OX=9606 GN=KRT13;sp|P13646|K1C13_HUMAN Keratin, type I cytoskeletal 13 O</t>
  </si>
  <si>
    <t xml:space="preserve">ALEEANADLEVK;LAADDFR;LASYLEK;NHEEEMK;QSVEADINGLR;QSVEADINGLRR;TLQGLEIELQSQLSMK;TRLEQEIATYR;VILEIDNAR</t>
  </si>
  <si>
    <t xml:space="preserve">Carbonic anhydrase 2</t>
  </si>
  <si>
    <t xml:space="preserve">CA2</t>
  </si>
  <si>
    <t xml:space="preserve">sp|P00918|CAH2_HUMAN Carbonic anhydrase 2 OS=Homo sapiens OX=9606 GN=CA2 PE=1 SV=2;tr|E5RID5|E5RID5_HUMAN Carbonic anhydrase 2 OS=Homo sapiens OX=9606 GN=CA2 PE=1 SV=1;tr|E5RK37|E5RK37_HUMAN Carbonic anhydrase 2 OS=Homo sapiens OX=9606 GN=CA2 PE=1 SV=1</t>
  </si>
  <si>
    <t xml:space="preserve">ILNNGHAFNVEFDDSQDK;SADFTNFDPR;YDPSLKPLSVSYDQATSLR</t>
  </si>
  <si>
    <t xml:space="preserve">Metal transporter CNNM4</t>
  </si>
  <si>
    <t xml:space="preserve">CNNM4</t>
  </si>
  <si>
    <t xml:space="preserve">sp|Q6P4Q7|CNNM4_HUMAN Metal transporter CNNM4 OS=Homo sapiens OX=9606 GN=CNNM4 PE=1 SV=3;sp|Q6P4Q7-2|CNNM4_HUMAN Isoform 2 of Metal transporter CNNM4 OS=Homo sapiens OX=9606 GN=CNNM4</t>
  </si>
  <si>
    <t xml:space="preserve">FLATEVSQFSPSLISEK;ISPQLLLAAHR;SHLAIVQK</t>
  </si>
  <si>
    <t xml:space="preserve">Endothelin-converting enzyme 1</t>
  </si>
  <si>
    <t xml:space="preserve">ECE1</t>
  </si>
  <si>
    <t xml:space="preserve">tr|B4DKB2|B4DKB2_HUMAN Endothelin-converting enzyme 1 OS=Homo sapiens OX=9606 GN=ECE1 PE=1 SV=1;tr|A0A3B3ISF9|A0A3B3ISF9_HUMAN Endothelin-converting enzyme 1 OS=Homo sapiens OX=9606 GN=ECE1 PE=1 SV=1;sp|P42892-3|ECE1_HUMAN Isoform C of Endothelin-convertin</t>
  </si>
  <si>
    <t xml:space="preserve">SIATEIILEIKK;TPESSHEGLITDPHSPSR;WGTFSNLWEHNQAIIK</t>
  </si>
  <si>
    <t xml:space="preserve">Isoform 2 of Rho GTPase-activating protein SYDE2</t>
  </si>
  <si>
    <t xml:space="preserve">SYDE2</t>
  </si>
  <si>
    <t xml:space="preserve">sp|Q5VT97-2|SYDE2_HUMAN Isoform 2 of Rho GTPase-activating protein SYDE2 OS=Homo sapiens OX=9606 GN=SYDE2;sp|Q5VT97|SYDE2_HUMAN Rho GTPase-activating protein SYDE2 OS=Homo sapiens OX=9606 GN=SYDE2 PE=1 SV=2</t>
  </si>
  <si>
    <t xml:space="preserve">PLNLEEENKK</t>
  </si>
  <si>
    <t xml:space="preserve">Galactokinase</t>
  </si>
  <si>
    <t xml:space="preserve">GALK1</t>
  </si>
  <si>
    <t xml:space="preserve">sp|P51570|GALK1_HUMAN Galactokinase OS=Homo sapiens OX=9606 GN=GALK1 PE=1 SV=1;sp|P51570-2|GALK1_HUMAN Isoform 2 of Galactokinase OS=Homo sapiens OX=9606 GN=GALK1</t>
  </si>
  <si>
    <t xml:space="preserve">LAVLITNSNVR;SLETSLVPLSDPK</t>
  </si>
  <si>
    <t xml:space="preserve">Heterogeneous nuclear ribonucleoprotein A3</t>
  </si>
  <si>
    <t xml:space="preserve">HNRNPA3</t>
  </si>
  <si>
    <t xml:space="preserve">sp|P51991|ROA3_HUMAN Heterogeneous nuclear ribonucleoprotein A3 OS=Homo sapiens OX=9606 GN=HNRNPA3 PE=1 SV=2;sp|P51991-2|ROA3_HUMAN Isoform 2 of Heterogeneous nuclear ribonucleoprotein A3 OS=Homo sapiens OX=9606 GN=HNRNPA3</t>
  </si>
  <si>
    <t xml:space="preserve">RGFAFVTFDDHDTVDK;SSGSPYGGGYGSGGGSGGYGSR;WGTLTDCVVMRDPQTK</t>
  </si>
  <si>
    <t xml:space="preserve">Lysine-specific demethylase 2B (Fragment)</t>
  </si>
  <si>
    <t xml:space="preserve">KDM2B</t>
  </si>
  <si>
    <t xml:space="preserve">tr|F5GXC2|F5GXC2_HUMAN Lysine-specific demethylase 2B (Fragment) OS=Homo sapiens OX=9606 GN=KDM2B PE=1 SV=1;tr|S4R3G4|S4R3G4_HUMAN Lysine-specific demethylase 2B OS=Homo sapiens OX=9606 GN=KDM2B PE=1 SV=1;tr|F8WBN2|F8WBN2_HUMAN Lysine-specific demethylase </t>
  </si>
  <si>
    <t xml:space="preserve">LYNVISLEFSHTK</t>
  </si>
  <si>
    <t xml:space="preserve">Exostosin-1</t>
  </si>
  <si>
    <t xml:space="preserve">EXT1</t>
  </si>
  <si>
    <t xml:space="preserve">sp|Q16394|EXT1_HUMAN Exostosin-1 OS=Homo sapiens OX=9606 GN=EXT1 PE=1 SV=2;tr|H7C1H6|H7C1H6_HUMAN Exostosin-1 (Fragment) OS=Homo sapiens OX=9606 GN=EXT1 PE=1 SV=1</t>
  </si>
  <si>
    <t xml:space="preserve">ASISTENFRPNFDVSIPLFSK;LLLQIPSTIR</t>
  </si>
  <si>
    <t xml:space="preserve">GTP-binding protein Rheb</t>
  </si>
  <si>
    <t xml:space="preserve">RHEB</t>
  </si>
  <si>
    <t xml:space="preserve">sp|Q15382|RHEB_HUMAN GTP-binding protein Rheb OS=Homo sapiens OX=9606 GN=RHEB PE=1 SV=1;tr|C9J931|C9J931_HUMAN GTP-binding protein Rheb OS=Homo sapiens OX=9606 GN=RHEB PE=1 SV=1</t>
  </si>
  <si>
    <t xml:space="preserve">ALAESWNAAFLESSAK;VISYEEGK;VQIPIMLVGNKK</t>
  </si>
  <si>
    <t xml:space="preserve">Fructose-bisphosphate aldolase</t>
  </si>
  <si>
    <t xml:space="preserve">ALDOB</t>
  </si>
  <si>
    <t xml:space="preserve">tr|A0A087WXX2|A0A087WXX2_HUMAN Fructose-bisphosphate aldolase OS=Homo sapiens OX=9606 GN=ALDOB PE=1 SV=1;tr|A0A3B3IS80|A0A3B3IS80_HUMAN Fructose-bisphosphate aldolase OS=Homo sapiens OX=9606 GN=ALDOB PE=1 SV=1;sp|P05062|ALDOB_HUMAN Fructose-bisphosphate al</t>
  </si>
  <si>
    <t xml:space="preserve">KYTPEQVAMATVTALHR;VLAAVYK</t>
  </si>
  <si>
    <t xml:space="preserve">Isoform 2 of Glycerophosphoinositol inositolphosphodiesterase GDPD2</t>
  </si>
  <si>
    <t xml:space="preserve">GDPD2</t>
  </si>
  <si>
    <t xml:space="preserve">sp|Q9HCC8-2|GDPD2_HUMAN Isoform 2 of Glycerophosphoinositol inositolphosphodiesterase GDPD2 OS=Homo sapiens OX=9606 GN=GDPD2;sp|Q9HCC8|GDPD2_HUMAN Glycerophosphoinositol inositolphosphodiesterase GDPD2 OS=Homo sapiens OX=9606 GN=GDPD2 PE=2 SV=1;sp|Q9HCC8-3</t>
  </si>
  <si>
    <t xml:space="preserve">GAPMLAPENTLMSLRK;RLNAGSWFLER;VPQAMVFWLPDEDRANVQR</t>
  </si>
  <si>
    <t xml:space="preserve">Numb-like protein</t>
  </si>
  <si>
    <t xml:space="preserve">NUMBL</t>
  </si>
  <si>
    <t xml:space="preserve">tr|A0A0C4DGH3|A0A0C4DGH3_HUMAN Numb-like protein OS=Homo sapiens OX=9606 GN=NUMBL PE=1 SV=1;sp|Q9Y6R0|NUMBL_HUMAN Numb-like protein OS=Homo sapiens OX=9606 GN=NUMBL PE=1 SV=1</t>
  </si>
  <si>
    <t xml:space="preserve">PSNPFSGDLQK</t>
  </si>
  <si>
    <t xml:space="preserve">Tetraspanin-4 (Fragment)</t>
  </si>
  <si>
    <t xml:space="preserve">TSPAN4</t>
  </si>
  <si>
    <t xml:space="preserve">tr|E9PSH3|E9PSH3_HUMAN Tetraspanin-4 (Fragment) OS=Homo sapiens OX=9606 GN=TSPAN4 PE=1 SV=1;tr|E9PN41|E9PN41_HUMAN Tetraspanin-4 (Fragment) OS=Homo sapiens OX=9606 GN=TSPAN4 PE=1 SV=1;tr|E9PPX8|E9PPX8_HUMAN Tetraspanin (Fragment) OS=Homo sapiens OX=9606 GN</t>
  </si>
  <si>
    <t xml:space="preserve">GLHLYGTQGNVGLTNAWSIIQTDFR</t>
  </si>
  <si>
    <t xml:space="preserve">Cohesin subunit SA-2</t>
  </si>
  <si>
    <t xml:space="preserve">STAG2</t>
  </si>
  <si>
    <t xml:space="preserve">sp|Q8N3U4|STAG2_HUMAN Cohesin subunit SA-2 OS=Homo sapiens OX=9606 GN=STAG2 PE=1 SV=3;sp|Q8N3U4-2|STAG2_HUMAN Isoform 2 of Cohesin subunit SA-2 OS=Homo sapiens OX=9606 GN=STAG2</t>
  </si>
  <si>
    <t xml:space="preserve">FMTFQMSLR;HLDALLR;REDVWLPLMSYR;YRDAIAEIR</t>
  </si>
  <si>
    <t xml:space="preserve">Abnormal spindle-like microcephaly-associated protein</t>
  </si>
  <si>
    <t xml:space="preserve">ASPM</t>
  </si>
  <si>
    <t xml:space="preserve">sp|Q8IZT6|ASPM_HUMAN Abnormal spindle-like microcephaly-associated protein OS=Homo sapiens OX=9606 GN=ASPM PE=1 SV=2;tr|Q5VYL4|Q5VYL4_HUMAN Abnormal spindle-like microcephaly-associated protein OS=Homo sapiens OX=9606 GN=ASPM PE=1 SV=1;sp|Q8IZT6-2|ASPM_HUM</t>
  </si>
  <si>
    <t xml:space="preserve">ASAIIIQR;ERNIQFQRYNK</t>
  </si>
  <si>
    <t xml:space="preserve">Protein CutA</t>
  </si>
  <si>
    <t xml:space="preserve">CUTA</t>
  </si>
  <si>
    <t xml:space="preserve">tr|C9IZG4|C9IZG4_HUMAN Protein CutA OS=Homo sapiens OX=9606 GN=CUTA PE=1 SV=1;sp|O60888-3|CUTA_HUMAN Isoform C of Protein CutA OS=Homo sapiens OX=9606 GN=CUTA;sp|O60888|CUTA_HUMAN Protein CutA OS=Homo sapiens OX=9606 GN=CUTA PE=1 SV=2;sp|O60888-2|CUTA_HUMA</t>
  </si>
  <si>
    <t xml:space="preserve">RLAACVNLIPQITSIYEWK;TQSSLVPALTDFVR</t>
  </si>
  <si>
    <t xml:space="preserve">Hexokinase</t>
  </si>
  <si>
    <t xml:space="preserve">HK2</t>
  </si>
  <si>
    <t xml:space="preserve">tr|E9PB90|E9PB90_HUMAN Hexokinase OS=Homo sapiens OX=9606 GN=HK2 PE=1 SV=1;sp|P52789|HXK2_HUMAN Hexokinase-2 OS=Homo sapiens OX=9606 GN=HK2 PE=1 SV=2</t>
  </si>
  <si>
    <t xml:space="preserve">DVVALIRK;LDESFLVSWTK;LGLDPTQEDCVATHR;SASLCAATLAAVLQR</t>
  </si>
  <si>
    <t xml:space="preserve">ADAMTS-like protein 4</t>
  </si>
  <si>
    <t xml:space="preserve">ADAMTSL4</t>
  </si>
  <si>
    <t xml:space="preserve">tr|A0A669KBE7|A0A669KBE7_HUMAN ADAMTS-like protein 4 OS=Homo sapiens OX=9606 GN=ADAMTSL4 PE=1 SV=1;sp|Q6UY14-2|ATL4_HUMAN Isoform 2 of ADAMTS-like protein 4 OS=Homo sapiens OX=9606 GN=ADAMTSL4;sp|Q6UY14|ATL4_HUMAN ADAMTS-like protein 4 OS=Homo sapiens OX=9</t>
  </si>
  <si>
    <t xml:space="preserve">ILWIPAGALR;LQIAQLRPSSNYLALR</t>
  </si>
  <si>
    <t xml:space="preserve">Switch-associated protein 70</t>
  </si>
  <si>
    <t xml:space="preserve">SWAP70</t>
  </si>
  <si>
    <t xml:space="preserve">sp|Q9UH65|SWP70_HUMAN Switch-associated protein 70 OS=Homo sapiens OX=9606 GN=SWAP70 PE=1 SV=1;tr|E7EMB1|E7EMB1_HUMAN Switch-associated protein 70 OS=Homo sapiens OX=9606 GN=SWAP70 PE=1 SV=1</t>
  </si>
  <si>
    <t xml:space="preserve">FSTELEREK;LQTQVELQAR;NPLLITEEDAFK;QQMEEQVAQK</t>
  </si>
  <si>
    <t xml:space="preserve">[Tau protein] kinase</t>
  </si>
  <si>
    <t xml:space="preserve">GSK3A</t>
  </si>
  <si>
    <t xml:space="preserve">tr|A8MT37|A8MT37_HUMAN [Tau protein] kinase OS=Homo sapiens OX=9606 GN=GSK3A PE=1 SV=2;sp|P49840|GSK3A_HUMAN Glycogen synthase kinase-3 alpha OS=Homo sapiens OX=9606 GN=GSK3A PE=1 SV=2;tr|M0QYV0|M0QYV0_HUMAN Protein kinase domain-containing protein (Fragme</t>
  </si>
  <si>
    <t xml:space="preserve">KLDHCNIVR;LSPLEACAHSFFDELR;LTIPILYVK;VYMYQLFR</t>
  </si>
  <si>
    <t xml:space="preserve">Splicing factor 3B subunit 6</t>
  </si>
  <si>
    <t xml:space="preserve">SF3B6</t>
  </si>
  <si>
    <t xml:space="preserve">sp|Q9Y3B4|SF3B6_HUMAN Splicing factor 3B subunit 6 OS=Homo sapiens OX=9606 GN=SF3B6 PE=1 SV=1</t>
  </si>
  <si>
    <t xml:space="preserve">GTAYVVYEDIFDAK;ITAEEMYDIFGK</t>
  </si>
  <si>
    <t xml:space="preserve">Ribose-5-phosphate isomerase</t>
  </si>
  <si>
    <t xml:space="preserve">RPIA</t>
  </si>
  <si>
    <t xml:space="preserve">sp|P49247|RPIA_HUMAN Ribose-5-phosphate isomerase OS=Homo sapiens OX=9606 GN=RPIA PE=1 SV=3</t>
  </si>
  <si>
    <t xml:space="preserve">FIVIADFRK;GIPIEVIPMAYVPVSR;NNQVLGIGSGSTIVHAVQR</t>
  </si>
  <si>
    <t xml:space="preserve">Tubulin--tyrosine ligase-like protein 12</t>
  </si>
  <si>
    <t xml:space="preserve">TTLL12</t>
  </si>
  <si>
    <t xml:space="preserve">sp|Q14166|TTL12_HUMAN Tubulin--tyrosine ligase-like protein 12 OS=Homo sapiens OX=9606 GN=TTLL12 PE=1 SV=2</t>
  </si>
  <si>
    <t xml:space="preserve">LSQERPGVLLNQFPCENLLTVK;YIESPVLFLR</t>
  </si>
  <si>
    <t xml:space="preserve">Ubiquitin-protein ligase E3A</t>
  </si>
  <si>
    <t xml:space="preserve">UBE3A</t>
  </si>
  <si>
    <t xml:space="preserve">tr|A0A0D9SG77|A0A0D9SG77_HUMAN Ubiquitin-protein ligase E3A OS=Homo sapiens OX=9606 GN=UBE3A PE=1 SV=1;tr|A0A1B0GVL3|A0A1B0GVL3_HUMAN Ubiquitin-protein ligase E3A OS=Homo sapiens OX=9606 GN=UBE3A PE=1 SV=1;sp|Q05086-2|UBE3A_HUMAN Isoform I of Ubiquitin-pro</t>
  </si>
  <si>
    <t xml:space="preserve">LGPDDVSVDIDAIRR;NLGLYYDNR;VFSSAEALVQSFRK</t>
  </si>
  <si>
    <t xml:space="preserve">PTPRJ</t>
  </si>
  <si>
    <t xml:space="preserve">tr|A0A087WTK0|A0A087WTK0_HUMAN Protein-tyrosine-phosphatase OS=Homo sapiens OX=9606 GN=PTPRJ PE=1 SV=1;tr|A0A087WVC6|A0A087WVC6_HUMAN Protein-tyrosine-phosphatase OS=Homo sapiens OX=9606 GN=PTPRJ PE=1 SV=1;sp|Q12913-2|PTPRJ_HUMAN Isoform 2 of Receptor-type</t>
  </si>
  <si>
    <t xml:space="preserve">AGSPTAPVHDESLVGPVDPSSGQQSR;AVSISPTNVILTWK;TPSSTGPSPVFDIK</t>
  </si>
  <si>
    <t xml:space="preserve">Isoform 2 of Protein argonaute-2</t>
  </si>
  <si>
    <t xml:space="preserve">AGO2</t>
  </si>
  <si>
    <t xml:space="preserve">sp|Q9UKV8-2|AGO2_HUMAN Isoform 2 of Protein argonaute-2 OS=Homo sapiens OX=9606 GN=AGO2;sp|Q9UKV8|AGO2_HUMAN Protein argonaute-2 OS=Homo sapiens OX=9606 GN=AGO2 PE=1 SV=3;tr|Q5TA58|Q5TA58_HUMAN Protein argonaute-1 OS=Homo sapiens OX=9606 GN=AGO1 PE=1 SV=1;</t>
  </si>
  <si>
    <t xml:space="preserve">AVQVHQDTLR;HTYLPLEVCNIVAGQR;SVSIPAPAYYAHLVAFR</t>
  </si>
  <si>
    <t xml:space="preserve">Isoform Epsilon of Apoptosis regulator BAX</t>
  </si>
  <si>
    <t xml:space="preserve">BAX</t>
  </si>
  <si>
    <t xml:space="preserve">sp|Q07812-5|BAX_HUMAN Isoform Epsilon of Apoptosis regulator BAX OS=Homo sapiens OX=9606 GN=BAX;sp|Q07812-8|BAX_HUMAN Isoform Sigma of Apoptosis regulator BAX OS=Homo sapiens OX=9606 GN=BAX;sp|Q07812|BAX_HUMAN Apoptosis regulator BAX OS=Homo sapiens OX=960</t>
  </si>
  <si>
    <t xml:space="preserve">GGGPTSSEQIMK;TGALLLQGFIQDR</t>
  </si>
  <si>
    <t xml:space="preserve">Late endosomal/lysosomal adaptor and MAPK and MTOR activator 5</t>
  </si>
  <si>
    <t xml:space="preserve">LAMTOR5</t>
  </si>
  <si>
    <t xml:space="preserve">tr|R4GMU8|R4GMU8_HUMAN Late endosomal/lysosomal adaptor and MAPK and MTOR activator 5 OS=Homo sapiens OX=9606 GN=LAMTOR5 PE=1 SV=1;tr|E9PLX3|E9PLX3_HUMAN Late endosomal/lysosomal adaptor and MAPK and MTOR activator 5 OS=Homo sapiens OX=9606 GN=LAMTOR5 PE=1</t>
  </si>
  <si>
    <t xml:space="preserve">GTLSDEHAGVISVLAQQAAK</t>
  </si>
  <si>
    <t xml:space="preserve">Glutathione S-transferase LANCL1</t>
  </si>
  <si>
    <t xml:space="preserve">LANCL1</t>
  </si>
  <si>
    <t xml:space="preserve">sp|O43813|LANC1_HUMAN Glutathione S-transferase LANCL1 OS=Homo sapiens OX=9606 GN=LANCL1 PE=1 SV=1;tr|E9PHS0|E9PHS0_HUMAN Glutathione S-transferase LANCL1 (Fragment) OS=Homo sapiens OX=9606 GN=LANCL1 PE=1 SV=1</t>
  </si>
  <si>
    <t xml:space="preserve">IPQSHIQQICETILTSGENLAR;LTPEFSQR;TPDTPFSLFEGMAGTIYFLADLLVPTK</t>
  </si>
  <si>
    <t xml:space="preserve">Small nuclear ribonucleoprotein E</t>
  </si>
  <si>
    <t xml:space="preserve">SNRPE</t>
  </si>
  <si>
    <t xml:space="preserve">sp|P62304|RUXE_HUMAN Small nuclear ribonucleoprotein E OS=Homo sapiens OX=9606 GN=SNRPE PE=1 SV=1</t>
  </si>
  <si>
    <t xml:space="preserve">VMVQPINLIFR</t>
  </si>
  <si>
    <t xml:space="preserve">Isoform 2 of Synaptobrevin homolog YKT6</t>
  </si>
  <si>
    <t xml:space="preserve">YKT6</t>
  </si>
  <si>
    <t xml:space="preserve">sp|O15498-2|YKT6_HUMAN Isoform 2 of Synaptobrevin homolog YKT6 OS=Homo sapiens OX=9606 GN=YKT6;sp|O15498|YKT6_HUMAN Synaptobrevin homolog YKT6 OS=Homo sapiens OX=9606 GN=YKT6 PE=1 SV=1</t>
  </si>
  <si>
    <t xml:space="preserve">AAYDVSSFSFFQR;VAFTLLEK</t>
  </si>
  <si>
    <t xml:space="preserve">Methionine--tRNA ligase, cytoplasmic</t>
  </si>
  <si>
    <t xml:space="preserve">MARS1</t>
  </si>
  <si>
    <t xml:space="preserve">sp|P56192|SYMC_HUMAN Methionine--tRNA ligase, cytoplasmic OS=Homo sapiens OX=9606 GN=MARS1 PE=1 SV=2;tr|H0YI94|H0YI94_HUMAN Methionine--tRNA ligase, cytoplasmic (Fragment) OS=Homo sapiens OX=9606 GN=MARS1 PE=1 SV=1;tr|H0YIP0|H0YIP0_HUMAN Methionine--tRNA l</t>
  </si>
  <si>
    <t xml:space="preserve">ITQDIFQQLLK;LENDQIESLR;LFVSDGVPGCLPVLAAAGR;TSPKPAVVETVTTAKPQQIQALMDEVTK</t>
  </si>
  <si>
    <t xml:space="preserve">Charged multivesicular body protein 4b</t>
  </si>
  <si>
    <t xml:space="preserve">CHMP4B</t>
  </si>
  <si>
    <t xml:space="preserve">sp|Q9H444|CHM4B_HUMAN Charged multivesicular body protein 4b OS=Homo sapiens OX=9606 GN=CHMP4B PE=1 SV=1</t>
  </si>
  <si>
    <t xml:space="preserve">EALENANTNTEVLK;KIEQELTAAK</t>
  </si>
  <si>
    <t xml:space="preserve">Protein kinase domain-containing protein</t>
  </si>
  <si>
    <t xml:space="preserve">MAP2K2</t>
  </si>
  <si>
    <t xml:space="preserve">tr|A0A1B0GUL7|A0A1B0GUL7_HUMAN Protein kinase domain-containing protein OS=Homo sapiens OX=9606 PE=1 SV=1;sp|P36507|MP2K2_HUMAN Dual specificity mitogen-activated protein kinase kinase 2 OS=Homo sapiens OX=9606 GN=MAP2K2 PE=1 SV=1;tr|G5E9C7|G5E9C7_HUMAN Du</t>
  </si>
  <si>
    <t xml:space="preserve">RLEAFLTQK;VSIAVLR</t>
  </si>
  <si>
    <t xml:space="preserve">Myosin-4</t>
  </si>
  <si>
    <t xml:space="preserve">MYH4</t>
  </si>
  <si>
    <t xml:space="preserve">sp|Q9Y623|MYH4_HUMAN Myosin-4 OS=Homo sapiens OX=9606 GN=MYH4 PE=2 SV=2</t>
  </si>
  <si>
    <t xml:space="preserve">CNGVLEGIR;QAAEALRNLR</t>
  </si>
  <si>
    <t xml:space="preserve">Double-strand-break repair protein rad21 homolog</t>
  </si>
  <si>
    <t xml:space="preserve">RAD21</t>
  </si>
  <si>
    <t xml:space="preserve">sp|O60216|RAD21_HUMAN Double-strand-break repair protein rad21 homolog OS=Homo sapiens OX=9606 GN=RAD21 PE=1 SV=2</t>
  </si>
  <si>
    <t xml:space="preserve">GGEADNLDEFLK;IWLAAHWDK;LFSLPAQPLWNNR;TGAESISLLELCR</t>
  </si>
  <si>
    <t xml:space="preserve">Protein transport protein Sec24C</t>
  </si>
  <si>
    <t xml:space="preserve">SEC24C</t>
  </si>
  <si>
    <t xml:space="preserve">tr|G5EA31|G5EA31_HUMAN Protein transport protein Sec24C OS=Homo sapiens OX=9606 GN=SEC24C PE=1 SV=1;sp|P53992|SC24C_HUMAN Protein transport protein Sec24C OS=Homo sapiens OX=9606 GN=SEC24C PE=1 SV=3</t>
  </si>
  <si>
    <t xml:space="preserve">GQVPPLVTTNFLVK;LFLFHTSLPIAEAPGK</t>
  </si>
  <si>
    <t xml:space="preserve">Isoform 2 of Collagen alpha-1(V) chain</t>
  </si>
  <si>
    <t xml:space="preserve">COL5A1</t>
  </si>
  <si>
    <t xml:space="preserve">sp|P20908-2|CO5A1_HUMAN Isoform 2 of Collagen alpha-1(V) chain OS=Homo sapiens OX=9606 GN=COL5A1;sp|P20908|CO5A1_HUMAN Collagen alpha-1(V) chain OS=Homo sapiens OX=9606 GN=COL5A1 PE=1 SV=3</t>
  </si>
  <si>
    <t xml:space="preserve">SPVFLYEDHTGKPGPEDYPLFR</t>
  </si>
  <si>
    <t xml:space="preserve">Bifunctional 3-phosphoadenosine 5-phosphosulfate synthase 1</t>
  </si>
  <si>
    <t xml:space="preserve">PAPSS1</t>
  </si>
  <si>
    <t xml:space="preserve">sp|O43252|PAPS1_HUMAN Bifunctional 3-phosphoadenosine 5-phosphosulfate synthase 1 OS=Homo sapiens OX=9606 GN=PAPSS1 PE=1 SV=2</t>
  </si>
  <si>
    <t xml:space="preserve">ATNVTYQAHHVSR;GCTVWLTGLSGAGK;NLGFSPEDREENVRR</t>
  </si>
  <si>
    <t xml:space="preserve">Importin subunit alpha-5</t>
  </si>
  <si>
    <t xml:space="preserve">KPNA1</t>
  </si>
  <si>
    <t xml:space="preserve">sp|P52294|IMA5_HUMAN Importin subunit alpha-5 OS=Homo sapiens OX=9606 GN=KPNA1 PE=1 SV=3;tr|Q5TFJ7|Q5TFJ7_HUMAN Importin subunit alpha-7 (Fragment) OS=Homo sapiens OX=9606 GN=KPNA6 PE=1 SV=1;tr|C9JYI4|C9JYI4_HUMAN Importin subunit alpha-5 (Fragment) OS=Hom</t>
  </si>
  <si>
    <t xml:space="preserve">EACWTISNITAGNR;NAVWALSNLCR;SPEQQLSATQK</t>
  </si>
  <si>
    <t xml:space="preserve">U6 snRNA-associated Sm-like protein LSm8</t>
  </si>
  <si>
    <t xml:space="preserve">LSM8</t>
  </si>
  <si>
    <t xml:space="preserve">tr|F2Z2Y6|F2Z2Y6_HUMAN U6 snRNA-associated Sm-like protein LSm8 OS=Homo sapiens OX=9606 GN=LSM8 PE=1 SV=1;sp|O95777|LSM8_HUMAN U6 snRNA-associated Sm-like protein LSm8 OS=Homo sapiens OX=9606 GN=LSM8 PE=1 SV=3;tr|C9JNV3|C9JNV3_HUMAN U6 snRNA-associated Sm-</t>
  </si>
  <si>
    <t xml:space="preserve">GFDQTINLILDESHER;TSALENYINR;TVAVITSDGR</t>
  </si>
  <si>
    <t xml:space="preserve">Isoform 2 of Coagulation factor IX</t>
  </si>
  <si>
    <t xml:space="preserve">F9</t>
  </si>
  <si>
    <t xml:space="preserve">sp|P00740-2|FA9_HUMAN Isoform 2 of Coagulation factor IX OS=Homo sapiens OX=9606 GN=F9;sp|P00740|FA9_HUMAN Coagulation factor IX OS=Homo sapiens OX=9606 GN=F9 PE=1 SV=2</t>
  </si>
  <si>
    <t xml:space="preserve">SCEPAVPFPCGR</t>
  </si>
  <si>
    <t xml:space="preserve">Isoform 3 of Keratin, type II cytoskeletal 72</t>
  </si>
  <si>
    <t xml:space="preserve">KRT72</t>
  </si>
  <si>
    <t xml:space="preserve">;;sp|Q14CN4-3|K2C72_HUMAN Isoform 3 of Keratin, type II cytoskeletal 72 OS=Homo sapiens OX=9606 GN=KRT72;sp|Q14CN4-2|K2C72_HUMAN Isoform 2 of Keratin, type II cytoskeletal 72 OS=Homo sapiens OX=9606 GN=KRT72;sp|Q14CN4|K2C72_HUMAN Keratin, type II cytoskele</t>
  </si>
  <si>
    <t xml:space="preserve">AQEREQIK;FLEQQNQVLETK;TAAENEFVVLKK</t>
  </si>
  <si>
    <t xml:space="preserve">Phosphoacetylglucosamine mutase</t>
  </si>
  <si>
    <t xml:space="preserve">PGM3</t>
  </si>
  <si>
    <t xml:space="preserve">tr|H0Y987|H0Y987_HUMAN Phosphoacetylglucosamine mutase OS=Homo sapiens OX=9606 GN=PGM3 PE=1 SV=2;sp|O95394|AGM1_HUMAN Phosphoacetylglucosamine mutase OS=Homo sapiens OX=9606 GN=PGM3 PE=1 SV=1;sp|O95394-3|AGM1_HUMAN Isoform 2 of Phosphoacetylglucosamine mut</t>
  </si>
  <si>
    <t xml:space="preserve">GLTVQQWDALYTDLPNR;IATLISSFLK;MGLLAVLR</t>
  </si>
  <si>
    <t xml:space="preserve">Cathepsin D</t>
  </si>
  <si>
    <t xml:space="preserve">CTSD</t>
  </si>
  <si>
    <t xml:space="preserve">tr|A0A1B0GW44|A0A1B0GW44_HUMAN Cathepsin D OS=Homo sapiens OX=9606 GN=CTSD PE=1 SV=1;tr|A0A1B0GV23|A0A1B0GV23_HUMAN Cathepsin D OS=Homo sapiens OX=9606 GN=CTSD PE=1 SV=1;tr|A0A1B0GVD5|A0A1B0GVD5_HUMAN Cathepsin D OS=Homo sapiens OX=9606 GN=CTSD PE=1 SV=1;t</t>
  </si>
  <si>
    <t xml:space="preserve">AIGAVPLIQGEYMIPCEK;FDGILGMAYPR;LLDIACWIHHK;VSTLPAITLK</t>
  </si>
  <si>
    <t xml:space="preserve">Ephrin-A1</t>
  </si>
  <si>
    <t xml:space="preserve">EFNA1</t>
  </si>
  <si>
    <t xml:space="preserve">sp|P20827|EFNA1_HUMAN Ephrin-A1 OS=Homo sapiens OX=9606 GN=EFNA1 PE=1 SV=2;sp|P20827-2|EFNA1_HUMAN Isoform 2 of Ephrin-A1 OS=Homo sapiens OX=9606 GN=EFNA1</t>
  </si>
  <si>
    <t xml:space="preserve">EGHSYYYISKPIHQHEDR;RLAADDPEVR</t>
  </si>
  <si>
    <t xml:space="preserve">Ermin</t>
  </si>
  <si>
    <t xml:space="preserve">ERMN</t>
  </si>
  <si>
    <t xml:space="preserve">tr|F8WAQ2|F8WAQ2_HUMAN Ermin OS=Homo sapiens OX=9606 GN=ERMN PE=1 SV=1;tr|C9J8X3|C9J8X3_HUMAN Ermin (Fragment) OS=Homo sapiens OX=9606 GN=ERMN PE=1 SV=2;tr|B8ZZ94|B8ZZ94_HUMAN Ermin OS=Homo sapiens OX=9606 GN=ERMN PE=1 SV=1;tr|C9JN04|C9JN04_HUMAN Ermin (Fr</t>
  </si>
  <si>
    <t xml:space="preserve">KLQGNMLLNSSMEDK</t>
  </si>
  <si>
    <t xml:space="preserve">Tetranectin</t>
  </si>
  <si>
    <t xml:space="preserve">CLEC3B</t>
  </si>
  <si>
    <t xml:space="preserve">sp|Q2KIS7|TETN_BOVIN Tetranectin OS=Bos taurus OX=9913 GN=CLEC3B PE=2 SV=1;;tr|E9PHK0|E9PHK0_HUMAN Tetranectin OS=Homo sapiens OX=9606 GN=CLEC3B PE=1 SV=1;sp|P05452|TETN_HUMAN Tetranectin OS=Homo sapiens OX=9606 GN=CLEC3B PE=1 SV=3</t>
  </si>
  <si>
    <t xml:space="preserve">GGTLGTPQTGSENDALYEYLR;TFHEASEDCISR;TQLDSLAQEVALLK</t>
  </si>
  <si>
    <t xml:space="preserve">Protein lin-28 homolog A</t>
  </si>
  <si>
    <t xml:space="preserve">LIN28A</t>
  </si>
  <si>
    <t xml:space="preserve">sp|Q9H9Z2|LN28A_HUMAN Protein lin-28 homolog A OS=Homo sapiens OX=9606 GN=LIN28A PE=1 SV=1</t>
  </si>
  <si>
    <t xml:space="preserve">AAEEAPEEAPEDAAR;VTGPGGVFCIGSER</t>
  </si>
  <si>
    <t xml:space="preserve">Isoform R of Acetylcholinesterase</t>
  </si>
  <si>
    <t xml:space="preserve">ACHE</t>
  </si>
  <si>
    <t xml:space="preserve">sp|P22303-4|ACES_HUMAN Isoform R of Acetylcholinesterase OS=Homo sapiens OX=9606 GN=ACHE;sp|P22303|ACES_HUMAN Acetylcholinesterase OS=Homo sapiens OX=9606 GN=ACHE PE=1 SV=1;sp|P22303-2|ACES_HUMAN Isoform H of Acetylcholinesterase OS=Homo sapiens OX=9606 GN</t>
  </si>
  <si>
    <t xml:space="preserve">EALSDVVGDHNVVCPVAQLAGR;VGAFGFLALPGSR</t>
  </si>
  <si>
    <t xml:space="preserve">Ras-related protein Rap-1A</t>
  </si>
  <si>
    <t xml:space="preserve">RAP1A</t>
  </si>
  <si>
    <t xml:space="preserve">sp|P62834|RAP1A_HUMAN Ras-related protein Rap-1A OS=Homo sapiens OX=9606 GN=RAP1A PE=1 SV=1;tr|A0A075B6Q0|A0A075B6Q0_HUMAN Ras-related protein Rap-1A (Fragment) OS=Homo sapiens OX=9606 GN=RAP1A PE=1 SV=1</t>
  </si>
  <si>
    <t xml:space="preserve">CDLEDERVVGK;EQGQNLAR;INVNEIFYDLVR;LVVLGSGGVGK;QWCNCAFLESSAK;SALTVQFVQGIFVEK;SKINVNEIFYDLVR;VKDTEDVPMILVGNK;YDPTIEDSYR;YDPTIEDSYRK</t>
  </si>
  <si>
    <t xml:space="preserve">Calumenin</t>
  </si>
  <si>
    <t xml:space="preserve">CALU</t>
  </si>
  <si>
    <t xml:space="preserve">sp|O43852|CALU_HUMAN Calumenin OS=Homo sapiens OX=9606 GN=CALU PE=1 SV=2;sp|O43852-3|CALU_HUMAN Isoform 3 of Calumenin OS=Homo sapiens OX=9606 GN=CALU;sp|O43852-5|CALU_HUMAN Isoform 5 of Calumenin OS=Homo sapiens OX=9606 GN=CALU;sp|O43852-2|CALU_HUMAN Isof</t>
  </si>
  <si>
    <t xml:space="preserve">DIVVQETMEDIDK;DWILPSDYDHAEAEAR;GHDLNEDGLVSWEEYK;HLVYESDQNK;TFDQLTPEESK</t>
  </si>
  <si>
    <t xml:space="preserve">Phospholipase A-2-activating protein</t>
  </si>
  <si>
    <t xml:space="preserve">PLAA</t>
  </si>
  <si>
    <t xml:space="preserve">sp|Q9Y263|PLAP_HUMAN Phospholipase A-2-activating protein OS=Homo sapiens OX=9606 GN=PLAA PE=1 SV=2</t>
  </si>
  <si>
    <t xml:space="preserve">AQCLSLISTILEVVQDLEATFR;EGAQFSSHLINLLNPK;GKPANQLLALR;NTVCSLSSGK;TFSGHEDCVR</t>
  </si>
  <si>
    <t xml:space="preserve">Centromere/kinetochore protein zw10 homolog</t>
  </si>
  <si>
    <t xml:space="preserve">ZW10</t>
  </si>
  <si>
    <t xml:space="preserve">sp|O43264|ZW10_HUMAN Centromere/kinetochore protein zw10 homolog OS=Homo sapiens OX=9606 GN=ZW10 PE=1 SV=3;sp|O43264-2|ZW10_HUMAN Isoform 2 of Centromere/kinetochore protein zw10 homolog OS=Homo sapiens OX=9606 GN=ZW10;tr|F5H3C1|F5H3C1_HUMAN Centromere/kin</t>
  </si>
  <si>
    <t xml:space="preserve">ASFVTEVLAHSGRLEK;DSVVLSLLK</t>
  </si>
  <si>
    <t xml:space="preserve">Myocardin-related transcription factor A</t>
  </si>
  <si>
    <t xml:space="preserve">MRTFA</t>
  </si>
  <si>
    <t xml:space="preserve">tr|E7ER32|E7ER32_HUMAN Myocardin-related transcription factor A OS=Homo sapiens OX=9606 GN=MRTFA PE=1 SV=2;tr|A0A087X287|A0A087X287_HUMAN Myocardin-related transcription factor A OS=Homo sapiens OX=9606 GN=MRTFA PE=1 SV=1;tr|A0A087WU73|A0A087WU73_HUMAN Myo</t>
  </si>
  <si>
    <t xml:space="preserve">TELIERLR</t>
  </si>
  <si>
    <t xml:space="preserve">Protein phosphatase 1 regulatory subunit 7 (Fragment)</t>
  </si>
  <si>
    <t xml:space="preserve">PPP1R7</t>
  </si>
  <si>
    <t xml:space="preserve">tr|C9JD73|C9JD73_HUMAN Protein phosphatase 1 regulatory subunit 7 (Fragment) OS=Homo sapiens OX=9606 GN=PPP1R7 PE=1 SV=1;tr|C9J177|C9J177_HUMAN Protein phosphatase 1 regulatory subunit 7 (Fragment) OS=Homo sapiens OX=9606 GN=PPP1R7 PE=1 SV=1;tr|H7C003|H7C0</t>
  </si>
  <si>
    <t xml:space="preserve">ELYLSHNGIEVIEGLENNNK;LQNLDALTNLTVLSMQSNR;LTMLDIASNR</t>
  </si>
  <si>
    <t xml:space="preserve">Histone H2B type 3-B</t>
  </si>
  <si>
    <t xml:space="preserve">H2BU1</t>
  </si>
  <si>
    <t xml:space="preserve">sp|Q8N257|H2B3B_HUMAN Histone H2B type 3-B OS=Homo sapiens OX=9606 GN=H2BU1 PE=1 SV=3</t>
  </si>
  <si>
    <t xml:space="preserve">AMGIMNSFVNDIFER;ESYSIYVYK;EVQTAVR;HAVSEGTK;KESYSIYVYK;LAHYNKR;LLLPGELAK;QVHPDTGISSK;RSTITSR</t>
  </si>
  <si>
    <t xml:space="preserve">Calpain-6</t>
  </si>
  <si>
    <t xml:space="preserve">CAPN6</t>
  </si>
  <si>
    <t xml:space="preserve">sp|Q9Y6Q1|CAN6_HUMAN Calpain-6 OS=Homo sapiens OX=9606 GN=CAPN6 PE=1 SV=2</t>
  </si>
  <si>
    <t xml:space="preserve">IFSEVPVQLR;LFCDPTFLPENDSLFYNR;MGRPDNYIIGFELFK</t>
  </si>
  <si>
    <t xml:space="preserve">Kinetochore-associated protein 1</t>
  </si>
  <si>
    <t xml:space="preserve">KNTC1</t>
  </si>
  <si>
    <t xml:space="preserve">sp|P50748|KNTC1_HUMAN Kinetochore-associated protein 1 OS=Homo sapiens OX=9606 GN=KNTC1 PE=1 SV=1;tr|E7ES84|E7ES84_HUMAN Kinetochore-associated protein 1 OS=Homo sapiens OX=9606 GN=KNTC1 PE=1 SV=1</t>
  </si>
  <si>
    <t xml:space="preserve">ALEMVPLLTSTK;IIDLIDREQGEDCLLLLK;SLILNNIINKK;VLAPELIPSILEK</t>
  </si>
  <si>
    <t xml:space="preserve">Protein lin-28 homolog B</t>
  </si>
  <si>
    <t xml:space="preserve">LIN28B</t>
  </si>
  <si>
    <t xml:space="preserve">tr|A0A1B0GVD3|A0A1B0GVD3_HUMAN Protein lin-28 homolog B OS=Homo sapiens OX=9606 GN=LIN28B PE=1 SV=1;sp|Q6ZN17|LN28B_HUMAN Protein lin-28 homolog B OS=Homo sapiens OX=9606 GN=LIN28B PE=1 SV=1;tr|A0A1B0GTK2|A0A1B0GTK2_HUMAN Protein lin-28 homolog B (Fragment</t>
  </si>
  <si>
    <t xml:space="preserve">EGSPLDIPVDVFVHQSK;EVGGGHGCTSPPFPQEAR;MGFGFISMINR</t>
  </si>
  <si>
    <t xml:space="preserve">Coactivator-associated arginine methyltransferase 1 (Fragment)</t>
  </si>
  <si>
    <t xml:space="preserve">CARM1</t>
  </si>
  <si>
    <t xml:space="preserve">tr|K7EQA8|K7EQA8_HUMAN Coactivator-associated arginine methyltransferase 1 (Fragment) OS=Homo sapiens OX=9606 GN=CARM1 PE=1 SV=1;sp|Q86X55-2|CARM1_HUMAN Isoform 2 of Histone-arginine methyltransferase CARM1 OS=Homo sapiens OX=9606 GN=CARM1;sp|Q86X55-1|CARM</t>
  </si>
  <si>
    <t xml:space="preserve">ANFWYQPSFHGVDLSALR</t>
  </si>
  <si>
    <t xml:space="preserve">Heterogeneous nuclear ribonucleoprotein D-like</t>
  </si>
  <si>
    <t xml:space="preserve">HNRNPDL</t>
  </si>
  <si>
    <t xml:space="preserve">tr|A0A087WUK2|A0A087WUK2_HUMAN Heterogeneous nuclear ribonucleoprotein D-like OS=Homo sapiens OX=9606 GN=HNRNPDL PE=1 SV=1;sp|O14979-3|HNRDL_HUMAN Isoform 3 of Heterogeneous nuclear ribonucleoprotein D-like OS=Homo sapiens OX=9606 GN=HNRNPDL;sp|O14979-2|HN</t>
  </si>
  <si>
    <t xml:space="preserve">GFGFVLFK;KDLTEYLSR;MFIGGLSWDTSKK;SRGFGFVLFK;VFVGGLSPDTSEEQIK</t>
  </si>
  <si>
    <t xml:space="preserve">Putative KHDC1-like protein</t>
  </si>
  <si>
    <t xml:space="preserve">KHDC1L</t>
  </si>
  <si>
    <t xml:space="preserve">sp|Q5JSQ8|KHDCL_HUMAN Putative KHDC1-like protein OS=Homo sapiens OX=9606 GN=KHDC1L PE=5 SV=1</t>
  </si>
  <si>
    <t xml:space="preserve">AVGTSALSK;VTVVGPPMAK</t>
  </si>
  <si>
    <t xml:space="preserve">6-pyruvoyltetrahydropterin synthase</t>
  </si>
  <si>
    <t xml:space="preserve">PTS</t>
  </si>
  <si>
    <t xml:space="preserve">tr|E9PKY8|E9PKY8_HUMAN 6-pyruvoyltetrahydropterin synthase OS=Homo sapiens OX=9606 GN=PTS PE=1 SV=1;tr|E9PJM0|E9PJM0_HUMAN 6-pyruvoyltetrahydropterin synthase OS=Homo sapiens OX=9606 GN=PTS PE=1 SV=1;sp|Q03393|PTPS_HUMAN 6-pyruvoyl tetrahydrobiopterin synt</t>
  </si>
  <si>
    <t xml:space="preserve">FLSDEENLKLFGK</t>
  </si>
  <si>
    <t xml:space="preserve">Cell division cycle 2, G1 to S and G2 to M, isoform CRA_a</t>
  </si>
  <si>
    <t xml:space="preserve">CDK1</t>
  </si>
  <si>
    <t xml:space="preserve">tr|A0A024QZP7|A0A024QZP7_HUMAN Cell division cycle 2, G1 to S and G2 to M, isoform CRA_a OS=Homo sapiens OX=9606 GN=CDK1 PE=1 SV=1;sp|P06493|CDK1_HUMAN Cyclin-dependent kinase 1 OS=Homo sapiens OX=9606 GN=CDK1 PE=1 SV=3;tr|A0A087WZZ9|A0A087WZZ9_HUMAN Cycli</t>
  </si>
  <si>
    <t xml:space="preserve">AFGIPIR;KPLFHGDSEIDQLFR;LADFGLAR;NLDENGLDLLSK</t>
  </si>
  <si>
    <t xml:space="preserve">Importin-11</t>
  </si>
  <si>
    <t xml:space="preserve">IPO11</t>
  </si>
  <si>
    <t xml:space="preserve">sp|Q9UI26|IPO11_HUMAN Importin-11 OS=Homo sapiens OX=9606 GN=IPO11 PE=1 SV=1;sp|Q9UI26-2|IPO11_HUMAN Isoform 2 of Importin-11 OS=Homo sapiens OX=9606 GN=IPO11;tr|F8WDV0|F8WDV0_HUMAN Importin-11 OS=Homo sapiens OX=9606 GN=IPO11 PE=1 SV=1</t>
  </si>
  <si>
    <t xml:space="preserve">MAFFTYPTLTEICRR;MLALKDPVHTVSLQQFIYEK;NQLLPELQVIHNR</t>
  </si>
  <si>
    <t xml:space="preserve">Xylosyltransferase 2</t>
  </si>
  <si>
    <t xml:space="preserve">XYLT2</t>
  </si>
  <si>
    <t xml:space="preserve">sp|Q9H1B5|XYLT2_HUMAN Xylosyltransferase 2 OS=Homo sapiens OX=9606 GN=XYLT2 PE=1 SV=2</t>
  </si>
  <si>
    <t xml:space="preserve">FLVLPLTFNR;IAYMLVVHGR;LLQFWEPLGETR;LQSLEVGTDWDPK</t>
  </si>
  <si>
    <t xml:space="preserve">Keratin, type II cytoskeletal 6C</t>
  </si>
  <si>
    <t xml:space="preserve">KRT6C</t>
  </si>
  <si>
    <t xml:space="preserve">sp|P48668|K2C6C_HUMAN Keratin, type II cytoskeletal 6C OS=Homo sapiens OX=9606 GN=KRT6C PE=1 SV=3;;</t>
  </si>
  <si>
    <t xml:space="preserve">ADTLTDEINFLR;AIGGGLSSVGGGSSTIK;ALYDAELSQMQTHISDTSVVLSMDNNR;AQYEEIAQR;EYQELMNVK;FLEQQNK;GRLDSELR;GSGGLGGACGGAGFGSR;LALDVEIATYR;LALDVEIATYRK;LLEGEECR;NKLEGLEDALQK;NKYEDEINK;NKYEDEINKR;NLDLDSIIAEVK;QLDSIVGER;QNLEPLFEQYINNLRR;RISIGGGSCAISGGYGSR;SRAEAESWYQTKYEELQVTAGR;VLDTKWTLLQEQGTK;VRFLEQQNK;WTLLQEQGTK;YEDEINKR</t>
  </si>
  <si>
    <t xml:space="preserve">Isoform 2 of Thioredoxin-dependent peroxide reductase, mitochondrial</t>
  </si>
  <si>
    <t xml:space="preserve">PRDX3</t>
  </si>
  <si>
    <t xml:space="preserve">sp|P30048-2|PRDX3_HUMAN Isoform 2 of Thioredoxin-dependent peroxide reductase, mitochondrial OS=Homo sapiens OX=9606 GN=PRDX3;sp|P30048|PRDX3_HUMAN Thioredoxin-dependent peroxide reductase, mitochondrial OS=Homo sapiens OX=9606 GN=PRDX3 PE=1 SV=3</t>
  </si>
  <si>
    <t xml:space="preserve">DYGVLLEGSGLALR;GLFIIDPNGVIK</t>
  </si>
  <si>
    <t xml:space="preserve">Splicing factor 3B subunit 2</t>
  </si>
  <si>
    <t xml:space="preserve">SF3B2</t>
  </si>
  <si>
    <t xml:space="preserve">tr|E9PPJ0|E9PPJ0_HUMAN Splicing factor 3B subunit 2 OS=Homo sapiens OX=9606 GN=SF3B2 PE=1 SV=1;sp|Q13435|SF3B2_HUMAN Splicing factor 3B subunit 2 OS=Homo sapiens OX=9606 GN=SF3B2 PE=1 SV=2;tr|H0YEX5|H0YEX5_HUMAN Splicing factor 3B subunit 2 (Fragment) OS=H</t>
  </si>
  <si>
    <t xml:space="preserve">GVSSESSGDREK;ISLGMPVGPNAHK;LAEIGAPIQGNREELVER;VPPPWLIAMQR</t>
  </si>
  <si>
    <t xml:space="preserve">Argininosuccinate lyase</t>
  </si>
  <si>
    <t xml:space="preserve">ASL</t>
  </si>
  <si>
    <t xml:space="preserve">tr|F8W943|F8W943_HUMAN Argininosuccinate lyase OS=Homo sapiens OX=9606 GN=ASL PE=1 SV=2;sp|P04424-2|ARLY_HUMAN Isoform 2 of Argininosuccinate lyase OS=Homo sapiens OX=9606 GN=ASL;sp|P04424|ARLY_HUMAN Argininosuccinate lyase OS=Homo sapiens OX=9606 GN=ASL P</t>
  </si>
  <si>
    <t xml:space="preserve">INVLPLGSGAIAGNPLGVDRELLR</t>
  </si>
  <si>
    <t xml:space="preserve">U6 snRNA-associated Sm-like protein LSm2</t>
  </si>
  <si>
    <t xml:space="preserve">LSM2</t>
  </si>
  <si>
    <t xml:space="preserve">sp|Q9Y333|LSM2_HUMAN U6 snRNA-associated Sm-like protein LSm2 OS=Homo sapiens OX=9606 GN=LSM2 PE=1 SV=1</t>
  </si>
  <si>
    <t xml:space="preserve">LTDISVTDPEK;YVQLPADEVDTQLLQDAAR;YVQLPADEVDTQLLQDAARK</t>
  </si>
  <si>
    <t xml:space="preserve">1,4-alpha-glucan-branching enzyme</t>
  </si>
  <si>
    <t xml:space="preserve">GBE1</t>
  </si>
  <si>
    <t xml:space="preserve">sp|Q04446|GLGB_HUMAN 1,4-alpha-glucan-branching enzyme OS=Homo sapiens OX=9606 GN=GBE1 PE=1 SV=3;tr|E9PGM4|E9PGM4_HUMAN 1,4-alpha-glucan branching enzyme OS=Homo sapiens OX=9606 GN=GBE1 PE=1 SV=1</t>
  </si>
  <si>
    <t xml:space="preserve">IYESHVGISSHEGK;LLEIDPYLKPYAVDFQR</t>
  </si>
  <si>
    <t xml:space="preserve">C1GALT1-specific chaperone 1</t>
  </si>
  <si>
    <t xml:space="preserve">C1GALT1C1</t>
  </si>
  <si>
    <t xml:space="preserve">sp|Q96EU7|C1GLC_HUMAN C1GALT1-specific chaperone 1 OS=Homo sapiens OX=9606 GN=C1GALT1C1 PE=1 SV=1</t>
  </si>
  <si>
    <t xml:space="preserve">PTTFAIIENLK;VYCIILVKPK</t>
  </si>
  <si>
    <t xml:space="preserve">Polypeptide N-acetylgalactosaminyltransferase 6</t>
  </si>
  <si>
    <t xml:space="preserve">GALNT6</t>
  </si>
  <si>
    <t xml:space="preserve">sp|Q8NCL4|GALT6_HUMAN Polypeptide N-acetylgalactosaminyltransferase 6 OS=Homo sapiens OX=9606 GN=GALNT6 PE=2 SV=2</t>
  </si>
  <si>
    <t xml:space="preserve">HCFNAFASDR;SPTFAGGLFSISK;VWQCGGQLEIIPCSVVGHVFR</t>
  </si>
  <si>
    <t xml:space="preserve">Protein BRICK1</t>
  </si>
  <si>
    <t xml:space="preserve">BRK1</t>
  </si>
  <si>
    <t xml:space="preserve">sp|Q8WUW1|BRK1_HUMAN Protein BRICK1 OS=Homo sapiens OX=9606 GN=BRK1 PE=1 SV=1;sp|Q8WUW1-2|BRK1_HUMAN Isoform 2 of Protein BRICK1 OS=Homo sapiens OX=9606 GN=BRK1</t>
  </si>
  <si>
    <t xml:space="preserve">IADFLNSFDMSCR;RIEYIEAR</t>
  </si>
  <si>
    <t xml:space="preserve">Isoform 3 of Serine/threonine-protein phosphatase 4 regulatory subunit 2</t>
  </si>
  <si>
    <t xml:space="preserve">PPP4R2</t>
  </si>
  <si>
    <t xml:space="preserve">sp|Q9NY27-3|PP4R2_HUMAN Isoform 3 of Serine/threonine-protein phosphatase 4 regulatory subunit 2 OS=Homo sapiens OX=9606 GN=PPP4R2;sp|Q9NY27|PP4R2_HUMAN Serine/threonine-protein phosphatase 4 regulatory subunit 2 OS=Homo sapiens OX=9606 GN=PPP4R2 PE=1 SV=3</t>
  </si>
  <si>
    <t xml:space="preserve">GPPNPNVEYIPFDEMK;IVTGFNGIPFTIQR;NKHPDEDAVEAEGHEVK;SNINGPGTPRPLNRPK</t>
  </si>
  <si>
    <t xml:space="preserve">Glyoxylate reductase/hydroxypyruvate reductase</t>
  </si>
  <si>
    <t xml:space="preserve">GRHPR</t>
  </si>
  <si>
    <t xml:space="preserve">tr|U3KQ56|U3KQ56_HUMAN Glyoxylate reductase/hydroxypyruvate reductase OS=Homo sapiens OX=9606 GN=GRHPR PE=1 SV=1;sp|Q9UBQ7|GRHPR_HUMAN Glyoxylate reductase/hydroxypyruvate reductase OS=Homo sapiens OX=9606 GN=GRHPR PE=1 SV=1</t>
  </si>
  <si>
    <t xml:space="preserve">IAAAGLDVTSPEPLPTNHPLLTLK</t>
  </si>
  <si>
    <t xml:space="preserve">Gamma-tubulin complex component</t>
  </si>
  <si>
    <t xml:space="preserve">TUBGCP5</t>
  </si>
  <si>
    <t xml:space="preserve">tr|A0A0G2JQX1|A0A0G2JQX1_HUMAN Gamma-tubulin complex component OS=Homo sapiens OX=9606 GN=TUBGCP5 PE=1 SV=1;tr|A0A0G2JPW5|A0A0G2JPW5_HUMAN Gamma-tubulin complex component OS=Homo sapiens OX=9606 GN=TUBGCP5 PE=1 SV=1;tr|A0A0G2JSA7|A0A0G2JSA7_HUMAN Gamma-tub</t>
  </si>
  <si>
    <t xml:space="preserve">KDYRLVEYLQAMR</t>
  </si>
  <si>
    <t xml:space="preserve">DCS-1</t>
  </si>
  <si>
    <t xml:space="preserve">DCPS</t>
  </si>
  <si>
    <t xml:space="preserve">tr|A0A3B3ITF0|A0A3B3ITF0_HUMAN DCS-1 OS=Homo sapiens OX=9606 GN=DCPS PE=1 SV=1;sp|Q96C86|DCPS_HUMAN m7GpppX diphosphatase OS=Homo sapiens OX=9606 GN=DCPS PE=1 SV=2</t>
  </si>
  <si>
    <t xml:space="preserve">NILHQGQEAILQR;TTVVYPATEK;WNQQQLDDLYLIAICHR</t>
  </si>
  <si>
    <t xml:space="preserve">ATVQVVAGLK;AVDAALTK;CDLYPVK;DFVQPPTR;DSAQAATGECTATVAK;EEFSFLTPDCK;FSVAIQTCLITPAEGPVVTAQYECLGCVHPISTK;GSNEELTK;ISSFSQK;KATVQVVAGLK;LCAGCPKPIPVDSPDLEEPLSHSIAK;LISDFPETTSPK;LNAEHDGAFYFK;LRISSFSQK;MDNPDTFYSLK;RPPGFSPFR;SCEINIHGQILHCDANVYVVPWEEK;SGNQFVLYR;SLSSGDTGECTDK;SPDLEPVLR;TWQDCDYK;VYPTVNCQSLGQTSLMK;YSIVFIAR</t>
  </si>
  <si>
    <t xml:space="preserve">Neurolysin, mitochondrial (Fragment)</t>
  </si>
  <si>
    <t xml:space="preserve">NLN</t>
  </si>
  <si>
    <t xml:space="preserve">tr|H0YAK4|H0YAK4_HUMAN Neurolysin, mitochondrial (Fragment) OS=Homo sapiens OX=9606 GN=NLN PE=1 SV=1;tr|E9PCB6|E9PCB6_HUMAN Neurolysin, mitochondrial OS=Homo sapiens OX=9606 GN=NLN PE=1 SV=1;sp|Q9BYT8|NEUL_HUMAN Neurolysin, mitochondrial OS=Homo sapiens OX</t>
  </si>
  <si>
    <t xml:space="preserve">LKPLGEAEREFILNLK;LVNTGLLTLR</t>
  </si>
  <si>
    <t xml:space="preserve">Isoform 2 of Heme-binding protein 2</t>
  </si>
  <si>
    <t xml:space="preserve">HEBP2</t>
  </si>
  <si>
    <t xml:space="preserve">sp|Q9Y5Z4-2|HEBP2_HUMAN Isoform 2 of Heme-binding protein 2 OS=Homo sapiens OX=9606 GN=HEBP2;sp|Q9Y5Z4|HEBP2_HUMAN Heme-binding protein 2 OS=Homo sapiens OX=9606 GN=HEBP2 PE=1 SV=1</t>
  </si>
  <si>
    <t xml:space="preserve">NQEQLLTLASILREDGK;SFDGFSSAQK;VYYTAGYNSPVK</t>
  </si>
  <si>
    <t xml:space="preserve">LIM and senescent cell antigen-like-containing domain protein 1 (Fragment)</t>
  </si>
  <si>
    <t xml:space="preserve">LIMS1</t>
  </si>
  <si>
    <t xml:space="preserve">tr|A0A0M3HER1|A0A0M3HER1_HUMAN LIM and senescent cell antigen-like-containing domain protein 1 (Fragment) OS=Homo sapiens OX=9606 GN=LIMS1 PE=1 SV=1;tr|A0A0J9YXC7|A0A0J9YXC7_HUMAN LIM and senescent cell antigen-like-containing domain protein OS=Homo sapien</t>
  </si>
  <si>
    <t xml:space="preserve">MGVPICGACR;VIEGDVVSALNK</t>
  </si>
  <si>
    <t xml:space="preserve">60S ribosomal protein L23a</t>
  </si>
  <si>
    <t xml:space="preserve">RPL23A</t>
  </si>
  <si>
    <t xml:space="preserve">tr|K7EMA7|K7EMA7_HUMAN 60S ribosomal protein L23a OS=Homo sapiens OX=9606 GN=RPL23A PE=1 SV=1;tr|H7BY10|H7BY10_HUMAN 60S ribosomal protein L23a (Fragment) OS=Homo sapiens OX=9606 GN=RPL23A PE=1 SV=1;tr|K7EJV9|K7EJV9_HUMAN 60S ribosomal protein L23a (Fragme</t>
  </si>
  <si>
    <t xml:space="preserve">LAPDYDALDVANK</t>
  </si>
  <si>
    <t xml:space="preserve">Glycogen phosphorylase, brain form</t>
  </si>
  <si>
    <t xml:space="preserve">PYGB</t>
  </si>
  <si>
    <t xml:space="preserve">sp|P11216|PYGB_HUMAN Glycogen phosphorylase, brain form OS=Homo sapiens OX=9606 GN=PYGB PE=1 SV=5</t>
  </si>
  <si>
    <t xml:space="preserve">ARPEYMLPVHFYGR;DYFFALAHTVR;HLHFTLVK;LKQEYFVVAATLQDIIRR;LLPLVSDEVFIRDVAK;NLAENISR;VIFLENYR;VLYPNDNFFEGK</t>
  </si>
  <si>
    <t xml:space="preserve">E3 ubiquitin-protein ligase TRIM58</t>
  </si>
  <si>
    <t xml:space="preserve">TRIM58</t>
  </si>
  <si>
    <t xml:space="preserve">sp|Q8NG06|TRI58_HUMAN E3 ubiquitin-protein ligase TRIM58 OS=Homo sapiens OX=9606 GN=TRIM58 PE=2 SV=2</t>
  </si>
  <si>
    <t xml:space="preserve">LEAENIPMELK;LVQQSKALK</t>
  </si>
  <si>
    <t xml:space="preserve">E3 ubiquitin-protein ligase RBX1</t>
  </si>
  <si>
    <t xml:space="preserve">RBX1</t>
  </si>
  <si>
    <t xml:space="preserve">sp|P62877|RBX1_HUMAN E3 ubiquitin-protein ligase RBX1 OS=Homo sapiens OX=9606 GN=RBX1 PE=1 SV=1</t>
  </si>
  <si>
    <t xml:space="preserve">AAAMDVDTPSGTNSGAGK;AAAMDVDTPSGTNSGAGKK;QVCPLDNREWEFQK</t>
  </si>
  <si>
    <t xml:space="preserve">Mannose-1-phosphate guanyltransferase beta</t>
  </si>
  <si>
    <t xml:space="preserve">GMPPB</t>
  </si>
  <si>
    <t xml:space="preserve">sp|Q9Y5P6|GMPPB_HUMAN Mannose-1-phosphate guanyltransferase beta OS=Homo sapiens OX=9606 GN=GMPPB PE=1 SV=2;sp|Q9Y5P6-2|GMPPB_HUMAN Isoform 2 of Mannose-1-phosphate guanyltransferase beta OS=Homo sapiens OX=9606 GN=GMPPB</t>
  </si>
  <si>
    <t xml:space="preserve">ALILVGGYGTR;FVEKPQVFVSNK</t>
  </si>
  <si>
    <t xml:space="preserve">Vesicle-associated membrane protein 2</t>
  </si>
  <si>
    <t xml:space="preserve">VAMP2</t>
  </si>
  <si>
    <t xml:space="preserve">tr|K7ENK9|K7ENK9_HUMAN Vesicle-associated membrane protein 2 OS=Homo sapiens OX=9606 GN=VAMP2 PE=3 SV=1;tr|K7EKX0|K7EKX0_HUMAN Vesicle-associated membrane protein 3 OS=Homo sapiens OX=9606 GN=VAMP3 PE=3 SV=1;tr|J3QRU4|J3QRU4_HUMAN Synaptobrevin-2 OS=Homo s</t>
  </si>
  <si>
    <t xml:space="preserve">LSELDDRADALQAGASQFETSAAK</t>
  </si>
  <si>
    <t xml:space="preserve">Lactotransferrin (Fragment)</t>
  </si>
  <si>
    <t xml:space="preserve">LTF</t>
  </si>
  <si>
    <t xml:space="preserve">tr|E7EQB2|E7EQB2_HUMAN Lactotransferrin (Fragment) OS=Homo sapiens OX=9606 GN=LTF PE=1 SV=1;tr|E7ER44|E7ER44_HUMAN Lactotransferrin OS=Homo sapiens OX=9606 GN=LTF PE=1 SV=1;sp|P02788-2|TRFL_HUMAN Isoform DeltaLf of Lactotransferrin OS=Homo sapiens OX=9606 </t>
  </si>
  <si>
    <t xml:space="preserve">CGLVPVLAENYK;KSCHTAVDR;SCHTAVDR;VPSHAVVAR;YYGYTGAFR</t>
  </si>
  <si>
    <t xml:space="preserve">Insulin-like growth factor 2 mRNA-binding protein 1</t>
  </si>
  <si>
    <t xml:space="preserve">IGF2BP1</t>
  </si>
  <si>
    <t xml:space="preserve">sp|Q9NZI8|IF2B1_HUMAN Insulin-like growth factor 2 mRNA-binding protein 1 OS=Homo sapiens OX=9606 GN=IGF2BP1 PE=1 SV=2;sp|Q9NZI8-2|IF2B1_HUMAN Isoform 2 of Insulin-like growth factor 2 mRNA-binding protein 1 OS=Homo sapiens OX=9606 GN=IGF2BP1;sp|O00425|IF2</t>
  </si>
  <si>
    <t xml:space="preserve">ILAHNNFVGR;LLVPTQYVGAIIGK</t>
  </si>
  <si>
    <t xml:space="preserve">Angiopoietin-related protein 3</t>
  </si>
  <si>
    <t xml:space="preserve">ANGPTL3</t>
  </si>
  <si>
    <t xml:space="preserve">sp|Q9Y5C1|ANGL3_HUMAN Angiopoietin-related protein 3 OS=Homo sapiens OX=9606 GN=ANGPTL3 PE=1 SV=1</t>
  </si>
  <si>
    <t xml:space="preserve">ILANGLLQLGHGLK;LDGEFWLGLEK</t>
  </si>
  <si>
    <t xml:space="preserve">U1 small nuclear ribonucleoprotein A (Fragment)</t>
  </si>
  <si>
    <t xml:space="preserve">SNRPA</t>
  </si>
  <si>
    <t xml:space="preserve">tr|M0R268|M0R268_HUMAN U1 small nuclear ribonucleoprotein A (Fragment) OS=Homo sapiens OX=9606 GN=SNRPA PE=1 SV=1;sp|P09012|SNRPA_HUMAN U1 small nuclear ribonucleoprotein A OS=Homo sapiens OX=9606 GN=SNRPA PE=1 SV=3;tr|M0QXK2|M0QXK2_HUMAN U1 small nuclear </t>
  </si>
  <si>
    <t xml:space="preserve">LVPGRHDIAFVEFDNEVQAGAAR;SLYAIFSQFGQILDILVSR;TDSDIIAK</t>
  </si>
  <si>
    <t xml:space="preserve">Isoform 2 of Metastasis-associated protein MTA2</t>
  </si>
  <si>
    <t xml:space="preserve">MTA2</t>
  </si>
  <si>
    <t xml:space="preserve">sp|O94776-2|MTA2_HUMAN Isoform 2 of Metastasis-associated protein MTA2 OS=Homo sapiens OX=9606 GN=MTA2;sp|O94776|MTA2_HUMAN Metastasis-associated protein MTA2 OS=Homo sapiens OX=9606 GN=MTA2 PE=1 SV=1</t>
  </si>
  <si>
    <t xml:space="preserve">DFNDIRQDFLPWK;DITLFHAMDTLQR;LPLATIVK</t>
  </si>
  <si>
    <t xml:space="preserve">Isoform 2 of 5-3 exoribonuclease 2</t>
  </si>
  <si>
    <t xml:space="preserve">XRN2</t>
  </si>
  <si>
    <t xml:space="preserve">sp|Q9H0D6-2|XRN2_HUMAN Isoform 2 of 5-3 exoribonuclease 2 OS=Homo sapiens OX=9606 GN=XRN2;sp|Q9H0D6|XRN2_HUMAN 5-3 exoribonuclease 2 OS=Homo sapiens OX=9606 GN=XRN2 PE=1 SV=1</t>
  </si>
  <si>
    <t xml:space="preserve">DLTQNTVVSINFKDPQFAEDYIFK;KYAWQGVALLPFVDER;NKFDVDAADEK;NSLGGDVLFVGK</t>
  </si>
  <si>
    <t xml:space="preserve">Isoform 3 of Legumain</t>
  </si>
  <si>
    <t xml:space="preserve">LGMN</t>
  </si>
  <si>
    <t xml:space="preserve">sp|Q99538-3|LGMN_HUMAN Isoform 3 of Legumain OS=Homo sapiens OX=9606 GN=LGMN;sp|Q99538-2|LGMN_HUMAN Isoform 2 of Legumain OS=Homo sapiens OX=9606 GN=LGMN;sp|Q99538|LGMN_HUMAN Legumain OS=Homo sapiens OX=9606 GN=LGMN PE=1 SV=1</t>
  </si>
  <si>
    <t xml:space="preserve">ASSPVPLPPVTHLDLTPSPDVPLTIMK;HQADACHAYQIIHR;RSTYLGDWYSVNWMEDSDVEDLTK</t>
  </si>
  <si>
    <t xml:space="preserve">Sulfotransferase (Fragment)</t>
  </si>
  <si>
    <t xml:space="preserve">SULT1E1</t>
  </si>
  <si>
    <t xml:space="preserve">tr|H0Y8G0|H0Y8G0_HUMAN Sulfotransferase (Fragment) OS=Homo sapiens OX=9606 PE=3 SV=1;sp|P49888|ST1E1_HUMAN Sulfotransferase 1E1 OS=Homo sapiens OX=9606 GN=SULT1E1 PE=1 SV=1</t>
  </si>
  <si>
    <t xml:space="preserve">NHFTVALNEK</t>
  </si>
  <si>
    <t xml:space="preserve">Unconventional myosin-XVIIIa</t>
  </si>
  <si>
    <t xml:space="preserve">MYO18A</t>
  </si>
  <si>
    <t xml:space="preserve">tr|A0A0D9SFK2|A0A0D9SFK2_HUMAN Unconventional myosin-XVIIIa OS=Homo sapiens OX=9606 GN=MYO18A PE=1 SV=1;sp|Q92614-2|MY18A_HUMAN Isoform 2 of Unconventional myosin-XVIIIa OS=Homo sapiens OX=9606 GN=MYO18A;sp|Q92614-3|MY18A_HUMAN Isoform 3 of Unconventional </t>
  </si>
  <si>
    <t xml:space="preserve">ALLADAQLMLDHLK;DMLLAEAFSLK;YGASLLHTYAGPSLLVLGPR</t>
  </si>
  <si>
    <t xml:space="preserve">Cullin-4A</t>
  </si>
  <si>
    <t xml:space="preserve">CUL4A</t>
  </si>
  <si>
    <t xml:space="preserve">tr|A0A0A0MR50|A0A0A0MR50_HUMAN Cullin-4A OS=Homo sapiens OX=9606 GN=CUL4A PE=1 SV=1;sp|Q13619-2|CUL4A_HUMAN Isoform 2 of Cullin-4A OS=Homo sapiens OX=9606 GN=CUL4A;sp|Q13619|CUL4A_HUMAN Cullin-4A OS=Homo sapiens OX=9606 GN=CUL4A PE=1 SV=3</t>
  </si>
  <si>
    <t xml:space="preserve">DVFEAFYK;DVFEAFYKK;ETVEEQVSTTER;HECGAAFTSK;INQIQMK;LKHECGAAFTSK;QLLGEHLTAILQK;QYQIDAAIVR;RPNKPAELIAK;SIFLFLDR;TIDGILLLIERER;TLGHNLLVSELYNQLK;TLQSLACGK</t>
  </si>
  <si>
    <t xml:space="preserve">Unconventional myosin-Vc</t>
  </si>
  <si>
    <t xml:space="preserve">MYO5C</t>
  </si>
  <si>
    <t xml:space="preserve">sp|Q9NQX4|MYO5C_HUMAN Unconventional myosin-Vc OS=Homo sapiens OX=9606 GN=MYO5C PE=1 SV=2</t>
  </si>
  <si>
    <t xml:space="preserve">AITAVALK;IQKLEAELEK</t>
  </si>
  <si>
    <t xml:space="preserve">Putative aldo-keto reductase family 1 member C8</t>
  </si>
  <si>
    <t xml:space="preserve">AKR1C8P</t>
  </si>
  <si>
    <t xml:space="preserve">tr|A0A3B3IRI8|A0A3B3IRI8_HUMAN Putative aldo-keto reductase family 1 member C8 OS=Homo sapiens OX=9606 GN=AKR1C8P PE=1 SV=1</t>
  </si>
  <si>
    <t xml:space="preserve">SIGVSNFNHK</t>
  </si>
  <si>
    <t xml:space="preserve">Isoform 2 of Nidogen-1</t>
  </si>
  <si>
    <t xml:space="preserve">NID1</t>
  </si>
  <si>
    <t xml:space="preserve">sp|P14543-2|NID1_HUMAN Isoform 2 of Nidogen-1 OS=Homo sapiens OX=9606 GN=NID1;sp|P14543|NID1_HUMAN Nidogen-1 OS=Homo sapiens OX=9606 GN=NID1 PE=1 SV=3</t>
  </si>
  <si>
    <t xml:space="preserve">EYTVTEPER;VIIGLAFDCVDK</t>
  </si>
  <si>
    <t xml:space="preserve">Isoform 2 of Alpha-1,3-mannosyl-glycoprotein 4-beta-N-acetylglucosaminyltransferase A</t>
  </si>
  <si>
    <t xml:space="preserve">MGAT4A</t>
  </si>
  <si>
    <t xml:space="preserve">sp|Q9UM21-2|MGT4A_HUMAN Isoform 2 of Alpha-1,3-mannosyl-glycoprotein 4-beta-N-acetylglucosaminyltransferase A OS=Homo sapiens OX=9606 GN=MGAT4A;sp|Q9UM21|MGT4A_HUMAN Alpha-1,3-mannosyl-glycoprotein 4-beta-N-acetylglucosaminyltransferase A OS=Homo sapiens O</t>
  </si>
  <si>
    <t xml:space="preserve">IGKFENGVAEGMVDPSLNPISAFR;IHVNPPAEVSTSLK;VFSGWWQKSRDK</t>
  </si>
  <si>
    <t xml:space="preserve">Sequestosome-1 (Fragment)</t>
  </si>
  <si>
    <t xml:space="preserve">SQSTM1</t>
  </si>
  <si>
    <t xml:space="preserve">tr|E9PFW8|E9PFW8_HUMAN Sequestosome-1 (Fragment) OS=Homo sapiens OX=9606 GN=SQSTM1 PE=1 SV=1;tr|E7EMC7|E7EMC7_HUMAN Sequestosome-1 OS=Homo sapiens OX=9606 GN=SQSTM1 PE=1 SV=1;sp|Q13501-2|SQSTM_HUMAN Isoform 2 of Sequestosome-1 OS=Homo sapiens OX=9606 GN=SQ</t>
  </si>
  <si>
    <t xml:space="preserve">AGEARPGPTAESASGPSEDPSVNFLK;LAFPSPFGHLSEGFSHSR</t>
  </si>
  <si>
    <t xml:space="preserve">Tyrosine-protein kinase Mer</t>
  </si>
  <si>
    <t xml:space="preserve">MERTK</t>
  </si>
  <si>
    <t xml:space="preserve">sp|Q12866|MERTK_HUMAN Tyrosine-protein kinase Mer OS=Homo sapiens OX=9606 GN=MERTK PE=1 SV=2;tr|E9PHX8|E9PHX8_HUMAN Receptor protein-tyrosine kinase OS=Homo sapiens OX=9606 GN=MERTK PE=1 SV=1</t>
  </si>
  <si>
    <t xml:space="preserve">INNEEIVSDPIYIEVQGLPHFTK;ISHVWQSAGISK;SPSVLTVPGLTEMAVFSCEAHNDK</t>
  </si>
  <si>
    <t xml:space="preserve">Isoform 4 of Phosphoribosyl pyrophosphate synthase-associated protein 2</t>
  </si>
  <si>
    <t xml:space="preserve">PRPSAP2</t>
  </si>
  <si>
    <t xml:space="preserve">sp|O60256-4|KPRB_HUMAN Isoform 4 of Phosphoribosyl pyrophosphate synthase-associated protein 2 OS=Homo sapiens OX=9606 GN=PRPSAP2;sp|O60256-2|KPRB_HUMAN Isoform 2 of Phosphoribosyl pyrophosphate synthase-associated protein 2 OS=Homo sapiens OX=9606 GN=PRPS</t>
  </si>
  <si>
    <t xml:space="preserve">EIQGFFNIPVDNLR;IAIIVDDIIDDVDSFLAAAETLK;IFVMATHGLLSSDAPR;SVAAIHPSLEIPMLIPK</t>
  </si>
  <si>
    <t xml:space="preserve">Isoform 4 of Death-associated protein kinase 1</t>
  </si>
  <si>
    <t xml:space="preserve">DAPK1</t>
  </si>
  <si>
    <t xml:space="preserve">sp|P53355-4|DAPK1_HUMAN Isoform 4 of Death-associated protein kinase 1 OS=Homo sapiens OX=9606 GN=DAPK1;sp|P53355|DAPK1_HUMAN Death-associated protein kinase 1 OS=Homo sapiens OX=9606 GN=DAPK1 PE=1 SV=6;sp|P53355-3|DAPK1_HUMAN Isoform 3 of Death-associated</t>
  </si>
  <si>
    <t xml:space="preserve">SFLSRSNMSVAR</t>
  </si>
  <si>
    <t xml:space="preserve">Peptidyl-prolyl cis-trans isomerase (Fragment)</t>
  </si>
  <si>
    <t xml:space="preserve">PPIH</t>
  </si>
  <si>
    <t xml:space="preserve">tr|H0YEL5|H0YEL5_HUMAN Peptidyl-prolyl cis-trans isomerase (Fragment) OS=Homo sapiens OX=9606 GN=PPIH PE=1 SV=1;tr|C9JQD4|C9JQD4_HUMAN Peptidyl-prolyl cis-trans isomerase (Fragment) OS=Homo sapiens OX=9606 GN=PPIH PE=1 SV=1;sp|O43447-2|PPIH_HUMAN Isoform 2</t>
  </si>
  <si>
    <t xml:space="preserve">IIDGLLVMR;KIENVPTGPNNKPK</t>
  </si>
  <si>
    <t xml:space="preserve">V-type proton ATPase subunit D</t>
  </si>
  <si>
    <t xml:space="preserve">ATP6V1D</t>
  </si>
  <si>
    <t xml:space="preserve">tr|G3V2S6|G3V2S6_HUMAN V-type proton ATPase subunit D OS=Homo sapiens OX=9606 GN=ATP6V1D PE=1 SV=1;sp|Q9Y5K8|VATD_HUMAN V-type proton ATPase subunit D OS=Homo sapiens OX=9606 GN=ATP6V1D PE=1 SV=1;tr|H0YJ55|H0YJ55_HUMAN V-type proton ATPase subunit D (Fragm</t>
  </si>
  <si>
    <t xml:space="preserve">EAAFSLAEAK;FTAGDFSTTVIQNVNK;TLAYIITELDEREREEFYR</t>
  </si>
  <si>
    <t xml:space="preserve">Ninein (Fragment)</t>
  </si>
  <si>
    <t xml:space="preserve">NIN</t>
  </si>
  <si>
    <t xml:space="preserve">tr|H0YDJ4|H0YDJ4_HUMAN Ninein (Fragment) OS=Homo sapiens OX=9606 GN=NIN PE=1 SV=1;tr|H9KV85|H9KV85_HUMAN Ninein (Fragment) OS=Homo sapiens OX=9606 GN=NIN PE=1 SV=1;tr|E9PN67|E9PN67_HUMAN Ninein OS=Homo sapiens OX=9606 GN=NIN PE=1 SV=1;tr|C9J066|C9J066_HUMA</t>
  </si>
  <si>
    <t xml:space="preserve">NQISQLQEQLMMLCADCDR</t>
  </si>
  <si>
    <t xml:space="preserve">Isoform 2 of Serine/threonine-protein kinase PAK 4</t>
  </si>
  <si>
    <t xml:space="preserve">PAK4</t>
  </si>
  <si>
    <t xml:space="preserve">sp|O96013-2|PAK4_HUMAN Isoform 2 of Serine/threonine-protein kinase PAK 4 OS=Homo sapiens OX=9606 GN=PAK4;sp|O96013-3|PAK4_HUMAN Isoform 3 of Serine/threonine-protein kinase PAK 4 OS=Homo sapiens OX=9606 GN=PAK4;sp|O96013-4|PAK4_HUMAN Isoform 4 of Serine/t</t>
  </si>
  <si>
    <t xml:space="preserve">AALQLVVDPGDPR;AGPPASIVPLMR;ELLFNEVVIMR</t>
  </si>
  <si>
    <t xml:space="preserve">Beta-parvin</t>
  </si>
  <si>
    <t xml:space="preserve">PARVB</t>
  </si>
  <si>
    <t xml:space="preserve">tr|A0A087WZB5|A0A087WZB5_HUMAN Beta-parvin OS=Homo sapiens OX=9606 GN=PARVB PE=1 SV=1;sp|Q9HBI1-3|PARVB_HUMAN Isoform 3 of Beta-parvin OS=Homo sapiens OX=9606 GN=PARVB;sp|Q9HBI1|PARVB_HUMAN Beta-parvin OS=Homo sapiens OX=9606 GN=PARVB PE=1 SV=1;sp|Q9HBI1-2</t>
  </si>
  <si>
    <t xml:space="preserve">ARPEDVVNLDLK;DAFDTLFDHAPDK</t>
  </si>
  <si>
    <t xml:space="preserve">Aspartate aminotransferase, mitochondrial</t>
  </si>
  <si>
    <t xml:space="preserve">GOT2</t>
  </si>
  <si>
    <t xml:space="preserve">sp|P00505|AATM_HUMAN Aspartate aminotransferase, mitochondrial OS=Homo sapiens OX=9606 GN=GOT2 PE=1 SV=3;sp|P00505-2|AATM_HUMAN Isoform 2 of Aspartate aminotransferase, mitochondrial OS=Homo sapiens OX=9606 GN=GOT2</t>
  </si>
  <si>
    <t xml:space="preserve">ASAELALGENSEVLK;DAGMQLQGYR;EYLPIGGLAEFCK;FVTVQTISGTGALR;IAAAILNTPDLRK;ISVAGVTSSNVGYLAHAIHQVTK</t>
  </si>
  <si>
    <t xml:space="preserve">Cystathionine gamma-lyase</t>
  </si>
  <si>
    <t xml:space="preserve">CTH</t>
  </si>
  <si>
    <t xml:space="preserve">sp|P32929|CGL_HUMAN Cystathionine gamma-lyase OS=Homo sapiens OX=9606 GN=CTH PE=1 SV=3;sp|P32929-3|CGL_HUMAN Isoform 3 of Cystathionine gamma-lyase OS=Homo sapiens OX=9606 GN=CTH;sp|P32929-2|CGL_HUMAN Isoform 2 of Cystathionine gamma-lyase OS=Homo sapiens </t>
  </si>
  <si>
    <t xml:space="preserve">LVWIETPTNPTQK;NDRDVLGISDTLIR</t>
  </si>
  <si>
    <t xml:space="preserve">4F2 cell-surface antigen heavy chain</t>
  </si>
  <si>
    <t xml:space="preserve">tr|F5GZS6|F5GZS6_HUMAN 4F2 cell-surface antigen heavy chain OS=Homo sapiens OX=9606 GN=SLC3A2 PE=1 SV=1;tr|J3KPF3|J3KPF3_HUMAN 4F2 cell-surface antigen heavy chain OS=Homo sapiens OX=9606 GN=SLC3A2 PE=1 SV=1;sp|P08195-3|4F2_HUMAN Isoform 3 of 4F2 cell-surf</t>
  </si>
  <si>
    <t xml:space="preserve">ADLLLSTQPGREEGSPLELER;DDVAQTDLLQIDPNFGSKEDFDSLLQSAK;DDVAQTDLLQIDPNFGSKEDFDSLLQSAKK;DLLLTSSYLSDSGSTGEHTK;EDFDSLLQSAK;ERSLLHGDFHAFSAGPGLFSYIR;EVELNELEPEK;EVELNELEPEKQPMNAASGAAMSLAGAEK;FTGLSKEELLK;GENSWFSTQVDTVATK;GLVLGPIHK;GQSEDPGSLLSLFR;GQSEDPGSLLSLFRR;GRLDYLSSLK;HWDQNER;IGDLQAFQGHGAGNLAGLK;IKVAEDEAEAAAAAK;LEPHEGLLLR;LKLEPHEGLLLR;LLTSFLPAQLLR;MELQPPEASIAVVSIPR;NQKDDVAQTDLLQIDPNFGSK;NQKDDVAQTDLLQIDPNFGSKEDFDSLLQSAK;QPMNAASGAAMSLAGAEK;SLLHGDFHAFSAGPGLFSYIR;VAEDEAEAAAAAK;VILDLTPNYR;VILDLTPNYRGENSWFSTQVDTVATK;WCSWSLSQAR;WWHTGALYR</t>
  </si>
  <si>
    <t xml:space="preserve">Small glutamine-rich tetratricopeptide repeat-containing protein alpha</t>
  </si>
  <si>
    <t xml:space="preserve">SGTA</t>
  </si>
  <si>
    <t xml:space="preserve">sp|O43765|SGTA_HUMAN Small glutamine-rich tetratricopeptide repeat-containing protein alpha OS=Homo sapiens OX=9606 GN=SGTA PE=1 SV=1;tr|K7EMD6|K7EMD6_HUMAN Small glutamine-rich tetratricopeptide repeat-containing protein alpha (Fragment) OS=Homo sapiens O</t>
  </si>
  <si>
    <t xml:space="preserve">LGNYAGAVQDCER;RLAYAIIQFLHDQLR</t>
  </si>
  <si>
    <t xml:space="preserve">Spermine synthase</t>
  </si>
  <si>
    <t xml:space="preserve">SMS</t>
  </si>
  <si>
    <t xml:space="preserve">sp|P52788|SPSY_HUMAN Spermine synthase OS=Homo sapiens OX=9606 GN=SMS PE=1 SV=2;sp|P52788-2|SPSY_HUMAN Isoform 2 of Spermine synthase OS=Homo sapiens OX=9606 GN=SMS</t>
  </si>
  <si>
    <t xml:space="preserve">IYPHGLVLLDLQSYDGDAQGKEEIDSILNKVEER;LYCPVEFSK;MVTMVEIDQMVIDGCKK</t>
  </si>
  <si>
    <t xml:space="preserve">Importin-8</t>
  </si>
  <si>
    <t xml:space="preserve">IPO8</t>
  </si>
  <si>
    <t xml:space="preserve">sp|O15397|IPO8_HUMAN Importin-8 OS=Homo sapiens OX=9606 GN=IPO8 PE=1 SV=2;sp|O15397-2|IPO8_HUMAN Isoform 2 of Importin-8 OS=Homo sapiens OX=9606 GN=IPO8</t>
  </si>
  <si>
    <t xml:space="preserve">IINFAPSLLR;LLEVIILQCK;SCWVLHAFSSLK</t>
  </si>
  <si>
    <t xml:space="preserve">Syntaxin-12 (Fragment)</t>
  </si>
  <si>
    <t xml:space="preserve">STX12</t>
  </si>
  <si>
    <t xml:space="preserve">tr|B1AJQ6|B1AJQ6_HUMAN Syntaxin-12 (Fragment) OS=Homo sapiens OX=9606 GN=STX12 PE=1 SV=2;sp|Q86Y82|STX12_HUMAN Syntaxin-12 OS=Homo sapiens OX=9606 GN=STX12 PE=1 SV=1</t>
  </si>
  <si>
    <t xml:space="preserve">LQENLQQLQHSTNQLAK</t>
  </si>
  <si>
    <t xml:space="preserve">Cleavage stimulation factor subunit 2 (Fragment)</t>
  </si>
  <si>
    <t xml:space="preserve">CSTF2</t>
  </si>
  <si>
    <t xml:space="preserve">tr|A0A0A0MT56|A0A0A0MT56_HUMAN Cleavage stimulation factor subunit 2 (Fragment) OS=Homo sapiens OX=9606 GN=CSTF2 PE=1 SV=1;tr|E9PID8|E9PID8_HUMAN Cleavage stimulation factor subunit 2 OS=Homo sapiens OX=9606 GN=CSTF2 PE=1 SV=1;tr|E7EWR4|E7EWR4_HUMAN Cleava</t>
  </si>
  <si>
    <t xml:space="preserve">DIFSEVGPVVSFR;IVDPEIALK;LVYDRETGKPK</t>
  </si>
  <si>
    <t xml:space="preserve">ABPP</t>
  </si>
  <si>
    <t xml:space="preserve">tr|A0A0A0MRG2|A0A0A0MRG2_HUMAN ABPP OS=Homo sapiens OX=9606 GN=APP PE=1 SV=1;sp|P05067-3|A4_HUMAN Isoform L-APP677 of Amyloid-beta precursor protein OS=Homo sapiens OX=9606 GN=APP;sp|P05067-4|A4_HUMAN Isoform APP695 of Amyloid-beta precursor protein OS=Hom</t>
  </si>
  <si>
    <t xml:space="preserve">AVIQHFQEK;CLVGEFVSDALLVPDK;DRQHTLK;EQNYSDDVLANMISEPR;FCGRLNMHMNVQNGKWDSDPSGTK;HVFNMLK;HVFNMLKK;ISYGNDALMPSLTETK;LALENYITALQAVPPRPR;LNMHMNVQNGKWDSDPSGTK;MDAEFRHDSGYEVHHQK;MDVCETHLHWHTVAK;MSQVMREWEEAER;QQLVETHMAR;SQVMTHLR;STNLHDYGMLLPCGIDK;THPHFVIPYR;VEAMLNDR;VESLEQEAANER;YLETPGDENEHAHFQK</t>
  </si>
  <si>
    <t xml:space="preserve">FBH1</t>
  </si>
  <si>
    <t xml:space="preserve">tr|F6UZG9|F6UZG9_HUMAN DNA helicase OS=Homo sapiens OX=9606 GN=FBH1 PE=1 SV=1;sp|Q8NFZ0|FBH1_HUMAN F-box DNA helicase 1 OS=Homo sapiens OX=9606 GN=FBH1 PE=1 SV=2;sp|Q8NFZ0-2|FBH1_HUMAN Isoform 2 of F-box DNA helicase 1 OS=Homo sapiens OX=9606 GN=FBH1</t>
  </si>
  <si>
    <t xml:space="preserve">MEPLQVVK</t>
  </si>
  <si>
    <t xml:space="preserve">Fatty acid-binding protein 1</t>
  </si>
  <si>
    <t xml:space="preserve">FABP1</t>
  </si>
  <si>
    <t xml:space="preserve">tr|A8MW49|A8MW49_HUMAN Fatty acid-binding protein 1 OS=Homo sapiens OX=9606 GN=FABP1 PE=1 SV=1;sp|P07148|FABPL_HUMAN Fatty acid-binding protein, liver OS=Homo sapiens OX=9606 GN=FABP1 PE=1 SV=1</t>
  </si>
  <si>
    <t xml:space="preserve">GVSEIVQNGK;YQLQSQENFEAFMK</t>
  </si>
  <si>
    <t xml:space="preserve">Isoform 2 of Secretory carrier-associated membrane protein 4</t>
  </si>
  <si>
    <t xml:space="preserve">SCAMP4</t>
  </si>
  <si>
    <t xml:space="preserve">sp|Q969E2-2|SCAM4_HUMAN Isoform 2 of Secretory carrier-associated membrane protein 4 OS=Homo sapiens OX=9606 GN=SCAMP4;sp|Q969E2|SCAM4_HUMAN Secretory carrier-associated membrane protein 4 OS=Homo sapiens OX=9606 GN=SCAMP4 PE=1 SV=1</t>
  </si>
  <si>
    <t xml:space="preserve">AQTEWNTGTWR</t>
  </si>
  <si>
    <t xml:space="preserve">Prolyl endopeptidase</t>
  </si>
  <si>
    <t xml:space="preserve">PREP</t>
  </si>
  <si>
    <t xml:space="preserve">sp|P48147|PPCE_HUMAN Prolyl endopeptidase OS=Homo sapiens OX=9606 GN=PREP PE=1 SV=2;tr|A0A499FJL1|A0A499FJL1_HUMAN Post-proline cleaving enzyme OS=Homo sapiens OX=9606 GN=PREP PE=1 SV=1</t>
  </si>
  <si>
    <t xml:space="preserve">FIATLQYIVGR;ITVPFLEQCPIR;SNFLVLCYLHDVK</t>
  </si>
  <si>
    <t xml:space="preserve">Protein tyrosine phosphatase type IVA 1 (Fragment)</t>
  </si>
  <si>
    <t xml:space="preserve">PTP4A1</t>
  </si>
  <si>
    <t xml:space="preserve">tr|A0A3B3ISR8|A0A3B3ISR8_HUMAN Protein tyrosine phosphatase type IVA 1 (Fragment) OS=Homo sapiens OX=9606 GN=PTP4A1 PE=1 SV=1;tr|A0A0D9SGK2|A0A0D9SGK2_HUMAN Protein tyrosine phosphatase type IVA 1 OS=Homo sapiens OX=9606 GN=PTP4A1 PE=1 SV=1;sp|Q93096|TP4A1</t>
  </si>
  <si>
    <t xml:space="preserve">FLITHNPTNATLNK;MNRPAPVEVTYK</t>
  </si>
  <si>
    <t xml:space="preserve">Importin subunit alpha-3</t>
  </si>
  <si>
    <t xml:space="preserve">KPNA4</t>
  </si>
  <si>
    <t xml:space="preserve">sp|O00629|IMA3_HUMAN Importin subunit alpha-3 OS=Homo sapiens OX=9606 GN=KPNA4 PE=1 SV=1;tr|H7C4F6|H7C4F6_HUMAN Importin subunit alpha-3 (Fragment) OS=Homo sapiens OX=9606 GN=KPNA4 PE=1 SV=1</t>
  </si>
  <si>
    <t xml:space="preserve">DAQVVQVVLDGLSNILK;EAAWAISNLTISGRK;IEQLQNHENEDIYK;LLSSDRNPPIDDLIK;VQTAALR</t>
  </si>
  <si>
    <t xml:space="preserve">Isoform 4 of BRCA2 and CDKN1A-interacting protein</t>
  </si>
  <si>
    <t xml:space="preserve">BCCIP</t>
  </si>
  <si>
    <t xml:space="preserve">sp|Q9P287-4|BCCIP_HUMAN Isoform 4 of BRCA2 and CDKN1A-interacting protein OS=Homo sapiens OX=9606 GN=BCCIP;sp|Q9P287-3|BCCIP_HUMAN Isoform 3 of BRCA2 and CDKN1A-interacting protein OS=Homo sapiens OX=9606 GN=BCCIP;sp|Q9P287|BCCIP_HUMAN BRCA2 and CDKN1A-int</t>
  </si>
  <si>
    <t xml:space="preserve">FLNDTTKPVGLLLSER;LLQQLFLK</t>
  </si>
  <si>
    <t xml:space="preserve">Isoform 8 of Filamin-B</t>
  </si>
  <si>
    <t xml:space="preserve">sp|O75369-8|FLNB_HUMAN Isoform 8 of Filamin-B OS=Homo sapiens OX=9606 GN=FLNB</t>
  </si>
  <si>
    <t xml:space="preserve">AAGSGELGVTMK;ADIEMPFDPSK;AEISCIDNK;AEITFDDHK;AEVSIQNNK;AGGPGLER;AGLAPLEVR;AGPGTLSVTIEGPSK;AGSNMLLIGVHGPTTPCEEVSMK;AGVENGKPTHFTVYTK;AHGPGLEGGLVGKPAEFTIDTK;AHIANPSGASTECFVTDNADGTYQVEYTPFEK;ALGALVDSCAPGLCPDWESWDPQKPVDNAR;ALSEFFK;ANEPTHFTVDCTEAGEGDVSVGIK;APLNVQFNSPLPGDAVK;APSGRDEPCLLK;APSVATVGSICDLNLK;AWGPGLHGGIVGR;CLATGPGIASTVK;CVYKPMQPGPHVVK;DAGEGLLAVQITDQEGKPK;DAGKAPLK;DAGYGGISLAVEGPSKVDIQTEDLEDGTCK;DFLDGVYAFEYYPSTPGR;DGSCSAEYIPFAPGDYDVNITYGGAHIPGSPFRVPVK;DGTCTVTYLPTLPGDYSILVK;DGTVTVR;DGTYAVTYIPDK;DGTYAVTYVPLTAGMYTLTMK;DLAEDAPWK;DLAEDAPWKK;DLDIIDNYDYSHTVK;DVFREATTDFTVDSRPLTQVGGDHIK;EAFTNKPNVFTVVTR;EAGAGGLSIAVEGPSK;EATTDFTVDSRPLTQVGGDHIK;EPGEYAVHIMCDDEDIKDSPYMAFIHPATGGYNPDLVR;EVGEHLVSIK;EVGEHLVSIKK;FADEHVPGSPFTVK;FIPHENGVHTIDVK;FNDEHIPESPYLVPVIAPSDDAR;FNDEHIPESPYLVPVIAPSDDARR;FNGSHVVGSPFK;FVPQEMGVHTVSVK;GAGGQGKLDVTILSPSR;GAGIGGLGITVEGPSESK;GAGTGGLGLTVEGPCEAK;GEAGVPAEFSIWTR;GIEPTGNMVK;GLEELVK;GLHVVEVTYDDVPIPNSPFK;GPGLEAVGNIANKPTYFDIYTAGAGVGDIGVEVEDPQGK;HTIAVVWGGVNIPHSPYR;HVGNQQYNVTYVVK;IAGPGLGSGVR;IEYNDQNDGSCDVK;IFAQDGEGQRIDIQMK;IFFAGDTIPK;IGNLQTDLSDGLR;INCRDNK;IPEINSSDMSAHVTSPSGR;IPYLPITNFNQNWQDGK;IQQNTFTR;IRATQTGDASK;IRETTDFKVDTK;ITDDSRR;KGEITGEVHMPSGK;KIQQNTFTR;KVVPCLVTPVTGR;KYHQRPTFR;LDVTILSPSRK;LGSAADFLLDISETDLSSLTASIK;LIALLEVLSQK;LIALLEVLSQKR;LKPGAPLKPK;LLGWIQNK;LNGLENRVEVGKDQEFTVDTR;LTVMSLQESGLK;LVSIDSK;LVSPGSANETSSILVESVTR;MDCQETPEGYK;MDGTYACSYTPVK;NGNHVANSPVSIMVVQSEIGDAR;NGSCGVSYIAQEPGNYEVSIK;NRMDGTYACSYTPVK;NTVELLVEDK;NTVELLVEDKGNQVYR;PGTYVIYVR;QMQLENVSVALEFLDRESIK;RAIVHDNK;RAIVHDNKDGTYAVTYIPDK;RIGNLQTDLSDGLR;RLPNNHIGISFIPR;RLTVMSLQESGLK;SGCIVNNLAEFTVDPK;SPFEVQVGPEAGMQK;SPFTVGVAAPLDLSK;SPFVVQVGEACNPNACR;SSFLVDCSK;SSTETCYSAIPK;TATPEIVDNK;TATPEIVDNKDGTVTVR;TFEMSDFIVDTR;TGEEVGFVVDAK;TSRAPSVATVGSICDLNLK;TYSVEYLPK;VAVTEGCQPSR;VDIQTEDLEDGTCK;VEPAVDTSR;VEVGKDQEFTVDTR;VFGPGIEGK;VFGPGVER;VGEAGLLSVDCSEAGPGALGLEAVSDSGTK;VGEPGQAGNPALVSAYGTGLEGGTTGIQSEFFINTTR;VHSPSGAVEECHVSELEPDK;VHSPSGAVEECHVSELEPDKYAVR;VKAEGPGLSK;VKMDCQETPEGYK;VKVDPSHDASK;VKVEPAVDTSR;VLFASQEIPASPFR;VLPTYDASK;VLQSFTVDSSK;VLSEDEEDVDFDIIHNANDTFTVK;VMYTPMAPGNYLISVK;VNIGQGSHPQK;VNQPASFAIR;VQAQGPGLK;VRAWGPGLHGGIVGR;VSYFPTVPGVYIVSTK;VTASGPGLSSYGVPASLPVDFAIDAR;VTEAEIVPMGK;VTVLFAGQHISK;VVASGPGLEHGK;VVPCLVTPVTGR;WGEEHIPGSPFHVTVP;YADEEIPR;YADEEIPRSPFK;YAPTEVGLHEMHIK;YGGELVPHFPAR;YGGPNHIVGSPFK;YHQRPTFR;YMGSHIPESPLQFYVNYPNSGSVSAYGPGLVYGVANK;YMIGVTYGGDDIPLSPYR;YRGQHVTGSPFQFTVGPLGEGGAHK;YSIAITWGGHHIPK;YTPTQQGNMQVLVTYGGDPIPK;YVPPAAGR</t>
  </si>
  <si>
    <t xml:space="preserve">Isoform 3 of Reticulon-3</t>
  </si>
  <si>
    <t xml:space="preserve">RTN3</t>
  </si>
  <si>
    <t xml:space="preserve">sp|O95197-3|RTN3_HUMAN Isoform 3 of Reticulon-3 OS=Homo sapiens OX=9606 GN=RTN3;sp|O95197-4|RTN3_HUMAN Isoform 4 of Reticulon-3 OS=Homo sapiens OX=9606 GN=RTN3;sp|O95197-7|RTN3_HUMAN Isoform 7 of Reticulon-3 OS=Homo sapiens OX=9606 GN=RTN3;sp|O95197-2|RTN3</t>
  </si>
  <si>
    <t xml:space="preserve">TQIDHYVGIAR</t>
  </si>
  <si>
    <t xml:space="preserve">Small nuclear ribonucleoprotein F</t>
  </si>
  <si>
    <t xml:space="preserve">SNRPF</t>
  </si>
  <si>
    <t xml:space="preserve">sp|P62306|RUXF_HUMAN Small nuclear ribonucleoprotein F OS=Homo sapiens OX=9606 GN=SNRPF PE=1 SV=1;tr|A0A0B4J254|A0A0B4J254_HUMAN Small nuclear ribonucleoprotein F OS=Homo sapiens OX=9606 GN=SNRPF PE=1 SV=1;tr|F8W0W6|F8W0W6_HUMAN Sm protein F OS=Homo sapien</t>
  </si>
  <si>
    <t xml:space="preserve">GVEEEEEDGEMRE;SLPLNPKPFLNGLTGKPVMVK</t>
  </si>
  <si>
    <t xml:space="preserve">Glycine cleavage system H protein, mitochondrial (Fragment)</t>
  </si>
  <si>
    <t xml:space="preserve">GCSH</t>
  </si>
  <si>
    <t xml:space="preserve">tr|A0A1W2PQV2|A0A1W2PQV2_HUMAN Glycine cleavage system H protein, mitochondrial (Fragment) OS=Homo sapiens OX=9606 GN=GCSH PE=1 SV=1;tr|H3BUH9|H3BUH9_HUMAN Glycine cleavage system H protein, mitochondrial (Fragment) OS=Homo sapiens OX=9606 GN=GCSH PE=1 SV=</t>
  </si>
  <si>
    <t xml:space="preserve">MTLSNPSELDELMSEEAYEK;SCYEDGWLIK</t>
  </si>
  <si>
    <t xml:space="preserve">Isoform 2 of Dynactin subunit 4</t>
  </si>
  <si>
    <t xml:space="preserve">DCTN4</t>
  </si>
  <si>
    <t xml:space="preserve">sp|Q9UJW0-2|DCTN4_HUMAN Isoform 2 of Dynactin subunit 4 OS=Homo sapiens OX=9606 GN=DCTN4;sp|Q9UJW0|DCTN4_HUMAN Dynactin subunit 4 OS=Homo sapiens OX=9606 GN=DCTN4 PE=1 SV=1;sp|Q9UJW0-3|DCTN4_HUMAN Isoform 3 of Dynactin subunit 4 OS=Homo sapiens OX=9606 GN=</t>
  </si>
  <si>
    <t xml:space="preserve">IQLVAVNYIPEVR;SVASGGWQEPENPHTQR</t>
  </si>
  <si>
    <t xml:space="preserve">Isoform 2 of Protein sidekick-2</t>
  </si>
  <si>
    <t xml:space="preserve">SDK2</t>
  </si>
  <si>
    <t xml:space="preserve">sp|Q58EX2-2|SDK2_HUMAN Isoform 2 of Protein sidekick-2 OS=Homo sapiens OX=9606 GN=SDK2;sp|Q58EX2-3|SDK2_HUMAN Isoform 3 of Protein sidekick-2 OS=Homo sapiens OX=9606 GN=SDK2;sp|Q58EX2|SDK2_HUMAN Protein sidekick-2 OS=Homo sapiens OX=9606 GN=SDK2 PE=1 SV=3;</t>
  </si>
  <si>
    <t xml:space="preserve">FTPLESGSLLISPTHISDAGTYTCLATNSR;INGILLGFR;ITKPPQDQSVIK;MGALLQR</t>
  </si>
  <si>
    <t xml:space="preserve">Protein dpy-30 homolog</t>
  </si>
  <si>
    <t xml:space="preserve">DPY30</t>
  </si>
  <si>
    <t xml:space="preserve">sp|Q9C005|DPY30_HUMAN Protein dpy-30 homolog OS=Homo sapiens OX=9606 GN=DPY30 PE=1 SV=1</t>
  </si>
  <si>
    <t xml:space="preserve">AYLDQTVVPILLQGLAVLAK</t>
  </si>
  <si>
    <t xml:space="preserve">Proteasome adapter and scaffold protein ECM29</t>
  </si>
  <si>
    <t xml:space="preserve">ECPAS</t>
  </si>
  <si>
    <t xml:space="preserve">tr|J3KN16|J3KN16_HUMAN Proteasome adapter and scaffold protein ECM29 OS=Homo sapiens OX=9606 GN=ECPAS PE=1 SV=1;sp|Q5VYK3|ECM29_HUMAN Proteasome adapter and scaffold protein ECM29 OS=Homo sapiens OX=9606 GN=ECPAS PE=1 SV=2</t>
  </si>
  <si>
    <t xml:space="preserve">LLLQGLMDSVEAK;TIAALLPCLLDK</t>
  </si>
  <si>
    <t xml:space="preserve">Oxysterol-binding protein-related protein 11</t>
  </si>
  <si>
    <t xml:space="preserve">OSBPL11</t>
  </si>
  <si>
    <t xml:space="preserve">sp|Q9BXB4|OSB11_HUMAN Oxysterol-binding protein-related protein 11 OS=Homo sapiens OX=9606 GN=OSBPL11 PE=1 SV=2;tr|A0A5F9ZH75|A0A5F9ZH75_HUMAN Oxysterol-binding protein (Fragment) OS=Homo sapiens OX=9606 GN=OSBPL10 PE=1 SV=1;tr|H7C487|H7C487_HUMAN Oxystero</t>
  </si>
  <si>
    <t xml:space="preserve">SVILHLLSQLK;VVLPTFILEK</t>
  </si>
  <si>
    <t xml:space="preserve">Ribosome biogenesis protein WDR12</t>
  </si>
  <si>
    <t xml:space="preserve">WDR12</t>
  </si>
  <si>
    <t xml:space="preserve">sp|Q9GZL7|WDR12_HUMAN Ribosome biogenesis protein WDR12 OS=Homo sapiens OX=9606 GN=WDR12 PE=1 SV=2</t>
  </si>
  <si>
    <t xml:space="preserve">GAEEWILTGSYDK;HVEFDFLIK;VFNCISYSPLCK;WSPTHEQQLISGSLDNIVK</t>
  </si>
  <si>
    <t xml:space="preserve">Nuclear cap-binding protein subunit 1</t>
  </si>
  <si>
    <t xml:space="preserve">NCBP1</t>
  </si>
  <si>
    <t xml:space="preserve">sp|Q09161|NCBP1_HUMAN Nuclear cap-binding protein subunit 1 OS=Homo sapiens OX=9606 GN=NCBP1 PE=1 SV=1</t>
  </si>
  <si>
    <t xml:space="preserve">ATNDEIFSILK;THVPMLQVWTADKPHPQEEYLDCLWAQIQK</t>
  </si>
  <si>
    <t xml:space="preserve">DNA topoisomerase 1</t>
  </si>
  <si>
    <t xml:space="preserve">TOP1</t>
  </si>
  <si>
    <t xml:space="preserve">sp|P11387|TOP1_HUMAN DNA topoisomerase 1 OS=Homo sapiens OX=9606 GN=TOP1 PE=1 SV=2</t>
  </si>
  <si>
    <t xml:space="preserve">AVAILCNHQR;AVALYFIDK;GPVFAPPYEPLPENVK</t>
  </si>
  <si>
    <t xml:space="preserve">Isoform 2 of V-type proton ATPase subunit E 1</t>
  </si>
  <si>
    <t xml:space="preserve">ATP6V1E1</t>
  </si>
  <si>
    <t xml:space="preserve">sp|P36543-2|VATE1_HUMAN Isoform 2 of V-type proton ATPase subunit E 1 OS=Homo sapiens OX=9606 GN=ATP6V1E1;sp|P36543|VATE1_HUMAN V-type proton ATPase subunit E 1 OS=Homo sapiens OX=9606 GN=ATP6V1E1 PE=1 SV=1;tr|C9J8H1|C9J8H1_HUMAN V-type proton ATPase subun</t>
  </si>
  <si>
    <t xml:space="preserve">ARDDLITDLLNEAK;LDLIAQQMMPEVR</t>
  </si>
  <si>
    <t xml:space="preserve">Proteasomal ubiquitin receptor ADRM1</t>
  </si>
  <si>
    <t xml:space="preserve">ADRM1</t>
  </si>
  <si>
    <t xml:space="preserve">sp|Q16186|ADRM1_HUMAN Proteasomal ubiquitin receptor ADRM1 OS=Homo sapiens OX=9606 GN=ADRM1 PE=1 SV=2;tr|A0A087WX59|A0A087WX59_HUMAN Proteasomal ubiquitin receptor ADRM1 OS=Homo sapiens OX=9606 GN=ADRM1 PE=1 SV=1</t>
  </si>
  <si>
    <t xml:space="preserve">AMQNNAKPEQK;SQSAAVTPSSTTSSTR;TTSGALFPSLVPGSR</t>
  </si>
  <si>
    <t xml:space="preserve">tr|B1ALD9|B1ALD9_HUMAN Periostin OS=Homo sapiens OX=9606 GN=POSTN PE=1 SV=1;sp|Q15063|POSTN_HUMAN Periostin OS=Homo sapiens OX=9606 GN=POSTN PE=1 SV=2</t>
  </si>
  <si>
    <t xml:space="preserve">DGHFTLFAPTNEAFEK;GFEPGVTNILK;GSFTYFAPSNEAWDNLDSDIRR;IIDGVPVEITEK;IIHGNQIATNGVVHVIDR;LILQNHILK;LLYPADTPVGNDQLLEILNK;LREEIEGK;TTVLYECCPGYMR;VASEALMK;VIEGSLQPIIK</t>
  </si>
  <si>
    <t xml:space="preserve">60S ribosomal protein L38</t>
  </si>
  <si>
    <t xml:space="preserve">RPL38</t>
  </si>
  <si>
    <t xml:space="preserve">tr|J3KT73|J3KT73_HUMAN 60S ribosomal protein L38 OS=Homo sapiens OX=9606 GN=RPL38 PE=1 SV=1;tr|J3QL01|J3QL01_HUMAN 60S ribosomal protein L38 OS=Homo sapiens OX=9606 GN=RPL38 PE=1 SV=1;sp|P63173|RL38_HUMAN 60S ribosomal protein L38 OS=Homo sapiens OX=9606 G</t>
  </si>
  <si>
    <t xml:space="preserve">DFLLTAR;YLYTLVITDK</t>
  </si>
  <si>
    <t xml:space="preserve">Retinol-binding protein 1</t>
  </si>
  <si>
    <t xml:space="preserve">RBP1</t>
  </si>
  <si>
    <t xml:space="preserve">sp|P09455|RET1_HUMAN Retinol-binding protein 1 OS=Homo sapiens OX=9606 GN=RBP1 PE=1 SV=2;tr|A0A0A0MTB9|A0A0A0MTB9_HUMAN Retinol-binding protein 1 OS=Homo sapiens OX=9606 GN=RBP1 PE=1 SV=1;tr|H0YAK8|H0YAK8_HUMAN Retinol-binding protein 1 OS=Homo sapiens OX=</t>
  </si>
  <si>
    <t xml:space="preserve">ALDVNVALRK;GWTQWIEGDELHLEMR;PVDFTGYWK</t>
  </si>
  <si>
    <t xml:space="preserve">Glucosylceramidase</t>
  </si>
  <si>
    <t xml:space="preserve">GBA</t>
  </si>
  <si>
    <t xml:space="preserve">tr|A0A0G2JNZ5|A0A0G2JNZ5_HUMAN Glucosylceramidase OS=Homo sapiens OX=9606 GN=GBA PE=1 SV=1;tr|A0A0G2JNZ0|A0A0G2JNZ0_HUMAN Glucosylceramidase OS=Homo sapiens OX=9606 GN=GBA PE=1 SV=1;tr|A0A0G2JLB3|A0A0G2JLB3_HUMAN Glucosylceramidase OS=Homo sapiens OX=9606 </t>
  </si>
  <si>
    <t xml:space="preserve">ALQLAQRPVSLLASPWTSPTWLK;LLLPHWAK;LLMLDDQR;NFVDSPIIVDITK</t>
  </si>
  <si>
    <t xml:space="preserve">Plastin-1</t>
  </si>
  <si>
    <t xml:space="preserve">PLS1</t>
  </si>
  <si>
    <t xml:space="preserve">sp|Q14651|PLSI_HUMAN Plastin-1 OS=Homo sapiens OX=9606 GN=PLS1 PE=1 SV=2;tr|C9JAM8|C9JAM8_HUMAN Plastin-1 (Fragment) OS=Homo sapiens OX=9606 GN=PLS1 PE=1 SV=1</t>
  </si>
  <si>
    <t xml:space="preserve">AYFHLLNQIAPK;LSPEELLLR;MVMTVFACLMGK;QFVTPADVVSGNPK;VAFVNWINK</t>
  </si>
  <si>
    <t xml:space="preserve">SCY1-like protein 2 (Fragment)</t>
  </si>
  <si>
    <t xml:space="preserve">SCYL2</t>
  </si>
  <si>
    <t xml:space="preserve">tr|F8VSC5|F8VSC5_HUMAN SCY1-like protein 2 (Fragment) OS=Homo sapiens OX=9606 GN=SCYL2 PE=1 SV=1;tr|A0A0U1RQQ9|A0A0U1RQQ9_HUMAN SCY1-like protein 2 OS=Homo sapiens OX=9606 GN=SCYL2 PE=1 SV=1;sp|Q6P3W7|SCYL2_HUMAN SCY1-like protein 2 OS=Homo sapiens OX=9606</t>
  </si>
  <si>
    <t xml:space="preserve">LILPELGPVFK;YGLLQVSEGLSFLHSSVK</t>
  </si>
  <si>
    <t xml:space="preserve">Ubiquitin-conjugating enzyme E2 D3 (Fragment)</t>
  </si>
  <si>
    <t xml:space="preserve">UBE2D3</t>
  </si>
  <si>
    <t xml:space="preserve">tr|D6RAW0|D6RAW0_HUMAN Ubiquitin-conjugating enzyme E2 D3 (Fragment) OS=Homo sapiens OX=9606 GN=UBE2D3 PE=3 SV=1;tr|D6RA11|D6RA11_HUMAN Ubiquitin-conjugating enzyme E2 D3 (Fragment) OS=Homo sapiens OX=9606 GN=UBE2D3 PE=1 SV=1;tr|D6RFM0|D6RFM0_HUMAN Ubiquit</t>
  </si>
  <si>
    <t xml:space="preserve">IYHPNINSNGSICLDILR</t>
  </si>
  <si>
    <t xml:space="preserve">Developmentally-regulated GTP-binding protein 1</t>
  </si>
  <si>
    <t xml:space="preserve">DRG1</t>
  </si>
  <si>
    <t xml:space="preserve">sp|Q9Y295|DRG1_HUMAN Developmentally-regulated GTP-binding protein 1 OS=Homo sapiens OX=9606 GN=DRG1 PE=1 SV=1</t>
  </si>
  <si>
    <t xml:space="preserve">IGFVGFPSVGK;YALVWGLSVK</t>
  </si>
  <si>
    <t xml:space="preserve">Isoform 2 of N-acetyllactosaminide beta-1,3-N-acetylglucosaminyltransferase 2</t>
  </si>
  <si>
    <t xml:space="preserve">B3GNT2</t>
  </si>
  <si>
    <t xml:space="preserve">sp|Q9NY97-2|B3GN2_HUMAN Isoform 2 of N-acetyllactosaminide beta-1,3-N-acetylglucosaminyltransferase 2 OS=Homo sapiens OX=9606 GN=B3GNT2;sp|Q9NY97|B3GN2_HUMAN N-acetyllactosaminide beta-1,3-N-acetylglucosaminyltransferase 2 OS=Homo sapiens OX=9606 GN=B3GNT2</t>
  </si>
  <si>
    <t xml:space="preserve">KPFLLLAIK;KPQEMIDIWSQLQSAHLK;NNICSYVDLMLVHSR</t>
  </si>
  <si>
    <t xml:space="preserve">Gelsolin</t>
  </si>
  <si>
    <t xml:space="preserve">sp|Q3SX14|GELS_BOVIN Gelsolin OS=Bos taurus OX=9913 GN=GSN PE=2 SV=1;sp|P06396-2|GELS_HUMAN Isoform 2 of Gelsolin OS=Homo sapiens OX=9606 GN=GSN</t>
  </si>
  <si>
    <t xml:space="preserve">AGALNSNDAFVLK;AGKEPGLQIWR;ALAELAA;AQPVQVAEGSEPDSFWEALGGK;AVEVMPK;DSQEEEKTEALTSAK;DSQEEEKTEALTSAKR;EGGQTAPASTR;EPAHLMSLFGGKPMIIYR;EPGLQIWR;EVQGFESATFLGYFK;FDLVPVPPNLYGDFFTGDAYVILK;FVIEEVPGELMQEDLATDDVMLLDTWDQVFVWVGK;GGVASGFK;GRQANTEER;GRQANTEERK;HVVPNEVVVQR;IEGSDKVPVDPATYGQFYGGDSYIILYNYR;KGGVASGFK;KMDAHPPR;MVVEHPEFLK;NWRDPDQTDGPGLSYLSSHIANVER;QGFEPPSFVGWFLGWDDNYWSVDPLDR;QTQVSVLPEGGETPLFK;RTPITVVK;RYIETDPANR;RYIETDPANRDR;SEDCFILDHGK;SEDCFILDHGKDGK;TASDFISK;TEALTSAK;TGALELLR;TPITVVK;TPSAAYLWVGAGASEAEK;VHVSEEGAEPEAMLEVLGPKPALPAGTEDTAK;VHVSEEGAEPEAMLEVLGPKPALPAGTEDTAKEDAANR;VPFDAATLHTSTAMAAQHGMDDDGR;VPFDAATLHTSTAMAAQHGMDDDGRGQK;VSNGAGTMSVSLVADENPFAQGALR;VSNGAGTMSVSLVADENPFAQGALRSEDCFILDHGK;VSNGAGTMSVSLVADENPFAQGALRSEDCFILDHGKDGK;VVQGKEPAHLMSLFGGK;VVQGKEPAHLMSLFGGKPMIIYR;YIETDPANR;YIETDPANRDR</t>
  </si>
  <si>
    <t xml:space="preserve">Cytoplasmic dynein 1 intermediate chain 2</t>
  </si>
  <si>
    <t xml:space="preserve">DYNC1I2</t>
  </si>
  <si>
    <t xml:space="preserve">sp|Q13409|DC1I2_HUMAN Cytoplasmic dynein 1 intermediate chain 2 OS=Homo sapiens OX=9606 GN=DYNC1I2 PE=1 SV=3;sp|Q13409-5|DC1I2_HUMAN Isoform 2E of Cytoplasmic dynein 1 intermediate chain 2 OS=Homo sapiens OX=9606 GN=DYNC1I2;sp|Q13409-2|DC1I2_HUMAN Isoform </t>
  </si>
  <si>
    <t xml:space="preserve">ICSWSLDMLSHPQDSMELVHK;SVSTPSEAGSQDSGDGAVGSR</t>
  </si>
  <si>
    <t xml:space="preserve">Dolichyl-diphosphooligosaccharide--protein glycosyltransferase subunit 1</t>
  </si>
  <si>
    <t xml:space="preserve">RPN1</t>
  </si>
  <si>
    <t xml:space="preserve">tr|B7Z4L4|B7Z4L4_HUMAN Dolichyl-diphosphooligosaccharide--protein glycosyltransferase subunit 1 OS=Homo sapiens OX=9606 GN=RPN1 PE=1 SV=1;sp|P04843|RPN1_HUMAN Dolichyl-diphosphooligosaccharide--protein glycosyltransferase subunit 1 OS=Homo sapiens OX=9606 </t>
  </si>
  <si>
    <t xml:space="preserve">ALTSEIALLQSR;LDAQVKELVLK</t>
  </si>
  <si>
    <t xml:space="preserve">Zinc phosphodiesterase ELAC protein 2 (Fragment)</t>
  </si>
  <si>
    <t xml:space="preserve">ELAC2</t>
  </si>
  <si>
    <t xml:space="preserve">tr|E7ES68|E7ES68_HUMAN Zinc phosphodiesterase ELAC protein 2 (Fragment) OS=Homo sapiens OX=9606 GN=ELAC2 PE=1 SV=2;tr|G5E9D5|G5E9D5_HUMAN ElaC homolog protein 2 OS=Homo sapiens OX=9606 GN=ELAC2 PE=1 SV=1;sp|Q9BQ52-3|RNZ2_HUMAN Isoform 3 of Zinc phosphodies</t>
  </si>
  <si>
    <t xml:space="preserve">LISSLLR;PLHPLLVVAPNQLK</t>
  </si>
  <si>
    <t xml:space="preserve">Isoform 2 of TBC1 domain family member 13</t>
  </si>
  <si>
    <t xml:space="preserve">TBC1D13</t>
  </si>
  <si>
    <t xml:space="preserve">sp|Q9NVG8-2|TBC13_HUMAN Isoform 2 of TBC1 domain family member 13 OS=Homo sapiens OX=9606 GN=TBC1D13;sp|Q9NVG8|TBC13_HUMAN TBC1 domain family member 13 OS=Homo sapiens OX=9606 GN=TBC1D13 PE=1 SV=3</t>
  </si>
  <si>
    <t xml:space="preserve">IADFQDVLKEPSIALEK;ILLNYLPLER</t>
  </si>
  <si>
    <t xml:space="preserve">SHC SH2 domain-binding protein 1</t>
  </si>
  <si>
    <t xml:space="preserve">SHCBP1</t>
  </si>
  <si>
    <t xml:space="preserve">sp|Q8NEM2|SHCBP_HUMAN SHC SH2 domain-binding protein 1 OS=Homo sapiens OX=9606 GN=SHCBP1 PE=1 SV=3</t>
  </si>
  <si>
    <t xml:space="preserve">RLSELGITQADDNLMSQEMFVGIVGNQFK</t>
  </si>
  <si>
    <t xml:space="preserve">Signal recognition particle 14 kDa protein</t>
  </si>
  <si>
    <t xml:space="preserve">SRP14</t>
  </si>
  <si>
    <t xml:space="preserve">sp|P37108|SRP14_HUMAN Signal recognition particle 14 kDa protein OS=Homo sapiens OX=9606 GN=SRP14 PE=1 SV=2;tr|H0YLA2|H0YLA2_HUMAN Signal recognition particle 14 kDa protein OS=Homo sapiens OX=9606 GN=SRP14 PE=1 SV=1</t>
  </si>
  <si>
    <t xml:space="preserve">FQMAYSNLLR;VLLESEQFLTELTR</t>
  </si>
  <si>
    <t xml:space="preserve">Isoform 2 of Mitogen-activated protein kinase 1</t>
  </si>
  <si>
    <t xml:space="preserve">MAPK1</t>
  </si>
  <si>
    <t xml:space="preserve">sp|P28482-2|MK01_HUMAN Isoform 2 of Mitogen-activated protein kinase 1 OS=Homo sapiens OX=9606 GN=MAPK1;sp|P28482|MK01_HUMAN Mitogen-activated protein kinase 1 OS=Homo sapiens OX=9606 GN=MAPK1 PE=1 SV=3;tr|H0YDH9|H0YDH9_HUMAN Mitogen-activated protein kina</t>
  </si>
  <si>
    <t xml:space="preserve">AAAAAAGAGPEMVR;YIHSANVLHR</t>
  </si>
  <si>
    <t xml:space="preserve">Isoform 3 of Acidic leucine-rich nuclear phosphoprotein 32 family member E</t>
  </si>
  <si>
    <t xml:space="preserve">ANP32E</t>
  </si>
  <si>
    <t xml:space="preserve">sp|Q9BTT0-3|AN32E_HUMAN Isoform 3 of Acidic leucine-rich nuclear phosphoprotein 32 family member E OS=Homo sapiens OX=9606 GN=ANP32E;sp|Q9BTT0|AN32E_HUMAN Acidic leucine-rich nuclear phosphoprotein 32 family member E OS=Homo sapiens OX=9606 GN=ANP32E PE=1 </t>
  </si>
  <si>
    <t xml:space="preserve">DLSTVEALQNLK;KLELSDNIISGGLEVLAEK</t>
  </si>
  <si>
    <t xml:space="preserve">Golgin subfamily A member 1</t>
  </si>
  <si>
    <t xml:space="preserve">GOLGA1</t>
  </si>
  <si>
    <t xml:space="preserve">sp|Q92805|GOGA1_HUMAN Golgin subfamily A member 1 OS=Homo sapiens OX=9606 GN=GOLGA1 PE=1 SV=3</t>
  </si>
  <si>
    <t xml:space="preserve">EKQDLEQQLLEK</t>
  </si>
  <si>
    <t xml:space="preserve">EH domain-containing protein 3</t>
  </si>
  <si>
    <t xml:space="preserve">EHD3</t>
  </si>
  <si>
    <t xml:space="preserve">sp|Q9NZN3|EHD3_HUMAN EH domain-containing protein 3 OS=Homo sapiens OX=9606 GN=EHD3 PE=1 SV=2;tr|C9JC03|C9JC03_HUMAN EH domain-containing protein 1 (Fragment) OS=Homo sapiens OX=9606 GN=EHD1 PE=1 SV=1;tr|A0A024R571|A0A024R571_HUMAN EH domain-containing pro</t>
  </si>
  <si>
    <t xml:space="preserve">IILLFDAHK;LNAFGNAFLNR;VYGALMWSLGK;VYIGSFWSHPLLIPDNRK;YLLEQDFPGMR</t>
  </si>
  <si>
    <t xml:space="preserve">IQ and AAA domain-containing protein 1-like (Fragment)</t>
  </si>
  <si>
    <t xml:space="preserve">IQCA1L</t>
  </si>
  <si>
    <t xml:space="preserve">tr|A0A087WVA7|A0A087WVA7_HUMAN IQ and AAA domain-containing protein 1-like (Fragment) OS=Homo sapiens OX=9606 GN=IQCA1L PE=1 SV=1</t>
  </si>
  <si>
    <t xml:space="preserve">NGAQMMVHIVFKVR</t>
  </si>
  <si>
    <t xml:space="preserve">Isoform 2 of Alpha-actinin-2</t>
  </si>
  <si>
    <t xml:space="preserve">ACTN2</t>
  </si>
  <si>
    <t xml:space="preserve">sp|P35609-2|ACTN2_HUMAN Isoform 2 of Alpha-actinin-2 OS=Homo sapiens OX=9606 GN=ACTN2;tr|A0A494C1A0|A0A494C1A0_HUMAN Alpha-actinin-2 (Fragment) OS=Homo sapiens OX=9606 GN=ACTN2 PE=1 SV=1;sp|P35609|ACTN2_HUMAN Alpha-actinin-2 OS=Homo sapiens OX=9606 GN=ACTN</t>
  </si>
  <si>
    <t xml:space="preserve">AETAANRICK;AGTQIENIEEDFRNGLK;CQLEINFNTLQTK;EGLLLWCQR;EGLLLWCQRK;FAIQDISVEETSAK;GYEEWLLNEIR;GYEEWLLNEIRR;HTNYTMEHIR;KHEAFESDLAAHQDR;LEDFRDYR;LEDFRDYRR;LMLLLEVISGER;LVSIGAEEIVDGNVK;MTLGMIWTIILR;TFTAWCNSHLR;TFTAWCNSHLRK;TIPWLENR</t>
  </si>
  <si>
    <t xml:space="preserve">AP complex subunit sigma</t>
  </si>
  <si>
    <t xml:space="preserve">AP1S1</t>
  </si>
  <si>
    <t xml:space="preserve">tr|A0A2R8YGH5|A0A2R8YGH5_HUMAN AP complex subunit sigma OS=Homo sapiens OX=9606 GN=AP1S1 PE=1 SV=1;tr|H7C1E4|H7C1E4_HUMAN AP-1 complex subunit sigma-1A (Fragment) OS=Homo sapiens OX=9606 GN=AP1S1 PE=1 SV=1;sp|P61966-2|AP1S1_HUMAN Isoform 2 of AP-1 complex </t>
  </si>
  <si>
    <t xml:space="preserve">ELMQVVLAR;MCSFLEWR</t>
  </si>
  <si>
    <t xml:space="preserve">Eukaryotic translation initiation factor 2A (Fragment)</t>
  </si>
  <si>
    <t xml:space="preserve">EIF2A</t>
  </si>
  <si>
    <t xml:space="preserve">tr|C9IZE1|C9IZE1_HUMAN Eukaryotic translation initiation factor 2A (Fragment) OS=Homo sapiens OX=9606 GN=EIF2A PE=1 SV=8;sp|Q9BY44-4|EIF2A_HUMAN Isoform 4 of Eukaryotic translation initiation factor 2A OS=Homo sapiens OX=9606 GN=EIF2A;sp|Q9BY44-3|EIF2A_HUM</t>
  </si>
  <si>
    <t xml:space="preserve">APSTPLLTVR;GLLHSFDLLK;VNIISVTNK</t>
  </si>
  <si>
    <t xml:space="preserve">Amino acid transporter</t>
  </si>
  <si>
    <t xml:space="preserve">SLC1A3</t>
  </si>
  <si>
    <t xml:space="preserve">tr|A0A087X0U3|A0A087X0U3_HUMAN Amino acid transporter OS=Homo sapiens OX=9606 GN=SLC1A3 PE=1 SV=1;tr|A0A087WT87|A0A087WT87_HUMAN Amino acid transporter OS=Homo sapiens OX=9606 GN=SLC1A3 PE=1 SV=1;sp|P43003-2|EAA1_HUMAN Isoform 2 of Excitatory amino acid tr</t>
  </si>
  <si>
    <t xml:space="preserve">TTTNVLGDSLGAGIVEHLSR</t>
  </si>
  <si>
    <t xml:space="preserve">Tubulin beta-4A chain</t>
  </si>
  <si>
    <t xml:space="preserve">TUBB4A</t>
  </si>
  <si>
    <t xml:space="preserve">sp|P04350|TBB4A_HUMAN Tubulin beta-4A chain OS=Homo sapiens OX=9606 GN=TUBB4A PE=1 SV=2</t>
  </si>
  <si>
    <t xml:space="preserve">ALTVPELTQQMFDAK;AVLVDLEPGTMDSVR;EIVHLQAGQCGNQIGAK;FPGQLNADLRK;FWEVISDEHGIDPTGTYHGDSDLQLER;IMNTFSVVPSPK;IREEFPDRIMNTFSVVPSPK;ISEQFTAMFR;KLAVNMVPFPR;LAVNMVPFPR;LHFFMPGFAPLTSR;LTTPTYGDLNHLVSATMSGVTTCLR;LTTPTYGDLNHLVSATMSGVTTCLRFPGQLNADLRK;MREIVHLQAGQCGNQIGAK;NMMAACDPR;NSSYFVEWIPNNVK;RISEQFTAMFR;SGPFGQIFRPDNFVFGQSGAGNNWAK;TAVCDIPPR;YLTVAAVFR</t>
  </si>
  <si>
    <t xml:space="preserve">Pachytene checkpoint protein 2 homolog</t>
  </si>
  <si>
    <t xml:space="preserve">TRIP13</t>
  </si>
  <si>
    <t xml:space="preserve">sp|Q15645|PCH2_HUMAN Pachytene checkpoint protein 2 homolog OS=Homo sapiens OX=9606 GN=TRIP13 PE=1 SV=2;tr|H0YAL2|H0YAL2_HUMAN Pachytene checkpoint protein 2 homolog (Fragment) OS=Homo sapiens OX=9606 GN=TRIP13 PE=1 SV=1</t>
  </si>
  <si>
    <t xml:space="preserve">VVLLHGPPGTGK;VVNAVLTQIDQIKR</t>
  </si>
  <si>
    <t xml:space="preserve">Glutathione S-transferase A3</t>
  </si>
  <si>
    <t xml:space="preserve">GSTA3</t>
  </si>
  <si>
    <t xml:space="preserve">sp|Q16772|GSTA3_HUMAN Glutathione S-transferase A3 OS=Homo sapiens OX=9606 GN=GSTA3 PE=1 SV=3</t>
  </si>
  <si>
    <t xml:space="preserve">LRNDGSLMFQQVPMVEIDGMK;WLLAAAGVEFEEK</t>
  </si>
  <si>
    <t xml:space="preserve">40S ribosomal protein S15a (Fragment)</t>
  </si>
  <si>
    <t xml:space="preserve">tr|H3BN98|H3BN98_HUMAN 40S ribosomal protein S15a (Fragment) OS=Homo sapiens OX=9606 PE=3 SV=2;tr|I3L246|I3L246_HUMAN 40S ribosomal protein S15a OS=Homo sapiens OX=9606 GN=RPS15A PE=1 SV=1;tr|H3BV27|H3BV27_HUMAN 40S ribosomal protein S15a OS=Homo sapiens O</t>
  </si>
  <si>
    <t xml:space="preserve">FHEICSNLVK;FLTVMMK;HGYIGEFEIIDDHR;IVVNLTGR;MNVLADALK;QVLIRPCSK;RQVLIRPCSK</t>
  </si>
  <si>
    <t xml:space="preserve">X antigen family member 2</t>
  </si>
  <si>
    <t xml:space="preserve">XAGE2</t>
  </si>
  <si>
    <t xml:space="preserve">sp|Q96GT9|XAGE2_HUMAN X antigen family member 2 OS=Homo sapiens OX=9606 GN=XAGE2 PE=1 SV=1</t>
  </si>
  <si>
    <t xml:space="preserve">AEHFKMPEAGEGK;REDDQGAAEIQVPDLEADLQELCQTK;SLQPPELIGAMLEPTDEEPKEEKPPTK;TGDGCEGGTDVK</t>
  </si>
  <si>
    <t xml:space="preserve">Isoform 5 of Oxysterol-binding protein-related protein 9</t>
  </si>
  <si>
    <t xml:space="preserve">OSBPL9</t>
  </si>
  <si>
    <t xml:space="preserve">sp|Q96SU4-5|OSBL9_HUMAN Isoform 5 of Oxysterol-binding protein-related protein 9 OS=Homo sapiens OX=9606 GN=OSBPL9;sp|Q96SU4-4|OSBL9_HUMAN Isoform 4 of Oxysterol-binding protein-related protein 9 OS=Homo sapiens OX=9606 GN=OSBPL9;sp|Q96SU4-3|OSBL9_HUMAN Is</t>
  </si>
  <si>
    <t xml:space="preserve">HCIVLLQIAK;VVLPTFILER</t>
  </si>
  <si>
    <t xml:space="preserve">Isoform 3 of Prostatic acid phosphatase</t>
  </si>
  <si>
    <t xml:space="preserve">ACP3</t>
  </si>
  <si>
    <t xml:space="preserve">sp|P15309-3|PPAP_HUMAN Isoform 3 of Prostatic acid phosphatase OS=Homo sapiens OX=9606 GN=ACP3;sp|P15309|PPAP_HUMAN Prostatic acid phosphatase OS=Homo sapiens OX=9606 GN=ACP3 PE=1 SV=3;sp|P15309-2|PPAP_HUMAN Isoform 2 of Prostatic acid phosphatase OS=Homo </t>
  </si>
  <si>
    <t xml:space="preserve">HGDRSPIDTFPTDPIK;LRELSELSLLSLYGIHK</t>
  </si>
  <si>
    <t xml:space="preserve">Phosphatidylinositol 4-phosphate 5-kinase type-1 alpha</t>
  </si>
  <si>
    <t xml:space="preserve">PIP5K1A</t>
  </si>
  <si>
    <t xml:space="preserve">tr|A6PW57|A6PW57_HUMAN Phosphatidylinositol 4-phosphate 5-kinase type-1 alpha OS=Homo sapiens OX=9606 GN=PIP5K1A PE=1 SV=2;sp|Q99755-2|PI51A_HUMAN Isoform 2 of Phosphatidylinositol 4-phosphate 5-kinase type-1 alpha OS=Homo sapiens OX=9606 GN=PIP5K1A;sp|Q99</t>
  </si>
  <si>
    <t xml:space="preserve">IVVMNNLLPR;TYAPVAFR</t>
  </si>
  <si>
    <t xml:space="preserve">Actin-related protein 10</t>
  </si>
  <si>
    <t xml:space="preserve">ACTR10</t>
  </si>
  <si>
    <t xml:space="preserve">tr|G3V2Q5|G3V2Q5_HUMAN Actin-related protein 10 OS=Homo sapiens OX=9606 GN=ACTR10 PE=1 SV=1;tr|G3V5Y4|G3V5Y4_HUMAN Actin-related protein 10 OS=Homo sapiens OX=9606 GN=ACTR10 PE=1 SV=1;tr|F6S9Y6|F6S9Y6_HUMAN Actin-related protein 10 OS=Homo sapiens OX=9606 </t>
  </si>
  <si>
    <t xml:space="preserve">EFIHILYFR;PLYEGLGSGGEK;VVIIESVLCPSHFR</t>
  </si>
  <si>
    <t xml:space="preserve">Serine/threonine-protein phosphatase 2A 56 kDa regulatory subunit</t>
  </si>
  <si>
    <t xml:space="preserve">PPP2R5D</t>
  </si>
  <si>
    <t xml:space="preserve">tr|E9PFR3|E9PFR3_HUMAN Serine/threonine-protein phosphatase 2A 56 kDa regulatory subunit OS=Homo sapiens OX=9606 GN=PPP2R5D PE=1 SV=1;sp|Q14738-3|2A5D_HUMAN Isoform Delta-3 of Serine/threonine-protein phosphatase 2A 56 kDa regulatory subunit delta isoform </t>
  </si>
  <si>
    <t xml:space="preserve">ESSLTEPVIVGLLK;TIHGLIYNALK</t>
  </si>
  <si>
    <t xml:space="preserve">Protein piccolo</t>
  </si>
  <si>
    <t xml:space="preserve">PCLO</t>
  </si>
  <si>
    <t xml:space="preserve">tr|E9PE96|E9PE96_HUMAN Protein piccolo OS=Homo sapiens OX=9606 GN=PCLO PE=1 SV=1;sp|Q9Y6V0-6|PCLO_HUMAN Isoform 6 of Protein piccolo OS=Homo sapiens OX=9606 GN=PCLO;sp|Q9Y6V0|PCLO_HUMAN Protein piccolo OS=Homo sapiens OX=9606 GN=PCLO PE=1 SV=5</t>
  </si>
  <si>
    <t xml:space="preserve">VDAKVEIIK</t>
  </si>
  <si>
    <t xml:space="preserve">Epidermal growth factor receptor substrate 15</t>
  </si>
  <si>
    <t xml:space="preserve">EPS15</t>
  </si>
  <si>
    <t xml:space="preserve">tr|B1AUU8|B1AUU8_HUMAN Epidermal growth factor receptor substrate 15 OS=Homo sapiens OX=9606 GN=EPS15 PE=1 SV=1;sp|P42566|EPS15_HUMAN Epidermal growth factor receptor substrate 15 OS=Homo sapiens OX=9606 GN=EPS15 PE=1 SV=2</t>
  </si>
  <si>
    <t xml:space="preserve">AAAAQLSLTQLSSGNPVYEK;DQFALAFHLISQK</t>
  </si>
  <si>
    <t xml:space="preserve">Keratin, type I cytoskeletal 39</t>
  </si>
  <si>
    <t xml:space="preserve">KRT39</t>
  </si>
  <si>
    <t xml:space="preserve">tr|J3QRE9|J3QRE9_HUMAN Keratin, type I cytoskeletal 39 OS=Homo sapiens OX=9606 GN=KRT39 PE=1 SV=1;;sp|Q6A163|K1C39_HUMAN Keratin, type I cytoskeletal 39 OS=Homo sapiens OX=9606 GN=KRT39 PE=1 SV=2</t>
  </si>
  <si>
    <t xml:space="preserve">LANYLQKVRMLER</t>
  </si>
  <si>
    <t xml:space="preserve">Heme oxygenase (biliverdin-producing) (Fragment)</t>
  </si>
  <si>
    <t xml:space="preserve">HMOX1</t>
  </si>
  <si>
    <t xml:space="preserve">tr|B1AHA8|B1AHA8_HUMAN Heme oxygenase (biliverdin-producing) (Fragment) OS=Homo sapiens OX=9606 GN=HMOX1 PE=1 SV=1;sp|P09601|HMOX1_HUMAN Heme oxygenase 1 OS=Homo sapiens OX=9606 GN=HMOX1 PE=1 SV=1</t>
  </si>
  <si>
    <t xml:space="preserve">AALEQDLAFWYGPR;EVHTQAENAEFMR;TEPELLVAHAYTR</t>
  </si>
  <si>
    <t xml:space="preserve">Phospholipid-transporting ATPase ABCA1</t>
  </si>
  <si>
    <t xml:space="preserve">ABCA1</t>
  </si>
  <si>
    <t xml:space="preserve">sp|O95477|ABCA1_HUMAN Phospholipid-transporting ATPase ABCA1 OS=Homo sapiens OX=9606 GN=ABCA1 PE=1 SV=3</t>
  </si>
  <si>
    <t xml:space="preserve">EGAFVELFHEIDDR;ILYTPDTPATR</t>
  </si>
  <si>
    <t xml:space="preserve">Dedicator of cytokinesis protein 9</t>
  </si>
  <si>
    <t xml:space="preserve">DOCK9</t>
  </si>
  <si>
    <t xml:space="preserve">tr|A0A088AWN3|A0A088AWN3_HUMAN Dedicator of cytokinesis protein 9 OS=Homo sapiens OX=9606 GN=DOCK9 PE=1 SV=2;tr|A0A0A0MSY4|A0A0A0MSY4_HUMAN Dedicator of cytokinesis protein 9 OS=Homo sapiens OX=9606 GN=DOCK9 PE=1 SV=1;sp|Q9BZ29-3|DOCK9_HUMAN Isoform 3 of D</t>
  </si>
  <si>
    <t xml:space="preserve">LTPLSEISQR;NHFLVGLLLR;SYASTPELRK</t>
  </si>
  <si>
    <t xml:space="preserve">Isoform 3 of Sorting nexin-18</t>
  </si>
  <si>
    <t xml:space="preserve">SNX18</t>
  </si>
  <si>
    <t xml:space="preserve">sp|Q96RF0-3|SNX18_HUMAN Isoform 3 of Sorting nexin-18 OS=Homo sapiens OX=9606 GN=SNX18;sp|Q96RF0-2|SNX18_HUMAN Isoform 2 of Sorting nexin-18 OS=Homo sapiens OX=9606 GN=SNX18;sp|Q96RF0|SNX18_HUMAN Sorting nexin-18 OS=Homo sapiens OX=9606 GN=SNX18 PE=1 SV=2</t>
  </si>
  <si>
    <t xml:space="preserve">APEPGPAGDGGPGAPAR;FPVISVPHLPEK</t>
  </si>
  <si>
    <t xml:space="preserve">HECT-type E3 ubiquitin transferase (Fragment)</t>
  </si>
  <si>
    <t xml:space="preserve">NEDD4L</t>
  </si>
  <si>
    <t xml:space="preserve">tr|K7ERN1|K7ERN1_HUMAN HECT-type E3 ubiquitin transferase (Fragment) OS=Homo sapiens OX=9606 GN=NEDD4L PE=1 SV=1;tr|H0Y8X6|H0Y8X6_HUMAN HECT-type E3 ubiquitin transferase (Fragment) OS=Homo sapiens OX=9606 GN=NEDD4 PE=1 SV=1;tr|A0A1B0GVY1|A0A1B0GVY1_HUMAN </t>
  </si>
  <si>
    <t xml:space="preserve">LLDGFFIRPFYK;LLQFVTGTSR</t>
  </si>
  <si>
    <t xml:space="preserve">Endoplasmic reticulum resident protein 29</t>
  </si>
  <si>
    <t xml:space="preserve">ERP29</t>
  </si>
  <si>
    <t xml:space="preserve">tr|F8VY02|F8VY02_HUMAN Endoplasmic reticulum resident protein 29 OS=Homo sapiens OX=9606 GN=ERP29 PE=1 SV=1;sp|P30040|ERP29_HUMAN Endoplasmic reticulum resident protein 29 OS=Homo sapiens OX=9606 GN=ERP29 PE=1 SV=4</t>
  </si>
  <si>
    <t xml:space="preserve">DGDFENPVPYTGAVK;SLNILTAFQK</t>
  </si>
  <si>
    <t xml:space="preserve">Serine/arginine-rich splicing factor 2 (Fragment)</t>
  </si>
  <si>
    <t xml:space="preserve">SRSF2</t>
  </si>
  <si>
    <t xml:space="preserve">tr|J3QL05|J3QL05_HUMAN Serine/arginine-rich splicing factor 2 (Fragment) OS=Homo sapiens OX=9606 GN=SRSF2 PE=1 SV=1;tr|J3KP15|J3KP15_HUMAN Serine/arginine-rich splicing factor 2 (Fragment) OS=Homo sapiens OX=9606 GN=SRSF2 PE=1 SV=8;sp|Q01130-2|SRSF2_HUMAN </t>
  </si>
  <si>
    <t xml:space="preserve">DAEDAMDAMDGAVLDGR;SYGRPPPDVEGMTSLK;VGDVYIPR</t>
  </si>
  <si>
    <t xml:space="preserve">Costars family protein ABRACL</t>
  </si>
  <si>
    <t xml:space="preserve">ABRACL</t>
  </si>
  <si>
    <t xml:space="preserve">tr|Q5SZC9|Q5SZC9_HUMAN Costars family protein ABRACL OS=Homo sapiens OX=9606 GN=ABRACL PE=1 SV=1;sp|Q9P1F3|ABRAL_HUMAN Costars family protein ABRACL OS=Homo sapiens OX=9606 GN=ABRACL PE=1 SV=1</t>
  </si>
  <si>
    <t xml:space="preserve">MNVDHEVNLLVEEIHR</t>
  </si>
  <si>
    <t xml:space="preserve">Protein S100-A9</t>
  </si>
  <si>
    <t xml:space="preserve">S100A9</t>
  </si>
  <si>
    <t xml:space="preserve">sp|P06702|S10A9_HUMAN Protein S100-A9 OS=Homo sapiens OX=9606 GN=S100A9 PE=1 SV=1</t>
  </si>
  <si>
    <t xml:space="preserve">LGHPDTLNQGEFK;VIEHIMEDLDTNADK</t>
  </si>
  <si>
    <t xml:space="preserve">Insulin-like growth factor-binding protein 2</t>
  </si>
  <si>
    <t xml:space="preserve">IGFBP2</t>
  </si>
  <si>
    <t xml:space="preserve">sp|P18065|IBP2_HUMAN Insulin-like growth factor-binding protein 2 OS=Homo sapiens OX=9606 GN=IGFBP2 PE=1 SV=2;tr|C9JMY1|C9JMY1_HUMAN Insulin-like growth factor-binding protein 2 OS=Homo sapiens OX=9606 GN=IGFBP2 PE=1 SV=1</t>
  </si>
  <si>
    <t xml:space="preserve">CYPHPGSELPLQALVMGEGTCEK;LEGEACGVYTPR;LIQGAPTIRGDPECHLFYNEQQEAR;TPCQQELDQVLER</t>
  </si>
  <si>
    <t xml:space="preserve">Transportin-3</t>
  </si>
  <si>
    <t xml:space="preserve">TNPO3</t>
  </si>
  <si>
    <t xml:space="preserve">tr|C9J7E5|C9J7E5_HUMAN Transportin-3 OS=Homo sapiens OX=9606 GN=TNPO3 PE=1 SV=1;sp|Q9Y5L0-5|TNPO3_HUMAN Isoform 4 of Transportin-3 OS=Homo sapiens OX=9606 GN=TNPO3;sp|Q9Y5L0-3|TNPO3_HUMAN Isoform 3 of Transportin-3 OS=Homo sapiens OX=9606 GN=TNPO3;sp|Q9Y5L</t>
  </si>
  <si>
    <t xml:space="preserve">DLSPVIVTQLALAIADLALQMPSWK;SVHAWEISDQLLQIR</t>
  </si>
  <si>
    <t xml:space="preserve">4-hydroxyphenylpyruvate dioxygenase</t>
  </si>
  <si>
    <t xml:space="preserve">HPD</t>
  </si>
  <si>
    <t xml:space="preserve">tr|A0A0B4J1R4|A0A0B4J1R4_HUMAN 4-hydroxyphenylpyruvate dioxygenase OS=Homo sapiens OX=9606 GN=HPD PE=1 SV=1;sp|P32754-2|HPPD_HUMAN Isoform 2 of 4-hydroxyphenylpyruvate dioxygenase OS=Homo sapiens OX=9606 GN=HPD;sp|P32754|HPPD_HUMAN 4-hydroxyphenylpyruvate </t>
  </si>
  <si>
    <t xml:space="preserve">FWSVDDTQVHTEYSSLR;ILVDYDEK</t>
  </si>
  <si>
    <t xml:space="preserve">V-type proton ATPase subunit G 1</t>
  </si>
  <si>
    <t xml:space="preserve">ATP6V1G1</t>
  </si>
  <si>
    <t xml:space="preserve">sp|O75348|VATG1_HUMAN V-type proton ATPase subunit G 1 OS=Homo sapiens OX=9606 GN=ATP6V1G1 PE=1 SV=3</t>
  </si>
  <si>
    <t xml:space="preserve">MTILQTYFR</t>
  </si>
  <si>
    <t xml:space="preserve">Non-histone chromosomal protein HMG-14</t>
  </si>
  <si>
    <t xml:space="preserve">HMGN1</t>
  </si>
  <si>
    <t xml:space="preserve">tr|F2Z2W6|F2Z2W6_HUMAN Non-histone chromosomal protein HMG-14 OS=Homo sapiens OX=9606 GN=HMGN1 PE=1 SV=1;tr|F2Z2Y5|F2Z2Y5_HUMAN Non-histone chromosomal protein HMG-14 OS=Homo sapiens OX=9606 GN=HMGN1 PE=1 SV=1;tr|H7BXJ5|H7BXJ5_HUMAN Non-histone chromosomal</t>
  </si>
  <si>
    <t xml:space="preserve">VSSAEGAAKEEPK</t>
  </si>
  <si>
    <t xml:space="preserve">Cation-transporting ATPase (Fragment)</t>
  </si>
  <si>
    <t xml:space="preserve">ATP13A3</t>
  </si>
  <si>
    <t xml:space="preserve">tr|A0A2R8Y635|A0A2R8Y635_HUMAN Cation-transporting ATPase (Fragment) OS=Homo sapiens OX=9606 GN=ATP13A3 PE=1 SV=1;tr|A0A2R8YDN7|A0A2R8YDN7_HUMAN Cation-transporting ATPase OS=Homo sapiens OX=9606 GN=ATP13A3 PE=1 SV=1;sp|Q9H7F0|AT133_HUMAN Probable cation-t</t>
  </si>
  <si>
    <t xml:space="preserve">FLSPEENVCNEMLVK;GIGDELYNPETHKR;YFWNDTIHNFDFLK</t>
  </si>
  <si>
    <t xml:space="preserve">ADP-ribosylation factor 6</t>
  </si>
  <si>
    <t xml:space="preserve">ARF6</t>
  </si>
  <si>
    <t xml:space="preserve">sp|P62330|ARF6_HUMAN ADP-ribosylation factor 6 OS=Homo sapiens OX=9606 GN=ARF6 PE=1 SV=2</t>
  </si>
  <si>
    <t xml:space="preserve">FNVWDVGGQDK</t>
  </si>
  <si>
    <t xml:space="preserve">Reticulon</t>
  </si>
  <si>
    <t xml:space="preserve">tr|F8W914|F8W914_HUMAN Reticulon OS=Homo sapiens OX=9606 GN=RTN4 PE=1 SV=1;sp|Q9NQC3-2|RTN4_HUMAN Isoform B of Reticulon-4 OS=Homo sapiens OX=9606 GN=RTN4;sp|Q9NQC3-5|RTN4_HUMAN Isoform B2 of Reticulon-4 OS=Homo sapiens OX=9606 GN=RTN4;sp|Q9NQC3|RTN4_HUMAN</t>
  </si>
  <si>
    <t xml:space="preserve">HQAQIDHYLGLANK;KPAAGLSAAPVPTAPAAGAPLMDFGNDFVPPAPR</t>
  </si>
  <si>
    <t xml:space="preserve">Ubiquitin-like modifier-activating enzyme 6</t>
  </si>
  <si>
    <t xml:space="preserve">UBA6</t>
  </si>
  <si>
    <t xml:space="preserve">sp|A0AVT1|UBA6_HUMAN Ubiquitin-like modifier-activating enzyme 6 OS=Homo sapiens OX=9606 GN=UBA6 PE=1 SV=1;sp|A0AVT1-2|UBA6_HUMAN Isoform 2 of Ubiquitin-like modifier-activating enzyme 6 OS=Homo sapiens OX=9606 GN=UBA6;tr|H0Y8S8|H0Y8S8_HUMAN Ubiquitin-like</t>
  </si>
  <si>
    <t xml:space="preserve">RPPSPIKFDLNEPLHLSFLQNAAK;YGIEPTMVVQGVK</t>
  </si>
  <si>
    <t xml:space="preserve">Axonemal dynein light chain domain-containing protein 1 (Fragment)</t>
  </si>
  <si>
    <t xml:space="preserve">AXDND1</t>
  </si>
  <si>
    <t xml:space="preserve">tr|B1AM31|B1AM31_HUMAN Axonemal dynein light chain domain-containing protein 1 (Fragment) OS=Homo sapiens OX=9606 GN=AXDND1 PE=1 SV=1;sp|Q5T1B0|AXDN1_HUMAN Axonemal dynein light chain domain-containing protein 1 OS=Homo sapiens OX=9606 GN=AXDND1 PE=2 SV=1</t>
  </si>
  <si>
    <t xml:space="preserve">LLEVENRAR</t>
  </si>
  <si>
    <t xml:space="preserve">Metal cation symporter ZIP14 (Fragment)</t>
  </si>
  <si>
    <t xml:space="preserve">SLC39A14</t>
  </si>
  <si>
    <t xml:space="preserve">tr|E5RFZ8|E5RFZ8_HUMAN Metal cation symporter ZIP14 (Fragment) OS=Homo sapiens OX=9606 GN=SLC39A14 PE=1 SV=1;tr|E5RGA7|E5RGA7_HUMAN Metal cation symporter ZIP14 (Fragment) OS=Homo sapiens OX=9606 GN=SLC39A14 PE=1 SV=1;tr|E5RJ40|E5RJ40_HUMAN Metal cation sy</t>
  </si>
  <si>
    <t xml:space="preserve">YGEGDSLTLQQLK</t>
  </si>
  <si>
    <t xml:space="preserve">Twinfilin-2</t>
  </si>
  <si>
    <t xml:space="preserve">TWF2</t>
  </si>
  <si>
    <t xml:space="preserve">tr|D6RG15|D6RG15_HUMAN Twinfilin-2 OS=Homo sapiens OX=9606 GN=TWF2 PE=1 SV=1;sp|Q6IBS0|TWF2_HUMAN Twinfilin-2 OS=Homo sapiens OX=9606 GN=TWF2 PE=1 SV=2;tr|H0Y858|H0Y858_HUMAN Toll-like receptor 9 (Fragment) OS=Homo sapiens OX=9606 PE=3 SV=1</t>
  </si>
  <si>
    <t xml:space="preserve">AHQTGIHATEELK;HQTLQGLAFPLQPEAQR;YHFFLYK</t>
  </si>
  <si>
    <t xml:space="preserve">Capping protein, Arp2/3 and myosin-I linker protein 3</t>
  </si>
  <si>
    <t xml:space="preserve">CARMIL3</t>
  </si>
  <si>
    <t xml:space="preserve">sp|Q8ND23|CARL3_HUMAN Capping protein, Arp2/3 and myosin-I linker protein 3 OS=Homo sapiens OX=9606 GN=CARMIL3 PE=2 SV=2</t>
  </si>
  <si>
    <t xml:space="preserve">NFIRGALLEQAGQDIQNK</t>
  </si>
  <si>
    <t xml:space="preserve">UFM1-activating enzyme</t>
  </si>
  <si>
    <t xml:space="preserve">UBA5</t>
  </si>
  <si>
    <t xml:space="preserve">tr|E7EQ61|E7EQ61_HUMAN UFM1-activating enzyme OS=Homo sapiens OX=9606 GN=UBA5 PE=1 SV=1;sp|Q9GZZ9-2|UBA5_HUMAN Isoform 2 of Ubiquitin-like modifier-activating enzyme 5 OS=Homo sapiens OX=9606 GN=UBA5;sp|Q9GZZ9|UBA5_HUMAN Ubiquitin-like modifier-activating </t>
  </si>
  <si>
    <t xml:space="preserve">ISNGGLEEGKPVDLVLSCVDNFEAR;NFSGPVPDLPEGITVAYTIPK</t>
  </si>
  <si>
    <t xml:space="preserve">Histone H2AX</t>
  </si>
  <si>
    <t xml:space="preserve">H2AX</t>
  </si>
  <si>
    <t xml:space="preserve">sp|P16104|H2AX_HUMAN Histone H2AX OS=Homo sapiens OX=9606 GN=H2AX PE=1 SV=2</t>
  </si>
  <si>
    <t xml:space="preserve">AGLQFPVGR;HLQLAIR;HLQLAIRNDEELNK;NDEELNK;TSATVGPK;VGAGAPVYLAAVLEYLTAEILELAGNAAR</t>
  </si>
  <si>
    <t xml:space="preserve">AP-2 complex subunit alpha-2</t>
  </si>
  <si>
    <t xml:space="preserve">AP2A2</t>
  </si>
  <si>
    <t xml:space="preserve">sp|O94973|AP2A2_HUMAN AP-2 complex subunit alpha-2 OS=Homo sapiens OX=9606 GN=AP2A2 PE=1 SV=2;sp|O94973-2|AP2A2_HUMAN Isoform 2 of AP-2 complex subunit alpha-2 OS=Homo sapiens OX=9606 GN=AP2A2;tr|A0A0G2JS82|A0A0G2JS82_HUMAN AP-2 complex subunit alpha-2 (Fr</t>
  </si>
  <si>
    <t xml:space="preserve">ACNQLGQFLQHR;ALLLSTYIK;FFQPTEMASQDFFQR;FVNLFPEVKPTIQDVLR;GLAVFISDIR;IAGDYVSEEVWYR;NADVELQQR;YLALESMCTLASSEFSHEAVK</t>
  </si>
  <si>
    <t xml:space="preserve">Isoform B1 of Anion exchange protein 2</t>
  </si>
  <si>
    <t xml:space="preserve">SLC4A2</t>
  </si>
  <si>
    <t xml:space="preserve">sp|P04920-2|B3A2_HUMAN Isoform B1 of Anion exchange protein 2 OS=Homo sapiens OX=9606 GN=SLC4A2;sp|P04920-3|B3A2_HUMAN Isoform 3 of Anion exchange protein 2 OS=Homo sapiens OX=9606 GN=SLC4A2;sp|P04920|B3A2_HUMAN Anion exchange protein 2 OS=Homo sapiens OX=</t>
  </si>
  <si>
    <t xml:space="preserve">ALLQMVEAAGAAEDDPLRR;LLPTGAGLEPK;TGRPFGGLIR</t>
  </si>
  <si>
    <t xml:space="preserve">U6 snRNA-associated Sm-like protein LSm3</t>
  </si>
  <si>
    <t xml:space="preserve">LSM3</t>
  </si>
  <si>
    <t xml:space="preserve">sp|P62310|LSM3_HUMAN U6 snRNA-associated Sm-like protein LSm3 OS=Homo sapiens OX=9606 GN=LSM3 PE=1 SV=2</t>
  </si>
  <si>
    <t xml:space="preserve">GDGVVLVAPPLR;GDGVVLVAPPLRVG;RNIPMLFVR</t>
  </si>
  <si>
    <t xml:space="preserve">Isoform 2 of UDP-glucose:glycoprotein glucosyltransferase 1</t>
  </si>
  <si>
    <t xml:space="preserve">UGGT1</t>
  </si>
  <si>
    <t xml:space="preserve">sp|Q9NYU2-2|UGGG1_HUMAN Isoform 2 of UDP-glucose:glycoprotein glucosyltransferase 1 OS=Homo sapiens OX=9606 GN=UGGT1;sp|Q9NYU2|UGGG1_HUMAN UDP-glucose:glycoprotein glucosyltransferase 1 OS=Homo sapiens OX=9606 GN=UGGT1 PE=1 SV=3</t>
  </si>
  <si>
    <t xml:space="preserve">ILFLDVLFPLVVDK;LGIEGLSLHNVLK</t>
  </si>
  <si>
    <t xml:space="preserve">Gem-associated protein 5</t>
  </si>
  <si>
    <t xml:space="preserve">GEMIN5</t>
  </si>
  <si>
    <t xml:space="preserve">sp|Q8TEQ6|GEMI5_HUMAN Gem-associated protein 5 OS=Homo sapiens OX=9606 GN=GEMIN5 PE=1 SV=3</t>
  </si>
  <si>
    <t xml:space="preserve">SLEAFFLYGR;TSVFLVR;VIGELVGHTER</t>
  </si>
  <si>
    <t xml:space="preserve">Lysosomal cobalamin transport escort protein LMBD1</t>
  </si>
  <si>
    <t xml:space="preserve">LMBRD1</t>
  </si>
  <si>
    <t xml:space="preserve">tr|A0A3B3IRS7|A0A3B3IRS7_HUMAN Lysosomal cobalamin transport escort protein LMBD1 OS=Homo sapiens OX=9606 GN=LMBRD1 PE=1 SV=1;tr|A0A3B3IU68|A0A3B3IU68_HUMAN Lysosomal cobalamin transport escort protein LMBD1 (Fragment) OS=Homo sapiens OX=9606 GN=LMBRD1 PE=</t>
  </si>
  <si>
    <t xml:space="preserve">SAAYERLENTEDIEEVEQHIQTIK</t>
  </si>
  <si>
    <t xml:space="preserve">Armadillo repeat-containing protein 8</t>
  </si>
  <si>
    <t xml:space="preserve">ARMC8</t>
  </si>
  <si>
    <t xml:space="preserve">tr|B7Z637|B7Z637_HUMAN Armadillo repeat-containing protein 8 OS=Homo sapiens OX=9606 GN=ARMC8 PE=1 SV=1;sp|Q8IUR7-8|ARMC8_HUMAN Isoform 8 of Armadillo repeat-containing protein 8 OS=Homo sapiens OX=9606 GN=ARMC8;sp|Q8IUR7-3|ARMC8_HUMAN Isoform 3 of Armadil</t>
  </si>
  <si>
    <t xml:space="preserve">ANLIVLGAVPR;LSQSPDSNLCDK</t>
  </si>
  <si>
    <t xml:space="preserve">Ataxin-10 (Fragment)</t>
  </si>
  <si>
    <t xml:space="preserve">ATXN10</t>
  </si>
  <si>
    <t xml:space="preserve">tr|B1AHE4|B1AHE4_HUMAN Ataxin-10 (Fragment) OS=Homo sapiens OX=9606 GN=ATXN10 PE=1 SV=1;tr|A0A1W2PQD2|A0A1W2PQD2_HUMAN Ataxin-10 OS=Homo sapiens OX=9606 GN=ATXN10 PE=1 SV=1;sp|Q9UBB4-2|ATX10_HUMAN Isoform 2 of Ataxin-10 OS=Homo sapiens OX=9606 GN=ATXN10;sp</t>
  </si>
  <si>
    <t xml:space="preserve">ITSDEPLTKDDIPVFLR</t>
  </si>
  <si>
    <t xml:space="preserve">Alpha-1-antitrypsin (Fragment)</t>
  </si>
  <si>
    <t xml:space="preserve">tr|G3V2B9|G3V2B9_HUMAN Alpha-1-antitrypsin (Fragment) OS=Homo sapiens OX=9606 GN=SERPINA1 PE=1 SV=1;tr|A0A0G2JRN3|A0A0G2JRN3_HUMAN Alpha-1-antitrypsin OS=Homo sapiens OX=9606 GN=SERPINA1 PE=1 SV=1;tr|A0A024R6I7|A0A024R6I7_HUMAN Alpha-1-antitrypsin OS=Homo </t>
  </si>
  <si>
    <t xml:space="preserve">KQINDYVEK</t>
  </si>
  <si>
    <t xml:space="preserve">Collagen alpha-1(XXI) chain</t>
  </si>
  <si>
    <t xml:space="preserve">COL21A1</t>
  </si>
  <si>
    <t xml:space="preserve">tr|F5GZK2|F5GZK2_HUMAN Collagen alpha-1(XXI) chain OS=Homo sapiens OX=9606 GN=COL21A1 PE=1 SV=2;sp|Q96P44-3|COLA1_HUMAN Isoform 3 of Collagen alpha-1(XXI) chain OS=Homo sapiens OX=9606 GN=COL21A1;sp|Q96P44|COLA1_HUMAN Collagen alpha-1(XXI) chain OS=Homo sa</t>
  </si>
  <si>
    <t xml:space="preserve">GFDILLGLDVNKK;LCEESVCPTRIPVAAR</t>
  </si>
  <si>
    <t xml:space="preserve">Isoform 3 of Phosphatidylinositol-binding clathrin assembly protein</t>
  </si>
  <si>
    <t xml:space="preserve">PICALM</t>
  </si>
  <si>
    <t xml:space="preserve">sp|Q13492-3|PICAL_HUMAN Isoform 3 of Phosphatidylinositol-binding clathrin assembly protein OS=Homo sapiens OX=9606 GN=PICALM;sp|Q13492-2|PICAL_HUMAN Isoform 2 of Phosphatidylinositol-binding clathrin assembly protein OS=Homo sapiens OX=9606 GN=PICALM;sp|Q</t>
  </si>
  <si>
    <t xml:space="preserve">ATTHEIMGPK;ATTLSNAVSSLASTGLSLTK;SGLQGYDMSTFIR</t>
  </si>
  <si>
    <t xml:space="preserve">Rho-related GTP-binding protein RhoC</t>
  </si>
  <si>
    <t xml:space="preserve">RHOC</t>
  </si>
  <si>
    <t xml:space="preserve">sp|P08134|RHOC_HUMAN Rho-related GTP-binding protein RhoC OS=Homo sapiens OX=9606 GN=RHOC PE=1 SV=1;tr|Q5JR08|Q5JR08_HUMAN Rho-related GTP-binding protein RhoC (Fragment) OS=Homo sapiens OX=9606 GN=RHOC PE=1 SV=8;tr|E9PQH6|E9PQH6_HUMAN Rho-related GTP-bind</t>
  </si>
  <si>
    <t xml:space="preserve">DLRQDEHTRR;EVFEMATR;HFCPNVPIILVGNKK;KLVIVGDGACGK;LVIVGDGACGK;TCLLIVFSK</t>
  </si>
  <si>
    <t xml:space="preserve">Guanine nucleotide-binding protein G(i) subunit alpha-2</t>
  </si>
  <si>
    <t xml:space="preserve">GNAI2</t>
  </si>
  <si>
    <t xml:space="preserve">sp|P04899|GNAI2_HUMAN Guanine nucleotide-binding protein G(i) subunit alpha-2 OS=Homo sapiens OX=9606 GN=GNAI2 PE=1 SV=3;sp|P04899-4|GNAI2_HUMAN Isoform sGi2 of Guanine nucleotide-binding protein G(i) subunit alpha-2 OS=Homo sapiens OX=9606 GN=GNAI2;sp|P04</t>
  </si>
  <si>
    <t xml:space="preserve">AMGNLQIDFADPSRADDAR;EIYTHFTCATDTK;IAQSDYIPTQQDVLR;LFDSICNNK;LLLLGAGESGK;MFDVGGQR;NLREDGEK;TTGIVETHFTFK;WFTDTSIILFLNKK</t>
  </si>
  <si>
    <t xml:space="preserve">Sema domain, transmembrane domain (TM), and cytoplasmic domain, (Semaphorin) 6A, isoform CRA_d</t>
  </si>
  <si>
    <t xml:space="preserve">SEMA6A</t>
  </si>
  <si>
    <t xml:space="preserve">tr|A0A0A0MQU6|A0A0A0MQU6_HUMAN Sema domain, transmembrane domain (TM), and cytoplasmic domain, (Semaphorin) 6A, isoform CRA_d OS=Homo sapiens OX=9606 GN=SEMA6A PE=1 SV=1;sp|Q9H2E6|SEM6A_HUMAN Semaphorin-6A OS=Homo sapiens OX=9606 GN=SEMA6A PE=1 SV=2;sp|Q9H</t>
  </si>
  <si>
    <t xml:space="preserve">HANVALFADGK;KNDDALFVCGTNAFNPSCR</t>
  </si>
  <si>
    <t xml:space="preserve">Ubiquitin-fold modifier-conjugating enzyme 1</t>
  </si>
  <si>
    <t xml:space="preserve">UFC1</t>
  </si>
  <si>
    <t xml:space="preserve">sp|Q9Y3C8|UFC1_HUMAN Ubiquitin-fold modifier-conjugating enzyme 1 OS=Homo sapiens OX=9606 GN=UFC1 PE=1 SV=3</t>
  </si>
  <si>
    <t xml:space="preserve">ICLTDHFKPLWAR</t>
  </si>
  <si>
    <t xml:space="preserve">Poly(U)-binding-splicing factor PUF60</t>
  </si>
  <si>
    <t xml:space="preserve">PUF60</t>
  </si>
  <si>
    <t xml:space="preserve">sp|Q9UHX1|PUF60_HUMAN Poly(U)-binding-splicing factor PUF60 OS=Homo sapiens OX=9606 GN=PUF60 PE=1 SV=1;tr|H0YEM1|H0YEM1_HUMAN 60 kDa poly(U)-binding-splicing factor (Fragment) OS=Homo sapiens OX=9606 GN=PUF60 PE=1 SV=1;tr|A0A0J9YXX5|A0A0J9YXX5_HUMAN 60 kDa</t>
  </si>
  <si>
    <t xml:space="preserve">SCTLARDPTTGK;SIDMSWDSVTMK;VGRPSNIGQAQPIIDQLAEEAR;VYVGSIYYELGEDTIR</t>
  </si>
  <si>
    <t xml:space="preserve">Nascent polypeptide-associated complex subunit alpha</t>
  </si>
  <si>
    <t xml:space="preserve">NACA</t>
  </si>
  <si>
    <t xml:space="preserve">tr|F8VZJ2|F8VZJ2_HUMAN Nascent polypeptide-associated complex subunit alpha OS=Homo sapiens OX=9606 GN=NACA PE=1 SV=1;tr|F8W0W4|F8W0W4_HUMAN Nascent polypeptide-associated complex subunit alpha (Fragment) OS=Homo sapiens OX=9606 GN=NACA PE=1 SV=1;tr|H0YHX9</t>
  </si>
  <si>
    <t xml:space="preserve">DIELVMSQANVSR;NILFVITKPDVYK;SPASDTYIVFGEAK</t>
  </si>
  <si>
    <t xml:space="preserve">Phosphatidylcholine-sterol acyltransferase (Fragment)</t>
  </si>
  <si>
    <t xml:space="preserve">LCAT</t>
  </si>
  <si>
    <t xml:space="preserve">tr|I3L1Q6|I3L1Q6_HUMAN Phosphatidylcholine-sterol acyltransferase (Fragment) OS=Homo sapiens OX=9606 GN=LCAT PE=1 SV=1;tr|J3QKT0|J3QKT0_HUMAN Phosphatidylcholine-sterol acyltransferase (Fragment) OS=Homo sapiens OX=9606 GN=LCAT PE=1 SV=1;tr|J3QSE5|J3QSE5_H</t>
  </si>
  <si>
    <t xml:space="preserve">TYSVEYLDSSK</t>
  </si>
  <si>
    <t xml:space="preserve">ERO1-like protein alpha</t>
  </si>
  <si>
    <t xml:space="preserve">ERO1A</t>
  </si>
  <si>
    <t xml:space="preserve">sp|Q96HE7|ERO1A_HUMAN ERO1-like protein alpha OS=Homo sapiens OX=9606 GN=ERO1A PE=1 SV=2</t>
  </si>
  <si>
    <t xml:space="preserve">VLPFFERPDFQLFTGNK</t>
  </si>
  <si>
    <t xml:space="preserve">Glucosamine 6-phosphate N-acetyltransferase</t>
  </si>
  <si>
    <t xml:space="preserve">GNPNAT1</t>
  </si>
  <si>
    <t xml:space="preserve">tr|G3V5E4|G3V5E4_HUMAN Glucosamine 6-phosphate N-acetyltransferase OS=Homo sapiens OX=9606 GN=GNPNAT1 PE=1 SV=1;tr|G3V4W4|G3V4W4_HUMAN Glucosamine 6-phosphate N-acetyltransferase (Fragment) OS=Homo sapiens OX=9606 GN=GNPNAT1 PE=1 SV=1;sp|Q96EK6|GNA1_HUMAN </t>
  </si>
  <si>
    <t xml:space="preserve">LLLSTLTLLSK</t>
  </si>
  <si>
    <t xml:space="preserve">DNA-directed RNA polymerase subunit beta</t>
  </si>
  <si>
    <t xml:space="preserve">POLR2B</t>
  </si>
  <si>
    <t xml:space="preserve">tr|C9J4M6|C9J4M6_HUMAN DNA-directed RNA polymerase subunit beta OS=Homo sapiens OX=9606 GN=POLR2B PE=1 SV=3;tr|C9J2Y9|C9J2Y9_HUMAN DNA-directed RNA polymerase subunit beta OS=Homo sapiens OX=9606 GN=POLR2B PE=1 SV=2;sp|P30876|RPB2_HUMAN DNA-directed RNA po</t>
  </si>
  <si>
    <t xml:space="preserve">ISNLLSDYGYHLR;NTYQSAMGK</t>
  </si>
  <si>
    <t xml:space="preserve">Lysosomal Pro-X carboxypeptidase</t>
  </si>
  <si>
    <t xml:space="preserve">PRCP</t>
  </si>
  <si>
    <t xml:space="preserve">sp|P42785|PCP_HUMAN Lysosomal Pro-X carboxypeptidase OS=Homo sapiens OX=9606 GN=PRCP PE=1 SV=1;sp|P42785-2|PCP_HUMAN Isoform 2 of Lysosomal Pro-X carboxypeptidase OS=Homo sapiens OX=9606 GN=PRCP</t>
  </si>
  <si>
    <t xml:space="preserve">NALDPMSVLLAR</t>
  </si>
  <si>
    <t xml:space="preserve">Integrin alpha-1</t>
  </si>
  <si>
    <t xml:space="preserve">ITGA1</t>
  </si>
  <si>
    <t xml:space="preserve">sp|P56199|ITA1_HUMAN Integrin alpha-1 OS=Homo sapiens OX=9606 GN=ITGA1 PE=1 SV=2;tr|A0A494C0F7|A0A494C0F7_HUMAN Integrin alpha-1 OS=Homo sapiens OX=9606 GN=ITGA1 PE=1 SV=1</t>
  </si>
  <si>
    <t xml:space="preserve">TIVHYSPNLVFSGIEAIQK;WVLIGSPLVGQPK</t>
  </si>
  <si>
    <t xml:space="preserve">UDP-glucuronic acid decarboxylase 1 (Fragment)</t>
  </si>
  <si>
    <t xml:space="preserve">UXS1</t>
  </si>
  <si>
    <t xml:space="preserve">tr|C9JW33|C9JW33_HUMAN UDP-glucuronic acid decarboxylase 1 (Fragment) OS=Homo sapiens OX=9606 GN=UXS1 PE=1 SV=1;sp|Q8NBZ7|UXS1_HUMAN UDP-glucuronic acid decarboxylase 1 OS=Homo sapiens OX=9606 GN=UXS1 PE=1 SV=1;sp|Q8NBZ7-2|UXS1_HUMAN Isoform 2 of UDP-glucu</t>
  </si>
  <si>
    <t xml:space="preserve">ILITGGAGFVGSHLTDK</t>
  </si>
  <si>
    <t xml:space="preserve">Laminin subunit alpha-3</t>
  </si>
  <si>
    <t xml:space="preserve">LAMA3</t>
  </si>
  <si>
    <t xml:space="preserve">tr|A0A0A0MSA0|A0A0A0MSA0_HUMAN Laminin subunit alpha-3 OS=Homo sapiens OX=9606 GN=LAMA3 PE=1 SV=1;sp|Q16787-3|LAMA3_HUMAN Isoform 3 of Laminin subunit alpha-3 OS=Homo sapiens OX=9606 GN=LAMA3;sp|Q16787|LAMA3_HUMAN Laminin subunit alpha-3 OS=Homo sapiens OX</t>
  </si>
  <si>
    <t xml:space="preserve">ELDVKIK;FANSPRPDLWVLER;RYYYSIK</t>
  </si>
  <si>
    <t xml:space="preserve">Lysosomal acid phosphatase</t>
  </si>
  <si>
    <t xml:space="preserve">ACP2</t>
  </si>
  <si>
    <t xml:space="preserve">tr|E9PHY0|E9PHY0_HUMAN Lysosomal acid phosphatase OS=Homo sapiens OX=9606 GN=ACP2 PE=1 SV=1;tr|B7Z7D2|B7Z7D2_HUMAN Lysosomal acid phosphatase OS=Homo sapiens OX=9606 GN=ACP2 PE=1 SV=1;tr|E9PQY3|E9PQY3_HUMAN Lysosomal acid phosphatase OS=Homo sapiens OX=960</t>
  </si>
  <si>
    <t xml:space="preserve">FLFGIYQQAEK;HVADGEDHA</t>
  </si>
  <si>
    <t xml:space="preserve">Isoform 2 of Tyrosine-protein kinase Lyn</t>
  </si>
  <si>
    <t xml:space="preserve">LYN</t>
  </si>
  <si>
    <t xml:space="preserve">sp|P07948-2|LYN_HUMAN Isoform 2 of Tyrosine-protein kinase Lyn OS=Homo sapiens OX=9606 GN=LYN;sp|P07948|LYN_HUMAN Tyrosine-protein kinase Lyn OS=Homo sapiens OX=9606 GN=LYN PE=1 SV=3</t>
  </si>
  <si>
    <t xml:space="preserve">DFDPVHGDVIK;GSLLDFLK;ITFPCISDMIK;QLLAPGNSAGAFLIR</t>
  </si>
  <si>
    <t xml:space="preserve">Echinoderm microtubule-associated protein-like 2</t>
  </si>
  <si>
    <t xml:space="preserve">EML2</t>
  </si>
  <si>
    <t xml:space="preserve">tr|A0A0C4DGQ7|A0A0C4DGQ7_HUMAN Echinoderm microtubule-associated protein-like 2 OS=Homo sapiens OX=9606 GN=EML2 PE=1 SV=1;tr|C9JRL6|C9JRL6_HUMAN Echinoderm microtubule-associated protein-like 2 OS=Homo sapiens OX=9606 GN=EML2 PE=1 SV=2;tr|K7EIK7|K7EIK7_HUM</t>
  </si>
  <si>
    <t xml:space="preserve">HYLGHNDDIK;ITQAVLGAHDGGVFGLCALR;LQEVEVPEDFGPVR</t>
  </si>
  <si>
    <t xml:space="preserve">Serine/threonine-protein phosphatase 6 catalytic subunit</t>
  </si>
  <si>
    <t xml:space="preserve">PPP6C</t>
  </si>
  <si>
    <t xml:space="preserve">sp|O00743|PPP6_HUMAN Serine/threonine-protein phosphatase 6 catalytic subunit OS=Homo sapiens OX=9606 GN=PPP6C PE=1 SV=1;sp|O00743-3|PPP6_HUMAN Isoform 3 of Serine/threonine-protein phosphatase 6 catalytic subunit OS=Homo sapiens OX=9606 GN=PPP6C;sp|O00743</t>
  </si>
  <si>
    <t xml:space="preserve">AHQLVHEGYK;CGNIASIMVFK;TGGQVPDTNYIFMGDFVDR</t>
  </si>
  <si>
    <t xml:space="preserve">Guanine nucleotide-binding protein-like 1 (Fragment)</t>
  </si>
  <si>
    <t xml:space="preserve">GNL1</t>
  </si>
  <si>
    <t xml:space="preserve">tr|A0A140T8Y2|A0A140T8Y2_HUMAN Guanine nucleotide-binding protein-like 1 (Fragment) OS=Homo sapiens OX=9606 GN=GNL1 PE=1 SV=1;sp|P36915-2|GNL1_HUMAN Isoform 2 of Guanine nucleotide-binding protein-like 1 OS=Homo sapiens OX=9606 GN=GNL1;sp|P36915|GNL1_HUMAN</t>
  </si>
  <si>
    <t xml:space="preserve">IPVQALLHLR</t>
  </si>
  <si>
    <t xml:space="preserve">Vesicle-associated membrane protein-associated protein B/C</t>
  </si>
  <si>
    <t xml:space="preserve">VAPB</t>
  </si>
  <si>
    <t xml:space="preserve">sp|O95292|VAPB_HUMAN Vesicle-associated membrane protein-associated protein B/C OS=Homo sapiens OX=9606 GN=VAPB PE=1 SV=3;tr|E5RK64|E5RK64_HUMAN Vesicle-associated membrane protein-associated protein B/C OS=Homo sapiens OX=9606 GN=VAPB PE=1 SV=1;sp|O95292-</t>
  </si>
  <si>
    <t xml:space="preserve">EAKPEDLMDSK;GPFTDVVTTNLK</t>
  </si>
  <si>
    <t xml:space="preserve">Sodium-coupled neutral amino acid transporter 2</t>
  </si>
  <si>
    <t xml:space="preserve">SLC38A2</t>
  </si>
  <si>
    <t xml:space="preserve">tr|F8VUY8|F8VUY8_HUMAN Sodium-coupled neutral amino acid transporter 2 OS=Homo sapiens OX=9606 GN=SLC38A2 PE=1 SV=1;sp|Q96QD8|S38A2_HUMAN Sodium-coupled neutral amino acid transporter 2 OS=Homo sapiens OX=9606 GN=SLC38A2 PE=1 SV=2</t>
  </si>
  <si>
    <t xml:space="preserve">SHYADVDPENQNFLLESNLGK</t>
  </si>
  <si>
    <t xml:space="preserve">GDP-L-fucose synthase</t>
  </si>
  <si>
    <t xml:space="preserve">TSTA3</t>
  </si>
  <si>
    <t xml:space="preserve">tr|E9PP60|E9PP60_HUMAN GDP-L-fucose synthase OS=Homo sapiens OX=9606 GN=TSTA3 PE=1 SV=1;tr|E9PLH9|E9PLH9_HUMAN GDP-L-fucose synthase (Fragment) OS=Homo sapiens OX=9606 GN=TSTA3 PE=1 SV=8;tr|E9PP14|E9PP14_HUMAN GDP-L-fucose synthase (Fragment) OS=Homo sapie</t>
  </si>
  <si>
    <t xml:space="preserve">ILVTGGSGLVGK;VVADGAGLPGEDWVFVSSK</t>
  </si>
  <si>
    <t xml:space="preserve">Anion exchange protein (Fragment)</t>
  </si>
  <si>
    <t xml:space="preserve">SLC4A7</t>
  </si>
  <si>
    <t xml:space="preserve">tr|H7C3C4|H7C3C4_HUMAN Anion exchange protein (Fragment) OS=Homo sapiens OX=9606 GN=SLC4A7 PE=1 SV=1;sp|Q9Y6M7-8|S4A7_HUMAN Isoform 8 of Sodium bicarbonate cotransporter 3 OS=Homo sapiens OX=9606 GN=SLC4A7;sp|Q9Y6M7-6|S4A7_HUMAN Isoform 6 of Sodium bicarbo</t>
  </si>
  <si>
    <t xml:space="preserve">EAAHHAGPELQR;LFGGLILDIKR;YSVDPSIVNISDEMAK</t>
  </si>
  <si>
    <t xml:space="preserve">60S ribosomal protein L31 (Fragment)</t>
  </si>
  <si>
    <t xml:space="preserve">RPL31</t>
  </si>
  <si>
    <t xml:space="preserve">tr|H7C2W9|H7C2W9_HUMAN 60S ribosomal protein L31 (Fragment) OS=Homo sapiens OX=9606 GN=RPL31 PE=1 SV=1;tr|C9JU56|C9JU56_HUMAN 60S ribosomal protein L31 (Fragment) OS=Homo sapiens OX=9606 GN=RPL31 PE=1 SV=1;tr|B7Z4E3|B7Z4E3_HUMAN 60S ribosomal protein L31 O</t>
  </si>
  <si>
    <t xml:space="preserve">KRNEDEDSPNK;LYTLVTYVPVTTFK</t>
  </si>
  <si>
    <t xml:space="preserve">DNA-directed RNA polymerase III subunit RPC1</t>
  </si>
  <si>
    <t xml:space="preserve">POLR3A</t>
  </si>
  <si>
    <t xml:space="preserve">sp|O14802|RPC1_HUMAN DNA-directed RNA polymerase III subunit RPC1 OS=Homo sapiens OX=9606 GN=POLR3A PE=1 SV=2</t>
  </si>
  <si>
    <t xml:space="preserve">LLVPPLCIRPSVVSDLK;LTEIIFLNDVIKK;NELILTTESIMKK</t>
  </si>
  <si>
    <t xml:space="preserve">Chromosome 6 open reading frame 55, isoform CRA_b</t>
  </si>
  <si>
    <t xml:space="preserve">VTA1</t>
  </si>
  <si>
    <t xml:space="preserve">tr|A0A087WY55|A0A087WY55_HUMAN Chromosome 6 open reading frame 55, isoform CRA_b OS=Homo sapiens OX=9606 GN=VTA1 PE=1 SV=1;sp|Q9NP79|VTA1_HUMAN Vacuolar protein sorting-associated protein VTA1 homolog OS=Homo sapiens OX=9606 GN=VTA1 PE=1 SV=1;tr|Q5TGM0|Q5T</t>
  </si>
  <si>
    <t xml:space="preserve">SFYTASLLIDVITVFGELTDENVK;TAQEHDKRDPVVAYYCR</t>
  </si>
  <si>
    <t xml:space="preserve">Keratin, type I cytoskeletal 16</t>
  </si>
  <si>
    <t xml:space="preserve">KRT16</t>
  </si>
  <si>
    <t xml:space="preserve">;sp|P08779|K1C16_HUMAN Keratin, type I cytoskeletal 16 OS=Homo sapiens OX=9606 GN=KRT16 PE=1 SV=4</t>
  </si>
  <si>
    <t xml:space="preserve">ALEEANADLEVK;APSTYGGGLSVSSR;ASLENSLEETK;DYSPYFK;GSCGIGGGIGGGSSR;IIAATIENAQPILQIDNAR;ISSVLAGGSCR;LAADDFR;LAADDFRTK;LASYLDK;NHEEEMLALR;RVLDELTLAR;TDLEMQIEGLK;TKYEHELALR;TRLEQEIATYR;TRLEQEIATYRR;VLDELTLAR;VTMQNLNDR;VTMQNLNDRLASYLDK</t>
  </si>
  <si>
    <t xml:space="preserve">Adhesion G-protein-coupled receptor G1 (Fragment)</t>
  </si>
  <si>
    <t xml:space="preserve">ADGRG1</t>
  </si>
  <si>
    <t xml:space="preserve">tr|H3BVE9|H3BVE9_HUMAN Adhesion G-protein-coupled receptor G1 (Fragment) OS=Homo sapiens OX=9606 GN=ADGRG1 PE=1 SV=1;tr|H3BUU6|H3BUU6_HUMAN Adhesion G-protein-coupled receptor G1 (Fragment) OS=Homo sapiens OX=9606 GN=ADGRG1 PE=1 SV=1;tr|H3BQ46|H3BQ46_HUMAN</t>
  </si>
  <si>
    <t xml:space="preserve">ISIENSEEALTVHAPFPAAHPASR</t>
  </si>
  <si>
    <t xml:space="preserve">Isoform 3 of E3 UFM1-protein ligase 1</t>
  </si>
  <si>
    <t xml:space="preserve">UFL1</t>
  </si>
  <si>
    <t xml:space="preserve">sp|O94874-3|UFL1_HUMAN Isoform 3 of E3 UFM1-protein ligase 1 OS=Homo sapiens OX=9606 GN=UFL1;sp|O94874-2|UFL1_HUMAN Isoform 2 of E3 UFM1-protein ligase 1 OS=Homo sapiens OX=9606 GN=UFL1;sp|O94874|UFL1_HUMAN E3 UFM1-protein ligase 1 OS=Homo sapiens OX=9606 </t>
  </si>
  <si>
    <t xml:space="preserve">GLFSAITRPTAVNSLISK;TTQLLFLK</t>
  </si>
  <si>
    <t xml:space="preserve">Caprin-1 (Fragment)</t>
  </si>
  <si>
    <t xml:space="preserve">CAPRIN1</t>
  </si>
  <si>
    <t xml:space="preserve">tr|E9PLA9|E9PLA9_HUMAN Caprin-1 (Fragment) OS=Homo sapiens OX=9606 GN=CAPRIN1 PE=1 SV=1;tr|G3V153|G3V153_HUMAN Caprin-1 OS=Homo sapiens OX=9606 GN=CAPRIN1 PE=1 SV=1;sp|Q14444-2|CAPR1_HUMAN Isoform 2 of Caprin-1 OS=Homo sapiens OX=9606 GN=CAPRIN1;sp|Q14444|</t>
  </si>
  <si>
    <t xml:space="preserve">LNQDQLDAVSK;SFMALSQDIQK;YQEVTNNLEFAK</t>
  </si>
  <si>
    <t xml:space="preserve">Thyrotropin-releasing hormone-degrading ectoenzyme</t>
  </si>
  <si>
    <t xml:space="preserve">TRHDE</t>
  </si>
  <si>
    <t xml:space="preserve">sp|Q9UKU6|TRHDE_HUMAN Thyrotropin-releasing hormone-degrading ectoenzyme OS=Homo sapiens OX=9606 GN=TRHDE PE=2 SV=1</t>
  </si>
  <si>
    <t xml:space="preserve">LISGVTEFLNTEGELK;LLIDQLIR</t>
  </si>
  <si>
    <t xml:space="preserve">Translation initiation factor eIF-2B subunit beta</t>
  </si>
  <si>
    <t xml:space="preserve">EIF2B2</t>
  </si>
  <si>
    <t xml:space="preserve">sp|P49770|EI2BB_HUMAN Translation initiation factor eIF-2B subunit beta OS=Homo sapiens OX=9606 GN=EIF2B2 PE=1 SV=3;tr|H0YJJ8|H0YJJ8_HUMAN Translation initiation factor eIF-2B subunit beta (Fragment) OS=Homo sapiens OX=9606 GN=EIF2B2 PE=1 SV=1;tr|G3V5E5|G3</t>
  </si>
  <si>
    <t xml:space="preserve">FVAPEEVLPFTEGDILEK;SDESDQQESLHK;WSNAGELMELIRR</t>
  </si>
  <si>
    <t xml:space="preserve">Tetraspanin-1</t>
  </si>
  <si>
    <t xml:space="preserve">TSPAN1</t>
  </si>
  <si>
    <t xml:space="preserve">sp|O60635|TSN1_HUMAN Tetraspanin-1 OS=Homo sapiens OX=9606 GN=TSPAN1 PE=1 SV=2</t>
  </si>
  <si>
    <t xml:space="preserve">AHDQKVEGCFNQLLYDIR</t>
  </si>
  <si>
    <t xml:space="preserve">von Willebrand factor</t>
  </si>
  <si>
    <t xml:space="preserve">VWF</t>
  </si>
  <si>
    <t xml:space="preserve">sp|P04275|VWF_HUMAN von Willebrand factor OS=Homo sapiens OX=9606 GN=VWF PE=1 SV=4</t>
  </si>
  <si>
    <t xml:space="preserve">YAGSQVASTSEVLK</t>
  </si>
  <si>
    <t xml:space="preserve">U4/U6.U5 tri-snRNP-associated protein 2</t>
  </si>
  <si>
    <t xml:space="preserve">USP39</t>
  </si>
  <si>
    <t xml:space="preserve">tr|A0A087X1B2|A0A087X1B2_HUMAN U4/U6.U5 tri-snRNP-associated protein 2 OS=Homo sapiens OX=9606 GN=USP39 PE=1 SV=1;sp|Q53GS9-2|SNUT2_HUMAN Isoform 2 of U4/U6.U5 tri-snRNP-associated protein 2 OS=Homo sapiens OX=9606 GN=USP39;sp|Q53GS9|SNUT2_HUMAN U4/U6.U5 t</t>
  </si>
  <si>
    <t xml:space="preserve">AYDGTTYLPGIVGLNNIK;IHVLHHGTGK;NPTIVNFPITNVDLR</t>
  </si>
  <si>
    <t xml:space="preserve">Little elongation complex subunit 2</t>
  </si>
  <si>
    <t xml:space="preserve">ICE2</t>
  </si>
  <si>
    <t xml:space="preserve">tr|H0YK96|H0YK96_HUMAN Little elongation complex subunit 2 OS=Homo sapiens OX=9606 GN=ICE2 PE=1 SV=1</t>
  </si>
  <si>
    <t xml:space="preserve">MRDISPKNGLK</t>
  </si>
  <si>
    <t xml:space="preserve">Isoform 3 of Receptor-type tyrosine-protein phosphatase U</t>
  </si>
  <si>
    <t xml:space="preserve">PTPRU</t>
  </si>
  <si>
    <t xml:space="preserve">sp|Q92729-3|PTPRU_HUMAN Isoform 3 of Receptor-type tyrosine-protein phosphatase U OS=Homo sapiens OX=9606 GN=PTPRU;sp|Q92729-2|PTPRU_HUMAN Isoform 2 of Receptor-type tyrosine-protein phosphatase U OS=Homo sapiens OX=9606 GN=PTPRU;sp|Q92729-4|PTPRU_HUMAN Is</t>
  </si>
  <si>
    <t xml:space="preserve">FLATFPLAAVSR;GAPISVYQVIVEEERAR</t>
  </si>
  <si>
    <t xml:space="preserve">Cleavage stimulation factor subunit 3</t>
  </si>
  <si>
    <t xml:space="preserve">CSTF3</t>
  </si>
  <si>
    <t xml:space="preserve">tr|E9PLP8|E9PLP8_HUMAN Cleavage stimulation factor subunit 3 OS=Homo sapiens OX=9606 GN=CSTF3 PE=1 SV=2;sp|Q12996|CSTF3_HUMAN Cleavage stimulation factor subunit 3 OS=Homo sapiens OX=9606 GN=CSTF3 PE=1 SV=1;sp|Q12996-2|CSTF3_HUMAN Isoform 2 of Cleavage sti</t>
  </si>
  <si>
    <t xml:space="preserve">HLAPPGLHPVPGGVFPVPPAAVVLMK;LVAQFPSSGR</t>
  </si>
  <si>
    <t xml:space="preserve">SULT1A1</t>
  </si>
  <si>
    <t xml:space="preserve">tr|H3BQX5|H3BQX5_HUMAN Sulfotransferase (Fragment) OS=Homo sapiens OX=9606 GN=SULT1A1 PE=1 SV=8;tr|E9PKR8|E9PKR8_HUMAN Sulfotransferase (Fragment) OS=Homo sapiens OX=9606 GN=SULT1A2 PE=1 SV=1;tr|H3BRY5|H3BRY5_HUMAN Sulfotransferase (Fragment) OS=Homo sapie</t>
  </si>
  <si>
    <t xml:space="preserve">THLPLALLPQTLLDQK</t>
  </si>
  <si>
    <t xml:space="preserve">Acetyltransferase component of pyruvate dehydrogenase complex (Fragment)</t>
  </si>
  <si>
    <t xml:space="preserve">DLAT</t>
  </si>
  <si>
    <t xml:space="preserve">tr|H0YDD4|H0YDD4_HUMAN Acetyltransferase component of pyruvate dehydrogenase complex (Fragment) OS=Homo sapiens OX=9606 GN=DLAT PE=1 SV=1;sp|P10515|ODP2_HUMAN Dihydrolipoyllysine-residue acetyltransferase component of pyruvate dehydrogenase complex, mitoch</t>
  </si>
  <si>
    <t xml:space="preserve">GVETIANDVVSLATK;ILVPEGTRDVPLGTPLCIIVEK</t>
  </si>
  <si>
    <t xml:space="preserve">Apoptosis inhibitor 5</t>
  </si>
  <si>
    <t xml:space="preserve">API5</t>
  </si>
  <si>
    <t xml:space="preserve">tr|E9PQK6|E9PQK6_HUMAN Apoptosis inhibitor 5 OS=Homo sapiens OX=9606 GN=API5 PE=1 SV=1;tr|G3V1C3|G3V1C3_HUMAN Apoptosis inhibitor 5 OS=Homo sapiens OX=9606 GN=API5 PE=1 SV=1;sp|Q9BZZ5-3|API5_HUMAN Isoform 3 of Apoptosis inhibitor 5 OS=Homo sapiens OX=9606 </t>
  </si>
  <si>
    <t xml:space="preserve">DAYQVILDGVK</t>
  </si>
  <si>
    <t xml:space="preserve">Glutathione S-transferase Mu 2 (Fragment)</t>
  </si>
  <si>
    <t xml:space="preserve">GSTM2</t>
  </si>
  <si>
    <t xml:space="preserve">tr|E9PLF1|E9PLF1_HUMAN Glutathione S-transferase Mu 2 (Fragment) OS=Homo sapiens OX=9606 GN=GSTM2 PE=1 SV=2;tr|E9PHN7|E9PHN7_HUMAN Glutathione S-transferase Mu 2 OS=Homo sapiens OX=9606 GN=GSTM2 PE=1 SV=2;tr|E9PHN6|E9PHN6_HUMAN Glutathione S-transferase OS</t>
  </si>
  <si>
    <t xml:space="preserve">ITQSNAILR;LGLDFPNLPYLIDGTHK</t>
  </si>
  <si>
    <t xml:space="preserve">Cadherin EGF LAG seven-pass G-type receptor 1 (Fragment)</t>
  </si>
  <si>
    <t xml:space="preserve">CELSR1</t>
  </si>
  <si>
    <t xml:space="preserve">tr|A0A6I8PIW5|A0A6I8PIW5_HUMAN Cadherin EGF LAG seven-pass G-type receptor 1 (Fragment) OS=Homo sapiens OX=9606 GN=CELSR1 PE=4 SV=1;tr|H0Y7R9|H0Y7R9_HUMAN Cadherin EGF LAG seven-pass G-type receptor 1 OS=Homo sapiens OX=9606 GN=CELSR1 PE=1 SV=1;sp|Q9NYQ6-2</t>
  </si>
  <si>
    <t xml:space="preserve">LLLLDPATGELQLSR</t>
  </si>
  <si>
    <t xml:space="preserve">40S ribosomal protein S15</t>
  </si>
  <si>
    <t xml:space="preserve">RPS15</t>
  </si>
  <si>
    <t xml:space="preserve">tr|K7EM56|K7EM56_HUMAN 40S ribosomal protein S15 OS=Homo sapiens OX=9606 GN=RPS15 PE=1 SV=2;tr|A0A0B4J2B4|A0A0B4J2B4_HUMAN 40S ribosomal protein S15 OS=Homo sapiens OX=9606 GN=RPS15 PE=1 SV=1;tr|S4R417|S4R417_HUMAN 40S ribosomal protein S15 OS=Homo sapiens</t>
  </si>
  <si>
    <t xml:space="preserve">HGRPGIGATHSSR</t>
  </si>
  <si>
    <t xml:space="preserve">Tubulin beta-2B chain</t>
  </si>
  <si>
    <t xml:space="preserve">TUBB2B</t>
  </si>
  <si>
    <t xml:space="preserve">sp|Q9BVA1|TBB2B_HUMAN Tubulin beta-2B chain OS=Homo sapiens OX=9606 GN=TUBB2B PE=1 SV=1;sp|Q13885|TBB2A_HUMAN Tubulin beta-2A chain OS=Homo sapiens OX=9606 GN=TUBB2A PE=1 SV=1</t>
  </si>
  <si>
    <t xml:space="preserve">AILVDLEPGTMDSVR;EVDEQMLNVQNK;FPGQLNADLRK;GHYTEGAELVDSVLDVVR;GHYTEGAELVDSVLDVVRK;IMNTFSVMPSPK;IREEYPDR;ISEQFTAMFR;KLAVNMVPFPR;LAVNMVPFPR;LHFFMPGFAPLTSR;LTTPTYGDLNHLVSATMSGVTTCLR;LTTPTYGDLNHLVSATMSGVTTCLRFPGQLNADLRK;MSATFIGNSTAIQELFK;MSATFIGNSTAIQELFKR;NMMAACDPR;NSSYFVEWIPNNVK;RISEQFTAMFR;SGPFGQIFRPDNFVFGQSGAGNNWAK;TAVCDIPPR</t>
  </si>
  <si>
    <t xml:space="preserve">Isoform 3 of FK506-binding protein 15</t>
  </si>
  <si>
    <t xml:space="preserve">FKBP15</t>
  </si>
  <si>
    <t xml:space="preserve">sp|Q5T1M5-3|FKB15_HUMAN Isoform 3 of FK506-binding protein 15 OS=Homo sapiens OX=9606 GN=FKBP15;sp|Q5T1M5-2|FKB15_HUMAN Isoform 2 of FK506-binding protein 15 OS=Homo sapiens OX=9606 GN=FKBP15;sp|Q5T1M5|FKB15_HUMAN FK506-binding protein 15 OS=Homo sapiens O</t>
  </si>
  <si>
    <t xml:space="preserve">YTNGQYVKQGK</t>
  </si>
  <si>
    <t xml:space="preserve">L-aminoadipate-semialdehyde dehydrogenase-phosphopantetheinyl transferase</t>
  </si>
  <si>
    <t xml:space="preserve">AASDHPPT</t>
  </si>
  <si>
    <t xml:space="preserve">sp|Q9NRN7|ADPPT_HUMAN L-aminoadipate-semialdehyde dehydrogenase-phosphopantetheinyl transferase OS=Homo sapiens OX=9606 GN=AASDHPPT PE=1 SV=2;tr|E9PNF3|E9PNF3_HUMAN 4-phosphopantetheinyl transferase (Fragment) OS=Homo sapiens OX=9606 GN=AASDHPPT PE=1 SV=1</t>
  </si>
  <si>
    <t xml:space="preserve">GSIPEFFHIMK;HQDVPSQDDSKPTQR</t>
  </si>
  <si>
    <t xml:space="preserve">Ran-binding protein 3 (Fragment)</t>
  </si>
  <si>
    <t xml:space="preserve">RANBP3</t>
  </si>
  <si>
    <t xml:space="preserve">tr|K7EIJ4|K7EIJ4_HUMAN Ran-binding protein 3 (Fragment) OS=Homo sapiens OX=9606 GN=RANBP3 PE=1 SV=1;tr|B7Z7F3|B7Z7F3_HUMAN Ran-binding protein 3 OS=Homo sapiens OX=9606 GN=RANBP3 PE=1 SV=1;sp|Q9H6Z4-3|RANB3_HUMAN Isoform 3 of Ran-binding protein 3 OS=Homo </t>
  </si>
  <si>
    <t xml:space="preserve">DTGQLYAALHHR;ITAMDTEDQGVK</t>
  </si>
  <si>
    <t xml:space="preserve">ATP-dependent RNA helicase DDX39A</t>
  </si>
  <si>
    <t xml:space="preserve">DDX39A</t>
  </si>
  <si>
    <t xml:space="preserve">sp|O00148|DX39A_HUMAN ATP-dependent RNA helicase DDX39A OS=Homo sapiens OX=9606 GN=DDX39A PE=1 SV=2;sp|O00148-2|DX39A_HUMAN Isoform 2 of ATP-dependent RNA helicase DDX39A OS=Homo sapiens OX=9606 GN=DDX39A;sp|O00148-3|DX39A_HUMAN Isoform 3 of ATP-dependent </t>
  </si>
  <si>
    <t xml:space="preserve">AIVDCGFEHPSEVQHECIPQAILGMDVLCQAK;DFLLKPELLR;DVQEIFR;ELAFQISK;GLAITFVSDENDAK;GSYVSIHSSGFR;GSYVSIHSSGFRDFLLKPELLR;HFVLDECDK;ILVATNLFGR;KDEEVLKK;LTLHGLQQYYVK;MLEQLDMR;MLEQLDMRR;RILVATNLFGR</t>
  </si>
  <si>
    <t xml:space="preserve">Treacle protein (Fragment)</t>
  </si>
  <si>
    <t xml:space="preserve">TCOF1</t>
  </si>
  <si>
    <t xml:space="preserve">tr|A0A2R8Y4M7|A0A2R8Y4M7_HUMAN Treacle protein (Fragment) OS=Homo sapiens OX=9606 GN=TCOF1 PE=1 SV=1;tr|A0A2R8Y857|A0A2R8Y857_HUMAN Treacle protein (Fragment) OS=Homo sapiens OX=9606 GN=TCOF1 PE=1 SV=1;tr|H0Y8Y7|H0Y8Y7_HUMAN Treacle protein OS=Homo sapiens</t>
  </si>
  <si>
    <t xml:space="preserve">ELLPLIYHHLLR</t>
  </si>
  <si>
    <t xml:space="preserve">Semaphorin-4D</t>
  </si>
  <si>
    <t xml:space="preserve">SEMA4D</t>
  </si>
  <si>
    <t xml:space="preserve">tr|E9PFD9|E9PFD9_HUMAN Semaphorin-4D OS=Homo sapiens OX=9606 GN=SEMA4D PE=1 SV=1;sp|Q92854-2|SEM4D_HUMAN Isoform 2 of Semaphorin-4D OS=Homo sapiens OX=9606 GN=SEMA4D;sp|Q92854|SEM4D_HUMAN Semaphorin-4D OS=Homo sapiens OX=9606 GN=SEMA4D PE=1 SV=1</t>
  </si>
  <si>
    <t xml:space="preserve">DHPLMDDSVTPIDNRPR</t>
  </si>
  <si>
    <t xml:space="preserve">Hornerin</t>
  </si>
  <si>
    <t xml:space="preserve">HRNR</t>
  </si>
  <si>
    <t xml:space="preserve">;sp|Q86YZ3|HORN_HUMAN Hornerin OS=Homo sapiens OX=9606 GN=HRNR PE=1 SV=2</t>
  </si>
  <si>
    <t xml:space="preserve">GPYESGSGHSSGLGHR;HGSGLGHSSSHGQHGSGSGR</t>
  </si>
  <si>
    <t xml:space="preserve">AT-rich interactive domain-containing protein 3B (Fragment)</t>
  </si>
  <si>
    <t xml:space="preserve">ARID3B</t>
  </si>
  <si>
    <t xml:space="preserve">tr|H3BQ92|H3BQ92_HUMAN AT-rich interactive domain-containing protein 3B (Fragment) OS=Homo sapiens OX=9606 GN=ARID3B PE=1 SV=1;tr|K7EJ04|K7EJ04_HUMAN AT-rich interactive domain-containing protein 3A (Fragment) OS=Homo sapiens OX=9606 GN=ARID3A PE=1 SV=8;sp</t>
  </si>
  <si>
    <t xml:space="preserve">GLNLPTSITSAAFTLR</t>
  </si>
  <si>
    <t xml:space="preserve">Huntingtin-interacting protein 1-related protein</t>
  </si>
  <si>
    <t xml:space="preserve">HIP1R</t>
  </si>
  <si>
    <t xml:space="preserve">sp|O75146|HIP1R_HUMAN Huntingtin-interacting protein 1-related protein OS=Homo sapiens OX=9606 GN=HIP1R PE=1 SV=2</t>
  </si>
  <si>
    <t xml:space="preserve">LLDEQFAVLR;TPLQGILQLGQELKPK</t>
  </si>
  <si>
    <t xml:space="preserve">Claudin domain-containing protein 1 (Fragment)</t>
  </si>
  <si>
    <t xml:space="preserve">CLDND1</t>
  </si>
  <si>
    <t xml:space="preserve">tr|D6RD48|D6RD48_HUMAN Claudin domain-containing protein 1 (Fragment) OS=Homo sapiens OX=9606 GN=CLDND1 PE=1 SV=1;tr|D6RAZ7|D6RAZ7_HUMAN Claudin domain-containing protein 1 OS=Homo sapiens OX=9606 GN=CLDND1 PE=1 SV=1;tr|D6RCR8|D6RCR8_HUMAN Claudin domain-c</t>
  </si>
  <si>
    <t xml:space="preserve">SIWDEFISDEADEK;TYNDALFR</t>
  </si>
  <si>
    <t xml:space="preserve">Isoform 2 of ADP-ribosylation factor-like protein 8B</t>
  </si>
  <si>
    <t xml:space="preserve">ARL8B</t>
  </si>
  <si>
    <t xml:space="preserve">sp|Q9NVJ2-2|ARL8B_HUMAN Isoform 2 of ADP-ribosylation factor-like protein 8B OS=Homo sapiens OX=9606 GN=ARL8B;sp|Q9NVJ2|ARL8B_HUMAN ADP-ribosylation factor-like protein 8B OS=Homo sapiens OX=9606 GN=ARL8B PE=1 SV=1</t>
  </si>
  <si>
    <t xml:space="preserve">GVNAIVYMIDAADREK</t>
  </si>
  <si>
    <t xml:space="preserve">Deoxyribonuclease-2-alpha</t>
  </si>
  <si>
    <t xml:space="preserve">DNASE2</t>
  </si>
  <si>
    <t xml:space="preserve">sp|O00115|DNS2A_HUMAN Deoxyribonuclease-2-alpha OS=Homo sapiens OX=9606 GN=DNASE2 PE=1 SV=2;sp|O00115-2|DNS2A_HUMAN Isoform 2 of Deoxyribonuclease-2-alpha OS=Homo sapiens OX=9606 GN=DNASE2;tr|K7ENE5|K7ENE5_HUMAN Deoxyribonuclease II (Fragment) OS=Homo sapi</t>
  </si>
  <si>
    <t xml:space="preserve">ALINSPEGAVGR;GPWTCVGDMNR</t>
  </si>
  <si>
    <t xml:space="preserve">Keratin, type II cytoskeletal 79</t>
  </si>
  <si>
    <t xml:space="preserve">KRT79</t>
  </si>
  <si>
    <t xml:space="preserve">;sp|Q5XKE5|K2C79_HUMAN Keratin, type II cytoskeletal 79 OS=Homo sapiens OX=9606 GN=KRT79 PE=1 SV=2</t>
  </si>
  <si>
    <t xml:space="preserve">DYQELMNVK;FLEQQNK;GRLDSELR;LALDVEIATYR;LALDVEIATYRK;LLRDYQELMNVK;NKYEDEINK;NLDLDSIIAEVK;VRFLEQQNK;YEELQVTAGK</t>
  </si>
  <si>
    <t xml:space="preserve">AQEREQIK;AQYEEIAQR;DVDNAYMIK;DYQELMNVK;EIKIEISELNR;FGGFGGPGGVGGLGGPGGFGPGGYPGGIHEVSVNQSLLQPLNVK;FLEQQNQVLQTK;GFSSGSAVVSGGSR;GFSSGSAVVSGGSRR;GGGFGGGSGFGGGSGFGGGSGFSGGGFGGGGFGGGR;HGGGGGGFGGGGFGSR;IEISELNR;IEISELNRVIQR;KYEDEINKR;LALDVEIATYR;LALDVEIATYRK;LLEGEECR;LLRDYQELMNVK;LNDLEEALQQAK;LNDLEEALQQAKEDLAR;LQGEIAHVKK;MSGDLSSNVTVSVTSSTISSNVASK;NKLNDLEEALQQAK;NKLNDLEEALQQAKEDLAR;NLDLDSIIAEVK;NVQDAIADAEQRGEHALK;RSTSSFSCLSR;RYLDGLTAER;SISISVAGGGGGFGAAGGFGGR;SKEEAEALYHSK;SKEEAEALYHSKYEELQVTVGR;SLVGLGGTK;STSSFSCLSR;TAAENDFVTLK;TAAENDFVTLKK;TSQNSELNNMQDLVEDYK;TSQNSELNNMQDLVEDYKK;VDLLNQEIEFLK;VDPEIQNVK;VLYDAEISQIHQSVTDTNVILSMDNSR;VRFLEQQNQVLQTK;YEDEINKR;YEELQVTVGR;YLDGLTAER</t>
  </si>
  <si>
    <t xml:space="preserve">Desmoglein-1</t>
  </si>
  <si>
    <t xml:space="preserve">DSG1</t>
  </si>
  <si>
    <t xml:space="preserve">sp|Q02413|DSG1_HUMAN Desmoglein-1 OS=Homo sapiens OX=9606 GN=DSG1 PE=1 SV=2</t>
  </si>
  <si>
    <t xml:space="preserve">ALNSMGQDLERPLELR;IIRQEPSDSPMFIINR;VGDFVATDLDTGRPSTTVR;YVMGNNPADLLAVDSR</t>
  </si>
  <si>
    <t xml:space="preserve">REST corepressor 1</t>
  </si>
  <si>
    <t xml:space="preserve">RCOR1</t>
  </si>
  <si>
    <t xml:space="preserve">sp|Q9UKL0|RCOR1_HUMAN REST corepressor 1 OS=Homo sapiens OX=9606 GN=RCOR1 PE=1 SV=2;tr|E9PQE5|E9PQE5_HUMAN REST corepressor 3 (Fragment) OS=Homo sapiens OX=9606 GN=RCOR3 PE=1 SV=1;tr|B4DV59|B4DV59_HUMAN REST corepressor 3 OS=Homo sapiens OX=9606 GN=RCOR3 P</t>
  </si>
  <si>
    <t xml:space="preserve">HGYNMEQALGMLFWHK;VLFEQAFSFHGK</t>
  </si>
  <si>
    <t xml:space="preserve">Rho GDP-dissociation inhibitor 2 (Fragment)</t>
  </si>
  <si>
    <t xml:space="preserve">ARHGDIB</t>
  </si>
  <si>
    <t xml:space="preserve">tr|F5H6Q0|F5H6Q0_HUMAN Rho GDP-dissociation inhibitor 2 (Fragment) OS=Homo sapiens OX=9606 GN=ARHGDIB PE=1 SV=1;tr|F5H3P3|F5H3P3_HUMAN Rho GDP-dissociation inhibitor 2 (Fragment) OS=Homo sapiens OX=9606 GN=ARHGDIB PE=1 SV=8;sp|P52566|GDIR2_HUMAN Rho GDP-di</t>
  </si>
  <si>
    <t xml:space="preserve">LTLVCESAPGPITMDLTGDLEALKK</t>
  </si>
  <si>
    <t xml:space="preserve">Poliovirus receptor</t>
  </si>
  <si>
    <t xml:space="preserve">PVR</t>
  </si>
  <si>
    <t xml:space="preserve">tr|A0A0A0MSA9|A0A0A0MSA9_HUMAN Poliovirus receptor OS=Homo sapiens OX=9606 GN=PVR PE=1 SV=1;tr|A0A0C4DG49|A0A0C4DG49_HUMAN Poliovirus receptor OS=Homo sapiens OX=9606 GN=PVR PE=1 SV=1;sp|P15151-3|PVR_HUMAN Isoform Gamma of Poliovirus receptor OS=Homo sapie</t>
  </si>
  <si>
    <t xml:space="preserve">VQLTGEPVPMAR</t>
  </si>
  <si>
    <t xml:space="preserve">Golgin subfamily A member 4 (Fragment)</t>
  </si>
  <si>
    <t xml:space="preserve">GOLGA4</t>
  </si>
  <si>
    <t xml:space="preserve">tr|H0Y6I0|H0Y6I0_HUMAN Golgin subfamily A member 4 (Fragment) OS=Homo sapiens OX=9606 GN=GOLGA4 PE=1 SV=1;sp|Q13439-3|GOGA4_HUMAN Isoform 3 of Golgin subfamily A member 4 OS=Homo sapiens OX=9606 GN=GOLGA4;sp|Q13439-4|GOGA4_HUMAN Isoform 4 of Golgin subfami</t>
  </si>
  <si>
    <t xml:space="preserve">DQINQLELLLK;NLIEQLEQDK;NQEKKMEK</t>
  </si>
  <si>
    <t xml:space="preserve">Isoform 2 of Protein FAM151A</t>
  </si>
  <si>
    <t xml:space="preserve">FAM151A</t>
  </si>
  <si>
    <t xml:space="preserve">sp|Q8WW52-2|F151A_HUMAN Isoform 2 of Protein FAM151A OS=Homo sapiens OX=9606 GN=FAM151A;sp|Q8WW52|F151A_HUMAN Protein FAM151A OS=Homo sapiens OX=9606 GN=FAM151A PE=2 SV=2</t>
  </si>
  <si>
    <t xml:space="preserve">ATVTVEHNPAGGDYASVR;AVGPSLDLLR</t>
  </si>
  <si>
    <t xml:space="preserve">Isoform 2 of Protein MEMO1</t>
  </si>
  <si>
    <t xml:space="preserve">MEMO1</t>
  </si>
  <si>
    <t xml:space="preserve">sp|Q9Y316-2|MEMO1_HUMAN Isoform 2 of Protein MEMO1 OS=Homo sapiens OX=9606 GN=MEMO1;sp|Q9Y316|MEMO1_HUMAN Protein MEMO1 OS=Homo sapiens OX=9606 GN=MEMO1 PE=1 SV=1;sp|Q9Y316-3|MEMO1_HUMAN Isoform 3 of Protein MEMO1 OS=Homo sapiens OX=9606 GN=MEMO1</t>
  </si>
  <si>
    <t xml:space="preserve">HPIGVLLNAITELQK;IFILGPSHHVPLSR</t>
  </si>
  <si>
    <t xml:space="preserve">RNA helicase (Fragment)</t>
  </si>
  <si>
    <t xml:space="preserve">DDX19A</t>
  </si>
  <si>
    <t xml:space="preserve">tr|I3L352|I3L352_HUMAN RNA helicase (Fragment) OS=Homo sapiens OX=9606 GN=DDX19A PE=1 SV=1;tr|I3L0H8|I3L0H8_HUMAN ATP-dependent RNA helicase DDX19A OS=Homo sapiens OX=9606 GN=DDX19A PE=1 SV=1;tr|F6QDS0|F6QDS0_HUMAN RNA helicase OS=Homo sapiens OX=9606 GN=h</t>
  </si>
  <si>
    <t xml:space="preserve">KIERLDTDDLDEIEK;TAAFVLAMLSR</t>
  </si>
  <si>
    <t xml:space="preserve">Cell adhesion molecule 1</t>
  </si>
  <si>
    <t xml:space="preserve">CADM1</t>
  </si>
  <si>
    <t xml:space="preserve">tr|A0A087X0T8|A0A087X0T8_HUMAN Cell adhesion molecule 1 OS=Homo sapiens OX=9606 GN=CADM1 PE=1 SV=1;tr|A0A087X1W8|A0A087X1W8_HUMAN Cell adhesion molecule 1 OS=Homo sapiens OX=9606 GN=CADM1 PE=1 SV=1;tr|A0A0A0MTJ8|A0A0A0MTJ8_HUMAN Cell adhesion molecule 1 (F</t>
  </si>
  <si>
    <t xml:space="preserve">EGDALELTCEAIGKPQPVMVTWVR</t>
  </si>
  <si>
    <t xml:space="preserve">Guanidinoacetate N-methyltransferase</t>
  </si>
  <si>
    <t xml:space="preserve">GAMT</t>
  </si>
  <si>
    <t xml:space="preserve">tr|A0A1W2PR36|A0A1W2PR36_HUMAN Guanidinoacetate N-methyltransferase OS=Homo sapiens OX=9606 GN=GAMT PE=1 SV=1;sp|Q14353|GAMT_HUMAN Guanidinoacetate N-methyltransferase OS=Homo sapiens OX=9606 GN=GAMT PE=1 SV=1;sp|Q14353-2|GAMT_HUMAN Isoform 2 of Guanidinoa</t>
  </si>
  <si>
    <t xml:space="preserve">VQEAPIDEHWIIECNDGVFQR</t>
  </si>
  <si>
    <t xml:space="preserve">Cofilin-2</t>
  </si>
  <si>
    <t xml:space="preserve">CFL2</t>
  </si>
  <si>
    <t xml:space="preserve">sp|Q9Y281|COF2_HUMAN Cofilin-2 OS=Homo sapiens OX=9606 GN=CFL2 PE=1 SV=1;sp|Q9Y281-3|COF2_HUMAN Isoform 3 of Cofilin-2 OS=Homo sapiens OX=9606 GN=CFL2</t>
  </si>
  <si>
    <t xml:space="preserve">ASGVTVNDEVIK;AVLFCLSDDKR;ESKKEDLVFIFWAPESAPLK;MIYASSK;YALYDATYETK</t>
  </si>
  <si>
    <t xml:space="preserve">Golgi phosphoprotein 3</t>
  </si>
  <si>
    <t xml:space="preserve">GOLPH3</t>
  </si>
  <si>
    <t xml:space="preserve">sp|Q9H4A6|GOLP3_HUMAN Golgi phosphoprotein 3 OS=Homo sapiens OX=9606 GN=GOLPH3 PE=1 SV=1</t>
  </si>
  <si>
    <t xml:space="preserve">GCMLIELALR;QLLDLDPEVECLK</t>
  </si>
  <si>
    <t xml:space="preserve">Ragulator complex protein LAMTOR2</t>
  </si>
  <si>
    <t xml:space="preserve">LAMTOR2</t>
  </si>
  <si>
    <t xml:space="preserve">sp|Q9Y2Q5|LTOR2_HUMAN Ragulator complex protein LAMTOR2 OS=Homo sapiens OX=9606 GN=LAMTOR2 PE=1 SV=1;sp|Q9Y2Q5-2|LTOR2_HUMAN Isoform 2 of Ragulator complex protein LAMTOR2 OS=Homo sapiens OX=9606 GN=LAMTOR2</t>
  </si>
  <si>
    <t xml:space="preserve">VANLLLCMYAK</t>
  </si>
  <si>
    <t xml:space="preserve">Protein transport protein Sec31A</t>
  </si>
  <si>
    <t xml:space="preserve">SEC31A</t>
  </si>
  <si>
    <t xml:space="preserve">tr|D6RHZ5|D6RHZ5_HUMAN Protein transport protein Sec31A OS=Homo sapiens OX=9606 GN=SEC31A PE=1 SV=1;tr|H7BXG7|H7BXG7_HUMAN Protein transport protein Sec31A OS=Homo sapiens OX=9606 GN=SEC31A PE=1 SV=1;tr|D6REX3|D6REX3_HUMAN Protein transport protein Sec31A </t>
  </si>
  <si>
    <t xml:space="preserve">AQDGSHPLSLQDLIEK;ISVYSIMGGSTDGLR</t>
  </si>
  <si>
    <t xml:space="preserve">Isoform 2 of Protein FMC1 homolog</t>
  </si>
  <si>
    <t xml:space="preserve">FMC1</t>
  </si>
  <si>
    <t xml:space="preserve">sp|Q96HJ9-2|FMC1_HUMAN Isoform 2 of Protein FMC1 homolog OS=Homo sapiens OX=9606 GN=FMC1;tr|A0A0A6YYJ8|A0A0A6YYJ8_HUMAN Putative RNA-binding protein Luc7-like 2 OS=Homo sapiens OX=9606 GN=LUC7L2 PE=3 SV=1;sp|Q9Y383-3|LC7L2_HUMAN Isoform 3 of Putative RNA-b</t>
  </si>
  <si>
    <t xml:space="preserve">LHLGFIEIR</t>
  </si>
  <si>
    <t xml:space="preserve">Growth factor receptor-bound protein 2</t>
  </si>
  <si>
    <t xml:space="preserve">GRB2</t>
  </si>
  <si>
    <t xml:space="preserve">sp|P62993|GRB2_HUMAN Growth factor receptor-bound protein 2 OS=Homo sapiens OX=9606 GN=GRB2 PE=1 SV=1;sp|P62993-2|GRB2_HUMAN Isoform 2 of Growth factor receptor-bound protein 2 OS=Homo sapiens OX=9606 GN=GRB2</t>
  </si>
  <si>
    <t xml:space="preserve">FGNDVQHFK;FNSLNELVDYHR;GACHGQTGMFPR;NYVTPVNR</t>
  </si>
  <si>
    <t xml:space="preserve">Protein zwilch homolog</t>
  </si>
  <si>
    <t xml:space="preserve">ZWILCH</t>
  </si>
  <si>
    <t xml:space="preserve">sp|Q9H900|ZWILC_HUMAN Protein zwilch homolog OS=Homo sapiens OX=9606 GN=ZWILCH PE=1 SV=2;sp|Q9H900-2|ZWILC_HUMAN Isoform 2 of Protein zwilch homolog OS=Homo sapiens OX=9606 GN=ZWILCH</t>
  </si>
  <si>
    <t xml:space="preserve">FLLVLADGLR;NILNENDIVFIVEK</t>
  </si>
  <si>
    <t xml:space="preserve">U2 small nuclear ribonucleoprotein A</t>
  </si>
  <si>
    <t xml:space="preserve">SNRPA1</t>
  </si>
  <si>
    <t xml:space="preserve">sp|P09661|RU2A_HUMAN U2 small nuclear ribonucleoprotein A OS=Homo sapiens OX=9606 GN=SNRPA1 PE=1 SV=2;tr|H0YKK0|H0YKK0_HUMAN Small nuclear ribonucleoprotein polypeptide A, isoform CRA_a OS=Homo sapiens OX=9606 GN=SNRPA1 PE=1 SV=1;tr|H0YMA0|H0YMA0_HUMAN U</t>
  </si>
  <si>
    <t xml:space="preserve">LTAELIEQAAQYTNAVR;SLTYLSILR</t>
  </si>
  <si>
    <t xml:space="preserve">Pyrroline-5-carboxylate reductase (Fragment)</t>
  </si>
  <si>
    <t xml:space="preserve">PYCR1</t>
  </si>
  <si>
    <t xml:space="preserve">tr|J3QKT4|J3QKT4_HUMAN Pyrroline-5-carboxylate reductase (Fragment) OS=Homo sapiens OX=9606 GN=PYCR1 PE=1 SV=1;sp|P32322-2|P5CR1_HUMAN Isoform 2 of Pyrroline-5-carboxylate reductase 1, mitochondrial OS=Homo sapiens OX=9606 GN=PYCR1;sp|P32322|P5CR1_HUMAN Py</t>
  </si>
  <si>
    <t xml:space="preserve">LGAQALLGAAK;SLLINAVEASCIR</t>
  </si>
  <si>
    <t xml:space="preserve">Brain-specific angiogenesis inhibitor 1-associated protein 2-like protein 1</t>
  </si>
  <si>
    <t xml:space="preserve">BAIAP2L1</t>
  </si>
  <si>
    <t xml:space="preserve">sp|Q9UHR4|BI2L1_HUMAN Brain-specific angiogenesis inhibitor 1-associated protein 2-like protein 1 OS=Homo sapiens OX=9606 GN=BAIAP2L1 PE=1 SV=2</t>
  </si>
  <si>
    <t xml:space="preserve">IGEIATGSPVSTELGHVLIEISSTHK</t>
  </si>
  <si>
    <t xml:space="preserve">Vacuolar protein sorting-associated protein 37C (Fragment)</t>
  </si>
  <si>
    <t xml:space="preserve">VPS37C</t>
  </si>
  <si>
    <t xml:space="preserve">tr|F5H4Q5|F5H4Q5_HUMAN Vacuolar protein sorting-associated protein 37C (Fragment) OS=Homo sapiens OX=9606 GN=VPS37C PE=1 SV=1;sp|A5D8V6|VP37C_HUMAN Vacuolar protein sorting-associated protein 37C OS=Homo sapiens OX=9606 GN=VPS37C PE=1 SV=2</t>
  </si>
  <si>
    <t xml:space="preserve">NLEFQGPLEISR</t>
  </si>
  <si>
    <t xml:space="preserve">Prefoldin subunit 1</t>
  </si>
  <si>
    <t xml:space="preserve">PFDN1</t>
  </si>
  <si>
    <t xml:space="preserve">tr|E5RGS4|E5RGS4_HUMAN Prefoldin subunit 1 OS=Homo sapiens OX=9606 GN=PFDN1 PE=1 SV=1;sp|O60925|PFD1_HUMAN Prefoldin subunit 1 OS=Homo sapiens OX=9606 GN=PFDN1 PE=1 SV=2</t>
  </si>
  <si>
    <t xml:space="preserve">LADIQIEQLNR</t>
  </si>
  <si>
    <t xml:space="preserve">Peptidyl-prolyl cis-trans isomerase C</t>
  </si>
  <si>
    <t xml:space="preserve">PPIC</t>
  </si>
  <si>
    <t xml:space="preserve">sp|P45877|PPIC_HUMAN Peptidyl-prolyl cis-trans isomerase C OS=Homo sapiens OX=9606 GN=PPIC PE=1 SV=1</t>
  </si>
  <si>
    <t xml:space="preserve">IVIGLFGK;TVENFVALATGEK</t>
  </si>
  <si>
    <t xml:space="preserve">Isoform 2 of Endothelial differentiation-related factor 1</t>
  </si>
  <si>
    <t xml:space="preserve">EDF1</t>
  </si>
  <si>
    <t xml:space="preserve">sp|O60869-2|EDF1_HUMAN Isoform 2 of Endothelial differentiation-related factor 1 OS=Homo sapiens OX=9606 GN=EDF1;sp|O60869-3|EDF1_HUMAN Isoform 3 of Endothelial differentiation-related factor 1 OS=Homo sapiens OX=9606 GN=EDF1;sp|O60869|EDF1_HUMAN Endotheli</t>
  </si>
  <si>
    <t xml:space="preserve">AESDWDTVTVLRK;INEKPQVIADYESGR</t>
  </si>
  <si>
    <t xml:space="preserve">Isoform P of Kinesin light chain 1</t>
  </si>
  <si>
    <t xml:space="preserve">KLC1</t>
  </si>
  <si>
    <t xml:space="preserve">sp|Q07866-7|KLC1_HUMAN Isoform P of Kinesin light chain 1 OS=Homo sapiens OX=9606 GN=KLC1;tr|F8W6L3|F8W6L3_HUMAN Kinesin light chain OS=Homo sapiens OX=9606 GN=KLC1 PE=1 SV=1;tr|G3V5R9|G3V5R9_HUMAN Kinesin light chain OS=Homo sapiens OX=9606 GN=KLC1 PE=1 S</t>
  </si>
  <si>
    <t xml:space="preserve">DAANLLNDALAIR;DHPAVAATLNNLAVLYGK</t>
  </si>
  <si>
    <t xml:space="preserve">Mannose-1-phosphate guanyltransferase alpha</t>
  </si>
  <si>
    <t xml:space="preserve">GMPPA</t>
  </si>
  <si>
    <t xml:space="preserve">sp|Q96IJ6|GMPPA_HUMAN Mannose-1-phosphate guanyltransferase alpha OS=Homo sapiens OX=9606 GN=GMPPA PE=1 SV=1;sp|Q96IJ6-2|GMPPA_HUMAN Isoform 2 of Mannose-1-phosphate guanyltransferase alpha OS=Homo sapiens OX=9606 GN=GMPPA</t>
  </si>
  <si>
    <t xml:space="preserve">LLPAITILGCR;VRIPAEVLILNSIVLPHK</t>
  </si>
  <si>
    <t xml:space="preserve">CD59 glycoprotein</t>
  </si>
  <si>
    <t xml:space="preserve">CD59</t>
  </si>
  <si>
    <t xml:space="preserve">tr|E9PNW4|E9PNW4_HUMAN CD59 glycoprotein OS=Homo sapiens OX=9606 PE=1 SV=1;tr|A0A2U3TZL5|A0A2U3TZL5_HUMAN CD59 glycoprotein (Fragment) OS=Homo sapiens OX=9606 GN=CD59 PE=1 SV=1;sp|P13987|CD59_HUMAN CD59 glycoprotein OS=Homo sapiens OX=9606 GN=CD59 PE=1 SV=</t>
  </si>
  <si>
    <t xml:space="preserve">AGLQVYNK;LRENELTYYCCKK</t>
  </si>
  <si>
    <t xml:space="preserve">Isoform 2 of Protein CDV3 homolog</t>
  </si>
  <si>
    <t xml:space="preserve">CDV3</t>
  </si>
  <si>
    <t xml:space="preserve">sp|Q9UKY7-2|CDV3_HUMAN Isoform 2 of Protein CDV3 homolog OS=Homo sapiens OX=9606 GN=CDV3;sp|Q9UKY7|CDV3_HUMAN Protein CDV3 homolog OS=Homo sapiens OX=9606 GN=CDV3 PE=1 SV=1</t>
  </si>
  <si>
    <t xml:space="preserve">AASAAGAAGSAGGSSGAAGAAGGGAGAGTRPGDGGTASAGAAGPGAATK;KTPQGPPEIYSDTQFPSLQSTAK;SLDNFFAK</t>
  </si>
  <si>
    <t xml:space="preserve">Zinc finger protein 541 (Fragment)</t>
  </si>
  <si>
    <t xml:space="preserve">ZNF541</t>
  </si>
  <si>
    <t xml:space="preserve">tr|H7BXG6|H7BXG6_HUMAN Zinc finger protein 541 (Fragment) OS=Homo sapiens OX=9606 GN=ZNF541 PE=1 SV=1;tr|M0R167|M0R167_HUMAN Zinc finger protein 541 (Fragment) OS=Homo sapiens OX=9606 GN=ZNF541 PE=1 SV=1;tr|A0A075B6F0|A0A075B6F0_HUMAN Zinc finger protein 5</t>
  </si>
  <si>
    <t xml:space="preserve">GTLDLEDIFPSTGQRQTQLGGEEPPGASLPGK</t>
  </si>
  <si>
    <t xml:space="preserve">Nucleolar GTP-binding protein 2</t>
  </si>
  <si>
    <t xml:space="preserve">GNL2</t>
  </si>
  <si>
    <t xml:space="preserve">sp|Q13823|NOG2_HUMAN Nucleolar GTP-binding protein 2 OS=Homo sapiens OX=9606 GN=GNL2 PE=1 SV=1</t>
  </si>
  <si>
    <t xml:space="preserve">PLQYQSTVASGTVAR</t>
  </si>
  <si>
    <t xml:space="preserve">Leucine-rich repeat-containing protein 59</t>
  </si>
  <si>
    <t xml:space="preserve">LRRC59</t>
  </si>
  <si>
    <t xml:space="preserve">sp|Q96AG4|LRC59_HUMAN Leucine-rich repeat-containing protein 59 OS=Homo sapiens OX=9606 GN=LRRC59 PE=1 SV=1</t>
  </si>
  <si>
    <t xml:space="preserve">LVTLPVSFAQLK</t>
  </si>
  <si>
    <t xml:space="preserve">Farnesyltransferase, CAAX box, alpha, isoform CRA_c</t>
  </si>
  <si>
    <t xml:space="preserve">FNTA</t>
  </si>
  <si>
    <t xml:space="preserve">tr|B3KVN2|B3KVN2_HUMAN Farnesyltransferase, CAAX box, alpha, isoform CRA_c OS=Homo sapiens OX=9606 GN=FNTA PE=1 SV=1;sp|P49354-2|FNTA_HUMAN Isoform 2 of Protein farnesyltransferase/geranylgeranyltransferase type-1 subunit alpha OS=Homo sapiens OX=9606 GN=F</t>
  </si>
  <si>
    <t xml:space="preserve">ALELCEILAK</t>
  </si>
  <si>
    <t xml:space="preserve">Isoform 2 of Cellular nucleic acid-binding protein</t>
  </si>
  <si>
    <t xml:space="preserve">CNBP</t>
  </si>
  <si>
    <t xml:space="preserve">sp|P62633-2|CNBP_HUMAN Isoform 2 of Cellular nucleic acid-binding protein OS=Homo sapiens OX=9606 GN=CNBP;sp|P62633-8|CNBP_HUMAN Isoform 8 of Cellular nucleic acid-binding protein OS=Homo sapiens OX=9606 GN=CNBP;sp|P62633-5|CNBP_HUMAN Isoform 5 of Cellular</t>
  </si>
  <si>
    <t xml:space="preserve">GFQFVSSSLPDICYR;TSEVNCYR</t>
  </si>
  <si>
    <t xml:space="preserve">Mucin-like protein 1</t>
  </si>
  <si>
    <t xml:space="preserve">MUCL1</t>
  </si>
  <si>
    <t xml:space="preserve">tr|A0A087WWF8|A0A087WWF8_HUMAN Mucin-like protein 1 OS=Homo sapiens OX=9606 GN=MUCL1 PE=1 SV=1;tr|F8VV13|F8VV13_HUMAN Mucin-like protein 1 OS=Homo sapiens OX=9606 GN=MUCL1 PE=1 SV=1;sp|Q96DR8|MUCL1_HUMAN Mucin-like protein 1 OS=Homo sapiens OX=9606 GN=MUCL</t>
  </si>
  <si>
    <t xml:space="preserve">WVGDLPNGR</t>
  </si>
  <si>
    <t xml:space="preserve">BCL2-associated athanogene 6</t>
  </si>
  <si>
    <t xml:space="preserve">BAG6</t>
  </si>
  <si>
    <t xml:space="preserve">tr|A0A0G2JL47|A0A0G2JL47_HUMAN BCL2-associated athanogene 6 OS=Homo sapiens OX=9606 GN=BAG6 PE=1 SV=1;tr|A0A024RCR6|A0A024RCR6_HUMAN BCL2-associated athanogene 6 OS=Homo sapiens OX=9606 GN=BAG6 PE=1 SV=1;tr|A0A0G2JK23|A0A0G2JK23_HUMAN BCL2-associated athan</t>
  </si>
  <si>
    <t xml:space="preserve">LINLVGESLR;LQVVLEHMPVGPDAILR</t>
  </si>
  <si>
    <t xml:space="preserve">Plexin-A1</t>
  </si>
  <si>
    <t xml:space="preserve">PLXNA1</t>
  </si>
  <si>
    <t xml:space="preserve">sp|Q9UIW2|PLXA1_HUMAN Plexin-A1 OS=Homo sapiens OX=9606 GN=PLXNA1 PE=1 SV=3</t>
  </si>
  <si>
    <t xml:space="preserve">LSLPWLLNK;SLTLFGQLLTK</t>
  </si>
  <si>
    <t xml:space="preserve">RNA-binding motif protein, X chromosome</t>
  </si>
  <si>
    <t xml:space="preserve">RBMX</t>
  </si>
  <si>
    <t xml:space="preserve">tr|H3BR27|H3BR27_HUMAN RNA-binding motif protein, X chromosome OS=Homo sapiens OX=9606 GN=RBMX PE=1 SV=1;tr|H0Y6E7|H0Y6E7_HUMAN RNA-binding motif protein, X chromosome (Fragment) OS=Homo sapiens OX=9606 GN=RBMX PE=1 SV=2;tr|H3BT71|H3BT71_HUMAN RNA-binding </t>
  </si>
  <si>
    <t xml:space="preserve">ALEAVFGK;GFAFVTFESPADAK;LFIGGLNTETNEK</t>
  </si>
  <si>
    <t xml:space="preserve">RELT-like protein 1</t>
  </si>
  <si>
    <t xml:space="preserve">RELL1</t>
  </si>
  <si>
    <t xml:space="preserve">sp|Q8IUW5|RELL1_HUMAN RELT-like protein 1 OS=Homo sapiens OX=9606 GN=RELL1 PE=1 SV=1</t>
  </si>
  <si>
    <t xml:space="preserve">SLMSVSGAETVNGEVPATPVKR</t>
  </si>
  <si>
    <t xml:space="preserve">Endothelial protein C receptor (Fragment)</t>
  </si>
  <si>
    <t xml:space="preserve">PROCR</t>
  </si>
  <si>
    <t xml:space="preserve">tr|A0A0U1RQQ4|A0A0U1RQQ4_HUMAN Endothelial protein C receptor (Fragment) OS=Homo sapiens OX=9606 GN=PROCR PE=1 SV=1;sp|Q9UNN8|EPCR_HUMAN Endothelial protein C receptor OS=Homo sapiens OX=9606 GN=PROCR PE=1 SV=1</t>
  </si>
  <si>
    <t xml:space="preserve">TQSGLQSYLLQFHGLVR</t>
  </si>
  <si>
    <t xml:space="preserve">DNA-directed RNA polymerase II subunit RPB1</t>
  </si>
  <si>
    <t xml:space="preserve">POLR2A</t>
  </si>
  <si>
    <t xml:space="preserve">sp|P24928|RPB1_HUMAN DNA-directed RNA polymerase II subunit RPB1 OS=Homo sapiens OX=9606 GN=POLR2A PE=1 SV=2</t>
  </si>
  <si>
    <t xml:space="preserve">AEIQELAMVPR;AKQDVIEVIEK;LTMEQIAEK</t>
  </si>
  <si>
    <t xml:space="preserve">Isoform 2 of NADP-dependent malic enzyme</t>
  </si>
  <si>
    <t xml:space="preserve">ME1</t>
  </si>
  <si>
    <t xml:space="preserve">sp|P48163-2|MAOX_HUMAN Isoform 2 of NADP-dependent malic enzyme OS=Homo sapiens OX=9606 GN=ME1;sp|P48163|MAOX_HUMAN NADP-dependent malic enzyme OS=Homo sapiens OX=9606 GN=ME1 PE=1 SV=1</t>
  </si>
  <si>
    <t xml:space="preserve">DMAAFNERPIIFALSNPTSK</t>
  </si>
  <si>
    <t xml:space="preserve">Isoform E of Proteoglycan 4</t>
  </si>
  <si>
    <t xml:space="preserve">PRG4</t>
  </si>
  <si>
    <t xml:space="preserve">sp|Q92954-5|PRG4_HUMAN Isoform E of Proteoglycan 4 OS=Homo sapiens OX=9606 GN=PRG4;sp|Q92954-4|PRG4_HUMAN Isoform D of Proteoglycan 4 OS=Homo sapiens OX=9606 GN=PRG4;sp|Q92954-3|PRG4_HUMAN Isoform C of Proteoglycan 4 OS=Homo sapiens OX=9606 GN=PRG4;sp|Q929</t>
  </si>
  <si>
    <t xml:space="preserve">GLPNVVTSAISLPNIR;RITEVWGIPSPIDTVFTR</t>
  </si>
  <si>
    <t xml:space="preserve">Cleavage and polyadenylation specificity factor subunit 3</t>
  </si>
  <si>
    <t xml:space="preserve">CPSF3</t>
  </si>
  <si>
    <t xml:space="preserve">sp|Q9UKF6|CPSF3_HUMAN Cleavage and polyadenylation specificity factor subunit 3 OS=Homo sapiens OX=9606 GN=CPSF3 PE=1 SV=1</t>
  </si>
  <si>
    <t xml:space="preserve">SAIPAEESDQLLIRPLGAGQEVGR</t>
  </si>
  <si>
    <t xml:space="preserve">Isoform 2 of N-alpha-acetyltransferase 25, NatB auxiliary subunit</t>
  </si>
  <si>
    <t xml:space="preserve">NAA25</t>
  </si>
  <si>
    <t xml:space="preserve">sp|Q14CX7-2|NAA25_HUMAN Isoform 2 of N-alpha-acetyltransferase 25, NatB auxiliary subunit OS=Homo sapiens OX=9606 GN=NAA25;sp|Q14CX7|NAA25_HUMAN N-alpha-acetyltransferase 25, NatB auxiliary subunit OS=Homo sapiens OX=9606 GN=NAA25 PE=1 SV=1</t>
  </si>
  <si>
    <t xml:space="preserve">DIQYPFLGPVPTR;LLLQQLEATLETGKR</t>
  </si>
  <si>
    <t xml:space="preserve">Cullin-7 (Fragment)</t>
  </si>
  <si>
    <t xml:space="preserve">CUL7</t>
  </si>
  <si>
    <t xml:space="preserve">tr|A0A669KAU7|A0A669KAU7_HUMAN Cullin-7 (Fragment) OS=Homo sapiens OX=9606 GN=CUL7 PE=1 SV=1;tr|A0A669KB95|A0A669KB95_HUMAN Cullin-7 (Fragment) OS=Homo sapiens OX=9606 GN=CUL7 PE=1 SV=1;tr|A0A669KBH4|A0A669KBH4_HUMAN Cullin-7 OS=Homo sapiens OX=9606 GN=CUL</t>
  </si>
  <si>
    <t xml:space="preserve">LPQQMLQSLSTSK</t>
  </si>
  <si>
    <t xml:space="preserve">Exportin-4</t>
  </si>
  <si>
    <t xml:space="preserve">XPO4</t>
  </si>
  <si>
    <t xml:space="preserve">tr|F2Z2X4|F2Z2X4_HUMAN Exportin-4 OS=Homo sapiens OX=9606 GN=XPO4 PE=1 SV=1;sp|Q9C0E2|XPO4_HUMAN Exportin-4 OS=Homo sapiens OX=9606 GN=XPO4 PE=1 SV=2</t>
  </si>
  <si>
    <t xml:space="preserve">IAAEHCIPLLTSLLEER;SVSAADVVLYGVNLILPLMSQDLLK;VLMAPPSMVNNEQR</t>
  </si>
  <si>
    <t xml:space="preserve">45 kDa calcium-binding protein</t>
  </si>
  <si>
    <t xml:space="preserve">SDF4</t>
  </si>
  <si>
    <t xml:space="preserve">tr|A0A5F9UP49|A0A5F9UP49_HUMAN 45 kDa calcium-binding protein OS=Homo sapiens OX=9606 GN=SDF4 PE=1 SV=1;sp|Q9BRK5-2|CAB45_HUMAN Isoform 2 of 45 kDa calcium-binding protein OS=Homo sapiens OX=9606 GN=SDF4;sp|Q9BRK5|CAB45_HUMAN 45 kDa calcium-binding protein</t>
  </si>
  <si>
    <t xml:space="preserve">LNEELKVDEETQEVLENLK;YSEFFTGSK</t>
  </si>
  <si>
    <t xml:space="preserve">Regulator of chromosome condensation</t>
  </si>
  <si>
    <t xml:space="preserve">RCC1</t>
  </si>
  <si>
    <t xml:space="preserve">sp|P18754|RCC1_HUMAN Regulator of chromosome condensation OS=Homo sapiens OX=9606 GN=RCC1 PE=1 SV=1;sp|P18754-2|RCC1_HUMAN Isoform 2 of Regulator of chromosome condensation OS=Homo sapiens OX=9606 GN=RCC1;tr|C9JRH2|C9JRH2_HUMAN Regulator of chromosome cond</t>
  </si>
  <si>
    <t xml:space="preserve">LPAVSSVACGASVGYAVTK;SMVPVQVQLDVPVVK</t>
  </si>
  <si>
    <t xml:space="preserve">Ester hydrolase C11orf54 (Fragment)</t>
  </si>
  <si>
    <t xml:space="preserve">C11orf54</t>
  </si>
  <si>
    <t xml:space="preserve">tr|E9PJU8|E9PJU8_HUMAN Ester hydrolase C11orf54 (Fragment) OS=Homo sapiens OX=9606 GN=C11orf54 PE=1 SV=1;tr|E9PQS1|E9PQS1_HUMAN Ester hydrolase C11orf54 (Fragment) OS=Homo sapiens OX=9606 GN=C11orf54 PE=1 SV=1;tr|A0A087WT99|A0A087WT99_HUMAN Ester hydrolase</t>
  </si>
  <si>
    <t xml:space="preserve">APLVCLPVFVSR;TGPLNFVTCMR</t>
  </si>
  <si>
    <t xml:space="preserve">Isoform 2 of Histone-lysine N-methyltransferase ASH1L</t>
  </si>
  <si>
    <t xml:space="preserve">ASH1L</t>
  </si>
  <si>
    <t xml:space="preserve">sp|Q9NR48-2|ASH1L_HUMAN Isoform 2 of Histone-lysine N-methyltransferase ASH1L OS=Homo sapiens OX=9606 GN=ASH1L;sp|Q9NR48|ASH1L_HUMAN Histone-lysine N-methyltransferase ASH1L OS=Homo sapiens OX=9606 GN=ASH1L PE=1 SV=2</t>
  </si>
  <si>
    <t xml:space="preserve">IVASSAMGLVNK</t>
  </si>
  <si>
    <t xml:space="preserve">Glycolipid transfer protein</t>
  </si>
  <si>
    <t xml:space="preserve">GLTP</t>
  </si>
  <si>
    <t xml:space="preserve">tr|F5GZ49|F5GZ49_HUMAN Glycolipid transfer protein OS=Homo sapiens OX=9606 GN=GLTP PE=1 SV=1;tr|F5H0U5|F5H0U5_HUMAN Glycolipid transfer protein OS=Homo sapiens OX=9606 GN=GLTP PE=1 SV=1;sp|Q9NZD2|GLTP_HUMAN Glycolipid transfer protein OS=Homo sapiens OX=96</t>
  </si>
  <si>
    <t xml:space="preserve">ALLAEHLLKPLPADK</t>
  </si>
  <si>
    <t xml:space="preserve">UBX domain-containing protein 4</t>
  </si>
  <si>
    <t xml:space="preserve">UBXN4</t>
  </si>
  <si>
    <t xml:space="preserve">sp|Q92575|UBXN4_HUMAN UBX domain-containing protein 4 OS=Homo sapiens OX=9606 GN=UBXN4 PE=1 SV=2</t>
  </si>
  <si>
    <t xml:space="preserve">IHKVRQMHLLK</t>
  </si>
  <si>
    <t xml:space="preserve">Zinc transporter ZIP10</t>
  </si>
  <si>
    <t xml:space="preserve">SLC39A10</t>
  </si>
  <si>
    <t xml:space="preserve">sp|Q9ULF5|S39AA_HUMAN Zinc transporter ZIP10 OS=Homo sapiens OX=9606 GN=SLC39A10 PE=1 SV=2</t>
  </si>
  <si>
    <t xml:space="preserve">HMHDHNHR;VHNPGHSHVHLPER</t>
  </si>
  <si>
    <t xml:space="preserve">ESCRT-II complex subunit VPS25 (Fragment)</t>
  </si>
  <si>
    <t xml:space="preserve">VPS25</t>
  </si>
  <si>
    <t xml:space="preserve">tr|K7ENE3|K7ENE3_HUMAN ESCRT-II complex subunit VPS25 (Fragment) OS=Homo sapiens OX=9606 GN=VPS25 PE=1 SV=1;tr|K7EKV4|K7EKV4_HUMAN ESCRT-II complex subunit VPS25 (Fragment) OS=Homo sapiens OX=9606 GN=VPS25 PE=1 SV=1;sp|Q9BRG1|VPS25_HUMAN Vacuolar protein-s</t>
  </si>
  <si>
    <t xml:space="preserve">KLPVESIQIVLEELRK</t>
  </si>
  <si>
    <t xml:space="preserve">Cysteine-S-conjugate beta-lyase 2 (Fragment)</t>
  </si>
  <si>
    <t xml:space="preserve">KYAT3</t>
  </si>
  <si>
    <t xml:space="preserve">tr|A0A0A0MRN7|A0A0A0MRN7_HUMAN Cysteine-S-conjugate beta-lyase 2 (Fragment) OS=Homo sapiens OX=9606 GN=KYAT3 PE=1 SV=1;sp|Q6YP21-3|KAT3_HUMAN Isoform 3 of Kynurenine--oxoglutarate transaminase 3 OS=Homo sapiens OX=9606 GN=KYAT3;sp|Q6YP21|KAT3_HUMAN Kynuren</t>
  </si>
  <si>
    <t xml:space="preserve">MAGATPVFIPLR</t>
  </si>
  <si>
    <t xml:space="preserve">Skin-specific protein 32</t>
  </si>
  <si>
    <t xml:space="preserve">XP32</t>
  </si>
  <si>
    <t xml:space="preserve">sp|Q5T750|XP32_HUMAN Skin-specific protein 32 OS=Homo sapiens OX=9606 GN=XP32 PE=1 SV=1</t>
  </si>
  <si>
    <t xml:space="preserve">TFGVSPLRR</t>
  </si>
  <si>
    <t xml:space="preserve">THO complex subunit 4</t>
  </si>
  <si>
    <t xml:space="preserve">ALYREF</t>
  </si>
  <si>
    <t xml:space="preserve">tr|E9PB61|E9PB61_HUMAN THO complex subunit 4 OS=Homo sapiens OX=9606 GN=ALYREF PE=1 SV=1;sp|Q86V81|THOC4_HUMAN THO complex subunit 4 OS=Homo sapiens OX=9606 GN=ALYREF PE=1 SV=3</t>
  </si>
  <si>
    <t xml:space="preserve">SLGTADVHFER</t>
  </si>
  <si>
    <t xml:space="preserve">Vacuolar protein sorting-associated protein 37B (Fragment)</t>
  </si>
  <si>
    <t xml:space="preserve">VPS37B</t>
  </si>
  <si>
    <t xml:space="preserve">tr|F5H1F6|F5H1F6_HUMAN Vacuolar protein sorting-associated protein 37B (Fragment) OS=Homo sapiens OX=9606 GN=VPS37B PE=1 SV=1;tr|F5H4M0|F5H4M0_HUMAN Vacuolar protein sorting-associated protein 37B (Fragment) OS=Homo sapiens OX=9606 GN=VPS37B PE=1 SV=1;sp|Q</t>
  </si>
  <si>
    <t xml:space="preserve">SLAEGNLLYQPQLDTLK</t>
  </si>
  <si>
    <t xml:space="preserve">N-myc downstream-regulated gene 3 protein (Fragment)</t>
  </si>
  <si>
    <t xml:space="preserve">NDRG3</t>
  </si>
  <si>
    <t xml:space="preserve">tr|Q5TH29|Q5TH29_HUMAN N-myc downstream-regulated gene 3 protein (Fragment) OS=Homo sapiens OX=9606 GN=NDRG3 PE=1 SV=1;tr|F8WBF9|F8WBF9_HUMAN N-myc downstream-regulated gene 3 protein OS=Homo sapiens OX=9606 GN=NDRG3 PE=1 SV=1;tr|Q5TH30|Q5TH30_HUMAN N-myc </t>
  </si>
  <si>
    <t xml:space="preserve">FALNHPELVEGLVLINVDPCAK</t>
  </si>
  <si>
    <t xml:space="preserve">Isoform 3 of MICAL-like protein 2</t>
  </si>
  <si>
    <t xml:space="preserve">MICALL2</t>
  </si>
  <si>
    <t xml:space="preserve">sp|Q8IY33-3|MILK2_HUMAN Isoform 3 of MICAL-like protein 2 OS=Homo sapiens OX=9606 GN=MICALL2;sp|Q8IY33-5|MILK2_HUMAN Isoform 5 of MICAL-like protein 2 OS=Homo sapiens OX=9606 GN=MICALL2;sp|Q8IY33|MILK2_HUMAN MICAL-like protein 2 OS=Homo sapiens OX=9606 GN=</t>
  </si>
  <si>
    <t xml:space="preserve">VQSWKEEEK;VQSWKEEEKK</t>
  </si>
  <si>
    <t xml:space="preserve">Far upstream element-binding protein 1</t>
  </si>
  <si>
    <t xml:space="preserve">FUBP1</t>
  </si>
  <si>
    <t xml:space="preserve">tr|E9PEB5|E9PEB5_HUMAN Far upstream element-binding protein 1 OS=Homo sapiens OX=9606 GN=FUBP1 PE=1 SV=1;sp|Q96AE4|FUBP1_HUMAN Far upstream element-binding protein 1 OS=Homo sapiens OX=9606 GN=FUBP1 PE=1 SV=3;sp|Q96AE4-2|FUBP1_HUMAN Isoform 2 of Far upstre</t>
  </si>
  <si>
    <t xml:space="preserve">CQHAAEIITDLLR;IQIAPDSGGLPER</t>
  </si>
  <si>
    <t xml:space="preserve">WD repeat-containing protein 26 (Fragment)</t>
  </si>
  <si>
    <t xml:space="preserve">WDR26</t>
  </si>
  <si>
    <t xml:space="preserve">tr|H0Y9R3|H0Y9R3_HUMAN WD repeat-containing protein 26 (Fragment) OS=Homo sapiens OX=9606 GN=WDR26 PE=1 SV=1;tr|A0A499FIZ0|A0A499FIZ0_HUMAN WD repeat-containing protein 26 OS=Homo sapiens OX=9606 GN=WDR26 PE=1 SV=1;sp|Q9H7D7-2|WDR26_HUMAN Isoform 2 of WD r</t>
  </si>
  <si>
    <t xml:space="preserve">LALLNVATQGVHLWDLQDR</t>
  </si>
  <si>
    <t xml:space="preserve">Protein TFG (Fragment)</t>
  </si>
  <si>
    <t xml:space="preserve">TFG</t>
  </si>
  <si>
    <t xml:space="preserve">tr|C9JTY3|C9JTY3_HUMAN Protein TFG (Fragment) OS=Homo sapiens OX=9606 GN=TFG PE=1 SV=1;tr|C9JUE0|C9JUE0_HUMAN Protein TFG (Fragment) OS=Homo sapiens OX=9606 GN=TFG PE=1 SV=1;tr|C9JJP5|C9JJP5_HUMAN Protein TFG (Fragment) OS=Homo sapiens OX=9606 GN=TFG PE=1 </t>
  </si>
  <si>
    <t xml:space="preserve">RIPIHNEDITYDELVLMMQR</t>
  </si>
  <si>
    <t xml:space="preserve">CXXC motif containing zinc binding protein</t>
  </si>
  <si>
    <t xml:space="preserve">CZIB</t>
  </si>
  <si>
    <t xml:space="preserve">sp|Q9NWV4|CZIB_HUMAN CXXC motif containing zinc binding protein OS=Homo sapiens OX=9606 GN=CZIB PE=1 SV=1</t>
  </si>
  <si>
    <t xml:space="preserve">AQESVGIYEVTHQFVK;ATLENITNLRPVGEDFR</t>
  </si>
  <si>
    <t xml:space="preserve">Lamina-associated polypeptide 2, isoforms beta/gamma</t>
  </si>
  <si>
    <t xml:space="preserve">TMPO</t>
  </si>
  <si>
    <t xml:space="preserve">tr|G5E972|G5E972_HUMAN Lamina-associated polypeptide 2, isoforms beta/gamma OS=Homo sapiens OX=9606 GN=TMPO PE=1 SV=1;sp|P42167-3|LAP2B_HUMAN Isoform Zeta of Lamina-associated polypeptide 2, isoforms beta/gamma OS=Homo sapiens OX=9606 GN=TMPO;sp|P42167-2|L</t>
  </si>
  <si>
    <t xml:space="preserve">DVYVQLYLQHLTAR;GPPDFSSDEEREPTPVLGSGAAAAGR;PEFLEDPSVLTK</t>
  </si>
  <si>
    <t xml:space="preserve">Nucleolysin TIA-1 isoform p40 (Fragment)</t>
  </si>
  <si>
    <t xml:space="preserve">TIA1</t>
  </si>
  <si>
    <t xml:space="preserve">tr|F8WE16|F8WE16_HUMAN Nucleolysin TIA-1 isoform p40 (Fragment) OS=Homo sapiens OX=9606 GN=TIA1 PE=1 SV=1;tr|C9JTN7|C9JTN7_HUMAN Nucleolysin TIA-1 isoform p40 OS=Homo sapiens OX=9606 GN=TIA1 PE=1 SV=1;tr|F8W8I6|F8W8I6_HUMAN Nucleolysin TIA-1 isoform p40 OS</t>
  </si>
  <si>
    <t xml:space="preserve">QTFSPFGQIMEIR</t>
  </si>
  <si>
    <t xml:space="preserve">Caspase-14</t>
  </si>
  <si>
    <t xml:space="preserve">CASP14</t>
  </si>
  <si>
    <t xml:space="preserve">sp|P31944|CASPE_HUMAN Caspase-14 OS=Homo sapiens OX=9606 GN=CASP14 PE=1 SV=2</t>
  </si>
  <si>
    <t xml:space="preserve">AREGSEEDLDALEHMFR;GHILELLTEVTRR</t>
  </si>
  <si>
    <t xml:space="preserve">Condensin complex subunit 3</t>
  </si>
  <si>
    <t xml:space="preserve">NCAPG</t>
  </si>
  <si>
    <t xml:space="preserve">sp|Q9BPX3|CND3_HUMAN Condensin complex subunit 3 OS=Homo sapiens OX=9606 GN=NCAPG PE=1 SV=1;tr|D6RA93|D6RA93_HUMAN Condensin complex subunit 3 OS=Homo sapiens OX=9606 GN=NCAPG PE=1 SV=1</t>
  </si>
  <si>
    <t xml:space="preserve">DLLVLLNEILEQVK;SHEANSNAVR</t>
  </si>
  <si>
    <t xml:space="preserve">Glutamate-rich WD repeat-containing protein 1 (Fragment)</t>
  </si>
  <si>
    <t xml:space="preserve">GRWD1</t>
  </si>
  <si>
    <t xml:space="preserve">tr|M0QX71|M0QX71_HUMAN Glutamate-rich WD repeat-containing protein 1 (Fragment) OS=Homo sapiens OX=9606 GN=GRWD1 PE=1 SV=1;sp|Q9BQ67|GRWD1_HUMAN Glutamate-rich WD repeat-containing protein 1 OS=Homo sapiens OX=9606 GN=GRWD1 PE=1 SV=1</t>
  </si>
  <si>
    <t xml:space="preserve">ACMLTTATAHDGDVNVISWSR</t>
  </si>
  <si>
    <t xml:space="preserve">(E3-independent) E2 ubiquitin-conjugating enzyme (Fragment)</t>
  </si>
  <si>
    <t xml:space="preserve">UBE2O</t>
  </si>
  <si>
    <t xml:space="preserve">tr|K7ES11|K7ES11_HUMAN (E3-independent) E2 ubiquitin-conjugating enzyme (Fragment) OS=Homo sapiens OX=9606 GN=UBE2O PE=1 SV=1;sp|Q9C0C9|UBE2O_HUMAN (E3-independent) E2 ubiquitin-conjugating enzyme OS=Homo sapiens OX=9606 GN=UBE2O PE=1 SV=3</t>
  </si>
  <si>
    <t xml:space="preserve">LRPSGDDVELIGEEEDVSVYDIADHPDFR;VCVSLLGTWIGK</t>
  </si>
  <si>
    <t xml:space="preserve">Brefeldin A-inhibited guanine nucleotide-exchange protein 2</t>
  </si>
  <si>
    <t xml:space="preserve">ARFGEF2</t>
  </si>
  <si>
    <t xml:space="preserve">sp|Q9Y6D5|BIG2_HUMAN Brefeldin A-inhibited guanine nucleotide-exchange protein 2 OS=Homo sapiens OX=9606 GN=ARFGEF2 PE=1 SV=3;sp|Q9Y6D6|BIG1_HUMAN Brefeldin A-inhibited guanine nucleotide-exchange protein 1 OS=Homo sapiens OX=9606 GN=ARFGEF1 PE=1 SV=2;tr|E</t>
  </si>
  <si>
    <t xml:space="preserve">GLECLVSILK;YFLPFELACQSK</t>
  </si>
  <si>
    <t xml:space="preserve">Protein patched homolog 1 (Fragment)</t>
  </si>
  <si>
    <t xml:space="preserve">PTCH1</t>
  </si>
  <si>
    <t xml:space="preserve">tr|H0Y3B8|H0Y3B8_HUMAN Protein patched homolog 1 (Fragment) OS=Homo sapiens OX=9606 GN=PTCH1 PE=1 SV=1;tr|H3BLX7|H3BLX7_HUMAN Protein patched homolog 1 (Fragment) OS=Homo sapiens OX=9606 GN=PTCH1 PE=1 SV=1;sp|Q13635-4|PTC1_HUMAN Isoform S of Protein patche</t>
  </si>
  <si>
    <t xml:space="preserve">NSTGKLVSAHALQTMFQLMTPK</t>
  </si>
  <si>
    <t xml:space="preserve">Ras-related protein Rab-8B (Fragment)</t>
  </si>
  <si>
    <t xml:space="preserve">RAB8B</t>
  </si>
  <si>
    <t xml:space="preserve">tr|H0YNE9|H0YNE9_HUMAN Ras-related protein Rab-8B (Fragment) OS=Homo sapiens OX=9606 GN=RAB8B PE=1 SV=1;sp|Q92930|RAB8B_HUMAN Ras-related protein Rab-8B OS=Homo sapiens OX=9606 GN=RAB8B PE=1 SV=2;tr|H0YMN7|H0YMN7_HUMAN Ras-related protein Rab-8B OS=Homo sa</t>
  </si>
  <si>
    <t xml:space="preserve">LLLIGDSGVGK;NIEEHASSDVER;TITTAYYR</t>
  </si>
  <si>
    <t xml:space="preserve">DCC-interacting protein 13-alpha (Fragment)</t>
  </si>
  <si>
    <t xml:space="preserve">APPL1</t>
  </si>
  <si>
    <t xml:space="preserve">tr|C9JAB0|C9JAB0_HUMAN DCC-interacting protein 13-alpha (Fragment) OS=Homo sapiens OX=9606 GN=APPL1 PE=1 SV=8;sp|Q9UKG1|DP13A_HUMAN DCC-interacting protein 13-alpha OS=Homo sapiens OX=9606 GN=APPL1 PE=1 SV=1</t>
  </si>
  <si>
    <t xml:space="preserve">EVFQIASNDHDAAINR</t>
  </si>
  <si>
    <t xml:space="preserve">Synaptophysin-like protein 1</t>
  </si>
  <si>
    <t xml:space="preserve">SYPL1</t>
  </si>
  <si>
    <t xml:space="preserve">tr|C9JYN0|C9JYN0_HUMAN Synaptophysin-like protein 1 OS=Homo sapiens OX=9606 GN=SYPL1 PE=1 SV=1;sp|Q16563-2|SYPL1_HUMAN Isoform 2 of Synaptophysin-like protein 1 OS=Homo sapiens OX=9606 GN=SYPL1</t>
  </si>
  <si>
    <t xml:space="preserve">SGFQINLNPLK;SGFQINLNPLKEPLGFIK</t>
  </si>
  <si>
    <t xml:space="preserve">Transporter (Fragment)</t>
  </si>
  <si>
    <t xml:space="preserve">SLC6A6</t>
  </si>
  <si>
    <t xml:space="preserve">tr|C9JPV1|C9JPV1_HUMAN Transporter (Fragment) OS=Homo sapiens OX=9606 GN=SLC6A6 PE=1 SV=1;tr|A0A087WYN0|A0A087WYN0_HUMAN Transporter OS=Homo sapiens OX=9606 GN=SLC6A6 PE=1 SV=1;tr|A0A087WY96|A0A087WY96_HUMAN Transporter OS=Homo sapiens OX=9606 GN=SLC6A6 PE</t>
  </si>
  <si>
    <t xml:space="preserve">SPGTRPEDEAEGKPPQR</t>
  </si>
  <si>
    <t xml:space="preserve">PRKC apoptosis WT1 regulator protein</t>
  </si>
  <si>
    <t xml:space="preserve">PAWR</t>
  </si>
  <si>
    <t xml:space="preserve">sp|Q96IZ0|PAWR_HUMAN PRKC apoptosis WT1 regulator protein OS=Homo sapiens OX=9606 GN=PAWR PE=1 SV=1;tr|H0YHP5|H0YHP5_HUMAN PRKC apoptosis WT1 regulator protein (Fragment) OS=Homo sapiens OX=9606 GN=PAWR PE=1 SV=1;tr|H0YI16|H0YI16_HUMAN PRKC apoptosis WT1 r</t>
  </si>
  <si>
    <t xml:space="preserve">LMQDKEEMIGK;RSEDEPPAASASAAPPPQRDEEEPDGVPEK</t>
  </si>
  <si>
    <t xml:space="preserve">Ubiquitin-conjugating enzyme E2 H (Fragment)</t>
  </si>
  <si>
    <t xml:space="preserve">UBE2H</t>
  </si>
  <si>
    <t xml:space="preserve">tr|H7C4M9|H7C4M9_HUMAN Ubiquitin-conjugating enzyme E2 H (Fragment) OS=Homo sapiens OX=9606 GN=UBE2H PE=1 SV=1;tr|C9JZG9|C9JZG9_HUMAN Ubiquitin-conjugating enzyme E2 H (Fragment) OS=Homo sapiens OX=9606 GN=UBE2H PE=1 SV=1;tr|C9JZY6|C9JZY6_HUMAN Ubiquitin-c</t>
  </si>
  <si>
    <t xml:space="preserve">FYGPQGTPYEGGVWK</t>
  </si>
  <si>
    <t xml:space="preserve">Septin 6, isoform CRA_b</t>
  </si>
  <si>
    <t xml:space="preserve">SEPTIN6</t>
  </si>
  <si>
    <t xml:space="preserve">tr|B1AMS2|B1AMS2_HUMAN Septin 6, isoform CRA_b OS=Homo sapiens OX=9606 GN=SEPTIN6 PE=1 SV=1;sp|Q14141-2|SEPT6_HUMAN Isoform I of Septin-6 OS=Homo sapiens OX=9606 GN=SEPTIN6;sp|Q14141-4|SEPT6_HUMAN Isoform V of Septin-6 OS=Homo sapiens OX=9606 GN=SEPTIN6;sp</t>
  </si>
  <si>
    <t xml:space="preserve">DTDPDSKPFSLQETYEAK;RNEFLGELQK;SLDDEVNAFK;VNMEDLR</t>
  </si>
  <si>
    <t xml:space="preserve">Reticulocalbin-1</t>
  </si>
  <si>
    <t xml:space="preserve">RCN1</t>
  </si>
  <si>
    <t xml:space="preserve">sp|Q15293|RCN1_HUMAN Reticulocalbin-1 OS=Homo sapiens OX=9606 GN=RCN1 PE=1 SV=1;sp|Q15293-2|RCN1_HUMAN Isoform 2 of Reticulocalbin-1 OS=Homo sapiens OX=9606 GN=RCN1;tr|E9PP27|E9PP27_HUMAN Uncharacterized protein (Fragment) OS=Homo sapiens OX=9606 PE=1 SV=1</t>
  </si>
  <si>
    <t xml:space="preserve">AADLNGDLTATREEFTAFLHPEEFEHMK;EIVVLETLEDIDK;IVDRIDNDGDGFVTTEELK</t>
  </si>
  <si>
    <t xml:space="preserve">Broad substrate specificity ATP-binding cassette transporter ABCG2</t>
  </si>
  <si>
    <t xml:space="preserve">ABCG2</t>
  </si>
  <si>
    <t xml:space="preserve">sp|Q9UNQ0|ABCG2_HUMAN Broad substrate specificity ATP-binding cassette transporter ABCG2 OS=Homo sapiens OX=9606 GN=ABCG2 PE=1 SV=3;sp|Q9UNQ0-2|ABCG2_HUMAN Isoform 2 of Broad substrate specificity ATP-binding cassette transporter ABCG2 OS=Homo sapiens OX=9</t>
  </si>
  <si>
    <t xml:space="preserve">LFDSLTLLASGR;SSLLDVLAAR</t>
  </si>
  <si>
    <t xml:space="preserve">Host cell factor 1 (Fragment)</t>
  </si>
  <si>
    <t xml:space="preserve">HCFC1</t>
  </si>
  <si>
    <t xml:space="preserve">tr|H7C1C4|H7C1C4_HUMAN Host cell factor 1 (Fragment) OS=Homo sapiens OX=9606 GN=HCFC1 PE=1 SV=1;tr|A6NEM2|A6NEM2_HUMAN Host cell factor 1 OS=Homo sapiens OX=9606 GN=HCFC1 PE=1 SV=2;sp|P51610-2|HCFC1_HUMAN Isoform 2 of Host cell factor 1 OS=Homo sapiens OX=</t>
  </si>
  <si>
    <t xml:space="preserve">GPFSEISAFK;SSTPAQLAFMR</t>
  </si>
  <si>
    <t xml:space="preserve">Lipocalin-1</t>
  </si>
  <si>
    <t xml:space="preserve">LCN1</t>
  </si>
  <si>
    <t xml:space="preserve">sp|P31025|LCN1_HUMAN Lipocalin-1 OS=Homo sapiens OX=9606 GN=LCN1 PE=1 SV=1;sp|Q5VSP4|LC1L1_HUMAN Putative lipocalin 1-like protein 1 OS=Homo sapiens OX=9606 GN=LCN1P1 PE=5 SV=1</t>
  </si>
  <si>
    <t xml:space="preserve">GLSTESILIPR;NNLEALEDFEK</t>
  </si>
  <si>
    <t xml:space="preserve">Protein kinase C iota type</t>
  </si>
  <si>
    <t xml:space="preserve">PRKCI</t>
  </si>
  <si>
    <t xml:space="preserve">sp|P41743|KPCI_HUMAN Protein kinase C iota type OS=Homo sapiens OX=9606 GN=PRKCI PE=1 SV=2</t>
  </si>
  <si>
    <t xml:space="preserve">ASSSLGLQDFDLLR</t>
  </si>
  <si>
    <t xml:space="preserve">Dachshund homolog 2 (Fragment)</t>
  </si>
  <si>
    <t xml:space="preserve">DACH2</t>
  </si>
  <si>
    <t xml:space="preserve">tr|H0Y912|H0Y912_HUMAN Dachshund homolog 2 (Fragment) OS=Homo sapiens OX=9606 GN=DACH2 PE=1 SV=1;tr|A0A087WTT5|A0A087WTT5_HUMAN Dachshund homolog 2 OS=Homo sapiens OX=9606 GN=DACH2 PE=1 SV=1;sp|Q96NX9-3|DACH2_HUMAN Isoform 3 of Dachshund homolog 2 OS=Homo </t>
  </si>
  <si>
    <t xml:space="preserve">IQEKQIQQEK</t>
  </si>
  <si>
    <t xml:space="preserve">Peptidyl-prolyl cis-trans isomerase FKBP3</t>
  </si>
  <si>
    <t xml:space="preserve">FKBP3</t>
  </si>
  <si>
    <t xml:space="preserve">sp|Q00688|FKBP3_HUMAN Peptidyl-prolyl cis-trans isomerase FKBP3 OS=Homo sapiens OX=9606 GN=FKBP3 PE=1 SV=1</t>
  </si>
  <si>
    <t xml:space="preserve">ARLEIEPEWAYGK;GWDEALLTMSK</t>
  </si>
  <si>
    <t xml:space="preserve">Regucalcin</t>
  </si>
  <si>
    <t xml:space="preserve">RGN</t>
  </si>
  <si>
    <t xml:space="preserve">sp|Q15493|RGN_HUMAN Regucalcin OS=Homo sapiens OX=9606 GN=RGN PE=1 SV=1</t>
  </si>
  <si>
    <t xml:space="preserve">YFAGTMAEETAPAVLER</t>
  </si>
  <si>
    <t xml:space="preserve">ESCRT-II complex subunit VPS36</t>
  </si>
  <si>
    <t xml:space="preserve">VPS36</t>
  </si>
  <si>
    <t xml:space="preserve">tr|A0A3B3ISW7|A0A3B3ISW7_HUMAN ESCRT-II complex subunit VPS36 OS=Homo sapiens OX=9606 GN=VPS36 PE=1 SV=1;sp|Q86VN1-2|VPS36_HUMAN Isoform 2 of Vacuolar protein-sorting-associated protein 36 OS=Homo sapiens OX=9606 GN=VPS36;sp|Q86VN1|VPS36_HUMAN Vacuolar pro</t>
  </si>
  <si>
    <t xml:space="preserve">SYLLSMGIANPVTR</t>
  </si>
  <si>
    <t xml:space="preserve">Fumarylacetoacetase</t>
  </si>
  <si>
    <t xml:space="preserve">FAH</t>
  </si>
  <si>
    <t xml:space="preserve">sp|P16930|FAAA_HUMAN Fumarylacetoacetase OS=Homo sapiens OX=9606 GN=FAH PE=1 SV=2;sp|P16930-2|FAAA_HUMAN Isoform 2 of Fumarylacetoacetase OS=Homo sapiens OX=9606 GN=FAH;tr|H0YLC7|H0YLC7_HUMAN Fumarylacetoacetase (Fragment) OS=Homo sapiens OX=9606 GN=FAH PE</t>
  </si>
  <si>
    <t xml:space="preserve">DIQKWEYVPLGPFLGK;VFLQNLLSVSQAR</t>
  </si>
  <si>
    <t xml:space="preserve">Isoform 2 of Protein flightless-1 homolog</t>
  </si>
  <si>
    <t xml:space="preserve">FLII</t>
  </si>
  <si>
    <t xml:space="preserve">sp|Q13045-2|FLII_HUMAN Isoform 2 of Protein flightless-1 homolog OS=Homo sapiens OX=9606 GN=FLII;sp|Q13045-3|FLII_HUMAN Isoform 3 of Protein flightless-1 homolog OS=Homo sapiens OX=9606 GN=FLII;sp|Q13045|FLII_HUMAN Protein flightless-1 homolog OS=Homo sapi</t>
  </si>
  <si>
    <t xml:space="preserve">ADLTALFLPR;KDSAQDDQAKQVLK</t>
  </si>
  <si>
    <t xml:space="preserve">tr|U3KQK5|U3KQK5_HUMAN Uncharacterized protein OS=Homo sapiens OX=9606 PE=3 SV=1</t>
  </si>
  <si>
    <t xml:space="preserve">LGIMGKENGIGSRR</t>
  </si>
  <si>
    <t xml:space="preserve">Myeloid-derived growth factor (Fragment)</t>
  </si>
  <si>
    <t xml:space="preserve">MYDGF</t>
  </si>
  <si>
    <t xml:space="preserve">tr|M0QXF7|M0QXF7_HUMAN Myeloid-derived growth factor (Fragment) OS=Homo sapiens OX=9606 GN=MYDGF PE=1 SV=1;tr|M0QYN0|M0QYN0_HUMAN Myeloid-derived growth factor OS=Homo sapiens OX=9606 GN=MYDGF PE=1 SV=1;sp|Q969H8|MYDGF_HUMAN Myeloid-derived growth factor O</t>
  </si>
  <si>
    <t xml:space="preserve">GAEIEYAMAYSK;SYLYFTQFK</t>
  </si>
  <si>
    <t xml:space="preserve">Keratinocyte proline-rich protein</t>
  </si>
  <si>
    <t xml:space="preserve">KPRP</t>
  </si>
  <si>
    <t xml:space="preserve">sp|Q5T749|KPRP_HUMAN Keratinocyte proline-rich protein OS=Homo sapiens OX=9606 GN=KPRP PE=1 SV=1</t>
  </si>
  <si>
    <t xml:space="preserve">ATCNNYTPQFQLRPSYSSCFPQYR;FSTQCQYQGSYSSCGPQFQSR;RFEPCSSSYLPLRPSEGFPNYCTPPR</t>
  </si>
  <si>
    <t xml:space="preserve">Tetratricopeptide repeat protein 7B (Fragment)</t>
  </si>
  <si>
    <t xml:space="preserve">TTC7B</t>
  </si>
  <si>
    <t xml:space="preserve">tr|H0YJS2|H0YJS2_HUMAN Tetratricopeptide repeat protein 7B (Fragment) OS=Homo sapiens OX=9606 GN=TTC7B PE=1 SV=1;tr|A0A0C4DGK5|A0A0C4DGK5_HUMAN Tetratricopeptide repeat protein 7B (Fragment) OS=Homo sapiens OX=9606 GN=TTC7B PE=1 SV=1;sp|Q86TV6|TTC7B_HUMAN </t>
  </si>
  <si>
    <t xml:space="preserve">LALILHQLGR</t>
  </si>
  <si>
    <t xml:space="preserve">Alkaline phosphatase, placental type</t>
  </si>
  <si>
    <t xml:space="preserve">ALPP</t>
  </si>
  <si>
    <t xml:space="preserve">sp|P05187|PPB1_HUMAN Alkaline phosphatase, placental type OS=Homo sapiens OX=9606 GN=ALPP PE=1 SV=2</t>
  </si>
  <si>
    <t xml:space="preserve">AGQLTSEEDTLSLVTADHSHVFSFGGYPLR;ALTETIMFDDAIER;AYTVLLYGNGPGYVLK;DGARPDVTESESGSPEYR;GFFLFVEGGR;GNEVISVMNR;GNFQTIGLSAAAR;GSSIFGLAPGK;IDHGHHESR;KLQPAQTAAK;NLVQEWLAK;NLVQEWLAKR;NWYSDADVPASAR;SVGVVTTTR</t>
  </si>
  <si>
    <t xml:space="preserve">Isoform 2 of NAD(P)H-hydrate epimerase</t>
  </si>
  <si>
    <t xml:space="preserve">NAXE</t>
  </si>
  <si>
    <t xml:space="preserve">sp|Q8NCW5-2|NNRE_HUMAN Isoform 2 of NAD(P)H-hydrate epimerase OS=Homo sapiens OX=9606 GN=NAXE;sp|Q8NCW5|NNRE_HUMAN NAD(P)H-hydrate epimerase OS=Homo sapiens OX=9606 GN=NAXE PE=1 SV=2;tr|Q5T3I4|Q5T3I4_HUMAN NAD(P)H-hydrate epimerase OS=Homo sapiens OX=9606 </t>
  </si>
  <si>
    <t xml:space="preserve">GNAGGIQPDLLISLTAPKK;LFGYEPTIYYPK</t>
  </si>
  <si>
    <t xml:space="preserve">Ras-related protein Rab-23</t>
  </si>
  <si>
    <t xml:space="preserve">RAB23</t>
  </si>
  <si>
    <t xml:space="preserve">sp|Q9ULC3|RAB23_HUMAN Ras-related protein Rab-23 OS=Homo sapiens OX=9606 GN=RAB23 PE=1 SV=1</t>
  </si>
  <si>
    <t xml:space="preserve">QIQVNDEDVR</t>
  </si>
  <si>
    <t xml:space="preserve">RNA polymerase II-associated factor 1 homolog</t>
  </si>
  <si>
    <t xml:space="preserve">PAF1</t>
  </si>
  <si>
    <t xml:space="preserve">tr|B4DGJ5|B4DGJ5_HUMAN RNA polymerase II-associated factor 1 homolog OS=Homo sapiens OX=9606 GN=PAF1 PE=1 SV=1;sp|Q8N7H5-3|PAF1_HUMAN Isoform 3 of RNA polymerase II-associated factor 1 homolog OS=Homo sapiens OX=9606 GN=PAF1;sp|Q8N7H5|PAF1_HUMAN RNA polyme</t>
  </si>
  <si>
    <t xml:space="preserve">VTPVEVMPVFPDFK</t>
  </si>
  <si>
    <t xml:space="preserve">Omega-amidase NIT2</t>
  </si>
  <si>
    <t xml:space="preserve">NIT2</t>
  </si>
  <si>
    <t xml:space="preserve">tr|F8WF70|F8WF70_HUMAN Omega-amidase NIT2 OS=Homo sapiens OX=9606 GN=NIT2 PE=1 SV=1;tr|H7C579|H7C579_HUMAN Omega-amidase NIT2 (Fragment) OS=Homo sapiens OX=9606 GN=NIT2 PE=1 SV=8;sp|Q9NQR4|NIT2_HUMAN Omega-amidase NIT2 OS=Homo sapiens OX=9606 GN=NIT2 PE=1 </t>
  </si>
  <si>
    <t xml:space="preserve">IVSLPECFNSPYGAK</t>
  </si>
  <si>
    <t xml:space="preserve">Rho GTPase-activating protein 1</t>
  </si>
  <si>
    <t xml:space="preserve">ARHGAP1</t>
  </si>
  <si>
    <t xml:space="preserve">sp|Q07960|RHG01_HUMAN Rho GTPase-activating protein 1 OS=Homo sapiens OX=9606 GN=ARHGAP1 PE=1 SV=1</t>
  </si>
  <si>
    <t xml:space="preserve">FLTAFLVQISAHSDQNK</t>
  </si>
  <si>
    <t xml:space="preserve">Active breakpoint cluster region-related protein (Fragment)</t>
  </si>
  <si>
    <t xml:space="preserve">ABR</t>
  </si>
  <si>
    <t xml:space="preserve">tr|A0A0G2JSE0|A0A0G2JSE0_HUMAN Active breakpoint cluster region-related protein (Fragment) OS=Homo sapiens OX=9606 GN=ABR PE=1 SV=1;tr|A0A0D9SGD7|A0A0D9SGD7_HUMAN Active breakpoint cluster region-related protein (Fragment) OS=Homo sapiens OX=9606 GN=ABR PE</t>
  </si>
  <si>
    <t xml:space="preserve">SYLFLLSSDYER</t>
  </si>
  <si>
    <t xml:space="preserve">RNA-binding protein 14</t>
  </si>
  <si>
    <t xml:space="preserve">RBM14</t>
  </si>
  <si>
    <t xml:space="preserve">sp|Q96PK6|RBM14_HUMAN RNA-binding protein 14 OS=Homo sapiens OX=9606 GN=RBM14 PE=1 SV=2</t>
  </si>
  <si>
    <t xml:space="preserve">AQPSVSLGAAYR;YSGSYNDYLR</t>
  </si>
  <si>
    <t xml:space="preserve">Cysteinyl-tRNA synthetase</t>
  </si>
  <si>
    <t xml:space="preserve">CARS1</t>
  </si>
  <si>
    <t xml:space="preserve">tr|B4DKY1|B4DKY1_HUMAN Cysteinyl-tRNA synthetase OS=Homo sapiens OX=9606 GN=CARS1 PE=1 SV=1;sp|P49589-2|SYCC_HUMAN Isoform 2 of Cysteine--tRNA ligase, cytoplasmic OS=Homo sapiens OX=9606 GN=CARS1;sp|P49589|SYCC_HUMAN Cysteine--tRNA ligase, cytoplasmic OS=H</t>
  </si>
  <si>
    <t xml:space="preserve">LAFLMHSWK;LHLYNSLTR</t>
  </si>
  <si>
    <t xml:space="preserve">Dynein light chain roadblock-type 2</t>
  </si>
  <si>
    <t xml:space="preserve">DYNLRB2</t>
  </si>
  <si>
    <t xml:space="preserve">tr|H3BQI1|H3BQI1_HUMAN Dynein light chain roadblock-type 2 OS=Homo sapiens OX=9606 GN=DYNLRB2 PE=1 SV=1;tr|B1AKR6|B1AKR6_HUMAN Dynein light chain roadblock-type 1 OS=Homo sapiens OX=9606 GN=DYNLRB1 PE=1 SV=1;sp|Q9NP97|DLRB1_HUMAN Dynein light chain roadblo</t>
  </si>
  <si>
    <t xml:space="preserve">DIDPQNDLTFLR</t>
  </si>
  <si>
    <t xml:space="preserve">Protein EFR3 homolog A</t>
  </si>
  <si>
    <t xml:space="preserve">EFR3A</t>
  </si>
  <si>
    <t xml:space="preserve">tr|A0A1B0GUZ7|A0A1B0GUZ7_HUMAN Protein EFR3 homolog A OS=Homo sapiens OX=9606 GN=EFR3A PE=1 SV=1;sp|Q14156-2|EFR3A_HUMAN Isoform 2 of Protein EFR3 homolog A OS=Homo sapiens OX=9606 GN=EFR3A;sp|Q14156|EFR3A_HUMAN Protein EFR3 homolog A OS=Homo sapiens OX=96</t>
  </si>
  <si>
    <t xml:space="preserve">AGIIQVLLEAVAIAAK;TMEAPYFLPEHIFR</t>
  </si>
  <si>
    <t xml:space="preserve">3-mercaptopyruvate sulfurtransferase</t>
  </si>
  <si>
    <t xml:space="preserve">MPST</t>
  </si>
  <si>
    <t xml:space="preserve">tr|B1AH49|B1AH49_HUMAN 3-mercaptopyruvate sulfurtransferase OS=Homo sapiens OX=9606 GN=MPST PE=1 SV=1;sp|P25325|THTM_HUMAN 3-mercaptopyruvate sulfurtransferase OS=Homo sapiens OX=9606 GN=MPST PE=1 SV=3;sp|P25325-2|THTM_HUMAN Isoform 2 of 3-mercaptopyruvate</t>
  </si>
  <si>
    <t xml:space="preserve">ALVSAQWVAEALR</t>
  </si>
  <si>
    <t xml:space="preserve">Ethylmalonyl-CoA decarboxylase (Fragment)</t>
  </si>
  <si>
    <t xml:space="preserve">ECHDC1</t>
  </si>
  <si>
    <t xml:space="preserve">tr|H0Y5L2|H0Y5L2_HUMAN Ethylmalonyl-CoA decarboxylase (Fragment) OS=Homo sapiens OX=9606 GN=ECHDC1 PE=1 SV=1;sp|Q9NTX5-3|ECHD1_HUMAN Isoform 3 of Ethylmalonyl-CoA decarboxylase OS=Homo sapiens OX=9606 GN=ECHDC1;sp|Q9NTX5-6|ECHD1_HUMAN Isoform 6 of Ethylmal</t>
  </si>
  <si>
    <t xml:space="preserve">NALNIGMVEEVLQSSDETK;VIELENWTEGK</t>
  </si>
  <si>
    <t xml:space="preserve">TBCC domain-containing protein 1 (Fragment)</t>
  </si>
  <si>
    <t xml:space="preserve">TBCCD1</t>
  </si>
  <si>
    <t xml:space="preserve">tr|C9JUE9|C9JUE9_HUMAN TBCC domain-containing protein 1 (Fragment) OS=Homo sapiens OX=9606 GN=TBCCD1 PE=1 SV=1</t>
  </si>
  <si>
    <t xml:space="preserve">QRNQLNK</t>
  </si>
  <si>
    <t xml:space="preserve">Phosducin-like protein 3 (Fragment)</t>
  </si>
  <si>
    <t xml:space="preserve">PDCL3</t>
  </si>
  <si>
    <t xml:space="preserve">tr|H7BZP2|H7BZP2_HUMAN Phosducin-like protein 3 (Fragment) OS=Homo sapiens OX=9606 GN=PDCL3 PE=1 SV=1;sp|Q9H2J4|PDCL3_HUMAN Phosducin-like protein 3 OS=Homo sapiens OX=9606 GN=PDCL3 PE=1 SV=1</t>
  </si>
  <si>
    <t xml:space="preserve">QGIPLCALINQHLSGLAR</t>
  </si>
  <si>
    <t xml:space="preserve">Serine/threonine-protein phosphatase 6 regulatory subunit 3</t>
  </si>
  <si>
    <t xml:space="preserve">PPP6R3</t>
  </si>
  <si>
    <t xml:space="preserve">tr|H7BXH2|H7BXH2_HUMAN Serine/threonine-protein phosphatase 6 regulatory subunit 3 OS=Homo sapiens OX=9606 GN=PPP6R3 PE=1 SV=1;tr|E9PKF6|E9PKF6_HUMAN Serine/threonine-protein phosphatase 6 regulatory subunit 3 OS=Homo sapiens OX=9606 GN=PPP6R3 PE=1 SV=1;sp</t>
  </si>
  <si>
    <t xml:space="preserve">ELMDEEDVLQECK;NESAIVSAIQILLTLLETR</t>
  </si>
  <si>
    <t xml:space="preserve">Isoform 2 of TGF-beta-activated kinase 1 and MAP3K7-binding protein 1</t>
  </si>
  <si>
    <t xml:space="preserve">TAB1</t>
  </si>
  <si>
    <t xml:space="preserve">sp|Q15750-2|TAB1_HUMAN Isoform 2 of TGF-beta-activated kinase 1 and MAP3K7-binding protein 1 OS=Homo sapiens OX=9606 GN=TAB1;sp|Q15750|TAB1_HUMAN TGF-beta-activated kinase 1 and MAP3K7-binding protein 1 OS=Homo sapiens OX=9606 GN=TAB1 PE=1 SV=1</t>
  </si>
  <si>
    <t xml:space="preserve">SFLESIDDALAEK;VLLQAFDVVER</t>
  </si>
  <si>
    <t xml:space="preserve">Chromobox protein homolog 1 (Fragment)</t>
  </si>
  <si>
    <t xml:space="preserve">CBX1</t>
  </si>
  <si>
    <t xml:space="preserve">tr|J3KS05|J3KS05_HUMAN Chromobox protein homolog 1 (Fragment) OS=Homo sapiens OX=9606 GN=CBX1 PE=1 SV=8;sp|P83916|CBX1_HUMAN Chromobox protein homolog 1 OS=Homo sapiens OX=9606 GN=CBX1 PE=1 SV=1;tr|K7ELA4|K7ELA4_HUMAN Chromobox protein homolog 1 OS=Homo sa</t>
  </si>
  <si>
    <t xml:space="preserve">CPQVVISFYEER;IIGATDSSGELMFLMK;KKVEEVLEEEEEEYVVEK</t>
  </si>
  <si>
    <t xml:space="preserve">Corneodesmosin</t>
  </si>
  <si>
    <t xml:space="preserve">CDSN</t>
  </si>
  <si>
    <t xml:space="preserve">tr|Q2L6G8|Q2L6G8_HUMAN Corneodesmosin OS=Homo sapiens OX=9606 GN=CDSN PE=1 SV=1;tr|G8JLG2|G8JLG2_HUMAN Corneodesmosin OS=Homo sapiens OX=9606 GN=CDSN PE=1 SV=1;sp|Q15517|CDSN_HUMAN Corneodesmosin OS=Homo sapiens OX=9606 GN=CDSN PE=1 SV=3</t>
  </si>
  <si>
    <t xml:space="preserve">GSPGVPSFAAGPPISEGK;IILQPCGSK</t>
  </si>
  <si>
    <t xml:space="preserve">Coproporphyrinogen oxidase (Fragment)</t>
  </si>
  <si>
    <t xml:space="preserve">CPOX</t>
  </si>
  <si>
    <t xml:space="preserve">tr|H0YA22|H0YA22_HUMAN Coproporphyrinogen oxidase (Fragment) OS=Homo sapiens OX=9606 PE=1 SV=1;sp|P36551|HEM6_HUMAN Oxygen-dependent coproporphyrinogen-III oxidase, mitochondrial OS=Homo sapiens OX=9606 GN=CPOX PE=1 SV=3</t>
  </si>
  <si>
    <t xml:space="preserve">FGLFTPGSR;IESILMSLPLTAR</t>
  </si>
  <si>
    <t xml:space="preserve">V-type proton ATPase 16 kDa proteolipid subunit</t>
  </si>
  <si>
    <t xml:space="preserve">ATP6V0C</t>
  </si>
  <si>
    <t xml:space="preserve">sp|P27449|VATL_HUMAN V-type proton ATPase 16 kDa proteolipid subunit OS=Homo sapiens OX=9606 GN=ATP6V0C PE=1 SV=1</t>
  </si>
  <si>
    <t xml:space="preserve">SGPEYASFFAVMGASAAMVFSALGAAYGTAK</t>
  </si>
  <si>
    <t xml:space="preserve">M-phase phosphoprotein 8 (Fragment)</t>
  </si>
  <si>
    <t xml:space="preserve">MPHOSPH8</t>
  </si>
  <si>
    <t xml:space="preserve">tr|A0A0A0MT47|A0A0A0MT47_HUMAN M-phase phosphoprotein 8 (Fragment) OS=Homo sapiens OX=9606 GN=MPHOSPH8 PE=1 SV=1;sp|Q99549|MPP8_HUMAN M-phase phosphoprotein 8 OS=Homo sapiens OX=9606 GN=MPHOSPH8 PE=1 SV=2;sp|Q99549-2|MPP8_HUMAN Isoform 2 of M-phase phospho</t>
  </si>
  <si>
    <t xml:space="preserve">KLENKNAFLEK</t>
  </si>
  <si>
    <t xml:space="preserve">Low molecular weight phosphotyrosine protein phosphatase</t>
  </si>
  <si>
    <t xml:space="preserve">ACP1</t>
  </si>
  <si>
    <t xml:space="preserve">tr|F2Z2Q9|F2Z2Q9_HUMAN Low molecular weight phosphotyrosine protein phosphatase OS=Homo sapiens OX=9606 GN=ACP1 PE=1 SV=1;tr|G5E9R5|G5E9R5_HUMAN Acid phosphatase OS=Homo sapiens OX=9606 GN=ACP1 PE=1 SV=1;tr|D3YTI2|D3YTI2_HUMAN Acid phosphatase OS=Homo sapi</t>
  </si>
  <si>
    <t xml:space="preserve">SPIAEAVFR;SVLFVCLGNICR</t>
  </si>
  <si>
    <t xml:space="preserve">Epididymis secretory sperm binding protein</t>
  </si>
  <si>
    <t xml:space="preserve">tr|Q9BS19|Q9BS19_HUMAN Epididymis secretory sperm binding protein OS=Homo sapiens OX=9606 GN=HPX PE=1 SV=1;sp|P02790|HEMO_HUMAN Hemopexin OS=Homo sapiens OX=9606 GN=HPX PE=1 SV=2</t>
  </si>
  <si>
    <t xml:space="preserve">SWPAVGNCSSALR</t>
  </si>
  <si>
    <t xml:space="preserve">Dipeptidyl peptidase 4</t>
  </si>
  <si>
    <t xml:space="preserve">DPP4</t>
  </si>
  <si>
    <t xml:space="preserve">sp|P27487|DPP4_HUMAN Dipeptidyl peptidase 4 OS=Homo sapiens OX=9606 GN=DPP4 PE=1 SV=2</t>
  </si>
  <si>
    <t xml:space="preserve">IISNEEGYR;VTCLSCELNPER</t>
  </si>
  <si>
    <t xml:space="preserve">Coiled-coil domain-containing protein 58</t>
  </si>
  <si>
    <t xml:space="preserve">CCDC58</t>
  </si>
  <si>
    <t xml:space="preserve">tr|C9JQ41|C9JQ41_HUMAN Coiled-coil domain-containing protein 58 OS=Homo sapiens OX=9606 GN=CCDC58 PE=1 SV=1;tr|H7C525|H7C525_HUMAN Coiled-coil domain-containing protein 58 (Fragment) OS=Homo sapiens OX=9606 GN=CCDC58 PE=1 SV=1;sp|Q4VC31|CCD58_HUMAN Coiled-</t>
  </si>
  <si>
    <t xml:space="preserve">TIDDRIVHELNTTVPTASFAGK</t>
  </si>
  <si>
    <t xml:space="preserve">Isoform 3 of Dipeptidyl peptidase 9</t>
  </si>
  <si>
    <t xml:space="preserve">DPP9</t>
  </si>
  <si>
    <t xml:space="preserve">sp|Q86TI2-4|DPP9_HUMAN Isoform 3 of Dipeptidyl peptidase 9 OS=Homo sapiens OX=9606 GN=DPP9;sp|Q86TI2|DPP9_HUMAN Dipeptidyl peptidase 9 OS=Homo sapiens OX=9606 GN=DPP9 PE=1 SV=3;sp|Q86TI2-2|DPP9_HUMAN Isoform 2 of Dipeptidyl peptidase 9 OS=Homo sapiens OX=9</t>
  </si>
  <si>
    <t xml:space="preserve">LAEFQTDSQGK;VAIAGAPVTVWMAYDTGYTER</t>
  </si>
  <si>
    <t xml:space="preserve">Isoform 3 of Serine/threonine-protein phosphatase CPPED1</t>
  </si>
  <si>
    <t xml:space="preserve">CPPED1</t>
  </si>
  <si>
    <t xml:space="preserve">sp|Q9BRF8-3|CPPED_HUMAN Isoform 3 of Serine/threonine-protein phosphatase CPPED1 OS=Homo sapiens OX=9606 GN=CPPED1;sp|Q9BRF8-2|CPPED_HUMAN Isoform 2 of Serine/threonine-protein phosphatase CPPED1 OS=Homo sapiens OX=9606 GN=CPPED1;sp|Q9BRF8|CPPED_HUMAN Seri</t>
  </si>
  <si>
    <t xml:space="preserve">SAAEAGGVFHR</t>
  </si>
  <si>
    <t xml:space="preserve">Tyrosine-protein kinase receptor</t>
  </si>
  <si>
    <t xml:space="preserve">NTRK3</t>
  </si>
  <si>
    <t xml:space="preserve">tr|H0YM90|H0YM90_HUMAN Tyrosine-protein kinase receptor OS=Homo sapiens OX=9606 GN=NTRK3 PE=1 SV=1;tr|A0A0D9SFP6|A0A0D9SFP6_HUMAN Tyrosine-protein kinase receptor OS=Homo sapiens OX=9606 GN=NTRK3 PE=1 SV=1;sp|Q16288-2|NTRK3_HUMAN Isoform 2 of NT-3 growth f</t>
  </si>
  <si>
    <t xml:space="preserve">NITSIHIENWR</t>
  </si>
  <si>
    <t xml:space="preserve">DNA-directed RNA polymerase II subunit E</t>
  </si>
  <si>
    <t xml:space="preserve">POLR2E</t>
  </si>
  <si>
    <t xml:space="preserve">tr|A0A087WVZ9|A0A087WVZ9_HUMAN DNA-directed RNA polymerase II subunit E OS=Homo sapiens OX=9606 GN=POLR2E PE=1 SV=1;tr|A0A0A0MQR7|A0A0A0MQR7_HUMAN DNA-directed RNA polymerase II subunit E OS=Homo sapiens OX=9606 GN=POLR2E PE=1 SV=1;sp|P19388|RPAB1_HUMAN DN</t>
  </si>
  <si>
    <t xml:space="preserve">GYLVTQDELDQTLEEFK</t>
  </si>
  <si>
    <t xml:space="preserve">Keratin, type II cytoskeletal 1b</t>
  </si>
  <si>
    <t xml:space="preserve">KRT77</t>
  </si>
  <si>
    <t xml:space="preserve">;sp|Q7Z794|K2C1B_HUMAN Keratin, type II cytoskeletal 1b OS=Homo sapiens OX=9606 GN=KRT77 PE=1 SV=3</t>
  </si>
  <si>
    <t xml:space="preserve">FLEQQNQVLQTK;VDTLTGEVNFLK;VRFLEQQNQVLQTK;YEDEINKR</t>
  </si>
  <si>
    <t xml:space="preserve">Histone H1.2</t>
  </si>
  <si>
    <t xml:space="preserve">H1-2</t>
  </si>
  <si>
    <t xml:space="preserve">sp|P16403|H12_HUMAN Histone H1.2 OS=Homo sapiens OX=9606 GN=H1-2 PE=1 SV=2</t>
  </si>
  <si>
    <t xml:space="preserve">ALAAAGYDVEK;ASGPPVSELITK;ERSGVSLAALK;ERSGVSLAALKK;GTGASGSFK;GTLVQTK;KAASGEAKPK;KALAAAGYDVEK;KASGPPVSELITK;SETAPAAPAAAPPAEK;SGVSLAALK;SGVSLAALKK</t>
  </si>
  <si>
    <t xml:space="preserve">Isoform 2 of Rab GTPase-binding effector protein 1</t>
  </si>
  <si>
    <t xml:space="preserve">RABEP1</t>
  </si>
  <si>
    <t xml:space="preserve">sp|Q15276-2|RABE1_HUMAN Isoform 2 of Rab GTPase-binding effector protein 1 OS=Homo sapiens OX=9606 GN=RABEP1;sp|Q15276|RABE1_HUMAN Rab GTPase-binding effector protein 1 OS=Homo sapiens OX=9606 GN=RABEP1 PE=1 SV=2</t>
  </si>
  <si>
    <t xml:space="preserve">MAQPGPASQPDVSLQQR</t>
  </si>
  <si>
    <t xml:space="preserve">UBX domain-containing protein 1</t>
  </si>
  <si>
    <t xml:space="preserve">UBXN1</t>
  </si>
  <si>
    <t xml:space="preserve">tr|A0A087WTZ5|A0A087WTZ5_HUMAN UBX domain-containing protein 1 OS=Homo sapiens OX=9606 GN=UBXN1 PE=1 SV=1;tr|E9PJ81|E9PJ81_HUMAN UBX domain-containing protein 1 (Fragment) OS=Homo sapiens OX=9606 GN=UBXN1 PE=1 SV=1;tr|E9PRQ7|E9PRQ7_HUMAN UBX domain-contain</t>
  </si>
  <si>
    <t xml:space="preserve">AELTALESLIEMGFPR</t>
  </si>
  <si>
    <t xml:space="preserve">Protein phosphatase 1 regulatory subunit 14B</t>
  </si>
  <si>
    <t xml:space="preserve">PPP1R14B</t>
  </si>
  <si>
    <t xml:space="preserve">sp|Q96C90|PP14B_HUMAN Protein phosphatase 1 regulatory subunit 14B OS=Homo sapiens OX=9606 GN=PPP1R14B PE=1 SV=3</t>
  </si>
  <si>
    <t xml:space="preserve">VYFQSPPGAAGEGPGGADDEGPVRR</t>
  </si>
  <si>
    <t xml:space="preserve">Keratin, type II cytoskeletal 6A</t>
  </si>
  <si>
    <t xml:space="preserve">KRT6A</t>
  </si>
  <si>
    <t xml:space="preserve">;sp|P02538|K2C6A_HUMAN Keratin, type II cytoskeletal 6A OS=Homo sapiens OX=9606 GN=KRT6A PE=1 SV=3</t>
  </si>
  <si>
    <t xml:space="preserve">ADTLTDEINFLR;AIGGGLSSVGGGSSTIK;ALYDAELSQMQTHISDTSVVLSMDNNR;AQYEEIAQR;EYQELMNVK;FLEQQNK;GMQDLVEDFK;GRLDSELR;GSGGLGGACGGAGFGSR;LALDVEIATYR;LALDVEIATYRK;LLEGEECR;NKLEGLEDALQK;NKYEDEINK;NKYEDEINKR;NLDLDSIIAEVK;QLDSIVGER;QNLEPLFEQYINNLRR;RISIGGGSCAISGGYGSR;SRAEAESWYQTKYEELQVTAGR;VRFLEQQNK;WTLLQEQGTK;YEDEINKR</t>
  </si>
  <si>
    <t xml:space="preserve">Acyl carrier protein (Fragment)</t>
  </si>
  <si>
    <t xml:space="preserve">NDUFAB1</t>
  </si>
  <si>
    <t xml:space="preserve">tr|H3BNK3|H3BNK3_HUMAN Acyl carrier protein (Fragment) OS=Homo sapiens OX=9606 GN=NDUFAB1 PE=1 SV=1;sp|O14561|ACPM_HUMAN Acyl carrier protein, mitochondrial OS=Homo sapiens OX=9606 GN=NDUFAB1 PE=1 SV=3</t>
  </si>
  <si>
    <t xml:space="preserve">LMCPQEIVDYIADKK</t>
  </si>
  <si>
    <t xml:space="preserve">Isoform 4 of Voltage-dependent calcium channel subunit alpha-2/delta-1</t>
  </si>
  <si>
    <t xml:space="preserve">CACNA2D1</t>
  </si>
  <si>
    <t xml:space="preserve">sp|P54289-4|CA2D1_HUMAN Isoform 4 of Voltage-dependent calcium channel subunit alpha-2/delta-1 OS=Homo sapiens OX=9606 GN=CACNA2D1;sp|P54289-5|CA2D1_HUMAN Isoform 5 of Voltage-dependent calcium channel subunit alpha-2/delta-1 OS=Homo sapiens OX=9606 GN=CAC</t>
  </si>
  <si>
    <t xml:space="preserve">AKLEETITQAR;FFGEIDPSLMR</t>
  </si>
  <si>
    <t xml:space="preserve">ILAATIDNSRVVLEIDNARLAADDFR;LAADDFR;LASYLDK;NHEEEMK;RVLDELTLAR;TLQGLEIELQSQLSMK;TRLEQEIATYR;VLDELTLAR;VTMQNLNDR;VTMQNLNDRLASYLDK</t>
  </si>
  <si>
    <t xml:space="preserve">Glycine dehydrogenase (decarboxylating), mitochondrial</t>
  </si>
  <si>
    <t xml:space="preserve">GLDC</t>
  </si>
  <si>
    <t xml:space="preserve">tr|A0A1W2PPB1|A0A1W2PPB1_HUMAN Glycine dehydrogenase (decarboxylating), mitochondrial OS=Homo sapiens OX=9606 GN=GLDC PE=1 SV=1;tr|A0A1W2PQV3|A0A1W2PQV3_HUMAN Glycine dehydrogenase (aminomethyl-transferring) OS=Homo sapiens OX=9606 GN=GLDC PE=1 SV=1;tr|A0A</t>
  </si>
  <si>
    <t xml:space="preserve">HLAPFLPNHPVISLK</t>
  </si>
  <si>
    <t xml:space="preserve">DNA topoisomerase</t>
  </si>
  <si>
    <t xml:space="preserve">TOP3B</t>
  </si>
  <si>
    <t xml:space="preserve">tr|F2Z2A5|F2Z2A5_HUMAN DNA topoisomerase OS=Homo sapiens OX=9606 GN=TOP3B PE=1 SV=1</t>
  </si>
  <si>
    <t xml:space="preserve">EGENICFEK</t>
  </si>
  <si>
    <t xml:space="preserve">RelA-associated inhibitor</t>
  </si>
  <si>
    <t xml:space="preserve">PPP1R13L</t>
  </si>
  <si>
    <t xml:space="preserve">sp|Q8WUF5|IASPP_HUMAN RelA-associated inhibitor OS=Homo sapiens OX=9606 GN=PPP1R13L PE=1 SV=4</t>
  </si>
  <si>
    <t xml:space="preserve">LNPLVLLLDAALTGELEVVQQAVK</t>
  </si>
  <si>
    <t xml:space="preserve">Twinkle protein, mitochondrial (Fragment)</t>
  </si>
  <si>
    <t xml:space="preserve">TWNK</t>
  </si>
  <si>
    <t xml:space="preserve">tr|A0A2R8Y8D3|A0A2R8Y8D3_HUMAN Twinkle protein, mitochondrial (Fragment) OS=Homo sapiens OX=9606 GN=TWNK PE=4 SV=1;tr|A0A2R8Y746|A0A2R8Y746_HUMAN Twinkle protein, mitochondrial OS=Homo sapiens OX=9606 GN=TWNK PE=1 SV=1;tr|A0A2R8Y4V4|A0A2R8Y4V4_HUMAN Twinkl</t>
  </si>
  <si>
    <t xml:space="preserve">MLTQFAEGRLEDQLDK</t>
  </si>
  <si>
    <t xml:space="preserve">Exosome complex component RRP41</t>
  </si>
  <si>
    <t xml:space="preserve">EXOSC4</t>
  </si>
  <si>
    <t xml:space="preserve">tr|E9PPI9|E9PPI9_HUMAN Exosome complex component RRP41 OS=Homo sapiens OX=9606 GN=EXOSC4 PE=1 SV=1;sp|Q9NPD3|EXOS4_HUMAN Exosome complex component RRP41 OS=Homo sapiens OX=9606 GN=EXOSC4 PE=1 SV=3</t>
  </si>
  <si>
    <t xml:space="preserve">ALAVVYGPHEIR</t>
  </si>
  <si>
    <t xml:space="preserve">Luc7-like protein 3</t>
  </si>
  <si>
    <t xml:space="preserve">LUC7L3</t>
  </si>
  <si>
    <t xml:space="preserve">tr|E7EN55|E7EN55_HUMAN Luc7-like protein 3 OS=Homo sapiens OX=9606 GN=LUC7L3 PE=1 SV=1;tr|C9JL41|C9JL41_HUMAN Luc7-like protein 3 OS=Homo sapiens OX=9606 GN=LUC7L3 PE=1 SV=1;tr|D6RDI2|D6RDI2_HUMAN Luc7-like protein 3 (Fragment) OS=Homo sapiens OX=9606 GN=L</t>
  </si>
  <si>
    <t xml:space="preserve">MISAAQLLDELMGR</t>
  </si>
  <si>
    <t xml:space="preserve">DNA-directed RNA polymerase II subunit RPB3</t>
  </si>
  <si>
    <t xml:space="preserve">POLR2C</t>
  </si>
  <si>
    <t xml:space="preserve">sp|P19387|RPB3_HUMAN DNA-directed RNA polymerase II subunit RPB3 OS=Homo sapiens OX=9606 GN=POLR2C PE=1 SV=2</t>
  </si>
  <si>
    <t xml:space="preserve">WNPTAGVAFEYDPDNALR</t>
  </si>
  <si>
    <t xml:space="preserve">Isoform Alpha-2 of Guanine nucleotide-binding protein G(o) subunit alpha</t>
  </si>
  <si>
    <t xml:space="preserve">GNAO1</t>
  </si>
  <si>
    <t xml:space="preserve">sp|P09471-2|GNAO_HUMAN Isoform Alpha-2 of Guanine nucleotide-binding protein G(o) subunit alpha OS=Homo sapiens OX=9606 GN=GNAO1;sp|P09471|GNAO_HUMAN Guanine nucleotide-binding protein G(o) subunit alpha OS=Homo sapiens OX=9606 GN=GNAO1 PE=1 SV=4</t>
  </si>
  <si>
    <t xml:space="preserve">IGAADYQPTEQDILR;LFDSICNNK;LLLLGAGESGK;TTGIVETHFTFK;WFTDTSIILFLNKK</t>
  </si>
  <si>
    <t xml:space="preserve">Proteasome inhibitor PI31 subunit (Fragment)</t>
  </si>
  <si>
    <t xml:space="preserve">PSMF1</t>
  </si>
  <si>
    <t xml:space="preserve">tr|Q5QPM9|Q5QPM9_HUMAN Proteasome inhibitor PI31 subunit (Fragment) OS=Homo sapiens OX=9606 GN=PSMF1 PE=1 SV=1;tr|Q5QPM7|Q5QPM7_HUMAN Proteasome inhibitor PI31 subunit OS=Homo sapiens OX=9606 GN=PSMF1 PE=1 SV=2;sp|Q92530|PSMF1_HUMAN Proteasome inhibitor PI</t>
  </si>
  <si>
    <t xml:space="preserve">AGLEVLFASAAPAITCR</t>
  </si>
  <si>
    <t xml:space="preserve">Plasma protease C1 inhibitor</t>
  </si>
  <si>
    <t xml:space="preserve">tr|E9PGN7|E9PGN7_HUMAN Plasma protease C1 inhibitor OS=Homo sapiens OX=9606 GN=SERPING1 PE=1 SV=1</t>
  </si>
  <si>
    <t xml:space="preserve">DFTCVHQALK;FPVFMGR;FQPTLLTLPR;GVTSVSQIFHSPDLAIR;HRLEDMEQALSPSVFK;KVETNMAFSPFSIASLLTQVLLGAGENTK;KYPVAHFIDQTLK;LLDSLPSDTR;LYHAFSAMK;TLYSSSPR;TRMEPFHFK;VGAGSEAGWLR;VTTSQDMLSIMEK</t>
  </si>
  <si>
    <t xml:space="preserve">Keratin, type I cuticular Ha4</t>
  </si>
  <si>
    <t xml:space="preserve">KRT34</t>
  </si>
  <si>
    <t xml:space="preserve">tr|A0A140TA69|A0A140TA69_HUMAN Keratin, type I cuticular Ha4 OS=Homo sapiens OX=9606 GN=KRT34 PE=3 SV=1;;tr|A0A140TA62|A0A140TA62_HUMAN IF rod domain-containing protein OS=Homo sapiens OX=9606 PE=3 SV=2;sp|O76011|KRT34_HUMAN Keratin, type I cuticular Ha4 O</t>
  </si>
  <si>
    <t xml:space="preserve">ETMQFLNDR;ETMQFLNDRLASYLEK;ILDELTLCK;LASDDFR;LASYLEK;SQLGDRLNVEVDTAPTVDLNQVLNETR;TVNALEIELQAQHNLRDSLENTLTESEAR</t>
  </si>
  <si>
    <t xml:space="preserve">tr|A0A087WW43|A0A087WW43_HUMAN Inter-alpha-trypsin inhibitor heavy chain H3 OS=Homo sapiens OX=9606 GN=ITIH3 PE=1 SV=1;sp|Q06033-2|ITIH3_HUMAN Isoform 2 of Inter-alpha-trypsin inhibitor heavy chain H3 OS=Homo sapiens OX=9606 GN=ITIH3;sp|Q06033|ITIH3_HUMAN </t>
  </si>
  <si>
    <t xml:space="preserve">EVSFDVELPK;FTVSVNVAAGSK;GHVSFKPSLDQQR;GISMLNK;GKYEMYLK;KGHVSFKPSLDQQR;VTFELTYEELLK;VTFELTYEELLKR</t>
  </si>
  <si>
    <t xml:space="preserve">E3 ubiquitin-protein ligase HECTD1 (Fragment)</t>
  </si>
  <si>
    <t xml:space="preserve">HECTD1</t>
  </si>
  <si>
    <t xml:space="preserve">tr|H0YJD4|H0YJD4_HUMAN E3 ubiquitin-protein ligase HECTD1 (Fragment) OS=Homo sapiens OX=9606 GN=HECTD1 PE=1 SV=2;tr|A0A087X2H1|A0A087X2H1_HUMAN HECT-type E3 ubiquitin transferase OS=Homo sapiens OX=9606 GN=HECTD1 PE=1 SV=1;sp|Q9ULT8|HECD1_HUMAN E3 ubiquiti</t>
  </si>
  <si>
    <t xml:space="preserve">QILSNKGLSEDEK</t>
  </si>
  <si>
    <t xml:space="preserve">Isoform 2 of Keratin, type II cytoskeletal 78</t>
  </si>
  <si>
    <t xml:space="preserve">KRT78</t>
  </si>
  <si>
    <t xml:space="preserve">;;sp|Q8N1N4-2|K2C78_HUMAN Isoform 2 of Keratin, type II cytoskeletal 78 OS=Homo sapiens OX=9606 GN=KRT78;sp|Q8N1N4|K2C78_HUMAN Keratin, type II cytoskeletal 78 OS=Homo sapiens OX=9606 GN=KRT78 PE=1 SV=2</t>
  </si>
  <si>
    <t xml:space="preserve">FLEQQNK;LLEGEECR;VRFLEQQNK;YLDFSSIITEVR</t>
  </si>
  <si>
    <t xml:space="preserve">Protein SAAL1 (Fragment)</t>
  </si>
  <si>
    <t xml:space="preserve">SAAL1</t>
  </si>
  <si>
    <t xml:space="preserve">tr|H0YDM3|H0YDM3_HUMAN Protein SAAL1 (Fragment) OS=Homo sapiens OX=9606 GN=SAAL1 PE=1 SV=1;tr|J3KND1|J3KND1_HUMAN Protein SAAL1 OS=Homo sapiens OX=9606 GN=SAAL1 PE=1 SV=1;tr|E9PRZ1|E9PRZ1_HUMAN Protein SAAL1 OS=Homo sapiens OX=9606 GN=SAAL1 PE=1 SV=1;sp|Q9</t>
  </si>
  <si>
    <t xml:space="preserve">ETVAQGVKEGQLSK</t>
  </si>
  <si>
    <t xml:space="preserve">15-oxoprostaglandin 13-reductase</t>
  </si>
  <si>
    <t xml:space="preserve">PTGR1</t>
  </si>
  <si>
    <t xml:space="preserve">tr|F6XGT7|F6XGT7_HUMAN 15-oxoprostaglandin 13-reductase OS=Homo sapiens OX=9606 GN=PTGR1 PE=1 SV=1;tr|Q5JVP2|Q5JVP2_HUMAN 15-oxoprostaglandin 13-reductase (Fragment) OS=Homo sapiens OX=9606 GN=PTGR1 PE=1 SV=1;tr|F2Z3J9|F2Z3J9_HUMAN 15-oxoprostaglandin 13-r</t>
  </si>
  <si>
    <t xml:space="preserve">HFVGYPTNSDFELK</t>
  </si>
  <si>
    <t xml:space="preserve">Thrombospondin-1</t>
  </si>
  <si>
    <t xml:space="preserve">THBS1</t>
  </si>
  <si>
    <t xml:space="preserve">sp|P07996|TSP1_HUMAN Thrombospondin-1 OS=Homo sapiens OX=9606 GN=THBS1 PE=1 SV=2;sp|P07996-2|TSP1_HUMAN Isoform 2 of Thrombospondin-1 OS=Homo sapiens OX=9606 GN=THBS1</t>
  </si>
  <si>
    <t xml:space="preserve">AGTLDLSLTVQGK;AQGYSGLSVK;AQLYIDCEK;CEGSSVQTR;CNYLGHYSDPMYR;DCVGDVTENQICNK;ELANELR;ELANELRRPPLCYHNGVQYR;FQDLVDAVR;FQMIPLDPK;FVFGTTPEDILR;FYVVMWK;GFLLLASLR;GGVNDNFQGVLQNVR;GPDPSSPAFR;GTSQNDPNWVVR;IMADSGPIYDK;KIMADSGPIYDK;LCNNPTPQFGGK;NPCTDGTHDCNK;QHVVSVEEALLATGQWK;QVTQSYWDTNPTR;RPPLCYHNGVQYR;SCDSLNNR;SCDSLNNRCEGSSVQTR;SITLFVQEDR;SRLCNNPTPQFGGK;TCHIQECDK;TCHIQECDKR;TIVTTLQDSIR;TIVTTLQDSIRK;TLWHDPR;VVMYEGK;VVMYEGKK</t>
  </si>
  <si>
    <t xml:space="preserve">Moesin</t>
  </si>
  <si>
    <t xml:space="preserve">MSN</t>
  </si>
  <si>
    <t xml:space="preserve">sp|P26038|MOES_HUMAN Moesin OS=Homo sapiens OX=9606 GN=MSN PE=1 SV=3</t>
  </si>
  <si>
    <t xml:space="preserve">APDFVFYAPR;AQMVQEDLEK;EKEELMER;FVIKPIDK;IGFPWSEIR;ILALCMGNHELYMR;KAPDFVFYAPR;KFVIKPIDK;LFFLQVK;NISFNDK;QLFDQVVK;RKPDTIEVQQMK;VTTMDAELEFAIQPNTTGK</t>
  </si>
  <si>
    <t xml:space="preserve">Protogenin</t>
  </si>
  <si>
    <t xml:space="preserve">PRTG</t>
  </si>
  <si>
    <t xml:space="preserve">sp|Q2VWP7|PRTG_HUMAN Protogenin OS=Homo sapiens OX=9606 GN=PRTG PE=2 SV=1</t>
  </si>
  <si>
    <t xml:space="preserve">DLLYTLSGLDPR;LVINQIIPEDDAIYQCMAENSQGSILSR</t>
  </si>
  <si>
    <t xml:space="preserve">Probable tRNA N6-adenosine threonylcarbamoyltransferase</t>
  </si>
  <si>
    <t xml:space="preserve">OSGEP</t>
  </si>
  <si>
    <t xml:space="preserve">sp|Q9NPF4|OSGEP_HUMAN Probable tRNA N6-adenosine threonylcarbamoyltransferase OS=Homo sapiens OX=9606 GN=OSGEP PE=1 SV=1</t>
  </si>
  <si>
    <t xml:space="preserve">ISNDPSPGYNIEQMAK</t>
  </si>
  <si>
    <t xml:space="preserve">Supplementary Table S2. Differentially expressed proteins between 3D and 2D EVs</t>
  </si>
  <si>
    <t xml:space="preserve">Gene_Name</t>
  </si>
  <si>
    <t xml:space="preserve">log2FoldChange</t>
  </si>
  <si>
    <t xml:space="preserve">FDR</t>
  </si>
  <si>
    <t xml:space="preserve">AGRN.1</t>
  </si>
  <si>
    <t xml:space="preserve">Supplementary Table S3. Gene Ontology pathway analysis (Biological processes, Cellular component, Molecular function)</t>
  </si>
  <si>
    <t xml:space="preserve">Category: Biological processes</t>
  </si>
  <si>
    <t xml:space="preserve">Term</t>
  </si>
  <si>
    <t xml:space="preserve">Count</t>
  </si>
  <si>
    <t xml:space="preserve">%</t>
  </si>
  <si>
    <t xml:space="preserve">PValue</t>
  </si>
  <si>
    <t xml:space="preserve">Genes</t>
  </si>
  <si>
    <t xml:space="preserve">List Total</t>
  </si>
  <si>
    <t xml:space="preserve">Pop Hits</t>
  </si>
  <si>
    <t xml:space="preserve">Pop Total</t>
  </si>
  <si>
    <t xml:space="preserve">Fold Enrichment</t>
  </si>
  <si>
    <t xml:space="preserve">Bonferroni</t>
  </si>
  <si>
    <t xml:space="preserve">Benjamini</t>
  </si>
  <si>
    <t xml:space="preserve">GOTERM_BP_DIRECT</t>
  </si>
  <si>
    <t xml:space="preserve">GO:0098609~cell-cell adhesion</t>
  </si>
  <si>
    <t xml:space="preserve">3728, 1500, 1499, 302, 1496, 1495, 3655, 1739, 1956, 3911, 4072</t>
  </si>
  <si>
    <t xml:space="preserve">"junction plakoglobin(JUP)","catenin delta 1(CTNND1)","catenin beta 1(CTNNB1)","annexin A2(ANXA2)","catenin alpha 2(CTNNA2)","catenin alpha 1(CTNNA1)","discs large MAGUK scaffold protein 1(DLG1)","integrin subunit alpha 6(ITGA6)","epidermal growth factor receptor(EGFR)","laminin subunit alpha 5(LAMA5)","epithelial cell adhesion molecule(EPCAM)"</t>
  </si>
  <si>
    <t xml:space="preserve">GO:0072659~protein localization to plasma membrane</t>
  </si>
  <si>
    <t xml:space="preserve">682, 3728, 5906, 5962, 6812, 23136, 1739, 6281, 3911, 483</t>
  </si>
  <si>
    <t xml:space="preserve">"basigin (Ok blood group)(BSG)","RAP1A, member of RAS oncogene family(RAP1A)","junction plakoglobin(JUP)","radixin(RDX)","syntaxin binding protein 1(STXBP1)","discs large MAGUK scaffold protein 1(DLG1)","erythrocyte membrane protein band 4.1 like 3(EPB41L3)","S100 calcium binding protein A10(S100A10)","laminin subunit alpha 5(LAMA5)","ATPase Na+/K+ transporting subunit beta 3(ATP1B3)",""}</t>
  </si>
  <si>
    <t xml:space="preserve">GO:0007155~cell adhesion</t>
  </si>
  <si>
    <t xml:space="preserve">3691, 3693, 1495, 2022, 682, 1404, 3915, 3728, 27020, 1499, 284217, 1496, 4301, 341640, 4017, 3655, 5879</t>
  </si>
  <si>
    <t xml:space="preserve">"integrin subunit beta 4(ITGB4)","integrin subunit beta 5(ITGB5)","catenin alpha 1(CTNNA1)","endoglin(ENG)","basigin (Ok blood group)(BSG)","hyaluronan and proteoglycan link protein 1(HAPLN1)","junction plakoglobin(JUP)","laminin subunit gamma 1(LAMC1)","neuroplastin(NPTN)","catenin beta 1(CTNNB1)","laminin subunit alpha 1(LAMA1)","catenin alpha 2(CTNNA2)","afadin, adherens junction formation factor(AFDN)","FRAS1 related extracellular matrix 2(FREM2)","lysyl oxidase like 2(LOXL2)","integrin subunit alpha 6(ITGA6)","Rac family small GTPase 1(RAC1)"</t>
  </si>
  <si>
    <t xml:space="preserve">GO:0016477~cell migration</t>
  </si>
  <si>
    <t xml:space="preserve">3728, 3915, 6385, 3691, 3693, 1496, 1495, 2022, 6548, 5879, 3911</t>
  </si>
  <si>
    <t xml:space="preserve">"junction plakoglobin(JUP)","laminin subunit gamma 1(LAMC1)","syndecan 4(SDC4)","integrin subunit beta 4(ITGB4)","integrin subunit beta 5(ITGB5)","catenin alpha 2(CTNNA2)","catenin alpha 1(CTNNA1)","endoglin(ENG)","solute carrier family 9 member A1(SLC9A1)","Rac family small GTPase 1(RAC1)","laminin subunit alpha 5(LAMA5)"</t>
  </si>
  <si>
    <t xml:space="preserve">GO:0006457~protein folding</t>
  </si>
  <si>
    <t xml:space="preserve">3329, 10525, 6102, 3336, 59345, 3313, 2783, 2782, 2770</t>
  </si>
  <si>
    <t xml:space="preserve">"hypoxia up-regulated 1(HYOU1)","heat shock protein family D (Hsp60) member 1(HSPD1)","heat shock protein family E (Hsp10) member 1(HSPE1)","RP2 activator of ARL3 GTPase(RP2)","heat shock protein family A (Hsp70) member 9(HSPA9)","G protein subunit beta 4(GNB4)","G protein subunit beta 2(GNB2)","G protein subunit beta 1(GNB1)","G protein subunit alpha i1(GNAI1)"</t>
  </si>
  <si>
    <t xml:space="preserve">GO:0010762~regulation of fibroblast migration</t>
  </si>
  <si>
    <t xml:space="preserve">6385, 55920, 10672, 9219</t>
  </si>
  <si>
    <t xml:space="preserve">"syndecan 4(SDC4)","regulator of chromosome condensation 2(RCC2)","G protein subunit alpha 13(GNA13)","metastasis associated 1 family member 2(MTA2)"</t>
  </si>
  <si>
    <t xml:space="preserve">GO:0009888~tissue development</t>
  </si>
  <si>
    <t xml:space="preserve">3339, 3915, 284217, 375790, 3911</t>
  </si>
  <si>
    <t xml:space="preserve">"heparan sulfate proteoglycan 2(HSPG2)","laminin subunit gamma 1(LAMC1)","laminin subunit alpha 1(LAMA1)","agrin(AGRN)","laminin subunit alpha 5(LAMA5)"</t>
  </si>
  <si>
    <t xml:space="preserve">Category: Cellular component</t>
  </si>
  <si>
    <t xml:space="preserve">GOTERM_CC_DIRECT</t>
  </si>
  <si>
    <t xml:space="preserve">GO:0070062~extracellular exosome</t>
  </si>
  <si>
    <t xml:space="preserve">8773, 10493, 6510, 3915, 476, 2787, 2783, 51125, 5898, 5899, 1739, 3911, 22800, 7296, 6520, 1471, 1191, 8140, 483, 55970, 1622, 1500, 2037, 6513, 8673, 11041, 333932, 64856, 4191, 4072, 57402, 29763, 6647, 6385, 66005, 10525, 10768, 79026, 302, 10409, 5962, 6812, 11261, 11021, 1499, 3313, 710, 6548, 53, 10577, 8341, 5351, 3691, 3693, 9555, 6566, 2760, 6160, 6281, 3329, 682, 5906, 3728, 5908, 1267, 567, 196527, 7525, 341640, 8338, 375790, 11315, 6210, 4670, 4430, 8359, 4036, 2770, 317772, 65108, 3183, 3339, 3336, 59345, 8349, 10672, 2805, 5878, 5879, 26509, 6102, 2782, 6181, 2778, 2773, 54504, 10960</t>
  </si>
  <si>
    <t xml:space="preserve">"synaptosome associated protein 23(SNAP23)","vesicle amine transport 1(VAT1)","solute carrier family 1 member 5(SLC1A5)","laminin subunit gamma 1(LAMC1)","ATPase Na+/K+ transporting subunit alpha 1(ATP1A1)","G protein subunit gamma 5(GNG5)","G protein subunit beta 2(GNB2)","golgin A7(GOLGA7)","RAS like proto-oncogene A(RALA)","discs large MAGUK scaffold protein 1(DLG1)","RAS like proto-oncogene B(RALB)","laminin subunit alpha 5(LAMA5)","RAS related 2(RRAS2)","thioredoxin reductase 1(TXNRD1)","solute carrier family 3 member 2(SLC3A2)","cystatin C(CST3)","ATPase Na+/K+ transporting subunit beta 3(ATP1B3)","clusterin(CLU)","solute carrier family 7 member 5(SLC7A5)","G protein subunit gamma 12(GNG12)","diazepam binding inhibitor, acyl-CoA binding protein(DBI)","catenin delta 1(CTNND1)","erythrocyte membrane protein band 4.1 like 2(EPB41L2)","solute carrier family 2 member 1(SLC2A1)","vesicle associated membrane protein 8(VAMP8)","beta-1,4-glucuronyltransferase 1(B4GAT1)","H3 clustered histone 15(H3C15)","von Willebrand factor A domain containing 1(VWA1)","malate dehydrogenase 2(MDH2)","epithelial cell adhesion molecule(EPCAM)","S100 calcium binding protein A14(S100A14)","protein kinase C and casein kinase substrate in neurons 3(PACSIN3)","superoxide dismutase 1(SOD1)","syndecan 4(SDC4)","chitinase domain containing 1(CHID1)","hypoxia up-regulated 1(HYOU1)","AHNAK nucleoprotein(AHNAK)","adenosylhomocysteinase like 1(AHCYL1)","annexin A2(ANXA2)","brain abundant membrane attached signal protein 1(BASP1)","radixin(RDX)","syntaxin binding protein 1(STXBP1)","calcineurin like EF-hand protein 1(CHP1)","RAB35, member RAS oncogene family(RAB35)","catenin beta 1(CTNNB1)","heat shock protein family A (Hsp70) member 9(HSPA9)","serpin family G member 1(SERPING1)","solute carrier family 9 member A1(SLC9A1)","acid phosphatase 2, lysosomal(ACP2)","NPC intracellular cholesterol transporter 2(NPC2)","H2B clustered histone 15(H2BC15)","procollagen-lysine,2-oxoglutarate 5-dioxygenase 1(PLOD1)","integrin subunit beta 4(ITGB4)","integrin subunit beta 5(ITGB5)","solute carrier family 16 member 1(SLC16A1)","macroH2A.1 histone(MACROH2A1)","ganglioside GM2 activator(GM2A)","S100 calcium binding protein A10(S100A10)","ribosomal protein L31(RPL31)","basigin (Ok blood group)(BSG)","heat shock protein family D (Hsp60) member 1(HSPD1)","junction plakoglobin(JUP)","RAP1A, member of RAS oncogene family(RAP1A)","RAP1B, member of RAS oncogene family(RAP1B)","2',3'-cyclic nucleotide 3' phosphodiesterase(CNP)","beta-2-microglobulin(B2M)","anoctamin 6(ANO6)","YES proto-oncogene 1, Src family tyrosine kinase(YES1)","FRAS1 related extracellular matrix 2(FREM2)","H2A clustered histone 20(H2AC20)","agrin(AGRN)","Parkinsonism associated deglycase(PARK7)","ribosomal protein S15a(RPS15A)","heterogeneous nuclear ribonucleoprotein M(HNRNPM)","myosin IB(MYO1B)","H4 clustered histone 1(H4C1)","LDL receptor related protein 2(LRP2)","G protein subunit alpha i1(GNAI1)","H2A clustered histone 21(H2AC21)","MARCKS like 1(MARCKSL1)","heterogeneous nuclear ribonucleoprotein C(HNRNPC)","heparan sulfate proteoglycan 2(HSPG2)","heat shock protein family E (Hsp10) member 1(HSPE1)","G protein subunit beta 4(GNB4)","H2B clustered histone 21(H2BC21)","G protein subunit alpha 13(GNA13)","glutamic-oxaloacetic transaminase 1(GOT1)","RAB5C, member RAS oncogene family(RAB5C)","Rac family small GTPase 1(RAC1)","myoferlin(MYOF)","RP2 activator of ARL3 GTPase(RP2)","G protein subunit beta 1(GNB1)","ribosomal protein lateral stalk subunit P2(RPLP2)","GNAS complex locus(GNAS)","G protein subunit alpha i3(GNAI3)","carboxypeptidase vitellogenic like(CPVL)","lectin, mannose binding 2(LMAN2)"}</t>
  </si>
  <si>
    <t xml:space="preserve">GO:0005925~focal adhesion</t>
  </si>
  <si>
    <t xml:space="preserve">8773, 6133, 11261, 3339, 1499, 3313, 2783, 4323, 5898, 6548, 3655, 10672, 5879, 1956, 22800, 3691, 6385, 3693, 9019, 1495, 2022, 6160, 6181, 10525, 682, 3728, 79026, 2037, 567, 5962, 7525, 3845</t>
  </si>
  <si>
    <t xml:space="preserve">"synaptosome associated protein 23(SNAP23)","ribosomal protein L9(RPL9)","calcineurin like EF-hand protein 1(CHP1)","heparan sulfate proteoglycan 2(HSPG2)","catenin beta 1(CTNNB1)","heat shock protein family A (Hsp70) member 9(HSPA9)","G protein subunit beta 2(GNB2)","matrix metallopeptidase 14(MMP14)","RAS like proto-oncogene A(RALA)","solute carrier family 9 member A1(SLC9A1)","G protein subunit alpha 13(GNA13)","integrin subunit alpha 6(ITGA6)","Rac family small GTPase 1(RAC1)","epidermal growth factor receptor(EGFR)","RAS related 2(RRAS2)","syndecan 4(SDC4)","integrin subunit beta 4(ITGB4)","myelin protein zero like 1(MPZL1)","integrin subunit beta 5(ITGB5)","catenin alpha 1(CTNNA1)","endoglin(ENG)","ribosomal protein L31(RPL31)","ribosomal protein lateral stalk subunit P2(RPLP2)","basigin (Ok blood group)(BSG)","hypoxia up-regulated 1(HYOU1)","junction plakoglobin(JUP)","AHNAK nucleoprotein(AHNAK)","erythrocyte membrane protein band 4.1 like 2(EPB41L2)","beta-2-microglobulin(B2M)","YES proto-oncogene 1, Src family tyrosine kinase(YES1)","radixin(RDX)","KRAS proto-oncogene, GTPase(KRAS)"</t>
  </si>
  <si>
    <t xml:space="preserve">GO:0005886~plasma membrane</t>
  </si>
  <si>
    <t xml:space="preserve">8773, 11261, 11021, 6510, 2030, 476, 2787, 1499, 55920, 10935, 2783, 4323, 5898, 6548, 5899, 55327, 1739, 22800, 3691, 6520, 3693, 6566, 1471, 23136, 6281, 8140, 483, 3329, 682, 55970, 3728, 5906, 1500, 5908, 1267, 2037, 196527, 567, 7525, 6513, 341640, 375790, 3845, 11315, 808, 8673, 9123, 4430, 4036, 2770, 65108, 143098, 493, 251, 4072, 771, 3339, 27020, 29763, 4301, 6768, 6647, 10672, 3655, 7779, 5878, 5879, 1956, 26509, 6385, 6542, 6102, 9019, 1495, 2782, 2022, 26504, 2778, 80331, 79026, 302, 2773, 10409, 3146, 5962, 6812, 10960, 708</t>
  </si>
  <si>
    <t xml:space="preserve">"synaptosome associated protein 23(SNAP23)","calcineurin like EF-hand protein 1(CHP1)","RAB35, member RAS oncogene family(RAB35)","solute carrier family 1 member 5(SLC1A5)","solute carrier family 29 member 1 (Augustine blood group)(SLC29A1)","ATPase Na+/K+ transporting subunit alpha 1(ATP1A1)","G protein subunit gamma 5(GNG5)","catenin beta 1(CTNNB1)","regulator of chromosome condensation 2(RCC2)","peroxiredoxin 3(PRDX3)","G protein subunit beta 2(GNB2)","matrix metallopeptidase 14(MMP14)","solute carrier family 9 member A1(SLC9A1)","RAS like proto-oncogene A(RALA)","discs large MAGUK scaffold protein 1(DLG1)","RAS like proto-oncogene B(RALB)","lin-7 homolog C, crumbs cell polarity complex component(LIN7C)","RAS related 2(RRAS2)","integrin subunit beta 4(ITGB4)","solute carrier family 3 member 2(SLC3A2)","integrin subunit beta 5(ITGB5)","solute carrier family 16 member 1(SLC16A1)","cystatin C(CST3)","erythrocyte membrane protein band 4.1 like 3(EPB41L3)","S100 calcium binding protein A10(S100A10)","ATPase Na+/K+ transporting subunit beta 3(ATP1B3)","solute carrier family 7 member 5(SLC7A5)","basigin (Ok blood group)(BSG)","heat shock protein family D (Hsp60) member 1(HSPD1)","G protein subunit gamma 12(GNG12)","junction plakoglobin(JUP)","RAP1A, member of RAS oncogene family(RAP1A)","catenin delta 1(CTNND1)","RAP1B, member of RAS oncogene family(RAP1B)","erythrocyte membrane protein band 4.1 like 2(EPB41L2)","2',3'-cyclic nucleotide 3' phosphodiesterase(CNP)","beta-2-microglobulin(B2M)","anoctamin 6(ANO6)","YES proto-oncogene 1, Src family tyrosine kinase(YES1)","solute carrier family 2 member 1(SLC2A1)","FRAS1 related extracellular matrix 2(FREM2)","agrin(AGRN)","Parkinsonism associated deglycase(PARK7)","KRAS proto-oncogene, GTPase(KRAS)","calmodulin 3(CALM3)","vesicle associated membrane protein 8(VAMP8)","solute carrier family 16 member 3(SLC16A3)","myosin IB(MYO1B)","LDL receptor related protein 2(LRP2)","G protein subunit alpha i1(GNAI1)","MARCKS like 1(MARCKSL1)","MAGUK p55 scaffold protein 7(MPP7)","alkaline phosphatase, germ cell(ALPG)","ATPase plasma membrane Ca2+ transporting 4(ATP2B4)","epithelial cell adhesion molecule(EPCAM)","heparan sulfate proteoglycan 2(HSPG2)","carbonic anhydrase 12(CA12)","neuroplastin(NPTN)","protein kinase C and casein kinase substrate in neurons 3(PACSIN3)","afadin, adherens junction formation factor(AFDN)","superoxide dismutase 1(SOD1)","ST14 transmembrane serine protease matriptase(ST14)","G protein subunit alpha 13(GNA13)","solute carrier family 30 member 1(SLC30A1)","integrin subunit alpha 6(ITGA6)","RAB5C, member RAS oncogene family(RAB5C)","Rac family small GTPase 1(RAC1)","epidermal growth factor receptor(EGFR)","myoferlin(MYOF)","syndecan 4(SDC4)","RP2 activator of ARL3 GTPase(RP2)","solute carrier family 7 member 2(SLC7A2)","myelin protein zero like 1(MPZL1)","G protein subunit beta 1(GNB1)","catenin alpha 1(CTNNA1)","endoglin(ENG)","cyclin and CBS domain divalent metal cation transport mediator 4(CNNM4)","GNAS complex locus(GNAS)","DnaJ heat shock protein family (Hsp40) member C5(DNAJC5)","AHNAK nucleoprotein(AHNAK)","annexin A2(ANXA2)","G protein subunit alpha i3(GNAI3)","high mobility group box 1(HMGB1)","brain abundant membrane attached signal protein 1(BASP1)","radixin(RDX)","syntaxin binding protein 1(STXBP1)","lectin, mannose binding 2(LMAN2)","complement C1q binding protein(C1QBP)","","","","","","","","",""}</t>
  </si>
  <si>
    <t xml:space="preserve">GO:0016323~basolateral plasma membrane</t>
  </si>
  <si>
    <t xml:space="preserve">9123, 6520, 6566, 2760, 26504, 2030, 493, 483, 4072, 8140, 682, 771, 476, 1499, 302, 6513, 6768, 6548, 7779, 1739, 55327, 1956</t>
  </si>
  <si>
    <t xml:space="preserve">"solute carrier family 16 member 3(SLC16A3)","solute carrier family 3 member 2(SLC3A2)","solute carrier family 16 member 1(SLC16A1)","ganglioside GM2 activator(GM2A)","solute carrier family 29 member 1 (Augustine blood group)(SLC29A1)","cyclin and CBS domain divalent metal cation transport mediator 4(CNNM4)","ATPase plasma membrane Ca2+ transporting 4(ATP2B4)","ATPase Na+/K+ transporting subunit beta 3(ATP1B3)","epithelial cell adhesion molecule(EPCAM)","solute carrier family 7 member 5(SLC7A5)","basigin (Ok blood group)(BSG)","carbonic anhydrase 12(CA12)","ATPase Na+/K+ transporting subunit alpha 1(ATP1A1)","catenin beta 1(CTNNB1)","annexin A2(ANXA2)","solute carrier family 2 member 1(SLC2A1)","solute carrier family 9 member A1(SLC9A1)","ST14 transmembrane serine protease matriptase(ST14)","discs large MAGUK scaffold protein 1(DLG1)","solute carrier family 30 member 1(SLC30A1)","lin-7 homolog C, crumbs cell polarity complex component(LIN7C)","epidermal growth factor receptor(EGFR)"</t>
  </si>
  <si>
    <t xml:space="preserve">GO:0042470~melanosome</t>
  </si>
  <si>
    <t xml:space="preserve">6520, 11021, 6510, 483, 682, 80331, 476, 302, 1267, 4323, 6513, 10672, 5878, 5879</t>
  </si>
  <si>
    <t xml:space="preserve">"solute carrier family 3 member 2(SLC3A2)","RAB35, member RAS oncogene family(RAB35)","solute carrier family 1 member 5(SLC1A5)","ATPase Na+/K+ transporting subunit beta 3(ATP1B3)","basigin (Ok blood group)(BSG)","DnaJ heat shock protein family (Hsp40) member C5(DNAJC5)","ATPase Na+/K+ transporting subunit alpha 1(ATP1A1)","annexin A2(ANXA2)","2',3'-cyclic nucleotide 3' phosphodiesterase(CNP)","matrix metallopeptidase 14(MMP14)","solute carrier family 2 member 1(SLC2A1)","G protein subunit alpha 13(GNA13)","RAB5C, member RAS oncogene family(RAB5C)","Rac family small GTPase 1(RAC1)"</t>
  </si>
  <si>
    <t xml:space="preserve">GO:0016020~membrane</t>
  </si>
  <si>
    <t xml:space="preserve">9782, 10493, 6510, 2030, 3915, 476, 2787, 1499, 55920, 284217, 1496, 2783, 6548, 9219, 1739, 53, 22800, 6520, 6566, 6160, 1191, 8140, 3329, 682, 5906, 5908, 1267, 196527, 567, 6238, 6513, 4017, 3845, 10985, 8673, 6210, 6133, 9123, 4670, 8359, 4036, 1282, 4191, 493, 3183, 771, 3339, 3336, 55227, 10672, 5879, 1956, 80381, 66005, 2782, 6181, 10525, 2778, 80331, 79026, 302, 2773, 10960, 708</t>
  </si>
  <si>
    <t xml:space="preserve">"matrin 3(MATR3)","vesicle amine transport 1(VAT1)","solute carrier family 1 member 5(SLC1A5)","solute carrier family 29 member 1 (Augustine blood group)(SLC29A1)","laminin subunit gamma 1(LAMC1)","G protein subunit gamma 5(GNG5)","ATPase Na+/K+ transporting subunit alpha 1(ATP1A1)","catenin beta 1(CTNNB1)","regulator of chromosome condensation 2(RCC2)","laminin subunit alpha 1(LAMA1)","G protein subunit beta 2(GNB2)","catenin alpha 2(CTNNA2)","solute carrier family 9 member A1(SLC9A1)","discs large MAGUK scaffold protein 1(DLG1)","metastasis associated 1 family member 2(MTA2)","acid phosphatase 2, lysosomal(ACP2)","RAS related 2(RRAS2)","solute carrier family 3 member 2(SLC3A2)","solute carrier family 16 member 1(SLC16A1)","ribosomal protein L31(RPL31)","clusterin(CLU)","solute carrier family 7 member 5(SLC7A5)","basigin (Ok blood group)(BSG)","heat shock protein family D (Hsp60) member 1(HSPD1)","RAP1A, member of RAS oncogene family(RAP1A)","RAP1B, member of RAS oncogene family(RAP1B)","2',3'-cyclic nucleotide 3' phosphodiesterase(CNP)","beta-2-microglobulin(B2M)","anoctamin 6(ANO6)","ribosome binding protein 1(RRBP1)","solute carrier family 2 member 1(SLC2A1)","lysyl oxidase like 2(LOXL2)","GCN1 activator of EIF2AK4(GCN1)","KRAS proto-oncogene, GTPase(KRAS)","vesicle associated membrane protein 8(VAMP8)","ribosomal protein S15a(RPS15A)","ribosomal protein L9(RPL9)","heterogeneous nuclear ribonucleoprotein M(HNRNPM)","solute carrier family 16 member 3(SLC16A3)","H4 clustered histone 1(H4C1)","LDL receptor related protein 2(LRP2)","collagen type IV alpha 1 chain(COL4A1)","malate dehydrogenase 2(MDH2)","heterogeneous nuclear ribonucleoprotein C(HNRNPC)","ATPase plasma membrane Ca2+ transporting 4(ATP2B4)","heparan sulfate proteoglycan 2(HSPG2)","carbonic anhydrase 12(CA12)","heat shock protein family E (Hsp10) member 1(HSPE1)","leucine rich repeat containing 1(LRRC1)","G protein subunit alpha 13(GNA13)","Rac family small GTPase 1(RAC1)","epidermal growth factor receptor(EGFR)","CD276 molecule(CD276)","chitinase domain containing 1(CHID1)","G protein subunit beta 1(GNB1)","ribosomal protein lateral stalk subunit P2(RPLP2)","hypoxia up-regulated 1(HYOU1)","GNAS complex locus(GNAS)","DnaJ heat shock protein family (Hsp40) member C5(DNAJC5)","AHNAK nucleoprotein(AHNAK)","annexin A2(ANXA2)","G protein subunit alpha i3(GNAI3)","lectin, mannose binding 2(LMAN2)","complement C1q binding protein(C1QBP)","","","","","","","","","","","","","","","","","","","","","","","","","","","","","","","","",""}</t>
  </si>
  <si>
    <t xml:space="preserve">GO:0005604~basement membrane</t>
  </si>
  <si>
    <t xml:space="preserve">3339, 3915, 3691, 284217, 302, 341640, 4017, 64856, 375790, 1739, 1282, 3911</t>
  </si>
  <si>
    <t xml:space="preserve">"heparan sulfate proteoglycan 2(HSPG2)","laminin subunit gamma 1(LAMC1)","integrin subunit beta 4(ITGB4)","annexin A2(ANXA2)","laminin subunit alpha 1(LAMA1)","FRAS1 related extracellular matrix 2(FREM2)","von Willebrand factor A domain containing 1(VWA1)","lysyl oxidase like 2(LOXL2)","agrin(AGRN)","discs large MAGUK scaffold protein 1(DLG1)","collagen type IV alpha 1 chain(COL4A1)","laminin subunit alpha 5(LAMA5)"</t>
  </si>
  <si>
    <t xml:space="preserve">GO:0005834~heterotrimeric G-protein complex</t>
  </si>
  <si>
    <t xml:space="preserve">55970, 2778, 2787, 59345, 2773, 2783, 2782, 2770, 10672</t>
  </si>
  <si>
    <t xml:space="preserve">"GNAS complex locus(GNAS)","G protein subunit gamma 12(GNG12)","G protein subunit gamma 5(GNG5)","G protein subunit beta 4(GNB4)","G protein subunit alpha i3(GNAI3)","G protein subunit beta 2(GNB2)","G protein subunit beta 1(GNB1)","G protein subunit alpha i1(GNAI1)","G protein subunit alpha 13(GNA13)"</t>
  </si>
  <si>
    <t xml:space="preserve">GO:0016328~lateral plasma membrane</t>
  </si>
  <si>
    <t xml:space="preserve">682, 3728, 9123, 476, 1499, 6566, 1739, 55327, 143098, 4072</t>
  </si>
  <si>
    <t xml:space="preserve">"basigin (Ok blood group)(BSG)","junction plakoglobin(JUP)","solute carrier family 16 member 3(SLC16A3)","ATPase Na+/K+ transporting subunit alpha 1(ATP1A1)","catenin beta 1(CTNNB1)","solute carrier family 16 member 1(SLC16A1)","discs large MAGUK scaffold protein 1(DLG1)","lin-7 homolog C, crumbs cell polarity complex component(LIN7C)","MAGUK p55 scaffold protein 7(MPP7)","epithelial cell adhesion molecule(EPCAM)"</t>
  </si>
  <si>
    <t xml:space="preserve">GO:0005912~adherens junction</t>
  </si>
  <si>
    <t xml:space="preserve">8773, 1495, 143098, 3728, 1500, 1499, 302, 1496, 5962, 4301, 3655, 1739, 11315</t>
  </si>
  <si>
    <t xml:space="preserve">"synaptosome associated protein 23(SNAP23)","catenin alpha 1(CTNNA1)","MAGUK p55 scaffold protein 7(MPP7)","junction plakoglobin(JUP)","catenin delta 1(CTNND1)","catenin beta 1(CTNNB1)","annexin A2(ANXA2)","catenin alpha 2(CTNNA2)","afadin, adherens junction formation factor(AFDN)","radixin(RDX)","discs large MAGUK scaffold protein 1(DLG1)","integrin subunit alpha 6(ITGA6)","Parkinsonism associated deglycase(PARK7)"</t>
  </si>
  <si>
    <t xml:space="preserve">Category: Molecular Functions</t>
  </si>
  <si>
    <t xml:space="preserve">GOTERM_MF_DIRECT</t>
  </si>
  <si>
    <t xml:space="preserve">GO:0045296~cadherin binding</t>
  </si>
  <si>
    <t xml:space="preserve">6520, 4430, 1495, 143098, 682, 3728, 79026, 1500, 1499, 1496, 5962, 4301, 3655, 1739, 1956, 10985, 11315</t>
  </si>
  <si>
    <t xml:space="preserve">"solute carrier family 3 member 2(SLC3A2)","myosin IB(MYO1B)","catenin alpha 1(CTNNA1)","MAGUK p55 scaffold protein 7(MPP7)","basigin (Ok blood group)(BSG)","junction plakoglobin(JUP)","AHNAK nucleoprotein(AHNAK)","catenin delta 1(CTNND1)","catenin beta 1(CTNNB1)","catenin alpha 2(CTNNA2)","afadin, adherens junction formation factor(AFDN)","radixin(RDX)","discs large MAGUK scaffold protein 1(DLG1)","integrin subunit alpha 6(ITGA6)","Parkinsonism associated deglycase(PARK7)","epidermal growth factor receptor(EGFR)","GCN1 activator of EIF2AK4(GCN1)"</t>
  </si>
  <si>
    <t xml:space="preserve">GO:0019003~GDP binding</t>
  </si>
  <si>
    <t xml:space="preserve">22800, 5906, 5908, 2773, 11021, 2770, 5898, 5899, 5878, 3845</t>
  </si>
  <si>
    <t xml:space="preserve">"RAS related 2(RRAS2)","RAP1A, member of RAS oncogene family(RAP1A)","RAP1B, member of RAS oncogene family(RAP1B)","G protein subunit alpha i3(GNAI3)","RAB35, member RAS oncogene family(RAB35)","G protein subunit alpha i1(GNAI1)","RAS like proto-oncogene A(RALA)","RAS like proto-oncogene B(RALB)","RAB5C, member RAS oncogene family(RAB5C)","KRAS proto-oncogene, GTPase(KRAS)"</t>
  </si>
  <si>
    <t xml:space="preserve">GO:0005515~protein binding</t>
  </si>
  <si>
    <t xml:space="preserve">8773, 10493, 6510, 476, 2787, 284217, 10935, 2783, 4323, 51125, 5898, 9219, 5899, 55327, 1739, 22800, 7296, 5430, 6520, 9632, 1471, 1191, 8140, 483, 55970, 1500, 2037, 6513, 6634, 808, 8673, 6133, 9123, 11041, 91039, 333932, 143098, 493, 4072, 57402, 29763, 10992, 6647, 3655, 80381, 10236, 6385, 9019, 66005, 1495, 10525, 10768, 55110, 79026, 302, 3146, 10409, 5962, 6812, 708, 9782, 11261, 11021, 55920, 1499, 3313, 710, 1496, 6548, 53, 548596, 10577, 5738, 5351, 3691, 3693, 9555, 6566, 23136, 6160, 6281, 3329, 682, 5906, 3728, 5908, 1267, 567, 196527, 7525, 341640, 4017, 375790, 3845, 11315, 6210, 4670, 4430, 8359, 4036, 2770, 317772, 65108, 1282, 3183, 147372, 3339, 27020, 3336, 59345, 4301, 8349, 7779, 10672, 5878, 5879, 1956, 26509, 6102, 2782, 2022, 26504, 6181, 51071, 2778, 80331, 2773, 10960</t>
  </si>
  <si>
    <t xml:space="preserve">"synaptosome associated protein 23(SNAP23)","vesicle amine transport 1(VAT1)","solute carrier family 1 member 5(SLC1A5)","ATPase Na+/K+ transporting subunit alpha 1(ATP1A1)","G protein subunit gamma 5(GNG5)","peroxiredoxin 3(PRDX3)","laminin subunit alpha 1(LAMA1)","G protein subunit beta 2(GNB2)","matrix metallopeptidase 14(MMP14)","golgin A7(GOLGA7)","RAS like proto-oncogene A(RALA)","discs large MAGUK scaffold protein 1(DLG1)","RAS like proto-oncogene B(RALB)","lin-7 homolog C, crumbs cell polarity complex component(LIN7C)","metastasis associated 1 family member 2(MTA2)","RAS related 2(RRAS2)","thioredoxin reductase 1(TXNRD1)"</t>
  </si>
  <si>
    <t xml:space="preserve">GO:0003924~GTPase activity</t>
  </si>
  <si>
    <t xml:space="preserve">22800, 11021, 2782, 2770, 2778, 5906, 2787, 5908, 2773, 2783, 5898, 5899, 10672, 5878, 5879, 3845</t>
  </si>
  <si>
    <t xml:space="preserve">"RAS related 2(RRAS2)","RAB35, member RAS oncogene family(RAB35)","G protein subunit beta 1(GNB1)","G protein subunit alpha i1(GNAI1)","GNAS complex locus(GNAS)","RAP1A, member of RAS oncogene family(RAP1A)","G protein subunit gamma 5(GNG5)","RAP1B, member of RAS oncogene family(RAP1B)","G protein subunit alpha i3(GNAI3)","G protein subunit beta 2(GNB2)","RAS like proto-oncogene A(RALA)","G protein subunit alpha 13(GNA13)","RAS like proto-oncogene B(RALB)","RAB5C, member RAS oncogene family(RAB5C)","Rac family small GTPase 1(RAC1)","KRAS proto-oncogene, GTPase(KRAS)"</t>
  </si>
  <si>
    <t xml:space="preserve">GO:0003723~RNA binding</t>
  </si>
  <si>
    <t xml:space="preserve">6210, 6133, 9782, 9123, 4670, 8359, 4191, 3183, 3336, 55920, 3313, 10992, 10236, 5430, 6520, 1495, 6160, 3329, 55110, 10768, 79026, 302, 1267, 3146, 5962, 6238, 6634, 6812, 10985, 11315</t>
  </si>
  <si>
    <t xml:space="preserve">GO:0008092~cytoskeletal protein binding</t>
  </si>
  <si>
    <t xml:space="preserve">2037, 302, 29763, 5962, 23136, 1739, 55327</t>
  </si>
  <si>
    <t xml:space="preserve">"erythrocyte membrane protein band 4.1 like 2(EPB41L2)","annexin A2(ANXA2)","protein kinase C and casein kinase substrate in neurons 3(PACSIN3)","radixin(RDX)","discs large MAGUK scaffold protein 1(DLG1)","erythrocyte membrane protein band 4.1 like 3(EPB41L3)","lin-7 homolog C, crumbs cell polarity complex component(LIN7C)"</t>
  </si>
  <si>
    <t xml:space="preserve">GO:0005525~GTP binding</t>
  </si>
  <si>
    <t xml:space="preserve">22800, 6102, 11021, 2770, 2778, 5906, 5908, 2773, 5898, 5899, 10672, 5878, 5879, 3845</t>
  </si>
  <si>
    <t xml:space="preserve">"RAS related 2(RRAS2)","RP2 activator of ARL3 GTPase(RP2)","RAB35, member RAS oncogene family(RAB35)","G protein subunit alpha i1(GNAI1)","GNAS complex locus(GNAS)","RAP1A, member of RAS oncogene family(RAP1A)","RAP1B, member of RAS oncogene family(RAP1B)","G protein subunit alpha i3(GNAI3)","RAS like proto-oncogene A(RALA)","G protein subunit alpha 13(GNA13)","RAS like proto-oncogene B(RALB)","RAB5C, member RAS oncogene family(RAB5C)","Rac family small GTPase 1(RAC1)","KRAS proto-oncogene, GTPase(KRAS)"</t>
  </si>
  <si>
    <t xml:space="preserve">GO:0019900~kinase binding</t>
  </si>
  <si>
    <t xml:space="preserve">5430, 1499, 11261, 10935, 6513, 1739, 11315, 1956</t>
  </si>
  <si>
    <t xml:space="preserve">"RNA polymerase II subunit A(POLR2A)","catenin beta 1(CTNNB1)","calcineurin like EF-hand protein 1(CHP1)","peroxiredoxin 3(PRDX3)","solute carrier family 2 member 1(SLC2A1)","discs large MAGUK scaffold protein 1(DLG1)","epidermal growth factor receptor(EGFR)","Parkinsonism associated deglycase(PARK7)"</t>
  </si>
  <si>
    <t xml:space="preserve">GO:0048306~calcium-dependent protein binding</t>
  </si>
  <si>
    <t xml:space="preserve">808, 57402, 11261, 302, 6548, 6281, 493</t>
  </si>
  <si>
    <t xml:space="preserve">"S100 calcium binding protein A14(S100A14)","calmodulin 3(CALM3)","calcineurin like EF-hand protein 1(CHP1)","annexin A2(ANXA2)","solute carrier family 9 member A1(SLC9A1)","S100 calcium binding protein A10(S100A10)","ATPase plasma membrane Ca2+ transporting 4(ATP2B4)"</t>
  </si>
  <si>
    <t xml:space="preserve">GO:0030527~structural constituent of chromatin</t>
  </si>
  <si>
    <t xml:space="preserve">8341, 8359, 9555, 333932, 8338, 317772, 8349</t>
  </si>
  <si>
    <t xml:space="preserve">"H2B clustered histone 15(H2BC15)","H4 clustered histone 1(H4C1)","macroH2A.1 histone(MACROH2A1)","H3 clustered histone 15(H3C15)","H2A clustered histone 20(H2AC20)","H2B clustered histone 21(H2BC21)","H2A clustered histone 21(H2AC21)"</t>
  </si>
  <si>
    <t xml:space="preserve">Supplementary Table S4: KEGG pathway analysis</t>
  </si>
  <si>
    <t xml:space="preserve">Category</t>
  </si>
  <si>
    <t xml:space="preserve">KEGG_PATHWAY</t>
  </si>
  <si>
    <t xml:space="preserve">hsa05034:Alcoholism</t>
  </si>
  <si>
    <t xml:space="preserve">808, 8341, 8359, 9555, 333932, 2782, 2770, 317772, 2030, 55970, 2778, 2787, 59345, 2773, 2783, 8338, 8349, 3845</t>
  </si>
  <si>
    <t xml:space="preserve">calmodulin 3(CALM3)","H2B clustered histone 15(H2BC15)","H4 clustered histone 1(H4C1)","macroH2A.1 histone(MACROH2A1)","G protein subunit beta 1(GNB1)","H3 clustered histone 15(H3C15)","G protein subunit alpha i1(GNAI1)","H2A clustered histone 21(H2AC21)","solute carrier family 29 member 1 (Augustine blood group)(SLC29A1)","GNAS complex locus(GNAS)","G protein subunit gamma 12(GNG12)","G protein subunit gamma 5(GNG5)","G protein subunit beta 4(GNB4)","G protein subunit alpha i3(GNAI3)","G protein subunit beta 2(GNB2)","H2B clustered histone 21(H2BC21)","H2A clustered histone 20(H2AC20)","KRAS proto-oncogene, GTPase(KRAS)</t>
  </si>
  <si>
    <t xml:space="preserve">hsa05200:Pathways in cancer</t>
  </si>
  <si>
    <t xml:space="preserve">808, 2770, 1282, 3915, 2787, 1499, 59345, 284217, 1496, 2783, 5898, 3655, 5899, 10672, 5879, 3911, 1956, 7296, 1495, 2782, 2778, 55970, 3728, 2773, 6513, 3845</t>
  </si>
  <si>
    <t xml:space="preserve">calmodulin 3(CALM3)","G protein subunit alpha i1(GNAI1)","collagen type IV alpha 1 chain(COL4A1)","laminin subunit gamma 1(LAMC1)","G protein subunit gamma 5(GNG5)","catenin beta 1(CTNNB1)","laminin subunit alpha 1(LAMA1)","G protein subunit beta 4(GNB4)","catenin alpha 2(CTNNA2)","G protein subunit beta 2(GNB2)","RAS like proto-oncogene A(RALA)","G protein subunit alpha 13(GNA13)","RAS like proto-oncogene B(RALB)","integrin subunit alpha 6(ITGA6)","Rac family small GTPase 1(RAC1)","epidermal growth factor receptor(EGFR)","laminin subunit alpha 5(LAMA5)","thioredoxin reductase 1(TXNRD1)","G protein subunit beta 1(GNB1)","catenin alpha 1(CTNNA1)","GNAS complex locus(GNAS)","G protein subunit gamma 12(GNG12)","junction plakoglobin(JUP)","G protein subunit alpha i3(GNAI3)","solute carrier family 2 member 1(SLC2A1)","KRAS proto-oncogene, GTPase(KRAS)</t>
  </si>
  <si>
    <t xml:space="preserve">hsa04512:ECM-receptor interaction</t>
  </si>
  <si>
    <t xml:space="preserve">3339, 3915, 6385, 3691, 284217, 3693, 341640, 375790, 3655, 1282, 3911</t>
  </si>
  <si>
    <t xml:space="preserve">"heparan sulfate proteoglycan 2(HSPG2)","laminin subunit gamma 1(LAMC1)","syndecan 4(SDC4)","integrin subunit beta 4(ITGB4)","integrin subunit beta 5(ITGB5)","laminin subunit alpha 1(LAMA1)","FRAS1 related extracellular matrix 2(FREM2)","agrin(AGRN)","integrin subunit alpha 6(ITGA6)","collagen type IV alpha 1 chain(COL4A1)","laminin subunit alpha 5(LAMA5)"</t>
  </si>
  <si>
    <t xml:space="preserve">hsa04014:Ras signaling pathway</t>
  </si>
  <si>
    <t xml:space="preserve">808, 22800, 2782, 55970, 5906, 2787, 5908, 59345, 2783, 4301, 5898, 5899, 5878, 5879, 1956, 3845</t>
  </si>
  <si>
    <t xml:space="preserve">calmodulin 3(CALM3)","RAS related 2(RRAS2)","G protein subunit beta 1(GNB1)","G protein subunit gamma 12(GNG12)","RAP1A, member of RAS oncogene family(RAP1A)","G protein subunit gamma 5(GNG5)","RAP1B, member of RAS oncogene family(RAP1B)","G protein subunit beta 4(GNB4)","G protein subunit beta 2(GNB2)","afadin, adherens junction formation factor(AFDN)","RAS like proto-oncogene A(RALA)","RAS like proto-oncogene B(RALB)","RAB5C, member RAS oncogene family(RAB5C)","Rac family small GTPase 1(RAC1)","KRAS proto-oncogene, GTPase(KRAS)","epidermal growth factor receptor(EGFR)</t>
  </si>
  <si>
    <t xml:space="preserve">hsa05163:Human cytomegalovirus infection</t>
  </si>
  <si>
    <t xml:space="preserve">808, 2782, 2770, 55970, 2778, 2787, 1499, 59345, 2773, 567, 2783, 10672, 5879, 1956, 3845</t>
  </si>
  <si>
    <t xml:space="preserve">"calmodulin 3(CALM3)","G protein subunit beta 1(GNB1)","G protein subunit alpha i1(GNAI1)","GNAS complex locus(GNAS)","G protein subunit gamma 12(GNG12)","G protein subunit gamma 5(GNG5)","catenin beta 1(CTNNB1)","G protein subunit beta 4(GNB4)","G protein subunit alpha i3(GNAI3)","beta-2-microglobulin(B2M)","G protein subunit beta 2(GNB2)","G protein subunit alpha 13(GNA13)","Rac family small GTPase 1(RAC1)","KRAS proto-oncogene, GTPase(KRAS)","epidermal growth factor receptor(EGFR)</t>
  </si>
  <si>
    <t xml:space="preserve">hsa04371:Apelin signaling pathway</t>
  </si>
  <si>
    <t xml:space="preserve">22800, 808, 55970, 2787, 59345, 2773, 2783, 2782, 2770, 6548, 10672, 3845</t>
  </si>
  <si>
    <t xml:space="preserve">calmodulin 3(CALM3)","RAS related 2(RRAS2)","G protein subunit gamma 12(GNG12)","G protein subunit gamma 5(GNG5)","G protein subunit beta 4(GNB4)","G protein subunit alpha i3(GNAI3)","G protein subunit beta 2(GNB2)","G protein subunit beta 1(GNB1)","G protein subunit alpha i1(GNAI1)","solute carrier family 9 member A1(SLC9A1)","G protein subunit alpha 13(GNA13)","KRAS proto-oncogene, GTPase(KRAS)</t>
  </si>
  <si>
    <t xml:space="preserve">hsa04015:Rap1 signaling pathway</t>
  </si>
  <si>
    <t xml:space="preserve">808, 2770, 2778, 5906, 1500, 5908, 1499, 2773, 4301, 5898, 5899, 5879, 1956, 3845</t>
  </si>
  <si>
    <t xml:space="preserve">calmodulin 3(CALM3)","G protein subunit alpha i1(GNAI1)","GNAS complex locus(GNAS)","RAP1A, member of RAS oncogene family(RAP1A)","catenin delta 1(CTNND1)","catenin beta 1(CTNNB1)","RAP1B, member of RAS oncogene family(RAP1B)","G protein subunit alpha i3(GNAI3)","afadin, adherens junction formation factor(AFDN)","RAS like proto-oncogene A(RALA)","RAS like proto-oncogene B(RALB)","Rac family small GTPase 1(RAC1)","KRAS proto-oncogene, GTPase(KRAS)","epidermal growth factor receptor(EGFR)</t>
  </si>
  <si>
    <t xml:space="preserve">hsa04520:Adherens junction</t>
  </si>
  <si>
    <t xml:space="preserve">5906, 1500, 5908, 1499, 1496, 7525, 1495, 4301, 5879, 1956</t>
  </si>
  <si>
    <t xml:space="preserve">RAP1A, member of RAS oncogene family(RAP1A)","catenin delta 1(CTNND1)","catenin beta 1(CTNNB1)","RAP1B, member of RAS oncogene family(RAP1B)","catenin alpha 2(CTNNA2)","YES proto-oncogene 1, Src family tyrosine kinase(YES1)","afadin, adherens junction formation factor(AFDN)","catenin alpha 1(CTNNA1)","Rac family small GTPase 1(RAC1)","epidermal growth factor receptor(EGFR)</t>
  </si>
  <si>
    <t xml:space="preserve">hsa04926:Relaxin signaling pathway</t>
  </si>
  <si>
    <t xml:space="preserve">55970, 2778, 2787, 59345, 2773, 2783, 2782, 2770, 1282, 1956, 3845</t>
  </si>
  <si>
    <t xml:space="preserve">GNAS complex locus(GNAS)","G protein subunit gamma 12(GNG12)","G protein subunit gamma 5(GNG5)","G protein subunit beta 4(GNB4)","G protein subunit alpha i3(GNAI3)","G protein subunit beta 2(GNB2)","G protein subunit beta 1(GNB1)","G protein subunit alpha i1(GNAI1)","collagen type IV alpha 1 chain(COL4A1)","KRAS proto-oncogene, GTPase(KRAS)","epidermal growth factor receptor(EGFR)</t>
  </si>
  <si>
    <t xml:space="preserve">hsa04670:Leukocyte transendothelial migration</t>
  </si>
  <si>
    <t xml:space="preserve">5906, 1500, 5908, 1499, 2773, 1496, 1495, 4301, 2770, 5879</t>
  </si>
  <si>
    <t xml:space="preserve">RAP1A, member of RAS oncogene family(RAP1A)","catenin delta 1(CTNND1)","catenin beta 1(CTNNB1)","RAP1B, member of RAS oncogene family(RAP1B)","G protein subunit alpha i3(GNAI3)","catenin alpha 2(CTNNA2)","afadin, adherens junction formation factor(AFDN)","catenin alpha 1(CTNNA1)","G protein subunit alpha i1(GNAI1)","Rac family small GTPase 1(RAC1)</t>
  </si>
  <si>
    <t xml:space="preserve">hsa04024:cAMP signaling pathway</t>
  </si>
  <si>
    <t xml:space="preserve">808, 22800, 2770, 493, 483, 2778, 5906, 476, 5908, 2773, 4301, 6548, 5879</t>
  </si>
  <si>
    <t xml:space="preserve">calmodulin 3(CALM3)","RAS related 2(RRAS2)","G protein subunit alpha i1(GNAI1)","ATPase plasma membrane Ca2+ transporting 4(ATP2B4)","ATPase Na+/K+ transporting subunit beta 3(ATP1B3)","GNAS complex locus(GNAS)","RAP1A, member of RAS oncogene family(RAP1A)","ATPase Na+/K+ transporting subunit alpha 1(ATP1A1)","RAP1B, member of RAS oncogene family(RAP1B)","G protein subunit alpha i3(GNAI3)","afadin, adherens junction formation factor(AFDN)","solute carrier family 9 member A1(SLC9A1)","Rac family small GTPase 1(RAC1</t>
  </si>
  <si>
    <t xml:space="preserve">hsa04713:Circadian entrainment</t>
  </si>
  <si>
    <t xml:space="preserve">808, 55970, 2778, 2787, 59345, 2773, 2783, 2782, 2770</t>
  </si>
  <si>
    <t xml:space="preserve">calmodulin 3(CALM3)","GNAS complex locus(GNAS)","G protein subunit gamma 12(GNG12)","G protein subunit gamma 5(GNG5)","G protein subunit beta 4(GNB4)","G protein subunit alpha i3(GNAI3)","G protein subunit beta 2(GNB2)","G protein subunit beta 1(GNB1)","G protein subunit alpha i1(GNAI1)</t>
  </si>
  <si>
    <t xml:space="preserve">hsa05412:Arrhythmogenic right ventricular cardiomyopathy</t>
  </si>
  <si>
    <t xml:space="preserve">3728, 3691, 1499, 284217, 3693, 1496, 1495, 3655</t>
  </si>
  <si>
    <t xml:space="preserve">junction plakoglobin(JUP)","integrin subunit beta 4(ITGB4)","catenin beta 1(CTNNB1)","integrin subunit beta 5(ITGB5)","laminin subunit alpha 1(LAMA1)","catenin alpha 2(CTNNA2)","catenin alpha 1(CTNNA1)","integrin subunit alpha 6(ITGA6)"</t>
  </si>
  <si>
    <t xml:space="preserve">hsa04510:Focal adhesion</t>
  </si>
  <si>
    <t xml:space="preserve">5906, 3915, 3691, 5908, 1499, 284217, 3693, 3655, 1282, 5879, 1956, 3911</t>
  </si>
  <si>
    <t xml:space="preserve">RAP1A, member of RAS oncogene family(RAP1A)","laminin subunit gamma 1(LAMC1)","integrin subunit beta 4(ITGB4)","catenin beta 1(CTNNB1)","RAP1B, member of RAS oncogene family(RAP1B)","integrin subunit beta 5(ITGB5)","laminin subunit alpha 1(LAMA1)","integrin subunit alpha 6(ITGA6)","collagen type IV alpha 1 chain(COL4A1)","Rac family small GTPase 1(RAC1)","epidermal growth factor receptor(EGFR)","laminin subunit alpha 5(LAMA5)</t>
  </si>
  <si>
    <t xml:space="preserve">hsa04726:Serotonergic synapse</t>
  </si>
  <si>
    <t xml:space="preserve">55970, 2778, 2787, 59345, 2773, 2783, 2782, 2770, 3845</t>
  </si>
  <si>
    <t xml:space="preserve">GNAS complex locus(GNAS)","G protein subunit gamma 12(GNG12)","G protein subunit gamma 5(GNG5)","G protein subunit beta 4(GNB4)","G protein subunit alpha i3(GNAI3)","G protein subunit beta 2(GNB2)","G protein subunit beta 1(GNB1)","G protein subunit alpha i1(GNAI1)","KRAS proto-oncogene, GTPase(KRAS)</t>
  </si>
  <si>
    <t xml:space="preserve">hsa05032:Morphine addiction</t>
  </si>
  <si>
    <t xml:space="preserve">55970, 2778, 2787, 59345, 2773, 2783, 2782, 2770</t>
  </si>
  <si>
    <t xml:space="preserve">GNAS complex locus(GNAS)","G protein subunit gamma 12(GNG12)","G protein subunit gamma 5(GNG5)","G protein subunit beta 4(GNB4)","G protein subunit alpha i3(GNAI3)","G protein subunit beta 2(GNB2)","G protein subunit beta 1(GNB1)","G protein subunit alpha i1(GNAI1)"</t>
  </si>
  <si>
    <t xml:space="preserve">hsa04062:Chemokine signaling pathway</t>
  </si>
  <si>
    <t xml:space="preserve">55970, 5906, 2787, 5908, 59345, 2773, 2783, 2782, 2770, 5879, 3845</t>
  </si>
  <si>
    <t xml:space="preserve">G protein subunit gamma 12(GNG12)","RAP1A, member of RAS oncogene family(RAP1A)","G protein subunit gamma 5(GNG5)","RAP1B, member of RAS oncogene family(RAP1B)","G protein subunit beta 4(GNB4)","G protein subunit alpha i3(GNAI3)","G protein subunit beta 2(GNB2)","G protein subunit beta 1(GNB1)","G protein subunit alpha i1(GNAI1)","Rac family small GTPase 1(RAC1)","KRAS proto-oncogene, GTPase(KRAS)"</t>
  </si>
  <si>
    <t xml:space="preserve">hsa04151:PI3K-Akt signaling pathway</t>
  </si>
  <si>
    <t xml:space="preserve">3691, 3693, 2782, 1282, 55970, 3915, 2787, 59345, 284217, 2783, 3655, 5879, 1956, 3845, 3911</t>
  </si>
  <si>
    <t xml:space="preserve">"integrin subunit beta 4(ITGB4)","integrin subunit beta 5(ITGB5)","G protein subunit beta 1(GNB1)","collagen type IV alpha 1 chain(COL4A1)","G protein subunit gamma 12(GNG12)","laminin subunit gamma 1(LAMC1)","G protein subunit gamma 5(GNG5)","G protein subunit beta 4(GNB4)","laminin subunit alpha 1(LAMA1)","G protein subunit beta 2(GNB2)","integrin subunit alpha 6(ITGA6)","Rac family small GTPase 1(RAC1)","KRAS proto-oncogene, GTPase(KRAS)","epidermal growth factor receptor(EGFR)","laminin subunit alpha 5(LAMA5)"</t>
  </si>
  <si>
    <t xml:space="preserve">hsa04728:Dopaminergic synapse</t>
  </si>
  <si>
    <t xml:space="preserve">calmodulin 3(CALM3)","GNAS complex locus(GNAS)","G protein subunit gamma 12(GNG12)","G protein subunit gamma 5(GNG5)","G protein subunit beta 4(GNB4)","G protein subunit alpha i3(GNAI3)","G protein subunit beta 2(GNB2)","G protein subunit beta 1(GNB1)","G protein subunit alpha i1(GNAI1)"</t>
  </si>
  <si>
    <t xml:space="preserve">hsa04972:Pancreatic secretion</t>
  </si>
  <si>
    <t xml:space="preserve">2778, 5906, 476, 5908, 6548, 5879, 493, 483</t>
  </si>
  <si>
    <t xml:space="preserve">GNAS complex locus(GNAS)","RAP1A, member of RAS oncogene family(RAP1A)","ATPase Na+/K+ transporting subunit alpha 1(ATP1A1)","RAP1B, member of RAS oncogene family(RAP1B)","solute carrier family 9 member A1(SLC9A1)","Rac family small GTPase 1(RAC1)","ATPase plasma membrane Ca2+ transporting 4(ATP2B4)","ATPase Na+/K+ transporting subunit beta 3(ATP1B3)"</t>
  </si>
  <si>
    <t xml:space="preserve">hsa05170:Human immunodeficiency virus 1 infection</t>
  </si>
  <si>
    <t xml:space="preserve">808, 55970, 2787, 59345, 2773, 567, 2783, 2782, 2770, 5879, 3845</t>
  </si>
  <si>
    <t xml:space="preserve">calmodulin 3(CALM3)","G protein subunit gamma 12(GNG12)","G protein subunit gamma 5(GNG5)","G protein subunit beta 4(GNB4)","G protein subunit alpha i3(GNAI3)","beta-2-microglobulin(B2M)","G protein subunit beta 2(GNB2)","G protein subunit beta 1(GNB1)","G protein subunit alpha i1(GNAI1)","Rac family small GTPase 1(RAC1)","KRAS proto-oncogene, GTPase(KRAS)"</t>
  </si>
  <si>
    <t xml:space="preserve">hsa04971:Gastric acid secretion</t>
  </si>
  <si>
    <t xml:space="preserve">808, 2778, 476, 2773, 2770, 6548, 483</t>
  </si>
  <si>
    <t xml:space="preserve">calmodulin 3(CALM3)","GNAS complex locus(GNAS)","ATPase Na+/K+ transporting subunit alpha 1(ATP1A1)","G protein subunit alpha i3(GNAI3)","G protein subunit alpha i1(GNAI1)","solute carrier family 9 member A1(SLC9A1)","ATPase Na+/K+ transporting subunit beta 3(ATP1B3)"</t>
  </si>
  <si>
    <t xml:space="preserve">hsa04725:Cholinergic synapse</t>
  </si>
  <si>
    <t xml:space="preserve">55970, 2787, 59345, 2773, 2783, 2782, 2770, 3845</t>
  </si>
  <si>
    <t xml:space="preserve">"G protein subunit gamma 12(GNG12)","G protein subunit gamma 5(GNG5)","G protein subunit beta 4(GNB4)","G protein subunit alpha i3(GNAI3)","G protein subunit beta 2(GNB2)","G protein subunit beta 1(GNB1)","G protein subunit alpha i1(GNAI1)","KRAS proto-oncogene, GTPase(KRAS)"</t>
  </si>
  <si>
    <t xml:space="preserve">hsa04724:Glutamatergic synapse</t>
  </si>
  <si>
    <t xml:space="preserve">"GNAS complex locus(GNAS)","G protein subunit gamma 12(GNG12)","G protein subunit gamma 5(GNG5)","G protein subunit beta 4(GNB4)","G protein subunit alpha i3(GNAI3)","G protein subunit beta 2(GNB2)","G protein subunit beta 1(GNB1)","G protein subunit alpha i1(GNAI1)","","","","","","","","","","","","","","","","","",""}</t>
  </si>
  <si>
    <t xml:space="preserve">hsa04810:Regulation of actin cytoskeleton</t>
  </si>
  <si>
    <t xml:space="preserve">22800, 55970, 3691, 3693, 5962, 6548, 10672, 3655, 5879, 1956, 3845</t>
  </si>
  <si>
    <t xml:space="preserve">RAS related 2(RRAS2)","G protein subunit gamma 12(GNG12)","integrin subunit beta 4(ITGB4)","integrin subunit beta 5(ITGB5)","radixin(RDX)","solute carrier family 9 member A1(SLC9A1)","G protein subunit alpha 13(GNA13)","integrin subunit alpha 6(ITGA6)","Rac family small GTPase 1(RAC1)","KRAS proto-oncogene, GTPase(KRAS)","epidermal growth factor receptor(EGFR)"</t>
  </si>
  <si>
    <t xml:space="preserve">Supplementary Table S5: Gene set enrichment analsysis of KEGG pathways</t>
  </si>
  <si>
    <t xml:space="preserve">ID</t>
  </si>
  <si>
    <t xml:space="preserve">Description</t>
  </si>
  <si>
    <t xml:space="preserve">setSize</t>
  </si>
  <si>
    <t xml:space="preserve">enrichmentScore</t>
  </si>
  <si>
    <t xml:space="preserve">NES</t>
  </si>
  <si>
    <t xml:space="preserve">pvalue</t>
  </si>
  <si>
    <t xml:space="preserve">p.adjust</t>
  </si>
  <si>
    <t xml:space="preserve">qvalue</t>
  </si>
  <si>
    <t xml:space="preserve">rank</t>
  </si>
  <si>
    <t xml:space="preserve">leading_edge</t>
  </si>
  <si>
    <t xml:space="preserve">core_enrichment</t>
  </si>
  <si>
    <t xml:space="preserve">.sign</t>
  </si>
  <si>
    <t xml:space="preserve">GeneRatio</t>
  </si>
  <si>
    <t xml:space="preserve">x</t>
  </si>
  <si>
    <t xml:space="preserve">hsa04014</t>
  </si>
  <si>
    <t xml:space="preserve">Ras signaling pathway</t>
  </si>
  <si>
    <t xml:space="preserve">tags=66%</t>
  </si>
  <si>
    <t xml:space="preserve"> list=15%</t>
  </si>
  <si>
    <t xml:space="preserve"> signal=57%</t>
  </si>
  <si>
    <t xml:space="preserve">4301/55970/2787/5899/2782/3845/2783/5898/59345/1956/22800/5878/5906/5908/808/5879/1942/998/387</t>
  </si>
  <si>
    <t xml:space="preserve">activated</t>
  </si>
  <si>
    <t xml:space="preserve">hsa05034</t>
  </si>
  <si>
    <t xml:space="preserve">Alcoholism</t>
  </si>
  <si>
    <t xml:space="preserve">tags=67%</t>
  </si>
  <si>
    <t xml:space="preserve"> list=10%</t>
  </si>
  <si>
    <t xml:space="preserve"> signal=61%</t>
  </si>
  <si>
    <t xml:space="preserve">317772/55970/2770/2787/2782/2773/8338/3845/2783/8359/8349/333932/59345/2030/8341/9555/2778/808</t>
  </si>
  <si>
    <t xml:space="preserve">hsa04062</t>
  </si>
  <si>
    <t xml:space="preserve">Chemokine signaling pathway</t>
  </si>
  <si>
    <t xml:space="preserve">tags=64%</t>
  </si>
  <si>
    <t xml:space="preserve"> signal=55%</t>
  </si>
  <si>
    <t xml:space="preserve">55970/2770/2787/2782/2773/3845/2783/59345/5906/5908/5879/4067/998/387</t>
  </si>
  <si>
    <t xml:space="preserve">hsa04024</t>
  </si>
  <si>
    <t xml:space="preserve">cAMP signaling pathway</t>
  </si>
  <si>
    <t xml:space="preserve">tags=76%</t>
  </si>
  <si>
    <t xml:space="preserve"> signal=66%</t>
  </si>
  <si>
    <t xml:space="preserve">493/6548/4301/483/2770/2773/476/22800/5906/4659/5908/2778/808/5879/5500/387</t>
  </si>
  <si>
    <t xml:space="preserve">hsa04371</t>
  </si>
  <si>
    <t xml:space="preserve">Apelin signaling pathway</t>
  </si>
  <si>
    <t xml:space="preserve">tags=55%</t>
  </si>
  <si>
    <t xml:space="preserve"> list=5%</t>
  </si>
  <si>
    <t xml:space="preserve"> signal=53%</t>
  </si>
  <si>
    <t xml:space="preserve">6548/10672/55970/2770/2787/2782/2773/3845/2783/59345/22800</t>
  </si>
  <si>
    <t xml:space="preserve">hsa05167</t>
  </si>
  <si>
    <t xml:space="preserve">Kaposi sarcoma-associated herpesvirus infection</t>
  </si>
  <si>
    <t xml:space="preserve">tags=59%</t>
  </si>
  <si>
    <t xml:space="preserve"> list=11%</t>
  </si>
  <si>
    <t xml:space="preserve">55970/2787/2782/3845/2783/59345/808/1499/5879/4067</t>
  </si>
  <si>
    <t xml:space="preserve">hsa04727</t>
  </si>
  <si>
    <t xml:space="preserve">GABAergic synapse</t>
  </si>
  <si>
    <t xml:space="preserve">tags=70%</t>
  </si>
  <si>
    <t xml:space="preserve"> signal=67%</t>
  </si>
  <si>
    <t xml:space="preserve">55970/2770/2787/2782/2773/2783/59345</t>
  </si>
  <si>
    <t xml:space="preserve">hsa05032</t>
  </si>
  <si>
    <t xml:space="preserve">Morphine addiction</t>
  </si>
  <si>
    <t xml:space="preserve">tags=80%</t>
  </si>
  <si>
    <t xml:space="preserve"> list=9%</t>
  </si>
  <si>
    <t xml:space="preserve"> signal=74%</t>
  </si>
  <si>
    <t xml:space="preserve">55970/2770/2787/2782/2773/2783/59345/2778</t>
  </si>
  <si>
    <t xml:space="preserve">hsa04810</t>
  </si>
  <si>
    <t xml:space="preserve">Regulation of actin cytoskeleton</t>
  </si>
  <si>
    <t xml:space="preserve">tags=49%</t>
  </si>
  <si>
    <t xml:space="preserve"> list=27%</t>
  </si>
  <si>
    <t xml:space="preserve"> signal=37%</t>
  </si>
  <si>
    <t xml:space="preserve">6548/10672/55970/3845/1956/22800/1729/4659/3693/5879/3655/3691/5962/5500/998/387/8394/5501/3688/55740/3685/4893/3678/5594/10097/7430/55845</t>
  </si>
  <si>
    <t xml:space="preserve">hsa04015</t>
  </si>
  <si>
    <t xml:space="preserve">Rap1 signaling pathway</t>
  </si>
  <si>
    <t xml:space="preserve">tags=61%</t>
  </si>
  <si>
    <t xml:space="preserve"> list=21%</t>
  </si>
  <si>
    <t xml:space="preserve"> signal=49%</t>
  </si>
  <si>
    <t xml:space="preserve">4301/2770/5899/2773/3845/5898/1500/1956/5906/5908/2778/808/1499/5879/1942/998/387/3688/2776/55740</t>
  </si>
  <si>
    <t xml:space="preserve">hsa04726</t>
  </si>
  <si>
    <t xml:space="preserve">Serotonergic synapse</t>
  </si>
  <si>
    <t xml:space="preserve"> signal=59%</t>
  </si>
  <si>
    <t xml:space="preserve">55970/2770/2787/2782/2773/3845/2783/59345/2778</t>
  </si>
  <si>
    <t xml:space="preserve">hsa04972</t>
  </si>
  <si>
    <t xml:space="preserve">Pancreatic secretion</t>
  </si>
  <si>
    <t xml:space="preserve"> signal=56%</t>
  </si>
  <si>
    <t xml:space="preserve">493/6548/483/476/5906/5908/2778/5879/387</t>
  </si>
  <si>
    <t xml:space="preserve">hsa04725</t>
  </si>
  <si>
    <t xml:space="preserve">Cholinergic synapse</t>
  </si>
  <si>
    <t xml:space="preserve">tags=62%</t>
  </si>
  <si>
    <t xml:space="preserve">55970/2770/2787/2782/2773/3845/2783/59345</t>
  </si>
  <si>
    <t xml:space="preserve">hsa05322</t>
  </si>
  <si>
    <t xml:space="preserve">Systemic lupus erythematosus</t>
  </si>
  <si>
    <t xml:space="preserve">tags=77%</t>
  </si>
  <si>
    <t xml:space="preserve"> list=16%</t>
  </si>
  <si>
    <t xml:space="preserve"> signal=65%</t>
  </si>
  <si>
    <t xml:space="preserve">317772/8338/8359/8349/333932/8341/9555/6634/6741/94239</t>
  </si>
  <si>
    <t xml:space="preserve">hsa04713</t>
  </si>
  <si>
    <t xml:space="preserve">Circadian entrainment</t>
  </si>
  <si>
    <t xml:space="preserve">tags=75%</t>
  </si>
  <si>
    <t xml:space="preserve"> signal=68%</t>
  </si>
  <si>
    <t xml:space="preserve">55970/2770/2787/2782/2773/2783/59345/2778/808</t>
  </si>
  <si>
    <t xml:space="preserve">hsa05144</t>
  </si>
  <si>
    <t xml:space="preserve">Malaria</t>
  </si>
  <si>
    <t xml:space="preserve">tags=100%</t>
  </si>
  <si>
    <t xml:space="preserve"> list=13%</t>
  </si>
  <si>
    <t xml:space="preserve"> signal=87%</t>
  </si>
  <si>
    <t xml:space="preserve">7412/3039/7060/1311/4035/4233</t>
  </si>
  <si>
    <t xml:space="preserve">suppressed</t>
  </si>
  <si>
    <t xml:space="preserve">hsa04728</t>
  </si>
  <si>
    <t xml:space="preserve">Dopaminergic synapse</t>
  </si>
  <si>
    <t xml:space="preserve">tags=57%</t>
  </si>
  <si>
    <t xml:space="preserve"> list=20%</t>
  </si>
  <si>
    <t xml:space="preserve"> signal=46%</t>
  </si>
  <si>
    <t xml:space="preserve">55970/2770/2787/2782/2773/2783/59345/2778/808/5500/5501/2776</t>
  </si>
  <si>
    <t xml:space="preserve">hsa04971</t>
  </si>
  <si>
    <t xml:space="preserve">Gastric acid secretion</t>
  </si>
  <si>
    <t xml:space="preserve">tags=54%</t>
  </si>
  <si>
    <t xml:space="preserve">6548/483/2770/2773/476/2778/808</t>
  </si>
  <si>
    <t xml:space="preserve">hsa04979</t>
  </si>
  <si>
    <t xml:space="preserve">Cholesterol metabolism</t>
  </si>
  <si>
    <t xml:space="preserve">3949/348/338/5360/4035/10577/4036</t>
  </si>
  <si>
    <t xml:space="preserve">hsa04724</t>
  </si>
  <si>
    <t xml:space="preserve">Glutamatergic synapse</t>
  </si>
  <si>
    <t xml:space="preserve">hsa04723</t>
  </si>
  <si>
    <t xml:space="preserve">Retrograde endocannabinoid signaling</t>
  </si>
  <si>
    <t xml:space="preserve">hsa04261</t>
  </si>
  <si>
    <t xml:space="preserve">Adrenergic signaling in cardiomyocytes</t>
  </si>
  <si>
    <t xml:space="preserve">493/6548/483/2770/2773/476/2778/808/5500/7171/5501/2776</t>
  </si>
  <si>
    <t xml:space="preserve">hsa04610</t>
  </si>
  <si>
    <t xml:space="preserve">Complement and coagulation cascades</t>
  </si>
  <si>
    <t xml:space="preserve">tags=82%</t>
  </si>
  <si>
    <t xml:space="preserve"> list=7%</t>
  </si>
  <si>
    <t xml:space="preserve"> signal=76%</t>
  </si>
  <si>
    <t xml:space="preserve">5054/2162/2159/5648/3818/1675/2266/710/1191</t>
  </si>
  <si>
    <t xml:space="preserve">hsa05163</t>
  </si>
  <si>
    <t xml:space="preserve">Human cytomegalovirus infection</t>
  </si>
  <si>
    <t xml:space="preserve">tags=48%</t>
  </si>
  <si>
    <t xml:space="preserve"> signal=44%</t>
  </si>
  <si>
    <t xml:space="preserve">10672/55970/2770/2787/2782/2773/3845/2783/59345/1956/2778/808/1499/5879</t>
  </si>
  <si>
    <t xml:space="preserve">hsa00500</t>
  </si>
  <si>
    <t xml:space="preserve">Starch and sucrose metabolism</t>
  </si>
  <si>
    <t xml:space="preserve">tags=83%</t>
  </si>
  <si>
    <t xml:space="preserve">5236/7360/2992/178/5834/2632/5836/2548/2997/3099</t>
  </si>
  <si>
    <t xml:space="preserve">hsa04022</t>
  </si>
  <si>
    <t xml:space="preserve">cGMP-PKG signaling pathway</t>
  </si>
  <si>
    <t xml:space="preserve"> signal=54%</t>
  </si>
  <si>
    <t xml:space="preserve">493/483/10672/2770/2773/476/4659/808/5500/387/5501/2776</t>
  </si>
  <si>
    <t xml:space="preserve">hsa04520</t>
  </si>
  <si>
    <t xml:space="preserve">Adherens junction</t>
  </si>
  <si>
    <t xml:space="preserve">tags=40%</t>
  </si>
  <si>
    <t xml:space="preserve"> signal=35%</t>
  </si>
  <si>
    <t xml:space="preserve">4301/1500/1956/1496/1495/5906/7525/5908/1499/5879/998/387</t>
  </si>
  <si>
    <t xml:space="preserve">hsa04613</t>
  </si>
  <si>
    <t xml:space="preserve">Neutrophil extracellular trap formation</t>
  </si>
  <si>
    <t xml:space="preserve">tags=50%</t>
  </si>
  <si>
    <t xml:space="preserve">317772/8338/8359/8349/333932/8341/9555/3146/5879</t>
  </si>
  <si>
    <t xml:space="preserve">hsa04670</t>
  </si>
  <si>
    <t xml:space="preserve">Leukocyte transendothelial migration</t>
  </si>
  <si>
    <t xml:space="preserve"> signal=41%</t>
  </si>
  <si>
    <t xml:space="preserve">4301/2770/2773/1500/1496/1495/5906/5908/1499/5879/998/4267/387/50848/3688</t>
  </si>
  <si>
    <t xml:space="preserve">hsa00052</t>
  </si>
  <si>
    <t xml:space="preserve">Galactose metabolism</t>
  </si>
  <si>
    <t xml:space="preserve">tags=60%</t>
  </si>
  <si>
    <t xml:space="preserve"> signal=51%</t>
  </si>
  <si>
    <t xml:space="preserve">2683/2548/3099/2584/5214/5211</t>
  </si>
  <si>
    <t xml:space="preserve">hsa04512</t>
  </si>
  <si>
    <t xml:space="preserve">ECM-receptor interaction</t>
  </si>
  <si>
    <t xml:space="preserve"> signal=45%</t>
  </si>
  <si>
    <t xml:space="preserve">2335/7060/1311/3912/1291/375790/341640/3915/1284/284217/3339/6385/3911/1282</t>
  </si>
  <si>
    <t xml:space="preserve">hsa03010</t>
  </si>
  <si>
    <t xml:space="preserve">Ribosome</t>
  </si>
  <si>
    <t xml:space="preserve"> list=24%</t>
  </si>
  <si>
    <t xml:space="preserve">9045/6122/6152/6156/6229/6194/6233/6187/6228/6144/6205/6230/6202/6155/6203/6128/6224/6165/23521/9349/6154/6124/6129/6188/6207/6157/6193/6189/6135/6232/6137/6218/6222/6191/6134/6158/6210/6160/6133</t>
  </si>
  <si>
    <t xml:space="preserve">hsa05171</t>
  </si>
  <si>
    <t xml:space="preserve">Coronavirus disease - COVID-19</t>
  </si>
  <si>
    <t xml:space="preserve">9045/6122/6152/6156/6229/6194/6233/6187/6228/6144/6205/6230/6202/6155/6203/6128/6224/6165/23521/9349/6154/6124/2162/6129/6188/6207/6157/6193/6189/6135/6232/6137/5648/6218/6222/6191/6134/6158/1675/6210/2266/6160/6133</t>
  </si>
  <si>
    <t xml:space="preserve">hsa05222</t>
  </si>
  <si>
    <t xml:space="preserve">Small cell lung cancer</t>
  </si>
  <si>
    <t xml:space="preserve"> signal=60%</t>
  </si>
  <si>
    <t xml:space="preserve">2335/581/3912/3915/1284/284217/3911/1282</t>
  </si>
  <si>
    <t xml:space="preserve">hsa05203</t>
  </si>
  <si>
    <t xml:space="preserve">Viral carcinogenesis</t>
  </si>
  <si>
    <t xml:space="preserve">tags=58%</t>
  </si>
  <si>
    <t xml:space="preserve"> list=26%</t>
  </si>
  <si>
    <t xml:space="preserve">1739/3845/8359/8349/8341/5879/4067/10971/998/7533/387/7529/1642/7534/7531/9114/3190/7532/4893/3066/5594</t>
  </si>
  <si>
    <t xml:space="preserve">hsa04921</t>
  </si>
  <si>
    <t xml:space="preserve">Oxytocin signaling pathway</t>
  </si>
  <si>
    <t xml:space="preserve">2770/2773/3845/1956/4659/2778/808/5500/387/5501/2776/4893/5594</t>
  </si>
  <si>
    <t xml:space="preserve">hsa03040</t>
  </si>
  <si>
    <t xml:space="preserve">Spliceosome</t>
  </si>
  <si>
    <t xml:space="preserve"> list=28%</t>
  </si>
  <si>
    <t xml:space="preserve"> signal=36%</t>
  </si>
  <si>
    <t xml:space="preserve">10992/11338/23451/4670/55110/6634/3183/51639/10713/23020/1665/10946/27339/6636/8175/3190/11325/10291/23450/3312</t>
  </si>
  <si>
    <t xml:space="preserve">hsa04072</t>
  </si>
  <si>
    <t xml:space="preserve">Phospholipase D signaling pathway</t>
  </si>
  <si>
    <t xml:space="preserve"> list=17%</t>
  </si>
  <si>
    <t xml:space="preserve"> signal=52%</t>
  </si>
  <si>
    <t xml:space="preserve">10672/5899/3845/5898/1956/22800/2778/387/8394/6009</t>
  </si>
  <si>
    <t xml:space="preserve">hsa04611</t>
  </si>
  <si>
    <t xml:space="preserve">Platelet activation</t>
  </si>
  <si>
    <t xml:space="preserve">tags=56%</t>
  </si>
  <si>
    <t xml:space="preserve">10672/2770/2773/8773/5906/4659/5908/2778/4067/8673/5500/387/5501/3688/2776</t>
  </si>
  <si>
    <t xml:space="preserve">hsa05200</t>
  </si>
  <si>
    <t xml:space="preserve">Pathways in cancer</t>
  </si>
  <si>
    <t xml:space="preserve">tags=34%</t>
  </si>
  <si>
    <t xml:space="preserve"> signal=32%</t>
  </si>
  <si>
    <t xml:space="preserve">10672/55970/2770/2787/5899/2782/2773/3845/2783/5898/3728/7175/59345/1956/1496/1495/7296/6513/2778/808/1499/5879/3655</t>
  </si>
  <si>
    <t xml:space="preserve">hsa04926</t>
  </si>
  <si>
    <t xml:space="preserve">Relaxin signaling pathway</t>
  </si>
  <si>
    <t xml:space="preserve">55970/2770/2787/2782/2773/3845/2783/59345/1956/2778</t>
  </si>
  <si>
    <t xml:space="preserve">hsa04978</t>
  </si>
  <si>
    <t xml:space="preserve">Mineral absorption</t>
  </si>
  <si>
    <t xml:space="preserve"> list=3%</t>
  </si>
  <si>
    <t xml:space="preserve">493/483/7779/476</t>
  </si>
  <si>
    <t xml:space="preserve">hsa04976</t>
  </si>
  <si>
    <t xml:space="preserve">Bile secretion</t>
  </si>
  <si>
    <t xml:space="preserve">6548/483/476/6513/2778</t>
  </si>
  <si>
    <t xml:space="preserve">hsa04390</t>
  </si>
  <si>
    <t xml:space="preserve">Hippo signaling pathway</t>
  </si>
  <si>
    <t xml:space="preserve"> list=33%</t>
  </si>
  <si>
    <t xml:space="preserve">1739/1496/1495/1499/5500/10971/7533/7529/5501/7534/7531/7532/55233/5499/999</t>
  </si>
  <si>
    <t xml:space="preserve">hsa04925</t>
  </si>
  <si>
    <t xml:space="preserve">Aldosterone synthesis and secretion</t>
  </si>
  <si>
    <t xml:space="preserve">tags=71%</t>
  </si>
  <si>
    <t xml:space="preserve">493/483/476/2778/808</t>
  </si>
  <si>
    <t xml:space="preserve">hsa04964</t>
  </si>
  <si>
    <t xml:space="preserve">Proximal tubule bicarbonate reclamation</t>
  </si>
  <si>
    <t xml:space="preserve">483/476</t>
  </si>
  <si>
    <t xml:space="preserve">hsa04730</t>
  </si>
  <si>
    <t xml:space="preserve">Long-term depression</t>
  </si>
  <si>
    <t xml:space="preserve">tags=46%</t>
  </si>
  <si>
    <t xml:space="preserve"> signal=42%</t>
  </si>
  <si>
    <t xml:space="preserve">10672/2770/2773/3845/2778/4067</t>
  </si>
  <si>
    <t xml:space="preserve">hsa04934</t>
  </si>
  <si>
    <t xml:space="preserve">Cushing syndrome</t>
  </si>
  <si>
    <t xml:space="preserve">2770/2773/1956/5906/5908/2778/1499</t>
  </si>
  <si>
    <t xml:space="preserve">hsa04010</t>
  </si>
  <si>
    <t xml:space="preserve">MAPK signaling pathway</t>
  </si>
  <si>
    <t xml:space="preserve">tags=38%</t>
  </si>
  <si>
    <t xml:space="preserve"> list=14%</t>
  </si>
  <si>
    <t xml:space="preserve"> signal=34%</t>
  </si>
  <si>
    <t xml:space="preserve">55970/3845/1956/22800/5906/5908/5879/3925/1942/998</t>
  </si>
  <si>
    <t xml:space="preserve">hsa04928</t>
  </si>
  <si>
    <t xml:space="preserve">Parathyroid hormone synthesis</t>
  </si>
  <si>
    <t xml:space="preserve"> secretion and action</t>
  </si>
  <si>
    <t xml:space="preserve">10672/2770/2773/4323/1956/2778/387</t>
  </si>
  <si>
    <t xml:space="preserve">hsa04912</t>
  </si>
  <si>
    <t xml:space="preserve">GnRH signaling pathway</t>
  </si>
  <si>
    <t xml:space="preserve">3845/4323/1956/2778/808/998/2776/4893/5594</t>
  </si>
  <si>
    <t xml:space="preserve">hsa04970</t>
  </si>
  <si>
    <t xml:space="preserve">Salivary secretion</t>
  </si>
  <si>
    <t xml:space="preserve">493/6548/483/476/2778/808</t>
  </si>
  <si>
    <t xml:space="preserve">hsa05210</t>
  </si>
  <si>
    <t xml:space="preserve">Colorectal cancer</t>
  </si>
  <si>
    <t xml:space="preserve">5899/3845/5898/1956/1499/5879/387</t>
  </si>
  <si>
    <t xml:space="preserve">hsa05212</t>
  </si>
  <si>
    <t xml:space="preserve">Pancreatic cancer</t>
  </si>
  <si>
    <t xml:space="preserve">5899/3845/5898/1956/5879/998</t>
  </si>
  <si>
    <t xml:space="preserve">hsa05146</t>
  </si>
  <si>
    <t xml:space="preserve">Amoebiasis</t>
  </si>
  <si>
    <t xml:space="preserve">tags=33%</t>
  </si>
  <si>
    <t xml:space="preserve">3912/3915/1284/284217/3911/1282</t>
  </si>
  <si>
    <t xml:space="preserve">hsa04911</t>
  </si>
  <si>
    <t xml:space="preserve">Insulin secretion</t>
  </si>
  <si>
    <t xml:space="preserve"> signal=73%</t>
  </si>
  <si>
    <t xml:space="preserve">483/476/6513/2778</t>
  </si>
  <si>
    <t xml:space="preserve">hsa04916</t>
  </si>
  <si>
    <t xml:space="preserve">Melanogenesis</t>
  </si>
  <si>
    <t xml:space="preserve">2770/2773/3845/2778/808/1499/2776/4893/5594</t>
  </si>
  <si>
    <t xml:space="preserve">hsa04919</t>
  </si>
  <si>
    <t xml:space="preserve">Thyroid hormone signaling pathway</t>
  </si>
  <si>
    <t xml:space="preserve">6548/483/476/3845/6513/1499/6009/3685/4893/3066/5594</t>
  </si>
  <si>
    <t xml:space="preserve">hsa00513</t>
  </si>
  <si>
    <t xml:space="preserve">Various types of N-glycan biosynthesis</t>
  </si>
  <si>
    <t xml:space="preserve"> signal=80%</t>
  </si>
  <si>
    <t xml:space="preserve">3073/2683/6184/4124</t>
  </si>
  <si>
    <t xml:space="preserve">hsa03082</t>
  </si>
  <si>
    <t xml:space="preserve">ATP-dependent chromatin remodeling</t>
  </si>
  <si>
    <t xml:space="preserve"> signal=50%</t>
  </si>
  <si>
    <t xml:space="preserve">317772/8338/9555/9219/94239/5931/5928/3066</t>
  </si>
  <si>
    <t xml:space="preserve">hsa04961</t>
  </si>
  <si>
    <t xml:space="preserve">Endocrine and other factor-regulated calcium reabsorption</t>
  </si>
  <si>
    <t xml:space="preserve"> list=22%</t>
  </si>
  <si>
    <t xml:space="preserve"> signal=39%</t>
  </si>
  <si>
    <t xml:space="preserve">493/483/476/2778/1173/2776/160</t>
  </si>
  <si>
    <t xml:space="preserve">hsa04720</t>
  </si>
  <si>
    <t xml:space="preserve">Long-term potentiation</t>
  </si>
  <si>
    <t xml:space="preserve"> list=31%</t>
  </si>
  <si>
    <t xml:space="preserve"> signal=58%</t>
  </si>
  <si>
    <t xml:space="preserve">3845/5906/5908/808/5500/5501/2776/4893/5594/5499</t>
  </si>
  <si>
    <t xml:space="preserve">hsa04722</t>
  </si>
  <si>
    <t xml:space="preserve">Neurotrophin signaling pathway</t>
  </si>
  <si>
    <t xml:space="preserve">3845/5906/5908/808/5879/998/387/7531/4893/5594</t>
  </si>
  <si>
    <t xml:space="preserve">hsa04960</t>
  </si>
  <si>
    <t xml:space="preserve">Aldosterone-regulated sodium reabsorption</t>
  </si>
  <si>
    <t xml:space="preserve">483/476/3845</t>
  </si>
  <si>
    <t xml:space="preserve">hsa00510</t>
  </si>
  <si>
    <t xml:space="preserve">N-Glycan biosynthesis</t>
  </si>
  <si>
    <t xml:space="preserve"> list=18%</t>
  </si>
  <si>
    <t xml:space="preserve"> signal=82%</t>
  </si>
  <si>
    <t xml:space="preserve">2683/6184/4124</t>
  </si>
  <si>
    <t xml:space="preserve">hsa04260</t>
  </si>
  <si>
    <t xml:space="preserve">Cardiac muscle contraction</t>
  </si>
  <si>
    <t xml:space="preserve">6548/483/476</t>
  </si>
  <si>
    <t xml:space="preserve">hsa04114</t>
  </si>
  <si>
    <t xml:space="preserve">Oocyte meiosis</t>
  </si>
  <si>
    <t xml:space="preserve"> list=32%</t>
  </si>
  <si>
    <t xml:space="preserve">808/5500/10971/7533/7529/8454/5501/7534/7531/9126/7532/5594/5499/8243</t>
  </si>
  <si>
    <t xml:space="preserve">hsa04148</t>
  </si>
  <si>
    <t xml:space="preserve">Efferocytosis</t>
  </si>
  <si>
    <t xml:space="preserve"> signal=43%</t>
  </si>
  <si>
    <t xml:space="preserve">196527/5878/682/6513/6566/3693/51552/5879/961/7879</t>
  </si>
  <si>
    <t xml:space="preserve">hsa04923</t>
  </si>
  <si>
    <t xml:space="preserve">Regulation of lipolysis in adipocytes</t>
  </si>
  <si>
    <t xml:space="preserve"> signal=69%</t>
  </si>
  <si>
    <t xml:space="preserve">2770/2773/2778</t>
  </si>
  <si>
    <t xml:space="preserve">hsa05030</t>
  </si>
  <si>
    <t xml:space="preserve">Cocaine addiction</t>
  </si>
  <si>
    <t xml:space="preserve">hsa04142</t>
  </si>
  <si>
    <t xml:space="preserve">Lysosome</t>
  </si>
  <si>
    <t xml:space="preserve">tags=44%</t>
  </si>
  <si>
    <t xml:space="preserve">3074/1512/1213/3073/1522/2548/1075/967/1509/1508/1515/5660/10577/2760</t>
  </si>
  <si>
    <t xml:space="preserve">hsa00260</t>
  </si>
  <si>
    <t xml:space="preserve">Glycine</t>
  </si>
  <si>
    <t xml:space="preserve"> serine and threonine metabolism</t>
  </si>
  <si>
    <t xml:space="preserve"> signal=79%</t>
  </si>
  <si>
    <t xml:space="preserve">6470/5223/1491/501/26227</t>
  </si>
  <si>
    <t xml:space="preserve">hsa04071</t>
  </si>
  <si>
    <t xml:space="preserve">Sphingolipid signaling pathway</t>
  </si>
  <si>
    <t xml:space="preserve">tags=53%</t>
  </si>
  <si>
    <t xml:space="preserve"> signal=40%</t>
  </si>
  <si>
    <t xml:space="preserve">10672/2770/2773/3845/5879/387/2776/4893/5594</t>
  </si>
  <si>
    <t xml:space="preserve">hsa04270</t>
  </si>
  <si>
    <t xml:space="preserve">Vascular smooth muscle contraction</t>
  </si>
  <si>
    <t xml:space="preserve">10672/4659/2778/808/5500/387/5501/2776</t>
  </si>
  <si>
    <t xml:space="preserve">hsa00600</t>
  </si>
  <si>
    <t xml:space="preserve">Sphingolipid metabolism</t>
  </si>
  <si>
    <t xml:space="preserve">3073/5660/2760</t>
  </si>
  <si>
    <t xml:space="preserve">hsa05213</t>
  </si>
  <si>
    <t xml:space="preserve">Endometrial cancer</t>
  </si>
  <si>
    <t xml:space="preserve">tags=45%</t>
  </si>
  <si>
    <t xml:space="preserve">3845/1956/1496/1495/1499</t>
  </si>
  <si>
    <t xml:space="preserve">hsa04218</t>
  </si>
  <si>
    <t xml:space="preserve">Cellular senescence</t>
  </si>
  <si>
    <t xml:space="preserve"> signal=47%</t>
  </si>
  <si>
    <t xml:space="preserve">3845/22800/808/5500/6009/5501/5928/8878/4893/5594/823/5499</t>
  </si>
  <si>
    <t xml:space="preserve">hsa05131</t>
  </si>
  <si>
    <t xml:space="preserve">Shigellosis</t>
  </si>
  <si>
    <t xml:space="preserve">tags=43%</t>
  </si>
  <si>
    <t xml:space="preserve"> signal=33%</t>
  </si>
  <si>
    <t xml:space="preserve">333932/1956/1729/5879/4735/998/387/10801/989/8454/55752/3688/11335/8878/7334/3678/5594/823/10097</t>
  </si>
  <si>
    <t xml:space="preserve">hsa04915</t>
  </si>
  <si>
    <t xml:space="preserve">Estrogen signaling pathway</t>
  </si>
  <si>
    <t xml:space="preserve">2770/2773/3845/1956/2778/808/3875/2776/7184/4893/5594/3312</t>
  </si>
  <si>
    <t xml:space="preserve">hsa00053</t>
  </si>
  <si>
    <t xml:space="preserve">Ascorbate and aldarate metabolism</t>
  </si>
  <si>
    <t xml:space="preserve"> list=12%</t>
  </si>
  <si>
    <t xml:space="preserve"> signal=88%</t>
  </si>
  <si>
    <t xml:space="preserve">7358/501/10327</t>
  </si>
  <si>
    <t xml:space="preserve">hsa00310</t>
  </si>
  <si>
    <t xml:space="preserve">Lysine degradation</t>
  </si>
  <si>
    <t xml:space="preserve">501/8985/5351</t>
  </si>
  <si>
    <t xml:space="preserve">hsa05160</t>
  </si>
  <si>
    <t xml:space="preserve">Hepatitis C</t>
  </si>
  <si>
    <t xml:space="preserve">tags=52%</t>
  </si>
  <si>
    <t xml:space="preserve">3845/1956/1499/10197/10971/7533/7529/7534/7531/7532/4893/5594</t>
  </si>
  <si>
    <t xml:space="preserve">hsa05412</t>
  </si>
  <si>
    <t xml:space="preserve">Arrhythmogenic right ventricular cardiomyopathy</t>
  </si>
  <si>
    <t xml:space="preserve">tags=63%</t>
  </si>
  <si>
    <t xml:space="preserve">3728/1496/1495/3693/1499/3655/3691/3688/3685/5318/3678/4000</t>
  </si>
  <si>
    <t xml:space="preserve">hsa04914</t>
  </si>
  <si>
    <t xml:space="preserve">Progesterone-mediated oocyte maturation</t>
  </si>
  <si>
    <t xml:space="preserve">2770/2773/3845</t>
  </si>
  <si>
    <t xml:space="preserve">hsa04973</t>
  </si>
  <si>
    <t xml:space="preserve">Carbohydrate digestion and absorption</t>
  </si>
  <si>
    <t xml:space="preserve">Supplementary Table S6. Proteins  commonly found in JAr EVs and human embryo secretions</t>
  </si>
</sst>
</file>

<file path=xl/styles.xml><?xml version="1.0" encoding="utf-8"?>
<styleSheet xmlns="http://schemas.openxmlformats.org/spreadsheetml/2006/main">
  <numFmts count="2">
    <numFmt numFmtId="164" formatCode="General"/>
    <numFmt numFmtId="165" formatCode="0.00E+00"/>
  </numFmts>
  <fonts count="7">
    <font>
      <sz val="11"/>
      <color rgb="FF000000"/>
      <name val="Calibri"/>
      <family val="2"/>
    </font>
    <font>
      <sz val="10"/>
      <name val="Arial"/>
      <family val="0"/>
    </font>
    <font>
      <sz val="10"/>
      <name val="Arial"/>
      <family val="0"/>
    </font>
    <font>
      <sz val="10"/>
      <name val="Arial"/>
      <family val="0"/>
    </font>
    <font>
      <sz val="12"/>
      <color rgb="FF000000"/>
      <name val="Calibri"/>
      <family val="2"/>
    </font>
    <font>
      <b val="true"/>
      <sz val="12"/>
      <color rgb="FF000000"/>
      <name val="Calibri"/>
      <family val="2"/>
    </font>
    <font>
      <b val="true"/>
      <sz val="11"/>
      <color rgb="FF000000"/>
      <name val="Calibri"/>
      <family val="2"/>
    </font>
  </fonts>
  <fills count="4">
    <fill>
      <patternFill patternType="none"/>
    </fill>
    <fill>
      <patternFill patternType="gray125"/>
    </fill>
    <fill>
      <patternFill patternType="solid">
        <fgColor rgb="FF969696"/>
        <bgColor rgb="FF808080"/>
      </patternFill>
    </fill>
    <fill>
      <patternFill patternType="solid">
        <fgColor rgb="FFC0C0C0"/>
        <bgColor rgb="FFCCCCFF"/>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true" applyAlignment="true" applyProtection="false">
      <alignment horizontal="center" vertical="bottom" textRotation="0" wrapText="false" indent="0" shrinkToFit="false"/>
      <protection locked="true" hidden="false"/>
    </xf>
    <xf numFmtId="165" fontId="4" fillId="0" borderId="0" xfId="0" applyFont="true" applyBorder="true" applyAlignment="true" applyProtection="false">
      <alignment horizontal="center" vertical="bottom" textRotation="0" wrapText="true" indent="0" shrinkToFit="false"/>
      <protection locked="true" hidden="false"/>
    </xf>
    <xf numFmtId="164" fontId="5" fillId="2" borderId="1" xfId="0" applyFont="true" applyBorder="true" applyAlignment="false" applyProtection="false">
      <alignment horizontal="general" vertical="bottom" textRotation="0" wrapText="false" indent="0" shrinkToFit="false"/>
      <protection locked="true" hidden="false"/>
    </xf>
    <xf numFmtId="165" fontId="5" fillId="3"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1746"/>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A1" activeCellId="0" sqref="A1:IV16384"/>
    </sheetView>
  </sheetViews>
  <sheetFormatPr defaultColWidth="8.72265625" defaultRowHeight="15.5" zeroHeight="false" outlineLevelRow="0" outlineLevelCol="0"/>
  <cols>
    <col collapsed="false" customWidth="true" hidden="false" outlineLevel="0" max="1" min="1" style="1" width="24.44"/>
    <col collapsed="false" customWidth="true" hidden="false" outlineLevel="0" max="2" min="2" style="1" width="11.81"/>
    <col collapsed="false" customWidth="true" hidden="false" outlineLevel="0" max="3" min="3" style="2" width="14.08"/>
    <col collapsed="false" customWidth="true" hidden="false" outlineLevel="0" max="4" min="4" style="2" width="20.62"/>
    <col collapsed="false" customWidth="true" hidden="false" outlineLevel="0" max="5" min="5" style="2" width="21.35"/>
    <col collapsed="false" customWidth="true" hidden="false" outlineLevel="0" max="6" min="6" style="2" width="19.35"/>
    <col collapsed="false" customWidth="true" hidden="false" outlineLevel="0" max="7" min="7" style="2" width="19.9"/>
    <col collapsed="false" customWidth="true" hidden="false" outlineLevel="0" max="8" min="8" style="2" width="20.44"/>
    <col collapsed="false" customWidth="true" hidden="false" outlineLevel="0" max="9" min="9" style="2" width="20.17"/>
    <col collapsed="false" customWidth="true" hidden="false" outlineLevel="0" max="10" min="10" style="2" width="20.72"/>
    <col collapsed="false" customWidth="true" hidden="false" outlineLevel="0" max="11" min="11" style="2" width="21.35"/>
    <col collapsed="false" customWidth="true" hidden="false" outlineLevel="0" max="12" min="12" style="2" width="19.35"/>
    <col collapsed="false" customWidth="true" hidden="false" outlineLevel="0" max="13" min="13" style="2" width="19.9"/>
    <col collapsed="false" customWidth="true" hidden="false" outlineLevel="0" max="14" min="14" style="2" width="20.44"/>
    <col collapsed="false" customWidth="true" hidden="false" outlineLevel="0" max="16" min="15" style="1" width="10.08"/>
    <col collapsed="false" customWidth="true" hidden="false" outlineLevel="0" max="17" min="17" style="1" width="22.08"/>
    <col collapsed="false" customWidth="true" hidden="false" outlineLevel="0" max="19" min="18" style="1" width="10.08"/>
    <col collapsed="false" customWidth="true" hidden="false" outlineLevel="0" max="20" min="20" style="1" width="21.17"/>
    <col collapsed="false" customWidth="false" hidden="false" outlineLevel="0" max="257" min="21" style="1" width="8.72"/>
  </cols>
  <sheetData>
    <row r="1" customFormat="false" ht="15.5" hidden="false" customHeight="false" outlineLevel="0" collapsed="false">
      <c r="A1" s="3" t="s">
        <v>0</v>
      </c>
    </row>
    <row r="2" customFormat="false" ht="15.5" hidden="false" customHeight="true" outlineLevel="0" collapsed="false">
      <c r="I2" s="4" t="s">
        <v>1</v>
      </c>
      <c r="J2" s="4"/>
      <c r="K2" s="4"/>
      <c r="L2" s="5" t="s">
        <v>2</v>
      </c>
      <c r="M2" s="5"/>
      <c r="N2" s="5"/>
      <c r="O2" s="5" t="s">
        <v>3</v>
      </c>
      <c r="P2" s="5"/>
      <c r="Q2" s="5"/>
      <c r="R2" s="5" t="s">
        <v>4</v>
      </c>
      <c r="S2" s="5"/>
      <c r="T2" s="5"/>
    </row>
    <row r="3" customFormat="false" ht="15.5" hidden="false" customHeight="false" outlineLevel="0" collapsed="false">
      <c r="I3" s="4"/>
      <c r="J3" s="4"/>
      <c r="K3" s="4"/>
      <c r="L3" s="5"/>
      <c r="M3" s="5"/>
      <c r="N3" s="5"/>
      <c r="O3" s="5"/>
      <c r="P3" s="5"/>
      <c r="Q3" s="5"/>
      <c r="R3" s="5"/>
      <c r="S3" s="5"/>
      <c r="T3" s="5"/>
    </row>
    <row r="4" customFormat="false" ht="15.5" hidden="false" customHeight="false" outlineLevel="0" collapsed="false">
      <c r="A4" s="6" t="s">
        <v>5</v>
      </c>
      <c r="B4" s="6" t="s">
        <v>6</v>
      </c>
      <c r="C4" s="6" t="s">
        <v>7</v>
      </c>
      <c r="D4" s="6" t="s">
        <v>8</v>
      </c>
      <c r="E4" s="6" t="s">
        <v>9</v>
      </c>
      <c r="F4" s="6" t="s">
        <v>10</v>
      </c>
      <c r="G4" s="6" t="s">
        <v>11</v>
      </c>
      <c r="H4" s="6" t="s">
        <v>12</v>
      </c>
      <c r="I4" s="7" t="s">
        <v>13</v>
      </c>
      <c r="J4" s="7" t="s">
        <v>14</v>
      </c>
      <c r="K4" s="7" t="s">
        <v>15</v>
      </c>
      <c r="L4" s="7" t="s">
        <v>16</v>
      </c>
      <c r="M4" s="7" t="s">
        <v>17</v>
      </c>
      <c r="N4" s="7" t="s">
        <v>18</v>
      </c>
      <c r="O4" s="7" t="s">
        <v>19</v>
      </c>
      <c r="P4" s="7" t="s">
        <v>20</v>
      </c>
      <c r="Q4" s="7" t="s">
        <v>21</v>
      </c>
      <c r="R4" s="7" t="s">
        <v>22</v>
      </c>
      <c r="S4" s="7" t="s">
        <v>23</v>
      </c>
      <c r="T4" s="7" t="s">
        <v>24</v>
      </c>
    </row>
    <row r="5" customFormat="false" ht="15.5" hidden="false" customHeight="false" outlineLevel="0" collapsed="false">
      <c r="A5" s="1" t="s">
        <v>25</v>
      </c>
      <c r="B5" s="1" t="s">
        <v>26</v>
      </c>
      <c r="C5" s="1" t="s">
        <v>27</v>
      </c>
      <c r="D5" s="1" t="s">
        <v>28</v>
      </c>
      <c r="E5" s="1" t="n">
        <v>2</v>
      </c>
      <c r="F5" s="1" t="n">
        <v>91</v>
      </c>
      <c r="G5" s="1" t="n">
        <v>91</v>
      </c>
      <c r="H5" s="1" t="n">
        <v>84</v>
      </c>
      <c r="I5" s="2" t="n">
        <v>12147000000</v>
      </c>
      <c r="J5" s="2" t="n">
        <v>9783000000</v>
      </c>
      <c r="K5" s="2" t="n">
        <v>7952199999.99999</v>
      </c>
      <c r="L5" s="2" t="n">
        <v>85679000000</v>
      </c>
      <c r="M5" s="2" t="n">
        <v>61703000000</v>
      </c>
      <c r="N5" s="2" t="n">
        <v>54515000000</v>
      </c>
      <c r="O5" s="2" t="n">
        <v>15470000000</v>
      </c>
      <c r="P5" s="2" t="n">
        <v>7437099999.99999</v>
      </c>
      <c r="Q5" s="2" t="n">
        <v>6526499999.99999</v>
      </c>
      <c r="R5" s="2" t="n">
        <v>79037000000</v>
      </c>
      <c r="S5" s="2" t="n">
        <v>48603000000</v>
      </c>
      <c r="T5" s="2" t="n">
        <v>40356000000</v>
      </c>
    </row>
    <row r="6" customFormat="false" ht="15.5" hidden="false" customHeight="false" outlineLevel="0" collapsed="false">
      <c r="C6" s="1"/>
      <c r="D6" s="1" t="s">
        <v>29</v>
      </c>
      <c r="E6" s="1" t="n">
        <v>5</v>
      </c>
      <c r="F6" s="1" t="n">
        <v>116</v>
      </c>
      <c r="G6" s="1" t="n">
        <v>116</v>
      </c>
      <c r="H6" s="1" t="n">
        <v>107</v>
      </c>
      <c r="I6" s="2" t="n">
        <v>4697200000</v>
      </c>
      <c r="J6" s="2" t="n">
        <v>4026499999.99999</v>
      </c>
      <c r="K6" s="2" t="n">
        <v>3204799999.99999</v>
      </c>
      <c r="L6" s="2" t="n">
        <v>1437100000</v>
      </c>
      <c r="M6" s="2" t="n">
        <v>1069599999.99999</v>
      </c>
      <c r="N6" s="2" t="n">
        <v>1076600000</v>
      </c>
      <c r="O6" s="2" t="n">
        <v>4526900000</v>
      </c>
      <c r="P6" s="2" t="n">
        <v>2530100000</v>
      </c>
      <c r="Q6" s="2" t="n">
        <v>2093899999.99999</v>
      </c>
      <c r="R6" s="2" t="n">
        <v>1458099999.99999</v>
      </c>
      <c r="S6" s="2" t="n">
        <v>853180000</v>
      </c>
      <c r="T6" s="2" t="n">
        <v>735890000</v>
      </c>
    </row>
    <row r="7" customFormat="false" ht="15.5" hidden="false" customHeight="false" outlineLevel="0" collapsed="false">
      <c r="A7" s="1" t="s">
        <v>30</v>
      </c>
      <c r="B7" s="1" t="s">
        <v>31</v>
      </c>
      <c r="C7" s="1" t="s">
        <v>32</v>
      </c>
      <c r="D7" s="1" t="s">
        <v>33</v>
      </c>
      <c r="E7" s="1" t="n">
        <v>4</v>
      </c>
      <c r="F7" s="1" t="n">
        <v>21</v>
      </c>
      <c r="G7" s="1" t="n">
        <v>21</v>
      </c>
      <c r="H7" s="1" t="n">
        <v>21</v>
      </c>
      <c r="I7" s="2" t="n">
        <v>14627000000</v>
      </c>
      <c r="J7" s="2" t="n">
        <v>11963000000</v>
      </c>
      <c r="K7" s="2" t="n">
        <v>11040000000</v>
      </c>
      <c r="L7" s="2" t="n">
        <v>26948000000</v>
      </c>
      <c r="M7" s="2" t="n">
        <v>18709000000</v>
      </c>
      <c r="N7" s="2" t="n">
        <v>17979000000</v>
      </c>
      <c r="O7" s="2" t="n">
        <v>15002000000</v>
      </c>
      <c r="P7" s="2" t="n">
        <v>8198499999.99999</v>
      </c>
      <c r="Q7" s="2" t="n">
        <v>8204899999.99999</v>
      </c>
      <c r="R7" s="2" t="n">
        <v>31264000000</v>
      </c>
      <c r="S7" s="2" t="n">
        <v>18674000000</v>
      </c>
      <c r="T7" s="2" t="n">
        <v>15788000000</v>
      </c>
    </row>
    <row r="8" customFormat="false" ht="15.5" hidden="false" customHeight="false" outlineLevel="0" collapsed="false">
      <c r="A8" s="1" t="s">
        <v>34</v>
      </c>
      <c r="B8" s="1" t="s">
        <v>35</v>
      </c>
      <c r="C8" s="1" t="s">
        <v>36</v>
      </c>
      <c r="D8" s="1" t="s">
        <v>37</v>
      </c>
      <c r="E8" s="1" t="n">
        <v>2</v>
      </c>
      <c r="F8" s="1" t="n">
        <v>37</v>
      </c>
      <c r="G8" s="1" t="n">
        <v>37</v>
      </c>
      <c r="H8" s="1" t="n">
        <v>37</v>
      </c>
      <c r="I8" s="2" t="n">
        <v>9823000000</v>
      </c>
      <c r="J8" s="2" t="n">
        <v>7424799999.99999</v>
      </c>
      <c r="K8" s="2" t="n">
        <v>6502599999.99999</v>
      </c>
      <c r="L8" s="2" t="n">
        <v>14158000000</v>
      </c>
      <c r="M8" s="2" t="n">
        <v>10133000000</v>
      </c>
      <c r="N8" s="2" t="n">
        <v>11783000000</v>
      </c>
      <c r="O8" s="2" t="n">
        <v>8401499999.99999</v>
      </c>
      <c r="P8" s="2" t="n">
        <v>4908200000</v>
      </c>
      <c r="Q8" s="2" t="n">
        <v>4431300000</v>
      </c>
      <c r="R8" s="2" t="n">
        <v>18898000000</v>
      </c>
      <c r="S8" s="2" t="n">
        <v>11042000000</v>
      </c>
      <c r="T8" s="2" t="n">
        <v>9460000000</v>
      </c>
    </row>
    <row r="9" customFormat="false" ht="15.5" hidden="false" customHeight="false" outlineLevel="0" collapsed="false">
      <c r="A9" s="1" t="s">
        <v>38</v>
      </c>
      <c r="B9" s="1" t="s">
        <v>39</v>
      </c>
      <c r="C9" s="1" t="s">
        <v>40</v>
      </c>
      <c r="D9" s="1" t="s">
        <v>41</v>
      </c>
      <c r="E9" s="1" t="n">
        <v>4</v>
      </c>
      <c r="F9" s="1" t="n">
        <v>74</v>
      </c>
      <c r="G9" s="1" t="n">
        <v>74</v>
      </c>
      <c r="H9" s="1" t="n">
        <v>65</v>
      </c>
      <c r="I9" s="2" t="n">
        <v>1133700000</v>
      </c>
      <c r="J9" s="2" t="n">
        <v>887050000</v>
      </c>
      <c r="K9" s="2" t="n">
        <v>739130000</v>
      </c>
      <c r="L9" s="2" t="n">
        <v>9659300000</v>
      </c>
      <c r="M9" s="2" t="n">
        <v>6268399999.99999</v>
      </c>
      <c r="N9" s="2" t="n">
        <v>6067599999.99999</v>
      </c>
      <c r="O9" s="2" t="n">
        <v>1464099999.99999</v>
      </c>
      <c r="P9" s="2" t="n">
        <v>733260000</v>
      </c>
      <c r="Q9" s="2" t="n">
        <v>562890000</v>
      </c>
      <c r="R9" s="2" t="n">
        <v>6873499999.99999</v>
      </c>
      <c r="S9" s="2" t="n">
        <v>4656500000</v>
      </c>
      <c r="T9" s="2" t="n">
        <v>3729899999.99999</v>
      </c>
    </row>
    <row r="10" customFormat="false" ht="15.5" hidden="false" customHeight="false" outlineLevel="0" collapsed="false">
      <c r="A10" s="1" t="s">
        <v>42</v>
      </c>
      <c r="C10" s="1" t="s">
        <v>43</v>
      </c>
      <c r="D10" s="1" t="s">
        <v>44</v>
      </c>
      <c r="E10" s="1" t="n">
        <v>8</v>
      </c>
      <c r="F10" s="1" t="n">
        <v>18</v>
      </c>
      <c r="G10" s="1" t="n">
        <v>18</v>
      </c>
      <c r="H10" s="1" t="n">
        <v>14</v>
      </c>
      <c r="I10" s="2" t="n">
        <v>3423099999.99999</v>
      </c>
      <c r="J10" s="2" t="n">
        <v>3114599999.99999</v>
      </c>
      <c r="K10" s="2" t="n">
        <v>2681700000</v>
      </c>
      <c r="L10" s="2" t="n">
        <v>591280000</v>
      </c>
      <c r="M10" s="2" t="n">
        <v>522400000</v>
      </c>
      <c r="N10" s="2" t="n">
        <v>556960000</v>
      </c>
      <c r="O10" s="2" t="n">
        <v>3047899999.99999</v>
      </c>
      <c r="P10" s="2" t="n">
        <v>1861299999.99999</v>
      </c>
      <c r="Q10" s="2" t="n">
        <v>1821299999.99999</v>
      </c>
      <c r="R10" s="2" t="n">
        <v>817430000</v>
      </c>
      <c r="S10" s="2" t="n">
        <v>487010000</v>
      </c>
      <c r="T10" s="2" t="n">
        <v>467510000</v>
      </c>
    </row>
    <row r="11" customFormat="false" ht="15.5" hidden="false" customHeight="false" outlineLevel="0" collapsed="false">
      <c r="A11" s="1" t="s">
        <v>45</v>
      </c>
      <c r="B11" s="1" t="s">
        <v>46</v>
      </c>
      <c r="C11" s="1" t="s">
        <v>47</v>
      </c>
      <c r="D11" s="1" t="s">
        <v>48</v>
      </c>
      <c r="E11" s="1" t="n">
        <v>3</v>
      </c>
      <c r="F11" s="1" t="n">
        <v>10</v>
      </c>
      <c r="G11" s="1" t="n">
        <v>10</v>
      </c>
      <c r="H11" s="1" t="n">
        <v>6</v>
      </c>
      <c r="I11" s="2" t="n">
        <v>3865499999.99999</v>
      </c>
      <c r="J11" s="2" t="n">
        <v>3760899999.99999</v>
      </c>
      <c r="K11" s="2" t="n">
        <v>2906500000</v>
      </c>
      <c r="L11" s="2" t="n">
        <v>851590000</v>
      </c>
      <c r="M11" s="2" t="n">
        <v>683460000</v>
      </c>
      <c r="N11" s="2" t="n">
        <v>734820000</v>
      </c>
      <c r="O11" s="2" t="n">
        <v>3874499999.99999</v>
      </c>
      <c r="P11" s="2" t="n">
        <v>1795199999.99999</v>
      </c>
      <c r="Q11" s="2" t="n">
        <v>1858799999.99999</v>
      </c>
      <c r="R11" s="2" t="n">
        <v>1043099999.99999</v>
      </c>
      <c r="S11" s="2" t="n">
        <v>479140000</v>
      </c>
      <c r="T11" s="2" t="n">
        <v>539380000</v>
      </c>
    </row>
    <row r="12" customFormat="false" ht="15.5" hidden="false" customHeight="false" outlineLevel="0" collapsed="false">
      <c r="A12" s="1" t="s">
        <v>49</v>
      </c>
      <c r="B12" s="1" t="s">
        <v>50</v>
      </c>
      <c r="C12" s="1" t="s">
        <v>51</v>
      </c>
      <c r="D12" s="1" t="s">
        <v>52</v>
      </c>
      <c r="E12" s="1" t="n">
        <v>5</v>
      </c>
      <c r="F12" s="1" t="n">
        <v>99</v>
      </c>
      <c r="G12" s="1" t="n">
        <v>99</v>
      </c>
      <c r="H12" s="1" t="n">
        <v>99</v>
      </c>
      <c r="I12" s="2" t="n">
        <v>624750000</v>
      </c>
      <c r="J12" s="2" t="n">
        <v>769850000</v>
      </c>
      <c r="K12" s="2" t="n">
        <v>699270000</v>
      </c>
      <c r="L12" s="2" t="n">
        <v>137350000</v>
      </c>
      <c r="M12" s="2" t="n">
        <v>134770000</v>
      </c>
      <c r="N12" s="2" t="n">
        <v>160790000</v>
      </c>
      <c r="O12" s="2" t="n">
        <v>428940000</v>
      </c>
      <c r="P12" s="2" t="n">
        <v>396870000</v>
      </c>
      <c r="Q12" s="2" t="n">
        <v>291380000</v>
      </c>
      <c r="R12" s="2" t="n">
        <v>105180000</v>
      </c>
      <c r="S12" s="2" t="n">
        <v>96961000</v>
      </c>
      <c r="T12" s="2" t="n">
        <v>73590000</v>
      </c>
    </row>
    <row r="13" customFormat="false" ht="15.5" hidden="false" customHeight="false" outlineLevel="0" collapsed="false">
      <c r="A13" s="1" t="s">
        <v>53</v>
      </c>
      <c r="B13" s="1" t="s">
        <v>54</v>
      </c>
      <c r="C13" s="1" t="s">
        <v>55</v>
      </c>
      <c r="D13" s="1" t="s">
        <v>56</v>
      </c>
      <c r="E13" s="1" t="n">
        <v>6</v>
      </c>
      <c r="F13" s="1" t="n">
        <v>66</v>
      </c>
      <c r="G13" s="1" t="n">
        <v>66</v>
      </c>
      <c r="H13" s="1" t="n">
        <v>46</v>
      </c>
      <c r="I13" s="2" t="n">
        <v>616140000</v>
      </c>
      <c r="J13" s="2" t="n">
        <v>643540000</v>
      </c>
      <c r="K13" s="2" t="n">
        <v>701440000</v>
      </c>
      <c r="L13" s="2" t="n">
        <v>356510000</v>
      </c>
      <c r="M13" s="2" t="n">
        <v>426280000</v>
      </c>
      <c r="N13" s="2" t="n">
        <v>417810000</v>
      </c>
      <c r="O13" s="2" t="n">
        <v>606520000</v>
      </c>
      <c r="P13" s="2" t="n">
        <v>1029299999.99999</v>
      </c>
      <c r="Q13" s="2" t="n">
        <v>1038999999.99999</v>
      </c>
      <c r="R13" s="2" t="n">
        <v>452380000</v>
      </c>
      <c r="S13" s="2" t="n">
        <v>652110000</v>
      </c>
      <c r="T13" s="2" t="n">
        <v>710800000</v>
      </c>
    </row>
    <row r="14" customFormat="false" ht="15.5" hidden="false" customHeight="false" outlineLevel="0" collapsed="false">
      <c r="C14" s="1"/>
      <c r="D14" s="1" t="s">
        <v>57</v>
      </c>
      <c r="E14" s="1" t="n">
        <v>5</v>
      </c>
      <c r="F14" s="1" t="n">
        <v>48</v>
      </c>
      <c r="G14" s="1" t="n">
        <v>48</v>
      </c>
      <c r="H14" s="1" t="n">
        <v>48</v>
      </c>
      <c r="I14" s="2" t="n">
        <v>1171800000</v>
      </c>
      <c r="J14" s="2" t="n">
        <v>938050000</v>
      </c>
      <c r="K14" s="2" t="n">
        <v>868700000</v>
      </c>
      <c r="L14" s="2" t="n">
        <v>481870000</v>
      </c>
      <c r="M14" s="2" t="n">
        <v>369070000</v>
      </c>
      <c r="N14" s="2" t="n">
        <v>328630000</v>
      </c>
      <c r="O14" s="2" t="n">
        <v>960220000</v>
      </c>
      <c r="P14" s="2" t="n">
        <v>609280000</v>
      </c>
      <c r="Q14" s="2" t="n">
        <v>575670000</v>
      </c>
      <c r="R14" s="2" t="n">
        <v>480230000</v>
      </c>
      <c r="S14" s="2" t="n">
        <v>274730000</v>
      </c>
      <c r="T14" s="2" t="n">
        <v>246270000</v>
      </c>
    </row>
    <row r="15" customFormat="false" ht="15.5" hidden="false" customHeight="false" outlineLevel="0" collapsed="false">
      <c r="A15" s="1" t="s">
        <v>58</v>
      </c>
      <c r="B15" s="1" t="s">
        <v>59</v>
      </c>
      <c r="C15" s="1" t="s">
        <v>60</v>
      </c>
      <c r="D15" s="1" t="s">
        <v>61</v>
      </c>
      <c r="E15" s="1" t="n">
        <v>7</v>
      </c>
      <c r="F15" s="1" t="n">
        <v>28</v>
      </c>
      <c r="G15" s="1" t="n">
        <v>28</v>
      </c>
      <c r="H15" s="1" t="n">
        <v>1</v>
      </c>
      <c r="I15" s="2" t="n">
        <v>1762299999.99999</v>
      </c>
      <c r="J15" s="2" t="n">
        <v>1388400000</v>
      </c>
      <c r="K15" s="2" t="n">
        <v>1369100000</v>
      </c>
      <c r="L15" s="2" t="n">
        <v>773920000</v>
      </c>
      <c r="M15" s="2" t="n">
        <v>898750000</v>
      </c>
      <c r="N15" s="2" t="n">
        <v>830130000</v>
      </c>
      <c r="O15" s="2" t="n">
        <v>1347500000</v>
      </c>
      <c r="P15" s="2" t="n">
        <v>1533299999.99999</v>
      </c>
      <c r="Q15" s="2" t="n">
        <v>1634499999.99999</v>
      </c>
      <c r="R15" s="2" t="n">
        <v>1240600000</v>
      </c>
      <c r="S15" s="2" t="n">
        <v>966020000</v>
      </c>
      <c r="T15" s="2" t="n">
        <v>997130000</v>
      </c>
    </row>
    <row r="16" customFormat="false" ht="15.5" hidden="false" customHeight="false" outlineLevel="0" collapsed="false">
      <c r="A16" s="1" t="s">
        <v>62</v>
      </c>
      <c r="B16" s="1" t="s">
        <v>63</v>
      </c>
      <c r="C16" s="1" t="s">
        <v>64</v>
      </c>
      <c r="D16" s="1" t="s">
        <v>65</v>
      </c>
      <c r="E16" s="1" t="n">
        <v>2</v>
      </c>
      <c r="F16" s="1" t="n">
        <v>53</v>
      </c>
      <c r="G16" s="1" t="n">
        <v>53</v>
      </c>
      <c r="H16" s="1" t="n">
        <v>46</v>
      </c>
      <c r="I16" s="2" t="n">
        <v>1575099999.99999</v>
      </c>
      <c r="J16" s="2" t="n">
        <v>1260900000</v>
      </c>
      <c r="K16" s="2" t="n">
        <v>1116100000</v>
      </c>
      <c r="L16" s="2" t="n">
        <v>2038999999.99999</v>
      </c>
      <c r="M16" s="2" t="n">
        <v>1367100000</v>
      </c>
      <c r="N16" s="2" t="n">
        <v>1309800000</v>
      </c>
      <c r="O16" s="2" t="n">
        <v>1461999999.99999</v>
      </c>
      <c r="P16" s="2" t="n">
        <v>805580000</v>
      </c>
      <c r="Q16" s="2" t="n">
        <v>873560000</v>
      </c>
      <c r="R16" s="2" t="n">
        <v>1896199999.99999</v>
      </c>
      <c r="S16" s="2" t="n">
        <v>1120100000</v>
      </c>
      <c r="T16" s="2" t="n">
        <v>969430000</v>
      </c>
    </row>
    <row r="17" customFormat="false" ht="15.5" hidden="false" customHeight="false" outlineLevel="0" collapsed="false">
      <c r="A17" s="1" t="s">
        <v>66</v>
      </c>
      <c r="B17" s="1" t="s">
        <v>67</v>
      </c>
      <c r="C17" s="1" t="s">
        <v>68</v>
      </c>
      <c r="D17" s="1" t="s">
        <v>69</v>
      </c>
      <c r="E17" s="1" t="n">
        <v>5</v>
      </c>
      <c r="F17" s="1" t="n">
        <v>126</v>
      </c>
      <c r="G17" s="1" t="n">
        <v>126</v>
      </c>
      <c r="H17" s="1" t="n">
        <v>126</v>
      </c>
      <c r="I17" s="2" t="n">
        <v>535780000</v>
      </c>
      <c r="J17" s="2" t="n">
        <v>412920000</v>
      </c>
      <c r="K17" s="2" t="n">
        <v>354690000</v>
      </c>
      <c r="L17" s="2" t="n">
        <v>352930000</v>
      </c>
      <c r="M17" s="2" t="n">
        <v>260850000</v>
      </c>
      <c r="N17" s="2" t="n">
        <v>249410000</v>
      </c>
      <c r="O17" s="2" t="n">
        <v>465270000</v>
      </c>
      <c r="P17" s="2" t="n">
        <v>257160000</v>
      </c>
      <c r="Q17" s="2" t="n">
        <v>250570000</v>
      </c>
      <c r="R17" s="2" t="n">
        <v>422910000</v>
      </c>
      <c r="S17" s="2" t="n">
        <v>238750000</v>
      </c>
      <c r="T17" s="2" t="n">
        <v>213560000</v>
      </c>
    </row>
    <row r="18" customFormat="false" ht="15.5" hidden="false" customHeight="false" outlineLevel="0" collapsed="false">
      <c r="A18" s="1" t="s">
        <v>70</v>
      </c>
      <c r="C18" s="1" t="s">
        <v>71</v>
      </c>
      <c r="D18" s="1" t="s">
        <v>72</v>
      </c>
      <c r="E18" s="1" t="n">
        <v>2</v>
      </c>
      <c r="F18" s="1" t="n">
        <v>20</v>
      </c>
      <c r="G18" s="1" t="n">
        <v>20</v>
      </c>
      <c r="H18" s="1" t="n">
        <v>20</v>
      </c>
      <c r="I18" s="2" t="n">
        <v>2349100000</v>
      </c>
      <c r="J18" s="2" t="n">
        <v>1996199999.99999</v>
      </c>
      <c r="K18" s="2" t="n">
        <v>1510499999.99999</v>
      </c>
      <c r="L18" s="2" t="n">
        <v>34715000000</v>
      </c>
      <c r="M18" s="2" t="n">
        <v>22462000000</v>
      </c>
      <c r="N18" s="2" t="n">
        <v>18667000000</v>
      </c>
      <c r="O18" s="2" t="n">
        <v>1563699999.99999</v>
      </c>
      <c r="P18" s="2" t="n">
        <v>1378700000</v>
      </c>
      <c r="Q18" s="2" t="n">
        <v>1017499999.99999</v>
      </c>
      <c r="R18" s="2" t="n">
        <v>29240000000</v>
      </c>
      <c r="S18" s="2" t="n">
        <v>31503000000</v>
      </c>
      <c r="T18" s="2" t="n">
        <v>20260000000</v>
      </c>
    </row>
    <row r="19" customFormat="false" ht="15.5" hidden="false" customHeight="false" outlineLevel="0" collapsed="false">
      <c r="A19" s="1" t="s">
        <v>73</v>
      </c>
      <c r="B19" s="1" t="s">
        <v>74</v>
      </c>
      <c r="C19" s="1" t="s">
        <v>75</v>
      </c>
      <c r="D19" s="1" t="s">
        <v>76</v>
      </c>
      <c r="E19" s="1" t="n">
        <v>5</v>
      </c>
      <c r="F19" s="1" t="n">
        <v>213</v>
      </c>
      <c r="G19" s="1" t="n">
        <v>213</v>
      </c>
      <c r="H19" s="1" t="n">
        <v>213</v>
      </c>
      <c r="I19" s="2" t="n">
        <v>515890000</v>
      </c>
      <c r="J19" s="2" t="n">
        <v>782230000</v>
      </c>
      <c r="K19" s="2" t="n">
        <v>697560000</v>
      </c>
      <c r="L19" s="2" t="n">
        <v>58737000</v>
      </c>
      <c r="M19" s="2" t="n">
        <v>93425000</v>
      </c>
      <c r="N19" s="2" t="n">
        <v>129550000</v>
      </c>
      <c r="O19" s="2" t="n">
        <v>254430000</v>
      </c>
      <c r="P19" s="2" t="n">
        <v>262550000</v>
      </c>
      <c r="Q19" s="2" t="n">
        <v>177340000</v>
      </c>
      <c r="R19" s="2" t="n">
        <v>31336000</v>
      </c>
      <c r="S19" s="2" t="n">
        <v>45290000</v>
      </c>
      <c r="T19" s="2" t="n">
        <v>21829000</v>
      </c>
    </row>
    <row r="20" customFormat="false" ht="15.5" hidden="false" customHeight="false" outlineLevel="0" collapsed="false">
      <c r="A20" s="1" t="s">
        <v>77</v>
      </c>
      <c r="B20" s="1" t="s">
        <v>78</v>
      </c>
      <c r="C20" s="1" t="s">
        <v>79</v>
      </c>
      <c r="D20" s="1" t="s">
        <v>80</v>
      </c>
      <c r="E20" s="1" t="n">
        <v>5</v>
      </c>
      <c r="F20" s="1" t="n">
        <v>96</v>
      </c>
      <c r="G20" s="1" t="n">
        <v>96</v>
      </c>
      <c r="H20" s="1" t="n">
        <v>96</v>
      </c>
      <c r="I20" s="2" t="n">
        <v>519960000</v>
      </c>
      <c r="J20" s="2" t="n">
        <v>620600000</v>
      </c>
      <c r="K20" s="2" t="n">
        <v>602350000</v>
      </c>
      <c r="L20" s="2" t="n">
        <v>73040000</v>
      </c>
      <c r="M20" s="2" t="n">
        <v>54980000</v>
      </c>
      <c r="N20" s="2" t="n">
        <v>85572000</v>
      </c>
      <c r="O20" s="2" t="n">
        <v>267690000</v>
      </c>
      <c r="P20" s="2" t="n">
        <v>245540000</v>
      </c>
      <c r="Q20" s="2" t="n">
        <v>167530000</v>
      </c>
      <c r="R20" s="2" t="n">
        <v>36342000</v>
      </c>
      <c r="S20" s="2" t="n">
        <v>40507000</v>
      </c>
      <c r="T20" s="2" t="n">
        <v>19786000</v>
      </c>
    </row>
    <row r="21" customFormat="false" ht="15.5" hidden="false" customHeight="false" outlineLevel="0" collapsed="false">
      <c r="A21" s="1" t="s">
        <v>81</v>
      </c>
      <c r="C21" s="1" t="s">
        <v>82</v>
      </c>
      <c r="D21" s="1" t="s">
        <v>83</v>
      </c>
      <c r="E21" s="1" t="n">
        <v>2</v>
      </c>
      <c r="F21" s="1" t="n">
        <v>8</v>
      </c>
      <c r="G21" s="1" t="n">
        <v>8</v>
      </c>
      <c r="H21" s="1" t="n">
        <v>8</v>
      </c>
      <c r="I21" s="2" t="n">
        <v>2463600000</v>
      </c>
      <c r="J21" s="2" t="n">
        <v>2738300000</v>
      </c>
      <c r="K21" s="2" t="n">
        <v>1554499999.99999</v>
      </c>
      <c r="L21" s="2" t="n">
        <v>69007000000</v>
      </c>
      <c r="M21" s="2" t="n">
        <v>52166000000</v>
      </c>
      <c r="N21" s="2" t="n">
        <v>45644000000</v>
      </c>
      <c r="O21" s="2" t="n">
        <v>1863399999.99999</v>
      </c>
      <c r="P21" s="2" t="n">
        <v>1526399999.99999</v>
      </c>
      <c r="Q21" s="2" t="n">
        <v>779690000</v>
      </c>
      <c r="R21" s="2" t="n">
        <v>46726000000</v>
      </c>
      <c r="S21" s="2" t="n">
        <v>35496000000</v>
      </c>
      <c r="T21" s="2" t="n">
        <v>35821000000</v>
      </c>
    </row>
    <row r="22" customFormat="false" ht="15.5" hidden="false" customHeight="false" outlineLevel="0" collapsed="false">
      <c r="A22" s="1" t="s">
        <v>84</v>
      </c>
      <c r="B22" s="1" t="s">
        <v>85</v>
      </c>
      <c r="C22" s="1" t="s">
        <v>86</v>
      </c>
      <c r="D22" s="1" t="s">
        <v>87</v>
      </c>
      <c r="E22" s="1" t="n">
        <v>2</v>
      </c>
      <c r="F22" s="1" t="n">
        <v>171</v>
      </c>
      <c r="G22" s="1" t="n">
        <v>170</v>
      </c>
      <c r="H22" s="1" t="n">
        <v>170</v>
      </c>
      <c r="I22" s="2" t="n">
        <v>482500000</v>
      </c>
      <c r="J22" s="2" t="n">
        <v>625590000</v>
      </c>
      <c r="K22" s="2" t="n">
        <v>642590000</v>
      </c>
      <c r="L22" s="2" t="n">
        <v>27502000</v>
      </c>
      <c r="M22" s="2" t="n">
        <v>35597000</v>
      </c>
      <c r="N22" s="2" t="n">
        <v>71884000</v>
      </c>
      <c r="O22" s="2" t="n">
        <v>239860000</v>
      </c>
      <c r="P22" s="2" t="n">
        <v>230620000</v>
      </c>
      <c r="Q22" s="2" t="n">
        <v>181510000</v>
      </c>
      <c r="R22" s="2" t="n">
        <v>24522000</v>
      </c>
      <c r="S22" s="2" t="n">
        <v>33657000</v>
      </c>
      <c r="T22" s="2" t="n">
        <v>11661000</v>
      </c>
    </row>
    <row r="23" customFormat="false" ht="15.5" hidden="false" customHeight="false" outlineLevel="0" collapsed="false">
      <c r="A23" s="1" t="s">
        <v>88</v>
      </c>
      <c r="B23" s="1" t="s">
        <v>89</v>
      </c>
      <c r="C23" s="1" t="s">
        <v>90</v>
      </c>
      <c r="D23" s="1" t="s">
        <v>91</v>
      </c>
      <c r="E23" s="1" t="n">
        <v>4</v>
      </c>
      <c r="F23" s="1" t="n">
        <v>174</v>
      </c>
      <c r="G23" s="1" t="n">
        <v>174</v>
      </c>
      <c r="H23" s="1" t="n">
        <v>172</v>
      </c>
      <c r="I23" s="2" t="n">
        <v>398800000</v>
      </c>
      <c r="J23" s="2" t="n">
        <v>422400000</v>
      </c>
      <c r="K23" s="2" t="n">
        <v>394230000</v>
      </c>
      <c r="L23" s="2" t="n">
        <v>25175000</v>
      </c>
      <c r="M23" s="2" t="n">
        <v>21481000</v>
      </c>
      <c r="N23" s="2" t="n">
        <v>34289000</v>
      </c>
      <c r="O23" s="2" t="n">
        <v>165610000</v>
      </c>
      <c r="P23" s="2" t="n">
        <v>168260000</v>
      </c>
      <c r="Q23" s="2" t="n">
        <v>96968000</v>
      </c>
      <c r="R23" s="2" t="n">
        <v>13048000</v>
      </c>
      <c r="S23" s="2" t="n">
        <v>20026000</v>
      </c>
      <c r="T23" s="2" t="n">
        <v>4691700</v>
      </c>
    </row>
    <row r="24" customFormat="false" ht="15.5" hidden="false" customHeight="false" outlineLevel="0" collapsed="false">
      <c r="A24" s="1" t="s">
        <v>92</v>
      </c>
      <c r="B24" s="1" t="s">
        <v>93</v>
      </c>
      <c r="C24" s="1" t="s">
        <v>94</v>
      </c>
      <c r="D24" s="1" t="s">
        <v>95</v>
      </c>
      <c r="E24" s="1" t="n">
        <v>8</v>
      </c>
      <c r="F24" s="1" t="n">
        <v>52</v>
      </c>
      <c r="G24" s="1" t="n">
        <v>52</v>
      </c>
      <c r="H24" s="1" t="n">
        <v>52</v>
      </c>
      <c r="I24" s="2" t="n">
        <v>617600000</v>
      </c>
      <c r="J24" s="2" t="n">
        <v>521390000</v>
      </c>
      <c r="K24" s="2" t="n">
        <v>482300000</v>
      </c>
      <c r="L24" s="2" t="n">
        <v>176000000</v>
      </c>
      <c r="M24" s="2" t="n">
        <v>135560000</v>
      </c>
      <c r="N24" s="2" t="n">
        <v>156420000</v>
      </c>
      <c r="O24" s="2" t="n">
        <v>528930000</v>
      </c>
      <c r="P24" s="2" t="n">
        <v>331530000</v>
      </c>
      <c r="Q24" s="2" t="n">
        <v>331540000</v>
      </c>
      <c r="R24" s="2" t="n">
        <v>210130000</v>
      </c>
      <c r="S24" s="2" t="n">
        <v>117450000</v>
      </c>
      <c r="T24" s="2" t="n">
        <v>117290000</v>
      </c>
    </row>
    <row r="25" customFormat="false" ht="15.5" hidden="false" customHeight="false" outlineLevel="0" collapsed="false">
      <c r="A25" s="1" t="s">
        <v>96</v>
      </c>
      <c r="B25" s="1" t="s">
        <v>97</v>
      </c>
      <c r="C25" s="1" t="s">
        <v>98</v>
      </c>
      <c r="D25" s="1" t="s">
        <v>99</v>
      </c>
      <c r="E25" s="1" t="n">
        <v>5</v>
      </c>
      <c r="F25" s="1" t="n">
        <v>130</v>
      </c>
      <c r="G25" s="1" t="n">
        <v>130</v>
      </c>
      <c r="H25" s="1" t="n">
        <v>130</v>
      </c>
      <c r="I25" s="2" t="n">
        <v>237260000</v>
      </c>
      <c r="J25" s="2" t="n">
        <v>270700000</v>
      </c>
      <c r="K25" s="2" t="n">
        <v>282320000</v>
      </c>
      <c r="L25" s="2" t="n">
        <v>57794000</v>
      </c>
      <c r="M25" s="2" t="n">
        <v>87192000</v>
      </c>
      <c r="N25" s="2" t="n">
        <v>93694000</v>
      </c>
      <c r="O25" s="2" t="n">
        <v>246060000</v>
      </c>
      <c r="P25" s="2" t="n">
        <v>456840000</v>
      </c>
      <c r="Q25" s="2" t="n">
        <v>438740000</v>
      </c>
      <c r="R25" s="2" t="n">
        <v>99498000</v>
      </c>
      <c r="S25" s="2" t="n">
        <v>144910000</v>
      </c>
      <c r="T25" s="2" t="n">
        <v>155440000</v>
      </c>
    </row>
    <row r="26" customFormat="false" ht="15.5" hidden="false" customHeight="false" outlineLevel="0" collapsed="false">
      <c r="A26" s="1" t="s">
        <v>100</v>
      </c>
      <c r="B26" s="1" t="s">
        <v>101</v>
      </c>
      <c r="C26" s="1" t="s">
        <v>102</v>
      </c>
      <c r="D26" s="1" t="s">
        <v>103</v>
      </c>
      <c r="E26" s="1" t="n">
        <v>7</v>
      </c>
      <c r="F26" s="1" t="n">
        <v>76</v>
      </c>
      <c r="G26" s="1" t="n">
        <v>76</v>
      </c>
      <c r="H26" s="1" t="n">
        <v>76</v>
      </c>
      <c r="I26" s="2" t="n">
        <v>428260000</v>
      </c>
      <c r="J26" s="2" t="n">
        <v>341000000</v>
      </c>
      <c r="K26" s="2" t="n">
        <v>309540000</v>
      </c>
      <c r="L26" s="2" t="n">
        <v>168300000</v>
      </c>
      <c r="M26" s="2" t="n">
        <v>115850000</v>
      </c>
      <c r="N26" s="2" t="n">
        <v>122940000</v>
      </c>
      <c r="O26" s="2" t="n">
        <v>342230000</v>
      </c>
      <c r="P26" s="2" t="n">
        <v>203190000</v>
      </c>
      <c r="Q26" s="2" t="n">
        <v>221900000</v>
      </c>
      <c r="R26" s="2" t="n">
        <v>153060000</v>
      </c>
      <c r="S26" s="2" t="n">
        <v>86575000</v>
      </c>
      <c r="T26" s="2" t="n">
        <v>77596000</v>
      </c>
    </row>
    <row r="27" customFormat="false" ht="15.5" hidden="false" customHeight="false" outlineLevel="0" collapsed="false">
      <c r="A27" s="1" t="s">
        <v>104</v>
      </c>
      <c r="B27" s="1" t="s">
        <v>105</v>
      </c>
      <c r="C27" s="1" t="s">
        <v>106</v>
      </c>
      <c r="D27" s="1" t="s">
        <v>107</v>
      </c>
      <c r="E27" s="1" t="n">
        <v>2</v>
      </c>
      <c r="F27" s="1" t="n">
        <v>19</v>
      </c>
      <c r="G27" s="1" t="n">
        <v>19</v>
      </c>
      <c r="H27" s="1" t="n">
        <v>19</v>
      </c>
      <c r="I27" s="2" t="n">
        <v>1922099999.99999</v>
      </c>
      <c r="J27" s="2" t="n">
        <v>1752099999.99999</v>
      </c>
      <c r="K27" s="2" t="n">
        <v>1391400000</v>
      </c>
      <c r="L27" s="2" t="n">
        <v>3687299999.99999</v>
      </c>
      <c r="M27" s="2" t="n">
        <v>2469500000</v>
      </c>
      <c r="N27" s="2" t="n">
        <v>2520800000</v>
      </c>
      <c r="O27" s="2" t="n">
        <v>1791599999.99999</v>
      </c>
      <c r="P27" s="2" t="n">
        <v>1052599999.99999</v>
      </c>
      <c r="Q27" s="2" t="n">
        <v>1008699999.99999</v>
      </c>
      <c r="R27" s="2" t="n">
        <v>3909599999.99999</v>
      </c>
      <c r="S27" s="2" t="n">
        <v>1895099999.99999</v>
      </c>
      <c r="T27" s="2" t="n">
        <v>1817399999.99999</v>
      </c>
    </row>
    <row r="28" customFormat="false" ht="15.5" hidden="false" customHeight="false" outlineLevel="0" collapsed="false">
      <c r="A28" s="1" t="s">
        <v>108</v>
      </c>
      <c r="B28" s="1" t="s">
        <v>109</v>
      </c>
      <c r="C28" s="1" t="s">
        <v>110</v>
      </c>
      <c r="D28" s="1" t="s">
        <v>111</v>
      </c>
      <c r="E28" s="1" t="n">
        <v>4</v>
      </c>
      <c r="F28" s="1" t="n">
        <v>28</v>
      </c>
      <c r="G28" s="1" t="n">
        <v>28</v>
      </c>
      <c r="H28" s="1" t="n">
        <v>28</v>
      </c>
      <c r="I28" s="2" t="n">
        <v>738280000</v>
      </c>
      <c r="J28" s="2" t="n">
        <v>578610000</v>
      </c>
      <c r="K28" s="2" t="n">
        <v>549230000</v>
      </c>
      <c r="L28" s="2" t="n">
        <v>311530000</v>
      </c>
      <c r="M28" s="2" t="n">
        <v>275630000</v>
      </c>
      <c r="N28" s="2" t="n">
        <v>257850000</v>
      </c>
      <c r="O28" s="2" t="n">
        <v>719080000</v>
      </c>
      <c r="P28" s="2" t="n">
        <v>372200000</v>
      </c>
      <c r="Q28" s="2" t="n">
        <v>475620000</v>
      </c>
      <c r="R28" s="2" t="n">
        <v>775990000</v>
      </c>
      <c r="S28" s="2" t="n">
        <v>374310000</v>
      </c>
      <c r="T28" s="2" t="n">
        <v>403710000</v>
      </c>
    </row>
    <row r="29" customFormat="false" ht="15.5" hidden="false" customHeight="false" outlineLevel="0" collapsed="false">
      <c r="A29" s="1" t="s">
        <v>112</v>
      </c>
      <c r="B29" s="1" t="s">
        <v>113</v>
      </c>
      <c r="C29" s="1" t="s">
        <v>114</v>
      </c>
      <c r="D29" s="1" t="s">
        <v>115</v>
      </c>
      <c r="E29" s="1" t="n">
        <v>14</v>
      </c>
      <c r="F29" s="1" t="n">
        <v>37</v>
      </c>
      <c r="G29" s="1" t="n">
        <v>37</v>
      </c>
      <c r="H29" s="1" t="n">
        <v>32</v>
      </c>
      <c r="I29" s="2" t="n">
        <v>401050000</v>
      </c>
      <c r="J29" s="2" t="n">
        <v>399900000</v>
      </c>
      <c r="K29" s="2" t="n">
        <v>522050000</v>
      </c>
      <c r="L29" s="2" t="n">
        <v>559640000</v>
      </c>
      <c r="M29" s="2" t="n">
        <v>760480000</v>
      </c>
      <c r="N29" s="2" t="n">
        <v>1001599999.99999</v>
      </c>
      <c r="O29" s="2" t="n">
        <v>281760000</v>
      </c>
      <c r="P29" s="2" t="n">
        <v>567280000</v>
      </c>
      <c r="Q29" s="2" t="n">
        <v>486920000</v>
      </c>
      <c r="R29" s="2" t="n">
        <v>743090000</v>
      </c>
      <c r="S29" s="2" t="n">
        <v>1201900000</v>
      </c>
      <c r="T29" s="2" t="n">
        <v>1446400000</v>
      </c>
    </row>
    <row r="30" customFormat="false" ht="15.5" hidden="false" customHeight="false" outlineLevel="0" collapsed="false">
      <c r="A30" s="1" t="s">
        <v>116</v>
      </c>
      <c r="B30" s="1" t="s">
        <v>117</v>
      </c>
      <c r="C30" s="1" t="s">
        <v>118</v>
      </c>
      <c r="D30" s="1" t="s">
        <v>119</v>
      </c>
      <c r="E30" s="1" t="n">
        <v>4</v>
      </c>
      <c r="F30" s="1" t="n">
        <v>30</v>
      </c>
      <c r="G30" s="1" t="n">
        <v>30</v>
      </c>
      <c r="H30" s="1" t="n">
        <v>30</v>
      </c>
      <c r="I30" s="2" t="n">
        <v>256460000</v>
      </c>
      <c r="J30" s="2" t="n">
        <v>343820000</v>
      </c>
      <c r="K30" s="2" t="n">
        <v>403090000</v>
      </c>
      <c r="L30" s="2" t="n">
        <v>527450000</v>
      </c>
      <c r="M30" s="2" t="n">
        <v>692640000</v>
      </c>
      <c r="N30" s="2" t="n">
        <v>871310000</v>
      </c>
      <c r="O30" s="2" t="n">
        <v>280680000</v>
      </c>
      <c r="P30" s="2" t="n">
        <v>444090000</v>
      </c>
      <c r="Q30" s="2" t="n">
        <v>525520000</v>
      </c>
      <c r="R30" s="2" t="n">
        <v>465650000</v>
      </c>
      <c r="S30" s="2" t="n">
        <v>791450000</v>
      </c>
      <c r="T30" s="2" t="n">
        <v>1070199999.99999</v>
      </c>
    </row>
    <row r="31" customFormat="false" ht="15.5" hidden="false" customHeight="false" outlineLevel="0" collapsed="false">
      <c r="A31" s="1" t="s">
        <v>120</v>
      </c>
      <c r="B31" s="1" t="s">
        <v>121</v>
      </c>
      <c r="C31" s="1" t="s">
        <v>122</v>
      </c>
      <c r="D31" s="1" t="s">
        <v>123</v>
      </c>
      <c r="E31" s="1" t="n">
        <v>10</v>
      </c>
      <c r="F31" s="1" t="n">
        <v>38</v>
      </c>
      <c r="G31" s="1" t="n">
        <v>38</v>
      </c>
      <c r="H31" s="1" t="n">
        <v>13</v>
      </c>
      <c r="I31" s="2" t="n">
        <v>751890000</v>
      </c>
      <c r="J31" s="2" t="n">
        <v>628660000</v>
      </c>
      <c r="K31" s="2" t="n">
        <v>724820000</v>
      </c>
      <c r="L31" s="2" t="n">
        <v>558020000</v>
      </c>
      <c r="M31" s="2" t="n">
        <v>462270000</v>
      </c>
      <c r="N31" s="2" t="n">
        <v>469520000</v>
      </c>
      <c r="O31" s="2" t="n">
        <v>621180000</v>
      </c>
      <c r="P31" s="2" t="n">
        <v>545440000</v>
      </c>
      <c r="Q31" s="2" t="n">
        <v>483900000</v>
      </c>
      <c r="R31" s="2" t="n">
        <v>513600000</v>
      </c>
      <c r="S31" s="2" t="n">
        <v>565330000</v>
      </c>
      <c r="T31" s="2" t="n">
        <v>309750000</v>
      </c>
    </row>
    <row r="32" customFormat="false" ht="15.5" hidden="false" customHeight="false" outlineLevel="0" collapsed="false">
      <c r="A32" s="1" t="s">
        <v>124</v>
      </c>
      <c r="B32" s="1" t="s">
        <v>125</v>
      </c>
      <c r="C32" s="1" t="s">
        <v>126</v>
      </c>
      <c r="D32" s="1" t="s">
        <v>127</v>
      </c>
      <c r="E32" s="1" t="n">
        <v>12</v>
      </c>
      <c r="F32" s="1" t="n">
        <v>73</v>
      </c>
      <c r="G32" s="1" t="n">
        <v>73</v>
      </c>
      <c r="H32" s="1" t="n">
        <v>39</v>
      </c>
      <c r="I32" s="2" t="n">
        <v>259230000</v>
      </c>
      <c r="J32" s="2" t="n">
        <v>268920000</v>
      </c>
      <c r="K32" s="2" t="n">
        <v>281900000</v>
      </c>
      <c r="L32" s="2" t="n">
        <v>97320000</v>
      </c>
      <c r="M32" s="2" t="n">
        <v>108130000</v>
      </c>
      <c r="N32" s="2" t="n">
        <v>140250000</v>
      </c>
      <c r="O32" s="2" t="n">
        <v>237120000</v>
      </c>
      <c r="P32" s="2" t="n">
        <v>434800000</v>
      </c>
      <c r="Q32" s="2" t="n">
        <v>369320000</v>
      </c>
      <c r="R32" s="2" t="n">
        <v>115560000</v>
      </c>
      <c r="S32" s="2" t="n">
        <v>188510000</v>
      </c>
      <c r="T32" s="2" t="n">
        <v>191490000</v>
      </c>
    </row>
    <row r="33" customFormat="false" ht="15.5" hidden="false" customHeight="false" outlineLevel="0" collapsed="false">
      <c r="A33" s="1" t="s">
        <v>128</v>
      </c>
      <c r="B33" s="1" t="s">
        <v>129</v>
      </c>
      <c r="C33" s="1" t="s">
        <v>130</v>
      </c>
      <c r="D33" s="1" t="s">
        <v>131</v>
      </c>
      <c r="E33" s="1" t="n">
        <v>10</v>
      </c>
      <c r="F33" s="1" t="n">
        <v>34</v>
      </c>
      <c r="G33" s="1" t="n">
        <v>34</v>
      </c>
      <c r="H33" s="1" t="n">
        <v>27</v>
      </c>
      <c r="I33" s="2" t="n">
        <v>276380000</v>
      </c>
      <c r="J33" s="2" t="n">
        <v>281020000</v>
      </c>
      <c r="K33" s="2" t="n">
        <v>363760000</v>
      </c>
      <c r="L33" s="2" t="n">
        <v>518460000</v>
      </c>
      <c r="M33" s="2" t="n">
        <v>574870000</v>
      </c>
      <c r="N33" s="2" t="n">
        <v>751560000</v>
      </c>
      <c r="O33" s="2" t="n">
        <v>293130000</v>
      </c>
      <c r="P33" s="2" t="n">
        <v>431190000</v>
      </c>
      <c r="Q33" s="2" t="n">
        <v>375370000</v>
      </c>
      <c r="R33" s="2" t="n">
        <v>510100000</v>
      </c>
      <c r="S33" s="2" t="n">
        <v>810020000</v>
      </c>
      <c r="T33" s="2" t="n">
        <v>903480000</v>
      </c>
    </row>
    <row r="34" customFormat="false" ht="15.5" hidden="false" customHeight="false" outlineLevel="0" collapsed="false">
      <c r="A34" s="1" t="s">
        <v>132</v>
      </c>
      <c r="B34" s="1" t="s">
        <v>133</v>
      </c>
      <c r="C34" s="1" t="s">
        <v>134</v>
      </c>
      <c r="D34" s="1" t="s">
        <v>135</v>
      </c>
      <c r="E34" s="1" t="n">
        <v>3</v>
      </c>
      <c r="F34" s="1" t="n">
        <v>35</v>
      </c>
      <c r="G34" s="1" t="n">
        <v>35</v>
      </c>
      <c r="H34" s="1" t="n">
        <v>27</v>
      </c>
      <c r="I34" s="2" t="n">
        <v>443240000</v>
      </c>
      <c r="J34" s="2" t="n">
        <v>382330000</v>
      </c>
      <c r="K34" s="2" t="n">
        <v>315790000</v>
      </c>
      <c r="L34" s="2" t="n">
        <v>126310000</v>
      </c>
      <c r="M34" s="2" t="n">
        <v>103970000</v>
      </c>
      <c r="N34" s="2" t="n">
        <v>103380000</v>
      </c>
      <c r="O34" s="2" t="n">
        <v>369790000</v>
      </c>
      <c r="P34" s="2" t="n">
        <v>211500000</v>
      </c>
      <c r="Q34" s="2" t="n">
        <v>219310000</v>
      </c>
      <c r="R34" s="2" t="n">
        <v>135960000</v>
      </c>
      <c r="S34" s="2" t="n">
        <v>75910000</v>
      </c>
      <c r="T34" s="2" t="n">
        <v>72148000</v>
      </c>
    </row>
    <row r="35" customFormat="false" ht="15.5" hidden="false" customHeight="false" outlineLevel="0" collapsed="false">
      <c r="A35" s="1" t="s">
        <v>136</v>
      </c>
      <c r="B35" s="1" t="s">
        <v>137</v>
      </c>
      <c r="C35" s="1" t="s">
        <v>138</v>
      </c>
      <c r="D35" s="1" t="s">
        <v>139</v>
      </c>
      <c r="E35" s="1" t="n">
        <v>16</v>
      </c>
      <c r="F35" s="1" t="n">
        <v>44</v>
      </c>
      <c r="G35" s="1" t="n">
        <v>44</v>
      </c>
      <c r="H35" s="1" t="n">
        <v>37</v>
      </c>
      <c r="I35" s="2" t="n">
        <v>158970000</v>
      </c>
      <c r="J35" s="2" t="n">
        <v>143820000</v>
      </c>
      <c r="K35" s="2" t="n">
        <v>155820000</v>
      </c>
      <c r="L35" s="2" t="n">
        <v>225040000</v>
      </c>
      <c r="M35" s="2" t="n">
        <v>253430000</v>
      </c>
      <c r="N35" s="2" t="n">
        <v>272970000</v>
      </c>
      <c r="O35" s="2" t="n">
        <v>191030000</v>
      </c>
      <c r="P35" s="2" t="n">
        <v>269980000</v>
      </c>
      <c r="Q35" s="2" t="n">
        <v>257390000</v>
      </c>
      <c r="R35" s="2" t="n">
        <v>288510000</v>
      </c>
      <c r="S35" s="2" t="n">
        <v>421720000</v>
      </c>
      <c r="T35" s="2" t="n">
        <v>515960000</v>
      </c>
    </row>
    <row r="36" customFormat="false" ht="15.5" hidden="false" customHeight="false" outlineLevel="0" collapsed="false">
      <c r="A36" s="1" t="s">
        <v>140</v>
      </c>
      <c r="B36" s="1" t="s">
        <v>141</v>
      </c>
      <c r="C36" s="1" t="s">
        <v>142</v>
      </c>
      <c r="D36" s="1" t="s">
        <v>143</v>
      </c>
      <c r="E36" s="1" t="n">
        <v>2</v>
      </c>
      <c r="F36" s="1" t="n">
        <v>22</v>
      </c>
      <c r="G36" s="1" t="n">
        <v>22</v>
      </c>
      <c r="H36" s="1" t="n">
        <v>22</v>
      </c>
      <c r="I36" s="2" t="n">
        <v>694670000</v>
      </c>
      <c r="J36" s="2" t="n">
        <v>570580000</v>
      </c>
      <c r="K36" s="2" t="n">
        <v>596530000</v>
      </c>
      <c r="L36" s="2" t="n">
        <v>69178000</v>
      </c>
      <c r="M36" s="2" t="n">
        <v>24783000</v>
      </c>
      <c r="N36" s="2" t="n">
        <v>86113000</v>
      </c>
      <c r="O36" s="2" t="n">
        <v>615190000</v>
      </c>
      <c r="P36" s="2" t="n">
        <v>388480000</v>
      </c>
      <c r="Q36" s="2" t="n">
        <v>367540000</v>
      </c>
      <c r="R36" s="2" t="n">
        <v>121220000</v>
      </c>
      <c r="S36" s="2" t="n">
        <v>75288000</v>
      </c>
      <c r="T36" s="2" t="n">
        <v>45292000</v>
      </c>
    </row>
    <row r="37" customFormat="false" ht="15.5" hidden="false" customHeight="false" outlineLevel="0" collapsed="false">
      <c r="A37" s="1" t="s">
        <v>144</v>
      </c>
      <c r="B37" s="1" t="s">
        <v>145</v>
      </c>
      <c r="C37" s="1" t="s">
        <v>146</v>
      </c>
      <c r="D37" s="1" t="s">
        <v>147</v>
      </c>
      <c r="E37" s="1" t="n">
        <v>6</v>
      </c>
      <c r="F37" s="1" t="n">
        <v>24</v>
      </c>
      <c r="G37" s="1" t="n">
        <v>24</v>
      </c>
      <c r="H37" s="1" t="n">
        <v>22</v>
      </c>
      <c r="I37" s="2" t="n">
        <v>283120000</v>
      </c>
      <c r="J37" s="2" t="n">
        <v>347320000</v>
      </c>
      <c r="K37" s="2" t="n">
        <v>381230000</v>
      </c>
      <c r="L37" s="2" t="n">
        <v>913010000</v>
      </c>
      <c r="M37" s="2" t="n">
        <v>1101400000</v>
      </c>
      <c r="N37" s="2" t="n">
        <v>1242100000</v>
      </c>
      <c r="O37" s="2" t="n">
        <v>427940000</v>
      </c>
      <c r="P37" s="2" t="n">
        <v>617420000</v>
      </c>
      <c r="Q37" s="2" t="n">
        <v>522980000</v>
      </c>
      <c r="R37" s="2" t="n">
        <v>1010599999.99999</v>
      </c>
      <c r="S37" s="2" t="n">
        <v>1704799999.99999</v>
      </c>
      <c r="T37" s="2" t="n">
        <v>1678599999.99999</v>
      </c>
    </row>
    <row r="38" customFormat="false" ht="15.5" hidden="false" customHeight="false" outlineLevel="0" collapsed="false">
      <c r="A38" s="1" t="s">
        <v>148</v>
      </c>
      <c r="B38" s="1" t="s">
        <v>149</v>
      </c>
      <c r="C38" s="1" t="s">
        <v>150</v>
      </c>
      <c r="D38" s="1" t="s">
        <v>151</v>
      </c>
      <c r="E38" s="1" t="n">
        <v>3</v>
      </c>
      <c r="F38" s="1" t="n">
        <v>62</v>
      </c>
      <c r="G38" s="1" t="n">
        <v>62</v>
      </c>
      <c r="H38" s="1" t="n">
        <v>62</v>
      </c>
      <c r="I38" s="2" t="n">
        <v>124400000</v>
      </c>
      <c r="J38" s="2" t="n">
        <v>135460000</v>
      </c>
      <c r="K38" s="2" t="n">
        <v>161850000</v>
      </c>
      <c r="L38" s="2" t="n">
        <v>47994000</v>
      </c>
      <c r="M38" s="2" t="n">
        <v>69112000</v>
      </c>
      <c r="N38" s="2" t="n">
        <v>85743000</v>
      </c>
      <c r="O38" s="2" t="n">
        <v>164090000</v>
      </c>
      <c r="P38" s="2" t="n">
        <v>296790000</v>
      </c>
      <c r="Q38" s="2" t="n">
        <v>276610000</v>
      </c>
      <c r="R38" s="2" t="n">
        <v>86682000</v>
      </c>
      <c r="S38" s="2" t="n">
        <v>121350000</v>
      </c>
      <c r="T38" s="2" t="n">
        <v>144340000</v>
      </c>
    </row>
    <row r="39" customFormat="false" ht="15.5" hidden="false" customHeight="false" outlineLevel="0" collapsed="false">
      <c r="A39" s="1" t="s">
        <v>152</v>
      </c>
      <c r="B39" s="1" t="s">
        <v>153</v>
      </c>
      <c r="C39" s="1" t="s">
        <v>154</v>
      </c>
      <c r="D39" s="1" t="s">
        <v>155</v>
      </c>
      <c r="E39" s="1" t="n">
        <v>2</v>
      </c>
      <c r="F39" s="1" t="n">
        <v>32</v>
      </c>
      <c r="G39" s="1" t="n">
        <v>32</v>
      </c>
      <c r="H39" s="1" t="n">
        <v>4</v>
      </c>
      <c r="I39" s="2" t="n">
        <v>885210000</v>
      </c>
      <c r="J39" s="2" t="n">
        <v>817550000</v>
      </c>
      <c r="K39" s="2" t="n">
        <v>720280000</v>
      </c>
      <c r="L39" s="2" t="n">
        <v>5527600000</v>
      </c>
      <c r="M39" s="2" t="n">
        <v>3662199999.99999</v>
      </c>
      <c r="N39" s="2" t="n">
        <v>3528699999.99999</v>
      </c>
      <c r="O39" s="2" t="n">
        <v>1214700000</v>
      </c>
      <c r="P39" s="2" t="n">
        <v>706130000</v>
      </c>
      <c r="Q39" s="2" t="n">
        <v>697640000</v>
      </c>
      <c r="R39" s="2" t="n">
        <v>5052300000</v>
      </c>
      <c r="S39" s="2" t="n">
        <v>2914999999.99999</v>
      </c>
      <c r="T39" s="2" t="n">
        <v>2671100000</v>
      </c>
    </row>
    <row r="40" customFormat="false" ht="15.5" hidden="false" customHeight="false" outlineLevel="0" collapsed="false">
      <c r="A40" s="1" t="s">
        <v>156</v>
      </c>
      <c r="B40" s="1" t="s">
        <v>157</v>
      </c>
      <c r="C40" s="1" t="s">
        <v>158</v>
      </c>
      <c r="D40" s="1" t="s">
        <v>159</v>
      </c>
      <c r="E40" s="1" t="n">
        <v>5</v>
      </c>
      <c r="F40" s="1" t="n">
        <v>41</v>
      </c>
      <c r="G40" s="1" t="n">
        <v>41</v>
      </c>
      <c r="H40" s="1" t="n">
        <v>41</v>
      </c>
      <c r="I40" s="2" t="n">
        <v>279070000</v>
      </c>
      <c r="J40" s="2" t="n">
        <v>272450000</v>
      </c>
      <c r="K40" s="2" t="n">
        <v>304900000</v>
      </c>
      <c r="L40" s="2" t="n">
        <v>45974000</v>
      </c>
      <c r="M40" s="2" t="n">
        <v>54184000</v>
      </c>
      <c r="N40" s="2" t="n">
        <v>67447000</v>
      </c>
      <c r="O40" s="2" t="n">
        <v>220330000</v>
      </c>
      <c r="P40" s="2" t="n">
        <v>230080000</v>
      </c>
      <c r="Q40" s="2" t="n">
        <v>186210000</v>
      </c>
      <c r="R40" s="2" t="n">
        <v>72997000</v>
      </c>
      <c r="S40" s="2" t="n">
        <v>65764000</v>
      </c>
      <c r="T40" s="2" t="n">
        <v>40974000</v>
      </c>
    </row>
    <row r="41" customFormat="false" ht="15.5" hidden="false" customHeight="false" outlineLevel="0" collapsed="false">
      <c r="A41" s="1" t="s">
        <v>160</v>
      </c>
      <c r="B41" s="1" t="s">
        <v>161</v>
      </c>
      <c r="C41" s="1" t="s">
        <v>162</v>
      </c>
      <c r="D41" s="1" t="s">
        <v>163</v>
      </c>
      <c r="E41" s="1" t="n">
        <v>2</v>
      </c>
      <c r="F41" s="1" t="n">
        <v>59</v>
      </c>
      <c r="G41" s="1" t="n">
        <v>39</v>
      </c>
      <c r="H41" s="1" t="n">
        <v>34</v>
      </c>
      <c r="I41" s="2" t="n">
        <v>274280000</v>
      </c>
      <c r="J41" s="2" t="n">
        <v>292220000</v>
      </c>
      <c r="K41" s="2" t="n">
        <v>330700000</v>
      </c>
      <c r="L41" s="2" t="n">
        <v>185780000</v>
      </c>
      <c r="M41" s="2" t="n">
        <v>213230000</v>
      </c>
      <c r="N41" s="2" t="n">
        <v>193930000</v>
      </c>
      <c r="O41" s="2" t="n">
        <v>253400000</v>
      </c>
      <c r="P41" s="2" t="n">
        <v>417420000</v>
      </c>
      <c r="Q41" s="2" t="n">
        <v>449090000</v>
      </c>
      <c r="R41" s="2" t="n">
        <v>245230000</v>
      </c>
      <c r="S41" s="2" t="n">
        <v>265170000</v>
      </c>
      <c r="T41" s="2" t="n">
        <v>320380000</v>
      </c>
    </row>
    <row r="42" customFormat="false" ht="15.5" hidden="false" customHeight="false" outlineLevel="0" collapsed="false">
      <c r="A42" s="1" t="s">
        <v>164</v>
      </c>
      <c r="B42" s="1" t="s">
        <v>165</v>
      </c>
      <c r="C42" s="1" t="s">
        <v>166</v>
      </c>
      <c r="D42" s="1" t="s">
        <v>167</v>
      </c>
      <c r="E42" s="1" t="n">
        <v>4</v>
      </c>
      <c r="F42" s="1" t="n">
        <v>32</v>
      </c>
      <c r="G42" s="1" t="n">
        <v>32</v>
      </c>
      <c r="H42" s="1" t="n">
        <v>32</v>
      </c>
      <c r="I42" s="2" t="n">
        <v>330500000</v>
      </c>
      <c r="J42" s="2" t="n">
        <v>312730000</v>
      </c>
      <c r="K42" s="2" t="n">
        <v>259860000</v>
      </c>
      <c r="L42" s="2" t="n">
        <v>281460000</v>
      </c>
      <c r="M42" s="2" t="n">
        <v>228260000</v>
      </c>
      <c r="N42" s="2" t="n">
        <v>246680000</v>
      </c>
      <c r="O42" s="2" t="n">
        <v>321270000</v>
      </c>
      <c r="P42" s="2" t="n">
        <v>195680000</v>
      </c>
      <c r="Q42" s="2" t="n">
        <v>177010000</v>
      </c>
      <c r="R42" s="2" t="n">
        <v>348730000</v>
      </c>
      <c r="S42" s="2" t="n">
        <v>195310000</v>
      </c>
      <c r="T42" s="2" t="n">
        <v>187110000</v>
      </c>
    </row>
    <row r="43" customFormat="false" ht="15.5" hidden="false" customHeight="false" outlineLevel="0" collapsed="false">
      <c r="A43" s="1" t="s">
        <v>168</v>
      </c>
      <c r="B43" s="1" t="s">
        <v>169</v>
      </c>
      <c r="C43" s="1" t="s">
        <v>170</v>
      </c>
      <c r="D43" s="1" t="s">
        <v>171</v>
      </c>
      <c r="E43" s="1" t="n">
        <v>12</v>
      </c>
      <c r="F43" s="1" t="n">
        <v>150</v>
      </c>
      <c r="G43" s="1" t="n">
        <v>150</v>
      </c>
      <c r="H43" s="1" t="n">
        <v>1</v>
      </c>
      <c r="I43" s="2" t="n">
        <v>68701000</v>
      </c>
      <c r="J43" s="2" t="n">
        <v>70392000</v>
      </c>
      <c r="K43" s="2" t="n">
        <v>83126000</v>
      </c>
      <c r="L43" s="2" t="n">
        <v>16167000</v>
      </c>
      <c r="M43" s="2" t="n">
        <v>23354000</v>
      </c>
      <c r="N43" s="2" t="n">
        <v>30772000</v>
      </c>
      <c r="O43" s="2" t="n">
        <v>56247000</v>
      </c>
      <c r="P43" s="2" t="n">
        <v>116220000</v>
      </c>
      <c r="Q43" s="2" t="n">
        <v>114260000</v>
      </c>
      <c r="R43" s="2" t="n">
        <v>24121000</v>
      </c>
      <c r="S43" s="2" t="n">
        <v>42685000</v>
      </c>
      <c r="T43" s="2" t="n">
        <v>46946000</v>
      </c>
    </row>
    <row r="44" customFormat="false" ht="15.5" hidden="false" customHeight="false" outlineLevel="0" collapsed="false">
      <c r="A44" s="1" t="s">
        <v>172</v>
      </c>
      <c r="B44" s="1" t="s">
        <v>173</v>
      </c>
      <c r="C44" s="1" t="s">
        <v>174</v>
      </c>
      <c r="D44" s="1" t="s">
        <v>175</v>
      </c>
      <c r="E44" s="1" t="n">
        <v>16</v>
      </c>
      <c r="F44" s="1" t="n">
        <v>32</v>
      </c>
      <c r="G44" s="1" t="n">
        <v>32</v>
      </c>
      <c r="H44" s="1" t="n">
        <v>0</v>
      </c>
      <c r="I44" s="2" t="n">
        <v>363030000</v>
      </c>
      <c r="J44" s="2" t="n">
        <v>403670000</v>
      </c>
      <c r="K44" s="2" t="n">
        <v>357560000</v>
      </c>
      <c r="L44" s="2" t="n">
        <v>163170000</v>
      </c>
      <c r="M44" s="2" t="n">
        <v>219900000</v>
      </c>
      <c r="N44" s="2" t="n">
        <v>189600000</v>
      </c>
      <c r="O44" s="2" t="n">
        <v>207380000</v>
      </c>
      <c r="P44" s="2" t="n">
        <v>264690000</v>
      </c>
      <c r="Q44" s="2" t="n">
        <v>324050000</v>
      </c>
      <c r="R44" s="2" t="n">
        <v>128860000</v>
      </c>
      <c r="S44" s="2" t="n">
        <v>133410000</v>
      </c>
      <c r="T44" s="2" t="n">
        <v>198670000</v>
      </c>
    </row>
    <row r="45" customFormat="false" ht="15.5" hidden="false" customHeight="false" outlineLevel="0" collapsed="false">
      <c r="A45" s="1" t="s">
        <v>176</v>
      </c>
      <c r="B45" s="1" t="s">
        <v>177</v>
      </c>
      <c r="C45" s="1" t="s">
        <v>178</v>
      </c>
      <c r="D45" s="1" t="s">
        <v>179</v>
      </c>
      <c r="E45" s="1" t="n">
        <v>15</v>
      </c>
      <c r="F45" s="1" t="n">
        <v>45</v>
      </c>
      <c r="G45" s="1" t="n">
        <v>45</v>
      </c>
      <c r="H45" s="1" t="n">
        <v>45</v>
      </c>
      <c r="I45" s="2" t="n">
        <v>150540000</v>
      </c>
      <c r="J45" s="2" t="n">
        <v>161130000</v>
      </c>
      <c r="K45" s="2" t="n">
        <v>205870000</v>
      </c>
      <c r="L45" s="2" t="n">
        <v>111100000</v>
      </c>
      <c r="M45" s="2" t="n">
        <v>175100000</v>
      </c>
      <c r="N45" s="2" t="n">
        <v>167250000</v>
      </c>
      <c r="O45" s="2" t="n">
        <v>130400000</v>
      </c>
      <c r="P45" s="2" t="n">
        <v>242770000</v>
      </c>
      <c r="Q45" s="2" t="n">
        <v>263100000</v>
      </c>
      <c r="R45" s="2" t="n">
        <v>124880000</v>
      </c>
      <c r="S45" s="2" t="n">
        <v>184650000</v>
      </c>
      <c r="T45" s="2" t="n">
        <v>207220000</v>
      </c>
    </row>
    <row r="46" customFormat="false" ht="15.5" hidden="false" customHeight="false" outlineLevel="0" collapsed="false">
      <c r="C46" s="1"/>
      <c r="D46" s="1" t="s">
        <v>180</v>
      </c>
      <c r="E46" s="1" t="n">
        <v>1</v>
      </c>
      <c r="F46" s="1" t="n">
        <v>21</v>
      </c>
      <c r="G46" s="1" t="n">
        <v>21</v>
      </c>
      <c r="H46" s="1" t="n">
        <v>7</v>
      </c>
      <c r="I46" s="2" t="n">
        <v>1291100000</v>
      </c>
      <c r="J46" s="2" t="n">
        <v>967990000</v>
      </c>
      <c r="K46" s="2" t="n">
        <v>856630000</v>
      </c>
      <c r="L46" s="2" t="n">
        <v>1658699999.99999</v>
      </c>
      <c r="M46" s="2" t="n">
        <v>1327600000</v>
      </c>
      <c r="N46" s="2" t="n">
        <v>1338300000</v>
      </c>
      <c r="O46" s="2" t="n">
        <v>1232200000</v>
      </c>
      <c r="P46" s="2" t="n">
        <v>662410000</v>
      </c>
      <c r="Q46" s="2" t="n">
        <v>585420000</v>
      </c>
      <c r="R46" s="2" t="n">
        <v>2017199999.99999</v>
      </c>
      <c r="S46" s="2" t="n">
        <v>1419100000</v>
      </c>
      <c r="T46" s="2" t="n">
        <v>1305800000</v>
      </c>
    </row>
    <row r="47" customFormat="false" ht="15.5" hidden="false" customHeight="false" outlineLevel="0" collapsed="false">
      <c r="A47" s="1" t="s">
        <v>181</v>
      </c>
      <c r="B47" s="1" t="s">
        <v>182</v>
      </c>
      <c r="C47" s="1" t="s">
        <v>183</v>
      </c>
      <c r="D47" s="1" t="s">
        <v>184</v>
      </c>
      <c r="E47" s="1" t="n">
        <v>3</v>
      </c>
      <c r="F47" s="1" t="n">
        <v>82</v>
      </c>
      <c r="G47" s="1" t="n">
        <v>82</v>
      </c>
      <c r="H47" s="1" t="n">
        <v>2</v>
      </c>
      <c r="I47" s="2" t="n">
        <v>245150000</v>
      </c>
      <c r="J47" s="2" t="n">
        <v>281640000</v>
      </c>
      <c r="K47" s="2" t="n">
        <v>286970000</v>
      </c>
      <c r="L47" s="2" t="n">
        <v>40271000</v>
      </c>
      <c r="M47" s="2" t="n">
        <v>37994000</v>
      </c>
      <c r="N47" s="2" t="n">
        <v>50782000</v>
      </c>
      <c r="O47" s="2" t="n">
        <v>180080000</v>
      </c>
      <c r="P47" s="2" t="n">
        <v>117270000</v>
      </c>
      <c r="Q47" s="2" t="n">
        <v>77668000</v>
      </c>
      <c r="R47" s="2" t="n">
        <v>29483000</v>
      </c>
      <c r="S47" s="2" t="n">
        <v>26580000</v>
      </c>
      <c r="T47" s="2" t="n">
        <v>9589600</v>
      </c>
    </row>
    <row r="48" customFormat="false" ht="15.5" hidden="false" customHeight="false" outlineLevel="0" collapsed="false">
      <c r="A48" s="1" t="s">
        <v>185</v>
      </c>
      <c r="B48" s="1" t="s">
        <v>186</v>
      </c>
      <c r="C48" s="1" t="s">
        <v>187</v>
      </c>
      <c r="D48" s="1" t="s">
        <v>188</v>
      </c>
      <c r="E48" s="1" t="n">
        <v>11</v>
      </c>
      <c r="F48" s="1" t="n">
        <v>91</v>
      </c>
      <c r="G48" s="1" t="n">
        <v>91</v>
      </c>
      <c r="H48" s="1" t="n">
        <v>73</v>
      </c>
      <c r="I48" s="2" t="n">
        <v>172570000</v>
      </c>
      <c r="J48" s="2" t="n">
        <v>179410000</v>
      </c>
      <c r="K48" s="2" t="n">
        <v>170330000</v>
      </c>
      <c r="L48" s="2" t="n">
        <v>14066000</v>
      </c>
      <c r="M48" s="2" t="n">
        <v>21783000</v>
      </c>
      <c r="N48" s="2" t="n">
        <v>22997000</v>
      </c>
      <c r="O48" s="2" t="n">
        <v>116660000</v>
      </c>
      <c r="P48" s="2" t="n">
        <v>142700000</v>
      </c>
      <c r="Q48" s="2" t="n">
        <v>162620000</v>
      </c>
      <c r="R48" s="2" t="n">
        <v>20607000</v>
      </c>
      <c r="S48" s="2" t="n">
        <v>17872000</v>
      </c>
      <c r="T48" s="2" t="n">
        <v>18274000</v>
      </c>
    </row>
    <row r="49" customFormat="false" ht="15.5" hidden="false" customHeight="false" outlineLevel="0" collapsed="false">
      <c r="A49" s="1" t="s">
        <v>189</v>
      </c>
      <c r="B49" s="1" t="s">
        <v>190</v>
      </c>
      <c r="C49" s="1" t="s">
        <v>191</v>
      </c>
      <c r="D49" s="1" t="s">
        <v>192</v>
      </c>
      <c r="E49" s="1" t="n">
        <v>1</v>
      </c>
      <c r="F49" s="1" t="n">
        <v>65</v>
      </c>
      <c r="G49" s="1" t="n">
        <v>65</v>
      </c>
      <c r="H49" s="1" t="n">
        <v>64</v>
      </c>
      <c r="I49" s="2" t="n">
        <v>195660000</v>
      </c>
      <c r="J49" s="2" t="n">
        <v>204210000</v>
      </c>
      <c r="K49" s="2" t="n">
        <v>236150000</v>
      </c>
      <c r="L49" s="2" t="n">
        <v>135980000</v>
      </c>
      <c r="M49" s="2" t="n">
        <v>184390000</v>
      </c>
      <c r="N49" s="2" t="n">
        <v>177540000</v>
      </c>
      <c r="O49" s="2" t="n">
        <v>158200000</v>
      </c>
      <c r="P49" s="2" t="n">
        <v>276050000</v>
      </c>
      <c r="Q49" s="2" t="n">
        <v>279300000</v>
      </c>
      <c r="R49" s="2" t="n">
        <v>171960000</v>
      </c>
      <c r="S49" s="2" t="n">
        <v>215530000</v>
      </c>
      <c r="T49" s="2" t="n">
        <v>233360000</v>
      </c>
    </row>
    <row r="50" customFormat="false" ht="15.5" hidden="false" customHeight="false" outlineLevel="0" collapsed="false">
      <c r="C50" s="1"/>
      <c r="D50" s="1" t="s">
        <v>193</v>
      </c>
      <c r="E50" s="1" t="n">
        <v>6</v>
      </c>
      <c r="F50" s="1" t="n">
        <v>48</v>
      </c>
      <c r="G50" s="1" t="n">
        <v>48</v>
      </c>
      <c r="H50" s="1" t="n">
        <v>48</v>
      </c>
      <c r="I50" s="2" t="n">
        <v>271060000</v>
      </c>
      <c r="J50" s="2" t="n">
        <v>226930000</v>
      </c>
      <c r="K50" s="2" t="n">
        <v>205900000</v>
      </c>
      <c r="L50" s="2" t="n">
        <v>149570000</v>
      </c>
      <c r="M50" s="2" t="n">
        <v>105140000</v>
      </c>
      <c r="N50" s="2" t="n">
        <v>97111000</v>
      </c>
      <c r="O50" s="2" t="n">
        <v>228980000</v>
      </c>
      <c r="P50" s="2" t="n">
        <v>130920000</v>
      </c>
      <c r="Q50" s="2" t="n">
        <v>143580000</v>
      </c>
      <c r="R50" s="2" t="n">
        <v>130980000</v>
      </c>
      <c r="S50" s="2" t="n">
        <v>79332000</v>
      </c>
      <c r="T50" s="2" t="n">
        <v>68851000</v>
      </c>
    </row>
    <row r="51" customFormat="false" ht="15.5" hidden="false" customHeight="false" outlineLevel="0" collapsed="false">
      <c r="A51" s="1" t="s">
        <v>194</v>
      </c>
      <c r="B51" s="1" t="s">
        <v>195</v>
      </c>
      <c r="C51" s="1" t="s">
        <v>196</v>
      </c>
      <c r="D51" s="1" t="s">
        <v>197</v>
      </c>
      <c r="E51" s="1" t="n">
        <v>1</v>
      </c>
      <c r="F51" s="1" t="n">
        <v>27</v>
      </c>
      <c r="G51" s="1" t="n">
        <v>27</v>
      </c>
      <c r="H51" s="1" t="n">
        <v>1</v>
      </c>
      <c r="I51" s="2" t="n">
        <v>336840000</v>
      </c>
      <c r="J51" s="2" t="n">
        <v>369670000</v>
      </c>
      <c r="K51" s="2" t="n">
        <v>333730000</v>
      </c>
      <c r="L51" s="2" t="n">
        <v>169530000</v>
      </c>
      <c r="M51" s="2" t="n">
        <v>258290000</v>
      </c>
      <c r="N51" s="2" t="n">
        <v>180460000</v>
      </c>
      <c r="O51" s="2" t="n">
        <v>198890000</v>
      </c>
      <c r="P51" s="2" t="n">
        <v>262830000</v>
      </c>
      <c r="Q51" s="2" t="n">
        <v>308860000</v>
      </c>
      <c r="R51" s="2" t="n">
        <v>124490000</v>
      </c>
      <c r="S51" s="2" t="n">
        <v>123800000</v>
      </c>
      <c r="T51" s="2" t="n">
        <v>166290000</v>
      </c>
    </row>
    <row r="52" customFormat="false" ht="15.5" hidden="false" customHeight="false" outlineLevel="0" collapsed="false">
      <c r="A52" s="1" t="s">
        <v>198</v>
      </c>
      <c r="B52" s="1" t="s">
        <v>199</v>
      </c>
      <c r="C52" s="1" t="s">
        <v>200</v>
      </c>
      <c r="D52" s="1" t="s">
        <v>201</v>
      </c>
      <c r="E52" s="1" t="n">
        <v>4</v>
      </c>
      <c r="F52" s="1" t="n">
        <v>27</v>
      </c>
      <c r="G52" s="1" t="n">
        <v>27</v>
      </c>
      <c r="H52" s="1" t="n">
        <v>20</v>
      </c>
      <c r="I52" s="2" t="n">
        <v>403620000</v>
      </c>
      <c r="J52" s="2" t="n">
        <v>436130000</v>
      </c>
      <c r="K52" s="2" t="n">
        <v>384120000</v>
      </c>
      <c r="L52" s="2" t="n">
        <v>209250000</v>
      </c>
      <c r="M52" s="2" t="n">
        <v>157310000</v>
      </c>
      <c r="N52" s="2" t="n">
        <v>188750000</v>
      </c>
      <c r="O52" s="2" t="n">
        <v>448150000</v>
      </c>
      <c r="P52" s="2" t="n">
        <v>259170000</v>
      </c>
      <c r="Q52" s="2" t="n">
        <v>248130000</v>
      </c>
      <c r="R52" s="2" t="n">
        <v>195670000</v>
      </c>
      <c r="S52" s="2" t="n">
        <v>126980000</v>
      </c>
      <c r="T52" s="2" t="n">
        <v>129920000</v>
      </c>
    </row>
    <row r="53" customFormat="false" ht="15.5" hidden="false" customHeight="false" outlineLevel="0" collapsed="false">
      <c r="A53" s="1" t="s">
        <v>202</v>
      </c>
      <c r="B53" s="1" t="s">
        <v>203</v>
      </c>
      <c r="C53" s="1" t="s">
        <v>204</v>
      </c>
      <c r="D53" s="1" t="s">
        <v>205</v>
      </c>
      <c r="E53" s="1" t="n">
        <v>21</v>
      </c>
      <c r="F53" s="1" t="n">
        <v>140</v>
      </c>
      <c r="G53" s="1" t="n">
        <v>140</v>
      </c>
      <c r="H53" s="1" t="n">
        <v>118</v>
      </c>
      <c r="I53" s="2" t="n">
        <v>106870000</v>
      </c>
      <c r="J53" s="2" t="n">
        <v>103590000</v>
      </c>
      <c r="K53" s="2" t="n">
        <v>129310000</v>
      </c>
      <c r="L53" s="2" t="n">
        <v>25320000</v>
      </c>
      <c r="M53" s="2" t="n">
        <v>39093000</v>
      </c>
      <c r="N53" s="2" t="n">
        <v>35125000</v>
      </c>
      <c r="O53" s="2" t="n">
        <v>72594000</v>
      </c>
      <c r="P53" s="2" t="n">
        <v>74721000</v>
      </c>
      <c r="Q53" s="2" t="n">
        <v>101330000</v>
      </c>
      <c r="R53" s="2" t="n">
        <v>28599000</v>
      </c>
      <c r="S53" s="2" t="n">
        <v>22988000</v>
      </c>
      <c r="T53" s="2" t="n">
        <v>19231000</v>
      </c>
    </row>
    <row r="54" customFormat="false" ht="15.5" hidden="false" customHeight="false" outlineLevel="0" collapsed="false">
      <c r="A54" s="1" t="s">
        <v>206</v>
      </c>
      <c r="B54" s="1" t="s">
        <v>207</v>
      </c>
      <c r="C54" s="1" t="s">
        <v>208</v>
      </c>
      <c r="D54" s="1" t="s">
        <v>209</v>
      </c>
      <c r="E54" s="1" t="n">
        <v>3</v>
      </c>
      <c r="F54" s="1" t="n">
        <v>18</v>
      </c>
      <c r="G54" s="1" t="n">
        <v>18</v>
      </c>
      <c r="H54" s="1" t="n">
        <v>18</v>
      </c>
      <c r="I54" s="2" t="n">
        <v>549150000</v>
      </c>
      <c r="J54" s="2" t="n">
        <v>492710000</v>
      </c>
      <c r="K54" s="2" t="n">
        <v>438180000</v>
      </c>
      <c r="L54" s="2" t="n">
        <v>491380000</v>
      </c>
      <c r="M54" s="2" t="n">
        <v>291360000</v>
      </c>
      <c r="N54" s="2" t="n">
        <v>274450000</v>
      </c>
      <c r="O54" s="2" t="n">
        <v>489500000</v>
      </c>
      <c r="P54" s="2" t="n">
        <v>287070000</v>
      </c>
      <c r="Q54" s="2" t="n">
        <v>324070000</v>
      </c>
      <c r="R54" s="2" t="n">
        <v>418470000</v>
      </c>
      <c r="S54" s="2" t="n">
        <v>241590000</v>
      </c>
      <c r="T54" s="2" t="n">
        <v>230920000</v>
      </c>
    </row>
    <row r="55" customFormat="false" ht="15.5" hidden="false" customHeight="false" outlineLevel="0" collapsed="false">
      <c r="A55" s="1" t="s">
        <v>210</v>
      </c>
      <c r="B55" s="1" t="s">
        <v>211</v>
      </c>
      <c r="C55" s="1" t="s">
        <v>212</v>
      </c>
      <c r="D55" s="1" t="s">
        <v>213</v>
      </c>
      <c r="E55" s="1" t="n">
        <v>4</v>
      </c>
      <c r="F55" s="1" t="n">
        <v>24</v>
      </c>
      <c r="G55" s="1" t="n">
        <v>24</v>
      </c>
      <c r="H55" s="1" t="n">
        <v>24</v>
      </c>
      <c r="I55" s="2" t="n">
        <v>446380000</v>
      </c>
      <c r="J55" s="2" t="n">
        <v>493390000</v>
      </c>
      <c r="K55" s="2" t="n">
        <v>578210000</v>
      </c>
      <c r="L55" s="2" t="n">
        <v>147940000</v>
      </c>
      <c r="M55" s="2" t="n">
        <v>174390000</v>
      </c>
      <c r="N55" s="2" t="n">
        <v>228250000</v>
      </c>
      <c r="O55" s="2" t="n">
        <v>240910000</v>
      </c>
      <c r="P55" s="2" t="n">
        <v>315590000</v>
      </c>
      <c r="Q55" s="2" t="n">
        <v>326490000</v>
      </c>
      <c r="R55" s="2" t="n">
        <v>203740000</v>
      </c>
      <c r="S55" s="2" t="n">
        <v>201490000</v>
      </c>
      <c r="T55" s="2" t="n">
        <v>158000000</v>
      </c>
    </row>
    <row r="56" customFormat="false" ht="15.5" hidden="false" customHeight="false" outlineLevel="0" collapsed="false">
      <c r="A56" s="1" t="s">
        <v>214</v>
      </c>
      <c r="B56" s="1" t="s">
        <v>215</v>
      </c>
      <c r="C56" s="1" t="s">
        <v>216</v>
      </c>
      <c r="D56" s="1" t="s">
        <v>217</v>
      </c>
      <c r="E56" s="1" t="n">
        <v>5</v>
      </c>
      <c r="F56" s="1" t="n">
        <v>25</v>
      </c>
      <c r="G56" s="1" t="n">
        <v>25</v>
      </c>
      <c r="H56" s="1" t="n">
        <v>25</v>
      </c>
      <c r="I56" s="2" t="n">
        <v>313440000</v>
      </c>
      <c r="J56" s="2" t="n">
        <v>260110000</v>
      </c>
      <c r="K56" s="2" t="n">
        <v>205640000</v>
      </c>
      <c r="L56" s="2" t="n">
        <v>331940000</v>
      </c>
      <c r="M56" s="2" t="n">
        <v>236220000</v>
      </c>
      <c r="N56" s="2" t="n">
        <v>213380000</v>
      </c>
      <c r="O56" s="2" t="n">
        <v>269130000</v>
      </c>
      <c r="P56" s="2" t="n">
        <v>155080000</v>
      </c>
      <c r="Q56" s="2" t="n">
        <v>150240000</v>
      </c>
      <c r="R56" s="2" t="n">
        <v>311190000</v>
      </c>
      <c r="S56" s="2" t="n">
        <v>162770000</v>
      </c>
      <c r="T56" s="2" t="n">
        <v>149530000</v>
      </c>
    </row>
    <row r="57" customFormat="false" ht="15.5" hidden="false" customHeight="false" outlineLevel="0" collapsed="false">
      <c r="A57" s="1" t="s">
        <v>218</v>
      </c>
      <c r="B57" s="1" t="s">
        <v>219</v>
      </c>
      <c r="C57" s="1" t="s">
        <v>220</v>
      </c>
      <c r="D57" s="1" t="s">
        <v>221</v>
      </c>
      <c r="E57" s="1" t="n">
        <v>8</v>
      </c>
      <c r="F57" s="1" t="n">
        <v>45</v>
      </c>
      <c r="G57" s="1" t="n">
        <v>45</v>
      </c>
      <c r="H57" s="1" t="n">
        <v>1</v>
      </c>
      <c r="I57" s="2" t="n">
        <v>220030000</v>
      </c>
      <c r="J57" s="2" t="n">
        <v>211930000</v>
      </c>
      <c r="K57" s="2" t="n">
        <v>176920000</v>
      </c>
      <c r="L57" s="2" t="n">
        <v>83561000</v>
      </c>
      <c r="M57" s="2" t="n">
        <v>41593000</v>
      </c>
      <c r="N57" s="2" t="n">
        <v>55736000</v>
      </c>
      <c r="O57" s="2" t="n">
        <v>220820000</v>
      </c>
      <c r="P57" s="2" t="n">
        <v>116760000</v>
      </c>
      <c r="Q57" s="2" t="n">
        <v>128640000</v>
      </c>
      <c r="R57" s="2" t="n">
        <v>76802000</v>
      </c>
      <c r="S57" s="2" t="n">
        <v>37512000</v>
      </c>
      <c r="T57" s="2" t="n">
        <v>31296000</v>
      </c>
    </row>
    <row r="58" customFormat="false" ht="15.5" hidden="false" customHeight="false" outlineLevel="0" collapsed="false">
      <c r="A58" s="1" t="s">
        <v>222</v>
      </c>
      <c r="B58" s="1" t="s">
        <v>223</v>
      </c>
      <c r="C58" s="1" t="s">
        <v>224</v>
      </c>
      <c r="D58" s="1" t="s">
        <v>225</v>
      </c>
      <c r="E58" s="1" t="n">
        <v>4</v>
      </c>
      <c r="F58" s="1" t="n">
        <v>56</v>
      </c>
      <c r="G58" s="1" t="n">
        <v>56</v>
      </c>
      <c r="H58" s="1" t="n">
        <v>39</v>
      </c>
      <c r="I58" s="2" t="n">
        <v>56894000</v>
      </c>
      <c r="J58" s="2" t="n">
        <v>74985000</v>
      </c>
      <c r="K58" s="2" t="n">
        <v>108760000</v>
      </c>
      <c r="L58" s="2" t="n">
        <v>4520300000</v>
      </c>
      <c r="M58" s="2" t="n">
        <v>548800000</v>
      </c>
      <c r="N58" s="2" t="n">
        <v>2309300000</v>
      </c>
      <c r="O58" s="2" t="n">
        <v>59586000</v>
      </c>
      <c r="P58" s="2" t="n">
        <v>90226000</v>
      </c>
      <c r="Q58" s="2" t="n">
        <v>30441000</v>
      </c>
      <c r="R58" s="2" t="n">
        <v>617350000</v>
      </c>
      <c r="S58" s="2" t="n">
        <v>479810000</v>
      </c>
      <c r="T58" s="2" t="n">
        <v>1112900000</v>
      </c>
    </row>
    <row r="59" customFormat="false" ht="15.5" hidden="false" customHeight="false" outlineLevel="0" collapsed="false">
      <c r="A59" s="1" t="s">
        <v>226</v>
      </c>
      <c r="B59" s="1" t="s">
        <v>227</v>
      </c>
      <c r="C59" s="1" t="s">
        <v>228</v>
      </c>
      <c r="D59" s="1" t="s">
        <v>229</v>
      </c>
      <c r="E59" s="1" t="n">
        <v>2</v>
      </c>
      <c r="F59" s="1" t="n">
        <v>7</v>
      </c>
      <c r="G59" s="1" t="n">
        <v>7</v>
      </c>
      <c r="H59" s="1" t="n">
        <v>7</v>
      </c>
      <c r="I59" s="2" t="n">
        <v>774430000</v>
      </c>
      <c r="J59" s="2" t="n">
        <v>617330000</v>
      </c>
      <c r="K59" s="2" t="n">
        <v>494500000</v>
      </c>
      <c r="L59" s="2" t="n">
        <v>432860000</v>
      </c>
      <c r="M59" s="2" t="n">
        <v>296630000</v>
      </c>
      <c r="N59" s="2" t="n">
        <v>335500000</v>
      </c>
      <c r="O59" s="2" t="n">
        <v>685530000</v>
      </c>
      <c r="P59" s="2" t="n">
        <v>411750000</v>
      </c>
      <c r="Q59" s="2" t="n">
        <v>346750000</v>
      </c>
      <c r="R59" s="2" t="n">
        <v>334850000</v>
      </c>
      <c r="S59" s="2" t="n">
        <v>198770000</v>
      </c>
      <c r="T59" s="2" t="n">
        <v>190370000</v>
      </c>
    </row>
    <row r="60" customFormat="false" ht="15.5" hidden="false" customHeight="false" outlineLevel="0" collapsed="false">
      <c r="C60" s="1"/>
      <c r="D60" s="1" t="s">
        <v>230</v>
      </c>
      <c r="E60" s="1" t="n">
        <v>3</v>
      </c>
      <c r="F60" s="1" t="n">
        <v>87</v>
      </c>
      <c r="G60" s="1" t="n">
        <v>87</v>
      </c>
      <c r="H60" s="1" t="n">
        <v>20</v>
      </c>
      <c r="I60" s="2" t="n">
        <v>169960000</v>
      </c>
      <c r="J60" s="2" t="n">
        <v>148060000</v>
      </c>
      <c r="K60" s="2" t="n">
        <v>124940000</v>
      </c>
      <c r="L60" s="2" t="n">
        <v>117480000</v>
      </c>
      <c r="M60" s="2" t="n">
        <v>79776000</v>
      </c>
      <c r="N60" s="2" t="n">
        <v>94866000</v>
      </c>
      <c r="O60" s="2" t="n">
        <v>152980000</v>
      </c>
      <c r="P60" s="2" t="n">
        <v>84187000</v>
      </c>
      <c r="Q60" s="2" t="n">
        <v>83577000</v>
      </c>
      <c r="R60" s="2" t="n">
        <v>128810000</v>
      </c>
      <c r="S60" s="2" t="n">
        <v>70034000</v>
      </c>
      <c r="T60" s="2" t="n">
        <v>69214000</v>
      </c>
    </row>
    <row r="61" customFormat="false" ht="15.5" hidden="false" customHeight="false" outlineLevel="0" collapsed="false">
      <c r="A61" s="1" t="s">
        <v>231</v>
      </c>
      <c r="B61" s="1" t="s">
        <v>232</v>
      </c>
      <c r="C61" s="1" t="s">
        <v>233</v>
      </c>
      <c r="D61" s="1" t="s">
        <v>234</v>
      </c>
      <c r="E61" s="1" t="n">
        <v>6</v>
      </c>
      <c r="F61" s="1" t="n">
        <v>9</v>
      </c>
      <c r="G61" s="1" t="n">
        <v>9</v>
      </c>
      <c r="H61" s="1" t="n">
        <v>0</v>
      </c>
      <c r="I61" s="2" t="n">
        <v>326500000</v>
      </c>
      <c r="J61" s="2" t="n">
        <v>356530000</v>
      </c>
      <c r="K61" s="2" t="n">
        <v>433630000</v>
      </c>
      <c r="L61" s="2" t="n">
        <v>477830000</v>
      </c>
      <c r="M61" s="2" t="n">
        <v>569430000</v>
      </c>
      <c r="N61" s="2" t="n">
        <v>504040000</v>
      </c>
      <c r="O61" s="2" t="n">
        <v>1197900000</v>
      </c>
      <c r="P61" s="2" t="n">
        <v>1285100000</v>
      </c>
      <c r="Q61" s="2" t="n">
        <v>1328100000</v>
      </c>
      <c r="R61" s="2" t="n">
        <v>1377200000</v>
      </c>
      <c r="S61" s="2" t="n">
        <v>1051199999.99999</v>
      </c>
      <c r="T61" s="2" t="n">
        <v>1222100000</v>
      </c>
    </row>
    <row r="62" customFormat="false" ht="15.5" hidden="false" customHeight="false" outlineLevel="0" collapsed="false">
      <c r="A62" s="1" t="s">
        <v>235</v>
      </c>
      <c r="B62" s="1" t="s">
        <v>236</v>
      </c>
      <c r="C62" s="1" t="s">
        <v>237</v>
      </c>
      <c r="D62" s="1" t="s">
        <v>238</v>
      </c>
      <c r="E62" s="1" t="n">
        <v>5</v>
      </c>
      <c r="F62" s="1" t="n">
        <v>34</v>
      </c>
      <c r="G62" s="1" t="n">
        <v>34</v>
      </c>
      <c r="H62" s="1" t="n">
        <v>34</v>
      </c>
      <c r="I62" s="2" t="n">
        <v>344190000</v>
      </c>
      <c r="J62" s="2" t="n">
        <v>283080000</v>
      </c>
      <c r="K62" s="2" t="n">
        <v>280880000</v>
      </c>
      <c r="L62" s="2" t="n">
        <v>77929000</v>
      </c>
      <c r="M62" s="2" t="n">
        <v>63771000</v>
      </c>
      <c r="N62" s="2" t="n">
        <v>75005000</v>
      </c>
      <c r="O62" s="2" t="n">
        <v>306960000</v>
      </c>
      <c r="P62" s="2" t="n">
        <v>147090000</v>
      </c>
      <c r="Q62" s="2" t="n">
        <v>149170000</v>
      </c>
      <c r="R62" s="2" t="n">
        <v>84007000</v>
      </c>
      <c r="S62" s="2" t="n">
        <v>50924000</v>
      </c>
      <c r="T62" s="2" t="n">
        <v>43697000</v>
      </c>
    </row>
    <row r="63" customFormat="false" ht="15.5" hidden="false" customHeight="false" outlineLevel="0" collapsed="false">
      <c r="A63" s="1" t="s">
        <v>239</v>
      </c>
      <c r="B63" s="1" t="s">
        <v>240</v>
      </c>
      <c r="C63" s="1" t="s">
        <v>241</v>
      </c>
      <c r="D63" s="1" t="s">
        <v>242</v>
      </c>
      <c r="E63" s="1" t="n">
        <v>7</v>
      </c>
      <c r="F63" s="1" t="n">
        <v>27</v>
      </c>
      <c r="G63" s="1" t="n">
        <v>27</v>
      </c>
      <c r="H63" s="1" t="n">
        <v>27</v>
      </c>
      <c r="I63" s="2" t="n">
        <v>268170000</v>
      </c>
      <c r="J63" s="2" t="n">
        <v>234620000</v>
      </c>
      <c r="K63" s="2" t="n">
        <v>224770000</v>
      </c>
      <c r="L63" s="2" t="n">
        <v>94128000</v>
      </c>
      <c r="M63" s="2" t="n">
        <v>64444000</v>
      </c>
      <c r="N63" s="2" t="n">
        <v>86287000</v>
      </c>
      <c r="O63" s="2" t="n">
        <v>279210000</v>
      </c>
      <c r="P63" s="2" t="n">
        <v>146040000</v>
      </c>
      <c r="Q63" s="2" t="n">
        <v>143130000</v>
      </c>
      <c r="R63" s="2" t="n">
        <v>197590000</v>
      </c>
      <c r="S63" s="2" t="n">
        <v>114250000</v>
      </c>
      <c r="T63" s="2" t="n">
        <v>108310000</v>
      </c>
    </row>
    <row r="64" customFormat="false" ht="15.5" hidden="false" customHeight="false" outlineLevel="0" collapsed="false">
      <c r="A64" s="1" t="s">
        <v>243</v>
      </c>
      <c r="B64" s="1" t="s">
        <v>244</v>
      </c>
      <c r="C64" s="1" t="s">
        <v>245</v>
      </c>
      <c r="D64" s="1" t="s">
        <v>246</v>
      </c>
      <c r="E64" s="1" t="n">
        <v>21</v>
      </c>
      <c r="F64" s="1" t="n">
        <v>51</v>
      </c>
      <c r="G64" s="1" t="n">
        <v>51</v>
      </c>
      <c r="H64" s="1" t="n">
        <v>47</v>
      </c>
      <c r="I64" s="2" t="n">
        <v>73868000</v>
      </c>
      <c r="J64" s="2" t="n">
        <v>79590000</v>
      </c>
      <c r="K64" s="2" t="n">
        <v>79296000</v>
      </c>
      <c r="L64" s="2" t="n">
        <v>1195000</v>
      </c>
      <c r="M64" s="2" t="n">
        <v>511480</v>
      </c>
      <c r="N64" s="2" t="n">
        <v>543270</v>
      </c>
      <c r="O64" s="2" t="n">
        <v>351300000</v>
      </c>
      <c r="P64" s="2" t="n">
        <v>239350000</v>
      </c>
      <c r="Q64" s="2" t="n">
        <v>308340000</v>
      </c>
      <c r="R64" s="2" t="n">
        <v>19784000</v>
      </c>
      <c r="S64" s="2" t="n">
        <v>11693000</v>
      </c>
      <c r="T64" s="2" t="n">
        <v>16450000</v>
      </c>
    </row>
    <row r="65" customFormat="false" ht="15.5" hidden="false" customHeight="false" outlineLevel="0" collapsed="false">
      <c r="A65" s="1" t="s">
        <v>247</v>
      </c>
      <c r="B65" s="1" t="s">
        <v>248</v>
      </c>
      <c r="C65" s="1" t="s">
        <v>249</v>
      </c>
      <c r="D65" s="1" t="s">
        <v>250</v>
      </c>
      <c r="E65" s="1" t="n">
        <v>1</v>
      </c>
      <c r="F65" s="1" t="n">
        <v>19</v>
      </c>
      <c r="G65" s="1" t="n">
        <v>19</v>
      </c>
      <c r="H65" s="1" t="n">
        <v>19</v>
      </c>
      <c r="I65" s="2" t="n">
        <v>153850000</v>
      </c>
      <c r="J65" s="2" t="n">
        <v>161260000</v>
      </c>
      <c r="K65" s="2" t="n">
        <v>175610000</v>
      </c>
      <c r="L65" s="2" t="n">
        <v>142510000</v>
      </c>
      <c r="M65" s="2" t="n">
        <v>114180000</v>
      </c>
      <c r="N65" s="2" t="n">
        <v>160050000</v>
      </c>
      <c r="O65" s="2" t="n">
        <v>594790000</v>
      </c>
      <c r="P65" s="2" t="n">
        <v>593240000</v>
      </c>
      <c r="Q65" s="2" t="n">
        <v>545770000</v>
      </c>
      <c r="R65" s="2" t="n">
        <v>686620000</v>
      </c>
      <c r="S65" s="2" t="n">
        <v>487730000</v>
      </c>
      <c r="T65" s="2" t="n">
        <v>465790000</v>
      </c>
    </row>
    <row r="66" customFormat="false" ht="15.5" hidden="false" customHeight="false" outlineLevel="0" collapsed="false">
      <c r="A66" s="1" t="s">
        <v>251</v>
      </c>
      <c r="B66" s="1" t="s">
        <v>252</v>
      </c>
      <c r="C66" s="1" t="s">
        <v>253</v>
      </c>
      <c r="D66" s="1" t="s">
        <v>254</v>
      </c>
      <c r="E66" s="1" t="n">
        <v>15</v>
      </c>
      <c r="F66" s="1" t="n">
        <v>38</v>
      </c>
      <c r="G66" s="1" t="n">
        <v>38</v>
      </c>
      <c r="H66" s="1" t="n">
        <v>30</v>
      </c>
      <c r="I66" s="2" t="n">
        <v>140990000</v>
      </c>
      <c r="J66" s="2" t="n">
        <v>147680000</v>
      </c>
      <c r="K66" s="2" t="n">
        <v>226810000</v>
      </c>
      <c r="L66" s="2" t="n">
        <v>6138899999.99999</v>
      </c>
      <c r="M66" s="2" t="n">
        <v>1850099999.99999</v>
      </c>
      <c r="N66" s="2" t="n">
        <v>4634000000</v>
      </c>
      <c r="O66" s="2" t="n">
        <v>145310000</v>
      </c>
      <c r="P66" s="2" t="n">
        <v>90206000</v>
      </c>
      <c r="Q66" s="2" t="n">
        <v>62961000</v>
      </c>
      <c r="R66" s="2" t="n">
        <v>1462799999.99999</v>
      </c>
      <c r="S66" s="2" t="n">
        <v>1299000000</v>
      </c>
      <c r="T66" s="2" t="n">
        <v>2461100000</v>
      </c>
    </row>
    <row r="67" customFormat="false" ht="15.5" hidden="false" customHeight="false" outlineLevel="0" collapsed="false">
      <c r="A67" s="1" t="s">
        <v>255</v>
      </c>
      <c r="B67" s="1" t="s">
        <v>256</v>
      </c>
      <c r="C67" s="1" t="s">
        <v>257</v>
      </c>
      <c r="D67" s="1" t="s">
        <v>258</v>
      </c>
      <c r="E67" s="1" t="n">
        <v>10</v>
      </c>
      <c r="F67" s="1" t="n">
        <v>71</v>
      </c>
      <c r="G67" s="1" t="n">
        <v>71</v>
      </c>
      <c r="H67" s="1" t="n">
        <v>71</v>
      </c>
      <c r="I67" s="2" t="n">
        <v>98689000</v>
      </c>
      <c r="J67" s="2" t="n">
        <v>103800000</v>
      </c>
      <c r="K67" s="2" t="n">
        <v>134210000</v>
      </c>
      <c r="L67" s="2" t="n">
        <v>24121000</v>
      </c>
      <c r="M67" s="2" t="n">
        <v>31356000</v>
      </c>
      <c r="N67" s="2" t="n">
        <v>53846000</v>
      </c>
      <c r="O67" s="2" t="n">
        <v>72966000</v>
      </c>
      <c r="P67" s="2" t="n">
        <v>170200000</v>
      </c>
      <c r="Q67" s="2" t="n">
        <v>174320000</v>
      </c>
      <c r="R67" s="2" t="n">
        <v>45704000</v>
      </c>
      <c r="S67" s="2" t="n">
        <v>81961000</v>
      </c>
      <c r="T67" s="2" t="n">
        <v>83300000</v>
      </c>
    </row>
    <row r="68" customFormat="false" ht="15.5" hidden="false" customHeight="false" outlineLevel="0" collapsed="false">
      <c r="A68" s="1" t="s">
        <v>259</v>
      </c>
      <c r="B68" s="1" t="s">
        <v>260</v>
      </c>
      <c r="C68" s="1" t="s">
        <v>261</v>
      </c>
      <c r="D68" s="1" t="s">
        <v>262</v>
      </c>
      <c r="E68" s="1" t="n">
        <v>40</v>
      </c>
      <c r="F68" s="1" t="n">
        <v>44</v>
      </c>
      <c r="G68" s="1" t="n">
        <v>41</v>
      </c>
      <c r="H68" s="1" t="n">
        <v>34</v>
      </c>
      <c r="I68" s="2" t="n">
        <v>126060000</v>
      </c>
      <c r="J68" s="2" t="n">
        <v>171720000</v>
      </c>
      <c r="K68" s="2" t="n">
        <v>246270000</v>
      </c>
      <c r="L68" s="2" t="n">
        <v>83616000</v>
      </c>
      <c r="M68" s="2" t="n">
        <v>126220000</v>
      </c>
      <c r="N68" s="2" t="n">
        <v>178580000</v>
      </c>
      <c r="O68" s="2" t="n">
        <v>131530000</v>
      </c>
      <c r="P68" s="2" t="n">
        <v>403200000</v>
      </c>
      <c r="Q68" s="2" t="n">
        <v>570680000</v>
      </c>
      <c r="R68" s="2" t="n">
        <v>142050000</v>
      </c>
      <c r="S68" s="2" t="n">
        <v>383680000</v>
      </c>
      <c r="T68" s="2" t="n">
        <v>432650000</v>
      </c>
    </row>
    <row r="69" customFormat="false" ht="15.5" hidden="false" customHeight="false" outlineLevel="0" collapsed="false">
      <c r="C69" s="1"/>
      <c r="D69" s="1" t="s">
        <v>263</v>
      </c>
      <c r="E69" s="1" t="n">
        <v>2</v>
      </c>
      <c r="F69" s="1" t="n">
        <v>24</v>
      </c>
      <c r="G69" s="1" t="n">
        <v>24</v>
      </c>
      <c r="H69" s="1" t="n">
        <v>24</v>
      </c>
      <c r="I69" s="2" t="n">
        <v>308580000</v>
      </c>
      <c r="J69" s="2" t="n">
        <v>282490000</v>
      </c>
      <c r="K69" s="2" t="n">
        <v>238240000</v>
      </c>
      <c r="L69" s="2" t="n">
        <v>46786000</v>
      </c>
      <c r="M69" s="2" t="n">
        <v>52192000</v>
      </c>
      <c r="N69" s="2" t="n">
        <v>46695000</v>
      </c>
      <c r="O69" s="2" t="n">
        <v>295260000</v>
      </c>
      <c r="P69" s="2" t="n">
        <v>154920000</v>
      </c>
      <c r="Q69" s="2" t="n">
        <v>147570000</v>
      </c>
      <c r="R69" s="2" t="n">
        <v>69260000</v>
      </c>
      <c r="S69" s="2" t="n">
        <v>44722000</v>
      </c>
      <c r="T69" s="2" t="n">
        <v>36908000</v>
      </c>
    </row>
    <row r="70" customFormat="false" ht="15.5" hidden="false" customHeight="false" outlineLevel="0" collapsed="false">
      <c r="A70" s="1" t="s">
        <v>264</v>
      </c>
      <c r="B70" s="1" t="s">
        <v>265</v>
      </c>
      <c r="C70" s="1" t="s">
        <v>266</v>
      </c>
      <c r="D70" s="1" t="s">
        <v>267</v>
      </c>
      <c r="E70" s="1" t="n">
        <v>3</v>
      </c>
      <c r="F70" s="1" t="n">
        <v>21</v>
      </c>
      <c r="G70" s="1" t="n">
        <v>21</v>
      </c>
      <c r="H70" s="1" t="n">
        <v>18</v>
      </c>
      <c r="I70" s="2" t="n">
        <v>162810000</v>
      </c>
      <c r="J70" s="2" t="n">
        <v>160630000</v>
      </c>
      <c r="K70" s="2" t="n">
        <v>193390000</v>
      </c>
      <c r="L70" s="2" t="n">
        <v>222430000</v>
      </c>
      <c r="M70" s="2" t="n">
        <v>276450000</v>
      </c>
      <c r="N70" s="2" t="n">
        <v>266520000</v>
      </c>
      <c r="O70" s="2" t="n">
        <v>150160000</v>
      </c>
      <c r="P70" s="2" t="n">
        <v>262150000</v>
      </c>
      <c r="Q70" s="2" t="n">
        <v>283650000</v>
      </c>
      <c r="R70" s="2" t="n">
        <v>254260000</v>
      </c>
      <c r="S70" s="2" t="n">
        <v>411890000</v>
      </c>
      <c r="T70" s="2" t="n">
        <v>435020000</v>
      </c>
    </row>
    <row r="71" customFormat="false" ht="15.5" hidden="false" customHeight="false" outlineLevel="0" collapsed="false">
      <c r="A71" s="1" t="s">
        <v>268</v>
      </c>
      <c r="B71" s="1" t="s">
        <v>269</v>
      </c>
      <c r="C71" s="1" t="s">
        <v>270</v>
      </c>
      <c r="D71" s="1" t="s">
        <v>271</v>
      </c>
      <c r="E71" s="1" t="n">
        <v>2</v>
      </c>
      <c r="F71" s="1" t="n">
        <v>111</v>
      </c>
      <c r="G71" s="1" t="n">
        <v>111</v>
      </c>
      <c r="H71" s="1" t="n">
        <v>111</v>
      </c>
      <c r="I71" s="2" t="n">
        <v>115510000</v>
      </c>
      <c r="J71" s="2" t="n">
        <v>92615000</v>
      </c>
      <c r="K71" s="2" t="n">
        <v>91954000</v>
      </c>
      <c r="L71" s="2" t="n">
        <v>40715000</v>
      </c>
      <c r="M71" s="2" t="n">
        <v>35261000</v>
      </c>
      <c r="N71" s="2" t="n">
        <v>42883000</v>
      </c>
      <c r="O71" s="2" t="n">
        <v>47485000</v>
      </c>
      <c r="P71" s="2" t="n">
        <v>45234000</v>
      </c>
      <c r="Q71" s="2" t="n">
        <v>32822000</v>
      </c>
      <c r="R71" s="2" t="n">
        <v>22580000</v>
      </c>
      <c r="S71" s="2" t="n">
        <v>21728000</v>
      </c>
      <c r="T71" s="2" t="n">
        <v>13439000</v>
      </c>
    </row>
    <row r="72" customFormat="false" ht="15.5" hidden="false" customHeight="false" outlineLevel="0" collapsed="false">
      <c r="A72" s="1" t="s">
        <v>272</v>
      </c>
      <c r="B72" s="1" t="s">
        <v>273</v>
      </c>
      <c r="C72" s="1" t="s">
        <v>274</v>
      </c>
      <c r="D72" s="1" t="s">
        <v>275</v>
      </c>
      <c r="E72" s="1" t="n">
        <v>16</v>
      </c>
      <c r="F72" s="1" t="n">
        <v>67</v>
      </c>
      <c r="G72" s="1" t="n">
        <v>42</v>
      </c>
      <c r="H72" s="1" t="n">
        <v>40</v>
      </c>
      <c r="I72" s="2" t="n">
        <v>98300000</v>
      </c>
      <c r="J72" s="2" t="n">
        <v>102090000</v>
      </c>
      <c r="K72" s="2" t="n">
        <v>115190000</v>
      </c>
      <c r="L72" s="2" t="n">
        <v>28159000</v>
      </c>
      <c r="M72" s="2" t="n">
        <v>41183000</v>
      </c>
      <c r="N72" s="2" t="n">
        <v>52942000</v>
      </c>
      <c r="O72" s="2" t="n">
        <v>94406000</v>
      </c>
      <c r="P72" s="2" t="n">
        <v>160150000</v>
      </c>
      <c r="Q72" s="2" t="n">
        <v>134970000</v>
      </c>
      <c r="R72" s="2" t="n">
        <v>45249000</v>
      </c>
      <c r="S72" s="2" t="n">
        <v>68983000</v>
      </c>
      <c r="T72" s="2" t="n">
        <v>75094000</v>
      </c>
    </row>
    <row r="73" customFormat="false" ht="15.5" hidden="false" customHeight="false" outlineLevel="0" collapsed="false">
      <c r="A73" s="1" t="s">
        <v>276</v>
      </c>
      <c r="B73" s="1" t="s">
        <v>277</v>
      </c>
      <c r="C73" s="1" t="s">
        <v>278</v>
      </c>
      <c r="D73" s="1" t="s">
        <v>279</v>
      </c>
      <c r="E73" s="1" t="n">
        <v>11</v>
      </c>
      <c r="F73" s="1" t="n">
        <v>22</v>
      </c>
      <c r="G73" s="1" t="n">
        <v>22</v>
      </c>
      <c r="H73" s="1" t="n">
        <v>22</v>
      </c>
      <c r="I73" s="2" t="n">
        <v>287250000</v>
      </c>
      <c r="J73" s="2" t="n">
        <v>263630000</v>
      </c>
      <c r="K73" s="2" t="n">
        <v>269580000</v>
      </c>
      <c r="L73" s="2" t="n">
        <v>154080000</v>
      </c>
      <c r="M73" s="2" t="n">
        <v>206280000</v>
      </c>
      <c r="N73" s="2" t="n">
        <v>167800000</v>
      </c>
      <c r="O73" s="2" t="n">
        <v>214720000</v>
      </c>
      <c r="P73" s="2" t="n">
        <v>249810000</v>
      </c>
      <c r="Q73" s="2" t="n">
        <v>316240000</v>
      </c>
      <c r="R73" s="2" t="n">
        <v>120850000</v>
      </c>
      <c r="S73" s="2" t="n">
        <v>144670000</v>
      </c>
      <c r="T73" s="2" t="n">
        <v>179530000</v>
      </c>
    </row>
    <row r="74" customFormat="false" ht="15.5" hidden="false" customHeight="false" outlineLevel="0" collapsed="false">
      <c r="A74" s="1" t="s">
        <v>280</v>
      </c>
      <c r="B74" s="1" t="s">
        <v>281</v>
      </c>
      <c r="C74" s="1" t="s">
        <v>282</v>
      </c>
      <c r="D74" s="1" t="s">
        <v>283</v>
      </c>
      <c r="E74" s="1" t="n">
        <v>2</v>
      </c>
      <c r="F74" s="1" t="n">
        <v>118</v>
      </c>
      <c r="G74" s="1" t="n">
        <v>118</v>
      </c>
      <c r="H74" s="1" t="n">
        <v>118</v>
      </c>
      <c r="I74" s="2" t="n">
        <v>98778000</v>
      </c>
      <c r="J74" s="2" t="n">
        <v>59690000</v>
      </c>
      <c r="K74" s="2" t="n">
        <v>61738000</v>
      </c>
      <c r="L74" s="2" t="n">
        <v>21117000</v>
      </c>
      <c r="M74" s="2" t="n">
        <v>9295500</v>
      </c>
      <c r="N74" s="2" t="n">
        <v>30015000</v>
      </c>
      <c r="O74" s="2" t="n">
        <v>79861000</v>
      </c>
      <c r="P74" s="2" t="n">
        <v>46533000</v>
      </c>
      <c r="Q74" s="2" t="n">
        <v>36033000</v>
      </c>
      <c r="R74" s="2" t="n">
        <v>27470000</v>
      </c>
      <c r="S74" s="2" t="n">
        <v>16053000</v>
      </c>
      <c r="T74" s="2" t="n">
        <v>8775800</v>
      </c>
    </row>
    <row r="75" customFormat="false" ht="15.5" hidden="false" customHeight="false" outlineLevel="0" collapsed="false">
      <c r="A75" s="1" t="s">
        <v>284</v>
      </c>
      <c r="B75" s="1" t="s">
        <v>285</v>
      </c>
      <c r="C75" s="1" t="s">
        <v>286</v>
      </c>
      <c r="D75" s="1" t="s">
        <v>287</v>
      </c>
      <c r="E75" s="1" t="n">
        <v>24</v>
      </c>
      <c r="F75" s="1" t="n">
        <v>7</v>
      </c>
      <c r="G75" s="1" t="n">
        <v>7</v>
      </c>
      <c r="H75" s="1" t="n">
        <v>7</v>
      </c>
      <c r="I75" s="2" t="n">
        <v>417490000</v>
      </c>
      <c r="J75" s="2" t="n">
        <v>446580000</v>
      </c>
      <c r="K75" s="2" t="n">
        <v>376890000</v>
      </c>
      <c r="L75" s="2" t="n">
        <v>845700000</v>
      </c>
      <c r="M75" s="2" t="n">
        <v>1184600000</v>
      </c>
      <c r="N75" s="2" t="n">
        <v>1561499999.99999</v>
      </c>
      <c r="O75" s="2" t="n">
        <v>394110000</v>
      </c>
      <c r="P75" s="2" t="n">
        <v>296560000</v>
      </c>
      <c r="Q75" s="2" t="n">
        <v>341950000</v>
      </c>
      <c r="R75" s="2" t="n">
        <v>1201200000</v>
      </c>
      <c r="S75" s="2" t="n">
        <v>2857600000</v>
      </c>
      <c r="T75" s="2" t="n">
        <v>2443900000</v>
      </c>
    </row>
    <row r="76" customFormat="false" ht="15.5" hidden="false" customHeight="false" outlineLevel="0" collapsed="false">
      <c r="A76" s="1" t="s">
        <v>288</v>
      </c>
      <c r="B76" s="1" t="s">
        <v>289</v>
      </c>
      <c r="C76" s="1" t="s">
        <v>290</v>
      </c>
      <c r="D76" s="1" t="s">
        <v>291</v>
      </c>
      <c r="E76" s="1" t="n">
        <v>5</v>
      </c>
      <c r="F76" s="1" t="n">
        <v>23</v>
      </c>
      <c r="G76" s="1" t="n">
        <v>23</v>
      </c>
      <c r="H76" s="1" t="n">
        <v>0</v>
      </c>
      <c r="I76" s="2" t="n">
        <v>242800000</v>
      </c>
      <c r="J76" s="2" t="n">
        <v>185960000</v>
      </c>
      <c r="K76" s="2" t="n">
        <v>155320000</v>
      </c>
      <c r="L76" s="2" t="n">
        <v>432780000</v>
      </c>
      <c r="M76" s="2" t="n">
        <v>366120000</v>
      </c>
      <c r="N76" s="2" t="n">
        <v>316450000</v>
      </c>
      <c r="O76" s="2" t="n">
        <v>215350000</v>
      </c>
      <c r="P76" s="2" t="n">
        <v>129800000</v>
      </c>
      <c r="Q76" s="2" t="n">
        <v>123690000</v>
      </c>
      <c r="R76" s="2" t="n">
        <v>546880000</v>
      </c>
      <c r="S76" s="2" t="n">
        <v>288350000</v>
      </c>
      <c r="T76" s="2" t="n">
        <v>251670000</v>
      </c>
    </row>
    <row r="77" customFormat="false" ht="15.5" hidden="false" customHeight="false" outlineLevel="0" collapsed="false">
      <c r="A77" s="1" t="s">
        <v>292</v>
      </c>
      <c r="B77" s="1" t="s">
        <v>293</v>
      </c>
      <c r="C77" s="1" t="s">
        <v>294</v>
      </c>
      <c r="D77" s="1" t="s">
        <v>295</v>
      </c>
      <c r="E77" s="1" t="n">
        <v>7</v>
      </c>
      <c r="F77" s="1" t="n">
        <v>44</v>
      </c>
      <c r="G77" s="1" t="n">
        <v>44</v>
      </c>
      <c r="H77" s="1" t="n">
        <v>44</v>
      </c>
      <c r="I77" s="2" t="n">
        <v>184190000</v>
      </c>
      <c r="J77" s="2" t="n">
        <v>124080000</v>
      </c>
      <c r="K77" s="2" t="n">
        <v>113230000</v>
      </c>
      <c r="L77" s="2" t="n">
        <v>234630000</v>
      </c>
      <c r="M77" s="2" t="n">
        <v>125310000</v>
      </c>
      <c r="N77" s="2" t="n">
        <v>165940000</v>
      </c>
      <c r="O77" s="2" t="n">
        <v>234160000</v>
      </c>
      <c r="P77" s="2" t="n">
        <v>156470000</v>
      </c>
      <c r="Q77" s="2" t="n">
        <v>108460000</v>
      </c>
      <c r="R77" s="2" t="n">
        <v>254970000</v>
      </c>
      <c r="S77" s="2" t="n">
        <v>162270000</v>
      </c>
      <c r="T77" s="2" t="n">
        <v>138020000</v>
      </c>
    </row>
    <row r="78" customFormat="false" ht="15.5" hidden="false" customHeight="false" outlineLevel="0" collapsed="false">
      <c r="A78" s="1" t="s">
        <v>296</v>
      </c>
      <c r="B78" s="1" t="s">
        <v>297</v>
      </c>
      <c r="C78" s="1" t="s">
        <v>298</v>
      </c>
      <c r="D78" s="1" t="s">
        <v>299</v>
      </c>
      <c r="E78" s="1" t="n">
        <v>4</v>
      </c>
      <c r="F78" s="1" t="n">
        <v>44</v>
      </c>
      <c r="G78" s="1" t="n">
        <v>44</v>
      </c>
      <c r="H78" s="1" t="n">
        <v>37</v>
      </c>
      <c r="I78" s="2" t="n">
        <v>138530000</v>
      </c>
      <c r="J78" s="2" t="n">
        <v>154430000</v>
      </c>
      <c r="K78" s="2" t="n">
        <v>205740000</v>
      </c>
      <c r="L78" s="2" t="n">
        <v>116110000</v>
      </c>
      <c r="M78" s="2" t="n">
        <v>169160000</v>
      </c>
      <c r="N78" s="2" t="n">
        <v>189220000</v>
      </c>
      <c r="O78" s="2" t="n">
        <v>137990000</v>
      </c>
      <c r="P78" s="2" t="n">
        <v>238620000</v>
      </c>
      <c r="Q78" s="2" t="n">
        <v>234420000</v>
      </c>
      <c r="R78" s="2" t="n">
        <v>209830000</v>
      </c>
      <c r="S78" s="2" t="n">
        <v>324300000</v>
      </c>
      <c r="T78" s="2" t="n">
        <v>345140000</v>
      </c>
    </row>
    <row r="79" customFormat="false" ht="15.5" hidden="false" customHeight="false" outlineLevel="0" collapsed="false">
      <c r="A79" s="1" t="s">
        <v>300</v>
      </c>
      <c r="B79" s="1" t="s">
        <v>301</v>
      </c>
      <c r="C79" s="1" t="s">
        <v>302</v>
      </c>
      <c r="D79" s="1" t="s">
        <v>303</v>
      </c>
      <c r="E79" s="1" t="n">
        <v>2</v>
      </c>
      <c r="F79" s="1" t="n">
        <v>27</v>
      </c>
      <c r="G79" s="1" t="n">
        <v>27</v>
      </c>
      <c r="H79" s="1" t="n">
        <v>27</v>
      </c>
      <c r="I79" s="2" t="n">
        <v>188960000</v>
      </c>
      <c r="J79" s="2" t="n">
        <v>139360000</v>
      </c>
      <c r="K79" s="2" t="n">
        <v>108330000</v>
      </c>
      <c r="L79" s="2" t="n">
        <v>730740000</v>
      </c>
      <c r="M79" s="2" t="n">
        <v>534370000</v>
      </c>
      <c r="N79" s="2" t="n">
        <v>482980000</v>
      </c>
      <c r="O79" s="2" t="n">
        <v>229330000</v>
      </c>
      <c r="P79" s="2" t="n">
        <v>111860000</v>
      </c>
      <c r="Q79" s="2" t="n">
        <v>91267000</v>
      </c>
      <c r="R79" s="2" t="n">
        <v>704640000</v>
      </c>
      <c r="S79" s="2" t="n">
        <v>401190000</v>
      </c>
      <c r="T79" s="2" t="n">
        <v>369640000</v>
      </c>
    </row>
    <row r="80" customFormat="false" ht="15.5" hidden="false" customHeight="false" outlineLevel="0" collapsed="false">
      <c r="A80" s="1" t="s">
        <v>304</v>
      </c>
      <c r="B80" s="1" t="s">
        <v>305</v>
      </c>
      <c r="C80" s="1" t="s">
        <v>306</v>
      </c>
      <c r="D80" s="1" t="s">
        <v>307</v>
      </c>
      <c r="E80" s="1" t="n">
        <v>13</v>
      </c>
      <c r="F80" s="1" t="n">
        <v>13</v>
      </c>
      <c r="G80" s="1" t="n">
        <v>13</v>
      </c>
      <c r="H80" s="1" t="n">
        <v>13</v>
      </c>
      <c r="I80" s="2" t="n">
        <v>132530000</v>
      </c>
      <c r="J80" s="2" t="n">
        <v>151520000</v>
      </c>
      <c r="K80" s="2" t="n">
        <v>153440000</v>
      </c>
      <c r="L80" s="2" t="n">
        <v>512340000</v>
      </c>
      <c r="M80" s="2" t="n">
        <v>604750000</v>
      </c>
      <c r="N80" s="2" t="n">
        <v>704520000</v>
      </c>
      <c r="O80" s="2" t="n">
        <v>127560000</v>
      </c>
      <c r="P80" s="2" t="n">
        <v>167950000</v>
      </c>
      <c r="Q80" s="2" t="n">
        <v>168010000</v>
      </c>
      <c r="R80" s="2" t="n">
        <v>510950000</v>
      </c>
      <c r="S80" s="2" t="n">
        <v>941080000</v>
      </c>
      <c r="T80" s="2" t="n">
        <v>1061599999.99999</v>
      </c>
    </row>
    <row r="81" customFormat="false" ht="15.5" hidden="false" customHeight="false" outlineLevel="0" collapsed="false">
      <c r="A81" s="1" t="s">
        <v>308</v>
      </c>
      <c r="B81" s="1" t="s">
        <v>309</v>
      </c>
      <c r="C81" s="1" t="s">
        <v>310</v>
      </c>
      <c r="D81" s="1" t="s">
        <v>311</v>
      </c>
      <c r="E81" s="1" t="n">
        <v>7</v>
      </c>
      <c r="F81" s="1" t="n">
        <v>37</v>
      </c>
      <c r="G81" s="1" t="n">
        <v>37</v>
      </c>
      <c r="H81" s="1" t="n">
        <v>37</v>
      </c>
      <c r="I81" s="2" t="n">
        <v>235990000</v>
      </c>
      <c r="J81" s="2" t="n">
        <v>188200000</v>
      </c>
      <c r="K81" s="2" t="n">
        <v>152970000</v>
      </c>
      <c r="L81" s="2" t="n">
        <v>36972000</v>
      </c>
      <c r="M81" s="2" t="n">
        <v>26345000</v>
      </c>
      <c r="N81" s="2" t="n">
        <v>43681000</v>
      </c>
      <c r="O81" s="2" t="n">
        <v>200670000</v>
      </c>
      <c r="P81" s="2" t="n">
        <v>107670000</v>
      </c>
      <c r="Q81" s="2" t="n">
        <v>100800000</v>
      </c>
      <c r="R81" s="2" t="n">
        <v>57604000</v>
      </c>
      <c r="S81" s="2" t="n">
        <v>26620000</v>
      </c>
      <c r="T81" s="2" t="n">
        <v>26241000</v>
      </c>
    </row>
    <row r="82" customFormat="false" ht="15.5" hidden="false" customHeight="false" outlineLevel="0" collapsed="false">
      <c r="C82" s="1"/>
      <c r="D82" s="1" t="s">
        <v>312</v>
      </c>
      <c r="E82" s="1" t="n">
        <v>1</v>
      </c>
      <c r="F82" s="1" t="n">
        <v>30</v>
      </c>
      <c r="G82" s="1" t="n">
        <v>30</v>
      </c>
      <c r="H82" s="1" t="n">
        <v>30</v>
      </c>
      <c r="I82" s="2" t="n">
        <v>211180000</v>
      </c>
      <c r="J82" s="2" t="n">
        <v>145180000</v>
      </c>
      <c r="K82" s="2" t="n">
        <v>136030000</v>
      </c>
      <c r="L82" s="2" t="n">
        <v>36143000</v>
      </c>
      <c r="M82" s="2" t="n">
        <v>22526000</v>
      </c>
      <c r="N82" s="2" t="n">
        <v>27077000</v>
      </c>
      <c r="O82" s="2" t="n">
        <v>168070000</v>
      </c>
      <c r="P82" s="2" t="n">
        <v>96636000</v>
      </c>
      <c r="Q82" s="2" t="n">
        <v>89556000</v>
      </c>
      <c r="R82" s="2" t="n">
        <v>41539000</v>
      </c>
      <c r="S82" s="2" t="n">
        <v>29621000</v>
      </c>
      <c r="T82" s="2" t="n">
        <v>23694000</v>
      </c>
    </row>
    <row r="83" customFormat="false" ht="15.5" hidden="false" customHeight="false" outlineLevel="0" collapsed="false">
      <c r="C83" s="1"/>
      <c r="D83" s="1" t="s">
        <v>313</v>
      </c>
      <c r="E83" s="1" t="n">
        <v>1</v>
      </c>
      <c r="F83" s="1" t="n">
        <v>13</v>
      </c>
      <c r="G83" s="1" t="n">
        <v>13</v>
      </c>
      <c r="H83" s="1" t="n">
        <v>3</v>
      </c>
      <c r="I83" s="2" t="n">
        <v>348830000</v>
      </c>
      <c r="J83" s="2" t="n">
        <v>286200000</v>
      </c>
      <c r="K83" s="2" t="n">
        <v>252040000</v>
      </c>
      <c r="L83" s="2" t="n">
        <v>902940000</v>
      </c>
      <c r="M83" s="2" t="n">
        <v>523860000</v>
      </c>
      <c r="N83" s="2" t="n">
        <v>510970000</v>
      </c>
      <c r="O83" s="2" t="n">
        <v>457810000</v>
      </c>
      <c r="P83" s="2" t="n">
        <v>210370000</v>
      </c>
      <c r="Q83" s="2" t="n">
        <v>187430000</v>
      </c>
      <c r="R83" s="2" t="n">
        <v>676200000</v>
      </c>
      <c r="S83" s="2" t="n">
        <v>418480000</v>
      </c>
      <c r="T83" s="2" t="n">
        <v>360670000</v>
      </c>
    </row>
    <row r="84" customFormat="false" ht="15.5" hidden="false" customHeight="false" outlineLevel="0" collapsed="false">
      <c r="A84" s="1" t="s">
        <v>314</v>
      </c>
      <c r="B84" s="1" t="s">
        <v>315</v>
      </c>
      <c r="C84" s="1" t="s">
        <v>316</v>
      </c>
      <c r="D84" s="1" t="s">
        <v>317</v>
      </c>
      <c r="E84" s="1" t="n">
        <v>2</v>
      </c>
      <c r="F84" s="1" t="n">
        <v>19</v>
      </c>
      <c r="G84" s="1" t="n">
        <v>17</v>
      </c>
      <c r="H84" s="1" t="n">
        <v>8</v>
      </c>
      <c r="I84" s="2" t="n">
        <v>494950000</v>
      </c>
      <c r="J84" s="2" t="n">
        <v>345380000</v>
      </c>
      <c r="K84" s="2" t="n">
        <v>304180000</v>
      </c>
      <c r="L84" s="2" t="n">
        <v>594620000</v>
      </c>
      <c r="M84" s="2" t="n">
        <v>510660000</v>
      </c>
      <c r="N84" s="2" t="n">
        <v>547540000</v>
      </c>
      <c r="O84" s="2" t="n">
        <v>536990000</v>
      </c>
      <c r="P84" s="2" t="n">
        <v>297740000</v>
      </c>
      <c r="Q84" s="2" t="n">
        <v>247770000</v>
      </c>
      <c r="R84" s="2" t="n">
        <v>1248800000</v>
      </c>
      <c r="S84" s="2" t="n">
        <v>647420000</v>
      </c>
      <c r="T84" s="2" t="n">
        <v>608710000</v>
      </c>
    </row>
    <row r="85" customFormat="false" ht="15.5" hidden="false" customHeight="false" outlineLevel="0" collapsed="false">
      <c r="A85" s="1" t="s">
        <v>318</v>
      </c>
      <c r="B85" s="1" t="s">
        <v>319</v>
      </c>
      <c r="C85" s="1" t="s">
        <v>320</v>
      </c>
      <c r="D85" s="1" t="s">
        <v>321</v>
      </c>
      <c r="E85" s="1" t="n">
        <v>3</v>
      </c>
      <c r="F85" s="1" t="n">
        <v>30</v>
      </c>
      <c r="G85" s="1" t="n">
        <v>30</v>
      </c>
      <c r="H85" s="1" t="n">
        <v>1</v>
      </c>
      <c r="I85" s="2" t="n">
        <v>68425000</v>
      </c>
      <c r="J85" s="2" t="n">
        <v>71138000</v>
      </c>
      <c r="K85" s="2" t="n">
        <v>72032000</v>
      </c>
      <c r="L85" s="2" t="n">
        <v>25356000</v>
      </c>
      <c r="M85" s="2" t="n">
        <v>22331000</v>
      </c>
      <c r="N85" s="2" t="n">
        <v>30107000</v>
      </c>
      <c r="O85" s="2" t="n">
        <v>263850000</v>
      </c>
      <c r="P85" s="2" t="n">
        <v>159140000</v>
      </c>
      <c r="Q85" s="2" t="n">
        <v>212940000</v>
      </c>
      <c r="R85" s="2" t="n">
        <v>42802000</v>
      </c>
      <c r="S85" s="2" t="n">
        <v>28807000</v>
      </c>
      <c r="T85" s="2" t="n">
        <v>35279000</v>
      </c>
    </row>
    <row r="86" customFormat="false" ht="15.5" hidden="false" customHeight="false" outlineLevel="0" collapsed="false">
      <c r="A86" s="1" t="s">
        <v>322</v>
      </c>
      <c r="B86" s="1" t="s">
        <v>323</v>
      </c>
      <c r="C86" s="1" t="s">
        <v>324</v>
      </c>
      <c r="D86" s="1" t="s">
        <v>325</v>
      </c>
      <c r="E86" s="1" t="n">
        <v>3</v>
      </c>
      <c r="F86" s="1" t="n">
        <v>37</v>
      </c>
      <c r="G86" s="1" t="n">
        <v>36</v>
      </c>
      <c r="H86" s="1" t="n">
        <v>23</v>
      </c>
      <c r="I86" s="2" t="n">
        <v>94421000</v>
      </c>
      <c r="J86" s="2" t="n">
        <v>127180000</v>
      </c>
      <c r="K86" s="2" t="n">
        <v>181900000</v>
      </c>
      <c r="L86" s="2" t="n">
        <v>52785000</v>
      </c>
      <c r="M86" s="2" t="n">
        <v>105450000</v>
      </c>
      <c r="N86" s="2" t="n">
        <v>126220000</v>
      </c>
      <c r="O86" s="2" t="n">
        <v>95800000</v>
      </c>
      <c r="P86" s="2" t="n">
        <v>273430000</v>
      </c>
      <c r="Q86" s="2" t="n">
        <v>467610000</v>
      </c>
      <c r="R86" s="2" t="n">
        <v>90910000</v>
      </c>
      <c r="S86" s="2" t="n">
        <v>228300000</v>
      </c>
      <c r="T86" s="2" t="n">
        <v>258730000</v>
      </c>
    </row>
    <row r="87" customFormat="false" ht="15.5" hidden="false" customHeight="false" outlineLevel="0" collapsed="false">
      <c r="A87" s="1" t="s">
        <v>326</v>
      </c>
      <c r="B87" s="1" t="s">
        <v>327</v>
      </c>
      <c r="C87" s="1" t="s">
        <v>328</v>
      </c>
      <c r="D87" s="1" t="s">
        <v>329</v>
      </c>
      <c r="E87" s="1" t="n">
        <v>4</v>
      </c>
      <c r="F87" s="1" t="n">
        <v>48</v>
      </c>
      <c r="G87" s="1" t="n">
        <v>48</v>
      </c>
      <c r="H87" s="1" t="n">
        <v>36</v>
      </c>
      <c r="I87" s="2" t="n">
        <v>115750000</v>
      </c>
      <c r="J87" s="2" t="n">
        <v>100680000</v>
      </c>
      <c r="K87" s="2" t="n">
        <v>128630000</v>
      </c>
      <c r="L87" s="2" t="n">
        <v>151140000</v>
      </c>
      <c r="M87" s="2" t="n">
        <v>197980000</v>
      </c>
      <c r="N87" s="2" t="n">
        <v>233800000</v>
      </c>
      <c r="O87" s="2" t="n">
        <v>157340000</v>
      </c>
      <c r="P87" s="2" t="n">
        <v>181460000</v>
      </c>
      <c r="Q87" s="2" t="n">
        <v>199220000</v>
      </c>
      <c r="R87" s="2" t="n">
        <v>183290000</v>
      </c>
      <c r="S87" s="2" t="n">
        <v>322190000</v>
      </c>
      <c r="T87" s="2" t="n">
        <v>295560000</v>
      </c>
    </row>
    <row r="88" customFormat="false" ht="15.5" hidden="false" customHeight="false" outlineLevel="0" collapsed="false">
      <c r="A88" s="1" t="s">
        <v>330</v>
      </c>
      <c r="B88" s="1" t="s">
        <v>331</v>
      </c>
      <c r="C88" s="1" t="s">
        <v>332</v>
      </c>
      <c r="D88" s="1" t="s">
        <v>333</v>
      </c>
      <c r="E88" s="1" t="n">
        <v>7</v>
      </c>
      <c r="F88" s="1" t="n">
        <v>39</v>
      </c>
      <c r="G88" s="1" t="n">
        <v>39</v>
      </c>
      <c r="H88" s="1" t="n">
        <v>39</v>
      </c>
      <c r="I88" s="2" t="n">
        <v>94570000</v>
      </c>
      <c r="J88" s="2" t="n">
        <v>102110000</v>
      </c>
      <c r="K88" s="2" t="n">
        <v>112890000</v>
      </c>
      <c r="L88" s="2" t="n">
        <v>21897000</v>
      </c>
      <c r="M88" s="2" t="n">
        <v>33515000</v>
      </c>
      <c r="N88" s="2" t="n">
        <v>44722000</v>
      </c>
      <c r="O88" s="2" t="n">
        <v>91495000</v>
      </c>
      <c r="P88" s="2" t="n">
        <v>116770000</v>
      </c>
      <c r="Q88" s="2" t="n">
        <v>140190000</v>
      </c>
      <c r="R88" s="2" t="n">
        <v>48532000</v>
      </c>
      <c r="S88" s="2" t="n">
        <v>49948000</v>
      </c>
      <c r="T88" s="2" t="n">
        <v>63362000</v>
      </c>
    </row>
    <row r="89" customFormat="false" ht="15.5" hidden="false" customHeight="false" outlineLevel="0" collapsed="false">
      <c r="A89" s="1" t="s">
        <v>334</v>
      </c>
      <c r="B89" s="1" t="s">
        <v>335</v>
      </c>
      <c r="C89" s="1" t="s">
        <v>336</v>
      </c>
      <c r="D89" s="1" t="s">
        <v>337</v>
      </c>
      <c r="E89" s="1" t="n">
        <v>3</v>
      </c>
      <c r="F89" s="1" t="n">
        <v>9</v>
      </c>
      <c r="G89" s="1" t="n">
        <v>9</v>
      </c>
      <c r="H89" s="1" t="n">
        <v>1</v>
      </c>
      <c r="I89" s="2" t="n">
        <v>199790000</v>
      </c>
      <c r="J89" s="2" t="n">
        <v>272310000</v>
      </c>
      <c r="K89" s="2" t="n">
        <v>235050000</v>
      </c>
      <c r="L89" s="2" t="n">
        <v>44876000</v>
      </c>
      <c r="M89" s="2" t="n">
        <v>171850000</v>
      </c>
      <c r="N89" s="2" t="n">
        <v>232860000</v>
      </c>
      <c r="O89" s="2" t="n">
        <v>719510000</v>
      </c>
      <c r="P89" s="2" t="n">
        <v>834800000</v>
      </c>
      <c r="Q89" s="2" t="n">
        <v>741450000</v>
      </c>
      <c r="R89" s="2" t="n">
        <v>842670000</v>
      </c>
      <c r="S89" s="2" t="n">
        <v>571130000</v>
      </c>
      <c r="T89" s="2" t="n">
        <v>593050000</v>
      </c>
    </row>
    <row r="90" customFormat="false" ht="15.5" hidden="false" customHeight="false" outlineLevel="0" collapsed="false">
      <c r="A90" s="1" t="s">
        <v>338</v>
      </c>
      <c r="B90" s="1" t="s">
        <v>339</v>
      </c>
      <c r="C90" s="1" t="s">
        <v>340</v>
      </c>
      <c r="D90" s="1" t="s">
        <v>341</v>
      </c>
      <c r="E90" s="1" t="n">
        <v>5</v>
      </c>
      <c r="F90" s="1" t="n">
        <v>44</v>
      </c>
      <c r="G90" s="1" t="n">
        <v>44</v>
      </c>
      <c r="H90" s="1" t="n">
        <v>44</v>
      </c>
      <c r="I90" s="2" t="n">
        <v>63044000</v>
      </c>
      <c r="J90" s="2" t="n">
        <v>64264000</v>
      </c>
      <c r="K90" s="2" t="n">
        <v>80466000</v>
      </c>
      <c r="L90" s="2" t="n">
        <v>13390000</v>
      </c>
      <c r="M90" s="2" t="n">
        <v>26568000</v>
      </c>
      <c r="N90" s="2" t="n">
        <v>26634000</v>
      </c>
      <c r="O90" s="2" t="n">
        <v>61702000</v>
      </c>
      <c r="P90" s="2" t="n">
        <v>89507000</v>
      </c>
      <c r="Q90" s="2" t="n">
        <v>114780000</v>
      </c>
      <c r="R90" s="2" t="n">
        <v>23835000</v>
      </c>
      <c r="S90" s="2" t="n">
        <v>30830000</v>
      </c>
      <c r="T90" s="2" t="n">
        <v>38600000</v>
      </c>
    </row>
    <row r="91" customFormat="false" ht="15.5" hidden="false" customHeight="false" outlineLevel="0" collapsed="false">
      <c r="A91" s="1" t="s">
        <v>342</v>
      </c>
      <c r="B91" s="1" t="s">
        <v>343</v>
      </c>
      <c r="C91" s="1" t="s">
        <v>344</v>
      </c>
      <c r="D91" s="1" t="s">
        <v>345</v>
      </c>
      <c r="E91" s="1" t="n">
        <v>4</v>
      </c>
      <c r="F91" s="1" t="n">
        <v>24</v>
      </c>
      <c r="G91" s="1" t="n">
        <v>24</v>
      </c>
      <c r="H91" s="1" t="n">
        <v>24</v>
      </c>
      <c r="I91" s="2" t="n">
        <v>91314000</v>
      </c>
      <c r="J91" s="2" t="n">
        <v>113300000</v>
      </c>
      <c r="K91" s="2" t="n">
        <v>117600000</v>
      </c>
      <c r="L91" s="2" t="n">
        <v>39081000</v>
      </c>
      <c r="M91" s="2" t="n">
        <v>49845000</v>
      </c>
      <c r="N91" s="2" t="n">
        <v>63856000</v>
      </c>
      <c r="O91" s="2" t="n">
        <v>123560000</v>
      </c>
      <c r="P91" s="2" t="n">
        <v>230470000</v>
      </c>
      <c r="Q91" s="2" t="n">
        <v>190820000</v>
      </c>
      <c r="R91" s="2" t="n">
        <v>49795000</v>
      </c>
      <c r="S91" s="2" t="n">
        <v>90301000</v>
      </c>
      <c r="T91" s="2" t="n">
        <v>92244000</v>
      </c>
    </row>
    <row r="92" customFormat="false" ht="15.5" hidden="false" customHeight="false" outlineLevel="0" collapsed="false">
      <c r="A92" s="1" t="s">
        <v>346</v>
      </c>
      <c r="B92" s="1" t="s">
        <v>347</v>
      </c>
      <c r="C92" s="1" t="s">
        <v>348</v>
      </c>
      <c r="D92" s="1" t="s">
        <v>349</v>
      </c>
      <c r="E92" s="1" t="n">
        <v>4</v>
      </c>
      <c r="F92" s="1" t="n">
        <v>35</v>
      </c>
      <c r="G92" s="1" t="n">
        <v>35</v>
      </c>
      <c r="H92" s="1" t="n">
        <v>35</v>
      </c>
      <c r="I92" s="2" t="n">
        <v>87759000</v>
      </c>
      <c r="J92" s="2" t="n">
        <v>92074000</v>
      </c>
      <c r="K92" s="2" t="n">
        <v>104840000</v>
      </c>
      <c r="L92" s="2" t="n">
        <v>31113000</v>
      </c>
      <c r="M92" s="2" t="n">
        <v>44588000</v>
      </c>
      <c r="N92" s="2" t="n">
        <v>40262000</v>
      </c>
      <c r="O92" s="2" t="n">
        <v>89920000</v>
      </c>
      <c r="P92" s="2" t="n">
        <v>113900000</v>
      </c>
      <c r="Q92" s="2" t="n">
        <v>141180000</v>
      </c>
      <c r="R92" s="2" t="n">
        <v>39232000</v>
      </c>
      <c r="S92" s="2" t="n">
        <v>40752000</v>
      </c>
      <c r="T92" s="2" t="n">
        <v>51046000</v>
      </c>
    </row>
    <row r="93" customFormat="false" ht="15.5" hidden="false" customHeight="false" outlineLevel="0" collapsed="false">
      <c r="C93" s="1"/>
      <c r="D93" s="1" t="s">
        <v>350</v>
      </c>
      <c r="E93" s="1" t="n">
        <v>2</v>
      </c>
      <c r="F93" s="1" t="n">
        <v>48</v>
      </c>
      <c r="G93" s="1" t="n">
        <v>48</v>
      </c>
      <c r="H93" s="1" t="n">
        <v>45</v>
      </c>
      <c r="I93" s="2" t="n">
        <v>237810000</v>
      </c>
      <c r="J93" s="2" t="n">
        <v>209890000</v>
      </c>
      <c r="K93" s="2" t="n">
        <v>179460000</v>
      </c>
      <c r="L93" s="2" t="n">
        <v>23088000</v>
      </c>
      <c r="M93" s="2" t="n">
        <v>32713000</v>
      </c>
      <c r="N93" s="2" t="n">
        <v>42595000</v>
      </c>
      <c r="O93" s="2" t="n">
        <v>201230000</v>
      </c>
      <c r="P93" s="2" t="n">
        <v>120960000</v>
      </c>
      <c r="Q93" s="2" t="n">
        <v>120820000</v>
      </c>
      <c r="R93" s="2" t="n">
        <v>55809000</v>
      </c>
      <c r="S93" s="2" t="n">
        <v>23920000</v>
      </c>
      <c r="T93" s="2" t="n">
        <v>23561000</v>
      </c>
    </row>
    <row r="94" customFormat="false" ht="15.5" hidden="false" customHeight="false" outlineLevel="0" collapsed="false">
      <c r="A94" s="1" t="s">
        <v>351</v>
      </c>
      <c r="B94" s="1" t="s">
        <v>352</v>
      </c>
      <c r="C94" s="1" t="s">
        <v>353</v>
      </c>
      <c r="D94" s="1" t="s">
        <v>354</v>
      </c>
      <c r="E94" s="1" t="n">
        <v>3</v>
      </c>
      <c r="F94" s="1" t="n">
        <v>18</v>
      </c>
      <c r="G94" s="1" t="n">
        <v>18</v>
      </c>
      <c r="H94" s="1" t="n">
        <v>18</v>
      </c>
      <c r="I94" s="2" t="n">
        <v>214780000</v>
      </c>
      <c r="J94" s="2" t="n">
        <v>188910000</v>
      </c>
      <c r="K94" s="2" t="n">
        <v>166470000</v>
      </c>
      <c r="L94" s="2" t="n">
        <v>63564000</v>
      </c>
      <c r="M94" s="2" t="n">
        <v>47475000</v>
      </c>
      <c r="N94" s="2" t="n">
        <v>55919000</v>
      </c>
      <c r="O94" s="2" t="n">
        <v>215350000</v>
      </c>
      <c r="P94" s="2" t="n">
        <v>111340000</v>
      </c>
      <c r="Q94" s="2" t="n">
        <v>112950000</v>
      </c>
      <c r="R94" s="2" t="n">
        <v>76754000</v>
      </c>
      <c r="S94" s="2" t="n">
        <v>40197000</v>
      </c>
      <c r="T94" s="2" t="n">
        <v>35057000</v>
      </c>
    </row>
    <row r="95" customFormat="false" ht="15.5" hidden="false" customHeight="false" outlineLevel="0" collapsed="false">
      <c r="C95" s="1"/>
      <c r="D95" s="1" t="s">
        <v>355</v>
      </c>
      <c r="E95" s="1" t="n">
        <v>3</v>
      </c>
      <c r="F95" s="1" t="n">
        <v>71</v>
      </c>
      <c r="G95" s="1" t="n">
        <v>71</v>
      </c>
      <c r="H95" s="1" t="n">
        <v>71</v>
      </c>
      <c r="I95" s="2" t="n">
        <v>103910000</v>
      </c>
      <c r="J95" s="2" t="n">
        <v>84258000</v>
      </c>
      <c r="K95" s="2" t="n">
        <v>66661000</v>
      </c>
      <c r="L95" s="2" t="n">
        <v>6407700</v>
      </c>
      <c r="M95" s="2" t="n">
        <v>7882200</v>
      </c>
      <c r="N95" s="2" t="n">
        <v>17511000</v>
      </c>
      <c r="O95" s="2" t="n">
        <v>67401000</v>
      </c>
      <c r="P95" s="2" t="n">
        <v>48268000</v>
      </c>
      <c r="Q95" s="2" t="n">
        <v>44861000</v>
      </c>
      <c r="R95" s="2" t="n">
        <v>25276000</v>
      </c>
      <c r="S95" s="2" t="n">
        <v>13619000</v>
      </c>
      <c r="T95" s="2" t="n">
        <v>7883700</v>
      </c>
    </row>
    <row r="96" customFormat="false" ht="15.5" hidden="false" customHeight="false" outlineLevel="0" collapsed="false">
      <c r="A96" s="1" t="s">
        <v>356</v>
      </c>
      <c r="B96" s="1" t="s">
        <v>357</v>
      </c>
      <c r="C96" s="1" t="s">
        <v>358</v>
      </c>
      <c r="D96" s="1" t="s">
        <v>359</v>
      </c>
      <c r="E96" s="1" t="n">
        <v>3</v>
      </c>
      <c r="F96" s="1" t="n">
        <v>34</v>
      </c>
      <c r="G96" s="1" t="n">
        <v>34</v>
      </c>
      <c r="H96" s="1" t="n">
        <v>34</v>
      </c>
      <c r="I96" s="2" t="n">
        <v>83460000</v>
      </c>
      <c r="J96" s="2" t="n">
        <v>99705000</v>
      </c>
      <c r="K96" s="2" t="n">
        <v>112990000</v>
      </c>
      <c r="L96" s="2" t="n">
        <v>269560000</v>
      </c>
      <c r="M96" s="2" t="n">
        <v>399560000</v>
      </c>
      <c r="N96" s="2" t="n">
        <v>506440000</v>
      </c>
      <c r="O96" s="2" t="n">
        <v>79335000</v>
      </c>
      <c r="P96" s="2" t="n">
        <v>107470000</v>
      </c>
      <c r="Q96" s="2" t="n">
        <v>97902000</v>
      </c>
      <c r="R96" s="2" t="n">
        <v>321800000</v>
      </c>
      <c r="S96" s="2" t="n">
        <v>592800000</v>
      </c>
      <c r="T96" s="2" t="n">
        <v>598230000</v>
      </c>
    </row>
    <row r="97" customFormat="false" ht="15.5" hidden="false" customHeight="false" outlineLevel="0" collapsed="false">
      <c r="A97" s="1" t="s">
        <v>360</v>
      </c>
      <c r="B97" s="1" t="s">
        <v>361</v>
      </c>
      <c r="C97" s="1" t="s">
        <v>362</v>
      </c>
      <c r="D97" s="1" t="s">
        <v>363</v>
      </c>
      <c r="E97" s="1" t="n">
        <v>3</v>
      </c>
      <c r="F97" s="1" t="n">
        <v>16</v>
      </c>
      <c r="G97" s="1" t="n">
        <v>16</v>
      </c>
      <c r="H97" s="1" t="n">
        <v>16</v>
      </c>
      <c r="I97" s="2" t="n">
        <v>210430000</v>
      </c>
      <c r="J97" s="2" t="n">
        <v>190400000</v>
      </c>
      <c r="K97" s="2" t="n">
        <v>146720000</v>
      </c>
      <c r="L97" s="2" t="n">
        <v>95230000</v>
      </c>
      <c r="M97" s="2" t="n">
        <v>61243000</v>
      </c>
      <c r="N97" s="2" t="n">
        <v>78202000</v>
      </c>
      <c r="O97" s="2" t="n">
        <v>190640000</v>
      </c>
      <c r="P97" s="2" t="n">
        <v>106060000</v>
      </c>
      <c r="Q97" s="2" t="n">
        <v>102470000</v>
      </c>
      <c r="R97" s="2" t="n">
        <v>87675000</v>
      </c>
      <c r="S97" s="2" t="n">
        <v>42782000</v>
      </c>
      <c r="T97" s="2" t="n">
        <v>39702000</v>
      </c>
    </row>
    <row r="98" customFormat="false" ht="15.5" hidden="false" customHeight="false" outlineLevel="0" collapsed="false">
      <c r="A98" s="1" t="s">
        <v>364</v>
      </c>
      <c r="B98" s="1" t="s">
        <v>365</v>
      </c>
      <c r="C98" s="1" t="s">
        <v>366</v>
      </c>
      <c r="D98" s="1" t="s">
        <v>367</v>
      </c>
      <c r="E98" s="1" t="n">
        <v>2</v>
      </c>
      <c r="F98" s="1" t="n">
        <v>33</v>
      </c>
      <c r="G98" s="1" t="n">
        <v>33</v>
      </c>
      <c r="H98" s="1" t="n">
        <v>33</v>
      </c>
      <c r="I98" s="2" t="n">
        <v>94863000</v>
      </c>
      <c r="J98" s="2" t="n">
        <v>123530000</v>
      </c>
      <c r="K98" s="2" t="n">
        <v>129430000</v>
      </c>
      <c r="L98" s="2" t="n">
        <v>17198000</v>
      </c>
      <c r="M98" s="2" t="n">
        <v>36095000</v>
      </c>
      <c r="N98" s="2" t="n">
        <v>32933000</v>
      </c>
      <c r="O98" s="2" t="n">
        <v>100120000</v>
      </c>
      <c r="P98" s="2" t="n">
        <v>150500000</v>
      </c>
      <c r="Q98" s="2" t="n">
        <v>166280000</v>
      </c>
      <c r="R98" s="2" t="n">
        <v>35061000</v>
      </c>
      <c r="S98" s="2" t="n">
        <v>39164000</v>
      </c>
      <c r="T98" s="2" t="n">
        <v>46854000</v>
      </c>
    </row>
    <row r="99" customFormat="false" ht="15.5" hidden="false" customHeight="false" outlineLevel="0" collapsed="false">
      <c r="A99" s="1" t="s">
        <v>368</v>
      </c>
      <c r="B99" s="1" t="s">
        <v>369</v>
      </c>
      <c r="C99" s="1" t="s">
        <v>370</v>
      </c>
      <c r="D99" s="1" t="s">
        <v>371</v>
      </c>
      <c r="E99" s="1" t="n">
        <v>25</v>
      </c>
      <c r="F99" s="1" t="n">
        <v>29</v>
      </c>
      <c r="G99" s="1" t="n">
        <v>29</v>
      </c>
      <c r="H99" s="1" t="n">
        <v>29</v>
      </c>
      <c r="I99" s="2" t="n">
        <v>116100000</v>
      </c>
      <c r="J99" s="2" t="n">
        <v>114250000</v>
      </c>
      <c r="K99" s="2" t="n">
        <v>129740000</v>
      </c>
      <c r="L99" s="2" t="n">
        <v>157060000</v>
      </c>
      <c r="M99" s="2" t="n">
        <v>163940000</v>
      </c>
      <c r="N99" s="2" t="n">
        <v>183540000</v>
      </c>
      <c r="O99" s="2" t="n">
        <v>304280000</v>
      </c>
      <c r="P99" s="2" t="n">
        <v>210480000</v>
      </c>
      <c r="Q99" s="2" t="n">
        <v>233130000</v>
      </c>
      <c r="R99" s="2" t="n">
        <v>186080000</v>
      </c>
      <c r="S99" s="2" t="n">
        <v>186570000</v>
      </c>
      <c r="T99" s="2" t="n">
        <v>216220000</v>
      </c>
    </row>
    <row r="100" customFormat="false" ht="15.5" hidden="false" customHeight="false" outlineLevel="0" collapsed="false">
      <c r="A100" s="1" t="s">
        <v>372</v>
      </c>
      <c r="B100" s="1" t="s">
        <v>373</v>
      </c>
      <c r="C100" s="1" t="s">
        <v>374</v>
      </c>
      <c r="D100" s="1" t="s">
        <v>375</v>
      </c>
      <c r="E100" s="1" t="n">
        <v>9</v>
      </c>
      <c r="F100" s="1" t="n">
        <v>21</v>
      </c>
      <c r="G100" s="1" t="n">
        <v>21</v>
      </c>
      <c r="H100" s="1" t="n">
        <v>21</v>
      </c>
      <c r="I100" s="2" t="n">
        <v>99547000</v>
      </c>
      <c r="J100" s="2" t="n">
        <v>114770000</v>
      </c>
      <c r="K100" s="2" t="n">
        <v>103330000</v>
      </c>
      <c r="L100" s="2" t="n">
        <v>63217000</v>
      </c>
      <c r="M100" s="2" t="n">
        <v>75916000</v>
      </c>
      <c r="N100" s="2" t="n">
        <v>74733000</v>
      </c>
      <c r="O100" s="2" t="n">
        <v>117430000</v>
      </c>
      <c r="P100" s="2" t="n">
        <v>188670000</v>
      </c>
      <c r="Q100" s="2" t="n">
        <v>164450000</v>
      </c>
      <c r="R100" s="2" t="n">
        <v>64221000</v>
      </c>
      <c r="S100" s="2" t="n">
        <v>101190000</v>
      </c>
      <c r="T100" s="2" t="n">
        <v>113520000</v>
      </c>
    </row>
    <row r="101" customFormat="false" ht="15.5" hidden="false" customHeight="false" outlineLevel="0" collapsed="false">
      <c r="A101" s="1" t="s">
        <v>376</v>
      </c>
      <c r="B101" s="1" t="s">
        <v>377</v>
      </c>
      <c r="C101" s="1" t="s">
        <v>378</v>
      </c>
      <c r="D101" s="1" t="s">
        <v>379</v>
      </c>
      <c r="E101" s="1" t="n">
        <v>5</v>
      </c>
      <c r="F101" s="1" t="n">
        <v>56</v>
      </c>
      <c r="G101" s="1" t="n">
        <v>56</v>
      </c>
      <c r="H101" s="1" t="n">
        <v>56</v>
      </c>
      <c r="I101" s="2" t="n">
        <v>50133000</v>
      </c>
      <c r="J101" s="2" t="n">
        <v>56208000</v>
      </c>
      <c r="K101" s="2" t="n">
        <v>55065000</v>
      </c>
      <c r="L101" s="2" t="n">
        <v>4393700</v>
      </c>
      <c r="M101" s="2" t="n">
        <v>11377000</v>
      </c>
      <c r="N101" s="2" t="n">
        <v>17512000</v>
      </c>
      <c r="O101" s="2" t="n">
        <v>50277000</v>
      </c>
      <c r="P101" s="2" t="n">
        <v>78708000</v>
      </c>
      <c r="Q101" s="2" t="n">
        <v>77290000</v>
      </c>
      <c r="R101" s="2" t="n">
        <v>14980000</v>
      </c>
      <c r="S101" s="2" t="n">
        <v>26738000</v>
      </c>
      <c r="T101" s="2" t="n">
        <v>29570000</v>
      </c>
    </row>
    <row r="102" customFormat="false" ht="15.5" hidden="false" customHeight="false" outlineLevel="0" collapsed="false">
      <c r="A102" s="1" t="s">
        <v>380</v>
      </c>
      <c r="B102" s="1" t="s">
        <v>381</v>
      </c>
      <c r="C102" s="1" t="s">
        <v>382</v>
      </c>
      <c r="D102" s="1" t="s">
        <v>383</v>
      </c>
      <c r="E102" s="1" t="n">
        <v>6</v>
      </c>
      <c r="F102" s="1" t="n">
        <v>34</v>
      </c>
      <c r="G102" s="1" t="n">
        <v>34</v>
      </c>
      <c r="H102" s="1" t="n">
        <v>34</v>
      </c>
      <c r="I102" s="2" t="n">
        <v>41207000</v>
      </c>
      <c r="J102" s="2" t="n">
        <v>42217000</v>
      </c>
      <c r="K102" s="2" t="n">
        <v>54095000</v>
      </c>
      <c r="L102" s="2" t="n">
        <v>161400000</v>
      </c>
      <c r="M102" s="2" t="n">
        <v>177730000</v>
      </c>
      <c r="N102" s="2" t="n">
        <v>238810000</v>
      </c>
      <c r="O102" s="2" t="n">
        <v>51031000</v>
      </c>
      <c r="P102" s="2" t="n">
        <v>109100000</v>
      </c>
      <c r="Q102" s="2" t="n">
        <v>85529000</v>
      </c>
      <c r="R102" s="2" t="n">
        <v>181880000</v>
      </c>
      <c r="S102" s="2" t="n">
        <v>461520000</v>
      </c>
      <c r="T102" s="2" t="n">
        <v>442710000</v>
      </c>
    </row>
    <row r="103" customFormat="false" ht="15.5" hidden="false" customHeight="false" outlineLevel="0" collapsed="false">
      <c r="A103" s="1" t="s">
        <v>384</v>
      </c>
      <c r="B103" s="1" t="s">
        <v>385</v>
      </c>
      <c r="C103" s="1" t="s">
        <v>386</v>
      </c>
      <c r="D103" s="1" t="s">
        <v>387</v>
      </c>
      <c r="E103" s="1" t="n">
        <v>9</v>
      </c>
      <c r="F103" s="1" t="n">
        <v>32</v>
      </c>
      <c r="G103" s="1" t="n">
        <v>32</v>
      </c>
      <c r="H103" s="1" t="n">
        <v>32</v>
      </c>
      <c r="I103" s="2" t="n">
        <v>73181000</v>
      </c>
      <c r="J103" s="2" t="n">
        <v>67919000</v>
      </c>
      <c r="K103" s="2" t="n">
        <v>77356000</v>
      </c>
      <c r="L103" s="2" t="n">
        <v>18195000</v>
      </c>
      <c r="M103" s="2" t="n">
        <v>21622000</v>
      </c>
      <c r="N103" s="2" t="n">
        <v>30653000</v>
      </c>
      <c r="O103" s="2" t="n">
        <v>58942000</v>
      </c>
      <c r="P103" s="2" t="n">
        <v>89742000</v>
      </c>
      <c r="Q103" s="2" t="n">
        <v>115450000</v>
      </c>
      <c r="R103" s="2" t="n">
        <v>25262000</v>
      </c>
      <c r="S103" s="2" t="n">
        <v>29138000</v>
      </c>
      <c r="T103" s="2" t="n">
        <v>34215000</v>
      </c>
    </row>
    <row r="104" customFormat="false" ht="15.5" hidden="false" customHeight="false" outlineLevel="0" collapsed="false">
      <c r="A104" s="1" t="s">
        <v>388</v>
      </c>
      <c r="B104" s="1" t="s">
        <v>389</v>
      </c>
      <c r="C104" s="1" t="s">
        <v>390</v>
      </c>
      <c r="D104" s="1" t="s">
        <v>391</v>
      </c>
      <c r="E104" s="1" t="n">
        <v>2</v>
      </c>
      <c r="F104" s="1" t="n">
        <v>13</v>
      </c>
      <c r="G104" s="1" t="n">
        <v>13</v>
      </c>
      <c r="H104" s="1" t="n">
        <v>13</v>
      </c>
      <c r="I104" s="2" t="n">
        <v>168810000</v>
      </c>
      <c r="J104" s="2" t="n">
        <v>130200000</v>
      </c>
      <c r="K104" s="2" t="n">
        <v>99770000</v>
      </c>
      <c r="L104" s="2" t="n">
        <v>2089699999.99999</v>
      </c>
      <c r="M104" s="2" t="n">
        <v>1334800000</v>
      </c>
      <c r="N104" s="2" t="n">
        <v>1176200000</v>
      </c>
      <c r="O104" s="2" t="n">
        <v>219900000</v>
      </c>
      <c r="P104" s="2" t="n">
        <v>102740000</v>
      </c>
      <c r="Q104" s="2" t="n">
        <v>86247000</v>
      </c>
      <c r="R104" s="2" t="n">
        <v>1791099999.99999</v>
      </c>
      <c r="S104" s="2" t="n">
        <v>1144400000</v>
      </c>
      <c r="T104" s="2" t="n">
        <v>908940000</v>
      </c>
    </row>
    <row r="105" customFormat="false" ht="15.5" hidden="false" customHeight="false" outlineLevel="0" collapsed="false">
      <c r="A105" s="1" t="s">
        <v>392</v>
      </c>
      <c r="B105" s="1" t="s">
        <v>393</v>
      </c>
      <c r="C105" s="1" t="s">
        <v>394</v>
      </c>
      <c r="D105" s="1" t="s">
        <v>395</v>
      </c>
      <c r="E105" s="1" t="n">
        <v>4</v>
      </c>
      <c r="F105" s="1" t="n">
        <v>19</v>
      </c>
      <c r="G105" s="1" t="n">
        <v>19</v>
      </c>
      <c r="H105" s="1" t="n">
        <v>3</v>
      </c>
      <c r="I105" s="2" t="n">
        <v>216180000</v>
      </c>
      <c r="J105" s="2" t="n">
        <v>223320000</v>
      </c>
      <c r="K105" s="2" t="n">
        <v>149140000</v>
      </c>
      <c r="L105" s="2" t="n">
        <v>18350000</v>
      </c>
      <c r="M105" s="2" t="n">
        <v>5181700</v>
      </c>
      <c r="N105" s="2" t="n">
        <v>14458000</v>
      </c>
      <c r="O105" s="2" t="n">
        <v>219440000</v>
      </c>
      <c r="P105" s="2" t="n">
        <v>139490000</v>
      </c>
      <c r="Q105" s="2" t="n">
        <v>119910000</v>
      </c>
      <c r="R105" s="2" t="n">
        <v>19582000</v>
      </c>
      <c r="S105" s="2" t="n">
        <v>7852800</v>
      </c>
      <c r="T105" s="2" t="n">
        <v>11619000</v>
      </c>
    </row>
    <row r="106" customFormat="false" ht="15.5" hidden="false" customHeight="false" outlineLevel="0" collapsed="false">
      <c r="A106" s="1" t="s">
        <v>396</v>
      </c>
      <c r="B106" s="1" t="s">
        <v>397</v>
      </c>
      <c r="C106" s="1" t="s">
        <v>398</v>
      </c>
      <c r="D106" s="1" t="s">
        <v>399</v>
      </c>
      <c r="E106" s="1" t="n">
        <v>3</v>
      </c>
      <c r="F106" s="1" t="n">
        <v>35</v>
      </c>
      <c r="G106" s="1" t="n">
        <v>34</v>
      </c>
      <c r="H106" s="1" t="n">
        <v>34</v>
      </c>
      <c r="I106" s="2" t="n">
        <v>16876000</v>
      </c>
      <c r="J106" s="2" t="n">
        <v>42783000</v>
      </c>
      <c r="K106" s="2" t="n">
        <v>52452000</v>
      </c>
      <c r="L106" s="2" t="n">
        <v>4861300000</v>
      </c>
      <c r="M106" s="2" t="n">
        <v>255990000</v>
      </c>
      <c r="N106" s="2" t="n">
        <v>1775399999.99999</v>
      </c>
      <c r="O106" s="2" t="n">
        <v>19383000</v>
      </c>
      <c r="P106" s="2" t="n">
        <v>77234000</v>
      </c>
      <c r="Q106" s="2" t="n">
        <v>10170000</v>
      </c>
      <c r="R106" s="2" t="n">
        <v>336090000</v>
      </c>
      <c r="S106" s="2" t="n">
        <v>127600000</v>
      </c>
      <c r="T106" s="2" t="n">
        <v>809980000</v>
      </c>
    </row>
    <row r="107" customFormat="false" ht="15.5" hidden="false" customHeight="false" outlineLevel="0" collapsed="false">
      <c r="A107" s="1" t="s">
        <v>400</v>
      </c>
      <c r="B107" s="1" t="s">
        <v>401</v>
      </c>
      <c r="C107" s="1" t="s">
        <v>402</v>
      </c>
      <c r="D107" s="1" t="s">
        <v>403</v>
      </c>
      <c r="E107" s="1" t="n">
        <v>3</v>
      </c>
      <c r="F107" s="1" t="n">
        <v>44</v>
      </c>
      <c r="G107" s="1" t="n">
        <v>44</v>
      </c>
      <c r="H107" s="1" t="n">
        <v>44</v>
      </c>
      <c r="I107" s="2" t="n">
        <v>54479000</v>
      </c>
      <c r="J107" s="2" t="n">
        <v>61370000</v>
      </c>
      <c r="K107" s="2" t="n">
        <v>71471000</v>
      </c>
      <c r="L107" s="2" t="n">
        <v>10329000</v>
      </c>
      <c r="M107" s="2" t="n">
        <v>12712000</v>
      </c>
      <c r="N107" s="2" t="n">
        <v>25213000</v>
      </c>
      <c r="O107" s="2" t="n">
        <v>56791000</v>
      </c>
      <c r="P107" s="2" t="n">
        <v>154260000</v>
      </c>
      <c r="Q107" s="2" t="n">
        <v>165400000</v>
      </c>
      <c r="R107" s="2" t="n">
        <v>32159000</v>
      </c>
      <c r="S107" s="2" t="n">
        <v>68874000</v>
      </c>
      <c r="T107" s="2" t="n">
        <v>68264000</v>
      </c>
    </row>
    <row r="108" customFormat="false" ht="15.5" hidden="false" customHeight="false" outlineLevel="0" collapsed="false">
      <c r="A108" s="1" t="s">
        <v>404</v>
      </c>
      <c r="B108" s="1" t="s">
        <v>405</v>
      </c>
      <c r="C108" s="1" t="s">
        <v>406</v>
      </c>
      <c r="D108" s="1" t="s">
        <v>407</v>
      </c>
      <c r="E108" s="1" t="n">
        <v>2</v>
      </c>
      <c r="F108" s="1" t="n">
        <v>8</v>
      </c>
      <c r="G108" s="1" t="n">
        <v>8</v>
      </c>
      <c r="H108" s="1" t="n">
        <v>1</v>
      </c>
      <c r="I108" s="2" t="n">
        <v>148480000</v>
      </c>
      <c r="J108" s="2" t="n">
        <v>126060000</v>
      </c>
      <c r="K108" s="2" t="n">
        <v>192220000</v>
      </c>
      <c r="L108" s="2" t="n">
        <v>316020000</v>
      </c>
      <c r="M108" s="2" t="n">
        <v>432990000</v>
      </c>
      <c r="N108" s="2" t="n">
        <v>365960000</v>
      </c>
      <c r="O108" s="2" t="n">
        <v>646940000</v>
      </c>
      <c r="P108" s="2" t="n">
        <v>569940000</v>
      </c>
      <c r="Q108" s="2" t="n">
        <v>551110000</v>
      </c>
      <c r="R108" s="2" t="n">
        <v>805070000</v>
      </c>
      <c r="S108" s="2" t="n">
        <v>502920000</v>
      </c>
      <c r="T108" s="2" t="n">
        <v>619150000</v>
      </c>
    </row>
    <row r="109" customFormat="false" ht="15.5" hidden="false" customHeight="false" outlineLevel="0" collapsed="false">
      <c r="A109" s="1" t="s">
        <v>408</v>
      </c>
      <c r="B109" s="1" t="s">
        <v>409</v>
      </c>
      <c r="C109" s="1" t="s">
        <v>410</v>
      </c>
      <c r="D109" s="1" t="s">
        <v>411</v>
      </c>
      <c r="E109" s="1" t="n">
        <v>3</v>
      </c>
      <c r="F109" s="1" t="n">
        <v>20</v>
      </c>
      <c r="G109" s="1" t="n">
        <v>20</v>
      </c>
      <c r="H109" s="1" t="n">
        <v>20</v>
      </c>
      <c r="I109" s="2" t="n">
        <v>236030000</v>
      </c>
      <c r="J109" s="2" t="n">
        <v>200760000</v>
      </c>
      <c r="K109" s="2" t="n">
        <v>185260000</v>
      </c>
      <c r="L109" s="2" t="n">
        <v>69014000</v>
      </c>
      <c r="M109" s="2" t="n">
        <v>68189000</v>
      </c>
      <c r="N109" s="2" t="n">
        <v>67198000</v>
      </c>
      <c r="O109" s="2" t="n">
        <v>232250000</v>
      </c>
      <c r="P109" s="2" t="n">
        <v>130780000</v>
      </c>
      <c r="Q109" s="2" t="n">
        <v>120590000</v>
      </c>
      <c r="R109" s="2" t="n">
        <v>123990000</v>
      </c>
      <c r="S109" s="2" t="n">
        <v>58649000</v>
      </c>
      <c r="T109" s="2" t="n">
        <v>61778000</v>
      </c>
    </row>
    <row r="110" customFormat="false" ht="15.5" hidden="false" customHeight="false" outlineLevel="0" collapsed="false">
      <c r="A110" s="1" t="s">
        <v>412</v>
      </c>
      <c r="B110" s="1" t="s">
        <v>413</v>
      </c>
      <c r="C110" s="1" t="s">
        <v>414</v>
      </c>
      <c r="D110" s="1" t="s">
        <v>415</v>
      </c>
      <c r="E110" s="1" t="n">
        <v>4</v>
      </c>
      <c r="F110" s="1" t="n">
        <v>24</v>
      </c>
      <c r="G110" s="1" t="n">
        <v>24</v>
      </c>
      <c r="H110" s="1" t="n">
        <v>24</v>
      </c>
      <c r="I110" s="2" t="n">
        <v>280300000</v>
      </c>
      <c r="J110" s="2" t="n">
        <v>198240000</v>
      </c>
      <c r="K110" s="2" t="n">
        <v>153920000</v>
      </c>
      <c r="L110" s="2" t="n">
        <v>51341000</v>
      </c>
      <c r="M110" s="2" t="n">
        <v>23944000</v>
      </c>
      <c r="N110" s="2" t="n">
        <v>34531000</v>
      </c>
      <c r="O110" s="2" t="n">
        <v>148260000</v>
      </c>
      <c r="P110" s="2" t="n">
        <v>102520000</v>
      </c>
      <c r="Q110" s="2" t="n">
        <v>66275000</v>
      </c>
      <c r="R110" s="2" t="n">
        <v>17341000</v>
      </c>
      <c r="S110" s="2" t="n">
        <v>21595000</v>
      </c>
      <c r="T110" s="2" t="n">
        <v>6747900</v>
      </c>
    </row>
    <row r="111" customFormat="false" ht="15.5" hidden="false" customHeight="false" outlineLevel="0" collapsed="false">
      <c r="A111" s="1" t="s">
        <v>416</v>
      </c>
      <c r="B111" s="1" t="s">
        <v>417</v>
      </c>
      <c r="C111" s="1" t="s">
        <v>418</v>
      </c>
      <c r="D111" s="1" t="s">
        <v>419</v>
      </c>
      <c r="E111" s="1" t="n">
        <v>16</v>
      </c>
      <c r="F111" s="1" t="n">
        <v>31</v>
      </c>
      <c r="G111" s="1" t="n">
        <v>31</v>
      </c>
      <c r="H111" s="1" t="n">
        <v>15</v>
      </c>
      <c r="I111" s="2" t="n">
        <v>132860000</v>
      </c>
      <c r="J111" s="2" t="n">
        <v>120970000</v>
      </c>
      <c r="K111" s="2" t="n">
        <v>123450000</v>
      </c>
      <c r="L111" s="2" t="n">
        <v>16114000</v>
      </c>
      <c r="M111" s="2" t="n">
        <v>35537000</v>
      </c>
      <c r="N111" s="2" t="n">
        <v>31981000</v>
      </c>
      <c r="O111" s="2" t="n">
        <v>98212000</v>
      </c>
      <c r="P111" s="2" t="n">
        <v>112770000</v>
      </c>
      <c r="Q111" s="2" t="n">
        <v>130540000</v>
      </c>
      <c r="R111" s="2" t="n">
        <v>50747000</v>
      </c>
      <c r="S111" s="2" t="n">
        <v>50372000</v>
      </c>
      <c r="T111" s="2" t="n">
        <v>50837000</v>
      </c>
    </row>
    <row r="112" customFormat="false" ht="15.5" hidden="false" customHeight="false" outlineLevel="0" collapsed="false">
      <c r="A112" s="1" t="s">
        <v>420</v>
      </c>
      <c r="B112" s="1" t="s">
        <v>421</v>
      </c>
      <c r="C112" s="1" t="s">
        <v>422</v>
      </c>
      <c r="D112" s="1" t="s">
        <v>423</v>
      </c>
      <c r="E112" s="1" t="n">
        <v>10</v>
      </c>
      <c r="F112" s="1" t="n">
        <v>16</v>
      </c>
      <c r="G112" s="1" t="n">
        <v>3</v>
      </c>
      <c r="H112" s="1" t="n">
        <v>3</v>
      </c>
      <c r="I112" s="2" t="n">
        <v>961370000</v>
      </c>
      <c r="J112" s="2" t="n">
        <v>594130000</v>
      </c>
      <c r="K112" s="2" t="n">
        <v>638380000</v>
      </c>
      <c r="L112" s="2" t="n">
        <v>524220000</v>
      </c>
      <c r="M112" s="2" t="n">
        <v>458490000</v>
      </c>
      <c r="N112" s="2" t="n">
        <v>449330000</v>
      </c>
      <c r="O112" s="2" t="n">
        <v>709680000</v>
      </c>
      <c r="P112" s="2" t="n">
        <v>744730000</v>
      </c>
      <c r="Q112" s="2" t="n">
        <v>612560000</v>
      </c>
      <c r="R112" s="2" t="n">
        <v>574040000</v>
      </c>
      <c r="S112" s="2" t="n">
        <v>556190000</v>
      </c>
      <c r="T112" s="2" t="n">
        <v>575490000</v>
      </c>
    </row>
    <row r="113" customFormat="false" ht="15.5" hidden="false" customHeight="false" outlineLevel="0" collapsed="false">
      <c r="A113" s="1" t="s">
        <v>424</v>
      </c>
      <c r="B113" s="1" t="s">
        <v>425</v>
      </c>
      <c r="C113" s="1" t="s">
        <v>426</v>
      </c>
      <c r="D113" s="1" t="s">
        <v>427</v>
      </c>
      <c r="E113" s="1" t="n">
        <v>8</v>
      </c>
      <c r="F113" s="1" t="n">
        <v>16</v>
      </c>
      <c r="G113" s="1" t="n">
        <v>16</v>
      </c>
      <c r="H113" s="1" t="n">
        <v>16</v>
      </c>
      <c r="I113" s="2" t="n">
        <v>220120000</v>
      </c>
      <c r="J113" s="2" t="n">
        <v>273830000</v>
      </c>
      <c r="K113" s="2" t="n">
        <v>223700000</v>
      </c>
      <c r="L113" s="2" t="n">
        <v>10930000</v>
      </c>
      <c r="M113" s="2" t="n">
        <v>0</v>
      </c>
      <c r="N113" s="2" t="n">
        <v>5002000</v>
      </c>
      <c r="O113" s="2" t="n">
        <v>452830000</v>
      </c>
      <c r="P113" s="2" t="n">
        <v>319800000</v>
      </c>
      <c r="Q113" s="2" t="n">
        <v>386710000</v>
      </c>
      <c r="R113" s="2" t="n">
        <v>29450000</v>
      </c>
      <c r="S113" s="2" t="n">
        <v>21812000</v>
      </c>
      <c r="T113" s="2" t="n">
        <v>13999000</v>
      </c>
    </row>
    <row r="114" customFormat="false" ht="15.5" hidden="false" customHeight="false" outlineLevel="0" collapsed="false">
      <c r="A114" s="1" t="s">
        <v>428</v>
      </c>
      <c r="B114" s="1" t="s">
        <v>429</v>
      </c>
      <c r="C114" s="1" t="s">
        <v>430</v>
      </c>
      <c r="D114" s="1" t="s">
        <v>431</v>
      </c>
      <c r="E114" s="1" t="n">
        <v>2</v>
      </c>
      <c r="F114" s="1" t="n">
        <v>51</v>
      </c>
      <c r="G114" s="1" t="n">
        <v>51</v>
      </c>
      <c r="H114" s="1" t="n">
        <v>51</v>
      </c>
      <c r="I114" s="2" t="n">
        <v>74210000</v>
      </c>
      <c r="J114" s="2" t="n">
        <v>57509000</v>
      </c>
      <c r="K114" s="2" t="n">
        <v>52368000</v>
      </c>
      <c r="L114" s="2" t="n">
        <v>61945000</v>
      </c>
      <c r="M114" s="2" t="n">
        <v>36978000</v>
      </c>
      <c r="N114" s="2" t="n">
        <v>41448000</v>
      </c>
      <c r="O114" s="2" t="n">
        <v>70886000</v>
      </c>
      <c r="P114" s="2" t="n">
        <v>36966000</v>
      </c>
      <c r="Q114" s="2" t="n">
        <v>41199000</v>
      </c>
      <c r="R114" s="2" t="n">
        <v>54136000</v>
      </c>
      <c r="S114" s="2" t="n">
        <v>33544000</v>
      </c>
      <c r="T114" s="2" t="n">
        <v>29725000</v>
      </c>
    </row>
    <row r="115" customFormat="false" ht="15.5" hidden="false" customHeight="false" outlineLevel="0" collapsed="false">
      <c r="A115" s="1" t="s">
        <v>432</v>
      </c>
      <c r="B115" s="1" t="s">
        <v>433</v>
      </c>
      <c r="C115" s="1" t="s">
        <v>434</v>
      </c>
      <c r="D115" s="1" t="s">
        <v>435</v>
      </c>
      <c r="E115" s="1" t="n">
        <v>3</v>
      </c>
      <c r="F115" s="1" t="n">
        <v>39</v>
      </c>
      <c r="G115" s="1" t="n">
        <v>39</v>
      </c>
      <c r="H115" s="1" t="n">
        <v>39</v>
      </c>
      <c r="I115" s="2" t="n">
        <v>47986000</v>
      </c>
      <c r="J115" s="2" t="n">
        <v>44526000</v>
      </c>
      <c r="K115" s="2" t="n">
        <v>54541000</v>
      </c>
      <c r="L115" s="2" t="n">
        <v>22851000</v>
      </c>
      <c r="M115" s="2" t="n">
        <v>24100000</v>
      </c>
      <c r="N115" s="2" t="n">
        <v>30610000</v>
      </c>
      <c r="O115" s="2" t="n">
        <v>37253000</v>
      </c>
      <c r="P115" s="2" t="n">
        <v>113330000</v>
      </c>
      <c r="Q115" s="2" t="n">
        <v>103820000</v>
      </c>
      <c r="R115" s="2" t="n">
        <v>36791000</v>
      </c>
      <c r="S115" s="2" t="n">
        <v>64858000</v>
      </c>
      <c r="T115" s="2" t="n">
        <v>64233000</v>
      </c>
    </row>
    <row r="116" customFormat="false" ht="15.5" hidden="false" customHeight="false" outlineLevel="0" collapsed="false">
      <c r="A116" s="1" t="s">
        <v>436</v>
      </c>
      <c r="B116" s="1" t="s">
        <v>437</v>
      </c>
      <c r="C116" s="1" t="s">
        <v>438</v>
      </c>
      <c r="D116" s="1" t="s">
        <v>439</v>
      </c>
      <c r="E116" s="1" t="n">
        <v>33</v>
      </c>
      <c r="F116" s="1" t="n">
        <v>55</v>
      </c>
      <c r="G116" s="1" t="n">
        <v>55</v>
      </c>
      <c r="H116" s="1" t="n">
        <v>46</v>
      </c>
      <c r="I116" s="2" t="n">
        <v>41256000</v>
      </c>
      <c r="J116" s="2" t="n">
        <v>51186000</v>
      </c>
      <c r="K116" s="2" t="n">
        <v>45391000</v>
      </c>
      <c r="L116" s="2" t="n">
        <v>3726600</v>
      </c>
      <c r="M116" s="2" t="n">
        <v>7631100</v>
      </c>
      <c r="N116" s="2" t="n">
        <v>7386500</v>
      </c>
      <c r="O116" s="2" t="n">
        <v>142790000</v>
      </c>
      <c r="P116" s="2" t="n">
        <v>124930000</v>
      </c>
      <c r="Q116" s="2" t="n">
        <v>132990000</v>
      </c>
      <c r="R116" s="2" t="n">
        <v>11154000</v>
      </c>
      <c r="S116" s="2" t="n">
        <v>25482000</v>
      </c>
      <c r="T116" s="2" t="n">
        <v>25564000</v>
      </c>
    </row>
    <row r="117" customFormat="false" ht="15.5" hidden="false" customHeight="false" outlineLevel="0" collapsed="false">
      <c r="A117" s="1" t="s">
        <v>440</v>
      </c>
      <c r="B117" s="1" t="s">
        <v>441</v>
      </c>
      <c r="C117" s="1" t="s">
        <v>442</v>
      </c>
      <c r="D117" s="1" t="s">
        <v>443</v>
      </c>
      <c r="E117" s="1" t="n">
        <v>3</v>
      </c>
      <c r="F117" s="1" t="n">
        <v>41</v>
      </c>
      <c r="G117" s="1" t="n">
        <v>41</v>
      </c>
      <c r="H117" s="1" t="n">
        <v>41</v>
      </c>
      <c r="I117" s="2" t="n">
        <v>94512000</v>
      </c>
      <c r="J117" s="2" t="n">
        <v>70902000</v>
      </c>
      <c r="K117" s="2" t="n">
        <v>70135000</v>
      </c>
      <c r="L117" s="2" t="n">
        <v>17503000</v>
      </c>
      <c r="M117" s="2" t="n">
        <v>11553000</v>
      </c>
      <c r="N117" s="2" t="n">
        <v>14709000</v>
      </c>
      <c r="O117" s="2" t="n">
        <v>70676000</v>
      </c>
      <c r="P117" s="2" t="n">
        <v>47443000</v>
      </c>
      <c r="Q117" s="2" t="n">
        <v>47778000</v>
      </c>
      <c r="R117" s="2" t="n">
        <v>19754000</v>
      </c>
      <c r="S117" s="2" t="n">
        <v>11501000</v>
      </c>
      <c r="T117" s="2" t="n">
        <v>7953700</v>
      </c>
    </row>
    <row r="118" customFormat="false" ht="15.5" hidden="false" customHeight="false" outlineLevel="0" collapsed="false">
      <c r="A118" s="1" t="s">
        <v>444</v>
      </c>
      <c r="B118" s="1" t="s">
        <v>445</v>
      </c>
      <c r="C118" s="1" t="s">
        <v>446</v>
      </c>
      <c r="D118" s="1" t="s">
        <v>447</v>
      </c>
      <c r="E118" s="1" t="n">
        <v>9</v>
      </c>
      <c r="F118" s="1" t="n">
        <v>27</v>
      </c>
      <c r="G118" s="1" t="n">
        <v>27</v>
      </c>
      <c r="H118" s="1" t="n">
        <v>26</v>
      </c>
      <c r="I118" s="2" t="n">
        <v>96738000</v>
      </c>
      <c r="J118" s="2" t="n">
        <v>85265000</v>
      </c>
      <c r="K118" s="2" t="n">
        <v>85406000</v>
      </c>
      <c r="L118" s="2" t="n">
        <v>79423000</v>
      </c>
      <c r="M118" s="2" t="n">
        <v>66957000</v>
      </c>
      <c r="N118" s="2" t="n">
        <v>70699000</v>
      </c>
      <c r="O118" s="2" t="n">
        <v>158500000</v>
      </c>
      <c r="P118" s="2" t="n">
        <v>87622000</v>
      </c>
      <c r="Q118" s="2" t="n">
        <v>66040000</v>
      </c>
      <c r="R118" s="2" t="n">
        <v>101530000</v>
      </c>
      <c r="S118" s="2" t="n">
        <v>71211000</v>
      </c>
      <c r="T118" s="2" t="n">
        <v>44152000</v>
      </c>
    </row>
    <row r="119" customFormat="false" ht="15.5" hidden="false" customHeight="false" outlineLevel="0" collapsed="false">
      <c r="A119" s="1" t="s">
        <v>448</v>
      </c>
      <c r="B119" s="1" t="s">
        <v>449</v>
      </c>
      <c r="C119" s="1" t="s">
        <v>450</v>
      </c>
      <c r="D119" s="1" t="s">
        <v>451</v>
      </c>
      <c r="E119" s="1" t="n">
        <v>3</v>
      </c>
      <c r="F119" s="1" t="n">
        <v>14</v>
      </c>
      <c r="G119" s="1" t="n">
        <v>14</v>
      </c>
      <c r="H119" s="1" t="n">
        <v>9</v>
      </c>
      <c r="I119" s="2" t="n">
        <v>154760000</v>
      </c>
      <c r="J119" s="2" t="n">
        <v>149140000</v>
      </c>
      <c r="K119" s="2" t="n">
        <v>169210000</v>
      </c>
      <c r="L119" s="2" t="n">
        <v>129390000</v>
      </c>
      <c r="M119" s="2" t="n">
        <v>341600000</v>
      </c>
      <c r="N119" s="2" t="n">
        <v>421970000</v>
      </c>
      <c r="O119" s="2" t="n">
        <v>119780000</v>
      </c>
      <c r="P119" s="2" t="n">
        <v>184620000</v>
      </c>
      <c r="Q119" s="2" t="n">
        <v>179280000</v>
      </c>
      <c r="R119" s="2" t="n">
        <v>375890000</v>
      </c>
      <c r="S119" s="2" t="n">
        <v>580120000</v>
      </c>
      <c r="T119" s="2" t="n">
        <v>463370000</v>
      </c>
    </row>
    <row r="120" customFormat="false" ht="15.5" hidden="false" customHeight="false" outlineLevel="0" collapsed="false">
      <c r="A120" s="1" t="s">
        <v>452</v>
      </c>
      <c r="B120" s="1" t="s">
        <v>453</v>
      </c>
      <c r="C120" s="1" t="s">
        <v>454</v>
      </c>
      <c r="D120" s="1" t="s">
        <v>455</v>
      </c>
      <c r="E120" s="1" t="n">
        <v>3</v>
      </c>
      <c r="F120" s="1" t="n">
        <v>9</v>
      </c>
      <c r="G120" s="1" t="n">
        <v>9</v>
      </c>
      <c r="H120" s="1" t="n">
        <v>9</v>
      </c>
      <c r="I120" s="2" t="n">
        <v>1812499999.99999</v>
      </c>
      <c r="J120" s="2" t="n">
        <v>1547499999.99999</v>
      </c>
      <c r="K120" s="2" t="n">
        <v>1053299999.99999</v>
      </c>
      <c r="L120" s="2" t="n">
        <v>4241299999.99999</v>
      </c>
      <c r="M120" s="2" t="n">
        <v>3917499999.99999</v>
      </c>
      <c r="N120" s="2" t="n">
        <v>4253099999.99999</v>
      </c>
      <c r="O120" s="2" t="n">
        <v>1276300000</v>
      </c>
      <c r="P120" s="2" t="n">
        <v>952640000</v>
      </c>
      <c r="Q120" s="2" t="n">
        <v>633860000</v>
      </c>
      <c r="R120" s="2" t="n">
        <v>6921499999.99999</v>
      </c>
      <c r="S120" s="2" t="n">
        <v>3402199999.99999</v>
      </c>
      <c r="T120" s="2" t="n">
        <v>2700100000</v>
      </c>
    </row>
    <row r="121" customFormat="false" ht="15.5" hidden="false" customHeight="false" outlineLevel="0" collapsed="false">
      <c r="A121" s="1" t="s">
        <v>456</v>
      </c>
      <c r="B121" s="1" t="s">
        <v>457</v>
      </c>
      <c r="C121" s="1" t="s">
        <v>458</v>
      </c>
      <c r="D121" s="1" t="s">
        <v>459</v>
      </c>
      <c r="E121" s="1" t="n">
        <v>11</v>
      </c>
      <c r="F121" s="1" t="n">
        <v>32</v>
      </c>
      <c r="G121" s="1" t="n">
        <v>32</v>
      </c>
      <c r="H121" s="1" t="n">
        <v>32</v>
      </c>
      <c r="I121" s="2" t="n">
        <v>54502000</v>
      </c>
      <c r="J121" s="2" t="n">
        <v>61610000</v>
      </c>
      <c r="K121" s="2" t="n">
        <v>73070000</v>
      </c>
      <c r="L121" s="2" t="n">
        <v>7713000</v>
      </c>
      <c r="M121" s="2" t="n">
        <v>21472000</v>
      </c>
      <c r="N121" s="2" t="n">
        <v>23413000</v>
      </c>
      <c r="O121" s="2" t="n">
        <v>52938000</v>
      </c>
      <c r="P121" s="2" t="n">
        <v>84007000</v>
      </c>
      <c r="Q121" s="2" t="n">
        <v>101040000</v>
      </c>
      <c r="R121" s="2" t="n">
        <v>22994000</v>
      </c>
      <c r="S121" s="2" t="n">
        <v>24568000</v>
      </c>
      <c r="T121" s="2" t="n">
        <v>27199000</v>
      </c>
    </row>
    <row r="122" customFormat="false" ht="15.5" hidden="false" customHeight="false" outlineLevel="0" collapsed="false">
      <c r="A122" s="1" t="s">
        <v>460</v>
      </c>
      <c r="B122" s="1" t="s">
        <v>461</v>
      </c>
      <c r="C122" s="1" t="s">
        <v>462</v>
      </c>
      <c r="D122" s="1" t="s">
        <v>463</v>
      </c>
      <c r="E122" s="1" t="n">
        <v>14</v>
      </c>
      <c r="F122" s="1" t="n">
        <v>39</v>
      </c>
      <c r="G122" s="1" t="n">
        <v>39</v>
      </c>
      <c r="H122" s="1" t="n">
        <v>34</v>
      </c>
      <c r="I122" s="2" t="n">
        <v>37992000</v>
      </c>
      <c r="J122" s="2" t="n">
        <v>36384000</v>
      </c>
      <c r="K122" s="2" t="n">
        <v>44093000</v>
      </c>
      <c r="L122" s="2" t="n">
        <v>1588000</v>
      </c>
      <c r="M122" s="2" t="n">
        <v>882490</v>
      </c>
      <c r="N122" s="2" t="n">
        <v>2315100</v>
      </c>
      <c r="O122" s="2" t="n">
        <v>98616000</v>
      </c>
      <c r="P122" s="2" t="n">
        <v>83132000</v>
      </c>
      <c r="Q122" s="2" t="n">
        <v>95857000</v>
      </c>
      <c r="R122" s="2" t="n">
        <v>4430300</v>
      </c>
      <c r="S122" s="2" t="n">
        <v>8275600</v>
      </c>
      <c r="T122" s="2" t="n">
        <v>9794300</v>
      </c>
    </row>
    <row r="123" customFormat="false" ht="15.5" hidden="false" customHeight="false" outlineLevel="0" collapsed="false">
      <c r="A123" s="1" t="s">
        <v>464</v>
      </c>
      <c r="B123" s="1" t="s">
        <v>465</v>
      </c>
      <c r="C123" s="1" t="s">
        <v>466</v>
      </c>
      <c r="D123" s="1" t="s">
        <v>467</v>
      </c>
      <c r="E123" s="1" t="n">
        <v>7</v>
      </c>
      <c r="F123" s="1" t="n">
        <v>34</v>
      </c>
      <c r="G123" s="1" t="n">
        <v>34</v>
      </c>
      <c r="H123" s="1" t="n">
        <v>34</v>
      </c>
      <c r="I123" s="2" t="n">
        <v>76624000</v>
      </c>
      <c r="J123" s="2" t="n">
        <v>90945000</v>
      </c>
      <c r="K123" s="2" t="n">
        <v>103220000</v>
      </c>
      <c r="L123" s="2" t="n">
        <v>34131000</v>
      </c>
      <c r="M123" s="2" t="n">
        <v>44140000</v>
      </c>
      <c r="N123" s="2" t="n">
        <v>39055000</v>
      </c>
      <c r="O123" s="2" t="n">
        <v>81748000</v>
      </c>
      <c r="P123" s="2" t="n">
        <v>109440000</v>
      </c>
      <c r="Q123" s="2" t="n">
        <v>124640000</v>
      </c>
      <c r="R123" s="2" t="n">
        <v>36173000</v>
      </c>
      <c r="S123" s="2" t="n">
        <v>44178000</v>
      </c>
      <c r="T123" s="2" t="n">
        <v>49246000</v>
      </c>
    </row>
    <row r="124" customFormat="false" ht="15.5" hidden="false" customHeight="false" outlineLevel="0" collapsed="false">
      <c r="A124" s="1" t="s">
        <v>468</v>
      </c>
      <c r="B124" s="1" t="s">
        <v>469</v>
      </c>
      <c r="C124" s="1" t="s">
        <v>470</v>
      </c>
      <c r="D124" s="1" t="s">
        <v>471</v>
      </c>
      <c r="E124" s="1" t="n">
        <v>6</v>
      </c>
      <c r="F124" s="1" t="n">
        <v>21</v>
      </c>
      <c r="G124" s="1" t="n">
        <v>21</v>
      </c>
      <c r="H124" s="1" t="n">
        <v>21</v>
      </c>
      <c r="I124" s="2" t="n">
        <v>28147000</v>
      </c>
      <c r="J124" s="2" t="n">
        <v>33991000</v>
      </c>
      <c r="K124" s="2" t="n">
        <v>38769000</v>
      </c>
      <c r="L124" s="2" t="n">
        <v>403620000</v>
      </c>
      <c r="M124" s="2" t="n">
        <v>536410000</v>
      </c>
      <c r="N124" s="2" t="n">
        <v>661210000</v>
      </c>
      <c r="O124" s="2" t="n">
        <v>48579000</v>
      </c>
      <c r="P124" s="2" t="n">
        <v>58061000</v>
      </c>
      <c r="Q124" s="2" t="n">
        <v>52328000</v>
      </c>
      <c r="R124" s="2" t="n">
        <v>376910000</v>
      </c>
      <c r="S124" s="2" t="n">
        <v>696850000</v>
      </c>
      <c r="T124" s="2" t="n">
        <v>742540000</v>
      </c>
    </row>
    <row r="125" customFormat="false" ht="15.5" hidden="false" customHeight="false" outlineLevel="0" collapsed="false">
      <c r="A125" s="1" t="s">
        <v>472</v>
      </c>
      <c r="B125" s="1" t="s">
        <v>473</v>
      </c>
      <c r="C125" s="1" t="s">
        <v>474</v>
      </c>
      <c r="D125" s="1" t="s">
        <v>475</v>
      </c>
      <c r="E125" s="1" t="n">
        <v>10</v>
      </c>
      <c r="F125" s="1" t="n">
        <v>18</v>
      </c>
      <c r="G125" s="1" t="n">
        <v>18</v>
      </c>
      <c r="H125" s="1" t="n">
        <v>18</v>
      </c>
      <c r="I125" s="2" t="n">
        <v>91193000</v>
      </c>
      <c r="J125" s="2" t="n">
        <v>117310000</v>
      </c>
      <c r="K125" s="2" t="n">
        <v>103520000</v>
      </c>
      <c r="L125" s="2" t="n">
        <v>56135000</v>
      </c>
      <c r="M125" s="2" t="n">
        <v>64333000</v>
      </c>
      <c r="N125" s="2" t="n">
        <v>74396000</v>
      </c>
      <c r="O125" s="2" t="n">
        <v>117240000</v>
      </c>
      <c r="P125" s="2" t="n">
        <v>193250000</v>
      </c>
      <c r="Q125" s="2" t="n">
        <v>174540000</v>
      </c>
      <c r="R125" s="2" t="n">
        <v>60191000</v>
      </c>
      <c r="S125" s="2" t="n">
        <v>104110000</v>
      </c>
      <c r="T125" s="2" t="n">
        <v>117700000</v>
      </c>
    </row>
    <row r="126" customFormat="false" ht="15.5" hidden="false" customHeight="false" outlineLevel="0" collapsed="false">
      <c r="A126" s="1" t="s">
        <v>476</v>
      </c>
      <c r="B126" s="1" t="s">
        <v>477</v>
      </c>
      <c r="C126" s="1" t="s">
        <v>478</v>
      </c>
      <c r="D126" s="1" t="s">
        <v>479</v>
      </c>
      <c r="E126" s="1" t="n">
        <v>8</v>
      </c>
      <c r="F126" s="1" t="n">
        <v>49</v>
      </c>
      <c r="G126" s="1" t="n">
        <v>49</v>
      </c>
      <c r="H126" s="1" t="n">
        <v>49</v>
      </c>
      <c r="I126" s="2" t="n">
        <v>80494000</v>
      </c>
      <c r="J126" s="2" t="n">
        <v>78760000</v>
      </c>
      <c r="K126" s="2" t="n">
        <v>71165000</v>
      </c>
      <c r="L126" s="2" t="n">
        <v>6161400</v>
      </c>
      <c r="M126" s="2" t="n">
        <v>6627500</v>
      </c>
      <c r="N126" s="2" t="n">
        <v>10021000</v>
      </c>
      <c r="O126" s="2" t="n">
        <v>82943000</v>
      </c>
      <c r="P126" s="2" t="n">
        <v>71762000</v>
      </c>
      <c r="Q126" s="2" t="n">
        <v>69271000</v>
      </c>
      <c r="R126" s="2" t="n">
        <v>14000000</v>
      </c>
      <c r="S126" s="2" t="n">
        <v>27795000</v>
      </c>
      <c r="T126" s="2" t="n">
        <v>30983000</v>
      </c>
    </row>
    <row r="127" customFormat="false" ht="15.5" hidden="false" customHeight="false" outlineLevel="0" collapsed="false">
      <c r="C127" s="1"/>
      <c r="D127" s="1" t="s">
        <v>480</v>
      </c>
      <c r="E127" s="1" t="n">
        <v>1</v>
      </c>
      <c r="F127" s="1" t="n">
        <v>23</v>
      </c>
      <c r="G127" s="1" t="n">
        <v>23</v>
      </c>
      <c r="H127" s="1" t="n">
        <v>22</v>
      </c>
      <c r="I127" s="2" t="n">
        <v>168830000</v>
      </c>
      <c r="J127" s="2" t="n">
        <v>137530000</v>
      </c>
      <c r="K127" s="2" t="n">
        <v>115030000</v>
      </c>
      <c r="L127" s="2" t="n">
        <v>59053000</v>
      </c>
      <c r="M127" s="2" t="n">
        <v>44671000</v>
      </c>
      <c r="N127" s="2" t="n">
        <v>44796000</v>
      </c>
      <c r="O127" s="2" t="n">
        <v>135360000</v>
      </c>
      <c r="P127" s="2" t="n">
        <v>69906000</v>
      </c>
      <c r="Q127" s="2" t="n">
        <v>70336000</v>
      </c>
      <c r="R127" s="2" t="n">
        <v>45625000</v>
      </c>
      <c r="S127" s="2" t="n">
        <v>21978000</v>
      </c>
      <c r="T127" s="2" t="n">
        <v>20747000</v>
      </c>
    </row>
    <row r="128" customFormat="false" ht="15.5" hidden="false" customHeight="false" outlineLevel="0" collapsed="false">
      <c r="A128" s="1" t="s">
        <v>481</v>
      </c>
      <c r="B128" s="1" t="s">
        <v>482</v>
      </c>
      <c r="C128" s="1" t="s">
        <v>483</v>
      </c>
      <c r="D128" s="1" t="s">
        <v>484</v>
      </c>
      <c r="E128" s="1" t="n">
        <v>2</v>
      </c>
      <c r="F128" s="1" t="n">
        <v>12</v>
      </c>
      <c r="G128" s="1" t="n">
        <v>12</v>
      </c>
      <c r="H128" s="1" t="n">
        <v>2</v>
      </c>
      <c r="I128" s="2" t="n">
        <v>68614000</v>
      </c>
      <c r="J128" s="2" t="n">
        <v>79121000</v>
      </c>
      <c r="K128" s="2" t="n">
        <v>88774000</v>
      </c>
      <c r="L128" s="2" t="n">
        <v>174650000</v>
      </c>
      <c r="M128" s="2" t="n">
        <v>207880000</v>
      </c>
      <c r="N128" s="2" t="n">
        <v>217650000</v>
      </c>
      <c r="O128" s="2" t="n">
        <v>94488000</v>
      </c>
      <c r="P128" s="2" t="n">
        <v>211190000</v>
      </c>
      <c r="Q128" s="2" t="n">
        <v>165890000</v>
      </c>
      <c r="R128" s="2" t="n">
        <v>208090000</v>
      </c>
      <c r="S128" s="2" t="n">
        <v>397110000</v>
      </c>
      <c r="T128" s="2" t="n">
        <v>412710000</v>
      </c>
    </row>
    <row r="129" customFormat="false" ht="15.5" hidden="false" customHeight="false" outlineLevel="0" collapsed="false">
      <c r="A129" s="1" t="s">
        <v>485</v>
      </c>
      <c r="B129" s="1" t="s">
        <v>486</v>
      </c>
      <c r="C129" s="1" t="s">
        <v>487</v>
      </c>
      <c r="D129" s="1" t="s">
        <v>488</v>
      </c>
      <c r="E129" s="1" t="n">
        <v>4</v>
      </c>
      <c r="F129" s="1" t="n">
        <v>20</v>
      </c>
      <c r="G129" s="1" t="n">
        <v>20</v>
      </c>
      <c r="H129" s="1" t="n">
        <v>20</v>
      </c>
      <c r="I129" s="2" t="n">
        <v>133760000</v>
      </c>
      <c r="J129" s="2" t="n">
        <v>188830000</v>
      </c>
      <c r="K129" s="2" t="n">
        <v>181830000</v>
      </c>
      <c r="L129" s="2" t="n">
        <v>16735000</v>
      </c>
      <c r="M129" s="2" t="n">
        <v>26074000</v>
      </c>
      <c r="N129" s="2" t="n">
        <v>44770000</v>
      </c>
      <c r="O129" s="2" t="n">
        <v>81226000</v>
      </c>
      <c r="P129" s="2" t="n">
        <v>74392000</v>
      </c>
      <c r="Q129" s="2" t="n">
        <v>52469000</v>
      </c>
      <c r="R129" s="2" t="n">
        <v>38066000</v>
      </c>
      <c r="S129" s="2" t="n">
        <v>27876000</v>
      </c>
      <c r="T129" s="2" t="n">
        <v>16407000</v>
      </c>
    </row>
    <row r="130" customFormat="false" ht="15.5" hidden="false" customHeight="false" outlineLevel="0" collapsed="false">
      <c r="A130" s="1" t="s">
        <v>489</v>
      </c>
      <c r="B130" s="1" t="s">
        <v>490</v>
      </c>
      <c r="C130" s="1" t="s">
        <v>491</v>
      </c>
      <c r="D130" s="1" t="s">
        <v>492</v>
      </c>
      <c r="E130" s="1" t="n">
        <v>9</v>
      </c>
      <c r="F130" s="1" t="n">
        <v>96</v>
      </c>
      <c r="G130" s="1" t="n">
        <v>86</v>
      </c>
      <c r="H130" s="1" t="n">
        <v>85</v>
      </c>
      <c r="I130" s="2" t="n">
        <v>53500000</v>
      </c>
      <c r="J130" s="2" t="n">
        <v>45104000</v>
      </c>
      <c r="K130" s="2" t="n">
        <v>50620000</v>
      </c>
      <c r="L130" s="2" t="n">
        <v>3536900</v>
      </c>
      <c r="M130" s="2" t="n">
        <v>8240100</v>
      </c>
      <c r="N130" s="2" t="n">
        <v>5817500</v>
      </c>
      <c r="O130" s="2" t="n">
        <v>36386000</v>
      </c>
      <c r="P130" s="2" t="n">
        <v>49931000</v>
      </c>
      <c r="Q130" s="2" t="n">
        <v>55265000</v>
      </c>
      <c r="R130" s="2" t="n">
        <v>8439600</v>
      </c>
      <c r="S130" s="2" t="n">
        <v>19283000</v>
      </c>
      <c r="T130" s="2" t="n">
        <v>20903000</v>
      </c>
    </row>
    <row r="131" customFormat="false" ht="15.5" hidden="false" customHeight="false" outlineLevel="0" collapsed="false">
      <c r="A131" s="1" t="s">
        <v>493</v>
      </c>
      <c r="C131" s="1" t="s">
        <v>494</v>
      </c>
      <c r="D131" s="1" t="s">
        <v>495</v>
      </c>
      <c r="E131" s="1" t="n">
        <v>2</v>
      </c>
      <c r="F131" s="1" t="n">
        <v>17</v>
      </c>
      <c r="G131" s="1" t="n">
        <v>17</v>
      </c>
      <c r="H131" s="1" t="n">
        <v>16</v>
      </c>
      <c r="I131" s="2" t="n">
        <v>209990000</v>
      </c>
      <c r="J131" s="2" t="n">
        <v>185710000</v>
      </c>
      <c r="K131" s="2" t="n">
        <v>159200000</v>
      </c>
      <c r="L131" s="2" t="n">
        <v>86710000</v>
      </c>
      <c r="M131" s="2" t="n">
        <v>59233000</v>
      </c>
      <c r="N131" s="2" t="n">
        <v>53753000</v>
      </c>
      <c r="O131" s="2" t="n">
        <v>201160000</v>
      </c>
      <c r="P131" s="2" t="n">
        <v>110360000</v>
      </c>
      <c r="Q131" s="2" t="n">
        <v>98388000</v>
      </c>
      <c r="R131" s="2" t="n">
        <v>81674000</v>
      </c>
      <c r="S131" s="2" t="n">
        <v>49557000</v>
      </c>
      <c r="T131" s="2" t="n">
        <v>42217000</v>
      </c>
    </row>
    <row r="132" customFormat="false" ht="15.5" hidden="false" customHeight="false" outlineLevel="0" collapsed="false">
      <c r="A132" s="1" t="s">
        <v>496</v>
      </c>
      <c r="B132" s="1" t="s">
        <v>497</v>
      </c>
      <c r="C132" s="1" t="s">
        <v>498</v>
      </c>
      <c r="D132" s="1" t="s">
        <v>499</v>
      </c>
      <c r="E132" s="1" t="n">
        <v>5</v>
      </c>
      <c r="F132" s="1" t="n">
        <v>13</v>
      </c>
      <c r="G132" s="1" t="n">
        <v>13</v>
      </c>
      <c r="H132" s="1" t="n">
        <v>13</v>
      </c>
      <c r="I132" s="2" t="n">
        <v>116420000</v>
      </c>
      <c r="J132" s="2" t="n">
        <v>135080000</v>
      </c>
      <c r="K132" s="2" t="n">
        <v>137670000</v>
      </c>
      <c r="L132" s="2" t="n">
        <v>58433000</v>
      </c>
      <c r="M132" s="2" t="n">
        <v>67359000</v>
      </c>
      <c r="N132" s="2" t="n">
        <v>104160000</v>
      </c>
      <c r="O132" s="2" t="n">
        <v>130230000</v>
      </c>
      <c r="P132" s="2" t="n">
        <v>267680000</v>
      </c>
      <c r="Q132" s="2" t="n">
        <v>228620000</v>
      </c>
      <c r="R132" s="2" t="n">
        <v>62761000</v>
      </c>
      <c r="S132" s="2" t="n">
        <v>112940000</v>
      </c>
      <c r="T132" s="2" t="n">
        <v>121810000</v>
      </c>
    </row>
    <row r="133" customFormat="false" ht="15.5" hidden="false" customHeight="false" outlineLevel="0" collapsed="false">
      <c r="A133" s="1" t="s">
        <v>500</v>
      </c>
      <c r="B133" s="1" t="s">
        <v>121</v>
      </c>
      <c r="C133" s="1" t="s">
        <v>501</v>
      </c>
      <c r="D133" s="1" t="s">
        <v>502</v>
      </c>
      <c r="E133" s="1" t="n">
        <v>1</v>
      </c>
      <c r="F133" s="1" t="n">
        <v>36</v>
      </c>
      <c r="G133" s="1" t="n">
        <v>11</v>
      </c>
      <c r="H133" s="1" t="n">
        <v>4</v>
      </c>
      <c r="I133" s="2" t="n">
        <v>288380000</v>
      </c>
      <c r="J133" s="2" t="n">
        <v>257320000</v>
      </c>
      <c r="K133" s="2" t="n">
        <v>322450000</v>
      </c>
      <c r="L133" s="2" t="n">
        <v>53094000</v>
      </c>
      <c r="M133" s="2" t="n">
        <v>51899000</v>
      </c>
      <c r="N133" s="2" t="n">
        <v>70295000</v>
      </c>
      <c r="O133" s="2" t="n">
        <v>240390000</v>
      </c>
      <c r="P133" s="2" t="n">
        <v>199170000</v>
      </c>
      <c r="Q133" s="2" t="n">
        <v>167220000</v>
      </c>
      <c r="R133" s="2" t="n">
        <v>81739000</v>
      </c>
      <c r="S133" s="2" t="n">
        <v>47157000</v>
      </c>
      <c r="T133" s="2" t="n">
        <v>57281000</v>
      </c>
    </row>
    <row r="134" customFormat="false" ht="15.5" hidden="false" customHeight="false" outlineLevel="0" collapsed="false">
      <c r="A134" s="1" t="s">
        <v>503</v>
      </c>
      <c r="B134" s="1" t="s">
        <v>504</v>
      </c>
      <c r="C134" s="1" t="s">
        <v>505</v>
      </c>
      <c r="D134" s="1" t="s">
        <v>506</v>
      </c>
      <c r="E134" s="1" t="n">
        <v>3</v>
      </c>
      <c r="F134" s="1" t="n">
        <v>26</v>
      </c>
      <c r="G134" s="1" t="n">
        <v>26</v>
      </c>
      <c r="H134" s="1" t="n">
        <v>20</v>
      </c>
      <c r="I134" s="2" t="n">
        <v>103860000</v>
      </c>
      <c r="J134" s="2" t="n">
        <v>112150000</v>
      </c>
      <c r="K134" s="2" t="n">
        <v>139840000</v>
      </c>
      <c r="L134" s="2" t="n">
        <v>41097000</v>
      </c>
      <c r="M134" s="2" t="n">
        <v>58526000</v>
      </c>
      <c r="N134" s="2" t="n">
        <v>57690000</v>
      </c>
      <c r="O134" s="2" t="n">
        <v>108040000</v>
      </c>
      <c r="P134" s="2" t="n">
        <v>167270000</v>
      </c>
      <c r="Q134" s="2" t="n">
        <v>197760000</v>
      </c>
      <c r="R134" s="2" t="n">
        <v>52773000</v>
      </c>
      <c r="S134" s="2" t="n">
        <v>67043000</v>
      </c>
      <c r="T134" s="2" t="n">
        <v>78636000</v>
      </c>
    </row>
    <row r="135" customFormat="false" ht="15.5" hidden="false" customHeight="false" outlineLevel="0" collapsed="false">
      <c r="A135" s="1" t="s">
        <v>507</v>
      </c>
      <c r="B135" s="1" t="s">
        <v>508</v>
      </c>
      <c r="C135" s="1" t="s">
        <v>509</v>
      </c>
      <c r="D135" s="1" t="s">
        <v>510</v>
      </c>
      <c r="E135" s="1" t="n">
        <v>4</v>
      </c>
      <c r="F135" s="1" t="n">
        <v>19</v>
      </c>
      <c r="G135" s="1" t="n">
        <v>19</v>
      </c>
      <c r="H135" s="1" t="n">
        <v>19</v>
      </c>
      <c r="I135" s="2" t="n">
        <v>83377000</v>
      </c>
      <c r="J135" s="2" t="n">
        <v>94866000</v>
      </c>
      <c r="K135" s="2" t="n">
        <v>96253000</v>
      </c>
      <c r="L135" s="2" t="n">
        <v>6260700</v>
      </c>
      <c r="M135" s="2" t="n">
        <v>6513000</v>
      </c>
      <c r="N135" s="2" t="n">
        <v>19656000</v>
      </c>
      <c r="O135" s="2" t="n">
        <v>81685000</v>
      </c>
      <c r="P135" s="2" t="n">
        <v>196990000</v>
      </c>
      <c r="Q135" s="2" t="n">
        <v>167670000</v>
      </c>
      <c r="R135" s="2" t="n">
        <v>19656000</v>
      </c>
      <c r="S135" s="2" t="n">
        <v>67287000</v>
      </c>
      <c r="T135" s="2" t="n">
        <v>65799000</v>
      </c>
    </row>
    <row r="136" customFormat="false" ht="15.5" hidden="false" customHeight="false" outlineLevel="0" collapsed="false">
      <c r="A136" s="1" t="s">
        <v>25</v>
      </c>
      <c r="B136" s="1" t="s">
        <v>26</v>
      </c>
      <c r="C136" s="1" t="s">
        <v>511</v>
      </c>
      <c r="D136" s="1" t="s">
        <v>512</v>
      </c>
      <c r="E136" s="1" t="n">
        <v>11</v>
      </c>
      <c r="F136" s="1" t="n">
        <v>12</v>
      </c>
      <c r="G136" s="1" t="n">
        <v>5</v>
      </c>
      <c r="H136" s="1" t="n">
        <v>5</v>
      </c>
      <c r="I136" s="2" t="n">
        <v>0</v>
      </c>
      <c r="J136" s="2" t="n">
        <v>3461799999.99999</v>
      </c>
      <c r="K136" s="2" t="n">
        <v>3194299999.99999</v>
      </c>
      <c r="L136" s="2" t="n">
        <v>1943299999.99999</v>
      </c>
      <c r="M136" s="2" t="n">
        <v>3579299999.99999</v>
      </c>
      <c r="N136" s="2" t="n">
        <v>16872000000</v>
      </c>
      <c r="O136" s="2" t="n">
        <v>7568899999.99999</v>
      </c>
      <c r="P136" s="2" t="n">
        <v>3848099999.99999</v>
      </c>
      <c r="Q136" s="2" t="n">
        <v>2571700000</v>
      </c>
      <c r="R136" s="2" t="n">
        <v>3205899999.99999</v>
      </c>
      <c r="S136" s="2" t="n">
        <v>9609200000</v>
      </c>
      <c r="T136" s="2" t="n">
        <v>5632400000</v>
      </c>
    </row>
    <row r="137" customFormat="false" ht="15.5" hidden="false" customHeight="false" outlineLevel="0" collapsed="false">
      <c r="A137" s="1" t="s">
        <v>513</v>
      </c>
      <c r="B137" s="1" t="s">
        <v>514</v>
      </c>
      <c r="C137" s="1" t="s">
        <v>515</v>
      </c>
      <c r="D137" s="1" t="s">
        <v>516</v>
      </c>
      <c r="E137" s="1" t="n">
        <v>11</v>
      </c>
      <c r="F137" s="1" t="n">
        <v>22</v>
      </c>
      <c r="G137" s="1" t="n">
        <v>22</v>
      </c>
      <c r="H137" s="1" t="n">
        <v>18</v>
      </c>
      <c r="I137" s="2" t="n">
        <v>161090000</v>
      </c>
      <c r="J137" s="2" t="n">
        <v>151040000</v>
      </c>
      <c r="K137" s="2" t="n">
        <v>132630000</v>
      </c>
      <c r="L137" s="2" t="n">
        <v>331220000</v>
      </c>
      <c r="M137" s="2" t="n">
        <v>345520000</v>
      </c>
      <c r="N137" s="2" t="n">
        <v>358020000</v>
      </c>
      <c r="O137" s="2" t="n">
        <v>254670000</v>
      </c>
      <c r="P137" s="2" t="n">
        <v>245490000</v>
      </c>
      <c r="Q137" s="2" t="n">
        <v>282260000</v>
      </c>
      <c r="R137" s="2" t="n">
        <v>306740000</v>
      </c>
      <c r="S137" s="2" t="n">
        <v>556660000</v>
      </c>
      <c r="T137" s="2" t="n">
        <v>513770000</v>
      </c>
    </row>
    <row r="138" customFormat="false" ht="15.5" hidden="false" customHeight="false" outlineLevel="0" collapsed="false">
      <c r="A138" s="1" t="s">
        <v>517</v>
      </c>
      <c r="B138" s="1" t="s">
        <v>518</v>
      </c>
      <c r="C138" s="1" t="s">
        <v>519</v>
      </c>
      <c r="D138" s="1" t="s">
        <v>520</v>
      </c>
      <c r="E138" s="1" t="n">
        <v>11</v>
      </c>
      <c r="F138" s="1" t="n">
        <v>50</v>
      </c>
      <c r="G138" s="1" t="n">
        <v>50</v>
      </c>
      <c r="H138" s="1" t="n">
        <v>50</v>
      </c>
      <c r="I138" s="2" t="n">
        <v>58686000</v>
      </c>
      <c r="J138" s="2" t="n">
        <v>51405000</v>
      </c>
      <c r="K138" s="2" t="n">
        <v>49163000</v>
      </c>
      <c r="L138" s="2" t="n">
        <v>165180</v>
      </c>
      <c r="M138" s="2" t="n">
        <v>227250</v>
      </c>
      <c r="N138" s="2" t="n">
        <v>103910</v>
      </c>
      <c r="O138" s="2" t="n">
        <v>51955000</v>
      </c>
      <c r="P138" s="2" t="n">
        <v>56485000</v>
      </c>
      <c r="Q138" s="2" t="n">
        <v>46518000</v>
      </c>
      <c r="R138" s="2" t="n">
        <v>206360</v>
      </c>
      <c r="S138" s="2" t="n">
        <v>246990</v>
      </c>
      <c r="T138" s="2" t="n">
        <v>335100</v>
      </c>
    </row>
    <row r="139" customFormat="false" ht="15.5" hidden="false" customHeight="false" outlineLevel="0" collapsed="false">
      <c r="A139" s="1" t="s">
        <v>521</v>
      </c>
      <c r="B139" s="1" t="s">
        <v>522</v>
      </c>
      <c r="C139" s="1" t="s">
        <v>523</v>
      </c>
      <c r="D139" s="1" t="s">
        <v>524</v>
      </c>
      <c r="E139" s="1" t="n">
        <v>2</v>
      </c>
      <c r="F139" s="1" t="n">
        <v>22</v>
      </c>
      <c r="G139" s="1" t="n">
        <v>22</v>
      </c>
      <c r="H139" s="1" t="n">
        <v>22</v>
      </c>
      <c r="I139" s="2" t="n">
        <v>92465000</v>
      </c>
      <c r="J139" s="2" t="n">
        <v>88933000</v>
      </c>
      <c r="K139" s="2" t="n">
        <v>97663000</v>
      </c>
      <c r="L139" s="2" t="n">
        <v>45390000</v>
      </c>
      <c r="M139" s="2" t="n">
        <v>49310000</v>
      </c>
      <c r="N139" s="2" t="n">
        <v>46280000</v>
      </c>
      <c r="O139" s="2" t="n">
        <v>78191000</v>
      </c>
      <c r="P139" s="2" t="n">
        <v>104710000</v>
      </c>
      <c r="Q139" s="2" t="n">
        <v>108360000</v>
      </c>
      <c r="R139" s="2" t="n">
        <v>40799000</v>
      </c>
      <c r="S139" s="2" t="n">
        <v>83050000</v>
      </c>
      <c r="T139" s="2" t="n">
        <v>73059000</v>
      </c>
    </row>
    <row r="140" customFormat="false" ht="15.5" hidden="false" customHeight="false" outlineLevel="0" collapsed="false">
      <c r="A140" s="1" t="s">
        <v>525</v>
      </c>
      <c r="B140" s="1" t="s">
        <v>526</v>
      </c>
      <c r="C140" s="1" t="s">
        <v>527</v>
      </c>
      <c r="D140" s="1" t="s">
        <v>528</v>
      </c>
      <c r="E140" s="1" t="n">
        <v>2</v>
      </c>
      <c r="F140" s="1" t="n">
        <v>14</v>
      </c>
      <c r="G140" s="1" t="n">
        <v>14</v>
      </c>
      <c r="H140" s="1" t="n">
        <v>14</v>
      </c>
      <c r="I140" s="2" t="n">
        <v>174150000</v>
      </c>
      <c r="J140" s="2" t="n">
        <v>138170000</v>
      </c>
      <c r="K140" s="2" t="n">
        <v>109730000</v>
      </c>
      <c r="L140" s="2" t="n">
        <v>73409000</v>
      </c>
      <c r="M140" s="2" t="n">
        <v>52628000</v>
      </c>
      <c r="N140" s="2" t="n">
        <v>53802000</v>
      </c>
      <c r="O140" s="2" t="n">
        <v>162780000</v>
      </c>
      <c r="P140" s="2" t="n">
        <v>86958000</v>
      </c>
      <c r="Q140" s="2" t="n">
        <v>82060000</v>
      </c>
      <c r="R140" s="2" t="n">
        <v>73002000</v>
      </c>
      <c r="S140" s="2" t="n">
        <v>42024000</v>
      </c>
      <c r="T140" s="2" t="n">
        <v>33284000</v>
      </c>
    </row>
    <row r="141" customFormat="false" ht="15.5" hidden="false" customHeight="false" outlineLevel="0" collapsed="false">
      <c r="A141" s="1" t="s">
        <v>529</v>
      </c>
      <c r="B141" s="1" t="s">
        <v>530</v>
      </c>
      <c r="C141" s="1" t="s">
        <v>531</v>
      </c>
      <c r="D141" s="1" t="s">
        <v>532</v>
      </c>
      <c r="E141" s="1" t="n">
        <v>6</v>
      </c>
      <c r="F141" s="1" t="n">
        <v>13</v>
      </c>
      <c r="G141" s="1" t="n">
        <v>13</v>
      </c>
      <c r="H141" s="1" t="n">
        <v>6</v>
      </c>
      <c r="I141" s="2" t="n">
        <v>94254000</v>
      </c>
      <c r="J141" s="2" t="n">
        <v>102630000</v>
      </c>
      <c r="K141" s="2" t="n">
        <v>122460000</v>
      </c>
      <c r="L141" s="2" t="n">
        <v>165700000</v>
      </c>
      <c r="M141" s="2" t="n">
        <v>253600000</v>
      </c>
      <c r="N141" s="2" t="n">
        <v>321940000</v>
      </c>
      <c r="O141" s="2" t="n">
        <v>105120000</v>
      </c>
      <c r="P141" s="2" t="n">
        <v>152780000</v>
      </c>
      <c r="Q141" s="2" t="n">
        <v>140750000</v>
      </c>
      <c r="R141" s="2" t="n">
        <v>275390000</v>
      </c>
      <c r="S141" s="2" t="n">
        <v>528280000</v>
      </c>
      <c r="T141" s="2" t="n">
        <v>542850000</v>
      </c>
    </row>
    <row r="142" customFormat="false" ht="15.5" hidden="false" customHeight="false" outlineLevel="0" collapsed="false">
      <c r="A142" s="1" t="s">
        <v>533</v>
      </c>
      <c r="B142" s="1" t="s">
        <v>534</v>
      </c>
      <c r="C142" s="1" t="s">
        <v>535</v>
      </c>
      <c r="D142" s="1" t="s">
        <v>536</v>
      </c>
      <c r="E142" s="1" t="n">
        <v>7</v>
      </c>
      <c r="F142" s="1" t="n">
        <v>13</v>
      </c>
      <c r="G142" s="1" t="n">
        <v>9</v>
      </c>
      <c r="H142" s="1" t="n">
        <v>9</v>
      </c>
      <c r="I142" s="2" t="n">
        <v>210470000</v>
      </c>
      <c r="J142" s="2" t="n">
        <v>158250000</v>
      </c>
      <c r="K142" s="2" t="n">
        <v>144820000</v>
      </c>
      <c r="L142" s="2" t="n">
        <v>42404000</v>
      </c>
      <c r="M142" s="2" t="n">
        <v>12769000</v>
      </c>
      <c r="N142" s="2" t="n">
        <v>32743000</v>
      </c>
      <c r="O142" s="2" t="n">
        <v>166280000</v>
      </c>
      <c r="P142" s="2" t="n">
        <v>85322000</v>
      </c>
      <c r="Q142" s="2" t="n">
        <v>76281000</v>
      </c>
      <c r="R142" s="2" t="n">
        <v>37589000</v>
      </c>
      <c r="S142" s="2" t="n">
        <v>18913000</v>
      </c>
      <c r="T142" s="2" t="n">
        <v>14250000</v>
      </c>
    </row>
    <row r="143" customFormat="false" ht="15.5" hidden="false" customHeight="false" outlineLevel="0" collapsed="false">
      <c r="A143" s="1" t="s">
        <v>537</v>
      </c>
      <c r="B143" s="1" t="s">
        <v>538</v>
      </c>
      <c r="C143" s="1" t="s">
        <v>539</v>
      </c>
      <c r="D143" s="1" t="s">
        <v>540</v>
      </c>
      <c r="E143" s="1" t="n">
        <v>4</v>
      </c>
      <c r="F143" s="1" t="n">
        <v>49</v>
      </c>
      <c r="G143" s="1" t="n">
        <v>49</v>
      </c>
      <c r="H143" s="1" t="n">
        <v>45</v>
      </c>
      <c r="I143" s="2" t="n">
        <v>37581000</v>
      </c>
      <c r="J143" s="2" t="n">
        <v>51428000</v>
      </c>
      <c r="K143" s="2" t="n">
        <v>49237000</v>
      </c>
      <c r="L143" s="2" t="n">
        <v>36623000</v>
      </c>
      <c r="M143" s="2" t="n">
        <v>53780000</v>
      </c>
      <c r="N143" s="2" t="n">
        <v>65522000</v>
      </c>
      <c r="O143" s="2" t="n">
        <v>53808000</v>
      </c>
      <c r="P143" s="2" t="n">
        <v>81793000</v>
      </c>
      <c r="Q143" s="2" t="n">
        <v>72330000</v>
      </c>
      <c r="R143" s="2" t="n">
        <v>54756000</v>
      </c>
      <c r="S143" s="2" t="n">
        <v>84596000</v>
      </c>
      <c r="T143" s="2" t="n">
        <v>98498000</v>
      </c>
    </row>
    <row r="144" customFormat="false" ht="15.5" hidden="false" customHeight="false" outlineLevel="0" collapsed="false">
      <c r="A144" s="1" t="s">
        <v>541</v>
      </c>
      <c r="B144" s="1" t="s">
        <v>542</v>
      </c>
      <c r="C144" s="1" t="s">
        <v>543</v>
      </c>
      <c r="D144" s="1" t="s">
        <v>544</v>
      </c>
      <c r="E144" s="1" t="n">
        <v>4</v>
      </c>
      <c r="F144" s="1" t="n">
        <v>48</v>
      </c>
      <c r="G144" s="1" t="n">
        <v>48</v>
      </c>
      <c r="H144" s="1" t="n">
        <v>48</v>
      </c>
      <c r="I144" s="2" t="n">
        <v>72498000</v>
      </c>
      <c r="J144" s="2" t="n">
        <v>58233000</v>
      </c>
      <c r="K144" s="2" t="n">
        <v>46843000</v>
      </c>
      <c r="L144" s="2" t="n">
        <v>2590000</v>
      </c>
      <c r="M144" s="2" t="n">
        <v>2995300</v>
      </c>
      <c r="N144" s="2" t="n">
        <v>2252900</v>
      </c>
      <c r="O144" s="2" t="n">
        <v>63121000</v>
      </c>
      <c r="P144" s="2" t="n">
        <v>30932000</v>
      </c>
      <c r="Q144" s="2" t="n">
        <v>30461000</v>
      </c>
      <c r="R144" s="2" t="n">
        <v>4912000</v>
      </c>
      <c r="S144" s="2" t="n">
        <v>3278200</v>
      </c>
      <c r="T144" s="2" t="n">
        <v>883780</v>
      </c>
    </row>
    <row r="145" customFormat="false" ht="15.5" hidden="false" customHeight="false" outlineLevel="0" collapsed="false">
      <c r="A145" s="1" t="s">
        <v>545</v>
      </c>
      <c r="B145" s="1" t="s">
        <v>546</v>
      </c>
      <c r="C145" s="1" t="s">
        <v>547</v>
      </c>
      <c r="D145" s="1" t="s">
        <v>548</v>
      </c>
      <c r="E145" s="1" t="n">
        <v>6</v>
      </c>
      <c r="F145" s="1" t="n">
        <v>19</v>
      </c>
      <c r="G145" s="1" t="n">
        <v>19</v>
      </c>
      <c r="H145" s="1" t="n">
        <v>19</v>
      </c>
      <c r="I145" s="2" t="n">
        <v>66520000</v>
      </c>
      <c r="J145" s="2" t="n">
        <v>68578000</v>
      </c>
      <c r="K145" s="2" t="n">
        <v>80758000</v>
      </c>
      <c r="L145" s="2" t="n">
        <v>25564000</v>
      </c>
      <c r="M145" s="2" t="n">
        <v>25122000</v>
      </c>
      <c r="N145" s="2" t="n">
        <v>43177000</v>
      </c>
      <c r="O145" s="2" t="n">
        <v>73468000</v>
      </c>
      <c r="P145" s="2" t="n">
        <v>182270000</v>
      </c>
      <c r="Q145" s="2" t="n">
        <v>147110000</v>
      </c>
      <c r="R145" s="2" t="n">
        <v>39580000</v>
      </c>
      <c r="S145" s="2" t="n">
        <v>60820000</v>
      </c>
      <c r="T145" s="2" t="n">
        <v>72910000</v>
      </c>
    </row>
    <row r="146" customFormat="false" ht="15.5" hidden="false" customHeight="false" outlineLevel="0" collapsed="false">
      <c r="A146" s="1" t="s">
        <v>549</v>
      </c>
      <c r="B146" s="1" t="s">
        <v>550</v>
      </c>
      <c r="C146" s="1" t="s">
        <v>551</v>
      </c>
      <c r="D146" s="1" t="s">
        <v>552</v>
      </c>
      <c r="E146" s="1" t="n">
        <v>22</v>
      </c>
      <c r="F146" s="1" t="n">
        <v>22</v>
      </c>
      <c r="G146" s="1" t="n">
        <v>20</v>
      </c>
      <c r="H146" s="1" t="n">
        <v>20</v>
      </c>
      <c r="I146" s="2" t="n">
        <v>107590000</v>
      </c>
      <c r="J146" s="2" t="n">
        <v>130250000</v>
      </c>
      <c r="K146" s="2" t="n">
        <v>199760000</v>
      </c>
      <c r="L146" s="2" t="n">
        <v>200730000</v>
      </c>
      <c r="M146" s="2" t="n">
        <v>287350000</v>
      </c>
      <c r="N146" s="2" t="n">
        <v>283570000</v>
      </c>
      <c r="O146" s="2" t="n">
        <v>130920000</v>
      </c>
      <c r="P146" s="2" t="n">
        <v>180940000</v>
      </c>
      <c r="Q146" s="2" t="n">
        <v>204750000</v>
      </c>
      <c r="R146" s="2" t="n">
        <v>202710000</v>
      </c>
      <c r="S146" s="2" t="n">
        <v>310190000</v>
      </c>
      <c r="T146" s="2" t="n">
        <v>334230000</v>
      </c>
    </row>
    <row r="147" customFormat="false" ht="15.5" hidden="false" customHeight="false" outlineLevel="0" collapsed="false">
      <c r="A147" s="1" t="s">
        <v>553</v>
      </c>
      <c r="B147" s="1" t="s">
        <v>554</v>
      </c>
      <c r="C147" s="1" t="s">
        <v>555</v>
      </c>
      <c r="D147" s="1" t="s">
        <v>556</v>
      </c>
      <c r="E147" s="1" t="n">
        <v>4</v>
      </c>
      <c r="F147" s="1" t="n">
        <v>87</v>
      </c>
      <c r="G147" s="1" t="n">
        <v>87</v>
      </c>
      <c r="H147" s="1" t="n">
        <v>87</v>
      </c>
      <c r="I147" s="2" t="n">
        <v>44498000</v>
      </c>
      <c r="J147" s="2" t="n">
        <v>47445000</v>
      </c>
      <c r="K147" s="2" t="n">
        <v>40924000</v>
      </c>
      <c r="L147" s="2" t="n">
        <v>1651800</v>
      </c>
      <c r="M147" s="2" t="n">
        <v>2633800</v>
      </c>
      <c r="N147" s="2" t="n">
        <v>2587800</v>
      </c>
      <c r="O147" s="2" t="n">
        <v>48107000</v>
      </c>
      <c r="P147" s="2" t="n">
        <v>34697000</v>
      </c>
      <c r="Q147" s="2" t="n">
        <v>42929000</v>
      </c>
      <c r="R147" s="2" t="n">
        <v>4644000</v>
      </c>
      <c r="S147" s="2" t="n">
        <v>6982700</v>
      </c>
      <c r="T147" s="2" t="n">
        <v>7476500</v>
      </c>
    </row>
    <row r="148" customFormat="false" ht="15.5" hidden="false" customHeight="false" outlineLevel="0" collapsed="false">
      <c r="A148" s="1" t="s">
        <v>557</v>
      </c>
      <c r="B148" s="1" t="s">
        <v>558</v>
      </c>
      <c r="C148" s="1" t="s">
        <v>559</v>
      </c>
      <c r="D148" s="1" t="s">
        <v>560</v>
      </c>
      <c r="E148" s="1" t="n">
        <v>15</v>
      </c>
      <c r="F148" s="1" t="n">
        <v>30</v>
      </c>
      <c r="G148" s="1" t="n">
        <v>30</v>
      </c>
      <c r="H148" s="1" t="n">
        <v>22</v>
      </c>
      <c r="I148" s="2" t="n">
        <v>64939000</v>
      </c>
      <c r="J148" s="2" t="n">
        <v>97462000</v>
      </c>
      <c r="K148" s="2" t="n">
        <v>89666000</v>
      </c>
      <c r="L148" s="2" t="n">
        <v>39874000</v>
      </c>
      <c r="M148" s="2" t="n">
        <v>83089000</v>
      </c>
      <c r="N148" s="2" t="n">
        <v>127780000</v>
      </c>
      <c r="O148" s="2" t="n">
        <v>100430000</v>
      </c>
      <c r="P148" s="2" t="n">
        <v>153600000</v>
      </c>
      <c r="Q148" s="2" t="n">
        <v>158890000</v>
      </c>
      <c r="R148" s="2" t="n">
        <v>93263000</v>
      </c>
      <c r="S148" s="2" t="n">
        <v>166040000</v>
      </c>
      <c r="T148" s="2" t="n">
        <v>163480000</v>
      </c>
    </row>
    <row r="149" customFormat="false" ht="15.5" hidden="false" customHeight="false" outlineLevel="0" collapsed="false">
      <c r="A149" s="1" t="s">
        <v>561</v>
      </c>
      <c r="B149" s="1" t="s">
        <v>562</v>
      </c>
      <c r="C149" s="1" t="s">
        <v>563</v>
      </c>
      <c r="D149" s="1" t="s">
        <v>564</v>
      </c>
      <c r="E149" s="1" t="n">
        <v>3</v>
      </c>
      <c r="F149" s="1" t="n">
        <v>32</v>
      </c>
      <c r="G149" s="1" t="n">
        <v>32</v>
      </c>
      <c r="H149" s="1" t="n">
        <v>32</v>
      </c>
      <c r="I149" s="2" t="n">
        <v>125400000</v>
      </c>
      <c r="J149" s="2" t="n">
        <v>83454000</v>
      </c>
      <c r="K149" s="2" t="n">
        <v>101770000</v>
      </c>
      <c r="L149" s="2" t="n">
        <v>133840000</v>
      </c>
      <c r="M149" s="2" t="n">
        <v>129140000</v>
      </c>
      <c r="N149" s="2" t="n">
        <v>134690000</v>
      </c>
      <c r="O149" s="2" t="n">
        <v>62272000</v>
      </c>
      <c r="P149" s="2" t="n">
        <v>60280000</v>
      </c>
      <c r="Q149" s="2" t="n">
        <v>46115000</v>
      </c>
      <c r="R149" s="2" t="n">
        <v>108380000</v>
      </c>
      <c r="S149" s="2" t="n">
        <v>79993000</v>
      </c>
      <c r="T149" s="2" t="n">
        <v>60075000</v>
      </c>
    </row>
    <row r="150" customFormat="false" ht="15.5" hidden="false" customHeight="false" outlineLevel="0" collapsed="false">
      <c r="A150" s="1" t="s">
        <v>565</v>
      </c>
      <c r="B150" s="1" t="s">
        <v>566</v>
      </c>
      <c r="C150" s="1" t="s">
        <v>567</v>
      </c>
      <c r="D150" s="1" t="s">
        <v>568</v>
      </c>
      <c r="E150" s="1" t="n">
        <v>10</v>
      </c>
      <c r="F150" s="1" t="n">
        <v>25</v>
      </c>
      <c r="G150" s="1" t="n">
        <v>25</v>
      </c>
      <c r="H150" s="1" t="n">
        <v>25</v>
      </c>
      <c r="I150" s="2" t="n">
        <v>145470000</v>
      </c>
      <c r="J150" s="2" t="n">
        <v>156660000</v>
      </c>
      <c r="K150" s="2" t="n">
        <v>110960000</v>
      </c>
      <c r="L150" s="2" t="n">
        <v>18577000</v>
      </c>
      <c r="M150" s="2" t="n">
        <v>13548000</v>
      </c>
      <c r="N150" s="2" t="n">
        <v>17942000</v>
      </c>
      <c r="O150" s="2" t="n">
        <v>102030000</v>
      </c>
      <c r="P150" s="2" t="n">
        <v>82732000</v>
      </c>
      <c r="Q150" s="2" t="n">
        <v>40211000</v>
      </c>
      <c r="R150" s="2" t="n">
        <v>16546000</v>
      </c>
      <c r="S150" s="2" t="n">
        <v>14937000</v>
      </c>
      <c r="T150" s="2" t="n">
        <v>1731000</v>
      </c>
    </row>
    <row r="151" customFormat="false" ht="15.5" hidden="false" customHeight="false" outlineLevel="0" collapsed="false">
      <c r="A151" s="1" t="s">
        <v>569</v>
      </c>
      <c r="B151" s="1" t="s">
        <v>570</v>
      </c>
      <c r="C151" s="1" t="s">
        <v>571</v>
      </c>
      <c r="D151" s="1" t="s">
        <v>572</v>
      </c>
      <c r="E151" s="1" t="n">
        <v>3</v>
      </c>
      <c r="F151" s="1" t="n">
        <v>16</v>
      </c>
      <c r="G151" s="1" t="n">
        <v>16</v>
      </c>
      <c r="H151" s="1" t="n">
        <v>16</v>
      </c>
      <c r="I151" s="2" t="n">
        <v>57762000</v>
      </c>
      <c r="J151" s="2" t="n">
        <v>63068000</v>
      </c>
      <c r="K151" s="2" t="n">
        <v>71195000</v>
      </c>
      <c r="L151" s="2" t="n">
        <v>138160000</v>
      </c>
      <c r="M151" s="2" t="n">
        <v>176130000</v>
      </c>
      <c r="N151" s="2" t="n">
        <v>202650000</v>
      </c>
      <c r="O151" s="2" t="n">
        <v>48379000</v>
      </c>
      <c r="P151" s="2" t="n">
        <v>77019000</v>
      </c>
      <c r="Q151" s="2" t="n">
        <v>70327000</v>
      </c>
      <c r="R151" s="2" t="n">
        <v>153980000</v>
      </c>
      <c r="S151" s="2" t="n">
        <v>251860000</v>
      </c>
      <c r="T151" s="2" t="n">
        <v>277530000</v>
      </c>
    </row>
    <row r="152" customFormat="false" ht="15.5" hidden="false" customHeight="false" outlineLevel="0" collapsed="false">
      <c r="A152" s="1" t="s">
        <v>573</v>
      </c>
      <c r="B152" s="1" t="s">
        <v>574</v>
      </c>
      <c r="C152" s="1" t="s">
        <v>575</v>
      </c>
      <c r="D152" s="1" t="s">
        <v>576</v>
      </c>
      <c r="E152" s="1" t="n">
        <v>4</v>
      </c>
      <c r="F152" s="1" t="n">
        <v>18</v>
      </c>
      <c r="G152" s="1" t="n">
        <v>18</v>
      </c>
      <c r="H152" s="1" t="n">
        <v>18</v>
      </c>
      <c r="I152" s="2" t="n">
        <v>154500000</v>
      </c>
      <c r="J152" s="2" t="n">
        <v>111280000</v>
      </c>
      <c r="K152" s="2" t="n">
        <v>107360000</v>
      </c>
      <c r="L152" s="2" t="n">
        <v>323670000</v>
      </c>
      <c r="M152" s="2" t="n">
        <v>222870000</v>
      </c>
      <c r="N152" s="2" t="n">
        <v>196080000</v>
      </c>
      <c r="O152" s="2" t="n">
        <v>129890000</v>
      </c>
      <c r="P152" s="2" t="n">
        <v>75276000</v>
      </c>
      <c r="Q152" s="2" t="n">
        <v>85610000</v>
      </c>
      <c r="R152" s="2" t="n">
        <v>279320000</v>
      </c>
      <c r="S152" s="2" t="n">
        <v>181950000</v>
      </c>
      <c r="T152" s="2" t="n">
        <v>170300000</v>
      </c>
    </row>
    <row r="153" customFormat="false" ht="15.5" hidden="false" customHeight="false" outlineLevel="0" collapsed="false">
      <c r="A153" s="1" t="s">
        <v>577</v>
      </c>
      <c r="B153" s="1" t="s">
        <v>578</v>
      </c>
      <c r="C153" s="1" t="s">
        <v>579</v>
      </c>
      <c r="D153" s="1" t="s">
        <v>580</v>
      </c>
      <c r="E153" s="1" t="n">
        <v>3</v>
      </c>
      <c r="F153" s="1" t="n">
        <v>12</v>
      </c>
      <c r="G153" s="1" t="n">
        <v>12</v>
      </c>
      <c r="H153" s="1" t="n">
        <v>12</v>
      </c>
      <c r="I153" s="2" t="n">
        <v>154420000</v>
      </c>
      <c r="J153" s="2" t="n">
        <v>178230000</v>
      </c>
      <c r="K153" s="2" t="n">
        <v>255270000</v>
      </c>
      <c r="L153" s="2" t="n">
        <v>318200000</v>
      </c>
      <c r="M153" s="2" t="n">
        <v>400470000</v>
      </c>
      <c r="N153" s="2" t="n">
        <v>457830000</v>
      </c>
      <c r="O153" s="2" t="n">
        <v>90673000</v>
      </c>
      <c r="P153" s="2" t="n">
        <v>136590000</v>
      </c>
      <c r="Q153" s="2" t="n">
        <v>160970000</v>
      </c>
      <c r="R153" s="2" t="n">
        <v>348720000</v>
      </c>
      <c r="S153" s="2" t="n">
        <v>321880000</v>
      </c>
      <c r="T153" s="2" t="n">
        <v>241190000</v>
      </c>
    </row>
    <row r="154" customFormat="false" ht="15.5" hidden="false" customHeight="false" outlineLevel="0" collapsed="false">
      <c r="A154" s="1" t="s">
        <v>581</v>
      </c>
      <c r="B154" s="1" t="s">
        <v>582</v>
      </c>
      <c r="C154" s="1" t="s">
        <v>583</v>
      </c>
      <c r="D154" s="1" t="s">
        <v>584</v>
      </c>
      <c r="E154" s="1" t="n">
        <v>10</v>
      </c>
      <c r="F154" s="1" t="n">
        <v>10</v>
      </c>
      <c r="G154" s="1" t="n">
        <v>10</v>
      </c>
      <c r="H154" s="1" t="n">
        <v>10</v>
      </c>
      <c r="I154" s="2" t="n">
        <v>70396000</v>
      </c>
      <c r="J154" s="2" t="n">
        <v>80365000</v>
      </c>
      <c r="K154" s="2" t="n">
        <v>88779000</v>
      </c>
      <c r="L154" s="2" t="n">
        <v>14853000</v>
      </c>
      <c r="M154" s="2" t="n">
        <v>25875000</v>
      </c>
      <c r="N154" s="2" t="n">
        <v>32917000</v>
      </c>
      <c r="O154" s="2" t="n">
        <v>278060000</v>
      </c>
      <c r="P154" s="2" t="n">
        <v>172570000</v>
      </c>
      <c r="Q154" s="2" t="n">
        <v>217460000</v>
      </c>
      <c r="R154" s="2" t="n">
        <v>45056000</v>
      </c>
      <c r="S154" s="2" t="n">
        <v>36926000</v>
      </c>
      <c r="T154" s="2" t="n">
        <v>35227000</v>
      </c>
    </row>
    <row r="155" customFormat="false" ht="15.5" hidden="false" customHeight="false" outlineLevel="0" collapsed="false">
      <c r="C155" s="1"/>
      <c r="D155" s="1" t="s">
        <v>585</v>
      </c>
      <c r="E155" s="1" t="n">
        <v>2</v>
      </c>
      <c r="F155" s="1" t="n">
        <v>31</v>
      </c>
      <c r="G155" s="1" t="n">
        <v>15</v>
      </c>
      <c r="H155" s="1" t="n">
        <v>15</v>
      </c>
      <c r="I155" s="2" t="n">
        <v>195930000</v>
      </c>
      <c r="J155" s="2" t="n">
        <v>154190000</v>
      </c>
      <c r="K155" s="2" t="n">
        <v>147890000</v>
      </c>
      <c r="L155" s="2" t="n">
        <v>89853000</v>
      </c>
      <c r="M155" s="2" t="n">
        <v>41161000</v>
      </c>
      <c r="N155" s="2" t="n">
        <v>52994000</v>
      </c>
      <c r="O155" s="2" t="n">
        <v>170920000</v>
      </c>
      <c r="P155" s="2" t="n">
        <v>90775000</v>
      </c>
      <c r="Q155" s="2" t="n">
        <v>101660000</v>
      </c>
      <c r="R155" s="2" t="n">
        <v>77319000</v>
      </c>
      <c r="S155" s="2" t="n">
        <v>42765000</v>
      </c>
      <c r="T155" s="2" t="n">
        <v>38355000</v>
      </c>
    </row>
    <row r="156" customFormat="false" ht="15.5" hidden="false" customHeight="false" outlineLevel="0" collapsed="false">
      <c r="A156" s="1" t="s">
        <v>586</v>
      </c>
      <c r="B156" s="1" t="s">
        <v>587</v>
      </c>
      <c r="C156" s="1" t="s">
        <v>588</v>
      </c>
      <c r="D156" s="1" t="s">
        <v>589</v>
      </c>
      <c r="E156" s="1" t="n">
        <v>12</v>
      </c>
      <c r="F156" s="1" t="n">
        <v>16</v>
      </c>
      <c r="G156" s="1" t="n">
        <v>16</v>
      </c>
      <c r="H156" s="1" t="n">
        <v>16</v>
      </c>
      <c r="I156" s="2" t="n">
        <v>79075000</v>
      </c>
      <c r="J156" s="2" t="n">
        <v>93364000</v>
      </c>
      <c r="K156" s="2" t="n">
        <v>122350000</v>
      </c>
      <c r="L156" s="2" t="n">
        <v>10211000</v>
      </c>
      <c r="M156" s="2" t="n">
        <v>36321000</v>
      </c>
      <c r="N156" s="2" t="n">
        <v>46960000</v>
      </c>
      <c r="O156" s="2" t="n">
        <v>96754000</v>
      </c>
      <c r="P156" s="2" t="n">
        <v>181140000</v>
      </c>
      <c r="Q156" s="2" t="n">
        <v>144690000</v>
      </c>
      <c r="R156" s="2" t="n">
        <v>36858000</v>
      </c>
      <c r="S156" s="2" t="n">
        <v>67937000</v>
      </c>
      <c r="T156" s="2" t="n">
        <v>82906000</v>
      </c>
    </row>
    <row r="157" customFormat="false" ht="15.5" hidden="false" customHeight="false" outlineLevel="0" collapsed="false">
      <c r="A157" s="1" t="s">
        <v>590</v>
      </c>
      <c r="B157" s="1" t="s">
        <v>591</v>
      </c>
      <c r="C157" s="1" t="s">
        <v>592</v>
      </c>
      <c r="D157" s="1" t="s">
        <v>593</v>
      </c>
      <c r="E157" s="1" t="n">
        <v>18</v>
      </c>
      <c r="F157" s="1" t="n">
        <v>35</v>
      </c>
      <c r="G157" s="1" t="n">
        <v>35</v>
      </c>
      <c r="H157" s="1" t="n">
        <v>35</v>
      </c>
      <c r="I157" s="2" t="n">
        <v>92939000</v>
      </c>
      <c r="J157" s="2" t="n">
        <v>107660000</v>
      </c>
      <c r="K157" s="2" t="n">
        <v>133590000</v>
      </c>
      <c r="L157" s="2" t="n">
        <v>197330000</v>
      </c>
      <c r="M157" s="2" t="n">
        <v>193950000</v>
      </c>
      <c r="N157" s="2" t="n">
        <v>227160000</v>
      </c>
      <c r="O157" s="2" t="n">
        <v>81424000</v>
      </c>
      <c r="P157" s="2" t="n">
        <v>129660000</v>
      </c>
      <c r="Q157" s="2" t="n">
        <v>122920000</v>
      </c>
      <c r="R157" s="2" t="n">
        <v>175290000</v>
      </c>
      <c r="S157" s="2" t="n">
        <v>233730000</v>
      </c>
      <c r="T157" s="2" t="n">
        <v>270750000</v>
      </c>
    </row>
    <row r="158" customFormat="false" ht="15.5" hidden="false" customHeight="false" outlineLevel="0" collapsed="false">
      <c r="A158" s="1" t="s">
        <v>594</v>
      </c>
      <c r="B158" s="1" t="s">
        <v>595</v>
      </c>
      <c r="C158" s="1" t="s">
        <v>596</v>
      </c>
      <c r="D158" s="1" t="s">
        <v>597</v>
      </c>
      <c r="E158" s="1" t="n">
        <v>7</v>
      </c>
      <c r="F158" s="1" t="n">
        <v>19</v>
      </c>
      <c r="G158" s="1" t="n">
        <v>16</v>
      </c>
      <c r="H158" s="1" t="n">
        <v>16</v>
      </c>
      <c r="I158" s="2" t="n">
        <v>51988000</v>
      </c>
      <c r="J158" s="2" t="n">
        <v>53680000</v>
      </c>
      <c r="K158" s="2" t="n">
        <v>56751000</v>
      </c>
      <c r="L158" s="2" t="n">
        <v>112430000</v>
      </c>
      <c r="M158" s="2" t="n">
        <v>121520000</v>
      </c>
      <c r="N158" s="2" t="n">
        <v>149230000</v>
      </c>
      <c r="O158" s="2" t="n">
        <v>95146000</v>
      </c>
      <c r="P158" s="2" t="n">
        <v>90615000</v>
      </c>
      <c r="Q158" s="2" t="n">
        <v>98525000</v>
      </c>
      <c r="R158" s="2" t="n">
        <v>137090000</v>
      </c>
      <c r="S158" s="2" t="n">
        <v>239490000</v>
      </c>
      <c r="T158" s="2" t="n">
        <v>229350000</v>
      </c>
    </row>
    <row r="159" customFormat="false" ht="15.5" hidden="false" customHeight="false" outlineLevel="0" collapsed="false">
      <c r="A159" s="1" t="s">
        <v>598</v>
      </c>
      <c r="B159" s="1" t="s">
        <v>599</v>
      </c>
      <c r="C159" s="1" t="s">
        <v>600</v>
      </c>
      <c r="D159" s="1" t="s">
        <v>601</v>
      </c>
      <c r="E159" s="1" t="n">
        <v>7</v>
      </c>
      <c r="F159" s="1" t="n">
        <v>30</v>
      </c>
      <c r="G159" s="1" t="n">
        <v>30</v>
      </c>
      <c r="H159" s="1" t="n">
        <v>30</v>
      </c>
      <c r="I159" s="2" t="n">
        <v>39895000</v>
      </c>
      <c r="J159" s="2" t="n">
        <v>39942000</v>
      </c>
      <c r="K159" s="2" t="n">
        <v>50956000</v>
      </c>
      <c r="L159" s="2" t="n">
        <v>61475000</v>
      </c>
      <c r="M159" s="2" t="n">
        <v>66161000</v>
      </c>
      <c r="N159" s="2" t="n">
        <v>79786000</v>
      </c>
      <c r="O159" s="2" t="n">
        <v>66175000</v>
      </c>
      <c r="P159" s="2" t="n">
        <v>56521000</v>
      </c>
      <c r="Q159" s="2" t="n">
        <v>48884000</v>
      </c>
      <c r="R159" s="2" t="n">
        <v>146060000</v>
      </c>
      <c r="S159" s="2" t="n">
        <v>111830000</v>
      </c>
      <c r="T159" s="2" t="n">
        <v>82132000</v>
      </c>
    </row>
    <row r="160" customFormat="false" ht="15.5" hidden="false" customHeight="false" outlineLevel="0" collapsed="false">
      <c r="A160" s="1" t="s">
        <v>602</v>
      </c>
      <c r="B160" s="1" t="s">
        <v>603</v>
      </c>
      <c r="C160" s="1" t="s">
        <v>604</v>
      </c>
      <c r="D160" s="1" t="s">
        <v>605</v>
      </c>
      <c r="E160" s="1" t="n">
        <v>19</v>
      </c>
      <c r="F160" s="1" t="n">
        <v>13</v>
      </c>
      <c r="G160" s="1" t="n">
        <v>13</v>
      </c>
      <c r="H160" s="1" t="n">
        <v>11</v>
      </c>
      <c r="I160" s="2" t="n">
        <v>126390000</v>
      </c>
      <c r="J160" s="2" t="n">
        <v>136950000</v>
      </c>
      <c r="K160" s="2" t="n">
        <v>137990000</v>
      </c>
      <c r="L160" s="2" t="n">
        <v>101090000</v>
      </c>
      <c r="M160" s="2" t="n">
        <v>122130000</v>
      </c>
      <c r="N160" s="2" t="n">
        <v>109650000</v>
      </c>
      <c r="O160" s="2" t="n">
        <v>143260000</v>
      </c>
      <c r="P160" s="2" t="n">
        <v>187800000</v>
      </c>
      <c r="Q160" s="2" t="n">
        <v>241760000</v>
      </c>
      <c r="R160" s="2" t="n">
        <v>114000000</v>
      </c>
      <c r="S160" s="2" t="n">
        <v>124450000</v>
      </c>
      <c r="T160" s="2" t="n">
        <v>112860000</v>
      </c>
    </row>
    <row r="161" customFormat="false" ht="15.5" hidden="false" customHeight="false" outlineLevel="0" collapsed="false">
      <c r="A161" s="1" t="s">
        <v>606</v>
      </c>
      <c r="B161" s="1" t="s">
        <v>607</v>
      </c>
      <c r="C161" s="1" t="s">
        <v>608</v>
      </c>
      <c r="D161" s="1" t="s">
        <v>609</v>
      </c>
      <c r="E161" s="1" t="n">
        <v>1</v>
      </c>
      <c r="F161" s="1" t="n">
        <v>11</v>
      </c>
      <c r="G161" s="1" t="n">
        <v>11</v>
      </c>
      <c r="H161" s="1" t="n">
        <v>11</v>
      </c>
      <c r="I161" s="2" t="n">
        <v>57593000</v>
      </c>
      <c r="J161" s="2" t="n">
        <v>75041000</v>
      </c>
      <c r="K161" s="2" t="n">
        <v>77737000</v>
      </c>
      <c r="L161" s="2" t="n">
        <v>20829000</v>
      </c>
      <c r="M161" s="2" t="n">
        <v>42722000</v>
      </c>
      <c r="N161" s="2" t="n">
        <v>51443000</v>
      </c>
      <c r="O161" s="2" t="n">
        <v>70938000</v>
      </c>
      <c r="P161" s="2" t="n">
        <v>117040000</v>
      </c>
      <c r="Q161" s="2" t="n">
        <v>107040000</v>
      </c>
      <c r="R161" s="2" t="n">
        <v>41175000</v>
      </c>
      <c r="S161" s="2" t="n">
        <v>73766000</v>
      </c>
      <c r="T161" s="2" t="n">
        <v>82036000</v>
      </c>
    </row>
    <row r="162" customFormat="false" ht="15.5" hidden="false" customHeight="false" outlineLevel="0" collapsed="false">
      <c r="A162" s="1" t="s">
        <v>610</v>
      </c>
      <c r="B162" s="1" t="s">
        <v>611</v>
      </c>
      <c r="C162" s="1" t="s">
        <v>612</v>
      </c>
      <c r="D162" s="1" t="s">
        <v>613</v>
      </c>
      <c r="E162" s="1" t="n">
        <v>4</v>
      </c>
      <c r="F162" s="1" t="n">
        <v>25</v>
      </c>
      <c r="G162" s="1" t="n">
        <v>25</v>
      </c>
      <c r="H162" s="1" t="n">
        <v>21</v>
      </c>
      <c r="I162" s="2" t="n">
        <v>81289000</v>
      </c>
      <c r="J162" s="2" t="n">
        <v>113850000</v>
      </c>
      <c r="K162" s="2" t="n">
        <v>131890000</v>
      </c>
      <c r="L162" s="2" t="n">
        <v>2960100</v>
      </c>
      <c r="M162" s="2" t="n">
        <v>3841600</v>
      </c>
      <c r="N162" s="2" t="n">
        <v>6838000</v>
      </c>
      <c r="O162" s="2" t="n">
        <v>44773000</v>
      </c>
      <c r="P162" s="2" t="n">
        <v>102830000</v>
      </c>
      <c r="Q162" s="2" t="n">
        <v>76339000</v>
      </c>
      <c r="R162" s="2" t="n">
        <v>3984800</v>
      </c>
      <c r="S162" s="2" t="n">
        <v>46201000</v>
      </c>
      <c r="T162" s="2" t="n">
        <v>21080000</v>
      </c>
    </row>
    <row r="163" customFormat="false" ht="15.5" hidden="false" customHeight="false" outlineLevel="0" collapsed="false">
      <c r="A163" s="1" t="s">
        <v>614</v>
      </c>
      <c r="B163" s="1" t="s">
        <v>615</v>
      </c>
      <c r="C163" s="1" t="s">
        <v>616</v>
      </c>
      <c r="D163" s="1" t="s">
        <v>617</v>
      </c>
      <c r="E163" s="1" t="n">
        <v>8</v>
      </c>
      <c r="F163" s="1" t="n">
        <v>39</v>
      </c>
      <c r="G163" s="1" t="n">
        <v>39</v>
      </c>
      <c r="H163" s="1" t="n">
        <v>39</v>
      </c>
      <c r="I163" s="2" t="n">
        <v>40660000</v>
      </c>
      <c r="J163" s="2" t="n">
        <v>39610000</v>
      </c>
      <c r="K163" s="2" t="n">
        <v>32123000</v>
      </c>
      <c r="L163" s="2" t="n">
        <v>10468000</v>
      </c>
      <c r="M163" s="2" t="n">
        <v>17069000</v>
      </c>
      <c r="N163" s="2" t="n">
        <v>9136500</v>
      </c>
      <c r="O163" s="2" t="n">
        <v>127600000</v>
      </c>
      <c r="P163" s="2" t="n">
        <v>101550000</v>
      </c>
      <c r="Q163" s="2" t="n">
        <v>87680000</v>
      </c>
      <c r="R163" s="2" t="n">
        <v>64848000</v>
      </c>
      <c r="S163" s="2" t="n">
        <v>42038000</v>
      </c>
      <c r="T163" s="2" t="n">
        <v>47336000</v>
      </c>
    </row>
    <row r="164" customFormat="false" ht="15.5" hidden="false" customHeight="false" outlineLevel="0" collapsed="false">
      <c r="A164" s="1" t="s">
        <v>618</v>
      </c>
      <c r="B164" s="1" t="s">
        <v>619</v>
      </c>
      <c r="C164" s="1" t="s">
        <v>620</v>
      </c>
      <c r="D164" s="1" t="s">
        <v>621</v>
      </c>
      <c r="E164" s="1" t="n">
        <v>2</v>
      </c>
      <c r="F164" s="1" t="n">
        <v>17</v>
      </c>
      <c r="G164" s="1" t="n">
        <v>17</v>
      </c>
      <c r="H164" s="1" t="n">
        <v>17</v>
      </c>
      <c r="I164" s="2" t="n">
        <v>58154000</v>
      </c>
      <c r="J164" s="2" t="n">
        <v>77453000</v>
      </c>
      <c r="K164" s="2" t="n">
        <v>72735000</v>
      </c>
      <c r="L164" s="2" t="n">
        <v>4875300</v>
      </c>
      <c r="M164" s="2" t="n">
        <v>4143800</v>
      </c>
      <c r="N164" s="2" t="n">
        <v>19579000</v>
      </c>
      <c r="O164" s="2" t="n">
        <v>81098000</v>
      </c>
      <c r="P164" s="2" t="n">
        <v>129360000</v>
      </c>
      <c r="Q164" s="2" t="n">
        <v>115290000</v>
      </c>
      <c r="R164" s="2" t="n">
        <v>21592000</v>
      </c>
      <c r="S164" s="2" t="n">
        <v>41359000</v>
      </c>
      <c r="T164" s="2" t="n">
        <v>60901000</v>
      </c>
    </row>
    <row r="165" customFormat="false" ht="15.5" hidden="false" customHeight="false" outlineLevel="0" collapsed="false">
      <c r="A165" s="1" t="s">
        <v>622</v>
      </c>
      <c r="B165" s="1" t="s">
        <v>623</v>
      </c>
      <c r="C165" s="1" t="s">
        <v>624</v>
      </c>
      <c r="D165" s="1" t="s">
        <v>625</v>
      </c>
      <c r="E165" s="1" t="n">
        <v>2</v>
      </c>
      <c r="F165" s="1" t="n">
        <v>12</v>
      </c>
      <c r="G165" s="1" t="n">
        <v>12</v>
      </c>
      <c r="H165" s="1" t="n">
        <v>12</v>
      </c>
      <c r="I165" s="2" t="n">
        <v>60761000</v>
      </c>
      <c r="J165" s="2" t="n">
        <v>86191000</v>
      </c>
      <c r="K165" s="2" t="n">
        <v>81369000</v>
      </c>
      <c r="L165" s="2" t="n">
        <v>1139000</v>
      </c>
      <c r="M165" s="2" t="n">
        <v>949250</v>
      </c>
      <c r="N165" s="2" t="n">
        <v>2540600</v>
      </c>
      <c r="O165" s="2" t="n">
        <v>277920000</v>
      </c>
      <c r="P165" s="2" t="n">
        <v>160950000</v>
      </c>
      <c r="Q165" s="2" t="n">
        <v>197750000</v>
      </c>
      <c r="R165" s="2" t="n">
        <v>9681300</v>
      </c>
      <c r="S165" s="2" t="n">
        <v>6951300</v>
      </c>
      <c r="T165" s="2" t="n">
        <v>4914900</v>
      </c>
    </row>
    <row r="166" customFormat="false" ht="15.5" hidden="false" customHeight="false" outlineLevel="0" collapsed="false">
      <c r="A166" s="1" t="s">
        <v>626</v>
      </c>
      <c r="B166" s="1" t="s">
        <v>627</v>
      </c>
      <c r="C166" s="1" t="s">
        <v>628</v>
      </c>
      <c r="D166" s="1" t="s">
        <v>629</v>
      </c>
      <c r="E166" s="1" t="n">
        <v>7</v>
      </c>
      <c r="F166" s="1" t="n">
        <v>15</v>
      </c>
      <c r="G166" s="1" t="n">
        <v>15</v>
      </c>
      <c r="H166" s="1" t="n">
        <v>15</v>
      </c>
      <c r="I166" s="2" t="n">
        <v>121130000</v>
      </c>
      <c r="J166" s="2" t="n">
        <v>117820000</v>
      </c>
      <c r="K166" s="2" t="n">
        <v>135090000</v>
      </c>
      <c r="L166" s="2" t="n">
        <v>48067000</v>
      </c>
      <c r="M166" s="2" t="n">
        <v>77726000</v>
      </c>
      <c r="N166" s="2" t="n">
        <v>82437000</v>
      </c>
      <c r="O166" s="2" t="n">
        <v>79211000</v>
      </c>
      <c r="P166" s="2" t="n">
        <v>133140000</v>
      </c>
      <c r="Q166" s="2" t="n">
        <v>132310000</v>
      </c>
      <c r="R166" s="2" t="n">
        <v>64396000</v>
      </c>
      <c r="S166" s="2" t="n">
        <v>97520000</v>
      </c>
      <c r="T166" s="2" t="n">
        <v>114520000</v>
      </c>
    </row>
    <row r="167" customFormat="false" ht="15.5" hidden="false" customHeight="false" outlineLevel="0" collapsed="false">
      <c r="A167" s="1" t="s">
        <v>630</v>
      </c>
      <c r="B167" s="1" t="s">
        <v>631</v>
      </c>
      <c r="C167" s="1" t="s">
        <v>632</v>
      </c>
      <c r="D167" s="1" t="s">
        <v>633</v>
      </c>
      <c r="E167" s="1" t="n">
        <v>4</v>
      </c>
      <c r="F167" s="1" t="n">
        <v>30</v>
      </c>
      <c r="G167" s="1" t="n">
        <v>30</v>
      </c>
      <c r="H167" s="1" t="n">
        <v>30</v>
      </c>
      <c r="I167" s="2" t="n">
        <v>53732000</v>
      </c>
      <c r="J167" s="2" t="n">
        <v>61557000</v>
      </c>
      <c r="K167" s="2" t="n">
        <v>81916000</v>
      </c>
      <c r="L167" s="2" t="n">
        <v>7977900</v>
      </c>
      <c r="M167" s="2" t="n">
        <v>9208300</v>
      </c>
      <c r="N167" s="2" t="n">
        <v>28532000</v>
      </c>
      <c r="O167" s="2" t="n">
        <v>49871000</v>
      </c>
      <c r="P167" s="2" t="n">
        <v>105970000</v>
      </c>
      <c r="Q167" s="2" t="n">
        <v>118180000</v>
      </c>
      <c r="R167" s="2" t="n">
        <v>8609600</v>
      </c>
      <c r="S167" s="2" t="n">
        <v>34491000</v>
      </c>
      <c r="T167" s="2" t="n">
        <v>38220000</v>
      </c>
    </row>
    <row r="168" customFormat="false" ht="15.5" hidden="false" customHeight="false" outlineLevel="0" collapsed="false">
      <c r="C168" s="1"/>
      <c r="D168" s="1" t="s">
        <v>634</v>
      </c>
      <c r="E168" s="1" t="n">
        <v>5</v>
      </c>
      <c r="F168" s="1" t="n">
        <v>47</v>
      </c>
      <c r="G168" s="1" t="n">
        <v>47</v>
      </c>
      <c r="H168" s="1" t="n">
        <v>14</v>
      </c>
      <c r="I168" s="2" t="n">
        <v>85550000</v>
      </c>
      <c r="J168" s="2" t="n">
        <v>53415000</v>
      </c>
      <c r="K168" s="2" t="n">
        <v>49735000</v>
      </c>
      <c r="L168" s="2" t="n">
        <v>569810</v>
      </c>
      <c r="M168" s="2" t="n">
        <v>429810</v>
      </c>
      <c r="N168" s="2" t="n">
        <v>434030</v>
      </c>
      <c r="O168" s="2" t="n">
        <v>50029000</v>
      </c>
      <c r="P168" s="2" t="n">
        <v>33341000</v>
      </c>
      <c r="Q168" s="2" t="n">
        <v>31083000</v>
      </c>
      <c r="R168" s="2" t="n">
        <v>694570</v>
      </c>
      <c r="S168" s="2" t="n">
        <v>733900</v>
      </c>
      <c r="T168" s="2" t="n">
        <v>447000</v>
      </c>
    </row>
    <row r="169" customFormat="false" ht="15.5" hidden="false" customHeight="false" outlineLevel="0" collapsed="false">
      <c r="A169" s="1" t="s">
        <v>635</v>
      </c>
      <c r="B169" s="1" t="s">
        <v>636</v>
      </c>
      <c r="C169" s="1" t="s">
        <v>637</v>
      </c>
      <c r="D169" s="1" t="s">
        <v>638</v>
      </c>
      <c r="E169" s="1" t="n">
        <v>19</v>
      </c>
      <c r="F169" s="1" t="n">
        <v>50</v>
      </c>
      <c r="G169" s="1" t="n">
        <v>50</v>
      </c>
      <c r="H169" s="1" t="n">
        <v>50</v>
      </c>
      <c r="I169" s="2" t="n">
        <v>93933000</v>
      </c>
      <c r="J169" s="2" t="n">
        <v>65725000</v>
      </c>
      <c r="K169" s="2" t="n">
        <v>75743000</v>
      </c>
      <c r="L169" s="2" t="n">
        <v>27028000</v>
      </c>
      <c r="M169" s="2" t="n">
        <v>20729000</v>
      </c>
      <c r="N169" s="2" t="n">
        <v>31344000</v>
      </c>
      <c r="O169" s="2" t="n">
        <v>71773000</v>
      </c>
      <c r="P169" s="2" t="n">
        <v>50938000</v>
      </c>
      <c r="Q169" s="2" t="n">
        <v>42282000</v>
      </c>
      <c r="R169" s="2" t="n">
        <v>32237000</v>
      </c>
      <c r="S169" s="2" t="n">
        <v>21772000</v>
      </c>
      <c r="T169" s="2" t="n">
        <v>15040000</v>
      </c>
    </row>
    <row r="170" customFormat="false" ht="15.5" hidden="false" customHeight="false" outlineLevel="0" collapsed="false">
      <c r="A170" s="1" t="s">
        <v>639</v>
      </c>
      <c r="B170" s="1" t="s">
        <v>640</v>
      </c>
      <c r="C170" s="1" t="s">
        <v>641</v>
      </c>
      <c r="D170" s="1" t="s">
        <v>642</v>
      </c>
      <c r="E170" s="1" t="n">
        <v>4</v>
      </c>
      <c r="F170" s="1" t="n">
        <v>31</v>
      </c>
      <c r="G170" s="1" t="n">
        <v>31</v>
      </c>
      <c r="H170" s="1" t="n">
        <v>31</v>
      </c>
      <c r="I170" s="2" t="n">
        <v>99696000</v>
      </c>
      <c r="J170" s="2" t="n">
        <v>79843000</v>
      </c>
      <c r="K170" s="2" t="n">
        <v>81240000</v>
      </c>
      <c r="L170" s="2" t="n">
        <v>2817100</v>
      </c>
      <c r="M170" s="2" t="n">
        <v>1859300</v>
      </c>
      <c r="N170" s="2" t="n">
        <v>3899900</v>
      </c>
      <c r="O170" s="2" t="n">
        <v>81078000</v>
      </c>
      <c r="P170" s="2" t="n">
        <v>51755000</v>
      </c>
      <c r="Q170" s="2" t="n">
        <v>46881000</v>
      </c>
      <c r="R170" s="2" t="n">
        <v>4020400</v>
      </c>
      <c r="S170" s="2" t="n">
        <v>1222200</v>
      </c>
      <c r="T170" s="2" t="n">
        <v>1020500</v>
      </c>
    </row>
    <row r="171" customFormat="false" ht="15.5" hidden="false" customHeight="false" outlineLevel="0" collapsed="false">
      <c r="A171" s="1" t="s">
        <v>643</v>
      </c>
      <c r="B171" s="1" t="s">
        <v>644</v>
      </c>
      <c r="C171" s="1" t="s">
        <v>645</v>
      </c>
      <c r="D171" s="1" t="s">
        <v>646</v>
      </c>
      <c r="E171" s="1" t="n">
        <v>1</v>
      </c>
      <c r="F171" s="1" t="n">
        <v>20</v>
      </c>
      <c r="G171" s="1" t="n">
        <v>20</v>
      </c>
      <c r="H171" s="1" t="n">
        <v>20</v>
      </c>
      <c r="I171" s="2" t="n">
        <v>46603000</v>
      </c>
      <c r="J171" s="2" t="n">
        <v>47417000</v>
      </c>
      <c r="K171" s="2" t="n">
        <v>61151000</v>
      </c>
      <c r="L171" s="2" t="n">
        <v>49917000</v>
      </c>
      <c r="M171" s="2" t="n">
        <v>73675000</v>
      </c>
      <c r="N171" s="2" t="n">
        <v>76257000</v>
      </c>
      <c r="O171" s="2" t="n">
        <v>39789000</v>
      </c>
      <c r="P171" s="2" t="n">
        <v>105570000</v>
      </c>
      <c r="Q171" s="2" t="n">
        <v>106330000</v>
      </c>
      <c r="R171" s="2" t="n">
        <v>95232000</v>
      </c>
      <c r="S171" s="2" t="n">
        <v>161930000</v>
      </c>
      <c r="T171" s="2" t="n">
        <v>159350000</v>
      </c>
    </row>
    <row r="172" customFormat="false" ht="15.5" hidden="false" customHeight="false" outlineLevel="0" collapsed="false">
      <c r="C172" s="1"/>
      <c r="D172" s="1" t="s">
        <v>647</v>
      </c>
      <c r="E172" s="1" t="n">
        <v>2</v>
      </c>
      <c r="F172" s="1" t="n">
        <v>30</v>
      </c>
      <c r="G172" s="1" t="n">
        <v>30</v>
      </c>
      <c r="H172" s="1" t="n">
        <v>30</v>
      </c>
      <c r="I172" s="2" t="n">
        <v>68394000</v>
      </c>
      <c r="J172" s="2" t="n">
        <v>57464000</v>
      </c>
      <c r="K172" s="2" t="n">
        <v>47163000</v>
      </c>
      <c r="L172" s="2" t="n">
        <v>147040000</v>
      </c>
      <c r="M172" s="2" t="n">
        <v>124190000</v>
      </c>
      <c r="N172" s="2" t="n">
        <v>97542000</v>
      </c>
      <c r="O172" s="2" t="n">
        <v>71678000</v>
      </c>
      <c r="P172" s="2" t="n">
        <v>39228000</v>
      </c>
      <c r="Q172" s="2" t="n">
        <v>37552000</v>
      </c>
      <c r="R172" s="2" t="n">
        <v>140070000</v>
      </c>
      <c r="S172" s="2" t="n">
        <v>83233000</v>
      </c>
      <c r="T172" s="2" t="n">
        <v>78126000</v>
      </c>
    </row>
    <row r="173" customFormat="false" ht="15.5" hidden="false" customHeight="false" outlineLevel="0" collapsed="false">
      <c r="A173" s="1" t="s">
        <v>648</v>
      </c>
      <c r="B173" s="1" t="s">
        <v>649</v>
      </c>
      <c r="C173" s="1" t="s">
        <v>650</v>
      </c>
      <c r="D173" s="1" t="s">
        <v>651</v>
      </c>
      <c r="E173" s="1" t="n">
        <v>14</v>
      </c>
      <c r="F173" s="1" t="n">
        <v>65</v>
      </c>
      <c r="G173" s="1" t="n">
        <v>65</v>
      </c>
      <c r="H173" s="1" t="n">
        <v>65</v>
      </c>
      <c r="I173" s="2" t="n">
        <v>44604000</v>
      </c>
      <c r="J173" s="2" t="n">
        <v>43771000</v>
      </c>
      <c r="K173" s="2" t="n">
        <v>53608000</v>
      </c>
      <c r="L173" s="2" t="n">
        <v>9280000</v>
      </c>
      <c r="M173" s="2" t="n">
        <v>19051000</v>
      </c>
      <c r="N173" s="2" t="n">
        <v>28586000</v>
      </c>
      <c r="O173" s="2" t="n">
        <v>38927000</v>
      </c>
      <c r="P173" s="2" t="n">
        <v>54490000</v>
      </c>
      <c r="Q173" s="2" t="n">
        <v>59704000</v>
      </c>
      <c r="R173" s="2" t="n">
        <v>22028000</v>
      </c>
      <c r="S173" s="2" t="n">
        <v>32764000</v>
      </c>
      <c r="T173" s="2" t="n">
        <v>33868000</v>
      </c>
    </row>
    <row r="174" customFormat="false" ht="15.5" hidden="false" customHeight="false" outlineLevel="0" collapsed="false">
      <c r="A174" s="1" t="s">
        <v>652</v>
      </c>
      <c r="B174" s="1" t="s">
        <v>653</v>
      </c>
      <c r="C174" s="1" t="s">
        <v>654</v>
      </c>
      <c r="D174" s="1" t="s">
        <v>655</v>
      </c>
      <c r="E174" s="1" t="n">
        <v>2</v>
      </c>
      <c r="F174" s="1" t="n">
        <v>14</v>
      </c>
      <c r="G174" s="1" t="n">
        <v>14</v>
      </c>
      <c r="H174" s="1" t="n">
        <v>14</v>
      </c>
      <c r="I174" s="2" t="n">
        <v>61058000</v>
      </c>
      <c r="J174" s="2" t="n">
        <v>89992000</v>
      </c>
      <c r="K174" s="2" t="n">
        <v>111560000</v>
      </c>
      <c r="L174" s="2" t="n">
        <v>8015500</v>
      </c>
      <c r="M174" s="2" t="n">
        <v>4182300</v>
      </c>
      <c r="N174" s="2" t="n">
        <v>27246000</v>
      </c>
      <c r="O174" s="2" t="n">
        <v>102170000</v>
      </c>
      <c r="P174" s="2" t="n">
        <v>224870000</v>
      </c>
      <c r="Q174" s="2" t="n">
        <v>189780000</v>
      </c>
      <c r="R174" s="2" t="n">
        <v>40503000</v>
      </c>
      <c r="S174" s="2" t="n">
        <v>98621000</v>
      </c>
      <c r="T174" s="2" t="n">
        <v>71672000</v>
      </c>
    </row>
    <row r="175" customFormat="false" ht="15.5" hidden="false" customHeight="false" outlineLevel="0" collapsed="false">
      <c r="A175" s="1" t="s">
        <v>656</v>
      </c>
      <c r="B175" s="1" t="s">
        <v>657</v>
      </c>
      <c r="C175" s="1" t="s">
        <v>658</v>
      </c>
      <c r="D175" s="1" t="s">
        <v>659</v>
      </c>
      <c r="E175" s="1" t="n">
        <v>3</v>
      </c>
      <c r="F175" s="1" t="n">
        <v>6</v>
      </c>
      <c r="G175" s="1" t="n">
        <v>6</v>
      </c>
      <c r="H175" s="1" t="n">
        <v>6</v>
      </c>
      <c r="I175" s="2" t="n">
        <v>44016000</v>
      </c>
      <c r="J175" s="2" t="n">
        <v>13694000</v>
      </c>
      <c r="K175" s="2" t="n">
        <v>26022000</v>
      </c>
      <c r="L175" s="2" t="n">
        <v>4545900000</v>
      </c>
      <c r="M175" s="2" t="n">
        <v>3365799999.99999</v>
      </c>
      <c r="N175" s="2" t="n">
        <v>2813000000</v>
      </c>
      <c r="O175" s="2" t="n">
        <v>3976400</v>
      </c>
      <c r="P175" s="2" t="n">
        <v>5783600</v>
      </c>
      <c r="Q175" s="2" t="n">
        <v>4117600</v>
      </c>
      <c r="R175" s="2" t="n">
        <v>2420800000</v>
      </c>
      <c r="S175" s="2" t="n">
        <v>1868399999.99999</v>
      </c>
      <c r="T175" s="2" t="n">
        <v>1067499999.99999</v>
      </c>
    </row>
    <row r="176" customFormat="false" ht="15.5" hidden="false" customHeight="false" outlineLevel="0" collapsed="false">
      <c r="A176" s="1" t="s">
        <v>660</v>
      </c>
      <c r="B176" s="1" t="s">
        <v>661</v>
      </c>
      <c r="C176" s="1" t="s">
        <v>662</v>
      </c>
      <c r="D176" s="1" t="s">
        <v>663</v>
      </c>
      <c r="E176" s="1" t="n">
        <v>24</v>
      </c>
      <c r="F176" s="1" t="n">
        <v>53</v>
      </c>
      <c r="G176" s="1" t="n">
        <v>53</v>
      </c>
      <c r="H176" s="1" t="n">
        <v>53</v>
      </c>
      <c r="I176" s="2" t="n">
        <v>43728000</v>
      </c>
      <c r="J176" s="2" t="n">
        <v>37639000</v>
      </c>
      <c r="K176" s="2" t="n">
        <v>39649000</v>
      </c>
      <c r="L176" s="2" t="n">
        <v>29164000</v>
      </c>
      <c r="M176" s="2" t="n">
        <v>28232000</v>
      </c>
      <c r="N176" s="2" t="n">
        <v>33244000</v>
      </c>
      <c r="O176" s="2" t="n">
        <v>32818000</v>
      </c>
      <c r="P176" s="2" t="n">
        <v>25448000</v>
      </c>
      <c r="Q176" s="2" t="n">
        <v>21598000</v>
      </c>
      <c r="R176" s="2" t="n">
        <v>26538000</v>
      </c>
      <c r="S176" s="2" t="n">
        <v>22810000</v>
      </c>
      <c r="T176" s="2" t="n">
        <v>12262000</v>
      </c>
    </row>
    <row r="177" customFormat="false" ht="15.5" hidden="false" customHeight="false" outlineLevel="0" collapsed="false">
      <c r="A177" s="1" t="s">
        <v>664</v>
      </c>
      <c r="B177" s="1" t="s">
        <v>665</v>
      </c>
      <c r="C177" s="1" t="s">
        <v>666</v>
      </c>
      <c r="D177" s="1" t="s">
        <v>667</v>
      </c>
      <c r="E177" s="1" t="n">
        <v>16</v>
      </c>
      <c r="F177" s="1" t="n">
        <v>120</v>
      </c>
      <c r="G177" s="1" t="n">
        <v>120</v>
      </c>
      <c r="H177" s="1" t="n">
        <v>120</v>
      </c>
      <c r="I177" s="2" t="n">
        <v>8715900</v>
      </c>
      <c r="J177" s="2" t="n">
        <v>32180000</v>
      </c>
      <c r="K177" s="2" t="n">
        <v>35298000</v>
      </c>
      <c r="L177" s="2" t="n">
        <v>245590</v>
      </c>
      <c r="M177" s="2" t="n">
        <v>6258200</v>
      </c>
      <c r="N177" s="2" t="n">
        <v>3383500</v>
      </c>
      <c r="O177" s="2" t="n">
        <v>36221000</v>
      </c>
      <c r="P177" s="2" t="n">
        <v>93288000</v>
      </c>
      <c r="Q177" s="2" t="n">
        <v>62535000</v>
      </c>
      <c r="R177" s="2" t="n">
        <v>825850</v>
      </c>
      <c r="S177" s="2" t="n">
        <v>6960600</v>
      </c>
      <c r="T177" s="2" t="n">
        <v>4466200</v>
      </c>
    </row>
    <row r="178" customFormat="false" ht="15.5" hidden="false" customHeight="false" outlineLevel="0" collapsed="false">
      <c r="A178" s="1" t="s">
        <v>668</v>
      </c>
      <c r="B178" s="1" t="s">
        <v>669</v>
      </c>
      <c r="C178" s="1" t="s">
        <v>670</v>
      </c>
      <c r="D178" s="1" t="s">
        <v>671</v>
      </c>
      <c r="E178" s="1" t="n">
        <v>3</v>
      </c>
      <c r="F178" s="1" t="n">
        <v>10</v>
      </c>
      <c r="G178" s="1" t="n">
        <v>10</v>
      </c>
      <c r="H178" s="1" t="n">
        <v>10</v>
      </c>
      <c r="I178" s="2" t="n">
        <v>89812000</v>
      </c>
      <c r="J178" s="2" t="n">
        <v>125840000</v>
      </c>
      <c r="K178" s="2" t="n">
        <v>114420000</v>
      </c>
      <c r="L178" s="2" t="n">
        <v>9693900</v>
      </c>
      <c r="M178" s="2" t="n">
        <v>26959000</v>
      </c>
      <c r="N178" s="2" t="n">
        <v>22504000</v>
      </c>
      <c r="O178" s="2" t="n">
        <v>132070000</v>
      </c>
      <c r="P178" s="2" t="n">
        <v>268070000</v>
      </c>
      <c r="Q178" s="2" t="n">
        <v>241690000</v>
      </c>
      <c r="R178" s="2" t="n">
        <v>37665000</v>
      </c>
      <c r="S178" s="2" t="n">
        <v>65050000</v>
      </c>
      <c r="T178" s="2" t="n">
        <v>62776000</v>
      </c>
    </row>
    <row r="179" customFormat="false" ht="15.5" hidden="false" customHeight="false" outlineLevel="0" collapsed="false">
      <c r="A179" s="1" t="s">
        <v>672</v>
      </c>
      <c r="B179" s="1" t="s">
        <v>673</v>
      </c>
      <c r="C179" s="1" t="s">
        <v>674</v>
      </c>
      <c r="D179" s="1" t="s">
        <v>675</v>
      </c>
      <c r="E179" s="1" t="n">
        <v>8</v>
      </c>
      <c r="F179" s="1" t="n">
        <v>44</v>
      </c>
      <c r="G179" s="1" t="n">
        <v>44</v>
      </c>
      <c r="H179" s="1" t="n">
        <v>44</v>
      </c>
      <c r="I179" s="2" t="n">
        <v>35826000</v>
      </c>
      <c r="J179" s="2" t="n">
        <v>35114000</v>
      </c>
      <c r="K179" s="2" t="n">
        <v>40796000</v>
      </c>
      <c r="L179" s="2" t="n">
        <v>14063000</v>
      </c>
      <c r="M179" s="2" t="n">
        <v>22050000</v>
      </c>
      <c r="N179" s="2" t="n">
        <v>30900000</v>
      </c>
      <c r="O179" s="2" t="n">
        <v>24666000</v>
      </c>
      <c r="P179" s="2" t="n">
        <v>60423000</v>
      </c>
      <c r="Q179" s="2" t="n">
        <v>66856000</v>
      </c>
      <c r="R179" s="2" t="n">
        <v>28418000</v>
      </c>
      <c r="S179" s="2" t="n">
        <v>43492000</v>
      </c>
      <c r="T179" s="2" t="n">
        <v>49623000</v>
      </c>
    </row>
    <row r="180" customFormat="false" ht="15.5" hidden="false" customHeight="false" outlineLevel="0" collapsed="false">
      <c r="A180" s="1" t="s">
        <v>676</v>
      </c>
      <c r="B180" s="1" t="s">
        <v>677</v>
      </c>
      <c r="C180" s="1" t="s">
        <v>678</v>
      </c>
      <c r="D180" s="1" t="s">
        <v>679</v>
      </c>
      <c r="E180" s="1" t="n">
        <v>8</v>
      </c>
      <c r="F180" s="1" t="n">
        <v>32</v>
      </c>
      <c r="G180" s="1" t="n">
        <v>32</v>
      </c>
      <c r="H180" s="1" t="n">
        <v>25</v>
      </c>
      <c r="I180" s="2" t="n">
        <v>62253000</v>
      </c>
      <c r="J180" s="2" t="n">
        <v>68032000</v>
      </c>
      <c r="K180" s="2" t="n">
        <v>79697000</v>
      </c>
      <c r="L180" s="2" t="n">
        <v>18260000</v>
      </c>
      <c r="M180" s="2" t="n">
        <v>52119000</v>
      </c>
      <c r="N180" s="2" t="n">
        <v>83095000</v>
      </c>
      <c r="O180" s="2" t="n">
        <v>68411000</v>
      </c>
      <c r="P180" s="2" t="n">
        <v>90194000</v>
      </c>
      <c r="Q180" s="2" t="n">
        <v>80771000</v>
      </c>
      <c r="R180" s="2" t="n">
        <v>67471000</v>
      </c>
      <c r="S180" s="2" t="n">
        <v>110690000</v>
      </c>
      <c r="T180" s="2" t="n">
        <v>127990000</v>
      </c>
    </row>
    <row r="181" customFormat="false" ht="15.5" hidden="false" customHeight="false" outlineLevel="0" collapsed="false">
      <c r="A181" s="1" t="s">
        <v>680</v>
      </c>
      <c r="B181" s="1" t="s">
        <v>681</v>
      </c>
      <c r="C181" s="1" t="s">
        <v>682</v>
      </c>
      <c r="D181" s="1" t="s">
        <v>683</v>
      </c>
      <c r="E181" s="1" t="n">
        <v>6</v>
      </c>
      <c r="F181" s="1" t="n">
        <v>30</v>
      </c>
      <c r="G181" s="1" t="n">
        <v>27</v>
      </c>
      <c r="H181" s="1" t="n">
        <v>19</v>
      </c>
      <c r="I181" s="2" t="n">
        <v>66629000</v>
      </c>
      <c r="J181" s="2" t="n">
        <v>80697000</v>
      </c>
      <c r="K181" s="2" t="n">
        <v>103590000</v>
      </c>
      <c r="L181" s="2" t="n">
        <v>90494000</v>
      </c>
      <c r="M181" s="2" t="n">
        <v>81057000</v>
      </c>
      <c r="N181" s="2" t="n">
        <v>111070000</v>
      </c>
      <c r="O181" s="2" t="n">
        <v>55349000</v>
      </c>
      <c r="P181" s="2" t="n">
        <v>148840000</v>
      </c>
      <c r="Q181" s="2" t="n">
        <v>232860000</v>
      </c>
      <c r="R181" s="2" t="n">
        <v>69152000</v>
      </c>
      <c r="S181" s="2" t="n">
        <v>194450000</v>
      </c>
      <c r="T181" s="2" t="n">
        <v>195010000</v>
      </c>
    </row>
    <row r="182" customFormat="false" ht="15.5" hidden="false" customHeight="false" outlineLevel="0" collapsed="false">
      <c r="A182" s="1" t="s">
        <v>684</v>
      </c>
      <c r="B182" s="1" t="s">
        <v>685</v>
      </c>
      <c r="C182" s="1" t="s">
        <v>686</v>
      </c>
      <c r="D182" s="1" t="s">
        <v>687</v>
      </c>
      <c r="E182" s="1" t="n">
        <v>15</v>
      </c>
      <c r="F182" s="1" t="n">
        <v>10</v>
      </c>
      <c r="G182" s="1" t="n">
        <v>10</v>
      </c>
      <c r="H182" s="1" t="n">
        <v>10</v>
      </c>
      <c r="I182" s="2" t="n">
        <v>44697000</v>
      </c>
      <c r="J182" s="2" t="n">
        <v>51327000</v>
      </c>
      <c r="K182" s="2" t="n">
        <v>54825000</v>
      </c>
      <c r="L182" s="2" t="n">
        <v>355430000</v>
      </c>
      <c r="M182" s="2" t="n">
        <v>405200000</v>
      </c>
      <c r="N182" s="2" t="n">
        <v>464220000</v>
      </c>
      <c r="O182" s="2" t="n">
        <v>134440000</v>
      </c>
      <c r="P182" s="2" t="n">
        <v>100200000</v>
      </c>
      <c r="Q182" s="2" t="n">
        <v>119960000</v>
      </c>
      <c r="R182" s="2" t="n">
        <v>345250000</v>
      </c>
      <c r="S182" s="2" t="n">
        <v>542420000</v>
      </c>
      <c r="T182" s="2" t="n">
        <v>576080000</v>
      </c>
    </row>
    <row r="183" customFormat="false" ht="15.5" hidden="false" customHeight="false" outlineLevel="0" collapsed="false">
      <c r="A183" s="1" t="s">
        <v>688</v>
      </c>
      <c r="B183" s="1" t="s">
        <v>689</v>
      </c>
      <c r="C183" s="1" t="s">
        <v>690</v>
      </c>
      <c r="D183" s="1" t="s">
        <v>691</v>
      </c>
      <c r="E183" s="1" t="n">
        <v>5</v>
      </c>
      <c r="F183" s="1" t="n">
        <v>60</v>
      </c>
      <c r="G183" s="1" t="n">
        <v>60</v>
      </c>
      <c r="H183" s="1" t="n">
        <v>60</v>
      </c>
      <c r="I183" s="2" t="n">
        <v>33265000</v>
      </c>
      <c r="J183" s="2" t="n">
        <v>37050000</v>
      </c>
      <c r="K183" s="2" t="n">
        <v>43199000</v>
      </c>
      <c r="L183" s="2" t="n">
        <v>532690</v>
      </c>
      <c r="M183" s="2" t="n">
        <v>475560</v>
      </c>
      <c r="N183" s="2" t="n">
        <v>393320</v>
      </c>
      <c r="O183" s="2" t="n">
        <v>35373000</v>
      </c>
      <c r="P183" s="2" t="n">
        <v>25140000</v>
      </c>
      <c r="Q183" s="2" t="n">
        <v>22158000</v>
      </c>
      <c r="R183" s="2" t="n">
        <v>775680</v>
      </c>
      <c r="S183" s="2" t="n">
        <v>306440</v>
      </c>
      <c r="T183" s="2" t="n">
        <v>170130</v>
      </c>
    </row>
    <row r="184" customFormat="false" ht="15.5" hidden="false" customHeight="false" outlineLevel="0" collapsed="false">
      <c r="A184" s="1" t="s">
        <v>692</v>
      </c>
      <c r="B184" s="1" t="s">
        <v>693</v>
      </c>
      <c r="C184" s="1" t="s">
        <v>694</v>
      </c>
      <c r="D184" s="1" t="s">
        <v>695</v>
      </c>
      <c r="E184" s="1" t="n">
        <v>31</v>
      </c>
      <c r="F184" s="1" t="n">
        <v>25</v>
      </c>
      <c r="G184" s="1" t="n">
        <v>25</v>
      </c>
      <c r="H184" s="1" t="n">
        <v>12</v>
      </c>
      <c r="I184" s="2" t="n">
        <v>53701000</v>
      </c>
      <c r="J184" s="2" t="n">
        <v>56171000</v>
      </c>
      <c r="K184" s="2" t="n">
        <v>79277000</v>
      </c>
      <c r="L184" s="2" t="n">
        <v>12667000</v>
      </c>
      <c r="M184" s="2" t="n">
        <v>13406000</v>
      </c>
      <c r="N184" s="2" t="n">
        <v>31424000</v>
      </c>
      <c r="O184" s="2" t="n">
        <v>37357000</v>
      </c>
      <c r="P184" s="2" t="n">
        <v>99350000</v>
      </c>
      <c r="Q184" s="2" t="n">
        <v>109620000</v>
      </c>
      <c r="R184" s="2" t="n">
        <v>41251000</v>
      </c>
      <c r="S184" s="2" t="n">
        <v>62833000</v>
      </c>
      <c r="T184" s="2" t="n">
        <v>56971000</v>
      </c>
    </row>
    <row r="185" customFormat="false" ht="15.5" hidden="false" customHeight="false" outlineLevel="0" collapsed="false">
      <c r="A185" s="1" t="s">
        <v>696</v>
      </c>
      <c r="B185" s="1" t="s">
        <v>697</v>
      </c>
      <c r="C185" s="1" t="s">
        <v>698</v>
      </c>
      <c r="D185" s="1" t="s">
        <v>699</v>
      </c>
      <c r="E185" s="1" t="n">
        <v>3</v>
      </c>
      <c r="F185" s="1" t="n">
        <v>12</v>
      </c>
      <c r="G185" s="1" t="n">
        <v>12</v>
      </c>
      <c r="H185" s="1" t="n">
        <v>12</v>
      </c>
      <c r="I185" s="2" t="n">
        <v>133150000</v>
      </c>
      <c r="J185" s="2" t="n">
        <v>108040000</v>
      </c>
      <c r="K185" s="2" t="n">
        <v>114770000</v>
      </c>
      <c r="L185" s="2" t="n">
        <v>52260000</v>
      </c>
      <c r="M185" s="2" t="n">
        <v>64763000</v>
      </c>
      <c r="N185" s="2" t="n">
        <v>84312000</v>
      </c>
      <c r="O185" s="2" t="n">
        <v>76038000</v>
      </c>
      <c r="P185" s="2" t="n">
        <v>111590000</v>
      </c>
      <c r="Q185" s="2" t="n">
        <v>82625000</v>
      </c>
      <c r="R185" s="2" t="n">
        <v>84947000</v>
      </c>
      <c r="S185" s="2" t="n">
        <v>91543000</v>
      </c>
      <c r="T185" s="2" t="n">
        <v>46887000</v>
      </c>
    </row>
    <row r="186" customFormat="false" ht="15.5" hidden="false" customHeight="false" outlineLevel="0" collapsed="false">
      <c r="A186" s="1" t="s">
        <v>700</v>
      </c>
      <c r="B186" s="1" t="s">
        <v>701</v>
      </c>
      <c r="C186" s="1" t="s">
        <v>702</v>
      </c>
      <c r="D186" s="1" t="s">
        <v>703</v>
      </c>
      <c r="E186" s="1" t="n">
        <v>5</v>
      </c>
      <c r="F186" s="1" t="n">
        <v>73</v>
      </c>
      <c r="G186" s="1" t="n">
        <v>73</v>
      </c>
      <c r="H186" s="1" t="n">
        <v>73</v>
      </c>
      <c r="I186" s="2" t="n">
        <v>60553000</v>
      </c>
      <c r="J186" s="2" t="n">
        <v>61907000</v>
      </c>
      <c r="K186" s="2" t="n">
        <v>59471000</v>
      </c>
      <c r="L186" s="2" t="n">
        <v>1080600</v>
      </c>
      <c r="M186" s="2" t="n">
        <v>1227700</v>
      </c>
      <c r="N186" s="2" t="n">
        <v>2307200</v>
      </c>
      <c r="O186" s="2" t="n">
        <v>44011000</v>
      </c>
      <c r="P186" s="2" t="n">
        <v>32682000</v>
      </c>
      <c r="Q186" s="2" t="n">
        <v>29064000</v>
      </c>
      <c r="R186" s="2" t="n">
        <v>903760</v>
      </c>
      <c r="S186" s="2" t="n">
        <v>1400500</v>
      </c>
      <c r="T186" s="2" t="n">
        <v>670370</v>
      </c>
    </row>
    <row r="187" customFormat="false" ht="15.5" hidden="false" customHeight="false" outlineLevel="0" collapsed="false">
      <c r="A187" s="1" t="s">
        <v>704</v>
      </c>
      <c r="B187" s="1" t="s">
        <v>705</v>
      </c>
      <c r="C187" s="1" t="s">
        <v>706</v>
      </c>
      <c r="D187" s="1" t="s">
        <v>707</v>
      </c>
      <c r="E187" s="1" t="n">
        <v>2</v>
      </c>
      <c r="F187" s="1" t="n">
        <v>14</v>
      </c>
      <c r="G187" s="1" t="n">
        <v>2</v>
      </c>
      <c r="H187" s="1" t="n">
        <v>2</v>
      </c>
      <c r="I187" s="2" t="n">
        <v>422650000</v>
      </c>
      <c r="J187" s="2" t="n">
        <v>275250000</v>
      </c>
      <c r="K187" s="2" t="n">
        <v>284410000</v>
      </c>
      <c r="L187" s="2" t="n">
        <v>199810000</v>
      </c>
      <c r="M187" s="2" t="n">
        <v>125510000</v>
      </c>
      <c r="N187" s="2" t="n">
        <v>157910000</v>
      </c>
      <c r="O187" s="2" t="n">
        <v>356710000</v>
      </c>
      <c r="P187" s="2" t="n">
        <v>204030000</v>
      </c>
      <c r="Q187" s="2" t="n">
        <v>186800000</v>
      </c>
      <c r="R187" s="2" t="n">
        <v>320660000</v>
      </c>
      <c r="S187" s="2" t="n">
        <v>238880000</v>
      </c>
      <c r="T187" s="2" t="n">
        <v>178710000</v>
      </c>
    </row>
    <row r="188" customFormat="false" ht="15.5" hidden="false" customHeight="false" outlineLevel="0" collapsed="false">
      <c r="A188" s="1" t="s">
        <v>708</v>
      </c>
      <c r="B188" s="1" t="s">
        <v>709</v>
      </c>
      <c r="C188" s="1" t="s">
        <v>710</v>
      </c>
      <c r="D188" s="1" t="s">
        <v>711</v>
      </c>
      <c r="E188" s="1" t="n">
        <v>7</v>
      </c>
      <c r="F188" s="1" t="n">
        <v>23</v>
      </c>
      <c r="G188" s="1" t="n">
        <v>23</v>
      </c>
      <c r="H188" s="1" t="n">
        <v>22</v>
      </c>
      <c r="I188" s="2" t="n">
        <v>90410000</v>
      </c>
      <c r="J188" s="2" t="n">
        <v>120580000</v>
      </c>
      <c r="K188" s="2" t="n">
        <v>107480000</v>
      </c>
      <c r="L188" s="2" t="n">
        <v>0</v>
      </c>
      <c r="M188" s="2" t="n">
        <v>994880</v>
      </c>
      <c r="N188" s="2" t="n">
        <v>0</v>
      </c>
      <c r="O188" s="2" t="n">
        <v>58985000</v>
      </c>
      <c r="P188" s="2" t="n">
        <v>25938000</v>
      </c>
      <c r="Q188" s="2" t="n">
        <v>21908000</v>
      </c>
      <c r="R188" s="2" t="n">
        <v>0</v>
      </c>
      <c r="S188" s="2" t="n">
        <v>1038600</v>
      </c>
      <c r="T188" s="2" t="n">
        <v>0</v>
      </c>
    </row>
    <row r="189" customFormat="false" ht="15.5" hidden="false" customHeight="false" outlineLevel="0" collapsed="false">
      <c r="A189" s="1" t="s">
        <v>712</v>
      </c>
      <c r="B189" s="1" t="s">
        <v>713</v>
      </c>
      <c r="C189" s="1" t="s">
        <v>714</v>
      </c>
      <c r="D189" s="1" t="s">
        <v>715</v>
      </c>
      <c r="E189" s="1" t="n">
        <v>3</v>
      </c>
      <c r="F189" s="1" t="n">
        <v>23</v>
      </c>
      <c r="G189" s="1" t="n">
        <v>23</v>
      </c>
      <c r="H189" s="1" t="n">
        <v>23</v>
      </c>
      <c r="I189" s="2" t="n">
        <v>101130000</v>
      </c>
      <c r="J189" s="2" t="n">
        <v>97227000</v>
      </c>
      <c r="K189" s="2" t="n">
        <v>76241000</v>
      </c>
      <c r="L189" s="2" t="n">
        <v>28272000</v>
      </c>
      <c r="M189" s="2" t="n">
        <v>16684000</v>
      </c>
      <c r="N189" s="2" t="n">
        <v>12156000</v>
      </c>
      <c r="O189" s="2" t="n">
        <v>82640000</v>
      </c>
      <c r="P189" s="2" t="n">
        <v>57421000</v>
      </c>
      <c r="Q189" s="2" t="n">
        <v>54539000</v>
      </c>
      <c r="R189" s="2" t="n">
        <v>23888000</v>
      </c>
      <c r="S189" s="2" t="n">
        <v>13991000</v>
      </c>
      <c r="T189" s="2" t="n">
        <v>14237000</v>
      </c>
    </row>
    <row r="190" customFormat="false" ht="15.5" hidden="false" customHeight="false" outlineLevel="0" collapsed="false">
      <c r="A190" s="1" t="s">
        <v>716</v>
      </c>
      <c r="B190" s="1" t="s">
        <v>717</v>
      </c>
      <c r="C190" s="1" t="s">
        <v>718</v>
      </c>
      <c r="D190" s="1" t="s">
        <v>719</v>
      </c>
      <c r="E190" s="1" t="n">
        <v>7</v>
      </c>
      <c r="F190" s="1" t="n">
        <v>18</v>
      </c>
      <c r="G190" s="1" t="n">
        <v>18</v>
      </c>
      <c r="H190" s="1" t="n">
        <v>15</v>
      </c>
      <c r="I190" s="2" t="n">
        <v>48101000</v>
      </c>
      <c r="J190" s="2" t="n">
        <v>51525000</v>
      </c>
      <c r="K190" s="2" t="n">
        <v>52385000</v>
      </c>
      <c r="L190" s="2" t="n">
        <v>196260000</v>
      </c>
      <c r="M190" s="2" t="n">
        <v>300040000</v>
      </c>
      <c r="N190" s="2" t="n">
        <v>259920000</v>
      </c>
      <c r="O190" s="2" t="n">
        <v>58948000</v>
      </c>
      <c r="P190" s="2" t="n">
        <v>66620000</v>
      </c>
      <c r="Q190" s="2" t="n">
        <v>73860000</v>
      </c>
      <c r="R190" s="2" t="n">
        <v>229990000</v>
      </c>
      <c r="S190" s="2" t="n">
        <v>295450000</v>
      </c>
      <c r="T190" s="2" t="n">
        <v>334110000</v>
      </c>
    </row>
    <row r="191" customFormat="false" ht="15.5" hidden="false" customHeight="false" outlineLevel="0" collapsed="false">
      <c r="A191" s="1" t="s">
        <v>720</v>
      </c>
      <c r="B191" s="1" t="s">
        <v>721</v>
      </c>
      <c r="C191" s="1" t="s">
        <v>722</v>
      </c>
      <c r="D191" s="1" t="s">
        <v>723</v>
      </c>
      <c r="E191" s="1" t="n">
        <v>5</v>
      </c>
      <c r="F191" s="1" t="n">
        <v>14</v>
      </c>
      <c r="G191" s="1" t="n">
        <v>14</v>
      </c>
      <c r="H191" s="1" t="n">
        <v>14</v>
      </c>
      <c r="I191" s="2" t="n">
        <v>60938000</v>
      </c>
      <c r="J191" s="2" t="n">
        <v>62331000</v>
      </c>
      <c r="K191" s="2" t="n">
        <v>74665000</v>
      </c>
      <c r="L191" s="2" t="n">
        <v>234010000</v>
      </c>
      <c r="M191" s="2" t="n">
        <v>324920000</v>
      </c>
      <c r="N191" s="2" t="n">
        <v>307620000</v>
      </c>
      <c r="O191" s="2" t="n">
        <v>57434000</v>
      </c>
      <c r="P191" s="2" t="n">
        <v>103220000</v>
      </c>
      <c r="Q191" s="2" t="n">
        <v>91244000</v>
      </c>
      <c r="R191" s="2" t="n">
        <v>240890000</v>
      </c>
      <c r="S191" s="2" t="n">
        <v>372380000</v>
      </c>
      <c r="T191" s="2" t="n">
        <v>400140000</v>
      </c>
    </row>
    <row r="192" customFormat="false" ht="15.5" hidden="false" customHeight="false" outlineLevel="0" collapsed="false">
      <c r="A192" s="1" t="s">
        <v>724</v>
      </c>
      <c r="B192" s="1" t="s">
        <v>725</v>
      </c>
      <c r="C192" s="1" t="s">
        <v>726</v>
      </c>
      <c r="D192" s="1" t="s">
        <v>727</v>
      </c>
      <c r="E192" s="1" t="n">
        <v>9</v>
      </c>
      <c r="F192" s="1" t="n">
        <v>19</v>
      </c>
      <c r="G192" s="1" t="n">
        <v>19</v>
      </c>
      <c r="H192" s="1" t="n">
        <v>19</v>
      </c>
      <c r="I192" s="2" t="n">
        <v>52778000</v>
      </c>
      <c r="J192" s="2" t="n">
        <v>57516000</v>
      </c>
      <c r="K192" s="2" t="n">
        <v>59393000</v>
      </c>
      <c r="L192" s="2" t="n">
        <v>50959000</v>
      </c>
      <c r="M192" s="2" t="n">
        <v>49072000</v>
      </c>
      <c r="N192" s="2" t="n">
        <v>45474000</v>
      </c>
      <c r="O192" s="2" t="n">
        <v>58490000</v>
      </c>
      <c r="P192" s="2" t="n">
        <v>87506000</v>
      </c>
      <c r="Q192" s="2" t="n">
        <v>72055000</v>
      </c>
      <c r="R192" s="2" t="n">
        <v>37911000</v>
      </c>
      <c r="S192" s="2" t="n">
        <v>46400000</v>
      </c>
      <c r="T192" s="2" t="n">
        <v>49201000</v>
      </c>
    </row>
    <row r="193" customFormat="false" ht="15.5" hidden="false" customHeight="false" outlineLevel="0" collapsed="false">
      <c r="A193" s="1" t="s">
        <v>728</v>
      </c>
      <c r="B193" s="1" t="s">
        <v>729</v>
      </c>
      <c r="C193" s="1" t="s">
        <v>730</v>
      </c>
      <c r="D193" s="1" t="s">
        <v>731</v>
      </c>
      <c r="E193" s="1" t="n">
        <v>6</v>
      </c>
      <c r="F193" s="1" t="n">
        <v>37</v>
      </c>
      <c r="G193" s="1" t="n">
        <v>37</v>
      </c>
      <c r="H193" s="1" t="n">
        <v>37</v>
      </c>
      <c r="I193" s="2" t="n">
        <v>17957000</v>
      </c>
      <c r="J193" s="2" t="n">
        <v>16206000</v>
      </c>
      <c r="K193" s="2" t="n">
        <v>26081000</v>
      </c>
      <c r="L193" s="2" t="n">
        <v>125760000</v>
      </c>
      <c r="M193" s="2" t="n">
        <v>167280000</v>
      </c>
      <c r="N193" s="2" t="n">
        <v>153980000</v>
      </c>
      <c r="O193" s="2" t="n">
        <v>28235000</v>
      </c>
      <c r="P193" s="2" t="n">
        <v>60777000</v>
      </c>
      <c r="Q193" s="2" t="n">
        <v>68598000</v>
      </c>
      <c r="R193" s="2" t="n">
        <v>141330000</v>
      </c>
      <c r="S193" s="2" t="n">
        <v>290240000</v>
      </c>
      <c r="T193" s="2" t="n">
        <v>292300000</v>
      </c>
    </row>
    <row r="194" customFormat="false" ht="15.5" hidden="false" customHeight="false" outlineLevel="0" collapsed="false">
      <c r="A194" s="1" t="s">
        <v>732</v>
      </c>
      <c r="B194" s="1" t="s">
        <v>733</v>
      </c>
      <c r="C194" s="1" t="s">
        <v>734</v>
      </c>
      <c r="D194" s="1" t="s">
        <v>735</v>
      </c>
      <c r="E194" s="1" t="n">
        <v>38</v>
      </c>
      <c r="F194" s="1" t="n">
        <v>37</v>
      </c>
      <c r="G194" s="1" t="n">
        <v>37</v>
      </c>
      <c r="H194" s="1" t="n">
        <v>37</v>
      </c>
      <c r="I194" s="2" t="n">
        <v>19932000</v>
      </c>
      <c r="J194" s="2" t="n">
        <v>24601000</v>
      </c>
      <c r="K194" s="2" t="n">
        <v>22548000</v>
      </c>
      <c r="L194" s="2" t="n">
        <v>273910</v>
      </c>
      <c r="M194" s="2" t="n">
        <v>583740</v>
      </c>
      <c r="N194" s="2" t="n">
        <v>622880</v>
      </c>
      <c r="O194" s="2" t="n">
        <v>87693000</v>
      </c>
      <c r="P194" s="2" t="n">
        <v>55202000</v>
      </c>
      <c r="Q194" s="2" t="n">
        <v>84668000</v>
      </c>
      <c r="R194" s="2" t="n">
        <v>1024100</v>
      </c>
      <c r="S194" s="2" t="n">
        <v>1423100</v>
      </c>
      <c r="T194" s="2" t="n">
        <v>1601900</v>
      </c>
    </row>
    <row r="195" customFormat="false" ht="15.5" hidden="false" customHeight="false" outlineLevel="0" collapsed="false">
      <c r="A195" s="1" t="s">
        <v>736</v>
      </c>
      <c r="B195" s="1" t="s">
        <v>737</v>
      </c>
      <c r="C195" s="1" t="s">
        <v>738</v>
      </c>
      <c r="D195" s="1" t="s">
        <v>739</v>
      </c>
      <c r="E195" s="1" t="n">
        <v>8</v>
      </c>
      <c r="F195" s="1" t="n">
        <v>84</v>
      </c>
      <c r="G195" s="1" t="n">
        <v>84</v>
      </c>
      <c r="H195" s="1" t="n">
        <v>84</v>
      </c>
      <c r="I195" s="2" t="n">
        <v>15417000</v>
      </c>
      <c r="J195" s="2" t="n">
        <v>18837000</v>
      </c>
      <c r="K195" s="2" t="n">
        <v>27434000</v>
      </c>
      <c r="L195" s="2" t="n">
        <v>387010</v>
      </c>
      <c r="M195" s="2" t="n">
        <v>395770</v>
      </c>
      <c r="N195" s="2" t="n">
        <v>603630</v>
      </c>
      <c r="O195" s="2" t="n">
        <v>25343000</v>
      </c>
      <c r="P195" s="2" t="n">
        <v>42710000</v>
      </c>
      <c r="Q195" s="2" t="n">
        <v>25918000</v>
      </c>
      <c r="R195" s="2" t="n">
        <v>1147000</v>
      </c>
      <c r="S195" s="2" t="n">
        <v>1568300</v>
      </c>
      <c r="T195" s="2" t="n">
        <v>870800</v>
      </c>
    </row>
    <row r="196" customFormat="false" ht="15.5" hidden="false" customHeight="false" outlineLevel="0" collapsed="false">
      <c r="A196" s="1" t="s">
        <v>740</v>
      </c>
      <c r="B196" s="1" t="s">
        <v>741</v>
      </c>
      <c r="C196" s="1" t="s">
        <v>742</v>
      </c>
      <c r="D196" s="1" t="s">
        <v>743</v>
      </c>
      <c r="E196" s="1" t="n">
        <v>2</v>
      </c>
      <c r="F196" s="1" t="n">
        <v>14</v>
      </c>
      <c r="G196" s="1" t="n">
        <v>14</v>
      </c>
      <c r="H196" s="1" t="n">
        <v>14</v>
      </c>
      <c r="I196" s="2" t="n">
        <v>153920000</v>
      </c>
      <c r="J196" s="2" t="n">
        <v>97635000</v>
      </c>
      <c r="K196" s="2" t="n">
        <v>87437000</v>
      </c>
      <c r="L196" s="2" t="n">
        <v>8107500</v>
      </c>
      <c r="M196" s="2" t="n">
        <v>7497200</v>
      </c>
      <c r="N196" s="2" t="n">
        <v>15450000</v>
      </c>
      <c r="O196" s="2" t="n">
        <v>141200000</v>
      </c>
      <c r="P196" s="2" t="n">
        <v>59369000</v>
      </c>
      <c r="Q196" s="2" t="n">
        <v>60845000</v>
      </c>
      <c r="R196" s="2" t="n">
        <v>28539000</v>
      </c>
      <c r="S196" s="2" t="n">
        <v>21081000</v>
      </c>
      <c r="T196" s="2" t="n">
        <v>9838300</v>
      </c>
    </row>
    <row r="197" customFormat="false" ht="15.5" hidden="false" customHeight="false" outlineLevel="0" collapsed="false">
      <c r="A197" s="1" t="s">
        <v>744</v>
      </c>
      <c r="B197" s="1" t="s">
        <v>745</v>
      </c>
      <c r="C197" s="1" t="s">
        <v>746</v>
      </c>
      <c r="D197" s="1" t="s">
        <v>747</v>
      </c>
      <c r="E197" s="1" t="n">
        <v>4</v>
      </c>
      <c r="F197" s="1" t="n">
        <v>12</v>
      </c>
      <c r="G197" s="1" t="n">
        <v>12</v>
      </c>
      <c r="H197" s="1" t="n">
        <v>12</v>
      </c>
      <c r="I197" s="2" t="n">
        <v>60694000</v>
      </c>
      <c r="J197" s="2" t="n">
        <v>88697000</v>
      </c>
      <c r="K197" s="2" t="n">
        <v>89691000</v>
      </c>
      <c r="L197" s="2" t="n">
        <v>15585000</v>
      </c>
      <c r="M197" s="2" t="n">
        <v>25768000</v>
      </c>
      <c r="N197" s="2" t="n">
        <v>39684000</v>
      </c>
      <c r="O197" s="2" t="n">
        <v>88099000</v>
      </c>
      <c r="P197" s="2" t="n">
        <v>162220000</v>
      </c>
      <c r="Q197" s="2" t="n">
        <v>135730000</v>
      </c>
      <c r="R197" s="2" t="n">
        <v>29999000</v>
      </c>
      <c r="S197" s="2" t="n">
        <v>57804000</v>
      </c>
      <c r="T197" s="2" t="n">
        <v>56468000</v>
      </c>
    </row>
    <row r="198" customFormat="false" ht="15.5" hidden="false" customHeight="false" outlineLevel="0" collapsed="false">
      <c r="A198" s="1" t="s">
        <v>748</v>
      </c>
      <c r="B198" s="1" t="s">
        <v>749</v>
      </c>
      <c r="C198" s="1" t="s">
        <v>750</v>
      </c>
      <c r="D198" s="1" t="s">
        <v>751</v>
      </c>
      <c r="E198" s="1" t="n">
        <v>9</v>
      </c>
      <c r="F198" s="1" t="n">
        <v>106</v>
      </c>
      <c r="G198" s="1" t="n">
        <v>106</v>
      </c>
      <c r="H198" s="1" t="n">
        <v>106</v>
      </c>
      <c r="I198" s="2" t="n">
        <v>56252000</v>
      </c>
      <c r="J198" s="2" t="n">
        <v>69706000</v>
      </c>
      <c r="K198" s="2" t="n">
        <v>72914000</v>
      </c>
      <c r="L198" s="2" t="n">
        <v>1528200</v>
      </c>
      <c r="M198" s="2" t="n">
        <v>1303300</v>
      </c>
      <c r="N198" s="2" t="n">
        <v>1329100</v>
      </c>
      <c r="O198" s="2" t="n">
        <v>27022000</v>
      </c>
      <c r="P198" s="2" t="n">
        <v>37275000</v>
      </c>
      <c r="Q198" s="2" t="n">
        <v>44473000</v>
      </c>
      <c r="R198" s="2" t="n">
        <v>5821200</v>
      </c>
      <c r="S198" s="2" t="n">
        <v>306490</v>
      </c>
      <c r="T198" s="2" t="n">
        <v>1364300</v>
      </c>
    </row>
    <row r="199" customFormat="false" ht="15.5" hidden="false" customHeight="false" outlineLevel="0" collapsed="false">
      <c r="A199" s="1" t="s">
        <v>752</v>
      </c>
      <c r="B199" s="1" t="s">
        <v>753</v>
      </c>
      <c r="C199" s="1" t="s">
        <v>754</v>
      </c>
      <c r="D199" s="1" t="s">
        <v>755</v>
      </c>
      <c r="E199" s="1" t="n">
        <v>7</v>
      </c>
      <c r="F199" s="1" t="n">
        <v>27</v>
      </c>
      <c r="G199" s="1" t="n">
        <v>27</v>
      </c>
      <c r="H199" s="1" t="n">
        <v>27</v>
      </c>
      <c r="I199" s="2" t="n">
        <v>70947000</v>
      </c>
      <c r="J199" s="2" t="n">
        <v>74773000</v>
      </c>
      <c r="K199" s="2" t="n">
        <v>95837000</v>
      </c>
      <c r="L199" s="2" t="n">
        <v>22681000</v>
      </c>
      <c r="M199" s="2" t="n">
        <v>15852000</v>
      </c>
      <c r="N199" s="2" t="n">
        <v>26900000</v>
      </c>
      <c r="O199" s="2" t="n">
        <v>60403000</v>
      </c>
      <c r="P199" s="2" t="n">
        <v>97431000</v>
      </c>
      <c r="Q199" s="2" t="n">
        <v>147480000</v>
      </c>
      <c r="R199" s="2" t="n">
        <v>32081000</v>
      </c>
      <c r="S199" s="2" t="n">
        <v>41992000</v>
      </c>
      <c r="T199" s="2" t="n">
        <v>56804000</v>
      </c>
    </row>
    <row r="200" customFormat="false" ht="15.5" hidden="false" customHeight="false" outlineLevel="0" collapsed="false">
      <c r="A200" s="1" t="s">
        <v>756</v>
      </c>
      <c r="B200" s="1" t="s">
        <v>757</v>
      </c>
      <c r="C200" s="1" t="s">
        <v>758</v>
      </c>
      <c r="D200" s="1" t="s">
        <v>759</v>
      </c>
      <c r="E200" s="1" t="n">
        <v>3</v>
      </c>
      <c r="F200" s="1" t="n">
        <v>8</v>
      </c>
      <c r="G200" s="1" t="n">
        <v>8</v>
      </c>
      <c r="H200" s="1" t="n">
        <v>8</v>
      </c>
      <c r="I200" s="2" t="n">
        <v>99022000</v>
      </c>
      <c r="J200" s="2" t="n">
        <v>115760000</v>
      </c>
      <c r="K200" s="2" t="n">
        <v>103250000</v>
      </c>
      <c r="L200" s="2" t="n">
        <v>48070000</v>
      </c>
      <c r="M200" s="2" t="n">
        <v>86608000</v>
      </c>
      <c r="N200" s="2" t="n">
        <v>86228000</v>
      </c>
      <c r="O200" s="2" t="n">
        <v>118410000</v>
      </c>
      <c r="P200" s="2" t="n">
        <v>206780000</v>
      </c>
      <c r="Q200" s="2" t="n">
        <v>185100000</v>
      </c>
      <c r="R200" s="2" t="n">
        <v>65668000</v>
      </c>
      <c r="S200" s="2" t="n">
        <v>104910000</v>
      </c>
      <c r="T200" s="2" t="n">
        <v>111180000</v>
      </c>
    </row>
    <row r="201" customFormat="false" ht="15.5" hidden="false" customHeight="false" outlineLevel="0" collapsed="false">
      <c r="A201" s="1" t="s">
        <v>760</v>
      </c>
      <c r="B201" s="1" t="s">
        <v>761</v>
      </c>
      <c r="C201" s="1" t="s">
        <v>762</v>
      </c>
      <c r="D201" s="1" t="s">
        <v>763</v>
      </c>
      <c r="E201" s="1" t="n">
        <v>4</v>
      </c>
      <c r="F201" s="1" t="n">
        <v>25</v>
      </c>
      <c r="G201" s="1" t="n">
        <v>6</v>
      </c>
      <c r="H201" s="1" t="n">
        <v>5</v>
      </c>
      <c r="I201" s="2" t="n">
        <v>116310000</v>
      </c>
      <c r="J201" s="2" t="n">
        <v>120170000</v>
      </c>
      <c r="K201" s="2" t="n">
        <v>109750000</v>
      </c>
      <c r="L201" s="2" t="n">
        <v>83130000</v>
      </c>
      <c r="M201" s="2" t="n">
        <v>94582000</v>
      </c>
      <c r="N201" s="2" t="n">
        <v>69705000</v>
      </c>
      <c r="O201" s="2" t="n">
        <v>59430000</v>
      </c>
      <c r="P201" s="2" t="n">
        <v>81422000</v>
      </c>
      <c r="Q201" s="2" t="n">
        <v>95297000</v>
      </c>
      <c r="R201" s="2" t="n">
        <v>48565000</v>
      </c>
      <c r="S201" s="2" t="n">
        <v>43725000</v>
      </c>
      <c r="T201" s="2" t="n">
        <v>56490000</v>
      </c>
    </row>
    <row r="202" customFormat="false" ht="15.5" hidden="false" customHeight="false" outlineLevel="0" collapsed="false">
      <c r="A202" s="1" t="s">
        <v>764</v>
      </c>
      <c r="B202" s="1" t="s">
        <v>765</v>
      </c>
      <c r="C202" s="1" t="s">
        <v>766</v>
      </c>
      <c r="D202" s="1" t="s">
        <v>767</v>
      </c>
      <c r="E202" s="1" t="n">
        <v>8</v>
      </c>
      <c r="F202" s="1" t="n">
        <v>18</v>
      </c>
      <c r="G202" s="1" t="n">
        <v>18</v>
      </c>
      <c r="H202" s="1" t="n">
        <v>18</v>
      </c>
      <c r="I202" s="2" t="n">
        <v>25150000</v>
      </c>
      <c r="J202" s="2" t="n">
        <v>24898000</v>
      </c>
      <c r="K202" s="2" t="n">
        <v>41031000</v>
      </c>
      <c r="L202" s="2" t="n">
        <v>0</v>
      </c>
      <c r="M202" s="2" t="n">
        <v>837790</v>
      </c>
      <c r="N202" s="2" t="n">
        <v>1041500</v>
      </c>
      <c r="O202" s="2" t="n">
        <v>328010000</v>
      </c>
      <c r="P202" s="2" t="n">
        <v>144310000</v>
      </c>
      <c r="Q202" s="2" t="n">
        <v>224000000</v>
      </c>
      <c r="R202" s="2" t="n">
        <v>2871300</v>
      </c>
      <c r="S202" s="2" t="n">
        <v>493600</v>
      </c>
      <c r="T202" s="2" t="n">
        <v>2695100</v>
      </c>
    </row>
    <row r="203" customFormat="false" ht="15.5" hidden="false" customHeight="false" outlineLevel="0" collapsed="false">
      <c r="A203" s="1" t="s">
        <v>768</v>
      </c>
      <c r="B203" s="1" t="s">
        <v>769</v>
      </c>
      <c r="C203" s="1" t="s">
        <v>770</v>
      </c>
      <c r="D203" s="1" t="s">
        <v>771</v>
      </c>
      <c r="E203" s="1" t="n">
        <v>10</v>
      </c>
      <c r="F203" s="1" t="n">
        <v>27</v>
      </c>
      <c r="G203" s="1" t="n">
        <v>27</v>
      </c>
      <c r="H203" s="1" t="n">
        <v>1</v>
      </c>
      <c r="I203" s="2" t="n">
        <v>57197000</v>
      </c>
      <c r="J203" s="2" t="n">
        <v>52253000</v>
      </c>
      <c r="K203" s="2" t="n">
        <v>57702000</v>
      </c>
      <c r="L203" s="2" t="n">
        <v>2471900</v>
      </c>
      <c r="M203" s="2" t="n">
        <v>3059500</v>
      </c>
      <c r="N203" s="2" t="n">
        <v>11101000</v>
      </c>
      <c r="O203" s="2" t="n">
        <v>35010000</v>
      </c>
      <c r="P203" s="2" t="n">
        <v>64267000</v>
      </c>
      <c r="Q203" s="2" t="n">
        <v>63190000</v>
      </c>
      <c r="R203" s="2" t="n">
        <v>6261300</v>
      </c>
      <c r="S203" s="2" t="n">
        <v>16633000</v>
      </c>
      <c r="T203" s="2" t="n">
        <v>7392000</v>
      </c>
    </row>
    <row r="204" customFormat="false" ht="15.5" hidden="false" customHeight="false" outlineLevel="0" collapsed="false">
      <c r="A204" s="1" t="s">
        <v>772</v>
      </c>
      <c r="B204" s="1" t="s">
        <v>773</v>
      </c>
      <c r="C204" s="1" t="s">
        <v>774</v>
      </c>
      <c r="D204" s="1" t="s">
        <v>775</v>
      </c>
      <c r="E204" s="1" t="n">
        <v>4</v>
      </c>
      <c r="F204" s="1" t="n">
        <v>27</v>
      </c>
      <c r="G204" s="1" t="n">
        <v>27</v>
      </c>
      <c r="H204" s="1" t="n">
        <v>27</v>
      </c>
      <c r="I204" s="2" t="n">
        <v>158770000</v>
      </c>
      <c r="J204" s="2" t="n">
        <v>155160000</v>
      </c>
      <c r="K204" s="2" t="n">
        <v>224290000</v>
      </c>
      <c r="L204" s="2" t="n">
        <v>30611000</v>
      </c>
      <c r="M204" s="2" t="n">
        <v>56639000</v>
      </c>
      <c r="N204" s="2" t="n">
        <v>99996000</v>
      </c>
      <c r="O204" s="2" t="n">
        <v>83896000</v>
      </c>
      <c r="P204" s="2" t="n">
        <v>167090000</v>
      </c>
      <c r="Q204" s="2" t="n">
        <v>220150000</v>
      </c>
      <c r="R204" s="2" t="n">
        <v>54965000</v>
      </c>
      <c r="S204" s="2" t="n">
        <v>80820000</v>
      </c>
      <c r="T204" s="2" t="n">
        <v>94021000</v>
      </c>
    </row>
    <row r="205" customFormat="false" ht="15.5" hidden="false" customHeight="false" outlineLevel="0" collapsed="false">
      <c r="A205" s="1" t="s">
        <v>776</v>
      </c>
      <c r="B205" s="1" t="s">
        <v>777</v>
      </c>
      <c r="C205" s="1" t="s">
        <v>778</v>
      </c>
      <c r="D205" s="1" t="s">
        <v>779</v>
      </c>
      <c r="E205" s="1" t="n">
        <v>15</v>
      </c>
      <c r="F205" s="1" t="n">
        <v>24</v>
      </c>
      <c r="G205" s="1" t="n">
        <v>24</v>
      </c>
      <c r="H205" s="1" t="n">
        <v>24</v>
      </c>
      <c r="I205" s="2" t="n">
        <v>68909000</v>
      </c>
      <c r="J205" s="2" t="n">
        <v>128130000</v>
      </c>
      <c r="K205" s="2" t="n">
        <v>67297000</v>
      </c>
      <c r="L205" s="2" t="n">
        <v>2798900</v>
      </c>
      <c r="M205" s="2" t="n">
        <v>2779600</v>
      </c>
      <c r="N205" s="2" t="n">
        <v>2426300</v>
      </c>
      <c r="O205" s="2" t="n">
        <v>64324000</v>
      </c>
      <c r="P205" s="2" t="n">
        <v>46500000</v>
      </c>
      <c r="Q205" s="2" t="n">
        <v>63757000</v>
      </c>
      <c r="R205" s="2" t="n">
        <v>4615200</v>
      </c>
      <c r="S205" s="2" t="n">
        <v>6668300</v>
      </c>
      <c r="T205" s="2" t="n">
        <v>6781400</v>
      </c>
    </row>
    <row r="206" customFormat="false" ht="15.5" hidden="false" customHeight="false" outlineLevel="0" collapsed="false">
      <c r="A206" s="1" t="s">
        <v>780</v>
      </c>
      <c r="B206" s="1" t="s">
        <v>781</v>
      </c>
      <c r="C206" s="1" t="s">
        <v>782</v>
      </c>
      <c r="D206" s="1" t="s">
        <v>783</v>
      </c>
      <c r="E206" s="1" t="n">
        <v>7</v>
      </c>
      <c r="F206" s="1" t="n">
        <v>35</v>
      </c>
      <c r="G206" s="1" t="n">
        <v>30</v>
      </c>
      <c r="H206" s="1" t="n">
        <v>30</v>
      </c>
      <c r="I206" s="2" t="n">
        <v>24402000</v>
      </c>
      <c r="J206" s="2" t="n">
        <v>24840000</v>
      </c>
      <c r="K206" s="2" t="n">
        <v>30492000</v>
      </c>
      <c r="L206" s="2" t="n">
        <v>6985900</v>
      </c>
      <c r="M206" s="2" t="n">
        <v>5583400</v>
      </c>
      <c r="N206" s="2" t="n">
        <v>17945000</v>
      </c>
      <c r="O206" s="2" t="n">
        <v>89547000</v>
      </c>
      <c r="P206" s="2" t="n">
        <v>81384000</v>
      </c>
      <c r="Q206" s="2" t="n">
        <v>95504000</v>
      </c>
      <c r="R206" s="2" t="n">
        <v>13313000</v>
      </c>
      <c r="S206" s="2" t="n">
        <v>11938000</v>
      </c>
      <c r="T206" s="2" t="n">
        <v>24361000</v>
      </c>
    </row>
    <row r="207" customFormat="false" ht="15.5" hidden="false" customHeight="false" outlineLevel="0" collapsed="false">
      <c r="A207" s="1" t="s">
        <v>784</v>
      </c>
      <c r="B207" s="1" t="s">
        <v>785</v>
      </c>
      <c r="C207" s="1" t="s">
        <v>786</v>
      </c>
      <c r="D207" s="1" t="s">
        <v>787</v>
      </c>
      <c r="E207" s="1" t="n">
        <v>3</v>
      </c>
      <c r="F207" s="1" t="n">
        <v>27</v>
      </c>
      <c r="G207" s="1" t="n">
        <v>27</v>
      </c>
      <c r="H207" s="1" t="n">
        <v>27</v>
      </c>
      <c r="I207" s="2" t="n">
        <v>33127000</v>
      </c>
      <c r="J207" s="2" t="n">
        <v>30027000</v>
      </c>
      <c r="K207" s="2" t="n">
        <v>33484000</v>
      </c>
      <c r="L207" s="2" t="n">
        <v>34817000</v>
      </c>
      <c r="M207" s="2" t="n">
        <v>30826000</v>
      </c>
      <c r="N207" s="2" t="n">
        <v>38519000</v>
      </c>
      <c r="O207" s="2" t="n">
        <v>23228000</v>
      </c>
      <c r="P207" s="2" t="n">
        <v>37786000</v>
      </c>
      <c r="Q207" s="2" t="n">
        <v>35906000</v>
      </c>
      <c r="R207" s="2" t="n">
        <v>34188000</v>
      </c>
      <c r="S207" s="2" t="n">
        <v>54563000</v>
      </c>
      <c r="T207" s="2" t="n">
        <v>53701000</v>
      </c>
    </row>
    <row r="208" customFormat="false" ht="15.5" hidden="false" customHeight="false" outlineLevel="0" collapsed="false">
      <c r="C208" s="1"/>
      <c r="D208" s="1" t="s">
        <v>788</v>
      </c>
      <c r="E208" s="1" t="n">
        <v>1</v>
      </c>
      <c r="F208" s="1" t="n">
        <v>2</v>
      </c>
      <c r="G208" s="1" t="n">
        <v>1</v>
      </c>
      <c r="H208" s="1" t="n">
        <v>1</v>
      </c>
      <c r="I208" s="2" t="n">
        <v>187210000</v>
      </c>
      <c r="J208" s="2" t="n">
        <v>364390000</v>
      </c>
      <c r="K208" s="2" t="n">
        <v>322880000</v>
      </c>
      <c r="L208" s="2" t="n">
        <v>554400000</v>
      </c>
      <c r="M208" s="2" t="n">
        <v>350730000</v>
      </c>
      <c r="N208" s="2" t="n">
        <v>346450000</v>
      </c>
      <c r="O208" s="2" t="n">
        <v>398900000</v>
      </c>
      <c r="P208" s="2" t="n">
        <v>273650000</v>
      </c>
      <c r="Q208" s="2" t="n">
        <v>334870000</v>
      </c>
      <c r="R208" s="2" t="n">
        <v>711140000</v>
      </c>
      <c r="S208" s="2" t="n">
        <v>606590000</v>
      </c>
      <c r="T208" s="2" t="n">
        <v>408530000</v>
      </c>
    </row>
    <row r="209" customFormat="false" ht="15.5" hidden="false" customHeight="false" outlineLevel="0" collapsed="false">
      <c r="A209" s="1" t="s">
        <v>789</v>
      </c>
      <c r="B209" s="1" t="s">
        <v>790</v>
      </c>
      <c r="C209" s="1" t="s">
        <v>791</v>
      </c>
      <c r="D209" s="1" t="s">
        <v>792</v>
      </c>
      <c r="E209" s="1" t="n">
        <v>2</v>
      </c>
      <c r="F209" s="1" t="n">
        <v>44</v>
      </c>
      <c r="G209" s="1" t="n">
        <v>39</v>
      </c>
      <c r="H209" s="1" t="n">
        <v>1</v>
      </c>
      <c r="I209" s="2" t="n">
        <v>15303000</v>
      </c>
      <c r="J209" s="2" t="n">
        <v>15524000</v>
      </c>
      <c r="K209" s="2" t="n">
        <v>21800000</v>
      </c>
      <c r="L209" s="2" t="n">
        <v>511620000</v>
      </c>
      <c r="M209" s="2" t="n">
        <v>141390000</v>
      </c>
      <c r="N209" s="2" t="n">
        <v>351990000</v>
      </c>
      <c r="O209" s="2" t="n">
        <v>14780000</v>
      </c>
      <c r="P209" s="2" t="n">
        <v>10010000</v>
      </c>
      <c r="Q209" s="2" t="n">
        <v>5544800</v>
      </c>
      <c r="R209" s="2" t="n">
        <v>135480000</v>
      </c>
      <c r="S209" s="2" t="n">
        <v>102510000</v>
      </c>
      <c r="T209" s="2" t="n">
        <v>243840000</v>
      </c>
    </row>
    <row r="210" customFormat="false" ht="15.5" hidden="false" customHeight="false" outlineLevel="0" collapsed="false">
      <c r="A210" s="1" t="s">
        <v>793</v>
      </c>
      <c r="B210" s="1" t="s">
        <v>794</v>
      </c>
      <c r="C210" s="1" t="s">
        <v>795</v>
      </c>
      <c r="D210" s="1" t="s">
        <v>796</v>
      </c>
      <c r="E210" s="1" t="n">
        <v>7</v>
      </c>
      <c r="F210" s="1" t="n">
        <v>13</v>
      </c>
      <c r="G210" s="1" t="n">
        <v>13</v>
      </c>
      <c r="H210" s="1" t="n">
        <v>13</v>
      </c>
      <c r="I210" s="2" t="n">
        <v>162830000</v>
      </c>
      <c r="J210" s="2" t="n">
        <v>129260000</v>
      </c>
      <c r="K210" s="2" t="n">
        <v>98179000</v>
      </c>
      <c r="L210" s="2" t="n">
        <v>20850000</v>
      </c>
      <c r="M210" s="2" t="n">
        <v>10600000</v>
      </c>
      <c r="N210" s="2" t="n">
        <v>11533000</v>
      </c>
      <c r="O210" s="2" t="n">
        <v>133180000</v>
      </c>
      <c r="P210" s="2" t="n">
        <v>67550000</v>
      </c>
      <c r="Q210" s="2" t="n">
        <v>72126000</v>
      </c>
      <c r="R210" s="2" t="n">
        <v>22712000</v>
      </c>
      <c r="S210" s="2" t="n">
        <v>10628000</v>
      </c>
      <c r="T210" s="2" t="n">
        <v>8431600</v>
      </c>
    </row>
    <row r="211" customFormat="false" ht="15.5" hidden="false" customHeight="false" outlineLevel="0" collapsed="false">
      <c r="A211" s="1" t="s">
        <v>797</v>
      </c>
      <c r="B211" s="1" t="s">
        <v>798</v>
      </c>
      <c r="C211" s="1" t="s">
        <v>799</v>
      </c>
      <c r="D211" s="1" t="s">
        <v>800</v>
      </c>
      <c r="E211" s="1" t="n">
        <v>9</v>
      </c>
      <c r="F211" s="1" t="n">
        <v>20</v>
      </c>
      <c r="G211" s="1" t="n">
        <v>20</v>
      </c>
      <c r="H211" s="1" t="n">
        <v>20</v>
      </c>
      <c r="I211" s="2" t="n">
        <v>55509000</v>
      </c>
      <c r="J211" s="2" t="n">
        <v>78030000</v>
      </c>
      <c r="K211" s="2" t="n">
        <v>46311000</v>
      </c>
      <c r="L211" s="2" t="n">
        <v>412720</v>
      </c>
      <c r="M211" s="2" t="n">
        <v>260320</v>
      </c>
      <c r="N211" s="2" t="n">
        <v>1140700</v>
      </c>
      <c r="O211" s="2" t="n">
        <v>91662000</v>
      </c>
      <c r="P211" s="2" t="n">
        <v>70845000</v>
      </c>
      <c r="Q211" s="2" t="n">
        <v>74796000</v>
      </c>
      <c r="R211" s="2" t="n">
        <v>2232400</v>
      </c>
      <c r="S211" s="2" t="n">
        <v>1428500</v>
      </c>
      <c r="T211" s="2" t="n">
        <v>570530</v>
      </c>
    </row>
    <row r="212" customFormat="false" ht="15.5" hidden="false" customHeight="false" outlineLevel="0" collapsed="false">
      <c r="A212" s="1" t="s">
        <v>801</v>
      </c>
      <c r="B212" s="1" t="s">
        <v>802</v>
      </c>
      <c r="C212" s="1" t="s">
        <v>803</v>
      </c>
      <c r="D212" s="1" t="s">
        <v>804</v>
      </c>
      <c r="E212" s="1" t="n">
        <v>10</v>
      </c>
      <c r="F212" s="1" t="n">
        <v>39</v>
      </c>
      <c r="G212" s="1" t="n">
        <v>39</v>
      </c>
      <c r="H212" s="1" t="n">
        <v>39</v>
      </c>
      <c r="I212" s="2" t="n">
        <v>27276000</v>
      </c>
      <c r="J212" s="2" t="n">
        <v>20834000</v>
      </c>
      <c r="K212" s="2" t="n">
        <v>18586000</v>
      </c>
      <c r="L212" s="2" t="n">
        <v>0</v>
      </c>
      <c r="M212" s="2" t="n">
        <v>372210</v>
      </c>
      <c r="N212" s="2" t="n">
        <v>140510</v>
      </c>
      <c r="O212" s="2" t="n">
        <v>58102000</v>
      </c>
      <c r="P212" s="2" t="n">
        <v>35193000</v>
      </c>
      <c r="Q212" s="2" t="n">
        <v>54556000</v>
      </c>
      <c r="R212" s="2" t="n">
        <v>679720</v>
      </c>
      <c r="S212" s="2" t="n">
        <v>267310</v>
      </c>
      <c r="T212" s="2" t="n">
        <v>767450</v>
      </c>
    </row>
    <row r="213" customFormat="false" ht="15.5" hidden="false" customHeight="false" outlineLevel="0" collapsed="false">
      <c r="A213" s="1" t="s">
        <v>805</v>
      </c>
      <c r="B213" s="1" t="s">
        <v>806</v>
      </c>
      <c r="C213" s="1" t="s">
        <v>807</v>
      </c>
      <c r="D213" s="1" t="s">
        <v>808</v>
      </c>
      <c r="E213" s="1" t="n">
        <v>5</v>
      </c>
      <c r="F213" s="1" t="n">
        <v>27</v>
      </c>
      <c r="G213" s="1" t="n">
        <v>27</v>
      </c>
      <c r="H213" s="1" t="n">
        <v>27</v>
      </c>
      <c r="I213" s="2" t="n">
        <v>37812000</v>
      </c>
      <c r="J213" s="2" t="n">
        <v>37205000</v>
      </c>
      <c r="K213" s="2" t="n">
        <v>38115000</v>
      </c>
      <c r="L213" s="2" t="n">
        <v>193420000</v>
      </c>
      <c r="M213" s="2" t="n">
        <v>197450000</v>
      </c>
      <c r="N213" s="2" t="n">
        <v>215820000</v>
      </c>
      <c r="O213" s="2" t="n">
        <v>43491000</v>
      </c>
      <c r="P213" s="2" t="n">
        <v>29284000</v>
      </c>
      <c r="Q213" s="2" t="n">
        <v>24930000</v>
      </c>
      <c r="R213" s="2" t="n">
        <v>209950000</v>
      </c>
      <c r="S213" s="2" t="n">
        <v>175890000</v>
      </c>
      <c r="T213" s="2" t="n">
        <v>129140000</v>
      </c>
    </row>
    <row r="214" customFormat="false" ht="15.5" hidden="false" customHeight="false" outlineLevel="0" collapsed="false">
      <c r="A214" s="1" t="s">
        <v>809</v>
      </c>
      <c r="B214" s="1" t="s">
        <v>810</v>
      </c>
      <c r="C214" s="1" t="s">
        <v>811</v>
      </c>
      <c r="D214" s="1" t="s">
        <v>812</v>
      </c>
      <c r="E214" s="1" t="n">
        <v>4</v>
      </c>
      <c r="F214" s="1" t="n">
        <v>29</v>
      </c>
      <c r="G214" s="1" t="n">
        <v>29</v>
      </c>
      <c r="H214" s="1" t="n">
        <v>29</v>
      </c>
      <c r="I214" s="2" t="n">
        <v>30225000</v>
      </c>
      <c r="J214" s="2" t="n">
        <v>31649000</v>
      </c>
      <c r="K214" s="2" t="n">
        <v>41244000</v>
      </c>
      <c r="L214" s="2" t="n">
        <v>34047000</v>
      </c>
      <c r="M214" s="2" t="n">
        <v>47819000</v>
      </c>
      <c r="N214" s="2" t="n">
        <v>51371000</v>
      </c>
      <c r="O214" s="2" t="n">
        <v>27181000</v>
      </c>
      <c r="P214" s="2" t="n">
        <v>54608000</v>
      </c>
      <c r="Q214" s="2" t="n">
        <v>59400000</v>
      </c>
      <c r="R214" s="2" t="n">
        <v>50434000</v>
      </c>
      <c r="S214" s="2" t="n">
        <v>81949000</v>
      </c>
      <c r="T214" s="2" t="n">
        <v>88616000</v>
      </c>
    </row>
    <row r="215" customFormat="false" ht="15.5" hidden="false" customHeight="false" outlineLevel="0" collapsed="false">
      <c r="A215" s="1" t="s">
        <v>813</v>
      </c>
      <c r="B215" s="1" t="s">
        <v>814</v>
      </c>
      <c r="C215" s="1" t="s">
        <v>815</v>
      </c>
      <c r="D215" s="1" t="s">
        <v>816</v>
      </c>
      <c r="E215" s="1" t="n">
        <v>9</v>
      </c>
      <c r="F215" s="1" t="n">
        <v>14</v>
      </c>
      <c r="G215" s="1" t="n">
        <v>14</v>
      </c>
      <c r="H215" s="1" t="n">
        <v>14</v>
      </c>
      <c r="I215" s="2" t="n">
        <v>57847000</v>
      </c>
      <c r="J215" s="2" t="n">
        <v>85192000</v>
      </c>
      <c r="K215" s="2" t="n">
        <v>126440000</v>
      </c>
      <c r="L215" s="2" t="n">
        <v>46411000</v>
      </c>
      <c r="M215" s="2" t="n">
        <v>77401000</v>
      </c>
      <c r="N215" s="2" t="n">
        <v>135090000</v>
      </c>
      <c r="O215" s="2" t="n">
        <v>35794000</v>
      </c>
      <c r="P215" s="2" t="n">
        <v>45733000</v>
      </c>
      <c r="Q215" s="2" t="n">
        <v>43905000</v>
      </c>
      <c r="R215" s="2" t="n">
        <v>25493000</v>
      </c>
      <c r="S215" s="2" t="n">
        <v>37314000</v>
      </c>
      <c r="T215" s="2" t="n">
        <v>33835000</v>
      </c>
    </row>
    <row r="216" customFormat="false" ht="15.5" hidden="false" customHeight="false" outlineLevel="0" collapsed="false">
      <c r="A216" s="1" t="s">
        <v>817</v>
      </c>
      <c r="B216" s="1" t="s">
        <v>818</v>
      </c>
      <c r="C216" s="1" t="s">
        <v>819</v>
      </c>
      <c r="D216" s="1" t="s">
        <v>820</v>
      </c>
      <c r="E216" s="1" t="n">
        <v>6</v>
      </c>
      <c r="F216" s="1" t="n">
        <v>35</v>
      </c>
      <c r="G216" s="1" t="n">
        <v>33</v>
      </c>
      <c r="H216" s="1" t="n">
        <v>33</v>
      </c>
      <c r="I216" s="2" t="n">
        <v>43162000</v>
      </c>
      <c r="J216" s="2" t="n">
        <v>31835000</v>
      </c>
      <c r="K216" s="2" t="n">
        <v>33920000</v>
      </c>
      <c r="L216" s="2" t="n">
        <v>7751600</v>
      </c>
      <c r="M216" s="2" t="n">
        <v>9697500</v>
      </c>
      <c r="N216" s="2" t="n">
        <v>17804000</v>
      </c>
      <c r="O216" s="2" t="n">
        <v>62497000</v>
      </c>
      <c r="P216" s="2" t="n">
        <v>52024000</v>
      </c>
      <c r="Q216" s="2" t="n">
        <v>68012000</v>
      </c>
      <c r="R216" s="2" t="n">
        <v>37199000</v>
      </c>
      <c r="S216" s="2" t="n">
        <v>33344000</v>
      </c>
      <c r="T216" s="2" t="n">
        <v>32233000</v>
      </c>
    </row>
    <row r="217" customFormat="false" ht="15.5" hidden="false" customHeight="false" outlineLevel="0" collapsed="false">
      <c r="A217" s="1" t="s">
        <v>821</v>
      </c>
      <c r="B217" s="1" t="s">
        <v>822</v>
      </c>
      <c r="C217" s="1" t="s">
        <v>823</v>
      </c>
      <c r="D217" s="1" t="s">
        <v>824</v>
      </c>
      <c r="E217" s="1" t="n">
        <v>8</v>
      </c>
      <c r="F217" s="1" t="n">
        <v>54</v>
      </c>
      <c r="G217" s="1" t="n">
        <v>54</v>
      </c>
      <c r="H217" s="1" t="n">
        <v>51</v>
      </c>
      <c r="I217" s="2" t="n">
        <v>31928000</v>
      </c>
      <c r="J217" s="2" t="n">
        <v>25934000</v>
      </c>
      <c r="K217" s="2" t="n">
        <v>21540000</v>
      </c>
      <c r="L217" s="2" t="n">
        <v>1534000</v>
      </c>
      <c r="M217" s="2" t="n">
        <v>1872100</v>
      </c>
      <c r="N217" s="2" t="n">
        <v>797790</v>
      </c>
      <c r="O217" s="2" t="n">
        <v>36425000</v>
      </c>
      <c r="P217" s="2" t="n">
        <v>35620000</v>
      </c>
      <c r="Q217" s="2" t="n">
        <v>29635000</v>
      </c>
      <c r="R217" s="2" t="n">
        <v>4303400</v>
      </c>
      <c r="S217" s="2" t="n">
        <v>8247600</v>
      </c>
      <c r="T217" s="2" t="n">
        <v>3440900</v>
      </c>
    </row>
    <row r="218" customFormat="false" ht="15.5" hidden="false" customHeight="false" outlineLevel="0" collapsed="false">
      <c r="A218" s="1" t="s">
        <v>825</v>
      </c>
      <c r="B218" s="1" t="s">
        <v>826</v>
      </c>
      <c r="C218" s="1" t="s">
        <v>827</v>
      </c>
      <c r="D218" s="1" t="s">
        <v>828</v>
      </c>
      <c r="E218" s="1" t="n">
        <v>7</v>
      </c>
      <c r="F218" s="1" t="n">
        <v>39</v>
      </c>
      <c r="G218" s="1" t="n">
        <v>39</v>
      </c>
      <c r="H218" s="1" t="n">
        <v>39</v>
      </c>
      <c r="I218" s="2" t="n">
        <v>51110000</v>
      </c>
      <c r="J218" s="2" t="n">
        <v>49502000</v>
      </c>
      <c r="K218" s="2" t="n">
        <v>56217000</v>
      </c>
      <c r="L218" s="2" t="n">
        <v>5066100</v>
      </c>
      <c r="M218" s="2" t="n">
        <v>8116700</v>
      </c>
      <c r="N218" s="2" t="n">
        <v>10486000</v>
      </c>
      <c r="O218" s="2" t="n">
        <v>50922000</v>
      </c>
      <c r="P218" s="2" t="n">
        <v>58163000</v>
      </c>
      <c r="Q218" s="2" t="n">
        <v>87656000</v>
      </c>
      <c r="R218" s="2" t="n">
        <v>8366000</v>
      </c>
      <c r="S218" s="2" t="n">
        <v>10118000</v>
      </c>
      <c r="T218" s="2" t="n">
        <v>10092000</v>
      </c>
    </row>
    <row r="219" customFormat="false" ht="15.5" hidden="false" customHeight="false" outlineLevel="0" collapsed="false">
      <c r="A219" s="1" t="s">
        <v>829</v>
      </c>
      <c r="B219" s="1" t="s">
        <v>830</v>
      </c>
      <c r="C219" s="1" t="s">
        <v>831</v>
      </c>
      <c r="D219" s="1" t="s">
        <v>832</v>
      </c>
      <c r="E219" s="1" t="n">
        <v>7</v>
      </c>
      <c r="F219" s="1" t="n">
        <v>22</v>
      </c>
      <c r="G219" s="1" t="n">
        <v>21</v>
      </c>
      <c r="H219" s="1" t="n">
        <v>3</v>
      </c>
      <c r="I219" s="2" t="n">
        <v>50660000</v>
      </c>
      <c r="J219" s="2" t="n">
        <v>46586000</v>
      </c>
      <c r="K219" s="2" t="n">
        <v>58315000</v>
      </c>
      <c r="L219" s="2" t="n">
        <v>117890000</v>
      </c>
      <c r="M219" s="2" t="n">
        <v>91961000</v>
      </c>
      <c r="N219" s="2" t="n">
        <v>108840000</v>
      </c>
      <c r="O219" s="2" t="n">
        <v>73583000</v>
      </c>
      <c r="P219" s="2" t="n">
        <v>49914000</v>
      </c>
      <c r="Q219" s="2" t="n">
        <v>48898000</v>
      </c>
      <c r="R219" s="2" t="n">
        <v>110800000</v>
      </c>
      <c r="S219" s="2" t="n">
        <v>87251000</v>
      </c>
      <c r="T219" s="2" t="n">
        <v>60771000</v>
      </c>
    </row>
    <row r="220" customFormat="false" ht="15.5" hidden="false" customHeight="false" outlineLevel="0" collapsed="false">
      <c r="A220" s="1" t="s">
        <v>833</v>
      </c>
      <c r="B220" s="1" t="s">
        <v>834</v>
      </c>
      <c r="C220" s="1" t="s">
        <v>835</v>
      </c>
      <c r="D220" s="1" t="s">
        <v>836</v>
      </c>
      <c r="E220" s="1" t="n">
        <v>5</v>
      </c>
      <c r="F220" s="1" t="n">
        <v>16</v>
      </c>
      <c r="G220" s="1" t="n">
        <v>16</v>
      </c>
      <c r="H220" s="1" t="n">
        <v>16</v>
      </c>
      <c r="I220" s="2" t="n">
        <v>21072000</v>
      </c>
      <c r="J220" s="2" t="n">
        <v>26338000</v>
      </c>
      <c r="K220" s="2" t="n">
        <v>34883000</v>
      </c>
      <c r="L220" s="2" t="n">
        <v>151020000</v>
      </c>
      <c r="M220" s="2" t="n">
        <v>158440000</v>
      </c>
      <c r="N220" s="2" t="n">
        <v>182950000</v>
      </c>
      <c r="O220" s="2" t="n">
        <v>27902000</v>
      </c>
      <c r="P220" s="2" t="n">
        <v>67935000</v>
      </c>
      <c r="Q220" s="2" t="n">
        <v>107090000</v>
      </c>
      <c r="R220" s="2" t="n">
        <v>247090000</v>
      </c>
      <c r="S220" s="2" t="n">
        <v>339700000</v>
      </c>
      <c r="T220" s="2" t="n">
        <v>313120000</v>
      </c>
    </row>
    <row r="221" customFormat="false" ht="15.5" hidden="false" customHeight="false" outlineLevel="0" collapsed="false">
      <c r="A221" s="1" t="s">
        <v>837</v>
      </c>
      <c r="B221" s="1" t="s">
        <v>838</v>
      </c>
      <c r="C221" s="1" t="s">
        <v>839</v>
      </c>
      <c r="D221" s="1" t="s">
        <v>840</v>
      </c>
      <c r="E221" s="1" t="n">
        <v>16</v>
      </c>
      <c r="F221" s="1" t="n">
        <v>24</v>
      </c>
      <c r="G221" s="1" t="n">
        <v>24</v>
      </c>
      <c r="H221" s="1" t="n">
        <v>24</v>
      </c>
      <c r="I221" s="2" t="n">
        <v>33098000</v>
      </c>
      <c r="J221" s="2" t="n">
        <v>42997000</v>
      </c>
      <c r="K221" s="2" t="n">
        <v>47006000</v>
      </c>
      <c r="L221" s="2" t="n">
        <v>1688700</v>
      </c>
      <c r="M221" s="2" t="n">
        <v>565430</v>
      </c>
      <c r="N221" s="2" t="n">
        <v>917870</v>
      </c>
      <c r="O221" s="2" t="n">
        <v>86801000</v>
      </c>
      <c r="P221" s="2" t="n">
        <v>56277000</v>
      </c>
      <c r="Q221" s="2" t="n">
        <v>73249000</v>
      </c>
      <c r="R221" s="2" t="n">
        <v>3575500</v>
      </c>
      <c r="S221" s="2" t="n">
        <v>3099600</v>
      </c>
      <c r="T221" s="2" t="n">
        <v>745890</v>
      </c>
    </row>
    <row r="222" customFormat="false" ht="15.5" hidden="false" customHeight="false" outlineLevel="0" collapsed="false">
      <c r="A222" s="1" t="s">
        <v>841</v>
      </c>
      <c r="B222" s="1" t="s">
        <v>842</v>
      </c>
      <c r="C222" s="1" t="s">
        <v>843</v>
      </c>
      <c r="D222" s="1" t="s">
        <v>844</v>
      </c>
      <c r="E222" s="1" t="n">
        <v>2</v>
      </c>
      <c r="F222" s="1" t="n">
        <v>20</v>
      </c>
      <c r="G222" s="1" t="n">
        <v>20</v>
      </c>
      <c r="H222" s="1" t="n">
        <v>20</v>
      </c>
      <c r="I222" s="2" t="n">
        <v>50983000</v>
      </c>
      <c r="J222" s="2" t="n">
        <v>72904000</v>
      </c>
      <c r="K222" s="2" t="n">
        <v>77608000</v>
      </c>
      <c r="L222" s="2" t="n">
        <v>15255000</v>
      </c>
      <c r="M222" s="2" t="n">
        <v>20661000</v>
      </c>
      <c r="N222" s="2" t="n">
        <v>16125000</v>
      </c>
      <c r="O222" s="2" t="n">
        <v>24948000</v>
      </c>
      <c r="P222" s="2" t="n">
        <v>67463000</v>
      </c>
      <c r="Q222" s="2" t="n">
        <v>79930000</v>
      </c>
      <c r="R222" s="2" t="n">
        <v>18640000</v>
      </c>
      <c r="S222" s="2" t="n">
        <v>27625000</v>
      </c>
      <c r="T222" s="2" t="n">
        <v>30033000</v>
      </c>
    </row>
    <row r="223" customFormat="false" ht="15.5" hidden="false" customHeight="false" outlineLevel="0" collapsed="false">
      <c r="A223" s="1" t="s">
        <v>845</v>
      </c>
      <c r="B223" s="1" t="s">
        <v>846</v>
      </c>
      <c r="C223" s="1" t="s">
        <v>847</v>
      </c>
      <c r="D223" s="1" t="s">
        <v>848</v>
      </c>
      <c r="E223" s="1" t="n">
        <v>5</v>
      </c>
      <c r="F223" s="1" t="n">
        <v>29</v>
      </c>
      <c r="G223" s="1" t="n">
        <v>25</v>
      </c>
      <c r="H223" s="1" t="n">
        <v>15</v>
      </c>
      <c r="I223" s="2" t="n">
        <v>25928000</v>
      </c>
      <c r="J223" s="2" t="n">
        <v>28825000</v>
      </c>
      <c r="K223" s="2" t="n">
        <v>27226000</v>
      </c>
      <c r="L223" s="2" t="n">
        <v>25463000</v>
      </c>
      <c r="M223" s="2" t="n">
        <v>34954000</v>
      </c>
      <c r="N223" s="2" t="n">
        <v>30509000</v>
      </c>
      <c r="O223" s="2" t="n">
        <v>28094000</v>
      </c>
      <c r="P223" s="2" t="n">
        <v>36459000</v>
      </c>
      <c r="Q223" s="2" t="n">
        <v>34787000</v>
      </c>
      <c r="R223" s="2" t="n">
        <v>31806000</v>
      </c>
      <c r="S223" s="2" t="n">
        <v>50594000</v>
      </c>
      <c r="T223" s="2" t="n">
        <v>54863000</v>
      </c>
    </row>
    <row r="224" customFormat="false" ht="15.5" hidden="false" customHeight="false" outlineLevel="0" collapsed="false">
      <c r="A224" s="1" t="s">
        <v>849</v>
      </c>
      <c r="B224" s="1" t="s">
        <v>850</v>
      </c>
      <c r="C224" s="1" t="s">
        <v>851</v>
      </c>
      <c r="D224" s="1" t="s">
        <v>852</v>
      </c>
      <c r="E224" s="1" t="n">
        <v>4</v>
      </c>
      <c r="F224" s="1" t="n">
        <v>27</v>
      </c>
      <c r="G224" s="1" t="n">
        <v>25</v>
      </c>
      <c r="H224" s="1" t="n">
        <v>6</v>
      </c>
      <c r="I224" s="2" t="n">
        <v>0</v>
      </c>
      <c r="J224" s="2" t="n">
        <v>107400</v>
      </c>
      <c r="K224" s="2" t="n">
        <v>84072</v>
      </c>
      <c r="L224" s="2" t="n">
        <v>832290</v>
      </c>
      <c r="M224" s="2" t="n">
        <v>287370</v>
      </c>
      <c r="N224" s="2" t="n">
        <v>1012400</v>
      </c>
      <c r="O224" s="2" t="n">
        <v>90472</v>
      </c>
      <c r="P224" s="2" t="n">
        <v>23273</v>
      </c>
      <c r="Q224" s="2" t="n">
        <v>28359</v>
      </c>
      <c r="R224" s="2" t="n">
        <v>5840800</v>
      </c>
      <c r="S224" s="2" t="n">
        <v>3872699999.99999</v>
      </c>
      <c r="T224" s="2" t="n">
        <v>510170</v>
      </c>
    </row>
    <row r="225" customFormat="false" ht="15.5" hidden="false" customHeight="false" outlineLevel="0" collapsed="false">
      <c r="A225" s="1" t="s">
        <v>853</v>
      </c>
      <c r="B225" s="1" t="s">
        <v>854</v>
      </c>
      <c r="C225" s="1" t="s">
        <v>855</v>
      </c>
      <c r="D225" s="1" t="s">
        <v>856</v>
      </c>
      <c r="E225" s="1" t="n">
        <v>2</v>
      </c>
      <c r="F225" s="1" t="n">
        <v>8</v>
      </c>
      <c r="G225" s="1" t="n">
        <v>8</v>
      </c>
      <c r="H225" s="1" t="n">
        <v>8</v>
      </c>
      <c r="I225" s="2" t="n">
        <v>130350000</v>
      </c>
      <c r="J225" s="2" t="n">
        <v>126210000</v>
      </c>
      <c r="K225" s="2" t="n">
        <v>104850000</v>
      </c>
      <c r="L225" s="2" t="n">
        <v>184310000</v>
      </c>
      <c r="M225" s="2" t="n">
        <v>104740000</v>
      </c>
      <c r="N225" s="2" t="n">
        <v>146020000</v>
      </c>
      <c r="O225" s="2" t="n">
        <v>129440000</v>
      </c>
      <c r="P225" s="2" t="n">
        <v>65965000</v>
      </c>
      <c r="Q225" s="2" t="n">
        <v>70368000</v>
      </c>
      <c r="R225" s="2" t="n">
        <v>238740000</v>
      </c>
      <c r="S225" s="2" t="n">
        <v>111730000</v>
      </c>
      <c r="T225" s="2" t="n">
        <v>95796000</v>
      </c>
    </row>
    <row r="226" customFormat="false" ht="15.5" hidden="false" customHeight="false" outlineLevel="0" collapsed="false">
      <c r="A226" s="1" t="s">
        <v>857</v>
      </c>
      <c r="B226" s="1" t="s">
        <v>858</v>
      </c>
      <c r="C226" s="1" t="s">
        <v>859</v>
      </c>
      <c r="D226" s="1" t="s">
        <v>860</v>
      </c>
      <c r="E226" s="1" t="n">
        <v>10</v>
      </c>
      <c r="F226" s="1" t="n">
        <v>22</v>
      </c>
      <c r="G226" s="1" t="n">
        <v>22</v>
      </c>
      <c r="H226" s="1" t="n">
        <v>22</v>
      </c>
      <c r="I226" s="2" t="n">
        <v>37248000</v>
      </c>
      <c r="J226" s="2" t="n">
        <v>30803000</v>
      </c>
      <c r="K226" s="2" t="n">
        <v>34946000</v>
      </c>
      <c r="L226" s="2" t="n">
        <v>169450000</v>
      </c>
      <c r="M226" s="2" t="n">
        <v>106450000</v>
      </c>
      <c r="N226" s="2" t="n">
        <v>159480000</v>
      </c>
      <c r="O226" s="2" t="n">
        <v>70636000</v>
      </c>
      <c r="P226" s="2" t="n">
        <v>43687000</v>
      </c>
      <c r="Q226" s="2" t="n">
        <v>39124000</v>
      </c>
      <c r="R226" s="2" t="n">
        <v>181830000</v>
      </c>
      <c r="S226" s="2" t="n">
        <v>125560000</v>
      </c>
      <c r="T226" s="2" t="n">
        <v>104800000</v>
      </c>
    </row>
    <row r="227" customFormat="false" ht="15.5" hidden="false" customHeight="false" outlineLevel="0" collapsed="false">
      <c r="A227" s="1" t="s">
        <v>861</v>
      </c>
      <c r="B227" s="1" t="s">
        <v>862</v>
      </c>
      <c r="C227" s="1" t="s">
        <v>863</v>
      </c>
      <c r="D227" s="1" t="s">
        <v>864</v>
      </c>
      <c r="E227" s="1" t="n">
        <v>5</v>
      </c>
      <c r="F227" s="1" t="n">
        <v>5</v>
      </c>
      <c r="G227" s="1" t="n">
        <v>5</v>
      </c>
      <c r="H227" s="1" t="n">
        <v>5</v>
      </c>
      <c r="I227" s="2" t="n">
        <v>129610000</v>
      </c>
      <c r="J227" s="2" t="n">
        <v>161630000</v>
      </c>
      <c r="K227" s="2" t="n">
        <v>150680000</v>
      </c>
      <c r="L227" s="2" t="n">
        <v>0</v>
      </c>
      <c r="M227" s="2" t="n">
        <v>0</v>
      </c>
      <c r="N227" s="2" t="n">
        <v>18219000</v>
      </c>
      <c r="O227" s="2" t="n">
        <v>146320000</v>
      </c>
      <c r="P227" s="2" t="n">
        <v>115310000</v>
      </c>
      <c r="Q227" s="2" t="n">
        <v>108100000</v>
      </c>
      <c r="R227" s="2" t="n">
        <v>15159000</v>
      </c>
      <c r="S227" s="2" t="n">
        <v>13528000</v>
      </c>
      <c r="T227" s="2" t="n">
        <v>21612000</v>
      </c>
    </row>
    <row r="228" customFormat="false" ht="15.5" hidden="false" customHeight="false" outlineLevel="0" collapsed="false">
      <c r="A228" s="1" t="s">
        <v>865</v>
      </c>
      <c r="B228" s="1" t="s">
        <v>866</v>
      </c>
      <c r="C228" s="1" t="s">
        <v>867</v>
      </c>
      <c r="D228" s="1" t="s">
        <v>868</v>
      </c>
      <c r="E228" s="1" t="n">
        <v>15</v>
      </c>
      <c r="F228" s="1" t="n">
        <v>11</v>
      </c>
      <c r="G228" s="1" t="n">
        <v>11</v>
      </c>
      <c r="H228" s="1" t="n">
        <v>11</v>
      </c>
      <c r="I228" s="2" t="n">
        <v>93366000</v>
      </c>
      <c r="J228" s="2" t="n">
        <v>93432000</v>
      </c>
      <c r="K228" s="2" t="n">
        <v>111180000</v>
      </c>
      <c r="L228" s="2" t="n">
        <v>80555000</v>
      </c>
      <c r="M228" s="2" t="n">
        <v>110120000</v>
      </c>
      <c r="N228" s="2" t="n">
        <v>99675000</v>
      </c>
      <c r="O228" s="2" t="n">
        <v>81213000</v>
      </c>
      <c r="P228" s="2" t="n">
        <v>94540000</v>
      </c>
      <c r="Q228" s="2" t="n">
        <v>115880000</v>
      </c>
      <c r="R228" s="2" t="n">
        <v>69602000</v>
      </c>
      <c r="S228" s="2" t="n">
        <v>82343000</v>
      </c>
      <c r="T228" s="2" t="n">
        <v>76475000</v>
      </c>
    </row>
    <row r="229" customFormat="false" ht="15.5" hidden="false" customHeight="false" outlineLevel="0" collapsed="false">
      <c r="C229" s="1"/>
      <c r="D229" s="1" t="s">
        <v>869</v>
      </c>
      <c r="E229" s="1" t="n">
        <v>7</v>
      </c>
      <c r="F229" s="1" t="n">
        <v>31</v>
      </c>
      <c r="G229" s="1" t="n">
        <v>3</v>
      </c>
      <c r="H229" s="1" t="n">
        <v>3</v>
      </c>
      <c r="I229" s="2" t="n">
        <v>201230000</v>
      </c>
      <c r="J229" s="2" t="n">
        <v>156290000</v>
      </c>
      <c r="K229" s="2" t="n">
        <v>139650000</v>
      </c>
      <c r="L229" s="2" t="n">
        <v>1528699999.99999</v>
      </c>
      <c r="M229" s="2" t="n">
        <v>1284400000</v>
      </c>
      <c r="N229" s="2" t="n">
        <v>1020999999.99999</v>
      </c>
      <c r="O229" s="2" t="n">
        <v>281650000</v>
      </c>
      <c r="P229" s="2" t="n">
        <v>144740000</v>
      </c>
      <c r="Q229" s="2" t="n">
        <v>151880000</v>
      </c>
      <c r="R229" s="2" t="n">
        <v>1584299999.99999</v>
      </c>
      <c r="S229" s="2" t="n">
        <v>771470000</v>
      </c>
      <c r="T229" s="2" t="n">
        <v>753300000</v>
      </c>
    </row>
    <row r="230" customFormat="false" ht="15.5" hidden="false" customHeight="false" outlineLevel="0" collapsed="false">
      <c r="A230" s="1" t="s">
        <v>870</v>
      </c>
      <c r="B230" s="1" t="s">
        <v>871</v>
      </c>
      <c r="C230" s="1" t="s">
        <v>872</v>
      </c>
      <c r="D230" s="1" t="s">
        <v>873</v>
      </c>
      <c r="E230" s="1" t="n">
        <v>22</v>
      </c>
      <c r="F230" s="1" t="n">
        <v>12</v>
      </c>
      <c r="G230" s="1" t="n">
        <v>12</v>
      </c>
      <c r="H230" s="1" t="n">
        <v>4</v>
      </c>
      <c r="I230" s="2" t="n">
        <v>66051000</v>
      </c>
      <c r="J230" s="2" t="n">
        <v>71776000</v>
      </c>
      <c r="K230" s="2" t="n">
        <v>78776000</v>
      </c>
      <c r="L230" s="2" t="n">
        <v>5850100</v>
      </c>
      <c r="M230" s="2" t="n">
        <v>0</v>
      </c>
      <c r="N230" s="2" t="n">
        <v>9127400</v>
      </c>
      <c r="O230" s="2" t="n">
        <v>218910000</v>
      </c>
      <c r="P230" s="2" t="n">
        <v>131930000</v>
      </c>
      <c r="Q230" s="2" t="n">
        <v>217300000</v>
      </c>
      <c r="R230" s="2" t="n">
        <v>24141000</v>
      </c>
      <c r="S230" s="2" t="n">
        <v>13215000</v>
      </c>
      <c r="T230" s="2" t="n">
        <v>27461000</v>
      </c>
    </row>
    <row r="231" customFormat="false" ht="15.5" hidden="false" customHeight="false" outlineLevel="0" collapsed="false">
      <c r="A231" s="1" t="s">
        <v>874</v>
      </c>
      <c r="B231" s="1" t="s">
        <v>875</v>
      </c>
      <c r="C231" s="1" t="s">
        <v>876</v>
      </c>
      <c r="D231" s="1" t="s">
        <v>877</v>
      </c>
      <c r="E231" s="1" t="n">
        <v>20</v>
      </c>
      <c r="F231" s="1" t="n">
        <v>39</v>
      </c>
      <c r="G231" s="1" t="n">
        <v>39</v>
      </c>
      <c r="H231" s="1" t="n">
        <v>39</v>
      </c>
      <c r="I231" s="2" t="n">
        <v>36831000</v>
      </c>
      <c r="J231" s="2" t="n">
        <v>40272000</v>
      </c>
      <c r="K231" s="2" t="n">
        <v>61516000</v>
      </c>
      <c r="L231" s="2" t="n">
        <v>12195000</v>
      </c>
      <c r="M231" s="2" t="n">
        <v>19136000</v>
      </c>
      <c r="N231" s="2" t="n">
        <v>16645000</v>
      </c>
      <c r="O231" s="2" t="n">
        <v>30230000</v>
      </c>
      <c r="P231" s="2" t="n">
        <v>56218000</v>
      </c>
      <c r="Q231" s="2" t="n">
        <v>69631000</v>
      </c>
      <c r="R231" s="2" t="n">
        <v>18568000</v>
      </c>
      <c r="S231" s="2" t="n">
        <v>28359000</v>
      </c>
      <c r="T231" s="2" t="n">
        <v>38057000</v>
      </c>
    </row>
    <row r="232" customFormat="false" ht="15.5" hidden="false" customHeight="false" outlineLevel="0" collapsed="false">
      <c r="A232" s="1" t="s">
        <v>878</v>
      </c>
      <c r="B232" s="1" t="s">
        <v>879</v>
      </c>
      <c r="C232" s="1" t="s">
        <v>880</v>
      </c>
      <c r="D232" s="1" t="s">
        <v>881</v>
      </c>
      <c r="E232" s="1" t="n">
        <v>22</v>
      </c>
      <c r="F232" s="1" t="n">
        <v>16</v>
      </c>
      <c r="G232" s="1" t="n">
        <v>16</v>
      </c>
      <c r="H232" s="1" t="n">
        <v>16</v>
      </c>
      <c r="I232" s="2" t="n">
        <v>41398000</v>
      </c>
      <c r="J232" s="2" t="n">
        <v>41111000</v>
      </c>
      <c r="K232" s="2" t="n">
        <v>46299000</v>
      </c>
      <c r="L232" s="2" t="n">
        <v>43427000</v>
      </c>
      <c r="M232" s="2" t="n">
        <v>59306000</v>
      </c>
      <c r="N232" s="2" t="n">
        <v>53839000</v>
      </c>
      <c r="O232" s="2" t="n">
        <v>26107000</v>
      </c>
      <c r="P232" s="2" t="n">
        <v>47367000</v>
      </c>
      <c r="Q232" s="2" t="n">
        <v>39875000</v>
      </c>
      <c r="R232" s="2" t="n">
        <v>33780000</v>
      </c>
      <c r="S232" s="2" t="n">
        <v>51560000</v>
      </c>
      <c r="T232" s="2" t="n">
        <v>52126000</v>
      </c>
    </row>
    <row r="233" customFormat="false" ht="15.5" hidden="false" customHeight="false" outlineLevel="0" collapsed="false">
      <c r="A233" s="1" t="s">
        <v>882</v>
      </c>
      <c r="B233" s="1" t="s">
        <v>883</v>
      </c>
      <c r="C233" s="1" t="s">
        <v>884</v>
      </c>
      <c r="D233" s="1" t="s">
        <v>885</v>
      </c>
      <c r="E233" s="1" t="n">
        <v>1</v>
      </c>
      <c r="F233" s="1" t="n">
        <v>33</v>
      </c>
      <c r="G233" s="1" t="n">
        <v>32</v>
      </c>
      <c r="H233" s="1" t="n">
        <v>32</v>
      </c>
      <c r="I233" s="2" t="n">
        <v>24119000</v>
      </c>
      <c r="J233" s="2" t="n">
        <v>21561000</v>
      </c>
      <c r="K233" s="2" t="n">
        <v>24190000</v>
      </c>
      <c r="L233" s="2" t="n">
        <v>44012000</v>
      </c>
      <c r="M233" s="2" t="n">
        <v>43616000</v>
      </c>
      <c r="N233" s="2" t="n">
        <v>49991000</v>
      </c>
      <c r="O233" s="2" t="n">
        <v>45253000</v>
      </c>
      <c r="P233" s="2" t="n">
        <v>35495000</v>
      </c>
      <c r="Q233" s="2" t="n">
        <v>36263000</v>
      </c>
      <c r="R233" s="2" t="n">
        <v>68316000</v>
      </c>
      <c r="S233" s="2" t="n">
        <v>66042000</v>
      </c>
      <c r="T233" s="2" t="n">
        <v>60589000</v>
      </c>
    </row>
    <row r="234" customFormat="false" ht="15.5" hidden="false" customHeight="false" outlineLevel="0" collapsed="false">
      <c r="A234" s="1" t="s">
        <v>886</v>
      </c>
      <c r="B234" s="1" t="s">
        <v>887</v>
      </c>
      <c r="C234" s="1" t="s">
        <v>888</v>
      </c>
      <c r="D234" s="1" t="s">
        <v>889</v>
      </c>
      <c r="E234" s="1" t="n">
        <v>4</v>
      </c>
      <c r="F234" s="1" t="n">
        <v>26</v>
      </c>
      <c r="G234" s="1" t="n">
        <v>26</v>
      </c>
      <c r="H234" s="1" t="n">
        <v>25</v>
      </c>
      <c r="I234" s="2" t="n">
        <v>69735000</v>
      </c>
      <c r="J234" s="2" t="n">
        <v>45432000</v>
      </c>
      <c r="K234" s="2" t="n">
        <v>54020000</v>
      </c>
      <c r="L234" s="2" t="n">
        <v>21309000</v>
      </c>
      <c r="M234" s="2" t="n">
        <v>10990000</v>
      </c>
      <c r="N234" s="2" t="n">
        <v>16648000</v>
      </c>
      <c r="O234" s="2" t="n">
        <v>57102000</v>
      </c>
      <c r="P234" s="2" t="n">
        <v>37882000</v>
      </c>
      <c r="Q234" s="2" t="n">
        <v>40361000</v>
      </c>
      <c r="R234" s="2" t="n">
        <v>39992000</v>
      </c>
      <c r="S234" s="2" t="n">
        <v>22858000</v>
      </c>
      <c r="T234" s="2" t="n">
        <v>15940000</v>
      </c>
    </row>
    <row r="235" customFormat="false" ht="15.5" hidden="false" customHeight="false" outlineLevel="0" collapsed="false">
      <c r="C235" s="1"/>
      <c r="D235" s="1" t="s">
        <v>890</v>
      </c>
      <c r="E235" s="1" t="n">
        <v>1</v>
      </c>
      <c r="F235" s="1" t="n">
        <v>16</v>
      </c>
      <c r="G235" s="1" t="n">
        <v>16</v>
      </c>
      <c r="H235" s="1" t="n">
        <v>10</v>
      </c>
      <c r="I235" s="2" t="n">
        <v>147290000</v>
      </c>
      <c r="J235" s="2" t="n">
        <v>121950000</v>
      </c>
      <c r="K235" s="2" t="n">
        <v>116200000</v>
      </c>
      <c r="L235" s="2" t="n">
        <v>15998000</v>
      </c>
      <c r="M235" s="2" t="n">
        <v>18296000</v>
      </c>
      <c r="N235" s="2" t="n">
        <v>17102000</v>
      </c>
      <c r="O235" s="2" t="n">
        <v>141840000</v>
      </c>
      <c r="P235" s="2" t="n">
        <v>68100000</v>
      </c>
      <c r="Q235" s="2" t="n">
        <v>69892000</v>
      </c>
      <c r="R235" s="2" t="n">
        <v>24316000</v>
      </c>
      <c r="S235" s="2" t="n">
        <v>11972000</v>
      </c>
      <c r="T235" s="2" t="n">
        <v>10513000</v>
      </c>
    </row>
    <row r="236" customFormat="false" ht="15.5" hidden="false" customHeight="false" outlineLevel="0" collapsed="false">
      <c r="A236" s="1" t="s">
        <v>891</v>
      </c>
      <c r="B236" s="1" t="s">
        <v>892</v>
      </c>
      <c r="C236" s="1" t="s">
        <v>893</v>
      </c>
      <c r="D236" s="1" t="s">
        <v>894</v>
      </c>
      <c r="E236" s="1" t="n">
        <v>5</v>
      </c>
      <c r="F236" s="1" t="n">
        <v>19</v>
      </c>
      <c r="G236" s="1" t="n">
        <v>19</v>
      </c>
      <c r="H236" s="1" t="n">
        <v>19</v>
      </c>
      <c r="I236" s="2" t="n">
        <v>107910000</v>
      </c>
      <c r="J236" s="2" t="n">
        <v>89063000</v>
      </c>
      <c r="K236" s="2" t="n">
        <v>75967000</v>
      </c>
      <c r="L236" s="2" t="n">
        <v>65060000</v>
      </c>
      <c r="M236" s="2" t="n">
        <v>49658000</v>
      </c>
      <c r="N236" s="2" t="n">
        <v>41788000</v>
      </c>
      <c r="O236" s="2" t="n">
        <v>90620000</v>
      </c>
      <c r="P236" s="2" t="n">
        <v>77420000</v>
      </c>
      <c r="Q236" s="2" t="n">
        <v>59875000</v>
      </c>
      <c r="R236" s="2" t="n">
        <v>52118000</v>
      </c>
      <c r="S236" s="2" t="n">
        <v>52884000</v>
      </c>
      <c r="T236" s="2" t="n">
        <v>25571000</v>
      </c>
    </row>
    <row r="237" customFormat="false" ht="15.5" hidden="false" customHeight="false" outlineLevel="0" collapsed="false">
      <c r="A237" s="1" t="s">
        <v>895</v>
      </c>
      <c r="B237" s="1" t="s">
        <v>896</v>
      </c>
      <c r="C237" s="1" t="s">
        <v>897</v>
      </c>
      <c r="D237" s="1" t="s">
        <v>898</v>
      </c>
      <c r="E237" s="1" t="n">
        <v>3</v>
      </c>
      <c r="F237" s="1" t="n">
        <v>15</v>
      </c>
      <c r="G237" s="1" t="n">
        <v>15</v>
      </c>
      <c r="H237" s="1" t="n">
        <v>15</v>
      </c>
      <c r="I237" s="2" t="n">
        <v>30764000</v>
      </c>
      <c r="J237" s="2" t="n">
        <v>31916000</v>
      </c>
      <c r="K237" s="2" t="n">
        <v>41673000</v>
      </c>
      <c r="L237" s="2" t="n">
        <v>223480</v>
      </c>
      <c r="M237" s="2" t="n">
        <v>0</v>
      </c>
      <c r="N237" s="2" t="n">
        <v>381170</v>
      </c>
      <c r="O237" s="2" t="n">
        <v>133410000</v>
      </c>
      <c r="P237" s="2" t="n">
        <v>80051000</v>
      </c>
      <c r="Q237" s="2" t="n">
        <v>96180000</v>
      </c>
      <c r="R237" s="2" t="n">
        <v>553690</v>
      </c>
      <c r="S237" s="2" t="n">
        <v>1607600</v>
      </c>
      <c r="T237" s="2" t="n">
        <v>859130</v>
      </c>
    </row>
    <row r="238" customFormat="false" ht="15.5" hidden="false" customHeight="false" outlineLevel="0" collapsed="false">
      <c r="A238" s="1" t="s">
        <v>899</v>
      </c>
      <c r="B238" s="1" t="s">
        <v>900</v>
      </c>
      <c r="C238" s="1" t="s">
        <v>901</v>
      </c>
      <c r="D238" s="1" t="s">
        <v>902</v>
      </c>
      <c r="E238" s="1" t="n">
        <v>14</v>
      </c>
      <c r="F238" s="1" t="n">
        <v>14</v>
      </c>
      <c r="G238" s="1" t="n">
        <v>14</v>
      </c>
      <c r="H238" s="1" t="n">
        <v>14</v>
      </c>
      <c r="I238" s="2" t="n">
        <v>39753000</v>
      </c>
      <c r="J238" s="2" t="n">
        <v>48335000</v>
      </c>
      <c r="K238" s="2" t="n">
        <v>60545000</v>
      </c>
      <c r="L238" s="2" t="n">
        <v>4685800</v>
      </c>
      <c r="M238" s="2" t="n">
        <v>5437500</v>
      </c>
      <c r="N238" s="2" t="n">
        <v>4822200</v>
      </c>
      <c r="O238" s="2" t="n">
        <v>50203000</v>
      </c>
      <c r="P238" s="2" t="n">
        <v>51549000</v>
      </c>
      <c r="Q238" s="2" t="n">
        <v>65494000</v>
      </c>
      <c r="R238" s="2" t="n">
        <v>8466600</v>
      </c>
      <c r="S238" s="2" t="n">
        <v>13002000</v>
      </c>
      <c r="T238" s="2" t="n">
        <v>15966000</v>
      </c>
    </row>
    <row r="239" customFormat="false" ht="15.5" hidden="false" customHeight="false" outlineLevel="0" collapsed="false">
      <c r="A239" s="1" t="s">
        <v>903</v>
      </c>
      <c r="B239" s="1" t="s">
        <v>904</v>
      </c>
      <c r="C239" s="1" t="s">
        <v>905</v>
      </c>
      <c r="D239" s="1" t="s">
        <v>906</v>
      </c>
      <c r="E239" s="1" t="n">
        <v>2</v>
      </c>
      <c r="F239" s="1" t="n">
        <v>9</v>
      </c>
      <c r="G239" s="1" t="n">
        <v>9</v>
      </c>
      <c r="H239" s="1" t="n">
        <v>9</v>
      </c>
      <c r="I239" s="2" t="n">
        <v>114780000</v>
      </c>
      <c r="J239" s="2" t="n">
        <v>104020000</v>
      </c>
      <c r="K239" s="2" t="n">
        <v>88156000</v>
      </c>
      <c r="L239" s="2" t="n">
        <v>242430000</v>
      </c>
      <c r="M239" s="2" t="n">
        <v>215690000</v>
      </c>
      <c r="N239" s="2" t="n">
        <v>142990000</v>
      </c>
      <c r="O239" s="2" t="n">
        <v>145790000</v>
      </c>
      <c r="P239" s="2" t="n">
        <v>79194000</v>
      </c>
      <c r="Q239" s="2" t="n">
        <v>69956000</v>
      </c>
      <c r="R239" s="2" t="n">
        <v>170320000</v>
      </c>
      <c r="S239" s="2" t="n">
        <v>76476000</v>
      </c>
      <c r="T239" s="2" t="n">
        <v>101660000</v>
      </c>
    </row>
    <row r="240" customFormat="false" ht="15.5" hidden="false" customHeight="false" outlineLevel="0" collapsed="false">
      <c r="A240" s="1" t="s">
        <v>907</v>
      </c>
      <c r="B240" s="1" t="s">
        <v>908</v>
      </c>
      <c r="C240" s="1" t="s">
        <v>909</v>
      </c>
      <c r="D240" s="1" t="s">
        <v>910</v>
      </c>
      <c r="E240" s="1" t="n">
        <v>7</v>
      </c>
      <c r="F240" s="1" t="n">
        <v>21</v>
      </c>
      <c r="G240" s="1" t="n">
        <v>21</v>
      </c>
      <c r="H240" s="1" t="n">
        <v>21</v>
      </c>
      <c r="I240" s="2" t="n">
        <v>90296000</v>
      </c>
      <c r="J240" s="2" t="n">
        <v>94926000</v>
      </c>
      <c r="K240" s="2" t="n">
        <v>72597000</v>
      </c>
      <c r="L240" s="2" t="n">
        <v>7434700</v>
      </c>
      <c r="M240" s="2" t="n">
        <v>1995000</v>
      </c>
      <c r="N240" s="2" t="n">
        <v>15638000</v>
      </c>
      <c r="O240" s="2" t="n">
        <v>17192000</v>
      </c>
      <c r="P240" s="2" t="n">
        <v>7067700</v>
      </c>
      <c r="Q240" s="2" t="n">
        <v>4269200</v>
      </c>
      <c r="R240" s="2" t="n">
        <v>873630</v>
      </c>
      <c r="S240" s="2" t="n">
        <v>2045700</v>
      </c>
      <c r="T240" s="2" t="n">
        <v>489010</v>
      </c>
    </row>
    <row r="241" customFormat="false" ht="15.5" hidden="false" customHeight="false" outlineLevel="0" collapsed="false">
      <c r="A241" s="1" t="s">
        <v>911</v>
      </c>
      <c r="B241" s="1" t="s">
        <v>912</v>
      </c>
      <c r="C241" s="1" t="s">
        <v>913</v>
      </c>
      <c r="D241" s="1" t="s">
        <v>914</v>
      </c>
      <c r="E241" s="1" t="n">
        <v>12</v>
      </c>
      <c r="F241" s="1" t="n">
        <v>20</v>
      </c>
      <c r="G241" s="1" t="n">
        <v>20</v>
      </c>
      <c r="H241" s="1" t="n">
        <v>20</v>
      </c>
      <c r="I241" s="2" t="n">
        <v>65609000</v>
      </c>
      <c r="J241" s="2" t="n">
        <v>51924000</v>
      </c>
      <c r="K241" s="2" t="n">
        <v>47169000</v>
      </c>
      <c r="L241" s="2" t="n">
        <v>1052400</v>
      </c>
      <c r="M241" s="2" t="n">
        <v>2068600</v>
      </c>
      <c r="N241" s="2" t="n">
        <v>2101400</v>
      </c>
      <c r="O241" s="2" t="n">
        <v>53432000</v>
      </c>
      <c r="P241" s="2" t="n">
        <v>28724000</v>
      </c>
      <c r="Q241" s="2" t="n">
        <v>24978000</v>
      </c>
      <c r="R241" s="2" t="n">
        <v>5434300</v>
      </c>
      <c r="S241" s="2" t="n">
        <v>2848800</v>
      </c>
      <c r="T241" s="2" t="n">
        <v>825550</v>
      </c>
    </row>
    <row r="242" customFormat="false" ht="15.5" hidden="false" customHeight="false" outlineLevel="0" collapsed="false">
      <c r="A242" s="1" t="s">
        <v>915</v>
      </c>
      <c r="B242" s="1" t="s">
        <v>916</v>
      </c>
      <c r="C242" s="1" t="s">
        <v>917</v>
      </c>
      <c r="D242" s="1" t="s">
        <v>918</v>
      </c>
      <c r="E242" s="1" t="n">
        <v>6</v>
      </c>
      <c r="F242" s="1" t="n">
        <v>73</v>
      </c>
      <c r="G242" s="1" t="n">
        <v>57</v>
      </c>
      <c r="H242" s="1" t="n">
        <v>53</v>
      </c>
      <c r="I242" s="2" t="n">
        <v>25417000</v>
      </c>
      <c r="J242" s="2" t="n">
        <v>19575000</v>
      </c>
      <c r="K242" s="2" t="n">
        <v>24823000</v>
      </c>
      <c r="L242" s="2" t="n">
        <v>0</v>
      </c>
      <c r="M242" s="2" t="n">
        <v>226780</v>
      </c>
      <c r="N242" s="2" t="n">
        <v>271620</v>
      </c>
      <c r="O242" s="2" t="n">
        <v>12922000</v>
      </c>
      <c r="P242" s="2" t="n">
        <v>13948000</v>
      </c>
      <c r="Q242" s="2" t="n">
        <v>25647000</v>
      </c>
      <c r="R242" s="2" t="n">
        <v>168030</v>
      </c>
      <c r="S242" s="2" t="n">
        <v>191270</v>
      </c>
      <c r="T242" s="2" t="n">
        <v>123400</v>
      </c>
    </row>
    <row r="243" customFormat="false" ht="15.5" hidden="false" customHeight="false" outlineLevel="0" collapsed="false">
      <c r="A243" s="1" t="s">
        <v>919</v>
      </c>
      <c r="B243" s="1" t="s">
        <v>920</v>
      </c>
      <c r="C243" s="1" t="s">
        <v>921</v>
      </c>
      <c r="D243" s="1" t="s">
        <v>922</v>
      </c>
      <c r="E243" s="1" t="n">
        <v>1</v>
      </c>
      <c r="F243" s="1" t="n">
        <v>9</v>
      </c>
      <c r="G243" s="1" t="n">
        <v>9</v>
      </c>
      <c r="H243" s="1" t="n">
        <v>9</v>
      </c>
      <c r="I243" s="2" t="n">
        <v>56967000</v>
      </c>
      <c r="J243" s="2" t="n">
        <v>58982000</v>
      </c>
      <c r="K243" s="2" t="n">
        <v>59153000</v>
      </c>
      <c r="L243" s="2" t="n">
        <v>10316000</v>
      </c>
      <c r="M243" s="2" t="n">
        <v>27774000</v>
      </c>
      <c r="N243" s="2" t="n">
        <v>19318000</v>
      </c>
      <c r="O243" s="2" t="n">
        <v>67412000</v>
      </c>
      <c r="P243" s="2" t="n">
        <v>134160000</v>
      </c>
      <c r="Q243" s="2" t="n">
        <v>112150000</v>
      </c>
      <c r="R243" s="2" t="n">
        <v>28129000</v>
      </c>
      <c r="S243" s="2" t="n">
        <v>58400000</v>
      </c>
      <c r="T243" s="2" t="n">
        <v>53921000</v>
      </c>
    </row>
    <row r="244" customFormat="false" ht="15.5" hidden="false" customHeight="false" outlineLevel="0" collapsed="false">
      <c r="A244" s="1" t="s">
        <v>923</v>
      </c>
      <c r="B244" s="1" t="s">
        <v>924</v>
      </c>
      <c r="C244" s="1" t="s">
        <v>925</v>
      </c>
      <c r="D244" s="1" t="s">
        <v>926</v>
      </c>
      <c r="E244" s="1" t="n">
        <v>2</v>
      </c>
      <c r="F244" s="1" t="n">
        <v>33</v>
      </c>
      <c r="G244" s="1" t="n">
        <v>33</v>
      </c>
      <c r="H244" s="1" t="n">
        <v>33</v>
      </c>
      <c r="I244" s="2" t="n">
        <v>31385000</v>
      </c>
      <c r="J244" s="2" t="n">
        <v>30889000</v>
      </c>
      <c r="K244" s="2" t="n">
        <v>29450000</v>
      </c>
      <c r="L244" s="2" t="n">
        <v>110290000</v>
      </c>
      <c r="M244" s="2" t="n">
        <v>100490000</v>
      </c>
      <c r="N244" s="2" t="n">
        <v>117390000</v>
      </c>
      <c r="O244" s="2" t="n">
        <v>65363000</v>
      </c>
      <c r="P244" s="2" t="n">
        <v>38090000</v>
      </c>
      <c r="Q244" s="2" t="n">
        <v>39108000</v>
      </c>
      <c r="R244" s="2" t="n">
        <v>178600000</v>
      </c>
      <c r="S244" s="2" t="n">
        <v>114980000</v>
      </c>
      <c r="T244" s="2" t="n">
        <v>91615000</v>
      </c>
    </row>
    <row r="245" customFormat="false" ht="15.5" hidden="false" customHeight="false" outlineLevel="0" collapsed="false">
      <c r="A245" s="1" t="s">
        <v>927</v>
      </c>
      <c r="B245" s="1" t="s">
        <v>928</v>
      </c>
      <c r="C245" s="1" t="s">
        <v>929</v>
      </c>
      <c r="D245" s="1" t="s">
        <v>930</v>
      </c>
      <c r="E245" s="1" t="n">
        <v>3</v>
      </c>
      <c r="F245" s="1" t="n">
        <v>14</v>
      </c>
      <c r="G245" s="1" t="n">
        <v>13</v>
      </c>
      <c r="H245" s="1" t="n">
        <v>13</v>
      </c>
      <c r="I245" s="2" t="n">
        <v>38153000</v>
      </c>
      <c r="J245" s="2" t="n">
        <v>43281000</v>
      </c>
      <c r="K245" s="2" t="n">
        <v>62447000</v>
      </c>
      <c r="L245" s="2" t="n">
        <v>58177000</v>
      </c>
      <c r="M245" s="2" t="n">
        <v>75960000</v>
      </c>
      <c r="N245" s="2" t="n">
        <v>75529000</v>
      </c>
      <c r="O245" s="2" t="n">
        <v>45873000</v>
      </c>
      <c r="P245" s="2" t="n">
        <v>68889000</v>
      </c>
      <c r="Q245" s="2" t="n">
        <v>90509000</v>
      </c>
      <c r="R245" s="2" t="n">
        <v>81109000</v>
      </c>
      <c r="S245" s="2" t="n">
        <v>95285000</v>
      </c>
      <c r="T245" s="2" t="n">
        <v>114490000</v>
      </c>
    </row>
    <row r="246" customFormat="false" ht="15.5" hidden="false" customHeight="false" outlineLevel="0" collapsed="false">
      <c r="A246" s="1" t="s">
        <v>931</v>
      </c>
      <c r="B246" s="1" t="s">
        <v>932</v>
      </c>
      <c r="C246" s="1" t="s">
        <v>933</v>
      </c>
      <c r="D246" s="1" t="s">
        <v>934</v>
      </c>
      <c r="E246" s="1" t="n">
        <v>17</v>
      </c>
      <c r="F246" s="1" t="n">
        <v>32</v>
      </c>
      <c r="G246" s="1" t="n">
        <v>32</v>
      </c>
      <c r="H246" s="1" t="n">
        <v>28</v>
      </c>
      <c r="I246" s="2" t="n">
        <v>13800000</v>
      </c>
      <c r="J246" s="2" t="n">
        <v>13497000</v>
      </c>
      <c r="K246" s="2" t="n">
        <v>21591000</v>
      </c>
      <c r="L246" s="2" t="n">
        <v>2675600</v>
      </c>
      <c r="M246" s="2" t="n">
        <v>3276500</v>
      </c>
      <c r="N246" s="2" t="n">
        <v>5878200</v>
      </c>
      <c r="O246" s="2" t="n">
        <v>13300000</v>
      </c>
      <c r="P246" s="2" t="n">
        <v>39203000</v>
      </c>
      <c r="Q246" s="2" t="n">
        <v>59246000</v>
      </c>
      <c r="R246" s="2" t="n">
        <v>8004800</v>
      </c>
      <c r="S246" s="2" t="n">
        <v>23785000</v>
      </c>
      <c r="T246" s="2" t="n">
        <v>25359000</v>
      </c>
    </row>
    <row r="247" customFormat="false" ht="15.5" hidden="false" customHeight="false" outlineLevel="0" collapsed="false">
      <c r="A247" s="1" t="s">
        <v>935</v>
      </c>
      <c r="B247" s="1" t="s">
        <v>936</v>
      </c>
      <c r="C247" s="1" t="s">
        <v>937</v>
      </c>
      <c r="D247" s="1" t="s">
        <v>938</v>
      </c>
      <c r="E247" s="1" t="n">
        <v>3</v>
      </c>
      <c r="F247" s="1" t="n">
        <v>16</v>
      </c>
      <c r="G247" s="1" t="n">
        <v>16</v>
      </c>
      <c r="H247" s="1" t="n">
        <v>10</v>
      </c>
      <c r="I247" s="2" t="n">
        <v>39409000</v>
      </c>
      <c r="J247" s="2" t="n">
        <v>30876000</v>
      </c>
      <c r="K247" s="2" t="n">
        <v>31512000</v>
      </c>
      <c r="L247" s="2" t="n">
        <v>549510</v>
      </c>
      <c r="M247" s="2" t="n">
        <v>423970</v>
      </c>
      <c r="N247" s="2" t="n">
        <v>365740</v>
      </c>
      <c r="O247" s="2" t="n">
        <v>125130000</v>
      </c>
      <c r="P247" s="2" t="n">
        <v>79311000</v>
      </c>
      <c r="Q247" s="2" t="n">
        <v>120830000</v>
      </c>
      <c r="R247" s="2" t="n">
        <v>1346400</v>
      </c>
      <c r="S247" s="2" t="n">
        <v>2084600</v>
      </c>
      <c r="T247" s="2" t="n">
        <v>714770</v>
      </c>
    </row>
    <row r="248" customFormat="false" ht="15.5" hidden="false" customHeight="false" outlineLevel="0" collapsed="false">
      <c r="A248" s="1" t="s">
        <v>939</v>
      </c>
      <c r="B248" s="1" t="s">
        <v>940</v>
      </c>
      <c r="C248" s="1" t="s">
        <v>941</v>
      </c>
      <c r="D248" s="1" t="s">
        <v>942</v>
      </c>
      <c r="E248" s="1" t="n">
        <v>14</v>
      </c>
      <c r="F248" s="1" t="n">
        <v>33</v>
      </c>
      <c r="G248" s="1" t="n">
        <v>33</v>
      </c>
      <c r="H248" s="1" t="n">
        <v>33</v>
      </c>
      <c r="I248" s="2" t="n">
        <v>18134000</v>
      </c>
      <c r="J248" s="2" t="n">
        <v>24153000</v>
      </c>
      <c r="K248" s="2" t="n">
        <v>26784000</v>
      </c>
      <c r="L248" s="2" t="n">
        <v>48930000</v>
      </c>
      <c r="M248" s="2" t="n">
        <v>69251000</v>
      </c>
      <c r="N248" s="2" t="n">
        <v>83173000</v>
      </c>
      <c r="O248" s="2" t="n">
        <v>31544000</v>
      </c>
      <c r="P248" s="2" t="n">
        <v>43020000</v>
      </c>
      <c r="Q248" s="2" t="n">
        <v>39346000</v>
      </c>
      <c r="R248" s="2" t="n">
        <v>54378000</v>
      </c>
      <c r="S248" s="2" t="n">
        <v>83887000</v>
      </c>
      <c r="T248" s="2" t="n">
        <v>89748000</v>
      </c>
    </row>
    <row r="249" customFormat="false" ht="15.5" hidden="false" customHeight="false" outlineLevel="0" collapsed="false">
      <c r="A249" s="1" t="s">
        <v>943</v>
      </c>
      <c r="B249" s="1" t="s">
        <v>944</v>
      </c>
      <c r="C249" s="1" t="s">
        <v>945</v>
      </c>
      <c r="D249" s="1" t="s">
        <v>946</v>
      </c>
      <c r="E249" s="1" t="n">
        <v>2</v>
      </c>
      <c r="F249" s="1" t="n">
        <v>37</v>
      </c>
      <c r="G249" s="1" t="n">
        <v>37</v>
      </c>
      <c r="H249" s="1" t="n">
        <v>37</v>
      </c>
      <c r="I249" s="2" t="n">
        <v>40438000</v>
      </c>
      <c r="J249" s="2" t="n">
        <v>31078000</v>
      </c>
      <c r="K249" s="2" t="n">
        <v>56517000</v>
      </c>
      <c r="L249" s="2" t="n">
        <v>4175500</v>
      </c>
      <c r="M249" s="2" t="n">
        <v>7343100</v>
      </c>
      <c r="N249" s="2" t="n">
        <v>3675700</v>
      </c>
      <c r="O249" s="2" t="n">
        <v>46363000</v>
      </c>
      <c r="P249" s="2" t="n">
        <v>59629000</v>
      </c>
      <c r="Q249" s="2" t="n">
        <v>141790000</v>
      </c>
      <c r="R249" s="2" t="n">
        <v>7199700</v>
      </c>
      <c r="S249" s="2" t="n">
        <v>11855000</v>
      </c>
      <c r="T249" s="2" t="n">
        <v>13140000</v>
      </c>
    </row>
    <row r="250" customFormat="false" ht="15.5" hidden="false" customHeight="false" outlineLevel="0" collapsed="false">
      <c r="A250" s="1" t="s">
        <v>947</v>
      </c>
      <c r="B250" s="1" t="s">
        <v>948</v>
      </c>
      <c r="C250" s="1" t="s">
        <v>949</v>
      </c>
      <c r="D250" s="1" t="s">
        <v>950</v>
      </c>
      <c r="E250" s="1" t="n">
        <v>2</v>
      </c>
      <c r="F250" s="1" t="n">
        <v>14</v>
      </c>
      <c r="G250" s="1" t="n">
        <v>14</v>
      </c>
      <c r="H250" s="1" t="n">
        <v>14</v>
      </c>
      <c r="I250" s="2" t="n">
        <v>56424000</v>
      </c>
      <c r="J250" s="2" t="n">
        <v>56104000</v>
      </c>
      <c r="K250" s="2" t="n">
        <v>68044000</v>
      </c>
      <c r="L250" s="2" t="n">
        <v>223500000</v>
      </c>
      <c r="M250" s="2" t="n">
        <v>231470000</v>
      </c>
      <c r="N250" s="2" t="n">
        <v>232080000</v>
      </c>
      <c r="O250" s="2" t="n">
        <v>18342000</v>
      </c>
      <c r="P250" s="2" t="n">
        <v>48931000</v>
      </c>
      <c r="Q250" s="2" t="n">
        <v>35141000</v>
      </c>
      <c r="R250" s="2" t="n">
        <v>201930000</v>
      </c>
      <c r="S250" s="2" t="n">
        <v>246890000</v>
      </c>
      <c r="T250" s="2" t="n">
        <v>142420000</v>
      </c>
    </row>
    <row r="251" customFormat="false" ht="15.5" hidden="false" customHeight="false" outlineLevel="0" collapsed="false">
      <c r="A251" s="1" t="s">
        <v>951</v>
      </c>
      <c r="B251" s="1" t="s">
        <v>952</v>
      </c>
      <c r="C251" s="1" t="s">
        <v>953</v>
      </c>
      <c r="D251" s="1" t="s">
        <v>954</v>
      </c>
      <c r="E251" s="1" t="n">
        <v>13</v>
      </c>
      <c r="F251" s="1" t="n">
        <v>27</v>
      </c>
      <c r="G251" s="1" t="n">
        <v>27</v>
      </c>
      <c r="H251" s="1" t="n">
        <v>27</v>
      </c>
      <c r="I251" s="2" t="n">
        <v>26198000</v>
      </c>
      <c r="J251" s="2" t="n">
        <v>31881000</v>
      </c>
      <c r="K251" s="2" t="n">
        <v>33494000</v>
      </c>
      <c r="L251" s="2" t="n">
        <v>1273800</v>
      </c>
      <c r="M251" s="2" t="n">
        <v>5384900</v>
      </c>
      <c r="N251" s="2" t="n">
        <v>5301100</v>
      </c>
      <c r="O251" s="2" t="n">
        <v>24463000</v>
      </c>
      <c r="P251" s="2" t="n">
        <v>23877000</v>
      </c>
      <c r="Q251" s="2" t="n">
        <v>41579000</v>
      </c>
      <c r="R251" s="2" t="n">
        <v>7271400</v>
      </c>
      <c r="S251" s="2" t="n">
        <v>3970700</v>
      </c>
      <c r="T251" s="2" t="n">
        <v>8707200</v>
      </c>
    </row>
    <row r="252" customFormat="false" ht="15.5" hidden="false" customHeight="false" outlineLevel="0" collapsed="false">
      <c r="A252" s="1" t="s">
        <v>955</v>
      </c>
      <c r="B252" s="1" t="s">
        <v>956</v>
      </c>
      <c r="C252" s="1" t="s">
        <v>957</v>
      </c>
      <c r="D252" s="1" t="s">
        <v>958</v>
      </c>
      <c r="E252" s="1" t="n">
        <v>9</v>
      </c>
      <c r="F252" s="1" t="n">
        <v>21</v>
      </c>
      <c r="G252" s="1" t="n">
        <v>21</v>
      </c>
      <c r="H252" s="1" t="n">
        <v>20</v>
      </c>
      <c r="I252" s="2" t="n">
        <v>22112000</v>
      </c>
      <c r="J252" s="2" t="n">
        <v>21733000</v>
      </c>
      <c r="K252" s="2" t="n">
        <v>29834000</v>
      </c>
      <c r="L252" s="2" t="n">
        <v>17266000</v>
      </c>
      <c r="M252" s="2" t="n">
        <v>25398000</v>
      </c>
      <c r="N252" s="2" t="n">
        <v>39776000</v>
      </c>
      <c r="O252" s="2" t="n">
        <v>15380000</v>
      </c>
      <c r="P252" s="2" t="n">
        <v>35821000</v>
      </c>
      <c r="Q252" s="2" t="n">
        <v>37024000</v>
      </c>
      <c r="R252" s="2" t="n">
        <v>40595000</v>
      </c>
      <c r="S252" s="2" t="n">
        <v>68320000</v>
      </c>
      <c r="T252" s="2" t="n">
        <v>72692000</v>
      </c>
    </row>
    <row r="253" customFormat="false" ht="15.5" hidden="false" customHeight="false" outlineLevel="0" collapsed="false">
      <c r="A253" s="1" t="s">
        <v>959</v>
      </c>
      <c r="B253" s="1" t="s">
        <v>960</v>
      </c>
      <c r="C253" s="1" t="s">
        <v>961</v>
      </c>
      <c r="D253" s="1" t="s">
        <v>962</v>
      </c>
      <c r="E253" s="1" t="n">
        <v>2</v>
      </c>
      <c r="F253" s="1" t="n">
        <v>21</v>
      </c>
      <c r="G253" s="1" t="n">
        <v>21</v>
      </c>
      <c r="H253" s="1" t="n">
        <v>21</v>
      </c>
      <c r="I253" s="2" t="n">
        <v>55516000</v>
      </c>
      <c r="J253" s="2" t="n">
        <v>38570000</v>
      </c>
      <c r="K253" s="2" t="n">
        <v>44452000</v>
      </c>
      <c r="L253" s="2" t="n">
        <v>14025000</v>
      </c>
      <c r="M253" s="2" t="n">
        <v>19279000</v>
      </c>
      <c r="N253" s="2" t="n">
        <v>19749000</v>
      </c>
      <c r="O253" s="2" t="n">
        <v>47585000</v>
      </c>
      <c r="P253" s="2" t="n">
        <v>30162000</v>
      </c>
      <c r="Q253" s="2" t="n">
        <v>37484000</v>
      </c>
      <c r="R253" s="2" t="n">
        <v>20297000</v>
      </c>
      <c r="S253" s="2" t="n">
        <v>12679000</v>
      </c>
      <c r="T253" s="2" t="n">
        <v>8449700</v>
      </c>
    </row>
    <row r="254" customFormat="false" ht="15.5" hidden="false" customHeight="false" outlineLevel="0" collapsed="false">
      <c r="A254" s="1" t="s">
        <v>963</v>
      </c>
      <c r="B254" s="1" t="s">
        <v>964</v>
      </c>
      <c r="C254" s="1" t="s">
        <v>965</v>
      </c>
      <c r="D254" s="1" t="s">
        <v>966</v>
      </c>
      <c r="E254" s="1" t="n">
        <v>7</v>
      </c>
      <c r="F254" s="1" t="n">
        <v>33</v>
      </c>
      <c r="G254" s="1" t="n">
        <v>30</v>
      </c>
      <c r="H254" s="1" t="n">
        <v>29</v>
      </c>
      <c r="I254" s="2" t="n">
        <v>33253000</v>
      </c>
      <c r="J254" s="2" t="n">
        <v>27570000</v>
      </c>
      <c r="K254" s="2" t="n">
        <v>29486000</v>
      </c>
      <c r="L254" s="2" t="n">
        <v>17967000</v>
      </c>
      <c r="M254" s="2" t="n">
        <v>25571000</v>
      </c>
      <c r="N254" s="2" t="n">
        <v>27304000</v>
      </c>
      <c r="O254" s="2" t="n">
        <v>32935000</v>
      </c>
      <c r="P254" s="2" t="n">
        <v>35742000</v>
      </c>
      <c r="Q254" s="2" t="n">
        <v>40975000</v>
      </c>
      <c r="R254" s="2" t="n">
        <v>33519000</v>
      </c>
      <c r="S254" s="2" t="n">
        <v>31013000</v>
      </c>
      <c r="T254" s="2" t="n">
        <v>42895000</v>
      </c>
    </row>
    <row r="255" customFormat="false" ht="15.5" hidden="false" customHeight="false" outlineLevel="0" collapsed="false">
      <c r="A255" s="1" t="s">
        <v>967</v>
      </c>
      <c r="B255" s="1" t="s">
        <v>968</v>
      </c>
      <c r="C255" s="1" t="s">
        <v>969</v>
      </c>
      <c r="D255" s="1" t="s">
        <v>970</v>
      </c>
      <c r="E255" s="1" t="n">
        <v>3</v>
      </c>
      <c r="F255" s="1" t="n">
        <v>14</v>
      </c>
      <c r="G255" s="1" t="n">
        <v>14</v>
      </c>
      <c r="H255" s="1" t="n">
        <v>14</v>
      </c>
      <c r="I255" s="2" t="n">
        <v>34493000</v>
      </c>
      <c r="J255" s="2" t="n">
        <v>31023000</v>
      </c>
      <c r="K255" s="2" t="n">
        <v>28588000</v>
      </c>
      <c r="L255" s="2" t="n">
        <v>72750000</v>
      </c>
      <c r="M255" s="2" t="n">
        <v>78490000</v>
      </c>
      <c r="N255" s="2" t="n">
        <v>70422000</v>
      </c>
      <c r="O255" s="2" t="n">
        <v>73664000</v>
      </c>
      <c r="P255" s="2" t="n">
        <v>46690000</v>
      </c>
      <c r="Q255" s="2" t="n">
        <v>55378000</v>
      </c>
      <c r="R255" s="2" t="n">
        <v>78780000</v>
      </c>
      <c r="S255" s="2" t="n">
        <v>52960000</v>
      </c>
      <c r="T255" s="2" t="n">
        <v>47883000</v>
      </c>
    </row>
    <row r="256" customFormat="false" ht="15.5" hidden="false" customHeight="false" outlineLevel="0" collapsed="false">
      <c r="A256" s="1" t="s">
        <v>971</v>
      </c>
      <c r="B256" s="1" t="s">
        <v>972</v>
      </c>
      <c r="C256" s="1" t="s">
        <v>973</v>
      </c>
      <c r="D256" s="1" t="s">
        <v>974</v>
      </c>
      <c r="E256" s="1" t="n">
        <v>1</v>
      </c>
      <c r="F256" s="1" t="n">
        <v>19</v>
      </c>
      <c r="G256" s="1" t="n">
        <v>19</v>
      </c>
      <c r="H256" s="1" t="n">
        <v>6</v>
      </c>
      <c r="I256" s="2" t="n">
        <v>14278000</v>
      </c>
      <c r="J256" s="2" t="n">
        <v>20127000</v>
      </c>
      <c r="K256" s="2" t="n">
        <v>24154000</v>
      </c>
      <c r="L256" s="2" t="n">
        <v>0</v>
      </c>
      <c r="M256" s="2" t="n">
        <v>575580</v>
      </c>
      <c r="N256" s="2" t="n">
        <v>1271900</v>
      </c>
      <c r="O256" s="2" t="n">
        <v>52176000</v>
      </c>
      <c r="P256" s="2" t="n">
        <v>71724000</v>
      </c>
      <c r="Q256" s="2" t="n">
        <v>36289000</v>
      </c>
      <c r="R256" s="2" t="n">
        <v>892010</v>
      </c>
      <c r="S256" s="2" t="n">
        <v>3580700</v>
      </c>
      <c r="T256" s="2" t="n">
        <v>1029900</v>
      </c>
    </row>
    <row r="257" customFormat="false" ht="15.5" hidden="false" customHeight="false" outlineLevel="0" collapsed="false">
      <c r="A257" s="1" t="s">
        <v>975</v>
      </c>
      <c r="B257" s="1" t="s">
        <v>976</v>
      </c>
      <c r="C257" s="1" t="s">
        <v>977</v>
      </c>
      <c r="D257" s="1" t="s">
        <v>978</v>
      </c>
      <c r="E257" s="1" t="n">
        <v>1</v>
      </c>
      <c r="F257" s="1" t="n">
        <v>13</v>
      </c>
      <c r="G257" s="1" t="n">
        <v>13</v>
      </c>
      <c r="H257" s="1" t="n">
        <v>13</v>
      </c>
      <c r="I257" s="2" t="n">
        <v>9719600</v>
      </c>
      <c r="J257" s="2" t="n">
        <v>13689000</v>
      </c>
      <c r="K257" s="2" t="n">
        <v>18104000</v>
      </c>
      <c r="L257" s="2" t="n">
        <v>321730000</v>
      </c>
      <c r="M257" s="2" t="n">
        <v>359630000</v>
      </c>
      <c r="N257" s="2" t="n">
        <v>452130000</v>
      </c>
      <c r="O257" s="2" t="n">
        <v>30296000</v>
      </c>
      <c r="P257" s="2" t="n">
        <v>25135000</v>
      </c>
      <c r="Q257" s="2" t="n">
        <v>26840000</v>
      </c>
      <c r="R257" s="2" t="n">
        <v>315810000</v>
      </c>
      <c r="S257" s="2" t="n">
        <v>471540000</v>
      </c>
      <c r="T257" s="2" t="n">
        <v>574810000</v>
      </c>
    </row>
    <row r="258" customFormat="false" ht="15.5" hidden="false" customHeight="false" outlineLevel="0" collapsed="false">
      <c r="A258" s="1" t="s">
        <v>979</v>
      </c>
      <c r="B258" s="1" t="s">
        <v>980</v>
      </c>
      <c r="C258" s="1" t="s">
        <v>981</v>
      </c>
      <c r="D258" s="1" t="s">
        <v>982</v>
      </c>
      <c r="E258" s="1" t="n">
        <v>13</v>
      </c>
      <c r="F258" s="1" t="n">
        <v>16</v>
      </c>
      <c r="G258" s="1" t="n">
        <v>16</v>
      </c>
      <c r="H258" s="1" t="n">
        <v>9</v>
      </c>
      <c r="I258" s="2" t="n">
        <v>24883000</v>
      </c>
      <c r="J258" s="2" t="n">
        <v>25646000</v>
      </c>
      <c r="K258" s="2" t="n">
        <v>29496000</v>
      </c>
      <c r="L258" s="2" t="n">
        <v>13615000</v>
      </c>
      <c r="M258" s="2" t="n">
        <v>26584000</v>
      </c>
      <c r="N258" s="2" t="n">
        <v>35272000</v>
      </c>
      <c r="O258" s="2" t="n">
        <v>24524000</v>
      </c>
      <c r="P258" s="2" t="n">
        <v>53196000</v>
      </c>
      <c r="Q258" s="2" t="n">
        <v>61172000</v>
      </c>
      <c r="R258" s="2" t="n">
        <v>35676000</v>
      </c>
      <c r="S258" s="2" t="n">
        <v>72718000</v>
      </c>
      <c r="T258" s="2" t="n">
        <v>86270000</v>
      </c>
    </row>
    <row r="259" customFormat="false" ht="15.5" hidden="false" customHeight="false" outlineLevel="0" collapsed="false">
      <c r="A259" s="1" t="s">
        <v>198</v>
      </c>
      <c r="B259" s="1" t="s">
        <v>199</v>
      </c>
      <c r="C259" s="1" t="s">
        <v>983</v>
      </c>
      <c r="D259" s="1" t="s">
        <v>984</v>
      </c>
      <c r="E259" s="1" t="n">
        <v>7</v>
      </c>
      <c r="F259" s="1" t="n">
        <v>20</v>
      </c>
      <c r="G259" s="1" t="n">
        <v>13</v>
      </c>
      <c r="H259" s="1" t="n">
        <v>13</v>
      </c>
      <c r="I259" s="2" t="n">
        <v>47886000</v>
      </c>
      <c r="J259" s="2" t="n">
        <v>44145000</v>
      </c>
      <c r="K259" s="2" t="n">
        <v>48340000</v>
      </c>
      <c r="L259" s="2" t="n">
        <v>132250000</v>
      </c>
      <c r="M259" s="2" t="n">
        <v>210560000</v>
      </c>
      <c r="N259" s="2" t="n">
        <v>260580000</v>
      </c>
      <c r="O259" s="2" t="n">
        <v>25113000</v>
      </c>
      <c r="P259" s="2" t="n">
        <v>43829000</v>
      </c>
      <c r="Q259" s="2" t="n">
        <v>23191000</v>
      </c>
      <c r="R259" s="2" t="n">
        <v>196350000</v>
      </c>
      <c r="S259" s="2" t="n">
        <v>314770000</v>
      </c>
      <c r="T259" s="2" t="n">
        <v>224620000</v>
      </c>
    </row>
    <row r="260" customFormat="false" ht="15.5" hidden="false" customHeight="false" outlineLevel="0" collapsed="false">
      <c r="A260" s="1" t="s">
        <v>985</v>
      </c>
      <c r="B260" s="1" t="s">
        <v>986</v>
      </c>
      <c r="C260" s="1" t="s">
        <v>987</v>
      </c>
      <c r="D260" s="1" t="s">
        <v>988</v>
      </c>
      <c r="E260" s="1" t="n">
        <v>5</v>
      </c>
      <c r="F260" s="1" t="n">
        <v>18</v>
      </c>
      <c r="G260" s="1" t="n">
        <v>18</v>
      </c>
      <c r="H260" s="1" t="n">
        <v>18</v>
      </c>
      <c r="I260" s="2" t="n">
        <v>23791000</v>
      </c>
      <c r="J260" s="2" t="n">
        <v>23452000</v>
      </c>
      <c r="K260" s="2" t="n">
        <v>29138000</v>
      </c>
      <c r="L260" s="2" t="n">
        <v>80697000</v>
      </c>
      <c r="M260" s="2" t="n">
        <v>109340000</v>
      </c>
      <c r="N260" s="2" t="n">
        <v>130170000</v>
      </c>
      <c r="O260" s="2" t="n">
        <v>26233000</v>
      </c>
      <c r="P260" s="2" t="n">
        <v>37306000</v>
      </c>
      <c r="Q260" s="2" t="n">
        <v>31270000</v>
      </c>
      <c r="R260" s="2" t="n">
        <v>100120000</v>
      </c>
      <c r="S260" s="2" t="n">
        <v>205560000</v>
      </c>
      <c r="T260" s="2" t="n">
        <v>207570000</v>
      </c>
    </row>
    <row r="261" customFormat="false" ht="15.5" hidden="false" customHeight="false" outlineLevel="0" collapsed="false">
      <c r="A261" s="1" t="s">
        <v>989</v>
      </c>
      <c r="B261" s="1" t="s">
        <v>990</v>
      </c>
      <c r="C261" s="1" t="s">
        <v>991</v>
      </c>
      <c r="D261" s="1" t="s">
        <v>992</v>
      </c>
      <c r="E261" s="1" t="n">
        <v>4</v>
      </c>
      <c r="F261" s="1" t="n">
        <v>7</v>
      </c>
      <c r="G261" s="1" t="n">
        <v>7</v>
      </c>
      <c r="H261" s="1" t="n">
        <v>7</v>
      </c>
      <c r="I261" s="2" t="n">
        <v>43641000</v>
      </c>
      <c r="J261" s="2" t="n">
        <v>49587000</v>
      </c>
      <c r="K261" s="2" t="n">
        <v>71865000</v>
      </c>
      <c r="L261" s="2" t="n">
        <v>0</v>
      </c>
      <c r="M261" s="2" t="n">
        <v>0</v>
      </c>
      <c r="N261" s="2" t="n">
        <v>791880</v>
      </c>
      <c r="O261" s="2" t="n">
        <v>148910000</v>
      </c>
      <c r="P261" s="2" t="n">
        <v>101820000</v>
      </c>
      <c r="Q261" s="2" t="n">
        <v>179900000</v>
      </c>
      <c r="R261" s="2" t="n">
        <v>3221000</v>
      </c>
      <c r="S261" s="2" t="n">
        <v>6787800</v>
      </c>
      <c r="T261" s="2" t="n">
        <v>1435200</v>
      </c>
    </row>
    <row r="262" customFormat="false" ht="15.5" hidden="false" customHeight="false" outlineLevel="0" collapsed="false">
      <c r="A262" s="1" t="s">
        <v>993</v>
      </c>
      <c r="B262" s="1" t="s">
        <v>994</v>
      </c>
      <c r="C262" s="1" t="s">
        <v>995</v>
      </c>
      <c r="D262" s="1" t="s">
        <v>996</v>
      </c>
      <c r="E262" s="1" t="n">
        <v>1</v>
      </c>
      <c r="F262" s="1" t="n">
        <v>14</v>
      </c>
      <c r="G262" s="1" t="n">
        <v>11</v>
      </c>
      <c r="H262" s="1" t="n">
        <v>11</v>
      </c>
      <c r="I262" s="2" t="n">
        <v>91800000</v>
      </c>
      <c r="J262" s="2" t="n">
        <v>81470000</v>
      </c>
      <c r="K262" s="2" t="n">
        <v>80748000</v>
      </c>
      <c r="L262" s="2" t="n">
        <v>3253400</v>
      </c>
      <c r="M262" s="2" t="n">
        <v>4715700</v>
      </c>
      <c r="N262" s="2" t="n">
        <v>10531000</v>
      </c>
      <c r="O262" s="2" t="n">
        <v>66337000</v>
      </c>
      <c r="P262" s="2" t="n">
        <v>39811000</v>
      </c>
      <c r="Q262" s="2" t="n">
        <v>46769000</v>
      </c>
      <c r="R262" s="2" t="n">
        <v>9557700</v>
      </c>
      <c r="S262" s="2" t="n">
        <v>2345500</v>
      </c>
      <c r="T262" s="2" t="n">
        <v>3662200</v>
      </c>
    </row>
    <row r="263" customFormat="false" ht="15.5" hidden="false" customHeight="false" outlineLevel="0" collapsed="false">
      <c r="A263" s="1" t="s">
        <v>997</v>
      </c>
      <c r="B263" s="1" t="s">
        <v>998</v>
      </c>
      <c r="C263" s="1" t="s">
        <v>999</v>
      </c>
      <c r="D263" s="1" t="s">
        <v>1000</v>
      </c>
      <c r="E263" s="1" t="n">
        <v>6</v>
      </c>
      <c r="F263" s="1" t="n">
        <v>35</v>
      </c>
      <c r="G263" s="1" t="n">
        <v>35</v>
      </c>
      <c r="H263" s="1" t="n">
        <v>35</v>
      </c>
      <c r="I263" s="2" t="n">
        <v>32498000</v>
      </c>
      <c r="J263" s="2" t="n">
        <v>26481000</v>
      </c>
      <c r="K263" s="2" t="n">
        <v>30414000</v>
      </c>
      <c r="L263" s="2" t="n">
        <v>0</v>
      </c>
      <c r="M263" s="2" t="n">
        <v>975080</v>
      </c>
      <c r="N263" s="2" t="n">
        <v>1187800</v>
      </c>
      <c r="O263" s="2" t="n">
        <v>21813000</v>
      </c>
      <c r="P263" s="2" t="n">
        <v>32049000</v>
      </c>
      <c r="Q263" s="2" t="n">
        <v>42441000</v>
      </c>
      <c r="R263" s="2" t="n">
        <v>1277600</v>
      </c>
      <c r="S263" s="2" t="n">
        <v>2863000</v>
      </c>
      <c r="T263" s="2" t="n">
        <v>3596600</v>
      </c>
    </row>
    <row r="264" customFormat="false" ht="15.5" hidden="false" customHeight="false" outlineLevel="0" collapsed="false">
      <c r="A264" s="1" t="s">
        <v>1001</v>
      </c>
      <c r="B264" s="1" t="s">
        <v>1002</v>
      </c>
      <c r="C264" s="1" t="s">
        <v>1003</v>
      </c>
      <c r="D264" s="1" t="s">
        <v>1004</v>
      </c>
      <c r="E264" s="1" t="n">
        <v>12</v>
      </c>
      <c r="F264" s="1" t="n">
        <v>26</v>
      </c>
      <c r="G264" s="1" t="n">
        <v>26</v>
      </c>
      <c r="H264" s="1" t="n">
        <v>26</v>
      </c>
      <c r="I264" s="2" t="n">
        <v>26534000</v>
      </c>
      <c r="J264" s="2" t="n">
        <v>32380000</v>
      </c>
      <c r="K264" s="2" t="n">
        <v>37524000</v>
      </c>
      <c r="L264" s="2" t="n">
        <v>15910000</v>
      </c>
      <c r="M264" s="2" t="n">
        <v>13652000</v>
      </c>
      <c r="N264" s="2" t="n">
        <v>27774000</v>
      </c>
      <c r="O264" s="2" t="n">
        <v>37868000</v>
      </c>
      <c r="P264" s="2" t="n">
        <v>38566000</v>
      </c>
      <c r="Q264" s="2" t="n">
        <v>49549000</v>
      </c>
      <c r="R264" s="2" t="n">
        <v>30724000</v>
      </c>
      <c r="S264" s="2" t="n">
        <v>37432000</v>
      </c>
      <c r="T264" s="2" t="n">
        <v>34241000</v>
      </c>
    </row>
    <row r="265" customFormat="false" ht="15.5" hidden="false" customHeight="false" outlineLevel="0" collapsed="false">
      <c r="A265" s="1" t="s">
        <v>1005</v>
      </c>
      <c r="B265" s="1" t="s">
        <v>1006</v>
      </c>
      <c r="C265" s="1" t="s">
        <v>1007</v>
      </c>
      <c r="D265" s="1" t="s">
        <v>1008</v>
      </c>
      <c r="E265" s="1" t="n">
        <v>4</v>
      </c>
      <c r="F265" s="1" t="n">
        <v>33</v>
      </c>
      <c r="G265" s="1" t="n">
        <v>33</v>
      </c>
      <c r="H265" s="1" t="n">
        <v>33</v>
      </c>
      <c r="I265" s="2" t="n">
        <v>45265000</v>
      </c>
      <c r="J265" s="2" t="n">
        <v>26851000</v>
      </c>
      <c r="K265" s="2" t="n">
        <v>43928000</v>
      </c>
      <c r="L265" s="2" t="n">
        <v>3453200</v>
      </c>
      <c r="M265" s="2" t="n">
        <v>4757700</v>
      </c>
      <c r="N265" s="2" t="n">
        <v>10224000</v>
      </c>
      <c r="O265" s="2" t="n">
        <v>22544000</v>
      </c>
      <c r="P265" s="2" t="n">
        <v>40481000</v>
      </c>
      <c r="Q265" s="2" t="n">
        <v>49606000</v>
      </c>
      <c r="R265" s="2" t="n">
        <v>11333000</v>
      </c>
      <c r="S265" s="2" t="n">
        <v>26016000</v>
      </c>
      <c r="T265" s="2" t="n">
        <v>36934000</v>
      </c>
    </row>
    <row r="266" customFormat="false" ht="15.5" hidden="false" customHeight="false" outlineLevel="0" collapsed="false">
      <c r="A266" s="1" t="s">
        <v>610</v>
      </c>
      <c r="B266" s="1" t="s">
        <v>611</v>
      </c>
      <c r="C266" s="1" t="s">
        <v>1009</v>
      </c>
      <c r="D266" s="1" t="s">
        <v>1010</v>
      </c>
      <c r="E266" s="1" t="n">
        <v>2</v>
      </c>
      <c r="F266" s="1" t="n">
        <v>21</v>
      </c>
      <c r="G266" s="1" t="n">
        <v>17</v>
      </c>
      <c r="H266" s="1" t="n">
        <v>17</v>
      </c>
      <c r="I266" s="2" t="n">
        <v>57469000</v>
      </c>
      <c r="J266" s="2" t="n">
        <v>59358000</v>
      </c>
      <c r="K266" s="2" t="n">
        <v>47443000</v>
      </c>
      <c r="L266" s="2" t="n">
        <v>0</v>
      </c>
      <c r="M266" s="2" t="n">
        <v>0</v>
      </c>
      <c r="N266" s="2" t="n">
        <v>0</v>
      </c>
      <c r="O266" s="2" t="n">
        <v>58638000</v>
      </c>
      <c r="P266" s="2" t="n">
        <v>29707000</v>
      </c>
      <c r="Q266" s="2" t="n">
        <v>37190000</v>
      </c>
      <c r="R266" s="2" t="n">
        <v>6440100</v>
      </c>
      <c r="S266" s="2" t="n">
        <v>1726600</v>
      </c>
      <c r="T266" s="2" t="n">
        <v>2841000</v>
      </c>
    </row>
    <row r="267" customFormat="false" ht="15.5" hidden="false" customHeight="false" outlineLevel="0" collapsed="false">
      <c r="A267" s="1" t="s">
        <v>1011</v>
      </c>
      <c r="B267" s="1" t="s">
        <v>1012</v>
      </c>
      <c r="C267" s="1" t="s">
        <v>1013</v>
      </c>
      <c r="D267" s="1" t="s">
        <v>1014</v>
      </c>
      <c r="E267" s="1" t="n">
        <v>4</v>
      </c>
      <c r="F267" s="1" t="n">
        <v>26</v>
      </c>
      <c r="G267" s="1" t="n">
        <v>26</v>
      </c>
      <c r="H267" s="1" t="n">
        <v>26</v>
      </c>
      <c r="I267" s="2" t="n">
        <v>43626000</v>
      </c>
      <c r="J267" s="2" t="n">
        <v>34958000</v>
      </c>
      <c r="K267" s="2" t="n">
        <v>36534000</v>
      </c>
      <c r="L267" s="2" t="n">
        <v>51200000</v>
      </c>
      <c r="M267" s="2" t="n">
        <v>31132000</v>
      </c>
      <c r="N267" s="2" t="n">
        <v>35264000</v>
      </c>
      <c r="O267" s="2" t="n">
        <v>38735000</v>
      </c>
      <c r="P267" s="2" t="n">
        <v>23707000</v>
      </c>
      <c r="Q267" s="2" t="n">
        <v>19227000</v>
      </c>
      <c r="R267" s="2" t="n">
        <v>39579000</v>
      </c>
      <c r="S267" s="2" t="n">
        <v>25663000</v>
      </c>
      <c r="T267" s="2" t="n">
        <v>19879000</v>
      </c>
    </row>
    <row r="268" customFormat="false" ht="15.5" hidden="false" customHeight="false" outlineLevel="0" collapsed="false">
      <c r="A268" s="1" t="s">
        <v>1015</v>
      </c>
      <c r="B268" s="1" t="s">
        <v>1016</v>
      </c>
      <c r="C268" s="1" t="s">
        <v>1017</v>
      </c>
      <c r="D268" s="1" t="s">
        <v>1018</v>
      </c>
      <c r="E268" s="1" t="n">
        <v>7</v>
      </c>
      <c r="F268" s="1" t="n">
        <v>65</v>
      </c>
      <c r="G268" s="1" t="n">
        <v>65</v>
      </c>
      <c r="H268" s="1" t="n">
        <v>65</v>
      </c>
      <c r="I268" s="2" t="n">
        <v>26308000</v>
      </c>
      <c r="J268" s="2" t="n">
        <v>24661000</v>
      </c>
      <c r="K268" s="2" t="n">
        <v>33470000</v>
      </c>
      <c r="L268" s="2" t="n">
        <v>5303500</v>
      </c>
      <c r="M268" s="2" t="n">
        <v>1023600</v>
      </c>
      <c r="N268" s="2" t="n">
        <v>941770</v>
      </c>
      <c r="O268" s="2" t="n">
        <v>33749000</v>
      </c>
      <c r="P268" s="2" t="n">
        <v>35039000</v>
      </c>
      <c r="Q268" s="2" t="n">
        <v>47152000</v>
      </c>
      <c r="R268" s="2" t="n">
        <v>1437100</v>
      </c>
      <c r="S268" s="2" t="n">
        <v>825040</v>
      </c>
      <c r="T268" s="2" t="n">
        <v>1522800</v>
      </c>
    </row>
    <row r="269" customFormat="false" ht="15.5" hidden="false" customHeight="false" outlineLevel="0" collapsed="false">
      <c r="A269" s="1" t="s">
        <v>1019</v>
      </c>
      <c r="B269" s="1" t="s">
        <v>1020</v>
      </c>
      <c r="C269" s="1" t="s">
        <v>1021</v>
      </c>
      <c r="D269" s="1" t="s">
        <v>1022</v>
      </c>
      <c r="E269" s="1" t="n">
        <v>3</v>
      </c>
      <c r="F269" s="1" t="n">
        <v>29</v>
      </c>
      <c r="G269" s="1" t="n">
        <v>29</v>
      </c>
      <c r="H269" s="1" t="n">
        <v>29</v>
      </c>
      <c r="I269" s="2" t="n">
        <v>20644000</v>
      </c>
      <c r="J269" s="2" t="n">
        <v>33452000</v>
      </c>
      <c r="K269" s="2" t="n">
        <v>45702000</v>
      </c>
      <c r="L269" s="2" t="n">
        <v>1571700</v>
      </c>
      <c r="M269" s="2" t="n">
        <v>2117600</v>
      </c>
      <c r="N269" s="2" t="n">
        <v>695220</v>
      </c>
      <c r="O269" s="2" t="n">
        <v>27681000</v>
      </c>
      <c r="P269" s="2" t="n">
        <v>35922000</v>
      </c>
      <c r="Q269" s="2" t="n">
        <v>61697000</v>
      </c>
      <c r="R269" s="2" t="n">
        <v>1212500</v>
      </c>
      <c r="S269" s="2" t="n">
        <v>838470</v>
      </c>
      <c r="T269" s="2" t="n">
        <v>2952500</v>
      </c>
    </row>
    <row r="270" customFormat="false" ht="15.5" hidden="false" customHeight="false" outlineLevel="0" collapsed="false">
      <c r="A270" s="1" t="s">
        <v>1023</v>
      </c>
      <c r="B270" s="1" t="s">
        <v>1024</v>
      </c>
      <c r="C270" s="1" t="s">
        <v>1025</v>
      </c>
      <c r="D270" s="1" t="s">
        <v>1026</v>
      </c>
      <c r="E270" s="1" t="n">
        <v>5</v>
      </c>
      <c r="F270" s="1" t="n">
        <v>32</v>
      </c>
      <c r="G270" s="1" t="n">
        <v>32</v>
      </c>
      <c r="H270" s="1" t="n">
        <v>32</v>
      </c>
      <c r="I270" s="2" t="n">
        <v>36847000</v>
      </c>
      <c r="J270" s="2" t="n">
        <v>43228000</v>
      </c>
      <c r="K270" s="2" t="n">
        <v>42127000</v>
      </c>
      <c r="L270" s="2" t="n">
        <v>22265000</v>
      </c>
      <c r="M270" s="2" t="n">
        <v>4213800</v>
      </c>
      <c r="N270" s="2" t="n">
        <v>23612000</v>
      </c>
      <c r="O270" s="2" t="n">
        <v>36756000</v>
      </c>
      <c r="P270" s="2" t="n">
        <v>45374000</v>
      </c>
      <c r="Q270" s="2" t="n">
        <v>62454000</v>
      </c>
      <c r="R270" s="2" t="n">
        <v>22484000</v>
      </c>
      <c r="S270" s="2" t="n">
        <v>30922000</v>
      </c>
      <c r="T270" s="2" t="n">
        <v>35607000</v>
      </c>
    </row>
    <row r="271" customFormat="false" ht="15.5" hidden="false" customHeight="false" outlineLevel="0" collapsed="false">
      <c r="A271" s="1" t="s">
        <v>1027</v>
      </c>
      <c r="B271" s="1" t="s">
        <v>1028</v>
      </c>
      <c r="C271" s="1" t="s">
        <v>1029</v>
      </c>
      <c r="D271" s="1" t="s">
        <v>1030</v>
      </c>
      <c r="E271" s="1" t="n">
        <v>6</v>
      </c>
      <c r="F271" s="1" t="n">
        <v>20</v>
      </c>
      <c r="G271" s="1" t="n">
        <v>20</v>
      </c>
      <c r="H271" s="1" t="n">
        <v>20</v>
      </c>
      <c r="I271" s="2" t="n">
        <v>34862000</v>
      </c>
      <c r="J271" s="2" t="n">
        <v>31042000</v>
      </c>
      <c r="K271" s="2" t="n">
        <v>39438000</v>
      </c>
      <c r="L271" s="2" t="n">
        <v>18847000</v>
      </c>
      <c r="M271" s="2" t="n">
        <v>14079000</v>
      </c>
      <c r="N271" s="2" t="n">
        <v>30380000</v>
      </c>
      <c r="O271" s="2" t="n">
        <v>31416000</v>
      </c>
      <c r="P271" s="2" t="n">
        <v>70290000</v>
      </c>
      <c r="Q271" s="2" t="n">
        <v>93438000</v>
      </c>
      <c r="R271" s="2" t="n">
        <v>37716000</v>
      </c>
      <c r="S271" s="2" t="n">
        <v>55712000</v>
      </c>
      <c r="T271" s="2" t="n">
        <v>61383000</v>
      </c>
    </row>
    <row r="272" customFormat="false" ht="15.5" hidden="false" customHeight="false" outlineLevel="0" collapsed="false">
      <c r="A272" s="1" t="s">
        <v>1031</v>
      </c>
      <c r="B272" s="1" t="s">
        <v>1032</v>
      </c>
      <c r="C272" s="1" t="s">
        <v>1033</v>
      </c>
      <c r="D272" s="1" t="s">
        <v>1034</v>
      </c>
      <c r="E272" s="1" t="n">
        <v>6</v>
      </c>
      <c r="F272" s="1" t="n">
        <v>2</v>
      </c>
      <c r="G272" s="1" t="n">
        <v>2</v>
      </c>
      <c r="H272" s="1" t="n">
        <v>2</v>
      </c>
      <c r="I272" s="2" t="n">
        <v>130600000</v>
      </c>
      <c r="J272" s="2" t="n">
        <v>246140000</v>
      </c>
      <c r="K272" s="2" t="n">
        <v>185370000</v>
      </c>
      <c r="L272" s="2" t="n">
        <v>165320000</v>
      </c>
      <c r="M272" s="2" t="n">
        <v>137820000</v>
      </c>
      <c r="N272" s="2" t="n">
        <v>112120000</v>
      </c>
      <c r="O272" s="2" t="n">
        <v>89330000</v>
      </c>
      <c r="P272" s="2" t="n">
        <v>147780000</v>
      </c>
      <c r="Q272" s="2" t="n">
        <v>133200000</v>
      </c>
      <c r="R272" s="2" t="n">
        <v>472810000</v>
      </c>
      <c r="S272" s="2" t="n">
        <v>65722000</v>
      </c>
      <c r="T272" s="2" t="n">
        <v>0</v>
      </c>
    </row>
    <row r="273" customFormat="false" ht="15.5" hidden="false" customHeight="false" outlineLevel="0" collapsed="false">
      <c r="A273" s="1" t="s">
        <v>1035</v>
      </c>
      <c r="B273" s="1" t="s">
        <v>1036</v>
      </c>
      <c r="C273" s="1" t="s">
        <v>1037</v>
      </c>
      <c r="D273" s="1" t="s">
        <v>1038</v>
      </c>
      <c r="E273" s="1" t="n">
        <v>2</v>
      </c>
      <c r="F273" s="1" t="n">
        <v>22</v>
      </c>
      <c r="G273" s="1" t="n">
        <v>22</v>
      </c>
      <c r="H273" s="1" t="n">
        <v>22</v>
      </c>
      <c r="I273" s="2" t="n">
        <v>21115000</v>
      </c>
      <c r="J273" s="2" t="n">
        <v>22775000</v>
      </c>
      <c r="K273" s="2" t="n">
        <v>25073000</v>
      </c>
      <c r="L273" s="2" t="n">
        <v>0</v>
      </c>
      <c r="M273" s="2" t="n">
        <v>0</v>
      </c>
      <c r="N273" s="2" t="n">
        <v>1029500</v>
      </c>
      <c r="O273" s="2" t="n">
        <v>51686000</v>
      </c>
      <c r="P273" s="2" t="n">
        <v>19463000</v>
      </c>
      <c r="Q273" s="2" t="n">
        <v>46278000</v>
      </c>
      <c r="R273" s="2" t="n">
        <v>649300</v>
      </c>
      <c r="S273" s="2" t="n">
        <v>0</v>
      </c>
      <c r="T273" s="2" t="n">
        <v>3418400</v>
      </c>
    </row>
    <row r="274" customFormat="false" ht="15.5" hidden="false" customHeight="false" outlineLevel="0" collapsed="false">
      <c r="A274" s="1" t="s">
        <v>1039</v>
      </c>
      <c r="B274" s="1" t="s">
        <v>1040</v>
      </c>
      <c r="C274" s="1" t="s">
        <v>1041</v>
      </c>
      <c r="D274" s="1" t="s">
        <v>1042</v>
      </c>
      <c r="E274" s="1" t="n">
        <v>3</v>
      </c>
      <c r="F274" s="1" t="n">
        <v>25</v>
      </c>
      <c r="G274" s="1" t="n">
        <v>25</v>
      </c>
      <c r="H274" s="1" t="n">
        <v>25</v>
      </c>
      <c r="I274" s="2" t="n">
        <v>34873000</v>
      </c>
      <c r="J274" s="2" t="n">
        <v>28965000</v>
      </c>
      <c r="K274" s="2" t="n">
        <v>32541000</v>
      </c>
      <c r="L274" s="2" t="n">
        <v>0</v>
      </c>
      <c r="M274" s="2" t="n">
        <v>4172300</v>
      </c>
      <c r="N274" s="2" t="n">
        <v>3932900</v>
      </c>
      <c r="O274" s="2" t="n">
        <v>25499000</v>
      </c>
      <c r="P274" s="2" t="n">
        <v>31089000</v>
      </c>
      <c r="Q274" s="2" t="n">
        <v>41690000</v>
      </c>
      <c r="R274" s="2" t="n">
        <v>4544200</v>
      </c>
      <c r="S274" s="2" t="n">
        <v>5300000</v>
      </c>
      <c r="T274" s="2" t="n">
        <v>2639400</v>
      </c>
    </row>
    <row r="275" customFormat="false" ht="15.5" hidden="false" customHeight="false" outlineLevel="0" collapsed="false">
      <c r="A275" s="1" t="s">
        <v>1043</v>
      </c>
      <c r="B275" s="1" t="s">
        <v>1044</v>
      </c>
      <c r="C275" s="1" t="s">
        <v>1045</v>
      </c>
      <c r="D275" s="1" t="s">
        <v>1046</v>
      </c>
      <c r="E275" s="1" t="n">
        <v>5</v>
      </c>
      <c r="F275" s="1" t="n">
        <v>9</v>
      </c>
      <c r="G275" s="1" t="n">
        <v>4</v>
      </c>
      <c r="H275" s="1" t="n">
        <v>4</v>
      </c>
      <c r="I275" s="2" t="n">
        <v>0</v>
      </c>
      <c r="J275" s="2" t="n">
        <v>0</v>
      </c>
      <c r="K275" s="2" t="n">
        <v>0</v>
      </c>
      <c r="L275" s="2" t="n">
        <v>5496300</v>
      </c>
      <c r="M275" s="2" t="n">
        <v>4689300</v>
      </c>
      <c r="N275" s="2" t="n">
        <v>7209500</v>
      </c>
      <c r="O275" s="2" t="n">
        <v>0</v>
      </c>
      <c r="P275" s="2" t="n">
        <v>0</v>
      </c>
      <c r="Q275" s="2" t="n">
        <v>0</v>
      </c>
      <c r="R275" s="2" t="n">
        <v>3437500</v>
      </c>
      <c r="S275" s="2" t="n">
        <v>4448700000</v>
      </c>
      <c r="T275" s="2" t="n">
        <v>2998600</v>
      </c>
    </row>
    <row r="276" customFormat="false" ht="15.5" hidden="false" customHeight="false" outlineLevel="0" collapsed="false">
      <c r="A276" s="1" t="s">
        <v>1047</v>
      </c>
      <c r="B276" s="1" t="s">
        <v>1048</v>
      </c>
      <c r="C276" s="1" t="s">
        <v>1049</v>
      </c>
      <c r="D276" s="1" t="s">
        <v>1050</v>
      </c>
      <c r="E276" s="1" t="n">
        <v>2</v>
      </c>
      <c r="F276" s="1" t="n">
        <v>18</v>
      </c>
      <c r="G276" s="1" t="n">
        <v>18</v>
      </c>
      <c r="H276" s="1" t="n">
        <v>18</v>
      </c>
      <c r="I276" s="2" t="n">
        <v>42996000</v>
      </c>
      <c r="J276" s="2" t="n">
        <v>38587000</v>
      </c>
      <c r="K276" s="2" t="n">
        <v>38770000</v>
      </c>
      <c r="L276" s="2" t="n">
        <v>45258000</v>
      </c>
      <c r="M276" s="2" t="n">
        <v>27401000</v>
      </c>
      <c r="N276" s="2" t="n">
        <v>31242000</v>
      </c>
      <c r="O276" s="2" t="n">
        <v>42697000</v>
      </c>
      <c r="P276" s="2" t="n">
        <v>25728000</v>
      </c>
      <c r="Q276" s="2" t="n">
        <v>25666000</v>
      </c>
      <c r="R276" s="2" t="n">
        <v>45764000</v>
      </c>
      <c r="S276" s="2" t="n">
        <v>28478000</v>
      </c>
      <c r="T276" s="2" t="n">
        <v>29998000</v>
      </c>
    </row>
    <row r="277" customFormat="false" ht="15.5" hidden="false" customHeight="false" outlineLevel="0" collapsed="false">
      <c r="A277" s="1" t="s">
        <v>1051</v>
      </c>
      <c r="B277" s="1" t="s">
        <v>1052</v>
      </c>
      <c r="C277" s="1" t="s">
        <v>1053</v>
      </c>
      <c r="D277" s="1" t="s">
        <v>1054</v>
      </c>
      <c r="E277" s="1" t="n">
        <v>13</v>
      </c>
      <c r="F277" s="1" t="n">
        <v>41</v>
      </c>
      <c r="G277" s="1" t="n">
        <v>41</v>
      </c>
      <c r="H277" s="1" t="n">
        <v>41</v>
      </c>
      <c r="I277" s="2" t="n">
        <v>15379000</v>
      </c>
      <c r="J277" s="2" t="n">
        <v>22909000</v>
      </c>
      <c r="K277" s="2" t="n">
        <v>17451000</v>
      </c>
      <c r="L277" s="2" t="n">
        <v>1193500</v>
      </c>
      <c r="M277" s="2" t="n">
        <v>1305700</v>
      </c>
      <c r="N277" s="2" t="n">
        <v>617090</v>
      </c>
      <c r="O277" s="2" t="n">
        <v>8499600</v>
      </c>
      <c r="P277" s="2" t="n">
        <v>30983000</v>
      </c>
      <c r="Q277" s="2" t="n">
        <v>32518000</v>
      </c>
      <c r="R277" s="2" t="n">
        <v>147350</v>
      </c>
      <c r="S277" s="2" t="n">
        <v>838110</v>
      </c>
      <c r="T277" s="2" t="n">
        <v>854410</v>
      </c>
    </row>
    <row r="278" customFormat="false" ht="15.5" hidden="false" customHeight="false" outlineLevel="0" collapsed="false">
      <c r="A278" s="1" t="s">
        <v>1055</v>
      </c>
      <c r="B278" s="1" t="s">
        <v>1056</v>
      </c>
      <c r="C278" s="1" t="s">
        <v>1057</v>
      </c>
      <c r="D278" s="1" t="s">
        <v>1058</v>
      </c>
      <c r="E278" s="1" t="n">
        <v>1</v>
      </c>
      <c r="F278" s="1" t="n">
        <v>17</v>
      </c>
      <c r="G278" s="1" t="n">
        <v>17</v>
      </c>
      <c r="H278" s="1" t="n">
        <v>10</v>
      </c>
      <c r="I278" s="2" t="n">
        <v>35322000</v>
      </c>
      <c r="J278" s="2" t="n">
        <v>23246000</v>
      </c>
      <c r="K278" s="2" t="n">
        <v>40312000</v>
      </c>
      <c r="L278" s="2" t="n">
        <v>1940000</v>
      </c>
      <c r="M278" s="2" t="n">
        <v>2468100</v>
      </c>
      <c r="N278" s="2" t="n">
        <v>3465200</v>
      </c>
      <c r="O278" s="2" t="n">
        <v>190020000</v>
      </c>
      <c r="P278" s="2" t="n">
        <v>96095000</v>
      </c>
      <c r="Q278" s="2" t="n">
        <v>110240000</v>
      </c>
      <c r="R278" s="2" t="n">
        <v>0</v>
      </c>
      <c r="S278" s="2" t="n">
        <v>8167500</v>
      </c>
      <c r="T278" s="2" t="n">
        <v>7622900</v>
      </c>
    </row>
    <row r="279" customFormat="false" ht="15.5" hidden="false" customHeight="false" outlineLevel="0" collapsed="false">
      <c r="A279" s="1" t="s">
        <v>1059</v>
      </c>
      <c r="B279" s="1" t="s">
        <v>1060</v>
      </c>
      <c r="C279" s="1" t="s">
        <v>1061</v>
      </c>
      <c r="D279" s="1" t="s">
        <v>1062</v>
      </c>
      <c r="E279" s="1" t="n">
        <v>4</v>
      </c>
      <c r="F279" s="1" t="n">
        <v>17</v>
      </c>
      <c r="G279" s="1" t="n">
        <v>17</v>
      </c>
      <c r="H279" s="1" t="n">
        <v>17</v>
      </c>
      <c r="I279" s="2" t="n">
        <v>56847000</v>
      </c>
      <c r="J279" s="2" t="n">
        <v>42542000</v>
      </c>
      <c r="K279" s="2" t="n">
        <v>42770000</v>
      </c>
      <c r="L279" s="2" t="n">
        <v>11257000</v>
      </c>
      <c r="M279" s="2" t="n">
        <v>9430900</v>
      </c>
      <c r="N279" s="2" t="n">
        <v>14396000</v>
      </c>
      <c r="O279" s="2" t="n">
        <v>25949000</v>
      </c>
      <c r="P279" s="2" t="n">
        <v>25878000</v>
      </c>
      <c r="Q279" s="2" t="n">
        <v>29923000</v>
      </c>
      <c r="R279" s="2" t="n">
        <v>1663200</v>
      </c>
      <c r="S279" s="2" t="n">
        <v>5037700</v>
      </c>
      <c r="T279" s="2" t="n">
        <v>8574600</v>
      </c>
    </row>
    <row r="280" customFormat="false" ht="15.5" hidden="false" customHeight="false" outlineLevel="0" collapsed="false">
      <c r="A280" s="1" t="s">
        <v>1063</v>
      </c>
      <c r="B280" s="1" t="s">
        <v>1064</v>
      </c>
      <c r="C280" s="1" t="s">
        <v>1065</v>
      </c>
      <c r="D280" s="1" t="s">
        <v>1066</v>
      </c>
      <c r="E280" s="1" t="n">
        <v>12</v>
      </c>
      <c r="F280" s="1" t="n">
        <v>19</v>
      </c>
      <c r="G280" s="1" t="n">
        <v>19</v>
      </c>
      <c r="H280" s="1" t="n">
        <v>19</v>
      </c>
      <c r="I280" s="2" t="n">
        <v>30113000</v>
      </c>
      <c r="J280" s="2" t="n">
        <v>35279000</v>
      </c>
      <c r="K280" s="2" t="n">
        <v>41822000</v>
      </c>
      <c r="L280" s="2" t="n">
        <v>1473900</v>
      </c>
      <c r="M280" s="2" t="n">
        <v>4689100</v>
      </c>
      <c r="N280" s="2" t="n">
        <v>9823400</v>
      </c>
      <c r="O280" s="2" t="n">
        <v>32837000</v>
      </c>
      <c r="P280" s="2" t="n">
        <v>37643000</v>
      </c>
      <c r="Q280" s="2" t="n">
        <v>51073000</v>
      </c>
      <c r="R280" s="2" t="n">
        <v>11179000</v>
      </c>
      <c r="S280" s="2" t="n">
        <v>17054000</v>
      </c>
      <c r="T280" s="2" t="n">
        <v>22601000</v>
      </c>
    </row>
    <row r="281" customFormat="false" ht="15.5" hidden="false" customHeight="false" outlineLevel="0" collapsed="false">
      <c r="A281" s="1" t="s">
        <v>1067</v>
      </c>
      <c r="B281" s="1" t="s">
        <v>1068</v>
      </c>
      <c r="C281" s="1" t="s">
        <v>1069</v>
      </c>
      <c r="D281" s="1" t="s">
        <v>1070</v>
      </c>
      <c r="E281" s="1" t="n">
        <v>30</v>
      </c>
      <c r="F281" s="1" t="n">
        <v>15</v>
      </c>
      <c r="G281" s="1" t="n">
        <v>15</v>
      </c>
      <c r="H281" s="1" t="n">
        <v>15</v>
      </c>
      <c r="I281" s="2" t="n">
        <v>20332000</v>
      </c>
      <c r="J281" s="2" t="n">
        <v>18630000</v>
      </c>
      <c r="K281" s="2" t="n">
        <v>25472000</v>
      </c>
      <c r="L281" s="2" t="n">
        <v>35015000</v>
      </c>
      <c r="M281" s="2" t="n">
        <v>41613000</v>
      </c>
      <c r="N281" s="2" t="n">
        <v>40384000</v>
      </c>
      <c r="O281" s="2" t="n">
        <v>48961000</v>
      </c>
      <c r="P281" s="2" t="n">
        <v>38039000</v>
      </c>
      <c r="Q281" s="2" t="n">
        <v>71967000</v>
      </c>
      <c r="R281" s="2" t="n">
        <v>51482000</v>
      </c>
      <c r="S281" s="2" t="n">
        <v>42536000</v>
      </c>
      <c r="T281" s="2" t="n">
        <v>67874000</v>
      </c>
    </row>
    <row r="282" customFormat="false" ht="15.5" hidden="false" customHeight="false" outlineLevel="0" collapsed="false">
      <c r="A282" s="1" t="s">
        <v>1071</v>
      </c>
      <c r="B282" s="1" t="s">
        <v>1072</v>
      </c>
      <c r="C282" s="1" t="s">
        <v>1073</v>
      </c>
      <c r="D282" s="1" t="s">
        <v>1074</v>
      </c>
      <c r="E282" s="1" t="n">
        <v>7</v>
      </c>
      <c r="F282" s="1" t="n">
        <v>21</v>
      </c>
      <c r="G282" s="1" t="n">
        <v>21</v>
      </c>
      <c r="H282" s="1" t="n">
        <v>21</v>
      </c>
      <c r="I282" s="2" t="n">
        <v>24046000</v>
      </c>
      <c r="J282" s="2" t="n">
        <v>27311000</v>
      </c>
      <c r="K282" s="2" t="n">
        <v>24381000</v>
      </c>
      <c r="L282" s="2" t="n">
        <v>878320</v>
      </c>
      <c r="M282" s="2" t="n">
        <v>4361100</v>
      </c>
      <c r="N282" s="2" t="n">
        <v>6275100</v>
      </c>
      <c r="O282" s="2" t="n">
        <v>21499000</v>
      </c>
      <c r="P282" s="2" t="n">
        <v>26581000</v>
      </c>
      <c r="Q282" s="2" t="n">
        <v>36398000</v>
      </c>
      <c r="R282" s="2" t="n">
        <v>7166600</v>
      </c>
      <c r="S282" s="2" t="n">
        <v>4351200</v>
      </c>
      <c r="T282" s="2" t="n">
        <v>4572700</v>
      </c>
    </row>
    <row r="283" customFormat="false" ht="15.5" hidden="false" customHeight="false" outlineLevel="0" collapsed="false">
      <c r="A283" s="1" t="s">
        <v>1075</v>
      </c>
      <c r="B283" s="1" t="s">
        <v>1076</v>
      </c>
      <c r="C283" s="1" t="s">
        <v>1077</v>
      </c>
      <c r="D283" s="1" t="s">
        <v>1078</v>
      </c>
      <c r="E283" s="1" t="n">
        <v>10</v>
      </c>
      <c r="F283" s="1" t="n">
        <v>60</v>
      </c>
      <c r="G283" s="1" t="n">
        <v>60</v>
      </c>
      <c r="H283" s="1" t="n">
        <v>60</v>
      </c>
      <c r="I283" s="2" t="n">
        <v>12823000</v>
      </c>
      <c r="J283" s="2" t="n">
        <v>15493000</v>
      </c>
      <c r="K283" s="2" t="n">
        <v>21984000</v>
      </c>
      <c r="L283" s="2" t="n">
        <v>1102000</v>
      </c>
      <c r="M283" s="2" t="n">
        <v>243220</v>
      </c>
      <c r="N283" s="2" t="n">
        <v>300550</v>
      </c>
      <c r="O283" s="2" t="n">
        <v>16435000</v>
      </c>
      <c r="P283" s="2" t="n">
        <v>19783000</v>
      </c>
      <c r="Q283" s="2" t="n">
        <v>23533000</v>
      </c>
      <c r="R283" s="2" t="n">
        <v>140470</v>
      </c>
      <c r="S283" s="2" t="n">
        <v>622540</v>
      </c>
      <c r="T283" s="2" t="n">
        <v>601680</v>
      </c>
    </row>
    <row r="284" customFormat="false" ht="15.5" hidden="false" customHeight="false" outlineLevel="0" collapsed="false">
      <c r="A284" s="1" t="s">
        <v>1079</v>
      </c>
      <c r="B284" s="1" t="s">
        <v>1080</v>
      </c>
      <c r="C284" s="1" t="s">
        <v>1081</v>
      </c>
      <c r="D284" s="1" t="s">
        <v>1082</v>
      </c>
      <c r="E284" s="1" t="n">
        <v>3</v>
      </c>
      <c r="F284" s="1" t="n">
        <v>4</v>
      </c>
      <c r="G284" s="1" t="n">
        <v>4</v>
      </c>
      <c r="H284" s="1" t="n">
        <v>3</v>
      </c>
      <c r="I284" s="2" t="n">
        <v>203000000</v>
      </c>
      <c r="J284" s="2" t="n">
        <v>216520000</v>
      </c>
      <c r="K284" s="2" t="n">
        <v>56271000</v>
      </c>
      <c r="L284" s="2" t="n">
        <v>11956000</v>
      </c>
      <c r="M284" s="2" t="n">
        <v>20860000</v>
      </c>
      <c r="N284" s="2" t="n">
        <v>9275400</v>
      </c>
      <c r="O284" s="2" t="n">
        <v>331910000</v>
      </c>
      <c r="P284" s="2" t="n">
        <v>206870000</v>
      </c>
      <c r="Q284" s="2" t="n">
        <v>84403000</v>
      </c>
      <c r="R284" s="2" t="n">
        <v>17086000</v>
      </c>
      <c r="S284" s="2" t="n">
        <v>12101000</v>
      </c>
      <c r="T284" s="2" t="n">
        <v>10788000</v>
      </c>
    </row>
    <row r="285" customFormat="false" ht="15.5" hidden="false" customHeight="false" outlineLevel="0" collapsed="false">
      <c r="A285" s="1" t="s">
        <v>1083</v>
      </c>
      <c r="B285" s="1" t="s">
        <v>1084</v>
      </c>
      <c r="C285" s="1" t="s">
        <v>1085</v>
      </c>
      <c r="D285" s="1" t="s">
        <v>1086</v>
      </c>
      <c r="E285" s="1" t="n">
        <v>6</v>
      </c>
      <c r="F285" s="1" t="n">
        <v>11</v>
      </c>
      <c r="G285" s="1" t="n">
        <v>11</v>
      </c>
      <c r="H285" s="1" t="n">
        <v>11</v>
      </c>
      <c r="I285" s="2" t="n">
        <v>100490000</v>
      </c>
      <c r="J285" s="2" t="n">
        <v>91110000</v>
      </c>
      <c r="K285" s="2" t="n">
        <v>82856000</v>
      </c>
      <c r="L285" s="2" t="n">
        <v>5649000</v>
      </c>
      <c r="M285" s="2" t="n">
        <v>7007600</v>
      </c>
      <c r="N285" s="2" t="n">
        <v>23014000</v>
      </c>
      <c r="O285" s="2" t="n">
        <v>79017000</v>
      </c>
      <c r="P285" s="2" t="n">
        <v>89066000</v>
      </c>
      <c r="Q285" s="2" t="n">
        <v>95600000</v>
      </c>
      <c r="R285" s="2" t="n">
        <v>15689000</v>
      </c>
      <c r="S285" s="2" t="n">
        <v>17432000</v>
      </c>
      <c r="T285" s="2" t="n">
        <v>29620000</v>
      </c>
    </row>
    <row r="286" customFormat="false" ht="15.5" hidden="false" customHeight="false" outlineLevel="0" collapsed="false">
      <c r="C286" s="1"/>
      <c r="D286" s="1" t="s">
        <v>1087</v>
      </c>
      <c r="E286" s="1" t="n">
        <v>1</v>
      </c>
      <c r="F286" s="1" t="n">
        <v>12</v>
      </c>
      <c r="G286" s="1" t="n">
        <v>12</v>
      </c>
      <c r="H286" s="1" t="n">
        <v>12</v>
      </c>
      <c r="I286" s="2" t="n">
        <v>63758000</v>
      </c>
      <c r="J286" s="2" t="n">
        <v>80017000</v>
      </c>
      <c r="K286" s="2" t="n">
        <v>49938000</v>
      </c>
      <c r="L286" s="2" t="n">
        <v>2560300</v>
      </c>
      <c r="M286" s="2" t="n">
        <v>7267700</v>
      </c>
      <c r="N286" s="2" t="n">
        <v>8796800</v>
      </c>
      <c r="O286" s="2" t="n">
        <v>87521000</v>
      </c>
      <c r="P286" s="2" t="n">
        <v>34733000</v>
      </c>
      <c r="Q286" s="2" t="n">
        <v>33724000</v>
      </c>
      <c r="R286" s="2" t="n">
        <v>17524000</v>
      </c>
      <c r="S286" s="2" t="n">
        <v>7745400</v>
      </c>
      <c r="T286" s="2" t="n">
        <v>5773600</v>
      </c>
    </row>
    <row r="287" customFormat="false" ht="15.5" hidden="false" customHeight="false" outlineLevel="0" collapsed="false">
      <c r="A287" s="1" t="s">
        <v>1088</v>
      </c>
      <c r="B287" s="1" t="s">
        <v>1089</v>
      </c>
      <c r="C287" s="1" t="s">
        <v>1090</v>
      </c>
      <c r="D287" s="1" t="s">
        <v>1091</v>
      </c>
      <c r="E287" s="1" t="n">
        <v>4</v>
      </c>
      <c r="F287" s="1" t="n">
        <v>8</v>
      </c>
      <c r="G287" s="1" t="n">
        <v>8</v>
      </c>
      <c r="H287" s="1" t="n">
        <v>8</v>
      </c>
      <c r="I287" s="2" t="n">
        <v>32795000</v>
      </c>
      <c r="J287" s="2" t="n">
        <v>45872000</v>
      </c>
      <c r="K287" s="2" t="n">
        <v>49641000</v>
      </c>
      <c r="L287" s="2" t="n">
        <v>147100000</v>
      </c>
      <c r="M287" s="2" t="n">
        <v>217500000</v>
      </c>
      <c r="N287" s="2" t="n">
        <v>248320000</v>
      </c>
      <c r="O287" s="2" t="n">
        <v>29456000</v>
      </c>
      <c r="P287" s="2" t="n">
        <v>50881000</v>
      </c>
      <c r="Q287" s="2" t="n">
        <v>20747000</v>
      </c>
      <c r="R287" s="2" t="n">
        <v>163520000</v>
      </c>
      <c r="S287" s="2" t="n">
        <v>198230000</v>
      </c>
      <c r="T287" s="2" t="n">
        <v>114380000</v>
      </c>
    </row>
    <row r="288" customFormat="false" ht="15.5" hidden="false" customHeight="false" outlineLevel="0" collapsed="false">
      <c r="A288" s="1" t="s">
        <v>1092</v>
      </c>
      <c r="B288" s="1" t="s">
        <v>1093</v>
      </c>
      <c r="C288" s="1" t="s">
        <v>1094</v>
      </c>
      <c r="D288" s="1" t="s">
        <v>1095</v>
      </c>
      <c r="E288" s="1" t="n">
        <v>2</v>
      </c>
      <c r="F288" s="1" t="n">
        <v>3</v>
      </c>
      <c r="G288" s="1" t="n">
        <v>3</v>
      </c>
      <c r="H288" s="1" t="n">
        <v>3</v>
      </c>
      <c r="I288" s="2" t="n">
        <v>176710000</v>
      </c>
      <c r="J288" s="2" t="n">
        <v>138550000</v>
      </c>
      <c r="K288" s="2" t="n">
        <v>84652000</v>
      </c>
      <c r="L288" s="2" t="n">
        <v>112810000</v>
      </c>
      <c r="M288" s="2" t="n">
        <v>67217000</v>
      </c>
      <c r="N288" s="2" t="n">
        <v>82281000</v>
      </c>
      <c r="O288" s="2" t="n">
        <v>73245000</v>
      </c>
      <c r="P288" s="2" t="n">
        <v>36840000</v>
      </c>
      <c r="Q288" s="2" t="n">
        <v>32435000</v>
      </c>
      <c r="R288" s="2" t="n">
        <v>62262000</v>
      </c>
      <c r="S288" s="2" t="n">
        <v>44817000</v>
      </c>
      <c r="T288" s="2" t="n">
        <v>21183000</v>
      </c>
    </row>
    <row r="289" customFormat="false" ht="15.5" hidden="false" customHeight="false" outlineLevel="0" collapsed="false">
      <c r="A289" s="1" t="s">
        <v>1096</v>
      </c>
      <c r="B289" s="1" t="s">
        <v>1097</v>
      </c>
      <c r="C289" s="1" t="s">
        <v>1098</v>
      </c>
      <c r="D289" s="1" t="s">
        <v>1099</v>
      </c>
      <c r="E289" s="1" t="n">
        <v>2</v>
      </c>
      <c r="F289" s="1" t="n">
        <v>49</v>
      </c>
      <c r="G289" s="1" t="n">
        <v>49</v>
      </c>
      <c r="H289" s="1" t="n">
        <v>49</v>
      </c>
      <c r="I289" s="2" t="n">
        <v>24233000</v>
      </c>
      <c r="J289" s="2" t="n">
        <v>16001000</v>
      </c>
      <c r="K289" s="2" t="n">
        <v>12326000</v>
      </c>
      <c r="L289" s="2" t="n">
        <v>3850400</v>
      </c>
      <c r="M289" s="2" t="n">
        <v>2481700</v>
      </c>
      <c r="N289" s="2" t="n">
        <v>7571000</v>
      </c>
      <c r="O289" s="2" t="n">
        <v>32982000</v>
      </c>
      <c r="P289" s="2" t="n">
        <v>16122000</v>
      </c>
      <c r="Q289" s="2" t="n">
        <v>12955000</v>
      </c>
      <c r="R289" s="2" t="n">
        <v>13315000</v>
      </c>
      <c r="S289" s="2" t="n">
        <v>12871000</v>
      </c>
      <c r="T289" s="2" t="n">
        <v>4895400</v>
      </c>
    </row>
    <row r="290" customFormat="false" ht="15.5" hidden="false" customHeight="false" outlineLevel="0" collapsed="false">
      <c r="A290" s="1" t="s">
        <v>1100</v>
      </c>
      <c r="B290" s="1" t="s">
        <v>1101</v>
      </c>
      <c r="C290" s="1" t="s">
        <v>1102</v>
      </c>
      <c r="D290" s="1" t="s">
        <v>1103</v>
      </c>
      <c r="E290" s="1" t="n">
        <v>3</v>
      </c>
      <c r="F290" s="1" t="n">
        <v>17</v>
      </c>
      <c r="G290" s="1" t="n">
        <v>15</v>
      </c>
      <c r="H290" s="1" t="n">
        <v>1</v>
      </c>
      <c r="I290" s="2" t="n">
        <v>376430</v>
      </c>
      <c r="J290" s="2" t="n">
        <v>298160</v>
      </c>
      <c r="K290" s="2" t="n">
        <v>265290</v>
      </c>
      <c r="L290" s="2" t="n">
        <v>7663200</v>
      </c>
      <c r="M290" s="2" t="n">
        <v>5356500</v>
      </c>
      <c r="N290" s="2" t="n">
        <v>2633700</v>
      </c>
      <c r="O290" s="2" t="n">
        <v>230510</v>
      </c>
      <c r="P290" s="2" t="n">
        <v>209870</v>
      </c>
      <c r="Q290" s="2" t="n">
        <v>201670</v>
      </c>
      <c r="R290" s="2" t="n">
        <v>1908000</v>
      </c>
      <c r="S290" s="2" t="n">
        <v>2565500000</v>
      </c>
      <c r="T290" s="2" t="n">
        <v>1586300</v>
      </c>
    </row>
    <row r="291" customFormat="false" ht="15.5" hidden="false" customHeight="false" outlineLevel="0" collapsed="false">
      <c r="A291" s="1" t="s">
        <v>1104</v>
      </c>
      <c r="B291" s="1" t="s">
        <v>1105</v>
      </c>
      <c r="C291" s="1" t="s">
        <v>1106</v>
      </c>
      <c r="D291" s="1" t="s">
        <v>1107</v>
      </c>
      <c r="E291" s="1" t="n">
        <v>6</v>
      </c>
      <c r="F291" s="1" t="n">
        <v>30</v>
      </c>
      <c r="G291" s="1" t="n">
        <v>30</v>
      </c>
      <c r="H291" s="1" t="n">
        <v>25</v>
      </c>
      <c r="I291" s="2" t="n">
        <v>28055000</v>
      </c>
      <c r="J291" s="2" t="n">
        <v>22225000</v>
      </c>
      <c r="K291" s="2" t="n">
        <v>22871000</v>
      </c>
      <c r="L291" s="2" t="n">
        <v>10057000</v>
      </c>
      <c r="M291" s="2" t="n">
        <v>11253000</v>
      </c>
      <c r="N291" s="2" t="n">
        <v>13923000</v>
      </c>
      <c r="O291" s="2" t="n">
        <v>14033000</v>
      </c>
      <c r="P291" s="2" t="n">
        <v>21415000</v>
      </c>
      <c r="Q291" s="2" t="n">
        <v>17214000</v>
      </c>
      <c r="R291" s="2" t="n">
        <v>8165000</v>
      </c>
      <c r="S291" s="2" t="n">
        <v>19716000</v>
      </c>
      <c r="T291" s="2" t="n">
        <v>14304000</v>
      </c>
    </row>
    <row r="292" customFormat="false" ht="15.5" hidden="false" customHeight="false" outlineLevel="0" collapsed="false">
      <c r="A292" s="1" t="s">
        <v>1108</v>
      </c>
      <c r="B292" s="1" t="s">
        <v>1109</v>
      </c>
      <c r="C292" s="1" t="s">
        <v>1110</v>
      </c>
      <c r="D292" s="1" t="s">
        <v>1111</v>
      </c>
      <c r="E292" s="1" t="n">
        <v>1</v>
      </c>
      <c r="F292" s="1" t="n">
        <v>16</v>
      </c>
      <c r="G292" s="1" t="n">
        <v>16</v>
      </c>
      <c r="H292" s="1" t="n">
        <v>16</v>
      </c>
      <c r="I292" s="2" t="n">
        <v>25640000</v>
      </c>
      <c r="J292" s="2" t="n">
        <v>28087000</v>
      </c>
      <c r="K292" s="2" t="n">
        <v>38121000</v>
      </c>
      <c r="L292" s="2" t="n">
        <v>42850000</v>
      </c>
      <c r="M292" s="2" t="n">
        <v>41893000</v>
      </c>
      <c r="N292" s="2" t="n">
        <v>56788000</v>
      </c>
      <c r="O292" s="2" t="n">
        <v>18067000</v>
      </c>
      <c r="P292" s="2" t="n">
        <v>38076000</v>
      </c>
      <c r="Q292" s="2" t="n">
        <v>44986000</v>
      </c>
      <c r="R292" s="2" t="n">
        <v>33042000</v>
      </c>
      <c r="S292" s="2" t="n">
        <v>35173000</v>
      </c>
      <c r="T292" s="2" t="n">
        <v>44344000</v>
      </c>
    </row>
    <row r="293" customFormat="false" ht="15.5" hidden="false" customHeight="false" outlineLevel="0" collapsed="false">
      <c r="A293" s="1" t="s">
        <v>1112</v>
      </c>
      <c r="B293" s="1" t="s">
        <v>1113</v>
      </c>
      <c r="C293" s="1" t="s">
        <v>1114</v>
      </c>
      <c r="D293" s="1" t="s">
        <v>1115</v>
      </c>
      <c r="E293" s="1" t="n">
        <v>1</v>
      </c>
      <c r="F293" s="1" t="n">
        <v>16</v>
      </c>
      <c r="G293" s="1" t="n">
        <v>16</v>
      </c>
      <c r="H293" s="1" t="n">
        <v>16</v>
      </c>
      <c r="I293" s="2" t="n">
        <v>211380000</v>
      </c>
      <c r="J293" s="2" t="n">
        <v>352720000</v>
      </c>
      <c r="K293" s="2" t="n">
        <v>280620000</v>
      </c>
      <c r="L293" s="2" t="n">
        <v>0</v>
      </c>
      <c r="M293" s="2" t="n">
        <v>7703200</v>
      </c>
      <c r="N293" s="2" t="n">
        <v>0</v>
      </c>
      <c r="O293" s="2" t="n">
        <v>69985000</v>
      </c>
      <c r="P293" s="2" t="n">
        <v>66929000</v>
      </c>
      <c r="Q293" s="2" t="n">
        <v>63789000</v>
      </c>
      <c r="R293" s="2" t="n">
        <v>0</v>
      </c>
      <c r="S293" s="2" t="n">
        <v>0</v>
      </c>
      <c r="T293" s="2" t="n">
        <v>0</v>
      </c>
    </row>
    <row r="294" customFormat="false" ht="15.5" hidden="false" customHeight="false" outlineLevel="0" collapsed="false">
      <c r="A294" s="1" t="s">
        <v>1116</v>
      </c>
      <c r="B294" s="1" t="s">
        <v>1117</v>
      </c>
      <c r="C294" s="1" t="s">
        <v>1118</v>
      </c>
      <c r="D294" s="1" t="s">
        <v>1119</v>
      </c>
      <c r="E294" s="1" t="n">
        <v>2</v>
      </c>
      <c r="F294" s="1" t="n">
        <v>18</v>
      </c>
      <c r="G294" s="1" t="n">
        <v>7</v>
      </c>
      <c r="H294" s="1" t="n">
        <v>3</v>
      </c>
      <c r="I294" s="2" t="n">
        <v>95993000</v>
      </c>
      <c r="J294" s="2" t="n">
        <v>71908000</v>
      </c>
      <c r="K294" s="2" t="n">
        <v>60732000</v>
      </c>
      <c r="L294" s="2" t="n">
        <v>252640000</v>
      </c>
      <c r="M294" s="2" t="n">
        <v>115640000</v>
      </c>
      <c r="N294" s="2" t="n">
        <v>60617000</v>
      </c>
      <c r="O294" s="2" t="n">
        <v>166030000</v>
      </c>
      <c r="P294" s="2" t="n">
        <v>58375000</v>
      </c>
      <c r="Q294" s="2" t="n">
        <v>35811000</v>
      </c>
      <c r="R294" s="2" t="n">
        <v>324760000</v>
      </c>
      <c r="S294" s="2" t="n">
        <v>147050000</v>
      </c>
      <c r="T294" s="2" t="n">
        <v>122480000</v>
      </c>
    </row>
    <row r="295" customFormat="false" ht="15.5" hidden="false" customHeight="false" outlineLevel="0" collapsed="false">
      <c r="A295" s="1" t="s">
        <v>1120</v>
      </c>
      <c r="B295" s="1" t="s">
        <v>1121</v>
      </c>
      <c r="C295" s="1" t="s">
        <v>1122</v>
      </c>
      <c r="D295" s="1" t="s">
        <v>1123</v>
      </c>
      <c r="E295" s="1" t="n">
        <v>2</v>
      </c>
      <c r="F295" s="1" t="n">
        <v>39</v>
      </c>
      <c r="G295" s="1" t="n">
        <v>39</v>
      </c>
      <c r="H295" s="1" t="n">
        <v>39</v>
      </c>
      <c r="I295" s="2" t="n">
        <v>14564000</v>
      </c>
      <c r="J295" s="2" t="n">
        <v>17821000</v>
      </c>
      <c r="K295" s="2" t="n">
        <v>18775000</v>
      </c>
      <c r="L295" s="2" t="n">
        <v>506760</v>
      </c>
      <c r="M295" s="2" t="n">
        <v>604040</v>
      </c>
      <c r="N295" s="2" t="n">
        <v>573040</v>
      </c>
      <c r="O295" s="2" t="n">
        <v>13232000</v>
      </c>
      <c r="P295" s="2" t="n">
        <v>28702000</v>
      </c>
      <c r="Q295" s="2" t="n">
        <v>37167000</v>
      </c>
      <c r="R295" s="2" t="n">
        <v>913700</v>
      </c>
      <c r="S295" s="2" t="n">
        <v>1266100</v>
      </c>
      <c r="T295" s="2" t="n">
        <v>1713500</v>
      </c>
    </row>
    <row r="296" customFormat="false" ht="15.5" hidden="false" customHeight="false" outlineLevel="0" collapsed="false">
      <c r="C296" s="1"/>
      <c r="D296" s="1" t="s">
        <v>1124</v>
      </c>
      <c r="E296" s="1" t="n">
        <v>2</v>
      </c>
      <c r="F296" s="1" t="n">
        <v>20</v>
      </c>
      <c r="G296" s="1" t="n">
        <v>16</v>
      </c>
      <c r="H296" s="1" t="n">
        <v>16</v>
      </c>
      <c r="I296" s="2" t="n">
        <v>81415000</v>
      </c>
      <c r="J296" s="2" t="n">
        <v>53669000</v>
      </c>
      <c r="K296" s="2" t="n">
        <v>59995000</v>
      </c>
      <c r="L296" s="2" t="n">
        <v>0</v>
      </c>
      <c r="M296" s="2" t="n">
        <v>444180</v>
      </c>
      <c r="N296" s="2" t="n">
        <v>1427100</v>
      </c>
      <c r="O296" s="2" t="n">
        <v>51026000</v>
      </c>
      <c r="P296" s="2" t="n">
        <v>31370000</v>
      </c>
      <c r="Q296" s="2" t="n">
        <v>35015000</v>
      </c>
      <c r="R296" s="2" t="n">
        <v>930970</v>
      </c>
      <c r="S296" s="2" t="n">
        <v>0</v>
      </c>
      <c r="T296" s="2" t="n">
        <v>1583600</v>
      </c>
    </row>
    <row r="297" customFormat="false" ht="15.5" hidden="false" customHeight="false" outlineLevel="0" collapsed="false">
      <c r="A297" s="1" t="s">
        <v>1125</v>
      </c>
      <c r="B297" s="1" t="s">
        <v>1126</v>
      </c>
      <c r="C297" s="1" t="s">
        <v>1127</v>
      </c>
      <c r="D297" s="1" t="s">
        <v>1128</v>
      </c>
      <c r="E297" s="1" t="n">
        <v>4</v>
      </c>
      <c r="F297" s="1" t="n">
        <v>10</v>
      </c>
      <c r="G297" s="1" t="n">
        <v>10</v>
      </c>
      <c r="H297" s="1" t="n">
        <v>10</v>
      </c>
      <c r="I297" s="2" t="n">
        <v>116270000</v>
      </c>
      <c r="J297" s="2" t="n">
        <v>110990000</v>
      </c>
      <c r="K297" s="2" t="n">
        <v>108810000</v>
      </c>
      <c r="L297" s="2" t="n">
        <v>30948000</v>
      </c>
      <c r="M297" s="2" t="n">
        <v>41293000</v>
      </c>
      <c r="N297" s="2" t="n">
        <v>26557000</v>
      </c>
      <c r="O297" s="2" t="n">
        <v>80830000</v>
      </c>
      <c r="P297" s="2" t="n">
        <v>47459000</v>
      </c>
      <c r="Q297" s="2" t="n">
        <v>73393000</v>
      </c>
      <c r="R297" s="2" t="n">
        <v>26702000</v>
      </c>
      <c r="S297" s="2" t="n">
        <v>15252000</v>
      </c>
      <c r="T297" s="2" t="n">
        <v>21456000</v>
      </c>
    </row>
    <row r="298" customFormat="false" ht="15.5" hidden="false" customHeight="false" outlineLevel="0" collapsed="false">
      <c r="A298" s="1" t="s">
        <v>1129</v>
      </c>
      <c r="B298" s="1" t="s">
        <v>1130</v>
      </c>
      <c r="C298" s="1" t="s">
        <v>1131</v>
      </c>
      <c r="D298" s="1" t="s">
        <v>1132</v>
      </c>
      <c r="E298" s="1" t="n">
        <v>14</v>
      </c>
      <c r="F298" s="1" t="n">
        <v>19</v>
      </c>
      <c r="G298" s="1" t="n">
        <v>19</v>
      </c>
      <c r="H298" s="1" t="n">
        <v>19</v>
      </c>
      <c r="I298" s="2" t="n">
        <v>44894000</v>
      </c>
      <c r="J298" s="2" t="n">
        <v>57082000</v>
      </c>
      <c r="K298" s="2" t="n">
        <v>56740000</v>
      </c>
      <c r="L298" s="2" t="n">
        <v>26294000</v>
      </c>
      <c r="M298" s="2" t="n">
        <v>40110000</v>
      </c>
      <c r="N298" s="2" t="n">
        <v>28300000</v>
      </c>
      <c r="O298" s="2" t="n">
        <v>35051000</v>
      </c>
      <c r="P298" s="2" t="n">
        <v>30136000</v>
      </c>
      <c r="Q298" s="2" t="n">
        <v>36849000</v>
      </c>
      <c r="R298" s="2" t="n">
        <v>9159400</v>
      </c>
      <c r="S298" s="2" t="n">
        <v>6743400</v>
      </c>
      <c r="T298" s="2" t="n">
        <v>12680000</v>
      </c>
    </row>
    <row r="299" customFormat="false" ht="15.5" hidden="false" customHeight="false" outlineLevel="0" collapsed="false">
      <c r="A299" s="1" t="s">
        <v>1133</v>
      </c>
      <c r="B299" s="1" t="s">
        <v>1134</v>
      </c>
      <c r="C299" s="1" t="s">
        <v>1135</v>
      </c>
      <c r="D299" s="1" t="s">
        <v>1136</v>
      </c>
      <c r="E299" s="1" t="n">
        <v>4</v>
      </c>
      <c r="F299" s="1" t="n">
        <v>25</v>
      </c>
      <c r="G299" s="1" t="n">
        <v>25</v>
      </c>
      <c r="H299" s="1" t="n">
        <v>25</v>
      </c>
      <c r="I299" s="2" t="n">
        <v>51341000</v>
      </c>
      <c r="J299" s="2" t="n">
        <v>42577000</v>
      </c>
      <c r="K299" s="2" t="n">
        <v>47455000</v>
      </c>
      <c r="L299" s="2" t="n">
        <v>67864000</v>
      </c>
      <c r="M299" s="2" t="n">
        <v>37290000</v>
      </c>
      <c r="N299" s="2" t="n">
        <v>62598000</v>
      </c>
      <c r="O299" s="2" t="n">
        <v>24153000</v>
      </c>
      <c r="P299" s="2" t="n">
        <v>30813000</v>
      </c>
      <c r="Q299" s="2" t="n">
        <v>25999000</v>
      </c>
      <c r="R299" s="2" t="n">
        <v>60154000</v>
      </c>
      <c r="S299" s="2" t="n">
        <v>56782000</v>
      </c>
      <c r="T299" s="2" t="n">
        <v>34643000</v>
      </c>
    </row>
    <row r="300" customFormat="false" ht="15.5" hidden="false" customHeight="false" outlineLevel="0" collapsed="false">
      <c r="A300" s="1" t="s">
        <v>1137</v>
      </c>
      <c r="B300" s="1" t="s">
        <v>1138</v>
      </c>
      <c r="C300" s="1" t="s">
        <v>1139</v>
      </c>
      <c r="D300" s="1" t="s">
        <v>1140</v>
      </c>
      <c r="E300" s="1" t="n">
        <v>2</v>
      </c>
      <c r="F300" s="1" t="n">
        <v>32</v>
      </c>
      <c r="G300" s="1" t="n">
        <v>32</v>
      </c>
      <c r="H300" s="1" t="n">
        <v>32</v>
      </c>
      <c r="I300" s="2" t="n">
        <v>21140000</v>
      </c>
      <c r="J300" s="2" t="n">
        <v>18699000</v>
      </c>
      <c r="K300" s="2" t="n">
        <v>20105000</v>
      </c>
      <c r="L300" s="2" t="n">
        <v>5166300</v>
      </c>
      <c r="M300" s="2" t="n">
        <v>6438500</v>
      </c>
      <c r="N300" s="2" t="n">
        <v>8869300</v>
      </c>
      <c r="O300" s="2" t="n">
        <v>17141000</v>
      </c>
      <c r="P300" s="2" t="n">
        <v>26783000</v>
      </c>
      <c r="Q300" s="2" t="n">
        <v>37009000</v>
      </c>
      <c r="R300" s="2" t="n">
        <v>14334000</v>
      </c>
      <c r="S300" s="2" t="n">
        <v>14771000</v>
      </c>
      <c r="T300" s="2" t="n">
        <v>17225000</v>
      </c>
    </row>
    <row r="301" customFormat="false" ht="15.5" hidden="false" customHeight="false" outlineLevel="0" collapsed="false">
      <c r="A301" s="1" t="s">
        <v>1141</v>
      </c>
      <c r="B301" s="1" t="s">
        <v>1142</v>
      </c>
      <c r="C301" s="1" t="s">
        <v>1143</v>
      </c>
      <c r="D301" s="1" t="s">
        <v>1144</v>
      </c>
      <c r="E301" s="1" t="n">
        <v>4</v>
      </c>
      <c r="F301" s="1" t="n">
        <v>16</v>
      </c>
      <c r="G301" s="1" t="n">
        <v>16</v>
      </c>
      <c r="H301" s="1" t="n">
        <v>16</v>
      </c>
      <c r="I301" s="2" t="n">
        <v>43370000</v>
      </c>
      <c r="J301" s="2" t="n">
        <v>36556000</v>
      </c>
      <c r="K301" s="2" t="n">
        <v>34283000</v>
      </c>
      <c r="L301" s="2" t="n">
        <v>827060</v>
      </c>
      <c r="M301" s="2" t="n">
        <v>0</v>
      </c>
      <c r="N301" s="2" t="n">
        <v>840980</v>
      </c>
      <c r="O301" s="2" t="n">
        <v>31998000</v>
      </c>
      <c r="P301" s="2" t="n">
        <v>20235000</v>
      </c>
      <c r="Q301" s="2" t="n">
        <v>20843000</v>
      </c>
      <c r="R301" s="2" t="n">
        <v>1107900</v>
      </c>
      <c r="S301" s="2" t="n">
        <v>0</v>
      </c>
      <c r="T301" s="2" t="n">
        <v>0</v>
      </c>
    </row>
    <row r="302" customFormat="false" ht="15.5" hidden="false" customHeight="false" outlineLevel="0" collapsed="false">
      <c r="A302" s="1" t="s">
        <v>1145</v>
      </c>
      <c r="B302" s="1" t="s">
        <v>1146</v>
      </c>
      <c r="C302" s="1" t="s">
        <v>1147</v>
      </c>
      <c r="D302" s="1" t="s">
        <v>1148</v>
      </c>
      <c r="E302" s="1" t="n">
        <v>8</v>
      </c>
      <c r="F302" s="1" t="n">
        <v>47</v>
      </c>
      <c r="G302" s="1" t="n">
        <v>47</v>
      </c>
      <c r="H302" s="1" t="n">
        <v>47</v>
      </c>
      <c r="I302" s="2" t="n">
        <v>12816000</v>
      </c>
      <c r="J302" s="2" t="n">
        <v>8994700</v>
      </c>
      <c r="K302" s="2" t="n">
        <v>8614300</v>
      </c>
      <c r="L302" s="2" t="n">
        <v>0</v>
      </c>
      <c r="M302" s="2" t="n">
        <v>0</v>
      </c>
      <c r="N302" s="2" t="n">
        <v>0</v>
      </c>
      <c r="O302" s="2" t="n">
        <v>27534000</v>
      </c>
      <c r="P302" s="2" t="n">
        <v>17519000</v>
      </c>
      <c r="Q302" s="2" t="n">
        <v>20319000</v>
      </c>
      <c r="R302" s="2" t="n">
        <v>349220</v>
      </c>
      <c r="S302" s="2" t="n">
        <v>796970</v>
      </c>
      <c r="T302" s="2" t="n">
        <v>206710</v>
      </c>
    </row>
    <row r="303" customFormat="false" ht="15.5" hidden="false" customHeight="false" outlineLevel="0" collapsed="false">
      <c r="A303" s="1" t="s">
        <v>1149</v>
      </c>
      <c r="B303" s="1" t="s">
        <v>1150</v>
      </c>
      <c r="C303" s="1" t="s">
        <v>1151</v>
      </c>
      <c r="D303" s="1" t="s">
        <v>1152</v>
      </c>
      <c r="E303" s="1" t="n">
        <v>12</v>
      </c>
      <c r="F303" s="1" t="n">
        <v>22</v>
      </c>
      <c r="G303" s="1" t="n">
        <v>22</v>
      </c>
      <c r="H303" s="1" t="n">
        <v>22</v>
      </c>
      <c r="I303" s="2" t="n">
        <v>34305000</v>
      </c>
      <c r="J303" s="2" t="n">
        <v>27015000</v>
      </c>
      <c r="K303" s="2" t="n">
        <v>27991000</v>
      </c>
      <c r="L303" s="2" t="n">
        <v>4591300</v>
      </c>
      <c r="M303" s="2" t="n">
        <v>6548400</v>
      </c>
      <c r="N303" s="2" t="n">
        <v>12391000</v>
      </c>
      <c r="O303" s="2" t="n">
        <v>21518000</v>
      </c>
      <c r="P303" s="2" t="n">
        <v>48258000</v>
      </c>
      <c r="Q303" s="2" t="n">
        <v>53290000</v>
      </c>
      <c r="R303" s="2" t="n">
        <v>10192000</v>
      </c>
      <c r="S303" s="2" t="n">
        <v>30507000</v>
      </c>
      <c r="T303" s="2" t="n">
        <v>27274000</v>
      </c>
    </row>
    <row r="304" customFormat="false" ht="15.5" hidden="false" customHeight="false" outlineLevel="0" collapsed="false">
      <c r="A304" s="1" t="s">
        <v>1153</v>
      </c>
      <c r="B304" s="1" t="s">
        <v>1154</v>
      </c>
      <c r="C304" s="1" t="s">
        <v>1155</v>
      </c>
      <c r="D304" s="1" t="s">
        <v>1156</v>
      </c>
      <c r="E304" s="1" t="n">
        <v>5</v>
      </c>
      <c r="F304" s="1" t="n">
        <v>22</v>
      </c>
      <c r="G304" s="1" t="n">
        <v>22</v>
      </c>
      <c r="H304" s="1" t="n">
        <v>22</v>
      </c>
      <c r="I304" s="2" t="n">
        <v>99889000</v>
      </c>
      <c r="J304" s="2" t="n">
        <v>75480000</v>
      </c>
      <c r="K304" s="2" t="n">
        <v>66744000</v>
      </c>
      <c r="L304" s="2" t="n">
        <v>2898600</v>
      </c>
      <c r="M304" s="2" t="n">
        <v>2077700</v>
      </c>
      <c r="N304" s="2" t="n">
        <v>1497400</v>
      </c>
      <c r="O304" s="2" t="n">
        <v>64252000</v>
      </c>
      <c r="P304" s="2" t="n">
        <v>88783000</v>
      </c>
      <c r="Q304" s="2" t="n">
        <v>105200000</v>
      </c>
      <c r="R304" s="2" t="n">
        <v>6085500</v>
      </c>
      <c r="S304" s="2" t="n">
        <v>7246600</v>
      </c>
      <c r="T304" s="2" t="n">
        <v>2493400</v>
      </c>
    </row>
    <row r="305" customFormat="false" ht="15.5" hidden="false" customHeight="false" outlineLevel="0" collapsed="false">
      <c r="A305" s="1" t="s">
        <v>1157</v>
      </c>
      <c r="B305" s="1" t="s">
        <v>1158</v>
      </c>
      <c r="C305" s="1" t="s">
        <v>1159</v>
      </c>
      <c r="D305" s="1" t="s">
        <v>1160</v>
      </c>
      <c r="E305" s="1" t="n">
        <v>1</v>
      </c>
      <c r="F305" s="1" t="n">
        <v>1</v>
      </c>
      <c r="G305" s="1" t="n">
        <v>1</v>
      </c>
      <c r="H305" s="1" t="n">
        <v>1</v>
      </c>
      <c r="I305" s="2" t="n">
        <v>229230000</v>
      </c>
      <c r="J305" s="2" t="n">
        <v>386210000</v>
      </c>
      <c r="K305" s="2" t="n">
        <v>223640000</v>
      </c>
      <c r="L305" s="2" t="n">
        <v>79055000</v>
      </c>
      <c r="M305" s="2" t="n">
        <v>0</v>
      </c>
      <c r="N305" s="2" t="n">
        <v>70491000</v>
      </c>
      <c r="O305" s="2" t="n">
        <v>244560000</v>
      </c>
      <c r="P305" s="2" t="n">
        <v>204240000</v>
      </c>
      <c r="Q305" s="2" t="n">
        <v>211900000</v>
      </c>
      <c r="R305" s="2" t="n">
        <v>0</v>
      </c>
      <c r="S305" s="2" t="n">
        <v>62994000</v>
      </c>
      <c r="T305" s="2" t="n">
        <v>57489000</v>
      </c>
    </row>
    <row r="306" customFormat="false" ht="15.5" hidden="false" customHeight="false" outlineLevel="0" collapsed="false">
      <c r="A306" s="1" t="s">
        <v>1161</v>
      </c>
      <c r="B306" s="1" t="s">
        <v>1162</v>
      </c>
      <c r="C306" s="1" t="s">
        <v>1163</v>
      </c>
      <c r="D306" s="1" t="s">
        <v>1164</v>
      </c>
      <c r="E306" s="1" t="n">
        <v>4</v>
      </c>
      <c r="F306" s="1" t="n">
        <v>28</v>
      </c>
      <c r="G306" s="1" t="n">
        <v>28</v>
      </c>
      <c r="H306" s="1" t="n">
        <v>28</v>
      </c>
      <c r="I306" s="2" t="n">
        <v>17636000</v>
      </c>
      <c r="J306" s="2" t="n">
        <v>20361000</v>
      </c>
      <c r="K306" s="2" t="n">
        <v>23131000</v>
      </c>
      <c r="L306" s="2" t="n">
        <v>108490000</v>
      </c>
      <c r="M306" s="2" t="n">
        <v>119840000</v>
      </c>
      <c r="N306" s="2" t="n">
        <v>140450000</v>
      </c>
      <c r="O306" s="2" t="n">
        <v>30920000</v>
      </c>
      <c r="P306" s="2" t="n">
        <v>37178000</v>
      </c>
      <c r="Q306" s="2" t="n">
        <v>37190000</v>
      </c>
      <c r="R306" s="2" t="n">
        <v>101830000</v>
      </c>
      <c r="S306" s="2" t="n">
        <v>149300000</v>
      </c>
      <c r="T306" s="2" t="n">
        <v>145150000</v>
      </c>
    </row>
    <row r="307" customFormat="false" ht="15.5" hidden="false" customHeight="false" outlineLevel="0" collapsed="false">
      <c r="A307" s="1" t="s">
        <v>1165</v>
      </c>
      <c r="B307" s="1" t="s">
        <v>1166</v>
      </c>
      <c r="C307" s="1" t="s">
        <v>1167</v>
      </c>
      <c r="D307" s="1" t="s">
        <v>1168</v>
      </c>
      <c r="E307" s="1" t="n">
        <v>1</v>
      </c>
      <c r="F307" s="1" t="n">
        <v>11</v>
      </c>
      <c r="G307" s="1" t="n">
        <v>11</v>
      </c>
      <c r="H307" s="1" t="n">
        <v>11</v>
      </c>
      <c r="I307" s="2" t="n">
        <v>31603000</v>
      </c>
      <c r="J307" s="2" t="n">
        <v>72766000</v>
      </c>
      <c r="K307" s="2" t="n">
        <v>96405000</v>
      </c>
      <c r="L307" s="2" t="n">
        <v>12079000</v>
      </c>
      <c r="M307" s="2" t="n">
        <v>64374000</v>
      </c>
      <c r="N307" s="2" t="n">
        <v>77769000</v>
      </c>
      <c r="O307" s="2" t="n">
        <v>34334000</v>
      </c>
      <c r="P307" s="2" t="n">
        <v>49029000</v>
      </c>
      <c r="Q307" s="2" t="n">
        <v>49140000</v>
      </c>
      <c r="R307" s="2" t="n">
        <v>18496000</v>
      </c>
      <c r="S307" s="2" t="n">
        <v>29685000</v>
      </c>
      <c r="T307" s="2" t="n">
        <v>34270000</v>
      </c>
    </row>
    <row r="308" customFormat="false" ht="15.5" hidden="false" customHeight="false" outlineLevel="0" collapsed="false">
      <c r="A308" s="1" t="s">
        <v>1169</v>
      </c>
      <c r="B308" s="1" t="s">
        <v>1170</v>
      </c>
      <c r="C308" s="1" t="s">
        <v>1171</v>
      </c>
      <c r="D308" s="1" t="s">
        <v>1172</v>
      </c>
      <c r="E308" s="1" t="n">
        <v>3</v>
      </c>
      <c r="F308" s="1" t="n">
        <v>48</v>
      </c>
      <c r="G308" s="1" t="n">
        <v>48</v>
      </c>
      <c r="H308" s="1" t="n">
        <v>48</v>
      </c>
      <c r="I308" s="2" t="n">
        <v>37292000</v>
      </c>
      <c r="J308" s="2" t="n">
        <v>30332000</v>
      </c>
      <c r="K308" s="2" t="n">
        <v>28102000</v>
      </c>
      <c r="L308" s="2" t="n">
        <v>1251100</v>
      </c>
      <c r="M308" s="2" t="n">
        <v>978630</v>
      </c>
      <c r="N308" s="2" t="n">
        <v>1317100</v>
      </c>
      <c r="O308" s="2" t="n">
        <v>6733800</v>
      </c>
      <c r="P308" s="2" t="n">
        <v>6635200</v>
      </c>
      <c r="Q308" s="2" t="n">
        <v>3196800</v>
      </c>
      <c r="R308" s="2" t="n">
        <v>637700</v>
      </c>
      <c r="S308" s="2" t="n">
        <v>441500</v>
      </c>
      <c r="T308" s="2" t="n">
        <v>0</v>
      </c>
    </row>
    <row r="309" customFormat="false" ht="15.5" hidden="false" customHeight="false" outlineLevel="0" collapsed="false">
      <c r="A309" s="1" t="s">
        <v>1173</v>
      </c>
      <c r="B309" s="1" t="s">
        <v>1174</v>
      </c>
      <c r="C309" s="1" t="s">
        <v>1175</v>
      </c>
      <c r="D309" s="1" t="s">
        <v>1176</v>
      </c>
      <c r="E309" s="1" t="n">
        <v>2</v>
      </c>
      <c r="F309" s="1" t="n">
        <v>17</v>
      </c>
      <c r="G309" s="1" t="n">
        <v>17</v>
      </c>
      <c r="H309" s="1" t="n">
        <v>17</v>
      </c>
      <c r="I309" s="2" t="n">
        <v>26208000</v>
      </c>
      <c r="J309" s="2" t="n">
        <v>34697000</v>
      </c>
      <c r="K309" s="2" t="n">
        <v>40210000</v>
      </c>
      <c r="L309" s="2" t="n">
        <v>1702500</v>
      </c>
      <c r="M309" s="2" t="n">
        <v>11476000</v>
      </c>
      <c r="N309" s="2" t="n">
        <v>8853900</v>
      </c>
      <c r="O309" s="2" t="n">
        <v>33635000</v>
      </c>
      <c r="P309" s="2" t="n">
        <v>30909000</v>
      </c>
      <c r="Q309" s="2" t="n">
        <v>39649000</v>
      </c>
      <c r="R309" s="2" t="n">
        <v>7643300</v>
      </c>
      <c r="S309" s="2" t="n">
        <v>6676000</v>
      </c>
      <c r="T309" s="2" t="n">
        <v>10412000</v>
      </c>
    </row>
    <row r="310" customFormat="false" ht="15.5" hidden="false" customHeight="false" outlineLevel="0" collapsed="false">
      <c r="A310" s="1" t="s">
        <v>1177</v>
      </c>
      <c r="B310" s="1" t="s">
        <v>1178</v>
      </c>
      <c r="C310" s="1" t="s">
        <v>1179</v>
      </c>
      <c r="D310" s="1" t="s">
        <v>1180</v>
      </c>
      <c r="E310" s="1" t="n">
        <v>1</v>
      </c>
      <c r="F310" s="1" t="n">
        <v>14</v>
      </c>
      <c r="G310" s="1" t="n">
        <v>14</v>
      </c>
      <c r="H310" s="1" t="n">
        <v>14</v>
      </c>
      <c r="I310" s="2" t="n">
        <v>19939000</v>
      </c>
      <c r="J310" s="2" t="n">
        <v>24057000</v>
      </c>
      <c r="K310" s="2" t="n">
        <v>28417000</v>
      </c>
      <c r="L310" s="2" t="n">
        <v>10214000</v>
      </c>
      <c r="M310" s="2" t="n">
        <v>28277000</v>
      </c>
      <c r="N310" s="2" t="n">
        <v>37995000</v>
      </c>
      <c r="O310" s="2" t="n">
        <v>28336000</v>
      </c>
      <c r="P310" s="2" t="n">
        <v>38653000</v>
      </c>
      <c r="Q310" s="2" t="n">
        <v>38142000</v>
      </c>
      <c r="R310" s="2" t="n">
        <v>34319000</v>
      </c>
      <c r="S310" s="2" t="n">
        <v>58304000</v>
      </c>
      <c r="T310" s="2" t="n">
        <v>65615000</v>
      </c>
    </row>
    <row r="311" customFormat="false" ht="15.5" hidden="false" customHeight="false" outlineLevel="0" collapsed="false">
      <c r="C311" s="1"/>
      <c r="D311" s="1" t="s">
        <v>1181</v>
      </c>
      <c r="E311" s="1" t="n">
        <v>1</v>
      </c>
      <c r="F311" s="1" t="n">
        <v>81</v>
      </c>
      <c r="G311" s="1" t="n">
        <v>16</v>
      </c>
      <c r="H311" s="1" t="n">
        <v>7</v>
      </c>
      <c r="I311" s="2" t="n">
        <v>56956000</v>
      </c>
      <c r="J311" s="2" t="n">
        <v>44659000</v>
      </c>
      <c r="K311" s="2" t="n">
        <v>41803000</v>
      </c>
      <c r="L311" s="2" t="n">
        <v>6969300</v>
      </c>
      <c r="M311" s="2" t="n">
        <v>7375300</v>
      </c>
      <c r="N311" s="2" t="n">
        <v>12868000</v>
      </c>
      <c r="O311" s="2" t="n">
        <v>49795000</v>
      </c>
      <c r="P311" s="2" t="n">
        <v>26312000</v>
      </c>
      <c r="Q311" s="2" t="n">
        <v>28318000</v>
      </c>
      <c r="R311" s="2" t="n">
        <v>18817000</v>
      </c>
      <c r="S311" s="2" t="n">
        <v>8109800</v>
      </c>
      <c r="T311" s="2" t="n">
        <v>8285800</v>
      </c>
    </row>
    <row r="312" customFormat="false" ht="15.5" hidden="false" customHeight="false" outlineLevel="0" collapsed="false">
      <c r="A312" s="1" t="s">
        <v>1182</v>
      </c>
      <c r="B312" s="1" t="s">
        <v>1183</v>
      </c>
      <c r="C312" s="1" t="s">
        <v>1184</v>
      </c>
      <c r="D312" s="1" t="s">
        <v>1185</v>
      </c>
      <c r="E312" s="1" t="n">
        <v>8</v>
      </c>
      <c r="F312" s="1" t="n">
        <v>33</v>
      </c>
      <c r="G312" s="1" t="n">
        <v>33</v>
      </c>
      <c r="H312" s="1" t="n">
        <v>33</v>
      </c>
      <c r="I312" s="2" t="n">
        <v>9301100</v>
      </c>
      <c r="J312" s="2" t="n">
        <v>11448000</v>
      </c>
      <c r="K312" s="2" t="n">
        <v>11703000</v>
      </c>
      <c r="L312" s="2" t="n">
        <v>17213000</v>
      </c>
      <c r="M312" s="2" t="n">
        <v>22268000</v>
      </c>
      <c r="N312" s="2" t="n">
        <v>20868000</v>
      </c>
      <c r="O312" s="2" t="n">
        <v>15118000</v>
      </c>
      <c r="P312" s="2" t="n">
        <v>25346000</v>
      </c>
      <c r="Q312" s="2" t="n">
        <v>21431000</v>
      </c>
      <c r="R312" s="2" t="n">
        <v>23576000</v>
      </c>
      <c r="S312" s="2" t="n">
        <v>41111000</v>
      </c>
      <c r="T312" s="2" t="n">
        <v>44032000</v>
      </c>
    </row>
    <row r="313" customFormat="false" ht="15.5" hidden="false" customHeight="false" outlineLevel="0" collapsed="false">
      <c r="C313" s="1"/>
      <c r="D313" s="1" t="s">
        <v>1186</v>
      </c>
      <c r="E313" s="1" t="n">
        <v>1</v>
      </c>
      <c r="F313" s="1" t="n">
        <v>10</v>
      </c>
      <c r="G313" s="1" t="n">
        <v>10</v>
      </c>
      <c r="H313" s="1" t="n">
        <v>10</v>
      </c>
      <c r="I313" s="2" t="n">
        <v>70773000</v>
      </c>
      <c r="J313" s="2" t="n">
        <v>48387000</v>
      </c>
      <c r="K313" s="2" t="n">
        <v>48875000</v>
      </c>
      <c r="L313" s="2" t="n">
        <v>45668000</v>
      </c>
      <c r="M313" s="2" t="n">
        <v>27133000</v>
      </c>
      <c r="N313" s="2" t="n">
        <v>49499000</v>
      </c>
      <c r="O313" s="2" t="n">
        <v>48749000</v>
      </c>
      <c r="P313" s="2" t="n">
        <v>36975000</v>
      </c>
      <c r="Q313" s="2" t="n">
        <v>43747000</v>
      </c>
      <c r="R313" s="2" t="n">
        <v>43982000</v>
      </c>
      <c r="S313" s="2" t="n">
        <v>21435000</v>
      </c>
      <c r="T313" s="2" t="n">
        <v>18251000</v>
      </c>
    </row>
    <row r="314" customFormat="false" ht="15.5" hidden="false" customHeight="false" outlineLevel="0" collapsed="false">
      <c r="A314" s="1" t="s">
        <v>1187</v>
      </c>
      <c r="B314" s="1" t="s">
        <v>1188</v>
      </c>
      <c r="C314" s="1" t="s">
        <v>1189</v>
      </c>
      <c r="D314" s="1" t="s">
        <v>1190</v>
      </c>
      <c r="E314" s="1" t="n">
        <v>1</v>
      </c>
      <c r="F314" s="1" t="n">
        <v>50</v>
      </c>
      <c r="G314" s="1" t="n">
        <v>50</v>
      </c>
      <c r="H314" s="1" t="n">
        <v>50</v>
      </c>
      <c r="I314" s="2" t="n">
        <v>10558000</v>
      </c>
      <c r="J314" s="2" t="n">
        <v>12119000</v>
      </c>
      <c r="K314" s="2" t="n">
        <v>19539000</v>
      </c>
      <c r="L314" s="2" t="n">
        <v>13469000</v>
      </c>
      <c r="M314" s="2" t="n">
        <v>629090</v>
      </c>
      <c r="N314" s="2" t="n">
        <v>7621700</v>
      </c>
      <c r="O314" s="2" t="n">
        <v>94600000</v>
      </c>
      <c r="P314" s="2" t="n">
        <v>57137000</v>
      </c>
      <c r="Q314" s="2" t="n">
        <v>106330000</v>
      </c>
      <c r="R314" s="2" t="n">
        <v>1363200</v>
      </c>
      <c r="S314" s="2" t="n">
        <v>2803200</v>
      </c>
      <c r="T314" s="2" t="n">
        <v>7825700</v>
      </c>
    </row>
    <row r="315" customFormat="false" ht="15.5" hidden="false" customHeight="false" outlineLevel="0" collapsed="false">
      <c r="A315" s="1" t="s">
        <v>1191</v>
      </c>
      <c r="B315" s="1" t="s">
        <v>1192</v>
      </c>
      <c r="C315" s="1" t="s">
        <v>1193</v>
      </c>
      <c r="D315" s="1" t="s">
        <v>1194</v>
      </c>
      <c r="E315" s="1" t="n">
        <v>7</v>
      </c>
      <c r="F315" s="1" t="n">
        <v>27</v>
      </c>
      <c r="G315" s="1" t="n">
        <v>21</v>
      </c>
      <c r="H315" s="1" t="n">
        <v>19</v>
      </c>
      <c r="I315" s="2" t="n">
        <v>28095000</v>
      </c>
      <c r="J315" s="2" t="n">
        <v>35210000</v>
      </c>
      <c r="K315" s="2" t="n">
        <v>43236000</v>
      </c>
      <c r="L315" s="2" t="n">
        <v>2589400</v>
      </c>
      <c r="M315" s="2" t="n">
        <v>18970000</v>
      </c>
      <c r="N315" s="2" t="n">
        <v>19934000</v>
      </c>
      <c r="O315" s="2" t="n">
        <v>18844000</v>
      </c>
      <c r="P315" s="2" t="n">
        <v>36898000</v>
      </c>
      <c r="Q315" s="2" t="n">
        <v>25853000</v>
      </c>
      <c r="R315" s="2" t="n">
        <v>8952500</v>
      </c>
      <c r="S315" s="2" t="n">
        <v>34943000</v>
      </c>
      <c r="T315" s="2" t="n">
        <v>30369000</v>
      </c>
    </row>
    <row r="316" customFormat="false" ht="15.5" hidden="false" customHeight="false" outlineLevel="0" collapsed="false">
      <c r="A316" s="1" t="s">
        <v>1195</v>
      </c>
      <c r="B316" s="1" t="s">
        <v>1196</v>
      </c>
      <c r="C316" s="1" t="s">
        <v>1197</v>
      </c>
      <c r="D316" s="1" t="s">
        <v>1198</v>
      </c>
      <c r="E316" s="1" t="n">
        <v>4</v>
      </c>
      <c r="F316" s="1" t="n">
        <v>10</v>
      </c>
      <c r="G316" s="1" t="n">
        <v>10</v>
      </c>
      <c r="H316" s="1" t="n">
        <v>10</v>
      </c>
      <c r="I316" s="2" t="n">
        <v>46409000</v>
      </c>
      <c r="J316" s="2" t="n">
        <v>35153000</v>
      </c>
      <c r="K316" s="2" t="n">
        <v>31909000</v>
      </c>
      <c r="L316" s="2" t="n">
        <v>42376000</v>
      </c>
      <c r="M316" s="2" t="n">
        <v>34723000</v>
      </c>
      <c r="N316" s="2" t="n">
        <v>37801000</v>
      </c>
      <c r="O316" s="2" t="n">
        <v>33951000</v>
      </c>
      <c r="P316" s="2" t="n">
        <v>26827000</v>
      </c>
      <c r="Q316" s="2" t="n">
        <v>16365000</v>
      </c>
      <c r="R316" s="2" t="n">
        <v>42520000</v>
      </c>
      <c r="S316" s="2" t="n">
        <v>34085000</v>
      </c>
      <c r="T316" s="2" t="n">
        <v>21090000</v>
      </c>
    </row>
    <row r="317" customFormat="false" ht="15.5" hidden="false" customHeight="false" outlineLevel="0" collapsed="false">
      <c r="A317" s="1" t="s">
        <v>1199</v>
      </c>
      <c r="B317" s="1" t="s">
        <v>1200</v>
      </c>
      <c r="C317" s="1" t="s">
        <v>1201</v>
      </c>
      <c r="D317" s="1" t="s">
        <v>1202</v>
      </c>
      <c r="E317" s="1" t="n">
        <v>3</v>
      </c>
      <c r="F317" s="1" t="n">
        <v>16</v>
      </c>
      <c r="G317" s="1" t="n">
        <v>16</v>
      </c>
      <c r="H317" s="1" t="n">
        <v>16</v>
      </c>
      <c r="I317" s="2" t="n">
        <v>35527000</v>
      </c>
      <c r="J317" s="2" t="n">
        <v>32639000</v>
      </c>
      <c r="K317" s="2" t="n">
        <v>40801000</v>
      </c>
      <c r="L317" s="2" t="n">
        <v>55728000</v>
      </c>
      <c r="M317" s="2" t="n">
        <v>66837000</v>
      </c>
      <c r="N317" s="2" t="n">
        <v>79710000</v>
      </c>
      <c r="O317" s="2" t="n">
        <v>43680000</v>
      </c>
      <c r="P317" s="2" t="n">
        <v>27426000</v>
      </c>
      <c r="Q317" s="2" t="n">
        <v>22840000</v>
      </c>
      <c r="R317" s="2" t="n">
        <v>78828000</v>
      </c>
      <c r="S317" s="2" t="n">
        <v>60491000</v>
      </c>
      <c r="T317" s="2" t="n">
        <v>44112000</v>
      </c>
    </row>
    <row r="318" customFormat="false" ht="15.5" hidden="false" customHeight="false" outlineLevel="0" collapsed="false">
      <c r="A318" s="1" t="s">
        <v>1203</v>
      </c>
      <c r="B318" s="1" t="s">
        <v>1204</v>
      </c>
      <c r="C318" s="1" t="s">
        <v>1205</v>
      </c>
      <c r="D318" s="1" t="s">
        <v>1206</v>
      </c>
      <c r="E318" s="1" t="n">
        <v>3</v>
      </c>
      <c r="F318" s="1" t="n">
        <v>16</v>
      </c>
      <c r="G318" s="1" t="n">
        <v>16</v>
      </c>
      <c r="H318" s="1" t="n">
        <v>16</v>
      </c>
      <c r="I318" s="2" t="n">
        <v>20971000</v>
      </c>
      <c r="J318" s="2" t="n">
        <v>23666000</v>
      </c>
      <c r="K318" s="2" t="n">
        <v>20824000</v>
      </c>
      <c r="L318" s="2" t="n">
        <v>4912700</v>
      </c>
      <c r="M318" s="2" t="n">
        <v>14693000</v>
      </c>
      <c r="N318" s="2" t="n">
        <v>7895400</v>
      </c>
      <c r="O318" s="2" t="n">
        <v>17208000</v>
      </c>
      <c r="P318" s="2" t="n">
        <v>41163000</v>
      </c>
      <c r="Q318" s="2" t="n">
        <v>45867000</v>
      </c>
      <c r="R318" s="2" t="n">
        <v>24557000</v>
      </c>
      <c r="S318" s="2" t="n">
        <v>44507000</v>
      </c>
      <c r="T318" s="2" t="n">
        <v>34725000</v>
      </c>
    </row>
    <row r="319" customFormat="false" ht="15.5" hidden="false" customHeight="false" outlineLevel="0" collapsed="false">
      <c r="A319" s="1" t="s">
        <v>1207</v>
      </c>
      <c r="B319" s="1" t="s">
        <v>1208</v>
      </c>
      <c r="C319" s="1" t="s">
        <v>1209</v>
      </c>
      <c r="D319" s="1" t="s">
        <v>1210</v>
      </c>
      <c r="E319" s="1" t="n">
        <v>4</v>
      </c>
      <c r="F319" s="1" t="n">
        <v>13</v>
      </c>
      <c r="G319" s="1" t="n">
        <v>13</v>
      </c>
      <c r="H319" s="1" t="n">
        <v>13</v>
      </c>
      <c r="I319" s="2" t="n">
        <v>26808000</v>
      </c>
      <c r="J319" s="2" t="n">
        <v>32378000</v>
      </c>
      <c r="K319" s="2" t="n">
        <v>37970000</v>
      </c>
      <c r="L319" s="2" t="n">
        <v>128880000</v>
      </c>
      <c r="M319" s="2" t="n">
        <v>175730000</v>
      </c>
      <c r="N319" s="2" t="n">
        <v>196370000</v>
      </c>
      <c r="O319" s="2" t="n">
        <v>42203000</v>
      </c>
      <c r="P319" s="2" t="n">
        <v>41921000</v>
      </c>
      <c r="Q319" s="2" t="n">
        <v>31802000</v>
      </c>
      <c r="R319" s="2" t="n">
        <v>131880000</v>
      </c>
      <c r="S319" s="2" t="n">
        <v>97069000</v>
      </c>
      <c r="T319" s="2" t="n">
        <v>85121000</v>
      </c>
    </row>
    <row r="320" customFormat="false" ht="15.5" hidden="false" customHeight="false" outlineLevel="0" collapsed="false">
      <c r="A320" s="1" t="s">
        <v>1211</v>
      </c>
      <c r="B320" s="1" t="s">
        <v>1212</v>
      </c>
      <c r="C320" s="1" t="s">
        <v>1213</v>
      </c>
      <c r="D320" s="1" t="s">
        <v>1214</v>
      </c>
      <c r="E320" s="1" t="n">
        <v>4</v>
      </c>
      <c r="F320" s="1" t="n">
        <v>22</v>
      </c>
      <c r="G320" s="1" t="n">
        <v>22</v>
      </c>
      <c r="H320" s="1" t="n">
        <v>22</v>
      </c>
      <c r="I320" s="2" t="n">
        <v>23801000</v>
      </c>
      <c r="J320" s="2" t="n">
        <v>29603000</v>
      </c>
      <c r="K320" s="2" t="n">
        <v>22980000</v>
      </c>
      <c r="L320" s="2" t="n">
        <v>2089400</v>
      </c>
      <c r="M320" s="2" t="n">
        <v>2516100</v>
      </c>
      <c r="N320" s="2" t="n">
        <v>4083700</v>
      </c>
      <c r="O320" s="2" t="n">
        <v>26456000</v>
      </c>
      <c r="P320" s="2" t="n">
        <v>32327000</v>
      </c>
      <c r="Q320" s="2" t="n">
        <v>48446000</v>
      </c>
      <c r="R320" s="2" t="n">
        <v>7288100</v>
      </c>
      <c r="S320" s="2" t="n">
        <v>8657500</v>
      </c>
      <c r="T320" s="2" t="n">
        <v>9785000</v>
      </c>
    </row>
    <row r="321" customFormat="false" ht="15.5" hidden="false" customHeight="false" outlineLevel="0" collapsed="false">
      <c r="A321" s="1" t="s">
        <v>1215</v>
      </c>
      <c r="B321" s="1" t="s">
        <v>1216</v>
      </c>
      <c r="C321" s="1" t="s">
        <v>1217</v>
      </c>
      <c r="D321" s="1" t="s">
        <v>1218</v>
      </c>
      <c r="E321" s="1" t="n">
        <v>3</v>
      </c>
      <c r="F321" s="1" t="n">
        <v>18</v>
      </c>
      <c r="G321" s="1" t="n">
        <v>18</v>
      </c>
      <c r="H321" s="1" t="n">
        <v>18</v>
      </c>
      <c r="I321" s="2" t="n">
        <v>28325000</v>
      </c>
      <c r="J321" s="2" t="n">
        <v>34850000</v>
      </c>
      <c r="K321" s="2" t="n">
        <v>30543000</v>
      </c>
      <c r="L321" s="2" t="n">
        <v>383820</v>
      </c>
      <c r="M321" s="2" t="n">
        <v>0</v>
      </c>
      <c r="N321" s="2" t="n">
        <v>332750</v>
      </c>
      <c r="O321" s="2" t="n">
        <v>34924000</v>
      </c>
      <c r="P321" s="2" t="n">
        <v>21467000</v>
      </c>
      <c r="Q321" s="2" t="n">
        <v>19904000</v>
      </c>
      <c r="R321" s="2" t="n">
        <v>390250</v>
      </c>
      <c r="S321" s="2" t="n">
        <v>472000</v>
      </c>
      <c r="T321" s="2" t="n">
        <v>224910</v>
      </c>
    </row>
    <row r="322" customFormat="false" ht="15.5" hidden="false" customHeight="false" outlineLevel="0" collapsed="false">
      <c r="A322" s="1" t="s">
        <v>1219</v>
      </c>
      <c r="B322" s="1" t="s">
        <v>1220</v>
      </c>
      <c r="C322" s="1" t="s">
        <v>1221</v>
      </c>
      <c r="D322" s="1" t="s">
        <v>1222</v>
      </c>
      <c r="E322" s="1" t="n">
        <v>7</v>
      </c>
      <c r="F322" s="1" t="n">
        <v>21</v>
      </c>
      <c r="G322" s="1" t="n">
        <v>21</v>
      </c>
      <c r="H322" s="1" t="n">
        <v>21</v>
      </c>
      <c r="I322" s="2" t="n">
        <v>28424000</v>
      </c>
      <c r="J322" s="2" t="n">
        <v>41081000</v>
      </c>
      <c r="K322" s="2" t="n">
        <v>45543000</v>
      </c>
      <c r="L322" s="2" t="n">
        <v>5066100</v>
      </c>
      <c r="M322" s="2" t="n">
        <v>4718200</v>
      </c>
      <c r="N322" s="2" t="n">
        <v>9448900</v>
      </c>
      <c r="O322" s="2" t="n">
        <v>32890000</v>
      </c>
      <c r="P322" s="2" t="n">
        <v>39352000</v>
      </c>
      <c r="Q322" s="2" t="n">
        <v>57954000</v>
      </c>
      <c r="R322" s="2" t="n">
        <v>4354300</v>
      </c>
      <c r="S322" s="2" t="n">
        <v>751100</v>
      </c>
      <c r="T322" s="2" t="n">
        <v>4387700</v>
      </c>
    </row>
    <row r="323" customFormat="false" ht="15.5" hidden="false" customHeight="false" outlineLevel="0" collapsed="false">
      <c r="A323" s="1" t="s">
        <v>1223</v>
      </c>
      <c r="B323" s="1" t="s">
        <v>1224</v>
      </c>
      <c r="C323" s="1" t="s">
        <v>1225</v>
      </c>
      <c r="D323" s="1" t="s">
        <v>1226</v>
      </c>
      <c r="E323" s="1" t="n">
        <v>4</v>
      </c>
      <c r="F323" s="1" t="n">
        <v>14</v>
      </c>
      <c r="G323" s="1" t="n">
        <v>14</v>
      </c>
      <c r="H323" s="1" t="n">
        <v>14</v>
      </c>
      <c r="I323" s="2" t="n">
        <v>24109000</v>
      </c>
      <c r="J323" s="2" t="n">
        <v>23677000</v>
      </c>
      <c r="K323" s="2" t="n">
        <v>30417000</v>
      </c>
      <c r="L323" s="2" t="n">
        <v>48688000</v>
      </c>
      <c r="M323" s="2" t="n">
        <v>100540000</v>
      </c>
      <c r="N323" s="2" t="n">
        <v>107460000</v>
      </c>
      <c r="O323" s="2" t="n">
        <v>33514000</v>
      </c>
      <c r="P323" s="2" t="n">
        <v>47783000</v>
      </c>
      <c r="Q323" s="2" t="n">
        <v>38775000</v>
      </c>
      <c r="R323" s="2" t="n">
        <v>79072000</v>
      </c>
      <c r="S323" s="2" t="n">
        <v>190060000</v>
      </c>
      <c r="T323" s="2" t="n">
        <v>190090000</v>
      </c>
    </row>
    <row r="324" customFormat="false" ht="15.5" hidden="false" customHeight="false" outlineLevel="0" collapsed="false">
      <c r="A324" s="1" t="s">
        <v>1227</v>
      </c>
      <c r="B324" s="1" t="s">
        <v>1228</v>
      </c>
      <c r="C324" s="1" t="s">
        <v>1229</v>
      </c>
      <c r="D324" s="1" t="s">
        <v>1230</v>
      </c>
      <c r="E324" s="1" t="n">
        <v>8</v>
      </c>
      <c r="F324" s="1" t="n">
        <v>8</v>
      </c>
      <c r="G324" s="1" t="n">
        <v>8</v>
      </c>
      <c r="H324" s="1" t="n">
        <v>8</v>
      </c>
      <c r="I324" s="2" t="n">
        <v>26685000</v>
      </c>
      <c r="J324" s="2" t="n">
        <v>31420000</v>
      </c>
      <c r="K324" s="2" t="n">
        <v>33856000</v>
      </c>
      <c r="L324" s="2" t="n">
        <v>135090000</v>
      </c>
      <c r="M324" s="2" t="n">
        <v>162840000</v>
      </c>
      <c r="N324" s="2" t="n">
        <v>171970000</v>
      </c>
      <c r="O324" s="2" t="n">
        <v>29994000</v>
      </c>
      <c r="P324" s="2" t="n">
        <v>36863000</v>
      </c>
      <c r="Q324" s="2" t="n">
        <v>39969000</v>
      </c>
      <c r="R324" s="2" t="n">
        <v>181930000</v>
      </c>
      <c r="S324" s="2" t="n">
        <v>228740000</v>
      </c>
      <c r="T324" s="2" t="n">
        <v>226300000</v>
      </c>
    </row>
    <row r="325" customFormat="false" ht="15.5" hidden="false" customHeight="false" outlineLevel="0" collapsed="false">
      <c r="A325" s="1" t="s">
        <v>1231</v>
      </c>
      <c r="B325" s="1" t="s">
        <v>1232</v>
      </c>
      <c r="C325" s="1" t="s">
        <v>1233</v>
      </c>
      <c r="D325" s="1" t="s">
        <v>1234</v>
      </c>
      <c r="E325" s="1" t="n">
        <v>4</v>
      </c>
      <c r="F325" s="1" t="n">
        <v>23</v>
      </c>
      <c r="G325" s="1" t="n">
        <v>23</v>
      </c>
      <c r="H325" s="1" t="n">
        <v>23</v>
      </c>
      <c r="I325" s="2" t="n">
        <v>21593000</v>
      </c>
      <c r="J325" s="2" t="n">
        <v>27232000</v>
      </c>
      <c r="K325" s="2" t="n">
        <v>27899000</v>
      </c>
      <c r="L325" s="2" t="n">
        <v>10770000</v>
      </c>
      <c r="M325" s="2" t="n">
        <v>11031000</v>
      </c>
      <c r="N325" s="2" t="n">
        <v>16260000</v>
      </c>
      <c r="O325" s="2" t="n">
        <v>27447000</v>
      </c>
      <c r="P325" s="2" t="n">
        <v>22635000</v>
      </c>
      <c r="Q325" s="2" t="n">
        <v>33849000</v>
      </c>
      <c r="R325" s="2" t="n">
        <v>17736000</v>
      </c>
      <c r="S325" s="2" t="n">
        <v>17585000</v>
      </c>
      <c r="T325" s="2" t="n">
        <v>16555000</v>
      </c>
    </row>
    <row r="326" customFormat="false" ht="15.5" hidden="false" customHeight="false" outlineLevel="0" collapsed="false">
      <c r="A326" s="1" t="s">
        <v>1235</v>
      </c>
      <c r="B326" s="1" t="s">
        <v>1236</v>
      </c>
      <c r="C326" s="1" t="s">
        <v>1237</v>
      </c>
      <c r="D326" s="1" t="s">
        <v>1238</v>
      </c>
      <c r="E326" s="1" t="n">
        <v>11</v>
      </c>
      <c r="F326" s="1" t="n">
        <v>10</v>
      </c>
      <c r="G326" s="1" t="n">
        <v>10</v>
      </c>
      <c r="H326" s="1" t="n">
        <v>5</v>
      </c>
      <c r="I326" s="2" t="n">
        <v>41976000</v>
      </c>
      <c r="J326" s="2" t="n">
        <v>50649000</v>
      </c>
      <c r="K326" s="2" t="n">
        <v>48329000</v>
      </c>
      <c r="L326" s="2" t="n">
        <v>12221000</v>
      </c>
      <c r="M326" s="2" t="n">
        <v>20289000</v>
      </c>
      <c r="N326" s="2" t="n">
        <v>20859000</v>
      </c>
      <c r="O326" s="2" t="n">
        <v>94394000</v>
      </c>
      <c r="P326" s="2" t="n">
        <v>76722000</v>
      </c>
      <c r="Q326" s="2" t="n">
        <v>103370000</v>
      </c>
      <c r="R326" s="2" t="n">
        <v>14821000</v>
      </c>
      <c r="S326" s="2" t="n">
        <v>6775700</v>
      </c>
      <c r="T326" s="2" t="n">
        <v>16883000</v>
      </c>
    </row>
    <row r="327" customFormat="false" ht="15.5" hidden="false" customHeight="false" outlineLevel="0" collapsed="false">
      <c r="A327" s="1" t="s">
        <v>1239</v>
      </c>
      <c r="B327" s="1" t="s">
        <v>1240</v>
      </c>
      <c r="C327" s="1" t="s">
        <v>1241</v>
      </c>
      <c r="D327" s="1" t="s">
        <v>1242</v>
      </c>
      <c r="E327" s="1" t="n">
        <v>4</v>
      </c>
      <c r="F327" s="1" t="n">
        <v>13</v>
      </c>
      <c r="G327" s="1" t="n">
        <v>13</v>
      </c>
      <c r="H327" s="1" t="n">
        <v>2</v>
      </c>
      <c r="I327" s="2" t="n">
        <v>53851000</v>
      </c>
      <c r="J327" s="2" t="n">
        <v>38578000</v>
      </c>
      <c r="K327" s="2" t="n">
        <v>61580000</v>
      </c>
      <c r="L327" s="2" t="n">
        <v>78763000</v>
      </c>
      <c r="M327" s="2" t="n">
        <v>116740000</v>
      </c>
      <c r="N327" s="2" t="n">
        <v>126070000</v>
      </c>
      <c r="O327" s="2" t="n">
        <v>112510000</v>
      </c>
      <c r="P327" s="2" t="n">
        <v>59900000</v>
      </c>
      <c r="Q327" s="2" t="n">
        <v>57967000</v>
      </c>
      <c r="R327" s="2" t="n">
        <v>175570000</v>
      </c>
      <c r="S327" s="2" t="n">
        <v>102810000</v>
      </c>
      <c r="T327" s="2" t="n">
        <v>111590000</v>
      </c>
    </row>
    <row r="328" customFormat="false" ht="15.5" hidden="false" customHeight="false" outlineLevel="0" collapsed="false">
      <c r="A328" s="1" t="s">
        <v>1243</v>
      </c>
      <c r="B328" s="1" t="s">
        <v>1244</v>
      </c>
      <c r="C328" s="1" t="s">
        <v>1245</v>
      </c>
      <c r="D328" s="1" t="s">
        <v>1246</v>
      </c>
      <c r="E328" s="1" t="n">
        <v>5</v>
      </c>
      <c r="F328" s="1" t="n">
        <v>29</v>
      </c>
      <c r="G328" s="1" t="n">
        <v>29</v>
      </c>
      <c r="H328" s="1" t="n">
        <v>29</v>
      </c>
      <c r="I328" s="2" t="n">
        <v>12707000</v>
      </c>
      <c r="J328" s="2" t="n">
        <v>14380000</v>
      </c>
      <c r="K328" s="2" t="n">
        <v>17780000</v>
      </c>
      <c r="L328" s="2" t="n">
        <v>18100000</v>
      </c>
      <c r="M328" s="2" t="n">
        <v>24857000</v>
      </c>
      <c r="N328" s="2" t="n">
        <v>24114000</v>
      </c>
      <c r="O328" s="2" t="n">
        <v>14740000</v>
      </c>
      <c r="P328" s="2" t="n">
        <v>19025000</v>
      </c>
      <c r="Q328" s="2" t="n">
        <v>18914000</v>
      </c>
      <c r="R328" s="2" t="n">
        <v>18914000</v>
      </c>
      <c r="S328" s="2" t="n">
        <v>19276000</v>
      </c>
      <c r="T328" s="2" t="n">
        <v>22303000</v>
      </c>
    </row>
    <row r="329" customFormat="false" ht="15.5" hidden="false" customHeight="false" outlineLevel="0" collapsed="false">
      <c r="A329" s="1" t="s">
        <v>1247</v>
      </c>
      <c r="B329" s="1" t="s">
        <v>1248</v>
      </c>
      <c r="C329" s="1" t="s">
        <v>1249</v>
      </c>
      <c r="D329" s="1" t="s">
        <v>1250</v>
      </c>
      <c r="E329" s="1" t="n">
        <v>17</v>
      </c>
      <c r="F329" s="1" t="n">
        <v>28</v>
      </c>
      <c r="G329" s="1" t="n">
        <v>1</v>
      </c>
      <c r="H329" s="1" t="n">
        <v>1</v>
      </c>
      <c r="I329" s="2" t="n">
        <v>108760000</v>
      </c>
      <c r="J329" s="2" t="n">
        <v>100610000</v>
      </c>
      <c r="K329" s="2" t="n">
        <v>80627000</v>
      </c>
      <c r="L329" s="2" t="n">
        <v>96519000</v>
      </c>
      <c r="M329" s="2" t="n">
        <v>81142000</v>
      </c>
      <c r="N329" s="2" t="n">
        <v>79711000</v>
      </c>
      <c r="O329" s="2" t="n">
        <v>102390000</v>
      </c>
      <c r="P329" s="2" t="n">
        <v>100600000</v>
      </c>
      <c r="Q329" s="2" t="n">
        <v>99380000</v>
      </c>
      <c r="R329" s="2" t="n">
        <v>115060000</v>
      </c>
      <c r="S329" s="2" t="n">
        <v>79831000</v>
      </c>
      <c r="T329" s="2" t="n">
        <v>81401000</v>
      </c>
    </row>
    <row r="330" customFormat="false" ht="15.5" hidden="false" customHeight="false" outlineLevel="0" collapsed="false">
      <c r="A330" s="1" t="s">
        <v>1251</v>
      </c>
      <c r="B330" s="1" t="s">
        <v>1252</v>
      </c>
      <c r="C330" s="1" t="s">
        <v>1253</v>
      </c>
      <c r="D330" s="1" t="s">
        <v>1254</v>
      </c>
      <c r="E330" s="1" t="n">
        <v>8</v>
      </c>
      <c r="F330" s="1" t="n">
        <v>19</v>
      </c>
      <c r="G330" s="1" t="n">
        <v>19</v>
      </c>
      <c r="H330" s="1" t="n">
        <v>19</v>
      </c>
      <c r="I330" s="2" t="n">
        <v>18137000</v>
      </c>
      <c r="J330" s="2" t="n">
        <v>21539000</v>
      </c>
      <c r="K330" s="2" t="n">
        <v>20223000</v>
      </c>
      <c r="L330" s="2" t="n">
        <v>0</v>
      </c>
      <c r="M330" s="2" t="n">
        <v>6999400</v>
      </c>
      <c r="N330" s="2" t="n">
        <v>8540800</v>
      </c>
      <c r="O330" s="2" t="n">
        <v>11188000</v>
      </c>
      <c r="P330" s="2" t="n">
        <v>39691000</v>
      </c>
      <c r="Q330" s="2" t="n">
        <v>35167000</v>
      </c>
      <c r="R330" s="2" t="n">
        <v>6609400</v>
      </c>
      <c r="S330" s="2" t="n">
        <v>17433000</v>
      </c>
      <c r="T330" s="2" t="n">
        <v>9710100</v>
      </c>
    </row>
    <row r="331" customFormat="false" ht="15.5" hidden="false" customHeight="false" outlineLevel="0" collapsed="false">
      <c r="A331" s="1" t="s">
        <v>1255</v>
      </c>
      <c r="B331" s="1" t="s">
        <v>1256</v>
      </c>
      <c r="C331" s="1" t="s">
        <v>1257</v>
      </c>
      <c r="D331" s="1" t="s">
        <v>1258</v>
      </c>
      <c r="E331" s="1" t="n">
        <v>4</v>
      </c>
      <c r="F331" s="1" t="n">
        <v>13</v>
      </c>
      <c r="G331" s="1" t="n">
        <v>12</v>
      </c>
      <c r="H331" s="1" t="n">
        <v>1</v>
      </c>
      <c r="I331" s="2" t="n">
        <v>35967000</v>
      </c>
      <c r="J331" s="2" t="n">
        <v>54775000</v>
      </c>
      <c r="K331" s="2" t="n">
        <v>53892000</v>
      </c>
      <c r="L331" s="2" t="n">
        <v>304090</v>
      </c>
      <c r="M331" s="2" t="n">
        <v>642020</v>
      </c>
      <c r="N331" s="2" t="n">
        <v>4567400</v>
      </c>
      <c r="O331" s="2" t="n">
        <v>22640000</v>
      </c>
      <c r="P331" s="2" t="n">
        <v>27992000</v>
      </c>
      <c r="Q331" s="2" t="n">
        <v>13255000</v>
      </c>
      <c r="R331" s="2" t="n">
        <v>4392400</v>
      </c>
      <c r="S331" s="2" t="n">
        <v>2301600</v>
      </c>
      <c r="T331" s="2" t="n">
        <v>596640</v>
      </c>
    </row>
    <row r="332" customFormat="false" ht="15.5" hidden="false" customHeight="false" outlineLevel="0" collapsed="false">
      <c r="A332" s="1" t="s">
        <v>1259</v>
      </c>
      <c r="B332" s="1" t="s">
        <v>1260</v>
      </c>
      <c r="C332" s="1" t="s">
        <v>1261</v>
      </c>
      <c r="D332" s="1" t="s">
        <v>1262</v>
      </c>
      <c r="E332" s="1" t="n">
        <v>3</v>
      </c>
      <c r="F332" s="1" t="n">
        <v>24</v>
      </c>
      <c r="G332" s="1" t="n">
        <v>24</v>
      </c>
      <c r="H332" s="1" t="n">
        <v>23</v>
      </c>
      <c r="I332" s="2" t="n">
        <v>15524000</v>
      </c>
      <c r="J332" s="2" t="n">
        <v>22775000</v>
      </c>
      <c r="K332" s="2" t="n">
        <v>25672000</v>
      </c>
      <c r="L332" s="2" t="n">
        <v>1141100</v>
      </c>
      <c r="M332" s="2" t="n">
        <v>1165800</v>
      </c>
      <c r="N332" s="2" t="n">
        <v>1345300</v>
      </c>
      <c r="O332" s="2" t="n">
        <v>18961000</v>
      </c>
      <c r="P332" s="2" t="n">
        <v>31127000</v>
      </c>
      <c r="Q332" s="2" t="n">
        <v>40615000</v>
      </c>
      <c r="R332" s="2" t="n">
        <v>4486800</v>
      </c>
      <c r="S332" s="2" t="n">
        <v>8038000</v>
      </c>
      <c r="T332" s="2" t="n">
        <v>5350100</v>
      </c>
    </row>
    <row r="333" customFormat="false" ht="15.5" hidden="false" customHeight="false" outlineLevel="0" collapsed="false">
      <c r="A333" s="1" t="s">
        <v>1263</v>
      </c>
      <c r="B333" s="1" t="s">
        <v>1264</v>
      </c>
      <c r="C333" s="1" t="s">
        <v>1265</v>
      </c>
      <c r="D333" s="1" t="s">
        <v>1266</v>
      </c>
      <c r="E333" s="1" t="n">
        <v>5</v>
      </c>
      <c r="F333" s="1" t="n">
        <v>15</v>
      </c>
      <c r="G333" s="1" t="n">
        <v>15</v>
      </c>
      <c r="H333" s="1" t="n">
        <v>15</v>
      </c>
      <c r="I333" s="2" t="n">
        <v>31383000</v>
      </c>
      <c r="J333" s="2" t="n">
        <v>23509000</v>
      </c>
      <c r="K333" s="2" t="n">
        <v>26388000</v>
      </c>
      <c r="L333" s="2" t="n">
        <v>121530000</v>
      </c>
      <c r="M333" s="2" t="n">
        <v>121340000</v>
      </c>
      <c r="N333" s="2" t="n">
        <v>171260000</v>
      </c>
      <c r="O333" s="2" t="n">
        <v>13157000</v>
      </c>
      <c r="P333" s="2" t="n">
        <v>10573000</v>
      </c>
      <c r="Q333" s="2" t="n">
        <v>7714300</v>
      </c>
      <c r="R333" s="2" t="n">
        <v>98846000</v>
      </c>
      <c r="S333" s="2" t="n">
        <v>62615000</v>
      </c>
      <c r="T333" s="2" t="n">
        <v>58238000</v>
      </c>
    </row>
    <row r="334" customFormat="false" ht="15.5" hidden="false" customHeight="false" outlineLevel="0" collapsed="false">
      <c r="A334" s="1" t="s">
        <v>1267</v>
      </c>
      <c r="B334" s="1" t="s">
        <v>1268</v>
      </c>
      <c r="C334" s="1" t="s">
        <v>1269</v>
      </c>
      <c r="D334" s="1" t="s">
        <v>1270</v>
      </c>
      <c r="E334" s="1" t="n">
        <v>12</v>
      </c>
      <c r="F334" s="1" t="n">
        <v>22</v>
      </c>
      <c r="G334" s="1" t="n">
        <v>22</v>
      </c>
      <c r="H334" s="1" t="n">
        <v>22</v>
      </c>
      <c r="I334" s="2" t="n">
        <v>21878000</v>
      </c>
      <c r="J334" s="2" t="n">
        <v>20291000</v>
      </c>
      <c r="K334" s="2" t="n">
        <v>18591000</v>
      </c>
      <c r="L334" s="2" t="n">
        <v>82140000</v>
      </c>
      <c r="M334" s="2" t="n">
        <v>93331000</v>
      </c>
      <c r="N334" s="2" t="n">
        <v>78368000</v>
      </c>
      <c r="O334" s="2" t="n">
        <v>31345000</v>
      </c>
      <c r="P334" s="2" t="n">
        <v>25571000</v>
      </c>
      <c r="Q334" s="2" t="n">
        <v>21998000</v>
      </c>
      <c r="R334" s="2" t="n">
        <v>103000000</v>
      </c>
      <c r="S334" s="2" t="n">
        <v>77864000</v>
      </c>
      <c r="T334" s="2" t="n">
        <v>88102000</v>
      </c>
    </row>
    <row r="335" customFormat="false" ht="15.5" hidden="false" customHeight="false" outlineLevel="0" collapsed="false">
      <c r="A335" s="1" t="s">
        <v>1271</v>
      </c>
      <c r="B335" s="1" t="s">
        <v>1272</v>
      </c>
      <c r="C335" s="1" t="s">
        <v>1273</v>
      </c>
      <c r="D335" s="1" t="s">
        <v>1274</v>
      </c>
      <c r="E335" s="1" t="n">
        <v>3</v>
      </c>
      <c r="F335" s="1" t="n">
        <v>14</v>
      </c>
      <c r="G335" s="1" t="n">
        <v>14</v>
      </c>
      <c r="H335" s="1" t="n">
        <v>14</v>
      </c>
      <c r="I335" s="2" t="n">
        <v>9758400</v>
      </c>
      <c r="J335" s="2" t="n">
        <v>12573000</v>
      </c>
      <c r="K335" s="2" t="n">
        <v>14928000</v>
      </c>
      <c r="L335" s="2" t="n">
        <v>196340000</v>
      </c>
      <c r="M335" s="2" t="n">
        <v>264640000</v>
      </c>
      <c r="N335" s="2" t="n">
        <v>292070000</v>
      </c>
      <c r="O335" s="2" t="n">
        <v>25922000</v>
      </c>
      <c r="P335" s="2" t="n">
        <v>24315000</v>
      </c>
      <c r="Q335" s="2" t="n">
        <v>25889000</v>
      </c>
      <c r="R335" s="2" t="n">
        <v>193860000</v>
      </c>
      <c r="S335" s="2" t="n">
        <v>345030000</v>
      </c>
      <c r="T335" s="2" t="n">
        <v>330060000</v>
      </c>
    </row>
    <row r="336" customFormat="false" ht="15.5" hidden="false" customHeight="false" outlineLevel="0" collapsed="false">
      <c r="A336" s="1" t="s">
        <v>1275</v>
      </c>
      <c r="B336" s="1" t="s">
        <v>1276</v>
      </c>
      <c r="C336" s="1" t="s">
        <v>1277</v>
      </c>
      <c r="D336" s="1" t="s">
        <v>1278</v>
      </c>
      <c r="E336" s="1" t="n">
        <v>6</v>
      </c>
      <c r="F336" s="1" t="n">
        <v>47</v>
      </c>
      <c r="G336" s="1" t="n">
        <v>47</v>
      </c>
      <c r="H336" s="1" t="n">
        <v>43</v>
      </c>
      <c r="I336" s="2" t="n">
        <v>10376000</v>
      </c>
      <c r="J336" s="2" t="n">
        <v>11015000</v>
      </c>
      <c r="K336" s="2" t="n">
        <v>18010000</v>
      </c>
      <c r="L336" s="2" t="n">
        <v>1101200</v>
      </c>
      <c r="M336" s="2" t="n">
        <v>1137300</v>
      </c>
      <c r="N336" s="2" t="n">
        <v>0</v>
      </c>
      <c r="O336" s="2" t="n">
        <v>12479000</v>
      </c>
      <c r="P336" s="2" t="n">
        <v>13589000</v>
      </c>
      <c r="Q336" s="2" t="n">
        <v>26050000</v>
      </c>
      <c r="R336" s="2" t="n">
        <v>0</v>
      </c>
      <c r="S336" s="2" t="n">
        <v>548220</v>
      </c>
      <c r="T336" s="2" t="n">
        <v>1612100</v>
      </c>
    </row>
    <row r="337" customFormat="false" ht="15.5" hidden="false" customHeight="false" outlineLevel="0" collapsed="false">
      <c r="A337" s="1" t="s">
        <v>1279</v>
      </c>
      <c r="B337" s="1" t="s">
        <v>1280</v>
      </c>
      <c r="C337" s="1" t="s">
        <v>1281</v>
      </c>
      <c r="D337" s="1" t="s">
        <v>1282</v>
      </c>
      <c r="E337" s="1" t="n">
        <v>6</v>
      </c>
      <c r="F337" s="1" t="n">
        <v>26</v>
      </c>
      <c r="G337" s="1" t="n">
        <v>26</v>
      </c>
      <c r="H337" s="1" t="n">
        <v>26</v>
      </c>
      <c r="I337" s="2" t="n">
        <v>10952000</v>
      </c>
      <c r="J337" s="2" t="n">
        <v>11836000</v>
      </c>
      <c r="K337" s="2" t="n">
        <v>14359000</v>
      </c>
      <c r="L337" s="2" t="n">
        <v>33601000</v>
      </c>
      <c r="M337" s="2" t="n">
        <v>42966000</v>
      </c>
      <c r="N337" s="2" t="n">
        <v>53158000</v>
      </c>
      <c r="O337" s="2" t="n">
        <v>10109000</v>
      </c>
      <c r="P337" s="2" t="n">
        <v>15916000</v>
      </c>
      <c r="Q337" s="2" t="n">
        <v>17174000</v>
      </c>
      <c r="R337" s="2" t="n">
        <v>44944000</v>
      </c>
      <c r="S337" s="2" t="n">
        <v>75573000</v>
      </c>
      <c r="T337" s="2" t="n">
        <v>85051000</v>
      </c>
    </row>
    <row r="338" customFormat="false" ht="15.5" hidden="false" customHeight="false" outlineLevel="0" collapsed="false">
      <c r="A338" s="1" t="s">
        <v>1283</v>
      </c>
      <c r="B338" s="1" t="s">
        <v>1284</v>
      </c>
      <c r="C338" s="1" t="s">
        <v>1285</v>
      </c>
      <c r="D338" s="1" t="s">
        <v>1286</v>
      </c>
      <c r="E338" s="1" t="n">
        <v>5</v>
      </c>
      <c r="F338" s="1" t="n">
        <v>10</v>
      </c>
      <c r="G338" s="1" t="n">
        <v>10</v>
      </c>
      <c r="H338" s="1" t="n">
        <v>10</v>
      </c>
      <c r="I338" s="2" t="n">
        <v>20347000</v>
      </c>
      <c r="J338" s="2" t="n">
        <v>21093000</v>
      </c>
      <c r="K338" s="2" t="n">
        <v>26709000</v>
      </c>
      <c r="L338" s="2" t="n">
        <v>0</v>
      </c>
      <c r="M338" s="2" t="n">
        <v>0</v>
      </c>
      <c r="N338" s="2" t="n">
        <v>1090200</v>
      </c>
      <c r="O338" s="2" t="n">
        <v>56506000</v>
      </c>
      <c r="P338" s="2" t="n">
        <v>40661000</v>
      </c>
      <c r="Q338" s="2" t="n">
        <v>67316000</v>
      </c>
      <c r="R338" s="2" t="n">
        <v>2221800</v>
      </c>
      <c r="S338" s="2" t="n">
        <v>143260</v>
      </c>
      <c r="T338" s="2" t="n">
        <v>1660900</v>
      </c>
    </row>
    <row r="339" customFormat="false" ht="15.5" hidden="false" customHeight="false" outlineLevel="0" collapsed="false">
      <c r="A339" s="1" t="s">
        <v>1287</v>
      </c>
      <c r="B339" s="1" t="s">
        <v>1288</v>
      </c>
      <c r="C339" s="1" t="s">
        <v>1289</v>
      </c>
      <c r="D339" s="1" t="s">
        <v>1290</v>
      </c>
      <c r="E339" s="1" t="n">
        <v>7</v>
      </c>
      <c r="F339" s="1" t="n">
        <v>22</v>
      </c>
      <c r="G339" s="1" t="n">
        <v>22</v>
      </c>
      <c r="H339" s="1" t="n">
        <v>22</v>
      </c>
      <c r="I339" s="2" t="n">
        <v>21289000</v>
      </c>
      <c r="J339" s="2" t="n">
        <v>30327000</v>
      </c>
      <c r="K339" s="2" t="n">
        <v>40173000</v>
      </c>
      <c r="L339" s="2" t="n">
        <v>3149400</v>
      </c>
      <c r="M339" s="2" t="n">
        <v>989530</v>
      </c>
      <c r="N339" s="2" t="n">
        <v>2319900</v>
      </c>
      <c r="O339" s="2" t="n">
        <v>23277000</v>
      </c>
      <c r="P339" s="2" t="n">
        <v>40552000</v>
      </c>
      <c r="Q339" s="2" t="n">
        <v>36744000</v>
      </c>
      <c r="R339" s="2" t="n">
        <v>1746900</v>
      </c>
      <c r="S339" s="2" t="n">
        <v>2025600</v>
      </c>
      <c r="T339" s="2" t="n">
        <v>3850600</v>
      </c>
    </row>
    <row r="340" customFormat="false" ht="15.5" hidden="false" customHeight="false" outlineLevel="0" collapsed="false">
      <c r="A340" s="1" t="s">
        <v>1291</v>
      </c>
      <c r="B340" s="1" t="s">
        <v>1292</v>
      </c>
      <c r="C340" s="1" t="s">
        <v>1293</v>
      </c>
      <c r="D340" s="1" t="s">
        <v>1294</v>
      </c>
      <c r="E340" s="1" t="n">
        <v>6</v>
      </c>
      <c r="F340" s="1" t="n">
        <v>21</v>
      </c>
      <c r="G340" s="1" t="n">
        <v>21</v>
      </c>
      <c r="H340" s="1" t="n">
        <v>21</v>
      </c>
      <c r="I340" s="2" t="n">
        <v>12196000</v>
      </c>
      <c r="J340" s="2" t="n">
        <v>15795000</v>
      </c>
      <c r="K340" s="2" t="n">
        <v>17603000</v>
      </c>
      <c r="L340" s="2" t="n">
        <v>47984000</v>
      </c>
      <c r="M340" s="2" t="n">
        <v>65186000</v>
      </c>
      <c r="N340" s="2" t="n">
        <v>50130000</v>
      </c>
      <c r="O340" s="2" t="n">
        <v>20469000</v>
      </c>
      <c r="P340" s="2" t="n">
        <v>29812000</v>
      </c>
      <c r="Q340" s="2" t="n">
        <v>38288000</v>
      </c>
      <c r="R340" s="2" t="n">
        <v>68169000</v>
      </c>
      <c r="S340" s="2" t="n">
        <v>91734000</v>
      </c>
      <c r="T340" s="2" t="n">
        <v>92799000</v>
      </c>
    </row>
    <row r="341" customFormat="false" ht="15.5" hidden="false" customHeight="false" outlineLevel="0" collapsed="false">
      <c r="A341" s="1" t="s">
        <v>1295</v>
      </c>
      <c r="B341" s="1" t="s">
        <v>1296</v>
      </c>
      <c r="C341" s="1" t="s">
        <v>1297</v>
      </c>
      <c r="D341" s="1" t="s">
        <v>1298</v>
      </c>
      <c r="E341" s="1" t="n">
        <v>3</v>
      </c>
      <c r="F341" s="1" t="n">
        <v>13</v>
      </c>
      <c r="G341" s="1" t="n">
        <v>13</v>
      </c>
      <c r="H341" s="1" t="n">
        <v>13</v>
      </c>
      <c r="I341" s="2" t="n">
        <v>24561000</v>
      </c>
      <c r="J341" s="2" t="n">
        <v>20363000</v>
      </c>
      <c r="K341" s="2" t="n">
        <v>20305000</v>
      </c>
      <c r="L341" s="2" t="n">
        <v>58277000</v>
      </c>
      <c r="M341" s="2" t="n">
        <v>55970000</v>
      </c>
      <c r="N341" s="2" t="n">
        <v>61161000</v>
      </c>
      <c r="O341" s="2" t="n">
        <v>38111000</v>
      </c>
      <c r="P341" s="2" t="n">
        <v>28996000</v>
      </c>
      <c r="Q341" s="2" t="n">
        <v>30919000</v>
      </c>
      <c r="R341" s="2" t="n">
        <v>87840000</v>
      </c>
      <c r="S341" s="2" t="n">
        <v>57800000</v>
      </c>
      <c r="T341" s="2" t="n">
        <v>66660000</v>
      </c>
    </row>
    <row r="342" customFormat="false" ht="15.5" hidden="false" customHeight="false" outlineLevel="0" collapsed="false">
      <c r="A342" s="1" t="s">
        <v>1299</v>
      </c>
      <c r="B342" s="1" t="s">
        <v>1300</v>
      </c>
      <c r="C342" s="1" t="s">
        <v>1301</v>
      </c>
      <c r="D342" s="1" t="s">
        <v>1302</v>
      </c>
      <c r="E342" s="1" t="n">
        <v>6</v>
      </c>
      <c r="F342" s="1" t="n">
        <v>21</v>
      </c>
      <c r="G342" s="1" t="n">
        <v>21</v>
      </c>
      <c r="H342" s="1" t="n">
        <v>21</v>
      </c>
      <c r="I342" s="2" t="n">
        <v>33504000</v>
      </c>
      <c r="J342" s="2" t="n">
        <v>28550000</v>
      </c>
      <c r="K342" s="2" t="n">
        <v>29213000</v>
      </c>
      <c r="L342" s="2" t="n">
        <v>149050000</v>
      </c>
      <c r="M342" s="2" t="n">
        <v>137370000</v>
      </c>
      <c r="N342" s="2" t="n">
        <v>128070000</v>
      </c>
      <c r="O342" s="2" t="n">
        <v>59396000</v>
      </c>
      <c r="P342" s="2" t="n">
        <v>40283000</v>
      </c>
      <c r="Q342" s="2" t="n">
        <v>29368000</v>
      </c>
      <c r="R342" s="2" t="n">
        <v>195580000</v>
      </c>
      <c r="S342" s="2" t="n">
        <v>129620000</v>
      </c>
      <c r="T342" s="2" t="n">
        <v>107050000</v>
      </c>
    </row>
    <row r="343" customFormat="false" ht="15.5" hidden="false" customHeight="false" outlineLevel="0" collapsed="false">
      <c r="A343" s="1" t="s">
        <v>1303</v>
      </c>
      <c r="B343" s="1" t="s">
        <v>1304</v>
      </c>
      <c r="C343" s="1" t="s">
        <v>1305</v>
      </c>
      <c r="D343" s="1" t="s">
        <v>1306</v>
      </c>
      <c r="E343" s="1" t="n">
        <v>7</v>
      </c>
      <c r="F343" s="1" t="n">
        <v>16</v>
      </c>
      <c r="G343" s="1" t="n">
        <v>16</v>
      </c>
      <c r="H343" s="1" t="n">
        <v>16</v>
      </c>
      <c r="I343" s="2" t="n">
        <v>16637000</v>
      </c>
      <c r="J343" s="2" t="n">
        <v>19699000</v>
      </c>
      <c r="K343" s="2" t="n">
        <v>22905000</v>
      </c>
      <c r="L343" s="2" t="n">
        <v>23012000</v>
      </c>
      <c r="M343" s="2" t="n">
        <v>35918000</v>
      </c>
      <c r="N343" s="2" t="n">
        <v>28718000</v>
      </c>
      <c r="O343" s="2" t="n">
        <v>16000000</v>
      </c>
      <c r="P343" s="2" t="n">
        <v>33754000</v>
      </c>
      <c r="Q343" s="2" t="n">
        <v>39137000</v>
      </c>
      <c r="R343" s="2" t="n">
        <v>22056000</v>
      </c>
      <c r="S343" s="2" t="n">
        <v>37170000</v>
      </c>
      <c r="T343" s="2" t="n">
        <v>44663000</v>
      </c>
    </row>
    <row r="344" customFormat="false" ht="15.5" hidden="false" customHeight="false" outlineLevel="0" collapsed="false">
      <c r="A344" s="1" t="s">
        <v>1307</v>
      </c>
      <c r="B344" s="1" t="s">
        <v>1308</v>
      </c>
      <c r="C344" s="1" t="s">
        <v>1309</v>
      </c>
      <c r="D344" s="1" t="s">
        <v>1310</v>
      </c>
      <c r="E344" s="1" t="n">
        <v>9</v>
      </c>
      <c r="F344" s="1" t="n">
        <v>29</v>
      </c>
      <c r="G344" s="1" t="n">
        <v>29</v>
      </c>
      <c r="H344" s="1" t="n">
        <v>29</v>
      </c>
      <c r="I344" s="2" t="n">
        <v>25773000</v>
      </c>
      <c r="J344" s="2" t="n">
        <v>25818000</v>
      </c>
      <c r="K344" s="2" t="n">
        <v>32071000</v>
      </c>
      <c r="L344" s="2" t="n">
        <v>2744100</v>
      </c>
      <c r="M344" s="2" t="n">
        <v>3201700</v>
      </c>
      <c r="N344" s="2" t="n">
        <v>3785600</v>
      </c>
      <c r="O344" s="2" t="n">
        <v>31042000</v>
      </c>
      <c r="P344" s="2" t="n">
        <v>33760000</v>
      </c>
      <c r="Q344" s="2" t="n">
        <v>42566000</v>
      </c>
      <c r="R344" s="2" t="n">
        <v>5538300</v>
      </c>
      <c r="S344" s="2" t="n">
        <v>7256700</v>
      </c>
      <c r="T344" s="2" t="n">
        <v>3945900</v>
      </c>
    </row>
    <row r="345" customFormat="false" ht="15.5" hidden="false" customHeight="false" outlineLevel="0" collapsed="false">
      <c r="A345" s="1" t="s">
        <v>1311</v>
      </c>
      <c r="B345" s="1" t="s">
        <v>1312</v>
      </c>
      <c r="C345" s="1" t="s">
        <v>1313</v>
      </c>
      <c r="D345" s="1" t="s">
        <v>1314</v>
      </c>
      <c r="E345" s="1" t="n">
        <v>20</v>
      </c>
      <c r="F345" s="1" t="n">
        <v>14</v>
      </c>
      <c r="G345" s="1" t="n">
        <v>14</v>
      </c>
      <c r="H345" s="1" t="n">
        <v>14</v>
      </c>
      <c r="I345" s="2" t="n">
        <v>24791000</v>
      </c>
      <c r="J345" s="2" t="n">
        <v>29704000</v>
      </c>
      <c r="K345" s="2" t="n">
        <v>35314000</v>
      </c>
      <c r="L345" s="2" t="n">
        <v>4686300</v>
      </c>
      <c r="M345" s="2" t="n">
        <v>38278000</v>
      </c>
      <c r="N345" s="2" t="n">
        <v>33808000</v>
      </c>
      <c r="O345" s="2" t="n">
        <v>26405000</v>
      </c>
      <c r="P345" s="2" t="n">
        <v>66411000</v>
      </c>
      <c r="Q345" s="2" t="n">
        <v>139710000</v>
      </c>
      <c r="R345" s="2" t="n">
        <v>50797000</v>
      </c>
      <c r="S345" s="2" t="n">
        <v>80394000</v>
      </c>
      <c r="T345" s="2" t="n">
        <v>113660000</v>
      </c>
    </row>
    <row r="346" customFormat="false" ht="15.5" hidden="false" customHeight="false" outlineLevel="0" collapsed="false">
      <c r="A346" s="1" t="s">
        <v>1315</v>
      </c>
      <c r="B346" s="1" t="s">
        <v>1316</v>
      </c>
      <c r="C346" s="1" t="s">
        <v>1317</v>
      </c>
      <c r="D346" s="1" t="s">
        <v>1318</v>
      </c>
      <c r="E346" s="1" t="n">
        <v>6</v>
      </c>
      <c r="F346" s="1" t="n">
        <v>30</v>
      </c>
      <c r="G346" s="1" t="n">
        <v>30</v>
      </c>
      <c r="H346" s="1" t="n">
        <v>14</v>
      </c>
      <c r="I346" s="2" t="n">
        <v>15460000</v>
      </c>
      <c r="J346" s="2" t="n">
        <v>12356000</v>
      </c>
      <c r="K346" s="2" t="n">
        <v>21546000</v>
      </c>
      <c r="L346" s="2" t="n">
        <v>496830</v>
      </c>
      <c r="M346" s="2" t="n">
        <v>1606500</v>
      </c>
      <c r="N346" s="2" t="n">
        <v>1668900</v>
      </c>
      <c r="O346" s="2" t="n">
        <v>17117000</v>
      </c>
      <c r="P346" s="2" t="n">
        <v>27868000</v>
      </c>
      <c r="Q346" s="2" t="n">
        <v>44375000</v>
      </c>
      <c r="R346" s="2" t="n">
        <v>1776700</v>
      </c>
      <c r="S346" s="2" t="n">
        <v>5095800</v>
      </c>
      <c r="T346" s="2" t="n">
        <v>2833000</v>
      </c>
    </row>
    <row r="347" customFormat="false" ht="15.5" hidden="false" customHeight="false" outlineLevel="0" collapsed="false">
      <c r="A347" s="1" t="s">
        <v>1319</v>
      </c>
      <c r="B347" s="1" t="s">
        <v>1320</v>
      </c>
      <c r="C347" s="1" t="s">
        <v>1321</v>
      </c>
      <c r="D347" s="1" t="s">
        <v>1322</v>
      </c>
      <c r="E347" s="1" t="n">
        <v>7</v>
      </c>
      <c r="F347" s="1" t="n">
        <v>30</v>
      </c>
      <c r="G347" s="1" t="n">
        <v>30</v>
      </c>
      <c r="H347" s="1" t="n">
        <v>19</v>
      </c>
      <c r="I347" s="2" t="n">
        <v>12299000</v>
      </c>
      <c r="J347" s="2" t="n">
        <v>12216000</v>
      </c>
      <c r="K347" s="2" t="n">
        <v>19295000</v>
      </c>
      <c r="L347" s="2" t="n">
        <v>0</v>
      </c>
      <c r="M347" s="2" t="n">
        <v>1531700</v>
      </c>
      <c r="N347" s="2" t="n">
        <v>1416800</v>
      </c>
      <c r="O347" s="2" t="n">
        <v>7023700</v>
      </c>
      <c r="P347" s="2" t="n">
        <v>28644000</v>
      </c>
      <c r="Q347" s="2" t="n">
        <v>30032000</v>
      </c>
      <c r="R347" s="2" t="n">
        <v>1585100</v>
      </c>
      <c r="S347" s="2" t="n">
        <v>3955400</v>
      </c>
      <c r="T347" s="2" t="n">
        <v>6668600</v>
      </c>
    </row>
    <row r="348" customFormat="false" ht="15.5" hidden="false" customHeight="false" outlineLevel="0" collapsed="false">
      <c r="A348" s="1" t="s">
        <v>1323</v>
      </c>
      <c r="B348" s="1" t="s">
        <v>1324</v>
      </c>
      <c r="C348" s="1" t="s">
        <v>1325</v>
      </c>
      <c r="D348" s="1" t="s">
        <v>1326</v>
      </c>
      <c r="E348" s="1" t="n">
        <v>7</v>
      </c>
      <c r="F348" s="1" t="n">
        <v>14</v>
      </c>
      <c r="G348" s="1" t="n">
        <v>14</v>
      </c>
      <c r="H348" s="1" t="n">
        <v>14</v>
      </c>
      <c r="I348" s="2" t="n">
        <v>27539000</v>
      </c>
      <c r="J348" s="2" t="n">
        <v>29158000</v>
      </c>
      <c r="K348" s="2" t="n">
        <v>25273000</v>
      </c>
      <c r="L348" s="2" t="n">
        <v>7929800</v>
      </c>
      <c r="M348" s="2" t="n">
        <v>12731000</v>
      </c>
      <c r="N348" s="2" t="n">
        <v>6000300</v>
      </c>
      <c r="O348" s="2" t="n">
        <v>25813000</v>
      </c>
      <c r="P348" s="2" t="n">
        <v>38126000</v>
      </c>
      <c r="Q348" s="2" t="n">
        <v>39021000</v>
      </c>
      <c r="R348" s="2" t="n">
        <v>14587000</v>
      </c>
      <c r="S348" s="2" t="n">
        <v>26106000</v>
      </c>
      <c r="T348" s="2" t="n">
        <v>34497000</v>
      </c>
    </row>
    <row r="349" customFormat="false" ht="15.5" hidden="false" customHeight="false" outlineLevel="0" collapsed="false">
      <c r="A349" s="1" t="s">
        <v>1327</v>
      </c>
      <c r="B349" s="1" t="s">
        <v>1328</v>
      </c>
      <c r="C349" s="1" t="s">
        <v>1329</v>
      </c>
      <c r="D349" s="1" t="s">
        <v>1330</v>
      </c>
      <c r="E349" s="1" t="n">
        <v>4</v>
      </c>
      <c r="F349" s="1" t="n">
        <v>13</v>
      </c>
      <c r="G349" s="1" t="n">
        <v>13</v>
      </c>
      <c r="H349" s="1" t="n">
        <v>13</v>
      </c>
      <c r="I349" s="2" t="n">
        <v>19541000</v>
      </c>
      <c r="J349" s="2" t="n">
        <v>20541000</v>
      </c>
      <c r="K349" s="2" t="n">
        <v>27878000</v>
      </c>
      <c r="L349" s="2" t="n">
        <v>8469000</v>
      </c>
      <c r="M349" s="2" t="n">
        <v>19252000</v>
      </c>
      <c r="N349" s="2" t="n">
        <v>14819000</v>
      </c>
      <c r="O349" s="2" t="n">
        <v>19729000</v>
      </c>
      <c r="P349" s="2" t="n">
        <v>44297000</v>
      </c>
      <c r="Q349" s="2" t="n">
        <v>70290000</v>
      </c>
      <c r="R349" s="2" t="n">
        <v>16689000</v>
      </c>
      <c r="S349" s="2" t="n">
        <v>18074000</v>
      </c>
      <c r="T349" s="2" t="n">
        <v>29230000</v>
      </c>
    </row>
    <row r="350" customFormat="false" ht="15.5" hidden="false" customHeight="false" outlineLevel="0" collapsed="false">
      <c r="A350" s="1" t="s">
        <v>1331</v>
      </c>
      <c r="B350" s="1" t="s">
        <v>1332</v>
      </c>
      <c r="C350" s="1" t="s">
        <v>1333</v>
      </c>
      <c r="D350" s="1" t="s">
        <v>1334</v>
      </c>
      <c r="E350" s="1" t="n">
        <v>4</v>
      </c>
      <c r="F350" s="1" t="n">
        <v>13</v>
      </c>
      <c r="G350" s="1" t="n">
        <v>13</v>
      </c>
      <c r="H350" s="1" t="n">
        <v>13</v>
      </c>
      <c r="I350" s="2" t="n">
        <v>26202000</v>
      </c>
      <c r="J350" s="2" t="n">
        <v>35033000</v>
      </c>
      <c r="K350" s="2" t="n">
        <v>29775000</v>
      </c>
      <c r="L350" s="2" t="n">
        <v>18397000</v>
      </c>
      <c r="M350" s="2" t="n">
        <v>25356000</v>
      </c>
      <c r="N350" s="2" t="n">
        <v>19678000</v>
      </c>
      <c r="O350" s="2" t="n">
        <v>36942000</v>
      </c>
      <c r="P350" s="2" t="n">
        <v>47678000</v>
      </c>
      <c r="Q350" s="2" t="n">
        <v>70314000</v>
      </c>
      <c r="R350" s="2" t="n">
        <v>21896000</v>
      </c>
      <c r="S350" s="2" t="n">
        <v>20240000</v>
      </c>
      <c r="T350" s="2" t="n">
        <v>33646000</v>
      </c>
    </row>
    <row r="351" customFormat="false" ht="15.5" hidden="false" customHeight="false" outlineLevel="0" collapsed="false">
      <c r="A351" s="1" t="s">
        <v>1335</v>
      </c>
      <c r="B351" s="1" t="s">
        <v>1336</v>
      </c>
      <c r="C351" s="1" t="s">
        <v>1337</v>
      </c>
      <c r="D351" s="1" t="s">
        <v>1338</v>
      </c>
      <c r="E351" s="1" t="n">
        <v>5</v>
      </c>
      <c r="F351" s="1" t="n">
        <v>15</v>
      </c>
      <c r="G351" s="1" t="n">
        <v>15</v>
      </c>
      <c r="H351" s="1" t="n">
        <v>15</v>
      </c>
      <c r="I351" s="2" t="n">
        <v>46797000</v>
      </c>
      <c r="J351" s="2" t="n">
        <v>44727000</v>
      </c>
      <c r="K351" s="2" t="n">
        <v>31291000</v>
      </c>
      <c r="L351" s="2" t="n">
        <v>6429200</v>
      </c>
      <c r="M351" s="2" t="n">
        <v>3356300</v>
      </c>
      <c r="N351" s="2" t="n">
        <v>1426500</v>
      </c>
      <c r="O351" s="2" t="n">
        <v>49925000</v>
      </c>
      <c r="P351" s="2" t="n">
        <v>21975000</v>
      </c>
      <c r="Q351" s="2" t="n">
        <v>22410000</v>
      </c>
      <c r="R351" s="2" t="n">
        <v>9174700</v>
      </c>
      <c r="S351" s="2" t="n">
        <v>1262400</v>
      </c>
      <c r="T351" s="2" t="n">
        <v>1025200</v>
      </c>
    </row>
    <row r="352" customFormat="false" ht="15.5" hidden="false" customHeight="false" outlineLevel="0" collapsed="false">
      <c r="A352" s="1" t="s">
        <v>1339</v>
      </c>
      <c r="B352" s="1" t="s">
        <v>1340</v>
      </c>
      <c r="C352" s="1" t="s">
        <v>1341</v>
      </c>
      <c r="D352" s="1" t="s">
        <v>1342</v>
      </c>
      <c r="E352" s="1" t="n">
        <v>13</v>
      </c>
      <c r="F352" s="1" t="n">
        <v>20</v>
      </c>
      <c r="G352" s="1" t="n">
        <v>20</v>
      </c>
      <c r="H352" s="1" t="n">
        <v>20</v>
      </c>
      <c r="I352" s="2" t="n">
        <v>29103000</v>
      </c>
      <c r="J352" s="2" t="n">
        <v>30908000</v>
      </c>
      <c r="K352" s="2" t="n">
        <v>32801000</v>
      </c>
      <c r="L352" s="2" t="n">
        <v>5930700</v>
      </c>
      <c r="M352" s="2" t="n">
        <v>7850000</v>
      </c>
      <c r="N352" s="2" t="n">
        <v>9554000</v>
      </c>
      <c r="O352" s="2" t="n">
        <v>25582000</v>
      </c>
      <c r="P352" s="2" t="n">
        <v>26991000</v>
      </c>
      <c r="Q352" s="2" t="n">
        <v>42973000</v>
      </c>
      <c r="R352" s="2" t="n">
        <v>9437900</v>
      </c>
      <c r="S352" s="2" t="n">
        <v>14146000</v>
      </c>
      <c r="T352" s="2" t="n">
        <v>15634000</v>
      </c>
    </row>
    <row r="353" customFormat="false" ht="15.5" hidden="false" customHeight="false" outlineLevel="0" collapsed="false">
      <c r="A353" s="1" t="s">
        <v>1343</v>
      </c>
      <c r="B353" s="1" t="s">
        <v>1344</v>
      </c>
      <c r="C353" s="1" t="s">
        <v>1345</v>
      </c>
      <c r="D353" s="1" t="s">
        <v>1346</v>
      </c>
      <c r="E353" s="1" t="n">
        <v>9</v>
      </c>
      <c r="F353" s="1" t="n">
        <v>8</v>
      </c>
      <c r="G353" s="1" t="n">
        <v>8</v>
      </c>
      <c r="H353" s="1" t="n">
        <v>7</v>
      </c>
      <c r="I353" s="2" t="n">
        <v>28744000</v>
      </c>
      <c r="J353" s="2" t="n">
        <v>31668000</v>
      </c>
      <c r="K353" s="2" t="n">
        <v>33697000</v>
      </c>
      <c r="L353" s="2" t="n">
        <v>4592400</v>
      </c>
      <c r="M353" s="2" t="n">
        <v>7474000</v>
      </c>
      <c r="N353" s="2" t="n">
        <v>14498000</v>
      </c>
      <c r="O353" s="2" t="n">
        <v>74196000</v>
      </c>
      <c r="P353" s="2" t="n">
        <v>70968000</v>
      </c>
      <c r="Q353" s="2" t="n">
        <v>71522000</v>
      </c>
      <c r="R353" s="2" t="n">
        <v>7443800</v>
      </c>
      <c r="S353" s="2" t="n">
        <v>18326000</v>
      </c>
      <c r="T353" s="2" t="n">
        <v>17099000</v>
      </c>
    </row>
    <row r="354" customFormat="false" ht="15.5" hidden="false" customHeight="false" outlineLevel="0" collapsed="false">
      <c r="A354" s="1" t="s">
        <v>1347</v>
      </c>
      <c r="B354" s="1" t="s">
        <v>1348</v>
      </c>
      <c r="C354" s="1" t="s">
        <v>1349</v>
      </c>
      <c r="D354" s="1" t="s">
        <v>1350</v>
      </c>
      <c r="E354" s="1" t="n">
        <v>1</v>
      </c>
      <c r="F354" s="1" t="n">
        <v>16</v>
      </c>
      <c r="G354" s="1" t="n">
        <v>16</v>
      </c>
      <c r="H354" s="1" t="n">
        <v>16</v>
      </c>
      <c r="I354" s="2" t="n">
        <v>28246000</v>
      </c>
      <c r="J354" s="2" t="n">
        <v>28773000</v>
      </c>
      <c r="K354" s="2" t="n">
        <v>28702000</v>
      </c>
      <c r="L354" s="2" t="n">
        <v>1428200</v>
      </c>
      <c r="M354" s="2" t="n">
        <v>953230</v>
      </c>
      <c r="N354" s="2" t="n">
        <v>1703900</v>
      </c>
      <c r="O354" s="2" t="n">
        <v>27371000</v>
      </c>
      <c r="P354" s="2" t="n">
        <v>25361000</v>
      </c>
      <c r="Q354" s="2" t="n">
        <v>23023000</v>
      </c>
      <c r="R354" s="2" t="n">
        <v>2432300</v>
      </c>
      <c r="S354" s="2" t="n">
        <v>1779100</v>
      </c>
      <c r="T354" s="2" t="n">
        <v>3418800</v>
      </c>
    </row>
    <row r="355" customFormat="false" ht="15.5" hidden="false" customHeight="false" outlineLevel="0" collapsed="false">
      <c r="A355" s="1" t="s">
        <v>1351</v>
      </c>
      <c r="B355" s="1" t="s">
        <v>1352</v>
      </c>
      <c r="C355" s="1" t="s">
        <v>1353</v>
      </c>
      <c r="D355" s="1" t="s">
        <v>1354</v>
      </c>
      <c r="E355" s="1" t="n">
        <v>10</v>
      </c>
      <c r="F355" s="1" t="n">
        <v>31</v>
      </c>
      <c r="G355" s="1" t="n">
        <v>31</v>
      </c>
      <c r="H355" s="1" t="n">
        <v>31</v>
      </c>
      <c r="I355" s="2" t="n">
        <v>17153000</v>
      </c>
      <c r="J355" s="2" t="n">
        <v>19461000</v>
      </c>
      <c r="K355" s="2" t="n">
        <v>25400000</v>
      </c>
      <c r="L355" s="2" t="n">
        <v>4238800</v>
      </c>
      <c r="M355" s="2" t="n">
        <v>805740</v>
      </c>
      <c r="N355" s="2" t="n">
        <v>5937600</v>
      </c>
      <c r="O355" s="2" t="n">
        <v>11772000</v>
      </c>
      <c r="P355" s="2" t="n">
        <v>31919000</v>
      </c>
      <c r="Q355" s="2" t="n">
        <v>36609000</v>
      </c>
      <c r="R355" s="2" t="n">
        <v>4406900</v>
      </c>
      <c r="S355" s="2" t="n">
        <v>7690500</v>
      </c>
      <c r="T355" s="2" t="n">
        <v>8182300</v>
      </c>
    </row>
    <row r="356" customFormat="false" ht="15.5" hidden="false" customHeight="false" outlineLevel="0" collapsed="false">
      <c r="A356" s="1" t="s">
        <v>1355</v>
      </c>
      <c r="B356" s="1" t="s">
        <v>1356</v>
      </c>
      <c r="C356" s="1" t="s">
        <v>1357</v>
      </c>
      <c r="D356" s="1" t="s">
        <v>1358</v>
      </c>
      <c r="E356" s="1" t="n">
        <v>5</v>
      </c>
      <c r="F356" s="1" t="n">
        <v>16</v>
      </c>
      <c r="G356" s="1" t="n">
        <v>16</v>
      </c>
      <c r="H356" s="1" t="n">
        <v>1</v>
      </c>
      <c r="I356" s="2" t="n">
        <v>28260000</v>
      </c>
      <c r="J356" s="2" t="n">
        <v>16901000</v>
      </c>
      <c r="K356" s="2" t="n">
        <v>16554000</v>
      </c>
      <c r="L356" s="2" t="n">
        <v>139530000</v>
      </c>
      <c r="M356" s="2" t="n">
        <v>97919000</v>
      </c>
      <c r="N356" s="2" t="n">
        <v>96862000</v>
      </c>
      <c r="O356" s="2" t="n">
        <v>20543000</v>
      </c>
      <c r="P356" s="2" t="n">
        <v>14762000</v>
      </c>
      <c r="Q356" s="2" t="n">
        <v>13836000</v>
      </c>
      <c r="R356" s="2" t="n">
        <v>102180000</v>
      </c>
      <c r="S356" s="2" t="n">
        <v>77681000</v>
      </c>
      <c r="T356" s="2" t="n">
        <v>46703000</v>
      </c>
    </row>
    <row r="357" customFormat="false" ht="15.5" hidden="false" customHeight="false" outlineLevel="0" collapsed="false">
      <c r="A357" s="1" t="s">
        <v>1359</v>
      </c>
      <c r="B357" s="1" t="s">
        <v>1360</v>
      </c>
      <c r="C357" s="1" t="s">
        <v>1361</v>
      </c>
      <c r="D357" s="1" t="s">
        <v>1362</v>
      </c>
      <c r="E357" s="1" t="n">
        <v>3</v>
      </c>
      <c r="F357" s="1" t="n">
        <v>13</v>
      </c>
      <c r="G357" s="1" t="n">
        <v>13</v>
      </c>
      <c r="H357" s="1" t="n">
        <v>13</v>
      </c>
      <c r="I357" s="2" t="n">
        <v>69258000</v>
      </c>
      <c r="J357" s="2" t="n">
        <v>33998000</v>
      </c>
      <c r="K357" s="2" t="n">
        <v>34715000</v>
      </c>
      <c r="L357" s="2" t="n">
        <v>23786000</v>
      </c>
      <c r="M357" s="2" t="n">
        <v>4278900</v>
      </c>
      <c r="N357" s="2" t="n">
        <v>19793000</v>
      </c>
      <c r="O357" s="2" t="n">
        <v>55179000</v>
      </c>
      <c r="P357" s="2" t="n">
        <v>40732000</v>
      </c>
      <c r="Q357" s="2" t="n">
        <v>21172000</v>
      </c>
      <c r="R357" s="2" t="n">
        <v>33037000</v>
      </c>
      <c r="S357" s="2" t="n">
        <v>14462000</v>
      </c>
      <c r="T357" s="2" t="n">
        <v>13163000</v>
      </c>
    </row>
    <row r="358" customFormat="false" ht="15.5" hidden="false" customHeight="false" outlineLevel="0" collapsed="false">
      <c r="A358" s="1" t="s">
        <v>1363</v>
      </c>
      <c r="B358" s="1" t="s">
        <v>1364</v>
      </c>
      <c r="C358" s="1" t="s">
        <v>1365</v>
      </c>
      <c r="D358" s="1" t="s">
        <v>1366</v>
      </c>
      <c r="E358" s="1" t="n">
        <v>3</v>
      </c>
      <c r="F358" s="1" t="n">
        <v>7</v>
      </c>
      <c r="G358" s="1" t="n">
        <v>7</v>
      </c>
      <c r="H358" s="1" t="n">
        <v>7</v>
      </c>
      <c r="I358" s="2" t="n">
        <v>64353000</v>
      </c>
      <c r="J358" s="2" t="n">
        <v>38653000</v>
      </c>
      <c r="K358" s="2" t="n">
        <v>47400000</v>
      </c>
      <c r="L358" s="2" t="n">
        <v>162720000</v>
      </c>
      <c r="M358" s="2" t="n">
        <v>159470000</v>
      </c>
      <c r="N358" s="2" t="n">
        <v>174840000</v>
      </c>
      <c r="O358" s="2" t="n">
        <v>25186000</v>
      </c>
      <c r="P358" s="2" t="n">
        <v>21517000</v>
      </c>
      <c r="Q358" s="2" t="n">
        <v>16526000</v>
      </c>
      <c r="R358" s="2" t="n">
        <v>167650000</v>
      </c>
      <c r="S358" s="2" t="n">
        <v>100230000</v>
      </c>
      <c r="T358" s="2" t="n">
        <v>77412000</v>
      </c>
    </row>
    <row r="359" customFormat="false" ht="15.5" hidden="false" customHeight="false" outlineLevel="0" collapsed="false">
      <c r="A359" s="1" t="s">
        <v>1367</v>
      </c>
      <c r="B359" s="1" t="s">
        <v>1368</v>
      </c>
      <c r="C359" s="1" t="s">
        <v>1369</v>
      </c>
      <c r="D359" s="1" t="s">
        <v>1370</v>
      </c>
      <c r="E359" s="1" t="n">
        <v>2</v>
      </c>
      <c r="F359" s="1" t="n">
        <v>10</v>
      </c>
      <c r="G359" s="1" t="n">
        <v>10</v>
      </c>
      <c r="H359" s="1" t="n">
        <v>10</v>
      </c>
      <c r="I359" s="2" t="n">
        <v>84236000</v>
      </c>
      <c r="J359" s="2" t="n">
        <v>73374000</v>
      </c>
      <c r="K359" s="2" t="n">
        <v>56561000</v>
      </c>
      <c r="L359" s="2" t="n">
        <v>7410900</v>
      </c>
      <c r="M359" s="2" t="n">
        <v>0</v>
      </c>
      <c r="N359" s="2" t="n">
        <v>9352500</v>
      </c>
      <c r="O359" s="2" t="n">
        <v>63036000</v>
      </c>
      <c r="P359" s="2" t="n">
        <v>28409000</v>
      </c>
      <c r="Q359" s="2" t="n">
        <v>25371000</v>
      </c>
      <c r="R359" s="2" t="n">
        <v>10611000</v>
      </c>
      <c r="S359" s="2" t="n">
        <v>8323700</v>
      </c>
      <c r="T359" s="2" t="n">
        <v>7593100</v>
      </c>
    </row>
    <row r="360" customFormat="false" ht="15.5" hidden="false" customHeight="false" outlineLevel="0" collapsed="false">
      <c r="A360" s="1" t="s">
        <v>1371</v>
      </c>
      <c r="B360" s="1" t="s">
        <v>1372</v>
      </c>
      <c r="C360" s="1" t="s">
        <v>1373</v>
      </c>
      <c r="D360" s="1" t="s">
        <v>1374</v>
      </c>
      <c r="E360" s="1" t="n">
        <v>9</v>
      </c>
      <c r="F360" s="1" t="n">
        <v>11</v>
      </c>
      <c r="G360" s="1" t="n">
        <v>11</v>
      </c>
      <c r="H360" s="1" t="n">
        <v>11</v>
      </c>
      <c r="I360" s="2" t="n">
        <v>17897000</v>
      </c>
      <c r="J360" s="2" t="n">
        <v>20236000</v>
      </c>
      <c r="K360" s="2" t="n">
        <v>22092000</v>
      </c>
      <c r="L360" s="2" t="n">
        <v>66923000</v>
      </c>
      <c r="M360" s="2" t="n">
        <v>114100000</v>
      </c>
      <c r="N360" s="2" t="n">
        <v>117900000</v>
      </c>
      <c r="O360" s="2" t="n">
        <v>21869000</v>
      </c>
      <c r="P360" s="2" t="n">
        <v>31432000</v>
      </c>
      <c r="Q360" s="2" t="n">
        <v>30969000</v>
      </c>
      <c r="R360" s="2" t="n">
        <v>68975000</v>
      </c>
      <c r="S360" s="2" t="n">
        <v>144890000</v>
      </c>
      <c r="T360" s="2" t="n">
        <v>137770000</v>
      </c>
    </row>
    <row r="361" customFormat="false" ht="15.5" hidden="false" customHeight="false" outlineLevel="0" collapsed="false">
      <c r="A361" s="1" t="s">
        <v>1375</v>
      </c>
      <c r="B361" s="1" t="s">
        <v>1376</v>
      </c>
      <c r="C361" s="1" t="s">
        <v>1377</v>
      </c>
      <c r="D361" s="1" t="s">
        <v>1378</v>
      </c>
      <c r="E361" s="1" t="n">
        <v>13</v>
      </c>
      <c r="F361" s="1" t="n">
        <v>19</v>
      </c>
      <c r="G361" s="1" t="n">
        <v>19</v>
      </c>
      <c r="H361" s="1" t="n">
        <v>19</v>
      </c>
      <c r="I361" s="2" t="n">
        <v>13271000</v>
      </c>
      <c r="J361" s="2" t="n">
        <v>12028000</v>
      </c>
      <c r="K361" s="2" t="n">
        <v>24145000</v>
      </c>
      <c r="L361" s="2" t="n">
        <v>1409500</v>
      </c>
      <c r="M361" s="2" t="n">
        <v>1507900</v>
      </c>
      <c r="N361" s="2" t="n">
        <v>4130100</v>
      </c>
      <c r="O361" s="2" t="n">
        <v>7698200</v>
      </c>
      <c r="P361" s="2" t="n">
        <v>45464000</v>
      </c>
      <c r="Q361" s="2" t="n">
        <v>45926000</v>
      </c>
      <c r="R361" s="2" t="n">
        <v>3773600</v>
      </c>
      <c r="S361" s="2" t="n">
        <v>17066000</v>
      </c>
      <c r="T361" s="2" t="n">
        <v>15471000</v>
      </c>
    </row>
    <row r="362" customFormat="false" ht="15.5" hidden="false" customHeight="false" outlineLevel="0" collapsed="false">
      <c r="A362" s="1" t="s">
        <v>1379</v>
      </c>
      <c r="B362" s="1" t="s">
        <v>1380</v>
      </c>
      <c r="C362" s="1" t="s">
        <v>1381</v>
      </c>
      <c r="D362" s="1" t="s">
        <v>1382</v>
      </c>
      <c r="E362" s="1" t="n">
        <v>16</v>
      </c>
      <c r="F362" s="1" t="n">
        <v>28</v>
      </c>
      <c r="G362" s="1" t="n">
        <v>28</v>
      </c>
      <c r="H362" s="1" t="n">
        <v>28</v>
      </c>
      <c r="I362" s="2" t="n">
        <v>20823000</v>
      </c>
      <c r="J362" s="2" t="n">
        <v>18380000</v>
      </c>
      <c r="K362" s="2" t="n">
        <v>20278000</v>
      </c>
      <c r="L362" s="2" t="n">
        <v>7448200</v>
      </c>
      <c r="M362" s="2" t="n">
        <v>21968000</v>
      </c>
      <c r="N362" s="2" t="n">
        <v>20414000</v>
      </c>
      <c r="O362" s="2" t="n">
        <v>12729000</v>
      </c>
      <c r="P362" s="2" t="n">
        <v>25892000</v>
      </c>
      <c r="Q362" s="2" t="n">
        <v>36393000</v>
      </c>
      <c r="R362" s="2" t="n">
        <v>20650000</v>
      </c>
      <c r="S362" s="2" t="n">
        <v>29773000</v>
      </c>
      <c r="T362" s="2" t="n">
        <v>33347000</v>
      </c>
    </row>
    <row r="363" customFormat="false" ht="15.5" hidden="false" customHeight="false" outlineLevel="0" collapsed="false">
      <c r="A363" s="1" t="s">
        <v>1383</v>
      </c>
      <c r="B363" s="1" t="s">
        <v>1384</v>
      </c>
      <c r="C363" s="1" t="s">
        <v>1385</v>
      </c>
      <c r="D363" s="1" t="s">
        <v>1386</v>
      </c>
      <c r="E363" s="1" t="n">
        <v>2</v>
      </c>
      <c r="F363" s="1" t="n">
        <v>7</v>
      </c>
      <c r="G363" s="1" t="n">
        <v>1</v>
      </c>
      <c r="H363" s="1" t="n">
        <v>1</v>
      </c>
      <c r="I363" s="2" t="n">
        <v>0</v>
      </c>
      <c r="J363" s="2" t="n">
        <v>0</v>
      </c>
      <c r="K363" s="2" t="n">
        <v>0</v>
      </c>
      <c r="L363" s="2" t="n">
        <v>3496000</v>
      </c>
      <c r="M363" s="2" t="n">
        <v>3021200</v>
      </c>
      <c r="N363" s="2" t="n">
        <v>3026000</v>
      </c>
      <c r="O363" s="2" t="n">
        <v>0</v>
      </c>
      <c r="P363" s="2" t="n">
        <v>0</v>
      </c>
      <c r="Q363" s="2" t="n">
        <v>0</v>
      </c>
      <c r="R363" s="2" t="n">
        <v>2311700</v>
      </c>
      <c r="S363" s="2" t="n">
        <v>5108500000</v>
      </c>
      <c r="T363" s="2" t="n">
        <v>2133500</v>
      </c>
    </row>
    <row r="364" customFormat="false" ht="15.5" hidden="false" customHeight="false" outlineLevel="0" collapsed="false">
      <c r="A364" s="1" t="s">
        <v>1387</v>
      </c>
      <c r="B364" s="1" t="s">
        <v>1388</v>
      </c>
      <c r="C364" s="1" t="s">
        <v>1389</v>
      </c>
      <c r="D364" s="1" t="s">
        <v>1390</v>
      </c>
      <c r="E364" s="1" t="n">
        <v>12</v>
      </c>
      <c r="F364" s="1" t="n">
        <v>28</v>
      </c>
      <c r="G364" s="1" t="n">
        <v>28</v>
      </c>
      <c r="H364" s="1" t="n">
        <v>28</v>
      </c>
      <c r="I364" s="2" t="n">
        <v>15237000</v>
      </c>
      <c r="J364" s="2" t="n">
        <v>18199000</v>
      </c>
      <c r="K364" s="2" t="n">
        <v>14372000</v>
      </c>
      <c r="L364" s="2" t="n">
        <v>1389300</v>
      </c>
      <c r="M364" s="2" t="n">
        <v>5493500</v>
      </c>
      <c r="N364" s="2" t="n">
        <v>2130900</v>
      </c>
      <c r="O364" s="2" t="n">
        <v>40869000</v>
      </c>
      <c r="P364" s="2" t="n">
        <v>33970000</v>
      </c>
      <c r="Q364" s="2" t="n">
        <v>60929000</v>
      </c>
      <c r="R364" s="2" t="n">
        <v>3213000</v>
      </c>
      <c r="S364" s="2" t="n">
        <v>682020</v>
      </c>
      <c r="T364" s="2" t="n">
        <v>4318600</v>
      </c>
    </row>
    <row r="365" customFormat="false" ht="15.5" hidden="false" customHeight="false" outlineLevel="0" collapsed="false">
      <c r="A365" s="1" t="s">
        <v>1391</v>
      </c>
      <c r="B365" s="1" t="s">
        <v>1392</v>
      </c>
      <c r="C365" s="1" t="s">
        <v>1393</v>
      </c>
      <c r="D365" s="1" t="s">
        <v>1394</v>
      </c>
      <c r="E365" s="1" t="n">
        <v>11</v>
      </c>
      <c r="F365" s="1" t="n">
        <v>17</v>
      </c>
      <c r="G365" s="1" t="n">
        <v>17</v>
      </c>
      <c r="H365" s="1" t="n">
        <v>17</v>
      </c>
      <c r="I365" s="2" t="n">
        <v>93231000</v>
      </c>
      <c r="J365" s="2" t="n">
        <v>106490000</v>
      </c>
      <c r="K365" s="2" t="n">
        <v>196240000</v>
      </c>
      <c r="L365" s="2" t="n">
        <v>17597000</v>
      </c>
      <c r="M365" s="2" t="n">
        <v>22297000</v>
      </c>
      <c r="N365" s="2" t="n">
        <v>140210000</v>
      </c>
      <c r="O365" s="2" t="n">
        <v>118040000</v>
      </c>
      <c r="P365" s="2" t="n">
        <v>257210000</v>
      </c>
      <c r="Q365" s="2" t="n">
        <v>243950000</v>
      </c>
      <c r="R365" s="2" t="n">
        <v>171740000</v>
      </c>
      <c r="S365" s="2" t="n">
        <v>234830000</v>
      </c>
      <c r="T365" s="2" t="n">
        <v>122840000</v>
      </c>
    </row>
    <row r="366" customFormat="false" ht="15.5" hidden="false" customHeight="false" outlineLevel="0" collapsed="false">
      <c r="A366" s="1" t="s">
        <v>1395</v>
      </c>
      <c r="B366" s="1" t="s">
        <v>1396</v>
      </c>
      <c r="C366" s="1" t="s">
        <v>1397</v>
      </c>
      <c r="D366" s="1" t="s">
        <v>1398</v>
      </c>
      <c r="E366" s="1" t="n">
        <v>26</v>
      </c>
      <c r="F366" s="1" t="n">
        <v>18</v>
      </c>
      <c r="G366" s="1" t="n">
        <v>18</v>
      </c>
      <c r="H366" s="1" t="n">
        <v>12</v>
      </c>
      <c r="I366" s="2" t="n">
        <v>16445000</v>
      </c>
      <c r="J366" s="2" t="n">
        <v>15112000</v>
      </c>
      <c r="K366" s="2" t="n">
        <v>19249000</v>
      </c>
      <c r="L366" s="2" t="n">
        <v>15668000</v>
      </c>
      <c r="M366" s="2" t="n">
        <v>16652000</v>
      </c>
      <c r="N366" s="2" t="n">
        <v>15637000</v>
      </c>
      <c r="O366" s="2" t="n">
        <v>18335000</v>
      </c>
      <c r="P366" s="2" t="n">
        <v>21598000</v>
      </c>
      <c r="Q366" s="2" t="n">
        <v>30795000</v>
      </c>
      <c r="R366" s="2" t="n">
        <v>24500000</v>
      </c>
      <c r="S366" s="2" t="n">
        <v>23144000</v>
      </c>
      <c r="T366" s="2" t="n">
        <v>28458000</v>
      </c>
    </row>
    <row r="367" customFormat="false" ht="15.5" hidden="false" customHeight="false" outlineLevel="0" collapsed="false">
      <c r="A367" s="1" t="s">
        <v>1399</v>
      </c>
      <c r="B367" s="1" t="s">
        <v>1400</v>
      </c>
      <c r="C367" s="1" t="s">
        <v>1401</v>
      </c>
      <c r="D367" s="1" t="s">
        <v>1402</v>
      </c>
      <c r="E367" s="1" t="n">
        <v>7</v>
      </c>
      <c r="F367" s="1" t="n">
        <v>29</v>
      </c>
      <c r="G367" s="1" t="n">
        <v>29</v>
      </c>
      <c r="H367" s="1" t="n">
        <v>29</v>
      </c>
      <c r="I367" s="2" t="n">
        <v>25170000</v>
      </c>
      <c r="J367" s="2" t="n">
        <v>25806000</v>
      </c>
      <c r="K367" s="2" t="n">
        <v>33584000</v>
      </c>
      <c r="L367" s="2" t="n">
        <v>5677500</v>
      </c>
      <c r="M367" s="2" t="n">
        <v>14926000</v>
      </c>
      <c r="N367" s="2" t="n">
        <v>25915000</v>
      </c>
      <c r="O367" s="2" t="n">
        <v>19766000</v>
      </c>
      <c r="P367" s="2" t="n">
        <v>27753000</v>
      </c>
      <c r="Q367" s="2" t="n">
        <v>9895800</v>
      </c>
      <c r="R367" s="2" t="n">
        <v>21214000</v>
      </c>
      <c r="S367" s="2" t="n">
        <v>25087000</v>
      </c>
      <c r="T367" s="2" t="n">
        <v>6971400</v>
      </c>
    </row>
    <row r="368" customFormat="false" ht="15.5" hidden="false" customHeight="false" outlineLevel="0" collapsed="false">
      <c r="A368" s="1" t="s">
        <v>1403</v>
      </c>
      <c r="B368" s="1" t="s">
        <v>1404</v>
      </c>
      <c r="C368" s="1" t="s">
        <v>1405</v>
      </c>
      <c r="D368" s="1" t="s">
        <v>1406</v>
      </c>
      <c r="E368" s="1" t="n">
        <v>3</v>
      </c>
      <c r="F368" s="1" t="n">
        <v>18</v>
      </c>
      <c r="G368" s="1" t="n">
        <v>18</v>
      </c>
      <c r="H368" s="1" t="n">
        <v>18</v>
      </c>
      <c r="I368" s="2" t="n">
        <v>22197000</v>
      </c>
      <c r="J368" s="2" t="n">
        <v>17751000</v>
      </c>
      <c r="K368" s="2" t="n">
        <v>19875000</v>
      </c>
      <c r="L368" s="2" t="n">
        <v>31416000</v>
      </c>
      <c r="M368" s="2" t="n">
        <v>25441000</v>
      </c>
      <c r="N368" s="2" t="n">
        <v>34039000</v>
      </c>
      <c r="O368" s="2" t="n">
        <v>30951000</v>
      </c>
      <c r="P368" s="2" t="n">
        <v>15095000</v>
      </c>
      <c r="Q368" s="2" t="n">
        <v>12716000</v>
      </c>
      <c r="R368" s="2" t="n">
        <v>55957000</v>
      </c>
      <c r="S368" s="2" t="n">
        <v>38458000</v>
      </c>
      <c r="T368" s="2" t="n">
        <v>30555000</v>
      </c>
    </row>
    <row r="369" customFormat="false" ht="15.5" hidden="false" customHeight="false" outlineLevel="0" collapsed="false">
      <c r="A369" s="1" t="s">
        <v>1407</v>
      </c>
      <c r="B369" s="1" t="s">
        <v>1408</v>
      </c>
      <c r="C369" s="1" t="s">
        <v>1409</v>
      </c>
      <c r="D369" s="1" t="s">
        <v>1410</v>
      </c>
      <c r="E369" s="1" t="n">
        <v>6</v>
      </c>
      <c r="F369" s="1" t="n">
        <v>22</v>
      </c>
      <c r="G369" s="1" t="n">
        <v>22</v>
      </c>
      <c r="H369" s="1" t="n">
        <v>22</v>
      </c>
      <c r="I369" s="2" t="n">
        <v>33898000</v>
      </c>
      <c r="J369" s="2" t="n">
        <v>25397000</v>
      </c>
      <c r="K369" s="2" t="n">
        <v>22240000</v>
      </c>
      <c r="L369" s="2" t="n">
        <v>25792000</v>
      </c>
      <c r="M369" s="2" t="n">
        <v>20434000</v>
      </c>
      <c r="N369" s="2" t="n">
        <v>26677000</v>
      </c>
      <c r="O369" s="2" t="n">
        <v>50639000</v>
      </c>
      <c r="P369" s="2" t="n">
        <v>22959000</v>
      </c>
      <c r="Q369" s="2" t="n">
        <v>20919000</v>
      </c>
      <c r="R369" s="2" t="n">
        <v>61868000</v>
      </c>
      <c r="S369" s="2" t="n">
        <v>29843000</v>
      </c>
      <c r="T369" s="2" t="n">
        <v>15206000</v>
      </c>
    </row>
    <row r="370" customFormat="false" ht="15.5" hidden="false" customHeight="false" outlineLevel="0" collapsed="false">
      <c r="A370" s="1" t="s">
        <v>1411</v>
      </c>
      <c r="B370" s="1" t="s">
        <v>1412</v>
      </c>
      <c r="C370" s="1" t="s">
        <v>1413</v>
      </c>
      <c r="D370" s="1" t="s">
        <v>1414</v>
      </c>
      <c r="E370" s="1" t="n">
        <v>5</v>
      </c>
      <c r="F370" s="1" t="n">
        <v>11</v>
      </c>
      <c r="G370" s="1" t="n">
        <v>11</v>
      </c>
      <c r="H370" s="1" t="n">
        <v>11</v>
      </c>
      <c r="I370" s="2" t="n">
        <v>70446000</v>
      </c>
      <c r="J370" s="2" t="n">
        <v>75000000</v>
      </c>
      <c r="K370" s="2" t="n">
        <v>117260000</v>
      </c>
      <c r="L370" s="2" t="n">
        <v>512980000</v>
      </c>
      <c r="M370" s="2" t="n">
        <v>688390000</v>
      </c>
      <c r="N370" s="2" t="n">
        <v>747840000</v>
      </c>
      <c r="O370" s="2" t="n">
        <v>91152000</v>
      </c>
      <c r="P370" s="2" t="n">
        <v>73169000</v>
      </c>
      <c r="Q370" s="2" t="n">
        <v>65439000</v>
      </c>
      <c r="R370" s="2" t="n">
        <v>380930000</v>
      </c>
      <c r="S370" s="2" t="n">
        <v>442920000</v>
      </c>
      <c r="T370" s="2" t="n">
        <v>225090000</v>
      </c>
    </row>
    <row r="371" customFormat="false" ht="15.5" hidden="false" customHeight="false" outlineLevel="0" collapsed="false">
      <c r="A371" s="1" t="s">
        <v>1415</v>
      </c>
      <c r="B371" s="1" t="s">
        <v>1416</v>
      </c>
      <c r="C371" s="1" t="s">
        <v>1417</v>
      </c>
      <c r="D371" s="1" t="s">
        <v>1418</v>
      </c>
      <c r="E371" s="1" t="n">
        <v>6</v>
      </c>
      <c r="F371" s="1" t="n">
        <v>17</v>
      </c>
      <c r="G371" s="1" t="n">
        <v>17</v>
      </c>
      <c r="H371" s="1" t="n">
        <v>17</v>
      </c>
      <c r="I371" s="2" t="n">
        <v>17671000</v>
      </c>
      <c r="J371" s="2" t="n">
        <v>21565000</v>
      </c>
      <c r="K371" s="2" t="n">
        <v>23644000</v>
      </c>
      <c r="L371" s="2" t="n">
        <v>6081000</v>
      </c>
      <c r="M371" s="2" t="n">
        <v>6593400</v>
      </c>
      <c r="N371" s="2" t="n">
        <v>9092400</v>
      </c>
      <c r="O371" s="2" t="n">
        <v>26457000</v>
      </c>
      <c r="P371" s="2" t="n">
        <v>23000000</v>
      </c>
      <c r="Q371" s="2" t="n">
        <v>31716000</v>
      </c>
      <c r="R371" s="2" t="n">
        <v>10729000</v>
      </c>
      <c r="S371" s="2" t="n">
        <v>7813300</v>
      </c>
      <c r="T371" s="2" t="n">
        <v>12114000</v>
      </c>
    </row>
    <row r="372" customFormat="false" ht="15.5" hidden="false" customHeight="false" outlineLevel="0" collapsed="false">
      <c r="A372" s="1" t="s">
        <v>1419</v>
      </c>
      <c r="B372" s="1" t="s">
        <v>1420</v>
      </c>
      <c r="C372" s="1" t="s">
        <v>1421</v>
      </c>
      <c r="D372" s="1" t="s">
        <v>1422</v>
      </c>
      <c r="E372" s="1" t="n">
        <v>5</v>
      </c>
      <c r="F372" s="1" t="n">
        <v>13</v>
      </c>
      <c r="G372" s="1" t="n">
        <v>13</v>
      </c>
      <c r="H372" s="1" t="n">
        <v>13</v>
      </c>
      <c r="I372" s="2" t="n">
        <v>31385000</v>
      </c>
      <c r="J372" s="2" t="n">
        <v>19448000</v>
      </c>
      <c r="K372" s="2" t="n">
        <v>20926000</v>
      </c>
      <c r="L372" s="2" t="n">
        <v>2824100</v>
      </c>
      <c r="M372" s="2" t="n">
        <v>933730</v>
      </c>
      <c r="N372" s="2" t="n">
        <v>5343600</v>
      </c>
      <c r="O372" s="2" t="n">
        <v>21251000</v>
      </c>
      <c r="P372" s="2" t="n">
        <v>48452000</v>
      </c>
      <c r="Q372" s="2" t="n">
        <v>46303000</v>
      </c>
      <c r="R372" s="2" t="n">
        <v>5759600</v>
      </c>
      <c r="S372" s="2" t="n">
        <v>10397000</v>
      </c>
      <c r="T372" s="2" t="n">
        <v>10996000</v>
      </c>
    </row>
    <row r="373" customFormat="false" ht="15.5" hidden="false" customHeight="false" outlineLevel="0" collapsed="false">
      <c r="A373" s="1" t="s">
        <v>1423</v>
      </c>
      <c r="B373" s="1" t="s">
        <v>1424</v>
      </c>
      <c r="C373" s="1" t="s">
        <v>1425</v>
      </c>
      <c r="D373" s="1" t="s">
        <v>1426</v>
      </c>
      <c r="E373" s="1" t="n">
        <v>3</v>
      </c>
      <c r="F373" s="1" t="n">
        <v>27</v>
      </c>
      <c r="G373" s="1" t="n">
        <v>27</v>
      </c>
      <c r="H373" s="1" t="n">
        <v>27</v>
      </c>
      <c r="I373" s="2" t="n">
        <v>23417000</v>
      </c>
      <c r="J373" s="2" t="n">
        <v>22583000</v>
      </c>
      <c r="K373" s="2" t="n">
        <v>27795000</v>
      </c>
      <c r="L373" s="2" t="n">
        <v>2209200</v>
      </c>
      <c r="M373" s="2" t="n">
        <v>7070900</v>
      </c>
      <c r="N373" s="2" t="n">
        <v>7202200</v>
      </c>
      <c r="O373" s="2" t="n">
        <v>14314000</v>
      </c>
      <c r="P373" s="2" t="n">
        <v>18976000</v>
      </c>
      <c r="Q373" s="2" t="n">
        <v>52572000</v>
      </c>
      <c r="R373" s="2" t="n">
        <v>2890300</v>
      </c>
      <c r="S373" s="2" t="n">
        <v>7277100</v>
      </c>
      <c r="T373" s="2" t="n">
        <v>6242500</v>
      </c>
    </row>
    <row r="374" customFormat="false" ht="15.5" hidden="false" customHeight="false" outlineLevel="0" collapsed="false">
      <c r="A374" s="1" t="s">
        <v>1427</v>
      </c>
      <c r="B374" s="1" t="s">
        <v>1428</v>
      </c>
      <c r="C374" s="1" t="s">
        <v>1429</v>
      </c>
      <c r="D374" s="1" t="s">
        <v>1430</v>
      </c>
      <c r="E374" s="1" t="n">
        <v>23</v>
      </c>
      <c r="F374" s="1" t="n">
        <v>41</v>
      </c>
      <c r="G374" s="1" t="n">
        <v>41</v>
      </c>
      <c r="H374" s="1" t="n">
        <v>41</v>
      </c>
      <c r="I374" s="2" t="n">
        <v>15848000</v>
      </c>
      <c r="J374" s="2" t="n">
        <v>26426000</v>
      </c>
      <c r="K374" s="2" t="n">
        <v>51086000</v>
      </c>
      <c r="L374" s="2" t="n">
        <v>0</v>
      </c>
      <c r="M374" s="2" t="n">
        <v>0</v>
      </c>
      <c r="N374" s="2" t="n">
        <v>26802000</v>
      </c>
      <c r="O374" s="2" t="n">
        <v>28503000</v>
      </c>
      <c r="P374" s="2" t="n">
        <v>180290000</v>
      </c>
      <c r="Q374" s="2" t="n">
        <v>169860000</v>
      </c>
      <c r="R374" s="2" t="n">
        <v>18341000</v>
      </c>
      <c r="S374" s="2" t="n">
        <v>17383000</v>
      </c>
      <c r="T374" s="2" t="n">
        <v>15033000</v>
      </c>
    </row>
    <row r="375" customFormat="false" ht="15.5" hidden="false" customHeight="false" outlineLevel="0" collapsed="false">
      <c r="A375" s="1" t="s">
        <v>1431</v>
      </c>
      <c r="B375" s="1" t="s">
        <v>1432</v>
      </c>
      <c r="C375" s="1" t="s">
        <v>1433</v>
      </c>
      <c r="D375" s="1" t="s">
        <v>1434</v>
      </c>
      <c r="E375" s="1" t="n">
        <v>4</v>
      </c>
      <c r="F375" s="1" t="n">
        <v>22</v>
      </c>
      <c r="G375" s="1" t="n">
        <v>22</v>
      </c>
      <c r="H375" s="1" t="n">
        <v>22</v>
      </c>
      <c r="I375" s="2" t="n">
        <v>17446000</v>
      </c>
      <c r="J375" s="2" t="n">
        <v>19151000</v>
      </c>
      <c r="K375" s="2" t="n">
        <v>16734000</v>
      </c>
      <c r="L375" s="2" t="n">
        <v>0</v>
      </c>
      <c r="M375" s="2" t="n">
        <v>2355200</v>
      </c>
      <c r="N375" s="2" t="n">
        <v>3807500</v>
      </c>
      <c r="O375" s="2" t="n">
        <v>16895000</v>
      </c>
      <c r="P375" s="2" t="n">
        <v>28884000</v>
      </c>
      <c r="Q375" s="2" t="n">
        <v>32530000</v>
      </c>
      <c r="R375" s="2" t="n">
        <v>2896300</v>
      </c>
      <c r="S375" s="2" t="n">
        <v>8825200</v>
      </c>
      <c r="T375" s="2" t="n">
        <v>6497300</v>
      </c>
    </row>
    <row r="376" customFormat="false" ht="15.5" hidden="false" customHeight="false" outlineLevel="0" collapsed="false">
      <c r="A376" s="1" t="s">
        <v>1435</v>
      </c>
      <c r="B376" s="1" t="s">
        <v>1436</v>
      </c>
      <c r="C376" s="1" t="s">
        <v>1437</v>
      </c>
      <c r="D376" s="1" t="s">
        <v>1438</v>
      </c>
      <c r="E376" s="1" t="n">
        <v>4</v>
      </c>
      <c r="F376" s="1" t="n">
        <v>13</v>
      </c>
      <c r="G376" s="1" t="n">
        <v>13</v>
      </c>
      <c r="H376" s="1" t="n">
        <v>13</v>
      </c>
      <c r="I376" s="2" t="n">
        <v>35626000</v>
      </c>
      <c r="J376" s="2" t="n">
        <v>36197000</v>
      </c>
      <c r="K376" s="2" t="n">
        <v>39723000</v>
      </c>
      <c r="L376" s="2" t="n">
        <v>97571000</v>
      </c>
      <c r="M376" s="2" t="n">
        <v>72776000</v>
      </c>
      <c r="N376" s="2" t="n">
        <v>103260000</v>
      </c>
      <c r="O376" s="2" t="n">
        <v>29760000</v>
      </c>
      <c r="P376" s="2" t="n">
        <v>24313000</v>
      </c>
      <c r="Q376" s="2" t="n">
        <v>18628000</v>
      </c>
      <c r="R376" s="2" t="n">
        <v>68196000</v>
      </c>
      <c r="S376" s="2" t="n">
        <v>50662000</v>
      </c>
      <c r="T376" s="2" t="n">
        <v>44012000</v>
      </c>
    </row>
    <row r="377" customFormat="false" ht="15.5" hidden="false" customHeight="false" outlineLevel="0" collapsed="false">
      <c r="A377" s="1" t="s">
        <v>1439</v>
      </c>
      <c r="B377" s="1" t="s">
        <v>1440</v>
      </c>
      <c r="C377" s="1" t="s">
        <v>1441</v>
      </c>
      <c r="D377" s="1" t="s">
        <v>1442</v>
      </c>
      <c r="E377" s="1" t="n">
        <v>1</v>
      </c>
      <c r="F377" s="1" t="n">
        <v>7</v>
      </c>
      <c r="G377" s="1" t="n">
        <v>7</v>
      </c>
      <c r="H377" s="1" t="n">
        <v>7</v>
      </c>
      <c r="I377" s="2" t="n">
        <v>26074000</v>
      </c>
      <c r="J377" s="2" t="n">
        <v>36154000</v>
      </c>
      <c r="K377" s="2" t="n">
        <v>41563000</v>
      </c>
      <c r="L377" s="2" t="n">
        <v>170760000</v>
      </c>
      <c r="M377" s="2" t="n">
        <v>250900000</v>
      </c>
      <c r="N377" s="2" t="n">
        <v>258220000</v>
      </c>
      <c r="O377" s="2" t="n">
        <v>48952000</v>
      </c>
      <c r="P377" s="2" t="n">
        <v>56442000</v>
      </c>
      <c r="Q377" s="2" t="n">
        <v>89606000</v>
      </c>
      <c r="R377" s="2" t="n">
        <v>180980000</v>
      </c>
      <c r="S377" s="2" t="n">
        <v>302750000</v>
      </c>
      <c r="T377" s="2" t="n">
        <v>340290000</v>
      </c>
    </row>
    <row r="378" customFormat="false" ht="15.5" hidden="false" customHeight="false" outlineLevel="0" collapsed="false">
      <c r="A378" s="1" t="s">
        <v>1443</v>
      </c>
      <c r="B378" s="1" t="s">
        <v>1444</v>
      </c>
      <c r="C378" s="1" t="s">
        <v>1445</v>
      </c>
      <c r="D378" s="1" t="s">
        <v>1446</v>
      </c>
      <c r="E378" s="1" t="n">
        <v>3</v>
      </c>
      <c r="F378" s="1" t="n">
        <v>18</v>
      </c>
      <c r="G378" s="1" t="n">
        <v>18</v>
      </c>
      <c r="H378" s="1" t="n">
        <v>18</v>
      </c>
      <c r="I378" s="2" t="n">
        <v>44909000</v>
      </c>
      <c r="J378" s="2" t="n">
        <v>44617000</v>
      </c>
      <c r="K378" s="2" t="n">
        <v>52358000</v>
      </c>
      <c r="L378" s="2" t="n">
        <v>2867100</v>
      </c>
      <c r="M378" s="2" t="n">
        <v>2658100</v>
      </c>
      <c r="N378" s="2" t="n">
        <v>5344700</v>
      </c>
      <c r="O378" s="2" t="n">
        <v>39597000</v>
      </c>
      <c r="P378" s="2" t="n">
        <v>36290000</v>
      </c>
      <c r="Q378" s="2" t="n">
        <v>60620000</v>
      </c>
      <c r="R378" s="2" t="n">
        <v>7283000</v>
      </c>
      <c r="S378" s="2" t="n">
        <v>5186200</v>
      </c>
      <c r="T378" s="2" t="n">
        <v>2818600</v>
      </c>
    </row>
    <row r="379" customFormat="false" ht="15.5" hidden="false" customHeight="false" outlineLevel="0" collapsed="false">
      <c r="A379" s="1" t="s">
        <v>1447</v>
      </c>
      <c r="B379" s="1" t="s">
        <v>1448</v>
      </c>
      <c r="C379" s="1" t="s">
        <v>1449</v>
      </c>
      <c r="D379" s="1" t="s">
        <v>1450</v>
      </c>
      <c r="E379" s="1" t="n">
        <v>21</v>
      </c>
      <c r="F379" s="1" t="n">
        <v>15</v>
      </c>
      <c r="G379" s="1" t="n">
        <v>15</v>
      </c>
      <c r="H379" s="1" t="n">
        <v>11</v>
      </c>
      <c r="I379" s="2" t="n">
        <v>33061000</v>
      </c>
      <c r="J379" s="2" t="n">
        <v>29547000</v>
      </c>
      <c r="K379" s="2" t="n">
        <v>35743000</v>
      </c>
      <c r="L379" s="2" t="n">
        <v>66358000</v>
      </c>
      <c r="M379" s="2" t="n">
        <v>99422000</v>
      </c>
      <c r="N379" s="2" t="n">
        <v>124490000</v>
      </c>
      <c r="O379" s="2" t="n">
        <v>33341000</v>
      </c>
      <c r="P379" s="2" t="n">
        <v>41476000</v>
      </c>
      <c r="Q379" s="2" t="n">
        <v>35671000</v>
      </c>
      <c r="R379" s="2" t="n">
        <v>79421000</v>
      </c>
      <c r="S379" s="2" t="n">
        <v>143510000</v>
      </c>
      <c r="T379" s="2" t="n">
        <v>108010000</v>
      </c>
    </row>
    <row r="380" customFormat="false" ht="15.5" hidden="false" customHeight="false" outlineLevel="0" collapsed="false">
      <c r="A380" s="1" t="s">
        <v>1451</v>
      </c>
      <c r="B380" s="1" t="s">
        <v>1452</v>
      </c>
      <c r="C380" s="1" t="s">
        <v>1453</v>
      </c>
      <c r="D380" s="1" t="s">
        <v>1454</v>
      </c>
      <c r="E380" s="1" t="n">
        <v>4</v>
      </c>
      <c r="F380" s="1" t="n">
        <v>10</v>
      </c>
      <c r="G380" s="1" t="n">
        <v>10</v>
      </c>
      <c r="H380" s="1" t="n">
        <v>10</v>
      </c>
      <c r="I380" s="2" t="n">
        <v>44497000</v>
      </c>
      <c r="J380" s="2" t="n">
        <v>45040000</v>
      </c>
      <c r="K380" s="2" t="n">
        <v>32368000</v>
      </c>
      <c r="L380" s="2" t="n">
        <v>21475000</v>
      </c>
      <c r="M380" s="2" t="n">
        <v>27113000</v>
      </c>
      <c r="N380" s="2" t="n">
        <v>20244000</v>
      </c>
      <c r="O380" s="2" t="n">
        <v>29498000</v>
      </c>
      <c r="P380" s="2" t="n">
        <v>30556000</v>
      </c>
      <c r="Q380" s="2" t="n">
        <v>36252000</v>
      </c>
      <c r="R380" s="2" t="n">
        <v>12774000</v>
      </c>
      <c r="S380" s="2" t="n">
        <v>12821000</v>
      </c>
      <c r="T380" s="2" t="n">
        <v>20923000</v>
      </c>
    </row>
    <row r="381" customFormat="false" ht="15.5" hidden="false" customHeight="false" outlineLevel="0" collapsed="false">
      <c r="A381" s="1" t="s">
        <v>1455</v>
      </c>
      <c r="B381" s="1" t="s">
        <v>1456</v>
      </c>
      <c r="C381" s="1" t="s">
        <v>1457</v>
      </c>
      <c r="D381" s="1" t="s">
        <v>1458</v>
      </c>
      <c r="E381" s="1" t="n">
        <v>12</v>
      </c>
      <c r="F381" s="1" t="n">
        <v>9</v>
      </c>
      <c r="G381" s="1" t="n">
        <v>2</v>
      </c>
      <c r="H381" s="1" t="n">
        <v>2</v>
      </c>
      <c r="I381" s="2" t="n">
        <v>52442000</v>
      </c>
      <c r="J381" s="2" t="n">
        <v>55787000</v>
      </c>
      <c r="K381" s="2" t="n">
        <v>62210000</v>
      </c>
      <c r="L381" s="2" t="n">
        <v>0</v>
      </c>
      <c r="M381" s="2" t="n">
        <v>37275000</v>
      </c>
      <c r="N381" s="2" t="n">
        <v>41127000</v>
      </c>
      <c r="O381" s="2" t="n">
        <v>197460000</v>
      </c>
      <c r="P381" s="2" t="n">
        <v>169150000</v>
      </c>
      <c r="Q381" s="2" t="n">
        <v>167110000</v>
      </c>
      <c r="R381" s="2" t="n">
        <v>161050000</v>
      </c>
      <c r="S381" s="2" t="n">
        <v>127410000</v>
      </c>
      <c r="T381" s="2" t="n">
        <v>93183000</v>
      </c>
    </row>
    <row r="382" customFormat="false" ht="15.5" hidden="false" customHeight="false" outlineLevel="0" collapsed="false">
      <c r="A382" s="1" t="s">
        <v>1459</v>
      </c>
      <c r="B382" s="1" t="s">
        <v>1460</v>
      </c>
      <c r="C382" s="1" t="s">
        <v>1461</v>
      </c>
      <c r="D382" s="1" t="s">
        <v>1462</v>
      </c>
      <c r="E382" s="1" t="n">
        <v>12</v>
      </c>
      <c r="F382" s="1" t="n">
        <v>16</v>
      </c>
      <c r="G382" s="1" t="n">
        <v>16</v>
      </c>
      <c r="H382" s="1" t="n">
        <v>16</v>
      </c>
      <c r="I382" s="2" t="n">
        <v>6067700</v>
      </c>
      <c r="J382" s="2" t="n">
        <v>10302000</v>
      </c>
      <c r="K382" s="2" t="n">
        <v>17756000</v>
      </c>
      <c r="L382" s="2" t="n">
        <v>6757900</v>
      </c>
      <c r="M382" s="2" t="n">
        <v>4150300</v>
      </c>
      <c r="N382" s="2" t="n">
        <v>24363000</v>
      </c>
      <c r="O382" s="2" t="n">
        <v>17584000</v>
      </c>
      <c r="P382" s="2" t="n">
        <v>46878000</v>
      </c>
      <c r="Q382" s="2" t="n">
        <v>52929000</v>
      </c>
      <c r="R382" s="2" t="n">
        <v>24359000</v>
      </c>
      <c r="S382" s="2" t="n">
        <v>46500000</v>
      </c>
      <c r="T382" s="2" t="n">
        <v>62809000</v>
      </c>
    </row>
    <row r="383" customFormat="false" ht="15.5" hidden="false" customHeight="false" outlineLevel="0" collapsed="false">
      <c r="A383" s="1" t="s">
        <v>1463</v>
      </c>
      <c r="B383" s="1" t="s">
        <v>1464</v>
      </c>
      <c r="C383" s="1" t="s">
        <v>1465</v>
      </c>
      <c r="D383" s="1" t="s">
        <v>1466</v>
      </c>
      <c r="E383" s="1" t="n">
        <v>1</v>
      </c>
      <c r="F383" s="1" t="n">
        <v>15</v>
      </c>
      <c r="G383" s="1" t="n">
        <v>12</v>
      </c>
      <c r="H383" s="1" t="n">
        <v>10</v>
      </c>
      <c r="I383" s="2" t="n">
        <v>20337000</v>
      </c>
      <c r="J383" s="2" t="n">
        <v>22587000</v>
      </c>
      <c r="K383" s="2" t="n">
        <v>21580000</v>
      </c>
      <c r="L383" s="2" t="n">
        <v>49272000</v>
      </c>
      <c r="M383" s="2" t="n">
        <v>61986000</v>
      </c>
      <c r="N383" s="2" t="n">
        <v>60620000</v>
      </c>
      <c r="O383" s="2" t="n">
        <v>35827000</v>
      </c>
      <c r="P383" s="2" t="n">
        <v>31342000</v>
      </c>
      <c r="Q383" s="2" t="n">
        <v>37927000</v>
      </c>
      <c r="R383" s="2" t="n">
        <v>53724000</v>
      </c>
      <c r="S383" s="2" t="n">
        <v>74427000</v>
      </c>
      <c r="T383" s="2" t="n">
        <v>80426000</v>
      </c>
    </row>
    <row r="384" customFormat="false" ht="15.5" hidden="false" customHeight="false" outlineLevel="0" collapsed="false">
      <c r="A384" s="1" t="s">
        <v>1467</v>
      </c>
      <c r="B384" s="1" t="s">
        <v>1468</v>
      </c>
      <c r="C384" s="1" t="s">
        <v>1469</v>
      </c>
      <c r="D384" s="1" t="s">
        <v>1470</v>
      </c>
      <c r="E384" s="1" t="n">
        <v>19</v>
      </c>
      <c r="F384" s="1" t="n">
        <v>31</v>
      </c>
      <c r="G384" s="1" t="n">
        <v>31</v>
      </c>
      <c r="H384" s="1" t="n">
        <v>20</v>
      </c>
      <c r="I384" s="2" t="n">
        <v>2089100</v>
      </c>
      <c r="J384" s="2" t="n">
        <v>1334500</v>
      </c>
      <c r="K384" s="2" t="n">
        <v>3358900</v>
      </c>
      <c r="L384" s="2" t="n">
        <v>487670</v>
      </c>
      <c r="M384" s="2" t="n">
        <v>343060</v>
      </c>
      <c r="N384" s="2" t="n">
        <v>443050</v>
      </c>
      <c r="O384" s="2" t="n">
        <v>21867000</v>
      </c>
      <c r="P384" s="2" t="n">
        <v>27870000</v>
      </c>
      <c r="Q384" s="2" t="n">
        <v>54455000</v>
      </c>
      <c r="R384" s="2" t="n">
        <v>657650</v>
      </c>
      <c r="S384" s="2" t="n">
        <v>0</v>
      </c>
      <c r="T384" s="2" t="n">
        <v>744270</v>
      </c>
    </row>
    <row r="385" customFormat="false" ht="15.5" hidden="false" customHeight="false" outlineLevel="0" collapsed="false">
      <c r="A385" s="1" t="s">
        <v>1471</v>
      </c>
      <c r="B385" s="1" t="s">
        <v>1472</v>
      </c>
      <c r="C385" s="1" t="s">
        <v>1473</v>
      </c>
      <c r="D385" s="1" t="s">
        <v>1474</v>
      </c>
      <c r="E385" s="1" t="n">
        <v>4</v>
      </c>
      <c r="F385" s="1" t="n">
        <v>20</v>
      </c>
      <c r="G385" s="1" t="n">
        <v>20</v>
      </c>
      <c r="H385" s="1" t="n">
        <v>20</v>
      </c>
      <c r="I385" s="2" t="n">
        <v>26425000</v>
      </c>
      <c r="J385" s="2" t="n">
        <v>21094000</v>
      </c>
      <c r="K385" s="2" t="n">
        <v>36592000</v>
      </c>
      <c r="L385" s="2" t="n">
        <v>0</v>
      </c>
      <c r="M385" s="2" t="n">
        <v>0</v>
      </c>
      <c r="N385" s="2" t="n">
        <v>1436600</v>
      </c>
      <c r="O385" s="2" t="n">
        <v>20310000</v>
      </c>
      <c r="P385" s="2" t="n">
        <v>20463000</v>
      </c>
      <c r="Q385" s="2" t="n">
        <v>19282000</v>
      </c>
      <c r="R385" s="2" t="n">
        <v>724060</v>
      </c>
      <c r="S385" s="2" t="n">
        <v>813540</v>
      </c>
      <c r="T385" s="2" t="n">
        <v>584540</v>
      </c>
    </row>
    <row r="386" customFormat="false" ht="15.5" hidden="false" customHeight="false" outlineLevel="0" collapsed="false">
      <c r="A386" s="1" t="s">
        <v>1475</v>
      </c>
      <c r="B386" s="1" t="s">
        <v>1476</v>
      </c>
      <c r="C386" s="1" t="s">
        <v>1477</v>
      </c>
      <c r="D386" s="1" t="s">
        <v>1478</v>
      </c>
      <c r="E386" s="1" t="n">
        <v>6</v>
      </c>
      <c r="F386" s="1" t="n">
        <v>21</v>
      </c>
      <c r="G386" s="1" t="n">
        <v>21</v>
      </c>
      <c r="H386" s="1" t="n">
        <v>21</v>
      </c>
      <c r="I386" s="2" t="n">
        <v>10161000</v>
      </c>
      <c r="J386" s="2" t="n">
        <v>18118000</v>
      </c>
      <c r="K386" s="2" t="n">
        <v>19874000</v>
      </c>
      <c r="L386" s="2" t="n">
        <v>2288700</v>
      </c>
      <c r="M386" s="2" t="n">
        <v>7123700</v>
      </c>
      <c r="N386" s="2" t="n">
        <v>10283000</v>
      </c>
      <c r="O386" s="2" t="n">
        <v>13814000</v>
      </c>
      <c r="P386" s="2" t="n">
        <v>28406000</v>
      </c>
      <c r="Q386" s="2" t="n">
        <v>28897000</v>
      </c>
      <c r="R386" s="2" t="n">
        <v>5091200</v>
      </c>
      <c r="S386" s="2" t="n">
        <v>13218000</v>
      </c>
      <c r="T386" s="2" t="n">
        <v>18386000</v>
      </c>
    </row>
    <row r="387" customFormat="false" ht="15.5" hidden="false" customHeight="false" outlineLevel="0" collapsed="false">
      <c r="A387" s="1" t="s">
        <v>1479</v>
      </c>
      <c r="B387" s="1" t="s">
        <v>1480</v>
      </c>
      <c r="C387" s="1" t="s">
        <v>1481</v>
      </c>
      <c r="D387" s="1" t="s">
        <v>1482</v>
      </c>
      <c r="E387" s="1" t="n">
        <v>5</v>
      </c>
      <c r="F387" s="1" t="n">
        <v>19</v>
      </c>
      <c r="G387" s="1" t="n">
        <v>19</v>
      </c>
      <c r="H387" s="1" t="n">
        <v>19</v>
      </c>
      <c r="I387" s="2" t="n">
        <v>12377000</v>
      </c>
      <c r="J387" s="2" t="n">
        <v>12397000</v>
      </c>
      <c r="K387" s="2" t="n">
        <v>15914000</v>
      </c>
      <c r="L387" s="2" t="n">
        <v>914240</v>
      </c>
      <c r="M387" s="2" t="n">
        <v>5623200</v>
      </c>
      <c r="N387" s="2" t="n">
        <v>6860500</v>
      </c>
      <c r="O387" s="2" t="n">
        <v>8948600</v>
      </c>
      <c r="P387" s="2" t="n">
        <v>31358000</v>
      </c>
      <c r="Q387" s="2" t="n">
        <v>49188000</v>
      </c>
      <c r="R387" s="2" t="n">
        <v>10168000</v>
      </c>
      <c r="S387" s="2" t="n">
        <v>18376000</v>
      </c>
      <c r="T387" s="2" t="n">
        <v>19588000</v>
      </c>
    </row>
    <row r="388" customFormat="false" ht="15.5" hidden="false" customHeight="false" outlineLevel="0" collapsed="false">
      <c r="A388" s="1" t="s">
        <v>1483</v>
      </c>
      <c r="B388" s="1" t="s">
        <v>1484</v>
      </c>
      <c r="C388" s="1" t="s">
        <v>1485</v>
      </c>
      <c r="D388" s="1" t="s">
        <v>1486</v>
      </c>
      <c r="E388" s="1" t="n">
        <v>12</v>
      </c>
      <c r="F388" s="1" t="n">
        <v>14</v>
      </c>
      <c r="G388" s="1" t="n">
        <v>10</v>
      </c>
      <c r="H388" s="1" t="n">
        <v>7</v>
      </c>
      <c r="I388" s="2" t="n">
        <v>10810000</v>
      </c>
      <c r="J388" s="2" t="n">
        <v>18883000</v>
      </c>
      <c r="K388" s="2" t="n">
        <v>20864000</v>
      </c>
      <c r="L388" s="2" t="n">
        <v>0</v>
      </c>
      <c r="M388" s="2" t="n">
        <v>0</v>
      </c>
      <c r="N388" s="2" t="n">
        <v>636190</v>
      </c>
      <c r="O388" s="2" t="n">
        <v>78453000</v>
      </c>
      <c r="P388" s="2" t="n">
        <v>60821000</v>
      </c>
      <c r="Q388" s="2" t="n">
        <v>67431000</v>
      </c>
      <c r="R388" s="2" t="n">
        <v>889780</v>
      </c>
      <c r="S388" s="2" t="n">
        <v>1813500</v>
      </c>
      <c r="T388" s="2" t="n">
        <v>1587700</v>
      </c>
    </row>
    <row r="389" customFormat="false" ht="15.5" hidden="false" customHeight="false" outlineLevel="0" collapsed="false">
      <c r="A389" s="1" t="s">
        <v>1487</v>
      </c>
      <c r="B389" s="1" t="s">
        <v>1488</v>
      </c>
      <c r="C389" s="1" t="s">
        <v>1489</v>
      </c>
      <c r="D389" s="1" t="s">
        <v>1490</v>
      </c>
      <c r="E389" s="1" t="n">
        <v>6</v>
      </c>
      <c r="F389" s="1" t="n">
        <v>14</v>
      </c>
      <c r="G389" s="1" t="n">
        <v>14</v>
      </c>
      <c r="H389" s="1" t="n">
        <v>5</v>
      </c>
      <c r="I389" s="2" t="n">
        <v>13861000</v>
      </c>
      <c r="J389" s="2" t="n">
        <v>16529000</v>
      </c>
      <c r="K389" s="2" t="n">
        <v>16534000</v>
      </c>
      <c r="L389" s="2" t="n">
        <v>0</v>
      </c>
      <c r="M389" s="2" t="n">
        <v>14018000</v>
      </c>
      <c r="N389" s="2" t="n">
        <v>2268000</v>
      </c>
      <c r="O389" s="2" t="n">
        <v>18307000</v>
      </c>
      <c r="P389" s="2" t="n">
        <v>36280000</v>
      </c>
      <c r="Q389" s="2" t="n">
        <v>43711000</v>
      </c>
      <c r="R389" s="2" t="n">
        <v>0</v>
      </c>
      <c r="S389" s="2" t="n">
        <v>15762000</v>
      </c>
      <c r="T389" s="2" t="n">
        <v>22025000</v>
      </c>
    </row>
    <row r="390" customFormat="false" ht="15.5" hidden="false" customHeight="false" outlineLevel="0" collapsed="false">
      <c r="A390" s="1" t="s">
        <v>1491</v>
      </c>
      <c r="B390" s="1" t="s">
        <v>1492</v>
      </c>
      <c r="C390" s="1" t="s">
        <v>1493</v>
      </c>
      <c r="D390" s="1" t="s">
        <v>1494</v>
      </c>
      <c r="E390" s="1" t="n">
        <v>1</v>
      </c>
      <c r="F390" s="1" t="n">
        <v>11</v>
      </c>
      <c r="G390" s="1" t="n">
        <v>1</v>
      </c>
      <c r="H390" s="1" t="n">
        <v>1</v>
      </c>
      <c r="I390" s="2" t="n">
        <v>83602000</v>
      </c>
      <c r="J390" s="2" t="n">
        <v>120280000</v>
      </c>
      <c r="K390" s="2" t="n">
        <v>93932000</v>
      </c>
      <c r="L390" s="2" t="n">
        <v>0</v>
      </c>
      <c r="M390" s="2" t="n">
        <v>62082000</v>
      </c>
      <c r="N390" s="2" t="n">
        <v>0</v>
      </c>
      <c r="O390" s="2" t="n">
        <v>77318000</v>
      </c>
      <c r="P390" s="2" t="n">
        <v>154900000</v>
      </c>
      <c r="Q390" s="2" t="n">
        <v>151160000</v>
      </c>
      <c r="R390" s="2" t="n">
        <v>150100000</v>
      </c>
      <c r="S390" s="2" t="n">
        <v>88826000</v>
      </c>
      <c r="T390" s="2" t="n">
        <v>2845100</v>
      </c>
    </row>
    <row r="391" customFormat="false" ht="15.5" hidden="false" customHeight="false" outlineLevel="0" collapsed="false">
      <c r="A391" s="1" t="s">
        <v>1495</v>
      </c>
      <c r="B391" s="1" t="s">
        <v>1496</v>
      </c>
      <c r="C391" s="1" t="s">
        <v>1497</v>
      </c>
      <c r="D391" s="1" t="s">
        <v>1498</v>
      </c>
      <c r="E391" s="1" t="n">
        <v>2</v>
      </c>
      <c r="F391" s="1" t="n">
        <v>26</v>
      </c>
      <c r="G391" s="1" t="n">
        <v>26</v>
      </c>
      <c r="H391" s="1" t="n">
        <v>26</v>
      </c>
      <c r="I391" s="2" t="n">
        <v>21616000</v>
      </c>
      <c r="J391" s="2" t="n">
        <v>19249000</v>
      </c>
      <c r="K391" s="2" t="n">
        <v>23692000</v>
      </c>
      <c r="L391" s="2" t="n">
        <v>4257600</v>
      </c>
      <c r="M391" s="2" t="n">
        <v>3724200</v>
      </c>
      <c r="N391" s="2" t="n">
        <v>1347700</v>
      </c>
      <c r="O391" s="2" t="n">
        <v>43704000</v>
      </c>
      <c r="P391" s="2" t="n">
        <v>32842000</v>
      </c>
      <c r="Q391" s="2" t="n">
        <v>25565000</v>
      </c>
      <c r="R391" s="2" t="n">
        <v>7314800</v>
      </c>
      <c r="S391" s="2" t="n">
        <v>5243300</v>
      </c>
      <c r="T391" s="2" t="n">
        <v>1266000</v>
      </c>
    </row>
    <row r="392" customFormat="false" ht="15.5" hidden="false" customHeight="false" outlineLevel="0" collapsed="false">
      <c r="C392" s="1"/>
      <c r="D392" s="1" t="s">
        <v>1499</v>
      </c>
      <c r="E392" s="1" t="n">
        <v>3</v>
      </c>
      <c r="F392" s="1" t="n">
        <v>13</v>
      </c>
      <c r="G392" s="1" t="n">
        <v>13</v>
      </c>
      <c r="H392" s="1" t="n">
        <v>13</v>
      </c>
      <c r="I392" s="2" t="n">
        <v>34945000</v>
      </c>
      <c r="J392" s="2" t="n">
        <v>32149000</v>
      </c>
      <c r="K392" s="2" t="n">
        <v>35649000</v>
      </c>
      <c r="L392" s="2" t="n">
        <v>27682000</v>
      </c>
      <c r="M392" s="2" t="n">
        <v>33027000</v>
      </c>
      <c r="N392" s="2" t="n">
        <v>22747000</v>
      </c>
      <c r="O392" s="2" t="n">
        <v>40611000</v>
      </c>
      <c r="P392" s="2" t="n">
        <v>26304000</v>
      </c>
      <c r="Q392" s="2" t="n">
        <v>24173000</v>
      </c>
      <c r="R392" s="2" t="n">
        <v>43744000</v>
      </c>
      <c r="S392" s="2" t="n">
        <v>14736000</v>
      </c>
      <c r="T392" s="2" t="n">
        <v>13148000</v>
      </c>
    </row>
    <row r="393" customFormat="false" ht="15.5" hidden="false" customHeight="false" outlineLevel="0" collapsed="false">
      <c r="A393" s="1" t="s">
        <v>1500</v>
      </c>
      <c r="B393" s="1" t="s">
        <v>1501</v>
      </c>
      <c r="C393" s="1" t="s">
        <v>1502</v>
      </c>
      <c r="D393" s="1" t="s">
        <v>1503</v>
      </c>
      <c r="E393" s="1" t="n">
        <v>4</v>
      </c>
      <c r="F393" s="1" t="n">
        <v>18</v>
      </c>
      <c r="G393" s="1" t="n">
        <v>18</v>
      </c>
      <c r="H393" s="1" t="n">
        <v>18</v>
      </c>
      <c r="I393" s="2" t="n">
        <v>14400000</v>
      </c>
      <c r="J393" s="2" t="n">
        <v>9781600</v>
      </c>
      <c r="K393" s="2" t="n">
        <v>14728000</v>
      </c>
      <c r="L393" s="2" t="n">
        <v>1213100</v>
      </c>
      <c r="M393" s="2" t="n">
        <v>1900100</v>
      </c>
      <c r="N393" s="2" t="n">
        <v>2552100</v>
      </c>
      <c r="O393" s="2" t="n">
        <v>61975000</v>
      </c>
      <c r="P393" s="2" t="n">
        <v>27360000</v>
      </c>
      <c r="Q393" s="2" t="n">
        <v>39076000</v>
      </c>
      <c r="R393" s="2" t="n">
        <v>3414600</v>
      </c>
      <c r="S393" s="2" t="n">
        <v>3722100</v>
      </c>
      <c r="T393" s="2" t="n">
        <v>1019200</v>
      </c>
    </row>
    <row r="394" customFormat="false" ht="15.5" hidden="false" customHeight="false" outlineLevel="0" collapsed="false">
      <c r="A394" s="1" t="s">
        <v>1504</v>
      </c>
      <c r="B394" s="1" t="s">
        <v>1505</v>
      </c>
      <c r="C394" s="1" t="s">
        <v>1506</v>
      </c>
      <c r="D394" s="1" t="s">
        <v>1507</v>
      </c>
      <c r="E394" s="1" t="n">
        <v>8</v>
      </c>
      <c r="F394" s="1" t="n">
        <v>19</v>
      </c>
      <c r="G394" s="1" t="n">
        <v>19</v>
      </c>
      <c r="H394" s="1" t="n">
        <v>19</v>
      </c>
      <c r="I394" s="2" t="n">
        <v>7607700</v>
      </c>
      <c r="J394" s="2" t="n">
        <v>12680000</v>
      </c>
      <c r="K394" s="2" t="n">
        <v>11917000</v>
      </c>
      <c r="L394" s="2" t="n">
        <v>607170</v>
      </c>
      <c r="M394" s="2" t="n">
        <v>473940</v>
      </c>
      <c r="N394" s="2" t="n">
        <v>573890</v>
      </c>
      <c r="O394" s="2" t="n">
        <v>10568000</v>
      </c>
      <c r="P394" s="2" t="n">
        <v>25042000</v>
      </c>
      <c r="Q394" s="2" t="n">
        <v>39113000</v>
      </c>
      <c r="R394" s="2" t="n">
        <v>780530</v>
      </c>
      <c r="S394" s="2" t="n">
        <v>2157800</v>
      </c>
      <c r="T394" s="2" t="n">
        <v>815270</v>
      </c>
    </row>
    <row r="395" customFormat="false" ht="15.5" hidden="false" customHeight="false" outlineLevel="0" collapsed="false">
      <c r="A395" s="1" t="s">
        <v>1508</v>
      </c>
      <c r="B395" s="1" t="s">
        <v>1509</v>
      </c>
      <c r="C395" s="1" t="s">
        <v>1510</v>
      </c>
      <c r="D395" s="1" t="s">
        <v>1511</v>
      </c>
      <c r="E395" s="1" t="n">
        <v>4</v>
      </c>
      <c r="F395" s="1" t="n">
        <v>19</v>
      </c>
      <c r="G395" s="1" t="n">
        <v>19</v>
      </c>
      <c r="H395" s="1" t="n">
        <v>19</v>
      </c>
      <c r="I395" s="2" t="n">
        <v>11461000</v>
      </c>
      <c r="J395" s="2" t="n">
        <v>13611000</v>
      </c>
      <c r="K395" s="2" t="n">
        <v>14125000</v>
      </c>
      <c r="L395" s="2" t="n">
        <v>5801600</v>
      </c>
      <c r="M395" s="2" t="n">
        <v>5043100</v>
      </c>
      <c r="N395" s="2" t="n">
        <v>13223000</v>
      </c>
      <c r="O395" s="2" t="n">
        <v>28782000</v>
      </c>
      <c r="P395" s="2" t="n">
        <v>31194000</v>
      </c>
      <c r="Q395" s="2" t="n">
        <v>31485000</v>
      </c>
      <c r="R395" s="2" t="n">
        <v>14847000</v>
      </c>
      <c r="S395" s="2" t="n">
        <v>28583000</v>
      </c>
      <c r="T395" s="2" t="n">
        <v>27347000</v>
      </c>
    </row>
    <row r="396" customFormat="false" ht="15.5" hidden="false" customHeight="false" outlineLevel="0" collapsed="false">
      <c r="A396" s="1" t="s">
        <v>1512</v>
      </c>
      <c r="B396" s="1" t="s">
        <v>1513</v>
      </c>
      <c r="C396" s="1" t="s">
        <v>1514</v>
      </c>
      <c r="D396" s="1" t="s">
        <v>1515</v>
      </c>
      <c r="E396" s="1" t="n">
        <v>4</v>
      </c>
      <c r="F396" s="1" t="n">
        <v>10</v>
      </c>
      <c r="G396" s="1" t="n">
        <v>10</v>
      </c>
      <c r="H396" s="1" t="n">
        <v>10</v>
      </c>
      <c r="I396" s="2" t="n">
        <v>25192000</v>
      </c>
      <c r="J396" s="2" t="n">
        <v>32467000</v>
      </c>
      <c r="K396" s="2" t="n">
        <v>37019000</v>
      </c>
      <c r="L396" s="2" t="n">
        <v>9033000</v>
      </c>
      <c r="M396" s="2" t="n">
        <v>7755100</v>
      </c>
      <c r="N396" s="2" t="n">
        <v>6148700</v>
      </c>
      <c r="O396" s="2" t="n">
        <v>25965000</v>
      </c>
      <c r="P396" s="2" t="n">
        <v>31916000</v>
      </c>
      <c r="Q396" s="2" t="n">
        <v>45787000</v>
      </c>
      <c r="R396" s="2" t="n">
        <v>6139800</v>
      </c>
      <c r="S396" s="2" t="n">
        <v>5427600</v>
      </c>
      <c r="T396" s="2" t="n">
        <v>8645600</v>
      </c>
    </row>
    <row r="397" customFormat="false" ht="15.5" hidden="false" customHeight="false" outlineLevel="0" collapsed="false">
      <c r="A397" s="1" t="s">
        <v>1516</v>
      </c>
      <c r="B397" s="1" t="s">
        <v>1517</v>
      </c>
      <c r="C397" s="1" t="s">
        <v>1518</v>
      </c>
      <c r="D397" s="1" t="s">
        <v>1519</v>
      </c>
      <c r="E397" s="1" t="n">
        <v>1</v>
      </c>
      <c r="F397" s="1" t="n">
        <v>25</v>
      </c>
      <c r="G397" s="1" t="n">
        <v>25</v>
      </c>
      <c r="H397" s="1" t="n">
        <v>21</v>
      </c>
      <c r="I397" s="2" t="n">
        <v>7888900</v>
      </c>
      <c r="J397" s="2" t="n">
        <v>6636600</v>
      </c>
      <c r="K397" s="2" t="n">
        <v>7544700</v>
      </c>
      <c r="L397" s="2" t="n">
        <v>73189000</v>
      </c>
      <c r="M397" s="2" t="n">
        <v>55705000</v>
      </c>
      <c r="N397" s="2" t="n">
        <v>87141000</v>
      </c>
      <c r="O397" s="2" t="n">
        <v>13687000</v>
      </c>
      <c r="P397" s="2" t="n">
        <v>11711000</v>
      </c>
      <c r="Q397" s="2" t="n">
        <v>10815000</v>
      </c>
      <c r="R397" s="2" t="n">
        <v>93395000</v>
      </c>
      <c r="S397" s="2" t="n">
        <v>87091000</v>
      </c>
      <c r="T397" s="2" t="n">
        <v>109090000</v>
      </c>
    </row>
    <row r="398" customFormat="false" ht="15.5" hidden="false" customHeight="false" outlineLevel="0" collapsed="false">
      <c r="A398" s="1" t="s">
        <v>1520</v>
      </c>
      <c r="B398" s="1" t="s">
        <v>1521</v>
      </c>
      <c r="C398" s="1" t="s">
        <v>1522</v>
      </c>
      <c r="D398" s="1" t="s">
        <v>1523</v>
      </c>
      <c r="E398" s="1" t="n">
        <v>2</v>
      </c>
      <c r="F398" s="1" t="n">
        <v>19</v>
      </c>
      <c r="G398" s="1" t="n">
        <v>3</v>
      </c>
      <c r="H398" s="1" t="n">
        <v>3</v>
      </c>
      <c r="I398" s="2" t="n">
        <v>69487000</v>
      </c>
      <c r="J398" s="2" t="n">
        <v>50769000</v>
      </c>
      <c r="K398" s="2" t="n">
        <v>46512000</v>
      </c>
      <c r="L398" s="2" t="n">
        <v>124030000</v>
      </c>
      <c r="M398" s="2" t="n">
        <v>117440000</v>
      </c>
      <c r="N398" s="2" t="n">
        <v>86364000</v>
      </c>
      <c r="O398" s="2" t="n">
        <v>67166000</v>
      </c>
      <c r="P398" s="2" t="n">
        <v>36615000</v>
      </c>
      <c r="Q398" s="2" t="n">
        <v>38893000</v>
      </c>
      <c r="R398" s="2" t="n">
        <v>136250000</v>
      </c>
      <c r="S398" s="2" t="n">
        <v>82771000</v>
      </c>
      <c r="T398" s="2" t="n">
        <v>75198000</v>
      </c>
    </row>
    <row r="399" customFormat="false" ht="15.5" hidden="false" customHeight="false" outlineLevel="0" collapsed="false">
      <c r="A399" s="1" t="s">
        <v>1524</v>
      </c>
      <c r="B399" s="1" t="s">
        <v>1525</v>
      </c>
      <c r="C399" s="1" t="s">
        <v>1526</v>
      </c>
      <c r="D399" s="1" t="s">
        <v>1527</v>
      </c>
      <c r="E399" s="1" t="n">
        <v>4</v>
      </c>
      <c r="F399" s="1" t="n">
        <v>11</v>
      </c>
      <c r="G399" s="1" t="n">
        <v>11</v>
      </c>
      <c r="H399" s="1" t="n">
        <v>11</v>
      </c>
      <c r="I399" s="2" t="n">
        <v>17085000</v>
      </c>
      <c r="J399" s="2" t="n">
        <v>21646000</v>
      </c>
      <c r="K399" s="2" t="n">
        <v>21629000</v>
      </c>
      <c r="L399" s="2" t="n">
        <v>12263000</v>
      </c>
      <c r="M399" s="2" t="n">
        <v>5731700</v>
      </c>
      <c r="N399" s="2" t="n">
        <v>16312000</v>
      </c>
      <c r="O399" s="2" t="n">
        <v>26329000</v>
      </c>
      <c r="P399" s="2" t="n">
        <v>27128000</v>
      </c>
      <c r="Q399" s="2" t="n">
        <v>36446000</v>
      </c>
      <c r="R399" s="2" t="n">
        <v>7101200</v>
      </c>
      <c r="S399" s="2" t="n">
        <v>16149000</v>
      </c>
      <c r="T399" s="2" t="n">
        <v>18506000</v>
      </c>
    </row>
    <row r="400" customFormat="false" ht="15.5" hidden="false" customHeight="false" outlineLevel="0" collapsed="false">
      <c r="A400" s="1" t="s">
        <v>1528</v>
      </c>
      <c r="B400" s="1" t="s">
        <v>1529</v>
      </c>
      <c r="C400" s="1" t="s">
        <v>1530</v>
      </c>
      <c r="D400" s="1" t="s">
        <v>1531</v>
      </c>
      <c r="E400" s="1" t="n">
        <v>6</v>
      </c>
      <c r="F400" s="1" t="n">
        <v>18</v>
      </c>
      <c r="G400" s="1" t="n">
        <v>18</v>
      </c>
      <c r="H400" s="1" t="n">
        <v>18</v>
      </c>
      <c r="I400" s="2" t="n">
        <v>24849000</v>
      </c>
      <c r="J400" s="2" t="n">
        <v>20594000</v>
      </c>
      <c r="K400" s="2" t="n">
        <v>21347000</v>
      </c>
      <c r="L400" s="2" t="n">
        <v>20494000</v>
      </c>
      <c r="M400" s="2" t="n">
        <v>16653000</v>
      </c>
      <c r="N400" s="2" t="n">
        <v>42473000</v>
      </c>
      <c r="O400" s="2" t="n">
        <v>22199000</v>
      </c>
      <c r="P400" s="2" t="n">
        <v>31368000</v>
      </c>
      <c r="Q400" s="2" t="n">
        <v>26195000</v>
      </c>
      <c r="R400" s="2" t="n">
        <v>32890000</v>
      </c>
      <c r="S400" s="2" t="n">
        <v>60207000</v>
      </c>
      <c r="T400" s="2" t="n">
        <v>59136000</v>
      </c>
    </row>
    <row r="401" customFormat="false" ht="15.5" hidden="false" customHeight="false" outlineLevel="0" collapsed="false">
      <c r="A401" s="1" t="s">
        <v>1532</v>
      </c>
      <c r="B401" s="1" t="s">
        <v>1533</v>
      </c>
      <c r="C401" s="1" t="s">
        <v>1534</v>
      </c>
      <c r="D401" s="1" t="s">
        <v>1535</v>
      </c>
      <c r="E401" s="1" t="n">
        <v>3</v>
      </c>
      <c r="F401" s="1" t="n">
        <v>20</v>
      </c>
      <c r="G401" s="1" t="n">
        <v>20</v>
      </c>
      <c r="H401" s="1" t="n">
        <v>20</v>
      </c>
      <c r="I401" s="2" t="n">
        <v>22213000</v>
      </c>
      <c r="J401" s="2" t="n">
        <v>25034000</v>
      </c>
      <c r="K401" s="2" t="n">
        <v>24350000</v>
      </c>
      <c r="L401" s="2" t="n">
        <v>23326000</v>
      </c>
      <c r="M401" s="2" t="n">
        <v>12903000</v>
      </c>
      <c r="N401" s="2" t="n">
        <v>27746000</v>
      </c>
      <c r="O401" s="2" t="n">
        <v>19605000</v>
      </c>
      <c r="P401" s="2" t="n">
        <v>14533000</v>
      </c>
      <c r="Q401" s="2" t="n">
        <v>12126000</v>
      </c>
      <c r="R401" s="2" t="n">
        <v>16080000</v>
      </c>
      <c r="S401" s="2" t="n">
        <v>14811000</v>
      </c>
      <c r="T401" s="2" t="n">
        <v>8977300</v>
      </c>
    </row>
    <row r="402" customFormat="false" ht="15.5" hidden="false" customHeight="false" outlineLevel="0" collapsed="false">
      <c r="A402" s="1" t="s">
        <v>1536</v>
      </c>
      <c r="B402" s="1" t="s">
        <v>1537</v>
      </c>
      <c r="C402" s="1" t="s">
        <v>1538</v>
      </c>
      <c r="D402" s="1" t="s">
        <v>1539</v>
      </c>
      <c r="E402" s="1" t="n">
        <v>4</v>
      </c>
      <c r="F402" s="1" t="n">
        <v>14</v>
      </c>
      <c r="G402" s="1" t="n">
        <v>11</v>
      </c>
      <c r="H402" s="1" t="n">
        <v>11</v>
      </c>
      <c r="I402" s="2" t="n">
        <v>20627000</v>
      </c>
      <c r="J402" s="2" t="n">
        <v>19839000</v>
      </c>
      <c r="K402" s="2" t="n">
        <v>21156000</v>
      </c>
      <c r="L402" s="2" t="n">
        <v>31314000</v>
      </c>
      <c r="M402" s="2" t="n">
        <v>50566000</v>
      </c>
      <c r="N402" s="2" t="n">
        <v>42022000</v>
      </c>
      <c r="O402" s="2" t="n">
        <v>36466000</v>
      </c>
      <c r="P402" s="2" t="n">
        <v>39878000</v>
      </c>
      <c r="Q402" s="2" t="n">
        <v>44478000</v>
      </c>
      <c r="R402" s="2" t="n">
        <v>39223000</v>
      </c>
      <c r="S402" s="2" t="n">
        <v>67771000</v>
      </c>
      <c r="T402" s="2" t="n">
        <v>67430000</v>
      </c>
    </row>
    <row r="403" customFormat="false" ht="15.5" hidden="false" customHeight="false" outlineLevel="0" collapsed="false">
      <c r="A403" s="1" t="s">
        <v>1540</v>
      </c>
      <c r="B403" s="1" t="s">
        <v>1541</v>
      </c>
      <c r="C403" s="1" t="s">
        <v>1542</v>
      </c>
      <c r="D403" s="1" t="s">
        <v>1543</v>
      </c>
      <c r="E403" s="1" t="n">
        <v>4</v>
      </c>
      <c r="F403" s="1" t="n">
        <v>19</v>
      </c>
      <c r="G403" s="1" t="n">
        <v>19</v>
      </c>
      <c r="H403" s="1" t="n">
        <v>19</v>
      </c>
      <c r="I403" s="2" t="n">
        <v>16724000</v>
      </c>
      <c r="J403" s="2" t="n">
        <v>14154000</v>
      </c>
      <c r="K403" s="2" t="n">
        <v>18297000</v>
      </c>
      <c r="L403" s="2" t="n">
        <v>44893000</v>
      </c>
      <c r="M403" s="2" t="n">
        <v>42886000</v>
      </c>
      <c r="N403" s="2" t="n">
        <v>72908000</v>
      </c>
      <c r="O403" s="2" t="n">
        <v>17600000</v>
      </c>
      <c r="P403" s="2" t="n">
        <v>37546000</v>
      </c>
      <c r="Q403" s="2" t="n">
        <v>27598000</v>
      </c>
      <c r="R403" s="2" t="n">
        <v>61078000</v>
      </c>
      <c r="S403" s="2" t="n">
        <v>106560000</v>
      </c>
      <c r="T403" s="2" t="n">
        <v>115920000</v>
      </c>
    </row>
    <row r="404" customFormat="false" ht="15.5" hidden="false" customHeight="false" outlineLevel="0" collapsed="false">
      <c r="A404" s="1" t="s">
        <v>1544</v>
      </c>
      <c r="B404" s="1" t="s">
        <v>1545</v>
      </c>
      <c r="C404" s="1" t="s">
        <v>1546</v>
      </c>
      <c r="D404" s="1" t="s">
        <v>1547</v>
      </c>
      <c r="E404" s="1" t="n">
        <v>19</v>
      </c>
      <c r="F404" s="1" t="n">
        <v>18</v>
      </c>
      <c r="G404" s="1" t="n">
        <v>18</v>
      </c>
      <c r="H404" s="1" t="n">
        <v>17</v>
      </c>
      <c r="I404" s="2" t="n">
        <v>13355000</v>
      </c>
      <c r="J404" s="2" t="n">
        <v>19160000</v>
      </c>
      <c r="K404" s="2" t="n">
        <v>19288000</v>
      </c>
      <c r="L404" s="2" t="n">
        <v>2951400</v>
      </c>
      <c r="M404" s="2" t="n">
        <v>6322000</v>
      </c>
      <c r="N404" s="2" t="n">
        <v>6864200</v>
      </c>
      <c r="O404" s="2" t="n">
        <v>12172000</v>
      </c>
      <c r="P404" s="2" t="n">
        <v>29250000</v>
      </c>
      <c r="Q404" s="2" t="n">
        <v>34373000</v>
      </c>
      <c r="R404" s="2" t="n">
        <v>5493400</v>
      </c>
      <c r="S404" s="2" t="n">
        <v>14027000</v>
      </c>
      <c r="T404" s="2" t="n">
        <v>13399000</v>
      </c>
    </row>
    <row r="405" customFormat="false" ht="15.5" hidden="false" customHeight="false" outlineLevel="0" collapsed="false">
      <c r="A405" s="1" t="s">
        <v>1548</v>
      </c>
      <c r="B405" s="1" t="s">
        <v>1549</v>
      </c>
      <c r="C405" s="1" t="s">
        <v>1550</v>
      </c>
      <c r="D405" s="1" t="s">
        <v>1551</v>
      </c>
      <c r="E405" s="1" t="n">
        <v>2</v>
      </c>
      <c r="F405" s="1" t="n">
        <v>15</v>
      </c>
      <c r="G405" s="1" t="n">
        <v>15</v>
      </c>
      <c r="H405" s="1" t="n">
        <v>15</v>
      </c>
      <c r="I405" s="2" t="n">
        <v>16648000</v>
      </c>
      <c r="J405" s="2" t="n">
        <v>27738000</v>
      </c>
      <c r="K405" s="2" t="n">
        <v>31639000</v>
      </c>
      <c r="L405" s="2" t="n">
        <v>4163900</v>
      </c>
      <c r="M405" s="2" t="n">
        <v>4781100</v>
      </c>
      <c r="N405" s="2" t="n">
        <v>12132000</v>
      </c>
      <c r="O405" s="2" t="n">
        <v>16540000</v>
      </c>
      <c r="P405" s="2" t="n">
        <v>31408000</v>
      </c>
      <c r="Q405" s="2" t="n">
        <v>32868000</v>
      </c>
      <c r="R405" s="2" t="n">
        <v>9602300</v>
      </c>
      <c r="S405" s="2" t="n">
        <v>10319000</v>
      </c>
      <c r="T405" s="2" t="n">
        <v>15882000</v>
      </c>
    </row>
    <row r="406" customFormat="false" ht="15.5" hidden="false" customHeight="false" outlineLevel="0" collapsed="false">
      <c r="A406" s="1" t="s">
        <v>1552</v>
      </c>
      <c r="B406" s="1" t="s">
        <v>1553</v>
      </c>
      <c r="C406" s="1" t="s">
        <v>1554</v>
      </c>
      <c r="D406" s="1" t="s">
        <v>1555</v>
      </c>
      <c r="E406" s="1" t="n">
        <v>2</v>
      </c>
      <c r="F406" s="1" t="n">
        <v>15</v>
      </c>
      <c r="G406" s="1" t="n">
        <v>15</v>
      </c>
      <c r="H406" s="1" t="n">
        <v>15</v>
      </c>
      <c r="I406" s="2" t="n">
        <v>15351000</v>
      </c>
      <c r="J406" s="2" t="n">
        <v>20822000</v>
      </c>
      <c r="K406" s="2" t="n">
        <v>19877000</v>
      </c>
      <c r="L406" s="2" t="n">
        <v>99350000</v>
      </c>
      <c r="M406" s="2" t="n">
        <v>130990000</v>
      </c>
      <c r="N406" s="2" t="n">
        <v>131720000</v>
      </c>
      <c r="O406" s="2" t="n">
        <v>35351000</v>
      </c>
      <c r="P406" s="2" t="n">
        <v>42631000</v>
      </c>
      <c r="Q406" s="2" t="n">
        <v>39575000</v>
      </c>
      <c r="R406" s="2" t="n">
        <v>92157000</v>
      </c>
      <c r="S406" s="2" t="n">
        <v>175520000</v>
      </c>
      <c r="T406" s="2" t="n">
        <v>196850000</v>
      </c>
    </row>
    <row r="407" customFormat="false" ht="15.5" hidden="false" customHeight="false" outlineLevel="0" collapsed="false">
      <c r="A407" s="1" t="s">
        <v>1556</v>
      </c>
      <c r="B407" s="1" t="s">
        <v>1557</v>
      </c>
      <c r="C407" s="1" t="s">
        <v>1558</v>
      </c>
      <c r="D407" s="1" t="s">
        <v>1559</v>
      </c>
      <c r="E407" s="1" t="n">
        <v>1</v>
      </c>
      <c r="F407" s="1" t="n">
        <v>9</v>
      </c>
      <c r="G407" s="1" t="n">
        <v>9</v>
      </c>
      <c r="H407" s="1" t="n">
        <v>9</v>
      </c>
      <c r="I407" s="2" t="n">
        <v>20964000</v>
      </c>
      <c r="J407" s="2" t="n">
        <v>30339000</v>
      </c>
      <c r="K407" s="2" t="n">
        <v>28737000</v>
      </c>
      <c r="L407" s="2" t="n">
        <v>16948000</v>
      </c>
      <c r="M407" s="2" t="n">
        <v>33275000</v>
      </c>
      <c r="N407" s="2" t="n">
        <v>29452000</v>
      </c>
      <c r="O407" s="2" t="n">
        <v>49760000</v>
      </c>
      <c r="P407" s="2" t="n">
        <v>44140000</v>
      </c>
      <c r="Q407" s="2" t="n">
        <v>55275000</v>
      </c>
      <c r="R407" s="2" t="n">
        <v>32194000</v>
      </c>
      <c r="S407" s="2" t="n">
        <v>29197000</v>
      </c>
      <c r="T407" s="2" t="n">
        <v>23609000</v>
      </c>
    </row>
    <row r="408" customFormat="false" ht="15.5" hidden="false" customHeight="false" outlineLevel="0" collapsed="false">
      <c r="A408" s="1" t="s">
        <v>1560</v>
      </c>
      <c r="B408" s="1" t="s">
        <v>1561</v>
      </c>
      <c r="C408" s="1" t="s">
        <v>1562</v>
      </c>
      <c r="D408" s="1" t="s">
        <v>1563</v>
      </c>
      <c r="E408" s="1" t="n">
        <v>3</v>
      </c>
      <c r="F408" s="1" t="n">
        <v>1</v>
      </c>
      <c r="G408" s="1" t="n">
        <v>1</v>
      </c>
      <c r="H408" s="1" t="n">
        <v>1</v>
      </c>
      <c r="I408" s="2" t="n">
        <v>0</v>
      </c>
      <c r="J408" s="2" t="n">
        <v>0</v>
      </c>
      <c r="K408" s="2" t="n">
        <v>0</v>
      </c>
      <c r="L408" s="2" t="n">
        <v>0</v>
      </c>
      <c r="M408" s="2" t="n">
        <v>0</v>
      </c>
      <c r="N408" s="2" t="n">
        <v>0</v>
      </c>
      <c r="O408" s="2" t="n">
        <v>0</v>
      </c>
      <c r="P408" s="2" t="n">
        <v>0</v>
      </c>
      <c r="Q408" s="2" t="n">
        <v>0</v>
      </c>
      <c r="R408" s="2" t="n">
        <v>0</v>
      </c>
      <c r="S408" s="2" t="n">
        <v>0</v>
      </c>
      <c r="T408" s="2" t="n">
        <v>0</v>
      </c>
    </row>
    <row r="409" customFormat="false" ht="15.5" hidden="false" customHeight="false" outlineLevel="0" collapsed="false">
      <c r="A409" s="1" t="s">
        <v>448</v>
      </c>
      <c r="B409" s="1" t="s">
        <v>449</v>
      </c>
      <c r="C409" s="1" t="s">
        <v>1564</v>
      </c>
      <c r="D409" s="1" t="s">
        <v>1565</v>
      </c>
      <c r="E409" s="1" t="n">
        <v>2</v>
      </c>
      <c r="F409" s="1" t="n">
        <v>12</v>
      </c>
      <c r="G409" s="1" t="n">
        <v>7</v>
      </c>
      <c r="H409" s="1" t="n">
        <v>7</v>
      </c>
      <c r="I409" s="2" t="n">
        <v>57164000</v>
      </c>
      <c r="J409" s="2" t="n">
        <v>37245000</v>
      </c>
      <c r="K409" s="2" t="n">
        <v>48541000</v>
      </c>
      <c r="L409" s="2" t="n">
        <v>0</v>
      </c>
      <c r="M409" s="2" t="n">
        <v>0</v>
      </c>
      <c r="N409" s="2" t="n">
        <v>4066300</v>
      </c>
      <c r="O409" s="2" t="n">
        <v>66760000</v>
      </c>
      <c r="P409" s="2" t="n">
        <v>31190000</v>
      </c>
      <c r="Q409" s="2" t="n">
        <v>27966000</v>
      </c>
      <c r="R409" s="2" t="n">
        <v>6035200</v>
      </c>
      <c r="S409" s="2" t="n">
        <v>2563800</v>
      </c>
      <c r="T409" s="2" t="n">
        <v>0</v>
      </c>
    </row>
    <row r="410" customFormat="false" ht="15.5" hidden="false" customHeight="false" outlineLevel="0" collapsed="false">
      <c r="A410" s="1" t="s">
        <v>1566</v>
      </c>
      <c r="B410" s="1" t="s">
        <v>1567</v>
      </c>
      <c r="C410" s="1" t="s">
        <v>1568</v>
      </c>
      <c r="D410" s="1" t="s">
        <v>1569</v>
      </c>
      <c r="E410" s="1" t="n">
        <v>4</v>
      </c>
      <c r="F410" s="1" t="n">
        <v>50</v>
      </c>
      <c r="G410" s="1" t="n">
        <v>50</v>
      </c>
      <c r="H410" s="1" t="n">
        <v>50</v>
      </c>
      <c r="I410" s="2" t="n">
        <v>19193000</v>
      </c>
      <c r="J410" s="2" t="n">
        <v>6949500</v>
      </c>
      <c r="K410" s="2" t="n">
        <v>21223000</v>
      </c>
      <c r="L410" s="2" t="n">
        <v>0</v>
      </c>
      <c r="M410" s="2" t="n">
        <v>781810</v>
      </c>
      <c r="N410" s="2" t="n">
        <v>1387900</v>
      </c>
      <c r="O410" s="2" t="n">
        <v>4376600</v>
      </c>
      <c r="P410" s="2" t="n">
        <v>7956900</v>
      </c>
      <c r="Q410" s="2" t="n">
        <v>14955000</v>
      </c>
      <c r="R410" s="2" t="n">
        <v>0</v>
      </c>
      <c r="S410" s="2" t="n">
        <v>105000</v>
      </c>
      <c r="T410" s="2" t="n">
        <v>341770</v>
      </c>
    </row>
    <row r="411" customFormat="false" ht="15.5" hidden="false" customHeight="false" outlineLevel="0" collapsed="false">
      <c r="A411" s="1" t="s">
        <v>1570</v>
      </c>
      <c r="B411" s="1" t="s">
        <v>1571</v>
      </c>
      <c r="C411" s="1" t="s">
        <v>1572</v>
      </c>
      <c r="D411" s="1" t="s">
        <v>1573</v>
      </c>
      <c r="E411" s="1" t="n">
        <v>8</v>
      </c>
      <c r="F411" s="1" t="n">
        <v>25</v>
      </c>
      <c r="G411" s="1" t="n">
        <v>25</v>
      </c>
      <c r="H411" s="1" t="n">
        <v>25</v>
      </c>
      <c r="I411" s="2" t="n">
        <v>19592000</v>
      </c>
      <c r="J411" s="2" t="n">
        <v>26359000</v>
      </c>
      <c r="K411" s="2" t="n">
        <v>21704000</v>
      </c>
      <c r="L411" s="2" t="n">
        <v>1408600</v>
      </c>
      <c r="M411" s="2" t="n">
        <v>3155000</v>
      </c>
      <c r="N411" s="2" t="n">
        <v>4172500</v>
      </c>
      <c r="O411" s="2" t="n">
        <v>17281000</v>
      </c>
      <c r="P411" s="2" t="n">
        <v>25031000</v>
      </c>
      <c r="Q411" s="2" t="n">
        <v>32160000</v>
      </c>
      <c r="R411" s="2" t="n">
        <v>5855900</v>
      </c>
      <c r="S411" s="2" t="n">
        <v>2637600</v>
      </c>
      <c r="T411" s="2" t="n">
        <v>7983600</v>
      </c>
    </row>
    <row r="412" customFormat="false" ht="15.5" hidden="false" customHeight="false" outlineLevel="0" collapsed="false">
      <c r="A412" s="1" t="s">
        <v>1574</v>
      </c>
      <c r="B412" s="1" t="s">
        <v>1575</v>
      </c>
      <c r="C412" s="1" t="s">
        <v>1576</v>
      </c>
      <c r="D412" s="1" t="s">
        <v>1577</v>
      </c>
      <c r="E412" s="1" t="n">
        <v>2</v>
      </c>
      <c r="F412" s="1" t="n">
        <v>8</v>
      </c>
      <c r="G412" s="1" t="n">
        <v>8</v>
      </c>
      <c r="H412" s="1" t="n">
        <v>8</v>
      </c>
      <c r="I412" s="2" t="n">
        <v>19441000</v>
      </c>
      <c r="J412" s="2" t="n">
        <v>19067000</v>
      </c>
      <c r="K412" s="2" t="n">
        <v>19396000</v>
      </c>
      <c r="L412" s="2" t="n">
        <v>81581000</v>
      </c>
      <c r="M412" s="2" t="n">
        <v>115310000</v>
      </c>
      <c r="N412" s="2" t="n">
        <v>121780000</v>
      </c>
      <c r="O412" s="2" t="n">
        <v>20110000</v>
      </c>
      <c r="P412" s="2" t="n">
        <v>31860000</v>
      </c>
      <c r="Q412" s="2" t="n">
        <v>24873000</v>
      </c>
      <c r="R412" s="2" t="n">
        <v>84863000</v>
      </c>
      <c r="S412" s="2" t="n">
        <v>134600000</v>
      </c>
      <c r="T412" s="2" t="n">
        <v>152170000</v>
      </c>
    </row>
    <row r="413" customFormat="false" ht="15.5" hidden="false" customHeight="false" outlineLevel="0" collapsed="false">
      <c r="A413" s="1" t="s">
        <v>1578</v>
      </c>
      <c r="B413" s="1" t="s">
        <v>1579</v>
      </c>
      <c r="C413" s="1" t="s">
        <v>1580</v>
      </c>
      <c r="D413" s="1" t="s">
        <v>1581</v>
      </c>
      <c r="E413" s="1" t="n">
        <v>15</v>
      </c>
      <c r="F413" s="1" t="n">
        <v>8</v>
      </c>
      <c r="G413" s="1" t="n">
        <v>7</v>
      </c>
      <c r="H413" s="1" t="n">
        <v>7</v>
      </c>
      <c r="I413" s="2" t="n">
        <v>29239000</v>
      </c>
      <c r="J413" s="2" t="n">
        <v>26789000</v>
      </c>
      <c r="K413" s="2" t="n">
        <v>31330000</v>
      </c>
      <c r="L413" s="2" t="n">
        <v>2370800</v>
      </c>
      <c r="M413" s="2" t="n">
        <v>0</v>
      </c>
      <c r="N413" s="2" t="n">
        <v>5295000</v>
      </c>
      <c r="O413" s="2" t="n">
        <v>61596000</v>
      </c>
      <c r="P413" s="2" t="n">
        <v>46190000</v>
      </c>
      <c r="Q413" s="2" t="n">
        <v>65732000</v>
      </c>
      <c r="R413" s="2" t="n">
        <v>0</v>
      </c>
      <c r="S413" s="2" t="n">
        <v>4162800</v>
      </c>
      <c r="T413" s="2" t="n">
        <v>6409400</v>
      </c>
    </row>
    <row r="414" customFormat="false" ht="15.5" hidden="false" customHeight="false" outlineLevel="0" collapsed="false">
      <c r="A414" s="1" t="s">
        <v>1582</v>
      </c>
      <c r="B414" s="1" t="s">
        <v>1583</v>
      </c>
      <c r="C414" s="1" t="s">
        <v>1584</v>
      </c>
      <c r="D414" s="1" t="s">
        <v>1585</v>
      </c>
      <c r="E414" s="1" t="n">
        <v>6</v>
      </c>
      <c r="F414" s="1" t="n">
        <v>22</v>
      </c>
      <c r="G414" s="1" t="n">
        <v>22</v>
      </c>
      <c r="H414" s="1" t="n">
        <v>22</v>
      </c>
      <c r="I414" s="2" t="n">
        <v>22154000</v>
      </c>
      <c r="J414" s="2" t="n">
        <v>18854000</v>
      </c>
      <c r="K414" s="2" t="n">
        <v>24475000</v>
      </c>
      <c r="L414" s="2" t="n">
        <v>2519000</v>
      </c>
      <c r="M414" s="2" t="n">
        <v>10447000</v>
      </c>
      <c r="N414" s="2" t="n">
        <v>14135000</v>
      </c>
      <c r="O414" s="2" t="n">
        <v>17085000</v>
      </c>
      <c r="P414" s="2" t="n">
        <v>18544000</v>
      </c>
      <c r="Q414" s="2" t="n">
        <v>16277000</v>
      </c>
      <c r="R414" s="2" t="n">
        <v>15079000</v>
      </c>
      <c r="S414" s="2" t="n">
        <v>14327000</v>
      </c>
      <c r="T414" s="2" t="n">
        <v>13922000</v>
      </c>
    </row>
    <row r="415" customFormat="false" ht="15.5" hidden="false" customHeight="false" outlineLevel="0" collapsed="false">
      <c r="A415" s="1" t="s">
        <v>1586</v>
      </c>
      <c r="B415" s="1" t="s">
        <v>1587</v>
      </c>
      <c r="C415" s="1" t="s">
        <v>1588</v>
      </c>
      <c r="D415" s="1" t="s">
        <v>1589</v>
      </c>
      <c r="E415" s="1" t="n">
        <v>17</v>
      </c>
      <c r="F415" s="1" t="n">
        <v>17</v>
      </c>
      <c r="G415" s="1" t="n">
        <v>17</v>
      </c>
      <c r="H415" s="1" t="n">
        <v>17</v>
      </c>
      <c r="I415" s="2" t="n">
        <v>28076000</v>
      </c>
      <c r="J415" s="2" t="n">
        <v>19396000</v>
      </c>
      <c r="K415" s="2" t="n">
        <v>18765000</v>
      </c>
      <c r="L415" s="2" t="n">
        <v>27117000</v>
      </c>
      <c r="M415" s="2" t="n">
        <v>16901000</v>
      </c>
      <c r="N415" s="2" t="n">
        <v>24745000</v>
      </c>
      <c r="O415" s="2" t="n">
        <v>28582000</v>
      </c>
      <c r="P415" s="2" t="n">
        <v>28169000</v>
      </c>
      <c r="Q415" s="2" t="n">
        <v>43066000</v>
      </c>
      <c r="R415" s="2" t="n">
        <v>18751000</v>
      </c>
      <c r="S415" s="2" t="n">
        <v>23793000</v>
      </c>
      <c r="T415" s="2" t="n">
        <v>28660000</v>
      </c>
    </row>
    <row r="416" customFormat="false" ht="15.5" hidden="false" customHeight="false" outlineLevel="0" collapsed="false">
      <c r="A416" s="1" t="s">
        <v>1590</v>
      </c>
      <c r="B416" s="1" t="s">
        <v>1591</v>
      </c>
      <c r="C416" s="1" t="s">
        <v>1592</v>
      </c>
      <c r="D416" s="1" t="s">
        <v>1593</v>
      </c>
      <c r="E416" s="1" t="n">
        <v>9</v>
      </c>
      <c r="F416" s="1" t="n">
        <v>8</v>
      </c>
      <c r="G416" s="1" t="n">
        <v>8</v>
      </c>
      <c r="H416" s="1" t="n">
        <v>8</v>
      </c>
      <c r="I416" s="2" t="n">
        <v>14285000</v>
      </c>
      <c r="J416" s="2" t="n">
        <v>20107000</v>
      </c>
      <c r="K416" s="2" t="n">
        <v>24261000</v>
      </c>
      <c r="L416" s="2" t="n">
        <v>29074000</v>
      </c>
      <c r="M416" s="2" t="n">
        <v>81654000</v>
      </c>
      <c r="N416" s="2" t="n">
        <v>109760000</v>
      </c>
      <c r="O416" s="2" t="n">
        <v>25767000</v>
      </c>
      <c r="P416" s="2" t="n">
        <v>25044000</v>
      </c>
      <c r="Q416" s="2" t="n">
        <v>31253000</v>
      </c>
      <c r="R416" s="2" t="n">
        <v>132760000</v>
      </c>
      <c r="S416" s="2" t="n">
        <v>118720000</v>
      </c>
      <c r="T416" s="2" t="n">
        <v>159760000</v>
      </c>
    </row>
    <row r="417" customFormat="false" ht="15.5" hidden="false" customHeight="false" outlineLevel="0" collapsed="false">
      <c r="A417" s="1" t="s">
        <v>1594</v>
      </c>
      <c r="B417" s="1" t="s">
        <v>1595</v>
      </c>
      <c r="C417" s="1" t="s">
        <v>1596</v>
      </c>
      <c r="D417" s="1" t="s">
        <v>1597</v>
      </c>
      <c r="E417" s="1" t="n">
        <v>7</v>
      </c>
      <c r="F417" s="1" t="n">
        <v>12</v>
      </c>
      <c r="G417" s="1" t="n">
        <v>12</v>
      </c>
      <c r="H417" s="1" t="n">
        <v>12</v>
      </c>
      <c r="I417" s="2" t="n">
        <v>24424000</v>
      </c>
      <c r="J417" s="2" t="n">
        <v>18506000</v>
      </c>
      <c r="K417" s="2" t="n">
        <v>20916000</v>
      </c>
      <c r="L417" s="2" t="n">
        <v>10246000</v>
      </c>
      <c r="M417" s="2" t="n">
        <v>10702000</v>
      </c>
      <c r="N417" s="2" t="n">
        <v>14513000</v>
      </c>
      <c r="O417" s="2" t="n">
        <v>12791000</v>
      </c>
      <c r="P417" s="2" t="n">
        <v>32784000</v>
      </c>
      <c r="Q417" s="2" t="n">
        <v>46365000</v>
      </c>
      <c r="R417" s="2" t="n">
        <v>12663000</v>
      </c>
      <c r="S417" s="2" t="n">
        <v>24737000</v>
      </c>
      <c r="T417" s="2" t="n">
        <v>17906000</v>
      </c>
    </row>
    <row r="418" customFormat="false" ht="15.5" hidden="false" customHeight="false" outlineLevel="0" collapsed="false">
      <c r="A418" s="1" t="s">
        <v>1598</v>
      </c>
      <c r="B418" s="1" t="s">
        <v>1599</v>
      </c>
      <c r="C418" s="1" t="s">
        <v>1600</v>
      </c>
      <c r="D418" s="1" t="s">
        <v>1601</v>
      </c>
      <c r="E418" s="1" t="n">
        <v>6</v>
      </c>
      <c r="F418" s="1" t="n">
        <v>7</v>
      </c>
      <c r="G418" s="1" t="n">
        <v>7</v>
      </c>
      <c r="H418" s="1" t="n">
        <v>7</v>
      </c>
      <c r="I418" s="2" t="n">
        <v>12981000</v>
      </c>
      <c r="J418" s="2" t="n">
        <v>14375000</v>
      </c>
      <c r="K418" s="2" t="n">
        <v>20416000</v>
      </c>
      <c r="L418" s="2" t="n">
        <v>0</v>
      </c>
      <c r="M418" s="2" t="n">
        <v>0</v>
      </c>
      <c r="N418" s="2" t="n">
        <v>0</v>
      </c>
      <c r="O418" s="2" t="n">
        <v>75425000</v>
      </c>
      <c r="P418" s="2" t="n">
        <v>55439000</v>
      </c>
      <c r="Q418" s="2" t="n">
        <v>85853000</v>
      </c>
      <c r="R418" s="2" t="n">
        <v>2561800</v>
      </c>
      <c r="S418" s="2" t="n">
        <v>2928700</v>
      </c>
      <c r="T418" s="2" t="n">
        <v>2442400</v>
      </c>
    </row>
    <row r="419" customFormat="false" ht="15.5" hidden="false" customHeight="false" outlineLevel="0" collapsed="false">
      <c r="A419" s="1" t="s">
        <v>1602</v>
      </c>
      <c r="B419" s="1" t="s">
        <v>1603</v>
      </c>
      <c r="C419" s="1" t="s">
        <v>1604</v>
      </c>
      <c r="D419" s="1" t="s">
        <v>1605</v>
      </c>
      <c r="E419" s="1" t="n">
        <v>1</v>
      </c>
      <c r="F419" s="1" t="n">
        <v>4</v>
      </c>
      <c r="G419" s="1" t="n">
        <v>4</v>
      </c>
      <c r="H419" s="1" t="n">
        <v>2</v>
      </c>
      <c r="I419" s="2" t="n">
        <v>26623000</v>
      </c>
      <c r="J419" s="2" t="n">
        <v>33002000</v>
      </c>
      <c r="K419" s="2" t="n">
        <v>46477000</v>
      </c>
      <c r="L419" s="2" t="n">
        <v>14038000</v>
      </c>
      <c r="M419" s="2" t="n">
        <v>33871000</v>
      </c>
      <c r="N419" s="2" t="n">
        <v>40014000</v>
      </c>
      <c r="O419" s="2" t="n">
        <v>32047000</v>
      </c>
      <c r="P419" s="2" t="n">
        <v>48499000</v>
      </c>
      <c r="Q419" s="2" t="n">
        <v>55077000</v>
      </c>
      <c r="R419" s="2" t="n">
        <v>42299000</v>
      </c>
      <c r="S419" s="2" t="n">
        <v>109900000</v>
      </c>
      <c r="T419" s="2" t="n">
        <v>94146000</v>
      </c>
    </row>
    <row r="420" customFormat="false" ht="15.5" hidden="false" customHeight="false" outlineLevel="0" collapsed="false">
      <c r="A420" s="1" t="s">
        <v>1606</v>
      </c>
      <c r="B420" s="1" t="s">
        <v>1607</v>
      </c>
      <c r="C420" s="1" t="s">
        <v>1608</v>
      </c>
      <c r="D420" s="1" t="s">
        <v>1609</v>
      </c>
      <c r="E420" s="1" t="n">
        <v>7</v>
      </c>
      <c r="F420" s="1" t="n">
        <v>6</v>
      </c>
      <c r="G420" s="1" t="n">
        <v>6</v>
      </c>
      <c r="H420" s="1" t="n">
        <v>6</v>
      </c>
      <c r="I420" s="2" t="n">
        <v>27575000</v>
      </c>
      <c r="J420" s="2" t="n">
        <v>20659000</v>
      </c>
      <c r="K420" s="2" t="n">
        <v>24178000</v>
      </c>
      <c r="L420" s="2" t="n">
        <v>46287000</v>
      </c>
      <c r="M420" s="2" t="n">
        <v>47013000</v>
      </c>
      <c r="N420" s="2" t="n">
        <v>48445000</v>
      </c>
      <c r="O420" s="2" t="n">
        <v>28057000</v>
      </c>
      <c r="P420" s="2" t="n">
        <v>31482000</v>
      </c>
      <c r="Q420" s="2" t="n">
        <v>28361000</v>
      </c>
      <c r="R420" s="2" t="n">
        <v>52099000</v>
      </c>
      <c r="S420" s="2" t="n">
        <v>76753000</v>
      </c>
      <c r="T420" s="2" t="n">
        <v>93524000</v>
      </c>
    </row>
    <row r="421" customFormat="false" ht="15.5" hidden="false" customHeight="false" outlineLevel="0" collapsed="false">
      <c r="A421" s="1" t="s">
        <v>861</v>
      </c>
      <c r="B421" s="1" t="s">
        <v>1610</v>
      </c>
      <c r="C421" s="1" t="s">
        <v>1611</v>
      </c>
      <c r="D421" s="1" t="s">
        <v>1612</v>
      </c>
      <c r="E421" s="1" t="n">
        <v>9</v>
      </c>
      <c r="F421" s="1" t="n">
        <v>3</v>
      </c>
      <c r="G421" s="1" t="n">
        <v>3</v>
      </c>
      <c r="H421" s="1" t="n">
        <v>3</v>
      </c>
      <c r="I421" s="2" t="n">
        <v>92130000</v>
      </c>
      <c r="J421" s="2" t="n">
        <v>97678000</v>
      </c>
      <c r="K421" s="2" t="n">
        <v>91565000</v>
      </c>
      <c r="L421" s="2" t="n">
        <v>0</v>
      </c>
      <c r="M421" s="2" t="n">
        <v>9398500</v>
      </c>
      <c r="N421" s="2" t="n">
        <v>8655600</v>
      </c>
      <c r="O421" s="2" t="n">
        <v>74052000</v>
      </c>
      <c r="P421" s="2" t="n">
        <v>71228000</v>
      </c>
      <c r="Q421" s="2" t="n">
        <v>59121000</v>
      </c>
      <c r="R421" s="2" t="n">
        <v>0</v>
      </c>
      <c r="S421" s="2" t="n">
        <v>7877700</v>
      </c>
      <c r="T421" s="2" t="n">
        <v>4783900</v>
      </c>
    </row>
    <row r="422" customFormat="false" ht="15.5" hidden="false" customHeight="false" outlineLevel="0" collapsed="false">
      <c r="A422" s="1" t="s">
        <v>1613</v>
      </c>
      <c r="B422" s="1" t="s">
        <v>1614</v>
      </c>
      <c r="C422" s="1" t="s">
        <v>1615</v>
      </c>
      <c r="D422" s="1" t="s">
        <v>1616</v>
      </c>
      <c r="E422" s="1" t="n">
        <v>1</v>
      </c>
      <c r="F422" s="1" t="n">
        <v>8</v>
      </c>
      <c r="G422" s="1" t="n">
        <v>8</v>
      </c>
      <c r="H422" s="1" t="n">
        <v>6</v>
      </c>
      <c r="I422" s="2" t="n">
        <v>23937000</v>
      </c>
      <c r="J422" s="2" t="n">
        <v>27219000</v>
      </c>
      <c r="K422" s="2" t="n">
        <v>31101000</v>
      </c>
      <c r="L422" s="2" t="n">
        <v>17881000</v>
      </c>
      <c r="M422" s="2" t="n">
        <v>23984000</v>
      </c>
      <c r="N422" s="2" t="n">
        <v>24378000</v>
      </c>
      <c r="O422" s="2" t="n">
        <v>25820000</v>
      </c>
      <c r="P422" s="2" t="n">
        <v>37182000</v>
      </c>
      <c r="Q422" s="2" t="n">
        <v>44915000</v>
      </c>
      <c r="R422" s="2" t="n">
        <v>27491000</v>
      </c>
      <c r="S422" s="2" t="n">
        <v>31570000</v>
      </c>
      <c r="T422" s="2" t="n">
        <v>42803000</v>
      </c>
    </row>
    <row r="423" customFormat="false" ht="15.5" hidden="false" customHeight="false" outlineLevel="0" collapsed="false">
      <c r="A423" s="1" t="s">
        <v>1617</v>
      </c>
      <c r="B423" s="1" t="s">
        <v>1618</v>
      </c>
      <c r="C423" s="1" t="s">
        <v>1619</v>
      </c>
      <c r="D423" s="1" t="s">
        <v>1620</v>
      </c>
      <c r="E423" s="1" t="n">
        <v>4</v>
      </c>
      <c r="F423" s="1" t="n">
        <v>15</v>
      </c>
      <c r="G423" s="1" t="n">
        <v>15</v>
      </c>
      <c r="H423" s="1" t="n">
        <v>15</v>
      </c>
      <c r="I423" s="2" t="n">
        <v>13200000</v>
      </c>
      <c r="J423" s="2" t="n">
        <v>14304000</v>
      </c>
      <c r="K423" s="2" t="n">
        <v>21049000</v>
      </c>
      <c r="L423" s="2" t="n">
        <v>3396100</v>
      </c>
      <c r="M423" s="2" t="n">
        <v>2486500</v>
      </c>
      <c r="N423" s="2" t="n">
        <v>5938000</v>
      </c>
      <c r="O423" s="2" t="n">
        <v>15128000</v>
      </c>
      <c r="P423" s="2" t="n">
        <v>36990000</v>
      </c>
      <c r="Q423" s="2" t="n">
        <v>36255000</v>
      </c>
      <c r="R423" s="2" t="n">
        <v>18928000</v>
      </c>
      <c r="S423" s="2" t="n">
        <v>18725000</v>
      </c>
      <c r="T423" s="2" t="n">
        <v>28481000</v>
      </c>
    </row>
    <row r="424" customFormat="false" ht="15.5" hidden="false" customHeight="false" outlineLevel="0" collapsed="false">
      <c r="A424" s="1" t="s">
        <v>1621</v>
      </c>
      <c r="B424" s="1" t="s">
        <v>1622</v>
      </c>
      <c r="C424" s="1" t="s">
        <v>1623</v>
      </c>
      <c r="D424" s="1" t="s">
        <v>1624</v>
      </c>
      <c r="E424" s="1" t="n">
        <v>18</v>
      </c>
      <c r="F424" s="1" t="n">
        <v>21</v>
      </c>
      <c r="G424" s="1" t="n">
        <v>13</v>
      </c>
      <c r="H424" s="1" t="n">
        <v>12</v>
      </c>
      <c r="I424" s="2" t="n">
        <v>15271000</v>
      </c>
      <c r="J424" s="2" t="n">
        <v>16872000</v>
      </c>
      <c r="K424" s="2" t="n">
        <v>22082000</v>
      </c>
      <c r="L424" s="2" t="n">
        <v>6492300</v>
      </c>
      <c r="M424" s="2" t="n">
        <v>19984000</v>
      </c>
      <c r="N424" s="2" t="n">
        <v>20129000</v>
      </c>
      <c r="O424" s="2" t="n">
        <v>18462000</v>
      </c>
      <c r="P424" s="2" t="n">
        <v>46797000</v>
      </c>
      <c r="Q424" s="2" t="n">
        <v>39179000</v>
      </c>
      <c r="R424" s="2" t="n">
        <v>26406000</v>
      </c>
      <c r="S424" s="2" t="n">
        <v>44357000</v>
      </c>
      <c r="T424" s="2" t="n">
        <v>39787000</v>
      </c>
    </row>
    <row r="425" customFormat="false" ht="15.5" hidden="false" customHeight="false" outlineLevel="0" collapsed="false">
      <c r="A425" s="1" t="s">
        <v>1625</v>
      </c>
      <c r="B425" s="1" t="s">
        <v>1626</v>
      </c>
      <c r="C425" s="1" t="s">
        <v>1627</v>
      </c>
      <c r="D425" s="1" t="s">
        <v>1628</v>
      </c>
      <c r="E425" s="1" t="n">
        <v>6</v>
      </c>
      <c r="F425" s="1" t="n">
        <v>16</v>
      </c>
      <c r="G425" s="1" t="n">
        <v>16</v>
      </c>
      <c r="H425" s="1" t="n">
        <v>16</v>
      </c>
      <c r="I425" s="2" t="n">
        <v>11182000</v>
      </c>
      <c r="J425" s="2" t="n">
        <v>13530000</v>
      </c>
      <c r="K425" s="2" t="n">
        <v>16030000</v>
      </c>
      <c r="L425" s="2" t="n">
        <v>6722300</v>
      </c>
      <c r="M425" s="2" t="n">
        <v>7450300</v>
      </c>
      <c r="N425" s="2" t="n">
        <v>7552800</v>
      </c>
      <c r="O425" s="2" t="n">
        <v>9290800</v>
      </c>
      <c r="P425" s="2" t="n">
        <v>39869000</v>
      </c>
      <c r="Q425" s="2" t="n">
        <v>40459000</v>
      </c>
      <c r="R425" s="2" t="n">
        <v>12842000</v>
      </c>
      <c r="S425" s="2" t="n">
        <v>17642000</v>
      </c>
      <c r="T425" s="2" t="n">
        <v>17973000</v>
      </c>
    </row>
    <row r="426" customFormat="false" ht="15.5" hidden="false" customHeight="false" outlineLevel="0" collapsed="false">
      <c r="A426" s="1" t="s">
        <v>1629</v>
      </c>
      <c r="B426" s="1" t="s">
        <v>1630</v>
      </c>
      <c r="C426" s="1" t="s">
        <v>1631</v>
      </c>
      <c r="D426" s="1" t="s">
        <v>1632</v>
      </c>
      <c r="E426" s="1" t="n">
        <v>4</v>
      </c>
      <c r="F426" s="1" t="n">
        <v>24</v>
      </c>
      <c r="G426" s="1" t="n">
        <v>24</v>
      </c>
      <c r="H426" s="1" t="n">
        <v>24</v>
      </c>
      <c r="I426" s="2" t="n">
        <v>17639000</v>
      </c>
      <c r="J426" s="2" t="n">
        <v>13622000</v>
      </c>
      <c r="K426" s="2" t="n">
        <v>17400000</v>
      </c>
      <c r="L426" s="2" t="n">
        <v>892980</v>
      </c>
      <c r="M426" s="2" t="n">
        <v>776960</v>
      </c>
      <c r="N426" s="2" t="n">
        <v>254550</v>
      </c>
      <c r="O426" s="2" t="n">
        <v>10965000</v>
      </c>
      <c r="P426" s="2" t="n">
        <v>24079000</v>
      </c>
      <c r="Q426" s="2" t="n">
        <v>28139000</v>
      </c>
      <c r="R426" s="2" t="n">
        <v>698320</v>
      </c>
      <c r="S426" s="2" t="n">
        <v>1111700</v>
      </c>
      <c r="T426" s="2" t="n">
        <v>1732700</v>
      </c>
    </row>
    <row r="427" customFormat="false" ht="15.5" hidden="false" customHeight="false" outlineLevel="0" collapsed="false">
      <c r="A427" s="1" t="s">
        <v>1633</v>
      </c>
      <c r="B427" s="1" t="s">
        <v>1634</v>
      </c>
      <c r="C427" s="1" t="s">
        <v>1635</v>
      </c>
      <c r="D427" s="1" t="s">
        <v>1636</v>
      </c>
      <c r="E427" s="1" t="n">
        <v>1</v>
      </c>
      <c r="F427" s="1" t="n">
        <v>12</v>
      </c>
      <c r="G427" s="1" t="n">
        <v>12</v>
      </c>
      <c r="H427" s="1" t="n">
        <v>10</v>
      </c>
      <c r="I427" s="2" t="n">
        <v>21431000</v>
      </c>
      <c r="J427" s="2" t="n">
        <v>21102000</v>
      </c>
      <c r="K427" s="2" t="n">
        <v>25429000</v>
      </c>
      <c r="L427" s="2" t="n">
        <v>18011000</v>
      </c>
      <c r="M427" s="2" t="n">
        <v>20049000</v>
      </c>
      <c r="N427" s="2" t="n">
        <v>23943000</v>
      </c>
      <c r="O427" s="2" t="n">
        <v>24979000</v>
      </c>
      <c r="P427" s="2" t="n">
        <v>35167000</v>
      </c>
      <c r="Q427" s="2" t="n">
        <v>41581000</v>
      </c>
      <c r="R427" s="2" t="n">
        <v>19352000</v>
      </c>
      <c r="S427" s="2" t="n">
        <v>32346000</v>
      </c>
      <c r="T427" s="2" t="n">
        <v>36762000</v>
      </c>
    </row>
    <row r="428" customFormat="false" ht="15.5" hidden="false" customHeight="false" outlineLevel="0" collapsed="false">
      <c r="A428" s="1" t="s">
        <v>1637</v>
      </c>
      <c r="B428" s="1" t="s">
        <v>1638</v>
      </c>
      <c r="C428" s="1" t="s">
        <v>1639</v>
      </c>
      <c r="D428" s="1" t="s">
        <v>1640</v>
      </c>
      <c r="E428" s="1" t="n">
        <v>6</v>
      </c>
      <c r="F428" s="1" t="n">
        <v>16</v>
      </c>
      <c r="G428" s="1" t="n">
        <v>16</v>
      </c>
      <c r="H428" s="1" t="n">
        <v>16</v>
      </c>
      <c r="I428" s="2" t="n">
        <v>55048000</v>
      </c>
      <c r="J428" s="2" t="n">
        <v>52911000</v>
      </c>
      <c r="K428" s="2" t="n">
        <v>64554000</v>
      </c>
      <c r="L428" s="2" t="n">
        <v>138420000</v>
      </c>
      <c r="M428" s="2" t="n">
        <v>261970000</v>
      </c>
      <c r="N428" s="2" t="n">
        <v>232650000</v>
      </c>
      <c r="O428" s="2" t="n">
        <v>30414000</v>
      </c>
      <c r="P428" s="2" t="n">
        <v>30355000</v>
      </c>
      <c r="Q428" s="2" t="n">
        <v>26837000</v>
      </c>
      <c r="R428" s="2" t="n">
        <v>106950000</v>
      </c>
      <c r="S428" s="2" t="n">
        <v>121060000</v>
      </c>
      <c r="T428" s="2" t="n">
        <v>100170000</v>
      </c>
    </row>
    <row r="429" customFormat="false" ht="15.5" hidden="false" customHeight="false" outlineLevel="0" collapsed="false">
      <c r="A429" s="1" t="s">
        <v>1641</v>
      </c>
      <c r="B429" s="1" t="s">
        <v>1642</v>
      </c>
      <c r="C429" s="1" t="s">
        <v>1643</v>
      </c>
      <c r="D429" s="1" t="s">
        <v>1644</v>
      </c>
      <c r="E429" s="1" t="n">
        <v>3</v>
      </c>
      <c r="F429" s="1" t="n">
        <v>9</v>
      </c>
      <c r="G429" s="1" t="n">
        <v>9</v>
      </c>
      <c r="H429" s="1" t="n">
        <v>9</v>
      </c>
      <c r="I429" s="2" t="n">
        <v>30061000</v>
      </c>
      <c r="J429" s="2" t="n">
        <v>16533000</v>
      </c>
      <c r="K429" s="2" t="n">
        <v>18239000</v>
      </c>
      <c r="L429" s="2" t="n">
        <v>43386000</v>
      </c>
      <c r="M429" s="2" t="n">
        <v>26394000</v>
      </c>
      <c r="N429" s="2" t="n">
        <v>20494000</v>
      </c>
      <c r="O429" s="2" t="n">
        <v>23557000</v>
      </c>
      <c r="P429" s="2" t="n">
        <v>21709000</v>
      </c>
      <c r="Q429" s="2" t="n">
        <v>14536000</v>
      </c>
      <c r="R429" s="2" t="n">
        <v>31784000</v>
      </c>
      <c r="S429" s="2" t="n">
        <v>20288000</v>
      </c>
      <c r="T429" s="2" t="n">
        <v>15083000</v>
      </c>
    </row>
    <row r="430" customFormat="false" ht="15.5" hidden="false" customHeight="false" outlineLevel="0" collapsed="false">
      <c r="A430" s="1" t="s">
        <v>1645</v>
      </c>
      <c r="B430" s="1" t="s">
        <v>1646</v>
      </c>
      <c r="C430" s="1" t="s">
        <v>1647</v>
      </c>
      <c r="D430" s="1" t="s">
        <v>1648</v>
      </c>
      <c r="E430" s="1" t="n">
        <v>18</v>
      </c>
      <c r="F430" s="1" t="n">
        <v>19</v>
      </c>
      <c r="G430" s="1" t="n">
        <v>19</v>
      </c>
      <c r="H430" s="1" t="n">
        <v>19</v>
      </c>
      <c r="I430" s="2" t="n">
        <v>13418000</v>
      </c>
      <c r="J430" s="2" t="n">
        <v>11319000</v>
      </c>
      <c r="K430" s="2" t="n">
        <v>16310000</v>
      </c>
      <c r="L430" s="2" t="n">
        <v>3960900</v>
      </c>
      <c r="M430" s="2" t="n">
        <v>1337700</v>
      </c>
      <c r="N430" s="2" t="n">
        <v>4960800</v>
      </c>
      <c r="O430" s="2" t="n">
        <v>29205000</v>
      </c>
      <c r="P430" s="2" t="n">
        <v>22201000</v>
      </c>
      <c r="Q430" s="2" t="n">
        <v>40751000</v>
      </c>
      <c r="R430" s="2" t="n">
        <v>5010200</v>
      </c>
      <c r="S430" s="2" t="n">
        <v>14850000</v>
      </c>
      <c r="T430" s="2" t="n">
        <v>11526000</v>
      </c>
    </row>
    <row r="431" customFormat="false" ht="15.5" hidden="false" customHeight="false" outlineLevel="0" collapsed="false">
      <c r="A431" s="1" t="s">
        <v>1649</v>
      </c>
      <c r="B431" s="1" t="s">
        <v>1650</v>
      </c>
      <c r="C431" s="1" t="s">
        <v>1651</v>
      </c>
      <c r="D431" s="1" t="s">
        <v>1652</v>
      </c>
      <c r="E431" s="1" t="n">
        <v>9</v>
      </c>
      <c r="F431" s="1" t="n">
        <v>25</v>
      </c>
      <c r="G431" s="1" t="n">
        <v>25</v>
      </c>
      <c r="H431" s="1" t="n">
        <v>25</v>
      </c>
      <c r="I431" s="2" t="n">
        <v>25099000</v>
      </c>
      <c r="J431" s="2" t="n">
        <v>21802000</v>
      </c>
      <c r="K431" s="2" t="n">
        <v>18704000</v>
      </c>
      <c r="L431" s="2" t="n">
        <v>14892000</v>
      </c>
      <c r="M431" s="2" t="n">
        <v>21657000</v>
      </c>
      <c r="N431" s="2" t="n">
        <v>16736000</v>
      </c>
      <c r="O431" s="2" t="n">
        <v>18101000</v>
      </c>
      <c r="P431" s="2" t="n">
        <v>18849000</v>
      </c>
      <c r="Q431" s="2" t="n">
        <v>22431000</v>
      </c>
      <c r="R431" s="2" t="n">
        <v>20167000</v>
      </c>
      <c r="S431" s="2" t="n">
        <v>8700000</v>
      </c>
      <c r="T431" s="2" t="n">
        <v>20110000</v>
      </c>
    </row>
    <row r="432" customFormat="false" ht="15.5" hidden="false" customHeight="false" outlineLevel="0" collapsed="false">
      <c r="A432" s="1" t="s">
        <v>1653</v>
      </c>
      <c r="B432" s="1" t="s">
        <v>1654</v>
      </c>
      <c r="C432" s="1" t="s">
        <v>1655</v>
      </c>
      <c r="D432" s="1" t="s">
        <v>1656</v>
      </c>
      <c r="E432" s="1" t="n">
        <v>6</v>
      </c>
      <c r="F432" s="1" t="n">
        <v>20</v>
      </c>
      <c r="G432" s="1" t="n">
        <v>20</v>
      </c>
      <c r="H432" s="1" t="n">
        <v>20</v>
      </c>
      <c r="I432" s="2" t="n">
        <v>10169000</v>
      </c>
      <c r="J432" s="2" t="n">
        <v>14975000</v>
      </c>
      <c r="K432" s="2" t="n">
        <v>14816000</v>
      </c>
      <c r="L432" s="2" t="n">
        <v>2463300</v>
      </c>
      <c r="M432" s="2" t="n">
        <v>3534900</v>
      </c>
      <c r="N432" s="2" t="n">
        <v>2846400</v>
      </c>
      <c r="O432" s="2" t="n">
        <v>10484000</v>
      </c>
      <c r="P432" s="2" t="n">
        <v>22928000</v>
      </c>
      <c r="Q432" s="2" t="n">
        <v>32298000</v>
      </c>
      <c r="R432" s="2" t="n">
        <v>2479400</v>
      </c>
      <c r="S432" s="2" t="n">
        <v>2269700</v>
      </c>
      <c r="T432" s="2" t="n">
        <v>7509400</v>
      </c>
    </row>
    <row r="433" customFormat="false" ht="15.5" hidden="false" customHeight="false" outlineLevel="0" collapsed="false">
      <c r="A433" s="1" t="s">
        <v>1657</v>
      </c>
      <c r="B433" s="1" t="s">
        <v>1658</v>
      </c>
      <c r="C433" s="1" t="s">
        <v>1659</v>
      </c>
      <c r="D433" s="1" t="s">
        <v>1660</v>
      </c>
      <c r="E433" s="1" t="n">
        <v>3</v>
      </c>
      <c r="F433" s="1" t="n">
        <v>11</v>
      </c>
      <c r="G433" s="1" t="n">
        <v>3</v>
      </c>
      <c r="H433" s="1" t="n">
        <v>3</v>
      </c>
      <c r="I433" s="2" t="n">
        <v>91800000</v>
      </c>
      <c r="J433" s="2" t="n">
        <v>160320000</v>
      </c>
      <c r="K433" s="2" t="n">
        <v>124980000</v>
      </c>
      <c r="L433" s="2" t="n">
        <v>52718000</v>
      </c>
      <c r="M433" s="2" t="n">
        <v>66434000</v>
      </c>
      <c r="N433" s="2" t="n">
        <v>0</v>
      </c>
      <c r="O433" s="2" t="n">
        <v>75953000</v>
      </c>
      <c r="P433" s="2" t="n">
        <v>75129000</v>
      </c>
      <c r="Q433" s="2" t="n">
        <v>104030000</v>
      </c>
      <c r="R433" s="2" t="n">
        <v>0</v>
      </c>
      <c r="S433" s="2" t="n">
        <v>30789000</v>
      </c>
      <c r="T433" s="2" t="n">
        <v>0</v>
      </c>
    </row>
    <row r="434" customFormat="false" ht="15.5" hidden="false" customHeight="false" outlineLevel="0" collapsed="false">
      <c r="A434" s="1" t="s">
        <v>1661</v>
      </c>
      <c r="B434" s="1" t="s">
        <v>1662</v>
      </c>
      <c r="C434" s="1" t="s">
        <v>1663</v>
      </c>
      <c r="D434" s="1" t="s">
        <v>1664</v>
      </c>
      <c r="E434" s="1" t="n">
        <v>8</v>
      </c>
      <c r="F434" s="1" t="n">
        <v>24</v>
      </c>
      <c r="G434" s="1" t="n">
        <v>24</v>
      </c>
      <c r="H434" s="1" t="n">
        <v>21</v>
      </c>
      <c r="I434" s="2" t="n">
        <v>25698000</v>
      </c>
      <c r="J434" s="2" t="n">
        <v>18219000</v>
      </c>
      <c r="K434" s="2" t="n">
        <v>26816000</v>
      </c>
      <c r="L434" s="2" t="n">
        <v>0</v>
      </c>
      <c r="M434" s="2" t="n">
        <v>0</v>
      </c>
      <c r="N434" s="2" t="n">
        <v>290520</v>
      </c>
      <c r="O434" s="2" t="n">
        <v>6334200</v>
      </c>
      <c r="P434" s="2" t="n">
        <v>16511000</v>
      </c>
      <c r="Q434" s="2" t="n">
        <v>16858000</v>
      </c>
      <c r="R434" s="2" t="n">
        <v>436920</v>
      </c>
      <c r="S434" s="2" t="n">
        <v>234080</v>
      </c>
      <c r="T434" s="2" t="n">
        <v>376090</v>
      </c>
    </row>
    <row r="435" customFormat="false" ht="15.5" hidden="false" customHeight="false" outlineLevel="0" collapsed="false">
      <c r="A435" s="1" t="s">
        <v>1665</v>
      </c>
      <c r="B435" s="1" t="s">
        <v>1666</v>
      </c>
      <c r="C435" s="1" t="s">
        <v>1667</v>
      </c>
      <c r="D435" s="1" t="s">
        <v>1668</v>
      </c>
      <c r="E435" s="1" t="n">
        <v>4</v>
      </c>
      <c r="F435" s="1" t="n">
        <v>16</v>
      </c>
      <c r="G435" s="1" t="n">
        <v>16</v>
      </c>
      <c r="H435" s="1" t="n">
        <v>15</v>
      </c>
      <c r="I435" s="2" t="n">
        <v>16663000</v>
      </c>
      <c r="J435" s="2" t="n">
        <v>15720000</v>
      </c>
      <c r="K435" s="2" t="n">
        <v>18947000</v>
      </c>
      <c r="L435" s="2" t="n">
        <v>2224900</v>
      </c>
      <c r="M435" s="2" t="n">
        <v>3726700</v>
      </c>
      <c r="N435" s="2" t="n">
        <v>10438000</v>
      </c>
      <c r="O435" s="2" t="n">
        <v>10255000</v>
      </c>
      <c r="P435" s="2" t="n">
        <v>21798000</v>
      </c>
      <c r="Q435" s="2" t="n">
        <v>27239000</v>
      </c>
      <c r="R435" s="2" t="n">
        <v>7406700</v>
      </c>
      <c r="S435" s="2" t="n">
        <v>15580000</v>
      </c>
      <c r="T435" s="2" t="n">
        <v>14680000</v>
      </c>
    </row>
    <row r="436" customFormat="false" ht="15.5" hidden="false" customHeight="false" outlineLevel="0" collapsed="false">
      <c r="A436" s="1" t="s">
        <v>1669</v>
      </c>
      <c r="B436" s="1" t="s">
        <v>1670</v>
      </c>
      <c r="C436" s="1" t="s">
        <v>1671</v>
      </c>
      <c r="D436" s="1" t="s">
        <v>1672</v>
      </c>
      <c r="E436" s="1" t="n">
        <v>13</v>
      </c>
      <c r="F436" s="1" t="n">
        <v>13</v>
      </c>
      <c r="G436" s="1" t="n">
        <v>13</v>
      </c>
      <c r="H436" s="1" t="n">
        <v>13</v>
      </c>
      <c r="I436" s="2" t="n">
        <v>28067000</v>
      </c>
      <c r="J436" s="2" t="n">
        <v>38202000</v>
      </c>
      <c r="K436" s="2" t="n">
        <v>36191000</v>
      </c>
      <c r="L436" s="2" t="n">
        <v>7722600</v>
      </c>
      <c r="M436" s="2" t="n">
        <v>20012000</v>
      </c>
      <c r="N436" s="2" t="n">
        <v>38769000</v>
      </c>
      <c r="O436" s="2" t="n">
        <v>11940000</v>
      </c>
      <c r="P436" s="2" t="n">
        <v>22132000</v>
      </c>
      <c r="Q436" s="2" t="n">
        <v>13041000</v>
      </c>
      <c r="R436" s="2" t="n">
        <v>22301000</v>
      </c>
      <c r="S436" s="2" t="n">
        <v>21576000</v>
      </c>
      <c r="T436" s="2" t="n">
        <v>21297000</v>
      </c>
    </row>
    <row r="437" customFormat="false" ht="15.5" hidden="false" customHeight="false" outlineLevel="0" collapsed="false">
      <c r="A437" s="1" t="s">
        <v>1673</v>
      </c>
      <c r="B437" s="1" t="s">
        <v>1674</v>
      </c>
      <c r="C437" s="1" t="s">
        <v>1675</v>
      </c>
      <c r="D437" s="1" t="s">
        <v>1676</v>
      </c>
      <c r="E437" s="1" t="n">
        <v>8</v>
      </c>
      <c r="F437" s="1" t="n">
        <v>15</v>
      </c>
      <c r="G437" s="1" t="n">
        <v>15</v>
      </c>
      <c r="H437" s="1" t="n">
        <v>15</v>
      </c>
      <c r="I437" s="2" t="n">
        <v>23724000</v>
      </c>
      <c r="J437" s="2" t="n">
        <v>25190000</v>
      </c>
      <c r="K437" s="2" t="n">
        <v>25063000</v>
      </c>
      <c r="L437" s="2" t="n">
        <v>0</v>
      </c>
      <c r="M437" s="2" t="n">
        <v>573820</v>
      </c>
      <c r="N437" s="2" t="n">
        <v>1230800</v>
      </c>
      <c r="O437" s="2" t="n">
        <v>23190000</v>
      </c>
      <c r="P437" s="2" t="n">
        <v>33945000</v>
      </c>
      <c r="Q437" s="2" t="n">
        <v>35803000</v>
      </c>
      <c r="R437" s="2" t="n">
        <v>2715000</v>
      </c>
      <c r="S437" s="2" t="n">
        <v>0</v>
      </c>
      <c r="T437" s="2" t="n">
        <v>939520</v>
      </c>
    </row>
    <row r="438" customFormat="false" ht="15.5" hidden="false" customHeight="false" outlineLevel="0" collapsed="false">
      <c r="A438" s="1" t="s">
        <v>1677</v>
      </c>
      <c r="B438" s="1" t="s">
        <v>1678</v>
      </c>
      <c r="C438" s="1" t="s">
        <v>1679</v>
      </c>
      <c r="D438" s="1" t="s">
        <v>1680</v>
      </c>
      <c r="E438" s="1" t="n">
        <v>7</v>
      </c>
      <c r="F438" s="1" t="n">
        <v>11</v>
      </c>
      <c r="G438" s="1" t="n">
        <v>11</v>
      </c>
      <c r="H438" s="1" t="n">
        <v>11</v>
      </c>
      <c r="I438" s="2" t="n">
        <v>16287000</v>
      </c>
      <c r="J438" s="2" t="n">
        <v>21628000</v>
      </c>
      <c r="K438" s="2" t="n">
        <v>19778000</v>
      </c>
      <c r="L438" s="2" t="n">
        <v>6502000</v>
      </c>
      <c r="M438" s="2" t="n">
        <v>11161000</v>
      </c>
      <c r="N438" s="2" t="n">
        <v>11521000</v>
      </c>
      <c r="O438" s="2" t="n">
        <v>41423000</v>
      </c>
      <c r="P438" s="2" t="n">
        <v>29112000</v>
      </c>
      <c r="Q438" s="2" t="n">
        <v>41641000</v>
      </c>
      <c r="R438" s="2" t="n">
        <v>9815500</v>
      </c>
      <c r="S438" s="2" t="n">
        <v>16866000</v>
      </c>
      <c r="T438" s="2" t="n">
        <v>8763700</v>
      </c>
    </row>
    <row r="439" customFormat="false" ht="15.5" hidden="false" customHeight="false" outlineLevel="0" collapsed="false">
      <c r="A439" s="1" t="s">
        <v>1681</v>
      </c>
      <c r="B439" s="1" t="s">
        <v>1682</v>
      </c>
      <c r="C439" s="1" t="s">
        <v>1683</v>
      </c>
      <c r="D439" s="1" t="s">
        <v>1684</v>
      </c>
      <c r="E439" s="1" t="n">
        <v>2</v>
      </c>
      <c r="F439" s="1" t="n">
        <v>20</v>
      </c>
      <c r="G439" s="1" t="n">
        <v>20</v>
      </c>
      <c r="H439" s="1" t="n">
        <v>20</v>
      </c>
      <c r="I439" s="2" t="n">
        <v>7316000</v>
      </c>
      <c r="J439" s="2" t="n">
        <v>10610000</v>
      </c>
      <c r="K439" s="2" t="n">
        <v>14558000</v>
      </c>
      <c r="L439" s="2" t="n">
        <v>19007000</v>
      </c>
      <c r="M439" s="2" t="n">
        <v>7298300</v>
      </c>
      <c r="N439" s="2" t="n">
        <v>10154000</v>
      </c>
      <c r="O439" s="2" t="n">
        <v>15528000</v>
      </c>
      <c r="P439" s="2" t="n">
        <v>20437000</v>
      </c>
      <c r="Q439" s="2" t="n">
        <v>24028000</v>
      </c>
      <c r="R439" s="2" t="n">
        <v>6424200</v>
      </c>
      <c r="S439" s="2" t="n">
        <v>15421000</v>
      </c>
      <c r="T439" s="2" t="n">
        <v>18797000</v>
      </c>
    </row>
    <row r="440" customFormat="false" ht="15.5" hidden="false" customHeight="false" outlineLevel="0" collapsed="false">
      <c r="A440" s="1" t="s">
        <v>1685</v>
      </c>
      <c r="B440" s="1" t="s">
        <v>1686</v>
      </c>
      <c r="C440" s="1" t="s">
        <v>1687</v>
      </c>
      <c r="D440" s="1" t="s">
        <v>1688</v>
      </c>
      <c r="E440" s="1" t="n">
        <v>12</v>
      </c>
      <c r="F440" s="1" t="n">
        <v>11</v>
      </c>
      <c r="G440" s="1" t="n">
        <v>11</v>
      </c>
      <c r="H440" s="1" t="n">
        <v>11</v>
      </c>
      <c r="I440" s="2" t="n">
        <v>9090900</v>
      </c>
      <c r="J440" s="2" t="n">
        <v>13484000</v>
      </c>
      <c r="K440" s="2" t="n">
        <v>17018000</v>
      </c>
      <c r="L440" s="2" t="n">
        <v>1784500</v>
      </c>
      <c r="M440" s="2" t="n">
        <v>9094100</v>
      </c>
      <c r="N440" s="2" t="n">
        <v>8875200</v>
      </c>
      <c r="O440" s="2" t="n">
        <v>14507000</v>
      </c>
      <c r="P440" s="2" t="n">
        <v>37299000</v>
      </c>
      <c r="Q440" s="2" t="n">
        <v>36119000</v>
      </c>
      <c r="R440" s="2" t="n">
        <v>10327000</v>
      </c>
      <c r="S440" s="2" t="n">
        <v>17026000</v>
      </c>
      <c r="T440" s="2" t="n">
        <v>19486000</v>
      </c>
    </row>
    <row r="441" customFormat="false" ht="15.5" hidden="false" customHeight="false" outlineLevel="0" collapsed="false">
      <c r="A441" s="1" t="s">
        <v>1689</v>
      </c>
      <c r="B441" s="1" t="s">
        <v>1690</v>
      </c>
      <c r="C441" s="1" t="s">
        <v>1691</v>
      </c>
      <c r="D441" s="1" t="s">
        <v>1692</v>
      </c>
      <c r="E441" s="1" t="n">
        <v>3</v>
      </c>
      <c r="F441" s="1" t="n">
        <v>15</v>
      </c>
      <c r="G441" s="1" t="n">
        <v>15</v>
      </c>
      <c r="H441" s="1" t="n">
        <v>9</v>
      </c>
      <c r="I441" s="2" t="n">
        <v>19460000</v>
      </c>
      <c r="J441" s="2" t="n">
        <v>19929000</v>
      </c>
      <c r="K441" s="2" t="n">
        <v>19992000</v>
      </c>
      <c r="L441" s="2" t="n">
        <v>0</v>
      </c>
      <c r="M441" s="2" t="n">
        <v>4938200</v>
      </c>
      <c r="N441" s="2" t="n">
        <v>4946700</v>
      </c>
      <c r="O441" s="2" t="n">
        <v>24095000</v>
      </c>
      <c r="P441" s="2" t="n">
        <v>27744000</v>
      </c>
      <c r="Q441" s="2" t="n">
        <v>39967000</v>
      </c>
      <c r="R441" s="2" t="n">
        <v>3936200</v>
      </c>
      <c r="S441" s="2" t="n">
        <v>8972200</v>
      </c>
      <c r="T441" s="2" t="n">
        <v>10997000</v>
      </c>
    </row>
    <row r="442" customFormat="false" ht="15.5" hidden="false" customHeight="false" outlineLevel="0" collapsed="false">
      <c r="A442" s="1" t="s">
        <v>1693</v>
      </c>
      <c r="B442" s="1" t="s">
        <v>1694</v>
      </c>
      <c r="C442" s="1" t="s">
        <v>1695</v>
      </c>
      <c r="D442" s="1" t="s">
        <v>1696</v>
      </c>
      <c r="E442" s="1" t="n">
        <v>6</v>
      </c>
      <c r="F442" s="1" t="n">
        <v>19</v>
      </c>
      <c r="G442" s="1" t="n">
        <v>19</v>
      </c>
      <c r="H442" s="1" t="n">
        <v>19</v>
      </c>
      <c r="I442" s="2" t="n">
        <v>18502000</v>
      </c>
      <c r="J442" s="2" t="n">
        <v>20611000</v>
      </c>
      <c r="K442" s="2" t="n">
        <v>19634000</v>
      </c>
      <c r="L442" s="2" t="n">
        <v>6702600</v>
      </c>
      <c r="M442" s="2" t="n">
        <v>5424600</v>
      </c>
      <c r="N442" s="2" t="n">
        <v>17579000</v>
      </c>
      <c r="O442" s="2" t="n">
        <v>11539000</v>
      </c>
      <c r="P442" s="2" t="n">
        <v>23614000</v>
      </c>
      <c r="Q442" s="2" t="n">
        <v>24878000</v>
      </c>
      <c r="R442" s="2" t="n">
        <v>17070000</v>
      </c>
      <c r="S442" s="2" t="n">
        <v>29224000</v>
      </c>
      <c r="T442" s="2" t="n">
        <v>39226000</v>
      </c>
    </row>
    <row r="443" customFormat="false" ht="15.5" hidden="false" customHeight="false" outlineLevel="0" collapsed="false">
      <c r="A443" s="1" t="s">
        <v>1697</v>
      </c>
      <c r="B443" s="1" t="s">
        <v>1698</v>
      </c>
      <c r="C443" s="1" t="s">
        <v>1699</v>
      </c>
      <c r="D443" s="1" t="s">
        <v>1700</v>
      </c>
      <c r="E443" s="1" t="n">
        <v>7</v>
      </c>
      <c r="F443" s="1" t="n">
        <v>7</v>
      </c>
      <c r="G443" s="1" t="n">
        <v>7</v>
      </c>
      <c r="H443" s="1" t="n">
        <v>7</v>
      </c>
      <c r="I443" s="2" t="n">
        <v>22392000</v>
      </c>
      <c r="J443" s="2" t="n">
        <v>49818000</v>
      </c>
      <c r="K443" s="2" t="n">
        <v>38780000</v>
      </c>
      <c r="L443" s="2" t="n">
        <v>3591000</v>
      </c>
      <c r="M443" s="2" t="n">
        <v>5465000</v>
      </c>
      <c r="N443" s="2" t="n">
        <v>3322500</v>
      </c>
      <c r="O443" s="2" t="n">
        <v>25397000</v>
      </c>
      <c r="P443" s="2" t="n">
        <v>33837000</v>
      </c>
      <c r="Q443" s="2" t="n">
        <v>46508000</v>
      </c>
      <c r="R443" s="2" t="n">
        <v>8830300</v>
      </c>
      <c r="S443" s="2" t="n">
        <v>5717900</v>
      </c>
      <c r="T443" s="2" t="n">
        <v>8485600</v>
      </c>
    </row>
    <row r="444" customFormat="false" ht="15.5" hidden="false" customHeight="false" outlineLevel="0" collapsed="false">
      <c r="A444" s="1" t="s">
        <v>1701</v>
      </c>
      <c r="B444" s="1" t="s">
        <v>1702</v>
      </c>
      <c r="C444" s="1" t="s">
        <v>1703</v>
      </c>
      <c r="D444" s="1" t="s">
        <v>1704</v>
      </c>
      <c r="E444" s="1" t="n">
        <v>4</v>
      </c>
      <c r="F444" s="1" t="n">
        <v>1</v>
      </c>
      <c r="G444" s="1" t="n">
        <v>1</v>
      </c>
      <c r="H444" s="1" t="n">
        <v>1</v>
      </c>
      <c r="I444" s="2" t="n">
        <v>71969000</v>
      </c>
      <c r="J444" s="2" t="n">
        <v>94913000</v>
      </c>
      <c r="K444" s="2" t="n">
        <v>105520000</v>
      </c>
      <c r="L444" s="2" t="n">
        <v>61232000</v>
      </c>
      <c r="M444" s="2" t="n">
        <v>72915000</v>
      </c>
      <c r="N444" s="2" t="n">
        <v>90574000</v>
      </c>
      <c r="O444" s="2" t="n">
        <v>87774000</v>
      </c>
      <c r="P444" s="2" t="n">
        <v>165770000</v>
      </c>
      <c r="Q444" s="2" t="n">
        <v>161920000</v>
      </c>
      <c r="R444" s="2" t="n">
        <v>63134000</v>
      </c>
      <c r="S444" s="2" t="n">
        <v>89754000</v>
      </c>
      <c r="T444" s="2" t="n">
        <v>112870000</v>
      </c>
    </row>
    <row r="445" customFormat="false" ht="15.5" hidden="false" customHeight="false" outlineLevel="0" collapsed="false">
      <c r="A445" s="1" t="s">
        <v>1705</v>
      </c>
      <c r="B445" s="1" t="s">
        <v>1706</v>
      </c>
      <c r="C445" s="1" t="s">
        <v>1707</v>
      </c>
      <c r="D445" s="1" t="s">
        <v>1708</v>
      </c>
      <c r="E445" s="1" t="n">
        <v>12</v>
      </c>
      <c r="F445" s="1" t="n">
        <v>15</v>
      </c>
      <c r="G445" s="1" t="n">
        <v>15</v>
      </c>
      <c r="H445" s="1" t="n">
        <v>15</v>
      </c>
      <c r="I445" s="2" t="n">
        <v>28405000</v>
      </c>
      <c r="J445" s="2" t="n">
        <v>29761000</v>
      </c>
      <c r="K445" s="2" t="n">
        <v>19245000</v>
      </c>
      <c r="L445" s="2" t="n">
        <v>20826000</v>
      </c>
      <c r="M445" s="2" t="n">
        <v>22729000</v>
      </c>
      <c r="N445" s="2" t="n">
        <v>24569000</v>
      </c>
      <c r="O445" s="2" t="n">
        <v>13218000</v>
      </c>
      <c r="P445" s="2" t="n">
        <v>16056000</v>
      </c>
      <c r="Q445" s="2" t="n">
        <v>21048000</v>
      </c>
      <c r="R445" s="2" t="n">
        <v>3407400</v>
      </c>
      <c r="S445" s="2" t="n">
        <v>2918800</v>
      </c>
      <c r="T445" s="2" t="n">
        <v>9726400</v>
      </c>
    </row>
    <row r="446" customFormat="false" ht="15.5" hidden="false" customHeight="false" outlineLevel="0" collapsed="false">
      <c r="A446" s="1" t="s">
        <v>1709</v>
      </c>
      <c r="B446" s="1" t="s">
        <v>1710</v>
      </c>
      <c r="C446" s="1" t="s">
        <v>1711</v>
      </c>
      <c r="D446" s="1" t="s">
        <v>1712</v>
      </c>
      <c r="E446" s="1" t="n">
        <v>11</v>
      </c>
      <c r="F446" s="1" t="n">
        <v>16</v>
      </c>
      <c r="G446" s="1" t="n">
        <v>16</v>
      </c>
      <c r="H446" s="1" t="n">
        <v>16</v>
      </c>
      <c r="I446" s="2" t="n">
        <v>10673000</v>
      </c>
      <c r="J446" s="2" t="n">
        <v>8018600</v>
      </c>
      <c r="K446" s="2" t="n">
        <v>13148000</v>
      </c>
      <c r="L446" s="2" t="n">
        <v>27174000</v>
      </c>
      <c r="M446" s="2" t="n">
        <v>30561000</v>
      </c>
      <c r="N446" s="2" t="n">
        <v>43236000</v>
      </c>
      <c r="O446" s="2" t="n">
        <v>7640400</v>
      </c>
      <c r="P446" s="2" t="n">
        <v>17770000</v>
      </c>
      <c r="Q446" s="2" t="n">
        <v>22791000</v>
      </c>
      <c r="R446" s="2" t="n">
        <v>58115000</v>
      </c>
      <c r="S446" s="2" t="n">
        <v>83115000</v>
      </c>
      <c r="T446" s="2" t="n">
        <v>89033000</v>
      </c>
    </row>
    <row r="447" customFormat="false" ht="15.5" hidden="false" customHeight="false" outlineLevel="0" collapsed="false">
      <c r="A447" s="1" t="s">
        <v>1713</v>
      </c>
      <c r="B447" s="1" t="s">
        <v>1714</v>
      </c>
      <c r="C447" s="1" t="s">
        <v>1715</v>
      </c>
      <c r="D447" s="1" t="s">
        <v>1716</v>
      </c>
      <c r="E447" s="1" t="n">
        <v>11</v>
      </c>
      <c r="F447" s="1" t="n">
        <v>22</v>
      </c>
      <c r="G447" s="1" t="n">
        <v>22</v>
      </c>
      <c r="H447" s="1" t="n">
        <v>22</v>
      </c>
      <c r="I447" s="2" t="n">
        <v>12243000</v>
      </c>
      <c r="J447" s="2" t="n">
        <v>10826000</v>
      </c>
      <c r="K447" s="2" t="n">
        <v>15225000</v>
      </c>
      <c r="L447" s="2" t="n">
        <v>1106900</v>
      </c>
      <c r="M447" s="2" t="n">
        <v>537630</v>
      </c>
      <c r="N447" s="2" t="n">
        <v>779750</v>
      </c>
      <c r="O447" s="2" t="n">
        <v>6215700</v>
      </c>
      <c r="P447" s="2" t="n">
        <v>23702000</v>
      </c>
      <c r="Q447" s="2" t="n">
        <v>16548000</v>
      </c>
      <c r="R447" s="2" t="n">
        <v>615570</v>
      </c>
      <c r="S447" s="2" t="n">
        <v>2673900</v>
      </c>
      <c r="T447" s="2" t="n">
        <v>1573600</v>
      </c>
    </row>
    <row r="448" customFormat="false" ht="15.5" hidden="false" customHeight="false" outlineLevel="0" collapsed="false">
      <c r="A448" s="1" t="s">
        <v>1717</v>
      </c>
      <c r="B448" s="1" t="s">
        <v>1718</v>
      </c>
      <c r="C448" s="1" t="s">
        <v>1719</v>
      </c>
      <c r="D448" s="1" t="s">
        <v>1720</v>
      </c>
      <c r="E448" s="1" t="n">
        <v>2</v>
      </c>
      <c r="F448" s="1" t="n">
        <v>5</v>
      </c>
      <c r="G448" s="1" t="n">
        <v>5</v>
      </c>
      <c r="H448" s="1" t="n">
        <v>5</v>
      </c>
      <c r="I448" s="2" t="n">
        <v>55446000</v>
      </c>
      <c r="J448" s="2" t="n">
        <v>49570000</v>
      </c>
      <c r="K448" s="2" t="n">
        <v>46734000</v>
      </c>
      <c r="L448" s="2" t="n">
        <v>64033000</v>
      </c>
      <c r="M448" s="2" t="n">
        <v>54439000</v>
      </c>
      <c r="N448" s="2" t="n">
        <v>22307000</v>
      </c>
      <c r="O448" s="2" t="n">
        <v>48695000</v>
      </c>
      <c r="P448" s="2" t="n">
        <v>25220000</v>
      </c>
      <c r="Q448" s="2" t="n">
        <v>26759000</v>
      </c>
      <c r="R448" s="2" t="n">
        <v>115060000</v>
      </c>
      <c r="S448" s="2" t="n">
        <v>25303000</v>
      </c>
      <c r="T448" s="2" t="n">
        <v>22308000</v>
      </c>
    </row>
    <row r="449" customFormat="false" ht="15.5" hidden="false" customHeight="false" outlineLevel="0" collapsed="false">
      <c r="A449" s="1" t="s">
        <v>1721</v>
      </c>
      <c r="B449" s="1" t="s">
        <v>1722</v>
      </c>
      <c r="C449" s="1" t="s">
        <v>1723</v>
      </c>
      <c r="D449" s="1" t="s">
        <v>1724</v>
      </c>
      <c r="E449" s="1" t="n">
        <v>5</v>
      </c>
      <c r="F449" s="1" t="n">
        <v>16</v>
      </c>
      <c r="G449" s="1" t="n">
        <v>16</v>
      </c>
      <c r="H449" s="1" t="n">
        <v>14</v>
      </c>
      <c r="I449" s="2" t="n">
        <v>9972400</v>
      </c>
      <c r="J449" s="2" t="n">
        <v>10725000</v>
      </c>
      <c r="K449" s="2" t="n">
        <v>10553000</v>
      </c>
      <c r="L449" s="2" t="n">
        <v>6990600</v>
      </c>
      <c r="M449" s="2" t="n">
        <v>7711000</v>
      </c>
      <c r="N449" s="2" t="n">
        <v>4592800</v>
      </c>
      <c r="O449" s="2" t="n">
        <v>24102000</v>
      </c>
      <c r="P449" s="2" t="n">
        <v>36371000</v>
      </c>
      <c r="Q449" s="2" t="n">
        <v>38983000</v>
      </c>
      <c r="R449" s="2" t="n">
        <v>27734000</v>
      </c>
      <c r="S449" s="2" t="n">
        <v>21488000</v>
      </c>
      <c r="T449" s="2" t="n">
        <v>23895000</v>
      </c>
    </row>
    <row r="450" customFormat="false" ht="15.5" hidden="false" customHeight="false" outlineLevel="0" collapsed="false">
      <c r="A450" s="1" t="s">
        <v>1725</v>
      </c>
      <c r="B450" s="1" t="s">
        <v>1726</v>
      </c>
      <c r="C450" s="1" t="s">
        <v>1727</v>
      </c>
      <c r="D450" s="1" t="s">
        <v>1728</v>
      </c>
      <c r="E450" s="1" t="n">
        <v>11</v>
      </c>
      <c r="F450" s="1" t="n">
        <v>10</v>
      </c>
      <c r="G450" s="1" t="n">
        <v>10</v>
      </c>
      <c r="H450" s="1" t="n">
        <v>10</v>
      </c>
      <c r="I450" s="2" t="n">
        <v>12660000</v>
      </c>
      <c r="J450" s="2" t="n">
        <v>7274800</v>
      </c>
      <c r="K450" s="2" t="n">
        <v>10111000</v>
      </c>
      <c r="L450" s="2" t="n">
        <v>1130900</v>
      </c>
      <c r="M450" s="2" t="n">
        <v>0</v>
      </c>
      <c r="N450" s="2" t="n">
        <v>555940</v>
      </c>
      <c r="O450" s="2" t="n">
        <v>63872000</v>
      </c>
      <c r="P450" s="2" t="n">
        <v>24514000</v>
      </c>
      <c r="Q450" s="2" t="n">
        <v>37267000</v>
      </c>
      <c r="R450" s="2" t="n">
        <v>2911600</v>
      </c>
      <c r="S450" s="2" t="n">
        <v>545980</v>
      </c>
      <c r="T450" s="2" t="n">
        <v>784440</v>
      </c>
    </row>
    <row r="451" customFormat="false" ht="15.5" hidden="false" customHeight="false" outlineLevel="0" collapsed="false">
      <c r="A451" s="1" t="s">
        <v>1729</v>
      </c>
      <c r="B451" s="1" t="s">
        <v>1730</v>
      </c>
      <c r="C451" s="1" t="s">
        <v>1731</v>
      </c>
      <c r="D451" s="1" t="s">
        <v>1732</v>
      </c>
      <c r="E451" s="1" t="n">
        <v>13</v>
      </c>
      <c r="F451" s="1" t="n">
        <v>17</v>
      </c>
      <c r="G451" s="1" t="n">
        <v>17</v>
      </c>
      <c r="H451" s="1" t="n">
        <v>17</v>
      </c>
      <c r="I451" s="2" t="n">
        <v>19167000</v>
      </c>
      <c r="J451" s="2" t="n">
        <v>16237000</v>
      </c>
      <c r="K451" s="2" t="n">
        <v>20248000</v>
      </c>
      <c r="L451" s="2" t="n">
        <v>7047900</v>
      </c>
      <c r="M451" s="2" t="n">
        <v>7141900</v>
      </c>
      <c r="N451" s="2" t="n">
        <v>10409000</v>
      </c>
      <c r="O451" s="2" t="n">
        <v>17571000</v>
      </c>
      <c r="P451" s="2" t="n">
        <v>17867000</v>
      </c>
      <c r="Q451" s="2" t="n">
        <v>21058000</v>
      </c>
      <c r="R451" s="2" t="n">
        <v>15883000</v>
      </c>
      <c r="S451" s="2" t="n">
        <v>8105300</v>
      </c>
      <c r="T451" s="2" t="n">
        <v>10836000</v>
      </c>
    </row>
    <row r="452" customFormat="false" ht="15.5" hidden="false" customHeight="false" outlineLevel="0" collapsed="false">
      <c r="A452" s="1" t="s">
        <v>1733</v>
      </c>
      <c r="B452" s="1" t="s">
        <v>1734</v>
      </c>
      <c r="C452" s="1" t="s">
        <v>1735</v>
      </c>
      <c r="D452" s="1" t="s">
        <v>1736</v>
      </c>
      <c r="E452" s="1" t="n">
        <v>6</v>
      </c>
      <c r="F452" s="1" t="n">
        <v>23</v>
      </c>
      <c r="G452" s="1" t="n">
        <v>23</v>
      </c>
      <c r="H452" s="1" t="n">
        <v>23</v>
      </c>
      <c r="I452" s="2" t="n">
        <v>20193000</v>
      </c>
      <c r="J452" s="2" t="n">
        <v>13931000</v>
      </c>
      <c r="K452" s="2" t="n">
        <v>21794000</v>
      </c>
      <c r="L452" s="2" t="n">
        <v>1607100</v>
      </c>
      <c r="M452" s="2" t="n">
        <v>6595300</v>
      </c>
      <c r="N452" s="2" t="n">
        <v>7410500</v>
      </c>
      <c r="O452" s="2" t="n">
        <v>9655800</v>
      </c>
      <c r="P452" s="2" t="n">
        <v>31311000</v>
      </c>
      <c r="Q452" s="2" t="n">
        <v>39049000</v>
      </c>
      <c r="R452" s="2" t="n">
        <v>14210000</v>
      </c>
      <c r="S452" s="2" t="n">
        <v>18328000</v>
      </c>
      <c r="T452" s="2" t="n">
        <v>23736000</v>
      </c>
    </row>
    <row r="453" customFormat="false" ht="15.5" hidden="false" customHeight="false" outlineLevel="0" collapsed="false">
      <c r="A453" s="1" t="s">
        <v>1737</v>
      </c>
      <c r="B453" s="1" t="s">
        <v>1738</v>
      </c>
      <c r="C453" s="1" t="s">
        <v>1739</v>
      </c>
      <c r="D453" s="1" t="s">
        <v>1740</v>
      </c>
      <c r="E453" s="1" t="n">
        <v>4</v>
      </c>
      <c r="F453" s="1" t="n">
        <v>14</v>
      </c>
      <c r="G453" s="1" t="n">
        <v>14</v>
      </c>
      <c r="H453" s="1" t="n">
        <v>14</v>
      </c>
      <c r="I453" s="2" t="n">
        <v>11094000</v>
      </c>
      <c r="J453" s="2" t="n">
        <v>20441000</v>
      </c>
      <c r="K453" s="2" t="n">
        <v>20544000</v>
      </c>
      <c r="L453" s="2" t="n">
        <v>0</v>
      </c>
      <c r="M453" s="2" t="n">
        <v>1832900</v>
      </c>
      <c r="N453" s="2" t="n">
        <v>308590</v>
      </c>
      <c r="O453" s="2" t="n">
        <v>21167000</v>
      </c>
      <c r="P453" s="2" t="n">
        <v>13880000</v>
      </c>
      <c r="Q453" s="2" t="n">
        <v>45825000</v>
      </c>
      <c r="R453" s="2" t="n">
        <v>1333100</v>
      </c>
      <c r="S453" s="2" t="n">
        <v>1297300</v>
      </c>
      <c r="T453" s="2" t="n">
        <v>826230</v>
      </c>
    </row>
    <row r="454" customFormat="false" ht="15.5" hidden="false" customHeight="false" outlineLevel="0" collapsed="false">
      <c r="A454" s="1" t="s">
        <v>1741</v>
      </c>
      <c r="B454" s="1" t="s">
        <v>1742</v>
      </c>
      <c r="C454" s="1" t="s">
        <v>1743</v>
      </c>
      <c r="D454" s="1" t="s">
        <v>1744</v>
      </c>
      <c r="E454" s="1" t="n">
        <v>2</v>
      </c>
      <c r="F454" s="1" t="n">
        <v>13</v>
      </c>
      <c r="G454" s="1" t="n">
        <v>13</v>
      </c>
      <c r="H454" s="1" t="n">
        <v>13</v>
      </c>
      <c r="I454" s="2" t="n">
        <v>54132000</v>
      </c>
      <c r="J454" s="2" t="n">
        <v>38660000</v>
      </c>
      <c r="K454" s="2" t="n">
        <v>51061000</v>
      </c>
      <c r="L454" s="2" t="n">
        <v>19573000</v>
      </c>
      <c r="M454" s="2" t="n">
        <v>0</v>
      </c>
      <c r="N454" s="2" t="n">
        <v>9322800</v>
      </c>
      <c r="O454" s="2" t="n">
        <v>40930000</v>
      </c>
      <c r="P454" s="2" t="n">
        <v>81324000</v>
      </c>
      <c r="Q454" s="2" t="n">
        <v>138470000</v>
      </c>
      <c r="R454" s="2" t="n">
        <v>9479300</v>
      </c>
      <c r="S454" s="2" t="n">
        <v>24463000</v>
      </c>
      <c r="T454" s="2" t="n">
        <v>21900000</v>
      </c>
    </row>
    <row r="455" customFormat="false" ht="15.5" hidden="false" customHeight="false" outlineLevel="0" collapsed="false">
      <c r="A455" s="1" t="s">
        <v>1745</v>
      </c>
      <c r="B455" s="1" t="s">
        <v>1746</v>
      </c>
      <c r="C455" s="1" t="s">
        <v>1747</v>
      </c>
      <c r="D455" s="1" t="s">
        <v>1748</v>
      </c>
      <c r="E455" s="1" t="n">
        <v>2</v>
      </c>
      <c r="F455" s="1" t="n">
        <v>13</v>
      </c>
      <c r="G455" s="1" t="n">
        <v>13</v>
      </c>
      <c r="H455" s="1" t="n">
        <v>13</v>
      </c>
      <c r="I455" s="2" t="n">
        <v>18205000</v>
      </c>
      <c r="J455" s="2" t="n">
        <v>38653000</v>
      </c>
      <c r="K455" s="2" t="n">
        <v>43208000</v>
      </c>
      <c r="L455" s="2" t="n">
        <v>118960000</v>
      </c>
      <c r="M455" s="2" t="n">
        <v>128020000</v>
      </c>
      <c r="N455" s="2" t="n">
        <v>97429000</v>
      </c>
      <c r="O455" s="2" t="n">
        <v>40689000</v>
      </c>
      <c r="P455" s="2" t="n">
        <v>38159000</v>
      </c>
      <c r="Q455" s="2" t="n">
        <v>52405000</v>
      </c>
      <c r="R455" s="2" t="n">
        <v>224720000</v>
      </c>
      <c r="S455" s="2" t="n">
        <v>137740000</v>
      </c>
      <c r="T455" s="2" t="n">
        <v>166940000</v>
      </c>
    </row>
    <row r="456" customFormat="false" ht="15.5" hidden="false" customHeight="false" outlineLevel="0" collapsed="false">
      <c r="C456" s="1"/>
      <c r="D456" s="1" t="s">
        <v>1749</v>
      </c>
      <c r="E456" s="1" t="n">
        <v>1</v>
      </c>
      <c r="F456" s="1" t="n">
        <v>5</v>
      </c>
      <c r="G456" s="1" t="n">
        <v>5</v>
      </c>
      <c r="H456" s="1" t="n">
        <v>5</v>
      </c>
      <c r="I456" s="2" t="n">
        <v>34301000</v>
      </c>
      <c r="J456" s="2" t="n">
        <v>33424000</v>
      </c>
      <c r="K456" s="2" t="n">
        <v>26987000</v>
      </c>
      <c r="L456" s="2" t="n">
        <v>58696000</v>
      </c>
      <c r="M456" s="2" t="n">
        <v>44416000</v>
      </c>
      <c r="N456" s="2" t="n">
        <v>37443000</v>
      </c>
      <c r="O456" s="2" t="n">
        <v>42735000</v>
      </c>
      <c r="P456" s="2" t="n">
        <v>23336000</v>
      </c>
      <c r="Q456" s="2" t="n">
        <v>20366000</v>
      </c>
      <c r="R456" s="2" t="n">
        <v>45004000</v>
      </c>
      <c r="S456" s="2" t="n">
        <v>33890000</v>
      </c>
      <c r="T456" s="2" t="n">
        <v>30479000</v>
      </c>
    </row>
    <row r="457" customFormat="false" ht="15.5" hidden="false" customHeight="false" outlineLevel="0" collapsed="false">
      <c r="A457" s="1" t="s">
        <v>1750</v>
      </c>
      <c r="B457" s="1" t="s">
        <v>1751</v>
      </c>
      <c r="C457" s="1" t="s">
        <v>1752</v>
      </c>
      <c r="D457" s="1" t="s">
        <v>1753</v>
      </c>
      <c r="E457" s="1" t="n">
        <v>1</v>
      </c>
      <c r="F457" s="1" t="n">
        <v>11</v>
      </c>
      <c r="G457" s="1" t="n">
        <v>11</v>
      </c>
      <c r="H457" s="1" t="n">
        <v>11</v>
      </c>
      <c r="I457" s="2" t="n">
        <v>21234000</v>
      </c>
      <c r="J457" s="2" t="n">
        <v>20460000</v>
      </c>
      <c r="K457" s="2" t="n">
        <v>21716000</v>
      </c>
      <c r="L457" s="2" t="n">
        <v>22055000</v>
      </c>
      <c r="M457" s="2" t="n">
        <v>26270000</v>
      </c>
      <c r="N457" s="2" t="n">
        <v>25681000</v>
      </c>
      <c r="O457" s="2" t="n">
        <v>17806000</v>
      </c>
      <c r="P457" s="2" t="n">
        <v>15649000</v>
      </c>
      <c r="Q457" s="2" t="n">
        <v>14344000</v>
      </c>
      <c r="R457" s="2" t="n">
        <v>25387000</v>
      </c>
      <c r="S457" s="2" t="n">
        <v>17430000</v>
      </c>
      <c r="T457" s="2" t="n">
        <v>20631000</v>
      </c>
    </row>
    <row r="458" customFormat="false" ht="15.5" hidden="false" customHeight="false" outlineLevel="0" collapsed="false">
      <c r="A458" s="1" t="s">
        <v>1754</v>
      </c>
      <c r="B458" s="1" t="s">
        <v>1755</v>
      </c>
      <c r="C458" s="1" t="s">
        <v>1756</v>
      </c>
      <c r="D458" s="1" t="s">
        <v>1757</v>
      </c>
      <c r="E458" s="1" t="n">
        <v>2</v>
      </c>
      <c r="F458" s="1" t="n">
        <v>24</v>
      </c>
      <c r="G458" s="1" t="n">
        <v>24</v>
      </c>
      <c r="H458" s="1" t="n">
        <v>24</v>
      </c>
      <c r="I458" s="2" t="n">
        <v>9928900</v>
      </c>
      <c r="J458" s="2" t="n">
        <v>11387000</v>
      </c>
      <c r="K458" s="2" t="n">
        <v>9635300</v>
      </c>
      <c r="L458" s="2" t="n">
        <v>6751100</v>
      </c>
      <c r="M458" s="2" t="n">
        <v>2468500</v>
      </c>
      <c r="N458" s="2" t="n">
        <v>4847800</v>
      </c>
      <c r="O458" s="2" t="n">
        <v>10101000</v>
      </c>
      <c r="P458" s="2" t="n">
        <v>30858000</v>
      </c>
      <c r="Q458" s="2" t="n">
        <v>36272000</v>
      </c>
      <c r="R458" s="2" t="n">
        <v>3418000</v>
      </c>
      <c r="S458" s="2" t="n">
        <v>8790100</v>
      </c>
      <c r="T458" s="2" t="n">
        <v>8722800</v>
      </c>
    </row>
    <row r="459" customFormat="false" ht="15.5" hidden="false" customHeight="false" outlineLevel="0" collapsed="false">
      <c r="A459" s="1" t="s">
        <v>1758</v>
      </c>
      <c r="B459" s="1" t="s">
        <v>1759</v>
      </c>
      <c r="C459" s="1" t="s">
        <v>1760</v>
      </c>
      <c r="D459" s="1" t="s">
        <v>1761</v>
      </c>
      <c r="E459" s="1" t="n">
        <v>3</v>
      </c>
      <c r="F459" s="1" t="n">
        <v>29</v>
      </c>
      <c r="G459" s="1" t="n">
        <v>29</v>
      </c>
      <c r="H459" s="1" t="n">
        <v>29</v>
      </c>
      <c r="I459" s="2" t="n">
        <v>13039000</v>
      </c>
      <c r="J459" s="2" t="n">
        <v>16519000</v>
      </c>
      <c r="K459" s="2" t="n">
        <v>15751000</v>
      </c>
      <c r="L459" s="2" t="n">
        <v>2215400</v>
      </c>
      <c r="M459" s="2" t="n">
        <v>1601800</v>
      </c>
      <c r="N459" s="2" t="n">
        <v>3268700</v>
      </c>
      <c r="O459" s="2" t="n">
        <v>3423100</v>
      </c>
      <c r="P459" s="2" t="n">
        <v>9655300</v>
      </c>
      <c r="Q459" s="2" t="n">
        <v>17136000</v>
      </c>
      <c r="R459" s="2" t="n">
        <v>871590</v>
      </c>
      <c r="S459" s="2" t="n">
        <v>3377000</v>
      </c>
      <c r="T459" s="2" t="n">
        <v>5833400</v>
      </c>
    </row>
    <row r="460" customFormat="false" ht="15.5" hidden="false" customHeight="false" outlineLevel="0" collapsed="false">
      <c r="A460" s="1" t="s">
        <v>1762</v>
      </c>
      <c r="B460" s="1" t="s">
        <v>1763</v>
      </c>
      <c r="C460" s="1" t="s">
        <v>1764</v>
      </c>
      <c r="D460" s="1" t="s">
        <v>1765</v>
      </c>
      <c r="E460" s="1" t="n">
        <v>5</v>
      </c>
      <c r="F460" s="1" t="n">
        <v>14</v>
      </c>
      <c r="G460" s="1" t="n">
        <v>14</v>
      </c>
      <c r="H460" s="1" t="n">
        <v>14</v>
      </c>
      <c r="I460" s="2" t="n">
        <v>20749000</v>
      </c>
      <c r="J460" s="2" t="n">
        <v>12046000</v>
      </c>
      <c r="K460" s="2" t="n">
        <v>20246000</v>
      </c>
      <c r="L460" s="2" t="n">
        <v>3719400</v>
      </c>
      <c r="M460" s="2" t="n">
        <v>2491600</v>
      </c>
      <c r="N460" s="2" t="n">
        <v>9488100</v>
      </c>
      <c r="O460" s="2" t="n">
        <v>14174000</v>
      </c>
      <c r="P460" s="2" t="n">
        <v>26884000</v>
      </c>
      <c r="Q460" s="2" t="n">
        <v>23551000</v>
      </c>
      <c r="R460" s="2" t="n">
        <v>8895500</v>
      </c>
      <c r="S460" s="2" t="n">
        <v>14674000</v>
      </c>
      <c r="T460" s="2" t="n">
        <v>14621000</v>
      </c>
    </row>
    <row r="461" customFormat="false" ht="15.5" hidden="false" customHeight="false" outlineLevel="0" collapsed="false">
      <c r="A461" s="1" t="s">
        <v>1766</v>
      </c>
      <c r="B461" s="1" t="s">
        <v>1767</v>
      </c>
      <c r="C461" s="1" t="s">
        <v>1768</v>
      </c>
      <c r="D461" s="1" t="s">
        <v>1769</v>
      </c>
      <c r="E461" s="1" t="n">
        <v>3</v>
      </c>
      <c r="F461" s="1" t="n">
        <v>13</v>
      </c>
      <c r="G461" s="1" t="n">
        <v>13</v>
      </c>
      <c r="H461" s="1" t="n">
        <v>13</v>
      </c>
      <c r="I461" s="2" t="n">
        <v>5786800</v>
      </c>
      <c r="J461" s="2" t="n">
        <v>10216000</v>
      </c>
      <c r="K461" s="2" t="n">
        <v>12351000</v>
      </c>
      <c r="L461" s="2" t="n">
        <v>0</v>
      </c>
      <c r="M461" s="2" t="n">
        <v>0</v>
      </c>
      <c r="N461" s="2" t="n">
        <v>0</v>
      </c>
      <c r="O461" s="2" t="n">
        <v>46073000</v>
      </c>
      <c r="P461" s="2" t="n">
        <v>26429000</v>
      </c>
      <c r="Q461" s="2" t="n">
        <v>29844000</v>
      </c>
      <c r="R461" s="2" t="n">
        <v>2493000</v>
      </c>
      <c r="S461" s="2" t="n">
        <v>4263300</v>
      </c>
      <c r="T461" s="2" t="n">
        <v>1008500</v>
      </c>
    </row>
    <row r="462" customFormat="false" ht="15.5" hidden="false" customHeight="false" outlineLevel="0" collapsed="false">
      <c r="A462" s="1" t="s">
        <v>1770</v>
      </c>
      <c r="B462" s="1" t="s">
        <v>1771</v>
      </c>
      <c r="C462" s="1" t="s">
        <v>1772</v>
      </c>
      <c r="D462" s="1" t="s">
        <v>1773</v>
      </c>
      <c r="E462" s="1" t="n">
        <v>3</v>
      </c>
      <c r="F462" s="1" t="n">
        <v>32</v>
      </c>
      <c r="G462" s="1" t="n">
        <v>5</v>
      </c>
      <c r="H462" s="1" t="n">
        <v>3</v>
      </c>
      <c r="I462" s="2" t="n">
        <v>38733000</v>
      </c>
      <c r="J462" s="2" t="n">
        <v>53212000</v>
      </c>
      <c r="K462" s="2" t="n">
        <v>45052000</v>
      </c>
      <c r="L462" s="2" t="n">
        <v>10883000</v>
      </c>
      <c r="M462" s="2" t="n">
        <v>22415000</v>
      </c>
      <c r="N462" s="2" t="n">
        <v>10507000</v>
      </c>
      <c r="O462" s="2" t="n">
        <v>21040000</v>
      </c>
      <c r="P462" s="2" t="n">
        <v>24267000</v>
      </c>
      <c r="Q462" s="2" t="n">
        <v>31373000</v>
      </c>
      <c r="R462" s="2" t="n">
        <v>15866000</v>
      </c>
      <c r="S462" s="2" t="n">
        <v>11414000</v>
      </c>
      <c r="T462" s="2" t="n">
        <v>9852000</v>
      </c>
    </row>
    <row r="463" customFormat="false" ht="15.5" hidden="false" customHeight="false" outlineLevel="0" collapsed="false">
      <c r="A463" s="1" t="s">
        <v>1774</v>
      </c>
      <c r="B463" s="1" t="s">
        <v>1775</v>
      </c>
      <c r="C463" s="1" t="s">
        <v>1776</v>
      </c>
      <c r="D463" s="1" t="s">
        <v>1777</v>
      </c>
      <c r="E463" s="1" t="n">
        <v>2</v>
      </c>
      <c r="F463" s="1" t="n">
        <v>8</v>
      </c>
      <c r="G463" s="1" t="n">
        <v>7</v>
      </c>
      <c r="H463" s="1" t="n">
        <v>6</v>
      </c>
      <c r="I463" s="2" t="n">
        <v>43004000</v>
      </c>
      <c r="J463" s="2" t="n">
        <v>32681000</v>
      </c>
      <c r="K463" s="2" t="n">
        <v>32287000</v>
      </c>
      <c r="L463" s="2" t="n">
        <v>7048500</v>
      </c>
      <c r="M463" s="2" t="n">
        <v>4226400</v>
      </c>
      <c r="N463" s="2" t="n">
        <v>4520400</v>
      </c>
      <c r="O463" s="2" t="n">
        <v>27483000</v>
      </c>
      <c r="P463" s="2" t="n">
        <v>15959000</v>
      </c>
      <c r="Q463" s="2" t="n">
        <v>32096000</v>
      </c>
      <c r="R463" s="2" t="n">
        <v>4657000</v>
      </c>
      <c r="S463" s="2" t="n">
        <v>0</v>
      </c>
      <c r="T463" s="2" t="n">
        <v>0</v>
      </c>
    </row>
    <row r="464" customFormat="false" ht="15.5" hidden="false" customHeight="false" outlineLevel="0" collapsed="false">
      <c r="A464" s="1" t="s">
        <v>1778</v>
      </c>
      <c r="B464" s="1" t="s">
        <v>1779</v>
      </c>
      <c r="C464" s="1" t="s">
        <v>1780</v>
      </c>
      <c r="D464" s="1" t="s">
        <v>1781</v>
      </c>
      <c r="E464" s="1" t="n">
        <v>3</v>
      </c>
      <c r="F464" s="1" t="n">
        <v>14</v>
      </c>
      <c r="G464" s="1" t="n">
        <v>14</v>
      </c>
      <c r="H464" s="1" t="n">
        <v>14</v>
      </c>
      <c r="I464" s="2" t="n">
        <v>11566000</v>
      </c>
      <c r="J464" s="2" t="n">
        <v>15615000</v>
      </c>
      <c r="K464" s="2" t="n">
        <v>15146000</v>
      </c>
      <c r="L464" s="2" t="n">
        <v>0</v>
      </c>
      <c r="M464" s="2" t="n">
        <v>7382400</v>
      </c>
      <c r="N464" s="2" t="n">
        <v>16180000</v>
      </c>
      <c r="O464" s="2" t="n">
        <v>25721000</v>
      </c>
      <c r="P464" s="2" t="n">
        <v>27639000</v>
      </c>
      <c r="Q464" s="2" t="n">
        <v>35380000</v>
      </c>
      <c r="R464" s="2" t="n">
        <v>0</v>
      </c>
      <c r="S464" s="2" t="n">
        <v>21653000</v>
      </c>
      <c r="T464" s="2" t="n">
        <v>17124000</v>
      </c>
    </row>
    <row r="465" customFormat="false" ht="15.5" hidden="false" customHeight="false" outlineLevel="0" collapsed="false">
      <c r="A465" s="1" t="s">
        <v>1782</v>
      </c>
      <c r="B465" s="1" t="s">
        <v>1783</v>
      </c>
      <c r="C465" s="1" t="s">
        <v>1784</v>
      </c>
      <c r="D465" s="1" t="s">
        <v>1785</v>
      </c>
      <c r="E465" s="1" t="n">
        <v>2</v>
      </c>
      <c r="F465" s="1" t="n">
        <v>6</v>
      </c>
      <c r="G465" s="1" t="n">
        <v>6</v>
      </c>
      <c r="H465" s="1" t="n">
        <v>6</v>
      </c>
      <c r="I465" s="2" t="n">
        <v>3307700</v>
      </c>
      <c r="J465" s="2" t="n">
        <v>7227100</v>
      </c>
      <c r="K465" s="2" t="n">
        <v>7952300</v>
      </c>
      <c r="L465" s="2" t="n">
        <v>205470000</v>
      </c>
      <c r="M465" s="2" t="n">
        <v>148390000</v>
      </c>
      <c r="N465" s="2" t="n">
        <v>265280000</v>
      </c>
      <c r="O465" s="2" t="n">
        <v>15021000</v>
      </c>
      <c r="P465" s="2" t="n">
        <v>12597000</v>
      </c>
      <c r="Q465" s="2" t="n">
        <v>17601000</v>
      </c>
      <c r="R465" s="2" t="n">
        <v>160500000</v>
      </c>
      <c r="S465" s="2" t="n">
        <v>363780000</v>
      </c>
      <c r="T465" s="2" t="n">
        <v>327250000</v>
      </c>
    </row>
    <row r="466" customFormat="false" ht="15.5" hidden="false" customHeight="false" outlineLevel="0" collapsed="false">
      <c r="A466" s="1" t="s">
        <v>1786</v>
      </c>
      <c r="B466" s="1" t="s">
        <v>1787</v>
      </c>
      <c r="C466" s="1" t="s">
        <v>1788</v>
      </c>
      <c r="D466" s="1" t="s">
        <v>1789</v>
      </c>
      <c r="E466" s="1" t="n">
        <v>10</v>
      </c>
      <c r="F466" s="1" t="n">
        <v>38</v>
      </c>
      <c r="G466" s="1" t="n">
        <v>38</v>
      </c>
      <c r="H466" s="1" t="n">
        <v>38</v>
      </c>
      <c r="I466" s="2" t="n">
        <v>17487000</v>
      </c>
      <c r="J466" s="2" t="n">
        <v>14379000</v>
      </c>
      <c r="K466" s="2" t="n">
        <v>15553000</v>
      </c>
      <c r="L466" s="2" t="n">
        <v>389840</v>
      </c>
      <c r="M466" s="2" t="n">
        <v>346520</v>
      </c>
      <c r="N466" s="2" t="n">
        <v>289400</v>
      </c>
      <c r="O466" s="2" t="n">
        <v>10843000</v>
      </c>
      <c r="P466" s="2" t="n">
        <v>5426700</v>
      </c>
      <c r="Q466" s="2" t="n">
        <v>18693000</v>
      </c>
      <c r="R466" s="2" t="n">
        <v>378760</v>
      </c>
      <c r="S466" s="2" t="n">
        <v>344970</v>
      </c>
      <c r="T466" s="2" t="n">
        <v>482810</v>
      </c>
    </row>
    <row r="467" customFormat="false" ht="15.5" hidden="false" customHeight="false" outlineLevel="0" collapsed="false">
      <c r="A467" s="1" t="s">
        <v>1790</v>
      </c>
      <c r="B467" s="1" t="s">
        <v>1791</v>
      </c>
      <c r="C467" s="1" t="s">
        <v>1792</v>
      </c>
      <c r="D467" s="1" t="s">
        <v>1793</v>
      </c>
      <c r="E467" s="1" t="n">
        <v>4</v>
      </c>
      <c r="F467" s="1" t="n">
        <v>12</v>
      </c>
      <c r="G467" s="1" t="n">
        <v>12</v>
      </c>
      <c r="H467" s="1" t="n">
        <v>12</v>
      </c>
      <c r="I467" s="2" t="n">
        <v>28247000</v>
      </c>
      <c r="J467" s="2" t="n">
        <v>30617000</v>
      </c>
      <c r="K467" s="2" t="n">
        <v>23726000</v>
      </c>
      <c r="L467" s="2" t="n">
        <v>10260000</v>
      </c>
      <c r="M467" s="2" t="n">
        <v>26730000</v>
      </c>
      <c r="N467" s="2" t="n">
        <v>18364000</v>
      </c>
      <c r="O467" s="2" t="n">
        <v>17918000</v>
      </c>
      <c r="P467" s="2" t="n">
        <v>20237000</v>
      </c>
      <c r="Q467" s="2" t="n">
        <v>21817000</v>
      </c>
      <c r="R467" s="2" t="n">
        <v>16970000</v>
      </c>
      <c r="S467" s="2" t="n">
        <v>11411000</v>
      </c>
      <c r="T467" s="2" t="n">
        <v>15422000</v>
      </c>
    </row>
    <row r="468" customFormat="false" ht="15.5" hidden="false" customHeight="false" outlineLevel="0" collapsed="false">
      <c r="A468" s="1" t="s">
        <v>1794</v>
      </c>
      <c r="B468" s="1" t="s">
        <v>1795</v>
      </c>
      <c r="C468" s="1" t="s">
        <v>1796</v>
      </c>
      <c r="D468" s="1" t="s">
        <v>1797</v>
      </c>
      <c r="E468" s="1" t="n">
        <v>16</v>
      </c>
      <c r="F468" s="1" t="n">
        <v>16</v>
      </c>
      <c r="G468" s="1" t="n">
        <v>16</v>
      </c>
      <c r="H468" s="1" t="n">
        <v>16</v>
      </c>
      <c r="I468" s="2" t="n">
        <v>22875000</v>
      </c>
      <c r="J468" s="2" t="n">
        <v>25982000</v>
      </c>
      <c r="K468" s="2" t="n">
        <v>23613000</v>
      </c>
      <c r="L468" s="2" t="n">
        <v>14422000</v>
      </c>
      <c r="M468" s="2" t="n">
        <v>7704900</v>
      </c>
      <c r="N468" s="2" t="n">
        <v>19949000</v>
      </c>
      <c r="O468" s="2" t="n">
        <v>36475000</v>
      </c>
      <c r="P468" s="2" t="n">
        <v>16688000</v>
      </c>
      <c r="Q468" s="2" t="n">
        <v>13077000</v>
      </c>
      <c r="R468" s="2" t="n">
        <v>35320000</v>
      </c>
      <c r="S468" s="2" t="n">
        <v>20527000</v>
      </c>
      <c r="T468" s="2" t="n">
        <v>12531000</v>
      </c>
    </row>
    <row r="469" customFormat="false" ht="15.5" hidden="false" customHeight="false" outlineLevel="0" collapsed="false">
      <c r="A469" s="1" t="s">
        <v>1798</v>
      </c>
      <c r="B469" s="1" t="s">
        <v>1799</v>
      </c>
      <c r="C469" s="1" t="s">
        <v>1800</v>
      </c>
      <c r="D469" s="1" t="s">
        <v>1801</v>
      </c>
      <c r="E469" s="1" t="n">
        <v>5</v>
      </c>
      <c r="F469" s="1" t="n">
        <v>6</v>
      </c>
      <c r="G469" s="1" t="n">
        <v>6</v>
      </c>
      <c r="H469" s="1" t="n">
        <v>6</v>
      </c>
      <c r="I469" s="2" t="n">
        <v>21361000</v>
      </c>
      <c r="J469" s="2" t="n">
        <v>22641000</v>
      </c>
      <c r="K469" s="2" t="n">
        <v>22290000</v>
      </c>
      <c r="L469" s="2" t="n">
        <v>0</v>
      </c>
      <c r="M469" s="2" t="n">
        <v>16872000</v>
      </c>
      <c r="N469" s="2" t="n">
        <v>21425000</v>
      </c>
      <c r="O469" s="2" t="n">
        <v>22612000</v>
      </c>
      <c r="P469" s="2" t="n">
        <v>52109000</v>
      </c>
      <c r="Q469" s="2" t="n">
        <v>42152000</v>
      </c>
      <c r="R469" s="2" t="n">
        <v>22931000</v>
      </c>
      <c r="S469" s="2" t="n">
        <v>39745000</v>
      </c>
      <c r="T469" s="2" t="n">
        <v>37716000</v>
      </c>
    </row>
    <row r="470" customFormat="false" ht="15.5" hidden="false" customHeight="false" outlineLevel="0" collapsed="false">
      <c r="A470" s="1" t="s">
        <v>1802</v>
      </c>
      <c r="B470" s="1" t="s">
        <v>1803</v>
      </c>
      <c r="C470" s="1" t="s">
        <v>1804</v>
      </c>
      <c r="D470" s="1" t="s">
        <v>1805</v>
      </c>
      <c r="E470" s="1" t="n">
        <v>8</v>
      </c>
      <c r="F470" s="1" t="n">
        <v>11</v>
      </c>
      <c r="G470" s="1" t="n">
        <v>11</v>
      </c>
      <c r="H470" s="1" t="n">
        <v>3</v>
      </c>
      <c r="I470" s="2" t="n">
        <v>20424000</v>
      </c>
      <c r="J470" s="2" t="n">
        <v>27841000</v>
      </c>
      <c r="K470" s="2" t="n">
        <v>22669000</v>
      </c>
      <c r="L470" s="2" t="n">
        <v>3704900</v>
      </c>
      <c r="M470" s="2" t="n">
        <v>6954700</v>
      </c>
      <c r="N470" s="2" t="n">
        <v>5945400</v>
      </c>
      <c r="O470" s="2" t="n">
        <v>15470000</v>
      </c>
      <c r="P470" s="2" t="n">
        <v>32999000</v>
      </c>
      <c r="Q470" s="2" t="n">
        <v>29280000</v>
      </c>
      <c r="R470" s="2" t="n">
        <v>3321600</v>
      </c>
      <c r="S470" s="2" t="n">
        <v>12176000</v>
      </c>
      <c r="T470" s="2" t="n">
        <v>6420100</v>
      </c>
    </row>
    <row r="471" customFormat="false" ht="15.5" hidden="false" customHeight="false" outlineLevel="0" collapsed="false">
      <c r="A471" s="1" t="s">
        <v>1806</v>
      </c>
      <c r="B471" s="1" t="s">
        <v>1807</v>
      </c>
      <c r="C471" s="1" t="s">
        <v>1808</v>
      </c>
      <c r="D471" s="1" t="s">
        <v>1809</v>
      </c>
      <c r="E471" s="1" t="n">
        <v>4</v>
      </c>
      <c r="F471" s="1" t="n">
        <v>15</v>
      </c>
      <c r="G471" s="1" t="n">
        <v>15</v>
      </c>
      <c r="H471" s="1" t="n">
        <v>15</v>
      </c>
      <c r="I471" s="2" t="n">
        <v>19554000</v>
      </c>
      <c r="J471" s="2" t="n">
        <v>25601000</v>
      </c>
      <c r="K471" s="2" t="n">
        <v>22730000</v>
      </c>
      <c r="L471" s="2" t="n">
        <v>799070</v>
      </c>
      <c r="M471" s="2" t="n">
        <v>786220</v>
      </c>
      <c r="N471" s="2" t="n">
        <v>0</v>
      </c>
      <c r="O471" s="2" t="n">
        <v>8431100</v>
      </c>
      <c r="P471" s="2" t="n">
        <v>16821000</v>
      </c>
      <c r="Q471" s="2" t="n">
        <v>19039000</v>
      </c>
      <c r="R471" s="2" t="n">
        <v>0</v>
      </c>
      <c r="S471" s="2" t="n">
        <v>0</v>
      </c>
      <c r="T471" s="2" t="n">
        <v>643080</v>
      </c>
    </row>
    <row r="472" customFormat="false" ht="15.5" hidden="false" customHeight="false" outlineLevel="0" collapsed="false">
      <c r="A472" s="1" t="s">
        <v>1810</v>
      </c>
      <c r="B472" s="1" t="s">
        <v>1811</v>
      </c>
      <c r="C472" s="1" t="s">
        <v>1812</v>
      </c>
      <c r="D472" s="1" t="s">
        <v>1813</v>
      </c>
      <c r="E472" s="1" t="n">
        <v>23</v>
      </c>
      <c r="F472" s="1" t="n">
        <v>22</v>
      </c>
      <c r="G472" s="1" t="n">
        <v>22</v>
      </c>
      <c r="H472" s="1" t="n">
        <v>22</v>
      </c>
      <c r="I472" s="2" t="n">
        <v>7650200</v>
      </c>
      <c r="J472" s="2" t="n">
        <v>6319400</v>
      </c>
      <c r="K472" s="2" t="n">
        <v>6927400</v>
      </c>
      <c r="L472" s="2" t="n">
        <v>0</v>
      </c>
      <c r="M472" s="2" t="n">
        <v>0</v>
      </c>
      <c r="N472" s="2" t="n">
        <v>0</v>
      </c>
      <c r="O472" s="2" t="n">
        <v>30522000</v>
      </c>
      <c r="P472" s="2" t="n">
        <v>17166000</v>
      </c>
      <c r="Q472" s="2" t="n">
        <v>18374000</v>
      </c>
      <c r="R472" s="2" t="n">
        <v>642510</v>
      </c>
      <c r="S472" s="2" t="n">
        <v>0</v>
      </c>
      <c r="T472" s="2" t="n">
        <v>0</v>
      </c>
    </row>
    <row r="473" customFormat="false" ht="15.5" hidden="false" customHeight="false" outlineLevel="0" collapsed="false">
      <c r="A473" s="1" t="s">
        <v>1814</v>
      </c>
      <c r="B473" s="1" t="s">
        <v>1815</v>
      </c>
      <c r="C473" s="1" t="s">
        <v>1816</v>
      </c>
      <c r="D473" s="1" t="s">
        <v>1817</v>
      </c>
      <c r="E473" s="1" t="n">
        <v>6</v>
      </c>
      <c r="F473" s="1" t="n">
        <v>19</v>
      </c>
      <c r="G473" s="1" t="n">
        <v>19</v>
      </c>
      <c r="H473" s="1" t="n">
        <v>19</v>
      </c>
      <c r="I473" s="2" t="n">
        <v>7787300</v>
      </c>
      <c r="J473" s="2" t="n">
        <v>12631000</v>
      </c>
      <c r="K473" s="2" t="n">
        <v>15399000</v>
      </c>
      <c r="L473" s="2" t="n">
        <v>0</v>
      </c>
      <c r="M473" s="2" t="n">
        <v>0</v>
      </c>
      <c r="N473" s="2" t="n">
        <v>0</v>
      </c>
      <c r="O473" s="2" t="n">
        <v>19179000</v>
      </c>
      <c r="P473" s="2" t="n">
        <v>19163000</v>
      </c>
      <c r="Q473" s="2" t="n">
        <v>11847000</v>
      </c>
      <c r="R473" s="2" t="n">
        <v>824920</v>
      </c>
      <c r="S473" s="2" t="n">
        <v>0</v>
      </c>
      <c r="T473" s="2" t="n">
        <v>268910</v>
      </c>
    </row>
    <row r="474" customFormat="false" ht="15.5" hidden="false" customHeight="false" outlineLevel="0" collapsed="false">
      <c r="A474" s="1" t="s">
        <v>1818</v>
      </c>
      <c r="B474" s="1" t="s">
        <v>1819</v>
      </c>
      <c r="C474" s="1" t="s">
        <v>1820</v>
      </c>
      <c r="D474" s="1" t="s">
        <v>1821</v>
      </c>
      <c r="E474" s="1" t="n">
        <v>3</v>
      </c>
      <c r="F474" s="1" t="n">
        <v>25</v>
      </c>
      <c r="G474" s="1" t="n">
        <v>25</v>
      </c>
      <c r="H474" s="1" t="n">
        <v>25</v>
      </c>
      <c r="I474" s="2" t="n">
        <v>13933000</v>
      </c>
      <c r="J474" s="2" t="n">
        <v>13017000</v>
      </c>
      <c r="K474" s="2" t="n">
        <v>14271000</v>
      </c>
      <c r="L474" s="2" t="n">
        <v>15151000</v>
      </c>
      <c r="M474" s="2" t="n">
        <v>13208000</v>
      </c>
      <c r="N474" s="2" t="n">
        <v>12354000</v>
      </c>
      <c r="O474" s="2" t="n">
        <v>14797000</v>
      </c>
      <c r="P474" s="2" t="n">
        <v>15901000</v>
      </c>
      <c r="Q474" s="2" t="n">
        <v>17283000</v>
      </c>
      <c r="R474" s="2" t="n">
        <v>19703000</v>
      </c>
      <c r="S474" s="2" t="n">
        <v>17261000</v>
      </c>
      <c r="T474" s="2" t="n">
        <v>20415000</v>
      </c>
    </row>
    <row r="475" customFormat="false" ht="15.5" hidden="false" customHeight="false" outlineLevel="0" collapsed="false">
      <c r="A475" s="1" t="s">
        <v>1822</v>
      </c>
      <c r="B475" s="1" t="s">
        <v>1823</v>
      </c>
      <c r="C475" s="1" t="s">
        <v>1824</v>
      </c>
      <c r="D475" s="1" t="s">
        <v>1825</v>
      </c>
      <c r="E475" s="1" t="n">
        <v>6</v>
      </c>
      <c r="F475" s="1" t="n">
        <v>15</v>
      </c>
      <c r="G475" s="1" t="n">
        <v>15</v>
      </c>
      <c r="H475" s="1" t="n">
        <v>15</v>
      </c>
      <c r="I475" s="2" t="n">
        <v>12587000</v>
      </c>
      <c r="J475" s="2" t="n">
        <v>18979000</v>
      </c>
      <c r="K475" s="2" t="n">
        <v>19423000</v>
      </c>
      <c r="L475" s="2" t="n">
        <v>5556600</v>
      </c>
      <c r="M475" s="2" t="n">
        <v>18460000</v>
      </c>
      <c r="N475" s="2" t="n">
        <v>20067000</v>
      </c>
      <c r="O475" s="2" t="n">
        <v>19742000</v>
      </c>
      <c r="P475" s="2" t="n">
        <v>32999000</v>
      </c>
      <c r="Q475" s="2" t="n">
        <v>24420000</v>
      </c>
      <c r="R475" s="2" t="n">
        <v>7000800</v>
      </c>
      <c r="S475" s="2" t="n">
        <v>21961000</v>
      </c>
      <c r="T475" s="2" t="n">
        <v>24182000</v>
      </c>
    </row>
    <row r="476" customFormat="false" ht="15.5" hidden="false" customHeight="false" outlineLevel="0" collapsed="false">
      <c r="A476" s="1" t="s">
        <v>1826</v>
      </c>
      <c r="B476" s="1" t="s">
        <v>1827</v>
      </c>
      <c r="C476" s="1" t="s">
        <v>1828</v>
      </c>
      <c r="D476" s="1" t="s">
        <v>1829</v>
      </c>
      <c r="E476" s="1" t="n">
        <v>3</v>
      </c>
      <c r="F476" s="1" t="n">
        <v>3</v>
      </c>
      <c r="G476" s="1" t="n">
        <v>3</v>
      </c>
      <c r="H476" s="1" t="n">
        <v>3</v>
      </c>
      <c r="I476" s="2" t="n">
        <v>90343000</v>
      </c>
      <c r="J476" s="2" t="n">
        <v>77921000</v>
      </c>
      <c r="K476" s="2" t="n">
        <v>74076000</v>
      </c>
      <c r="L476" s="2" t="n">
        <v>0</v>
      </c>
      <c r="M476" s="2" t="n">
        <v>0</v>
      </c>
      <c r="N476" s="2" t="n">
        <v>27009000</v>
      </c>
      <c r="O476" s="2" t="n">
        <v>76172000</v>
      </c>
      <c r="P476" s="2" t="n">
        <v>49863000</v>
      </c>
      <c r="Q476" s="2" t="n">
        <v>48225000</v>
      </c>
      <c r="R476" s="2" t="n">
        <v>49278000</v>
      </c>
      <c r="S476" s="2" t="n">
        <v>31788000</v>
      </c>
      <c r="T476" s="2" t="n">
        <v>28325000</v>
      </c>
    </row>
    <row r="477" customFormat="false" ht="15.5" hidden="false" customHeight="false" outlineLevel="0" collapsed="false">
      <c r="A477" s="1" t="s">
        <v>1830</v>
      </c>
      <c r="B477" s="1" t="s">
        <v>1831</v>
      </c>
      <c r="C477" s="1" t="s">
        <v>1832</v>
      </c>
      <c r="D477" s="1" t="s">
        <v>1833</v>
      </c>
      <c r="E477" s="1" t="n">
        <v>13</v>
      </c>
      <c r="F477" s="1" t="n">
        <v>11</v>
      </c>
      <c r="G477" s="1" t="n">
        <v>11</v>
      </c>
      <c r="H477" s="1" t="n">
        <v>11</v>
      </c>
      <c r="I477" s="2" t="n">
        <v>16433000</v>
      </c>
      <c r="J477" s="2" t="n">
        <v>20562000</v>
      </c>
      <c r="K477" s="2" t="n">
        <v>16901000</v>
      </c>
      <c r="L477" s="2" t="n">
        <v>30340000</v>
      </c>
      <c r="M477" s="2" t="n">
        <v>0</v>
      </c>
      <c r="N477" s="2" t="n">
        <v>13033000</v>
      </c>
      <c r="O477" s="2" t="n">
        <v>33079000</v>
      </c>
      <c r="P477" s="2" t="n">
        <v>23239000</v>
      </c>
      <c r="Q477" s="2" t="n">
        <v>35410000</v>
      </c>
      <c r="R477" s="2" t="n">
        <v>17732000</v>
      </c>
      <c r="S477" s="2" t="n">
        <v>11222000</v>
      </c>
      <c r="T477" s="2" t="n">
        <v>5510400</v>
      </c>
    </row>
    <row r="478" customFormat="false" ht="15.5" hidden="false" customHeight="false" outlineLevel="0" collapsed="false">
      <c r="A478" s="1" t="s">
        <v>1834</v>
      </c>
      <c r="B478" s="1" t="s">
        <v>1835</v>
      </c>
      <c r="C478" s="1" t="s">
        <v>1836</v>
      </c>
      <c r="D478" s="1" t="s">
        <v>1837</v>
      </c>
      <c r="E478" s="1" t="n">
        <v>4</v>
      </c>
      <c r="F478" s="1" t="n">
        <v>9</v>
      </c>
      <c r="G478" s="1" t="n">
        <v>9</v>
      </c>
      <c r="H478" s="1" t="n">
        <v>9</v>
      </c>
      <c r="I478" s="2" t="n">
        <v>8715000</v>
      </c>
      <c r="J478" s="2" t="n">
        <v>7817500</v>
      </c>
      <c r="K478" s="2" t="n">
        <v>8148600</v>
      </c>
      <c r="L478" s="2" t="n">
        <v>62743000</v>
      </c>
      <c r="M478" s="2" t="n">
        <v>56474000</v>
      </c>
      <c r="N478" s="2" t="n">
        <v>83800000</v>
      </c>
      <c r="O478" s="2" t="n">
        <v>28873000</v>
      </c>
      <c r="P478" s="2" t="n">
        <v>31868000</v>
      </c>
      <c r="Q478" s="2" t="n">
        <v>23706000</v>
      </c>
      <c r="R478" s="2" t="n">
        <v>167120000</v>
      </c>
      <c r="S478" s="2" t="n">
        <v>229760000</v>
      </c>
      <c r="T478" s="2" t="n">
        <v>276650000</v>
      </c>
    </row>
    <row r="479" customFormat="false" ht="15.5" hidden="false" customHeight="false" outlineLevel="0" collapsed="false">
      <c r="A479" s="1" t="s">
        <v>1838</v>
      </c>
      <c r="B479" s="1" t="s">
        <v>1839</v>
      </c>
      <c r="C479" s="1" t="s">
        <v>1840</v>
      </c>
      <c r="D479" s="1" t="s">
        <v>1841</v>
      </c>
      <c r="E479" s="1" t="n">
        <v>3</v>
      </c>
      <c r="F479" s="1" t="n">
        <v>5</v>
      </c>
      <c r="G479" s="1" t="n">
        <v>5</v>
      </c>
      <c r="H479" s="1" t="n">
        <v>5</v>
      </c>
      <c r="I479" s="2" t="n">
        <v>14604000</v>
      </c>
      <c r="J479" s="2" t="n">
        <v>14752000</v>
      </c>
      <c r="K479" s="2" t="n">
        <v>23416000</v>
      </c>
      <c r="L479" s="2" t="n">
        <v>63150000</v>
      </c>
      <c r="M479" s="2" t="n">
        <v>72229000</v>
      </c>
      <c r="N479" s="2" t="n">
        <v>99825000</v>
      </c>
      <c r="O479" s="2" t="n">
        <v>18142000</v>
      </c>
      <c r="P479" s="2" t="n">
        <v>23437000</v>
      </c>
      <c r="Q479" s="2" t="n">
        <v>27488000</v>
      </c>
      <c r="R479" s="2" t="n">
        <v>76908000</v>
      </c>
      <c r="S479" s="2" t="n">
        <v>158300000</v>
      </c>
      <c r="T479" s="2" t="n">
        <v>142320000</v>
      </c>
    </row>
    <row r="480" customFormat="false" ht="15.5" hidden="false" customHeight="false" outlineLevel="0" collapsed="false">
      <c r="A480" s="1" t="s">
        <v>1842</v>
      </c>
      <c r="B480" s="1" t="s">
        <v>1843</v>
      </c>
      <c r="C480" s="1" t="s">
        <v>1844</v>
      </c>
      <c r="D480" s="1" t="s">
        <v>1845</v>
      </c>
      <c r="E480" s="1" t="n">
        <v>1</v>
      </c>
      <c r="F480" s="1" t="n">
        <v>9</v>
      </c>
      <c r="G480" s="1" t="n">
        <v>9</v>
      </c>
      <c r="H480" s="1" t="n">
        <v>9</v>
      </c>
      <c r="I480" s="2" t="n">
        <v>22280000</v>
      </c>
      <c r="J480" s="2" t="n">
        <v>26266000</v>
      </c>
      <c r="K480" s="2" t="n">
        <v>20984000</v>
      </c>
      <c r="L480" s="2" t="n">
        <v>8836500</v>
      </c>
      <c r="M480" s="2" t="n">
        <v>22530000</v>
      </c>
      <c r="N480" s="2" t="n">
        <v>26311000</v>
      </c>
      <c r="O480" s="2" t="n">
        <v>34613000</v>
      </c>
      <c r="P480" s="2" t="n">
        <v>31424000</v>
      </c>
      <c r="Q480" s="2" t="n">
        <v>32864000</v>
      </c>
      <c r="R480" s="2" t="n">
        <v>18696000</v>
      </c>
      <c r="S480" s="2" t="n">
        <v>19535000</v>
      </c>
      <c r="T480" s="2" t="n">
        <v>9388300</v>
      </c>
    </row>
    <row r="481" customFormat="false" ht="15.5" hidden="false" customHeight="false" outlineLevel="0" collapsed="false">
      <c r="A481" s="1" t="s">
        <v>1846</v>
      </c>
      <c r="B481" s="1" t="s">
        <v>1847</v>
      </c>
      <c r="C481" s="1" t="s">
        <v>1848</v>
      </c>
      <c r="D481" s="1" t="s">
        <v>1849</v>
      </c>
      <c r="E481" s="1" t="n">
        <v>6</v>
      </c>
      <c r="F481" s="1" t="n">
        <v>11</v>
      </c>
      <c r="G481" s="1" t="n">
        <v>11</v>
      </c>
      <c r="H481" s="1" t="n">
        <v>11</v>
      </c>
      <c r="I481" s="2" t="n">
        <v>23577000</v>
      </c>
      <c r="J481" s="2" t="n">
        <v>30431000</v>
      </c>
      <c r="K481" s="2" t="n">
        <v>34433000</v>
      </c>
      <c r="L481" s="2" t="n">
        <v>20394000</v>
      </c>
      <c r="M481" s="2" t="n">
        <v>11403000</v>
      </c>
      <c r="N481" s="2" t="n">
        <v>25987000</v>
      </c>
      <c r="O481" s="2" t="n">
        <v>20092000</v>
      </c>
      <c r="P481" s="2" t="n">
        <v>36199000</v>
      </c>
      <c r="Q481" s="2" t="n">
        <v>38052000</v>
      </c>
      <c r="R481" s="2" t="n">
        <v>35779000</v>
      </c>
      <c r="S481" s="2" t="n">
        <v>51167000</v>
      </c>
      <c r="T481" s="2" t="n">
        <v>65023000</v>
      </c>
    </row>
    <row r="482" customFormat="false" ht="15.5" hidden="false" customHeight="false" outlineLevel="0" collapsed="false">
      <c r="A482" s="1" t="s">
        <v>1850</v>
      </c>
      <c r="B482" s="1" t="s">
        <v>1851</v>
      </c>
      <c r="C482" s="1" t="s">
        <v>1852</v>
      </c>
      <c r="D482" s="1" t="s">
        <v>1853</v>
      </c>
      <c r="E482" s="1" t="n">
        <v>16</v>
      </c>
      <c r="F482" s="1" t="n">
        <v>16</v>
      </c>
      <c r="G482" s="1" t="n">
        <v>16</v>
      </c>
      <c r="H482" s="1" t="n">
        <v>16</v>
      </c>
      <c r="I482" s="2" t="n">
        <v>2393900</v>
      </c>
      <c r="J482" s="2" t="n">
        <v>16602000</v>
      </c>
      <c r="K482" s="2" t="n">
        <v>9754200</v>
      </c>
      <c r="L482" s="2" t="n">
        <v>2243800</v>
      </c>
      <c r="M482" s="2" t="n">
        <v>1845700</v>
      </c>
      <c r="N482" s="2" t="n">
        <v>3292600</v>
      </c>
      <c r="O482" s="2" t="n">
        <v>13700000</v>
      </c>
      <c r="P482" s="2" t="n">
        <v>17787000</v>
      </c>
      <c r="Q482" s="2" t="n">
        <v>51749000</v>
      </c>
      <c r="R482" s="2" t="n">
        <v>3546800</v>
      </c>
      <c r="S482" s="2" t="n">
        <v>5144800</v>
      </c>
      <c r="T482" s="2" t="n">
        <v>15371000</v>
      </c>
    </row>
    <row r="483" customFormat="false" ht="15.5" hidden="false" customHeight="false" outlineLevel="0" collapsed="false">
      <c r="A483" s="1" t="s">
        <v>1854</v>
      </c>
      <c r="B483" s="1" t="s">
        <v>1855</v>
      </c>
      <c r="C483" s="1" t="s">
        <v>1856</v>
      </c>
      <c r="D483" s="1" t="s">
        <v>1857</v>
      </c>
      <c r="E483" s="1" t="n">
        <v>10</v>
      </c>
      <c r="F483" s="1" t="n">
        <v>13</v>
      </c>
      <c r="G483" s="1" t="n">
        <v>13</v>
      </c>
      <c r="H483" s="1" t="n">
        <v>11</v>
      </c>
      <c r="I483" s="2" t="n">
        <v>5564000</v>
      </c>
      <c r="J483" s="2" t="n">
        <v>6748700</v>
      </c>
      <c r="K483" s="2" t="n">
        <v>13192000</v>
      </c>
      <c r="L483" s="2" t="n">
        <v>27187000</v>
      </c>
      <c r="M483" s="2" t="n">
        <v>14804000</v>
      </c>
      <c r="N483" s="2" t="n">
        <v>39272000</v>
      </c>
      <c r="O483" s="2" t="n">
        <v>8205200</v>
      </c>
      <c r="P483" s="2" t="n">
        <v>26295000</v>
      </c>
      <c r="Q483" s="2" t="n">
        <v>28509000</v>
      </c>
      <c r="R483" s="2" t="n">
        <v>34394000</v>
      </c>
      <c r="S483" s="2" t="n">
        <v>74464000</v>
      </c>
      <c r="T483" s="2" t="n">
        <v>119790000</v>
      </c>
    </row>
    <row r="484" customFormat="false" ht="15.5" hidden="false" customHeight="false" outlineLevel="0" collapsed="false">
      <c r="A484" s="1" t="s">
        <v>1858</v>
      </c>
      <c r="B484" s="1" t="s">
        <v>1859</v>
      </c>
      <c r="C484" s="1" t="s">
        <v>1860</v>
      </c>
      <c r="D484" s="1" t="s">
        <v>1861</v>
      </c>
      <c r="E484" s="1" t="n">
        <v>6</v>
      </c>
      <c r="F484" s="1" t="n">
        <v>11</v>
      </c>
      <c r="G484" s="1" t="n">
        <v>11</v>
      </c>
      <c r="H484" s="1" t="n">
        <v>11</v>
      </c>
      <c r="I484" s="2" t="n">
        <v>51971000</v>
      </c>
      <c r="J484" s="2" t="n">
        <v>60735000</v>
      </c>
      <c r="K484" s="2" t="n">
        <v>57122000</v>
      </c>
      <c r="L484" s="2" t="n">
        <v>5030200</v>
      </c>
      <c r="M484" s="2" t="n">
        <v>2237300</v>
      </c>
      <c r="N484" s="2" t="n">
        <v>6332200</v>
      </c>
      <c r="O484" s="2" t="n">
        <v>13747000</v>
      </c>
      <c r="P484" s="2" t="n">
        <v>11841000</v>
      </c>
      <c r="Q484" s="2" t="n">
        <v>11020000</v>
      </c>
      <c r="R484" s="2" t="n">
        <v>2529100</v>
      </c>
      <c r="S484" s="2" t="n">
        <v>2725900</v>
      </c>
      <c r="T484" s="2" t="n">
        <v>2402000</v>
      </c>
    </row>
    <row r="485" customFormat="false" ht="15.5" hidden="false" customHeight="false" outlineLevel="0" collapsed="false">
      <c r="A485" s="1" t="s">
        <v>1862</v>
      </c>
      <c r="B485" s="1" t="s">
        <v>1863</v>
      </c>
      <c r="C485" s="1" t="s">
        <v>1864</v>
      </c>
      <c r="D485" s="1" t="s">
        <v>1865</v>
      </c>
      <c r="E485" s="1" t="n">
        <v>1</v>
      </c>
      <c r="F485" s="1" t="n">
        <v>10</v>
      </c>
      <c r="G485" s="1" t="n">
        <v>1</v>
      </c>
      <c r="H485" s="1" t="n">
        <v>1</v>
      </c>
      <c r="I485" s="2" t="n">
        <v>4218200</v>
      </c>
      <c r="J485" s="2" t="n">
        <v>277260000</v>
      </c>
      <c r="K485" s="2" t="n">
        <v>0</v>
      </c>
      <c r="L485" s="2" t="n">
        <v>0</v>
      </c>
      <c r="M485" s="2" t="n">
        <v>0</v>
      </c>
      <c r="N485" s="2" t="n">
        <v>0</v>
      </c>
      <c r="O485" s="2" t="n">
        <v>106290000</v>
      </c>
      <c r="P485" s="2" t="n">
        <v>0</v>
      </c>
      <c r="Q485" s="2" t="n">
        <v>106610000</v>
      </c>
      <c r="R485" s="2" t="n">
        <v>25204000</v>
      </c>
      <c r="S485" s="2" t="n">
        <v>9219100</v>
      </c>
      <c r="T485" s="2" t="n">
        <v>0</v>
      </c>
    </row>
    <row r="486" customFormat="false" ht="15.5" hidden="false" customHeight="false" outlineLevel="0" collapsed="false">
      <c r="A486" s="1" t="s">
        <v>1866</v>
      </c>
      <c r="B486" s="1" t="s">
        <v>1867</v>
      </c>
      <c r="C486" s="1" t="s">
        <v>1868</v>
      </c>
      <c r="D486" s="1" t="s">
        <v>1869</v>
      </c>
      <c r="E486" s="1" t="n">
        <v>4</v>
      </c>
      <c r="F486" s="1" t="n">
        <v>6</v>
      </c>
      <c r="G486" s="1" t="n">
        <v>6</v>
      </c>
      <c r="H486" s="1" t="n">
        <v>6</v>
      </c>
      <c r="I486" s="2" t="n">
        <v>39459000</v>
      </c>
      <c r="J486" s="2" t="n">
        <v>45348000</v>
      </c>
      <c r="K486" s="2" t="n">
        <v>40914000</v>
      </c>
      <c r="L486" s="2" t="n">
        <v>15202000</v>
      </c>
      <c r="M486" s="2" t="n">
        <v>11500000</v>
      </c>
      <c r="N486" s="2" t="n">
        <v>17501000</v>
      </c>
      <c r="O486" s="2" t="n">
        <v>58490000</v>
      </c>
      <c r="P486" s="2" t="n">
        <v>44487000</v>
      </c>
      <c r="Q486" s="2" t="n">
        <v>33926000</v>
      </c>
      <c r="R486" s="2" t="n">
        <v>20286000</v>
      </c>
      <c r="S486" s="2" t="n">
        <v>12386000</v>
      </c>
      <c r="T486" s="2" t="n">
        <v>11666000</v>
      </c>
    </row>
    <row r="487" customFormat="false" ht="15.5" hidden="false" customHeight="false" outlineLevel="0" collapsed="false">
      <c r="A487" s="1" t="s">
        <v>1870</v>
      </c>
      <c r="B487" s="1" t="s">
        <v>1871</v>
      </c>
      <c r="C487" s="1" t="s">
        <v>1872</v>
      </c>
      <c r="D487" s="1" t="s">
        <v>1873</v>
      </c>
      <c r="E487" s="1" t="n">
        <v>5</v>
      </c>
      <c r="F487" s="1" t="n">
        <v>15</v>
      </c>
      <c r="G487" s="1" t="n">
        <v>15</v>
      </c>
      <c r="H487" s="1" t="n">
        <v>15</v>
      </c>
      <c r="I487" s="2" t="n">
        <v>11563000</v>
      </c>
      <c r="J487" s="2" t="n">
        <v>6584600</v>
      </c>
      <c r="K487" s="2" t="n">
        <v>15833000</v>
      </c>
      <c r="L487" s="2" t="n">
        <v>0</v>
      </c>
      <c r="M487" s="2" t="n">
        <v>442960</v>
      </c>
      <c r="N487" s="2" t="n">
        <v>0</v>
      </c>
      <c r="O487" s="2" t="n">
        <v>16152000</v>
      </c>
      <c r="P487" s="2" t="n">
        <v>24119000</v>
      </c>
      <c r="Q487" s="2" t="n">
        <v>20842000</v>
      </c>
      <c r="R487" s="2" t="n">
        <v>1468600</v>
      </c>
      <c r="S487" s="2" t="n">
        <v>1202200</v>
      </c>
      <c r="T487" s="2" t="n">
        <v>1165800</v>
      </c>
    </row>
    <row r="488" customFormat="false" ht="15.5" hidden="false" customHeight="false" outlineLevel="0" collapsed="false">
      <c r="A488" s="1" t="s">
        <v>1874</v>
      </c>
      <c r="B488" s="1" t="s">
        <v>1875</v>
      </c>
      <c r="C488" s="1" t="s">
        <v>1876</v>
      </c>
      <c r="D488" s="1" t="s">
        <v>1877</v>
      </c>
      <c r="E488" s="1" t="n">
        <v>3</v>
      </c>
      <c r="F488" s="1" t="n">
        <v>31</v>
      </c>
      <c r="G488" s="1" t="n">
        <v>31</v>
      </c>
      <c r="H488" s="1" t="n">
        <v>31</v>
      </c>
      <c r="I488" s="2" t="n">
        <v>7599100</v>
      </c>
      <c r="J488" s="2" t="n">
        <v>4735800</v>
      </c>
      <c r="K488" s="2" t="n">
        <v>7045800</v>
      </c>
      <c r="L488" s="2" t="n">
        <v>809980</v>
      </c>
      <c r="M488" s="2" t="n">
        <v>0</v>
      </c>
      <c r="N488" s="2" t="n">
        <v>715710</v>
      </c>
      <c r="O488" s="2" t="n">
        <v>5435400</v>
      </c>
      <c r="P488" s="2" t="n">
        <v>16107000</v>
      </c>
      <c r="Q488" s="2" t="n">
        <v>16927000</v>
      </c>
      <c r="R488" s="2" t="n">
        <v>880650</v>
      </c>
      <c r="S488" s="2" t="n">
        <v>1118500</v>
      </c>
      <c r="T488" s="2" t="n">
        <v>2187900</v>
      </c>
    </row>
    <row r="489" customFormat="false" ht="15.5" hidden="false" customHeight="false" outlineLevel="0" collapsed="false">
      <c r="A489" s="1" t="s">
        <v>1878</v>
      </c>
      <c r="B489" s="1" t="s">
        <v>1879</v>
      </c>
      <c r="C489" s="1" t="s">
        <v>1880</v>
      </c>
      <c r="D489" s="1" t="s">
        <v>1881</v>
      </c>
      <c r="E489" s="1" t="n">
        <v>8</v>
      </c>
      <c r="F489" s="1" t="n">
        <v>24</v>
      </c>
      <c r="G489" s="1" t="n">
        <v>24</v>
      </c>
      <c r="H489" s="1" t="n">
        <v>24</v>
      </c>
      <c r="I489" s="2" t="n">
        <v>10320000</v>
      </c>
      <c r="J489" s="2" t="n">
        <v>12888000</v>
      </c>
      <c r="K489" s="2" t="n">
        <v>13669000</v>
      </c>
      <c r="L489" s="2" t="n">
        <v>2761700</v>
      </c>
      <c r="M489" s="2" t="n">
        <v>2920000</v>
      </c>
      <c r="N489" s="2" t="n">
        <v>4861500</v>
      </c>
      <c r="O489" s="2" t="n">
        <v>10120000</v>
      </c>
      <c r="P489" s="2" t="n">
        <v>23405000</v>
      </c>
      <c r="Q489" s="2" t="n">
        <v>29593000</v>
      </c>
      <c r="R489" s="2" t="n">
        <v>5347300</v>
      </c>
      <c r="S489" s="2" t="n">
        <v>10445000</v>
      </c>
      <c r="T489" s="2" t="n">
        <v>12485000</v>
      </c>
    </row>
    <row r="490" customFormat="false" ht="15.5" hidden="false" customHeight="false" outlineLevel="0" collapsed="false">
      <c r="A490" s="1" t="s">
        <v>1882</v>
      </c>
      <c r="B490" s="1" t="s">
        <v>1883</v>
      </c>
      <c r="C490" s="1" t="s">
        <v>1884</v>
      </c>
      <c r="D490" s="1" t="s">
        <v>1885</v>
      </c>
      <c r="E490" s="1" t="n">
        <v>2</v>
      </c>
      <c r="F490" s="1" t="n">
        <v>11</v>
      </c>
      <c r="G490" s="1" t="n">
        <v>11</v>
      </c>
      <c r="H490" s="1" t="n">
        <v>11</v>
      </c>
      <c r="I490" s="2" t="n">
        <v>22116000</v>
      </c>
      <c r="J490" s="2" t="n">
        <v>24788000</v>
      </c>
      <c r="K490" s="2" t="n">
        <v>24932000</v>
      </c>
      <c r="L490" s="2" t="n">
        <v>0</v>
      </c>
      <c r="M490" s="2" t="n">
        <v>4263800</v>
      </c>
      <c r="N490" s="2" t="n">
        <v>4781300</v>
      </c>
      <c r="O490" s="2" t="n">
        <v>23773000</v>
      </c>
      <c r="P490" s="2" t="n">
        <v>16446000</v>
      </c>
      <c r="Q490" s="2" t="n">
        <v>16317000</v>
      </c>
      <c r="R490" s="2" t="n">
        <v>2654700</v>
      </c>
      <c r="S490" s="2" t="n">
        <v>4479000</v>
      </c>
      <c r="T490" s="2" t="n">
        <v>3585300</v>
      </c>
    </row>
    <row r="491" customFormat="false" ht="15.5" hidden="false" customHeight="false" outlineLevel="0" collapsed="false">
      <c r="A491" s="1" t="s">
        <v>1886</v>
      </c>
      <c r="B491" s="1" t="s">
        <v>1887</v>
      </c>
      <c r="C491" s="1" t="s">
        <v>1888</v>
      </c>
      <c r="D491" s="1" t="s">
        <v>1889</v>
      </c>
      <c r="E491" s="1" t="n">
        <v>6</v>
      </c>
      <c r="F491" s="1" t="n">
        <v>14</v>
      </c>
      <c r="G491" s="1" t="n">
        <v>14</v>
      </c>
      <c r="H491" s="1" t="n">
        <v>13</v>
      </c>
      <c r="I491" s="2" t="n">
        <v>14777000</v>
      </c>
      <c r="J491" s="2" t="n">
        <v>16987000</v>
      </c>
      <c r="K491" s="2" t="n">
        <v>14139000</v>
      </c>
      <c r="L491" s="2" t="n">
        <v>9069500</v>
      </c>
      <c r="M491" s="2" t="n">
        <v>6595400</v>
      </c>
      <c r="N491" s="2" t="n">
        <v>6269600</v>
      </c>
      <c r="O491" s="2" t="n">
        <v>6076100</v>
      </c>
      <c r="P491" s="2" t="n">
        <v>23861000</v>
      </c>
      <c r="Q491" s="2" t="n">
        <v>24520000</v>
      </c>
      <c r="R491" s="2" t="n">
        <v>5781100</v>
      </c>
      <c r="S491" s="2" t="n">
        <v>13696000</v>
      </c>
      <c r="T491" s="2" t="n">
        <v>17475000</v>
      </c>
    </row>
    <row r="492" customFormat="false" ht="15.5" hidden="false" customHeight="false" outlineLevel="0" collapsed="false">
      <c r="A492" s="1" t="s">
        <v>1890</v>
      </c>
      <c r="B492" s="1" t="s">
        <v>1891</v>
      </c>
      <c r="C492" s="1" t="s">
        <v>1892</v>
      </c>
      <c r="D492" s="1" t="s">
        <v>1893</v>
      </c>
      <c r="E492" s="1" t="n">
        <v>12</v>
      </c>
      <c r="F492" s="1" t="n">
        <v>12</v>
      </c>
      <c r="G492" s="1" t="n">
        <v>12</v>
      </c>
      <c r="H492" s="1" t="n">
        <v>12</v>
      </c>
      <c r="I492" s="2" t="n">
        <v>11562000</v>
      </c>
      <c r="J492" s="2" t="n">
        <v>12598000</v>
      </c>
      <c r="K492" s="2" t="n">
        <v>19206000</v>
      </c>
      <c r="L492" s="2" t="n">
        <v>3545700</v>
      </c>
      <c r="M492" s="2" t="n">
        <v>0</v>
      </c>
      <c r="N492" s="2" t="n">
        <v>5108300</v>
      </c>
      <c r="O492" s="2" t="n">
        <v>13126000</v>
      </c>
      <c r="P492" s="2" t="n">
        <v>32623000</v>
      </c>
      <c r="Q492" s="2" t="n">
        <v>43904000</v>
      </c>
      <c r="R492" s="2" t="n">
        <v>4435700</v>
      </c>
      <c r="S492" s="2" t="n">
        <v>11987000</v>
      </c>
      <c r="T492" s="2" t="n">
        <v>10075000</v>
      </c>
    </row>
    <row r="493" customFormat="false" ht="15.5" hidden="false" customHeight="false" outlineLevel="0" collapsed="false">
      <c r="A493" s="1" t="s">
        <v>1894</v>
      </c>
      <c r="B493" s="1" t="s">
        <v>1895</v>
      </c>
      <c r="C493" s="1" t="s">
        <v>1896</v>
      </c>
      <c r="D493" s="1" t="s">
        <v>1897</v>
      </c>
      <c r="E493" s="1" t="n">
        <v>4</v>
      </c>
      <c r="F493" s="1" t="n">
        <v>19</v>
      </c>
      <c r="G493" s="1" t="n">
        <v>19</v>
      </c>
      <c r="H493" s="1" t="n">
        <v>19</v>
      </c>
      <c r="I493" s="2" t="n">
        <v>16778000</v>
      </c>
      <c r="J493" s="2" t="n">
        <v>20295000</v>
      </c>
      <c r="K493" s="2" t="n">
        <v>46204000</v>
      </c>
      <c r="L493" s="2" t="n">
        <v>0</v>
      </c>
      <c r="M493" s="2" t="n">
        <v>4196100</v>
      </c>
      <c r="N493" s="2" t="n">
        <v>7798400</v>
      </c>
      <c r="O493" s="2" t="n">
        <v>6482100</v>
      </c>
      <c r="P493" s="2" t="n">
        <v>7093600</v>
      </c>
      <c r="Q493" s="2" t="n">
        <v>9015100</v>
      </c>
      <c r="R493" s="2" t="n">
        <v>1261400</v>
      </c>
      <c r="S493" s="2" t="n">
        <v>4104000</v>
      </c>
      <c r="T493" s="2" t="n">
        <v>1552700</v>
      </c>
    </row>
    <row r="494" customFormat="false" ht="15.5" hidden="false" customHeight="false" outlineLevel="0" collapsed="false">
      <c r="A494" s="1" t="s">
        <v>1898</v>
      </c>
      <c r="B494" s="1" t="s">
        <v>1899</v>
      </c>
      <c r="C494" s="1" t="s">
        <v>1900</v>
      </c>
      <c r="D494" s="1" t="s">
        <v>1901</v>
      </c>
      <c r="E494" s="1" t="n">
        <v>3</v>
      </c>
      <c r="F494" s="1" t="n">
        <v>16</v>
      </c>
      <c r="G494" s="1" t="n">
        <v>16</v>
      </c>
      <c r="H494" s="1" t="n">
        <v>16</v>
      </c>
      <c r="I494" s="2" t="n">
        <v>10912000</v>
      </c>
      <c r="J494" s="2" t="n">
        <v>12767000</v>
      </c>
      <c r="K494" s="2" t="n">
        <v>12332000</v>
      </c>
      <c r="L494" s="2" t="n">
        <v>3171400</v>
      </c>
      <c r="M494" s="2" t="n">
        <v>0</v>
      </c>
      <c r="N494" s="2" t="n">
        <v>6802400</v>
      </c>
      <c r="O494" s="2" t="n">
        <v>9931100</v>
      </c>
      <c r="P494" s="2" t="n">
        <v>18629000</v>
      </c>
      <c r="Q494" s="2" t="n">
        <v>21442000</v>
      </c>
      <c r="R494" s="2" t="n">
        <v>6572500</v>
      </c>
      <c r="S494" s="2" t="n">
        <v>8727400</v>
      </c>
      <c r="T494" s="2" t="n">
        <v>11260000</v>
      </c>
    </row>
    <row r="495" customFormat="false" ht="15.5" hidden="false" customHeight="false" outlineLevel="0" collapsed="false">
      <c r="A495" s="1" t="s">
        <v>1902</v>
      </c>
      <c r="B495" s="1" t="s">
        <v>1903</v>
      </c>
      <c r="C495" s="1" t="s">
        <v>1904</v>
      </c>
      <c r="D495" s="1" t="s">
        <v>1905</v>
      </c>
      <c r="E495" s="1" t="n">
        <v>2</v>
      </c>
      <c r="F495" s="1" t="n">
        <v>7</v>
      </c>
      <c r="G495" s="1" t="n">
        <v>7</v>
      </c>
      <c r="H495" s="1" t="n">
        <v>7</v>
      </c>
      <c r="I495" s="2" t="n">
        <v>18290000</v>
      </c>
      <c r="J495" s="2" t="n">
        <v>18189000</v>
      </c>
      <c r="K495" s="2" t="n">
        <v>19217000</v>
      </c>
      <c r="L495" s="2" t="n">
        <v>135750000</v>
      </c>
      <c r="M495" s="2" t="n">
        <v>160040000</v>
      </c>
      <c r="N495" s="2" t="n">
        <v>159730000</v>
      </c>
      <c r="O495" s="2" t="n">
        <v>24032000</v>
      </c>
      <c r="P495" s="2" t="n">
        <v>31542000</v>
      </c>
      <c r="Q495" s="2" t="n">
        <v>24970000</v>
      </c>
      <c r="R495" s="2" t="n">
        <v>104870000</v>
      </c>
      <c r="S495" s="2" t="n">
        <v>189270000</v>
      </c>
      <c r="T495" s="2" t="n">
        <v>176820000</v>
      </c>
    </row>
    <row r="496" customFormat="false" ht="15.5" hidden="false" customHeight="false" outlineLevel="0" collapsed="false">
      <c r="A496" s="1" t="s">
        <v>1906</v>
      </c>
      <c r="B496" s="1" t="s">
        <v>1907</v>
      </c>
      <c r="C496" s="1" t="s">
        <v>1908</v>
      </c>
      <c r="D496" s="1" t="s">
        <v>1909</v>
      </c>
      <c r="E496" s="1" t="n">
        <v>1</v>
      </c>
      <c r="F496" s="1" t="n">
        <v>6</v>
      </c>
      <c r="G496" s="1" t="n">
        <v>6</v>
      </c>
      <c r="H496" s="1" t="n">
        <v>6</v>
      </c>
      <c r="I496" s="2" t="n">
        <v>11148000</v>
      </c>
      <c r="J496" s="2" t="n">
        <v>9071000</v>
      </c>
      <c r="K496" s="2" t="n">
        <v>17937000</v>
      </c>
      <c r="L496" s="2" t="n">
        <v>0</v>
      </c>
      <c r="M496" s="2" t="n">
        <v>0</v>
      </c>
      <c r="N496" s="2" t="n">
        <v>0</v>
      </c>
      <c r="O496" s="2" t="n">
        <v>59272000</v>
      </c>
      <c r="P496" s="2" t="n">
        <v>43810000</v>
      </c>
      <c r="Q496" s="2" t="n">
        <v>58948000</v>
      </c>
      <c r="R496" s="2" t="n">
        <v>0</v>
      </c>
      <c r="S496" s="2" t="n">
        <v>3179800</v>
      </c>
      <c r="T496" s="2" t="n">
        <v>2881700</v>
      </c>
    </row>
    <row r="497" customFormat="false" ht="15.5" hidden="false" customHeight="false" outlineLevel="0" collapsed="false">
      <c r="A497" s="1" t="s">
        <v>1910</v>
      </c>
      <c r="B497" s="1" t="s">
        <v>1911</v>
      </c>
      <c r="C497" s="1" t="s">
        <v>1912</v>
      </c>
      <c r="D497" s="1" t="s">
        <v>1913</v>
      </c>
      <c r="E497" s="1" t="n">
        <v>2</v>
      </c>
      <c r="F497" s="1" t="n">
        <v>13</v>
      </c>
      <c r="G497" s="1" t="n">
        <v>9</v>
      </c>
      <c r="H497" s="1" t="n">
        <v>9</v>
      </c>
      <c r="I497" s="2" t="n">
        <v>26559000</v>
      </c>
      <c r="J497" s="2" t="n">
        <v>21830000</v>
      </c>
      <c r="K497" s="2" t="n">
        <v>25811000</v>
      </c>
      <c r="L497" s="2" t="n">
        <v>28840000</v>
      </c>
      <c r="M497" s="2" t="n">
        <v>22127000</v>
      </c>
      <c r="N497" s="2" t="n">
        <v>21452000</v>
      </c>
      <c r="O497" s="2" t="n">
        <v>39699000</v>
      </c>
      <c r="P497" s="2" t="n">
        <v>44394000</v>
      </c>
      <c r="Q497" s="2" t="n">
        <v>64789000</v>
      </c>
      <c r="R497" s="2" t="n">
        <v>29197000</v>
      </c>
      <c r="S497" s="2" t="n">
        <v>35181000</v>
      </c>
      <c r="T497" s="2" t="n">
        <v>43143000</v>
      </c>
    </row>
    <row r="498" customFormat="false" ht="15.5" hidden="false" customHeight="false" outlineLevel="0" collapsed="false">
      <c r="A498" s="1" t="s">
        <v>1914</v>
      </c>
      <c r="B498" s="1" t="s">
        <v>1915</v>
      </c>
      <c r="C498" s="1" t="s">
        <v>1916</v>
      </c>
      <c r="D498" s="1" t="s">
        <v>1917</v>
      </c>
      <c r="E498" s="1" t="n">
        <v>2</v>
      </c>
      <c r="F498" s="1" t="n">
        <v>14</v>
      </c>
      <c r="G498" s="1" t="n">
        <v>14</v>
      </c>
      <c r="H498" s="1" t="n">
        <v>12</v>
      </c>
      <c r="I498" s="2" t="n">
        <v>13959000</v>
      </c>
      <c r="J498" s="2" t="n">
        <v>21920000</v>
      </c>
      <c r="K498" s="2" t="n">
        <v>24737000</v>
      </c>
      <c r="L498" s="2" t="n">
        <v>1192800</v>
      </c>
      <c r="M498" s="2" t="n">
        <v>3745800</v>
      </c>
      <c r="N498" s="2" t="n">
        <v>1291900</v>
      </c>
      <c r="O498" s="2" t="n">
        <v>16849000</v>
      </c>
      <c r="P498" s="2" t="n">
        <v>29987000</v>
      </c>
      <c r="Q498" s="2" t="n">
        <v>50862000</v>
      </c>
      <c r="R498" s="2" t="n">
        <v>6269700</v>
      </c>
      <c r="S498" s="2" t="n">
        <v>1429700</v>
      </c>
      <c r="T498" s="2" t="n">
        <v>8167100</v>
      </c>
    </row>
    <row r="499" customFormat="false" ht="15.5" hidden="false" customHeight="false" outlineLevel="0" collapsed="false">
      <c r="A499" s="1" t="s">
        <v>1918</v>
      </c>
      <c r="B499" s="1" t="s">
        <v>1919</v>
      </c>
      <c r="C499" s="1" t="s">
        <v>1920</v>
      </c>
      <c r="D499" s="1" t="s">
        <v>1921</v>
      </c>
      <c r="E499" s="1" t="n">
        <v>4</v>
      </c>
      <c r="F499" s="1" t="n">
        <v>18</v>
      </c>
      <c r="G499" s="1" t="n">
        <v>18</v>
      </c>
      <c r="H499" s="1" t="n">
        <v>18</v>
      </c>
      <c r="I499" s="2" t="n">
        <v>11881000</v>
      </c>
      <c r="J499" s="2" t="n">
        <v>8339700</v>
      </c>
      <c r="K499" s="2" t="n">
        <v>8456300</v>
      </c>
      <c r="L499" s="2" t="n">
        <v>67707000</v>
      </c>
      <c r="M499" s="2" t="n">
        <v>56602000</v>
      </c>
      <c r="N499" s="2" t="n">
        <v>54472000</v>
      </c>
      <c r="O499" s="2" t="n">
        <v>11583000</v>
      </c>
      <c r="P499" s="2" t="n">
        <v>8530800</v>
      </c>
      <c r="Q499" s="2" t="n">
        <v>4997800</v>
      </c>
      <c r="R499" s="2" t="n">
        <v>50275000</v>
      </c>
      <c r="S499" s="2" t="n">
        <v>39524000</v>
      </c>
      <c r="T499" s="2" t="n">
        <v>27048000</v>
      </c>
    </row>
    <row r="500" customFormat="false" ht="15.5" hidden="false" customHeight="false" outlineLevel="0" collapsed="false">
      <c r="A500" s="1" t="s">
        <v>1922</v>
      </c>
      <c r="B500" s="1" t="s">
        <v>1923</v>
      </c>
      <c r="C500" s="1" t="s">
        <v>1924</v>
      </c>
      <c r="D500" s="1" t="s">
        <v>1925</v>
      </c>
      <c r="E500" s="1" t="n">
        <v>1</v>
      </c>
      <c r="F500" s="1" t="n">
        <v>4</v>
      </c>
      <c r="G500" s="1" t="n">
        <v>4</v>
      </c>
      <c r="H500" s="1" t="n">
        <v>4</v>
      </c>
      <c r="I500" s="2" t="n">
        <v>14631000</v>
      </c>
      <c r="J500" s="2" t="n">
        <v>14257000</v>
      </c>
      <c r="K500" s="2" t="n">
        <v>17842000</v>
      </c>
      <c r="L500" s="2" t="n">
        <v>6524700</v>
      </c>
      <c r="M500" s="2" t="n">
        <v>0</v>
      </c>
      <c r="N500" s="2" t="n">
        <v>7247500</v>
      </c>
      <c r="O500" s="2" t="n">
        <v>56977000</v>
      </c>
      <c r="P500" s="2" t="n">
        <v>34685000</v>
      </c>
      <c r="Q500" s="2" t="n">
        <v>45979000</v>
      </c>
      <c r="R500" s="2" t="n">
        <v>12566000</v>
      </c>
      <c r="S500" s="2" t="n">
        <v>10124000</v>
      </c>
      <c r="T500" s="2" t="n">
        <v>13158000</v>
      </c>
    </row>
    <row r="501" customFormat="false" ht="15.5" hidden="false" customHeight="false" outlineLevel="0" collapsed="false">
      <c r="A501" s="1" t="s">
        <v>1926</v>
      </c>
      <c r="B501" s="1" t="s">
        <v>1927</v>
      </c>
      <c r="C501" s="1" t="s">
        <v>1928</v>
      </c>
      <c r="D501" s="1" t="s">
        <v>1929</v>
      </c>
      <c r="E501" s="1" t="n">
        <v>5</v>
      </c>
      <c r="F501" s="1" t="n">
        <v>23</v>
      </c>
      <c r="G501" s="1" t="n">
        <v>23</v>
      </c>
      <c r="H501" s="1" t="n">
        <v>23</v>
      </c>
      <c r="I501" s="2" t="n">
        <v>14010000</v>
      </c>
      <c r="J501" s="2" t="n">
        <v>15047000</v>
      </c>
      <c r="K501" s="2" t="n">
        <v>17968000</v>
      </c>
      <c r="L501" s="2" t="n">
        <v>6828600</v>
      </c>
      <c r="M501" s="2" t="n">
        <v>1472400</v>
      </c>
      <c r="N501" s="2" t="n">
        <v>1801000</v>
      </c>
      <c r="O501" s="2" t="n">
        <v>7363100</v>
      </c>
      <c r="P501" s="2" t="n">
        <v>22732000</v>
      </c>
      <c r="Q501" s="2" t="n">
        <v>29346000</v>
      </c>
      <c r="R501" s="2" t="n">
        <v>3209700</v>
      </c>
      <c r="S501" s="2" t="n">
        <v>7225800</v>
      </c>
      <c r="T501" s="2" t="n">
        <v>11518000</v>
      </c>
    </row>
    <row r="502" customFormat="false" ht="15.5" hidden="false" customHeight="false" outlineLevel="0" collapsed="false">
      <c r="A502" s="1" t="s">
        <v>1930</v>
      </c>
      <c r="B502" s="1" t="s">
        <v>1930</v>
      </c>
      <c r="C502" s="1" t="s">
        <v>1931</v>
      </c>
      <c r="D502" s="1" t="s">
        <v>1932</v>
      </c>
      <c r="E502" s="1" t="n">
        <v>4</v>
      </c>
      <c r="F502" s="1" t="n">
        <v>10</v>
      </c>
      <c r="G502" s="1" t="n">
        <v>10</v>
      </c>
      <c r="H502" s="1" t="n">
        <v>10</v>
      </c>
      <c r="I502" s="2" t="n">
        <v>21203000</v>
      </c>
      <c r="J502" s="2" t="n">
        <v>23961000</v>
      </c>
      <c r="K502" s="2" t="n">
        <v>23723000</v>
      </c>
      <c r="L502" s="2" t="n">
        <v>179390000</v>
      </c>
      <c r="M502" s="2" t="n">
        <v>202920000</v>
      </c>
      <c r="N502" s="2" t="n">
        <v>222130000</v>
      </c>
      <c r="O502" s="2" t="n">
        <v>18620000</v>
      </c>
      <c r="P502" s="2" t="n">
        <v>10958000</v>
      </c>
      <c r="Q502" s="2" t="n">
        <v>10408000</v>
      </c>
      <c r="R502" s="2" t="n">
        <v>83904000</v>
      </c>
      <c r="S502" s="2" t="n">
        <v>84544000</v>
      </c>
      <c r="T502" s="2" t="n">
        <v>58730000</v>
      </c>
    </row>
    <row r="503" customFormat="false" ht="15.5" hidden="false" customHeight="false" outlineLevel="0" collapsed="false">
      <c r="A503" s="1" t="s">
        <v>1933</v>
      </c>
      <c r="B503" s="1" t="s">
        <v>1934</v>
      </c>
      <c r="C503" s="1" t="s">
        <v>1935</v>
      </c>
      <c r="D503" s="1" t="s">
        <v>1936</v>
      </c>
      <c r="E503" s="1" t="n">
        <v>10</v>
      </c>
      <c r="F503" s="1" t="n">
        <v>6</v>
      </c>
      <c r="G503" s="1" t="n">
        <v>6</v>
      </c>
      <c r="H503" s="1" t="n">
        <v>6</v>
      </c>
      <c r="I503" s="2" t="n">
        <v>68980000</v>
      </c>
      <c r="J503" s="2" t="n">
        <v>50574000</v>
      </c>
      <c r="K503" s="2" t="n">
        <v>91664000</v>
      </c>
      <c r="L503" s="2" t="n">
        <v>0</v>
      </c>
      <c r="M503" s="2" t="n">
        <v>0</v>
      </c>
      <c r="N503" s="2" t="n">
        <v>0</v>
      </c>
      <c r="O503" s="2" t="n">
        <v>72638000</v>
      </c>
      <c r="P503" s="2" t="n">
        <v>137240000</v>
      </c>
      <c r="Q503" s="2" t="n">
        <v>118860000</v>
      </c>
      <c r="R503" s="2" t="n">
        <v>0</v>
      </c>
      <c r="S503" s="2" t="n">
        <v>35424000</v>
      </c>
      <c r="T503" s="2" t="n">
        <v>0</v>
      </c>
    </row>
    <row r="504" customFormat="false" ht="15.5" hidden="false" customHeight="false" outlineLevel="0" collapsed="false">
      <c r="A504" s="1" t="s">
        <v>1937</v>
      </c>
      <c r="B504" s="1" t="s">
        <v>1938</v>
      </c>
      <c r="C504" s="1" t="s">
        <v>1939</v>
      </c>
      <c r="D504" s="1" t="s">
        <v>1940</v>
      </c>
      <c r="E504" s="1" t="n">
        <v>11</v>
      </c>
      <c r="F504" s="1" t="n">
        <v>5</v>
      </c>
      <c r="G504" s="1" t="n">
        <v>5</v>
      </c>
      <c r="H504" s="1" t="n">
        <v>5</v>
      </c>
      <c r="I504" s="2" t="n">
        <v>14948000</v>
      </c>
      <c r="J504" s="2" t="n">
        <v>18164000</v>
      </c>
      <c r="K504" s="2" t="n">
        <v>24339000</v>
      </c>
      <c r="L504" s="2" t="n">
        <v>0</v>
      </c>
      <c r="M504" s="2" t="n">
        <v>0</v>
      </c>
      <c r="N504" s="2" t="n">
        <v>0</v>
      </c>
      <c r="O504" s="2" t="n">
        <v>79815000</v>
      </c>
      <c r="P504" s="2" t="n">
        <v>38620000</v>
      </c>
      <c r="Q504" s="2" t="n">
        <v>83935000</v>
      </c>
      <c r="R504" s="2" t="n">
        <v>2877400</v>
      </c>
      <c r="S504" s="2" t="n">
        <v>4829000</v>
      </c>
      <c r="T504" s="2" t="n">
        <v>0</v>
      </c>
    </row>
    <row r="505" customFormat="false" ht="15.5" hidden="false" customHeight="false" outlineLevel="0" collapsed="false">
      <c r="A505" s="1" t="s">
        <v>1941</v>
      </c>
      <c r="B505" s="1" t="s">
        <v>1942</v>
      </c>
      <c r="C505" s="1" t="s">
        <v>1943</v>
      </c>
      <c r="D505" s="1" t="s">
        <v>1944</v>
      </c>
      <c r="E505" s="1" t="n">
        <v>6</v>
      </c>
      <c r="F505" s="1" t="n">
        <v>21</v>
      </c>
      <c r="G505" s="1" t="n">
        <v>21</v>
      </c>
      <c r="H505" s="1" t="n">
        <v>21</v>
      </c>
      <c r="I505" s="2" t="n">
        <v>20389000</v>
      </c>
      <c r="J505" s="2" t="n">
        <v>20986000</v>
      </c>
      <c r="K505" s="2" t="n">
        <v>14693000</v>
      </c>
      <c r="L505" s="2" t="n">
        <v>1179200</v>
      </c>
      <c r="M505" s="2" t="n">
        <v>2764400</v>
      </c>
      <c r="N505" s="2" t="n">
        <v>4406700</v>
      </c>
      <c r="O505" s="2" t="n">
        <v>6254600</v>
      </c>
      <c r="P505" s="2" t="n">
        <v>7864700</v>
      </c>
      <c r="Q505" s="2" t="n">
        <v>12867000</v>
      </c>
      <c r="R505" s="2" t="n">
        <v>3019000</v>
      </c>
      <c r="S505" s="2" t="n">
        <v>1224100</v>
      </c>
      <c r="T505" s="2" t="n">
        <v>1910200</v>
      </c>
    </row>
    <row r="506" customFormat="false" ht="15.5" hidden="false" customHeight="false" outlineLevel="0" collapsed="false">
      <c r="A506" s="1" t="s">
        <v>1945</v>
      </c>
      <c r="B506" s="1" t="s">
        <v>1946</v>
      </c>
      <c r="C506" s="1" t="s">
        <v>1947</v>
      </c>
      <c r="D506" s="1" t="s">
        <v>1948</v>
      </c>
      <c r="E506" s="1" t="n">
        <v>1</v>
      </c>
      <c r="F506" s="1" t="n">
        <v>10</v>
      </c>
      <c r="G506" s="1" t="n">
        <v>10</v>
      </c>
      <c r="H506" s="1" t="n">
        <v>10</v>
      </c>
      <c r="I506" s="2" t="n">
        <v>57106000</v>
      </c>
      <c r="J506" s="2" t="n">
        <v>58440000</v>
      </c>
      <c r="K506" s="2" t="n">
        <v>67275000</v>
      </c>
      <c r="L506" s="2" t="n">
        <v>0</v>
      </c>
      <c r="M506" s="2" t="n">
        <v>0</v>
      </c>
      <c r="N506" s="2" t="n">
        <v>34784000</v>
      </c>
      <c r="O506" s="2" t="n">
        <v>47366000</v>
      </c>
      <c r="P506" s="2" t="n">
        <v>88556000</v>
      </c>
      <c r="Q506" s="2" t="n">
        <v>61095000</v>
      </c>
      <c r="R506" s="2" t="n">
        <v>37508000</v>
      </c>
      <c r="S506" s="2" t="n">
        <v>40589000</v>
      </c>
      <c r="T506" s="2" t="n">
        <v>26333000</v>
      </c>
    </row>
    <row r="507" customFormat="false" ht="15.5" hidden="false" customHeight="false" outlineLevel="0" collapsed="false">
      <c r="A507" s="1" t="s">
        <v>1949</v>
      </c>
      <c r="B507" s="1" t="s">
        <v>1950</v>
      </c>
      <c r="C507" s="1" t="s">
        <v>1951</v>
      </c>
      <c r="D507" s="1" t="s">
        <v>1952</v>
      </c>
      <c r="E507" s="1" t="n">
        <v>4</v>
      </c>
      <c r="F507" s="1" t="n">
        <v>6</v>
      </c>
      <c r="G507" s="1" t="n">
        <v>6</v>
      </c>
      <c r="H507" s="1" t="n">
        <v>6</v>
      </c>
      <c r="I507" s="2" t="n">
        <v>21033000</v>
      </c>
      <c r="J507" s="2" t="n">
        <v>21090000</v>
      </c>
      <c r="K507" s="2" t="n">
        <v>23797000</v>
      </c>
      <c r="L507" s="2" t="n">
        <v>56864000</v>
      </c>
      <c r="M507" s="2" t="n">
        <v>62685000</v>
      </c>
      <c r="N507" s="2" t="n">
        <v>71223000</v>
      </c>
      <c r="O507" s="2" t="n">
        <v>23556000</v>
      </c>
      <c r="P507" s="2" t="n">
        <v>19491000</v>
      </c>
      <c r="Q507" s="2" t="n">
        <v>17102000</v>
      </c>
      <c r="R507" s="2" t="n">
        <v>45116000</v>
      </c>
      <c r="S507" s="2" t="n">
        <v>37544000</v>
      </c>
      <c r="T507" s="2" t="n">
        <v>28316000</v>
      </c>
    </row>
    <row r="508" customFormat="false" ht="15.5" hidden="false" customHeight="false" outlineLevel="0" collapsed="false">
      <c r="A508" s="1" t="s">
        <v>1953</v>
      </c>
      <c r="B508" s="1" t="s">
        <v>1954</v>
      </c>
      <c r="C508" s="1" t="s">
        <v>1955</v>
      </c>
      <c r="D508" s="1" t="s">
        <v>1956</v>
      </c>
      <c r="E508" s="1" t="n">
        <v>21</v>
      </c>
      <c r="F508" s="1" t="n">
        <v>9</v>
      </c>
      <c r="G508" s="1" t="n">
        <v>9</v>
      </c>
      <c r="H508" s="1" t="n">
        <v>8</v>
      </c>
      <c r="I508" s="2" t="n">
        <v>9559000</v>
      </c>
      <c r="J508" s="2" t="n">
        <v>10993000</v>
      </c>
      <c r="K508" s="2" t="n">
        <v>19126000</v>
      </c>
      <c r="L508" s="2" t="n">
        <v>11336000</v>
      </c>
      <c r="M508" s="2" t="n">
        <v>30170000</v>
      </c>
      <c r="N508" s="2" t="n">
        <v>32738000</v>
      </c>
      <c r="O508" s="2" t="n">
        <v>19357000</v>
      </c>
      <c r="P508" s="2" t="n">
        <v>28445000</v>
      </c>
      <c r="Q508" s="2" t="n">
        <v>33744000</v>
      </c>
      <c r="R508" s="2" t="n">
        <v>34869000</v>
      </c>
      <c r="S508" s="2" t="n">
        <v>50683000</v>
      </c>
      <c r="T508" s="2" t="n">
        <v>69088000</v>
      </c>
    </row>
    <row r="509" customFormat="false" ht="15.5" hidden="false" customHeight="false" outlineLevel="0" collapsed="false">
      <c r="A509" s="1" t="s">
        <v>1957</v>
      </c>
      <c r="B509" s="1" t="s">
        <v>1958</v>
      </c>
      <c r="C509" s="1" t="s">
        <v>1959</v>
      </c>
      <c r="D509" s="1" t="s">
        <v>1960</v>
      </c>
      <c r="E509" s="1" t="n">
        <v>2</v>
      </c>
      <c r="F509" s="1" t="n">
        <v>18</v>
      </c>
      <c r="G509" s="1" t="n">
        <v>18</v>
      </c>
      <c r="H509" s="1" t="n">
        <v>18</v>
      </c>
      <c r="I509" s="2" t="n">
        <v>3869800</v>
      </c>
      <c r="J509" s="2" t="n">
        <v>4622700</v>
      </c>
      <c r="K509" s="2" t="n">
        <v>16082000</v>
      </c>
      <c r="L509" s="2" t="n">
        <v>490660</v>
      </c>
      <c r="M509" s="2" t="n">
        <v>685740</v>
      </c>
      <c r="N509" s="2" t="n">
        <v>752550</v>
      </c>
      <c r="O509" s="2" t="n">
        <v>8740500</v>
      </c>
      <c r="P509" s="2" t="n">
        <v>23851000</v>
      </c>
      <c r="Q509" s="2" t="n">
        <v>31213000</v>
      </c>
      <c r="R509" s="2" t="n">
        <v>667880</v>
      </c>
      <c r="S509" s="2" t="n">
        <v>1007100</v>
      </c>
      <c r="T509" s="2" t="n">
        <v>3353200</v>
      </c>
    </row>
    <row r="510" customFormat="false" ht="15.5" hidden="false" customHeight="false" outlineLevel="0" collapsed="false">
      <c r="A510" s="1" t="s">
        <v>1961</v>
      </c>
      <c r="B510" s="1" t="s">
        <v>1962</v>
      </c>
      <c r="C510" s="1" t="s">
        <v>1963</v>
      </c>
      <c r="D510" s="1" t="s">
        <v>1964</v>
      </c>
      <c r="E510" s="1" t="n">
        <v>1</v>
      </c>
      <c r="F510" s="1" t="n">
        <v>9</v>
      </c>
      <c r="G510" s="1" t="n">
        <v>9</v>
      </c>
      <c r="H510" s="1" t="n">
        <v>9</v>
      </c>
      <c r="I510" s="2" t="n">
        <v>13970000</v>
      </c>
      <c r="J510" s="2" t="n">
        <v>13202000</v>
      </c>
      <c r="K510" s="2" t="n">
        <v>13870000</v>
      </c>
      <c r="L510" s="2" t="n">
        <v>3132900</v>
      </c>
      <c r="M510" s="2" t="n">
        <v>2790900</v>
      </c>
      <c r="N510" s="2" t="n">
        <v>3025600</v>
      </c>
      <c r="O510" s="2" t="n">
        <v>51111000</v>
      </c>
      <c r="P510" s="2" t="n">
        <v>32531000</v>
      </c>
      <c r="Q510" s="2" t="n">
        <v>53016000</v>
      </c>
      <c r="R510" s="2" t="n">
        <v>4641900</v>
      </c>
      <c r="S510" s="2" t="n">
        <v>5253300</v>
      </c>
      <c r="T510" s="2" t="n">
        <v>5939200</v>
      </c>
    </row>
    <row r="511" customFormat="false" ht="15.5" hidden="false" customHeight="false" outlineLevel="0" collapsed="false">
      <c r="A511" s="1" t="s">
        <v>1965</v>
      </c>
      <c r="B511" s="1" t="s">
        <v>1966</v>
      </c>
      <c r="C511" s="1" t="s">
        <v>1967</v>
      </c>
      <c r="D511" s="1" t="s">
        <v>1968</v>
      </c>
      <c r="E511" s="1" t="n">
        <v>1</v>
      </c>
      <c r="F511" s="1" t="n">
        <v>1</v>
      </c>
      <c r="G511" s="1" t="n">
        <v>1</v>
      </c>
      <c r="H511" s="1" t="n">
        <v>1</v>
      </c>
      <c r="I511" s="2" t="n">
        <v>234890000</v>
      </c>
      <c r="J511" s="2" t="n">
        <v>0</v>
      </c>
      <c r="K511" s="2" t="n">
        <v>177430000</v>
      </c>
      <c r="L511" s="2" t="n">
        <v>835800000</v>
      </c>
      <c r="M511" s="2" t="n">
        <v>710250000</v>
      </c>
      <c r="N511" s="2" t="n">
        <v>625620000</v>
      </c>
      <c r="O511" s="2" t="n">
        <v>0</v>
      </c>
      <c r="P511" s="2" t="n">
        <v>39833000</v>
      </c>
      <c r="Q511" s="2" t="n">
        <v>0</v>
      </c>
      <c r="R511" s="2" t="n">
        <v>588320000</v>
      </c>
      <c r="S511" s="2" t="n">
        <v>512440000</v>
      </c>
      <c r="T511" s="2" t="n">
        <v>451160000</v>
      </c>
    </row>
    <row r="512" customFormat="false" ht="15.5" hidden="false" customHeight="false" outlineLevel="0" collapsed="false">
      <c r="A512" s="1" t="s">
        <v>1969</v>
      </c>
      <c r="B512" s="1" t="s">
        <v>1970</v>
      </c>
      <c r="C512" s="1" t="s">
        <v>1971</v>
      </c>
      <c r="D512" s="1" t="s">
        <v>1972</v>
      </c>
      <c r="E512" s="1" t="n">
        <v>12</v>
      </c>
      <c r="F512" s="1" t="n">
        <v>16</v>
      </c>
      <c r="G512" s="1" t="n">
        <v>16</v>
      </c>
      <c r="H512" s="1" t="n">
        <v>16</v>
      </c>
      <c r="I512" s="2" t="n">
        <v>16372000</v>
      </c>
      <c r="J512" s="2" t="n">
        <v>17793000</v>
      </c>
      <c r="K512" s="2" t="n">
        <v>22924000</v>
      </c>
      <c r="L512" s="2" t="n">
        <v>6643300</v>
      </c>
      <c r="M512" s="2" t="n">
        <v>4353500</v>
      </c>
      <c r="N512" s="2" t="n">
        <v>2328300</v>
      </c>
      <c r="O512" s="2" t="n">
        <v>17393000</v>
      </c>
      <c r="P512" s="2" t="n">
        <v>22700000</v>
      </c>
      <c r="Q512" s="2" t="n">
        <v>20007000</v>
      </c>
      <c r="R512" s="2" t="n">
        <v>4332500</v>
      </c>
      <c r="S512" s="2" t="n">
        <v>10474000</v>
      </c>
      <c r="T512" s="2" t="n">
        <v>8006500</v>
      </c>
    </row>
    <row r="513" customFormat="false" ht="15.5" hidden="false" customHeight="false" outlineLevel="0" collapsed="false">
      <c r="A513" s="1" t="s">
        <v>1973</v>
      </c>
      <c r="B513" s="1" t="s">
        <v>1974</v>
      </c>
      <c r="C513" s="1" t="s">
        <v>1975</v>
      </c>
      <c r="D513" s="1" t="s">
        <v>1976</v>
      </c>
      <c r="E513" s="1" t="n">
        <v>15</v>
      </c>
      <c r="F513" s="1" t="n">
        <v>12</v>
      </c>
      <c r="G513" s="1" t="n">
        <v>12</v>
      </c>
      <c r="H513" s="1" t="n">
        <v>12</v>
      </c>
      <c r="I513" s="2" t="n">
        <v>7750700</v>
      </c>
      <c r="J513" s="2" t="n">
        <v>9702200</v>
      </c>
      <c r="K513" s="2" t="n">
        <v>13528000</v>
      </c>
      <c r="L513" s="2" t="n">
        <v>0</v>
      </c>
      <c r="M513" s="2" t="n">
        <v>3354100</v>
      </c>
      <c r="N513" s="2" t="n">
        <v>5232800</v>
      </c>
      <c r="O513" s="2" t="n">
        <v>11218000</v>
      </c>
      <c r="P513" s="2" t="n">
        <v>23622000</v>
      </c>
      <c r="Q513" s="2" t="n">
        <v>32080000</v>
      </c>
      <c r="R513" s="2" t="n">
        <v>7005800</v>
      </c>
      <c r="S513" s="2" t="n">
        <v>8883400</v>
      </c>
      <c r="T513" s="2" t="n">
        <v>12795000</v>
      </c>
    </row>
    <row r="514" customFormat="false" ht="15.5" hidden="false" customHeight="false" outlineLevel="0" collapsed="false">
      <c r="A514" s="1" t="s">
        <v>1977</v>
      </c>
      <c r="B514" s="1" t="s">
        <v>1978</v>
      </c>
      <c r="C514" s="1" t="s">
        <v>1979</v>
      </c>
      <c r="D514" s="1" t="s">
        <v>1980</v>
      </c>
      <c r="E514" s="1" t="n">
        <v>3</v>
      </c>
      <c r="F514" s="1" t="n">
        <v>10</v>
      </c>
      <c r="G514" s="1" t="n">
        <v>10</v>
      </c>
      <c r="H514" s="1" t="n">
        <v>10</v>
      </c>
      <c r="I514" s="2" t="n">
        <v>10755000</v>
      </c>
      <c r="J514" s="2" t="n">
        <v>11522000</v>
      </c>
      <c r="K514" s="2" t="n">
        <v>15709000</v>
      </c>
      <c r="L514" s="2" t="n">
        <v>8974600</v>
      </c>
      <c r="M514" s="2" t="n">
        <v>17167000</v>
      </c>
      <c r="N514" s="2" t="n">
        <v>14113000</v>
      </c>
      <c r="O514" s="2" t="n">
        <v>11409000</v>
      </c>
      <c r="P514" s="2" t="n">
        <v>29646000</v>
      </c>
      <c r="Q514" s="2" t="n">
        <v>37709000</v>
      </c>
      <c r="R514" s="2" t="n">
        <v>19180000</v>
      </c>
      <c r="S514" s="2" t="n">
        <v>30832000</v>
      </c>
      <c r="T514" s="2" t="n">
        <v>29965000</v>
      </c>
    </row>
    <row r="515" customFormat="false" ht="15.5" hidden="false" customHeight="false" outlineLevel="0" collapsed="false">
      <c r="A515" s="1" t="s">
        <v>1981</v>
      </c>
      <c r="B515" s="1" t="s">
        <v>1982</v>
      </c>
      <c r="C515" s="1" t="s">
        <v>1983</v>
      </c>
      <c r="D515" s="1" t="s">
        <v>1984</v>
      </c>
      <c r="E515" s="1" t="n">
        <v>2</v>
      </c>
      <c r="F515" s="1" t="n">
        <v>8</v>
      </c>
      <c r="G515" s="1" t="n">
        <v>1</v>
      </c>
      <c r="H515" s="1" t="n">
        <v>1</v>
      </c>
      <c r="I515" s="2" t="n">
        <v>55327000</v>
      </c>
      <c r="J515" s="2" t="n">
        <v>58948000</v>
      </c>
      <c r="K515" s="2" t="n">
        <v>73712000</v>
      </c>
      <c r="L515" s="2" t="n">
        <v>0</v>
      </c>
      <c r="M515" s="2" t="n">
        <v>0</v>
      </c>
      <c r="N515" s="2" t="n">
        <v>0</v>
      </c>
      <c r="O515" s="2" t="n">
        <v>90898000</v>
      </c>
      <c r="P515" s="2" t="n">
        <v>117880000</v>
      </c>
      <c r="Q515" s="2" t="n">
        <v>154640000</v>
      </c>
      <c r="R515" s="2" t="n">
        <v>0</v>
      </c>
      <c r="S515" s="2" t="n">
        <v>128820000</v>
      </c>
      <c r="T515" s="2" t="n">
        <v>0</v>
      </c>
    </row>
    <row r="516" customFormat="false" ht="15.5" hidden="false" customHeight="false" outlineLevel="0" collapsed="false">
      <c r="A516" s="1" t="s">
        <v>1985</v>
      </c>
      <c r="B516" s="1" t="s">
        <v>1986</v>
      </c>
      <c r="C516" s="1" t="s">
        <v>1987</v>
      </c>
      <c r="D516" s="1" t="s">
        <v>1988</v>
      </c>
      <c r="E516" s="1" t="n">
        <v>8</v>
      </c>
      <c r="F516" s="1" t="n">
        <v>6</v>
      </c>
      <c r="G516" s="1" t="n">
        <v>6</v>
      </c>
      <c r="H516" s="1" t="n">
        <v>6</v>
      </c>
      <c r="I516" s="2" t="n">
        <v>76515000</v>
      </c>
      <c r="J516" s="2" t="n">
        <v>65939000</v>
      </c>
      <c r="K516" s="2" t="n">
        <v>49090000</v>
      </c>
      <c r="L516" s="2" t="n">
        <v>0</v>
      </c>
      <c r="M516" s="2" t="n">
        <v>0</v>
      </c>
      <c r="N516" s="2" t="n">
        <v>0</v>
      </c>
      <c r="O516" s="2" t="n">
        <v>88523000</v>
      </c>
      <c r="P516" s="2" t="n">
        <v>59324000</v>
      </c>
      <c r="Q516" s="2" t="n">
        <v>68344000</v>
      </c>
      <c r="R516" s="2" t="n">
        <v>0</v>
      </c>
      <c r="S516" s="2" t="n">
        <v>0</v>
      </c>
      <c r="T516" s="2" t="n">
        <v>49495000</v>
      </c>
    </row>
    <row r="517" customFormat="false" ht="15.5" hidden="false" customHeight="false" outlineLevel="0" collapsed="false">
      <c r="A517" s="1" t="s">
        <v>1989</v>
      </c>
      <c r="B517" s="1" t="s">
        <v>1990</v>
      </c>
      <c r="C517" s="1" t="s">
        <v>1991</v>
      </c>
      <c r="D517" s="1" t="s">
        <v>1992</v>
      </c>
      <c r="E517" s="1" t="n">
        <v>3</v>
      </c>
      <c r="F517" s="1" t="n">
        <v>29</v>
      </c>
      <c r="G517" s="1" t="n">
        <v>29</v>
      </c>
      <c r="H517" s="1" t="n">
        <v>29</v>
      </c>
      <c r="I517" s="2" t="n">
        <v>11544000</v>
      </c>
      <c r="J517" s="2" t="n">
        <v>15061000</v>
      </c>
      <c r="K517" s="2" t="n">
        <v>13561000</v>
      </c>
      <c r="L517" s="2" t="n">
        <v>18115000</v>
      </c>
      <c r="M517" s="2" t="n">
        <v>2532300</v>
      </c>
      <c r="N517" s="2" t="n">
        <v>16067000</v>
      </c>
      <c r="O517" s="2" t="n">
        <v>10624000</v>
      </c>
      <c r="P517" s="2" t="n">
        <v>14309000</v>
      </c>
      <c r="Q517" s="2" t="n">
        <v>21029000</v>
      </c>
      <c r="R517" s="2" t="n">
        <v>2665700</v>
      </c>
      <c r="S517" s="2" t="n">
        <v>4397400</v>
      </c>
      <c r="T517" s="2" t="n">
        <v>8871600</v>
      </c>
    </row>
    <row r="518" customFormat="false" ht="15.5" hidden="false" customHeight="false" outlineLevel="0" collapsed="false">
      <c r="A518" s="1" t="s">
        <v>1993</v>
      </c>
      <c r="B518" s="1" t="s">
        <v>1994</v>
      </c>
      <c r="C518" s="1" t="s">
        <v>1995</v>
      </c>
      <c r="D518" s="1" t="s">
        <v>1996</v>
      </c>
      <c r="E518" s="1" t="n">
        <v>2</v>
      </c>
      <c r="F518" s="1" t="n">
        <v>7</v>
      </c>
      <c r="G518" s="1" t="n">
        <v>7</v>
      </c>
      <c r="H518" s="1" t="n">
        <v>7</v>
      </c>
      <c r="I518" s="2" t="n">
        <v>20283000</v>
      </c>
      <c r="J518" s="2" t="n">
        <v>20067000</v>
      </c>
      <c r="K518" s="2" t="n">
        <v>26364000</v>
      </c>
      <c r="L518" s="2" t="n">
        <v>50182000</v>
      </c>
      <c r="M518" s="2" t="n">
        <v>72185000</v>
      </c>
      <c r="N518" s="2" t="n">
        <v>91417000</v>
      </c>
      <c r="O518" s="2" t="n">
        <v>35656000</v>
      </c>
      <c r="P518" s="2" t="n">
        <v>38061000</v>
      </c>
      <c r="Q518" s="2" t="n">
        <v>44238000</v>
      </c>
      <c r="R518" s="2" t="n">
        <v>95755000</v>
      </c>
      <c r="S518" s="2" t="n">
        <v>103000000</v>
      </c>
      <c r="T518" s="2" t="n">
        <v>119430000</v>
      </c>
    </row>
    <row r="519" customFormat="false" ht="15.5" hidden="false" customHeight="false" outlineLevel="0" collapsed="false">
      <c r="A519" s="1" t="s">
        <v>1997</v>
      </c>
      <c r="B519" s="1" t="s">
        <v>1998</v>
      </c>
      <c r="C519" s="1" t="s">
        <v>1999</v>
      </c>
      <c r="D519" s="1" t="s">
        <v>2000</v>
      </c>
      <c r="E519" s="1" t="n">
        <v>8</v>
      </c>
      <c r="F519" s="1" t="n">
        <v>16</v>
      </c>
      <c r="G519" s="1" t="n">
        <v>16</v>
      </c>
      <c r="H519" s="1" t="n">
        <v>6</v>
      </c>
      <c r="I519" s="2" t="n">
        <v>30732000</v>
      </c>
      <c r="J519" s="2" t="n">
        <v>16755000</v>
      </c>
      <c r="K519" s="2" t="n">
        <v>22549000</v>
      </c>
      <c r="L519" s="2" t="n">
        <v>11700000</v>
      </c>
      <c r="M519" s="2" t="n">
        <v>8091300</v>
      </c>
      <c r="N519" s="2" t="n">
        <v>6835000</v>
      </c>
      <c r="O519" s="2" t="n">
        <v>20187000</v>
      </c>
      <c r="P519" s="2" t="n">
        <v>8538600</v>
      </c>
      <c r="Q519" s="2" t="n">
        <v>12917000</v>
      </c>
      <c r="R519" s="2" t="n">
        <v>10746000</v>
      </c>
      <c r="S519" s="2" t="n">
        <v>5320200</v>
      </c>
      <c r="T519" s="2" t="n">
        <v>7824800</v>
      </c>
    </row>
    <row r="520" customFormat="false" ht="15.5" hidden="false" customHeight="false" outlineLevel="0" collapsed="false">
      <c r="A520" s="1" t="s">
        <v>2001</v>
      </c>
      <c r="B520" s="1" t="s">
        <v>2002</v>
      </c>
      <c r="C520" s="1" t="s">
        <v>2003</v>
      </c>
      <c r="D520" s="1" t="s">
        <v>2004</v>
      </c>
      <c r="E520" s="1" t="n">
        <v>6</v>
      </c>
      <c r="F520" s="1" t="n">
        <v>10</v>
      </c>
      <c r="G520" s="1" t="n">
        <v>10</v>
      </c>
      <c r="H520" s="1" t="n">
        <v>10</v>
      </c>
      <c r="I520" s="2" t="n">
        <v>11640000</v>
      </c>
      <c r="J520" s="2" t="n">
        <v>14913000</v>
      </c>
      <c r="K520" s="2" t="n">
        <v>14114000</v>
      </c>
      <c r="L520" s="2" t="n">
        <v>7245200</v>
      </c>
      <c r="M520" s="2" t="n">
        <v>8757900</v>
      </c>
      <c r="N520" s="2" t="n">
        <v>25189000</v>
      </c>
      <c r="O520" s="2" t="n">
        <v>16202000</v>
      </c>
      <c r="P520" s="2" t="n">
        <v>34162000</v>
      </c>
      <c r="Q520" s="2" t="n">
        <v>26095000</v>
      </c>
      <c r="R520" s="2" t="n">
        <v>12298000</v>
      </c>
      <c r="S520" s="2" t="n">
        <v>51331000</v>
      </c>
      <c r="T520" s="2" t="n">
        <v>28484000</v>
      </c>
    </row>
    <row r="521" customFormat="false" ht="15.5" hidden="false" customHeight="false" outlineLevel="0" collapsed="false">
      <c r="A521" s="1" t="s">
        <v>2005</v>
      </c>
      <c r="B521" s="1" t="s">
        <v>2006</v>
      </c>
      <c r="C521" s="1" t="s">
        <v>2007</v>
      </c>
      <c r="D521" s="1" t="s">
        <v>2008</v>
      </c>
      <c r="E521" s="1" t="n">
        <v>5</v>
      </c>
      <c r="F521" s="1" t="n">
        <v>13</v>
      </c>
      <c r="G521" s="1" t="n">
        <v>13</v>
      </c>
      <c r="H521" s="1" t="n">
        <v>13</v>
      </c>
      <c r="I521" s="2" t="n">
        <v>30012000</v>
      </c>
      <c r="J521" s="2" t="n">
        <v>30264000</v>
      </c>
      <c r="K521" s="2" t="n">
        <v>39944000</v>
      </c>
      <c r="L521" s="2" t="n">
        <v>4520400</v>
      </c>
      <c r="M521" s="2" t="n">
        <v>9827900</v>
      </c>
      <c r="N521" s="2" t="n">
        <v>17762000</v>
      </c>
      <c r="O521" s="2" t="n">
        <v>28036000</v>
      </c>
      <c r="P521" s="2" t="n">
        <v>24249000</v>
      </c>
      <c r="Q521" s="2" t="n">
        <v>37485000</v>
      </c>
      <c r="R521" s="2" t="n">
        <v>9974300</v>
      </c>
      <c r="S521" s="2" t="n">
        <v>22225000</v>
      </c>
      <c r="T521" s="2" t="n">
        <v>18707000</v>
      </c>
    </row>
    <row r="522" customFormat="false" ht="15.5" hidden="false" customHeight="false" outlineLevel="0" collapsed="false">
      <c r="A522" s="1" t="s">
        <v>2009</v>
      </c>
      <c r="B522" s="1" t="s">
        <v>2010</v>
      </c>
      <c r="C522" s="1" t="s">
        <v>2011</v>
      </c>
      <c r="D522" s="1" t="s">
        <v>2012</v>
      </c>
      <c r="E522" s="1" t="n">
        <v>7</v>
      </c>
      <c r="F522" s="1" t="n">
        <v>9</v>
      </c>
      <c r="G522" s="1" t="n">
        <v>9</v>
      </c>
      <c r="H522" s="1" t="n">
        <v>9</v>
      </c>
      <c r="I522" s="2" t="n">
        <v>13223000</v>
      </c>
      <c r="J522" s="2" t="n">
        <v>13810000</v>
      </c>
      <c r="K522" s="2" t="n">
        <v>15767000</v>
      </c>
      <c r="L522" s="2" t="n">
        <v>13103000</v>
      </c>
      <c r="M522" s="2" t="n">
        <v>17332000</v>
      </c>
      <c r="N522" s="2" t="n">
        <v>16256000</v>
      </c>
      <c r="O522" s="2" t="n">
        <v>10956000</v>
      </c>
      <c r="P522" s="2" t="n">
        <v>27483000</v>
      </c>
      <c r="Q522" s="2" t="n">
        <v>19588000</v>
      </c>
      <c r="R522" s="2" t="n">
        <v>21689000</v>
      </c>
      <c r="S522" s="2" t="n">
        <v>30923000</v>
      </c>
      <c r="T522" s="2" t="n">
        <v>29755000</v>
      </c>
    </row>
    <row r="523" customFormat="false" ht="15.5" hidden="false" customHeight="false" outlineLevel="0" collapsed="false">
      <c r="A523" s="1" t="s">
        <v>2013</v>
      </c>
      <c r="B523" s="1" t="s">
        <v>2014</v>
      </c>
      <c r="C523" s="1" t="s">
        <v>2015</v>
      </c>
      <c r="D523" s="1" t="s">
        <v>2016</v>
      </c>
      <c r="E523" s="1" t="n">
        <v>7</v>
      </c>
      <c r="F523" s="1" t="n">
        <v>13</v>
      </c>
      <c r="G523" s="1" t="n">
        <v>13</v>
      </c>
      <c r="H523" s="1" t="n">
        <v>13</v>
      </c>
      <c r="I523" s="2" t="n">
        <v>29900000</v>
      </c>
      <c r="J523" s="2" t="n">
        <v>17550000</v>
      </c>
      <c r="K523" s="2" t="n">
        <v>19846000</v>
      </c>
      <c r="L523" s="2" t="n">
        <v>10557000</v>
      </c>
      <c r="M523" s="2" t="n">
        <v>14154000</v>
      </c>
      <c r="N523" s="2" t="n">
        <v>14212000</v>
      </c>
      <c r="O523" s="2" t="n">
        <v>21317000</v>
      </c>
      <c r="P523" s="2" t="n">
        <v>14190000</v>
      </c>
      <c r="Q523" s="2" t="n">
        <v>13491000</v>
      </c>
      <c r="R523" s="2" t="n">
        <v>32131000</v>
      </c>
      <c r="S523" s="2" t="n">
        <v>11681000</v>
      </c>
      <c r="T523" s="2" t="n">
        <v>12882000</v>
      </c>
    </row>
    <row r="524" customFormat="false" ht="15.5" hidden="false" customHeight="false" outlineLevel="0" collapsed="false">
      <c r="A524" s="1" t="s">
        <v>2017</v>
      </c>
      <c r="B524" s="1" t="s">
        <v>2018</v>
      </c>
      <c r="C524" s="1" t="s">
        <v>2019</v>
      </c>
      <c r="D524" s="1" t="s">
        <v>2020</v>
      </c>
      <c r="E524" s="1" t="n">
        <v>5</v>
      </c>
      <c r="F524" s="1" t="n">
        <v>10</v>
      </c>
      <c r="G524" s="1" t="n">
        <v>10</v>
      </c>
      <c r="H524" s="1" t="n">
        <v>10</v>
      </c>
      <c r="I524" s="2" t="n">
        <v>14248000</v>
      </c>
      <c r="J524" s="2" t="n">
        <v>13843000</v>
      </c>
      <c r="K524" s="2" t="n">
        <v>13415000</v>
      </c>
      <c r="L524" s="2" t="n">
        <v>5957900</v>
      </c>
      <c r="M524" s="2" t="n">
        <v>14628000</v>
      </c>
      <c r="N524" s="2" t="n">
        <v>11029000</v>
      </c>
      <c r="O524" s="2" t="n">
        <v>17138000</v>
      </c>
      <c r="P524" s="2" t="n">
        <v>17628000</v>
      </c>
      <c r="Q524" s="2" t="n">
        <v>20100000</v>
      </c>
      <c r="R524" s="2" t="n">
        <v>26670000</v>
      </c>
      <c r="S524" s="2" t="n">
        <v>21827000</v>
      </c>
      <c r="T524" s="2" t="n">
        <v>23469000</v>
      </c>
    </row>
    <row r="525" customFormat="false" ht="15.5" hidden="false" customHeight="false" outlineLevel="0" collapsed="false">
      <c r="A525" s="1" t="s">
        <v>2021</v>
      </c>
      <c r="B525" s="1" t="s">
        <v>2022</v>
      </c>
      <c r="C525" s="1" t="s">
        <v>2023</v>
      </c>
      <c r="D525" s="1" t="s">
        <v>2024</v>
      </c>
      <c r="E525" s="1" t="n">
        <v>1</v>
      </c>
      <c r="F525" s="1" t="n">
        <v>1</v>
      </c>
      <c r="G525" s="1" t="n">
        <v>1</v>
      </c>
      <c r="H525" s="1" t="n">
        <v>1</v>
      </c>
      <c r="I525" s="2" t="n">
        <v>68867000</v>
      </c>
      <c r="J525" s="2" t="n">
        <v>98835000</v>
      </c>
      <c r="K525" s="2" t="n">
        <v>95222000</v>
      </c>
      <c r="L525" s="2" t="n">
        <v>0</v>
      </c>
      <c r="M525" s="2" t="n">
        <v>0</v>
      </c>
      <c r="N525" s="2" t="n">
        <v>18864000</v>
      </c>
      <c r="O525" s="2" t="n">
        <v>80207000</v>
      </c>
      <c r="P525" s="2" t="n">
        <v>68376000</v>
      </c>
      <c r="Q525" s="2" t="n">
        <v>37659000</v>
      </c>
      <c r="R525" s="2" t="n">
        <v>39005000</v>
      </c>
      <c r="S525" s="2" t="n">
        <v>16293000</v>
      </c>
      <c r="T525" s="2" t="n">
        <v>7811500</v>
      </c>
    </row>
    <row r="526" customFormat="false" ht="15.5" hidden="false" customHeight="false" outlineLevel="0" collapsed="false">
      <c r="A526" s="1" t="s">
        <v>2025</v>
      </c>
      <c r="B526" s="1" t="s">
        <v>2026</v>
      </c>
      <c r="C526" s="1" t="s">
        <v>2027</v>
      </c>
      <c r="D526" s="1" t="s">
        <v>2028</v>
      </c>
      <c r="E526" s="1" t="n">
        <v>2</v>
      </c>
      <c r="F526" s="1" t="n">
        <v>15</v>
      </c>
      <c r="G526" s="1" t="n">
        <v>15</v>
      </c>
      <c r="H526" s="1" t="n">
        <v>15</v>
      </c>
      <c r="I526" s="2" t="n">
        <v>7435400</v>
      </c>
      <c r="J526" s="2" t="n">
        <v>7663600</v>
      </c>
      <c r="K526" s="2" t="n">
        <v>11479000</v>
      </c>
      <c r="L526" s="2" t="n">
        <v>6451000</v>
      </c>
      <c r="M526" s="2" t="n">
        <v>19931000</v>
      </c>
      <c r="N526" s="2" t="n">
        <v>22972000</v>
      </c>
      <c r="O526" s="2" t="n">
        <v>12533000</v>
      </c>
      <c r="P526" s="2" t="n">
        <v>23484000</v>
      </c>
      <c r="Q526" s="2" t="n">
        <v>25030000</v>
      </c>
      <c r="R526" s="2" t="n">
        <v>3462900</v>
      </c>
      <c r="S526" s="2" t="n">
        <v>24454000</v>
      </c>
      <c r="T526" s="2" t="n">
        <v>28071000</v>
      </c>
    </row>
    <row r="527" customFormat="false" ht="15.5" hidden="false" customHeight="false" outlineLevel="0" collapsed="false">
      <c r="A527" s="1" t="s">
        <v>2029</v>
      </c>
      <c r="B527" s="1" t="s">
        <v>2030</v>
      </c>
      <c r="C527" s="1" t="s">
        <v>2031</v>
      </c>
      <c r="D527" s="1" t="s">
        <v>2032</v>
      </c>
      <c r="E527" s="1" t="n">
        <v>4</v>
      </c>
      <c r="F527" s="1" t="n">
        <v>7</v>
      </c>
      <c r="G527" s="1" t="n">
        <v>7</v>
      </c>
      <c r="H527" s="1" t="n">
        <v>7</v>
      </c>
      <c r="I527" s="2" t="n">
        <v>22945000</v>
      </c>
      <c r="J527" s="2" t="n">
        <v>34399000</v>
      </c>
      <c r="K527" s="2" t="n">
        <v>71706000</v>
      </c>
      <c r="L527" s="2" t="n">
        <v>0</v>
      </c>
      <c r="M527" s="2" t="n">
        <v>3360100</v>
      </c>
      <c r="N527" s="2" t="n">
        <v>5024300</v>
      </c>
      <c r="O527" s="2" t="n">
        <v>4075500</v>
      </c>
      <c r="P527" s="2" t="n">
        <v>6748600</v>
      </c>
      <c r="Q527" s="2" t="n">
        <v>6714000</v>
      </c>
      <c r="R527" s="2" t="n">
        <v>0</v>
      </c>
      <c r="S527" s="2" t="n">
        <v>5056500</v>
      </c>
      <c r="T527" s="2" t="n">
        <v>2305600</v>
      </c>
    </row>
    <row r="528" customFormat="false" ht="15.5" hidden="false" customHeight="false" outlineLevel="0" collapsed="false">
      <c r="A528" s="1" t="s">
        <v>2033</v>
      </c>
      <c r="B528" s="1" t="s">
        <v>2034</v>
      </c>
      <c r="C528" s="1" t="s">
        <v>2035</v>
      </c>
      <c r="D528" s="1" t="s">
        <v>2036</v>
      </c>
      <c r="E528" s="1" t="n">
        <v>10</v>
      </c>
      <c r="F528" s="1" t="n">
        <v>10</v>
      </c>
      <c r="G528" s="1" t="n">
        <v>10</v>
      </c>
      <c r="H528" s="1" t="n">
        <v>10</v>
      </c>
      <c r="I528" s="2" t="n">
        <v>9874500</v>
      </c>
      <c r="J528" s="2" t="n">
        <v>8553800</v>
      </c>
      <c r="K528" s="2" t="n">
        <v>8337400</v>
      </c>
      <c r="L528" s="2" t="n">
        <v>0</v>
      </c>
      <c r="M528" s="2" t="n">
        <v>0</v>
      </c>
      <c r="N528" s="2" t="n">
        <v>0</v>
      </c>
      <c r="O528" s="2" t="n">
        <v>38608000</v>
      </c>
      <c r="P528" s="2" t="n">
        <v>12784000</v>
      </c>
      <c r="Q528" s="2" t="n">
        <v>44571000</v>
      </c>
      <c r="R528" s="2" t="n">
        <v>2982900</v>
      </c>
      <c r="S528" s="2" t="n">
        <v>625320</v>
      </c>
      <c r="T528" s="2" t="n">
        <v>0</v>
      </c>
    </row>
    <row r="529" customFormat="false" ht="15.5" hidden="false" customHeight="false" outlineLevel="0" collapsed="false">
      <c r="A529" s="1" t="s">
        <v>2037</v>
      </c>
      <c r="B529" s="1" t="s">
        <v>2038</v>
      </c>
      <c r="C529" s="1" t="s">
        <v>2039</v>
      </c>
      <c r="D529" s="1" t="s">
        <v>2040</v>
      </c>
      <c r="E529" s="1" t="n">
        <v>6</v>
      </c>
      <c r="F529" s="1" t="n">
        <v>2</v>
      </c>
      <c r="G529" s="1" t="n">
        <v>2</v>
      </c>
      <c r="H529" s="1" t="n">
        <v>2</v>
      </c>
      <c r="I529" s="2" t="n">
        <v>0</v>
      </c>
      <c r="J529" s="2" t="n">
        <v>0</v>
      </c>
      <c r="K529" s="2" t="n">
        <v>0</v>
      </c>
      <c r="L529" s="2" t="n">
        <v>0</v>
      </c>
      <c r="M529" s="2" t="n">
        <v>0</v>
      </c>
      <c r="N529" s="2" t="n">
        <v>101100000</v>
      </c>
      <c r="O529" s="2" t="n">
        <v>0</v>
      </c>
      <c r="P529" s="2" t="n">
        <v>0</v>
      </c>
      <c r="Q529" s="2" t="n">
        <v>0</v>
      </c>
      <c r="R529" s="2" t="n">
        <v>0</v>
      </c>
      <c r="S529" s="2" t="n">
        <v>0</v>
      </c>
      <c r="T529" s="2" t="n">
        <v>40187000</v>
      </c>
    </row>
    <row r="530" customFormat="false" ht="15.5" hidden="false" customHeight="false" outlineLevel="0" collapsed="false">
      <c r="A530" s="1" t="s">
        <v>2041</v>
      </c>
      <c r="B530" s="1" t="s">
        <v>2042</v>
      </c>
      <c r="C530" s="1" t="s">
        <v>2043</v>
      </c>
      <c r="D530" s="1" t="s">
        <v>2044</v>
      </c>
      <c r="E530" s="1" t="n">
        <v>1</v>
      </c>
      <c r="F530" s="1" t="n">
        <v>8</v>
      </c>
      <c r="G530" s="1" t="n">
        <v>8</v>
      </c>
      <c r="H530" s="1" t="n">
        <v>8</v>
      </c>
      <c r="I530" s="2" t="n">
        <v>16631000</v>
      </c>
      <c r="J530" s="2" t="n">
        <v>17855000</v>
      </c>
      <c r="K530" s="2" t="n">
        <v>16621000</v>
      </c>
      <c r="L530" s="2" t="n">
        <v>81842000</v>
      </c>
      <c r="M530" s="2" t="n">
        <v>76218000</v>
      </c>
      <c r="N530" s="2" t="n">
        <v>100830000</v>
      </c>
      <c r="O530" s="2" t="n">
        <v>17773000</v>
      </c>
      <c r="P530" s="2" t="n">
        <v>13866000</v>
      </c>
      <c r="Q530" s="2" t="n">
        <v>10500000</v>
      </c>
      <c r="R530" s="2" t="n">
        <v>82871000</v>
      </c>
      <c r="S530" s="2" t="n">
        <v>73036000</v>
      </c>
      <c r="T530" s="2" t="n">
        <v>60559000</v>
      </c>
    </row>
    <row r="531" customFormat="false" ht="15.5" hidden="false" customHeight="false" outlineLevel="0" collapsed="false">
      <c r="A531" s="1" t="s">
        <v>2045</v>
      </c>
      <c r="B531" s="1" t="s">
        <v>2046</v>
      </c>
      <c r="C531" s="1" t="s">
        <v>2047</v>
      </c>
      <c r="D531" s="1" t="s">
        <v>2048</v>
      </c>
      <c r="E531" s="1" t="n">
        <v>3</v>
      </c>
      <c r="F531" s="1" t="n">
        <v>16</v>
      </c>
      <c r="G531" s="1" t="n">
        <v>16</v>
      </c>
      <c r="H531" s="1" t="n">
        <v>16</v>
      </c>
      <c r="I531" s="2" t="n">
        <v>3389400</v>
      </c>
      <c r="J531" s="2" t="n">
        <v>4566000</v>
      </c>
      <c r="K531" s="2" t="n">
        <v>2191100</v>
      </c>
      <c r="L531" s="2" t="n">
        <v>35342000</v>
      </c>
      <c r="M531" s="2" t="n">
        <v>63440000</v>
      </c>
      <c r="N531" s="2" t="n">
        <v>81519000</v>
      </c>
      <c r="O531" s="2" t="n">
        <v>8135900</v>
      </c>
      <c r="P531" s="2" t="n">
        <v>9461000</v>
      </c>
      <c r="Q531" s="2" t="n">
        <v>7420300</v>
      </c>
      <c r="R531" s="2" t="n">
        <v>86672000</v>
      </c>
      <c r="S531" s="2" t="n">
        <v>146910000</v>
      </c>
      <c r="T531" s="2" t="n">
        <v>162540000</v>
      </c>
    </row>
    <row r="532" customFormat="false" ht="15.5" hidden="false" customHeight="false" outlineLevel="0" collapsed="false">
      <c r="A532" s="1" t="s">
        <v>2049</v>
      </c>
      <c r="B532" s="1" t="s">
        <v>2050</v>
      </c>
      <c r="C532" s="1" t="s">
        <v>2051</v>
      </c>
      <c r="D532" s="1" t="s">
        <v>2052</v>
      </c>
      <c r="E532" s="1" t="n">
        <v>2</v>
      </c>
      <c r="F532" s="1" t="n">
        <v>12</v>
      </c>
      <c r="G532" s="1" t="n">
        <v>12</v>
      </c>
      <c r="H532" s="1" t="n">
        <v>12</v>
      </c>
      <c r="I532" s="2" t="n">
        <v>23275000</v>
      </c>
      <c r="J532" s="2" t="n">
        <v>23480000</v>
      </c>
      <c r="K532" s="2" t="n">
        <v>17762000</v>
      </c>
      <c r="L532" s="2" t="n">
        <v>22664000</v>
      </c>
      <c r="M532" s="2" t="n">
        <v>24031000</v>
      </c>
      <c r="N532" s="2" t="n">
        <v>22824000</v>
      </c>
      <c r="O532" s="2" t="n">
        <v>13987000</v>
      </c>
      <c r="P532" s="2" t="n">
        <v>16621000</v>
      </c>
      <c r="Q532" s="2" t="n">
        <v>20512000</v>
      </c>
      <c r="R532" s="2" t="n">
        <v>8724900</v>
      </c>
      <c r="S532" s="2" t="n">
        <v>3536600</v>
      </c>
      <c r="T532" s="2" t="n">
        <v>18428000</v>
      </c>
    </row>
    <row r="533" customFormat="false" ht="15.5" hidden="false" customHeight="false" outlineLevel="0" collapsed="false">
      <c r="A533" s="1" t="s">
        <v>2053</v>
      </c>
      <c r="B533" s="1" t="s">
        <v>2054</v>
      </c>
      <c r="C533" s="1" t="s">
        <v>2055</v>
      </c>
      <c r="D533" s="1" t="s">
        <v>2056</v>
      </c>
      <c r="E533" s="1" t="n">
        <v>7</v>
      </c>
      <c r="F533" s="1" t="n">
        <v>19</v>
      </c>
      <c r="G533" s="1" t="n">
        <v>19</v>
      </c>
      <c r="H533" s="1" t="n">
        <v>19</v>
      </c>
      <c r="I533" s="2" t="n">
        <v>17012000</v>
      </c>
      <c r="J533" s="2" t="n">
        <v>26073000</v>
      </c>
      <c r="K533" s="2" t="n">
        <v>22946000</v>
      </c>
      <c r="L533" s="2" t="n">
        <v>20728000</v>
      </c>
      <c r="M533" s="2" t="n">
        <v>0</v>
      </c>
      <c r="N533" s="2" t="n">
        <v>9037000</v>
      </c>
      <c r="O533" s="2" t="n">
        <v>21012000</v>
      </c>
      <c r="P533" s="2" t="n">
        <v>61229000</v>
      </c>
      <c r="Q533" s="2" t="n">
        <v>43817000</v>
      </c>
      <c r="R533" s="2" t="n">
        <v>27149000</v>
      </c>
      <c r="S533" s="2" t="n">
        <v>25717000</v>
      </c>
      <c r="T533" s="2" t="n">
        <v>28308000</v>
      </c>
    </row>
    <row r="534" customFormat="false" ht="15.5" hidden="false" customHeight="false" outlineLevel="0" collapsed="false">
      <c r="A534" s="1" t="s">
        <v>2057</v>
      </c>
      <c r="B534" s="1" t="s">
        <v>2058</v>
      </c>
      <c r="C534" s="1" t="s">
        <v>2059</v>
      </c>
      <c r="D534" s="1" t="s">
        <v>2060</v>
      </c>
      <c r="E534" s="1" t="n">
        <v>3</v>
      </c>
      <c r="F534" s="1" t="n">
        <v>7</v>
      </c>
      <c r="G534" s="1" t="n">
        <v>7</v>
      </c>
      <c r="H534" s="1" t="n">
        <v>1</v>
      </c>
      <c r="I534" s="2" t="n">
        <v>29954000</v>
      </c>
      <c r="J534" s="2" t="n">
        <v>42541000</v>
      </c>
      <c r="K534" s="2" t="n">
        <v>34129000</v>
      </c>
      <c r="L534" s="2" t="n">
        <v>0</v>
      </c>
      <c r="M534" s="2" t="n">
        <v>18719000</v>
      </c>
      <c r="N534" s="2" t="n">
        <v>10898000</v>
      </c>
      <c r="O534" s="2" t="n">
        <v>14682000</v>
      </c>
      <c r="P534" s="2" t="n">
        <v>17821000</v>
      </c>
      <c r="Q534" s="2" t="n">
        <v>19568000</v>
      </c>
      <c r="R534" s="2" t="n">
        <v>0</v>
      </c>
      <c r="S534" s="2" t="n">
        <v>0</v>
      </c>
      <c r="T534" s="2" t="n">
        <v>0</v>
      </c>
    </row>
    <row r="535" customFormat="false" ht="15.5" hidden="false" customHeight="false" outlineLevel="0" collapsed="false">
      <c r="A535" s="1" t="s">
        <v>2061</v>
      </c>
      <c r="B535" s="1" t="s">
        <v>2062</v>
      </c>
      <c r="C535" s="1" t="s">
        <v>2063</v>
      </c>
      <c r="D535" s="1" t="s">
        <v>2064</v>
      </c>
      <c r="E535" s="1" t="n">
        <v>6</v>
      </c>
      <c r="F535" s="1" t="n">
        <v>6</v>
      </c>
      <c r="G535" s="1" t="n">
        <v>6</v>
      </c>
      <c r="H535" s="1" t="n">
        <v>6</v>
      </c>
      <c r="I535" s="2" t="n">
        <v>23498000</v>
      </c>
      <c r="J535" s="2" t="n">
        <v>23391000</v>
      </c>
      <c r="K535" s="2" t="n">
        <v>28017000</v>
      </c>
      <c r="L535" s="2" t="n">
        <v>44400000</v>
      </c>
      <c r="M535" s="2" t="n">
        <v>36561000</v>
      </c>
      <c r="N535" s="2" t="n">
        <v>38079000</v>
      </c>
      <c r="O535" s="2" t="n">
        <v>31579000</v>
      </c>
      <c r="P535" s="2" t="n">
        <v>23723000</v>
      </c>
      <c r="Q535" s="2" t="n">
        <v>31494000</v>
      </c>
      <c r="R535" s="2" t="n">
        <v>51991000</v>
      </c>
      <c r="S535" s="2" t="n">
        <v>40331000</v>
      </c>
      <c r="T535" s="2" t="n">
        <v>42648000</v>
      </c>
    </row>
    <row r="536" customFormat="false" ht="15.5" hidden="false" customHeight="false" outlineLevel="0" collapsed="false">
      <c r="A536" s="1" t="s">
        <v>2065</v>
      </c>
      <c r="B536" s="1" t="s">
        <v>2066</v>
      </c>
      <c r="C536" s="1" t="s">
        <v>2067</v>
      </c>
      <c r="D536" s="1" t="s">
        <v>2068</v>
      </c>
      <c r="E536" s="1" t="n">
        <v>12</v>
      </c>
      <c r="F536" s="1" t="n">
        <v>30</v>
      </c>
      <c r="G536" s="1" t="n">
        <v>18</v>
      </c>
      <c r="H536" s="1" t="n">
        <v>16</v>
      </c>
      <c r="I536" s="2" t="n">
        <v>11137000</v>
      </c>
      <c r="J536" s="2" t="n">
        <v>8021800</v>
      </c>
      <c r="K536" s="2" t="n">
        <v>10106000</v>
      </c>
      <c r="L536" s="2" t="n">
        <v>6094800</v>
      </c>
      <c r="M536" s="2" t="n">
        <v>6133000</v>
      </c>
      <c r="N536" s="2" t="n">
        <v>7320300</v>
      </c>
      <c r="O536" s="2" t="n">
        <v>15910000</v>
      </c>
      <c r="P536" s="2" t="n">
        <v>20591000</v>
      </c>
      <c r="Q536" s="2" t="n">
        <v>25082000</v>
      </c>
      <c r="R536" s="2" t="n">
        <v>11056000</v>
      </c>
      <c r="S536" s="2" t="n">
        <v>32806000</v>
      </c>
      <c r="T536" s="2" t="n">
        <v>26763000</v>
      </c>
    </row>
    <row r="537" customFormat="false" ht="15.5" hidden="false" customHeight="false" outlineLevel="0" collapsed="false">
      <c r="A537" s="1" t="s">
        <v>2069</v>
      </c>
      <c r="B537" s="1" t="s">
        <v>2070</v>
      </c>
      <c r="C537" s="1" t="s">
        <v>2071</v>
      </c>
      <c r="D537" s="1" t="s">
        <v>2072</v>
      </c>
      <c r="E537" s="1" t="n">
        <v>4</v>
      </c>
      <c r="F537" s="1" t="n">
        <v>15</v>
      </c>
      <c r="G537" s="1" t="n">
        <v>15</v>
      </c>
      <c r="H537" s="1" t="n">
        <v>15</v>
      </c>
      <c r="I537" s="2" t="n">
        <v>11750000</v>
      </c>
      <c r="J537" s="2" t="n">
        <v>5711800</v>
      </c>
      <c r="K537" s="2" t="n">
        <v>11679000</v>
      </c>
      <c r="L537" s="2" t="n">
        <v>905470</v>
      </c>
      <c r="M537" s="2" t="n">
        <v>868040</v>
      </c>
      <c r="N537" s="2" t="n">
        <v>711520</v>
      </c>
      <c r="O537" s="2" t="n">
        <v>4384200</v>
      </c>
      <c r="P537" s="2" t="n">
        <v>24289000</v>
      </c>
      <c r="Q537" s="2" t="n">
        <v>26075000</v>
      </c>
      <c r="R537" s="2" t="n">
        <v>1331200</v>
      </c>
      <c r="S537" s="2" t="n">
        <v>5608100</v>
      </c>
      <c r="T537" s="2" t="n">
        <v>9718000</v>
      </c>
    </row>
    <row r="538" customFormat="false" ht="15.5" hidden="false" customHeight="false" outlineLevel="0" collapsed="false">
      <c r="A538" s="1" t="s">
        <v>2073</v>
      </c>
      <c r="B538" s="1" t="s">
        <v>2074</v>
      </c>
      <c r="C538" s="1" t="s">
        <v>2075</v>
      </c>
      <c r="D538" s="1" t="s">
        <v>2076</v>
      </c>
      <c r="E538" s="1" t="n">
        <v>1</v>
      </c>
      <c r="F538" s="1" t="n">
        <v>2</v>
      </c>
      <c r="G538" s="1" t="n">
        <v>2</v>
      </c>
      <c r="H538" s="1" t="n">
        <v>2</v>
      </c>
      <c r="I538" s="2" t="n">
        <v>0</v>
      </c>
      <c r="J538" s="2" t="n">
        <v>16202000</v>
      </c>
      <c r="K538" s="2" t="n">
        <v>21834000</v>
      </c>
      <c r="L538" s="2" t="n">
        <v>149520000</v>
      </c>
      <c r="M538" s="2" t="n">
        <v>206740000</v>
      </c>
      <c r="N538" s="2" t="n">
        <v>255470000</v>
      </c>
      <c r="O538" s="2" t="n">
        <v>20257000</v>
      </c>
      <c r="P538" s="2" t="n">
        <v>21106000</v>
      </c>
      <c r="Q538" s="2" t="n">
        <v>19674000</v>
      </c>
      <c r="R538" s="2" t="n">
        <v>141440000</v>
      </c>
      <c r="S538" s="2" t="n">
        <v>219120000</v>
      </c>
      <c r="T538" s="2" t="n">
        <v>274280000</v>
      </c>
    </row>
    <row r="539" customFormat="false" ht="15.5" hidden="false" customHeight="false" outlineLevel="0" collapsed="false">
      <c r="A539" s="1" t="s">
        <v>2077</v>
      </c>
      <c r="B539" s="1" t="s">
        <v>2078</v>
      </c>
      <c r="C539" s="1" t="s">
        <v>2079</v>
      </c>
      <c r="D539" s="1" t="s">
        <v>2080</v>
      </c>
      <c r="E539" s="1" t="n">
        <v>8</v>
      </c>
      <c r="F539" s="1" t="n">
        <v>10</v>
      </c>
      <c r="G539" s="1" t="n">
        <v>10</v>
      </c>
      <c r="H539" s="1" t="n">
        <v>10</v>
      </c>
      <c r="I539" s="2" t="n">
        <v>10811000</v>
      </c>
      <c r="J539" s="2" t="n">
        <v>8334800</v>
      </c>
      <c r="K539" s="2" t="n">
        <v>10946000</v>
      </c>
      <c r="L539" s="2" t="n">
        <v>5899200</v>
      </c>
      <c r="M539" s="2" t="n">
        <v>19298000</v>
      </c>
      <c r="N539" s="2" t="n">
        <v>17145000</v>
      </c>
      <c r="O539" s="2" t="n">
        <v>10422000</v>
      </c>
      <c r="P539" s="2" t="n">
        <v>19404000</v>
      </c>
      <c r="Q539" s="2" t="n">
        <v>22065000</v>
      </c>
      <c r="R539" s="2" t="n">
        <v>15521000</v>
      </c>
      <c r="S539" s="2" t="n">
        <v>23764000</v>
      </c>
      <c r="T539" s="2" t="n">
        <v>33456000</v>
      </c>
    </row>
    <row r="540" customFormat="false" ht="15.5" hidden="false" customHeight="false" outlineLevel="0" collapsed="false">
      <c r="A540" s="1" t="s">
        <v>2081</v>
      </c>
      <c r="B540" s="1" t="s">
        <v>2082</v>
      </c>
      <c r="C540" s="1" t="s">
        <v>2083</v>
      </c>
      <c r="D540" s="1" t="s">
        <v>2084</v>
      </c>
      <c r="E540" s="1" t="n">
        <v>2</v>
      </c>
      <c r="F540" s="1" t="n">
        <v>6</v>
      </c>
      <c r="G540" s="1" t="n">
        <v>2</v>
      </c>
      <c r="H540" s="1" t="n">
        <v>2</v>
      </c>
      <c r="I540" s="2" t="n">
        <v>4282500</v>
      </c>
      <c r="J540" s="2" t="n">
        <v>8715600</v>
      </c>
      <c r="K540" s="2" t="n">
        <v>10275000</v>
      </c>
      <c r="L540" s="2" t="n">
        <v>2790400000</v>
      </c>
      <c r="M540" s="2" t="n">
        <v>171230000</v>
      </c>
      <c r="N540" s="2" t="n">
        <v>1051499999.99999</v>
      </c>
      <c r="O540" s="2" t="n">
        <v>3428900</v>
      </c>
      <c r="P540" s="2" t="n">
        <v>13851000</v>
      </c>
      <c r="Q540" s="2" t="n">
        <v>2869600</v>
      </c>
      <c r="R540" s="2" t="n">
        <v>238660000</v>
      </c>
      <c r="S540" s="2" t="n">
        <v>118640000</v>
      </c>
      <c r="T540" s="2" t="n">
        <v>487650000</v>
      </c>
    </row>
    <row r="541" customFormat="false" ht="15.5" hidden="false" customHeight="false" outlineLevel="0" collapsed="false">
      <c r="A541" s="1" t="s">
        <v>2085</v>
      </c>
      <c r="B541" s="1" t="s">
        <v>2086</v>
      </c>
      <c r="C541" s="1" t="s">
        <v>2087</v>
      </c>
      <c r="D541" s="1" t="s">
        <v>2088</v>
      </c>
      <c r="E541" s="1" t="n">
        <v>6</v>
      </c>
      <c r="F541" s="1" t="n">
        <v>7</v>
      </c>
      <c r="G541" s="1" t="n">
        <v>7</v>
      </c>
      <c r="H541" s="1" t="n">
        <v>7</v>
      </c>
      <c r="I541" s="2" t="n">
        <v>16865000</v>
      </c>
      <c r="J541" s="2" t="n">
        <v>16263000</v>
      </c>
      <c r="K541" s="2" t="n">
        <v>24560000</v>
      </c>
      <c r="L541" s="2" t="n">
        <v>619700</v>
      </c>
      <c r="M541" s="2" t="n">
        <v>2494300</v>
      </c>
      <c r="N541" s="2" t="n">
        <v>2412700</v>
      </c>
      <c r="O541" s="2" t="n">
        <v>16055000</v>
      </c>
      <c r="P541" s="2" t="n">
        <v>15899000</v>
      </c>
      <c r="Q541" s="2" t="n">
        <v>27462000</v>
      </c>
      <c r="R541" s="2" t="n">
        <v>4046700</v>
      </c>
      <c r="S541" s="2" t="n">
        <v>3965900</v>
      </c>
      <c r="T541" s="2" t="n">
        <v>3263400</v>
      </c>
    </row>
    <row r="542" customFormat="false" ht="15.5" hidden="false" customHeight="false" outlineLevel="0" collapsed="false">
      <c r="A542" s="1" t="s">
        <v>2089</v>
      </c>
      <c r="B542" s="1" t="s">
        <v>2090</v>
      </c>
      <c r="C542" s="1" t="s">
        <v>2091</v>
      </c>
      <c r="D542" s="1" t="s">
        <v>2092</v>
      </c>
      <c r="E542" s="1" t="n">
        <v>7</v>
      </c>
      <c r="F542" s="1" t="n">
        <v>11</v>
      </c>
      <c r="G542" s="1" t="n">
        <v>11</v>
      </c>
      <c r="H542" s="1" t="n">
        <v>11</v>
      </c>
      <c r="I542" s="2" t="n">
        <v>15248000</v>
      </c>
      <c r="J542" s="2" t="n">
        <v>19271000</v>
      </c>
      <c r="K542" s="2" t="n">
        <v>20042000</v>
      </c>
      <c r="L542" s="2" t="n">
        <v>13623000</v>
      </c>
      <c r="M542" s="2" t="n">
        <v>25108000</v>
      </c>
      <c r="N542" s="2" t="n">
        <v>11343000</v>
      </c>
      <c r="O542" s="2" t="n">
        <v>12466000</v>
      </c>
      <c r="P542" s="2" t="n">
        <v>16288000</v>
      </c>
      <c r="Q542" s="2" t="n">
        <v>19443000</v>
      </c>
      <c r="R542" s="2" t="n">
        <v>3271500</v>
      </c>
      <c r="S542" s="2" t="n">
        <v>5845700</v>
      </c>
      <c r="T542" s="2" t="n">
        <v>17119000</v>
      </c>
    </row>
    <row r="543" customFormat="false" ht="15.5" hidden="false" customHeight="false" outlineLevel="0" collapsed="false">
      <c r="A543" s="1" t="s">
        <v>2093</v>
      </c>
      <c r="B543" s="1" t="s">
        <v>2094</v>
      </c>
      <c r="C543" s="1" t="s">
        <v>2095</v>
      </c>
      <c r="D543" s="1" t="s">
        <v>2096</v>
      </c>
      <c r="E543" s="1" t="n">
        <v>54</v>
      </c>
      <c r="F543" s="1" t="n">
        <v>26</v>
      </c>
      <c r="G543" s="1" t="n">
        <v>26</v>
      </c>
      <c r="H543" s="1" t="n">
        <v>22</v>
      </c>
      <c r="I543" s="2" t="n">
        <v>831970</v>
      </c>
      <c r="J543" s="2" t="n">
        <v>364790</v>
      </c>
      <c r="K543" s="2" t="n">
        <v>564640</v>
      </c>
      <c r="L543" s="2" t="n">
        <v>0</v>
      </c>
      <c r="M543" s="2" t="n">
        <v>0</v>
      </c>
      <c r="N543" s="2" t="n">
        <v>0</v>
      </c>
      <c r="O543" s="2" t="n">
        <v>19700000</v>
      </c>
      <c r="P543" s="2" t="n">
        <v>5514800</v>
      </c>
      <c r="Q543" s="2" t="n">
        <v>20956000</v>
      </c>
      <c r="R543" s="2" t="n">
        <v>0</v>
      </c>
      <c r="S543" s="2" t="n">
        <v>0</v>
      </c>
      <c r="T543" s="2" t="n">
        <v>0</v>
      </c>
    </row>
    <row r="544" customFormat="false" ht="15.5" hidden="false" customHeight="false" outlineLevel="0" collapsed="false">
      <c r="A544" s="1" t="s">
        <v>2097</v>
      </c>
      <c r="B544" s="1" t="s">
        <v>2098</v>
      </c>
      <c r="C544" s="1" t="s">
        <v>2099</v>
      </c>
      <c r="D544" s="1" t="s">
        <v>2100</v>
      </c>
      <c r="E544" s="1" t="n">
        <v>1</v>
      </c>
      <c r="F544" s="1" t="n">
        <v>2</v>
      </c>
      <c r="G544" s="1" t="n">
        <v>1</v>
      </c>
      <c r="H544" s="1" t="n">
        <v>1</v>
      </c>
      <c r="I544" s="2" t="n">
        <v>0</v>
      </c>
      <c r="J544" s="2" t="n">
        <v>0</v>
      </c>
      <c r="K544" s="2" t="n">
        <v>0</v>
      </c>
      <c r="L544" s="2" t="n">
        <v>0</v>
      </c>
      <c r="M544" s="2" t="n">
        <v>0</v>
      </c>
      <c r="N544" s="2" t="n">
        <v>0</v>
      </c>
      <c r="O544" s="2" t="n">
        <v>0</v>
      </c>
      <c r="P544" s="2" t="n">
        <v>0</v>
      </c>
      <c r="Q544" s="2" t="n">
        <v>0</v>
      </c>
      <c r="R544" s="2" t="n">
        <v>0</v>
      </c>
      <c r="S544" s="2" t="n">
        <v>0</v>
      </c>
      <c r="T544" s="2" t="n">
        <v>0</v>
      </c>
    </row>
    <row r="545" customFormat="false" ht="15.5" hidden="false" customHeight="false" outlineLevel="0" collapsed="false">
      <c r="A545" s="1" t="s">
        <v>2101</v>
      </c>
      <c r="B545" s="1" t="s">
        <v>2102</v>
      </c>
      <c r="C545" s="1" t="s">
        <v>2103</v>
      </c>
      <c r="D545" s="1" t="s">
        <v>2104</v>
      </c>
      <c r="E545" s="1" t="n">
        <v>2</v>
      </c>
      <c r="F545" s="1" t="n">
        <v>17</v>
      </c>
      <c r="G545" s="1" t="n">
        <v>17</v>
      </c>
      <c r="H545" s="1" t="n">
        <v>11</v>
      </c>
      <c r="I545" s="2" t="n">
        <v>4697500</v>
      </c>
      <c r="J545" s="2" t="n">
        <v>4800100</v>
      </c>
      <c r="K545" s="2" t="n">
        <v>12401000</v>
      </c>
      <c r="L545" s="2" t="n">
        <v>0</v>
      </c>
      <c r="M545" s="2" t="n">
        <v>0</v>
      </c>
      <c r="N545" s="2" t="n">
        <v>531540</v>
      </c>
      <c r="O545" s="2" t="n">
        <v>4208900</v>
      </c>
      <c r="P545" s="2" t="n">
        <v>17357000</v>
      </c>
      <c r="Q545" s="2" t="n">
        <v>17812000</v>
      </c>
      <c r="R545" s="2" t="n">
        <v>1241900</v>
      </c>
      <c r="S545" s="2" t="n">
        <v>2689700</v>
      </c>
      <c r="T545" s="2" t="n">
        <v>666570</v>
      </c>
    </row>
    <row r="546" customFormat="false" ht="15.5" hidden="false" customHeight="false" outlineLevel="0" collapsed="false">
      <c r="A546" s="1" t="s">
        <v>2105</v>
      </c>
      <c r="B546" s="1" t="s">
        <v>2106</v>
      </c>
      <c r="C546" s="1" t="s">
        <v>2107</v>
      </c>
      <c r="D546" s="1" t="s">
        <v>2108</v>
      </c>
      <c r="E546" s="1" t="n">
        <v>8</v>
      </c>
      <c r="F546" s="1" t="n">
        <v>4</v>
      </c>
      <c r="G546" s="1" t="n">
        <v>4</v>
      </c>
      <c r="H546" s="1" t="n">
        <v>4</v>
      </c>
      <c r="I546" s="2" t="n">
        <v>29436000</v>
      </c>
      <c r="J546" s="2" t="n">
        <v>31233000</v>
      </c>
      <c r="K546" s="2" t="n">
        <v>28956000</v>
      </c>
      <c r="L546" s="2" t="n">
        <v>18428000</v>
      </c>
      <c r="M546" s="2" t="n">
        <v>14232000</v>
      </c>
      <c r="N546" s="2" t="n">
        <v>13544000</v>
      </c>
      <c r="O546" s="2" t="n">
        <v>12006000</v>
      </c>
      <c r="P546" s="2" t="n">
        <v>25783000</v>
      </c>
      <c r="Q546" s="2" t="n">
        <v>19133000</v>
      </c>
      <c r="R546" s="2" t="n">
        <v>6633600</v>
      </c>
      <c r="S546" s="2" t="n">
        <v>14948000</v>
      </c>
      <c r="T546" s="2" t="n">
        <v>0</v>
      </c>
    </row>
    <row r="547" customFormat="false" ht="15.5" hidden="false" customHeight="false" outlineLevel="0" collapsed="false">
      <c r="A547" s="1" t="s">
        <v>2109</v>
      </c>
      <c r="B547" s="1" t="s">
        <v>2110</v>
      </c>
      <c r="C547" s="1" t="s">
        <v>2111</v>
      </c>
      <c r="D547" s="1" t="s">
        <v>2112</v>
      </c>
      <c r="E547" s="1" t="n">
        <v>18</v>
      </c>
      <c r="F547" s="1" t="n">
        <v>5</v>
      </c>
      <c r="G547" s="1" t="n">
        <v>5</v>
      </c>
      <c r="H547" s="1" t="n">
        <v>5</v>
      </c>
      <c r="I547" s="2" t="n">
        <v>56468000</v>
      </c>
      <c r="J547" s="2" t="n">
        <v>116430000</v>
      </c>
      <c r="K547" s="2" t="n">
        <v>77364000</v>
      </c>
      <c r="L547" s="2" t="n">
        <v>0</v>
      </c>
      <c r="M547" s="2" t="n">
        <v>0</v>
      </c>
      <c r="N547" s="2" t="n">
        <v>33844000</v>
      </c>
      <c r="O547" s="2" t="n">
        <v>59313000</v>
      </c>
      <c r="P547" s="2" t="n">
        <v>48129000</v>
      </c>
      <c r="Q547" s="2" t="n">
        <v>73147000</v>
      </c>
      <c r="R547" s="2" t="n">
        <v>39626000</v>
      </c>
      <c r="S547" s="2" t="n">
        <v>29005000</v>
      </c>
      <c r="T547" s="2" t="n">
        <v>23755000</v>
      </c>
    </row>
    <row r="548" customFormat="false" ht="15.5" hidden="false" customHeight="false" outlineLevel="0" collapsed="false">
      <c r="A548" s="1" t="s">
        <v>2113</v>
      </c>
      <c r="B548" s="1" t="s">
        <v>2114</v>
      </c>
      <c r="C548" s="1" t="s">
        <v>2115</v>
      </c>
      <c r="D548" s="1" t="s">
        <v>2116</v>
      </c>
      <c r="E548" s="1" t="n">
        <v>4</v>
      </c>
      <c r="F548" s="1" t="n">
        <v>10</v>
      </c>
      <c r="G548" s="1" t="n">
        <v>10</v>
      </c>
      <c r="H548" s="1" t="n">
        <v>10</v>
      </c>
      <c r="I548" s="2" t="n">
        <v>8067500</v>
      </c>
      <c r="J548" s="2" t="n">
        <v>15503000</v>
      </c>
      <c r="K548" s="2" t="n">
        <v>15016000</v>
      </c>
      <c r="L548" s="2" t="n">
        <v>0</v>
      </c>
      <c r="M548" s="2" t="n">
        <v>1697000</v>
      </c>
      <c r="N548" s="2" t="n">
        <v>3096100</v>
      </c>
      <c r="O548" s="2" t="n">
        <v>27456000</v>
      </c>
      <c r="P548" s="2" t="n">
        <v>11314000</v>
      </c>
      <c r="Q548" s="2" t="n">
        <v>12993000</v>
      </c>
      <c r="R548" s="2" t="n">
        <v>1333000</v>
      </c>
      <c r="S548" s="2" t="n">
        <v>0</v>
      </c>
      <c r="T548" s="2" t="n">
        <v>0</v>
      </c>
    </row>
    <row r="549" customFormat="false" ht="15.5" hidden="false" customHeight="false" outlineLevel="0" collapsed="false">
      <c r="A549" s="1" t="s">
        <v>2117</v>
      </c>
      <c r="B549" s="1" t="s">
        <v>2118</v>
      </c>
      <c r="C549" s="1" t="s">
        <v>2119</v>
      </c>
      <c r="D549" s="1" t="s">
        <v>2120</v>
      </c>
      <c r="E549" s="1" t="n">
        <v>10</v>
      </c>
      <c r="F549" s="1" t="n">
        <v>14</v>
      </c>
      <c r="G549" s="1" t="n">
        <v>14</v>
      </c>
      <c r="H549" s="1" t="n">
        <v>14</v>
      </c>
      <c r="I549" s="2" t="n">
        <v>16218000</v>
      </c>
      <c r="J549" s="2" t="n">
        <v>8462600</v>
      </c>
      <c r="K549" s="2" t="n">
        <v>9904900</v>
      </c>
      <c r="L549" s="2" t="n">
        <v>29652000</v>
      </c>
      <c r="M549" s="2" t="n">
        <v>0</v>
      </c>
      <c r="N549" s="2" t="n">
        <v>7890800</v>
      </c>
      <c r="O549" s="2" t="n">
        <v>10995000</v>
      </c>
      <c r="P549" s="2" t="n">
        <v>28749000</v>
      </c>
      <c r="Q549" s="2" t="n">
        <v>35892000</v>
      </c>
      <c r="R549" s="2" t="n">
        <v>8948200</v>
      </c>
      <c r="S549" s="2" t="n">
        <v>5916300</v>
      </c>
      <c r="T549" s="2" t="n">
        <v>13583000</v>
      </c>
    </row>
    <row r="550" customFormat="false" ht="15.5" hidden="false" customHeight="false" outlineLevel="0" collapsed="false">
      <c r="A550" s="1" t="s">
        <v>2121</v>
      </c>
      <c r="B550" s="1" t="s">
        <v>2122</v>
      </c>
      <c r="C550" s="1" t="s">
        <v>2123</v>
      </c>
      <c r="D550" s="1" t="s">
        <v>2124</v>
      </c>
      <c r="E550" s="1" t="n">
        <v>6</v>
      </c>
      <c r="F550" s="1" t="n">
        <v>13</v>
      </c>
      <c r="G550" s="1" t="n">
        <v>13</v>
      </c>
      <c r="H550" s="1" t="n">
        <v>13</v>
      </c>
      <c r="I550" s="2" t="n">
        <v>17144000</v>
      </c>
      <c r="J550" s="2" t="n">
        <v>27942000</v>
      </c>
      <c r="K550" s="2" t="n">
        <v>50543000</v>
      </c>
      <c r="L550" s="2" t="n">
        <v>23154000</v>
      </c>
      <c r="M550" s="2" t="n">
        <v>30010000</v>
      </c>
      <c r="N550" s="2" t="n">
        <v>36637000</v>
      </c>
      <c r="O550" s="2" t="n">
        <v>7203600</v>
      </c>
      <c r="P550" s="2" t="n">
        <v>14526000</v>
      </c>
      <c r="Q550" s="2" t="n">
        <v>12706000</v>
      </c>
      <c r="R550" s="2" t="n">
        <v>27347000</v>
      </c>
      <c r="S550" s="2" t="n">
        <v>27181000</v>
      </c>
      <c r="T550" s="2" t="n">
        <v>21069000</v>
      </c>
    </row>
    <row r="551" customFormat="false" ht="15.5" hidden="false" customHeight="false" outlineLevel="0" collapsed="false">
      <c r="A551" s="1" t="s">
        <v>2125</v>
      </c>
      <c r="B551" s="1" t="s">
        <v>2126</v>
      </c>
      <c r="C551" s="1" t="s">
        <v>2127</v>
      </c>
      <c r="D551" s="1" t="s">
        <v>2128</v>
      </c>
      <c r="E551" s="1" t="n">
        <v>11</v>
      </c>
      <c r="F551" s="1" t="n">
        <v>8</v>
      </c>
      <c r="G551" s="1" t="n">
        <v>8</v>
      </c>
      <c r="H551" s="1" t="n">
        <v>5</v>
      </c>
      <c r="I551" s="2" t="n">
        <v>25715000</v>
      </c>
      <c r="J551" s="2" t="n">
        <v>23020000</v>
      </c>
      <c r="K551" s="2" t="n">
        <v>31842000</v>
      </c>
      <c r="L551" s="2" t="n">
        <v>0</v>
      </c>
      <c r="M551" s="2" t="n">
        <v>0</v>
      </c>
      <c r="N551" s="2" t="n">
        <v>7290300</v>
      </c>
      <c r="O551" s="2" t="n">
        <v>37087000</v>
      </c>
      <c r="P551" s="2" t="n">
        <v>35589000</v>
      </c>
      <c r="Q551" s="2" t="n">
        <v>36519000</v>
      </c>
      <c r="R551" s="2" t="n">
        <v>6892000</v>
      </c>
      <c r="S551" s="2" t="n">
        <v>6941300</v>
      </c>
      <c r="T551" s="2" t="n">
        <v>1490900</v>
      </c>
    </row>
    <row r="552" customFormat="false" ht="15.5" hidden="false" customHeight="false" outlineLevel="0" collapsed="false">
      <c r="A552" s="1" t="s">
        <v>2129</v>
      </c>
      <c r="B552" s="1" t="s">
        <v>2130</v>
      </c>
      <c r="C552" s="1" t="s">
        <v>2131</v>
      </c>
      <c r="D552" s="1" t="s">
        <v>2132</v>
      </c>
      <c r="E552" s="1" t="n">
        <v>24</v>
      </c>
      <c r="F552" s="1" t="n">
        <v>16</v>
      </c>
      <c r="G552" s="1" t="n">
        <v>10</v>
      </c>
      <c r="H552" s="1" t="n">
        <v>9</v>
      </c>
      <c r="I552" s="2" t="n">
        <v>12060000</v>
      </c>
      <c r="J552" s="2" t="n">
        <v>12091000</v>
      </c>
      <c r="K552" s="2" t="n">
        <v>15045000</v>
      </c>
      <c r="L552" s="2" t="n">
        <v>10427000</v>
      </c>
      <c r="M552" s="2" t="n">
        <v>18375000</v>
      </c>
      <c r="N552" s="2" t="n">
        <v>17781000</v>
      </c>
      <c r="O552" s="2" t="n">
        <v>13656000</v>
      </c>
      <c r="P552" s="2" t="n">
        <v>24959000</v>
      </c>
      <c r="Q552" s="2" t="n">
        <v>22111000</v>
      </c>
      <c r="R552" s="2" t="n">
        <v>9830100</v>
      </c>
      <c r="S552" s="2" t="n">
        <v>19588000</v>
      </c>
      <c r="T552" s="2" t="n">
        <v>15372000</v>
      </c>
    </row>
    <row r="553" customFormat="false" ht="15.5" hidden="false" customHeight="false" outlineLevel="0" collapsed="false">
      <c r="A553" s="1" t="s">
        <v>2133</v>
      </c>
      <c r="B553" s="1" t="s">
        <v>2134</v>
      </c>
      <c r="C553" s="1" t="s">
        <v>2135</v>
      </c>
      <c r="D553" s="1" t="s">
        <v>2136</v>
      </c>
      <c r="E553" s="1" t="n">
        <v>18</v>
      </c>
      <c r="F553" s="1" t="n">
        <v>14</v>
      </c>
      <c r="G553" s="1" t="n">
        <v>14</v>
      </c>
      <c r="H553" s="1" t="n">
        <v>14</v>
      </c>
      <c r="I553" s="2" t="n">
        <v>13266000</v>
      </c>
      <c r="J553" s="2" t="n">
        <v>12789000</v>
      </c>
      <c r="K553" s="2" t="n">
        <v>15251000</v>
      </c>
      <c r="L553" s="2" t="n">
        <v>0</v>
      </c>
      <c r="M553" s="2" t="n">
        <v>2602100</v>
      </c>
      <c r="N553" s="2" t="n">
        <v>2438200</v>
      </c>
      <c r="O553" s="2" t="n">
        <v>7704600</v>
      </c>
      <c r="P553" s="2" t="n">
        <v>25403000</v>
      </c>
      <c r="Q553" s="2" t="n">
        <v>26146000</v>
      </c>
      <c r="R553" s="2" t="n">
        <v>4184100</v>
      </c>
      <c r="S553" s="2" t="n">
        <v>5886500</v>
      </c>
      <c r="T553" s="2" t="n">
        <v>11259000</v>
      </c>
    </row>
    <row r="554" customFormat="false" ht="15.5" hidden="false" customHeight="false" outlineLevel="0" collapsed="false">
      <c r="A554" s="1" t="s">
        <v>2137</v>
      </c>
      <c r="B554" s="1" t="s">
        <v>2138</v>
      </c>
      <c r="C554" s="1" t="s">
        <v>2139</v>
      </c>
      <c r="D554" s="1" t="s">
        <v>2140</v>
      </c>
      <c r="E554" s="1" t="n">
        <v>10</v>
      </c>
      <c r="F554" s="1" t="n">
        <v>24</v>
      </c>
      <c r="G554" s="1" t="n">
        <v>24</v>
      </c>
      <c r="H554" s="1" t="n">
        <v>24</v>
      </c>
      <c r="I554" s="2" t="n">
        <v>3858700</v>
      </c>
      <c r="J554" s="2" t="n">
        <v>1453500</v>
      </c>
      <c r="K554" s="2" t="n">
        <v>3659700</v>
      </c>
      <c r="L554" s="2" t="n">
        <v>0</v>
      </c>
      <c r="M554" s="2" t="n">
        <v>0</v>
      </c>
      <c r="N554" s="2" t="n">
        <v>0</v>
      </c>
      <c r="O554" s="2" t="n">
        <v>18318000</v>
      </c>
      <c r="P554" s="2" t="n">
        <v>15151000</v>
      </c>
      <c r="Q554" s="2" t="n">
        <v>29090000</v>
      </c>
      <c r="R554" s="2" t="n">
        <v>0</v>
      </c>
      <c r="S554" s="2" t="n">
        <v>859610</v>
      </c>
      <c r="T554" s="2" t="n">
        <v>0</v>
      </c>
    </row>
    <row r="555" customFormat="false" ht="15.5" hidden="false" customHeight="false" outlineLevel="0" collapsed="false">
      <c r="A555" s="1" t="s">
        <v>2141</v>
      </c>
      <c r="B555" s="1" t="s">
        <v>2142</v>
      </c>
      <c r="C555" s="1" t="s">
        <v>2143</v>
      </c>
      <c r="D555" s="1" t="s">
        <v>2144</v>
      </c>
      <c r="E555" s="1" t="n">
        <v>6</v>
      </c>
      <c r="F555" s="1" t="n">
        <v>6</v>
      </c>
      <c r="G555" s="1" t="n">
        <v>6</v>
      </c>
      <c r="H555" s="1" t="n">
        <v>6</v>
      </c>
      <c r="I555" s="2" t="n">
        <v>13177000</v>
      </c>
      <c r="J555" s="2" t="n">
        <v>15500000</v>
      </c>
      <c r="K555" s="2" t="n">
        <v>17650000</v>
      </c>
      <c r="L555" s="2" t="n">
        <v>12025000</v>
      </c>
      <c r="M555" s="2" t="n">
        <v>15962000</v>
      </c>
      <c r="N555" s="2" t="n">
        <v>18663000</v>
      </c>
      <c r="O555" s="2" t="n">
        <v>14037000</v>
      </c>
      <c r="P555" s="2" t="n">
        <v>29348000</v>
      </c>
      <c r="Q555" s="2" t="n">
        <v>36780000</v>
      </c>
      <c r="R555" s="2" t="n">
        <v>21301000</v>
      </c>
      <c r="S555" s="2" t="n">
        <v>29377000</v>
      </c>
      <c r="T555" s="2" t="n">
        <v>47441000</v>
      </c>
    </row>
    <row r="556" customFormat="false" ht="15.5" hidden="false" customHeight="false" outlineLevel="0" collapsed="false">
      <c r="A556" s="1" t="s">
        <v>2145</v>
      </c>
      <c r="B556" s="1" t="s">
        <v>2146</v>
      </c>
      <c r="C556" s="1" t="s">
        <v>2147</v>
      </c>
      <c r="D556" s="1" t="s">
        <v>2148</v>
      </c>
      <c r="E556" s="1" t="n">
        <v>1</v>
      </c>
      <c r="F556" s="1" t="n">
        <v>11</v>
      </c>
      <c r="G556" s="1" t="n">
        <v>11</v>
      </c>
      <c r="H556" s="1" t="n">
        <v>11</v>
      </c>
      <c r="I556" s="2" t="n">
        <v>15802000</v>
      </c>
      <c r="J556" s="2" t="n">
        <v>9735600</v>
      </c>
      <c r="K556" s="2" t="n">
        <v>11148000</v>
      </c>
      <c r="L556" s="2" t="n">
        <v>10843000</v>
      </c>
      <c r="M556" s="2" t="n">
        <v>0</v>
      </c>
      <c r="N556" s="2" t="n">
        <v>3733800</v>
      </c>
      <c r="O556" s="2" t="n">
        <v>31896000</v>
      </c>
      <c r="P556" s="2" t="n">
        <v>15412000</v>
      </c>
      <c r="Q556" s="2" t="n">
        <v>8477300</v>
      </c>
      <c r="R556" s="2" t="n">
        <v>19704000</v>
      </c>
      <c r="S556" s="2" t="n">
        <v>10035000</v>
      </c>
      <c r="T556" s="2" t="n">
        <v>5852300</v>
      </c>
    </row>
    <row r="557" customFormat="false" ht="15.5" hidden="false" customHeight="false" outlineLevel="0" collapsed="false">
      <c r="A557" s="1" t="s">
        <v>2149</v>
      </c>
      <c r="B557" s="1" t="s">
        <v>2150</v>
      </c>
      <c r="C557" s="1" t="s">
        <v>2151</v>
      </c>
      <c r="D557" s="1" t="s">
        <v>2152</v>
      </c>
      <c r="E557" s="1" t="n">
        <v>11</v>
      </c>
      <c r="F557" s="1" t="n">
        <v>9</v>
      </c>
      <c r="G557" s="1" t="n">
        <v>9</v>
      </c>
      <c r="H557" s="1" t="n">
        <v>9</v>
      </c>
      <c r="I557" s="2" t="n">
        <v>13000000</v>
      </c>
      <c r="J557" s="2" t="n">
        <v>16962000</v>
      </c>
      <c r="K557" s="2" t="n">
        <v>25151000</v>
      </c>
      <c r="L557" s="2" t="n">
        <v>0</v>
      </c>
      <c r="M557" s="2" t="n">
        <v>3036300</v>
      </c>
      <c r="N557" s="2" t="n">
        <v>5467200</v>
      </c>
      <c r="O557" s="2" t="n">
        <v>31858000</v>
      </c>
      <c r="P557" s="2" t="n">
        <v>19457000</v>
      </c>
      <c r="Q557" s="2" t="n">
        <v>25503000</v>
      </c>
      <c r="R557" s="2" t="n">
        <v>9798100</v>
      </c>
      <c r="S557" s="2" t="n">
        <v>13591000</v>
      </c>
      <c r="T557" s="2" t="n">
        <v>19299000</v>
      </c>
    </row>
    <row r="558" customFormat="false" ht="15.5" hidden="false" customHeight="false" outlineLevel="0" collapsed="false">
      <c r="A558" s="1" t="s">
        <v>2153</v>
      </c>
      <c r="B558" s="1" t="s">
        <v>2154</v>
      </c>
      <c r="C558" s="1" t="s">
        <v>2155</v>
      </c>
      <c r="D558" s="1" t="s">
        <v>2156</v>
      </c>
      <c r="E558" s="1" t="n">
        <v>36</v>
      </c>
      <c r="F558" s="1" t="n">
        <v>14</v>
      </c>
      <c r="G558" s="1" t="n">
        <v>13</v>
      </c>
      <c r="H558" s="1" t="n">
        <v>12</v>
      </c>
      <c r="I558" s="2" t="n">
        <v>16966000</v>
      </c>
      <c r="J558" s="2" t="n">
        <v>16136000</v>
      </c>
      <c r="K558" s="2" t="n">
        <v>17673000</v>
      </c>
      <c r="L558" s="2" t="n">
        <v>16314000</v>
      </c>
      <c r="M558" s="2" t="n">
        <v>0</v>
      </c>
      <c r="N558" s="2" t="n">
        <v>12224000</v>
      </c>
      <c r="O558" s="2" t="n">
        <v>51721000</v>
      </c>
      <c r="P558" s="2" t="n">
        <v>30580000</v>
      </c>
      <c r="Q558" s="2" t="n">
        <v>50299000</v>
      </c>
      <c r="R558" s="2" t="n">
        <v>25373000</v>
      </c>
      <c r="S558" s="2" t="n">
        <v>0</v>
      </c>
      <c r="T558" s="2" t="n">
        <v>17277000</v>
      </c>
    </row>
    <row r="559" customFormat="false" ht="15.5" hidden="false" customHeight="false" outlineLevel="0" collapsed="false">
      <c r="A559" s="1" t="s">
        <v>2157</v>
      </c>
      <c r="B559" s="1" t="s">
        <v>2158</v>
      </c>
      <c r="C559" s="1" t="s">
        <v>2159</v>
      </c>
      <c r="D559" s="1" t="s">
        <v>2160</v>
      </c>
      <c r="E559" s="1" t="n">
        <v>6</v>
      </c>
      <c r="F559" s="1" t="n">
        <v>14</v>
      </c>
      <c r="G559" s="1" t="n">
        <v>14</v>
      </c>
      <c r="H559" s="1" t="n">
        <v>14</v>
      </c>
      <c r="I559" s="2" t="n">
        <v>52297000</v>
      </c>
      <c r="J559" s="2" t="n">
        <v>24563000</v>
      </c>
      <c r="K559" s="2" t="n">
        <v>18795000</v>
      </c>
      <c r="L559" s="2" t="n">
        <v>3505100</v>
      </c>
      <c r="M559" s="2" t="n">
        <v>2900000</v>
      </c>
      <c r="N559" s="2" t="n">
        <v>12310000</v>
      </c>
      <c r="O559" s="2" t="n">
        <v>9598700</v>
      </c>
      <c r="P559" s="2" t="n">
        <v>9846200</v>
      </c>
      <c r="Q559" s="2" t="n">
        <v>5940100</v>
      </c>
      <c r="R559" s="2" t="n">
        <v>6647000</v>
      </c>
      <c r="S559" s="2" t="n">
        <v>8454800</v>
      </c>
      <c r="T559" s="2" t="n">
        <v>5410600</v>
      </c>
    </row>
    <row r="560" customFormat="false" ht="15.5" hidden="false" customHeight="false" outlineLevel="0" collapsed="false">
      <c r="A560" s="1" t="s">
        <v>2161</v>
      </c>
      <c r="B560" s="1" t="s">
        <v>2162</v>
      </c>
      <c r="C560" s="1" t="s">
        <v>2163</v>
      </c>
      <c r="D560" s="1" t="s">
        <v>2164</v>
      </c>
      <c r="E560" s="1" t="n">
        <v>1</v>
      </c>
      <c r="F560" s="1" t="n">
        <v>6</v>
      </c>
      <c r="G560" s="1" t="n">
        <v>6</v>
      </c>
      <c r="H560" s="1" t="n">
        <v>6</v>
      </c>
      <c r="I560" s="2" t="n">
        <v>21057000</v>
      </c>
      <c r="J560" s="2" t="n">
        <v>16233000</v>
      </c>
      <c r="K560" s="2" t="n">
        <v>12060000</v>
      </c>
      <c r="L560" s="2" t="n">
        <v>1025000</v>
      </c>
      <c r="M560" s="2" t="n">
        <v>0</v>
      </c>
      <c r="N560" s="2" t="n">
        <v>0</v>
      </c>
      <c r="O560" s="2" t="n">
        <v>48118000</v>
      </c>
      <c r="P560" s="2" t="n">
        <v>19272000</v>
      </c>
      <c r="Q560" s="2" t="n">
        <v>26464000</v>
      </c>
      <c r="R560" s="2" t="n">
        <v>2753700</v>
      </c>
      <c r="S560" s="2" t="n">
        <v>0</v>
      </c>
      <c r="T560" s="2" t="n">
        <v>2050500</v>
      </c>
    </row>
    <row r="561" customFormat="false" ht="15.5" hidden="false" customHeight="false" outlineLevel="0" collapsed="false">
      <c r="A561" s="1" t="s">
        <v>2165</v>
      </c>
      <c r="B561" s="1" t="s">
        <v>2166</v>
      </c>
      <c r="C561" s="1" t="s">
        <v>2167</v>
      </c>
      <c r="D561" s="1" t="s">
        <v>2168</v>
      </c>
      <c r="E561" s="1" t="n">
        <v>1</v>
      </c>
      <c r="F561" s="1" t="n">
        <v>17</v>
      </c>
      <c r="G561" s="1" t="n">
        <v>17</v>
      </c>
      <c r="H561" s="1" t="n">
        <v>17</v>
      </c>
      <c r="I561" s="2" t="n">
        <v>31922000</v>
      </c>
      <c r="J561" s="2" t="n">
        <v>15887000</v>
      </c>
      <c r="K561" s="2" t="n">
        <v>32289000</v>
      </c>
      <c r="L561" s="2" t="n">
        <v>0</v>
      </c>
      <c r="M561" s="2" t="n">
        <v>0</v>
      </c>
      <c r="N561" s="2" t="n">
        <v>0</v>
      </c>
      <c r="O561" s="2" t="n">
        <v>15627000</v>
      </c>
      <c r="P561" s="2" t="n">
        <v>21113000</v>
      </c>
      <c r="Q561" s="2" t="n">
        <v>27340000</v>
      </c>
      <c r="R561" s="2" t="n">
        <v>0</v>
      </c>
      <c r="S561" s="2" t="n">
        <v>4402400</v>
      </c>
      <c r="T561" s="2" t="n">
        <v>4178200</v>
      </c>
    </row>
    <row r="562" customFormat="false" ht="15.5" hidden="false" customHeight="false" outlineLevel="0" collapsed="false">
      <c r="A562" s="1" t="s">
        <v>2169</v>
      </c>
      <c r="B562" s="1" t="s">
        <v>2170</v>
      </c>
      <c r="C562" s="1" t="s">
        <v>2171</v>
      </c>
      <c r="D562" s="1" t="s">
        <v>2172</v>
      </c>
      <c r="E562" s="1" t="n">
        <v>6</v>
      </c>
      <c r="F562" s="1" t="n">
        <v>35</v>
      </c>
      <c r="G562" s="1" t="n">
        <v>25</v>
      </c>
      <c r="H562" s="1" t="n">
        <v>5</v>
      </c>
      <c r="I562" s="2" t="n">
        <v>231540</v>
      </c>
      <c r="J562" s="2" t="n">
        <v>0</v>
      </c>
      <c r="K562" s="2" t="n">
        <v>742940</v>
      </c>
      <c r="L562" s="2" t="n">
        <v>241930000</v>
      </c>
      <c r="M562" s="2" t="n">
        <v>5118200</v>
      </c>
      <c r="N562" s="2" t="n">
        <v>225260000</v>
      </c>
      <c r="O562" s="2" t="n">
        <v>291390</v>
      </c>
      <c r="P562" s="2" t="n">
        <v>405380</v>
      </c>
      <c r="Q562" s="2" t="n">
        <v>161530</v>
      </c>
      <c r="R562" s="2" t="n">
        <v>15054000</v>
      </c>
      <c r="S562" s="2" t="n">
        <v>5267200</v>
      </c>
      <c r="T562" s="2" t="n">
        <v>156020000</v>
      </c>
    </row>
    <row r="563" customFormat="false" ht="15.5" hidden="false" customHeight="false" outlineLevel="0" collapsed="false">
      <c r="A563" s="1" t="s">
        <v>2173</v>
      </c>
      <c r="B563" s="1" t="s">
        <v>2174</v>
      </c>
      <c r="C563" s="1" t="s">
        <v>2175</v>
      </c>
      <c r="D563" s="1" t="s">
        <v>2176</v>
      </c>
      <c r="E563" s="1" t="n">
        <v>1</v>
      </c>
      <c r="F563" s="1" t="n">
        <v>8</v>
      </c>
      <c r="G563" s="1" t="n">
        <v>8</v>
      </c>
      <c r="H563" s="1" t="n">
        <v>8</v>
      </c>
      <c r="I563" s="2" t="n">
        <v>14972000</v>
      </c>
      <c r="J563" s="2" t="n">
        <v>15073000</v>
      </c>
      <c r="K563" s="2" t="n">
        <v>18939000</v>
      </c>
      <c r="L563" s="2" t="n">
        <v>17692000</v>
      </c>
      <c r="M563" s="2" t="n">
        <v>17834000</v>
      </c>
      <c r="N563" s="2" t="n">
        <v>17152000</v>
      </c>
      <c r="O563" s="2" t="n">
        <v>19206000</v>
      </c>
      <c r="P563" s="2" t="n">
        <v>21421000</v>
      </c>
      <c r="Q563" s="2" t="n">
        <v>26112000</v>
      </c>
      <c r="R563" s="2" t="n">
        <v>42599000</v>
      </c>
      <c r="S563" s="2" t="n">
        <v>27045000</v>
      </c>
      <c r="T563" s="2" t="n">
        <v>36792000</v>
      </c>
    </row>
    <row r="564" customFormat="false" ht="15.5" hidden="false" customHeight="false" outlineLevel="0" collapsed="false">
      <c r="A564" s="1" t="s">
        <v>2177</v>
      </c>
      <c r="B564" s="1" t="s">
        <v>2178</v>
      </c>
      <c r="C564" s="1" t="s">
        <v>2179</v>
      </c>
      <c r="D564" s="1" t="s">
        <v>2180</v>
      </c>
      <c r="E564" s="1" t="n">
        <v>1</v>
      </c>
      <c r="F564" s="1" t="n">
        <v>11</v>
      </c>
      <c r="G564" s="1" t="n">
        <v>11</v>
      </c>
      <c r="H564" s="1" t="n">
        <v>11</v>
      </c>
      <c r="I564" s="2" t="n">
        <v>6072700</v>
      </c>
      <c r="J564" s="2" t="n">
        <v>14143000</v>
      </c>
      <c r="K564" s="2" t="n">
        <v>17457000</v>
      </c>
      <c r="L564" s="2" t="n">
        <v>7012400</v>
      </c>
      <c r="M564" s="2" t="n">
        <v>6896000</v>
      </c>
      <c r="N564" s="2" t="n">
        <v>10187000</v>
      </c>
      <c r="O564" s="2" t="n">
        <v>10529000</v>
      </c>
      <c r="P564" s="2" t="n">
        <v>21956000</v>
      </c>
      <c r="Q564" s="2" t="n">
        <v>24738000</v>
      </c>
      <c r="R564" s="2" t="n">
        <v>9436600</v>
      </c>
      <c r="S564" s="2" t="n">
        <v>18613000</v>
      </c>
      <c r="T564" s="2" t="n">
        <v>16745000</v>
      </c>
    </row>
    <row r="565" customFormat="false" ht="15.5" hidden="false" customHeight="false" outlineLevel="0" collapsed="false">
      <c r="A565" s="1" t="s">
        <v>2181</v>
      </c>
      <c r="B565" s="1" t="s">
        <v>2182</v>
      </c>
      <c r="C565" s="1" t="s">
        <v>2183</v>
      </c>
      <c r="D565" s="1" t="s">
        <v>2184</v>
      </c>
      <c r="E565" s="1" t="n">
        <v>12</v>
      </c>
      <c r="F565" s="1" t="n">
        <v>10</v>
      </c>
      <c r="G565" s="1" t="n">
        <v>10</v>
      </c>
      <c r="H565" s="1" t="n">
        <v>10</v>
      </c>
      <c r="I565" s="2" t="n">
        <v>7630600</v>
      </c>
      <c r="J565" s="2" t="n">
        <v>8832100</v>
      </c>
      <c r="K565" s="2" t="n">
        <v>7968100</v>
      </c>
      <c r="L565" s="2" t="n">
        <v>0</v>
      </c>
      <c r="M565" s="2" t="n">
        <v>0</v>
      </c>
      <c r="N565" s="2" t="n">
        <v>0</v>
      </c>
      <c r="O565" s="2" t="n">
        <v>27402000</v>
      </c>
      <c r="P565" s="2" t="n">
        <v>19263000</v>
      </c>
      <c r="Q565" s="2" t="n">
        <v>24295000</v>
      </c>
      <c r="R565" s="2" t="n">
        <v>0</v>
      </c>
      <c r="S565" s="2" t="n">
        <v>0</v>
      </c>
      <c r="T565" s="2" t="n">
        <v>1337400</v>
      </c>
    </row>
    <row r="566" customFormat="false" ht="15.5" hidden="false" customHeight="false" outlineLevel="0" collapsed="false">
      <c r="A566" s="1" t="s">
        <v>2185</v>
      </c>
      <c r="B566" s="1" t="s">
        <v>2186</v>
      </c>
      <c r="C566" s="1" t="s">
        <v>2187</v>
      </c>
      <c r="D566" s="1" t="s">
        <v>2188</v>
      </c>
      <c r="E566" s="1" t="n">
        <v>9</v>
      </c>
      <c r="F566" s="1" t="n">
        <v>10</v>
      </c>
      <c r="G566" s="1" t="n">
        <v>10</v>
      </c>
      <c r="H566" s="1" t="n">
        <v>10</v>
      </c>
      <c r="I566" s="2" t="n">
        <v>13711000</v>
      </c>
      <c r="J566" s="2" t="n">
        <v>12070000</v>
      </c>
      <c r="K566" s="2" t="n">
        <v>12260000</v>
      </c>
      <c r="L566" s="2" t="n">
        <v>0</v>
      </c>
      <c r="M566" s="2" t="n">
        <v>2453800</v>
      </c>
      <c r="N566" s="2" t="n">
        <v>4911600</v>
      </c>
      <c r="O566" s="2" t="n">
        <v>7965300</v>
      </c>
      <c r="P566" s="2" t="n">
        <v>17441000</v>
      </c>
      <c r="Q566" s="2" t="n">
        <v>27253000</v>
      </c>
      <c r="R566" s="2" t="n">
        <v>6645400</v>
      </c>
      <c r="S566" s="2" t="n">
        <v>5471500</v>
      </c>
      <c r="T566" s="2" t="n">
        <v>4113700</v>
      </c>
    </row>
    <row r="567" customFormat="false" ht="15.5" hidden="false" customHeight="false" outlineLevel="0" collapsed="false">
      <c r="A567" s="1" t="s">
        <v>2189</v>
      </c>
      <c r="B567" s="1" t="s">
        <v>2190</v>
      </c>
      <c r="C567" s="1" t="s">
        <v>2191</v>
      </c>
      <c r="D567" s="1" t="s">
        <v>2192</v>
      </c>
      <c r="E567" s="1" t="n">
        <v>3</v>
      </c>
      <c r="F567" s="1" t="n">
        <v>6</v>
      </c>
      <c r="G567" s="1" t="n">
        <v>6</v>
      </c>
      <c r="H567" s="1" t="n">
        <v>6</v>
      </c>
      <c r="I567" s="2" t="n">
        <v>14826000</v>
      </c>
      <c r="J567" s="2" t="n">
        <v>13310000</v>
      </c>
      <c r="K567" s="2" t="n">
        <v>13908000</v>
      </c>
      <c r="L567" s="2" t="n">
        <v>8878300</v>
      </c>
      <c r="M567" s="2" t="n">
        <v>0</v>
      </c>
      <c r="N567" s="2" t="n">
        <v>12462000</v>
      </c>
      <c r="O567" s="2" t="n">
        <v>34362000</v>
      </c>
      <c r="P567" s="2" t="n">
        <v>36762000</v>
      </c>
      <c r="Q567" s="2" t="n">
        <v>34922000</v>
      </c>
      <c r="R567" s="2" t="n">
        <v>20011000</v>
      </c>
      <c r="S567" s="2" t="n">
        <v>18385000</v>
      </c>
      <c r="T567" s="2" t="n">
        <v>9043300</v>
      </c>
    </row>
    <row r="568" customFormat="false" ht="15.5" hidden="false" customHeight="false" outlineLevel="0" collapsed="false">
      <c r="A568" s="1" t="s">
        <v>2193</v>
      </c>
      <c r="B568" s="1" t="s">
        <v>2194</v>
      </c>
      <c r="C568" s="1" t="s">
        <v>2195</v>
      </c>
      <c r="D568" s="1" t="s">
        <v>2196</v>
      </c>
      <c r="E568" s="1" t="n">
        <v>10</v>
      </c>
      <c r="F568" s="1" t="n">
        <v>12</v>
      </c>
      <c r="G568" s="1" t="n">
        <v>12</v>
      </c>
      <c r="H568" s="1" t="n">
        <v>12</v>
      </c>
      <c r="I568" s="2" t="n">
        <v>9790800</v>
      </c>
      <c r="J568" s="2" t="n">
        <v>12109000</v>
      </c>
      <c r="K568" s="2" t="n">
        <v>11827000</v>
      </c>
      <c r="L568" s="2" t="n">
        <v>3559100</v>
      </c>
      <c r="M568" s="2" t="n">
        <v>0</v>
      </c>
      <c r="N568" s="2" t="n">
        <v>3750300</v>
      </c>
      <c r="O568" s="2" t="n">
        <v>16444000</v>
      </c>
      <c r="P568" s="2" t="n">
        <v>23540000</v>
      </c>
      <c r="Q568" s="2" t="n">
        <v>16307000</v>
      </c>
      <c r="R568" s="2" t="n">
        <v>4821800</v>
      </c>
      <c r="S568" s="2" t="n">
        <v>7637200</v>
      </c>
      <c r="T568" s="2" t="n">
        <v>6644900</v>
      </c>
    </row>
    <row r="569" customFormat="false" ht="15.5" hidden="false" customHeight="false" outlineLevel="0" collapsed="false">
      <c r="A569" s="1" t="s">
        <v>2197</v>
      </c>
      <c r="B569" s="1" t="s">
        <v>2198</v>
      </c>
      <c r="C569" s="1" t="s">
        <v>2199</v>
      </c>
      <c r="D569" s="1" t="s">
        <v>2200</v>
      </c>
      <c r="E569" s="1" t="n">
        <v>4</v>
      </c>
      <c r="F569" s="1" t="n">
        <v>5</v>
      </c>
      <c r="G569" s="1" t="n">
        <v>1</v>
      </c>
      <c r="H569" s="1" t="n">
        <v>1</v>
      </c>
      <c r="I569" s="2" t="n">
        <v>17916000</v>
      </c>
      <c r="J569" s="2" t="n">
        <v>18505000</v>
      </c>
      <c r="K569" s="2" t="n">
        <v>19117000</v>
      </c>
      <c r="L569" s="2" t="n">
        <v>0</v>
      </c>
      <c r="M569" s="2" t="n">
        <v>0</v>
      </c>
      <c r="N569" s="2" t="n">
        <v>0</v>
      </c>
      <c r="O569" s="2" t="n">
        <v>149180000</v>
      </c>
      <c r="P569" s="2" t="n">
        <v>105740000</v>
      </c>
      <c r="Q569" s="2" t="n">
        <v>150670000</v>
      </c>
      <c r="R569" s="2" t="n">
        <v>11035000</v>
      </c>
      <c r="S569" s="2" t="n">
        <v>9840200</v>
      </c>
      <c r="T569" s="2" t="n">
        <v>11729000</v>
      </c>
    </row>
    <row r="570" customFormat="false" ht="15.5" hidden="false" customHeight="false" outlineLevel="0" collapsed="false">
      <c r="A570" s="1" t="s">
        <v>2201</v>
      </c>
      <c r="B570" s="1" t="s">
        <v>2202</v>
      </c>
      <c r="C570" s="1" t="s">
        <v>2203</v>
      </c>
      <c r="D570" s="1" t="s">
        <v>2204</v>
      </c>
      <c r="E570" s="1" t="n">
        <v>15</v>
      </c>
      <c r="F570" s="1" t="n">
        <v>16</v>
      </c>
      <c r="G570" s="1" t="n">
        <v>16</v>
      </c>
      <c r="H570" s="1" t="n">
        <v>16</v>
      </c>
      <c r="I570" s="2" t="n">
        <v>6548200</v>
      </c>
      <c r="J570" s="2" t="n">
        <v>6054900</v>
      </c>
      <c r="K570" s="2" t="n">
        <v>7446200</v>
      </c>
      <c r="L570" s="2" t="n">
        <v>0</v>
      </c>
      <c r="M570" s="2" t="n">
        <v>0</v>
      </c>
      <c r="N570" s="2" t="n">
        <v>4908000</v>
      </c>
      <c r="O570" s="2" t="n">
        <v>10037000</v>
      </c>
      <c r="P570" s="2" t="n">
        <v>18220000</v>
      </c>
      <c r="Q570" s="2" t="n">
        <v>17261000</v>
      </c>
      <c r="R570" s="2" t="n">
        <v>0</v>
      </c>
      <c r="S570" s="2" t="n">
        <v>8632800</v>
      </c>
      <c r="T570" s="2" t="n">
        <v>5311800</v>
      </c>
    </row>
    <row r="571" customFormat="false" ht="15.5" hidden="false" customHeight="false" outlineLevel="0" collapsed="false">
      <c r="A571" s="1" t="s">
        <v>2205</v>
      </c>
      <c r="B571" s="1" t="s">
        <v>2206</v>
      </c>
      <c r="C571" s="1" t="s">
        <v>2207</v>
      </c>
      <c r="D571" s="1" t="s">
        <v>2208</v>
      </c>
      <c r="E571" s="1" t="n">
        <v>2</v>
      </c>
      <c r="F571" s="1" t="n">
        <v>21</v>
      </c>
      <c r="G571" s="1" t="n">
        <v>18</v>
      </c>
      <c r="H571" s="1" t="n">
        <v>17</v>
      </c>
      <c r="I571" s="2" t="n">
        <v>12603000</v>
      </c>
      <c r="J571" s="2" t="n">
        <v>15760000</v>
      </c>
      <c r="K571" s="2" t="n">
        <v>18016000</v>
      </c>
      <c r="L571" s="2" t="n">
        <v>1043600</v>
      </c>
      <c r="M571" s="2" t="n">
        <v>0</v>
      </c>
      <c r="N571" s="2" t="n">
        <v>1030300</v>
      </c>
      <c r="O571" s="2" t="n">
        <v>3971100</v>
      </c>
      <c r="P571" s="2" t="n">
        <v>8813400</v>
      </c>
      <c r="Q571" s="2" t="n">
        <v>11880000</v>
      </c>
      <c r="R571" s="2" t="n">
        <v>700400</v>
      </c>
      <c r="S571" s="2" t="n">
        <v>521530</v>
      </c>
      <c r="T571" s="2" t="n">
        <v>0</v>
      </c>
    </row>
    <row r="572" customFormat="false" ht="15.5" hidden="false" customHeight="false" outlineLevel="0" collapsed="false">
      <c r="A572" s="1" t="s">
        <v>2209</v>
      </c>
      <c r="B572" s="1" t="s">
        <v>2210</v>
      </c>
      <c r="C572" s="1" t="s">
        <v>2211</v>
      </c>
      <c r="D572" s="1" t="s">
        <v>2212</v>
      </c>
      <c r="E572" s="1" t="n">
        <v>1</v>
      </c>
      <c r="F572" s="1" t="n">
        <v>19</v>
      </c>
      <c r="G572" s="1" t="n">
        <v>4</v>
      </c>
      <c r="H572" s="1" t="n">
        <v>4</v>
      </c>
      <c r="I572" s="2" t="n">
        <v>0</v>
      </c>
      <c r="J572" s="2" t="n">
        <v>0</v>
      </c>
      <c r="K572" s="2" t="n">
        <v>0</v>
      </c>
      <c r="L572" s="2" t="n">
        <v>0</v>
      </c>
      <c r="M572" s="2" t="n">
        <v>0</v>
      </c>
      <c r="N572" s="2" t="n">
        <v>906440</v>
      </c>
      <c r="O572" s="2" t="n">
        <v>0</v>
      </c>
      <c r="P572" s="2" t="n">
        <v>0</v>
      </c>
      <c r="Q572" s="2" t="n">
        <v>0</v>
      </c>
      <c r="R572" s="2" t="n">
        <v>0</v>
      </c>
      <c r="S572" s="2" t="n">
        <v>2021499999.99999</v>
      </c>
      <c r="T572" s="2" t="n">
        <v>0</v>
      </c>
    </row>
    <row r="573" customFormat="false" ht="15.5" hidden="false" customHeight="false" outlineLevel="0" collapsed="false">
      <c r="A573" s="1" t="s">
        <v>2213</v>
      </c>
      <c r="B573" s="1" t="s">
        <v>2214</v>
      </c>
      <c r="C573" s="1" t="s">
        <v>2215</v>
      </c>
      <c r="D573" s="1" t="s">
        <v>2216</v>
      </c>
      <c r="E573" s="1" t="n">
        <v>6</v>
      </c>
      <c r="F573" s="1" t="n">
        <v>21</v>
      </c>
      <c r="G573" s="1" t="n">
        <v>20</v>
      </c>
      <c r="H573" s="1" t="n">
        <v>20</v>
      </c>
      <c r="I573" s="2" t="n">
        <v>7306700</v>
      </c>
      <c r="J573" s="2" t="n">
        <v>5738900</v>
      </c>
      <c r="K573" s="2" t="n">
        <v>7506200</v>
      </c>
      <c r="L573" s="2" t="n">
        <v>0</v>
      </c>
      <c r="M573" s="2" t="n">
        <v>3659300</v>
      </c>
      <c r="N573" s="2" t="n">
        <v>0</v>
      </c>
      <c r="O573" s="2" t="n">
        <v>10908000</v>
      </c>
      <c r="P573" s="2" t="n">
        <v>15422000</v>
      </c>
      <c r="Q573" s="2" t="n">
        <v>19680000</v>
      </c>
      <c r="R573" s="2" t="n">
        <v>13765000</v>
      </c>
      <c r="S573" s="2" t="n">
        <v>17307000</v>
      </c>
      <c r="T573" s="2" t="n">
        <v>21558000</v>
      </c>
    </row>
    <row r="574" customFormat="false" ht="15.5" hidden="false" customHeight="false" outlineLevel="0" collapsed="false">
      <c r="A574" s="1" t="s">
        <v>2217</v>
      </c>
      <c r="B574" s="1" t="s">
        <v>2218</v>
      </c>
      <c r="C574" s="1" t="s">
        <v>2219</v>
      </c>
      <c r="D574" s="1" t="s">
        <v>2220</v>
      </c>
      <c r="E574" s="1" t="n">
        <v>1</v>
      </c>
      <c r="F574" s="1" t="n">
        <v>6</v>
      </c>
      <c r="G574" s="1" t="n">
        <v>6</v>
      </c>
      <c r="H574" s="1" t="n">
        <v>6</v>
      </c>
      <c r="I574" s="2" t="n">
        <v>11454000</v>
      </c>
      <c r="J574" s="2" t="n">
        <v>14086000</v>
      </c>
      <c r="K574" s="2" t="n">
        <v>19454000</v>
      </c>
      <c r="L574" s="2" t="n">
        <v>2369200</v>
      </c>
      <c r="M574" s="2" t="n">
        <v>2972700</v>
      </c>
      <c r="N574" s="2" t="n">
        <v>9617200</v>
      </c>
      <c r="O574" s="2" t="n">
        <v>16270000</v>
      </c>
      <c r="P574" s="2" t="n">
        <v>24446000</v>
      </c>
      <c r="Q574" s="2" t="n">
        <v>25562000</v>
      </c>
      <c r="R574" s="2" t="n">
        <v>10326000</v>
      </c>
      <c r="S574" s="2" t="n">
        <v>22596000</v>
      </c>
      <c r="T574" s="2" t="n">
        <v>22706000</v>
      </c>
    </row>
    <row r="575" customFormat="false" ht="15.5" hidden="false" customHeight="false" outlineLevel="0" collapsed="false">
      <c r="A575" s="1" t="s">
        <v>2221</v>
      </c>
      <c r="B575" s="1" t="s">
        <v>2222</v>
      </c>
      <c r="C575" s="1" t="s">
        <v>2223</v>
      </c>
      <c r="D575" s="1" t="s">
        <v>2224</v>
      </c>
      <c r="E575" s="1" t="n">
        <v>8</v>
      </c>
      <c r="F575" s="1" t="n">
        <v>17</v>
      </c>
      <c r="G575" s="1" t="n">
        <v>17</v>
      </c>
      <c r="H575" s="1" t="n">
        <v>12</v>
      </c>
      <c r="I575" s="2" t="n">
        <v>8004500</v>
      </c>
      <c r="J575" s="2" t="n">
        <v>8005800</v>
      </c>
      <c r="K575" s="2" t="n">
        <v>9064800</v>
      </c>
      <c r="L575" s="2" t="n">
        <v>3783000</v>
      </c>
      <c r="M575" s="2" t="n">
        <v>1719400</v>
      </c>
      <c r="N575" s="2" t="n">
        <v>2562100</v>
      </c>
      <c r="O575" s="2" t="n">
        <v>9011000</v>
      </c>
      <c r="P575" s="2" t="n">
        <v>34851000</v>
      </c>
      <c r="Q575" s="2" t="n">
        <v>41305000</v>
      </c>
      <c r="R575" s="2" t="n">
        <v>4447600</v>
      </c>
      <c r="S575" s="2" t="n">
        <v>10687000</v>
      </c>
      <c r="T575" s="2" t="n">
        <v>14739000</v>
      </c>
    </row>
    <row r="576" customFormat="false" ht="15.5" hidden="false" customHeight="false" outlineLevel="0" collapsed="false">
      <c r="A576" s="1" t="s">
        <v>2225</v>
      </c>
      <c r="B576" s="1" t="s">
        <v>2226</v>
      </c>
      <c r="C576" s="1" t="s">
        <v>2227</v>
      </c>
      <c r="D576" s="1" t="s">
        <v>2228</v>
      </c>
      <c r="E576" s="1" t="n">
        <v>3</v>
      </c>
      <c r="F576" s="1" t="n">
        <v>7</v>
      </c>
      <c r="G576" s="1" t="n">
        <v>7</v>
      </c>
      <c r="H576" s="1" t="n">
        <v>5</v>
      </c>
      <c r="I576" s="2" t="n">
        <v>12048000</v>
      </c>
      <c r="J576" s="2" t="n">
        <v>18005000</v>
      </c>
      <c r="K576" s="2" t="n">
        <v>13493000</v>
      </c>
      <c r="L576" s="2" t="n">
        <v>0</v>
      </c>
      <c r="M576" s="2" t="n">
        <v>0</v>
      </c>
      <c r="N576" s="2" t="n">
        <v>0</v>
      </c>
      <c r="O576" s="2" t="n">
        <v>62784000</v>
      </c>
      <c r="P576" s="2" t="n">
        <v>50776000</v>
      </c>
      <c r="Q576" s="2" t="n">
        <v>38624000</v>
      </c>
      <c r="R576" s="2" t="n">
        <v>6965100</v>
      </c>
      <c r="S576" s="2" t="n">
        <v>0</v>
      </c>
      <c r="T576" s="2" t="n">
        <v>7601200</v>
      </c>
    </row>
    <row r="577" customFormat="false" ht="15.5" hidden="false" customHeight="false" outlineLevel="0" collapsed="false">
      <c r="A577" s="1" t="s">
        <v>2229</v>
      </c>
      <c r="B577" s="1" t="s">
        <v>2230</v>
      </c>
      <c r="C577" s="1" t="s">
        <v>2231</v>
      </c>
      <c r="D577" s="1" t="s">
        <v>2232</v>
      </c>
      <c r="E577" s="1" t="n">
        <v>1</v>
      </c>
      <c r="F577" s="1" t="n">
        <v>4</v>
      </c>
      <c r="G577" s="1" t="n">
        <v>4</v>
      </c>
      <c r="H577" s="1" t="n">
        <v>4</v>
      </c>
      <c r="I577" s="2" t="n">
        <v>99783000</v>
      </c>
      <c r="J577" s="2" t="n">
        <v>39192000</v>
      </c>
      <c r="K577" s="2" t="n">
        <v>43187000</v>
      </c>
      <c r="L577" s="2" t="n">
        <v>192100000</v>
      </c>
      <c r="M577" s="2" t="n">
        <v>128080000</v>
      </c>
      <c r="N577" s="2" t="n">
        <v>64795000</v>
      </c>
      <c r="O577" s="2" t="n">
        <v>37302000</v>
      </c>
      <c r="P577" s="2" t="n">
        <v>38783000</v>
      </c>
      <c r="Q577" s="2" t="n">
        <v>17887000</v>
      </c>
      <c r="R577" s="2" t="n">
        <v>166020000</v>
      </c>
      <c r="S577" s="2" t="n">
        <v>209670000</v>
      </c>
      <c r="T577" s="2" t="n">
        <v>130650000</v>
      </c>
    </row>
    <row r="578" customFormat="false" ht="15.5" hidden="false" customHeight="false" outlineLevel="0" collapsed="false">
      <c r="A578" s="1" t="s">
        <v>2233</v>
      </c>
      <c r="B578" s="1" t="s">
        <v>2234</v>
      </c>
      <c r="C578" s="1" t="s">
        <v>2235</v>
      </c>
      <c r="D578" s="1" t="s">
        <v>2236</v>
      </c>
      <c r="E578" s="1" t="n">
        <v>3</v>
      </c>
      <c r="F578" s="1" t="n">
        <v>4</v>
      </c>
      <c r="G578" s="1" t="n">
        <v>4</v>
      </c>
      <c r="H578" s="1" t="n">
        <v>4</v>
      </c>
      <c r="I578" s="2" t="n">
        <v>45906000</v>
      </c>
      <c r="J578" s="2" t="n">
        <v>38020000</v>
      </c>
      <c r="K578" s="2" t="n">
        <v>35070000</v>
      </c>
      <c r="L578" s="2" t="n">
        <v>0</v>
      </c>
      <c r="M578" s="2" t="n">
        <v>4098300</v>
      </c>
      <c r="N578" s="2" t="n">
        <v>0</v>
      </c>
      <c r="O578" s="2" t="n">
        <v>38426000</v>
      </c>
      <c r="P578" s="2" t="n">
        <v>27141000</v>
      </c>
      <c r="Q578" s="2" t="n">
        <v>21994000</v>
      </c>
      <c r="R578" s="2" t="n">
        <v>0</v>
      </c>
      <c r="S578" s="2" t="n">
        <v>0</v>
      </c>
      <c r="T578" s="2" t="n">
        <v>0</v>
      </c>
    </row>
    <row r="579" customFormat="false" ht="15.5" hidden="false" customHeight="false" outlineLevel="0" collapsed="false">
      <c r="A579" s="1" t="s">
        <v>2237</v>
      </c>
      <c r="B579" s="1" t="s">
        <v>2238</v>
      </c>
      <c r="C579" s="1" t="s">
        <v>2239</v>
      </c>
      <c r="D579" s="1" t="s">
        <v>2240</v>
      </c>
      <c r="E579" s="1" t="n">
        <v>2</v>
      </c>
      <c r="F579" s="1" t="n">
        <v>13</v>
      </c>
      <c r="G579" s="1" t="n">
        <v>13</v>
      </c>
      <c r="H579" s="1" t="n">
        <v>13</v>
      </c>
      <c r="I579" s="2" t="n">
        <v>6581800</v>
      </c>
      <c r="J579" s="2" t="n">
        <v>8912200</v>
      </c>
      <c r="K579" s="2" t="n">
        <v>9084100</v>
      </c>
      <c r="L579" s="2" t="n">
        <v>572410</v>
      </c>
      <c r="M579" s="2" t="n">
        <v>1963300</v>
      </c>
      <c r="N579" s="2" t="n">
        <v>2709000</v>
      </c>
      <c r="O579" s="2" t="n">
        <v>5650600</v>
      </c>
      <c r="P579" s="2" t="n">
        <v>13587000</v>
      </c>
      <c r="Q579" s="2" t="n">
        <v>18971000</v>
      </c>
      <c r="R579" s="2" t="n">
        <v>3237000</v>
      </c>
      <c r="S579" s="2" t="n">
        <v>1793500</v>
      </c>
      <c r="T579" s="2" t="n">
        <v>3996200</v>
      </c>
    </row>
    <row r="580" customFormat="false" ht="15.5" hidden="false" customHeight="false" outlineLevel="0" collapsed="false">
      <c r="A580" s="1" t="s">
        <v>2241</v>
      </c>
      <c r="B580" s="1" t="s">
        <v>2242</v>
      </c>
      <c r="C580" s="1" t="s">
        <v>2243</v>
      </c>
      <c r="D580" s="1" t="s">
        <v>2244</v>
      </c>
      <c r="E580" s="1" t="n">
        <v>5</v>
      </c>
      <c r="F580" s="1" t="n">
        <v>11</v>
      </c>
      <c r="G580" s="1" t="n">
        <v>11</v>
      </c>
      <c r="H580" s="1" t="n">
        <v>11</v>
      </c>
      <c r="I580" s="2" t="n">
        <v>10540000</v>
      </c>
      <c r="J580" s="2" t="n">
        <v>12553000</v>
      </c>
      <c r="K580" s="2" t="n">
        <v>9808100</v>
      </c>
      <c r="L580" s="2" t="n">
        <v>54467000</v>
      </c>
      <c r="M580" s="2" t="n">
        <v>34877000</v>
      </c>
      <c r="N580" s="2" t="n">
        <v>45680000</v>
      </c>
      <c r="O580" s="2" t="n">
        <v>30813000</v>
      </c>
      <c r="P580" s="2" t="n">
        <v>18015000</v>
      </c>
      <c r="Q580" s="2" t="n">
        <v>15996000</v>
      </c>
      <c r="R580" s="2" t="n">
        <v>29111000</v>
      </c>
      <c r="S580" s="2" t="n">
        <v>23113000</v>
      </c>
      <c r="T580" s="2" t="n">
        <v>23465000</v>
      </c>
    </row>
    <row r="581" customFormat="false" ht="15.5" hidden="false" customHeight="false" outlineLevel="0" collapsed="false">
      <c r="A581" s="1" t="s">
        <v>2245</v>
      </c>
      <c r="B581" s="1" t="s">
        <v>2246</v>
      </c>
      <c r="C581" s="1" t="s">
        <v>2247</v>
      </c>
      <c r="D581" s="1" t="s">
        <v>2248</v>
      </c>
      <c r="E581" s="1" t="n">
        <v>2</v>
      </c>
      <c r="F581" s="1" t="n">
        <v>17</v>
      </c>
      <c r="G581" s="1" t="n">
        <v>3</v>
      </c>
      <c r="H581" s="1" t="n">
        <v>3</v>
      </c>
      <c r="I581" s="2" t="n">
        <v>69226000</v>
      </c>
      <c r="J581" s="2" t="n">
        <v>44576000</v>
      </c>
      <c r="K581" s="2" t="n">
        <v>42487000</v>
      </c>
      <c r="L581" s="2" t="n">
        <v>97654000</v>
      </c>
      <c r="M581" s="2" t="n">
        <v>50672000</v>
      </c>
      <c r="N581" s="2" t="n">
        <v>59213000</v>
      </c>
      <c r="O581" s="2" t="n">
        <v>81094000</v>
      </c>
      <c r="P581" s="2" t="n">
        <v>48384000</v>
      </c>
      <c r="Q581" s="2" t="n">
        <v>31464000</v>
      </c>
      <c r="R581" s="2" t="n">
        <v>131370000</v>
      </c>
      <c r="S581" s="2" t="n">
        <v>107210000</v>
      </c>
      <c r="T581" s="2" t="n">
        <v>80549000</v>
      </c>
    </row>
    <row r="582" customFormat="false" ht="15.5" hidden="false" customHeight="false" outlineLevel="0" collapsed="false">
      <c r="A582" s="1" t="s">
        <v>2249</v>
      </c>
      <c r="B582" s="1" t="s">
        <v>2250</v>
      </c>
      <c r="C582" s="1" t="s">
        <v>2251</v>
      </c>
      <c r="D582" s="1" t="s">
        <v>2252</v>
      </c>
      <c r="E582" s="1" t="n">
        <v>3</v>
      </c>
      <c r="F582" s="1" t="n">
        <v>12</v>
      </c>
      <c r="G582" s="1" t="n">
        <v>12</v>
      </c>
      <c r="H582" s="1" t="n">
        <v>12</v>
      </c>
      <c r="I582" s="2" t="n">
        <v>16131000</v>
      </c>
      <c r="J582" s="2" t="n">
        <v>14282000</v>
      </c>
      <c r="K582" s="2" t="n">
        <v>12289000</v>
      </c>
      <c r="L582" s="2" t="n">
        <v>6178200</v>
      </c>
      <c r="M582" s="2" t="n">
        <v>8789600</v>
      </c>
      <c r="N582" s="2" t="n">
        <v>26905000</v>
      </c>
      <c r="O582" s="2" t="n">
        <v>9073300</v>
      </c>
      <c r="P582" s="2" t="n">
        <v>14995000</v>
      </c>
      <c r="Q582" s="2" t="n">
        <v>17998000</v>
      </c>
      <c r="R582" s="2" t="n">
        <v>17362000</v>
      </c>
      <c r="S582" s="2" t="n">
        <v>42504000</v>
      </c>
      <c r="T582" s="2" t="n">
        <v>48790000</v>
      </c>
    </row>
    <row r="583" customFormat="false" ht="15.5" hidden="false" customHeight="false" outlineLevel="0" collapsed="false">
      <c r="A583" s="1" t="s">
        <v>2253</v>
      </c>
      <c r="B583" s="1" t="s">
        <v>2254</v>
      </c>
      <c r="C583" s="1" t="s">
        <v>2255</v>
      </c>
      <c r="D583" s="1" t="s">
        <v>2256</v>
      </c>
      <c r="E583" s="1" t="n">
        <v>17</v>
      </c>
      <c r="F583" s="1" t="n">
        <v>12</v>
      </c>
      <c r="G583" s="1" t="n">
        <v>12</v>
      </c>
      <c r="H583" s="1" t="n">
        <v>12</v>
      </c>
      <c r="I583" s="2" t="n">
        <v>18356000</v>
      </c>
      <c r="J583" s="2" t="n">
        <v>22203000</v>
      </c>
      <c r="K583" s="2" t="n">
        <v>18172000</v>
      </c>
      <c r="L583" s="2" t="n">
        <v>0</v>
      </c>
      <c r="M583" s="2" t="n">
        <v>1898400</v>
      </c>
      <c r="N583" s="2" t="n">
        <v>1420500</v>
      </c>
      <c r="O583" s="2" t="n">
        <v>11628000</v>
      </c>
      <c r="P583" s="2" t="n">
        <v>24814000</v>
      </c>
      <c r="Q583" s="2" t="n">
        <v>30830000</v>
      </c>
      <c r="R583" s="2" t="n">
        <v>0</v>
      </c>
      <c r="S583" s="2" t="n">
        <v>7574300</v>
      </c>
      <c r="T583" s="2" t="n">
        <v>4039500</v>
      </c>
    </row>
    <row r="584" customFormat="false" ht="15.5" hidden="false" customHeight="false" outlineLevel="0" collapsed="false">
      <c r="A584" s="1" t="s">
        <v>2257</v>
      </c>
      <c r="B584" s="1" t="s">
        <v>2258</v>
      </c>
      <c r="C584" s="1" t="s">
        <v>2259</v>
      </c>
      <c r="D584" s="1" t="s">
        <v>2260</v>
      </c>
      <c r="E584" s="1" t="n">
        <v>7</v>
      </c>
      <c r="F584" s="1" t="n">
        <v>16</v>
      </c>
      <c r="G584" s="1" t="n">
        <v>16</v>
      </c>
      <c r="H584" s="1" t="n">
        <v>16</v>
      </c>
      <c r="I584" s="2" t="n">
        <v>60297000</v>
      </c>
      <c r="J584" s="2" t="n">
        <v>47339000</v>
      </c>
      <c r="K584" s="2" t="n">
        <v>54209000</v>
      </c>
      <c r="L584" s="2" t="n">
        <v>0</v>
      </c>
      <c r="M584" s="2" t="n">
        <v>9649900</v>
      </c>
      <c r="N584" s="2" t="n">
        <v>7002800</v>
      </c>
      <c r="O584" s="2" t="n">
        <v>27157000</v>
      </c>
      <c r="P584" s="2" t="n">
        <v>35062000</v>
      </c>
      <c r="Q584" s="2" t="n">
        <v>62413000</v>
      </c>
      <c r="R584" s="2" t="n">
        <v>2947000</v>
      </c>
      <c r="S584" s="2" t="n">
        <v>12590000</v>
      </c>
      <c r="T584" s="2" t="n">
        <v>7176600</v>
      </c>
    </row>
    <row r="585" customFormat="false" ht="15.5" hidden="false" customHeight="false" outlineLevel="0" collapsed="false">
      <c r="A585" s="1" t="s">
        <v>2261</v>
      </c>
      <c r="B585" s="1" t="s">
        <v>2262</v>
      </c>
      <c r="C585" s="1" t="s">
        <v>2263</v>
      </c>
      <c r="D585" s="1" t="s">
        <v>2264</v>
      </c>
      <c r="E585" s="1" t="n">
        <v>22</v>
      </c>
      <c r="F585" s="1" t="n">
        <v>2</v>
      </c>
      <c r="G585" s="1" t="n">
        <v>2</v>
      </c>
      <c r="H585" s="1" t="n">
        <v>2</v>
      </c>
      <c r="I585" s="2" t="n">
        <v>50988000</v>
      </c>
      <c r="J585" s="2" t="n">
        <v>36711000</v>
      </c>
      <c r="K585" s="2" t="n">
        <v>40824000</v>
      </c>
      <c r="L585" s="2" t="n">
        <v>9772900</v>
      </c>
      <c r="M585" s="2" t="n">
        <v>0</v>
      </c>
      <c r="N585" s="2" t="n">
        <v>0</v>
      </c>
      <c r="O585" s="2" t="n">
        <v>78987000</v>
      </c>
      <c r="P585" s="2" t="n">
        <v>72669000</v>
      </c>
      <c r="Q585" s="2" t="n">
        <v>43207000</v>
      </c>
      <c r="R585" s="2" t="n">
        <v>16793000</v>
      </c>
      <c r="S585" s="2" t="n">
        <v>5110800</v>
      </c>
      <c r="T585" s="2" t="n">
        <v>0</v>
      </c>
    </row>
    <row r="586" customFormat="false" ht="15.5" hidden="false" customHeight="false" outlineLevel="0" collapsed="false">
      <c r="A586" s="1" t="s">
        <v>2265</v>
      </c>
      <c r="B586" s="1" t="s">
        <v>2266</v>
      </c>
      <c r="C586" s="1" t="s">
        <v>2267</v>
      </c>
      <c r="D586" s="1" t="s">
        <v>2268</v>
      </c>
      <c r="E586" s="1" t="n">
        <v>2</v>
      </c>
      <c r="F586" s="1" t="n">
        <v>7</v>
      </c>
      <c r="G586" s="1" t="n">
        <v>7</v>
      </c>
      <c r="H586" s="1" t="n">
        <v>7</v>
      </c>
      <c r="I586" s="2" t="n">
        <v>25185000</v>
      </c>
      <c r="J586" s="2" t="n">
        <v>18660000</v>
      </c>
      <c r="K586" s="2" t="n">
        <v>23424000</v>
      </c>
      <c r="L586" s="2" t="n">
        <v>2031600</v>
      </c>
      <c r="M586" s="2" t="n">
        <v>8889700</v>
      </c>
      <c r="N586" s="2" t="n">
        <v>7588000</v>
      </c>
      <c r="O586" s="2" t="n">
        <v>25305000</v>
      </c>
      <c r="P586" s="2" t="n">
        <v>11401000</v>
      </c>
      <c r="Q586" s="2" t="n">
        <v>9154400</v>
      </c>
      <c r="R586" s="2" t="n">
        <v>10513000</v>
      </c>
      <c r="S586" s="2" t="n">
        <v>6157000</v>
      </c>
      <c r="T586" s="2" t="n">
        <v>0</v>
      </c>
    </row>
    <row r="587" customFormat="false" ht="15.5" hidden="false" customHeight="false" outlineLevel="0" collapsed="false">
      <c r="A587" s="1" t="s">
        <v>2269</v>
      </c>
      <c r="B587" s="1" t="s">
        <v>2270</v>
      </c>
      <c r="C587" s="1" t="s">
        <v>2271</v>
      </c>
      <c r="D587" s="1" t="s">
        <v>2272</v>
      </c>
      <c r="E587" s="1" t="n">
        <v>3</v>
      </c>
      <c r="F587" s="1" t="n">
        <v>13</v>
      </c>
      <c r="G587" s="1" t="n">
        <v>13</v>
      </c>
      <c r="H587" s="1" t="n">
        <v>12</v>
      </c>
      <c r="I587" s="2" t="n">
        <v>6423600</v>
      </c>
      <c r="J587" s="2" t="n">
        <v>4926500</v>
      </c>
      <c r="K587" s="2" t="n">
        <v>8406400</v>
      </c>
      <c r="L587" s="2" t="n">
        <v>0</v>
      </c>
      <c r="M587" s="2" t="n">
        <v>1084100</v>
      </c>
      <c r="N587" s="2" t="n">
        <v>799520</v>
      </c>
      <c r="O587" s="2" t="n">
        <v>3523000</v>
      </c>
      <c r="P587" s="2" t="n">
        <v>17828000</v>
      </c>
      <c r="Q587" s="2" t="n">
        <v>24141000</v>
      </c>
      <c r="R587" s="2" t="n">
        <v>0</v>
      </c>
      <c r="S587" s="2" t="n">
        <v>1062000</v>
      </c>
      <c r="T587" s="2" t="n">
        <v>1965200</v>
      </c>
    </row>
    <row r="588" customFormat="false" ht="15.5" hidden="false" customHeight="false" outlineLevel="0" collapsed="false">
      <c r="A588" s="1" t="s">
        <v>2273</v>
      </c>
      <c r="B588" s="1" t="s">
        <v>2274</v>
      </c>
      <c r="C588" s="1" t="s">
        <v>2275</v>
      </c>
      <c r="D588" s="1" t="s">
        <v>2276</v>
      </c>
      <c r="E588" s="1" t="n">
        <v>6</v>
      </c>
      <c r="F588" s="1" t="n">
        <v>3</v>
      </c>
      <c r="G588" s="1" t="n">
        <v>3</v>
      </c>
      <c r="H588" s="1" t="n">
        <v>3</v>
      </c>
      <c r="I588" s="2" t="n">
        <v>0</v>
      </c>
      <c r="J588" s="2" t="n">
        <v>34016000</v>
      </c>
      <c r="K588" s="2" t="n">
        <v>44477000</v>
      </c>
      <c r="L588" s="2" t="n">
        <v>516970000</v>
      </c>
      <c r="M588" s="2" t="n">
        <v>384490000</v>
      </c>
      <c r="N588" s="2" t="n">
        <v>410540000</v>
      </c>
      <c r="O588" s="2" t="n">
        <v>44244000</v>
      </c>
      <c r="P588" s="2" t="n">
        <v>32429000</v>
      </c>
      <c r="Q588" s="2" t="n">
        <v>39074000</v>
      </c>
      <c r="R588" s="2" t="n">
        <v>208790000</v>
      </c>
      <c r="S588" s="2" t="n">
        <v>278160000</v>
      </c>
      <c r="T588" s="2" t="n">
        <v>358460000</v>
      </c>
    </row>
    <row r="589" customFormat="false" ht="15.5" hidden="false" customHeight="false" outlineLevel="0" collapsed="false">
      <c r="A589" s="1" t="s">
        <v>2277</v>
      </c>
      <c r="B589" s="1" t="s">
        <v>2278</v>
      </c>
      <c r="C589" s="1" t="s">
        <v>2279</v>
      </c>
      <c r="D589" s="1" t="s">
        <v>2280</v>
      </c>
      <c r="E589" s="1" t="n">
        <v>7</v>
      </c>
      <c r="F589" s="1" t="n">
        <v>13</v>
      </c>
      <c r="G589" s="1" t="n">
        <v>13</v>
      </c>
      <c r="H589" s="1" t="n">
        <v>13</v>
      </c>
      <c r="I589" s="2" t="n">
        <v>12052000</v>
      </c>
      <c r="J589" s="2" t="n">
        <v>6923700</v>
      </c>
      <c r="K589" s="2" t="n">
        <v>13728000</v>
      </c>
      <c r="L589" s="2" t="n">
        <v>0</v>
      </c>
      <c r="M589" s="2" t="n">
        <v>1993500</v>
      </c>
      <c r="N589" s="2" t="n">
        <v>4048600</v>
      </c>
      <c r="O589" s="2" t="n">
        <v>8434300</v>
      </c>
      <c r="P589" s="2" t="n">
        <v>13509000</v>
      </c>
      <c r="Q589" s="2" t="n">
        <v>31758000</v>
      </c>
      <c r="R589" s="2" t="n">
        <v>1613300</v>
      </c>
      <c r="S589" s="2" t="n">
        <v>1976800</v>
      </c>
      <c r="T589" s="2" t="n">
        <v>3811500</v>
      </c>
    </row>
    <row r="590" customFormat="false" ht="15.5" hidden="false" customHeight="false" outlineLevel="0" collapsed="false">
      <c r="A590" s="1" t="s">
        <v>2281</v>
      </c>
      <c r="B590" s="1" t="s">
        <v>2282</v>
      </c>
      <c r="C590" s="1" t="s">
        <v>2283</v>
      </c>
      <c r="D590" s="1" t="s">
        <v>2284</v>
      </c>
      <c r="E590" s="1" t="n">
        <v>13</v>
      </c>
      <c r="F590" s="1" t="n">
        <v>20</v>
      </c>
      <c r="G590" s="1" t="n">
        <v>20</v>
      </c>
      <c r="H590" s="1" t="n">
        <v>20</v>
      </c>
      <c r="I590" s="2" t="n">
        <v>3843700</v>
      </c>
      <c r="J590" s="2" t="n">
        <v>4580900</v>
      </c>
      <c r="K590" s="2" t="n">
        <v>11196000</v>
      </c>
      <c r="L590" s="2" t="n">
        <v>853280</v>
      </c>
      <c r="M590" s="2" t="n">
        <v>546830</v>
      </c>
      <c r="N590" s="2" t="n">
        <v>2150500</v>
      </c>
      <c r="O590" s="2" t="n">
        <v>6248600</v>
      </c>
      <c r="P590" s="2" t="n">
        <v>20079000</v>
      </c>
      <c r="Q590" s="2" t="n">
        <v>33047000</v>
      </c>
      <c r="R590" s="2" t="n">
        <v>1733200</v>
      </c>
      <c r="S590" s="2" t="n">
        <v>4019800</v>
      </c>
      <c r="T590" s="2" t="n">
        <v>5929200</v>
      </c>
    </row>
    <row r="591" customFormat="false" ht="15.5" hidden="false" customHeight="false" outlineLevel="0" collapsed="false">
      <c r="A591" s="1" t="s">
        <v>2285</v>
      </c>
      <c r="B591" s="1" t="s">
        <v>2286</v>
      </c>
      <c r="C591" s="1" t="s">
        <v>2287</v>
      </c>
      <c r="D591" s="1" t="s">
        <v>2288</v>
      </c>
      <c r="E591" s="1" t="n">
        <v>3</v>
      </c>
      <c r="F591" s="1" t="n">
        <v>11</v>
      </c>
      <c r="G591" s="1" t="n">
        <v>11</v>
      </c>
      <c r="H591" s="1" t="n">
        <v>11</v>
      </c>
      <c r="I591" s="2" t="n">
        <v>10440000</v>
      </c>
      <c r="J591" s="2" t="n">
        <v>11247000</v>
      </c>
      <c r="K591" s="2" t="n">
        <v>11697000</v>
      </c>
      <c r="L591" s="2" t="n">
        <v>11562000</v>
      </c>
      <c r="M591" s="2" t="n">
        <v>14519000</v>
      </c>
      <c r="N591" s="2" t="n">
        <v>16480000</v>
      </c>
      <c r="O591" s="2" t="n">
        <v>11363000</v>
      </c>
      <c r="P591" s="2" t="n">
        <v>14858000</v>
      </c>
      <c r="Q591" s="2" t="n">
        <v>17811000</v>
      </c>
      <c r="R591" s="2" t="n">
        <v>15409000</v>
      </c>
      <c r="S591" s="2" t="n">
        <v>30341000</v>
      </c>
      <c r="T591" s="2" t="n">
        <v>28629000</v>
      </c>
    </row>
    <row r="592" customFormat="false" ht="15.5" hidden="false" customHeight="false" outlineLevel="0" collapsed="false">
      <c r="A592" s="1" t="s">
        <v>2289</v>
      </c>
      <c r="B592" s="1" t="s">
        <v>2290</v>
      </c>
      <c r="C592" s="1" t="s">
        <v>2291</v>
      </c>
      <c r="D592" s="1" t="s">
        <v>2292</v>
      </c>
      <c r="E592" s="1" t="n">
        <v>5</v>
      </c>
      <c r="F592" s="1" t="n">
        <v>11</v>
      </c>
      <c r="G592" s="1" t="n">
        <v>11</v>
      </c>
      <c r="H592" s="1" t="n">
        <v>11</v>
      </c>
      <c r="I592" s="2" t="n">
        <v>7743700</v>
      </c>
      <c r="J592" s="2" t="n">
        <v>12181000</v>
      </c>
      <c r="K592" s="2" t="n">
        <v>11288000</v>
      </c>
      <c r="L592" s="2" t="n">
        <v>1403800</v>
      </c>
      <c r="M592" s="2" t="n">
        <v>4106600</v>
      </c>
      <c r="N592" s="2" t="n">
        <v>1561300</v>
      </c>
      <c r="O592" s="2" t="n">
        <v>11879000</v>
      </c>
      <c r="P592" s="2" t="n">
        <v>15960000</v>
      </c>
      <c r="Q592" s="2" t="n">
        <v>15468000</v>
      </c>
      <c r="R592" s="2" t="n">
        <v>5885500</v>
      </c>
      <c r="S592" s="2" t="n">
        <v>7660200</v>
      </c>
      <c r="T592" s="2" t="n">
        <v>11808000</v>
      </c>
    </row>
    <row r="593" customFormat="false" ht="15.5" hidden="false" customHeight="false" outlineLevel="0" collapsed="false">
      <c r="A593" s="1" t="s">
        <v>2293</v>
      </c>
      <c r="B593" s="1" t="s">
        <v>2294</v>
      </c>
      <c r="C593" s="1" t="s">
        <v>2295</v>
      </c>
      <c r="D593" s="1" t="s">
        <v>2296</v>
      </c>
      <c r="E593" s="1" t="n">
        <v>12</v>
      </c>
      <c r="F593" s="1" t="n">
        <v>17</v>
      </c>
      <c r="G593" s="1" t="n">
        <v>17</v>
      </c>
      <c r="H593" s="1" t="n">
        <v>17</v>
      </c>
      <c r="I593" s="2" t="n">
        <v>38780000</v>
      </c>
      <c r="J593" s="2" t="n">
        <v>42210000</v>
      </c>
      <c r="K593" s="2" t="n">
        <v>45982000</v>
      </c>
      <c r="L593" s="2" t="n">
        <v>0</v>
      </c>
      <c r="M593" s="2" t="n">
        <v>12081000</v>
      </c>
      <c r="N593" s="2" t="n">
        <v>7386900</v>
      </c>
      <c r="O593" s="2" t="n">
        <v>39608000</v>
      </c>
      <c r="P593" s="2" t="n">
        <v>106560000</v>
      </c>
      <c r="Q593" s="2" t="n">
        <v>108480000</v>
      </c>
      <c r="R593" s="2" t="n">
        <v>10701000</v>
      </c>
      <c r="S593" s="2" t="n">
        <v>16558000</v>
      </c>
      <c r="T593" s="2" t="n">
        <v>16993000</v>
      </c>
    </row>
    <row r="594" customFormat="false" ht="15.5" hidden="false" customHeight="false" outlineLevel="0" collapsed="false">
      <c r="A594" s="1" t="s">
        <v>2297</v>
      </c>
      <c r="B594" s="1" t="s">
        <v>2298</v>
      </c>
      <c r="C594" s="1" t="s">
        <v>2299</v>
      </c>
      <c r="D594" s="1" t="s">
        <v>2300</v>
      </c>
      <c r="E594" s="1" t="n">
        <v>2</v>
      </c>
      <c r="F594" s="1" t="n">
        <v>10</v>
      </c>
      <c r="G594" s="1" t="n">
        <v>10</v>
      </c>
      <c r="H594" s="1" t="n">
        <v>10</v>
      </c>
      <c r="I594" s="2" t="n">
        <v>15152000</v>
      </c>
      <c r="J594" s="2" t="n">
        <v>20333000</v>
      </c>
      <c r="K594" s="2" t="n">
        <v>21031000</v>
      </c>
      <c r="L594" s="2" t="n">
        <v>3570600</v>
      </c>
      <c r="M594" s="2" t="n">
        <v>4234100</v>
      </c>
      <c r="N594" s="2" t="n">
        <v>4063500</v>
      </c>
      <c r="O594" s="2" t="n">
        <v>10208000</v>
      </c>
      <c r="P594" s="2" t="n">
        <v>18708000</v>
      </c>
      <c r="Q594" s="2" t="n">
        <v>24111000</v>
      </c>
      <c r="R594" s="2" t="n">
        <v>8177300</v>
      </c>
      <c r="S594" s="2" t="n">
        <v>8115600</v>
      </c>
      <c r="T594" s="2" t="n">
        <v>5191900</v>
      </c>
    </row>
    <row r="595" customFormat="false" ht="15.5" hidden="false" customHeight="false" outlineLevel="0" collapsed="false">
      <c r="A595" s="1" t="s">
        <v>2301</v>
      </c>
      <c r="B595" s="1" t="s">
        <v>2302</v>
      </c>
      <c r="C595" s="1" t="s">
        <v>2303</v>
      </c>
      <c r="D595" s="1" t="s">
        <v>2304</v>
      </c>
      <c r="E595" s="1" t="n">
        <v>6</v>
      </c>
      <c r="F595" s="1" t="n">
        <v>6</v>
      </c>
      <c r="G595" s="1" t="n">
        <v>6</v>
      </c>
      <c r="H595" s="1" t="n">
        <v>6</v>
      </c>
      <c r="I595" s="2" t="n">
        <v>9026900</v>
      </c>
      <c r="J595" s="2" t="n">
        <v>9234800</v>
      </c>
      <c r="K595" s="2" t="n">
        <v>7310100</v>
      </c>
      <c r="L595" s="2" t="n">
        <v>0</v>
      </c>
      <c r="M595" s="2" t="n">
        <v>1325400</v>
      </c>
      <c r="N595" s="2" t="n">
        <v>0</v>
      </c>
      <c r="O595" s="2" t="n">
        <v>26434000</v>
      </c>
      <c r="P595" s="2" t="n">
        <v>14991000</v>
      </c>
      <c r="Q595" s="2" t="n">
        <v>25322000</v>
      </c>
      <c r="R595" s="2" t="n">
        <v>0</v>
      </c>
      <c r="S595" s="2" t="n">
        <v>1227600</v>
      </c>
      <c r="T595" s="2" t="n">
        <v>0</v>
      </c>
    </row>
    <row r="596" customFormat="false" ht="15.5" hidden="false" customHeight="false" outlineLevel="0" collapsed="false">
      <c r="A596" s="1" t="s">
        <v>2305</v>
      </c>
      <c r="B596" s="1" t="s">
        <v>2306</v>
      </c>
      <c r="C596" s="1" t="s">
        <v>2307</v>
      </c>
      <c r="D596" s="1" t="s">
        <v>2308</v>
      </c>
      <c r="E596" s="1" t="n">
        <v>7</v>
      </c>
      <c r="F596" s="1" t="n">
        <v>14</v>
      </c>
      <c r="G596" s="1" t="n">
        <v>14</v>
      </c>
      <c r="H596" s="1" t="n">
        <v>14</v>
      </c>
      <c r="I596" s="2" t="n">
        <v>6697100</v>
      </c>
      <c r="J596" s="2" t="n">
        <v>6989500</v>
      </c>
      <c r="K596" s="2" t="n">
        <v>8176000</v>
      </c>
      <c r="L596" s="2" t="n">
        <v>0</v>
      </c>
      <c r="M596" s="2" t="n">
        <v>0</v>
      </c>
      <c r="N596" s="2" t="n">
        <v>0</v>
      </c>
      <c r="O596" s="2" t="n">
        <v>8289300</v>
      </c>
      <c r="P596" s="2" t="n">
        <v>16137000</v>
      </c>
      <c r="Q596" s="2" t="n">
        <v>29965000</v>
      </c>
      <c r="R596" s="2" t="n">
        <v>1074200</v>
      </c>
      <c r="S596" s="2" t="n">
        <v>5597400</v>
      </c>
      <c r="T596" s="2" t="n">
        <v>3971700</v>
      </c>
    </row>
    <row r="597" customFormat="false" ht="15.5" hidden="false" customHeight="false" outlineLevel="0" collapsed="false">
      <c r="A597" s="1" t="s">
        <v>2309</v>
      </c>
      <c r="B597" s="1" t="s">
        <v>2310</v>
      </c>
      <c r="C597" s="1" t="s">
        <v>2311</v>
      </c>
      <c r="D597" s="1" t="s">
        <v>2312</v>
      </c>
      <c r="E597" s="1" t="n">
        <v>2</v>
      </c>
      <c r="F597" s="1" t="n">
        <v>17</v>
      </c>
      <c r="G597" s="1" t="n">
        <v>11</v>
      </c>
      <c r="H597" s="1" t="n">
        <v>2</v>
      </c>
      <c r="I597" s="2" t="n">
        <v>8878500</v>
      </c>
      <c r="J597" s="2" t="n">
        <v>12412000</v>
      </c>
      <c r="K597" s="2" t="n">
        <v>12556000</v>
      </c>
      <c r="L597" s="2" t="n">
        <v>0</v>
      </c>
      <c r="M597" s="2" t="n">
        <v>3397300</v>
      </c>
      <c r="N597" s="2" t="n">
        <v>10661000</v>
      </c>
      <c r="O597" s="2" t="n">
        <v>9542500</v>
      </c>
      <c r="P597" s="2" t="n">
        <v>31306000</v>
      </c>
      <c r="Q597" s="2" t="n">
        <v>53117000</v>
      </c>
      <c r="R597" s="2" t="n">
        <v>8676600</v>
      </c>
      <c r="S597" s="2" t="n">
        <v>34573000</v>
      </c>
      <c r="T597" s="2" t="n">
        <v>31624000</v>
      </c>
    </row>
    <row r="598" customFormat="false" ht="15.5" hidden="false" customHeight="false" outlineLevel="0" collapsed="false">
      <c r="A598" s="1" t="s">
        <v>2313</v>
      </c>
      <c r="B598" s="1" t="s">
        <v>2314</v>
      </c>
      <c r="C598" s="1" t="s">
        <v>2315</v>
      </c>
      <c r="D598" s="1" t="s">
        <v>2316</v>
      </c>
      <c r="E598" s="1" t="n">
        <v>11</v>
      </c>
      <c r="F598" s="1" t="n">
        <v>8</v>
      </c>
      <c r="G598" s="1" t="n">
        <v>8</v>
      </c>
      <c r="H598" s="1" t="n">
        <v>8</v>
      </c>
      <c r="I598" s="2" t="n">
        <v>5789800</v>
      </c>
      <c r="J598" s="2" t="n">
        <v>6416500</v>
      </c>
      <c r="K598" s="2" t="n">
        <v>11131000</v>
      </c>
      <c r="L598" s="2" t="n">
        <v>49197000</v>
      </c>
      <c r="M598" s="2" t="n">
        <v>41575000</v>
      </c>
      <c r="N598" s="2" t="n">
        <v>59995000</v>
      </c>
      <c r="O598" s="2" t="n">
        <v>8621300</v>
      </c>
      <c r="P598" s="2" t="n">
        <v>11013000</v>
      </c>
      <c r="Q598" s="2" t="n">
        <v>13076000</v>
      </c>
      <c r="R598" s="2" t="n">
        <v>41358000</v>
      </c>
      <c r="S598" s="2" t="n">
        <v>97155000</v>
      </c>
      <c r="T598" s="2" t="n">
        <v>92158000</v>
      </c>
    </row>
    <row r="599" customFormat="false" ht="15.5" hidden="false" customHeight="false" outlineLevel="0" collapsed="false">
      <c r="A599" s="1" t="s">
        <v>2317</v>
      </c>
      <c r="B599" s="1" t="s">
        <v>2318</v>
      </c>
      <c r="C599" s="1" t="s">
        <v>2319</v>
      </c>
      <c r="D599" s="1" t="s">
        <v>2320</v>
      </c>
      <c r="E599" s="1" t="n">
        <v>23</v>
      </c>
      <c r="F599" s="1" t="n">
        <v>12</v>
      </c>
      <c r="G599" s="1" t="n">
        <v>12</v>
      </c>
      <c r="H599" s="1" t="n">
        <v>9</v>
      </c>
      <c r="I599" s="2" t="n">
        <v>14735000</v>
      </c>
      <c r="J599" s="2" t="n">
        <v>13633000</v>
      </c>
      <c r="K599" s="2" t="n">
        <v>17499000</v>
      </c>
      <c r="L599" s="2" t="n">
        <v>0</v>
      </c>
      <c r="M599" s="2" t="n">
        <v>0</v>
      </c>
      <c r="N599" s="2" t="n">
        <v>0</v>
      </c>
      <c r="O599" s="2" t="n">
        <v>18729000</v>
      </c>
      <c r="P599" s="2" t="n">
        <v>29146000</v>
      </c>
      <c r="Q599" s="2" t="n">
        <v>38431000</v>
      </c>
      <c r="R599" s="2" t="n">
        <v>0</v>
      </c>
      <c r="S599" s="2" t="n">
        <v>17520000</v>
      </c>
      <c r="T599" s="2" t="n">
        <v>18862000</v>
      </c>
    </row>
    <row r="600" customFormat="false" ht="15.5" hidden="false" customHeight="false" outlineLevel="0" collapsed="false">
      <c r="A600" s="1" t="s">
        <v>45</v>
      </c>
      <c r="B600" s="1" t="s">
        <v>2321</v>
      </c>
      <c r="C600" s="1" t="s">
        <v>2322</v>
      </c>
      <c r="D600" s="1" t="s">
        <v>2323</v>
      </c>
      <c r="E600" s="1" t="n">
        <v>3</v>
      </c>
      <c r="F600" s="1" t="n">
        <v>6</v>
      </c>
      <c r="G600" s="1" t="n">
        <v>2</v>
      </c>
      <c r="H600" s="1" t="n">
        <v>2</v>
      </c>
      <c r="I600" s="2" t="n">
        <v>102450000</v>
      </c>
      <c r="J600" s="2" t="n">
        <v>78365000</v>
      </c>
      <c r="K600" s="2" t="n">
        <v>73457000</v>
      </c>
      <c r="L600" s="2" t="n">
        <v>0</v>
      </c>
      <c r="M600" s="2" t="n">
        <v>7663000</v>
      </c>
      <c r="N600" s="2" t="n">
        <v>0</v>
      </c>
      <c r="O600" s="2" t="n">
        <v>85815000</v>
      </c>
      <c r="P600" s="2" t="n">
        <v>42199000</v>
      </c>
      <c r="Q600" s="2" t="n">
        <v>52970000</v>
      </c>
      <c r="R600" s="2" t="n">
        <v>24681000</v>
      </c>
      <c r="S600" s="2" t="n">
        <v>8547700</v>
      </c>
      <c r="T600" s="2" t="n">
        <v>7306000</v>
      </c>
    </row>
    <row r="601" customFormat="false" ht="15.5" hidden="false" customHeight="false" outlineLevel="0" collapsed="false">
      <c r="A601" s="1" t="s">
        <v>2324</v>
      </c>
      <c r="B601" s="1" t="s">
        <v>2325</v>
      </c>
      <c r="C601" s="1" t="s">
        <v>2326</v>
      </c>
      <c r="D601" s="1" t="s">
        <v>2327</v>
      </c>
      <c r="E601" s="1" t="n">
        <v>7</v>
      </c>
      <c r="F601" s="1" t="n">
        <v>16</v>
      </c>
      <c r="G601" s="1" t="n">
        <v>16</v>
      </c>
      <c r="H601" s="1" t="n">
        <v>16</v>
      </c>
      <c r="I601" s="2" t="n">
        <v>7092400</v>
      </c>
      <c r="J601" s="2" t="n">
        <v>8343600</v>
      </c>
      <c r="K601" s="2" t="n">
        <v>5995100</v>
      </c>
      <c r="L601" s="2" t="n">
        <v>0</v>
      </c>
      <c r="M601" s="2" t="n">
        <v>0</v>
      </c>
      <c r="N601" s="2" t="n">
        <v>0</v>
      </c>
      <c r="O601" s="2" t="n">
        <v>26641000</v>
      </c>
      <c r="P601" s="2" t="n">
        <v>13508000</v>
      </c>
      <c r="Q601" s="2" t="n">
        <v>15951000</v>
      </c>
      <c r="R601" s="2" t="n">
        <v>715060</v>
      </c>
      <c r="S601" s="2" t="n">
        <v>4028900</v>
      </c>
      <c r="T601" s="2" t="n">
        <v>0</v>
      </c>
    </row>
    <row r="602" customFormat="false" ht="15.5" hidden="false" customHeight="false" outlineLevel="0" collapsed="false">
      <c r="A602" s="1" t="s">
        <v>2328</v>
      </c>
      <c r="B602" s="1" t="s">
        <v>2329</v>
      </c>
      <c r="C602" s="1" t="s">
        <v>2330</v>
      </c>
      <c r="D602" s="1" t="s">
        <v>2331</v>
      </c>
      <c r="E602" s="1" t="n">
        <v>7</v>
      </c>
      <c r="F602" s="1" t="n">
        <v>7</v>
      </c>
      <c r="G602" s="1" t="n">
        <v>7</v>
      </c>
      <c r="H602" s="1" t="n">
        <v>7</v>
      </c>
      <c r="I602" s="2" t="n">
        <v>29140000</v>
      </c>
      <c r="J602" s="2" t="n">
        <v>29076000</v>
      </c>
      <c r="K602" s="2" t="n">
        <v>28092000</v>
      </c>
      <c r="L602" s="2" t="n">
        <v>25589000</v>
      </c>
      <c r="M602" s="2" t="n">
        <v>20774000</v>
      </c>
      <c r="N602" s="2" t="n">
        <v>20135000</v>
      </c>
      <c r="O602" s="2" t="n">
        <v>22557000</v>
      </c>
      <c r="P602" s="2" t="n">
        <v>23978000</v>
      </c>
      <c r="Q602" s="2" t="n">
        <v>24742000</v>
      </c>
      <c r="R602" s="2" t="n">
        <v>16494000</v>
      </c>
      <c r="S602" s="2" t="n">
        <v>15646000</v>
      </c>
      <c r="T602" s="2" t="n">
        <v>13951000</v>
      </c>
    </row>
    <row r="603" customFormat="false" ht="15.5" hidden="false" customHeight="false" outlineLevel="0" collapsed="false">
      <c r="A603" s="1" t="s">
        <v>2332</v>
      </c>
      <c r="B603" s="1" t="s">
        <v>2333</v>
      </c>
      <c r="C603" s="1" t="s">
        <v>2334</v>
      </c>
      <c r="D603" s="1" t="s">
        <v>2335</v>
      </c>
      <c r="E603" s="1" t="n">
        <v>2</v>
      </c>
      <c r="F603" s="1" t="n">
        <v>1</v>
      </c>
      <c r="G603" s="1" t="n">
        <v>1</v>
      </c>
      <c r="H603" s="1" t="n">
        <v>1</v>
      </c>
      <c r="I603" s="2" t="n">
        <v>0</v>
      </c>
      <c r="J603" s="2" t="n">
        <v>0</v>
      </c>
      <c r="K603" s="2" t="n">
        <v>0</v>
      </c>
      <c r="L603" s="2" t="n">
        <v>892090000</v>
      </c>
      <c r="M603" s="2" t="n">
        <v>971230000</v>
      </c>
      <c r="N603" s="2" t="n">
        <v>895910000</v>
      </c>
      <c r="O603" s="2" t="n">
        <v>0</v>
      </c>
      <c r="P603" s="2" t="n">
        <v>0</v>
      </c>
      <c r="Q603" s="2" t="n">
        <v>0</v>
      </c>
      <c r="R603" s="2" t="n">
        <v>746230000</v>
      </c>
      <c r="S603" s="2" t="n">
        <v>0</v>
      </c>
      <c r="T603" s="2" t="n">
        <v>1012499999.99999</v>
      </c>
    </row>
    <row r="604" customFormat="false" ht="15.5" hidden="false" customHeight="false" outlineLevel="0" collapsed="false">
      <c r="A604" s="1" t="s">
        <v>2336</v>
      </c>
      <c r="B604" s="1" t="s">
        <v>2337</v>
      </c>
      <c r="C604" s="1" t="s">
        <v>2338</v>
      </c>
      <c r="D604" s="1" t="s">
        <v>2339</v>
      </c>
      <c r="E604" s="1" t="n">
        <v>5</v>
      </c>
      <c r="F604" s="1" t="n">
        <v>8</v>
      </c>
      <c r="G604" s="1" t="n">
        <v>8</v>
      </c>
      <c r="H604" s="1" t="n">
        <v>7</v>
      </c>
      <c r="I604" s="2" t="n">
        <v>24516000</v>
      </c>
      <c r="J604" s="2" t="n">
        <v>15132000</v>
      </c>
      <c r="K604" s="2" t="n">
        <v>15589000</v>
      </c>
      <c r="L604" s="2" t="n">
        <v>9207100</v>
      </c>
      <c r="M604" s="2" t="n">
        <v>70307000</v>
      </c>
      <c r="N604" s="2" t="n">
        <v>72790000</v>
      </c>
      <c r="O604" s="2" t="n">
        <v>12873000</v>
      </c>
      <c r="P604" s="2" t="n">
        <v>23078000</v>
      </c>
      <c r="Q604" s="2" t="n">
        <v>14734000</v>
      </c>
      <c r="R604" s="2" t="n">
        <v>56163000</v>
      </c>
      <c r="S604" s="2" t="n">
        <v>110360000</v>
      </c>
      <c r="T604" s="2" t="n">
        <v>109440000</v>
      </c>
    </row>
    <row r="605" customFormat="false" ht="15.5" hidden="false" customHeight="false" outlineLevel="0" collapsed="false">
      <c r="A605" s="1" t="s">
        <v>2340</v>
      </c>
      <c r="B605" s="1" t="s">
        <v>2341</v>
      </c>
      <c r="C605" s="1" t="s">
        <v>2342</v>
      </c>
      <c r="D605" s="1" t="s">
        <v>2343</v>
      </c>
      <c r="E605" s="1" t="n">
        <v>22</v>
      </c>
      <c r="F605" s="1" t="n">
        <v>19</v>
      </c>
      <c r="G605" s="1" t="n">
        <v>19</v>
      </c>
      <c r="H605" s="1" t="n">
        <v>19</v>
      </c>
      <c r="I605" s="2" t="n">
        <v>5619500</v>
      </c>
      <c r="J605" s="2" t="n">
        <v>7131500</v>
      </c>
      <c r="K605" s="2" t="n">
        <v>9965300</v>
      </c>
      <c r="L605" s="2" t="n">
        <v>1091700</v>
      </c>
      <c r="M605" s="2" t="n">
        <v>2118900</v>
      </c>
      <c r="N605" s="2" t="n">
        <v>1808900</v>
      </c>
      <c r="O605" s="2" t="n">
        <v>5063100</v>
      </c>
      <c r="P605" s="2" t="n">
        <v>9929800</v>
      </c>
      <c r="Q605" s="2" t="n">
        <v>24410000</v>
      </c>
      <c r="R605" s="2" t="n">
        <v>0</v>
      </c>
      <c r="S605" s="2" t="n">
        <v>1483400</v>
      </c>
      <c r="T605" s="2" t="n">
        <v>1940500</v>
      </c>
    </row>
    <row r="606" customFormat="false" ht="15.5" hidden="false" customHeight="false" outlineLevel="0" collapsed="false">
      <c r="A606" s="1" t="s">
        <v>2344</v>
      </c>
      <c r="B606" s="1" t="s">
        <v>2345</v>
      </c>
      <c r="C606" s="1" t="s">
        <v>2346</v>
      </c>
      <c r="D606" s="1" t="s">
        <v>2347</v>
      </c>
      <c r="E606" s="1" t="n">
        <v>3</v>
      </c>
      <c r="F606" s="1" t="n">
        <v>10</v>
      </c>
      <c r="G606" s="1" t="n">
        <v>10</v>
      </c>
      <c r="H606" s="1" t="n">
        <v>10</v>
      </c>
      <c r="I606" s="2" t="n">
        <v>12242000</v>
      </c>
      <c r="J606" s="2" t="n">
        <v>14446000</v>
      </c>
      <c r="K606" s="2" t="n">
        <v>20522000</v>
      </c>
      <c r="L606" s="2" t="n">
        <v>0</v>
      </c>
      <c r="M606" s="2" t="n">
        <v>3175800</v>
      </c>
      <c r="N606" s="2" t="n">
        <v>7430300</v>
      </c>
      <c r="O606" s="2" t="n">
        <v>13365000</v>
      </c>
      <c r="P606" s="2" t="n">
        <v>26236000</v>
      </c>
      <c r="Q606" s="2" t="n">
        <v>13462000</v>
      </c>
      <c r="R606" s="2" t="n">
        <v>2004100</v>
      </c>
      <c r="S606" s="2" t="n">
        <v>12188000</v>
      </c>
      <c r="T606" s="2" t="n">
        <v>10574000</v>
      </c>
    </row>
    <row r="607" customFormat="false" ht="15.5" hidden="false" customHeight="false" outlineLevel="0" collapsed="false">
      <c r="A607" s="1" t="s">
        <v>2348</v>
      </c>
      <c r="B607" s="1" t="s">
        <v>2349</v>
      </c>
      <c r="C607" s="1" t="s">
        <v>2350</v>
      </c>
      <c r="D607" s="1" t="s">
        <v>2351</v>
      </c>
      <c r="E607" s="1" t="n">
        <v>5</v>
      </c>
      <c r="F607" s="1" t="n">
        <v>16</v>
      </c>
      <c r="G607" s="1" t="n">
        <v>16</v>
      </c>
      <c r="H607" s="1" t="n">
        <v>16</v>
      </c>
      <c r="I607" s="2" t="n">
        <v>9112700</v>
      </c>
      <c r="J607" s="2" t="n">
        <v>7800700</v>
      </c>
      <c r="K607" s="2" t="n">
        <v>9256800</v>
      </c>
      <c r="L607" s="2" t="n">
        <v>0</v>
      </c>
      <c r="M607" s="2" t="n">
        <v>2054600</v>
      </c>
      <c r="N607" s="2" t="n">
        <v>3764600</v>
      </c>
      <c r="O607" s="2" t="n">
        <v>5853000</v>
      </c>
      <c r="P607" s="2" t="n">
        <v>12297000</v>
      </c>
      <c r="Q607" s="2" t="n">
        <v>13678000</v>
      </c>
      <c r="R607" s="2" t="n">
        <v>3536800</v>
      </c>
      <c r="S607" s="2" t="n">
        <v>6743600</v>
      </c>
      <c r="T607" s="2" t="n">
        <v>5758000</v>
      </c>
    </row>
    <row r="608" customFormat="false" ht="15.5" hidden="false" customHeight="false" outlineLevel="0" collapsed="false">
      <c r="A608" s="1" t="s">
        <v>2352</v>
      </c>
      <c r="B608" s="1" t="s">
        <v>2353</v>
      </c>
      <c r="C608" s="1" t="s">
        <v>2354</v>
      </c>
      <c r="D608" s="1" t="s">
        <v>2355</v>
      </c>
      <c r="E608" s="1" t="n">
        <v>6</v>
      </c>
      <c r="F608" s="1" t="n">
        <v>11</v>
      </c>
      <c r="G608" s="1" t="n">
        <v>10</v>
      </c>
      <c r="H608" s="1" t="n">
        <v>10</v>
      </c>
      <c r="I608" s="2" t="n">
        <v>10617000</v>
      </c>
      <c r="J608" s="2" t="n">
        <v>9167700</v>
      </c>
      <c r="K608" s="2" t="n">
        <v>12937000</v>
      </c>
      <c r="L608" s="2" t="n">
        <v>0</v>
      </c>
      <c r="M608" s="2" t="n">
        <v>0</v>
      </c>
      <c r="N608" s="2" t="n">
        <v>0</v>
      </c>
      <c r="O608" s="2" t="n">
        <v>8698700</v>
      </c>
      <c r="P608" s="2" t="n">
        <v>19131000</v>
      </c>
      <c r="Q608" s="2" t="n">
        <v>23645000</v>
      </c>
      <c r="R608" s="2" t="n">
        <v>0</v>
      </c>
      <c r="S608" s="2" t="n">
        <v>11397000</v>
      </c>
      <c r="T608" s="2" t="n">
        <v>7789000</v>
      </c>
    </row>
    <row r="609" customFormat="false" ht="15.5" hidden="false" customHeight="false" outlineLevel="0" collapsed="false">
      <c r="A609" s="1" t="s">
        <v>2356</v>
      </c>
      <c r="B609" s="1" t="s">
        <v>2357</v>
      </c>
      <c r="C609" s="1" t="s">
        <v>2358</v>
      </c>
      <c r="D609" s="1" t="s">
        <v>2359</v>
      </c>
      <c r="E609" s="1" t="n">
        <v>7</v>
      </c>
      <c r="F609" s="1" t="n">
        <v>5</v>
      </c>
      <c r="G609" s="1" t="n">
        <v>5</v>
      </c>
      <c r="H609" s="1" t="n">
        <v>5</v>
      </c>
      <c r="I609" s="2" t="n">
        <v>31182000</v>
      </c>
      <c r="J609" s="2" t="n">
        <v>38620000</v>
      </c>
      <c r="K609" s="2" t="n">
        <v>16917000</v>
      </c>
      <c r="L609" s="2" t="n">
        <v>0</v>
      </c>
      <c r="M609" s="2" t="n">
        <v>0</v>
      </c>
      <c r="N609" s="2" t="n">
        <v>0</v>
      </c>
      <c r="O609" s="2" t="n">
        <v>31048000</v>
      </c>
      <c r="P609" s="2" t="n">
        <v>18762000</v>
      </c>
      <c r="Q609" s="2" t="n">
        <v>20609000</v>
      </c>
      <c r="R609" s="2" t="n">
        <v>0</v>
      </c>
      <c r="S609" s="2" t="n">
        <v>2470100</v>
      </c>
      <c r="T609" s="2" t="n">
        <v>3968300</v>
      </c>
    </row>
    <row r="610" customFormat="false" ht="15.5" hidden="false" customHeight="false" outlineLevel="0" collapsed="false">
      <c r="A610" s="1" t="s">
        <v>2360</v>
      </c>
      <c r="B610" s="1" t="s">
        <v>2361</v>
      </c>
      <c r="C610" s="1" t="s">
        <v>2362</v>
      </c>
      <c r="D610" s="1" t="s">
        <v>2363</v>
      </c>
      <c r="E610" s="1" t="n">
        <v>5</v>
      </c>
      <c r="F610" s="1" t="n">
        <v>8</v>
      </c>
      <c r="G610" s="1" t="n">
        <v>8</v>
      </c>
      <c r="H610" s="1" t="n">
        <v>8</v>
      </c>
      <c r="I610" s="2" t="n">
        <v>31871000</v>
      </c>
      <c r="J610" s="2" t="n">
        <v>15791000</v>
      </c>
      <c r="K610" s="2" t="n">
        <v>24205000</v>
      </c>
      <c r="L610" s="2" t="n">
        <v>4443000</v>
      </c>
      <c r="M610" s="2" t="n">
        <v>6137400</v>
      </c>
      <c r="N610" s="2" t="n">
        <v>2820700</v>
      </c>
      <c r="O610" s="2" t="n">
        <v>10883000</v>
      </c>
      <c r="P610" s="2" t="n">
        <v>27788000</v>
      </c>
      <c r="Q610" s="2" t="n">
        <v>32631000</v>
      </c>
      <c r="R610" s="2" t="n">
        <v>1590200</v>
      </c>
      <c r="S610" s="2" t="n">
        <v>5676600</v>
      </c>
      <c r="T610" s="2" t="n">
        <v>0</v>
      </c>
    </row>
    <row r="611" customFormat="false" ht="15.5" hidden="false" customHeight="false" outlineLevel="0" collapsed="false">
      <c r="A611" s="1" t="s">
        <v>2364</v>
      </c>
      <c r="B611" s="1" t="s">
        <v>2365</v>
      </c>
      <c r="C611" s="1" t="s">
        <v>2366</v>
      </c>
      <c r="D611" s="1" t="s">
        <v>2367</v>
      </c>
      <c r="E611" s="1" t="n">
        <v>6</v>
      </c>
      <c r="F611" s="1" t="n">
        <v>28</v>
      </c>
      <c r="G611" s="1" t="n">
        <v>5</v>
      </c>
      <c r="H611" s="1" t="n">
        <v>5</v>
      </c>
      <c r="I611" s="2" t="n">
        <v>18698000</v>
      </c>
      <c r="J611" s="2" t="n">
        <v>25251000</v>
      </c>
      <c r="K611" s="2" t="n">
        <v>35183000</v>
      </c>
      <c r="L611" s="2" t="n">
        <v>970340</v>
      </c>
      <c r="M611" s="2" t="n">
        <v>723880</v>
      </c>
      <c r="N611" s="2" t="n">
        <v>1392000</v>
      </c>
      <c r="O611" s="2" t="n">
        <v>23768000</v>
      </c>
      <c r="P611" s="2" t="n">
        <v>8454700</v>
      </c>
      <c r="Q611" s="2" t="n">
        <v>15469000</v>
      </c>
      <c r="R611" s="2" t="n">
        <v>1223200</v>
      </c>
      <c r="S611" s="2" t="n">
        <v>856690</v>
      </c>
      <c r="T611" s="2" t="n">
        <v>517290</v>
      </c>
    </row>
    <row r="612" customFormat="false" ht="15.5" hidden="false" customHeight="false" outlineLevel="0" collapsed="false">
      <c r="C612" s="1"/>
      <c r="D612" s="1" t="s">
        <v>2368</v>
      </c>
      <c r="E612" s="1" t="n">
        <v>19</v>
      </c>
      <c r="F612" s="1" t="n">
        <v>6</v>
      </c>
      <c r="G612" s="1" t="n">
        <v>6</v>
      </c>
      <c r="H612" s="1" t="n">
        <v>6</v>
      </c>
      <c r="I612" s="2" t="n">
        <v>33920000</v>
      </c>
      <c r="J612" s="2" t="n">
        <v>24044000</v>
      </c>
      <c r="K612" s="2" t="n">
        <v>23216000</v>
      </c>
      <c r="L612" s="2" t="n">
        <v>757760</v>
      </c>
      <c r="M612" s="2" t="n">
        <v>1299800</v>
      </c>
      <c r="N612" s="2" t="n">
        <v>1739900</v>
      </c>
      <c r="O612" s="2" t="n">
        <v>25194000</v>
      </c>
      <c r="P612" s="2" t="n">
        <v>14025000</v>
      </c>
      <c r="Q612" s="2" t="n">
        <v>13170000</v>
      </c>
      <c r="R612" s="2" t="n">
        <v>2914300</v>
      </c>
      <c r="S612" s="2" t="n">
        <v>1280200</v>
      </c>
      <c r="T612" s="2" t="n">
        <v>1487300</v>
      </c>
    </row>
    <row r="613" customFormat="false" ht="15.5" hidden="false" customHeight="false" outlineLevel="0" collapsed="false">
      <c r="A613" s="1" t="s">
        <v>2369</v>
      </c>
      <c r="B613" s="1" t="s">
        <v>2370</v>
      </c>
      <c r="C613" s="1" t="s">
        <v>2371</v>
      </c>
      <c r="D613" s="1" t="s">
        <v>2372</v>
      </c>
      <c r="E613" s="1" t="n">
        <v>8</v>
      </c>
      <c r="F613" s="1" t="n">
        <v>6</v>
      </c>
      <c r="G613" s="1" t="n">
        <v>6</v>
      </c>
      <c r="H613" s="1" t="n">
        <v>6</v>
      </c>
      <c r="I613" s="2" t="n">
        <v>1909900</v>
      </c>
      <c r="J613" s="2" t="n">
        <v>439890</v>
      </c>
      <c r="K613" s="2" t="n">
        <v>1031300</v>
      </c>
      <c r="L613" s="2" t="n">
        <v>55851000</v>
      </c>
      <c r="M613" s="2" t="n">
        <v>105830000</v>
      </c>
      <c r="N613" s="2" t="n">
        <v>140250000</v>
      </c>
      <c r="O613" s="2" t="n">
        <v>5692700</v>
      </c>
      <c r="P613" s="2" t="n">
        <v>2956700</v>
      </c>
      <c r="Q613" s="2" t="n">
        <v>4231100</v>
      </c>
      <c r="R613" s="2" t="n">
        <v>108780000</v>
      </c>
      <c r="S613" s="2" t="n">
        <v>216380000</v>
      </c>
      <c r="T613" s="2" t="n">
        <v>219010000</v>
      </c>
    </row>
    <row r="614" customFormat="false" ht="15.5" hidden="false" customHeight="false" outlineLevel="0" collapsed="false">
      <c r="A614" s="1" t="s">
        <v>2373</v>
      </c>
      <c r="B614" s="1" t="s">
        <v>2374</v>
      </c>
      <c r="C614" s="1" t="s">
        <v>2375</v>
      </c>
      <c r="D614" s="1" t="s">
        <v>2376</v>
      </c>
      <c r="E614" s="1" t="n">
        <v>2</v>
      </c>
      <c r="F614" s="1" t="n">
        <v>6</v>
      </c>
      <c r="G614" s="1" t="n">
        <v>6</v>
      </c>
      <c r="H614" s="1" t="n">
        <v>6</v>
      </c>
      <c r="I614" s="2" t="n">
        <v>33979000</v>
      </c>
      <c r="J614" s="2" t="n">
        <v>26428000</v>
      </c>
      <c r="K614" s="2" t="n">
        <v>24368000</v>
      </c>
      <c r="L614" s="2" t="n">
        <v>4482100</v>
      </c>
      <c r="M614" s="2" t="n">
        <v>2839500</v>
      </c>
      <c r="N614" s="2" t="n">
        <v>3464700</v>
      </c>
      <c r="O614" s="2" t="n">
        <v>28920000</v>
      </c>
      <c r="P614" s="2" t="n">
        <v>13386000</v>
      </c>
      <c r="Q614" s="2" t="n">
        <v>11001000</v>
      </c>
      <c r="R614" s="2" t="n">
        <v>7088800</v>
      </c>
      <c r="S614" s="2" t="n">
        <v>1342100</v>
      </c>
      <c r="T614" s="2" t="n">
        <v>2557100</v>
      </c>
    </row>
    <row r="615" customFormat="false" ht="15.5" hidden="false" customHeight="false" outlineLevel="0" collapsed="false">
      <c r="A615" s="1" t="s">
        <v>2377</v>
      </c>
      <c r="B615" s="1" t="s">
        <v>2378</v>
      </c>
      <c r="C615" s="1" t="s">
        <v>2379</v>
      </c>
      <c r="D615" s="1" t="s">
        <v>2380</v>
      </c>
      <c r="E615" s="1" t="n">
        <v>2</v>
      </c>
      <c r="F615" s="1" t="n">
        <v>7</v>
      </c>
      <c r="G615" s="1" t="n">
        <v>7</v>
      </c>
      <c r="H615" s="1" t="n">
        <v>7</v>
      </c>
      <c r="I615" s="2" t="n">
        <v>19951000</v>
      </c>
      <c r="J615" s="2" t="n">
        <v>17998000</v>
      </c>
      <c r="K615" s="2" t="n">
        <v>22166000</v>
      </c>
      <c r="L615" s="2" t="n">
        <v>13937000</v>
      </c>
      <c r="M615" s="2" t="n">
        <v>9297900</v>
      </c>
      <c r="N615" s="2" t="n">
        <v>18036000</v>
      </c>
      <c r="O615" s="2" t="n">
        <v>15625000</v>
      </c>
      <c r="P615" s="2" t="n">
        <v>25143000</v>
      </c>
      <c r="Q615" s="2" t="n">
        <v>33769000</v>
      </c>
      <c r="R615" s="2" t="n">
        <v>21366000</v>
      </c>
      <c r="S615" s="2" t="n">
        <v>27317000</v>
      </c>
      <c r="T615" s="2" t="n">
        <v>35030000</v>
      </c>
    </row>
    <row r="616" customFormat="false" ht="15.5" hidden="false" customHeight="false" outlineLevel="0" collapsed="false">
      <c r="A616" s="1" t="s">
        <v>2381</v>
      </c>
      <c r="B616" s="1" t="s">
        <v>2382</v>
      </c>
      <c r="C616" s="1" t="s">
        <v>2383</v>
      </c>
      <c r="D616" s="1" t="s">
        <v>2384</v>
      </c>
      <c r="E616" s="1" t="n">
        <v>11</v>
      </c>
      <c r="F616" s="1" t="n">
        <v>16</v>
      </c>
      <c r="G616" s="1" t="n">
        <v>16</v>
      </c>
      <c r="H616" s="1" t="n">
        <v>16</v>
      </c>
      <c r="I616" s="2" t="n">
        <v>10942000</v>
      </c>
      <c r="J616" s="2" t="n">
        <v>7591500</v>
      </c>
      <c r="K616" s="2" t="n">
        <v>6627500</v>
      </c>
      <c r="L616" s="2" t="n">
        <v>2031300</v>
      </c>
      <c r="M616" s="2" t="n">
        <v>0</v>
      </c>
      <c r="N616" s="2" t="n">
        <v>1150500</v>
      </c>
      <c r="O616" s="2" t="n">
        <v>21279000</v>
      </c>
      <c r="P616" s="2" t="n">
        <v>32115000</v>
      </c>
      <c r="Q616" s="2" t="n">
        <v>12117000</v>
      </c>
      <c r="R616" s="2" t="n">
        <v>1513700</v>
      </c>
      <c r="S616" s="2" t="n">
        <v>2442800</v>
      </c>
      <c r="T616" s="2" t="n">
        <v>1657500</v>
      </c>
    </row>
    <row r="617" customFormat="false" ht="15.5" hidden="false" customHeight="false" outlineLevel="0" collapsed="false">
      <c r="A617" s="1" t="s">
        <v>2385</v>
      </c>
      <c r="B617" s="1" t="s">
        <v>2386</v>
      </c>
      <c r="C617" s="1" t="s">
        <v>2387</v>
      </c>
      <c r="D617" s="1" t="s">
        <v>2388</v>
      </c>
      <c r="E617" s="1" t="n">
        <v>7</v>
      </c>
      <c r="F617" s="1" t="n">
        <v>6</v>
      </c>
      <c r="G617" s="1" t="n">
        <v>6</v>
      </c>
      <c r="H617" s="1" t="n">
        <v>6</v>
      </c>
      <c r="I617" s="2" t="n">
        <v>11655000</v>
      </c>
      <c r="J617" s="2" t="n">
        <v>17050000</v>
      </c>
      <c r="K617" s="2" t="n">
        <v>19221000</v>
      </c>
      <c r="L617" s="2" t="n">
        <v>3487200</v>
      </c>
      <c r="M617" s="2" t="n">
        <v>5221700</v>
      </c>
      <c r="N617" s="2" t="n">
        <v>6261400</v>
      </c>
      <c r="O617" s="2" t="n">
        <v>13084000</v>
      </c>
      <c r="P617" s="2" t="n">
        <v>27749000</v>
      </c>
      <c r="Q617" s="2" t="n">
        <v>35891000</v>
      </c>
      <c r="R617" s="2" t="n">
        <v>6342400</v>
      </c>
      <c r="S617" s="2" t="n">
        <v>10972000</v>
      </c>
      <c r="T617" s="2" t="n">
        <v>7715800</v>
      </c>
    </row>
    <row r="618" customFormat="false" ht="15.5" hidden="false" customHeight="false" outlineLevel="0" collapsed="false">
      <c r="A618" s="1" t="s">
        <v>2389</v>
      </c>
      <c r="B618" s="1" t="s">
        <v>2390</v>
      </c>
      <c r="C618" s="1" t="s">
        <v>2391</v>
      </c>
      <c r="D618" s="1" t="s">
        <v>2392</v>
      </c>
      <c r="E618" s="1" t="n">
        <v>5</v>
      </c>
      <c r="F618" s="1" t="n">
        <v>19</v>
      </c>
      <c r="G618" s="1" t="n">
        <v>19</v>
      </c>
      <c r="H618" s="1" t="n">
        <v>19</v>
      </c>
      <c r="I618" s="2" t="n">
        <v>13777000</v>
      </c>
      <c r="J618" s="2" t="n">
        <v>5920300</v>
      </c>
      <c r="K618" s="2" t="n">
        <v>9096000</v>
      </c>
      <c r="L618" s="2" t="n">
        <v>2778800</v>
      </c>
      <c r="M618" s="2" t="n">
        <v>2685600</v>
      </c>
      <c r="N618" s="2" t="n">
        <v>1328900</v>
      </c>
      <c r="O618" s="2" t="n">
        <v>4489400</v>
      </c>
      <c r="P618" s="2" t="n">
        <v>5402000</v>
      </c>
      <c r="Q618" s="2" t="n">
        <v>19664000</v>
      </c>
      <c r="R618" s="2" t="n">
        <v>1920100</v>
      </c>
      <c r="S618" s="2" t="n">
        <v>1411900</v>
      </c>
      <c r="T618" s="2" t="n">
        <v>1633600</v>
      </c>
    </row>
    <row r="619" customFormat="false" ht="15.5" hidden="false" customHeight="false" outlineLevel="0" collapsed="false">
      <c r="A619" s="1" t="s">
        <v>2393</v>
      </c>
      <c r="B619" s="1" t="s">
        <v>2394</v>
      </c>
      <c r="C619" s="1" t="s">
        <v>2395</v>
      </c>
      <c r="D619" s="1" t="s">
        <v>2396</v>
      </c>
      <c r="E619" s="1" t="n">
        <v>20</v>
      </c>
      <c r="F619" s="1" t="n">
        <v>9</v>
      </c>
      <c r="G619" s="1" t="n">
        <v>9</v>
      </c>
      <c r="H619" s="1" t="n">
        <v>9</v>
      </c>
      <c r="I619" s="2" t="n">
        <v>10520000</v>
      </c>
      <c r="J619" s="2" t="n">
        <v>11256000</v>
      </c>
      <c r="K619" s="2" t="n">
        <v>11656000</v>
      </c>
      <c r="L619" s="2" t="n">
        <v>9835300</v>
      </c>
      <c r="M619" s="2" t="n">
        <v>8358900</v>
      </c>
      <c r="N619" s="2" t="n">
        <v>10451000</v>
      </c>
      <c r="O619" s="2" t="n">
        <v>8592200</v>
      </c>
      <c r="P619" s="2" t="n">
        <v>20926000</v>
      </c>
      <c r="Q619" s="2" t="n">
        <v>28179000</v>
      </c>
      <c r="R619" s="2" t="n">
        <v>12902000</v>
      </c>
      <c r="S619" s="2" t="n">
        <v>28504000</v>
      </c>
      <c r="T619" s="2" t="n">
        <v>34227000</v>
      </c>
    </row>
    <row r="620" customFormat="false" ht="15.5" hidden="false" customHeight="false" outlineLevel="0" collapsed="false">
      <c r="A620" s="1" t="s">
        <v>2397</v>
      </c>
      <c r="B620" s="1" t="s">
        <v>2398</v>
      </c>
      <c r="C620" s="1" t="s">
        <v>2399</v>
      </c>
      <c r="D620" s="1" t="s">
        <v>2400</v>
      </c>
      <c r="E620" s="1" t="n">
        <v>8</v>
      </c>
      <c r="F620" s="1" t="n">
        <v>9</v>
      </c>
      <c r="G620" s="1" t="n">
        <v>9</v>
      </c>
      <c r="H620" s="1" t="n">
        <v>9</v>
      </c>
      <c r="I620" s="2" t="n">
        <v>13156000</v>
      </c>
      <c r="J620" s="2" t="n">
        <v>15197000</v>
      </c>
      <c r="K620" s="2" t="n">
        <v>16307000</v>
      </c>
      <c r="L620" s="2" t="n">
        <v>0</v>
      </c>
      <c r="M620" s="2" t="n">
        <v>8838000</v>
      </c>
      <c r="N620" s="2" t="n">
        <v>9633400</v>
      </c>
      <c r="O620" s="2" t="n">
        <v>34995000</v>
      </c>
      <c r="P620" s="2" t="n">
        <v>29277000</v>
      </c>
      <c r="Q620" s="2" t="n">
        <v>42544000</v>
      </c>
      <c r="R620" s="2" t="n">
        <v>6524200</v>
      </c>
      <c r="S620" s="2" t="n">
        <v>14851000</v>
      </c>
      <c r="T620" s="2" t="n">
        <v>12044000</v>
      </c>
    </row>
    <row r="621" customFormat="false" ht="15.5" hidden="false" customHeight="false" outlineLevel="0" collapsed="false">
      <c r="A621" s="1" t="s">
        <v>2401</v>
      </c>
      <c r="B621" s="1" t="s">
        <v>2402</v>
      </c>
      <c r="C621" s="1" t="s">
        <v>2403</v>
      </c>
      <c r="D621" s="1" t="s">
        <v>2404</v>
      </c>
      <c r="E621" s="1" t="n">
        <v>8</v>
      </c>
      <c r="F621" s="1" t="n">
        <v>14</v>
      </c>
      <c r="G621" s="1" t="n">
        <v>7</v>
      </c>
      <c r="H621" s="1" t="n">
        <v>7</v>
      </c>
      <c r="I621" s="2" t="n">
        <v>8265600</v>
      </c>
      <c r="J621" s="2" t="n">
        <v>7777000</v>
      </c>
      <c r="K621" s="2" t="n">
        <v>9739000</v>
      </c>
      <c r="L621" s="2" t="n">
        <v>0</v>
      </c>
      <c r="M621" s="2" t="n">
        <v>2049900</v>
      </c>
      <c r="N621" s="2" t="n">
        <v>2412200</v>
      </c>
      <c r="O621" s="2" t="n">
        <v>7263200</v>
      </c>
      <c r="P621" s="2" t="n">
        <v>20704000</v>
      </c>
      <c r="Q621" s="2" t="n">
        <v>27508000</v>
      </c>
      <c r="R621" s="2" t="n">
        <v>4443400</v>
      </c>
      <c r="S621" s="2" t="n">
        <v>10151000</v>
      </c>
      <c r="T621" s="2" t="n">
        <v>10554000</v>
      </c>
    </row>
    <row r="622" customFormat="false" ht="15.5" hidden="false" customHeight="false" outlineLevel="0" collapsed="false">
      <c r="A622" s="1" t="s">
        <v>2405</v>
      </c>
      <c r="B622" s="1" t="s">
        <v>2406</v>
      </c>
      <c r="C622" s="1" t="s">
        <v>2407</v>
      </c>
      <c r="D622" s="1" t="s">
        <v>2408</v>
      </c>
      <c r="E622" s="1" t="n">
        <v>3</v>
      </c>
      <c r="F622" s="1" t="n">
        <v>9</v>
      </c>
      <c r="G622" s="1" t="n">
        <v>9</v>
      </c>
      <c r="H622" s="1" t="n">
        <v>9</v>
      </c>
      <c r="I622" s="2" t="n">
        <v>26602000</v>
      </c>
      <c r="J622" s="2" t="n">
        <v>10812000</v>
      </c>
      <c r="K622" s="2" t="n">
        <v>19801000</v>
      </c>
      <c r="L622" s="2" t="n">
        <v>3817900</v>
      </c>
      <c r="M622" s="2" t="n">
        <v>0</v>
      </c>
      <c r="N622" s="2" t="n">
        <v>2165200</v>
      </c>
      <c r="O622" s="2" t="n">
        <v>12179000</v>
      </c>
      <c r="P622" s="2" t="n">
        <v>12062000</v>
      </c>
      <c r="Q622" s="2" t="n">
        <v>10725000</v>
      </c>
      <c r="R622" s="2" t="n">
        <v>6411000</v>
      </c>
      <c r="S622" s="2" t="n">
        <v>3702900</v>
      </c>
      <c r="T622" s="2" t="n">
        <v>4210000</v>
      </c>
    </row>
    <row r="623" customFormat="false" ht="15.5" hidden="false" customHeight="false" outlineLevel="0" collapsed="false">
      <c r="A623" s="1" t="s">
        <v>2409</v>
      </c>
      <c r="B623" s="1" t="s">
        <v>2410</v>
      </c>
      <c r="C623" s="1" t="s">
        <v>2411</v>
      </c>
      <c r="D623" s="1" t="s">
        <v>2412</v>
      </c>
      <c r="E623" s="1" t="n">
        <v>4</v>
      </c>
      <c r="F623" s="1" t="n">
        <v>18</v>
      </c>
      <c r="G623" s="1" t="n">
        <v>18</v>
      </c>
      <c r="H623" s="1" t="n">
        <v>18</v>
      </c>
      <c r="I623" s="2" t="n">
        <v>7204300</v>
      </c>
      <c r="J623" s="2" t="n">
        <v>7854300</v>
      </c>
      <c r="K623" s="2" t="n">
        <v>11253000</v>
      </c>
      <c r="L623" s="2" t="n">
        <v>0</v>
      </c>
      <c r="M623" s="2" t="n">
        <v>0</v>
      </c>
      <c r="N623" s="2" t="n">
        <v>2388400</v>
      </c>
      <c r="O623" s="2" t="n">
        <v>6148100</v>
      </c>
      <c r="P623" s="2" t="n">
        <v>11032000</v>
      </c>
      <c r="Q623" s="2" t="n">
        <v>14280000</v>
      </c>
      <c r="R623" s="2" t="n">
        <v>0</v>
      </c>
      <c r="S623" s="2" t="n">
        <v>4514300</v>
      </c>
      <c r="T623" s="2" t="n">
        <v>2976700</v>
      </c>
    </row>
    <row r="624" customFormat="false" ht="15.5" hidden="false" customHeight="false" outlineLevel="0" collapsed="false">
      <c r="A624" s="1" t="s">
        <v>1100</v>
      </c>
      <c r="B624" s="1" t="s">
        <v>2413</v>
      </c>
      <c r="C624" s="1" t="s">
        <v>2414</v>
      </c>
      <c r="D624" s="1" t="s">
        <v>2415</v>
      </c>
      <c r="E624" s="1" t="n">
        <v>2</v>
      </c>
      <c r="F624" s="1" t="n">
        <v>15</v>
      </c>
      <c r="G624" s="1" t="n">
        <v>5</v>
      </c>
      <c r="H624" s="1" t="n">
        <v>5</v>
      </c>
      <c r="I624" s="2" t="n">
        <v>0</v>
      </c>
      <c r="J624" s="2" t="n">
        <v>0</v>
      </c>
      <c r="K624" s="2" t="n">
        <v>0</v>
      </c>
      <c r="L624" s="2" t="n">
        <v>0</v>
      </c>
      <c r="M624" s="2" t="n">
        <v>0</v>
      </c>
      <c r="N624" s="2" t="n">
        <v>833640</v>
      </c>
      <c r="O624" s="2" t="n">
        <v>0</v>
      </c>
      <c r="P624" s="2" t="n">
        <v>0</v>
      </c>
      <c r="Q624" s="2" t="n">
        <v>0</v>
      </c>
      <c r="R624" s="2" t="n">
        <v>543500</v>
      </c>
      <c r="S624" s="2" t="n">
        <v>848680000</v>
      </c>
      <c r="T624" s="2" t="n">
        <v>0</v>
      </c>
    </row>
    <row r="625" customFormat="false" ht="15.5" hidden="false" customHeight="false" outlineLevel="0" collapsed="false">
      <c r="A625" s="1" t="s">
        <v>2416</v>
      </c>
      <c r="B625" s="1" t="s">
        <v>2417</v>
      </c>
      <c r="C625" s="1" t="s">
        <v>2418</v>
      </c>
      <c r="D625" s="1" t="s">
        <v>2419</v>
      </c>
      <c r="E625" s="1" t="n">
        <v>1</v>
      </c>
      <c r="F625" s="1" t="n">
        <v>6</v>
      </c>
      <c r="G625" s="1" t="n">
        <v>6</v>
      </c>
      <c r="H625" s="1" t="n">
        <v>6</v>
      </c>
      <c r="I625" s="2" t="n">
        <v>13283000</v>
      </c>
      <c r="J625" s="2" t="n">
        <v>12930000</v>
      </c>
      <c r="K625" s="2" t="n">
        <v>12603000</v>
      </c>
      <c r="L625" s="2" t="n">
        <v>0</v>
      </c>
      <c r="M625" s="2" t="n">
        <v>21902000</v>
      </c>
      <c r="N625" s="2" t="n">
        <v>20173000</v>
      </c>
      <c r="O625" s="2" t="n">
        <v>10287000</v>
      </c>
      <c r="P625" s="2" t="n">
        <v>23212000</v>
      </c>
      <c r="Q625" s="2" t="n">
        <v>27221000</v>
      </c>
      <c r="R625" s="2" t="n">
        <v>18467000</v>
      </c>
      <c r="S625" s="2" t="n">
        <v>39798000</v>
      </c>
      <c r="T625" s="2" t="n">
        <v>24354000</v>
      </c>
    </row>
    <row r="626" customFormat="false" ht="15.5" hidden="false" customHeight="false" outlineLevel="0" collapsed="false">
      <c r="A626" s="1" t="s">
        <v>2420</v>
      </c>
      <c r="B626" s="1" t="s">
        <v>2421</v>
      </c>
      <c r="C626" s="1" t="s">
        <v>2422</v>
      </c>
      <c r="D626" s="1" t="s">
        <v>2423</v>
      </c>
      <c r="E626" s="1" t="n">
        <v>1</v>
      </c>
      <c r="F626" s="1" t="n">
        <v>10</v>
      </c>
      <c r="G626" s="1" t="n">
        <v>10</v>
      </c>
      <c r="H626" s="1" t="n">
        <v>10</v>
      </c>
      <c r="I626" s="2" t="n">
        <v>12157000</v>
      </c>
      <c r="J626" s="2" t="n">
        <v>10087000</v>
      </c>
      <c r="K626" s="2" t="n">
        <v>9500900</v>
      </c>
      <c r="L626" s="2" t="n">
        <v>0</v>
      </c>
      <c r="M626" s="2" t="n">
        <v>0</v>
      </c>
      <c r="N626" s="2" t="n">
        <v>0</v>
      </c>
      <c r="O626" s="2" t="n">
        <v>7950100</v>
      </c>
      <c r="P626" s="2" t="n">
        <v>19150000</v>
      </c>
      <c r="Q626" s="2" t="n">
        <v>17276000</v>
      </c>
      <c r="R626" s="2" t="n">
        <v>4683900</v>
      </c>
      <c r="S626" s="2" t="n">
        <v>4982400</v>
      </c>
      <c r="T626" s="2" t="n">
        <v>7005000</v>
      </c>
    </row>
    <row r="627" customFormat="false" ht="15.5" hidden="false" customHeight="false" outlineLevel="0" collapsed="false">
      <c r="A627" s="1" t="s">
        <v>2424</v>
      </c>
      <c r="B627" s="1" t="s">
        <v>2425</v>
      </c>
      <c r="C627" s="1" t="s">
        <v>2426</v>
      </c>
      <c r="D627" s="1" t="s">
        <v>2427</v>
      </c>
      <c r="E627" s="1" t="n">
        <v>25</v>
      </c>
      <c r="F627" s="1" t="n">
        <v>9</v>
      </c>
      <c r="G627" s="1" t="n">
        <v>9</v>
      </c>
      <c r="H627" s="1" t="n">
        <v>7</v>
      </c>
      <c r="I627" s="2" t="n">
        <v>19653000</v>
      </c>
      <c r="J627" s="2" t="n">
        <v>9555000</v>
      </c>
      <c r="K627" s="2" t="n">
        <v>14079000</v>
      </c>
      <c r="L627" s="2" t="n">
        <v>2646900</v>
      </c>
      <c r="M627" s="2" t="n">
        <v>6936400</v>
      </c>
      <c r="N627" s="2" t="n">
        <v>5354100</v>
      </c>
      <c r="O627" s="2" t="n">
        <v>10118000</v>
      </c>
      <c r="P627" s="2" t="n">
        <v>14499000</v>
      </c>
      <c r="Q627" s="2" t="n">
        <v>26121000</v>
      </c>
      <c r="R627" s="2" t="n">
        <v>9502900</v>
      </c>
      <c r="S627" s="2" t="n">
        <v>8339400</v>
      </c>
      <c r="T627" s="2" t="n">
        <v>16352000</v>
      </c>
    </row>
    <row r="628" customFormat="false" ht="15.5" hidden="false" customHeight="false" outlineLevel="0" collapsed="false">
      <c r="A628" s="1" t="s">
        <v>2428</v>
      </c>
      <c r="B628" s="1" t="s">
        <v>2429</v>
      </c>
      <c r="C628" s="1" t="s">
        <v>2430</v>
      </c>
      <c r="D628" s="1" t="s">
        <v>2431</v>
      </c>
      <c r="E628" s="1" t="n">
        <v>9</v>
      </c>
      <c r="F628" s="1" t="n">
        <v>6</v>
      </c>
      <c r="G628" s="1" t="n">
        <v>6</v>
      </c>
      <c r="H628" s="1" t="n">
        <v>4</v>
      </c>
      <c r="I628" s="2" t="n">
        <v>24275000</v>
      </c>
      <c r="J628" s="2" t="n">
        <v>18096000</v>
      </c>
      <c r="K628" s="2" t="n">
        <v>22547000</v>
      </c>
      <c r="L628" s="2" t="n">
        <v>0</v>
      </c>
      <c r="M628" s="2" t="n">
        <v>9992400</v>
      </c>
      <c r="N628" s="2" t="n">
        <v>7259500</v>
      </c>
      <c r="O628" s="2" t="n">
        <v>36654000</v>
      </c>
      <c r="P628" s="2" t="n">
        <v>25120000</v>
      </c>
      <c r="Q628" s="2" t="n">
        <v>31324000</v>
      </c>
      <c r="R628" s="2" t="n">
        <v>8794400</v>
      </c>
      <c r="S628" s="2" t="n">
        <v>8831100</v>
      </c>
      <c r="T628" s="2" t="n">
        <v>8701000</v>
      </c>
    </row>
    <row r="629" customFormat="false" ht="15.5" hidden="false" customHeight="false" outlineLevel="0" collapsed="false">
      <c r="A629" s="1" t="s">
        <v>2432</v>
      </c>
      <c r="B629" s="1" t="s">
        <v>2433</v>
      </c>
      <c r="C629" s="1" t="s">
        <v>2434</v>
      </c>
      <c r="D629" s="1" t="s">
        <v>2435</v>
      </c>
      <c r="E629" s="1" t="n">
        <v>7</v>
      </c>
      <c r="F629" s="1" t="n">
        <v>14</v>
      </c>
      <c r="G629" s="1" t="n">
        <v>14</v>
      </c>
      <c r="H629" s="1" t="n">
        <v>14</v>
      </c>
      <c r="I629" s="2" t="n">
        <v>7690400</v>
      </c>
      <c r="J629" s="2" t="n">
        <v>10637000</v>
      </c>
      <c r="K629" s="2" t="n">
        <v>18248000</v>
      </c>
      <c r="L629" s="2" t="n">
        <v>0</v>
      </c>
      <c r="M629" s="2" t="n">
        <v>0</v>
      </c>
      <c r="N629" s="2" t="n">
        <v>0</v>
      </c>
      <c r="O629" s="2" t="n">
        <v>5852200</v>
      </c>
      <c r="P629" s="2" t="n">
        <v>22636000</v>
      </c>
      <c r="Q629" s="2" t="n">
        <v>25151000</v>
      </c>
      <c r="R629" s="2" t="n">
        <v>0</v>
      </c>
      <c r="S629" s="2" t="n">
        <v>959160</v>
      </c>
      <c r="T629" s="2" t="n">
        <v>0</v>
      </c>
    </row>
    <row r="630" customFormat="false" ht="15.5" hidden="false" customHeight="false" outlineLevel="0" collapsed="false">
      <c r="A630" s="1" t="s">
        <v>2436</v>
      </c>
      <c r="B630" s="1" t="s">
        <v>2437</v>
      </c>
      <c r="C630" s="1" t="s">
        <v>2438</v>
      </c>
      <c r="D630" s="1" t="s">
        <v>2439</v>
      </c>
      <c r="E630" s="1" t="n">
        <v>14</v>
      </c>
      <c r="F630" s="1" t="n">
        <v>9</v>
      </c>
      <c r="G630" s="1" t="n">
        <v>9</v>
      </c>
      <c r="H630" s="1" t="n">
        <v>9</v>
      </c>
      <c r="I630" s="2" t="n">
        <v>3380700</v>
      </c>
      <c r="J630" s="2" t="n">
        <v>6727200</v>
      </c>
      <c r="K630" s="2" t="n">
        <v>9726100</v>
      </c>
      <c r="L630" s="2" t="n">
        <v>0</v>
      </c>
      <c r="M630" s="2" t="n">
        <v>0</v>
      </c>
      <c r="N630" s="2" t="n">
        <v>0</v>
      </c>
      <c r="O630" s="2" t="n">
        <v>24350000</v>
      </c>
      <c r="P630" s="2" t="n">
        <v>8255100</v>
      </c>
      <c r="Q630" s="2" t="n">
        <v>20341000</v>
      </c>
      <c r="R630" s="2" t="n">
        <v>2082300</v>
      </c>
      <c r="S630" s="2" t="n">
        <v>924000</v>
      </c>
      <c r="T630" s="2" t="n">
        <v>1958800</v>
      </c>
    </row>
    <row r="631" customFormat="false" ht="15.5" hidden="false" customHeight="false" outlineLevel="0" collapsed="false">
      <c r="A631" s="1" t="s">
        <v>2440</v>
      </c>
      <c r="B631" s="1" t="s">
        <v>2441</v>
      </c>
      <c r="C631" s="1" t="s">
        <v>2442</v>
      </c>
      <c r="D631" s="1" t="s">
        <v>2443</v>
      </c>
      <c r="E631" s="1" t="n">
        <v>8</v>
      </c>
      <c r="F631" s="1" t="n">
        <v>11</v>
      </c>
      <c r="G631" s="1" t="n">
        <v>11</v>
      </c>
      <c r="H631" s="1" t="n">
        <v>11</v>
      </c>
      <c r="I631" s="2" t="n">
        <v>5862800</v>
      </c>
      <c r="J631" s="2" t="n">
        <v>4026800</v>
      </c>
      <c r="K631" s="2" t="n">
        <v>6865300</v>
      </c>
      <c r="L631" s="2" t="n">
        <v>543370</v>
      </c>
      <c r="M631" s="2" t="n">
        <v>531020</v>
      </c>
      <c r="N631" s="2" t="n">
        <v>541470</v>
      </c>
      <c r="O631" s="2" t="n">
        <v>20411000</v>
      </c>
      <c r="P631" s="2" t="n">
        <v>22286000</v>
      </c>
      <c r="Q631" s="2" t="n">
        <v>24102000</v>
      </c>
      <c r="R631" s="2" t="n">
        <v>571050</v>
      </c>
      <c r="S631" s="2" t="n">
        <v>510750</v>
      </c>
      <c r="T631" s="2" t="n">
        <v>595640</v>
      </c>
    </row>
    <row r="632" customFormat="false" ht="15.5" hidden="false" customHeight="false" outlineLevel="0" collapsed="false">
      <c r="A632" s="1" t="s">
        <v>2444</v>
      </c>
      <c r="B632" s="1" t="s">
        <v>2445</v>
      </c>
      <c r="C632" s="1" t="s">
        <v>2446</v>
      </c>
      <c r="D632" s="1" t="s">
        <v>2447</v>
      </c>
      <c r="E632" s="1" t="n">
        <v>4</v>
      </c>
      <c r="F632" s="1" t="n">
        <v>13</v>
      </c>
      <c r="G632" s="1" t="n">
        <v>13</v>
      </c>
      <c r="H632" s="1" t="n">
        <v>12</v>
      </c>
      <c r="I632" s="2" t="n">
        <v>6578300</v>
      </c>
      <c r="J632" s="2" t="n">
        <v>1086300</v>
      </c>
      <c r="K632" s="2" t="n">
        <v>1530000</v>
      </c>
      <c r="L632" s="2" t="n">
        <v>187500000</v>
      </c>
      <c r="M632" s="2" t="n">
        <v>27535000</v>
      </c>
      <c r="N632" s="2" t="n">
        <v>226580000</v>
      </c>
      <c r="O632" s="2" t="n">
        <v>0</v>
      </c>
      <c r="P632" s="2" t="n">
        <v>1244600</v>
      </c>
      <c r="Q632" s="2" t="n">
        <v>711900</v>
      </c>
      <c r="R632" s="2" t="n">
        <v>68865000</v>
      </c>
      <c r="S632" s="2" t="n">
        <v>109430000</v>
      </c>
      <c r="T632" s="2" t="n">
        <v>82069000</v>
      </c>
    </row>
    <row r="633" customFormat="false" ht="15.5" hidden="false" customHeight="false" outlineLevel="0" collapsed="false">
      <c r="A633" s="1" t="s">
        <v>2448</v>
      </c>
      <c r="B633" s="1" t="s">
        <v>2449</v>
      </c>
      <c r="C633" s="1" t="s">
        <v>2450</v>
      </c>
      <c r="D633" s="1" t="s">
        <v>2451</v>
      </c>
      <c r="E633" s="1" t="n">
        <v>2</v>
      </c>
      <c r="F633" s="1" t="n">
        <v>5</v>
      </c>
      <c r="G633" s="1" t="n">
        <v>5</v>
      </c>
      <c r="H633" s="1" t="n">
        <v>5</v>
      </c>
      <c r="I633" s="2" t="n">
        <v>16233000</v>
      </c>
      <c r="J633" s="2" t="n">
        <v>27128000</v>
      </c>
      <c r="K633" s="2" t="n">
        <v>16381000</v>
      </c>
      <c r="L633" s="2" t="n">
        <v>458730000</v>
      </c>
      <c r="M633" s="2" t="n">
        <v>71877000</v>
      </c>
      <c r="N633" s="2" t="n">
        <v>646840000</v>
      </c>
      <c r="O633" s="2" t="n">
        <v>14895000</v>
      </c>
      <c r="P633" s="2" t="n">
        <v>7929000</v>
      </c>
      <c r="Q633" s="2" t="n">
        <v>6886200</v>
      </c>
      <c r="R633" s="2" t="n">
        <v>40735000</v>
      </c>
      <c r="S633" s="2" t="n">
        <v>107430000</v>
      </c>
      <c r="T633" s="2" t="n">
        <v>110250000</v>
      </c>
    </row>
    <row r="634" customFormat="false" ht="15.5" hidden="false" customHeight="false" outlineLevel="0" collapsed="false">
      <c r="A634" s="1" t="s">
        <v>2452</v>
      </c>
      <c r="B634" s="1" t="s">
        <v>2453</v>
      </c>
      <c r="C634" s="1" t="s">
        <v>2454</v>
      </c>
      <c r="D634" s="1" t="s">
        <v>2455</v>
      </c>
      <c r="E634" s="1" t="n">
        <v>1</v>
      </c>
      <c r="F634" s="1" t="n">
        <v>8</v>
      </c>
      <c r="G634" s="1" t="n">
        <v>8</v>
      </c>
      <c r="H634" s="1" t="n">
        <v>8</v>
      </c>
      <c r="I634" s="2" t="n">
        <v>9554700</v>
      </c>
      <c r="J634" s="2" t="n">
        <v>14051000</v>
      </c>
      <c r="K634" s="2" t="n">
        <v>13057000</v>
      </c>
      <c r="L634" s="2" t="n">
        <v>35969000</v>
      </c>
      <c r="M634" s="2" t="n">
        <v>0</v>
      </c>
      <c r="N634" s="2" t="n">
        <v>9460300</v>
      </c>
      <c r="O634" s="2" t="n">
        <v>14191000</v>
      </c>
      <c r="P634" s="2" t="n">
        <v>13706000</v>
      </c>
      <c r="Q634" s="2" t="n">
        <v>32420000</v>
      </c>
      <c r="R634" s="2" t="n">
        <v>10102000</v>
      </c>
      <c r="S634" s="2" t="n">
        <v>14725000</v>
      </c>
      <c r="T634" s="2" t="n">
        <v>15034000</v>
      </c>
    </row>
    <row r="635" customFormat="false" ht="15.5" hidden="false" customHeight="false" outlineLevel="0" collapsed="false">
      <c r="A635" s="1" t="s">
        <v>2456</v>
      </c>
      <c r="B635" s="1" t="s">
        <v>2457</v>
      </c>
      <c r="C635" s="1" t="s">
        <v>2458</v>
      </c>
      <c r="D635" s="1" t="s">
        <v>2459</v>
      </c>
      <c r="E635" s="1" t="n">
        <v>2</v>
      </c>
      <c r="F635" s="1" t="n">
        <v>17</v>
      </c>
      <c r="G635" s="1" t="n">
        <v>17</v>
      </c>
      <c r="H635" s="1" t="n">
        <v>17</v>
      </c>
      <c r="I635" s="2" t="n">
        <v>8249500</v>
      </c>
      <c r="J635" s="2" t="n">
        <v>8129100</v>
      </c>
      <c r="K635" s="2" t="n">
        <v>9605500</v>
      </c>
      <c r="L635" s="2" t="n">
        <v>6134500</v>
      </c>
      <c r="M635" s="2" t="n">
        <v>9936900</v>
      </c>
      <c r="N635" s="2" t="n">
        <v>6869800</v>
      </c>
      <c r="O635" s="2" t="n">
        <v>9516800</v>
      </c>
      <c r="P635" s="2" t="n">
        <v>22783000</v>
      </c>
      <c r="Q635" s="2" t="n">
        <v>20152000</v>
      </c>
      <c r="R635" s="2" t="n">
        <v>6157500</v>
      </c>
      <c r="S635" s="2" t="n">
        <v>17384000</v>
      </c>
      <c r="T635" s="2" t="n">
        <v>17464000</v>
      </c>
    </row>
    <row r="636" customFormat="false" ht="15.5" hidden="false" customHeight="false" outlineLevel="0" collapsed="false">
      <c r="A636" s="1" t="s">
        <v>2460</v>
      </c>
      <c r="B636" s="1" t="s">
        <v>2461</v>
      </c>
      <c r="C636" s="1" t="s">
        <v>2462</v>
      </c>
      <c r="D636" s="1" t="s">
        <v>2463</v>
      </c>
      <c r="E636" s="1" t="n">
        <v>6</v>
      </c>
      <c r="F636" s="1" t="n">
        <v>9</v>
      </c>
      <c r="G636" s="1" t="n">
        <v>9</v>
      </c>
      <c r="H636" s="1" t="n">
        <v>9</v>
      </c>
      <c r="I636" s="2" t="n">
        <v>8049200</v>
      </c>
      <c r="J636" s="2" t="n">
        <v>8642500</v>
      </c>
      <c r="K636" s="2" t="n">
        <v>10209000</v>
      </c>
      <c r="L636" s="2" t="n">
        <v>22885000</v>
      </c>
      <c r="M636" s="2" t="n">
        <v>34018000</v>
      </c>
      <c r="N636" s="2" t="n">
        <v>39221000</v>
      </c>
      <c r="O636" s="2" t="n">
        <v>9671300</v>
      </c>
      <c r="P636" s="2" t="n">
        <v>17393000</v>
      </c>
      <c r="Q636" s="2" t="n">
        <v>13971000</v>
      </c>
      <c r="R636" s="2" t="n">
        <v>30323000</v>
      </c>
      <c r="S636" s="2" t="n">
        <v>53188000</v>
      </c>
      <c r="T636" s="2" t="n">
        <v>64545000</v>
      </c>
    </row>
    <row r="637" customFormat="false" ht="15.5" hidden="false" customHeight="false" outlineLevel="0" collapsed="false">
      <c r="A637" s="1" t="s">
        <v>2464</v>
      </c>
      <c r="B637" s="1" t="s">
        <v>2465</v>
      </c>
      <c r="C637" s="1" t="s">
        <v>2466</v>
      </c>
      <c r="D637" s="1" t="s">
        <v>2467</v>
      </c>
      <c r="E637" s="1" t="n">
        <v>4</v>
      </c>
      <c r="F637" s="1" t="n">
        <v>11</v>
      </c>
      <c r="G637" s="1" t="n">
        <v>11</v>
      </c>
      <c r="H637" s="1" t="n">
        <v>11</v>
      </c>
      <c r="I637" s="2" t="n">
        <v>8666000</v>
      </c>
      <c r="J637" s="2" t="n">
        <v>9070900</v>
      </c>
      <c r="K637" s="2" t="n">
        <v>13799000</v>
      </c>
      <c r="L637" s="2" t="n">
        <v>0</v>
      </c>
      <c r="M637" s="2" t="n">
        <v>4520300</v>
      </c>
      <c r="N637" s="2" t="n">
        <v>5899200</v>
      </c>
      <c r="O637" s="2" t="n">
        <v>9098900</v>
      </c>
      <c r="P637" s="2" t="n">
        <v>12385000</v>
      </c>
      <c r="Q637" s="2" t="n">
        <v>16480000</v>
      </c>
      <c r="R637" s="2" t="n">
        <v>3489800</v>
      </c>
      <c r="S637" s="2" t="n">
        <v>4477800</v>
      </c>
      <c r="T637" s="2" t="n">
        <v>8375300</v>
      </c>
    </row>
    <row r="638" customFormat="false" ht="15.5" hidden="false" customHeight="false" outlineLevel="0" collapsed="false">
      <c r="A638" s="1" t="s">
        <v>2468</v>
      </c>
      <c r="B638" s="1" t="s">
        <v>2469</v>
      </c>
      <c r="C638" s="1" t="s">
        <v>2470</v>
      </c>
      <c r="D638" s="1" t="s">
        <v>2471</v>
      </c>
      <c r="E638" s="1" t="n">
        <v>2</v>
      </c>
      <c r="F638" s="1" t="n">
        <v>13</v>
      </c>
      <c r="G638" s="1" t="n">
        <v>13</v>
      </c>
      <c r="H638" s="1" t="n">
        <v>13</v>
      </c>
      <c r="I638" s="2" t="n">
        <v>11777000</v>
      </c>
      <c r="J638" s="2" t="n">
        <v>8336300</v>
      </c>
      <c r="K638" s="2" t="n">
        <v>15768000</v>
      </c>
      <c r="L638" s="2" t="n">
        <v>3093000</v>
      </c>
      <c r="M638" s="2" t="n">
        <v>0</v>
      </c>
      <c r="N638" s="2" t="n">
        <v>5310900</v>
      </c>
      <c r="O638" s="2" t="n">
        <v>7817100</v>
      </c>
      <c r="P638" s="2" t="n">
        <v>15441000</v>
      </c>
      <c r="Q638" s="2" t="n">
        <v>11062000</v>
      </c>
      <c r="R638" s="2" t="n">
        <v>2520800</v>
      </c>
      <c r="S638" s="2" t="n">
        <v>5458200</v>
      </c>
      <c r="T638" s="2" t="n">
        <v>6611200</v>
      </c>
    </row>
    <row r="639" customFormat="false" ht="15.5" hidden="false" customHeight="false" outlineLevel="0" collapsed="false">
      <c r="A639" s="1" t="s">
        <v>2472</v>
      </c>
      <c r="B639" s="1" t="s">
        <v>2473</v>
      </c>
      <c r="C639" s="1" t="s">
        <v>2474</v>
      </c>
      <c r="D639" s="1" t="s">
        <v>2475</v>
      </c>
      <c r="E639" s="1" t="n">
        <v>9</v>
      </c>
      <c r="F639" s="1" t="n">
        <v>7</v>
      </c>
      <c r="G639" s="1" t="n">
        <v>7</v>
      </c>
      <c r="H639" s="1" t="n">
        <v>7</v>
      </c>
      <c r="I639" s="2" t="n">
        <v>2084800</v>
      </c>
      <c r="J639" s="2" t="n">
        <v>4038500</v>
      </c>
      <c r="K639" s="2" t="n">
        <v>3388500</v>
      </c>
      <c r="L639" s="2" t="n">
        <v>30179000</v>
      </c>
      <c r="M639" s="2" t="n">
        <v>32489000</v>
      </c>
      <c r="N639" s="2" t="n">
        <v>40832000</v>
      </c>
      <c r="O639" s="2" t="n">
        <v>34895000</v>
      </c>
      <c r="P639" s="2" t="n">
        <v>13645000</v>
      </c>
      <c r="Q639" s="2" t="n">
        <v>12903000</v>
      </c>
      <c r="R639" s="2" t="n">
        <v>185100000</v>
      </c>
      <c r="S639" s="2" t="n">
        <v>73218000</v>
      </c>
      <c r="T639" s="2" t="n">
        <v>83986000</v>
      </c>
    </row>
    <row r="640" customFormat="false" ht="15.5" hidden="false" customHeight="false" outlineLevel="0" collapsed="false">
      <c r="A640" s="1" t="s">
        <v>2476</v>
      </c>
      <c r="B640" s="1" t="s">
        <v>2477</v>
      </c>
      <c r="C640" s="1" t="s">
        <v>2478</v>
      </c>
      <c r="D640" s="1" t="s">
        <v>2479</v>
      </c>
      <c r="E640" s="1" t="n">
        <v>14</v>
      </c>
      <c r="F640" s="1" t="n">
        <v>6</v>
      </c>
      <c r="G640" s="1" t="n">
        <v>6</v>
      </c>
      <c r="H640" s="1" t="n">
        <v>6</v>
      </c>
      <c r="I640" s="2" t="n">
        <v>10130000</v>
      </c>
      <c r="J640" s="2" t="n">
        <v>13225000</v>
      </c>
      <c r="K640" s="2" t="n">
        <v>11935000</v>
      </c>
      <c r="L640" s="2" t="n">
        <v>11423000</v>
      </c>
      <c r="M640" s="2" t="n">
        <v>14741000</v>
      </c>
      <c r="N640" s="2" t="n">
        <v>11838000</v>
      </c>
      <c r="O640" s="2" t="n">
        <v>10642000</v>
      </c>
      <c r="P640" s="2" t="n">
        <v>11199000</v>
      </c>
      <c r="Q640" s="2" t="n">
        <v>13355000</v>
      </c>
      <c r="R640" s="2" t="n">
        <v>5420400</v>
      </c>
      <c r="S640" s="2" t="n">
        <v>6154300</v>
      </c>
      <c r="T640" s="2" t="n">
        <v>9020800</v>
      </c>
    </row>
    <row r="641" customFormat="false" ht="15.5" hidden="false" customHeight="false" outlineLevel="0" collapsed="false">
      <c r="A641" s="1" t="s">
        <v>2480</v>
      </c>
      <c r="B641" s="1" t="s">
        <v>2481</v>
      </c>
      <c r="C641" s="1" t="s">
        <v>2482</v>
      </c>
      <c r="D641" s="1" t="s">
        <v>2483</v>
      </c>
      <c r="E641" s="1" t="n">
        <v>10</v>
      </c>
      <c r="F641" s="1" t="n">
        <v>12</v>
      </c>
      <c r="G641" s="1" t="n">
        <v>12</v>
      </c>
      <c r="H641" s="1" t="n">
        <v>12</v>
      </c>
      <c r="I641" s="2" t="n">
        <v>8755300</v>
      </c>
      <c r="J641" s="2" t="n">
        <v>10658000</v>
      </c>
      <c r="K641" s="2" t="n">
        <v>13217000</v>
      </c>
      <c r="L641" s="2" t="n">
        <v>0</v>
      </c>
      <c r="M641" s="2" t="n">
        <v>3524800</v>
      </c>
      <c r="N641" s="2" t="n">
        <v>3301000</v>
      </c>
      <c r="O641" s="2" t="n">
        <v>7364700</v>
      </c>
      <c r="P641" s="2" t="n">
        <v>15788000</v>
      </c>
      <c r="Q641" s="2" t="n">
        <v>20251000</v>
      </c>
      <c r="R641" s="2" t="n">
        <v>3324300</v>
      </c>
      <c r="S641" s="2" t="n">
        <v>4838100</v>
      </c>
      <c r="T641" s="2" t="n">
        <v>4807500</v>
      </c>
    </row>
    <row r="642" customFormat="false" ht="15.5" hidden="false" customHeight="false" outlineLevel="0" collapsed="false">
      <c r="A642" s="1" t="s">
        <v>2484</v>
      </c>
      <c r="B642" s="1" t="s">
        <v>2485</v>
      </c>
      <c r="C642" s="1" t="s">
        <v>2486</v>
      </c>
      <c r="D642" s="1" t="s">
        <v>2487</v>
      </c>
      <c r="E642" s="1" t="n">
        <v>2</v>
      </c>
      <c r="F642" s="1" t="n">
        <v>7</v>
      </c>
      <c r="G642" s="1" t="n">
        <v>6</v>
      </c>
      <c r="H642" s="1" t="n">
        <v>6</v>
      </c>
      <c r="I642" s="2" t="n">
        <v>8168000</v>
      </c>
      <c r="J642" s="2" t="n">
        <v>9103700</v>
      </c>
      <c r="K642" s="2" t="n">
        <v>9062500</v>
      </c>
      <c r="L642" s="2" t="n">
        <v>28733000</v>
      </c>
      <c r="M642" s="2" t="n">
        <v>39186000</v>
      </c>
      <c r="N642" s="2" t="n">
        <v>47205000</v>
      </c>
      <c r="O642" s="2" t="n">
        <v>11208000</v>
      </c>
      <c r="P642" s="2" t="n">
        <v>13549000</v>
      </c>
      <c r="Q642" s="2" t="n">
        <v>13438000</v>
      </c>
      <c r="R642" s="2" t="n">
        <v>43785000</v>
      </c>
      <c r="S642" s="2" t="n">
        <v>83595000</v>
      </c>
      <c r="T642" s="2" t="n">
        <v>78269000</v>
      </c>
    </row>
    <row r="643" customFormat="false" ht="15.5" hidden="false" customHeight="false" outlineLevel="0" collapsed="false">
      <c r="A643" s="1" t="s">
        <v>2488</v>
      </c>
      <c r="B643" s="1" t="s">
        <v>2489</v>
      </c>
      <c r="C643" s="1" t="s">
        <v>2490</v>
      </c>
      <c r="D643" s="1" t="s">
        <v>2491</v>
      </c>
      <c r="E643" s="1" t="n">
        <v>13</v>
      </c>
      <c r="F643" s="1" t="n">
        <v>28</v>
      </c>
      <c r="G643" s="1" t="n">
        <v>20</v>
      </c>
      <c r="H643" s="1" t="n">
        <v>9</v>
      </c>
      <c r="I643" s="2" t="n">
        <v>0</v>
      </c>
      <c r="J643" s="2" t="n">
        <v>814460</v>
      </c>
      <c r="K643" s="2" t="n">
        <v>999220</v>
      </c>
      <c r="L643" s="2" t="n">
        <v>261930000</v>
      </c>
      <c r="M643" s="2" t="n">
        <v>8235900</v>
      </c>
      <c r="N643" s="2" t="n">
        <v>208180000</v>
      </c>
      <c r="O643" s="2" t="n">
        <v>0</v>
      </c>
      <c r="P643" s="2" t="n">
        <v>410160</v>
      </c>
      <c r="Q643" s="2" t="n">
        <v>0</v>
      </c>
      <c r="R643" s="2" t="n">
        <v>10833000</v>
      </c>
      <c r="S643" s="2" t="n">
        <v>7950600</v>
      </c>
      <c r="T643" s="2" t="n">
        <v>110650000</v>
      </c>
    </row>
    <row r="644" customFormat="false" ht="15.5" hidden="false" customHeight="false" outlineLevel="0" collapsed="false">
      <c r="A644" s="1" t="s">
        <v>2492</v>
      </c>
      <c r="B644" s="1" t="s">
        <v>2493</v>
      </c>
      <c r="C644" s="1" t="s">
        <v>2494</v>
      </c>
      <c r="D644" s="1" t="s">
        <v>2495</v>
      </c>
      <c r="E644" s="1" t="n">
        <v>6</v>
      </c>
      <c r="F644" s="1" t="n">
        <v>9</v>
      </c>
      <c r="G644" s="1" t="n">
        <v>9</v>
      </c>
      <c r="H644" s="1" t="n">
        <v>9</v>
      </c>
      <c r="I644" s="2" t="n">
        <v>10683000</v>
      </c>
      <c r="J644" s="2" t="n">
        <v>7512200</v>
      </c>
      <c r="K644" s="2" t="n">
        <v>15351000</v>
      </c>
      <c r="L644" s="2" t="n">
        <v>0</v>
      </c>
      <c r="M644" s="2" t="n">
        <v>0</v>
      </c>
      <c r="N644" s="2" t="n">
        <v>1030000</v>
      </c>
      <c r="O644" s="2" t="n">
        <v>7478200</v>
      </c>
      <c r="P644" s="2" t="n">
        <v>13200000</v>
      </c>
      <c r="Q644" s="2" t="n">
        <v>26791000</v>
      </c>
      <c r="R644" s="2" t="n">
        <v>996010</v>
      </c>
      <c r="S644" s="2" t="n">
        <v>1280600</v>
      </c>
      <c r="T644" s="2" t="n">
        <v>1398500</v>
      </c>
    </row>
    <row r="645" customFormat="false" ht="15.5" hidden="false" customHeight="false" outlineLevel="0" collapsed="false">
      <c r="A645" s="1" t="s">
        <v>2496</v>
      </c>
      <c r="B645" s="1" t="s">
        <v>2497</v>
      </c>
      <c r="C645" s="1" t="s">
        <v>2498</v>
      </c>
      <c r="D645" s="1" t="s">
        <v>2499</v>
      </c>
      <c r="E645" s="1" t="n">
        <v>18</v>
      </c>
      <c r="F645" s="1" t="n">
        <v>12</v>
      </c>
      <c r="G645" s="1" t="n">
        <v>12</v>
      </c>
      <c r="H645" s="1" t="n">
        <v>12</v>
      </c>
      <c r="I645" s="2" t="n">
        <v>7501900</v>
      </c>
      <c r="J645" s="2" t="n">
        <v>6529000</v>
      </c>
      <c r="K645" s="2" t="n">
        <v>9167600</v>
      </c>
      <c r="L645" s="2" t="n">
        <v>0</v>
      </c>
      <c r="M645" s="2" t="n">
        <v>0</v>
      </c>
      <c r="N645" s="2" t="n">
        <v>0</v>
      </c>
      <c r="O645" s="2" t="n">
        <v>6506700</v>
      </c>
      <c r="P645" s="2" t="n">
        <v>13036000</v>
      </c>
      <c r="Q645" s="2" t="n">
        <v>14580000</v>
      </c>
      <c r="R645" s="2" t="n">
        <v>0</v>
      </c>
      <c r="S645" s="2" t="n">
        <v>2389300</v>
      </c>
      <c r="T645" s="2" t="n">
        <v>2011400</v>
      </c>
    </row>
    <row r="646" customFormat="false" ht="15.5" hidden="false" customHeight="false" outlineLevel="0" collapsed="false">
      <c r="A646" s="1" t="s">
        <v>2500</v>
      </c>
      <c r="B646" s="1" t="s">
        <v>2501</v>
      </c>
      <c r="C646" s="1" t="s">
        <v>2502</v>
      </c>
      <c r="D646" s="1" t="s">
        <v>2503</v>
      </c>
      <c r="E646" s="1" t="n">
        <v>5</v>
      </c>
      <c r="F646" s="1" t="n">
        <v>5</v>
      </c>
      <c r="G646" s="1" t="n">
        <v>5</v>
      </c>
      <c r="H646" s="1" t="n">
        <v>5</v>
      </c>
      <c r="I646" s="2" t="n">
        <v>30493000</v>
      </c>
      <c r="J646" s="2" t="n">
        <v>24093000</v>
      </c>
      <c r="K646" s="2" t="n">
        <v>17838000</v>
      </c>
      <c r="L646" s="2" t="n">
        <v>8120800</v>
      </c>
      <c r="M646" s="2" t="n">
        <v>14916000</v>
      </c>
      <c r="N646" s="2" t="n">
        <v>0</v>
      </c>
      <c r="O646" s="2" t="n">
        <v>15235000</v>
      </c>
      <c r="P646" s="2" t="n">
        <v>18170000</v>
      </c>
      <c r="Q646" s="2" t="n">
        <v>26636000</v>
      </c>
      <c r="R646" s="2" t="n">
        <v>9979600</v>
      </c>
      <c r="S646" s="2" t="n">
        <v>9847800</v>
      </c>
      <c r="T646" s="2" t="n">
        <v>8219700</v>
      </c>
    </row>
    <row r="647" customFormat="false" ht="15.5" hidden="false" customHeight="false" outlineLevel="0" collapsed="false">
      <c r="A647" s="1" t="s">
        <v>2504</v>
      </c>
      <c r="B647" s="1" t="s">
        <v>2505</v>
      </c>
      <c r="C647" s="1" t="s">
        <v>2506</v>
      </c>
      <c r="D647" s="1" t="s">
        <v>2507</v>
      </c>
      <c r="E647" s="1" t="n">
        <v>4</v>
      </c>
      <c r="F647" s="1" t="n">
        <v>12</v>
      </c>
      <c r="G647" s="1" t="n">
        <v>9</v>
      </c>
      <c r="H647" s="1" t="n">
        <v>9</v>
      </c>
      <c r="I647" s="2" t="n">
        <v>0</v>
      </c>
      <c r="J647" s="2" t="n">
        <v>1471400</v>
      </c>
      <c r="K647" s="2" t="n">
        <v>1985900</v>
      </c>
      <c r="L647" s="2" t="n">
        <v>34445000</v>
      </c>
      <c r="M647" s="2" t="n">
        <v>85147000</v>
      </c>
      <c r="N647" s="2" t="n">
        <v>104260000</v>
      </c>
      <c r="O647" s="2" t="n">
        <v>0</v>
      </c>
      <c r="P647" s="2" t="n">
        <v>3838400</v>
      </c>
      <c r="Q647" s="2" t="n">
        <v>6121500</v>
      </c>
      <c r="R647" s="2" t="n">
        <v>93726000</v>
      </c>
      <c r="S647" s="2" t="n">
        <v>423360000</v>
      </c>
      <c r="T647" s="2" t="n">
        <v>344720000</v>
      </c>
    </row>
    <row r="648" customFormat="false" ht="15.5" hidden="false" customHeight="false" outlineLevel="0" collapsed="false">
      <c r="A648" s="1" t="s">
        <v>2508</v>
      </c>
      <c r="B648" s="1" t="s">
        <v>2509</v>
      </c>
      <c r="C648" s="1" t="s">
        <v>2510</v>
      </c>
      <c r="D648" s="1" t="s">
        <v>2511</v>
      </c>
      <c r="E648" s="1" t="n">
        <v>3</v>
      </c>
      <c r="F648" s="1" t="n">
        <v>9</v>
      </c>
      <c r="G648" s="1" t="n">
        <v>9</v>
      </c>
      <c r="H648" s="1" t="n">
        <v>9</v>
      </c>
      <c r="I648" s="2" t="n">
        <v>65220000</v>
      </c>
      <c r="J648" s="2" t="n">
        <v>68320000</v>
      </c>
      <c r="K648" s="2" t="n">
        <v>78670000</v>
      </c>
      <c r="L648" s="2" t="n">
        <v>201530000</v>
      </c>
      <c r="M648" s="2" t="n">
        <v>166110000</v>
      </c>
      <c r="N648" s="2" t="n">
        <v>267990000</v>
      </c>
      <c r="O648" s="2" t="n">
        <v>63216000</v>
      </c>
      <c r="P648" s="2" t="n">
        <v>65303000</v>
      </c>
      <c r="Q648" s="2" t="n">
        <v>39077000</v>
      </c>
      <c r="R648" s="2" t="n">
        <v>267690000</v>
      </c>
      <c r="S648" s="2" t="n">
        <v>194410000</v>
      </c>
      <c r="T648" s="2" t="n">
        <v>153400000</v>
      </c>
    </row>
    <row r="649" customFormat="false" ht="15.5" hidden="false" customHeight="false" outlineLevel="0" collapsed="false">
      <c r="A649" s="1" t="s">
        <v>2512</v>
      </c>
      <c r="B649" s="1" t="s">
        <v>2513</v>
      </c>
      <c r="C649" s="1" t="s">
        <v>2514</v>
      </c>
      <c r="D649" s="1" t="s">
        <v>2515</v>
      </c>
      <c r="E649" s="1" t="n">
        <v>2</v>
      </c>
      <c r="F649" s="1" t="n">
        <v>12</v>
      </c>
      <c r="G649" s="1" t="n">
        <v>12</v>
      </c>
      <c r="H649" s="1" t="n">
        <v>9</v>
      </c>
      <c r="I649" s="2" t="n">
        <v>651710</v>
      </c>
      <c r="J649" s="2" t="n">
        <v>556060</v>
      </c>
      <c r="K649" s="2" t="n">
        <v>650180</v>
      </c>
      <c r="L649" s="2" t="n">
        <v>8304200</v>
      </c>
      <c r="M649" s="2" t="n">
        <v>21330000</v>
      </c>
      <c r="N649" s="2" t="n">
        <v>70039000</v>
      </c>
      <c r="O649" s="2" t="n">
        <v>574410</v>
      </c>
      <c r="P649" s="2" t="n">
        <v>422830</v>
      </c>
      <c r="Q649" s="2" t="n">
        <v>661840</v>
      </c>
      <c r="R649" s="2" t="n">
        <v>36397000</v>
      </c>
      <c r="S649" s="2" t="n">
        <v>166690000</v>
      </c>
      <c r="T649" s="2" t="n">
        <v>197640000</v>
      </c>
    </row>
    <row r="650" customFormat="false" ht="15.5" hidden="false" customHeight="false" outlineLevel="0" collapsed="false">
      <c r="A650" s="1" t="s">
        <v>2516</v>
      </c>
      <c r="B650" s="1" t="s">
        <v>2517</v>
      </c>
      <c r="C650" s="1" t="s">
        <v>2518</v>
      </c>
      <c r="D650" s="1" t="s">
        <v>2519</v>
      </c>
      <c r="E650" s="1" t="n">
        <v>10</v>
      </c>
      <c r="F650" s="1" t="n">
        <v>20</v>
      </c>
      <c r="G650" s="1" t="n">
        <v>20</v>
      </c>
      <c r="H650" s="1" t="n">
        <v>20</v>
      </c>
      <c r="I650" s="2" t="n">
        <v>6665700</v>
      </c>
      <c r="J650" s="2" t="n">
        <v>2956600</v>
      </c>
      <c r="K650" s="2" t="n">
        <v>6517800</v>
      </c>
      <c r="L650" s="2" t="n">
        <v>0</v>
      </c>
      <c r="M650" s="2" t="n">
        <v>5098900</v>
      </c>
      <c r="N650" s="2" t="n">
        <v>4562800</v>
      </c>
      <c r="O650" s="2" t="n">
        <v>4910100</v>
      </c>
      <c r="P650" s="2" t="n">
        <v>7102500</v>
      </c>
      <c r="Q650" s="2" t="n">
        <v>14167000</v>
      </c>
      <c r="R650" s="2" t="n">
        <v>9108900</v>
      </c>
      <c r="S650" s="2" t="n">
        <v>28621000</v>
      </c>
      <c r="T650" s="2" t="n">
        <v>19141000</v>
      </c>
    </row>
    <row r="651" customFormat="false" ht="15.5" hidden="false" customHeight="false" outlineLevel="0" collapsed="false">
      <c r="A651" s="1" t="s">
        <v>2520</v>
      </c>
      <c r="B651" s="1" t="s">
        <v>2521</v>
      </c>
      <c r="C651" s="1" t="s">
        <v>2522</v>
      </c>
      <c r="D651" s="1" t="s">
        <v>2523</v>
      </c>
      <c r="E651" s="1" t="n">
        <v>1</v>
      </c>
      <c r="F651" s="1" t="n">
        <v>13</v>
      </c>
      <c r="G651" s="1" t="n">
        <v>13</v>
      </c>
      <c r="H651" s="1" t="n">
        <v>10</v>
      </c>
      <c r="I651" s="2" t="n">
        <v>10990000</v>
      </c>
      <c r="J651" s="2" t="n">
        <v>16486000</v>
      </c>
      <c r="K651" s="2" t="n">
        <v>16694000</v>
      </c>
      <c r="L651" s="2" t="n">
        <v>0</v>
      </c>
      <c r="M651" s="2" t="n">
        <v>0</v>
      </c>
      <c r="N651" s="2" t="n">
        <v>5835100</v>
      </c>
      <c r="O651" s="2" t="n">
        <v>20219000</v>
      </c>
      <c r="P651" s="2" t="n">
        <v>12623000</v>
      </c>
      <c r="Q651" s="2" t="n">
        <v>21648000</v>
      </c>
      <c r="R651" s="2" t="n">
        <v>92093000</v>
      </c>
      <c r="S651" s="2" t="n">
        <v>0</v>
      </c>
      <c r="T651" s="2" t="n">
        <v>0</v>
      </c>
    </row>
    <row r="652" customFormat="false" ht="15.5" hidden="false" customHeight="false" outlineLevel="0" collapsed="false">
      <c r="A652" s="1" t="s">
        <v>2524</v>
      </c>
      <c r="B652" s="1" t="s">
        <v>2525</v>
      </c>
      <c r="C652" s="1" t="s">
        <v>2526</v>
      </c>
      <c r="D652" s="1" t="s">
        <v>2527</v>
      </c>
      <c r="E652" s="1" t="n">
        <v>3</v>
      </c>
      <c r="F652" s="1" t="n">
        <v>11</v>
      </c>
      <c r="G652" s="1" t="n">
        <v>10</v>
      </c>
      <c r="H652" s="1" t="n">
        <v>10</v>
      </c>
      <c r="I652" s="2" t="n">
        <v>17821000</v>
      </c>
      <c r="J652" s="2" t="n">
        <v>13232000</v>
      </c>
      <c r="K652" s="2" t="n">
        <v>14088000</v>
      </c>
      <c r="L652" s="2" t="n">
        <v>13197000</v>
      </c>
      <c r="M652" s="2" t="n">
        <v>44237000</v>
      </c>
      <c r="N652" s="2" t="n">
        <v>45327000</v>
      </c>
      <c r="O652" s="2" t="n">
        <v>21103000</v>
      </c>
      <c r="P652" s="2" t="n">
        <v>22464000</v>
      </c>
      <c r="Q652" s="2" t="n">
        <v>21050000</v>
      </c>
      <c r="R652" s="2" t="n">
        <v>60196000</v>
      </c>
      <c r="S652" s="2" t="n">
        <v>53555000</v>
      </c>
      <c r="T652" s="2" t="n">
        <v>64868000</v>
      </c>
    </row>
    <row r="653" customFormat="false" ht="15.5" hidden="false" customHeight="false" outlineLevel="0" collapsed="false">
      <c r="A653" s="1" t="s">
        <v>2528</v>
      </c>
      <c r="B653" s="1" t="s">
        <v>2529</v>
      </c>
      <c r="C653" s="1" t="s">
        <v>2530</v>
      </c>
      <c r="D653" s="1" t="s">
        <v>2531</v>
      </c>
      <c r="E653" s="1" t="n">
        <v>4</v>
      </c>
      <c r="F653" s="1" t="n">
        <v>6</v>
      </c>
      <c r="G653" s="1" t="n">
        <v>6</v>
      </c>
      <c r="H653" s="1" t="n">
        <v>6</v>
      </c>
      <c r="I653" s="2" t="n">
        <v>64779000</v>
      </c>
      <c r="J653" s="2" t="n">
        <v>57293000</v>
      </c>
      <c r="K653" s="2" t="n">
        <v>32605000</v>
      </c>
      <c r="L653" s="2" t="n">
        <v>73545000</v>
      </c>
      <c r="M653" s="2" t="n">
        <v>44962000</v>
      </c>
      <c r="N653" s="2" t="n">
        <v>68317000</v>
      </c>
      <c r="O653" s="2" t="n">
        <v>51862000</v>
      </c>
      <c r="P653" s="2" t="n">
        <v>31221000</v>
      </c>
      <c r="Q653" s="2" t="n">
        <v>23730000</v>
      </c>
      <c r="R653" s="2" t="n">
        <v>55697000</v>
      </c>
      <c r="S653" s="2" t="n">
        <v>65370000</v>
      </c>
      <c r="T653" s="2" t="n">
        <v>33811000</v>
      </c>
    </row>
    <row r="654" customFormat="false" ht="15.5" hidden="false" customHeight="false" outlineLevel="0" collapsed="false">
      <c r="A654" s="1" t="s">
        <v>2532</v>
      </c>
      <c r="B654" s="1" t="s">
        <v>2533</v>
      </c>
      <c r="C654" s="1" t="s">
        <v>2534</v>
      </c>
      <c r="D654" s="1" t="s">
        <v>2535</v>
      </c>
      <c r="E654" s="1" t="n">
        <v>1</v>
      </c>
      <c r="F654" s="1" t="n">
        <v>8</v>
      </c>
      <c r="G654" s="1" t="n">
        <v>2</v>
      </c>
      <c r="H654" s="1" t="n">
        <v>2</v>
      </c>
      <c r="I654" s="2" t="n">
        <v>37616000</v>
      </c>
      <c r="J654" s="2" t="n">
        <v>36971000</v>
      </c>
      <c r="K654" s="2" t="n">
        <v>39768000</v>
      </c>
      <c r="L654" s="2" t="n">
        <v>18180000</v>
      </c>
      <c r="M654" s="2" t="n">
        <v>0</v>
      </c>
      <c r="N654" s="2" t="n">
        <v>23777000</v>
      </c>
      <c r="O654" s="2" t="n">
        <v>27723000</v>
      </c>
      <c r="P654" s="2" t="n">
        <v>65147000</v>
      </c>
      <c r="Q654" s="2" t="n">
        <v>78296000</v>
      </c>
      <c r="R654" s="2" t="n">
        <v>52247000</v>
      </c>
      <c r="S654" s="2" t="n">
        <v>0</v>
      </c>
      <c r="T654" s="2" t="n">
        <v>68494000</v>
      </c>
    </row>
    <row r="655" customFormat="false" ht="15.5" hidden="false" customHeight="false" outlineLevel="0" collapsed="false">
      <c r="A655" s="1" t="s">
        <v>2536</v>
      </c>
      <c r="B655" s="1" t="s">
        <v>2537</v>
      </c>
      <c r="C655" s="1" t="s">
        <v>2538</v>
      </c>
      <c r="D655" s="1" t="s">
        <v>2539</v>
      </c>
      <c r="E655" s="1" t="n">
        <v>7</v>
      </c>
      <c r="F655" s="1" t="n">
        <v>2</v>
      </c>
      <c r="G655" s="1" t="n">
        <v>2</v>
      </c>
      <c r="H655" s="1" t="n">
        <v>2</v>
      </c>
      <c r="I655" s="2" t="n">
        <v>44412000</v>
      </c>
      <c r="J655" s="2" t="n">
        <v>35567000</v>
      </c>
      <c r="K655" s="2" t="n">
        <v>27452000</v>
      </c>
      <c r="L655" s="2" t="n">
        <v>11074000</v>
      </c>
      <c r="M655" s="2" t="n">
        <v>0</v>
      </c>
      <c r="N655" s="2" t="n">
        <v>6996800</v>
      </c>
      <c r="O655" s="2" t="n">
        <v>34875000</v>
      </c>
      <c r="P655" s="2" t="n">
        <v>17539000</v>
      </c>
      <c r="Q655" s="2" t="n">
        <v>18640000</v>
      </c>
      <c r="R655" s="2" t="n">
        <v>13709000</v>
      </c>
      <c r="S655" s="2" t="n">
        <v>7395400</v>
      </c>
      <c r="T655" s="2" t="n">
        <v>6140900</v>
      </c>
    </row>
    <row r="656" customFormat="false" ht="15.5" hidden="false" customHeight="false" outlineLevel="0" collapsed="false">
      <c r="A656" s="1" t="s">
        <v>2540</v>
      </c>
      <c r="B656" s="1" t="s">
        <v>2541</v>
      </c>
      <c r="C656" s="1" t="s">
        <v>2542</v>
      </c>
      <c r="D656" s="1" t="s">
        <v>2543</v>
      </c>
      <c r="E656" s="1" t="n">
        <v>22</v>
      </c>
      <c r="F656" s="1" t="n">
        <v>10</v>
      </c>
      <c r="G656" s="1" t="n">
        <v>10</v>
      </c>
      <c r="H656" s="1" t="n">
        <v>10</v>
      </c>
      <c r="I656" s="2" t="n">
        <v>9810200</v>
      </c>
      <c r="J656" s="2" t="n">
        <v>6865300</v>
      </c>
      <c r="K656" s="2" t="n">
        <v>13527000</v>
      </c>
      <c r="L656" s="2" t="n">
        <v>0</v>
      </c>
      <c r="M656" s="2" t="n">
        <v>4105200</v>
      </c>
      <c r="N656" s="2" t="n">
        <v>2660800</v>
      </c>
      <c r="O656" s="2" t="n">
        <v>8480400</v>
      </c>
      <c r="P656" s="2" t="n">
        <v>23567000</v>
      </c>
      <c r="Q656" s="2" t="n">
        <v>32910000</v>
      </c>
      <c r="R656" s="2" t="n">
        <v>4718300</v>
      </c>
      <c r="S656" s="2" t="n">
        <v>6170300</v>
      </c>
      <c r="T656" s="2" t="n">
        <v>11709000</v>
      </c>
    </row>
    <row r="657" customFormat="false" ht="15.5" hidden="false" customHeight="false" outlineLevel="0" collapsed="false">
      <c r="A657" s="1" t="s">
        <v>2544</v>
      </c>
      <c r="B657" s="1" t="s">
        <v>2545</v>
      </c>
      <c r="C657" s="1" t="s">
        <v>2546</v>
      </c>
      <c r="D657" s="1" t="s">
        <v>2547</v>
      </c>
      <c r="E657" s="1" t="n">
        <v>5</v>
      </c>
      <c r="F657" s="1" t="n">
        <v>8</v>
      </c>
      <c r="G657" s="1" t="n">
        <v>1</v>
      </c>
      <c r="H657" s="1" t="n">
        <v>1</v>
      </c>
      <c r="I657" s="2" t="n">
        <v>16881000</v>
      </c>
      <c r="J657" s="2" t="n">
        <v>20370000</v>
      </c>
      <c r="K657" s="2" t="n">
        <v>28203000</v>
      </c>
      <c r="L657" s="2" t="n">
        <v>26224000</v>
      </c>
      <c r="M657" s="2" t="n">
        <v>0</v>
      </c>
      <c r="N657" s="2" t="n">
        <v>50459000</v>
      </c>
      <c r="O657" s="2" t="n">
        <v>18654000</v>
      </c>
      <c r="P657" s="2" t="n">
        <v>33017000</v>
      </c>
      <c r="Q657" s="2" t="n">
        <v>35695000</v>
      </c>
      <c r="R657" s="2" t="n">
        <v>37827000</v>
      </c>
      <c r="S657" s="2" t="n">
        <v>82027000</v>
      </c>
      <c r="T657" s="2" t="n">
        <v>78816000</v>
      </c>
    </row>
    <row r="658" customFormat="false" ht="15.5" hidden="false" customHeight="false" outlineLevel="0" collapsed="false">
      <c r="A658" s="1" t="s">
        <v>2548</v>
      </c>
      <c r="B658" s="1" t="s">
        <v>2549</v>
      </c>
      <c r="C658" s="1" t="s">
        <v>2550</v>
      </c>
      <c r="D658" s="1" t="s">
        <v>2551</v>
      </c>
      <c r="E658" s="1" t="n">
        <v>4</v>
      </c>
      <c r="F658" s="1" t="n">
        <v>10</v>
      </c>
      <c r="G658" s="1" t="n">
        <v>10</v>
      </c>
      <c r="H658" s="1" t="n">
        <v>10</v>
      </c>
      <c r="I658" s="2" t="n">
        <v>11785000</v>
      </c>
      <c r="J658" s="2" t="n">
        <v>12581000</v>
      </c>
      <c r="K658" s="2" t="n">
        <v>11096000</v>
      </c>
      <c r="L658" s="2" t="n">
        <v>0</v>
      </c>
      <c r="M658" s="2" t="n">
        <v>0</v>
      </c>
      <c r="N658" s="2" t="n">
        <v>0</v>
      </c>
      <c r="O658" s="2" t="n">
        <v>11711000</v>
      </c>
      <c r="P658" s="2" t="n">
        <v>16550000</v>
      </c>
      <c r="Q658" s="2" t="n">
        <v>19382000</v>
      </c>
      <c r="R658" s="2" t="n">
        <v>0</v>
      </c>
      <c r="S658" s="2" t="n">
        <v>5869000</v>
      </c>
      <c r="T658" s="2" t="n">
        <v>3356600</v>
      </c>
    </row>
    <row r="659" customFormat="false" ht="15.5" hidden="false" customHeight="false" outlineLevel="0" collapsed="false">
      <c r="A659" s="1" t="s">
        <v>2552</v>
      </c>
      <c r="B659" s="1" t="s">
        <v>2553</v>
      </c>
      <c r="C659" s="1" t="s">
        <v>2554</v>
      </c>
      <c r="D659" s="1" t="s">
        <v>2555</v>
      </c>
      <c r="E659" s="1" t="n">
        <v>2</v>
      </c>
      <c r="F659" s="1" t="n">
        <v>13</v>
      </c>
      <c r="G659" s="1" t="n">
        <v>13</v>
      </c>
      <c r="H659" s="1" t="n">
        <v>13</v>
      </c>
      <c r="I659" s="2" t="n">
        <v>20156000</v>
      </c>
      <c r="J659" s="2" t="n">
        <v>21877000</v>
      </c>
      <c r="K659" s="2" t="n">
        <v>13049000</v>
      </c>
      <c r="L659" s="2" t="n">
        <v>46858000</v>
      </c>
      <c r="M659" s="2" t="n">
        <v>38264000</v>
      </c>
      <c r="N659" s="2" t="n">
        <v>32481000</v>
      </c>
      <c r="O659" s="2" t="n">
        <v>19703000</v>
      </c>
      <c r="P659" s="2" t="n">
        <v>13827000</v>
      </c>
      <c r="Q659" s="2" t="n">
        <v>12150000</v>
      </c>
      <c r="R659" s="2" t="n">
        <v>83009000</v>
      </c>
      <c r="S659" s="2" t="n">
        <v>25635000</v>
      </c>
      <c r="T659" s="2" t="n">
        <v>36906000</v>
      </c>
    </row>
    <row r="660" customFormat="false" ht="15.5" hidden="false" customHeight="false" outlineLevel="0" collapsed="false">
      <c r="A660" s="1" t="s">
        <v>2556</v>
      </c>
      <c r="B660" s="1" t="s">
        <v>2557</v>
      </c>
      <c r="C660" s="1" t="s">
        <v>2558</v>
      </c>
      <c r="D660" s="1" t="s">
        <v>2559</v>
      </c>
      <c r="E660" s="1" t="n">
        <v>1</v>
      </c>
      <c r="F660" s="1" t="n">
        <v>10</v>
      </c>
      <c r="G660" s="1" t="n">
        <v>10</v>
      </c>
      <c r="H660" s="1" t="n">
        <v>10</v>
      </c>
      <c r="I660" s="2" t="n">
        <v>2827800</v>
      </c>
      <c r="J660" s="2" t="n">
        <v>2323500</v>
      </c>
      <c r="K660" s="2" t="n">
        <v>2102600</v>
      </c>
      <c r="L660" s="2" t="n">
        <v>0</v>
      </c>
      <c r="M660" s="2" t="n">
        <v>0</v>
      </c>
      <c r="N660" s="2" t="n">
        <v>0</v>
      </c>
      <c r="O660" s="2" t="n">
        <v>31717000</v>
      </c>
      <c r="P660" s="2" t="n">
        <v>22259000</v>
      </c>
      <c r="Q660" s="2" t="n">
        <v>31062000</v>
      </c>
      <c r="R660" s="2" t="n">
        <v>793370</v>
      </c>
      <c r="S660" s="2" t="n">
        <v>0</v>
      </c>
      <c r="T660" s="2" t="n">
        <v>1602500</v>
      </c>
    </row>
    <row r="661" customFormat="false" ht="15.5" hidden="false" customHeight="false" outlineLevel="0" collapsed="false">
      <c r="A661" s="1" t="s">
        <v>2560</v>
      </c>
      <c r="B661" s="1" t="s">
        <v>2561</v>
      </c>
      <c r="C661" s="1" t="s">
        <v>2562</v>
      </c>
      <c r="D661" s="1" t="s">
        <v>2563</v>
      </c>
      <c r="E661" s="1" t="n">
        <v>5</v>
      </c>
      <c r="F661" s="1" t="n">
        <v>7</v>
      </c>
      <c r="G661" s="1" t="n">
        <v>7</v>
      </c>
      <c r="H661" s="1" t="n">
        <v>7</v>
      </c>
      <c r="I661" s="2" t="n">
        <v>21059000</v>
      </c>
      <c r="J661" s="2" t="n">
        <v>22697000</v>
      </c>
      <c r="K661" s="2" t="n">
        <v>25099000</v>
      </c>
      <c r="L661" s="2" t="n">
        <v>19855000</v>
      </c>
      <c r="M661" s="2" t="n">
        <v>51559000</v>
      </c>
      <c r="N661" s="2" t="n">
        <v>42861000</v>
      </c>
      <c r="O661" s="2" t="n">
        <v>17909000</v>
      </c>
      <c r="P661" s="2" t="n">
        <v>42709000</v>
      </c>
      <c r="Q661" s="2" t="n">
        <v>33003000</v>
      </c>
      <c r="R661" s="2" t="n">
        <v>47117000</v>
      </c>
      <c r="S661" s="2" t="n">
        <v>46620000</v>
      </c>
      <c r="T661" s="2" t="n">
        <v>57329000</v>
      </c>
    </row>
    <row r="662" customFormat="false" ht="15.5" hidden="false" customHeight="false" outlineLevel="0" collapsed="false">
      <c r="A662" s="1" t="s">
        <v>2564</v>
      </c>
      <c r="B662" s="1" t="s">
        <v>2565</v>
      </c>
      <c r="C662" s="1" t="s">
        <v>2566</v>
      </c>
      <c r="D662" s="1" t="s">
        <v>2567</v>
      </c>
      <c r="E662" s="1" t="n">
        <v>2</v>
      </c>
      <c r="F662" s="1" t="n">
        <v>6</v>
      </c>
      <c r="G662" s="1" t="n">
        <v>6</v>
      </c>
      <c r="H662" s="1" t="n">
        <v>2</v>
      </c>
      <c r="I662" s="2" t="n">
        <v>7568500</v>
      </c>
      <c r="J662" s="2" t="n">
        <v>9726900</v>
      </c>
      <c r="K662" s="2" t="n">
        <v>9417700</v>
      </c>
      <c r="L662" s="2" t="n">
        <v>0</v>
      </c>
      <c r="M662" s="2" t="n">
        <v>0</v>
      </c>
      <c r="N662" s="2" t="n">
        <v>0</v>
      </c>
      <c r="O662" s="2" t="n">
        <v>54582000</v>
      </c>
      <c r="P662" s="2" t="n">
        <v>24490000</v>
      </c>
      <c r="Q662" s="2" t="n">
        <v>24920000</v>
      </c>
      <c r="R662" s="2" t="n">
        <v>5026200</v>
      </c>
      <c r="S662" s="2" t="n">
        <v>3360600</v>
      </c>
      <c r="T662" s="2" t="n">
        <v>2830500</v>
      </c>
    </row>
    <row r="663" customFormat="false" ht="15.5" hidden="false" customHeight="false" outlineLevel="0" collapsed="false">
      <c r="A663" s="1" t="s">
        <v>2568</v>
      </c>
      <c r="B663" s="1" t="s">
        <v>2569</v>
      </c>
      <c r="C663" s="1" t="s">
        <v>2570</v>
      </c>
      <c r="D663" s="1" t="s">
        <v>2571</v>
      </c>
      <c r="E663" s="1" t="n">
        <v>5</v>
      </c>
      <c r="F663" s="1" t="n">
        <v>10</v>
      </c>
      <c r="G663" s="1" t="n">
        <v>10</v>
      </c>
      <c r="H663" s="1" t="n">
        <v>10</v>
      </c>
      <c r="I663" s="2" t="n">
        <v>7567500</v>
      </c>
      <c r="J663" s="2" t="n">
        <v>9941600</v>
      </c>
      <c r="K663" s="2" t="n">
        <v>10718000</v>
      </c>
      <c r="L663" s="2" t="n">
        <v>5547800</v>
      </c>
      <c r="M663" s="2" t="n">
        <v>10790000</v>
      </c>
      <c r="N663" s="2" t="n">
        <v>14573000</v>
      </c>
      <c r="O663" s="2" t="n">
        <v>6802500</v>
      </c>
      <c r="P663" s="2" t="n">
        <v>16853000</v>
      </c>
      <c r="Q663" s="2" t="n">
        <v>14268000</v>
      </c>
      <c r="R663" s="2" t="n">
        <v>17411000</v>
      </c>
      <c r="S663" s="2" t="n">
        <v>23750000</v>
      </c>
      <c r="T663" s="2" t="n">
        <v>23933000</v>
      </c>
    </row>
    <row r="664" customFormat="false" ht="15.5" hidden="false" customHeight="false" outlineLevel="0" collapsed="false">
      <c r="A664" s="1" t="s">
        <v>2572</v>
      </c>
      <c r="B664" s="1" t="s">
        <v>2573</v>
      </c>
      <c r="C664" s="1" t="s">
        <v>2574</v>
      </c>
      <c r="D664" s="1" t="s">
        <v>2575</v>
      </c>
      <c r="E664" s="1" t="n">
        <v>4</v>
      </c>
      <c r="F664" s="1" t="n">
        <v>8</v>
      </c>
      <c r="G664" s="1" t="n">
        <v>7</v>
      </c>
      <c r="H664" s="1" t="n">
        <v>7</v>
      </c>
      <c r="I664" s="2" t="n">
        <v>15947000</v>
      </c>
      <c r="J664" s="2" t="n">
        <v>11530000</v>
      </c>
      <c r="K664" s="2" t="n">
        <v>16827000</v>
      </c>
      <c r="L664" s="2" t="n">
        <v>31874000</v>
      </c>
      <c r="M664" s="2" t="n">
        <v>38435000</v>
      </c>
      <c r="N664" s="2" t="n">
        <v>37026000</v>
      </c>
      <c r="O664" s="2" t="n">
        <v>13034000</v>
      </c>
      <c r="P664" s="2" t="n">
        <v>21756000</v>
      </c>
      <c r="Q664" s="2" t="n">
        <v>35206000</v>
      </c>
      <c r="R664" s="2" t="n">
        <v>33094000</v>
      </c>
      <c r="S664" s="2" t="n">
        <v>23857000</v>
      </c>
      <c r="T664" s="2" t="n">
        <v>64647000</v>
      </c>
    </row>
    <row r="665" customFormat="false" ht="15.5" hidden="false" customHeight="false" outlineLevel="0" collapsed="false">
      <c r="A665" s="1" t="s">
        <v>2576</v>
      </c>
      <c r="B665" s="1" t="s">
        <v>2577</v>
      </c>
      <c r="C665" s="1" t="s">
        <v>2578</v>
      </c>
      <c r="D665" s="1" t="s">
        <v>2579</v>
      </c>
      <c r="E665" s="1" t="n">
        <v>3</v>
      </c>
      <c r="F665" s="1" t="n">
        <v>6</v>
      </c>
      <c r="G665" s="1" t="n">
        <v>6</v>
      </c>
      <c r="H665" s="1" t="n">
        <v>6</v>
      </c>
      <c r="I665" s="2" t="n">
        <v>17490000</v>
      </c>
      <c r="J665" s="2" t="n">
        <v>15291000</v>
      </c>
      <c r="K665" s="2" t="n">
        <v>12671000</v>
      </c>
      <c r="L665" s="2" t="n">
        <v>20437000</v>
      </c>
      <c r="M665" s="2" t="n">
        <v>16774000</v>
      </c>
      <c r="N665" s="2" t="n">
        <v>9086600</v>
      </c>
      <c r="O665" s="2" t="n">
        <v>9836000</v>
      </c>
      <c r="P665" s="2" t="n">
        <v>11755000</v>
      </c>
      <c r="Q665" s="2" t="n">
        <v>17209000</v>
      </c>
      <c r="R665" s="2" t="n">
        <v>8268200</v>
      </c>
      <c r="S665" s="2" t="n">
        <v>7961400</v>
      </c>
      <c r="T665" s="2" t="n">
        <v>0</v>
      </c>
    </row>
    <row r="666" customFormat="false" ht="15.5" hidden="false" customHeight="false" outlineLevel="0" collapsed="false">
      <c r="A666" s="1" t="s">
        <v>2580</v>
      </c>
      <c r="B666" s="1" t="s">
        <v>2581</v>
      </c>
      <c r="C666" s="1" t="s">
        <v>2582</v>
      </c>
      <c r="D666" s="1" t="s">
        <v>2583</v>
      </c>
      <c r="E666" s="1" t="n">
        <v>7</v>
      </c>
      <c r="F666" s="1" t="n">
        <v>5</v>
      </c>
      <c r="G666" s="1" t="n">
        <v>5</v>
      </c>
      <c r="H666" s="1" t="n">
        <v>5</v>
      </c>
      <c r="I666" s="2" t="n">
        <v>19877000</v>
      </c>
      <c r="J666" s="2" t="n">
        <v>19096000</v>
      </c>
      <c r="K666" s="2" t="n">
        <v>16216000</v>
      </c>
      <c r="L666" s="2" t="n">
        <v>0</v>
      </c>
      <c r="M666" s="2" t="n">
        <v>0</v>
      </c>
      <c r="N666" s="2" t="n">
        <v>0</v>
      </c>
      <c r="O666" s="2" t="n">
        <v>19039000</v>
      </c>
      <c r="P666" s="2" t="n">
        <v>13141000</v>
      </c>
      <c r="Q666" s="2" t="n">
        <v>13708000</v>
      </c>
      <c r="R666" s="2" t="n">
        <v>0</v>
      </c>
      <c r="S666" s="2" t="n">
        <v>0</v>
      </c>
      <c r="T666" s="2" t="n">
        <v>0</v>
      </c>
    </row>
    <row r="667" customFormat="false" ht="15.5" hidden="false" customHeight="false" outlineLevel="0" collapsed="false">
      <c r="A667" s="1" t="s">
        <v>2584</v>
      </c>
      <c r="B667" s="1" t="s">
        <v>2585</v>
      </c>
      <c r="C667" s="1" t="s">
        <v>2586</v>
      </c>
      <c r="D667" s="1" t="s">
        <v>2587</v>
      </c>
      <c r="E667" s="1" t="n">
        <v>5</v>
      </c>
      <c r="F667" s="1" t="n">
        <v>4</v>
      </c>
      <c r="G667" s="1" t="n">
        <v>4</v>
      </c>
      <c r="H667" s="1" t="n">
        <v>4</v>
      </c>
      <c r="I667" s="2" t="n">
        <v>23887000</v>
      </c>
      <c r="J667" s="2" t="n">
        <v>15494000</v>
      </c>
      <c r="K667" s="2" t="n">
        <v>18486000</v>
      </c>
      <c r="L667" s="2" t="n">
        <v>0</v>
      </c>
      <c r="M667" s="2" t="n">
        <v>0</v>
      </c>
      <c r="N667" s="2" t="n">
        <v>0</v>
      </c>
      <c r="O667" s="2" t="n">
        <v>18721000</v>
      </c>
      <c r="P667" s="2" t="n">
        <v>16716000</v>
      </c>
      <c r="Q667" s="2" t="n">
        <v>14701000</v>
      </c>
      <c r="R667" s="2" t="n">
        <v>0</v>
      </c>
      <c r="S667" s="2" t="n">
        <v>1286800</v>
      </c>
      <c r="T667" s="2" t="n">
        <v>0</v>
      </c>
    </row>
    <row r="668" customFormat="false" ht="15.5" hidden="false" customHeight="false" outlineLevel="0" collapsed="false">
      <c r="A668" s="1" t="s">
        <v>2588</v>
      </c>
      <c r="B668" s="1" t="s">
        <v>2589</v>
      </c>
      <c r="C668" s="1" t="s">
        <v>2590</v>
      </c>
      <c r="D668" s="1" t="s">
        <v>2591</v>
      </c>
      <c r="E668" s="1" t="n">
        <v>2</v>
      </c>
      <c r="F668" s="1" t="n">
        <v>19</v>
      </c>
      <c r="G668" s="1" t="n">
        <v>19</v>
      </c>
      <c r="H668" s="1" t="n">
        <v>19</v>
      </c>
      <c r="I668" s="2" t="n">
        <v>2430600</v>
      </c>
      <c r="J668" s="2" t="n">
        <v>5813400</v>
      </c>
      <c r="K668" s="2" t="n">
        <v>9133700</v>
      </c>
      <c r="L668" s="2" t="n">
        <v>1550400</v>
      </c>
      <c r="M668" s="2" t="n">
        <v>0</v>
      </c>
      <c r="N668" s="2" t="n">
        <v>0</v>
      </c>
      <c r="O668" s="2" t="n">
        <v>6957000</v>
      </c>
      <c r="P668" s="2" t="n">
        <v>18842000</v>
      </c>
      <c r="Q668" s="2" t="n">
        <v>36954000</v>
      </c>
      <c r="R668" s="2" t="n">
        <v>3675400</v>
      </c>
      <c r="S668" s="2" t="n">
        <v>0</v>
      </c>
      <c r="T668" s="2" t="n">
        <v>3951100</v>
      </c>
    </row>
    <row r="669" customFormat="false" ht="15.5" hidden="false" customHeight="false" outlineLevel="0" collapsed="false">
      <c r="A669" s="1" t="s">
        <v>2592</v>
      </c>
      <c r="B669" s="1" t="s">
        <v>125</v>
      </c>
      <c r="C669" s="1" t="s">
        <v>2593</v>
      </c>
      <c r="D669" s="1" t="s">
        <v>2594</v>
      </c>
      <c r="E669" s="1" t="n">
        <v>1</v>
      </c>
      <c r="F669" s="1" t="n">
        <v>17</v>
      </c>
      <c r="G669" s="1" t="n">
        <v>2</v>
      </c>
      <c r="H669" s="1" t="n">
        <v>2</v>
      </c>
      <c r="I669" s="2" t="n">
        <v>18946000</v>
      </c>
      <c r="J669" s="2" t="n">
        <v>25591000</v>
      </c>
      <c r="K669" s="2" t="n">
        <v>26055000</v>
      </c>
      <c r="L669" s="2" t="n">
        <v>0</v>
      </c>
      <c r="M669" s="2" t="n">
        <v>7961600</v>
      </c>
      <c r="N669" s="2" t="n">
        <v>6737100</v>
      </c>
      <c r="O669" s="2" t="n">
        <v>15812000</v>
      </c>
      <c r="P669" s="2" t="n">
        <v>28572000</v>
      </c>
      <c r="Q669" s="2" t="n">
        <v>26317000</v>
      </c>
      <c r="R669" s="2" t="n">
        <v>6363100</v>
      </c>
      <c r="S669" s="2" t="n">
        <v>13955000</v>
      </c>
      <c r="T669" s="2" t="n">
        <v>16792000</v>
      </c>
    </row>
    <row r="670" customFormat="false" ht="15.5" hidden="false" customHeight="false" outlineLevel="0" collapsed="false">
      <c r="A670" s="1" t="s">
        <v>2595</v>
      </c>
      <c r="B670" s="1" t="s">
        <v>2596</v>
      </c>
      <c r="C670" s="1" t="s">
        <v>2597</v>
      </c>
      <c r="D670" s="1" t="s">
        <v>2598</v>
      </c>
      <c r="E670" s="1" t="n">
        <v>1</v>
      </c>
      <c r="F670" s="1" t="n">
        <v>12</v>
      </c>
      <c r="G670" s="1" t="n">
        <v>12</v>
      </c>
      <c r="H670" s="1" t="n">
        <v>12</v>
      </c>
      <c r="I670" s="2" t="n">
        <v>7160600</v>
      </c>
      <c r="J670" s="2" t="n">
        <v>7503900</v>
      </c>
      <c r="K670" s="2" t="n">
        <v>6641000</v>
      </c>
      <c r="L670" s="2" t="n">
        <v>0</v>
      </c>
      <c r="M670" s="2" t="n">
        <v>2791600</v>
      </c>
      <c r="N670" s="2" t="n">
        <v>5155800</v>
      </c>
      <c r="O670" s="2" t="n">
        <v>4670900</v>
      </c>
      <c r="P670" s="2" t="n">
        <v>9028700</v>
      </c>
      <c r="Q670" s="2" t="n">
        <v>12802000</v>
      </c>
      <c r="R670" s="2" t="n">
        <v>3779500</v>
      </c>
      <c r="S670" s="2" t="n">
        <v>5158100</v>
      </c>
      <c r="T670" s="2" t="n">
        <v>7221400</v>
      </c>
    </row>
    <row r="671" customFormat="false" ht="15.5" hidden="false" customHeight="false" outlineLevel="0" collapsed="false">
      <c r="A671" s="1" t="s">
        <v>2599</v>
      </c>
      <c r="B671" s="1" t="s">
        <v>2600</v>
      </c>
      <c r="C671" s="1" t="s">
        <v>2601</v>
      </c>
      <c r="D671" s="1" t="s">
        <v>2602</v>
      </c>
      <c r="E671" s="1" t="n">
        <v>3</v>
      </c>
      <c r="F671" s="1" t="n">
        <v>7</v>
      </c>
      <c r="G671" s="1" t="n">
        <v>7</v>
      </c>
      <c r="H671" s="1" t="n">
        <v>7</v>
      </c>
      <c r="I671" s="2" t="n">
        <v>10199000</v>
      </c>
      <c r="J671" s="2" t="n">
        <v>17370000</v>
      </c>
      <c r="K671" s="2" t="n">
        <v>15091000</v>
      </c>
      <c r="L671" s="2" t="n">
        <v>0</v>
      </c>
      <c r="M671" s="2" t="n">
        <v>5182800</v>
      </c>
      <c r="N671" s="2" t="n">
        <v>4103600</v>
      </c>
      <c r="O671" s="2" t="n">
        <v>6599400</v>
      </c>
      <c r="P671" s="2" t="n">
        <v>12788000</v>
      </c>
      <c r="Q671" s="2" t="n">
        <v>25502000</v>
      </c>
      <c r="R671" s="2" t="n">
        <v>2076700</v>
      </c>
      <c r="S671" s="2" t="n">
        <v>6977300</v>
      </c>
      <c r="T671" s="2" t="n">
        <v>8828900</v>
      </c>
    </row>
    <row r="672" customFormat="false" ht="15.5" hidden="false" customHeight="false" outlineLevel="0" collapsed="false">
      <c r="A672" s="1" t="s">
        <v>2603</v>
      </c>
      <c r="B672" s="1" t="s">
        <v>2604</v>
      </c>
      <c r="C672" s="1" t="s">
        <v>2605</v>
      </c>
      <c r="D672" s="1" t="s">
        <v>2606</v>
      </c>
      <c r="E672" s="1" t="n">
        <v>18</v>
      </c>
      <c r="F672" s="1" t="n">
        <v>8</v>
      </c>
      <c r="G672" s="1" t="n">
        <v>8</v>
      </c>
      <c r="H672" s="1" t="n">
        <v>8</v>
      </c>
      <c r="I672" s="2" t="n">
        <v>10012000</v>
      </c>
      <c r="J672" s="2" t="n">
        <v>9833300</v>
      </c>
      <c r="K672" s="2" t="n">
        <v>10453000</v>
      </c>
      <c r="L672" s="2" t="n">
        <v>0</v>
      </c>
      <c r="M672" s="2" t="n">
        <v>0</v>
      </c>
      <c r="N672" s="2" t="n">
        <v>0</v>
      </c>
      <c r="O672" s="2" t="n">
        <v>37001000</v>
      </c>
      <c r="P672" s="2" t="n">
        <v>28260000</v>
      </c>
      <c r="Q672" s="2" t="n">
        <v>23148000</v>
      </c>
      <c r="R672" s="2" t="n">
        <v>0</v>
      </c>
      <c r="S672" s="2" t="n">
        <v>2571200</v>
      </c>
      <c r="T672" s="2" t="n">
        <v>2290900</v>
      </c>
    </row>
    <row r="673" customFormat="false" ht="15.5" hidden="false" customHeight="false" outlineLevel="0" collapsed="false">
      <c r="A673" s="1" t="s">
        <v>2607</v>
      </c>
      <c r="B673" s="1" t="s">
        <v>2608</v>
      </c>
      <c r="C673" s="1" t="s">
        <v>2609</v>
      </c>
      <c r="D673" s="1" t="s">
        <v>2610</v>
      </c>
      <c r="E673" s="1" t="n">
        <v>12</v>
      </c>
      <c r="F673" s="1" t="n">
        <v>8</v>
      </c>
      <c r="G673" s="1" t="n">
        <v>8</v>
      </c>
      <c r="H673" s="1" t="n">
        <v>8</v>
      </c>
      <c r="I673" s="2" t="n">
        <v>11294000</v>
      </c>
      <c r="J673" s="2" t="n">
        <v>16802000</v>
      </c>
      <c r="K673" s="2" t="n">
        <v>22783000</v>
      </c>
      <c r="L673" s="2" t="n">
        <v>34398000</v>
      </c>
      <c r="M673" s="2" t="n">
        <v>35505000</v>
      </c>
      <c r="N673" s="2" t="n">
        <v>41942000</v>
      </c>
      <c r="O673" s="2" t="n">
        <v>10134000</v>
      </c>
      <c r="P673" s="2" t="n">
        <v>10095000</v>
      </c>
      <c r="Q673" s="2" t="n">
        <v>8844400</v>
      </c>
      <c r="R673" s="2" t="n">
        <v>28960000</v>
      </c>
      <c r="S673" s="2" t="n">
        <v>26452000</v>
      </c>
      <c r="T673" s="2" t="n">
        <v>22568000</v>
      </c>
    </row>
    <row r="674" customFormat="false" ht="15.5" hidden="false" customHeight="false" outlineLevel="0" collapsed="false">
      <c r="A674" s="1" t="s">
        <v>2611</v>
      </c>
      <c r="B674" s="1" t="s">
        <v>2612</v>
      </c>
      <c r="C674" s="1" t="s">
        <v>2613</v>
      </c>
      <c r="D674" s="1" t="s">
        <v>2614</v>
      </c>
      <c r="E674" s="1" t="n">
        <v>6</v>
      </c>
      <c r="F674" s="1" t="n">
        <v>7</v>
      </c>
      <c r="G674" s="1" t="n">
        <v>7</v>
      </c>
      <c r="H674" s="1" t="n">
        <v>7</v>
      </c>
      <c r="I674" s="2" t="n">
        <v>23901000</v>
      </c>
      <c r="J674" s="2" t="n">
        <v>28893000</v>
      </c>
      <c r="K674" s="2" t="n">
        <v>12577000</v>
      </c>
      <c r="L674" s="2" t="n">
        <v>6169100</v>
      </c>
      <c r="M674" s="2" t="n">
        <v>7687200</v>
      </c>
      <c r="N674" s="2" t="n">
        <v>5643000</v>
      </c>
      <c r="O674" s="2" t="n">
        <v>19490000</v>
      </c>
      <c r="P674" s="2" t="n">
        <v>10048000</v>
      </c>
      <c r="Q674" s="2" t="n">
        <v>18621000</v>
      </c>
      <c r="R674" s="2" t="n">
        <v>4717400</v>
      </c>
      <c r="S674" s="2" t="n">
        <v>2330200</v>
      </c>
      <c r="T674" s="2" t="n">
        <v>4442900</v>
      </c>
    </row>
    <row r="675" customFormat="false" ht="15.5" hidden="false" customHeight="false" outlineLevel="0" collapsed="false">
      <c r="A675" s="1" t="s">
        <v>2615</v>
      </c>
      <c r="B675" s="1" t="s">
        <v>2616</v>
      </c>
      <c r="C675" s="1" t="s">
        <v>2617</v>
      </c>
      <c r="D675" s="1" t="s">
        <v>2618</v>
      </c>
      <c r="E675" s="1" t="n">
        <v>13</v>
      </c>
      <c r="F675" s="1" t="n">
        <v>7</v>
      </c>
      <c r="G675" s="1" t="n">
        <v>7</v>
      </c>
      <c r="H675" s="1" t="n">
        <v>6</v>
      </c>
      <c r="I675" s="2" t="n">
        <v>19330000</v>
      </c>
      <c r="J675" s="2" t="n">
        <v>24755000</v>
      </c>
      <c r="K675" s="2" t="n">
        <v>29065000</v>
      </c>
      <c r="L675" s="2" t="n">
        <v>8699300</v>
      </c>
      <c r="M675" s="2" t="n">
        <v>0</v>
      </c>
      <c r="N675" s="2" t="n">
        <v>0</v>
      </c>
      <c r="O675" s="2" t="n">
        <v>47116000</v>
      </c>
      <c r="P675" s="2" t="n">
        <v>41980000</v>
      </c>
      <c r="Q675" s="2" t="n">
        <v>46893000</v>
      </c>
      <c r="R675" s="2" t="n">
        <v>0</v>
      </c>
      <c r="S675" s="2" t="n">
        <v>15050000</v>
      </c>
      <c r="T675" s="2" t="n">
        <v>0</v>
      </c>
    </row>
    <row r="676" customFormat="false" ht="15.5" hidden="false" customHeight="false" outlineLevel="0" collapsed="false">
      <c r="A676" s="1" t="s">
        <v>2619</v>
      </c>
      <c r="B676" s="1" t="s">
        <v>2620</v>
      </c>
      <c r="C676" s="1" t="s">
        <v>2621</v>
      </c>
      <c r="D676" s="1" t="s">
        <v>2622</v>
      </c>
      <c r="E676" s="1" t="n">
        <v>7</v>
      </c>
      <c r="F676" s="1" t="n">
        <v>6</v>
      </c>
      <c r="G676" s="1" t="n">
        <v>6</v>
      </c>
      <c r="H676" s="1" t="n">
        <v>6</v>
      </c>
      <c r="I676" s="2" t="n">
        <v>14765000</v>
      </c>
      <c r="J676" s="2" t="n">
        <v>7592100</v>
      </c>
      <c r="K676" s="2" t="n">
        <v>11194000</v>
      </c>
      <c r="L676" s="2" t="n">
        <v>0</v>
      </c>
      <c r="M676" s="2" t="n">
        <v>0</v>
      </c>
      <c r="N676" s="2" t="n">
        <v>676520</v>
      </c>
      <c r="O676" s="2" t="n">
        <v>24696000</v>
      </c>
      <c r="P676" s="2" t="n">
        <v>17497000</v>
      </c>
      <c r="Q676" s="2" t="n">
        <v>21417000</v>
      </c>
      <c r="R676" s="2" t="n">
        <v>0</v>
      </c>
      <c r="S676" s="2" t="n">
        <v>823070</v>
      </c>
      <c r="T676" s="2" t="n">
        <v>1135600</v>
      </c>
    </row>
    <row r="677" customFormat="false" ht="15.5" hidden="false" customHeight="false" outlineLevel="0" collapsed="false">
      <c r="A677" s="1" t="s">
        <v>2623</v>
      </c>
      <c r="B677" s="1" t="s">
        <v>2624</v>
      </c>
      <c r="C677" s="1" t="s">
        <v>2625</v>
      </c>
      <c r="D677" s="1" t="s">
        <v>2626</v>
      </c>
      <c r="E677" s="1" t="n">
        <v>9</v>
      </c>
      <c r="F677" s="1" t="n">
        <v>8</v>
      </c>
      <c r="G677" s="1" t="n">
        <v>8</v>
      </c>
      <c r="H677" s="1" t="n">
        <v>8</v>
      </c>
      <c r="I677" s="2" t="n">
        <v>6427400</v>
      </c>
      <c r="J677" s="2" t="n">
        <v>14254000</v>
      </c>
      <c r="K677" s="2" t="n">
        <v>13746000</v>
      </c>
      <c r="L677" s="2" t="n">
        <v>8710700</v>
      </c>
      <c r="M677" s="2" t="n">
        <v>9699700</v>
      </c>
      <c r="N677" s="2" t="n">
        <v>9522700</v>
      </c>
      <c r="O677" s="2" t="n">
        <v>9211100</v>
      </c>
      <c r="P677" s="2" t="n">
        <v>20689000</v>
      </c>
      <c r="Q677" s="2" t="n">
        <v>17108000</v>
      </c>
      <c r="R677" s="2" t="n">
        <v>9656500</v>
      </c>
      <c r="S677" s="2" t="n">
        <v>15040000</v>
      </c>
      <c r="T677" s="2" t="n">
        <v>21918000</v>
      </c>
    </row>
    <row r="678" customFormat="false" ht="15.5" hidden="false" customHeight="false" outlineLevel="0" collapsed="false">
      <c r="A678" s="1" t="s">
        <v>2627</v>
      </c>
      <c r="B678" s="1" t="s">
        <v>2628</v>
      </c>
      <c r="C678" s="1" t="s">
        <v>2629</v>
      </c>
      <c r="D678" s="1" t="s">
        <v>2630</v>
      </c>
      <c r="E678" s="1" t="n">
        <v>4</v>
      </c>
      <c r="F678" s="1" t="n">
        <v>15</v>
      </c>
      <c r="G678" s="1" t="n">
        <v>15</v>
      </c>
      <c r="H678" s="1" t="n">
        <v>15</v>
      </c>
      <c r="I678" s="2" t="n">
        <v>2521900</v>
      </c>
      <c r="J678" s="2" t="n">
        <v>5092200</v>
      </c>
      <c r="K678" s="2" t="n">
        <v>6654000</v>
      </c>
      <c r="L678" s="2" t="n">
        <v>6036000</v>
      </c>
      <c r="M678" s="2" t="n">
        <v>9583300</v>
      </c>
      <c r="N678" s="2" t="n">
        <v>9056200</v>
      </c>
      <c r="O678" s="2" t="n">
        <v>5109500</v>
      </c>
      <c r="P678" s="2" t="n">
        <v>10908000</v>
      </c>
      <c r="Q678" s="2" t="n">
        <v>16512000</v>
      </c>
      <c r="R678" s="2" t="n">
        <v>21791000</v>
      </c>
      <c r="S678" s="2" t="n">
        <v>31234000</v>
      </c>
      <c r="T678" s="2" t="n">
        <v>35063000</v>
      </c>
    </row>
    <row r="679" customFormat="false" ht="15.5" hidden="false" customHeight="false" outlineLevel="0" collapsed="false">
      <c r="A679" s="1" t="s">
        <v>2631</v>
      </c>
      <c r="B679" s="1" t="s">
        <v>2632</v>
      </c>
      <c r="C679" s="1" t="s">
        <v>2633</v>
      </c>
      <c r="D679" s="1" t="s">
        <v>2634</v>
      </c>
      <c r="E679" s="1" t="n">
        <v>3</v>
      </c>
      <c r="F679" s="1" t="n">
        <v>16</v>
      </c>
      <c r="G679" s="1" t="n">
        <v>16</v>
      </c>
      <c r="H679" s="1" t="n">
        <v>16</v>
      </c>
      <c r="I679" s="2" t="n">
        <v>5192100</v>
      </c>
      <c r="J679" s="2" t="n">
        <v>2779500</v>
      </c>
      <c r="K679" s="2" t="n">
        <v>5198200</v>
      </c>
      <c r="L679" s="2" t="n">
        <v>3352300</v>
      </c>
      <c r="M679" s="2" t="n">
        <v>1975300</v>
      </c>
      <c r="N679" s="2" t="n">
        <v>15929000</v>
      </c>
      <c r="O679" s="2" t="n">
        <v>3565500</v>
      </c>
      <c r="P679" s="2" t="n">
        <v>9779700</v>
      </c>
      <c r="Q679" s="2" t="n">
        <v>13437000</v>
      </c>
      <c r="R679" s="2" t="n">
        <v>36910000</v>
      </c>
      <c r="S679" s="2" t="n">
        <v>56024000</v>
      </c>
      <c r="T679" s="2" t="n">
        <v>60669000</v>
      </c>
    </row>
    <row r="680" customFormat="false" ht="15.5" hidden="false" customHeight="false" outlineLevel="0" collapsed="false">
      <c r="A680" s="1" t="s">
        <v>2635</v>
      </c>
      <c r="B680" s="1" t="s">
        <v>2636</v>
      </c>
      <c r="C680" s="1" t="s">
        <v>2637</v>
      </c>
      <c r="D680" s="1" t="s">
        <v>2638</v>
      </c>
      <c r="E680" s="1" t="n">
        <v>5</v>
      </c>
      <c r="F680" s="1" t="n">
        <v>7</v>
      </c>
      <c r="G680" s="1" t="n">
        <v>7</v>
      </c>
      <c r="H680" s="1" t="n">
        <v>7</v>
      </c>
      <c r="I680" s="2" t="n">
        <v>17750000</v>
      </c>
      <c r="J680" s="2" t="n">
        <v>9620800</v>
      </c>
      <c r="K680" s="2" t="n">
        <v>16759000</v>
      </c>
      <c r="L680" s="2" t="n">
        <v>0</v>
      </c>
      <c r="M680" s="2" t="n">
        <v>0</v>
      </c>
      <c r="N680" s="2" t="n">
        <v>0</v>
      </c>
      <c r="O680" s="2" t="n">
        <v>8296800</v>
      </c>
      <c r="P680" s="2" t="n">
        <v>19082000</v>
      </c>
      <c r="Q680" s="2" t="n">
        <v>15144000</v>
      </c>
      <c r="R680" s="2" t="n">
        <v>0</v>
      </c>
      <c r="S680" s="2" t="n">
        <v>3462600</v>
      </c>
      <c r="T680" s="2" t="n">
        <v>2224700</v>
      </c>
    </row>
    <row r="681" customFormat="false" ht="15.5" hidden="false" customHeight="false" outlineLevel="0" collapsed="false">
      <c r="A681" s="1" t="s">
        <v>2639</v>
      </c>
      <c r="B681" s="1" t="s">
        <v>2640</v>
      </c>
      <c r="C681" s="1" t="s">
        <v>2641</v>
      </c>
      <c r="D681" s="1" t="s">
        <v>2642</v>
      </c>
      <c r="E681" s="1" t="n">
        <v>4</v>
      </c>
      <c r="F681" s="1" t="n">
        <v>13</v>
      </c>
      <c r="G681" s="1" t="n">
        <v>13</v>
      </c>
      <c r="H681" s="1" t="n">
        <v>13</v>
      </c>
      <c r="I681" s="2" t="n">
        <v>5291200</v>
      </c>
      <c r="J681" s="2" t="n">
        <v>4850500</v>
      </c>
      <c r="K681" s="2" t="n">
        <v>5441000</v>
      </c>
      <c r="L681" s="2" t="n">
        <v>0</v>
      </c>
      <c r="M681" s="2" t="n">
        <v>4785500</v>
      </c>
      <c r="N681" s="2" t="n">
        <v>18806000</v>
      </c>
      <c r="O681" s="2" t="n">
        <v>6664400</v>
      </c>
      <c r="P681" s="2" t="n">
        <v>11052000</v>
      </c>
      <c r="Q681" s="2" t="n">
        <v>12427000</v>
      </c>
      <c r="R681" s="2" t="n">
        <v>7069500</v>
      </c>
      <c r="S681" s="2" t="n">
        <v>25663000</v>
      </c>
      <c r="T681" s="2" t="n">
        <v>30028000</v>
      </c>
    </row>
    <row r="682" customFormat="false" ht="15.5" hidden="false" customHeight="false" outlineLevel="0" collapsed="false">
      <c r="A682" s="1" t="s">
        <v>2643</v>
      </c>
      <c r="B682" s="1" t="s">
        <v>2644</v>
      </c>
      <c r="C682" s="1" t="s">
        <v>2645</v>
      </c>
      <c r="D682" s="1" t="s">
        <v>2646</v>
      </c>
      <c r="E682" s="1" t="n">
        <v>5</v>
      </c>
      <c r="F682" s="1" t="n">
        <v>8</v>
      </c>
      <c r="G682" s="1" t="n">
        <v>8</v>
      </c>
      <c r="H682" s="1" t="n">
        <v>8</v>
      </c>
      <c r="I682" s="2" t="n">
        <v>17203000</v>
      </c>
      <c r="J682" s="2" t="n">
        <v>18974000</v>
      </c>
      <c r="K682" s="2" t="n">
        <v>21249000</v>
      </c>
      <c r="L682" s="2" t="n">
        <v>25149000</v>
      </c>
      <c r="M682" s="2" t="n">
        <v>18363000</v>
      </c>
      <c r="N682" s="2" t="n">
        <v>23496000</v>
      </c>
      <c r="O682" s="2" t="n">
        <v>12362000</v>
      </c>
      <c r="P682" s="2" t="n">
        <v>15932000</v>
      </c>
      <c r="Q682" s="2" t="n">
        <v>15705000</v>
      </c>
      <c r="R682" s="2" t="n">
        <v>13595000</v>
      </c>
      <c r="S682" s="2" t="n">
        <v>13443000</v>
      </c>
      <c r="T682" s="2" t="n">
        <v>11637000</v>
      </c>
    </row>
    <row r="683" customFormat="false" ht="15.5" hidden="false" customHeight="false" outlineLevel="0" collapsed="false">
      <c r="A683" s="1" t="s">
        <v>2647</v>
      </c>
      <c r="B683" s="1" t="s">
        <v>2648</v>
      </c>
      <c r="C683" s="1" t="s">
        <v>2649</v>
      </c>
      <c r="D683" s="1" t="s">
        <v>2650</v>
      </c>
      <c r="E683" s="1" t="n">
        <v>1</v>
      </c>
      <c r="F683" s="1" t="n">
        <v>4</v>
      </c>
      <c r="G683" s="1" t="n">
        <v>4</v>
      </c>
      <c r="H683" s="1" t="n">
        <v>4</v>
      </c>
      <c r="I683" s="2" t="n">
        <v>28914000</v>
      </c>
      <c r="J683" s="2" t="n">
        <v>26607000</v>
      </c>
      <c r="K683" s="2" t="n">
        <v>20293000</v>
      </c>
      <c r="L683" s="2" t="n">
        <v>0</v>
      </c>
      <c r="M683" s="2" t="n">
        <v>0</v>
      </c>
      <c r="N683" s="2" t="n">
        <v>0</v>
      </c>
      <c r="O683" s="2" t="n">
        <v>28397000</v>
      </c>
      <c r="P683" s="2" t="n">
        <v>12847000</v>
      </c>
      <c r="Q683" s="2" t="n">
        <v>10343000</v>
      </c>
      <c r="R683" s="2" t="n">
        <v>0</v>
      </c>
      <c r="S683" s="2" t="n">
        <v>5666600</v>
      </c>
      <c r="T683" s="2" t="n">
        <v>0</v>
      </c>
    </row>
    <row r="684" customFormat="false" ht="15.5" hidden="false" customHeight="false" outlineLevel="0" collapsed="false">
      <c r="A684" s="1" t="s">
        <v>2651</v>
      </c>
      <c r="B684" s="1" t="s">
        <v>2652</v>
      </c>
      <c r="C684" s="1" t="s">
        <v>2653</v>
      </c>
      <c r="D684" s="1" t="s">
        <v>2654</v>
      </c>
      <c r="E684" s="1" t="n">
        <v>1</v>
      </c>
      <c r="F684" s="1" t="n">
        <v>39</v>
      </c>
      <c r="G684" s="1" t="n">
        <v>2</v>
      </c>
      <c r="H684" s="1" t="n">
        <v>0</v>
      </c>
      <c r="I684" s="2" t="n">
        <v>40096000</v>
      </c>
      <c r="J684" s="2" t="n">
        <v>21069000</v>
      </c>
      <c r="K684" s="2" t="n">
        <v>19976000</v>
      </c>
      <c r="L684" s="2" t="n">
        <v>14789000</v>
      </c>
      <c r="M684" s="2" t="n">
        <v>8169100</v>
      </c>
      <c r="N684" s="2" t="n">
        <v>8352000</v>
      </c>
      <c r="O684" s="2" t="n">
        <v>23373000</v>
      </c>
      <c r="P684" s="2" t="n">
        <v>13440000</v>
      </c>
      <c r="Q684" s="2" t="n">
        <v>15532000</v>
      </c>
      <c r="R684" s="2" t="n">
        <v>14747000</v>
      </c>
      <c r="S684" s="2" t="n">
        <v>12139000</v>
      </c>
      <c r="T684" s="2" t="n">
        <v>6850600</v>
      </c>
    </row>
    <row r="685" customFormat="false" ht="15.5" hidden="false" customHeight="false" outlineLevel="0" collapsed="false">
      <c r="A685" s="1" t="s">
        <v>2655</v>
      </c>
      <c r="B685" s="1" t="s">
        <v>2656</v>
      </c>
      <c r="C685" s="1" t="s">
        <v>2657</v>
      </c>
      <c r="D685" s="1" t="s">
        <v>2658</v>
      </c>
      <c r="E685" s="1" t="n">
        <v>3</v>
      </c>
      <c r="F685" s="1" t="n">
        <v>3</v>
      </c>
      <c r="G685" s="1" t="n">
        <v>3</v>
      </c>
      <c r="H685" s="1" t="n">
        <v>3</v>
      </c>
      <c r="I685" s="2" t="n">
        <v>21446000</v>
      </c>
      <c r="J685" s="2" t="n">
        <v>30345000</v>
      </c>
      <c r="K685" s="2" t="n">
        <v>22572000</v>
      </c>
      <c r="L685" s="2" t="n">
        <v>20637000</v>
      </c>
      <c r="M685" s="2" t="n">
        <v>29065000</v>
      </c>
      <c r="N685" s="2" t="n">
        <v>28807000</v>
      </c>
      <c r="O685" s="2" t="n">
        <v>21094000</v>
      </c>
      <c r="P685" s="2" t="n">
        <v>20500000</v>
      </c>
      <c r="Q685" s="2" t="n">
        <v>18849000</v>
      </c>
      <c r="R685" s="2" t="n">
        <v>12831000</v>
      </c>
      <c r="S685" s="2" t="n">
        <v>12437000</v>
      </c>
      <c r="T685" s="2" t="n">
        <v>20216000</v>
      </c>
    </row>
    <row r="686" customFormat="false" ht="15.5" hidden="false" customHeight="false" outlineLevel="0" collapsed="false">
      <c r="A686" s="1" t="s">
        <v>2659</v>
      </c>
      <c r="B686" s="1" t="s">
        <v>2660</v>
      </c>
      <c r="C686" s="1" t="s">
        <v>2661</v>
      </c>
      <c r="D686" s="1" t="s">
        <v>2662</v>
      </c>
      <c r="E686" s="1" t="n">
        <v>11</v>
      </c>
      <c r="F686" s="1" t="n">
        <v>5</v>
      </c>
      <c r="G686" s="1" t="n">
        <v>5</v>
      </c>
      <c r="H686" s="1" t="n">
        <v>5</v>
      </c>
      <c r="I686" s="2" t="n">
        <v>12142000</v>
      </c>
      <c r="J686" s="2" t="n">
        <v>15900000</v>
      </c>
      <c r="K686" s="2" t="n">
        <v>26512000</v>
      </c>
      <c r="L686" s="2" t="n">
        <v>0</v>
      </c>
      <c r="M686" s="2" t="n">
        <v>6544200</v>
      </c>
      <c r="N686" s="2" t="n">
        <v>6815500</v>
      </c>
      <c r="O686" s="2" t="n">
        <v>19935000</v>
      </c>
      <c r="P686" s="2" t="n">
        <v>26119000</v>
      </c>
      <c r="Q686" s="2" t="n">
        <v>34975000</v>
      </c>
      <c r="R686" s="2" t="n">
        <v>9150200</v>
      </c>
      <c r="S686" s="2" t="n">
        <v>5041500</v>
      </c>
      <c r="T686" s="2" t="n">
        <v>8683700</v>
      </c>
    </row>
    <row r="687" customFormat="false" ht="15.5" hidden="false" customHeight="false" outlineLevel="0" collapsed="false">
      <c r="A687" s="1" t="s">
        <v>2663</v>
      </c>
      <c r="B687" s="1" t="s">
        <v>2664</v>
      </c>
      <c r="C687" s="1" t="s">
        <v>2665</v>
      </c>
      <c r="D687" s="1" t="s">
        <v>2666</v>
      </c>
      <c r="E687" s="1" t="n">
        <v>2</v>
      </c>
      <c r="F687" s="1" t="n">
        <v>8</v>
      </c>
      <c r="G687" s="1" t="n">
        <v>8</v>
      </c>
      <c r="H687" s="1" t="n">
        <v>8</v>
      </c>
      <c r="I687" s="2" t="n">
        <v>6610600</v>
      </c>
      <c r="J687" s="2" t="n">
        <v>9500600</v>
      </c>
      <c r="K687" s="2" t="n">
        <v>7495600</v>
      </c>
      <c r="L687" s="2" t="n">
        <v>10715000</v>
      </c>
      <c r="M687" s="2" t="n">
        <v>20429000</v>
      </c>
      <c r="N687" s="2" t="n">
        <v>28297000</v>
      </c>
      <c r="O687" s="2" t="n">
        <v>8361500</v>
      </c>
      <c r="P687" s="2" t="n">
        <v>9022100</v>
      </c>
      <c r="Q687" s="2" t="n">
        <v>7573900</v>
      </c>
      <c r="R687" s="2" t="n">
        <v>14864000</v>
      </c>
      <c r="S687" s="2" t="n">
        <v>33430000</v>
      </c>
      <c r="T687" s="2" t="n">
        <v>30705000</v>
      </c>
    </row>
    <row r="688" customFormat="false" ht="15.5" hidden="false" customHeight="false" outlineLevel="0" collapsed="false">
      <c r="A688" s="1" t="s">
        <v>2667</v>
      </c>
      <c r="B688" s="1" t="s">
        <v>2668</v>
      </c>
      <c r="C688" s="1" t="s">
        <v>2669</v>
      </c>
      <c r="D688" s="1" t="s">
        <v>2670</v>
      </c>
      <c r="E688" s="1" t="n">
        <v>3</v>
      </c>
      <c r="F688" s="1" t="n">
        <v>8</v>
      </c>
      <c r="G688" s="1" t="n">
        <v>8</v>
      </c>
      <c r="H688" s="1" t="n">
        <v>8</v>
      </c>
      <c r="I688" s="2" t="n">
        <v>13123000</v>
      </c>
      <c r="J688" s="2" t="n">
        <v>16990000</v>
      </c>
      <c r="K688" s="2" t="n">
        <v>11980000</v>
      </c>
      <c r="L688" s="2" t="n">
        <v>18595000</v>
      </c>
      <c r="M688" s="2" t="n">
        <v>19037000</v>
      </c>
      <c r="N688" s="2" t="n">
        <v>6296200</v>
      </c>
      <c r="O688" s="2" t="n">
        <v>12321000</v>
      </c>
      <c r="P688" s="2" t="n">
        <v>11904000</v>
      </c>
      <c r="Q688" s="2" t="n">
        <v>16909000</v>
      </c>
      <c r="R688" s="2" t="n">
        <v>8224100</v>
      </c>
      <c r="S688" s="2" t="n">
        <v>10973000</v>
      </c>
      <c r="T688" s="2" t="n">
        <v>6410800</v>
      </c>
    </row>
    <row r="689" customFormat="false" ht="15.5" hidden="false" customHeight="false" outlineLevel="0" collapsed="false">
      <c r="A689" s="1" t="s">
        <v>2671</v>
      </c>
      <c r="B689" s="1" t="s">
        <v>2672</v>
      </c>
      <c r="C689" s="1" t="s">
        <v>2673</v>
      </c>
      <c r="D689" s="1" t="s">
        <v>2674</v>
      </c>
      <c r="E689" s="1" t="n">
        <v>14</v>
      </c>
      <c r="F689" s="1" t="n">
        <v>6</v>
      </c>
      <c r="G689" s="1" t="n">
        <v>6</v>
      </c>
      <c r="H689" s="1" t="n">
        <v>2</v>
      </c>
      <c r="I689" s="2" t="n">
        <v>9369500</v>
      </c>
      <c r="J689" s="2" t="n">
        <v>12067000</v>
      </c>
      <c r="K689" s="2" t="n">
        <v>19519000</v>
      </c>
      <c r="L689" s="2" t="n">
        <v>0</v>
      </c>
      <c r="M689" s="2" t="n">
        <v>12280000</v>
      </c>
      <c r="N689" s="2" t="n">
        <v>19892000</v>
      </c>
      <c r="O689" s="2" t="n">
        <v>13904000</v>
      </c>
      <c r="P689" s="2" t="n">
        <v>19636000</v>
      </c>
      <c r="Q689" s="2" t="n">
        <v>28090000</v>
      </c>
      <c r="R689" s="2" t="n">
        <v>16319000</v>
      </c>
      <c r="S689" s="2" t="n">
        <v>30448000</v>
      </c>
      <c r="T689" s="2" t="n">
        <v>29709000</v>
      </c>
    </row>
    <row r="690" customFormat="false" ht="15.5" hidden="false" customHeight="false" outlineLevel="0" collapsed="false">
      <c r="A690" s="1" t="s">
        <v>2675</v>
      </c>
      <c r="B690" s="1" t="s">
        <v>2676</v>
      </c>
      <c r="C690" s="1" t="s">
        <v>2677</v>
      </c>
      <c r="D690" s="1" t="s">
        <v>2678</v>
      </c>
      <c r="E690" s="1" t="n">
        <v>3</v>
      </c>
      <c r="F690" s="1" t="n">
        <v>6</v>
      </c>
      <c r="G690" s="1" t="n">
        <v>6</v>
      </c>
      <c r="H690" s="1" t="n">
        <v>6</v>
      </c>
      <c r="I690" s="2" t="n">
        <v>14667000</v>
      </c>
      <c r="J690" s="2" t="n">
        <v>18978000</v>
      </c>
      <c r="K690" s="2" t="n">
        <v>18115000</v>
      </c>
      <c r="L690" s="2" t="n">
        <v>13460000</v>
      </c>
      <c r="M690" s="2" t="n">
        <v>16794000</v>
      </c>
      <c r="N690" s="2" t="n">
        <v>14759000</v>
      </c>
      <c r="O690" s="2" t="n">
        <v>16162000</v>
      </c>
      <c r="P690" s="2" t="n">
        <v>30984000</v>
      </c>
      <c r="Q690" s="2" t="n">
        <v>27262000</v>
      </c>
      <c r="R690" s="2" t="n">
        <v>16683000</v>
      </c>
      <c r="S690" s="2" t="n">
        <v>20589000</v>
      </c>
      <c r="T690" s="2" t="n">
        <v>23028000</v>
      </c>
    </row>
    <row r="691" customFormat="false" ht="15.5" hidden="false" customHeight="false" outlineLevel="0" collapsed="false">
      <c r="A691" s="1" t="s">
        <v>2679</v>
      </c>
      <c r="B691" s="1" t="s">
        <v>2680</v>
      </c>
      <c r="C691" s="1" t="s">
        <v>2681</v>
      </c>
      <c r="D691" s="1" t="s">
        <v>2682</v>
      </c>
      <c r="E691" s="1" t="n">
        <v>3</v>
      </c>
      <c r="F691" s="1" t="n">
        <v>6</v>
      </c>
      <c r="G691" s="1" t="n">
        <v>6</v>
      </c>
      <c r="H691" s="1" t="n">
        <v>6</v>
      </c>
      <c r="I691" s="2" t="n">
        <v>11866000</v>
      </c>
      <c r="J691" s="2" t="n">
        <v>12790000</v>
      </c>
      <c r="K691" s="2" t="n">
        <v>15169000</v>
      </c>
      <c r="L691" s="2" t="n">
        <v>0</v>
      </c>
      <c r="M691" s="2" t="n">
        <v>5222200</v>
      </c>
      <c r="N691" s="2" t="n">
        <v>3902700</v>
      </c>
      <c r="O691" s="2" t="n">
        <v>11058000</v>
      </c>
      <c r="P691" s="2" t="n">
        <v>23469000</v>
      </c>
      <c r="Q691" s="2" t="n">
        <v>21044000</v>
      </c>
      <c r="R691" s="2" t="n">
        <v>15305000</v>
      </c>
      <c r="S691" s="2" t="n">
        <v>12665000</v>
      </c>
      <c r="T691" s="2" t="n">
        <v>10590000</v>
      </c>
    </row>
    <row r="692" customFormat="false" ht="15.5" hidden="false" customHeight="false" outlineLevel="0" collapsed="false">
      <c r="A692" s="1" t="s">
        <v>2683</v>
      </c>
      <c r="B692" s="1" t="s">
        <v>2684</v>
      </c>
      <c r="C692" s="1" t="s">
        <v>2685</v>
      </c>
      <c r="D692" s="1" t="s">
        <v>2686</v>
      </c>
      <c r="E692" s="1" t="n">
        <v>7</v>
      </c>
      <c r="F692" s="1" t="n">
        <v>6</v>
      </c>
      <c r="G692" s="1" t="n">
        <v>6</v>
      </c>
      <c r="H692" s="1" t="n">
        <v>6</v>
      </c>
      <c r="I692" s="2" t="n">
        <v>9315400</v>
      </c>
      <c r="J692" s="2" t="n">
        <v>11347000</v>
      </c>
      <c r="K692" s="2" t="n">
        <v>13955000</v>
      </c>
      <c r="L692" s="2" t="n">
        <v>28204000</v>
      </c>
      <c r="M692" s="2" t="n">
        <v>29281000</v>
      </c>
      <c r="N692" s="2" t="n">
        <v>38073000</v>
      </c>
      <c r="O692" s="2" t="n">
        <v>13292000</v>
      </c>
      <c r="P692" s="2" t="n">
        <v>14878000</v>
      </c>
      <c r="Q692" s="2" t="n">
        <v>23237000</v>
      </c>
      <c r="R692" s="2" t="n">
        <v>39048000</v>
      </c>
      <c r="S692" s="2" t="n">
        <v>45421000</v>
      </c>
      <c r="T692" s="2" t="n">
        <v>71730000</v>
      </c>
    </row>
    <row r="693" customFormat="false" ht="15.5" hidden="false" customHeight="false" outlineLevel="0" collapsed="false">
      <c r="A693" s="1" t="s">
        <v>2687</v>
      </c>
      <c r="B693" s="1" t="s">
        <v>2688</v>
      </c>
      <c r="C693" s="1" t="s">
        <v>2689</v>
      </c>
      <c r="D693" s="1" t="s">
        <v>2690</v>
      </c>
      <c r="E693" s="1" t="n">
        <v>4</v>
      </c>
      <c r="F693" s="1" t="n">
        <v>6</v>
      </c>
      <c r="G693" s="1" t="n">
        <v>6</v>
      </c>
      <c r="H693" s="1" t="n">
        <v>6</v>
      </c>
      <c r="I693" s="2" t="n">
        <v>22420000</v>
      </c>
      <c r="J693" s="2" t="n">
        <v>14959000</v>
      </c>
      <c r="K693" s="2" t="n">
        <v>15515000</v>
      </c>
      <c r="L693" s="2" t="n">
        <v>16430000</v>
      </c>
      <c r="M693" s="2" t="n">
        <v>0</v>
      </c>
      <c r="N693" s="2" t="n">
        <v>9403100</v>
      </c>
      <c r="O693" s="2" t="n">
        <v>15462000</v>
      </c>
      <c r="P693" s="2" t="n">
        <v>17731000</v>
      </c>
      <c r="Q693" s="2" t="n">
        <v>13093000</v>
      </c>
      <c r="R693" s="2" t="n">
        <v>7283600</v>
      </c>
      <c r="S693" s="2" t="n">
        <v>7471000</v>
      </c>
      <c r="T693" s="2" t="n">
        <v>0</v>
      </c>
    </row>
    <row r="694" customFormat="false" ht="15.5" hidden="false" customHeight="false" outlineLevel="0" collapsed="false">
      <c r="A694" s="1" t="s">
        <v>2691</v>
      </c>
      <c r="B694" s="1" t="s">
        <v>2692</v>
      </c>
      <c r="C694" s="1" t="s">
        <v>2693</v>
      </c>
      <c r="D694" s="1" t="s">
        <v>2694</v>
      </c>
      <c r="E694" s="1" t="n">
        <v>8</v>
      </c>
      <c r="F694" s="1" t="n">
        <v>8</v>
      </c>
      <c r="G694" s="1" t="n">
        <v>8</v>
      </c>
      <c r="H694" s="1" t="n">
        <v>8</v>
      </c>
      <c r="I694" s="2" t="n">
        <v>9241500</v>
      </c>
      <c r="J694" s="2" t="n">
        <v>7786200</v>
      </c>
      <c r="K694" s="2" t="n">
        <v>7724400</v>
      </c>
      <c r="L694" s="2" t="n">
        <v>0</v>
      </c>
      <c r="M694" s="2" t="n">
        <v>11842000</v>
      </c>
      <c r="N694" s="2" t="n">
        <v>5669200</v>
      </c>
      <c r="O694" s="2" t="n">
        <v>12175000</v>
      </c>
      <c r="P694" s="2" t="n">
        <v>17226000</v>
      </c>
      <c r="Q694" s="2" t="n">
        <v>32262000</v>
      </c>
      <c r="R694" s="2" t="n">
        <v>9802400</v>
      </c>
      <c r="S694" s="2" t="n">
        <v>15825000</v>
      </c>
      <c r="T694" s="2" t="n">
        <v>17984000</v>
      </c>
    </row>
    <row r="695" customFormat="false" ht="15.5" hidden="false" customHeight="false" outlineLevel="0" collapsed="false">
      <c r="A695" s="1" t="s">
        <v>2695</v>
      </c>
      <c r="B695" s="1" t="s">
        <v>2696</v>
      </c>
      <c r="C695" s="1" t="s">
        <v>2697</v>
      </c>
      <c r="D695" s="1" t="s">
        <v>2698</v>
      </c>
      <c r="E695" s="1" t="n">
        <v>7</v>
      </c>
      <c r="F695" s="1" t="n">
        <v>15</v>
      </c>
      <c r="G695" s="1" t="n">
        <v>15</v>
      </c>
      <c r="H695" s="1" t="n">
        <v>15</v>
      </c>
      <c r="I695" s="2" t="n">
        <v>9301500</v>
      </c>
      <c r="J695" s="2" t="n">
        <v>7683300</v>
      </c>
      <c r="K695" s="2" t="n">
        <v>12130000</v>
      </c>
      <c r="L695" s="2" t="n">
        <v>800040</v>
      </c>
      <c r="M695" s="2" t="n">
        <v>789680</v>
      </c>
      <c r="N695" s="2" t="n">
        <v>904490</v>
      </c>
      <c r="O695" s="2" t="n">
        <v>2856600</v>
      </c>
      <c r="P695" s="2" t="n">
        <v>4042200</v>
      </c>
      <c r="Q695" s="2" t="n">
        <v>9248900</v>
      </c>
      <c r="R695" s="2" t="n">
        <v>0</v>
      </c>
      <c r="S695" s="2" t="n">
        <v>1923700</v>
      </c>
      <c r="T695" s="2" t="n">
        <v>1793900</v>
      </c>
    </row>
    <row r="696" customFormat="false" ht="15.5" hidden="false" customHeight="false" outlineLevel="0" collapsed="false">
      <c r="A696" s="1" t="s">
        <v>2699</v>
      </c>
      <c r="B696" s="1" t="s">
        <v>2700</v>
      </c>
      <c r="C696" s="1" t="s">
        <v>2701</v>
      </c>
      <c r="D696" s="1" t="s">
        <v>2702</v>
      </c>
      <c r="E696" s="1" t="n">
        <v>1</v>
      </c>
      <c r="F696" s="1" t="n">
        <v>5</v>
      </c>
      <c r="G696" s="1" t="n">
        <v>5</v>
      </c>
      <c r="H696" s="1" t="n">
        <v>5</v>
      </c>
      <c r="I696" s="2" t="n">
        <v>7143500</v>
      </c>
      <c r="J696" s="2" t="n">
        <v>16311000</v>
      </c>
      <c r="K696" s="2" t="n">
        <v>16847000</v>
      </c>
      <c r="L696" s="2" t="n">
        <v>29276000</v>
      </c>
      <c r="M696" s="2" t="n">
        <v>67517000</v>
      </c>
      <c r="N696" s="2" t="n">
        <v>53488000</v>
      </c>
      <c r="O696" s="2" t="n">
        <v>17032000</v>
      </c>
      <c r="P696" s="2" t="n">
        <v>26657000</v>
      </c>
      <c r="Q696" s="2" t="n">
        <v>20662000</v>
      </c>
      <c r="R696" s="2" t="n">
        <v>87298000</v>
      </c>
      <c r="S696" s="2" t="n">
        <v>77376000</v>
      </c>
      <c r="T696" s="2" t="n">
        <v>108950000</v>
      </c>
    </row>
    <row r="697" customFormat="false" ht="15.5" hidden="false" customHeight="false" outlineLevel="0" collapsed="false">
      <c r="A697" s="1" t="s">
        <v>2703</v>
      </c>
      <c r="B697" s="1" t="s">
        <v>2704</v>
      </c>
      <c r="C697" s="1" t="s">
        <v>2705</v>
      </c>
      <c r="D697" s="1" t="s">
        <v>2706</v>
      </c>
      <c r="E697" s="1" t="n">
        <v>4</v>
      </c>
      <c r="F697" s="1" t="n">
        <v>12</v>
      </c>
      <c r="G697" s="1" t="n">
        <v>12</v>
      </c>
      <c r="H697" s="1" t="n">
        <v>12</v>
      </c>
      <c r="I697" s="2" t="n">
        <v>16476000</v>
      </c>
      <c r="J697" s="2" t="n">
        <v>11939000</v>
      </c>
      <c r="K697" s="2" t="n">
        <v>10744000</v>
      </c>
      <c r="L697" s="2" t="n">
        <v>0</v>
      </c>
      <c r="M697" s="2" t="n">
        <v>2032500</v>
      </c>
      <c r="N697" s="2" t="n">
        <v>0</v>
      </c>
      <c r="O697" s="2" t="n">
        <v>9116600</v>
      </c>
      <c r="P697" s="2" t="n">
        <v>6033500</v>
      </c>
      <c r="Q697" s="2" t="n">
        <v>6686200</v>
      </c>
      <c r="R697" s="2" t="n">
        <v>3460300</v>
      </c>
      <c r="S697" s="2" t="n">
        <v>0</v>
      </c>
      <c r="T697" s="2" t="n">
        <v>0</v>
      </c>
    </row>
    <row r="698" customFormat="false" ht="15.5" hidden="false" customHeight="false" outlineLevel="0" collapsed="false">
      <c r="A698" s="1" t="s">
        <v>2707</v>
      </c>
      <c r="B698" s="1" t="s">
        <v>2708</v>
      </c>
      <c r="C698" s="1" t="s">
        <v>2709</v>
      </c>
      <c r="D698" s="1" t="s">
        <v>2710</v>
      </c>
      <c r="E698" s="1" t="n">
        <v>9</v>
      </c>
      <c r="F698" s="1" t="n">
        <v>9</v>
      </c>
      <c r="G698" s="1" t="n">
        <v>9</v>
      </c>
      <c r="H698" s="1" t="n">
        <v>9</v>
      </c>
      <c r="I698" s="2" t="n">
        <v>15042000</v>
      </c>
      <c r="J698" s="2" t="n">
        <v>12786000</v>
      </c>
      <c r="K698" s="2" t="n">
        <v>17349000</v>
      </c>
      <c r="L698" s="2" t="n">
        <v>0</v>
      </c>
      <c r="M698" s="2" t="n">
        <v>3576700</v>
      </c>
      <c r="N698" s="2" t="n">
        <v>4892800</v>
      </c>
      <c r="O698" s="2" t="n">
        <v>5863700</v>
      </c>
      <c r="P698" s="2" t="n">
        <v>8443800</v>
      </c>
      <c r="Q698" s="2" t="n">
        <v>10971000</v>
      </c>
      <c r="R698" s="2" t="n">
        <v>0</v>
      </c>
      <c r="S698" s="2" t="n">
        <v>3317000</v>
      </c>
      <c r="T698" s="2" t="n">
        <v>2162900</v>
      </c>
    </row>
    <row r="699" customFormat="false" ht="15.5" hidden="false" customHeight="false" outlineLevel="0" collapsed="false">
      <c r="A699" s="1" t="s">
        <v>2711</v>
      </c>
      <c r="B699" s="1" t="s">
        <v>2712</v>
      </c>
      <c r="C699" s="1" t="s">
        <v>2713</v>
      </c>
      <c r="D699" s="1" t="s">
        <v>2714</v>
      </c>
      <c r="E699" s="1" t="n">
        <v>10</v>
      </c>
      <c r="F699" s="1" t="n">
        <v>10</v>
      </c>
      <c r="G699" s="1" t="n">
        <v>10</v>
      </c>
      <c r="H699" s="1" t="n">
        <v>10</v>
      </c>
      <c r="I699" s="2" t="n">
        <v>6151600</v>
      </c>
      <c r="J699" s="2" t="n">
        <v>6431100</v>
      </c>
      <c r="K699" s="2" t="n">
        <v>8598100</v>
      </c>
      <c r="L699" s="2" t="n">
        <v>0</v>
      </c>
      <c r="M699" s="2" t="n">
        <v>0</v>
      </c>
      <c r="N699" s="2" t="n">
        <v>0</v>
      </c>
      <c r="O699" s="2" t="n">
        <v>8228900</v>
      </c>
      <c r="P699" s="2" t="n">
        <v>15101000</v>
      </c>
      <c r="Q699" s="2" t="n">
        <v>20187000</v>
      </c>
      <c r="R699" s="2" t="n">
        <v>2388100</v>
      </c>
      <c r="S699" s="2" t="n">
        <v>4497000</v>
      </c>
      <c r="T699" s="2" t="n">
        <v>1508000</v>
      </c>
    </row>
    <row r="700" customFormat="false" ht="15.5" hidden="false" customHeight="false" outlineLevel="0" collapsed="false">
      <c r="A700" s="1" t="s">
        <v>2715</v>
      </c>
      <c r="B700" s="1" t="s">
        <v>2716</v>
      </c>
      <c r="C700" s="1" t="s">
        <v>2717</v>
      </c>
      <c r="D700" s="1" t="s">
        <v>2718</v>
      </c>
      <c r="E700" s="1" t="n">
        <v>1</v>
      </c>
      <c r="F700" s="1" t="n">
        <v>12</v>
      </c>
      <c r="G700" s="1" t="n">
        <v>12</v>
      </c>
      <c r="H700" s="1" t="n">
        <v>12</v>
      </c>
      <c r="I700" s="2" t="n">
        <v>8562400</v>
      </c>
      <c r="J700" s="2" t="n">
        <v>9673800</v>
      </c>
      <c r="K700" s="2" t="n">
        <v>8505200</v>
      </c>
      <c r="L700" s="2" t="n">
        <v>0</v>
      </c>
      <c r="M700" s="2" t="n">
        <v>6470600</v>
      </c>
      <c r="N700" s="2" t="n">
        <v>0</v>
      </c>
      <c r="O700" s="2" t="n">
        <v>8390500</v>
      </c>
      <c r="P700" s="2" t="n">
        <v>13642000</v>
      </c>
      <c r="Q700" s="2" t="n">
        <v>13259000</v>
      </c>
      <c r="R700" s="2" t="n">
        <v>8037100</v>
      </c>
      <c r="S700" s="2" t="n">
        <v>13480000</v>
      </c>
      <c r="T700" s="2" t="n">
        <v>11953000</v>
      </c>
    </row>
    <row r="701" customFormat="false" ht="15.5" hidden="false" customHeight="false" outlineLevel="0" collapsed="false">
      <c r="A701" s="1" t="s">
        <v>2719</v>
      </c>
      <c r="B701" s="1" t="s">
        <v>2720</v>
      </c>
      <c r="C701" s="1" t="s">
        <v>2721</v>
      </c>
      <c r="D701" s="1" t="s">
        <v>2722</v>
      </c>
      <c r="E701" s="1" t="n">
        <v>18</v>
      </c>
      <c r="F701" s="1" t="n">
        <v>12</v>
      </c>
      <c r="G701" s="1" t="n">
        <v>12</v>
      </c>
      <c r="H701" s="1" t="n">
        <v>12</v>
      </c>
      <c r="I701" s="2" t="n">
        <v>33230000</v>
      </c>
      <c r="J701" s="2" t="n">
        <v>50441000</v>
      </c>
      <c r="K701" s="2" t="n">
        <v>38201000</v>
      </c>
      <c r="L701" s="2" t="n">
        <v>0</v>
      </c>
      <c r="M701" s="2" t="n">
        <v>0</v>
      </c>
      <c r="N701" s="2" t="n">
        <v>11343000</v>
      </c>
      <c r="O701" s="2" t="n">
        <v>85050000</v>
      </c>
      <c r="P701" s="2" t="n">
        <v>30541000</v>
      </c>
      <c r="Q701" s="2" t="n">
        <v>32563000</v>
      </c>
      <c r="R701" s="2" t="n">
        <v>9084800</v>
      </c>
      <c r="S701" s="2" t="n">
        <v>19596000</v>
      </c>
      <c r="T701" s="2" t="n">
        <v>11314000</v>
      </c>
    </row>
    <row r="702" customFormat="false" ht="15.5" hidden="false" customHeight="false" outlineLevel="0" collapsed="false">
      <c r="A702" s="1" t="s">
        <v>2723</v>
      </c>
      <c r="B702" s="1" t="s">
        <v>2724</v>
      </c>
      <c r="C702" s="1" t="s">
        <v>2725</v>
      </c>
      <c r="D702" s="1" t="s">
        <v>2726</v>
      </c>
      <c r="E702" s="1" t="n">
        <v>5</v>
      </c>
      <c r="F702" s="1" t="n">
        <v>15</v>
      </c>
      <c r="G702" s="1" t="n">
        <v>15</v>
      </c>
      <c r="H702" s="1" t="n">
        <v>14</v>
      </c>
      <c r="I702" s="2" t="n">
        <v>4161500</v>
      </c>
      <c r="J702" s="2" t="n">
        <v>6355600</v>
      </c>
      <c r="K702" s="2" t="n">
        <v>12727000</v>
      </c>
      <c r="L702" s="2" t="n">
        <v>15902000</v>
      </c>
      <c r="M702" s="2" t="n">
        <v>2296900</v>
      </c>
      <c r="N702" s="2" t="n">
        <v>7415800</v>
      </c>
      <c r="O702" s="2" t="n">
        <v>6168500</v>
      </c>
      <c r="P702" s="2" t="n">
        <v>10345000</v>
      </c>
      <c r="Q702" s="2" t="n">
        <v>6261300</v>
      </c>
      <c r="R702" s="2" t="n">
        <v>5726600</v>
      </c>
      <c r="S702" s="2" t="n">
        <v>4111200</v>
      </c>
      <c r="T702" s="2" t="n">
        <v>3460900</v>
      </c>
    </row>
    <row r="703" customFormat="false" ht="15.5" hidden="false" customHeight="false" outlineLevel="0" collapsed="false">
      <c r="A703" s="1" t="s">
        <v>2727</v>
      </c>
      <c r="B703" s="1" t="s">
        <v>2728</v>
      </c>
      <c r="C703" s="1" t="s">
        <v>2729</v>
      </c>
      <c r="D703" s="1" t="s">
        <v>2730</v>
      </c>
      <c r="E703" s="1" t="n">
        <v>3</v>
      </c>
      <c r="F703" s="1" t="n">
        <v>13</v>
      </c>
      <c r="G703" s="1" t="n">
        <v>3</v>
      </c>
      <c r="H703" s="1" t="n">
        <v>0</v>
      </c>
      <c r="I703" s="2" t="n">
        <v>0</v>
      </c>
      <c r="J703" s="2" t="n">
        <v>1497400</v>
      </c>
      <c r="K703" s="2" t="n">
        <v>0</v>
      </c>
      <c r="L703" s="2" t="n">
        <v>0</v>
      </c>
      <c r="M703" s="2" t="n">
        <v>0</v>
      </c>
      <c r="N703" s="2" t="n">
        <v>0</v>
      </c>
      <c r="O703" s="2" t="n">
        <v>0</v>
      </c>
      <c r="P703" s="2" t="n">
        <v>0</v>
      </c>
      <c r="Q703" s="2" t="n">
        <v>0</v>
      </c>
      <c r="R703" s="2" t="n">
        <v>0</v>
      </c>
      <c r="S703" s="2" t="n">
        <v>1723899999.99999</v>
      </c>
      <c r="T703" s="2" t="n">
        <v>0</v>
      </c>
    </row>
    <row r="704" customFormat="false" ht="15.5" hidden="false" customHeight="false" outlineLevel="0" collapsed="false">
      <c r="A704" s="1" t="s">
        <v>2731</v>
      </c>
      <c r="B704" s="1" t="s">
        <v>2732</v>
      </c>
      <c r="C704" s="1" t="s">
        <v>2733</v>
      </c>
      <c r="D704" s="1" t="s">
        <v>2734</v>
      </c>
      <c r="E704" s="1" t="n">
        <v>3</v>
      </c>
      <c r="F704" s="1" t="n">
        <v>2</v>
      </c>
      <c r="G704" s="1" t="n">
        <v>2</v>
      </c>
      <c r="H704" s="1" t="n">
        <v>2</v>
      </c>
      <c r="I704" s="2" t="n">
        <v>46053000</v>
      </c>
      <c r="J704" s="2" t="n">
        <v>55170000</v>
      </c>
      <c r="K704" s="2" t="n">
        <v>46950000</v>
      </c>
      <c r="L704" s="2" t="n">
        <v>18097000</v>
      </c>
      <c r="M704" s="2" t="n">
        <v>13150000</v>
      </c>
      <c r="N704" s="2" t="n">
        <v>15248000</v>
      </c>
      <c r="O704" s="2" t="n">
        <v>39962000</v>
      </c>
      <c r="P704" s="2" t="n">
        <v>28084000</v>
      </c>
      <c r="Q704" s="2" t="n">
        <v>34311000</v>
      </c>
      <c r="R704" s="2" t="n">
        <v>13939000</v>
      </c>
      <c r="S704" s="2" t="n">
        <v>9834800</v>
      </c>
      <c r="T704" s="2" t="n">
        <v>0</v>
      </c>
    </row>
    <row r="705" customFormat="false" ht="15.5" hidden="false" customHeight="false" outlineLevel="0" collapsed="false">
      <c r="A705" s="1" t="s">
        <v>1267</v>
      </c>
      <c r="B705" s="1" t="s">
        <v>2735</v>
      </c>
      <c r="C705" s="1" t="s">
        <v>2736</v>
      </c>
      <c r="D705" s="1" t="s">
        <v>2737</v>
      </c>
      <c r="E705" s="1" t="n">
        <v>2</v>
      </c>
      <c r="F705" s="1" t="n">
        <v>16</v>
      </c>
      <c r="G705" s="1" t="n">
        <v>15</v>
      </c>
      <c r="H705" s="1" t="n">
        <v>15</v>
      </c>
      <c r="I705" s="2" t="n">
        <v>5620300</v>
      </c>
      <c r="J705" s="2" t="n">
        <v>5437000</v>
      </c>
      <c r="K705" s="2" t="n">
        <v>6682300</v>
      </c>
      <c r="L705" s="2" t="n">
        <v>23320000</v>
      </c>
      <c r="M705" s="2" t="n">
        <v>20690000</v>
      </c>
      <c r="N705" s="2" t="n">
        <v>29647000</v>
      </c>
      <c r="O705" s="2" t="n">
        <v>8687900</v>
      </c>
      <c r="P705" s="2" t="n">
        <v>10049000</v>
      </c>
      <c r="Q705" s="2" t="n">
        <v>6362000</v>
      </c>
      <c r="R705" s="2" t="n">
        <v>30245000</v>
      </c>
      <c r="S705" s="2" t="n">
        <v>33062000</v>
      </c>
      <c r="T705" s="2" t="n">
        <v>33813000</v>
      </c>
    </row>
    <row r="706" customFormat="false" ht="15.5" hidden="false" customHeight="false" outlineLevel="0" collapsed="false">
      <c r="C706" s="1"/>
      <c r="D706" s="1" t="s">
        <v>2738</v>
      </c>
      <c r="E706" s="1" t="n">
        <v>1</v>
      </c>
      <c r="F706" s="1" t="n">
        <v>7</v>
      </c>
      <c r="G706" s="1" t="n">
        <v>7</v>
      </c>
      <c r="H706" s="1" t="n">
        <v>7</v>
      </c>
      <c r="I706" s="2" t="n">
        <v>22871000</v>
      </c>
      <c r="J706" s="2" t="n">
        <v>18373000</v>
      </c>
      <c r="K706" s="2" t="n">
        <v>14588000</v>
      </c>
      <c r="L706" s="2" t="n">
        <v>12307000</v>
      </c>
      <c r="M706" s="2" t="n">
        <v>0</v>
      </c>
      <c r="N706" s="2" t="n">
        <v>0</v>
      </c>
      <c r="O706" s="2" t="n">
        <v>18507000</v>
      </c>
      <c r="P706" s="2" t="n">
        <v>9893700</v>
      </c>
      <c r="Q706" s="2" t="n">
        <v>10050000</v>
      </c>
      <c r="R706" s="2" t="n">
        <v>15747000</v>
      </c>
      <c r="S706" s="2" t="n">
        <v>13441000</v>
      </c>
      <c r="T706" s="2" t="n">
        <v>4729500</v>
      </c>
    </row>
    <row r="707" customFormat="false" ht="15.5" hidden="false" customHeight="false" outlineLevel="0" collapsed="false">
      <c r="A707" s="1" t="s">
        <v>2739</v>
      </c>
      <c r="B707" s="1" t="s">
        <v>2740</v>
      </c>
      <c r="C707" s="1" t="s">
        <v>2741</v>
      </c>
      <c r="D707" s="1" t="s">
        <v>2742</v>
      </c>
      <c r="E707" s="1" t="n">
        <v>11</v>
      </c>
      <c r="F707" s="1" t="n">
        <v>13</v>
      </c>
      <c r="G707" s="1" t="n">
        <v>13</v>
      </c>
      <c r="H707" s="1" t="n">
        <v>13</v>
      </c>
      <c r="I707" s="2" t="n">
        <v>4819800</v>
      </c>
      <c r="J707" s="2" t="n">
        <v>5453100</v>
      </c>
      <c r="K707" s="2" t="n">
        <v>8393400</v>
      </c>
      <c r="L707" s="2" t="n">
        <v>0</v>
      </c>
      <c r="M707" s="2" t="n">
        <v>0</v>
      </c>
      <c r="N707" s="2" t="n">
        <v>0</v>
      </c>
      <c r="O707" s="2" t="n">
        <v>3896700</v>
      </c>
      <c r="P707" s="2" t="n">
        <v>13600000</v>
      </c>
      <c r="Q707" s="2" t="n">
        <v>11403000</v>
      </c>
      <c r="R707" s="2" t="n">
        <v>0</v>
      </c>
      <c r="S707" s="2" t="n">
        <v>1577200</v>
      </c>
      <c r="T707" s="2" t="n">
        <v>1539000</v>
      </c>
    </row>
    <row r="708" customFormat="false" ht="15.5" hidden="false" customHeight="false" outlineLevel="0" collapsed="false">
      <c r="A708" s="1" t="s">
        <v>2743</v>
      </c>
      <c r="B708" s="1" t="s">
        <v>2744</v>
      </c>
      <c r="C708" s="1" t="s">
        <v>2745</v>
      </c>
      <c r="D708" s="1" t="s">
        <v>2746</v>
      </c>
      <c r="E708" s="1" t="n">
        <v>7</v>
      </c>
      <c r="F708" s="1" t="n">
        <v>6</v>
      </c>
      <c r="G708" s="1" t="n">
        <v>6</v>
      </c>
      <c r="H708" s="1" t="n">
        <v>6</v>
      </c>
      <c r="I708" s="2" t="n">
        <v>14375000</v>
      </c>
      <c r="J708" s="2" t="n">
        <v>12329000</v>
      </c>
      <c r="K708" s="2" t="n">
        <v>13091000</v>
      </c>
      <c r="L708" s="2" t="n">
        <v>14042000</v>
      </c>
      <c r="M708" s="2" t="n">
        <v>14863000</v>
      </c>
      <c r="N708" s="2" t="n">
        <v>10485000</v>
      </c>
      <c r="O708" s="2" t="n">
        <v>6341300</v>
      </c>
      <c r="P708" s="2" t="n">
        <v>11500000</v>
      </c>
      <c r="Q708" s="2" t="n">
        <v>13905000</v>
      </c>
      <c r="R708" s="2" t="n">
        <v>7078600</v>
      </c>
      <c r="S708" s="2" t="n">
        <v>10589000</v>
      </c>
      <c r="T708" s="2" t="n">
        <v>10479000</v>
      </c>
    </row>
    <row r="709" customFormat="false" ht="15.5" hidden="false" customHeight="false" outlineLevel="0" collapsed="false">
      <c r="C709" s="1"/>
      <c r="D709" s="1" t="s">
        <v>2747</v>
      </c>
      <c r="E709" s="1" t="n">
        <v>4</v>
      </c>
      <c r="F709" s="1" t="n">
        <v>11</v>
      </c>
      <c r="G709" s="1" t="n">
        <v>11</v>
      </c>
      <c r="H709" s="1" t="n">
        <v>11</v>
      </c>
      <c r="I709" s="2" t="n">
        <v>14383000</v>
      </c>
      <c r="J709" s="2" t="n">
        <v>14223000</v>
      </c>
      <c r="K709" s="2" t="n">
        <v>9741600</v>
      </c>
      <c r="L709" s="2" t="n">
        <v>11976000</v>
      </c>
      <c r="M709" s="2" t="n">
        <v>5497900</v>
      </c>
      <c r="N709" s="2" t="n">
        <v>14199000</v>
      </c>
      <c r="O709" s="2" t="n">
        <v>15532000</v>
      </c>
      <c r="P709" s="2" t="n">
        <v>4507200</v>
      </c>
      <c r="Q709" s="2" t="n">
        <v>6181700</v>
      </c>
      <c r="R709" s="2" t="n">
        <v>14705000</v>
      </c>
      <c r="S709" s="2" t="n">
        <v>11118000</v>
      </c>
      <c r="T709" s="2" t="n">
        <v>3730400</v>
      </c>
    </row>
    <row r="710" customFormat="false" ht="15.5" hidden="false" customHeight="false" outlineLevel="0" collapsed="false">
      <c r="A710" s="1" t="s">
        <v>2748</v>
      </c>
      <c r="B710" s="1" t="s">
        <v>2749</v>
      </c>
      <c r="C710" s="1" t="s">
        <v>2750</v>
      </c>
      <c r="D710" s="1" t="s">
        <v>2751</v>
      </c>
      <c r="E710" s="1" t="n">
        <v>2</v>
      </c>
      <c r="F710" s="1" t="n">
        <v>4</v>
      </c>
      <c r="G710" s="1" t="n">
        <v>4</v>
      </c>
      <c r="H710" s="1" t="n">
        <v>4</v>
      </c>
      <c r="I710" s="2" t="n">
        <v>15470000</v>
      </c>
      <c r="J710" s="2" t="n">
        <v>26434000</v>
      </c>
      <c r="K710" s="2" t="n">
        <v>18546000</v>
      </c>
      <c r="L710" s="2" t="n">
        <v>14896000</v>
      </c>
      <c r="M710" s="2" t="n">
        <v>11508000</v>
      </c>
      <c r="N710" s="2" t="n">
        <v>13036000</v>
      </c>
      <c r="O710" s="2" t="n">
        <v>27936000</v>
      </c>
      <c r="P710" s="2" t="n">
        <v>17714000</v>
      </c>
      <c r="Q710" s="2" t="n">
        <v>13504000</v>
      </c>
      <c r="R710" s="2" t="n">
        <v>7680800</v>
      </c>
      <c r="S710" s="2" t="n">
        <v>11106000</v>
      </c>
      <c r="T710" s="2" t="n">
        <v>9083500</v>
      </c>
    </row>
    <row r="711" customFormat="false" ht="15.5" hidden="false" customHeight="false" outlineLevel="0" collapsed="false">
      <c r="A711" s="1" t="s">
        <v>2752</v>
      </c>
      <c r="B711" s="1" t="s">
        <v>2753</v>
      </c>
      <c r="C711" s="1" t="s">
        <v>2754</v>
      </c>
      <c r="D711" s="1" t="s">
        <v>2755</v>
      </c>
      <c r="E711" s="1" t="n">
        <v>2</v>
      </c>
      <c r="F711" s="1" t="n">
        <v>11</v>
      </c>
      <c r="G711" s="1" t="n">
        <v>11</v>
      </c>
      <c r="H711" s="1" t="n">
        <v>11</v>
      </c>
      <c r="I711" s="2" t="n">
        <v>4997500</v>
      </c>
      <c r="J711" s="2" t="n">
        <v>6005100</v>
      </c>
      <c r="K711" s="2" t="n">
        <v>10297000</v>
      </c>
      <c r="L711" s="2" t="n">
        <v>1020700</v>
      </c>
      <c r="M711" s="2" t="n">
        <v>4276300</v>
      </c>
      <c r="N711" s="2" t="n">
        <v>10896000</v>
      </c>
      <c r="O711" s="2" t="n">
        <v>4741300</v>
      </c>
      <c r="P711" s="2" t="n">
        <v>15245000</v>
      </c>
      <c r="Q711" s="2" t="n">
        <v>12821000</v>
      </c>
      <c r="R711" s="2" t="n">
        <v>7379500</v>
      </c>
      <c r="S711" s="2" t="n">
        <v>12151000</v>
      </c>
      <c r="T711" s="2" t="n">
        <v>24847000</v>
      </c>
    </row>
    <row r="712" customFormat="false" ht="15.5" hidden="false" customHeight="false" outlineLevel="0" collapsed="false">
      <c r="A712" s="1" t="s">
        <v>2756</v>
      </c>
      <c r="B712" s="1" t="s">
        <v>2757</v>
      </c>
      <c r="C712" s="1" t="s">
        <v>2758</v>
      </c>
      <c r="D712" s="1" t="s">
        <v>2759</v>
      </c>
      <c r="E712" s="1" t="n">
        <v>3</v>
      </c>
      <c r="F712" s="1" t="n">
        <v>7</v>
      </c>
      <c r="G712" s="1" t="n">
        <v>7</v>
      </c>
      <c r="H712" s="1" t="n">
        <v>7</v>
      </c>
      <c r="I712" s="2" t="n">
        <v>12332000</v>
      </c>
      <c r="J712" s="2" t="n">
        <v>10993000</v>
      </c>
      <c r="K712" s="2" t="n">
        <v>9644300</v>
      </c>
      <c r="L712" s="2" t="n">
        <v>0</v>
      </c>
      <c r="M712" s="2" t="n">
        <v>8803000</v>
      </c>
      <c r="N712" s="2" t="n">
        <v>9266900</v>
      </c>
      <c r="O712" s="2" t="n">
        <v>7164500</v>
      </c>
      <c r="P712" s="2" t="n">
        <v>11344000</v>
      </c>
      <c r="Q712" s="2" t="n">
        <v>11464000</v>
      </c>
      <c r="R712" s="2" t="n">
        <v>11590000</v>
      </c>
      <c r="S712" s="2" t="n">
        <v>8699100</v>
      </c>
      <c r="T712" s="2" t="n">
        <v>11857000</v>
      </c>
    </row>
    <row r="713" customFormat="false" ht="15.5" hidden="false" customHeight="false" outlineLevel="0" collapsed="false">
      <c r="A713" s="1" t="s">
        <v>2760</v>
      </c>
      <c r="B713" s="1" t="s">
        <v>2761</v>
      </c>
      <c r="C713" s="1" t="s">
        <v>2762</v>
      </c>
      <c r="D713" s="1" t="s">
        <v>2763</v>
      </c>
      <c r="E713" s="1" t="n">
        <v>6</v>
      </c>
      <c r="F713" s="1" t="n">
        <v>10</v>
      </c>
      <c r="G713" s="1" t="n">
        <v>10</v>
      </c>
      <c r="H713" s="1" t="n">
        <v>10</v>
      </c>
      <c r="I713" s="2" t="n">
        <v>8979100</v>
      </c>
      <c r="J713" s="2" t="n">
        <v>8591800</v>
      </c>
      <c r="K713" s="2" t="n">
        <v>10920000</v>
      </c>
      <c r="L713" s="2" t="n">
        <v>6227400</v>
      </c>
      <c r="M713" s="2" t="n">
        <v>4198500</v>
      </c>
      <c r="N713" s="2" t="n">
        <v>9050300</v>
      </c>
      <c r="O713" s="2" t="n">
        <v>7556000</v>
      </c>
      <c r="P713" s="2" t="n">
        <v>9597800</v>
      </c>
      <c r="Q713" s="2" t="n">
        <v>15268000</v>
      </c>
      <c r="R713" s="2" t="n">
        <v>0</v>
      </c>
      <c r="S713" s="2" t="n">
        <v>7008700</v>
      </c>
      <c r="T713" s="2" t="n">
        <v>11580000</v>
      </c>
    </row>
    <row r="714" customFormat="false" ht="15.5" hidden="false" customHeight="false" outlineLevel="0" collapsed="false">
      <c r="A714" s="1" t="s">
        <v>2764</v>
      </c>
      <c r="B714" s="1" t="s">
        <v>2765</v>
      </c>
      <c r="C714" s="1" t="s">
        <v>2766</v>
      </c>
      <c r="D714" s="1" t="s">
        <v>2767</v>
      </c>
      <c r="E714" s="1" t="n">
        <v>6</v>
      </c>
      <c r="F714" s="1" t="n">
        <v>3</v>
      </c>
      <c r="G714" s="1" t="n">
        <v>3</v>
      </c>
      <c r="H714" s="1" t="n">
        <v>3</v>
      </c>
      <c r="I714" s="2" t="n">
        <v>38148000</v>
      </c>
      <c r="J714" s="2" t="n">
        <v>28986000</v>
      </c>
      <c r="K714" s="2" t="n">
        <v>14544000</v>
      </c>
      <c r="L714" s="2" t="n">
        <v>6809000</v>
      </c>
      <c r="M714" s="2" t="n">
        <v>1772000</v>
      </c>
      <c r="N714" s="2" t="n">
        <v>0</v>
      </c>
      <c r="O714" s="2" t="n">
        <v>25628000</v>
      </c>
      <c r="P714" s="2" t="n">
        <v>7836300</v>
      </c>
      <c r="Q714" s="2" t="n">
        <v>8835400</v>
      </c>
      <c r="R714" s="2" t="n">
        <v>0</v>
      </c>
      <c r="S714" s="2" t="n">
        <v>0</v>
      </c>
      <c r="T714" s="2" t="n">
        <v>1181500</v>
      </c>
    </row>
    <row r="715" customFormat="false" ht="15.5" hidden="false" customHeight="false" outlineLevel="0" collapsed="false">
      <c r="A715" s="1" t="s">
        <v>2768</v>
      </c>
      <c r="B715" s="1" t="s">
        <v>2769</v>
      </c>
      <c r="C715" s="1" t="s">
        <v>2770</v>
      </c>
      <c r="D715" s="1" t="s">
        <v>2771</v>
      </c>
      <c r="E715" s="1" t="n">
        <v>6</v>
      </c>
      <c r="F715" s="1" t="n">
        <v>11</v>
      </c>
      <c r="G715" s="1" t="n">
        <v>11</v>
      </c>
      <c r="H715" s="1" t="n">
        <v>11</v>
      </c>
      <c r="I715" s="2" t="n">
        <v>5581300</v>
      </c>
      <c r="J715" s="2" t="n">
        <v>7038300</v>
      </c>
      <c r="K715" s="2" t="n">
        <v>9723900</v>
      </c>
      <c r="L715" s="2" t="n">
        <v>957130</v>
      </c>
      <c r="M715" s="2" t="n">
        <v>1669300</v>
      </c>
      <c r="N715" s="2" t="n">
        <v>2009400</v>
      </c>
      <c r="O715" s="2" t="n">
        <v>4471300</v>
      </c>
      <c r="P715" s="2" t="n">
        <v>15278000</v>
      </c>
      <c r="Q715" s="2" t="n">
        <v>20521000</v>
      </c>
      <c r="R715" s="2" t="n">
        <v>1464800</v>
      </c>
      <c r="S715" s="2" t="n">
        <v>4577700</v>
      </c>
      <c r="T715" s="2" t="n">
        <v>3702300</v>
      </c>
    </row>
    <row r="716" customFormat="false" ht="15.5" hidden="false" customHeight="false" outlineLevel="0" collapsed="false">
      <c r="A716" s="1" t="s">
        <v>2772</v>
      </c>
      <c r="B716" s="1" t="s">
        <v>2773</v>
      </c>
      <c r="C716" s="1" t="s">
        <v>2774</v>
      </c>
      <c r="D716" s="1" t="s">
        <v>2775</v>
      </c>
      <c r="E716" s="1" t="n">
        <v>1</v>
      </c>
      <c r="F716" s="1" t="n">
        <v>5</v>
      </c>
      <c r="G716" s="1" t="n">
        <v>5</v>
      </c>
      <c r="H716" s="1" t="n">
        <v>5</v>
      </c>
      <c r="I716" s="2" t="n">
        <v>4551100</v>
      </c>
      <c r="J716" s="2" t="n">
        <v>4539800</v>
      </c>
      <c r="K716" s="2" t="n">
        <v>5440600</v>
      </c>
      <c r="L716" s="2" t="n">
        <v>0</v>
      </c>
      <c r="M716" s="2" t="n">
        <v>0</v>
      </c>
      <c r="N716" s="2" t="n">
        <v>2137100</v>
      </c>
      <c r="O716" s="2" t="n">
        <v>34438000</v>
      </c>
      <c r="P716" s="2" t="n">
        <v>19400000</v>
      </c>
      <c r="Q716" s="2" t="n">
        <v>40109000</v>
      </c>
      <c r="R716" s="2" t="n">
        <v>2096600</v>
      </c>
      <c r="S716" s="2" t="n">
        <v>5276800</v>
      </c>
      <c r="T716" s="2" t="n">
        <v>1758400</v>
      </c>
    </row>
    <row r="717" customFormat="false" ht="15.5" hidden="false" customHeight="false" outlineLevel="0" collapsed="false">
      <c r="A717" s="1" t="s">
        <v>2776</v>
      </c>
      <c r="B717" s="1" t="s">
        <v>2777</v>
      </c>
      <c r="C717" s="1" t="s">
        <v>2778</v>
      </c>
      <c r="D717" s="1" t="s">
        <v>2779</v>
      </c>
      <c r="E717" s="1" t="n">
        <v>5</v>
      </c>
      <c r="F717" s="1" t="n">
        <v>10</v>
      </c>
      <c r="G717" s="1" t="n">
        <v>10</v>
      </c>
      <c r="H717" s="1" t="n">
        <v>10</v>
      </c>
      <c r="I717" s="2" t="n">
        <v>3690500</v>
      </c>
      <c r="J717" s="2" t="n">
        <v>7861600</v>
      </c>
      <c r="K717" s="2" t="n">
        <v>10382000</v>
      </c>
      <c r="L717" s="2" t="n">
        <v>0</v>
      </c>
      <c r="M717" s="2" t="n">
        <v>0</v>
      </c>
      <c r="N717" s="2" t="n">
        <v>2988500</v>
      </c>
      <c r="O717" s="2" t="n">
        <v>6505800</v>
      </c>
      <c r="P717" s="2" t="n">
        <v>9594100</v>
      </c>
      <c r="Q717" s="2" t="n">
        <v>17729000</v>
      </c>
      <c r="R717" s="2" t="n">
        <v>1474400</v>
      </c>
      <c r="S717" s="2" t="n">
        <v>7831900</v>
      </c>
      <c r="T717" s="2" t="n">
        <v>6932900</v>
      </c>
    </row>
    <row r="718" customFormat="false" ht="15.5" hidden="false" customHeight="false" outlineLevel="0" collapsed="false">
      <c r="A718" s="1" t="s">
        <v>2780</v>
      </c>
      <c r="B718" s="1" t="s">
        <v>2781</v>
      </c>
      <c r="C718" s="1" t="s">
        <v>2782</v>
      </c>
      <c r="D718" s="1" t="s">
        <v>2783</v>
      </c>
      <c r="E718" s="1" t="n">
        <v>5</v>
      </c>
      <c r="F718" s="1" t="n">
        <v>13</v>
      </c>
      <c r="G718" s="1" t="n">
        <v>8</v>
      </c>
      <c r="H718" s="1" t="n">
        <v>8</v>
      </c>
      <c r="I718" s="2" t="n">
        <v>11247000</v>
      </c>
      <c r="J718" s="2" t="n">
        <v>8471700</v>
      </c>
      <c r="K718" s="2" t="n">
        <v>9270600</v>
      </c>
      <c r="L718" s="2" t="n">
        <v>1394900</v>
      </c>
      <c r="M718" s="2" t="n">
        <v>1512700</v>
      </c>
      <c r="N718" s="2" t="n">
        <v>1484700</v>
      </c>
      <c r="O718" s="2" t="n">
        <v>6169300</v>
      </c>
      <c r="P718" s="2" t="n">
        <v>9604000</v>
      </c>
      <c r="Q718" s="2" t="n">
        <v>17922000</v>
      </c>
      <c r="R718" s="2" t="n">
        <v>2321300</v>
      </c>
      <c r="S718" s="2" t="n">
        <v>0</v>
      </c>
      <c r="T718" s="2" t="n">
        <v>3100600</v>
      </c>
    </row>
    <row r="719" customFormat="false" ht="15.5" hidden="false" customHeight="false" outlineLevel="0" collapsed="false">
      <c r="A719" s="1" t="s">
        <v>2784</v>
      </c>
      <c r="B719" s="1" t="s">
        <v>2785</v>
      </c>
      <c r="C719" s="1" t="s">
        <v>2786</v>
      </c>
      <c r="D719" s="1" t="s">
        <v>2787</v>
      </c>
      <c r="E719" s="1" t="n">
        <v>2</v>
      </c>
      <c r="F719" s="1" t="n">
        <v>4</v>
      </c>
      <c r="G719" s="1" t="n">
        <v>4</v>
      </c>
      <c r="H719" s="1" t="n">
        <v>4</v>
      </c>
      <c r="I719" s="2" t="n">
        <v>16902000</v>
      </c>
      <c r="J719" s="2" t="n">
        <v>12946000</v>
      </c>
      <c r="K719" s="2" t="n">
        <v>17138000</v>
      </c>
      <c r="L719" s="2" t="n">
        <v>40533000</v>
      </c>
      <c r="M719" s="2" t="n">
        <v>37914000</v>
      </c>
      <c r="N719" s="2" t="n">
        <v>85436000</v>
      </c>
      <c r="O719" s="2" t="n">
        <v>21528000</v>
      </c>
      <c r="P719" s="2" t="n">
        <v>16023000</v>
      </c>
      <c r="Q719" s="2" t="n">
        <v>19599000</v>
      </c>
      <c r="R719" s="2" t="n">
        <v>76979000</v>
      </c>
      <c r="S719" s="2" t="n">
        <v>118060000</v>
      </c>
      <c r="T719" s="2" t="n">
        <v>122740000</v>
      </c>
    </row>
    <row r="720" customFormat="false" ht="15.5" hidden="false" customHeight="false" outlineLevel="0" collapsed="false">
      <c r="A720" s="1" t="s">
        <v>2788</v>
      </c>
      <c r="B720" s="1" t="s">
        <v>2789</v>
      </c>
      <c r="C720" s="1" t="s">
        <v>2790</v>
      </c>
      <c r="D720" s="1" t="s">
        <v>2791</v>
      </c>
      <c r="E720" s="1" t="n">
        <v>7</v>
      </c>
      <c r="F720" s="1" t="n">
        <v>12</v>
      </c>
      <c r="G720" s="1" t="n">
        <v>12</v>
      </c>
      <c r="H720" s="1" t="n">
        <v>12</v>
      </c>
      <c r="I720" s="2" t="n">
        <v>8863500</v>
      </c>
      <c r="J720" s="2" t="n">
        <v>7692800</v>
      </c>
      <c r="K720" s="2" t="n">
        <v>8809300</v>
      </c>
      <c r="L720" s="2" t="n">
        <v>0</v>
      </c>
      <c r="M720" s="2" t="n">
        <v>0</v>
      </c>
      <c r="N720" s="2" t="n">
        <v>1461700</v>
      </c>
      <c r="O720" s="2" t="n">
        <v>6685900</v>
      </c>
      <c r="P720" s="2" t="n">
        <v>9852000</v>
      </c>
      <c r="Q720" s="2" t="n">
        <v>11999000</v>
      </c>
      <c r="R720" s="2" t="n">
        <v>3689700</v>
      </c>
      <c r="S720" s="2" t="n">
        <v>7055000</v>
      </c>
      <c r="T720" s="2" t="n">
        <v>5254400</v>
      </c>
    </row>
    <row r="721" customFormat="false" ht="15.5" hidden="false" customHeight="false" outlineLevel="0" collapsed="false">
      <c r="A721" s="1" t="s">
        <v>2792</v>
      </c>
      <c r="B721" s="1" t="s">
        <v>2793</v>
      </c>
      <c r="C721" s="1" t="s">
        <v>2794</v>
      </c>
      <c r="D721" s="1" t="s">
        <v>2795</v>
      </c>
      <c r="E721" s="1" t="n">
        <v>2</v>
      </c>
      <c r="F721" s="1" t="n">
        <v>9</v>
      </c>
      <c r="G721" s="1" t="n">
        <v>9</v>
      </c>
      <c r="H721" s="1" t="n">
        <v>9</v>
      </c>
      <c r="I721" s="2" t="n">
        <v>8790900</v>
      </c>
      <c r="J721" s="2" t="n">
        <v>12329000</v>
      </c>
      <c r="K721" s="2" t="n">
        <v>6158400</v>
      </c>
      <c r="L721" s="2" t="n">
        <v>0</v>
      </c>
      <c r="M721" s="2" t="n">
        <v>2851000</v>
      </c>
      <c r="N721" s="2" t="n">
        <v>3400200</v>
      </c>
      <c r="O721" s="2" t="n">
        <v>36035000</v>
      </c>
      <c r="P721" s="2" t="n">
        <v>16375000</v>
      </c>
      <c r="Q721" s="2" t="n">
        <v>18184000</v>
      </c>
      <c r="R721" s="2" t="n">
        <v>0</v>
      </c>
      <c r="S721" s="2" t="n">
        <v>6062400</v>
      </c>
      <c r="T721" s="2" t="n">
        <v>3302200</v>
      </c>
    </row>
    <row r="722" customFormat="false" ht="15.5" hidden="false" customHeight="false" outlineLevel="0" collapsed="false">
      <c r="A722" s="1" t="s">
        <v>2796</v>
      </c>
      <c r="B722" s="1" t="s">
        <v>2797</v>
      </c>
      <c r="C722" s="1" t="s">
        <v>2798</v>
      </c>
      <c r="D722" s="1" t="s">
        <v>2799</v>
      </c>
      <c r="E722" s="1" t="n">
        <v>7</v>
      </c>
      <c r="F722" s="1" t="n">
        <v>18</v>
      </c>
      <c r="G722" s="1" t="n">
        <v>18</v>
      </c>
      <c r="H722" s="1" t="n">
        <v>18</v>
      </c>
      <c r="I722" s="2" t="n">
        <v>2935300</v>
      </c>
      <c r="J722" s="2" t="n">
        <v>3387100</v>
      </c>
      <c r="K722" s="2" t="n">
        <v>4376700</v>
      </c>
      <c r="L722" s="2" t="n">
        <v>0</v>
      </c>
      <c r="M722" s="2" t="n">
        <v>0</v>
      </c>
      <c r="N722" s="2" t="n">
        <v>355720</v>
      </c>
      <c r="O722" s="2" t="n">
        <v>6046000</v>
      </c>
      <c r="P722" s="2" t="n">
        <v>18036000</v>
      </c>
      <c r="Q722" s="2" t="n">
        <v>16769000</v>
      </c>
      <c r="R722" s="2" t="n">
        <v>1146800</v>
      </c>
      <c r="S722" s="2" t="n">
        <v>3518300</v>
      </c>
      <c r="T722" s="2" t="n">
        <v>1459500</v>
      </c>
    </row>
    <row r="723" customFormat="false" ht="15.5" hidden="false" customHeight="false" outlineLevel="0" collapsed="false">
      <c r="A723" s="1" t="s">
        <v>2800</v>
      </c>
      <c r="B723" s="1" t="s">
        <v>2801</v>
      </c>
      <c r="C723" s="1" t="s">
        <v>2802</v>
      </c>
      <c r="D723" s="1" t="s">
        <v>2803</v>
      </c>
      <c r="E723" s="1" t="n">
        <v>18</v>
      </c>
      <c r="F723" s="1" t="n">
        <v>13</v>
      </c>
      <c r="G723" s="1" t="n">
        <v>13</v>
      </c>
      <c r="H723" s="1" t="n">
        <v>13</v>
      </c>
      <c r="I723" s="2" t="n">
        <v>7776200</v>
      </c>
      <c r="J723" s="2" t="n">
        <v>13356000</v>
      </c>
      <c r="K723" s="2" t="n">
        <v>17169000</v>
      </c>
      <c r="L723" s="2" t="n">
        <v>4846900</v>
      </c>
      <c r="M723" s="2" t="n">
        <v>3065500</v>
      </c>
      <c r="N723" s="2" t="n">
        <v>4520300</v>
      </c>
      <c r="O723" s="2" t="n">
        <v>5354000</v>
      </c>
      <c r="P723" s="2" t="n">
        <v>9030800</v>
      </c>
      <c r="Q723" s="2" t="n">
        <v>15010000</v>
      </c>
      <c r="R723" s="2" t="n">
        <v>0</v>
      </c>
      <c r="S723" s="2" t="n">
        <v>3107600</v>
      </c>
      <c r="T723" s="2" t="n">
        <v>5660000</v>
      </c>
    </row>
    <row r="724" customFormat="false" ht="15.5" hidden="false" customHeight="false" outlineLevel="0" collapsed="false">
      <c r="A724" s="1" t="s">
        <v>2804</v>
      </c>
      <c r="B724" s="1" t="s">
        <v>2805</v>
      </c>
      <c r="C724" s="1" t="s">
        <v>2806</v>
      </c>
      <c r="D724" s="1" t="s">
        <v>2807</v>
      </c>
      <c r="E724" s="1" t="n">
        <v>5</v>
      </c>
      <c r="F724" s="1" t="n">
        <v>12</v>
      </c>
      <c r="G724" s="1" t="n">
        <v>12</v>
      </c>
      <c r="H724" s="1" t="n">
        <v>12</v>
      </c>
      <c r="I724" s="2" t="n">
        <v>15558000</v>
      </c>
      <c r="J724" s="2" t="n">
        <v>8792800</v>
      </c>
      <c r="K724" s="2" t="n">
        <v>9654900</v>
      </c>
      <c r="L724" s="2" t="n">
        <v>5801400</v>
      </c>
      <c r="M724" s="2" t="n">
        <v>4502000</v>
      </c>
      <c r="N724" s="2" t="n">
        <v>7953200</v>
      </c>
      <c r="O724" s="2" t="n">
        <v>6571600</v>
      </c>
      <c r="P724" s="2" t="n">
        <v>11460000</v>
      </c>
      <c r="Q724" s="2" t="n">
        <v>24524000</v>
      </c>
      <c r="R724" s="2" t="n">
        <v>8362600</v>
      </c>
      <c r="S724" s="2" t="n">
        <v>4923700</v>
      </c>
      <c r="T724" s="2" t="n">
        <v>9142000</v>
      </c>
    </row>
    <row r="725" customFormat="false" ht="15.5" hidden="false" customHeight="false" outlineLevel="0" collapsed="false">
      <c r="A725" s="1" t="s">
        <v>2808</v>
      </c>
      <c r="B725" s="1" t="s">
        <v>2809</v>
      </c>
      <c r="C725" s="1" t="s">
        <v>2810</v>
      </c>
      <c r="D725" s="1" t="s">
        <v>2811</v>
      </c>
      <c r="E725" s="1" t="n">
        <v>1</v>
      </c>
      <c r="F725" s="1" t="n">
        <v>10</v>
      </c>
      <c r="G725" s="1" t="n">
        <v>10</v>
      </c>
      <c r="H725" s="1" t="n">
        <v>10</v>
      </c>
      <c r="I725" s="2" t="n">
        <v>34621000</v>
      </c>
      <c r="J725" s="2" t="n">
        <v>14478000</v>
      </c>
      <c r="K725" s="2" t="n">
        <v>18359000</v>
      </c>
      <c r="L725" s="2" t="n">
        <v>5840200</v>
      </c>
      <c r="M725" s="2" t="n">
        <v>11195000</v>
      </c>
      <c r="N725" s="2" t="n">
        <v>8312800</v>
      </c>
      <c r="O725" s="2" t="n">
        <v>7599000</v>
      </c>
      <c r="P725" s="2" t="n">
        <v>6789700</v>
      </c>
      <c r="Q725" s="2" t="n">
        <v>6282000</v>
      </c>
      <c r="R725" s="2" t="n">
        <v>8211900</v>
      </c>
      <c r="S725" s="2" t="n">
        <v>5843100</v>
      </c>
      <c r="T725" s="2" t="n">
        <v>4411900</v>
      </c>
    </row>
    <row r="726" customFormat="false" ht="15.5" hidden="false" customHeight="false" outlineLevel="0" collapsed="false">
      <c r="A726" s="1" t="s">
        <v>2812</v>
      </c>
      <c r="B726" s="1" t="s">
        <v>2813</v>
      </c>
      <c r="C726" s="1" t="s">
        <v>2814</v>
      </c>
      <c r="D726" s="1" t="s">
        <v>2815</v>
      </c>
      <c r="E726" s="1" t="n">
        <v>5</v>
      </c>
      <c r="F726" s="1" t="n">
        <v>23</v>
      </c>
      <c r="G726" s="1" t="n">
        <v>7</v>
      </c>
      <c r="H726" s="1" t="n">
        <v>7</v>
      </c>
      <c r="I726" s="2" t="n">
        <v>12312000</v>
      </c>
      <c r="J726" s="2" t="n">
        <v>16258000</v>
      </c>
      <c r="K726" s="2" t="n">
        <v>11226000</v>
      </c>
      <c r="L726" s="2" t="n">
        <v>0</v>
      </c>
      <c r="M726" s="2" t="n">
        <v>0</v>
      </c>
      <c r="N726" s="2" t="n">
        <v>0</v>
      </c>
      <c r="O726" s="2" t="n">
        <v>8338900</v>
      </c>
      <c r="P726" s="2" t="n">
        <v>19203000</v>
      </c>
      <c r="Q726" s="2" t="n">
        <v>15294000</v>
      </c>
      <c r="R726" s="2" t="n">
        <v>8643200</v>
      </c>
      <c r="S726" s="2" t="n">
        <v>10505000</v>
      </c>
      <c r="T726" s="2" t="n">
        <v>5328600</v>
      </c>
    </row>
    <row r="727" customFormat="false" ht="15.5" hidden="false" customHeight="false" outlineLevel="0" collapsed="false">
      <c r="A727" s="1" t="s">
        <v>2816</v>
      </c>
      <c r="B727" s="1" t="s">
        <v>2817</v>
      </c>
      <c r="C727" s="1" t="s">
        <v>2818</v>
      </c>
      <c r="D727" s="1" t="s">
        <v>2819</v>
      </c>
      <c r="E727" s="1" t="n">
        <v>79</v>
      </c>
      <c r="F727" s="1" t="n">
        <v>16</v>
      </c>
      <c r="G727" s="1" t="n">
        <v>16</v>
      </c>
      <c r="H727" s="1" t="n">
        <v>16</v>
      </c>
      <c r="I727" s="2" t="n">
        <v>2977700</v>
      </c>
      <c r="J727" s="2" t="n">
        <v>3294900</v>
      </c>
      <c r="K727" s="2" t="n">
        <v>2668800</v>
      </c>
      <c r="L727" s="2" t="n">
        <v>0</v>
      </c>
      <c r="M727" s="2" t="n">
        <v>0</v>
      </c>
      <c r="N727" s="2" t="n">
        <v>0</v>
      </c>
      <c r="O727" s="2" t="n">
        <v>24591000</v>
      </c>
      <c r="P727" s="2" t="n">
        <v>10191000</v>
      </c>
      <c r="Q727" s="2" t="n">
        <v>14898000</v>
      </c>
      <c r="R727" s="2" t="n">
        <v>0</v>
      </c>
      <c r="S727" s="2" t="n">
        <v>2884200</v>
      </c>
      <c r="T727" s="2" t="n">
        <v>774270</v>
      </c>
    </row>
    <row r="728" customFormat="false" ht="15.5" hidden="false" customHeight="false" outlineLevel="0" collapsed="false">
      <c r="A728" s="1" t="s">
        <v>2820</v>
      </c>
      <c r="B728" s="1" t="s">
        <v>2821</v>
      </c>
      <c r="C728" s="1" t="s">
        <v>2822</v>
      </c>
      <c r="D728" s="1" t="s">
        <v>2823</v>
      </c>
      <c r="E728" s="1" t="n">
        <v>3</v>
      </c>
      <c r="F728" s="1" t="n">
        <v>7</v>
      </c>
      <c r="G728" s="1" t="n">
        <v>7</v>
      </c>
      <c r="H728" s="1" t="n">
        <v>7</v>
      </c>
      <c r="I728" s="2" t="n">
        <v>2389500</v>
      </c>
      <c r="J728" s="2" t="n">
        <v>3785300</v>
      </c>
      <c r="K728" s="2" t="n">
        <v>4136200</v>
      </c>
      <c r="L728" s="2" t="n">
        <v>11006000</v>
      </c>
      <c r="M728" s="2" t="n">
        <v>7250600</v>
      </c>
      <c r="N728" s="2" t="n">
        <v>7212600</v>
      </c>
      <c r="O728" s="2" t="n">
        <v>4658400</v>
      </c>
      <c r="P728" s="2" t="n">
        <v>15795000</v>
      </c>
      <c r="Q728" s="2" t="n">
        <v>19046000</v>
      </c>
      <c r="R728" s="2" t="n">
        <v>21444000</v>
      </c>
      <c r="S728" s="2" t="n">
        <v>30093000</v>
      </c>
      <c r="T728" s="2" t="n">
        <v>33560000</v>
      </c>
    </row>
    <row r="729" customFormat="false" ht="15.5" hidden="false" customHeight="false" outlineLevel="0" collapsed="false">
      <c r="A729" s="1" t="s">
        <v>2824</v>
      </c>
      <c r="B729" s="1" t="s">
        <v>2825</v>
      </c>
      <c r="C729" s="1" t="s">
        <v>2826</v>
      </c>
      <c r="D729" s="1" t="s">
        <v>2827</v>
      </c>
      <c r="E729" s="1" t="n">
        <v>4</v>
      </c>
      <c r="F729" s="1" t="n">
        <v>10</v>
      </c>
      <c r="G729" s="1" t="n">
        <v>10</v>
      </c>
      <c r="H729" s="1" t="n">
        <v>5</v>
      </c>
      <c r="I729" s="2" t="n">
        <v>22863000</v>
      </c>
      <c r="J729" s="2" t="n">
        <v>26997000</v>
      </c>
      <c r="K729" s="2" t="n">
        <v>17785000</v>
      </c>
      <c r="L729" s="2" t="n">
        <v>9720000</v>
      </c>
      <c r="M729" s="2" t="n">
        <v>14369000</v>
      </c>
      <c r="N729" s="2" t="n">
        <v>10627000</v>
      </c>
      <c r="O729" s="2" t="n">
        <v>14040000</v>
      </c>
      <c r="P729" s="2" t="n">
        <v>29201000</v>
      </c>
      <c r="Q729" s="2" t="n">
        <v>24069000</v>
      </c>
      <c r="R729" s="2" t="n">
        <v>11286000</v>
      </c>
      <c r="S729" s="2" t="n">
        <v>4096900</v>
      </c>
      <c r="T729" s="2" t="n">
        <v>13968000</v>
      </c>
    </row>
    <row r="730" customFormat="false" ht="15.5" hidden="false" customHeight="false" outlineLevel="0" collapsed="false">
      <c r="A730" s="1" t="s">
        <v>2828</v>
      </c>
      <c r="B730" s="1" t="s">
        <v>2829</v>
      </c>
      <c r="C730" s="1" t="s">
        <v>2830</v>
      </c>
      <c r="D730" s="1" t="s">
        <v>2831</v>
      </c>
      <c r="E730" s="1" t="n">
        <v>8</v>
      </c>
      <c r="F730" s="1" t="n">
        <v>7</v>
      </c>
      <c r="G730" s="1" t="n">
        <v>7</v>
      </c>
      <c r="H730" s="1" t="n">
        <v>7</v>
      </c>
      <c r="I730" s="2" t="n">
        <v>14839000</v>
      </c>
      <c r="J730" s="2" t="n">
        <v>14797000</v>
      </c>
      <c r="K730" s="2" t="n">
        <v>18199000</v>
      </c>
      <c r="L730" s="2" t="n">
        <v>16673000</v>
      </c>
      <c r="M730" s="2" t="n">
        <v>12359000</v>
      </c>
      <c r="N730" s="2" t="n">
        <v>10679000</v>
      </c>
      <c r="O730" s="2" t="n">
        <v>14251000</v>
      </c>
      <c r="P730" s="2" t="n">
        <v>12344000</v>
      </c>
      <c r="Q730" s="2" t="n">
        <v>20200000</v>
      </c>
      <c r="R730" s="2" t="n">
        <v>4001400</v>
      </c>
      <c r="S730" s="2" t="n">
        <v>3926200</v>
      </c>
      <c r="T730" s="2" t="n">
        <v>10048000</v>
      </c>
    </row>
    <row r="731" customFormat="false" ht="15.5" hidden="false" customHeight="false" outlineLevel="0" collapsed="false">
      <c r="A731" s="1" t="s">
        <v>2832</v>
      </c>
      <c r="B731" s="1" t="s">
        <v>2833</v>
      </c>
      <c r="C731" s="1" t="s">
        <v>2834</v>
      </c>
      <c r="D731" s="1" t="s">
        <v>2835</v>
      </c>
      <c r="E731" s="1" t="n">
        <v>4</v>
      </c>
      <c r="F731" s="1" t="n">
        <v>6</v>
      </c>
      <c r="G731" s="1" t="n">
        <v>6</v>
      </c>
      <c r="H731" s="1" t="n">
        <v>6</v>
      </c>
      <c r="I731" s="2" t="n">
        <v>7216000</v>
      </c>
      <c r="J731" s="2" t="n">
        <v>11552000</v>
      </c>
      <c r="K731" s="2" t="n">
        <v>12071000</v>
      </c>
      <c r="L731" s="2" t="n">
        <v>15920000</v>
      </c>
      <c r="M731" s="2" t="n">
        <v>18451000</v>
      </c>
      <c r="N731" s="2" t="n">
        <v>14968000</v>
      </c>
      <c r="O731" s="2" t="n">
        <v>11169000</v>
      </c>
      <c r="P731" s="2" t="n">
        <v>15598000</v>
      </c>
      <c r="Q731" s="2" t="n">
        <v>16534000</v>
      </c>
      <c r="R731" s="2" t="n">
        <v>9643500</v>
      </c>
      <c r="S731" s="2" t="n">
        <v>10905000</v>
      </c>
      <c r="T731" s="2" t="n">
        <v>7988300</v>
      </c>
    </row>
    <row r="732" customFormat="false" ht="15.5" hidden="false" customHeight="false" outlineLevel="0" collapsed="false">
      <c r="A732" s="1" t="s">
        <v>2836</v>
      </c>
      <c r="B732" s="1" t="s">
        <v>2837</v>
      </c>
      <c r="C732" s="1" t="s">
        <v>2838</v>
      </c>
      <c r="D732" s="1" t="s">
        <v>2839</v>
      </c>
      <c r="E732" s="1" t="n">
        <v>2</v>
      </c>
      <c r="F732" s="1" t="n">
        <v>9</v>
      </c>
      <c r="G732" s="1" t="n">
        <v>6</v>
      </c>
      <c r="H732" s="1" t="n">
        <v>6</v>
      </c>
      <c r="I732" s="2" t="n">
        <v>22144000</v>
      </c>
      <c r="J732" s="2" t="n">
        <v>28172000</v>
      </c>
      <c r="K732" s="2" t="n">
        <v>28686000</v>
      </c>
      <c r="L732" s="2" t="n">
        <v>36219000</v>
      </c>
      <c r="M732" s="2" t="n">
        <v>115600000</v>
      </c>
      <c r="N732" s="2" t="n">
        <v>71756000</v>
      </c>
      <c r="O732" s="2" t="n">
        <v>30995000</v>
      </c>
      <c r="P732" s="2" t="n">
        <v>62040000</v>
      </c>
      <c r="Q732" s="2" t="n">
        <v>51352000</v>
      </c>
      <c r="R732" s="2" t="n">
        <v>58731000</v>
      </c>
      <c r="S732" s="2" t="n">
        <v>72597000</v>
      </c>
      <c r="T732" s="2" t="n">
        <v>87099000</v>
      </c>
    </row>
    <row r="733" customFormat="false" ht="15.5" hidden="false" customHeight="false" outlineLevel="0" collapsed="false">
      <c r="A733" s="1" t="s">
        <v>2840</v>
      </c>
      <c r="B733" s="1" t="s">
        <v>2841</v>
      </c>
      <c r="C733" s="1" t="s">
        <v>2842</v>
      </c>
      <c r="D733" s="1" t="s">
        <v>2843</v>
      </c>
      <c r="E733" s="1" t="n">
        <v>9</v>
      </c>
      <c r="F733" s="1" t="n">
        <v>9</v>
      </c>
      <c r="G733" s="1" t="n">
        <v>9</v>
      </c>
      <c r="H733" s="1" t="n">
        <v>9</v>
      </c>
      <c r="I733" s="2" t="n">
        <v>9192700</v>
      </c>
      <c r="J733" s="2" t="n">
        <v>12656000</v>
      </c>
      <c r="K733" s="2" t="n">
        <v>11426000</v>
      </c>
      <c r="L733" s="2" t="n">
        <v>0</v>
      </c>
      <c r="M733" s="2" t="n">
        <v>2003800</v>
      </c>
      <c r="N733" s="2" t="n">
        <v>0</v>
      </c>
      <c r="O733" s="2" t="n">
        <v>8272600</v>
      </c>
      <c r="P733" s="2" t="n">
        <v>11358000</v>
      </c>
      <c r="Q733" s="2" t="n">
        <v>28217000</v>
      </c>
      <c r="R733" s="2" t="n">
        <v>0</v>
      </c>
      <c r="S733" s="2" t="n">
        <v>0</v>
      </c>
      <c r="T733" s="2" t="n">
        <v>2991000</v>
      </c>
    </row>
    <row r="734" customFormat="false" ht="15.5" hidden="false" customHeight="false" outlineLevel="0" collapsed="false">
      <c r="A734" s="1" t="s">
        <v>2844</v>
      </c>
      <c r="B734" s="1" t="s">
        <v>2845</v>
      </c>
      <c r="C734" s="1" t="s">
        <v>2846</v>
      </c>
      <c r="D734" s="1" t="s">
        <v>2847</v>
      </c>
      <c r="E734" s="1" t="n">
        <v>5</v>
      </c>
      <c r="F734" s="1" t="n">
        <v>12</v>
      </c>
      <c r="G734" s="1" t="n">
        <v>12</v>
      </c>
      <c r="H734" s="1" t="n">
        <v>11</v>
      </c>
      <c r="I734" s="2" t="n">
        <v>10500000</v>
      </c>
      <c r="J734" s="2" t="n">
        <v>12753000</v>
      </c>
      <c r="K734" s="2" t="n">
        <v>8971500</v>
      </c>
      <c r="L734" s="2" t="n">
        <v>2958900</v>
      </c>
      <c r="M734" s="2" t="n">
        <v>0</v>
      </c>
      <c r="N734" s="2" t="n">
        <v>2534700</v>
      </c>
      <c r="O734" s="2" t="n">
        <v>10053000</v>
      </c>
      <c r="P734" s="2" t="n">
        <v>7487000</v>
      </c>
      <c r="Q734" s="2" t="n">
        <v>4488700</v>
      </c>
      <c r="R734" s="2" t="n">
        <v>0</v>
      </c>
      <c r="S734" s="2" t="n">
        <v>0</v>
      </c>
      <c r="T734" s="2" t="n">
        <v>0</v>
      </c>
    </row>
    <row r="735" customFormat="false" ht="15.5" hidden="false" customHeight="false" outlineLevel="0" collapsed="false">
      <c r="A735" s="1" t="s">
        <v>2848</v>
      </c>
      <c r="B735" s="1" t="s">
        <v>2849</v>
      </c>
      <c r="C735" s="1" t="s">
        <v>2850</v>
      </c>
      <c r="D735" s="1" t="s">
        <v>2851</v>
      </c>
      <c r="E735" s="1" t="n">
        <v>6</v>
      </c>
      <c r="F735" s="1" t="n">
        <v>11</v>
      </c>
      <c r="G735" s="1" t="n">
        <v>2</v>
      </c>
      <c r="H735" s="1" t="n">
        <v>2</v>
      </c>
      <c r="I735" s="2" t="n">
        <v>16451000</v>
      </c>
      <c r="J735" s="2" t="n">
        <v>12911000</v>
      </c>
      <c r="K735" s="2" t="n">
        <v>19656000</v>
      </c>
      <c r="L735" s="2" t="n">
        <v>0</v>
      </c>
      <c r="M735" s="2" t="n">
        <v>6060300</v>
      </c>
      <c r="N735" s="2" t="n">
        <v>6719100</v>
      </c>
      <c r="O735" s="2" t="n">
        <v>47158000</v>
      </c>
      <c r="P735" s="2" t="n">
        <v>44942000</v>
      </c>
      <c r="Q735" s="2" t="n">
        <v>50598000</v>
      </c>
      <c r="R735" s="2" t="n">
        <v>6895400</v>
      </c>
      <c r="S735" s="2" t="n">
        <v>12916000</v>
      </c>
      <c r="T735" s="2" t="n">
        <v>5716800</v>
      </c>
    </row>
    <row r="736" customFormat="false" ht="15.5" hidden="false" customHeight="false" outlineLevel="0" collapsed="false">
      <c r="A736" s="1" t="s">
        <v>2852</v>
      </c>
      <c r="B736" s="1" t="s">
        <v>2853</v>
      </c>
      <c r="C736" s="1" t="s">
        <v>2854</v>
      </c>
      <c r="D736" s="1" t="s">
        <v>2855</v>
      </c>
      <c r="E736" s="1" t="n">
        <v>5</v>
      </c>
      <c r="F736" s="1" t="n">
        <v>13</v>
      </c>
      <c r="G736" s="1" t="n">
        <v>12</v>
      </c>
      <c r="H736" s="1" t="n">
        <v>12</v>
      </c>
      <c r="I736" s="2" t="n">
        <v>5276900</v>
      </c>
      <c r="J736" s="2" t="n">
        <v>5922900</v>
      </c>
      <c r="K736" s="2" t="n">
        <v>7533300</v>
      </c>
      <c r="L736" s="2" t="n">
        <v>0</v>
      </c>
      <c r="M736" s="2" t="n">
        <v>0</v>
      </c>
      <c r="N736" s="2" t="n">
        <v>0</v>
      </c>
      <c r="O736" s="2" t="n">
        <v>6562000</v>
      </c>
      <c r="P736" s="2" t="n">
        <v>6031500</v>
      </c>
      <c r="Q736" s="2" t="n">
        <v>10087000</v>
      </c>
      <c r="R736" s="2" t="n">
        <v>5074600</v>
      </c>
      <c r="S736" s="2" t="n">
        <v>2959000</v>
      </c>
      <c r="T736" s="2" t="n">
        <v>4733200</v>
      </c>
    </row>
    <row r="737" customFormat="false" ht="15.5" hidden="false" customHeight="false" outlineLevel="0" collapsed="false">
      <c r="A737" s="1" t="s">
        <v>2856</v>
      </c>
      <c r="B737" s="1" t="s">
        <v>2857</v>
      </c>
      <c r="C737" s="1" t="s">
        <v>2858</v>
      </c>
      <c r="D737" s="1" t="s">
        <v>2859</v>
      </c>
      <c r="E737" s="1" t="n">
        <v>10</v>
      </c>
      <c r="F737" s="1" t="n">
        <v>8</v>
      </c>
      <c r="G737" s="1" t="n">
        <v>8</v>
      </c>
      <c r="H737" s="1" t="n">
        <v>8</v>
      </c>
      <c r="I737" s="2" t="n">
        <v>4815800</v>
      </c>
      <c r="J737" s="2" t="n">
        <v>13938000</v>
      </c>
      <c r="K737" s="2" t="n">
        <v>10294000</v>
      </c>
      <c r="L737" s="2" t="n">
        <v>0</v>
      </c>
      <c r="M737" s="2" t="n">
        <v>907310</v>
      </c>
      <c r="N737" s="2" t="n">
        <v>0</v>
      </c>
      <c r="O737" s="2" t="n">
        <v>11470000</v>
      </c>
      <c r="P737" s="2" t="n">
        <v>14468000</v>
      </c>
      <c r="Q737" s="2" t="n">
        <v>29707000</v>
      </c>
      <c r="R737" s="2" t="n">
        <v>3101900</v>
      </c>
      <c r="S737" s="2" t="n">
        <v>0</v>
      </c>
      <c r="T737" s="2" t="n">
        <v>2498900</v>
      </c>
    </row>
    <row r="738" customFormat="false" ht="15.5" hidden="false" customHeight="false" outlineLevel="0" collapsed="false">
      <c r="A738" s="1" t="s">
        <v>2860</v>
      </c>
      <c r="B738" s="1" t="s">
        <v>2861</v>
      </c>
      <c r="C738" s="1" t="s">
        <v>2862</v>
      </c>
      <c r="D738" s="1" t="s">
        <v>2863</v>
      </c>
      <c r="E738" s="1" t="n">
        <v>3</v>
      </c>
      <c r="F738" s="1" t="n">
        <v>8</v>
      </c>
      <c r="G738" s="1" t="n">
        <v>8</v>
      </c>
      <c r="H738" s="1" t="n">
        <v>8</v>
      </c>
      <c r="I738" s="2" t="n">
        <v>3597700</v>
      </c>
      <c r="J738" s="2" t="n">
        <v>6536600</v>
      </c>
      <c r="K738" s="2" t="n">
        <v>8149700</v>
      </c>
      <c r="L738" s="2" t="n">
        <v>0</v>
      </c>
      <c r="M738" s="2" t="n">
        <v>0</v>
      </c>
      <c r="N738" s="2" t="n">
        <v>0</v>
      </c>
      <c r="O738" s="2" t="n">
        <v>5581400</v>
      </c>
      <c r="P738" s="2" t="n">
        <v>24958000</v>
      </c>
      <c r="Q738" s="2" t="n">
        <v>27747000</v>
      </c>
      <c r="R738" s="2" t="n">
        <v>1410200</v>
      </c>
      <c r="S738" s="2" t="n">
        <v>2053000</v>
      </c>
      <c r="T738" s="2" t="n">
        <v>3123900</v>
      </c>
    </row>
    <row r="739" customFormat="false" ht="15.5" hidden="false" customHeight="false" outlineLevel="0" collapsed="false">
      <c r="A739" s="1" t="s">
        <v>2864</v>
      </c>
      <c r="B739" s="1" t="s">
        <v>2865</v>
      </c>
      <c r="C739" s="1" t="s">
        <v>2866</v>
      </c>
      <c r="D739" s="1" t="s">
        <v>2867</v>
      </c>
      <c r="E739" s="1" t="n">
        <v>6</v>
      </c>
      <c r="F739" s="1" t="n">
        <v>9</v>
      </c>
      <c r="G739" s="1" t="n">
        <v>9</v>
      </c>
      <c r="H739" s="1" t="n">
        <v>8</v>
      </c>
      <c r="I739" s="2" t="n">
        <v>18354000</v>
      </c>
      <c r="J739" s="2" t="n">
        <v>10506000</v>
      </c>
      <c r="K739" s="2" t="n">
        <v>11588000</v>
      </c>
      <c r="L739" s="2" t="n">
        <v>5055100</v>
      </c>
      <c r="M739" s="2" t="n">
        <v>5741500</v>
      </c>
      <c r="N739" s="2" t="n">
        <v>4114700</v>
      </c>
      <c r="O739" s="2" t="n">
        <v>21723000</v>
      </c>
      <c r="P739" s="2" t="n">
        <v>10458000</v>
      </c>
      <c r="Q739" s="2" t="n">
        <v>23583000</v>
      </c>
      <c r="R739" s="2" t="n">
        <v>5574600</v>
      </c>
      <c r="S739" s="2" t="n">
        <v>11550000</v>
      </c>
      <c r="T739" s="2" t="n">
        <v>4606200</v>
      </c>
    </row>
    <row r="740" customFormat="false" ht="15.5" hidden="false" customHeight="false" outlineLevel="0" collapsed="false">
      <c r="A740" s="1" t="s">
        <v>1447</v>
      </c>
      <c r="B740" s="1" t="s">
        <v>1448</v>
      </c>
      <c r="C740" s="1" t="s">
        <v>2868</v>
      </c>
      <c r="D740" s="1" t="s">
        <v>2869</v>
      </c>
      <c r="E740" s="1" t="n">
        <v>2</v>
      </c>
      <c r="F740" s="1" t="n">
        <v>13</v>
      </c>
      <c r="G740" s="1" t="n">
        <v>9</v>
      </c>
      <c r="H740" s="1" t="n">
        <v>9</v>
      </c>
      <c r="I740" s="2" t="n">
        <v>14693000</v>
      </c>
      <c r="J740" s="2" t="n">
        <v>14900000</v>
      </c>
      <c r="K740" s="2" t="n">
        <v>12492000</v>
      </c>
      <c r="L740" s="2" t="n">
        <v>0</v>
      </c>
      <c r="M740" s="2" t="n">
        <v>0</v>
      </c>
      <c r="N740" s="2" t="n">
        <v>0</v>
      </c>
      <c r="O740" s="2" t="n">
        <v>15521000</v>
      </c>
      <c r="P740" s="2" t="n">
        <v>7871700</v>
      </c>
      <c r="Q740" s="2" t="n">
        <v>9117000</v>
      </c>
      <c r="R740" s="2" t="n">
        <v>0</v>
      </c>
      <c r="S740" s="2" t="n">
        <v>0</v>
      </c>
      <c r="T740" s="2" t="n">
        <v>0</v>
      </c>
    </row>
    <row r="741" customFormat="false" ht="15.5" hidden="false" customHeight="false" outlineLevel="0" collapsed="false">
      <c r="A741" s="1" t="s">
        <v>2870</v>
      </c>
      <c r="B741" s="1" t="s">
        <v>2871</v>
      </c>
      <c r="C741" s="1" t="s">
        <v>2872</v>
      </c>
      <c r="D741" s="1" t="s">
        <v>2873</v>
      </c>
      <c r="E741" s="1" t="n">
        <v>16</v>
      </c>
      <c r="F741" s="1" t="n">
        <v>13</v>
      </c>
      <c r="G741" s="1" t="n">
        <v>13</v>
      </c>
      <c r="H741" s="1" t="n">
        <v>13</v>
      </c>
      <c r="I741" s="2" t="n">
        <v>3778400</v>
      </c>
      <c r="J741" s="2" t="n">
        <v>5941700</v>
      </c>
      <c r="K741" s="2" t="n">
        <v>5831500</v>
      </c>
      <c r="L741" s="2" t="n">
        <v>0</v>
      </c>
      <c r="M741" s="2" t="n">
        <v>687890</v>
      </c>
      <c r="N741" s="2" t="n">
        <v>858720</v>
      </c>
      <c r="O741" s="2" t="n">
        <v>4522700</v>
      </c>
      <c r="P741" s="2" t="n">
        <v>19968000</v>
      </c>
      <c r="Q741" s="2" t="n">
        <v>16127000</v>
      </c>
      <c r="R741" s="2" t="n">
        <v>2383900</v>
      </c>
      <c r="S741" s="2" t="n">
        <v>3894000</v>
      </c>
      <c r="T741" s="2" t="n">
        <v>5616600</v>
      </c>
    </row>
    <row r="742" customFormat="false" ht="15.5" hidden="false" customHeight="false" outlineLevel="0" collapsed="false">
      <c r="A742" s="1" t="s">
        <v>2874</v>
      </c>
      <c r="B742" s="1" t="s">
        <v>2875</v>
      </c>
      <c r="C742" s="1" t="s">
        <v>2876</v>
      </c>
      <c r="D742" s="1" t="s">
        <v>2877</v>
      </c>
      <c r="E742" s="1" t="n">
        <v>5</v>
      </c>
      <c r="F742" s="1" t="n">
        <v>12</v>
      </c>
      <c r="G742" s="1" t="n">
        <v>12</v>
      </c>
      <c r="H742" s="1" t="n">
        <v>12</v>
      </c>
      <c r="I742" s="2" t="n">
        <v>7563000</v>
      </c>
      <c r="J742" s="2" t="n">
        <v>7456600</v>
      </c>
      <c r="K742" s="2" t="n">
        <v>9314400</v>
      </c>
      <c r="L742" s="2" t="n">
        <v>0</v>
      </c>
      <c r="M742" s="2" t="n">
        <v>0</v>
      </c>
      <c r="N742" s="2" t="n">
        <v>6614100</v>
      </c>
      <c r="O742" s="2" t="n">
        <v>6827400</v>
      </c>
      <c r="P742" s="2" t="n">
        <v>10708000</v>
      </c>
      <c r="Q742" s="2" t="n">
        <v>15042000</v>
      </c>
      <c r="R742" s="2" t="n">
        <v>2323600</v>
      </c>
      <c r="S742" s="2" t="n">
        <v>9808800</v>
      </c>
      <c r="T742" s="2" t="n">
        <v>10093000</v>
      </c>
    </row>
    <row r="743" customFormat="false" ht="15.5" hidden="false" customHeight="false" outlineLevel="0" collapsed="false">
      <c r="A743" s="1" t="s">
        <v>2878</v>
      </c>
      <c r="B743" s="1" t="s">
        <v>2879</v>
      </c>
      <c r="C743" s="1" t="s">
        <v>2880</v>
      </c>
      <c r="D743" s="1" t="s">
        <v>2881</v>
      </c>
      <c r="E743" s="1" t="n">
        <v>3</v>
      </c>
      <c r="F743" s="1" t="n">
        <v>6</v>
      </c>
      <c r="G743" s="1" t="n">
        <v>6</v>
      </c>
      <c r="H743" s="1" t="n">
        <v>6</v>
      </c>
      <c r="I743" s="2" t="n">
        <v>16640000</v>
      </c>
      <c r="J743" s="2" t="n">
        <v>11882000</v>
      </c>
      <c r="K743" s="2" t="n">
        <v>9588100</v>
      </c>
      <c r="L743" s="2" t="n">
        <v>9976000</v>
      </c>
      <c r="M743" s="2" t="n">
        <v>11402000</v>
      </c>
      <c r="N743" s="2" t="n">
        <v>11020000</v>
      </c>
      <c r="O743" s="2" t="n">
        <v>12909000</v>
      </c>
      <c r="P743" s="2" t="n">
        <v>6691300</v>
      </c>
      <c r="Q743" s="2" t="n">
        <v>6824400</v>
      </c>
      <c r="R743" s="2" t="n">
        <v>14336000</v>
      </c>
      <c r="S743" s="2" t="n">
        <v>8641900</v>
      </c>
      <c r="T743" s="2" t="n">
        <v>9574000</v>
      </c>
    </row>
    <row r="744" customFormat="false" ht="15.5" hidden="false" customHeight="false" outlineLevel="0" collapsed="false">
      <c r="A744" s="1" t="s">
        <v>2882</v>
      </c>
      <c r="B744" s="1" t="s">
        <v>2883</v>
      </c>
      <c r="C744" s="1" t="s">
        <v>2884</v>
      </c>
      <c r="D744" s="1" t="s">
        <v>2885</v>
      </c>
      <c r="E744" s="1" t="n">
        <v>8</v>
      </c>
      <c r="F744" s="1" t="n">
        <v>8</v>
      </c>
      <c r="G744" s="1" t="n">
        <v>8</v>
      </c>
      <c r="H744" s="1" t="n">
        <v>8</v>
      </c>
      <c r="I744" s="2" t="n">
        <v>12247000</v>
      </c>
      <c r="J744" s="2" t="n">
        <v>8058100</v>
      </c>
      <c r="K744" s="2" t="n">
        <v>20178000</v>
      </c>
      <c r="L744" s="2" t="n">
        <v>2204600</v>
      </c>
      <c r="M744" s="2" t="n">
        <v>10511000</v>
      </c>
      <c r="N744" s="2" t="n">
        <v>16607000</v>
      </c>
      <c r="O744" s="2" t="n">
        <v>8915300</v>
      </c>
      <c r="P744" s="2" t="n">
        <v>12709000</v>
      </c>
      <c r="Q744" s="2" t="n">
        <v>22125000</v>
      </c>
      <c r="R744" s="2" t="n">
        <v>12490000</v>
      </c>
      <c r="S744" s="2" t="n">
        <v>8186500</v>
      </c>
      <c r="T744" s="2" t="n">
        <v>26418000</v>
      </c>
    </row>
    <row r="745" customFormat="false" ht="15.5" hidden="false" customHeight="false" outlineLevel="0" collapsed="false">
      <c r="A745" s="1" t="s">
        <v>2886</v>
      </c>
      <c r="B745" s="1" t="s">
        <v>2887</v>
      </c>
      <c r="C745" s="1" t="s">
        <v>2888</v>
      </c>
      <c r="D745" s="1" t="s">
        <v>2889</v>
      </c>
      <c r="E745" s="1" t="n">
        <v>3</v>
      </c>
      <c r="F745" s="1" t="n">
        <v>6</v>
      </c>
      <c r="G745" s="1" t="n">
        <v>6</v>
      </c>
      <c r="H745" s="1" t="n">
        <v>6</v>
      </c>
      <c r="I745" s="2" t="n">
        <v>13226000</v>
      </c>
      <c r="J745" s="2" t="n">
        <v>10381000</v>
      </c>
      <c r="K745" s="2" t="n">
        <v>21160000</v>
      </c>
      <c r="L745" s="2" t="n">
        <v>10132000</v>
      </c>
      <c r="M745" s="2" t="n">
        <v>8830200</v>
      </c>
      <c r="N745" s="2" t="n">
        <v>2292200</v>
      </c>
      <c r="O745" s="2" t="n">
        <v>6672200</v>
      </c>
      <c r="P745" s="2" t="n">
        <v>9110600</v>
      </c>
      <c r="Q745" s="2" t="n">
        <v>14427000</v>
      </c>
      <c r="R745" s="2" t="n">
        <v>3702200</v>
      </c>
      <c r="S745" s="2" t="n">
        <v>2171000</v>
      </c>
      <c r="T745" s="2" t="n">
        <v>1014600</v>
      </c>
    </row>
    <row r="746" customFormat="false" ht="15.5" hidden="false" customHeight="false" outlineLevel="0" collapsed="false">
      <c r="A746" s="1" t="s">
        <v>2890</v>
      </c>
      <c r="B746" s="1" t="s">
        <v>2891</v>
      </c>
      <c r="C746" s="1" t="s">
        <v>2892</v>
      </c>
      <c r="D746" s="1" t="s">
        <v>2893</v>
      </c>
      <c r="E746" s="1" t="n">
        <v>7</v>
      </c>
      <c r="F746" s="1" t="n">
        <v>5</v>
      </c>
      <c r="G746" s="1" t="n">
        <v>5</v>
      </c>
      <c r="H746" s="1" t="n">
        <v>5</v>
      </c>
      <c r="I746" s="2" t="n">
        <v>15098000</v>
      </c>
      <c r="J746" s="2" t="n">
        <v>13762000</v>
      </c>
      <c r="K746" s="2" t="n">
        <v>13362000</v>
      </c>
      <c r="L746" s="2" t="n">
        <v>0</v>
      </c>
      <c r="M746" s="2" t="n">
        <v>0</v>
      </c>
      <c r="N746" s="2" t="n">
        <v>0</v>
      </c>
      <c r="O746" s="2" t="n">
        <v>46001000</v>
      </c>
      <c r="P746" s="2" t="n">
        <v>16018000</v>
      </c>
      <c r="Q746" s="2" t="n">
        <v>32725000</v>
      </c>
      <c r="R746" s="2" t="n">
        <v>3350000</v>
      </c>
      <c r="S746" s="2" t="n">
        <v>2659800</v>
      </c>
      <c r="T746" s="2" t="n">
        <v>2260400</v>
      </c>
    </row>
    <row r="747" customFormat="false" ht="15.5" hidden="false" customHeight="false" outlineLevel="0" collapsed="false">
      <c r="A747" s="1" t="s">
        <v>2894</v>
      </c>
      <c r="B747" s="1" t="s">
        <v>2895</v>
      </c>
      <c r="C747" s="1" t="s">
        <v>2896</v>
      </c>
      <c r="D747" s="1" t="s">
        <v>2897</v>
      </c>
      <c r="E747" s="1" t="n">
        <v>5</v>
      </c>
      <c r="F747" s="1" t="n">
        <v>8</v>
      </c>
      <c r="G747" s="1" t="n">
        <v>8</v>
      </c>
      <c r="H747" s="1" t="n">
        <v>8</v>
      </c>
      <c r="I747" s="2" t="n">
        <v>7814000</v>
      </c>
      <c r="J747" s="2" t="n">
        <v>7895100</v>
      </c>
      <c r="K747" s="2" t="n">
        <v>9323900</v>
      </c>
      <c r="L747" s="2" t="n">
        <v>6402400</v>
      </c>
      <c r="M747" s="2" t="n">
        <v>7361200</v>
      </c>
      <c r="N747" s="2" t="n">
        <v>12804000</v>
      </c>
      <c r="O747" s="2" t="n">
        <v>7554200</v>
      </c>
      <c r="P747" s="2" t="n">
        <v>15852000</v>
      </c>
      <c r="Q747" s="2" t="n">
        <v>15005000</v>
      </c>
      <c r="R747" s="2" t="n">
        <v>17132000</v>
      </c>
      <c r="S747" s="2" t="n">
        <v>19296000</v>
      </c>
      <c r="T747" s="2" t="n">
        <v>28037000</v>
      </c>
    </row>
    <row r="748" customFormat="false" ht="15.5" hidden="false" customHeight="false" outlineLevel="0" collapsed="false">
      <c r="A748" s="1" t="s">
        <v>2898</v>
      </c>
      <c r="B748" s="1" t="s">
        <v>2899</v>
      </c>
      <c r="C748" s="1" t="s">
        <v>2900</v>
      </c>
      <c r="D748" s="1" t="s">
        <v>2901</v>
      </c>
      <c r="E748" s="1" t="n">
        <v>2</v>
      </c>
      <c r="F748" s="1" t="n">
        <v>7</v>
      </c>
      <c r="G748" s="1" t="n">
        <v>1</v>
      </c>
      <c r="H748" s="1" t="n">
        <v>1</v>
      </c>
      <c r="I748" s="2" t="n">
        <v>10551000</v>
      </c>
      <c r="J748" s="2" t="n">
        <v>9215700</v>
      </c>
      <c r="K748" s="2" t="n">
        <v>10312000</v>
      </c>
      <c r="L748" s="2" t="n">
        <v>0</v>
      </c>
      <c r="M748" s="2" t="n">
        <v>11443000</v>
      </c>
      <c r="N748" s="2" t="n">
        <v>14247000</v>
      </c>
      <c r="O748" s="2" t="n">
        <v>35111000</v>
      </c>
      <c r="P748" s="2" t="n">
        <v>31125000</v>
      </c>
      <c r="Q748" s="2" t="n">
        <v>56460000</v>
      </c>
      <c r="R748" s="2" t="n">
        <v>35267000</v>
      </c>
      <c r="S748" s="2" t="n">
        <v>22484000</v>
      </c>
      <c r="T748" s="2" t="n">
        <v>51851000</v>
      </c>
    </row>
    <row r="749" customFormat="false" ht="15.5" hidden="false" customHeight="false" outlineLevel="0" collapsed="false">
      <c r="A749" s="1" t="s">
        <v>2902</v>
      </c>
      <c r="B749" s="1" t="s">
        <v>2903</v>
      </c>
      <c r="C749" s="1" t="s">
        <v>2904</v>
      </c>
      <c r="D749" s="1" t="s">
        <v>2905</v>
      </c>
      <c r="E749" s="1" t="n">
        <v>3</v>
      </c>
      <c r="F749" s="1" t="n">
        <v>3</v>
      </c>
      <c r="G749" s="1" t="n">
        <v>3</v>
      </c>
      <c r="H749" s="1" t="n">
        <v>3</v>
      </c>
      <c r="I749" s="2" t="n">
        <v>43981000</v>
      </c>
      <c r="J749" s="2" t="n">
        <v>37985000</v>
      </c>
      <c r="K749" s="2" t="n">
        <v>35493000</v>
      </c>
      <c r="L749" s="2" t="n">
        <v>28093000</v>
      </c>
      <c r="M749" s="2" t="n">
        <v>17328000</v>
      </c>
      <c r="N749" s="2" t="n">
        <v>18913000</v>
      </c>
      <c r="O749" s="2" t="n">
        <v>28976000</v>
      </c>
      <c r="P749" s="2" t="n">
        <v>12031000</v>
      </c>
      <c r="Q749" s="2" t="n">
        <v>0</v>
      </c>
      <c r="R749" s="2" t="n">
        <v>13313000</v>
      </c>
      <c r="S749" s="2" t="n">
        <v>8377700</v>
      </c>
      <c r="T749" s="2" t="n">
        <v>8857500</v>
      </c>
    </row>
    <row r="750" customFormat="false" ht="15.5" hidden="false" customHeight="false" outlineLevel="0" collapsed="false">
      <c r="A750" s="1" t="s">
        <v>2906</v>
      </c>
      <c r="B750" s="1" t="s">
        <v>2907</v>
      </c>
      <c r="C750" s="1" t="s">
        <v>2908</v>
      </c>
      <c r="D750" s="1" t="s">
        <v>2909</v>
      </c>
      <c r="E750" s="1" t="n">
        <v>6</v>
      </c>
      <c r="F750" s="1" t="n">
        <v>12</v>
      </c>
      <c r="G750" s="1" t="n">
        <v>4</v>
      </c>
      <c r="H750" s="1" t="n">
        <v>4</v>
      </c>
      <c r="I750" s="2" t="n">
        <v>7905600</v>
      </c>
      <c r="J750" s="2" t="n">
        <v>8848300</v>
      </c>
      <c r="K750" s="2" t="n">
        <v>8464400</v>
      </c>
      <c r="L750" s="2" t="n">
        <v>0</v>
      </c>
      <c r="M750" s="2" t="n">
        <v>0</v>
      </c>
      <c r="N750" s="2" t="n">
        <v>0</v>
      </c>
      <c r="O750" s="2" t="n">
        <v>38967000</v>
      </c>
      <c r="P750" s="2" t="n">
        <v>20188000</v>
      </c>
      <c r="Q750" s="2" t="n">
        <v>34040000</v>
      </c>
      <c r="R750" s="2" t="n">
        <v>1858500</v>
      </c>
      <c r="S750" s="2" t="n">
        <v>0</v>
      </c>
      <c r="T750" s="2" t="n">
        <v>0</v>
      </c>
    </row>
    <row r="751" customFormat="false" ht="15.5" hidden="false" customHeight="false" outlineLevel="0" collapsed="false">
      <c r="A751" s="1" t="s">
        <v>2910</v>
      </c>
      <c r="B751" s="1" t="s">
        <v>2911</v>
      </c>
      <c r="C751" s="1" t="s">
        <v>2912</v>
      </c>
      <c r="D751" s="1" t="s">
        <v>2913</v>
      </c>
      <c r="E751" s="1" t="n">
        <v>2</v>
      </c>
      <c r="F751" s="1" t="n">
        <v>5</v>
      </c>
      <c r="G751" s="1" t="n">
        <v>5</v>
      </c>
      <c r="H751" s="1" t="n">
        <v>5</v>
      </c>
      <c r="I751" s="2" t="n">
        <v>21385000</v>
      </c>
      <c r="J751" s="2" t="n">
        <v>19173000</v>
      </c>
      <c r="K751" s="2" t="n">
        <v>15329000</v>
      </c>
      <c r="L751" s="2" t="n">
        <v>0</v>
      </c>
      <c r="M751" s="2" t="n">
        <v>0</v>
      </c>
      <c r="N751" s="2" t="n">
        <v>0</v>
      </c>
      <c r="O751" s="2" t="n">
        <v>20015000</v>
      </c>
      <c r="P751" s="2" t="n">
        <v>7650800</v>
      </c>
      <c r="Q751" s="2" t="n">
        <v>12166000</v>
      </c>
      <c r="R751" s="2" t="n">
        <v>9740400</v>
      </c>
      <c r="S751" s="2" t="n">
        <v>7260300</v>
      </c>
      <c r="T751" s="2" t="n">
        <v>6688200</v>
      </c>
    </row>
    <row r="752" customFormat="false" ht="15.5" hidden="false" customHeight="false" outlineLevel="0" collapsed="false">
      <c r="A752" s="1" t="s">
        <v>2914</v>
      </c>
      <c r="C752" s="1" t="s">
        <v>2915</v>
      </c>
      <c r="D752" s="1" t="s">
        <v>2916</v>
      </c>
      <c r="E752" s="1" t="n">
        <v>2</v>
      </c>
      <c r="F752" s="1" t="n">
        <v>5</v>
      </c>
      <c r="G752" s="1" t="n">
        <v>5</v>
      </c>
      <c r="H752" s="1" t="n">
        <v>5</v>
      </c>
      <c r="I752" s="2" t="n">
        <v>20699000</v>
      </c>
      <c r="J752" s="2" t="n">
        <v>15814000</v>
      </c>
      <c r="K752" s="2" t="n">
        <v>12599000</v>
      </c>
      <c r="L752" s="2" t="n">
        <v>26416000</v>
      </c>
      <c r="M752" s="2" t="n">
        <v>12997000</v>
      </c>
      <c r="N752" s="2" t="n">
        <v>18175000</v>
      </c>
      <c r="O752" s="2" t="n">
        <v>19187000</v>
      </c>
      <c r="P752" s="2" t="n">
        <v>13422000</v>
      </c>
      <c r="Q752" s="2" t="n">
        <v>10586000</v>
      </c>
      <c r="R752" s="2" t="n">
        <v>26580000</v>
      </c>
      <c r="S752" s="2" t="n">
        <v>13981000</v>
      </c>
      <c r="T752" s="2" t="n">
        <v>18893000</v>
      </c>
    </row>
    <row r="753" customFormat="false" ht="15.5" hidden="false" customHeight="false" outlineLevel="0" collapsed="false">
      <c r="A753" s="1" t="s">
        <v>2917</v>
      </c>
      <c r="B753" s="1" t="s">
        <v>2918</v>
      </c>
      <c r="C753" s="1" t="s">
        <v>2919</v>
      </c>
      <c r="D753" s="1" t="s">
        <v>2920</v>
      </c>
      <c r="E753" s="1" t="n">
        <v>6</v>
      </c>
      <c r="F753" s="1" t="n">
        <v>7</v>
      </c>
      <c r="G753" s="1" t="n">
        <v>7</v>
      </c>
      <c r="H753" s="1" t="n">
        <v>7</v>
      </c>
      <c r="I753" s="2" t="n">
        <v>13789000</v>
      </c>
      <c r="J753" s="2" t="n">
        <v>19561000</v>
      </c>
      <c r="K753" s="2" t="n">
        <v>13464000</v>
      </c>
      <c r="L753" s="2" t="n">
        <v>10679000</v>
      </c>
      <c r="M753" s="2" t="n">
        <v>8617000</v>
      </c>
      <c r="N753" s="2" t="n">
        <v>8096300</v>
      </c>
      <c r="O753" s="2" t="n">
        <v>19211000</v>
      </c>
      <c r="P753" s="2" t="n">
        <v>16111000</v>
      </c>
      <c r="Q753" s="2" t="n">
        <v>33697000</v>
      </c>
      <c r="R753" s="2" t="n">
        <v>0</v>
      </c>
      <c r="S753" s="2" t="n">
        <v>5270700</v>
      </c>
      <c r="T753" s="2" t="n">
        <v>3944200</v>
      </c>
    </row>
    <row r="754" customFormat="false" ht="15.5" hidden="false" customHeight="false" outlineLevel="0" collapsed="false">
      <c r="A754" s="1" t="s">
        <v>2921</v>
      </c>
      <c r="B754" s="1" t="s">
        <v>2922</v>
      </c>
      <c r="C754" s="1" t="s">
        <v>2923</v>
      </c>
      <c r="D754" s="1" t="s">
        <v>2924</v>
      </c>
      <c r="E754" s="1" t="n">
        <v>23</v>
      </c>
      <c r="F754" s="1" t="n">
        <v>6</v>
      </c>
      <c r="G754" s="1" t="n">
        <v>4</v>
      </c>
      <c r="H754" s="1" t="n">
        <v>4</v>
      </c>
      <c r="I754" s="2" t="n">
        <v>15449000</v>
      </c>
      <c r="J754" s="2" t="n">
        <v>14858000</v>
      </c>
      <c r="K754" s="2" t="n">
        <v>17144000</v>
      </c>
      <c r="L754" s="2" t="n">
        <v>5742100</v>
      </c>
      <c r="M754" s="2" t="n">
        <v>8666800</v>
      </c>
      <c r="N754" s="2" t="n">
        <v>6650500</v>
      </c>
      <c r="O754" s="2" t="n">
        <v>11613000</v>
      </c>
      <c r="P754" s="2" t="n">
        <v>18108000</v>
      </c>
      <c r="Q754" s="2" t="n">
        <v>24267000</v>
      </c>
      <c r="R754" s="2" t="n">
        <v>8762700</v>
      </c>
      <c r="S754" s="2" t="n">
        <v>4044200</v>
      </c>
      <c r="T754" s="2" t="n">
        <v>9902700</v>
      </c>
    </row>
    <row r="755" customFormat="false" ht="15.5" hidden="false" customHeight="false" outlineLevel="0" collapsed="false">
      <c r="A755" s="1" t="s">
        <v>2925</v>
      </c>
      <c r="B755" s="1" t="s">
        <v>2926</v>
      </c>
      <c r="C755" s="1" t="s">
        <v>2927</v>
      </c>
      <c r="D755" s="1" t="s">
        <v>2928</v>
      </c>
      <c r="E755" s="1" t="n">
        <v>4</v>
      </c>
      <c r="F755" s="1" t="n">
        <v>10</v>
      </c>
      <c r="G755" s="1" t="n">
        <v>10</v>
      </c>
      <c r="H755" s="1" t="n">
        <v>10</v>
      </c>
      <c r="I755" s="2" t="n">
        <v>8732100</v>
      </c>
      <c r="J755" s="2" t="n">
        <v>9160500</v>
      </c>
      <c r="K755" s="2" t="n">
        <v>10388000</v>
      </c>
      <c r="L755" s="2" t="n">
        <v>3815700</v>
      </c>
      <c r="M755" s="2" t="n">
        <v>10897000</v>
      </c>
      <c r="N755" s="2" t="n">
        <v>12524000</v>
      </c>
      <c r="O755" s="2" t="n">
        <v>6629100</v>
      </c>
      <c r="P755" s="2" t="n">
        <v>4607500</v>
      </c>
      <c r="Q755" s="2" t="n">
        <v>9491500</v>
      </c>
      <c r="R755" s="2" t="n">
        <v>6293700</v>
      </c>
      <c r="S755" s="2" t="n">
        <v>2035100</v>
      </c>
      <c r="T755" s="2" t="n">
        <v>9126300</v>
      </c>
    </row>
    <row r="756" customFormat="false" ht="15.5" hidden="false" customHeight="false" outlineLevel="0" collapsed="false">
      <c r="A756" s="1" t="s">
        <v>2929</v>
      </c>
      <c r="B756" s="1" t="s">
        <v>2930</v>
      </c>
      <c r="C756" s="1" t="s">
        <v>2931</v>
      </c>
      <c r="D756" s="1" t="s">
        <v>2932</v>
      </c>
      <c r="E756" s="1" t="n">
        <v>4</v>
      </c>
      <c r="F756" s="1" t="n">
        <v>6</v>
      </c>
      <c r="G756" s="1" t="n">
        <v>6</v>
      </c>
      <c r="H756" s="1" t="n">
        <v>6</v>
      </c>
      <c r="I756" s="2" t="n">
        <v>12012000</v>
      </c>
      <c r="J756" s="2" t="n">
        <v>10943000</v>
      </c>
      <c r="K756" s="2" t="n">
        <v>13308000</v>
      </c>
      <c r="L756" s="2" t="n">
        <v>0</v>
      </c>
      <c r="M756" s="2" t="n">
        <v>8597800</v>
      </c>
      <c r="N756" s="2" t="n">
        <v>5341000</v>
      </c>
      <c r="O756" s="2" t="n">
        <v>6358100</v>
      </c>
      <c r="P756" s="2" t="n">
        <v>9960600</v>
      </c>
      <c r="Q756" s="2" t="n">
        <v>11863000</v>
      </c>
      <c r="R756" s="2" t="n">
        <v>0</v>
      </c>
      <c r="S756" s="2" t="n">
        <v>4678500</v>
      </c>
      <c r="T756" s="2" t="n">
        <v>3820100</v>
      </c>
    </row>
    <row r="757" customFormat="false" ht="15.5" hidden="false" customHeight="false" outlineLevel="0" collapsed="false">
      <c r="A757" s="1" t="s">
        <v>2933</v>
      </c>
      <c r="B757" s="1" t="s">
        <v>2934</v>
      </c>
      <c r="C757" s="1" t="s">
        <v>2935</v>
      </c>
      <c r="D757" s="1" t="s">
        <v>2936</v>
      </c>
      <c r="E757" s="1" t="n">
        <v>9</v>
      </c>
      <c r="F757" s="1" t="n">
        <v>12</v>
      </c>
      <c r="G757" s="1" t="n">
        <v>12</v>
      </c>
      <c r="H757" s="1" t="n">
        <v>12</v>
      </c>
      <c r="I757" s="2" t="n">
        <v>11669000</v>
      </c>
      <c r="J757" s="2" t="n">
        <v>14340000</v>
      </c>
      <c r="K757" s="2" t="n">
        <v>7024300</v>
      </c>
      <c r="L757" s="2" t="n">
        <v>0</v>
      </c>
      <c r="M757" s="2" t="n">
        <v>0</v>
      </c>
      <c r="N757" s="2" t="n">
        <v>4389800</v>
      </c>
      <c r="O757" s="2" t="n">
        <v>9810600</v>
      </c>
      <c r="P757" s="2" t="n">
        <v>8892400</v>
      </c>
      <c r="Q757" s="2" t="n">
        <v>6849700</v>
      </c>
      <c r="R757" s="2" t="n">
        <v>1882500</v>
      </c>
      <c r="S757" s="2" t="n">
        <v>2493200</v>
      </c>
      <c r="T757" s="2" t="n">
        <v>3862100</v>
      </c>
    </row>
    <row r="758" customFormat="false" ht="15.5" hidden="false" customHeight="false" outlineLevel="0" collapsed="false">
      <c r="A758" s="1" t="s">
        <v>2937</v>
      </c>
      <c r="B758" s="1" t="s">
        <v>2938</v>
      </c>
      <c r="C758" s="1" t="s">
        <v>2939</v>
      </c>
      <c r="D758" s="1" t="s">
        <v>2940</v>
      </c>
      <c r="E758" s="1" t="n">
        <v>12</v>
      </c>
      <c r="F758" s="1" t="n">
        <v>7</v>
      </c>
      <c r="G758" s="1" t="n">
        <v>7</v>
      </c>
      <c r="H758" s="1" t="n">
        <v>7</v>
      </c>
      <c r="I758" s="2" t="n">
        <v>10141000</v>
      </c>
      <c r="J758" s="2" t="n">
        <v>11581000</v>
      </c>
      <c r="K758" s="2" t="n">
        <v>13375000</v>
      </c>
      <c r="L758" s="2" t="n">
        <v>26261000</v>
      </c>
      <c r="M758" s="2" t="n">
        <v>24488000</v>
      </c>
      <c r="N758" s="2" t="n">
        <v>24508000</v>
      </c>
      <c r="O758" s="2" t="n">
        <v>10758000</v>
      </c>
      <c r="P758" s="2" t="n">
        <v>22629000</v>
      </c>
      <c r="Q758" s="2" t="n">
        <v>20907000</v>
      </c>
      <c r="R758" s="2" t="n">
        <v>19352000</v>
      </c>
      <c r="S758" s="2" t="n">
        <v>35266000</v>
      </c>
      <c r="T758" s="2" t="n">
        <v>29343000</v>
      </c>
    </row>
    <row r="759" customFormat="false" ht="15.5" hidden="false" customHeight="false" outlineLevel="0" collapsed="false">
      <c r="A759" s="1" t="s">
        <v>2941</v>
      </c>
      <c r="B759" s="1" t="s">
        <v>2942</v>
      </c>
      <c r="C759" s="1" t="s">
        <v>2943</v>
      </c>
      <c r="D759" s="1" t="s">
        <v>2944</v>
      </c>
      <c r="E759" s="1" t="n">
        <v>4</v>
      </c>
      <c r="F759" s="1" t="n">
        <v>10</v>
      </c>
      <c r="G759" s="1" t="n">
        <v>10</v>
      </c>
      <c r="H759" s="1" t="n">
        <v>10</v>
      </c>
      <c r="I759" s="2" t="n">
        <v>11176000</v>
      </c>
      <c r="J759" s="2" t="n">
        <v>12398000</v>
      </c>
      <c r="K759" s="2" t="n">
        <v>11140000</v>
      </c>
      <c r="L759" s="2" t="n">
        <v>0</v>
      </c>
      <c r="M759" s="2" t="n">
        <v>10106000</v>
      </c>
      <c r="N759" s="2" t="n">
        <v>10715000</v>
      </c>
      <c r="O759" s="2" t="n">
        <v>29107000</v>
      </c>
      <c r="P759" s="2" t="n">
        <v>15223000</v>
      </c>
      <c r="Q759" s="2" t="n">
        <v>16738000</v>
      </c>
      <c r="R759" s="2" t="n">
        <v>0</v>
      </c>
      <c r="S759" s="2" t="n">
        <v>0</v>
      </c>
      <c r="T759" s="2" t="n">
        <v>0</v>
      </c>
    </row>
    <row r="760" customFormat="false" ht="15.5" hidden="false" customHeight="false" outlineLevel="0" collapsed="false">
      <c r="A760" s="1" t="s">
        <v>2945</v>
      </c>
      <c r="B760" s="1" t="s">
        <v>2946</v>
      </c>
      <c r="C760" s="1" t="s">
        <v>2947</v>
      </c>
      <c r="D760" s="1" t="s">
        <v>2948</v>
      </c>
      <c r="E760" s="1" t="n">
        <v>5</v>
      </c>
      <c r="F760" s="1" t="n">
        <v>5</v>
      </c>
      <c r="G760" s="1" t="n">
        <v>5</v>
      </c>
      <c r="H760" s="1" t="n">
        <v>5</v>
      </c>
      <c r="I760" s="2" t="n">
        <v>15505000</v>
      </c>
      <c r="J760" s="2" t="n">
        <v>12890000</v>
      </c>
      <c r="K760" s="2" t="n">
        <v>14475000</v>
      </c>
      <c r="L760" s="2" t="n">
        <v>7943200</v>
      </c>
      <c r="M760" s="2" t="n">
        <v>11098000</v>
      </c>
      <c r="N760" s="2" t="n">
        <v>10333000</v>
      </c>
      <c r="O760" s="2" t="n">
        <v>8768400</v>
      </c>
      <c r="P760" s="2" t="n">
        <v>10658000</v>
      </c>
      <c r="Q760" s="2" t="n">
        <v>13470000</v>
      </c>
      <c r="R760" s="2" t="n">
        <v>0</v>
      </c>
      <c r="S760" s="2" t="n">
        <v>7762000</v>
      </c>
      <c r="T760" s="2" t="n">
        <v>5526300</v>
      </c>
    </row>
    <row r="761" customFormat="false" ht="15.5" hidden="false" customHeight="false" outlineLevel="0" collapsed="false">
      <c r="A761" s="1" t="s">
        <v>2949</v>
      </c>
      <c r="B761" s="1" t="s">
        <v>2950</v>
      </c>
      <c r="C761" s="1" t="s">
        <v>2951</v>
      </c>
      <c r="D761" s="1" t="s">
        <v>2952</v>
      </c>
      <c r="E761" s="1" t="n">
        <v>8</v>
      </c>
      <c r="F761" s="1" t="n">
        <v>6</v>
      </c>
      <c r="G761" s="1" t="n">
        <v>6</v>
      </c>
      <c r="H761" s="1" t="n">
        <v>6</v>
      </c>
      <c r="I761" s="2" t="n">
        <v>1446200</v>
      </c>
      <c r="J761" s="2" t="n">
        <v>3177600</v>
      </c>
      <c r="K761" s="2" t="n">
        <v>4636400</v>
      </c>
      <c r="L761" s="2" t="n">
        <v>0</v>
      </c>
      <c r="M761" s="2" t="n">
        <v>0</v>
      </c>
      <c r="N761" s="2" t="n">
        <v>0</v>
      </c>
      <c r="O761" s="2" t="n">
        <v>28334000</v>
      </c>
      <c r="P761" s="2" t="n">
        <v>14457000</v>
      </c>
      <c r="Q761" s="2" t="n">
        <v>17880000</v>
      </c>
      <c r="R761" s="2" t="n">
        <v>0</v>
      </c>
      <c r="S761" s="2" t="n">
        <v>0</v>
      </c>
      <c r="T761" s="2" t="n">
        <v>0</v>
      </c>
    </row>
    <row r="762" customFormat="false" ht="15.5" hidden="false" customHeight="false" outlineLevel="0" collapsed="false">
      <c r="A762" s="1" t="s">
        <v>2953</v>
      </c>
      <c r="B762" s="1" t="s">
        <v>2954</v>
      </c>
      <c r="C762" s="1" t="s">
        <v>2955</v>
      </c>
      <c r="D762" s="1" t="s">
        <v>2956</v>
      </c>
      <c r="E762" s="1" t="n">
        <v>3</v>
      </c>
      <c r="F762" s="1" t="n">
        <v>8</v>
      </c>
      <c r="G762" s="1" t="n">
        <v>2</v>
      </c>
      <c r="H762" s="1" t="n">
        <v>2</v>
      </c>
      <c r="I762" s="2" t="n">
        <v>29252000</v>
      </c>
      <c r="J762" s="2" t="n">
        <v>26944000</v>
      </c>
      <c r="K762" s="2" t="n">
        <v>15387000</v>
      </c>
      <c r="L762" s="2" t="n">
        <v>0</v>
      </c>
      <c r="M762" s="2" t="n">
        <v>0</v>
      </c>
      <c r="N762" s="2" t="n">
        <v>11628000</v>
      </c>
      <c r="O762" s="2" t="n">
        <v>20467000</v>
      </c>
      <c r="P762" s="2" t="n">
        <v>10650000</v>
      </c>
      <c r="Q762" s="2" t="n">
        <v>13799000</v>
      </c>
      <c r="R762" s="2" t="n">
        <v>15320000</v>
      </c>
      <c r="S762" s="2" t="n">
        <v>0</v>
      </c>
      <c r="T762" s="2" t="n">
        <v>4712800</v>
      </c>
    </row>
    <row r="763" customFormat="false" ht="15.5" hidden="false" customHeight="false" outlineLevel="0" collapsed="false">
      <c r="A763" s="1" t="s">
        <v>2957</v>
      </c>
      <c r="B763" s="1" t="s">
        <v>2958</v>
      </c>
      <c r="C763" s="1" t="s">
        <v>2959</v>
      </c>
      <c r="D763" s="1" t="s">
        <v>2960</v>
      </c>
      <c r="E763" s="1" t="n">
        <v>10</v>
      </c>
      <c r="F763" s="1" t="n">
        <v>6</v>
      </c>
      <c r="G763" s="1" t="n">
        <v>6</v>
      </c>
      <c r="H763" s="1" t="n">
        <v>6</v>
      </c>
      <c r="I763" s="2" t="n">
        <v>16212000</v>
      </c>
      <c r="J763" s="2" t="n">
        <v>11904000</v>
      </c>
      <c r="K763" s="2" t="n">
        <v>17136000</v>
      </c>
      <c r="L763" s="2" t="n">
        <v>9834800</v>
      </c>
      <c r="M763" s="2" t="n">
        <v>10135000</v>
      </c>
      <c r="N763" s="2" t="n">
        <v>7830300</v>
      </c>
      <c r="O763" s="2" t="n">
        <v>11616000</v>
      </c>
      <c r="P763" s="2" t="n">
        <v>8956500</v>
      </c>
      <c r="Q763" s="2" t="n">
        <v>12583000</v>
      </c>
      <c r="R763" s="2" t="n">
        <v>7474400</v>
      </c>
      <c r="S763" s="2" t="n">
        <v>6182900</v>
      </c>
      <c r="T763" s="2" t="n">
        <v>8223500</v>
      </c>
    </row>
    <row r="764" customFormat="false" ht="15.5" hidden="false" customHeight="false" outlineLevel="0" collapsed="false">
      <c r="A764" s="1" t="s">
        <v>2961</v>
      </c>
      <c r="B764" s="1" t="s">
        <v>2962</v>
      </c>
      <c r="C764" s="1" t="s">
        <v>2963</v>
      </c>
      <c r="D764" s="1" t="s">
        <v>2964</v>
      </c>
      <c r="E764" s="1" t="n">
        <v>1</v>
      </c>
      <c r="F764" s="1" t="n">
        <v>2</v>
      </c>
      <c r="G764" s="1" t="n">
        <v>2</v>
      </c>
      <c r="H764" s="1" t="n">
        <v>2</v>
      </c>
      <c r="I764" s="2" t="n">
        <v>18245000</v>
      </c>
      <c r="J764" s="2" t="n">
        <v>12332000</v>
      </c>
      <c r="K764" s="2" t="n">
        <v>13110000</v>
      </c>
      <c r="L764" s="2" t="n">
        <v>65087000</v>
      </c>
      <c r="M764" s="2" t="n">
        <v>36834000</v>
      </c>
      <c r="N764" s="2" t="n">
        <v>37407000</v>
      </c>
      <c r="O764" s="2" t="n">
        <v>24333000</v>
      </c>
      <c r="P764" s="2" t="n">
        <v>12138000</v>
      </c>
      <c r="Q764" s="2" t="n">
        <v>10326000</v>
      </c>
      <c r="R764" s="2" t="n">
        <v>65357000</v>
      </c>
      <c r="S764" s="2" t="n">
        <v>31227000</v>
      </c>
      <c r="T764" s="2" t="n">
        <v>26287000</v>
      </c>
    </row>
    <row r="765" customFormat="false" ht="15.5" hidden="false" customHeight="false" outlineLevel="0" collapsed="false">
      <c r="A765" s="1" t="s">
        <v>2965</v>
      </c>
      <c r="B765" s="1" t="s">
        <v>2966</v>
      </c>
      <c r="C765" s="1" t="s">
        <v>2967</v>
      </c>
      <c r="D765" s="1" t="s">
        <v>2968</v>
      </c>
      <c r="E765" s="1" t="n">
        <v>4</v>
      </c>
      <c r="F765" s="1" t="n">
        <v>14</v>
      </c>
      <c r="G765" s="1" t="n">
        <v>14</v>
      </c>
      <c r="H765" s="1" t="n">
        <v>14</v>
      </c>
      <c r="I765" s="2" t="n">
        <v>30689000</v>
      </c>
      <c r="J765" s="2" t="n">
        <v>41394000</v>
      </c>
      <c r="K765" s="2" t="n">
        <v>30511000</v>
      </c>
      <c r="L765" s="2" t="n">
        <v>0</v>
      </c>
      <c r="M765" s="2" t="n">
        <v>7127700</v>
      </c>
      <c r="N765" s="2" t="n">
        <v>15432000</v>
      </c>
      <c r="O765" s="2" t="n">
        <v>17070000</v>
      </c>
      <c r="P765" s="2" t="n">
        <v>20980000</v>
      </c>
      <c r="Q765" s="2" t="n">
        <v>62072000</v>
      </c>
      <c r="R765" s="2" t="n">
        <v>7379100</v>
      </c>
      <c r="S765" s="2" t="n">
        <v>28264000</v>
      </c>
      <c r="T765" s="2" t="n">
        <v>14303000</v>
      </c>
    </row>
    <row r="766" customFormat="false" ht="15.5" hidden="false" customHeight="false" outlineLevel="0" collapsed="false">
      <c r="A766" s="1" t="s">
        <v>2969</v>
      </c>
      <c r="B766" s="1" t="s">
        <v>2970</v>
      </c>
      <c r="C766" s="1" t="s">
        <v>2971</v>
      </c>
      <c r="D766" s="1" t="s">
        <v>2972</v>
      </c>
      <c r="E766" s="1" t="n">
        <v>3</v>
      </c>
      <c r="F766" s="1" t="n">
        <v>7</v>
      </c>
      <c r="G766" s="1" t="n">
        <v>7</v>
      </c>
      <c r="H766" s="1" t="n">
        <v>7</v>
      </c>
      <c r="I766" s="2" t="n">
        <v>10804000</v>
      </c>
      <c r="J766" s="2" t="n">
        <v>8101000</v>
      </c>
      <c r="K766" s="2" t="n">
        <v>9447500</v>
      </c>
      <c r="L766" s="2" t="n">
        <v>0</v>
      </c>
      <c r="M766" s="2" t="n">
        <v>0</v>
      </c>
      <c r="N766" s="2" t="n">
        <v>0</v>
      </c>
      <c r="O766" s="2" t="n">
        <v>25177000</v>
      </c>
      <c r="P766" s="2" t="n">
        <v>14541000</v>
      </c>
      <c r="Q766" s="2" t="n">
        <v>18063000</v>
      </c>
      <c r="R766" s="2" t="n">
        <v>0</v>
      </c>
      <c r="S766" s="2" t="n">
        <v>0</v>
      </c>
      <c r="T766" s="2" t="n">
        <v>0</v>
      </c>
    </row>
    <row r="767" customFormat="false" ht="15.5" hidden="false" customHeight="false" outlineLevel="0" collapsed="false">
      <c r="A767" s="1" t="s">
        <v>2973</v>
      </c>
      <c r="B767" s="1" t="s">
        <v>2974</v>
      </c>
      <c r="C767" s="1" t="s">
        <v>2975</v>
      </c>
      <c r="D767" s="1" t="s">
        <v>2976</v>
      </c>
      <c r="E767" s="1" t="n">
        <v>1</v>
      </c>
      <c r="F767" s="1" t="n">
        <v>15</v>
      </c>
      <c r="G767" s="1" t="n">
        <v>15</v>
      </c>
      <c r="H767" s="1" t="n">
        <v>15</v>
      </c>
      <c r="I767" s="2" t="n">
        <v>2140900</v>
      </c>
      <c r="J767" s="2" t="n">
        <v>3780200</v>
      </c>
      <c r="K767" s="2" t="n">
        <v>3099600</v>
      </c>
      <c r="L767" s="2" t="n">
        <v>4350300</v>
      </c>
      <c r="M767" s="2" t="n">
        <v>3641700</v>
      </c>
      <c r="N767" s="2" t="n">
        <v>9847000</v>
      </c>
      <c r="O767" s="2" t="n">
        <v>6490200</v>
      </c>
      <c r="P767" s="2" t="n">
        <v>7805300</v>
      </c>
      <c r="Q767" s="2" t="n">
        <v>14579000</v>
      </c>
      <c r="R767" s="2" t="n">
        <v>7155700</v>
      </c>
      <c r="S767" s="2" t="n">
        <v>79334000</v>
      </c>
      <c r="T767" s="2" t="n">
        <v>48247000</v>
      </c>
    </row>
    <row r="768" customFormat="false" ht="15.5" hidden="false" customHeight="false" outlineLevel="0" collapsed="false">
      <c r="A768" s="1" t="s">
        <v>2977</v>
      </c>
      <c r="B768" s="1" t="s">
        <v>2978</v>
      </c>
      <c r="C768" s="1" t="s">
        <v>2979</v>
      </c>
      <c r="D768" s="1" t="s">
        <v>2980</v>
      </c>
      <c r="E768" s="1" t="n">
        <v>1</v>
      </c>
      <c r="F768" s="1" t="n">
        <v>4</v>
      </c>
      <c r="G768" s="1" t="n">
        <v>3</v>
      </c>
      <c r="H768" s="1" t="n">
        <v>3</v>
      </c>
      <c r="I768" s="2" t="n">
        <v>1225600</v>
      </c>
      <c r="J768" s="2" t="n">
        <v>10441000</v>
      </c>
      <c r="K768" s="2" t="n">
        <v>13291000</v>
      </c>
      <c r="L768" s="2" t="n">
        <v>46944000</v>
      </c>
      <c r="M768" s="2" t="n">
        <v>104530000</v>
      </c>
      <c r="N768" s="2" t="n">
        <v>122910000</v>
      </c>
      <c r="O768" s="2" t="n">
        <v>0</v>
      </c>
      <c r="P768" s="2" t="n">
        <v>51036000</v>
      </c>
      <c r="Q768" s="2" t="n">
        <v>39449000</v>
      </c>
      <c r="R768" s="2" t="n">
        <v>97318000</v>
      </c>
      <c r="S768" s="2" t="n">
        <v>72345000</v>
      </c>
      <c r="T768" s="2" t="n">
        <v>138260000</v>
      </c>
    </row>
    <row r="769" customFormat="false" ht="15.5" hidden="false" customHeight="false" outlineLevel="0" collapsed="false">
      <c r="A769" s="1" t="s">
        <v>2981</v>
      </c>
      <c r="B769" s="1" t="s">
        <v>2982</v>
      </c>
      <c r="C769" s="1" t="s">
        <v>2983</v>
      </c>
      <c r="D769" s="1" t="s">
        <v>2984</v>
      </c>
      <c r="E769" s="1" t="n">
        <v>3</v>
      </c>
      <c r="F769" s="1" t="n">
        <v>11</v>
      </c>
      <c r="G769" s="1" t="n">
        <v>11</v>
      </c>
      <c r="H769" s="1" t="n">
        <v>11</v>
      </c>
      <c r="I769" s="2" t="n">
        <v>5663600</v>
      </c>
      <c r="J769" s="2" t="n">
        <v>5727600</v>
      </c>
      <c r="K769" s="2" t="n">
        <v>7793200</v>
      </c>
      <c r="L769" s="2" t="n">
        <v>5024700</v>
      </c>
      <c r="M769" s="2" t="n">
        <v>5524100</v>
      </c>
      <c r="N769" s="2" t="n">
        <v>6138900</v>
      </c>
      <c r="O769" s="2" t="n">
        <v>7922300</v>
      </c>
      <c r="P769" s="2" t="n">
        <v>12524000</v>
      </c>
      <c r="Q769" s="2" t="n">
        <v>11357000</v>
      </c>
      <c r="R769" s="2" t="n">
        <v>7370300</v>
      </c>
      <c r="S769" s="2" t="n">
        <v>8022700</v>
      </c>
      <c r="T769" s="2" t="n">
        <v>10533000</v>
      </c>
    </row>
    <row r="770" customFormat="false" ht="15.5" hidden="false" customHeight="false" outlineLevel="0" collapsed="false">
      <c r="A770" s="1" t="s">
        <v>2985</v>
      </c>
      <c r="B770" s="1" t="s">
        <v>2986</v>
      </c>
      <c r="C770" s="1" t="s">
        <v>2987</v>
      </c>
      <c r="D770" s="1" t="s">
        <v>2988</v>
      </c>
      <c r="E770" s="1" t="n">
        <v>8</v>
      </c>
      <c r="F770" s="1" t="n">
        <v>5</v>
      </c>
      <c r="G770" s="1" t="n">
        <v>5</v>
      </c>
      <c r="H770" s="1" t="n">
        <v>5</v>
      </c>
      <c r="I770" s="2" t="n">
        <v>15249000</v>
      </c>
      <c r="J770" s="2" t="n">
        <v>15191000</v>
      </c>
      <c r="K770" s="2" t="n">
        <v>12020000</v>
      </c>
      <c r="L770" s="2" t="n">
        <v>17092000</v>
      </c>
      <c r="M770" s="2" t="n">
        <v>29881000</v>
      </c>
      <c r="N770" s="2" t="n">
        <v>18899000</v>
      </c>
      <c r="O770" s="2" t="n">
        <v>10974000</v>
      </c>
      <c r="P770" s="2" t="n">
        <v>12495000</v>
      </c>
      <c r="Q770" s="2" t="n">
        <v>18240000</v>
      </c>
      <c r="R770" s="2" t="n">
        <v>7166600</v>
      </c>
      <c r="S770" s="2" t="n">
        <v>7771300</v>
      </c>
      <c r="T770" s="2" t="n">
        <v>9984300</v>
      </c>
    </row>
    <row r="771" customFormat="false" ht="15.5" hidden="false" customHeight="false" outlineLevel="0" collapsed="false">
      <c r="A771" s="1" t="s">
        <v>2989</v>
      </c>
      <c r="B771" s="1" t="s">
        <v>2990</v>
      </c>
      <c r="C771" s="1" t="s">
        <v>2991</v>
      </c>
      <c r="D771" s="1" t="s">
        <v>2992</v>
      </c>
      <c r="E771" s="1" t="n">
        <v>8</v>
      </c>
      <c r="F771" s="1" t="n">
        <v>12</v>
      </c>
      <c r="G771" s="1" t="n">
        <v>12</v>
      </c>
      <c r="H771" s="1" t="n">
        <v>12</v>
      </c>
      <c r="I771" s="2" t="n">
        <v>16125000</v>
      </c>
      <c r="J771" s="2" t="n">
        <v>10611000</v>
      </c>
      <c r="K771" s="2" t="n">
        <v>8868700</v>
      </c>
      <c r="L771" s="2" t="n">
        <v>14529000</v>
      </c>
      <c r="M771" s="2" t="n">
        <v>9123500</v>
      </c>
      <c r="N771" s="2" t="n">
        <v>8434000</v>
      </c>
      <c r="O771" s="2" t="n">
        <v>18178000</v>
      </c>
      <c r="P771" s="2" t="n">
        <v>11022000</v>
      </c>
      <c r="Q771" s="2" t="n">
        <v>7301400</v>
      </c>
      <c r="R771" s="2" t="n">
        <v>23256000</v>
      </c>
      <c r="S771" s="2" t="n">
        <v>12754000</v>
      </c>
      <c r="T771" s="2" t="n">
        <v>7084100</v>
      </c>
    </row>
    <row r="772" customFormat="false" ht="15.5" hidden="false" customHeight="false" outlineLevel="0" collapsed="false">
      <c r="A772" s="1" t="s">
        <v>2993</v>
      </c>
      <c r="B772" s="1" t="s">
        <v>2994</v>
      </c>
      <c r="C772" s="1" t="s">
        <v>2995</v>
      </c>
      <c r="D772" s="1" t="s">
        <v>2996</v>
      </c>
      <c r="E772" s="1" t="n">
        <v>4</v>
      </c>
      <c r="F772" s="1" t="n">
        <v>5</v>
      </c>
      <c r="G772" s="1" t="n">
        <v>5</v>
      </c>
      <c r="H772" s="1" t="n">
        <v>5</v>
      </c>
      <c r="I772" s="2" t="n">
        <v>14059000</v>
      </c>
      <c r="J772" s="2" t="n">
        <v>13481000</v>
      </c>
      <c r="K772" s="2" t="n">
        <v>15640000</v>
      </c>
      <c r="L772" s="2" t="n">
        <v>32036000</v>
      </c>
      <c r="M772" s="2" t="n">
        <v>16591000</v>
      </c>
      <c r="N772" s="2" t="n">
        <v>18396000</v>
      </c>
      <c r="O772" s="2" t="n">
        <v>11156000</v>
      </c>
      <c r="P772" s="2" t="n">
        <v>10611000</v>
      </c>
      <c r="Q772" s="2" t="n">
        <v>11440000</v>
      </c>
      <c r="R772" s="2" t="n">
        <v>11013000</v>
      </c>
      <c r="S772" s="2" t="n">
        <v>11668000</v>
      </c>
      <c r="T772" s="2" t="n">
        <v>15965000</v>
      </c>
    </row>
    <row r="773" customFormat="false" ht="15.5" hidden="false" customHeight="false" outlineLevel="0" collapsed="false">
      <c r="A773" s="1" t="s">
        <v>2997</v>
      </c>
      <c r="B773" s="1" t="s">
        <v>2998</v>
      </c>
      <c r="C773" s="1" t="s">
        <v>2999</v>
      </c>
      <c r="D773" s="1" t="s">
        <v>3000</v>
      </c>
      <c r="E773" s="1" t="n">
        <v>3</v>
      </c>
      <c r="F773" s="1" t="n">
        <v>8</v>
      </c>
      <c r="G773" s="1" t="n">
        <v>8</v>
      </c>
      <c r="H773" s="1" t="n">
        <v>8</v>
      </c>
      <c r="I773" s="2" t="n">
        <v>22156000</v>
      </c>
      <c r="J773" s="2" t="n">
        <v>13160000</v>
      </c>
      <c r="K773" s="2" t="n">
        <v>10772000</v>
      </c>
      <c r="L773" s="2" t="n">
        <v>7922000</v>
      </c>
      <c r="M773" s="2" t="n">
        <v>0</v>
      </c>
      <c r="N773" s="2" t="n">
        <v>6236300</v>
      </c>
      <c r="O773" s="2" t="n">
        <v>12107000</v>
      </c>
      <c r="P773" s="2" t="n">
        <v>4380400</v>
      </c>
      <c r="Q773" s="2" t="n">
        <v>5527600</v>
      </c>
      <c r="R773" s="2" t="n">
        <v>0</v>
      </c>
      <c r="S773" s="2" t="n">
        <v>0</v>
      </c>
      <c r="T773" s="2" t="n">
        <v>0</v>
      </c>
    </row>
    <row r="774" customFormat="false" ht="15.5" hidden="false" customHeight="false" outlineLevel="0" collapsed="false">
      <c r="A774" s="1" t="s">
        <v>3001</v>
      </c>
      <c r="B774" s="1" t="s">
        <v>3002</v>
      </c>
      <c r="C774" s="1" t="s">
        <v>3003</v>
      </c>
      <c r="D774" s="1" t="s">
        <v>3004</v>
      </c>
      <c r="E774" s="1" t="n">
        <v>9</v>
      </c>
      <c r="F774" s="1" t="n">
        <v>6</v>
      </c>
      <c r="G774" s="1" t="n">
        <v>6</v>
      </c>
      <c r="H774" s="1" t="n">
        <v>5</v>
      </c>
      <c r="I774" s="2" t="n">
        <v>9542900</v>
      </c>
      <c r="J774" s="2" t="n">
        <v>12000000</v>
      </c>
      <c r="K774" s="2" t="n">
        <v>8812400</v>
      </c>
      <c r="L774" s="2" t="n">
        <v>11546000</v>
      </c>
      <c r="M774" s="2" t="n">
        <v>0</v>
      </c>
      <c r="N774" s="2" t="n">
        <v>9904200</v>
      </c>
      <c r="O774" s="2" t="n">
        <v>7689500</v>
      </c>
      <c r="P774" s="2" t="n">
        <v>13752000</v>
      </c>
      <c r="Q774" s="2" t="n">
        <v>15674000</v>
      </c>
      <c r="R774" s="2" t="n">
        <v>7919100</v>
      </c>
      <c r="S774" s="2" t="n">
        <v>0</v>
      </c>
      <c r="T774" s="2" t="n">
        <v>11873000</v>
      </c>
    </row>
    <row r="775" customFormat="false" ht="15.5" hidden="false" customHeight="false" outlineLevel="0" collapsed="false">
      <c r="A775" s="1" t="s">
        <v>3005</v>
      </c>
      <c r="B775" s="1" t="s">
        <v>3006</v>
      </c>
      <c r="C775" s="1" t="s">
        <v>3007</v>
      </c>
      <c r="D775" s="1" t="s">
        <v>3008</v>
      </c>
      <c r="E775" s="1" t="n">
        <v>6</v>
      </c>
      <c r="F775" s="1" t="n">
        <v>10</v>
      </c>
      <c r="G775" s="1" t="n">
        <v>10</v>
      </c>
      <c r="H775" s="1" t="n">
        <v>10</v>
      </c>
      <c r="I775" s="2" t="n">
        <v>1537900</v>
      </c>
      <c r="J775" s="2" t="n">
        <v>1230600</v>
      </c>
      <c r="K775" s="2" t="n">
        <v>1255900</v>
      </c>
      <c r="L775" s="2" t="n">
        <v>0</v>
      </c>
      <c r="M775" s="2" t="n">
        <v>0</v>
      </c>
      <c r="N775" s="2" t="n">
        <v>0</v>
      </c>
      <c r="O775" s="2" t="n">
        <v>24341000</v>
      </c>
      <c r="P775" s="2" t="n">
        <v>3489100</v>
      </c>
      <c r="Q775" s="2" t="n">
        <v>28082000</v>
      </c>
      <c r="R775" s="2" t="n">
        <v>873470</v>
      </c>
      <c r="S775" s="2" t="n">
        <v>0</v>
      </c>
      <c r="T775" s="2" t="n">
        <v>685420</v>
      </c>
    </row>
    <row r="776" customFormat="false" ht="15.5" hidden="false" customHeight="false" outlineLevel="0" collapsed="false">
      <c r="A776" s="1" t="s">
        <v>3009</v>
      </c>
      <c r="B776" s="1" t="s">
        <v>3010</v>
      </c>
      <c r="C776" s="1" t="s">
        <v>3011</v>
      </c>
      <c r="D776" s="1" t="s">
        <v>3012</v>
      </c>
      <c r="E776" s="1" t="n">
        <v>27</v>
      </c>
      <c r="F776" s="1" t="n">
        <v>10</v>
      </c>
      <c r="G776" s="1" t="n">
        <v>10</v>
      </c>
      <c r="H776" s="1" t="n">
        <v>10</v>
      </c>
      <c r="I776" s="2" t="n">
        <v>3308100</v>
      </c>
      <c r="J776" s="2" t="n">
        <v>6751600</v>
      </c>
      <c r="K776" s="2" t="n">
        <v>9191700</v>
      </c>
      <c r="L776" s="2" t="n">
        <v>7449700</v>
      </c>
      <c r="M776" s="2" t="n">
        <v>21879000</v>
      </c>
      <c r="N776" s="2" t="n">
        <v>23758000</v>
      </c>
      <c r="O776" s="2" t="n">
        <v>12786000</v>
      </c>
      <c r="P776" s="2" t="n">
        <v>18153000</v>
      </c>
      <c r="Q776" s="2" t="n">
        <v>21159000</v>
      </c>
      <c r="R776" s="2" t="n">
        <v>22475000</v>
      </c>
      <c r="S776" s="2" t="n">
        <v>50760000</v>
      </c>
      <c r="T776" s="2" t="n">
        <v>51606000</v>
      </c>
    </row>
    <row r="777" customFormat="false" ht="15.5" hidden="false" customHeight="false" outlineLevel="0" collapsed="false">
      <c r="A777" s="1" t="s">
        <v>3013</v>
      </c>
      <c r="B777" s="1" t="s">
        <v>3014</v>
      </c>
      <c r="C777" s="1" t="s">
        <v>3015</v>
      </c>
      <c r="D777" s="1" t="s">
        <v>3016</v>
      </c>
      <c r="E777" s="1" t="n">
        <v>6</v>
      </c>
      <c r="F777" s="1" t="n">
        <v>12</v>
      </c>
      <c r="G777" s="1" t="n">
        <v>12</v>
      </c>
      <c r="H777" s="1" t="n">
        <v>12</v>
      </c>
      <c r="I777" s="2" t="n">
        <v>19894000</v>
      </c>
      <c r="J777" s="2" t="n">
        <v>8934600</v>
      </c>
      <c r="K777" s="2" t="n">
        <v>18247000</v>
      </c>
      <c r="L777" s="2" t="n">
        <v>0</v>
      </c>
      <c r="M777" s="2" t="n">
        <v>3243800</v>
      </c>
      <c r="N777" s="2" t="n">
        <v>2924400</v>
      </c>
      <c r="O777" s="2" t="n">
        <v>7265300</v>
      </c>
      <c r="P777" s="2" t="n">
        <v>5966800</v>
      </c>
      <c r="Q777" s="2" t="n">
        <v>7925000</v>
      </c>
      <c r="R777" s="2" t="n">
        <v>3178200</v>
      </c>
      <c r="S777" s="2" t="n">
        <v>6967600</v>
      </c>
      <c r="T777" s="2" t="n">
        <v>4471300</v>
      </c>
    </row>
    <row r="778" customFormat="false" ht="15.5" hidden="false" customHeight="false" outlineLevel="0" collapsed="false">
      <c r="A778" s="1" t="s">
        <v>3017</v>
      </c>
      <c r="B778" s="1" t="s">
        <v>3018</v>
      </c>
      <c r="C778" s="1" t="s">
        <v>3019</v>
      </c>
      <c r="D778" s="1" t="s">
        <v>3020</v>
      </c>
      <c r="E778" s="1" t="n">
        <v>1</v>
      </c>
      <c r="F778" s="1" t="n">
        <v>5</v>
      </c>
      <c r="G778" s="1" t="n">
        <v>5</v>
      </c>
      <c r="H778" s="1" t="n">
        <v>5</v>
      </c>
      <c r="I778" s="2" t="n">
        <v>10547000</v>
      </c>
      <c r="J778" s="2" t="n">
        <v>5267600</v>
      </c>
      <c r="K778" s="2" t="n">
        <v>8387700</v>
      </c>
      <c r="L778" s="2" t="n">
        <v>0</v>
      </c>
      <c r="M778" s="2" t="n">
        <v>0</v>
      </c>
      <c r="N778" s="2" t="n">
        <v>12878000</v>
      </c>
      <c r="O778" s="2" t="n">
        <v>28443000</v>
      </c>
      <c r="P778" s="2" t="n">
        <v>12241000</v>
      </c>
      <c r="Q778" s="2" t="n">
        <v>16396000</v>
      </c>
      <c r="R778" s="2" t="n">
        <v>8835800</v>
      </c>
      <c r="S778" s="2" t="n">
        <v>18645000</v>
      </c>
      <c r="T778" s="2" t="n">
        <v>0</v>
      </c>
    </row>
    <row r="779" customFormat="false" ht="15.5" hidden="false" customHeight="false" outlineLevel="0" collapsed="false">
      <c r="A779" s="1" t="s">
        <v>3021</v>
      </c>
      <c r="B779" s="1" t="s">
        <v>3022</v>
      </c>
      <c r="C779" s="1" t="s">
        <v>3023</v>
      </c>
      <c r="D779" s="1" t="s">
        <v>3024</v>
      </c>
      <c r="E779" s="1" t="n">
        <v>2</v>
      </c>
      <c r="F779" s="1" t="n">
        <v>4</v>
      </c>
      <c r="G779" s="1" t="n">
        <v>4</v>
      </c>
      <c r="H779" s="1" t="n">
        <v>4</v>
      </c>
      <c r="I779" s="2" t="n">
        <v>20457000</v>
      </c>
      <c r="J779" s="2" t="n">
        <v>15727000</v>
      </c>
      <c r="K779" s="2" t="n">
        <v>12479000</v>
      </c>
      <c r="L779" s="2" t="n">
        <v>0</v>
      </c>
      <c r="M779" s="2" t="n">
        <v>12963000</v>
      </c>
      <c r="N779" s="2" t="n">
        <v>0</v>
      </c>
      <c r="O779" s="2" t="n">
        <v>18249000</v>
      </c>
      <c r="P779" s="2" t="n">
        <v>14989000</v>
      </c>
      <c r="Q779" s="2" t="n">
        <v>22665000</v>
      </c>
      <c r="R779" s="2" t="n">
        <v>0</v>
      </c>
      <c r="S779" s="2" t="n">
        <v>7950000</v>
      </c>
      <c r="T779" s="2" t="n">
        <v>3318200</v>
      </c>
    </row>
    <row r="780" customFormat="false" ht="15.5" hidden="false" customHeight="false" outlineLevel="0" collapsed="false">
      <c r="A780" s="1" t="s">
        <v>3025</v>
      </c>
      <c r="B780" s="1" t="s">
        <v>3026</v>
      </c>
      <c r="C780" s="1" t="s">
        <v>3027</v>
      </c>
      <c r="D780" s="1" t="s">
        <v>3028</v>
      </c>
      <c r="E780" s="1" t="n">
        <v>4</v>
      </c>
      <c r="F780" s="1" t="n">
        <v>4</v>
      </c>
      <c r="G780" s="1" t="n">
        <v>4</v>
      </c>
      <c r="H780" s="1" t="n">
        <v>4</v>
      </c>
      <c r="I780" s="2" t="n">
        <v>7562300</v>
      </c>
      <c r="J780" s="2" t="n">
        <v>7446000</v>
      </c>
      <c r="K780" s="2" t="n">
        <v>8419600</v>
      </c>
      <c r="L780" s="2" t="n">
        <v>12225000</v>
      </c>
      <c r="M780" s="2" t="n">
        <v>24515000</v>
      </c>
      <c r="N780" s="2" t="n">
        <v>28381000</v>
      </c>
      <c r="O780" s="2" t="n">
        <v>6259100</v>
      </c>
      <c r="P780" s="2" t="n">
        <v>13276000</v>
      </c>
      <c r="Q780" s="2" t="n">
        <v>14436000</v>
      </c>
      <c r="R780" s="2" t="n">
        <v>21058000</v>
      </c>
      <c r="S780" s="2" t="n">
        <v>35807000</v>
      </c>
      <c r="T780" s="2" t="n">
        <v>39595000</v>
      </c>
    </row>
    <row r="781" customFormat="false" ht="15.5" hidden="false" customHeight="false" outlineLevel="0" collapsed="false">
      <c r="A781" s="1" t="s">
        <v>3029</v>
      </c>
      <c r="B781" s="1" t="s">
        <v>3030</v>
      </c>
      <c r="C781" s="1" t="s">
        <v>3031</v>
      </c>
      <c r="D781" s="1" t="s">
        <v>3032</v>
      </c>
      <c r="E781" s="1" t="n">
        <v>6</v>
      </c>
      <c r="F781" s="1" t="n">
        <v>6</v>
      </c>
      <c r="G781" s="1" t="n">
        <v>6</v>
      </c>
      <c r="H781" s="1" t="n">
        <v>6</v>
      </c>
      <c r="I781" s="2" t="n">
        <v>20510000</v>
      </c>
      <c r="J781" s="2" t="n">
        <v>14701000</v>
      </c>
      <c r="K781" s="2" t="n">
        <v>15250000</v>
      </c>
      <c r="L781" s="2" t="n">
        <v>16830000</v>
      </c>
      <c r="M781" s="2" t="n">
        <v>11653000</v>
      </c>
      <c r="N781" s="2" t="n">
        <v>8565100</v>
      </c>
      <c r="O781" s="2" t="n">
        <v>6676700</v>
      </c>
      <c r="P781" s="2" t="n">
        <v>5048900</v>
      </c>
      <c r="Q781" s="2" t="n">
        <v>6097500</v>
      </c>
      <c r="R781" s="2" t="n">
        <v>0</v>
      </c>
      <c r="S781" s="2" t="n">
        <v>3619100</v>
      </c>
      <c r="T781" s="2" t="n">
        <v>0</v>
      </c>
    </row>
    <row r="782" customFormat="false" ht="15.5" hidden="false" customHeight="false" outlineLevel="0" collapsed="false">
      <c r="A782" s="1" t="s">
        <v>3033</v>
      </c>
      <c r="B782" s="1" t="s">
        <v>3034</v>
      </c>
      <c r="C782" s="1" t="s">
        <v>3035</v>
      </c>
      <c r="D782" s="1" t="s">
        <v>3036</v>
      </c>
      <c r="E782" s="1" t="n">
        <v>29</v>
      </c>
      <c r="F782" s="1" t="n">
        <v>10</v>
      </c>
      <c r="G782" s="1" t="n">
        <v>10</v>
      </c>
      <c r="H782" s="1" t="n">
        <v>10</v>
      </c>
      <c r="I782" s="2" t="n">
        <v>4504800</v>
      </c>
      <c r="J782" s="2" t="n">
        <v>6451700</v>
      </c>
      <c r="K782" s="2" t="n">
        <v>8278600</v>
      </c>
      <c r="L782" s="2" t="n">
        <v>0</v>
      </c>
      <c r="M782" s="2" t="n">
        <v>0</v>
      </c>
      <c r="N782" s="2" t="n">
        <v>1422000</v>
      </c>
      <c r="O782" s="2" t="n">
        <v>5551400</v>
      </c>
      <c r="P782" s="2" t="n">
        <v>4504700</v>
      </c>
      <c r="Q782" s="2" t="n">
        <v>7034100</v>
      </c>
      <c r="R782" s="2" t="n">
        <v>2335900</v>
      </c>
      <c r="S782" s="2" t="n">
        <v>0</v>
      </c>
      <c r="T782" s="2" t="n">
        <v>0</v>
      </c>
    </row>
    <row r="783" customFormat="false" ht="15.5" hidden="false" customHeight="false" outlineLevel="0" collapsed="false">
      <c r="A783" s="1" t="s">
        <v>3037</v>
      </c>
      <c r="B783" s="1" t="s">
        <v>3038</v>
      </c>
      <c r="C783" s="1" t="s">
        <v>3039</v>
      </c>
      <c r="D783" s="1" t="s">
        <v>3040</v>
      </c>
      <c r="E783" s="1" t="n">
        <v>11</v>
      </c>
      <c r="F783" s="1" t="n">
        <v>19</v>
      </c>
      <c r="G783" s="1" t="n">
        <v>19</v>
      </c>
      <c r="H783" s="1" t="n">
        <v>19</v>
      </c>
      <c r="I783" s="2" t="n">
        <v>5122800</v>
      </c>
      <c r="J783" s="2" t="n">
        <v>2610300</v>
      </c>
      <c r="K783" s="2" t="n">
        <v>4309000</v>
      </c>
      <c r="L783" s="2" t="n">
        <v>0</v>
      </c>
      <c r="M783" s="2" t="n">
        <v>0</v>
      </c>
      <c r="N783" s="2" t="n">
        <v>0</v>
      </c>
      <c r="O783" s="2" t="n">
        <v>4838200</v>
      </c>
      <c r="P783" s="2" t="n">
        <v>5673600</v>
      </c>
      <c r="Q783" s="2" t="n">
        <v>8205800</v>
      </c>
      <c r="R783" s="2" t="n">
        <v>0</v>
      </c>
      <c r="S783" s="2" t="n">
        <v>0</v>
      </c>
      <c r="T783" s="2" t="n">
        <v>0</v>
      </c>
    </row>
    <row r="784" customFormat="false" ht="15.5" hidden="false" customHeight="false" outlineLevel="0" collapsed="false">
      <c r="A784" s="1" t="s">
        <v>3041</v>
      </c>
      <c r="B784" s="1" t="s">
        <v>3042</v>
      </c>
      <c r="C784" s="1" t="s">
        <v>3043</v>
      </c>
      <c r="D784" s="1" t="s">
        <v>3044</v>
      </c>
      <c r="E784" s="1" t="n">
        <v>2</v>
      </c>
      <c r="F784" s="1" t="n">
        <v>4</v>
      </c>
      <c r="G784" s="1" t="n">
        <v>4</v>
      </c>
      <c r="H784" s="1" t="n">
        <v>4</v>
      </c>
      <c r="I784" s="2" t="n">
        <v>7001400</v>
      </c>
      <c r="J784" s="2" t="n">
        <v>7896100</v>
      </c>
      <c r="K784" s="2" t="n">
        <v>8398300</v>
      </c>
      <c r="L784" s="2" t="n">
        <v>11210000</v>
      </c>
      <c r="M784" s="2" t="n">
        <v>18952000</v>
      </c>
      <c r="N784" s="2" t="n">
        <v>43073000</v>
      </c>
      <c r="O784" s="2" t="n">
        <v>16006000</v>
      </c>
      <c r="P784" s="2" t="n">
        <v>8358800</v>
      </c>
      <c r="Q784" s="2" t="n">
        <v>10809000</v>
      </c>
      <c r="R784" s="2" t="n">
        <v>34954000</v>
      </c>
      <c r="S784" s="2" t="n">
        <v>51259000</v>
      </c>
      <c r="T784" s="2" t="n">
        <v>68015000</v>
      </c>
    </row>
    <row r="785" customFormat="false" ht="15.5" hidden="false" customHeight="false" outlineLevel="0" collapsed="false">
      <c r="A785" s="1" t="s">
        <v>2788</v>
      </c>
      <c r="B785" s="1" t="s">
        <v>3045</v>
      </c>
      <c r="C785" s="1" t="s">
        <v>3046</v>
      </c>
      <c r="D785" s="1" t="s">
        <v>3047</v>
      </c>
      <c r="E785" s="1" t="n">
        <v>4</v>
      </c>
      <c r="F785" s="1" t="n">
        <v>11</v>
      </c>
      <c r="G785" s="1" t="n">
        <v>11</v>
      </c>
      <c r="H785" s="1" t="n">
        <v>11</v>
      </c>
      <c r="I785" s="2" t="n">
        <v>6786800</v>
      </c>
      <c r="J785" s="2" t="n">
        <v>11492000</v>
      </c>
      <c r="K785" s="2" t="n">
        <v>10059000</v>
      </c>
      <c r="L785" s="2" t="n">
        <v>0</v>
      </c>
      <c r="M785" s="2" t="n">
        <v>3731400</v>
      </c>
      <c r="N785" s="2" t="n">
        <v>3148300</v>
      </c>
      <c r="O785" s="2" t="n">
        <v>4117900</v>
      </c>
      <c r="P785" s="2" t="n">
        <v>7133700</v>
      </c>
      <c r="Q785" s="2" t="n">
        <v>10353000</v>
      </c>
      <c r="R785" s="2" t="n">
        <v>1452000</v>
      </c>
      <c r="S785" s="2" t="n">
        <v>2570200</v>
      </c>
      <c r="T785" s="2" t="n">
        <v>2070300</v>
      </c>
    </row>
    <row r="786" customFormat="false" ht="15.5" hidden="false" customHeight="false" outlineLevel="0" collapsed="false">
      <c r="A786" s="1" t="s">
        <v>3048</v>
      </c>
      <c r="B786" s="1" t="s">
        <v>3049</v>
      </c>
      <c r="C786" s="1" t="s">
        <v>3050</v>
      </c>
      <c r="D786" s="1" t="s">
        <v>3051</v>
      </c>
      <c r="E786" s="1" t="n">
        <v>3</v>
      </c>
      <c r="F786" s="1" t="n">
        <v>6</v>
      </c>
      <c r="G786" s="1" t="n">
        <v>6</v>
      </c>
      <c r="H786" s="1" t="n">
        <v>6</v>
      </c>
      <c r="I786" s="2" t="n">
        <v>8744200</v>
      </c>
      <c r="J786" s="2" t="n">
        <v>6411400</v>
      </c>
      <c r="K786" s="2" t="n">
        <v>6783000</v>
      </c>
      <c r="L786" s="2" t="n">
        <v>6419100</v>
      </c>
      <c r="M786" s="2" t="n">
        <v>4909800</v>
      </c>
      <c r="N786" s="2" t="n">
        <v>7068900</v>
      </c>
      <c r="O786" s="2" t="n">
        <v>7636400</v>
      </c>
      <c r="P786" s="2" t="n">
        <v>8076600</v>
      </c>
      <c r="Q786" s="2" t="n">
        <v>6758600</v>
      </c>
      <c r="R786" s="2" t="n">
        <v>4439500</v>
      </c>
      <c r="S786" s="2" t="n">
        <v>8183300</v>
      </c>
      <c r="T786" s="2" t="n">
        <v>7403600</v>
      </c>
    </row>
    <row r="787" customFormat="false" ht="15.5" hidden="false" customHeight="false" outlineLevel="0" collapsed="false">
      <c r="A787" s="1" t="s">
        <v>3052</v>
      </c>
      <c r="B787" s="1" t="s">
        <v>3053</v>
      </c>
      <c r="C787" s="1" t="s">
        <v>3054</v>
      </c>
      <c r="D787" s="1" t="s">
        <v>3055</v>
      </c>
      <c r="E787" s="1" t="n">
        <v>4</v>
      </c>
      <c r="F787" s="1" t="n">
        <v>5</v>
      </c>
      <c r="G787" s="1" t="n">
        <v>5</v>
      </c>
      <c r="H787" s="1" t="n">
        <v>5</v>
      </c>
      <c r="I787" s="2" t="n">
        <v>8731200</v>
      </c>
      <c r="J787" s="2" t="n">
        <v>8991800</v>
      </c>
      <c r="K787" s="2" t="n">
        <v>9956300</v>
      </c>
      <c r="L787" s="2" t="n">
        <v>10022000</v>
      </c>
      <c r="M787" s="2" t="n">
        <v>11556000</v>
      </c>
      <c r="N787" s="2" t="n">
        <v>7677500</v>
      </c>
      <c r="O787" s="2" t="n">
        <v>8212100</v>
      </c>
      <c r="P787" s="2" t="n">
        <v>15193000</v>
      </c>
      <c r="Q787" s="2" t="n">
        <v>16936000</v>
      </c>
      <c r="R787" s="2" t="n">
        <v>11318000</v>
      </c>
      <c r="S787" s="2" t="n">
        <v>21189000</v>
      </c>
      <c r="T787" s="2" t="n">
        <v>14153000</v>
      </c>
    </row>
    <row r="788" customFormat="false" ht="15.5" hidden="false" customHeight="false" outlineLevel="0" collapsed="false">
      <c r="A788" s="1" t="s">
        <v>3056</v>
      </c>
      <c r="B788" s="1" t="s">
        <v>3057</v>
      </c>
      <c r="C788" s="1" t="s">
        <v>3058</v>
      </c>
      <c r="D788" s="1" t="s">
        <v>3059</v>
      </c>
      <c r="E788" s="1" t="n">
        <v>14</v>
      </c>
      <c r="F788" s="1" t="n">
        <v>3</v>
      </c>
      <c r="G788" s="1" t="n">
        <v>3</v>
      </c>
      <c r="H788" s="1" t="n">
        <v>3</v>
      </c>
      <c r="I788" s="2" t="n">
        <v>23890000</v>
      </c>
      <c r="J788" s="2" t="n">
        <v>21704000</v>
      </c>
      <c r="K788" s="2" t="n">
        <v>16524000</v>
      </c>
      <c r="L788" s="2" t="n">
        <v>0</v>
      </c>
      <c r="M788" s="2" t="n">
        <v>0</v>
      </c>
      <c r="N788" s="2" t="n">
        <v>0</v>
      </c>
      <c r="O788" s="2" t="n">
        <v>19486000</v>
      </c>
      <c r="P788" s="2" t="n">
        <v>9351000</v>
      </c>
      <c r="Q788" s="2" t="n">
        <v>8339400</v>
      </c>
      <c r="R788" s="2" t="n">
        <v>0</v>
      </c>
      <c r="S788" s="2" t="n">
        <v>0</v>
      </c>
      <c r="T788" s="2" t="n">
        <v>0</v>
      </c>
    </row>
    <row r="789" customFormat="false" ht="15.5" hidden="false" customHeight="false" outlineLevel="0" collapsed="false">
      <c r="A789" s="1" t="s">
        <v>3060</v>
      </c>
      <c r="B789" s="1" t="s">
        <v>3061</v>
      </c>
      <c r="C789" s="1" t="s">
        <v>3062</v>
      </c>
      <c r="D789" s="1" t="s">
        <v>3063</v>
      </c>
      <c r="E789" s="1" t="n">
        <v>10</v>
      </c>
      <c r="F789" s="1" t="n">
        <v>11</v>
      </c>
      <c r="G789" s="1" t="n">
        <v>11</v>
      </c>
      <c r="H789" s="1" t="n">
        <v>11</v>
      </c>
      <c r="I789" s="2" t="n">
        <v>5230200</v>
      </c>
      <c r="J789" s="2" t="n">
        <v>7645500</v>
      </c>
      <c r="K789" s="2" t="n">
        <v>6910700</v>
      </c>
      <c r="L789" s="2" t="n">
        <v>23228000</v>
      </c>
      <c r="M789" s="2" t="n">
        <v>19659000</v>
      </c>
      <c r="N789" s="2" t="n">
        <v>23184000</v>
      </c>
      <c r="O789" s="2" t="n">
        <v>9054500</v>
      </c>
      <c r="P789" s="2" t="n">
        <v>10559000</v>
      </c>
      <c r="Q789" s="2" t="n">
        <v>7759300</v>
      </c>
      <c r="R789" s="2" t="n">
        <v>18273000</v>
      </c>
      <c r="S789" s="2" t="n">
        <v>27371000</v>
      </c>
      <c r="T789" s="2" t="n">
        <v>30015000</v>
      </c>
    </row>
    <row r="790" customFormat="false" ht="15.5" hidden="false" customHeight="false" outlineLevel="0" collapsed="false">
      <c r="A790" s="1" t="s">
        <v>3064</v>
      </c>
      <c r="B790" s="1" t="s">
        <v>3065</v>
      </c>
      <c r="C790" s="1" t="s">
        <v>3066</v>
      </c>
      <c r="D790" s="1" t="s">
        <v>3067</v>
      </c>
      <c r="E790" s="1" t="n">
        <v>4</v>
      </c>
      <c r="F790" s="1" t="n">
        <v>5</v>
      </c>
      <c r="G790" s="1" t="n">
        <v>5</v>
      </c>
      <c r="H790" s="1" t="n">
        <v>5</v>
      </c>
      <c r="I790" s="2" t="n">
        <v>13859000</v>
      </c>
      <c r="J790" s="2" t="n">
        <v>14022000</v>
      </c>
      <c r="K790" s="2" t="n">
        <v>10775000</v>
      </c>
      <c r="L790" s="2" t="n">
        <v>6757600</v>
      </c>
      <c r="M790" s="2" t="n">
        <v>7600700</v>
      </c>
      <c r="N790" s="2" t="n">
        <v>7807000</v>
      </c>
      <c r="O790" s="2" t="n">
        <v>6967300</v>
      </c>
      <c r="P790" s="2" t="n">
        <v>8078300</v>
      </c>
      <c r="Q790" s="2" t="n">
        <v>12999000</v>
      </c>
      <c r="R790" s="2" t="n">
        <v>4839700</v>
      </c>
      <c r="S790" s="2" t="n">
        <v>6917700</v>
      </c>
      <c r="T790" s="2" t="n">
        <v>8607600</v>
      </c>
    </row>
    <row r="791" customFormat="false" ht="15.5" hidden="false" customHeight="false" outlineLevel="0" collapsed="false">
      <c r="A791" s="1" t="s">
        <v>3068</v>
      </c>
      <c r="B791" s="1" t="s">
        <v>3069</v>
      </c>
      <c r="C791" s="1" t="s">
        <v>3070</v>
      </c>
      <c r="D791" s="1" t="s">
        <v>3071</v>
      </c>
      <c r="E791" s="1" t="n">
        <v>3</v>
      </c>
      <c r="F791" s="1" t="n">
        <v>9</v>
      </c>
      <c r="G791" s="1" t="n">
        <v>9</v>
      </c>
      <c r="H791" s="1" t="n">
        <v>9</v>
      </c>
      <c r="I791" s="2" t="n">
        <v>3887000</v>
      </c>
      <c r="J791" s="2" t="n">
        <v>5083900</v>
      </c>
      <c r="K791" s="2" t="n">
        <v>3867600</v>
      </c>
      <c r="L791" s="2" t="n">
        <v>0</v>
      </c>
      <c r="M791" s="2" t="n">
        <v>0</v>
      </c>
      <c r="N791" s="2" t="n">
        <v>991670</v>
      </c>
      <c r="O791" s="2" t="n">
        <v>26269000</v>
      </c>
      <c r="P791" s="2" t="n">
        <v>5858100</v>
      </c>
      <c r="Q791" s="2" t="n">
        <v>5614500</v>
      </c>
      <c r="R791" s="2" t="n">
        <v>880160</v>
      </c>
      <c r="S791" s="2" t="n">
        <v>0</v>
      </c>
      <c r="T791" s="2" t="n">
        <v>947890</v>
      </c>
    </row>
    <row r="792" customFormat="false" ht="15.5" hidden="false" customHeight="false" outlineLevel="0" collapsed="false">
      <c r="A792" s="1" t="s">
        <v>3072</v>
      </c>
      <c r="B792" s="1" t="s">
        <v>3073</v>
      </c>
      <c r="C792" s="1" t="s">
        <v>3074</v>
      </c>
      <c r="D792" s="1" t="s">
        <v>3075</v>
      </c>
      <c r="E792" s="1" t="n">
        <v>6</v>
      </c>
      <c r="F792" s="1" t="n">
        <v>9</v>
      </c>
      <c r="G792" s="1" t="n">
        <v>3</v>
      </c>
      <c r="H792" s="1" t="n">
        <v>3</v>
      </c>
      <c r="I792" s="2" t="n">
        <v>10801000</v>
      </c>
      <c r="J792" s="2" t="n">
        <v>10346000</v>
      </c>
      <c r="K792" s="2" t="n">
        <v>10612000</v>
      </c>
      <c r="L792" s="2" t="n">
        <v>12413000</v>
      </c>
      <c r="M792" s="2" t="n">
        <v>12803000</v>
      </c>
      <c r="N792" s="2" t="n">
        <v>0</v>
      </c>
      <c r="O792" s="2" t="n">
        <v>22043000</v>
      </c>
      <c r="P792" s="2" t="n">
        <v>16263000</v>
      </c>
      <c r="Q792" s="2" t="n">
        <v>22303000</v>
      </c>
      <c r="R792" s="2" t="n">
        <v>18865000</v>
      </c>
      <c r="S792" s="2" t="n">
        <v>32015000</v>
      </c>
      <c r="T792" s="2" t="n">
        <v>14123000</v>
      </c>
    </row>
    <row r="793" customFormat="false" ht="15.5" hidden="false" customHeight="false" outlineLevel="0" collapsed="false">
      <c r="A793" s="1" t="s">
        <v>3076</v>
      </c>
      <c r="B793" s="1" t="s">
        <v>3077</v>
      </c>
      <c r="C793" s="1" t="s">
        <v>3078</v>
      </c>
      <c r="D793" s="1" t="s">
        <v>3079</v>
      </c>
      <c r="E793" s="1" t="n">
        <v>13</v>
      </c>
      <c r="F793" s="1" t="n">
        <v>8</v>
      </c>
      <c r="G793" s="1" t="n">
        <v>8</v>
      </c>
      <c r="H793" s="1" t="n">
        <v>8</v>
      </c>
      <c r="I793" s="2" t="n">
        <v>7340100</v>
      </c>
      <c r="J793" s="2" t="n">
        <v>7157500</v>
      </c>
      <c r="K793" s="2" t="n">
        <v>8282400</v>
      </c>
      <c r="L793" s="2" t="n">
        <v>0</v>
      </c>
      <c r="M793" s="2" t="n">
        <v>0</v>
      </c>
      <c r="N793" s="2" t="n">
        <v>0</v>
      </c>
      <c r="O793" s="2" t="n">
        <v>5804000</v>
      </c>
      <c r="P793" s="2" t="n">
        <v>12942000</v>
      </c>
      <c r="Q793" s="2" t="n">
        <v>12187000</v>
      </c>
      <c r="R793" s="2" t="n">
        <v>0</v>
      </c>
      <c r="S793" s="2" t="n">
        <v>0</v>
      </c>
      <c r="T793" s="2" t="n">
        <v>6635100</v>
      </c>
    </row>
    <row r="794" customFormat="false" ht="15.5" hidden="false" customHeight="false" outlineLevel="0" collapsed="false">
      <c r="A794" s="1" t="s">
        <v>3080</v>
      </c>
      <c r="B794" s="1" t="s">
        <v>3081</v>
      </c>
      <c r="C794" s="1" t="s">
        <v>3082</v>
      </c>
      <c r="D794" s="1" t="s">
        <v>3083</v>
      </c>
      <c r="E794" s="1" t="n">
        <v>1</v>
      </c>
      <c r="F794" s="1" t="n">
        <v>9</v>
      </c>
      <c r="G794" s="1" t="n">
        <v>9</v>
      </c>
      <c r="H794" s="1" t="n">
        <v>9</v>
      </c>
      <c r="I794" s="2" t="n">
        <v>5771500</v>
      </c>
      <c r="J794" s="2" t="n">
        <v>6941400</v>
      </c>
      <c r="K794" s="2" t="n">
        <v>5602400</v>
      </c>
      <c r="L794" s="2" t="n">
        <v>0</v>
      </c>
      <c r="M794" s="2" t="n">
        <v>8756500</v>
      </c>
      <c r="N794" s="2" t="n">
        <v>6022000</v>
      </c>
      <c r="O794" s="2" t="n">
        <v>6464600</v>
      </c>
      <c r="P794" s="2" t="n">
        <v>11406000</v>
      </c>
      <c r="Q794" s="2" t="n">
        <v>14408000</v>
      </c>
      <c r="R794" s="2" t="n">
        <v>9537200</v>
      </c>
      <c r="S794" s="2" t="n">
        <v>16615000</v>
      </c>
      <c r="T794" s="2" t="n">
        <v>23417000</v>
      </c>
    </row>
    <row r="795" customFormat="false" ht="15.5" hidden="false" customHeight="false" outlineLevel="0" collapsed="false">
      <c r="A795" s="1" t="s">
        <v>3084</v>
      </c>
      <c r="B795" s="1" t="s">
        <v>3085</v>
      </c>
      <c r="C795" s="1" t="s">
        <v>3086</v>
      </c>
      <c r="D795" s="1" t="s">
        <v>3087</v>
      </c>
      <c r="E795" s="1" t="n">
        <v>3</v>
      </c>
      <c r="F795" s="1" t="n">
        <v>9</v>
      </c>
      <c r="G795" s="1" t="n">
        <v>9</v>
      </c>
      <c r="H795" s="1" t="n">
        <v>9</v>
      </c>
      <c r="I795" s="2" t="n">
        <v>6149300</v>
      </c>
      <c r="J795" s="2" t="n">
        <v>7946600</v>
      </c>
      <c r="K795" s="2" t="n">
        <v>8061300</v>
      </c>
      <c r="L795" s="2" t="n">
        <v>0</v>
      </c>
      <c r="M795" s="2" t="n">
        <v>5461100</v>
      </c>
      <c r="N795" s="2" t="n">
        <v>5180100</v>
      </c>
      <c r="O795" s="2" t="n">
        <v>4649000</v>
      </c>
      <c r="P795" s="2" t="n">
        <v>8786100</v>
      </c>
      <c r="Q795" s="2" t="n">
        <v>11785000</v>
      </c>
      <c r="R795" s="2" t="n">
        <v>2230200</v>
      </c>
      <c r="S795" s="2" t="n">
        <v>6706600</v>
      </c>
      <c r="T795" s="2" t="n">
        <v>4855400</v>
      </c>
    </row>
    <row r="796" customFormat="false" ht="15.5" hidden="false" customHeight="false" outlineLevel="0" collapsed="false">
      <c r="A796" s="1" t="s">
        <v>3088</v>
      </c>
      <c r="B796" s="1" t="s">
        <v>3089</v>
      </c>
      <c r="C796" s="1" t="s">
        <v>3090</v>
      </c>
      <c r="D796" s="1" t="s">
        <v>3091</v>
      </c>
      <c r="E796" s="1" t="n">
        <v>8</v>
      </c>
      <c r="F796" s="1" t="n">
        <v>1</v>
      </c>
      <c r="G796" s="1" t="n">
        <v>1</v>
      </c>
      <c r="H796" s="1" t="n">
        <v>1</v>
      </c>
      <c r="I796" s="2" t="n">
        <v>44278000</v>
      </c>
      <c r="J796" s="2" t="n">
        <v>51110000</v>
      </c>
      <c r="K796" s="2" t="n">
        <v>40453000</v>
      </c>
      <c r="L796" s="2" t="n">
        <v>0</v>
      </c>
      <c r="M796" s="2" t="n">
        <v>0</v>
      </c>
      <c r="N796" s="2" t="n">
        <v>0</v>
      </c>
      <c r="O796" s="2" t="n">
        <v>75443000</v>
      </c>
      <c r="P796" s="2" t="n">
        <v>34935000</v>
      </c>
      <c r="Q796" s="2" t="n">
        <v>0</v>
      </c>
      <c r="R796" s="2" t="n">
        <v>0</v>
      </c>
      <c r="S796" s="2" t="n">
        <v>62687000</v>
      </c>
      <c r="T796" s="2" t="n">
        <v>0</v>
      </c>
    </row>
    <row r="797" customFormat="false" ht="15.5" hidden="false" customHeight="false" outlineLevel="0" collapsed="false">
      <c r="A797" s="1" t="s">
        <v>3092</v>
      </c>
      <c r="B797" s="1" t="s">
        <v>3093</v>
      </c>
      <c r="C797" s="1" t="s">
        <v>3094</v>
      </c>
      <c r="D797" s="1" t="s">
        <v>3095</v>
      </c>
      <c r="E797" s="1" t="n">
        <v>7</v>
      </c>
      <c r="F797" s="1" t="n">
        <v>10</v>
      </c>
      <c r="G797" s="1" t="n">
        <v>10</v>
      </c>
      <c r="H797" s="1" t="n">
        <v>10</v>
      </c>
      <c r="I797" s="2" t="n">
        <v>3785700</v>
      </c>
      <c r="J797" s="2" t="n">
        <v>3306100</v>
      </c>
      <c r="K797" s="2" t="n">
        <v>4279400</v>
      </c>
      <c r="L797" s="2" t="n">
        <v>5381800</v>
      </c>
      <c r="M797" s="2" t="n">
        <v>6573600</v>
      </c>
      <c r="N797" s="2" t="n">
        <v>11071000</v>
      </c>
      <c r="O797" s="2" t="n">
        <v>4630100</v>
      </c>
      <c r="P797" s="2" t="n">
        <v>8476800</v>
      </c>
      <c r="Q797" s="2" t="n">
        <v>9595100</v>
      </c>
      <c r="R797" s="2" t="n">
        <v>12170000</v>
      </c>
      <c r="S797" s="2" t="n">
        <v>22695000</v>
      </c>
      <c r="T797" s="2" t="n">
        <v>31192000</v>
      </c>
    </row>
    <row r="798" customFormat="false" ht="15.5" hidden="false" customHeight="false" outlineLevel="0" collapsed="false">
      <c r="A798" s="1" t="s">
        <v>3096</v>
      </c>
      <c r="B798" s="1" t="s">
        <v>3097</v>
      </c>
      <c r="C798" s="1" t="s">
        <v>3098</v>
      </c>
      <c r="D798" s="1" t="s">
        <v>3099</v>
      </c>
      <c r="E798" s="1" t="n">
        <v>8</v>
      </c>
      <c r="F798" s="1" t="n">
        <v>6</v>
      </c>
      <c r="G798" s="1" t="n">
        <v>6</v>
      </c>
      <c r="H798" s="1" t="n">
        <v>6</v>
      </c>
      <c r="I798" s="2" t="n">
        <v>13207000</v>
      </c>
      <c r="J798" s="2" t="n">
        <v>16386000</v>
      </c>
      <c r="K798" s="2" t="n">
        <v>20880000</v>
      </c>
      <c r="L798" s="2" t="n">
        <v>104190000</v>
      </c>
      <c r="M798" s="2" t="n">
        <v>54348000</v>
      </c>
      <c r="N798" s="2" t="n">
        <v>85454000</v>
      </c>
      <c r="O798" s="2" t="n">
        <v>6107300</v>
      </c>
      <c r="P798" s="2" t="n">
        <v>8976100</v>
      </c>
      <c r="Q798" s="2" t="n">
        <v>8947400</v>
      </c>
      <c r="R798" s="2" t="n">
        <v>57505000</v>
      </c>
      <c r="S798" s="2" t="n">
        <v>109910000</v>
      </c>
      <c r="T798" s="2" t="n">
        <v>69360000</v>
      </c>
    </row>
    <row r="799" customFormat="false" ht="15.5" hidden="false" customHeight="false" outlineLevel="0" collapsed="false">
      <c r="A799" s="1" t="s">
        <v>3100</v>
      </c>
      <c r="B799" s="1" t="s">
        <v>3101</v>
      </c>
      <c r="C799" s="1" t="s">
        <v>3102</v>
      </c>
      <c r="D799" s="1" t="s">
        <v>3103</v>
      </c>
      <c r="E799" s="1" t="n">
        <v>6</v>
      </c>
      <c r="F799" s="1" t="n">
        <v>9</v>
      </c>
      <c r="G799" s="1" t="n">
        <v>9</v>
      </c>
      <c r="H799" s="1" t="n">
        <v>4</v>
      </c>
      <c r="I799" s="2" t="n">
        <v>18454000</v>
      </c>
      <c r="J799" s="2" t="n">
        <v>11011000</v>
      </c>
      <c r="K799" s="2" t="n">
        <v>8931300</v>
      </c>
      <c r="L799" s="2" t="n">
        <v>17375000</v>
      </c>
      <c r="M799" s="2" t="n">
        <v>11139000</v>
      </c>
      <c r="N799" s="2" t="n">
        <v>8892900</v>
      </c>
      <c r="O799" s="2" t="n">
        <v>25321000</v>
      </c>
      <c r="P799" s="2" t="n">
        <v>7443900</v>
      </c>
      <c r="Q799" s="2" t="n">
        <v>4544700</v>
      </c>
      <c r="R799" s="2" t="n">
        <v>19817000</v>
      </c>
      <c r="S799" s="2" t="n">
        <v>7316300</v>
      </c>
      <c r="T799" s="2" t="n">
        <v>6954500</v>
      </c>
    </row>
    <row r="800" customFormat="false" ht="15.5" hidden="false" customHeight="false" outlineLevel="0" collapsed="false">
      <c r="A800" s="1" t="s">
        <v>3104</v>
      </c>
      <c r="B800" s="1" t="s">
        <v>3105</v>
      </c>
      <c r="C800" s="1" t="s">
        <v>3106</v>
      </c>
      <c r="D800" s="1" t="s">
        <v>3107</v>
      </c>
      <c r="E800" s="1" t="n">
        <v>1</v>
      </c>
      <c r="F800" s="1" t="n">
        <v>5</v>
      </c>
      <c r="G800" s="1" t="n">
        <v>4</v>
      </c>
      <c r="H800" s="1" t="n">
        <v>3</v>
      </c>
      <c r="I800" s="2" t="n">
        <v>6884300</v>
      </c>
      <c r="J800" s="2" t="n">
        <v>6703500</v>
      </c>
      <c r="K800" s="2" t="n">
        <v>8662900</v>
      </c>
      <c r="L800" s="2" t="n">
        <v>0</v>
      </c>
      <c r="M800" s="2" t="n">
        <v>0</v>
      </c>
      <c r="N800" s="2" t="n">
        <v>0</v>
      </c>
      <c r="O800" s="2" t="n">
        <v>12072000</v>
      </c>
      <c r="P800" s="2" t="n">
        <v>14273000</v>
      </c>
      <c r="Q800" s="2" t="n">
        <v>17152000</v>
      </c>
      <c r="R800" s="2" t="n">
        <v>0</v>
      </c>
      <c r="S800" s="2" t="n">
        <v>2742000</v>
      </c>
      <c r="T800" s="2" t="n">
        <v>0</v>
      </c>
    </row>
    <row r="801" customFormat="false" ht="15.5" hidden="false" customHeight="false" outlineLevel="0" collapsed="false">
      <c r="A801" s="1" t="s">
        <v>3108</v>
      </c>
      <c r="B801" s="1" t="s">
        <v>3109</v>
      </c>
      <c r="C801" s="1" t="s">
        <v>3110</v>
      </c>
      <c r="D801" s="1" t="s">
        <v>3111</v>
      </c>
      <c r="E801" s="1" t="n">
        <v>7</v>
      </c>
      <c r="F801" s="1" t="n">
        <v>8</v>
      </c>
      <c r="G801" s="1" t="n">
        <v>8</v>
      </c>
      <c r="H801" s="1" t="n">
        <v>8</v>
      </c>
      <c r="I801" s="2" t="n">
        <v>895920</v>
      </c>
      <c r="J801" s="2" t="n">
        <v>1022800</v>
      </c>
      <c r="K801" s="2" t="n">
        <v>3297300</v>
      </c>
      <c r="L801" s="2" t="n">
        <v>8269500</v>
      </c>
      <c r="M801" s="2" t="n">
        <v>9002900</v>
      </c>
      <c r="N801" s="2" t="n">
        <v>83373000</v>
      </c>
      <c r="O801" s="2" t="n">
        <v>2610800</v>
      </c>
      <c r="P801" s="2" t="n">
        <v>7368500</v>
      </c>
      <c r="Q801" s="2" t="n">
        <v>8112600</v>
      </c>
      <c r="R801" s="2" t="n">
        <v>25228000</v>
      </c>
      <c r="S801" s="2" t="n">
        <v>75974000</v>
      </c>
      <c r="T801" s="2" t="n">
        <v>142790000</v>
      </c>
    </row>
    <row r="802" customFormat="false" ht="15.5" hidden="false" customHeight="false" outlineLevel="0" collapsed="false">
      <c r="A802" s="1" t="s">
        <v>3112</v>
      </c>
      <c r="B802" s="1" t="s">
        <v>3113</v>
      </c>
      <c r="C802" s="1" t="s">
        <v>3114</v>
      </c>
      <c r="D802" s="1" t="s">
        <v>3115</v>
      </c>
      <c r="E802" s="1" t="n">
        <v>4</v>
      </c>
      <c r="F802" s="1" t="n">
        <v>4</v>
      </c>
      <c r="G802" s="1" t="n">
        <v>4</v>
      </c>
      <c r="H802" s="1" t="n">
        <v>4</v>
      </c>
      <c r="I802" s="2" t="n">
        <v>11628000</v>
      </c>
      <c r="J802" s="2" t="n">
        <v>12008000</v>
      </c>
      <c r="K802" s="2" t="n">
        <v>14838000</v>
      </c>
      <c r="L802" s="2" t="n">
        <v>11534000</v>
      </c>
      <c r="M802" s="2" t="n">
        <v>7577500</v>
      </c>
      <c r="N802" s="2" t="n">
        <v>0</v>
      </c>
      <c r="O802" s="2" t="n">
        <v>12527000</v>
      </c>
      <c r="P802" s="2" t="n">
        <v>13970000</v>
      </c>
      <c r="Q802" s="2" t="n">
        <v>19734000</v>
      </c>
      <c r="R802" s="2" t="n">
        <v>0</v>
      </c>
      <c r="S802" s="2" t="n">
        <v>9536200</v>
      </c>
      <c r="T802" s="2" t="n">
        <v>6656500</v>
      </c>
    </row>
    <row r="803" customFormat="false" ht="15.5" hidden="false" customHeight="false" outlineLevel="0" collapsed="false">
      <c r="A803" s="1" t="s">
        <v>3116</v>
      </c>
      <c r="B803" s="1" t="s">
        <v>3117</v>
      </c>
      <c r="C803" s="1" t="s">
        <v>3118</v>
      </c>
      <c r="D803" s="1" t="s">
        <v>3119</v>
      </c>
      <c r="E803" s="1" t="n">
        <v>3</v>
      </c>
      <c r="F803" s="1" t="n">
        <v>1</v>
      </c>
      <c r="G803" s="1" t="n">
        <v>1</v>
      </c>
      <c r="H803" s="1" t="n">
        <v>1</v>
      </c>
      <c r="I803" s="2" t="n">
        <v>43210000</v>
      </c>
      <c r="J803" s="2" t="n">
        <v>32550000</v>
      </c>
      <c r="K803" s="2" t="n">
        <v>22245000</v>
      </c>
      <c r="L803" s="2" t="n">
        <v>0</v>
      </c>
      <c r="M803" s="2" t="n">
        <v>0</v>
      </c>
      <c r="N803" s="2" t="n">
        <v>0</v>
      </c>
      <c r="O803" s="2" t="n">
        <v>21835000</v>
      </c>
      <c r="P803" s="2" t="n">
        <v>17768000</v>
      </c>
      <c r="Q803" s="2" t="n">
        <v>16142000</v>
      </c>
      <c r="R803" s="2" t="n">
        <v>0</v>
      </c>
      <c r="S803" s="2" t="n">
        <v>6357400</v>
      </c>
      <c r="T803" s="2" t="n">
        <v>0</v>
      </c>
    </row>
    <row r="804" customFormat="false" ht="15.5" hidden="false" customHeight="false" outlineLevel="0" collapsed="false">
      <c r="A804" s="1" t="s">
        <v>3120</v>
      </c>
      <c r="B804" s="1" t="s">
        <v>3121</v>
      </c>
      <c r="C804" s="1" t="s">
        <v>3122</v>
      </c>
      <c r="D804" s="1" t="s">
        <v>3123</v>
      </c>
      <c r="E804" s="1" t="n">
        <v>16</v>
      </c>
      <c r="F804" s="1" t="n">
        <v>15</v>
      </c>
      <c r="G804" s="1" t="n">
        <v>15</v>
      </c>
      <c r="H804" s="1" t="n">
        <v>15</v>
      </c>
      <c r="I804" s="2" t="n">
        <v>3505000</v>
      </c>
      <c r="J804" s="2" t="n">
        <v>7640900</v>
      </c>
      <c r="K804" s="2" t="n">
        <v>5693100</v>
      </c>
      <c r="L804" s="2" t="n">
        <v>0</v>
      </c>
      <c r="M804" s="2" t="n">
        <v>0</v>
      </c>
      <c r="N804" s="2" t="n">
        <v>887850</v>
      </c>
      <c r="O804" s="2" t="n">
        <v>6126200</v>
      </c>
      <c r="P804" s="2" t="n">
        <v>10186000</v>
      </c>
      <c r="Q804" s="2" t="n">
        <v>10271000</v>
      </c>
      <c r="R804" s="2" t="n">
        <v>0</v>
      </c>
      <c r="S804" s="2" t="n">
        <v>0</v>
      </c>
      <c r="T804" s="2" t="n">
        <v>790490</v>
      </c>
    </row>
    <row r="805" customFormat="false" ht="15.5" hidden="false" customHeight="false" outlineLevel="0" collapsed="false">
      <c r="A805" s="1" t="s">
        <v>3124</v>
      </c>
      <c r="B805" s="1" t="s">
        <v>3125</v>
      </c>
      <c r="C805" s="1" t="s">
        <v>3126</v>
      </c>
      <c r="D805" s="1" t="s">
        <v>3127</v>
      </c>
      <c r="E805" s="1" t="n">
        <v>2</v>
      </c>
      <c r="F805" s="1" t="n">
        <v>8</v>
      </c>
      <c r="G805" s="1" t="n">
        <v>8</v>
      </c>
      <c r="H805" s="1" t="n">
        <v>8</v>
      </c>
      <c r="I805" s="2" t="n">
        <v>8856600</v>
      </c>
      <c r="J805" s="2" t="n">
        <v>8701700</v>
      </c>
      <c r="K805" s="2" t="n">
        <v>11113000</v>
      </c>
      <c r="L805" s="2" t="n">
        <v>0</v>
      </c>
      <c r="M805" s="2" t="n">
        <v>0</v>
      </c>
      <c r="N805" s="2" t="n">
        <v>5573300</v>
      </c>
      <c r="O805" s="2" t="n">
        <v>5346400</v>
      </c>
      <c r="P805" s="2" t="n">
        <v>19405000</v>
      </c>
      <c r="Q805" s="2" t="n">
        <v>14439000</v>
      </c>
      <c r="R805" s="2" t="n">
        <v>6979400</v>
      </c>
      <c r="S805" s="2" t="n">
        <v>8241700</v>
      </c>
      <c r="T805" s="2" t="n">
        <v>14125000</v>
      </c>
    </row>
    <row r="806" customFormat="false" ht="15.5" hidden="false" customHeight="false" outlineLevel="0" collapsed="false">
      <c r="A806" s="1" t="s">
        <v>3128</v>
      </c>
      <c r="B806" s="1" t="s">
        <v>3129</v>
      </c>
      <c r="C806" s="1" t="s">
        <v>3130</v>
      </c>
      <c r="D806" s="1" t="s">
        <v>3131</v>
      </c>
      <c r="E806" s="1" t="n">
        <v>4</v>
      </c>
      <c r="F806" s="1" t="n">
        <v>6</v>
      </c>
      <c r="G806" s="1" t="n">
        <v>6</v>
      </c>
      <c r="H806" s="1" t="n">
        <v>6</v>
      </c>
      <c r="I806" s="2" t="n">
        <v>7445500</v>
      </c>
      <c r="J806" s="2" t="n">
        <v>10189000</v>
      </c>
      <c r="K806" s="2" t="n">
        <v>9430300</v>
      </c>
      <c r="L806" s="2" t="n">
        <v>34421000</v>
      </c>
      <c r="M806" s="2" t="n">
        <v>34205000</v>
      </c>
      <c r="N806" s="2" t="n">
        <v>44235000</v>
      </c>
      <c r="O806" s="2" t="n">
        <v>12417000</v>
      </c>
      <c r="P806" s="2" t="n">
        <v>6428000</v>
      </c>
      <c r="Q806" s="2" t="n">
        <v>5068400</v>
      </c>
      <c r="R806" s="2" t="n">
        <v>31582000</v>
      </c>
      <c r="S806" s="2" t="n">
        <v>20948000</v>
      </c>
      <c r="T806" s="2" t="n">
        <v>22374000</v>
      </c>
    </row>
    <row r="807" customFormat="false" ht="15.5" hidden="false" customHeight="false" outlineLevel="0" collapsed="false">
      <c r="A807" s="1" t="s">
        <v>3132</v>
      </c>
      <c r="B807" s="1" t="s">
        <v>3133</v>
      </c>
      <c r="C807" s="1" t="s">
        <v>3134</v>
      </c>
      <c r="D807" s="1" t="s">
        <v>3135</v>
      </c>
      <c r="E807" s="1" t="n">
        <v>6</v>
      </c>
      <c r="F807" s="1" t="n">
        <v>4</v>
      </c>
      <c r="G807" s="1" t="n">
        <v>4</v>
      </c>
      <c r="H807" s="1" t="n">
        <v>4</v>
      </c>
      <c r="I807" s="2" t="n">
        <v>27621000</v>
      </c>
      <c r="J807" s="2" t="n">
        <v>22480000</v>
      </c>
      <c r="K807" s="2" t="n">
        <v>15444000</v>
      </c>
      <c r="L807" s="2" t="n">
        <v>29371000</v>
      </c>
      <c r="M807" s="2" t="n">
        <v>28605000</v>
      </c>
      <c r="N807" s="2" t="n">
        <v>17888000</v>
      </c>
      <c r="O807" s="2" t="n">
        <v>14027000</v>
      </c>
      <c r="P807" s="2" t="n">
        <v>13477000</v>
      </c>
      <c r="Q807" s="2" t="n">
        <v>14440000</v>
      </c>
      <c r="R807" s="2" t="n">
        <v>4524600</v>
      </c>
      <c r="S807" s="2" t="n">
        <v>11466000</v>
      </c>
      <c r="T807" s="2" t="n">
        <v>14558000</v>
      </c>
    </row>
    <row r="808" customFormat="false" ht="15.5" hidden="false" customHeight="false" outlineLevel="0" collapsed="false">
      <c r="A808" s="1" t="s">
        <v>3136</v>
      </c>
      <c r="B808" s="1" t="s">
        <v>3137</v>
      </c>
      <c r="C808" s="1" t="s">
        <v>3138</v>
      </c>
      <c r="D808" s="1" t="s">
        <v>3139</v>
      </c>
      <c r="E808" s="1" t="n">
        <v>3</v>
      </c>
      <c r="F808" s="1" t="n">
        <v>13</v>
      </c>
      <c r="G808" s="1" t="n">
        <v>13</v>
      </c>
      <c r="H808" s="1" t="n">
        <v>13</v>
      </c>
      <c r="I808" s="2" t="n">
        <v>6673300</v>
      </c>
      <c r="J808" s="2" t="n">
        <v>10432000</v>
      </c>
      <c r="K808" s="2" t="n">
        <v>13894000</v>
      </c>
      <c r="L808" s="2" t="n">
        <v>30004000</v>
      </c>
      <c r="M808" s="2" t="n">
        <v>45133000</v>
      </c>
      <c r="N808" s="2" t="n">
        <v>39071000</v>
      </c>
      <c r="O808" s="2" t="n">
        <v>9277200</v>
      </c>
      <c r="P808" s="2" t="n">
        <v>8882300</v>
      </c>
      <c r="Q808" s="2" t="n">
        <v>6383600</v>
      </c>
      <c r="R808" s="2" t="n">
        <v>33350000</v>
      </c>
      <c r="S808" s="2" t="n">
        <v>37318000</v>
      </c>
      <c r="T808" s="2" t="n">
        <v>30440000</v>
      </c>
    </row>
    <row r="809" customFormat="false" ht="15.5" hidden="false" customHeight="false" outlineLevel="0" collapsed="false">
      <c r="A809" s="1" t="s">
        <v>3140</v>
      </c>
      <c r="B809" s="1" t="s">
        <v>3141</v>
      </c>
      <c r="C809" s="1" t="s">
        <v>3142</v>
      </c>
      <c r="D809" s="1" t="s">
        <v>3143</v>
      </c>
      <c r="E809" s="1" t="n">
        <v>7</v>
      </c>
      <c r="F809" s="1" t="n">
        <v>7</v>
      </c>
      <c r="G809" s="1" t="n">
        <v>7</v>
      </c>
      <c r="H809" s="1" t="n">
        <v>7</v>
      </c>
      <c r="I809" s="2" t="n">
        <v>4917400</v>
      </c>
      <c r="J809" s="2" t="n">
        <v>4525900</v>
      </c>
      <c r="K809" s="2" t="n">
        <v>4757100</v>
      </c>
      <c r="L809" s="2" t="n">
        <v>0</v>
      </c>
      <c r="M809" s="2" t="n">
        <v>0</v>
      </c>
      <c r="N809" s="2" t="n">
        <v>3770300</v>
      </c>
      <c r="O809" s="2" t="n">
        <v>0</v>
      </c>
      <c r="P809" s="2" t="n">
        <v>17086000</v>
      </c>
      <c r="Q809" s="2" t="n">
        <v>15977000</v>
      </c>
      <c r="R809" s="2" t="n">
        <v>3378700</v>
      </c>
      <c r="S809" s="2" t="n">
        <v>10561000</v>
      </c>
      <c r="T809" s="2" t="n">
        <v>10733000</v>
      </c>
    </row>
    <row r="810" customFormat="false" ht="15.5" hidden="false" customHeight="false" outlineLevel="0" collapsed="false">
      <c r="A810" s="1" t="s">
        <v>3144</v>
      </c>
      <c r="B810" s="1" t="s">
        <v>3145</v>
      </c>
      <c r="C810" s="1" t="s">
        <v>3146</v>
      </c>
      <c r="D810" s="1" t="s">
        <v>3147</v>
      </c>
      <c r="E810" s="1" t="n">
        <v>5</v>
      </c>
      <c r="F810" s="1" t="n">
        <v>6</v>
      </c>
      <c r="G810" s="1" t="n">
        <v>6</v>
      </c>
      <c r="H810" s="1" t="n">
        <v>6</v>
      </c>
      <c r="I810" s="2" t="n">
        <v>10720000</v>
      </c>
      <c r="J810" s="2" t="n">
        <v>10261000</v>
      </c>
      <c r="K810" s="2" t="n">
        <v>10979000</v>
      </c>
      <c r="L810" s="2" t="n">
        <v>11842000</v>
      </c>
      <c r="M810" s="2" t="n">
        <v>15650000</v>
      </c>
      <c r="N810" s="2" t="n">
        <v>13327000</v>
      </c>
      <c r="O810" s="2" t="n">
        <v>8115600</v>
      </c>
      <c r="P810" s="2" t="n">
        <v>9140000</v>
      </c>
      <c r="Q810" s="2" t="n">
        <v>10574000</v>
      </c>
      <c r="R810" s="2" t="n">
        <v>7345500</v>
      </c>
      <c r="S810" s="2" t="n">
        <v>4611700</v>
      </c>
      <c r="T810" s="2" t="n">
        <v>12247000</v>
      </c>
    </row>
    <row r="811" customFormat="false" ht="15.5" hidden="false" customHeight="false" outlineLevel="0" collapsed="false">
      <c r="A811" s="1" t="s">
        <v>3148</v>
      </c>
      <c r="B811" s="1" t="s">
        <v>3149</v>
      </c>
      <c r="C811" s="1" t="s">
        <v>3150</v>
      </c>
      <c r="D811" s="1" t="s">
        <v>3151</v>
      </c>
      <c r="E811" s="1" t="n">
        <v>2</v>
      </c>
      <c r="F811" s="1" t="n">
        <v>1</v>
      </c>
      <c r="G811" s="1" t="n">
        <v>1</v>
      </c>
      <c r="H811" s="1" t="n">
        <v>1</v>
      </c>
      <c r="I811" s="2" t="n">
        <v>0</v>
      </c>
      <c r="J811" s="2" t="n">
        <v>37569000</v>
      </c>
      <c r="K811" s="2" t="n">
        <v>38977000</v>
      </c>
      <c r="L811" s="2" t="n">
        <v>0</v>
      </c>
      <c r="M811" s="2" t="n">
        <v>0</v>
      </c>
      <c r="N811" s="2" t="n">
        <v>0</v>
      </c>
      <c r="O811" s="2" t="n">
        <v>21257000</v>
      </c>
      <c r="P811" s="2" t="n">
        <v>32475000</v>
      </c>
      <c r="Q811" s="2" t="n">
        <v>36407000</v>
      </c>
      <c r="R811" s="2" t="n">
        <v>0</v>
      </c>
      <c r="S811" s="2" t="n">
        <v>33743000</v>
      </c>
      <c r="T811" s="2" t="n">
        <v>24057000</v>
      </c>
    </row>
    <row r="812" customFormat="false" ht="15.5" hidden="false" customHeight="false" outlineLevel="0" collapsed="false">
      <c r="A812" s="1" t="s">
        <v>3152</v>
      </c>
      <c r="B812" s="1" t="s">
        <v>3153</v>
      </c>
      <c r="C812" s="1" t="s">
        <v>3154</v>
      </c>
      <c r="D812" s="1" t="s">
        <v>3155</v>
      </c>
      <c r="E812" s="1" t="n">
        <v>2</v>
      </c>
      <c r="F812" s="1" t="n">
        <v>7</v>
      </c>
      <c r="G812" s="1" t="n">
        <v>7</v>
      </c>
      <c r="H812" s="1" t="n">
        <v>4</v>
      </c>
      <c r="I812" s="2" t="n">
        <v>5395600</v>
      </c>
      <c r="J812" s="2" t="n">
        <v>5887000</v>
      </c>
      <c r="K812" s="2" t="n">
        <v>7414400</v>
      </c>
      <c r="L812" s="2" t="n">
        <v>0</v>
      </c>
      <c r="M812" s="2" t="n">
        <v>0</v>
      </c>
      <c r="N812" s="2" t="n">
        <v>0</v>
      </c>
      <c r="O812" s="2" t="n">
        <v>6074500</v>
      </c>
      <c r="P812" s="2" t="n">
        <v>10423000</v>
      </c>
      <c r="Q812" s="2" t="n">
        <v>16492000</v>
      </c>
      <c r="R812" s="2" t="n">
        <v>0</v>
      </c>
      <c r="S812" s="2" t="n">
        <v>0</v>
      </c>
      <c r="T812" s="2" t="n">
        <v>5111600</v>
      </c>
    </row>
    <row r="813" customFormat="false" ht="15.5" hidden="false" customHeight="false" outlineLevel="0" collapsed="false">
      <c r="A813" s="1" t="s">
        <v>3156</v>
      </c>
      <c r="B813" s="1" t="s">
        <v>3157</v>
      </c>
      <c r="C813" s="1" t="s">
        <v>3158</v>
      </c>
      <c r="D813" s="1" t="s">
        <v>3159</v>
      </c>
      <c r="E813" s="1" t="n">
        <v>7</v>
      </c>
      <c r="F813" s="1" t="n">
        <v>7</v>
      </c>
      <c r="G813" s="1" t="n">
        <v>7</v>
      </c>
      <c r="H813" s="1" t="n">
        <v>7</v>
      </c>
      <c r="I813" s="2" t="n">
        <v>5520900</v>
      </c>
      <c r="J813" s="2" t="n">
        <v>5626400</v>
      </c>
      <c r="K813" s="2" t="n">
        <v>7235200</v>
      </c>
      <c r="L813" s="2" t="n">
        <v>14922000</v>
      </c>
      <c r="M813" s="2" t="n">
        <v>14258000</v>
      </c>
      <c r="N813" s="2" t="n">
        <v>20369000</v>
      </c>
      <c r="O813" s="2" t="n">
        <v>7102900</v>
      </c>
      <c r="P813" s="2" t="n">
        <v>10524000</v>
      </c>
      <c r="Q813" s="2" t="n">
        <v>12212000</v>
      </c>
      <c r="R813" s="2" t="n">
        <v>12483000</v>
      </c>
      <c r="S813" s="2" t="n">
        <v>20632000</v>
      </c>
      <c r="T813" s="2" t="n">
        <v>24640000</v>
      </c>
    </row>
    <row r="814" customFormat="false" ht="15.5" hidden="false" customHeight="false" outlineLevel="0" collapsed="false">
      <c r="A814" s="1" t="s">
        <v>3160</v>
      </c>
      <c r="B814" s="1" t="s">
        <v>3161</v>
      </c>
      <c r="C814" s="1" t="s">
        <v>3162</v>
      </c>
      <c r="D814" s="1" t="s">
        <v>3163</v>
      </c>
      <c r="E814" s="1" t="n">
        <v>6</v>
      </c>
      <c r="F814" s="1" t="n">
        <v>9</v>
      </c>
      <c r="G814" s="1" t="n">
        <v>2</v>
      </c>
      <c r="H814" s="1" t="n">
        <v>1</v>
      </c>
      <c r="I814" s="2" t="n">
        <v>41980000</v>
      </c>
      <c r="J814" s="2" t="n">
        <v>39744000</v>
      </c>
      <c r="K814" s="2" t="n">
        <v>38881000</v>
      </c>
      <c r="L814" s="2" t="n">
        <v>0</v>
      </c>
      <c r="M814" s="2" t="n">
        <v>0</v>
      </c>
      <c r="N814" s="2" t="n">
        <v>0</v>
      </c>
      <c r="O814" s="2" t="n">
        <v>26635000</v>
      </c>
      <c r="P814" s="2" t="n">
        <v>27738000</v>
      </c>
      <c r="Q814" s="2" t="n">
        <v>34926000</v>
      </c>
      <c r="R814" s="2" t="n">
        <v>0</v>
      </c>
      <c r="S814" s="2" t="n">
        <v>0</v>
      </c>
      <c r="T814" s="2" t="n">
        <v>0</v>
      </c>
    </row>
    <row r="815" customFormat="false" ht="15.5" hidden="false" customHeight="false" outlineLevel="0" collapsed="false">
      <c r="A815" s="1" t="s">
        <v>3164</v>
      </c>
      <c r="B815" s="1" t="s">
        <v>3165</v>
      </c>
      <c r="C815" s="1" t="s">
        <v>3166</v>
      </c>
      <c r="D815" s="1" t="s">
        <v>3167</v>
      </c>
      <c r="E815" s="1" t="n">
        <v>3</v>
      </c>
      <c r="F815" s="1" t="n">
        <v>7</v>
      </c>
      <c r="G815" s="1" t="n">
        <v>1</v>
      </c>
      <c r="H815" s="1" t="n">
        <v>1</v>
      </c>
      <c r="I815" s="2" t="n">
        <v>0</v>
      </c>
      <c r="J815" s="2" t="n">
        <v>49625000</v>
      </c>
      <c r="K815" s="2" t="n">
        <v>0</v>
      </c>
      <c r="L815" s="2" t="n">
        <v>0</v>
      </c>
      <c r="M815" s="2" t="n">
        <v>0</v>
      </c>
      <c r="N815" s="2" t="n">
        <v>0</v>
      </c>
      <c r="O815" s="2" t="n">
        <v>0</v>
      </c>
      <c r="P815" s="2" t="n">
        <v>62850000</v>
      </c>
      <c r="Q815" s="2" t="n">
        <v>73588000</v>
      </c>
      <c r="R815" s="2" t="n">
        <v>0</v>
      </c>
      <c r="S815" s="2" t="n">
        <v>34564000</v>
      </c>
      <c r="T815" s="2" t="n">
        <v>1167200</v>
      </c>
    </row>
    <row r="816" customFormat="false" ht="15.5" hidden="false" customHeight="false" outlineLevel="0" collapsed="false">
      <c r="A816" s="1" t="s">
        <v>3168</v>
      </c>
      <c r="B816" s="1" t="s">
        <v>3169</v>
      </c>
      <c r="C816" s="1" t="s">
        <v>3170</v>
      </c>
      <c r="D816" s="1" t="s">
        <v>3171</v>
      </c>
      <c r="E816" s="1" t="n">
        <v>2</v>
      </c>
      <c r="F816" s="1" t="n">
        <v>8</v>
      </c>
      <c r="G816" s="1" t="n">
        <v>8</v>
      </c>
      <c r="H816" s="1" t="n">
        <v>8</v>
      </c>
      <c r="I816" s="2" t="n">
        <v>5394300</v>
      </c>
      <c r="J816" s="2" t="n">
        <v>4890300</v>
      </c>
      <c r="K816" s="2" t="n">
        <v>7972300</v>
      </c>
      <c r="L816" s="2" t="n">
        <v>4581600</v>
      </c>
      <c r="M816" s="2" t="n">
        <v>7520100</v>
      </c>
      <c r="N816" s="2" t="n">
        <v>15926000</v>
      </c>
      <c r="O816" s="2" t="n">
        <v>2918900</v>
      </c>
      <c r="P816" s="2" t="n">
        <v>11245000</v>
      </c>
      <c r="Q816" s="2" t="n">
        <v>14061000</v>
      </c>
      <c r="R816" s="2" t="n">
        <v>11912000</v>
      </c>
      <c r="S816" s="2" t="n">
        <v>15888000</v>
      </c>
      <c r="T816" s="2" t="n">
        <v>25390000</v>
      </c>
    </row>
    <row r="817" customFormat="false" ht="15.5" hidden="false" customHeight="false" outlineLevel="0" collapsed="false">
      <c r="A817" s="1" t="s">
        <v>3172</v>
      </c>
      <c r="B817" s="1" t="s">
        <v>3173</v>
      </c>
      <c r="C817" s="1" t="s">
        <v>3174</v>
      </c>
      <c r="D817" s="1" t="s">
        <v>3175</v>
      </c>
      <c r="E817" s="1" t="n">
        <v>3</v>
      </c>
      <c r="F817" s="1" t="n">
        <v>6</v>
      </c>
      <c r="G817" s="1" t="n">
        <v>6</v>
      </c>
      <c r="H817" s="1" t="n">
        <v>5</v>
      </c>
      <c r="I817" s="2" t="n">
        <v>3482600</v>
      </c>
      <c r="J817" s="2" t="n">
        <v>5126600</v>
      </c>
      <c r="K817" s="2" t="n">
        <v>7135500</v>
      </c>
      <c r="L817" s="2" t="n">
        <v>15061000</v>
      </c>
      <c r="M817" s="2" t="n">
        <v>26191000</v>
      </c>
      <c r="N817" s="2" t="n">
        <v>20979000</v>
      </c>
      <c r="O817" s="2" t="n">
        <v>11209000</v>
      </c>
      <c r="P817" s="2" t="n">
        <v>15459000</v>
      </c>
      <c r="Q817" s="2" t="n">
        <v>14727000</v>
      </c>
      <c r="R817" s="2" t="n">
        <v>23900000</v>
      </c>
      <c r="S817" s="2" t="n">
        <v>31599000</v>
      </c>
      <c r="T817" s="2" t="n">
        <v>38107000</v>
      </c>
    </row>
    <row r="818" customFormat="false" ht="15.5" hidden="false" customHeight="false" outlineLevel="0" collapsed="false">
      <c r="A818" s="1" t="s">
        <v>3176</v>
      </c>
      <c r="B818" s="1" t="s">
        <v>3177</v>
      </c>
      <c r="C818" s="1" t="s">
        <v>3178</v>
      </c>
      <c r="D818" s="1" t="s">
        <v>3179</v>
      </c>
      <c r="E818" s="1" t="n">
        <v>6</v>
      </c>
      <c r="F818" s="1" t="n">
        <v>7</v>
      </c>
      <c r="G818" s="1" t="n">
        <v>7</v>
      </c>
      <c r="H818" s="1" t="n">
        <v>7</v>
      </c>
      <c r="I818" s="2" t="n">
        <v>6934000</v>
      </c>
      <c r="J818" s="2" t="n">
        <v>6209400</v>
      </c>
      <c r="K818" s="2" t="n">
        <v>5434400</v>
      </c>
      <c r="L818" s="2" t="n">
        <v>3600100</v>
      </c>
      <c r="M818" s="2" t="n">
        <v>0</v>
      </c>
      <c r="N818" s="2" t="n">
        <v>4578400</v>
      </c>
      <c r="O818" s="2" t="n">
        <v>16735000</v>
      </c>
      <c r="P818" s="2" t="n">
        <v>7888400</v>
      </c>
      <c r="Q818" s="2" t="n">
        <v>9873300</v>
      </c>
      <c r="R818" s="2" t="n">
        <v>0</v>
      </c>
      <c r="S818" s="2" t="n">
        <v>2757000</v>
      </c>
      <c r="T818" s="2" t="n">
        <v>0</v>
      </c>
    </row>
    <row r="819" customFormat="false" ht="15.5" hidden="false" customHeight="false" outlineLevel="0" collapsed="false">
      <c r="A819" s="1" t="s">
        <v>3180</v>
      </c>
      <c r="B819" s="1" t="s">
        <v>3181</v>
      </c>
      <c r="C819" s="1" t="s">
        <v>3182</v>
      </c>
      <c r="D819" s="1" t="s">
        <v>3183</v>
      </c>
      <c r="E819" s="1" t="n">
        <v>2</v>
      </c>
      <c r="F819" s="1" t="n">
        <v>5</v>
      </c>
      <c r="G819" s="1" t="n">
        <v>4</v>
      </c>
      <c r="H819" s="1" t="n">
        <v>3</v>
      </c>
      <c r="I819" s="2" t="n">
        <v>7598300</v>
      </c>
      <c r="J819" s="2" t="n">
        <v>49231000</v>
      </c>
      <c r="K819" s="2" t="n">
        <v>0</v>
      </c>
      <c r="L819" s="2" t="n">
        <v>5581100</v>
      </c>
      <c r="M819" s="2" t="n">
        <v>5315300</v>
      </c>
      <c r="N819" s="2" t="n">
        <v>5586600</v>
      </c>
      <c r="O819" s="2" t="n">
        <v>27892000</v>
      </c>
      <c r="P819" s="2" t="n">
        <v>21032000</v>
      </c>
      <c r="Q819" s="2" t="n">
        <v>26941000</v>
      </c>
      <c r="R819" s="2" t="n">
        <v>0</v>
      </c>
      <c r="S819" s="2" t="n">
        <v>0</v>
      </c>
      <c r="T819" s="2" t="n">
        <v>19759000</v>
      </c>
    </row>
    <row r="820" customFormat="false" ht="15.5" hidden="false" customHeight="false" outlineLevel="0" collapsed="false">
      <c r="A820" s="1" t="s">
        <v>3184</v>
      </c>
      <c r="B820" s="1" t="s">
        <v>3185</v>
      </c>
      <c r="C820" s="1" t="s">
        <v>3186</v>
      </c>
      <c r="D820" s="1" t="s">
        <v>3187</v>
      </c>
      <c r="E820" s="1" t="n">
        <v>1</v>
      </c>
      <c r="F820" s="1" t="n">
        <v>3</v>
      </c>
      <c r="G820" s="1" t="n">
        <v>3</v>
      </c>
      <c r="H820" s="1" t="n">
        <v>3</v>
      </c>
      <c r="I820" s="2" t="n">
        <v>2568600</v>
      </c>
      <c r="J820" s="2" t="n">
        <v>3264600</v>
      </c>
      <c r="K820" s="2" t="n">
        <v>5916700</v>
      </c>
      <c r="L820" s="2" t="n">
        <v>0</v>
      </c>
      <c r="M820" s="2" t="n">
        <v>0</v>
      </c>
      <c r="N820" s="2" t="n">
        <v>0</v>
      </c>
      <c r="O820" s="2" t="n">
        <v>27578000</v>
      </c>
      <c r="P820" s="2" t="n">
        <v>14431000</v>
      </c>
      <c r="Q820" s="2" t="n">
        <v>24970000</v>
      </c>
      <c r="R820" s="2" t="n">
        <v>0</v>
      </c>
      <c r="S820" s="2" t="n">
        <v>0</v>
      </c>
      <c r="T820" s="2" t="n">
        <v>2378500</v>
      </c>
    </row>
    <row r="821" customFormat="false" ht="15.5" hidden="false" customHeight="false" outlineLevel="0" collapsed="false">
      <c r="A821" s="1" t="s">
        <v>3188</v>
      </c>
      <c r="B821" s="1" t="s">
        <v>3189</v>
      </c>
      <c r="C821" s="1" t="s">
        <v>3190</v>
      </c>
      <c r="D821" s="1" t="s">
        <v>3191</v>
      </c>
      <c r="E821" s="1" t="n">
        <v>2</v>
      </c>
      <c r="F821" s="1" t="n">
        <v>6</v>
      </c>
      <c r="G821" s="1" t="n">
        <v>6</v>
      </c>
      <c r="H821" s="1" t="n">
        <v>3</v>
      </c>
      <c r="I821" s="2" t="n">
        <v>5012200</v>
      </c>
      <c r="J821" s="2" t="n">
        <v>8987000</v>
      </c>
      <c r="K821" s="2" t="n">
        <v>3716300</v>
      </c>
      <c r="L821" s="2" t="n">
        <v>0</v>
      </c>
      <c r="M821" s="2" t="n">
        <v>0</v>
      </c>
      <c r="N821" s="2" t="n">
        <v>0</v>
      </c>
      <c r="O821" s="2" t="n">
        <v>15813000</v>
      </c>
      <c r="P821" s="2" t="n">
        <v>17413000</v>
      </c>
      <c r="Q821" s="2" t="n">
        <v>11099000</v>
      </c>
      <c r="R821" s="2" t="n">
        <v>2299100</v>
      </c>
      <c r="S821" s="2" t="n">
        <v>1962300</v>
      </c>
      <c r="T821" s="2" t="n">
        <v>2773300</v>
      </c>
    </row>
    <row r="822" customFormat="false" ht="15.5" hidden="false" customHeight="false" outlineLevel="0" collapsed="false">
      <c r="A822" s="1" t="s">
        <v>3192</v>
      </c>
      <c r="B822" s="1" t="s">
        <v>3193</v>
      </c>
      <c r="C822" s="1" t="s">
        <v>3194</v>
      </c>
      <c r="D822" s="1" t="s">
        <v>3195</v>
      </c>
      <c r="E822" s="1" t="n">
        <v>5</v>
      </c>
      <c r="F822" s="1" t="n">
        <v>9</v>
      </c>
      <c r="G822" s="1" t="n">
        <v>9</v>
      </c>
      <c r="H822" s="1" t="n">
        <v>9</v>
      </c>
      <c r="I822" s="2" t="n">
        <v>4169200</v>
      </c>
      <c r="J822" s="2" t="n">
        <v>9191200</v>
      </c>
      <c r="K822" s="2" t="n">
        <v>11447000</v>
      </c>
      <c r="L822" s="2" t="n">
        <v>0</v>
      </c>
      <c r="M822" s="2" t="n">
        <v>0</v>
      </c>
      <c r="N822" s="2" t="n">
        <v>0</v>
      </c>
      <c r="O822" s="2" t="n">
        <v>12547000</v>
      </c>
      <c r="P822" s="2" t="n">
        <v>8221900</v>
      </c>
      <c r="Q822" s="2" t="n">
        <v>5495600</v>
      </c>
      <c r="R822" s="2" t="n">
        <v>898740</v>
      </c>
      <c r="S822" s="2" t="n">
        <v>442270</v>
      </c>
      <c r="T822" s="2" t="n">
        <v>0</v>
      </c>
    </row>
    <row r="823" customFormat="false" ht="15.5" hidden="false" customHeight="false" outlineLevel="0" collapsed="false">
      <c r="A823" s="1" t="s">
        <v>3196</v>
      </c>
      <c r="B823" s="1" t="s">
        <v>3197</v>
      </c>
      <c r="C823" s="1" t="s">
        <v>3198</v>
      </c>
      <c r="D823" s="1" t="s">
        <v>3199</v>
      </c>
      <c r="E823" s="1" t="n">
        <v>4</v>
      </c>
      <c r="F823" s="1" t="n">
        <v>5</v>
      </c>
      <c r="G823" s="1" t="n">
        <v>5</v>
      </c>
      <c r="H823" s="1" t="n">
        <v>5</v>
      </c>
      <c r="I823" s="2" t="n">
        <v>12727000</v>
      </c>
      <c r="J823" s="2" t="n">
        <v>13753000</v>
      </c>
      <c r="K823" s="2" t="n">
        <v>11452000</v>
      </c>
      <c r="L823" s="2" t="n">
        <v>0</v>
      </c>
      <c r="M823" s="2" t="n">
        <v>3034700</v>
      </c>
      <c r="N823" s="2" t="n">
        <v>6465900</v>
      </c>
      <c r="O823" s="2" t="n">
        <v>9135100</v>
      </c>
      <c r="P823" s="2" t="n">
        <v>7218700</v>
      </c>
      <c r="Q823" s="2" t="n">
        <v>8415900</v>
      </c>
      <c r="R823" s="2" t="n">
        <v>0</v>
      </c>
      <c r="S823" s="2" t="n">
        <v>0</v>
      </c>
      <c r="T823" s="2" t="n">
        <v>0</v>
      </c>
    </row>
    <row r="824" customFormat="false" ht="15.5" hidden="false" customHeight="false" outlineLevel="0" collapsed="false">
      <c r="A824" s="1" t="s">
        <v>3200</v>
      </c>
      <c r="B824" s="1" t="s">
        <v>3201</v>
      </c>
      <c r="C824" s="1" t="s">
        <v>3202</v>
      </c>
      <c r="D824" s="1" t="s">
        <v>3203</v>
      </c>
      <c r="E824" s="1" t="n">
        <v>8</v>
      </c>
      <c r="F824" s="1" t="n">
        <v>8</v>
      </c>
      <c r="G824" s="1" t="n">
        <v>1</v>
      </c>
      <c r="H824" s="1" t="n">
        <v>1</v>
      </c>
      <c r="I824" s="2" t="n">
        <v>0</v>
      </c>
      <c r="J824" s="2" t="n">
        <v>24416000</v>
      </c>
      <c r="K824" s="2" t="n">
        <v>26719000</v>
      </c>
      <c r="L824" s="2" t="n">
        <v>20916000</v>
      </c>
      <c r="M824" s="2" t="n">
        <v>0</v>
      </c>
      <c r="N824" s="2" t="n">
        <v>30142000</v>
      </c>
      <c r="O824" s="2" t="n">
        <v>42939000</v>
      </c>
      <c r="P824" s="2" t="n">
        <v>54718000</v>
      </c>
      <c r="Q824" s="2" t="n">
        <v>59740000</v>
      </c>
      <c r="R824" s="2" t="n">
        <v>71803000</v>
      </c>
      <c r="S824" s="2" t="n">
        <v>0</v>
      </c>
      <c r="T824" s="2" t="n">
        <v>0</v>
      </c>
    </row>
    <row r="825" customFormat="false" ht="15.5" hidden="false" customHeight="false" outlineLevel="0" collapsed="false">
      <c r="A825" s="1" t="s">
        <v>3204</v>
      </c>
      <c r="B825" s="1" t="s">
        <v>3205</v>
      </c>
      <c r="C825" s="1" t="s">
        <v>3206</v>
      </c>
      <c r="D825" s="1" t="s">
        <v>3207</v>
      </c>
      <c r="E825" s="1" t="n">
        <v>24</v>
      </c>
      <c r="F825" s="1" t="n">
        <v>7</v>
      </c>
      <c r="G825" s="1" t="n">
        <v>7</v>
      </c>
      <c r="H825" s="1" t="n">
        <v>7</v>
      </c>
      <c r="I825" s="2" t="n">
        <v>8607000</v>
      </c>
      <c r="J825" s="2" t="n">
        <v>9185100</v>
      </c>
      <c r="K825" s="2" t="n">
        <v>7473200</v>
      </c>
      <c r="L825" s="2" t="n">
        <v>0</v>
      </c>
      <c r="M825" s="2" t="n">
        <v>0</v>
      </c>
      <c r="N825" s="2" t="n">
        <v>5352000</v>
      </c>
      <c r="O825" s="2" t="n">
        <v>10540000</v>
      </c>
      <c r="P825" s="2" t="n">
        <v>7576000</v>
      </c>
      <c r="Q825" s="2" t="n">
        <v>10915000</v>
      </c>
      <c r="R825" s="2" t="n">
        <v>0</v>
      </c>
      <c r="S825" s="2" t="n">
        <v>0</v>
      </c>
      <c r="T825" s="2" t="n">
        <v>4856300</v>
      </c>
    </row>
    <row r="826" customFormat="false" ht="15.5" hidden="false" customHeight="false" outlineLevel="0" collapsed="false">
      <c r="A826" s="1" t="s">
        <v>3208</v>
      </c>
      <c r="B826" s="1" t="s">
        <v>3209</v>
      </c>
      <c r="C826" s="1" t="s">
        <v>3210</v>
      </c>
      <c r="D826" s="1" t="s">
        <v>3211</v>
      </c>
      <c r="E826" s="1" t="n">
        <v>1</v>
      </c>
      <c r="F826" s="1" t="n">
        <v>5</v>
      </c>
      <c r="G826" s="1" t="n">
        <v>5</v>
      </c>
      <c r="H826" s="1" t="n">
        <v>5</v>
      </c>
      <c r="I826" s="2" t="n">
        <v>8338100</v>
      </c>
      <c r="J826" s="2" t="n">
        <v>15908000</v>
      </c>
      <c r="K826" s="2" t="n">
        <v>18192000</v>
      </c>
      <c r="L826" s="2" t="n">
        <v>14963000</v>
      </c>
      <c r="M826" s="2" t="n">
        <v>34309000</v>
      </c>
      <c r="N826" s="2" t="n">
        <v>19889000</v>
      </c>
      <c r="O826" s="2" t="n">
        <v>12800000</v>
      </c>
      <c r="P826" s="2" t="n">
        <v>14943000</v>
      </c>
      <c r="Q826" s="2" t="n">
        <v>17136000</v>
      </c>
      <c r="R826" s="2" t="n">
        <v>34416000</v>
      </c>
      <c r="S826" s="2" t="n">
        <v>34491000</v>
      </c>
      <c r="T826" s="2" t="n">
        <v>50723000</v>
      </c>
    </row>
    <row r="827" customFormat="false" ht="15.5" hidden="false" customHeight="false" outlineLevel="0" collapsed="false">
      <c r="A827" s="1" t="s">
        <v>3212</v>
      </c>
      <c r="B827" s="1" t="s">
        <v>3213</v>
      </c>
      <c r="C827" s="1" t="s">
        <v>3214</v>
      </c>
      <c r="D827" s="1" t="s">
        <v>3215</v>
      </c>
      <c r="E827" s="1" t="n">
        <v>5</v>
      </c>
      <c r="F827" s="1" t="n">
        <v>5</v>
      </c>
      <c r="G827" s="1" t="n">
        <v>5</v>
      </c>
      <c r="H827" s="1" t="n">
        <v>5</v>
      </c>
      <c r="I827" s="2" t="n">
        <v>21338000</v>
      </c>
      <c r="J827" s="2" t="n">
        <v>16845000</v>
      </c>
      <c r="K827" s="2" t="n">
        <v>14140000</v>
      </c>
      <c r="L827" s="2" t="n">
        <v>26292000</v>
      </c>
      <c r="M827" s="2" t="n">
        <v>9889900</v>
      </c>
      <c r="N827" s="2" t="n">
        <v>12500000</v>
      </c>
      <c r="O827" s="2" t="n">
        <v>8846600</v>
      </c>
      <c r="P827" s="2" t="n">
        <v>10798000</v>
      </c>
      <c r="Q827" s="2" t="n">
        <v>12858000</v>
      </c>
      <c r="R827" s="2" t="n">
        <v>6317100</v>
      </c>
      <c r="S827" s="2" t="n">
        <v>7297700</v>
      </c>
      <c r="T827" s="2" t="n">
        <v>6560400</v>
      </c>
    </row>
    <row r="828" customFormat="false" ht="15.5" hidden="false" customHeight="false" outlineLevel="0" collapsed="false">
      <c r="A828" s="1" t="s">
        <v>3216</v>
      </c>
      <c r="B828" s="1" t="s">
        <v>3217</v>
      </c>
      <c r="C828" s="1" t="s">
        <v>3218</v>
      </c>
      <c r="D828" s="1" t="s">
        <v>3219</v>
      </c>
      <c r="E828" s="1" t="n">
        <v>5</v>
      </c>
      <c r="F828" s="1" t="n">
        <v>5</v>
      </c>
      <c r="G828" s="1" t="n">
        <v>5</v>
      </c>
      <c r="H828" s="1" t="n">
        <v>5</v>
      </c>
      <c r="I828" s="2" t="n">
        <v>9273500</v>
      </c>
      <c r="J828" s="2" t="n">
        <v>7936500</v>
      </c>
      <c r="K828" s="2" t="n">
        <v>12795000</v>
      </c>
      <c r="L828" s="2" t="n">
        <v>10354000</v>
      </c>
      <c r="M828" s="2" t="n">
        <v>17427000</v>
      </c>
      <c r="N828" s="2" t="n">
        <v>10536000</v>
      </c>
      <c r="O828" s="2" t="n">
        <v>6663000</v>
      </c>
      <c r="P828" s="2" t="n">
        <v>16861000</v>
      </c>
      <c r="Q828" s="2" t="n">
        <v>13798000</v>
      </c>
      <c r="R828" s="2" t="n">
        <v>11928000</v>
      </c>
      <c r="S828" s="2" t="n">
        <v>0</v>
      </c>
      <c r="T828" s="2" t="n">
        <v>21889000</v>
      </c>
    </row>
    <row r="829" customFormat="false" ht="15.5" hidden="false" customHeight="false" outlineLevel="0" collapsed="false">
      <c r="A829" s="1" t="s">
        <v>3220</v>
      </c>
      <c r="B829" s="1" t="s">
        <v>3221</v>
      </c>
      <c r="C829" s="1" t="s">
        <v>3222</v>
      </c>
      <c r="D829" s="1" t="s">
        <v>3223</v>
      </c>
      <c r="E829" s="1" t="n">
        <v>14</v>
      </c>
      <c r="F829" s="1" t="n">
        <v>1</v>
      </c>
      <c r="G829" s="1" t="n">
        <v>1</v>
      </c>
      <c r="H829" s="1" t="n">
        <v>1</v>
      </c>
      <c r="I829" s="2" t="n">
        <v>55867000</v>
      </c>
      <c r="J829" s="2" t="n">
        <v>35985000</v>
      </c>
      <c r="K829" s="2" t="n">
        <v>20714000</v>
      </c>
      <c r="L829" s="2" t="n">
        <v>6227600</v>
      </c>
      <c r="M829" s="2" t="n">
        <v>0</v>
      </c>
      <c r="N829" s="2" t="n">
        <v>6216100</v>
      </c>
      <c r="O829" s="2" t="n">
        <v>36236000</v>
      </c>
      <c r="P829" s="2" t="n">
        <v>27725000</v>
      </c>
      <c r="Q829" s="2" t="n">
        <v>27942000</v>
      </c>
      <c r="R829" s="2" t="n">
        <v>8748000</v>
      </c>
      <c r="S829" s="2" t="n">
        <v>0</v>
      </c>
      <c r="T829" s="2" t="n">
        <v>4639400</v>
      </c>
    </row>
    <row r="830" customFormat="false" ht="15.5" hidden="false" customHeight="false" outlineLevel="0" collapsed="false">
      <c r="A830" s="1" t="s">
        <v>3224</v>
      </c>
      <c r="B830" s="1" t="s">
        <v>3225</v>
      </c>
      <c r="C830" s="1" t="s">
        <v>3226</v>
      </c>
      <c r="D830" s="1" t="s">
        <v>3227</v>
      </c>
      <c r="E830" s="1" t="n">
        <v>1</v>
      </c>
      <c r="F830" s="1" t="n">
        <v>3</v>
      </c>
      <c r="G830" s="1" t="n">
        <v>3</v>
      </c>
      <c r="H830" s="1" t="n">
        <v>3</v>
      </c>
      <c r="I830" s="2" t="n">
        <v>16273000</v>
      </c>
      <c r="J830" s="2" t="n">
        <v>16760000</v>
      </c>
      <c r="K830" s="2" t="n">
        <v>18133000</v>
      </c>
      <c r="L830" s="2" t="n">
        <v>29758000</v>
      </c>
      <c r="M830" s="2" t="n">
        <v>27079000</v>
      </c>
      <c r="N830" s="2" t="n">
        <v>32335000</v>
      </c>
      <c r="O830" s="2" t="n">
        <v>17009000</v>
      </c>
      <c r="P830" s="2" t="n">
        <v>11748000</v>
      </c>
      <c r="Q830" s="2" t="n">
        <v>12298000</v>
      </c>
      <c r="R830" s="2" t="n">
        <v>18916000</v>
      </c>
      <c r="S830" s="2" t="n">
        <v>8767500</v>
      </c>
      <c r="T830" s="2" t="n">
        <v>20682000</v>
      </c>
    </row>
    <row r="831" customFormat="false" ht="15.5" hidden="false" customHeight="false" outlineLevel="0" collapsed="false">
      <c r="A831" s="1" t="s">
        <v>3228</v>
      </c>
      <c r="B831" s="1" t="s">
        <v>3229</v>
      </c>
      <c r="C831" s="1" t="s">
        <v>3230</v>
      </c>
      <c r="D831" s="1" t="s">
        <v>3231</v>
      </c>
      <c r="E831" s="1" t="n">
        <v>17</v>
      </c>
      <c r="F831" s="1" t="n">
        <v>10</v>
      </c>
      <c r="G831" s="1" t="n">
        <v>10</v>
      </c>
      <c r="H831" s="1" t="n">
        <v>10</v>
      </c>
      <c r="I831" s="2" t="n">
        <v>4246100</v>
      </c>
      <c r="J831" s="2" t="n">
        <v>9785800</v>
      </c>
      <c r="K831" s="2" t="n">
        <v>15066000</v>
      </c>
      <c r="L831" s="2" t="n">
        <v>0</v>
      </c>
      <c r="M831" s="2" t="n">
        <v>0</v>
      </c>
      <c r="N831" s="2" t="n">
        <v>0</v>
      </c>
      <c r="O831" s="2" t="n">
        <v>4264400</v>
      </c>
      <c r="P831" s="2" t="n">
        <v>10501000</v>
      </c>
      <c r="Q831" s="2" t="n">
        <v>26680000</v>
      </c>
      <c r="R831" s="2" t="n">
        <v>0</v>
      </c>
      <c r="S831" s="2" t="n">
        <v>4117700</v>
      </c>
      <c r="T831" s="2" t="n">
        <v>3724000</v>
      </c>
    </row>
    <row r="832" customFormat="false" ht="15.5" hidden="false" customHeight="false" outlineLevel="0" collapsed="false">
      <c r="A832" s="1" t="s">
        <v>3232</v>
      </c>
      <c r="B832" s="1" t="s">
        <v>3233</v>
      </c>
      <c r="C832" s="1" t="s">
        <v>3234</v>
      </c>
      <c r="D832" s="1" t="s">
        <v>3235</v>
      </c>
      <c r="E832" s="1" t="n">
        <v>1</v>
      </c>
      <c r="F832" s="1" t="n">
        <v>8</v>
      </c>
      <c r="G832" s="1" t="n">
        <v>8</v>
      </c>
      <c r="H832" s="1" t="n">
        <v>8</v>
      </c>
      <c r="I832" s="2" t="n">
        <v>5425200</v>
      </c>
      <c r="J832" s="2" t="n">
        <v>6006500</v>
      </c>
      <c r="K832" s="2" t="n">
        <v>4686600</v>
      </c>
      <c r="L832" s="2" t="n">
        <v>15597000</v>
      </c>
      <c r="M832" s="2" t="n">
        <v>45719000</v>
      </c>
      <c r="N832" s="2" t="n">
        <v>37239000</v>
      </c>
      <c r="O832" s="2" t="n">
        <v>26600000</v>
      </c>
      <c r="P832" s="2" t="n">
        <v>2312500</v>
      </c>
      <c r="Q832" s="2" t="n">
        <v>3325900</v>
      </c>
      <c r="R832" s="2" t="n">
        <v>66033000</v>
      </c>
      <c r="S832" s="2" t="n">
        <v>78174000</v>
      </c>
      <c r="T832" s="2" t="n">
        <v>77129000</v>
      </c>
    </row>
    <row r="833" customFormat="false" ht="15.5" hidden="false" customHeight="false" outlineLevel="0" collapsed="false">
      <c r="A833" s="1" t="s">
        <v>3236</v>
      </c>
      <c r="B833" s="1" t="s">
        <v>3237</v>
      </c>
      <c r="C833" s="1" t="s">
        <v>3238</v>
      </c>
      <c r="D833" s="1" t="s">
        <v>3239</v>
      </c>
      <c r="E833" s="1" t="n">
        <v>4</v>
      </c>
      <c r="F833" s="1" t="n">
        <v>6</v>
      </c>
      <c r="G833" s="1" t="n">
        <v>6</v>
      </c>
      <c r="H833" s="1" t="n">
        <v>6</v>
      </c>
      <c r="I833" s="2" t="n">
        <v>5408500</v>
      </c>
      <c r="J833" s="2" t="n">
        <v>7800700</v>
      </c>
      <c r="K833" s="2" t="n">
        <v>8339700</v>
      </c>
      <c r="L833" s="2" t="n">
        <v>0</v>
      </c>
      <c r="M833" s="2" t="n">
        <v>0</v>
      </c>
      <c r="N833" s="2" t="n">
        <v>3391600</v>
      </c>
      <c r="O833" s="2" t="n">
        <v>6713700</v>
      </c>
      <c r="P833" s="2" t="n">
        <v>9228400</v>
      </c>
      <c r="Q833" s="2" t="n">
        <v>9986900</v>
      </c>
      <c r="R833" s="2" t="n">
        <v>4137400</v>
      </c>
      <c r="S833" s="2" t="n">
        <v>5790600</v>
      </c>
      <c r="T833" s="2" t="n">
        <v>3677700</v>
      </c>
    </row>
    <row r="834" customFormat="false" ht="15.5" hidden="false" customHeight="false" outlineLevel="0" collapsed="false">
      <c r="A834" s="1" t="s">
        <v>3240</v>
      </c>
      <c r="B834" s="1" t="s">
        <v>3241</v>
      </c>
      <c r="C834" s="1" t="s">
        <v>3242</v>
      </c>
      <c r="D834" s="1" t="s">
        <v>3243</v>
      </c>
      <c r="E834" s="1" t="n">
        <v>15</v>
      </c>
      <c r="F834" s="1" t="n">
        <v>13</v>
      </c>
      <c r="G834" s="1" t="n">
        <v>13</v>
      </c>
      <c r="H834" s="1" t="n">
        <v>13</v>
      </c>
      <c r="I834" s="2" t="n">
        <v>4737600</v>
      </c>
      <c r="J834" s="2" t="n">
        <v>6201800</v>
      </c>
      <c r="K834" s="2" t="n">
        <v>6218300</v>
      </c>
      <c r="L834" s="2" t="n">
        <v>0</v>
      </c>
      <c r="M834" s="2" t="n">
        <v>3435200</v>
      </c>
      <c r="N834" s="2" t="n">
        <v>0</v>
      </c>
      <c r="O834" s="2" t="n">
        <v>3987200</v>
      </c>
      <c r="P834" s="2" t="n">
        <v>6907000</v>
      </c>
      <c r="Q834" s="2" t="n">
        <v>8300400</v>
      </c>
      <c r="R834" s="2" t="n">
        <v>0</v>
      </c>
      <c r="S834" s="2" t="n">
        <v>2927700</v>
      </c>
      <c r="T834" s="2" t="n">
        <v>2253100</v>
      </c>
    </row>
    <row r="835" customFormat="false" ht="15.5" hidden="false" customHeight="false" outlineLevel="0" collapsed="false">
      <c r="A835" s="1" t="s">
        <v>3244</v>
      </c>
      <c r="B835" s="1" t="s">
        <v>3245</v>
      </c>
      <c r="C835" s="1" t="s">
        <v>3246</v>
      </c>
      <c r="D835" s="1" t="s">
        <v>3247</v>
      </c>
      <c r="E835" s="1" t="n">
        <v>8</v>
      </c>
      <c r="F835" s="1" t="n">
        <v>4</v>
      </c>
      <c r="G835" s="1" t="n">
        <v>4</v>
      </c>
      <c r="H835" s="1" t="n">
        <v>4</v>
      </c>
      <c r="I835" s="2" t="n">
        <v>14791000</v>
      </c>
      <c r="J835" s="2" t="n">
        <v>50755000</v>
      </c>
      <c r="K835" s="2" t="n">
        <v>20285000</v>
      </c>
      <c r="L835" s="2" t="n">
        <v>8925200</v>
      </c>
      <c r="M835" s="2" t="n">
        <v>8324400</v>
      </c>
      <c r="N835" s="2" t="n">
        <v>8461300</v>
      </c>
      <c r="O835" s="2" t="n">
        <v>17290000</v>
      </c>
      <c r="P835" s="2" t="n">
        <v>16247000</v>
      </c>
      <c r="Q835" s="2" t="n">
        <v>12086000</v>
      </c>
      <c r="R835" s="2" t="n">
        <v>0</v>
      </c>
      <c r="S835" s="2" t="n">
        <v>6869200</v>
      </c>
      <c r="T835" s="2" t="n">
        <v>0</v>
      </c>
    </row>
    <row r="836" customFormat="false" ht="15.5" hidden="false" customHeight="false" outlineLevel="0" collapsed="false">
      <c r="A836" s="1" t="s">
        <v>3248</v>
      </c>
      <c r="B836" s="1" t="s">
        <v>3249</v>
      </c>
      <c r="C836" s="1" t="s">
        <v>3250</v>
      </c>
      <c r="D836" s="1" t="s">
        <v>3251</v>
      </c>
      <c r="E836" s="1" t="n">
        <v>20</v>
      </c>
      <c r="F836" s="1" t="n">
        <v>12</v>
      </c>
      <c r="G836" s="1" t="n">
        <v>5</v>
      </c>
      <c r="H836" s="1" t="n">
        <v>4</v>
      </c>
      <c r="I836" s="2" t="n">
        <v>2766800</v>
      </c>
      <c r="J836" s="2" t="n">
        <v>2536300</v>
      </c>
      <c r="K836" s="2" t="n">
        <v>4160600</v>
      </c>
      <c r="L836" s="2" t="n">
        <v>0</v>
      </c>
      <c r="M836" s="2" t="n">
        <v>0</v>
      </c>
      <c r="N836" s="2" t="n">
        <v>0</v>
      </c>
      <c r="O836" s="2" t="n">
        <v>14317000</v>
      </c>
      <c r="P836" s="2" t="n">
        <v>10381000</v>
      </c>
      <c r="Q836" s="2" t="n">
        <v>16866000</v>
      </c>
      <c r="R836" s="2" t="n">
        <v>0</v>
      </c>
      <c r="S836" s="2" t="n">
        <v>0</v>
      </c>
      <c r="T836" s="2" t="n">
        <v>0</v>
      </c>
    </row>
    <row r="837" customFormat="false" ht="15.5" hidden="false" customHeight="false" outlineLevel="0" collapsed="false">
      <c r="A837" s="1" t="s">
        <v>3252</v>
      </c>
      <c r="B837" s="1" t="s">
        <v>3253</v>
      </c>
      <c r="C837" s="1" t="s">
        <v>3254</v>
      </c>
      <c r="D837" s="1" t="s">
        <v>3255</v>
      </c>
      <c r="E837" s="1" t="n">
        <v>11</v>
      </c>
      <c r="F837" s="1" t="n">
        <v>14</v>
      </c>
      <c r="G837" s="1" t="n">
        <v>8</v>
      </c>
      <c r="H837" s="1" t="n">
        <v>8</v>
      </c>
      <c r="I837" s="2" t="n">
        <v>7872000</v>
      </c>
      <c r="J837" s="2" t="n">
        <v>7193800</v>
      </c>
      <c r="K837" s="2" t="n">
        <v>8687800</v>
      </c>
      <c r="L837" s="2" t="n">
        <v>0</v>
      </c>
      <c r="M837" s="2" t="n">
        <v>6900600</v>
      </c>
      <c r="N837" s="2" t="n">
        <v>3671200</v>
      </c>
      <c r="O837" s="2" t="n">
        <v>7483400</v>
      </c>
      <c r="P837" s="2" t="n">
        <v>6844200</v>
      </c>
      <c r="Q837" s="2" t="n">
        <v>11640000</v>
      </c>
      <c r="R837" s="2" t="n">
        <v>9014200</v>
      </c>
      <c r="S837" s="2" t="n">
        <v>8236000</v>
      </c>
      <c r="T837" s="2" t="n">
        <v>6743800</v>
      </c>
    </row>
    <row r="838" customFormat="false" ht="15.5" hidden="false" customHeight="false" outlineLevel="0" collapsed="false">
      <c r="A838" s="1" t="s">
        <v>3256</v>
      </c>
      <c r="B838" s="1" t="s">
        <v>3257</v>
      </c>
      <c r="C838" s="1" t="s">
        <v>3258</v>
      </c>
      <c r="D838" s="1" t="s">
        <v>3259</v>
      </c>
      <c r="E838" s="1" t="n">
        <v>13</v>
      </c>
      <c r="F838" s="1" t="n">
        <v>22</v>
      </c>
      <c r="G838" s="1" t="n">
        <v>6</v>
      </c>
      <c r="H838" s="1" t="n">
        <v>6</v>
      </c>
      <c r="I838" s="2" t="n">
        <v>8279600</v>
      </c>
      <c r="J838" s="2" t="n">
        <v>8813800</v>
      </c>
      <c r="K838" s="2" t="n">
        <v>10085000</v>
      </c>
      <c r="L838" s="2" t="n">
        <v>0</v>
      </c>
      <c r="M838" s="2" t="n">
        <v>0</v>
      </c>
      <c r="N838" s="2" t="n">
        <v>5546800</v>
      </c>
      <c r="O838" s="2" t="n">
        <v>7672000</v>
      </c>
      <c r="P838" s="2" t="n">
        <v>10257000</v>
      </c>
      <c r="Q838" s="2" t="n">
        <v>17708000</v>
      </c>
      <c r="R838" s="2" t="n">
        <v>0</v>
      </c>
      <c r="S838" s="2" t="n">
        <v>6442700</v>
      </c>
      <c r="T838" s="2" t="n">
        <v>7168500</v>
      </c>
    </row>
    <row r="839" customFormat="false" ht="15.5" hidden="false" customHeight="false" outlineLevel="0" collapsed="false">
      <c r="A839" s="1" t="s">
        <v>3260</v>
      </c>
      <c r="B839" s="1" t="s">
        <v>3261</v>
      </c>
      <c r="C839" s="1" t="s">
        <v>3262</v>
      </c>
      <c r="D839" s="1" t="s">
        <v>3263</v>
      </c>
      <c r="E839" s="1" t="n">
        <v>4</v>
      </c>
      <c r="F839" s="1" t="n">
        <v>7</v>
      </c>
      <c r="G839" s="1" t="n">
        <v>7</v>
      </c>
      <c r="H839" s="1" t="n">
        <v>7</v>
      </c>
      <c r="I839" s="2" t="n">
        <v>2818900</v>
      </c>
      <c r="J839" s="2" t="n">
        <v>4351300</v>
      </c>
      <c r="K839" s="2" t="n">
        <v>4250500</v>
      </c>
      <c r="L839" s="2" t="n">
        <v>0</v>
      </c>
      <c r="M839" s="2" t="n">
        <v>0</v>
      </c>
      <c r="N839" s="2" t="n">
        <v>0</v>
      </c>
      <c r="O839" s="2" t="n">
        <v>18286000</v>
      </c>
      <c r="P839" s="2" t="n">
        <v>8604500</v>
      </c>
      <c r="Q839" s="2" t="n">
        <v>19515000</v>
      </c>
      <c r="R839" s="2" t="n">
        <v>0</v>
      </c>
      <c r="S839" s="2" t="n">
        <v>0</v>
      </c>
      <c r="T839" s="2" t="n">
        <v>0</v>
      </c>
    </row>
    <row r="840" customFormat="false" ht="15.5" hidden="false" customHeight="false" outlineLevel="0" collapsed="false">
      <c r="A840" s="1" t="s">
        <v>3264</v>
      </c>
      <c r="B840" s="1" t="s">
        <v>3265</v>
      </c>
      <c r="C840" s="1" t="s">
        <v>3266</v>
      </c>
      <c r="D840" s="1" t="s">
        <v>3267</v>
      </c>
      <c r="E840" s="1" t="n">
        <v>22</v>
      </c>
      <c r="F840" s="1" t="n">
        <v>8</v>
      </c>
      <c r="G840" s="1" t="n">
        <v>8</v>
      </c>
      <c r="H840" s="1" t="n">
        <v>8</v>
      </c>
      <c r="I840" s="2" t="n">
        <v>9116800</v>
      </c>
      <c r="J840" s="2" t="n">
        <v>9993000</v>
      </c>
      <c r="K840" s="2" t="n">
        <v>14055000</v>
      </c>
      <c r="L840" s="2" t="n">
        <v>13637000</v>
      </c>
      <c r="M840" s="2" t="n">
        <v>15429000</v>
      </c>
      <c r="N840" s="2" t="n">
        <v>10999000</v>
      </c>
      <c r="O840" s="2" t="n">
        <v>8526700</v>
      </c>
      <c r="P840" s="2" t="n">
        <v>19607000</v>
      </c>
      <c r="Q840" s="2" t="n">
        <v>12323000</v>
      </c>
      <c r="R840" s="2" t="n">
        <v>16368000</v>
      </c>
      <c r="S840" s="2" t="n">
        <v>19546000</v>
      </c>
      <c r="T840" s="2" t="n">
        <v>15207000</v>
      </c>
    </row>
    <row r="841" customFormat="false" ht="15.5" hidden="false" customHeight="false" outlineLevel="0" collapsed="false">
      <c r="A841" s="1" t="s">
        <v>3268</v>
      </c>
      <c r="B841" s="1" t="s">
        <v>3269</v>
      </c>
      <c r="C841" s="1" t="s">
        <v>3270</v>
      </c>
      <c r="D841" s="1" t="s">
        <v>3271</v>
      </c>
      <c r="E841" s="1" t="n">
        <v>8</v>
      </c>
      <c r="F841" s="1" t="n">
        <v>1</v>
      </c>
      <c r="G841" s="1" t="n">
        <v>1</v>
      </c>
      <c r="H841" s="1" t="n">
        <v>1</v>
      </c>
      <c r="I841" s="2" t="n">
        <v>44747000</v>
      </c>
      <c r="J841" s="2" t="n">
        <v>43576000</v>
      </c>
      <c r="K841" s="2" t="n">
        <v>37763000</v>
      </c>
      <c r="L841" s="2" t="n">
        <v>0</v>
      </c>
      <c r="M841" s="2" t="n">
        <v>0</v>
      </c>
      <c r="N841" s="2" t="n">
        <v>0</v>
      </c>
      <c r="O841" s="2" t="n">
        <v>44268000</v>
      </c>
      <c r="P841" s="2" t="n">
        <v>14834000</v>
      </c>
      <c r="Q841" s="2" t="n">
        <v>13562000</v>
      </c>
      <c r="R841" s="2" t="n">
        <v>7131800</v>
      </c>
      <c r="S841" s="2" t="n">
        <v>0</v>
      </c>
      <c r="T841" s="2" t="n">
        <v>4269100</v>
      </c>
    </row>
    <row r="842" customFormat="false" ht="15.5" hidden="false" customHeight="false" outlineLevel="0" collapsed="false">
      <c r="A842" s="1" t="s">
        <v>3272</v>
      </c>
      <c r="B842" s="1" t="s">
        <v>3273</v>
      </c>
      <c r="C842" s="1" t="s">
        <v>3274</v>
      </c>
      <c r="D842" s="1" t="s">
        <v>3275</v>
      </c>
      <c r="E842" s="1" t="n">
        <v>5</v>
      </c>
      <c r="F842" s="1" t="n">
        <v>6</v>
      </c>
      <c r="G842" s="1" t="n">
        <v>6</v>
      </c>
      <c r="H842" s="1" t="n">
        <v>6</v>
      </c>
      <c r="I842" s="2" t="n">
        <v>5603400</v>
      </c>
      <c r="J842" s="2" t="n">
        <v>5114900</v>
      </c>
      <c r="K842" s="2" t="n">
        <v>9180100</v>
      </c>
      <c r="L842" s="2" t="n">
        <v>0</v>
      </c>
      <c r="M842" s="2" t="n">
        <v>0</v>
      </c>
      <c r="N842" s="2" t="n">
        <v>2438700</v>
      </c>
      <c r="O842" s="2" t="n">
        <v>4212700</v>
      </c>
      <c r="P842" s="2" t="n">
        <v>14375000</v>
      </c>
      <c r="Q842" s="2" t="n">
        <v>9998200</v>
      </c>
      <c r="R842" s="2" t="n">
        <v>1675600</v>
      </c>
      <c r="S842" s="2" t="n">
        <v>4713000</v>
      </c>
      <c r="T842" s="2" t="n">
        <v>2510800</v>
      </c>
    </row>
    <row r="843" customFormat="false" ht="15.5" hidden="false" customHeight="false" outlineLevel="0" collapsed="false">
      <c r="A843" s="1" t="s">
        <v>3276</v>
      </c>
      <c r="B843" s="1" t="s">
        <v>3277</v>
      </c>
      <c r="C843" s="1" t="s">
        <v>3278</v>
      </c>
      <c r="D843" s="1" t="s">
        <v>3279</v>
      </c>
      <c r="E843" s="1" t="n">
        <v>2</v>
      </c>
      <c r="F843" s="1" t="n">
        <v>10</v>
      </c>
      <c r="G843" s="1" t="n">
        <v>10</v>
      </c>
      <c r="H843" s="1" t="n">
        <v>10</v>
      </c>
      <c r="I843" s="2" t="n">
        <v>5512300</v>
      </c>
      <c r="J843" s="2" t="n">
        <v>7725900</v>
      </c>
      <c r="K843" s="2" t="n">
        <v>7990600</v>
      </c>
      <c r="L843" s="2" t="n">
        <v>4181800</v>
      </c>
      <c r="M843" s="2" t="n">
        <v>6982100</v>
      </c>
      <c r="N843" s="2" t="n">
        <v>8307800</v>
      </c>
      <c r="O843" s="2" t="n">
        <v>3949600</v>
      </c>
      <c r="P843" s="2" t="n">
        <v>8521200</v>
      </c>
      <c r="Q843" s="2" t="n">
        <v>11933000</v>
      </c>
      <c r="R843" s="2" t="n">
        <v>2393400</v>
      </c>
      <c r="S843" s="2" t="n">
        <v>6451300</v>
      </c>
      <c r="T843" s="2" t="n">
        <v>5326500</v>
      </c>
    </row>
    <row r="844" customFormat="false" ht="15.5" hidden="false" customHeight="false" outlineLevel="0" collapsed="false">
      <c r="A844" s="1" t="s">
        <v>3280</v>
      </c>
      <c r="B844" s="1" t="s">
        <v>3281</v>
      </c>
      <c r="C844" s="1" t="s">
        <v>3282</v>
      </c>
      <c r="D844" s="1" t="s">
        <v>3283</v>
      </c>
      <c r="E844" s="1" t="n">
        <v>16</v>
      </c>
      <c r="F844" s="1" t="n">
        <v>7</v>
      </c>
      <c r="G844" s="1" t="n">
        <v>7</v>
      </c>
      <c r="H844" s="1" t="n">
        <v>7</v>
      </c>
      <c r="I844" s="2" t="n">
        <v>8165100</v>
      </c>
      <c r="J844" s="2" t="n">
        <v>6784000</v>
      </c>
      <c r="K844" s="2" t="n">
        <v>8177000</v>
      </c>
      <c r="L844" s="2" t="n">
        <v>0</v>
      </c>
      <c r="M844" s="2" t="n">
        <v>0</v>
      </c>
      <c r="N844" s="2" t="n">
        <v>0</v>
      </c>
      <c r="O844" s="2" t="n">
        <v>5970600</v>
      </c>
      <c r="P844" s="2" t="n">
        <v>9691600</v>
      </c>
      <c r="Q844" s="2" t="n">
        <v>13424000</v>
      </c>
      <c r="R844" s="2" t="n">
        <v>0</v>
      </c>
      <c r="S844" s="2" t="n">
        <v>4416200</v>
      </c>
      <c r="T844" s="2" t="n">
        <v>3492300</v>
      </c>
    </row>
    <row r="845" customFormat="false" ht="15.5" hidden="false" customHeight="false" outlineLevel="0" collapsed="false">
      <c r="A845" s="1" t="s">
        <v>3284</v>
      </c>
      <c r="B845" s="1" t="s">
        <v>3285</v>
      </c>
      <c r="C845" s="1" t="s">
        <v>3286</v>
      </c>
      <c r="D845" s="1" t="s">
        <v>3287</v>
      </c>
      <c r="E845" s="1" t="n">
        <v>2</v>
      </c>
      <c r="F845" s="1" t="n">
        <v>4</v>
      </c>
      <c r="G845" s="1" t="n">
        <v>4</v>
      </c>
      <c r="H845" s="1" t="n">
        <v>4</v>
      </c>
      <c r="I845" s="2" t="n">
        <v>12922000</v>
      </c>
      <c r="J845" s="2" t="n">
        <v>18964000</v>
      </c>
      <c r="K845" s="2" t="n">
        <v>11660000</v>
      </c>
      <c r="L845" s="2" t="n">
        <v>0</v>
      </c>
      <c r="M845" s="2" t="n">
        <v>0</v>
      </c>
      <c r="N845" s="2" t="n">
        <v>4139100</v>
      </c>
      <c r="O845" s="2" t="n">
        <v>12323000</v>
      </c>
      <c r="P845" s="2" t="n">
        <v>8601600</v>
      </c>
      <c r="Q845" s="2" t="n">
        <v>7562100</v>
      </c>
      <c r="R845" s="2" t="n">
        <v>0</v>
      </c>
      <c r="S845" s="2" t="n">
        <v>2971800</v>
      </c>
      <c r="T845" s="2" t="n">
        <v>0</v>
      </c>
    </row>
    <row r="846" customFormat="false" ht="15.5" hidden="false" customHeight="false" outlineLevel="0" collapsed="false">
      <c r="A846" s="1" t="s">
        <v>3288</v>
      </c>
      <c r="B846" s="1" t="s">
        <v>3289</v>
      </c>
      <c r="C846" s="1" t="s">
        <v>3290</v>
      </c>
      <c r="D846" s="1" t="s">
        <v>3291</v>
      </c>
      <c r="E846" s="1" t="n">
        <v>5</v>
      </c>
      <c r="F846" s="1" t="n">
        <v>6</v>
      </c>
      <c r="G846" s="1" t="n">
        <v>6</v>
      </c>
      <c r="H846" s="1" t="n">
        <v>6</v>
      </c>
      <c r="I846" s="2" t="n">
        <v>10494000</v>
      </c>
      <c r="J846" s="2" t="n">
        <v>10829000</v>
      </c>
      <c r="K846" s="2" t="n">
        <v>8114000</v>
      </c>
      <c r="L846" s="2" t="n">
        <v>9871900</v>
      </c>
      <c r="M846" s="2" t="n">
        <v>15721000</v>
      </c>
      <c r="N846" s="2" t="n">
        <v>17050000</v>
      </c>
      <c r="O846" s="2" t="n">
        <v>6485500</v>
      </c>
      <c r="P846" s="2" t="n">
        <v>8364900</v>
      </c>
      <c r="Q846" s="2" t="n">
        <v>8598100</v>
      </c>
      <c r="R846" s="2" t="n">
        <v>10759000</v>
      </c>
      <c r="S846" s="2" t="n">
        <v>18182000</v>
      </c>
      <c r="T846" s="2" t="n">
        <v>10966000</v>
      </c>
    </row>
    <row r="847" customFormat="false" ht="15.5" hidden="false" customHeight="false" outlineLevel="0" collapsed="false">
      <c r="A847" s="1" t="s">
        <v>3292</v>
      </c>
      <c r="B847" s="1" t="s">
        <v>3293</v>
      </c>
      <c r="C847" s="1" t="s">
        <v>3294</v>
      </c>
      <c r="D847" s="1" t="s">
        <v>3295</v>
      </c>
      <c r="E847" s="1" t="n">
        <v>9</v>
      </c>
      <c r="F847" s="1" t="n">
        <v>10</v>
      </c>
      <c r="G847" s="1" t="n">
        <v>10</v>
      </c>
      <c r="H847" s="1" t="n">
        <v>10</v>
      </c>
      <c r="I847" s="2" t="n">
        <v>4575000</v>
      </c>
      <c r="J847" s="2" t="n">
        <v>6313100</v>
      </c>
      <c r="K847" s="2" t="n">
        <v>5910200</v>
      </c>
      <c r="L847" s="2" t="n">
        <v>3114000</v>
      </c>
      <c r="M847" s="2" t="n">
        <v>0</v>
      </c>
      <c r="N847" s="2" t="n">
        <v>0</v>
      </c>
      <c r="O847" s="2" t="n">
        <v>7767200</v>
      </c>
      <c r="P847" s="2" t="n">
        <v>7688700</v>
      </c>
      <c r="Q847" s="2" t="n">
        <v>16498000</v>
      </c>
      <c r="R847" s="2" t="n">
        <v>0</v>
      </c>
      <c r="S847" s="2" t="n">
        <v>5579300</v>
      </c>
      <c r="T847" s="2" t="n">
        <v>4731400</v>
      </c>
    </row>
    <row r="848" customFormat="false" ht="15.5" hidden="false" customHeight="false" outlineLevel="0" collapsed="false">
      <c r="A848" s="1" t="s">
        <v>3296</v>
      </c>
      <c r="B848" s="1" t="s">
        <v>3297</v>
      </c>
      <c r="C848" s="1" t="s">
        <v>3298</v>
      </c>
      <c r="D848" s="1" t="s">
        <v>3299</v>
      </c>
      <c r="E848" s="1" t="n">
        <v>4</v>
      </c>
      <c r="F848" s="1" t="n">
        <v>5</v>
      </c>
      <c r="G848" s="1" t="n">
        <v>5</v>
      </c>
      <c r="H848" s="1" t="n">
        <v>4</v>
      </c>
      <c r="I848" s="2" t="n">
        <v>8410600</v>
      </c>
      <c r="J848" s="2" t="n">
        <v>2957300</v>
      </c>
      <c r="K848" s="2" t="n">
        <v>7058400</v>
      </c>
      <c r="L848" s="2" t="n">
        <v>11546000</v>
      </c>
      <c r="M848" s="2" t="n">
        <v>0</v>
      </c>
      <c r="N848" s="2" t="n">
        <v>13340000</v>
      </c>
      <c r="O848" s="2" t="n">
        <v>4237700</v>
      </c>
      <c r="P848" s="2" t="n">
        <v>10377000</v>
      </c>
      <c r="Q848" s="2" t="n">
        <v>19508000</v>
      </c>
      <c r="R848" s="2" t="n">
        <v>38038000</v>
      </c>
      <c r="S848" s="2" t="n">
        <v>61092000</v>
      </c>
      <c r="T848" s="2" t="n">
        <v>60106000</v>
      </c>
    </row>
    <row r="849" customFormat="false" ht="15.5" hidden="false" customHeight="false" outlineLevel="0" collapsed="false">
      <c r="A849" s="1" t="s">
        <v>3300</v>
      </c>
      <c r="B849" s="1" t="s">
        <v>3301</v>
      </c>
      <c r="C849" s="1" t="s">
        <v>3302</v>
      </c>
      <c r="D849" s="1" t="s">
        <v>3303</v>
      </c>
      <c r="E849" s="1" t="n">
        <v>4</v>
      </c>
      <c r="F849" s="1" t="n">
        <v>13</v>
      </c>
      <c r="G849" s="1" t="n">
        <v>4</v>
      </c>
      <c r="H849" s="1" t="n">
        <v>3</v>
      </c>
      <c r="I849" s="2" t="n">
        <v>7707200</v>
      </c>
      <c r="J849" s="2" t="n">
        <v>7084800</v>
      </c>
      <c r="K849" s="2" t="n">
        <v>8073300</v>
      </c>
      <c r="L849" s="2" t="n">
        <v>8158700</v>
      </c>
      <c r="M849" s="2" t="n">
        <v>0</v>
      </c>
      <c r="N849" s="2" t="n">
        <v>0</v>
      </c>
      <c r="O849" s="2" t="n">
        <v>9578900</v>
      </c>
      <c r="P849" s="2" t="n">
        <v>10564000</v>
      </c>
      <c r="Q849" s="2" t="n">
        <v>14694000</v>
      </c>
      <c r="R849" s="2" t="n">
        <v>0</v>
      </c>
      <c r="S849" s="2" t="n">
        <v>10595000</v>
      </c>
      <c r="T849" s="2" t="n">
        <v>0</v>
      </c>
    </row>
    <row r="850" customFormat="false" ht="15.5" hidden="false" customHeight="false" outlineLevel="0" collapsed="false">
      <c r="A850" s="1" t="s">
        <v>3304</v>
      </c>
      <c r="B850" s="1" t="s">
        <v>3305</v>
      </c>
      <c r="C850" s="1" t="s">
        <v>3306</v>
      </c>
      <c r="D850" s="1" t="s">
        <v>3307</v>
      </c>
      <c r="E850" s="1" t="n">
        <v>3</v>
      </c>
      <c r="F850" s="1" t="n">
        <v>2</v>
      </c>
      <c r="G850" s="1" t="n">
        <v>2</v>
      </c>
      <c r="H850" s="1" t="n">
        <v>2</v>
      </c>
      <c r="I850" s="2" t="n">
        <v>42162000</v>
      </c>
      <c r="J850" s="2" t="n">
        <v>30859000</v>
      </c>
      <c r="K850" s="2" t="n">
        <v>31790000</v>
      </c>
      <c r="L850" s="2" t="n">
        <v>0</v>
      </c>
      <c r="M850" s="2" t="n">
        <v>0</v>
      </c>
      <c r="N850" s="2" t="n">
        <v>14172000</v>
      </c>
      <c r="O850" s="2" t="n">
        <v>29374000</v>
      </c>
      <c r="P850" s="2" t="n">
        <v>20769000</v>
      </c>
      <c r="Q850" s="2" t="n">
        <v>14358000</v>
      </c>
      <c r="R850" s="2" t="n">
        <v>20393000</v>
      </c>
      <c r="S850" s="2" t="n">
        <v>0</v>
      </c>
      <c r="T850" s="2" t="n">
        <v>14473000</v>
      </c>
    </row>
    <row r="851" customFormat="false" ht="15.5" hidden="false" customHeight="false" outlineLevel="0" collapsed="false">
      <c r="A851" s="1" t="s">
        <v>3308</v>
      </c>
      <c r="B851" s="1" t="s">
        <v>3309</v>
      </c>
      <c r="C851" s="1" t="s">
        <v>3310</v>
      </c>
      <c r="D851" s="1" t="s">
        <v>3311</v>
      </c>
      <c r="E851" s="1" t="n">
        <v>2</v>
      </c>
      <c r="F851" s="1" t="n">
        <v>15</v>
      </c>
      <c r="G851" s="1" t="n">
        <v>12</v>
      </c>
      <c r="H851" s="1" t="n">
        <v>12</v>
      </c>
      <c r="I851" s="2" t="n">
        <v>9031500</v>
      </c>
      <c r="J851" s="2" t="n">
        <v>7900400</v>
      </c>
      <c r="K851" s="2" t="n">
        <v>5904200</v>
      </c>
      <c r="L851" s="2" t="n">
        <v>29338000</v>
      </c>
      <c r="M851" s="2" t="n">
        <v>22304000</v>
      </c>
      <c r="N851" s="2" t="n">
        <v>18292000</v>
      </c>
      <c r="O851" s="2" t="n">
        <v>10189000</v>
      </c>
      <c r="P851" s="2" t="n">
        <v>4840900</v>
      </c>
      <c r="Q851" s="2" t="n">
        <v>3797700</v>
      </c>
      <c r="R851" s="2" t="n">
        <v>26177000</v>
      </c>
      <c r="S851" s="2" t="n">
        <v>10635000</v>
      </c>
      <c r="T851" s="2" t="n">
        <v>14641000</v>
      </c>
    </row>
    <row r="852" customFormat="false" ht="15.5" hidden="false" customHeight="false" outlineLevel="0" collapsed="false">
      <c r="A852" s="1" t="s">
        <v>3312</v>
      </c>
      <c r="B852" s="1" t="s">
        <v>3313</v>
      </c>
      <c r="C852" s="1" t="s">
        <v>3314</v>
      </c>
      <c r="D852" s="1" t="s">
        <v>3315</v>
      </c>
      <c r="E852" s="1" t="n">
        <v>1</v>
      </c>
      <c r="F852" s="1" t="n">
        <v>18</v>
      </c>
      <c r="G852" s="1" t="n">
        <v>18</v>
      </c>
      <c r="H852" s="1" t="n">
        <v>18</v>
      </c>
      <c r="I852" s="2" t="n">
        <v>9500500</v>
      </c>
      <c r="J852" s="2" t="n">
        <v>9250000</v>
      </c>
      <c r="K852" s="2" t="n">
        <v>8944400</v>
      </c>
      <c r="L852" s="2" t="n">
        <v>0</v>
      </c>
      <c r="M852" s="2" t="n">
        <v>2801500</v>
      </c>
      <c r="N852" s="2" t="n">
        <v>2015700</v>
      </c>
      <c r="O852" s="2" t="n">
        <v>1534600</v>
      </c>
      <c r="P852" s="2" t="n">
        <v>1941200</v>
      </c>
      <c r="Q852" s="2" t="n">
        <v>2026200</v>
      </c>
      <c r="R852" s="2" t="n">
        <v>0</v>
      </c>
      <c r="S852" s="2" t="n">
        <v>0</v>
      </c>
      <c r="T852" s="2" t="n">
        <v>0</v>
      </c>
    </row>
    <row r="853" customFormat="false" ht="15.5" hidden="false" customHeight="false" outlineLevel="0" collapsed="false">
      <c r="A853" s="1" t="s">
        <v>3316</v>
      </c>
      <c r="B853" s="1" t="s">
        <v>3317</v>
      </c>
      <c r="C853" s="1" t="s">
        <v>3318</v>
      </c>
      <c r="D853" s="1" t="s">
        <v>3319</v>
      </c>
      <c r="E853" s="1" t="n">
        <v>18</v>
      </c>
      <c r="F853" s="1" t="n">
        <v>10</v>
      </c>
      <c r="G853" s="1" t="n">
        <v>10</v>
      </c>
      <c r="H853" s="1" t="n">
        <v>10</v>
      </c>
      <c r="I853" s="2" t="n">
        <v>5832500</v>
      </c>
      <c r="J853" s="2" t="n">
        <v>5325700</v>
      </c>
      <c r="K853" s="2" t="n">
        <v>12601000</v>
      </c>
      <c r="L853" s="2" t="n">
        <v>1639000</v>
      </c>
      <c r="M853" s="2" t="n">
        <v>1925100</v>
      </c>
      <c r="N853" s="2" t="n">
        <v>1382300</v>
      </c>
      <c r="O853" s="2" t="n">
        <v>3264000</v>
      </c>
      <c r="P853" s="2" t="n">
        <v>8911600</v>
      </c>
      <c r="Q853" s="2" t="n">
        <v>11535000</v>
      </c>
      <c r="R853" s="2" t="n">
        <v>0</v>
      </c>
      <c r="S853" s="2" t="n">
        <v>1355400</v>
      </c>
      <c r="T853" s="2" t="n">
        <v>2140300</v>
      </c>
    </row>
    <row r="854" customFormat="false" ht="15.5" hidden="false" customHeight="false" outlineLevel="0" collapsed="false">
      <c r="A854" s="1" t="s">
        <v>3320</v>
      </c>
      <c r="B854" s="1" t="s">
        <v>3321</v>
      </c>
      <c r="C854" s="1" t="s">
        <v>3322</v>
      </c>
      <c r="D854" s="1" t="s">
        <v>3323</v>
      </c>
      <c r="E854" s="1" t="n">
        <v>13</v>
      </c>
      <c r="F854" s="1" t="n">
        <v>8</v>
      </c>
      <c r="G854" s="1" t="n">
        <v>8</v>
      </c>
      <c r="H854" s="1" t="n">
        <v>8</v>
      </c>
      <c r="I854" s="2" t="n">
        <v>5947900</v>
      </c>
      <c r="J854" s="2" t="n">
        <v>8680400</v>
      </c>
      <c r="K854" s="2" t="n">
        <v>8459500</v>
      </c>
      <c r="L854" s="2" t="n">
        <v>14115000</v>
      </c>
      <c r="M854" s="2" t="n">
        <v>8362300</v>
      </c>
      <c r="N854" s="2" t="n">
        <v>10953000</v>
      </c>
      <c r="O854" s="2" t="n">
        <v>5573800</v>
      </c>
      <c r="P854" s="2" t="n">
        <v>15719000</v>
      </c>
      <c r="Q854" s="2" t="n">
        <v>17002000</v>
      </c>
      <c r="R854" s="2" t="n">
        <v>11617000</v>
      </c>
      <c r="S854" s="2" t="n">
        <v>18580000</v>
      </c>
      <c r="T854" s="2" t="n">
        <v>15400000</v>
      </c>
    </row>
    <row r="855" customFormat="false" ht="15.5" hidden="false" customHeight="false" outlineLevel="0" collapsed="false">
      <c r="A855" s="1" t="s">
        <v>3324</v>
      </c>
      <c r="B855" s="1" t="s">
        <v>3325</v>
      </c>
      <c r="C855" s="1" t="s">
        <v>3326</v>
      </c>
      <c r="D855" s="1" t="s">
        <v>3327</v>
      </c>
      <c r="E855" s="1" t="n">
        <v>27</v>
      </c>
      <c r="F855" s="1" t="n">
        <v>8</v>
      </c>
      <c r="G855" s="1" t="n">
        <v>7</v>
      </c>
      <c r="H855" s="1" t="n">
        <v>7</v>
      </c>
      <c r="I855" s="2" t="n">
        <v>13473000</v>
      </c>
      <c r="J855" s="2" t="n">
        <v>14909000</v>
      </c>
      <c r="K855" s="2" t="n">
        <v>10079000</v>
      </c>
      <c r="L855" s="2" t="n">
        <v>0</v>
      </c>
      <c r="M855" s="2" t="n">
        <v>0</v>
      </c>
      <c r="N855" s="2" t="n">
        <v>4445700</v>
      </c>
      <c r="O855" s="2" t="n">
        <v>8526200</v>
      </c>
      <c r="P855" s="2" t="n">
        <v>10078000</v>
      </c>
      <c r="Q855" s="2" t="n">
        <v>12778000</v>
      </c>
      <c r="R855" s="2" t="n">
        <v>0</v>
      </c>
      <c r="S855" s="2" t="n">
        <v>16536000</v>
      </c>
      <c r="T855" s="2" t="n">
        <v>3036400</v>
      </c>
    </row>
    <row r="856" customFormat="false" ht="15.5" hidden="false" customHeight="false" outlineLevel="0" collapsed="false">
      <c r="A856" s="1" t="s">
        <v>3328</v>
      </c>
      <c r="B856" s="1" t="s">
        <v>3329</v>
      </c>
      <c r="C856" s="1" t="s">
        <v>3330</v>
      </c>
      <c r="D856" s="1" t="s">
        <v>3331</v>
      </c>
      <c r="E856" s="1" t="n">
        <v>5</v>
      </c>
      <c r="F856" s="1" t="n">
        <v>7</v>
      </c>
      <c r="G856" s="1" t="n">
        <v>7</v>
      </c>
      <c r="H856" s="1" t="n">
        <v>7</v>
      </c>
      <c r="I856" s="2" t="n">
        <v>11313000</v>
      </c>
      <c r="J856" s="2" t="n">
        <v>13261000</v>
      </c>
      <c r="K856" s="2" t="n">
        <v>11108000</v>
      </c>
      <c r="L856" s="2" t="n">
        <v>7738000</v>
      </c>
      <c r="M856" s="2" t="n">
        <v>10414000</v>
      </c>
      <c r="N856" s="2" t="n">
        <v>9475400</v>
      </c>
      <c r="O856" s="2" t="n">
        <v>7610600</v>
      </c>
      <c r="P856" s="2" t="n">
        <v>11591000</v>
      </c>
      <c r="Q856" s="2" t="n">
        <v>11747000</v>
      </c>
      <c r="R856" s="2" t="n">
        <v>8647100</v>
      </c>
      <c r="S856" s="2" t="n">
        <v>10654000</v>
      </c>
      <c r="T856" s="2" t="n">
        <v>5534800</v>
      </c>
    </row>
    <row r="857" customFormat="false" ht="15.5" hidden="false" customHeight="false" outlineLevel="0" collapsed="false">
      <c r="A857" s="1" t="s">
        <v>3332</v>
      </c>
      <c r="B857" s="1" t="s">
        <v>3333</v>
      </c>
      <c r="C857" s="1" t="s">
        <v>3334</v>
      </c>
      <c r="D857" s="1" t="s">
        <v>3335</v>
      </c>
      <c r="E857" s="1" t="n">
        <v>3</v>
      </c>
      <c r="F857" s="1" t="n">
        <v>11</v>
      </c>
      <c r="G857" s="1" t="n">
        <v>11</v>
      </c>
      <c r="H857" s="1" t="n">
        <v>11</v>
      </c>
      <c r="I857" s="2" t="n">
        <v>4612900</v>
      </c>
      <c r="J857" s="2" t="n">
        <v>5584800</v>
      </c>
      <c r="K857" s="2" t="n">
        <v>9565500</v>
      </c>
      <c r="L857" s="2" t="n">
        <v>0</v>
      </c>
      <c r="M857" s="2" t="n">
        <v>1695800</v>
      </c>
      <c r="N857" s="2" t="n">
        <v>1697700</v>
      </c>
      <c r="O857" s="2" t="n">
        <v>4114200</v>
      </c>
      <c r="P857" s="2" t="n">
        <v>4688800</v>
      </c>
      <c r="Q857" s="2" t="n">
        <v>11130000</v>
      </c>
      <c r="R857" s="2" t="n">
        <v>1912500</v>
      </c>
      <c r="S857" s="2" t="n">
        <v>1231600</v>
      </c>
      <c r="T857" s="2" t="n">
        <v>909010</v>
      </c>
    </row>
    <row r="858" customFormat="false" ht="15.5" hidden="false" customHeight="false" outlineLevel="0" collapsed="false">
      <c r="A858" s="1" t="s">
        <v>3336</v>
      </c>
      <c r="B858" s="1" t="s">
        <v>3337</v>
      </c>
      <c r="C858" s="1" t="s">
        <v>3338</v>
      </c>
      <c r="D858" s="1" t="s">
        <v>3339</v>
      </c>
      <c r="E858" s="1" t="n">
        <v>7</v>
      </c>
      <c r="F858" s="1" t="n">
        <v>6</v>
      </c>
      <c r="G858" s="1" t="n">
        <v>4</v>
      </c>
      <c r="H858" s="1" t="n">
        <v>4</v>
      </c>
      <c r="I858" s="2" t="n">
        <v>2953000</v>
      </c>
      <c r="J858" s="2" t="n">
        <v>3665900</v>
      </c>
      <c r="K858" s="2" t="n">
        <v>2810300</v>
      </c>
      <c r="L858" s="2" t="n">
        <v>0</v>
      </c>
      <c r="M858" s="2" t="n">
        <v>0</v>
      </c>
      <c r="N858" s="2" t="n">
        <v>0</v>
      </c>
      <c r="O858" s="2" t="n">
        <v>15466000</v>
      </c>
      <c r="P858" s="2" t="n">
        <v>10948000</v>
      </c>
      <c r="Q858" s="2" t="n">
        <v>13821000</v>
      </c>
      <c r="R858" s="2" t="n">
        <v>0</v>
      </c>
      <c r="S858" s="2" t="n">
        <v>0</v>
      </c>
      <c r="T858" s="2" t="n">
        <v>0</v>
      </c>
    </row>
    <row r="859" customFormat="false" ht="15.5" hidden="false" customHeight="false" outlineLevel="0" collapsed="false">
      <c r="A859" s="1" t="s">
        <v>3340</v>
      </c>
      <c r="B859" s="1" t="s">
        <v>3341</v>
      </c>
      <c r="C859" s="1" t="s">
        <v>3342</v>
      </c>
      <c r="D859" s="1" t="s">
        <v>3343</v>
      </c>
      <c r="E859" s="1" t="n">
        <v>5</v>
      </c>
      <c r="F859" s="1" t="n">
        <v>7</v>
      </c>
      <c r="G859" s="1" t="n">
        <v>7</v>
      </c>
      <c r="H859" s="1" t="n">
        <v>7</v>
      </c>
      <c r="I859" s="2" t="n">
        <v>7499700</v>
      </c>
      <c r="J859" s="2" t="n">
        <v>8466700</v>
      </c>
      <c r="K859" s="2" t="n">
        <v>6754000</v>
      </c>
      <c r="L859" s="2" t="n">
        <v>0</v>
      </c>
      <c r="M859" s="2" t="n">
        <v>0</v>
      </c>
      <c r="N859" s="2" t="n">
        <v>2300000</v>
      </c>
      <c r="O859" s="2" t="n">
        <v>17451000</v>
      </c>
      <c r="P859" s="2" t="n">
        <v>8899200</v>
      </c>
      <c r="Q859" s="2" t="n">
        <v>7480800</v>
      </c>
      <c r="R859" s="2" t="n">
        <v>1681300</v>
      </c>
      <c r="S859" s="2" t="n">
        <v>3603200</v>
      </c>
      <c r="T859" s="2" t="n">
        <v>0</v>
      </c>
    </row>
    <row r="860" customFormat="false" ht="15.5" hidden="false" customHeight="false" outlineLevel="0" collapsed="false">
      <c r="A860" s="1" t="s">
        <v>3344</v>
      </c>
      <c r="B860" s="1" t="s">
        <v>3345</v>
      </c>
      <c r="C860" s="1" t="s">
        <v>3346</v>
      </c>
      <c r="D860" s="1" t="s">
        <v>3347</v>
      </c>
      <c r="E860" s="1" t="n">
        <v>14</v>
      </c>
      <c r="F860" s="1" t="n">
        <v>10</v>
      </c>
      <c r="G860" s="1" t="n">
        <v>10</v>
      </c>
      <c r="H860" s="1" t="n">
        <v>10</v>
      </c>
      <c r="I860" s="2" t="n">
        <v>3356400</v>
      </c>
      <c r="J860" s="2" t="n">
        <v>4999200</v>
      </c>
      <c r="K860" s="2" t="n">
        <v>6171300</v>
      </c>
      <c r="L860" s="2" t="n">
        <v>2849400</v>
      </c>
      <c r="M860" s="2" t="n">
        <v>0</v>
      </c>
      <c r="N860" s="2" t="n">
        <v>2744500</v>
      </c>
      <c r="O860" s="2" t="n">
        <v>10212000</v>
      </c>
      <c r="P860" s="2" t="n">
        <v>14215000</v>
      </c>
      <c r="Q860" s="2" t="n">
        <v>16069000</v>
      </c>
      <c r="R860" s="2" t="n">
        <v>6310900</v>
      </c>
      <c r="S860" s="2" t="n">
        <v>2284100</v>
      </c>
      <c r="T860" s="2" t="n">
        <v>2203600</v>
      </c>
    </row>
    <row r="861" customFormat="false" ht="15.5" hidden="false" customHeight="false" outlineLevel="0" collapsed="false">
      <c r="A861" s="1" t="s">
        <v>3348</v>
      </c>
      <c r="B861" s="1" t="s">
        <v>3349</v>
      </c>
      <c r="C861" s="1" t="s">
        <v>3350</v>
      </c>
      <c r="D861" s="1" t="s">
        <v>3351</v>
      </c>
      <c r="E861" s="1" t="n">
        <v>2</v>
      </c>
      <c r="F861" s="1" t="n">
        <v>4</v>
      </c>
      <c r="G861" s="1" t="n">
        <v>4</v>
      </c>
      <c r="H861" s="1" t="n">
        <v>4</v>
      </c>
      <c r="I861" s="2" t="n">
        <v>4892900</v>
      </c>
      <c r="J861" s="2" t="n">
        <v>8183300</v>
      </c>
      <c r="K861" s="2" t="n">
        <v>5705200</v>
      </c>
      <c r="L861" s="2" t="n">
        <v>5146800</v>
      </c>
      <c r="M861" s="2" t="n">
        <v>5148800</v>
      </c>
      <c r="N861" s="2" t="n">
        <v>5825700</v>
      </c>
      <c r="O861" s="2" t="n">
        <v>7200500</v>
      </c>
      <c r="P861" s="2" t="n">
        <v>12415000</v>
      </c>
      <c r="Q861" s="2" t="n">
        <v>13367000</v>
      </c>
      <c r="R861" s="2" t="n">
        <v>5221000</v>
      </c>
      <c r="S861" s="2" t="n">
        <v>5038100</v>
      </c>
      <c r="T861" s="2" t="n">
        <v>13732000</v>
      </c>
    </row>
    <row r="862" customFormat="false" ht="15.5" hidden="false" customHeight="false" outlineLevel="0" collapsed="false">
      <c r="A862" s="1" t="s">
        <v>3352</v>
      </c>
      <c r="B862" s="1" t="s">
        <v>3353</v>
      </c>
      <c r="C862" s="1" t="s">
        <v>3354</v>
      </c>
      <c r="D862" s="1" t="s">
        <v>3355</v>
      </c>
      <c r="E862" s="1" t="n">
        <v>2</v>
      </c>
      <c r="F862" s="1" t="n">
        <v>5</v>
      </c>
      <c r="G862" s="1" t="n">
        <v>5</v>
      </c>
      <c r="H862" s="1" t="n">
        <v>5</v>
      </c>
      <c r="I862" s="2" t="n">
        <v>4310900</v>
      </c>
      <c r="J862" s="2" t="n">
        <v>5017200</v>
      </c>
      <c r="K862" s="2" t="n">
        <v>2785400</v>
      </c>
      <c r="L862" s="2" t="n">
        <v>9281100</v>
      </c>
      <c r="M862" s="2" t="n">
        <v>28075000</v>
      </c>
      <c r="N862" s="2" t="n">
        <v>29950000</v>
      </c>
      <c r="O862" s="2" t="n">
        <v>5898700</v>
      </c>
      <c r="P862" s="2" t="n">
        <v>3159900</v>
      </c>
      <c r="Q862" s="2" t="n">
        <v>4708600</v>
      </c>
      <c r="R862" s="2" t="n">
        <v>21181000</v>
      </c>
      <c r="S862" s="2" t="n">
        <v>181040000</v>
      </c>
      <c r="T862" s="2" t="n">
        <v>131630000</v>
      </c>
    </row>
    <row r="863" customFormat="false" ht="15.5" hidden="false" customHeight="false" outlineLevel="0" collapsed="false">
      <c r="A863" s="1" t="s">
        <v>3356</v>
      </c>
      <c r="B863" s="1" t="s">
        <v>3357</v>
      </c>
      <c r="C863" s="1" t="s">
        <v>3358</v>
      </c>
      <c r="D863" s="1" t="s">
        <v>3359</v>
      </c>
      <c r="E863" s="1" t="n">
        <v>7</v>
      </c>
      <c r="F863" s="1" t="n">
        <v>4</v>
      </c>
      <c r="G863" s="1" t="n">
        <v>4</v>
      </c>
      <c r="H863" s="1" t="n">
        <v>4</v>
      </c>
      <c r="I863" s="2" t="n">
        <v>7191200</v>
      </c>
      <c r="J863" s="2" t="n">
        <v>0</v>
      </c>
      <c r="K863" s="2" t="n">
        <v>7695700</v>
      </c>
      <c r="L863" s="2" t="n">
        <v>78953000</v>
      </c>
      <c r="M863" s="2" t="n">
        <v>119350000</v>
      </c>
      <c r="N863" s="2" t="n">
        <v>131910000</v>
      </c>
      <c r="O863" s="2" t="n">
        <v>0</v>
      </c>
      <c r="P863" s="2" t="n">
        <v>5390100</v>
      </c>
      <c r="Q863" s="2" t="n">
        <v>0</v>
      </c>
      <c r="R863" s="2" t="n">
        <v>84038000</v>
      </c>
      <c r="S863" s="2" t="n">
        <v>334730000</v>
      </c>
      <c r="T863" s="2" t="n">
        <v>209590000</v>
      </c>
    </row>
    <row r="864" customFormat="false" ht="15.5" hidden="false" customHeight="false" outlineLevel="0" collapsed="false">
      <c r="A864" s="1" t="s">
        <v>3360</v>
      </c>
      <c r="B864" s="1" t="s">
        <v>3361</v>
      </c>
      <c r="C864" s="1" t="s">
        <v>3362</v>
      </c>
      <c r="D864" s="1" t="s">
        <v>3363</v>
      </c>
      <c r="E864" s="1" t="n">
        <v>16</v>
      </c>
      <c r="F864" s="1" t="n">
        <v>8</v>
      </c>
      <c r="G864" s="1" t="n">
        <v>8</v>
      </c>
      <c r="H864" s="1" t="n">
        <v>8</v>
      </c>
      <c r="I864" s="2" t="n">
        <v>7636900</v>
      </c>
      <c r="J864" s="2" t="n">
        <v>6392800</v>
      </c>
      <c r="K864" s="2" t="n">
        <v>8269500</v>
      </c>
      <c r="L864" s="2" t="n">
        <v>0</v>
      </c>
      <c r="M864" s="2" t="n">
        <v>0</v>
      </c>
      <c r="N864" s="2" t="n">
        <v>0</v>
      </c>
      <c r="O864" s="2" t="n">
        <v>6118200</v>
      </c>
      <c r="P864" s="2" t="n">
        <v>13128000</v>
      </c>
      <c r="Q864" s="2" t="n">
        <v>19428000</v>
      </c>
      <c r="R864" s="2" t="n">
        <v>7693400</v>
      </c>
      <c r="S864" s="2" t="n">
        <v>10402000</v>
      </c>
      <c r="T864" s="2" t="n">
        <v>17574000</v>
      </c>
    </row>
    <row r="865" customFormat="false" ht="15.5" hidden="false" customHeight="false" outlineLevel="0" collapsed="false">
      <c r="A865" s="1" t="s">
        <v>3364</v>
      </c>
      <c r="B865" s="1" t="s">
        <v>3365</v>
      </c>
      <c r="C865" s="1" t="s">
        <v>3366</v>
      </c>
      <c r="D865" s="1" t="s">
        <v>3367</v>
      </c>
      <c r="E865" s="1" t="n">
        <v>7</v>
      </c>
      <c r="F865" s="1" t="n">
        <v>6</v>
      </c>
      <c r="G865" s="1" t="n">
        <v>6</v>
      </c>
      <c r="H865" s="1" t="n">
        <v>6</v>
      </c>
      <c r="I865" s="2" t="n">
        <v>18420000</v>
      </c>
      <c r="J865" s="2" t="n">
        <v>8401600</v>
      </c>
      <c r="K865" s="2" t="n">
        <v>8725100</v>
      </c>
      <c r="L865" s="2" t="n">
        <v>13707000</v>
      </c>
      <c r="M865" s="2" t="n">
        <v>9646400</v>
      </c>
      <c r="N865" s="2" t="n">
        <v>14545000</v>
      </c>
      <c r="O865" s="2" t="n">
        <v>8032300</v>
      </c>
      <c r="P865" s="2" t="n">
        <v>5901300</v>
      </c>
      <c r="Q865" s="2" t="n">
        <v>5154800</v>
      </c>
      <c r="R865" s="2" t="n">
        <v>9630300</v>
      </c>
      <c r="S865" s="2" t="n">
        <v>10229000</v>
      </c>
      <c r="T865" s="2" t="n">
        <v>8736900</v>
      </c>
    </row>
    <row r="866" customFormat="false" ht="15.5" hidden="false" customHeight="false" outlineLevel="0" collapsed="false">
      <c r="A866" s="1" t="s">
        <v>3368</v>
      </c>
      <c r="B866" s="1" t="s">
        <v>3369</v>
      </c>
      <c r="C866" s="1" t="s">
        <v>3370</v>
      </c>
      <c r="D866" s="1" t="s">
        <v>3371</v>
      </c>
      <c r="E866" s="1" t="n">
        <v>1</v>
      </c>
      <c r="F866" s="1" t="n">
        <v>8</v>
      </c>
      <c r="G866" s="1" t="n">
        <v>8</v>
      </c>
      <c r="H866" s="1" t="n">
        <v>8</v>
      </c>
      <c r="I866" s="2" t="n">
        <v>8005200</v>
      </c>
      <c r="J866" s="2" t="n">
        <v>6904700</v>
      </c>
      <c r="K866" s="2" t="n">
        <v>7007900</v>
      </c>
      <c r="L866" s="2" t="n">
        <v>1656200</v>
      </c>
      <c r="M866" s="2" t="n">
        <v>0</v>
      </c>
      <c r="N866" s="2" t="n">
        <v>1834900</v>
      </c>
      <c r="O866" s="2" t="n">
        <v>9783200</v>
      </c>
      <c r="P866" s="2" t="n">
        <v>17192000</v>
      </c>
      <c r="Q866" s="2" t="n">
        <v>5758600</v>
      </c>
      <c r="R866" s="2" t="n">
        <v>2992700</v>
      </c>
      <c r="S866" s="2" t="n">
        <v>1245200</v>
      </c>
      <c r="T866" s="2" t="n">
        <v>1786500</v>
      </c>
    </row>
    <row r="867" customFormat="false" ht="15.5" hidden="false" customHeight="false" outlineLevel="0" collapsed="false">
      <c r="A867" s="1" t="s">
        <v>3372</v>
      </c>
      <c r="B867" s="1" t="s">
        <v>3373</v>
      </c>
      <c r="C867" s="1" t="s">
        <v>3374</v>
      </c>
      <c r="D867" s="1" t="s">
        <v>3375</v>
      </c>
      <c r="E867" s="1" t="n">
        <v>34</v>
      </c>
      <c r="F867" s="1" t="n">
        <v>8</v>
      </c>
      <c r="G867" s="1" t="n">
        <v>8</v>
      </c>
      <c r="H867" s="1" t="n">
        <v>5</v>
      </c>
      <c r="I867" s="2" t="n">
        <v>5369000</v>
      </c>
      <c r="J867" s="2" t="n">
        <v>6053100</v>
      </c>
      <c r="K867" s="2" t="n">
        <v>6545200</v>
      </c>
      <c r="L867" s="2" t="n">
        <v>0</v>
      </c>
      <c r="M867" s="2" t="n">
        <v>3828200</v>
      </c>
      <c r="N867" s="2" t="n">
        <v>6376800</v>
      </c>
      <c r="O867" s="2" t="n">
        <v>11161000</v>
      </c>
      <c r="P867" s="2" t="n">
        <v>7651500</v>
      </c>
      <c r="Q867" s="2" t="n">
        <v>8969700</v>
      </c>
      <c r="R867" s="2" t="n">
        <v>6245100</v>
      </c>
      <c r="S867" s="2" t="n">
        <v>5126500</v>
      </c>
      <c r="T867" s="2" t="n">
        <v>4959900</v>
      </c>
    </row>
    <row r="868" customFormat="false" ht="15.5" hidden="false" customHeight="false" outlineLevel="0" collapsed="false">
      <c r="A868" s="1" t="s">
        <v>3376</v>
      </c>
      <c r="B868" s="1" t="s">
        <v>3377</v>
      </c>
      <c r="C868" s="1" t="s">
        <v>3378</v>
      </c>
      <c r="D868" s="1" t="s">
        <v>3379</v>
      </c>
      <c r="E868" s="1" t="n">
        <v>3</v>
      </c>
      <c r="F868" s="1" t="n">
        <v>1</v>
      </c>
      <c r="G868" s="1" t="n">
        <v>1</v>
      </c>
      <c r="H868" s="1" t="n">
        <v>1</v>
      </c>
      <c r="I868" s="2" t="n">
        <v>30227000</v>
      </c>
      <c r="J868" s="2" t="n">
        <v>23570000</v>
      </c>
      <c r="K868" s="2" t="n">
        <v>18732000</v>
      </c>
      <c r="L868" s="2" t="n">
        <v>0</v>
      </c>
      <c r="M868" s="2" t="n">
        <v>0</v>
      </c>
      <c r="N868" s="2" t="n">
        <v>9021400</v>
      </c>
      <c r="O868" s="2" t="n">
        <v>19084000</v>
      </c>
      <c r="P868" s="2" t="n">
        <v>13803000</v>
      </c>
      <c r="Q868" s="2" t="n">
        <v>14452000</v>
      </c>
      <c r="R868" s="2" t="n">
        <v>0</v>
      </c>
      <c r="S868" s="2" t="n">
        <v>0</v>
      </c>
      <c r="T868" s="2" t="n">
        <v>0</v>
      </c>
    </row>
    <row r="869" customFormat="false" ht="15.5" hidden="false" customHeight="false" outlineLevel="0" collapsed="false">
      <c r="A869" s="1" t="s">
        <v>3380</v>
      </c>
      <c r="B869" s="1" t="s">
        <v>3381</v>
      </c>
      <c r="C869" s="1" t="s">
        <v>3382</v>
      </c>
      <c r="D869" s="1" t="s">
        <v>3383</v>
      </c>
      <c r="E869" s="1" t="n">
        <v>6</v>
      </c>
      <c r="F869" s="1" t="n">
        <v>6</v>
      </c>
      <c r="G869" s="1" t="n">
        <v>6</v>
      </c>
      <c r="H869" s="1" t="n">
        <v>6</v>
      </c>
      <c r="I869" s="2" t="n">
        <v>11395000</v>
      </c>
      <c r="J869" s="2" t="n">
        <v>9554400</v>
      </c>
      <c r="K869" s="2" t="n">
        <v>7411400</v>
      </c>
      <c r="L869" s="2" t="n">
        <v>0</v>
      </c>
      <c r="M869" s="2" t="n">
        <v>0</v>
      </c>
      <c r="N869" s="2" t="n">
        <v>0</v>
      </c>
      <c r="O869" s="2" t="n">
        <v>9080200</v>
      </c>
      <c r="P869" s="2" t="n">
        <v>7586600</v>
      </c>
      <c r="Q869" s="2" t="n">
        <v>6331500</v>
      </c>
      <c r="R869" s="2" t="n">
        <v>0</v>
      </c>
      <c r="S869" s="2" t="n">
        <v>0</v>
      </c>
      <c r="T869" s="2" t="n">
        <v>0</v>
      </c>
    </row>
    <row r="870" customFormat="false" ht="15.5" hidden="false" customHeight="false" outlineLevel="0" collapsed="false">
      <c r="A870" s="1" t="s">
        <v>3384</v>
      </c>
      <c r="B870" s="1" t="s">
        <v>3385</v>
      </c>
      <c r="C870" s="1" t="s">
        <v>3386</v>
      </c>
      <c r="D870" s="1" t="s">
        <v>3387</v>
      </c>
      <c r="E870" s="1" t="n">
        <v>2</v>
      </c>
      <c r="F870" s="1" t="n">
        <v>10</v>
      </c>
      <c r="G870" s="1" t="n">
        <v>10</v>
      </c>
      <c r="H870" s="1" t="n">
        <v>10</v>
      </c>
      <c r="I870" s="2" t="n">
        <v>4108500</v>
      </c>
      <c r="J870" s="2" t="n">
        <v>4316500</v>
      </c>
      <c r="K870" s="2" t="n">
        <v>4229400</v>
      </c>
      <c r="L870" s="2" t="n">
        <v>0</v>
      </c>
      <c r="M870" s="2" t="n">
        <v>0</v>
      </c>
      <c r="N870" s="2" t="n">
        <v>0</v>
      </c>
      <c r="O870" s="2" t="n">
        <v>5300000</v>
      </c>
      <c r="P870" s="2" t="n">
        <v>4329000</v>
      </c>
      <c r="Q870" s="2" t="n">
        <v>9490200</v>
      </c>
      <c r="R870" s="2" t="n">
        <v>0</v>
      </c>
      <c r="S870" s="2" t="n">
        <v>0</v>
      </c>
      <c r="T870" s="2" t="n">
        <v>1061100</v>
      </c>
    </row>
    <row r="871" customFormat="false" ht="15.5" hidden="false" customHeight="false" outlineLevel="0" collapsed="false">
      <c r="A871" s="1" t="s">
        <v>3388</v>
      </c>
      <c r="B871" s="1" t="s">
        <v>3389</v>
      </c>
      <c r="C871" s="1" t="s">
        <v>3390</v>
      </c>
      <c r="D871" s="1" t="s">
        <v>3391</v>
      </c>
      <c r="E871" s="1" t="n">
        <v>7</v>
      </c>
      <c r="F871" s="1" t="n">
        <v>7</v>
      </c>
      <c r="G871" s="1" t="n">
        <v>7</v>
      </c>
      <c r="H871" s="1" t="n">
        <v>7</v>
      </c>
      <c r="I871" s="2" t="n">
        <v>2064400</v>
      </c>
      <c r="J871" s="2" t="n">
        <v>3992100</v>
      </c>
      <c r="K871" s="2" t="n">
        <v>3490400</v>
      </c>
      <c r="L871" s="2" t="n">
        <v>0</v>
      </c>
      <c r="M871" s="2" t="n">
        <v>0</v>
      </c>
      <c r="N871" s="2" t="n">
        <v>0</v>
      </c>
      <c r="O871" s="2" t="n">
        <v>10716000</v>
      </c>
      <c r="P871" s="2" t="n">
        <v>6845900</v>
      </c>
      <c r="Q871" s="2" t="n">
        <v>10455000</v>
      </c>
      <c r="R871" s="2" t="n">
        <v>0</v>
      </c>
      <c r="S871" s="2" t="n">
        <v>0</v>
      </c>
      <c r="T871" s="2" t="n">
        <v>2491700</v>
      </c>
    </row>
    <row r="872" customFormat="false" ht="15.5" hidden="false" customHeight="false" outlineLevel="0" collapsed="false">
      <c r="A872" s="1" t="s">
        <v>3392</v>
      </c>
      <c r="B872" s="1" t="s">
        <v>3393</v>
      </c>
      <c r="C872" s="1" t="s">
        <v>3394</v>
      </c>
      <c r="D872" s="1" t="s">
        <v>3395</v>
      </c>
      <c r="E872" s="1" t="n">
        <v>13</v>
      </c>
      <c r="F872" s="1" t="n">
        <v>9</v>
      </c>
      <c r="G872" s="1" t="n">
        <v>9</v>
      </c>
      <c r="H872" s="1" t="n">
        <v>9</v>
      </c>
      <c r="I872" s="2" t="n">
        <v>0</v>
      </c>
      <c r="J872" s="2" t="n">
        <v>2162500</v>
      </c>
      <c r="K872" s="2" t="n">
        <v>1448100</v>
      </c>
      <c r="L872" s="2" t="n">
        <v>14313000</v>
      </c>
      <c r="M872" s="2" t="n">
        <v>18401000</v>
      </c>
      <c r="N872" s="2" t="n">
        <v>48373000</v>
      </c>
      <c r="O872" s="2" t="n">
        <v>1843600</v>
      </c>
      <c r="P872" s="2" t="n">
        <v>3700900</v>
      </c>
      <c r="Q872" s="2" t="n">
        <v>3564300</v>
      </c>
      <c r="R872" s="2" t="n">
        <v>37411000</v>
      </c>
      <c r="S872" s="2" t="n">
        <v>69578000</v>
      </c>
      <c r="T872" s="2" t="n">
        <v>82025000</v>
      </c>
    </row>
    <row r="873" customFormat="false" ht="15.5" hidden="false" customHeight="false" outlineLevel="0" collapsed="false">
      <c r="A873" s="1" t="s">
        <v>3396</v>
      </c>
      <c r="B873" s="1" t="s">
        <v>3397</v>
      </c>
      <c r="C873" s="1" t="s">
        <v>3398</v>
      </c>
      <c r="D873" s="1" t="s">
        <v>3399</v>
      </c>
      <c r="E873" s="1" t="n">
        <v>7</v>
      </c>
      <c r="F873" s="1" t="n">
        <v>12</v>
      </c>
      <c r="G873" s="1" t="n">
        <v>12</v>
      </c>
      <c r="H873" s="1" t="n">
        <v>9</v>
      </c>
      <c r="I873" s="2" t="n">
        <v>3321700</v>
      </c>
      <c r="J873" s="2" t="n">
        <v>4674500</v>
      </c>
      <c r="K873" s="2" t="n">
        <v>5935100</v>
      </c>
      <c r="L873" s="2" t="n">
        <v>4767200</v>
      </c>
      <c r="M873" s="2" t="n">
        <v>2462900</v>
      </c>
      <c r="N873" s="2" t="n">
        <v>7494900</v>
      </c>
      <c r="O873" s="2" t="n">
        <v>4677500</v>
      </c>
      <c r="P873" s="2" t="n">
        <v>11534000</v>
      </c>
      <c r="Q873" s="2" t="n">
        <v>18685000</v>
      </c>
      <c r="R873" s="2" t="n">
        <v>7813700</v>
      </c>
      <c r="S873" s="2" t="n">
        <v>15122000</v>
      </c>
      <c r="T873" s="2" t="n">
        <v>24509000</v>
      </c>
    </row>
    <row r="874" customFormat="false" ht="15.5" hidden="false" customHeight="false" outlineLevel="0" collapsed="false">
      <c r="A874" s="1" t="s">
        <v>3400</v>
      </c>
      <c r="B874" s="1" t="s">
        <v>3401</v>
      </c>
      <c r="C874" s="1" t="s">
        <v>3402</v>
      </c>
      <c r="D874" s="1" t="s">
        <v>3403</v>
      </c>
      <c r="E874" s="1" t="n">
        <v>3</v>
      </c>
      <c r="F874" s="1" t="n">
        <v>3</v>
      </c>
      <c r="G874" s="1" t="n">
        <v>3</v>
      </c>
      <c r="H874" s="1" t="n">
        <v>3</v>
      </c>
      <c r="I874" s="2" t="n">
        <v>7454800</v>
      </c>
      <c r="J874" s="2" t="n">
        <v>8161600</v>
      </c>
      <c r="K874" s="2" t="n">
        <v>7767900</v>
      </c>
      <c r="L874" s="2" t="n">
        <v>0</v>
      </c>
      <c r="M874" s="2" t="n">
        <v>0</v>
      </c>
      <c r="N874" s="2" t="n">
        <v>0</v>
      </c>
      <c r="O874" s="2" t="n">
        <v>18663000</v>
      </c>
      <c r="P874" s="2" t="n">
        <v>11486000</v>
      </c>
      <c r="Q874" s="2" t="n">
        <v>19444000</v>
      </c>
      <c r="R874" s="2" t="n">
        <v>0</v>
      </c>
      <c r="S874" s="2" t="n">
        <v>0</v>
      </c>
      <c r="T874" s="2" t="n">
        <v>7278400</v>
      </c>
    </row>
    <row r="875" customFormat="false" ht="15.5" hidden="false" customHeight="false" outlineLevel="0" collapsed="false">
      <c r="A875" s="1" t="s">
        <v>3404</v>
      </c>
      <c r="B875" s="1" t="s">
        <v>3405</v>
      </c>
      <c r="C875" s="1" t="s">
        <v>3406</v>
      </c>
      <c r="D875" s="1" t="s">
        <v>3407</v>
      </c>
      <c r="E875" s="1" t="n">
        <v>1</v>
      </c>
      <c r="F875" s="1" t="n">
        <v>8</v>
      </c>
      <c r="G875" s="1" t="n">
        <v>1</v>
      </c>
      <c r="H875" s="1" t="n">
        <v>1</v>
      </c>
      <c r="I875" s="2" t="n">
        <v>0</v>
      </c>
      <c r="J875" s="2" t="n">
        <v>0</v>
      </c>
      <c r="K875" s="2" t="n">
        <v>0</v>
      </c>
      <c r="L875" s="2" t="n">
        <v>0</v>
      </c>
      <c r="M875" s="2" t="n">
        <v>0</v>
      </c>
      <c r="N875" s="2" t="n">
        <v>0</v>
      </c>
      <c r="O875" s="2" t="n">
        <v>0</v>
      </c>
      <c r="P875" s="2" t="n">
        <v>0</v>
      </c>
      <c r="Q875" s="2" t="n">
        <v>0</v>
      </c>
      <c r="R875" s="2" t="n">
        <v>0</v>
      </c>
      <c r="S875" s="2" t="n">
        <v>0</v>
      </c>
      <c r="T875" s="2" t="n">
        <v>0</v>
      </c>
    </row>
    <row r="876" customFormat="false" ht="15.5" hidden="false" customHeight="false" outlineLevel="0" collapsed="false">
      <c r="A876" s="1" t="s">
        <v>3408</v>
      </c>
      <c r="B876" s="1" t="s">
        <v>3409</v>
      </c>
      <c r="C876" s="1" t="s">
        <v>3410</v>
      </c>
      <c r="D876" s="1" t="s">
        <v>3411</v>
      </c>
      <c r="E876" s="1" t="n">
        <v>10</v>
      </c>
      <c r="F876" s="1" t="n">
        <v>8</v>
      </c>
      <c r="G876" s="1" t="n">
        <v>8</v>
      </c>
      <c r="H876" s="1" t="n">
        <v>8</v>
      </c>
      <c r="I876" s="2" t="n">
        <v>4880900</v>
      </c>
      <c r="J876" s="2" t="n">
        <v>4554100</v>
      </c>
      <c r="K876" s="2" t="n">
        <v>5932900</v>
      </c>
      <c r="L876" s="2" t="n">
        <v>5280200</v>
      </c>
      <c r="M876" s="2" t="n">
        <v>7051900</v>
      </c>
      <c r="N876" s="2" t="n">
        <v>15035000</v>
      </c>
      <c r="O876" s="2" t="n">
        <v>5860800</v>
      </c>
      <c r="P876" s="2" t="n">
        <v>10957000</v>
      </c>
      <c r="Q876" s="2" t="n">
        <v>13262000</v>
      </c>
      <c r="R876" s="2" t="n">
        <v>12190000</v>
      </c>
      <c r="S876" s="2" t="n">
        <v>12479000</v>
      </c>
      <c r="T876" s="2" t="n">
        <v>13984000</v>
      </c>
    </row>
    <row r="877" customFormat="false" ht="15.5" hidden="false" customHeight="false" outlineLevel="0" collapsed="false">
      <c r="A877" s="1" t="s">
        <v>3412</v>
      </c>
      <c r="B877" s="1" t="s">
        <v>3413</v>
      </c>
      <c r="C877" s="1" t="s">
        <v>3414</v>
      </c>
      <c r="D877" s="1" t="s">
        <v>3415</v>
      </c>
      <c r="E877" s="1" t="n">
        <v>2</v>
      </c>
      <c r="F877" s="1" t="n">
        <v>4</v>
      </c>
      <c r="G877" s="1" t="n">
        <v>4</v>
      </c>
      <c r="H877" s="1" t="n">
        <v>4</v>
      </c>
      <c r="I877" s="2" t="n">
        <v>12275000</v>
      </c>
      <c r="J877" s="2" t="n">
        <v>13438000</v>
      </c>
      <c r="K877" s="2" t="n">
        <v>11838000</v>
      </c>
      <c r="L877" s="2" t="n">
        <v>17204000</v>
      </c>
      <c r="M877" s="2" t="n">
        <v>27972000</v>
      </c>
      <c r="N877" s="2" t="n">
        <v>20223000</v>
      </c>
      <c r="O877" s="2" t="n">
        <v>10931000</v>
      </c>
      <c r="P877" s="2" t="n">
        <v>10459000</v>
      </c>
      <c r="Q877" s="2" t="n">
        <v>11638000</v>
      </c>
      <c r="R877" s="2" t="n">
        <v>9616000</v>
      </c>
      <c r="S877" s="2" t="n">
        <v>8261600</v>
      </c>
      <c r="T877" s="2" t="n">
        <v>12218000</v>
      </c>
    </row>
    <row r="878" customFormat="false" ht="15.5" hidden="false" customHeight="false" outlineLevel="0" collapsed="false">
      <c r="A878" s="1" t="s">
        <v>3416</v>
      </c>
      <c r="B878" s="1" t="s">
        <v>526</v>
      </c>
      <c r="C878" s="1" t="s">
        <v>3417</v>
      </c>
      <c r="D878" s="1" t="s">
        <v>3418</v>
      </c>
      <c r="E878" s="1" t="n">
        <v>15</v>
      </c>
      <c r="F878" s="1" t="n">
        <v>9</v>
      </c>
      <c r="G878" s="1" t="n">
        <v>9</v>
      </c>
      <c r="H878" s="1" t="n">
        <v>9</v>
      </c>
      <c r="I878" s="2" t="n">
        <v>27214000</v>
      </c>
      <c r="J878" s="2" t="n">
        <v>13079000</v>
      </c>
      <c r="K878" s="2" t="n">
        <v>18269000</v>
      </c>
      <c r="L878" s="2" t="n">
        <v>12116000</v>
      </c>
      <c r="M878" s="2" t="n">
        <v>2937900</v>
      </c>
      <c r="N878" s="2" t="n">
        <v>7379400</v>
      </c>
      <c r="O878" s="2" t="n">
        <v>3848600</v>
      </c>
      <c r="P878" s="2" t="n">
        <v>3461300</v>
      </c>
      <c r="Q878" s="2" t="n">
        <v>2551800</v>
      </c>
      <c r="R878" s="2" t="n">
        <v>0</v>
      </c>
      <c r="S878" s="2" t="n">
        <v>0</v>
      </c>
      <c r="T878" s="2" t="n">
        <v>0</v>
      </c>
    </row>
    <row r="879" customFormat="false" ht="15.5" hidden="false" customHeight="false" outlineLevel="0" collapsed="false">
      <c r="A879" s="1" t="s">
        <v>3419</v>
      </c>
      <c r="B879" s="1" t="s">
        <v>3420</v>
      </c>
      <c r="C879" s="1" t="s">
        <v>3421</v>
      </c>
      <c r="D879" s="1" t="s">
        <v>3422</v>
      </c>
      <c r="E879" s="1" t="n">
        <v>2</v>
      </c>
      <c r="F879" s="1" t="n">
        <v>7</v>
      </c>
      <c r="G879" s="1" t="n">
        <v>7</v>
      </c>
      <c r="H879" s="1" t="n">
        <v>7</v>
      </c>
      <c r="I879" s="2" t="n">
        <v>5797300</v>
      </c>
      <c r="J879" s="2" t="n">
        <v>8310300</v>
      </c>
      <c r="K879" s="2" t="n">
        <v>10044000</v>
      </c>
      <c r="L879" s="2" t="n">
        <v>0</v>
      </c>
      <c r="M879" s="2" t="n">
        <v>0</v>
      </c>
      <c r="N879" s="2" t="n">
        <v>6376100</v>
      </c>
      <c r="O879" s="2" t="n">
        <v>9834600</v>
      </c>
      <c r="P879" s="2" t="n">
        <v>13171000</v>
      </c>
      <c r="Q879" s="2" t="n">
        <v>11308000</v>
      </c>
      <c r="R879" s="2" t="n">
        <v>11197000</v>
      </c>
      <c r="S879" s="2" t="n">
        <v>13494000</v>
      </c>
      <c r="T879" s="2" t="n">
        <v>13838000</v>
      </c>
    </row>
    <row r="880" customFormat="false" ht="15.5" hidden="false" customHeight="false" outlineLevel="0" collapsed="false">
      <c r="A880" s="1" t="s">
        <v>3423</v>
      </c>
      <c r="B880" s="1" t="s">
        <v>3424</v>
      </c>
      <c r="C880" s="1" t="s">
        <v>3425</v>
      </c>
      <c r="D880" s="1" t="s">
        <v>3426</v>
      </c>
      <c r="E880" s="1" t="n">
        <v>6</v>
      </c>
      <c r="F880" s="1" t="n">
        <v>4</v>
      </c>
      <c r="G880" s="1" t="n">
        <v>4</v>
      </c>
      <c r="H880" s="1" t="n">
        <v>4</v>
      </c>
      <c r="I880" s="2" t="n">
        <v>12910000</v>
      </c>
      <c r="J880" s="2" t="n">
        <v>11369000</v>
      </c>
      <c r="K880" s="2" t="n">
        <v>10477000</v>
      </c>
      <c r="L880" s="2" t="n">
        <v>0</v>
      </c>
      <c r="M880" s="2" t="n">
        <v>9027500</v>
      </c>
      <c r="N880" s="2" t="n">
        <v>10694000</v>
      </c>
      <c r="O880" s="2" t="n">
        <v>6676200</v>
      </c>
      <c r="P880" s="2" t="n">
        <v>8415500</v>
      </c>
      <c r="Q880" s="2" t="n">
        <v>11597000</v>
      </c>
      <c r="R880" s="2" t="n">
        <v>0</v>
      </c>
      <c r="S880" s="2" t="n">
        <v>0</v>
      </c>
      <c r="T880" s="2" t="n">
        <v>6385900</v>
      </c>
    </row>
    <row r="881" customFormat="false" ht="15.5" hidden="false" customHeight="false" outlineLevel="0" collapsed="false">
      <c r="A881" s="1" t="s">
        <v>3427</v>
      </c>
      <c r="B881" s="1" t="s">
        <v>3428</v>
      </c>
      <c r="C881" s="1" t="s">
        <v>3429</v>
      </c>
      <c r="D881" s="1" t="s">
        <v>3430</v>
      </c>
      <c r="E881" s="1" t="n">
        <v>5</v>
      </c>
      <c r="F881" s="1" t="n">
        <v>3</v>
      </c>
      <c r="G881" s="1" t="n">
        <v>3</v>
      </c>
      <c r="H881" s="1" t="n">
        <v>3</v>
      </c>
      <c r="I881" s="2" t="n">
        <v>10437000</v>
      </c>
      <c r="J881" s="2" t="n">
        <v>12750000</v>
      </c>
      <c r="K881" s="2" t="n">
        <v>13238000</v>
      </c>
      <c r="L881" s="2" t="n">
        <v>10882000</v>
      </c>
      <c r="M881" s="2" t="n">
        <v>0</v>
      </c>
      <c r="N881" s="2" t="n">
        <v>0</v>
      </c>
      <c r="O881" s="2" t="n">
        <v>10851000</v>
      </c>
      <c r="P881" s="2" t="n">
        <v>18239000</v>
      </c>
      <c r="Q881" s="2" t="n">
        <v>24511000</v>
      </c>
      <c r="R881" s="2" t="n">
        <v>13284000</v>
      </c>
      <c r="S881" s="2" t="n">
        <v>0</v>
      </c>
      <c r="T881" s="2" t="n">
        <v>27094000</v>
      </c>
    </row>
    <row r="882" customFormat="false" ht="15.5" hidden="false" customHeight="false" outlineLevel="0" collapsed="false">
      <c r="A882" s="1" t="s">
        <v>3431</v>
      </c>
      <c r="B882" s="1" t="s">
        <v>3432</v>
      </c>
      <c r="C882" s="1" t="s">
        <v>3433</v>
      </c>
      <c r="D882" s="1" t="s">
        <v>3434</v>
      </c>
      <c r="E882" s="1" t="n">
        <v>2</v>
      </c>
      <c r="F882" s="1" t="n">
        <v>12</v>
      </c>
      <c r="G882" s="1" t="n">
        <v>12</v>
      </c>
      <c r="H882" s="1" t="n">
        <v>12</v>
      </c>
      <c r="I882" s="2" t="n">
        <v>3245400</v>
      </c>
      <c r="J882" s="2" t="n">
        <v>2425000</v>
      </c>
      <c r="K882" s="2" t="n">
        <v>3334000</v>
      </c>
      <c r="L882" s="2" t="n">
        <v>0</v>
      </c>
      <c r="M882" s="2" t="n">
        <v>1108000</v>
      </c>
      <c r="N882" s="2" t="n">
        <v>0</v>
      </c>
      <c r="O882" s="2" t="n">
        <v>2601600</v>
      </c>
      <c r="P882" s="2" t="n">
        <v>13647000</v>
      </c>
      <c r="Q882" s="2" t="n">
        <v>15721000</v>
      </c>
      <c r="R882" s="2" t="n">
        <v>0</v>
      </c>
      <c r="S882" s="2" t="n">
        <v>1200200</v>
      </c>
      <c r="T882" s="2" t="n">
        <v>839870</v>
      </c>
    </row>
    <row r="883" customFormat="false" ht="15.5" hidden="false" customHeight="false" outlineLevel="0" collapsed="false">
      <c r="A883" s="1" t="s">
        <v>3435</v>
      </c>
      <c r="B883" s="1" t="s">
        <v>3436</v>
      </c>
      <c r="C883" s="1" t="s">
        <v>3437</v>
      </c>
      <c r="D883" s="1" t="s">
        <v>3438</v>
      </c>
      <c r="E883" s="1" t="n">
        <v>8</v>
      </c>
      <c r="F883" s="1" t="n">
        <v>2</v>
      </c>
      <c r="G883" s="1" t="n">
        <v>2</v>
      </c>
      <c r="H883" s="1" t="n">
        <v>2</v>
      </c>
      <c r="I883" s="2" t="n">
        <v>23556000</v>
      </c>
      <c r="J883" s="2" t="n">
        <v>23471000</v>
      </c>
      <c r="K883" s="2" t="n">
        <v>15025000</v>
      </c>
      <c r="L883" s="2" t="n">
        <v>18637000</v>
      </c>
      <c r="M883" s="2" t="n">
        <v>0</v>
      </c>
      <c r="N883" s="2" t="n">
        <v>17273000</v>
      </c>
      <c r="O883" s="2" t="n">
        <v>10155000</v>
      </c>
      <c r="P883" s="2" t="n">
        <v>11190000</v>
      </c>
      <c r="Q883" s="2" t="n">
        <v>11420000</v>
      </c>
      <c r="R883" s="2" t="n">
        <v>8344400</v>
      </c>
      <c r="S883" s="2" t="n">
        <v>6274500</v>
      </c>
      <c r="T883" s="2" t="n">
        <v>6258000</v>
      </c>
    </row>
    <row r="884" customFormat="false" ht="15.5" hidden="false" customHeight="false" outlineLevel="0" collapsed="false">
      <c r="A884" s="1" t="s">
        <v>3439</v>
      </c>
      <c r="B884" s="1" t="s">
        <v>3440</v>
      </c>
      <c r="C884" s="1" t="s">
        <v>3441</v>
      </c>
      <c r="D884" s="1" t="s">
        <v>3442</v>
      </c>
      <c r="E884" s="1" t="n">
        <v>13</v>
      </c>
      <c r="F884" s="1" t="n">
        <v>9</v>
      </c>
      <c r="G884" s="1" t="n">
        <v>9</v>
      </c>
      <c r="H884" s="1" t="n">
        <v>9</v>
      </c>
      <c r="I884" s="2" t="n">
        <v>4759900</v>
      </c>
      <c r="J884" s="2" t="n">
        <v>5863400</v>
      </c>
      <c r="K884" s="2" t="n">
        <v>7234300</v>
      </c>
      <c r="L884" s="2" t="n">
        <v>2979800</v>
      </c>
      <c r="M884" s="2" t="n">
        <v>2983500</v>
      </c>
      <c r="N884" s="2" t="n">
        <v>3405100</v>
      </c>
      <c r="O884" s="2" t="n">
        <v>6056500</v>
      </c>
      <c r="P884" s="2" t="n">
        <v>5012200</v>
      </c>
      <c r="Q884" s="2" t="n">
        <v>9266900</v>
      </c>
      <c r="R884" s="2" t="n">
        <v>3046000</v>
      </c>
      <c r="S884" s="2" t="n">
        <v>2499400</v>
      </c>
      <c r="T884" s="2" t="n">
        <v>3218900</v>
      </c>
    </row>
    <row r="885" customFormat="false" ht="15.5" hidden="false" customHeight="false" outlineLevel="0" collapsed="false">
      <c r="A885" s="1" t="s">
        <v>3443</v>
      </c>
      <c r="B885" s="1" t="s">
        <v>3444</v>
      </c>
      <c r="C885" s="1" t="s">
        <v>3445</v>
      </c>
      <c r="D885" s="1" t="s">
        <v>3446</v>
      </c>
      <c r="E885" s="1" t="n">
        <v>4</v>
      </c>
      <c r="F885" s="1" t="n">
        <v>6</v>
      </c>
      <c r="G885" s="1" t="n">
        <v>6</v>
      </c>
      <c r="H885" s="1" t="n">
        <v>6</v>
      </c>
      <c r="I885" s="2" t="n">
        <v>6294100</v>
      </c>
      <c r="J885" s="2" t="n">
        <v>7083700</v>
      </c>
      <c r="K885" s="2" t="n">
        <v>9258200</v>
      </c>
      <c r="L885" s="2" t="n">
        <v>0</v>
      </c>
      <c r="M885" s="2" t="n">
        <v>0</v>
      </c>
      <c r="N885" s="2" t="n">
        <v>0</v>
      </c>
      <c r="O885" s="2" t="n">
        <v>4167000</v>
      </c>
      <c r="P885" s="2" t="n">
        <v>9705100</v>
      </c>
      <c r="Q885" s="2" t="n">
        <v>12201000</v>
      </c>
      <c r="R885" s="2" t="n">
        <v>0</v>
      </c>
      <c r="S885" s="2" t="n">
        <v>0</v>
      </c>
      <c r="T885" s="2" t="n">
        <v>3450500</v>
      </c>
    </row>
    <row r="886" customFormat="false" ht="15.5" hidden="false" customHeight="false" outlineLevel="0" collapsed="false">
      <c r="A886" s="1" t="s">
        <v>3447</v>
      </c>
      <c r="B886" s="1" t="s">
        <v>3448</v>
      </c>
      <c r="C886" s="1" t="s">
        <v>3449</v>
      </c>
      <c r="D886" s="1" t="s">
        <v>3450</v>
      </c>
      <c r="E886" s="1" t="n">
        <v>6</v>
      </c>
      <c r="F886" s="1" t="n">
        <v>4</v>
      </c>
      <c r="G886" s="1" t="n">
        <v>4</v>
      </c>
      <c r="H886" s="1" t="n">
        <v>3</v>
      </c>
      <c r="I886" s="2" t="n">
        <v>8200200</v>
      </c>
      <c r="J886" s="2" t="n">
        <v>6214400</v>
      </c>
      <c r="K886" s="2" t="n">
        <v>9195700</v>
      </c>
      <c r="L886" s="2" t="n">
        <v>0</v>
      </c>
      <c r="M886" s="2" t="n">
        <v>0</v>
      </c>
      <c r="N886" s="2" t="n">
        <v>7830100</v>
      </c>
      <c r="O886" s="2" t="n">
        <v>7026100</v>
      </c>
      <c r="P886" s="2" t="n">
        <v>12631000</v>
      </c>
      <c r="Q886" s="2" t="n">
        <v>10908000</v>
      </c>
      <c r="R886" s="2" t="n">
        <v>8326400</v>
      </c>
      <c r="S886" s="2" t="n">
        <v>8794200</v>
      </c>
      <c r="T886" s="2" t="n">
        <v>10675000</v>
      </c>
    </row>
    <row r="887" customFormat="false" ht="15.5" hidden="false" customHeight="false" outlineLevel="0" collapsed="false">
      <c r="A887" s="1" t="s">
        <v>3451</v>
      </c>
      <c r="B887" s="1" t="s">
        <v>3452</v>
      </c>
      <c r="C887" s="1" t="s">
        <v>3453</v>
      </c>
      <c r="D887" s="1" t="s">
        <v>3454</v>
      </c>
      <c r="E887" s="1" t="n">
        <v>5</v>
      </c>
      <c r="F887" s="1" t="n">
        <v>5</v>
      </c>
      <c r="G887" s="1" t="n">
        <v>5</v>
      </c>
      <c r="H887" s="1" t="n">
        <v>5</v>
      </c>
      <c r="I887" s="2" t="n">
        <v>9303600</v>
      </c>
      <c r="J887" s="2" t="n">
        <v>9667400</v>
      </c>
      <c r="K887" s="2" t="n">
        <v>7876200</v>
      </c>
      <c r="L887" s="2" t="n">
        <v>6080400</v>
      </c>
      <c r="M887" s="2" t="n">
        <v>11478000</v>
      </c>
      <c r="N887" s="2" t="n">
        <v>13832000</v>
      </c>
      <c r="O887" s="2" t="n">
        <v>8146100</v>
      </c>
      <c r="P887" s="2" t="n">
        <v>7258700</v>
      </c>
      <c r="Q887" s="2" t="n">
        <v>7215400</v>
      </c>
      <c r="R887" s="2" t="n">
        <v>13453000</v>
      </c>
      <c r="S887" s="2" t="n">
        <v>17688000</v>
      </c>
      <c r="T887" s="2" t="n">
        <v>15274000</v>
      </c>
    </row>
    <row r="888" customFormat="false" ht="15.5" hidden="false" customHeight="false" outlineLevel="0" collapsed="false">
      <c r="A888" s="1" t="s">
        <v>3455</v>
      </c>
      <c r="B888" s="1" t="s">
        <v>3456</v>
      </c>
      <c r="C888" s="1" t="s">
        <v>3457</v>
      </c>
      <c r="D888" s="1" t="s">
        <v>3458</v>
      </c>
      <c r="E888" s="1" t="n">
        <v>1</v>
      </c>
      <c r="F888" s="1" t="n">
        <v>7</v>
      </c>
      <c r="G888" s="1" t="n">
        <v>7</v>
      </c>
      <c r="H888" s="1" t="n">
        <v>7</v>
      </c>
      <c r="I888" s="2" t="n">
        <v>5295300</v>
      </c>
      <c r="J888" s="2" t="n">
        <v>5035800</v>
      </c>
      <c r="K888" s="2" t="n">
        <v>6431600</v>
      </c>
      <c r="L888" s="2" t="n">
        <v>7497200</v>
      </c>
      <c r="M888" s="2" t="n">
        <v>5543500</v>
      </c>
      <c r="N888" s="2" t="n">
        <v>9493700</v>
      </c>
      <c r="O888" s="2" t="n">
        <v>4069500</v>
      </c>
      <c r="P888" s="2" t="n">
        <v>11830000</v>
      </c>
      <c r="Q888" s="2" t="n">
        <v>14034000</v>
      </c>
      <c r="R888" s="2" t="n">
        <v>7321500</v>
      </c>
      <c r="S888" s="2" t="n">
        <v>9757900</v>
      </c>
      <c r="T888" s="2" t="n">
        <v>15814000</v>
      </c>
    </row>
    <row r="889" customFormat="false" ht="15.5" hidden="false" customHeight="false" outlineLevel="0" collapsed="false">
      <c r="A889" s="1" t="s">
        <v>3459</v>
      </c>
      <c r="B889" s="1" t="s">
        <v>3460</v>
      </c>
      <c r="C889" s="1" t="s">
        <v>3461</v>
      </c>
      <c r="D889" s="1" t="s">
        <v>3462</v>
      </c>
      <c r="E889" s="1" t="n">
        <v>4</v>
      </c>
      <c r="F889" s="1" t="n">
        <v>5</v>
      </c>
      <c r="G889" s="1" t="n">
        <v>5</v>
      </c>
      <c r="H889" s="1" t="n">
        <v>5</v>
      </c>
      <c r="I889" s="2" t="n">
        <v>2616600</v>
      </c>
      <c r="J889" s="2" t="n">
        <v>0</v>
      </c>
      <c r="K889" s="2" t="n">
        <v>3197300</v>
      </c>
      <c r="L889" s="2" t="n">
        <v>10519000</v>
      </c>
      <c r="M889" s="2" t="n">
        <v>14746000</v>
      </c>
      <c r="N889" s="2" t="n">
        <v>39516000</v>
      </c>
      <c r="O889" s="2" t="n">
        <v>1141200</v>
      </c>
      <c r="P889" s="2" t="n">
        <v>1016900</v>
      </c>
      <c r="Q889" s="2" t="n">
        <v>2389000</v>
      </c>
      <c r="R889" s="2" t="n">
        <v>59583000</v>
      </c>
      <c r="S889" s="2" t="n">
        <v>170620000</v>
      </c>
      <c r="T889" s="2" t="n">
        <v>130270000</v>
      </c>
    </row>
    <row r="890" customFormat="false" ht="15.5" hidden="false" customHeight="false" outlineLevel="0" collapsed="false">
      <c r="A890" s="1" t="s">
        <v>3463</v>
      </c>
      <c r="B890" s="1" t="s">
        <v>3464</v>
      </c>
      <c r="C890" s="1" t="s">
        <v>3465</v>
      </c>
      <c r="D890" s="1" t="s">
        <v>3466</v>
      </c>
      <c r="E890" s="1" t="n">
        <v>2</v>
      </c>
      <c r="F890" s="1" t="n">
        <v>11</v>
      </c>
      <c r="G890" s="1" t="n">
        <v>1</v>
      </c>
      <c r="H890" s="1" t="n">
        <v>1</v>
      </c>
      <c r="I890" s="2" t="n">
        <v>0</v>
      </c>
      <c r="J890" s="2" t="n">
        <v>0</v>
      </c>
      <c r="K890" s="2" t="n">
        <v>433120</v>
      </c>
      <c r="L890" s="2" t="n">
        <v>0</v>
      </c>
      <c r="M890" s="2" t="n">
        <v>0</v>
      </c>
      <c r="N890" s="2" t="n">
        <v>0</v>
      </c>
      <c r="O890" s="2" t="n">
        <v>0</v>
      </c>
      <c r="P890" s="2" t="n">
        <v>403110</v>
      </c>
      <c r="Q890" s="2" t="n">
        <v>455720</v>
      </c>
      <c r="R890" s="2" t="n">
        <v>969040</v>
      </c>
      <c r="S890" s="2" t="n">
        <v>722470000</v>
      </c>
      <c r="T890" s="2" t="n">
        <v>0</v>
      </c>
    </row>
    <row r="891" customFormat="false" ht="15.5" hidden="false" customHeight="false" outlineLevel="0" collapsed="false">
      <c r="A891" s="1" t="s">
        <v>3467</v>
      </c>
      <c r="B891" s="1" t="s">
        <v>3468</v>
      </c>
      <c r="C891" s="1" t="s">
        <v>3469</v>
      </c>
      <c r="D891" s="1" t="s">
        <v>3470</v>
      </c>
      <c r="E891" s="1" t="n">
        <v>5</v>
      </c>
      <c r="F891" s="1" t="n">
        <v>4</v>
      </c>
      <c r="G891" s="1" t="n">
        <v>4</v>
      </c>
      <c r="H891" s="1" t="n">
        <v>4</v>
      </c>
      <c r="I891" s="2" t="n">
        <v>7828400</v>
      </c>
      <c r="J891" s="2" t="n">
        <v>6365100</v>
      </c>
      <c r="K891" s="2" t="n">
        <v>10621000</v>
      </c>
      <c r="L891" s="2" t="n">
        <v>0</v>
      </c>
      <c r="M891" s="2" t="n">
        <v>0</v>
      </c>
      <c r="N891" s="2" t="n">
        <v>4064500</v>
      </c>
      <c r="O891" s="2" t="n">
        <v>4796800</v>
      </c>
      <c r="P891" s="2" t="n">
        <v>11102000</v>
      </c>
      <c r="Q891" s="2" t="n">
        <v>21304000</v>
      </c>
      <c r="R891" s="2" t="n">
        <v>0</v>
      </c>
      <c r="S891" s="2" t="n">
        <v>8157700</v>
      </c>
      <c r="T891" s="2" t="n">
        <v>4609900</v>
      </c>
    </row>
    <row r="892" customFormat="false" ht="15.5" hidden="false" customHeight="false" outlineLevel="0" collapsed="false">
      <c r="A892" s="1" t="s">
        <v>3471</v>
      </c>
      <c r="B892" s="1" t="s">
        <v>3472</v>
      </c>
      <c r="C892" s="1" t="s">
        <v>3473</v>
      </c>
      <c r="D892" s="1" t="s">
        <v>3474</v>
      </c>
      <c r="E892" s="1" t="n">
        <v>14</v>
      </c>
      <c r="F892" s="1" t="n">
        <v>4</v>
      </c>
      <c r="G892" s="1" t="n">
        <v>4</v>
      </c>
      <c r="H892" s="1" t="n">
        <v>4</v>
      </c>
      <c r="I892" s="2" t="n">
        <v>8222300</v>
      </c>
      <c r="J892" s="2" t="n">
        <v>8489900</v>
      </c>
      <c r="K892" s="2" t="n">
        <v>8105900</v>
      </c>
      <c r="L892" s="2" t="n">
        <v>0</v>
      </c>
      <c r="M892" s="2" t="n">
        <v>5582100</v>
      </c>
      <c r="N892" s="2" t="n">
        <v>3414300</v>
      </c>
      <c r="O892" s="2" t="n">
        <v>5540000</v>
      </c>
      <c r="P892" s="2" t="n">
        <v>12817000</v>
      </c>
      <c r="Q892" s="2" t="n">
        <v>18432000</v>
      </c>
      <c r="R892" s="2" t="n">
        <v>3700300</v>
      </c>
      <c r="S892" s="2" t="n">
        <v>7223200</v>
      </c>
      <c r="T892" s="2" t="n">
        <v>6977400</v>
      </c>
    </row>
    <row r="893" customFormat="false" ht="15.5" hidden="false" customHeight="false" outlineLevel="0" collapsed="false">
      <c r="A893" s="1" t="s">
        <v>3475</v>
      </c>
      <c r="B893" s="1" t="s">
        <v>3476</v>
      </c>
      <c r="C893" s="1" t="s">
        <v>3477</v>
      </c>
      <c r="D893" s="1" t="s">
        <v>3478</v>
      </c>
      <c r="E893" s="1" t="n">
        <v>4</v>
      </c>
      <c r="F893" s="1" t="n">
        <v>7</v>
      </c>
      <c r="G893" s="1" t="n">
        <v>7</v>
      </c>
      <c r="H893" s="1" t="n">
        <v>7</v>
      </c>
      <c r="I893" s="2" t="n">
        <v>7923900</v>
      </c>
      <c r="J893" s="2" t="n">
        <v>6503700</v>
      </c>
      <c r="K893" s="2" t="n">
        <v>6041000</v>
      </c>
      <c r="L893" s="2" t="n">
        <v>0</v>
      </c>
      <c r="M893" s="2" t="n">
        <v>0</v>
      </c>
      <c r="N893" s="2" t="n">
        <v>0</v>
      </c>
      <c r="O893" s="2" t="n">
        <v>5606500</v>
      </c>
      <c r="P893" s="2" t="n">
        <v>9911300</v>
      </c>
      <c r="Q893" s="2" t="n">
        <v>8346100</v>
      </c>
      <c r="R893" s="2" t="n">
        <v>4158400</v>
      </c>
      <c r="S893" s="2" t="n">
        <v>5258300</v>
      </c>
      <c r="T893" s="2" t="n">
        <v>8299900</v>
      </c>
    </row>
    <row r="894" customFormat="false" ht="15.5" hidden="false" customHeight="false" outlineLevel="0" collapsed="false">
      <c r="A894" s="1" t="s">
        <v>3479</v>
      </c>
      <c r="B894" s="1" t="s">
        <v>3480</v>
      </c>
      <c r="C894" s="1" t="s">
        <v>3481</v>
      </c>
      <c r="D894" s="1" t="s">
        <v>3482</v>
      </c>
      <c r="E894" s="1" t="n">
        <v>6</v>
      </c>
      <c r="F894" s="1" t="n">
        <v>6</v>
      </c>
      <c r="G894" s="1" t="n">
        <v>6</v>
      </c>
      <c r="H894" s="1" t="n">
        <v>6</v>
      </c>
      <c r="I894" s="2" t="n">
        <v>5832000</v>
      </c>
      <c r="J894" s="2" t="n">
        <v>5222400</v>
      </c>
      <c r="K894" s="2" t="n">
        <v>4982700</v>
      </c>
      <c r="L894" s="2" t="n">
        <v>0</v>
      </c>
      <c r="M894" s="2" t="n">
        <v>0</v>
      </c>
      <c r="N894" s="2" t="n">
        <v>0</v>
      </c>
      <c r="O894" s="2" t="n">
        <v>7979000</v>
      </c>
      <c r="P894" s="2" t="n">
        <v>5512500</v>
      </c>
      <c r="Q894" s="2" t="n">
        <v>7780400</v>
      </c>
      <c r="R894" s="2" t="n">
        <v>0</v>
      </c>
      <c r="S894" s="2" t="n">
        <v>4114500</v>
      </c>
      <c r="T894" s="2" t="n">
        <v>0</v>
      </c>
    </row>
    <row r="895" customFormat="false" ht="15.5" hidden="false" customHeight="false" outlineLevel="0" collapsed="false">
      <c r="A895" s="1" t="s">
        <v>3483</v>
      </c>
      <c r="B895" s="1" t="s">
        <v>3484</v>
      </c>
      <c r="C895" s="1" t="s">
        <v>3485</v>
      </c>
      <c r="D895" s="1" t="s">
        <v>3486</v>
      </c>
      <c r="E895" s="1" t="n">
        <v>16</v>
      </c>
      <c r="F895" s="1" t="n">
        <v>8</v>
      </c>
      <c r="G895" s="1" t="n">
        <v>8</v>
      </c>
      <c r="H895" s="1" t="n">
        <v>8</v>
      </c>
      <c r="I895" s="2" t="n">
        <v>6172100</v>
      </c>
      <c r="J895" s="2" t="n">
        <v>7108800</v>
      </c>
      <c r="K895" s="2" t="n">
        <v>12436000</v>
      </c>
      <c r="L895" s="2" t="n">
        <v>3762500</v>
      </c>
      <c r="M895" s="2" t="n">
        <v>11403000</v>
      </c>
      <c r="N895" s="2" t="n">
        <v>4330300</v>
      </c>
      <c r="O895" s="2" t="n">
        <v>4540100</v>
      </c>
      <c r="P895" s="2" t="n">
        <v>6477000</v>
      </c>
      <c r="Q895" s="2" t="n">
        <v>6610000</v>
      </c>
      <c r="R895" s="2" t="n">
        <v>0</v>
      </c>
      <c r="S895" s="2" t="n">
        <v>0</v>
      </c>
      <c r="T895" s="2" t="n">
        <v>0</v>
      </c>
    </row>
    <row r="896" customFormat="false" ht="15.5" hidden="false" customHeight="false" outlineLevel="0" collapsed="false">
      <c r="A896" s="1" t="s">
        <v>3487</v>
      </c>
      <c r="B896" s="1" t="s">
        <v>3488</v>
      </c>
      <c r="C896" s="1" t="s">
        <v>3489</v>
      </c>
      <c r="D896" s="1" t="s">
        <v>3490</v>
      </c>
      <c r="E896" s="1" t="n">
        <v>4</v>
      </c>
      <c r="F896" s="1" t="n">
        <v>7</v>
      </c>
      <c r="G896" s="1" t="n">
        <v>7</v>
      </c>
      <c r="H896" s="1" t="n">
        <v>7</v>
      </c>
      <c r="I896" s="2" t="n">
        <v>6549000</v>
      </c>
      <c r="J896" s="2" t="n">
        <v>5793600</v>
      </c>
      <c r="K896" s="2" t="n">
        <v>7530500</v>
      </c>
      <c r="L896" s="2" t="n">
        <v>0</v>
      </c>
      <c r="M896" s="2" t="n">
        <v>0</v>
      </c>
      <c r="N896" s="2" t="n">
        <v>0</v>
      </c>
      <c r="O896" s="2" t="n">
        <v>6901100</v>
      </c>
      <c r="P896" s="2" t="n">
        <v>9835100</v>
      </c>
      <c r="Q896" s="2" t="n">
        <v>13536000</v>
      </c>
      <c r="R896" s="2" t="n">
        <v>0</v>
      </c>
      <c r="S896" s="2" t="n">
        <v>6653300</v>
      </c>
      <c r="T896" s="2" t="n">
        <v>2954900</v>
      </c>
    </row>
    <row r="897" customFormat="false" ht="15.5" hidden="false" customHeight="false" outlineLevel="0" collapsed="false">
      <c r="A897" s="1" t="s">
        <v>3491</v>
      </c>
      <c r="B897" s="1" t="s">
        <v>3492</v>
      </c>
      <c r="C897" s="1" t="s">
        <v>3493</v>
      </c>
      <c r="D897" s="1" t="s">
        <v>3494</v>
      </c>
      <c r="E897" s="1" t="n">
        <v>3</v>
      </c>
      <c r="F897" s="1" t="n">
        <v>11</v>
      </c>
      <c r="G897" s="1" t="n">
        <v>11</v>
      </c>
      <c r="H897" s="1" t="n">
        <v>11</v>
      </c>
      <c r="I897" s="2" t="n">
        <v>10036000</v>
      </c>
      <c r="J897" s="2" t="n">
        <v>7742900</v>
      </c>
      <c r="K897" s="2" t="n">
        <v>6175500</v>
      </c>
      <c r="L897" s="2" t="n">
        <v>8371800</v>
      </c>
      <c r="M897" s="2" t="n">
        <v>2249200</v>
      </c>
      <c r="N897" s="2" t="n">
        <v>5612000</v>
      </c>
      <c r="O897" s="2" t="n">
        <v>12769000</v>
      </c>
      <c r="P897" s="2" t="n">
        <v>5388600</v>
      </c>
      <c r="Q897" s="2" t="n">
        <v>3351800</v>
      </c>
      <c r="R897" s="2" t="n">
        <v>6345300</v>
      </c>
      <c r="S897" s="2" t="n">
        <v>4402500</v>
      </c>
      <c r="T897" s="2" t="n">
        <v>1825200</v>
      </c>
    </row>
    <row r="898" customFormat="false" ht="15.5" hidden="false" customHeight="false" outlineLevel="0" collapsed="false">
      <c r="A898" s="1" t="s">
        <v>3495</v>
      </c>
      <c r="B898" s="1" t="s">
        <v>3496</v>
      </c>
      <c r="C898" s="1" t="s">
        <v>3497</v>
      </c>
      <c r="D898" s="1" t="s">
        <v>3498</v>
      </c>
      <c r="E898" s="1" t="n">
        <v>2</v>
      </c>
      <c r="F898" s="1" t="n">
        <v>6</v>
      </c>
      <c r="G898" s="1" t="n">
        <v>6</v>
      </c>
      <c r="H898" s="1" t="n">
        <v>5</v>
      </c>
      <c r="I898" s="2" t="n">
        <v>2183800</v>
      </c>
      <c r="J898" s="2" t="n">
        <v>2637200</v>
      </c>
      <c r="K898" s="2" t="n">
        <v>2377300</v>
      </c>
      <c r="L898" s="2" t="n">
        <v>0</v>
      </c>
      <c r="M898" s="2" t="n">
        <v>0</v>
      </c>
      <c r="N898" s="2" t="n">
        <v>0</v>
      </c>
      <c r="O898" s="2" t="n">
        <v>21463000</v>
      </c>
      <c r="P898" s="2" t="n">
        <v>9350900</v>
      </c>
      <c r="Q898" s="2" t="n">
        <v>14112000</v>
      </c>
      <c r="R898" s="2" t="n">
        <v>0</v>
      </c>
      <c r="S898" s="2" t="n">
        <v>0</v>
      </c>
      <c r="T898" s="2" t="n">
        <v>835840</v>
      </c>
    </row>
    <row r="899" customFormat="false" ht="15.5" hidden="false" customHeight="false" outlineLevel="0" collapsed="false">
      <c r="A899" s="1" t="s">
        <v>3499</v>
      </c>
      <c r="B899" s="1" t="s">
        <v>3500</v>
      </c>
      <c r="C899" s="1" t="s">
        <v>3501</v>
      </c>
      <c r="D899" s="1" t="s">
        <v>3502</v>
      </c>
      <c r="E899" s="1" t="n">
        <v>5</v>
      </c>
      <c r="F899" s="1" t="n">
        <v>4</v>
      </c>
      <c r="G899" s="1" t="n">
        <v>4</v>
      </c>
      <c r="H899" s="1" t="n">
        <v>4</v>
      </c>
      <c r="I899" s="2" t="n">
        <v>0</v>
      </c>
      <c r="J899" s="2" t="n">
        <v>6978600</v>
      </c>
      <c r="K899" s="2" t="n">
        <v>8543900</v>
      </c>
      <c r="L899" s="2" t="n">
        <v>0</v>
      </c>
      <c r="M899" s="2" t="n">
        <v>0</v>
      </c>
      <c r="N899" s="2" t="n">
        <v>0</v>
      </c>
      <c r="O899" s="2" t="n">
        <v>20943000</v>
      </c>
      <c r="P899" s="2" t="n">
        <v>11828000</v>
      </c>
      <c r="Q899" s="2" t="n">
        <v>11528000</v>
      </c>
      <c r="R899" s="2" t="n">
        <v>0</v>
      </c>
      <c r="S899" s="2" t="n">
        <v>0</v>
      </c>
      <c r="T899" s="2" t="n">
        <v>0</v>
      </c>
    </row>
    <row r="900" customFormat="false" ht="15.5" hidden="false" customHeight="false" outlineLevel="0" collapsed="false">
      <c r="A900" s="1" t="s">
        <v>3503</v>
      </c>
      <c r="B900" s="1" t="s">
        <v>3504</v>
      </c>
      <c r="C900" s="1" t="s">
        <v>3505</v>
      </c>
      <c r="D900" s="1" t="s">
        <v>3506</v>
      </c>
      <c r="E900" s="1" t="n">
        <v>4</v>
      </c>
      <c r="F900" s="1" t="n">
        <v>7</v>
      </c>
      <c r="G900" s="1" t="n">
        <v>7</v>
      </c>
      <c r="H900" s="1" t="n">
        <v>6</v>
      </c>
      <c r="I900" s="2" t="n">
        <v>6768400</v>
      </c>
      <c r="J900" s="2" t="n">
        <v>8214700</v>
      </c>
      <c r="K900" s="2" t="n">
        <v>9553700</v>
      </c>
      <c r="L900" s="2" t="n">
        <v>0</v>
      </c>
      <c r="M900" s="2" t="n">
        <v>0</v>
      </c>
      <c r="N900" s="2" t="n">
        <v>0</v>
      </c>
      <c r="O900" s="2" t="n">
        <v>7418500</v>
      </c>
      <c r="P900" s="2" t="n">
        <v>7965200</v>
      </c>
      <c r="Q900" s="2" t="n">
        <v>13215000</v>
      </c>
      <c r="R900" s="2" t="n">
        <v>6542600</v>
      </c>
      <c r="S900" s="2" t="n">
        <v>5529500</v>
      </c>
      <c r="T900" s="2" t="n">
        <v>10815000</v>
      </c>
    </row>
    <row r="901" customFormat="false" ht="15.5" hidden="false" customHeight="false" outlineLevel="0" collapsed="false">
      <c r="A901" s="1" t="s">
        <v>3507</v>
      </c>
      <c r="B901" s="1" t="s">
        <v>3508</v>
      </c>
      <c r="C901" s="1" t="s">
        <v>3509</v>
      </c>
      <c r="D901" s="1" t="s">
        <v>3510</v>
      </c>
      <c r="E901" s="1" t="n">
        <v>1</v>
      </c>
      <c r="F901" s="1" t="n">
        <v>7</v>
      </c>
      <c r="G901" s="1" t="n">
        <v>7</v>
      </c>
      <c r="H901" s="1" t="n">
        <v>7</v>
      </c>
      <c r="I901" s="2" t="n">
        <v>5781600</v>
      </c>
      <c r="J901" s="2" t="n">
        <v>4978300</v>
      </c>
      <c r="K901" s="2" t="n">
        <v>5417400</v>
      </c>
      <c r="L901" s="2" t="n">
        <v>6490300</v>
      </c>
      <c r="M901" s="2" t="n">
        <v>4885000</v>
      </c>
      <c r="N901" s="2" t="n">
        <v>0</v>
      </c>
      <c r="O901" s="2" t="n">
        <v>5825600</v>
      </c>
      <c r="P901" s="2" t="n">
        <v>8575100</v>
      </c>
      <c r="Q901" s="2" t="n">
        <v>11442000</v>
      </c>
      <c r="R901" s="2" t="n">
        <v>3962100</v>
      </c>
      <c r="S901" s="2" t="n">
        <v>8751400</v>
      </c>
      <c r="T901" s="2" t="n">
        <v>5386900</v>
      </c>
    </row>
    <row r="902" customFormat="false" ht="15.5" hidden="false" customHeight="false" outlineLevel="0" collapsed="false">
      <c r="A902" s="1" t="s">
        <v>3511</v>
      </c>
      <c r="B902" s="1" t="s">
        <v>3512</v>
      </c>
      <c r="C902" s="1" t="s">
        <v>3513</v>
      </c>
      <c r="D902" s="1" t="s">
        <v>3514</v>
      </c>
      <c r="E902" s="1" t="n">
        <v>3</v>
      </c>
      <c r="F902" s="1" t="n">
        <v>6</v>
      </c>
      <c r="G902" s="1" t="n">
        <v>6</v>
      </c>
      <c r="H902" s="1" t="n">
        <v>6</v>
      </c>
      <c r="I902" s="2" t="n">
        <v>9643300</v>
      </c>
      <c r="J902" s="2" t="n">
        <v>7020600</v>
      </c>
      <c r="K902" s="2" t="n">
        <v>6341300</v>
      </c>
      <c r="L902" s="2" t="n">
        <v>9389300</v>
      </c>
      <c r="M902" s="2" t="n">
        <v>0</v>
      </c>
      <c r="N902" s="2" t="n">
        <v>6018000</v>
      </c>
      <c r="O902" s="2" t="n">
        <v>6791000</v>
      </c>
      <c r="P902" s="2" t="n">
        <v>4644200</v>
      </c>
      <c r="Q902" s="2" t="n">
        <v>4825600</v>
      </c>
      <c r="R902" s="2" t="n">
        <v>10931000</v>
      </c>
      <c r="S902" s="2" t="n">
        <v>4574500</v>
      </c>
      <c r="T902" s="2" t="n">
        <v>5238500</v>
      </c>
    </row>
    <row r="903" customFormat="false" ht="15.5" hidden="false" customHeight="false" outlineLevel="0" collapsed="false">
      <c r="A903" s="1" t="s">
        <v>3515</v>
      </c>
      <c r="B903" s="1" t="s">
        <v>3516</v>
      </c>
      <c r="C903" s="1" t="s">
        <v>3517</v>
      </c>
      <c r="D903" s="1" t="s">
        <v>3518</v>
      </c>
      <c r="E903" s="1" t="n">
        <v>10</v>
      </c>
      <c r="F903" s="1" t="n">
        <v>7</v>
      </c>
      <c r="G903" s="1" t="n">
        <v>7</v>
      </c>
      <c r="H903" s="1" t="n">
        <v>7</v>
      </c>
      <c r="I903" s="2" t="n">
        <v>4377900</v>
      </c>
      <c r="J903" s="2" t="n">
        <v>5936900</v>
      </c>
      <c r="K903" s="2" t="n">
        <v>6024400</v>
      </c>
      <c r="L903" s="2" t="n">
        <v>2040400</v>
      </c>
      <c r="M903" s="2" t="n">
        <v>8856300</v>
      </c>
      <c r="N903" s="2" t="n">
        <v>6097200</v>
      </c>
      <c r="O903" s="2" t="n">
        <v>6064300</v>
      </c>
      <c r="P903" s="2" t="n">
        <v>12023000</v>
      </c>
      <c r="Q903" s="2" t="n">
        <v>10448000</v>
      </c>
      <c r="R903" s="2" t="n">
        <v>7904800</v>
      </c>
      <c r="S903" s="2" t="n">
        <v>24633000</v>
      </c>
      <c r="T903" s="2" t="n">
        <v>18124000</v>
      </c>
    </row>
    <row r="904" customFormat="false" ht="15.5" hidden="false" customHeight="false" outlineLevel="0" collapsed="false">
      <c r="A904" s="1" t="s">
        <v>3519</v>
      </c>
      <c r="B904" s="1" t="s">
        <v>3520</v>
      </c>
      <c r="C904" s="1" t="s">
        <v>3521</v>
      </c>
      <c r="D904" s="1" t="s">
        <v>3522</v>
      </c>
      <c r="E904" s="1" t="n">
        <v>4</v>
      </c>
      <c r="F904" s="1" t="n">
        <v>4</v>
      </c>
      <c r="G904" s="1" t="n">
        <v>4</v>
      </c>
      <c r="H904" s="1" t="n">
        <v>4</v>
      </c>
      <c r="I904" s="2" t="n">
        <v>5090700</v>
      </c>
      <c r="J904" s="2" t="n">
        <v>6195500</v>
      </c>
      <c r="K904" s="2" t="n">
        <v>6849100</v>
      </c>
      <c r="L904" s="2" t="n">
        <v>5866000</v>
      </c>
      <c r="M904" s="2" t="n">
        <v>5545400</v>
      </c>
      <c r="N904" s="2" t="n">
        <v>6752500</v>
      </c>
      <c r="O904" s="2" t="n">
        <v>5986500</v>
      </c>
      <c r="P904" s="2" t="n">
        <v>8002000</v>
      </c>
      <c r="Q904" s="2" t="n">
        <v>10327000</v>
      </c>
      <c r="R904" s="2" t="n">
        <v>8009200</v>
      </c>
      <c r="S904" s="2" t="n">
        <v>8713300</v>
      </c>
      <c r="T904" s="2" t="n">
        <v>20162000</v>
      </c>
    </row>
    <row r="905" customFormat="false" ht="15.5" hidden="false" customHeight="false" outlineLevel="0" collapsed="false">
      <c r="A905" s="1" t="s">
        <v>3523</v>
      </c>
      <c r="B905" s="1" t="s">
        <v>3524</v>
      </c>
      <c r="C905" s="1" t="s">
        <v>3525</v>
      </c>
      <c r="D905" s="1" t="s">
        <v>3526</v>
      </c>
      <c r="E905" s="1" t="n">
        <v>3</v>
      </c>
      <c r="F905" s="1" t="n">
        <v>7</v>
      </c>
      <c r="G905" s="1" t="n">
        <v>7</v>
      </c>
      <c r="H905" s="1" t="n">
        <v>7</v>
      </c>
      <c r="I905" s="2" t="n">
        <v>7943000</v>
      </c>
      <c r="J905" s="2" t="n">
        <v>6737200</v>
      </c>
      <c r="K905" s="2" t="n">
        <v>8724900</v>
      </c>
      <c r="L905" s="2" t="n">
        <v>0</v>
      </c>
      <c r="M905" s="2" t="n">
        <v>6530100</v>
      </c>
      <c r="N905" s="2" t="n">
        <v>10083000</v>
      </c>
      <c r="O905" s="2" t="n">
        <v>5048700</v>
      </c>
      <c r="P905" s="2" t="n">
        <v>10905000</v>
      </c>
      <c r="Q905" s="2" t="n">
        <v>10808000</v>
      </c>
      <c r="R905" s="2" t="n">
        <v>6929900</v>
      </c>
      <c r="S905" s="2" t="n">
        <v>13263000</v>
      </c>
      <c r="T905" s="2" t="n">
        <v>7997700</v>
      </c>
    </row>
    <row r="906" customFormat="false" ht="15.5" hidden="false" customHeight="false" outlineLevel="0" collapsed="false">
      <c r="A906" s="1" t="s">
        <v>3527</v>
      </c>
      <c r="B906" s="1" t="s">
        <v>3528</v>
      </c>
      <c r="C906" s="1" t="s">
        <v>3529</v>
      </c>
      <c r="D906" s="1" t="s">
        <v>3530</v>
      </c>
      <c r="E906" s="1" t="n">
        <v>9</v>
      </c>
      <c r="F906" s="1" t="n">
        <v>11</v>
      </c>
      <c r="G906" s="1" t="n">
        <v>11</v>
      </c>
      <c r="H906" s="1" t="n">
        <v>11</v>
      </c>
      <c r="I906" s="2" t="n">
        <v>6960500</v>
      </c>
      <c r="J906" s="2" t="n">
        <v>3990600</v>
      </c>
      <c r="K906" s="2" t="n">
        <v>6153700</v>
      </c>
      <c r="L906" s="2" t="n">
        <v>0</v>
      </c>
      <c r="M906" s="2" t="n">
        <v>0</v>
      </c>
      <c r="N906" s="2" t="n">
        <v>4200000</v>
      </c>
      <c r="O906" s="2" t="n">
        <v>4569600</v>
      </c>
      <c r="P906" s="2" t="n">
        <v>9123500</v>
      </c>
      <c r="Q906" s="2" t="n">
        <v>10124000</v>
      </c>
      <c r="R906" s="2" t="n">
        <v>6463700</v>
      </c>
      <c r="S906" s="2" t="n">
        <v>6155100</v>
      </c>
      <c r="T906" s="2" t="n">
        <v>6286500</v>
      </c>
    </row>
    <row r="907" customFormat="false" ht="15.5" hidden="false" customHeight="false" outlineLevel="0" collapsed="false">
      <c r="A907" s="1" t="s">
        <v>3531</v>
      </c>
      <c r="B907" s="1" t="s">
        <v>3532</v>
      </c>
      <c r="C907" s="1" t="s">
        <v>3533</v>
      </c>
      <c r="D907" s="1" t="s">
        <v>3534</v>
      </c>
      <c r="E907" s="1" t="n">
        <v>2</v>
      </c>
      <c r="F907" s="1" t="n">
        <v>4</v>
      </c>
      <c r="G907" s="1" t="n">
        <v>4</v>
      </c>
      <c r="H907" s="1" t="n">
        <v>4</v>
      </c>
      <c r="I907" s="2" t="n">
        <v>5043900</v>
      </c>
      <c r="J907" s="2" t="n">
        <v>3044600</v>
      </c>
      <c r="K907" s="2" t="n">
        <v>5038000</v>
      </c>
      <c r="L907" s="2" t="n">
        <v>33344000</v>
      </c>
      <c r="M907" s="2" t="n">
        <v>40700000</v>
      </c>
      <c r="N907" s="2" t="n">
        <v>46509000</v>
      </c>
      <c r="O907" s="2" t="n">
        <v>2310700</v>
      </c>
      <c r="P907" s="2" t="n">
        <v>8717600</v>
      </c>
      <c r="Q907" s="2" t="n">
        <v>9657600</v>
      </c>
      <c r="R907" s="2" t="n">
        <v>39036000</v>
      </c>
      <c r="S907" s="2" t="n">
        <v>83042000</v>
      </c>
      <c r="T907" s="2" t="n">
        <v>81912000</v>
      </c>
    </row>
    <row r="908" customFormat="false" ht="15.5" hidden="false" customHeight="false" outlineLevel="0" collapsed="false">
      <c r="A908" s="1" t="s">
        <v>3535</v>
      </c>
      <c r="B908" s="1" t="s">
        <v>3536</v>
      </c>
      <c r="C908" s="1" t="s">
        <v>3537</v>
      </c>
      <c r="D908" s="1" t="s">
        <v>3538</v>
      </c>
      <c r="E908" s="1" t="n">
        <v>2</v>
      </c>
      <c r="F908" s="1" t="n">
        <v>4</v>
      </c>
      <c r="G908" s="1" t="n">
        <v>4</v>
      </c>
      <c r="H908" s="1" t="n">
        <v>4</v>
      </c>
      <c r="I908" s="2" t="n">
        <v>4977600</v>
      </c>
      <c r="J908" s="2" t="n">
        <v>5874000</v>
      </c>
      <c r="K908" s="2" t="n">
        <v>6387800</v>
      </c>
      <c r="L908" s="2" t="n">
        <v>0</v>
      </c>
      <c r="M908" s="2" t="n">
        <v>0</v>
      </c>
      <c r="N908" s="2" t="n">
        <v>0</v>
      </c>
      <c r="O908" s="2" t="n">
        <v>5382700</v>
      </c>
      <c r="P908" s="2" t="n">
        <v>10473000</v>
      </c>
      <c r="Q908" s="2" t="n">
        <v>11196000</v>
      </c>
      <c r="R908" s="2" t="n">
        <v>0</v>
      </c>
      <c r="S908" s="2" t="n">
        <v>0</v>
      </c>
      <c r="T908" s="2" t="n">
        <v>4894600</v>
      </c>
    </row>
    <row r="909" customFormat="false" ht="15.5" hidden="false" customHeight="false" outlineLevel="0" collapsed="false">
      <c r="A909" s="1" t="s">
        <v>3539</v>
      </c>
      <c r="B909" s="1" t="s">
        <v>3540</v>
      </c>
      <c r="C909" s="1" t="s">
        <v>3541</v>
      </c>
      <c r="D909" s="1" t="s">
        <v>3542</v>
      </c>
      <c r="E909" s="1" t="n">
        <v>18</v>
      </c>
      <c r="F909" s="1" t="n">
        <v>5</v>
      </c>
      <c r="G909" s="1" t="n">
        <v>5</v>
      </c>
      <c r="H909" s="1" t="n">
        <v>5</v>
      </c>
      <c r="I909" s="2" t="n">
        <v>6260100</v>
      </c>
      <c r="J909" s="2" t="n">
        <v>8964100</v>
      </c>
      <c r="K909" s="2" t="n">
        <v>9331100</v>
      </c>
      <c r="L909" s="2" t="n">
        <v>7843500</v>
      </c>
      <c r="M909" s="2" t="n">
        <v>10837000</v>
      </c>
      <c r="N909" s="2" t="n">
        <v>7318400</v>
      </c>
      <c r="O909" s="2" t="n">
        <v>18452000</v>
      </c>
      <c r="P909" s="2" t="n">
        <v>9385900</v>
      </c>
      <c r="Q909" s="2" t="n">
        <v>8558800</v>
      </c>
      <c r="R909" s="2" t="n">
        <v>9564000</v>
      </c>
      <c r="S909" s="2" t="n">
        <v>6757500</v>
      </c>
      <c r="T909" s="2" t="n">
        <v>6765500</v>
      </c>
    </row>
    <row r="910" customFormat="false" ht="15.5" hidden="false" customHeight="false" outlineLevel="0" collapsed="false">
      <c r="A910" s="1" t="s">
        <v>3543</v>
      </c>
      <c r="B910" s="1" t="s">
        <v>3544</v>
      </c>
      <c r="C910" s="1" t="s">
        <v>3545</v>
      </c>
      <c r="D910" s="1" t="s">
        <v>3546</v>
      </c>
      <c r="E910" s="1" t="n">
        <v>5</v>
      </c>
      <c r="F910" s="1" t="n">
        <v>13</v>
      </c>
      <c r="G910" s="1" t="n">
        <v>11</v>
      </c>
      <c r="H910" s="1" t="n">
        <v>11</v>
      </c>
      <c r="I910" s="2" t="n">
        <v>2873200</v>
      </c>
      <c r="J910" s="2" t="n">
        <v>4916100</v>
      </c>
      <c r="K910" s="2" t="n">
        <v>4627300</v>
      </c>
      <c r="L910" s="2" t="n">
        <v>0</v>
      </c>
      <c r="M910" s="2" t="n">
        <v>0</v>
      </c>
      <c r="N910" s="2" t="n">
        <v>0</v>
      </c>
      <c r="O910" s="2" t="n">
        <v>3286400</v>
      </c>
      <c r="P910" s="2" t="n">
        <v>4778500</v>
      </c>
      <c r="Q910" s="2" t="n">
        <v>5882200</v>
      </c>
      <c r="R910" s="2" t="n">
        <v>0</v>
      </c>
      <c r="S910" s="2" t="n">
        <v>0</v>
      </c>
      <c r="T910" s="2" t="n">
        <v>0</v>
      </c>
    </row>
    <row r="911" customFormat="false" ht="15.5" hidden="false" customHeight="false" outlineLevel="0" collapsed="false">
      <c r="A911" s="1" t="s">
        <v>3547</v>
      </c>
      <c r="B911" s="1" t="s">
        <v>393</v>
      </c>
      <c r="C911" s="1" t="s">
        <v>3548</v>
      </c>
      <c r="D911" s="1" t="s">
        <v>3549</v>
      </c>
      <c r="E911" s="1" t="n">
        <v>2</v>
      </c>
      <c r="F911" s="1" t="n">
        <v>19</v>
      </c>
      <c r="G911" s="1" t="n">
        <v>3</v>
      </c>
      <c r="H911" s="1" t="n">
        <v>3</v>
      </c>
      <c r="I911" s="2" t="n">
        <v>10881000</v>
      </c>
      <c r="J911" s="2" t="n">
        <v>11206000</v>
      </c>
      <c r="K911" s="2" t="n">
        <v>8661100</v>
      </c>
      <c r="L911" s="2" t="n">
        <v>0</v>
      </c>
      <c r="M911" s="2" t="n">
        <v>0</v>
      </c>
      <c r="N911" s="2" t="n">
        <v>0</v>
      </c>
      <c r="O911" s="2" t="n">
        <v>11874000</v>
      </c>
      <c r="P911" s="2" t="n">
        <v>7942700</v>
      </c>
      <c r="Q911" s="2" t="n">
        <v>8012200</v>
      </c>
      <c r="R911" s="2" t="n">
        <v>0</v>
      </c>
      <c r="S911" s="2" t="n">
        <v>0</v>
      </c>
      <c r="T911" s="2" t="n">
        <v>0</v>
      </c>
    </row>
    <row r="912" customFormat="false" ht="15.5" hidden="false" customHeight="false" outlineLevel="0" collapsed="false">
      <c r="A912" s="1" t="s">
        <v>3550</v>
      </c>
      <c r="B912" s="1" t="s">
        <v>3551</v>
      </c>
      <c r="C912" s="1" t="s">
        <v>3552</v>
      </c>
      <c r="D912" s="1" t="s">
        <v>3553</v>
      </c>
      <c r="E912" s="1" t="n">
        <v>5</v>
      </c>
      <c r="F912" s="1" t="n">
        <v>8</v>
      </c>
      <c r="G912" s="1" t="n">
        <v>8</v>
      </c>
      <c r="H912" s="1" t="n">
        <v>8</v>
      </c>
      <c r="I912" s="2" t="n">
        <v>4969900</v>
      </c>
      <c r="J912" s="2" t="n">
        <v>6787900</v>
      </c>
      <c r="K912" s="2" t="n">
        <v>9066000</v>
      </c>
      <c r="L912" s="2" t="n">
        <v>6931200</v>
      </c>
      <c r="M912" s="2" t="n">
        <v>0</v>
      </c>
      <c r="N912" s="2" t="n">
        <v>5828700</v>
      </c>
      <c r="O912" s="2" t="n">
        <v>7270300</v>
      </c>
      <c r="P912" s="2" t="n">
        <v>7715000</v>
      </c>
      <c r="Q912" s="2" t="n">
        <v>14060000</v>
      </c>
      <c r="R912" s="2" t="n">
        <v>5902800</v>
      </c>
      <c r="S912" s="2" t="n">
        <v>16178000</v>
      </c>
      <c r="T912" s="2" t="n">
        <v>17933000</v>
      </c>
    </row>
    <row r="913" customFormat="false" ht="15.5" hidden="false" customHeight="false" outlineLevel="0" collapsed="false">
      <c r="A913" s="1" t="s">
        <v>3554</v>
      </c>
      <c r="B913" s="1" t="s">
        <v>3555</v>
      </c>
      <c r="C913" s="1" t="s">
        <v>3556</v>
      </c>
      <c r="D913" s="1" t="s">
        <v>3557</v>
      </c>
      <c r="E913" s="1" t="n">
        <v>6</v>
      </c>
      <c r="F913" s="1" t="n">
        <v>3</v>
      </c>
      <c r="G913" s="1" t="n">
        <v>3</v>
      </c>
      <c r="H913" s="1" t="n">
        <v>3</v>
      </c>
      <c r="I913" s="2" t="n">
        <v>49478000</v>
      </c>
      <c r="J913" s="2" t="n">
        <v>47453000</v>
      </c>
      <c r="K913" s="2" t="n">
        <v>48045000</v>
      </c>
      <c r="L913" s="2" t="n">
        <v>0</v>
      </c>
      <c r="M913" s="2" t="n">
        <v>0</v>
      </c>
      <c r="N913" s="2" t="n">
        <v>58694000</v>
      </c>
      <c r="O913" s="2" t="n">
        <v>25412000</v>
      </c>
      <c r="P913" s="2" t="n">
        <v>56938000</v>
      </c>
      <c r="Q913" s="2" t="n">
        <v>49530000</v>
      </c>
      <c r="R913" s="2" t="n">
        <v>57002000</v>
      </c>
      <c r="S913" s="2" t="n">
        <v>67910000</v>
      </c>
      <c r="T913" s="2" t="n">
        <v>64126000</v>
      </c>
    </row>
    <row r="914" customFormat="false" ht="15.5" hidden="false" customHeight="false" outlineLevel="0" collapsed="false">
      <c r="C914" s="1"/>
      <c r="D914" s="1" t="s">
        <v>3558</v>
      </c>
      <c r="E914" s="1" t="n">
        <v>1</v>
      </c>
      <c r="F914" s="1" t="n">
        <v>3</v>
      </c>
      <c r="G914" s="1" t="n">
        <v>2</v>
      </c>
      <c r="H914" s="1" t="n">
        <v>2</v>
      </c>
      <c r="I914" s="2" t="n">
        <v>14073000</v>
      </c>
      <c r="J914" s="2" t="n">
        <v>9887500</v>
      </c>
      <c r="K914" s="2" t="n">
        <v>8622300</v>
      </c>
      <c r="L914" s="2" t="n">
        <v>26447000</v>
      </c>
      <c r="M914" s="2" t="n">
        <v>23397000</v>
      </c>
      <c r="N914" s="2" t="n">
        <v>17852000</v>
      </c>
      <c r="O914" s="2" t="n">
        <v>15587000</v>
      </c>
      <c r="P914" s="2" t="n">
        <v>8543300</v>
      </c>
      <c r="Q914" s="2" t="n">
        <v>7172800</v>
      </c>
      <c r="R914" s="2" t="n">
        <v>14281000</v>
      </c>
      <c r="S914" s="2" t="n">
        <v>17322000</v>
      </c>
      <c r="T914" s="2" t="n">
        <v>12941000</v>
      </c>
    </row>
    <row r="915" customFormat="false" ht="15.5" hidden="false" customHeight="false" outlineLevel="0" collapsed="false">
      <c r="A915" s="1" t="s">
        <v>3559</v>
      </c>
      <c r="B915" s="1" t="s">
        <v>3560</v>
      </c>
      <c r="C915" s="1" t="s">
        <v>3561</v>
      </c>
      <c r="D915" s="1" t="s">
        <v>3562</v>
      </c>
      <c r="E915" s="1" t="n">
        <v>7</v>
      </c>
      <c r="F915" s="1" t="n">
        <v>9</v>
      </c>
      <c r="G915" s="1" t="n">
        <v>9</v>
      </c>
      <c r="H915" s="1" t="n">
        <v>9</v>
      </c>
      <c r="I915" s="2" t="n">
        <v>3511400</v>
      </c>
      <c r="J915" s="2" t="n">
        <v>3144300</v>
      </c>
      <c r="K915" s="2" t="n">
        <v>3934000</v>
      </c>
      <c r="L915" s="2" t="n">
        <v>0</v>
      </c>
      <c r="M915" s="2" t="n">
        <v>0</v>
      </c>
      <c r="N915" s="2" t="n">
        <v>0</v>
      </c>
      <c r="O915" s="2" t="n">
        <v>2607000</v>
      </c>
      <c r="P915" s="2" t="n">
        <v>4181200</v>
      </c>
      <c r="Q915" s="2" t="n">
        <v>4747800</v>
      </c>
      <c r="R915" s="2" t="n">
        <v>0</v>
      </c>
      <c r="S915" s="2" t="n">
        <v>0</v>
      </c>
      <c r="T915" s="2" t="n">
        <v>0</v>
      </c>
    </row>
    <row r="916" customFormat="false" ht="15.5" hidden="false" customHeight="false" outlineLevel="0" collapsed="false">
      <c r="A916" s="1" t="s">
        <v>3563</v>
      </c>
      <c r="B916" s="1" t="s">
        <v>3564</v>
      </c>
      <c r="C916" s="1" t="s">
        <v>3565</v>
      </c>
      <c r="D916" s="1" t="s">
        <v>3566</v>
      </c>
      <c r="E916" s="1" t="n">
        <v>2</v>
      </c>
      <c r="F916" s="1" t="n">
        <v>2</v>
      </c>
      <c r="G916" s="1" t="n">
        <v>2</v>
      </c>
      <c r="H916" s="1" t="n">
        <v>2</v>
      </c>
      <c r="I916" s="2" t="n">
        <v>19013000</v>
      </c>
      <c r="J916" s="2" t="n">
        <v>16823000</v>
      </c>
      <c r="K916" s="2" t="n">
        <v>13653000</v>
      </c>
      <c r="L916" s="2" t="n">
        <v>0</v>
      </c>
      <c r="M916" s="2" t="n">
        <v>0</v>
      </c>
      <c r="N916" s="2" t="n">
        <v>0</v>
      </c>
      <c r="O916" s="2" t="n">
        <v>14870000</v>
      </c>
      <c r="P916" s="2" t="n">
        <v>9055900</v>
      </c>
      <c r="Q916" s="2" t="n">
        <v>10163000</v>
      </c>
      <c r="R916" s="2" t="n">
        <v>0</v>
      </c>
      <c r="S916" s="2" t="n">
        <v>0</v>
      </c>
      <c r="T916" s="2" t="n">
        <v>0</v>
      </c>
    </row>
    <row r="917" customFormat="false" ht="15.5" hidden="false" customHeight="false" outlineLevel="0" collapsed="false">
      <c r="A917" s="1" t="s">
        <v>3567</v>
      </c>
      <c r="B917" s="1" t="s">
        <v>3568</v>
      </c>
      <c r="C917" s="1" t="s">
        <v>3569</v>
      </c>
      <c r="D917" s="1" t="s">
        <v>3570</v>
      </c>
      <c r="E917" s="1" t="n">
        <v>4</v>
      </c>
      <c r="F917" s="1" t="n">
        <v>2</v>
      </c>
      <c r="G917" s="1" t="n">
        <v>2</v>
      </c>
      <c r="H917" s="1" t="n">
        <v>2</v>
      </c>
      <c r="I917" s="2" t="n">
        <v>0</v>
      </c>
      <c r="J917" s="2" t="n">
        <v>1635600</v>
      </c>
      <c r="K917" s="2" t="n">
        <v>0</v>
      </c>
      <c r="L917" s="2" t="n">
        <v>66635000</v>
      </c>
      <c r="M917" s="2" t="n">
        <v>83402000</v>
      </c>
      <c r="N917" s="2" t="n">
        <v>25874000</v>
      </c>
      <c r="O917" s="2" t="n">
        <v>9922800</v>
      </c>
      <c r="P917" s="2" t="n">
        <v>0</v>
      </c>
      <c r="Q917" s="2" t="n">
        <v>0</v>
      </c>
      <c r="R917" s="2" t="n">
        <v>317680000</v>
      </c>
      <c r="S917" s="2" t="n">
        <v>161040000</v>
      </c>
      <c r="T917" s="2" t="n">
        <v>115140000</v>
      </c>
    </row>
    <row r="918" customFormat="false" ht="15.5" hidden="false" customHeight="false" outlineLevel="0" collapsed="false">
      <c r="A918" s="1" t="s">
        <v>3571</v>
      </c>
      <c r="B918" s="1" t="s">
        <v>3572</v>
      </c>
      <c r="C918" s="1" t="s">
        <v>3573</v>
      </c>
      <c r="D918" s="1" t="s">
        <v>3574</v>
      </c>
      <c r="E918" s="1" t="n">
        <v>1</v>
      </c>
      <c r="F918" s="1" t="n">
        <v>2</v>
      </c>
      <c r="G918" s="1" t="n">
        <v>2</v>
      </c>
      <c r="H918" s="1" t="n">
        <v>2</v>
      </c>
      <c r="I918" s="2" t="n">
        <v>0</v>
      </c>
      <c r="J918" s="2" t="n">
        <v>52589000</v>
      </c>
      <c r="K918" s="2" t="n">
        <v>60002000</v>
      </c>
      <c r="L918" s="2" t="n">
        <v>0</v>
      </c>
      <c r="M918" s="2" t="n">
        <v>0</v>
      </c>
      <c r="N918" s="2" t="n">
        <v>0</v>
      </c>
      <c r="O918" s="2" t="n">
        <v>25983000</v>
      </c>
      <c r="P918" s="2" t="n">
        <v>0</v>
      </c>
      <c r="Q918" s="2" t="n">
        <v>0</v>
      </c>
      <c r="R918" s="2" t="n">
        <v>0</v>
      </c>
      <c r="S918" s="2" t="n">
        <v>0</v>
      </c>
      <c r="T918" s="2" t="n">
        <v>0</v>
      </c>
    </row>
    <row r="919" customFormat="false" ht="15.5" hidden="false" customHeight="false" outlineLevel="0" collapsed="false">
      <c r="C919" s="1"/>
      <c r="D919" s="1" t="s">
        <v>3575</v>
      </c>
      <c r="E919" s="1" t="n">
        <v>3</v>
      </c>
      <c r="F919" s="1" t="n">
        <v>6</v>
      </c>
      <c r="G919" s="1" t="n">
        <v>6</v>
      </c>
      <c r="H919" s="1" t="n">
        <v>6</v>
      </c>
      <c r="I919" s="2" t="n">
        <v>8212200</v>
      </c>
      <c r="J919" s="2" t="n">
        <v>6248500</v>
      </c>
      <c r="K919" s="2" t="n">
        <v>6329700</v>
      </c>
      <c r="L919" s="2" t="n">
        <v>39138000</v>
      </c>
      <c r="M919" s="2" t="n">
        <v>30841000</v>
      </c>
      <c r="N919" s="2" t="n">
        <v>31163000</v>
      </c>
      <c r="O919" s="2" t="n">
        <v>10318000</v>
      </c>
      <c r="P919" s="2" t="n">
        <v>0</v>
      </c>
      <c r="Q919" s="2" t="n">
        <v>6186000</v>
      </c>
      <c r="R919" s="2" t="n">
        <v>37575000</v>
      </c>
      <c r="S919" s="2" t="n">
        <v>23328000</v>
      </c>
      <c r="T919" s="2" t="n">
        <v>26005000</v>
      </c>
    </row>
    <row r="920" customFormat="false" ht="15.5" hidden="false" customHeight="false" outlineLevel="0" collapsed="false">
      <c r="A920" s="1" t="s">
        <v>3576</v>
      </c>
      <c r="B920" s="1" t="s">
        <v>3577</v>
      </c>
      <c r="C920" s="1" t="s">
        <v>3578</v>
      </c>
      <c r="D920" s="1" t="s">
        <v>3579</v>
      </c>
      <c r="E920" s="1" t="n">
        <v>8</v>
      </c>
      <c r="F920" s="1" t="n">
        <v>5</v>
      </c>
      <c r="G920" s="1" t="n">
        <v>5</v>
      </c>
      <c r="H920" s="1" t="n">
        <v>5</v>
      </c>
      <c r="I920" s="2" t="n">
        <v>7551700</v>
      </c>
      <c r="J920" s="2" t="n">
        <v>10318000</v>
      </c>
      <c r="K920" s="2" t="n">
        <v>4838600</v>
      </c>
      <c r="L920" s="2" t="n">
        <v>0</v>
      </c>
      <c r="M920" s="2" t="n">
        <v>15461000</v>
      </c>
      <c r="N920" s="2" t="n">
        <v>13035000</v>
      </c>
      <c r="O920" s="2" t="n">
        <v>4976400</v>
      </c>
      <c r="P920" s="2" t="n">
        <v>5107700</v>
      </c>
      <c r="Q920" s="2" t="n">
        <v>6858700</v>
      </c>
      <c r="R920" s="2" t="n">
        <v>16211000</v>
      </c>
      <c r="S920" s="2" t="n">
        <v>33828000</v>
      </c>
      <c r="T920" s="2" t="n">
        <v>42792000</v>
      </c>
    </row>
    <row r="921" customFormat="false" ht="15.5" hidden="false" customHeight="false" outlineLevel="0" collapsed="false">
      <c r="A921" s="1" t="s">
        <v>3580</v>
      </c>
      <c r="B921" s="1" t="s">
        <v>3581</v>
      </c>
      <c r="C921" s="1" t="s">
        <v>3582</v>
      </c>
      <c r="D921" s="1" t="s">
        <v>3583</v>
      </c>
      <c r="E921" s="1" t="n">
        <v>14</v>
      </c>
      <c r="F921" s="1" t="n">
        <v>8</v>
      </c>
      <c r="G921" s="1" t="n">
        <v>8</v>
      </c>
      <c r="H921" s="1" t="n">
        <v>8</v>
      </c>
      <c r="I921" s="2" t="n">
        <v>3158600</v>
      </c>
      <c r="J921" s="2" t="n">
        <v>4161800</v>
      </c>
      <c r="K921" s="2" t="n">
        <v>4270600</v>
      </c>
      <c r="L921" s="2" t="n">
        <v>10456000</v>
      </c>
      <c r="M921" s="2" t="n">
        <v>9237000</v>
      </c>
      <c r="N921" s="2" t="n">
        <v>31398000</v>
      </c>
      <c r="O921" s="2" t="n">
        <v>5065400</v>
      </c>
      <c r="P921" s="2" t="n">
        <v>8493800</v>
      </c>
      <c r="Q921" s="2" t="n">
        <v>4875300</v>
      </c>
      <c r="R921" s="2" t="n">
        <v>7440800</v>
      </c>
      <c r="S921" s="2" t="n">
        <v>41783000</v>
      </c>
      <c r="T921" s="2" t="n">
        <v>29381000</v>
      </c>
    </row>
    <row r="922" customFormat="false" ht="15.5" hidden="false" customHeight="false" outlineLevel="0" collapsed="false">
      <c r="A922" s="1" t="s">
        <v>3584</v>
      </c>
      <c r="B922" s="1" t="s">
        <v>3585</v>
      </c>
      <c r="C922" s="1" t="s">
        <v>3586</v>
      </c>
      <c r="D922" s="1" t="s">
        <v>3587</v>
      </c>
      <c r="E922" s="1" t="n">
        <v>2</v>
      </c>
      <c r="F922" s="1" t="n">
        <v>7</v>
      </c>
      <c r="G922" s="1" t="n">
        <v>5</v>
      </c>
      <c r="H922" s="1" t="n">
        <v>5</v>
      </c>
      <c r="I922" s="2" t="n">
        <v>6601000</v>
      </c>
      <c r="J922" s="2" t="n">
        <v>6993900</v>
      </c>
      <c r="K922" s="2" t="n">
        <v>5904000</v>
      </c>
      <c r="L922" s="2" t="n">
        <v>0</v>
      </c>
      <c r="M922" s="2" t="n">
        <v>6542900</v>
      </c>
      <c r="N922" s="2" t="n">
        <v>20277000</v>
      </c>
      <c r="O922" s="2" t="n">
        <v>5560700</v>
      </c>
      <c r="P922" s="2" t="n">
        <v>7564500</v>
      </c>
      <c r="Q922" s="2" t="n">
        <v>22859000</v>
      </c>
      <c r="R922" s="2" t="n">
        <v>7428600</v>
      </c>
      <c r="S922" s="2" t="n">
        <v>11340000</v>
      </c>
      <c r="T922" s="2" t="n">
        <v>16472000</v>
      </c>
    </row>
    <row r="923" customFormat="false" ht="15.5" hidden="false" customHeight="false" outlineLevel="0" collapsed="false">
      <c r="A923" s="1" t="s">
        <v>3588</v>
      </c>
      <c r="B923" s="1" t="s">
        <v>3589</v>
      </c>
      <c r="C923" s="1" t="s">
        <v>3590</v>
      </c>
      <c r="D923" s="1" t="s">
        <v>3591</v>
      </c>
      <c r="E923" s="1" t="n">
        <v>1</v>
      </c>
      <c r="F923" s="1" t="n">
        <v>5</v>
      </c>
      <c r="G923" s="1" t="n">
        <v>5</v>
      </c>
      <c r="H923" s="1" t="n">
        <v>5</v>
      </c>
      <c r="I923" s="2" t="n">
        <v>23844000</v>
      </c>
      <c r="J923" s="2" t="n">
        <v>8662000</v>
      </c>
      <c r="K923" s="2" t="n">
        <v>25148000</v>
      </c>
      <c r="L923" s="2" t="n">
        <v>48570000</v>
      </c>
      <c r="M923" s="2" t="n">
        <v>40485000</v>
      </c>
      <c r="N923" s="2" t="n">
        <v>42619000</v>
      </c>
      <c r="O923" s="2" t="n">
        <v>17844000</v>
      </c>
      <c r="P923" s="2" t="n">
        <v>12360000</v>
      </c>
      <c r="Q923" s="2" t="n">
        <v>11061000</v>
      </c>
      <c r="R923" s="2" t="n">
        <v>23335000</v>
      </c>
      <c r="S923" s="2" t="n">
        <v>43365000</v>
      </c>
      <c r="T923" s="2" t="n">
        <v>28715000</v>
      </c>
    </row>
    <row r="924" customFormat="false" ht="15.5" hidden="false" customHeight="false" outlineLevel="0" collapsed="false">
      <c r="A924" s="1" t="s">
        <v>3592</v>
      </c>
      <c r="B924" s="1" t="s">
        <v>3593</v>
      </c>
      <c r="C924" s="1" t="s">
        <v>3594</v>
      </c>
      <c r="D924" s="1" t="s">
        <v>3595</v>
      </c>
      <c r="E924" s="1" t="n">
        <v>5</v>
      </c>
      <c r="F924" s="1" t="n">
        <v>5</v>
      </c>
      <c r="G924" s="1" t="n">
        <v>5</v>
      </c>
      <c r="H924" s="1" t="n">
        <v>5</v>
      </c>
      <c r="I924" s="2" t="n">
        <v>7400100</v>
      </c>
      <c r="J924" s="2" t="n">
        <v>8916300</v>
      </c>
      <c r="K924" s="2" t="n">
        <v>9458300</v>
      </c>
      <c r="L924" s="2" t="n">
        <v>0</v>
      </c>
      <c r="M924" s="2" t="n">
        <v>7901000</v>
      </c>
      <c r="N924" s="2" t="n">
        <v>7983600</v>
      </c>
      <c r="O924" s="2" t="n">
        <v>8016200</v>
      </c>
      <c r="P924" s="2" t="n">
        <v>8943200</v>
      </c>
      <c r="Q924" s="2" t="n">
        <v>16156000</v>
      </c>
      <c r="R924" s="2" t="n">
        <v>0</v>
      </c>
      <c r="S924" s="2" t="n">
        <v>8938800</v>
      </c>
      <c r="T924" s="2" t="n">
        <v>11020000</v>
      </c>
    </row>
    <row r="925" customFormat="false" ht="15.5" hidden="false" customHeight="false" outlineLevel="0" collapsed="false">
      <c r="A925" s="1" t="s">
        <v>3596</v>
      </c>
      <c r="B925" s="1" t="s">
        <v>3597</v>
      </c>
      <c r="C925" s="1" t="s">
        <v>3598</v>
      </c>
      <c r="D925" s="1" t="s">
        <v>3599</v>
      </c>
      <c r="E925" s="1" t="n">
        <v>2</v>
      </c>
      <c r="F925" s="1" t="n">
        <v>2</v>
      </c>
      <c r="G925" s="1" t="n">
        <v>2</v>
      </c>
      <c r="H925" s="1" t="n">
        <v>2</v>
      </c>
      <c r="I925" s="2" t="n">
        <v>12206000</v>
      </c>
      <c r="J925" s="2" t="n">
        <v>14328000</v>
      </c>
      <c r="K925" s="2" t="n">
        <v>8890600</v>
      </c>
      <c r="L925" s="2" t="n">
        <v>0</v>
      </c>
      <c r="M925" s="2" t="n">
        <v>9399400</v>
      </c>
      <c r="N925" s="2" t="n">
        <v>10700000</v>
      </c>
      <c r="O925" s="2" t="n">
        <v>20408000</v>
      </c>
      <c r="P925" s="2" t="n">
        <v>14785000</v>
      </c>
      <c r="Q925" s="2" t="n">
        <v>10939000</v>
      </c>
      <c r="R925" s="2" t="n">
        <v>0</v>
      </c>
      <c r="S925" s="2" t="n">
        <v>0</v>
      </c>
      <c r="T925" s="2" t="n">
        <v>7432400</v>
      </c>
    </row>
    <row r="926" customFormat="false" ht="15.5" hidden="false" customHeight="false" outlineLevel="0" collapsed="false">
      <c r="A926" s="1" t="s">
        <v>3600</v>
      </c>
      <c r="B926" s="1" t="s">
        <v>3601</v>
      </c>
      <c r="C926" s="1" t="s">
        <v>3602</v>
      </c>
      <c r="D926" s="1" t="s">
        <v>3603</v>
      </c>
      <c r="E926" s="1" t="n">
        <v>2</v>
      </c>
      <c r="F926" s="1" t="n">
        <v>4</v>
      </c>
      <c r="G926" s="1" t="n">
        <v>4</v>
      </c>
      <c r="H926" s="1" t="n">
        <v>4</v>
      </c>
      <c r="I926" s="2" t="n">
        <v>10931000</v>
      </c>
      <c r="J926" s="2" t="n">
        <v>10958000</v>
      </c>
      <c r="K926" s="2" t="n">
        <v>7911200</v>
      </c>
      <c r="L926" s="2" t="n">
        <v>0</v>
      </c>
      <c r="M926" s="2" t="n">
        <v>0</v>
      </c>
      <c r="N926" s="2" t="n">
        <v>9551400</v>
      </c>
      <c r="O926" s="2" t="n">
        <v>9004000</v>
      </c>
      <c r="P926" s="2" t="n">
        <v>15671000</v>
      </c>
      <c r="Q926" s="2" t="n">
        <v>15250000</v>
      </c>
      <c r="R926" s="2" t="n">
        <v>0</v>
      </c>
      <c r="S926" s="2" t="n">
        <v>17511000</v>
      </c>
      <c r="T926" s="2" t="n">
        <v>15090000</v>
      </c>
    </row>
    <row r="927" customFormat="false" ht="15.5" hidden="false" customHeight="false" outlineLevel="0" collapsed="false">
      <c r="A927" s="1" t="s">
        <v>3604</v>
      </c>
      <c r="B927" s="1" t="s">
        <v>3605</v>
      </c>
      <c r="C927" s="1" t="s">
        <v>3606</v>
      </c>
      <c r="D927" s="1" t="s">
        <v>3607</v>
      </c>
      <c r="E927" s="1" t="n">
        <v>7</v>
      </c>
      <c r="F927" s="1" t="n">
        <v>6</v>
      </c>
      <c r="G927" s="1" t="n">
        <v>6</v>
      </c>
      <c r="H927" s="1" t="n">
        <v>6</v>
      </c>
      <c r="I927" s="2" t="n">
        <v>4332200</v>
      </c>
      <c r="J927" s="2" t="n">
        <v>5161300</v>
      </c>
      <c r="K927" s="2" t="n">
        <v>5515900</v>
      </c>
      <c r="L927" s="2" t="n">
        <v>5371200</v>
      </c>
      <c r="M927" s="2" t="n">
        <v>6227800</v>
      </c>
      <c r="N927" s="2" t="n">
        <v>6365600</v>
      </c>
      <c r="O927" s="2" t="n">
        <v>5394200</v>
      </c>
      <c r="P927" s="2" t="n">
        <v>11219000</v>
      </c>
      <c r="Q927" s="2" t="n">
        <v>11491000</v>
      </c>
      <c r="R927" s="2" t="n">
        <v>4482700</v>
      </c>
      <c r="S927" s="2" t="n">
        <v>17613000</v>
      </c>
      <c r="T927" s="2" t="n">
        <v>28704000</v>
      </c>
    </row>
    <row r="928" customFormat="false" ht="15.5" hidden="false" customHeight="false" outlineLevel="0" collapsed="false">
      <c r="A928" s="1" t="s">
        <v>3608</v>
      </c>
      <c r="B928" s="1" t="s">
        <v>3609</v>
      </c>
      <c r="C928" s="1" t="s">
        <v>3610</v>
      </c>
      <c r="D928" s="1" t="s">
        <v>3611</v>
      </c>
      <c r="E928" s="1" t="n">
        <v>5</v>
      </c>
      <c r="F928" s="1" t="n">
        <v>4</v>
      </c>
      <c r="G928" s="1" t="n">
        <v>4</v>
      </c>
      <c r="H928" s="1" t="n">
        <v>4</v>
      </c>
      <c r="I928" s="2" t="n">
        <v>4309700</v>
      </c>
      <c r="J928" s="2" t="n">
        <v>5265600</v>
      </c>
      <c r="K928" s="2" t="n">
        <v>6062200</v>
      </c>
      <c r="L928" s="2" t="n">
        <v>0</v>
      </c>
      <c r="M928" s="2" t="n">
        <v>0</v>
      </c>
      <c r="N928" s="2" t="n">
        <v>7296800</v>
      </c>
      <c r="O928" s="2" t="n">
        <v>5704700</v>
      </c>
      <c r="P928" s="2" t="n">
        <v>8420600</v>
      </c>
      <c r="Q928" s="2" t="n">
        <v>10532000</v>
      </c>
      <c r="R928" s="2" t="n">
        <v>4858800</v>
      </c>
      <c r="S928" s="2" t="n">
        <v>5914000</v>
      </c>
      <c r="T928" s="2" t="n">
        <v>2978500</v>
      </c>
    </row>
    <row r="929" customFormat="false" ht="15.5" hidden="false" customHeight="false" outlineLevel="0" collapsed="false">
      <c r="A929" s="1" t="s">
        <v>3612</v>
      </c>
      <c r="B929" s="1" t="s">
        <v>3613</v>
      </c>
      <c r="C929" s="1" t="s">
        <v>3614</v>
      </c>
      <c r="D929" s="1" t="s">
        <v>3615</v>
      </c>
      <c r="E929" s="1" t="n">
        <v>16</v>
      </c>
      <c r="F929" s="1" t="n">
        <v>8</v>
      </c>
      <c r="G929" s="1" t="n">
        <v>8</v>
      </c>
      <c r="H929" s="1" t="n">
        <v>5</v>
      </c>
      <c r="I929" s="2" t="n">
        <v>4591700</v>
      </c>
      <c r="J929" s="2" t="n">
        <v>4156800</v>
      </c>
      <c r="K929" s="2" t="n">
        <v>5929200</v>
      </c>
      <c r="L929" s="2" t="n">
        <v>0</v>
      </c>
      <c r="M929" s="2" t="n">
        <v>14475000</v>
      </c>
      <c r="N929" s="2" t="n">
        <v>10705000</v>
      </c>
      <c r="O929" s="2" t="n">
        <v>4470300</v>
      </c>
      <c r="P929" s="2" t="n">
        <v>6558800</v>
      </c>
      <c r="Q929" s="2" t="n">
        <v>9307200</v>
      </c>
      <c r="R929" s="2" t="n">
        <v>6811800</v>
      </c>
      <c r="S929" s="2" t="n">
        <v>15466000</v>
      </c>
      <c r="T929" s="2" t="n">
        <v>23196000</v>
      </c>
    </row>
    <row r="930" customFormat="false" ht="15.5" hidden="false" customHeight="false" outlineLevel="0" collapsed="false">
      <c r="A930" s="1" t="s">
        <v>3616</v>
      </c>
      <c r="B930" s="1" t="s">
        <v>3617</v>
      </c>
      <c r="C930" s="1" t="s">
        <v>3618</v>
      </c>
      <c r="D930" s="1" t="s">
        <v>3619</v>
      </c>
      <c r="E930" s="1" t="n">
        <v>4</v>
      </c>
      <c r="F930" s="1" t="n">
        <v>5</v>
      </c>
      <c r="G930" s="1" t="n">
        <v>5</v>
      </c>
      <c r="H930" s="1" t="n">
        <v>5</v>
      </c>
      <c r="I930" s="2" t="n">
        <v>545110</v>
      </c>
      <c r="J930" s="2" t="n">
        <v>694110</v>
      </c>
      <c r="K930" s="2" t="n">
        <v>810060</v>
      </c>
      <c r="L930" s="2" t="n">
        <v>2004700</v>
      </c>
      <c r="M930" s="2" t="n">
        <v>28616000</v>
      </c>
      <c r="N930" s="2" t="n">
        <v>27103000</v>
      </c>
      <c r="O930" s="2" t="n">
        <v>294900</v>
      </c>
      <c r="P930" s="2" t="n">
        <v>2358400</v>
      </c>
      <c r="Q930" s="2" t="n">
        <v>1071100</v>
      </c>
      <c r="R930" s="2" t="n">
        <v>22273000</v>
      </c>
      <c r="S930" s="2" t="n">
        <v>54267000</v>
      </c>
      <c r="T930" s="2" t="n">
        <v>66681000</v>
      </c>
    </row>
    <row r="931" customFormat="false" ht="15.5" hidden="false" customHeight="false" outlineLevel="0" collapsed="false">
      <c r="A931" s="1" t="s">
        <v>3620</v>
      </c>
      <c r="B931" s="1" t="s">
        <v>3621</v>
      </c>
      <c r="C931" s="1" t="s">
        <v>3622</v>
      </c>
      <c r="D931" s="1" t="s">
        <v>3623</v>
      </c>
      <c r="E931" s="1" t="n">
        <v>13</v>
      </c>
      <c r="F931" s="1" t="n">
        <v>9</v>
      </c>
      <c r="G931" s="1" t="n">
        <v>9</v>
      </c>
      <c r="H931" s="1" t="n">
        <v>9</v>
      </c>
      <c r="I931" s="2" t="n">
        <v>5045200</v>
      </c>
      <c r="J931" s="2" t="n">
        <v>3934100</v>
      </c>
      <c r="K931" s="2" t="n">
        <v>4442000</v>
      </c>
      <c r="L931" s="2" t="n">
        <v>0</v>
      </c>
      <c r="M931" s="2" t="n">
        <v>0</v>
      </c>
      <c r="N931" s="2" t="n">
        <v>2599300</v>
      </c>
      <c r="O931" s="2" t="n">
        <v>3753400</v>
      </c>
      <c r="P931" s="2" t="n">
        <v>3778400</v>
      </c>
      <c r="Q931" s="2" t="n">
        <v>5032500</v>
      </c>
      <c r="R931" s="2" t="n">
        <v>4182200</v>
      </c>
      <c r="S931" s="2" t="n">
        <v>0</v>
      </c>
      <c r="T931" s="2" t="n">
        <v>2566400</v>
      </c>
    </row>
    <row r="932" customFormat="false" ht="15.5" hidden="false" customHeight="false" outlineLevel="0" collapsed="false">
      <c r="A932" s="1" t="s">
        <v>3624</v>
      </c>
      <c r="B932" s="1" t="s">
        <v>3625</v>
      </c>
      <c r="C932" s="1" t="s">
        <v>3626</v>
      </c>
      <c r="D932" s="1" t="s">
        <v>3627</v>
      </c>
      <c r="E932" s="1" t="n">
        <v>7</v>
      </c>
      <c r="F932" s="1" t="n">
        <v>3</v>
      </c>
      <c r="G932" s="1" t="n">
        <v>3</v>
      </c>
      <c r="H932" s="1" t="n">
        <v>3</v>
      </c>
      <c r="I932" s="2" t="n">
        <v>5412900</v>
      </c>
      <c r="J932" s="2" t="n">
        <v>10572000</v>
      </c>
      <c r="K932" s="2" t="n">
        <v>7445800</v>
      </c>
      <c r="L932" s="2" t="n">
        <v>38910000</v>
      </c>
      <c r="M932" s="2" t="n">
        <v>57436000</v>
      </c>
      <c r="N932" s="2" t="n">
        <v>78011000</v>
      </c>
      <c r="O932" s="2" t="n">
        <v>5401300</v>
      </c>
      <c r="P932" s="2" t="n">
        <v>5014400</v>
      </c>
      <c r="Q932" s="2" t="n">
        <v>6050100</v>
      </c>
      <c r="R932" s="2" t="n">
        <v>51519000</v>
      </c>
      <c r="S932" s="2" t="n">
        <v>71888000</v>
      </c>
      <c r="T932" s="2" t="n">
        <v>139030000</v>
      </c>
    </row>
    <row r="933" customFormat="false" ht="15.5" hidden="false" customHeight="false" outlineLevel="0" collapsed="false">
      <c r="A933" s="1" t="s">
        <v>3628</v>
      </c>
      <c r="B933" s="1" t="s">
        <v>3629</v>
      </c>
      <c r="C933" s="1" t="s">
        <v>3630</v>
      </c>
      <c r="D933" s="1" t="s">
        <v>3631</v>
      </c>
      <c r="E933" s="1" t="n">
        <v>1</v>
      </c>
      <c r="F933" s="1" t="n">
        <v>1</v>
      </c>
      <c r="G933" s="1" t="n">
        <v>1</v>
      </c>
      <c r="H933" s="1" t="n">
        <v>1</v>
      </c>
      <c r="I933" s="2" t="n">
        <v>0</v>
      </c>
      <c r="J933" s="2" t="n">
        <v>56853000</v>
      </c>
      <c r="K933" s="2" t="n">
        <v>34262000</v>
      </c>
      <c r="L933" s="2" t="n">
        <v>0</v>
      </c>
      <c r="M933" s="2" t="n">
        <v>0</v>
      </c>
      <c r="N933" s="2" t="n">
        <v>0</v>
      </c>
      <c r="O933" s="2" t="n">
        <v>0</v>
      </c>
      <c r="P933" s="2" t="n">
        <v>22753000</v>
      </c>
      <c r="Q933" s="2" t="n">
        <v>22056000</v>
      </c>
      <c r="R933" s="2" t="n">
        <v>0</v>
      </c>
      <c r="S933" s="2" t="n">
        <v>0</v>
      </c>
      <c r="T933" s="2" t="n">
        <v>0</v>
      </c>
    </row>
    <row r="934" customFormat="false" ht="15.5" hidden="false" customHeight="false" outlineLevel="0" collapsed="false">
      <c r="A934" s="1" t="s">
        <v>3632</v>
      </c>
      <c r="B934" s="1" t="s">
        <v>3633</v>
      </c>
      <c r="C934" s="1" t="s">
        <v>3634</v>
      </c>
      <c r="D934" s="1" t="s">
        <v>3635</v>
      </c>
      <c r="E934" s="1" t="n">
        <v>7</v>
      </c>
      <c r="F934" s="1" t="n">
        <v>2</v>
      </c>
      <c r="G934" s="1" t="n">
        <v>2</v>
      </c>
      <c r="H934" s="1" t="n">
        <v>2</v>
      </c>
      <c r="I934" s="2" t="n">
        <v>10971000</v>
      </c>
      <c r="J934" s="2" t="n">
        <v>9676000</v>
      </c>
      <c r="K934" s="2" t="n">
        <v>8604900</v>
      </c>
      <c r="L934" s="2" t="n">
        <v>0</v>
      </c>
      <c r="M934" s="2" t="n">
        <v>0</v>
      </c>
      <c r="N934" s="2" t="n">
        <v>0</v>
      </c>
      <c r="O934" s="2" t="n">
        <v>20731000</v>
      </c>
      <c r="P934" s="2" t="n">
        <v>11952000</v>
      </c>
      <c r="Q934" s="2" t="n">
        <v>14132000</v>
      </c>
      <c r="R934" s="2" t="n">
        <v>0</v>
      </c>
      <c r="S934" s="2" t="n">
        <v>8744100</v>
      </c>
      <c r="T934" s="2" t="n">
        <v>0</v>
      </c>
    </row>
    <row r="935" customFormat="false" ht="15.5" hidden="false" customHeight="false" outlineLevel="0" collapsed="false">
      <c r="A935" s="1" t="s">
        <v>3636</v>
      </c>
      <c r="B935" s="1" t="s">
        <v>3637</v>
      </c>
      <c r="C935" s="1" t="s">
        <v>3638</v>
      </c>
      <c r="D935" s="1" t="s">
        <v>3639</v>
      </c>
      <c r="E935" s="1" t="n">
        <v>4</v>
      </c>
      <c r="F935" s="1" t="n">
        <v>6</v>
      </c>
      <c r="G935" s="1" t="n">
        <v>6</v>
      </c>
      <c r="H935" s="1" t="n">
        <v>6</v>
      </c>
      <c r="I935" s="2" t="n">
        <v>12768000</v>
      </c>
      <c r="J935" s="2" t="n">
        <v>9171100</v>
      </c>
      <c r="K935" s="2" t="n">
        <v>16701000</v>
      </c>
      <c r="L935" s="2" t="n">
        <v>6600800</v>
      </c>
      <c r="M935" s="2" t="n">
        <v>20031000</v>
      </c>
      <c r="N935" s="2" t="n">
        <v>25457000</v>
      </c>
      <c r="O935" s="2" t="n">
        <v>6344300</v>
      </c>
      <c r="P935" s="2" t="n">
        <v>5194600</v>
      </c>
      <c r="Q935" s="2" t="n">
        <v>6258100</v>
      </c>
      <c r="R935" s="2" t="n">
        <v>12783000</v>
      </c>
      <c r="S935" s="2" t="n">
        <v>12969000</v>
      </c>
      <c r="T935" s="2" t="n">
        <v>4066500</v>
      </c>
    </row>
    <row r="936" customFormat="false" ht="15.5" hidden="false" customHeight="false" outlineLevel="0" collapsed="false">
      <c r="A936" s="1" t="s">
        <v>3640</v>
      </c>
      <c r="B936" s="1" t="s">
        <v>3641</v>
      </c>
      <c r="C936" s="1" t="s">
        <v>3642</v>
      </c>
      <c r="D936" s="1" t="s">
        <v>3643</v>
      </c>
      <c r="E936" s="1" t="n">
        <v>6</v>
      </c>
      <c r="F936" s="1" t="n">
        <v>3</v>
      </c>
      <c r="G936" s="1" t="n">
        <v>3</v>
      </c>
      <c r="H936" s="1" t="n">
        <v>3</v>
      </c>
      <c r="I936" s="2" t="n">
        <v>3237300</v>
      </c>
      <c r="J936" s="2" t="n">
        <v>3380600</v>
      </c>
      <c r="K936" s="2" t="n">
        <v>3306100</v>
      </c>
      <c r="L936" s="2" t="n">
        <v>61858000</v>
      </c>
      <c r="M936" s="2" t="n">
        <v>76005000</v>
      </c>
      <c r="N936" s="2" t="n">
        <v>73764000</v>
      </c>
      <c r="O936" s="2" t="n">
        <v>5346500</v>
      </c>
      <c r="P936" s="2" t="n">
        <v>4078800</v>
      </c>
      <c r="Q936" s="2" t="n">
        <v>7746500</v>
      </c>
      <c r="R936" s="2" t="n">
        <v>49588000</v>
      </c>
      <c r="S936" s="2" t="n">
        <v>89499000</v>
      </c>
      <c r="T936" s="2" t="n">
        <v>116030000</v>
      </c>
    </row>
    <row r="937" customFormat="false" ht="15.5" hidden="false" customHeight="false" outlineLevel="0" collapsed="false">
      <c r="A937" s="1" t="s">
        <v>3644</v>
      </c>
      <c r="B937" s="1" t="s">
        <v>3645</v>
      </c>
      <c r="C937" s="1" t="s">
        <v>3646</v>
      </c>
      <c r="D937" s="1" t="s">
        <v>3647</v>
      </c>
      <c r="E937" s="1" t="n">
        <v>2</v>
      </c>
      <c r="F937" s="1" t="n">
        <v>7</v>
      </c>
      <c r="G937" s="1" t="n">
        <v>7</v>
      </c>
      <c r="H937" s="1" t="n">
        <v>7</v>
      </c>
      <c r="I937" s="2" t="n">
        <v>4973400</v>
      </c>
      <c r="J937" s="2" t="n">
        <v>5559600</v>
      </c>
      <c r="K937" s="2" t="n">
        <v>4465600</v>
      </c>
      <c r="L937" s="2" t="n">
        <v>0</v>
      </c>
      <c r="M937" s="2" t="n">
        <v>0</v>
      </c>
      <c r="N937" s="2" t="n">
        <v>17825000</v>
      </c>
      <c r="O937" s="2" t="n">
        <v>4845400</v>
      </c>
      <c r="P937" s="2" t="n">
        <v>6687900</v>
      </c>
      <c r="Q937" s="2" t="n">
        <v>4346000</v>
      </c>
      <c r="R937" s="2" t="n">
        <v>14355000</v>
      </c>
      <c r="S937" s="2" t="n">
        <v>23918000</v>
      </c>
      <c r="T937" s="2" t="n">
        <v>22011000</v>
      </c>
    </row>
    <row r="938" customFormat="false" ht="15.5" hidden="false" customHeight="false" outlineLevel="0" collapsed="false">
      <c r="A938" s="1" t="s">
        <v>3648</v>
      </c>
      <c r="B938" s="1" t="s">
        <v>3649</v>
      </c>
      <c r="C938" s="1" t="s">
        <v>3650</v>
      </c>
      <c r="D938" s="1" t="s">
        <v>3651</v>
      </c>
      <c r="E938" s="1" t="n">
        <v>7</v>
      </c>
      <c r="F938" s="1" t="n">
        <v>6</v>
      </c>
      <c r="G938" s="1" t="n">
        <v>6</v>
      </c>
      <c r="H938" s="1" t="n">
        <v>6</v>
      </c>
      <c r="I938" s="2" t="n">
        <v>3673400</v>
      </c>
      <c r="J938" s="2" t="n">
        <v>3564300</v>
      </c>
      <c r="K938" s="2" t="n">
        <v>5219500</v>
      </c>
      <c r="L938" s="2" t="n">
        <v>0</v>
      </c>
      <c r="M938" s="2" t="n">
        <v>0</v>
      </c>
      <c r="N938" s="2" t="n">
        <v>0</v>
      </c>
      <c r="O938" s="2" t="n">
        <v>3739600</v>
      </c>
      <c r="P938" s="2" t="n">
        <v>7119800</v>
      </c>
      <c r="Q938" s="2" t="n">
        <v>8717100</v>
      </c>
      <c r="R938" s="2" t="n">
        <v>2357800</v>
      </c>
      <c r="S938" s="2" t="n">
        <v>1427000</v>
      </c>
      <c r="T938" s="2" t="n">
        <v>0</v>
      </c>
    </row>
    <row r="939" customFormat="false" ht="15.5" hidden="false" customHeight="false" outlineLevel="0" collapsed="false">
      <c r="A939" s="1" t="s">
        <v>3652</v>
      </c>
      <c r="B939" s="1" t="s">
        <v>3653</v>
      </c>
      <c r="C939" s="1" t="s">
        <v>3654</v>
      </c>
      <c r="D939" s="1" t="s">
        <v>3655</v>
      </c>
      <c r="E939" s="1" t="n">
        <v>1</v>
      </c>
      <c r="F939" s="1" t="n">
        <v>4</v>
      </c>
      <c r="G939" s="1" t="n">
        <v>4</v>
      </c>
      <c r="H939" s="1" t="n">
        <v>4</v>
      </c>
      <c r="I939" s="2" t="n">
        <v>10195000</v>
      </c>
      <c r="J939" s="2" t="n">
        <v>8771700</v>
      </c>
      <c r="K939" s="2" t="n">
        <v>12145000</v>
      </c>
      <c r="L939" s="2" t="n">
        <v>7783800</v>
      </c>
      <c r="M939" s="2" t="n">
        <v>9762700</v>
      </c>
      <c r="N939" s="2" t="n">
        <v>17165000</v>
      </c>
      <c r="O939" s="2" t="n">
        <v>5693900</v>
      </c>
      <c r="P939" s="2" t="n">
        <v>4368600</v>
      </c>
      <c r="Q939" s="2" t="n">
        <v>4255000</v>
      </c>
      <c r="R939" s="2" t="n">
        <v>10325000</v>
      </c>
      <c r="S939" s="2" t="n">
        <v>8224500</v>
      </c>
      <c r="T939" s="2" t="n">
        <v>4574200</v>
      </c>
    </row>
    <row r="940" customFormat="false" ht="15.5" hidden="false" customHeight="false" outlineLevel="0" collapsed="false">
      <c r="A940" s="1" t="s">
        <v>3656</v>
      </c>
      <c r="B940" s="1" t="s">
        <v>3657</v>
      </c>
      <c r="C940" s="1" t="s">
        <v>3658</v>
      </c>
      <c r="D940" s="1" t="s">
        <v>3659</v>
      </c>
      <c r="E940" s="1" t="n">
        <v>9</v>
      </c>
      <c r="F940" s="1" t="n">
        <v>7</v>
      </c>
      <c r="G940" s="1" t="n">
        <v>7</v>
      </c>
      <c r="H940" s="1" t="n">
        <v>7</v>
      </c>
      <c r="I940" s="2" t="n">
        <v>1000700</v>
      </c>
      <c r="J940" s="2" t="n">
        <v>1067200</v>
      </c>
      <c r="K940" s="2" t="n">
        <v>1399600</v>
      </c>
      <c r="L940" s="2" t="n">
        <v>4056900</v>
      </c>
      <c r="M940" s="2" t="n">
        <v>11565000</v>
      </c>
      <c r="N940" s="2" t="n">
        <v>16408000</v>
      </c>
      <c r="O940" s="2" t="n">
        <v>0</v>
      </c>
      <c r="P940" s="2" t="n">
        <v>3908400</v>
      </c>
      <c r="Q940" s="2" t="n">
        <v>1448800</v>
      </c>
      <c r="R940" s="2" t="n">
        <v>15474000</v>
      </c>
      <c r="S940" s="2" t="n">
        <v>111660000</v>
      </c>
      <c r="T940" s="2" t="n">
        <v>90449000</v>
      </c>
    </row>
    <row r="941" customFormat="false" ht="15.5" hidden="false" customHeight="false" outlineLevel="0" collapsed="false">
      <c r="A941" s="1" t="s">
        <v>3660</v>
      </c>
      <c r="B941" s="1" t="s">
        <v>3661</v>
      </c>
      <c r="C941" s="1" t="s">
        <v>3662</v>
      </c>
      <c r="D941" s="1" t="s">
        <v>3663</v>
      </c>
      <c r="E941" s="1" t="n">
        <v>1</v>
      </c>
      <c r="F941" s="1" t="n">
        <v>2</v>
      </c>
      <c r="G941" s="1" t="n">
        <v>2</v>
      </c>
      <c r="H941" s="1" t="n">
        <v>1</v>
      </c>
      <c r="I941" s="2" t="n">
        <v>19259000</v>
      </c>
      <c r="J941" s="2" t="n">
        <v>11664000</v>
      </c>
      <c r="K941" s="2" t="n">
        <v>15218000</v>
      </c>
      <c r="L941" s="2" t="n">
        <v>0</v>
      </c>
      <c r="M941" s="2" t="n">
        <v>0</v>
      </c>
      <c r="N941" s="2" t="n">
        <v>0</v>
      </c>
      <c r="O941" s="2" t="n">
        <v>16914000</v>
      </c>
      <c r="P941" s="2" t="n">
        <v>8514600</v>
      </c>
      <c r="Q941" s="2" t="n">
        <v>16076000</v>
      </c>
      <c r="R941" s="2" t="n">
        <v>2546000</v>
      </c>
      <c r="S941" s="2" t="n">
        <v>0</v>
      </c>
      <c r="T941" s="2" t="n">
        <v>0</v>
      </c>
    </row>
    <row r="942" customFormat="false" ht="15.5" hidden="false" customHeight="false" outlineLevel="0" collapsed="false">
      <c r="A942" s="1" t="s">
        <v>3664</v>
      </c>
      <c r="B942" s="1" t="s">
        <v>3665</v>
      </c>
      <c r="C942" s="1" t="s">
        <v>3666</v>
      </c>
      <c r="D942" s="1" t="s">
        <v>3667</v>
      </c>
      <c r="E942" s="1" t="n">
        <v>4</v>
      </c>
      <c r="F942" s="1" t="n">
        <v>3</v>
      </c>
      <c r="G942" s="1" t="n">
        <v>3</v>
      </c>
      <c r="H942" s="1" t="n">
        <v>2</v>
      </c>
      <c r="I942" s="2" t="n">
        <v>0</v>
      </c>
      <c r="J942" s="2" t="n">
        <v>0</v>
      </c>
      <c r="K942" s="2" t="n">
        <v>0</v>
      </c>
      <c r="L942" s="2" t="n">
        <v>57519000</v>
      </c>
      <c r="M942" s="2" t="n">
        <v>36997000</v>
      </c>
      <c r="N942" s="2" t="n">
        <v>97169000</v>
      </c>
      <c r="O942" s="2" t="n">
        <v>0</v>
      </c>
      <c r="P942" s="2" t="n">
        <v>0</v>
      </c>
      <c r="Q942" s="2" t="n">
        <v>0</v>
      </c>
      <c r="R942" s="2" t="n">
        <v>86055000</v>
      </c>
      <c r="S942" s="2" t="n">
        <v>235830000</v>
      </c>
      <c r="T942" s="2" t="n">
        <v>143000000</v>
      </c>
    </row>
    <row r="943" customFormat="false" ht="15.5" hidden="false" customHeight="false" outlineLevel="0" collapsed="false">
      <c r="A943" s="1" t="s">
        <v>3668</v>
      </c>
      <c r="B943" s="1" t="s">
        <v>769</v>
      </c>
      <c r="C943" s="1" t="s">
        <v>3669</v>
      </c>
      <c r="D943" s="1" t="s">
        <v>3670</v>
      </c>
      <c r="E943" s="1" t="n">
        <v>5</v>
      </c>
      <c r="F943" s="1" t="n">
        <v>27</v>
      </c>
      <c r="G943" s="1" t="n">
        <v>1</v>
      </c>
      <c r="H943" s="1" t="n">
        <v>1</v>
      </c>
      <c r="I943" s="2" t="n">
        <v>26227000</v>
      </c>
      <c r="J943" s="2" t="n">
        <v>18408000</v>
      </c>
      <c r="K943" s="2" t="n">
        <v>16724000</v>
      </c>
      <c r="L943" s="2" t="n">
        <v>0</v>
      </c>
      <c r="M943" s="2" t="n">
        <v>0</v>
      </c>
      <c r="N943" s="2" t="n">
        <v>11415000</v>
      </c>
      <c r="O943" s="2" t="n">
        <v>10221000</v>
      </c>
      <c r="P943" s="2" t="n">
        <v>24968000</v>
      </c>
      <c r="Q943" s="2" t="n">
        <v>18051000</v>
      </c>
      <c r="R943" s="2" t="n">
        <v>9484500</v>
      </c>
      <c r="S943" s="2" t="n">
        <v>10089000</v>
      </c>
      <c r="T943" s="2" t="n">
        <v>11748000</v>
      </c>
    </row>
    <row r="944" customFormat="false" ht="15.5" hidden="false" customHeight="false" outlineLevel="0" collapsed="false">
      <c r="A944" s="1" t="s">
        <v>3671</v>
      </c>
      <c r="B944" s="1" t="s">
        <v>3672</v>
      </c>
      <c r="C944" s="1" t="s">
        <v>3673</v>
      </c>
      <c r="D944" s="1" t="s">
        <v>3674</v>
      </c>
      <c r="E944" s="1" t="n">
        <v>2</v>
      </c>
      <c r="F944" s="1" t="n">
        <v>5</v>
      </c>
      <c r="G944" s="1" t="n">
        <v>5</v>
      </c>
      <c r="H944" s="1" t="n">
        <v>5</v>
      </c>
      <c r="I944" s="2" t="n">
        <v>7901800</v>
      </c>
      <c r="J944" s="2" t="n">
        <v>10014000</v>
      </c>
      <c r="K944" s="2" t="n">
        <v>15647000</v>
      </c>
      <c r="L944" s="2" t="n">
        <v>0</v>
      </c>
      <c r="M944" s="2" t="n">
        <v>8217700</v>
      </c>
      <c r="N944" s="2" t="n">
        <v>6368500</v>
      </c>
      <c r="O944" s="2" t="n">
        <v>5552100</v>
      </c>
      <c r="P944" s="2" t="n">
        <v>11191000</v>
      </c>
      <c r="Q944" s="2" t="n">
        <v>15356000</v>
      </c>
      <c r="R944" s="2" t="n">
        <v>6213800</v>
      </c>
      <c r="S944" s="2" t="n">
        <v>8709800</v>
      </c>
      <c r="T944" s="2" t="n">
        <v>4905500</v>
      </c>
    </row>
    <row r="945" customFormat="false" ht="15.5" hidden="false" customHeight="false" outlineLevel="0" collapsed="false">
      <c r="A945" s="1" t="s">
        <v>3675</v>
      </c>
      <c r="B945" s="1" t="s">
        <v>3676</v>
      </c>
      <c r="C945" s="1" t="s">
        <v>3677</v>
      </c>
      <c r="D945" s="1" t="s">
        <v>3678</v>
      </c>
      <c r="E945" s="1" t="n">
        <v>3</v>
      </c>
      <c r="F945" s="1" t="n">
        <v>7</v>
      </c>
      <c r="G945" s="1" t="n">
        <v>2</v>
      </c>
      <c r="H945" s="1" t="n">
        <v>2</v>
      </c>
      <c r="I945" s="2" t="n">
        <v>0</v>
      </c>
      <c r="J945" s="2" t="n">
        <v>0</v>
      </c>
      <c r="K945" s="2" t="n">
        <v>0</v>
      </c>
      <c r="L945" s="2" t="n">
        <v>24001000</v>
      </c>
      <c r="M945" s="2" t="n">
        <v>0</v>
      </c>
      <c r="N945" s="2" t="n">
        <v>0</v>
      </c>
      <c r="O945" s="2" t="n">
        <v>0</v>
      </c>
      <c r="P945" s="2" t="n">
        <v>0</v>
      </c>
      <c r="Q945" s="2" t="n">
        <v>0</v>
      </c>
      <c r="R945" s="2" t="n">
        <v>0</v>
      </c>
      <c r="S945" s="2" t="n">
        <v>812990000</v>
      </c>
      <c r="T945" s="2" t="n">
        <v>0</v>
      </c>
    </row>
    <row r="946" customFormat="false" ht="15.5" hidden="false" customHeight="false" outlineLevel="0" collapsed="false">
      <c r="A946" s="1" t="s">
        <v>3679</v>
      </c>
      <c r="B946" s="1" t="s">
        <v>3680</v>
      </c>
      <c r="C946" s="1" t="s">
        <v>3681</v>
      </c>
      <c r="D946" s="1" t="s">
        <v>3682</v>
      </c>
      <c r="E946" s="1" t="n">
        <v>7</v>
      </c>
      <c r="F946" s="1" t="n">
        <v>5</v>
      </c>
      <c r="G946" s="1" t="n">
        <v>5</v>
      </c>
      <c r="H946" s="1" t="n">
        <v>5</v>
      </c>
      <c r="I946" s="2" t="n">
        <v>5335400</v>
      </c>
      <c r="J946" s="2" t="n">
        <v>7271100</v>
      </c>
      <c r="K946" s="2" t="n">
        <v>8445900</v>
      </c>
      <c r="L946" s="2" t="n">
        <v>14114000</v>
      </c>
      <c r="M946" s="2" t="n">
        <v>17158000</v>
      </c>
      <c r="N946" s="2" t="n">
        <v>13706000</v>
      </c>
      <c r="O946" s="2" t="n">
        <v>8354900</v>
      </c>
      <c r="P946" s="2" t="n">
        <v>13949000</v>
      </c>
      <c r="Q946" s="2" t="n">
        <v>11979000</v>
      </c>
      <c r="R946" s="2" t="n">
        <v>0</v>
      </c>
      <c r="S946" s="2" t="n">
        <v>19007000</v>
      </c>
      <c r="T946" s="2" t="n">
        <v>18939000</v>
      </c>
    </row>
    <row r="947" customFormat="false" ht="15.5" hidden="false" customHeight="false" outlineLevel="0" collapsed="false">
      <c r="A947" s="1" t="s">
        <v>3683</v>
      </c>
      <c r="B947" s="1" t="s">
        <v>3684</v>
      </c>
      <c r="C947" s="1" t="s">
        <v>3685</v>
      </c>
      <c r="D947" s="1" t="s">
        <v>3686</v>
      </c>
      <c r="E947" s="1" t="n">
        <v>9</v>
      </c>
      <c r="F947" s="1" t="n">
        <v>2</v>
      </c>
      <c r="G947" s="1" t="n">
        <v>2</v>
      </c>
      <c r="H947" s="1" t="n">
        <v>2</v>
      </c>
      <c r="I947" s="2" t="n">
        <v>0</v>
      </c>
      <c r="J947" s="2" t="n">
        <v>42663000</v>
      </c>
      <c r="K947" s="2" t="n">
        <v>36084000</v>
      </c>
      <c r="L947" s="2" t="n">
        <v>158740000</v>
      </c>
      <c r="M947" s="2" t="n">
        <v>141730000</v>
      </c>
      <c r="N947" s="2" t="n">
        <v>108560000</v>
      </c>
      <c r="O947" s="2" t="n">
        <v>54151000</v>
      </c>
      <c r="P947" s="2" t="n">
        <v>40227000</v>
      </c>
      <c r="Q947" s="2" t="n">
        <v>13068000</v>
      </c>
      <c r="R947" s="2" t="n">
        <v>0</v>
      </c>
      <c r="S947" s="2" t="n">
        <v>0</v>
      </c>
      <c r="T947" s="2" t="n">
        <v>111740000</v>
      </c>
    </row>
    <row r="948" customFormat="false" ht="15.5" hidden="false" customHeight="false" outlineLevel="0" collapsed="false">
      <c r="A948" s="1" t="s">
        <v>3687</v>
      </c>
      <c r="B948" s="1" t="s">
        <v>3688</v>
      </c>
      <c r="C948" s="1" t="s">
        <v>3689</v>
      </c>
      <c r="D948" s="1" t="s">
        <v>3690</v>
      </c>
      <c r="E948" s="1" t="n">
        <v>6</v>
      </c>
      <c r="F948" s="1" t="n">
        <v>5</v>
      </c>
      <c r="G948" s="1" t="n">
        <v>5</v>
      </c>
      <c r="H948" s="1" t="n">
        <v>5</v>
      </c>
      <c r="I948" s="2" t="n">
        <v>3727700</v>
      </c>
      <c r="J948" s="2" t="n">
        <v>4276200</v>
      </c>
      <c r="K948" s="2" t="n">
        <v>4747600</v>
      </c>
      <c r="L948" s="2" t="n">
        <v>0</v>
      </c>
      <c r="M948" s="2" t="n">
        <v>0</v>
      </c>
      <c r="N948" s="2" t="n">
        <v>0</v>
      </c>
      <c r="O948" s="2" t="n">
        <v>17434000</v>
      </c>
      <c r="P948" s="2" t="n">
        <v>11722000</v>
      </c>
      <c r="Q948" s="2" t="n">
        <v>14567000</v>
      </c>
      <c r="R948" s="2" t="n">
        <v>0</v>
      </c>
      <c r="S948" s="2" t="n">
        <v>0</v>
      </c>
      <c r="T948" s="2" t="n">
        <v>5663200</v>
      </c>
    </row>
    <row r="949" customFormat="false" ht="15.5" hidden="false" customHeight="false" outlineLevel="0" collapsed="false">
      <c r="A949" s="1" t="s">
        <v>3691</v>
      </c>
      <c r="B949" s="1" t="s">
        <v>3692</v>
      </c>
      <c r="C949" s="1" t="s">
        <v>3693</v>
      </c>
      <c r="D949" s="1" t="s">
        <v>3694</v>
      </c>
      <c r="E949" s="1" t="n">
        <v>5</v>
      </c>
      <c r="F949" s="1" t="n">
        <v>7</v>
      </c>
      <c r="G949" s="1" t="n">
        <v>7</v>
      </c>
      <c r="H949" s="1" t="n">
        <v>7</v>
      </c>
      <c r="I949" s="2" t="n">
        <v>6599400</v>
      </c>
      <c r="J949" s="2" t="n">
        <v>4059500</v>
      </c>
      <c r="K949" s="2" t="n">
        <v>4263200</v>
      </c>
      <c r="L949" s="2" t="n">
        <v>0</v>
      </c>
      <c r="M949" s="2" t="n">
        <v>5625100</v>
      </c>
      <c r="N949" s="2" t="n">
        <v>5157600</v>
      </c>
      <c r="O949" s="2" t="n">
        <v>5278800</v>
      </c>
      <c r="P949" s="2" t="n">
        <v>4572200</v>
      </c>
      <c r="Q949" s="2" t="n">
        <v>5489900</v>
      </c>
      <c r="R949" s="2" t="n">
        <v>4080400</v>
      </c>
      <c r="S949" s="2" t="n">
        <v>4621700</v>
      </c>
      <c r="T949" s="2" t="n">
        <v>6058800</v>
      </c>
    </row>
    <row r="950" customFormat="false" ht="15.5" hidden="false" customHeight="false" outlineLevel="0" collapsed="false">
      <c r="A950" s="1" t="s">
        <v>3695</v>
      </c>
      <c r="B950" s="1" t="s">
        <v>3696</v>
      </c>
      <c r="C950" s="1" t="s">
        <v>3697</v>
      </c>
      <c r="D950" s="1" t="s">
        <v>3698</v>
      </c>
      <c r="E950" s="1" t="n">
        <v>3</v>
      </c>
      <c r="F950" s="1" t="n">
        <v>5</v>
      </c>
      <c r="G950" s="1" t="n">
        <v>5</v>
      </c>
      <c r="H950" s="1" t="n">
        <v>5</v>
      </c>
      <c r="I950" s="2" t="n">
        <v>3580700</v>
      </c>
      <c r="J950" s="2" t="n">
        <v>3583100</v>
      </c>
      <c r="K950" s="2" t="n">
        <v>6280000</v>
      </c>
      <c r="L950" s="2" t="n">
        <v>0</v>
      </c>
      <c r="M950" s="2" t="n">
        <v>2547600</v>
      </c>
      <c r="N950" s="2" t="n">
        <v>2256100</v>
      </c>
      <c r="O950" s="2" t="n">
        <v>4775500</v>
      </c>
      <c r="P950" s="2" t="n">
        <v>9148400</v>
      </c>
      <c r="Q950" s="2" t="n">
        <v>10658000</v>
      </c>
      <c r="R950" s="2" t="n">
        <v>0</v>
      </c>
      <c r="S950" s="2" t="n">
        <v>6535400</v>
      </c>
      <c r="T950" s="2" t="n">
        <v>8217900</v>
      </c>
    </row>
    <row r="951" customFormat="false" ht="15.5" hidden="false" customHeight="false" outlineLevel="0" collapsed="false">
      <c r="A951" s="1" t="s">
        <v>3699</v>
      </c>
      <c r="B951" s="1" t="s">
        <v>3700</v>
      </c>
      <c r="C951" s="1" t="s">
        <v>3701</v>
      </c>
      <c r="D951" s="1" t="s">
        <v>3702</v>
      </c>
      <c r="E951" s="1" t="n">
        <v>5</v>
      </c>
      <c r="F951" s="1" t="n">
        <v>1</v>
      </c>
      <c r="G951" s="1" t="n">
        <v>1</v>
      </c>
      <c r="H951" s="1" t="n">
        <v>1</v>
      </c>
      <c r="I951" s="2" t="n">
        <v>0</v>
      </c>
      <c r="J951" s="2" t="n">
        <v>0</v>
      </c>
      <c r="K951" s="2" t="n">
        <v>62087000</v>
      </c>
      <c r="L951" s="2" t="n">
        <v>0</v>
      </c>
      <c r="M951" s="2" t="n">
        <v>0</v>
      </c>
      <c r="N951" s="2" t="n">
        <v>0</v>
      </c>
      <c r="O951" s="2" t="n">
        <v>0</v>
      </c>
      <c r="P951" s="2" t="n">
        <v>55197000</v>
      </c>
      <c r="Q951" s="2" t="n">
        <v>0</v>
      </c>
      <c r="R951" s="2" t="n">
        <v>0</v>
      </c>
      <c r="S951" s="2" t="n">
        <v>0</v>
      </c>
      <c r="T951" s="2" t="n">
        <v>0</v>
      </c>
    </row>
    <row r="952" customFormat="false" ht="15.5" hidden="false" customHeight="false" outlineLevel="0" collapsed="false">
      <c r="A952" s="1" t="s">
        <v>3703</v>
      </c>
      <c r="B952" s="1" t="s">
        <v>3704</v>
      </c>
      <c r="C952" s="1" t="s">
        <v>3705</v>
      </c>
      <c r="D952" s="1" t="s">
        <v>3706</v>
      </c>
      <c r="E952" s="1" t="n">
        <v>2</v>
      </c>
      <c r="F952" s="1" t="n">
        <v>7</v>
      </c>
      <c r="G952" s="1" t="n">
        <v>7</v>
      </c>
      <c r="H952" s="1" t="n">
        <v>7</v>
      </c>
      <c r="I952" s="2" t="n">
        <v>23417000</v>
      </c>
      <c r="J952" s="2" t="n">
        <v>6124300</v>
      </c>
      <c r="K952" s="2" t="n">
        <v>6439800</v>
      </c>
      <c r="L952" s="2" t="n">
        <v>7697800</v>
      </c>
      <c r="M952" s="2" t="n">
        <v>6145000</v>
      </c>
      <c r="N952" s="2" t="n">
        <v>6468800</v>
      </c>
      <c r="O952" s="2" t="n">
        <v>5685600</v>
      </c>
      <c r="P952" s="2" t="n">
        <v>3997000</v>
      </c>
      <c r="Q952" s="2" t="n">
        <v>2805200</v>
      </c>
      <c r="R952" s="2" t="n">
        <v>12419000</v>
      </c>
      <c r="S952" s="2" t="n">
        <v>6193800</v>
      </c>
      <c r="T952" s="2" t="n">
        <v>0</v>
      </c>
    </row>
    <row r="953" customFormat="false" ht="15.5" hidden="false" customHeight="false" outlineLevel="0" collapsed="false">
      <c r="A953" s="1" t="s">
        <v>3707</v>
      </c>
      <c r="B953" s="1" t="s">
        <v>3708</v>
      </c>
      <c r="C953" s="1" t="s">
        <v>3709</v>
      </c>
      <c r="D953" s="1" t="s">
        <v>3710</v>
      </c>
      <c r="E953" s="1" t="n">
        <v>2</v>
      </c>
      <c r="F953" s="1" t="n">
        <v>4</v>
      </c>
      <c r="G953" s="1" t="n">
        <v>4</v>
      </c>
      <c r="H953" s="1" t="n">
        <v>4</v>
      </c>
      <c r="I953" s="2" t="n">
        <v>5781000</v>
      </c>
      <c r="J953" s="2" t="n">
        <v>5691000</v>
      </c>
      <c r="K953" s="2" t="n">
        <v>7150200</v>
      </c>
      <c r="L953" s="2" t="n">
        <v>0</v>
      </c>
      <c r="M953" s="2" t="n">
        <v>0</v>
      </c>
      <c r="N953" s="2" t="n">
        <v>21731000</v>
      </c>
      <c r="O953" s="2" t="n">
        <v>5801200</v>
      </c>
      <c r="P953" s="2" t="n">
        <v>11867000</v>
      </c>
      <c r="Q953" s="2" t="n">
        <v>13213000</v>
      </c>
      <c r="R953" s="2" t="n">
        <v>0</v>
      </c>
      <c r="S953" s="2" t="n">
        <v>19351000</v>
      </c>
      <c r="T953" s="2" t="n">
        <v>27165000</v>
      </c>
    </row>
    <row r="954" customFormat="false" ht="15.5" hidden="false" customHeight="false" outlineLevel="0" collapsed="false">
      <c r="A954" s="1" t="s">
        <v>3711</v>
      </c>
      <c r="B954" s="1" t="s">
        <v>3712</v>
      </c>
      <c r="C954" s="1" t="s">
        <v>3713</v>
      </c>
      <c r="D954" s="1" t="s">
        <v>3714</v>
      </c>
      <c r="E954" s="1" t="n">
        <v>1</v>
      </c>
      <c r="F954" s="1" t="n">
        <v>5</v>
      </c>
      <c r="G954" s="1" t="n">
        <v>5</v>
      </c>
      <c r="H954" s="1" t="n">
        <v>5</v>
      </c>
      <c r="I954" s="2" t="n">
        <v>14798000</v>
      </c>
      <c r="J954" s="2" t="n">
        <v>10990000</v>
      </c>
      <c r="K954" s="2" t="n">
        <v>13721000</v>
      </c>
      <c r="L954" s="2" t="n">
        <v>52946000</v>
      </c>
      <c r="M954" s="2" t="n">
        <v>58972000</v>
      </c>
      <c r="N954" s="2" t="n">
        <v>40091000</v>
      </c>
      <c r="O954" s="2" t="n">
        <v>6392300</v>
      </c>
      <c r="P954" s="2" t="n">
        <v>4540700</v>
      </c>
      <c r="Q954" s="2" t="n">
        <v>2631200</v>
      </c>
      <c r="R954" s="2" t="n">
        <v>62922000</v>
      </c>
      <c r="S954" s="2" t="n">
        <v>47672000</v>
      </c>
      <c r="T954" s="2" t="n">
        <v>19277000</v>
      </c>
    </row>
    <row r="955" customFormat="false" ht="15.5" hidden="false" customHeight="false" outlineLevel="0" collapsed="false">
      <c r="A955" s="1" t="s">
        <v>3715</v>
      </c>
      <c r="B955" s="1" t="s">
        <v>3716</v>
      </c>
      <c r="C955" s="1" t="s">
        <v>3717</v>
      </c>
      <c r="D955" s="1" t="s">
        <v>3718</v>
      </c>
      <c r="E955" s="1" t="n">
        <v>5</v>
      </c>
      <c r="F955" s="1" t="n">
        <v>3</v>
      </c>
      <c r="G955" s="1" t="n">
        <v>3</v>
      </c>
      <c r="H955" s="1" t="n">
        <v>3</v>
      </c>
      <c r="I955" s="2" t="n">
        <v>11947000</v>
      </c>
      <c r="J955" s="2" t="n">
        <v>9975100</v>
      </c>
      <c r="K955" s="2" t="n">
        <v>10117000</v>
      </c>
      <c r="L955" s="2" t="n">
        <v>0</v>
      </c>
      <c r="M955" s="2" t="n">
        <v>14448000</v>
      </c>
      <c r="N955" s="2" t="n">
        <v>10119000</v>
      </c>
      <c r="O955" s="2" t="n">
        <v>10021000</v>
      </c>
      <c r="P955" s="2" t="n">
        <v>9528400</v>
      </c>
      <c r="Q955" s="2" t="n">
        <v>10871000</v>
      </c>
      <c r="R955" s="2" t="n">
        <v>8093800</v>
      </c>
      <c r="S955" s="2" t="n">
        <v>9116000</v>
      </c>
      <c r="T955" s="2" t="n">
        <v>12251000</v>
      </c>
    </row>
    <row r="956" customFormat="false" ht="15.5" hidden="false" customHeight="false" outlineLevel="0" collapsed="false">
      <c r="A956" s="1" t="s">
        <v>3719</v>
      </c>
      <c r="B956" s="1" t="s">
        <v>3720</v>
      </c>
      <c r="C956" s="1" t="s">
        <v>3721</v>
      </c>
      <c r="D956" s="1" t="s">
        <v>3722</v>
      </c>
      <c r="E956" s="1" t="n">
        <v>3</v>
      </c>
      <c r="F956" s="1" t="n">
        <v>5</v>
      </c>
      <c r="G956" s="1" t="n">
        <v>5</v>
      </c>
      <c r="H956" s="1" t="n">
        <v>5</v>
      </c>
      <c r="I956" s="2" t="n">
        <v>9392600</v>
      </c>
      <c r="J956" s="2" t="n">
        <v>7428000</v>
      </c>
      <c r="K956" s="2" t="n">
        <v>7025600</v>
      </c>
      <c r="L956" s="2" t="n">
        <v>0</v>
      </c>
      <c r="M956" s="2" t="n">
        <v>0</v>
      </c>
      <c r="N956" s="2" t="n">
        <v>0</v>
      </c>
      <c r="O956" s="2" t="n">
        <v>6662200</v>
      </c>
      <c r="P956" s="2" t="n">
        <v>8506100</v>
      </c>
      <c r="Q956" s="2" t="n">
        <v>11576000</v>
      </c>
      <c r="R956" s="2" t="n">
        <v>0</v>
      </c>
      <c r="S956" s="2" t="n">
        <v>8038400</v>
      </c>
      <c r="T956" s="2" t="n">
        <v>5722000</v>
      </c>
    </row>
    <row r="957" customFormat="false" ht="15.5" hidden="false" customHeight="false" outlineLevel="0" collapsed="false">
      <c r="A957" s="1" t="s">
        <v>3723</v>
      </c>
      <c r="B957" s="1" t="s">
        <v>3724</v>
      </c>
      <c r="C957" s="1" t="s">
        <v>3725</v>
      </c>
      <c r="D957" s="1" t="s">
        <v>3726</v>
      </c>
      <c r="E957" s="1" t="n">
        <v>3</v>
      </c>
      <c r="F957" s="1" t="n">
        <v>1</v>
      </c>
      <c r="G957" s="1" t="n">
        <v>1</v>
      </c>
      <c r="H957" s="1" t="n">
        <v>1</v>
      </c>
      <c r="I957" s="2" t="n">
        <v>16507000</v>
      </c>
      <c r="J957" s="2" t="n">
        <v>32669000</v>
      </c>
      <c r="K957" s="2" t="n">
        <v>24373000</v>
      </c>
      <c r="L957" s="2" t="n">
        <v>42724000</v>
      </c>
      <c r="M957" s="2" t="n">
        <v>34958000</v>
      </c>
      <c r="N957" s="2" t="n">
        <v>33986000</v>
      </c>
      <c r="O957" s="2" t="n">
        <v>34316000</v>
      </c>
      <c r="P957" s="2" t="n">
        <v>15346000</v>
      </c>
      <c r="Q957" s="2" t="n">
        <v>0</v>
      </c>
      <c r="R957" s="2" t="n">
        <v>0</v>
      </c>
      <c r="S957" s="2" t="n">
        <v>55525000</v>
      </c>
      <c r="T957" s="2" t="n">
        <v>0</v>
      </c>
    </row>
    <row r="958" customFormat="false" ht="15.5" hidden="false" customHeight="false" outlineLevel="0" collapsed="false">
      <c r="C958" s="1"/>
      <c r="D958" s="1" t="s">
        <v>3727</v>
      </c>
      <c r="E958" s="1" t="n">
        <v>1</v>
      </c>
      <c r="F958" s="1" t="n">
        <v>3</v>
      </c>
      <c r="G958" s="1" t="n">
        <v>2</v>
      </c>
      <c r="H958" s="1" t="n">
        <v>2</v>
      </c>
      <c r="I958" s="2" t="n">
        <v>15436000</v>
      </c>
      <c r="J958" s="2" t="n">
        <v>15071000</v>
      </c>
      <c r="K958" s="2" t="n">
        <v>12388000</v>
      </c>
      <c r="L958" s="2" t="n">
        <v>0</v>
      </c>
      <c r="M958" s="2" t="n">
        <v>0</v>
      </c>
      <c r="N958" s="2" t="n">
        <v>0</v>
      </c>
      <c r="O958" s="2" t="n">
        <v>20297000</v>
      </c>
      <c r="P958" s="2" t="n">
        <v>8406100</v>
      </c>
      <c r="Q958" s="2" t="n">
        <v>10317000</v>
      </c>
      <c r="R958" s="2" t="n">
        <v>24812000</v>
      </c>
      <c r="S958" s="2" t="n">
        <v>12149000</v>
      </c>
      <c r="T958" s="2" t="n">
        <v>0</v>
      </c>
    </row>
    <row r="959" customFormat="false" ht="15.5" hidden="false" customHeight="false" outlineLevel="0" collapsed="false">
      <c r="A959" s="1" t="s">
        <v>3728</v>
      </c>
      <c r="B959" s="1" t="s">
        <v>3729</v>
      </c>
      <c r="C959" s="1" t="s">
        <v>3730</v>
      </c>
      <c r="D959" s="1" t="s">
        <v>3731</v>
      </c>
      <c r="E959" s="1" t="n">
        <v>3</v>
      </c>
      <c r="F959" s="1" t="n">
        <v>4</v>
      </c>
      <c r="G959" s="1" t="n">
        <v>4</v>
      </c>
      <c r="H959" s="1" t="n">
        <v>4</v>
      </c>
      <c r="I959" s="2" t="n">
        <v>10010000</v>
      </c>
      <c r="J959" s="2" t="n">
        <v>10846000</v>
      </c>
      <c r="K959" s="2" t="n">
        <v>8986500</v>
      </c>
      <c r="L959" s="2" t="n">
        <v>0</v>
      </c>
      <c r="M959" s="2" t="n">
        <v>16569000</v>
      </c>
      <c r="N959" s="2" t="n">
        <v>10706000</v>
      </c>
      <c r="O959" s="2" t="n">
        <v>9613600</v>
      </c>
      <c r="P959" s="2" t="n">
        <v>8561900</v>
      </c>
      <c r="Q959" s="2" t="n">
        <v>7670600</v>
      </c>
      <c r="R959" s="2" t="n">
        <v>0</v>
      </c>
      <c r="S959" s="2" t="n">
        <v>7415100</v>
      </c>
      <c r="T959" s="2" t="n">
        <v>10689000</v>
      </c>
    </row>
    <row r="960" customFormat="false" ht="15.5" hidden="false" customHeight="false" outlineLevel="0" collapsed="false">
      <c r="A960" s="1" t="s">
        <v>3732</v>
      </c>
      <c r="B960" s="1" t="s">
        <v>3733</v>
      </c>
      <c r="C960" s="1" t="s">
        <v>3734</v>
      </c>
      <c r="D960" s="1" t="s">
        <v>3735</v>
      </c>
      <c r="E960" s="1" t="n">
        <v>4</v>
      </c>
      <c r="F960" s="1" t="n">
        <v>7</v>
      </c>
      <c r="G960" s="1" t="n">
        <v>7</v>
      </c>
      <c r="H960" s="1" t="n">
        <v>7</v>
      </c>
      <c r="I960" s="2" t="n">
        <v>7802400</v>
      </c>
      <c r="J960" s="2" t="n">
        <v>8491100</v>
      </c>
      <c r="K960" s="2" t="n">
        <v>7070000</v>
      </c>
      <c r="L960" s="2" t="n">
        <v>0</v>
      </c>
      <c r="M960" s="2" t="n">
        <v>0</v>
      </c>
      <c r="N960" s="2" t="n">
        <v>0</v>
      </c>
      <c r="O960" s="2" t="n">
        <v>7923500</v>
      </c>
      <c r="P960" s="2" t="n">
        <v>4515200</v>
      </c>
      <c r="Q960" s="2" t="n">
        <v>3817700</v>
      </c>
      <c r="R960" s="2" t="n">
        <v>0</v>
      </c>
      <c r="S960" s="2" t="n">
        <v>0</v>
      </c>
      <c r="T960" s="2" t="n">
        <v>0</v>
      </c>
    </row>
    <row r="961" customFormat="false" ht="15.5" hidden="false" customHeight="false" outlineLevel="0" collapsed="false">
      <c r="A961" s="1" t="s">
        <v>3736</v>
      </c>
      <c r="B961" s="1" t="s">
        <v>3737</v>
      </c>
      <c r="C961" s="1" t="s">
        <v>3738</v>
      </c>
      <c r="D961" s="1" t="s">
        <v>3739</v>
      </c>
      <c r="E961" s="1" t="n">
        <v>2</v>
      </c>
      <c r="F961" s="1" t="n">
        <v>6</v>
      </c>
      <c r="G961" s="1" t="n">
        <v>6</v>
      </c>
      <c r="H961" s="1" t="n">
        <v>6</v>
      </c>
      <c r="I961" s="2" t="n">
        <v>9946200</v>
      </c>
      <c r="J961" s="2" t="n">
        <v>5986600</v>
      </c>
      <c r="K961" s="2" t="n">
        <v>8079800</v>
      </c>
      <c r="L961" s="2" t="n">
        <v>11525000</v>
      </c>
      <c r="M961" s="2" t="n">
        <v>7992600</v>
      </c>
      <c r="N961" s="2" t="n">
        <v>9302800</v>
      </c>
      <c r="O961" s="2" t="n">
        <v>9147500</v>
      </c>
      <c r="P961" s="2" t="n">
        <v>4620600</v>
      </c>
      <c r="Q961" s="2" t="n">
        <v>5145200</v>
      </c>
      <c r="R961" s="2" t="n">
        <v>8185600</v>
      </c>
      <c r="S961" s="2" t="n">
        <v>7637700</v>
      </c>
      <c r="T961" s="2" t="n">
        <v>6627400</v>
      </c>
    </row>
    <row r="962" customFormat="false" ht="15.5" hidden="false" customHeight="false" outlineLevel="0" collapsed="false">
      <c r="A962" s="1" t="s">
        <v>3740</v>
      </c>
      <c r="B962" s="1" t="s">
        <v>3741</v>
      </c>
      <c r="C962" s="1" t="s">
        <v>3742</v>
      </c>
      <c r="D962" s="1" t="s">
        <v>3743</v>
      </c>
      <c r="E962" s="1" t="n">
        <v>2</v>
      </c>
      <c r="F962" s="1" t="n">
        <v>6</v>
      </c>
      <c r="G962" s="1" t="n">
        <v>6</v>
      </c>
      <c r="H962" s="1" t="n">
        <v>6</v>
      </c>
      <c r="I962" s="2" t="n">
        <v>9001900</v>
      </c>
      <c r="J962" s="2" t="n">
        <v>9549900</v>
      </c>
      <c r="K962" s="2" t="n">
        <v>7762700</v>
      </c>
      <c r="L962" s="2" t="n">
        <v>0</v>
      </c>
      <c r="M962" s="2" t="n">
        <v>0</v>
      </c>
      <c r="N962" s="2" t="n">
        <v>0</v>
      </c>
      <c r="O962" s="2" t="n">
        <v>10102000</v>
      </c>
      <c r="P962" s="2" t="n">
        <v>6695700</v>
      </c>
      <c r="Q962" s="2" t="n">
        <v>6822100</v>
      </c>
      <c r="R962" s="2" t="n">
        <v>3325500</v>
      </c>
      <c r="S962" s="2" t="n">
        <v>2586600</v>
      </c>
      <c r="T962" s="2" t="n">
        <v>4224900</v>
      </c>
    </row>
    <row r="963" customFormat="false" ht="15.5" hidden="false" customHeight="false" outlineLevel="0" collapsed="false">
      <c r="A963" s="1" t="s">
        <v>3744</v>
      </c>
      <c r="B963" s="1" t="s">
        <v>3745</v>
      </c>
      <c r="C963" s="1" t="s">
        <v>3746</v>
      </c>
      <c r="D963" s="1" t="s">
        <v>3747</v>
      </c>
      <c r="E963" s="1" t="n">
        <v>12</v>
      </c>
      <c r="F963" s="1" t="n">
        <v>1</v>
      </c>
      <c r="G963" s="1" t="n">
        <v>1</v>
      </c>
      <c r="H963" s="1" t="n">
        <v>1</v>
      </c>
      <c r="I963" s="2" t="n">
        <v>16112000</v>
      </c>
      <c r="J963" s="2" t="n">
        <v>12177000</v>
      </c>
      <c r="K963" s="2" t="n">
        <v>8182300</v>
      </c>
      <c r="L963" s="2" t="n">
        <v>59959000</v>
      </c>
      <c r="M963" s="2" t="n">
        <v>50382000</v>
      </c>
      <c r="N963" s="2" t="n">
        <v>56773000</v>
      </c>
      <c r="O963" s="2" t="n">
        <v>15165000</v>
      </c>
      <c r="P963" s="2" t="n">
        <v>7726400</v>
      </c>
      <c r="Q963" s="2" t="n">
        <v>4632500</v>
      </c>
      <c r="R963" s="2" t="n">
        <v>48388000</v>
      </c>
      <c r="S963" s="2" t="n">
        <v>35985000</v>
      </c>
      <c r="T963" s="2" t="n">
        <v>26100000</v>
      </c>
    </row>
    <row r="964" customFormat="false" ht="15.5" hidden="false" customHeight="false" outlineLevel="0" collapsed="false">
      <c r="A964" s="1" t="s">
        <v>3748</v>
      </c>
      <c r="B964" s="1" t="s">
        <v>3749</v>
      </c>
      <c r="C964" s="1" t="s">
        <v>3750</v>
      </c>
      <c r="D964" s="1" t="s">
        <v>3751</v>
      </c>
      <c r="E964" s="1" t="n">
        <v>4</v>
      </c>
      <c r="F964" s="1" t="n">
        <v>5</v>
      </c>
      <c r="G964" s="1" t="n">
        <v>5</v>
      </c>
      <c r="H964" s="1" t="n">
        <v>4</v>
      </c>
      <c r="I964" s="2" t="n">
        <v>1000100</v>
      </c>
      <c r="J964" s="2" t="n">
        <v>0</v>
      </c>
      <c r="K964" s="2" t="n">
        <v>1498500</v>
      </c>
      <c r="L964" s="2" t="n">
        <v>28172000</v>
      </c>
      <c r="M964" s="2" t="n">
        <v>55876000</v>
      </c>
      <c r="N964" s="2" t="n">
        <v>68316000</v>
      </c>
      <c r="O964" s="2" t="n">
        <v>1450000</v>
      </c>
      <c r="P964" s="2" t="n">
        <v>2894000</v>
      </c>
      <c r="Q964" s="2" t="n">
        <v>9129900</v>
      </c>
      <c r="R964" s="2" t="n">
        <v>66639000</v>
      </c>
      <c r="S964" s="2" t="n">
        <v>113420000</v>
      </c>
      <c r="T964" s="2" t="n">
        <v>148000000</v>
      </c>
    </row>
    <row r="965" customFormat="false" ht="15.5" hidden="false" customHeight="false" outlineLevel="0" collapsed="false">
      <c r="A965" s="1" t="s">
        <v>3752</v>
      </c>
      <c r="B965" s="1" t="s">
        <v>3753</v>
      </c>
      <c r="C965" s="1" t="s">
        <v>3754</v>
      </c>
      <c r="D965" s="1" t="s">
        <v>3755</v>
      </c>
      <c r="E965" s="1" t="n">
        <v>2</v>
      </c>
      <c r="F965" s="1" t="n">
        <v>3</v>
      </c>
      <c r="G965" s="1" t="n">
        <v>3</v>
      </c>
      <c r="H965" s="1" t="n">
        <v>3</v>
      </c>
      <c r="I965" s="2" t="n">
        <v>11353000</v>
      </c>
      <c r="J965" s="2" t="n">
        <v>11567000</v>
      </c>
      <c r="K965" s="2" t="n">
        <v>12336000</v>
      </c>
      <c r="L965" s="2" t="n">
        <v>0</v>
      </c>
      <c r="M965" s="2" t="n">
        <v>0</v>
      </c>
      <c r="N965" s="2" t="n">
        <v>0</v>
      </c>
      <c r="O965" s="2" t="n">
        <v>12693000</v>
      </c>
      <c r="P965" s="2" t="n">
        <v>11720000</v>
      </c>
      <c r="Q965" s="2" t="n">
        <v>16307000</v>
      </c>
      <c r="R965" s="2" t="n">
        <v>0</v>
      </c>
      <c r="S965" s="2" t="n">
        <v>9509700</v>
      </c>
      <c r="T965" s="2" t="n">
        <v>0</v>
      </c>
    </row>
    <row r="966" customFormat="false" ht="15.5" hidden="false" customHeight="false" outlineLevel="0" collapsed="false">
      <c r="C966" s="1"/>
      <c r="D966" s="1" t="s">
        <v>3756</v>
      </c>
      <c r="E966" s="1" t="n">
        <v>1</v>
      </c>
      <c r="F966" s="1" t="n">
        <v>9</v>
      </c>
      <c r="G966" s="1" t="n">
        <v>2</v>
      </c>
      <c r="H966" s="1" t="n">
        <v>2</v>
      </c>
      <c r="I966" s="2" t="n">
        <v>0</v>
      </c>
      <c r="J966" s="2" t="n">
        <v>0</v>
      </c>
      <c r="K966" s="2" t="n">
        <v>0</v>
      </c>
      <c r="L966" s="2" t="n">
        <v>0</v>
      </c>
      <c r="M966" s="2" t="n">
        <v>0</v>
      </c>
      <c r="N966" s="2" t="n">
        <v>0</v>
      </c>
      <c r="O966" s="2" t="n">
        <v>0</v>
      </c>
      <c r="P966" s="2" t="n">
        <v>0</v>
      </c>
      <c r="Q966" s="2" t="n">
        <v>0</v>
      </c>
      <c r="R966" s="2" t="n">
        <v>0</v>
      </c>
      <c r="S966" s="2" t="n">
        <v>0</v>
      </c>
      <c r="T966" s="2" t="n">
        <v>0</v>
      </c>
    </row>
    <row r="967" customFormat="false" ht="15.5" hidden="false" customHeight="false" outlineLevel="0" collapsed="false">
      <c r="A967" s="1" t="s">
        <v>3757</v>
      </c>
      <c r="B967" s="1" t="s">
        <v>3758</v>
      </c>
      <c r="C967" s="1" t="s">
        <v>3759</v>
      </c>
      <c r="D967" s="1" t="s">
        <v>3760</v>
      </c>
      <c r="E967" s="1" t="n">
        <v>3</v>
      </c>
      <c r="F967" s="1" t="n">
        <v>8</v>
      </c>
      <c r="G967" s="1" t="n">
        <v>8</v>
      </c>
      <c r="H967" s="1" t="n">
        <v>5</v>
      </c>
      <c r="I967" s="2" t="n">
        <v>3133000</v>
      </c>
      <c r="J967" s="2" t="n">
        <v>6292500</v>
      </c>
      <c r="K967" s="2" t="n">
        <v>5488700</v>
      </c>
      <c r="L967" s="2" t="n">
        <v>0</v>
      </c>
      <c r="M967" s="2" t="n">
        <v>0</v>
      </c>
      <c r="N967" s="2" t="n">
        <v>2152700</v>
      </c>
      <c r="O967" s="2" t="n">
        <v>4465800</v>
      </c>
      <c r="P967" s="2" t="n">
        <v>7987600</v>
      </c>
      <c r="Q967" s="2" t="n">
        <v>7794400</v>
      </c>
      <c r="R967" s="2" t="n">
        <v>2280600</v>
      </c>
      <c r="S967" s="2" t="n">
        <v>2099400</v>
      </c>
      <c r="T967" s="2" t="n">
        <v>2632300</v>
      </c>
    </row>
    <row r="968" customFormat="false" ht="15.5" hidden="false" customHeight="false" outlineLevel="0" collapsed="false">
      <c r="A968" s="1" t="s">
        <v>3761</v>
      </c>
      <c r="B968" s="1" t="s">
        <v>3762</v>
      </c>
      <c r="C968" s="1" t="s">
        <v>3763</v>
      </c>
      <c r="D968" s="1" t="s">
        <v>3764</v>
      </c>
      <c r="E968" s="1" t="n">
        <v>1</v>
      </c>
      <c r="F968" s="1" t="n">
        <v>6</v>
      </c>
      <c r="G968" s="1" t="n">
        <v>2</v>
      </c>
      <c r="H968" s="1" t="n">
        <v>2</v>
      </c>
      <c r="I968" s="2" t="n">
        <v>4036800</v>
      </c>
      <c r="J968" s="2" t="n">
        <v>4042400</v>
      </c>
      <c r="K968" s="2" t="n">
        <v>4410800</v>
      </c>
      <c r="L968" s="2" t="n">
        <v>2538400</v>
      </c>
      <c r="M968" s="2" t="n">
        <v>2710800</v>
      </c>
      <c r="N968" s="2" t="n">
        <v>2629000</v>
      </c>
      <c r="O968" s="2" t="n">
        <v>28405000</v>
      </c>
      <c r="P968" s="2" t="n">
        <v>16605000</v>
      </c>
      <c r="Q968" s="2" t="n">
        <v>32770000</v>
      </c>
      <c r="R968" s="2" t="n">
        <v>4764200</v>
      </c>
      <c r="S968" s="2" t="n">
        <v>0</v>
      </c>
      <c r="T968" s="2" t="n">
        <v>0</v>
      </c>
    </row>
    <row r="969" customFormat="false" ht="15.5" hidden="false" customHeight="false" outlineLevel="0" collapsed="false">
      <c r="A969" s="1" t="s">
        <v>3765</v>
      </c>
      <c r="B969" s="1" t="s">
        <v>3766</v>
      </c>
      <c r="C969" s="1" t="s">
        <v>3767</v>
      </c>
      <c r="D969" s="1" t="s">
        <v>3768</v>
      </c>
      <c r="E969" s="1" t="n">
        <v>7</v>
      </c>
      <c r="F969" s="1" t="n">
        <v>7</v>
      </c>
      <c r="G969" s="1" t="n">
        <v>7</v>
      </c>
      <c r="H969" s="1" t="n">
        <v>7</v>
      </c>
      <c r="I969" s="2" t="n">
        <v>2373100</v>
      </c>
      <c r="J969" s="2" t="n">
        <v>1631900</v>
      </c>
      <c r="K969" s="2" t="n">
        <v>3006000</v>
      </c>
      <c r="L969" s="2" t="n">
        <v>0</v>
      </c>
      <c r="M969" s="2" t="n">
        <v>0</v>
      </c>
      <c r="N969" s="2" t="n">
        <v>0</v>
      </c>
      <c r="O969" s="2" t="n">
        <v>1365300</v>
      </c>
      <c r="P969" s="2" t="n">
        <v>7114500</v>
      </c>
      <c r="Q969" s="2" t="n">
        <v>22352000</v>
      </c>
      <c r="R969" s="2" t="n">
        <v>529260</v>
      </c>
      <c r="S969" s="2" t="n">
        <v>585530</v>
      </c>
      <c r="T969" s="2" t="n">
        <v>631740</v>
      </c>
    </row>
    <row r="970" customFormat="false" ht="15.5" hidden="false" customHeight="false" outlineLevel="0" collapsed="false">
      <c r="A970" s="1" t="s">
        <v>3769</v>
      </c>
      <c r="B970" s="1" t="s">
        <v>3770</v>
      </c>
      <c r="C970" s="1" t="s">
        <v>3771</v>
      </c>
      <c r="D970" s="1" t="s">
        <v>3772</v>
      </c>
      <c r="E970" s="1" t="n">
        <v>3</v>
      </c>
      <c r="F970" s="1" t="n">
        <v>7</v>
      </c>
      <c r="G970" s="1" t="n">
        <v>7</v>
      </c>
      <c r="H970" s="1" t="n">
        <v>7</v>
      </c>
      <c r="I970" s="2" t="n">
        <v>3894800</v>
      </c>
      <c r="J970" s="2" t="n">
        <v>5041700</v>
      </c>
      <c r="K970" s="2" t="n">
        <v>5438400</v>
      </c>
      <c r="L970" s="2" t="n">
        <v>0</v>
      </c>
      <c r="M970" s="2" t="n">
        <v>0</v>
      </c>
      <c r="N970" s="2" t="n">
        <v>0</v>
      </c>
      <c r="O970" s="2" t="n">
        <v>3909200</v>
      </c>
      <c r="P970" s="2" t="n">
        <v>3267900</v>
      </c>
      <c r="Q970" s="2" t="n">
        <v>5155000</v>
      </c>
      <c r="R970" s="2" t="n">
        <v>3553000</v>
      </c>
      <c r="S970" s="2" t="n">
        <v>0</v>
      </c>
      <c r="T970" s="2" t="n">
        <v>0</v>
      </c>
    </row>
    <row r="971" customFormat="false" ht="15.5" hidden="false" customHeight="false" outlineLevel="0" collapsed="false">
      <c r="A971" s="1" t="s">
        <v>3773</v>
      </c>
      <c r="B971" s="1" t="s">
        <v>3774</v>
      </c>
      <c r="C971" s="1" t="s">
        <v>3775</v>
      </c>
      <c r="D971" s="1" t="s">
        <v>3776</v>
      </c>
      <c r="E971" s="1" t="n">
        <v>5</v>
      </c>
      <c r="F971" s="1" t="n">
        <v>3</v>
      </c>
      <c r="G971" s="1" t="n">
        <v>3</v>
      </c>
      <c r="H971" s="1" t="n">
        <v>3</v>
      </c>
      <c r="I971" s="2" t="n">
        <v>30392000</v>
      </c>
      <c r="J971" s="2" t="n">
        <v>16493000</v>
      </c>
      <c r="K971" s="2" t="n">
        <v>16513000</v>
      </c>
      <c r="L971" s="2" t="n">
        <v>7530100</v>
      </c>
      <c r="M971" s="2" t="n">
        <v>9356900</v>
      </c>
      <c r="N971" s="2" t="n">
        <v>8731700</v>
      </c>
      <c r="O971" s="2" t="n">
        <v>11463000</v>
      </c>
      <c r="P971" s="2" t="n">
        <v>11079000</v>
      </c>
      <c r="Q971" s="2" t="n">
        <v>15999000</v>
      </c>
      <c r="R971" s="2" t="n">
        <v>0</v>
      </c>
      <c r="S971" s="2" t="n">
        <v>0</v>
      </c>
      <c r="T971" s="2" t="n">
        <v>5973300</v>
      </c>
    </row>
    <row r="972" customFormat="false" ht="15.5" hidden="false" customHeight="false" outlineLevel="0" collapsed="false">
      <c r="C972" s="1"/>
      <c r="D972" s="1" t="s">
        <v>3777</v>
      </c>
      <c r="E972" s="1" t="n">
        <v>2</v>
      </c>
      <c r="F972" s="1" t="n">
        <v>13</v>
      </c>
      <c r="G972" s="1" t="n">
        <v>1</v>
      </c>
      <c r="H972" s="1" t="n">
        <v>1</v>
      </c>
      <c r="I972" s="2" t="n">
        <v>0</v>
      </c>
      <c r="J972" s="2" t="n">
        <v>13377000</v>
      </c>
      <c r="K972" s="2" t="n">
        <v>0</v>
      </c>
      <c r="L972" s="2" t="n">
        <v>833950000</v>
      </c>
      <c r="M972" s="2" t="n">
        <v>0</v>
      </c>
      <c r="N972" s="2" t="n">
        <v>0</v>
      </c>
      <c r="O972" s="2" t="n">
        <v>0</v>
      </c>
      <c r="P972" s="2" t="n">
        <v>12910000</v>
      </c>
      <c r="Q972" s="2" t="n">
        <v>0</v>
      </c>
      <c r="R972" s="2" t="n">
        <v>43751000</v>
      </c>
      <c r="S972" s="2" t="n">
        <v>66868000</v>
      </c>
      <c r="T972" s="2" t="n">
        <v>210090000</v>
      </c>
    </row>
    <row r="973" customFormat="false" ht="15.5" hidden="false" customHeight="false" outlineLevel="0" collapsed="false">
      <c r="A973" s="1" t="s">
        <v>3778</v>
      </c>
      <c r="B973" s="1" t="s">
        <v>3779</v>
      </c>
      <c r="C973" s="1" t="s">
        <v>3780</v>
      </c>
      <c r="D973" s="1" t="s">
        <v>3781</v>
      </c>
      <c r="E973" s="1" t="n">
        <v>4</v>
      </c>
      <c r="F973" s="1" t="n">
        <v>8</v>
      </c>
      <c r="G973" s="1" t="n">
        <v>8</v>
      </c>
      <c r="H973" s="1" t="n">
        <v>8</v>
      </c>
      <c r="I973" s="2" t="n">
        <v>3544300</v>
      </c>
      <c r="J973" s="2" t="n">
        <v>3770800</v>
      </c>
      <c r="K973" s="2" t="n">
        <v>8954400</v>
      </c>
      <c r="L973" s="2" t="n">
        <v>0</v>
      </c>
      <c r="M973" s="2" t="n">
        <v>0</v>
      </c>
      <c r="N973" s="2" t="n">
        <v>0</v>
      </c>
      <c r="O973" s="2" t="n">
        <v>3226100</v>
      </c>
      <c r="P973" s="2" t="n">
        <v>11087000</v>
      </c>
      <c r="Q973" s="2" t="n">
        <v>7588300</v>
      </c>
      <c r="R973" s="2" t="n">
        <v>2956600</v>
      </c>
      <c r="S973" s="2" t="n">
        <v>5996200</v>
      </c>
      <c r="T973" s="2" t="n">
        <v>7904000</v>
      </c>
    </row>
    <row r="974" customFormat="false" ht="15.5" hidden="false" customHeight="false" outlineLevel="0" collapsed="false">
      <c r="A974" s="1" t="s">
        <v>3782</v>
      </c>
      <c r="B974" s="1" t="s">
        <v>3783</v>
      </c>
      <c r="C974" s="1" t="s">
        <v>3784</v>
      </c>
      <c r="D974" s="1" t="s">
        <v>3785</v>
      </c>
      <c r="E974" s="1" t="n">
        <v>6</v>
      </c>
      <c r="F974" s="1" t="n">
        <v>5</v>
      </c>
      <c r="G974" s="1" t="n">
        <v>5</v>
      </c>
      <c r="H974" s="1" t="n">
        <v>5</v>
      </c>
      <c r="I974" s="2" t="n">
        <v>11956000</v>
      </c>
      <c r="J974" s="2" t="n">
        <v>10706000</v>
      </c>
      <c r="K974" s="2" t="n">
        <v>9471400</v>
      </c>
      <c r="L974" s="2" t="n">
        <v>16267000</v>
      </c>
      <c r="M974" s="2" t="n">
        <v>14225000</v>
      </c>
      <c r="N974" s="2" t="n">
        <v>15631000</v>
      </c>
      <c r="O974" s="2" t="n">
        <v>11770000</v>
      </c>
      <c r="P974" s="2" t="n">
        <v>8745300</v>
      </c>
      <c r="Q974" s="2" t="n">
        <v>6940600</v>
      </c>
      <c r="R974" s="2" t="n">
        <v>12820000</v>
      </c>
      <c r="S974" s="2" t="n">
        <v>15340000</v>
      </c>
      <c r="T974" s="2" t="n">
        <v>23326000</v>
      </c>
    </row>
    <row r="975" customFormat="false" ht="15.5" hidden="false" customHeight="false" outlineLevel="0" collapsed="false">
      <c r="A975" s="1" t="s">
        <v>3786</v>
      </c>
      <c r="B975" s="1" t="s">
        <v>3787</v>
      </c>
      <c r="C975" s="1" t="s">
        <v>3788</v>
      </c>
      <c r="D975" s="1" t="s">
        <v>3789</v>
      </c>
      <c r="E975" s="1" t="n">
        <v>5</v>
      </c>
      <c r="F975" s="1" t="n">
        <v>6</v>
      </c>
      <c r="G975" s="1" t="n">
        <v>6</v>
      </c>
      <c r="H975" s="1" t="n">
        <v>6</v>
      </c>
      <c r="I975" s="2" t="n">
        <v>9166600</v>
      </c>
      <c r="J975" s="2" t="n">
        <v>8590900</v>
      </c>
      <c r="K975" s="2" t="n">
        <v>8354200</v>
      </c>
      <c r="L975" s="2" t="n">
        <v>7145400</v>
      </c>
      <c r="M975" s="2" t="n">
        <v>0</v>
      </c>
      <c r="N975" s="2" t="n">
        <v>9157100</v>
      </c>
      <c r="O975" s="2" t="n">
        <v>9535700</v>
      </c>
      <c r="P975" s="2" t="n">
        <v>5663100</v>
      </c>
      <c r="Q975" s="2" t="n">
        <v>4447000</v>
      </c>
      <c r="R975" s="2" t="n">
        <v>6912100</v>
      </c>
      <c r="S975" s="2" t="n">
        <v>0</v>
      </c>
      <c r="T975" s="2" t="n">
        <v>0</v>
      </c>
    </row>
    <row r="976" customFormat="false" ht="15.5" hidden="false" customHeight="false" outlineLevel="0" collapsed="false">
      <c r="A976" s="1" t="s">
        <v>3790</v>
      </c>
      <c r="B976" s="1" t="s">
        <v>3791</v>
      </c>
      <c r="C976" s="1" t="s">
        <v>3792</v>
      </c>
      <c r="D976" s="1" t="s">
        <v>3793</v>
      </c>
      <c r="E976" s="1" t="n">
        <v>2</v>
      </c>
      <c r="F976" s="1" t="n">
        <v>6</v>
      </c>
      <c r="G976" s="1" t="n">
        <v>6</v>
      </c>
      <c r="H976" s="1" t="n">
        <v>6</v>
      </c>
      <c r="I976" s="2" t="n">
        <v>5429400</v>
      </c>
      <c r="J976" s="2" t="n">
        <v>6883400</v>
      </c>
      <c r="K976" s="2" t="n">
        <v>8283000</v>
      </c>
      <c r="L976" s="2" t="n">
        <v>0</v>
      </c>
      <c r="M976" s="2" t="n">
        <v>0</v>
      </c>
      <c r="N976" s="2" t="n">
        <v>0</v>
      </c>
      <c r="O976" s="2" t="n">
        <v>5712200</v>
      </c>
      <c r="P976" s="2" t="n">
        <v>5198200</v>
      </c>
      <c r="Q976" s="2" t="n">
        <v>5059400</v>
      </c>
      <c r="R976" s="2" t="n">
        <v>0</v>
      </c>
      <c r="S976" s="2" t="n">
        <v>0</v>
      </c>
      <c r="T976" s="2" t="n">
        <v>0</v>
      </c>
    </row>
    <row r="977" customFormat="false" ht="15.5" hidden="false" customHeight="false" outlineLevel="0" collapsed="false">
      <c r="A977" s="1" t="s">
        <v>3794</v>
      </c>
      <c r="B977" s="1" t="s">
        <v>3795</v>
      </c>
      <c r="C977" s="1" t="s">
        <v>3796</v>
      </c>
      <c r="D977" s="1" t="s">
        <v>3797</v>
      </c>
      <c r="E977" s="1" t="n">
        <v>4</v>
      </c>
      <c r="F977" s="1" t="n">
        <v>6</v>
      </c>
      <c r="G977" s="1" t="n">
        <v>6</v>
      </c>
      <c r="H977" s="1" t="n">
        <v>6</v>
      </c>
      <c r="I977" s="2" t="n">
        <v>4028700</v>
      </c>
      <c r="J977" s="2" t="n">
        <v>6113800</v>
      </c>
      <c r="K977" s="2" t="n">
        <v>6451500</v>
      </c>
      <c r="L977" s="2" t="n">
        <v>0</v>
      </c>
      <c r="M977" s="2" t="n">
        <v>6530900</v>
      </c>
      <c r="N977" s="2" t="n">
        <v>5904200</v>
      </c>
      <c r="O977" s="2" t="n">
        <v>3721000</v>
      </c>
      <c r="P977" s="2" t="n">
        <v>7397900</v>
      </c>
      <c r="Q977" s="2" t="n">
        <v>11589000</v>
      </c>
      <c r="R977" s="2" t="n">
        <v>5504100</v>
      </c>
      <c r="S977" s="2" t="n">
        <v>8349100</v>
      </c>
      <c r="T977" s="2" t="n">
        <v>9724000</v>
      </c>
    </row>
    <row r="978" customFormat="false" ht="15.5" hidden="false" customHeight="false" outlineLevel="0" collapsed="false">
      <c r="A978" s="1" t="s">
        <v>3798</v>
      </c>
      <c r="B978" s="1" t="s">
        <v>3799</v>
      </c>
      <c r="C978" s="1" t="s">
        <v>3800</v>
      </c>
      <c r="D978" s="1" t="s">
        <v>3801</v>
      </c>
      <c r="E978" s="1" t="n">
        <v>13</v>
      </c>
      <c r="F978" s="1" t="n">
        <v>9</v>
      </c>
      <c r="G978" s="1" t="n">
        <v>9</v>
      </c>
      <c r="H978" s="1" t="n">
        <v>9</v>
      </c>
      <c r="I978" s="2" t="n">
        <v>465070</v>
      </c>
      <c r="J978" s="2" t="n">
        <v>1107100</v>
      </c>
      <c r="K978" s="2" t="n">
        <v>891610</v>
      </c>
      <c r="L978" s="2" t="n">
        <v>0</v>
      </c>
      <c r="M978" s="2" t="n">
        <v>0</v>
      </c>
      <c r="N978" s="2" t="n">
        <v>0</v>
      </c>
      <c r="O978" s="2" t="n">
        <v>4462800</v>
      </c>
      <c r="P978" s="2" t="n">
        <v>7242500</v>
      </c>
      <c r="Q978" s="2" t="n">
        <v>15590000</v>
      </c>
      <c r="R978" s="2" t="n">
        <v>567660</v>
      </c>
      <c r="S978" s="2" t="n">
        <v>954620</v>
      </c>
      <c r="T978" s="2" t="n">
        <v>1059800</v>
      </c>
    </row>
    <row r="979" customFormat="false" ht="15.5" hidden="false" customHeight="false" outlineLevel="0" collapsed="false">
      <c r="A979" s="1" t="s">
        <v>3802</v>
      </c>
      <c r="B979" s="1" t="s">
        <v>3803</v>
      </c>
      <c r="C979" s="1" t="s">
        <v>3804</v>
      </c>
      <c r="D979" s="1" t="s">
        <v>3805</v>
      </c>
      <c r="E979" s="1" t="n">
        <v>4</v>
      </c>
      <c r="F979" s="1" t="n">
        <v>5</v>
      </c>
      <c r="G979" s="1" t="n">
        <v>5</v>
      </c>
      <c r="H979" s="1" t="n">
        <v>5</v>
      </c>
      <c r="I979" s="2" t="n">
        <v>3251900</v>
      </c>
      <c r="J979" s="2" t="n">
        <v>3083400</v>
      </c>
      <c r="K979" s="2" t="n">
        <v>3271800</v>
      </c>
      <c r="L979" s="2" t="n">
        <v>0</v>
      </c>
      <c r="M979" s="2" t="n">
        <v>0</v>
      </c>
      <c r="N979" s="2" t="n">
        <v>0</v>
      </c>
      <c r="O979" s="2" t="n">
        <v>15164000</v>
      </c>
      <c r="P979" s="2" t="n">
        <v>10500000</v>
      </c>
      <c r="Q979" s="2" t="n">
        <v>13431000</v>
      </c>
      <c r="R979" s="2" t="n">
        <v>0</v>
      </c>
      <c r="S979" s="2" t="n">
        <v>0</v>
      </c>
      <c r="T979" s="2" t="n">
        <v>0</v>
      </c>
    </row>
    <row r="980" customFormat="false" ht="15.5" hidden="false" customHeight="false" outlineLevel="0" collapsed="false">
      <c r="A980" s="1" t="s">
        <v>3806</v>
      </c>
      <c r="B980" s="1" t="s">
        <v>3807</v>
      </c>
      <c r="C980" s="1" t="s">
        <v>3808</v>
      </c>
      <c r="D980" s="1" t="s">
        <v>3809</v>
      </c>
      <c r="E980" s="1" t="n">
        <v>7</v>
      </c>
      <c r="F980" s="1" t="n">
        <v>5</v>
      </c>
      <c r="G980" s="1" t="n">
        <v>5</v>
      </c>
      <c r="H980" s="1" t="n">
        <v>5</v>
      </c>
      <c r="I980" s="2" t="n">
        <v>6283200</v>
      </c>
      <c r="J980" s="2" t="n">
        <v>6621400</v>
      </c>
      <c r="K980" s="2" t="n">
        <v>5698400</v>
      </c>
      <c r="L980" s="2" t="n">
        <v>0</v>
      </c>
      <c r="M980" s="2" t="n">
        <v>0</v>
      </c>
      <c r="N980" s="2" t="n">
        <v>5982300</v>
      </c>
      <c r="O980" s="2" t="n">
        <v>5376100</v>
      </c>
      <c r="P980" s="2" t="n">
        <v>8272200</v>
      </c>
      <c r="Q980" s="2" t="n">
        <v>14047000</v>
      </c>
      <c r="R980" s="2" t="n">
        <v>7134500</v>
      </c>
      <c r="S980" s="2" t="n">
        <v>4896000</v>
      </c>
      <c r="T980" s="2" t="n">
        <v>9016700</v>
      </c>
    </row>
    <row r="981" customFormat="false" ht="15.5" hidden="false" customHeight="false" outlineLevel="0" collapsed="false">
      <c r="A981" s="1" t="s">
        <v>3810</v>
      </c>
      <c r="B981" s="1" t="s">
        <v>3811</v>
      </c>
      <c r="C981" s="1" t="s">
        <v>3812</v>
      </c>
      <c r="D981" s="1" t="s">
        <v>3813</v>
      </c>
      <c r="E981" s="1" t="n">
        <v>7</v>
      </c>
      <c r="F981" s="1" t="n">
        <v>4</v>
      </c>
      <c r="G981" s="1" t="n">
        <v>4</v>
      </c>
      <c r="H981" s="1" t="n">
        <v>4</v>
      </c>
      <c r="I981" s="2" t="n">
        <v>7596900</v>
      </c>
      <c r="J981" s="2" t="n">
        <v>5813200</v>
      </c>
      <c r="K981" s="2" t="n">
        <v>6602400</v>
      </c>
      <c r="L981" s="2" t="n">
        <v>0</v>
      </c>
      <c r="M981" s="2" t="n">
        <v>0</v>
      </c>
      <c r="N981" s="2" t="n">
        <v>3699700</v>
      </c>
      <c r="O981" s="2" t="n">
        <v>3557000</v>
      </c>
      <c r="P981" s="2" t="n">
        <v>14769000</v>
      </c>
      <c r="Q981" s="2" t="n">
        <v>15694000</v>
      </c>
      <c r="R981" s="2" t="n">
        <v>4656400</v>
      </c>
      <c r="S981" s="2" t="n">
        <v>0</v>
      </c>
      <c r="T981" s="2" t="n">
        <v>2284700</v>
      </c>
    </row>
    <row r="982" customFormat="false" ht="15.5" hidden="false" customHeight="false" outlineLevel="0" collapsed="false">
      <c r="A982" s="1" t="s">
        <v>3814</v>
      </c>
      <c r="B982" s="1" t="s">
        <v>3815</v>
      </c>
      <c r="C982" s="1" t="s">
        <v>3816</v>
      </c>
      <c r="D982" s="1" t="s">
        <v>3817</v>
      </c>
      <c r="E982" s="1" t="n">
        <v>2</v>
      </c>
      <c r="F982" s="1" t="n">
        <v>2</v>
      </c>
      <c r="G982" s="1" t="n">
        <v>2</v>
      </c>
      <c r="H982" s="1" t="n">
        <v>2</v>
      </c>
      <c r="I982" s="2" t="n">
        <v>0</v>
      </c>
      <c r="J982" s="2" t="n">
        <v>141690000</v>
      </c>
      <c r="K982" s="2" t="n">
        <v>0</v>
      </c>
      <c r="L982" s="2" t="n">
        <v>0</v>
      </c>
      <c r="M982" s="2" t="n">
        <v>0</v>
      </c>
      <c r="N982" s="2" t="n">
        <v>6156500</v>
      </c>
      <c r="O982" s="2" t="n">
        <v>0</v>
      </c>
      <c r="P982" s="2" t="n">
        <v>0</v>
      </c>
      <c r="Q982" s="2" t="n">
        <v>0</v>
      </c>
      <c r="R982" s="2" t="n">
        <v>0</v>
      </c>
      <c r="S982" s="2" t="n">
        <v>0</v>
      </c>
      <c r="T982" s="2" t="n">
        <v>0</v>
      </c>
    </row>
    <row r="983" customFormat="false" ht="15.5" hidden="false" customHeight="false" outlineLevel="0" collapsed="false">
      <c r="A983" s="1" t="s">
        <v>3818</v>
      </c>
      <c r="B983" s="1" t="s">
        <v>3819</v>
      </c>
      <c r="C983" s="1" t="s">
        <v>3820</v>
      </c>
      <c r="D983" s="1" t="s">
        <v>3821</v>
      </c>
      <c r="E983" s="1" t="n">
        <v>8</v>
      </c>
      <c r="F983" s="1" t="n">
        <v>6</v>
      </c>
      <c r="G983" s="1" t="n">
        <v>6</v>
      </c>
      <c r="H983" s="1" t="n">
        <v>6</v>
      </c>
      <c r="I983" s="2" t="n">
        <v>5076500</v>
      </c>
      <c r="J983" s="2" t="n">
        <v>4724400</v>
      </c>
      <c r="K983" s="2" t="n">
        <v>5222000</v>
      </c>
      <c r="L983" s="2" t="n">
        <v>4369500</v>
      </c>
      <c r="M983" s="2" t="n">
        <v>5239800</v>
      </c>
      <c r="N983" s="2" t="n">
        <v>6281500</v>
      </c>
      <c r="O983" s="2" t="n">
        <v>4787800</v>
      </c>
      <c r="P983" s="2" t="n">
        <v>7965000</v>
      </c>
      <c r="Q983" s="2" t="n">
        <v>6833200</v>
      </c>
      <c r="R983" s="2" t="n">
        <v>6416000</v>
      </c>
      <c r="S983" s="2" t="n">
        <v>10156000</v>
      </c>
      <c r="T983" s="2" t="n">
        <v>11804000</v>
      </c>
    </row>
    <row r="984" customFormat="false" ht="15.5" hidden="false" customHeight="false" outlineLevel="0" collapsed="false">
      <c r="A984" s="1" t="s">
        <v>3822</v>
      </c>
      <c r="B984" s="1" t="s">
        <v>3823</v>
      </c>
      <c r="C984" s="1" t="s">
        <v>3824</v>
      </c>
      <c r="D984" s="1" t="s">
        <v>3825</v>
      </c>
      <c r="E984" s="1" t="n">
        <v>6</v>
      </c>
      <c r="F984" s="1" t="n">
        <v>12</v>
      </c>
      <c r="G984" s="1" t="n">
        <v>9</v>
      </c>
      <c r="H984" s="1" t="n">
        <v>9</v>
      </c>
      <c r="I984" s="2" t="n">
        <v>1545600</v>
      </c>
      <c r="J984" s="2" t="n">
        <v>2828400</v>
      </c>
      <c r="K984" s="2" t="n">
        <v>2834800</v>
      </c>
      <c r="L984" s="2" t="n">
        <v>0</v>
      </c>
      <c r="M984" s="2" t="n">
        <v>2681500</v>
      </c>
      <c r="N984" s="2" t="n">
        <v>2825200</v>
      </c>
      <c r="O984" s="2" t="n">
        <v>0</v>
      </c>
      <c r="P984" s="2" t="n">
        <v>7275900</v>
      </c>
      <c r="Q984" s="2" t="n">
        <v>13340000</v>
      </c>
      <c r="R984" s="2" t="n">
        <v>5667100</v>
      </c>
      <c r="S984" s="2" t="n">
        <v>17182000</v>
      </c>
      <c r="T984" s="2" t="n">
        <v>20402000</v>
      </c>
    </row>
    <row r="985" customFormat="false" ht="15.5" hidden="false" customHeight="false" outlineLevel="0" collapsed="false">
      <c r="A985" s="1" t="s">
        <v>3826</v>
      </c>
      <c r="B985" s="1" t="s">
        <v>3827</v>
      </c>
      <c r="C985" s="1" t="s">
        <v>3828</v>
      </c>
      <c r="D985" s="1" t="s">
        <v>3829</v>
      </c>
      <c r="E985" s="1" t="n">
        <v>1</v>
      </c>
      <c r="F985" s="1" t="n">
        <v>8</v>
      </c>
      <c r="G985" s="1" t="n">
        <v>8</v>
      </c>
      <c r="H985" s="1" t="n">
        <v>8</v>
      </c>
      <c r="I985" s="2" t="n">
        <v>2271500</v>
      </c>
      <c r="J985" s="2" t="n">
        <v>1356500</v>
      </c>
      <c r="K985" s="2" t="n">
        <v>1817000</v>
      </c>
      <c r="L985" s="2" t="n">
        <v>0</v>
      </c>
      <c r="M985" s="2" t="n">
        <v>0</v>
      </c>
      <c r="N985" s="2" t="n">
        <v>0</v>
      </c>
      <c r="O985" s="2" t="n">
        <v>9471400</v>
      </c>
      <c r="P985" s="2" t="n">
        <v>9449200</v>
      </c>
      <c r="Q985" s="2" t="n">
        <v>11128000</v>
      </c>
      <c r="R985" s="2" t="n">
        <v>0</v>
      </c>
      <c r="S985" s="2" t="n">
        <v>0</v>
      </c>
      <c r="T985" s="2" t="n">
        <v>0</v>
      </c>
    </row>
    <row r="986" customFormat="false" ht="15.5" hidden="false" customHeight="false" outlineLevel="0" collapsed="false">
      <c r="A986" s="1" t="s">
        <v>3830</v>
      </c>
      <c r="B986" s="1" t="s">
        <v>3831</v>
      </c>
      <c r="C986" s="1" t="s">
        <v>3832</v>
      </c>
      <c r="D986" s="1" t="s">
        <v>3833</v>
      </c>
      <c r="E986" s="1" t="n">
        <v>2</v>
      </c>
      <c r="F986" s="1" t="n">
        <v>10</v>
      </c>
      <c r="G986" s="1" t="n">
        <v>9</v>
      </c>
      <c r="H986" s="1" t="n">
        <v>9</v>
      </c>
      <c r="I986" s="2" t="n">
        <v>6049000</v>
      </c>
      <c r="J986" s="2" t="n">
        <v>3554600</v>
      </c>
      <c r="K986" s="2" t="n">
        <v>9895900</v>
      </c>
      <c r="L986" s="2" t="n">
        <v>0</v>
      </c>
      <c r="M986" s="2" t="n">
        <v>11648000</v>
      </c>
      <c r="N986" s="2" t="n">
        <v>11392000</v>
      </c>
      <c r="O986" s="2" t="n">
        <v>2764900</v>
      </c>
      <c r="P986" s="2" t="n">
        <v>8567200</v>
      </c>
      <c r="Q986" s="2" t="n">
        <v>4011200</v>
      </c>
      <c r="R986" s="2" t="n">
        <v>12772000</v>
      </c>
      <c r="S986" s="2" t="n">
        <v>33126000</v>
      </c>
      <c r="T986" s="2" t="n">
        <v>18402000</v>
      </c>
    </row>
    <row r="987" customFormat="false" ht="15.5" hidden="false" customHeight="false" outlineLevel="0" collapsed="false">
      <c r="A987" s="1" t="s">
        <v>2584</v>
      </c>
      <c r="B987" s="1" t="s">
        <v>3834</v>
      </c>
      <c r="C987" s="1" t="s">
        <v>3835</v>
      </c>
      <c r="D987" s="1" t="s">
        <v>3836</v>
      </c>
      <c r="E987" s="1" t="n">
        <v>4</v>
      </c>
      <c r="F987" s="1" t="n">
        <v>3</v>
      </c>
      <c r="G987" s="1" t="n">
        <v>3</v>
      </c>
      <c r="H987" s="1" t="n">
        <v>3</v>
      </c>
      <c r="I987" s="2" t="n">
        <v>16564000</v>
      </c>
      <c r="J987" s="2" t="n">
        <v>11559000</v>
      </c>
      <c r="K987" s="2" t="n">
        <v>11348000</v>
      </c>
      <c r="L987" s="2" t="n">
        <v>0</v>
      </c>
      <c r="M987" s="2" t="n">
        <v>0</v>
      </c>
      <c r="N987" s="2" t="n">
        <v>0</v>
      </c>
      <c r="O987" s="2" t="n">
        <v>16277000</v>
      </c>
      <c r="P987" s="2" t="n">
        <v>11829000</v>
      </c>
      <c r="Q987" s="2" t="n">
        <v>12562000</v>
      </c>
      <c r="R987" s="2" t="n">
        <v>0</v>
      </c>
      <c r="S987" s="2" t="n">
        <v>0</v>
      </c>
      <c r="T987" s="2" t="n">
        <v>0</v>
      </c>
    </row>
    <row r="988" customFormat="false" ht="15.5" hidden="false" customHeight="false" outlineLevel="0" collapsed="false">
      <c r="A988" s="1" t="s">
        <v>3837</v>
      </c>
      <c r="B988" s="1" t="s">
        <v>3838</v>
      </c>
      <c r="C988" s="1" t="s">
        <v>3839</v>
      </c>
      <c r="D988" s="1" t="s">
        <v>3840</v>
      </c>
      <c r="E988" s="1" t="n">
        <v>1</v>
      </c>
      <c r="F988" s="1" t="n">
        <v>1</v>
      </c>
      <c r="G988" s="1" t="n">
        <v>1</v>
      </c>
      <c r="H988" s="1" t="n">
        <v>1</v>
      </c>
      <c r="I988" s="2" t="n">
        <v>8219700</v>
      </c>
      <c r="J988" s="2" t="n">
        <v>0</v>
      </c>
      <c r="K988" s="2" t="n">
        <v>0</v>
      </c>
      <c r="L988" s="2" t="n">
        <v>276150000</v>
      </c>
      <c r="M988" s="2" t="n">
        <v>130520000</v>
      </c>
      <c r="N988" s="2" t="n">
        <v>73962000</v>
      </c>
      <c r="O988" s="2" t="n">
        <v>0</v>
      </c>
      <c r="P988" s="2" t="n">
        <v>0</v>
      </c>
      <c r="Q988" s="2" t="n">
        <v>17603000</v>
      </c>
      <c r="R988" s="2" t="n">
        <v>58901000</v>
      </c>
      <c r="S988" s="2" t="n">
        <v>124170000</v>
      </c>
      <c r="T988" s="2" t="n">
        <v>98226000</v>
      </c>
    </row>
    <row r="989" customFormat="false" ht="15.5" hidden="false" customHeight="false" outlineLevel="0" collapsed="false">
      <c r="A989" s="1" t="s">
        <v>3841</v>
      </c>
      <c r="B989" s="1" t="s">
        <v>3842</v>
      </c>
      <c r="C989" s="1" t="s">
        <v>3843</v>
      </c>
      <c r="D989" s="1" t="s">
        <v>3844</v>
      </c>
      <c r="E989" s="1" t="n">
        <v>10</v>
      </c>
      <c r="F989" s="1" t="n">
        <v>6</v>
      </c>
      <c r="G989" s="1" t="n">
        <v>6</v>
      </c>
      <c r="H989" s="1" t="n">
        <v>6</v>
      </c>
      <c r="I989" s="2" t="n">
        <v>5020800</v>
      </c>
      <c r="J989" s="2" t="n">
        <v>4766000</v>
      </c>
      <c r="K989" s="2" t="n">
        <v>4781200</v>
      </c>
      <c r="L989" s="2" t="n">
        <v>3839500</v>
      </c>
      <c r="M989" s="2" t="n">
        <v>4275700</v>
      </c>
      <c r="N989" s="2" t="n">
        <v>4198400</v>
      </c>
      <c r="O989" s="2" t="n">
        <v>16643000</v>
      </c>
      <c r="P989" s="2" t="n">
        <v>8346000</v>
      </c>
      <c r="Q989" s="2" t="n">
        <v>6741300</v>
      </c>
      <c r="R989" s="2" t="n">
        <v>4329600</v>
      </c>
      <c r="S989" s="2" t="n">
        <v>4122100</v>
      </c>
      <c r="T989" s="2" t="n">
        <v>4944900</v>
      </c>
    </row>
    <row r="990" customFormat="false" ht="15.5" hidden="false" customHeight="false" outlineLevel="0" collapsed="false">
      <c r="A990" s="1" t="s">
        <v>3845</v>
      </c>
      <c r="B990" s="1" t="s">
        <v>3846</v>
      </c>
      <c r="C990" s="1" t="s">
        <v>3847</v>
      </c>
      <c r="D990" s="1" t="s">
        <v>3848</v>
      </c>
      <c r="E990" s="1" t="n">
        <v>1</v>
      </c>
      <c r="F990" s="1" t="n">
        <v>4</v>
      </c>
      <c r="G990" s="1" t="n">
        <v>4</v>
      </c>
      <c r="H990" s="1" t="n">
        <v>4</v>
      </c>
      <c r="I990" s="2" t="n">
        <v>2791300</v>
      </c>
      <c r="J990" s="2" t="n">
        <v>4354000</v>
      </c>
      <c r="K990" s="2" t="n">
        <v>6807700</v>
      </c>
      <c r="L990" s="2" t="n">
        <v>9075600</v>
      </c>
      <c r="M990" s="2" t="n">
        <v>8779700</v>
      </c>
      <c r="N990" s="2" t="n">
        <v>13326000</v>
      </c>
      <c r="O990" s="2" t="n">
        <v>4644000</v>
      </c>
      <c r="P990" s="2" t="n">
        <v>6781400</v>
      </c>
      <c r="Q990" s="2" t="n">
        <v>9728000</v>
      </c>
      <c r="R990" s="2" t="n">
        <v>13517000</v>
      </c>
      <c r="S990" s="2" t="n">
        <v>18970000</v>
      </c>
      <c r="T990" s="2" t="n">
        <v>22819000</v>
      </c>
    </row>
    <row r="991" customFormat="false" ht="15.5" hidden="false" customHeight="false" outlineLevel="0" collapsed="false">
      <c r="A991" s="1" t="s">
        <v>3849</v>
      </c>
      <c r="B991" s="1" t="s">
        <v>3850</v>
      </c>
      <c r="C991" s="1" t="s">
        <v>3851</v>
      </c>
      <c r="D991" s="1" t="s">
        <v>3852</v>
      </c>
      <c r="E991" s="1" t="n">
        <v>4</v>
      </c>
      <c r="F991" s="1" t="n">
        <v>5</v>
      </c>
      <c r="G991" s="1" t="n">
        <v>5</v>
      </c>
      <c r="H991" s="1" t="n">
        <v>5</v>
      </c>
      <c r="I991" s="2" t="n">
        <v>4078500</v>
      </c>
      <c r="J991" s="2" t="n">
        <v>4714400</v>
      </c>
      <c r="K991" s="2" t="n">
        <v>4368700</v>
      </c>
      <c r="L991" s="2" t="n">
        <v>0</v>
      </c>
      <c r="M991" s="2" t="n">
        <v>0</v>
      </c>
      <c r="N991" s="2" t="n">
        <v>0</v>
      </c>
      <c r="O991" s="2" t="n">
        <v>5799800</v>
      </c>
      <c r="P991" s="2" t="n">
        <v>8528800</v>
      </c>
      <c r="Q991" s="2" t="n">
        <v>10219000</v>
      </c>
      <c r="R991" s="2" t="n">
        <v>0</v>
      </c>
      <c r="S991" s="2" t="n">
        <v>3827600</v>
      </c>
      <c r="T991" s="2" t="n">
        <v>2175500</v>
      </c>
    </row>
    <row r="992" customFormat="false" ht="15.5" hidden="false" customHeight="false" outlineLevel="0" collapsed="false">
      <c r="A992" s="1" t="s">
        <v>3853</v>
      </c>
      <c r="B992" s="1" t="s">
        <v>3854</v>
      </c>
      <c r="C992" s="1" t="s">
        <v>3855</v>
      </c>
      <c r="D992" s="1" t="s">
        <v>3856</v>
      </c>
      <c r="E992" s="1" t="n">
        <v>7</v>
      </c>
      <c r="F992" s="1" t="n">
        <v>7</v>
      </c>
      <c r="G992" s="1" t="n">
        <v>6</v>
      </c>
      <c r="H992" s="1" t="n">
        <v>6</v>
      </c>
      <c r="I992" s="2" t="n">
        <v>4229800</v>
      </c>
      <c r="J992" s="2" t="n">
        <v>6287800</v>
      </c>
      <c r="K992" s="2" t="n">
        <v>6440700</v>
      </c>
      <c r="L992" s="2" t="n">
        <v>1483300</v>
      </c>
      <c r="M992" s="2" t="n">
        <v>2906100</v>
      </c>
      <c r="N992" s="2" t="n">
        <v>3062400</v>
      </c>
      <c r="O992" s="2" t="n">
        <v>4100600</v>
      </c>
      <c r="P992" s="2" t="n">
        <v>9709200</v>
      </c>
      <c r="Q992" s="2" t="n">
        <v>15030000</v>
      </c>
      <c r="R992" s="2" t="n">
        <v>3196200</v>
      </c>
      <c r="S992" s="2" t="n">
        <v>4974800</v>
      </c>
      <c r="T992" s="2" t="n">
        <v>4265400</v>
      </c>
    </row>
    <row r="993" customFormat="false" ht="15.5" hidden="false" customHeight="false" outlineLevel="0" collapsed="false">
      <c r="A993" s="1" t="s">
        <v>3857</v>
      </c>
      <c r="B993" s="1" t="s">
        <v>3858</v>
      </c>
      <c r="C993" s="1" t="s">
        <v>3859</v>
      </c>
      <c r="D993" s="1" t="s">
        <v>3860</v>
      </c>
      <c r="E993" s="1" t="n">
        <v>8</v>
      </c>
      <c r="F993" s="1" t="n">
        <v>6</v>
      </c>
      <c r="G993" s="1" t="n">
        <v>6</v>
      </c>
      <c r="H993" s="1" t="n">
        <v>6</v>
      </c>
      <c r="I993" s="2" t="n">
        <v>4348100</v>
      </c>
      <c r="J993" s="2" t="n">
        <v>5266600</v>
      </c>
      <c r="K993" s="2" t="n">
        <v>5890700</v>
      </c>
      <c r="L993" s="2" t="n">
        <v>0</v>
      </c>
      <c r="M993" s="2" t="n">
        <v>3735700</v>
      </c>
      <c r="N993" s="2" t="n">
        <v>5559700</v>
      </c>
      <c r="O993" s="2" t="n">
        <v>4806200</v>
      </c>
      <c r="P993" s="2" t="n">
        <v>6528400</v>
      </c>
      <c r="Q993" s="2" t="n">
        <v>9072600</v>
      </c>
      <c r="R993" s="2" t="n">
        <v>4069500</v>
      </c>
      <c r="S993" s="2" t="n">
        <v>5404700</v>
      </c>
      <c r="T993" s="2" t="n">
        <v>0</v>
      </c>
    </row>
    <row r="994" customFormat="false" ht="15.5" hidden="false" customHeight="false" outlineLevel="0" collapsed="false">
      <c r="A994" s="1" t="s">
        <v>3861</v>
      </c>
      <c r="B994" s="1" t="s">
        <v>3862</v>
      </c>
      <c r="C994" s="1" t="s">
        <v>3863</v>
      </c>
      <c r="D994" s="1" t="s">
        <v>3864</v>
      </c>
      <c r="E994" s="1" t="n">
        <v>5</v>
      </c>
      <c r="F994" s="1" t="n">
        <v>5</v>
      </c>
      <c r="G994" s="1" t="n">
        <v>5</v>
      </c>
      <c r="H994" s="1" t="n">
        <v>5</v>
      </c>
      <c r="I994" s="2" t="n">
        <v>9454700</v>
      </c>
      <c r="J994" s="2" t="n">
        <v>8908500</v>
      </c>
      <c r="K994" s="2" t="n">
        <v>8816100</v>
      </c>
      <c r="L994" s="2" t="n">
        <v>0</v>
      </c>
      <c r="M994" s="2" t="n">
        <v>15779000</v>
      </c>
      <c r="N994" s="2" t="n">
        <v>16065000</v>
      </c>
      <c r="O994" s="2" t="n">
        <v>7653700</v>
      </c>
      <c r="P994" s="2" t="n">
        <v>9846500</v>
      </c>
      <c r="Q994" s="2" t="n">
        <v>11967000</v>
      </c>
      <c r="R994" s="2" t="n">
        <v>0</v>
      </c>
      <c r="S994" s="2" t="n">
        <v>15820000</v>
      </c>
      <c r="T994" s="2" t="n">
        <v>14950000</v>
      </c>
    </row>
    <row r="995" customFormat="false" ht="15.5" hidden="false" customHeight="false" outlineLevel="0" collapsed="false">
      <c r="A995" s="1" t="s">
        <v>3865</v>
      </c>
      <c r="B995" s="1" t="s">
        <v>3866</v>
      </c>
      <c r="C995" s="1" t="s">
        <v>3867</v>
      </c>
      <c r="D995" s="1" t="s">
        <v>3868</v>
      </c>
      <c r="E995" s="1" t="n">
        <v>2</v>
      </c>
      <c r="F995" s="1" t="n">
        <v>7</v>
      </c>
      <c r="G995" s="1" t="n">
        <v>7</v>
      </c>
      <c r="H995" s="1" t="n">
        <v>7</v>
      </c>
      <c r="I995" s="2" t="n">
        <v>5245200</v>
      </c>
      <c r="J995" s="2" t="n">
        <v>5563600</v>
      </c>
      <c r="K995" s="2" t="n">
        <v>4975700</v>
      </c>
      <c r="L995" s="2" t="n">
        <v>0</v>
      </c>
      <c r="M995" s="2" t="n">
        <v>0</v>
      </c>
      <c r="N995" s="2" t="n">
        <v>0</v>
      </c>
      <c r="O995" s="2" t="n">
        <v>4815300</v>
      </c>
      <c r="P995" s="2" t="n">
        <v>4348100</v>
      </c>
      <c r="Q995" s="2" t="n">
        <v>5553900</v>
      </c>
      <c r="R995" s="2" t="n">
        <v>0</v>
      </c>
      <c r="S995" s="2" t="n">
        <v>0</v>
      </c>
      <c r="T995" s="2" t="n">
        <v>0</v>
      </c>
    </row>
    <row r="996" customFormat="false" ht="15.5" hidden="false" customHeight="false" outlineLevel="0" collapsed="false">
      <c r="A996" s="1" t="s">
        <v>3869</v>
      </c>
      <c r="B996" s="1" t="s">
        <v>3870</v>
      </c>
      <c r="C996" s="1" t="s">
        <v>3871</v>
      </c>
      <c r="D996" s="1" t="s">
        <v>3872</v>
      </c>
      <c r="E996" s="1" t="n">
        <v>3</v>
      </c>
      <c r="F996" s="1" t="n">
        <v>9</v>
      </c>
      <c r="G996" s="1" t="n">
        <v>9</v>
      </c>
      <c r="H996" s="1" t="n">
        <v>9</v>
      </c>
      <c r="I996" s="2" t="n">
        <v>4114400</v>
      </c>
      <c r="J996" s="2" t="n">
        <v>3057600</v>
      </c>
      <c r="K996" s="2" t="n">
        <v>8344400</v>
      </c>
      <c r="L996" s="2" t="n">
        <v>1644800</v>
      </c>
      <c r="M996" s="2" t="n">
        <v>0</v>
      </c>
      <c r="N996" s="2" t="n">
        <v>2755100</v>
      </c>
      <c r="O996" s="2" t="n">
        <v>5576900</v>
      </c>
      <c r="P996" s="2" t="n">
        <v>4834100</v>
      </c>
      <c r="Q996" s="2" t="n">
        <v>12481000</v>
      </c>
      <c r="R996" s="2" t="n">
        <v>2035400</v>
      </c>
      <c r="S996" s="2" t="n">
        <v>2488500</v>
      </c>
      <c r="T996" s="2" t="n">
        <v>3780500</v>
      </c>
    </row>
    <row r="997" customFormat="false" ht="15.5" hidden="false" customHeight="false" outlineLevel="0" collapsed="false">
      <c r="A997" s="1" t="s">
        <v>3873</v>
      </c>
      <c r="B997" s="1" t="s">
        <v>3874</v>
      </c>
      <c r="C997" s="1" t="s">
        <v>3875</v>
      </c>
      <c r="D997" s="1" t="s">
        <v>3876</v>
      </c>
      <c r="E997" s="1" t="n">
        <v>6</v>
      </c>
      <c r="F997" s="1" t="n">
        <v>6</v>
      </c>
      <c r="G997" s="1" t="n">
        <v>6</v>
      </c>
      <c r="H997" s="1" t="n">
        <v>6</v>
      </c>
      <c r="I997" s="2" t="n">
        <v>2025800</v>
      </c>
      <c r="J997" s="2" t="n">
        <v>1511200</v>
      </c>
      <c r="K997" s="2" t="n">
        <v>2250400</v>
      </c>
      <c r="L997" s="2" t="n">
        <v>0</v>
      </c>
      <c r="M997" s="2" t="n">
        <v>0</v>
      </c>
      <c r="N997" s="2" t="n">
        <v>0</v>
      </c>
      <c r="O997" s="2" t="n">
        <v>11965000</v>
      </c>
      <c r="P997" s="2" t="n">
        <v>3987700</v>
      </c>
      <c r="Q997" s="2" t="n">
        <v>10518000</v>
      </c>
      <c r="R997" s="2" t="n">
        <v>0</v>
      </c>
      <c r="S997" s="2" t="n">
        <v>0</v>
      </c>
      <c r="T997" s="2" t="n">
        <v>0</v>
      </c>
    </row>
    <row r="998" customFormat="false" ht="15.5" hidden="false" customHeight="false" outlineLevel="0" collapsed="false">
      <c r="A998" s="1" t="s">
        <v>3877</v>
      </c>
      <c r="B998" s="1" t="s">
        <v>3878</v>
      </c>
      <c r="C998" s="1" t="s">
        <v>3879</v>
      </c>
      <c r="D998" s="1" t="s">
        <v>3880</v>
      </c>
      <c r="E998" s="1" t="n">
        <v>5</v>
      </c>
      <c r="F998" s="1" t="n">
        <v>9</v>
      </c>
      <c r="G998" s="1" t="n">
        <v>9</v>
      </c>
      <c r="H998" s="1" t="n">
        <v>9</v>
      </c>
      <c r="I998" s="2" t="n">
        <v>4852800</v>
      </c>
      <c r="J998" s="2" t="n">
        <v>4136000</v>
      </c>
      <c r="K998" s="2" t="n">
        <v>3693100</v>
      </c>
      <c r="L998" s="2" t="n">
        <v>3003200</v>
      </c>
      <c r="M998" s="2" t="n">
        <v>3971100</v>
      </c>
      <c r="N998" s="2" t="n">
        <v>0</v>
      </c>
      <c r="O998" s="2" t="n">
        <v>4651500</v>
      </c>
      <c r="P998" s="2" t="n">
        <v>6109600</v>
      </c>
      <c r="Q998" s="2" t="n">
        <v>5848600</v>
      </c>
      <c r="R998" s="2" t="n">
        <v>0</v>
      </c>
      <c r="S998" s="2" t="n">
        <v>0</v>
      </c>
      <c r="T998" s="2" t="n">
        <v>0</v>
      </c>
    </row>
    <row r="999" customFormat="false" ht="15.5" hidden="false" customHeight="false" outlineLevel="0" collapsed="false">
      <c r="A999" s="1" t="s">
        <v>3881</v>
      </c>
      <c r="B999" s="1" t="s">
        <v>3882</v>
      </c>
      <c r="C999" s="1" t="s">
        <v>3883</v>
      </c>
      <c r="D999" s="1" t="s">
        <v>3884</v>
      </c>
      <c r="E999" s="1" t="n">
        <v>1</v>
      </c>
      <c r="F999" s="1" t="n">
        <v>9</v>
      </c>
      <c r="G999" s="1" t="n">
        <v>9</v>
      </c>
      <c r="H999" s="1" t="n">
        <v>9</v>
      </c>
      <c r="I999" s="2" t="n">
        <v>1519500</v>
      </c>
      <c r="J999" s="2" t="n">
        <v>1710100</v>
      </c>
      <c r="K999" s="2" t="n">
        <v>3275700</v>
      </c>
      <c r="L999" s="2" t="n">
        <v>0</v>
      </c>
      <c r="M999" s="2" t="n">
        <v>0</v>
      </c>
      <c r="N999" s="2" t="n">
        <v>0</v>
      </c>
      <c r="O999" s="2" t="n">
        <v>1957500</v>
      </c>
      <c r="P999" s="2" t="n">
        <v>6522000</v>
      </c>
      <c r="Q999" s="2" t="n">
        <v>18223000</v>
      </c>
      <c r="R999" s="2" t="n">
        <v>0</v>
      </c>
      <c r="S999" s="2" t="n">
        <v>3378400</v>
      </c>
      <c r="T999" s="2" t="n">
        <v>3797000</v>
      </c>
    </row>
    <row r="1000" customFormat="false" ht="15.5" hidden="false" customHeight="false" outlineLevel="0" collapsed="false">
      <c r="A1000" s="1" t="s">
        <v>3885</v>
      </c>
      <c r="B1000" s="1" t="s">
        <v>3886</v>
      </c>
      <c r="C1000" s="1" t="s">
        <v>3887</v>
      </c>
      <c r="D1000" s="1" t="s">
        <v>3888</v>
      </c>
      <c r="E1000" s="1" t="n">
        <v>2</v>
      </c>
      <c r="F1000" s="1" t="n">
        <v>6</v>
      </c>
      <c r="G1000" s="1" t="n">
        <v>6</v>
      </c>
      <c r="H1000" s="1" t="n">
        <v>6</v>
      </c>
      <c r="I1000" s="2" t="n">
        <v>4749700</v>
      </c>
      <c r="J1000" s="2" t="n">
        <v>8008300</v>
      </c>
      <c r="K1000" s="2" t="n">
        <v>5819500</v>
      </c>
      <c r="L1000" s="2" t="n">
        <v>0</v>
      </c>
      <c r="M1000" s="2" t="n">
        <v>0</v>
      </c>
      <c r="N1000" s="2" t="n">
        <v>0</v>
      </c>
      <c r="O1000" s="2" t="n">
        <v>4724700</v>
      </c>
      <c r="P1000" s="2" t="n">
        <v>3883400</v>
      </c>
      <c r="Q1000" s="2" t="n">
        <v>5714100</v>
      </c>
      <c r="R1000" s="2" t="n">
        <v>0</v>
      </c>
      <c r="S1000" s="2" t="n">
        <v>3046800</v>
      </c>
      <c r="T1000" s="2" t="n">
        <v>0</v>
      </c>
    </row>
    <row r="1001" customFormat="false" ht="15.5" hidden="false" customHeight="false" outlineLevel="0" collapsed="false">
      <c r="A1001" s="1" t="s">
        <v>3889</v>
      </c>
      <c r="B1001" s="1" t="s">
        <v>3890</v>
      </c>
      <c r="C1001" s="1" t="s">
        <v>3891</v>
      </c>
      <c r="D1001" s="1" t="s">
        <v>3892</v>
      </c>
      <c r="E1001" s="1" t="n">
        <v>5</v>
      </c>
      <c r="F1001" s="1" t="n">
        <v>6</v>
      </c>
      <c r="G1001" s="1" t="n">
        <v>6</v>
      </c>
      <c r="H1001" s="1" t="n">
        <v>6</v>
      </c>
      <c r="I1001" s="2" t="n">
        <v>3454300</v>
      </c>
      <c r="J1001" s="2" t="n">
        <v>3029200</v>
      </c>
      <c r="K1001" s="2" t="n">
        <v>3011000</v>
      </c>
      <c r="L1001" s="2" t="n">
        <v>0</v>
      </c>
      <c r="M1001" s="2" t="n">
        <v>0</v>
      </c>
      <c r="N1001" s="2" t="n">
        <v>0</v>
      </c>
      <c r="O1001" s="2" t="n">
        <v>12861000</v>
      </c>
      <c r="P1001" s="2" t="n">
        <v>5588100</v>
      </c>
      <c r="Q1001" s="2" t="n">
        <v>4724200</v>
      </c>
      <c r="R1001" s="2" t="n">
        <v>0</v>
      </c>
      <c r="S1001" s="2" t="n">
        <v>0</v>
      </c>
      <c r="T1001" s="2" t="n">
        <v>0</v>
      </c>
    </row>
    <row r="1002" customFormat="false" ht="15.5" hidden="false" customHeight="false" outlineLevel="0" collapsed="false">
      <c r="A1002" s="1" t="s">
        <v>3893</v>
      </c>
      <c r="B1002" s="1" t="s">
        <v>3894</v>
      </c>
      <c r="C1002" s="1" t="s">
        <v>3895</v>
      </c>
      <c r="D1002" s="1" t="s">
        <v>3896</v>
      </c>
      <c r="E1002" s="1" t="n">
        <v>1</v>
      </c>
      <c r="F1002" s="1" t="n">
        <v>5</v>
      </c>
      <c r="G1002" s="1" t="n">
        <v>5</v>
      </c>
      <c r="H1002" s="1" t="n">
        <v>5</v>
      </c>
      <c r="I1002" s="2" t="n">
        <v>1068900</v>
      </c>
      <c r="J1002" s="2" t="n">
        <v>1664300</v>
      </c>
      <c r="K1002" s="2" t="n">
        <v>1613000</v>
      </c>
      <c r="L1002" s="2" t="n">
        <v>0</v>
      </c>
      <c r="M1002" s="2" t="n">
        <v>0</v>
      </c>
      <c r="N1002" s="2" t="n">
        <v>0</v>
      </c>
      <c r="O1002" s="2" t="n">
        <v>20094000</v>
      </c>
      <c r="P1002" s="2" t="n">
        <v>4007700</v>
      </c>
      <c r="Q1002" s="2" t="n">
        <v>6031600</v>
      </c>
      <c r="R1002" s="2" t="n">
        <v>0</v>
      </c>
      <c r="S1002" s="2" t="n">
        <v>0</v>
      </c>
      <c r="T1002" s="2" t="n">
        <v>0</v>
      </c>
    </row>
    <row r="1003" customFormat="false" ht="15.5" hidden="false" customHeight="false" outlineLevel="0" collapsed="false">
      <c r="A1003" s="1" t="s">
        <v>3897</v>
      </c>
      <c r="B1003" s="1" t="s">
        <v>3898</v>
      </c>
      <c r="C1003" s="1" t="s">
        <v>3899</v>
      </c>
      <c r="D1003" s="1" t="s">
        <v>3900</v>
      </c>
      <c r="E1003" s="1" t="n">
        <v>14</v>
      </c>
      <c r="F1003" s="1" t="n">
        <v>6</v>
      </c>
      <c r="G1003" s="1" t="n">
        <v>6</v>
      </c>
      <c r="H1003" s="1" t="n">
        <v>6</v>
      </c>
      <c r="I1003" s="2" t="n">
        <v>4297400</v>
      </c>
      <c r="J1003" s="2" t="n">
        <v>5535400</v>
      </c>
      <c r="K1003" s="2" t="n">
        <v>5172800</v>
      </c>
      <c r="L1003" s="2" t="n">
        <v>0</v>
      </c>
      <c r="M1003" s="2" t="n">
        <v>0</v>
      </c>
      <c r="N1003" s="2" t="n">
        <v>3736300</v>
      </c>
      <c r="O1003" s="2" t="n">
        <v>4022400</v>
      </c>
      <c r="P1003" s="2" t="n">
        <v>4939000</v>
      </c>
      <c r="Q1003" s="2" t="n">
        <v>6618300</v>
      </c>
      <c r="R1003" s="2" t="n">
        <v>0</v>
      </c>
      <c r="S1003" s="2" t="n">
        <v>0</v>
      </c>
      <c r="T1003" s="2" t="n">
        <v>3541800</v>
      </c>
    </row>
    <row r="1004" customFormat="false" ht="15.5" hidden="false" customHeight="false" outlineLevel="0" collapsed="false">
      <c r="A1004" s="1" t="s">
        <v>3901</v>
      </c>
      <c r="B1004" s="1" t="s">
        <v>3902</v>
      </c>
      <c r="C1004" s="1" t="s">
        <v>3903</v>
      </c>
      <c r="D1004" s="1" t="s">
        <v>3904</v>
      </c>
      <c r="E1004" s="1" t="n">
        <v>12</v>
      </c>
      <c r="F1004" s="1" t="n">
        <v>7</v>
      </c>
      <c r="G1004" s="1" t="n">
        <v>7</v>
      </c>
      <c r="H1004" s="1" t="n">
        <v>7</v>
      </c>
      <c r="I1004" s="2" t="n">
        <v>3689900</v>
      </c>
      <c r="J1004" s="2" t="n">
        <v>4792300</v>
      </c>
      <c r="K1004" s="2" t="n">
        <v>4268600</v>
      </c>
      <c r="L1004" s="2" t="n">
        <v>3923600</v>
      </c>
      <c r="M1004" s="2" t="n">
        <v>2585300</v>
      </c>
      <c r="N1004" s="2" t="n">
        <v>0</v>
      </c>
      <c r="O1004" s="2" t="n">
        <v>4362800</v>
      </c>
      <c r="P1004" s="2" t="n">
        <v>6578700</v>
      </c>
      <c r="Q1004" s="2" t="n">
        <v>7133100</v>
      </c>
      <c r="R1004" s="2" t="n">
        <v>0</v>
      </c>
      <c r="S1004" s="2" t="n">
        <v>4124000</v>
      </c>
      <c r="T1004" s="2" t="n">
        <v>5968800</v>
      </c>
    </row>
    <row r="1005" customFormat="false" ht="15.5" hidden="false" customHeight="false" outlineLevel="0" collapsed="false">
      <c r="A1005" s="1" t="s">
        <v>3905</v>
      </c>
      <c r="B1005" s="1" t="s">
        <v>3906</v>
      </c>
      <c r="C1005" s="1" t="s">
        <v>3907</v>
      </c>
      <c r="D1005" s="1" t="s">
        <v>3908</v>
      </c>
      <c r="E1005" s="1" t="n">
        <v>2</v>
      </c>
      <c r="F1005" s="1" t="n">
        <v>5</v>
      </c>
      <c r="G1005" s="1" t="n">
        <v>5</v>
      </c>
      <c r="H1005" s="1" t="n">
        <v>5</v>
      </c>
      <c r="I1005" s="2" t="n">
        <v>5283800</v>
      </c>
      <c r="J1005" s="2" t="n">
        <v>7038800</v>
      </c>
      <c r="K1005" s="2" t="n">
        <v>6547500</v>
      </c>
      <c r="L1005" s="2" t="n">
        <v>0</v>
      </c>
      <c r="M1005" s="2" t="n">
        <v>6620300</v>
      </c>
      <c r="N1005" s="2" t="n">
        <v>5543700</v>
      </c>
      <c r="O1005" s="2" t="n">
        <v>4650800</v>
      </c>
      <c r="P1005" s="2" t="n">
        <v>9327700</v>
      </c>
      <c r="Q1005" s="2" t="n">
        <v>8813800</v>
      </c>
      <c r="R1005" s="2" t="n">
        <v>5459900</v>
      </c>
      <c r="S1005" s="2" t="n">
        <v>8567600</v>
      </c>
      <c r="T1005" s="2" t="n">
        <v>10791000</v>
      </c>
    </row>
    <row r="1006" customFormat="false" ht="15.5" hidden="false" customHeight="false" outlineLevel="0" collapsed="false">
      <c r="A1006" s="1" t="s">
        <v>3909</v>
      </c>
      <c r="B1006" s="1" t="s">
        <v>3910</v>
      </c>
      <c r="C1006" s="1" t="s">
        <v>3911</v>
      </c>
      <c r="D1006" s="1" t="s">
        <v>3912</v>
      </c>
      <c r="E1006" s="1" t="n">
        <v>11</v>
      </c>
      <c r="F1006" s="1" t="n">
        <v>6</v>
      </c>
      <c r="G1006" s="1" t="n">
        <v>6</v>
      </c>
      <c r="H1006" s="1" t="n">
        <v>6</v>
      </c>
      <c r="I1006" s="2" t="n">
        <v>4489200</v>
      </c>
      <c r="J1006" s="2" t="n">
        <v>3811500</v>
      </c>
      <c r="K1006" s="2" t="n">
        <v>5701400</v>
      </c>
      <c r="L1006" s="2" t="n">
        <v>0</v>
      </c>
      <c r="M1006" s="2" t="n">
        <v>0</v>
      </c>
      <c r="N1006" s="2" t="n">
        <v>2656300</v>
      </c>
      <c r="O1006" s="2" t="n">
        <v>8126000</v>
      </c>
      <c r="P1006" s="2" t="n">
        <v>7695400</v>
      </c>
      <c r="Q1006" s="2" t="n">
        <v>14894000</v>
      </c>
      <c r="R1006" s="2" t="n">
        <v>3405200</v>
      </c>
      <c r="S1006" s="2" t="n">
        <v>13493000</v>
      </c>
      <c r="T1006" s="2" t="n">
        <v>9799000</v>
      </c>
    </row>
    <row r="1007" customFormat="false" ht="15.5" hidden="false" customHeight="false" outlineLevel="0" collapsed="false">
      <c r="A1007" s="1" t="s">
        <v>3913</v>
      </c>
      <c r="B1007" s="1" t="s">
        <v>3914</v>
      </c>
      <c r="C1007" s="1" t="s">
        <v>3915</v>
      </c>
      <c r="D1007" s="1" t="s">
        <v>3916</v>
      </c>
      <c r="E1007" s="1" t="n">
        <v>12</v>
      </c>
      <c r="F1007" s="1" t="n">
        <v>4</v>
      </c>
      <c r="G1007" s="1" t="n">
        <v>4</v>
      </c>
      <c r="H1007" s="1" t="n">
        <v>4</v>
      </c>
      <c r="I1007" s="2" t="n">
        <v>4762700</v>
      </c>
      <c r="J1007" s="2" t="n">
        <v>6265200</v>
      </c>
      <c r="K1007" s="2" t="n">
        <v>8429000</v>
      </c>
      <c r="L1007" s="2" t="n">
        <v>0</v>
      </c>
      <c r="M1007" s="2" t="n">
        <v>0</v>
      </c>
      <c r="N1007" s="2" t="n">
        <v>0</v>
      </c>
      <c r="O1007" s="2" t="n">
        <v>7035100</v>
      </c>
      <c r="P1007" s="2" t="n">
        <v>4061900</v>
      </c>
      <c r="Q1007" s="2" t="n">
        <v>5866000</v>
      </c>
      <c r="R1007" s="2" t="n">
        <v>0</v>
      </c>
      <c r="S1007" s="2" t="n">
        <v>5130600</v>
      </c>
      <c r="T1007" s="2" t="n">
        <v>0</v>
      </c>
    </row>
    <row r="1008" customFormat="false" ht="15.5" hidden="false" customHeight="false" outlineLevel="0" collapsed="false">
      <c r="A1008" s="1" t="s">
        <v>3917</v>
      </c>
      <c r="B1008" s="1" t="s">
        <v>3918</v>
      </c>
      <c r="C1008" s="1" t="s">
        <v>3919</v>
      </c>
      <c r="D1008" s="1" t="s">
        <v>3920</v>
      </c>
      <c r="E1008" s="1" t="n">
        <v>14</v>
      </c>
      <c r="F1008" s="1" t="n">
        <v>4</v>
      </c>
      <c r="G1008" s="1" t="n">
        <v>4</v>
      </c>
      <c r="H1008" s="1" t="n">
        <v>4</v>
      </c>
      <c r="I1008" s="2" t="n">
        <v>9388400</v>
      </c>
      <c r="J1008" s="2" t="n">
        <v>6913200</v>
      </c>
      <c r="K1008" s="2" t="n">
        <v>6786300</v>
      </c>
      <c r="L1008" s="2" t="n">
        <v>0</v>
      </c>
      <c r="M1008" s="2" t="n">
        <v>0</v>
      </c>
      <c r="N1008" s="2" t="n">
        <v>7496100</v>
      </c>
      <c r="O1008" s="2" t="n">
        <v>5758300</v>
      </c>
      <c r="P1008" s="2" t="n">
        <v>8997200</v>
      </c>
      <c r="Q1008" s="2" t="n">
        <v>10880000</v>
      </c>
      <c r="R1008" s="2" t="n">
        <v>7372700</v>
      </c>
      <c r="S1008" s="2" t="n">
        <v>12617000</v>
      </c>
      <c r="T1008" s="2" t="n">
        <v>8682800</v>
      </c>
    </row>
    <row r="1009" customFormat="false" ht="15.5" hidden="false" customHeight="false" outlineLevel="0" collapsed="false">
      <c r="A1009" s="1" t="s">
        <v>3921</v>
      </c>
      <c r="B1009" s="1" t="s">
        <v>3922</v>
      </c>
      <c r="C1009" s="1" t="s">
        <v>3923</v>
      </c>
      <c r="D1009" s="1" t="s">
        <v>3924</v>
      </c>
      <c r="E1009" s="1" t="n">
        <v>2</v>
      </c>
      <c r="F1009" s="1" t="n">
        <v>17</v>
      </c>
      <c r="G1009" s="1" t="n">
        <v>5</v>
      </c>
      <c r="H1009" s="1" t="n">
        <v>4</v>
      </c>
      <c r="I1009" s="2" t="n">
        <v>0</v>
      </c>
      <c r="J1009" s="2" t="n">
        <v>0</v>
      </c>
      <c r="K1009" s="2" t="n">
        <v>0</v>
      </c>
      <c r="L1009" s="2" t="n">
        <v>775620</v>
      </c>
      <c r="M1009" s="2" t="n">
        <v>0</v>
      </c>
      <c r="N1009" s="2" t="n">
        <v>0</v>
      </c>
      <c r="O1009" s="2" t="n">
        <v>0</v>
      </c>
      <c r="P1009" s="2" t="n">
        <v>0</v>
      </c>
      <c r="Q1009" s="2" t="n">
        <v>0</v>
      </c>
      <c r="R1009" s="2" t="n">
        <v>1006200</v>
      </c>
      <c r="S1009" s="2" t="n">
        <v>284480000</v>
      </c>
      <c r="T1009" s="2" t="n">
        <v>0</v>
      </c>
    </row>
    <row r="1010" customFormat="false" ht="15.5" hidden="false" customHeight="false" outlineLevel="0" collapsed="false">
      <c r="A1010" s="1" t="s">
        <v>3925</v>
      </c>
      <c r="B1010" s="1" t="s">
        <v>3926</v>
      </c>
      <c r="C1010" s="1" t="s">
        <v>3927</v>
      </c>
      <c r="D1010" s="1" t="s">
        <v>3928</v>
      </c>
      <c r="E1010" s="1" t="n">
        <v>3</v>
      </c>
      <c r="F1010" s="1" t="n">
        <v>9</v>
      </c>
      <c r="G1010" s="1" t="n">
        <v>9</v>
      </c>
      <c r="H1010" s="1" t="n">
        <v>9</v>
      </c>
      <c r="I1010" s="2" t="n">
        <v>0</v>
      </c>
      <c r="J1010" s="2" t="n">
        <v>3306900</v>
      </c>
      <c r="K1010" s="2" t="n">
        <v>6924900</v>
      </c>
      <c r="L1010" s="2" t="n">
        <v>0</v>
      </c>
      <c r="M1010" s="2" t="n">
        <v>12200000</v>
      </c>
      <c r="N1010" s="2" t="n">
        <v>7679900</v>
      </c>
      <c r="O1010" s="2" t="n">
        <v>4140200</v>
      </c>
      <c r="P1010" s="2" t="n">
        <v>7161000</v>
      </c>
      <c r="Q1010" s="2" t="n">
        <v>14973000</v>
      </c>
      <c r="R1010" s="2" t="n">
        <v>5480000</v>
      </c>
      <c r="S1010" s="2" t="n">
        <v>11019000</v>
      </c>
      <c r="T1010" s="2" t="n">
        <v>14330000</v>
      </c>
    </row>
    <row r="1011" customFormat="false" ht="15.5" hidden="false" customHeight="false" outlineLevel="0" collapsed="false">
      <c r="A1011" s="1" t="s">
        <v>3929</v>
      </c>
      <c r="B1011" s="1" t="s">
        <v>3930</v>
      </c>
      <c r="C1011" s="1" t="s">
        <v>3931</v>
      </c>
      <c r="D1011" s="1" t="s">
        <v>3932</v>
      </c>
      <c r="E1011" s="1" t="n">
        <v>4</v>
      </c>
      <c r="F1011" s="1" t="n">
        <v>6</v>
      </c>
      <c r="G1011" s="1" t="n">
        <v>6</v>
      </c>
      <c r="H1011" s="1" t="n">
        <v>6</v>
      </c>
      <c r="I1011" s="2" t="n">
        <v>3731900</v>
      </c>
      <c r="J1011" s="2" t="n">
        <v>6212800</v>
      </c>
      <c r="K1011" s="2" t="n">
        <v>7010200</v>
      </c>
      <c r="L1011" s="2" t="n">
        <v>0</v>
      </c>
      <c r="M1011" s="2" t="n">
        <v>2782500</v>
      </c>
      <c r="N1011" s="2" t="n">
        <v>0</v>
      </c>
      <c r="O1011" s="2" t="n">
        <v>5083500</v>
      </c>
      <c r="P1011" s="2" t="n">
        <v>11728000</v>
      </c>
      <c r="Q1011" s="2" t="n">
        <v>3833100</v>
      </c>
      <c r="R1011" s="2" t="n">
        <v>0</v>
      </c>
      <c r="S1011" s="2" t="n">
        <v>2739900</v>
      </c>
      <c r="T1011" s="2" t="n">
        <v>3473100</v>
      </c>
    </row>
    <row r="1012" customFormat="false" ht="15.5" hidden="false" customHeight="false" outlineLevel="0" collapsed="false">
      <c r="A1012" s="1" t="s">
        <v>3933</v>
      </c>
      <c r="B1012" s="1" t="s">
        <v>3934</v>
      </c>
      <c r="C1012" s="1" t="s">
        <v>3935</v>
      </c>
      <c r="D1012" s="1" t="s">
        <v>3936</v>
      </c>
      <c r="E1012" s="1" t="n">
        <v>4</v>
      </c>
      <c r="F1012" s="1" t="n">
        <v>4</v>
      </c>
      <c r="G1012" s="1" t="n">
        <v>2</v>
      </c>
      <c r="H1012" s="1" t="n">
        <v>2</v>
      </c>
      <c r="I1012" s="2" t="n">
        <v>0</v>
      </c>
      <c r="J1012" s="2" t="n">
        <v>0</v>
      </c>
      <c r="K1012" s="2" t="n">
        <v>0</v>
      </c>
      <c r="L1012" s="2" t="n">
        <v>0</v>
      </c>
      <c r="M1012" s="2" t="n">
        <v>0</v>
      </c>
      <c r="N1012" s="2" t="n">
        <v>0</v>
      </c>
      <c r="O1012" s="2" t="n">
        <v>0</v>
      </c>
      <c r="P1012" s="2" t="n">
        <v>0</v>
      </c>
      <c r="Q1012" s="2" t="n">
        <v>0</v>
      </c>
      <c r="R1012" s="2" t="n">
        <v>0</v>
      </c>
      <c r="S1012" s="2" t="n">
        <v>0</v>
      </c>
      <c r="T1012" s="2" t="n">
        <v>0</v>
      </c>
    </row>
    <row r="1013" customFormat="false" ht="15.5" hidden="false" customHeight="false" outlineLevel="0" collapsed="false">
      <c r="A1013" s="1" t="s">
        <v>3937</v>
      </c>
      <c r="B1013" s="1" t="s">
        <v>3938</v>
      </c>
      <c r="C1013" s="1" t="s">
        <v>3939</v>
      </c>
      <c r="D1013" s="1" t="s">
        <v>3940</v>
      </c>
      <c r="E1013" s="1" t="n">
        <v>5</v>
      </c>
      <c r="F1013" s="1" t="n">
        <v>1</v>
      </c>
      <c r="G1013" s="1" t="n">
        <v>1</v>
      </c>
      <c r="H1013" s="1" t="n">
        <v>1</v>
      </c>
      <c r="I1013" s="2" t="n">
        <v>0</v>
      </c>
      <c r="J1013" s="2" t="n">
        <v>14445000</v>
      </c>
      <c r="K1013" s="2" t="n">
        <v>63406000</v>
      </c>
      <c r="L1013" s="2" t="n">
        <v>0</v>
      </c>
      <c r="M1013" s="2" t="n">
        <v>0</v>
      </c>
      <c r="N1013" s="2" t="n">
        <v>0</v>
      </c>
      <c r="O1013" s="2" t="n">
        <v>11048000</v>
      </c>
      <c r="P1013" s="2" t="n">
        <v>10841000</v>
      </c>
      <c r="Q1013" s="2" t="n">
        <v>10072000</v>
      </c>
      <c r="R1013" s="2" t="n">
        <v>0</v>
      </c>
      <c r="S1013" s="2" t="n">
        <v>0</v>
      </c>
      <c r="T1013" s="2" t="n">
        <v>8116700</v>
      </c>
    </row>
    <row r="1014" customFormat="false" ht="15.5" hidden="false" customHeight="false" outlineLevel="0" collapsed="false">
      <c r="A1014" s="1" t="s">
        <v>3941</v>
      </c>
      <c r="B1014" s="1" t="s">
        <v>3942</v>
      </c>
      <c r="C1014" s="1" t="s">
        <v>3943</v>
      </c>
      <c r="D1014" s="1" t="s">
        <v>3944</v>
      </c>
      <c r="E1014" s="1" t="n">
        <v>2</v>
      </c>
      <c r="F1014" s="1" t="n">
        <v>8</v>
      </c>
      <c r="G1014" s="1" t="n">
        <v>8</v>
      </c>
      <c r="H1014" s="1" t="n">
        <v>8</v>
      </c>
      <c r="I1014" s="2" t="n">
        <v>4721600</v>
      </c>
      <c r="J1014" s="2" t="n">
        <v>4904500</v>
      </c>
      <c r="K1014" s="2" t="n">
        <v>3314700</v>
      </c>
      <c r="L1014" s="2" t="n">
        <v>0</v>
      </c>
      <c r="M1014" s="2" t="n">
        <v>0</v>
      </c>
      <c r="N1014" s="2" t="n">
        <v>0</v>
      </c>
      <c r="O1014" s="2" t="n">
        <v>1790000</v>
      </c>
      <c r="P1014" s="2" t="n">
        <v>7362800</v>
      </c>
      <c r="Q1014" s="2" t="n">
        <v>9810900</v>
      </c>
      <c r="R1014" s="2" t="n">
        <v>2943100</v>
      </c>
      <c r="S1014" s="2" t="n">
        <v>0</v>
      </c>
      <c r="T1014" s="2" t="n">
        <v>4853700</v>
      </c>
    </row>
    <row r="1015" customFormat="false" ht="15.5" hidden="false" customHeight="false" outlineLevel="0" collapsed="false">
      <c r="A1015" s="1" t="s">
        <v>3945</v>
      </c>
      <c r="B1015" s="1" t="s">
        <v>3946</v>
      </c>
      <c r="C1015" s="1" t="s">
        <v>3947</v>
      </c>
      <c r="D1015" s="1" t="s">
        <v>3948</v>
      </c>
      <c r="E1015" s="1" t="n">
        <v>13</v>
      </c>
      <c r="F1015" s="1" t="n">
        <v>8</v>
      </c>
      <c r="G1015" s="1" t="n">
        <v>8</v>
      </c>
      <c r="H1015" s="1" t="n">
        <v>8</v>
      </c>
      <c r="I1015" s="2" t="n">
        <v>2291200</v>
      </c>
      <c r="J1015" s="2" t="n">
        <v>3122000</v>
      </c>
      <c r="K1015" s="2" t="n">
        <v>1131200</v>
      </c>
      <c r="L1015" s="2" t="n">
        <v>4932900</v>
      </c>
      <c r="M1015" s="2" t="n">
        <v>10480000</v>
      </c>
      <c r="N1015" s="2" t="n">
        <v>21675000</v>
      </c>
      <c r="O1015" s="2" t="n">
        <v>1479000</v>
      </c>
      <c r="P1015" s="2" t="n">
        <v>5609800</v>
      </c>
      <c r="Q1015" s="2" t="n">
        <v>5143700</v>
      </c>
      <c r="R1015" s="2" t="n">
        <v>16181000</v>
      </c>
      <c r="S1015" s="2" t="n">
        <v>57662000</v>
      </c>
      <c r="T1015" s="2" t="n">
        <v>61361000</v>
      </c>
    </row>
    <row r="1016" customFormat="false" ht="15.5" hidden="false" customHeight="false" outlineLevel="0" collapsed="false">
      <c r="A1016" s="1" t="s">
        <v>3949</v>
      </c>
      <c r="B1016" s="1" t="s">
        <v>3950</v>
      </c>
      <c r="C1016" s="1" t="s">
        <v>3951</v>
      </c>
      <c r="D1016" s="1" t="s">
        <v>3952</v>
      </c>
      <c r="E1016" s="1" t="n">
        <v>9</v>
      </c>
      <c r="F1016" s="1" t="n">
        <v>5</v>
      </c>
      <c r="G1016" s="1" t="n">
        <v>5</v>
      </c>
      <c r="H1016" s="1" t="n">
        <v>5</v>
      </c>
      <c r="I1016" s="2" t="n">
        <v>4172600</v>
      </c>
      <c r="J1016" s="2" t="n">
        <v>7634100</v>
      </c>
      <c r="K1016" s="2" t="n">
        <v>3973800</v>
      </c>
      <c r="L1016" s="2" t="n">
        <v>8361100</v>
      </c>
      <c r="M1016" s="2" t="n">
        <v>6223300</v>
      </c>
      <c r="N1016" s="2" t="n">
        <v>6982100</v>
      </c>
      <c r="O1016" s="2" t="n">
        <v>5349300</v>
      </c>
      <c r="P1016" s="2" t="n">
        <v>6511000</v>
      </c>
      <c r="Q1016" s="2" t="n">
        <v>8823800</v>
      </c>
      <c r="R1016" s="2" t="n">
        <v>27508000</v>
      </c>
      <c r="S1016" s="2" t="n">
        <v>37008000</v>
      </c>
      <c r="T1016" s="2" t="n">
        <v>43723000</v>
      </c>
    </row>
    <row r="1017" customFormat="false" ht="15.5" hidden="false" customHeight="false" outlineLevel="0" collapsed="false">
      <c r="A1017" s="1" t="s">
        <v>3953</v>
      </c>
      <c r="B1017" s="1" t="s">
        <v>3954</v>
      </c>
      <c r="C1017" s="1" t="s">
        <v>3955</v>
      </c>
      <c r="D1017" s="1" t="s">
        <v>3956</v>
      </c>
      <c r="E1017" s="1" t="n">
        <v>3</v>
      </c>
      <c r="F1017" s="1" t="n">
        <v>7</v>
      </c>
      <c r="G1017" s="1" t="n">
        <v>7</v>
      </c>
      <c r="H1017" s="1" t="n">
        <v>7</v>
      </c>
      <c r="I1017" s="2" t="n">
        <v>6833000</v>
      </c>
      <c r="J1017" s="2" t="n">
        <v>6714400</v>
      </c>
      <c r="K1017" s="2" t="n">
        <v>4998700</v>
      </c>
      <c r="L1017" s="2" t="n">
        <v>30957000</v>
      </c>
      <c r="M1017" s="2" t="n">
        <v>9323700</v>
      </c>
      <c r="N1017" s="2" t="n">
        <v>20973000</v>
      </c>
      <c r="O1017" s="2" t="n">
        <v>8991500</v>
      </c>
      <c r="P1017" s="2" t="n">
        <v>7749700</v>
      </c>
      <c r="Q1017" s="2" t="n">
        <v>8408800</v>
      </c>
      <c r="R1017" s="2" t="n">
        <v>21668000</v>
      </c>
      <c r="S1017" s="2" t="n">
        <v>18623000</v>
      </c>
      <c r="T1017" s="2" t="n">
        <v>14220000</v>
      </c>
    </row>
    <row r="1018" customFormat="false" ht="15.5" hidden="false" customHeight="false" outlineLevel="0" collapsed="false">
      <c r="A1018" s="1" t="s">
        <v>3957</v>
      </c>
      <c r="B1018" s="1" t="s">
        <v>3958</v>
      </c>
      <c r="C1018" s="1" t="s">
        <v>3959</v>
      </c>
      <c r="D1018" s="1" t="s">
        <v>3960</v>
      </c>
      <c r="E1018" s="1" t="n">
        <v>2</v>
      </c>
      <c r="F1018" s="1" t="n">
        <v>1</v>
      </c>
      <c r="G1018" s="1" t="n">
        <v>1</v>
      </c>
      <c r="H1018" s="1" t="n">
        <v>1</v>
      </c>
      <c r="I1018" s="2" t="n">
        <v>18414000</v>
      </c>
      <c r="J1018" s="2" t="n">
        <v>17632000</v>
      </c>
      <c r="K1018" s="2" t="n">
        <v>30186000</v>
      </c>
      <c r="L1018" s="2" t="n">
        <v>0</v>
      </c>
      <c r="M1018" s="2" t="n">
        <v>0</v>
      </c>
      <c r="N1018" s="2" t="n">
        <v>0</v>
      </c>
      <c r="O1018" s="2" t="n">
        <v>14275000</v>
      </c>
      <c r="P1018" s="2" t="n">
        <v>13267000</v>
      </c>
      <c r="Q1018" s="2" t="n">
        <v>9928200</v>
      </c>
      <c r="R1018" s="2" t="n">
        <v>11080000</v>
      </c>
      <c r="S1018" s="2" t="n">
        <v>8570500</v>
      </c>
      <c r="T1018" s="2" t="n">
        <v>0</v>
      </c>
    </row>
    <row r="1019" customFormat="false" ht="15.5" hidden="false" customHeight="false" outlineLevel="0" collapsed="false">
      <c r="A1019" s="1" t="s">
        <v>3961</v>
      </c>
      <c r="B1019" s="1" t="s">
        <v>3962</v>
      </c>
      <c r="C1019" s="1" t="s">
        <v>3963</v>
      </c>
      <c r="D1019" s="1" t="s">
        <v>3964</v>
      </c>
      <c r="E1019" s="1" t="n">
        <v>8</v>
      </c>
      <c r="F1019" s="1" t="n">
        <v>8</v>
      </c>
      <c r="G1019" s="1" t="n">
        <v>8</v>
      </c>
      <c r="H1019" s="1" t="n">
        <v>8</v>
      </c>
      <c r="I1019" s="2" t="n">
        <v>3608800</v>
      </c>
      <c r="J1019" s="2" t="n">
        <v>2467400</v>
      </c>
      <c r="K1019" s="2" t="n">
        <v>3609900</v>
      </c>
      <c r="L1019" s="2" t="n">
        <v>13013000</v>
      </c>
      <c r="M1019" s="2" t="n">
        <v>10937000</v>
      </c>
      <c r="N1019" s="2" t="n">
        <v>12053000</v>
      </c>
      <c r="O1019" s="2" t="n">
        <v>3368300</v>
      </c>
      <c r="P1019" s="2" t="n">
        <v>5812100</v>
      </c>
      <c r="Q1019" s="2" t="n">
        <v>6131600</v>
      </c>
      <c r="R1019" s="2" t="n">
        <v>12257000</v>
      </c>
      <c r="S1019" s="2" t="n">
        <v>26054000</v>
      </c>
      <c r="T1019" s="2" t="n">
        <v>20342000</v>
      </c>
    </row>
    <row r="1020" customFormat="false" ht="15.5" hidden="false" customHeight="false" outlineLevel="0" collapsed="false">
      <c r="A1020" s="1" t="s">
        <v>3965</v>
      </c>
      <c r="B1020" s="1" t="s">
        <v>182</v>
      </c>
      <c r="C1020" s="1" t="s">
        <v>3966</v>
      </c>
      <c r="D1020" s="1" t="s">
        <v>3967</v>
      </c>
      <c r="E1020" s="1" t="n">
        <v>7</v>
      </c>
      <c r="F1020" s="1" t="n">
        <v>82</v>
      </c>
      <c r="G1020" s="1" t="n">
        <v>2</v>
      </c>
      <c r="H1020" s="1" t="n">
        <v>2</v>
      </c>
      <c r="I1020" s="2" t="n">
        <v>8194900</v>
      </c>
      <c r="J1020" s="2" t="n">
        <v>18320000</v>
      </c>
      <c r="K1020" s="2" t="n">
        <v>18906000</v>
      </c>
      <c r="L1020" s="2" t="n">
        <v>0</v>
      </c>
      <c r="M1020" s="2" t="n">
        <v>0</v>
      </c>
      <c r="N1020" s="2" t="n">
        <v>0</v>
      </c>
      <c r="O1020" s="2" t="n">
        <v>4826500</v>
      </c>
      <c r="P1020" s="2" t="n">
        <v>3833000</v>
      </c>
      <c r="Q1020" s="2" t="n">
        <v>3273800</v>
      </c>
      <c r="R1020" s="2" t="n">
        <v>0</v>
      </c>
      <c r="S1020" s="2" t="n">
        <v>0</v>
      </c>
      <c r="T1020" s="2" t="n">
        <v>0</v>
      </c>
    </row>
    <row r="1021" customFormat="false" ht="15.5" hidden="false" customHeight="false" outlineLevel="0" collapsed="false">
      <c r="A1021" s="1" t="s">
        <v>3968</v>
      </c>
      <c r="B1021" s="1" t="s">
        <v>3969</v>
      </c>
      <c r="C1021" s="1" t="s">
        <v>3970</v>
      </c>
      <c r="D1021" s="1" t="s">
        <v>3971</v>
      </c>
      <c r="E1021" s="1" t="n">
        <v>1</v>
      </c>
      <c r="F1021" s="1" t="n">
        <v>4</v>
      </c>
      <c r="G1021" s="1" t="n">
        <v>4</v>
      </c>
      <c r="H1021" s="1" t="n">
        <v>4</v>
      </c>
      <c r="I1021" s="2" t="n">
        <v>4312300</v>
      </c>
      <c r="J1021" s="2" t="n">
        <v>5572700</v>
      </c>
      <c r="K1021" s="2" t="n">
        <v>4931000</v>
      </c>
      <c r="L1021" s="2" t="n">
        <v>0</v>
      </c>
      <c r="M1021" s="2" t="n">
        <v>0</v>
      </c>
      <c r="N1021" s="2" t="n">
        <v>0</v>
      </c>
      <c r="O1021" s="2" t="n">
        <v>10438000</v>
      </c>
      <c r="P1021" s="2" t="n">
        <v>10471000</v>
      </c>
      <c r="Q1021" s="2" t="n">
        <v>8014900</v>
      </c>
      <c r="R1021" s="2" t="n">
        <v>0</v>
      </c>
      <c r="S1021" s="2" t="n">
        <v>0</v>
      </c>
      <c r="T1021" s="2" t="n">
        <v>0</v>
      </c>
    </row>
    <row r="1022" customFormat="false" ht="15.5" hidden="false" customHeight="false" outlineLevel="0" collapsed="false">
      <c r="A1022" s="1" t="s">
        <v>3972</v>
      </c>
      <c r="B1022" s="1" t="s">
        <v>3973</v>
      </c>
      <c r="C1022" s="1" t="s">
        <v>3974</v>
      </c>
      <c r="D1022" s="1" t="s">
        <v>3975</v>
      </c>
      <c r="E1022" s="1" t="n">
        <v>2</v>
      </c>
      <c r="F1022" s="1" t="n">
        <v>3</v>
      </c>
      <c r="G1022" s="1" t="n">
        <v>3</v>
      </c>
      <c r="H1022" s="1" t="n">
        <v>3</v>
      </c>
      <c r="I1022" s="2" t="n">
        <v>10714000</v>
      </c>
      <c r="J1022" s="2" t="n">
        <v>15500000</v>
      </c>
      <c r="K1022" s="2" t="n">
        <v>13535000</v>
      </c>
      <c r="L1022" s="2" t="n">
        <v>0</v>
      </c>
      <c r="M1022" s="2" t="n">
        <v>0</v>
      </c>
      <c r="N1022" s="2" t="n">
        <v>15445000</v>
      </c>
      <c r="O1022" s="2" t="n">
        <v>10373000</v>
      </c>
      <c r="P1022" s="2" t="n">
        <v>11533000</v>
      </c>
      <c r="Q1022" s="2" t="n">
        <v>5972800</v>
      </c>
      <c r="R1022" s="2" t="n">
        <v>0</v>
      </c>
      <c r="S1022" s="2" t="n">
        <v>5103000</v>
      </c>
      <c r="T1022" s="2" t="n">
        <v>16994000</v>
      </c>
    </row>
    <row r="1023" customFormat="false" ht="15.5" hidden="false" customHeight="false" outlineLevel="0" collapsed="false">
      <c r="A1023" s="1" t="s">
        <v>3976</v>
      </c>
      <c r="B1023" s="1" t="s">
        <v>3977</v>
      </c>
      <c r="C1023" s="1" t="s">
        <v>3978</v>
      </c>
      <c r="D1023" s="1" t="s">
        <v>3979</v>
      </c>
      <c r="E1023" s="1" t="n">
        <v>4</v>
      </c>
      <c r="F1023" s="1" t="n">
        <v>5</v>
      </c>
      <c r="G1023" s="1" t="n">
        <v>5</v>
      </c>
      <c r="H1023" s="1" t="n">
        <v>5</v>
      </c>
      <c r="I1023" s="2" t="n">
        <v>6324800</v>
      </c>
      <c r="J1023" s="2" t="n">
        <v>7166400</v>
      </c>
      <c r="K1023" s="2" t="n">
        <v>11405000</v>
      </c>
      <c r="L1023" s="2" t="n">
        <v>0</v>
      </c>
      <c r="M1023" s="2" t="n">
        <v>4619700</v>
      </c>
      <c r="N1023" s="2" t="n">
        <v>5699100</v>
      </c>
      <c r="O1023" s="2" t="n">
        <v>5369300</v>
      </c>
      <c r="P1023" s="2" t="n">
        <v>6478200</v>
      </c>
      <c r="Q1023" s="2" t="n">
        <v>6880200</v>
      </c>
      <c r="R1023" s="2" t="n">
        <v>4886200</v>
      </c>
      <c r="S1023" s="2" t="n">
        <v>10167000</v>
      </c>
      <c r="T1023" s="2" t="n">
        <v>7638300</v>
      </c>
    </row>
    <row r="1024" customFormat="false" ht="15.5" hidden="false" customHeight="false" outlineLevel="0" collapsed="false">
      <c r="A1024" s="1" t="s">
        <v>3980</v>
      </c>
      <c r="B1024" s="1" t="s">
        <v>3981</v>
      </c>
      <c r="C1024" s="1" t="s">
        <v>3982</v>
      </c>
      <c r="D1024" s="1" t="s">
        <v>3983</v>
      </c>
      <c r="E1024" s="1" t="n">
        <v>7</v>
      </c>
      <c r="F1024" s="1" t="n">
        <v>5</v>
      </c>
      <c r="G1024" s="1" t="n">
        <v>5</v>
      </c>
      <c r="H1024" s="1" t="n">
        <v>5</v>
      </c>
      <c r="I1024" s="2" t="n">
        <v>765130</v>
      </c>
      <c r="J1024" s="2" t="n">
        <v>827010</v>
      </c>
      <c r="K1024" s="2" t="n">
        <v>1004000</v>
      </c>
      <c r="L1024" s="2" t="n">
        <v>30662000</v>
      </c>
      <c r="M1024" s="2" t="n">
        <v>53490000</v>
      </c>
      <c r="N1024" s="2" t="n">
        <v>58379000</v>
      </c>
      <c r="O1024" s="2" t="n">
        <v>1382500</v>
      </c>
      <c r="P1024" s="2" t="n">
        <v>973450</v>
      </c>
      <c r="Q1024" s="2" t="n">
        <v>1819100</v>
      </c>
      <c r="R1024" s="2" t="n">
        <v>35439000</v>
      </c>
      <c r="S1024" s="2" t="n">
        <v>61912000</v>
      </c>
      <c r="T1024" s="2" t="n">
        <v>83574000</v>
      </c>
    </row>
    <row r="1025" customFormat="false" ht="15.5" hidden="false" customHeight="false" outlineLevel="0" collapsed="false">
      <c r="A1025" s="1" t="s">
        <v>3984</v>
      </c>
      <c r="B1025" s="1" t="s">
        <v>3985</v>
      </c>
      <c r="C1025" s="1" t="s">
        <v>3986</v>
      </c>
      <c r="D1025" s="1" t="s">
        <v>3987</v>
      </c>
      <c r="E1025" s="1" t="n">
        <v>8</v>
      </c>
      <c r="F1025" s="1" t="n">
        <v>7</v>
      </c>
      <c r="G1025" s="1" t="n">
        <v>7</v>
      </c>
      <c r="H1025" s="1" t="n">
        <v>7</v>
      </c>
      <c r="I1025" s="2" t="n">
        <v>8663600</v>
      </c>
      <c r="J1025" s="2" t="n">
        <v>6864300</v>
      </c>
      <c r="K1025" s="2" t="n">
        <v>6693700</v>
      </c>
      <c r="L1025" s="2" t="n">
        <v>0</v>
      </c>
      <c r="M1025" s="2" t="n">
        <v>0</v>
      </c>
      <c r="N1025" s="2" t="n">
        <v>0</v>
      </c>
      <c r="O1025" s="2" t="n">
        <v>7314300</v>
      </c>
      <c r="P1025" s="2" t="n">
        <v>5264000</v>
      </c>
      <c r="Q1025" s="2" t="n">
        <v>5108000</v>
      </c>
      <c r="R1025" s="2" t="n">
        <v>0</v>
      </c>
      <c r="S1025" s="2" t="n">
        <v>0</v>
      </c>
      <c r="T1025" s="2" t="n">
        <v>5238900</v>
      </c>
    </row>
    <row r="1026" customFormat="false" ht="15.5" hidden="false" customHeight="false" outlineLevel="0" collapsed="false">
      <c r="A1026" s="1" t="s">
        <v>3988</v>
      </c>
      <c r="B1026" s="1" t="s">
        <v>3989</v>
      </c>
      <c r="C1026" s="1" t="s">
        <v>3990</v>
      </c>
      <c r="D1026" s="1" t="s">
        <v>3991</v>
      </c>
      <c r="E1026" s="1" t="n">
        <v>19</v>
      </c>
      <c r="F1026" s="1" t="n">
        <v>5</v>
      </c>
      <c r="G1026" s="1" t="n">
        <v>5</v>
      </c>
      <c r="H1026" s="1" t="n">
        <v>5</v>
      </c>
      <c r="I1026" s="2" t="n">
        <v>5410200</v>
      </c>
      <c r="J1026" s="2" t="n">
        <v>6607900</v>
      </c>
      <c r="K1026" s="2" t="n">
        <v>9625900</v>
      </c>
      <c r="L1026" s="2" t="n">
        <v>0</v>
      </c>
      <c r="M1026" s="2" t="n">
        <v>0</v>
      </c>
      <c r="N1026" s="2" t="n">
        <v>0</v>
      </c>
      <c r="O1026" s="2" t="n">
        <v>5541900</v>
      </c>
      <c r="P1026" s="2" t="n">
        <v>10883000</v>
      </c>
      <c r="Q1026" s="2" t="n">
        <v>10006000</v>
      </c>
      <c r="R1026" s="2" t="n">
        <v>0</v>
      </c>
      <c r="S1026" s="2" t="n">
        <v>12250000</v>
      </c>
      <c r="T1026" s="2" t="n">
        <v>11635000</v>
      </c>
    </row>
    <row r="1027" customFormat="false" ht="15.5" hidden="false" customHeight="false" outlineLevel="0" collapsed="false">
      <c r="A1027" s="1" t="s">
        <v>3992</v>
      </c>
      <c r="B1027" s="1" t="s">
        <v>3993</v>
      </c>
      <c r="C1027" s="1" t="s">
        <v>3994</v>
      </c>
      <c r="D1027" s="1" t="s">
        <v>3995</v>
      </c>
      <c r="E1027" s="1" t="n">
        <v>4</v>
      </c>
      <c r="F1027" s="1" t="n">
        <v>4</v>
      </c>
      <c r="G1027" s="1" t="n">
        <v>4</v>
      </c>
      <c r="H1027" s="1" t="n">
        <v>4</v>
      </c>
      <c r="I1027" s="2" t="n">
        <v>9513100</v>
      </c>
      <c r="J1027" s="2" t="n">
        <v>8605300</v>
      </c>
      <c r="K1027" s="2" t="n">
        <v>6909700</v>
      </c>
      <c r="L1027" s="2" t="n">
        <v>0</v>
      </c>
      <c r="M1027" s="2" t="n">
        <v>0</v>
      </c>
      <c r="N1027" s="2" t="n">
        <v>0</v>
      </c>
      <c r="O1027" s="2" t="n">
        <v>7335500</v>
      </c>
      <c r="P1027" s="2" t="n">
        <v>5429900</v>
      </c>
      <c r="Q1027" s="2" t="n">
        <v>6083500</v>
      </c>
      <c r="R1027" s="2" t="n">
        <v>3124000</v>
      </c>
      <c r="S1027" s="2" t="n">
        <v>0</v>
      </c>
      <c r="T1027" s="2" t="n">
        <v>3515500</v>
      </c>
    </row>
    <row r="1028" customFormat="false" ht="15.5" hidden="false" customHeight="false" outlineLevel="0" collapsed="false">
      <c r="A1028" s="1" t="s">
        <v>3996</v>
      </c>
      <c r="B1028" s="1" t="s">
        <v>3997</v>
      </c>
      <c r="C1028" s="1" t="s">
        <v>3998</v>
      </c>
      <c r="D1028" s="1" t="s">
        <v>3999</v>
      </c>
      <c r="E1028" s="1" t="n">
        <v>4</v>
      </c>
      <c r="F1028" s="1" t="n">
        <v>5</v>
      </c>
      <c r="G1028" s="1" t="n">
        <v>5</v>
      </c>
      <c r="H1028" s="1" t="n">
        <v>5</v>
      </c>
      <c r="I1028" s="2" t="n">
        <v>0</v>
      </c>
      <c r="J1028" s="2" t="n">
        <v>0</v>
      </c>
      <c r="K1028" s="2" t="n">
        <v>4656200</v>
      </c>
      <c r="L1028" s="2" t="n">
        <v>0</v>
      </c>
      <c r="M1028" s="2" t="n">
        <v>0</v>
      </c>
      <c r="N1028" s="2" t="n">
        <v>0</v>
      </c>
      <c r="O1028" s="2" t="n">
        <v>10447000</v>
      </c>
      <c r="P1028" s="2" t="n">
        <v>6130700</v>
      </c>
      <c r="Q1028" s="2" t="n">
        <v>11488000</v>
      </c>
      <c r="R1028" s="2" t="n">
        <v>0</v>
      </c>
      <c r="S1028" s="2" t="n">
        <v>0</v>
      </c>
      <c r="T1028" s="2" t="n">
        <v>0</v>
      </c>
    </row>
    <row r="1029" customFormat="false" ht="15.5" hidden="false" customHeight="false" outlineLevel="0" collapsed="false">
      <c r="A1029" s="1" t="s">
        <v>4000</v>
      </c>
      <c r="B1029" s="1" t="s">
        <v>4001</v>
      </c>
      <c r="C1029" s="1" t="s">
        <v>4002</v>
      </c>
      <c r="D1029" s="1" t="s">
        <v>4003</v>
      </c>
      <c r="E1029" s="1" t="n">
        <v>9</v>
      </c>
      <c r="F1029" s="1" t="n">
        <v>3</v>
      </c>
      <c r="G1029" s="1" t="n">
        <v>3</v>
      </c>
      <c r="H1029" s="1" t="n">
        <v>3</v>
      </c>
      <c r="I1029" s="2" t="n">
        <v>12989000</v>
      </c>
      <c r="J1029" s="2" t="n">
        <v>12460000</v>
      </c>
      <c r="K1029" s="2" t="n">
        <v>12343000</v>
      </c>
      <c r="L1029" s="2" t="n">
        <v>0</v>
      </c>
      <c r="M1029" s="2" t="n">
        <v>0</v>
      </c>
      <c r="N1029" s="2" t="n">
        <v>0</v>
      </c>
      <c r="O1029" s="2" t="n">
        <v>13539000</v>
      </c>
      <c r="P1029" s="2" t="n">
        <v>6821300</v>
      </c>
      <c r="Q1029" s="2" t="n">
        <v>8091600</v>
      </c>
      <c r="R1029" s="2" t="n">
        <v>0</v>
      </c>
      <c r="S1029" s="2" t="n">
        <v>0</v>
      </c>
      <c r="T1029" s="2" t="n">
        <v>0</v>
      </c>
    </row>
    <row r="1030" customFormat="false" ht="15.5" hidden="false" customHeight="false" outlineLevel="0" collapsed="false">
      <c r="A1030" s="1" t="s">
        <v>4004</v>
      </c>
      <c r="B1030" s="1" t="s">
        <v>4005</v>
      </c>
      <c r="C1030" s="1" t="s">
        <v>4006</v>
      </c>
      <c r="D1030" s="1" t="s">
        <v>4007</v>
      </c>
      <c r="E1030" s="1" t="n">
        <v>2</v>
      </c>
      <c r="F1030" s="1" t="n">
        <v>3</v>
      </c>
      <c r="G1030" s="1" t="n">
        <v>3</v>
      </c>
      <c r="H1030" s="1" t="n">
        <v>1</v>
      </c>
      <c r="I1030" s="2" t="n">
        <v>7374400</v>
      </c>
      <c r="J1030" s="2" t="n">
        <v>5622500</v>
      </c>
      <c r="K1030" s="2" t="n">
        <v>5091900</v>
      </c>
      <c r="L1030" s="2" t="n">
        <v>0</v>
      </c>
      <c r="M1030" s="2" t="n">
        <v>0</v>
      </c>
      <c r="N1030" s="2" t="n">
        <v>0</v>
      </c>
      <c r="O1030" s="2" t="n">
        <v>5954400</v>
      </c>
      <c r="P1030" s="2" t="n">
        <v>5117800</v>
      </c>
      <c r="Q1030" s="2" t="n">
        <v>5257400</v>
      </c>
      <c r="R1030" s="2" t="n">
        <v>2804900</v>
      </c>
      <c r="S1030" s="2" t="n">
        <v>0</v>
      </c>
      <c r="T1030" s="2" t="n">
        <v>1569200</v>
      </c>
    </row>
    <row r="1031" customFormat="false" ht="15.5" hidden="false" customHeight="false" outlineLevel="0" collapsed="false">
      <c r="A1031" s="1" t="s">
        <v>4008</v>
      </c>
      <c r="B1031" s="1" t="s">
        <v>4009</v>
      </c>
      <c r="C1031" s="1" t="s">
        <v>4010</v>
      </c>
      <c r="D1031" s="1" t="s">
        <v>4011</v>
      </c>
      <c r="E1031" s="1" t="n">
        <v>2</v>
      </c>
      <c r="F1031" s="1" t="n">
        <v>9</v>
      </c>
      <c r="G1031" s="1" t="n">
        <v>9</v>
      </c>
      <c r="H1031" s="1" t="n">
        <v>9</v>
      </c>
      <c r="I1031" s="2" t="n">
        <v>3935700</v>
      </c>
      <c r="J1031" s="2" t="n">
        <v>3848800</v>
      </c>
      <c r="K1031" s="2" t="n">
        <v>3335900</v>
      </c>
      <c r="L1031" s="2" t="n">
        <v>0</v>
      </c>
      <c r="M1031" s="2" t="n">
        <v>0</v>
      </c>
      <c r="N1031" s="2" t="n">
        <v>0</v>
      </c>
      <c r="O1031" s="2" t="n">
        <v>4213800</v>
      </c>
      <c r="P1031" s="2" t="n">
        <v>4593700</v>
      </c>
      <c r="Q1031" s="2" t="n">
        <v>7199300</v>
      </c>
      <c r="R1031" s="2" t="n">
        <v>0</v>
      </c>
      <c r="S1031" s="2" t="n">
        <v>1127200</v>
      </c>
      <c r="T1031" s="2" t="n">
        <v>3336700</v>
      </c>
    </row>
    <row r="1032" customFormat="false" ht="15.5" hidden="false" customHeight="false" outlineLevel="0" collapsed="false">
      <c r="A1032" s="1" t="s">
        <v>4012</v>
      </c>
      <c r="B1032" s="1" t="s">
        <v>4013</v>
      </c>
      <c r="C1032" s="1" t="s">
        <v>4014</v>
      </c>
      <c r="D1032" s="1" t="s">
        <v>4015</v>
      </c>
      <c r="E1032" s="1" t="n">
        <v>7</v>
      </c>
      <c r="F1032" s="1" t="n">
        <v>4</v>
      </c>
      <c r="G1032" s="1" t="n">
        <v>4</v>
      </c>
      <c r="H1032" s="1" t="n">
        <v>4</v>
      </c>
      <c r="I1032" s="2" t="n">
        <v>9634600</v>
      </c>
      <c r="J1032" s="2" t="n">
        <v>9044800</v>
      </c>
      <c r="K1032" s="2" t="n">
        <v>9633700</v>
      </c>
      <c r="L1032" s="2" t="n">
        <v>27376000</v>
      </c>
      <c r="M1032" s="2" t="n">
        <v>33584000</v>
      </c>
      <c r="N1032" s="2" t="n">
        <v>27033000</v>
      </c>
      <c r="O1032" s="2" t="n">
        <v>8159100</v>
      </c>
      <c r="P1032" s="2" t="n">
        <v>6925800</v>
      </c>
      <c r="Q1032" s="2" t="n">
        <v>4585700</v>
      </c>
      <c r="R1032" s="2" t="n">
        <v>30792000</v>
      </c>
      <c r="S1032" s="2" t="n">
        <v>31089000</v>
      </c>
      <c r="T1032" s="2" t="n">
        <v>16150000</v>
      </c>
    </row>
    <row r="1033" customFormat="false" ht="15.5" hidden="false" customHeight="false" outlineLevel="0" collapsed="false">
      <c r="A1033" s="1" t="s">
        <v>4016</v>
      </c>
      <c r="B1033" s="1" t="s">
        <v>4017</v>
      </c>
      <c r="C1033" s="1" t="s">
        <v>4018</v>
      </c>
      <c r="D1033" s="1" t="s">
        <v>4019</v>
      </c>
      <c r="E1033" s="1" t="n">
        <v>4</v>
      </c>
      <c r="F1033" s="1" t="n">
        <v>7</v>
      </c>
      <c r="G1033" s="1" t="n">
        <v>7</v>
      </c>
      <c r="H1033" s="1" t="n">
        <v>7</v>
      </c>
      <c r="I1033" s="2" t="n">
        <v>3432900</v>
      </c>
      <c r="J1033" s="2" t="n">
        <v>4107400</v>
      </c>
      <c r="K1033" s="2" t="n">
        <v>5321500</v>
      </c>
      <c r="L1033" s="2" t="n">
        <v>0</v>
      </c>
      <c r="M1033" s="2" t="n">
        <v>1895900</v>
      </c>
      <c r="N1033" s="2" t="n">
        <v>1980100</v>
      </c>
      <c r="O1033" s="2" t="n">
        <v>2530300</v>
      </c>
      <c r="P1033" s="2" t="n">
        <v>8040100</v>
      </c>
      <c r="Q1033" s="2" t="n">
        <v>6847800</v>
      </c>
      <c r="R1033" s="2" t="n">
        <v>2033600</v>
      </c>
      <c r="S1033" s="2" t="n">
        <v>4524000</v>
      </c>
      <c r="T1033" s="2" t="n">
        <v>3456700</v>
      </c>
    </row>
    <row r="1034" customFormat="false" ht="15.5" hidden="false" customHeight="false" outlineLevel="0" collapsed="false">
      <c r="A1034" s="1" t="s">
        <v>4020</v>
      </c>
      <c r="B1034" s="1" t="s">
        <v>4021</v>
      </c>
      <c r="C1034" s="1" t="s">
        <v>4022</v>
      </c>
      <c r="D1034" s="1" t="s">
        <v>4023</v>
      </c>
      <c r="E1034" s="1" t="n">
        <v>2</v>
      </c>
      <c r="F1034" s="1" t="n">
        <v>6</v>
      </c>
      <c r="G1034" s="1" t="n">
        <v>5</v>
      </c>
      <c r="H1034" s="1" t="n">
        <v>2</v>
      </c>
      <c r="I1034" s="2" t="n">
        <v>5531900</v>
      </c>
      <c r="J1034" s="2" t="n">
        <v>4974900</v>
      </c>
      <c r="K1034" s="2" t="n">
        <v>4292200</v>
      </c>
      <c r="L1034" s="2" t="n">
        <v>0</v>
      </c>
      <c r="M1034" s="2" t="n">
        <v>0</v>
      </c>
      <c r="N1034" s="2" t="n">
        <v>0</v>
      </c>
      <c r="O1034" s="2" t="n">
        <v>0</v>
      </c>
      <c r="P1034" s="2" t="n">
        <v>8912600</v>
      </c>
      <c r="Q1034" s="2" t="n">
        <v>12883000</v>
      </c>
      <c r="R1034" s="2" t="n">
        <v>0</v>
      </c>
      <c r="S1034" s="2" t="n">
        <v>0</v>
      </c>
      <c r="T1034" s="2" t="n">
        <v>0</v>
      </c>
    </row>
    <row r="1035" customFormat="false" ht="15.5" hidden="false" customHeight="false" outlineLevel="0" collapsed="false">
      <c r="A1035" s="1" t="s">
        <v>4024</v>
      </c>
      <c r="B1035" s="1" t="s">
        <v>4025</v>
      </c>
      <c r="C1035" s="1" t="s">
        <v>4026</v>
      </c>
      <c r="D1035" s="1" t="s">
        <v>4027</v>
      </c>
      <c r="E1035" s="1" t="n">
        <v>21</v>
      </c>
      <c r="F1035" s="1" t="n">
        <v>4</v>
      </c>
      <c r="G1035" s="1" t="n">
        <v>4</v>
      </c>
      <c r="H1035" s="1" t="n">
        <v>4</v>
      </c>
      <c r="I1035" s="2" t="n">
        <v>10266000</v>
      </c>
      <c r="J1035" s="2" t="n">
        <v>8054200</v>
      </c>
      <c r="K1035" s="2" t="n">
        <v>7277800</v>
      </c>
      <c r="L1035" s="2" t="n">
        <v>12341000</v>
      </c>
      <c r="M1035" s="2" t="n">
        <v>9695600</v>
      </c>
      <c r="N1035" s="2" t="n">
        <v>6374200</v>
      </c>
      <c r="O1035" s="2" t="n">
        <v>5447100</v>
      </c>
      <c r="P1035" s="2" t="n">
        <v>5235500</v>
      </c>
      <c r="Q1035" s="2" t="n">
        <v>4579300</v>
      </c>
      <c r="R1035" s="2" t="n">
        <v>0</v>
      </c>
      <c r="S1035" s="2" t="n">
        <v>6338500</v>
      </c>
      <c r="T1035" s="2" t="n">
        <v>4603000</v>
      </c>
    </row>
    <row r="1036" customFormat="false" ht="15.5" hidden="false" customHeight="false" outlineLevel="0" collapsed="false">
      <c r="A1036" s="1" t="s">
        <v>4028</v>
      </c>
      <c r="B1036" s="1" t="s">
        <v>4029</v>
      </c>
      <c r="C1036" s="1" t="s">
        <v>4030</v>
      </c>
      <c r="D1036" s="1" t="s">
        <v>4031</v>
      </c>
      <c r="E1036" s="1" t="n">
        <v>2</v>
      </c>
      <c r="F1036" s="1" t="n">
        <v>5</v>
      </c>
      <c r="G1036" s="1" t="n">
        <v>5</v>
      </c>
      <c r="H1036" s="1" t="n">
        <v>5</v>
      </c>
      <c r="I1036" s="2" t="n">
        <v>3330800</v>
      </c>
      <c r="J1036" s="2" t="n">
        <v>6474300</v>
      </c>
      <c r="K1036" s="2" t="n">
        <v>6790100</v>
      </c>
      <c r="L1036" s="2" t="n">
        <v>0</v>
      </c>
      <c r="M1036" s="2" t="n">
        <v>0</v>
      </c>
      <c r="N1036" s="2" t="n">
        <v>0</v>
      </c>
      <c r="O1036" s="2" t="n">
        <v>5439700</v>
      </c>
      <c r="P1036" s="2" t="n">
        <v>7426200</v>
      </c>
      <c r="Q1036" s="2" t="n">
        <v>8010500</v>
      </c>
      <c r="R1036" s="2" t="n">
        <v>0</v>
      </c>
      <c r="S1036" s="2" t="n">
        <v>0</v>
      </c>
      <c r="T1036" s="2" t="n">
        <v>0</v>
      </c>
    </row>
    <row r="1037" customFormat="false" ht="15.5" hidden="false" customHeight="false" outlineLevel="0" collapsed="false">
      <c r="A1037" s="1" t="s">
        <v>4032</v>
      </c>
      <c r="B1037" s="1" t="s">
        <v>4033</v>
      </c>
      <c r="C1037" s="1" t="s">
        <v>4034</v>
      </c>
      <c r="D1037" s="1" t="s">
        <v>4035</v>
      </c>
      <c r="E1037" s="1" t="n">
        <v>8</v>
      </c>
      <c r="F1037" s="1" t="n">
        <v>5</v>
      </c>
      <c r="G1037" s="1" t="n">
        <v>5</v>
      </c>
      <c r="H1037" s="1" t="n">
        <v>5</v>
      </c>
      <c r="I1037" s="2" t="n">
        <v>5172800</v>
      </c>
      <c r="J1037" s="2" t="n">
        <v>4935700</v>
      </c>
      <c r="K1037" s="2" t="n">
        <v>4825500</v>
      </c>
      <c r="L1037" s="2" t="n">
        <v>0</v>
      </c>
      <c r="M1037" s="2" t="n">
        <v>0</v>
      </c>
      <c r="N1037" s="2" t="n">
        <v>2701700</v>
      </c>
      <c r="O1037" s="2" t="n">
        <v>6682800</v>
      </c>
      <c r="P1037" s="2" t="n">
        <v>5073800</v>
      </c>
      <c r="Q1037" s="2" t="n">
        <v>7212400</v>
      </c>
      <c r="R1037" s="2" t="n">
        <v>0</v>
      </c>
      <c r="S1037" s="2" t="n">
        <v>0</v>
      </c>
      <c r="T1037" s="2" t="n">
        <v>3836400</v>
      </c>
    </row>
    <row r="1038" customFormat="false" ht="15.5" hidden="false" customHeight="false" outlineLevel="0" collapsed="false">
      <c r="A1038" s="1" t="s">
        <v>4036</v>
      </c>
      <c r="B1038" s="1" t="s">
        <v>4037</v>
      </c>
      <c r="C1038" s="1" t="s">
        <v>4038</v>
      </c>
      <c r="D1038" s="1" t="s">
        <v>4039</v>
      </c>
      <c r="E1038" s="1" t="n">
        <v>5</v>
      </c>
      <c r="F1038" s="1" t="n">
        <v>4</v>
      </c>
      <c r="G1038" s="1" t="n">
        <v>4</v>
      </c>
      <c r="H1038" s="1" t="n">
        <v>4</v>
      </c>
      <c r="I1038" s="2" t="n">
        <v>2496200</v>
      </c>
      <c r="J1038" s="2" t="n">
        <v>2606100</v>
      </c>
      <c r="K1038" s="2" t="n">
        <v>3754300</v>
      </c>
      <c r="L1038" s="2" t="n">
        <v>0</v>
      </c>
      <c r="M1038" s="2" t="n">
        <v>0</v>
      </c>
      <c r="N1038" s="2" t="n">
        <v>0</v>
      </c>
      <c r="O1038" s="2" t="n">
        <v>4070100</v>
      </c>
      <c r="P1038" s="2" t="n">
        <v>10327000</v>
      </c>
      <c r="Q1038" s="2" t="n">
        <v>9196000</v>
      </c>
      <c r="R1038" s="2" t="n">
        <v>0</v>
      </c>
      <c r="S1038" s="2" t="n">
        <v>2732400</v>
      </c>
      <c r="T1038" s="2" t="n">
        <v>0</v>
      </c>
    </row>
    <row r="1039" customFormat="false" ht="15.5" hidden="false" customHeight="false" outlineLevel="0" collapsed="false">
      <c r="A1039" s="1" t="s">
        <v>4040</v>
      </c>
      <c r="B1039" s="1" t="s">
        <v>4041</v>
      </c>
      <c r="C1039" s="1" t="s">
        <v>4042</v>
      </c>
      <c r="D1039" s="1" t="s">
        <v>4043</v>
      </c>
      <c r="E1039" s="1" t="n">
        <v>3</v>
      </c>
      <c r="F1039" s="1" t="n">
        <v>3</v>
      </c>
      <c r="G1039" s="1" t="n">
        <v>3</v>
      </c>
      <c r="H1039" s="1" t="n">
        <v>3</v>
      </c>
      <c r="I1039" s="2" t="n">
        <v>12527000</v>
      </c>
      <c r="J1039" s="2" t="n">
        <v>10204000</v>
      </c>
      <c r="K1039" s="2" t="n">
        <v>7152400</v>
      </c>
      <c r="L1039" s="2" t="n">
        <v>0</v>
      </c>
      <c r="M1039" s="2" t="n">
        <v>0</v>
      </c>
      <c r="N1039" s="2" t="n">
        <v>0</v>
      </c>
      <c r="O1039" s="2" t="n">
        <v>14794000</v>
      </c>
      <c r="P1039" s="2" t="n">
        <v>9220600</v>
      </c>
      <c r="Q1039" s="2" t="n">
        <v>7143900</v>
      </c>
      <c r="R1039" s="2" t="n">
        <v>2224900</v>
      </c>
      <c r="S1039" s="2" t="n">
        <v>0</v>
      </c>
      <c r="T1039" s="2" t="n">
        <v>0</v>
      </c>
    </row>
    <row r="1040" customFormat="false" ht="15.5" hidden="false" customHeight="false" outlineLevel="0" collapsed="false">
      <c r="A1040" s="1" t="s">
        <v>4044</v>
      </c>
      <c r="B1040" s="1" t="s">
        <v>4045</v>
      </c>
      <c r="C1040" s="1" t="s">
        <v>4046</v>
      </c>
      <c r="D1040" s="1" t="s">
        <v>4047</v>
      </c>
      <c r="E1040" s="1" t="n">
        <v>2</v>
      </c>
      <c r="F1040" s="1" t="n">
        <v>9</v>
      </c>
      <c r="G1040" s="1" t="n">
        <v>4</v>
      </c>
      <c r="H1040" s="1" t="n">
        <v>4</v>
      </c>
      <c r="I1040" s="2" t="n">
        <v>7393400</v>
      </c>
      <c r="J1040" s="2" t="n">
        <v>5565700</v>
      </c>
      <c r="K1040" s="2" t="n">
        <v>5985600</v>
      </c>
      <c r="L1040" s="2" t="n">
        <v>0</v>
      </c>
      <c r="M1040" s="2" t="n">
        <v>6518600</v>
      </c>
      <c r="N1040" s="2" t="n">
        <v>4351300</v>
      </c>
      <c r="O1040" s="2" t="n">
        <v>7337800</v>
      </c>
      <c r="P1040" s="2" t="n">
        <v>6334500</v>
      </c>
      <c r="Q1040" s="2" t="n">
        <v>9109100</v>
      </c>
      <c r="R1040" s="2" t="n">
        <v>5528900</v>
      </c>
      <c r="S1040" s="2" t="n">
        <v>0</v>
      </c>
      <c r="T1040" s="2" t="n">
        <v>6668300</v>
      </c>
    </row>
    <row r="1041" customFormat="false" ht="15.5" hidden="false" customHeight="false" outlineLevel="0" collapsed="false">
      <c r="A1041" s="1" t="s">
        <v>4048</v>
      </c>
      <c r="B1041" s="1" t="s">
        <v>4049</v>
      </c>
      <c r="C1041" s="1" t="s">
        <v>4050</v>
      </c>
      <c r="D1041" s="1" t="s">
        <v>4051</v>
      </c>
      <c r="E1041" s="1" t="n">
        <v>8</v>
      </c>
      <c r="F1041" s="1" t="n">
        <v>27</v>
      </c>
      <c r="G1041" s="1" t="n">
        <v>6</v>
      </c>
      <c r="H1041" s="1" t="n">
        <v>2</v>
      </c>
      <c r="I1041" s="2" t="n">
        <v>0</v>
      </c>
      <c r="J1041" s="2" t="n">
        <v>0</v>
      </c>
      <c r="K1041" s="2" t="n">
        <v>0</v>
      </c>
      <c r="L1041" s="2" t="n">
        <v>0</v>
      </c>
      <c r="M1041" s="2" t="n">
        <v>0</v>
      </c>
      <c r="N1041" s="2" t="n">
        <v>1546000</v>
      </c>
      <c r="O1041" s="2" t="n">
        <v>0</v>
      </c>
      <c r="P1041" s="2" t="n">
        <v>0</v>
      </c>
      <c r="Q1041" s="2" t="n">
        <v>0</v>
      </c>
      <c r="R1041" s="2" t="n">
        <v>0</v>
      </c>
      <c r="S1041" s="2" t="n">
        <v>227180000</v>
      </c>
      <c r="T1041" s="2" t="n">
        <v>0</v>
      </c>
    </row>
    <row r="1042" customFormat="false" ht="15.5" hidden="false" customHeight="false" outlineLevel="0" collapsed="false">
      <c r="A1042" s="1" t="s">
        <v>4052</v>
      </c>
      <c r="B1042" s="1" t="s">
        <v>4053</v>
      </c>
      <c r="C1042" s="1" t="s">
        <v>4054</v>
      </c>
      <c r="D1042" s="1" t="s">
        <v>4055</v>
      </c>
      <c r="E1042" s="1" t="n">
        <v>1</v>
      </c>
      <c r="F1042" s="1" t="n">
        <v>7</v>
      </c>
      <c r="G1042" s="1" t="n">
        <v>7</v>
      </c>
      <c r="H1042" s="1" t="n">
        <v>7</v>
      </c>
      <c r="I1042" s="2" t="n">
        <v>0</v>
      </c>
      <c r="J1042" s="2" t="n">
        <v>3665600</v>
      </c>
      <c r="K1042" s="2" t="n">
        <v>3575800</v>
      </c>
      <c r="L1042" s="2" t="n">
        <v>0</v>
      </c>
      <c r="M1042" s="2" t="n">
        <v>0</v>
      </c>
      <c r="N1042" s="2" t="n">
        <v>2357000</v>
      </c>
      <c r="O1042" s="2" t="n">
        <v>2743900</v>
      </c>
      <c r="P1042" s="2" t="n">
        <v>5673300</v>
      </c>
      <c r="Q1042" s="2" t="n">
        <v>15203000</v>
      </c>
      <c r="R1042" s="2" t="n">
        <v>2572800</v>
      </c>
      <c r="S1042" s="2" t="n">
        <v>5808400</v>
      </c>
      <c r="T1042" s="2" t="n">
        <v>2625500</v>
      </c>
    </row>
    <row r="1043" customFormat="false" ht="15.5" hidden="false" customHeight="false" outlineLevel="0" collapsed="false">
      <c r="A1043" s="1" t="s">
        <v>4056</v>
      </c>
      <c r="B1043" s="1" t="s">
        <v>4057</v>
      </c>
      <c r="C1043" s="1" t="s">
        <v>4058</v>
      </c>
      <c r="D1043" s="1" t="s">
        <v>4059</v>
      </c>
      <c r="E1043" s="1" t="n">
        <v>1</v>
      </c>
      <c r="F1043" s="1" t="n">
        <v>3</v>
      </c>
      <c r="G1043" s="1" t="n">
        <v>3</v>
      </c>
      <c r="H1043" s="1" t="n">
        <v>3</v>
      </c>
      <c r="I1043" s="2" t="n">
        <v>3692200</v>
      </c>
      <c r="J1043" s="2" t="n">
        <v>6870100</v>
      </c>
      <c r="K1043" s="2" t="n">
        <v>5609500</v>
      </c>
      <c r="L1043" s="2" t="n">
        <v>4865600</v>
      </c>
      <c r="M1043" s="2" t="n">
        <v>8894700</v>
      </c>
      <c r="N1043" s="2" t="n">
        <v>7679000</v>
      </c>
      <c r="O1043" s="2" t="n">
        <v>9938500</v>
      </c>
      <c r="P1043" s="2" t="n">
        <v>9599300</v>
      </c>
      <c r="Q1043" s="2" t="n">
        <v>12543000</v>
      </c>
      <c r="R1043" s="2" t="n">
        <v>5490100</v>
      </c>
      <c r="S1043" s="2" t="n">
        <v>7266700</v>
      </c>
      <c r="T1043" s="2" t="n">
        <v>7517100</v>
      </c>
    </row>
    <row r="1044" customFormat="false" ht="15.5" hidden="false" customHeight="false" outlineLevel="0" collapsed="false">
      <c r="A1044" s="1" t="s">
        <v>4060</v>
      </c>
      <c r="B1044" s="1" t="s">
        <v>4061</v>
      </c>
      <c r="C1044" s="1" t="s">
        <v>4062</v>
      </c>
      <c r="D1044" s="1" t="s">
        <v>4063</v>
      </c>
      <c r="E1044" s="1" t="n">
        <v>3</v>
      </c>
      <c r="F1044" s="1" t="n">
        <v>5</v>
      </c>
      <c r="G1044" s="1" t="n">
        <v>5</v>
      </c>
      <c r="H1044" s="1" t="n">
        <v>5</v>
      </c>
      <c r="I1044" s="2" t="n">
        <v>4799200</v>
      </c>
      <c r="J1044" s="2" t="n">
        <v>4727700</v>
      </c>
      <c r="K1044" s="2" t="n">
        <v>6589800</v>
      </c>
      <c r="L1044" s="2" t="n">
        <v>0</v>
      </c>
      <c r="M1044" s="2" t="n">
        <v>4014700</v>
      </c>
      <c r="N1044" s="2" t="n">
        <v>5958700</v>
      </c>
      <c r="O1044" s="2" t="n">
        <v>3966400</v>
      </c>
      <c r="P1044" s="2" t="n">
        <v>9800900</v>
      </c>
      <c r="Q1044" s="2" t="n">
        <v>8780300</v>
      </c>
      <c r="R1044" s="2" t="n">
        <v>5562900</v>
      </c>
      <c r="S1044" s="2" t="n">
        <v>7621000</v>
      </c>
      <c r="T1044" s="2" t="n">
        <v>12166000</v>
      </c>
    </row>
    <row r="1045" customFormat="false" ht="15.5" hidden="false" customHeight="false" outlineLevel="0" collapsed="false">
      <c r="A1045" s="1" t="s">
        <v>4064</v>
      </c>
      <c r="B1045" s="1" t="s">
        <v>4065</v>
      </c>
      <c r="C1045" s="1" t="s">
        <v>4066</v>
      </c>
      <c r="D1045" s="1" t="s">
        <v>4067</v>
      </c>
      <c r="E1045" s="1" t="n">
        <v>6</v>
      </c>
      <c r="F1045" s="1" t="n">
        <v>7</v>
      </c>
      <c r="G1045" s="1" t="n">
        <v>7</v>
      </c>
      <c r="H1045" s="1" t="n">
        <v>7</v>
      </c>
      <c r="I1045" s="2" t="n">
        <v>7550700</v>
      </c>
      <c r="J1045" s="2" t="n">
        <v>3060500</v>
      </c>
      <c r="K1045" s="2" t="n">
        <v>4152700</v>
      </c>
      <c r="L1045" s="2" t="n">
        <v>0</v>
      </c>
      <c r="M1045" s="2" t="n">
        <v>1763300</v>
      </c>
      <c r="N1045" s="2" t="n">
        <v>0</v>
      </c>
      <c r="O1045" s="2" t="n">
        <v>6818700</v>
      </c>
      <c r="P1045" s="2" t="n">
        <v>5042100</v>
      </c>
      <c r="Q1045" s="2" t="n">
        <v>10705000</v>
      </c>
      <c r="R1045" s="2" t="n">
        <v>0</v>
      </c>
      <c r="S1045" s="2" t="n">
        <v>0</v>
      </c>
      <c r="T1045" s="2" t="n">
        <v>1865800</v>
      </c>
    </row>
    <row r="1046" customFormat="false" ht="15.5" hidden="false" customHeight="false" outlineLevel="0" collapsed="false">
      <c r="A1046" s="1" t="s">
        <v>4068</v>
      </c>
      <c r="B1046" s="1" t="s">
        <v>4069</v>
      </c>
      <c r="C1046" s="1" t="s">
        <v>4070</v>
      </c>
      <c r="D1046" s="1" t="s">
        <v>4071</v>
      </c>
      <c r="E1046" s="1" t="n">
        <v>4</v>
      </c>
      <c r="F1046" s="1" t="n">
        <v>5</v>
      </c>
      <c r="G1046" s="1" t="n">
        <v>5</v>
      </c>
      <c r="H1046" s="1" t="n">
        <v>5</v>
      </c>
      <c r="I1046" s="2" t="n">
        <v>6165600</v>
      </c>
      <c r="J1046" s="2" t="n">
        <v>7759700</v>
      </c>
      <c r="K1046" s="2" t="n">
        <v>5272300</v>
      </c>
      <c r="L1046" s="2" t="n">
        <v>12217000</v>
      </c>
      <c r="M1046" s="2" t="n">
        <v>4060600</v>
      </c>
      <c r="N1046" s="2" t="n">
        <v>8627800</v>
      </c>
      <c r="O1046" s="2" t="n">
        <v>7087200</v>
      </c>
      <c r="P1046" s="2" t="n">
        <v>8401600</v>
      </c>
      <c r="Q1046" s="2" t="n">
        <v>8102600</v>
      </c>
      <c r="R1046" s="2" t="n">
        <v>6195400</v>
      </c>
      <c r="S1046" s="2" t="n">
        <v>7827400</v>
      </c>
      <c r="T1046" s="2" t="n">
        <v>13192000</v>
      </c>
    </row>
    <row r="1047" customFormat="false" ht="15.5" hidden="false" customHeight="false" outlineLevel="0" collapsed="false">
      <c r="A1047" s="1" t="s">
        <v>4072</v>
      </c>
      <c r="B1047" s="1" t="s">
        <v>4073</v>
      </c>
      <c r="C1047" s="1" t="s">
        <v>4074</v>
      </c>
      <c r="D1047" s="1" t="s">
        <v>4075</v>
      </c>
      <c r="E1047" s="1" t="n">
        <v>7</v>
      </c>
      <c r="F1047" s="1" t="n">
        <v>6</v>
      </c>
      <c r="G1047" s="1" t="n">
        <v>6</v>
      </c>
      <c r="H1047" s="1" t="n">
        <v>6</v>
      </c>
      <c r="I1047" s="2" t="n">
        <v>4326200</v>
      </c>
      <c r="J1047" s="2" t="n">
        <v>5710600</v>
      </c>
      <c r="K1047" s="2" t="n">
        <v>6013300</v>
      </c>
      <c r="L1047" s="2" t="n">
        <v>0</v>
      </c>
      <c r="M1047" s="2" t="n">
        <v>0</v>
      </c>
      <c r="N1047" s="2" t="n">
        <v>1906500</v>
      </c>
      <c r="O1047" s="2" t="n">
        <v>3838300</v>
      </c>
      <c r="P1047" s="2" t="n">
        <v>6177900</v>
      </c>
      <c r="Q1047" s="2" t="n">
        <v>6209300</v>
      </c>
      <c r="R1047" s="2" t="n">
        <v>2069100</v>
      </c>
      <c r="S1047" s="2" t="n">
        <v>2909900</v>
      </c>
      <c r="T1047" s="2" t="n">
        <v>0</v>
      </c>
    </row>
    <row r="1048" customFormat="false" ht="15.5" hidden="false" customHeight="false" outlineLevel="0" collapsed="false">
      <c r="A1048" s="1" t="s">
        <v>3204</v>
      </c>
      <c r="B1048" s="1" t="s">
        <v>4076</v>
      </c>
      <c r="C1048" s="1" t="s">
        <v>4077</v>
      </c>
      <c r="D1048" s="1" t="s">
        <v>4078</v>
      </c>
      <c r="E1048" s="1" t="n">
        <v>4</v>
      </c>
      <c r="F1048" s="1" t="n">
        <v>5</v>
      </c>
      <c r="G1048" s="1" t="n">
        <v>5</v>
      </c>
      <c r="H1048" s="1" t="n">
        <v>5</v>
      </c>
      <c r="I1048" s="2" t="n">
        <v>10628000</v>
      </c>
      <c r="J1048" s="2" t="n">
        <v>5900200</v>
      </c>
      <c r="K1048" s="2" t="n">
        <v>6022100</v>
      </c>
      <c r="L1048" s="2" t="n">
        <v>0</v>
      </c>
      <c r="M1048" s="2" t="n">
        <v>0</v>
      </c>
      <c r="N1048" s="2" t="n">
        <v>3903500</v>
      </c>
      <c r="O1048" s="2" t="n">
        <v>8303900</v>
      </c>
      <c r="P1048" s="2" t="n">
        <v>5113300</v>
      </c>
      <c r="Q1048" s="2" t="n">
        <v>6720700</v>
      </c>
      <c r="R1048" s="2" t="n">
        <v>0</v>
      </c>
      <c r="S1048" s="2" t="n">
        <v>0</v>
      </c>
      <c r="T1048" s="2" t="n">
        <v>3784700</v>
      </c>
    </row>
    <row r="1049" customFormat="false" ht="15.5" hidden="false" customHeight="false" outlineLevel="0" collapsed="false">
      <c r="A1049" s="1" t="s">
        <v>4079</v>
      </c>
      <c r="B1049" s="1" t="s">
        <v>4080</v>
      </c>
      <c r="C1049" s="1" t="s">
        <v>4081</v>
      </c>
      <c r="D1049" s="1" t="s">
        <v>4082</v>
      </c>
      <c r="E1049" s="1" t="n">
        <v>9</v>
      </c>
      <c r="F1049" s="1" t="n">
        <v>7</v>
      </c>
      <c r="G1049" s="1" t="n">
        <v>7</v>
      </c>
      <c r="H1049" s="1" t="n">
        <v>7</v>
      </c>
      <c r="I1049" s="2" t="n">
        <v>3844200</v>
      </c>
      <c r="J1049" s="2" t="n">
        <v>5026900</v>
      </c>
      <c r="K1049" s="2" t="n">
        <v>4560700</v>
      </c>
      <c r="L1049" s="2" t="n">
        <v>0</v>
      </c>
      <c r="M1049" s="2" t="n">
        <v>0</v>
      </c>
      <c r="N1049" s="2" t="n">
        <v>0</v>
      </c>
      <c r="O1049" s="2" t="n">
        <v>3203200</v>
      </c>
      <c r="P1049" s="2" t="n">
        <v>6420300</v>
      </c>
      <c r="Q1049" s="2" t="n">
        <v>5321200</v>
      </c>
      <c r="R1049" s="2" t="n">
        <v>3789400</v>
      </c>
      <c r="S1049" s="2" t="n">
        <v>4506300</v>
      </c>
      <c r="T1049" s="2" t="n">
        <v>4801300</v>
      </c>
    </row>
    <row r="1050" customFormat="false" ht="15.5" hidden="false" customHeight="false" outlineLevel="0" collapsed="false">
      <c r="A1050" s="1" t="s">
        <v>4083</v>
      </c>
      <c r="B1050" s="1" t="s">
        <v>4084</v>
      </c>
      <c r="C1050" s="1" t="s">
        <v>4085</v>
      </c>
      <c r="D1050" s="1" t="s">
        <v>4086</v>
      </c>
      <c r="E1050" s="1" t="n">
        <v>1</v>
      </c>
      <c r="F1050" s="1" t="n">
        <v>4</v>
      </c>
      <c r="G1050" s="1" t="n">
        <v>4</v>
      </c>
      <c r="H1050" s="1" t="n">
        <v>4</v>
      </c>
      <c r="I1050" s="2" t="n">
        <v>4182000</v>
      </c>
      <c r="J1050" s="2" t="n">
        <v>3608000</v>
      </c>
      <c r="K1050" s="2" t="n">
        <v>4286300</v>
      </c>
      <c r="L1050" s="2" t="n">
        <v>0</v>
      </c>
      <c r="M1050" s="2" t="n">
        <v>0</v>
      </c>
      <c r="N1050" s="2" t="n">
        <v>0</v>
      </c>
      <c r="O1050" s="2" t="n">
        <v>6346500</v>
      </c>
      <c r="P1050" s="2" t="n">
        <v>3799600</v>
      </c>
      <c r="Q1050" s="2" t="n">
        <v>6991200</v>
      </c>
      <c r="R1050" s="2" t="n">
        <v>0</v>
      </c>
      <c r="S1050" s="2" t="n">
        <v>0</v>
      </c>
      <c r="T1050" s="2" t="n">
        <v>1664400</v>
      </c>
    </row>
    <row r="1051" customFormat="false" ht="15.5" hidden="false" customHeight="false" outlineLevel="0" collapsed="false">
      <c r="A1051" s="1" t="s">
        <v>4087</v>
      </c>
      <c r="B1051" s="1" t="s">
        <v>4088</v>
      </c>
      <c r="C1051" s="1" t="s">
        <v>4089</v>
      </c>
      <c r="D1051" s="1" t="s">
        <v>4090</v>
      </c>
      <c r="E1051" s="1" t="n">
        <v>4</v>
      </c>
      <c r="F1051" s="1" t="n">
        <v>3</v>
      </c>
      <c r="G1051" s="1" t="n">
        <v>3</v>
      </c>
      <c r="H1051" s="1" t="n">
        <v>3</v>
      </c>
      <c r="I1051" s="2" t="n">
        <v>16582000</v>
      </c>
      <c r="J1051" s="2" t="n">
        <v>12698000</v>
      </c>
      <c r="K1051" s="2" t="n">
        <v>11279000</v>
      </c>
      <c r="L1051" s="2" t="n">
        <v>0</v>
      </c>
      <c r="M1051" s="2" t="n">
        <v>0</v>
      </c>
      <c r="N1051" s="2" t="n">
        <v>8312400</v>
      </c>
      <c r="O1051" s="2" t="n">
        <v>8135900</v>
      </c>
      <c r="P1051" s="2" t="n">
        <v>7124600</v>
      </c>
      <c r="Q1051" s="2" t="n">
        <v>10263000</v>
      </c>
      <c r="R1051" s="2" t="n">
        <v>0</v>
      </c>
      <c r="S1051" s="2" t="n">
        <v>0</v>
      </c>
      <c r="T1051" s="2" t="n">
        <v>0</v>
      </c>
    </row>
    <row r="1052" customFormat="false" ht="15.5" hidden="false" customHeight="false" outlineLevel="0" collapsed="false">
      <c r="A1052" s="1" t="s">
        <v>4091</v>
      </c>
      <c r="B1052" s="1" t="s">
        <v>4092</v>
      </c>
      <c r="C1052" s="1" t="s">
        <v>4093</v>
      </c>
      <c r="D1052" s="1" t="s">
        <v>4094</v>
      </c>
      <c r="E1052" s="1" t="n">
        <v>3</v>
      </c>
      <c r="F1052" s="1" t="n">
        <v>5</v>
      </c>
      <c r="G1052" s="1" t="n">
        <v>5</v>
      </c>
      <c r="H1052" s="1" t="n">
        <v>5</v>
      </c>
      <c r="I1052" s="2" t="n">
        <v>5043100</v>
      </c>
      <c r="J1052" s="2" t="n">
        <v>5170800</v>
      </c>
      <c r="K1052" s="2" t="n">
        <v>4951600</v>
      </c>
      <c r="L1052" s="2" t="n">
        <v>0</v>
      </c>
      <c r="M1052" s="2" t="n">
        <v>0</v>
      </c>
      <c r="N1052" s="2" t="n">
        <v>5170400</v>
      </c>
      <c r="O1052" s="2" t="n">
        <v>7164200</v>
      </c>
      <c r="P1052" s="2" t="n">
        <v>5939100</v>
      </c>
      <c r="Q1052" s="2" t="n">
        <v>5883700</v>
      </c>
      <c r="R1052" s="2" t="n">
        <v>5000300</v>
      </c>
      <c r="S1052" s="2" t="n">
        <v>0</v>
      </c>
      <c r="T1052" s="2" t="n">
        <v>0</v>
      </c>
    </row>
    <row r="1053" customFormat="false" ht="15.5" hidden="false" customHeight="false" outlineLevel="0" collapsed="false">
      <c r="A1053" s="1" t="s">
        <v>4095</v>
      </c>
      <c r="B1053" s="1" t="s">
        <v>4096</v>
      </c>
      <c r="C1053" s="1" t="s">
        <v>4097</v>
      </c>
      <c r="D1053" s="1" t="s">
        <v>4098</v>
      </c>
      <c r="E1053" s="1" t="n">
        <v>3</v>
      </c>
      <c r="F1053" s="1" t="n">
        <v>5</v>
      </c>
      <c r="G1053" s="1" t="n">
        <v>5</v>
      </c>
      <c r="H1053" s="1" t="n">
        <v>5</v>
      </c>
      <c r="I1053" s="2" t="n">
        <v>5236500</v>
      </c>
      <c r="J1053" s="2" t="n">
        <v>4992800</v>
      </c>
      <c r="K1053" s="2" t="n">
        <v>4549200</v>
      </c>
      <c r="L1053" s="2" t="n">
        <v>0</v>
      </c>
      <c r="M1053" s="2" t="n">
        <v>5481600</v>
      </c>
      <c r="N1053" s="2" t="n">
        <v>6213700</v>
      </c>
      <c r="O1053" s="2" t="n">
        <v>4884800</v>
      </c>
      <c r="P1053" s="2" t="n">
        <v>7602500</v>
      </c>
      <c r="Q1053" s="2" t="n">
        <v>6884300</v>
      </c>
      <c r="R1053" s="2" t="n">
        <v>6916300</v>
      </c>
      <c r="S1053" s="2" t="n">
        <v>9132200</v>
      </c>
      <c r="T1053" s="2" t="n">
        <v>11053000</v>
      </c>
    </row>
    <row r="1054" customFormat="false" ht="15.5" hidden="false" customHeight="false" outlineLevel="0" collapsed="false">
      <c r="A1054" s="1" t="s">
        <v>4099</v>
      </c>
      <c r="B1054" s="1" t="s">
        <v>4100</v>
      </c>
      <c r="C1054" s="1" t="s">
        <v>4101</v>
      </c>
      <c r="D1054" s="1" t="s">
        <v>4102</v>
      </c>
      <c r="E1054" s="1" t="n">
        <v>7</v>
      </c>
      <c r="F1054" s="1" t="n">
        <v>8</v>
      </c>
      <c r="G1054" s="1" t="n">
        <v>8</v>
      </c>
      <c r="H1054" s="1" t="n">
        <v>8</v>
      </c>
      <c r="I1054" s="2" t="n">
        <v>1913200</v>
      </c>
      <c r="J1054" s="2" t="n">
        <v>4143200</v>
      </c>
      <c r="K1054" s="2" t="n">
        <v>5283800</v>
      </c>
      <c r="L1054" s="2" t="n">
        <v>0</v>
      </c>
      <c r="M1054" s="2" t="n">
        <v>1727100</v>
      </c>
      <c r="N1054" s="2" t="n">
        <v>5134700</v>
      </c>
      <c r="O1054" s="2" t="n">
        <v>2861200</v>
      </c>
      <c r="P1054" s="2" t="n">
        <v>5284200</v>
      </c>
      <c r="Q1054" s="2" t="n">
        <v>13080000</v>
      </c>
      <c r="R1054" s="2" t="n">
        <v>0</v>
      </c>
      <c r="S1054" s="2" t="n">
        <v>0</v>
      </c>
      <c r="T1054" s="2" t="n">
        <v>3368400</v>
      </c>
    </row>
    <row r="1055" customFormat="false" ht="15.5" hidden="false" customHeight="false" outlineLevel="0" collapsed="false">
      <c r="A1055" s="1" t="s">
        <v>4103</v>
      </c>
      <c r="C1055" s="1" t="s">
        <v>4104</v>
      </c>
      <c r="D1055" s="1" t="s">
        <v>4105</v>
      </c>
      <c r="E1055" s="1" t="n">
        <v>2</v>
      </c>
      <c r="F1055" s="1" t="n">
        <v>3</v>
      </c>
      <c r="G1055" s="1" t="n">
        <v>3</v>
      </c>
      <c r="H1055" s="1" t="n">
        <v>3</v>
      </c>
      <c r="I1055" s="2" t="n">
        <v>11527000</v>
      </c>
      <c r="J1055" s="2" t="n">
        <v>7226400</v>
      </c>
      <c r="K1055" s="2" t="n">
        <v>5709200</v>
      </c>
      <c r="L1055" s="2" t="n">
        <v>28696000</v>
      </c>
      <c r="M1055" s="2" t="n">
        <v>13643000</v>
      </c>
      <c r="N1055" s="2" t="n">
        <v>15798000</v>
      </c>
      <c r="O1055" s="2" t="n">
        <v>11110000</v>
      </c>
      <c r="P1055" s="2" t="n">
        <v>4497400</v>
      </c>
      <c r="Q1055" s="2" t="n">
        <v>6913400</v>
      </c>
      <c r="R1055" s="2" t="n">
        <v>24004000</v>
      </c>
      <c r="S1055" s="2" t="n">
        <v>12029000</v>
      </c>
      <c r="T1055" s="2" t="n">
        <v>11451000</v>
      </c>
    </row>
    <row r="1056" customFormat="false" ht="15.5" hidden="false" customHeight="false" outlineLevel="0" collapsed="false">
      <c r="A1056" s="1" t="s">
        <v>4106</v>
      </c>
      <c r="B1056" s="1" t="s">
        <v>4107</v>
      </c>
      <c r="C1056" s="1" t="s">
        <v>4108</v>
      </c>
      <c r="D1056" s="1" t="s">
        <v>4109</v>
      </c>
      <c r="E1056" s="1" t="n">
        <v>4</v>
      </c>
      <c r="F1056" s="1" t="n">
        <v>4</v>
      </c>
      <c r="G1056" s="1" t="n">
        <v>4</v>
      </c>
      <c r="H1056" s="1" t="n">
        <v>4</v>
      </c>
      <c r="I1056" s="2" t="n">
        <v>8183200</v>
      </c>
      <c r="J1056" s="2" t="n">
        <v>5439400</v>
      </c>
      <c r="K1056" s="2" t="n">
        <v>4614500</v>
      </c>
      <c r="L1056" s="2" t="n">
        <v>39280000</v>
      </c>
      <c r="M1056" s="2" t="n">
        <v>36042000</v>
      </c>
      <c r="N1056" s="2" t="n">
        <v>22052000</v>
      </c>
      <c r="O1056" s="2" t="n">
        <v>7107700</v>
      </c>
      <c r="P1056" s="2" t="n">
        <v>4637600</v>
      </c>
      <c r="Q1056" s="2" t="n">
        <v>3675400</v>
      </c>
      <c r="R1056" s="2" t="n">
        <v>35503000</v>
      </c>
      <c r="S1056" s="2" t="n">
        <v>19131000</v>
      </c>
      <c r="T1056" s="2" t="n">
        <v>16549000</v>
      </c>
    </row>
    <row r="1057" customFormat="false" ht="15.5" hidden="false" customHeight="false" outlineLevel="0" collapsed="false">
      <c r="A1057" s="1" t="s">
        <v>4110</v>
      </c>
      <c r="B1057" s="1" t="s">
        <v>4111</v>
      </c>
      <c r="C1057" s="1" t="s">
        <v>4112</v>
      </c>
      <c r="D1057" s="1" t="s">
        <v>4113</v>
      </c>
      <c r="E1057" s="1" t="n">
        <v>9</v>
      </c>
      <c r="F1057" s="1" t="n">
        <v>7</v>
      </c>
      <c r="G1057" s="1" t="n">
        <v>7</v>
      </c>
      <c r="H1057" s="1" t="n">
        <v>7</v>
      </c>
      <c r="I1057" s="2" t="n">
        <v>5235000</v>
      </c>
      <c r="J1057" s="2" t="n">
        <v>5427600</v>
      </c>
      <c r="K1057" s="2" t="n">
        <v>4927800</v>
      </c>
      <c r="L1057" s="2" t="n">
        <v>0</v>
      </c>
      <c r="M1057" s="2" t="n">
        <v>4434800</v>
      </c>
      <c r="N1057" s="2" t="n">
        <v>0</v>
      </c>
      <c r="O1057" s="2" t="n">
        <v>4113900</v>
      </c>
      <c r="P1057" s="2" t="n">
        <v>5335200</v>
      </c>
      <c r="Q1057" s="2" t="n">
        <v>6274400</v>
      </c>
      <c r="R1057" s="2" t="n">
        <v>0</v>
      </c>
      <c r="S1057" s="2" t="n">
        <v>0</v>
      </c>
      <c r="T1057" s="2" t="n">
        <v>4046300</v>
      </c>
    </row>
    <row r="1058" customFormat="false" ht="15.5" hidden="false" customHeight="false" outlineLevel="0" collapsed="false">
      <c r="A1058" s="1" t="s">
        <v>4114</v>
      </c>
      <c r="B1058" s="1" t="s">
        <v>4115</v>
      </c>
      <c r="C1058" s="1" t="s">
        <v>4116</v>
      </c>
      <c r="D1058" s="1" t="s">
        <v>4117</v>
      </c>
      <c r="E1058" s="1" t="n">
        <v>1</v>
      </c>
      <c r="F1058" s="1" t="n">
        <v>2</v>
      </c>
      <c r="G1058" s="1" t="n">
        <v>2</v>
      </c>
      <c r="H1058" s="1" t="n">
        <v>2</v>
      </c>
      <c r="I1058" s="2" t="n">
        <v>11875000</v>
      </c>
      <c r="J1058" s="2" t="n">
        <v>9764600</v>
      </c>
      <c r="K1058" s="2" t="n">
        <v>9858000</v>
      </c>
      <c r="L1058" s="2" t="n">
        <v>0</v>
      </c>
      <c r="M1058" s="2" t="n">
        <v>0</v>
      </c>
      <c r="N1058" s="2" t="n">
        <v>0</v>
      </c>
      <c r="O1058" s="2" t="n">
        <v>10328000</v>
      </c>
      <c r="P1058" s="2" t="n">
        <v>7203200</v>
      </c>
      <c r="Q1058" s="2" t="n">
        <v>5436300</v>
      </c>
      <c r="R1058" s="2" t="n">
        <v>0</v>
      </c>
      <c r="S1058" s="2" t="n">
        <v>3225700</v>
      </c>
      <c r="T1058" s="2" t="n">
        <v>0</v>
      </c>
    </row>
    <row r="1059" customFormat="false" ht="15.5" hidden="false" customHeight="false" outlineLevel="0" collapsed="false">
      <c r="A1059" s="1" t="s">
        <v>4118</v>
      </c>
      <c r="B1059" s="1" t="s">
        <v>4119</v>
      </c>
      <c r="C1059" s="1" t="s">
        <v>4120</v>
      </c>
      <c r="D1059" s="1" t="s">
        <v>4121</v>
      </c>
      <c r="E1059" s="1" t="n">
        <v>1</v>
      </c>
      <c r="F1059" s="1" t="n">
        <v>5</v>
      </c>
      <c r="G1059" s="1" t="n">
        <v>5</v>
      </c>
      <c r="H1059" s="1" t="n">
        <v>5</v>
      </c>
      <c r="I1059" s="2" t="n">
        <v>0</v>
      </c>
      <c r="J1059" s="2" t="n">
        <v>0</v>
      </c>
      <c r="K1059" s="2" t="n">
        <v>0</v>
      </c>
      <c r="L1059" s="2" t="n">
        <v>29020000</v>
      </c>
      <c r="M1059" s="2" t="n">
        <v>12640000</v>
      </c>
      <c r="N1059" s="2" t="n">
        <v>31295000</v>
      </c>
      <c r="O1059" s="2" t="n">
        <v>0</v>
      </c>
      <c r="P1059" s="2" t="n">
        <v>24304000</v>
      </c>
      <c r="Q1059" s="2" t="n">
        <v>0</v>
      </c>
      <c r="R1059" s="2" t="n">
        <v>0</v>
      </c>
      <c r="S1059" s="2" t="n">
        <v>8704300</v>
      </c>
      <c r="T1059" s="2" t="n">
        <v>9917300</v>
      </c>
    </row>
    <row r="1060" customFormat="false" ht="15.5" hidden="false" customHeight="false" outlineLevel="0" collapsed="false">
      <c r="A1060" s="1" t="s">
        <v>4122</v>
      </c>
      <c r="B1060" s="1" t="s">
        <v>482</v>
      </c>
      <c r="C1060" s="1" t="s">
        <v>4123</v>
      </c>
      <c r="D1060" s="1" t="s">
        <v>4124</v>
      </c>
      <c r="E1060" s="1" t="n">
        <v>6</v>
      </c>
      <c r="F1060" s="1" t="n">
        <v>11</v>
      </c>
      <c r="G1060" s="1" t="n">
        <v>1</v>
      </c>
      <c r="H1060" s="1" t="n">
        <v>1</v>
      </c>
      <c r="I1060" s="2" t="n">
        <v>3258700</v>
      </c>
      <c r="J1060" s="2" t="n">
        <v>6187300</v>
      </c>
      <c r="K1060" s="2" t="n">
        <v>7978100</v>
      </c>
      <c r="L1060" s="2" t="n">
        <v>0</v>
      </c>
      <c r="M1060" s="2" t="n">
        <v>0</v>
      </c>
      <c r="N1060" s="2" t="n">
        <v>8087600</v>
      </c>
      <c r="O1060" s="2" t="n">
        <v>7056700</v>
      </c>
      <c r="P1060" s="2" t="n">
        <v>13369000</v>
      </c>
      <c r="Q1060" s="2" t="n">
        <v>13668000</v>
      </c>
      <c r="R1060" s="2" t="n">
        <v>11840000</v>
      </c>
      <c r="S1060" s="2" t="n">
        <v>20227000</v>
      </c>
      <c r="T1060" s="2" t="n">
        <v>1954400</v>
      </c>
    </row>
    <row r="1061" customFormat="false" ht="15.5" hidden="false" customHeight="false" outlineLevel="0" collapsed="false">
      <c r="A1061" s="1" t="s">
        <v>4125</v>
      </c>
      <c r="B1061" s="1" t="s">
        <v>4126</v>
      </c>
      <c r="C1061" s="1" t="s">
        <v>4127</v>
      </c>
      <c r="D1061" s="1" t="s">
        <v>4128</v>
      </c>
      <c r="E1061" s="1" t="n">
        <v>3</v>
      </c>
      <c r="F1061" s="1" t="n">
        <v>2</v>
      </c>
      <c r="G1061" s="1" t="n">
        <v>2</v>
      </c>
      <c r="H1061" s="1" t="n">
        <v>2</v>
      </c>
      <c r="I1061" s="2" t="n">
        <v>4480900</v>
      </c>
      <c r="J1061" s="2" t="n">
        <v>4423700</v>
      </c>
      <c r="K1061" s="2" t="n">
        <v>5933700</v>
      </c>
      <c r="L1061" s="2" t="n">
        <v>0</v>
      </c>
      <c r="M1061" s="2" t="n">
        <v>0</v>
      </c>
      <c r="N1061" s="2" t="n">
        <v>0</v>
      </c>
      <c r="O1061" s="2" t="n">
        <v>9755300</v>
      </c>
      <c r="P1061" s="2" t="n">
        <v>7550500</v>
      </c>
      <c r="Q1061" s="2" t="n">
        <v>11919000</v>
      </c>
      <c r="R1061" s="2" t="n">
        <v>0</v>
      </c>
      <c r="S1061" s="2" t="n">
        <v>0</v>
      </c>
      <c r="T1061" s="2" t="n">
        <v>0</v>
      </c>
    </row>
    <row r="1062" customFormat="false" ht="15.5" hidden="false" customHeight="false" outlineLevel="0" collapsed="false">
      <c r="A1062" s="1" t="s">
        <v>4129</v>
      </c>
      <c r="B1062" s="1" t="s">
        <v>4130</v>
      </c>
      <c r="C1062" s="1" t="s">
        <v>4131</v>
      </c>
      <c r="D1062" s="1" t="s">
        <v>4132</v>
      </c>
      <c r="E1062" s="1" t="n">
        <v>2</v>
      </c>
      <c r="F1062" s="1" t="n">
        <v>1</v>
      </c>
      <c r="G1062" s="1" t="n">
        <v>1</v>
      </c>
      <c r="H1062" s="1" t="n">
        <v>1</v>
      </c>
      <c r="I1062" s="2" t="n">
        <v>0</v>
      </c>
      <c r="J1062" s="2" t="n">
        <v>18531000</v>
      </c>
      <c r="K1062" s="2" t="n">
        <v>24146000</v>
      </c>
      <c r="L1062" s="2" t="n">
        <v>0</v>
      </c>
      <c r="M1062" s="2" t="n">
        <v>8758400</v>
      </c>
      <c r="N1062" s="2" t="n">
        <v>0</v>
      </c>
      <c r="O1062" s="2" t="n">
        <v>16299000</v>
      </c>
      <c r="P1062" s="2" t="n">
        <v>14176000</v>
      </c>
      <c r="Q1062" s="2" t="n">
        <v>12997000</v>
      </c>
      <c r="R1062" s="2" t="n">
        <v>6599800</v>
      </c>
      <c r="S1062" s="2" t="n">
        <v>0</v>
      </c>
      <c r="T1062" s="2" t="n">
        <v>0</v>
      </c>
    </row>
    <row r="1063" customFormat="false" ht="15.5" hidden="false" customHeight="false" outlineLevel="0" collapsed="false">
      <c r="A1063" s="1" t="s">
        <v>4133</v>
      </c>
      <c r="B1063" s="1" t="s">
        <v>4134</v>
      </c>
      <c r="C1063" s="1" t="s">
        <v>4135</v>
      </c>
      <c r="D1063" s="1" t="s">
        <v>4136</v>
      </c>
      <c r="E1063" s="1" t="n">
        <v>6</v>
      </c>
      <c r="F1063" s="1" t="n">
        <v>3</v>
      </c>
      <c r="G1063" s="1" t="n">
        <v>3</v>
      </c>
      <c r="H1063" s="1" t="n">
        <v>3</v>
      </c>
      <c r="I1063" s="2" t="n">
        <v>7035200</v>
      </c>
      <c r="J1063" s="2" t="n">
        <v>5036100</v>
      </c>
      <c r="K1063" s="2" t="n">
        <v>6664800</v>
      </c>
      <c r="L1063" s="2" t="n">
        <v>15663000</v>
      </c>
      <c r="M1063" s="2" t="n">
        <v>16977000</v>
      </c>
      <c r="N1063" s="2" t="n">
        <v>20130000</v>
      </c>
      <c r="O1063" s="2" t="n">
        <v>6304100</v>
      </c>
      <c r="P1063" s="2" t="n">
        <v>8904400</v>
      </c>
      <c r="Q1063" s="2" t="n">
        <v>7182900</v>
      </c>
      <c r="R1063" s="2" t="n">
        <v>35661000</v>
      </c>
      <c r="S1063" s="2" t="n">
        <v>59986000</v>
      </c>
      <c r="T1063" s="2" t="n">
        <v>52480000</v>
      </c>
    </row>
    <row r="1064" customFormat="false" ht="15.5" hidden="false" customHeight="false" outlineLevel="0" collapsed="false">
      <c r="A1064" s="1" t="s">
        <v>4137</v>
      </c>
      <c r="B1064" s="1" t="s">
        <v>4138</v>
      </c>
      <c r="C1064" s="1" t="s">
        <v>4139</v>
      </c>
      <c r="D1064" s="1" t="s">
        <v>4140</v>
      </c>
      <c r="E1064" s="1" t="n">
        <v>7</v>
      </c>
      <c r="F1064" s="1" t="n">
        <v>4</v>
      </c>
      <c r="G1064" s="1" t="n">
        <v>4</v>
      </c>
      <c r="H1064" s="1" t="n">
        <v>4</v>
      </c>
      <c r="I1064" s="2" t="n">
        <v>6773900</v>
      </c>
      <c r="J1064" s="2" t="n">
        <v>5926500</v>
      </c>
      <c r="K1064" s="2" t="n">
        <v>6726100</v>
      </c>
      <c r="L1064" s="2" t="n">
        <v>0</v>
      </c>
      <c r="M1064" s="2" t="n">
        <v>5032200</v>
      </c>
      <c r="N1064" s="2" t="n">
        <v>0</v>
      </c>
      <c r="O1064" s="2" t="n">
        <v>8736600</v>
      </c>
      <c r="P1064" s="2" t="n">
        <v>3409100</v>
      </c>
      <c r="Q1064" s="2" t="n">
        <v>5521300</v>
      </c>
      <c r="R1064" s="2" t="n">
        <v>0</v>
      </c>
      <c r="S1064" s="2" t="n">
        <v>0</v>
      </c>
      <c r="T1064" s="2" t="n">
        <v>1417200</v>
      </c>
    </row>
    <row r="1065" customFormat="false" ht="15.5" hidden="false" customHeight="false" outlineLevel="0" collapsed="false">
      <c r="A1065" s="1" t="s">
        <v>4141</v>
      </c>
      <c r="B1065" s="1" t="s">
        <v>4142</v>
      </c>
      <c r="C1065" s="1" t="s">
        <v>4143</v>
      </c>
      <c r="D1065" s="1" t="s">
        <v>4144</v>
      </c>
      <c r="E1065" s="1" t="n">
        <v>2</v>
      </c>
      <c r="F1065" s="1" t="n">
        <v>5</v>
      </c>
      <c r="G1065" s="1" t="n">
        <v>5</v>
      </c>
      <c r="H1065" s="1" t="n">
        <v>5</v>
      </c>
      <c r="I1065" s="2" t="n">
        <v>5591500</v>
      </c>
      <c r="J1065" s="2" t="n">
        <v>7153100</v>
      </c>
      <c r="K1065" s="2" t="n">
        <v>5586400</v>
      </c>
      <c r="L1065" s="2" t="n">
        <v>0</v>
      </c>
      <c r="M1065" s="2" t="n">
        <v>6849400</v>
      </c>
      <c r="N1065" s="2" t="n">
        <v>0</v>
      </c>
      <c r="O1065" s="2" t="n">
        <v>4845900</v>
      </c>
      <c r="P1065" s="2" t="n">
        <v>4576300</v>
      </c>
      <c r="Q1065" s="2" t="n">
        <v>6669300</v>
      </c>
      <c r="R1065" s="2" t="n">
        <v>2671300</v>
      </c>
      <c r="S1065" s="2" t="n">
        <v>0</v>
      </c>
      <c r="T1065" s="2" t="n">
        <v>0</v>
      </c>
    </row>
    <row r="1066" customFormat="false" ht="15.5" hidden="false" customHeight="false" outlineLevel="0" collapsed="false">
      <c r="A1066" s="1" t="s">
        <v>4145</v>
      </c>
      <c r="B1066" s="1" t="s">
        <v>4146</v>
      </c>
      <c r="C1066" s="1" t="s">
        <v>4147</v>
      </c>
      <c r="D1066" s="1" t="s">
        <v>4148</v>
      </c>
      <c r="E1066" s="1" t="n">
        <v>4</v>
      </c>
      <c r="F1066" s="1" t="n">
        <v>7</v>
      </c>
      <c r="G1066" s="1" t="n">
        <v>7</v>
      </c>
      <c r="H1066" s="1" t="n">
        <v>7</v>
      </c>
      <c r="I1066" s="2" t="n">
        <v>0</v>
      </c>
      <c r="J1066" s="2" t="n">
        <v>3551000</v>
      </c>
      <c r="K1066" s="2" t="n">
        <v>5477900</v>
      </c>
      <c r="L1066" s="2" t="n">
        <v>0</v>
      </c>
      <c r="M1066" s="2" t="n">
        <v>0</v>
      </c>
      <c r="N1066" s="2" t="n">
        <v>0</v>
      </c>
      <c r="O1066" s="2" t="n">
        <v>3308900</v>
      </c>
      <c r="P1066" s="2" t="n">
        <v>5548100</v>
      </c>
      <c r="Q1066" s="2" t="n">
        <v>5763800</v>
      </c>
      <c r="R1066" s="2" t="n">
        <v>3616100</v>
      </c>
      <c r="S1066" s="2" t="n">
        <v>0</v>
      </c>
      <c r="T1066" s="2" t="n">
        <v>0</v>
      </c>
    </row>
    <row r="1067" customFormat="false" ht="15.5" hidden="false" customHeight="false" outlineLevel="0" collapsed="false">
      <c r="A1067" s="1" t="s">
        <v>4149</v>
      </c>
      <c r="B1067" s="1" t="s">
        <v>4150</v>
      </c>
      <c r="C1067" s="1" t="s">
        <v>4151</v>
      </c>
      <c r="D1067" s="1" t="s">
        <v>4152</v>
      </c>
      <c r="E1067" s="1" t="n">
        <v>3</v>
      </c>
      <c r="F1067" s="1" t="n">
        <v>7</v>
      </c>
      <c r="G1067" s="1" t="n">
        <v>7</v>
      </c>
      <c r="H1067" s="1" t="n">
        <v>7</v>
      </c>
      <c r="I1067" s="2" t="n">
        <v>5668900</v>
      </c>
      <c r="J1067" s="2" t="n">
        <v>11117000</v>
      </c>
      <c r="K1067" s="2" t="n">
        <v>8187800</v>
      </c>
      <c r="L1067" s="2" t="n">
        <v>2938900</v>
      </c>
      <c r="M1067" s="2" t="n">
        <v>0</v>
      </c>
      <c r="N1067" s="2" t="n">
        <v>2356900</v>
      </c>
      <c r="O1067" s="2" t="n">
        <v>18160000</v>
      </c>
      <c r="P1067" s="2" t="n">
        <v>2121800</v>
      </c>
      <c r="Q1067" s="2" t="n">
        <v>4118200</v>
      </c>
      <c r="R1067" s="2" t="n">
        <v>2678100</v>
      </c>
      <c r="S1067" s="2" t="n">
        <v>0</v>
      </c>
      <c r="T1067" s="2" t="n">
        <v>1778200</v>
      </c>
    </row>
    <row r="1068" customFormat="false" ht="15.5" hidden="false" customHeight="false" outlineLevel="0" collapsed="false">
      <c r="A1068" s="1" t="s">
        <v>4153</v>
      </c>
      <c r="B1068" s="1" t="s">
        <v>4154</v>
      </c>
      <c r="C1068" s="1" t="s">
        <v>4155</v>
      </c>
      <c r="D1068" s="1" t="s">
        <v>4156</v>
      </c>
      <c r="E1068" s="1" t="n">
        <v>9</v>
      </c>
      <c r="F1068" s="1" t="n">
        <v>10</v>
      </c>
      <c r="G1068" s="1" t="n">
        <v>10</v>
      </c>
      <c r="H1068" s="1" t="n">
        <v>10</v>
      </c>
      <c r="I1068" s="2" t="n">
        <v>1537200</v>
      </c>
      <c r="J1068" s="2" t="n">
        <v>1496200</v>
      </c>
      <c r="K1068" s="2" t="n">
        <v>2140500</v>
      </c>
      <c r="L1068" s="2" t="n">
        <v>0</v>
      </c>
      <c r="M1068" s="2" t="n">
        <v>0</v>
      </c>
      <c r="N1068" s="2" t="n">
        <v>0</v>
      </c>
      <c r="O1068" s="2" t="n">
        <v>6458000</v>
      </c>
      <c r="P1068" s="2" t="n">
        <v>5014500</v>
      </c>
      <c r="Q1068" s="2" t="n">
        <v>7698500</v>
      </c>
      <c r="R1068" s="2" t="n">
        <v>0</v>
      </c>
      <c r="S1068" s="2" t="n">
        <v>0</v>
      </c>
      <c r="T1068" s="2" t="n">
        <v>0</v>
      </c>
    </row>
    <row r="1069" customFormat="false" ht="15.5" hidden="false" customHeight="false" outlineLevel="0" collapsed="false">
      <c r="A1069" s="1" t="s">
        <v>4157</v>
      </c>
      <c r="B1069" s="1" t="s">
        <v>4158</v>
      </c>
      <c r="C1069" s="1" t="s">
        <v>4159</v>
      </c>
      <c r="D1069" s="1" t="s">
        <v>4160</v>
      </c>
      <c r="E1069" s="1" t="n">
        <v>3</v>
      </c>
      <c r="F1069" s="1" t="n">
        <v>6</v>
      </c>
      <c r="G1069" s="1" t="n">
        <v>4</v>
      </c>
      <c r="H1069" s="1" t="n">
        <v>4</v>
      </c>
      <c r="I1069" s="2" t="n">
        <v>7331000</v>
      </c>
      <c r="J1069" s="2" t="n">
        <v>4609400</v>
      </c>
      <c r="K1069" s="2" t="n">
        <v>5588800</v>
      </c>
      <c r="L1069" s="2" t="n">
        <v>0</v>
      </c>
      <c r="M1069" s="2" t="n">
        <v>0</v>
      </c>
      <c r="N1069" s="2" t="n">
        <v>5414400</v>
      </c>
      <c r="O1069" s="2" t="n">
        <v>8621700</v>
      </c>
      <c r="P1069" s="2" t="n">
        <v>6554200</v>
      </c>
      <c r="Q1069" s="2" t="n">
        <v>6104100</v>
      </c>
      <c r="R1069" s="2" t="n">
        <v>6107400</v>
      </c>
      <c r="S1069" s="2" t="n">
        <v>6705700</v>
      </c>
      <c r="T1069" s="2" t="n">
        <v>4518000</v>
      </c>
    </row>
    <row r="1070" customFormat="false" ht="15.5" hidden="false" customHeight="false" outlineLevel="0" collapsed="false">
      <c r="A1070" s="1" t="s">
        <v>4161</v>
      </c>
      <c r="B1070" s="1" t="s">
        <v>4162</v>
      </c>
      <c r="C1070" s="1" t="s">
        <v>4163</v>
      </c>
      <c r="D1070" s="1" t="s">
        <v>4164</v>
      </c>
      <c r="E1070" s="1" t="n">
        <v>7</v>
      </c>
      <c r="F1070" s="1" t="n">
        <v>6</v>
      </c>
      <c r="G1070" s="1" t="n">
        <v>6</v>
      </c>
      <c r="H1070" s="1" t="n">
        <v>6</v>
      </c>
      <c r="I1070" s="2" t="n">
        <v>5339800</v>
      </c>
      <c r="J1070" s="2" t="n">
        <v>6344300</v>
      </c>
      <c r="K1070" s="2" t="n">
        <v>5385900</v>
      </c>
      <c r="L1070" s="2" t="n">
        <v>16486000</v>
      </c>
      <c r="M1070" s="2" t="n">
        <v>14039000</v>
      </c>
      <c r="N1070" s="2" t="n">
        <v>13324000</v>
      </c>
      <c r="O1070" s="2" t="n">
        <v>8147600</v>
      </c>
      <c r="P1070" s="2" t="n">
        <v>7009400</v>
      </c>
      <c r="Q1070" s="2" t="n">
        <v>7063400</v>
      </c>
      <c r="R1070" s="2" t="n">
        <v>26253000</v>
      </c>
      <c r="S1070" s="2" t="n">
        <v>13964000</v>
      </c>
      <c r="T1070" s="2" t="n">
        <v>19896000</v>
      </c>
    </row>
    <row r="1071" customFormat="false" ht="15.5" hidden="false" customHeight="false" outlineLevel="0" collapsed="false">
      <c r="A1071" s="1" t="s">
        <v>4165</v>
      </c>
      <c r="B1071" s="1" t="s">
        <v>4166</v>
      </c>
      <c r="C1071" s="1" t="s">
        <v>4167</v>
      </c>
      <c r="D1071" s="1" t="s">
        <v>4168</v>
      </c>
      <c r="E1071" s="1" t="n">
        <v>5</v>
      </c>
      <c r="F1071" s="1" t="n">
        <v>2</v>
      </c>
      <c r="G1071" s="1" t="n">
        <v>2</v>
      </c>
      <c r="H1071" s="1" t="n">
        <v>2</v>
      </c>
      <c r="I1071" s="2" t="n">
        <v>9963900</v>
      </c>
      <c r="J1071" s="2" t="n">
        <v>7235400</v>
      </c>
      <c r="K1071" s="2" t="n">
        <v>6728900</v>
      </c>
      <c r="L1071" s="2" t="n">
        <v>43099000</v>
      </c>
      <c r="M1071" s="2" t="n">
        <v>39765000</v>
      </c>
      <c r="N1071" s="2" t="n">
        <v>57687000</v>
      </c>
      <c r="O1071" s="2" t="n">
        <v>11203000</v>
      </c>
      <c r="P1071" s="2" t="n">
        <v>5266500</v>
      </c>
      <c r="Q1071" s="2" t="n">
        <v>4316300</v>
      </c>
      <c r="R1071" s="2" t="n">
        <v>51476000</v>
      </c>
      <c r="S1071" s="2" t="n">
        <v>20321000</v>
      </c>
      <c r="T1071" s="2" t="n">
        <v>16265000</v>
      </c>
    </row>
    <row r="1072" customFormat="false" ht="15.5" hidden="false" customHeight="false" outlineLevel="0" collapsed="false">
      <c r="A1072" s="1" t="s">
        <v>4169</v>
      </c>
      <c r="B1072" s="1" t="s">
        <v>4170</v>
      </c>
      <c r="C1072" s="1" t="s">
        <v>4171</v>
      </c>
      <c r="D1072" s="1" t="s">
        <v>4172</v>
      </c>
      <c r="E1072" s="1" t="n">
        <v>6</v>
      </c>
      <c r="F1072" s="1" t="n">
        <v>4</v>
      </c>
      <c r="G1072" s="1" t="n">
        <v>4</v>
      </c>
      <c r="H1072" s="1" t="n">
        <v>4</v>
      </c>
      <c r="I1072" s="2" t="n">
        <v>2859700</v>
      </c>
      <c r="J1072" s="2" t="n">
        <v>4333300</v>
      </c>
      <c r="K1072" s="2" t="n">
        <v>5077600</v>
      </c>
      <c r="L1072" s="2" t="n">
        <v>0</v>
      </c>
      <c r="M1072" s="2" t="n">
        <v>2586100</v>
      </c>
      <c r="N1072" s="2" t="n">
        <v>2597600</v>
      </c>
      <c r="O1072" s="2" t="n">
        <v>2148500</v>
      </c>
      <c r="P1072" s="2" t="n">
        <v>9407400</v>
      </c>
      <c r="Q1072" s="2" t="n">
        <v>11062000</v>
      </c>
      <c r="R1072" s="2" t="n">
        <v>2808000</v>
      </c>
      <c r="S1072" s="2" t="n">
        <v>4683400</v>
      </c>
      <c r="T1072" s="2" t="n">
        <v>2182000</v>
      </c>
    </row>
    <row r="1073" customFormat="false" ht="15.5" hidden="false" customHeight="false" outlineLevel="0" collapsed="false">
      <c r="A1073" s="1" t="s">
        <v>4173</v>
      </c>
      <c r="B1073" s="1" t="s">
        <v>4174</v>
      </c>
      <c r="C1073" s="1" t="s">
        <v>4175</v>
      </c>
      <c r="D1073" s="1" t="s">
        <v>4176</v>
      </c>
      <c r="E1073" s="1" t="n">
        <v>7</v>
      </c>
      <c r="F1073" s="1" t="n">
        <v>5</v>
      </c>
      <c r="G1073" s="1" t="n">
        <v>5</v>
      </c>
      <c r="H1073" s="1" t="n">
        <v>5</v>
      </c>
      <c r="I1073" s="2" t="n">
        <v>4251600</v>
      </c>
      <c r="J1073" s="2" t="n">
        <v>7048100</v>
      </c>
      <c r="K1073" s="2" t="n">
        <v>6966700</v>
      </c>
      <c r="L1073" s="2" t="n">
        <v>0</v>
      </c>
      <c r="M1073" s="2" t="n">
        <v>0</v>
      </c>
      <c r="N1073" s="2" t="n">
        <v>5355200</v>
      </c>
      <c r="O1073" s="2" t="n">
        <v>6765300</v>
      </c>
      <c r="P1073" s="2" t="n">
        <v>5866200</v>
      </c>
      <c r="Q1073" s="2" t="n">
        <v>7596800</v>
      </c>
      <c r="R1073" s="2" t="n">
        <v>4738800</v>
      </c>
      <c r="S1073" s="2" t="n">
        <v>6585700</v>
      </c>
      <c r="T1073" s="2" t="n">
        <v>6101900</v>
      </c>
    </row>
    <row r="1074" customFormat="false" ht="15.5" hidden="false" customHeight="false" outlineLevel="0" collapsed="false">
      <c r="A1074" s="1" t="s">
        <v>4177</v>
      </c>
      <c r="B1074" s="1" t="s">
        <v>4178</v>
      </c>
      <c r="C1074" s="1" t="s">
        <v>4179</v>
      </c>
      <c r="D1074" s="1" t="s">
        <v>4180</v>
      </c>
      <c r="E1074" s="1" t="n">
        <v>7</v>
      </c>
      <c r="F1074" s="1" t="n">
        <v>4</v>
      </c>
      <c r="G1074" s="1" t="n">
        <v>4</v>
      </c>
      <c r="H1074" s="1" t="n">
        <v>4</v>
      </c>
      <c r="I1074" s="2" t="n">
        <v>5029400</v>
      </c>
      <c r="J1074" s="2" t="n">
        <v>4687100</v>
      </c>
      <c r="K1074" s="2" t="n">
        <v>7376400</v>
      </c>
      <c r="L1074" s="2" t="n">
        <v>0</v>
      </c>
      <c r="M1074" s="2" t="n">
        <v>6366000</v>
      </c>
      <c r="N1074" s="2" t="n">
        <v>0</v>
      </c>
      <c r="O1074" s="2" t="n">
        <v>5357100</v>
      </c>
      <c r="P1074" s="2" t="n">
        <v>4062600</v>
      </c>
      <c r="Q1074" s="2" t="n">
        <v>11203000</v>
      </c>
      <c r="R1074" s="2" t="n">
        <v>0</v>
      </c>
      <c r="S1074" s="2" t="n">
        <v>4656500</v>
      </c>
      <c r="T1074" s="2" t="n">
        <v>6313800</v>
      </c>
    </row>
    <row r="1075" customFormat="false" ht="15.5" hidden="false" customHeight="false" outlineLevel="0" collapsed="false">
      <c r="A1075" s="1" t="s">
        <v>4181</v>
      </c>
      <c r="B1075" s="1" t="s">
        <v>4182</v>
      </c>
      <c r="C1075" s="1" t="s">
        <v>4183</v>
      </c>
      <c r="D1075" s="1" t="s">
        <v>4184</v>
      </c>
      <c r="E1075" s="1" t="n">
        <v>2</v>
      </c>
      <c r="F1075" s="1" t="n">
        <v>8</v>
      </c>
      <c r="G1075" s="1" t="n">
        <v>7</v>
      </c>
      <c r="H1075" s="1" t="n">
        <v>7</v>
      </c>
      <c r="I1075" s="2" t="n">
        <v>11450000</v>
      </c>
      <c r="J1075" s="2" t="n">
        <v>0</v>
      </c>
      <c r="K1075" s="2" t="n">
        <v>0</v>
      </c>
      <c r="L1075" s="2" t="n">
        <v>102810000</v>
      </c>
      <c r="M1075" s="2" t="n">
        <v>56612000</v>
      </c>
      <c r="N1075" s="2" t="n">
        <v>64973000</v>
      </c>
      <c r="O1075" s="2" t="n">
        <v>0</v>
      </c>
      <c r="P1075" s="2" t="n">
        <v>0</v>
      </c>
      <c r="Q1075" s="2" t="n">
        <v>0</v>
      </c>
      <c r="R1075" s="2" t="n">
        <v>38998000</v>
      </c>
      <c r="S1075" s="2" t="n">
        <v>33225000</v>
      </c>
      <c r="T1075" s="2" t="n">
        <v>23969000</v>
      </c>
    </row>
    <row r="1076" customFormat="false" ht="15.5" hidden="false" customHeight="false" outlineLevel="0" collapsed="false">
      <c r="A1076" s="1" t="s">
        <v>4185</v>
      </c>
      <c r="B1076" s="1" t="s">
        <v>4186</v>
      </c>
      <c r="C1076" s="1" t="s">
        <v>4187</v>
      </c>
      <c r="D1076" s="1" t="s">
        <v>4188</v>
      </c>
      <c r="E1076" s="1" t="n">
        <v>9</v>
      </c>
      <c r="F1076" s="1" t="n">
        <v>6</v>
      </c>
      <c r="G1076" s="1" t="n">
        <v>6</v>
      </c>
      <c r="H1076" s="1" t="n">
        <v>6</v>
      </c>
      <c r="I1076" s="2" t="n">
        <v>3591700</v>
      </c>
      <c r="J1076" s="2" t="n">
        <v>3405100</v>
      </c>
      <c r="K1076" s="2" t="n">
        <v>2948600</v>
      </c>
      <c r="L1076" s="2" t="n">
        <v>0</v>
      </c>
      <c r="M1076" s="2" t="n">
        <v>4211900</v>
      </c>
      <c r="N1076" s="2" t="n">
        <v>3361400</v>
      </c>
      <c r="O1076" s="2" t="n">
        <v>5949600</v>
      </c>
      <c r="P1076" s="2" t="n">
        <v>4237700</v>
      </c>
      <c r="Q1076" s="2" t="n">
        <v>9053200</v>
      </c>
      <c r="R1076" s="2" t="n">
        <v>0</v>
      </c>
      <c r="S1076" s="2" t="n">
        <v>2699700</v>
      </c>
      <c r="T1076" s="2" t="n">
        <v>0</v>
      </c>
    </row>
    <row r="1077" customFormat="false" ht="15.5" hidden="false" customHeight="false" outlineLevel="0" collapsed="false">
      <c r="A1077" s="1" t="s">
        <v>4189</v>
      </c>
      <c r="B1077" s="1" t="s">
        <v>4190</v>
      </c>
      <c r="C1077" s="1" t="s">
        <v>4191</v>
      </c>
      <c r="D1077" s="1" t="s">
        <v>4192</v>
      </c>
      <c r="E1077" s="1" t="n">
        <v>2</v>
      </c>
      <c r="F1077" s="1" t="n">
        <v>3</v>
      </c>
      <c r="G1077" s="1" t="n">
        <v>3</v>
      </c>
      <c r="H1077" s="1" t="n">
        <v>3</v>
      </c>
      <c r="I1077" s="2" t="n">
        <v>4088800</v>
      </c>
      <c r="J1077" s="2" t="n">
        <v>2645600</v>
      </c>
      <c r="K1077" s="2" t="n">
        <v>3282500</v>
      </c>
      <c r="L1077" s="2" t="n">
        <v>0</v>
      </c>
      <c r="M1077" s="2" t="n">
        <v>0</v>
      </c>
      <c r="N1077" s="2" t="n">
        <v>0</v>
      </c>
      <c r="O1077" s="2" t="n">
        <v>13907000</v>
      </c>
      <c r="P1077" s="2" t="n">
        <v>8636600</v>
      </c>
      <c r="Q1077" s="2" t="n">
        <v>10444000</v>
      </c>
      <c r="R1077" s="2" t="n">
        <v>0</v>
      </c>
      <c r="S1077" s="2" t="n">
        <v>0</v>
      </c>
      <c r="T1077" s="2" t="n">
        <v>0</v>
      </c>
    </row>
    <row r="1078" customFormat="false" ht="15.5" hidden="false" customHeight="false" outlineLevel="0" collapsed="false">
      <c r="A1078" s="1" t="s">
        <v>4193</v>
      </c>
      <c r="B1078" s="1" t="s">
        <v>4194</v>
      </c>
      <c r="C1078" s="1" t="s">
        <v>4195</v>
      </c>
      <c r="D1078" s="1" t="s">
        <v>4196</v>
      </c>
      <c r="E1078" s="1" t="n">
        <v>4</v>
      </c>
      <c r="F1078" s="1" t="n">
        <v>5</v>
      </c>
      <c r="G1078" s="1" t="n">
        <v>5</v>
      </c>
      <c r="H1078" s="1" t="n">
        <v>5</v>
      </c>
      <c r="I1078" s="2" t="n">
        <v>3780500</v>
      </c>
      <c r="J1078" s="2" t="n">
        <v>3056900</v>
      </c>
      <c r="K1078" s="2" t="n">
        <v>4405400</v>
      </c>
      <c r="L1078" s="2" t="n">
        <v>0</v>
      </c>
      <c r="M1078" s="2" t="n">
        <v>0</v>
      </c>
      <c r="N1078" s="2" t="n">
        <v>0</v>
      </c>
      <c r="O1078" s="2" t="n">
        <v>6519600</v>
      </c>
      <c r="P1078" s="2" t="n">
        <v>4783300</v>
      </c>
      <c r="Q1078" s="2" t="n">
        <v>6835100</v>
      </c>
      <c r="R1078" s="2" t="n">
        <v>0</v>
      </c>
      <c r="S1078" s="2" t="n">
        <v>3629300</v>
      </c>
      <c r="T1078" s="2" t="n">
        <v>0</v>
      </c>
    </row>
    <row r="1079" customFormat="false" ht="15.5" hidden="false" customHeight="false" outlineLevel="0" collapsed="false">
      <c r="A1079" s="1" t="s">
        <v>4197</v>
      </c>
      <c r="B1079" s="1" t="s">
        <v>4198</v>
      </c>
      <c r="C1079" s="1" t="s">
        <v>4199</v>
      </c>
      <c r="D1079" s="1" t="s">
        <v>4200</v>
      </c>
      <c r="E1079" s="1" t="n">
        <v>5</v>
      </c>
      <c r="F1079" s="1" t="n">
        <v>4</v>
      </c>
      <c r="G1079" s="1" t="n">
        <v>4</v>
      </c>
      <c r="H1079" s="1" t="n">
        <v>4</v>
      </c>
      <c r="I1079" s="2" t="n">
        <v>4486400</v>
      </c>
      <c r="J1079" s="2" t="n">
        <v>4140300</v>
      </c>
      <c r="K1079" s="2" t="n">
        <v>6771900</v>
      </c>
      <c r="L1079" s="2" t="n">
        <v>0</v>
      </c>
      <c r="M1079" s="2" t="n">
        <v>0</v>
      </c>
      <c r="N1079" s="2" t="n">
        <v>0</v>
      </c>
      <c r="O1079" s="2" t="n">
        <v>3658500</v>
      </c>
      <c r="P1079" s="2" t="n">
        <v>10445000</v>
      </c>
      <c r="Q1079" s="2" t="n">
        <v>22117000</v>
      </c>
      <c r="R1079" s="2" t="n">
        <v>0</v>
      </c>
      <c r="S1079" s="2" t="n">
        <v>9739300</v>
      </c>
      <c r="T1079" s="2" t="n">
        <v>10303000</v>
      </c>
    </row>
    <row r="1080" customFormat="false" ht="15.5" hidden="false" customHeight="false" outlineLevel="0" collapsed="false">
      <c r="A1080" s="1" t="s">
        <v>4201</v>
      </c>
      <c r="B1080" s="1" t="s">
        <v>4202</v>
      </c>
      <c r="C1080" s="1" t="s">
        <v>4203</v>
      </c>
      <c r="D1080" s="1" t="s">
        <v>4204</v>
      </c>
      <c r="E1080" s="1" t="n">
        <v>3</v>
      </c>
      <c r="F1080" s="1" t="n">
        <v>2</v>
      </c>
      <c r="G1080" s="1" t="n">
        <v>2</v>
      </c>
      <c r="H1080" s="1" t="n">
        <v>2</v>
      </c>
      <c r="I1080" s="2" t="n">
        <v>11620000</v>
      </c>
      <c r="J1080" s="2" t="n">
        <v>10953000</v>
      </c>
      <c r="K1080" s="2" t="n">
        <v>7173900</v>
      </c>
      <c r="L1080" s="2" t="n">
        <v>0</v>
      </c>
      <c r="M1080" s="2" t="n">
        <v>0</v>
      </c>
      <c r="N1080" s="2" t="n">
        <v>0</v>
      </c>
      <c r="O1080" s="2" t="n">
        <v>10499000</v>
      </c>
      <c r="P1080" s="2" t="n">
        <v>8239500</v>
      </c>
      <c r="Q1080" s="2" t="n">
        <v>7667300</v>
      </c>
      <c r="R1080" s="2" t="n">
        <v>3810900</v>
      </c>
      <c r="S1080" s="2" t="n">
        <v>0</v>
      </c>
      <c r="T1080" s="2" t="n">
        <v>0</v>
      </c>
    </row>
    <row r="1081" customFormat="false" ht="15.5" hidden="false" customHeight="false" outlineLevel="0" collapsed="false">
      <c r="A1081" s="1" t="s">
        <v>4205</v>
      </c>
      <c r="B1081" s="1" t="s">
        <v>4206</v>
      </c>
      <c r="C1081" s="1" t="s">
        <v>4207</v>
      </c>
      <c r="D1081" s="1" t="s">
        <v>4208</v>
      </c>
      <c r="E1081" s="1" t="n">
        <v>8</v>
      </c>
      <c r="F1081" s="1" t="n">
        <v>4</v>
      </c>
      <c r="G1081" s="1" t="n">
        <v>4</v>
      </c>
      <c r="H1081" s="1" t="n">
        <v>4</v>
      </c>
      <c r="I1081" s="2" t="n">
        <v>7350400</v>
      </c>
      <c r="J1081" s="2" t="n">
        <v>9336900</v>
      </c>
      <c r="K1081" s="2" t="n">
        <v>5764700</v>
      </c>
      <c r="L1081" s="2" t="n">
        <v>5959300</v>
      </c>
      <c r="M1081" s="2" t="n">
        <v>0</v>
      </c>
      <c r="N1081" s="2" t="n">
        <v>6298600</v>
      </c>
      <c r="O1081" s="2" t="n">
        <v>7532400</v>
      </c>
      <c r="P1081" s="2" t="n">
        <v>4754600</v>
      </c>
      <c r="Q1081" s="2" t="n">
        <v>0</v>
      </c>
      <c r="R1081" s="2" t="n">
        <v>6783600</v>
      </c>
      <c r="S1081" s="2" t="n">
        <v>0</v>
      </c>
      <c r="T1081" s="2" t="n">
        <v>3941800</v>
      </c>
    </row>
    <row r="1082" customFormat="false" ht="15.5" hidden="false" customHeight="false" outlineLevel="0" collapsed="false">
      <c r="A1082" s="1" t="s">
        <v>4209</v>
      </c>
      <c r="B1082" s="1" t="s">
        <v>4210</v>
      </c>
      <c r="C1082" s="1" t="s">
        <v>4211</v>
      </c>
      <c r="D1082" s="1" t="s">
        <v>4212</v>
      </c>
      <c r="E1082" s="1" t="n">
        <v>3</v>
      </c>
      <c r="F1082" s="1" t="n">
        <v>7</v>
      </c>
      <c r="G1082" s="1" t="n">
        <v>7</v>
      </c>
      <c r="H1082" s="1" t="n">
        <v>7</v>
      </c>
      <c r="I1082" s="2" t="n">
        <v>3395300</v>
      </c>
      <c r="J1082" s="2" t="n">
        <v>5069100</v>
      </c>
      <c r="K1082" s="2" t="n">
        <v>5046200</v>
      </c>
      <c r="L1082" s="2" t="n">
        <v>0</v>
      </c>
      <c r="M1082" s="2" t="n">
        <v>0</v>
      </c>
      <c r="N1082" s="2" t="n">
        <v>0</v>
      </c>
      <c r="O1082" s="2" t="n">
        <v>3936100</v>
      </c>
      <c r="P1082" s="2" t="n">
        <v>3148100</v>
      </c>
      <c r="Q1082" s="2" t="n">
        <v>6152400</v>
      </c>
      <c r="R1082" s="2" t="n">
        <v>0</v>
      </c>
      <c r="S1082" s="2" t="n">
        <v>0</v>
      </c>
      <c r="T1082" s="2" t="n">
        <v>0</v>
      </c>
    </row>
    <row r="1083" customFormat="false" ht="15.5" hidden="false" customHeight="false" outlineLevel="0" collapsed="false">
      <c r="A1083" s="1" t="s">
        <v>4213</v>
      </c>
      <c r="B1083" s="1" t="s">
        <v>4214</v>
      </c>
      <c r="C1083" s="1" t="s">
        <v>4215</v>
      </c>
      <c r="D1083" s="1" t="s">
        <v>4216</v>
      </c>
      <c r="E1083" s="1" t="n">
        <v>6</v>
      </c>
      <c r="F1083" s="1" t="n">
        <v>8</v>
      </c>
      <c r="G1083" s="1" t="n">
        <v>1</v>
      </c>
      <c r="H1083" s="1" t="n">
        <v>1</v>
      </c>
      <c r="I1083" s="2" t="n">
        <v>0</v>
      </c>
      <c r="J1083" s="2" t="n">
        <v>0</v>
      </c>
      <c r="K1083" s="2" t="n">
        <v>0</v>
      </c>
      <c r="L1083" s="2" t="n">
        <v>0</v>
      </c>
      <c r="M1083" s="2" t="n">
        <v>0</v>
      </c>
      <c r="N1083" s="2" t="n">
        <v>164610000</v>
      </c>
      <c r="O1083" s="2" t="n">
        <v>68077000</v>
      </c>
      <c r="P1083" s="2" t="n">
        <v>0</v>
      </c>
      <c r="Q1083" s="2" t="n">
        <v>0</v>
      </c>
      <c r="R1083" s="2" t="n">
        <v>137200000</v>
      </c>
      <c r="S1083" s="2" t="n">
        <v>0</v>
      </c>
      <c r="T1083" s="2" t="n">
        <v>0</v>
      </c>
    </row>
    <row r="1084" customFormat="false" ht="15.5" hidden="false" customHeight="false" outlineLevel="0" collapsed="false">
      <c r="A1084" s="1" t="s">
        <v>4217</v>
      </c>
      <c r="B1084" s="1" t="s">
        <v>4218</v>
      </c>
      <c r="C1084" s="1" t="s">
        <v>4219</v>
      </c>
      <c r="D1084" s="1" t="s">
        <v>4220</v>
      </c>
      <c r="E1084" s="1" t="n">
        <v>1</v>
      </c>
      <c r="F1084" s="1" t="n">
        <v>8</v>
      </c>
      <c r="G1084" s="1" t="n">
        <v>2</v>
      </c>
      <c r="H1084" s="1" t="n">
        <v>2</v>
      </c>
      <c r="I1084" s="2" t="n">
        <v>2665000</v>
      </c>
      <c r="J1084" s="2" t="n">
        <v>6413700</v>
      </c>
      <c r="K1084" s="2" t="n">
        <v>3370900</v>
      </c>
      <c r="L1084" s="2" t="n">
        <v>0</v>
      </c>
      <c r="M1084" s="2" t="n">
        <v>1662700</v>
      </c>
      <c r="N1084" s="2" t="n">
        <v>1631100</v>
      </c>
      <c r="O1084" s="2" t="n">
        <v>4156900</v>
      </c>
      <c r="P1084" s="2" t="n">
        <v>9921500</v>
      </c>
      <c r="Q1084" s="2" t="n">
        <v>11749000</v>
      </c>
      <c r="R1084" s="2" t="n">
        <v>1527700</v>
      </c>
      <c r="S1084" s="2" t="n">
        <v>1429400</v>
      </c>
      <c r="T1084" s="2" t="n">
        <v>1689200</v>
      </c>
    </row>
    <row r="1085" customFormat="false" ht="15.5" hidden="false" customHeight="false" outlineLevel="0" collapsed="false">
      <c r="A1085" s="1" t="s">
        <v>4221</v>
      </c>
      <c r="B1085" s="1" t="s">
        <v>4222</v>
      </c>
      <c r="C1085" s="1" t="s">
        <v>4223</v>
      </c>
      <c r="D1085" s="1" t="s">
        <v>4224</v>
      </c>
      <c r="E1085" s="1" t="n">
        <v>6</v>
      </c>
      <c r="F1085" s="1" t="n">
        <v>4</v>
      </c>
      <c r="G1085" s="1" t="n">
        <v>4</v>
      </c>
      <c r="H1085" s="1" t="n">
        <v>4</v>
      </c>
      <c r="I1085" s="2" t="n">
        <v>6673500</v>
      </c>
      <c r="J1085" s="2" t="n">
        <v>7273900</v>
      </c>
      <c r="K1085" s="2" t="n">
        <v>6699200</v>
      </c>
      <c r="L1085" s="2" t="n">
        <v>36584000</v>
      </c>
      <c r="M1085" s="2" t="n">
        <v>13347000</v>
      </c>
      <c r="N1085" s="2" t="n">
        <v>18899000</v>
      </c>
      <c r="O1085" s="2" t="n">
        <v>7113900</v>
      </c>
      <c r="P1085" s="2" t="n">
        <v>5801700</v>
      </c>
      <c r="Q1085" s="2" t="n">
        <v>3959600</v>
      </c>
      <c r="R1085" s="2" t="n">
        <v>15054000</v>
      </c>
      <c r="S1085" s="2" t="n">
        <v>11095000</v>
      </c>
      <c r="T1085" s="2" t="n">
        <v>10252000</v>
      </c>
    </row>
    <row r="1086" customFormat="false" ht="15.5" hidden="false" customHeight="false" outlineLevel="0" collapsed="false">
      <c r="A1086" s="1" t="s">
        <v>4225</v>
      </c>
      <c r="B1086" s="1" t="s">
        <v>4226</v>
      </c>
      <c r="C1086" s="1" t="s">
        <v>4227</v>
      </c>
      <c r="D1086" s="1" t="s">
        <v>4228</v>
      </c>
      <c r="E1086" s="1" t="n">
        <v>7</v>
      </c>
      <c r="F1086" s="1" t="n">
        <v>11</v>
      </c>
      <c r="G1086" s="1" t="n">
        <v>2</v>
      </c>
      <c r="H1086" s="1" t="n">
        <v>2</v>
      </c>
      <c r="I1086" s="2" t="n">
        <v>10502000</v>
      </c>
      <c r="J1086" s="2" t="n">
        <v>10889000</v>
      </c>
      <c r="K1086" s="2" t="n">
        <v>11550000</v>
      </c>
      <c r="L1086" s="2" t="n">
        <v>17638000</v>
      </c>
      <c r="M1086" s="2" t="n">
        <v>0</v>
      </c>
      <c r="N1086" s="2" t="n">
        <v>12748000</v>
      </c>
      <c r="O1086" s="2" t="n">
        <v>13083000</v>
      </c>
      <c r="P1086" s="2" t="n">
        <v>0</v>
      </c>
      <c r="Q1086" s="2" t="n">
        <v>18251000</v>
      </c>
      <c r="R1086" s="2" t="n">
        <v>25278000</v>
      </c>
      <c r="S1086" s="2" t="n">
        <v>24044000</v>
      </c>
      <c r="T1086" s="2" t="n">
        <v>25233000</v>
      </c>
    </row>
    <row r="1087" customFormat="false" ht="15.5" hidden="false" customHeight="false" outlineLevel="0" collapsed="false">
      <c r="A1087" s="1" t="s">
        <v>4229</v>
      </c>
      <c r="B1087" s="1" t="s">
        <v>4230</v>
      </c>
      <c r="C1087" s="1" t="s">
        <v>4231</v>
      </c>
      <c r="D1087" s="1" t="s">
        <v>4232</v>
      </c>
      <c r="E1087" s="1" t="n">
        <v>11</v>
      </c>
      <c r="F1087" s="1" t="n">
        <v>4</v>
      </c>
      <c r="G1087" s="1" t="n">
        <v>4</v>
      </c>
      <c r="H1087" s="1" t="n">
        <v>4</v>
      </c>
      <c r="I1087" s="2" t="n">
        <v>5685500</v>
      </c>
      <c r="J1087" s="2" t="n">
        <v>6270700</v>
      </c>
      <c r="K1087" s="2" t="n">
        <v>8113100</v>
      </c>
      <c r="L1087" s="2" t="n">
        <v>0</v>
      </c>
      <c r="M1087" s="2" t="n">
        <v>3554700</v>
      </c>
      <c r="N1087" s="2" t="n">
        <v>5226900</v>
      </c>
      <c r="O1087" s="2" t="n">
        <v>7442700</v>
      </c>
      <c r="P1087" s="2" t="n">
        <v>4687000</v>
      </c>
      <c r="Q1087" s="2" t="n">
        <v>6030200</v>
      </c>
      <c r="R1087" s="2" t="n">
        <v>6375600</v>
      </c>
      <c r="S1087" s="2" t="n">
        <v>0</v>
      </c>
      <c r="T1087" s="2" t="n">
        <v>5623700</v>
      </c>
    </row>
    <row r="1088" customFormat="false" ht="15.5" hidden="false" customHeight="false" outlineLevel="0" collapsed="false">
      <c r="A1088" s="1" t="s">
        <v>4233</v>
      </c>
      <c r="B1088" s="1" t="s">
        <v>4234</v>
      </c>
      <c r="C1088" s="1" t="s">
        <v>4235</v>
      </c>
      <c r="D1088" s="1" t="s">
        <v>4236</v>
      </c>
      <c r="E1088" s="1" t="n">
        <v>3</v>
      </c>
      <c r="F1088" s="1" t="n">
        <v>5</v>
      </c>
      <c r="G1088" s="1" t="n">
        <v>5</v>
      </c>
      <c r="H1088" s="1" t="n">
        <v>5</v>
      </c>
      <c r="I1088" s="2" t="n">
        <v>4979100</v>
      </c>
      <c r="J1088" s="2" t="n">
        <v>4228000</v>
      </c>
      <c r="K1088" s="2" t="n">
        <v>4080900</v>
      </c>
      <c r="L1088" s="2" t="n">
        <v>0</v>
      </c>
      <c r="M1088" s="2" t="n">
        <v>0</v>
      </c>
      <c r="N1088" s="2" t="n">
        <v>2195000</v>
      </c>
      <c r="O1088" s="2" t="n">
        <v>6095400</v>
      </c>
      <c r="P1088" s="2" t="n">
        <v>2653300</v>
      </c>
      <c r="Q1088" s="2" t="n">
        <v>2804600</v>
      </c>
      <c r="R1088" s="2" t="n">
        <v>4761900</v>
      </c>
      <c r="S1088" s="2" t="n">
        <v>0</v>
      </c>
      <c r="T1088" s="2" t="n">
        <v>10493000</v>
      </c>
    </row>
    <row r="1089" customFormat="false" ht="15.5" hidden="false" customHeight="false" outlineLevel="0" collapsed="false">
      <c r="A1089" s="1" t="s">
        <v>4237</v>
      </c>
      <c r="B1089" s="1" t="s">
        <v>4238</v>
      </c>
      <c r="C1089" s="1" t="s">
        <v>4239</v>
      </c>
      <c r="D1089" s="1" t="s">
        <v>4240</v>
      </c>
      <c r="E1089" s="1" t="n">
        <v>3</v>
      </c>
      <c r="F1089" s="1" t="n">
        <v>1</v>
      </c>
      <c r="G1089" s="1" t="n">
        <v>1</v>
      </c>
      <c r="H1089" s="1" t="n">
        <v>1</v>
      </c>
      <c r="I1089" s="2" t="n">
        <v>14527000</v>
      </c>
      <c r="J1089" s="2" t="n">
        <v>9969600</v>
      </c>
      <c r="K1089" s="2" t="n">
        <v>9456800</v>
      </c>
      <c r="L1089" s="2" t="n">
        <v>20372000</v>
      </c>
      <c r="M1089" s="2" t="n">
        <v>9871700</v>
      </c>
      <c r="N1089" s="2" t="n">
        <v>14592000</v>
      </c>
      <c r="O1089" s="2" t="n">
        <v>11130000</v>
      </c>
      <c r="P1089" s="2" t="n">
        <v>10350000</v>
      </c>
      <c r="Q1089" s="2" t="n">
        <v>9991000</v>
      </c>
      <c r="R1089" s="2" t="n">
        <v>28534000</v>
      </c>
      <c r="S1089" s="2" t="n">
        <v>29042000</v>
      </c>
      <c r="T1089" s="2" t="n">
        <v>16934000</v>
      </c>
    </row>
    <row r="1090" customFormat="false" ht="15.5" hidden="false" customHeight="false" outlineLevel="0" collapsed="false">
      <c r="A1090" s="1" t="s">
        <v>4241</v>
      </c>
      <c r="B1090" s="1" t="s">
        <v>4242</v>
      </c>
      <c r="C1090" s="1" t="s">
        <v>4243</v>
      </c>
      <c r="D1090" s="1" t="s">
        <v>4244</v>
      </c>
      <c r="E1090" s="1" t="n">
        <v>1</v>
      </c>
      <c r="F1090" s="1" t="n">
        <v>2</v>
      </c>
      <c r="G1090" s="1" t="n">
        <v>1</v>
      </c>
      <c r="H1090" s="1" t="n">
        <v>1</v>
      </c>
      <c r="I1090" s="2" t="n">
        <v>18297000</v>
      </c>
      <c r="J1090" s="2" t="n">
        <v>0</v>
      </c>
      <c r="K1090" s="2" t="n">
        <v>23862000</v>
      </c>
      <c r="L1090" s="2" t="n">
        <v>0</v>
      </c>
      <c r="M1090" s="2" t="n">
        <v>0</v>
      </c>
      <c r="N1090" s="2" t="n">
        <v>0</v>
      </c>
      <c r="O1090" s="2" t="n">
        <v>11424000</v>
      </c>
      <c r="P1090" s="2" t="n">
        <v>10872000</v>
      </c>
      <c r="Q1090" s="2" t="n">
        <v>8245100</v>
      </c>
      <c r="R1090" s="2" t="n">
        <v>0</v>
      </c>
      <c r="S1090" s="2" t="n">
        <v>28268000</v>
      </c>
      <c r="T1090" s="2" t="n">
        <v>19096000</v>
      </c>
    </row>
    <row r="1091" customFormat="false" ht="15.5" hidden="false" customHeight="false" outlineLevel="0" collapsed="false">
      <c r="A1091" s="1" t="s">
        <v>4245</v>
      </c>
      <c r="B1091" s="1" t="s">
        <v>4246</v>
      </c>
      <c r="C1091" s="1" t="s">
        <v>4247</v>
      </c>
      <c r="D1091" s="1" t="s">
        <v>4248</v>
      </c>
      <c r="E1091" s="1" t="n">
        <v>3</v>
      </c>
      <c r="F1091" s="1" t="n">
        <v>3</v>
      </c>
      <c r="G1091" s="1" t="n">
        <v>3</v>
      </c>
      <c r="H1091" s="1" t="n">
        <v>3</v>
      </c>
      <c r="I1091" s="2" t="n">
        <v>2513400</v>
      </c>
      <c r="J1091" s="2" t="n">
        <v>4399100</v>
      </c>
      <c r="K1091" s="2" t="n">
        <v>3618600</v>
      </c>
      <c r="L1091" s="2" t="n">
        <v>0</v>
      </c>
      <c r="M1091" s="2" t="n">
        <v>0</v>
      </c>
      <c r="N1091" s="2" t="n">
        <v>1494900</v>
      </c>
      <c r="O1091" s="2" t="n">
        <v>6077800</v>
      </c>
      <c r="P1091" s="2" t="n">
        <v>7916600</v>
      </c>
      <c r="Q1091" s="2" t="n">
        <v>6240400</v>
      </c>
      <c r="R1091" s="2" t="n">
        <v>1851200</v>
      </c>
      <c r="S1091" s="2" t="n">
        <v>2048700</v>
      </c>
      <c r="T1091" s="2" t="n">
        <v>1978400</v>
      </c>
    </row>
    <row r="1092" customFormat="false" ht="15.5" hidden="false" customHeight="false" outlineLevel="0" collapsed="false">
      <c r="A1092" s="1" t="s">
        <v>2221</v>
      </c>
      <c r="B1092" s="1" t="s">
        <v>4249</v>
      </c>
      <c r="C1092" s="1" t="s">
        <v>4250</v>
      </c>
      <c r="D1092" s="1" t="s">
        <v>4251</v>
      </c>
      <c r="E1092" s="1" t="n">
        <v>3</v>
      </c>
      <c r="F1092" s="1" t="n">
        <v>3</v>
      </c>
      <c r="G1092" s="1" t="n">
        <v>3</v>
      </c>
      <c r="H1092" s="1" t="n">
        <v>3</v>
      </c>
      <c r="I1092" s="2" t="n">
        <v>0</v>
      </c>
      <c r="J1092" s="2" t="n">
        <v>0</v>
      </c>
      <c r="K1092" s="2" t="n">
        <v>5796800</v>
      </c>
      <c r="L1092" s="2" t="n">
        <v>0</v>
      </c>
      <c r="M1092" s="2" t="n">
        <v>0</v>
      </c>
      <c r="N1092" s="2" t="n">
        <v>13578000</v>
      </c>
      <c r="O1092" s="2" t="n">
        <v>0</v>
      </c>
      <c r="P1092" s="2" t="n">
        <v>10774000</v>
      </c>
      <c r="Q1092" s="2" t="n">
        <v>10360000</v>
      </c>
      <c r="R1092" s="2" t="n">
        <v>0</v>
      </c>
      <c r="S1092" s="2" t="n">
        <v>0</v>
      </c>
      <c r="T1092" s="2" t="n">
        <v>0</v>
      </c>
    </row>
    <row r="1093" customFormat="false" ht="15.5" hidden="false" customHeight="false" outlineLevel="0" collapsed="false">
      <c r="A1093" s="1" t="s">
        <v>4252</v>
      </c>
      <c r="B1093" s="1" t="s">
        <v>4253</v>
      </c>
      <c r="C1093" s="1" t="s">
        <v>4254</v>
      </c>
      <c r="D1093" s="1" t="s">
        <v>4255</v>
      </c>
      <c r="E1093" s="1" t="n">
        <v>7</v>
      </c>
      <c r="F1093" s="1" t="n">
        <v>9</v>
      </c>
      <c r="G1093" s="1" t="n">
        <v>9</v>
      </c>
      <c r="H1093" s="1" t="n">
        <v>9</v>
      </c>
      <c r="I1093" s="2" t="n">
        <v>334350</v>
      </c>
      <c r="J1093" s="2" t="n">
        <v>1168100</v>
      </c>
      <c r="K1093" s="2" t="n">
        <v>0</v>
      </c>
      <c r="L1093" s="2" t="n">
        <v>0</v>
      </c>
      <c r="M1093" s="2" t="n">
        <v>0</v>
      </c>
      <c r="N1093" s="2" t="n">
        <v>0</v>
      </c>
      <c r="O1093" s="2" t="n">
        <v>8961800</v>
      </c>
      <c r="P1093" s="2" t="n">
        <v>2403800</v>
      </c>
      <c r="Q1093" s="2" t="n">
        <v>4272500</v>
      </c>
      <c r="R1093" s="2" t="n">
        <v>0</v>
      </c>
      <c r="S1093" s="2" t="n">
        <v>0</v>
      </c>
      <c r="T1093" s="2" t="n">
        <v>0</v>
      </c>
    </row>
    <row r="1094" customFormat="false" ht="15.5" hidden="false" customHeight="false" outlineLevel="0" collapsed="false">
      <c r="A1094" s="1" t="s">
        <v>4256</v>
      </c>
      <c r="B1094" s="1" t="s">
        <v>4257</v>
      </c>
      <c r="C1094" s="1" t="s">
        <v>4258</v>
      </c>
      <c r="D1094" s="1" t="s">
        <v>4259</v>
      </c>
      <c r="E1094" s="1" t="n">
        <v>8</v>
      </c>
      <c r="F1094" s="1" t="n">
        <v>8</v>
      </c>
      <c r="G1094" s="1" t="n">
        <v>8</v>
      </c>
      <c r="H1094" s="1" t="n">
        <v>7</v>
      </c>
      <c r="I1094" s="2" t="n">
        <v>2251500</v>
      </c>
      <c r="J1094" s="2" t="n">
        <v>2314600</v>
      </c>
      <c r="K1094" s="2" t="n">
        <v>3617600</v>
      </c>
      <c r="L1094" s="2" t="n">
        <v>0</v>
      </c>
      <c r="M1094" s="2" t="n">
        <v>0</v>
      </c>
      <c r="N1094" s="2" t="n">
        <v>3520800</v>
      </c>
      <c r="O1094" s="2" t="n">
        <v>8126600</v>
      </c>
      <c r="P1094" s="2" t="n">
        <v>3385500</v>
      </c>
      <c r="Q1094" s="2" t="n">
        <v>3583100</v>
      </c>
      <c r="R1094" s="2" t="n">
        <v>0</v>
      </c>
      <c r="S1094" s="2" t="n">
        <v>0</v>
      </c>
      <c r="T1094" s="2" t="n">
        <v>0</v>
      </c>
    </row>
    <row r="1095" customFormat="false" ht="15.5" hidden="false" customHeight="false" outlineLevel="0" collapsed="false">
      <c r="A1095" s="1" t="s">
        <v>4260</v>
      </c>
      <c r="B1095" s="1" t="s">
        <v>4261</v>
      </c>
      <c r="C1095" s="1" t="s">
        <v>4262</v>
      </c>
      <c r="D1095" s="1" t="s">
        <v>4263</v>
      </c>
      <c r="E1095" s="1" t="n">
        <v>4</v>
      </c>
      <c r="F1095" s="1" t="n">
        <v>9</v>
      </c>
      <c r="G1095" s="1" t="n">
        <v>9</v>
      </c>
      <c r="H1095" s="1" t="n">
        <v>9</v>
      </c>
      <c r="I1095" s="2" t="n">
        <v>335450</v>
      </c>
      <c r="J1095" s="2" t="n">
        <v>399840</v>
      </c>
      <c r="K1095" s="2" t="n">
        <v>1140300</v>
      </c>
      <c r="L1095" s="2" t="n">
        <v>0</v>
      </c>
      <c r="M1095" s="2" t="n">
        <v>0</v>
      </c>
      <c r="N1095" s="2" t="n">
        <v>0</v>
      </c>
      <c r="O1095" s="2" t="n">
        <v>7380500</v>
      </c>
      <c r="P1095" s="2" t="n">
        <v>2366700</v>
      </c>
      <c r="Q1095" s="2" t="n">
        <v>7197000</v>
      </c>
      <c r="R1095" s="2" t="n">
        <v>0</v>
      </c>
      <c r="S1095" s="2" t="n">
        <v>0</v>
      </c>
      <c r="T1095" s="2" t="n">
        <v>0</v>
      </c>
    </row>
    <row r="1096" customFormat="false" ht="15.5" hidden="false" customHeight="false" outlineLevel="0" collapsed="false">
      <c r="A1096" s="1" t="s">
        <v>4264</v>
      </c>
      <c r="B1096" s="1" t="s">
        <v>4265</v>
      </c>
      <c r="C1096" s="1" t="s">
        <v>4266</v>
      </c>
      <c r="D1096" s="1" t="s">
        <v>4267</v>
      </c>
      <c r="E1096" s="1" t="n">
        <v>7</v>
      </c>
      <c r="F1096" s="1" t="n">
        <v>3</v>
      </c>
      <c r="G1096" s="1" t="n">
        <v>3</v>
      </c>
      <c r="H1096" s="1" t="n">
        <v>3</v>
      </c>
      <c r="I1096" s="2" t="n">
        <v>10453000</v>
      </c>
      <c r="J1096" s="2" t="n">
        <v>9796900</v>
      </c>
      <c r="K1096" s="2" t="n">
        <v>9702900</v>
      </c>
      <c r="L1096" s="2" t="n">
        <v>0</v>
      </c>
      <c r="M1096" s="2" t="n">
        <v>0</v>
      </c>
      <c r="N1096" s="2" t="n">
        <v>0</v>
      </c>
      <c r="O1096" s="2" t="n">
        <v>7820200</v>
      </c>
      <c r="P1096" s="2" t="n">
        <v>4935500</v>
      </c>
      <c r="Q1096" s="2" t="n">
        <v>6594200</v>
      </c>
      <c r="R1096" s="2" t="n">
        <v>0</v>
      </c>
      <c r="S1096" s="2" t="n">
        <v>0</v>
      </c>
      <c r="T1096" s="2" t="n">
        <v>0</v>
      </c>
    </row>
    <row r="1097" customFormat="false" ht="15.5" hidden="false" customHeight="false" outlineLevel="0" collapsed="false">
      <c r="A1097" s="1" t="s">
        <v>4268</v>
      </c>
      <c r="B1097" s="1" t="s">
        <v>4269</v>
      </c>
      <c r="C1097" s="1" t="s">
        <v>4270</v>
      </c>
      <c r="D1097" s="1" t="s">
        <v>4271</v>
      </c>
      <c r="E1097" s="1" t="n">
        <v>5</v>
      </c>
      <c r="F1097" s="1" t="n">
        <v>4</v>
      </c>
      <c r="G1097" s="1" t="n">
        <v>4</v>
      </c>
      <c r="H1097" s="1" t="n">
        <v>4</v>
      </c>
      <c r="I1097" s="2" t="n">
        <v>2548600</v>
      </c>
      <c r="J1097" s="2" t="n">
        <v>3475800</v>
      </c>
      <c r="K1097" s="2" t="n">
        <v>4048200</v>
      </c>
      <c r="L1097" s="2" t="n">
        <v>0</v>
      </c>
      <c r="M1097" s="2" t="n">
        <v>3425400</v>
      </c>
      <c r="N1097" s="2" t="n">
        <v>6998900</v>
      </c>
      <c r="O1097" s="2" t="n">
        <v>3416800</v>
      </c>
      <c r="P1097" s="2" t="n">
        <v>6072400</v>
      </c>
      <c r="Q1097" s="2" t="n">
        <v>7586900</v>
      </c>
      <c r="R1097" s="2" t="n">
        <v>6262400</v>
      </c>
      <c r="S1097" s="2" t="n">
        <v>2115300</v>
      </c>
      <c r="T1097" s="2" t="n">
        <v>5838500</v>
      </c>
    </row>
    <row r="1098" customFormat="false" ht="15.5" hidden="false" customHeight="false" outlineLevel="0" collapsed="false">
      <c r="A1098" s="1" t="s">
        <v>4272</v>
      </c>
      <c r="B1098" s="1" t="s">
        <v>4273</v>
      </c>
      <c r="C1098" s="1" t="s">
        <v>4274</v>
      </c>
      <c r="D1098" s="1" t="s">
        <v>4275</v>
      </c>
      <c r="E1098" s="1" t="n">
        <v>1</v>
      </c>
      <c r="F1098" s="1" t="n">
        <v>1</v>
      </c>
      <c r="G1098" s="1" t="n">
        <v>1</v>
      </c>
      <c r="H1098" s="1" t="n">
        <v>1</v>
      </c>
      <c r="I1098" s="2" t="n">
        <v>0</v>
      </c>
      <c r="J1098" s="2" t="n">
        <v>9133600</v>
      </c>
      <c r="K1098" s="2" t="n">
        <v>6642800</v>
      </c>
      <c r="L1098" s="2" t="n">
        <v>0</v>
      </c>
      <c r="M1098" s="2" t="n">
        <v>0</v>
      </c>
      <c r="N1098" s="2" t="n">
        <v>0</v>
      </c>
      <c r="O1098" s="2" t="n">
        <v>22200000</v>
      </c>
      <c r="P1098" s="2" t="n">
        <v>8554200</v>
      </c>
      <c r="Q1098" s="2" t="n">
        <v>9794500</v>
      </c>
      <c r="R1098" s="2" t="n">
        <v>0</v>
      </c>
      <c r="S1098" s="2" t="n">
        <v>0</v>
      </c>
      <c r="T1098" s="2" t="n">
        <v>0</v>
      </c>
    </row>
    <row r="1099" customFormat="false" ht="15.5" hidden="false" customHeight="false" outlineLevel="0" collapsed="false">
      <c r="A1099" s="1" t="s">
        <v>4276</v>
      </c>
      <c r="B1099" s="1" t="s">
        <v>4277</v>
      </c>
      <c r="C1099" s="1" t="s">
        <v>4278</v>
      </c>
      <c r="D1099" s="1" t="s">
        <v>4279</v>
      </c>
      <c r="E1099" s="1" t="n">
        <v>8</v>
      </c>
      <c r="F1099" s="1" t="n">
        <v>3</v>
      </c>
      <c r="G1099" s="1" t="n">
        <v>3</v>
      </c>
      <c r="H1099" s="1" t="n">
        <v>3</v>
      </c>
      <c r="I1099" s="2" t="n">
        <v>7741000</v>
      </c>
      <c r="J1099" s="2" t="n">
        <v>9070700</v>
      </c>
      <c r="K1099" s="2" t="n">
        <v>7050400</v>
      </c>
      <c r="L1099" s="2" t="n">
        <v>9813100</v>
      </c>
      <c r="M1099" s="2" t="n">
        <v>0</v>
      </c>
      <c r="N1099" s="2" t="n">
        <v>10640000</v>
      </c>
      <c r="O1099" s="2" t="n">
        <v>6707600</v>
      </c>
      <c r="P1099" s="2" t="n">
        <v>6070600</v>
      </c>
      <c r="Q1099" s="2" t="n">
        <v>7553800</v>
      </c>
      <c r="R1099" s="2" t="n">
        <v>0</v>
      </c>
      <c r="S1099" s="2" t="n">
        <v>0</v>
      </c>
      <c r="T1099" s="2" t="n">
        <v>4727200</v>
      </c>
    </row>
    <row r="1100" customFormat="false" ht="15.5" hidden="false" customHeight="false" outlineLevel="0" collapsed="false">
      <c r="A1100" s="1" t="s">
        <v>4280</v>
      </c>
      <c r="B1100" s="1" t="s">
        <v>4281</v>
      </c>
      <c r="C1100" s="1" t="s">
        <v>4282</v>
      </c>
      <c r="D1100" s="1" t="s">
        <v>4283</v>
      </c>
      <c r="E1100" s="1" t="n">
        <v>3</v>
      </c>
      <c r="F1100" s="1" t="n">
        <v>4</v>
      </c>
      <c r="G1100" s="1" t="n">
        <v>4</v>
      </c>
      <c r="H1100" s="1" t="n">
        <v>4</v>
      </c>
      <c r="I1100" s="2" t="n">
        <v>3062500</v>
      </c>
      <c r="J1100" s="2" t="n">
        <v>5364900</v>
      </c>
      <c r="K1100" s="2" t="n">
        <v>3547800</v>
      </c>
      <c r="L1100" s="2" t="n">
        <v>0</v>
      </c>
      <c r="M1100" s="2" t="n">
        <v>0</v>
      </c>
      <c r="N1100" s="2" t="n">
        <v>0</v>
      </c>
      <c r="O1100" s="2" t="n">
        <v>7103200</v>
      </c>
      <c r="P1100" s="2" t="n">
        <v>4436900</v>
      </c>
      <c r="Q1100" s="2" t="n">
        <v>4093000</v>
      </c>
      <c r="R1100" s="2" t="n">
        <v>0</v>
      </c>
      <c r="S1100" s="2" t="n">
        <v>0</v>
      </c>
      <c r="T1100" s="2" t="n">
        <v>0</v>
      </c>
    </row>
    <row r="1101" customFormat="false" ht="15.5" hidden="false" customHeight="false" outlineLevel="0" collapsed="false">
      <c r="A1101" s="1" t="s">
        <v>4284</v>
      </c>
      <c r="B1101" s="1" t="s">
        <v>4285</v>
      </c>
      <c r="C1101" s="1" t="s">
        <v>4286</v>
      </c>
      <c r="D1101" s="1" t="s">
        <v>4287</v>
      </c>
      <c r="E1101" s="1" t="n">
        <v>3</v>
      </c>
      <c r="F1101" s="1" t="n">
        <v>3</v>
      </c>
      <c r="G1101" s="1" t="n">
        <v>3</v>
      </c>
      <c r="H1101" s="1" t="n">
        <v>3</v>
      </c>
      <c r="I1101" s="2" t="n">
        <v>0</v>
      </c>
      <c r="J1101" s="2" t="n">
        <v>3550000</v>
      </c>
      <c r="K1101" s="2" t="n">
        <v>3661200</v>
      </c>
      <c r="L1101" s="2" t="n">
        <v>8804900</v>
      </c>
      <c r="M1101" s="2" t="n">
        <v>10798000</v>
      </c>
      <c r="N1101" s="2" t="n">
        <v>9833600</v>
      </c>
      <c r="O1101" s="2" t="n">
        <v>11295000</v>
      </c>
      <c r="P1101" s="2" t="n">
        <v>10308000</v>
      </c>
      <c r="Q1101" s="2" t="n">
        <v>9566400</v>
      </c>
      <c r="R1101" s="2" t="n">
        <v>8958500</v>
      </c>
      <c r="S1101" s="2" t="n">
        <v>9509400</v>
      </c>
      <c r="T1101" s="2" t="n">
        <v>15346000</v>
      </c>
    </row>
    <row r="1102" customFormat="false" ht="15.5" hidden="false" customHeight="false" outlineLevel="0" collapsed="false">
      <c r="A1102" s="1" t="s">
        <v>4288</v>
      </c>
      <c r="B1102" s="1" t="s">
        <v>4289</v>
      </c>
      <c r="C1102" s="1" t="s">
        <v>4290</v>
      </c>
      <c r="D1102" s="1" t="s">
        <v>4291</v>
      </c>
      <c r="E1102" s="1" t="n">
        <v>23</v>
      </c>
      <c r="F1102" s="1" t="n">
        <v>8</v>
      </c>
      <c r="G1102" s="1" t="n">
        <v>1</v>
      </c>
      <c r="H1102" s="1" t="n">
        <v>0</v>
      </c>
      <c r="I1102" s="2" t="n">
        <v>6417900</v>
      </c>
      <c r="J1102" s="2" t="n">
        <v>14276000</v>
      </c>
      <c r="K1102" s="2" t="n">
        <v>11358000</v>
      </c>
      <c r="L1102" s="2" t="n">
        <v>0</v>
      </c>
      <c r="M1102" s="2" t="n">
        <v>0</v>
      </c>
      <c r="N1102" s="2" t="n">
        <v>8293100</v>
      </c>
      <c r="O1102" s="2" t="n">
        <v>9309000</v>
      </c>
      <c r="P1102" s="2" t="n">
        <v>9656500</v>
      </c>
      <c r="Q1102" s="2" t="n">
        <v>0</v>
      </c>
      <c r="R1102" s="2" t="n">
        <v>20820000</v>
      </c>
      <c r="S1102" s="2" t="n">
        <v>6888800</v>
      </c>
      <c r="T1102" s="2" t="n">
        <v>3673100</v>
      </c>
    </row>
    <row r="1103" customFormat="false" ht="15.5" hidden="false" customHeight="false" outlineLevel="0" collapsed="false">
      <c r="A1103" s="1" t="s">
        <v>4292</v>
      </c>
      <c r="B1103" s="1" t="s">
        <v>4293</v>
      </c>
      <c r="C1103" s="1" t="s">
        <v>4294</v>
      </c>
      <c r="D1103" s="1" t="s">
        <v>4295</v>
      </c>
      <c r="E1103" s="1" t="n">
        <v>4</v>
      </c>
      <c r="F1103" s="1" t="n">
        <v>4</v>
      </c>
      <c r="G1103" s="1" t="n">
        <v>4</v>
      </c>
      <c r="H1103" s="1" t="n">
        <v>4</v>
      </c>
      <c r="I1103" s="2" t="n">
        <v>12923000</v>
      </c>
      <c r="J1103" s="2" t="n">
        <v>5698300</v>
      </c>
      <c r="K1103" s="2" t="n">
        <v>8160400</v>
      </c>
      <c r="L1103" s="2" t="n">
        <v>0</v>
      </c>
      <c r="M1103" s="2" t="n">
        <v>0</v>
      </c>
      <c r="N1103" s="2" t="n">
        <v>0</v>
      </c>
      <c r="O1103" s="2" t="n">
        <v>11873000</v>
      </c>
      <c r="P1103" s="2" t="n">
        <v>4975000</v>
      </c>
      <c r="Q1103" s="2" t="n">
        <v>4167400</v>
      </c>
      <c r="R1103" s="2" t="n">
        <v>0</v>
      </c>
      <c r="S1103" s="2" t="n">
        <v>0</v>
      </c>
      <c r="T1103" s="2" t="n">
        <v>5053900</v>
      </c>
    </row>
    <row r="1104" customFormat="false" ht="15.5" hidden="false" customHeight="false" outlineLevel="0" collapsed="false">
      <c r="A1104" s="1" t="s">
        <v>4296</v>
      </c>
      <c r="B1104" s="1" t="s">
        <v>4297</v>
      </c>
      <c r="C1104" s="1" t="s">
        <v>4298</v>
      </c>
      <c r="D1104" s="1" t="s">
        <v>4299</v>
      </c>
      <c r="E1104" s="1" t="n">
        <v>3</v>
      </c>
      <c r="F1104" s="1" t="n">
        <v>20</v>
      </c>
      <c r="G1104" s="1" t="n">
        <v>2</v>
      </c>
      <c r="H1104" s="1" t="n">
        <v>2</v>
      </c>
      <c r="I1104" s="2" t="n">
        <v>6948600</v>
      </c>
      <c r="J1104" s="2" t="n">
        <v>7527000</v>
      </c>
      <c r="K1104" s="2" t="n">
        <v>8458500</v>
      </c>
      <c r="L1104" s="2" t="n">
        <v>0</v>
      </c>
      <c r="M1104" s="2" t="n">
        <v>0</v>
      </c>
      <c r="N1104" s="2" t="n">
        <v>0</v>
      </c>
      <c r="O1104" s="2" t="n">
        <v>5943100</v>
      </c>
      <c r="P1104" s="2" t="n">
        <v>7456700</v>
      </c>
      <c r="Q1104" s="2" t="n">
        <v>8974100</v>
      </c>
      <c r="R1104" s="2" t="n">
        <v>0</v>
      </c>
      <c r="S1104" s="2" t="n">
        <v>0</v>
      </c>
      <c r="T1104" s="2" t="n">
        <v>0</v>
      </c>
    </row>
    <row r="1105" customFormat="false" ht="15.5" hidden="false" customHeight="false" outlineLevel="0" collapsed="false">
      <c r="A1105" s="1" t="s">
        <v>4300</v>
      </c>
      <c r="B1105" s="1" t="s">
        <v>4301</v>
      </c>
      <c r="C1105" s="1" t="s">
        <v>4302</v>
      </c>
      <c r="D1105" s="1" t="s">
        <v>4303</v>
      </c>
      <c r="E1105" s="1" t="n">
        <v>2</v>
      </c>
      <c r="F1105" s="1" t="n">
        <v>4</v>
      </c>
      <c r="G1105" s="1" t="n">
        <v>4</v>
      </c>
      <c r="H1105" s="1" t="n">
        <v>4</v>
      </c>
      <c r="I1105" s="2" t="n">
        <v>5619400</v>
      </c>
      <c r="J1105" s="2" t="n">
        <v>3724800</v>
      </c>
      <c r="K1105" s="2" t="n">
        <v>4973300</v>
      </c>
      <c r="L1105" s="2" t="n">
        <v>0</v>
      </c>
      <c r="M1105" s="2" t="n">
        <v>0</v>
      </c>
      <c r="N1105" s="2" t="n">
        <v>0</v>
      </c>
      <c r="O1105" s="2" t="n">
        <v>7625600</v>
      </c>
      <c r="P1105" s="2" t="n">
        <v>4558400</v>
      </c>
      <c r="Q1105" s="2" t="n">
        <v>3786800</v>
      </c>
      <c r="R1105" s="2" t="n">
        <v>0</v>
      </c>
      <c r="S1105" s="2" t="n">
        <v>0</v>
      </c>
      <c r="T1105" s="2" t="n">
        <v>3065700</v>
      </c>
    </row>
    <row r="1106" customFormat="false" ht="15.5" hidden="false" customHeight="false" outlineLevel="0" collapsed="false">
      <c r="A1106" s="1" t="s">
        <v>4304</v>
      </c>
      <c r="B1106" s="1" t="s">
        <v>4305</v>
      </c>
      <c r="C1106" s="1" t="s">
        <v>4306</v>
      </c>
      <c r="D1106" s="1" t="s">
        <v>4307</v>
      </c>
      <c r="E1106" s="1" t="n">
        <v>8</v>
      </c>
      <c r="F1106" s="1" t="n">
        <v>4</v>
      </c>
      <c r="G1106" s="1" t="n">
        <v>4</v>
      </c>
      <c r="H1106" s="1" t="n">
        <v>4</v>
      </c>
      <c r="I1106" s="2" t="n">
        <v>4750200</v>
      </c>
      <c r="J1106" s="2" t="n">
        <v>5695000</v>
      </c>
      <c r="K1106" s="2" t="n">
        <v>5447400</v>
      </c>
      <c r="L1106" s="2" t="n">
        <v>2678100</v>
      </c>
      <c r="M1106" s="2" t="n">
        <v>3958900</v>
      </c>
      <c r="N1106" s="2" t="n">
        <v>3782100</v>
      </c>
      <c r="O1106" s="2" t="n">
        <v>4497800</v>
      </c>
      <c r="P1106" s="2" t="n">
        <v>5410300</v>
      </c>
      <c r="Q1106" s="2" t="n">
        <v>7850300</v>
      </c>
      <c r="R1106" s="2" t="n">
        <v>4436000</v>
      </c>
      <c r="S1106" s="2" t="n">
        <v>0</v>
      </c>
      <c r="T1106" s="2" t="n">
        <v>7899500</v>
      </c>
    </row>
    <row r="1107" customFormat="false" ht="15.5" hidden="false" customHeight="false" outlineLevel="0" collapsed="false">
      <c r="A1107" s="1" t="s">
        <v>4308</v>
      </c>
      <c r="B1107" s="1" t="s">
        <v>4308</v>
      </c>
      <c r="C1107" s="1" t="s">
        <v>4309</v>
      </c>
      <c r="D1107" s="1" t="s">
        <v>4310</v>
      </c>
      <c r="E1107" s="1" t="n">
        <v>5</v>
      </c>
      <c r="F1107" s="1" t="n">
        <v>1</v>
      </c>
      <c r="G1107" s="1" t="n">
        <v>1</v>
      </c>
      <c r="H1107" s="1" t="n">
        <v>1</v>
      </c>
      <c r="I1107" s="2" t="n">
        <v>3082200</v>
      </c>
      <c r="J1107" s="2" t="n">
        <v>3578700</v>
      </c>
      <c r="K1107" s="2" t="n">
        <v>3651100</v>
      </c>
      <c r="L1107" s="2" t="n">
        <v>9852800</v>
      </c>
      <c r="M1107" s="2" t="n">
        <v>11460000</v>
      </c>
      <c r="N1107" s="2" t="n">
        <v>40552000</v>
      </c>
      <c r="O1107" s="2" t="n">
        <v>3575700</v>
      </c>
      <c r="P1107" s="2" t="n">
        <v>2827200</v>
      </c>
      <c r="Q1107" s="2" t="n">
        <v>5176500</v>
      </c>
      <c r="R1107" s="2" t="n">
        <v>45577000</v>
      </c>
      <c r="S1107" s="2" t="n">
        <v>81708000</v>
      </c>
      <c r="T1107" s="2" t="n">
        <v>97004000</v>
      </c>
    </row>
    <row r="1108" customFormat="false" ht="15.5" hidden="false" customHeight="false" outlineLevel="0" collapsed="false">
      <c r="A1108" s="1" t="s">
        <v>4311</v>
      </c>
      <c r="B1108" s="1" t="s">
        <v>4312</v>
      </c>
      <c r="C1108" s="1" t="s">
        <v>4313</v>
      </c>
      <c r="D1108" s="1" t="s">
        <v>4314</v>
      </c>
      <c r="E1108" s="1" t="n">
        <v>3</v>
      </c>
      <c r="F1108" s="1" t="n">
        <v>6</v>
      </c>
      <c r="G1108" s="1" t="n">
        <v>6</v>
      </c>
      <c r="H1108" s="1" t="n">
        <v>6</v>
      </c>
      <c r="I1108" s="2" t="n">
        <v>0</v>
      </c>
      <c r="J1108" s="2" t="n">
        <v>4994200</v>
      </c>
      <c r="K1108" s="2" t="n">
        <v>3827100</v>
      </c>
      <c r="L1108" s="2" t="n">
        <v>30125000</v>
      </c>
      <c r="M1108" s="2" t="n">
        <v>12782000</v>
      </c>
      <c r="N1108" s="2" t="n">
        <v>25540000</v>
      </c>
      <c r="O1108" s="2" t="n">
        <v>12947000</v>
      </c>
      <c r="P1108" s="2" t="n">
        <v>4072400</v>
      </c>
      <c r="Q1108" s="2" t="n">
        <v>4244200</v>
      </c>
      <c r="R1108" s="2" t="n">
        <v>23752000</v>
      </c>
      <c r="S1108" s="2" t="n">
        <v>9494000</v>
      </c>
      <c r="T1108" s="2" t="n">
        <v>27470000</v>
      </c>
    </row>
    <row r="1109" customFormat="false" ht="15.5" hidden="false" customHeight="false" outlineLevel="0" collapsed="false">
      <c r="A1109" s="1" t="s">
        <v>4315</v>
      </c>
      <c r="B1109" s="1" t="s">
        <v>4316</v>
      </c>
      <c r="C1109" s="1" t="s">
        <v>4317</v>
      </c>
      <c r="D1109" s="1" t="s">
        <v>4318</v>
      </c>
      <c r="E1109" s="1" t="n">
        <v>1</v>
      </c>
      <c r="F1109" s="1" t="n">
        <v>3</v>
      </c>
      <c r="G1109" s="1" t="n">
        <v>3</v>
      </c>
      <c r="H1109" s="1" t="n">
        <v>3</v>
      </c>
      <c r="I1109" s="2" t="n">
        <v>5079300</v>
      </c>
      <c r="J1109" s="2" t="n">
        <v>0</v>
      </c>
      <c r="K1109" s="2" t="n">
        <v>9869600</v>
      </c>
      <c r="L1109" s="2" t="n">
        <v>0</v>
      </c>
      <c r="M1109" s="2" t="n">
        <v>0</v>
      </c>
      <c r="N1109" s="2" t="n">
        <v>0</v>
      </c>
      <c r="O1109" s="2" t="n">
        <v>0</v>
      </c>
      <c r="P1109" s="2" t="n">
        <v>21323000</v>
      </c>
      <c r="Q1109" s="2" t="n">
        <v>11629000</v>
      </c>
      <c r="R1109" s="2" t="n">
        <v>0</v>
      </c>
      <c r="S1109" s="2" t="n">
        <v>0</v>
      </c>
      <c r="T1109" s="2" t="n">
        <v>0</v>
      </c>
    </row>
    <row r="1110" customFormat="false" ht="15.5" hidden="false" customHeight="false" outlineLevel="0" collapsed="false">
      <c r="A1110" s="1" t="s">
        <v>4319</v>
      </c>
      <c r="B1110" s="1" t="s">
        <v>4320</v>
      </c>
      <c r="C1110" s="1" t="s">
        <v>4321</v>
      </c>
      <c r="D1110" s="1" t="s">
        <v>4322</v>
      </c>
      <c r="E1110" s="1" t="n">
        <v>8</v>
      </c>
      <c r="F1110" s="1" t="n">
        <v>4</v>
      </c>
      <c r="G1110" s="1" t="n">
        <v>4</v>
      </c>
      <c r="H1110" s="1" t="n">
        <v>4</v>
      </c>
      <c r="I1110" s="2" t="n">
        <v>7176500</v>
      </c>
      <c r="J1110" s="2" t="n">
        <v>7199200</v>
      </c>
      <c r="K1110" s="2" t="n">
        <v>7815700</v>
      </c>
      <c r="L1110" s="2" t="n">
        <v>0</v>
      </c>
      <c r="M1110" s="2" t="n">
        <v>0</v>
      </c>
      <c r="N1110" s="2" t="n">
        <v>19854000</v>
      </c>
      <c r="O1110" s="2" t="n">
        <v>5677500</v>
      </c>
      <c r="P1110" s="2" t="n">
        <v>6082100</v>
      </c>
      <c r="Q1110" s="2" t="n">
        <v>5160600</v>
      </c>
      <c r="R1110" s="2" t="n">
        <v>8764400</v>
      </c>
      <c r="S1110" s="2" t="n">
        <v>14790000</v>
      </c>
      <c r="T1110" s="2" t="n">
        <v>6410200</v>
      </c>
    </row>
    <row r="1111" customFormat="false" ht="15.5" hidden="false" customHeight="false" outlineLevel="0" collapsed="false">
      <c r="A1111" s="1" t="s">
        <v>4323</v>
      </c>
      <c r="B1111" s="1" t="s">
        <v>4324</v>
      </c>
      <c r="C1111" s="1" t="s">
        <v>4325</v>
      </c>
      <c r="D1111" s="1" t="s">
        <v>4326</v>
      </c>
      <c r="E1111" s="1" t="n">
        <v>7</v>
      </c>
      <c r="F1111" s="1" t="n">
        <v>3</v>
      </c>
      <c r="G1111" s="1" t="n">
        <v>3</v>
      </c>
      <c r="H1111" s="1" t="n">
        <v>3</v>
      </c>
      <c r="I1111" s="2" t="n">
        <v>8662500</v>
      </c>
      <c r="J1111" s="2" t="n">
        <v>8196400</v>
      </c>
      <c r="K1111" s="2" t="n">
        <v>7407500</v>
      </c>
      <c r="L1111" s="2" t="n">
        <v>7461100</v>
      </c>
      <c r="M1111" s="2" t="n">
        <v>10380000</v>
      </c>
      <c r="N1111" s="2" t="n">
        <v>8691000</v>
      </c>
      <c r="O1111" s="2" t="n">
        <v>7248400</v>
      </c>
      <c r="P1111" s="2" t="n">
        <v>11539000</v>
      </c>
      <c r="Q1111" s="2" t="n">
        <v>8167500</v>
      </c>
      <c r="R1111" s="2" t="n">
        <v>10273000</v>
      </c>
      <c r="S1111" s="2" t="n">
        <v>13530000</v>
      </c>
      <c r="T1111" s="2" t="n">
        <v>12369000</v>
      </c>
    </row>
    <row r="1112" customFormat="false" ht="15.5" hidden="false" customHeight="false" outlineLevel="0" collapsed="false">
      <c r="A1112" s="1" t="s">
        <v>4327</v>
      </c>
      <c r="B1112" s="1" t="s">
        <v>4328</v>
      </c>
      <c r="C1112" s="1" t="s">
        <v>4329</v>
      </c>
      <c r="D1112" s="1" t="s">
        <v>4330</v>
      </c>
      <c r="E1112" s="1" t="n">
        <v>4</v>
      </c>
      <c r="F1112" s="1" t="n">
        <v>4</v>
      </c>
      <c r="G1112" s="1" t="n">
        <v>4</v>
      </c>
      <c r="H1112" s="1" t="n">
        <v>4</v>
      </c>
      <c r="I1112" s="2" t="n">
        <v>3574400</v>
      </c>
      <c r="J1112" s="2" t="n">
        <v>5394200</v>
      </c>
      <c r="K1112" s="2" t="n">
        <v>5173100</v>
      </c>
      <c r="L1112" s="2" t="n">
        <v>0</v>
      </c>
      <c r="M1112" s="2" t="n">
        <v>0</v>
      </c>
      <c r="N1112" s="2" t="n">
        <v>0</v>
      </c>
      <c r="O1112" s="2" t="n">
        <v>4259000</v>
      </c>
      <c r="P1112" s="2" t="n">
        <v>7494100</v>
      </c>
      <c r="Q1112" s="2" t="n">
        <v>10743000</v>
      </c>
      <c r="R1112" s="2" t="n">
        <v>0</v>
      </c>
      <c r="S1112" s="2" t="n">
        <v>0</v>
      </c>
      <c r="T1112" s="2" t="n">
        <v>0</v>
      </c>
    </row>
    <row r="1113" customFormat="false" ht="15.5" hidden="false" customHeight="false" outlineLevel="0" collapsed="false">
      <c r="A1113" s="1" t="s">
        <v>4331</v>
      </c>
      <c r="B1113" s="1" t="s">
        <v>4332</v>
      </c>
      <c r="C1113" s="1" t="s">
        <v>4333</v>
      </c>
      <c r="D1113" s="1" t="s">
        <v>4334</v>
      </c>
      <c r="E1113" s="1" t="n">
        <v>24</v>
      </c>
      <c r="F1113" s="1" t="n">
        <v>4</v>
      </c>
      <c r="G1113" s="1" t="n">
        <v>4</v>
      </c>
      <c r="H1113" s="1" t="n">
        <v>4</v>
      </c>
      <c r="I1113" s="2" t="n">
        <v>5769900</v>
      </c>
      <c r="J1113" s="2" t="n">
        <v>3024600</v>
      </c>
      <c r="K1113" s="2" t="n">
        <v>4113600</v>
      </c>
      <c r="L1113" s="2" t="n">
        <v>9738000</v>
      </c>
      <c r="M1113" s="2" t="n">
        <v>11148000</v>
      </c>
      <c r="N1113" s="2" t="n">
        <v>14005000</v>
      </c>
      <c r="O1113" s="2" t="n">
        <v>4406300</v>
      </c>
      <c r="P1113" s="2" t="n">
        <v>5639400</v>
      </c>
      <c r="Q1113" s="2" t="n">
        <v>7124200</v>
      </c>
      <c r="R1113" s="2" t="n">
        <v>10647000</v>
      </c>
      <c r="S1113" s="2" t="n">
        <v>9741800</v>
      </c>
      <c r="T1113" s="2" t="n">
        <v>13893000</v>
      </c>
    </row>
    <row r="1114" customFormat="false" ht="15.5" hidden="false" customHeight="false" outlineLevel="0" collapsed="false">
      <c r="A1114" s="1" t="s">
        <v>4335</v>
      </c>
      <c r="B1114" s="1" t="s">
        <v>4336</v>
      </c>
      <c r="C1114" s="1" t="s">
        <v>4337</v>
      </c>
      <c r="D1114" s="1" t="s">
        <v>4338</v>
      </c>
      <c r="E1114" s="1" t="n">
        <v>6</v>
      </c>
      <c r="F1114" s="1" t="n">
        <v>5</v>
      </c>
      <c r="G1114" s="1" t="n">
        <v>5</v>
      </c>
      <c r="H1114" s="1" t="n">
        <v>5</v>
      </c>
      <c r="I1114" s="2" t="n">
        <v>3427500</v>
      </c>
      <c r="J1114" s="2" t="n">
        <v>2245500</v>
      </c>
      <c r="K1114" s="2" t="n">
        <v>2571700</v>
      </c>
      <c r="L1114" s="2" t="n">
        <v>31966000</v>
      </c>
      <c r="M1114" s="2" t="n">
        <v>11611000</v>
      </c>
      <c r="N1114" s="2" t="n">
        <v>33085000</v>
      </c>
      <c r="O1114" s="2" t="n">
        <v>4149300</v>
      </c>
      <c r="P1114" s="2" t="n">
        <v>2700100</v>
      </c>
      <c r="Q1114" s="2" t="n">
        <v>2072100</v>
      </c>
      <c r="R1114" s="2" t="n">
        <v>23222000</v>
      </c>
      <c r="S1114" s="2" t="n">
        <v>24298000</v>
      </c>
      <c r="T1114" s="2" t="n">
        <v>14534000</v>
      </c>
    </row>
    <row r="1115" customFormat="false" ht="15.5" hidden="false" customHeight="false" outlineLevel="0" collapsed="false">
      <c r="A1115" s="1" t="s">
        <v>4339</v>
      </c>
      <c r="B1115" s="1" t="s">
        <v>4340</v>
      </c>
      <c r="C1115" s="1" t="s">
        <v>4341</v>
      </c>
      <c r="D1115" s="1" t="s">
        <v>4342</v>
      </c>
      <c r="E1115" s="1" t="n">
        <v>3</v>
      </c>
      <c r="F1115" s="1" t="n">
        <v>5</v>
      </c>
      <c r="G1115" s="1" t="n">
        <v>5</v>
      </c>
      <c r="H1115" s="1" t="n">
        <v>5</v>
      </c>
      <c r="I1115" s="2" t="n">
        <v>5515800</v>
      </c>
      <c r="J1115" s="2" t="n">
        <v>5776700</v>
      </c>
      <c r="K1115" s="2" t="n">
        <v>5892900</v>
      </c>
      <c r="L1115" s="2" t="n">
        <v>0</v>
      </c>
      <c r="M1115" s="2" t="n">
        <v>0</v>
      </c>
      <c r="N1115" s="2" t="n">
        <v>8044900</v>
      </c>
      <c r="O1115" s="2" t="n">
        <v>4984700</v>
      </c>
      <c r="P1115" s="2" t="n">
        <v>6992400</v>
      </c>
      <c r="Q1115" s="2" t="n">
        <v>5322900</v>
      </c>
      <c r="R1115" s="2" t="n">
        <v>8005700</v>
      </c>
      <c r="S1115" s="2" t="n">
        <v>12280000</v>
      </c>
      <c r="T1115" s="2" t="n">
        <v>16722000</v>
      </c>
    </row>
    <row r="1116" customFormat="false" ht="15.5" hidden="false" customHeight="false" outlineLevel="0" collapsed="false">
      <c r="A1116" s="1" t="s">
        <v>4343</v>
      </c>
      <c r="B1116" s="1" t="s">
        <v>4344</v>
      </c>
      <c r="C1116" s="1" t="s">
        <v>4345</v>
      </c>
      <c r="D1116" s="1" t="s">
        <v>4346</v>
      </c>
      <c r="E1116" s="1" t="n">
        <v>1</v>
      </c>
      <c r="F1116" s="1" t="n">
        <v>1</v>
      </c>
      <c r="G1116" s="1" t="n">
        <v>1</v>
      </c>
      <c r="H1116" s="1" t="n">
        <v>1</v>
      </c>
      <c r="I1116" s="2" t="n">
        <v>46142000</v>
      </c>
      <c r="J1116" s="2" t="n">
        <v>0</v>
      </c>
      <c r="K1116" s="2" t="n">
        <v>0</v>
      </c>
      <c r="L1116" s="2" t="n">
        <v>0</v>
      </c>
      <c r="M1116" s="2" t="n">
        <v>0</v>
      </c>
      <c r="N1116" s="2" t="n">
        <v>0</v>
      </c>
      <c r="O1116" s="2" t="n">
        <v>0</v>
      </c>
      <c r="P1116" s="2" t="n">
        <v>24855000</v>
      </c>
      <c r="Q1116" s="2" t="n">
        <v>0</v>
      </c>
      <c r="R1116" s="2" t="n">
        <v>0</v>
      </c>
      <c r="S1116" s="2" t="n">
        <v>0</v>
      </c>
      <c r="T1116" s="2" t="n">
        <v>0</v>
      </c>
    </row>
    <row r="1117" customFormat="false" ht="15.5" hidden="false" customHeight="false" outlineLevel="0" collapsed="false">
      <c r="A1117" s="1" t="s">
        <v>4347</v>
      </c>
      <c r="B1117" s="1" t="s">
        <v>4348</v>
      </c>
      <c r="C1117" s="1" t="s">
        <v>4349</v>
      </c>
      <c r="D1117" s="1" t="s">
        <v>4350</v>
      </c>
      <c r="E1117" s="1" t="n">
        <v>4</v>
      </c>
      <c r="F1117" s="1" t="n">
        <v>6</v>
      </c>
      <c r="G1117" s="1" t="n">
        <v>6</v>
      </c>
      <c r="H1117" s="1" t="n">
        <v>6</v>
      </c>
      <c r="I1117" s="2" t="n">
        <v>4187100</v>
      </c>
      <c r="J1117" s="2" t="n">
        <v>3816700</v>
      </c>
      <c r="K1117" s="2" t="n">
        <v>3079500</v>
      </c>
      <c r="L1117" s="2" t="n">
        <v>8504300</v>
      </c>
      <c r="M1117" s="2" t="n">
        <v>12959000</v>
      </c>
      <c r="N1117" s="2" t="n">
        <v>9124600</v>
      </c>
      <c r="O1117" s="2" t="n">
        <v>5332600</v>
      </c>
      <c r="P1117" s="2" t="n">
        <v>3873600</v>
      </c>
      <c r="Q1117" s="2" t="n">
        <v>2536700</v>
      </c>
      <c r="R1117" s="2" t="n">
        <v>0</v>
      </c>
      <c r="S1117" s="2" t="n">
        <v>14596000</v>
      </c>
      <c r="T1117" s="2" t="n">
        <v>14118000</v>
      </c>
    </row>
    <row r="1118" customFormat="false" ht="15.5" hidden="false" customHeight="false" outlineLevel="0" collapsed="false">
      <c r="A1118" s="1" t="s">
        <v>4351</v>
      </c>
      <c r="B1118" s="1" t="s">
        <v>4352</v>
      </c>
      <c r="C1118" s="1" t="s">
        <v>4353</v>
      </c>
      <c r="D1118" s="1" t="s">
        <v>4354</v>
      </c>
      <c r="E1118" s="1" t="n">
        <v>12</v>
      </c>
      <c r="F1118" s="1" t="n">
        <v>7</v>
      </c>
      <c r="G1118" s="1" t="n">
        <v>7</v>
      </c>
      <c r="H1118" s="1" t="n">
        <v>6</v>
      </c>
      <c r="I1118" s="2" t="n">
        <v>3215600</v>
      </c>
      <c r="J1118" s="2" t="n">
        <v>2822600</v>
      </c>
      <c r="K1118" s="2" t="n">
        <v>4342000</v>
      </c>
      <c r="L1118" s="2" t="n">
        <v>0</v>
      </c>
      <c r="M1118" s="2" t="n">
        <v>0</v>
      </c>
      <c r="N1118" s="2" t="n">
        <v>0</v>
      </c>
      <c r="O1118" s="2" t="n">
        <v>1629100</v>
      </c>
      <c r="P1118" s="2" t="n">
        <v>2778300</v>
      </c>
      <c r="Q1118" s="2" t="n">
        <v>3517500</v>
      </c>
      <c r="R1118" s="2" t="n">
        <v>0</v>
      </c>
      <c r="S1118" s="2" t="n">
        <v>0</v>
      </c>
      <c r="T1118" s="2" t="n">
        <v>0</v>
      </c>
    </row>
    <row r="1119" customFormat="false" ht="15.5" hidden="false" customHeight="false" outlineLevel="0" collapsed="false">
      <c r="A1119" s="1" t="s">
        <v>4355</v>
      </c>
      <c r="B1119" s="1" t="s">
        <v>4356</v>
      </c>
      <c r="C1119" s="1" t="s">
        <v>4357</v>
      </c>
      <c r="D1119" s="1" t="s">
        <v>4358</v>
      </c>
      <c r="E1119" s="1" t="n">
        <v>5</v>
      </c>
      <c r="F1119" s="1" t="n">
        <v>3</v>
      </c>
      <c r="G1119" s="1" t="n">
        <v>3</v>
      </c>
      <c r="H1119" s="1" t="n">
        <v>3</v>
      </c>
      <c r="I1119" s="2" t="n">
        <v>5275100</v>
      </c>
      <c r="J1119" s="2" t="n">
        <v>4990900</v>
      </c>
      <c r="K1119" s="2" t="n">
        <v>5208000</v>
      </c>
      <c r="L1119" s="2" t="n">
        <v>9983100</v>
      </c>
      <c r="M1119" s="2" t="n">
        <v>10546000</v>
      </c>
      <c r="N1119" s="2" t="n">
        <v>10749000</v>
      </c>
      <c r="O1119" s="2" t="n">
        <v>5580900</v>
      </c>
      <c r="P1119" s="2" t="n">
        <v>6773800</v>
      </c>
      <c r="Q1119" s="2" t="n">
        <v>8700400</v>
      </c>
      <c r="R1119" s="2" t="n">
        <v>10577000</v>
      </c>
      <c r="S1119" s="2" t="n">
        <v>18161000</v>
      </c>
      <c r="T1119" s="2" t="n">
        <v>22298000</v>
      </c>
    </row>
    <row r="1120" customFormat="false" ht="15.5" hidden="false" customHeight="false" outlineLevel="0" collapsed="false">
      <c r="C1120" s="1"/>
      <c r="D1120" s="1" t="s">
        <v>4359</v>
      </c>
      <c r="E1120" s="1" t="n">
        <v>1</v>
      </c>
      <c r="F1120" s="1" t="n">
        <v>11</v>
      </c>
      <c r="G1120" s="1" t="n">
        <v>1</v>
      </c>
      <c r="H1120" s="1" t="n">
        <v>1</v>
      </c>
      <c r="I1120" s="2" t="n">
        <v>14109000</v>
      </c>
      <c r="J1120" s="2" t="n">
        <v>11947000</v>
      </c>
      <c r="K1120" s="2" t="n">
        <v>11603000</v>
      </c>
      <c r="L1120" s="2" t="n">
        <v>23611000</v>
      </c>
      <c r="M1120" s="2" t="n">
        <v>28806000</v>
      </c>
      <c r="N1120" s="2" t="n">
        <v>0</v>
      </c>
      <c r="O1120" s="2" t="n">
        <v>17454000</v>
      </c>
      <c r="P1120" s="2" t="n">
        <v>8042100</v>
      </c>
      <c r="Q1120" s="2" t="n">
        <v>8289800</v>
      </c>
      <c r="R1120" s="2" t="n">
        <v>20012000</v>
      </c>
      <c r="S1120" s="2" t="n">
        <v>10490000</v>
      </c>
      <c r="T1120" s="2" t="n">
        <v>0</v>
      </c>
    </row>
    <row r="1121" customFormat="false" ht="15.5" hidden="false" customHeight="false" outlineLevel="0" collapsed="false">
      <c r="A1121" s="1" t="s">
        <v>4360</v>
      </c>
      <c r="B1121" s="1" t="s">
        <v>4361</v>
      </c>
      <c r="C1121" s="1" t="s">
        <v>4362</v>
      </c>
      <c r="D1121" s="1" t="s">
        <v>4363</v>
      </c>
      <c r="E1121" s="1" t="n">
        <v>5</v>
      </c>
      <c r="F1121" s="1" t="n">
        <v>4</v>
      </c>
      <c r="G1121" s="1" t="n">
        <v>4</v>
      </c>
      <c r="H1121" s="1" t="n">
        <v>4</v>
      </c>
      <c r="I1121" s="2" t="n">
        <v>4965200</v>
      </c>
      <c r="J1121" s="2" t="n">
        <v>5441500</v>
      </c>
      <c r="K1121" s="2" t="n">
        <v>4594000</v>
      </c>
      <c r="L1121" s="2" t="n">
        <v>19037000</v>
      </c>
      <c r="M1121" s="2" t="n">
        <v>27578000</v>
      </c>
      <c r="N1121" s="2" t="n">
        <v>27915000</v>
      </c>
      <c r="O1121" s="2" t="n">
        <v>5988800</v>
      </c>
      <c r="P1121" s="2" t="n">
        <v>5016700</v>
      </c>
      <c r="Q1121" s="2" t="n">
        <v>4192900</v>
      </c>
      <c r="R1121" s="2" t="n">
        <v>19759000</v>
      </c>
      <c r="S1121" s="2" t="n">
        <v>32394000</v>
      </c>
      <c r="T1121" s="2" t="n">
        <v>38174000</v>
      </c>
    </row>
    <row r="1122" customFormat="false" ht="15.5" hidden="false" customHeight="false" outlineLevel="0" collapsed="false">
      <c r="A1122" s="1" t="s">
        <v>4364</v>
      </c>
      <c r="B1122" s="1" t="s">
        <v>4365</v>
      </c>
      <c r="C1122" s="1" t="s">
        <v>4366</v>
      </c>
      <c r="D1122" s="1" t="s">
        <v>4367</v>
      </c>
      <c r="E1122" s="1" t="n">
        <v>4</v>
      </c>
      <c r="F1122" s="1" t="n">
        <v>3</v>
      </c>
      <c r="G1122" s="1" t="n">
        <v>3</v>
      </c>
      <c r="H1122" s="1" t="n">
        <v>3</v>
      </c>
      <c r="I1122" s="2" t="n">
        <v>0</v>
      </c>
      <c r="J1122" s="2" t="n">
        <v>9676800</v>
      </c>
      <c r="K1122" s="2" t="n">
        <v>6842800</v>
      </c>
      <c r="L1122" s="2" t="n">
        <v>0</v>
      </c>
      <c r="M1122" s="2" t="n">
        <v>0</v>
      </c>
      <c r="N1122" s="2" t="n">
        <v>9975900</v>
      </c>
      <c r="O1122" s="2" t="n">
        <v>10134000</v>
      </c>
      <c r="P1122" s="2" t="n">
        <v>6031400</v>
      </c>
      <c r="Q1122" s="2" t="n">
        <v>6509700</v>
      </c>
      <c r="R1122" s="2" t="n">
        <v>10409000</v>
      </c>
      <c r="S1122" s="2" t="n">
        <v>0</v>
      </c>
      <c r="T1122" s="2" t="n">
        <v>0</v>
      </c>
    </row>
    <row r="1123" customFormat="false" ht="15.5" hidden="false" customHeight="false" outlineLevel="0" collapsed="false">
      <c r="A1123" s="1" t="s">
        <v>4368</v>
      </c>
      <c r="B1123" s="1" t="s">
        <v>4369</v>
      </c>
      <c r="C1123" s="1" t="s">
        <v>4370</v>
      </c>
      <c r="D1123" s="1" t="s">
        <v>4371</v>
      </c>
      <c r="E1123" s="1" t="n">
        <v>4</v>
      </c>
      <c r="F1123" s="1" t="n">
        <v>4</v>
      </c>
      <c r="G1123" s="1" t="n">
        <v>4</v>
      </c>
      <c r="H1123" s="1" t="n">
        <v>4</v>
      </c>
      <c r="I1123" s="2" t="n">
        <v>1893500</v>
      </c>
      <c r="J1123" s="2" t="n">
        <v>3695500</v>
      </c>
      <c r="K1123" s="2" t="n">
        <v>1787300</v>
      </c>
      <c r="L1123" s="2" t="n">
        <v>0</v>
      </c>
      <c r="M1123" s="2" t="n">
        <v>0</v>
      </c>
      <c r="N1123" s="2" t="n">
        <v>0</v>
      </c>
      <c r="O1123" s="2" t="n">
        <v>6605600</v>
      </c>
      <c r="P1123" s="2" t="n">
        <v>4182000</v>
      </c>
      <c r="Q1123" s="2" t="n">
        <v>5961700</v>
      </c>
      <c r="R1123" s="2" t="n">
        <v>630070</v>
      </c>
      <c r="S1123" s="2" t="n">
        <v>0</v>
      </c>
      <c r="T1123" s="2" t="n">
        <v>0</v>
      </c>
    </row>
    <row r="1124" customFormat="false" ht="15.5" hidden="false" customHeight="false" outlineLevel="0" collapsed="false">
      <c r="A1124" s="1" t="s">
        <v>4372</v>
      </c>
      <c r="B1124" s="1" t="s">
        <v>4373</v>
      </c>
      <c r="C1124" s="1" t="s">
        <v>4374</v>
      </c>
      <c r="D1124" s="1" t="s">
        <v>4375</v>
      </c>
      <c r="E1124" s="1" t="n">
        <v>11</v>
      </c>
      <c r="F1124" s="1" t="n">
        <v>5</v>
      </c>
      <c r="G1124" s="1" t="n">
        <v>5</v>
      </c>
      <c r="H1124" s="1" t="n">
        <v>5</v>
      </c>
      <c r="I1124" s="2" t="n">
        <v>3818500</v>
      </c>
      <c r="J1124" s="2" t="n">
        <v>4300400</v>
      </c>
      <c r="K1124" s="2" t="n">
        <v>4817400</v>
      </c>
      <c r="L1124" s="2" t="n">
        <v>0</v>
      </c>
      <c r="M1124" s="2" t="n">
        <v>0</v>
      </c>
      <c r="N1124" s="2" t="n">
        <v>0</v>
      </c>
      <c r="O1124" s="2" t="n">
        <v>5137900</v>
      </c>
      <c r="P1124" s="2" t="n">
        <v>4164100</v>
      </c>
      <c r="Q1124" s="2" t="n">
        <v>6250000</v>
      </c>
      <c r="R1124" s="2" t="n">
        <v>0</v>
      </c>
      <c r="S1124" s="2" t="n">
        <v>0</v>
      </c>
      <c r="T1124" s="2" t="n">
        <v>0</v>
      </c>
    </row>
    <row r="1125" customFormat="false" ht="15.5" hidden="false" customHeight="false" outlineLevel="0" collapsed="false">
      <c r="A1125" s="1" t="s">
        <v>4376</v>
      </c>
      <c r="B1125" s="1" t="s">
        <v>4377</v>
      </c>
      <c r="C1125" s="1" t="s">
        <v>4378</v>
      </c>
      <c r="D1125" s="1" t="s">
        <v>4379</v>
      </c>
      <c r="E1125" s="1" t="n">
        <v>2</v>
      </c>
      <c r="F1125" s="1" t="n">
        <v>3</v>
      </c>
      <c r="G1125" s="1" t="n">
        <v>3</v>
      </c>
      <c r="H1125" s="1" t="n">
        <v>3</v>
      </c>
      <c r="I1125" s="2" t="n">
        <v>13708000</v>
      </c>
      <c r="J1125" s="2" t="n">
        <v>7281500</v>
      </c>
      <c r="K1125" s="2" t="n">
        <v>0</v>
      </c>
      <c r="L1125" s="2" t="n">
        <v>56273000</v>
      </c>
      <c r="M1125" s="2" t="n">
        <v>32928000</v>
      </c>
      <c r="N1125" s="2" t="n">
        <v>46481000</v>
      </c>
      <c r="O1125" s="2" t="n">
        <v>8385600</v>
      </c>
      <c r="P1125" s="2" t="n">
        <v>6175800</v>
      </c>
      <c r="Q1125" s="2" t="n">
        <v>5846100</v>
      </c>
      <c r="R1125" s="2" t="n">
        <v>70693000</v>
      </c>
      <c r="S1125" s="2" t="n">
        <v>41148000</v>
      </c>
      <c r="T1125" s="2" t="n">
        <v>34331000</v>
      </c>
    </row>
    <row r="1126" customFormat="false" ht="15.5" hidden="false" customHeight="false" outlineLevel="0" collapsed="false">
      <c r="A1126" s="1" t="s">
        <v>4380</v>
      </c>
      <c r="B1126" s="1" t="s">
        <v>4381</v>
      </c>
      <c r="C1126" s="1" t="s">
        <v>4382</v>
      </c>
      <c r="D1126" s="1" t="s">
        <v>4383</v>
      </c>
      <c r="E1126" s="1" t="n">
        <v>4</v>
      </c>
      <c r="F1126" s="1" t="n">
        <v>4</v>
      </c>
      <c r="G1126" s="1" t="n">
        <v>4</v>
      </c>
      <c r="H1126" s="1" t="n">
        <v>4</v>
      </c>
      <c r="I1126" s="2" t="n">
        <v>2980200</v>
      </c>
      <c r="J1126" s="2" t="n">
        <v>6894600</v>
      </c>
      <c r="K1126" s="2" t="n">
        <v>4513500</v>
      </c>
      <c r="L1126" s="2" t="n">
        <v>0</v>
      </c>
      <c r="M1126" s="2" t="n">
        <v>0</v>
      </c>
      <c r="N1126" s="2" t="n">
        <v>0</v>
      </c>
      <c r="O1126" s="2" t="n">
        <v>0</v>
      </c>
      <c r="P1126" s="2" t="n">
        <v>7081500</v>
      </c>
      <c r="Q1126" s="2" t="n">
        <v>4217500</v>
      </c>
      <c r="R1126" s="2" t="n">
        <v>0</v>
      </c>
      <c r="S1126" s="2" t="n">
        <v>0</v>
      </c>
      <c r="T1126" s="2" t="n">
        <v>0</v>
      </c>
    </row>
    <row r="1127" customFormat="false" ht="15.5" hidden="false" customHeight="false" outlineLevel="0" collapsed="false">
      <c r="A1127" s="1" t="s">
        <v>4384</v>
      </c>
      <c r="B1127" s="1" t="s">
        <v>4385</v>
      </c>
      <c r="C1127" s="1" t="s">
        <v>4386</v>
      </c>
      <c r="D1127" s="1" t="s">
        <v>4387</v>
      </c>
      <c r="E1127" s="1" t="n">
        <v>5</v>
      </c>
      <c r="F1127" s="1" t="n">
        <v>5</v>
      </c>
      <c r="G1127" s="1" t="n">
        <v>5</v>
      </c>
      <c r="H1127" s="1" t="n">
        <v>5</v>
      </c>
      <c r="I1127" s="2" t="n">
        <v>3731500</v>
      </c>
      <c r="J1127" s="2" t="n">
        <v>5536800</v>
      </c>
      <c r="K1127" s="2" t="n">
        <v>5131900</v>
      </c>
      <c r="L1127" s="2" t="n">
        <v>8977800</v>
      </c>
      <c r="M1127" s="2" t="n">
        <v>0</v>
      </c>
      <c r="N1127" s="2" t="n">
        <v>13135000</v>
      </c>
      <c r="O1127" s="2" t="n">
        <v>5714700</v>
      </c>
      <c r="P1127" s="2" t="n">
        <v>5391600</v>
      </c>
      <c r="Q1127" s="2" t="n">
        <v>6161600</v>
      </c>
      <c r="R1127" s="2" t="n">
        <v>8399100</v>
      </c>
      <c r="S1127" s="2" t="n">
        <v>11310000</v>
      </c>
      <c r="T1127" s="2" t="n">
        <v>9421100</v>
      </c>
    </row>
    <row r="1128" customFormat="false" ht="15.5" hidden="false" customHeight="false" outlineLevel="0" collapsed="false">
      <c r="A1128" s="1" t="s">
        <v>4388</v>
      </c>
      <c r="B1128" s="1" t="s">
        <v>1517</v>
      </c>
      <c r="C1128" s="1" t="s">
        <v>4389</v>
      </c>
      <c r="D1128" s="1" t="s">
        <v>4390</v>
      </c>
      <c r="E1128" s="1" t="n">
        <v>1</v>
      </c>
      <c r="F1128" s="1" t="n">
        <v>4</v>
      </c>
      <c r="G1128" s="1" t="n">
        <v>1</v>
      </c>
      <c r="H1128" s="1" t="n">
        <v>1</v>
      </c>
      <c r="I1128" s="2" t="n">
        <v>3565500</v>
      </c>
      <c r="J1128" s="2" t="n">
        <v>5023600</v>
      </c>
      <c r="K1128" s="2" t="n">
        <v>5148600</v>
      </c>
      <c r="L1128" s="2" t="n">
        <v>48367000</v>
      </c>
      <c r="M1128" s="2" t="n">
        <v>0</v>
      </c>
      <c r="N1128" s="2" t="n">
        <v>45482000</v>
      </c>
      <c r="O1128" s="2" t="n">
        <v>10243000</v>
      </c>
      <c r="P1128" s="2" t="n">
        <v>7591900</v>
      </c>
      <c r="Q1128" s="2" t="n">
        <v>6500100</v>
      </c>
      <c r="R1128" s="2" t="n">
        <v>55194000</v>
      </c>
      <c r="S1128" s="2" t="n">
        <v>42619000</v>
      </c>
      <c r="T1128" s="2" t="n">
        <v>59191000</v>
      </c>
    </row>
    <row r="1129" customFormat="false" ht="15.5" hidden="false" customHeight="false" outlineLevel="0" collapsed="false">
      <c r="A1129" s="1" t="s">
        <v>4391</v>
      </c>
      <c r="B1129" s="1" t="s">
        <v>4392</v>
      </c>
      <c r="C1129" s="1" t="s">
        <v>4393</v>
      </c>
      <c r="D1129" s="1" t="s">
        <v>4394</v>
      </c>
      <c r="E1129" s="1" t="n">
        <v>8</v>
      </c>
      <c r="F1129" s="1" t="n">
        <v>6</v>
      </c>
      <c r="G1129" s="1" t="n">
        <v>6</v>
      </c>
      <c r="H1129" s="1" t="n">
        <v>6</v>
      </c>
      <c r="I1129" s="2" t="n">
        <v>0</v>
      </c>
      <c r="J1129" s="2" t="n">
        <v>2903800</v>
      </c>
      <c r="K1129" s="2" t="n">
        <v>2420500</v>
      </c>
      <c r="L1129" s="2" t="n">
        <v>0</v>
      </c>
      <c r="M1129" s="2" t="n">
        <v>0</v>
      </c>
      <c r="N1129" s="2" t="n">
        <v>0</v>
      </c>
      <c r="O1129" s="2" t="n">
        <v>11242000</v>
      </c>
      <c r="P1129" s="2" t="n">
        <v>5131200</v>
      </c>
      <c r="Q1129" s="2" t="n">
        <v>10035000</v>
      </c>
      <c r="R1129" s="2" t="n">
        <v>0</v>
      </c>
      <c r="S1129" s="2" t="n">
        <v>0</v>
      </c>
      <c r="T1129" s="2" t="n">
        <v>0</v>
      </c>
    </row>
    <row r="1130" customFormat="false" ht="15.5" hidden="false" customHeight="false" outlineLevel="0" collapsed="false">
      <c r="A1130" s="1" t="s">
        <v>4395</v>
      </c>
      <c r="B1130" s="1" t="s">
        <v>4396</v>
      </c>
      <c r="C1130" s="1" t="s">
        <v>4397</v>
      </c>
      <c r="D1130" s="1" t="s">
        <v>4398</v>
      </c>
      <c r="E1130" s="1" t="n">
        <v>11</v>
      </c>
      <c r="F1130" s="1" t="n">
        <v>4</v>
      </c>
      <c r="G1130" s="1" t="n">
        <v>4</v>
      </c>
      <c r="H1130" s="1" t="n">
        <v>4</v>
      </c>
      <c r="I1130" s="2" t="n">
        <v>0</v>
      </c>
      <c r="J1130" s="2" t="n">
        <v>2477700</v>
      </c>
      <c r="K1130" s="2" t="n">
        <v>4680900</v>
      </c>
      <c r="L1130" s="2" t="n">
        <v>0</v>
      </c>
      <c r="M1130" s="2" t="n">
        <v>3468400</v>
      </c>
      <c r="N1130" s="2" t="n">
        <v>3477500</v>
      </c>
      <c r="O1130" s="2" t="n">
        <v>5459300</v>
      </c>
      <c r="P1130" s="2" t="n">
        <v>8074400</v>
      </c>
      <c r="Q1130" s="2" t="n">
        <v>17963000</v>
      </c>
      <c r="R1130" s="2" t="n">
        <v>2750300</v>
      </c>
      <c r="S1130" s="2" t="n">
        <v>14165000</v>
      </c>
      <c r="T1130" s="2" t="n">
        <v>0</v>
      </c>
    </row>
    <row r="1131" customFormat="false" ht="15.5" hidden="false" customHeight="false" outlineLevel="0" collapsed="false">
      <c r="A1131" s="1" t="s">
        <v>4399</v>
      </c>
      <c r="B1131" s="1" t="s">
        <v>4400</v>
      </c>
      <c r="C1131" s="1" t="s">
        <v>4401</v>
      </c>
      <c r="D1131" s="1" t="s">
        <v>4402</v>
      </c>
      <c r="E1131" s="1" t="n">
        <v>9</v>
      </c>
      <c r="F1131" s="1" t="n">
        <v>4</v>
      </c>
      <c r="G1131" s="1" t="n">
        <v>4</v>
      </c>
      <c r="H1131" s="1" t="n">
        <v>4</v>
      </c>
      <c r="I1131" s="2" t="n">
        <v>1859000</v>
      </c>
      <c r="J1131" s="2" t="n">
        <v>2325800</v>
      </c>
      <c r="K1131" s="2" t="n">
        <v>2839100</v>
      </c>
      <c r="L1131" s="2" t="n">
        <v>0</v>
      </c>
      <c r="M1131" s="2" t="n">
        <v>0</v>
      </c>
      <c r="N1131" s="2" t="n">
        <v>0</v>
      </c>
      <c r="O1131" s="2" t="n">
        <v>8986800</v>
      </c>
      <c r="P1131" s="2" t="n">
        <v>4381200</v>
      </c>
      <c r="Q1131" s="2" t="n">
        <v>8989000</v>
      </c>
      <c r="R1131" s="2" t="n">
        <v>0</v>
      </c>
      <c r="S1131" s="2" t="n">
        <v>3044000</v>
      </c>
      <c r="T1131" s="2" t="n">
        <v>0</v>
      </c>
    </row>
    <row r="1132" customFormat="false" ht="15.5" hidden="false" customHeight="false" outlineLevel="0" collapsed="false">
      <c r="A1132" s="1" t="s">
        <v>4403</v>
      </c>
      <c r="B1132" s="1" t="s">
        <v>4404</v>
      </c>
      <c r="C1132" s="1" t="s">
        <v>4405</v>
      </c>
      <c r="D1132" s="1" t="s">
        <v>4406</v>
      </c>
      <c r="E1132" s="1" t="n">
        <v>3</v>
      </c>
      <c r="F1132" s="1" t="n">
        <v>4</v>
      </c>
      <c r="G1132" s="1" t="n">
        <v>4</v>
      </c>
      <c r="H1132" s="1" t="n">
        <v>4</v>
      </c>
      <c r="I1132" s="2" t="n">
        <v>9674600</v>
      </c>
      <c r="J1132" s="2" t="n">
        <v>5259400</v>
      </c>
      <c r="K1132" s="2" t="n">
        <v>17269000</v>
      </c>
      <c r="L1132" s="2" t="n">
        <v>10983000</v>
      </c>
      <c r="M1132" s="2" t="n">
        <v>0</v>
      </c>
      <c r="N1132" s="2" t="n">
        <v>11062000</v>
      </c>
      <c r="O1132" s="2" t="n">
        <v>0</v>
      </c>
      <c r="P1132" s="2" t="n">
        <v>8508500</v>
      </c>
      <c r="Q1132" s="2" t="n">
        <v>18988000</v>
      </c>
      <c r="R1132" s="2" t="n">
        <v>9955500</v>
      </c>
      <c r="S1132" s="2" t="n">
        <v>0</v>
      </c>
      <c r="T1132" s="2" t="n">
        <v>50925000</v>
      </c>
    </row>
    <row r="1133" customFormat="false" ht="15.5" hidden="false" customHeight="false" outlineLevel="0" collapsed="false">
      <c r="A1133" s="1" t="s">
        <v>4407</v>
      </c>
      <c r="B1133" s="1" t="s">
        <v>4408</v>
      </c>
      <c r="C1133" s="1" t="s">
        <v>4409</v>
      </c>
      <c r="D1133" s="1" t="s">
        <v>4410</v>
      </c>
      <c r="E1133" s="1" t="n">
        <v>1</v>
      </c>
      <c r="F1133" s="1" t="n">
        <v>5</v>
      </c>
      <c r="G1133" s="1" t="n">
        <v>2</v>
      </c>
      <c r="H1133" s="1" t="n">
        <v>2</v>
      </c>
      <c r="I1133" s="2" t="n">
        <v>13682000</v>
      </c>
      <c r="J1133" s="2" t="n">
        <v>7745700</v>
      </c>
      <c r="K1133" s="2" t="n">
        <v>15454000</v>
      </c>
      <c r="L1133" s="2" t="n">
        <v>16169000</v>
      </c>
      <c r="M1133" s="2" t="n">
        <v>18743000</v>
      </c>
      <c r="N1133" s="2" t="n">
        <v>16556000</v>
      </c>
      <c r="O1133" s="2" t="n">
        <v>22604000</v>
      </c>
      <c r="P1133" s="2" t="n">
        <v>0</v>
      </c>
      <c r="Q1133" s="2" t="n">
        <v>13380000</v>
      </c>
      <c r="R1133" s="2" t="n">
        <v>23407000</v>
      </c>
      <c r="S1133" s="2" t="n">
        <v>23090000</v>
      </c>
      <c r="T1133" s="2" t="n">
        <v>14255000</v>
      </c>
    </row>
    <row r="1134" customFormat="false" ht="15.5" hidden="false" customHeight="false" outlineLevel="0" collapsed="false">
      <c r="A1134" s="1" t="s">
        <v>4411</v>
      </c>
      <c r="B1134" s="1" t="s">
        <v>4412</v>
      </c>
      <c r="C1134" s="1" t="s">
        <v>4413</v>
      </c>
      <c r="D1134" s="1" t="s">
        <v>4414</v>
      </c>
      <c r="E1134" s="1" t="n">
        <v>4</v>
      </c>
      <c r="F1134" s="1" t="n">
        <v>5</v>
      </c>
      <c r="G1134" s="1" t="n">
        <v>5</v>
      </c>
      <c r="H1134" s="1" t="n">
        <v>5</v>
      </c>
      <c r="I1134" s="2" t="n">
        <v>3680700</v>
      </c>
      <c r="J1134" s="2" t="n">
        <v>3431200</v>
      </c>
      <c r="K1134" s="2" t="n">
        <v>4110000</v>
      </c>
      <c r="L1134" s="2" t="n">
        <v>0</v>
      </c>
      <c r="M1134" s="2" t="n">
        <v>0</v>
      </c>
      <c r="N1134" s="2" t="n">
        <v>0</v>
      </c>
      <c r="O1134" s="2" t="n">
        <v>0</v>
      </c>
      <c r="P1134" s="2" t="n">
        <v>5602800</v>
      </c>
      <c r="Q1134" s="2" t="n">
        <v>8237200</v>
      </c>
      <c r="R1134" s="2" t="n">
        <v>0</v>
      </c>
      <c r="S1134" s="2" t="n">
        <v>0</v>
      </c>
      <c r="T1134" s="2" t="n">
        <v>0</v>
      </c>
    </row>
    <row r="1135" customFormat="false" ht="15.5" hidden="false" customHeight="false" outlineLevel="0" collapsed="false">
      <c r="A1135" s="1" t="s">
        <v>4415</v>
      </c>
      <c r="B1135" s="1" t="s">
        <v>4416</v>
      </c>
      <c r="C1135" s="1" t="s">
        <v>4417</v>
      </c>
      <c r="D1135" s="1" t="s">
        <v>4418</v>
      </c>
      <c r="E1135" s="1" t="n">
        <v>4</v>
      </c>
      <c r="F1135" s="1" t="n">
        <v>4</v>
      </c>
      <c r="G1135" s="1" t="n">
        <v>2</v>
      </c>
      <c r="H1135" s="1" t="n">
        <v>2</v>
      </c>
      <c r="I1135" s="2" t="n">
        <v>6830400</v>
      </c>
      <c r="J1135" s="2" t="n">
        <v>6792700</v>
      </c>
      <c r="K1135" s="2" t="n">
        <v>6953700</v>
      </c>
      <c r="L1135" s="2" t="n">
        <v>0</v>
      </c>
      <c r="M1135" s="2" t="n">
        <v>0</v>
      </c>
      <c r="N1135" s="2" t="n">
        <v>0</v>
      </c>
      <c r="O1135" s="2" t="n">
        <v>10591000</v>
      </c>
      <c r="P1135" s="2" t="n">
        <v>8747400</v>
      </c>
      <c r="Q1135" s="2" t="n">
        <v>7229600</v>
      </c>
      <c r="R1135" s="2" t="n">
        <v>0</v>
      </c>
      <c r="S1135" s="2" t="n">
        <v>0</v>
      </c>
      <c r="T1135" s="2" t="n">
        <v>0</v>
      </c>
    </row>
    <row r="1136" customFormat="false" ht="15.5" hidden="false" customHeight="false" outlineLevel="0" collapsed="false">
      <c r="A1136" s="1" t="s">
        <v>4419</v>
      </c>
      <c r="B1136" s="1" t="s">
        <v>4420</v>
      </c>
      <c r="C1136" s="1" t="s">
        <v>4421</v>
      </c>
      <c r="D1136" s="1" t="s">
        <v>4422</v>
      </c>
      <c r="E1136" s="1" t="n">
        <v>6</v>
      </c>
      <c r="F1136" s="1" t="n">
        <v>2</v>
      </c>
      <c r="G1136" s="1" t="n">
        <v>2</v>
      </c>
      <c r="H1136" s="1" t="n">
        <v>2</v>
      </c>
      <c r="I1136" s="2" t="n">
        <v>14580000</v>
      </c>
      <c r="J1136" s="2" t="n">
        <v>9773700</v>
      </c>
      <c r="K1136" s="2" t="n">
        <v>8527300</v>
      </c>
      <c r="L1136" s="2" t="n">
        <v>26147000</v>
      </c>
      <c r="M1136" s="2" t="n">
        <v>0</v>
      </c>
      <c r="N1136" s="2" t="n">
        <v>23138000</v>
      </c>
      <c r="O1136" s="2" t="n">
        <v>11484000</v>
      </c>
      <c r="P1136" s="2" t="n">
        <v>8357100</v>
      </c>
      <c r="Q1136" s="2" t="n">
        <v>5348300</v>
      </c>
      <c r="R1136" s="2" t="n">
        <v>19555000</v>
      </c>
      <c r="S1136" s="2" t="n">
        <v>12974000</v>
      </c>
      <c r="T1136" s="2" t="n">
        <v>0</v>
      </c>
    </row>
    <row r="1137" customFormat="false" ht="15.5" hidden="false" customHeight="false" outlineLevel="0" collapsed="false">
      <c r="A1137" s="1" t="s">
        <v>4423</v>
      </c>
      <c r="B1137" s="1" t="s">
        <v>4424</v>
      </c>
      <c r="C1137" s="1" t="s">
        <v>4425</v>
      </c>
      <c r="D1137" s="1" t="s">
        <v>4426</v>
      </c>
      <c r="E1137" s="1" t="n">
        <v>3</v>
      </c>
      <c r="F1137" s="1" t="n">
        <v>3</v>
      </c>
      <c r="G1137" s="1" t="n">
        <v>3</v>
      </c>
      <c r="H1137" s="1" t="n">
        <v>2</v>
      </c>
      <c r="I1137" s="2" t="n">
        <v>3152400</v>
      </c>
      <c r="J1137" s="2" t="n">
        <v>5932500</v>
      </c>
      <c r="K1137" s="2" t="n">
        <v>4043300</v>
      </c>
      <c r="L1137" s="2" t="n">
        <v>0</v>
      </c>
      <c r="M1137" s="2" t="n">
        <v>14646000</v>
      </c>
      <c r="N1137" s="2" t="n">
        <v>0</v>
      </c>
      <c r="O1137" s="2" t="n">
        <v>7332900</v>
      </c>
      <c r="P1137" s="2" t="n">
        <v>8910100</v>
      </c>
      <c r="Q1137" s="2" t="n">
        <v>10876000</v>
      </c>
      <c r="R1137" s="2" t="n">
        <v>32611000</v>
      </c>
      <c r="S1137" s="2" t="n">
        <v>27415000</v>
      </c>
      <c r="T1137" s="2" t="n">
        <v>14997000</v>
      </c>
    </row>
    <row r="1138" customFormat="false" ht="15.5" hidden="false" customHeight="false" outlineLevel="0" collapsed="false">
      <c r="A1138" s="1" t="s">
        <v>4427</v>
      </c>
      <c r="B1138" s="1" t="s">
        <v>4428</v>
      </c>
      <c r="C1138" s="1" t="s">
        <v>4429</v>
      </c>
      <c r="D1138" s="1" t="s">
        <v>4430</v>
      </c>
      <c r="E1138" s="1" t="n">
        <v>3</v>
      </c>
      <c r="F1138" s="1" t="n">
        <v>2</v>
      </c>
      <c r="G1138" s="1" t="n">
        <v>2</v>
      </c>
      <c r="H1138" s="1" t="n">
        <v>2</v>
      </c>
      <c r="I1138" s="2" t="n">
        <v>8051000</v>
      </c>
      <c r="J1138" s="2" t="n">
        <v>7491200</v>
      </c>
      <c r="K1138" s="2" t="n">
        <v>5975000</v>
      </c>
      <c r="L1138" s="2" t="n">
        <v>0</v>
      </c>
      <c r="M1138" s="2" t="n">
        <v>0</v>
      </c>
      <c r="N1138" s="2" t="n">
        <v>0</v>
      </c>
      <c r="O1138" s="2" t="n">
        <v>6820100</v>
      </c>
      <c r="P1138" s="2" t="n">
        <v>4790100</v>
      </c>
      <c r="Q1138" s="2" t="n">
        <v>6068200</v>
      </c>
      <c r="R1138" s="2" t="n">
        <v>0</v>
      </c>
      <c r="S1138" s="2" t="n">
        <v>0</v>
      </c>
      <c r="T1138" s="2" t="n">
        <v>0</v>
      </c>
    </row>
    <row r="1139" customFormat="false" ht="15.5" hidden="false" customHeight="false" outlineLevel="0" collapsed="false">
      <c r="A1139" s="1" t="s">
        <v>4431</v>
      </c>
      <c r="B1139" s="1" t="s">
        <v>4432</v>
      </c>
      <c r="C1139" s="1" t="s">
        <v>4433</v>
      </c>
      <c r="D1139" s="1" t="s">
        <v>4434</v>
      </c>
      <c r="E1139" s="1" t="n">
        <v>4</v>
      </c>
      <c r="F1139" s="1" t="n">
        <v>5</v>
      </c>
      <c r="G1139" s="1" t="n">
        <v>5</v>
      </c>
      <c r="H1139" s="1" t="n">
        <v>5</v>
      </c>
      <c r="I1139" s="2" t="n">
        <v>3903600</v>
      </c>
      <c r="J1139" s="2" t="n">
        <v>6771300</v>
      </c>
      <c r="K1139" s="2" t="n">
        <v>6003900</v>
      </c>
      <c r="L1139" s="2" t="n">
        <v>8486800</v>
      </c>
      <c r="M1139" s="2" t="n">
        <v>11185000</v>
      </c>
      <c r="N1139" s="2" t="n">
        <v>18912000</v>
      </c>
      <c r="O1139" s="2" t="n">
        <v>3496900</v>
      </c>
      <c r="P1139" s="2" t="n">
        <v>4481400</v>
      </c>
      <c r="Q1139" s="2" t="n">
        <v>2870300</v>
      </c>
      <c r="R1139" s="2" t="n">
        <v>7281300</v>
      </c>
      <c r="S1139" s="2" t="n">
        <v>10530000</v>
      </c>
      <c r="T1139" s="2" t="n">
        <v>0</v>
      </c>
    </row>
    <row r="1140" customFormat="false" ht="15.5" hidden="false" customHeight="false" outlineLevel="0" collapsed="false">
      <c r="A1140" s="1" t="s">
        <v>4435</v>
      </c>
      <c r="B1140" s="1" t="s">
        <v>4436</v>
      </c>
      <c r="C1140" s="1" t="s">
        <v>4437</v>
      </c>
      <c r="D1140" s="1" t="s">
        <v>4438</v>
      </c>
      <c r="E1140" s="1" t="n">
        <v>10</v>
      </c>
      <c r="F1140" s="1" t="n">
        <v>3</v>
      </c>
      <c r="G1140" s="1" t="n">
        <v>3</v>
      </c>
      <c r="H1140" s="1" t="n">
        <v>3</v>
      </c>
      <c r="I1140" s="2" t="n">
        <v>10399000</v>
      </c>
      <c r="J1140" s="2" t="n">
        <v>7549500</v>
      </c>
      <c r="K1140" s="2" t="n">
        <v>10118000</v>
      </c>
      <c r="L1140" s="2" t="n">
        <v>0</v>
      </c>
      <c r="M1140" s="2" t="n">
        <v>0</v>
      </c>
      <c r="N1140" s="2" t="n">
        <v>0</v>
      </c>
      <c r="O1140" s="2" t="n">
        <v>8698400</v>
      </c>
      <c r="P1140" s="2" t="n">
        <v>4313400</v>
      </c>
      <c r="Q1140" s="2" t="n">
        <v>4962600</v>
      </c>
      <c r="R1140" s="2" t="n">
        <v>0</v>
      </c>
      <c r="S1140" s="2" t="n">
        <v>0</v>
      </c>
      <c r="T1140" s="2" t="n">
        <v>0</v>
      </c>
    </row>
    <row r="1141" customFormat="false" ht="15.5" hidden="false" customHeight="false" outlineLevel="0" collapsed="false">
      <c r="A1141" s="1" t="s">
        <v>4439</v>
      </c>
      <c r="B1141" s="1" t="s">
        <v>4440</v>
      </c>
      <c r="C1141" s="1" t="s">
        <v>4441</v>
      </c>
      <c r="D1141" s="1" t="s">
        <v>4442</v>
      </c>
      <c r="E1141" s="1" t="n">
        <v>3</v>
      </c>
      <c r="F1141" s="1" t="n">
        <v>2</v>
      </c>
      <c r="G1141" s="1" t="n">
        <v>2</v>
      </c>
      <c r="H1141" s="1" t="n">
        <v>2</v>
      </c>
      <c r="I1141" s="2" t="n">
        <v>6675700</v>
      </c>
      <c r="J1141" s="2" t="n">
        <v>6283200</v>
      </c>
      <c r="K1141" s="2" t="n">
        <v>6256100</v>
      </c>
      <c r="L1141" s="2" t="n">
        <v>0</v>
      </c>
      <c r="M1141" s="2" t="n">
        <v>0</v>
      </c>
      <c r="N1141" s="2" t="n">
        <v>5766700</v>
      </c>
      <c r="O1141" s="2" t="n">
        <v>8551000</v>
      </c>
      <c r="P1141" s="2" t="n">
        <v>7059100</v>
      </c>
      <c r="Q1141" s="2" t="n">
        <v>7861900</v>
      </c>
      <c r="R1141" s="2" t="n">
        <v>0</v>
      </c>
      <c r="S1141" s="2" t="n">
        <v>11462000</v>
      </c>
      <c r="T1141" s="2" t="n">
        <v>6185800</v>
      </c>
    </row>
    <row r="1142" customFormat="false" ht="15.5" hidden="false" customHeight="false" outlineLevel="0" collapsed="false">
      <c r="A1142" s="1" t="s">
        <v>4443</v>
      </c>
      <c r="B1142" s="1" t="s">
        <v>4444</v>
      </c>
      <c r="C1142" s="1" t="s">
        <v>4445</v>
      </c>
      <c r="D1142" s="1" t="s">
        <v>4446</v>
      </c>
      <c r="E1142" s="1" t="n">
        <v>5</v>
      </c>
      <c r="F1142" s="1" t="n">
        <v>8</v>
      </c>
      <c r="G1142" s="1" t="n">
        <v>8</v>
      </c>
      <c r="H1142" s="1" t="n">
        <v>8</v>
      </c>
      <c r="I1142" s="2" t="n">
        <v>3452200</v>
      </c>
      <c r="J1142" s="2" t="n">
        <v>10528000</v>
      </c>
      <c r="K1142" s="2" t="n">
        <v>6930900</v>
      </c>
      <c r="L1142" s="2" t="n">
        <v>6566300</v>
      </c>
      <c r="M1142" s="2" t="n">
        <v>7359900</v>
      </c>
      <c r="N1142" s="2" t="n">
        <v>10986000</v>
      </c>
      <c r="O1142" s="2" t="n">
        <v>10605000</v>
      </c>
      <c r="P1142" s="2" t="n">
        <v>5559500</v>
      </c>
      <c r="Q1142" s="2" t="n">
        <v>3847500</v>
      </c>
      <c r="R1142" s="2" t="n">
        <v>9381400</v>
      </c>
      <c r="S1142" s="2" t="n">
        <v>16341000</v>
      </c>
      <c r="T1142" s="2" t="n">
        <v>13486000</v>
      </c>
    </row>
    <row r="1143" customFormat="false" ht="15.5" hidden="false" customHeight="false" outlineLevel="0" collapsed="false">
      <c r="A1143" s="1" t="s">
        <v>4447</v>
      </c>
      <c r="B1143" s="1" t="s">
        <v>4448</v>
      </c>
      <c r="C1143" s="1" t="s">
        <v>4449</v>
      </c>
      <c r="D1143" s="1" t="s">
        <v>4450</v>
      </c>
      <c r="E1143" s="1" t="n">
        <v>5</v>
      </c>
      <c r="F1143" s="1" t="n">
        <v>3</v>
      </c>
      <c r="G1143" s="1" t="n">
        <v>3</v>
      </c>
      <c r="H1143" s="1" t="n">
        <v>3</v>
      </c>
      <c r="I1143" s="2" t="n">
        <v>7820100</v>
      </c>
      <c r="J1143" s="2" t="n">
        <v>6683700</v>
      </c>
      <c r="K1143" s="2" t="n">
        <v>6070600</v>
      </c>
      <c r="L1143" s="2" t="n">
        <v>0</v>
      </c>
      <c r="M1143" s="2" t="n">
        <v>0</v>
      </c>
      <c r="N1143" s="2" t="n">
        <v>6230200</v>
      </c>
      <c r="O1143" s="2" t="n">
        <v>4781800</v>
      </c>
      <c r="P1143" s="2" t="n">
        <v>3636800</v>
      </c>
      <c r="Q1143" s="2" t="n">
        <v>4246800</v>
      </c>
      <c r="R1143" s="2" t="n">
        <v>4232600</v>
      </c>
      <c r="S1143" s="2" t="n">
        <v>5867400</v>
      </c>
      <c r="T1143" s="2" t="n">
        <v>0</v>
      </c>
    </row>
    <row r="1144" customFormat="false" ht="15.5" hidden="false" customHeight="false" outlineLevel="0" collapsed="false">
      <c r="A1144" s="1" t="s">
        <v>4451</v>
      </c>
      <c r="B1144" s="1" t="s">
        <v>4452</v>
      </c>
      <c r="C1144" s="1" t="s">
        <v>4453</v>
      </c>
      <c r="D1144" s="1" t="s">
        <v>4454</v>
      </c>
      <c r="E1144" s="1" t="n">
        <v>3</v>
      </c>
      <c r="F1144" s="1" t="n">
        <v>3</v>
      </c>
      <c r="G1144" s="1" t="n">
        <v>3</v>
      </c>
      <c r="H1144" s="1" t="n">
        <v>3</v>
      </c>
      <c r="I1144" s="2" t="n">
        <v>3836200</v>
      </c>
      <c r="J1144" s="2" t="n">
        <v>6064900</v>
      </c>
      <c r="K1144" s="2" t="n">
        <v>8197400</v>
      </c>
      <c r="L1144" s="2" t="n">
        <v>4411200</v>
      </c>
      <c r="M1144" s="2" t="n">
        <v>6754500</v>
      </c>
      <c r="N1144" s="2" t="n">
        <v>9470600</v>
      </c>
      <c r="O1144" s="2" t="n">
        <v>5099900</v>
      </c>
      <c r="P1144" s="2" t="n">
        <v>7650300</v>
      </c>
      <c r="Q1144" s="2" t="n">
        <v>7899400</v>
      </c>
      <c r="R1144" s="2" t="n">
        <v>0</v>
      </c>
      <c r="S1144" s="2" t="n">
        <v>8566500</v>
      </c>
      <c r="T1144" s="2" t="n">
        <v>8217400</v>
      </c>
    </row>
    <row r="1145" customFormat="false" ht="15.5" hidden="false" customHeight="false" outlineLevel="0" collapsed="false">
      <c r="A1145" s="1" t="s">
        <v>4455</v>
      </c>
      <c r="B1145" s="1" t="s">
        <v>4456</v>
      </c>
      <c r="C1145" s="1" t="s">
        <v>4457</v>
      </c>
      <c r="D1145" s="1" t="s">
        <v>4458</v>
      </c>
      <c r="E1145" s="1" t="n">
        <v>1</v>
      </c>
      <c r="F1145" s="1" t="n">
        <v>6</v>
      </c>
      <c r="G1145" s="1" t="n">
        <v>6</v>
      </c>
      <c r="H1145" s="1" t="n">
        <v>6</v>
      </c>
      <c r="I1145" s="2" t="n">
        <v>5095200</v>
      </c>
      <c r="J1145" s="2" t="n">
        <v>4276100</v>
      </c>
      <c r="K1145" s="2" t="n">
        <v>3308300</v>
      </c>
      <c r="L1145" s="2" t="n">
        <v>0</v>
      </c>
      <c r="M1145" s="2" t="n">
        <v>0</v>
      </c>
      <c r="N1145" s="2" t="n">
        <v>0</v>
      </c>
      <c r="O1145" s="2" t="n">
        <v>6306500</v>
      </c>
      <c r="P1145" s="2" t="n">
        <v>5183200</v>
      </c>
      <c r="Q1145" s="2" t="n">
        <v>7041000</v>
      </c>
      <c r="R1145" s="2" t="n">
        <v>0</v>
      </c>
      <c r="S1145" s="2" t="n">
        <v>0</v>
      </c>
      <c r="T1145" s="2" t="n">
        <v>0</v>
      </c>
    </row>
    <row r="1146" customFormat="false" ht="15.5" hidden="false" customHeight="false" outlineLevel="0" collapsed="false">
      <c r="A1146" s="1" t="s">
        <v>4459</v>
      </c>
      <c r="B1146" s="1" t="s">
        <v>4460</v>
      </c>
      <c r="C1146" s="1" t="s">
        <v>4461</v>
      </c>
      <c r="D1146" s="1" t="s">
        <v>4462</v>
      </c>
      <c r="E1146" s="1" t="n">
        <v>1</v>
      </c>
      <c r="F1146" s="1" t="n">
        <v>5</v>
      </c>
      <c r="G1146" s="1" t="n">
        <v>4</v>
      </c>
      <c r="H1146" s="1" t="n">
        <v>4</v>
      </c>
      <c r="I1146" s="2" t="n">
        <v>5354900</v>
      </c>
      <c r="J1146" s="2" t="n">
        <v>4741900</v>
      </c>
      <c r="K1146" s="2" t="n">
        <v>0</v>
      </c>
      <c r="L1146" s="2" t="n">
        <v>0</v>
      </c>
      <c r="M1146" s="2" t="n">
        <v>0</v>
      </c>
      <c r="N1146" s="2" t="n">
        <v>0</v>
      </c>
      <c r="O1146" s="2" t="n">
        <v>5340000</v>
      </c>
      <c r="P1146" s="2" t="n">
        <v>9113700</v>
      </c>
      <c r="Q1146" s="2" t="n">
        <v>7793400</v>
      </c>
      <c r="R1146" s="2" t="n">
        <v>0</v>
      </c>
      <c r="S1146" s="2" t="n">
        <v>0</v>
      </c>
      <c r="T1146" s="2" t="n">
        <v>0</v>
      </c>
    </row>
    <row r="1147" customFormat="false" ht="15.5" hidden="false" customHeight="false" outlineLevel="0" collapsed="false">
      <c r="A1147" s="1" t="s">
        <v>4463</v>
      </c>
      <c r="B1147" s="1" t="s">
        <v>4464</v>
      </c>
      <c r="C1147" s="1" t="s">
        <v>4465</v>
      </c>
      <c r="D1147" s="1" t="s">
        <v>4466</v>
      </c>
      <c r="E1147" s="1" t="n">
        <v>1</v>
      </c>
      <c r="F1147" s="1" t="n">
        <v>5</v>
      </c>
      <c r="G1147" s="1" t="n">
        <v>5</v>
      </c>
      <c r="H1147" s="1" t="n">
        <v>5</v>
      </c>
      <c r="I1147" s="2" t="n">
        <v>1993000</v>
      </c>
      <c r="J1147" s="2" t="n">
        <v>2791800</v>
      </c>
      <c r="K1147" s="2" t="n">
        <v>4123500</v>
      </c>
      <c r="L1147" s="2" t="n">
        <v>0</v>
      </c>
      <c r="M1147" s="2" t="n">
        <v>0</v>
      </c>
      <c r="N1147" s="2" t="n">
        <v>0</v>
      </c>
      <c r="O1147" s="2" t="n">
        <v>4135900</v>
      </c>
      <c r="P1147" s="2" t="n">
        <v>4088600</v>
      </c>
      <c r="Q1147" s="2" t="n">
        <v>5797800</v>
      </c>
      <c r="R1147" s="2" t="n">
        <v>0</v>
      </c>
      <c r="S1147" s="2" t="n">
        <v>0</v>
      </c>
      <c r="T1147" s="2" t="n">
        <v>1932400</v>
      </c>
    </row>
    <row r="1148" customFormat="false" ht="15.5" hidden="false" customHeight="false" outlineLevel="0" collapsed="false">
      <c r="A1148" s="1" t="s">
        <v>4467</v>
      </c>
      <c r="B1148" s="1" t="s">
        <v>4468</v>
      </c>
      <c r="C1148" s="1" t="s">
        <v>4469</v>
      </c>
      <c r="D1148" s="1" t="s">
        <v>4470</v>
      </c>
      <c r="E1148" s="1" t="n">
        <v>4</v>
      </c>
      <c r="F1148" s="1" t="n">
        <v>7</v>
      </c>
      <c r="G1148" s="1" t="n">
        <v>2</v>
      </c>
      <c r="H1148" s="1" t="n">
        <v>2</v>
      </c>
      <c r="I1148" s="2" t="n">
        <v>4355400</v>
      </c>
      <c r="J1148" s="2" t="n">
        <v>4225100</v>
      </c>
      <c r="K1148" s="2" t="n">
        <v>5045800</v>
      </c>
      <c r="L1148" s="2" t="n">
        <v>7282100</v>
      </c>
      <c r="M1148" s="2" t="n">
        <v>9981100</v>
      </c>
      <c r="N1148" s="2" t="n">
        <v>12692000</v>
      </c>
      <c r="O1148" s="2" t="n">
        <v>3826600</v>
      </c>
      <c r="P1148" s="2" t="n">
        <v>4644200</v>
      </c>
      <c r="Q1148" s="2" t="n">
        <v>3834400</v>
      </c>
      <c r="R1148" s="2" t="n">
        <v>7249700</v>
      </c>
      <c r="S1148" s="2" t="n">
        <v>12260000</v>
      </c>
      <c r="T1148" s="2" t="n">
        <v>15396000</v>
      </c>
    </row>
    <row r="1149" customFormat="false" ht="15.5" hidden="false" customHeight="false" outlineLevel="0" collapsed="false">
      <c r="A1149" s="1" t="s">
        <v>4471</v>
      </c>
      <c r="B1149" s="1" t="s">
        <v>4472</v>
      </c>
      <c r="C1149" s="1" t="s">
        <v>4473</v>
      </c>
      <c r="D1149" s="1" t="s">
        <v>4474</v>
      </c>
      <c r="E1149" s="1" t="n">
        <v>3</v>
      </c>
      <c r="F1149" s="1" t="n">
        <v>4</v>
      </c>
      <c r="G1149" s="1" t="n">
        <v>4</v>
      </c>
      <c r="H1149" s="1" t="n">
        <v>4</v>
      </c>
      <c r="I1149" s="2" t="n">
        <v>2075900</v>
      </c>
      <c r="J1149" s="2" t="n">
        <v>4357100</v>
      </c>
      <c r="K1149" s="2" t="n">
        <v>3892800</v>
      </c>
      <c r="L1149" s="2" t="n">
        <v>0</v>
      </c>
      <c r="M1149" s="2" t="n">
        <v>0</v>
      </c>
      <c r="N1149" s="2" t="n">
        <v>0</v>
      </c>
      <c r="O1149" s="2" t="n">
        <v>6969700</v>
      </c>
      <c r="P1149" s="2" t="n">
        <v>5201000</v>
      </c>
      <c r="Q1149" s="2" t="n">
        <v>12792000</v>
      </c>
      <c r="R1149" s="2" t="n">
        <v>2187500</v>
      </c>
      <c r="S1149" s="2" t="n">
        <v>3124800</v>
      </c>
      <c r="T1149" s="2" t="n">
        <v>2620400</v>
      </c>
    </row>
    <row r="1150" customFormat="false" ht="15.5" hidden="false" customHeight="false" outlineLevel="0" collapsed="false">
      <c r="A1150" s="1" t="s">
        <v>4475</v>
      </c>
      <c r="B1150" s="1" t="s">
        <v>4476</v>
      </c>
      <c r="C1150" s="1" t="s">
        <v>4477</v>
      </c>
      <c r="D1150" s="1" t="s">
        <v>4478</v>
      </c>
      <c r="E1150" s="1" t="n">
        <v>4</v>
      </c>
      <c r="F1150" s="1" t="n">
        <v>4</v>
      </c>
      <c r="G1150" s="1" t="n">
        <v>4</v>
      </c>
      <c r="H1150" s="1" t="n">
        <v>4</v>
      </c>
      <c r="I1150" s="2" t="n">
        <v>5328100</v>
      </c>
      <c r="J1150" s="2" t="n">
        <v>5212600</v>
      </c>
      <c r="K1150" s="2" t="n">
        <v>5534500</v>
      </c>
      <c r="L1150" s="2" t="n">
        <v>0</v>
      </c>
      <c r="M1150" s="2" t="n">
        <v>0</v>
      </c>
      <c r="N1150" s="2" t="n">
        <v>0</v>
      </c>
      <c r="O1150" s="2" t="n">
        <v>4350600</v>
      </c>
      <c r="P1150" s="2" t="n">
        <v>5835400</v>
      </c>
      <c r="Q1150" s="2" t="n">
        <v>6037600</v>
      </c>
      <c r="R1150" s="2" t="n">
        <v>0</v>
      </c>
      <c r="S1150" s="2" t="n">
        <v>9476300</v>
      </c>
      <c r="T1150" s="2" t="n">
        <v>0</v>
      </c>
    </row>
    <row r="1151" customFormat="false" ht="15.5" hidden="false" customHeight="false" outlineLevel="0" collapsed="false">
      <c r="A1151" s="1" t="s">
        <v>4479</v>
      </c>
      <c r="B1151" s="1" t="s">
        <v>4480</v>
      </c>
      <c r="C1151" s="1" t="s">
        <v>4481</v>
      </c>
      <c r="D1151" s="1" t="s">
        <v>4482</v>
      </c>
      <c r="E1151" s="1" t="n">
        <v>4</v>
      </c>
      <c r="F1151" s="1" t="n">
        <v>2</v>
      </c>
      <c r="G1151" s="1" t="n">
        <v>2</v>
      </c>
      <c r="H1151" s="1" t="n">
        <v>2</v>
      </c>
      <c r="I1151" s="2" t="n">
        <v>6903400</v>
      </c>
      <c r="J1151" s="2" t="n">
        <v>4241500</v>
      </c>
      <c r="K1151" s="2" t="n">
        <v>26725000</v>
      </c>
      <c r="L1151" s="2" t="n">
        <v>49371000</v>
      </c>
      <c r="M1151" s="2" t="n">
        <v>95853000</v>
      </c>
      <c r="N1151" s="2" t="n">
        <v>70625000</v>
      </c>
      <c r="O1151" s="2" t="n">
        <v>0</v>
      </c>
      <c r="P1151" s="2" t="n">
        <v>0</v>
      </c>
      <c r="Q1151" s="2" t="n">
        <v>0</v>
      </c>
      <c r="R1151" s="2" t="n">
        <v>42798000</v>
      </c>
      <c r="S1151" s="2" t="n">
        <v>49703000</v>
      </c>
      <c r="T1151" s="2" t="n">
        <v>0</v>
      </c>
    </row>
    <row r="1152" customFormat="false" ht="15.5" hidden="false" customHeight="false" outlineLevel="0" collapsed="false">
      <c r="A1152" s="1" t="s">
        <v>4483</v>
      </c>
      <c r="B1152" s="1" t="s">
        <v>4484</v>
      </c>
      <c r="C1152" s="1" t="s">
        <v>4485</v>
      </c>
      <c r="D1152" s="1" t="s">
        <v>4486</v>
      </c>
      <c r="E1152" s="1" t="n">
        <v>2</v>
      </c>
      <c r="F1152" s="1" t="n">
        <v>5</v>
      </c>
      <c r="G1152" s="1" t="n">
        <v>5</v>
      </c>
      <c r="H1152" s="1" t="n">
        <v>5</v>
      </c>
      <c r="I1152" s="2" t="n">
        <v>2176700</v>
      </c>
      <c r="J1152" s="2" t="n">
        <v>3526400</v>
      </c>
      <c r="K1152" s="2" t="n">
        <v>2793000</v>
      </c>
      <c r="L1152" s="2" t="n">
        <v>0</v>
      </c>
      <c r="M1152" s="2" t="n">
        <v>0</v>
      </c>
      <c r="N1152" s="2" t="n">
        <v>0</v>
      </c>
      <c r="O1152" s="2" t="n">
        <v>6790200</v>
      </c>
      <c r="P1152" s="2" t="n">
        <v>3539800</v>
      </c>
      <c r="Q1152" s="2" t="n">
        <v>4815700</v>
      </c>
      <c r="R1152" s="2" t="n">
        <v>0</v>
      </c>
      <c r="S1152" s="2" t="n">
        <v>0</v>
      </c>
      <c r="T1152" s="2" t="n">
        <v>0</v>
      </c>
    </row>
    <row r="1153" customFormat="false" ht="15.5" hidden="false" customHeight="false" outlineLevel="0" collapsed="false">
      <c r="A1153" s="1" t="s">
        <v>4487</v>
      </c>
      <c r="B1153" s="1" t="s">
        <v>4488</v>
      </c>
      <c r="C1153" s="1" t="s">
        <v>4489</v>
      </c>
      <c r="D1153" s="1" t="s">
        <v>4490</v>
      </c>
      <c r="E1153" s="1" t="n">
        <v>4</v>
      </c>
      <c r="F1153" s="1" t="n">
        <v>6</v>
      </c>
      <c r="G1153" s="1" t="n">
        <v>6</v>
      </c>
      <c r="H1153" s="1" t="n">
        <v>6</v>
      </c>
      <c r="I1153" s="2" t="n">
        <v>0</v>
      </c>
      <c r="J1153" s="2" t="n">
        <v>0</v>
      </c>
      <c r="K1153" s="2" t="n">
        <v>0</v>
      </c>
      <c r="L1153" s="2" t="n">
        <v>21133000</v>
      </c>
      <c r="M1153" s="2" t="n">
        <v>20725000</v>
      </c>
      <c r="N1153" s="2" t="n">
        <v>28821000</v>
      </c>
      <c r="O1153" s="2" t="n">
        <v>0</v>
      </c>
      <c r="P1153" s="2" t="n">
        <v>0</v>
      </c>
      <c r="Q1153" s="2" t="n">
        <v>0</v>
      </c>
      <c r="R1153" s="2" t="n">
        <v>29556000</v>
      </c>
      <c r="S1153" s="2" t="n">
        <v>105070000</v>
      </c>
      <c r="T1153" s="2" t="n">
        <v>19029000</v>
      </c>
    </row>
    <row r="1154" customFormat="false" ht="15.5" hidden="false" customHeight="false" outlineLevel="0" collapsed="false">
      <c r="A1154" s="1" t="s">
        <v>4491</v>
      </c>
      <c r="B1154" s="1" t="s">
        <v>4492</v>
      </c>
      <c r="C1154" s="1" t="s">
        <v>4493</v>
      </c>
      <c r="D1154" s="1" t="s">
        <v>4494</v>
      </c>
      <c r="E1154" s="1" t="n">
        <v>18</v>
      </c>
      <c r="F1154" s="1" t="n">
        <v>4</v>
      </c>
      <c r="G1154" s="1" t="n">
        <v>4</v>
      </c>
      <c r="H1154" s="1" t="n">
        <v>4</v>
      </c>
      <c r="I1154" s="2" t="n">
        <v>8592800</v>
      </c>
      <c r="J1154" s="2" t="n">
        <v>7669900</v>
      </c>
      <c r="K1154" s="2" t="n">
        <v>8640600</v>
      </c>
      <c r="L1154" s="2" t="n">
        <v>0</v>
      </c>
      <c r="M1154" s="2" t="n">
        <v>0</v>
      </c>
      <c r="N1154" s="2" t="n">
        <v>0</v>
      </c>
      <c r="O1154" s="2" t="n">
        <v>7223400</v>
      </c>
      <c r="P1154" s="2" t="n">
        <v>11657000</v>
      </c>
      <c r="Q1154" s="2" t="n">
        <v>11669000</v>
      </c>
      <c r="R1154" s="2" t="n">
        <v>0</v>
      </c>
      <c r="S1154" s="2" t="n">
        <v>0</v>
      </c>
      <c r="T1154" s="2" t="n">
        <v>0</v>
      </c>
    </row>
    <row r="1155" customFormat="false" ht="15.5" hidden="false" customHeight="false" outlineLevel="0" collapsed="false">
      <c r="A1155" s="1" t="s">
        <v>4495</v>
      </c>
      <c r="B1155" s="1" t="s">
        <v>4496</v>
      </c>
      <c r="C1155" s="1" t="s">
        <v>4497</v>
      </c>
      <c r="D1155" s="1" t="s">
        <v>4498</v>
      </c>
      <c r="E1155" s="1" t="n">
        <v>10</v>
      </c>
      <c r="F1155" s="1" t="n">
        <v>5</v>
      </c>
      <c r="G1155" s="1" t="n">
        <v>5</v>
      </c>
      <c r="H1155" s="1" t="n">
        <v>5</v>
      </c>
      <c r="I1155" s="2" t="n">
        <v>3865400</v>
      </c>
      <c r="J1155" s="2" t="n">
        <v>3331000</v>
      </c>
      <c r="K1155" s="2" t="n">
        <v>4347300</v>
      </c>
      <c r="L1155" s="2" t="n">
        <v>0</v>
      </c>
      <c r="M1155" s="2" t="n">
        <v>0</v>
      </c>
      <c r="N1155" s="2" t="n">
        <v>0</v>
      </c>
      <c r="O1155" s="2" t="n">
        <v>3472500</v>
      </c>
      <c r="P1155" s="2" t="n">
        <v>5420000</v>
      </c>
      <c r="Q1155" s="2" t="n">
        <v>11124000</v>
      </c>
      <c r="R1155" s="2" t="n">
        <v>0</v>
      </c>
      <c r="S1155" s="2" t="n">
        <v>0</v>
      </c>
      <c r="T1155" s="2" t="n">
        <v>0</v>
      </c>
    </row>
    <row r="1156" customFormat="false" ht="15.5" hidden="false" customHeight="false" outlineLevel="0" collapsed="false">
      <c r="A1156" s="1" t="s">
        <v>4499</v>
      </c>
      <c r="B1156" s="1" t="s">
        <v>4500</v>
      </c>
      <c r="C1156" s="1" t="s">
        <v>4501</v>
      </c>
      <c r="D1156" s="1" t="s">
        <v>4502</v>
      </c>
      <c r="E1156" s="1" t="n">
        <v>6</v>
      </c>
      <c r="F1156" s="1" t="n">
        <v>5</v>
      </c>
      <c r="G1156" s="1" t="n">
        <v>5</v>
      </c>
      <c r="H1156" s="1" t="n">
        <v>5</v>
      </c>
      <c r="I1156" s="2" t="n">
        <v>3431500</v>
      </c>
      <c r="J1156" s="2" t="n">
        <v>2766500</v>
      </c>
      <c r="K1156" s="2" t="n">
        <v>6128300</v>
      </c>
      <c r="L1156" s="2" t="n">
        <v>5568200</v>
      </c>
      <c r="M1156" s="2" t="n">
        <v>11282000</v>
      </c>
      <c r="N1156" s="2" t="n">
        <v>6580500</v>
      </c>
      <c r="O1156" s="2" t="n">
        <v>0</v>
      </c>
      <c r="P1156" s="2" t="n">
        <v>5385400</v>
      </c>
      <c r="Q1156" s="2" t="n">
        <v>9189400</v>
      </c>
      <c r="R1156" s="2" t="n">
        <v>6677800</v>
      </c>
      <c r="S1156" s="2" t="n">
        <v>16553000</v>
      </c>
      <c r="T1156" s="2" t="n">
        <v>20848000</v>
      </c>
    </row>
    <row r="1157" customFormat="false" ht="15.5" hidden="false" customHeight="false" outlineLevel="0" collapsed="false">
      <c r="A1157" s="1" t="s">
        <v>4503</v>
      </c>
      <c r="B1157" s="1" t="s">
        <v>4504</v>
      </c>
      <c r="C1157" s="1" t="s">
        <v>4505</v>
      </c>
      <c r="D1157" s="1" t="s">
        <v>4506</v>
      </c>
      <c r="E1157" s="1" t="n">
        <v>17</v>
      </c>
      <c r="F1157" s="1" t="n">
        <v>11</v>
      </c>
      <c r="G1157" s="1" t="n">
        <v>7</v>
      </c>
      <c r="H1157" s="1" t="n">
        <v>7</v>
      </c>
      <c r="I1157" s="2" t="n">
        <v>2105800</v>
      </c>
      <c r="J1157" s="2" t="n">
        <v>0</v>
      </c>
      <c r="K1157" s="2" t="n">
        <v>1136800</v>
      </c>
      <c r="L1157" s="2" t="n">
        <v>0</v>
      </c>
      <c r="M1157" s="2" t="n">
        <v>0</v>
      </c>
      <c r="N1157" s="2" t="n">
        <v>0</v>
      </c>
      <c r="O1157" s="2" t="n">
        <v>7908200</v>
      </c>
      <c r="P1157" s="2" t="n">
        <v>3911200</v>
      </c>
      <c r="Q1157" s="2" t="n">
        <v>6219100</v>
      </c>
      <c r="R1157" s="2" t="n">
        <v>0</v>
      </c>
      <c r="S1157" s="2" t="n">
        <v>0</v>
      </c>
      <c r="T1157" s="2" t="n">
        <v>0</v>
      </c>
    </row>
    <row r="1158" customFormat="false" ht="15.5" hidden="false" customHeight="false" outlineLevel="0" collapsed="false">
      <c r="A1158" s="1" t="s">
        <v>4507</v>
      </c>
      <c r="B1158" s="1" t="s">
        <v>4508</v>
      </c>
      <c r="C1158" s="1" t="s">
        <v>4509</v>
      </c>
      <c r="D1158" s="1" t="s">
        <v>4510</v>
      </c>
      <c r="E1158" s="1" t="n">
        <v>4</v>
      </c>
      <c r="F1158" s="1" t="n">
        <v>3</v>
      </c>
      <c r="G1158" s="1" t="n">
        <v>3</v>
      </c>
      <c r="H1158" s="1" t="n">
        <v>3</v>
      </c>
      <c r="I1158" s="2" t="n">
        <v>5933700</v>
      </c>
      <c r="J1158" s="2" t="n">
        <v>6847200</v>
      </c>
      <c r="K1158" s="2" t="n">
        <v>7998000</v>
      </c>
      <c r="L1158" s="2" t="n">
        <v>0</v>
      </c>
      <c r="M1158" s="2" t="n">
        <v>0</v>
      </c>
      <c r="N1158" s="2" t="n">
        <v>0</v>
      </c>
      <c r="O1158" s="2" t="n">
        <v>0</v>
      </c>
      <c r="P1158" s="2" t="n">
        <v>5196100</v>
      </c>
      <c r="Q1158" s="2" t="n">
        <v>0</v>
      </c>
      <c r="R1158" s="2" t="n">
        <v>0</v>
      </c>
      <c r="S1158" s="2" t="n">
        <v>0</v>
      </c>
      <c r="T1158" s="2" t="n">
        <v>0</v>
      </c>
    </row>
    <row r="1159" customFormat="false" ht="15.5" hidden="false" customHeight="false" outlineLevel="0" collapsed="false">
      <c r="A1159" s="1" t="s">
        <v>4511</v>
      </c>
      <c r="B1159" s="1" t="s">
        <v>4512</v>
      </c>
      <c r="C1159" s="1" t="s">
        <v>4513</v>
      </c>
      <c r="D1159" s="1" t="s">
        <v>4514</v>
      </c>
      <c r="E1159" s="1" t="n">
        <v>6</v>
      </c>
      <c r="F1159" s="1" t="n">
        <v>2</v>
      </c>
      <c r="G1159" s="1" t="n">
        <v>2</v>
      </c>
      <c r="H1159" s="1" t="n">
        <v>1</v>
      </c>
      <c r="I1159" s="2" t="n">
        <v>5762500</v>
      </c>
      <c r="J1159" s="2" t="n">
        <v>6051600</v>
      </c>
      <c r="K1159" s="2" t="n">
        <v>6968300</v>
      </c>
      <c r="L1159" s="2" t="n">
        <v>0</v>
      </c>
      <c r="M1159" s="2" t="n">
        <v>4277800</v>
      </c>
      <c r="N1159" s="2" t="n">
        <v>6916600</v>
      </c>
      <c r="O1159" s="2" t="n">
        <v>6235000</v>
      </c>
      <c r="P1159" s="2" t="n">
        <v>7928500</v>
      </c>
      <c r="Q1159" s="2" t="n">
        <v>11930000</v>
      </c>
      <c r="R1159" s="2" t="n">
        <v>4129500</v>
      </c>
      <c r="S1159" s="2" t="n">
        <v>6797700</v>
      </c>
      <c r="T1159" s="2" t="n">
        <v>10605000</v>
      </c>
    </row>
    <row r="1160" customFormat="false" ht="15.5" hidden="false" customHeight="false" outlineLevel="0" collapsed="false">
      <c r="A1160" s="1" t="s">
        <v>4515</v>
      </c>
      <c r="B1160" s="1" t="s">
        <v>4516</v>
      </c>
      <c r="C1160" s="1" t="s">
        <v>4517</v>
      </c>
      <c r="D1160" s="1" t="s">
        <v>4518</v>
      </c>
      <c r="E1160" s="1" t="n">
        <v>2</v>
      </c>
      <c r="F1160" s="1" t="n">
        <v>5</v>
      </c>
      <c r="G1160" s="1" t="n">
        <v>5</v>
      </c>
      <c r="H1160" s="1" t="n">
        <v>5</v>
      </c>
      <c r="I1160" s="2" t="n">
        <v>10518000</v>
      </c>
      <c r="J1160" s="2" t="n">
        <v>7522500</v>
      </c>
      <c r="K1160" s="2" t="n">
        <v>6392500</v>
      </c>
      <c r="L1160" s="2" t="n">
        <v>0</v>
      </c>
      <c r="M1160" s="2" t="n">
        <v>0</v>
      </c>
      <c r="N1160" s="2" t="n">
        <v>0</v>
      </c>
      <c r="O1160" s="2" t="n">
        <v>5101500</v>
      </c>
      <c r="P1160" s="2" t="n">
        <v>0</v>
      </c>
      <c r="Q1160" s="2" t="n">
        <v>5419200</v>
      </c>
      <c r="R1160" s="2" t="n">
        <v>0</v>
      </c>
      <c r="S1160" s="2" t="n">
        <v>0</v>
      </c>
      <c r="T1160" s="2" t="n">
        <v>0</v>
      </c>
    </row>
    <row r="1161" customFormat="false" ht="15.5" hidden="false" customHeight="false" outlineLevel="0" collapsed="false">
      <c r="A1161" s="1" t="s">
        <v>4519</v>
      </c>
      <c r="B1161" s="1" t="s">
        <v>4520</v>
      </c>
      <c r="C1161" s="1" t="s">
        <v>4521</v>
      </c>
      <c r="D1161" s="1" t="s">
        <v>4522</v>
      </c>
      <c r="E1161" s="1" t="n">
        <v>10</v>
      </c>
      <c r="F1161" s="1" t="n">
        <v>3</v>
      </c>
      <c r="G1161" s="1" t="n">
        <v>3</v>
      </c>
      <c r="H1161" s="1" t="n">
        <v>3</v>
      </c>
      <c r="I1161" s="2" t="n">
        <v>2491900</v>
      </c>
      <c r="J1161" s="2" t="n">
        <v>6091900</v>
      </c>
      <c r="K1161" s="2" t="n">
        <v>4361900</v>
      </c>
      <c r="L1161" s="2" t="n">
        <v>0</v>
      </c>
      <c r="M1161" s="2" t="n">
        <v>0</v>
      </c>
      <c r="N1161" s="2" t="n">
        <v>0</v>
      </c>
      <c r="O1161" s="2" t="n">
        <v>4034600</v>
      </c>
      <c r="P1161" s="2" t="n">
        <v>6864900</v>
      </c>
      <c r="Q1161" s="2" t="n">
        <v>6657200</v>
      </c>
      <c r="R1161" s="2" t="n">
        <v>0</v>
      </c>
      <c r="S1161" s="2" t="n">
        <v>3425400</v>
      </c>
      <c r="T1161" s="2" t="n">
        <v>0</v>
      </c>
    </row>
    <row r="1162" customFormat="false" ht="15.5" hidden="false" customHeight="false" outlineLevel="0" collapsed="false">
      <c r="A1162" s="1" t="s">
        <v>4523</v>
      </c>
      <c r="B1162" s="1" t="s">
        <v>4524</v>
      </c>
      <c r="C1162" s="1" t="s">
        <v>4525</v>
      </c>
      <c r="D1162" s="1" t="s">
        <v>4526</v>
      </c>
      <c r="E1162" s="1" t="n">
        <v>3</v>
      </c>
      <c r="F1162" s="1" t="n">
        <v>5</v>
      </c>
      <c r="G1162" s="1" t="n">
        <v>2</v>
      </c>
      <c r="H1162" s="1" t="n">
        <v>1</v>
      </c>
      <c r="I1162" s="2" t="n">
        <v>3788600</v>
      </c>
      <c r="J1162" s="2" t="n">
        <v>7101000</v>
      </c>
      <c r="K1162" s="2" t="n">
        <v>4490700</v>
      </c>
      <c r="L1162" s="2" t="n">
        <v>0</v>
      </c>
      <c r="M1162" s="2" t="n">
        <v>0</v>
      </c>
      <c r="N1162" s="2" t="n">
        <v>0</v>
      </c>
      <c r="O1162" s="2" t="n">
        <v>7153700</v>
      </c>
      <c r="P1162" s="2" t="n">
        <v>5650800</v>
      </c>
      <c r="Q1162" s="2" t="n">
        <v>11752000</v>
      </c>
      <c r="R1162" s="2" t="n">
        <v>3572200</v>
      </c>
      <c r="S1162" s="2" t="n">
        <v>0</v>
      </c>
      <c r="T1162" s="2" t="n">
        <v>0</v>
      </c>
    </row>
    <row r="1163" customFormat="false" ht="15.5" hidden="false" customHeight="false" outlineLevel="0" collapsed="false">
      <c r="A1163" s="1" t="s">
        <v>4527</v>
      </c>
      <c r="B1163" s="1" t="s">
        <v>4528</v>
      </c>
      <c r="C1163" s="1" t="s">
        <v>4529</v>
      </c>
      <c r="D1163" s="1" t="s">
        <v>4530</v>
      </c>
      <c r="E1163" s="1" t="n">
        <v>5</v>
      </c>
      <c r="F1163" s="1" t="n">
        <v>5</v>
      </c>
      <c r="G1163" s="1" t="n">
        <v>5</v>
      </c>
      <c r="H1163" s="1" t="n">
        <v>5</v>
      </c>
      <c r="I1163" s="2" t="n">
        <v>3158400</v>
      </c>
      <c r="J1163" s="2" t="n">
        <v>3548000</v>
      </c>
      <c r="K1163" s="2" t="n">
        <v>3328300</v>
      </c>
      <c r="L1163" s="2" t="n">
        <v>0</v>
      </c>
      <c r="M1163" s="2" t="n">
        <v>0</v>
      </c>
      <c r="N1163" s="2" t="n">
        <v>1830700</v>
      </c>
      <c r="O1163" s="2" t="n">
        <v>3251300</v>
      </c>
      <c r="P1163" s="2" t="n">
        <v>4669100</v>
      </c>
      <c r="Q1163" s="2" t="n">
        <v>3979600</v>
      </c>
      <c r="R1163" s="2" t="n">
        <v>2567500</v>
      </c>
      <c r="S1163" s="2" t="n">
        <v>2745600</v>
      </c>
      <c r="T1163" s="2" t="n">
        <v>2872300</v>
      </c>
    </row>
    <row r="1164" customFormat="false" ht="15.5" hidden="false" customHeight="false" outlineLevel="0" collapsed="false">
      <c r="A1164" s="1" t="s">
        <v>4531</v>
      </c>
      <c r="B1164" s="1" t="s">
        <v>4532</v>
      </c>
      <c r="C1164" s="1" t="s">
        <v>4533</v>
      </c>
      <c r="D1164" s="1" t="s">
        <v>4534</v>
      </c>
      <c r="E1164" s="1" t="n">
        <v>60</v>
      </c>
      <c r="F1164" s="1" t="n">
        <v>4</v>
      </c>
      <c r="G1164" s="1" t="n">
        <v>4</v>
      </c>
      <c r="H1164" s="1" t="n">
        <v>4</v>
      </c>
      <c r="I1164" s="2" t="n">
        <v>3372300</v>
      </c>
      <c r="J1164" s="2" t="n">
        <v>3066800</v>
      </c>
      <c r="K1164" s="2" t="n">
        <v>4004600</v>
      </c>
      <c r="L1164" s="2" t="n">
        <v>0</v>
      </c>
      <c r="M1164" s="2" t="n">
        <v>9575300</v>
      </c>
      <c r="N1164" s="2" t="n">
        <v>9703400</v>
      </c>
      <c r="O1164" s="2" t="n">
        <v>5826300</v>
      </c>
      <c r="P1164" s="2" t="n">
        <v>3919900</v>
      </c>
      <c r="Q1164" s="2" t="n">
        <v>2977900</v>
      </c>
      <c r="R1164" s="2" t="n">
        <v>12392000</v>
      </c>
      <c r="S1164" s="2" t="n">
        <v>9139300</v>
      </c>
      <c r="T1164" s="2" t="n">
        <v>7193800</v>
      </c>
    </row>
    <row r="1165" customFormat="false" ht="15.5" hidden="false" customHeight="false" outlineLevel="0" collapsed="false">
      <c r="A1165" s="1" t="s">
        <v>4535</v>
      </c>
      <c r="B1165" s="1" t="s">
        <v>4536</v>
      </c>
      <c r="C1165" s="1" t="s">
        <v>4537</v>
      </c>
      <c r="D1165" s="1" t="s">
        <v>4538</v>
      </c>
      <c r="E1165" s="1" t="n">
        <v>4</v>
      </c>
      <c r="F1165" s="1" t="n">
        <v>4</v>
      </c>
      <c r="G1165" s="1" t="n">
        <v>4</v>
      </c>
      <c r="H1165" s="1" t="n">
        <v>4</v>
      </c>
      <c r="I1165" s="2" t="n">
        <v>7075200</v>
      </c>
      <c r="J1165" s="2" t="n">
        <v>6380100</v>
      </c>
      <c r="K1165" s="2" t="n">
        <v>8203600</v>
      </c>
      <c r="L1165" s="2" t="n">
        <v>0</v>
      </c>
      <c r="M1165" s="2" t="n">
        <v>0</v>
      </c>
      <c r="N1165" s="2" t="n">
        <v>7594000</v>
      </c>
      <c r="O1165" s="2" t="n">
        <v>5141400</v>
      </c>
      <c r="P1165" s="2" t="n">
        <v>6632000</v>
      </c>
      <c r="Q1165" s="2" t="n">
        <v>7620400</v>
      </c>
      <c r="R1165" s="2" t="n">
        <v>8998700</v>
      </c>
      <c r="S1165" s="2" t="n">
        <v>6104000</v>
      </c>
      <c r="T1165" s="2" t="n">
        <v>10059000</v>
      </c>
    </row>
    <row r="1166" customFormat="false" ht="15.5" hidden="false" customHeight="false" outlineLevel="0" collapsed="false">
      <c r="A1166" s="1" t="s">
        <v>4539</v>
      </c>
      <c r="B1166" s="1" t="s">
        <v>4540</v>
      </c>
      <c r="C1166" s="1" t="s">
        <v>4541</v>
      </c>
      <c r="D1166" s="1" t="s">
        <v>4542</v>
      </c>
      <c r="E1166" s="1" t="n">
        <v>4</v>
      </c>
      <c r="F1166" s="1" t="n">
        <v>3</v>
      </c>
      <c r="G1166" s="1" t="n">
        <v>3</v>
      </c>
      <c r="H1166" s="1" t="n">
        <v>3</v>
      </c>
      <c r="I1166" s="2" t="n">
        <v>5967400</v>
      </c>
      <c r="J1166" s="2" t="n">
        <v>4766200</v>
      </c>
      <c r="K1166" s="2" t="n">
        <v>4620100</v>
      </c>
      <c r="L1166" s="2" t="n">
        <v>0</v>
      </c>
      <c r="M1166" s="2" t="n">
        <v>0</v>
      </c>
      <c r="N1166" s="2" t="n">
        <v>0</v>
      </c>
      <c r="O1166" s="2" t="n">
        <v>10641000</v>
      </c>
      <c r="P1166" s="2" t="n">
        <v>7093800</v>
      </c>
      <c r="Q1166" s="2" t="n">
        <v>5669800</v>
      </c>
      <c r="R1166" s="2" t="n">
        <v>0</v>
      </c>
      <c r="S1166" s="2" t="n">
        <v>0</v>
      </c>
      <c r="T1166" s="2" t="n">
        <v>0</v>
      </c>
    </row>
    <row r="1167" customFormat="false" ht="15.5" hidden="false" customHeight="false" outlineLevel="0" collapsed="false">
      <c r="A1167" s="1" t="s">
        <v>4543</v>
      </c>
      <c r="B1167" s="1" t="s">
        <v>4544</v>
      </c>
      <c r="C1167" s="1" t="s">
        <v>4545</v>
      </c>
      <c r="D1167" s="1" t="s">
        <v>4546</v>
      </c>
      <c r="E1167" s="1" t="n">
        <v>2</v>
      </c>
      <c r="F1167" s="1" t="n">
        <v>10</v>
      </c>
      <c r="G1167" s="1" t="n">
        <v>3</v>
      </c>
      <c r="H1167" s="1" t="n">
        <v>3</v>
      </c>
      <c r="I1167" s="2" t="n">
        <v>5171500</v>
      </c>
      <c r="J1167" s="2" t="n">
        <v>6602100</v>
      </c>
      <c r="K1167" s="2" t="n">
        <v>6873400</v>
      </c>
      <c r="L1167" s="2" t="n">
        <v>0</v>
      </c>
      <c r="M1167" s="2" t="n">
        <v>0</v>
      </c>
      <c r="N1167" s="2" t="n">
        <v>20888000</v>
      </c>
      <c r="O1167" s="2" t="n">
        <v>7238800</v>
      </c>
      <c r="P1167" s="2" t="n">
        <v>5288700</v>
      </c>
      <c r="Q1167" s="2" t="n">
        <v>4197000</v>
      </c>
      <c r="R1167" s="2" t="n">
        <v>16930000</v>
      </c>
      <c r="S1167" s="2" t="n">
        <v>16902000</v>
      </c>
      <c r="T1167" s="2" t="n">
        <v>15772000</v>
      </c>
    </row>
    <row r="1168" customFormat="false" ht="15.5" hidden="false" customHeight="false" outlineLevel="0" collapsed="false">
      <c r="A1168" s="1" t="s">
        <v>4547</v>
      </c>
      <c r="B1168" s="1" t="s">
        <v>4548</v>
      </c>
      <c r="C1168" s="1" t="s">
        <v>4549</v>
      </c>
      <c r="D1168" s="1" t="s">
        <v>4550</v>
      </c>
      <c r="E1168" s="1" t="n">
        <v>3</v>
      </c>
      <c r="F1168" s="1" t="n">
        <v>4</v>
      </c>
      <c r="G1168" s="1" t="n">
        <v>4</v>
      </c>
      <c r="H1168" s="1" t="n">
        <v>4</v>
      </c>
      <c r="I1168" s="2" t="n">
        <v>3790900</v>
      </c>
      <c r="J1168" s="2" t="n">
        <v>9402600</v>
      </c>
      <c r="K1168" s="2" t="n">
        <v>11542000</v>
      </c>
      <c r="L1168" s="2" t="n">
        <v>0</v>
      </c>
      <c r="M1168" s="2" t="n">
        <v>0</v>
      </c>
      <c r="N1168" s="2" t="n">
        <v>0</v>
      </c>
      <c r="O1168" s="2" t="n">
        <v>0</v>
      </c>
      <c r="P1168" s="2" t="n">
        <v>5762900</v>
      </c>
      <c r="Q1168" s="2" t="n">
        <v>6113100</v>
      </c>
      <c r="R1168" s="2" t="n">
        <v>0</v>
      </c>
      <c r="S1168" s="2" t="n">
        <v>5361100</v>
      </c>
      <c r="T1168" s="2" t="n">
        <v>0</v>
      </c>
    </row>
    <row r="1169" customFormat="false" ht="15.5" hidden="false" customHeight="false" outlineLevel="0" collapsed="false">
      <c r="A1169" s="1" t="s">
        <v>4551</v>
      </c>
      <c r="B1169" s="1" t="s">
        <v>4552</v>
      </c>
      <c r="C1169" s="1" t="s">
        <v>4553</v>
      </c>
      <c r="D1169" s="1" t="s">
        <v>4554</v>
      </c>
      <c r="E1169" s="1" t="n">
        <v>3</v>
      </c>
      <c r="F1169" s="1" t="n">
        <v>6</v>
      </c>
      <c r="G1169" s="1" t="n">
        <v>6</v>
      </c>
      <c r="H1169" s="1" t="n">
        <v>6</v>
      </c>
      <c r="I1169" s="2" t="n">
        <v>4853700</v>
      </c>
      <c r="J1169" s="2" t="n">
        <v>5355700</v>
      </c>
      <c r="K1169" s="2" t="n">
        <v>4387900</v>
      </c>
      <c r="L1169" s="2" t="n">
        <v>0</v>
      </c>
      <c r="M1169" s="2" t="n">
        <v>0</v>
      </c>
      <c r="N1169" s="2" t="n">
        <v>0</v>
      </c>
      <c r="O1169" s="2" t="n">
        <v>2961700</v>
      </c>
      <c r="P1169" s="2" t="n">
        <v>3912000</v>
      </c>
      <c r="Q1169" s="2" t="n">
        <v>5431500</v>
      </c>
      <c r="R1169" s="2" t="n">
        <v>0</v>
      </c>
      <c r="S1169" s="2" t="n">
        <v>0</v>
      </c>
      <c r="T1169" s="2" t="n">
        <v>0</v>
      </c>
    </row>
    <row r="1170" customFormat="false" ht="15.5" hidden="false" customHeight="false" outlineLevel="0" collapsed="false">
      <c r="A1170" s="1" t="s">
        <v>4555</v>
      </c>
      <c r="B1170" s="1" t="s">
        <v>4556</v>
      </c>
      <c r="C1170" s="1" t="s">
        <v>4557</v>
      </c>
      <c r="D1170" s="1" t="s">
        <v>4558</v>
      </c>
      <c r="E1170" s="1" t="n">
        <v>1</v>
      </c>
      <c r="F1170" s="1" t="n">
        <v>6</v>
      </c>
      <c r="G1170" s="1" t="n">
        <v>6</v>
      </c>
      <c r="H1170" s="1" t="n">
        <v>6</v>
      </c>
      <c r="I1170" s="2" t="n">
        <v>2996700</v>
      </c>
      <c r="J1170" s="2" t="n">
        <v>5992300</v>
      </c>
      <c r="K1170" s="2" t="n">
        <v>4946000</v>
      </c>
      <c r="L1170" s="2" t="n">
        <v>5762700</v>
      </c>
      <c r="M1170" s="2" t="n">
        <v>5557700</v>
      </c>
      <c r="N1170" s="2" t="n">
        <v>6559500</v>
      </c>
      <c r="O1170" s="2" t="n">
        <v>8431800</v>
      </c>
      <c r="P1170" s="2" t="n">
        <v>5154600</v>
      </c>
      <c r="Q1170" s="2" t="n">
        <v>3512300</v>
      </c>
      <c r="R1170" s="2" t="n">
        <v>6061500</v>
      </c>
      <c r="S1170" s="2" t="n">
        <v>8611000</v>
      </c>
      <c r="T1170" s="2" t="n">
        <v>8105700</v>
      </c>
    </row>
    <row r="1171" customFormat="false" ht="15.5" hidden="false" customHeight="false" outlineLevel="0" collapsed="false">
      <c r="A1171" s="1" t="s">
        <v>4559</v>
      </c>
      <c r="B1171" s="1" t="s">
        <v>4560</v>
      </c>
      <c r="C1171" s="1" t="s">
        <v>4561</v>
      </c>
      <c r="D1171" s="1" t="s">
        <v>4562</v>
      </c>
      <c r="E1171" s="1" t="n">
        <v>5</v>
      </c>
      <c r="F1171" s="1" t="n">
        <v>7</v>
      </c>
      <c r="G1171" s="1" t="n">
        <v>7</v>
      </c>
      <c r="H1171" s="1" t="n">
        <v>7</v>
      </c>
      <c r="I1171" s="2" t="n">
        <v>0</v>
      </c>
      <c r="J1171" s="2" t="n">
        <v>4521500</v>
      </c>
      <c r="K1171" s="2" t="n">
        <v>3053900</v>
      </c>
      <c r="L1171" s="2" t="n">
        <v>12762000</v>
      </c>
      <c r="M1171" s="2" t="n">
        <v>14625000</v>
      </c>
      <c r="N1171" s="2" t="n">
        <v>12381000</v>
      </c>
      <c r="O1171" s="2" t="n">
        <v>0</v>
      </c>
      <c r="P1171" s="2" t="n">
        <v>4269900</v>
      </c>
      <c r="Q1171" s="2" t="n">
        <v>6706800</v>
      </c>
      <c r="R1171" s="2" t="n">
        <v>13267000</v>
      </c>
      <c r="S1171" s="2" t="n">
        <v>19336000</v>
      </c>
      <c r="T1171" s="2" t="n">
        <v>21269000</v>
      </c>
    </row>
    <row r="1172" customFormat="false" ht="15.5" hidden="false" customHeight="false" outlineLevel="0" collapsed="false">
      <c r="A1172" s="1" t="s">
        <v>4563</v>
      </c>
      <c r="B1172" s="1" t="s">
        <v>4564</v>
      </c>
      <c r="C1172" s="1" t="s">
        <v>4565</v>
      </c>
      <c r="D1172" s="1" t="s">
        <v>4566</v>
      </c>
      <c r="E1172" s="1" t="n">
        <v>2</v>
      </c>
      <c r="F1172" s="1" t="n">
        <v>5</v>
      </c>
      <c r="G1172" s="1" t="n">
        <v>5</v>
      </c>
      <c r="H1172" s="1" t="n">
        <v>5</v>
      </c>
      <c r="I1172" s="2" t="n">
        <v>4756600</v>
      </c>
      <c r="J1172" s="2" t="n">
        <v>4479000</v>
      </c>
      <c r="K1172" s="2" t="n">
        <v>5428700</v>
      </c>
      <c r="L1172" s="2" t="n">
        <v>0</v>
      </c>
      <c r="M1172" s="2" t="n">
        <v>0</v>
      </c>
      <c r="N1172" s="2" t="n">
        <v>2052900</v>
      </c>
      <c r="O1172" s="2" t="n">
        <v>9629900</v>
      </c>
      <c r="P1172" s="2" t="n">
        <v>4690000</v>
      </c>
      <c r="Q1172" s="2" t="n">
        <v>5877000</v>
      </c>
      <c r="R1172" s="2" t="n">
        <v>2943900</v>
      </c>
      <c r="S1172" s="2" t="n">
        <v>0</v>
      </c>
      <c r="T1172" s="2" t="n">
        <v>0</v>
      </c>
    </row>
    <row r="1173" customFormat="false" ht="15.5" hidden="false" customHeight="false" outlineLevel="0" collapsed="false">
      <c r="A1173" s="1" t="s">
        <v>4567</v>
      </c>
      <c r="B1173" s="1" t="s">
        <v>4568</v>
      </c>
      <c r="C1173" s="1" t="s">
        <v>4569</v>
      </c>
      <c r="D1173" s="1" t="s">
        <v>4570</v>
      </c>
      <c r="E1173" s="1" t="n">
        <v>3</v>
      </c>
      <c r="F1173" s="1" t="n">
        <v>5</v>
      </c>
      <c r="G1173" s="1" t="n">
        <v>5</v>
      </c>
      <c r="H1173" s="1" t="n">
        <v>5</v>
      </c>
      <c r="I1173" s="2" t="n">
        <v>3617800</v>
      </c>
      <c r="J1173" s="2" t="n">
        <v>3859500</v>
      </c>
      <c r="K1173" s="2" t="n">
        <v>4951800</v>
      </c>
      <c r="L1173" s="2" t="n">
        <v>0</v>
      </c>
      <c r="M1173" s="2" t="n">
        <v>0</v>
      </c>
      <c r="N1173" s="2" t="n">
        <v>0</v>
      </c>
      <c r="O1173" s="2" t="n">
        <v>4486600</v>
      </c>
      <c r="P1173" s="2" t="n">
        <v>6238300</v>
      </c>
      <c r="Q1173" s="2" t="n">
        <v>9903400</v>
      </c>
      <c r="R1173" s="2" t="n">
        <v>4355700</v>
      </c>
      <c r="S1173" s="2" t="n">
        <v>5142800</v>
      </c>
      <c r="T1173" s="2" t="n">
        <v>0</v>
      </c>
    </row>
    <row r="1174" customFormat="false" ht="15.5" hidden="false" customHeight="false" outlineLevel="0" collapsed="false">
      <c r="A1174" s="1" t="s">
        <v>4571</v>
      </c>
      <c r="B1174" s="1" t="s">
        <v>4572</v>
      </c>
      <c r="C1174" s="1" t="s">
        <v>4573</v>
      </c>
      <c r="D1174" s="1" t="s">
        <v>4574</v>
      </c>
      <c r="E1174" s="1" t="n">
        <v>4</v>
      </c>
      <c r="F1174" s="1" t="n">
        <v>4</v>
      </c>
      <c r="G1174" s="1" t="n">
        <v>4</v>
      </c>
      <c r="H1174" s="1" t="n">
        <v>4</v>
      </c>
      <c r="I1174" s="2" t="n">
        <v>0</v>
      </c>
      <c r="J1174" s="2" t="n">
        <v>2211600</v>
      </c>
      <c r="K1174" s="2" t="n">
        <v>1275400</v>
      </c>
      <c r="L1174" s="2" t="n">
        <v>0</v>
      </c>
      <c r="M1174" s="2" t="n">
        <v>0</v>
      </c>
      <c r="N1174" s="2" t="n">
        <v>0</v>
      </c>
      <c r="O1174" s="2" t="n">
        <v>3791000</v>
      </c>
      <c r="P1174" s="2" t="n">
        <v>4895700</v>
      </c>
      <c r="Q1174" s="2" t="n">
        <v>11141000</v>
      </c>
      <c r="R1174" s="2" t="n">
        <v>0</v>
      </c>
      <c r="S1174" s="2" t="n">
        <v>0</v>
      </c>
      <c r="T1174" s="2" t="n">
        <v>0</v>
      </c>
    </row>
    <row r="1175" customFormat="false" ht="15.5" hidden="false" customHeight="false" outlineLevel="0" collapsed="false">
      <c r="A1175" s="1" t="s">
        <v>4575</v>
      </c>
      <c r="B1175" s="1" t="s">
        <v>4576</v>
      </c>
      <c r="C1175" s="1" t="s">
        <v>4577</v>
      </c>
      <c r="D1175" s="1" t="s">
        <v>4578</v>
      </c>
      <c r="E1175" s="1" t="n">
        <v>1</v>
      </c>
      <c r="F1175" s="1" t="n">
        <v>2</v>
      </c>
      <c r="G1175" s="1" t="n">
        <v>2</v>
      </c>
      <c r="H1175" s="1" t="n">
        <v>2</v>
      </c>
      <c r="I1175" s="2" t="n">
        <v>2250600</v>
      </c>
      <c r="J1175" s="2" t="n">
        <v>5209900</v>
      </c>
      <c r="K1175" s="2" t="n">
        <v>3873600</v>
      </c>
      <c r="L1175" s="2" t="n">
        <v>0</v>
      </c>
      <c r="M1175" s="2" t="n">
        <v>0</v>
      </c>
      <c r="N1175" s="2" t="n">
        <v>2228300</v>
      </c>
      <c r="O1175" s="2" t="n">
        <v>9898500</v>
      </c>
      <c r="P1175" s="2" t="n">
        <v>7783500</v>
      </c>
      <c r="Q1175" s="2" t="n">
        <v>11936000</v>
      </c>
      <c r="R1175" s="2" t="n">
        <v>0</v>
      </c>
      <c r="S1175" s="2" t="n">
        <v>930080</v>
      </c>
      <c r="T1175" s="2" t="n">
        <v>0</v>
      </c>
    </row>
    <row r="1176" customFormat="false" ht="15.5" hidden="false" customHeight="false" outlineLevel="0" collapsed="false">
      <c r="A1176" s="1" t="s">
        <v>4579</v>
      </c>
      <c r="B1176" s="1" t="s">
        <v>4580</v>
      </c>
      <c r="C1176" s="1" t="s">
        <v>4581</v>
      </c>
      <c r="D1176" s="1" t="s">
        <v>4582</v>
      </c>
      <c r="E1176" s="1" t="n">
        <v>3</v>
      </c>
      <c r="F1176" s="1" t="n">
        <v>3</v>
      </c>
      <c r="G1176" s="1" t="n">
        <v>3</v>
      </c>
      <c r="H1176" s="1" t="n">
        <v>3</v>
      </c>
      <c r="I1176" s="2" t="n">
        <v>4413100</v>
      </c>
      <c r="J1176" s="2" t="n">
        <v>4935100</v>
      </c>
      <c r="K1176" s="2" t="n">
        <v>5761600</v>
      </c>
      <c r="L1176" s="2" t="n">
        <v>0</v>
      </c>
      <c r="M1176" s="2" t="n">
        <v>0</v>
      </c>
      <c r="N1176" s="2" t="n">
        <v>0</v>
      </c>
      <c r="O1176" s="2" t="n">
        <v>4423000</v>
      </c>
      <c r="P1176" s="2" t="n">
        <v>5167200</v>
      </c>
      <c r="Q1176" s="2" t="n">
        <v>8036400</v>
      </c>
      <c r="R1176" s="2" t="n">
        <v>0</v>
      </c>
      <c r="S1176" s="2" t="n">
        <v>2440400</v>
      </c>
      <c r="T1176" s="2" t="n">
        <v>3327700</v>
      </c>
    </row>
    <row r="1177" customFormat="false" ht="15.5" hidden="false" customHeight="false" outlineLevel="0" collapsed="false">
      <c r="A1177" s="1" t="s">
        <v>4583</v>
      </c>
      <c r="B1177" s="1" t="s">
        <v>4584</v>
      </c>
      <c r="C1177" s="1" t="s">
        <v>4585</v>
      </c>
      <c r="D1177" s="1" t="s">
        <v>4586</v>
      </c>
      <c r="E1177" s="1" t="n">
        <v>10</v>
      </c>
      <c r="F1177" s="1" t="n">
        <v>3</v>
      </c>
      <c r="G1177" s="1" t="n">
        <v>3</v>
      </c>
      <c r="H1177" s="1" t="n">
        <v>3</v>
      </c>
      <c r="I1177" s="2" t="n">
        <v>5988800</v>
      </c>
      <c r="J1177" s="2" t="n">
        <v>7821000</v>
      </c>
      <c r="K1177" s="2" t="n">
        <v>6906900</v>
      </c>
      <c r="L1177" s="2" t="n">
        <v>5438000</v>
      </c>
      <c r="M1177" s="2" t="n">
        <v>6431900</v>
      </c>
      <c r="N1177" s="2" t="n">
        <v>5988500</v>
      </c>
      <c r="O1177" s="2" t="n">
        <v>4962200</v>
      </c>
      <c r="P1177" s="2" t="n">
        <v>5156500</v>
      </c>
      <c r="Q1177" s="2" t="n">
        <v>6523500</v>
      </c>
      <c r="R1177" s="2" t="n">
        <v>0</v>
      </c>
      <c r="S1177" s="2" t="n">
        <v>2355900</v>
      </c>
      <c r="T1177" s="2" t="n">
        <v>0</v>
      </c>
    </row>
    <row r="1178" customFormat="false" ht="15.5" hidden="false" customHeight="false" outlineLevel="0" collapsed="false">
      <c r="A1178" s="1" t="s">
        <v>4587</v>
      </c>
      <c r="B1178" s="1" t="s">
        <v>4588</v>
      </c>
      <c r="C1178" s="1" t="s">
        <v>4589</v>
      </c>
      <c r="D1178" s="1" t="s">
        <v>4590</v>
      </c>
      <c r="E1178" s="1" t="n">
        <v>5</v>
      </c>
      <c r="F1178" s="1" t="n">
        <v>9</v>
      </c>
      <c r="G1178" s="1" t="n">
        <v>4</v>
      </c>
      <c r="H1178" s="1" t="n">
        <v>4</v>
      </c>
      <c r="I1178" s="2" t="n">
        <v>5227900</v>
      </c>
      <c r="J1178" s="2" t="n">
        <v>2675800</v>
      </c>
      <c r="K1178" s="2" t="n">
        <v>3488900</v>
      </c>
      <c r="L1178" s="2" t="n">
        <v>0</v>
      </c>
      <c r="M1178" s="2" t="n">
        <v>0</v>
      </c>
      <c r="N1178" s="2" t="n">
        <v>0</v>
      </c>
      <c r="O1178" s="2" t="n">
        <v>2234800</v>
      </c>
      <c r="P1178" s="2" t="n">
        <v>3514100</v>
      </c>
      <c r="Q1178" s="2" t="n">
        <v>6319900</v>
      </c>
      <c r="R1178" s="2" t="n">
        <v>0</v>
      </c>
      <c r="S1178" s="2" t="n">
        <v>0</v>
      </c>
      <c r="T1178" s="2" t="n">
        <v>0</v>
      </c>
    </row>
    <row r="1179" customFormat="false" ht="15.5" hidden="false" customHeight="false" outlineLevel="0" collapsed="false">
      <c r="A1179" s="1" t="s">
        <v>4591</v>
      </c>
      <c r="B1179" s="1" t="s">
        <v>4592</v>
      </c>
      <c r="C1179" s="1" t="s">
        <v>4593</v>
      </c>
      <c r="D1179" s="1" t="s">
        <v>4594</v>
      </c>
      <c r="E1179" s="1" t="n">
        <v>1</v>
      </c>
      <c r="F1179" s="1" t="n">
        <v>1</v>
      </c>
      <c r="G1179" s="1" t="n">
        <v>1</v>
      </c>
      <c r="H1179" s="1" t="n">
        <v>1</v>
      </c>
      <c r="I1179" s="2" t="n">
        <v>0</v>
      </c>
      <c r="J1179" s="2" t="n">
        <v>0</v>
      </c>
      <c r="K1179" s="2" t="n">
        <v>0</v>
      </c>
      <c r="L1179" s="2" t="n">
        <v>0</v>
      </c>
      <c r="M1179" s="2" t="n">
        <v>0</v>
      </c>
      <c r="N1179" s="2" t="n">
        <v>0</v>
      </c>
      <c r="O1179" s="2" t="n">
        <v>0</v>
      </c>
      <c r="P1179" s="2" t="n">
        <v>0</v>
      </c>
      <c r="Q1179" s="2" t="n">
        <v>0</v>
      </c>
      <c r="R1179" s="2" t="n">
        <v>0</v>
      </c>
      <c r="S1179" s="2" t="n">
        <v>0</v>
      </c>
      <c r="T1179" s="2" t="n">
        <v>0</v>
      </c>
    </row>
    <row r="1180" customFormat="false" ht="15.5" hidden="false" customHeight="false" outlineLevel="0" collapsed="false">
      <c r="A1180" s="1" t="s">
        <v>4595</v>
      </c>
      <c r="B1180" s="1" t="s">
        <v>4596</v>
      </c>
      <c r="C1180" s="1" t="s">
        <v>4597</v>
      </c>
      <c r="D1180" s="1" t="s">
        <v>4598</v>
      </c>
      <c r="E1180" s="1" t="n">
        <v>3</v>
      </c>
      <c r="F1180" s="1" t="n">
        <v>3</v>
      </c>
      <c r="G1180" s="1" t="n">
        <v>3</v>
      </c>
      <c r="H1180" s="1" t="n">
        <v>3</v>
      </c>
      <c r="I1180" s="2" t="n">
        <v>3629500</v>
      </c>
      <c r="J1180" s="2" t="n">
        <v>3483900</v>
      </c>
      <c r="K1180" s="2" t="n">
        <v>3434100</v>
      </c>
      <c r="L1180" s="2" t="n">
        <v>6155900</v>
      </c>
      <c r="M1180" s="2" t="n">
        <v>0</v>
      </c>
      <c r="N1180" s="2" t="n">
        <v>10528000</v>
      </c>
      <c r="O1180" s="2" t="n">
        <v>3944600</v>
      </c>
      <c r="P1180" s="2" t="n">
        <v>4269200</v>
      </c>
      <c r="Q1180" s="2" t="n">
        <v>4953900</v>
      </c>
      <c r="R1180" s="2" t="n">
        <v>12215000</v>
      </c>
      <c r="S1180" s="2" t="n">
        <v>14713000</v>
      </c>
      <c r="T1180" s="2" t="n">
        <v>25971000</v>
      </c>
    </row>
    <row r="1181" customFormat="false" ht="15.5" hidden="false" customHeight="false" outlineLevel="0" collapsed="false">
      <c r="A1181" s="1" t="s">
        <v>4599</v>
      </c>
      <c r="B1181" s="1" t="s">
        <v>4600</v>
      </c>
      <c r="C1181" s="1" t="s">
        <v>4601</v>
      </c>
      <c r="D1181" s="1" t="s">
        <v>4602</v>
      </c>
      <c r="E1181" s="1" t="n">
        <v>5</v>
      </c>
      <c r="F1181" s="1" t="n">
        <v>14</v>
      </c>
      <c r="G1181" s="1" t="n">
        <v>1</v>
      </c>
      <c r="H1181" s="1" t="n">
        <v>1</v>
      </c>
      <c r="I1181" s="2" t="n">
        <v>0</v>
      </c>
      <c r="J1181" s="2" t="n">
        <v>0</v>
      </c>
      <c r="K1181" s="2" t="n">
        <v>0</v>
      </c>
      <c r="L1181" s="2" t="n">
        <v>0</v>
      </c>
      <c r="M1181" s="2" t="n">
        <v>0</v>
      </c>
      <c r="N1181" s="2" t="n">
        <v>0</v>
      </c>
      <c r="O1181" s="2" t="n">
        <v>0</v>
      </c>
      <c r="P1181" s="2" t="n">
        <v>0</v>
      </c>
      <c r="Q1181" s="2" t="n">
        <v>0</v>
      </c>
      <c r="R1181" s="2" t="n">
        <v>0</v>
      </c>
      <c r="S1181" s="2" t="n">
        <v>0</v>
      </c>
      <c r="T1181" s="2" t="n">
        <v>0</v>
      </c>
    </row>
    <row r="1182" customFormat="false" ht="15.5" hidden="false" customHeight="false" outlineLevel="0" collapsed="false">
      <c r="A1182" s="1" t="s">
        <v>4603</v>
      </c>
      <c r="B1182" s="1" t="s">
        <v>4604</v>
      </c>
      <c r="C1182" s="1" t="s">
        <v>4605</v>
      </c>
      <c r="D1182" s="1" t="s">
        <v>4606</v>
      </c>
      <c r="E1182" s="1" t="n">
        <v>2</v>
      </c>
      <c r="F1182" s="1" t="n">
        <v>1</v>
      </c>
      <c r="G1182" s="1" t="n">
        <v>1</v>
      </c>
      <c r="H1182" s="1" t="n">
        <v>1</v>
      </c>
      <c r="I1182" s="2" t="n">
        <v>4389100</v>
      </c>
      <c r="J1182" s="2" t="n">
        <v>6014900</v>
      </c>
      <c r="K1182" s="2" t="n">
        <v>6806800</v>
      </c>
      <c r="L1182" s="2" t="n">
        <v>0</v>
      </c>
      <c r="M1182" s="2" t="n">
        <v>0</v>
      </c>
      <c r="N1182" s="2" t="n">
        <v>7736700</v>
      </c>
      <c r="O1182" s="2" t="n">
        <v>5301100</v>
      </c>
      <c r="P1182" s="2" t="n">
        <v>12852000</v>
      </c>
      <c r="Q1182" s="2" t="n">
        <v>13411000</v>
      </c>
      <c r="R1182" s="2" t="n">
        <v>10984000</v>
      </c>
      <c r="S1182" s="2" t="n">
        <v>12181000</v>
      </c>
      <c r="T1182" s="2" t="n">
        <v>20171000</v>
      </c>
    </row>
    <row r="1183" customFormat="false" ht="15.5" hidden="false" customHeight="false" outlineLevel="0" collapsed="false">
      <c r="A1183" s="1" t="s">
        <v>4607</v>
      </c>
      <c r="B1183" s="1" t="s">
        <v>4608</v>
      </c>
      <c r="C1183" s="1" t="s">
        <v>4609</v>
      </c>
      <c r="D1183" s="1" t="s">
        <v>4610</v>
      </c>
      <c r="E1183" s="1" t="n">
        <v>6</v>
      </c>
      <c r="F1183" s="1" t="n">
        <v>4</v>
      </c>
      <c r="G1183" s="1" t="n">
        <v>4</v>
      </c>
      <c r="H1183" s="1" t="n">
        <v>4</v>
      </c>
      <c r="I1183" s="2" t="n">
        <v>3150000</v>
      </c>
      <c r="J1183" s="2" t="n">
        <v>3008400</v>
      </c>
      <c r="K1183" s="2" t="n">
        <v>3424800</v>
      </c>
      <c r="L1183" s="2" t="n">
        <v>3641000</v>
      </c>
      <c r="M1183" s="2" t="n">
        <v>0</v>
      </c>
      <c r="N1183" s="2" t="n">
        <v>4313900</v>
      </c>
      <c r="O1183" s="2" t="n">
        <v>2142500</v>
      </c>
      <c r="P1183" s="2" t="n">
        <v>4094400</v>
      </c>
      <c r="Q1183" s="2" t="n">
        <v>7159900</v>
      </c>
      <c r="R1183" s="2" t="n">
        <v>0</v>
      </c>
      <c r="S1183" s="2" t="n">
        <v>2070200</v>
      </c>
      <c r="T1183" s="2" t="n">
        <v>0</v>
      </c>
    </row>
    <row r="1184" customFormat="false" ht="15.5" hidden="false" customHeight="false" outlineLevel="0" collapsed="false">
      <c r="A1184" s="1" t="s">
        <v>4611</v>
      </c>
      <c r="B1184" s="1" t="s">
        <v>4612</v>
      </c>
      <c r="C1184" s="1" t="s">
        <v>4613</v>
      </c>
      <c r="D1184" s="1" t="s">
        <v>4614</v>
      </c>
      <c r="E1184" s="1" t="n">
        <v>3</v>
      </c>
      <c r="F1184" s="1" t="n">
        <v>2</v>
      </c>
      <c r="G1184" s="1" t="n">
        <v>2</v>
      </c>
      <c r="H1184" s="1" t="n">
        <v>2</v>
      </c>
      <c r="I1184" s="2" t="n">
        <v>6871100</v>
      </c>
      <c r="J1184" s="2" t="n">
        <v>7020800</v>
      </c>
      <c r="K1184" s="2" t="n">
        <v>6877800</v>
      </c>
      <c r="L1184" s="2" t="n">
        <v>0</v>
      </c>
      <c r="M1184" s="2" t="n">
        <v>0</v>
      </c>
      <c r="N1184" s="2" t="n">
        <v>13466000</v>
      </c>
      <c r="O1184" s="2" t="n">
        <v>6757400</v>
      </c>
      <c r="P1184" s="2" t="n">
        <v>7864800</v>
      </c>
      <c r="Q1184" s="2" t="n">
        <v>7235600</v>
      </c>
      <c r="R1184" s="2" t="n">
        <v>15081000</v>
      </c>
      <c r="S1184" s="2" t="n">
        <v>16846000</v>
      </c>
      <c r="T1184" s="2" t="n">
        <v>0</v>
      </c>
    </row>
    <row r="1185" customFormat="false" ht="15.5" hidden="false" customHeight="false" outlineLevel="0" collapsed="false">
      <c r="A1185" s="1" t="s">
        <v>4615</v>
      </c>
      <c r="B1185" s="1" t="s">
        <v>4616</v>
      </c>
      <c r="C1185" s="1" t="s">
        <v>4617</v>
      </c>
      <c r="D1185" s="1" t="s">
        <v>4618</v>
      </c>
      <c r="E1185" s="1" t="n">
        <v>7</v>
      </c>
      <c r="F1185" s="1" t="n">
        <v>3</v>
      </c>
      <c r="G1185" s="1" t="n">
        <v>3</v>
      </c>
      <c r="H1185" s="1" t="n">
        <v>3</v>
      </c>
      <c r="I1185" s="2" t="n">
        <v>3467300</v>
      </c>
      <c r="J1185" s="2" t="n">
        <v>2489900</v>
      </c>
      <c r="K1185" s="2" t="n">
        <v>2477900</v>
      </c>
      <c r="L1185" s="2" t="n">
        <v>0</v>
      </c>
      <c r="M1185" s="2" t="n">
        <v>0</v>
      </c>
      <c r="N1185" s="2" t="n">
        <v>0</v>
      </c>
      <c r="O1185" s="2" t="n">
        <v>3286500</v>
      </c>
      <c r="P1185" s="2" t="n">
        <v>6542200</v>
      </c>
      <c r="Q1185" s="2" t="n">
        <v>6596700</v>
      </c>
      <c r="R1185" s="2" t="n">
        <v>0</v>
      </c>
      <c r="S1185" s="2" t="n">
        <v>3746400</v>
      </c>
      <c r="T1185" s="2" t="n">
        <v>2135000</v>
      </c>
    </row>
    <row r="1186" customFormat="false" ht="15.5" hidden="false" customHeight="false" outlineLevel="0" collapsed="false">
      <c r="A1186" s="1" t="s">
        <v>4619</v>
      </c>
      <c r="B1186" s="1" t="s">
        <v>4620</v>
      </c>
      <c r="C1186" s="1" t="s">
        <v>4621</v>
      </c>
      <c r="D1186" s="1" t="s">
        <v>4622</v>
      </c>
      <c r="E1186" s="1" t="n">
        <v>3</v>
      </c>
      <c r="F1186" s="1" t="n">
        <v>5</v>
      </c>
      <c r="G1186" s="1" t="n">
        <v>5</v>
      </c>
      <c r="H1186" s="1" t="n">
        <v>5</v>
      </c>
      <c r="I1186" s="2" t="n">
        <v>2927600</v>
      </c>
      <c r="J1186" s="2" t="n">
        <v>3054600</v>
      </c>
      <c r="K1186" s="2" t="n">
        <v>3068200</v>
      </c>
      <c r="L1186" s="2" t="n">
        <v>0</v>
      </c>
      <c r="M1186" s="2" t="n">
        <v>0</v>
      </c>
      <c r="N1186" s="2" t="n">
        <v>0</v>
      </c>
      <c r="O1186" s="2" t="n">
        <v>3144500</v>
      </c>
      <c r="P1186" s="2" t="n">
        <v>3195100</v>
      </c>
      <c r="Q1186" s="2" t="n">
        <v>5029300</v>
      </c>
      <c r="R1186" s="2" t="n">
        <v>0</v>
      </c>
      <c r="S1186" s="2" t="n">
        <v>2410700</v>
      </c>
      <c r="T1186" s="2" t="n">
        <v>2199800</v>
      </c>
    </row>
    <row r="1187" customFormat="false" ht="15.5" hidden="false" customHeight="false" outlineLevel="0" collapsed="false">
      <c r="A1187" s="1" t="s">
        <v>4623</v>
      </c>
      <c r="B1187" s="1" t="s">
        <v>4624</v>
      </c>
      <c r="C1187" s="1" t="s">
        <v>4625</v>
      </c>
      <c r="D1187" s="1" t="s">
        <v>4626</v>
      </c>
      <c r="E1187" s="1" t="n">
        <v>1</v>
      </c>
      <c r="F1187" s="1" t="n">
        <v>2</v>
      </c>
      <c r="G1187" s="1" t="n">
        <v>2</v>
      </c>
      <c r="H1187" s="1" t="n">
        <v>2</v>
      </c>
      <c r="I1187" s="2" t="n">
        <v>0</v>
      </c>
      <c r="J1187" s="2" t="n">
        <v>0</v>
      </c>
      <c r="K1187" s="2" t="n">
        <v>4518000</v>
      </c>
      <c r="L1187" s="2" t="n">
        <v>19326000</v>
      </c>
      <c r="M1187" s="2" t="n">
        <v>28922000</v>
      </c>
      <c r="N1187" s="2" t="n">
        <v>10175000</v>
      </c>
      <c r="O1187" s="2" t="n">
        <v>7370700</v>
      </c>
      <c r="P1187" s="2" t="n">
        <v>10791000</v>
      </c>
      <c r="Q1187" s="2" t="n">
        <v>6190500</v>
      </c>
      <c r="R1187" s="2" t="n">
        <v>18142000</v>
      </c>
      <c r="S1187" s="2" t="n">
        <v>16183000</v>
      </c>
      <c r="T1187" s="2" t="n">
        <v>18176000</v>
      </c>
    </row>
    <row r="1188" customFormat="false" ht="15.5" hidden="false" customHeight="false" outlineLevel="0" collapsed="false">
      <c r="A1188" s="1" t="s">
        <v>4627</v>
      </c>
      <c r="B1188" s="1" t="s">
        <v>4628</v>
      </c>
      <c r="C1188" s="1" t="s">
        <v>4629</v>
      </c>
      <c r="D1188" s="1" t="s">
        <v>4630</v>
      </c>
      <c r="E1188" s="1" t="n">
        <v>5</v>
      </c>
      <c r="F1188" s="1" t="n">
        <v>5</v>
      </c>
      <c r="G1188" s="1" t="n">
        <v>5</v>
      </c>
      <c r="H1188" s="1" t="n">
        <v>5</v>
      </c>
      <c r="I1188" s="2" t="n">
        <v>5144400</v>
      </c>
      <c r="J1188" s="2" t="n">
        <v>3692400</v>
      </c>
      <c r="K1188" s="2" t="n">
        <v>3586400</v>
      </c>
      <c r="L1188" s="2" t="n">
        <v>0</v>
      </c>
      <c r="M1188" s="2" t="n">
        <v>0</v>
      </c>
      <c r="N1188" s="2" t="n">
        <v>0</v>
      </c>
      <c r="O1188" s="2" t="n">
        <v>3281900</v>
      </c>
      <c r="P1188" s="2" t="n">
        <v>3938200</v>
      </c>
      <c r="Q1188" s="2" t="n">
        <v>6945500</v>
      </c>
      <c r="R1188" s="2" t="n">
        <v>2047600</v>
      </c>
      <c r="S1188" s="2" t="n">
        <v>3582200</v>
      </c>
      <c r="T1188" s="2" t="n">
        <v>3043000</v>
      </c>
    </row>
    <row r="1189" customFormat="false" ht="15.5" hidden="false" customHeight="false" outlineLevel="0" collapsed="false">
      <c r="A1189" s="1" t="s">
        <v>4631</v>
      </c>
      <c r="B1189" s="1" t="s">
        <v>4632</v>
      </c>
      <c r="C1189" s="1" t="s">
        <v>4633</v>
      </c>
      <c r="D1189" s="1" t="s">
        <v>4634</v>
      </c>
      <c r="E1189" s="1" t="n">
        <v>2</v>
      </c>
      <c r="F1189" s="1" t="n">
        <v>6</v>
      </c>
      <c r="G1189" s="1" t="n">
        <v>6</v>
      </c>
      <c r="H1189" s="1" t="n">
        <v>6</v>
      </c>
      <c r="I1189" s="2" t="n">
        <v>0</v>
      </c>
      <c r="J1189" s="2" t="n">
        <v>2845000</v>
      </c>
      <c r="K1189" s="2" t="n">
        <v>2681200</v>
      </c>
      <c r="L1189" s="2" t="n">
        <v>0</v>
      </c>
      <c r="M1189" s="2" t="n">
        <v>0</v>
      </c>
      <c r="N1189" s="2" t="n">
        <v>0</v>
      </c>
      <c r="O1189" s="2" t="n">
        <v>5092100</v>
      </c>
      <c r="P1189" s="2" t="n">
        <v>4279500</v>
      </c>
      <c r="Q1189" s="2" t="n">
        <v>4856900</v>
      </c>
      <c r="R1189" s="2" t="n">
        <v>0</v>
      </c>
      <c r="S1189" s="2" t="n">
        <v>0</v>
      </c>
      <c r="T1189" s="2" t="n">
        <v>2696800</v>
      </c>
    </row>
    <row r="1190" customFormat="false" ht="15.5" hidden="false" customHeight="false" outlineLevel="0" collapsed="false">
      <c r="A1190" s="1" t="s">
        <v>4635</v>
      </c>
      <c r="B1190" s="1" t="s">
        <v>4636</v>
      </c>
      <c r="C1190" s="1" t="s">
        <v>4637</v>
      </c>
      <c r="D1190" s="1" t="s">
        <v>4638</v>
      </c>
      <c r="E1190" s="1" t="n">
        <v>8</v>
      </c>
      <c r="F1190" s="1" t="n">
        <v>2</v>
      </c>
      <c r="G1190" s="1" t="n">
        <v>2</v>
      </c>
      <c r="H1190" s="1" t="n">
        <v>2</v>
      </c>
      <c r="I1190" s="2" t="n">
        <v>5830100</v>
      </c>
      <c r="J1190" s="2" t="n">
        <v>0</v>
      </c>
      <c r="K1190" s="2" t="n">
        <v>6139400</v>
      </c>
      <c r="L1190" s="2" t="n">
        <v>0</v>
      </c>
      <c r="M1190" s="2" t="n">
        <v>10823000</v>
      </c>
      <c r="N1190" s="2" t="n">
        <v>11813000</v>
      </c>
      <c r="O1190" s="2" t="n">
        <v>6165900</v>
      </c>
      <c r="P1190" s="2" t="n">
        <v>7727400</v>
      </c>
      <c r="Q1190" s="2" t="n">
        <v>10021000</v>
      </c>
      <c r="R1190" s="2" t="n">
        <v>0</v>
      </c>
      <c r="S1190" s="2" t="n">
        <v>13248000</v>
      </c>
      <c r="T1190" s="2" t="n">
        <v>16883000</v>
      </c>
    </row>
    <row r="1191" customFormat="false" ht="15.5" hidden="false" customHeight="false" outlineLevel="0" collapsed="false">
      <c r="A1191" s="1" t="s">
        <v>4639</v>
      </c>
      <c r="B1191" s="1" t="s">
        <v>4640</v>
      </c>
      <c r="C1191" s="1" t="s">
        <v>4641</v>
      </c>
      <c r="D1191" s="1" t="s">
        <v>4642</v>
      </c>
      <c r="E1191" s="1" t="n">
        <v>3</v>
      </c>
      <c r="F1191" s="1" t="n">
        <v>3</v>
      </c>
      <c r="G1191" s="1" t="n">
        <v>3</v>
      </c>
      <c r="H1191" s="1" t="n">
        <v>3</v>
      </c>
      <c r="I1191" s="2" t="n">
        <v>1409000</v>
      </c>
      <c r="J1191" s="2" t="n">
        <v>2324900</v>
      </c>
      <c r="K1191" s="2" t="n">
        <v>3643100</v>
      </c>
      <c r="L1191" s="2" t="n">
        <v>0</v>
      </c>
      <c r="M1191" s="2" t="n">
        <v>0</v>
      </c>
      <c r="N1191" s="2" t="n">
        <v>28323000</v>
      </c>
      <c r="O1191" s="2" t="n">
        <v>2445700</v>
      </c>
      <c r="P1191" s="2" t="n">
        <v>1903200</v>
      </c>
      <c r="Q1191" s="2" t="n">
        <v>1376700</v>
      </c>
      <c r="R1191" s="2" t="n">
        <v>13798000</v>
      </c>
      <c r="S1191" s="2" t="n">
        <v>24662000</v>
      </c>
      <c r="T1191" s="2" t="n">
        <v>13303000</v>
      </c>
    </row>
    <row r="1192" customFormat="false" ht="15.5" hidden="false" customHeight="false" outlineLevel="0" collapsed="false">
      <c r="A1192" s="1" t="s">
        <v>4643</v>
      </c>
      <c r="B1192" s="1" t="s">
        <v>4644</v>
      </c>
      <c r="C1192" s="1" t="s">
        <v>4645</v>
      </c>
      <c r="D1192" s="1" t="s">
        <v>4646</v>
      </c>
      <c r="E1192" s="1" t="n">
        <v>12</v>
      </c>
      <c r="F1192" s="1" t="n">
        <v>1</v>
      </c>
      <c r="G1192" s="1" t="n">
        <v>1</v>
      </c>
      <c r="H1192" s="1" t="n">
        <v>1</v>
      </c>
      <c r="I1192" s="2" t="n">
        <v>4859000</v>
      </c>
      <c r="J1192" s="2" t="n">
        <v>9101200</v>
      </c>
      <c r="K1192" s="2" t="n">
        <v>4188800</v>
      </c>
      <c r="L1192" s="2" t="n">
        <v>0</v>
      </c>
      <c r="M1192" s="2" t="n">
        <v>2740800</v>
      </c>
      <c r="N1192" s="2" t="n">
        <v>1879300</v>
      </c>
      <c r="O1192" s="2" t="n">
        <v>4420700</v>
      </c>
      <c r="P1192" s="2" t="n">
        <v>6802300</v>
      </c>
      <c r="Q1192" s="2" t="n">
        <v>8336300</v>
      </c>
      <c r="R1192" s="2" t="n">
        <v>1424800</v>
      </c>
      <c r="S1192" s="2" t="n">
        <v>1812700</v>
      </c>
      <c r="T1192" s="2" t="n">
        <v>0</v>
      </c>
    </row>
    <row r="1193" customFormat="false" ht="15.5" hidden="false" customHeight="false" outlineLevel="0" collapsed="false">
      <c r="A1193" s="1" t="s">
        <v>4647</v>
      </c>
      <c r="B1193" s="1" t="s">
        <v>4648</v>
      </c>
      <c r="C1193" s="1" t="s">
        <v>4649</v>
      </c>
      <c r="D1193" s="1" t="s">
        <v>4650</v>
      </c>
      <c r="E1193" s="1" t="n">
        <v>6</v>
      </c>
      <c r="F1193" s="1" t="n">
        <v>3</v>
      </c>
      <c r="G1193" s="1" t="n">
        <v>3</v>
      </c>
      <c r="H1193" s="1" t="n">
        <v>3</v>
      </c>
      <c r="I1193" s="2" t="n">
        <v>7876100</v>
      </c>
      <c r="J1193" s="2" t="n">
        <v>7440700</v>
      </c>
      <c r="K1193" s="2" t="n">
        <v>5913000</v>
      </c>
      <c r="L1193" s="2" t="n">
        <v>6601800</v>
      </c>
      <c r="M1193" s="2" t="n">
        <v>8960300</v>
      </c>
      <c r="N1193" s="2" t="n">
        <v>8231100</v>
      </c>
      <c r="O1193" s="2" t="n">
        <v>8205300</v>
      </c>
      <c r="P1193" s="2" t="n">
        <v>5189800</v>
      </c>
      <c r="Q1193" s="2" t="n">
        <v>5203000</v>
      </c>
      <c r="R1193" s="2" t="n">
        <v>8224000</v>
      </c>
      <c r="S1193" s="2" t="n">
        <v>25247000</v>
      </c>
      <c r="T1193" s="2" t="n">
        <v>22912000</v>
      </c>
    </row>
    <row r="1194" customFormat="false" ht="15.5" hidden="false" customHeight="false" outlineLevel="0" collapsed="false">
      <c r="A1194" s="1" t="s">
        <v>4651</v>
      </c>
      <c r="B1194" s="1" t="s">
        <v>4652</v>
      </c>
      <c r="C1194" s="1" t="s">
        <v>4653</v>
      </c>
      <c r="D1194" s="1" t="s">
        <v>4654</v>
      </c>
      <c r="E1194" s="1" t="n">
        <v>8</v>
      </c>
      <c r="F1194" s="1" t="n">
        <v>4</v>
      </c>
      <c r="G1194" s="1" t="n">
        <v>4</v>
      </c>
      <c r="H1194" s="1" t="n">
        <v>4</v>
      </c>
      <c r="I1194" s="2" t="n">
        <v>1599200</v>
      </c>
      <c r="J1194" s="2" t="n">
        <v>2632400</v>
      </c>
      <c r="K1194" s="2" t="n">
        <v>2119500</v>
      </c>
      <c r="L1194" s="2" t="n">
        <v>0</v>
      </c>
      <c r="M1194" s="2" t="n">
        <v>0</v>
      </c>
      <c r="N1194" s="2" t="n">
        <v>0</v>
      </c>
      <c r="O1194" s="2" t="n">
        <v>8216800</v>
      </c>
      <c r="P1194" s="2" t="n">
        <v>5408100</v>
      </c>
      <c r="Q1194" s="2" t="n">
        <v>7572100</v>
      </c>
      <c r="R1194" s="2" t="n">
        <v>0</v>
      </c>
      <c r="S1194" s="2" t="n">
        <v>0</v>
      </c>
      <c r="T1194" s="2" t="n">
        <v>1251500</v>
      </c>
    </row>
    <row r="1195" customFormat="false" ht="15.5" hidden="false" customHeight="false" outlineLevel="0" collapsed="false">
      <c r="C1195" s="1"/>
      <c r="D1195" s="1" t="s">
        <v>4655</v>
      </c>
      <c r="E1195" s="1" t="n">
        <v>5</v>
      </c>
      <c r="F1195" s="1" t="n">
        <v>17</v>
      </c>
      <c r="G1195" s="1" t="n">
        <v>1</v>
      </c>
      <c r="H1195" s="1" t="n">
        <v>1</v>
      </c>
      <c r="I1195" s="2" t="n">
        <v>0</v>
      </c>
      <c r="J1195" s="2" t="n">
        <v>7884900</v>
      </c>
      <c r="K1195" s="2" t="n">
        <v>9128300</v>
      </c>
      <c r="L1195" s="2" t="n">
        <v>0</v>
      </c>
      <c r="M1195" s="2" t="n">
        <v>0</v>
      </c>
      <c r="N1195" s="2" t="n">
        <v>0</v>
      </c>
      <c r="O1195" s="2" t="n">
        <v>6193300</v>
      </c>
      <c r="P1195" s="2" t="n">
        <v>19207000</v>
      </c>
      <c r="Q1195" s="2" t="n">
        <v>14244000</v>
      </c>
      <c r="R1195" s="2" t="n">
        <v>0</v>
      </c>
      <c r="S1195" s="2" t="n">
        <v>15097000</v>
      </c>
      <c r="T1195" s="2" t="n">
        <v>13439000</v>
      </c>
    </row>
    <row r="1196" customFormat="false" ht="15.5" hidden="false" customHeight="false" outlineLevel="0" collapsed="false">
      <c r="A1196" s="1" t="s">
        <v>4656</v>
      </c>
      <c r="B1196" s="1" t="s">
        <v>4657</v>
      </c>
      <c r="C1196" s="1" t="s">
        <v>4658</v>
      </c>
      <c r="D1196" s="1" t="s">
        <v>4659</v>
      </c>
      <c r="E1196" s="1" t="n">
        <v>6</v>
      </c>
      <c r="F1196" s="1" t="n">
        <v>3</v>
      </c>
      <c r="G1196" s="1" t="n">
        <v>3</v>
      </c>
      <c r="H1196" s="1" t="n">
        <v>3</v>
      </c>
      <c r="I1196" s="2" t="n">
        <v>3046600</v>
      </c>
      <c r="J1196" s="2" t="n">
        <v>3562800</v>
      </c>
      <c r="K1196" s="2" t="n">
        <v>4617300</v>
      </c>
      <c r="L1196" s="2" t="n">
        <v>2022400</v>
      </c>
      <c r="M1196" s="2" t="n">
        <v>2501900</v>
      </c>
      <c r="N1196" s="2" t="n">
        <v>3244800</v>
      </c>
      <c r="O1196" s="2" t="n">
        <v>3016700</v>
      </c>
      <c r="P1196" s="2" t="n">
        <v>6246900</v>
      </c>
      <c r="Q1196" s="2" t="n">
        <v>6317300</v>
      </c>
      <c r="R1196" s="2" t="n">
        <v>0</v>
      </c>
      <c r="S1196" s="2" t="n">
        <v>0</v>
      </c>
      <c r="T1196" s="2" t="n">
        <v>3845600</v>
      </c>
    </row>
    <row r="1197" customFormat="false" ht="15.5" hidden="false" customHeight="false" outlineLevel="0" collapsed="false">
      <c r="A1197" s="1" t="s">
        <v>3675</v>
      </c>
      <c r="B1197" s="1" t="s">
        <v>4660</v>
      </c>
      <c r="C1197" s="1" t="s">
        <v>4661</v>
      </c>
      <c r="D1197" s="1" t="s">
        <v>4662</v>
      </c>
      <c r="E1197" s="1" t="n">
        <v>5</v>
      </c>
      <c r="F1197" s="1" t="n">
        <v>9</v>
      </c>
      <c r="G1197" s="1" t="n">
        <v>2</v>
      </c>
      <c r="H1197" s="1" t="n">
        <v>0</v>
      </c>
      <c r="I1197" s="2" t="n">
        <v>0</v>
      </c>
      <c r="J1197" s="2" t="n">
        <v>0</v>
      </c>
      <c r="K1197" s="2" t="n">
        <v>0</v>
      </c>
      <c r="L1197" s="2" t="n">
        <v>246500</v>
      </c>
      <c r="M1197" s="2" t="n">
        <v>0</v>
      </c>
      <c r="N1197" s="2" t="n">
        <v>292510</v>
      </c>
      <c r="O1197" s="2" t="n">
        <v>0</v>
      </c>
      <c r="P1197" s="2" t="n">
        <v>0</v>
      </c>
      <c r="Q1197" s="2" t="n">
        <v>0</v>
      </c>
      <c r="R1197" s="2" t="n">
        <v>241940</v>
      </c>
      <c r="S1197" s="2" t="n">
        <v>117710000</v>
      </c>
      <c r="T1197" s="2" t="n">
        <v>0</v>
      </c>
    </row>
    <row r="1198" customFormat="false" ht="15.5" hidden="false" customHeight="false" outlineLevel="0" collapsed="false">
      <c r="A1198" s="1" t="s">
        <v>4663</v>
      </c>
      <c r="B1198" s="1" t="s">
        <v>4664</v>
      </c>
      <c r="C1198" s="1" t="s">
        <v>4665</v>
      </c>
      <c r="D1198" s="1" t="s">
        <v>4666</v>
      </c>
      <c r="E1198" s="1" t="n">
        <v>12</v>
      </c>
      <c r="F1198" s="1" t="n">
        <v>6</v>
      </c>
      <c r="G1198" s="1" t="n">
        <v>6</v>
      </c>
      <c r="H1198" s="1" t="n">
        <v>6</v>
      </c>
      <c r="I1198" s="2" t="n">
        <v>3855100</v>
      </c>
      <c r="J1198" s="2" t="n">
        <v>2789500</v>
      </c>
      <c r="K1198" s="2" t="n">
        <v>3090200</v>
      </c>
      <c r="L1198" s="2" t="n">
        <v>0</v>
      </c>
      <c r="M1198" s="2" t="n">
        <v>0</v>
      </c>
      <c r="N1198" s="2" t="n">
        <v>0</v>
      </c>
      <c r="O1198" s="2" t="n">
        <v>1945500</v>
      </c>
      <c r="P1198" s="2" t="n">
        <v>4621900</v>
      </c>
      <c r="Q1198" s="2" t="n">
        <v>4400600</v>
      </c>
      <c r="R1198" s="2" t="n">
        <v>0</v>
      </c>
      <c r="S1198" s="2" t="n">
        <v>0</v>
      </c>
      <c r="T1198" s="2" t="n">
        <v>0</v>
      </c>
    </row>
    <row r="1199" customFormat="false" ht="15.5" hidden="false" customHeight="false" outlineLevel="0" collapsed="false">
      <c r="A1199" s="1" t="s">
        <v>4667</v>
      </c>
      <c r="B1199" s="1" t="s">
        <v>4668</v>
      </c>
      <c r="C1199" s="1" t="s">
        <v>4669</v>
      </c>
      <c r="D1199" s="1" t="s">
        <v>4670</v>
      </c>
      <c r="E1199" s="1" t="n">
        <v>18</v>
      </c>
      <c r="F1199" s="1" t="n">
        <v>3</v>
      </c>
      <c r="G1199" s="1" t="n">
        <v>3</v>
      </c>
      <c r="H1199" s="1" t="n">
        <v>3</v>
      </c>
      <c r="I1199" s="2" t="n">
        <v>0</v>
      </c>
      <c r="J1199" s="2" t="n">
        <v>5327700</v>
      </c>
      <c r="K1199" s="2" t="n">
        <v>3559900</v>
      </c>
      <c r="L1199" s="2" t="n">
        <v>0</v>
      </c>
      <c r="M1199" s="2" t="n">
        <v>0</v>
      </c>
      <c r="N1199" s="2" t="n">
        <v>14407000</v>
      </c>
      <c r="O1199" s="2" t="n">
        <v>2538100</v>
      </c>
      <c r="P1199" s="2" t="n">
        <v>3750000</v>
      </c>
      <c r="Q1199" s="2" t="n">
        <v>2909600</v>
      </c>
      <c r="R1199" s="2" t="n">
        <v>0</v>
      </c>
      <c r="S1199" s="2" t="n">
        <v>0</v>
      </c>
      <c r="T1199" s="2" t="n">
        <v>13192000</v>
      </c>
    </row>
    <row r="1200" customFormat="false" ht="15.5" hidden="false" customHeight="false" outlineLevel="0" collapsed="false">
      <c r="A1200" s="1" t="s">
        <v>4671</v>
      </c>
      <c r="B1200" s="1" t="s">
        <v>4672</v>
      </c>
      <c r="C1200" s="1" t="s">
        <v>4673</v>
      </c>
      <c r="D1200" s="1" t="s">
        <v>4674</v>
      </c>
      <c r="E1200" s="1" t="n">
        <v>2</v>
      </c>
      <c r="F1200" s="1" t="n">
        <v>3</v>
      </c>
      <c r="G1200" s="1" t="n">
        <v>3</v>
      </c>
      <c r="H1200" s="1" t="n">
        <v>3</v>
      </c>
      <c r="I1200" s="2" t="n">
        <v>17993000</v>
      </c>
      <c r="J1200" s="2" t="n">
        <v>10272000</v>
      </c>
      <c r="K1200" s="2" t="n">
        <v>8071500</v>
      </c>
      <c r="L1200" s="2" t="n">
        <v>40362000</v>
      </c>
      <c r="M1200" s="2" t="n">
        <v>27017000</v>
      </c>
      <c r="N1200" s="2" t="n">
        <v>52169000</v>
      </c>
      <c r="O1200" s="2" t="n">
        <v>23091000</v>
      </c>
      <c r="P1200" s="2" t="n">
        <v>0</v>
      </c>
      <c r="Q1200" s="2" t="n">
        <v>8824800</v>
      </c>
      <c r="R1200" s="2" t="n">
        <v>39236000</v>
      </c>
      <c r="S1200" s="2" t="n">
        <v>27021000</v>
      </c>
      <c r="T1200" s="2" t="n">
        <v>25320000</v>
      </c>
    </row>
    <row r="1201" customFormat="false" ht="15.5" hidden="false" customHeight="false" outlineLevel="0" collapsed="false">
      <c r="A1201" s="1" t="s">
        <v>4675</v>
      </c>
      <c r="B1201" s="1" t="s">
        <v>4676</v>
      </c>
      <c r="C1201" s="1" t="s">
        <v>4677</v>
      </c>
      <c r="D1201" s="1" t="s">
        <v>4678</v>
      </c>
      <c r="E1201" s="1" t="n">
        <v>4</v>
      </c>
      <c r="F1201" s="1" t="n">
        <v>1</v>
      </c>
      <c r="G1201" s="1" t="n">
        <v>1</v>
      </c>
      <c r="H1201" s="1" t="n">
        <v>1</v>
      </c>
      <c r="I1201" s="2" t="n">
        <v>18060000</v>
      </c>
      <c r="J1201" s="2" t="n">
        <v>0</v>
      </c>
      <c r="K1201" s="2" t="n">
        <v>0</v>
      </c>
      <c r="L1201" s="2" t="n">
        <v>0</v>
      </c>
      <c r="M1201" s="2" t="n">
        <v>0</v>
      </c>
      <c r="N1201" s="2" t="n">
        <v>0</v>
      </c>
      <c r="O1201" s="2" t="n">
        <v>0</v>
      </c>
      <c r="P1201" s="2" t="n">
        <v>15756000</v>
      </c>
      <c r="Q1201" s="2" t="n">
        <v>17218000</v>
      </c>
      <c r="R1201" s="2" t="n">
        <v>0</v>
      </c>
      <c r="S1201" s="2" t="n">
        <v>0</v>
      </c>
      <c r="T1201" s="2" t="n">
        <v>0</v>
      </c>
    </row>
    <row r="1202" customFormat="false" ht="15.5" hidden="false" customHeight="false" outlineLevel="0" collapsed="false">
      <c r="A1202" s="1" t="s">
        <v>4679</v>
      </c>
      <c r="B1202" s="1" t="s">
        <v>4680</v>
      </c>
      <c r="C1202" s="1" t="s">
        <v>4681</v>
      </c>
      <c r="D1202" s="1" t="s">
        <v>4682</v>
      </c>
      <c r="E1202" s="1" t="n">
        <v>2</v>
      </c>
      <c r="F1202" s="1" t="n">
        <v>5</v>
      </c>
      <c r="G1202" s="1" t="n">
        <v>5</v>
      </c>
      <c r="H1202" s="1" t="n">
        <v>5</v>
      </c>
      <c r="I1202" s="2" t="n">
        <v>5144300</v>
      </c>
      <c r="J1202" s="2" t="n">
        <v>0</v>
      </c>
      <c r="K1202" s="2" t="n">
        <v>4140100</v>
      </c>
      <c r="L1202" s="2" t="n">
        <v>0</v>
      </c>
      <c r="M1202" s="2" t="n">
        <v>0</v>
      </c>
      <c r="N1202" s="2" t="n">
        <v>0</v>
      </c>
      <c r="O1202" s="2" t="n">
        <v>3679800</v>
      </c>
      <c r="P1202" s="2" t="n">
        <v>4864400</v>
      </c>
      <c r="Q1202" s="2" t="n">
        <v>4999100</v>
      </c>
      <c r="R1202" s="2" t="n">
        <v>0</v>
      </c>
      <c r="S1202" s="2" t="n">
        <v>0</v>
      </c>
      <c r="T1202" s="2" t="n">
        <v>3525900</v>
      </c>
    </row>
    <row r="1203" customFormat="false" ht="15.5" hidden="false" customHeight="false" outlineLevel="0" collapsed="false">
      <c r="A1203" s="1" t="s">
        <v>4683</v>
      </c>
      <c r="B1203" s="1" t="s">
        <v>4684</v>
      </c>
      <c r="C1203" s="1" t="s">
        <v>4685</v>
      </c>
      <c r="D1203" s="1" t="s">
        <v>4686</v>
      </c>
      <c r="E1203" s="1" t="n">
        <v>1</v>
      </c>
      <c r="F1203" s="1" t="n">
        <v>3</v>
      </c>
      <c r="G1203" s="1" t="n">
        <v>3</v>
      </c>
      <c r="H1203" s="1" t="n">
        <v>3</v>
      </c>
      <c r="I1203" s="2" t="n">
        <v>9106700</v>
      </c>
      <c r="J1203" s="2" t="n">
        <v>6110700</v>
      </c>
      <c r="K1203" s="2" t="n">
        <v>9664100</v>
      </c>
      <c r="L1203" s="2" t="n">
        <v>19414000</v>
      </c>
      <c r="M1203" s="2" t="n">
        <v>12363000</v>
      </c>
      <c r="N1203" s="2" t="n">
        <v>16552000</v>
      </c>
      <c r="O1203" s="2" t="n">
        <v>6091000</v>
      </c>
      <c r="P1203" s="2" t="n">
        <v>6785700</v>
      </c>
      <c r="Q1203" s="2" t="n">
        <v>6166100</v>
      </c>
      <c r="R1203" s="2" t="n">
        <v>15248000</v>
      </c>
      <c r="S1203" s="2" t="n">
        <v>9074800</v>
      </c>
      <c r="T1203" s="2" t="n">
        <v>9615700</v>
      </c>
    </row>
    <row r="1204" customFormat="false" ht="15.5" hidden="false" customHeight="false" outlineLevel="0" collapsed="false">
      <c r="A1204" s="1" t="s">
        <v>4687</v>
      </c>
      <c r="B1204" s="1" t="s">
        <v>4688</v>
      </c>
      <c r="C1204" s="1" t="s">
        <v>4689</v>
      </c>
      <c r="D1204" s="1" t="s">
        <v>4690</v>
      </c>
      <c r="E1204" s="1" t="n">
        <v>6</v>
      </c>
      <c r="F1204" s="1" t="n">
        <v>6</v>
      </c>
      <c r="G1204" s="1" t="n">
        <v>6</v>
      </c>
      <c r="H1204" s="1" t="n">
        <v>6</v>
      </c>
      <c r="I1204" s="2" t="n">
        <v>1714100</v>
      </c>
      <c r="J1204" s="2" t="n">
        <v>0</v>
      </c>
      <c r="K1204" s="2" t="n">
        <v>0</v>
      </c>
      <c r="L1204" s="2" t="n">
        <v>0</v>
      </c>
      <c r="M1204" s="2" t="n">
        <v>0</v>
      </c>
      <c r="N1204" s="2" t="n">
        <v>0</v>
      </c>
      <c r="O1204" s="2" t="n">
        <v>10890000</v>
      </c>
      <c r="P1204" s="2" t="n">
        <v>5387900</v>
      </c>
      <c r="Q1204" s="2" t="n">
        <v>8322200</v>
      </c>
      <c r="R1204" s="2" t="n">
        <v>1577200</v>
      </c>
      <c r="S1204" s="2" t="n">
        <v>1262800</v>
      </c>
      <c r="T1204" s="2" t="n">
        <v>0</v>
      </c>
    </row>
    <row r="1205" customFormat="false" ht="15.5" hidden="false" customHeight="false" outlineLevel="0" collapsed="false">
      <c r="A1205" s="1" t="s">
        <v>4691</v>
      </c>
      <c r="B1205" s="1" t="s">
        <v>4692</v>
      </c>
      <c r="C1205" s="1" t="s">
        <v>4693</v>
      </c>
      <c r="D1205" s="1" t="s">
        <v>4694</v>
      </c>
      <c r="E1205" s="1" t="n">
        <v>10</v>
      </c>
      <c r="F1205" s="1" t="n">
        <v>4</v>
      </c>
      <c r="G1205" s="1" t="n">
        <v>4</v>
      </c>
      <c r="H1205" s="1" t="n">
        <v>4</v>
      </c>
      <c r="I1205" s="2" t="n">
        <v>4604500</v>
      </c>
      <c r="J1205" s="2" t="n">
        <v>6218700</v>
      </c>
      <c r="K1205" s="2" t="n">
        <v>4824400</v>
      </c>
      <c r="L1205" s="2" t="n">
        <v>2030900</v>
      </c>
      <c r="M1205" s="2" t="n">
        <v>3090600</v>
      </c>
      <c r="N1205" s="2" t="n">
        <v>0</v>
      </c>
      <c r="O1205" s="2" t="n">
        <v>3934300</v>
      </c>
      <c r="P1205" s="2" t="n">
        <v>6886200</v>
      </c>
      <c r="Q1205" s="2" t="n">
        <v>6893900</v>
      </c>
      <c r="R1205" s="2" t="n">
        <v>2439700</v>
      </c>
      <c r="S1205" s="2" t="n">
        <v>3425200</v>
      </c>
      <c r="T1205" s="2" t="n">
        <v>3940800</v>
      </c>
    </row>
    <row r="1206" customFormat="false" ht="15.5" hidden="false" customHeight="false" outlineLevel="0" collapsed="false">
      <c r="A1206" s="1" t="s">
        <v>4695</v>
      </c>
      <c r="B1206" s="1" t="s">
        <v>4696</v>
      </c>
      <c r="C1206" s="1" t="s">
        <v>4697</v>
      </c>
      <c r="D1206" s="1" t="s">
        <v>4698</v>
      </c>
      <c r="E1206" s="1" t="n">
        <v>1</v>
      </c>
      <c r="F1206" s="1" t="n">
        <v>1</v>
      </c>
      <c r="G1206" s="1" t="n">
        <v>1</v>
      </c>
      <c r="H1206" s="1" t="n">
        <v>1</v>
      </c>
      <c r="I1206" s="2" t="n">
        <v>20753000</v>
      </c>
      <c r="J1206" s="2" t="n">
        <v>0</v>
      </c>
      <c r="K1206" s="2" t="n">
        <v>11733000</v>
      </c>
      <c r="L1206" s="2" t="n">
        <v>12294000</v>
      </c>
      <c r="M1206" s="2" t="n">
        <v>9815500</v>
      </c>
      <c r="N1206" s="2" t="n">
        <v>8993200</v>
      </c>
      <c r="O1206" s="2" t="n">
        <v>19039000</v>
      </c>
      <c r="P1206" s="2" t="n">
        <v>8570500</v>
      </c>
      <c r="Q1206" s="2" t="n">
        <v>0</v>
      </c>
      <c r="R1206" s="2" t="n">
        <v>11507000</v>
      </c>
      <c r="S1206" s="2" t="n">
        <v>7531800</v>
      </c>
      <c r="T1206" s="2" t="n">
        <v>0</v>
      </c>
    </row>
    <row r="1207" customFormat="false" ht="15.5" hidden="false" customHeight="false" outlineLevel="0" collapsed="false">
      <c r="A1207" s="1" t="s">
        <v>4699</v>
      </c>
      <c r="B1207" s="1" t="s">
        <v>4700</v>
      </c>
      <c r="C1207" s="1" t="s">
        <v>4701</v>
      </c>
      <c r="D1207" s="1" t="s">
        <v>4702</v>
      </c>
      <c r="E1207" s="1" t="n">
        <v>5</v>
      </c>
      <c r="F1207" s="1" t="n">
        <v>2</v>
      </c>
      <c r="G1207" s="1" t="n">
        <v>2</v>
      </c>
      <c r="H1207" s="1" t="n">
        <v>2</v>
      </c>
      <c r="I1207" s="2" t="n">
        <v>4595600</v>
      </c>
      <c r="J1207" s="2" t="n">
        <v>0</v>
      </c>
      <c r="K1207" s="2" t="n">
        <v>4502000</v>
      </c>
      <c r="L1207" s="2" t="n">
        <v>6634800</v>
      </c>
      <c r="M1207" s="2" t="n">
        <v>13303000</v>
      </c>
      <c r="N1207" s="2" t="n">
        <v>10981000</v>
      </c>
      <c r="O1207" s="2" t="n">
        <v>7621400</v>
      </c>
      <c r="P1207" s="2" t="n">
        <v>6312100</v>
      </c>
      <c r="Q1207" s="2" t="n">
        <v>8448400</v>
      </c>
      <c r="R1207" s="2" t="n">
        <v>8407900</v>
      </c>
      <c r="S1207" s="2" t="n">
        <v>10061000</v>
      </c>
      <c r="T1207" s="2" t="n">
        <v>11084000</v>
      </c>
    </row>
    <row r="1208" customFormat="false" ht="15.5" hidden="false" customHeight="false" outlineLevel="0" collapsed="false">
      <c r="A1208" s="1" t="s">
        <v>4703</v>
      </c>
      <c r="B1208" s="1" t="s">
        <v>4704</v>
      </c>
      <c r="C1208" s="1" t="s">
        <v>4705</v>
      </c>
      <c r="D1208" s="1" t="s">
        <v>4706</v>
      </c>
      <c r="E1208" s="1" t="n">
        <v>6</v>
      </c>
      <c r="F1208" s="1" t="n">
        <v>3</v>
      </c>
      <c r="G1208" s="1" t="n">
        <v>3</v>
      </c>
      <c r="H1208" s="1" t="n">
        <v>3</v>
      </c>
      <c r="I1208" s="2" t="n">
        <v>4765100</v>
      </c>
      <c r="J1208" s="2" t="n">
        <v>3186000</v>
      </c>
      <c r="K1208" s="2" t="n">
        <v>4119300</v>
      </c>
      <c r="L1208" s="2" t="n">
        <v>0</v>
      </c>
      <c r="M1208" s="2" t="n">
        <v>0</v>
      </c>
      <c r="N1208" s="2" t="n">
        <v>0</v>
      </c>
      <c r="O1208" s="2" t="n">
        <v>0</v>
      </c>
      <c r="P1208" s="2" t="n">
        <v>5357300</v>
      </c>
      <c r="Q1208" s="2" t="n">
        <v>7778600</v>
      </c>
      <c r="R1208" s="2" t="n">
        <v>0</v>
      </c>
      <c r="S1208" s="2" t="n">
        <v>6842600</v>
      </c>
      <c r="T1208" s="2" t="n">
        <v>5031100</v>
      </c>
    </row>
    <row r="1209" customFormat="false" ht="15.5" hidden="false" customHeight="false" outlineLevel="0" collapsed="false">
      <c r="A1209" s="1" t="s">
        <v>4707</v>
      </c>
      <c r="B1209" s="1" t="s">
        <v>4708</v>
      </c>
      <c r="C1209" s="1" t="s">
        <v>4709</v>
      </c>
      <c r="D1209" s="1" t="s">
        <v>4710</v>
      </c>
      <c r="E1209" s="1" t="n">
        <v>2</v>
      </c>
      <c r="F1209" s="1" t="n">
        <v>5</v>
      </c>
      <c r="G1209" s="1" t="n">
        <v>5</v>
      </c>
      <c r="H1209" s="1" t="n">
        <v>5</v>
      </c>
      <c r="I1209" s="2" t="n">
        <v>2489100</v>
      </c>
      <c r="J1209" s="2" t="n">
        <v>2224900</v>
      </c>
      <c r="K1209" s="2" t="n">
        <v>3071700</v>
      </c>
      <c r="L1209" s="2" t="n">
        <v>0</v>
      </c>
      <c r="M1209" s="2" t="n">
        <v>0</v>
      </c>
      <c r="N1209" s="2" t="n">
        <v>0</v>
      </c>
      <c r="O1209" s="2" t="n">
        <v>1757400</v>
      </c>
      <c r="P1209" s="2" t="n">
        <v>3552700</v>
      </c>
      <c r="Q1209" s="2" t="n">
        <v>7204200</v>
      </c>
      <c r="R1209" s="2" t="n">
        <v>0</v>
      </c>
      <c r="S1209" s="2" t="n">
        <v>2573700</v>
      </c>
      <c r="T1209" s="2" t="n">
        <v>4704100</v>
      </c>
    </row>
    <row r="1210" customFormat="false" ht="15.5" hidden="false" customHeight="false" outlineLevel="0" collapsed="false">
      <c r="A1210" s="1" t="s">
        <v>4711</v>
      </c>
      <c r="B1210" s="1" t="s">
        <v>4712</v>
      </c>
      <c r="C1210" s="1" t="s">
        <v>4713</v>
      </c>
      <c r="D1210" s="1" t="s">
        <v>4714</v>
      </c>
      <c r="E1210" s="1" t="n">
        <v>1</v>
      </c>
      <c r="F1210" s="1" t="n">
        <v>5</v>
      </c>
      <c r="G1210" s="1" t="n">
        <v>5</v>
      </c>
      <c r="H1210" s="1" t="n">
        <v>5</v>
      </c>
      <c r="I1210" s="2" t="n">
        <v>7970200</v>
      </c>
      <c r="J1210" s="2" t="n">
        <v>0</v>
      </c>
      <c r="K1210" s="2" t="n">
        <v>5392300</v>
      </c>
      <c r="L1210" s="2" t="n">
        <v>0</v>
      </c>
      <c r="M1210" s="2" t="n">
        <v>0</v>
      </c>
      <c r="N1210" s="2" t="n">
        <v>0</v>
      </c>
      <c r="O1210" s="2" t="n">
        <v>10631000</v>
      </c>
      <c r="P1210" s="2" t="n">
        <v>7699200</v>
      </c>
      <c r="Q1210" s="2" t="n">
        <v>5283300</v>
      </c>
      <c r="R1210" s="2" t="n">
        <v>0</v>
      </c>
      <c r="S1210" s="2" t="n">
        <v>0</v>
      </c>
      <c r="T1210" s="2" t="n">
        <v>0</v>
      </c>
    </row>
    <row r="1211" customFormat="false" ht="15.5" hidden="false" customHeight="false" outlineLevel="0" collapsed="false">
      <c r="A1211" s="1" t="s">
        <v>4715</v>
      </c>
      <c r="B1211" s="1" t="s">
        <v>4716</v>
      </c>
      <c r="C1211" s="1" t="s">
        <v>4717</v>
      </c>
      <c r="D1211" s="1" t="s">
        <v>4718</v>
      </c>
      <c r="E1211" s="1" t="n">
        <v>1</v>
      </c>
      <c r="F1211" s="1" t="n">
        <v>3</v>
      </c>
      <c r="G1211" s="1" t="n">
        <v>3</v>
      </c>
      <c r="H1211" s="1" t="n">
        <v>3</v>
      </c>
      <c r="I1211" s="2" t="n">
        <v>9602100</v>
      </c>
      <c r="J1211" s="2" t="n">
        <v>9798000</v>
      </c>
      <c r="K1211" s="2" t="n">
        <v>7959800</v>
      </c>
      <c r="L1211" s="2" t="n">
        <v>0</v>
      </c>
      <c r="M1211" s="2" t="n">
        <v>0</v>
      </c>
      <c r="N1211" s="2" t="n">
        <v>0</v>
      </c>
      <c r="O1211" s="2" t="n">
        <v>7354000</v>
      </c>
      <c r="P1211" s="2" t="n">
        <v>5414100</v>
      </c>
      <c r="Q1211" s="2" t="n">
        <v>4520400</v>
      </c>
      <c r="R1211" s="2" t="n">
        <v>0</v>
      </c>
      <c r="S1211" s="2" t="n">
        <v>3762700</v>
      </c>
      <c r="T1211" s="2" t="n">
        <v>0</v>
      </c>
    </row>
    <row r="1212" customFormat="false" ht="15.5" hidden="false" customHeight="false" outlineLevel="0" collapsed="false">
      <c r="A1212" s="1" t="s">
        <v>4719</v>
      </c>
      <c r="B1212" s="1" t="s">
        <v>4720</v>
      </c>
      <c r="C1212" s="1" t="s">
        <v>4721</v>
      </c>
      <c r="D1212" s="1" t="s">
        <v>4722</v>
      </c>
      <c r="E1212" s="1" t="n">
        <v>3</v>
      </c>
      <c r="F1212" s="1" t="n">
        <v>3</v>
      </c>
      <c r="G1212" s="1" t="n">
        <v>3</v>
      </c>
      <c r="H1212" s="1" t="n">
        <v>3</v>
      </c>
      <c r="I1212" s="2" t="n">
        <v>3488900</v>
      </c>
      <c r="J1212" s="2" t="n">
        <v>3727000</v>
      </c>
      <c r="K1212" s="2" t="n">
        <v>2858800</v>
      </c>
      <c r="L1212" s="2" t="n">
        <v>0</v>
      </c>
      <c r="M1212" s="2" t="n">
        <v>6000800</v>
      </c>
      <c r="N1212" s="2" t="n">
        <v>6132200</v>
      </c>
      <c r="O1212" s="2" t="n">
        <v>4266100</v>
      </c>
      <c r="P1212" s="2" t="n">
        <v>5482500</v>
      </c>
      <c r="Q1212" s="2" t="n">
        <v>5476200</v>
      </c>
      <c r="R1212" s="2" t="n">
        <v>0</v>
      </c>
      <c r="S1212" s="2" t="n">
        <v>6264000</v>
      </c>
      <c r="T1212" s="2" t="n">
        <v>8342600</v>
      </c>
    </row>
    <row r="1213" customFormat="false" ht="15.5" hidden="false" customHeight="false" outlineLevel="0" collapsed="false">
      <c r="A1213" s="1" t="s">
        <v>4723</v>
      </c>
      <c r="B1213" s="1" t="s">
        <v>4724</v>
      </c>
      <c r="C1213" s="1" t="s">
        <v>4725</v>
      </c>
      <c r="D1213" s="1" t="s">
        <v>4726</v>
      </c>
      <c r="E1213" s="1" t="n">
        <v>2</v>
      </c>
      <c r="F1213" s="1" t="n">
        <v>4</v>
      </c>
      <c r="G1213" s="1" t="n">
        <v>4</v>
      </c>
      <c r="H1213" s="1" t="n">
        <v>4</v>
      </c>
      <c r="I1213" s="2" t="n">
        <v>4951000</v>
      </c>
      <c r="J1213" s="2" t="n">
        <v>3644300</v>
      </c>
      <c r="K1213" s="2" t="n">
        <v>5036600</v>
      </c>
      <c r="L1213" s="2" t="n">
        <v>0</v>
      </c>
      <c r="M1213" s="2" t="n">
        <v>0</v>
      </c>
      <c r="N1213" s="2" t="n">
        <v>0</v>
      </c>
      <c r="O1213" s="2" t="n">
        <v>4149100</v>
      </c>
      <c r="P1213" s="2" t="n">
        <v>2141100</v>
      </c>
      <c r="Q1213" s="2" t="n">
        <v>2624400</v>
      </c>
      <c r="R1213" s="2" t="n">
        <v>0</v>
      </c>
      <c r="S1213" s="2" t="n">
        <v>1892400</v>
      </c>
      <c r="T1213" s="2" t="n">
        <v>0</v>
      </c>
    </row>
    <row r="1214" customFormat="false" ht="15.5" hidden="false" customHeight="false" outlineLevel="0" collapsed="false">
      <c r="A1214" s="1" t="s">
        <v>4727</v>
      </c>
      <c r="B1214" s="1" t="s">
        <v>4728</v>
      </c>
      <c r="C1214" s="1" t="s">
        <v>4729</v>
      </c>
      <c r="D1214" s="1" t="s">
        <v>4730</v>
      </c>
      <c r="E1214" s="1" t="n">
        <v>2</v>
      </c>
      <c r="F1214" s="1" t="n">
        <v>1</v>
      </c>
      <c r="G1214" s="1" t="n">
        <v>1</v>
      </c>
      <c r="H1214" s="1" t="n">
        <v>1</v>
      </c>
      <c r="I1214" s="2" t="n">
        <v>0</v>
      </c>
      <c r="J1214" s="2" t="n">
        <v>0</v>
      </c>
      <c r="K1214" s="2" t="n">
        <v>0</v>
      </c>
      <c r="L1214" s="2" t="n">
        <v>0</v>
      </c>
      <c r="M1214" s="2" t="n">
        <v>0</v>
      </c>
      <c r="N1214" s="2" t="n">
        <v>0</v>
      </c>
      <c r="O1214" s="2" t="n">
        <v>0</v>
      </c>
      <c r="P1214" s="2" t="n">
        <v>0</v>
      </c>
      <c r="Q1214" s="2" t="n">
        <v>0</v>
      </c>
      <c r="R1214" s="2" t="n">
        <v>0</v>
      </c>
      <c r="S1214" s="2" t="n">
        <v>0</v>
      </c>
      <c r="T1214" s="2" t="n">
        <v>0</v>
      </c>
    </row>
    <row r="1215" customFormat="false" ht="15.5" hidden="false" customHeight="false" outlineLevel="0" collapsed="false">
      <c r="A1215" s="1" t="s">
        <v>4731</v>
      </c>
      <c r="B1215" s="1" t="s">
        <v>4732</v>
      </c>
      <c r="C1215" s="1" t="s">
        <v>4733</v>
      </c>
      <c r="D1215" s="1" t="s">
        <v>4734</v>
      </c>
      <c r="E1215" s="1" t="n">
        <v>12</v>
      </c>
      <c r="F1215" s="1" t="n">
        <v>5</v>
      </c>
      <c r="G1215" s="1" t="n">
        <v>4</v>
      </c>
      <c r="H1215" s="1" t="n">
        <v>4</v>
      </c>
      <c r="I1215" s="2" t="n">
        <v>9973500</v>
      </c>
      <c r="J1215" s="2" t="n">
        <v>4638300</v>
      </c>
      <c r="K1215" s="2" t="n">
        <v>4946000</v>
      </c>
      <c r="L1215" s="2" t="n">
        <v>0</v>
      </c>
      <c r="M1215" s="2" t="n">
        <v>7051600</v>
      </c>
      <c r="N1215" s="2" t="n">
        <v>5238000</v>
      </c>
      <c r="O1215" s="2" t="n">
        <v>3874300</v>
      </c>
      <c r="P1215" s="2" t="n">
        <v>2415300</v>
      </c>
      <c r="Q1215" s="2" t="n">
        <v>1754600</v>
      </c>
      <c r="R1215" s="2" t="n">
        <v>6803200</v>
      </c>
      <c r="S1215" s="2" t="n">
        <v>3132400</v>
      </c>
      <c r="T1215" s="2" t="n">
        <v>0</v>
      </c>
    </row>
    <row r="1216" customFormat="false" ht="15.5" hidden="false" customHeight="false" outlineLevel="0" collapsed="false">
      <c r="A1216" s="1" t="s">
        <v>4735</v>
      </c>
      <c r="B1216" s="1" t="s">
        <v>4736</v>
      </c>
      <c r="C1216" s="1" t="s">
        <v>4737</v>
      </c>
      <c r="D1216" s="1" t="s">
        <v>4738</v>
      </c>
      <c r="E1216" s="1" t="n">
        <v>11</v>
      </c>
      <c r="F1216" s="1" t="n">
        <v>4</v>
      </c>
      <c r="G1216" s="1" t="n">
        <v>4</v>
      </c>
      <c r="H1216" s="1" t="n">
        <v>4</v>
      </c>
      <c r="I1216" s="2" t="n">
        <v>2410100</v>
      </c>
      <c r="J1216" s="2" t="n">
        <v>2976500</v>
      </c>
      <c r="K1216" s="2" t="n">
        <v>3384600</v>
      </c>
      <c r="L1216" s="2" t="n">
        <v>0</v>
      </c>
      <c r="M1216" s="2" t="n">
        <v>0</v>
      </c>
      <c r="N1216" s="2" t="n">
        <v>0</v>
      </c>
      <c r="O1216" s="2" t="n">
        <v>2097200</v>
      </c>
      <c r="P1216" s="2" t="n">
        <v>6981900</v>
      </c>
      <c r="Q1216" s="2" t="n">
        <v>9155800</v>
      </c>
      <c r="R1216" s="2" t="n">
        <v>0</v>
      </c>
      <c r="S1216" s="2" t="n">
        <v>3722700</v>
      </c>
      <c r="T1216" s="2" t="n">
        <v>3870000</v>
      </c>
    </row>
    <row r="1217" customFormat="false" ht="15.5" hidden="false" customHeight="false" outlineLevel="0" collapsed="false">
      <c r="A1217" s="1" t="s">
        <v>4739</v>
      </c>
      <c r="B1217" s="1" t="s">
        <v>4740</v>
      </c>
      <c r="C1217" s="1" t="s">
        <v>4741</v>
      </c>
      <c r="D1217" s="1" t="s">
        <v>4742</v>
      </c>
      <c r="E1217" s="1" t="n">
        <v>3</v>
      </c>
      <c r="F1217" s="1" t="n">
        <v>1</v>
      </c>
      <c r="G1217" s="1" t="n">
        <v>1</v>
      </c>
      <c r="H1217" s="1" t="n">
        <v>1</v>
      </c>
      <c r="I1217" s="2" t="n">
        <v>12571000</v>
      </c>
      <c r="J1217" s="2" t="n">
        <v>8744700</v>
      </c>
      <c r="K1217" s="2" t="n">
        <v>3786500</v>
      </c>
      <c r="L1217" s="2" t="n">
        <v>0</v>
      </c>
      <c r="M1217" s="2" t="n">
        <v>0</v>
      </c>
      <c r="N1217" s="2" t="n">
        <v>0</v>
      </c>
      <c r="O1217" s="2" t="n">
        <v>10180000</v>
      </c>
      <c r="P1217" s="2" t="n">
        <v>10896000</v>
      </c>
      <c r="Q1217" s="2" t="n">
        <v>10187000</v>
      </c>
      <c r="R1217" s="2" t="n">
        <v>0</v>
      </c>
      <c r="S1217" s="2" t="n">
        <v>0</v>
      </c>
      <c r="T1217" s="2" t="n">
        <v>0</v>
      </c>
    </row>
    <row r="1218" customFormat="false" ht="15.5" hidden="false" customHeight="false" outlineLevel="0" collapsed="false">
      <c r="A1218" s="1" t="s">
        <v>4743</v>
      </c>
      <c r="B1218" s="1" t="s">
        <v>4744</v>
      </c>
      <c r="C1218" s="1" t="s">
        <v>4745</v>
      </c>
      <c r="D1218" s="1" t="s">
        <v>4746</v>
      </c>
      <c r="E1218" s="1" t="n">
        <v>1</v>
      </c>
      <c r="F1218" s="1" t="n">
        <v>2</v>
      </c>
      <c r="G1218" s="1" t="n">
        <v>2</v>
      </c>
      <c r="H1218" s="1" t="n">
        <v>2</v>
      </c>
      <c r="I1218" s="2" t="n">
        <v>10296000</v>
      </c>
      <c r="J1218" s="2" t="n">
        <v>5050900</v>
      </c>
      <c r="K1218" s="2" t="n">
        <v>4855700</v>
      </c>
      <c r="L1218" s="2" t="n">
        <v>0</v>
      </c>
      <c r="M1218" s="2" t="n">
        <v>0</v>
      </c>
      <c r="N1218" s="2" t="n">
        <v>0</v>
      </c>
      <c r="O1218" s="2" t="n">
        <v>6344100</v>
      </c>
      <c r="P1218" s="2" t="n">
        <v>5228800</v>
      </c>
      <c r="Q1218" s="2" t="n">
        <v>5127000</v>
      </c>
      <c r="R1218" s="2" t="n">
        <v>7287900</v>
      </c>
      <c r="S1218" s="2" t="n">
        <v>5986500</v>
      </c>
      <c r="T1218" s="2" t="n">
        <v>4975800</v>
      </c>
    </row>
    <row r="1219" customFormat="false" ht="15.5" hidden="false" customHeight="false" outlineLevel="0" collapsed="false">
      <c r="A1219" s="1" t="s">
        <v>4747</v>
      </c>
      <c r="B1219" s="1" t="s">
        <v>4748</v>
      </c>
      <c r="C1219" s="1" t="s">
        <v>4749</v>
      </c>
      <c r="D1219" s="1" t="s">
        <v>4750</v>
      </c>
      <c r="E1219" s="1" t="n">
        <v>8</v>
      </c>
      <c r="F1219" s="1" t="n">
        <v>3</v>
      </c>
      <c r="G1219" s="1" t="n">
        <v>3</v>
      </c>
      <c r="H1219" s="1" t="n">
        <v>3</v>
      </c>
      <c r="I1219" s="2" t="n">
        <v>4364800</v>
      </c>
      <c r="J1219" s="2" t="n">
        <v>2794500</v>
      </c>
      <c r="K1219" s="2" t="n">
        <v>4429800</v>
      </c>
      <c r="L1219" s="2" t="n">
        <v>0</v>
      </c>
      <c r="M1219" s="2" t="n">
        <v>0</v>
      </c>
      <c r="N1219" s="2" t="n">
        <v>0</v>
      </c>
      <c r="O1219" s="2" t="n">
        <v>5458500</v>
      </c>
      <c r="P1219" s="2" t="n">
        <v>5212800</v>
      </c>
      <c r="Q1219" s="2" t="n">
        <v>5923600</v>
      </c>
      <c r="R1219" s="2" t="n">
        <v>0</v>
      </c>
      <c r="S1219" s="2" t="n">
        <v>0</v>
      </c>
      <c r="T1219" s="2" t="n">
        <v>0</v>
      </c>
    </row>
    <row r="1220" customFormat="false" ht="15.5" hidden="false" customHeight="false" outlineLevel="0" collapsed="false">
      <c r="A1220" s="1" t="s">
        <v>4751</v>
      </c>
      <c r="B1220" s="1" t="s">
        <v>4752</v>
      </c>
      <c r="C1220" s="1" t="s">
        <v>4753</v>
      </c>
      <c r="D1220" s="1" t="s">
        <v>4754</v>
      </c>
      <c r="E1220" s="1" t="n">
        <v>9</v>
      </c>
      <c r="F1220" s="1" t="n">
        <v>17</v>
      </c>
      <c r="G1220" s="1" t="n">
        <v>5</v>
      </c>
      <c r="H1220" s="1" t="n">
        <v>4</v>
      </c>
      <c r="I1220" s="2" t="n">
        <v>3409600</v>
      </c>
      <c r="J1220" s="2" t="n">
        <v>4934100</v>
      </c>
      <c r="K1220" s="2" t="n">
        <v>4058300</v>
      </c>
      <c r="L1220" s="2" t="n">
        <v>0</v>
      </c>
      <c r="M1220" s="2" t="n">
        <v>2688500</v>
      </c>
      <c r="N1220" s="2" t="n">
        <v>3187200</v>
      </c>
      <c r="O1220" s="2" t="n">
        <v>3658000</v>
      </c>
      <c r="P1220" s="2" t="n">
        <v>3073100</v>
      </c>
      <c r="Q1220" s="2" t="n">
        <v>5849200</v>
      </c>
      <c r="R1220" s="2" t="n">
        <v>0</v>
      </c>
      <c r="S1220" s="2" t="n">
        <v>0</v>
      </c>
      <c r="T1220" s="2" t="n">
        <v>0</v>
      </c>
    </row>
    <row r="1221" customFormat="false" ht="15.5" hidden="false" customHeight="false" outlineLevel="0" collapsed="false">
      <c r="A1221" s="1" t="s">
        <v>4755</v>
      </c>
      <c r="B1221" s="1" t="s">
        <v>4756</v>
      </c>
      <c r="C1221" s="1" t="s">
        <v>4757</v>
      </c>
      <c r="D1221" s="1" t="s">
        <v>4758</v>
      </c>
      <c r="E1221" s="1" t="n">
        <v>5</v>
      </c>
      <c r="F1221" s="1" t="n">
        <v>3</v>
      </c>
      <c r="G1221" s="1" t="n">
        <v>3</v>
      </c>
      <c r="H1221" s="1" t="n">
        <v>3</v>
      </c>
      <c r="I1221" s="2" t="n">
        <v>4636800</v>
      </c>
      <c r="J1221" s="2" t="n">
        <v>4584800</v>
      </c>
      <c r="K1221" s="2" t="n">
        <v>6241000</v>
      </c>
      <c r="L1221" s="2" t="n">
        <v>7204400</v>
      </c>
      <c r="M1221" s="2" t="n">
        <v>0</v>
      </c>
      <c r="N1221" s="2" t="n">
        <v>8574900</v>
      </c>
      <c r="O1221" s="2" t="n">
        <v>5788200</v>
      </c>
      <c r="P1221" s="2" t="n">
        <v>6526100</v>
      </c>
      <c r="Q1221" s="2" t="n">
        <v>6361500</v>
      </c>
      <c r="R1221" s="2" t="n">
        <v>7865400</v>
      </c>
      <c r="S1221" s="2" t="n">
        <v>10950000</v>
      </c>
      <c r="T1221" s="2" t="n">
        <v>10565000</v>
      </c>
    </row>
    <row r="1222" customFormat="false" ht="15.5" hidden="false" customHeight="false" outlineLevel="0" collapsed="false">
      <c r="A1222" s="1" t="s">
        <v>4759</v>
      </c>
      <c r="B1222" s="1" t="s">
        <v>4760</v>
      </c>
      <c r="C1222" s="1" t="s">
        <v>4761</v>
      </c>
      <c r="D1222" s="1" t="s">
        <v>4762</v>
      </c>
      <c r="E1222" s="1" t="n">
        <v>1</v>
      </c>
      <c r="F1222" s="1" t="n">
        <v>1</v>
      </c>
      <c r="G1222" s="1" t="n">
        <v>1</v>
      </c>
      <c r="H1222" s="1" t="n">
        <v>1</v>
      </c>
      <c r="I1222" s="2" t="n">
        <v>18738000</v>
      </c>
      <c r="J1222" s="2" t="n">
        <v>7961200</v>
      </c>
      <c r="K1222" s="2" t="n">
        <v>8066900</v>
      </c>
      <c r="L1222" s="2" t="n">
        <v>0</v>
      </c>
      <c r="M1222" s="2" t="n">
        <v>0</v>
      </c>
      <c r="N1222" s="2" t="n">
        <v>0</v>
      </c>
      <c r="O1222" s="2" t="n">
        <v>8220500</v>
      </c>
      <c r="P1222" s="2" t="n">
        <v>6177700</v>
      </c>
      <c r="Q1222" s="2" t="n">
        <v>6008000</v>
      </c>
      <c r="R1222" s="2" t="n">
        <v>0</v>
      </c>
      <c r="S1222" s="2" t="n">
        <v>0</v>
      </c>
      <c r="T1222" s="2" t="n">
        <v>2816500</v>
      </c>
    </row>
    <row r="1223" customFormat="false" ht="15.5" hidden="false" customHeight="false" outlineLevel="0" collapsed="false">
      <c r="A1223" s="1" t="s">
        <v>4763</v>
      </c>
      <c r="B1223" s="1" t="s">
        <v>4764</v>
      </c>
      <c r="C1223" s="1" t="s">
        <v>4765</v>
      </c>
      <c r="D1223" s="1" t="s">
        <v>4766</v>
      </c>
      <c r="E1223" s="1" t="n">
        <v>3</v>
      </c>
      <c r="F1223" s="1" t="n">
        <v>2</v>
      </c>
      <c r="G1223" s="1" t="n">
        <v>2</v>
      </c>
      <c r="H1223" s="1" t="n">
        <v>2</v>
      </c>
      <c r="I1223" s="2" t="n">
        <v>6745600</v>
      </c>
      <c r="J1223" s="2" t="n">
        <v>5651800</v>
      </c>
      <c r="K1223" s="2" t="n">
        <v>6123700</v>
      </c>
      <c r="L1223" s="2" t="n">
        <v>0</v>
      </c>
      <c r="M1223" s="2" t="n">
        <v>0</v>
      </c>
      <c r="N1223" s="2" t="n">
        <v>9245800</v>
      </c>
      <c r="O1223" s="2" t="n">
        <v>4504600</v>
      </c>
      <c r="P1223" s="2" t="n">
        <v>6037200</v>
      </c>
      <c r="Q1223" s="2" t="n">
        <v>7046100</v>
      </c>
      <c r="R1223" s="2" t="n">
        <v>11534000</v>
      </c>
      <c r="S1223" s="2" t="n">
        <v>10157000</v>
      </c>
      <c r="T1223" s="2" t="n">
        <v>13148000</v>
      </c>
    </row>
    <row r="1224" customFormat="false" ht="15.5" hidden="false" customHeight="false" outlineLevel="0" collapsed="false">
      <c r="A1224" s="1" t="s">
        <v>4767</v>
      </c>
      <c r="B1224" s="1" t="s">
        <v>4768</v>
      </c>
      <c r="C1224" s="1" t="s">
        <v>4769</v>
      </c>
      <c r="D1224" s="1" t="s">
        <v>4770</v>
      </c>
      <c r="E1224" s="1" t="n">
        <v>5</v>
      </c>
      <c r="F1224" s="1" t="n">
        <v>2</v>
      </c>
      <c r="G1224" s="1" t="n">
        <v>2</v>
      </c>
      <c r="H1224" s="1" t="n">
        <v>2</v>
      </c>
      <c r="I1224" s="2" t="n">
        <v>4064500</v>
      </c>
      <c r="J1224" s="2" t="n">
        <v>4353000</v>
      </c>
      <c r="K1224" s="2" t="n">
        <v>4809100</v>
      </c>
      <c r="L1224" s="2" t="n">
        <v>53034000</v>
      </c>
      <c r="M1224" s="2" t="n">
        <v>15613000</v>
      </c>
      <c r="N1224" s="2" t="n">
        <v>18193000</v>
      </c>
      <c r="O1224" s="2" t="n">
        <v>0</v>
      </c>
      <c r="P1224" s="2" t="n">
        <v>4221200</v>
      </c>
      <c r="Q1224" s="2" t="n">
        <v>4230700</v>
      </c>
      <c r="R1224" s="2" t="n">
        <v>32400000</v>
      </c>
      <c r="S1224" s="2" t="n">
        <v>32764000</v>
      </c>
      <c r="T1224" s="2" t="n">
        <v>17385000</v>
      </c>
    </row>
    <row r="1225" customFormat="false" ht="15.5" hidden="false" customHeight="false" outlineLevel="0" collapsed="false">
      <c r="A1225" s="1" t="s">
        <v>4771</v>
      </c>
      <c r="B1225" s="1" t="s">
        <v>4772</v>
      </c>
      <c r="C1225" s="1" t="s">
        <v>4773</v>
      </c>
      <c r="D1225" s="1" t="s">
        <v>4774</v>
      </c>
      <c r="E1225" s="1" t="n">
        <v>2</v>
      </c>
      <c r="F1225" s="1" t="n">
        <v>3</v>
      </c>
      <c r="G1225" s="1" t="n">
        <v>3</v>
      </c>
      <c r="H1225" s="1" t="n">
        <v>3</v>
      </c>
      <c r="I1225" s="2" t="n">
        <v>4689500</v>
      </c>
      <c r="J1225" s="2" t="n">
        <v>5619700</v>
      </c>
      <c r="K1225" s="2" t="n">
        <v>5197400</v>
      </c>
      <c r="L1225" s="2" t="n">
        <v>10436000</v>
      </c>
      <c r="M1225" s="2" t="n">
        <v>0</v>
      </c>
      <c r="N1225" s="2" t="n">
        <v>0</v>
      </c>
      <c r="O1225" s="2" t="n">
        <v>4533000</v>
      </c>
      <c r="P1225" s="2" t="n">
        <v>5893300</v>
      </c>
      <c r="Q1225" s="2" t="n">
        <v>8225800</v>
      </c>
      <c r="R1225" s="2" t="n">
        <v>0</v>
      </c>
      <c r="S1225" s="2" t="n">
        <v>8410200</v>
      </c>
      <c r="T1225" s="2" t="n">
        <v>12070000</v>
      </c>
    </row>
    <row r="1226" customFormat="false" ht="15.5" hidden="false" customHeight="false" outlineLevel="0" collapsed="false">
      <c r="A1226" s="1" t="s">
        <v>4775</v>
      </c>
      <c r="B1226" s="1" t="s">
        <v>4776</v>
      </c>
      <c r="C1226" s="1" t="s">
        <v>4777</v>
      </c>
      <c r="D1226" s="1" t="s">
        <v>4778</v>
      </c>
      <c r="E1226" s="1" t="n">
        <v>3</v>
      </c>
      <c r="F1226" s="1" t="n">
        <v>4</v>
      </c>
      <c r="G1226" s="1" t="n">
        <v>4</v>
      </c>
      <c r="H1226" s="1" t="n">
        <v>4</v>
      </c>
      <c r="I1226" s="2" t="n">
        <v>2608300</v>
      </c>
      <c r="J1226" s="2" t="n">
        <v>2869300</v>
      </c>
      <c r="K1226" s="2" t="n">
        <v>3571700</v>
      </c>
      <c r="L1226" s="2" t="n">
        <v>0</v>
      </c>
      <c r="M1226" s="2" t="n">
        <v>3011500</v>
      </c>
      <c r="N1226" s="2" t="n">
        <v>2364700</v>
      </c>
      <c r="O1226" s="2" t="n">
        <v>2052500</v>
      </c>
      <c r="P1226" s="2" t="n">
        <v>3388600</v>
      </c>
      <c r="Q1226" s="2" t="n">
        <v>4562700</v>
      </c>
      <c r="R1226" s="2" t="n">
        <v>0</v>
      </c>
      <c r="S1226" s="2" t="n">
        <v>0</v>
      </c>
      <c r="T1226" s="2" t="n">
        <v>1471800</v>
      </c>
    </row>
    <row r="1227" customFormat="false" ht="15.5" hidden="false" customHeight="false" outlineLevel="0" collapsed="false">
      <c r="A1227" s="1" t="s">
        <v>62</v>
      </c>
      <c r="B1227" s="1" t="s">
        <v>63</v>
      </c>
      <c r="C1227" s="1" t="s">
        <v>4779</v>
      </c>
      <c r="D1227" s="1" t="s">
        <v>4780</v>
      </c>
      <c r="E1227" s="1" t="n">
        <v>2</v>
      </c>
      <c r="F1227" s="1" t="n">
        <v>8</v>
      </c>
      <c r="G1227" s="1" t="n">
        <v>1</v>
      </c>
      <c r="H1227" s="1" t="n">
        <v>1</v>
      </c>
      <c r="I1227" s="2" t="n">
        <v>0</v>
      </c>
      <c r="J1227" s="2" t="n">
        <v>15185000</v>
      </c>
      <c r="K1227" s="2" t="n">
        <v>10819000</v>
      </c>
      <c r="L1227" s="2" t="n">
        <v>0</v>
      </c>
      <c r="M1227" s="2" t="n">
        <v>19825000</v>
      </c>
      <c r="N1227" s="2" t="n">
        <v>18181000</v>
      </c>
      <c r="O1227" s="2" t="n">
        <v>20378000</v>
      </c>
      <c r="P1227" s="2" t="n">
        <v>0</v>
      </c>
      <c r="Q1227" s="2" t="n">
        <v>8950700</v>
      </c>
      <c r="R1227" s="2" t="n">
        <v>21508000</v>
      </c>
      <c r="S1227" s="2" t="n">
        <v>0</v>
      </c>
      <c r="T1227" s="2" t="n">
        <v>12814000</v>
      </c>
    </row>
    <row r="1228" customFormat="false" ht="15.5" hidden="false" customHeight="false" outlineLevel="0" collapsed="false">
      <c r="A1228" s="1" t="s">
        <v>4781</v>
      </c>
      <c r="B1228" s="1" t="s">
        <v>4782</v>
      </c>
      <c r="C1228" s="1" t="s">
        <v>4783</v>
      </c>
      <c r="D1228" s="1" t="s">
        <v>4784</v>
      </c>
      <c r="E1228" s="1" t="n">
        <v>2</v>
      </c>
      <c r="F1228" s="1" t="n">
        <v>5</v>
      </c>
      <c r="G1228" s="1" t="n">
        <v>5</v>
      </c>
      <c r="H1228" s="1" t="n">
        <v>5</v>
      </c>
      <c r="I1228" s="2" t="n">
        <v>3439000</v>
      </c>
      <c r="J1228" s="2" t="n">
        <v>3030100</v>
      </c>
      <c r="K1228" s="2" t="n">
        <v>2755100</v>
      </c>
      <c r="L1228" s="2" t="n">
        <v>0</v>
      </c>
      <c r="M1228" s="2" t="n">
        <v>0</v>
      </c>
      <c r="N1228" s="2" t="n">
        <v>10639000</v>
      </c>
      <c r="O1228" s="2" t="n">
        <v>2490700</v>
      </c>
      <c r="P1228" s="2" t="n">
        <v>4813600</v>
      </c>
      <c r="Q1228" s="2" t="n">
        <v>3331100</v>
      </c>
      <c r="R1228" s="2" t="n">
        <v>6768900</v>
      </c>
      <c r="S1228" s="2" t="n">
        <v>14195000</v>
      </c>
      <c r="T1228" s="2" t="n">
        <v>21584000</v>
      </c>
    </row>
    <row r="1229" customFormat="false" ht="15.5" hidden="false" customHeight="false" outlineLevel="0" collapsed="false">
      <c r="A1229" s="1" t="s">
        <v>4785</v>
      </c>
      <c r="B1229" s="1" t="s">
        <v>4786</v>
      </c>
      <c r="C1229" s="1" t="s">
        <v>4787</v>
      </c>
      <c r="D1229" s="1" t="s">
        <v>4788</v>
      </c>
      <c r="E1229" s="1" t="n">
        <v>1</v>
      </c>
      <c r="F1229" s="1" t="n">
        <v>4</v>
      </c>
      <c r="G1229" s="1" t="n">
        <v>4</v>
      </c>
      <c r="H1229" s="1" t="n">
        <v>4</v>
      </c>
      <c r="I1229" s="2" t="n">
        <v>3588300</v>
      </c>
      <c r="J1229" s="2" t="n">
        <v>3340500</v>
      </c>
      <c r="K1229" s="2" t="n">
        <v>3932200</v>
      </c>
      <c r="L1229" s="2" t="n">
        <v>0</v>
      </c>
      <c r="M1229" s="2" t="n">
        <v>0</v>
      </c>
      <c r="N1229" s="2" t="n">
        <v>3331200</v>
      </c>
      <c r="O1229" s="2" t="n">
        <v>3016000</v>
      </c>
      <c r="P1229" s="2" t="n">
        <v>5005500</v>
      </c>
      <c r="Q1229" s="2" t="n">
        <v>6149900</v>
      </c>
      <c r="R1229" s="2" t="n">
        <v>0</v>
      </c>
      <c r="S1229" s="2" t="n">
        <v>0</v>
      </c>
      <c r="T1229" s="2" t="n">
        <v>2763400</v>
      </c>
    </row>
    <row r="1230" customFormat="false" ht="15.5" hidden="false" customHeight="false" outlineLevel="0" collapsed="false">
      <c r="A1230" s="1" t="s">
        <v>4789</v>
      </c>
      <c r="B1230" s="1" t="s">
        <v>4790</v>
      </c>
      <c r="C1230" s="1" t="s">
        <v>4791</v>
      </c>
      <c r="D1230" s="1" t="s">
        <v>4792</v>
      </c>
      <c r="E1230" s="1" t="n">
        <v>2</v>
      </c>
      <c r="F1230" s="1" t="n">
        <v>1</v>
      </c>
      <c r="G1230" s="1" t="n">
        <v>1</v>
      </c>
      <c r="H1230" s="1" t="n">
        <v>1</v>
      </c>
      <c r="I1230" s="2" t="n">
        <v>10243000</v>
      </c>
      <c r="J1230" s="2" t="n">
        <v>13412000</v>
      </c>
      <c r="K1230" s="2" t="n">
        <v>11241000</v>
      </c>
      <c r="L1230" s="2" t="n">
        <v>1593400</v>
      </c>
      <c r="M1230" s="2" t="n">
        <v>0</v>
      </c>
      <c r="N1230" s="2" t="n">
        <v>0</v>
      </c>
      <c r="O1230" s="2" t="n">
        <v>17362000</v>
      </c>
      <c r="P1230" s="2" t="n">
        <v>8209600</v>
      </c>
      <c r="Q1230" s="2" t="n">
        <v>0</v>
      </c>
      <c r="R1230" s="2" t="n">
        <v>644640</v>
      </c>
      <c r="S1230" s="2" t="n">
        <v>1246200</v>
      </c>
      <c r="T1230" s="2" t="n">
        <v>0</v>
      </c>
    </row>
    <row r="1231" customFormat="false" ht="15.5" hidden="false" customHeight="false" outlineLevel="0" collapsed="false">
      <c r="A1231" s="1" t="s">
        <v>4793</v>
      </c>
      <c r="B1231" s="1" t="s">
        <v>4794</v>
      </c>
      <c r="C1231" s="1" t="s">
        <v>4795</v>
      </c>
      <c r="D1231" s="1" t="s">
        <v>4796</v>
      </c>
      <c r="E1231" s="1" t="n">
        <v>2</v>
      </c>
      <c r="F1231" s="1" t="n">
        <v>4</v>
      </c>
      <c r="G1231" s="1" t="n">
        <v>4</v>
      </c>
      <c r="H1231" s="1" t="n">
        <v>4</v>
      </c>
      <c r="I1231" s="2" t="n">
        <v>3478000</v>
      </c>
      <c r="J1231" s="2" t="n">
        <v>3570300</v>
      </c>
      <c r="K1231" s="2" t="n">
        <v>5016300</v>
      </c>
      <c r="L1231" s="2" t="n">
        <v>0</v>
      </c>
      <c r="M1231" s="2" t="n">
        <v>0</v>
      </c>
      <c r="N1231" s="2" t="n">
        <v>0</v>
      </c>
      <c r="O1231" s="2" t="n">
        <v>2038700</v>
      </c>
      <c r="P1231" s="2" t="n">
        <v>7189900</v>
      </c>
      <c r="Q1231" s="2" t="n">
        <v>6436800</v>
      </c>
      <c r="R1231" s="2" t="n">
        <v>0</v>
      </c>
      <c r="S1231" s="2" t="n">
        <v>4198400</v>
      </c>
      <c r="T1231" s="2" t="n">
        <v>6004600</v>
      </c>
    </row>
    <row r="1232" customFormat="false" ht="15.5" hidden="false" customHeight="false" outlineLevel="0" collapsed="false">
      <c r="A1232" s="1" t="s">
        <v>4797</v>
      </c>
      <c r="B1232" s="1" t="s">
        <v>4798</v>
      </c>
      <c r="C1232" s="1" t="s">
        <v>4799</v>
      </c>
      <c r="D1232" s="1" t="s">
        <v>4800</v>
      </c>
      <c r="E1232" s="1" t="n">
        <v>2</v>
      </c>
      <c r="F1232" s="1" t="n">
        <v>2</v>
      </c>
      <c r="G1232" s="1" t="n">
        <v>2</v>
      </c>
      <c r="H1232" s="1" t="n">
        <v>2</v>
      </c>
      <c r="I1232" s="2" t="n">
        <v>6375100</v>
      </c>
      <c r="J1232" s="2" t="n">
        <v>0</v>
      </c>
      <c r="K1232" s="2" t="n">
        <v>0</v>
      </c>
      <c r="L1232" s="2" t="n">
        <v>0</v>
      </c>
      <c r="M1232" s="2" t="n">
        <v>0</v>
      </c>
      <c r="N1232" s="2" t="n">
        <v>0</v>
      </c>
      <c r="O1232" s="2" t="n">
        <v>6743500</v>
      </c>
      <c r="P1232" s="2" t="n">
        <v>9320800</v>
      </c>
      <c r="Q1232" s="2" t="n">
        <v>5620800</v>
      </c>
      <c r="R1232" s="2" t="n">
        <v>0</v>
      </c>
      <c r="S1232" s="2" t="n">
        <v>0</v>
      </c>
      <c r="T1232" s="2" t="n">
        <v>0</v>
      </c>
    </row>
    <row r="1233" customFormat="false" ht="15.5" hidden="false" customHeight="false" outlineLevel="0" collapsed="false">
      <c r="A1233" s="1" t="s">
        <v>4801</v>
      </c>
      <c r="B1233" s="1" t="s">
        <v>4802</v>
      </c>
      <c r="C1233" s="1" t="s">
        <v>4803</v>
      </c>
      <c r="D1233" s="1" t="s">
        <v>4804</v>
      </c>
      <c r="E1233" s="1" t="n">
        <v>6</v>
      </c>
      <c r="F1233" s="1" t="n">
        <v>2</v>
      </c>
      <c r="G1233" s="1" t="n">
        <v>2</v>
      </c>
      <c r="H1233" s="1" t="n">
        <v>2</v>
      </c>
      <c r="I1233" s="2" t="n">
        <v>5573400</v>
      </c>
      <c r="J1233" s="2" t="n">
        <v>4484800</v>
      </c>
      <c r="K1233" s="2" t="n">
        <v>7149700</v>
      </c>
      <c r="L1233" s="2" t="n">
        <v>13636000</v>
      </c>
      <c r="M1233" s="2" t="n">
        <v>0</v>
      </c>
      <c r="N1233" s="2" t="n">
        <v>9406000</v>
      </c>
      <c r="O1233" s="2" t="n">
        <v>4922700</v>
      </c>
      <c r="P1233" s="2" t="n">
        <v>7749000</v>
      </c>
      <c r="Q1233" s="2" t="n">
        <v>9310700</v>
      </c>
      <c r="R1233" s="2" t="n">
        <v>10147000</v>
      </c>
      <c r="S1233" s="2" t="n">
        <v>6551700</v>
      </c>
      <c r="T1233" s="2" t="n">
        <v>0</v>
      </c>
    </row>
    <row r="1234" customFormat="false" ht="15.5" hidden="false" customHeight="false" outlineLevel="0" collapsed="false">
      <c r="A1234" s="1" t="s">
        <v>4805</v>
      </c>
      <c r="B1234" s="1" t="s">
        <v>4806</v>
      </c>
      <c r="C1234" s="1" t="s">
        <v>4807</v>
      </c>
      <c r="D1234" s="1" t="s">
        <v>4808</v>
      </c>
      <c r="E1234" s="1" t="n">
        <v>3</v>
      </c>
      <c r="F1234" s="1" t="n">
        <v>2</v>
      </c>
      <c r="G1234" s="1" t="n">
        <v>2</v>
      </c>
      <c r="H1234" s="1" t="n">
        <v>2</v>
      </c>
      <c r="I1234" s="2" t="n">
        <v>0</v>
      </c>
      <c r="J1234" s="2" t="n">
        <v>5093600</v>
      </c>
      <c r="K1234" s="2" t="n">
        <v>5571000</v>
      </c>
      <c r="L1234" s="2" t="n">
        <v>18271000</v>
      </c>
      <c r="M1234" s="2" t="n">
        <v>11726000</v>
      </c>
      <c r="N1234" s="2" t="n">
        <v>16587000</v>
      </c>
      <c r="O1234" s="2" t="n">
        <v>4923900</v>
      </c>
      <c r="P1234" s="2" t="n">
        <v>10059000</v>
      </c>
      <c r="Q1234" s="2" t="n">
        <v>11641000</v>
      </c>
      <c r="R1234" s="2" t="n">
        <v>0</v>
      </c>
      <c r="S1234" s="2" t="n">
        <v>0</v>
      </c>
      <c r="T1234" s="2" t="n">
        <v>19335000</v>
      </c>
    </row>
    <row r="1235" customFormat="false" ht="15.5" hidden="false" customHeight="false" outlineLevel="0" collapsed="false">
      <c r="A1235" s="1" t="s">
        <v>4809</v>
      </c>
      <c r="B1235" s="1" t="s">
        <v>4810</v>
      </c>
      <c r="C1235" s="1" t="s">
        <v>4811</v>
      </c>
      <c r="D1235" s="1" t="s">
        <v>4812</v>
      </c>
      <c r="E1235" s="1" t="n">
        <v>4</v>
      </c>
      <c r="F1235" s="1" t="n">
        <v>1</v>
      </c>
      <c r="G1235" s="1" t="n">
        <v>1</v>
      </c>
      <c r="H1235" s="1" t="n">
        <v>1</v>
      </c>
      <c r="I1235" s="2" t="n">
        <v>6932700</v>
      </c>
      <c r="J1235" s="2" t="n">
        <v>7554000</v>
      </c>
      <c r="K1235" s="2" t="n">
        <v>8800000</v>
      </c>
      <c r="L1235" s="2" t="n">
        <v>13843000</v>
      </c>
      <c r="M1235" s="2" t="n">
        <v>19803000</v>
      </c>
      <c r="N1235" s="2" t="n">
        <v>18624000</v>
      </c>
      <c r="O1235" s="2" t="n">
        <v>6427300</v>
      </c>
      <c r="P1235" s="2" t="n">
        <v>7783500</v>
      </c>
      <c r="Q1235" s="2" t="n">
        <v>6168900</v>
      </c>
      <c r="R1235" s="2" t="n">
        <v>22041000</v>
      </c>
      <c r="S1235" s="2" t="n">
        <v>12066000</v>
      </c>
      <c r="T1235" s="2" t="n">
        <v>0</v>
      </c>
    </row>
    <row r="1236" customFormat="false" ht="15.5" hidden="false" customHeight="false" outlineLevel="0" collapsed="false">
      <c r="A1236" s="1" t="s">
        <v>4813</v>
      </c>
      <c r="B1236" s="1" t="s">
        <v>4814</v>
      </c>
      <c r="C1236" s="1" t="s">
        <v>4815</v>
      </c>
      <c r="D1236" s="1" t="s">
        <v>4816</v>
      </c>
      <c r="E1236" s="1" t="n">
        <v>3</v>
      </c>
      <c r="F1236" s="1" t="n">
        <v>3</v>
      </c>
      <c r="G1236" s="1" t="n">
        <v>3</v>
      </c>
      <c r="H1236" s="1" t="n">
        <v>3</v>
      </c>
      <c r="I1236" s="2" t="n">
        <v>2353100</v>
      </c>
      <c r="J1236" s="2" t="n">
        <v>3421800</v>
      </c>
      <c r="K1236" s="2" t="n">
        <v>2645500</v>
      </c>
      <c r="L1236" s="2" t="n">
        <v>0</v>
      </c>
      <c r="M1236" s="2" t="n">
        <v>0</v>
      </c>
      <c r="N1236" s="2" t="n">
        <v>0</v>
      </c>
      <c r="O1236" s="2" t="n">
        <v>6267200</v>
      </c>
      <c r="P1236" s="2" t="n">
        <v>3147900</v>
      </c>
      <c r="Q1236" s="2" t="n">
        <v>3824700</v>
      </c>
      <c r="R1236" s="2" t="n">
        <v>0</v>
      </c>
      <c r="S1236" s="2" t="n">
        <v>0</v>
      </c>
      <c r="T1236" s="2" t="n">
        <v>0</v>
      </c>
    </row>
    <row r="1237" customFormat="false" ht="15.5" hidden="false" customHeight="false" outlineLevel="0" collapsed="false">
      <c r="A1237" s="1" t="s">
        <v>4817</v>
      </c>
      <c r="B1237" s="1" t="s">
        <v>4818</v>
      </c>
      <c r="C1237" s="1" t="s">
        <v>4819</v>
      </c>
      <c r="D1237" s="1" t="s">
        <v>4820</v>
      </c>
      <c r="E1237" s="1" t="n">
        <v>2</v>
      </c>
      <c r="F1237" s="1" t="n">
        <v>3</v>
      </c>
      <c r="G1237" s="1" t="n">
        <v>3</v>
      </c>
      <c r="H1237" s="1" t="n">
        <v>3</v>
      </c>
      <c r="I1237" s="2" t="n">
        <v>0</v>
      </c>
      <c r="J1237" s="2" t="n">
        <v>0</v>
      </c>
      <c r="K1237" s="2" t="n">
        <v>0</v>
      </c>
      <c r="L1237" s="2" t="n">
        <v>20331000</v>
      </c>
      <c r="M1237" s="2" t="n">
        <v>23566000</v>
      </c>
      <c r="N1237" s="2" t="n">
        <v>17684000</v>
      </c>
      <c r="O1237" s="2" t="n">
        <v>0</v>
      </c>
      <c r="P1237" s="2" t="n">
        <v>0</v>
      </c>
      <c r="Q1237" s="2" t="n">
        <v>0</v>
      </c>
      <c r="R1237" s="2" t="n">
        <v>20198000</v>
      </c>
      <c r="S1237" s="2" t="n">
        <v>79447000</v>
      </c>
      <c r="T1237" s="2" t="n">
        <v>80045000</v>
      </c>
    </row>
    <row r="1238" customFormat="false" ht="15.5" hidden="false" customHeight="false" outlineLevel="0" collapsed="false">
      <c r="A1238" s="1" t="s">
        <v>4821</v>
      </c>
      <c r="B1238" s="1" t="s">
        <v>4822</v>
      </c>
      <c r="C1238" s="1" t="s">
        <v>4823</v>
      </c>
      <c r="D1238" s="1" t="s">
        <v>4824</v>
      </c>
      <c r="E1238" s="1" t="n">
        <v>4</v>
      </c>
      <c r="F1238" s="1" t="n">
        <v>5</v>
      </c>
      <c r="G1238" s="1" t="n">
        <v>5</v>
      </c>
      <c r="H1238" s="1" t="n">
        <v>5</v>
      </c>
      <c r="I1238" s="2" t="n">
        <v>0</v>
      </c>
      <c r="J1238" s="2" t="n">
        <v>828800</v>
      </c>
      <c r="K1238" s="2" t="n">
        <v>2102800</v>
      </c>
      <c r="L1238" s="2" t="n">
        <v>32012000</v>
      </c>
      <c r="M1238" s="2" t="n">
        <v>8101400</v>
      </c>
      <c r="N1238" s="2" t="n">
        <v>33228000</v>
      </c>
      <c r="O1238" s="2" t="n">
        <v>2470400</v>
      </c>
      <c r="P1238" s="2" t="n">
        <v>848370</v>
      </c>
      <c r="Q1238" s="2" t="n">
        <v>3051000</v>
      </c>
      <c r="R1238" s="2" t="n">
        <v>25954000</v>
      </c>
      <c r="S1238" s="2" t="n">
        <v>12968000</v>
      </c>
      <c r="T1238" s="2" t="n">
        <v>17055000</v>
      </c>
    </row>
    <row r="1239" customFormat="false" ht="15.5" hidden="false" customHeight="false" outlineLevel="0" collapsed="false">
      <c r="A1239" s="1" t="s">
        <v>4825</v>
      </c>
      <c r="B1239" s="1" t="s">
        <v>4826</v>
      </c>
      <c r="C1239" s="1" t="s">
        <v>4827</v>
      </c>
      <c r="D1239" s="1" t="s">
        <v>4828</v>
      </c>
      <c r="E1239" s="1" t="n">
        <v>4</v>
      </c>
      <c r="F1239" s="1" t="n">
        <v>2</v>
      </c>
      <c r="G1239" s="1" t="n">
        <v>2</v>
      </c>
      <c r="H1239" s="1" t="n">
        <v>2</v>
      </c>
      <c r="I1239" s="2" t="n">
        <v>5200800</v>
      </c>
      <c r="J1239" s="2" t="n">
        <v>4195400</v>
      </c>
      <c r="K1239" s="2" t="n">
        <v>5031300</v>
      </c>
      <c r="L1239" s="2" t="n">
        <v>0</v>
      </c>
      <c r="M1239" s="2" t="n">
        <v>0</v>
      </c>
      <c r="N1239" s="2" t="n">
        <v>0</v>
      </c>
      <c r="O1239" s="2" t="n">
        <v>5896600</v>
      </c>
      <c r="P1239" s="2" t="n">
        <v>7624700</v>
      </c>
      <c r="Q1239" s="2" t="n">
        <v>7383900</v>
      </c>
      <c r="R1239" s="2" t="n">
        <v>4171400</v>
      </c>
      <c r="S1239" s="2" t="n">
        <v>5594500</v>
      </c>
      <c r="T1239" s="2" t="n">
        <v>3958200</v>
      </c>
    </row>
    <row r="1240" customFormat="false" ht="15.5" hidden="false" customHeight="false" outlineLevel="0" collapsed="false">
      <c r="A1240" s="1" t="s">
        <v>4829</v>
      </c>
      <c r="B1240" s="1" t="s">
        <v>4830</v>
      </c>
      <c r="C1240" s="1" t="s">
        <v>4831</v>
      </c>
      <c r="D1240" s="1" t="s">
        <v>4832</v>
      </c>
      <c r="E1240" s="1" t="n">
        <v>2</v>
      </c>
      <c r="F1240" s="1" t="n">
        <v>2</v>
      </c>
      <c r="G1240" s="1" t="n">
        <v>2</v>
      </c>
      <c r="H1240" s="1" t="n">
        <v>2</v>
      </c>
      <c r="I1240" s="2" t="n">
        <v>5683800</v>
      </c>
      <c r="J1240" s="2" t="n">
        <v>0</v>
      </c>
      <c r="K1240" s="2" t="n">
        <v>5752100</v>
      </c>
      <c r="L1240" s="2" t="n">
        <v>0</v>
      </c>
      <c r="M1240" s="2" t="n">
        <v>0</v>
      </c>
      <c r="N1240" s="2" t="n">
        <v>33148000</v>
      </c>
      <c r="O1240" s="2" t="n">
        <v>1448500</v>
      </c>
      <c r="P1240" s="2" t="n">
        <v>1113800</v>
      </c>
      <c r="Q1240" s="2" t="n">
        <v>1562300</v>
      </c>
      <c r="R1240" s="2" t="n">
        <v>28270000</v>
      </c>
      <c r="S1240" s="2" t="n">
        <v>55762000</v>
      </c>
      <c r="T1240" s="2" t="n">
        <v>50466000</v>
      </c>
    </row>
    <row r="1241" customFormat="false" ht="15.5" hidden="false" customHeight="false" outlineLevel="0" collapsed="false">
      <c r="A1241" s="1" t="s">
        <v>4833</v>
      </c>
      <c r="B1241" s="1" t="s">
        <v>4834</v>
      </c>
      <c r="C1241" s="1" t="s">
        <v>4835</v>
      </c>
      <c r="D1241" s="1" t="s">
        <v>4836</v>
      </c>
      <c r="E1241" s="1" t="n">
        <v>3</v>
      </c>
      <c r="F1241" s="1" t="n">
        <v>2</v>
      </c>
      <c r="G1241" s="1" t="n">
        <v>2</v>
      </c>
      <c r="H1241" s="1" t="n">
        <v>2</v>
      </c>
      <c r="I1241" s="2" t="n">
        <v>3294200</v>
      </c>
      <c r="J1241" s="2" t="n">
        <v>2532500</v>
      </c>
      <c r="K1241" s="2" t="n">
        <v>4460000</v>
      </c>
      <c r="L1241" s="2" t="n">
        <v>1976400</v>
      </c>
      <c r="M1241" s="2" t="n">
        <v>2665300</v>
      </c>
      <c r="N1241" s="2" t="n">
        <v>3007500</v>
      </c>
      <c r="O1241" s="2" t="n">
        <v>3307600</v>
      </c>
      <c r="P1241" s="2" t="n">
        <v>6152600</v>
      </c>
      <c r="Q1241" s="2" t="n">
        <v>7184200</v>
      </c>
      <c r="R1241" s="2" t="n">
        <v>2981700</v>
      </c>
      <c r="S1241" s="2" t="n">
        <v>2796100</v>
      </c>
      <c r="T1241" s="2" t="n">
        <v>2916700</v>
      </c>
    </row>
    <row r="1242" customFormat="false" ht="15.5" hidden="false" customHeight="false" outlineLevel="0" collapsed="false">
      <c r="A1242" s="1" t="s">
        <v>4837</v>
      </c>
      <c r="B1242" s="1" t="s">
        <v>4838</v>
      </c>
      <c r="C1242" s="1" t="s">
        <v>4839</v>
      </c>
      <c r="D1242" s="1" t="s">
        <v>4840</v>
      </c>
      <c r="E1242" s="1" t="n">
        <v>3</v>
      </c>
      <c r="F1242" s="1" t="n">
        <v>3</v>
      </c>
      <c r="G1242" s="1" t="n">
        <v>3</v>
      </c>
      <c r="H1242" s="1" t="n">
        <v>3</v>
      </c>
      <c r="I1242" s="2" t="n">
        <v>3387400</v>
      </c>
      <c r="J1242" s="2" t="n">
        <v>4800600</v>
      </c>
      <c r="K1242" s="2" t="n">
        <v>4060800</v>
      </c>
      <c r="L1242" s="2" t="n">
        <v>0</v>
      </c>
      <c r="M1242" s="2" t="n">
        <v>0</v>
      </c>
      <c r="N1242" s="2" t="n">
        <v>0</v>
      </c>
      <c r="O1242" s="2" t="n">
        <v>0</v>
      </c>
      <c r="P1242" s="2" t="n">
        <v>7127100</v>
      </c>
      <c r="Q1242" s="2" t="n">
        <v>6126400</v>
      </c>
      <c r="R1242" s="2" t="n">
        <v>0</v>
      </c>
      <c r="S1242" s="2" t="n">
        <v>0</v>
      </c>
      <c r="T1242" s="2" t="n">
        <v>6005000</v>
      </c>
    </row>
    <row r="1243" customFormat="false" ht="15.5" hidden="false" customHeight="false" outlineLevel="0" collapsed="false">
      <c r="A1243" s="1" t="s">
        <v>4841</v>
      </c>
      <c r="B1243" s="1" t="s">
        <v>4842</v>
      </c>
      <c r="C1243" s="1" t="s">
        <v>4843</v>
      </c>
      <c r="D1243" s="1" t="s">
        <v>4844</v>
      </c>
      <c r="E1243" s="1" t="n">
        <v>9</v>
      </c>
      <c r="F1243" s="1" t="n">
        <v>6</v>
      </c>
      <c r="G1243" s="1" t="n">
        <v>6</v>
      </c>
      <c r="H1243" s="1" t="n">
        <v>6</v>
      </c>
      <c r="I1243" s="2" t="n">
        <v>7198800</v>
      </c>
      <c r="J1243" s="2" t="n">
        <v>4641100</v>
      </c>
      <c r="K1243" s="2" t="n">
        <v>5051500</v>
      </c>
      <c r="L1243" s="2" t="n">
        <v>0</v>
      </c>
      <c r="M1243" s="2" t="n">
        <v>0</v>
      </c>
      <c r="N1243" s="2" t="n">
        <v>3878700</v>
      </c>
      <c r="O1243" s="2" t="n">
        <v>3526500</v>
      </c>
      <c r="P1243" s="2" t="n">
        <v>3740000</v>
      </c>
      <c r="Q1243" s="2" t="n">
        <v>4913800</v>
      </c>
      <c r="R1243" s="2" t="n">
        <v>2760500</v>
      </c>
      <c r="S1243" s="2" t="n">
        <v>3325400</v>
      </c>
      <c r="T1243" s="2" t="n">
        <v>2416700</v>
      </c>
    </row>
    <row r="1244" customFormat="false" ht="15.5" hidden="false" customHeight="false" outlineLevel="0" collapsed="false">
      <c r="A1244" s="1" t="s">
        <v>4845</v>
      </c>
      <c r="B1244" s="1" t="s">
        <v>4846</v>
      </c>
      <c r="C1244" s="1" t="s">
        <v>4847</v>
      </c>
      <c r="D1244" s="1" t="s">
        <v>4848</v>
      </c>
      <c r="E1244" s="1" t="n">
        <v>4</v>
      </c>
      <c r="F1244" s="1" t="n">
        <v>2</v>
      </c>
      <c r="G1244" s="1" t="n">
        <v>2</v>
      </c>
      <c r="H1244" s="1" t="n">
        <v>2</v>
      </c>
      <c r="I1244" s="2" t="n">
        <v>6811200</v>
      </c>
      <c r="J1244" s="2" t="n">
        <v>0</v>
      </c>
      <c r="K1244" s="2" t="n">
        <v>6376700</v>
      </c>
      <c r="L1244" s="2" t="n">
        <v>0</v>
      </c>
      <c r="M1244" s="2" t="n">
        <v>0</v>
      </c>
      <c r="N1244" s="2" t="n">
        <v>0</v>
      </c>
      <c r="O1244" s="2" t="n">
        <v>0</v>
      </c>
      <c r="P1244" s="2" t="n">
        <v>4932900</v>
      </c>
      <c r="Q1244" s="2" t="n">
        <v>2967400</v>
      </c>
      <c r="R1244" s="2" t="n">
        <v>0</v>
      </c>
      <c r="S1244" s="2" t="n">
        <v>0</v>
      </c>
      <c r="T1244" s="2" t="n">
        <v>0</v>
      </c>
    </row>
    <row r="1245" customFormat="false" ht="15.5" hidden="false" customHeight="false" outlineLevel="0" collapsed="false">
      <c r="A1245" s="1" t="s">
        <v>4849</v>
      </c>
      <c r="B1245" s="1" t="s">
        <v>4850</v>
      </c>
      <c r="C1245" s="1" t="s">
        <v>4851</v>
      </c>
      <c r="D1245" s="1" t="s">
        <v>4852</v>
      </c>
      <c r="E1245" s="1" t="n">
        <v>2</v>
      </c>
      <c r="F1245" s="1" t="n">
        <v>1</v>
      </c>
      <c r="G1245" s="1" t="n">
        <v>1</v>
      </c>
      <c r="H1245" s="1" t="n">
        <v>1</v>
      </c>
      <c r="I1245" s="2" t="n">
        <v>7097000</v>
      </c>
      <c r="J1245" s="2" t="n">
        <v>5915200</v>
      </c>
      <c r="K1245" s="2" t="n">
        <v>7742900</v>
      </c>
      <c r="L1245" s="2" t="n">
        <v>9938200</v>
      </c>
      <c r="M1245" s="2" t="n">
        <v>11075000</v>
      </c>
      <c r="N1245" s="2" t="n">
        <v>9212700</v>
      </c>
      <c r="O1245" s="2" t="n">
        <v>7133000</v>
      </c>
      <c r="P1245" s="2" t="n">
        <v>7286300</v>
      </c>
      <c r="Q1245" s="2" t="n">
        <v>10506000</v>
      </c>
      <c r="R1245" s="2" t="n">
        <v>8327100</v>
      </c>
      <c r="S1245" s="2" t="n">
        <v>8121700</v>
      </c>
      <c r="T1245" s="2" t="n">
        <v>0</v>
      </c>
    </row>
    <row r="1246" customFormat="false" ht="15.5" hidden="false" customHeight="false" outlineLevel="0" collapsed="false">
      <c r="A1246" s="1" t="s">
        <v>4853</v>
      </c>
      <c r="B1246" s="1" t="s">
        <v>4854</v>
      </c>
      <c r="C1246" s="1" t="s">
        <v>4855</v>
      </c>
      <c r="D1246" s="1" t="s">
        <v>4856</v>
      </c>
      <c r="E1246" s="1" t="n">
        <v>3</v>
      </c>
      <c r="F1246" s="1" t="n">
        <v>6</v>
      </c>
      <c r="G1246" s="1" t="n">
        <v>6</v>
      </c>
      <c r="H1246" s="1" t="n">
        <v>6</v>
      </c>
      <c r="I1246" s="2" t="n">
        <v>0</v>
      </c>
      <c r="J1246" s="2" t="n">
        <v>5710600</v>
      </c>
      <c r="K1246" s="2" t="n">
        <v>4054600</v>
      </c>
      <c r="L1246" s="2" t="n">
        <v>0</v>
      </c>
      <c r="M1246" s="2" t="n">
        <v>7655400</v>
      </c>
      <c r="N1246" s="2" t="n">
        <v>6943300</v>
      </c>
      <c r="O1246" s="2" t="n">
        <v>2738700</v>
      </c>
      <c r="P1246" s="2" t="n">
        <v>4425200</v>
      </c>
      <c r="Q1246" s="2" t="n">
        <v>5557200</v>
      </c>
      <c r="R1246" s="2" t="n">
        <v>5896400</v>
      </c>
      <c r="S1246" s="2" t="n">
        <v>13032000</v>
      </c>
      <c r="T1246" s="2" t="n">
        <v>10898000</v>
      </c>
    </row>
    <row r="1247" customFormat="false" ht="15.5" hidden="false" customHeight="false" outlineLevel="0" collapsed="false">
      <c r="A1247" s="1" t="s">
        <v>4857</v>
      </c>
      <c r="B1247" s="1" t="s">
        <v>4858</v>
      </c>
      <c r="C1247" s="1" t="s">
        <v>4859</v>
      </c>
      <c r="D1247" s="1" t="s">
        <v>4860</v>
      </c>
      <c r="E1247" s="1" t="n">
        <v>24</v>
      </c>
      <c r="F1247" s="1" t="n">
        <v>1</v>
      </c>
      <c r="G1247" s="1" t="n">
        <v>1</v>
      </c>
      <c r="H1247" s="1" t="n">
        <v>1</v>
      </c>
      <c r="I1247" s="2" t="n">
        <v>11071000</v>
      </c>
      <c r="J1247" s="2" t="n">
        <v>7840100</v>
      </c>
      <c r="K1247" s="2" t="n">
        <v>4459200</v>
      </c>
      <c r="L1247" s="2" t="n">
        <v>28364000</v>
      </c>
      <c r="M1247" s="2" t="n">
        <v>20116000</v>
      </c>
      <c r="N1247" s="2" t="n">
        <v>19467000</v>
      </c>
      <c r="O1247" s="2" t="n">
        <v>9757400</v>
      </c>
      <c r="P1247" s="2" t="n">
        <v>4655100</v>
      </c>
      <c r="Q1247" s="2" t="n">
        <v>3667900</v>
      </c>
      <c r="R1247" s="2" t="n">
        <v>19109000</v>
      </c>
      <c r="S1247" s="2" t="n">
        <v>11035000</v>
      </c>
      <c r="T1247" s="2" t="n">
        <v>11665000</v>
      </c>
    </row>
    <row r="1248" customFormat="false" ht="15.5" hidden="false" customHeight="false" outlineLevel="0" collapsed="false">
      <c r="A1248" s="1" t="s">
        <v>4861</v>
      </c>
      <c r="B1248" s="1" t="s">
        <v>4862</v>
      </c>
      <c r="C1248" s="1" t="s">
        <v>4863</v>
      </c>
      <c r="D1248" s="1" t="s">
        <v>4864</v>
      </c>
      <c r="E1248" s="1" t="n">
        <v>6</v>
      </c>
      <c r="F1248" s="1" t="n">
        <v>2</v>
      </c>
      <c r="G1248" s="1" t="n">
        <v>2</v>
      </c>
      <c r="H1248" s="1" t="n">
        <v>2</v>
      </c>
      <c r="I1248" s="2" t="n">
        <v>4762700</v>
      </c>
      <c r="J1248" s="2" t="n">
        <v>5318100</v>
      </c>
      <c r="K1248" s="2" t="n">
        <v>4621200</v>
      </c>
      <c r="L1248" s="2" t="n">
        <v>0</v>
      </c>
      <c r="M1248" s="2" t="n">
        <v>25157000</v>
      </c>
      <c r="N1248" s="2" t="n">
        <v>18870000</v>
      </c>
      <c r="O1248" s="2" t="n">
        <v>8820800</v>
      </c>
      <c r="P1248" s="2" t="n">
        <v>3489700</v>
      </c>
      <c r="Q1248" s="2" t="n">
        <v>5251200</v>
      </c>
      <c r="R1248" s="2" t="n">
        <v>8808100</v>
      </c>
      <c r="S1248" s="2" t="n">
        <v>11507000</v>
      </c>
      <c r="T1248" s="2" t="n">
        <v>13115000</v>
      </c>
    </row>
    <row r="1249" customFormat="false" ht="15.5" hidden="false" customHeight="false" outlineLevel="0" collapsed="false">
      <c r="A1249" s="1" t="s">
        <v>4865</v>
      </c>
      <c r="B1249" s="1" t="s">
        <v>4866</v>
      </c>
      <c r="C1249" s="1" t="s">
        <v>4867</v>
      </c>
      <c r="D1249" s="1" t="s">
        <v>4868</v>
      </c>
      <c r="E1249" s="1" t="n">
        <v>4</v>
      </c>
      <c r="F1249" s="1" t="n">
        <v>3</v>
      </c>
      <c r="G1249" s="1" t="n">
        <v>3</v>
      </c>
      <c r="H1249" s="1" t="n">
        <v>3</v>
      </c>
      <c r="I1249" s="2" t="n">
        <v>8575700</v>
      </c>
      <c r="J1249" s="2" t="n">
        <v>7694600</v>
      </c>
      <c r="K1249" s="2" t="n">
        <v>6999900</v>
      </c>
      <c r="L1249" s="2" t="n">
        <v>0</v>
      </c>
      <c r="M1249" s="2" t="n">
        <v>0</v>
      </c>
      <c r="N1249" s="2" t="n">
        <v>0</v>
      </c>
      <c r="O1249" s="2" t="n">
        <v>7536700</v>
      </c>
      <c r="P1249" s="2" t="n">
        <v>7011800</v>
      </c>
      <c r="Q1249" s="2" t="n">
        <v>6860600</v>
      </c>
      <c r="R1249" s="2" t="n">
        <v>0</v>
      </c>
      <c r="S1249" s="2" t="n">
        <v>0</v>
      </c>
      <c r="T1249" s="2" t="n">
        <v>0</v>
      </c>
    </row>
    <row r="1250" customFormat="false" ht="15.5" hidden="false" customHeight="false" outlineLevel="0" collapsed="false">
      <c r="A1250" s="1" t="s">
        <v>4869</v>
      </c>
      <c r="B1250" s="1" t="s">
        <v>4870</v>
      </c>
      <c r="C1250" s="1" t="s">
        <v>4871</v>
      </c>
      <c r="D1250" s="1" t="s">
        <v>4872</v>
      </c>
      <c r="E1250" s="1" t="n">
        <v>5</v>
      </c>
      <c r="F1250" s="1" t="n">
        <v>5</v>
      </c>
      <c r="G1250" s="1" t="n">
        <v>5</v>
      </c>
      <c r="H1250" s="1" t="n">
        <v>5</v>
      </c>
      <c r="I1250" s="2" t="n">
        <v>4205800</v>
      </c>
      <c r="J1250" s="2" t="n">
        <v>5349700</v>
      </c>
      <c r="K1250" s="2" t="n">
        <v>4723200</v>
      </c>
      <c r="L1250" s="2" t="n">
        <v>0</v>
      </c>
      <c r="M1250" s="2" t="n">
        <v>0</v>
      </c>
      <c r="N1250" s="2" t="n">
        <v>4336100</v>
      </c>
      <c r="O1250" s="2" t="n">
        <v>2972800</v>
      </c>
      <c r="P1250" s="2" t="n">
        <v>3965300</v>
      </c>
      <c r="Q1250" s="2" t="n">
        <v>2711300</v>
      </c>
      <c r="R1250" s="2" t="n">
        <v>0</v>
      </c>
      <c r="S1250" s="2" t="n">
        <v>2497400</v>
      </c>
      <c r="T1250" s="2" t="n">
        <v>2024100</v>
      </c>
    </row>
    <row r="1251" customFormat="false" ht="15.5" hidden="false" customHeight="false" outlineLevel="0" collapsed="false">
      <c r="A1251" s="1" t="s">
        <v>4873</v>
      </c>
      <c r="B1251" s="1" t="s">
        <v>4874</v>
      </c>
      <c r="C1251" s="1" t="s">
        <v>4875</v>
      </c>
      <c r="D1251" s="1" t="s">
        <v>4876</v>
      </c>
      <c r="E1251" s="1" t="n">
        <v>10</v>
      </c>
      <c r="F1251" s="1" t="n">
        <v>5</v>
      </c>
      <c r="G1251" s="1" t="n">
        <v>5</v>
      </c>
      <c r="H1251" s="1" t="n">
        <v>5</v>
      </c>
      <c r="I1251" s="2" t="n">
        <v>3333000</v>
      </c>
      <c r="J1251" s="2" t="n">
        <v>3548800</v>
      </c>
      <c r="K1251" s="2" t="n">
        <v>3221500</v>
      </c>
      <c r="L1251" s="2" t="n">
        <v>0</v>
      </c>
      <c r="M1251" s="2" t="n">
        <v>0</v>
      </c>
      <c r="N1251" s="2" t="n">
        <v>0</v>
      </c>
      <c r="O1251" s="2" t="n">
        <v>3942900</v>
      </c>
      <c r="P1251" s="2" t="n">
        <v>3719200</v>
      </c>
      <c r="Q1251" s="2" t="n">
        <v>3957700</v>
      </c>
      <c r="R1251" s="2" t="n">
        <v>0</v>
      </c>
      <c r="S1251" s="2" t="n">
        <v>0</v>
      </c>
      <c r="T1251" s="2" t="n">
        <v>2382600</v>
      </c>
    </row>
    <row r="1252" customFormat="false" ht="15.5" hidden="false" customHeight="false" outlineLevel="0" collapsed="false">
      <c r="A1252" s="1" t="s">
        <v>4877</v>
      </c>
      <c r="B1252" s="1" t="s">
        <v>4878</v>
      </c>
      <c r="C1252" s="1" t="s">
        <v>4879</v>
      </c>
      <c r="D1252" s="1" t="s">
        <v>4880</v>
      </c>
      <c r="E1252" s="1" t="n">
        <v>3</v>
      </c>
      <c r="F1252" s="1" t="n">
        <v>5</v>
      </c>
      <c r="G1252" s="1" t="n">
        <v>5</v>
      </c>
      <c r="H1252" s="1" t="n">
        <v>5</v>
      </c>
      <c r="I1252" s="2" t="n">
        <v>3631000</v>
      </c>
      <c r="J1252" s="2" t="n">
        <v>0</v>
      </c>
      <c r="K1252" s="2" t="n">
        <v>0</v>
      </c>
      <c r="L1252" s="2" t="n">
        <v>0</v>
      </c>
      <c r="M1252" s="2" t="n">
        <v>0</v>
      </c>
      <c r="N1252" s="2" t="n">
        <v>2861400</v>
      </c>
      <c r="O1252" s="2" t="n">
        <v>2980800</v>
      </c>
      <c r="P1252" s="2" t="n">
        <v>3720900</v>
      </c>
      <c r="Q1252" s="2" t="n">
        <v>9593900</v>
      </c>
      <c r="R1252" s="2" t="n">
        <v>0</v>
      </c>
      <c r="S1252" s="2" t="n">
        <v>3769900</v>
      </c>
      <c r="T1252" s="2" t="n">
        <v>5877200</v>
      </c>
    </row>
    <row r="1253" customFormat="false" ht="15.5" hidden="false" customHeight="false" outlineLevel="0" collapsed="false">
      <c r="A1253" s="1" t="s">
        <v>4881</v>
      </c>
      <c r="B1253" s="1" t="s">
        <v>4882</v>
      </c>
      <c r="C1253" s="1" t="s">
        <v>4883</v>
      </c>
      <c r="D1253" s="1" t="s">
        <v>4884</v>
      </c>
      <c r="E1253" s="1" t="n">
        <v>2</v>
      </c>
      <c r="F1253" s="1" t="n">
        <v>3</v>
      </c>
      <c r="G1253" s="1" t="n">
        <v>3</v>
      </c>
      <c r="H1253" s="1" t="n">
        <v>3</v>
      </c>
      <c r="I1253" s="2" t="n">
        <v>3792000</v>
      </c>
      <c r="J1253" s="2" t="n">
        <v>2681500</v>
      </c>
      <c r="K1253" s="2" t="n">
        <v>2861300</v>
      </c>
      <c r="L1253" s="2" t="n">
        <v>15980000</v>
      </c>
      <c r="M1253" s="2" t="n">
        <v>0</v>
      </c>
      <c r="N1253" s="2" t="n">
        <v>13637000</v>
      </c>
      <c r="O1253" s="2" t="n">
        <v>3363700</v>
      </c>
      <c r="P1253" s="2" t="n">
        <v>5227300</v>
      </c>
      <c r="Q1253" s="2" t="n">
        <v>3882700</v>
      </c>
      <c r="R1253" s="2" t="n">
        <v>16715000</v>
      </c>
      <c r="S1253" s="2" t="n">
        <v>9749100</v>
      </c>
      <c r="T1253" s="2" t="n">
        <v>18154000</v>
      </c>
    </row>
    <row r="1254" customFormat="false" ht="15.5" hidden="false" customHeight="false" outlineLevel="0" collapsed="false">
      <c r="A1254" s="1" t="s">
        <v>4885</v>
      </c>
      <c r="B1254" s="1" t="s">
        <v>4886</v>
      </c>
      <c r="C1254" s="1" t="s">
        <v>4887</v>
      </c>
      <c r="D1254" s="1" t="s">
        <v>4888</v>
      </c>
      <c r="E1254" s="1" t="n">
        <v>3</v>
      </c>
      <c r="F1254" s="1" t="n">
        <v>3</v>
      </c>
      <c r="G1254" s="1" t="n">
        <v>3</v>
      </c>
      <c r="H1254" s="1" t="n">
        <v>3</v>
      </c>
      <c r="I1254" s="2" t="n">
        <v>2779100</v>
      </c>
      <c r="J1254" s="2" t="n">
        <v>3228600</v>
      </c>
      <c r="K1254" s="2" t="n">
        <v>6347300</v>
      </c>
      <c r="L1254" s="2" t="n">
        <v>0</v>
      </c>
      <c r="M1254" s="2" t="n">
        <v>0</v>
      </c>
      <c r="N1254" s="2" t="n">
        <v>0</v>
      </c>
      <c r="O1254" s="2" t="n">
        <v>5701600</v>
      </c>
      <c r="P1254" s="2" t="n">
        <v>5938500</v>
      </c>
      <c r="Q1254" s="2" t="n">
        <v>5169600</v>
      </c>
      <c r="R1254" s="2" t="n">
        <v>8053000</v>
      </c>
      <c r="S1254" s="2" t="n">
        <v>5871400</v>
      </c>
      <c r="T1254" s="2" t="n">
        <v>7742200</v>
      </c>
    </row>
    <row r="1255" customFormat="false" ht="15.5" hidden="false" customHeight="false" outlineLevel="0" collapsed="false">
      <c r="A1255" s="1" t="s">
        <v>4889</v>
      </c>
      <c r="B1255" s="1" t="s">
        <v>4890</v>
      </c>
      <c r="C1255" s="1" t="s">
        <v>4891</v>
      </c>
      <c r="D1255" s="1" t="s">
        <v>4892</v>
      </c>
      <c r="E1255" s="1" t="n">
        <v>3</v>
      </c>
      <c r="F1255" s="1" t="n">
        <v>1</v>
      </c>
      <c r="G1255" s="1" t="n">
        <v>1</v>
      </c>
      <c r="H1255" s="1" t="n">
        <v>1</v>
      </c>
      <c r="I1255" s="2" t="n">
        <v>0</v>
      </c>
      <c r="J1255" s="2" t="n">
        <v>5720600</v>
      </c>
      <c r="K1255" s="2" t="n">
        <v>3455300</v>
      </c>
      <c r="L1255" s="2" t="n">
        <v>0</v>
      </c>
      <c r="M1255" s="2" t="n">
        <v>0</v>
      </c>
      <c r="N1255" s="2" t="n">
        <v>0</v>
      </c>
      <c r="O1255" s="2" t="n">
        <v>11561000</v>
      </c>
      <c r="P1255" s="2" t="n">
        <v>5967600</v>
      </c>
      <c r="Q1255" s="2" t="n">
        <v>6647500</v>
      </c>
      <c r="R1255" s="2" t="n">
        <v>0</v>
      </c>
      <c r="S1255" s="2" t="n">
        <v>0</v>
      </c>
      <c r="T1255" s="2" t="n">
        <v>0</v>
      </c>
    </row>
    <row r="1256" customFormat="false" ht="15.5" hidden="false" customHeight="false" outlineLevel="0" collapsed="false">
      <c r="A1256" s="1" t="s">
        <v>4893</v>
      </c>
      <c r="B1256" s="1" t="s">
        <v>4894</v>
      </c>
      <c r="C1256" s="1" t="s">
        <v>4895</v>
      </c>
      <c r="D1256" s="1" t="s">
        <v>4896</v>
      </c>
      <c r="E1256" s="1" t="n">
        <v>9</v>
      </c>
      <c r="F1256" s="1" t="n">
        <v>4</v>
      </c>
      <c r="G1256" s="1" t="n">
        <v>4</v>
      </c>
      <c r="H1256" s="1" t="n">
        <v>4</v>
      </c>
      <c r="I1256" s="2" t="n">
        <v>4742800</v>
      </c>
      <c r="J1256" s="2" t="n">
        <v>6412900</v>
      </c>
      <c r="K1256" s="2" t="n">
        <v>5418800</v>
      </c>
      <c r="L1256" s="2" t="n">
        <v>4396900</v>
      </c>
      <c r="M1256" s="2" t="n">
        <v>0</v>
      </c>
      <c r="N1256" s="2" t="n">
        <v>0</v>
      </c>
      <c r="O1256" s="2" t="n">
        <v>5064700</v>
      </c>
      <c r="P1256" s="2" t="n">
        <v>4996200</v>
      </c>
      <c r="Q1256" s="2" t="n">
        <v>4217500</v>
      </c>
      <c r="R1256" s="2" t="n">
        <v>5566300</v>
      </c>
      <c r="S1256" s="2" t="n">
        <v>0</v>
      </c>
      <c r="T1256" s="2" t="n">
        <v>0</v>
      </c>
    </row>
    <row r="1257" customFormat="false" ht="15.5" hidden="false" customHeight="false" outlineLevel="0" collapsed="false">
      <c r="A1257" s="1" t="s">
        <v>4897</v>
      </c>
      <c r="B1257" s="1" t="s">
        <v>4898</v>
      </c>
      <c r="C1257" s="1" t="s">
        <v>4899</v>
      </c>
      <c r="D1257" s="1" t="s">
        <v>4900</v>
      </c>
      <c r="E1257" s="1" t="n">
        <v>9</v>
      </c>
      <c r="F1257" s="1" t="n">
        <v>3</v>
      </c>
      <c r="G1257" s="1" t="n">
        <v>3</v>
      </c>
      <c r="H1257" s="1" t="n">
        <v>3</v>
      </c>
      <c r="I1257" s="2" t="n">
        <v>3354200</v>
      </c>
      <c r="J1257" s="2" t="n">
        <v>4719100</v>
      </c>
      <c r="K1257" s="2" t="n">
        <v>6665200</v>
      </c>
      <c r="L1257" s="2" t="n">
        <v>0</v>
      </c>
      <c r="M1257" s="2" t="n">
        <v>0</v>
      </c>
      <c r="N1257" s="2" t="n">
        <v>0</v>
      </c>
      <c r="O1257" s="2" t="n">
        <v>7004900</v>
      </c>
      <c r="P1257" s="2" t="n">
        <v>4676200</v>
      </c>
      <c r="Q1257" s="2" t="n">
        <v>5254700</v>
      </c>
      <c r="R1257" s="2" t="n">
        <v>0</v>
      </c>
      <c r="S1257" s="2" t="n">
        <v>0</v>
      </c>
      <c r="T1257" s="2" t="n">
        <v>0</v>
      </c>
    </row>
    <row r="1258" customFormat="false" ht="15.5" hidden="false" customHeight="false" outlineLevel="0" collapsed="false">
      <c r="A1258" s="1" t="s">
        <v>4901</v>
      </c>
      <c r="B1258" s="1" t="s">
        <v>4902</v>
      </c>
      <c r="C1258" s="1" t="s">
        <v>4903</v>
      </c>
      <c r="D1258" s="1" t="s">
        <v>4904</v>
      </c>
      <c r="E1258" s="1" t="n">
        <v>5</v>
      </c>
      <c r="F1258" s="1" t="n">
        <v>5</v>
      </c>
      <c r="G1258" s="1" t="n">
        <v>3</v>
      </c>
      <c r="H1258" s="1" t="n">
        <v>3</v>
      </c>
      <c r="I1258" s="2" t="n">
        <v>5650700</v>
      </c>
      <c r="J1258" s="2" t="n">
        <v>4590000</v>
      </c>
      <c r="K1258" s="2" t="n">
        <v>4247300</v>
      </c>
      <c r="L1258" s="2" t="n">
        <v>0</v>
      </c>
      <c r="M1258" s="2" t="n">
        <v>4631700</v>
      </c>
      <c r="N1258" s="2" t="n">
        <v>3560800</v>
      </c>
      <c r="O1258" s="2" t="n">
        <v>4474000</v>
      </c>
      <c r="P1258" s="2" t="n">
        <v>6469300</v>
      </c>
      <c r="Q1258" s="2" t="n">
        <v>5760200</v>
      </c>
      <c r="R1258" s="2" t="n">
        <v>3945100</v>
      </c>
      <c r="S1258" s="2" t="n">
        <v>4459900</v>
      </c>
      <c r="T1258" s="2" t="n">
        <v>5588400</v>
      </c>
    </row>
    <row r="1259" customFormat="false" ht="15.5" hidden="false" customHeight="false" outlineLevel="0" collapsed="false">
      <c r="A1259" s="1" t="s">
        <v>4905</v>
      </c>
      <c r="B1259" s="1" t="s">
        <v>4906</v>
      </c>
      <c r="C1259" s="1" t="s">
        <v>4907</v>
      </c>
      <c r="D1259" s="1" t="s">
        <v>4908</v>
      </c>
      <c r="E1259" s="1" t="n">
        <v>2</v>
      </c>
      <c r="F1259" s="1" t="n">
        <v>4</v>
      </c>
      <c r="G1259" s="1" t="n">
        <v>4</v>
      </c>
      <c r="H1259" s="1" t="n">
        <v>4</v>
      </c>
      <c r="I1259" s="2" t="n">
        <v>4912400</v>
      </c>
      <c r="J1259" s="2" t="n">
        <v>0</v>
      </c>
      <c r="K1259" s="2" t="n">
        <v>5166300</v>
      </c>
      <c r="L1259" s="2" t="n">
        <v>5790700</v>
      </c>
      <c r="M1259" s="2" t="n">
        <v>0</v>
      </c>
      <c r="N1259" s="2" t="n">
        <v>0</v>
      </c>
      <c r="O1259" s="2" t="n">
        <v>3583400</v>
      </c>
      <c r="P1259" s="2" t="n">
        <v>3970600</v>
      </c>
      <c r="Q1259" s="2" t="n">
        <v>4558900</v>
      </c>
      <c r="R1259" s="2" t="n">
        <v>5808300</v>
      </c>
      <c r="S1259" s="2" t="n">
        <v>0</v>
      </c>
      <c r="T1259" s="2" t="n">
        <v>0</v>
      </c>
    </row>
    <row r="1260" customFormat="false" ht="15.5" hidden="false" customHeight="false" outlineLevel="0" collapsed="false">
      <c r="A1260" s="1" t="s">
        <v>4909</v>
      </c>
      <c r="B1260" s="1" t="s">
        <v>4910</v>
      </c>
      <c r="C1260" s="1" t="s">
        <v>4911</v>
      </c>
      <c r="D1260" s="1" t="s">
        <v>4912</v>
      </c>
      <c r="E1260" s="1" t="n">
        <v>2</v>
      </c>
      <c r="F1260" s="1" t="n">
        <v>6</v>
      </c>
      <c r="G1260" s="1" t="n">
        <v>6</v>
      </c>
      <c r="H1260" s="1" t="n">
        <v>6</v>
      </c>
      <c r="I1260" s="2" t="n">
        <v>0</v>
      </c>
      <c r="J1260" s="2" t="n">
        <v>2335000</v>
      </c>
      <c r="K1260" s="2" t="n">
        <v>0</v>
      </c>
      <c r="L1260" s="2" t="n">
        <v>142660000</v>
      </c>
      <c r="M1260" s="2" t="n">
        <v>2693600</v>
      </c>
      <c r="N1260" s="2" t="n">
        <v>87998000</v>
      </c>
      <c r="O1260" s="2" t="n">
        <v>2014000</v>
      </c>
      <c r="P1260" s="2" t="n">
        <v>0</v>
      </c>
      <c r="Q1260" s="2" t="n">
        <v>0</v>
      </c>
      <c r="R1260" s="2" t="n">
        <v>0</v>
      </c>
      <c r="S1260" s="2" t="n">
        <v>3036200</v>
      </c>
      <c r="T1260" s="2" t="n">
        <v>2365500</v>
      </c>
    </row>
    <row r="1261" customFormat="false" ht="15.5" hidden="false" customHeight="false" outlineLevel="0" collapsed="false">
      <c r="A1261" s="1" t="s">
        <v>4913</v>
      </c>
      <c r="B1261" s="1" t="s">
        <v>4914</v>
      </c>
      <c r="C1261" s="1" t="s">
        <v>4915</v>
      </c>
      <c r="D1261" s="1" t="s">
        <v>4916</v>
      </c>
      <c r="E1261" s="1" t="n">
        <v>7</v>
      </c>
      <c r="F1261" s="1" t="n">
        <v>2</v>
      </c>
      <c r="G1261" s="1" t="n">
        <v>2</v>
      </c>
      <c r="H1261" s="1" t="n">
        <v>2</v>
      </c>
      <c r="I1261" s="2" t="n">
        <v>6241700</v>
      </c>
      <c r="J1261" s="2" t="n">
        <v>6769200</v>
      </c>
      <c r="K1261" s="2" t="n">
        <v>7338400</v>
      </c>
      <c r="L1261" s="2" t="n">
        <v>0</v>
      </c>
      <c r="M1261" s="2" t="n">
        <v>11083000</v>
      </c>
      <c r="N1261" s="2" t="n">
        <v>9171400</v>
      </c>
      <c r="O1261" s="2" t="n">
        <v>6051000</v>
      </c>
      <c r="P1261" s="2" t="n">
        <v>6991600</v>
      </c>
      <c r="Q1261" s="2" t="n">
        <v>7191600</v>
      </c>
      <c r="R1261" s="2" t="n">
        <v>10454000</v>
      </c>
      <c r="S1261" s="2" t="n">
        <v>9789400</v>
      </c>
      <c r="T1261" s="2" t="n">
        <v>11477000</v>
      </c>
    </row>
    <row r="1262" customFormat="false" ht="15.5" hidden="false" customHeight="false" outlineLevel="0" collapsed="false">
      <c r="A1262" s="1" t="s">
        <v>4917</v>
      </c>
      <c r="B1262" s="1" t="s">
        <v>4918</v>
      </c>
      <c r="C1262" s="1" t="s">
        <v>4919</v>
      </c>
      <c r="D1262" s="1" t="s">
        <v>4920</v>
      </c>
      <c r="E1262" s="1" t="n">
        <v>1</v>
      </c>
      <c r="F1262" s="1" t="n">
        <v>4</v>
      </c>
      <c r="G1262" s="1" t="n">
        <v>4</v>
      </c>
      <c r="H1262" s="1" t="n">
        <v>4</v>
      </c>
      <c r="I1262" s="2" t="n">
        <v>3541600</v>
      </c>
      <c r="J1262" s="2" t="n">
        <v>3018300</v>
      </c>
      <c r="K1262" s="2" t="n">
        <v>2326200</v>
      </c>
      <c r="L1262" s="2" t="n">
        <v>0</v>
      </c>
      <c r="M1262" s="2" t="n">
        <v>0</v>
      </c>
      <c r="N1262" s="2" t="n">
        <v>0</v>
      </c>
      <c r="O1262" s="2" t="n">
        <v>3661600</v>
      </c>
      <c r="P1262" s="2" t="n">
        <v>3300700</v>
      </c>
      <c r="Q1262" s="2" t="n">
        <v>2540000</v>
      </c>
      <c r="R1262" s="2" t="n">
        <v>0</v>
      </c>
      <c r="S1262" s="2" t="n">
        <v>0</v>
      </c>
      <c r="T1262" s="2" t="n">
        <v>0</v>
      </c>
    </row>
    <row r="1263" customFormat="false" ht="15.5" hidden="false" customHeight="false" outlineLevel="0" collapsed="false">
      <c r="A1263" s="1" t="s">
        <v>4921</v>
      </c>
      <c r="B1263" s="1" t="s">
        <v>4922</v>
      </c>
      <c r="C1263" s="1" t="s">
        <v>4923</v>
      </c>
      <c r="D1263" s="1" t="s">
        <v>4924</v>
      </c>
      <c r="E1263" s="1" t="n">
        <v>3</v>
      </c>
      <c r="F1263" s="1" t="n">
        <v>3</v>
      </c>
      <c r="G1263" s="1" t="n">
        <v>3</v>
      </c>
      <c r="H1263" s="1" t="n">
        <v>3</v>
      </c>
      <c r="I1263" s="2" t="n">
        <v>4928200</v>
      </c>
      <c r="J1263" s="2" t="n">
        <v>4110800</v>
      </c>
      <c r="K1263" s="2" t="n">
        <v>4005300</v>
      </c>
      <c r="L1263" s="2" t="n">
        <v>0</v>
      </c>
      <c r="M1263" s="2" t="n">
        <v>0</v>
      </c>
      <c r="N1263" s="2" t="n">
        <v>0</v>
      </c>
      <c r="O1263" s="2" t="n">
        <v>4412800</v>
      </c>
      <c r="P1263" s="2" t="n">
        <v>5417900</v>
      </c>
      <c r="Q1263" s="2" t="n">
        <v>5483500</v>
      </c>
      <c r="R1263" s="2" t="n">
        <v>0</v>
      </c>
      <c r="S1263" s="2" t="n">
        <v>7911500</v>
      </c>
      <c r="T1263" s="2" t="n">
        <v>9186300</v>
      </c>
    </row>
    <row r="1264" customFormat="false" ht="15.5" hidden="false" customHeight="false" outlineLevel="0" collapsed="false">
      <c r="A1264" s="1" t="s">
        <v>4925</v>
      </c>
      <c r="B1264" s="1" t="s">
        <v>4926</v>
      </c>
      <c r="C1264" s="1" t="s">
        <v>4927</v>
      </c>
      <c r="D1264" s="1" t="s">
        <v>4928</v>
      </c>
      <c r="E1264" s="1" t="n">
        <v>6</v>
      </c>
      <c r="F1264" s="1" t="n">
        <v>3</v>
      </c>
      <c r="G1264" s="1" t="n">
        <v>3</v>
      </c>
      <c r="H1264" s="1" t="n">
        <v>3</v>
      </c>
      <c r="I1264" s="2" t="n">
        <v>5623700</v>
      </c>
      <c r="J1264" s="2" t="n">
        <v>5191000</v>
      </c>
      <c r="K1264" s="2" t="n">
        <v>4924200</v>
      </c>
      <c r="L1264" s="2" t="n">
        <v>0</v>
      </c>
      <c r="M1264" s="2" t="n">
        <v>0</v>
      </c>
      <c r="N1264" s="2" t="n">
        <v>0</v>
      </c>
      <c r="O1264" s="2" t="n">
        <v>6442600</v>
      </c>
      <c r="P1264" s="2" t="n">
        <v>3576100</v>
      </c>
      <c r="Q1264" s="2" t="n">
        <v>2501100</v>
      </c>
      <c r="R1264" s="2" t="n">
        <v>0</v>
      </c>
      <c r="S1264" s="2" t="n">
        <v>0</v>
      </c>
      <c r="T1264" s="2" t="n">
        <v>0</v>
      </c>
    </row>
    <row r="1265" customFormat="false" ht="15.5" hidden="false" customHeight="false" outlineLevel="0" collapsed="false">
      <c r="A1265" s="1" t="s">
        <v>4929</v>
      </c>
      <c r="B1265" s="1" t="s">
        <v>4930</v>
      </c>
      <c r="C1265" s="1" t="s">
        <v>4931</v>
      </c>
      <c r="D1265" s="1" t="s">
        <v>4932</v>
      </c>
      <c r="E1265" s="1" t="n">
        <v>5</v>
      </c>
      <c r="F1265" s="1" t="n">
        <v>2</v>
      </c>
      <c r="G1265" s="1" t="n">
        <v>2</v>
      </c>
      <c r="H1265" s="1" t="n">
        <v>2</v>
      </c>
      <c r="I1265" s="2" t="n">
        <v>0</v>
      </c>
      <c r="J1265" s="2" t="n">
        <v>8868500</v>
      </c>
      <c r="K1265" s="2" t="n">
        <v>0</v>
      </c>
      <c r="L1265" s="2" t="n">
        <v>0</v>
      </c>
      <c r="M1265" s="2" t="n">
        <v>0</v>
      </c>
      <c r="N1265" s="2" t="n">
        <v>0</v>
      </c>
      <c r="O1265" s="2" t="n">
        <v>7542100</v>
      </c>
      <c r="P1265" s="2" t="n">
        <v>7633500</v>
      </c>
      <c r="Q1265" s="2" t="n">
        <v>0</v>
      </c>
      <c r="R1265" s="2" t="n">
        <v>0</v>
      </c>
      <c r="S1265" s="2" t="n">
        <v>0</v>
      </c>
      <c r="T1265" s="2" t="n">
        <v>0</v>
      </c>
    </row>
    <row r="1266" customFormat="false" ht="15.5" hidden="false" customHeight="false" outlineLevel="0" collapsed="false">
      <c r="A1266" s="1" t="s">
        <v>4933</v>
      </c>
      <c r="B1266" s="1" t="s">
        <v>4934</v>
      </c>
      <c r="C1266" s="1" t="s">
        <v>4935</v>
      </c>
      <c r="D1266" s="1" t="s">
        <v>4936</v>
      </c>
      <c r="E1266" s="1" t="n">
        <v>7</v>
      </c>
      <c r="F1266" s="1" t="n">
        <v>5</v>
      </c>
      <c r="G1266" s="1" t="n">
        <v>5</v>
      </c>
      <c r="H1266" s="1" t="n">
        <v>5</v>
      </c>
      <c r="I1266" s="2" t="n">
        <v>2832100</v>
      </c>
      <c r="J1266" s="2" t="n">
        <v>2080000</v>
      </c>
      <c r="K1266" s="2" t="n">
        <v>2335900</v>
      </c>
      <c r="L1266" s="2" t="n">
        <v>0</v>
      </c>
      <c r="M1266" s="2" t="n">
        <v>0</v>
      </c>
      <c r="N1266" s="2" t="n">
        <v>0</v>
      </c>
      <c r="O1266" s="2" t="n">
        <v>2700800</v>
      </c>
      <c r="P1266" s="2" t="n">
        <v>3381800</v>
      </c>
      <c r="Q1266" s="2" t="n">
        <v>3717000</v>
      </c>
      <c r="R1266" s="2" t="n">
        <v>0</v>
      </c>
      <c r="S1266" s="2" t="n">
        <v>0</v>
      </c>
      <c r="T1266" s="2" t="n">
        <v>0</v>
      </c>
    </row>
    <row r="1267" customFormat="false" ht="15.5" hidden="false" customHeight="false" outlineLevel="0" collapsed="false">
      <c r="A1267" s="1" t="s">
        <v>4937</v>
      </c>
      <c r="B1267" s="1" t="s">
        <v>4938</v>
      </c>
      <c r="C1267" s="1" t="s">
        <v>4939</v>
      </c>
      <c r="D1267" s="1" t="s">
        <v>4940</v>
      </c>
      <c r="E1267" s="1" t="n">
        <v>6</v>
      </c>
      <c r="F1267" s="1" t="n">
        <v>3</v>
      </c>
      <c r="G1267" s="1" t="n">
        <v>3</v>
      </c>
      <c r="H1267" s="1" t="n">
        <v>3</v>
      </c>
      <c r="I1267" s="2" t="n">
        <v>1989100</v>
      </c>
      <c r="J1267" s="2" t="n">
        <v>2100200</v>
      </c>
      <c r="K1267" s="2" t="n">
        <v>2903300</v>
      </c>
      <c r="L1267" s="2" t="n">
        <v>11636000</v>
      </c>
      <c r="M1267" s="2" t="n">
        <v>12852000</v>
      </c>
      <c r="N1267" s="2" t="n">
        <v>9613200</v>
      </c>
      <c r="O1267" s="2" t="n">
        <v>3161100</v>
      </c>
      <c r="P1267" s="2" t="n">
        <v>4169100</v>
      </c>
      <c r="Q1267" s="2" t="n">
        <v>3859900</v>
      </c>
      <c r="R1267" s="2" t="n">
        <v>4752600</v>
      </c>
      <c r="S1267" s="2" t="n">
        <v>22357000</v>
      </c>
      <c r="T1267" s="2" t="n">
        <v>29360000</v>
      </c>
    </row>
    <row r="1268" customFormat="false" ht="15.5" hidden="false" customHeight="false" outlineLevel="0" collapsed="false">
      <c r="A1268" s="1" t="s">
        <v>4941</v>
      </c>
      <c r="B1268" s="1" t="s">
        <v>4942</v>
      </c>
      <c r="C1268" s="1" t="s">
        <v>4943</v>
      </c>
      <c r="D1268" s="1" t="s">
        <v>4944</v>
      </c>
      <c r="E1268" s="1" t="n">
        <v>4</v>
      </c>
      <c r="F1268" s="1" t="n">
        <v>5</v>
      </c>
      <c r="G1268" s="1" t="n">
        <v>5</v>
      </c>
      <c r="H1268" s="1" t="n">
        <v>5</v>
      </c>
      <c r="I1268" s="2" t="n">
        <v>3520400</v>
      </c>
      <c r="J1268" s="2" t="n">
        <v>4124400</v>
      </c>
      <c r="K1268" s="2" t="n">
        <v>4331600</v>
      </c>
      <c r="L1268" s="2" t="n">
        <v>0</v>
      </c>
      <c r="M1268" s="2" t="n">
        <v>0</v>
      </c>
      <c r="N1268" s="2" t="n">
        <v>0</v>
      </c>
      <c r="O1268" s="2" t="n">
        <v>5474600</v>
      </c>
      <c r="P1268" s="2" t="n">
        <v>4187200</v>
      </c>
      <c r="Q1268" s="2" t="n">
        <v>4434700</v>
      </c>
      <c r="R1268" s="2" t="n">
        <v>0</v>
      </c>
      <c r="S1268" s="2" t="n">
        <v>0</v>
      </c>
      <c r="T1268" s="2" t="n">
        <v>0</v>
      </c>
    </row>
    <row r="1269" customFormat="false" ht="15.5" hidden="false" customHeight="false" outlineLevel="0" collapsed="false">
      <c r="A1269" s="1" t="s">
        <v>4945</v>
      </c>
      <c r="C1269" s="1" t="s">
        <v>4946</v>
      </c>
      <c r="D1269" s="1" t="s">
        <v>4947</v>
      </c>
      <c r="E1269" s="1" t="n">
        <v>3</v>
      </c>
      <c r="F1269" s="1" t="n">
        <v>2</v>
      </c>
      <c r="G1269" s="1" t="n">
        <v>2</v>
      </c>
      <c r="H1269" s="1" t="n">
        <v>2</v>
      </c>
      <c r="I1269" s="2" t="n">
        <v>0</v>
      </c>
      <c r="J1269" s="2" t="n">
        <v>4692000</v>
      </c>
      <c r="K1269" s="2" t="n">
        <v>4601400</v>
      </c>
      <c r="L1269" s="2" t="n">
        <v>0</v>
      </c>
      <c r="M1269" s="2" t="n">
        <v>0</v>
      </c>
      <c r="N1269" s="2" t="n">
        <v>0</v>
      </c>
      <c r="O1269" s="2" t="n">
        <v>5983600</v>
      </c>
      <c r="P1269" s="2" t="n">
        <v>5170200</v>
      </c>
      <c r="Q1269" s="2" t="n">
        <v>6939600</v>
      </c>
      <c r="R1269" s="2" t="n">
        <v>8223700</v>
      </c>
      <c r="S1269" s="2" t="n">
        <v>21717000</v>
      </c>
      <c r="T1269" s="2" t="n">
        <v>17253000</v>
      </c>
    </row>
    <row r="1270" customFormat="false" ht="15.5" hidden="false" customHeight="false" outlineLevel="0" collapsed="false">
      <c r="A1270" s="1" t="s">
        <v>4948</v>
      </c>
      <c r="B1270" s="1" t="s">
        <v>4949</v>
      </c>
      <c r="C1270" s="1" t="s">
        <v>4950</v>
      </c>
      <c r="D1270" s="1" t="s">
        <v>4951</v>
      </c>
      <c r="E1270" s="1" t="n">
        <v>5</v>
      </c>
      <c r="F1270" s="1" t="n">
        <v>3</v>
      </c>
      <c r="G1270" s="1" t="n">
        <v>3</v>
      </c>
      <c r="H1270" s="1" t="n">
        <v>3</v>
      </c>
      <c r="I1270" s="2" t="n">
        <v>7029000</v>
      </c>
      <c r="J1270" s="2" t="n">
        <v>5885100</v>
      </c>
      <c r="K1270" s="2" t="n">
        <v>7233300</v>
      </c>
      <c r="L1270" s="2" t="n">
        <v>0</v>
      </c>
      <c r="M1270" s="2" t="n">
        <v>0</v>
      </c>
      <c r="N1270" s="2" t="n">
        <v>0</v>
      </c>
      <c r="O1270" s="2" t="n">
        <v>8353500</v>
      </c>
      <c r="P1270" s="2" t="n">
        <v>4629400</v>
      </c>
      <c r="Q1270" s="2" t="n">
        <v>4940700</v>
      </c>
      <c r="R1270" s="2" t="n">
        <v>0</v>
      </c>
      <c r="S1270" s="2" t="n">
        <v>0</v>
      </c>
      <c r="T1270" s="2" t="n">
        <v>0</v>
      </c>
    </row>
    <row r="1271" customFormat="false" ht="15.5" hidden="false" customHeight="false" outlineLevel="0" collapsed="false">
      <c r="A1271" s="1" t="s">
        <v>4952</v>
      </c>
      <c r="B1271" s="1" t="s">
        <v>4953</v>
      </c>
      <c r="C1271" s="1" t="s">
        <v>4954</v>
      </c>
      <c r="D1271" s="1" t="s">
        <v>4955</v>
      </c>
      <c r="E1271" s="1" t="n">
        <v>7</v>
      </c>
      <c r="F1271" s="1" t="n">
        <v>4</v>
      </c>
      <c r="G1271" s="1" t="n">
        <v>4</v>
      </c>
      <c r="H1271" s="1" t="n">
        <v>4</v>
      </c>
      <c r="I1271" s="2" t="n">
        <v>7092400</v>
      </c>
      <c r="J1271" s="2" t="n">
        <v>14476000</v>
      </c>
      <c r="K1271" s="2" t="n">
        <v>10837000</v>
      </c>
      <c r="L1271" s="2" t="n">
        <v>0</v>
      </c>
      <c r="M1271" s="2" t="n">
        <v>0</v>
      </c>
      <c r="N1271" s="2" t="n">
        <v>0</v>
      </c>
      <c r="O1271" s="2" t="n">
        <v>8054000</v>
      </c>
      <c r="P1271" s="2" t="n">
        <v>11942000</v>
      </c>
      <c r="Q1271" s="2" t="n">
        <v>10200000</v>
      </c>
      <c r="R1271" s="2" t="n">
        <v>5426500</v>
      </c>
      <c r="S1271" s="2" t="n">
        <v>5547000</v>
      </c>
      <c r="T1271" s="2" t="n">
        <v>0</v>
      </c>
    </row>
    <row r="1272" customFormat="false" ht="15.5" hidden="false" customHeight="false" outlineLevel="0" collapsed="false">
      <c r="A1272" s="1" t="s">
        <v>4956</v>
      </c>
      <c r="B1272" s="1" t="s">
        <v>4957</v>
      </c>
      <c r="C1272" s="1" t="s">
        <v>4958</v>
      </c>
      <c r="D1272" s="1" t="s">
        <v>4959</v>
      </c>
      <c r="E1272" s="1" t="n">
        <v>16</v>
      </c>
      <c r="F1272" s="1" t="n">
        <v>2</v>
      </c>
      <c r="G1272" s="1" t="n">
        <v>2</v>
      </c>
      <c r="H1272" s="1" t="n">
        <v>2</v>
      </c>
      <c r="I1272" s="2" t="n">
        <v>5411000</v>
      </c>
      <c r="J1272" s="2" t="n">
        <v>5677400</v>
      </c>
      <c r="K1272" s="2" t="n">
        <v>5264000</v>
      </c>
      <c r="L1272" s="2" t="n">
        <v>0</v>
      </c>
      <c r="M1272" s="2" t="n">
        <v>0</v>
      </c>
      <c r="N1272" s="2" t="n">
        <v>0</v>
      </c>
      <c r="O1272" s="2" t="n">
        <v>12710000</v>
      </c>
      <c r="P1272" s="2" t="n">
        <v>6289900</v>
      </c>
      <c r="Q1272" s="2" t="n">
        <v>6376400</v>
      </c>
      <c r="R1272" s="2" t="n">
        <v>0</v>
      </c>
      <c r="S1272" s="2" t="n">
        <v>0</v>
      </c>
      <c r="T1272" s="2" t="n">
        <v>0</v>
      </c>
    </row>
    <row r="1273" customFormat="false" ht="15.5" hidden="false" customHeight="false" outlineLevel="0" collapsed="false">
      <c r="A1273" s="1" t="s">
        <v>4960</v>
      </c>
      <c r="B1273" s="1" t="s">
        <v>4961</v>
      </c>
      <c r="C1273" s="1" t="s">
        <v>4962</v>
      </c>
      <c r="D1273" s="1" t="s">
        <v>4963</v>
      </c>
      <c r="E1273" s="1" t="n">
        <v>3</v>
      </c>
      <c r="F1273" s="1" t="n">
        <v>4</v>
      </c>
      <c r="G1273" s="1" t="n">
        <v>4</v>
      </c>
      <c r="H1273" s="1" t="n">
        <v>4</v>
      </c>
      <c r="I1273" s="2" t="n">
        <v>1361900</v>
      </c>
      <c r="J1273" s="2" t="n">
        <v>2403400</v>
      </c>
      <c r="K1273" s="2" t="n">
        <v>2433600</v>
      </c>
      <c r="L1273" s="2" t="n">
        <v>0</v>
      </c>
      <c r="M1273" s="2" t="n">
        <v>0</v>
      </c>
      <c r="N1273" s="2" t="n">
        <v>1863600</v>
      </c>
      <c r="O1273" s="2" t="n">
        <v>1467300</v>
      </c>
      <c r="P1273" s="2" t="n">
        <v>4309300</v>
      </c>
      <c r="Q1273" s="2" t="n">
        <v>6191600</v>
      </c>
      <c r="R1273" s="2" t="n">
        <v>2078600</v>
      </c>
      <c r="S1273" s="2" t="n">
        <v>2159500</v>
      </c>
      <c r="T1273" s="2" t="n">
        <v>0</v>
      </c>
    </row>
    <row r="1274" customFormat="false" ht="15.5" hidden="false" customHeight="false" outlineLevel="0" collapsed="false">
      <c r="A1274" s="1" t="s">
        <v>4964</v>
      </c>
      <c r="B1274" s="1" t="s">
        <v>4965</v>
      </c>
      <c r="C1274" s="1" t="s">
        <v>4966</v>
      </c>
      <c r="D1274" s="1" t="s">
        <v>4967</v>
      </c>
      <c r="E1274" s="1" t="n">
        <v>2</v>
      </c>
      <c r="F1274" s="1" t="n">
        <v>5</v>
      </c>
      <c r="G1274" s="1" t="n">
        <v>3</v>
      </c>
      <c r="H1274" s="1" t="n">
        <v>1</v>
      </c>
      <c r="I1274" s="2" t="n">
        <v>3216600</v>
      </c>
      <c r="J1274" s="2" t="n">
        <v>6610400</v>
      </c>
      <c r="K1274" s="2" t="n">
        <v>7314600</v>
      </c>
      <c r="L1274" s="2" t="n">
        <v>0</v>
      </c>
      <c r="M1274" s="2" t="n">
        <v>6038100</v>
      </c>
      <c r="N1274" s="2" t="n">
        <v>4198400</v>
      </c>
      <c r="O1274" s="2" t="n">
        <v>19654000</v>
      </c>
      <c r="P1274" s="2" t="n">
        <v>12812000</v>
      </c>
      <c r="Q1274" s="2" t="n">
        <v>4133800</v>
      </c>
      <c r="R1274" s="2" t="n">
        <v>8185100</v>
      </c>
      <c r="S1274" s="2" t="n">
        <v>0</v>
      </c>
      <c r="T1274" s="2" t="n">
        <v>10780000</v>
      </c>
    </row>
    <row r="1275" customFormat="false" ht="15.5" hidden="false" customHeight="false" outlineLevel="0" collapsed="false">
      <c r="A1275" s="1" t="s">
        <v>4968</v>
      </c>
      <c r="B1275" s="1" t="s">
        <v>4969</v>
      </c>
      <c r="C1275" s="1" t="s">
        <v>4970</v>
      </c>
      <c r="D1275" s="1" t="s">
        <v>4971</v>
      </c>
      <c r="E1275" s="1" t="n">
        <v>2</v>
      </c>
      <c r="F1275" s="1" t="n">
        <v>3</v>
      </c>
      <c r="G1275" s="1" t="n">
        <v>3</v>
      </c>
      <c r="H1275" s="1" t="n">
        <v>3</v>
      </c>
      <c r="I1275" s="2" t="n">
        <v>0</v>
      </c>
      <c r="J1275" s="2" t="n">
        <v>9052600</v>
      </c>
      <c r="K1275" s="2" t="n">
        <v>4940700</v>
      </c>
      <c r="L1275" s="2" t="n">
        <v>14138000</v>
      </c>
      <c r="M1275" s="2" t="n">
        <v>9205700</v>
      </c>
      <c r="N1275" s="2" t="n">
        <v>10811000</v>
      </c>
      <c r="O1275" s="2" t="n">
        <v>6038700</v>
      </c>
      <c r="P1275" s="2" t="n">
        <v>5633300</v>
      </c>
      <c r="Q1275" s="2" t="n">
        <v>5323400</v>
      </c>
      <c r="R1275" s="2" t="n">
        <v>12501000</v>
      </c>
      <c r="S1275" s="2" t="n">
        <v>34958000</v>
      </c>
      <c r="T1275" s="2" t="n">
        <v>44465000</v>
      </c>
    </row>
    <row r="1276" customFormat="false" ht="15.5" hidden="false" customHeight="false" outlineLevel="0" collapsed="false">
      <c r="A1276" s="1" t="s">
        <v>4972</v>
      </c>
      <c r="B1276" s="1" t="s">
        <v>4973</v>
      </c>
      <c r="C1276" s="1" t="s">
        <v>4974</v>
      </c>
      <c r="D1276" s="1" t="s">
        <v>4975</v>
      </c>
      <c r="E1276" s="1" t="n">
        <v>1</v>
      </c>
      <c r="F1276" s="1" t="n">
        <v>2</v>
      </c>
      <c r="G1276" s="1" t="n">
        <v>2</v>
      </c>
      <c r="H1276" s="1" t="n">
        <v>2</v>
      </c>
      <c r="I1276" s="2" t="n">
        <v>8543400</v>
      </c>
      <c r="J1276" s="2" t="n">
        <v>7204100</v>
      </c>
      <c r="K1276" s="2" t="n">
        <v>5492100</v>
      </c>
      <c r="L1276" s="2" t="n">
        <v>3745100</v>
      </c>
      <c r="M1276" s="2" t="n">
        <v>0</v>
      </c>
      <c r="N1276" s="2" t="n">
        <v>0</v>
      </c>
      <c r="O1276" s="2" t="n">
        <v>6602300</v>
      </c>
      <c r="P1276" s="2" t="n">
        <v>3769300</v>
      </c>
      <c r="Q1276" s="2" t="n">
        <v>4120700</v>
      </c>
      <c r="R1276" s="2" t="n">
        <v>0</v>
      </c>
      <c r="S1276" s="2" t="n">
        <v>0</v>
      </c>
      <c r="T1276" s="2" t="n">
        <v>0</v>
      </c>
    </row>
    <row r="1277" customFormat="false" ht="15.5" hidden="false" customHeight="false" outlineLevel="0" collapsed="false">
      <c r="A1277" s="1" t="s">
        <v>4976</v>
      </c>
      <c r="B1277" s="1" t="s">
        <v>4977</v>
      </c>
      <c r="C1277" s="1" t="s">
        <v>4978</v>
      </c>
      <c r="D1277" s="1" t="s">
        <v>4979</v>
      </c>
      <c r="E1277" s="1" t="n">
        <v>4</v>
      </c>
      <c r="F1277" s="1" t="n">
        <v>4</v>
      </c>
      <c r="G1277" s="1" t="n">
        <v>4</v>
      </c>
      <c r="H1277" s="1" t="n">
        <v>4</v>
      </c>
      <c r="I1277" s="2" t="n">
        <v>0</v>
      </c>
      <c r="J1277" s="2" t="n">
        <v>0</v>
      </c>
      <c r="K1277" s="2" t="n">
        <v>0</v>
      </c>
      <c r="L1277" s="2" t="n">
        <v>37021000</v>
      </c>
      <c r="M1277" s="2" t="n">
        <v>45264000</v>
      </c>
      <c r="N1277" s="2" t="n">
        <v>70865000</v>
      </c>
      <c r="O1277" s="2" t="n">
        <v>6581100</v>
      </c>
      <c r="P1277" s="2" t="n">
        <v>0</v>
      </c>
      <c r="Q1277" s="2" t="n">
        <v>0</v>
      </c>
      <c r="R1277" s="2" t="n">
        <v>29380000</v>
      </c>
      <c r="S1277" s="2" t="n">
        <v>77918000</v>
      </c>
      <c r="T1277" s="2" t="n">
        <v>51906000</v>
      </c>
    </row>
    <row r="1278" customFormat="false" ht="15.5" hidden="false" customHeight="false" outlineLevel="0" collapsed="false">
      <c r="A1278" s="1" t="s">
        <v>4980</v>
      </c>
      <c r="B1278" s="1" t="s">
        <v>4981</v>
      </c>
      <c r="C1278" s="1" t="s">
        <v>4982</v>
      </c>
      <c r="D1278" s="1" t="s">
        <v>4983</v>
      </c>
      <c r="E1278" s="1" t="n">
        <v>5</v>
      </c>
      <c r="F1278" s="1" t="n">
        <v>2</v>
      </c>
      <c r="G1278" s="1" t="n">
        <v>2</v>
      </c>
      <c r="H1278" s="1" t="n">
        <v>2</v>
      </c>
      <c r="I1278" s="2" t="n">
        <v>6066600</v>
      </c>
      <c r="J1278" s="2" t="n">
        <v>3118700</v>
      </c>
      <c r="K1278" s="2" t="n">
        <v>5806700</v>
      </c>
      <c r="L1278" s="2" t="n">
        <v>2928900</v>
      </c>
      <c r="M1278" s="2" t="n">
        <v>2483700</v>
      </c>
      <c r="N1278" s="2" t="n">
        <v>2767500</v>
      </c>
      <c r="O1278" s="2" t="n">
        <v>4674700</v>
      </c>
      <c r="P1278" s="2" t="n">
        <v>7138300</v>
      </c>
      <c r="Q1278" s="2" t="n">
        <v>8379800</v>
      </c>
      <c r="R1278" s="2" t="n">
        <v>0</v>
      </c>
      <c r="S1278" s="2" t="n">
        <v>0</v>
      </c>
      <c r="T1278" s="2" t="n">
        <v>1620900</v>
      </c>
    </row>
    <row r="1279" customFormat="false" ht="15.5" hidden="false" customHeight="false" outlineLevel="0" collapsed="false">
      <c r="A1279" s="1" t="s">
        <v>4984</v>
      </c>
      <c r="B1279" s="1" t="s">
        <v>4985</v>
      </c>
      <c r="C1279" s="1" t="s">
        <v>4986</v>
      </c>
      <c r="D1279" s="1" t="s">
        <v>4987</v>
      </c>
      <c r="E1279" s="1" t="n">
        <v>2</v>
      </c>
      <c r="F1279" s="1" t="n">
        <v>3</v>
      </c>
      <c r="G1279" s="1" t="n">
        <v>3</v>
      </c>
      <c r="H1279" s="1" t="n">
        <v>3</v>
      </c>
      <c r="I1279" s="2" t="n">
        <v>5786600</v>
      </c>
      <c r="J1279" s="2" t="n">
        <v>0</v>
      </c>
      <c r="K1279" s="2" t="n">
        <v>4765500</v>
      </c>
      <c r="L1279" s="2" t="n">
        <v>0</v>
      </c>
      <c r="M1279" s="2" t="n">
        <v>0</v>
      </c>
      <c r="N1279" s="2" t="n">
        <v>0</v>
      </c>
      <c r="O1279" s="2" t="n">
        <v>5900900</v>
      </c>
      <c r="P1279" s="2" t="n">
        <v>7300800</v>
      </c>
      <c r="Q1279" s="2" t="n">
        <v>7702800</v>
      </c>
      <c r="R1279" s="2" t="n">
        <v>0</v>
      </c>
      <c r="S1279" s="2" t="n">
        <v>0</v>
      </c>
      <c r="T1279" s="2" t="n">
        <v>0</v>
      </c>
    </row>
    <row r="1280" customFormat="false" ht="15.5" hidden="false" customHeight="false" outlineLevel="0" collapsed="false">
      <c r="A1280" s="1" t="s">
        <v>4988</v>
      </c>
      <c r="B1280" s="1" t="s">
        <v>4989</v>
      </c>
      <c r="C1280" s="1" t="s">
        <v>4990</v>
      </c>
      <c r="D1280" s="1" t="s">
        <v>4991</v>
      </c>
      <c r="E1280" s="1" t="n">
        <v>1</v>
      </c>
      <c r="F1280" s="1" t="n">
        <v>1</v>
      </c>
      <c r="G1280" s="1" t="n">
        <v>1</v>
      </c>
      <c r="H1280" s="1" t="n">
        <v>1</v>
      </c>
      <c r="I1280" s="2" t="n">
        <v>7900800</v>
      </c>
      <c r="J1280" s="2" t="n">
        <v>8152800</v>
      </c>
      <c r="K1280" s="2" t="n">
        <v>4395600</v>
      </c>
      <c r="L1280" s="2" t="n">
        <v>0</v>
      </c>
      <c r="M1280" s="2" t="n">
        <v>0</v>
      </c>
      <c r="N1280" s="2" t="n">
        <v>25539000</v>
      </c>
      <c r="O1280" s="2" t="n">
        <v>8594400</v>
      </c>
      <c r="P1280" s="2" t="n">
        <v>4423800</v>
      </c>
      <c r="Q1280" s="2" t="n">
        <v>7425800</v>
      </c>
      <c r="R1280" s="2" t="n">
        <v>33728000</v>
      </c>
      <c r="S1280" s="2" t="n">
        <v>28897000</v>
      </c>
      <c r="T1280" s="2" t="n">
        <v>0</v>
      </c>
    </row>
    <row r="1281" customFormat="false" ht="15.5" hidden="false" customHeight="false" outlineLevel="0" collapsed="false">
      <c r="A1281" s="1" t="s">
        <v>4992</v>
      </c>
      <c r="B1281" s="1" t="s">
        <v>4993</v>
      </c>
      <c r="C1281" s="1" t="s">
        <v>4994</v>
      </c>
      <c r="D1281" s="1" t="s">
        <v>4995</v>
      </c>
      <c r="E1281" s="1" t="n">
        <v>5</v>
      </c>
      <c r="F1281" s="1" t="n">
        <v>2</v>
      </c>
      <c r="G1281" s="1" t="n">
        <v>2</v>
      </c>
      <c r="H1281" s="1" t="n">
        <v>2</v>
      </c>
      <c r="I1281" s="2" t="n">
        <v>0</v>
      </c>
      <c r="J1281" s="2" t="n">
        <v>7341200</v>
      </c>
      <c r="K1281" s="2" t="n">
        <v>8138200</v>
      </c>
      <c r="L1281" s="2" t="n">
        <v>0</v>
      </c>
      <c r="M1281" s="2" t="n">
        <v>0</v>
      </c>
      <c r="N1281" s="2" t="n">
        <v>0</v>
      </c>
      <c r="O1281" s="2" t="n">
        <v>5687300</v>
      </c>
      <c r="P1281" s="2" t="n">
        <v>5993500</v>
      </c>
      <c r="Q1281" s="2" t="n">
        <v>6122200</v>
      </c>
      <c r="R1281" s="2" t="n">
        <v>0</v>
      </c>
      <c r="S1281" s="2" t="n">
        <v>0</v>
      </c>
      <c r="T1281" s="2" t="n">
        <v>0</v>
      </c>
    </row>
    <row r="1282" customFormat="false" ht="15.5" hidden="false" customHeight="false" outlineLevel="0" collapsed="false">
      <c r="A1282" s="1" t="s">
        <v>4996</v>
      </c>
      <c r="B1282" s="1" t="s">
        <v>4997</v>
      </c>
      <c r="C1282" s="1" t="s">
        <v>4998</v>
      </c>
      <c r="D1282" s="1" t="s">
        <v>4999</v>
      </c>
      <c r="E1282" s="1" t="n">
        <v>8</v>
      </c>
      <c r="F1282" s="1" t="n">
        <v>12</v>
      </c>
      <c r="G1282" s="1" t="n">
        <v>2</v>
      </c>
      <c r="H1282" s="1" t="n">
        <v>2</v>
      </c>
      <c r="I1282" s="2" t="n">
        <v>3011600</v>
      </c>
      <c r="J1282" s="2" t="n">
        <v>2897300</v>
      </c>
      <c r="K1282" s="2" t="n">
        <v>3560900</v>
      </c>
      <c r="L1282" s="2" t="n">
        <v>2903600</v>
      </c>
      <c r="M1282" s="2" t="n">
        <v>2776400</v>
      </c>
      <c r="N1282" s="2" t="n">
        <v>3685000</v>
      </c>
      <c r="O1282" s="2" t="n">
        <v>4684200</v>
      </c>
      <c r="P1282" s="2" t="n">
        <v>4912700</v>
      </c>
      <c r="Q1282" s="2" t="n">
        <v>7414000</v>
      </c>
      <c r="R1282" s="2" t="n">
        <v>2949700</v>
      </c>
      <c r="S1282" s="2" t="n">
        <v>4380900</v>
      </c>
      <c r="T1282" s="2" t="n">
        <v>3750300</v>
      </c>
    </row>
    <row r="1283" customFormat="false" ht="15.5" hidden="false" customHeight="false" outlineLevel="0" collapsed="false">
      <c r="A1283" s="1" t="s">
        <v>5000</v>
      </c>
      <c r="B1283" s="1" t="s">
        <v>5001</v>
      </c>
      <c r="C1283" s="1" t="s">
        <v>5002</v>
      </c>
      <c r="D1283" s="1" t="s">
        <v>5003</v>
      </c>
      <c r="E1283" s="1" t="n">
        <v>3</v>
      </c>
      <c r="F1283" s="1" t="n">
        <v>3</v>
      </c>
      <c r="G1283" s="1" t="n">
        <v>3</v>
      </c>
      <c r="H1283" s="1" t="n">
        <v>3</v>
      </c>
      <c r="I1283" s="2" t="n">
        <v>2229000</v>
      </c>
      <c r="J1283" s="2" t="n">
        <v>2290600</v>
      </c>
      <c r="K1283" s="2" t="n">
        <v>0</v>
      </c>
      <c r="L1283" s="2" t="n">
        <v>19278000</v>
      </c>
      <c r="M1283" s="2" t="n">
        <v>17226000</v>
      </c>
      <c r="N1283" s="2" t="n">
        <v>11559000</v>
      </c>
      <c r="O1283" s="2" t="n">
        <v>10129000</v>
      </c>
      <c r="P1283" s="2" t="n">
        <v>3883100</v>
      </c>
      <c r="Q1283" s="2" t="n">
        <v>5929500</v>
      </c>
      <c r="R1283" s="2" t="n">
        <v>5865900</v>
      </c>
      <c r="S1283" s="2" t="n">
        <v>11505000</v>
      </c>
      <c r="T1283" s="2" t="n">
        <v>23402000</v>
      </c>
    </row>
    <row r="1284" customFormat="false" ht="15.5" hidden="false" customHeight="false" outlineLevel="0" collapsed="false">
      <c r="A1284" s="1" t="s">
        <v>5004</v>
      </c>
      <c r="B1284" s="1" t="s">
        <v>5005</v>
      </c>
      <c r="C1284" s="1" t="s">
        <v>5006</v>
      </c>
      <c r="D1284" s="1" t="s">
        <v>5007</v>
      </c>
      <c r="E1284" s="1" t="n">
        <v>12</v>
      </c>
      <c r="F1284" s="1" t="n">
        <v>4</v>
      </c>
      <c r="G1284" s="1" t="n">
        <v>4</v>
      </c>
      <c r="H1284" s="1" t="n">
        <v>4</v>
      </c>
      <c r="I1284" s="2" t="n">
        <v>6739700</v>
      </c>
      <c r="J1284" s="2" t="n">
        <v>3183000</v>
      </c>
      <c r="K1284" s="2" t="n">
        <v>3723400</v>
      </c>
      <c r="L1284" s="2" t="n">
        <v>4124400</v>
      </c>
      <c r="M1284" s="2" t="n">
        <v>6209200</v>
      </c>
      <c r="N1284" s="2" t="n">
        <v>14609000</v>
      </c>
      <c r="O1284" s="2" t="n">
        <v>8585900</v>
      </c>
      <c r="P1284" s="2" t="n">
        <v>5219700</v>
      </c>
      <c r="Q1284" s="2" t="n">
        <v>4380500</v>
      </c>
      <c r="R1284" s="2" t="n">
        <v>10035000</v>
      </c>
      <c r="S1284" s="2" t="n">
        <v>19922000</v>
      </c>
      <c r="T1284" s="2" t="n">
        <v>13642000</v>
      </c>
    </row>
    <row r="1285" customFormat="false" ht="15.5" hidden="false" customHeight="false" outlineLevel="0" collapsed="false">
      <c r="A1285" s="1" t="s">
        <v>5008</v>
      </c>
      <c r="B1285" s="1" t="s">
        <v>5009</v>
      </c>
      <c r="C1285" s="1" t="s">
        <v>5010</v>
      </c>
      <c r="D1285" s="1" t="s">
        <v>5011</v>
      </c>
      <c r="E1285" s="1" t="n">
        <v>2</v>
      </c>
      <c r="F1285" s="1" t="n">
        <v>4</v>
      </c>
      <c r="G1285" s="1" t="n">
        <v>4</v>
      </c>
      <c r="H1285" s="1" t="n">
        <v>4</v>
      </c>
      <c r="I1285" s="2" t="n">
        <v>0</v>
      </c>
      <c r="J1285" s="2" t="n">
        <v>3587800</v>
      </c>
      <c r="K1285" s="2" t="n">
        <v>3776300</v>
      </c>
      <c r="L1285" s="2" t="n">
        <v>13289000</v>
      </c>
      <c r="M1285" s="2" t="n">
        <v>4920400</v>
      </c>
      <c r="N1285" s="2" t="n">
        <v>6954400</v>
      </c>
      <c r="O1285" s="2" t="n">
        <v>5226000</v>
      </c>
      <c r="P1285" s="2" t="n">
        <v>6974300</v>
      </c>
      <c r="Q1285" s="2" t="n">
        <v>0</v>
      </c>
      <c r="R1285" s="2" t="n">
        <v>14867000</v>
      </c>
      <c r="S1285" s="2" t="n">
        <v>6283900</v>
      </c>
      <c r="T1285" s="2" t="n">
        <v>4420800</v>
      </c>
    </row>
    <row r="1286" customFormat="false" ht="15.5" hidden="false" customHeight="false" outlineLevel="0" collapsed="false">
      <c r="A1286" s="1" t="s">
        <v>5012</v>
      </c>
      <c r="B1286" s="1" t="s">
        <v>5013</v>
      </c>
      <c r="C1286" s="1" t="s">
        <v>5014</v>
      </c>
      <c r="D1286" s="1" t="s">
        <v>5015</v>
      </c>
      <c r="E1286" s="1" t="n">
        <v>1</v>
      </c>
      <c r="F1286" s="1" t="n">
        <v>3</v>
      </c>
      <c r="G1286" s="1" t="n">
        <v>3</v>
      </c>
      <c r="H1286" s="1" t="n">
        <v>3</v>
      </c>
      <c r="I1286" s="2" t="n">
        <v>0</v>
      </c>
      <c r="J1286" s="2" t="n">
        <v>0</v>
      </c>
      <c r="K1286" s="2" t="n">
        <v>0</v>
      </c>
      <c r="L1286" s="2" t="n">
        <v>15946000</v>
      </c>
      <c r="M1286" s="2" t="n">
        <v>17494000</v>
      </c>
      <c r="N1286" s="2" t="n">
        <v>14800000</v>
      </c>
      <c r="O1286" s="2" t="n">
        <v>0</v>
      </c>
      <c r="P1286" s="2" t="n">
        <v>0</v>
      </c>
      <c r="Q1286" s="2" t="n">
        <v>2650900</v>
      </c>
      <c r="R1286" s="2" t="n">
        <v>19722000</v>
      </c>
      <c r="S1286" s="2" t="n">
        <v>44233000</v>
      </c>
      <c r="T1286" s="2" t="n">
        <v>47421000</v>
      </c>
    </row>
    <row r="1287" customFormat="false" ht="15.5" hidden="false" customHeight="false" outlineLevel="0" collapsed="false">
      <c r="A1287" s="1" t="s">
        <v>5016</v>
      </c>
      <c r="C1287" s="1" t="s">
        <v>5017</v>
      </c>
      <c r="D1287" s="1" t="s">
        <v>5018</v>
      </c>
      <c r="E1287" s="1" t="n">
        <v>5</v>
      </c>
      <c r="F1287" s="1" t="n">
        <v>10</v>
      </c>
      <c r="G1287" s="1" t="n">
        <v>2</v>
      </c>
      <c r="H1287" s="1" t="n">
        <v>2</v>
      </c>
      <c r="I1287" s="2" t="n">
        <v>3447200</v>
      </c>
      <c r="J1287" s="2" t="n">
        <v>6859200</v>
      </c>
      <c r="K1287" s="2" t="n">
        <v>5028300</v>
      </c>
      <c r="L1287" s="2" t="n">
        <v>3203000</v>
      </c>
      <c r="M1287" s="2" t="n">
        <v>3864900</v>
      </c>
      <c r="N1287" s="2" t="n">
        <v>3745900</v>
      </c>
      <c r="O1287" s="2" t="n">
        <v>6186500</v>
      </c>
      <c r="P1287" s="2" t="n">
        <v>5586500</v>
      </c>
      <c r="Q1287" s="2" t="n">
        <v>5191700</v>
      </c>
      <c r="R1287" s="2" t="n">
        <v>3571300</v>
      </c>
      <c r="S1287" s="2" t="n">
        <v>3285000</v>
      </c>
      <c r="T1287" s="2" t="n">
        <v>4519400</v>
      </c>
    </row>
    <row r="1288" customFormat="false" ht="15.5" hidden="false" customHeight="false" outlineLevel="0" collapsed="false">
      <c r="A1288" s="1" t="s">
        <v>5019</v>
      </c>
      <c r="B1288" s="1" t="s">
        <v>5020</v>
      </c>
      <c r="C1288" s="1" t="s">
        <v>5021</v>
      </c>
      <c r="D1288" s="1" t="s">
        <v>5022</v>
      </c>
      <c r="E1288" s="1" t="n">
        <v>4</v>
      </c>
      <c r="F1288" s="1" t="n">
        <v>3</v>
      </c>
      <c r="G1288" s="1" t="n">
        <v>3</v>
      </c>
      <c r="H1288" s="1" t="n">
        <v>3</v>
      </c>
      <c r="I1288" s="2" t="n">
        <v>0</v>
      </c>
      <c r="J1288" s="2" t="n">
        <v>7726700</v>
      </c>
      <c r="K1288" s="2" t="n">
        <v>5605900</v>
      </c>
      <c r="L1288" s="2" t="n">
        <v>0</v>
      </c>
      <c r="M1288" s="2" t="n">
        <v>5652400</v>
      </c>
      <c r="N1288" s="2" t="n">
        <v>5925900</v>
      </c>
      <c r="O1288" s="2" t="n">
        <v>6428600</v>
      </c>
      <c r="P1288" s="2" t="n">
        <v>8012800</v>
      </c>
      <c r="Q1288" s="2" t="n">
        <v>7642300</v>
      </c>
      <c r="R1288" s="2" t="n">
        <v>0</v>
      </c>
      <c r="S1288" s="2" t="n">
        <v>0</v>
      </c>
      <c r="T1288" s="2" t="n">
        <v>7062900</v>
      </c>
    </row>
    <row r="1289" customFormat="false" ht="15.5" hidden="false" customHeight="false" outlineLevel="0" collapsed="false">
      <c r="A1289" s="1" t="s">
        <v>5023</v>
      </c>
      <c r="B1289" s="1" t="s">
        <v>5024</v>
      </c>
      <c r="C1289" s="1" t="s">
        <v>5025</v>
      </c>
      <c r="D1289" s="1" t="s">
        <v>5026</v>
      </c>
      <c r="E1289" s="1" t="n">
        <v>4</v>
      </c>
      <c r="F1289" s="1" t="n">
        <v>14</v>
      </c>
      <c r="G1289" s="1" t="n">
        <v>1</v>
      </c>
      <c r="H1289" s="1" t="n">
        <v>1</v>
      </c>
      <c r="I1289" s="2" t="n">
        <v>12970000</v>
      </c>
      <c r="J1289" s="2" t="n">
        <v>15061000</v>
      </c>
      <c r="K1289" s="2" t="n">
        <v>4998700</v>
      </c>
      <c r="L1289" s="2" t="n">
        <v>2555900</v>
      </c>
      <c r="M1289" s="2" t="n">
        <v>0</v>
      </c>
      <c r="N1289" s="2" t="n">
        <v>1796600</v>
      </c>
      <c r="O1289" s="2" t="n">
        <v>6232700</v>
      </c>
      <c r="P1289" s="2" t="n">
        <v>3455900</v>
      </c>
      <c r="Q1289" s="2" t="n">
        <v>4387500</v>
      </c>
      <c r="R1289" s="2" t="n">
        <v>2655100</v>
      </c>
      <c r="S1289" s="2" t="n">
        <v>0</v>
      </c>
      <c r="T1289" s="2" t="n">
        <v>1309500</v>
      </c>
    </row>
    <row r="1290" customFormat="false" ht="15.5" hidden="false" customHeight="false" outlineLevel="0" collapsed="false">
      <c r="A1290" s="1" t="s">
        <v>5027</v>
      </c>
      <c r="B1290" s="1" t="s">
        <v>5028</v>
      </c>
      <c r="C1290" s="1" t="s">
        <v>5029</v>
      </c>
      <c r="D1290" s="1" t="s">
        <v>5030</v>
      </c>
      <c r="E1290" s="1" t="n">
        <v>6</v>
      </c>
      <c r="F1290" s="1" t="n">
        <v>3</v>
      </c>
      <c r="G1290" s="1" t="n">
        <v>3</v>
      </c>
      <c r="H1290" s="1" t="n">
        <v>3</v>
      </c>
      <c r="I1290" s="2" t="n">
        <v>0</v>
      </c>
      <c r="J1290" s="2" t="n">
        <v>6161200</v>
      </c>
      <c r="K1290" s="2" t="n">
        <v>6858300</v>
      </c>
      <c r="L1290" s="2" t="n">
        <v>0</v>
      </c>
      <c r="M1290" s="2" t="n">
        <v>0</v>
      </c>
      <c r="N1290" s="2" t="n">
        <v>0</v>
      </c>
      <c r="O1290" s="2" t="n">
        <v>0</v>
      </c>
      <c r="P1290" s="2" t="n">
        <v>5810600</v>
      </c>
      <c r="Q1290" s="2" t="n">
        <v>6764600</v>
      </c>
      <c r="R1290" s="2" t="n">
        <v>7576000</v>
      </c>
      <c r="S1290" s="2" t="n">
        <v>0</v>
      </c>
      <c r="T1290" s="2" t="n">
        <v>9139000</v>
      </c>
    </row>
    <row r="1291" customFormat="false" ht="15.5" hidden="false" customHeight="false" outlineLevel="0" collapsed="false">
      <c r="A1291" s="1" t="s">
        <v>5031</v>
      </c>
      <c r="B1291" s="1" t="s">
        <v>5032</v>
      </c>
      <c r="C1291" s="1" t="s">
        <v>5033</v>
      </c>
      <c r="D1291" s="1" t="s">
        <v>5034</v>
      </c>
      <c r="E1291" s="1" t="n">
        <v>6</v>
      </c>
      <c r="F1291" s="1" t="n">
        <v>2</v>
      </c>
      <c r="G1291" s="1" t="n">
        <v>2</v>
      </c>
      <c r="H1291" s="1" t="n">
        <v>2</v>
      </c>
      <c r="I1291" s="2" t="n">
        <v>3151000</v>
      </c>
      <c r="J1291" s="2" t="n">
        <v>3538500</v>
      </c>
      <c r="K1291" s="2" t="n">
        <v>3915700</v>
      </c>
      <c r="L1291" s="2" t="n">
        <v>0</v>
      </c>
      <c r="M1291" s="2" t="n">
        <v>3539900</v>
      </c>
      <c r="N1291" s="2" t="n">
        <v>3317500</v>
      </c>
      <c r="O1291" s="2" t="n">
        <v>3745000</v>
      </c>
      <c r="P1291" s="2" t="n">
        <v>4496300</v>
      </c>
      <c r="Q1291" s="2" t="n">
        <v>6588700</v>
      </c>
      <c r="R1291" s="2" t="n">
        <v>3328400</v>
      </c>
      <c r="S1291" s="2" t="n">
        <v>4277600</v>
      </c>
      <c r="T1291" s="2" t="n">
        <v>4821800</v>
      </c>
    </row>
    <row r="1292" customFormat="false" ht="15.5" hidden="false" customHeight="false" outlineLevel="0" collapsed="false">
      <c r="A1292" s="1" t="s">
        <v>5035</v>
      </c>
      <c r="B1292" s="1" t="s">
        <v>5036</v>
      </c>
      <c r="C1292" s="1" t="s">
        <v>5037</v>
      </c>
      <c r="D1292" s="1" t="s">
        <v>5038</v>
      </c>
      <c r="E1292" s="1" t="n">
        <v>6</v>
      </c>
      <c r="F1292" s="1" t="n">
        <v>4</v>
      </c>
      <c r="G1292" s="1" t="n">
        <v>4</v>
      </c>
      <c r="H1292" s="1" t="n">
        <v>4</v>
      </c>
      <c r="I1292" s="2" t="n">
        <v>6658900</v>
      </c>
      <c r="J1292" s="2" t="n">
        <v>6000200</v>
      </c>
      <c r="K1292" s="2" t="n">
        <v>6066000</v>
      </c>
      <c r="L1292" s="2" t="n">
        <v>0</v>
      </c>
      <c r="M1292" s="2" t="n">
        <v>0</v>
      </c>
      <c r="N1292" s="2" t="n">
        <v>0</v>
      </c>
      <c r="O1292" s="2" t="n">
        <v>0</v>
      </c>
      <c r="P1292" s="2" t="n">
        <v>6743300</v>
      </c>
      <c r="Q1292" s="2" t="n">
        <v>9777200</v>
      </c>
      <c r="R1292" s="2" t="n">
        <v>0</v>
      </c>
      <c r="S1292" s="2" t="n">
        <v>10149000</v>
      </c>
      <c r="T1292" s="2" t="n">
        <v>17872000</v>
      </c>
    </row>
    <row r="1293" customFormat="false" ht="15.5" hidden="false" customHeight="false" outlineLevel="0" collapsed="false">
      <c r="A1293" s="1" t="s">
        <v>5039</v>
      </c>
      <c r="B1293" s="1" t="s">
        <v>5040</v>
      </c>
      <c r="C1293" s="1" t="s">
        <v>5041</v>
      </c>
      <c r="D1293" s="1" t="s">
        <v>5042</v>
      </c>
      <c r="E1293" s="1" t="n">
        <v>12</v>
      </c>
      <c r="F1293" s="1" t="n">
        <v>3</v>
      </c>
      <c r="G1293" s="1" t="n">
        <v>3</v>
      </c>
      <c r="H1293" s="1" t="n">
        <v>3</v>
      </c>
      <c r="I1293" s="2" t="n">
        <v>0</v>
      </c>
      <c r="J1293" s="2" t="n">
        <v>4354300</v>
      </c>
      <c r="K1293" s="2" t="n">
        <v>3412400</v>
      </c>
      <c r="L1293" s="2" t="n">
        <v>0</v>
      </c>
      <c r="M1293" s="2" t="n">
        <v>0</v>
      </c>
      <c r="N1293" s="2" t="n">
        <v>0</v>
      </c>
      <c r="O1293" s="2" t="n">
        <v>6405800</v>
      </c>
      <c r="P1293" s="2" t="n">
        <v>4409700</v>
      </c>
      <c r="Q1293" s="2" t="n">
        <v>3977100</v>
      </c>
      <c r="R1293" s="2" t="n">
        <v>0</v>
      </c>
      <c r="S1293" s="2" t="n">
        <v>0</v>
      </c>
      <c r="T1293" s="2" t="n">
        <v>6178800</v>
      </c>
    </row>
    <row r="1294" customFormat="false" ht="15.5" hidden="false" customHeight="false" outlineLevel="0" collapsed="false">
      <c r="A1294" s="1" t="s">
        <v>5043</v>
      </c>
      <c r="B1294" s="1" t="s">
        <v>5044</v>
      </c>
      <c r="C1294" s="1" t="s">
        <v>5045</v>
      </c>
      <c r="D1294" s="1" t="s">
        <v>5046</v>
      </c>
      <c r="E1294" s="1" t="n">
        <v>6</v>
      </c>
      <c r="F1294" s="1" t="n">
        <v>4</v>
      </c>
      <c r="G1294" s="1" t="n">
        <v>4</v>
      </c>
      <c r="H1294" s="1" t="n">
        <v>4</v>
      </c>
      <c r="I1294" s="2" t="n">
        <v>1537900</v>
      </c>
      <c r="J1294" s="2" t="n">
        <v>0</v>
      </c>
      <c r="K1294" s="2" t="n">
        <v>3531400</v>
      </c>
      <c r="L1294" s="2" t="n">
        <v>0</v>
      </c>
      <c r="M1294" s="2" t="n">
        <v>0</v>
      </c>
      <c r="N1294" s="2" t="n">
        <v>0</v>
      </c>
      <c r="O1294" s="2" t="n">
        <v>0</v>
      </c>
      <c r="P1294" s="2" t="n">
        <v>4249300</v>
      </c>
      <c r="Q1294" s="2" t="n">
        <v>7565700</v>
      </c>
      <c r="R1294" s="2" t="n">
        <v>0</v>
      </c>
      <c r="S1294" s="2" t="n">
        <v>0</v>
      </c>
      <c r="T1294" s="2" t="n">
        <v>0</v>
      </c>
    </row>
    <row r="1295" customFormat="false" ht="15.5" hidden="false" customHeight="false" outlineLevel="0" collapsed="false">
      <c r="A1295" s="1" t="s">
        <v>5047</v>
      </c>
      <c r="B1295" s="1" t="s">
        <v>5048</v>
      </c>
      <c r="C1295" s="1" t="s">
        <v>5049</v>
      </c>
      <c r="D1295" s="1" t="s">
        <v>5050</v>
      </c>
      <c r="E1295" s="1" t="n">
        <v>1</v>
      </c>
      <c r="F1295" s="1" t="n">
        <v>3</v>
      </c>
      <c r="G1295" s="1" t="n">
        <v>3</v>
      </c>
      <c r="H1295" s="1" t="n">
        <v>3</v>
      </c>
      <c r="I1295" s="2" t="n">
        <v>3809500</v>
      </c>
      <c r="J1295" s="2" t="n">
        <v>3584600</v>
      </c>
      <c r="K1295" s="2" t="n">
        <v>3322700</v>
      </c>
      <c r="L1295" s="2" t="n">
        <v>0</v>
      </c>
      <c r="M1295" s="2" t="n">
        <v>4792600</v>
      </c>
      <c r="N1295" s="2" t="n">
        <v>0</v>
      </c>
      <c r="O1295" s="2" t="n">
        <v>2875100</v>
      </c>
      <c r="P1295" s="2" t="n">
        <v>3828700</v>
      </c>
      <c r="Q1295" s="2" t="n">
        <v>5277800</v>
      </c>
      <c r="R1295" s="2" t="n">
        <v>0</v>
      </c>
      <c r="S1295" s="2" t="n">
        <v>3632700</v>
      </c>
      <c r="T1295" s="2" t="n">
        <v>4911800</v>
      </c>
    </row>
    <row r="1296" customFormat="false" ht="15.5" hidden="false" customHeight="false" outlineLevel="0" collapsed="false">
      <c r="A1296" s="1" t="s">
        <v>5051</v>
      </c>
      <c r="B1296" s="1" t="s">
        <v>5052</v>
      </c>
      <c r="C1296" s="1" t="s">
        <v>5053</v>
      </c>
      <c r="D1296" s="1" t="s">
        <v>5054</v>
      </c>
      <c r="E1296" s="1" t="n">
        <v>5</v>
      </c>
      <c r="F1296" s="1" t="n">
        <v>6</v>
      </c>
      <c r="G1296" s="1" t="n">
        <v>6</v>
      </c>
      <c r="H1296" s="1" t="n">
        <v>6</v>
      </c>
      <c r="I1296" s="2" t="n">
        <v>5200000</v>
      </c>
      <c r="J1296" s="2" t="n">
        <v>5015300</v>
      </c>
      <c r="K1296" s="2" t="n">
        <v>3319900</v>
      </c>
      <c r="L1296" s="2" t="n">
        <v>8234700</v>
      </c>
      <c r="M1296" s="2" t="n">
        <v>8163200</v>
      </c>
      <c r="N1296" s="2" t="n">
        <v>15596000</v>
      </c>
      <c r="O1296" s="2" t="n">
        <v>6261000</v>
      </c>
      <c r="P1296" s="2" t="n">
        <v>8420400</v>
      </c>
      <c r="Q1296" s="2" t="n">
        <v>4318900</v>
      </c>
      <c r="R1296" s="2" t="n">
        <v>16470000</v>
      </c>
      <c r="S1296" s="2" t="n">
        <v>12471000</v>
      </c>
      <c r="T1296" s="2" t="n">
        <v>8885400</v>
      </c>
    </row>
    <row r="1297" customFormat="false" ht="15.5" hidden="false" customHeight="false" outlineLevel="0" collapsed="false">
      <c r="A1297" s="1" t="s">
        <v>5055</v>
      </c>
      <c r="B1297" s="1" t="s">
        <v>5056</v>
      </c>
      <c r="C1297" s="1" t="s">
        <v>5057</v>
      </c>
      <c r="D1297" s="1" t="s">
        <v>5058</v>
      </c>
      <c r="E1297" s="1" t="n">
        <v>4</v>
      </c>
      <c r="F1297" s="1" t="n">
        <v>4</v>
      </c>
      <c r="G1297" s="1" t="n">
        <v>4</v>
      </c>
      <c r="H1297" s="1" t="n">
        <v>4</v>
      </c>
      <c r="I1297" s="2" t="n">
        <v>0</v>
      </c>
      <c r="J1297" s="2" t="n">
        <v>9059600</v>
      </c>
      <c r="K1297" s="2" t="n">
        <v>7734100</v>
      </c>
      <c r="L1297" s="2" t="n">
        <v>16830000</v>
      </c>
      <c r="M1297" s="2" t="n">
        <v>12557000</v>
      </c>
      <c r="N1297" s="2" t="n">
        <v>11592000</v>
      </c>
      <c r="O1297" s="2" t="n">
        <v>7564800</v>
      </c>
      <c r="P1297" s="2" t="n">
        <v>0</v>
      </c>
      <c r="Q1297" s="2" t="n">
        <v>5022400</v>
      </c>
      <c r="R1297" s="2" t="n">
        <v>19220000</v>
      </c>
      <c r="S1297" s="2" t="n">
        <v>14030000</v>
      </c>
      <c r="T1297" s="2" t="n">
        <v>12331000</v>
      </c>
    </row>
    <row r="1298" customFormat="false" ht="15.5" hidden="false" customHeight="false" outlineLevel="0" collapsed="false">
      <c r="A1298" s="1" t="s">
        <v>5059</v>
      </c>
      <c r="B1298" s="1" t="s">
        <v>5060</v>
      </c>
      <c r="C1298" s="1" t="s">
        <v>5061</v>
      </c>
      <c r="D1298" s="1" t="s">
        <v>5062</v>
      </c>
      <c r="E1298" s="1" t="n">
        <v>2</v>
      </c>
      <c r="F1298" s="1" t="n">
        <v>1</v>
      </c>
      <c r="G1298" s="1" t="n">
        <v>1</v>
      </c>
      <c r="H1298" s="1" t="n">
        <v>1</v>
      </c>
      <c r="I1298" s="2" t="n">
        <v>0</v>
      </c>
      <c r="J1298" s="2" t="n">
        <v>0</v>
      </c>
      <c r="K1298" s="2" t="n">
        <v>0</v>
      </c>
      <c r="L1298" s="2" t="n">
        <v>0</v>
      </c>
      <c r="M1298" s="2" t="n">
        <v>0</v>
      </c>
      <c r="N1298" s="2" t="n">
        <v>0</v>
      </c>
      <c r="O1298" s="2" t="n">
        <v>0</v>
      </c>
      <c r="P1298" s="2" t="n">
        <v>0</v>
      </c>
      <c r="Q1298" s="2" t="n">
        <v>0</v>
      </c>
      <c r="R1298" s="2" t="n">
        <v>0</v>
      </c>
      <c r="S1298" s="2" t="n">
        <v>0</v>
      </c>
      <c r="T1298" s="2" t="n">
        <v>0</v>
      </c>
    </row>
    <row r="1299" customFormat="false" ht="15.5" hidden="false" customHeight="false" outlineLevel="0" collapsed="false">
      <c r="A1299" s="1" t="s">
        <v>5063</v>
      </c>
      <c r="B1299" s="1" t="s">
        <v>5064</v>
      </c>
      <c r="C1299" s="1" t="s">
        <v>5065</v>
      </c>
      <c r="D1299" s="1" t="s">
        <v>5066</v>
      </c>
      <c r="E1299" s="1" t="n">
        <v>2</v>
      </c>
      <c r="F1299" s="1" t="n">
        <v>5</v>
      </c>
      <c r="G1299" s="1" t="n">
        <v>5</v>
      </c>
      <c r="H1299" s="1" t="n">
        <v>5</v>
      </c>
      <c r="I1299" s="2" t="n">
        <v>1457200</v>
      </c>
      <c r="J1299" s="2" t="n">
        <v>0</v>
      </c>
      <c r="K1299" s="2" t="n">
        <v>2025700</v>
      </c>
      <c r="L1299" s="2" t="n">
        <v>0</v>
      </c>
      <c r="M1299" s="2" t="n">
        <v>0</v>
      </c>
      <c r="N1299" s="2" t="n">
        <v>0</v>
      </c>
      <c r="O1299" s="2" t="n">
        <v>1107900</v>
      </c>
      <c r="P1299" s="2" t="n">
        <v>4096200</v>
      </c>
      <c r="Q1299" s="2" t="n">
        <v>6993500</v>
      </c>
      <c r="R1299" s="2" t="n">
        <v>2044600</v>
      </c>
      <c r="S1299" s="2" t="n">
        <v>1978800</v>
      </c>
      <c r="T1299" s="2" t="n">
        <v>2708900</v>
      </c>
    </row>
    <row r="1300" customFormat="false" ht="15.5" hidden="false" customHeight="false" outlineLevel="0" collapsed="false">
      <c r="A1300" s="1" t="s">
        <v>5067</v>
      </c>
      <c r="B1300" s="1" t="s">
        <v>5068</v>
      </c>
      <c r="C1300" s="1" t="s">
        <v>5069</v>
      </c>
      <c r="D1300" s="1" t="s">
        <v>5070</v>
      </c>
      <c r="E1300" s="1" t="n">
        <v>3</v>
      </c>
      <c r="F1300" s="1" t="n">
        <v>2</v>
      </c>
      <c r="G1300" s="1" t="n">
        <v>2</v>
      </c>
      <c r="H1300" s="1" t="n">
        <v>2</v>
      </c>
      <c r="I1300" s="2" t="n">
        <v>4255900</v>
      </c>
      <c r="J1300" s="2" t="n">
        <v>4341400</v>
      </c>
      <c r="K1300" s="2" t="n">
        <v>5371800</v>
      </c>
      <c r="L1300" s="2" t="n">
        <v>0</v>
      </c>
      <c r="M1300" s="2" t="n">
        <v>0</v>
      </c>
      <c r="N1300" s="2" t="n">
        <v>0</v>
      </c>
      <c r="O1300" s="2" t="n">
        <v>3721400</v>
      </c>
      <c r="P1300" s="2" t="n">
        <v>4043100</v>
      </c>
      <c r="Q1300" s="2" t="n">
        <v>6360800</v>
      </c>
      <c r="R1300" s="2" t="n">
        <v>0</v>
      </c>
      <c r="S1300" s="2" t="n">
        <v>6420600</v>
      </c>
      <c r="T1300" s="2" t="n">
        <v>11191000</v>
      </c>
    </row>
    <row r="1301" customFormat="false" ht="15.5" hidden="false" customHeight="false" outlineLevel="0" collapsed="false">
      <c r="A1301" s="1" t="s">
        <v>5071</v>
      </c>
      <c r="B1301" s="1" t="s">
        <v>5072</v>
      </c>
      <c r="C1301" s="1" t="s">
        <v>5073</v>
      </c>
      <c r="D1301" s="1" t="s">
        <v>5074</v>
      </c>
      <c r="E1301" s="1" t="n">
        <v>1</v>
      </c>
      <c r="F1301" s="1" t="n">
        <v>2</v>
      </c>
      <c r="G1301" s="1" t="n">
        <v>2</v>
      </c>
      <c r="H1301" s="1" t="n">
        <v>2</v>
      </c>
      <c r="I1301" s="2" t="n">
        <v>2529900</v>
      </c>
      <c r="J1301" s="2" t="n">
        <v>3774500</v>
      </c>
      <c r="K1301" s="2" t="n">
        <v>3685800</v>
      </c>
      <c r="L1301" s="2" t="n">
        <v>0</v>
      </c>
      <c r="M1301" s="2" t="n">
        <v>4177800</v>
      </c>
      <c r="N1301" s="2" t="n">
        <v>0</v>
      </c>
      <c r="O1301" s="2" t="n">
        <v>4130100</v>
      </c>
      <c r="P1301" s="2" t="n">
        <v>3525700</v>
      </c>
      <c r="Q1301" s="2" t="n">
        <v>3745600</v>
      </c>
      <c r="R1301" s="2" t="n">
        <v>0</v>
      </c>
      <c r="S1301" s="2" t="n">
        <v>0</v>
      </c>
      <c r="T1301" s="2" t="n">
        <v>2779700</v>
      </c>
    </row>
    <row r="1302" customFormat="false" ht="15.5" hidden="false" customHeight="false" outlineLevel="0" collapsed="false">
      <c r="A1302" s="1" t="s">
        <v>5075</v>
      </c>
      <c r="B1302" s="1" t="s">
        <v>5076</v>
      </c>
      <c r="C1302" s="1" t="s">
        <v>5077</v>
      </c>
      <c r="D1302" s="1" t="s">
        <v>5078</v>
      </c>
      <c r="E1302" s="1" t="n">
        <v>10</v>
      </c>
      <c r="F1302" s="1" t="n">
        <v>3</v>
      </c>
      <c r="G1302" s="1" t="n">
        <v>3</v>
      </c>
      <c r="H1302" s="1" t="n">
        <v>3</v>
      </c>
      <c r="I1302" s="2" t="n">
        <v>4081200</v>
      </c>
      <c r="J1302" s="2" t="n">
        <v>3368200</v>
      </c>
      <c r="K1302" s="2" t="n">
        <v>3830200</v>
      </c>
      <c r="L1302" s="2" t="n">
        <v>0</v>
      </c>
      <c r="M1302" s="2" t="n">
        <v>8420800</v>
      </c>
      <c r="N1302" s="2" t="n">
        <v>7280900</v>
      </c>
      <c r="O1302" s="2" t="n">
        <v>4207300</v>
      </c>
      <c r="P1302" s="2" t="n">
        <v>2422900</v>
      </c>
      <c r="Q1302" s="2" t="n">
        <v>3370700</v>
      </c>
      <c r="R1302" s="2" t="n">
        <v>8711900</v>
      </c>
      <c r="S1302" s="2" t="n">
        <v>8410700</v>
      </c>
      <c r="T1302" s="2" t="n">
        <v>0</v>
      </c>
    </row>
    <row r="1303" customFormat="false" ht="15.5" hidden="false" customHeight="false" outlineLevel="0" collapsed="false">
      <c r="A1303" s="1" t="s">
        <v>5079</v>
      </c>
      <c r="B1303" s="1" t="s">
        <v>5080</v>
      </c>
      <c r="C1303" s="1" t="s">
        <v>5081</v>
      </c>
      <c r="D1303" s="1" t="s">
        <v>5082</v>
      </c>
      <c r="E1303" s="1" t="n">
        <v>6</v>
      </c>
      <c r="F1303" s="1" t="n">
        <v>6</v>
      </c>
      <c r="G1303" s="1" t="n">
        <v>5</v>
      </c>
      <c r="H1303" s="1" t="n">
        <v>5</v>
      </c>
      <c r="I1303" s="2" t="n">
        <v>5801000</v>
      </c>
      <c r="J1303" s="2" t="n">
        <v>7790800</v>
      </c>
      <c r="K1303" s="2" t="n">
        <v>0</v>
      </c>
      <c r="L1303" s="2" t="n">
        <v>0</v>
      </c>
      <c r="M1303" s="2" t="n">
        <v>0</v>
      </c>
      <c r="N1303" s="2" t="n">
        <v>0</v>
      </c>
      <c r="O1303" s="2" t="n">
        <v>0</v>
      </c>
      <c r="P1303" s="2" t="n">
        <v>0</v>
      </c>
      <c r="Q1303" s="2" t="n">
        <v>0</v>
      </c>
      <c r="R1303" s="2" t="n">
        <v>0</v>
      </c>
      <c r="S1303" s="2" t="n">
        <v>0</v>
      </c>
      <c r="T1303" s="2" t="n">
        <v>0</v>
      </c>
    </row>
    <row r="1304" customFormat="false" ht="15.5" hidden="false" customHeight="false" outlineLevel="0" collapsed="false">
      <c r="A1304" s="1" t="s">
        <v>5083</v>
      </c>
      <c r="B1304" s="1" t="s">
        <v>5084</v>
      </c>
      <c r="C1304" s="1" t="s">
        <v>5085</v>
      </c>
      <c r="D1304" s="1" t="s">
        <v>5086</v>
      </c>
      <c r="E1304" s="1" t="n">
        <v>1</v>
      </c>
      <c r="F1304" s="1" t="n">
        <v>1</v>
      </c>
      <c r="G1304" s="1" t="n">
        <v>1</v>
      </c>
      <c r="H1304" s="1" t="n">
        <v>1</v>
      </c>
      <c r="I1304" s="2" t="n">
        <v>0</v>
      </c>
      <c r="J1304" s="2" t="n">
        <v>15493000</v>
      </c>
      <c r="K1304" s="2" t="n">
        <v>0</v>
      </c>
      <c r="L1304" s="2" t="n">
        <v>110030000</v>
      </c>
      <c r="M1304" s="2" t="n">
        <v>55981000</v>
      </c>
      <c r="N1304" s="2" t="n">
        <v>79090000</v>
      </c>
      <c r="O1304" s="2" t="n">
        <v>0</v>
      </c>
      <c r="P1304" s="2" t="n">
        <v>0</v>
      </c>
      <c r="Q1304" s="2" t="n">
        <v>0</v>
      </c>
      <c r="R1304" s="2" t="n">
        <v>54738000</v>
      </c>
      <c r="S1304" s="2" t="n">
        <v>38785000</v>
      </c>
      <c r="T1304" s="2" t="n">
        <v>40965000</v>
      </c>
    </row>
    <row r="1305" customFormat="false" ht="15.5" hidden="false" customHeight="false" outlineLevel="0" collapsed="false">
      <c r="A1305" s="1" t="s">
        <v>5087</v>
      </c>
      <c r="B1305" s="1" t="s">
        <v>5088</v>
      </c>
      <c r="C1305" s="1" t="s">
        <v>5089</v>
      </c>
      <c r="D1305" s="1" t="s">
        <v>5090</v>
      </c>
      <c r="E1305" s="1" t="n">
        <v>8</v>
      </c>
      <c r="F1305" s="1" t="n">
        <v>6</v>
      </c>
      <c r="G1305" s="1" t="n">
        <v>6</v>
      </c>
      <c r="H1305" s="1" t="n">
        <v>6</v>
      </c>
      <c r="I1305" s="2" t="n">
        <v>0</v>
      </c>
      <c r="J1305" s="2" t="n">
        <v>0</v>
      </c>
      <c r="K1305" s="2" t="n">
        <v>0</v>
      </c>
      <c r="L1305" s="2" t="n">
        <v>0</v>
      </c>
      <c r="M1305" s="2" t="n">
        <v>0</v>
      </c>
      <c r="N1305" s="2" t="n">
        <v>0</v>
      </c>
      <c r="O1305" s="2" t="n">
        <v>3863100</v>
      </c>
      <c r="P1305" s="2" t="n">
        <v>3145500</v>
      </c>
      <c r="Q1305" s="2" t="n">
        <v>4008800</v>
      </c>
      <c r="R1305" s="2" t="n">
        <v>0</v>
      </c>
      <c r="S1305" s="2" t="n">
        <v>0</v>
      </c>
      <c r="T1305" s="2" t="n">
        <v>0</v>
      </c>
    </row>
    <row r="1306" customFormat="false" ht="15.5" hidden="false" customHeight="false" outlineLevel="0" collapsed="false">
      <c r="A1306" s="1" t="s">
        <v>5091</v>
      </c>
      <c r="B1306" s="1" t="s">
        <v>5092</v>
      </c>
      <c r="C1306" s="1" t="s">
        <v>5093</v>
      </c>
      <c r="D1306" s="1" t="s">
        <v>5094</v>
      </c>
      <c r="E1306" s="1" t="n">
        <v>5</v>
      </c>
      <c r="F1306" s="1" t="n">
        <v>7</v>
      </c>
      <c r="G1306" s="1" t="n">
        <v>4</v>
      </c>
      <c r="H1306" s="1" t="n">
        <v>4</v>
      </c>
      <c r="I1306" s="2" t="n">
        <v>1918900</v>
      </c>
      <c r="J1306" s="2" t="n">
        <v>1996500</v>
      </c>
      <c r="K1306" s="2" t="n">
        <v>1931800</v>
      </c>
      <c r="L1306" s="2" t="n">
        <v>0</v>
      </c>
      <c r="M1306" s="2" t="n">
        <v>0</v>
      </c>
      <c r="N1306" s="2" t="n">
        <v>0</v>
      </c>
      <c r="O1306" s="2" t="n">
        <v>6764000</v>
      </c>
      <c r="P1306" s="2" t="n">
        <v>2554000</v>
      </c>
      <c r="Q1306" s="2" t="n">
        <v>3967000</v>
      </c>
      <c r="R1306" s="2" t="n">
        <v>0</v>
      </c>
      <c r="S1306" s="2" t="n">
        <v>0</v>
      </c>
      <c r="T1306" s="2" t="n">
        <v>0</v>
      </c>
    </row>
    <row r="1307" customFormat="false" ht="15.5" hidden="false" customHeight="false" outlineLevel="0" collapsed="false">
      <c r="A1307" s="1" t="s">
        <v>5095</v>
      </c>
      <c r="B1307" s="1" t="s">
        <v>5096</v>
      </c>
      <c r="C1307" s="1" t="s">
        <v>5097</v>
      </c>
      <c r="D1307" s="1" t="s">
        <v>5098</v>
      </c>
      <c r="E1307" s="1" t="n">
        <v>6</v>
      </c>
      <c r="F1307" s="1" t="n">
        <v>1</v>
      </c>
      <c r="G1307" s="1" t="n">
        <v>1</v>
      </c>
      <c r="H1307" s="1" t="n">
        <v>1</v>
      </c>
      <c r="I1307" s="2" t="n">
        <v>9346100</v>
      </c>
      <c r="J1307" s="2" t="n">
        <v>10100000</v>
      </c>
      <c r="K1307" s="2" t="n">
        <v>8483700</v>
      </c>
      <c r="L1307" s="2" t="n">
        <v>0</v>
      </c>
      <c r="M1307" s="2" t="n">
        <v>0</v>
      </c>
      <c r="N1307" s="2" t="n">
        <v>0</v>
      </c>
      <c r="O1307" s="2" t="n">
        <v>6638600</v>
      </c>
      <c r="P1307" s="2" t="n">
        <v>6274300</v>
      </c>
      <c r="Q1307" s="2" t="n">
        <v>4311200</v>
      </c>
      <c r="R1307" s="2" t="n">
        <v>0</v>
      </c>
      <c r="S1307" s="2" t="n">
        <v>0</v>
      </c>
      <c r="T1307" s="2" t="n">
        <v>0</v>
      </c>
    </row>
    <row r="1308" customFormat="false" ht="15.5" hidden="false" customHeight="false" outlineLevel="0" collapsed="false">
      <c r="A1308" s="1" t="s">
        <v>5099</v>
      </c>
      <c r="B1308" s="1" t="s">
        <v>5100</v>
      </c>
      <c r="C1308" s="1" t="s">
        <v>5101</v>
      </c>
      <c r="D1308" s="1" t="s">
        <v>5102</v>
      </c>
      <c r="E1308" s="1" t="n">
        <v>11</v>
      </c>
      <c r="F1308" s="1" t="n">
        <v>6</v>
      </c>
      <c r="G1308" s="1" t="n">
        <v>3</v>
      </c>
      <c r="H1308" s="1" t="n">
        <v>2</v>
      </c>
      <c r="I1308" s="2" t="n">
        <v>6755600</v>
      </c>
      <c r="J1308" s="2" t="n">
        <v>0</v>
      </c>
      <c r="K1308" s="2" t="n">
        <v>5962000</v>
      </c>
      <c r="L1308" s="2" t="n">
        <v>8104500</v>
      </c>
      <c r="M1308" s="2" t="n">
        <v>0</v>
      </c>
      <c r="N1308" s="2" t="n">
        <v>0</v>
      </c>
      <c r="O1308" s="2" t="n">
        <v>10121000</v>
      </c>
      <c r="P1308" s="2" t="n">
        <v>7001000</v>
      </c>
      <c r="Q1308" s="2" t="n">
        <v>5043600</v>
      </c>
      <c r="R1308" s="2" t="n">
        <v>0</v>
      </c>
      <c r="S1308" s="2" t="n">
        <v>12597000</v>
      </c>
      <c r="T1308" s="2" t="n">
        <v>0</v>
      </c>
    </row>
    <row r="1309" customFormat="false" ht="15.5" hidden="false" customHeight="false" outlineLevel="0" collapsed="false">
      <c r="A1309" s="1" t="s">
        <v>5103</v>
      </c>
      <c r="B1309" s="1" t="s">
        <v>5104</v>
      </c>
      <c r="C1309" s="1" t="s">
        <v>5105</v>
      </c>
      <c r="D1309" s="1" t="s">
        <v>5106</v>
      </c>
      <c r="E1309" s="1" t="n">
        <v>7</v>
      </c>
      <c r="F1309" s="1" t="n">
        <v>1</v>
      </c>
      <c r="G1309" s="1" t="n">
        <v>1</v>
      </c>
      <c r="H1309" s="1" t="n">
        <v>1</v>
      </c>
      <c r="I1309" s="2" t="n">
        <v>9152100</v>
      </c>
      <c r="J1309" s="2" t="n">
        <v>7924300</v>
      </c>
      <c r="K1309" s="2" t="n">
        <v>8946200</v>
      </c>
      <c r="L1309" s="2" t="n">
        <v>0</v>
      </c>
      <c r="M1309" s="2" t="n">
        <v>0</v>
      </c>
      <c r="N1309" s="2" t="n">
        <v>7272100</v>
      </c>
      <c r="O1309" s="2" t="n">
        <v>0</v>
      </c>
      <c r="P1309" s="2" t="n">
        <v>6413800</v>
      </c>
      <c r="Q1309" s="2" t="n">
        <v>7112400</v>
      </c>
      <c r="R1309" s="2" t="n">
        <v>6692200</v>
      </c>
      <c r="S1309" s="2" t="n">
        <v>8778200</v>
      </c>
      <c r="T1309" s="2" t="n">
        <v>0</v>
      </c>
    </row>
    <row r="1310" customFormat="false" ht="15.5" hidden="false" customHeight="false" outlineLevel="0" collapsed="false">
      <c r="A1310" s="1" t="s">
        <v>5107</v>
      </c>
      <c r="B1310" s="1" t="s">
        <v>5108</v>
      </c>
      <c r="C1310" s="1" t="s">
        <v>5109</v>
      </c>
      <c r="D1310" s="1" t="s">
        <v>5110</v>
      </c>
      <c r="E1310" s="1" t="n">
        <v>1</v>
      </c>
      <c r="F1310" s="1" t="n">
        <v>2</v>
      </c>
      <c r="G1310" s="1" t="n">
        <v>2</v>
      </c>
      <c r="H1310" s="1" t="n">
        <v>2</v>
      </c>
      <c r="I1310" s="2" t="n">
        <v>9889800</v>
      </c>
      <c r="J1310" s="2" t="n">
        <v>4183400</v>
      </c>
      <c r="K1310" s="2" t="n">
        <v>4065300</v>
      </c>
      <c r="L1310" s="2" t="n">
        <v>0</v>
      </c>
      <c r="M1310" s="2" t="n">
        <v>12226000</v>
      </c>
      <c r="N1310" s="2" t="n">
        <v>9510200</v>
      </c>
      <c r="O1310" s="2" t="n">
        <v>4325200</v>
      </c>
      <c r="P1310" s="2" t="n">
        <v>7990200</v>
      </c>
      <c r="Q1310" s="2" t="n">
        <v>6660900</v>
      </c>
      <c r="R1310" s="2" t="n">
        <v>16086000</v>
      </c>
      <c r="S1310" s="2" t="n">
        <v>11582000</v>
      </c>
      <c r="T1310" s="2" t="n">
        <v>8167200</v>
      </c>
    </row>
    <row r="1311" customFormat="false" ht="15.5" hidden="false" customHeight="false" outlineLevel="0" collapsed="false">
      <c r="A1311" s="1" t="s">
        <v>5111</v>
      </c>
      <c r="B1311" s="1" t="s">
        <v>5112</v>
      </c>
      <c r="C1311" s="1" t="s">
        <v>5113</v>
      </c>
      <c r="D1311" s="1" t="s">
        <v>5114</v>
      </c>
      <c r="E1311" s="1" t="n">
        <v>18</v>
      </c>
      <c r="F1311" s="1" t="n">
        <v>2</v>
      </c>
      <c r="G1311" s="1" t="n">
        <v>2</v>
      </c>
      <c r="H1311" s="1" t="n">
        <v>2</v>
      </c>
      <c r="I1311" s="2" t="n">
        <v>6511700</v>
      </c>
      <c r="J1311" s="2" t="n">
        <v>6029300</v>
      </c>
      <c r="K1311" s="2" t="n">
        <v>6133300</v>
      </c>
      <c r="L1311" s="2" t="n">
        <v>0</v>
      </c>
      <c r="M1311" s="2" t="n">
        <v>0</v>
      </c>
      <c r="N1311" s="2" t="n">
        <v>0</v>
      </c>
      <c r="O1311" s="2" t="n">
        <v>5355200</v>
      </c>
      <c r="P1311" s="2" t="n">
        <v>4351700</v>
      </c>
      <c r="Q1311" s="2" t="n">
        <v>3460700</v>
      </c>
      <c r="R1311" s="2" t="n">
        <v>0</v>
      </c>
      <c r="S1311" s="2" t="n">
        <v>4184600</v>
      </c>
      <c r="T1311" s="2" t="n">
        <v>0</v>
      </c>
    </row>
    <row r="1312" customFormat="false" ht="15.5" hidden="false" customHeight="false" outlineLevel="0" collapsed="false">
      <c r="A1312" s="1" t="s">
        <v>5115</v>
      </c>
      <c r="B1312" s="1" t="s">
        <v>5116</v>
      </c>
      <c r="C1312" s="1" t="s">
        <v>5117</v>
      </c>
      <c r="D1312" s="1" t="s">
        <v>5118</v>
      </c>
      <c r="E1312" s="1" t="n">
        <v>4</v>
      </c>
      <c r="F1312" s="1" t="n">
        <v>3</v>
      </c>
      <c r="G1312" s="1" t="n">
        <v>3</v>
      </c>
      <c r="H1312" s="1" t="n">
        <v>3</v>
      </c>
      <c r="I1312" s="2" t="n">
        <v>2921300</v>
      </c>
      <c r="J1312" s="2" t="n">
        <v>2830800</v>
      </c>
      <c r="K1312" s="2" t="n">
        <v>2500500</v>
      </c>
      <c r="L1312" s="2" t="n">
        <v>0</v>
      </c>
      <c r="M1312" s="2" t="n">
        <v>0</v>
      </c>
      <c r="N1312" s="2" t="n">
        <v>0</v>
      </c>
      <c r="O1312" s="2" t="n">
        <v>5628000</v>
      </c>
      <c r="P1312" s="2" t="n">
        <v>3480400</v>
      </c>
      <c r="Q1312" s="2" t="n">
        <v>5179200</v>
      </c>
      <c r="R1312" s="2" t="n">
        <v>0</v>
      </c>
      <c r="S1312" s="2" t="n">
        <v>0</v>
      </c>
      <c r="T1312" s="2" t="n">
        <v>0</v>
      </c>
    </row>
    <row r="1313" customFormat="false" ht="15.5" hidden="false" customHeight="false" outlineLevel="0" collapsed="false">
      <c r="A1313" s="1" t="s">
        <v>5119</v>
      </c>
      <c r="B1313" s="1" t="s">
        <v>5120</v>
      </c>
      <c r="C1313" s="1" t="s">
        <v>5121</v>
      </c>
      <c r="D1313" s="1" t="s">
        <v>5122</v>
      </c>
      <c r="E1313" s="1" t="n">
        <v>6</v>
      </c>
      <c r="F1313" s="1" t="n">
        <v>3</v>
      </c>
      <c r="G1313" s="1" t="n">
        <v>3</v>
      </c>
      <c r="H1313" s="1" t="n">
        <v>3</v>
      </c>
      <c r="I1313" s="2" t="n">
        <v>0</v>
      </c>
      <c r="J1313" s="2" t="n">
        <v>2992300</v>
      </c>
      <c r="K1313" s="2" t="n">
        <v>2566200</v>
      </c>
      <c r="L1313" s="2" t="n">
        <v>0</v>
      </c>
      <c r="M1313" s="2" t="n">
        <v>0</v>
      </c>
      <c r="N1313" s="2" t="n">
        <v>0</v>
      </c>
      <c r="O1313" s="2" t="n">
        <v>2577600</v>
      </c>
      <c r="P1313" s="2" t="n">
        <v>5612000</v>
      </c>
      <c r="Q1313" s="2" t="n">
        <v>7883100</v>
      </c>
      <c r="R1313" s="2" t="n">
        <v>0</v>
      </c>
      <c r="S1313" s="2" t="n">
        <v>4232700</v>
      </c>
      <c r="T1313" s="2" t="n">
        <v>0</v>
      </c>
    </row>
    <row r="1314" customFormat="false" ht="15.5" hidden="false" customHeight="false" outlineLevel="0" collapsed="false">
      <c r="A1314" s="1" t="s">
        <v>5123</v>
      </c>
      <c r="B1314" s="1" t="s">
        <v>5124</v>
      </c>
      <c r="C1314" s="1" t="s">
        <v>5125</v>
      </c>
      <c r="D1314" s="1" t="s">
        <v>5126</v>
      </c>
      <c r="E1314" s="1" t="n">
        <v>3</v>
      </c>
      <c r="F1314" s="1" t="n">
        <v>5</v>
      </c>
      <c r="G1314" s="1" t="n">
        <v>2</v>
      </c>
      <c r="H1314" s="1" t="n">
        <v>2</v>
      </c>
      <c r="I1314" s="2" t="n">
        <v>3164600</v>
      </c>
      <c r="J1314" s="2" t="n">
        <v>2576600</v>
      </c>
      <c r="K1314" s="2" t="n">
        <v>3902600</v>
      </c>
      <c r="L1314" s="2" t="n">
        <v>0</v>
      </c>
      <c r="M1314" s="2" t="n">
        <v>0</v>
      </c>
      <c r="N1314" s="2" t="n">
        <v>0</v>
      </c>
      <c r="O1314" s="2" t="n">
        <v>6327500</v>
      </c>
      <c r="P1314" s="2" t="n">
        <v>3124900</v>
      </c>
      <c r="Q1314" s="2" t="n">
        <v>6551800</v>
      </c>
      <c r="R1314" s="2" t="n">
        <v>0</v>
      </c>
      <c r="S1314" s="2" t="n">
        <v>0</v>
      </c>
      <c r="T1314" s="2" t="n">
        <v>1822600</v>
      </c>
    </row>
    <row r="1315" customFormat="false" ht="15.5" hidden="false" customHeight="false" outlineLevel="0" collapsed="false">
      <c r="A1315" s="1" t="s">
        <v>5127</v>
      </c>
      <c r="B1315" s="1" t="s">
        <v>5128</v>
      </c>
      <c r="C1315" s="1" t="s">
        <v>5129</v>
      </c>
      <c r="D1315" s="1" t="s">
        <v>5130</v>
      </c>
      <c r="E1315" s="1" t="n">
        <v>2</v>
      </c>
      <c r="F1315" s="1" t="n">
        <v>2</v>
      </c>
      <c r="G1315" s="1" t="n">
        <v>2</v>
      </c>
      <c r="H1315" s="1" t="n">
        <v>2</v>
      </c>
      <c r="I1315" s="2" t="n">
        <v>5534600</v>
      </c>
      <c r="J1315" s="2" t="n">
        <v>4598200</v>
      </c>
      <c r="K1315" s="2" t="n">
        <v>3146800</v>
      </c>
      <c r="L1315" s="2" t="n">
        <v>0</v>
      </c>
      <c r="M1315" s="2" t="n">
        <v>0</v>
      </c>
      <c r="N1315" s="2" t="n">
        <v>0</v>
      </c>
      <c r="O1315" s="2" t="n">
        <v>8464000</v>
      </c>
      <c r="P1315" s="2" t="n">
        <v>4529200</v>
      </c>
      <c r="Q1315" s="2" t="n">
        <v>6089200</v>
      </c>
      <c r="R1315" s="2" t="n">
        <v>0</v>
      </c>
      <c r="S1315" s="2" t="n">
        <v>0</v>
      </c>
      <c r="T1315" s="2" t="n">
        <v>0</v>
      </c>
    </row>
    <row r="1316" customFormat="false" ht="15.5" hidden="false" customHeight="false" outlineLevel="0" collapsed="false">
      <c r="A1316" s="1" t="s">
        <v>5131</v>
      </c>
      <c r="B1316" s="1" t="s">
        <v>5132</v>
      </c>
      <c r="C1316" s="1" t="s">
        <v>5133</v>
      </c>
      <c r="D1316" s="1" t="s">
        <v>5134</v>
      </c>
      <c r="E1316" s="1" t="n">
        <v>3</v>
      </c>
      <c r="F1316" s="1" t="n">
        <v>2</v>
      </c>
      <c r="G1316" s="1" t="n">
        <v>2</v>
      </c>
      <c r="H1316" s="1" t="n">
        <v>2</v>
      </c>
      <c r="I1316" s="2" t="n">
        <v>4036200</v>
      </c>
      <c r="J1316" s="2" t="n">
        <v>5402800</v>
      </c>
      <c r="K1316" s="2" t="n">
        <v>4529100</v>
      </c>
      <c r="L1316" s="2" t="n">
        <v>0</v>
      </c>
      <c r="M1316" s="2" t="n">
        <v>0</v>
      </c>
      <c r="N1316" s="2" t="n">
        <v>0</v>
      </c>
      <c r="O1316" s="2" t="n">
        <v>4581900</v>
      </c>
      <c r="P1316" s="2" t="n">
        <v>6006000</v>
      </c>
      <c r="Q1316" s="2" t="n">
        <v>6554200</v>
      </c>
      <c r="R1316" s="2" t="n">
        <v>0</v>
      </c>
      <c r="S1316" s="2" t="n">
        <v>9170100</v>
      </c>
      <c r="T1316" s="2" t="n">
        <v>0</v>
      </c>
    </row>
    <row r="1317" customFormat="false" ht="15.5" hidden="false" customHeight="false" outlineLevel="0" collapsed="false">
      <c r="A1317" s="1" t="s">
        <v>5135</v>
      </c>
      <c r="B1317" s="1" t="s">
        <v>5136</v>
      </c>
      <c r="C1317" s="1" t="s">
        <v>5137</v>
      </c>
      <c r="D1317" s="1" t="s">
        <v>5138</v>
      </c>
      <c r="E1317" s="1" t="n">
        <v>2</v>
      </c>
      <c r="F1317" s="1" t="n">
        <v>1</v>
      </c>
      <c r="G1317" s="1" t="n">
        <v>1</v>
      </c>
      <c r="H1317" s="1" t="n">
        <v>1</v>
      </c>
      <c r="I1317" s="2" t="n">
        <v>1331000</v>
      </c>
      <c r="J1317" s="2" t="n">
        <v>3309800</v>
      </c>
      <c r="K1317" s="2" t="n">
        <v>3412700</v>
      </c>
      <c r="L1317" s="2" t="n">
        <v>86383000</v>
      </c>
      <c r="M1317" s="2" t="n">
        <v>52489000</v>
      </c>
      <c r="N1317" s="2" t="n">
        <v>96346000</v>
      </c>
      <c r="O1317" s="2" t="n">
        <v>1659900</v>
      </c>
      <c r="P1317" s="2" t="n">
        <v>1585200</v>
      </c>
      <c r="Q1317" s="2" t="n">
        <v>682490</v>
      </c>
      <c r="R1317" s="2" t="n">
        <v>28900000</v>
      </c>
      <c r="S1317" s="2" t="n">
        <v>22222000</v>
      </c>
      <c r="T1317" s="2" t="n">
        <v>38677000</v>
      </c>
    </row>
    <row r="1318" customFormat="false" ht="15.5" hidden="false" customHeight="false" outlineLevel="0" collapsed="false">
      <c r="A1318" s="1" t="s">
        <v>5139</v>
      </c>
      <c r="B1318" s="1" t="s">
        <v>5140</v>
      </c>
      <c r="C1318" s="1" t="s">
        <v>5141</v>
      </c>
      <c r="D1318" s="1" t="s">
        <v>5142</v>
      </c>
      <c r="E1318" s="1" t="n">
        <v>8</v>
      </c>
      <c r="F1318" s="1" t="n">
        <v>9</v>
      </c>
      <c r="G1318" s="1" t="n">
        <v>1</v>
      </c>
      <c r="H1318" s="1" t="n">
        <v>0</v>
      </c>
      <c r="I1318" s="2" t="n">
        <v>4551500</v>
      </c>
      <c r="J1318" s="2" t="n">
        <v>5227300</v>
      </c>
      <c r="K1318" s="2" t="n">
        <v>6302900</v>
      </c>
      <c r="L1318" s="2" t="n">
        <v>0</v>
      </c>
      <c r="M1318" s="2" t="n">
        <v>6798200</v>
      </c>
      <c r="N1318" s="2" t="n">
        <v>7457100</v>
      </c>
      <c r="O1318" s="2" t="n">
        <v>4531000</v>
      </c>
      <c r="P1318" s="2" t="n">
        <v>18554000</v>
      </c>
      <c r="Q1318" s="2" t="n">
        <v>0</v>
      </c>
      <c r="R1318" s="2" t="n">
        <v>0</v>
      </c>
      <c r="S1318" s="2" t="n">
        <v>14809000</v>
      </c>
      <c r="T1318" s="2" t="n">
        <v>0</v>
      </c>
    </row>
    <row r="1319" customFormat="false" ht="15.5" hidden="false" customHeight="false" outlineLevel="0" collapsed="false">
      <c r="A1319" s="1" t="s">
        <v>5143</v>
      </c>
      <c r="B1319" s="1" t="s">
        <v>5144</v>
      </c>
      <c r="C1319" s="1" t="s">
        <v>5145</v>
      </c>
      <c r="D1319" s="1" t="s">
        <v>5146</v>
      </c>
      <c r="E1319" s="1" t="n">
        <v>3</v>
      </c>
      <c r="F1319" s="1" t="n">
        <v>3</v>
      </c>
      <c r="G1319" s="1" t="n">
        <v>3</v>
      </c>
      <c r="H1319" s="1" t="n">
        <v>3</v>
      </c>
      <c r="I1319" s="2" t="n">
        <v>2974700</v>
      </c>
      <c r="J1319" s="2" t="n">
        <v>3286600</v>
      </c>
      <c r="K1319" s="2" t="n">
        <v>3480000</v>
      </c>
      <c r="L1319" s="2" t="n">
        <v>6984100</v>
      </c>
      <c r="M1319" s="2" t="n">
        <v>19515000</v>
      </c>
      <c r="N1319" s="2" t="n">
        <v>13140000</v>
      </c>
      <c r="O1319" s="2" t="n">
        <v>4368200</v>
      </c>
      <c r="P1319" s="2" t="n">
        <v>2884900</v>
      </c>
      <c r="Q1319" s="2" t="n">
        <v>2707500</v>
      </c>
      <c r="R1319" s="2" t="n">
        <v>6908800</v>
      </c>
      <c r="S1319" s="2" t="n">
        <v>9181800</v>
      </c>
      <c r="T1319" s="2" t="n">
        <v>38094000</v>
      </c>
    </row>
    <row r="1320" customFormat="false" ht="15.5" hidden="false" customHeight="false" outlineLevel="0" collapsed="false">
      <c r="A1320" s="1" t="s">
        <v>5147</v>
      </c>
      <c r="B1320" s="1" t="s">
        <v>5148</v>
      </c>
      <c r="C1320" s="1" t="s">
        <v>5149</v>
      </c>
      <c r="D1320" s="1" t="s">
        <v>5150</v>
      </c>
      <c r="E1320" s="1" t="n">
        <v>3</v>
      </c>
      <c r="F1320" s="1" t="n">
        <v>3</v>
      </c>
      <c r="G1320" s="1" t="n">
        <v>3</v>
      </c>
      <c r="H1320" s="1" t="n">
        <v>3</v>
      </c>
      <c r="I1320" s="2" t="n">
        <v>1779900</v>
      </c>
      <c r="J1320" s="2" t="n">
        <v>2126900</v>
      </c>
      <c r="K1320" s="2" t="n">
        <v>2381000</v>
      </c>
      <c r="L1320" s="2" t="n">
        <v>0</v>
      </c>
      <c r="M1320" s="2" t="n">
        <v>0</v>
      </c>
      <c r="N1320" s="2" t="n">
        <v>0</v>
      </c>
      <c r="O1320" s="2" t="n">
        <v>4689000</v>
      </c>
      <c r="P1320" s="2" t="n">
        <v>4590700</v>
      </c>
      <c r="Q1320" s="2" t="n">
        <v>4811800</v>
      </c>
      <c r="R1320" s="2" t="n">
        <v>0</v>
      </c>
      <c r="S1320" s="2" t="n">
        <v>0</v>
      </c>
      <c r="T1320" s="2" t="n">
        <v>0</v>
      </c>
    </row>
    <row r="1321" customFormat="false" ht="15.5" hidden="false" customHeight="false" outlineLevel="0" collapsed="false">
      <c r="A1321" s="1" t="s">
        <v>5151</v>
      </c>
      <c r="B1321" s="1" t="s">
        <v>5152</v>
      </c>
      <c r="C1321" s="1" t="s">
        <v>5153</v>
      </c>
      <c r="D1321" s="1" t="s">
        <v>5154</v>
      </c>
      <c r="E1321" s="1" t="n">
        <v>7</v>
      </c>
      <c r="F1321" s="1" t="n">
        <v>3</v>
      </c>
      <c r="G1321" s="1" t="n">
        <v>3</v>
      </c>
      <c r="H1321" s="1" t="n">
        <v>3</v>
      </c>
      <c r="I1321" s="2" t="n">
        <v>3873600</v>
      </c>
      <c r="J1321" s="2" t="n">
        <v>2384800</v>
      </c>
      <c r="K1321" s="2" t="n">
        <v>3162900</v>
      </c>
      <c r="L1321" s="2" t="n">
        <v>0</v>
      </c>
      <c r="M1321" s="2" t="n">
        <v>0</v>
      </c>
      <c r="N1321" s="2" t="n">
        <v>0</v>
      </c>
      <c r="O1321" s="2" t="n">
        <v>7208800</v>
      </c>
      <c r="P1321" s="2" t="n">
        <v>5287800</v>
      </c>
      <c r="Q1321" s="2" t="n">
        <v>3011300</v>
      </c>
      <c r="R1321" s="2" t="n">
        <v>0</v>
      </c>
      <c r="S1321" s="2" t="n">
        <v>3296800</v>
      </c>
      <c r="T1321" s="2" t="n">
        <v>0</v>
      </c>
    </row>
    <row r="1322" customFormat="false" ht="15.5" hidden="false" customHeight="false" outlineLevel="0" collapsed="false">
      <c r="A1322" s="1" t="s">
        <v>5155</v>
      </c>
      <c r="B1322" s="1" t="s">
        <v>5156</v>
      </c>
      <c r="C1322" s="1" t="s">
        <v>5157</v>
      </c>
      <c r="D1322" s="1" t="s">
        <v>5158</v>
      </c>
      <c r="E1322" s="1" t="n">
        <v>2</v>
      </c>
      <c r="F1322" s="1" t="n">
        <v>1</v>
      </c>
      <c r="G1322" s="1" t="n">
        <v>1</v>
      </c>
      <c r="H1322" s="1" t="n">
        <v>1</v>
      </c>
      <c r="I1322" s="2" t="n">
        <v>12083000</v>
      </c>
      <c r="J1322" s="2" t="n">
        <v>0</v>
      </c>
      <c r="K1322" s="2" t="n">
        <v>7914300</v>
      </c>
      <c r="L1322" s="2" t="n">
        <v>0</v>
      </c>
      <c r="M1322" s="2" t="n">
        <v>0</v>
      </c>
      <c r="N1322" s="2" t="n">
        <v>0</v>
      </c>
      <c r="O1322" s="2" t="n">
        <v>6329700</v>
      </c>
      <c r="P1322" s="2" t="n">
        <v>7015200</v>
      </c>
      <c r="Q1322" s="2" t="n">
        <v>6037800</v>
      </c>
      <c r="R1322" s="2" t="n">
        <v>0</v>
      </c>
      <c r="S1322" s="2" t="n">
        <v>0</v>
      </c>
      <c r="T1322" s="2" t="n">
        <v>0</v>
      </c>
    </row>
    <row r="1323" customFormat="false" ht="15.5" hidden="false" customHeight="false" outlineLevel="0" collapsed="false">
      <c r="A1323" s="1" t="s">
        <v>5159</v>
      </c>
      <c r="B1323" s="1" t="s">
        <v>5160</v>
      </c>
      <c r="C1323" s="1" t="s">
        <v>5161</v>
      </c>
      <c r="D1323" s="1" t="s">
        <v>5162</v>
      </c>
      <c r="E1323" s="1" t="n">
        <v>2</v>
      </c>
      <c r="F1323" s="1" t="n">
        <v>2</v>
      </c>
      <c r="G1323" s="1" t="n">
        <v>2</v>
      </c>
      <c r="H1323" s="1" t="n">
        <v>2</v>
      </c>
      <c r="I1323" s="2" t="n">
        <v>6771400</v>
      </c>
      <c r="J1323" s="2" t="n">
        <v>6471500</v>
      </c>
      <c r="K1323" s="2" t="n">
        <v>3624800</v>
      </c>
      <c r="L1323" s="2" t="n">
        <v>0</v>
      </c>
      <c r="M1323" s="2" t="n">
        <v>0</v>
      </c>
      <c r="N1323" s="2" t="n">
        <v>0</v>
      </c>
      <c r="O1323" s="2" t="n">
        <v>0</v>
      </c>
      <c r="P1323" s="2" t="n">
        <v>2182600</v>
      </c>
      <c r="Q1323" s="2" t="n">
        <v>0</v>
      </c>
      <c r="R1323" s="2" t="n">
        <v>0</v>
      </c>
      <c r="S1323" s="2" t="n">
        <v>0</v>
      </c>
      <c r="T1323" s="2" t="n">
        <v>0</v>
      </c>
    </row>
    <row r="1324" customFormat="false" ht="15.5" hidden="false" customHeight="false" outlineLevel="0" collapsed="false">
      <c r="A1324" s="1" t="s">
        <v>5163</v>
      </c>
      <c r="B1324" s="1" t="s">
        <v>5164</v>
      </c>
      <c r="C1324" s="1" t="s">
        <v>5165</v>
      </c>
      <c r="D1324" s="1" t="s">
        <v>5166</v>
      </c>
      <c r="E1324" s="1" t="n">
        <v>3</v>
      </c>
      <c r="F1324" s="1" t="n">
        <v>3</v>
      </c>
      <c r="G1324" s="1" t="n">
        <v>3</v>
      </c>
      <c r="H1324" s="1" t="n">
        <v>3</v>
      </c>
      <c r="I1324" s="2" t="n">
        <v>5233100</v>
      </c>
      <c r="J1324" s="2" t="n">
        <v>0</v>
      </c>
      <c r="K1324" s="2" t="n">
        <v>6122400</v>
      </c>
      <c r="L1324" s="2" t="n">
        <v>0</v>
      </c>
      <c r="M1324" s="2" t="n">
        <v>0</v>
      </c>
      <c r="N1324" s="2" t="n">
        <v>0</v>
      </c>
      <c r="O1324" s="2" t="n">
        <v>3366400</v>
      </c>
      <c r="P1324" s="2" t="n">
        <v>5397200</v>
      </c>
      <c r="Q1324" s="2" t="n">
        <v>6799300</v>
      </c>
      <c r="R1324" s="2" t="n">
        <v>5119700</v>
      </c>
      <c r="S1324" s="2" t="n">
        <v>0</v>
      </c>
      <c r="T1324" s="2" t="n">
        <v>11719000</v>
      </c>
    </row>
    <row r="1325" customFormat="false" ht="15.5" hidden="false" customHeight="false" outlineLevel="0" collapsed="false">
      <c r="A1325" s="1" t="s">
        <v>5167</v>
      </c>
      <c r="B1325" s="1" t="s">
        <v>5168</v>
      </c>
      <c r="C1325" s="1" t="s">
        <v>5169</v>
      </c>
      <c r="D1325" s="1" t="s">
        <v>5170</v>
      </c>
      <c r="E1325" s="1" t="n">
        <v>9</v>
      </c>
      <c r="F1325" s="1" t="n">
        <v>1</v>
      </c>
      <c r="G1325" s="1" t="n">
        <v>1</v>
      </c>
      <c r="H1325" s="1" t="n">
        <v>1</v>
      </c>
      <c r="I1325" s="2" t="n">
        <v>8728600</v>
      </c>
      <c r="J1325" s="2" t="n">
        <v>7686100</v>
      </c>
      <c r="K1325" s="2" t="n">
        <v>7534600</v>
      </c>
      <c r="L1325" s="2" t="n">
        <v>0</v>
      </c>
      <c r="M1325" s="2" t="n">
        <v>0</v>
      </c>
      <c r="N1325" s="2" t="n">
        <v>0</v>
      </c>
      <c r="O1325" s="2" t="n">
        <v>7662700</v>
      </c>
      <c r="P1325" s="2" t="n">
        <v>4018900</v>
      </c>
      <c r="Q1325" s="2" t="n">
        <v>6103700</v>
      </c>
      <c r="R1325" s="2" t="n">
        <v>0</v>
      </c>
      <c r="S1325" s="2" t="n">
        <v>0</v>
      </c>
      <c r="T1325" s="2" t="n">
        <v>0</v>
      </c>
    </row>
    <row r="1326" customFormat="false" ht="15.5" hidden="false" customHeight="false" outlineLevel="0" collapsed="false">
      <c r="A1326" s="1" t="s">
        <v>5171</v>
      </c>
      <c r="B1326" s="1" t="s">
        <v>5172</v>
      </c>
      <c r="C1326" s="1" t="s">
        <v>5173</v>
      </c>
      <c r="D1326" s="1" t="s">
        <v>5174</v>
      </c>
      <c r="E1326" s="1" t="n">
        <v>2</v>
      </c>
      <c r="F1326" s="1" t="n">
        <v>2</v>
      </c>
      <c r="G1326" s="1" t="n">
        <v>2</v>
      </c>
      <c r="H1326" s="1" t="n">
        <v>2</v>
      </c>
      <c r="I1326" s="2" t="n">
        <v>6766300</v>
      </c>
      <c r="J1326" s="2" t="n">
        <v>4912500</v>
      </c>
      <c r="K1326" s="2" t="n">
        <v>3993300</v>
      </c>
      <c r="L1326" s="2" t="n">
        <v>0</v>
      </c>
      <c r="M1326" s="2" t="n">
        <v>0</v>
      </c>
      <c r="N1326" s="2" t="n">
        <v>0</v>
      </c>
      <c r="O1326" s="2" t="n">
        <v>5693900</v>
      </c>
      <c r="P1326" s="2" t="n">
        <v>3233100</v>
      </c>
      <c r="Q1326" s="2" t="n">
        <v>2782100</v>
      </c>
      <c r="R1326" s="2" t="n">
        <v>0</v>
      </c>
      <c r="S1326" s="2" t="n">
        <v>0</v>
      </c>
      <c r="T1326" s="2" t="n">
        <v>0</v>
      </c>
    </row>
    <row r="1327" customFormat="false" ht="15.5" hidden="false" customHeight="false" outlineLevel="0" collapsed="false">
      <c r="A1327" s="1" t="s">
        <v>5175</v>
      </c>
      <c r="B1327" s="1" t="s">
        <v>5176</v>
      </c>
      <c r="C1327" s="1" t="s">
        <v>5177</v>
      </c>
      <c r="D1327" s="1" t="s">
        <v>5178</v>
      </c>
      <c r="E1327" s="1" t="n">
        <v>3</v>
      </c>
      <c r="F1327" s="1" t="n">
        <v>3</v>
      </c>
      <c r="G1327" s="1" t="n">
        <v>3</v>
      </c>
      <c r="H1327" s="1" t="n">
        <v>3</v>
      </c>
      <c r="I1327" s="2" t="n">
        <v>2081900</v>
      </c>
      <c r="J1327" s="2" t="n">
        <v>3375300</v>
      </c>
      <c r="K1327" s="2" t="n">
        <v>2418700</v>
      </c>
      <c r="L1327" s="2" t="n">
        <v>0</v>
      </c>
      <c r="M1327" s="2" t="n">
        <v>0</v>
      </c>
      <c r="N1327" s="2" t="n">
        <v>0</v>
      </c>
      <c r="O1327" s="2" t="n">
        <v>5626700</v>
      </c>
      <c r="P1327" s="2" t="n">
        <v>3539100</v>
      </c>
      <c r="Q1327" s="2" t="n">
        <v>5329400</v>
      </c>
      <c r="R1327" s="2" t="n">
        <v>0</v>
      </c>
      <c r="S1327" s="2" t="n">
        <v>0</v>
      </c>
      <c r="T1327" s="2" t="n">
        <v>0</v>
      </c>
    </row>
    <row r="1328" customFormat="false" ht="15.5" hidden="false" customHeight="false" outlineLevel="0" collapsed="false">
      <c r="A1328" s="1" t="s">
        <v>5179</v>
      </c>
      <c r="B1328" s="1" t="s">
        <v>5180</v>
      </c>
      <c r="C1328" s="1" t="s">
        <v>5181</v>
      </c>
      <c r="D1328" s="1" t="s">
        <v>5182</v>
      </c>
      <c r="E1328" s="1" t="n">
        <v>3</v>
      </c>
      <c r="F1328" s="1" t="n">
        <v>2</v>
      </c>
      <c r="G1328" s="1" t="n">
        <v>1</v>
      </c>
      <c r="H1328" s="1" t="n">
        <v>1</v>
      </c>
      <c r="I1328" s="2" t="n">
        <v>8463000</v>
      </c>
      <c r="J1328" s="2" t="n">
        <v>10027000</v>
      </c>
      <c r="K1328" s="2" t="n">
        <v>7040300</v>
      </c>
      <c r="L1328" s="2" t="n">
        <v>0</v>
      </c>
      <c r="M1328" s="2" t="n">
        <v>0</v>
      </c>
      <c r="N1328" s="2" t="n">
        <v>0</v>
      </c>
      <c r="O1328" s="2" t="n">
        <v>8303900</v>
      </c>
      <c r="P1328" s="2" t="n">
        <v>3717100</v>
      </c>
      <c r="Q1328" s="2" t="n">
        <v>4991600</v>
      </c>
      <c r="R1328" s="2" t="n">
        <v>0</v>
      </c>
      <c r="S1328" s="2" t="n">
        <v>0</v>
      </c>
      <c r="T1328" s="2" t="n">
        <v>0</v>
      </c>
    </row>
    <row r="1329" customFormat="false" ht="15.5" hidden="false" customHeight="false" outlineLevel="0" collapsed="false">
      <c r="A1329" s="1" t="s">
        <v>5183</v>
      </c>
      <c r="B1329" s="1" t="s">
        <v>5184</v>
      </c>
      <c r="C1329" s="1" t="s">
        <v>5185</v>
      </c>
      <c r="D1329" s="1" t="s">
        <v>5186</v>
      </c>
      <c r="E1329" s="1" t="n">
        <v>3</v>
      </c>
      <c r="F1329" s="1" t="n">
        <v>3</v>
      </c>
      <c r="G1329" s="1" t="n">
        <v>3</v>
      </c>
      <c r="H1329" s="1" t="n">
        <v>3</v>
      </c>
      <c r="I1329" s="2" t="n">
        <v>5599100</v>
      </c>
      <c r="J1329" s="2" t="n">
        <v>4192000</v>
      </c>
      <c r="K1329" s="2" t="n">
        <v>4868000</v>
      </c>
      <c r="L1329" s="2" t="n">
        <v>0</v>
      </c>
      <c r="M1329" s="2" t="n">
        <v>0</v>
      </c>
      <c r="N1329" s="2" t="n">
        <v>0</v>
      </c>
      <c r="O1329" s="2" t="n">
        <v>0</v>
      </c>
      <c r="P1329" s="2" t="n">
        <v>2581800</v>
      </c>
      <c r="Q1329" s="2" t="n">
        <v>2897700</v>
      </c>
      <c r="R1329" s="2" t="n">
        <v>0</v>
      </c>
      <c r="S1329" s="2" t="n">
        <v>0</v>
      </c>
      <c r="T1329" s="2" t="n">
        <v>0</v>
      </c>
    </row>
    <row r="1330" customFormat="false" ht="15.5" hidden="false" customHeight="false" outlineLevel="0" collapsed="false">
      <c r="A1330" s="1" t="s">
        <v>5187</v>
      </c>
      <c r="B1330" s="1" t="s">
        <v>5188</v>
      </c>
      <c r="C1330" s="1" t="s">
        <v>5189</v>
      </c>
      <c r="D1330" s="1" t="s">
        <v>5190</v>
      </c>
      <c r="E1330" s="1" t="n">
        <v>2</v>
      </c>
      <c r="F1330" s="1" t="n">
        <v>1</v>
      </c>
      <c r="G1330" s="1" t="n">
        <v>1</v>
      </c>
      <c r="H1330" s="1" t="n">
        <v>1</v>
      </c>
      <c r="I1330" s="2" t="n">
        <v>11156000</v>
      </c>
      <c r="J1330" s="2" t="n">
        <v>10368000</v>
      </c>
      <c r="K1330" s="2" t="n">
        <v>0</v>
      </c>
      <c r="L1330" s="2" t="n">
        <v>0</v>
      </c>
      <c r="M1330" s="2" t="n">
        <v>0</v>
      </c>
      <c r="N1330" s="2" t="n">
        <v>21100000</v>
      </c>
      <c r="O1330" s="2" t="n">
        <v>0</v>
      </c>
      <c r="P1330" s="2" t="n">
        <v>7868600</v>
      </c>
      <c r="Q1330" s="2" t="n">
        <v>0</v>
      </c>
      <c r="R1330" s="2" t="n">
        <v>0</v>
      </c>
      <c r="S1330" s="2" t="n">
        <v>78583000</v>
      </c>
      <c r="T1330" s="2" t="n">
        <v>0</v>
      </c>
    </row>
    <row r="1331" customFormat="false" ht="15.5" hidden="false" customHeight="false" outlineLevel="0" collapsed="false">
      <c r="A1331" s="1" t="s">
        <v>5191</v>
      </c>
      <c r="B1331" s="1" t="s">
        <v>5192</v>
      </c>
      <c r="C1331" s="1" t="s">
        <v>5193</v>
      </c>
      <c r="D1331" s="1" t="s">
        <v>5194</v>
      </c>
      <c r="E1331" s="1" t="n">
        <v>6</v>
      </c>
      <c r="F1331" s="1" t="n">
        <v>1</v>
      </c>
      <c r="G1331" s="1" t="n">
        <v>1</v>
      </c>
      <c r="H1331" s="1" t="n">
        <v>1</v>
      </c>
      <c r="I1331" s="2" t="n">
        <v>0</v>
      </c>
      <c r="J1331" s="2" t="n">
        <v>0</v>
      </c>
      <c r="K1331" s="2" t="n">
        <v>0</v>
      </c>
      <c r="L1331" s="2" t="n">
        <v>0</v>
      </c>
      <c r="M1331" s="2" t="n">
        <v>0</v>
      </c>
      <c r="N1331" s="2" t="n">
        <v>0</v>
      </c>
      <c r="O1331" s="2" t="n">
        <v>0</v>
      </c>
      <c r="P1331" s="2" t="n">
        <v>0</v>
      </c>
      <c r="Q1331" s="2" t="n">
        <v>0</v>
      </c>
      <c r="R1331" s="2" t="n">
        <v>0</v>
      </c>
      <c r="S1331" s="2" t="n">
        <v>0</v>
      </c>
      <c r="T1331" s="2" t="n">
        <v>0</v>
      </c>
    </row>
    <row r="1332" customFormat="false" ht="15.5" hidden="false" customHeight="false" outlineLevel="0" collapsed="false">
      <c r="A1332" s="1" t="s">
        <v>5195</v>
      </c>
      <c r="B1332" s="1" t="s">
        <v>5196</v>
      </c>
      <c r="C1332" s="1" t="s">
        <v>5197</v>
      </c>
      <c r="D1332" s="1" t="s">
        <v>5198</v>
      </c>
      <c r="E1332" s="1" t="n">
        <v>6</v>
      </c>
      <c r="F1332" s="1" t="n">
        <v>4</v>
      </c>
      <c r="G1332" s="1" t="n">
        <v>4</v>
      </c>
      <c r="H1332" s="1" t="n">
        <v>4</v>
      </c>
      <c r="I1332" s="2" t="n">
        <v>2348400</v>
      </c>
      <c r="J1332" s="2" t="n">
        <v>2483900</v>
      </c>
      <c r="K1332" s="2" t="n">
        <v>2645300</v>
      </c>
      <c r="L1332" s="2" t="n">
        <v>0</v>
      </c>
      <c r="M1332" s="2" t="n">
        <v>0</v>
      </c>
      <c r="N1332" s="2" t="n">
        <v>0</v>
      </c>
      <c r="O1332" s="2" t="n">
        <v>3189900</v>
      </c>
      <c r="P1332" s="2" t="n">
        <v>3340000</v>
      </c>
      <c r="Q1332" s="2" t="n">
        <v>4307400</v>
      </c>
      <c r="R1332" s="2" t="n">
        <v>0</v>
      </c>
      <c r="S1332" s="2" t="n">
        <v>0</v>
      </c>
      <c r="T1332" s="2" t="n">
        <v>0</v>
      </c>
    </row>
    <row r="1333" customFormat="false" ht="15.5" hidden="false" customHeight="false" outlineLevel="0" collapsed="false">
      <c r="A1333" s="1" t="s">
        <v>5199</v>
      </c>
      <c r="B1333" s="1" t="s">
        <v>5200</v>
      </c>
      <c r="C1333" s="1" t="s">
        <v>5201</v>
      </c>
      <c r="D1333" s="1" t="s">
        <v>5202</v>
      </c>
      <c r="E1333" s="1" t="n">
        <v>3</v>
      </c>
      <c r="F1333" s="1" t="n">
        <v>2</v>
      </c>
      <c r="G1333" s="1" t="n">
        <v>2</v>
      </c>
      <c r="H1333" s="1" t="n">
        <v>2</v>
      </c>
      <c r="I1333" s="2" t="n">
        <v>0</v>
      </c>
      <c r="J1333" s="2" t="n">
        <v>0</v>
      </c>
      <c r="K1333" s="2" t="n">
        <v>0</v>
      </c>
      <c r="L1333" s="2" t="n">
        <v>0</v>
      </c>
      <c r="M1333" s="2" t="n">
        <v>71320000</v>
      </c>
      <c r="N1333" s="2" t="n">
        <v>0</v>
      </c>
      <c r="O1333" s="2" t="n">
        <v>0</v>
      </c>
      <c r="P1333" s="2" t="n">
        <v>0</v>
      </c>
      <c r="Q1333" s="2" t="n">
        <v>0</v>
      </c>
      <c r="R1333" s="2" t="n">
        <v>106620000</v>
      </c>
      <c r="S1333" s="2" t="n">
        <v>0</v>
      </c>
      <c r="T1333" s="2" t="n">
        <v>51234000</v>
      </c>
    </row>
    <row r="1334" customFormat="false" ht="15.5" hidden="false" customHeight="false" outlineLevel="0" collapsed="false">
      <c r="A1334" s="1" t="s">
        <v>5203</v>
      </c>
      <c r="B1334" s="1" t="s">
        <v>5204</v>
      </c>
      <c r="C1334" s="1" t="s">
        <v>5205</v>
      </c>
      <c r="D1334" s="1" t="s">
        <v>5206</v>
      </c>
      <c r="E1334" s="1" t="n">
        <v>5</v>
      </c>
      <c r="F1334" s="1" t="n">
        <v>2</v>
      </c>
      <c r="G1334" s="1" t="n">
        <v>2</v>
      </c>
      <c r="H1334" s="1" t="n">
        <v>2</v>
      </c>
      <c r="I1334" s="2" t="n">
        <v>4415800</v>
      </c>
      <c r="J1334" s="2" t="n">
        <v>4443400</v>
      </c>
      <c r="K1334" s="2" t="n">
        <v>4556000</v>
      </c>
      <c r="L1334" s="2" t="n">
        <v>0</v>
      </c>
      <c r="M1334" s="2" t="n">
        <v>0</v>
      </c>
      <c r="N1334" s="2" t="n">
        <v>0</v>
      </c>
      <c r="O1334" s="2" t="n">
        <v>7320900</v>
      </c>
      <c r="P1334" s="2" t="n">
        <v>5287700</v>
      </c>
      <c r="Q1334" s="2" t="n">
        <v>5833100</v>
      </c>
      <c r="R1334" s="2" t="n">
        <v>0</v>
      </c>
      <c r="S1334" s="2" t="n">
        <v>24371000</v>
      </c>
      <c r="T1334" s="2" t="n">
        <v>18743000</v>
      </c>
    </row>
    <row r="1335" customFormat="false" ht="15.5" hidden="false" customHeight="false" outlineLevel="0" collapsed="false">
      <c r="A1335" s="1" t="s">
        <v>5207</v>
      </c>
      <c r="B1335" s="1" t="s">
        <v>5208</v>
      </c>
      <c r="C1335" s="1" t="s">
        <v>5209</v>
      </c>
      <c r="D1335" s="1" t="s">
        <v>5210</v>
      </c>
      <c r="E1335" s="1" t="n">
        <v>2</v>
      </c>
      <c r="F1335" s="1" t="n">
        <v>4</v>
      </c>
      <c r="G1335" s="1" t="n">
        <v>4</v>
      </c>
      <c r="H1335" s="1" t="n">
        <v>4</v>
      </c>
      <c r="I1335" s="2" t="n">
        <v>4069100</v>
      </c>
      <c r="J1335" s="2" t="n">
        <v>4389200</v>
      </c>
      <c r="K1335" s="2" t="n">
        <v>5871900</v>
      </c>
      <c r="L1335" s="2" t="n">
        <v>0</v>
      </c>
      <c r="M1335" s="2" t="n">
        <v>0</v>
      </c>
      <c r="N1335" s="2" t="n">
        <v>0</v>
      </c>
      <c r="O1335" s="2" t="n">
        <v>2906700</v>
      </c>
      <c r="P1335" s="2" t="n">
        <v>0</v>
      </c>
      <c r="Q1335" s="2" t="n">
        <v>2868400</v>
      </c>
      <c r="R1335" s="2" t="n">
        <v>0</v>
      </c>
      <c r="S1335" s="2" t="n">
        <v>0</v>
      </c>
      <c r="T1335" s="2" t="n">
        <v>0</v>
      </c>
    </row>
    <row r="1336" customFormat="false" ht="15.5" hidden="false" customHeight="false" outlineLevel="0" collapsed="false">
      <c r="A1336" s="1" t="s">
        <v>5211</v>
      </c>
      <c r="B1336" s="1" t="s">
        <v>5212</v>
      </c>
      <c r="C1336" s="1" t="s">
        <v>5213</v>
      </c>
      <c r="D1336" s="1" t="s">
        <v>5214</v>
      </c>
      <c r="E1336" s="1" t="n">
        <v>4</v>
      </c>
      <c r="F1336" s="1" t="n">
        <v>2</v>
      </c>
      <c r="G1336" s="1" t="n">
        <v>2</v>
      </c>
      <c r="H1336" s="1" t="n">
        <v>2</v>
      </c>
      <c r="I1336" s="2" t="n">
        <v>0</v>
      </c>
      <c r="J1336" s="2" t="n">
        <v>4577500</v>
      </c>
      <c r="K1336" s="2" t="n">
        <v>4573700</v>
      </c>
      <c r="L1336" s="2" t="n">
        <v>0</v>
      </c>
      <c r="M1336" s="2" t="n">
        <v>0</v>
      </c>
      <c r="N1336" s="2" t="n">
        <v>5996800</v>
      </c>
      <c r="O1336" s="2" t="n">
        <v>4609000</v>
      </c>
      <c r="P1336" s="2" t="n">
        <v>5155800</v>
      </c>
      <c r="Q1336" s="2" t="n">
        <v>3324300</v>
      </c>
      <c r="R1336" s="2" t="n">
        <v>0</v>
      </c>
      <c r="S1336" s="2" t="n">
        <v>0</v>
      </c>
      <c r="T1336" s="2" t="n">
        <v>0</v>
      </c>
    </row>
    <row r="1337" customFormat="false" ht="15.5" hidden="false" customHeight="false" outlineLevel="0" collapsed="false">
      <c r="A1337" s="1" t="s">
        <v>5215</v>
      </c>
      <c r="B1337" s="1" t="s">
        <v>5216</v>
      </c>
      <c r="C1337" s="1" t="s">
        <v>5217</v>
      </c>
      <c r="D1337" s="1" t="s">
        <v>5218</v>
      </c>
      <c r="E1337" s="1" t="n">
        <v>2</v>
      </c>
      <c r="F1337" s="1" t="n">
        <v>4</v>
      </c>
      <c r="G1337" s="1" t="n">
        <v>4</v>
      </c>
      <c r="H1337" s="1" t="n">
        <v>4</v>
      </c>
      <c r="I1337" s="2" t="n">
        <v>5451300</v>
      </c>
      <c r="J1337" s="2" t="n">
        <v>0</v>
      </c>
      <c r="K1337" s="2" t="n">
        <v>6416900</v>
      </c>
      <c r="L1337" s="2" t="n">
        <v>0</v>
      </c>
      <c r="M1337" s="2" t="n">
        <v>0</v>
      </c>
      <c r="N1337" s="2" t="n">
        <v>0</v>
      </c>
      <c r="O1337" s="2" t="n">
        <v>0</v>
      </c>
      <c r="P1337" s="2" t="n">
        <v>2786200</v>
      </c>
      <c r="Q1337" s="2" t="n">
        <v>5465700</v>
      </c>
      <c r="R1337" s="2" t="n">
        <v>0</v>
      </c>
      <c r="S1337" s="2" t="n">
        <v>0</v>
      </c>
      <c r="T1337" s="2" t="n">
        <v>4241000</v>
      </c>
    </row>
    <row r="1338" customFormat="false" ht="15.5" hidden="false" customHeight="false" outlineLevel="0" collapsed="false">
      <c r="A1338" s="1" t="s">
        <v>5219</v>
      </c>
      <c r="B1338" s="1" t="s">
        <v>5220</v>
      </c>
      <c r="C1338" s="1" t="s">
        <v>5221</v>
      </c>
      <c r="D1338" s="1" t="s">
        <v>5222</v>
      </c>
      <c r="E1338" s="1" t="n">
        <v>6</v>
      </c>
      <c r="F1338" s="1" t="n">
        <v>4</v>
      </c>
      <c r="G1338" s="1" t="n">
        <v>4</v>
      </c>
      <c r="H1338" s="1" t="n">
        <v>4</v>
      </c>
      <c r="I1338" s="2" t="n">
        <v>3175500</v>
      </c>
      <c r="J1338" s="2" t="n">
        <v>3031400</v>
      </c>
      <c r="K1338" s="2" t="n">
        <v>2614500</v>
      </c>
      <c r="L1338" s="2" t="n">
        <v>0</v>
      </c>
      <c r="M1338" s="2" t="n">
        <v>0</v>
      </c>
      <c r="N1338" s="2" t="n">
        <v>0</v>
      </c>
      <c r="O1338" s="2" t="n">
        <v>2387500</v>
      </c>
      <c r="P1338" s="2" t="n">
        <v>5538400</v>
      </c>
      <c r="Q1338" s="2" t="n">
        <v>4288200</v>
      </c>
      <c r="R1338" s="2" t="n">
        <v>0</v>
      </c>
      <c r="S1338" s="2" t="n">
        <v>2785200</v>
      </c>
      <c r="T1338" s="2" t="n">
        <v>0</v>
      </c>
    </row>
    <row r="1339" customFormat="false" ht="15.5" hidden="false" customHeight="false" outlineLevel="0" collapsed="false">
      <c r="A1339" s="1" t="s">
        <v>5223</v>
      </c>
      <c r="B1339" s="1" t="s">
        <v>5224</v>
      </c>
      <c r="C1339" s="1" t="s">
        <v>5225</v>
      </c>
      <c r="D1339" s="1" t="s">
        <v>5226</v>
      </c>
      <c r="E1339" s="1" t="n">
        <v>1</v>
      </c>
      <c r="F1339" s="1" t="n">
        <v>2</v>
      </c>
      <c r="G1339" s="1" t="n">
        <v>2</v>
      </c>
      <c r="H1339" s="1" t="n">
        <v>2</v>
      </c>
      <c r="I1339" s="2" t="n">
        <v>1783600</v>
      </c>
      <c r="J1339" s="2" t="n">
        <v>2141800</v>
      </c>
      <c r="K1339" s="2" t="n">
        <v>1996900</v>
      </c>
      <c r="L1339" s="2" t="n">
        <v>0</v>
      </c>
      <c r="M1339" s="2" t="n">
        <v>0</v>
      </c>
      <c r="N1339" s="2" t="n">
        <v>0</v>
      </c>
      <c r="O1339" s="2" t="n">
        <v>2015400</v>
      </c>
      <c r="P1339" s="2" t="n">
        <v>5661700</v>
      </c>
      <c r="Q1339" s="2" t="n">
        <v>7645600</v>
      </c>
      <c r="R1339" s="2" t="n">
        <v>0</v>
      </c>
      <c r="S1339" s="2" t="n">
        <v>0</v>
      </c>
      <c r="T1339" s="2" t="n">
        <v>0</v>
      </c>
    </row>
    <row r="1340" customFormat="false" ht="15.5" hidden="false" customHeight="false" outlineLevel="0" collapsed="false">
      <c r="A1340" s="1" t="s">
        <v>5227</v>
      </c>
      <c r="B1340" s="1" t="s">
        <v>5228</v>
      </c>
      <c r="C1340" s="1" t="s">
        <v>5229</v>
      </c>
      <c r="D1340" s="1" t="s">
        <v>5230</v>
      </c>
      <c r="E1340" s="1" t="n">
        <v>1</v>
      </c>
      <c r="F1340" s="1" t="n">
        <v>3</v>
      </c>
      <c r="G1340" s="1" t="n">
        <v>3</v>
      </c>
      <c r="H1340" s="1" t="n">
        <v>3</v>
      </c>
      <c r="I1340" s="2" t="n">
        <v>2796000</v>
      </c>
      <c r="J1340" s="2" t="n">
        <v>2594100</v>
      </c>
      <c r="K1340" s="2" t="n">
        <v>3603700</v>
      </c>
      <c r="L1340" s="2" t="n">
        <v>0</v>
      </c>
      <c r="M1340" s="2" t="n">
        <v>0</v>
      </c>
      <c r="N1340" s="2" t="n">
        <v>0</v>
      </c>
      <c r="O1340" s="2" t="n">
        <v>3386500</v>
      </c>
      <c r="P1340" s="2" t="n">
        <v>5560000</v>
      </c>
      <c r="Q1340" s="2" t="n">
        <v>1637000</v>
      </c>
      <c r="R1340" s="2" t="n">
        <v>0</v>
      </c>
      <c r="S1340" s="2" t="n">
        <v>11004000</v>
      </c>
      <c r="T1340" s="2" t="n">
        <v>6930100</v>
      </c>
    </row>
    <row r="1341" customFormat="false" ht="15.5" hidden="false" customHeight="false" outlineLevel="0" collapsed="false">
      <c r="A1341" s="1" t="s">
        <v>5231</v>
      </c>
      <c r="B1341" s="1" t="s">
        <v>5232</v>
      </c>
      <c r="C1341" s="1" t="s">
        <v>5233</v>
      </c>
      <c r="D1341" s="1" t="s">
        <v>5234</v>
      </c>
      <c r="E1341" s="1" t="n">
        <v>1</v>
      </c>
      <c r="F1341" s="1" t="n">
        <v>2</v>
      </c>
      <c r="G1341" s="1" t="n">
        <v>2</v>
      </c>
      <c r="H1341" s="1" t="n">
        <v>2</v>
      </c>
      <c r="I1341" s="2" t="n">
        <v>4442500</v>
      </c>
      <c r="J1341" s="2" t="n">
        <v>4904900</v>
      </c>
      <c r="K1341" s="2" t="n">
        <v>4670000</v>
      </c>
      <c r="L1341" s="2" t="n">
        <v>0</v>
      </c>
      <c r="M1341" s="2" t="n">
        <v>0</v>
      </c>
      <c r="N1341" s="2" t="n">
        <v>0</v>
      </c>
      <c r="O1341" s="2" t="n">
        <v>2727600</v>
      </c>
      <c r="P1341" s="2" t="n">
        <v>5073400</v>
      </c>
      <c r="Q1341" s="2" t="n">
        <v>6028500</v>
      </c>
      <c r="R1341" s="2" t="n">
        <v>0</v>
      </c>
      <c r="S1341" s="2" t="n">
        <v>0</v>
      </c>
      <c r="T1341" s="2" t="n">
        <v>0</v>
      </c>
    </row>
    <row r="1342" customFormat="false" ht="15.5" hidden="false" customHeight="false" outlineLevel="0" collapsed="false">
      <c r="A1342" s="1" t="s">
        <v>5235</v>
      </c>
      <c r="B1342" s="1" t="s">
        <v>5236</v>
      </c>
      <c r="C1342" s="1" t="s">
        <v>5237</v>
      </c>
      <c r="D1342" s="1" t="s">
        <v>5238</v>
      </c>
      <c r="E1342" s="1" t="n">
        <v>6</v>
      </c>
      <c r="F1342" s="1" t="n">
        <v>3</v>
      </c>
      <c r="G1342" s="1" t="n">
        <v>3</v>
      </c>
      <c r="H1342" s="1" t="n">
        <v>3</v>
      </c>
      <c r="I1342" s="2" t="n">
        <v>2572900</v>
      </c>
      <c r="J1342" s="2" t="n">
        <v>2756200</v>
      </c>
      <c r="K1342" s="2" t="n">
        <v>2435200</v>
      </c>
      <c r="L1342" s="2" t="n">
        <v>0</v>
      </c>
      <c r="M1342" s="2" t="n">
        <v>0</v>
      </c>
      <c r="N1342" s="2" t="n">
        <v>0</v>
      </c>
      <c r="O1342" s="2" t="n">
        <v>2474700</v>
      </c>
      <c r="P1342" s="2" t="n">
        <v>4181000</v>
      </c>
      <c r="Q1342" s="2" t="n">
        <v>4451300</v>
      </c>
      <c r="R1342" s="2" t="n">
        <v>0</v>
      </c>
      <c r="S1342" s="2" t="n">
        <v>0</v>
      </c>
      <c r="T1342" s="2" t="n">
        <v>2740700</v>
      </c>
    </row>
    <row r="1343" customFormat="false" ht="15.5" hidden="false" customHeight="false" outlineLevel="0" collapsed="false">
      <c r="A1343" s="1" t="s">
        <v>4205</v>
      </c>
      <c r="B1343" s="1" t="s">
        <v>5239</v>
      </c>
      <c r="C1343" s="1" t="s">
        <v>5240</v>
      </c>
      <c r="D1343" s="1" t="s">
        <v>5241</v>
      </c>
      <c r="E1343" s="1" t="n">
        <v>5</v>
      </c>
      <c r="F1343" s="1" t="n">
        <v>3</v>
      </c>
      <c r="G1343" s="1" t="n">
        <v>3</v>
      </c>
      <c r="H1343" s="1" t="n">
        <v>3</v>
      </c>
      <c r="I1343" s="2" t="n">
        <v>3056600</v>
      </c>
      <c r="J1343" s="2" t="n">
        <v>3614800</v>
      </c>
      <c r="K1343" s="2" t="n">
        <v>2329700</v>
      </c>
      <c r="L1343" s="2" t="n">
        <v>3089600</v>
      </c>
      <c r="M1343" s="2" t="n">
        <v>3159900</v>
      </c>
      <c r="N1343" s="2" t="n">
        <v>3755800</v>
      </c>
      <c r="O1343" s="2" t="n">
        <v>3716400</v>
      </c>
      <c r="P1343" s="2" t="n">
        <v>2608700</v>
      </c>
      <c r="Q1343" s="2" t="n">
        <v>2852200</v>
      </c>
      <c r="R1343" s="2" t="n">
        <v>2029300</v>
      </c>
      <c r="S1343" s="2" t="n">
        <v>2020300</v>
      </c>
      <c r="T1343" s="2" t="n">
        <v>0</v>
      </c>
    </row>
    <row r="1344" customFormat="false" ht="15.5" hidden="false" customHeight="false" outlineLevel="0" collapsed="false">
      <c r="A1344" s="1" t="s">
        <v>5242</v>
      </c>
      <c r="B1344" s="1" t="s">
        <v>5243</v>
      </c>
      <c r="C1344" s="1" t="s">
        <v>5244</v>
      </c>
      <c r="D1344" s="1" t="s">
        <v>5245</v>
      </c>
      <c r="E1344" s="1" t="n">
        <v>8</v>
      </c>
      <c r="F1344" s="1" t="n">
        <v>3</v>
      </c>
      <c r="G1344" s="1" t="n">
        <v>3</v>
      </c>
      <c r="H1344" s="1" t="n">
        <v>3</v>
      </c>
      <c r="I1344" s="2" t="n">
        <v>4116800</v>
      </c>
      <c r="J1344" s="2" t="n">
        <v>4656000</v>
      </c>
      <c r="K1344" s="2" t="n">
        <v>960470</v>
      </c>
      <c r="L1344" s="2" t="n">
        <v>0</v>
      </c>
      <c r="M1344" s="2" t="n">
        <v>0</v>
      </c>
      <c r="N1344" s="2" t="n">
        <v>0</v>
      </c>
      <c r="O1344" s="2" t="n">
        <v>6060200</v>
      </c>
      <c r="P1344" s="2" t="n">
        <v>3244200</v>
      </c>
      <c r="Q1344" s="2" t="n">
        <v>5971900</v>
      </c>
      <c r="R1344" s="2" t="n">
        <v>0</v>
      </c>
      <c r="S1344" s="2" t="n">
        <v>0</v>
      </c>
      <c r="T1344" s="2" t="n">
        <v>0</v>
      </c>
    </row>
    <row r="1345" customFormat="false" ht="15.5" hidden="false" customHeight="false" outlineLevel="0" collapsed="false">
      <c r="A1345" s="1" t="s">
        <v>5246</v>
      </c>
      <c r="B1345" s="1" t="s">
        <v>5247</v>
      </c>
      <c r="C1345" s="1" t="s">
        <v>5248</v>
      </c>
      <c r="D1345" s="1" t="s">
        <v>5249</v>
      </c>
      <c r="E1345" s="1" t="n">
        <v>6</v>
      </c>
      <c r="F1345" s="1" t="n">
        <v>2</v>
      </c>
      <c r="G1345" s="1" t="n">
        <v>2</v>
      </c>
      <c r="H1345" s="1" t="n">
        <v>2</v>
      </c>
      <c r="I1345" s="2" t="n">
        <v>5624100</v>
      </c>
      <c r="J1345" s="2" t="n">
        <v>5497900</v>
      </c>
      <c r="K1345" s="2" t="n">
        <v>5132200</v>
      </c>
      <c r="L1345" s="2" t="n">
        <v>0</v>
      </c>
      <c r="M1345" s="2" t="n">
        <v>0</v>
      </c>
      <c r="N1345" s="2" t="n">
        <v>0</v>
      </c>
      <c r="O1345" s="2" t="n">
        <v>3478200</v>
      </c>
      <c r="P1345" s="2" t="n">
        <v>2957700</v>
      </c>
      <c r="Q1345" s="2" t="n">
        <v>4704400</v>
      </c>
      <c r="R1345" s="2" t="n">
        <v>0</v>
      </c>
      <c r="S1345" s="2" t="n">
        <v>3354800</v>
      </c>
      <c r="T1345" s="2" t="n">
        <v>3695500</v>
      </c>
    </row>
    <row r="1346" customFormat="false" ht="15.5" hidden="false" customHeight="false" outlineLevel="0" collapsed="false">
      <c r="A1346" s="1" t="s">
        <v>5250</v>
      </c>
      <c r="B1346" s="1" t="s">
        <v>5251</v>
      </c>
      <c r="C1346" s="1" t="s">
        <v>5252</v>
      </c>
      <c r="D1346" s="1" t="s">
        <v>5253</v>
      </c>
      <c r="E1346" s="1" t="n">
        <v>4</v>
      </c>
      <c r="F1346" s="1" t="n">
        <v>1</v>
      </c>
      <c r="G1346" s="1" t="n">
        <v>1</v>
      </c>
      <c r="H1346" s="1" t="n">
        <v>1</v>
      </c>
      <c r="I1346" s="2" t="n">
        <v>3854800</v>
      </c>
      <c r="J1346" s="2" t="n">
        <v>7062400</v>
      </c>
      <c r="K1346" s="2" t="n">
        <v>6824900</v>
      </c>
      <c r="L1346" s="2" t="n">
        <v>0</v>
      </c>
      <c r="M1346" s="2" t="n">
        <v>0</v>
      </c>
      <c r="N1346" s="2" t="n">
        <v>0</v>
      </c>
      <c r="O1346" s="2" t="n">
        <v>12530000</v>
      </c>
      <c r="P1346" s="2" t="n">
        <v>4761800</v>
      </c>
      <c r="Q1346" s="2" t="n">
        <v>5120500</v>
      </c>
      <c r="R1346" s="2" t="n">
        <v>0</v>
      </c>
      <c r="S1346" s="2" t="n">
        <v>0</v>
      </c>
      <c r="T1346" s="2" t="n">
        <v>3696400</v>
      </c>
    </row>
    <row r="1347" customFormat="false" ht="15.5" hidden="false" customHeight="false" outlineLevel="0" collapsed="false">
      <c r="A1347" s="1" t="s">
        <v>5254</v>
      </c>
      <c r="B1347" s="1" t="s">
        <v>5255</v>
      </c>
      <c r="C1347" s="1" t="s">
        <v>5256</v>
      </c>
      <c r="D1347" s="1" t="s">
        <v>5257</v>
      </c>
      <c r="E1347" s="1" t="n">
        <v>3</v>
      </c>
      <c r="F1347" s="1" t="n">
        <v>3</v>
      </c>
      <c r="G1347" s="1" t="n">
        <v>3</v>
      </c>
      <c r="H1347" s="1" t="n">
        <v>3</v>
      </c>
      <c r="I1347" s="2" t="n">
        <v>2830100</v>
      </c>
      <c r="J1347" s="2" t="n">
        <v>4504800</v>
      </c>
      <c r="K1347" s="2" t="n">
        <v>3436400</v>
      </c>
      <c r="L1347" s="2" t="n">
        <v>0</v>
      </c>
      <c r="M1347" s="2" t="n">
        <v>0</v>
      </c>
      <c r="N1347" s="2" t="n">
        <v>0</v>
      </c>
      <c r="O1347" s="2" t="n">
        <v>3805100</v>
      </c>
      <c r="P1347" s="2" t="n">
        <v>6896500</v>
      </c>
      <c r="Q1347" s="2" t="n">
        <v>4283100</v>
      </c>
      <c r="R1347" s="2" t="n">
        <v>0</v>
      </c>
      <c r="S1347" s="2" t="n">
        <v>4565000</v>
      </c>
      <c r="T1347" s="2" t="n">
        <v>0</v>
      </c>
    </row>
    <row r="1348" customFormat="false" ht="15.5" hidden="false" customHeight="false" outlineLevel="0" collapsed="false">
      <c r="A1348" s="1" t="s">
        <v>5258</v>
      </c>
      <c r="B1348" s="1" t="s">
        <v>5259</v>
      </c>
      <c r="C1348" s="1" t="s">
        <v>5260</v>
      </c>
      <c r="D1348" s="1" t="s">
        <v>5261</v>
      </c>
      <c r="E1348" s="1" t="n">
        <v>1</v>
      </c>
      <c r="F1348" s="1" t="n">
        <v>1</v>
      </c>
      <c r="G1348" s="1" t="n">
        <v>1</v>
      </c>
      <c r="H1348" s="1" t="n">
        <v>1</v>
      </c>
      <c r="I1348" s="2" t="n">
        <v>1488800</v>
      </c>
      <c r="J1348" s="2" t="n">
        <v>2833100</v>
      </c>
      <c r="K1348" s="2" t="n">
        <v>4212800</v>
      </c>
      <c r="L1348" s="2" t="n">
        <v>0</v>
      </c>
      <c r="M1348" s="2" t="n">
        <v>0</v>
      </c>
      <c r="N1348" s="2" t="n">
        <v>0</v>
      </c>
      <c r="O1348" s="2" t="n">
        <v>3870700</v>
      </c>
      <c r="P1348" s="2" t="n">
        <v>3097900</v>
      </c>
      <c r="Q1348" s="2" t="n">
        <v>8248400</v>
      </c>
      <c r="R1348" s="2" t="n">
        <v>0</v>
      </c>
      <c r="S1348" s="2" t="n">
        <v>6667300</v>
      </c>
      <c r="T1348" s="2" t="n">
        <v>15973000</v>
      </c>
    </row>
    <row r="1349" customFormat="false" ht="15.5" hidden="false" customHeight="false" outlineLevel="0" collapsed="false">
      <c r="A1349" s="1" t="s">
        <v>5262</v>
      </c>
      <c r="B1349" s="1" t="s">
        <v>5263</v>
      </c>
      <c r="C1349" s="1" t="s">
        <v>5264</v>
      </c>
      <c r="D1349" s="1" t="s">
        <v>5265</v>
      </c>
      <c r="E1349" s="1" t="n">
        <v>2</v>
      </c>
      <c r="F1349" s="1" t="n">
        <v>2</v>
      </c>
      <c r="G1349" s="1" t="n">
        <v>2</v>
      </c>
      <c r="H1349" s="1" t="n">
        <v>2</v>
      </c>
      <c r="I1349" s="2" t="n">
        <v>3614400</v>
      </c>
      <c r="J1349" s="2" t="n">
        <v>3346300</v>
      </c>
      <c r="K1349" s="2" t="n">
        <v>0</v>
      </c>
      <c r="L1349" s="2" t="n">
        <v>0</v>
      </c>
      <c r="M1349" s="2" t="n">
        <v>0</v>
      </c>
      <c r="N1349" s="2" t="n">
        <v>0</v>
      </c>
      <c r="O1349" s="2" t="n">
        <v>0</v>
      </c>
      <c r="P1349" s="2" t="n">
        <v>0</v>
      </c>
      <c r="Q1349" s="2" t="n">
        <v>6918800</v>
      </c>
      <c r="R1349" s="2" t="n">
        <v>0</v>
      </c>
      <c r="S1349" s="2" t="n">
        <v>0</v>
      </c>
      <c r="T1349" s="2" t="n">
        <v>0</v>
      </c>
    </row>
    <row r="1350" customFormat="false" ht="15.5" hidden="false" customHeight="false" outlineLevel="0" collapsed="false">
      <c r="A1350" s="1" t="s">
        <v>5266</v>
      </c>
      <c r="B1350" s="1" t="s">
        <v>5267</v>
      </c>
      <c r="C1350" s="1" t="s">
        <v>5268</v>
      </c>
      <c r="D1350" s="1" t="s">
        <v>5269</v>
      </c>
      <c r="E1350" s="1" t="n">
        <v>13</v>
      </c>
      <c r="F1350" s="1" t="n">
        <v>4</v>
      </c>
      <c r="G1350" s="1" t="n">
        <v>4</v>
      </c>
      <c r="H1350" s="1" t="n">
        <v>4</v>
      </c>
      <c r="I1350" s="2" t="n">
        <v>3822700</v>
      </c>
      <c r="J1350" s="2" t="n">
        <v>3132400</v>
      </c>
      <c r="K1350" s="2" t="n">
        <v>3457300</v>
      </c>
      <c r="L1350" s="2" t="n">
        <v>0</v>
      </c>
      <c r="M1350" s="2" t="n">
        <v>0</v>
      </c>
      <c r="N1350" s="2" t="n">
        <v>2935400</v>
      </c>
      <c r="O1350" s="2" t="n">
        <v>2566900</v>
      </c>
      <c r="P1350" s="2" t="n">
        <v>2392200</v>
      </c>
      <c r="Q1350" s="2" t="n">
        <v>3924900</v>
      </c>
      <c r="R1350" s="2" t="n">
        <v>0</v>
      </c>
      <c r="S1350" s="2" t="n">
        <v>0</v>
      </c>
      <c r="T1350" s="2" t="n">
        <v>0</v>
      </c>
    </row>
    <row r="1351" customFormat="false" ht="15.5" hidden="false" customHeight="false" outlineLevel="0" collapsed="false">
      <c r="A1351" s="1" t="s">
        <v>5270</v>
      </c>
      <c r="B1351" s="1" t="s">
        <v>5271</v>
      </c>
      <c r="C1351" s="1" t="s">
        <v>5272</v>
      </c>
      <c r="D1351" s="1" t="s">
        <v>5273</v>
      </c>
      <c r="E1351" s="1" t="n">
        <v>1</v>
      </c>
      <c r="F1351" s="1" t="n">
        <v>2</v>
      </c>
      <c r="G1351" s="1" t="n">
        <v>2</v>
      </c>
      <c r="H1351" s="1" t="n">
        <v>2</v>
      </c>
      <c r="I1351" s="2" t="n">
        <v>4326900</v>
      </c>
      <c r="J1351" s="2" t="n">
        <v>4569300</v>
      </c>
      <c r="K1351" s="2" t="n">
        <v>4846500</v>
      </c>
      <c r="L1351" s="2" t="n">
        <v>0</v>
      </c>
      <c r="M1351" s="2" t="n">
        <v>0</v>
      </c>
      <c r="N1351" s="2" t="n">
        <v>0</v>
      </c>
      <c r="O1351" s="2" t="n">
        <v>7858700</v>
      </c>
      <c r="P1351" s="2" t="n">
        <v>4268600</v>
      </c>
      <c r="Q1351" s="2" t="n">
        <v>4654300</v>
      </c>
      <c r="R1351" s="2" t="n">
        <v>0</v>
      </c>
      <c r="S1351" s="2" t="n">
        <v>0</v>
      </c>
      <c r="T1351" s="2" t="n">
        <v>0</v>
      </c>
    </row>
    <row r="1352" customFormat="false" ht="15.5" hidden="false" customHeight="false" outlineLevel="0" collapsed="false">
      <c r="A1352" s="1" t="s">
        <v>5274</v>
      </c>
      <c r="B1352" s="1" t="s">
        <v>5275</v>
      </c>
      <c r="C1352" s="1" t="s">
        <v>5276</v>
      </c>
      <c r="D1352" s="1" t="s">
        <v>5277</v>
      </c>
      <c r="E1352" s="1" t="n">
        <v>4</v>
      </c>
      <c r="F1352" s="1" t="n">
        <v>2</v>
      </c>
      <c r="G1352" s="1" t="n">
        <v>2</v>
      </c>
      <c r="H1352" s="1" t="n">
        <v>1</v>
      </c>
      <c r="I1352" s="2" t="n">
        <v>5746800</v>
      </c>
      <c r="J1352" s="2" t="n">
        <v>5483800</v>
      </c>
      <c r="K1352" s="2" t="n">
        <v>0</v>
      </c>
      <c r="L1352" s="2" t="n">
        <v>0</v>
      </c>
      <c r="M1352" s="2" t="n">
        <v>0</v>
      </c>
      <c r="N1352" s="2" t="n">
        <v>0</v>
      </c>
      <c r="O1352" s="2" t="n">
        <v>0</v>
      </c>
      <c r="P1352" s="2" t="n">
        <v>4729100</v>
      </c>
      <c r="Q1352" s="2" t="n">
        <v>5389500</v>
      </c>
      <c r="R1352" s="2" t="n">
        <v>0</v>
      </c>
      <c r="S1352" s="2" t="n">
        <v>0</v>
      </c>
      <c r="T1352" s="2" t="n">
        <v>0</v>
      </c>
    </row>
    <row r="1353" customFormat="false" ht="15.5" hidden="false" customHeight="false" outlineLevel="0" collapsed="false">
      <c r="A1353" s="1" t="s">
        <v>5278</v>
      </c>
      <c r="B1353" s="1" t="s">
        <v>5279</v>
      </c>
      <c r="C1353" s="1" t="s">
        <v>5280</v>
      </c>
      <c r="D1353" s="1" t="s">
        <v>5281</v>
      </c>
      <c r="E1353" s="1" t="n">
        <v>1</v>
      </c>
      <c r="F1353" s="1" t="n">
        <v>2</v>
      </c>
      <c r="G1353" s="1" t="n">
        <v>1</v>
      </c>
      <c r="H1353" s="1" t="n">
        <v>1</v>
      </c>
      <c r="I1353" s="2" t="n">
        <v>0</v>
      </c>
      <c r="J1353" s="2" t="n">
        <v>0</v>
      </c>
      <c r="K1353" s="2" t="n">
        <v>0</v>
      </c>
      <c r="L1353" s="2" t="n">
        <v>0</v>
      </c>
      <c r="M1353" s="2" t="n">
        <v>0</v>
      </c>
      <c r="N1353" s="2" t="n">
        <v>0</v>
      </c>
      <c r="O1353" s="2" t="n">
        <v>0</v>
      </c>
      <c r="P1353" s="2" t="n">
        <v>0</v>
      </c>
      <c r="Q1353" s="2" t="n">
        <v>0</v>
      </c>
      <c r="R1353" s="2" t="n">
        <v>0</v>
      </c>
      <c r="S1353" s="2" t="n">
        <v>0</v>
      </c>
      <c r="T1353" s="2" t="n">
        <v>0</v>
      </c>
    </row>
    <row r="1354" customFormat="false" ht="15.5" hidden="false" customHeight="false" outlineLevel="0" collapsed="false">
      <c r="A1354" s="1" t="s">
        <v>5282</v>
      </c>
      <c r="B1354" s="1" t="s">
        <v>5283</v>
      </c>
      <c r="C1354" s="1" t="s">
        <v>5284</v>
      </c>
      <c r="D1354" s="1" t="s">
        <v>5285</v>
      </c>
      <c r="E1354" s="1" t="n">
        <v>8</v>
      </c>
      <c r="F1354" s="1" t="n">
        <v>4</v>
      </c>
      <c r="G1354" s="1" t="n">
        <v>4</v>
      </c>
      <c r="H1354" s="1" t="n">
        <v>4</v>
      </c>
      <c r="I1354" s="2" t="n">
        <v>3854200</v>
      </c>
      <c r="J1354" s="2" t="n">
        <v>3291000</v>
      </c>
      <c r="K1354" s="2" t="n">
        <v>3729300</v>
      </c>
      <c r="L1354" s="2" t="n">
        <v>0</v>
      </c>
      <c r="M1354" s="2" t="n">
        <v>0</v>
      </c>
      <c r="N1354" s="2" t="n">
        <v>0</v>
      </c>
      <c r="O1354" s="2" t="n">
        <v>3801300</v>
      </c>
      <c r="P1354" s="2" t="n">
        <v>3606000</v>
      </c>
      <c r="Q1354" s="2" t="n">
        <v>6469300</v>
      </c>
      <c r="R1354" s="2" t="n">
        <v>2057000</v>
      </c>
      <c r="S1354" s="2" t="n">
        <v>0</v>
      </c>
      <c r="T1354" s="2" t="n">
        <v>2051100</v>
      </c>
    </row>
    <row r="1355" customFormat="false" ht="15.5" hidden="false" customHeight="false" outlineLevel="0" collapsed="false">
      <c r="A1355" s="1" t="s">
        <v>5286</v>
      </c>
      <c r="B1355" s="1" t="s">
        <v>5287</v>
      </c>
      <c r="C1355" s="1" t="s">
        <v>5288</v>
      </c>
      <c r="D1355" s="1" t="s">
        <v>5289</v>
      </c>
      <c r="E1355" s="1" t="n">
        <v>2</v>
      </c>
      <c r="F1355" s="1" t="n">
        <v>2</v>
      </c>
      <c r="G1355" s="1" t="n">
        <v>2</v>
      </c>
      <c r="H1355" s="1" t="n">
        <v>2</v>
      </c>
      <c r="I1355" s="2" t="n">
        <v>2916900</v>
      </c>
      <c r="J1355" s="2" t="n">
        <v>1052600</v>
      </c>
      <c r="K1355" s="2" t="n">
        <v>0</v>
      </c>
      <c r="L1355" s="2" t="n">
        <v>0</v>
      </c>
      <c r="M1355" s="2" t="n">
        <v>0</v>
      </c>
      <c r="N1355" s="2" t="n">
        <v>0</v>
      </c>
      <c r="O1355" s="2" t="n">
        <v>0</v>
      </c>
      <c r="P1355" s="2" t="n">
        <v>14218000</v>
      </c>
      <c r="Q1355" s="2" t="n">
        <v>0</v>
      </c>
      <c r="R1355" s="2" t="n">
        <v>0</v>
      </c>
      <c r="S1355" s="2" t="n">
        <v>2079600</v>
      </c>
      <c r="T1355" s="2" t="n">
        <v>0</v>
      </c>
    </row>
    <row r="1356" customFormat="false" ht="15.5" hidden="false" customHeight="false" outlineLevel="0" collapsed="false">
      <c r="A1356" s="1" t="s">
        <v>5290</v>
      </c>
      <c r="B1356" s="1" t="s">
        <v>5291</v>
      </c>
      <c r="C1356" s="1" t="s">
        <v>5292</v>
      </c>
      <c r="D1356" s="1" t="s">
        <v>5293</v>
      </c>
      <c r="E1356" s="1" t="n">
        <v>2</v>
      </c>
      <c r="F1356" s="1" t="n">
        <v>1</v>
      </c>
      <c r="G1356" s="1" t="n">
        <v>1</v>
      </c>
      <c r="H1356" s="1" t="n">
        <v>1</v>
      </c>
      <c r="I1356" s="2" t="n">
        <v>9259900</v>
      </c>
      <c r="J1356" s="2" t="n">
        <v>5922000</v>
      </c>
      <c r="K1356" s="2" t="n">
        <v>4655700</v>
      </c>
      <c r="L1356" s="2" t="n">
        <v>0</v>
      </c>
      <c r="M1356" s="2" t="n">
        <v>0</v>
      </c>
      <c r="N1356" s="2" t="n">
        <v>0</v>
      </c>
      <c r="O1356" s="2" t="n">
        <v>7697000</v>
      </c>
      <c r="P1356" s="2" t="n">
        <v>4484300</v>
      </c>
      <c r="Q1356" s="2" t="n">
        <v>5275600</v>
      </c>
      <c r="R1356" s="2" t="n">
        <v>0</v>
      </c>
      <c r="S1356" s="2" t="n">
        <v>0</v>
      </c>
      <c r="T1356" s="2" t="n">
        <v>0</v>
      </c>
    </row>
    <row r="1357" customFormat="false" ht="15.5" hidden="false" customHeight="false" outlineLevel="0" collapsed="false">
      <c r="A1357" s="1" t="s">
        <v>5294</v>
      </c>
      <c r="B1357" s="1" t="s">
        <v>5295</v>
      </c>
      <c r="C1357" s="1" t="s">
        <v>5296</v>
      </c>
      <c r="D1357" s="1" t="s">
        <v>5297</v>
      </c>
      <c r="E1357" s="1" t="n">
        <v>3</v>
      </c>
      <c r="F1357" s="1" t="n">
        <v>3</v>
      </c>
      <c r="G1357" s="1" t="n">
        <v>3</v>
      </c>
      <c r="H1357" s="1" t="n">
        <v>3</v>
      </c>
      <c r="I1357" s="2" t="n">
        <v>0</v>
      </c>
      <c r="J1357" s="2" t="n">
        <v>0</v>
      </c>
      <c r="K1357" s="2" t="n">
        <v>4055900</v>
      </c>
      <c r="L1357" s="2" t="n">
        <v>0</v>
      </c>
      <c r="M1357" s="2" t="n">
        <v>0</v>
      </c>
      <c r="N1357" s="2" t="n">
        <v>0</v>
      </c>
      <c r="O1357" s="2" t="n">
        <v>0</v>
      </c>
      <c r="P1357" s="2" t="n">
        <v>4934300</v>
      </c>
      <c r="Q1357" s="2" t="n">
        <v>4947800</v>
      </c>
      <c r="R1357" s="2" t="n">
        <v>0</v>
      </c>
      <c r="S1357" s="2" t="n">
        <v>0</v>
      </c>
      <c r="T1357" s="2" t="n">
        <v>0</v>
      </c>
    </row>
    <row r="1358" customFormat="false" ht="15.5" hidden="false" customHeight="false" outlineLevel="0" collapsed="false">
      <c r="A1358" s="1" t="s">
        <v>5298</v>
      </c>
      <c r="B1358" s="1" t="s">
        <v>5299</v>
      </c>
      <c r="C1358" s="1" t="s">
        <v>5300</v>
      </c>
      <c r="D1358" s="1" t="s">
        <v>5301</v>
      </c>
      <c r="E1358" s="1" t="n">
        <v>9</v>
      </c>
      <c r="F1358" s="1" t="n">
        <v>3</v>
      </c>
      <c r="G1358" s="1" t="n">
        <v>3</v>
      </c>
      <c r="H1358" s="1" t="n">
        <v>3</v>
      </c>
      <c r="I1358" s="2" t="n">
        <v>0</v>
      </c>
      <c r="J1358" s="2" t="n">
        <v>0</v>
      </c>
      <c r="K1358" s="2" t="n">
        <v>0</v>
      </c>
      <c r="L1358" s="2" t="n">
        <v>0</v>
      </c>
      <c r="M1358" s="2" t="n">
        <v>0</v>
      </c>
      <c r="N1358" s="2" t="n">
        <v>0</v>
      </c>
      <c r="O1358" s="2" t="n">
        <v>0</v>
      </c>
      <c r="P1358" s="2" t="n">
        <v>0</v>
      </c>
      <c r="Q1358" s="2" t="n">
        <v>0</v>
      </c>
      <c r="R1358" s="2" t="n">
        <v>0</v>
      </c>
      <c r="S1358" s="2" t="n">
        <v>0</v>
      </c>
      <c r="T1358" s="2" t="n">
        <v>0</v>
      </c>
    </row>
    <row r="1359" customFormat="false" ht="15.5" hidden="false" customHeight="false" outlineLevel="0" collapsed="false">
      <c r="A1359" s="1" t="s">
        <v>5302</v>
      </c>
      <c r="B1359" s="1" t="s">
        <v>5303</v>
      </c>
      <c r="C1359" s="1" t="s">
        <v>5304</v>
      </c>
      <c r="D1359" s="1" t="s">
        <v>5305</v>
      </c>
      <c r="E1359" s="1" t="n">
        <v>4</v>
      </c>
      <c r="F1359" s="1" t="n">
        <v>3</v>
      </c>
      <c r="G1359" s="1" t="n">
        <v>3</v>
      </c>
      <c r="H1359" s="1" t="n">
        <v>3</v>
      </c>
      <c r="I1359" s="2" t="n">
        <v>0</v>
      </c>
      <c r="J1359" s="2" t="n">
        <v>3107300</v>
      </c>
      <c r="K1359" s="2" t="n">
        <v>3799900</v>
      </c>
      <c r="L1359" s="2" t="n">
        <v>3695000</v>
      </c>
      <c r="M1359" s="2" t="n">
        <v>10175000</v>
      </c>
      <c r="N1359" s="2" t="n">
        <v>5214800</v>
      </c>
      <c r="O1359" s="2" t="n">
        <v>2907400</v>
      </c>
      <c r="P1359" s="2" t="n">
        <v>3524100</v>
      </c>
      <c r="Q1359" s="2" t="n">
        <v>5395500</v>
      </c>
      <c r="R1359" s="2" t="n">
        <v>5463900</v>
      </c>
      <c r="S1359" s="2" t="n">
        <v>25506000</v>
      </c>
      <c r="T1359" s="2" t="n">
        <v>36946000</v>
      </c>
    </row>
    <row r="1360" customFormat="false" ht="15.5" hidden="false" customHeight="false" outlineLevel="0" collapsed="false">
      <c r="A1360" s="1" t="s">
        <v>5306</v>
      </c>
      <c r="B1360" s="1" t="s">
        <v>5307</v>
      </c>
      <c r="C1360" s="1" t="s">
        <v>5308</v>
      </c>
      <c r="D1360" s="1" t="s">
        <v>5309</v>
      </c>
      <c r="E1360" s="1" t="n">
        <v>2</v>
      </c>
      <c r="F1360" s="1" t="n">
        <v>1</v>
      </c>
      <c r="G1360" s="1" t="n">
        <v>1</v>
      </c>
      <c r="H1360" s="1" t="n">
        <v>1</v>
      </c>
      <c r="I1360" s="2" t="n">
        <v>6697900</v>
      </c>
      <c r="J1360" s="2" t="n">
        <v>7271700</v>
      </c>
      <c r="K1360" s="2" t="n">
        <v>4978000</v>
      </c>
      <c r="L1360" s="2" t="n">
        <v>0</v>
      </c>
      <c r="M1360" s="2" t="n">
        <v>0</v>
      </c>
      <c r="N1360" s="2" t="n">
        <v>0</v>
      </c>
      <c r="O1360" s="2" t="n">
        <v>10900000</v>
      </c>
      <c r="P1360" s="2" t="n">
        <v>4293300</v>
      </c>
      <c r="Q1360" s="2" t="n">
        <v>4110700</v>
      </c>
      <c r="R1360" s="2" t="n">
        <v>0</v>
      </c>
      <c r="S1360" s="2" t="n">
        <v>0</v>
      </c>
      <c r="T1360" s="2" t="n">
        <v>0</v>
      </c>
    </row>
    <row r="1361" customFormat="false" ht="15.5" hidden="false" customHeight="false" outlineLevel="0" collapsed="false">
      <c r="A1361" s="1" t="s">
        <v>5310</v>
      </c>
      <c r="B1361" s="1" t="s">
        <v>5311</v>
      </c>
      <c r="C1361" s="1" t="s">
        <v>5312</v>
      </c>
      <c r="D1361" s="1" t="s">
        <v>5313</v>
      </c>
      <c r="E1361" s="1" t="n">
        <v>10</v>
      </c>
      <c r="F1361" s="1" t="n">
        <v>3</v>
      </c>
      <c r="G1361" s="1" t="n">
        <v>1</v>
      </c>
      <c r="H1361" s="1" t="n">
        <v>0</v>
      </c>
      <c r="I1361" s="2" t="n">
        <v>0</v>
      </c>
      <c r="J1361" s="2" t="n">
        <v>0</v>
      </c>
      <c r="K1361" s="2" t="n">
        <v>9485500</v>
      </c>
      <c r="L1361" s="2" t="n">
        <v>189110000</v>
      </c>
      <c r="M1361" s="2" t="n">
        <v>0</v>
      </c>
      <c r="N1361" s="2" t="n">
        <v>0</v>
      </c>
      <c r="O1361" s="2" t="n">
        <v>11664000</v>
      </c>
      <c r="P1361" s="2" t="n">
        <v>5181200</v>
      </c>
      <c r="Q1361" s="2" t="n">
        <v>0</v>
      </c>
      <c r="R1361" s="2" t="n">
        <v>55234000</v>
      </c>
      <c r="S1361" s="2" t="n">
        <v>54518000</v>
      </c>
      <c r="T1361" s="2" t="n">
        <v>50652000</v>
      </c>
    </row>
    <row r="1362" customFormat="false" ht="15.5" hidden="false" customHeight="false" outlineLevel="0" collapsed="false">
      <c r="A1362" s="1" t="s">
        <v>5314</v>
      </c>
      <c r="B1362" s="1" t="s">
        <v>5315</v>
      </c>
      <c r="C1362" s="1" t="s">
        <v>5316</v>
      </c>
      <c r="D1362" s="1" t="s">
        <v>5317</v>
      </c>
      <c r="E1362" s="1" t="n">
        <v>16</v>
      </c>
      <c r="F1362" s="1" t="n">
        <v>3</v>
      </c>
      <c r="G1362" s="1" t="n">
        <v>3</v>
      </c>
      <c r="H1362" s="1" t="n">
        <v>3</v>
      </c>
      <c r="I1362" s="2" t="n">
        <v>4009300</v>
      </c>
      <c r="J1362" s="2" t="n">
        <v>3739500</v>
      </c>
      <c r="K1362" s="2" t="n">
        <v>3942300</v>
      </c>
      <c r="L1362" s="2" t="n">
        <v>0</v>
      </c>
      <c r="M1362" s="2" t="n">
        <v>0</v>
      </c>
      <c r="N1362" s="2" t="n">
        <v>0</v>
      </c>
      <c r="O1362" s="2" t="n">
        <v>3448100</v>
      </c>
      <c r="P1362" s="2" t="n">
        <v>3869400</v>
      </c>
      <c r="Q1362" s="2" t="n">
        <v>4972300</v>
      </c>
      <c r="R1362" s="2" t="n">
        <v>0</v>
      </c>
      <c r="S1362" s="2" t="n">
        <v>0</v>
      </c>
      <c r="T1362" s="2" t="n">
        <v>0</v>
      </c>
    </row>
    <row r="1363" customFormat="false" ht="15.5" hidden="false" customHeight="false" outlineLevel="0" collapsed="false">
      <c r="A1363" s="1" t="s">
        <v>5318</v>
      </c>
      <c r="B1363" s="1" t="s">
        <v>5319</v>
      </c>
      <c r="C1363" s="1" t="s">
        <v>5320</v>
      </c>
      <c r="D1363" s="1" t="s">
        <v>5321</v>
      </c>
      <c r="E1363" s="1" t="n">
        <v>14</v>
      </c>
      <c r="F1363" s="1" t="n">
        <v>4</v>
      </c>
      <c r="G1363" s="1" t="n">
        <v>4</v>
      </c>
      <c r="H1363" s="1" t="n">
        <v>4</v>
      </c>
      <c r="I1363" s="2" t="n">
        <v>4356500</v>
      </c>
      <c r="J1363" s="2" t="n">
        <v>5381500</v>
      </c>
      <c r="K1363" s="2" t="n">
        <v>2327700</v>
      </c>
      <c r="L1363" s="2" t="n">
        <v>12608000</v>
      </c>
      <c r="M1363" s="2" t="n">
        <v>9669100</v>
      </c>
      <c r="N1363" s="2" t="n">
        <v>15482000</v>
      </c>
      <c r="O1363" s="2" t="n">
        <v>3521400</v>
      </c>
      <c r="P1363" s="2" t="n">
        <v>0</v>
      </c>
      <c r="Q1363" s="2" t="n">
        <v>1407000</v>
      </c>
      <c r="R1363" s="2" t="n">
        <v>6476700</v>
      </c>
      <c r="S1363" s="2" t="n">
        <v>13531000</v>
      </c>
      <c r="T1363" s="2" t="n">
        <v>12904000</v>
      </c>
    </row>
    <row r="1364" customFormat="false" ht="15.5" hidden="false" customHeight="false" outlineLevel="0" collapsed="false">
      <c r="A1364" s="1" t="s">
        <v>5322</v>
      </c>
      <c r="B1364" s="1" t="s">
        <v>5323</v>
      </c>
      <c r="C1364" s="1" t="s">
        <v>5324</v>
      </c>
      <c r="D1364" s="1" t="s">
        <v>5325</v>
      </c>
      <c r="E1364" s="1" t="n">
        <v>2</v>
      </c>
      <c r="F1364" s="1" t="n">
        <v>2</v>
      </c>
      <c r="G1364" s="1" t="n">
        <v>2</v>
      </c>
      <c r="H1364" s="1" t="n">
        <v>2</v>
      </c>
      <c r="I1364" s="2" t="n">
        <v>5814900</v>
      </c>
      <c r="J1364" s="2" t="n">
        <v>4872600</v>
      </c>
      <c r="K1364" s="2" t="n">
        <v>0</v>
      </c>
      <c r="L1364" s="2" t="n">
        <v>34662000</v>
      </c>
      <c r="M1364" s="2" t="n">
        <v>24989000</v>
      </c>
      <c r="N1364" s="2" t="n">
        <v>28125000</v>
      </c>
      <c r="O1364" s="2" t="n">
        <v>0</v>
      </c>
      <c r="P1364" s="2" t="n">
        <v>0</v>
      </c>
      <c r="Q1364" s="2" t="n">
        <v>0</v>
      </c>
      <c r="R1364" s="2" t="n">
        <v>12688000</v>
      </c>
      <c r="S1364" s="2" t="n">
        <v>37717000</v>
      </c>
      <c r="T1364" s="2" t="n">
        <v>12041000</v>
      </c>
    </row>
    <row r="1365" customFormat="false" ht="15.5" hidden="false" customHeight="false" outlineLevel="0" collapsed="false">
      <c r="A1365" s="1" t="s">
        <v>5326</v>
      </c>
      <c r="B1365" s="1" t="s">
        <v>5327</v>
      </c>
      <c r="C1365" s="1" t="s">
        <v>5328</v>
      </c>
      <c r="D1365" s="1" t="s">
        <v>5329</v>
      </c>
      <c r="E1365" s="1" t="n">
        <v>8</v>
      </c>
      <c r="F1365" s="1" t="n">
        <v>1</v>
      </c>
      <c r="G1365" s="1" t="n">
        <v>1</v>
      </c>
      <c r="H1365" s="1" t="n">
        <v>1</v>
      </c>
      <c r="I1365" s="2" t="n">
        <v>14146000</v>
      </c>
      <c r="J1365" s="2" t="n">
        <v>0</v>
      </c>
      <c r="K1365" s="2" t="n">
        <v>0</v>
      </c>
      <c r="L1365" s="2" t="n">
        <v>17360000</v>
      </c>
      <c r="M1365" s="2" t="n">
        <v>8870600</v>
      </c>
      <c r="N1365" s="2" t="n">
        <v>10980000</v>
      </c>
      <c r="O1365" s="2" t="n">
        <v>10158000</v>
      </c>
      <c r="P1365" s="2" t="n">
        <v>5614200</v>
      </c>
      <c r="Q1365" s="2" t="n">
        <v>0</v>
      </c>
      <c r="R1365" s="2" t="n">
        <v>13936000</v>
      </c>
      <c r="S1365" s="2" t="n">
        <v>6263700</v>
      </c>
      <c r="T1365" s="2" t="n">
        <v>6994800</v>
      </c>
    </row>
    <row r="1366" customFormat="false" ht="15.5" hidden="false" customHeight="false" outlineLevel="0" collapsed="false">
      <c r="A1366" s="1" t="s">
        <v>5330</v>
      </c>
      <c r="B1366" s="1" t="s">
        <v>5331</v>
      </c>
      <c r="C1366" s="1" t="s">
        <v>5332</v>
      </c>
      <c r="D1366" s="1" t="s">
        <v>5333</v>
      </c>
      <c r="E1366" s="1" t="n">
        <v>4</v>
      </c>
      <c r="F1366" s="1" t="n">
        <v>3</v>
      </c>
      <c r="G1366" s="1" t="n">
        <v>3</v>
      </c>
      <c r="H1366" s="1" t="n">
        <v>3</v>
      </c>
      <c r="I1366" s="2" t="n">
        <v>2793800</v>
      </c>
      <c r="J1366" s="2" t="n">
        <v>0</v>
      </c>
      <c r="K1366" s="2" t="n">
        <v>1393200</v>
      </c>
      <c r="L1366" s="2" t="n">
        <v>42898000</v>
      </c>
      <c r="M1366" s="2" t="n">
        <v>11259000</v>
      </c>
      <c r="N1366" s="2" t="n">
        <v>10878000</v>
      </c>
      <c r="O1366" s="2" t="n">
        <v>2713900</v>
      </c>
      <c r="P1366" s="2" t="n">
        <v>2052000</v>
      </c>
      <c r="Q1366" s="2" t="n">
        <v>1751200</v>
      </c>
      <c r="R1366" s="2" t="n">
        <v>46186000</v>
      </c>
      <c r="S1366" s="2" t="n">
        <v>23762000</v>
      </c>
      <c r="T1366" s="2" t="n">
        <v>15489000</v>
      </c>
    </row>
    <row r="1367" customFormat="false" ht="15.5" hidden="false" customHeight="false" outlineLevel="0" collapsed="false">
      <c r="A1367" s="1" t="s">
        <v>5334</v>
      </c>
      <c r="B1367" s="1" t="s">
        <v>5335</v>
      </c>
      <c r="C1367" s="1" t="s">
        <v>5336</v>
      </c>
      <c r="D1367" s="1" t="s">
        <v>5337</v>
      </c>
      <c r="E1367" s="1" t="n">
        <v>1</v>
      </c>
      <c r="F1367" s="1" t="n">
        <v>2</v>
      </c>
      <c r="G1367" s="1" t="n">
        <v>2</v>
      </c>
      <c r="H1367" s="1" t="n">
        <v>2</v>
      </c>
      <c r="I1367" s="2" t="n">
        <v>5626900</v>
      </c>
      <c r="J1367" s="2" t="n">
        <v>5046400</v>
      </c>
      <c r="K1367" s="2" t="n">
        <v>5035100</v>
      </c>
      <c r="L1367" s="2" t="n">
        <v>0</v>
      </c>
      <c r="M1367" s="2" t="n">
        <v>0</v>
      </c>
      <c r="N1367" s="2" t="n">
        <v>0</v>
      </c>
      <c r="O1367" s="2" t="n">
        <v>0</v>
      </c>
      <c r="P1367" s="2" t="n">
        <v>4384100</v>
      </c>
      <c r="Q1367" s="2" t="n">
        <v>4982000</v>
      </c>
      <c r="R1367" s="2" t="n">
        <v>0</v>
      </c>
      <c r="S1367" s="2" t="n">
        <v>0</v>
      </c>
      <c r="T1367" s="2" t="n">
        <v>0</v>
      </c>
    </row>
    <row r="1368" customFormat="false" ht="15.5" hidden="false" customHeight="false" outlineLevel="0" collapsed="false">
      <c r="A1368" s="1" t="s">
        <v>5338</v>
      </c>
      <c r="B1368" s="1" t="s">
        <v>5339</v>
      </c>
      <c r="C1368" s="1" t="s">
        <v>5340</v>
      </c>
      <c r="D1368" s="1" t="s">
        <v>5341</v>
      </c>
      <c r="E1368" s="1" t="n">
        <v>8</v>
      </c>
      <c r="F1368" s="1" t="n">
        <v>2</v>
      </c>
      <c r="G1368" s="1" t="n">
        <v>2</v>
      </c>
      <c r="H1368" s="1" t="n">
        <v>2</v>
      </c>
      <c r="I1368" s="2" t="n">
        <v>5118400</v>
      </c>
      <c r="J1368" s="2" t="n">
        <v>4824200</v>
      </c>
      <c r="K1368" s="2" t="n">
        <v>4669400</v>
      </c>
      <c r="L1368" s="2" t="n">
        <v>0</v>
      </c>
      <c r="M1368" s="2" t="n">
        <v>0</v>
      </c>
      <c r="N1368" s="2" t="n">
        <v>0</v>
      </c>
      <c r="O1368" s="2" t="n">
        <v>5507100</v>
      </c>
      <c r="P1368" s="2" t="n">
        <v>3237700</v>
      </c>
      <c r="Q1368" s="2" t="n">
        <v>4398600</v>
      </c>
      <c r="R1368" s="2" t="n">
        <v>0</v>
      </c>
      <c r="S1368" s="2" t="n">
        <v>0</v>
      </c>
      <c r="T1368" s="2" t="n">
        <v>0</v>
      </c>
    </row>
    <row r="1369" customFormat="false" ht="15.5" hidden="false" customHeight="false" outlineLevel="0" collapsed="false">
      <c r="A1369" s="1" t="s">
        <v>5342</v>
      </c>
      <c r="B1369" s="1" t="s">
        <v>5343</v>
      </c>
      <c r="C1369" s="1" t="s">
        <v>5344</v>
      </c>
      <c r="D1369" s="1" t="s">
        <v>5345</v>
      </c>
      <c r="E1369" s="1" t="n">
        <v>2</v>
      </c>
      <c r="F1369" s="1" t="n">
        <v>10</v>
      </c>
      <c r="G1369" s="1" t="n">
        <v>2</v>
      </c>
      <c r="H1369" s="1" t="n">
        <v>2</v>
      </c>
      <c r="I1369" s="2" t="n">
        <v>2289900</v>
      </c>
      <c r="J1369" s="2" t="n">
        <v>1803400</v>
      </c>
      <c r="K1369" s="2" t="n">
        <v>2225700</v>
      </c>
      <c r="L1369" s="2" t="n">
        <v>0</v>
      </c>
      <c r="M1369" s="2" t="n">
        <v>0</v>
      </c>
      <c r="N1369" s="2" t="n">
        <v>0</v>
      </c>
      <c r="O1369" s="2" t="n">
        <v>7239200</v>
      </c>
      <c r="P1369" s="2" t="n">
        <v>4684400</v>
      </c>
      <c r="Q1369" s="2" t="n">
        <v>5153500</v>
      </c>
      <c r="R1369" s="2" t="n">
        <v>0</v>
      </c>
      <c r="S1369" s="2" t="n">
        <v>0</v>
      </c>
      <c r="T1369" s="2" t="n">
        <v>0</v>
      </c>
    </row>
    <row r="1370" customFormat="false" ht="15.5" hidden="false" customHeight="false" outlineLevel="0" collapsed="false">
      <c r="A1370" s="1" t="s">
        <v>5346</v>
      </c>
      <c r="B1370" s="1" t="s">
        <v>5347</v>
      </c>
      <c r="C1370" s="1" t="s">
        <v>5348</v>
      </c>
      <c r="D1370" s="1" t="s">
        <v>5349</v>
      </c>
      <c r="E1370" s="1" t="n">
        <v>16</v>
      </c>
      <c r="F1370" s="1" t="n">
        <v>5</v>
      </c>
      <c r="G1370" s="1" t="n">
        <v>5</v>
      </c>
      <c r="H1370" s="1" t="n">
        <v>5</v>
      </c>
      <c r="I1370" s="2" t="n">
        <v>0</v>
      </c>
      <c r="J1370" s="2" t="n">
        <v>0</v>
      </c>
      <c r="K1370" s="2" t="n">
        <v>7730100</v>
      </c>
      <c r="L1370" s="2" t="n">
        <v>16053000</v>
      </c>
      <c r="M1370" s="2" t="n">
        <v>11224000</v>
      </c>
      <c r="N1370" s="2" t="n">
        <v>15774000</v>
      </c>
      <c r="O1370" s="2" t="n">
        <v>10088000</v>
      </c>
      <c r="P1370" s="2" t="n">
        <v>7269900</v>
      </c>
      <c r="Q1370" s="2" t="n">
        <v>7507500</v>
      </c>
      <c r="R1370" s="2" t="n">
        <v>14898000</v>
      </c>
      <c r="S1370" s="2" t="n">
        <v>15108000</v>
      </c>
      <c r="T1370" s="2" t="n">
        <v>11939000</v>
      </c>
    </row>
    <row r="1371" customFormat="false" ht="15.5" hidden="false" customHeight="false" outlineLevel="0" collapsed="false">
      <c r="A1371" s="1" t="s">
        <v>5350</v>
      </c>
      <c r="B1371" s="1" t="s">
        <v>5351</v>
      </c>
      <c r="C1371" s="1" t="s">
        <v>5352</v>
      </c>
      <c r="D1371" s="1" t="s">
        <v>5353</v>
      </c>
      <c r="E1371" s="1" t="n">
        <v>4</v>
      </c>
      <c r="F1371" s="1" t="n">
        <v>5</v>
      </c>
      <c r="G1371" s="1" t="n">
        <v>5</v>
      </c>
      <c r="H1371" s="1" t="n">
        <v>5</v>
      </c>
      <c r="I1371" s="2" t="n">
        <v>3623900</v>
      </c>
      <c r="J1371" s="2" t="n">
        <v>2953800</v>
      </c>
      <c r="K1371" s="2" t="n">
        <v>2893100</v>
      </c>
      <c r="L1371" s="2" t="n">
        <v>0</v>
      </c>
      <c r="M1371" s="2" t="n">
        <v>0</v>
      </c>
      <c r="N1371" s="2" t="n">
        <v>0</v>
      </c>
      <c r="O1371" s="2" t="n">
        <v>1941400</v>
      </c>
      <c r="P1371" s="2" t="n">
        <v>3700700</v>
      </c>
      <c r="Q1371" s="2" t="n">
        <v>3440600</v>
      </c>
      <c r="R1371" s="2" t="n">
        <v>0</v>
      </c>
      <c r="S1371" s="2" t="n">
        <v>2178400</v>
      </c>
      <c r="T1371" s="2" t="n">
        <v>0</v>
      </c>
    </row>
    <row r="1372" customFormat="false" ht="15.5" hidden="false" customHeight="false" outlineLevel="0" collapsed="false">
      <c r="A1372" s="1" t="s">
        <v>5354</v>
      </c>
      <c r="B1372" s="1" t="s">
        <v>5355</v>
      </c>
      <c r="C1372" s="1" t="s">
        <v>5356</v>
      </c>
      <c r="D1372" s="1" t="s">
        <v>5357</v>
      </c>
      <c r="E1372" s="1" t="n">
        <v>3</v>
      </c>
      <c r="F1372" s="1" t="n">
        <v>2</v>
      </c>
      <c r="G1372" s="1" t="n">
        <v>2</v>
      </c>
      <c r="H1372" s="1" t="n">
        <v>2</v>
      </c>
      <c r="I1372" s="2" t="n">
        <v>4633700</v>
      </c>
      <c r="J1372" s="2" t="n">
        <v>4403900</v>
      </c>
      <c r="K1372" s="2" t="n">
        <v>3931300</v>
      </c>
      <c r="L1372" s="2" t="n">
        <v>0</v>
      </c>
      <c r="M1372" s="2" t="n">
        <v>0</v>
      </c>
      <c r="N1372" s="2" t="n">
        <v>0</v>
      </c>
      <c r="O1372" s="2" t="n">
        <v>0</v>
      </c>
      <c r="P1372" s="2" t="n">
        <v>4452600</v>
      </c>
      <c r="Q1372" s="2" t="n">
        <v>4808500</v>
      </c>
      <c r="R1372" s="2" t="n">
        <v>0</v>
      </c>
      <c r="S1372" s="2" t="n">
        <v>0</v>
      </c>
      <c r="T1372" s="2" t="n">
        <v>0</v>
      </c>
    </row>
    <row r="1373" customFormat="false" ht="15.5" hidden="false" customHeight="false" outlineLevel="0" collapsed="false">
      <c r="A1373" s="1" t="s">
        <v>5358</v>
      </c>
      <c r="B1373" s="1" t="s">
        <v>5359</v>
      </c>
      <c r="C1373" s="1" t="s">
        <v>5360</v>
      </c>
      <c r="D1373" s="1" t="s">
        <v>5361</v>
      </c>
      <c r="E1373" s="1" t="n">
        <v>8</v>
      </c>
      <c r="F1373" s="1" t="n">
        <v>1</v>
      </c>
      <c r="G1373" s="1" t="n">
        <v>1</v>
      </c>
      <c r="H1373" s="1" t="n">
        <v>1</v>
      </c>
      <c r="I1373" s="2" t="n">
        <v>0</v>
      </c>
      <c r="J1373" s="2" t="n">
        <v>0</v>
      </c>
      <c r="K1373" s="2" t="n">
        <v>0</v>
      </c>
      <c r="L1373" s="2" t="n">
        <v>0</v>
      </c>
      <c r="M1373" s="2" t="n">
        <v>0</v>
      </c>
      <c r="N1373" s="2" t="n">
        <v>0</v>
      </c>
      <c r="O1373" s="2" t="n">
        <v>0</v>
      </c>
      <c r="P1373" s="2" t="n">
        <v>0</v>
      </c>
      <c r="Q1373" s="2" t="n">
        <v>0</v>
      </c>
      <c r="R1373" s="2" t="n">
        <v>0</v>
      </c>
      <c r="S1373" s="2" t="n">
        <v>0</v>
      </c>
      <c r="T1373" s="2" t="n">
        <v>0</v>
      </c>
    </row>
    <row r="1374" customFormat="false" ht="15.5" hidden="false" customHeight="false" outlineLevel="0" collapsed="false">
      <c r="A1374" s="1" t="s">
        <v>5362</v>
      </c>
      <c r="B1374" s="1" t="s">
        <v>5363</v>
      </c>
      <c r="C1374" s="1" t="s">
        <v>5364</v>
      </c>
      <c r="D1374" s="1" t="s">
        <v>5365</v>
      </c>
      <c r="E1374" s="1" t="n">
        <v>9</v>
      </c>
      <c r="F1374" s="1" t="n">
        <v>3</v>
      </c>
      <c r="G1374" s="1" t="n">
        <v>3</v>
      </c>
      <c r="H1374" s="1" t="n">
        <v>3</v>
      </c>
      <c r="I1374" s="2" t="n">
        <v>3266100</v>
      </c>
      <c r="J1374" s="2" t="n">
        <v>4176900</v>
      </c>
      <c r="K1374" s="2" t="n">
        <v>3822800</v>
      </c>
      <c r="L1374" s="2" t="n">
        <v>7495200</v>
      </c>
      <c r="M1374" s="2" t="n">
        <v>6850900</v>
      </c>
      <c r="N1374" s="2" t="n">
        <v>4389500</v>
      </c>
      <c r="O1374" s="2" t="n">
        <v>0</v>
      </c>
      <c r="P1374" s="2" t="n">
        <v>3281200</v>
      </c>
      <c r="Q1374" s="2" t="n">
        <v>5796900</v>
      </c>
      <c r="R1374" s="2" t="n">
        <v>0</v>
      </c>
      <c r="S1374" s="2" t="n">
        <v>5492900</v>
      </c>
      <c r="T1374" s="2" t="n">
        <v>3310800</v>
      </c>
    </row>
    <row r="1375" customFormat="false" ht="15.5" hidden="false" customHeight="false" outlineLevel="0" collapsed="false">
      <c r="A1375" s="1" t="s">
        <v>5366</v>
      </c>
      <c r="B1375" s="1" t="s">
        <v>5367</v>
      </c>
      <c r="C1375" s="1" t="s">
        <v>5368</v>
      </c>
      <c r="D1375" s="1" t="s">
        <v>5369</v>
      </c>
      <c r="E1375" s="1" t="n">
        <v>2</v>
      </c>
      <c r="F1375" s="1" t="n">
        <v>9</v>
      </c>
      <c r="G1375" s="1" t="n">
        <v>1</v>
      </c>
      <c r="H1375" s="1" t="n">
        <v>1</v>
      </c>
      <c r="I1375" s="2" t="n">
        <v>0</v>
      </c>
      <c r="J1375" s="2" t="n">
        <v>5466700</v>
      </c>
      <c r="K1375" s="2" t="n">
        <v>0</v>
      </c>
      <c r="L1375" s="2" t="n">
        <v>0</v>
      </c>
      <c r="M1375" s="2" t="n">
        <v>0</v>
      </c>
      <c r="N1375" s="2" t="n">
        <v>5425400</v>
      </c>
      <c r="O1375" s="2" t="n">
        <v>0</v>
      </c>
      <c r="P1375" s="2" t="n">
        <v>15195000</v>
      </c>
      <c r="Q1375" s="2" t="n">
        <v>8308100</v>
      </c>
      <c r="R1375" s="2" t="n">
        <v>0</v>
      </c>
      <c r="S1375" s="2" t="n">
        <v>0</v>
      </c>
      <c r="T1375" s="2" t="n">
        <v>0</v>
      </c>
    </row>
    <row r="1376" customFormat="false" ht="15.5" hidden="false" customHeight="false" outlineLevel="0" collapsed="false">
      <c r="A1376" s="1" t="s">
        <v>5370</v>
      </c>
      <c r="B1376" s="1" t="s">
        <v>5371</v>
      </c>
      <c r="C1376" s="1" t="s">
        <v>5372</v>
      </c>
      <c r="D1376" s="1" t="s">
        <v>5373</v>
      </c>
      <c r="E1376" s="1" t="n">
        <v>1</v>
      </c>
      <c r="F1376" s="1" t="n">
        <v>3</v>
      </c>
      <c r="G1376" s="1" t="n">
        <v>3</v>
      </c>
      <c r="H1376" s="1" t="n">
        <v>3</v>
      </c>
      <c r="I1376" s="2" t="n">
        <v>1673400</v>
      </c>
      <c r="J1376" s="2" t="n">
        <v>1961900</v>
      </c>
      <c r="K1376" s="2" t="n">
        <v>1943700</v>
      </c>
      <c r="L1376" s="2" t="n">
        <v>0</v>
      </c>
      <c r="M1376" s="2" t="n">
        <v>0</v>
      </c>
      <c r="N1376" s="2" t="n">
        <v>0</v>
      </c>
      <c r="O1376" s="2" t="n">
        <v>7829900</v>
      </c>
      <c r="P1376" s="2" t="n">
        <v>2795800</v>
      </c>
      <c r="Q1376" s="2" t="n">
        <v>2290200</v>
      </c>
      <c r="R1376" s="2" t="n">
        <v>0</v>
      </c>
      <c r="S1376" s="2" t="n">
        <v>0</v>
      </c>
      <c r="T1376" s="2" t="n">
        <v>0</v>
      </c>
    </row>
    <row r="1377" customFormat="false" ht="15.5" hidden="false" customHeight="false" outlineLevel="0" collapsed="false">
      <c r="A1377" s="1" t="s">
        <v>5374</v>
      </c>
      <c r="B1377" s="1" t="s">
        <v>5375</v>
      </c>
      <c r="C1377" s="1" t="s">
        <v>5376</v>
      </c>
      <c r="D1377" s="1" t="s">
        <v>5377</v>
      </c>
      <c r="E1377" s="1" t="n">
        <v>4</v>
      </c>
      <c r="F1377" s="1" t="n">
        <v>4</v>
      </c>
      <c r="G1377" s="1" t="n">
        <v>4</v>
      </c>
      <c r="H1377" s="1" t="n">
        <v>4</v>
      </c>
      <c r="I1377" s="2" t="n">
        <v>3336700</v>
      </c>
      <c r="J1377" s="2" t="n">
        <v>2065400</v>
      </c>
      <c r="K1377" s="2" t="n">
        <v>2481700</v>
      </c>
      <c r="L1377" s="2" t="n">
        <v>0</v>
      </c>
      <c r="M1377" s="2" t="n">
        <v>0</v>
      </c>
      <c r="N1377" s="2" t="n">
        <v>0</v>
      </c>
      <c r="O1377" s="2" t="n">
        <v>2259500</v>
      </c>
      <c r="P1377" s="2" t="n">
        <v>2596500</v>
      </c>
      <c r="Q1377" s="2" t="n">
        <v>3394800</v>
      </c>
      <c r="R1377" s="2" t="n">
        <v>0</v>
      </c>
      <c r="S1377" s="2" t="n">
        <v>0</v>
      </c>
      <c r="T1377" s="2" t="n">
        <v>0</v>
      </c>
    </row>
    <row r="1378" customFormat="false" ht="15.5" hidden="false" customHeight="false" outlineLevel="0" collapsed="false">
      <c r="A1378" s="1" t="s">
        <v>5378</v>
      </c>
      <c r="B1378" s="1" t="s">
        <v>5379</v>
      </c>
      <c r="C1378" s="1" t="s">
        <v>5380</v>
      </c>
      <c r="D1378" s="1" t="s">
        <v>5381</v>
      </c>
      <c r="E1378" s="1" t="n">
        <v>4</v>
      </c>
      <c r="F1378" s="1" t="n">
        <v>3</v>
      </c>
      <c r="G1378" s="1" t="n">
        <v>3</v>
      </c>
      <c r="H1378" s="1" t="n">
        <v>3</v>
      </c>
      <c r="I1378" s="2" t="n">
        <v>3130500</v>
      </c>
      <c r="J1378" s="2" t="n">
        <v>2722800</v>
      </c>
      <c r="K1378" s="2" t="n">
        <v>2882400</v>
      </c>
      <c r="L1378" s="2" t="n">
        <v>0</v>
      </c>
      <c r="M1378" s="2" t="n">
        <v>0</v>
      </c>
      <c r="N1378" s="2" t="n">
        <v>2772700</v>
      </c>
      <c r="O1378" s="2" t="n">
        <v>2554900</v>
      </c>
      <c r="P1378" s="2" t="n">
        <v>3744000</v>
      </c>
      <c r="Q1378" s="2" t="n">
        <v>4315900</v>
      </c>
      <c r="R1378" s="2" t="n">
        <v>2847300</v>
      </c>
      <c r="S1378" s="2" t="n">
        <v>7242500</v>
      </c>
      <c r="T1378" s="2" t="n">
        <v>4929800</v>
      </c>
    </row>
    <row r="1379" customFormat="false" ht="15.5" hidden="false" customHeight="false" outlineLevel="0" collapsed="false">
      <c r="A1379" s="1" t="s">
        <v>5382</v>
      </c>
      <c r="B1379" s="1" t="s">
        <v>5383</v>
      </c>
      <c r="C1379" s="1" t="s">
        <v>5384</v>
      </c>
      <c r="D1379" s="1" t="s">
        <v>5385</v>
      </c>
      <c r="E1379" s="1" t="n">
        <v>4</v>
      </c>
      <c r="F1379" s="1" t="n">
        <v>1</v>
      </c>
      <c r="G1379" s="1" t="n">
        <v>1</v>
      </c>
      <c r="H1379" s="1" t="n">
        <v>1</v>
      </c>
      <c r="I1379" s="2" t="n">
        <v>4771300</v>
      </c>
      <c r="J1379" s="2" t="n">
        <v>6226300</v>
      </c>
      <c r="K1379" s="2" t="n">
        <v>5684900</v>
      </c>
      <c r="L1379" s="2" t="n">
        <v>0</v>
      </c>
      <c r="M1379" s="2" t="n">
        <v>0</v>
      </c>
      <c r="N1379" s="2" t="n">
        <v>0</v>
      </c>
      <c r="O1379" s="2" t="n">
        <v>0</v>
      </c>
      <c r="P1379" s="2" t="n">
        <v>6519000</v>
      </c>
      <c r="Q1379" s="2" t="n">
        <v>7858400</v>
      </c>
      <c r="R1379" s="2" t="n">
        <v>0</v>
      </c>
      <c r="S1379" s="2" t="n">
        <v>0</v>
      </c>
      <c r="T1379" s="2" t="n">
        <v>1662800</v>
      </c>
    </row>
    <row r="1380" customFormat="false" ht="15.5" hidden="false" customHeight="false" outlineLevel="0" collapsed="false">
      <c r="A1380" s="1" t="s">
        <v>5386</v>
      </c>
      <c r="B1380" s="1" t="s">
        <v>5387</v>
      </c>
      <c r="C1380" s="1" t="s">
        <v>5388</v>
      </c>
      <c r="D1380" s="1" t="s">
        <v>5389</v>
      </c>
      <c r="E1380" s="1" t="n">
        <v>4</v>
      </c>
      <c r="F1380" s="1" t="n">
        <v>5</v>
      </c>
      <c r="G1380" s="1" t="n">
        <v>3</v>
      </c>
      <c r="H1380" s="1" t="n">
        <v>3</v>
      </c>
      <c r="I1380" s="2" t="n">
        <v>3924300</v>
      </c>
      <c r="J1380" s="2" t="n">
        <v>0</v>
      </c>
      <c r="K1380" s="2" t="n">
        <v>2613700</v>
      </c>
      <c r="L1380" s="2" t="n">
        <v>0</v>
      </c>
      <c r="M1380" s="2" t="n">
        <v>0</v>
      </c>
      <c r="N1380" s="2" t="n">
        <v>0</v>
      </c>
      <c r="O1380" s="2" t="n">
        <v>3909000</v>
      </c>
      <c r="P1380" s="2" t="n">
        <v>4164200</v>
      </c>
      <c r="Q1380" s="2" t="n">
        <v>4885100</v>
      </c>
      <c r="R1380" s="2" t="n">
        <v>0</v>
      </c>
      <c r="S1380" s="2" t="n">
        <v>9620900</v>
      </c>
      <c r="T1380" s="2" t="n">
        <v>8713000</v>
      </c>
    </row>
    <row r="1381" customFormat="false" ht="15.5" hidden="false" customHeight="false" outlineLevel="0" collapsed="false">
      <c r="A1381" s="1" t="s">
        <v>5390</v>
      </c>
      <c r="B1381" s="1" t="s">
        <v>5391</v>
      </c>
      <c r="C1381" s="1" t="s">
        <v>5392</v>
      </c>
      <c r="D1381" s="1" t="s">
        <v>5393</v>
      </c>
      <c r="E1381" s="1" t="n">
        <v>1</v>
      </c>
      <c r="F1381" s="1" t="n">
        <v>2</v>
      </c>
      <c r="G1381" s="1" t="n">
        <v>2</v>
      </c>
      <c r="H1381" s="1" t="n">
        <v>2</v>
      </c>
      <c r="I1381" s="2" t="n">
        <v>0</v>
      </c>
      <c r="J1381" s="2" t="n">
        <v>4258800</v>
      </c>
      <c r="K1381" s="2" t="n">
        <v>3698200</v>
      </c>
      <c r="L1381" s="2" t="n">
        <v>0</v>
      </c>
      <c r="M1381" s="2" t="n">
        <v>0</v>
      </c>
      <c r="N1381" s="2" t="n">
        <v>0</v>
      </c>
      <c r="O1381" s="2" t="n">
        <v>0</v>
      </c>
      <c r="P1381" s="2" t="n">
        <v>4283400</v>
      </c>
      <c r="Q1381" s="2" t="n">
        <v>3730800</v>
      </c>
      <c r="R1381" s="2" t="n">
        <v>0</v>
      </c>
      <c r="S1381" s="2" t="n">
        <v>0</v>
      </c>
      <c r="T1381" s="2" t="n">
        <v>0</v>
      </c>
    </row>
    <row r="1382" customFormat="false" ht="15.5" hidden="false" customHeight="false" outlineLevel="0" collapsed="false">
      <c r="A1382" s="1" t="s">
        <v>5394</v>
      </c>
      <c r="B1382" s="1" t="s">
        <v>5395</v>
      </c>
      <c r="C1382" s="1" t="s">
        <v>5396</v>
      </c>
      <c r="D1382" s="1" t="s">
        <v>5397</v>
      </c>
      <c r="E1382" s="1" t="n">
        <v>3</v>
      </c>
      <c r="F1382" s="1" t="n">
        <v>1</v>
      </c>
      <c r="G1382" s="1" t="n">
        <v>1</v>
      </c>
      <c r="H1382" s="1" t="n">
        <v>1</v>
      </c>
      <c r="I1382" s="2" t="n">
        <v>0</v>
      </c>
      <c r="J1382" s="2" t="n">
        <v>0</v>
      </c>
      <c r="K1382" s="2" t="n">
        <v>5652400</v>
      </c>
      <c r="L1382" s="2" t="n">
        <v>0</v>
      </c>
      <c r="M1382" s="2" t="n">
        <v>0</v>
      </c>
      <c r="N1382" s="2" t="n">
        <v>5088200</v>
      </c>
      <c r="O1382" s="2" t="n">
        <v>4333200</v>
      </c>
      <c r="P1382" s="2" t="n">
        <v>9290300</v>
      </c>
      <c r="Q1382" s="2" t="n">
        <v>10639000</v>
      </c>
      <c r="R1382" s="2" t="n">
        <v>0</v>
      </c>
      <c r="S1382" s="2" t="n">
        <v>0</v>
      </c>
      <c r="T1382" s="2" t="n">
        <v>0</v>
      </c>
    </row>
    <row r="1383" customFormat="false" ht="15.5" hidden="false" customHeight="false" outlineLevel="0" collapsed="false">
      <c r="A1383" s="1" t="s">
        <v>5398</v>
      </c>
      <c r="B1383" s="1" t="s">
        <v>5399</v>
      </c>
      <c r="C1383" s="1" t="s">
        <v>5400</v>
      </c>
      <c r="D1383" s="1" t="s">
        <v>5401</v>
      </c>
      <c r="E1383" s="1" t="n">
        <v>52</v>
      </c>
      <c r="F1383" s="1" t="n">
        <v>4</v>
      </c>
      <c r="G1383" s="1" t="n">
        <v>3</v>
      </c>
      <c r="H1383" s="1" t="n">
        <v>3</v>
      </c>
      <c r="I1383" s="2" t="n">
        <v>3837500</v>
      </c>
      <c r="J1383" s="2" t="n">
        <v>0</v>
      </c>
      <c r="K1383" s="2" t="n">
        <v>0</v>
      </c>
      <c r="L1383" s="2" t="n">
        <v>0</v>
      </c>
      <c r="M1383" s="2" t="n">
        <v>0</v>
      </c>
      <c r="N1383" s="2" t="n">
        <v>0</v>
      </c>
      <c r="O1383" s="2" t="n">
        <v>5457500</v>
      </c>
      <c r="P1383" s="2" t="n">
        <v>3521700</v>
      </c>
      <c r="Q1383" s="2" t="n">
        <v>5179200</v>
      </c>
      <c r="R1383" s="2" t="n">
        <v>0</v>
      </c>
      <c r="S1383" s="2" t="n">
        <v>0</v>
      </c>
      <c r="T1383" s="2" t="n">
        <v>0</v>
      </c>
    </row>
    <row r="1384" customFormat="false" ht="15.5" hidden="false" customHeight="false" outlineLevel="0" collapsed="false">
      <c r="A1384" s="1" t="s">
        <v>5402</v>
      </c>
      <c r="B1384" s="1" t="s">
        <v>5403</v>
      </c>
      <c r="C1384" s="1" t="s">
        <v>5404</v>
      </c>
      <c r="D1384" s="1" t="s">
        <v>5405</v>
      </c>
      <c r="E1384" s="1" t="n">
        <v>4</v>
      </c>
      <c r="F1384" s="1" t="n">
        <v>3</v>
      </c>
      <c r="G1384" s="1" t="n">
        <v>3</v>
      </c>
      <c r="H1384" s="1" t="n">
        <v>3</v>
      </c>
      <c r="I1384" s="2" t="n">
        <v>0</v>
      </c>
      <c r="J1384" s="2" t="n">
        <v>5530900</v>
      </c>
      <c r="K1384" s="2" t="n">
        <v>4343700</v>
      </c>
      <c r="L1384" s="2" t="n">
        <v>0</v>
      </c>
      <c r="M1384" s="2" t="n">
        <v>0</v>
      </c>
      <c r="N1384" s="2" t="n">
        <v>0</v>
      </c>
      <c r="O1384" s="2" t="n">
        <v>4040500</v>
      </c>
      <c r="P1384" s="2" t="n">
        <v>4575900</v>
      </c>
      <c r="Q1384" s="2" t="n">
        <v>5725400</v>
      </c>
      <c r="R1384" s="2" t="n">
        <v>0</v>
      </c>
      <c r="S1384" s="2" t="n">
        <v>17173000</v>
      </c>
      <c r="T1384" s="2" t="n">
        <v>0</v>
      </c>
    </row>
    <row r="1385" customFormat="false" ht="15.5" hidden="false" customHeight="false" outlineLevel="0" collapsed="false">
      <c r="A1385" s="1" t="s">
        <v>5406</v>
      </c>
      <c r="B1385" s="1" t="s">
        <v>5407</v>
      </c>
      <c r="C1385" s="1" t="s">
        <v>5408</v>
      </c>
      <c r="D1385" s="1" t="s">
        <v>5409</v>
      </c>
      <c r="E1385" s="1" t="n">
        <v>4</v>
      </c>
      <c r="F1385" s="1" t="n">
        <v>4</v>
      </c>
      <c r="G1385" s="1" t="n">
        <v>4</v>
      </c>
      <c r="H1385" s="1" t="n">
        <v>4</v>
      </c>
      <c r="I1385" s="2" t="n">
        <v>4856500</v>
      </c>
      <c r="J1385" s="2" t="n">
        <v>5812200</v>
      </c>
      <c r="K1385" s="2" t="n">
        <v>3083300</v>
      </c>
      <c r="L1385" s="2" t="n">
        <v>0</v>
      </c>
      <c r="M1385" s="2" t="n">
        <v>3008800</v>
      </c>
      <c r="N1385" s="2" t="n">
        <v>0</v>
      </c>
      <c r="O1385" s="2" t="n">
        <v>0</v>
      </c>
      <c r="P1385" s="2" t="n">
        <v>2481000</v>
      </c>
      <c r="Q1385" s="2" t="n">
        <v>2395100</v>
      </c>
      <c r="R1385" s="2" t="n">
        <v>0</v>
      </c>
      <c r="S1385" s="2" t="n">
        <v>0</v>
      </c>
      <c r="T1385" s="2" t="n">
        <v>1692300</v>
      </c>
    </row>
    <row r="1386" customFormat="false" ht="15.5" hidden="false" customHeight="false" outlineLevel="0" collapsed="false">
      <c r="A1386" s="1" t="s">
        <v>5410</v>
      </c>
      <c r="B1386" s="1" t="s">
        <v>5411</v>
      </c>
      <c r="C1386" s="1" t="s">
        <v>5412</v>
      </c>
      <c r="D1386" s="1" t="s">
        <v>5413</v>
      </c>
      <c r="E1386" s="1" t="n">
        <v>3</v>
      </c>
      <c r="F1386" s="1" t="n">
        <v>23</v>
      </c>
      <c r="G1386" s="1" t="n">
        <v>7</v>
      </c>
      <c r="H1386" s="1" t="n">
        <v>0</v>
      </c>
      <c r="I1386" s="2" t="n">
        <v>1502300</v>
      </c>
      <c r="J1386" s="2" t="n">
        <v>3152100</v>
      </c>
      <c r="K1386" s="2" t="n">
        <v>1776200</v>
      </c>
      <c r="L1386" s="2" t="n">
        <v>7566400</v>
      </c>
      <c r="M1386" s="2" t="n">
        <v>10645000</v>
      </c>
      <c r="N1386" s="2" t="n">
        <v>82742000</v>
      </c>
      <c r="O1386" s="2" t="n">
        <v>3263500</v>
      </c>
      <c r="P1386" s="2" t="n">
        <v>0</v>
      </c>
      <c r="Q1386" s="2" t="n">
        <v>0</v>
      </c>
      <c r="R1386" s="2" t="n">
        <v>7702500</v>
      </c>
      <c r="S1386" s="2" t="n">
        <v>6602500</v>
      </c>
      <c r="T1386" s="2" t="n">
        <v>22118000</v>
      </c>
    </row>
    <row r="1387" customFormat="false" ht="15.5" hidden="false" customHeight="false" outlineLevel="0" collapsed="false">
      <c r="A1387" s="1" t="s">
        <v>5414</v>
      </c>
      <c r="B1387" s="1" t="s">
        <v>5415</v>
      </c>
      <c r="C1387" s="1" t="s">
        <v>5416</v>
      </c>
      <c r="D1387" s="1" t="s">
        <v>5417</v>
      </c>
      <c r="E1387" s="1" t="n">
        <v>2</v>
      </c>
      <c r="F1387" s="1" t="n">
        <v>2</v>
      </c>
      <c r="G1387" s="1" t="n">
        <v>2</v>
      </c>
      <c r="H1387" s="1" t="n">
        <v>2</v>
      </c>
      <c r="I1387" s="2" t="n">
        <v>2130800</v>
      </c>
      <c r="J1387" s="2" t="n">
        <v>2033900</v>
      </c>
      <c r="K1387" s="2" t="n">
        <v>1798900</v>
      </c>
      <c r="L1387" s="2" t="n">
        <v>0</v>
      </c>
      <c r="M1387" s="2" t="n">
        <v>0</v>
      </c>
      <c r="N1387" s="2" t="n">
        <v>0</v>
      </c>
      <c r="O1387" s="2" t="n">
        <v>3336400</v>
      </c>
      <c r="P1387" s="2" t="n">
        <v>6293600</v>
      </c>
      <c r="Q1387" s="2" t="n">
        <v>3724300</v>
      </c>
      <c r="R1387" s="2" t="n">
        <v>0</v>
      </c>
      <c r="S1387" s="2" t="n">
        <v>8182600</v>
      </c>
      <c r="T1387" s="2" t="n">
        <v>4895700</v>
      </c>
    </row>
    <row r="1388" customFormat="false" ht="15.5" hidden="false" customHeight="false" outlineLevel="0" collapsed="false">
      <c r="A1388" s="1" t="s">
        <v>5418</v>
      </c>
      <c r="B1388" s="1" t="s">
        <v>5419</v>
      </c>
      <c r="C1388" s="1" t="s">
        <v>5420</v>
      </c>
      <c r="D1388" s="1" t="s">
        <v>5421</v>
      </c>
      <c r="E1388" s="1" t="n">
        <v>6</v>
      </c>
      <c r="F1388" s="1" t="n">
        <v>4</v>
      </c>
      <c r="G1388" s="1" t="n">
        <v>4</v>
      </c>
      <c r="H1388" s="1" t="n">
        <v>4</v>
      </c>
      <c r="I1388" s="2" t="n">
        <v>0</v>
      </c>
      <c r="J1388" s="2" t="n">
        <v>0</v>
      </c>
      <c r="K1388" s="2" t="n">
        <v>1334400</v>
      </c>
      <c r="L1388" s="2" t="n">
        <v>0</v>
      </c>
      <c r="M1388" s="2" t="n">
        <v>1767600</v>
      </c>
      <c r="N1388" s="2" t="n">
        <v>0</v>
      </c>
      <c r="O1388" s="2" t="n">
        <v>0</v>
      </c>
      <c r="P1388" s="2" t="n">
        <v>2805400</v>
      </c>
      <c r="Q1388" s="2" t="n">
        <v>11691000</v>
      </c>
      <c r="R1388" s="2" t="n">
        <v>0</v>
      </c>
      <c r="S1388" s="2" t="n">
        <v>0</v>
      </c>
      <c r="T1388" s="2" t="n">
        <v>9712500</v>
      </c>
    </row>
    <row r="1389" customFormat="false" ht="15.5" hidden="false" customHeight="false" outlineLevel="0" collapsed="false">
      <c r="A1389" s="1" t="s">
        <v>5422</v>
      </c>
      <c r="B1389" s="1" t="s">
        <v>5423</v>
      </c>
      <c r="C1389" s="1" t="s">
        <v>5424</v>
      </c>
      <c r="D1389" s="1" t="s">
        <v>5425</v>
      </c>
      <c r="E1389" s="1" t="n">
        <v>3</v>
      </c>
      <c r="F1389" s="1" t="n">
        <v>1</v>
      </c>
      <c r="G1389" s="1" t="n">
        <v>1</v>
      </c>
      <c r="H1389" s="1" t="n">
        <v>1</v>
      </c>
      <c r="I1389" s="2" t="n">
        <v>9239700</v>
      </c>
      <c r="J1389" s="2" t="n">
        <v>5181900</v>
      </c>
      <c r="K1389" s="2" t="n">
        <v>4400200</v>
      </c>
      <c r="L1389" s="2" t="n">
        <v>0</v>
      </c>
      <c r="M1389" s="2" t="n">
        <v>0</v>
      </c>
      <c r="N1389" s="2" t="n">
        <v>0</v>
      </c>
      <c r="O1389" s="2" t="n">
        <v>5376300</v>
      </c>
      <c r="P1389" s="2" t="n">
        <v>4109800</v>
      </c>
      <c r="Q1389" s="2" t="n">
        <v>4455300</v>
      </c>
      <c r="R1389" s="2" t="n">
        <v>0</v>
      </c>
      <c r="S1389" s="2" t="n">
        <v>0</v>
      </c>
      <c r="T1389" s="2" t="n">
        <v>0</v>
      </c>
    </row>
    <row r="1390" customFormat="false" ht="15.5" hidden="false" customHeight="false" outlineLevel="0" collapsed="false">
      <c r="A1390" s="1" t="s">
        <v>5426</v>
      </c>
      <c r="B1390" s="1" t="s">
        <v>5427</v>
      </c>
      <c r="C1390" s="1" t="s">
        <v>5428</v>
      </c>
      <c r="D1390" s="1" t="s">
        <v>5429</v>
      </c>
      <c r="E1390" s="1" t="n">
        <v>1</v>
      </c>
      <c r="F1390" s="1" t="n">
        <v>3</v>
      </c>
      <c r="G1390" s="1" t="n">
        <v>3</v>
      </c>
      <c r="H1390" s="1" t="n">
        <v>3</v>
      </c>
      <c r="I1390" s="2" t="n">
        <v>0</v>
      </c>
      <c r="J1390" s="2" t="n">
        <v>2640700</v>
      </c>
      <c r="K1390" s="2" t="n">
        <v>2548500</v>
      </c>
      <c r="L1390" s="2" t="n">
        <v>0</v>
      </c>
      <c r="M1390" s="2" t="n">
        <v>0</v>
      </c>
      <c r="N1390" s="2" t="n">
        <v>0</v>
      </c>
      <c r="O1390" s="2" t="n">
        <v>0</v>
      </c>
      <c r="P1390" s="2" t="n">
        <v>3258800</v>
      </c>
      <c r="Q1390" s="2" t="n">
        <v>3168700</v>
      </c>
      <c r="R1390" s="2" t="n">
        <v>0</v>
      </c>
      <c r="S1390" s="2" t="n">
        <v>12984000</v>
      </c>
      <c r="T1390" s="2" t="n">
        <v>14681000</v>
      </c>
    </row>
    <row r="1391" customFormat="false" ht="15.5" hidden="false" customHeight="false" outlineLevel="0" collapsed="false">
      <c r="A1391" s="1" t="s">
        <v>5430</v>
      </c>
      <c r="B1391" s="1" t="s">
        <v>5431</v>
      </c>
      <c r="C1391" s="1" t="s">
        <v>5432</v>
      </c>
      <c r="D1391" s="1" t="s">
        <v>5433</v>
      </c>
      <c r="E1391" s="1" t="n">
        <v>2</v>
      </c>
      <c r="F1391" s="1" t="n">
        <v>2</v>
      </c>
      <c r="G1391" s="1" t="n">
        <v>2</v>
      </c>
      <c r="H1391" s="1" t="n">
        <v>2</v>
      </c>
      <c r="I1391" s="2" t="n">
        <v>4023900</v>
      </c>
      <c r="J1391" s="2" t="n">
        <v>3593200</v>
      </c>
      <c r="K1391" s="2" t="n">
        <v>8561400</v>
      </c>
      <c r="L1391" s="2" t="n">
        <v>0</v>
      </c>
      <c r="M1391" s="2" t="n">
        <v>0</v>
      </c>
      <c r="N1391" s="2" t="n">
        <v>6702200</v>
      </c>
      <c r="O1391" s="2" t="n">
        <v>3244300</v>
      </c>
      <c r="P1391" s="2" t="n">
        <v>4216700</v>
      </c>
      <c r="Q1391" s="2" t="n">
        <v>4262700</v>
      </c>
      <c r="R1391" s="2" t="n">
        <v>4641400</v>
      </c>
      <c r="S1391" s="2" t="n">
        <v>0</v>
      </c>
      <c r="T1391" s="2" t="n">
        <v>5410500</v>
      </c>
    </row>
    <row r="1392" customFormat="false" ht="15.5" hidden="false" customHeight="false" outlineLevel="0" collapsed="false">
      <c r="A1392" s="1" t="s">
        <v>5434</v>
      </c>
      <c r="B1392" s="1" t="s">
        <v>5435</v>
      </c>
      <c r="C1392" s="1" t="s">
        <v>5436</v>
      </c>
      <c r="D1392" s="1" t="s">
        <v>5437</v>
      </c>
      <c r="E1392" s="1" t="n">
        <v>1</v>
      </c>
      <c r="F1392" s="1" t="n">
        <v>2</v>
      </c>
      <c r="G1392" s="1" t="n">
        <v>2</v>
      </c>
      <c r="H1392" s="1" t="n">
        <v>2</v>
      </c>
      <c r="I1392" s="2" t="n">
        <v>5829600</v>
      </c>
      <c r="J1392" s="2" t="n">
        <v>5449700</v>
      </c>
      <c r="K1392" s="2" t="n">
        <v>0</v>
      </c>
      <c r="L1392" s="2" t="n">
        <v>0</v>
      </c>
      <c r="M1392" s="2" t="n">
        <v>0</v>
      </c>
      <c r="N1392" s="2" t="n">
        <v>0</v>
      </c>
      <c r="O1392" s="2" t="n">
        <v>0</v>
      </c>
      <c r="P1392" s="2" t="n">
        <v>0</v>
      </c>
      <c r="Q1392" s="2" t="n">
        <v>0</v>
      </c>
      <c r="R1392" s="2" t="n">
        <v>0</v>
      </c>
      <c r="S1392" s="2" t="n">
        <v>0</v>
      </c>
      <c r="T1392" s="2" t="n">
        <v>0</v>
      </c>
    </row>
    <row r="1393" customFormat="false" ht="15.5" hidden="false" customHeight="false" outlineLevel="0" collapsed="false">
      <c r="A1393" s="1" t="s">
        <v>5438</v>
      </c>
      <c r="B1393" s="1" t="s">
        <v>5439</v>
      </c>
      <c r="C1393" s="1" t="s">
        <v>5440</v>
      </c>
      <c r="D1393" s="1" t="s">
        <v>5441</v>
      </c>
      <c r="E1393" s="1" t="n">
        <v>5</v>
      </c>
      <c r="F1393" s="1" t="n">
        <v>3</v>
      </c>
      <c r="G1393" s="1" t="n">
        <v>3</v>
      </c>
      <c r="H1393" s="1" t="n">
        <v>3</v>
      </c>
      <c r="I1393" s="2" t="n">
        <v>4347100</v>
      </c>
      <c r="J1393" s="2" t="n">
        <v>2327200</v>
      </c>
      <c r="K1393" s="2" t="n">
        <v>3323900</v>
      </c>
      <c r="L1393" s="2" t="n">
        <v>0</v>
      </c>
      <c r="M1393" s="2" t="n">
        <v>0</v>
      </c>
      <c r="N1393" s="2" t="n">
        <v>1965500</v>
      </c>
      <c r="O1393" s="2" t="n">
        <v>0</v>
      </c>
      <c r="P1393" s="2" t="n">
        <v>2473700</v>
      </c>
      <c r="Q1393" s="2" t="n">
        <v>1271500</v>
      </c>
      <c r="R1393" s="2" t="n">
        <v>2605300</v>
      </c>
      <c r="S1393" s="2" t="n">
        <v>933500</v>
      </c>
      <c r="T1393" s="2" t="n">
        <v>0</v>
      </c>
    </row>
    <row r="1394" customFormat="false" ht="15.5" hidden="false" customHeight="false" outlineLevel="0" collapsed="false">
      <c r="A1394" s="1" t="s">
        <v>5442</v>
      </c>
      <c r="B1394" s="1" t="s">
        <v>5443</v>
      </c>
      <c r="C1394" s="1" t="s">
        <v>5444</v>
      </c>
      <c r="D1394" s="1" t="s">
        <v>5445</v>
      </c>
      <c r="E1394" s="1" t="n">
        <v>2</v>
      </c>
      <c r="F1394" s="1" t="n">
        <v>2</v>
      </c>
      <c r="G1394" s="1" t="n">
        <v>2</v>
      </c>
      <c r="H1394" s="1" t="n">
        <v>2</v>
      </c>
      <c r="I1394" s="2" t="n">
        <v>2783400</v>
      </c>
      <c r="J1394" s="2" t="n">
        <v>0</v>
      </c>
      <c r="K1394" s="2" t="n">
        <v>3377500</v>
      </c>
      <c r="L1394" s="2" t="n">
        <v>0</v>
      </c>
      <c r="M1394" s="2" t="n">
        <v>0</v>
      </c>
      <c r="N1394" s="2" t="n">
        <v>0</v>
      </c>
      <c r="O1394" s="2" t="n">
        <v>3770800</v>
      </c>
      <c r="P1394" s="2" t="n">
        <v>3847400</v>
      </c>
      <c r="Q1394" s="2" t="n">
        <v>8800400</v>
      </c>
      <c r="R1394" s="2" t="n">
        <v>0</v>
      </c>
      <c r="S1394" s="2" t="n">
        <v>0</v>
      </c>
      <c r="T1394" s="2" t="n">
        <v>0</v>
      </c>
    </row>
    <row r="1395" customFormat="false" ht="15.5" hidden="false" customHeight="false" outlineLevel="0" collapsed="false">
      <c r="A1395" s="1" t="s">
        <v>5446</v>
      </c>
      <c r="B1395" s="1" t="s">
        <v>5447</v>
      </c>
      <c r="C1395" s="1" t="s">
        <v>5448</v>
      </c>
      <c r="D1395" s="1" t="s">
        <v>5449</v>
      </c>
      <c r="E1395" s="1" t="n">
        <v>6</v>
      </c>
      <c r="F1395" s="1" t="n">
        <v>4</v>
      </c>
      <c r="G1395" s="1" t="n">
        <v>4</v>
      </c>
      <c r="H1395" s="1" t="n">
        <v>4</v>
      </c>
      <c r="I1395" s="2" t="n">
        <v>0</v>
      </c>
      <c r="J1395" s="2" t="n">
        <v>1541200</v>
      </c>
      <c r="K1395" s="2" t="n">
        <v>3046600</v>
      </c>
      <c r="L1395" s="2" t="n">
        <v>0</v>
      </c>
      <c r="M1395" s="2" t="n">
        <v>0</v>
      </c>
      <c r="N1395" s="2" t="n">
        <v>0</v>
      </c>
      <c r="O1395" s="2" t="n">
        <v>0</v>
      </c>
      <c r="P1395" s="2" t="n">
        <v>6386700</v>
      </c>
      <c r="Q1395" s="2" t="n">
        <v>3234400</v>
      </c>
      <c r="R1395" s="2" t="n">
        <v>0</v>
      </c>
      <c r="S1395" s="2" t="n">
        <v>4497100</v>
      </c>
      <c r="T1395" s="2" t="n">
        <v>2782200</v>
      </c>
    </row>
    <row r="1396" customFormat="false" ht="15.5" hidden="false" customHeight="false" outlineLevel="0" collapsed="false">
      <c r="A1396" s="1" t="s">
        <v>5450</v>
      </c>
      <c r="B1396" s="1" t="s">
        <v>5451</v>
      </c>
      <c r="C1396" s="1" t="s">
        <v>5452</v>
      </c>
      <c r="D1396" s="1" t="s">
        <v>5453</v>
      </c>
      <c r="E1396" s="1" t="n">
        <v>2</v>
      </c>
      <c r="F1396" s="1" t="n">
        <v>1</v>
      </c>
      <c r="G1396" s="1" t="n">
        <v>1</v>
      </c>
      <c r="H1396" s="1" t="n">
        <v>1</v>
      </c>
      <c r="I1396" s="2" t="n">
        <v>3745300</v>
      </c>
      <c r="J1396" s="2" t="n">
        <v>3531900</v>
      </c>
      <c r="K1396" s="2" t="n">
        <v>3831500</v>
      </c>
      <c r="L1396" s="2" t="n">
        <v>0</v>
      </c>
      <c r="M1396" s="2" t="n">
        <v>0</v>
      </c>
      <c r="N1396" s="2" t="n">
        <v>0</v>
      </c>
      <c r="O1396" s="2" t="n">
        <v>3414800</v>
      </c>
      <c r="P1396" s="2" t="n">
        <v>7196200</v>
      </c>
      <c r="Q1396" s="2" t="n">
        <v>6323300</v>
      </c>
      <c r="R1396" s="2" t="n">
        <v>6265000</v>
      </c>
      <c r="S1396" s="2" t="n">
        <v>6925900</v>
      </c>
      <c r="T1396" s="2" t="n">
        <v>7578000</v>
      </c>
    </row>
    <row r="1397" customFormat="false" ht="15.5" hidden="false" customHeight="false" outlineLevel="0" collapsed="false">
      <c r="A1397" s="1" t="s">
        <v>5454</v>
      </c>
      <c r="B1397" s="1" t="s">
        <v>5455</v>
      </c>
      <c r="C1397" s="1" t="s">
        <v>5456</v>
      </c>
      <c r="D1397" s="1" t="s">
        <v>5457</v>
      </c>
      <c r="E1397" s="1" t="n">
        <v>6</v>
      </c>
      <c r="F1397" s="1" t="n">
        <v>1</v>
      </c>
      <c r="G1397" s="1" t="n">
        <v>1</v>
      </c>
      <c r="H1397" s="1" t="n">
        <v>1</v>
      </c>
      <c r="I1397" s="2" t="n">
        <v>0</v>
      </c>
      <c r="J1397" s="2" t="n">
        <v>0</v>
      </c>
      <c r="K1397" s="2" t="n">
        <v>0</v>
      </c>
      <c r="L1397" s="2" t="n">
        <v>0</v>
      </c>
      <c r="M1397" s="2" t="n">
        <v>0</v>
      </c>
      <c r="N1397" s="2" t="n">
        <v>0</v>
      </c>
      <c r="O1397" s="2" t="n">
        <v>0</v>
      </c>
      <c r="P1397" s="2" t="n">
        <v>0</v>
      </c>
      <c r="Q1397" s="2" t="n">
        <v>0</v>
      </c>
      <c r="R1397" s="2" t="n">
        <v>0</v>
      </c>
      <c r="S1397" s="2" t="n">
        <v>0</v>
      </c>
      <c r="T1397" s="2" t="n">
        <v>0</v>
      </c>
    </row>
    <row r="1398" customFormat="false" ht="15.5" hidden="false" customHeight="false" outlineLevel="0" collapsed="false">
      <c r="A1398" s="1" t="s">
        <v>5458</v>
      </c>
      <c r="B1398" s="1" t="s">
        <v>5459</v>
      </c>
      <c r="C1398" s="1" t="s">
        <v>5460</v>
      </c>
      <c r="D1398" s="1" t="s">
        <v>5461</v>
      </c>
      <c r="E1398" s="1" t="n">
        <v>2</v>
      </c>
      <c r="F1398" s="1" t="n">
        <v>3</v>
      </c>
      <c r="G1398" s="1" t="n">
        <v>3</v>
      </c>
      <c r="H1398" s="1" t="n">
        <v>3</v>
      </c>
      <c r="I1398" s="2" t="n">
        <v>0</v>
      </c>
      <c r="J1398" s="2" t="n">
        <v>3045700</v>
      </c>
      <c r="K1398" s="2" t="n">
        <v>3764400</v>
      </c>
      <c r="L1398" s="2" t="n">
        <v>0</v>
      </c>
      <c r="M1398" s="2" t="n">
        <v>0</v>
      </c>
      <c r="N1398" s="2" t="n">
        <v>0</v>
      </c>
      <c r="O1398" s="2" t="n">
        <v>0</v>
      </c>
      <c r="P1398" s="2" t="n">
        <v>4466900</v>
      </c>
      <c r="Q1398" s="2" t="n">
        <v>5862100</v>
      </c>
      <c r="R1398" s="2" t="n">
        <v>0</v>
      </c>
      <c r="S1398" s="2" t="n">
        <v>3239600</v>
      </c>
      <c r="T1398" s="2" t="n">
        <v>0</v>
      </c>
    </row>
    <row r="1399" customFormat="false" ht="15.5" hidden="false" customHeight="false" outlineLevel="0" collapsed="false">
      <c r="C1399" s="1"/>
      <c r="D1399" s="1" t="s">
        <v>5462</v>
      </c>
      <c r="E1399" s="1" t="n">
        <v>1</v>
      </c>
      <c r="F1399" s="1" t="n">
        <v>23</v>
      </c>
      <c r="G1399" s="1" t="n">
        <v>1</v>
      </c>
      <c r="H1399" s="1" t="n">
        <v>1</v>
      </c>
      <c r="I1399" s="2" t="n">
        <v>0</v>
      </c>
      <c r="J1399" s="2" t="n">
        <v>7444700</v>
      </c>
      <c r="K1399" s="2" t="n">
        <v>5268100</v>
      </c>
      <c r="L1399" s="2" t="n">
        <v>0</v>
      </c>
      <c r="M1399" s="2" t="n">
        <v>0</v>
      </c>
      <c r="N1399" s="2" t="n">
        <v>0</v>
      </c>
      <c r="O1399" s="2" t="n">
        <v>6445600</v>
      </c>
      <c r="P1399" s="2" t="n">
        <v>5157300</v>
      </c>
      <c r="Q1399" s="2" t="n">
        <v>5031900</v>
      </c>
      <c r="R1399" s="2" t="n">
        <v>10289000</v>
      </c>
      <c r="S1399" s="2" t="n">
        <v>10518000</v>
      </c>
      <c r="T1399" s="2" t="n">
        <v>0</v>
      </c>
    </row>
    <row r="1400" customFormat="false" ht="15.5" hidden="false" customHeight="false" outlineLevel="0" collapsed="false">
      <c r="A1400" s="1" t="s">
        <v>5463</v>
      </c>
      <c r="B1400" s="1" t="s">
        <v>5464</v>
      </c>
      <c r="C1400" s="1" t="s">
        <v>5465</v>
      </c>
      <c r="D1400" s="1" t="s">
        <v>5466</v>
      </c>
      <c r="E1400" s="1" t="n">
        <v>4</v>
      </c>
      <c r="F1400" s="1" t="n">
        <v>2</v>
      </c>
      <c r="G1400" s="1" t="n">
        <v>2</v>
      </c>
      <c r="H1400" s="1" t="n">
        <v>2</v>
      </c>
      <c r="I1400" s="2" t="n">
        <v>2747000</v>
      </c>
      <c r="J1400" s="2" t="n">
        <v>3386900</v>
      </c>
      <c r="K1400" s="2" t="n">
        <v>3437400</v>
      </c>
      <c r="L1400" s="2" t="n">
        <v>0</v>
      </c>
      <c r="M1400" s="2" t="n">
        <v>0</v>
      </c>
      <c r="N1400" s="2" t="n">
        <v>0</v>
      </c>
      <c r="O1400" s="2" t="n">
        <v>2835800</v>
      </c>
      <c r="P1400" s="2" t="n">
        <v>2794400</v>
      </c>
      <c r="Q1400" s="2" t="n">
        <v>3422600</v>
      </c>
      <c r="R1400" s="2" t="n">
        <v>0</v>
      </c>
      <c r="S1400" s="2" t="n">
        <v>4852100</v>
      </c>
      <c r="T1400" s="2" t="n">
        <v>0</v>
      </c>
    </row>
    <row r="1401" customFormat="false" ht="15.5" hidden="false" customHeight="false" outlineLevel="0" collapsed="false">
      <c r="A1401" s="1" t="s">
        <v>5467</v>
      </c>
      <c r="B1401" s="1" t="s">
        <v>5468</v>
      </c>
      <c r="C1401" s="1" t="s">
        <v>5469</v>
      </c>
      <c r="D1401" s="1" t="s">
        <v>5470</v>
      </c>
      <c r="E1401" s="1" t="n">
        <v>2</v>
      </c>
      <c r="F1401" s="1" t="n">
        <v>3</v>
      </c>
      <c r="G1401" s="1" t="n">
        <v>3</v>
      </c>
      <c r="H1401" s="1" t="n">
        <v>3</v>
      </c>
      <c r="I1401" s="2" t="n">
        <v>3126100</v>
      </c>
      <c r="J1401" s="2" t="n">
        <v>3568900</v>
      </c>
      <c r="K1401" s="2" t="n">
        <v>3592700</v>
      </c>
      <c r="L1401" s="2" t="n">
        <v>7140900</v>
      </c>
      <c r="M1401" s="2" t="n">
        <v>9166400</v>
      </c>
      <c r="N1401" s="2" t="n">
        <v>7929300</v>
      </c>
      <c r="O1401" s="2" t="n">
        <v>0</v>
      </c>
      <c r="P1401" s="2" t="n">
        <v>3463100</v>
      </c>
      <c r="Q1401" s="2" t="n">
        <v>4342400</v>
      </c>
      <c r="R1401" s="2" t="n">
        <v>6408400</v>
      </c>
      <c r="S1401" s="2" t="n">
        <v>30864000</v>
      </c>
      <c r="T1401" s="2" t="n">
        <v>9351600</v>
      </c>
    </row>
    <row r="1402" customFormat="false" ht="15.5" hidden="false" customHeight="false" outlineLevel="0" collapsed="false">
      <c r="A1402" s="1" t="s">
        <v>5471</v>
      </c>
      <c r="B1402" s="1" t="s">
        <v>5472</v>
      </c>
      <c r="C1402" s="1" t="s">
        <v>5473</v>
      </c>
      <c r="D1402" s="1" t="s">
        <v>5474</v>
      </c>
      <c r="E1402" s="1" t="n">
        <v>12</v>
      </c>
      <c r="F1402" s="1" t="n">
        <v>2</v>
      </c>
      <c r="G1402" s="1" t="n">
        <v>2</v>
      </c>
      <c r="H1402" s="1" t="n">
        <v>2</v>
      </c>
      <c r="I1402" s="2" t="n">
        <v>0</v>
      </c>
      <c r="J1402" s="2" t="n">
        <v>5930100</v>
      </c>
      <c r="K1402" s="2" t="n">
        <v>5359100</v>
      </c>
      <c r="L1402" s="2" t="n">
        <v>0</v>
      </c>
      <c r="M1402" s="2" t="n">
        <v>0</v>
      </c>
      <c r="N1402" s="2" t="n">
        <v>0</v>
      </c>
      <c r="O1402" s="2" t="n">
        <v>10877000</v>
      </c>
      <c r="P1402" s="2" t="n">
        <v>4686600</v>
      </c>
      <c r="Q1402" s="2" t="n">
        <v>5234600</v>
      </c>
      <c r="R1402" s="2" t="n">
        <v>0</v>
      </c>
      <c r="S1402" s="2" t="n">
        <v>0</v>
      </c>
      <c r="T1402" s="2" t="n">
        <v>2606300</v>
      </c>
    </row>
    <row r="1403" customFormat="false" ht="15.5" hidden="false" customHeight="false" outlineLevel="0" collapsed="false">
      <c r="A1403" s="1" t="s">
        <v>5475</v>
      </c>
      <c r="B1403" s="1" t="s">
        <v>5476</v>
      </c>
      <c r="C1403" s="1" t="s">
        <v>5477</v>
      </c>
      <c r="D1403" s="1" t="s">
        <v>5478</v>
      </c>
      <c r="E1403" s="1" t="n">
        <v>6</v>
      </c>
      <c r="F1403" s="1" t="n">
        <v>1</v>
      </c>
      <c r="G1403" s="1" t="n">
        <v>1</v>
      </c>
      <c r="H1403" s="1" t="n">
        <v>1</v>
      </c>
      <c r="I1403" s="2" t="n">
        <v>3767500</v>
      </c>
      <c r="J1403" s="2" t="n">
        <v>4872900</v>
      </c>
      <c r="K1403" s="2" t="n">
        <v>7316100</v>
      </c>
      <c r="L1403" s="2" t="n">
        <v>0</v>
      </c>
      <c r="M1403" s="2" t="n">
        <v>0</v>
      </c>
      <c r="N1403" s="2" t="n">
        <v>11325000</v>
      </c>
      <c r="O1403" s="2" t="n">
        <v>4848900</v>
      </c>
      <c r="P1403" s="2" t="n">
        <v>3949500</v>
      </c>
      <c r="Q1403" s="2" t="n">
        <v>4815600</v>
      </c>
      <c r="R1403" s="2" t="n">
        <v>0</v>
      </c>
      <c r="S1403" s="2" t="n">
        <v>5358900</v>
      </c>
      <c r="T1403" s="2" t="n">
        <v>0</v>
      </c>
    </row>
    <row r="1404" customFormat="false" ht="15.5" hidden="false" customHeight="false" outlineLevel="0" collapsed="false">
      <c r="A1404" s="1" t="s">
        <v>5479</v>
      </c>
      <c r="B1404" s="1" t="s">
        <v>5480</v>
      </c>
      <c r="C1404" s="1" t="s">
        <v>5481</v>
      </c>
      <c r="D1404" s="1" t="s">
        <v>5482</v>
      </c>
      <c r="E1404" s="1" t="n">
        <v>1</v>
      </c>
      <c r="F1404" s="1" t="n">
        <v>8</v>
      </c>
      <c r="G1404" s="1" t="n">
        <v>3</v>
      </c>
      <c r="H1404" s="1" t="n">
        <v>3</v>
      </c>
      <c r="I1404" s="2" t="n">
        <v>3876700</v>
      </c>
      <c r="J1404" s="2" t="n">
        <v>2848100</v>
      </c>
      <c r="K1404" s="2" t="n">
        <v>2284700</v>
      </c>
      <c r="L1404" s="2" t="n">
        <v>0</v>
      </c>
      <c r="M1404" s="2" t="n">
        <v>0</v>
      </c>
      <c r="N1404" s="2" t="n">
        <v>2795000</v>
      </c>
      <c r="O1404" s="2" t="n">
        <v>2646900</v>
      </c>
      <c r="P1404" s="2" t="n">
        <v>2079600</v>
      </c>
      <c r="Q1404" s="2" t="n">
        <v>2553700</v>
      </c>
      <c r="R1404" s="2" t="n">
        <v>0</v>
      </c>
      <c r="S1404" s="2" t="n">
        <v>3082000</v>
      </c>
      <c r="T1404" s="2" t="n">
        <v>4370300</v>
      </c>
    </row>
    <row r="1405" customFormat="false" ht="15.5" hidden="false" customHeight="false" outlineLevel="0" collapsed="false">
      <c r="A1405" s="1" t="s">
        <v>5483</v>
      </c>
      <c r="B1405" s="1" t="s">
        <v>5484</v>
      </c>
      <c r="C1405" s="1" t="s">
        <v>5485</v>
      </c>
      <c r="D1405" s="1" t="s">
        <v>5486</v>
      </c>
      <c r="E1405" s="1" t="n">
        <v>1</v>
      </c>
      <c r="F1405" s="1" t="n">
        <v>2</v>
      </c>
      <c r="G1405" s="1" t="n">
        <v>2</v>
      </c>
      <c r="H1405" s="1" t="n">
        <v>2</v>
      </c>
      <c r="I1405" s="2" t="n">
        <v>12728000</v>
      </c>
      <c r="J1405" s="2" t="n">
        <v>0</v>
      </c>
      <c r="K1405" s="2" t="n">
        <v>0</v>
      </c>
      <c r="L1405" s="2" t="n">
        <v>6759100</v>
      </c>
      <c r="M1405" s="2" t="n">
        <v>0</v>
      </c>
      <c r="N1405" s="2" t="n">
        <v>7114100</v>
      </c>
      <c r="O1405" s="2" t="n">
        <v>0</v>
      </c>
      <c r="P1405" s="2" t="n">
        <v>0</v>
      </c>
      <c r="Q1405" s="2" t="n">
        <v>5685000</v>
      </c>
      <c r="R1405" s="2" t="n">
        <v>0</v>
      </c>
      <c r="S1405" s="2" t="n">
        <v>0</v>
      </c>
      <c r="T1405" s="2" t="n">
        <v>0</v>
      </c>
    </row>
    <row r="1406" customFormat="false" ht="15.5" hidden="false" customHeight="false" outlineLevel="0" collapsed="false">
      <c r="A1406" s="1" t="s">
        <v>5487</v>
      </c>
      <c r="B1406" s="1" t="s">
        <v>5488</v>
      </c>
      <c r="C1406" s="1" t="s">
        <v>5489</v>
      </c>
      <c r="D1406" s="1" t="s">
        <v>5490</v>
      </c>
      <c r="E1406" s="1" t="n">
        <v>1</v>
      </c>
      <c r="F1406" s="1" t="n">
        <v>3</v>
      </c>
      <c r="G1406" s="1" t="n">
        <v>3</v>
      </c>
      <c r="H1406" s="1" t="n">
        <v>3</v>
      </c>
      <c r="I1406" s="2" t="n">
        <v>0</v>
      </c>
      <c r="J1406" s="2" t="n">
        <v>4084000</v>
      </c>
      <c r="K1406" s="2" t="n">
        <v>3915400</v>
      </c>
      <c r="L1406" s="2" t="n">
        <v>0</v>
      </c>
      <c r="M1406" s="2" t="n">
        <v>0</v>
      </c>
      <c r="N1406" s="2" t="n">
        <v>0</v>
      </c>
      <c r="O1406" s="2" t="n">
        <v>2863600</v>
      </c>
      <c r="P1406" s="2" t="n">
        <v>4476400</v>
      </c>
      <c r="Q1406" s="2" t="n">
        <v>6177700</v>
      </c>
      <c r="R1406" s="2" t="n">
        <v>0</v>
      </c>
      <c r="S1406" s="2" t="n">
        <v>0</v>
      </c>
      <c r="T1406" s="2" t="n">
        <v>1841300</v>
      </c>
    </row>
    <row r="1407" customFormat="false" ht="15.5" hidden="false" customHeight="false" outlineLevel="0" collapsed="false">
      <c r="A1407" s="1" t="s">
        <v>5491</v>
      </c>
      <c r="B1407" s="1" t="s">
        <v>5492</v>
      </c>
      <c r="C1407" s="1" t="s">
        <v>5493</v>
      </c>
      <c r="D1407" s="1" t="s">
        <v>5494</v>
      </c>
      <c r="E1407" s="1" t="n">
        <v>2</v>
      </c>
      <c r="F1407" s="1" t="n">
        <v>2</v>
      </c>
      <c r="G1407" s="1" t="n">
        <v>2</v>
      </c>
      <c r="H1407" s="1" t="n">
        <v>2</v>
      </c>
      <c r="I1407" s="2" t="n">
        <v>4324700</v>
      </c>
      <c r="J1407" s="2" t="n">
        <v>2665400</v>
      </c>
      <c r="K1407" s="2" t="n">
        <v>2918100</v>
      </c>
      <c r="L1407" s="2" t="n">
        <v>0</v>
      </c>
      <c r="M1407" s="2" t="n">
        <v>0</v>
      </c>
      <c r="N1407" s="2" t="n">
        <v>0</v>
      </c>
      <c r="O1407" s="2" t="n">
        <v>0</v>
      </c>
      <c r="P1407" s="2" t="n">
        <v>4729100</v>
      </c>
      <c r="Q1407" s="2" t="n">
        <v>5756300</v>
      </c>
      <c r="R1407" s="2" t="n">
        <v>0</v>
      </c>
      <c r="S1407" s="2" t="n">
        <v>0</v>
      </c>
      <c r="T1407" s="2" t="n">
        <v>0</v>
      </c>
    </row>
    <row r="1408" customFormat="false" ht="15.5" hidden="false" customHeight="false" outlineLevel="0" collapsed="false">
      <c r="A1408" s="1" t="s">
        <v>5495</v>
      </c>
      <c r="B1408" s="1" t="s">
        <v>5496</v>
      </c>
      <c r="C1408" s="1" t="s">
        <v>5497</v>
      </c>
      <c r="D1408" s="1" t="s">
        <v>5498</v>
      </c>
      <c r="E1408" s="1" t="n">
        <v>7</v>
      </c>
      <c r="F1408" s="1" t="n">
        <v>1</v>
      </c>
      <c r="G1408" s="1" t="n">
        <v>1</v>
      </c>
      <c r="H1408" s="1" t="n">
        <v>1</v>
      </c>
      <c r="I1408" s="2" t="n">
        <v>0</v>
      </c>
      <c r="J1408" s="2" t="n">
        <v>5812600</v>
      </c>
      <c r="K1408" s="2" t="n">
        <v>0</v>
      </c>
      <c r="L1408" s="2" t="n">
        <v>0</v>
      </c>
      <c r="M1408" s="2" t="n">
        <v>0</v>
      </c>
      <c r="N1408" s="2" t="n">
        <v>0</v>
      </c>
      <c r="O1408" s="2" t="n">
        <v>0</v>
      </c>
      <c r="P1408" s="2" t="n">
        <v>10932000</v>
      </c>
      <c r="Q1408" s="2" t="n">
        <v>10187000</v>
      </c>
      <c r="R1408" s="2" t="n">
        <v>0</v>
      </c>
      <c r="S1408" s="2" t="n">
        <v>0</v>
      </c>
      <c r="T1408" s="2" t="n">
        <v>0</v>
      </c>
    </row>
    <row r="1409" customFormat="false" ht="15.5" hidden="false" customHeight="false" outlineLevel="0" collapsed="false">
      <c r="A1409" s="1" t="s">
        <v>5499</v>
      </c>
      <c r="B1409" s="1" t="s">
        <v>5500</v>
      </c>
      <c r="C1409" s="1" t="s">
        <v>5501</v>
      </c>
      <c r="D1409" s="1" t="s">
        <v>5502</v>
      </c>
      <c r="E1409" s="1" t="n">
        <v>4</v>
      </c>
      <c r="F1409" s="1" t="n">
        <v>5</v>
      </c>
      <c r="G1409" s="1" t="n">
        <v>1</v>
      </c>
      <c r="H1409" s="1" t="n">
        <v>1</v>
      </c>
      <c r="I1409" s="2" t="n">
        <v>4413700</v>
      </c>
      <c r="J1409" s="2" t="n">
        <v>4016500</v>
      </c>
      <c r="K1409" s="2" t="n">
        <v>3799600</v>
      </c>
      <c r="L1409" s="2" t="n">
        <v>0</v>
      </c>
      <c r="M1409" s="2" t="n">
        <v>9610000</v>
      </c>
      <c r="N1409" s="2" t="n">
        <v>0</v>
      </c>
      <c r="O1409" s="2" t="n">
        <v>4176400</v>
      </c>
      <c r="P1409" s="2" t="n">
        <v>4827100</v>
      </c>
      <c r="Q1409" s="2" t="n">
        <v>4124300</v>
      </c>
      <c r="R1409" s="2" t="n">
        <v>15134000</v>
      </c>
      <c r="S1409" s="2" t="n">
        <v>13826000</v>
      </c>
      <c r="T1409" s="2" t="n">
        <v>7984700</v>
      </c>
    </row>
    <row r="1410" customFormat="false" ht="15.5" hidden="false" customHeight="false" outlineLevel="0" collapsed="false">
      <c r="A1410" s="1" t="s">
        <v>5503</v>
      </c>
      <c r="B1410" s="1" t="s">
        <v>5504</v>
      </c>
      <c r="C1410" s="1" t="s">
        <v>5505</v>
      </c>
      <c r="D1410" s="1" t="s">
        <v>5506</v>
      </c>
      <c r="E1410" s="1" t="n">
        <v>3</v>
      </c>
      <c r="F1410" s="1" t="n">
        <v>2</v>
      </c>
      <c r="G1410" s="1" t="n">
        <v>2</v>
      </c>
      <c r="H1410" s="1" t="n">
        <v>2</v>
      </c>
      <c r="I1410" s="2" t="n">
        <v>3442500</v>
      </c>
      <c r="J1410" s="2" t="n">
        <v>3656600</v>
      </c>
      <c r="K1410" s="2" t="n">
        <v>3134100</v>
      </c>
      <c r="L1410" s="2" t="n">
        <v>3065000</v>
      </c>
      <c r="M1410" s="2" t="n">
        <v>2587300</v>
      </c>
      <c r="N1410" s="2" t="n">
        <v>2609400</v>
      </c>
      <c r="O1410" s="2" t="n">
        <v>3624700</v>
      </c>
      <c r="P1410" s="2" t="n">
        <v>1803200</v>
      </c>
      <c r="Q1410" s="2" t="n">
        <v>4050500</v>
      </c>
      <c r="R1410" s="2" t="n">
        <v>2256100</v>
      </c>
      <c r="S1410" s="2" t="n">
        <v>0</v>
      </c>
      <c r="T1410" s="2" t="n">
        <v>2236000</v>
      </c>
    </row>
    <row r="1411" customFormat="false" ht="15.5" hidden="false" customHeight="false" outlineLevel="0" collapsed="false">
      <c r="A1411" s="1" t="s">
        <v>5507</v>
      </c>
      <c r="B1411" s="1" t="s">
        <v>5508</v>
      </c>
      <c r="C1411" s="1" t="s">
        <v>5509</v>
      </c>
      <c r="D1411" s="1" t="s">
        <v>5510</v>
      </c>
      <c r="E1411" s="1" t="n">
        <v>1</v>
      </c>
      <c r="F1411" s="1" t="n">
        <v>2</v>
      </c>
      <c r="G1411" s="1" t="n">
        <v>2</v>
      </c>
      <c r="H1411" s="1" t="n">
        <v>2</v>
      </c>
      <c r="I1411" s="2" t="n">
        <v>4469200</v>
      </c>
      <c r="J1411" s="2" t="n">
        <v>2730100</v>
      </c>
      <c r="K1411" s="2" t="n">
        <v>3682900</v>
      </c>
      <c r="L1411" s="2" t="n">
        <v>0</v>
      </c>
      <c r="M1411" s="2" t="n">
        <v>0</v>
      </c>
      <c r="N1411" s="2" t="n">
        <v>1938000</v>
      </c>
      <c r="O1411" s="2" t="n">
        <v>6444500</v>
      </c>
      <c r="P1411" s="2" t="n">
        <v>3510200</v>
      </c>
      <c r="Q1411" s="2" t="n">
        <v>3041300</v>
      </c>
      <c r="R1411" s="2" t="n">
        <v>1968300</v>
      </c>
      <c r="S1411" s="2" t="n">
        <v>0</v>
      </c>
      <c r="T1411" s="2" t="n">
        <v>1222700</v>
      </c>
    </row>
    <row r="1412" customFormat="false" ht="15.5" hidden="false" customHeight="false" outlineLevel="0" collapsed="false">
      <c r="A1412" s="1" t="s">
        <v>5511</v>
      </c>
      <c r="B1412" s="1" t="s">
        <v>5512</v>
      </c>
      <c r="C1412" s="1" t="s">
        <v>5513</v>
      </c>
      <c r="D1412" s="1" t="s">
        <v>5514</v>
      </c>
      <c r="E1412" s="1" t="n">
        <v>7</v>
      </c>
      <c r="F1412" s="1" t="n">
        <v>3</v>
      </c>
      <c r="G1412" s="1" t="n">
        <v>3</v>
      </c>
      <c r="H1412" s="1" t="n">
        <v>3</v>
      </c>
      <c r="I1412" s="2" t="n">
        <v>0</v>
      </c>
      <c r="J1412" s="2" t="n">
        <v>0</v>
      </c>
      <c r="K1412" s="2" t="n">
        <v>3656100</v>
      </c>
      <c r="L1412" s="2" t="n">
        <v>0</v>
      </c>
      <c r="M1412" s="2" t="n">
        <v>0</v>
      </c>
      <c r="N1412" s="2" t="n">
        <v>0</v>
      </c>
      <c r="O1412" s="2" t="n">
        <v>4554900</v>
      </c>
      <c r="P1412" s="2" t="n">
        <v>7089600</v>
      </c>
      <c r="Q1412" s="2" t="n">
        <v>4581000</v>
      </c>
      <c r="R1412" s="2" t="n">
        <v>0</v>
      </c>
      <c r="S1412" s="2" t="n">
        <v>0</v>
      </c>
      <c r="T1412" s="2" t="n">
        <v>0</v>
      </c>
    </row>
    <row r="1413" customFormat="false" ht="15.5" hidden="false" customHeight="false" outlineLevel="0" collapsed="false">
      <c r="A1413" s="1" t="s">
        <v>5515</v>
      </c>
      <c r="B1413" s="1" t="s">
        <v>5516</v>
      </c>
      <c r="C1413" s="1" t="s">
        <v>5517</v>
      </c>
      <c r="D1413" s="1" t="s">
        <v>5518</v>
      </c>
      <c r="E1413" s="1" t="n">
        <v>8</v>
      </c>
      <c r="F1413" s="1" t="n">
        <v>3</v>
      </c>
      <c r="G1413" s="1" t="n">
        <v>3</v>
      </c>
      <c r="H1413" s="1" t="n">
        <v>3</v>
      </c>
      <c r="I1413" s="2" t="n">
        <v>1315900</v>
      </c>
      <c r="J1413" s="2" t="n">
        <v>1310600</v>
      </c>
      <c r="K1413" s="2" t="n">
        <v>1663100</v>
      </c>
      <c r="L1413" s="2" t="n">
        <v>0</v>
      </c>
      <c r="M1413" s="2" t="n">
        <v>0</v>
      </c>
      <c r="N1413" s="2" t="n">
        <v>0</v>
      </c>
      <c r="O1413" s="2" t="n">
        <v>0</v>
      </c>
      <c r="P1413" s="2" t="n">
        <v>3352900</v>
      </c>
      <c r="Q1413" s="2" t="n">
        <v>4760000</v>
      </c>
      <c r="R1413" s="2" t="n">
        <v>0</v>
      </c>
      <c r="S1413" s="2" t="n">
        <v>0</v>
      </c>
      <c r="T1413" s="2" t="n">
        <v>0</v>
      </c>
    </row>
    <row r="1414" customFormat="false" ht="15.5" hidden="false" customHeight="false" outlineLevel="0" collapsed="false">
      <c r="A1414" s="1" t="s">
        <v>5519</v>
      </c>
      <c r="B1414" s="1" t="s">
        <v>5520</v>
      </c>
      <c r="C1414" s="1" t="s">
        <v>5521</v>
      </c>
      <c r="D1414" s="1" t="s">
        <v>5522</v>
      </c>
      <c r="E1414" s="1" t="n">
        <v>2</v>
      </c>
      <c r="F1414" s="1" t="n">
        <v>4</v>
      </c>
      <c r="G1414" s="1" t="n">
        <v>4</v>
      </c>
      <c r="H1414" s="1" t="n">
        <v>4</v>
      </c>
      <c r="I1414" s="2" t="n">
        <v>0</v>
      </c>
      <c r="J1414" s="2" t="n">
        <v>0</v>
      </c>
      <c r="K1414" s="2" t="n">
        <v>2461400</v>
      </c>
      <c r="L1414" s="2" t="n">
        <v>0</v>
      </c>
      <c r="M1414" s="2" t="n">
        <v>0</v>
      </c>
      <c r="N1414" s="2" t="n">
        <v>0</v>
      </c>
      <c r="O1414" s="2" t="n">
        <v>0</v>
      </c>
      <c r="P1414" s="2" t="n">
        <v>3769700</v>
      </c>
      <c r="Q1414" s="2" t="n">
        <v>3309900</v>
      </c>
      <c r="R1414" s="2" t="n">
        <v>0</v>
      </c>
      <c r="S1414" s="2" t="n">
        <v>0</v>
      </c>
      <c r="T1414" s="2" t="n">
        <v>0</v>
      </c>
    </row>
    <row r="1415" customFormat="false" ht="15.5" hidden="false" customHeight="false" outlineLevel="0" collapsed="false">
      <c r="A1415" s="1" t="s">
        <v>5523</v>
      </c>
      <c r="B1415" s="1" t="s">
        <v>5524</v>
      </c>
      <c r="C1415" s="1" t="s">
        <v>5525</v>
      </c>
      <c r="D1415" s="1" t="s">
        <v>5526</v>
      </c>
      <c r="E1415" s="1" t="n">
        <v>7</v>
      </c>
      <c r="F1415" s="1" t="n">
        <v>3</v>
      </c>
      <c r="G1415" s="1" t="n">
        <v>3</v>
      </c>
      <c r="H1415" s="1" t="n">
        <v>3</v>
      </c>
      <c r="I1415" s="2" t="n">
        <v>0</v>
      </c>
      <c r="J1415" s="2" t="n">
        <v>4268100</v>
      </c>
      <c r="K1415" s="2" t="n">
        <v>5028800</v>
      </c>
      <c r="L1415" s="2" t="n">
        <v>14625000</v>
      </c>
      <c r="M1415" s="2" t="n">
        <v>25423000</v>
      </c>
      <c r="N1415" s="2" t="n">
        <v>16438000</v>
      </c>
      <c r="O1415" s="2" t="n">
        <v>3943900</v>
      </c>
      <c r="P1415" s="2" t="n">
        <v>0</v>
      </c>
      <c r="Q1415" s="2" t="n">
        <v>4542700</v>
      </c>
      <c r="R1415" s="2" t="n">
        <v>10212000</v>
      </c>
      <c r="S1415" s="2" t="n">
        <v>31174000</v>
      </c>
      <c r="T1415" s="2" t="n">
        <v>0</v>
      </c>
    </row>
    <row r="1416" customFormat="false" ht="15.5" hidden="false" customHeight="false" outlineLevel="0" collapsed="false">
      <c r="A1416" s="1" t="s">
        <v>5527</v>
      </c>
      <c r="B1416" s="1" t="s">
        <v>5528</v>
      </c>
      <c r="C1416" s="1" t="s">
        <v>5529</v>
      </c>
      <c r="D1416" s="1" t="s">
        <v>5530</v>
      </c>
      <c r="E1416" s="1" t="n">
        <v>2</v>
      </c>
      <c r="F1416" s="1" t="n">
        <v>1</v>
      </c>
      <c r="G1416" s="1" t="n">
        <v>1</v>
      </c>
      <c r="H1416" s="1" t="n">
        <v>1</v>
      </c>
      <c r="I1416" s="2" t="n">
        <v>9932500</v>
      </c>
      <c r="J1416" s="2" t="n">
        <v>0</v>
      </c>
      <c r="K1416" s="2" t="n">
        <v>5505100</v>
      </c>
      <c r="L1416" s="2" t="n">
        <v>0</v>
      </c>
      <c r="M1416" s="2" t="n">
        <v>0</v>
      </c>
      <c r="N1416" s="2" t="n">
        <v>0</v>
      </c>
      <c r="O1416" s="2" t="n">
        <v>7071800</v>
      </c>
      <c r="P1416" s="2" t="n">
        <v>3016000</v>
      </c>
      <c r="Q1416" s="2" t="n">
        <v>3345400</v>
      </c>
      <c r="R1416" s="2" t="n">
        <v>0</v>
      </c>
      <c r="S1416" s="2" t="n">
        <v>0</v>
      </c>
      <c r="T1416" s="2" t="n">
        <v>0</v>
      </c>
    </row>
    <row r="1417" customFormat="false" ht="15.5" hidden="false" customHeight="false" outlineLevel="0" collapsed="false">
      <c r="A1417" s="1" t="s">
        <v>5531</v>
      </c>
      <c r="B1417" s="1" t="s">
        <v>5532</v>
      </c>
      <c r="C1417" s="1" t="s">
        <v>5533</v>
      </c>
      <c r="D1417" s="1" t="s">
        <v>5534</v>
      </c>
      <c r="E1417" s="1" t="n">
        <v>7</v>
      </c>
      <c r="F1417" s="1" t="n">
        <v>3</v>
      </c>
      <c r="G1417" s="1" t="n">
        <v>3</v>
      </c>
      <c r="H1417" s="1" t="n">
        <v>3</v>
      </c>
      <c r="I1417" s="2" t="n">
        <v>942570</v>
      </c>
      <c r="J1417" s="2" t="n">
        <v>1875300</v>
      </c>
      <c r="K1417" s="2" t="n">
        <v>2405800</v>
      </c>
      <c r="L1417" s="2" t="n">
        <v>0</v>
      </c>
      <c r="M1417" s="2" t="n">
        <v>0</v>
      </c>
      <c r="N1417" s="2" t="n">
        <v>0</v>
      </c>
      <c r="O1417" s="2" t="n">
        <v>1451300</v>
      </c>
      <c r="P1417" s="2" t="n">
        <v>3012900</v>
      </c>
      <c r="Q1417" s="2" t="n">
        <v>4010100</v>
      </c>
      <c r="R1417" s="2" t="n">
        <v>0</v>
      </c>
      <c r="S1417" s="2" t="n">
        <v>0</v>
      </c>
      <c r="T1417" s="2" t="n">
        <v>0</v>
      </c>
    </row>
    <row r="1418" customFormat="false" ht="15.5" hidden="false" customHeight="false" outlineLevel="0" collapsed="false">
      <c r="A1418" s="1" t="s">
        <v>5535</v>
      </c>
      <c r="B1418" s="1" t="s">
        <v>5536</v>
      </c>
      <c r="C1418" s="1" t="s">
        <v>5537</v>
      </c>
      <c r="D1418" s="1" t="s">
        <v>5538</v>
      </c>
      <c r="E1418" s="1" t="n">
        <v>3</v>
      </c>
      <c r="F1418" s="1" t="n">
        <v>13</v>
      </c>
      <c r="G1418" s="1" t="n">
        <v>2</v>
      </c>
      <c r="H1418" s="1" t="n">
        <v>2</v>
      </c>
      <c r="I1418" s="2" t="n">
        <v>2321100</v>
      </c>
      <c r="J1418" s="2" t="n">
        <v>2737100</v>
      </c>
      <c r="K1418" s="2" t="n">
        <v>2878200</v>
      </c>
      <c r="L1418" s="2" t="n">
        <v>0</v>
      </c>
      <c r="M1418" s="2" t="n">
        <v>0</v>
      </c>
      <c r="N1418" s="2" t="n">
        <v>0</v>
      </c>
      <c r="O1418" s="2" t="n">
        <v>2089000</v>
      </c>
      <c r="P1418" s="2" t="n">
        <v>5571000</v>
      </c>
      <c r="Q1418" s="2" t="n">
        <v>5051900</v>
      </c>
      <c r="R1418" s="2" t="n">
        <v>0</v>
      </c>
      <c r="S1418" s="2" t="n">
        <v>1419400</v>
      </c>
      <c r="T1418" s="2" t="n">
        <v>0</v>
      </c>
    </row>
    <row r="1419" customFormat="false" ht="15.5" hidden="false" customHeight="false" outlineLevel="0" collapsed="false">
      <c r="A1419" s="1" t="s">
        <v>5539</v>
      </c>
      <c r="B1419" s="1" t="s">
        <v>5540</v>
      </c>
      <c r="C1419" s="1" t="s">
        <v>5541</v>
      </c>
      <c r="D1419" s="1" t="s">
        <v>5542</v>
      </c>
      <c r="E1419" s="1" t="n">
        <v>1</v>
      </c>
      <c r="F1419" s="1" t="n">
        <v>2</v>
      </c>
      <c r="G1419" s="1" t="n">
        <v>2</v>
      </c>
      <c r="H1419" s="1" t="n">
        <v>2</v>
      </c>
      <c r="I1419" s="2" t="n">
        <v>0</v>
      </c>
      <c r="J1419" s="2" t="n">
        <v>0</v>
      </c>
      <c r="K1419" s="2" t="n">
        <v>0</v>
      </c>
      <c r="L1419" s="2" t="n">
        <v>0</v>
      </c>
      <c r="M1419" s="2" t="n">
        <v>0</v>
      </c>
      <c r="N1419" s="2" t="n">
        <v>0</v>
      </c>
      <c r="O1419" s="2" t="n">
        <v>0</v>
      </c>
      <c r="P1419" s="2" t="n">
        <v>0</v>
      </c>
      <c r="Q1419" s="2" t="n">
        <v>0</v>
      </c>
      <c r="R1419" s="2" t="n">
        <v>0</v>
      </c>
      <c r="S1419" s="2" t="n">
        <v>0</v>
      </c>
      <c r="T1419" s="2" t="n">
        <v>0</v>
      </c>
    </row>
    <row r="1420" customFormat="false" ht="15.5" hidden="false" customHeight="false" outlineLevel="0" collapsed="false">
      <c r="A1420" s="1" t="s">
        <v>5543</v>
      </c>
      <c r="B1420" s="1" t="s">
        <v>5544</v>
      </c>
      <c r="C1420" s="1" t="s">
        <v>5545</v>
      </c>
      <c r="D1420" s="1" t="s">
        <v>5546</v>
      </c>
      <c r="E1420" s="1" t="n">
        <v>1</v>
      </c>
      <c r="F1420" s="1" t="n">
        <v>1</v>
      </c>
      <c r="G1420" s="1" t="n">
        <v>1</v>
      </c>
      <c r="H1420" s="1" t="n">
        <v>1</v>
      </c>
      <c r="I1420" s="2" t="n">
        <v>10038000</v>
      </c>
      <c r="J1420" s="2" t="n">
        <v>9775600</v>
      </c>
      <c r="K1420" s="2" t="n">
        <v>0</v>
      </c>
      <c r="L1420" s="2" t="n">
        <v>0</v>
      </c>
      <c r="M1420" s="2" t="n">
        <v>0</v>
      </c>
      <c r="N1420" s="2" t="n">
        <v>0</v>
      </c>
      <c r="O1420" s="2" t="n">
        <v>6643000</v>
      </c>
      <c r="P1420" s="2" t="n">
        <v>4750000</v>
      </c>
      <c r="Q1420" s="2" t="n">
        <v>0</v>
      </c>
      <c r="R1420" s="2" t="n">
        <v>0</v>
      </c>
      <c r="S1420" s="2" t="n">
        <v>0</v>
      </c>
      <c r="T1420" s="2" t="n">
        <v>0</v>
      </c>
    </row>
    <row r="1421" customFormat="false" ht="15.5" hidden="false" customHeight="false" outlineLevel="0" collapsed="false">
      <c r="A1421" s="1" t="s">
        <v>5547</v>
      </c>
      <c r="B1421" s="1" t="s">
        <v>5548</v>
      </c>
      <c r="C1421" s="1" t="s">
        <v>5549</v>
      </c>
      <c r="D1421" s="1" t="s">
        <v>5550</v>
      </c>
      <c r="E1421" s="1" t="n">
        <v>2</v>
      </c>
      <c r="F1421" s="1" t="n">
        <v>2</v>
      </c>
      <c r="G1421" s="1" t="n">
        <v>2</v>
      </c>
      <c r="H1421" s="1" t="n">
        <v>2</v>
      </c>
      <c r="I1421" s="2" t="n">
        <v>3706800</v>
      </c>
      <c r="J1421" s="2" t="n">
        <v>3910100</v>
      </c>
      <c r="K1421" s="2" t="n">
        <v>3643300</v>
      </c>
      <c r="L1421" s="2" t="n">
        <v>0</v>
      </c>
      <c r="M1421" s="2" t="n">
        <v>0</v>
      </c>
      <c r="N1421" s="2" t="n">
        <v>0</v>
      </c>
      <c r="O1421" s="2" t="n">
        <v>4091000</v>
      </c>
      <c r="P1421" s="2" t="n">
        <v>0</v>
      </c>
      <c r="Q1421" s="2" t="n">
        <v>2497800</v>
      </c>
      <c r="R1421" s="2" t="n">
        <v>0</v>
      </c>
      <c r="S1421" s="2" t="n">
        <v>0</v>
      </c>
      <c r="T1421" s="2" t="n">
        <v>0</v>
      </c>
    </row>
    <row r="1422" customFormat="false" ht="15.5" hidden="false" customHeight="false" outlineLevel="0" collapsed="false">
      <c r="A1422" s="1" t="s">
        <v>5551</v>
      </c>
      <c r="B1422" s="1" t="s">
        <v>5552</v>
      </c>
      <c r="C1422" s="1" t="s">
        <v>5553</v>
      </c>
      <c r="D1422" s="1" t="s">
        <v>5554</v>
      </c>
      <c r="E1422" s="1" t="n">
        <v>2</v>
      </c>
      <c r="F1422" s="1" t="n">
        <v>3</v>
      </c>
      <c r="G1422" s="1" t="n">
        <v>3</v>
      </c>
      <c r="H1422" s="1" t="n">
        <v>3</v>
      </c>
      <c r="I1422" s="2" t="n">
        <v>40298000</v>
      </c>
      <c r="J1422" s="2" t="n">
        <v>0</v>
      </c>
      <c r="K1422" s="2" t="n">
        <v>0</v>
      </c>
      <c r="L1422" s="2" t="n">
        <v>29180000</v>
      </c>
      <c r="M1422" s="2" t="n">
        <v>30497000</v>
      </c>
      <c r="N1422" s="2" t="n">
        <v>22697000</v>
      </c>
      <c r="O1422" s="2" t="n">
        <v>0</v>
      </c>
      <c r="P1422" s="2" t="n">
        <v>0</v>
      </c>
      <c r="Q1422" s="2" t="n">
        <v>0</v>
      </c>
      <c r="R1422" s="2" t="n">
        <v>43089000</v>
      </c>
      <c r="S1422" s="2" t="n">
        <v>32445000</v>
      </c>
      <c r="T1422" s="2" t="n">
        <v>0</v>
      </c>
    </row>
    <row r="1423" customFormat="false" ht="15.5" hidden="false" customHeight="false" outlineLevel="0" collapsed="false">
      <c r="A1423" s="1" t="s">
        <v>5555</v>
      </c>
      <c r="B1423" s="1" t="s">
        <v>5556</v>
      </c>
      <c r="C1423" s="1" t="s">
        <v>5557</v>
      </c>
      <c r="D1423" s="1" t="s">
        <v>5558</v>
      </c>
      <c r="E1423" s="1" t="n">
        <v>5</v>
      </c>
      <c r="F1423" s="1" t="n">
        <v>2</v>
      </c>
      <c r="G1423" s="1" t="n">
        <v>2</v>
      </c>
      <c r="H1423" s="1" t="n">
        <v>2</v>
      </c>
      <c r="I1423" s="2" t="n">
        <v>3498500</v>
      </c>
      <c r="J1423" s="2" t="n">
        <v>3115100</v>
      </c>
      <c r="K1423" s="2" t="n">
        <v>3310800</v>
      </c>
      <c r="L1423" s="2" t="n">
        <v>0</v>
      </c>
      <c r="M1423" s="2" t="n">
        <v>0</v>
      </c>
      <c r="N1423" s="2" t="n">
        <v>0</v>
      </c>
      <c r="O1423" s="2" t="n">
        <v>7657700</v>
      </c>
      <c r="P1423" s="2" t="n">
        <v>0</v>
      </c>
      <c r="Q1423" s="2" t="n">
        <v>5265100</v>
      </c>
      <c r="R1423" s="2" t="n">
        <v>0</v>
      </c>
      <c r="S1423" s="2" t="n">
        <v>0</v>
      </c>
      <c r="T1423" s="2" t="n">
        <v>0</v>
      </c>
    </row>
    <row r="1424" customFormat="false" ht="15.5" hidden="false" customHeight="false" outlineLevel="0" collapsed="false">
      <c r="A1424" s="1" t="s">
        <v>5559</v>
      </c>
      <c r="B1424" s="1" t="s">
        <v>5560</v>
      </c>
      <c r="C1424" s="1" t="s">
        <v>5561</v>
      </c>
      <c r="D1424" s="1" t="s">
        <v>5562</v>
      </c>
      <c r="E1424" s="1" t="n">
        <v>3</v>
      </c>
      <c r="F1424" s="1" t="n">
        <v>3</v>
      </c>
      <c r="G1424" s="1" t="n">
        <v>3</v>
      </c>
      <c r="H1424" s="1" t="n">
        <v>3</v>
      </c>
      <c r="I1424" s="2" t="n">
        <v>5929000</v>
      </c>
      <c r="J1424" s="2" t="n">
        <v>5083300</v>
      </c>
      <c r="K1424" s="2" t="n">
        <v>4363800</v>
      </c>
      <c r="L1424" s="2" t="n">
        <v>0</v>
      </c>
      <c r="M1424" s="2" t="n">
        <v>5068300</v>
      </c>
      <c r="N1424" s="2" t="n">
        <v>0</v>
      </c>
      <c r="O1424" s="2" t="n">
        <v>5096600</v>
      </c>
      <c r="P1424" s="2" t="n">
        <v>3978000</v>
      </c>
      <c r="Q1424" s="2" t="n">
        <v>0</v>
      </c>
      <c r="R1424" s="2" t="n">
        <v>7153100</v>
      </c>
      <c r="S1424" s="2" t="n">
        <v>4969100</v>
      </c>
      <c r="T1424" s="2" t="n">
        <v>0</v>
      </c>
    </row>
    <row r="1425" customFormat="false" ht="15.5" hidden="false" customHeight="false" outlineLevel="0" collapsed="false">
      <c r="A1425" s="1" t="s">
        <v>5563</v>
      </c>
      <c r="B1425" s="1" t="s">
        <v>5564</v>
      </c>
      <c r="C1425" s="1" t="s">
        <v>5565</v>
      </c>
      <c r="D1425" s="1" t="s">
        <v>5566</v>
      </c>
      <c r="E1425" s="1" t="n">
        <v>10</v>
      </c>
      <c r="F1425" s="1" t="n">
        <v>4</v>
      </c>
      <c r="G1425" s="1" t="n">
        <v>4</v>
      </c>
      <c r="H1425" s="1" t="n">
        <v>4</v>
      </c>
      <c r="I1425" s="2" t="n">
        <v>1650700</v>
      </c>
      <c r="J1425" s="2" t="n">
        <v>2891400</v>
      </c>
      <c r="K1425" s="2" t="n">
        <v>2777200</v>
      </c>
      <c r="L1425" s="2" t="n">
        <v>0</v>
      </c>
      <c r="M1425" s="2" t="n">
        <v>0</v>
      </c>
      <c r="N1425" s="2" t="n">
        <v>0</v>
      </c>
      <c r="O1425" s="2" t="n">
        <v>1588400</v>
      </c>
      <c r="P1425" s="2" t="n">
        <v>1697500</v>
      </c>
      <c r="Q1425" s="2" t="n">
        <v>3269100</v>
      </c>
      <c r="R1425" s="2" t="n">
        <v>1330900</v>
      </c>
      <c r="S1425" s="2" t="n">
        <v>0</v>
      </c>
      <c r="T1425" s="2" t="n">
        <v>2260800</v>
      </c>
    </row>
    <row r="1426" customFormat="false" ht="15.5" hidden="false" customHeight="false" outlineLevel="0" collapsed="false">
      <c r="A1426" s="1" t="s">
        <v>5567</v>
      </c>
      <c r="B1426" s="1" t="s">
        <v>5568</v>
      </c>
      <c r="C1426" s="1" t="s">
        <v>5569</v>
      </c>
      <c r="D1426" s="1" t="s">
        <v>5570</v>
      </c>
      <c r="E1426" s="1" t="n">
        <v>3</v>
      </c>
      <c r="F1426" s="1" t="n">
        <v>1</v>
      </c>
      <c r="G1426" s="1" t="n">
        <v>1</v>
      </c>
      <c r="H1426" s="1" t="n">
        <v>1</v>
      </c>
      <c r="I1426" s="2" t="n">
        <v>0</v>
      </c>
      <c r="J1426" s="2" t="n">
        <v>0</v>
      </c>
      <c r="K1426" s="2" t="n">
        <v>0</v>
      </c>
      <c r="L1426" s="2" t="n">
        <v>0</v>
      </c>
      <c r="M1426" s="2" t="n">
        <v>0</v>
      </c>
      <c r="N1426" s="2" t="n">
        <v>0</v>
      </c>
      <c r="O1426" s="2" t="n">
        <v>0</v>
      </c>
      <c r="P1426" s="2" t="n">
        <v>0</v>
      </c>
      <c r="Q1426" s="2" t="n">
        <v>0</v>
      </c>
      <c r="R1426" s="2" t="n">
        <v>0</v>
      </c>
      <c r="S1426" s="2" t="n">
        <v>0</v>
      </c>
      <c r="T1426" s="2" t="n">
        <v>0</v>
      </c>
    </row>
    <row r="1427" customFormat="false" ht="15.5" hidden="false" customHeight="false" outlineLevel="0" collapsed="false">
      <c r="A1427" s="1" t="s">
        <v>5571</v>
      </c>
      <c r="B1427" s="1" t="s">
        <v>5572</v>
      </c>
      <c r="C1427" s="1" t="s">
        <v>5573</v>
      </c>
      <c r="D1427" s="1" t="s">
        <v>5574</v>
      </c>
      <c r="E1427" s="1" t="n">
        <v>4</v>
      </c>
      <c r="F1427" s="1" t="n">
        <v>2</v>
      </c>
      <c r="G1427" s="1" t="n">
        <v>2</v>
      </c>
      <c r="H1427" s="1" t="n">
        <v>2</v>
      </c>
      <c r="I1427" s="2" t="n">
        <v>2375400</v>
      </c>
      <c r="J1427" s="2" t="n">
        <v>2794200</v>
      </c>
      <c r="K1427" s="2" t="n">
        <v>3175200</v>
      </c>
      <c r="L1427" s="2" t="n">
        <v>0</v>
      </c>
      <c r="M1427" s="2" t="n">
        <v>0</v>
      </c>
      <c r="N1427" s="2" t="n">
        <v>0</v>
      </c>
      <c r="O1427" s="2" t="n">
        <v>2575100</v>
      </c>
      <c r="P1427" s="2" t="n">
        <v>4265800</v>
      </c>
      <c r="Q1427" s="2" t="n">
        <v>4595900</v>
      </c>
      <c r="R1427" s="2" t="n">
        <v>6253400</v>
      </c>
      <c r="S1427" s="2" t="n">
        <v>7112000</v>
      </c>
      <c r="T1427" s="2" t="n">
        <v>7623500</v>
      </c>
    </row>
    <row r="1428" customFormat="false" ht="15.5" hidden="false" customHeight="false" outlineLevel="0" collapsed="false">
      <c r="A1428" s="1" t="s">
        <v>5575</v>
      </c>
      <c r="B1428" s="1" t="s">
        <v>5576</v>
      </c>
      <c r="C1428" s="1" t="s">
        <v>5577</v>
      </c>
      <c r="D1428" s="1" t="s">
        <v>5578</v>
      </c>
      <c r="E1428" s="1" t="n">
        <v>7</v>
      </c>
      <c r="F1428" s="1" t="n">
        <v>3</v>
      </c>
      <c r="G1428" s="1" t="n">
        <v>3</v>
      </c>
      <c r="H1428" s="1" t="n">
        <v>2</v>
      </c>
      <c r="I1428" s="2" t="n">
        <v>0</v>
      </c>
      <c r="J1428" s="2" t="n">
        <v>0</v>
      </c>
      <c r="K1428" s="2" t="n">
        <v>0</v>
      </c>
      <c r="L1428" s="2" t="n">
        <v>0</v>
      </c>
      <c r="M1428" s="2" t="n">
        <v>0</v>
      </c>
      <c r="N1428" s="2" t="n">
        <v>0</v>
      </c>
      <c r="O1428" s="2" t="n">
        <v>0</v>
      </c>
      <c r="P1428" s="2" t="n">
        <v>0</v>
      </c>
      <c r="Q1428" s="2" t="n">
        <v>0</v>
      </c>
      <c r="R1428" s="2" t="n">
        <v>0</v>
      </c>
      <c r="S1428" s="2" t="n">
        <v>0</v>
      </c>
      <c r="T1428" s="2" t="n">
        <v>0</v>
      </c>
    </row>
    <row r="1429" customFormat="false" ht="15.5" hidden="false" customHeight="false" outlineLevel="0" collapsed="false">
      <c r="A1429" s="1" t="s">
        <v>5579</v>
      </c>
      <c r="B1429" s="1" t="s">
        <v>5580</v>
      </c>
      <c r="C1429" s="1" t="s">
        <v>5581</v>
      </c>
      <c r="D1429" s="1" t="s">
        <v>5582</v>
      </c>
      <c r="E1429" s="1" t="n">
        <v>11</v>
      </c>
      <c r="F1429" s="1" t="n">
        <v>1</v>
      </c>
      <c r="G1429" s="1" t="n">
        <v>1</v>
      </c>
      <c r="H1429" s="1" t="n">
        <v>1</v>
      </c>
      <c r="I1429" s="2" t="n">
        <v>7339200</v>
      </c>
      <c r="J1429" s="2" t="n">
        <v>4178100</v>
      </c>
      <c r="K1429" s="2" t="n">
        <v>4380900</v>
      </c>
      <c r="L1429" s="2" t="n">
        <v>0</v>
      </c>
      <c r="M1429" s="2" t="n">
        <v>2598500</v>
      </c>
      <c r="N1429" s="2" t="n">
        <v>0</v>
      </c>
      <c r="O1429" s="2" t="n">
        <v>5228900</v>
      </c>
      <c r="P1429" s="2" t="n">
        <v>3723600</v>
      </c>
      <c r="Q1429" s="2" t="n">
        <v>3080800</v>
      </c>
      <c r="R1429" s="2" t="n">
        <v>0</v>
      </c>
      <c r="S1429" s="2" t="n">
        <v>0</v>
      </c>
      <c r="T1429" s="2" t="n">
        <v>0</v>
      </c>
    </row>
    <row r="1430" customFormat="false" ht="15.5" hidden="false" customHeight="false" outlineLevel="0" collapsed="false">
      <c r="A1430" s="1" t="s">
        <v>5583</v>
      </c>
      <c r="B1430" s="1" t="s">
        <v>5584</v>
      </c>
      <c r="C1430" s="1" t="s">
        <v>5585</v>
      </c>
      <c r="D1430" s="1" t="s">
        <v>5586</v>
      </c>
      <c r="E1430" s="1" t="n">
        <v>8</v>
      </c>
      <c r="F1430" s="1" t="n">
        <v>3</v>
      </c>
      <c r="G1430" s="1" t="n">
        <v>3</v>
      </c>
      <c r="H1430" s="1" t="n">
        <v>3</v>
      </c>
      <c r="I1430" s="2" t="n">
        <v>0</v>
      </c>
      <c r="J1430" s="2" t="n">
        <v>3237300</v>
      </c>
      <c r="K1430" s="2" t="n">
        <v>0</v>
      </c>
      <c r="L1430" s="2" t="n">
        <v>0</v>
      </c>
      <c r="M1430" s="2" t="n">
        <v>0</v>
      </c>
      <c r="N1430" s="2" t="n">
        <v>0</v>
      </c>
      <c r="O1430" s="2" t="n">
        <v>6704500</v>
      </c>
      <c r="P1430" s="2" t="n">
        <v>2251700</v>
      </c>
      <c r="Q1430" s="2" t="n">
        <v>2346400</v>
      </c>
      <c r="R1430" s="2" t="n">
        <v>0</v>
      </c>
      <c r="S1430" s="2" t="n">
        <v>0</v>
      </c>
      <c r="T1430" s="2" t="n">
        <v>0</v>
      </c>
    </row>
    <row r="1431" customFormat="false" ht="15.5" hidden="false" customHeight="false" outlineLevel="0" collapsed="false">
      <c r="A1431" s="1" t="s">
        <v>5587</v>
      </c>
      <c r="B1431" s="1" t="s">
        <v>5588</v>
      </c>
      <c r="C1431" s="1" t="s">
        <v>5589</v>
      </c>
      <c r="D1431" s="1" t="s">
        <v>5590</v>
      </c>
      <c r="E1431" s="1" t="n">
        <v>5</v>
      </c>
      <c r="F1431" s="1" t="n">
        <v>2</v>
      </c>
      <c r="G1431" s="1" t="n">
        <v>2</v>
      </c>
      <c r="H1431" s="1" t="n">
        <v>2</v>
      </c>
      <c r="I1431" s="2" t="n">
        <v>3906900</v>
      </c>
      <c r="J1431" s="2" t="n">
        <v>3816100</v>
      </c>
      <c r="K1431" s="2" t="n">
        <v>0</v>
      </c>
      <c r="L1431" s="2" t="n">
        <v>0</v>
      </c>
      <c r="M1431" s="2" t="n">
        <v>0</v>
      </c>
      <c r="N1431" s="2" t="n">
        <v>0</v>
      </c>
      <c r="O1431" s="2" t="n">
        <v>5578800</v>
      </c>
      <c r="P1431" s="2" t="n">
        <v>4474400</v>
      </c>
      <c r="Q1431" s="2" t="n">
        <v>3746600</v>
      </c>
      <c r="R1431" s="2" t="n">
        <v>0</v>
      </c>
      <c r="S1431" s="2" t="n">
        <v>0</v>
      </c>
      <c r="T1431" s="2" t="n">
        <v>0</v>
      </c>
    </row>
    <row r="1432" customFormat="false" ht="15.5" hidden="false" customHeight="false" outlineLevel="0" collapsed="false">
      <c r="A1432" s="1" t="s">
        <v>5591</v>
      </c>
      <c r="B1432" s="1" t="s">
        <v>5592</v>
      </c>
      <c r="C1432" s="1" t="s">
        <v>5593</v>
      </c>
      <c r="D1432" s="1" t="s">
        <v>5594</v>
      </c>
      <c r="E1432" s="1" t="n">
        <v>2</v>
      </c>
      <c r="F1432" s="1" t="n">
        <v>6</v>
      </c>
      <c r="G1432" s="1" t="n">
        <v>6</v>
      </c>
      <c r="H1432" s="1" t="n">
        <v>6</v>
      </c>
      <c r="I1432" s="2" t="n">
        <v>0</v>
      </c>
      <c r="J1432" s="2" t="n">
        <v>0</v>
      </c>
      <c r="K1432" s="2" t="n">
        <v>0</v>
      </c>
      <c r="L1432" s="2" t="n">
        <v>4603600</v>
      </c>
      <c r="M1432" s="2" t="n">
        <v>5009600</v>
      </c>
      <c r="N1432" s="2" t="n">
        <v>5805700</v>
      </c>
      <c r="O1432" s="2" t="n">
        <v>1490600</v>
      </c>
      <c r="P1432" s="2" t="n">
        <v>1695800</v>
      </c>
      <c r="Q1432" s="2" t="n">
        <v>1311400</v>
      </c>
      <c r="R1432" s="2" t="n">
        <v>13195000</v>
      </c>
      <c r="S1432" s="2" t="n">
        <v>27321000</v>
      </c>
      <c r="T1432" s="2" t="n">
        <v>20813000</v>
      </c>
    </row>
    <row r="1433" customFormat="false" ht="15.5" hidden="false" customHeight="false" outlineLevel="0" collapsed="false">
      <c r="A1433" s="1" t="s">
        <v>5595</v>
      </c>
      <c r="B1433" s="1" t="s">
        <v>5596</v>
      </c>
      <c r="C1433" s="1" t="s">
        <v>5597</v>
      </c>
      <c r="D1433" s="1" t="s">
        <v>5598</v>
      </c>
      <c r="E1433" s="1" t="n">
        <v>3</v>
      </c>
      <c r="F1433" s="1" t="n">
        <v>2</v>
      </c>
      <c r="G1433" s="1" t="n">
        <v>2</v>
      </c>
      <c r="H1433" s="1" t="n">
        <v>2</v>
      </c>
      <c r="I1433" s="2" t="n">
        <v>0</v>
      </c>
      <c r="J1433" s="2" t="n">
        <v>5674000</v>
      </c>
      <c r="K1433" s="2" t="n">
        <v>5448600</v>
      </c>
      <c r="L1433" s="2" t="n">
        <v>0</v>
      </c>
      <c r="M1433" s="2" t="n">
        <v>0</v>
      </c>
      <c r="N1433" s="2" t="n">
        <v>0</v>
      </c>
      <c r="O1433" s="2" t="n">
        <v>4967000</v>
      </c>
      <c r="P1433" s="2" t="n">
        <v>5604800</v>
      </c>
      <c r="Q1433" s="2" t="n">
        <v>3838600</v>
      </c>
      <c r="R1433" s="2" t="n">
        <v>4875200</v>
      </c>
      <c r="S1433" s="2" t="n">
        <v>6419900</v>
      </c>
      <c r="T1433" s="2" t="n">
        <v>5979700</v>
      </c>
    </row>
    <row r="1434" customFormat="false" ht="15.5" hidden="false" customHeight="false" outlineLevel="0" collapsed="false">
      <c r="A1434" s="1" t="s">
        <v>5599</v>
      </c>
      <c r="B1434" s="1" t="s">
        <v>319</v>
      </c>
      <c r="C1434" s="1" t="s">
        <v>5600</v>
      </c>
      <c r="D1434" s="1" t="s">
        <v>5601</v>
      </c>
      <c r="E1434" s="1" t="n">
        <v>9</v>
      </c>
      <c r="F1434" s="1" t="n">
        <v>30</v>
      </c>
      <c r="G1434" s="1" t="n">
        <v>1</v>
      </c>
      <c r="H1434" s="1" t="n">
        <v>1</v>
      </c>
      <c r="I1434" s="2" t="n">
        <v>616250</v>
      </c>
      <c r="J1434" s="2" t="n">
        <v>0</v>
      </c>
      <c r="K1434" s="2" t="n">
        <v>0</v>
      </c>
      <c r="L1434" s="2" t="n">
        <v>0</v>
      </c>
      <c r="M1434" s="2" t="n">
        <v>0</v>
      </c>
      <c r="N1434" s="2" t="n">
        <v>0</v>
      </c>
      <c r="O1434" s="2" t="n">
        <v>0</v>
      </c>
      <c r="P1434" s="2" t="n">
        <v>6259700</v>
      </c>
      <c r="Q1434" s="2" t="n">
        <v>8346700</v>
      </c>
      <c r="R1434" s="2" t="n">
        <v>0</v>
      </c>
      <c r="S1434" s="2" t="n">
        <v>0</v>
      </c>
      <c r="T1434" s="2" t="n">
        <v>0</v>
      </c>
    </row>
    <row r="1435" customFormat="false" ht="15.5" hidden="false" customHeight="false" outlineLevel="0" collapsed="false">
      <c r="A1435" s="1" t="s">
        <v>5602</v>
      </c>
      <c r="B1435" s="1" t="s">
        <v>5603</v>
      </c>
      <c r="C1435" s="1" t="s">
        <v>5604</v>
      </c>
      <c r="D1435" s="1" t="s">
        <v>5605</v>
      </c>
      <c r="E1435" s="1" t="n">
        <v>3</v>
      </c>
      <c r="F1435" s="1" t="n">
        <v>2</v>
      </c>
      <c r="G1435" s="1" t="n">
        <v>2</v>
      </c>
      <c r="H1435" s="1" t="n">
        <v>2</v>
      </c>
      <c r="I1435" s="2" t="n">
        <v>3171900</v>
      </c>
      <c r="J1435" s="2" t="n">
        <v>2726200</v>
      </c>
      <c r="K1435" s="2" t="n">
        <v>4123000</v>
      </c>
      <c r="L1435" s="2" t="n">
        <v>0</v>
      </c>
      <c r="M1435" s="2" t="n">
        <v>5149700</v>
      </c>
      <c r="N1435" s="2" t="n">
        <v>0</v>
      </c>
      <c r="O1435" s="2" t="n">
        <v>0</v>
      </c>
      <c r="P1435" s="2" t="n">
        <v>2622900</v>
      </c>
      <c r="Q1435" s="2" t="n">
        <v>4250300</v>
      </c>
      <c r="R1435" s="2" t="n">
        <v>8321300</v>
      </c>
      <c r="S1435" s="2" t="n">
        <v>6438500</v>
      </c>
      <c r="T1435" s="2" t="n">
        <v>6930900</v>
      </c>
    </row>
    <row r="1436" customFormat="false" ht="15.5" hidden="false" customHeight="false" outlineLevel="0" collapsed="false">
      <c r="A1436" s="1" t="s">
        <v>5606</v>
      </c>
      <c r="B1436" s="1" t="s">
        <v>5607</v>
      </c>
      <c r="C1436" s="1" t="s">
        <v>5608</v>
      </c>
      <c r="D1436" s="1" t="s">
        <v>5609</v>
      </c>
      <c r="E1436" s="1" t="n">
        <v>3</v>
      </c>
      <c r="F1436" s="1" t="n">
        <v>3</v>
      </c>
      <c r="G1436" s="1" t="n">
        <v>3</v>
      </c>
      <c r="H1436" s="1" t="n">
        <v>3</v>
      </c>
      <c r="I1436" s="2" t="n">
        <v>0</v>
      </c>
      <c r="J1436" s="2" t="n">
        <v>0</v>
      </c>
      <c r="K1436" s="2" t="n">
        <v>0</v>
      </c>
      <c r="L1436" s="2" t="n">
        <v>0</v>
      </c>
      <c r="M1436" s="2" t="n">
        <v>0</v>
      </c>
      <c r="N1436" s="2" t="n">
        <v>0</v>
      </c>
      <c r="O1436" s="2" t="n">
        <v>2938700</v>
      </c>
      <c r="P1436" s="2" t="n">
        <v>3692800</v>
      </c>
      <c r="Q1436" s="2" t="n">
        <v>4585600</v>
      </c>
      <c r="R1436" s="2" t="n">
        <v>0</v>
      </c>
      <c r="S1436" s="2" t="n">
        <v>0</v>
      </c>
      <c r="T1436" s="2" t="n">
        <v>4250900</v>
      </c>
    </row>
    <row r="1437" customFormat="false" ht="15.5" hidden="false" customHeight="false" outlineLevel="0" collapsed="false">
      <c r="A1437" s="1" t="s">
        <v>5610</v>
      </c>
      <c r="B1437" s="1" t="s">
        <v>5611</v>
      </c>
      <c r="C1437" s="1" t="s">
        <v>5612</v>
      </c>
      <c r="D1437" s="1" t="s">
        <v>5613</v>
      </c>
      <c r="E1437" s="1" t="n">
        <v>3</v>
      </c>
      <c r="F1437" s="1" t="n">
        <v>3</v>
      </c>
      <c r="G1437" s="1" t="n">
        <v>2</v>
      </c>
      <c r="H1437" s="1" t="n">
        <v>2</v>
      </c>
      <c r="I1437" s="2" t="n">
        <v>3483600</v>
      </c>
      <c r="J1437" s="2" t="n">
        <v>3562900</v>
      </c>
      <c r="K1437" s="2" t="n">
        <v>4443500</v>
      </c>
      <c r="L1437" s="2" t="n">
        <v>0</v>
      </c>
      <c r="M1437" s="2" t="n">
        <v>0</v>
      </c>
      <c r="N1437" s="2" t="n">
        <v>0</v>
      </c>
      <c r="O1437" s="2" t="n">
        <v>3104500</v>
      </c>
      <c r="P1437" s="2" t="n">
        <v>3956300</v>
      </c>
      <c r="Q1437" s="2" t="n">
        <v>5440100</v>
      </c>
      <c r="R1437" s="2" t="n">
        <v>0</v>
      </c>
      <c r="S1437" s="2" t="n">
        <v>0</v>
      </c>
      <c r="T1437" s="2" t="n">
        <v>0</v>
      </c>
    </row>
    <row r="1438" customFormat="false" ht="15.5" hidden="false" customHeight="false" outlineLevel="0" collapsed="false">
      <c r="A1438" s="1" t="s">
        <v>5614</v>
      </c>
      <c r="B1438" s="1" t="s">
        <v>5615</v>
      </c>
      <c r="C1438" s="1" t="s">
        <v>5616</v>
      </c>
      <c r="D1438" s="1" t="s">
        <v>5617</v>
      </c>
      <c r="E1438" s="1" t="n">
        <v>2</v>
      </c>
      <c r="F1438" s="1" t="n">
        <v>1</v>
      </c>
      <c r="G1438" s="1" t="n">
        <v>1</v>
      </c>
      <c r="H1438" s="1" t="n">
        <v>1</v>
      </c>
      <c r="I1438" s="2" t="n">
        <v>5260800</v>
      </c>
      <c r="J1438" s="2" t="n">
        <v>3408300</v>
      </c>
      <c r="K1438" s="2" t="n">
        <v>4084400</v>
      </c>
      <c r="L1438" s="2" t="n">
        <v>0</v>
      </c>
      <c r="M1438" s="2" t="n">
        <v>0</v>
      </c>
      <c r="N1438" s="2" t="n">
        <v>0</v>
      </c>
      <c r="O1438" s="2" t="n">
        <v>4898100</v>
      </c>
      <c r="P1438" s="2" t="n">
        <v>4146500</v>
      </c>
      <c r="Q1438" s="2" t="n">
        <v>4260900</v>
      </c>
      <c r="R1438" s="2" t="n">
        <v>0</v>
      </c>
      <c r="S1438" s="2" t="n">
        <v>0</v>
      </c>
      <c r="T1438" s="2" t="n">
        <v>4104900</v>
      </c>
    </row>
    <row r="1439" customFormat="false" ht="15.5" hidden="false" customHeight="false" outlineLevel="0" collapsed="false">
      <c r="A1439" s="1" t="s">
        <v>5618</v>
      </c>
      <c r="B1439" s="1" t="s">
        <v>5619</v>
      </c>
      <c r="C1439" s="1" t="s">
        <v>5620</v>
      </c>
      <c r="D1439" s="1" t="s">
        <v>5621</v>
      </c>
      <c r="E1439" s="1" t="n">
        <v>6</v>
      </c>
      <c r="F1439" s="1" t="n">
        <v>3</v>
      </c>
      <c r="G1439" s="1" t="n">
        <v>3</v>
      </c>
      <c r="H1439" s="1" t="n">
        <v>3</v>
      </c>
      <c r="I1439" s="2" t="n">
        <v>0</v>
      </c>
      <c r="J1439" s="2" t="n">
        <v>2030600</v>
      </c>
      <c r="K1439" s="2" t="n">
        <v>2080200</v>
      </c>
      <c r="L1439" s="2" t="n">
        <v>0</v>
      </c>
      <c r="M1439" s="2" t="n">
        <v>4037900</v>
      </c>
      <c r="N1439" s="2" t="n">
        <v>3638200</v>
      </c>
      <c r="O1439" s="2" t="n">
        <v>2209800</v>
      </c>
      <c r="P1439" s="2" t="n">
        <v>2837600</v>
      </c>
      <c r="Q1439" s="2" t="n">
        <v>4602500</v>
      </c>
      <c r="R1439" s="2" t="n">
        <v>0</v>
      </c>
      <c r="S1439" s="2" t="n">
        <v>3373000</v>
      </c>
      <c r="T1439" s="2" t="n">
        <v>4500600</v>
      </c>
    </row>
    <row r="1440" customFormat="false" ht="15.5" hidden="false" customHeight="false" outlineLevel="0" collapsed="false">
      <c r="A1440" s="1" t="s">
        <v>5622</v>
      </c>
      <c r="B1440" s="1" t="s">
        <v>830</v>
      </c>
      <c r="C1440" s="1" t="s">
        <v>5623</v>
      </c>
      <c r="D1440" s="1" t="s">
        <v>5624</v>
      </c>
      <c r="E1440" s="1" t="n">
        <v>8</v>
      </c>
      <c r="F1440" s="1" t="n">
        <v>20</v>
      </c>
      <c r="G1440" s="1" t="n">
        <v>1</v>
      </c>
      <c r="H1440" s="1" t="n">
        <v>1</v>
      </c>
      <c r="I1440" s="2" t="n">
        <v>0</v>
      </c>
      <c r="J1440" s="2" t="n">
        <v>0</v>
      </c>
      <c r="K1440" s="2" t="n">
        <v>0</v>
      </c>
      <c r="L1440" s="2" t="n">
        <v>0</v>
      </c>
      <c r="M1440" s="2" t="n">
        <v>0</v>
      </c>
      <c r="N1440" s="2" t="n">
        <v>0</v>
      </c>
      <c r="O1440" s="2" t="n">
        <v>0</v>
      </c>
      <c r="P1440" s="2" t="n">
        <v>0</v>
      </c>
      <c r="Q1440" s="2" t="n">
        <v>0</v>
      </c>
      <c r="R1440" s="2" t="n">
        <v>0</v>
      </c>
      <c r="S1440" s="2" t="n">
        <v>0</v>
      </c>
      <c r="T1440" s="2" t="n">
        <v>0</v>
      </c>
    </row>
    <row r="1441" customFormat="false" ht="15.5" hidden="false" customHeight="false" outlineLevel="0" collapsed="false">
      <c r="A1441" s="1" t="s">
        <v>2788</v>
      </c>
      <c r="B1441" s="1" t="s">
        <v>5625</v>
      </c>
      <c r="C1441" s="1" t="s">
        <v>5626</v>
      </c>
      <c r="D1441" s="1" t="s">
        <v>5627</v>
      </c>
      <c r="E1441" s="1" t="n">
        <v>3</v>
      </c>
      <c r="F1441" s="1" t="n">
        <v>1</v>
      </c>
      <c r="G1441" s="1" t="n">
        <v>1</v>
      </c>
      <c r="H1441" s="1" t="n">
        <v>1</v>
      </c>
      <c r="I1441" s="2" t="n">
        <v>0</v>
      </c>
      <c r="J1441" s="2" t="n">
        <v>0</v>
      </c>
      <c r="K1441" s="2" t="n">
        <v>0</v>
      </c>
      <c r="L1441" s="2" t="n">
        <v>0</v>
      </c>
      <c r="M1441" s="2" t="n">
        <v>0</v>
      </c>
      <c r="N1441" s="2" t="n">
        <v>0</v>
      </c>
      <c r="O1441" s="2" t="n">
        <v>0</v>
      </c>
      <c r="P1441" s="2" t="n">
        <v>0</v>
      </c>
      <c r="Q1441" s="2" t="n">
        <v>0</v>
      </c>
      <c r="R1441" s="2" t="n">
        <v>0</v>
      </c>
      <c r="S1441" s="2" t="n">
        <v>0</v>
      </c>
      <c r="T1441" s="2" t="n">
        <v>0</v>
      </c>
    </row>
    <row r="1442" customFormat="false" ht="15.5" hidden="false" customHeight="false" outlineLevel="0" collapsed="false">
      <c r="A1442" s="1" t="s">
        <v>5628</v>
      </c>
      <c r="B1442" s="1" t="s">
        <v>5629</v>
      </c>
      <c r="C1442" s="1" t="s">
        <v>5630</v>
      </c>
      <c r="D1442" s="1" t="s">
        <v>5631</v>
      </c>
      <c r="E1442" s="1" t="n">
        <v>2</v>
      </c>
      <c r="F1442" s="1" t="n">
        <v>2</v>
      </c>
      <c r="G1442" s="1" t="n">
        <v>2</v>
      </c>
      <c r="H1442" s="1" t="n">
        <v>2</v>
      </c>
      <c r="I1442" s="2" t="n">
        <v>4836200</v>
      </c>
      <c r="J1442" s="2" t="n">
        <v>4047600</v>
      </c>
      <c r="K1442" s="2" t="n">
        <v>4451200</v>
      </c>
      <c r="L1442" s="2" t="n">
        <v>0</v>
      </c>
      <c r="M1442" s="2" t="n">
        <v>0</v>
      </c>
      <c r="N1442" s="2" t="n">
        <v>0</v>
      </c>
      <c r="O1442" s="2" t="n">
        <v>6022000</v>
      </c>
      <c r="P1442" s="2" t="n">
        <v>0</v>
      </c>
      <c r="Q1442" s="2" t="n">
        <v>3893600</v>
      </c>
      <c r="R1442" s="2" t="n">
        <v>5152300</v>
      </c>
      <c r="S1442" s="2" t="n">
        <v>0</v>
      </c>
      <c r="T1442" s="2" t="n">
        <v>4928200</v>
      </c>
    </row>
    <row r="1443" customFormat="false" ht="15.5" hidden="false" customHeight="false" outlineLevel="0" collapsed="false">
      <c r="A1443" s="1" t="s">
        <v>5632</v>
      </c>
      <c r="B1443" s="1" t="s">
        <v>5633</v>
      </c>
      <c r="C1443" s="1" t="s">
        <v>5634</v>
      </c>
      <c r="D1443" s="1" t="s">
        <v>5635</v>
      </c>
      <c r="E1443" s="1" t="n">
        <v>2</v>
      </c>
      <c r="F1443" s="1" t="n">
        <v>1</v>
      </c>
      <c r="G1443" s="1" t="n">
        <v>1</v>
      </c>
      <c r="H1443" s="1" t="n">
        <v>1</v>
      </c>
      <c r="I1443" s="2" t="n">
        <v>0</v>
      </c>
      <c r="J1443" s="2" t="n">
        <v>0</v>
      </c>
      <c r="K1443" s="2" t="n">
        <v>0</v>
      </c>
      <c r="L1443" s="2" t="n">
        <v>0</v>
      </c>
      <c r="M1443" s="2" t="n">
        <v>0</v>
      </c>
      <c r="N1443" s="2" t="n">
        <v>0</v>
      </c>
      <c r="O1443" s="2" t="n">
        <v>0</v>
      </c>
      <c r="P1443" s="2" t="n">
        <v>0</v>
      </c>
      <c r="Q1443" s="2" t="n">
        <v>0</v>
      </c>
      <c r="R1443" s="2" t="n">
        <v>0</v>
      </c>
      <c r="S1443" s="2" t="n">
        <v>0</v>
      </c>
      <c r="T1443" s="2" t="n">
        <v>0</v>
      </c>
    </row>
    <row r="1444" customFormat="false" ht="15.5" hidden="false" customHeight="false" outlineLevel="0" collapsed="false">
      <c r="A1444" s="1" t="s">
        <v>5636</v>
      </c>
      <c r="B1444" s="1" t="s">
        <v>5637</v>
      </c>
      <c r="C1444" s="1" t="s">
        <v>5638</v>
      </c>
      <c r="D1444" s="1" t="s">
        <v>5639</v>
      </c>
      <c r="E1444" s="1" t="n">
        <v>2</v>
      </c>
      <c r="F1444" s="1" t="n">
        <v>3</v>
      </c>
      <c r="G1444" s="1" t="n">
        <v>3</v>
      </c>
      <c r="H1444" s="1" t="n">
        <v>3</v>
      </c>
      <c r="I1444" s="2" t="n">
        <v>0</v>
      </c>
      <c r="J1444" s="2" t="n">
        <v>0</v>
      </c>
      <c r="K1444" s="2" t="n">
        <v>2650600</v>
      </c>
      <c r="L1444" s="2" t="n">
        <v>0</v>
      </c>
      <c r="M1444" s="2" t="n">
        <v>0</v>
      </c>
      <c r="N1444" s="2" t="n">
        <v>0</v>
      </c>
      <c r="O1444" s="2" t="n">
        <v>0</v>
      </c>
      <c r="P1444" s="2" t="n">
        <v>3119300</v>
      </c>
      <c r="Q1444" s="2" t="n">
        <v>2641900</v>
      </c>
      <c r="R1444" s="2" t="n">
        <v>0</v>
      </c>
      <c r="S1444" s="2" t="n">
        <v>1589700</v>
      </c>
      <c r="T1444" s="2" t="n">
        <v>0</v>
      </c>
    </row>
    <row r="1445" customFormat="false" ht="15.5" hidden="false" customHeight="false" outlineLevel="0" collapsed="false">
      <c r="A1445" s="1" t="s">
        <v>5640</v>
      </c>
      <c r="B1445" s="1" t="s">
        <v>5641</v>
      </c>
      <c r="C1445" s="1" t="s">
        <v>5642</v>
      </c>
      <c r="D1445" s="1" t="s">
        <v>5643</v>
      </c>
      <c r="E1445" s="1" t="n">
        <v>11</v>
      </c>
      <c r="F1445" s="1" t="n">
        <v>2</v>
      </c>
      <c r="G1445" s="1" t="n">
        <v>2</v>
      </c>
      <c r="H1445" s="1" t="n">
        <v>2</v>
      </c>
      <c r="I1445" s="2" t="n">
        <v>0</v>
      </c>
      <c r="J1445" s="2" t="n">
        <v>2690800</v>
      </c>
      <c r="K1445" s="2" t="n">
        <v>0</v>
      </c>
      <c r="L1445" s="2" t="n">
        <v>0</v>
      </c>
      <c r="M1445" s="2" t="n">
        <v>0</v>
      </c>
      <c r="N1445" s="2" t="n">
        <v>0</v>
      </c>
      <c r="O1445" s="2" t="n">
        <v>5645700</v>
      </c>
      <c r="P1445" s="2" t="n">
        <v>4386200</v>
      </c>
      <c r="Q1445" s="2" t="n">
        <v>7497100</v>
      </c>
      <c r="R1445" s="2" t="n">
        <v>0</v>
      </c>
      <c r="S1445" s="2" t="n">
        <v>0</v>
      </c>
      <c r="T1445" s="2" t="n">
        <v>0</v>
      </c>
    </row>
    <row r="1446" customFormat="false" ht="15.5" hidden="false" customHeight="false" outlineLevel="0" collapsed="false">
      <c r="A1446" s="1" t="s">
        <v>5644</v>
      </c>
      <c r="B1446" s="1" t="s">
        <v>5645</v>
      </c>
      <c r="C1446" s="1" t="s">
        <v>5646</v>
      </c>
      <c r="D1446" s="1" t="s">
        <v>5647</v>
      </c>
      <c r="E1446" s="1" t="n">
        <v>2</v>
      </c>
      <c r="F1446" s="1" t="n">
        <v>5</v>
      </c>
      <c r="G1446" s="1" t="n">
        <v>2</v>
      </c>
      <c r="H1446" s="1" t="n">
        <v>2</v>
      </c>
      <c r="I1446" s="2" t="n">
        <v>0</v>
      </c>
      <c r="J1446" s="2" t="n">
        <v>3313100</v>
      </c>
      <c r="K1446" s="2" t="n">
        <v>3293000</v>
      </c>
      <c r="L1446" s="2" t="n">
        <v>0</v>
      </c>
      <c r="M1446" s="2" t="n">
        <v>0</v>
      </c>
      <c r="N1446" s="2" t="n">
        <v>0</v>
      </c>
      <c r="O1446" s="2" t="n">
        <v>0</v>
      </c>
      <c r="P1446" s="2" t="n">
        <v>3479100</v>
      </c>
      <c r="Q1446" s="2" t="n">
        <v>6991300</v>
      </c>
      <c r="R1446" s="2" t="n">
        <v>0</v>
      </c>
      <c r="S1446" s="2" t="n">
        <v>0</v>
      </c>
      <c r="T1446" s="2" t="n">
        <v>0</v>
      </c>
    </row>
    <row r="1447" customFormat="false" ht="15.5" hidden="false" customHeight="false" outlineLevel="0" collapsed="false">
      <c r="A1447" s="1" t="s">
        <v>5648</v>
      </c>
      <c r="B1447" s="1" t="s">
        <v>5649</v>
      </c>
      <c r="C1447" s="1" t="s">
        <v>5650</v>
      </c>
      <c r="D1447" s="1" t="s">
        <v>5651</v>
      </c>
      <c r="E1447" s="1" t="n">
        <v>4</v>
      </c>
      <c r="F1447" s="1" t="n">
        <v>2</v>
      </c>
      <c r="G1447" s="1" t="n">
        <v>2</v>
      </c>
      <c r="H1447" s="1" t="n">
        <v>2</v>
      </c>
      <c r="I1447" s="2" t="n">
        <v>2468800</v>
      </c>
      <c r="J1447" s="2" t="n">
        <v>1923100</v>
      </c>
      <c r="K1447" s="2" t="n">
        <v>2344200</v>
      </c>
      <c r="L1447" s="2" t="n">
        <v>2210800</v>
      </c>
      <c r="M1447" s="2" t="n">
        <v>0</v>
      </c>
      <c r="N1447" s="2" t="n">
        <v>3093300</v>
      </c>
      <c r="O1447" s="2" t="n">
        <v>2236800</v>
      </c>
      <c r="P1447" s="2" t="n">
        <v>3087700</v>
      </c>
      <c r="Q1447" s="2" t="n">
        <v>3753700</v>
      </c>
      <c r="R1447" s="2" t="n">
        <v>4185300</v>
      </c>
      <c r="S1447" s="2" t="n">
        <v>3555200</v>
      </c>
      <c r="T1447" s="2" t="n">
        <v>0</v>
      </c>
    </row>
    <row r="1448" customFormat="false" ht="15.5" hidden="false" customHeight="false" outlineLevel="0" collapsed="false">
      <c r="A1448" s="1" t="s">
        <v>5652</v>
      </c>
      <c r="B1448" s="1" t="s">
        <v>169</v>
      </c>
      <c r="C1448" s="1" t="s">
        <v>5653</v>
      </c>
      <c r="D1448" s="1" t="s">
        <v>5654</v>
      </c>
      <c r="E1448" s="1" t="n">
        <v>1</v>
      </c>
      <c r="F1448" s="1" t="n">
        <v>150</v>
      </c>
      <c r="G1448" s="1" t="n">
        <v>1</v>
      </c>
      <c r="H1448" s="1" t="n">
        <v>1</v>
      </c>
      <c r="I1448" s="2" t="n">
        <v>7684900</v>
      </c>
      <c r="J1448" s="2" t="n">
        <v>0</v>
      </c>
      <c r="K1448" s="2" t="n">
        <v>0</v>
      </c>
      <c r="L1448" s="2" t="n">
        <v>0</v>
      </c>
      <c r="M1448" s="2" t="n">
        <v>0</v>
      </c>
      <c r="N1448" s="2" t="n">
        <v>0</v>
      </c>
      <c r="O1448" s="2" t="n">
        <v>5558300</v>
      </c>
      <c r="P1448" s="2" t="n">
        <v>5255000</v>
      </c>
      <c r="Q1448" s="2" t="n">
        <v>6022900</v>
      </c>
      <c r="R1448" s="2" t="n">
        <v>0</v>
      </c>
      <c r="S1448" s="2" t="n">
        <v>0</v>
      </c>
      <c r="T1448" s="2" t="n">
        <v>0</v>
      </c>
    </row>
    <row r="1449" customFormat="false" ht="15.5" hidden="false" customHeight="false" outlineLevel="0" collapsed="false">
      <c r="A1449" s="1" t="s">
        <v>5655</v>
      </c>
      <c r="B1449" s="1" t="s">
        <v>5656</v>
      </c>
      <c r="C1449" s="1" t="s">
        <v>5657</v>
      </c>
      <c r="D1449" s="1" t="s">
        <v>5658</v>
      </c>
      <c r="E1449" s="1" t="n">
        <v>5</v>
      </c>
      <c r="F1449" s="1" t="n">
        <v>1</v>
      </c>
      <c r="G1449" s="1" t="n">
        <v>1</v>
      </c>
      <c r="H1449" s="1" t="n">
        <v>1</v>
      </c>
      <c r="I1449" s="2" t="n">
        <v>7692400</v>
      </c>
      <c r="J1449" s="2" t="n">
        <v>0</v>
      </c>
      <c r="K1449" s="2" t="n">
        <v>5587100</v>
      </c>
      <c r="L1449" s="2" t="n">
        <v>0</v>
      </c>
      <c r="M1449" s="2" t="n">
        <v>0</v>
      </c>
      <c r="N1449" s="2" t="n">
        <v>0</v>
      </c>
      <c r="O1449" s="2" t="n">
        <v>7853500</v>
      </c>
      <c r="P1449" s="2" t="n">
        <v>0</v>
      </c>
      <c r="Q1449" s="2" t="n">
        <v>4962500</v>
      </c>
      <c r="R1449" s="2" t="n">
        <v>0</v>
      </c>
      <c r="S1449" s="2" t="n">
        <v>0</v>
      </c>
      <c r="T1449" s="2" t="n">
        <v>0</v>
      </c>
    </row>
    <row r="1450" customFormat="false" ht="15.5" hidden="false" customHeight="false" outlineLevel="0" collapsed="false">
      <c r="A1450" s="1" t="s">
        <v>5659</v>
      </c>
      <c r="B1450" s="1" t="s">
        <v>5660</v>
      </c>
      <c r="C1450" s="1" t="s">
        <v>5661</v>
      </c>
      <c r="D1450" s="1" t="s">
        <v>5662</v>
      </c>
      <c r="E1450" s="1" t="n">
        <v>3</v>
      </c>
      <c r="F1450" s="1" t="n">
        <v>2</v>
      </c>
      <c r="G1450" s="1" t="n">
        <v>2</v>
      </c>
      <c r="H1450" s="1" t="n">
        <v>2</v>
      </c>
      <c r="I1450" s="2" t="n">
        <v>2049700</v>
      </c>
      <c r="J1450" s="2" t="n">
        <v>2246900</v>
      </c>
      <c r="K1450" s="2" t="n">
        <v>2880400</v>
      </c>
      <c r="L1450" s="2" t="n">
        <v>0</v>
      </c>
      <c r="M1450" s="2" t="n">
        <v>0</v>
      </c>
      <c r="N1450" s="2" t="n">
        <v>0</v>
      </c>
      <c r="O1450" s="2" t="n">
        <v>3328300</v>
      </c>
      <c r="P1450" s="2" t="n">
        <v>4258000</v>
      </c>
      <c r="Q1450" s="2" t="n">
        <v>5215800</v>
      </c>
      <c r="R1450" s="2" t="n">
        <v>3660100</v>
      </c>
      <c r="S1450" s="2" t="n">
        <v>4406200</v>
      </c>
      <c r="T1450" s="2" t="n">
        <v>0</v>
      </c>
    </row>
    <row r="1451" customFormat="false" ht="15.5" hidden="false" customHeight="false" outlineLevel="0" collapsed="false">
      <c r="A1451" s="1" t="s">
        <v>5663</v>
      </c>
      <c r="B1451" s="1" t="s">
        <v>5664</v>
      </c>
      <c r="C1451" s="1" t="s">
        <v>5665</v>
      </c>
      <c r="D1451" s="1" t="s">
        <v>5666</v>
      </c>
      <c r="E1451" s="1" t="n">
        <v>3</v>
      </c>
      <c r="F1451" s="1" t="n">
        <v>2</v>
      </c>
      <c r="G1451" s="1" t="n">
        <v>2</v>
      </c>
      <c r="H1451" s="1" t="n">
        <v>2</v>
      </c>
      <c r="I1451" s="2" t="n">
        <v>2979000</v>
      </c>
      <c r="J1451" s="2" t="n">
        <v>0</v>
      </c>
      <c r="K1451" s="2" t="n">
        <v>0</v>
      </c>
      <c r="L1451" s="2" t="n">
        <v>19424000</v>
      </c>
      <c r="M1451" s="2" t="n">
        <v>15672000</v>
      </c>
      <c r="N1451" s="2" t="n">
        <v>18967000</v>
      </c>
      <c r="O1451" s="2" t="n">
        <v>0</v>
      </c>
      <c r="P1451" s="2" t="n">
        <v>0</v>
      </c>
      <c r="Q1451" s="2" t="n">
        <v>0</v>
      </c>
      <c r="R1451" s="2" t="n">
        <v>27285000</v>
      </c>
      <c r="S1451" s="2" t="n">
        <v>29005000</v>
      </c>
      <c r="T1451" s="2" t="n">
        <v>43429000</v>
      </c>
    </row>
    <row r="1452" customFormat="false" ht="15.5" hidden="false" customHeight="false" outlineLevel="0" collapsed="false">
      <c r="A1452" s="1" t="s">
        <v>5667</v>
      </c>
      <c r="B1452" s="1" t="s">
        <v>5668</v>
      </c>
      <c r="C1452" s="1" t="s">
        <v>5669</v>
      </c>
      <c r="D1452" s="1" t="s">
        <v>5670</v>
      </c>
      <c r="E1452" s="1" t="n">
        <v>5</v>
      </c>
      <c r="F1452" s="1" t="n">
        <v>2</v>
      </c>
      <c r="G1452" s="1" t="n">
        <v>2</v>
      </c>
      <c r="H1452" s="1" t="n">
        <v>2</v>
      </c>
      <c r="I1452" s="2" t="n">
        <v>0</v>
      </c>
      <c r="J1452" s="2" t="n">
        <v>2487400</v>
      </c>
      <c r="K1452" s="2" t="n">
        <v>2221700</v>
      </c>
      <c r="L1452" s="2" t="n">
        <v>0</v>
      </c>
      <c r="M1452" s="2" t="n">
        <v>0</v>
      </c>
      <c r="N1452" s="2" t="n">
        <v>0</v>
      </c>
      <c r="O1452" s="2" t="n">
        <v>3032900</v>
      </c>
      <c r="P1452" s="2" t="n">
        <v>3030300</v>
      </c>
      <c r="Q1452" s="2" t="n">
        <v>3729500</v>
      </c>
      <c r="R1452" s="2" t="n">
        <v>0</v>
      </c>
      <c r="S1452" s="2" t="n">
        <v>0</v>
      </c>
      <c r="T1452" s="2" t="n">
        <v>0</v>
      </c>
    </row>
    <row r="1453" customFormat="false" ht="15.5" hidden="false" customHeight="false" outlineLevel="0" collapsed="false">
      <c r="A1453" s="1" t="s">
        <v>5671</v>
      </c>
      <c r="B1453" s="1" t="s">
        <v>5672</v>
      </c>
      <c r="C1453" s="1" t="s">
        <v>5673</v>
      </c>
      <c r="D1453" s="1" t="s">
        <v>5674</v>
      </c>
      <c r="E1453" s="1" t="n">
        <v>5</v>
      </c>
      <c r="F1453" s="1" t="n">
        <v>4</v>
      </c>
      <c r="G1453" s="1" t="n">
        <v>3</v>
      </c>
      <c r="H1453" s="1" t="n">
        <v>3</v>
      </c>
      <c r="I1453" s="2" t="n">
        <v>3321900</v>
      </c>
      <c r="J1453" s="2" t="n">
        <v>3315400</v>
      </c>
      <c r="K1453" s="2" t="n">
        <v>2823800</v>
      </c>
      <c r="L1453" s="2" t="n">
        <v>0</v>
      </c>
      <c r="M1453" s="2" t="n">
        <v>0</v>
      </c>
      <c r="N1453" s="2" t="n">
        <v>0</v>
      </c>
      <c r="O1453" s="2" t="n">
        <v>4263000</v>
      </c>
      <c r="P1453" s="2" t="n">
        <v>3012400</v>
      </c>
      <c r="Q1453" s="2" t="n">
        <v>2739100</v>
      </c>
      <c r="R1453" s="2" t="n">
        <v>0</v>
      </c>
      <c r="S1453" s="2" t="n">
        <v>0</v>
      </c>
      <c r="T1453" s="2" t="n">
        <v>0</v>
      </c>
    </row>
    <row r="1454" customFormat="false" ht="15.5" hidden="false" customHeight="false" outlineLevel="0" collapsed="false">
      <c r="A1454" s="1" t="s">
        <v>5675</v>
      </c>
      <c r="B1454" s="1" t="s">
        <v>5676</v>
      </c>
      <c r="C1454" s="1" t="s">
        <v>5677</v>
      </c>
      <c r="D1454" s="1" t="s">
        <v>5678</v>
      </c>
      <c r="E1454" s="1" t="n">
        <v>1</v>
      </c>
      <c r="F1454" s="1" t="n">
        <v>1</v>
      </c>
      <c r="G1454" s="1" t="n">
        <v>1</v>
      </c>
      <c r="H1454" s="1" t="n">
        <v>1</v>
      </c>
      <c r="I1454" s="2" t="n">
        <v>0</v>
      </c>
      <c r="J1454" s="2" t="n">
        <v>2042800</v>
      </c>
      <c r="K1454" s="2" t="n">
        <v>2118100</v>
      </c>
      <c r="L1454" s="2" t="n">
        <v>0</v>
      </c>
      <c r="M1454" s="2" t="n">
        <v>2716300</v>
      </c>
      <c r="N1454" s="2" t="n">
        <v>3200800</v>
      </c>
      <c r="O1454" s="2" t="n">
        <v>3339100</v>
      </c>
      <c r="P1454" s="2" t="n">
        <v>5331800</v>
      </c>
      <c r="Q1454" s="2" t="n">
        <v>8207100</v>
      </c>
      <c r="R1454" s="2" t="n">
        <v>8506800</v>
      </c>
      <c r="S1454" s="2" t="n">
        <v>0</v>
      </c>
      <c r="T1454" s="2" t="n">
        <v>11315000</v>
      </c>
    </row>
    <row r="1455" customFormat="false" ht="15.5" hidden="false" customHeight="false" outlineLevel="0" collapsed="false">
      <c r="A1455" s="1" t="s">
        <v>5679</v>
      </c>
      <c r="B1455" s="1" t="s">
        <v>5680</v>
      </c>
      <c r="C1455" s="1" t="s">
        <v>5681</v>
      </c>
      <c r="D1455" s="1" t="s">
        <v>5682</v>
      </c>
      <c r="E1455" s="1" t="n">
        <v>2</v>
      </c>
      <c r="F1455" s="1" t="n">
        <v>2</v>
      </c>
      <c r="G1455" s="1" t="n">
        <v>2</v>
      </c>
      <c r="H1455" s="1" t="n">
        <v>2</v>
      </c>
      <c r="I1455" s="2" t="n">
        <v>0</v>
      </c>
      <c r="J1455" s="2" t="n">
        <v>2238200</v>
      </c>
      <c r="K1455" s="2" t="n">
        <v>2720100</v>
      </c>
      <c r="L1455" s="2" t="n">
        <v>0</v>
      </c>
      <c r="M1455" s="2" t="n">
        <v>0</v>
      </c>
      <c r="N1455" s="2" t="n">
        <v>0</v>
      </c>
      <c r="O1455" s="2" t="n">
        <v>2853300</v>
      </c>
      <c r="P1455" s="2" t="n">
        <v>2717800</v>
      </c>
      <c r="Q1455" s="2" t="n">
        <v>3192800</v>
      </c>
      <c r="R1455" s="2" t="n">
        <v>0</v>
      </c>
      <c r="S1455" s="2" t="n">
        <v>0</v>
      </c>
      <c r="T1455" s="2" t="n">
        <v>0</v>
      </c>
    </row>
    <row r="1456" customFormat="false" ht="15.5" hidden="false" customHeight="false" outlineLevel="0" collapsed="false">
      <c r="A1456" s="1" t="s">
        <v>5683</v>
      </c>
      <c r="B1456" s="1" t="s">
        <v>5684</v>
      </c>
      <c r="C1456" s="1" t="s">
        <v>5685</v>
      </c>
      <c r="D1456" s="1" t="s">
        <v>5686</v>
      </c>
      <c r="E1456" s="1" t="n">
        <v>5</v>
      </c>
      <c r="F1456" s="1" t="n">
        <v>2</v>
      </c>
      <c r="G1456" s="1" t="n">
        <v>2</v>
      </c>
      <c r="H1456" s="1" t="n">
        <v>2</v>
      </c>
      <c r="I1456" s="2" t="n">
        <v>2018000</v>
      </c>
      <c r="J1456" s="2" t="n">
        <v>2525000</v>
      </c>
      <c r="K1456" s="2" t="n">
        <v>3128400</v>
      </c>
      <c r="L1456" s="2" t="n">
        <v>0</v>
      </c>
      <c r="M1456" s="2" t="n">
        <v>0</v>
      </c>
      <c r="N1456" s="2" t="n">
        <v>0</v>
      </c>
      <c r="O1456" s="2" t="n">
        <v>2484300</v>
      </c>
      <c r="P1456" s="2" t="n">
        <v>2602800</v>
      </c>
      <c r="Q1456" s="2" t="n">
        <v>4428600</v>
      </c>
      <c r="R1456" s="2" t="n">
        <v>0</v>
      </c>
      <c r="S1456" s="2" t="n">
        <v>0</v>
      </c>
      <c r="T1456" s="2" t="n">
        <v>0</v>
      </c>
    </row>
    <row r="1457" customFormat="false" ht="15.5" hidden="false" customHeight="false" outlineLevel="0" collapsed="false">
      <c r="A1457" s="1" t="s">
        <v>5687</v>
      </c>
      <c r="B1457" s="1" t="s">
        <v>5688</v>
      </c>
      <c r="C1457" s="1" t="s">
        <v>5689</v>
      </c>
      <c r="D1457" s="1" t="s">
        <v>5690</v>
      </c>
      <c r="E1457" s="1" t="n">
        <v>1</v>
      </c>
      <c r="F1457" s="1" t="n">
        <v>4</v>
      </c>
      <c r="G1457" s="1" t="n">
        <v>4</v>
      </c>
      <c r="H1457" s="1" t="n">
        <v>4</v>
      </c>
      <c r="I1457" s="2" t="n">
        <v>1186100</v>
      </c>
      <c r="J1457" s="2" t="n">
        <v>0</v>
      </c>
      <c r="K1457" s="2" t="n">
        <v>2092300</v>
      </c>
      <c r="L1457" s="2" t="n">
        <v>0</v>
      </c>
      <c r="M1457" s="2" t="n">
        <v>0</v>
      </c>
      <c r="N1457" s="2" t="n">
        <v>0</v>
      </c>
      <c r="O1457" s="2" t="n">
        <v>0</v>
      </c>
      <c r="P1457" s="2" t="n">
        <v>1859000</v>
      </c>
      <c r="Q1457" s="2" t="n">
        <v>1311000</v>
      </c>
      <c r="R1457" s="2" t="n">
        <v>0</v>
      </c>
      <c r="S1457" s="2" t="n">
        <v>10985000</v>
      </c>
      <c r="T1457" s="2" t="n">
        <v>15659000</v>
      </c>
    </row>
    <row r="1458" customFormat="false" ht="15.5" hidden="false" customHeight="false" outlineLevel="0" collapsed="false">
      <c r="A1458" s="1" t="s">
        <v>5691</v>
      </c>
      <c r="B1458" s="1" t="s">
        <v>5692</v>
      </c>
      <c r="C1458" s="1" t="s">
        <v>5693</v>
      </c>
      <c r="D1458" s="1" t="s">
        <v>5694</v>
      </c>
      <c r="E1458" s="1" t="n">
        <v>1</v>
      </c>
      <c r="F1458" s="1" t="n">
        <v>2</v>
      </c>
      <c r="G1458" s="1" t="n">
        <v>2</v>
      </c>
      <c r="H1458" s="1" t="n">
        <v>2</v>
      </c>
      <c r="I1458" s="2" t="n">
        <v>0</v>
      </c>
      <c r="J1458" s="2" t="n">
        <v>3894600</v>
      </c>
      <c r="K1458" s="2" t="n">
        <v>4558700</v>
      </c>
      <c r="L1458" s="2" t="n">
        <v>0</v>
      </c>
      <c r="M1458" s="2" t="n">
        <v>0</v>
      </c>
      <c r="N1458" s="2" t="n">
        <v>0</v>
      </c>
      <c r="O1458" s="2" t="n">
        <v>0</v>
      </c>
      <c r="P1458" s="2" t="n">
        <v>2923300</v>
      </c>
      <c r="Q1458" s="2" t="n">
        <v>3480500</v>
      </c>
      <c r="R1458" s="2" t="n">
        <v>0</v>
      </c>
      <c r="S1458" s="2" t="n">
        <v>0</v>
      </c>
      <c r="T1458" s="2" t="n">
        <v>0</v>
      </c>
    </row>
    <row r="1459" customFormat="false" ht="15.5" hidden="false" customHeight="false" outlineLevel="0" collapsed="false">
      <c r="A1459" s="1" t="s">
        <v>5695</v>
      </c>
      <c r="B1459" s="1" t="s">
        <v>5696</v>
      </c>
      <c r="C1459" s="1" t="s">
        <v>5697</v>
      </c>
      <c r="D1459" s="1" t="s">
        <v>5698</v>
      </c>
      <c r="E1459" s="1" t="n">
        <v>4</v>
      </c>
      <c r="F1459" s="1" t="n">
        <v>3</v>
      </c>
      <c r="G1459" s="1" t="n">
        <v>3</v>
      </c>
      <c r="H1459" s="1" t="n">
        <v>3</v>
      </c>
      <c r="I1459" s="2" t="n">
        <v>0</v>
      </c>
      <c r="J1459" s="2" t="n">
        <v>0</v>
      </c>
      <c r="K1459" s="2" t="n">
        <v>3795200</v>
      </c>
      <c r="L1459" s="2" t="n">
        <v>5226000</v>
      </c>
      <c r="M1459" s="2" t="n">
        <v>0</v>
      </c>
      <c r="N1459" s="2" t="n">
        <v>6164900</v>
      </c>
      <c r="O1459" s="2" t="n">
        <v>3097700</v>
      </c>
      <c r="P1459" s="2" t="n">
        <v>4157700</v>
      </c>
      <c r="Q1459" s="2" t="n">
        <v>2978900</v>
      </c>
      <c r="R1459" s="2" t="n">
        <v>7837900</v>
      </c>
      <c r="S1459" s="2" t="n">
        <v>7804300</v>
      </c>
      <c r="T1459" s="2" t="n">
        <v>9013100</v>
      </c>
    </row>
    <row r="1460" customFormat="false" ht="15.5" hidden="false" customHeight="false" outlineLevel="0" collapsed="false">
      <c r="A1460" s="1" t="s">
        <v>5699</v>
      </c>
      <c r="B1460" s="1" t="s">
        <v>5700</v>
      </c>
      <c r="C1460" s="1" t="s">
        <v>5701</v>
      </c>
      <c r="D1460" s="1" t="s">
        <v>5702</v>
      </c>
      <c r="E1460" s="1" t="n">
        <v>4</v>
      </c>
      <c r="F1460" s="1" t="n">
        <v>2</v>
      </c>
      <c r="G1460" s="1" t="n">
        <v>2</v>
      </c>
      <c r="H1460" s="1" t="n">
        <v>2</v>
      </c>
      <c r="I1460" s="2" t="n">
        <v>0</v>
      </c>
      <c r="J1460" s="2" t="n">
        <v>2719700</v>
      </c>
      <c r="K1460" s="2" t="n">
        <v>1923900</v>
      </c>
      <c r="L1460" s="2" t="n">
        <v>0</v>
      </c>
      <c r="M1460" s="2" t="n">
        <v>0</v>
      </c>
      <c r="N1460" s="2" t="n">
        <v>0</v>
      </c>
      <c r="O1460" s="2" t="n">
        <v>3015200</v>
      </c>
      <c r="P1460" s="2" t="n">
        <v>5497900</v>
      </c>
      <c r="Q1460" s="2" t="n">
        <v>5304200</v>
      </c>
      <c r="R1460" s="2" t="n">
        <v>0</v>
      </c>
      <c r="S1460" s="2" t="n">
        <v>1836800</v>
      </c>
      <c r="T1460" s="2" t="n">
        <v>0</v>
      </c>
    </row>
    <row r="1461" customFormat="false" ht="15.5" hidden="false" customHeight="false" outlineLevel="0" collapsed="false">
      <c r="A1461" s="1" t="s">
        <v>5703</v>
      </c>
      <c r="B1461" s="1" t="s">
        <v>5704</v>
      </c>
      <c r="C1461" s="1" t="s">
        <v>5705</v>
      </c>
      <c r="D1461" s="1" t="s">
        <v>5706</v>
      </c>
      <c r="E1461" s="1" t="n">
        <v>3</v>
      </c>
      <c r="F1461" s="1" t="n">
        <v>3</v>
      </c>
      <c r="G1461" s="1" t="n">
        <v>3</v>
      </c>
      <c r="H1461" s="1" t="n">
        <v>3</v>
      </c>
      <c r="I1461" s="2" t="n">
        <v>0</v>
      </c>
      <c r="J1461" s="2" t="n">
        <v>1955700</v>
      </c>
      <c r="K1461" s="2" t="n">
        <v>2037900</v>
      </c>
      <c r="L1461" s="2" t="n">
        <v>0</v>
      </c>
      <c r="M1461" s="2" t="n">
        <v>0</v>
      </c>
      <c r="N1461" s="2" t="n">
        <v>0</v>
      </c>
      <c r="O1461" s="2" t="n">
        <v>1585700</v>
      </c>
      <c r="P1461" s="2" t="n">
        <v>1968900</v>
      </c>
      <c r="Q1461" s="2" t="n">
        <v>4748500</v>
      </c>
      <c r="R1461" s="2" t="n">
        <v>0</v>
      </c>
      <c r="S1461" s="2" t="n">
        <v>0</v>
      </c>
      <c r="T1461" s="2" t="n">
        <v>2195100</v>
      </c>
    </row>
    <row r="1462" customFormat="false" ht="15.5" hidden="false" customHeight="false" outlineLevel="0" collapsed="false">
      <c r="A1462" s="1" t="s">
        <v>1997</v>
      </c>
      <c r="B1462" s="1" t="s">
        <v>1998</v>
      </c>
      <c r="C1462" s="1" t="s">
        <v>5707</v>
      </c>
      <c r="D1462" s="1" t="s">
        <v>5708</v>
      </c>
      <c r="E1462" s="1" t="n">
        <v>2</v>
      </c>
      <c r="F1462" s="1" t="n">
        <v>11</v>
      </c>
      <c r="G1462" s="1" t="n">
        <v>1</v>
      </c>
      <c r="H1462" s="1" t="n">
        <v>1</v>
      </c>
      <c r="I1462" s="2" t="n">
        <v>5692500</v>
      </c>
      <c r="J1462" s="2" t="n">
        <v>4488500</v>
      </c>
      <c r="K1462" s="2" t="n">
        <v>4167300</v>
      </c>
      <c r="L1462" s="2" t="n">
        <v>0</v>
      </c>
      <c r="M1462" s="2" t="n">
        <v>0</v>
      </c>
      <c r="N1462" s="2" t="n">
        <v>0</v>
      </c>
      <c r="O1462" s="2" t="n">
        <v>4356700</v>
      </c>
      <c r="P1462" s="2" t="n">
        <v>2305900</v>
      </c>
      <c r="Q1462" s="2" t="n">
        <v>3915200</v>
      </c>
      <c r="R1462" s="2" t="n">
        <v>4052700</v>
      </c>
      <c r="S1462" s="2" t="n">
        <v>0</v>
      </c>
      <c r="T1462" s="2" t="n">
        <v>0</v>
      </c>
    </row>
    <row r="1463" customFormat="false" ht="15.5" hidden="false" customHeight="false" outlineLevel="0" collapsed="false">
      <c r="A1463" s="1" t="s">
        <v>5709</v>
      </c>
      <c r="B1463" s="1" t="s">
        <v>5710</v>
      </c>
      <c r="C1463" s="1" t="s">
        <v>5711</v>
      </c>
      <c r="D1463" s="1" t="s">
        <v>5712</v>
      </c>
      <c r="E1463" s="1" t="n">
        <v>4</v>
      </c>
      <c r="F1463" s="1" t="n">
        <v>2</v>
      </c>
      <c r="G1463" s="1" t="n">
        <v>2</v>
      </c>
      <c r="H1463" s="1" t="n">
        <v>2</v>
      </c>
      <c r="I1463" s="2" t="n">
        <v>3165000</v>
      </c>
      <c r="J1463" s="2" t="n">
        <v>3069500</v>
      </c>
      <c r="K1463" s="2" t="n">
        <v>2531100</v>
      </c>
      <c r="L1463" s="2" t="n">
        <v>0</v>
      </c>
      <c r="M1463" s="2" t="n">
        <v>0</v>
      </c>
      <c r="N1463" s="2" t="n">
        <v>2309900</v>
      </c>
      <c r="O1463" s="2" t="n">
        <v>0</v>
      </c>
      <c r="P1463" s="2" t="n">
        <v>2689300</v>
      </c>
      <c r="Q1463" s="2" t="n">
        <v>2715400</v>
      </c>
      <c r="R1463" s="2" t="n">
        <v>0</v>
      </c>
      <c r="S1463" s="2" t="n">
        <v>2204600</v>
      </c>
      <c r="T1463" s="2" t="n">
        <v>0</v>
      </c>
    </row>
    <row r="1464" customFormat="false" ht="15.5" hidden="false" customHeight="false" outlineLevel="0" collapsed="false">
      <c r="A1464" s="1" t="s">
        <v>5713</v>
      </c>
      <c r="B1464" s="1" t="s">
        <v>5714</v>
      </c>
      <c r="C1464" s="1" t="s">
        <v>5715</v>
      </c>
      <c r="D1464" s="1" t="s">
        <v>5716</v>
      </c>
      <c r="E1464" s="1" t="n">
        <v>6</v>
      </c>
      <c r="F1464" s="1" t="n">
        <v>3</v>
      </c>
      <c r="G1464" s="1" t="n">
        <v>3</v>
      </c>
      <c r="H1464" s="1" t="n">
        <v>3</v>
      </c>
      <c r="I1464" s="2" t="n">
        <v>4275600</v>
      </c>
      <c r="J1464" s="2" t="n">
        <v>3343300</v>
      </c>
      <c r="K1464" s="2" t="n">
        <v>2104200</v>
      </c>
      <c r="L1464" s="2" t="n">
        <v>0</v>
      </c>
      <c r="M1464" s="2" t="n">
        <v>0</v>
      </c>
      <c r="N1464" s="2" t="n">
        <v>0</v>
      </c>
      <c r="O1464" s="2" t="n">
        <v>3393600</v>
      </c>
      <c r="P1464" s="2" t="n">
        <v>2333700</v>
      </c>
      <c r="Q1464" s="2" t="n">
        <v>2241600</v>
      </c>
      <c r="R1464" s="2" t="n">
        <v>0</v>
      </c>
      <c r="S1464" s="2" t="n">
        <v>0</v>
      </c>
      <c r="T1464" s="2" t="n">
        <v>0</v>
      </c>
    </row>
    <row r="1465" customFormat="false" ht="15.5" hidden="false" customHeight="false" outlineLevel="0" collapsed="false">
      <c r="A1465" s="1" t="s">
        <v>5717</v>
      </c>
      <c r="B1465" s="1" t="s">
        <v>5718</v>
      </c>
      <c r="C1465" s="1" t="s">
        <v>5719</v>
      </c>
      <c r="D1465" s="1" t="s">
        <v>5720</v>
      </c>
      <c r="E1465" s="1" t="n">
        <v>8</v>
      </c>
      <c r="F1465" s="1" t="n">
        <v>4</v>
      </c>
      <c r="G1465" s="1" t="n">
        <v>4</v>
      </c>
      <c r="H1465" s="1" t="n">
        <v>4</v>
      </c>
      <c r="I1465" s="2" t="n">
        <v>4544800</v>
      </c>
      <c r="J1465" s="2" t="n">
        <v>2171700</v>
      </c>
      <c r="K1465" s="2" t="n">
        <v>2202700</v>
      </c>
      <c r="L1465" s="2" t="n">
        <v>0</v>
      </c>
      <c r="M1465" s="2" t="n">
        <v>0</v>
      </c>
      <c r="N1465" s="2" t="n">
        <v>0</v>
      </c>
      <c r="O1465" s="2" t="n">
        <v>1865600</v>
      </c>
      <c r="P1465" s="2" t="n">
        <v>0</v>
      </c>
      <c r="Q1465" s="2" t="n">
        <v>1646300</v>
      </c>
      <c r="R1465" s="2" t="n">
        <v>0</v>
      </c>
      <c r="S1465" s="2" t="n">
        <v>0</v>
      </c>
      <c r="T1465" s="2" t="n">
        <v>1783200</v>
      </c>
    </row>
    <row r="1466" customFormat="false" ht="15.5" hidden="false" customHeight="false" outlineLevel="0" collapsed="false">
      <c r="A1466" s="1" t="s">
        <v>5721</v>
      </c>
      <c r="B1466" s="1" t="s">
        <v>5722</v>
      </c>
      <c r="C1466" s="1" t="s">
        <v>5723</v>
      </c>
      <c r="D1466" s="1" t="s">
        <v>5724</v>
      </c>
      <c r="E1466" s="1" t="n">
        <v>2</v>
      </c>
      <c r="F1466" s="1" t="n">
        <v>5</v>
      </c>
      <c r="G1466" s="1" t="n">
        <v>1</v>
      </c>
      <c r="H1466" s="1" t="n">
        <v>1</v>
      </c>
      <c r="I1466" s="2" t="n">
        <v>5140500</v>
      </c>
      <c r="J1466" s="2" t="n">
        <v>3800900</v>
      </c>
      <c r="K1466" s="2" t="n">
        <v>4714900</v>
      </c>
      <c r="L1466" s="2" t="n">
        <v>0</v>
      </c>
      <c r="M1466" s="2" t="n">
        <v>0</v>
      </c>
      <c r="N1466" s="2" t="n">
        <v>5448200</v>
      </c>
      <c r="O1466" s="2" t="n">
        <v>3498700</v>
      </c>
      <c r="P1466" s="2" t="n">
        <v>4010000</v>
      </c>
      <c r="Q1466" s="2" t="n">
        <v>2672000</v>
      </c>
      <c r="R1466" s="2" t="n">
        <v>0</v>
      </c>
      <c r="S1466" s="2" t="n">
        <v>0</v>
      </c>
      <c r="T1466" s="2" t="n">
        <v>4718600</v>
      </c>
    </row>
    <row r="1467" customFormat="false" ht="15.5" hidden="false" customHeight="false" outlineLevel="0" collapsed="false">
      <c r="A1467" s="1" t="s">
        <v>5725</v>
      </c>
      <c r="B1467" s="1" t="s">
        <v>5726</v>
      </c>
      <c r="C1467" s="1" t="s">
        <v>5727</v>
      </c>
      <c r="D1467" s="1" t="s">
        <v>5728</v>
      </c>
      <c r="E1467" s="1" t="n">
        <v>4</v>
      </c>
      <c r="F1467" s="1" t="n">
        <v>2</v>
      </c>
      <c r="G1467" s="1" t="n">
        <v>2</v>
      </c>
      <c r="H1467" s="1" t="n">
        <v>2</v>
      </c>
      <c r="I1467" s="2" t="n">
        <v>922610</v>
      </c>
      <c r="J1467" s="2" t="n">
        <v>608460</v>
      </c>
      <c r="K1467" s="2" t="n">
        <v>1841400</v>
      </c>
      <c r="L1467" s="2" t="n">
        <v>0</v>
      </c>
      <c r="M1467" s="2" t="n">
        <v>0</v>
      </c>
      <c r="N1467" s="2" t="n">
        <v>0</v>
      </c>
      <c r="O1467" s="2" t="n">
        <v>933300</v>
      </c>
      <c r="P1467" s="2" t="n">
        <v>3742500</v>
      </c>
      <c r="Q1467" s="2" t="n">
        <v>4869700</v>
      </c>
      <c r="R1467" s="2" t="n">
        <v>0</v>
      </c>
      <c r="S1467" s="2" t="n">
        <v>773460</v>
      </c>
      <c r="T1467" s="2" t="n">
        <v>0</v>
      </c>
    </row>
    <row r="1468" customFormat="false" ht="15.5" hidden="false" customHeight="false" outlineLevel="0" collapsed="false">
      <c r="A1468" s="1" t="s">
        <v>5729</v>
      </c>
      <c r="B1468" s="1" t="s">
        <v>5730</v>
      </c>
      <c r="C1468" s="1" t="s">
        <v>5731</v>
      </c>
      <c r="D1468" s="1" t="s">
        <v>5732</v>
      </c>
      <c r="E1468" s="1" t="n">
        <v>16</v>
      </c>
      <c r="F1468" s="1" t="n">
        <v>1</v>
      </c>
      <c r="G1468" s="1" t="n">
        <v>1</v>
      </c>
      <c r="H1468" s="1" t="n">
        <v>1</v>
      </c>
      <c r="I1468" s="2" t="n">
        <v>0</v>
      </c>
      <c r="J1468" s="2" t="n">
        <v>4929100</v>
      </c>
      <c r="K1468" s="2" t="n">
        <v>7395700</v>
      </c>
      <c r="L1468" s="2" t="n">
        <v>0</v>
      </c>
      <c r="M1468" s="2" t="n">
        <v>0</v>
      </c>
      <c r="N1468" s="2" t="n">
        <v>0</v>
      </c>
      <c r="O1468" s="2" t="n">
        <v>7805900</v>
      </c>
      <c r="P1468" s="2" t="n">
        <v>5949400</v>
      </c>
      <c r="Q1468" s="2" t="n">
        <v>0</v>
      </c>
      <c r="R1468" s="2" t="n">
        <v>0</v>
      </c>
      <c r="S1468" s="2" t="n">
        <v>0</v>
      </c>
      <c r="T1468" s="2" t="n">
        <v>0</v>
      </c>
    </row>
    <row r="1469" customFormat="false" ht="15.5" hidden="false" customHeight="false" outlineLevel="0" collapsed="false">
      <c r="A1469" s="1" t="s">
        <v>5733</v>
      </c>
      <c r="B1469" s="1" t="s">
        <v>5734</v>
      </c>
      <c r="C1469" s="1" t="s">
        <v>5735</v>
      </c>
      <c r="D1469" s="1" t="s">
        <v>5736</v>
      </c>
      <c r="E1469" s="1" t="n">
        <v>1</v>
      </c>
      <c r="F1469" s="1" t="n">
        <v>2</v>
      </c>
      <c r="G1469" s="1" t="n">
        <v>2</v>
      </c>
      <c r="H1469" s="1" t="n">
        <v>2</v>
      </c>
      <c r="I1469" s="2" t="n">
        <v>2080300</v>
      </c>
      <c r="J1469" s="2" t="n">
        <v>2478600</v>
      </c>
      <c r="K1469" s="2" t="n">
        <v>2506700</v>
      </c>
      <c r="L1469" s="2" t="n">
        <v>0</v>
      </c>
      <c r="M1469" s="2" t="n">
        <v>0</v>
      </c>
      <c r="N1469" s="2" t="n">
        <v>0</v>
      </c>
      <c r="O1469" s="2" t="n">
        <v>2154100</v>
      </c>
      <c r="P1469" s="2" t="n">
        <v>4508200</v>
      </c>
      <c r="Q1469" s="2" t="n">
        <v>4930400</v>
      </c>
      <c r="R1469" s="2" t="n">
        <v>0</v>
      </c>
      <c r="S1469" s="2" t="n">
        <v>2159600</v>
      </c>
      <c r="T1469" s="2" t="n">
        <v>0</v>
      </c>
    </row>
    <row r="1470" customFormat="false" ht="15.5" hidden="false" customHeight="false" outlineLevel="0" collapsed="false">
      <c r="A1470" s="1" t="s">
        <v>5737</v>
      </c>
      <c r="B1470" s="1" t="s">
        <v>5738</v>
      </c>
      <c r="C1470" s="1" t="s">
        <v>5739</v>
      </c>
      <c r="D1470" s="1" t="s">
        <v>5740</v>
      </c>
      <c r="E1470" s="1" t="n">
        <v>2</v>
      </c>
      <c r="F1470" s="1" t="n">
        <v>3</v>
      </c>
      <c r="G1470" s="1" t="n">
        <v>3</v>
      </c>
      <c r="H1470" s="1" t="n">
        <v>3</v>
      </c>
      <c r="I1470" s="2" t="n">
        <v>5048900</v>
      </c>
      <c r="J1470" s="2" t="n">
        <v>0</v>
      </c>
      <c r="K1470" s="2" t="n">
        <v>3306700</v>
      </c>
      <c r="L1470" s="2" t="n">
        <v>0</v>
      </c>
      <c r="M1470" s="2" t="n">
        <v>0</v>
      </c>
      <c r="N1470" s="2" t="n">
        <v>2986900</v>
      </c>
      <c r="O1470" s="2" t="n">
        <v>2449400</v>
      </c>
      <c r="P1470" s="2" t="n">
        <v>0</v>
      </c>
      <c r="Q1470" s="2" t="n">
        <v>2578300</v>
      </c>
      <c r="R1470" s="2" t="n">
        <v>0</v>
      </c>
      <c r="S1470" s="2" t="n">
        <v>0</v>
      </c>
      <c r="T1470" s="2" t="n">
        <v>0</v>
      </c>
    </row>
    <row r="1471" customFormat="false" ht="15.5" hidden="false" customHeight="false" outlineLevel="0" collapsed="false">
      <c r="A1471" s="1" t="s">
        <v>5741</v>
      </c>
      <c r="B1471" s="1" t="s">
        <v>219</v>
      </c>
      <c r="C1471" s="1" t="s">
        <v>5742</v>
      </c>
      <c r="D1471" s="1" t="s">
        <v>5743</v>
      </c>
      <c r="E1471" s="1" t="n">
        <v>3</v>
      </c>
      <c r="F1471" s="1" t="n">
        <v>45</v>
      </c>
      <c r="G1471" s="1" t="n">
        <v>1</v>
      </c>
      <c r="H1471" s="1" t="n">
        <v>1</v>
      </c>
      <c r="I1471" s="2" t="n">
        <v>0</v>
      </c>
      <c r="J1471" s="2" t="n">
        <v>0</v>
      </c>
      <c r="K1471" s="2" t="n">
        <v>6620500</v>
      </c>
      <c r="L1471" s="2" t="n">
        <v>0</v>
      </c>
      <c r="M1471" s="2" t="n">
        <v>0</v>
      </c>
      <c r="N1471" s="2" t="n">
        <v>0</v>
      </c>
      <c r="O1471" s="2" t="n">
        <v>8999900</v>
      </c>
      <c r="P1471" s="2" t="n">
        <v>4624600</v>
      </c>
      <c r="Q1471" s="2" t="n">
        <v>4193600</v>
      </c>
      <c r="R1471" s="2" t="n">
        <v>0</v>
      </c>
      <c r="S1471" s="2" t="n">
        <v>0</v>
      </c>
      <c r="T1471" s="2" t="n">
        <v>0</v>
      </c>
    </row>
    <row r="1472" customFormat="false" ht="15.5" hidden="false" customHeight="false" outlineLevel="0" collapsed="false">
      <c r="A1472" s="1" t="s">
        <v>5744</v>
      </c>
      <c r="B1472" s="1" t="s">
        <v>5745</v>
      </c>
      <c r="C1472" s="1" t="s">
        <v>5746</v>
      </c>
      <c r="D1472" s="1" t="s">
        <v>5747</v>
      </c>
      <c r="E1472" s="1" t="n">
        <v>17</v>
      </c>
      <c r="F1472" s="1" t="n">
        <v>2</v>
      </c>
      <c r="G1472" s="1" t="n">
        <v>2</v>
      </c>
      <c r="H1472" s="1" t="n">
        <v>2</v>
      </c>
      <c r="I1472" s="2" t="n">
        <v>2544600</v>
      </c>
      <c r="J1472" s="2" t="n">
        <v>3025700</v>
      </c>
      <c r="K1472" s="2" t="n">
        <v>3014800</v>
      </c>
      <c r="L1472" s="2" t="n">
        <v>0</v>
      </c>
      <c r="M1472" s="2" t="n">
        <v>0</v>
      </c>
      <c r="N1472" s="2" t="n">
        <v>0</v>
      </c>
      <c r="O1472" s="2" t="n">
        <v>2586100</v>
      </c>
      <c r="P1472" s="2" t="n">
        <v>2203500</v>
      </c>
      <c r="Q1472" s="2" t="n">
        <v>3174200</v>
      </c>
      <c r="R1472" s="2" t="n">
        <v>0</v>
      </c>
      <c r="S1472" s="2" t="n">
        <v>0</v>
      </c>
      <c r="T1472" s="2" t="n">
        <v>0</v>
      </c>
    </row>
    <row r="1473" customFormat="false" ht="15.5" hidden="false" customHeight="false" outlineLevel="0" collapsed="false">
      <c r="A1473" s="1" t="s">
        <v>5748</v>
      </c>
      <c r="B1473" s="1" t="s">
        <v>5749</v>
      </c>
      <c r="C1473" s="1" t="s">
        <v>5750</v>
      </c>
      <c r="D1473" s="1" t="s">
        <v>5751</v>
      </c>
      <c r="E1473" s="1" t="n">
        <v>2</v>
      </c>
      <c r="F1473" s="1" t="n">
        <v>2</v>
      </c>
      <c r="G1473" s="1" t="n">
        <v>2</v>
      </c>
      <c r="H1473" s="1" t="n">
        <v>2</v>
      </c>
      <c r="I1473" s="2" t="n">
        <v>2602700</v>
      </c>
      <c r="J1473" s="2" t="n">
        <v>2626600</v>
      </c>
      <c r="K1473" s="2" t="n">
        <v>6520900</v>
      </c>
      <c r="L1473" s="2" t="n">
        <v>0</v>
      </c>
      <c r="M1473" s="2" t="n">
        <v>0</v>
      </c>
      <c r="N1473" s="2" t="n">
        <v>1675500</v>
      </c>
      <c r="O1473" s="2" t="n">
        <v>0</v>
      </c>
      <c r="P1473" s="2" t="n">
        <v>0</v>
      </c>
      <c r="Q1473" s="2" t="n">
        <v>1729200</v>
      </c>
      <c r="R1473" s="2" t="n">
        <v>0</v>
      </c>
      <c r="S1473" s="2" t="n">
        <v>0</v>
      </c>
      <c r="T1473" s="2" t="n">
        <v>0</v>
      </c>
    </row>
    <row r="1474" customFormat="false" ht="15.5" hidden="false" customHeight="false" outlineLevel="0" collapsed="false">
      <c r="A1474" s="1" t="s">
        <v>5752</v>
      </c>
      <c r="B1474" s="1" t="s">
        <v>5753</v>
      </c>
      <c r="C1474" s="1" t="s">
        <v>5754</v>
      </c>
      <c r="D1474" s="1" t="s">
        <v>5755</v>
      </c>
      <c r="E1474" s="1" t="n">
        <v>5</v>
      </c>
      <c r="F1474" s="1" t="n">
        <v>2</v>
      </c>
      <c r="G1474" s="1" t="n">
        <v>2</v>
      </c>
      <c r="H1474" s="1" t="n">
        <v>2</v>
      </c>
      <c r="I1474" s="2" t="n">
        <v>3221000</v>
      </c>
      <c r="J1474" s="2" t="n">
        <v>4269100</v>
      </c>
      <c r="K1474" s="2" t="n">
        <v>4841100</v>
      </c>
      <c r="L1474" s="2" t="n">
        <v>0</v>
      </c>
      <c r="M1474" s="2" t="n">
        <v>0</v>
      </c>
      <c r="N1474" s="2" t="n">
        <v>0</v>
      </c>
      <c r="O1474" s="2" t="n">
        <v>0</v>
      </c>
      <c r="P1474" s="2" t="n">
        <v>2274600</v>
      </c>
      <c r="Q1474" s="2" t="n">
        <v>2959700</v>
      </c>
      <c r="R1474" s="2" t="n">
        <v>0</v>
      </c>
      <c r="S1474" s="2" t="n">
        <v>0</v>
      </c>
      <c r="T1474" s="2" t="n">
        <v>0</v>
      </c>
    </row>
    <row r="1475" customFormat="false" ht="15.5" hidden="false" customHeight="false" outlineLevel="0" collapsed="false">
      <c r="A1475" s="1" t="s">
        <v>5756</v>
      </c>
      <c r="B1475" s="1" t="s">
        <v>5757</v>
      </c>
      <c r="C1475" s="1" t="s">
        <v>5758</v>
      </c>
      <c r="D1475" s="1" t="s">
        <v>5759</v>
      </c>
      <c r="E1475" s="1" t="n">
        <v>2</v>
      </c>
      <c r="F1475" s="1" t="n">
        <v>2</v>
      </c>
      <c r="G1475" s="1" t="n">
        <v>2</v>
      </c>
      <c r="H1475" s="1" t="n">
        <v>2</v>
      </c>
      <c r="I1475" s="2" t="n">
        <v>1609600</v>
      </c>
      <c r="J1475" s="2" t="n">
        <v>2114700</v>
      </c>
      <c r="K1475" s="2" t="n">
        <v>2200800</v>
      </c>
      <c r="L1475" s="2" t="n">
        <v>0</v>
      </c>
      <c r="M1475" s="2" t="n">
        <v>0</v>
      </c>
      <c r="N1475" s="2" t="n">
        <v>0</v>
      </c>
      <c r="O1475" s="2" t="n">
        <v>1576800</v>
      </c>
      <c r="P1475" s="2" t="n">
        <v>3014700</v>
      </c>
      <c r="Q1475" s="2" t="n">
        <v>2796900</v>
      </c>
      <c r="R1475" s="2" t="n">
        <v>0</v>
      </c>
      <c r="S1475" s="2" t="n">
        <v>1712700</v>
      </c>
      <c r="T1475" s="2" t="n">
        <v>1927300</v>
      </c>
    </row>
    <row r="1476" customFormat="false" ht="15.5" hidden="false" customHeight="false" outlineLevel="0" collapsed="false">
      <c r="A1476" s="1" t="s">
        <v>5760</v>
      </c>
      <c r="B1476" s="1" t="s">
        <v>5761</v>
      </c>
      <c r="C1476" s="1" t="s">
        <v>5762</v>
      </c>
      <c r="D1476" s="1" t="s">
        <v>5763</v>
      </c>
      <c r="E1476" s="1" t="n">
        <v>1</v>
      </c>
      <c r="F1476" s="1" t="n">
        <v>1</v>
      </c>
      <c r="G1476" s="1" t="n">
        <v>1</v>
      </c>
      <c r="H1476" s="1" t="n">
        <v>1</v>
      </c>
      <c r="I1476" s="2" t="n">
        <v>0</v>
      </c>
      <c r="J1476" s="2" t="n">
        <v>0</v>
      </c>
      <c r="K1476" s="2" t="n">
        <v>4996100</v>
      </c>
      <c r="L1476" s="2" t="n">
        <v>0</v>
      </c>
      <c r="M1476" s="2" t="n">
        <v>0</v>
      </c>
      <c r="N1476" s="2" t="n">
        <v>0</v>
      </c>
      <c r="O1476" s="2" t="n">
        <v>6751200</v>
      </c>
      <c r="P1476" s="2" t="n">
        <v>7860400</v>
      </c>
      <c r="Q1476" s="2" t="n">
        <v>4279800</v>
      </c>
      <c r="R1476" s="2" t="n">
        <v>0</v>
      </c>
      <c r="S1476" s="2" t="n">
        <v>0</v>
      </c>
      <c r="T1476" s="2" t="n">
        <v>0</v>
      </c>
    </row>
    <row r="1477" customFormat="false" ht="15.5" hidden="false" customHeight="false" outlineLevel="0" collapsed="false">
      <c r="A1477" s="1" t="s">
        <v>5764</v>
      </c>
      <c r="B1477" s="1" t="s">
        <v>5765</v>
      </c>
      <c r="C1477" s="1" t="s">
        <v>5766</v>
      </c>
      <c r="D1477" s="1" t="s">
        <v>5767</v>
      </c>
      <c r="E1477" s="1" t="n">
        <v>2</v>
      </c>
      <c r="F1477" s="1" t="n">
        <v>2</v>
      </c>
      <c r="G1477" s="1" t="n">
        <v>2</v>
      </c>
      <c r="H1477" s="1" t="n">
        <v>2</v>
      </c>
      <c r="I1477" s="2" t="n">
        <v>3287000</v>
      </c>
      <c r="J1477" s="2" t="n">
        <v>1939900</v>
      </c>
      <c r="K1477" s="2" t="n">
        <v>2223200</v>
      </c>
      <c r="L1477" s="2" t="n">
        <v>0</v>
      </c>
      <c r="M1477" s="2" t="n">
        <v>2313300</v>
      </c>
      <c r="N1477" s="2" t="n">
        <v>2507900</v>
      </c>
      <c r="O1477" s="2" t="n">
        <v>2009900</v>
      </c>
      <c r="P1477" s="2" t="n">
        <v>2397900</v>
      </c>
      <c r="Q1477" s="2" t="n">
        <v>3474300</v>
      </c>
      <c r="R1477" s="2" t="n">
        <v>3115000</v>
      </c>
      <c r="S1477" s="2" t="n">
        <v>0</v>
      </c>
      <c r="T1477" s="2" t="n">
        <v>2496700</v>
      </c>
    </row>
    <row r="1478" customFormat="false" ht="15.5" hidden="false" customHeight="false" outlineLevel="0" collapsed="false">
      <c r="A1478" s="1" t="s">
        <v>5768</v>
      </c>
      <c r="B1478" s="1" t="s">
        <v>5769</v>
      </c>
      <c r="C1478" s="1" t="s">
        <v>5770</v>
      </c>
      <c r="D1478" s="1" t="s">
        <v>5771</v>
      </c>
      <c r="E1478" s="1" t="n">
        <v>14</v>
      </c>
      <c r="F1478" s="1" t="n">
        <v>2</v>
      </c>
      <c r="G1478" s="1" t="n">
        <v>2</v>
      </c>
      <c r="H1478" s="1" t="n">
        <v>2</v>
      </c>
      <c r="I1478" s="2" t="n">
        <v>0</v>
      </c>
      <c r="J1478" s="2" t="n">
        <v>5879800</v>
      </c>
      <c r="K1478" s="2" t="n">
        <v>1778700</v>
      </c>
      <c r="L1478" s="2" t="n">
        <v>0</v>
      </c>
      <c r="M1478" s="2" t="n">
        <v>0</v>
      </c>
      <c r="N1478" s="2" t="n">
        <v>0</v>
      </c>
      <c r="O1478" s="2" t="n">
        <v>0</v>
      </c>
      <c r="P1478" s="2" t="n">
        <v>5619600</v>
      </c>
      <c r="Q1478" s="2" t="n">
        <v>5288700</v>
      </c>
      <c r="R1478" s="2" t="n">
        <v>0</v>
      </c>
      <c r="S1478" s="2" t="n">
        <v>0</v>
      </c>
      <c r="T1478" s="2" t="n">
        <v>7831700</v>
      </c>
    </row>
    <row r="1479" customFormat="false" ht="15.5" hidden="false" customHeight="false" outlineLevel="0" collapsed="false">
      <c r="A1479" s="1" t="s">
        <v>5772</v>
      </c>
      <c r="B1479" s="1" t="s">
        <v>5773</v>
      </c>
      <c r="C1479" s="1" t="s">
        <v>5774</v>
      </c>
      <c r="D1479" s="1" t="s">
        <v>5775</v>
      </c>
      <c r="E1479" s="1" t="n">
        <v>5</v>
      </c>
      <c r="F1479" s="1" t="n">
        <v>2</v>
      </c>
      <c r="G1479" s="1" t="n">
        <v>2</v>
      </c>
      <c r="H1479" s="1" t="n">
        <v>2</v>
      </c>
      <c r="I1479" s="2" t="n">
        <v>0</v>
      </c>
      <c r="J1479" s="2" t="n">
        <v>3625200</v>
      </c>
      <c r="K1479" s="2" t="n">
        <v>3378000</v>
      </c>
      <c r="L1479" s="2" t="n">
        <v>10583000</v>
      </c>
      <c r="M1479" s="2" t="n">
        <v>9607900</v>
      </c>
      <c r="N1479" s="2" t="n">
        <v>13766000</v>
      </c>
      <c r="O1479" s="2" t="n">
        <v>3522600</v>
      </c>
      <c r="P1479" s="2" t="n">
        <v>3437900</v>
      </c>
      <c r="Q1479" s="2" t="n">
        <v>4047000</v>
      </c>
      <c r="R1479" s="2" t="n">
        <v>9273500</v>
      </c>
      <c r="S1479" s="2" t="n">
        <v>0</v>
      </c>
      <c r="T1479" s="2" t="n">
        <v>9867100</v>
      </c>
    </row>
    <row r="1480" customFormat="false" ht="15.5" hidden="false" customHeight="false" outlineLevel="0" collapsed="false">
      <c r="A1480" s="1" t="s">
        <v>5776</v>
      </c>
      <c r="B1480" s="1" t="s">
        <v>5777</v>
      </c>
      <c r="C1480" s="1" t="s">
        <v>5778</v>
      </c>
      <c r="D1480" s="1" t="s">
        <v>5779</v>
      </c>
      <c r="E1480" s="1" t="n">
        <v>1</v>
      </c>
      <c r="F1480" s="1" t="n">
        <v>1</v>
      </c>
      <c r="G1480" s="1" t="n">
        <v>1</v>
      </c>
      <c r="H1480" s="1" t="n">
        <v>1</v>
      </c>
      <c r="I1480" s="2" t="n">
        <v>2991100</v>
      </c>
      <c r="J1480" s="2" t="n">
        <v>4077700</v>
      </c>
      <c r="K1480" s="2" t="n">
        <v>3903000</v>
      </c>
      <c r="L1480" s="2" t="n">
        <v>0</v>
      </c>
      <c r="M1480" s="2" t="n">
        <v>0</v>
      </c>
      <c r="N1480" s="2" t="n">
        <v>0</v>
      </c>
      <c r="O1480" s="2" t="n">
        <v>0</v>
      </c>
      <c r="P1480" s="2" t="n">
        <v>0</v>
      </c>
      <c r="Q1480" s="2" t="n">
        <v>11869000</v>
      </c>
      <c r="R1480" s="2" t="n">
        <v>0</v>
      </c>
      <c r="S1480" s="2" t="n">
        <v>5315800</v>
      </c>
      <c r="T1480" s="2" t="n">
        <v>0</v>
      </c>
    </row>
    <row r="1481" customFormat="false" ht="15.5" hidden="false" customHeight="false" outlineLevel="0" collapsed="false">
      <c r="A1481" s="1" t="s">
        <v>5780</v>
      </c>
      <c r="B1481" s="1" t="s">
        <v>5781</v>
      </c>
      <c r="C1481" s="1" t="s">
        <v>5782</v>
      </c>
      <c r="D1481" s="1" t="s">
        <v>5783</v>
      </c>
      <c r="E1481" s="1" t="n">
        <v>9</v>
      </c>
      <c r="F1481" s="1" t="n">
        <v>5</v>
      </c>
      <c r="G1481" s="1" t="n">
        <v>2</v>
      </c>
      <c r="H1481" s="1" t="n">
        <v>2</v>
      </c>
      <c r="I1481" s="2" t="n">
        <v>0</v>
      </c>
      <c r="J1481" s="2" t="n">
        <v>4286700</v>
      </c>
      <c r="K1481" s="2" t="n">
        <v>3347100</v>
      </c>
      <c r="L1481" s="2" t="n">
        <v>0</v>
      </c>
      <c r="M1481" s="2" t="n">
        <v>0</v>
      </c>
      <c r="N1481" s="2" t="n">
        <v>0</v>
      </c>
      <c r="O1481" s="2" t="n">
        <v>3625900</v>
      </c>
      <c r="P1481" s="2" t="n">
        <v>3461200</v>
      </c>
      <c r="Q1481" s="2" t="n">
        <v>2808700</v>
      </c>
      <c r="R1481" s="2" t="n">
        <v>0</v>
      </c>
      <c r="S1481" s="2" t="n">
        <v>0</v>
      </c>
      <c r="T1481" s="2" t="n">
        <v>0</v>
      </c>
    </row>
    <row r="1482" customFormat="false" ht="15.5" hidden="false" customHeight="false" outlineLevel="0" collapsed="false">
      <c r="A1482" s="1" t="s">
        <v>5784</v>
      </c>
      <c r="B1482" s="1" t="s">
        <v>5785</v>
      </c>
      <c r="C1482" s="1" t="s">
        <v>5786</v>
      </c>
      <c r="D1482" s="1" t="s">
        <v>5787</v>
      </c>
      <c r="E1482" s="1" t="n">
        <v>1</v>
      </c>
      <c r="F1482" s="1" t="n">
        <v>1</v>
      </c>
      <c r="G1482" s="1" t="n">
        <v>1</v>
      </c>
      <c r="H1482" s="1" t="n">
        <v>1</v>
      </c>
      <c r="I1482" s="2" t="n">
        <v>0</v>
      </c>
      <c r="J1482" s="2" t="n">
        <v>0</v>
      </c>
      <c r="K1482" s="2" t="n">
        <v>3500100</v>
      </c>
      <c r="L1482" s="2" t="n">
        <v>0</v>
      </c>
      <c r="M1482" s="2" t="n">
        <v>0</v>
      </c>
      <c r="N1482" s="2" t="n">
        <v>0</v>
      </c>
      <c r="O1482" s="2" t="n">
        <v>4842800</v>
      </c>
      <c r="P1482" s="2" t="n">
        <v>6060300</v>
      </c>
      <c r="Q1482" s="2" t="n">
        <v>7613500</v>
      </c>
      <c r="R1482" s="2" t="n">
        <v>0</v>
      </c>
      <c r="S1482" s="2" t="n">
        <v>0</v>
      </c>
      <c r="T1482" s="2" t="n">
        <v>0</v>
      </c>
    </row>
    <row r="1483" customFormat="false" ht="15.5" hidden="false" customHeight="false" outlineLevel="0" collapsed="false">
      <c r="A1483" s="1" t="s">
        <v>5788</v>
      </c>
      <c r="B1483" s="1" t="s">
        <v>5789</v>
      </c>
      <c r="C1483" s="1" t="s">
        <v>5790</v>
      </c>
      <c r="D1483" s="1" t="s">
        <v>5791</v>
      </c>
      <c r="E1483" s="1" t="n">
        <v>6</v>
      </c>
      <c r="F1483" s="1" t="n">
        <v>19</v>
      </c>
      <c r="G1483" s="1" t="n">
        <v>2</v>
      </c>
      <c r="H1483" s="1" t="n">
        <v>0</v>
      </c>
      <c r="I1483" s="2" t="n">
        <v>0</v>
      </c>
      <c r="J1483" s="2" t="n">
        <v>0</v>
      </c>
      <c r="K1483" s="2" t="n">
        <v>0</v>
      </c>
      <c r="L1483" s="2" t="n">
        <v>0</v>
      </c>
      <c r="M1483" s="2" t="n">
        <v>0</v>
      </c>
      <c r="N1483" s="2" t="n">
        <v>0</v>
      </c>
      <c r="O1483" s="2" t="n">
        <v>0</v>
      </c>
      <c r="P1483" s="2" t="n">
        <v>0</v>
      </c>
      <c r="Q1483" s="2" t="n">
        <v>0</v>
      </c>
      <c r="R1483" s="2" t="n">
        <v>0</v>
      </c>
      <c r="S1483" s="2" t="n">
        <v>0</v>
      </c>
      <c r="T1483" s="2" t="n">
        <v>0</v>
      </c>
    </row>
    <row r="1484" customFormat="false" ht="15.5" hidden="false" customHeight="false" outlineLevel="0" collapsed="false">
      <c r="A1484" s="1" t="s">
        <v>5792</v>
      </c>
      <c r="B1484" s="1" t="s">
        <v>5793</v>
      </c>
      <c r="C1484" s="1" t="s">
        <v>5794</v>
      </c>
      <c r="D1484" s="1" t="s">
        <v>5795</v>
      </c>
      <c r="E1484" s="1" t="n">
        <v>13</v>
      </c>
      <c r="F1484" s="1" t="n">
        <v>2</v>
      </c>
      <c r="G1484" s="1" t="n">
        <v>2</v>
      </c>
      <c r="H1484" s="1" t="n">
        <v>2</v>
      </c>
      <c r="I1484" s="2" t="n">
        <v>0</v>
      </c>
      <c r="J1484" s="2" t="n">
        <v>0</v>
      </c>
      <c r="K1484" s="2" t="n">
        <v>3062500</v>
      </c>
      <c r="L1484" s="2" t="n">
        <v>0</v>
      </c>
      <c r="M1484" s="2" t="n">
        <v>0</v>
      </c>
      <c r="N1484" s="2" t="n">
        <v>0</v>
      </c>
      <c r="O1484" s="2" t="n">
        <v>2415900</v>
      </c>
      <c r="P1484" s="2" t="n">
        <v>4542300</v>
      </c>
      <c r="Q1484" s="2" t="n">
        <v>5670400</v>
      </c>
      <c r="R1484" s="2" t="n">
        <v>0</v>
      </c>
      <c r="S1484" s="2" t="n">
        <v>0</v>
      </c>
      <c r="T1484" s="2" t="n">
        <v>0</v>
      </c>
    </row>
    <row r="1485" customFormat="false" ht="15.5" hidden="false" customHeight="false" outlineLevel="0" collapsed="false">
      <c r="A1485" s="1" t="s">
        <v>5796</v>
      </c>
      <c r="B1485" s="1" t="s">
        <v>5797</v>
      </c>
      <c r="C1485" s="1" t="s">
        <v>5798</v>
      </c>
      <c r="D1485" s="1" t="s">
        <v>5799</v>
      </c>
      <c r="E1485" s="1" t="n">
        <v>8</v>
      </c>
      <c r="F1485" s="1" t="n">
        <v>3</v>
      </c>
      <c r="G1485" s="1" t="n">
        <v>3</v>
      </c>
      <c r="H1485" s="1" t="n">
        <v>3</v>
      </c>
      <c r="I1485" s="2" t="n">
        <v>0</v>
      </c>
      <c r="J1485" s="2" t="n">
        <v>2651100</v>
      </c>
      <c r="K1485" s="2" t="n">
        <v>2434000</v>
      </c>
      <c r="L1485" s="2" t="n">
        <v>0</v>
      </c>
      <c r="M1485" s="2" t="n">
        <v>0</v>
      </c>
      <c r="N1485" s="2" t="n">
        <v>0</v>
      </c>
      <c r="O1485" s="2" t="n">
        <v>3064700</v>
      </c>
      <c r="P1485" s="2" t="n">
        <v>3482700</v>
      </c>
      <c r="Q1485" s="2" t="n">
        <v>3741800</v>
      </c>
      <c r="R1485" s="2" t="n">
        <v>0</v>
      </c>
      <c r="S1485" s="2" t="n">
        <v>3335900</v>
      </c>
      <c r="T1485" s="2" t="n">
        <v>0</v>
      </c>
    </row>
    <row r="1486" customFormat="false" ht="15.5" hidden="false" customHeight="false" outlineLevel="0" collapsed="false">
      <c r="A1486" s="1" t="s">
        <v>5800</v>
      </c>
      <c r="B1486" s="1" t="s">
        <v>5801</v>
      </c>
      <c r="C1486" s="1" t="s">
        <v>5802</v>
      </c>
      <c r="D1486" s="1" t="s">
        <v>5803</v>
      </c>
      <c r="E1486" s="1" t="n">
        <v>4</v>
      </c>
      <c r="F1486" s="1" t="n">
        <v>1</v>
      </c>
      <c r="G1486" s="1" t="n">
        <v>1</v>
      </c>
      <c r="H1486" s="1" t="n">
        <v>1</v>
      </c>
      <c r="I1486" s="2" t="n">
        <v>0</v>
      </c>
      <c r="J1486" s="2" t="n">
        <v>1980800</v>
      </c>
      <c r="K1486" s="2" t="n">
        <v>1724100</v>
      </c>
      <c r="L1486" s="2" t="n">
        <v>0</v>
      </c>
      <c r="M1486" s="2" t="n">
        <v>0</v>
      </c>
      <c r="N1486" s="2" t="n">
        <v>0</v>
      </c>
      <c r="O1486" s="2" t="n">
        <v>7753300</v>
      </c>
      <c r="P1486" s="2" t="n">
        <v>5581400</v>
      </c>
      <c r="Q1486" s="2" t="n">
        <v>6311500</v>
      </c>
      <c r="R1486" s="2" t="n">
        <v>0</v>
      </c>
      <c r="S1486" s="2" t="n">
        <v>0</v>
      </c>
      <c r="T1486" s="2" t="n">
        <v>0</v>
      </c>
    </row>
    <row r="1487" customFormat="false" ht="15.5" hidden="false" customHeight="false" outlineLevel="0" collapsed="false">
      <c r="A1487" s="1" t="s">
        <v>5804</v>
      </c>
      <c r="B1487" s="1" t="s">
        <v>5805</v>
      </c>
      <c r="C1487" s="1" t="s">
        <v>5806</v>
      </c>
      <c r="D1487" s="1" t="s">
        <v>5807</v>
      </c>
      <c r="E1487" s="1" t="n">
        <v>13</v>
      </c>
      <c r="F1487" s="1" t="n">
        <v>21</v>
      </c>
      <c r="G1487" s="1" t="n">
        <v>2</v>
      </c>
      <c r="H1487" s="1" t="n">
        <v>1</v>
      </c>
      <c r="I1487" s="2" t="n">
        <v>0</v>
      </c>
      <c r="J1487" s="2" t="n">
        <v>0</v>
      </c>
      <c r="K1487" s="2" t="n">
        <v>0</v>
      </c>
      <c r="L1487" s="2" t="n">
        <v>0</v>
      </c>
      <c r="M1487" s="2" t="n">
        <v>0</v>
      </c>
      <c r="N1487" s="2" t="n">
        <v>0</v>
      </c>
      <c r="O1487" s="2" t="n">
        <v>0</v>
      </c>
      <c r="P1487" s="2" t="n">
        <v>0</v>
      </c>
      <c r="Q1487" s="2" t="n">
        <v>0</v>
      </c>
      <c r="R1487" s="2" t="n">
        <v>0</v>
      </c>
      <c r="S1487" s="2" t="n">
        <v>0</v>
      </c>
      <c r="T1487" s="2" t="n">
        <v>0</v>
      </c>
    </row>
    <row r="1488" customFormat="false" ht="15.5" hidden="false" customHeight="false" outlineLevel="0" collapsed="false">
      <c r="A1488" s="1" t="s">
        <v>5808</v>
      </c>
      <c r="B1488" s="1" t="s">
        <v>5809</v>
      </c>
      <c r="C1488" s="1" t="s">
        <v>5810</v>
      </c>
      <c r="D1488" s="1" t="s">
        <v>5811</v>
      </c>
      <c r="E1488" s="1" t="n">
        <v>2</v>
      </c>
      <c r="F1488" s="1" t="n">
        <v>2</v>
      </c>
      <c r="G1488" s="1" t="n">
        <v>2</v>
      </c>
      <c r="H1488" s="1" t="n">
        <v>2</v>
      </c>
      <c r="I1488" s="2" t="n">
        <v>3303400</v>
      </c>
      <c r="J1488" s="2" t="n">
        <v>3347200</v>
      </c>
      <c r="K1488" s="2" t="n">
        <v>4428000</v>
      </c>
      <c r="L1488" s="2" t="n">
        <v>0</v>
      </c>
      <c r="M1488" s="2" t="n">
        <v>0</v>
      </c>
      <c r="N1488" s="2" t="n">
        <v>0</v>
      </c>
      <c r="O1488" s="2" t="n">
        <v>2747700</v>
      </c>
      <c r="P1488" s="2" t="n">
        <v>0</v>
      </c>
      <c r="Q1488" s="2" t="n">
        <v>2407300</v>
      </c>
      <c r="R1488" s="2" t="n">
        <v>0</v>
      </c>
      <c r="S1488" s="2" t="n">
        <v>0</v>
      </c>
      <c r="T1488" s="2" t="n">
        <v>0</v>
      </c>
    </row>
    <row r="1489" customFormat="false" ht="15.5" hidden="false" customHeight="false" outlineLevel="0" collapsed="false">
      <c r="A1489" s="1" t="s">
        <v>5812</v>
      </c>
      <c r="B1489" s="1" t="s">
        <v>5813</v>
      </c>
      <c r="C1489" s="1" t="s">
        <v>5814</v>
      </c>
      <c r="D1489" s="1" t="s">
        <v>5815</v>
      </c>
      <c r="E1489" s="1" t="n">
        <v>1</v>
      </c>
      <c r="F1489" s="1" t="n">
        <v>2</v>
      </c>
      <c r="G1489" s="1" t="n">
        <v>1</v>
      </c>
      <c r="H1489" s="1" t="n">
        <v>1</v>
      </c>
      <c r="I1489" s="2" t="n">
        <v>2626500</v>
      </c>
      <c r="J1489" s="2" t="n">
        <v>8471500</v>
      </c>
      <c r="K1489" s="2" t="n">
        <v>4033800</v>
      </c>
      <c r="L1489" s="2" t="n">
        <v>0</v>
      </c>
      <c r="M1489" s="2" t="n">
        <v>0</v>
      </c>
      <c r="N1489" s="2" t="n">
        <v>0</v>
      </c>
      <c r="O1489" s="2" t="n">
        <v>4730900</v>
      </c>
      <c r="P1489" s="2" t="n">
        <v>2546600</v>
      </c>
      <c r="Q1489" s="2" t="n">
        <v>2829700</v>
      </c>
      <c r="R1489" s="2" t="n">
        <v>0</v>
      </c>
      <c r="S1489" s="2" t="n">
        <v>0</v>
      </c>
      <c r="T1489" s="2" t="n">
        <v>0</v>
      </c>
    </row>
    <row r="1490" customFormat="false" ht="15.5" hidden="false" customHeight="false" outlineLevel="0" collapsed="false">
      <c r="A1490" s="1" t="s">
        <v>5816</v>
      </c>
      <c r="B1490" s="1" t="s">
        <v>2058</v>
      </c>
      <c r="C1490" s="1" t="s">
        <v>5817</v>
      </c>
      <c r="D1490" s="1" t="s">
        <v>5818</v>
      </c>
      <c r="E1490" s="1" t="n">
        <v>8</v>
      </c>
      <c r="F1490" s="1" t="n">
        <v>7</v>
      </c>
      <c r="G1490" s="1" t="n">
        <v>1</v>
      </c>
      <c r="H1490" s="1" t="n">
        <v>1</v>
      </c>
      <c r="I1490" s="2" t="n">
        <v>0</v>
      </c>
      <c r="J1490" s="2" t="n">
        <v>3952900</v>
      </c>
      <c r="K1490" s="2" t="n">
        <v>3622000</v>
      </c>
      <c r="L1490" s="2" t="n">
        <v>0</v>
      </c>
      <c r="M1490" s="2" t="n">
        <v>0</v>
      </c>
      <c r="N1490" s="2" t="n">
        <v>0</v>
      </c>
      <c r="O1490" s="2" t="n">
        <v>11146000</v>
      </c>
      <c r="P1490" s="2" t="n">
        <v>3289500</v>
      </c>
      <c r="Q1490" s="2" t="n">
        <v>3193200</v>
      </c>
      <c r="R1490" s="2" t="n">
        <v>0</v>
      </c>
      <c r="S1490" s="2" t="n">
        <v>0</v>
      </c>
      <c r="T1490" s="2" t="n">
        <v>0</v>
      </c>
    </row>
    <row r="1491" customFormat="false" ht="15.5" hidden="false" customHeight="false" outlineLevel="0" collapsed="false">
      <c r="A1491" s="1" t="s">
        <v>5819</v>
      </c>
      <c r="B1491" s="1" t="s">
        <v>5820</v>
      </c>
      <c r="C1491" s="1" t="s">
        <v>5821</v>
      </c>
      <c r="D1491" s="1" t="s">
        <v>5822</v>
      </c>
      <c r="E1491" s="1" t="n">
        <v>1</v>
      </c>
      <c r="F1491" s="1" t="n">
        <v>4</v>
      </c>
      <c r="G1491" s="1" t="n">
        <v>4</v>
      </c>
      <c r="H1491" s="1" t="n">
        <v>4</v>
      </c>
      <c r="I1491" s="2" t="n">
        <v>0</v>
      </c>
      <c r="J1491" s="2" t="n">
        <v>0</v>
      </c>
      <c r="K1491" s="2" t="n">
        <v>3472000</v>
      </c>
      <c r="L1491" s="2" t="n">
        <v>9417100</v>
      </c>
      <c r="M1491" s="2" t="n">
        <v>10772000</v>
      </c>
      <c r="N1491" s="2" t="n">
        <v>8861500</v>
      </c>
      <c r="O1491" s="2" t="n">
        <v>3908100</v>
      </c>
      <c r="P1491" s="2" t="n">
        <v>3980100</v>
      </c>
      <c r="Q1491" s="2" t="n">
        <v>3867900</v>
      </c>
      <c r="R1491" s="2" t="n">
        <v>7285700</v>
      </c>
      <c r="S1491" s="2" t="n">
        <v>0</v>
      </c>
      <c r="T1491" s="2" t="n">
        <v>22657000</v>
      </c>
    </row>
    <row r="1492" customFormat="false" ht="15.5" hidden="false" customHeight="false" outlineLevel="0" collapsed="false">
      <c r="A1492" s="1" t="s">
        <v>5823</v>
      </c>
      <c r="B1492" s="1" t="s">
        <v>5824</v>
      </c>
      <c r="C1492" s="1" t="s">
        <v>5825</v>
      </c>
      <c r="D1492" s="1" t="s">
        <v>5826</v>
      </c>
      <c r="E1492" s="1" t="n">
        <v>13</v>
      </c>
      <c r="F1492" s="1" t="n">
        <v>2</v>
      </c>
      <c r="G1492" s="1" t="n">
        <v>2</v>
      </c>
      <c r="H1492" s="1" t="n">
        <v>2</v>
      </c>
      <c r="I1492" s="2" t="n">
        <v>2460800</v>
      </c>
      <c r="J1492" s="2" t="n">
        <v>3529400</v>
      </c>
      <c r="K1492" s="2" t="n">
        <v>2860800</v>
      </c>
      <c r="L1492" s="2" t="n">
        <v>0</v>
      </c>
      <c r="M1492" s="2" t="n">
        <v>0</v>
      </c>
      <c r="N1492" s="2" t="n">
        <v>0</v>
      </c>
      <c r="O1492" s="2" t="n">
        <v>2945500</v>
      </c>
      <c r="P1492" s="2" t="n">
        <v>3166000</v>
      </c>
      <c r="Q1492" s="2" t="n">
        <v>4403300</v>
      </c>
      <c r="R1492" s="2" t="n">
        <v>0</v>
      </c>
      <c r="S1492" s="2" t="n">
        <v>0</v>
      </c>
      <c r="T1492" s="2" t="n">
        <v>0</v>
      </c>
    </row>
    <row r="1493" customFormat="false" ht="15.5" hidden="false" customHeight="false" outlineLevel="0" collapsed="false">
      <c r="A1493" s="1" t="s">
        <v>5827</v>
      </c>
      <c r="B1493" s="1" t="s">
        <v>5828</v>
      </c>
      <c r="C1493" s="1" t="s">
        <v>5829</v>
      </c>
      <c r="D1493" s="1" t="s">
        <v>5830</v>
      </c>
      <c r="E1493" s="1" t="n">
        <v>4</v>
      </c>
      <c r="F1493" s="1" t="n">
        <v>2</v>
      </c>
      <c r="G1493" s="1" t="n">
        <v>2</v>
      </c>
      <c r="H1493" s="1" t="n">
        <v>2</v>
      </c>
      <c r="I1493" s="2" t="n">
        <v>3200800</v>
      </c>
      <c r="J1493" s="2" t="n">
        <v>4270000</v>
      </c>
      <c r="K1493" s="2" t="n">
        <v>4525900</v>
      </c>
      <c r="L1493" s="2" t="n">
        <v>0</v>
      </c>
      <c r="M1493" s="2" t="n">
        <v>0</v>
      </c>
      <c r="N1493" s="2" t="n">
        <v>0</v>
      </c>
      <c r="O1493" s="2" t="n">
        <v>3058100</v>
      </c>
      <c r="P1493" s="2" t="n">
        <v>2703300</v>
      </c>
      <c r="Q1493" s="2" t="n">
        <v>2422300</v>
      </c>
      <c r="R1493" s="2" t="n">
        <v>0</v>
      </c>
      <c r="S1493" s="2" t="n">
        <v>2739900</v>
      </c>
      <c r="T1493" s="2" t="n">
        <v>0</v>
      </c>
    </row>
    <row r="1494" customFormat="false" ht="15.5" hidden="false" customHeight="false" outlineLevel="0" collapsed="false">
      <c r="A1494" s="1" t="s">
        <v>5831</v>
      </c>
      <c r="B1494" s="1" t="s">
        <v>5832</v>
      </c>
      <c r="C1494" s="1" t="s">
        <v>5833</v>
      </c>
      <c r="D1494" s="1" t="s">
        <v>5834</v>
      </c>
      <c r="E1494" s="1" t="n">
        <v>10</v>
      </c>
      <c r="F1494" s="1" t="n">
        <v>2</v>
      </c>
      <c r="G1494" s="1" t="n">
        <v>2</v>
      </c>
      <c r="H1494" s="1" t="n">
        <v>2</v>
      </c>
      <c r="I1494" s="2" t="n">
        <v>2088700</v>
      </c>
      <c r="J1494" s="2" t="n">
        <v>0</v>
      </c>
      <c r="K1494" s="2" t="n">
        <v>0</v>
      </c>
      <c r="L1494" s="2" t="n">
        <v>0</v>
      </c>
      <c r="M1494" s="2" t="n">
        <v>0</v>
      </c>
      <c r="N1494" s="2" t="n">
        <v>0</v>
      </c>
      <c r="O1494" s="2" t="n">
        <v>7632000</v>
      </c>
      <c r="P1494" s="2" t="n">
        <v>2852200</v>
      </c>
      <c r="Q1494" s="2" t="n">
        <v>3273300</v>
      </c>
      <c r="R1494" s="2" t="n">
        <v>0</v>
      </c>
      <c r="S1494" s="2" t="n">
        <v>0</v>
      </c>
      <c r="T1494" s="2" t="n">
        <v>0</v>
      </c>
    </row>
    <row r="1495" customFormat="false" ht="15.5" hidden="false" customHeight="false" outlineLevel="0" collapsed="false">
      <c r="A1495" s="1" t="s">
        <v>5835</v>
      </c>
      <c r="B1495" s="1" t="s">
        <v>5836</v>
      </c>
      <c r="C1495" s="1" t="s">
        <v>5837</v>
      </c>
      <c r="D1495" s="1" t="s">
        <v>5838</v>
      </c>
      <c r="E1495" s="1" t="n">
        <v>7</v>
      </c>
      <c r="F1495" s="1" t="n">
        <v>3</v>
      </c>
      <c r="G1495" s="1" t="n">
        <v>3</v>
      </c>
      <c r="H1495" s="1" t="n">
        <v>3</v>
      </c>
      <c r="I1495" s="2" t="n">
        <v>1642600</v>
      </c>
      <c r="J1495" s="2" t="n">
        <v>1466600</v>
      </c>
      <c r="K1495" s="2" t="n">
        <v>1464400</v>
      </c>
      <c r="L1495" s="2" t="n">
        <v>0</v>
      </c>
      <c r="M1495" s="2" t="n">
        <v>0</v>
      </c>
      <c r="N1495" s="2" t="n">
        <v>0</v>
      </c>
      <c r="O1495" s="2" t="n">
        <v>2131600</v>
      </c>
      <c r="P1495" s="2" t="n">
        <v>3655600</v>
      </c>
      <c r="Q1495" s="2" t="n">
        <v>4069100</v>
      </c>
      <c r="R1495" s="2" t="n">
        <v>0</v>
      </c>
      <c r="S1495" s="2" t="n">
        <v>0</v>
      </c>
      <c r="T1495" s="2" t="n">
        <v>0</v>
      </c>
    </row>
    <row r="1496" customFormat="false" ht="15.5" hidden="false" customHeight="false" outlineLevel="0" collapsed="false">
      <c r="A1496" s="1" t="s">
        <v>5839</v>
      </c>
      <c r="B1496" s="1" t="s">
        <v>5840</v>
      </c>
      <c r="C1496" s="1" t="s">
        <v>5841</v>
      </c>
      <c r="D1496" s="1" t="s">
        <v>5842</v>
      </c>
      <c r="E1496" s="1" t="n">
        <v>14</v>
      </c>
      <c r="F1496" s="1" t="n">
        <v>2</v>
      </c>
      <c r="G1496" s="1" t="n">
        <v>2</v>
      </c>
      <c r="H1496" s="1" t="n">
        <v>2</v>
      </c>
      <c r="I1496" s="2" t="n">
        <v>2075500</v>
      </c>
      <c r="J1496" s="2" t="n">
        <v>1977800</v>
      </c>
      <c r="K1496" s="2" t="n">
        <v>2715200</v>
      </c>
      <c r="L1496" s="2" t="n">
        <v>0</v>
      </c>
      <c r="M1496" s="2" t="n">
        <v>0</v>
      </c>
      <c r="N1496" s="2" t="n">
        <v>0</v>
      </c>
      <c r="O1496" s="2" t="n">
        <v>2130600</v>
      </c>
      <c r="P1496" s="2" t="n">
        <v>1988100</v>
      </c>
      <c r="Q1496" s="2" t="n">
        <v>3076800</v>
      </c>
      <c r="R1496" s="2" t="n">
        <v>0</v>
      </c>
      <c r="S1496" s="2" t="n">
        <v>0</v>
      </c>
      <c r="T1496" s="2" t="n">
        <v>0</v>
      </c>
    </row>
    <row r="1497" customFormat="false" ht="15.5" hidden="false" customHeight="false" outlineLevel="0" collapsed="false">
      <c r="A1497" s="1" t="s">
        <v>5843</v>
      </c>
      <c r="B1497" s="1" t="s">
        <v>5844</v>
      </c>
      <c r="C1497" s="1" t="s">
        <v>5845</v>
      </c>
      <c r="D1497" s="1" t="s">
        <v>5846</v>
      </c>
      <c r="E1497" s="1" t="n">
        <v>3</v>
      </c>
      <c r="F1497" s="1" t="n">
        <v>1</v>
      </c>
      <c r="G1497" s="1" t="n">
        <v>1</v>
      </c>
      <c r="H1497" s="1" t="n">
        <v>1</v>
      </c>
      <c r="I1497" s="2" t="n">
        <v>0</v>
      </c>
      <c r="J1497" s="2" t="n">
        <v>0</v>
      </c>
      <c r="K1497" s="2" t="n">
        <v>0</v>
      </c>
      <c r="L1497" s="2" t="n">
        <v>0</v>
      </c>
      <c r="M1497" s="2" t="n">
        <v>0</v>
      </c>
      <c r="N1497" s="2" t="n">
        <v>0</v>
      </c>
      <c r="O1497" s="2" t="n">
        <v>0</v>
      </c>
      <c r="P1497" s="2" t="n">
        <v>0</v>
      </c>
      <c r="Q1497" s="2" t="n">
        <v>0</v>
      </c>
      <c r="R1497" s="2" t="n">
        <v>0</v>
      </c>
      <c r="S1497" s="2" t="n">
        <v>0</v>
      </c>
      <c r="T1497" s="2" t="n">
        <v>0</v>
      </c>
    </row>
    <row r="1498" customFormat="false" ht="15.5" hidden="false" customHeight="false" outlineLevel="0" collapsed="false">
      <c r="A1498" s="1" t="s">
        <v>5847</v>
      </c>
      <c r="B1498" s="1" t="s">
        <v>5848</v>
      </c>
      <c r="C1498" s="1" t="s">
        <v>5849</v>
      </c>
      <c r="D1498" s="1" t="s">
        <v>5850</v>
      </c>
      <c r="E1498" s="1" t="n">
        <v>2</v>
      </c>
      <c r="F1498" s="1" t="n">
        <v>2</v>
      </c>
      <c r="G1498" s="1" t="n">
        <v>2</v>
      </c>
      <c r="H1498" s="1" t="n">
        <v>2</v>
      </c>
      <c r="I1498" s="2" t="n">
        <v>1141800</v>
      </c>
      <c r="J1498" s="2" t="n">
        <v>1856000</v>
      </c>
      <c r="K1498" s="2" t="n">
        <v>1615100</v>
      </c>
      <c r="L1498" s="2" t="n">
        <v>0</v>
      </c>
      <c r="M1498" s="2" t="n">
        <v>0</v>
      </c>
      <c r="N1498" s="2" t="n">
        <v>0</v>
      </c>
      <c r="O1498" s="2" t="n">
        <v>2055100</v>
      </c>
      <c r="P1498" s="2" t="n">
        <v>3685200</v>
      </c>
      <c r="Q1498" s="2" t="n">
        <v>3131600</v>
      </c>
      <c r="R1498" s="2" t="n">
        <v>0</v>
      </c>
      <c r="S1498" s="2" t="n">
        <v>1733700</v>
      </c>
      <c r="T1498" s="2" t="n">
        <v>0</v>
      </c>
    </row>
    <row r="1499" customFormat="false" ht="15.5" hidden="false" customHeight="false" outlineLevel="0" collapsed="false">
      <c r="A1499" s="1" t="s">
        <v>5851</v>
      </c>
      <c r="B1499" s="1" t="s">
        <v>5852</v>
      </c>
      <c r="C1499" s="1" t="s">
        <v>5853</v>
      </c>
      <c r="D1499" s="1" t="s">
        <v>5854</v>
      </c>
      <c r="E1499" s="1" t="n">
        <v>3</v>
      </c>
      <c r="F1499" s="1" t="n">
        <v>1</v>
      </c>
      <c r="G1499" s="1" t="n">
        <v>1</v>
      </c>
      <c r="H1499" s="1" t="n">
        <v>1</v>
      </c>
      <c r="I1499" s="2" t="n">
        <v>5561400</v>
      </c>
      <c r="J1499" s="2" t="n">
        <v>5982000</v>
      </c>
      <c r="K1499" s="2" t="n">
        <v>4475000</v>
      </c>
      <c r="L1499" s="2" t="n">
        <v>0</v>
      </c>
      <c r="M1499" s="2" t="n">
        <v>0</v>
      </c>
      <c r="N1499" s="2" t="n">
        <v>0</v>
      </c>
      <c r="O1499" s="2" t="n">
        <v>3886600</v>
      </c>
      <c r="P1499" s="2" t="n">
        <v>3484000</v>
      </c>
      <c r="Q1499" s="2" t="n">
        <v>0</v>
      </c>
      <c r="R1499" s="2" t="n">
        <v>0</v>
      </c>
      <c r="S1499" s="2" t="n">
        <v>0</v>
      </c>
      <c r="T1499" s="2" t="n">
        <v>0</v>
      </c>
    </row>
    <row r="1500" customFormat="false" ht="15.5" hidden="false" customHeight="false" outlineLevel="0" collapsed="false">
      <c r="A1500" s="1" t="s">
        <v>5855</v>
      </c>
      <c r="B1500" s="1" t="s">
        <v>5856</v>
      </c>
      <c r="C1500" s="1" t="s">
        <v>5857</v>
      </c>
      <c r="D1500" s="1" t="s">
        <v>5858</v>
      </c>
      <c r="E1500" s="1" t="n">
        <v>2</v>
      </c>
      <c r="F1500" s="1" t="n">
        <v>3</v>
      </c>
      <c r="G1500" s="1" t="n">
        <v>3</v>
      </c>
      <c r="H1500" s="1" t="n">
        <v>3</v>
      </c>
      <c r="I1500" s="2" t="n">
        <v>0</v>
      </c>
      <c r="J1500" s="2" t="n">
        <v>1677900</v>
      </c>
      <c r="K1500" s="2" t="n">
        <v>1694400</v>
      </c>
      <c r="L1500" s="2" t="n">
        <v>0</v>
      </c>
      <c r="M1500" s="2" t="n">
        <v>0</v>
      </c>
      <c r="N1500" s="2" t="n">
        <v>0</v>
      </c>
      <c r="O1500" s="2" t="n">
        <v>1742400</v>
      </c>
      <c r="P1500" s="2" t="n">
        <v>3401600</v>
      </c>
      <c r="Q1500" s="2" t="n">
        <v>3410900</v>
      </c>
      <c r="R1500" s="2" t="n">
        <v>0</v>
      </c>
      <c r="S1500" s="2" t="n">
        <v>4321800</v>
      </c>
      <c r="T1500" s="2" t="n">
        <v>7415600</v>
      </c>
    </row>
    <row r="1501" customFormat="false" ht="15.5" hidden="false" customHeight="false" outlineLevel="0" collapsed="false">
      <c r="A1501" s="1" t="s">
        <v>5859</v>
      </c>
      <c r="B1501" s="1" t="s">
        <v>5860</v>
      </c>
      <c r="C1501" s="1" t="s">
        <v>5861</v>
      </c>
      <c r="D1501" s="1" t="s">
        <v>5862</v>
      </c>
      <c r="E1501" s="1" t="n">
        <v>1</v>
      </c>
      <c r="F1501" s="1" t="n">
        <v>2</v>
      </c>
      <c r="G1501" s="1" t="n">
        <v>2</v>
      </c>
      <c r="H1501" s="1" t="n">
        <v>2</v>
      </c>
      <c r="I1501" s="2" t="n">
        <v>0</v>
      </c>
      <c r="J1501" s="2" t="n">
        <v>0</v>
      </c>
      <c r="K1501" s="2" t="n">
        <v>0</v>
      </c>
      <c r="L1501" s="2" t="n">
        <v>0</v>
      </c>
      <c r="M1501" s="2" t="n">
        <v>0</v>
      </c>
      <c r="N1501" s="2" t="n">
        <v>0</v>
      </c>
      <c r="O1501" s="2" t="n">
        <v>0</v>
      </c>
      <c r="P1501" s="2" t="n">
        <v>0</v>
      </c>
      <c r="Q1501" s="2" t="n">
        <v>0</v>
      </c>
      <c r="R1501" s="2" t="n">
        <v>0</v>
      </c>
      <c r="S1501" s="2" t="n">
        <v>0</v>
      </c>
      <c r="T1501" s="2" t="n">
        <v>0</v>
      </c>
    </row>
    <row r="1502" customFormat="false" ht="15.5" hidden="false" customHeight="false" outlineLevel="0" collapsed="false">
      <c r="A1502" s="1" t="s">
        <v>5863</v>
      </c>
      <c r="B1502" s="1" t="s">
        <v>5864</v>
      </c>
      <c r="C1502" s="1" t="s">
        <v>5865</v>
      </c>
      <c r="D1502" s="1" t="s">
        <v>5866</v>
      </c>
      <c r="E1502" s="1" t="n">
        <v>16</v>
      </c>
      <c r="F1502" s="1" t="n">
        <v>3</v>
      </c>
      <c r="G1502" s="1" t="n">
        <v>3</v>
      </c>
      <c r="H1502" s="1" t="n">
        <v>3</v>
      </c>
      <c r="I1502" s="2" t="n">
        <v>0</v>
      </c>
      <c r="J1502" s="2" t="n">
        <v>0</v>
      </c>
      <c r="K1502" s="2" t="n">
        <v>1498500</v>
      </c>
      <c r="L1502" s="2" t="n">
        <v>0</v>
      </c>
      <c r="M1502" s="2" t="n">
        <v>0</v>
      </c>
      <c r="N1502" s="2" t="n">
        <v>0</v>
      </c>
      <c r="O1502" s="2" t="n">
        <v>2560900</v>
      </c>
      <c r="P1502" s="2" t="n">
        <v>2190600</v>
      </c>
      <c r="Q1502" s="2" t="n">
        <v>3212800</v>
      </c>
      <c r="R1502" s="2" t="n">
        <v>0</v>
      </c>
      <c r="S1502" s="2" t="n">
        <v>0</v>
      </c>
      <c r="T1502" s="2" t="n">
        <v>0</v>
      </c>
    </row>
    <row r="1503" customFormat="false" ht="15.5" hidden="false" customHeight="false" outlineLevel="0" collapsed="false">
      <c r="A1503" s="1" t="s">
        <v>5867</v>
      </c>
      <c r="B1503" s="1" t="s">
        <v>5868</v>
      </c>
      <c r="C1503" s="1" t="s">
        <v>5869</v>
      </c>
      <c r="D1503" s="1" t="s">
        <v>5870</v>
      </c>
      <c r="E1503" s="1" t="n">
        <v>3</v>
      </c>
      <c r="F1503" s="1" t="n">
        <v>2</v>
      </c>
      <c r="G1503" s="1" t="n">
        <v>2</v>
      </c>
      <c r="H1503" s="1" t="n">
        <v>2</v>
      </c>
      <c r="I1503" s="2" t="n">
        <v>0</v>
      </c>
      <c r="J1503" s="2" t="n">
        <v>0</v>
      </c>
      <c r="K1503" s="2" t="n">
        <v>3340800</v>
      </c>
      <c r="L1503" s="2" t="n">
        <v>0</v>
      </c>
      <c r="M1503" s="2" t="n">
        <v>0</v>
      </c>
      <c r="N1503" s="2" t="n">
        <v>0</v>
      </c>
      <c r="O1503" s="2" t="n">
        <v>3435300</v>
      </c>
      <c r="P1503" s="2" t="n">
        <v>3200400</v>
      </c>
      <c r="Q1503" s="2" t="n">
        <v>4155900</v>
      </c>
      <c r="R1503" s="2" t="n">
        <v>0</v>
      </c>
      <c r="S1503" s="2" t="n">
        <v>0</v>
      </c>
      <c r="T1503" s="2" t="n">
        <v>0</v>
      </c>
    </row>
    <row r="1504" customFormat="false" ht="15.5" hidden="false" customHeight="false" outlineLevel="0" collapsed="false">
      <c r="A1504" s="1" t="s">
        <v>5871</v>
      </c>
      <c r="B1504" s="1" t="s">
        <v>5872</v>
      </c>
      <c r="C1504" s="1" t="s">
        <v>5873</v>
      </c>
      <c r="D1504" s="1" t="s">
        <v>5874</v>
      </c>
      <c r="E1504" s="1" t="n">
        <v>16</v>
      </c>
      <c r="F1504" s="1" t="n">
        <v>2</v>
      </c>
      <c r="G1504" s="1" t="n">
        <v>2</v>
      </c>
      <c r="H1504" s="1" t="n">
        <v>2</v>
      </c>
      <c r="I1504" s="2" t="n">
        <v>2154800</v>
      </c>
      <c r="J1504" s="2" t="n">
        <v>0</v>
      </c>
      <c r="K1504" s="2" t="n">
        <v>2472600</v>
      </c>
      <c r="L1504" s="2" t="n">
        <v>0</v>
      </c>
      <c r="M1504" s="2" t="n">
        <v>0</v>
      </c>
      <c r="N1504" s="2" t="n">
        <v>0</v>
      </c>
      <c r="O1504" s="2" t="n">
        <v>3430600</v>
      </c>
      <c r="P1504" s="2" t="n">
        <v>2353100</v>
      </c>
      <c r="Q1504" s="2" t="n">
        <v>2749200</v>
      </c>
      <c r="R1504" s="2" t="n">
        <v>0</v>
      </c>
      <c r="S1504" s="2" t="n">
        <v>0</v>
      </c>
      <c r="T1504" s="2" t="n">
        <v>0</v>
      </c>
    </row>
    <row r="1505" customFormat="false" ht="15.5" hidden="false" customHeight="false" outlineLevel="0" collapsed="false">
      <c r="A1505" s="1" t="s">
        <v>5875</v>
      </c>
      <c r="B1505" s="1" t="s">
        <v>5876</v>
      </c>
      <c r="C1505" s="1" t="s">
        <v>5877</v>
      </c>
      <c r="D1505" s="1" t="s">
        <v>5878</v>
      </c>
      <c r="E1505" s="1" t="n">
        <v>2</v>
      </c>
      <c r="F1505" s="1" t="n">
        <v>2</v>
      </c>
      <c r="G1505" s="1" t="n">
        <v>2</v>
      </c>
      <c r="H1505" s="1" t="n">
        <v>2</v>
      </c>
      <c r="I1505" s="2" t="n">
        <v>0</v>
      </c>
      <c r="J1505" s="2" t="n">
        <v>0</v>
      </c>
      <c r="K1505" s="2" t="n">
        <v>3516700</v>
      </c>
      <c r="L1505" s="2" t="n">
        <v>9062300</v>
      </c>
      <c r="M1505" s="2" t="n">
        <v>12779000</v>
      </c>
      <c r="N1505" s="2" t="n">
        <v>12953000</v>
      </c>
      <c r="O1505" s="2" t="n">
        <v>0</v>
      </c>
      <c r="P1505" s="2" t="n">
        <v>3245200</v>
      </c>
      <c r="Q1505" s="2" t="n">
        <v>4645400</v>
      </c>
      <c r="R1505" s="2" t="n">
        <v>13118000</v>
      </c>
      <c r="S1505" s="2" t="n">
        <v>25384000</v>
      </c>
      <c r="T1505" s="2" t="n">
        <v>15072000</v>
      </c>
    </row>
    <row r="1506" customFormat="false" ht="15.5" hidden="false" customHeight="false" outlineLevel="0" collapsed="false">
      <c r="A1506" s="1" t="s">
        <v>5879</v>
      </c>
      <c r="B1506" s="1" t="s">
        <v>5880</v>
      </c>
      <c r="C1506" s="1" t="s">
        <v>5881</v>
      </c>
      <c r="D1506" s="1" t="s">
        <v>5882</v>
      </c>
      <c r="E1506" s="1" t="n">
        <v>6</v>
      </c>
      <c r="F1506" s="1" t="n">
        <v>3</v>
      </c>
      <c r="G1506" s="1" t="n">
        <v>3</v>
      </c>
      <c r="H1506" s="1" t="n">
        <v>3</v>
      </c>
      <c r="I1506" s="2" t="n">
        <v>0</v>
      </c>
      <c r="J1506" s="2" t="n">
        <v>0</v>
      </c>
      <c r="K1506" s="2" t="n">
        <v>0</v>
      </c>
      <c r="L1506" s="2" t="n">
        <v>36151000</v>
      </c>
      <c r="M1506" s="2" t="n">
        <v>38779000</v>
      </c>
      <c r="N1506" s="2" t="n">
        <v>39157000</v>
      </c>
      <c r="O1506" s="2" t="n">
        <v>0</v>
      </c>
      <c r="P1506" s="2" t="n">
        <v>0</v>
      </c>
      <c r="Q1506" s="2" t="n">
        <v>0</v>
      </c>
      <c r="R1506" s="2" t="n">
        <v>43754000</v>
      </c>
      <c r="S1506" s="2" t="n">
        <v>22423000</v>
      </c>
      <c r="T1506" s="2" t="n">
        <v>20645000</v>
      </c>
    </row>
    <row r="1507" customFormat="false" ht="15.5" hidden="false" customHeight="false" outlineLevel="0" collapsed="false">
      <c r="A1507" s="1" t="s">
        <v>5883</v>
      </c>
      <c r="B1507" s="1" t="s">
        <v>5884</v>
      </c>
      <c r="C1507" s="1" t="s">
        <v>5885</v>
      </c>
      <c r="D1507" s="1" t="s">
        <v>5886</v>
      </c>
      <c r="E1507" s="1" t="n">
        <v>2</v>
      </c>
      <c r="F1507" s="1" t="n">
        <v>1</v>
      </c>
      <c r="G1507" s="1" t="n">
        <v>1</v>
      </c>
      <c r="H1507" s="1" t="n">
        <v>1</v>
      </c>
      <c r="I1507" s="2" t="n">
        <v>1198100</v>
      </c>
      <c r="J1507" s="2" t="n">
        <v>1319300</v>
      </c>
      <c r="K1507" s="2" t="n">
        <v>1601200</v>
      </c>
      <c r="L1507" s="2" t="n">
        <v>0</v>
      </c>
      <c r="M1507" s="2" t="n">
        <v>5389000</v>
      </c>
      <c r="N1507" s="2" t="n">
        <v>8016300</v>
      </c>
      <c r="O1507" s="2" t="n">
        <v>1039600</v>
      </c>
      <c r="P1507" s="2" t="n">
        <v>2880700</v>
      </c>
      <c r="Q1507" s="2" t="n">
        <v>3964100</v>
      </c>
      <c r="R1507" s="2" t="n">
        <v>10648000</v>
      </c>
      <c r="S1507" s="2" t="n">
        <v>13022000</v>
      </c>
      <c r="T1507" s="2" t="n">
        <v>19180000</v>
      </c>
    </row>
    <row r="1508" customFormat="false" ht="15.5" hidden="false" customHeight="false" outlineLevel="0" collapsed="false">
      <c r="A1508" s="1" t="s">
        <v>5887</v>
      </c>
      <c r="B1508" s="1" t="s">
        <v>5888</v>
      </c>
      <c r="C1508" s="1" t="s">
        <v>5889</v>
      </c>
      <c r="D1508" s="1" t="s">
        <v>5890</v>
      </c>
      <c r="E1508" s="1" t="n">
        <v>1</v>
      </c>
      <c r="F1508" s="1" t="n">
        <v>2</v>
      </c>
      <c r="G1508" s="1" t="n">
        <v>2</v>
      </c>
      <c r="H1508" s="1" t="n">
        <v>2</v>
      </c>
      <c r="I1508" s="2" t="n">
        <v>0</v>
      </c>
      <c r="J1508" s="2" t="n">
        <v>0</v>
      </c>
      <c r="K1508" s="2" t="n">
        <v>0</v>
      </c>
      <c r="L1508" s="2" t="n">
        <v>0</v>
      </c>
      <c r="M1508" s="2" t="n">
        <v>0</v>
      </c>
      <c r="N1508" s="2" t="n">
        <v>39270000</v>
      </c>
      <c r="O1508" s="2" t="n">
        <v>19025000</v>
      </c>
      <c r="P1508" s="2" t="n">
        <v>0</v>
      </c>
      <c r="Q1508" s="2" t="n">
        <v>0</v>
      </c>
      <c r="R1508" s="2" t="n">
        <v>17585000</v>
      </c>
      <c r="S1508" s="2" t="n">
        <v>15205000</v>
      </c>
      <c r="T1508" s="2" t="n">
        <v>0</v>
      </c>
    </row>
    <row r="1509" customFormat="false" ht="15.5" hidden="false" customHeight="false" outlineLevel="0" collapsed="false">
      <c r="A1509" s="1" t="s">
        <v>5891</v>
      </c>
      <c r="B1509" s="1" t="s">
        <v>5892</v>
      </c>
      <c r="C1509" s="1" t="s">
        <v>5893</v>
      </c>
      <c r="D1509" s="1" t="s">
        <v>5894</v>
      </c>
      <c r="E1509" s="1" t="n">
        <v>3</v>
      </c>
      <c r="F1509" s="1" t="n">
        <v>4</v>
      </c>
      <c r="G1509" s="1" t="n">
        <v>4</v>
      </c>
      <c r="H1509" s="1" t="n">
        <v>4</v>
      </c>
      <c r="I1509" s="2" t="n">
        <v>0</v>
      </c>
      <c r="J1509" s="2" t="n">
        <v>0</v>
      </c>
      <c r="K1509" s="2" t="n">
        <v>0</v>
      </c>
      <c r="L1509" s="2" t="n">
        <v>9618000</v>
      </c>
      <c r="M1509" s="2" t="n">
        <v>10459000</v>
      </c>
      <c r="N1509" s="2" t="n">
        <v>5448600</v>
      </c>
      <c r="O1509" s="2" t="n">
        <v>0</v>
      </c>
      <c r="P1509" s="2" t="n">
        <v>0</v>
      </c>
      <c r="Q1509" s="2" t="n">
        <v>0</v>
      </c>
      <c r="R1509" s="2" t="n">
        <v>13127000</v>
      </c>
      <c r="S1509" s="2" t="n">
        <v>20425000</v>
      </c>
      <c r="T1509" s="2" t="n">
        <v>19369000</v>
      </c>
    </row>
    <row r="1510" customFormat="false" ht="15.5" hidden="false" customHeight="false" outlineLevel="0" collapsed="false">
      <c r="A1510" s="1" t="s">
        <v>5895</v>
      </c>
      <c r="B1510" s="1" t="s">
        <v>5896</v>
      </c>
      <c r="C1510" s="1" t="s">
        <v>5897</v>
      </c>
      <c r="D1510" s="1" t="s">
        <v>5898</v>
      </c>
      <c r="E1510" s="1" t="n">
        <v>6</v>
      </c>
      <c r="F1510" s="1" t="n">
        <v>2</v>
      </c>
      <c r="G1510" s="1" t="n">
        <v>2</v>
      </c>
      <c r="H1510" s="1" t="n">
        <v>2</v>
      </c>
      <c r="I1510" s="2" t="n">
        <v>1928600</v>
      </c>
      <c r="J1510" s="2" t="n">
        <v>3253500</v>
      </c>
      <c r="K1510" s="2" t="n">
        <v>2971100</v>
      </c>
      <c r="L1510" s="2" t="n">
        <v>0</v>
      </c>
      <c r="M1510" s="2" t="n">
        <v>0</v>
      </c>
      <c r="N1510" s="2" t="n">
        <v>0</v>
      </c>
      <c r="O1510" s="2" t="n">
        <v>2085000</v>
      </c>
      <c r="P1510" s="2" t="n">
        <v>3251200</v>
      </c>
      <c r="Q1510" s="2" t="n">
        <v>4086600</v>
      </c>
      <c r="R1510" s="2" t="n">
        <v>0</v>
      </c>
      <c r="S1510" s="2" t="n">
        <v>0</v>
      </c>
      <c r="T1510" s="2" t="n">
        <v>0</v>
      </c>
    </row>
    <row r="1511" customFormat="false" ht="15.5" hidden="false" customHeight="false" outlineLevel="0" collapsed="false">
      <c r="A1511" s="1" t="s">
        <v>5899</v>
      </c>
      <c r="B1511" s="1" t="s">
        <v>5900</v>
      </c>
      <c r="C1511" s="1" t="s">
        <v>5901</v>
      </c>
      <c r="D1511" s="1" t="s">
        <v>5902</v>
      </c>
      <c r="E1511" s="1" t="n">
        <v>3</v>
      </c>
      <c r="F1511" s="1" t="n">
        <v>2</v>
      </c>
      <c r="G1511" s="1" t="n">
        <v>2</v>
      </c>
      <c r="H1511" s="1" t="n">
        <v>2</v>
      </c>
      <c r="I1511" s="2" t="n">
        <v>0</v>
      </c>
      <c r="J1511" s="2" t="n">
        <v>7624600</v>
      </c>
      <c r="K1511" s="2" t="n">
        <v>3796600</v>
      </c>
      <c r="L1511" s="2" t="n">
        <v>0</v>
      </c>
      <c r="M1511" s="2" t="n">
        <v>0</v>
      </c>
      <c r="N1511" s="2" t="n">
        <v>0</v>
      </c>
      <c r="O1511" s="2" t="n">
        <v>4491700</v>
      </c>
      <c r="P1511" s="2" t="n">
        <v>3341900</v>
      </c>
      <c r="Q1511" s="2" t="n">
        <v>3047800</v>
      </c>
      <c r="R1511" s="2" t="n">
        <v>0</v>
      </c>
      <c r="S1511" s="2" t="n">
        <v>0</v>
      </c>
      <c r="T1511" s="2" t="n">
        <v>0</v>
      </c>
    </row>
    <row r="1512" customFormat="false" ht="15.5" hidden="false" customHeight="false" outlineLevel="0" collapsed="false">
      <c r="A1512" s="1" t="s">
        <v>5903</v>
      </c>
      <c r="B1512" s="1" t="s">
        <v>5904</v>
      </c>
      <c r="C1512" s="1" t="s">
        <v>5905</v>
      </c>
      <c r="D1512" s="1" t="s">
        <v>5906</v>
      </c>
      <c r="E1512" s="1" t="n">
        <v>1</v>
      </c>
      <c r="F1512" s="1" t="n">
        <v>1</v>
      </c>
      <c r="G1512" s="1" t="n">
        <v>1</v>
      </c>
      <c r="H1512" s="1" t="n">
        <v>1</v>
      </c>
      <c r="I1512" s="2" t="n">
        <v>0</v>
      </c>
      <c r="J1512" s="2" t="n">
        <v>1817600</v>
      </c>
      <c r="K1512" s="2" t="n">
        <v>2797700</v>
      </c>
      <c r="L1512" s="2" t="n">
        <v>0</v>
      </c>
      <c r="M1512" s="2" t="n">
        <v>4549700</v>
      </c>
      <c r="N1512" s="2" t="n">
        <v>0</v>
      </c>
      <c r="O1512" s="2" t="n">
        <v>5166000</v>
      </c>
      <c r="P1512" s="2" t="n">
        <v>4530100</v>
      </c>
      <c r="Q1512" s="2" t="n">
        <v>4809700</v>
      </c>
      <c r="R1512" s="2" t="n">
        <v>0</v>
      </c>
      <c r="S1512" s="2" t="n">
        <v>2562800</v>
      </c>
      <c r="T1512" s="2" t="n">
        <v>2801700</v>
      </c>
    </row>
    <row r="1513" customFormat="false" ht="15.5" hidden="false" customHeight="false" outlineLevel="0" collapsed="false">
      <c r="A1513" s="1" t="s">
        <v>5907</v>
      </c>
      <c r="B1513" s="1" t="s">
        <v>5908</v>
      </c>
      <c r="C1513" s="1" t="s">
        <v>5909</v>
      </c>
      <c r="D1513" s="1" t="s">
        <v>5910</v>
      </c>
      <c r="E1513" s="1" t="n">
        <v>5</v>
      </c>
      <c r="F1513" s="1" t="n">
        <v>1</v>
      </c>
      <c r="G1513" s="1" t="n">
        <v>1</v>
      </c>
      <c r="H1513" s="1" t="n">
        <v>1</v>
      </c>
      <c r="I1513" s="2" t="n">
        <v>0</v>
      </c>
      <c r="J1513" s="2" t="n">
        <v>0</v>
      </c>
      <c r="K1513" s="2" t="n">
        <v>0</v>
      </c>
      <c r="L1513" s="2" t="n">
        <v>0</v>
      </c>
      <c r="M1513" s="2" t="n">
        <v>10752000</v>
      </c>
      <c r="N1513" s="2" t="n">
        <v>16476000</v>
      </c>
      <c r="O1513" s="2" t="n">
        <v>0</v>
      </c>
      <c r="P1513" s="2" t="n">
        <v>0</v>
      </c>
      <c r="Q1513" s="2" t="n">
        <v>0</v>
      </c>
      <c r="R1513" s="2" t="n">
        <v>20064000</v>
      </c>
      <c r="S1513" s="2" t="n">
        <v>21703000</v>
      </c>
      <c r="T1513" s="2" t="n">
        <v>32210000</v>
      </c>
    </row>
    <row r="1514" customFormat="false" ht="15.5" hidden="false" customHeight="false" outlineLevel="0" collapsed="false">
      <c r="A1514" s="1" t="s">
        <v>5911</v>
      </c>
      <c r="B1514" s="1" t="s">
        <v>5912</v>
      </c>
      <c r="C1514" s="1" t="s">
        <v>5913</v>
      </c>
      <c r="D1514" s="1" t="s">
        <v>5914</v>
      </c>
      <c r="E1514" s="1" t="n">
        <v>5</v>
      </c>
      <c r="F1514" s="1" t="n">
        <v>3</v>
      </c>
      <c r="G1514" s="1" t="n">
        <v>3</v>
      </c>
      <c r="H1514" s="1" t="n">
        <v>3</v>
      </c>
      <c r="I1514" s="2" t="n">
        <v>0</v>
      </c>
      <c r="J1514" s="2" t="n">
        <v>0</v>
      </c>
      <c r="K1514" s="2" t="n">
        <v>0</v>
      </c>
      <c r="L1514" s="2" t="n">
        <v>0</v>
      </c>
      <c r="M1514" s="2" t="n">
        <v>0</v>
      </c>
      <c r="N1514" s="2" t="n">
        <v>0</v>
      </c>
      <c r="O1514" s="2" t="n">
        <v>3736800</v>
      </c>
      <c r="P1514" s="2" t="n">
        <v>2373700</v>
      </c>
      <c r="Q1514" s="2" t="n">
        <v>2549000</v>
      </c>
      <c r="R1514" s="2" t="n">
        <v>0</v>
      </c>
      <c r="S1514" s="2" t="n">
        <v>0</v>
      </c>
      <c r="T1514" s="2" t="n">
        <v>0</v>
      </c>
    </row>
    <row r="1515" customFormat="false" ht="15.5" hidden="false" customHeight="false" outlineLevel="0" collapsed="false">
      <c r="A1515" s="1" t="s">
        <v>5915</v>
      </c>
      <c r="B1515" s="1" t="s">
        <v>5916</v>
      </c>
      <c r="C1515" s="1" t="s">
        <v>5917</v>
      </c>
      <c r="D1515" s="1" t="s">
        <v>5918</v>
      </c>
      <c r="E1515" s="1" t="n">
        <v>1</v>
      </c>
      <c r="F1515" s="1" t="n">
        <v>1</v>
      </c>
      <c r="G1515" s="1" t="n">
        <v>1</v>
      </c>
      <c r="H1515" s="1" t="n">
        <v>1</v>
      </c>
      <c r="I1515" s="2" t="n">
        <v>0</v>
      </c>
      <c r="J1515" s="2" t="n">
        <v>3200700</v>
      </c>
      <c r="K1515" s="2" t="n">
        <v>2617200</v>
      </c>
      <c r="L1515" s="2" t="n">
        <v>0</v>
      </c>
      <c r="M1515" s="2" t="n">
        <v>0</v>
      </c>
      <c r="N1515" s="2" t="n">
        <v>0</v>
      </c>
      <c r="O1515" s="2" t="n">
        <v>4593200</v>
      </c>
      <c r="P1515" s="2" t="n">
        <v>4333800</v>
      </c>
      <c r="Q1515" s="2" t="n">
        <v>5781700</v>
      </c>
      <c r="R1515" s="2" t="n">
        <v>0</v>
      </c>
      <c r="S1515" s="2" t="n">
        <v>0</v>
      </c>
      <c r="T1515" s="2" t="n">
        <v>0</v>
      </c>
    </row>
    <row r="1516" customFormat="false" ht="15.5" hidden="false" customHeight="false" outlineLevel="0" collapsed="false">
      <c r="A1516" s="1" t="s">
        <v>5919</v>
      </c>
      <c r="B1516" s="1" t="s">
        <v>3661</v>
      </c>
      <c r="C1516" s="1" t="s">
        <v>5920</v>
      </c>
      <c r="D1516" s="1" t="s">
        <v>5921</v>
      </c>
      <c r="E1516" s="1" t="n">
        <v>7</v>
      </c>
      <c r="F1516" s="1" t="n">
        <v>2</v>
      </c>
      <c r="G1516" s="1" t="n">
        <v>1</v>
      </c>
      <c r="H1516" s="1" t="n">
        <v>1</v>
      </c>
      <c r="I1516" s="2" t="n">
        <v>0</v>
      </c>
      <c r="J1516" s="2" t="n">
        <v>3259600</v>
      </c>
      <c r="K1516" s="2" t="n">
        <v>3445700</v>
      </c>
      <c r="L1516" s="2" t="n">
        <v>0</v>
      </c>
      <c r="M1516" s="2" t="n">
        <v>0</v>
      </c>
      <c r="N1516" s="2" t="n">
        <v>0</v>
      </c>
      <c r="O1516" s="2" t="n">
        <v>8954400</v>
      </c>
      <c r="P1516" s="2" t="n">
        <v>3005300</v>
      </c>
      <c r="Q1516" s="2" t="n">
        <v>2948400</v>
      </c>
      <c r="R1516" s="2" t="n">
        <v>0</v>
      </c>
      <c r="S1516" s="2" t="n">
        <v>0</v>
      </c>
      <c r="T1516" s="2" t="n">
        <v>3155700</v>
      </c>
    </row>
    <row r="1517" customFormat="false" ht="15.5" hidden="false" customHeight="false" outlineLevel="0" collapsed="false">
      <c r="A1517" s="1" t="s">
        <v>5922</v>
      </c>
      <c r="B1517" s="1" t="s">
        <v>5923</v>
      </c>
      <c r="C1517" s="1" t="s">
        <v>5924</v>
      </c>
      <c r="D1517" s="1" t="s">
        <v>5925</v>
      </c>
      <c r="E1517" s="1" t="n">
        <v>3</v>
      </c>
      <c r="F1517" s="1" t="n">
        <v>2</v>
      </c>
      <c r="G1517" s="1" t="n">
        <v>2</v>
      </c>
      <c r="H1517" s="1" t="n">
        <v>2</v>
      </c>
      <c r="I1517" s="2" t="n">
        <v>3480500</v>
      </c>
      <c r="J1517" s="2" t="n">
        <v>0</v>
      </c>
      <c r="K1517" s="2" t="n">
        <v>3131200</v>
      </c>
      <c r="L1517" s="2" t="n">
        <v>0</v>
      </c>
      <c r="M1517" s="2" t="n">
        <v>0</v>
      </c>
      <c r="N1517" s="2" t="n">
        <v>0</v>
      </c>
      <c r="O1517" s="2" t="n">
        <v>0</v>
      </c>
      <c r="P1517" s="2" t="n">
        <v>3118900</v>
      </c>
      <c r="Q1517" s="2" t="n">
        <v>2685300</v>
      </c>
      <c r="R1517" s="2" t="n">
        <v>0</v>
      </c>
      <c r="S1517" s="2" t="n">
        <v>0</v>
      </c>
      <c r="T1517" s="2" t="n">
        <v>0</v>
      </c>
    </row>
    <row r="1518" customFormat="false" ht="15.5" hidden="false" customHeight="false" outlineLevel="0" collapsed="false">
      <c r="A1518" s="1" t="s">
        <v>5926</v>
      </c>
      <c r="B1518" s="1" t="s">
        <v>5927</v>
      </c>
      <c r="C1518" s="1" t="s">
        <v>5928</v>
      </c>
      <c r="D1518" s="1" t="s">
        <v>5929</v>
      </c>
      <c r="E1518" s="1" t="n">
        <v>2</v>
      </c>
      <c r="F1518" s="1" t="n">
        <v>1</v>
      </c>
      <c r="G1518" s="1" t="n">
        <v>1</v>
      </c>
      <c r="H1518" s="1" t="n">
        <v>1</v>
      </c>
      <c r="I1518" s="2" t="n">
        <v>0</v>
      </c>
      <c r="J1518" s="2" t="n">
        <v>0</v>
      </c>
      <c r="K1518" s="2" t="n">
        <v>0</v>
      </c>
      <c r="L1518" s="2" t="n">
        <v>0</v>
      </c>
      <c r="M1518" s="2" t="n">
        <v>0</v>
      </c>
      <c r="N1518" s="2" t="n">
        <v>0</v>
      </c>
      <c r="O1518" s="2" t="n">
        <v>0</v>
      </c>
      <c r="P1518" s="2" t="n">
        <v>0</v>
      </c>
      <c r="Q1518" s="2" t="n">
        <v>0</v>
      </c>
      <c r="R1518" s="2" t="n">
        <v>0</v>
      </c>
      <c r="S1518" s="2" t="n">
        <v>0</v>
      </c>
      <c r="T1518" s="2" t="n">
        <v>0</v>
      </c>
    </row>
    <row r="1519" customFormat="false" ht="15.5" hidden="false" customHeight="false" outlineLevel="0" collapsed="false">
      <c r="A1519" s="1" t="s">
        <v>5930</v>
      </c>
      <c r="B1519" s="1" t="s">
        <v>5931</v>
      </c>
      <c r="C1519" s="1" t="s">
        <v>5932</v>
      </c>
      <c r="D1519" s="1" t="s">
        <v>5933</v>
      </c>
      <c r="E1519" s="1" t="n">
        <v>8</v>
      </c>
      <c r="F1519" s="1" t="n">
        <v>1</v>
      </c>
      <c r="G1519" s="1" t="n">
        <v>1</v>
      </c>
      <c r="H1519" s="1" t="n">
        <v>1</v>
      </c>
      <c r="I1519" s="2" t="n">
        <v>0</v>
      </c>
      <c r="J1519" s="2" t="n">
        <v>0</v>
      </c>
      <c r="K1519" s="2" t="n">
        <v>0</v>
      </c>
      <c r="L1519" s="2" t="n">
        <v>0</v>
      </c>
      <c r="M1519" s="2" t="n">
        <v>0</v>
      </c>
      <c r="N1519" s="2" t="n">
        <v>0</v>
      </c>
      <c r="O1519" s="2" t="n">
        <v>0</v>
      </c>
      <c r="P1519" s="2" t="n">
        <v>0</v>
      </c>
      <c r="Q1519" s="2" t="n">
        <v>0</v>
      </c>
      <c r="R1519" s="2" t="n">
        <v>0</v>
      </c>
      <c r="S1519" s="2" t="n">
        <v>0</v>
      </c>
      <c r="T1519" s="2" t="n">
        <v>0</v>
      </c>
    </row>
    <row r="1520" customFormat="false" ht="15.5" hidden="false" customHeight="false" outlineLevel="0" collapsed="false">
      <c r="A1520" s="1" t="s">
        <v>5934</v>
      </c>
      <c r="B1520" s="1" t="s">
        <v>5935</v>
      </c>
      <c r="C1520" s="1" t="s">
        <v>5936</v>
      </c>
      <c r="D1520" s="1" t="s">
        <v>5937</v>
      </c>
      <c r="E1520" s="1" t="n">
        <v>3</v>
      </c>
      <c r="F1520" s="1" t="n">
        <v>3</v>
      </c>
      <c r="G1520" s="1" t="n">
        <v>2</v>
      </c>
      <c r="H1520" s="1" t="n">
        <v>2</v>
      </c>
      <c r="I1520" s="2" t="n">
        <v>2934100</v>
      </c>
      <c r="J1520" s="2" t="n">
        <v>0</v>
      </c>
      <c r="K1520" s="2" t="n">
        <v>2559300</v>
      </c>
      <c r="L1520" s="2" t="n">
        <v>0</v>
      </c>
      <c r="M1520" s="2" t="n">
        <v>0</v>
      </c>
      <c r="N1520" s="2" t="n">
        <v>0</v>
      </c>
      <c r="O1520" s="2" t="n">
        <v>0</v>
      </c>
      <c r="P1520" s="2" t="n">
        <v>2773200</v>
      </c>
      <c r="Q1520" s="2" t="n">
        <v>2203800</v>
      </c>
      <c r="R1520" s="2" t="n">
        <v>0</v>
      </c>
      <c r="S1520" s="2" t="n">
        <v>0</v>
      </c>
      <c r="T1520" s="2" t="n">
        <v>0</v>
      </c>
    </row>
    <row r="1521" customFormat="false" ht="15.5" hidden="false" customHeight="false" outlineLevel="0" collapsed="false">
      <c r="A1521" s="1" t="s">
        <v>5938</v>
      </c>
      <c r="B1521" s="1" t="s">
        <v>5939</v>
      </c>
      <c r="C1521" s="1" t="s">
        <v>5940</v>
      </c>
      <c r="D1521" s="1" t="s">
        <v>5941</v>
      </c>
      <c r="E1521" s="1" t="n">
        <v>1</v>
      </c>
      <c r="F1521" s="1" t="n">
        <v>1</v>
      </c>
      <c r="G1521" s="1" t="n">
        <v>1</v>
      </c>
      <c r="H1521" s="1" t="n">
        <v>1</v>
      </c>
      <c r="I1521" s="2" t="n">
        <v>3966900</v>
      </c>
      <c r="J1521" s="2" t="n">
        <v>4959900</v>
      </c>
      <c r="K1521" s="2" t="n">
        <v>4945600</v>
      </c>
      <c r="L1521" s="2" t="n">
        <v>0</v>
      </c>
      <c r="M1521" s="2" t="n">
        <v>0</v>
      </c>
      <c r="N1521" s="2" t="n">
        <v>0</v>
      </c>
      <c r="O1521" s="2" t="n">
        <v>0</v>
      </c>
      <c r="P1521" s="2" t="n">
        <v>3708000</v>
      </c>
      <c r="Q1521" s="2" t="n">
        <v>2511900</v>
      </c>
      <c r="R1521" s="2" t="n">
        <v>0</v>
      </c>
      <c r="S1521" s="2" t="n">
        <v>0</v>
      </c>
      <c r="T1521" s="2" t="n">
        <v>0</v>
      </c>
    </row>
    <row r="1522" customFormat="false" ht="15.5" hidden="false" customHeight="false" outlineLevel="0" collapsed="false">
      <c r="A1522" s="1" t="s">
        <v>5942</v>
      </c>
      <c r="B1522" s="1" t="s">
        <v>5943</v>
      </c>
      <c r="C1522" s="1" t="s">
        <v>5944</v>
      </c>
      <c r="D1522" s="1" t="s">
        <v>5945</v>
      </c>
      <c r="E1522" s="1" t="n">
        <v>5</v>
      </c>
      <c r="F1522" s="1" t="n">
        <v>2</v>
      </c>
      <c r="G1522" s="1" t="n">
        <v>2</v>
      </c>
      <c r="H1522" s="1" t="n">
        <v>2</v>
      </c>
      <c r="I1522" s="2" t="n">
        <v>2872500</v>
      </c>
      <c r="J1522" s="2" t="n">
        <v>3290400</v>
      </c>
      <c r="K1522" s="2" t="n">
        <v>2910600</v>
      </c>
      <c r="L1522" s="2" t="n">
        <v>0</v>
      </c>
      <c r="M1522" s="2" t="n">
        <v>0</v>
      </c>
      <c r="N1522" s="2" t="n">
        <v>0</v>
      </c>
      <c r="O1522" s="2" t="n">
        <v>1946900</v>
      </c>
      <c r="P1522" s="2" t="n">
        <v>2124200</v>
      </c>
      <c r="Q1522" s="2" t="n">
        <v>2939300</v>
      </c>
      <c r="R1522" s="2" t="n">
        <v>0</v>
      </c>
      <c r="S1522" s="2" t="n">
        <v>0</v>
      </c>
      <c r="T1522" s="2" t="n">
        <v>1392000</v>
      </c>
    </row>
    <row r="1523" customFormat="false" ht="15.5" hidden="false" customHeight="false" outlineLevel="0" collapsed="false">
      <c r="A1523" s="1" t="s">
        <v>5946</v>
      </c>
      <c r="B1523" s="1" t="s">
        <v>5947</v>
      </c>
      <c r="C1523" s="1" t="s">
        <v>5948</v>
      </c>
      <c r="D1523" s="1" t="s">
        <v>5949</v>
      </c>
      <c r="E1523" s="1" t="n">
        <v>1</v>
      </c>
      <c r="F1523" s="1" t="n">
        <v>6</v>
      </c>
      <c r="G1523" s="1" t="n">
        <v>1</v>
      </c>
      <c r="H1523" s="1" t="n">
        <v>1</v>
      </c>
      <c r="I1523" s="2" t="n">
        <v>0</v>
      </c>
      <c r="J1523" s="2" t="n">
        <v>2882200</v>
      </c>
      <c r="K1523" s="2" t="n">
        <v>0</v>
      </c>
      <c r="L1523" s="2" t="n">
        <v>0</v>
      </c>
      <c r="M1523" s="2" t="n">
        <v>0</v>
      </c>
      <c r="N1523" s="2" t="n">
        <v>2247100</v>
      </c>
      <c r="O1523" s="2" t="n">
        <v>4982600</v>
      </c>
      <c r="P1523" s="2" t="n">
        <v>4457400</v>
      </c>
      <c r="Q1523" s="2" t="n">
        <v>7390700</v>
      </c>
      <c r="R1523" s="2" t="n">
        <v>6136200</v>
      </c>
      <c r="S1523" s="2" t="n">
        <v>0</v>
      </c>
      <c r="T1523" s="2" t="n">
        <v>4879600</v>
      </c>
    </row>
    <row r="1524" customFormat="false" ht="15.5" hidden="false" customHeight="false" outlineLevel="0" collapsed="false">
      <c r="A1524" s="1" t="s">
        <v>5950</v>
      </c>
      <c r="B1524" s="1" t="s">
        <v>5951</v>
      </c>
      <c r="C1524" s="1" t="s">
        <v>5952</v>
      </c>
      <c r="D1524" s="1" t="s">
        <v>5953</v>
      </c>
      <c r="E1524" s="1" t="n">
        <v>7</v>
      </c>
      <c r="F1524" s="1" t="n">
        <v>8</v>
      </c>
      <c r="G1524" s="1" t="n">
        <v>2</v>
      </c>
      <c r="H1524" s="1" t="n">
        <v>2</v>
      </c>
      <c r="I1524" s="2" t="n">
        <v>0</v>
      </c>
      <c r="J1524" s="2" t="n">
        <v>1627300</v>
      </c>
      <c r="K1524" s="2" t="n">
        <v>1767700</v>
      </c>
      <c r="L1524" s="2" t="n">
        <v>0</v>
      </c>
      <c r="M1524" s="2" t="n">
        <v>0</v>
      </c>
      <c r="N1524" s="2" t="n">
        <v>0</v>
      </c>
      <c r="O1524" s="2" t="n">
        <v>1548100</v>
      </c>
      <c r="P1524" s="2" t="n">
        <v>4036700</v>
      </c>
      <c r="Q1524" s="2" t="n">
        <v>1794600</v>
      </c>
      <c r="R1524" s="2" t="n">
        <v>0</v>
      </c>
      <c r="S1524" s="2" t="n">
        <v>0</v>
      </c>
      <c r="T1524" s="2" t="n">
        <v>0</v>
      </c>
    </row>
    <row r="1525" customFormat="false" ht="15.5" hidden="false" customHeight="false" outlineLevel="0" collapsed="false">
      <c r="A1525" s="1" t="s">
        <v>5954</v>
      </c>
      <c r="B1525" s="1" t="s">
        <v>5955</v>
      </c>
      <c r="C1525" s="1" t="s">
        <v>5956</v>
      </c>
      <c r="D1525" s="1" t="s">
        <v>5957</v>
      </c>
      <c r="E1525" s="1" t="n">
        <v>3</v>
      </c>
      <c r="F1525" s="1" t="n">
        <v>3</v>
      </c>
      <c r="G1525" s="1" t="n">
        <v>3</v>
      </c>
      <c r="H1525" s="1" t="n">
        <v>3</v>
      </c>
      <c r="I1525" s="2" t="n">
        <v>0</v>
      </c>
      <c r="J1525" s="2" t="n">
        <v>0</v>
      </c>
      <c r="K1525" s="2" t="n">
        <v>0</v>
      </c>
      <c r="L1525" s="2" t="n">
        <v>0</v>
      </c>
      <c r="M1525" s="2" t="n">
        <v>0</v>
      </c>
      <c r="N1525" s="2" t="n">
        <v>0</v>
      </c>
      <c r="O1525" s="2" t="n">
        <v>5880200</v>
      </c>
      <c r="P1525" s="2" t="n">
        <v>4136600</v>
      </c>
      <c r="Q1525" s="2" t="n">
        <v>3846600</v>
      </c>
      <c r="R1525" s="2" t="n">
        <v>0</v>
      </c>
      <c r="S1525" s="2" t="n">
        <v>0</v>
      </c>
      <c r="T1525" s="2" t="n">
        <v>0</v>
      </c>
    </row>
    <row r="1526" customFormat="false" ht="15.5" hidden="false" customHeight="false" outlineLevel="0" collapsed="false">
      <c r="A1526" s="1" t="s">
        <v>5958</v>
      </c>
      <c r="B1526" s="1" t="s">
        <v>5959</v>
      </c>
      <c r="C1526" s="1" t="s">
        <v>5960</v>
      </c>
      <c r="D1526" s="1" t="s">
        <v>5961</v>
      </c>
      <c r="E1526" s="1" t="n">
        <v>1</v>
      </c>
      <c r="F1526" s="1" t="n">
        <v>3</v>
      </c>
      <c r="G1526" s="1" t="n">
        <v>3</v>
      </c>
      <c r="H1526" s="1" t="n">
        <v>3</v>
      </c>
      <c r="I1526" s="2" t="n">
        <v>0</v>
      </c>
      <c r="J1526" s="2" t="n">
        <v>0</v>
      </c>
      <c r="K1526" s="2" t="n">
        <v>0</v>
      </c>
      <c r="L1526" s="2" t="n">
        <v>4257900</v>
      </c>
      <c r="M1526" s="2" t="n">
        <v>4855100</v>
      </c>
      <c r="N1526" s="2" t="n">
        <v>4366700</v>
      </c>
      <c r="O1526" s="2" t="n">
        <v>2632600</v>
      </c>
      <c r="P1526" s="2" t="n">
        <v>3145300</v>
      </c>
      <c r="Q1526" s="2" t="n">
        <v>1893500</v>
      </c>
      <c r="R1526" s="2" t="n">
        <v>5690800</v>
      </c>
      <c r="S1526" s="2" t="n">
        <v>15054000</v>
      </c>
      <c r="T1526" s="2" t="n">
        <v>18406000</v>
      </c>
    </row>
    <row r="1527" customFormat="false" ht="15.5" hidden="false" customHeight="false" outlineLevel="0" collapsed="false">
      <c r="A1527" s="1" t="s">
        <v>5962</v>
      </c>
      <c r="B1527" s="1" t="s">
        <v>5963</v>
      </c>
      <c r="C1527" s="1" t="s">
        <v>5964</v>
      </c>
      <c r="D1527" s="1" t="s">
        <v>5965</v>
      </c>
      <c r="E1527" s="1" t="n">
        <v>2</v>
      </c>
      <c r="F1527" s="1" t="n">
        <v>2</v>
      </c>
      <c r="G1527" s="1" t="n">
        <v>2</v>
      </c>
      <c r="H1527" s="1" t="n">
        <v>2</v>
      </c>
      <c r="I1527" s="2" t="n">
        <v>2332000</v>
      </c>
      <c r="J1527" s="2" t="n">
        <v>2072400</v>
      </c>
      <c r="K1527" s="2" t="n">
        <v>1996600</v>
      </c>
      <c r="L1527" s="2" t="n">
        <v>0</v>
      </c>
      <c r="M1527" s="2" t="n">
        <v>0</v>
      </c>
      <c r="N1527" s="2" t="n">
        <v>0</v>
      </c>
      <c r="O1527" s="2" t="n">
        <v>2346400</v>
      </c>
      <c r="P1527" s="2" t="n">
        <v>1784300</v>
      </c>
      <c r="Q1527" s="2" t="n">
        <v>2316500</v>
      </c>
      <c r="R1527" s="2" t="n">
        <v>0</v>
      </c>
      <c r="S1527" s="2" t="n">
        <v>0</v>
      </c>
      <c r="T1527" s="2" t="n">
        <v>0</v>
      </c>
    </row>
    <row r="1528" customFormat="false" ht="15.5" hidden="false" customHeight="false" outlineLevel="0" collapsed="false">
      <c r="A1528" s="1" t="s">
        <v>5966</v>
      </c>
      <c r="B1528" s="1" t="s">
        <v>5967</v>
      </c>
      <c r="C1528" s="1" t="s">
        <v>5968</v>
      </c>
      <c r="D1528" s="1" t="s">
        <v>5969</v>
      </c>
      <c r="E1528" s="1" t="n">
        <v>1</v>
      </c>
      <c r="F1528" s="1" t="n">
        <v>3</v>
      </c>
      <c r="G1528" s="1" t="n">
        <v>3</v>
      </c>
      <c r="H1528" s="1" t="n">
        <v>3</v>
      </c>
      <c r="I1528" s="2" t="n">
        <v>1772300</v>
      </c>
      <c r="J1528" s="2" t="n">
        <v>1790400</v>
      </c>
      <c r="K1528" s="2" t="n">
        <v>1966500</v>
      </c>
      <c r="L1528" s="2" t="n">
        <v>0</v>
      </c>
      <c r="M1528" s="2" t="n">
        <v>1995400</v>
      </c>
      <c r="N1528" s="2" t="n">
        <v>0</v>
      </c>
      <c r="O1528" s="2" t="n">
        <v>1411400</v>
      </c>
      <c r="P1528" s="2" t="n">
        <v>1640900</v>
      </c>
      <c r="Q1528" s="2" t="n">
        <v>2284500</v>
      </c>
      <c r="R1528" s="2" t="n">
        <v>0</v>
      </c>
      <c r="S1528" s="2" t="n">
        <v>0</v>
      </c>
      <c r="T1528" s="2" t="n">
        <v>0</v>
      </c>
    </row>
    <row r="1529" customFormat="false" ht="15.5" hidden="false" customHeight="false" outlineLevel="0" collapsed="false">
      <c r="A1529" s="1" t="s">
        <v>5970</v>
      </c>
      <c r="B1529" s="1" t="s">
        <v>5971</v>
      </c>
      <c r="C1529" s="1" t="s">
        <v>5972</v>
      </c>
      <c r="D1529" s="1" t="s">
        <v>5973</v>
      </c>
      <c r="E1529" s="1" t="n">
        <v>9</v>
      </c>
      <c r="F1529" s="1" t="n">
        <v>1</v>
      </c>
      <c r="G1529" s="1" t="n">
        <v>1</v>
      </c>
      <c r="H1529" s="1" t="n">
        <v>1</v>
      </c>
      <c r="I1529" s="2" t="n">
        <v>6087000</v>
      </c>
      <c r="J1529" s="2" t="n">
        <v>5181700</v>
      </c>
      <c r="K1529" s="2" t="n">
        <v>4632700</v>
      </c>
      <c r="L1529" s="2" t="n">
        <v>0</v>
      </c>
      <c r="M1529" s="2" t="n">
        <v>0</v>
      </c>
      <c r="N1529" s="2" t="n">
        <v>0</v>
      </c>
      <c r="O1529" s="2" t="n">
        <v>5805900</v>
      </c>
      <c r="P1529" s="2" t="n">
        <v>0</v>
      </c>
      <c r="Q1529" s="2" t="n">
        <v>0</v>
      </c>
      <c r="R1529" s="2" t="n">
        <v>0</v>
      </c>
      <c r="S1529" s="2" t="n">
        <v>0</v>
      </c>
      <c r="T1529" s="2" t="n">
        <v>0</v>
      </c>
    </row>
    <row r="1530" customFormat="false" ht="15.5" hidden="false" customHeight="false" outlineLevel="0" collapsed="false">
      <c r="A1530" s="1" t="s">
        <v>5974</v>
      </c>
      <c r="B1530" s="1" t="s">
        <v>5975</v>
      </c>
      <c r="C1530" s="1" t="s">
        <v>5976</v>
      </c>
      <c r="D1530" s="1" t="s">
        <v>5977</v>
      </c>
      <c r="E1530" s="1" t="n">
        <v>12</v>
      </c>
      <c r="F1530" s="1" t="n">
        <v>2</v>
      </c>
      <c r="G1530" s="1" t="n">
        <v>2</v>
      </c>
      <c r="H1530" s="1" t="n">
        <v>2</v>
      </c>
      <c r="I1530" s="2" t="n">
        <v>0</v>
      </c>
      <c r="J1530" s="2" t="n">
        <v>2098600</v>
      </c>
      <c r="K1530" s="2" t="n">
        <v>3771600</v>
      </c>
      <c r="L1530" s="2" t="n">
        <v>0</v>
      </c>
      <c r="M1530" s="2" t="n">
        <v>0</v>
      </c>
      <c r="N1530" s="2" t="n">
        <v>0</v>
      </c>
      <c r="O1530" s="2" t="n">
        <v>3134600</v>
      </c>
      <c r="P1530" s="2" t="n">
        <v>2172600</v>
      </c>
      <c r="Q1530" s="2" t="n">
        <v>2979600</v>
      </c>
      <c r="R1530" s="2" t="n">
        <v>0</v>
      </c>
      <c r="S1530" s="2" t="n">
        <v>0</v>
      </c>
      <c r="T1530" s="2" t="n">
        <v>0</v>
      </c>
    </row>
    <row r="1531" customFormat="false" ht="15.5" hidden="false" customHeight="false" outlineLevel="0" collapsed="false">
      <c r="A1531" s="1" t="s">
        <v>5978</v>
      </c>
      <c r="B1531" s="1" t="s">
        <v>5979</v>
      </c>
      <c r="C1531" s="1" t="s">
        <v>5980</v>
      </c>
      <c r="D1531" s="1" t="s">
        <v>5981</v>
      </c>
      <c r="E1531" s="1" t="n">
        <v>4</v>
      </c>
      <c r="F1531" s="1" t="n">
        <v>1</v>
      </c>
      <c r="G1531" s="1" t="n">
        <v>1</v>
      </c>
      <c r="H1531" s="1" t="n">
        <v>1</v>
      </c>
      <c r="I1531" s="2" t="n">
        <v>3201500</v>
      </c>
      <c r="J1531" s="2" t="n">
        <v>2988400</v>
      </c>
      <c r="K1531" s="2" t="n">
        <v>3236800</v>
      </c>
      <c r="L1531" s="2" t="n">
        <v>0</v>
      </c>
      <c r="M1531" s="2" t="n">
        <v>0</v>
      </c>
      <c r="N1531" s="2" t="n">
        <v>0</v>
      </c>
      <c r="O1531" s="2" t="n">
        <v>0</v>
      </c>
      <c r="P1531" s="2" t="n">
        <v>3588000</v>
      </c>
      <c r="Q1531" s="2" t="n">
        <v>4726600</v>
      </c>
      <c r="R1531" s="2" t="n">
        <v>0</v>
      </c>
      <c r="S1531" s="2" t="n">
        <v>0</v>
      </c>
      <c r="T1531" s="2" t="n">
        <v>0</v>
      </c>
    </row>
    <row r="1532" customFormat="false" ht="15.5" hidden="false" customHeight="false" outlineLevel="0" collapsed="false">
      <c r="A1532" s="1" t="s">
        <v>5982</v>
      </c>
      <c r="B1532" s="1" t="s">
        <v>35</v>
      </c>
      <c r="C1532" s="1" t="s">
        <v>5983</v>
      </c>
      <c r="D1532" s="1" t="s">
        <v>5984</v>
      </c>
      <c r="E1532" s="1" t="n">
        <v>6</v>
      </c>
      <c r="F1532" s="1" t="n">
        <v>1</v>
      </c>
      <c r="G1532" s="1" t="n">
        <v>1</v>
      </c>
      <c r="H1532" s="1" t="n">
        <v>1</v>
      </c>
      <c r="I1532" s="2" t="n">
        <v>0</v>
      </c>
      <c r="J1532" s="2" t="n">
        <v>0</v>
      </c>
      <c r="K1532" s="2" t="n">
        <v>0</v>
      </c>
      <c r="L1532" s="2" t="n">
        <v>0</v>
      </c>
      <c r="M1532" s="2" t="n">
        <v>0</v>
      </c>
      <c r="N1532" s="2" t="n">
        <v>0</v>
      </c>
      <c r="O1532" s="2" t="n">
        <v>0</v>
      </c>
      <c r="P1532" s="2" t="n">
        <v>0</v>
      </c>
      <c r="Q1532" s="2" t="n">
        <v>0</v>
      </c>
      <c r="R1532" s="2" t="n">
        <v>0</v>
      </c>
      <c r="S1532" s="2" t="n">
        <v>0</v>
      </c>
      <c r="T1532" s="2" t="n">
        <v>0</v>
      </c>
    </row>
    <row r="1533" customFormat="false" ht="15.5" hidden="false" customHeight="false" outlineLevel="0" collapsed="false">
      <c r="A1533" s="1" t="s">
        <v>5985</v>
      </c>
      <c r="B1533" s="1" t="s">
        <v>5986</v>
      </c>
      <c r="C1533" s="1" t="s">
        <v>5987</v>
      </c>
      <c r="D1533" s="1" t="s">
        <v>5988</v>
      </c>
      <c r="E1533" s="1" t="n">
        <v>3</v>
      </c>
      <c r="F1533" s="1" t="n">
        <v>2</v>
      </c>
      <c r="G1533" s="1" t="n">
        <v>2</v>
      </c>
      <c r="H1533" s="1" t="n">
        <v>2</v>
      </c>
      <c r="I1533" s="2" t="n">
        <v>1478800</v>
      </c>
      <c r="J1533" s="2" t="n">
        <v>1874700</v>
      </c>
      <c r="K1533" s="2" t="n">
        <v>1916100</v>
      </c>
      <c r="L1533" s="2" t="n">
        <v>0</v>
      </c>
      <c r="M1533" s="2" t="n">
        <v>0</v>
      </c>
      <c r="N1533" s="2" t="n">
        <v>0</v>
      </c>
      <c r="O1533" s="2" t="n">
        <v>1780800</v>
      </c>
      <c r="P1533" s="2" t="n">
        <v>4105000</v>
      </c>
      <c r="Q1533" s="2" t="n">
        <v>3264800</v>
      </c>
      <c r="R1533" s="2" t="n">
        <v>2751500</v>
      </c>
      <c r="S1533" s="2" t="n">
        <v>2051700</v>
      </c>
      <c r="T1533" s="2" t="n">
        <v>0</v>
      </c>
    </row>
    <row r="1534" customFormat="false" ht="15.5" hidden="false" customHeight="false" outlineLevel="0" collapsed="false">
      <c r="A1534" s="1" t="s">
        <v>5989</v>
      </c>
      <c r="B1534" s="1" t="s">
        <v>5990</v>
      </c>
      <c r="C1534" s="1" t="s">
        <v>5991</v>
      </c>
      <c r="D1534" s="1" t="s">
        <v>5992</v>
      </c>
      <c r="E1534" s="1" t="n">
        <v>10</v>
      </c>
      <c r="F1534" s="1" t="n">
        <v>3</v>
      </c>
      <c r="G1534" s="1" t="n">
        <v>3</v>
      </c>
      <c r="H1534" s="1" t="n">
        <v>3</v>
      </c>
      <c r="I1534" s="2" t="n">
        <v>0</v>
      </c>
      <c r="J1534" s="2" t="n">
        <v>0</v>
      </c>
      <c r="K1534" s="2" t="n">
        <v>0</v>
      </c>
      <c r="L1534" s="2" t="n">
        <v>0</v>
      </c>
      <c r="M1534" s="2" t="n">
        <v>0</v>
      </c>
      <c r="N1534" s="2" t="n">
        <v>0</v>
      </c>
      <c r="O1534" s="2" t="n">
        <v>0</v>
      </c>
      <c r="P1534" s="2" t="n">
        <v>3157200</v>
      </c>
      <c r="Q1534" s="2" t="n">
        <v>3515700</v>
      </c>
      <c r="R1534" s="2" t="n">
        <v>0</v>
      </c>
      <c r="S1534" s="2" t="n">
        <v>0</v>
      </c>
      <c r="T1534" s="2" t="n">
        <v>0</v>
      </c>
    </row>
    <row r="1535" customFormat="false" ht="15.5" hidden="false" customHeight="false" outlineLevel="0" collapsed="false">
      <c r="A1535" s="1" t="s">
        <v>5993</v>
      </c>
      <c r="B1535" s="1" t="s">
        <v>5994</v>
      </c>
      <c r="C1535" s="1" t="s">
        <v>5995</v>
      </c>
      <c r="D1535" s="1" t="s">
        <v>5996</v>
      </c>
      <c r="E1535" s="1" t="n">
        <v>3</v>
      </c>
      <c r="F1535" s="1" t="n">
        <v>6</v>
      </c>
      <c r="G1535" s="1" t="n">
        <v>1</v>
      </c>
      <c r="H1535" s="1" t="n">
        <v>1</v>
      </c>
      <c r="I1535" s="2" t="n">
        <v>2877800</v>
      </c>
      <c r="J1535" s="2" t="n">
        <v>1867600</v>
      </c>
      <c r="K1535" s="2" t="n">
        <v>2129100</v>
      </c>
      <c r="L1535" s="2" t="n">
        <v>0</v>
      </c>
      <c r="M1535" s="2" t="n">
        <v>0</v>
      </c>
      <c r="N1535" s="2" t="n">
        <v>0</v>
      </c>
      <c r="O1535" s="2" t="n">
        <v>3083800</v>
      </c>
      <c r="P1535" s="2" t="n">
        <v>3057700</v>
      </c>
      <c r="Q1535" s="2" t="n">
        <v>5390600</v>
      </c>
      <c r="R1535" s="2" t="n">
        <v>0</v>
      </c>
      <c r="S1535" s="2" t="n">
        <v>0</v>
      </c>
      <c r="T1535" s="2" t="n">
        <v>0</v>
      </c>
    </row>
    <row r="1536" customFormat="false" ht="15.5" hidden="false" customHeight="false" outlineLevel="0" collapsed="false">
      <c r="A1536" s="1" t="s">
        <v>5997</v>
      </c>
      <c r="B1536" s="1" t="s">
        <v>5998</v>
      </c>
      <c r="C1536" s="1" t="s">
        <v>5999</v>
      </c>
      <c r="D1536" s="1" t="s">
        <v>6000</v>
      </c>
      <c r="E1536" s="1" t="n">
        <v>6</v>
      </c>
      <c r="F1536" s="1" t="n">
        <v>9</v>
      </c>
      <c r="G1536" s="1" t="n">
        <v>2</v>
      </c>
      <c r="H1536" s="1" t="n">
        <v>2</v>
      </c>
      <c r="I1536" s="2" t="n">
        <v>0</v>
      </c>
      <c r="J1536" s="2" t="n">
        <v>0</v>
      </c>
      <c r="K1536" s="2" t="n">
        <v>0</v>
      </c>
      <c r="L1536" s="2" t="n">
        <v>0</v>
      </c>
      <c r="M1536" s="2" t="n">
        <v>0</v>
      </c>
      <c r="N1536" s="2" t="n">
        <v>0</v>
      </c>
      <c r="O1536" s="2" t="n">
        <v>7087100</v>
      </c>
      <c r="P1536" s="2" t="n">
        <v>3458000</v>
      </c>
      <c r="Q1536" s="2" t="n">
        <v>5098300</v>
      </c>
      <c r="R1536" s="2" t="n">
        <v>0</v>
      </c>
      <c r="S1536" s="2" t="n">
        <v>0</v>
      </c>
      <c r="T1536" s="2" t="n">
        <v>0</v>
      </c>
    </row>
    <row r="1537" customFormat="false" ht="15.5" hidden="false" customHeight="false" outlineLevel="0" collapsed="false">
      <c r="A1537" s="1" t="s">
        <v>6001</v>
      </c>
      <c r="B1537" s="1" t="s">
        <v>6002</v>
      </c>
      <c r="C1537" s="1" t="s">
        <v>6003</v>
      </c>
      <c r="D1537" s="1" t="s">
        <v>6004</v>
      </c>
      <c r="E1537" s="1" t="n">
        <v>4</v>
      </c>
      <c r="F1537" s="1" t="n">
        <v>2</v>
      </c>
      <c r="G1537" s="1" t="n">
        <v>2</v>
      </c>
      <c r="H1537" s="1" t="n">
        <v>2</v>
      </c>
      <c r="I1537" s="2" t="n">
        <v>4112200</v>
      </c>
      <c r="J1537" s="2" t="n">
        <v>4167000</v>
      </c>
      <c r="K1537" s="2" t="n">
        <v>4433400</v>
      </c>
      <c r="L1537" s="2" t="n">
        <v>0</v>
      </c>
      <c r="M1537" s="2" t="n">
        <v>0</v>
      </c>
      <c r="N1537" s="2" t="n">
        <v>0</v>
      </c>
      <c r="O1537" s="2" t="n">
        <v>0</v>
      </c>
      <c r="P1537" s="2" t="n">
        <v>3578300</v>
      </c>
      <c r="Q1537" s="2" t="n">
        <v>0</v>
      </c>
      <c r="R1537" s="2" t="n">
        <v>0</v>
      </c>
      <c r="S1537" s="2" t="n">
        <v>6984700</v>
      </c>
      <c r="T1537" s="2" t="n">
        <v>0</v>
      </c>
    </row>
    <row r="1538" customFormat="false" ht="15.5" hidden="false" customHeight="false" outlineLevel="0" collapsed="false">
      <c r="A1538" s="1" t="s">
        <v>6005</v>
      </c>
      <c r="B1538" s="1" t="s">
        <v>6006</v>
      </c>
      <c r="C1538" s="1" t="s">
        <v>6007</v>
      </c>
      <c r="D1538" s="1" t="s">
        <v>6008</v>
      </c>
      <c r="E1538" s="1" t="n">
        <v>1</v>
      </c>
      <c r="F1538" s="1" t="n">
        <v>1</v>
      </c>
      <c r="G1538" s="1" t="n">
        <v>1</v>
      </c>
      <c r="H1538" s="1" t="n">
        <v>1</v>
      </c>
      <c r="I1538" s="2" t="n">
        <v>2943500</v>
      </c>
      <c r="J1538" s="2" t="n">
        <v>0</v>
      </c>
      <c r="K1538" s="2" t="n">
        <v>3396500</v>
      </c>
      <c r="L1538" s="2" t="n">
        <v>0</v>
      </c>
      <c r="M1538" s="2" t="n">
        <v>0</v>
      </c>
      <c r="N1538" s="2" t="n">
        <v>0</v>
      </c>
      <c r="O1538" s="2" t="n">
        <v>0</v>
      </c>
      <c r="P1538" s="2" t="n">
        <v>5132200</v>
      </c>
      <c r="Q1538" s="2" t="n">
        <v>3837600</v>
      </c>
      <c r="R1538" s="2" t="n">
        <v>0</v>
      </c>
      <c r="S1538" s="2" t="n">
        <v>9598500</v>
      </c>
      <c r="T1538" s="2" t="n">
        <v>6694300</v>
      </c>
    </row>
    <row r="1539" customFormat="false" ht="15.5" hidden="false" customHeight="false" outlineLevel="0" collapsed="false">
      <c r="A1539" s="1" t="s">
        <v>6009</v>
      </c>
      <c r="B1539" s="1" t="s">
        <v>6010</v>
      </c>
      <c r="C1539" s="1" t="s">
        <v>6011</v>
      </c>
      <c r="D1539" s="1" t="s">
        <v>6012</v>
      </c>
      <c r="E1539" s="1" t="n">
        <v>18</v>
      </c>
      <c r="F1539" s="1" t="n">
        <v>4</v>
      </c>
      <c r="G1539" s="1" t="n">
        <v>4</v>
      </c>
      <c r="H1539" s="1" t="n">
        <v>4</v>
      </c>
      <c r="I1539" s="2" t="n">
        <v>0</v>
      </c>
      <c r="J1539" s="2" t="n">
        <v>0</v>
      </c>
      <c r="K1539" s="2" t="n">
        <v>0</v>
      </c>
      <c r="L1539" s="2" t="n">
        <v>15007000</v>
      </c>
      <c r="M1539" s="2" t="n">
        <v>0</v>
      </c>
      <c r="N1539" s="2" t="n">
        <v>13994000</v>
      </c>
      <c r="O1539" s="2" t="n">
        <v>0</v>
      </c>
      <c r="P1539" s="2" t="n">
        <v>11328000</v>
      </c>
      <c r="Q1539" s="2" t="n">
        <v>8827400</v>
      </c>
      <c r="R1539" s="2" t="n">
        <v>0</v>
      </c>
      <c r="S1539" s="2" t="n">
        <v>0</v>
      </c>
      <c r="T1539" s="2" t="n">
        <v>11095000</v>
      </c>
    </row>
    <row r="1540" customFormat="false" ht="15.5" hidden="false" customHeight="false" outlineLevel="0" collapsed="false">
      <c r="A1540" s="1" t="s">
        <v>6013</v>
      </c>
      <c r="B1540" s="1" t="s">
        <v>6014</v>
      </c>
      <c r="C1540" s="1" t="s">
        <v>6015</v>
      </c>
      <c r="D1540" s="1" t="s">
        <v>6016</v>
      </c>
      <c r="E1540" s="1" t="n">
        <v>10</v>
      </c>
      <c r="F1540" s="1" t="n">
        <v>3</v>
      </c>
      <c r="G1540" s="1" t="n">
        <v>3</v>
      </c>
      <c r="H1540" s="1" t="n">
        <v>3</v>
      </c>
      <c r="I1540" s="2" t="n">
        <v>0</v>
      </c>
      <c r="J1540" s="2" t="n">
        <v>0</v>
      </c>
      <c r="K1540" s="2" t="n">
        <v>0</v>
      </c>
      <c r="L1540" s="2" t="n">
        <v>9723900</v>
      </c>
      <c r="M1540" s="2" t="n">
        <v>0</v>
      </c>
      <c r="N1540" s="2" t="n">
        <v>11552000</v>
      </c>
      <c r="O1540" s="2" t="n">
        <v>0</v>
      </c>
      <c r="P1540" s="2" t="n">
        <v>0</v>
      </c>
      <c r="Q1540" s="2" t="n">
        <v>0</v>
      </c>
      <c r="R1540" s="2" t="n">
        <v>14320000</v>
      </c>
      <c r="S1540" s="2" t="n">
        <v>8014500</v>
      </c>
      <c r="T1540" s="2" t="n">
        <v>14163000</v>
      </c>
    </row>
    <row r="1541" customFormat="false" ht="15.5" hidden="false" customHeight="false" outlineLevel="0" collapsed="false">
      <c r="A1541" s="1" t="s">
        <v>6017</v>
      </c>
      <c r="B1541" s="1" t="s">
        <v>6018</v>
      </c>
      <c r="C1541" s="1" t="s">
        <v>6019</v>
      </c>
      <c r="D1541" s="1" t="s">
        <v>6020</v>
      </c>
      <c r="E1541" s="1" t="n">
        <v>4</v>
      </c>
      <c r="F1541" s="1" t="n">
        <v>1</v>
      </c>
      <c r="G1541" s="1" t="n">
        <v>1</v>
      </c>
      <c r="H1541" s="1" t="n">
        <v>1</v>
      </c>
      <c r="I1541" s="2" t="n">
        <v>13576000</v>
      </c>
      <c r="J1541" s="2" t="n">
        <v>5570500</v>
      </c>
      <c r="K1541" s="2" t="n">
        <v>0</v>
      </c>
      <c r="L1541" s="2" t="n">
        <v>0</v>
      </c>
      <c r="M1541" s="2" t="n">
        <v>0</v>
      </c>
      <c r="N1541" s="2" t="n">
        <v>0</v>
      </c>
      <c r="O1541" s="2" t="n">
        <v>0</v>
      </c>
      <c r="P1541" s="2" t="n">
        <v>0</v>
      </c>
      <c r="Q1541" s="2" t="n">
        <v>0</v>
      </c>
      <c r="R1541" s="2" t="n">
        <v>0</v>
      </c>
      <c r="S1541" s="2" t="n">
        <v>0</v>
      </c>
      <c r="T1541" s="2" t="n">
        <v>0</v>
      </c>
    </row>
    <row r="1542" customFormat="false" ht="15.5" hidden="false" customHeight="false" outlineLevel="0" collapsed="false">
      <c r="A1542" s="1" t="s">
        <v>6021</v>
      </c>
      <c r="B1542" s="1" t="s">
        <v>6022</v>
      </c>
      <c r="C1542" s="1" t="s">
        <v>6023</v>
      </c>
      <c r="D1542" s="1" t="s">
        <v>6024</v>
      </c>
      <c r="E1542" s="1" t="n">
        <v>1</v>
      </c>
      <c r="F1542" s="1" t="n">
        <v>1</v>
      </c>
      <c r="G1542" s="1" t="n">
        <v>1</v>
      </c>
      <c r="H1542" s="1" t="n">
        <v>1</v>
      </c>
      <c r="I1542" s="2" t="n">
        <v>3834600</v>
      </c>
      <c r="J1542" s="2" t="n">
        <v>5584300</v>
      </c>
      <c r="K1542" s="2" t="n">
        <v>0</v>
      </c>
      <c r="L1542" s="2" t="n">
        <v>0</v>
      </c>
      <c r="M1542" s="2" t="n">
        <v>0</v>
      </c>
      <c r="N1542" s="2" t="n">
        <v>0</v>
      </c>
      <c r="O1542" s="2" t="n">
        <v>3365500</v>
      </c>
      <c r="P1542" s="2" t="n">
        <v>2765600</v>
      </c>
      <c r="Q1542" s="2" t="n">
        <v>3669200</v>
      </c>
      <c r="R1542" s="2" t="n">
        <v>0</v>
      </c>
      <c r="S1542" s="2" t="n">
        <v>0</v>
      </c>
      <c r="T1542" s="2" t="n">
        <v>0</v>
      </c>
    </row>
    <row r="1543" customFormat="false" ht="15.5" hidden="false" customHeight="false" outlineLevel="0" collapsed="false">
      <c r="A1543" s="1" t="s">
        <v>6025</v>
      </c>
      <c r="B1543" s="1" t="s">
        <v>6026</v>
      </c>
      <c r="C1543" s="1" t="s">
        <v>6027</v>
      </c>
      <c r="D1543" s="1" t="s">
        <v>6028</v>
      </c>
      <c r="E1543" s="1" t="n">
        <v>3</v>
      </c>
      <c r="F1543" s="1" t="n">
        <v>1</v>
      </c>
      <c r="G1543" s="1" t="n">
        <v>1</v>
      </c>
      <c r="H1543" s="1" t="n">
        <v>1</v>
      </c>
      <c r="I1543" s="2" t="n">
        <v>0</v>
      </c>
      <c r="J1543" s="2" t="n">
        <v>2469100</v>
      </c>
      <c r="K1543" s="2" t="n">
        <v>3160900</v>
      </c>
      <c r="L1543" s="2" t="n">
        <v>0</v>
      </c>
      <c r="M1543" s="2" t="n">
        <v>0</v>
      </c>
      <c r="N1543" s="2" t="n">
        <v>4163500</v>
      </c>
      <c r="O1543" s="2" t="n">
        <v>2882900</v>
      </c>
      <c r="P1543" s="2" t="n">
        <v>3819700</v>
      </c>
      <c r="Q1543" s="2" t="n">
        <v>5745600</v>
      </c>
      <c r="R1543" s="2" t="n">
        <v>0</v>
      </c>
      <c r="S1543" s="2" t="n">
        <v>0</v>
      </c>
      <c r="T1543" s="2" t="n">
        <v>0</v>
      </c>
    </row>
    <row r="1544" customFormat="false" ht="15.5" hidden="false" customHeight="false" outlineLevel="0" collapsed="false">
      <c r="A1544" s="1" t="s">
        <v>6029</v>
      </c>
      <c r="B1544" s="1" t="s">
        <v>6030</v>
      </c>
      <c r="C1544" s="1" t="s">
        <v>6031</v>
      </c>
      <c r="D1544" s="1" t="s">
        <v>6032</v>
      </c>
      <c r="E1544" s="1" t="n">
        <v>3</v>
      </c>
      <c r="F1544" s="1" t="n">
        <v>2</v>
      </c>
      <c r="G1544" s="1" t="n">
        <v>2</v>
      </c>
      <c r="H1544" s="1" t="n">
        <v>2</v>
      </c>
      <c r="I1544" s="2" t="n">
        <v>3456700</v>
      </c>
      <c r="J1544" s="2" t="n">
        <v>0</v>
      </c>
      <c r="K1544" s="2" t="n">
        <v>1615900</v>
      </c>
      <c r="L1544" s="2" t="n">
        <v>0</v>
      </c>
      <c r="M1544" s="2" t="n">
        <v>0</v>
      </c>
      <c r="N1544" s="2" t="n">
        <v>0</v>
      </c>
      <c r="O1544" s="2" t="n">
        <v>0</v>
      </c>
      <c r="P1544" s="2" t="n">
        <v>2784300</v>
      </c>
      <c r="Q1544" s="2" t="n">
        <v>3688400</v>
      </c>
      <c r="R1544" s="2" t="n">
        <v>0</v>
      </c>
      <c r="S1544" s="2" t="n">
        <v>3198200</v>
      </c>
      <c r="T1544" s="2" t="n">
        <v>0</v>
      </c>
    </row>
    <row r="1545" customFormat="false" ht="15.5" hidden="false" customHeight="false" outlineLevel="0" collapsed="false">
      <c r="A1545" s="1" t="s">
        <v>6033</v>
      </c>
      <c r="B1545" s="1" t="s">
        <v>6034</v>
      </c>
      <c r="C1545" s="1" t="s">
        <v>6035</v>
      </c>
      <c r="D1545" s="1" t="s">
        <v>6036</v>
      </c>
      <c r="E1545" s="1" t="n">
        <v>2</v>
      </c>
      <c r="F1545" s="1" t="n">
        <v>1</v>
      </c>
      <c r="G1545" s="1" t="n">
        <v>1</v>
      </c>
      <c r="H1545" s="1" t="n">
        <v>1</v>
      </c>
      <c r="I1545" s="2" t="n">
        <v>2250400</v>
      </c>
      <c r="J1545" s="2" t="n">
        <v>2248300</v>
      </c>
      <c r="K1545" s="2" t="n">
        <v>2993800</v>
      </c>
      <c r="L1545" s="2" t="n">
        <v>5447800</v>
      </c>
      <c r="M1545" s="2" t="n">
        <v>5688900</v>
      </c>
      <c r="N1545" s="2" t="n">
        <v>7164400</v>
      </c>
      <c r="O1545" s="2" t="n">
        <v>5285000</v>
      </c>
      <c r="P1545" s="2" t="n">
        <v>2872500</v>
      </c>
      <c r="Q1545" s="2" t="n">
        <v>1813500</v>
      </c>
      <c r="R1545" s="2" t="n">
        <v>7919700</v>
      </c>
      <c r="S1545" s="2" t="n">
        <v>0</v>
      </c>
      <c r="T1545" s="2" t="n">
        <v>6040400</v>
      </c>
    </row>
    <row r="1546" customFormat="false" ht="15.5" hidden="false" customHeight="false" outlineLevel="0" collapsed="false">
      <c r="A1546" s="1" t="s">
        <v>6037</v>
      </c>
      <c r="B1546" s="1" t="s">
        <v>6038</v>
      </c>
      <c r="C1546" s="1" t="s">
        <v>6039</v>
      </c>
      <c r="D1546" s="1" t="s">
        <v>6040</v>
      </c>
      <c r="E1546" s="1" t="n">
        <v>2</v>
      </c>
      <c r="F1546" s="1" t="n">
        <v>2</v>
      </c>
      <c r="G1546" s="1" t="n">
        <v>2</v>
      </c>
      <c r="H1546" s="1" t="n">
        <v>2</v>
      </c>
      <c r="I1546" s="2" t="n">
        <v>0</v>
      </c>
      <c r="J1546" s="2" t="n">
        <v>0</v>
      </c>
      <c r="K1546" s="2" t="n">
        <v>0</v>
      </c>
      <c r="L1546" s="2" t="n">
        <v>0</v>
      </c>
      <c r="M1546" s="2" t="n">
        <v>0</v>
      </c>
      <c r="N1546" s="2" t="n">
        <v>0</v>
      </c>
      <c r="O1546" s="2" t="n">
        <v>9457600</v>
      </c>
      <c r="P1546" s="2" t="n">
        <v>2374500</v>
      </c>
      <c r="Q1546" s="2" t="n">
        <v>2882200</v>
      </c>
      <c r="R1546" s="2" t="n">
        <v>0</v>
      </c>
      <c r="S1546" s="2" t="n">
        <v>0</v>
      </c>
      <c r="T1546" s="2" t="n">
        <v>0</v>
      </c>
    </row>
    <row r="1547" customFormat="false" ht="15.5" hidden="false" customHeight="false" outlineLevel="0" collapsed="false">
      <c r="A1547" s="1" t="s">
        <v>6041</v>
      </c>
      <c r="B1547" s="1" t="s">
        <v>6042</v>
      </c>
      <c r="C1547" s="1" t="s">
        <v>6043</v>
      </c>
      <c r="D1547" s="1" t="s">
        <v>6044</v>
      </c>
      <c r="E1547" s="1" t="n">
        <v>3</v>
      </c>
      <c r="F1547" s="1" t="n">
        <v>1</v>
      </c>
      <c r="G1547" s="1" t="n">
        <v>1</v>
      </c>
      <c r="H1547" s="1" t="n">
        <v>1</v>
      </c>
      <c r="I1547" s="2" t="n">
        <v>5315800</v>
      </c>
      <c r="J1547" s="2" t="n">
        <v>3049300</v>
      </c>
      <c r="K1547" s="2" t="n">
        <v>4543700</v>
      </c>
      <c r="L1547" s="2" t="n">
        <v>0</v>
      </c>
      <c r="M1547" s="2" t="n">
        <v>0</v>
      </c>
      <c r="N1547" s="2" t="n">
        <v>0</v>
      </c>
      <c r="O1547" s="2" t="n">
        <v>0</v>
      </c>
      <c r="P1547" s="2" t="n">
        <v>2508500</v>
      </c>
      <c r="Q1547" s="2" t="n">
        <v>1910100</v>
      </c>
      <c r="R1547" s="2" t="n">
        <v>0</v>
      </c>
      <c r="S1547" s="2" t="n">
        <v>3144400</v>
      </c>
      <c r="T1547" s="2" t="n">
        <v>0</v>
      </c>
    </row>
    <row r="1548" customFormat="false" ht="15.5" hidden="false" customHeight="false" outlineLevel="0" collapsed="false">
      <c r="A1548" s="1" t="s">
        <v>6045</v>
      </c>
      <c r="B1548" s="1" t="s">
        <v>6046</v>
      </c>
      <c r="C1548" s="1" t="s">
        <v>6047</v>
      </c>
      <c r="D1548" s="1" t="s">
        <v>6048</v>
      </c>
      <c r="E1548" s="1" t="n">
        <v>9</v>
      </c>
      <c r="F1548" s="1" t="n">
        <v>3</v>
      </c>
      <c r="G1548" s="1" t="n">
        <v>1</v>
      </c>
      <c r="H1548" s="1" t="n">
        <v>1</v>
      </c>
      <c r="I1548" s="2" t="n">
        <v>0</v>
      </c>
      <c r="J1548" s="2" t="n">
        <v>0</v>
      </c>
      <c r="K1548" s="2" t="n">
        <v>0</v>
      </c>
      <c r="L1548" s="2" t="n">
        <v>0</v>
      </c>
      <c r="M1548" s="2" t="n">
        <v>0</v>
      </c>
      <c r="N1548" s="2" t="n">
        <v>0</v>
      </c>
      <c r="O1548" s="2" t="n">
        <v>0</v>
      </c>
      <c r="P1548" s="2" t="n">
        <v>0</v>
      </c>
      <c r="Q1548" s="2" t="n">
        <v>0</v>
      </c>
      <c r="R1548" s="2" t="n">
        <v>0</v>
      </c>
      <c r="S1548" s="2" t="n">
        <v>0</v>
      </c>
      <c r="T1548" s="2" t="n">
        <v>0</v>
      </c>
    </row>
    <row r="1549" customFormat="false" ht="15.5" hidden="false" customHeight="false" outlineLevel="0" collapsed="false">
      <c r="A1549" s="1" t="s">
        <v>6049</v>
      </c>
      <c r="B1549" s="1" t="s">
        <v>6050</v>
      </c>
      <c r="C1549" s="1" t="s">
        <v>6051</v>
      </c>
      <c r="D1549" s="1" t="s">
        <v>6052</v>
      </c>
      <c r="E1549" s="1" t="n">
        <v>6</v>
      </c>
      <c r="F1549" s="1" t="n">
        <v>2</v>
      </c>
      <c r="G1549" s="1" t="n">
        <v>2</v>
      </c>
      <c r="H1549" s="1" t="n">
        <v>2</v>
      </c>
      <c r="I1549" s="2" t="n">
        <v>0</v>
      </c>
      <c r="J1549" s="2" t="n">
        <v>1690600</v>
      </c>
      <c r="K1549" s="2" t="n">
        <v>706900</v>
      </c>
      <c r="L1549" s="2" t="n">
        <v>0</v>
      </c>
      <c r="M1549" s="2" t="n">
        <v>0</v>
      </c>
      <c r="N1549" s="2" t="n">
        <v>0</v>
      </c>
      <c r="O1549" s="2" t="n">
        <v>4015900</v>
      </c>
      <c r="P1549" s="2" t="n">
        <v>4226500</v>
      </c>
      <c r="Q1549" s="2" t="n">
        <v>2355600</v>
      </c>
      <c r="R1549" s="2" t="n">
        <v>0</v>
      </c>
      <c r="S1549" s="2" t="n">
        <v>0</v>
      </c>
      <c r="T1549" s="2" t="n">
        <v>0</v>
      </c>
    </row>
    <row r="1550" customFormat="false" ht="15.5" hidden="false" customHeight="false" outlineLevel="0" collapsed="false">
      <c r="A1550" s="1" t="s">
        <v>6053</v>
      </c>
      <c r="B1550" s="1" t="s">
        <v>6054</v>
      </c>
      <c r="C1550" s="1" t="s">
        <v>6055</v>
      </c>
      <c r="D1550" s="1" t="s">
        <v>6056</v>
      </c>
      <c r="E1550" s="1" t="n">
        <v>2</v>
      </c>
      <c r="F1550" s="1" t="n">
        <v>4</v>
      </c>
      <c r="G1550" s="1" t="n">
        <v>3</v>
      </c>
      <c r="H1550" s="1" t="n">
        <v>3</v>
      </c>
      <c r="I1550" s="2" t="n">
        <v>0</v>
      </c>
      <c r="J1550" s="2" t="n">
        <v>1365300</v>
      </c>
      <c r="K1550" s="2" t="n">
        <v>1082800</v>
      </c>
      <c r="L1550" s="2" t="n">
        <v>0</v>
      </c>
      <c r="M1550" s="2" t="n">
        <v>0</v>
      </c>
      <c r="N1550" s="2" t="n">
        <v>0</v>
      </c>
      <c r="O1550" s="2" t="n">
        <v>5122700</v>
      </c>
      <c r="P1550" s="2" t="n">
        <v>1593300</v>
      </c>
      <c r="Q1550" s="2" t="n">
        <v>2174100</v>
      </c>
      <c r="R1550" s="2" t="n">
        <v>0</v>
      </c>
      <c r="S1550" s="2" t="n">
        <v>0</v>
      </c>
      <c r="T1550" s="2" t="n">
        <v>0</v>
      </c>
    </row>
    <row r="1551" customFormat="false" ht="15.5" hidden="false" customHeight="false" outlineLevel="0" collapsed="false">
      <c r="A1551" s="1" t="s">
        <v>6057</v>
      </c>
      <c r="B1551" s="1" t="s">
        <v>6058</v>
      </c>
      <c r="C1551" s="1" t="s">
        <v>6059</v>
      </c>
      <c r="D1551" s="1" t="s">
        <v>6060</v>
      </c>
      <c r="E1551" s="1" t="n">
        <v>13</v>
      </c>
      <c r="F1551" s="1" t="n">
        <v>3</v>
      </c>
      <c r="G1551" s="1" t="n">
        <v>3</v>
      </c>
      <c r="H1551" s="1" t="n">
        <v>3</v>
      </c>
      <c r="I1551" s="2" t="n">
        <v>3734400</v>
      </c>
      <c r="J1551" s="2" t="n">
        <v>2925500</v>
      </c>
      <c r="K1551" s="2" t="n">
        <v>2688800</v>
      </c>
      <c r="L1551" s="2" t="n">
        <v>0</v>
      </c>
      <c r="M1551" s="2" t="n">
        <v>0</v>
      </c>
      <c r="N1551" s="2" t="n">
        <v>0</v>
      </c>
      <c r="O1551" s="2" t="n">
        <v>4240700</v>
      </c>
      <c r="P1551" s="2" t="n">
        <v>2849200</v>
      </c>
      <c r="Q1551" s="2" t="n">
        <v>0</v>
      </c>
      <c r="R1551" s="2" t="n">
        <v>0</v>
      </c>
      <c r="S1551" s="2" t="n">
        <v>0</v>
      </c>
      <c r="T1551" s="2" t="n">
        <v>4049100</v>
      </c>
    </row>
    <row r="1552" customFormat="false" ht="15.5" hidden="false" customHeight="false" outlineLevel="0" collapsed="false">
      <c r="A1552" s="1" t="s">
        <v>6061</v>
      </c>
      <c r="B1552" s="1" t="s">
        <v>6062</v>
      </c>
      <c r="C1552" s="1" t="s">
        <v>6063</v>
      </c>
      <c r="D1552" s="1" t="s">
        <v>6064</v>
      </c>
      <c r="E1552" s="1" t="n">
        <v>4</v>
      </c>
      <c r="F1552" s="1" t="n">
        <v>3</v>
      </c>
      <c r="G1552" s="1" t="n">
        <v>3</v>
      </c>
      <c r="H1552" s="1" t="n">
        <v>3</v>
      </c>
      <c r="I1552" s="2" t="n">
        <v>0</v>
      </c>
      <c r="J1552" s="2" t="n">
        <v>1471400</v>
      </c>
      <c r="K1552" s="2" t="n">
        <v>1461700</v>
      </c>
      <c r="L1552" s="2" t="n">
        <v>0</v>
      </c>
      <c r="M1552" s="2" t="n">
        <v>0</v>
      </c>
      <c r="N1552" s="2" t="n">
        <v>0</v>
      </c>
      <c r="O1552" s="2" t="n">
        <v>0</v>
      </c>
      <c r="P1552" s="2" t="n">
        <v>1753900</v>
      </c>
      <c r="Q1552" s="2" t="n">
        <v>2611900</v>
      </c>
      <c r="R1552" s="2" t="n">
        <v>0</v>
      </c>
      <c r="S1552" s="2" t="n">
        <v>0</v>
      </c>
      <c r="T1552" s="2" t="n">
        <v>0</v>
      </c>
    </row>
    <row r="1553" customFormat="false" ht="15.5" hidden="false" customHeight="false" outlineLevel="0" collapsed="false">
      <c r="A1553" s="1" t="s">
        <v>6065</v>
      </c>
      <c r="B1553" s="1" t="s">
        <v>6066</v>
      </c>
      <c r="C1553" s="1" t="s">
        <v>6067</v>
      </c>
      <c r="D1553" s="1" t="s">
        <v>6068</v>
      </c>
      <c r="E1553" s="1" t="n">
        <v>3</v>
      </c>
      <c r="F1553" s="1" t="n">
        <v>1</v>
      </c>
      <c r="G1553" s="1" t="n">
        <v>1</v>
      </c>
      <c r="H1553" s="1" t="n">
        <v>1</v>
      </c>
      <c r="I1553" s="2" t="n">
        <v>2630500</v>
      </c>
      <c r="J1553" s="2" t="n">
        <v>2702000</v>
      </c>
      <c r="K1553" s="2" t="n">
        <v>2873200</v>
      </c>
      <c r="L1553" s="2" t="n">
        <v>0</v>
      </c>
      <c r="M1553" s="2" t="n">
        <v>0</v>
      </c>
      <c r="N1553" s="2" t="n">
        <v>0</v>
      </c>
      <c r="O1553" s="2" t="n">
        <v>2659800</v>
      </c>
      <c r="P1553" s="2" t="n">
        <v>3053600</v>
      </c>
      <c r="Q1553" s="2" t="n">
        <v>3193200</v>
      </c>
      <c r="R1553" s="2" t="n">
        <v>0</v>
      </c>
      <c r="S1553" s="2" t="n">
        <v>0</v>
      </c>
      <c r="T1553" s="2" t="n">
        <v>0</v>
      </c>
    </row>
    <row r="1554" customFormat="false" ht="15.5" hidden="false" customHeight="false" outlineLevel="0" collapsed="false">
      <c r="A1554" s="1" t="s">
        <v>6069</v>
      </c>
      <c r="B1554" s="1" t="s">
        <v>6070</v>
      </c>
      <c r="C1554" s="1" t="s">
        <v>6071</v>
      </c>
      <c r="D1554" s="1" t="s">
        <v>6072</v>
      </c>
      <c r="E1554" s="1" t="n">
        <v>3</v>
      </c>
      <c r="F1554" s="1" t="n">
        <v>2</v>
      </c>
      <c r="G1554" s="1" t="n">
        <v>2</v>
      </c>
      <c r="H1554" s="1" t="n">
        <v>1</v>
      </c>
      <c r="I1554" s="2" t="n">
        <v>0</v>
      </c>
      <c r="J1554" s="2" t="n">
        <v>0</v>
      </c>
      <c r="K1554" s="2" t="n">
        <v>5049200</v>
      </c>
      <c r="L1554" s="2" t="n">
        <v>0</v>
      </c>
      <c r="M1554" s="2" t="n">
        <v>0</v>
      </c>
      <c r="N1554" s="2" t="n">
        <v>0</v>
      </c>
      <c r="O1554" s="2" t="n">
        <v>0</v>
      </c>
      <c r="P1554" s="2" t="n">
        <v>5111500</v>
      </c>
      <c r="Q1554" s="2" t="n">
        <v>6478400</v>
      </c>
      <c r="R1554" s="2" t="n">
        <v>0</v>
      </c>
      <c r="S1554" s="2" t="n">
        <v>7928600</v>
      </c>
      <c r="T1554" s="2" t="n">
        <v>7082600</v>
      </c>
    </row>
    <row r="1555" customFormat="false" ht="15.5" hidden="false" customHeight="false" outlineLevel="0" collapsed="false">
      <c r="A1555" s="1" t="s">
        <v>6073</v>
      </c>
      <c r="B1555" s="1" t="s">
        <v>6074</v>
      </c>
      <c r="C1555" s="1" t="s">
        <v>6075</v>
      </c>
      <c r="D1555" s="1" t="s">
        <v>6076</v>
      </c>
      <c r="E1555" s="1" t="n">
        <v>2</v>
      </c>
      <c r="F1555" s="1" t="n">
        <v>1</v>
      </c>
      <c r="G1555" s="1" t="n">
        <v>1</v>
      </c>
      <c r="H1555" s="1" t="n">
        <v>1</v>
      </c>
      <c r="I1555" s="2" t="n">
        <v>0</v>
      </c>
      <c r="J1555" s="2" t="n">
        <v>0</v>
      </c>
      <c r="K1555" s="2" t="n">
        <v>0</v>
      </c>
      <c r="L1555" s="2" t="n">
        <v>0</v>
      </c>
      <c r="M1555" s="2" t="n">
        <v>0</v>
      </c>
      <c r="N1555" s="2" t="n">
        <v>0</v>
      </c>
      <c r="O1555" s="2" t="n">
        <v>0</v>
      </c>
      <c r="P1555" s="2" t="n">
        <v>0</v>
      </c>
      <c r="Q1555" s="2" t="n">
        <v>0</v>
      </c>
      <c r="R1555" s="2" t="n">
        <v>0</v>
      </c>
      <c r="S1555" s="2" t="n">
        <v>0</v>
      </c>
      <c r="T1555" s="2" t="n">
        <v>0</v>
      </c>
    </row>
    <row r="1556" customFormat="false" ht="15.5" hidden="false" customHeight="false" outlineLevel="0" collapsed="false">
      <c r="A1556" s="1" t="s">
        <v>6077</v>
      </c>
      <c r="B1556" s="1" t="s">
        <v>6078</v>
      </c>
      <c r="C1556" s="1" t="s">
        <v>6079</v>
      </c>
      <c r="D1556" s="1" t="s">
        <v>6080</v>
      </c>
      <c r="E1556" s="1" t="n">
        <v>6</v>
      </c>
      <c r="F1556" s="1" t="n">
        <v>2</v>
      </c>
      <c r="G1556" s="1" t="n">
        <v>2</v>
      </c>
      <c r="H1556" s="1" t="n">
        <v>2</v>
      </c>
      <c r="I1556" s="2" t="n">
        <v>0</v>
      </c>
      <c r="J1556" s="2" t="n">
        <v>0</v>
      </c>
      <c r="K1556" s="2" t="n">
        <v>0</v>
      </c>
      <c r="L1556" s="2" t="n">
        <v>0</v>
      </c>
      <c r="M1556" s="2" t="n">
        <v>7909400</v>
      </c>
      <c r="N1556" s="2" t="n">
        <v>7333700</v>
      </c>
      <c r="O1556" s="2" t="n">
        <v>0</v>
      </c>
      <c r="P1556" s="2" t="n">
        <v>4540700</v>
      </c>
      <c r="Q1556" s="2" t="n">
        <v>2837300</v>
      </c>
      <c r="R1556" s="2" t="n">
        <v>0</v>
      </c>
      <c r="S1556" s="2" t="n">
        <v>16639000</v>
      </c>
      <c r="T1556" s="2" t="n">
        <v>9389100</v>
      </c>
    </row>
    <row r="1557" customFormat="false" ht="15.5" hidden="false" customHeight="false" outlineLevel="0" collapsed="false">
      <c r="A1557" s="1" t="s">
        <v>6081</v>
      </c>
      <c r="B1557" s="1" t="s">
        <v>6082</v>
      </c>
      <c r="C1557" s="1" t="s">
        <v>6083</v>
      </c>
      <c r="D1557" s="1" t="s">
        <v>6084</v>
      </c>
      <c r="E1557" s="1" t="n">
        <v>18</v>
      </c>
      <c r="F1557" s="1" t="n">
        <v>3</v>
      </c>
      <c r="G1557" s="1" t="n">
        <v>3</v>
      </c>
      <c r="H1557" s="1" t="n">
        <v>3</v>
      </c>
      <c r="I1557" s="2" t="n">
        <v>0</v>
      </c>
      <c r="J1557" s="2" t="n">
        <v>0</v>
      </c>
      <c r="K1557" s="2" t="n">
        <v>1359300</v>
      </c>
      <c r="L1557" s="2" t="n">
        <v>0</v>
      </c>
      <c r="M1557" s="2" t="n">
        <v>0</v>
      </c>
      <c r="N1557" s="2" t="n">
        <v>0</v>
      </c>
      <c r="O1557" s="2" t="n">
        <v>3544400</v>
      </c>
      <c r="P1557" s="2" t="n">
        <v>1493300</v>
      </c>
      <c r="Q1557" s="2" t="n">
        <v>2429300</v>
      </c>
      <c r="R1557" s="2" t="n">
        <v>0</v>
      </c>
      <c r="S1557" s="2" t="n">
        <v>0</v>
      </c>
      <c r="T1557" s="2" t="n">
        <v>0</v>
      </c>
    </row>
    <row r="1558" customFormat="false" ht="15.5" hidden="false" customHeight="false" outlineLevel="0" collapsed="false">
      <c r="A1558" s="1" t="s">
        <v>6085</v>
      </c>
      <c r="B1558" s="1" t="s">
        <v>6086</v>
      </c>
      <c r="C1558" s="1" t="s">
        <v>6087</v>
      </c>
      <c r="D1558" s="1" t="s">
        <v>6088</v>
      </c>
      <c r="E1558" s="1" t="n">
        <v>7</v>
      </c>
      <c r="F1558" s="1" t="n">
        <v>2</v>
      </c>
      <c r="G1558" s="1" t="n">
        <v>2</v>
      </c>
      <c r="H1558" s="1" t="n">
        <v>2</v>
      </c>
      <c r="I1558" s="2" t="n">
        <v>6937300</v>
      </c>
      <c r="J1558" s="2" t="n">
        <v>9758600</v>
      </c>
      <c r="K1558" s="2" t="n">
        <v>8221200</v>
      </c>
      <c r="L1558" s="2" t="n">
        <v>8533700</v>
      </c>
      <c r="M1558" s="2" t="n">
        <v>11902000</v>
      </c>
      <c r="N1558" s="2" t="n">
        <v>7098600</v>
      </c>
      <c r="O1558" s="2" t="n">
        <v>4425400</v>
      </c>
      <c r="P1558" s="2" t="n">
        <v>2964100</v>
      </c>
      <c r="Q1558" s="2" t="n">
        <v>3895500</v>
      </c>
      <c r="R1558" s="2" t="n">
        <v>0</v>
      </c>
      <c r="S1558" s="2" t="n">
        <v>0</v>
      </c>
      <c r="T1558" s="2" t="n">
        <v>3717700</v>
      </c>
    </row>
    <row r="1559" customFormat="false" ht="15.5" hidden="false" customHeight="false" outlineLevel="0" collapsed="false">
      <c r="A1559" s="1" t="s">
        <v>6089</v>
      </c>
      <c r="B1559" s="1" t="s">
        <v>6090</v>
      </c>
      <c r="C1559" s="1" t="s">
        <v>6091</v>
      </c>
      <c r="D1559" s="1" t="s">
        <v>6092</v>
      </c>
      <c r="E1559" s="1" t="n">
        <v>1</v>
      </c>
      <c r="F1559" s="1" t="n">
        <v>3</v>
      </c>
      <c r="G1559" s="1" t="n">
        <v>3</v>
      </c>
      <c r="H1559" s="1" t="n">
        <v>3</v>
      </c>
      <c r="I1559" s="2" t="n">
        <v>0</v>
      </c>
      <c r="J1559" s="2" t="n">
        <v>1801600</v>
      </c>
      <c r="K1559" s="2" t="n">
        <v>1592500</v>
      </c>
      <c r="L1559" s="2" t="n">
        <v>0</v>
      </c>
      <c r="M1559" s="2" t="n">
        <v>0</v>
      </c>
      <c r="N1559" s="2" t="n">
        <v>0</v>
      </c>
      <c r="O1559" s="2" t="n">
        <v>0</v>
      </c>
      <c r="P1559" s="2" t="n">
        <v>1655700</v>
      </c>
      <c r="Q1559" s="2" t="n">
        <v>1598600</v>
      </c>
      <c r="R1559" s="2" t="n">
        <v>0</v>
      </c>
      <c r="S1559" s="2" t="n">
        <v>0</v>
      </c>
      <c r="T1559" s="2" t="n">
        <v>0</v>
      </c>
    </row>
    <row r="1560" customFormat="false" ht="15.5" hidden="false" customHeight="false" outlineLevel="0" collapsed="false">
      <c r="A1560" s="1" t="s">
        <v>6093</v>
      </c>
      <c r="B1560" s="1" t="s">
        <v>6094</v>
      </c>
      <c r="C1560" s="1" t="s">
        <v>6095</v>
      </c>
      <c r="D1560" s="1" t="s">
        <v>6096</v>
      </c>
      <c r="E1560" s="1" t="n">
        <v>4</v>
      </c>
      <c r="F1560" s="1" t="n">
        <v>2</v>
      </c>
      <c r="G1560" s="1" t="n">
        <v>2</v>
      </c>
      <c r="H1560" s="1" t="n">
        <v>2</v>
      </c>
      <c r="I1560" s="2" t="n">
        <v>0</v>
      </c>
      <c r="J1560" s="2" t="n">
        <v>4431400</v>
      </c>
      <c r="K1560" s="2" t="n">
        <v>2090800</v>
      </c>
      <c r="L1560" s="2" t="n">
        <v>0</v>
      </c>
      <c r="M1560" s="2" t="n">
        <v>0</v>
      </c>
      <c r="N1560" s="2" t="n">
        <v>0</v>
      </c>
      <c r="O1560" s="2" t="n">
        <v>2496500</v>
      </c>
      <c r="P1560" s="2" t="n">
        <v>2281900</v>
      </c>
      <c r="Q1560" s="2" t="n">
        <v>2274500</v>
      </c>
      <c r="R1560" s="2" t="n">
        <v>0</v>
      </c>
      <c r="S1560" s="2" t="n">
        <v>0</v>
      </c>
      <c r="T1560" s="2" t="n">
        <v>0</v>
      </c>
    </row>
    <row r="1561" customFormat="false" ht="15.5" hidden="false" customHeight="false" outlineLevel="0" collapsed="false">
      <c r="A1561" s="1" t="s">
        <v>6097</v>
      </c>
      <c r="B1561" s="1" t="s">
        <v>6098</v>
      </c>
      <c r="C1561" s="1" t="s">
        <v>6099</v>
      </c>
      <c r="D1561" s="1" t="s">
        <v>6100</v>
      </c>
      <c r="E1561" s="1" t="n">
        <v>7</v>
      </c>
      <c r="F1561" s="1" t="n">
        <v>19</v>
      </c>
      <c r="G1561" s="1" t="n">
        <v>4</v>
      </c>
      <c r="H1561" s="1" t="n">
        <v>4</v>
      </c>
      <c r="I1561" s="2" t="n">
        <v>0</v>
      </c>
      <c r="J1561" s="2" t="n">
        <v>0</v>
      </c>
      <c r="K1561" s="2" t="n">
        <v>0</v>
      </c>
      <c r="L1561" s="2" t="n">
        <v>46914000</v>
      </c>
      <c r="M1561" s="2" t="n">
        <v>6615300</v>
      </c>
      <c r="N1561" s="2" t="n">
        <v>28550000</v>
      </c>
      <c r="O1561" s="2" t="n">
        <v>0</v>
      </c>
      <c r="P1561" s="2" t="n">
        <v>0</v>
      </c>
      <c r="Q1561" s="2" t="n">
        <v>0</v>
      </c>
      <c r="R1561" s="2" t="n">
        <v>0</v>
      </c>
      <c r="S1561" s="2" t="n">
        <v>0</v>
      </c>
      <c r="T1561" s="2" t="n">
        <v>30081000</v>
      </c>
    </row>
    <row r="1562" customFormat="false" ht="15.5" hidden="false" customHeight="false" outlineLevel="0" collapsed="false">
      <c r="A1562" s="1" t="s">
        <v>6101</v>
      </c>
      <c r="B1562" s="1" t="s">
        <v>6102</v>
      </c>
      <c r="C1562" s="1" t="s">
        <v>6103</v>
      </c>
      <c r="D1562" s="1" t="s">
        <v>6104</v>
      </c>
      <c r="E1562" s="1" t="n">
        <v>36</v>
      </c>
      <c r="F1562" s="1" t="n">
        <v>1</v>
      </c>
      <c r="G1562" s="1" t="n">
        <v>1</v>
      </c>
      <c r="H1562" s="1" t="n">
        <v>1</v>
      </c>
      <c r="I1562" s="2" t="n">
        <v>0</v>
      </c>
      <c r="J1562" s="2" t="n">
        <v>0</v>
      </c>
      <c r="K1562" s="2" t="n">
        <v>3652800</v>
      </c>
      <c r="L1562" s="2" t="n">
        <v>7263100</v>
      </c>
      <c r="M1562" s="2" t="n">
        <v>0</v>
      </c>
      <c r="N1562" s="2" t="n">
        <v>0</v>
      </c>
      <c r="O1562" s="2" t="n">
        <v>4028000</v>
      </c>
      <c r="P1562" s="2" t="n">
        <v>4445800</v>
      </c>
      <c r="Q1562" s="2" t="n">
        <v>4352300</v>
      </c>
      <c r="R1562" s="2" t="n">
        <v>0</v>
      </c>
      <c r="S1562" s="2" t="n">
        <v>0</v>
      </c>
      <c r="T1562" s="2" t="n">
        <v>0</v>
      </c>
    </row>
    <row r="1563" customFormat="false" ht="15.5" hidden="false" customHeight="false" outlineLevel="0" collapsed="false">
      <c r="A1563" s="1" t="s">
        <v>6105</v>
      </c>
      <c r="B1563" s="1" t="s">
        <v>6106</v>
      </c>
      <c r="C1563" s="1" t="s">
        <v>6107</v>
      </c>
      <c r="D1563" s="1" t="s">
        <v>6108</v>
      </c>
      <c r="E1563" s="1" t="n">
        <v>3</v>
      </c>
      <c r="F1563" s="1" t="n">
        <v>2</v>
      </c>
      <c r="G1563" s="1" t="n">
        <v>2</v>
      </c>
      <c r="H1563" s="1" t="n">
        <v>2</v>
      </c>
      <c r="I1563" s="2" t="n">
        <v>0</v>
      </c>
      <c r="J1563" s="2" t="n">
        <v>1380100</v>
      </c>
      <c r="K1563" s="2" t="n">
        <v>1344200</v>
      </c>
      <c r="L1563" s="2" t="n">
        <v>0</v>
      </c>
      <c r="M1563" s="2" t="n">
        <v>0</v>
      </c>
      <c r="N1563" s="2" t="n">
        <v>0</v>
      </c>
      <c r="O1563" s="2" t="n">
        <v>1021200</v>
      </c>
      <c r="P1563" s="2" t="n">
        <v>2271800</v>
      </c>
      <c r="Q1563" s="2" t="n">
        <v>3930600</v>
      </c>
      <c r="R1563" s="2" t="n">
        <v>0</v>
      </c>
      <c r="S1563" s="2" t="n">
        <v>0</v>
      </c>
      <c r="T1563" s="2" t="n">
        <v>0</v>
      </c>
    </row>
    <row r="1564" customFormat="false" ht="15.5" hidden="false" customHeight="false" outlineLevel="0" collapsed="false">
      <c r="A1564" s="1" t="s">
        <v>6109</v>
      </c>
      <c r="B1564" s="1" t="s">
        <v>6110</v>
      </c>
      <c r="C1564" s="1" t="s">
        <v>6111</v>
      </c>
      <c r="D1564" s="1" t="s">
        <v>6112</v>
      </c>
      <c r="E1564" s="1" t="n">
        <v>4</v>
      </c>
      <c r="F1564" s="1" t="n">
        <v>3</v>
      </c>
      <c r="G1564" s="1" t="n">
        <v>3</v>
      </c>
      <c r="H1564" s="1" t="n">
        <v>3</v>
      </c>
      <c r="I1564" s="2" t="n">
        <v>0</v>
      </c>
      <c r="J1564" s="2" t="n">
        <v>0</v>
      </c>
      <c r="K1564" s="2" t="n">
        <v>0</v>
      </c>
      <c r="L1564" s="2" t="n">
        <v>0</v>
      </c>
      <c r="M1564" s="2" t="n">
        <v>0</v>
      </c>
      <c r="N1564" s="2" t="n">
        <v>3490800</v>
      </c>
      <c r="O1564" s="2" t="n">
        <v>0</v>
      </c>
      <c r="P1564" s="2" t="n">
        <v>3359000</v>
      </c>
      <c r="Q1564" s="2" t="n">
        <v>5244700</v>
      </c>
      <c r="R1564" s="2" t="n">
        <v>4291300</v>
      </c>
      <c r="S1564" s="2" t="n">
        <v>4769500</v>
      </c>
      <c r="T1564" s="2" t="n">
        <v>6038700</v>
      </c>
    </row>
    <row r="1565" customFormat="false" ht="15.5" hidden="false" customHeight="false" outlineLevel="0" collapsed="false">
      <c r="A1565" s="1" t="s">
        <v>6113</v>
      </c>
      <c r="B1565" s="1" t="s">
        <v>6114</v>
      </c>
      <c r="C1565" s="1" t="s">
        <v>6115</v>
      </c>
      <c r="D1565" s="1" t="s">
        <v>6116</v>
      </c>
      <c r="E1565" s="1" t="n">
        <v>1</v>
      </c>
      <c r="F1565" s="1" t="n">
        <v>2</v>
      </c>
      <c r="G1565" s="1" t="n">
        <v>2</v>
      </c>
      <c r="H1565" s="1" t="n">
        <v>2</v>
      </c>
      <c r="I1565" s="2" t="n">
        <v>3067700</v>
      </c>
      <c r="J1565" s="2" t="n">
        <v>2309300</v>
      </c>
      <c r="K1565" s="2" t="n">
        <v>1518000</v>
      </c>
      <c r="L1565" s="2" t="n">
        <v>0</v>
      </c>
      <c r="M1565" s="2" t="n">
        <v>0</v>
      </c>
      <c r="N1565" s="2" t="n">
        <v>0</v>
      </c>
      <c r="O1565" s="2" t="n">
        <v>1536900</v>
      </c>
      <c r="P1565" s="2" t="n">
        <v>1768200</v>
      </c>
      <c r="Q1565" s="2" t="n">
        <v>1646600</v>
      </c>
      <c r="R1565" s="2" t="n">
        <v>0</v>
      </c>
      <c r="S1565" s="2" t="n">
        <v>0</v>
      </c>
      <c r="T1565" s="2" t="n">
        <v>0</v>
      </c>
    </row>
    <row r="1566" customFormat="false" ht="15.5" hidden="false" customHeight="false" outlineLevel="0" collapsed="false">
      <c r="A1566" s="1" t="s">
        <v>6117</v>
      </c>
      <c r="B1566" s="1" t="s">
        <v>6118</v>
      </c>
      <c r="C1566" s="1" t="s">
        <v>6119</v>
      </c>
      <c r="D1566" s="1" t="s">
        <v>6120</v>
      </c>
      <c r="E1566" s="1" t="n">
        <v>3</v>
      </c>
      <c r="F1566" s="1" t="n">
        <v>3</v>
      </c>
      <c r="G1566" s="1" t="n">
        <v>3</v>
      </c>
      <c r="H1566" s="1" t="n">
        <v>3</v>
      </c>
      <c r="I1566" s="2" t="n">
        <v>0</v>
      </c>
      <c r="J1566" s="2" t="n">
        <v>0</v>
      </c>
      <c r="K1566" s="2" t="n">
        <v>0</v>
      </c>
      <c r="L1566" s="2" t="n">
        <v>0</v>
      </c>
      <c r="M1566" s="2" t="n">
        <v>0</v>
      </c>
      <c r="N1566" s="2" t="n">
        <v>0</v>
      </c>
      <c r="O1566" s="2" t="n">
        <v>0</v>
      </c>
      <c r="P1566" s="2" t="n">
        <v>0</v>
      </c>
      <c r="Q1566" s="2" t="n">
        <v>0</v>
      </c>
      <c r="R1566" s="2" t="n">
        <v>0</v>
      </c>
      <c r="S1566" s="2" t="n">
        <v>0</v>
      </c>
      <c r="T1566" s="2" t="n">
        <v>0</v>
      </c>
    </row>
    <row r="1567" customFormat="false" ht="15.5" hidden="false" customHeight="false" outlineLevel="0" collapsed="false">
      <c r="A1567" s="1" t="s">
        <v>6121</v>
      </c>
      <c r="B1567" s="1" t="s">
        <v>6122</v>
      </c>
      <c r="C1567" s="1" t="s">
        <v>6123</v>
      </c>
      <c r="D1567" s="1" t="s">
        <v>6124</v>
      </c>
      <c r="E1567" s="1" t="n">
        <v>1</v>
      </c>
      <c r="F1567" s="1" t="n">
        <v>1</v>
      </c>
      <c r="G1567" s="1" t="n">
        <v>1</v>
      </c>
      <c r="H1567" s="1" t="n">
        <v>1</v>
      </c>
      <c r="I1567" s="2" t="n">
        <v>0</v>
      </c>
      <c r="J1567" s="2" t="n">
        <v>4004000</v>
      </c>
      <c r="K1567" s="2" t="n">
        <v>4586400</v>
      </c>
      <c r="L1567" s="2" t="n">
        <v>0</v>
      </c>
      <c r="M1567" s="2" t="n">
        <v>0</v>
      </c>
      <c r="N1567" s="2" t="n">
        <v>0</v>
      </c>
      <c r="O1567" s="2" t="n">
        <v>0</v>
      </c>
      <c r="P1567" s="2" t="n">
        <v>3850100</v>
      </c>
      <c r="Q1567" s="2" t="n">
        <v>3207400</v>
      </c>
      <c r="R1567" s="2" t="n">
        <v>0</v>
      </c>
      <c r="S1567" s="2" t="n">
        <v>0</v>
      </c>
      <c r="T1567" s="2" t="n">
        <v>0</v>
      </c>
    </row>
    <row r="1568" customFormat="false" ht="15.5" hidden="false" customHeight="false" outlineLevel="0" collapsed="false">
      <c r="A1568" s="1" t="s">
        <v>6125</v>
      </c>
      <c r="B1568" s="1" t="s">
        <v>6126</v>
      </c>
      <c r="C1568" s="1" t="s">
        <v>6127</v>
      </c>
      <c r="D1568" s="1" t="s">
        <v>6128</v>
      </c>
      <c r="E1568" s="1" t="n">
        <v>1</v>
      </c>
      <c r="F1568" s="1" t="n">
        <v>1</v>
      </c>
      <c r="G1568" s="1" t="n">
        <v>1</v>
      </c>
      <c r="H1568" s="1" t="n">
        <v>1</v>
      </c>
      <c r="I1568" s="2" t="n">
        <v>8162800</v>
      </c>
      <c r="J1568" s="2" t="n">
        <v>4844000</v>
      </c>
      <c r="K1568" s="2" t="n">
        <v>3850800</v>
      </c>
      <c r="L1568" s="2" t="n">
        <v>0</v>
      </c>
      <c r="M1568" s="2" t="n">
        <v>0</v>
      </c>
      <c r="N1568" s="2" t="n">
        <v>0</v>
      </c>
      <c r="O1568" s="2" t="n">
        <v>0</v>
      </c>
      <c r="P1568" s="2" t="n">
        <v>0</v>
      </c>
      <c r="Q1568" s="2" t="n">
        <v>0</v>
      </c>
      <c r="R1568" s="2" t="n">
        <v>0</v>
      </c>
      <c r="S1568" s="2" t="n">
        <v>0</v>
      </c>
      <c r="T1568" s="2" t="n">
        <v>0</v>
      </c>
    </row>
    <row r="1569" customFormat="false" ht="15.5" hidden="false" customHeight="false" outlineLevel="0" collapsed="false">
      <c r="A1569" s="1" t="s">
        <v>6129</v>
      </c>
      <c r="B1569" s="1" t="s">
        <v>6130</v>
      </c>
      <c r="C1569" s="1" t="s">
        <v>6131</v>
      </c>
      <c r="D1569" s="1" t="s">
        <v>6132</v>
      </c>
      <c r="E1569" s="1" t="n">
        <v>6</v>
      </c>
      <c r="F1569" s="1" t="n">
        <v>3</v>
      </c>
      <c r="G1569" s="1" t="n">
        <v>3</v>
      </c>
      <c r="H1569" s="1" t="n">
        <v>3</v>
      </c>
      <c r="I1569" s="2" t="n">
        <v>1099700</v>
      </c>
      <c r="J1569" s="2" t="n">
        <v>0</v>
      </c>
      <c r="K1569" s="2" t="n">
        <v>1357800</v>
      </c>
      <c r="L1569" s="2" t="n">
        <v>0</v>
      </c>
      <c r="M1569" s="2" t="n">
        <v>0</v>
      </c>
      <c r="N1569" s="2" t="n">
        <v>0</v>
      </c>
      <c r="O1569" s="2" t="n">
        <v>0</v>
      </c>
      <c r="P1569" s="2" t="n">
        <v>2529600</v>
      </c>
      <c r="Q1569" s="2" t="n">
        <v>2267200</v>
      </c>
      <c r="R1569" s="2" t="n">
        <v>0</v>
      </c>
      <c r="S1569" s="2" t="n">
        <v>0</v>
      </c>
      <c r="T1569" s="2" t="n">
        <v>0</v>
      </c>
    </row>
    <row r="1570" customFormat="false" ht="15.5" hidden="false" customHeight="false" outlineLevel="0" collapsed="false">
      <c r="A1570" s="1" t="s">
        <v>6133</v>
      </c>
      <c r="B1570" s="1" t="s">
        <v>6134</v>
      </c>
      <c r="C1570" s="1" t="s">
        <v>6135</v>
      </c>
      <c r="D1570" s="1" t="s">
        <v>6136</v>
      </c>
      <c r="E1570" s="1" t="n">
        <v>1</v>
      </c>
      <c r="F1570" s="1" t="n">
        <v>1</v>
      </c>
      <c r="G1570" s="1" t="n">
        <v>1</v>
      </c>
      <c r="H1570" s="1" t="n">
        <v>1</v>
      </c>
      <c r="I1570" s="2" t="n">
        <v>6239200</v>
      </c>
      <c r="J1570" s="2" t="n">
        <v>0</v>
      </c>
      <c r="K1570" s="2" t="n">
        <v>4926100</v>
      </c>
      <c r="L1570" s="2" t="n">
        <v>0</v>
      </c>
      <c r="M1570" s="2" t="n">
        <v>0</v>
      </c>
      <c r="N1570" s="2" t="n">
        <v>0</v>
      </c>
      <c r="O1570" s="2" t="n">
        <v>0</v>
      </c>
      <c r="P1570" s="2" t="n">
        <v>3638800</v>
      </c>
      <c r="Q1570" s="2" t="n">
        <v>0</v>
      </c>
      <c r="R1570" s="2" t="n">
        <v>0</v>
      </c>
      <c r="S1570" s="2" t="n">
        <v>0</v>
      </c>
      <c r="T1570" s="2" t="n">
        <v>0</v>
      </c>
    </row>
    <row r="1571" customFormat="false" ht="15.5" hidden="false" customHeight="false" outlineLevel="0" collapsed="false">
      <c r="A1571" s="1" t="s">
        <v>6137</v>
      </c>
      <c r="B1571" s="1" t="s">
        <v>6138</v>
      </c>
      <c r="C1571" s="1" t="s">
        <v>6139</v>
      </c>
      <c r="D1571" s="1" t="s">
        <v>6140</v>
      </c>
      <c r="E1571" s="1" t="n">
        <v>4</v>
      </c>
      <c r="F1571" s="1" t="n">
        <v>2</v>
      </c>
      <c r="G1571" s="1" t="n">
        <v>2</v>
      </c>
      <c r="H1571" s="1" t="n">
        <v>2</v>
      </c>
      <c r="I1571" s="2" t="n">
        <v>3379600</v>
      </c>
      <c r="J1571" s="2" t="n">
        <v>3218300</v>
      </c>
      <c r="K1571" s="2" t="n">
        <v>2341700</v>
      </c>
      <c r="L1571" s="2" t="n">
        <v>0</v>
      </c>
      <c r="M1571" s="2" t="n">
        <v>0</v>
      </c>
      <c r="N1571" s="2" t="n">
        <v>0</v>
      </c>
      <c r="O1571" s="2" t="n">
        <v>4942500</v>
      </c>
      <c r="P1571" s="2" t="n">
        <v>0</v>
      </c>
      <c r="Q1571" s="2" t="n">
        <v>0</v>
      </c>
      <c r="R1571" s="2" t="n">
        <v>0</v>
      </c>
      <c r="S1571" s="2" t="n">
        <v>3536900</v>
      </c>
      <c r="T1571" s="2" t="n">
        <v>0</v>
      </c>
    </row>
    <row r="1572" customFormat="false" ht="15.5" hidden="false" customHeight="false" outlineLevel="0" collapsed="false">
      <c r="A1572" s="1" t="s">
        <v>6141</v>
      </c>
      <c r="B1572" s="1" t="s">
        <v>6142</v>
      </c>
      <c r="C1572" s="1" t="s">
        <v>6143</v>
      </c>
      <c r="D1572" s="1" t="s">
        <v>6144</v>
      </c>
      <c r="E1572" s="1" t="n">
        <v>3</v>
      </c>
      <c r="F1572" s="1" t="n">
        <v>2</v>
      </c>
      <c r="G1572" s="1" t="n">
        <v>2</v>
      </c>
      <c r="H1572" s="1" t="n">
        <v>2</v>
      </c>
      <c r="I1572" s="2" t="n">
        <v>0</v>
      </c>
      <c r="J1572" s="2" t="n">
        <v>0</v>
      </c>
      <c r="K1572" s="2" t="n">
        <v>2644400</v>
      </c>
      <c r="L1572" s="2" t="n">
        <v>0</v>
      </c>
      <c r="M1572" s="2" t="n">
        <v>0</v>
      </c>
      <c r="N1572" s="2" t="n">
        <v>0</v>
      </c>
      <c r="O1572" s="2" t="n">
        <v>0</v>
      </c>
      <c r="P1572" s="2" t="n">
        <v>3169000</v>
      </c>
      <c r="Q1572" s="2" t="n">
        <v>4861500</v>
      </c>
      <c r="R1572" s="2" t="n">
        <v>0</v>
      </c>
      <c r="S1572" s="2" t="n">
        <v>0</v>
      </c>
      <c r="T1572" s="2" t="n">
        <v>0</v>
      </c>
    </row>
    <row r="1573" customFormat="false" ht="15.5" hidden="false" customHeight="false" outlineLevel="0" collapsed="false">
      <c r="A1573" s="1" t="s">
        <v>5527</v>
      </c>
      <c r="B1573" s="1" t="s">
        <v>6145</v>
      </c>
      <c r="C1573" s="1" t="s">
        <v>6146</v>
      </c>
      <c r="D1573" s="1" t="s">
        <v>6147</v>
      </c>
      <c r="E1573" s="1" t="n">
        <v>5</v>
      </c>
      <c r="F1573" s="1" t="n">
        <v>1</v>
      </c>
      <c r="G1573" s="1" t="n">
        <v>1</v>
      </c>
      <c r="H1573" s="1" t="n">
        <v>1</v>
      </c>
      <c r="I1573" s="2" t="n">
        <v>2429700</v>
      </c>
      <c r="J1573" s="2" t="n">
        <v>3305900</v>
      </c>
      <c r="K1573" s="2" t="n">
        <v>2027900</v>
      </c>
      <c r="L1573" s="2" t="n">
        <v>0</v>
      </c>
      <c r="M1573" s="2" t="n">
        <v>0</v>
      </c>
      <c r="N1573" s="2" t="n">
        <v>0</v>
      </c>
      <c r="O1573" s="2" t="n">
        <v>2027200</v>
      </c>
      <c r="P1573" s="2" t="n">
        <v>2573400</v>
      </c>
      <c r="Q1573" s="2" t="n">
        <v>3233700</v>
      </c>
      <c r="R1573" s="2" t="n">
        <v>0</v>
      </c>
      <c r="S1573" s="2" t="n">
        <v>0</v>
      </c>
      <c r="T1573" s="2" t="n">
        <v>0</v>
      </c>
    </row>
    <row r="1574" customFormat="false" ht="15.5" hidden="false" customHeight="false" outlineLevel="0" collapsed="false">
      <c r="A1574" s="1" t="s">
        <v>6148</v>
      </c>
      <c r="B1574" s="1" t="s">
        <v>6149</v>
      </c>
      <c r="C1574" s="1" t="s">
        <v>6150</v>
      </c>
      <c r="D1574" s="1" t="s">
        <v>6151</v>
      </c>
      <c r="E1574" s="1" t="n">
        <v>3</v>
      </c>
      <c r="F1574" s="1" t="n">
        <v>2</v>
      </c>
      <c r="G1574" s="1" t="n">
        <v>2</v>
      </c>
      <c r="H1574" s="1" t="n">
        <v>2</v>
      </c>
      <c r="I1574" s="2" t="n">
        <v>1176200</v>
      </c>
      <c r="J1574" s="2" t="n">
        <v>0</v>
      </c>
      <c r="K1574" s="2" t="n">
        <v>0</v>
      </c>
      <c r="L1574" s="2" t="n">
        <v>0</v>
      </c>
      <c r="M1574" s="2" t="n">
        <v>0</v>
      </c>
      <c r="N1574" s="2" t="n">
        <v>0</v>
      </c>
      <c r="O1574" s="2" t="n">
        <v>3293300</v>
      </c>
      <c r="P1574" s="2" t="n">
        <v>2042800</v>
      </c>
      <c r="Q1574" s="2" t="n">
        <v>1698400</v>
      </c>
      <c r="R1574" s="2" t="n">
        <v>0</v>
      </c>
      <c r="S1574" s="2" t="n">
        <v>0</v>
      </c>
      <c r="T1574" s="2" t="n">
        <v>0</v>
      </c>
    </row>
    <row r="1575" customFormat="false" ht="15.5" hidden="false" customHeight="false" outlineLevel="0" collapsed="false">
      <c r="A1575" s="1" t="s">
        <v>6152</v>
      </c>
      <c r="B1575" s="1" t="s">
        <v>6153</v>
      </c>
      <c r="C1575" s="1" t="s">
        <v>6154</v>
      </c>
      <c r="D1575" s="1" t="s">
        <v>6155</v>
      </c>
      <c r="E1575" s="1" t="n">
        <v>6</v>
      </c>
      <c r="F1575" s="1" t="n">
        <v>1</v>
      </c>
      <c r="G1575" s="1" t="n">
        <v>1</v>
      </c>
      <c r="H1575" s="1" t="n">
        <v>1</v>
      </c>
      <c r="I1575" s="2" t="n">
        <v>0</v>
      </c>
      <c r="J1575" s="2" t="n">
        <v>3127300</v>
      </c>
      <c r="K1575" s="2" t="n">
        <v>2885500</v>
      </c>
      <c r="L1575" s="2" t="n">
        <v>2963000</v>
      </c>
      <c r="M1575" s="2" t="n">
        <v>0</v>
      </c>
      <c r="N1575" s="2" t="n">
        <v>0</v>
      </c>
      <c r="O1575" s="2" t="n">
        <v>0</v>
      </c>
      <c r="P1575" s="2" t="n">
        <v>3380400</v>
      </c>
      <c r="Q1575" s="2" t="n">
        <v>4430900</v>
      </c>
      <c r="R1575" s="2" t="n">
        <v>0</v>
      </c>
      <c r="S1575" s="2" t="n">
        <v>4656300</v>
      </c>
      <c r="T1575" s="2" t="n">
        <v>0</v>
      </c>
    </row>
    <row r="1576" customFormat="false" ht="15.5" hidden="false" customHeight="false" outlineLevel="0" collapsed="false">
      <c r="A1576" s="1" t="s">
        <v>6156</v>
      </c>
      <c r="B1576" s="1" t="s">
        <v>6157</v>
      </c>
      <c r="C1576" s="1" t="s">
        <v>6158</v>
      </c>
      <c r="D1576" s="1" t="s">
        <v>6159</v>
      </c>
      <c r="E1576" s="1" t="n">
        <v>11</v>
      </c>
      <c r="F1576" s="1" t="n">
        <v>2</v>
      </c>
      <c r="G1576" s="1" t="n">
        <v>2</v>
      </c>
      <c r="H1576" s="1" t="n">
        <v>2</v>
      </c>
      <c r="I1576" s="2" t="n">
        <v>0</v>
      </c>
      <c r="J1576" s="2" t="n">
        <v>3348100</v>
      </c>
      <c r="K1576" s="2" t="n">
        <v>2974300</v>
      </c>
      <c r="L1576" s="2" t="n">
        <v>0</v>
      </c>
      <c r="M1576" s="2" t="n">
        <v>0</v>
      </c>
      <c r="N1576" s="2" t="n">
        <v>0</v>
      </c>
      <c r="O1576" s="2" t="n">
        <v>3587600</v>
      </c>
      <c r="P1576" s="2" t="n">
        <v>1790900</v>
      </c>
      <c r="Q1576" s="2" t="n">
        <v>2278100</v>
      </c>
      <c r="R1576" s="2" t="n">
        <v>0</v>
      </c>
      <c r="S1576" s="2" t="n">
        <v>0</v>
      </c>
      <c r="T1576" s="2" t="n">
        <v>0</v>
      </c>
    </row>
    <row r="1577" customFormat="false" ht="15.5" hidden="false" customHeight="false" outlineLevel="0" collapsed="false">
      <c r="A1577" s="1" t="s">
        <v>6160</v>
      </c>
      <c r="B1577" s="1" t="s">
        <v>6161</v>
      </c>
      <c r="C1577" s="1" t="s">
        <v>6162</v>
      </c>
      <c r="D1577" s="1" t="s">
        <v>6163</v>
      </c>
      <c r="E1577" s="1" t="n">
        <v>4</v>
      </c>
      <c r="F1577" s="1" t="n">
        <v>1</v>
      </c>
      <c r="G1577" s="1" t="n">
        <v>1</v>
      </c>
      <c r="H1577" s="1" t="n">
        <v>1</v>
      </c>
      <c r="I1577" s="2" t="n">
        <v>2930900</v>
      </c>
      <c r="J1577" s="2" t="n">
        <v>3019600</v>
      </c>
      <c r="K1577" s="2" t="n">
        <v>3298400</v>
      </c>
      <c r="L1577" s="2" t="n">
        <v>0</v>
      </c>
      <c r="M1577" s="2" t="n">
        <v>0</v>
      </c>
      <c r="N1577" s="2" t="n">
        <v>0</v>
      </c>
      <c r="O1577" s="2" t="n">
        <v>1959300</v>
      </c>
      <c r="P1577" s="2" t="n">
        <v>2405300</v>
      </c>
      <c r="Q1577" s="2" t="n">
        <v>1981700</v>
      </c>
      <c r="R1577" s="2" t="n">
        <v>0</v>
      </c>
      <c r="S1577" s="2" t="n">
        <v>0</v>
      </c>
      <c r="T1577" s="2" t="n">
        <v>0</v>
      </c>
    </row>
    <row r="1578" customFormat="false" ht="15.5" hidden="false" customHeight="false" outlineLevel="0" collapsed="false">
      <c r="A1578" s="1" t="s">
        <v>6164</v>
      </c>
      <c r="B1578" s="1" t="s">
        <v>6165</v>
      </c>
      <c r="C1578" s="1" t="s">
        <v>6166</v>
      </c>
      <c r="D1578" s="1" t="s">
        <v>6167</v>
      </c>
      <c r="E1578" s="1" t="n">
        <v>6</v>
      </c>
      <c r="F1578" s="1" t="n">
        <v>1</v>
      </c>
      <c r="G1578" s="1" t="n">
        <v>1</v>
      </c>
      <c r="H1578" s="1" t="n">
        <v>1</v>
      </c>
      <c r="I1578" s="2" t="n">
        <v>0</v>
      </c>
      <c r="J1578" s="2" t="n">
        <v>5039600</v>
      </c>
      <c r="K1578" s="2" t="n">
        <v>7096800</v>
      </c>
      <c r="L1578" s="2" t="n">
        <v>5803000</v>
      </c>
      <c r="M1578" s="2" t="n">
        <v>5354900</v>
      </c>
      <c r="N1578" s="2" t="n">
        <v>5065100</v>
      </c>
      <c r="O1578" s="2" t="n">
        <v>4492500</v>
      </c>
      <c r="P1578" s="2" t="n">
        <v>0</v>
      </c>
      <c r="Q1578" s="2" t="n">
        <v>0</v>
      </c>
      <c r="R1578" s="2" t="n">
        <v>0</v>
      </c>
      <c r="S1578" s="2" t="n">
        <v>0</v>
      </c>
      <c r="T1578" s="2" t="n">
        <v>0</v>
      </c>
    </row>
    <row r="1579" customFormat="false" ht="15.5" hidden="false" customHeight="false" outlineLevel="0" collapsed="false">
      <c r="A1579" s="1" t="s">
        <v>6168</v>
      </c>
      <c r="B1579" s="1" t="s">
        <v>6169</v>
      </c>
      <c r="C1579" s="1" t="s">
        <v>6170</v>
      </c>
      <c r="D1579" s="1" t="s">
        <v>6171</v>
      </c>
      <c r="E1579" s="1" t="n">
        <v>2</v>
      </c>
      <c r="F1579" s="1" t="n">
        <v>20</v>
      </c>
      <c r="G1579" s="1" t="n">
        <v>1</v>
      </c>
      <c r="H1579" s="1" t="n">
        <v>0</v>
      </c>
      <c r="I1579" s="2" t="n">
        <v>4194100</v>
      </c>
      <c r="J1579" s="2" t="n">
        <v>4157600</v>
      </c>
      <c r="K1579" s="2" t="n">
        <v>4692800</v>
      </c>
      <c r="L1579" s="2" t="n">
        <v>0</v>
      </c>
      <c r="M1579" s="2" t="n">
        <v>0</v>
      </c>
      <c r="N1579" s="2" t="n">
        <v>0</v>
      </c>
      <c r="O1579" s="2" t="n">
        <v>0</v>
      </c>
      <c r="P1579" s="2" t="n">
        <v>0</v>
      </c>
      <c r="Q1579" s="2" t="n">
        <v>2532800</v>
      </c>
      <c r="R1579" s="2" t="n">
        <v>0</v>
      </c>
      <c r="S1579" s="2" t="n">
        <v>0</v>
      </c>
      <c r="T1579" s="2" t="n">
        <v>0</v>
      </c>
    </row>
    <row r="1580" customFormat="false" ht="15.5" hidden="false" customHeight="false" outlineLevel="0" collapsed="false">
      <c r="A1580" s="1" t="s">
        <v>6172</v>
      </c>
      <c r="B1580" s="1" t="s">
        <v>6173</v>
      </c>
      <c r="C1580" s="1" t="s">
        <v>6174</v>
      </c>
      <c r="D1580" s="1" t="s">
        <v>6175</v>
      </c>
      <c r="E1580" s="1" t="n">
        <v>3</v>
      </c>
      <c r="F1580" s="1" t="n">
        <v>1</v>
      </c>
      <c r="G1580" s="1" t="n">
        <v>1</v>
      </c>
      <c r="H1580" s="1" t="n">
        <v>1</v>
      </c>
      <c r="I1580" s="2" t="n">
        <v>0</v>
      </c>
      <c r="J1580" s="2" t="n">
        <v>2944000</v>
      </c>
      <c r="K1580" s="2" t="n">
        <v>7322800</v>
      </c>
      <c r="L1580" s="2" t="n">
        <v>0</v>
      </c>
      <c r="M1580" s="2" t="n">
        <v>0</v>
      </c>
      <c r="N1580" s="2" t="n">
        <v>0</v>
      </c>
      <c r="O1580" s="2" t="n">
        <v>0</v>
      </c>
      <c r="P1580" s="2" t="n">
        <v>2394200</v>
      </c>
      <c r="Q1580" s="2" t="n">
        <v>2275100</v>
      </c>
      <c r="R1580" s="2" t="n">
        <v>0</v>
      </c>
      <c r="S1580" s="2" t="n">
        <v>0</v>
      </c>
      <c r="T1580" s="2" t="n">
        <v>0</v>
      </c>
    </row>
    <row r="1581" customFormat="false" ht="15.5" hidden="false" customHeight="false" outlineLevel="0" collapsed="false">
      <c r="A1581" s="1" t="s">
        <v>6176</v>
      </c>
      <c r="B1581" s="1" t="s">
        <v>6177</v>
      </c>
      <c r="C1581" s="1" t="s">
        <v>6178</v>
      </c>
      <c r="D1581" s="1" t="s">
        <v>6179</v>
      </c>
      <c r="E1581" s="1" t="n">
        <v>3</v>
      </c>
      <c r="F1581" s="1" t="n">
        <v>2</v>
      </c>
      <c r="G1581" s="1" t="n">
        <v>2</v>
      </c>
      <c r="H1581" s="1" t="n">
        <v>2</v>
      </c>
      <c r="I1581" s="2" t="n">
        <v>1518700</v>
      </c>
      <c r="J1581" s="2" t="n">
        <v>1995700</v>
      </c>
      <c r="K1581" s="2" t="n">
        <v>3196100</v>
      </c>
      <c r="L1581" s="2" t="n">
        <v>0</v>
      </c>
      <c r="M1581" s="2" t="n">
        <v>0</v>
      </c>
      <c r="N1581" s="2" t="n">
        <v>0</v>
      </c>
      <c r="O1581" s="2" t="n">
        <v>1335100</v>
      </c>
      <c r="P1581" s="2" t="n">
        <v>2278900</v>
      </c>
      <c r="Q1581" s="2" t="n">
        <v>1890200</v>
      </c>
      <c r="R1581" s="2" t="n">
        <v>0</v>
      </c>
      <c r="S1581" s="2" t="n">
        <v>0</v>
      </c>
      <c r="T1581" s="2" t="n">
        <v>0</v>
      </c>
    </row>
    <row r="1582" customFormat="false" ht="15.5" hidden="false" customHeight="false" outlineLevel="0" collapsed="false">
      <c r="A1582" s="1" t="s">
        <v>6180</v>
      </c>
      <c r="B1582" s="1" t="s">
        <v>6181</v>
      </c>
      <c r="C1582" s="1" t="s">
        <v>6182</v>
      </c>
      <c r="D1582" s="1" t="s">
        <v>6183</v>
      </c>
      <c r="E1582" s="1" t="n">
        <v>5</v>
      </c>
      <c r="F1582" s="1" t="n">
        <v>2</v>
      </c>
      <c r="G1582" s="1" t="n">
        <v>2</v>
      </c>
      <c r="H1582" s="1" t="n">
        <v>2</v>
      </c>
      <c r="I1582" s="2" t="n">
        <v>0</v>
      </c>
      <c r="J1582" s="2" t="n">
        <v>0</v>
      </c>
      <c r="K1582" s="2" t="n">
        <v>0</v>
      </c>
      <c r="L1582" s="2" t="n">
        <v>0</v>
      </c>
      <c r="M1582" s="2" t="n">
        <v>0</v>
      </c>
      <c r="N1582" s="2" t="n">
        <v>0</v>
      </c>
      <c r="O1582" s="2" t="n">
        <v>0</v>
      </c>
      <c r="P1582" s="2" t="n">
        <v>0</v>
      </c>
      <c r="Q1582" s="2" t="n">
        <v>0</v>
      </c>
      <c r="R1582" s="2" t="n">
        <v>0</v>
      </c>
      <c r="S1582" s="2" t="n">
        <v>0</v>
      </c>
      <c r="T1582" s="2" t="n">
        <v>0</v>
      </c>
    </row>
    <row r="1583" customFormat="false" ht="15.5" hidden="false" customHeight="false" outlineLevel="0" collapsed="false">
      <c r="A1583" s="1" t="s">
        <v>6184</v>
      </c>
      <c r="B1583" s="1" t="s">
        <v>6185</v>
      </c>
      <c r="C1583" s="1" t="s">
        <v>6186</v>
      </c>
      <c r="D1583" s="1" t="s">
        <v>6187</v>
      </c>
      <c r="E1583" s="1" t="n">
        <v>6</v>
      </c>
      <c r="F1583" s="1" t="n">
        <v>14</v>
      </c>
      <c r="G1583" s="1" t="n">
        <v>1</v>
      </c>
      <c r="H1583" s="1" t="n">
        <v>1</v>
      </c>
      <c r="I1583" s="2" t="n">
        <v>3711200</v>
      </c>
      <c r="J1583" s="2" t="n">
        <v>3322700</v>
      </c>
      <c r="K1583" s="2" t="n">
        <v>1902700</v>
      </c>
      <c r="L1583" s="2" t="n">
        <v>0</v>
      </c>
      <c r="M1583" s="2" t="n">
        <v>0</v>
      </c>
      <c r="N1583" s="2" t="n">
        <v>0</v>
      </c>
      <c r="O1583" s="2" t="n">
        <v>0</v>
      </c>
      <c r="P1583" s="2" t="n">
        <v>2293000</v>
      </c>
      <c r="Q1583" s="2" t="n">
        <v>3237800</v>
      </c>
      <c r="R1583" s="2" t="n">
        <v>0</v>
      </c>
      <c r="S1583" s="2" t="n">
        <v>0</v>
      </c>
      <c r="T1583" s="2" t="n">
        <v>0</v>
      </c>
    </row>
    <row r="1584" customFormat="false" ht="15.5" hidden="false" customHeight="false" outlineLevel="0" collapsed="false">
      <c r="A1584" s="1" t="s">
        <v>6188</v>
      </c>
      <c r="B1584" s="1" t="s">
        <v>6189</v>
      </c>
      <c r="C1584" s="1" t="s">
        <v>6190</v>
      </c>
      <c r="D1584" s="1" t="s">
        <v>6191</v>
      </c>
      <c r="E1584" s="1" t="n">
        <v>13</v>
      </c>
      <c r="F1584" s="1" t="n">
        <v>1</v>
      </c>
      <c r="G1584" s="1" t="n">
        <v>1</v>
      </c>
      <c r="H1584" s="1" t="n">
        <v>1</v>
      </c>
      <c r="I1584" s="2" t="n">
        <v>0</v>
      </c>
      <c r="J1584" s="2" t="n">
        <v>0</v>
      </c>
      <c r="K1584" s="2" t="n">
        <v>0</v>
      </c>
      <c r="L1584" s="2" t="n">
        <v>0</v>
      </c>
      <c r="M1584" s="2" t="n">
        <v>0</v>
      </c>
      <c r="N1584" s="2" t="n">
        <v>0</v>
      </c>
      <c r="O1584" s="2" t="n">
        <v>0</v>
      </c>
      <c r="P1584" s="2" t="n">
        <v>3564800</v>
      </c>
      <c r="Q1584" s="2" t="n">
        <v>4863300</v>
      </c>
      <c r="R1584" s="2" t="n">
        <v>0</v>
      </c>
      <c r="S1584" s="2" t="n">
        <v>3350500</v>
      </c>
      <c r="T1584" s="2" t="n">
        <v>0</v>
      </c>
    </row>
    <row r="1585" customFormat="false" ht="15.5" hidden="false" customHeight="false" outlineLevel="0" collapsed="false">
      <c r="A1585" s="1" t="s">
        <v>6192</v>
      </c>
      <c r="B1585" s="1" t="s">
        <v>6193</v>
      </c>
      <c r="C1585" s="1" t="s">
        <v>6194</v>
      </c>
      <c r="D1585" s="1" t="s">
        <v>6195</v>
      </c>
      <c r="E1585" s="1" t="n">
        <v>3</v>
      </c>
      <c r="F1585" s="1" t="n">
        <v>1</v>
      </c>
      <c r="G1585" s="1" t="n">
        <v>1</v>
      </c>
      <c r="H1585" s="1" t="n">
        <v>1</v>
      </c>
      <c r="I1585" s="2" t="n">
        <v>0</v>
      </c>
      <c r="J1585" s="2" t="n">
        <v>4545500</v>
      </c>
      <c r="K1585" s="2" t="n">
        <v>3297300</v>
      </c>
      <c r="L1585" s="2" t="n">
        <v>0</v>
      </c>
      <c r="M1585" s="2" t="n">
        <v>0</v>
      </c>
      <c r="N1585" s="2" t="n">
        <v>0</v>
      </c>
      <c r="O1585" s="2" t="n">
        <v>5613300</v>
      </c>
      <c r="P1585" s="2" t="n">
        <v>3488000</v>
      </c>
      <c r="Q1585" s="2" t="n">
        <v>0</v>
      </c>
      <c r="R1585" s="2" t="n">
        <v>0</v>
      </c>
      <c r="S1585" s="2" t="n">
        <v>0</v>
      </c>
      <c r="T1585" s="2" t="n">
        <v>0</v>
      </c>
    </row>
    <row r="1586" customFormat="false" ht="15.5" hidden="false" customHeight="false" outlineLevel="0" collapsed="false">
      <c r="A1586" s="1" t="s">
        <v>6196</v>
      </c>
      <c r="B1586" s="1" t="s">
        <v>6197</v>
      </c>
      <c r="C1586" s="1" t="s">
        <v>6198</v>
      </c>
      <c r="D1586" s="1" t="s">
        <v>6199</v>
      </c>
      <c r="E1586" s="1" t="n">
        <v>2</v>
      </c>
      <c r="F1586" s="1" t="n">
        <v>2</v>
      </c>
      <c r="G1586" s="1" t="n">
        <v>2</v>
      </c>
      <c r="H1586" s="1" t="n">
        <v>2</v>
      </c>
      <c r="I1586" s="2" t="n">
        <v>0</v>
      </c>
      <c r="J1586" s="2" t="n">
        <v>0</v>
      </c>
      <c r="K1586" s="2" t="n">
        <v>0</v>
      </c>
      <c r="L1586" s="2" t="n">
        <v>39588000</v>
      </c>
      <c r="M1586" s="2" t="n">
        <v>0</v>
      </c>
      <c r="N1586" s="2" t="n">
        <v>28254000</v>
      </c>
      <c r="O1586" s="2" t="n">
        <v>0</v>
      </c>
      <c r="P1586" s="2" t="n">
        <v>2076900</v>
      </c>
      <c r="Q1586" s="2" t="n">
        <v>0</v>
      </c>
      <c r="R1586" s="2" t="n">
        <v>0</v>
      </c>
      <c r="S1586" s="2" t="n">
        <v>0</v>
      </c>
      <c r="T1586" s="2" t="n">
        <v>19378000</v>
      </c>
    </row>
    <row r="1587" customFormat="false" ht="15.5" hidden="false" customHeight="false" outlineLevel="0" collapsed="false">
      <c r="A1587" s="1" t="s">
        <v>6200</v>
      </c>
      <c r="B1587" s="1" t="s">
        <v>6201</v>
      </c>
      <c r="C1587" s="1" t="s">
        <v>6202</v>
      </c>
      <c r="D1587" s="1" t="s">
        <v>6203</v>
      </c>
      <c r="E1587" s="1" t="n">
        <v>6</v>
      </c>
      <c r="F1587" s="1" t="n">
        <v>1</v>
      </c>
      <c r="G1587" s="1" t="n">
        <v>1</v>
      </c>
      <c r="H1587" s="1" t="n">
        <v>1</v>
      </c>
      <c r="I1587" s="2" t="n">
        <v>1518800</v>
      </c>
      <c r="J1587" s="2" t="n">
        <v>0</v>
      </c>
      <c r="K1587" s="2" t="n">
        <v>1730900</v>
      </c>
      <c r="L1587" s="2" t="n">
        <v>0</v>
      </c>
      <c r="M1587" s="2" t="n">
        <v>0</v>
      </c>
      <c r="N1587" s="2" t="n">
        <v>0</v>
      </c>
      <c r="O1587" s="2" t="n">
        <v>0</v>
      </c>
      <c r="P1587" s="2" t="n">
        <v>1326700</v>
      </c>
      <c r="Q1587" s="2" t="n">
        <v>2162700</v>
      </c>
      <c r="R1587" s="2" t="n">
        <v>0</v>
      </c>
      <c r="S1587" s="2" t="n">
        <v>0</v>
      </c>
      <c r="T1587" s="2" t="n">
        <v>0</v>
      </c>
    </row>
    <row r="1588" customFormat="false" ht="15.5" hidden="false" customHeight="false" outlineLevel="0" collapsed="false">
      <c r="A1588" s="1" t="s">
        <v>6204</v>
      </c>
      <c r="B1588" s="1" t="s">
        <v>6205</v>
      </c>
      <c r="C1588" s="1" t="s">
        <v>6206</v>
      </c>
      <c r="D1588" s="1" t="s">
        <v>6207</v>
      </c>
      <c r="E1588" s="1" t="n">
        <v>1</v>
      </c>
      <c r="F1588" s="1" t="n">
        <v>2</v>
      </c>
      <c r="G1588" s="1" t="n">
        <v>2</v>
      </c>
      <c r="H1588" s="1" t="n">
        <v>2</v>
      </c>
      <c r="I1588" s="2" t="n">
        <v>0</v>
      </c>
      <c r="J1588" s="2" t="n">
        <v>0</v>
      </c>
      <c r="K1588" s="2" t="n">
        <v>1486000</v>
      </c>
      <c r="L1588" s="2" t="n">
        <v>0</v>
      </c>
      <c r="M1588" s="2" t="n">
        <v>0</v>
      </c>
      <c r="N1588" s="2" t="n">
        <v>0</v>
      </c>
      <c r="O1588" s="2" t="n">
        <v>1415900</v>
      </c>
      <c r="P1588" s="2" t="n">
        <v>2447700</v>
      </c>
      <c r="Q1588" s="2" t="n">
        <v>2907700</v>
      </c>
      <c r="R1588" s="2" t="n">
        <v>0</v>
      </c>
      <c r="S1588" s="2" t="n">
        <v>0</v>
      </c>
      <c r="T1588" s="2" t="n">
        <v>0</v>
      </c>
    </row>
    <row r="1589" customFormat="false" ht="15.5" hidden="false" customHeight="false" outlineLevel="0" collapsed="false">
      <c r="A1589" s="1" t="s">
        <v>6208</v>
      </c>
      <c r="B1589" s="1" t="s">
        <v>6209</v>
      </c>
      <c r="C1589" s="1" t="s">
        <v>6210</v>
      </c>
      <c r="D1589" s="1" t="s">
        <v>6211</v>
      </c>
      <c r="E1589" s="1" t="n">
        <v>17</v>
      </c>
      <c r="F1589" s="1" t="n">
        <v>2</v>
      </c>
      <c r="G1589" s="1" t="n">
        <v>2</v>
      </c>
      <c r="H1589" s="1" t="n">
        <v>2</v>
      </c>
      <c r="I1589" s="2" t="n">
        <v>0</v>
      </c>
      <c r="J1589" s="2" t="n">
        <v>1950600</v>
      </c>
      <c r="K1589" s="2" t="n">
        <v>1732600</v>
      </c>
      <c r="L1589" s="2" t="n">
        <v>0</v>
      </c>
      <c r="M1589" s="2" t="n">
        <v>0</v>
      </c>
      <c r="N1589" s="2" t="n">
        <v>0</v>
      </c>
      <c r="O1589" s="2" t="n">
        <v>4381100</v>
      </c>
      <c r="P1589" s="2" t="n">
        <v>1816700</v>
      </c>
      <c r="Q1589" s="2" t="n">
        <v>2731200</v>
      </c>
      <c r="R1589" s="2" t="n">
        <v>0</v>
      </c>
      <c r="S1589" s="2" t="n">
        <v>0</v>
      </c>
      <c r="T1589" s="2" t="n">
        <v>0</v>
      </c>
    </row>
    <row r="1590" customFormat="false" ht="15.5" hidden="false" customHeight="false" outlineLevel="0" collapsed="false">
      <c r="A1590" s="1" t="s">
        <v>6212</v>
      </c>
      <c r="B1590" s="1" t="s">
        <v>6213</v>
      </c>
      <c r="C1590" s="1" t="s">
        <v>6214</v>
      </c>
      <c r="D1590" s="1" t="s">
        <v>6215</v>
      </c>
      <c r="E1590" s="1" t="n">
        <v>2</v>
      </c>
      <c r="F1590" s="1" t="n">
        <v>1</v>
      </c>
      <c r="G1590" s="1" t="n">
        <v>1</v>
      </c>
      <c r="H1590" s="1" t="n">
        <v>1</v>
      </c>
      <c r="I1590" s="2" t="n">
        <v>3654400</v>
      </c>
      <c r="J1590" s="2" t="n">
        <v>0</v>
      </c>
      <c r="K1590" s="2" t="n">
        <v>2607500</v>
      </c>
      <c r="L1590" s="2" t="n">
        <v>0</v>
      </c>
      <c r="M1590" s="2" t="n">
        <v>0</v>
      </c>
      <c r="N1590" s="2" t="n">
        <v>0</v>
      </c>
      <c r="O1590" s="2" t="n">
        <v>0</v>
      </c>
      <c r="P1590" s="2" t="n">
        <v>3029900</v>
      </c>
      <c r="Q1590" s="2" t="n">
        <v>3800500</v>
      </c>
      <c r="R1590" s="2" t="n">
        <v>0</v>
      </c>
      <c r="S1590" s="2" t="n">
        <v>0</v>
      </c>
      <c r="T1590" s="2" t="n">
        <v>0</v>
      </c>
    </row>
    <row r="1591" customFormat="false" ht="15.5" hidden="false" customHeight="false" outlineLevel="0" collapsed="false">
      <c r="A1591" s="1" t="s">
        <v>6216</v>
      </c>
      <c r="B1591" s="1" t="s">
        <v>6217</v>
      </c>
      <c r="C1591" s="1" t="s">
        <v>6218</v>
      </c>
      <c r="D1591" s="1" t="s">
        <v>6219</v>
      </c>
      <c r="E1591" s="1" t="n">
        <v>3</v>
      </c>
      <c r="F1591" s="1" t="n">
        <v>2</v>
      </c>
      <c r="G1591" s="1" t="n">
        <v>2</v>
      </c>
      <c r="H1591" s="1" t="n">
        <v>2</v>
      </c>
      <c r="I1591" s="2" t="n">
        <v>0</v>
      </c>
      <c r="J1591" s="2" t="n">
        <v>0</v>
      </c>
      <c r="K1591" s="2" t="n">
        <v>0</v>
      </c>
      <c r="L1591" s="2" t="n">
        <v>16968000</v>
      </c>
      <c r="M1591" s="2" t="n">
        <v>19672000</v>
      </c>
      <c r="N1591" s="2" t="n">
        <v>26206000</v>
      </c>
      <c r="O1591" s="2" t="n">
        <v>0</v>
      </c>
      <c r="P1591" s="2" t="n">
        <v>0</v>
      </c>
      <c r="Q1591" s="2" t="n">
        <v>0</v>
      </c>
      <c r="R1591" s="2" t="n">
        <v>16772000</v>
      </c>
      <c r="S1591" s="2" t="n">
        <v>15387000</v>
      </c>
      <c r="T1591" s="2" t="n">
        <v>11100000</v>
      </c>
    </row>
    <row r="1592" customFormat="false" ht="15.5" hidden="false" customHeight="false" outlineLevel="0" collapsed="false">
      <c r="A1592" s="1" t="s">
        <v>6220</v>
      </c>
      <c r="B1592" s="1" t="s">
        <v>6221</v>
      </c>
      <c r="C1592" s="1" t="s">
        <v>6222</v>
      </c>
      <c r="D1592" s="1" t="s">
        <v>6223</v>
      </c>
      <c r="E1592" s="1" t="n">
        <v>2</v>
      </c>
      <c r="F1592" s="1" t="n">
        <v>11</v>
      </c>
      <c r="G1592" s="1" t="n">
        <v>2</v>
      </c>
      <c r="H1592" s="1" t="n">
        <v>0</v>
      </c>
      <c r="I1592" s="2" t="n">
        <v>0</v>
      </c>
      <c r="J1592" s="2" t="n">
        <v>0</v>
      </c>
      <c r="K1592" s="2" t="n">
        <v>0</v>
      </c>
      <c r="L1592" s="2" t="n">
        <v>24171000</v>
      </c>
      <c r="M1592" s="2" t="n">
        <v>0</v>
      </c>
      <c r="N1592" s="2" t="n">
        <v>30787000</v>
      </c>
      <c r="O1592" s="2" t="n">
        <v>0</v>
      </c>
      <c r="P1592" s="2" t="n">
        <v>0</v>
      </c>
      <c r="Q1592" s="2" t="n">
        <v>0</v>
      </c>
      <c r="R1592" s="2" t="n">
        <v>28704000</v>
      </c>
      <c r="S1592" s="2" t="n">
        <v>0</v>
      </c>
      <c r="T1592" s="2" t="n">
        <v>43982000</v>
      </c>
    </row>
    <row r="1593" customFormat="false" ht="15.5" hidden="false" customHeight="false" outlineLevel="0" collapsed="false">
      <c r="C1593" s="1"/>
      <c r="D1593" s="1" t="s">
        <v>6224</v>
      </c>
      <c r="E1593" s="1" t="n">
        <v>8</v>
      </c>
      <c r="F1593" s="1" t="n">
        <v>44</v>
      </c>
      <c r="G1593" s="1" t="n">
        <v>1</v>
      </c>
      <c r="H1593" s="1" t="n">
        <v>1</v>
      </c>
      <c r="I1593" s="2" t="n">
        <v>0</v>
      </c>
      <c r="J1593" s="2" t="n">
        <v>0</v>
      </c>
      <c r="K1593" s="2" t="n">
        <v>0</v>
      </c>
      <c r="L1593" s="2" t="n">
        <v>38511000</v>
      </c>
      <c r="M1593" s="2" t="n">
        <v>0</v>
      </c>
      <c r="N1593" s="2" t="n">
        <v>50513000</v>
      </c>
      <c r="O1593" s="2" t="n">
        <v>0</v>
      </c>
      <c r="P1593" s="2" t="n">
        <v>0</v>
      </c>
      <c r="Q1593" s="2" t="n">
        <v>0</v>
      </c>
      <c r="R1593" s="2" t="n">
        <v>22806000</v>
      </c>
      <c r="S1593" s="2" t="n">
        <v>0</v>
      </c>
      <c r="T1593" s="2" t="n">
        <v>38468000</v>
      </c>
    </row>
    <row r="1594" customFormat="false" ht="15.5" hidden="false" customHeight="false" outlineLevel="0" collapsed="false">
      <c r="A1594" s="1" t="s">
        <v>6225</v>
      </c>
      <c r="B1594" s="1" t="s">
        <v>6226</v>
      </c>
      <c r="C1594" s="1" t="s">
        <v>6227</v>
      </c>
      <c r="D1594" s="1" t="s">
        <v>6228</v>
      </c>
      <c r="E1594" s="1" t="n">
        <v>1</v>
      </c>
      <c r="F1594" s="1" t="n">
        <v>4</v>
      </c>
      <c r="G1594" s="1" t="n">
        <v>4</v>
      </c>
      <c r="H1594" s="1" t="n">
        <v>4</v>
      </c>
      <c r="I1594" s="2" t="n">
        <v>0</v>
      </c>
      <c r="J1594" s="2" t="n">
        <v>0</v>
      </c>
      <c r="K1594" s="2" t="n">
        <v>0</v>
      </c>
      <c r="L1594" s="2" t="n">
        <v>45602000</v>
      </c>
      <c r="M1594" s="2" t="n">
        <v>0</v>
      </c>
      <c r="N1594" s="2" t="n">
        <v>14914000</v>
      </c>
      <c r="O1594" s="2" t="n">
        <v>0</v>
      </c>
      <c r="P1594" s="2" t="n">
        <v>0</v>
      </c>
      <c r="Q1594" s="2" t="n">
        <v>0</v>
      </c>
      <c r="R1594" s="2" t="n">
        <v>0</v>
      </c>
      <c r="S1594" s="2" t="n">
        <v>2221500</v>
      </c>
      <c r="T1594" s="2" t="n">
        <v>8812800</v>
      </c>
    </row>
    <row r="1595" customFormat="false" ht="15.5" hidden="false" customHeight="false" outlineLevel="0" collapsed="false">
      <c r="A1595" s="1" t="s">
        <v>6229</v>
      </c>
      <c r="B1595" s="1" t="s">
        <v>6230</v>
      </c>
      <c r="C1595" s="1" t="s">
        <v>6231</v>
      </c>
      <c r="D1595" s="1" t="s">
        <v>6232</v>
      </c>
      <c r="E1595" s="1" t="n">
        <v>7</v>
      </c>
      <c r="F1595" s="1" t="n">
        <v>2</v>
      </c>
      <c r="G1595" s="1" t="n">
        <v>2</v>
      </c>
      <c r="H1595" s="1" t="n">
        <v>2</v>
      </c>
      <c r="I1595" s="2" t="n">
        <v>0</v>
      </c>
      <c r="J1595" s="2" t="n">
        <v>2271900</v>
      </c>
      <c r="K1595" s="2" t="n">
        <v>4578000</v>
      </c>
      <c r="L1595" s="2" t="n">
        <v>0</v>
      </c>
      <c r="M1595" s="2" t="n">
        <v>19399000</v>
      </c>
      <c r="N1595" s="2" t="n">
        <v>2893900</v>
      </c>
      <c r="O1595" s="2" t="n">
        <v>0</v>
      </c>
      <c r="P1595" s="2" t="n">
        <v>1072600</v>
      </c>
      <c r="Q1595" s="2" t="n">
        <v>4594700</v>
      </c>
      <c r="R1595" s="2" t="n">
        <v>0</v>
      </c>
      <c r="S1595" s="2" t="n">
        <v>0</v>
      </c>
      <c r="T1595" s="2" t="n">
        <v>0</v>
      </c>
    </row>
    <row r="1596" customFormat="false" ht="15.5" hidden="false" customHeight="false" outlineLevel="0" collapsed="false">
      <c r="A1596" s="1" t="s">
        <v>6233</v>
      </c>
      <c r="B1596" s="1" t="s">
        <v>6234</v>
      </c>
      <c r="C1596" s="1" t="s">
        <v>6235</v>
      </c>
      <c r="D1596" s="1" t="s">
        <v>6236</v>
      </c>
      <c r="E1596" s="1" t="n">
        <v>3</v>
      </c>
      <c r="F1596" s="1" t="n">
        <v>1</v>
      </c>
      <c r="G1596" s="1" t="n">
        <v>1</v>
      </c>
      <c r="H1596" s="1" t="n">
        <v>1</v>
      </c>
      <c r="I1596" s="2" t="n">
        <v>2967400</v>
      </c>
      <c r="J1596" s="2" t="n">
        <v>2134700</v>
      </c>
      <c r="K1596" s="2" t="n">
        <v>2717800</v>
      </c>
      <c r="L1596" s="2" t="n">
        <v>0</v>
      </c>
      <c r="M1596" s="2" t="n">
        <v>0</v>
      </c>
      <c r="N1596" s="2" t="n">
        <v>0</v>
      </c>
      <c r="O1596" s="2" t="n">
        <v>4184100</v>
      </c>
      <c r="P1596" s="2" t="n">
        <v>0</v>
      </c>
      <c r="Q1596" s="2" t="n">
        <v>3095400</v>
      </c>
      <c r="R1596" s="2" t="n">
        <v>0</v>
      </c>
      <c r="S1596" s="2" t="n">
        <v>0</v>
      </c>
      <c r="T1596" s="2" t="n">
        <v>0</v>
      </c>
    </row>
    <row r="1597" customFormat="false" ht="15.5" hidden="false" customHeight="false" outlineLevel="0" collapsed="false">
      <c r="A1597" s="1" t="s">
        <v>6237</v>
      </c>
      <c r="B1597" s="1" t="s">
        <v>6238</v>
      </c>
      <c r="C1597" s="1" t="s">
        <v>6239</v>
      </c>
      <c r="D1597" s="1" t="s">
        <v>6240</v>
      </c>
      <c r="E1597" s="1" t="n">
        <v>6</v>
      </c>
      <c r="F1597" s="1" t="n">
        <v>1</v>
      </c>
      <c r="G1597" s="1" t="n">
        <v>1</v>
      </c>
      <c r="H1597" s="1" t="n">
        <v>1</v>
      </c>
      <c r="I1597" s="2" t="n">
        <v>4426800</v>
      </c>
      <c r="J1597" s="2" t="n">
        <v>2671100</v>
      </c>
      <c r="K1597" s="2" t="n">
        <v>2334000</v>
      </c>
      <c r="L1597" s="2" t="n">
        <v>0</v>
      </c>
      <c r="M1597" s="2" t="n">
        <v>0</v>
      </c>
      <c r="N1597" s="2" t="n">
        <v>5093800</v>
      </c>
      <c r="O1597" s="2" t="n">
        <v>3858000</v>
      </c>
      <c r="P1597" s="2" t="n">
        <v>1700500</v>
      </c>
      <c r="Q1597" s="2" t="n">
        <v>0</v>
      </c>
      <c r="R1597" s="2" t="n">
        <v>4578200</v>
      </c>
      <c r="S1597" s="2" t="n">
        <v>0</v>
      </c>
      <c r="T1597" s="2" t="n">
        <v>0</v>
      </c>
    </row>
    <row r="1598" customFormat="false" ht="15.5" hidden="false" customHeight="false" outlineLevel="0" collapsed="false">
      <c r="A1598" s="1" t="s">
        <v>6241</v>
      </c>
      <c r="B1598" s="1" t="s">
        <v>6242</v>
      </c>
      <c r="C1598" s="1" t="s">
        <v>6243</v>
      </c>
      <c r="D1598" s="1" t="s">
        <v>6244</v>
      </c>
      <c r="E1598" s="1" t="n">
        <v>8</v>
      </c>
      <c r="F1598" s="1" t="n">
        <v>3</v>
      </c>
      <c r="G1598" s="1" t="n">
        <v>3</v>
      </c>
      <c r="H1598" s="1" t="n">
        <v>3</v>
      </c>
      <c r="I1598" s="2" t="n">
        <v>1845400</v>
      </c>
      <c r="J1598" s="2" t="n">
        <v>2022100</v>
      </c>
      <c r="K1598" s="2" t="n">
        <v>2251700</v>
      </c>
      <c r="L1598" s="2" t="n">
        <v>0</v>
      </c>
      <c r="M1598" s="2" t="n">
        <v>0</v>
      </c>
      <c r="N1598" s="2" t="n">
        <v>0</v>
      </c>
      <c r="O1598" s="2" t="n">
        <v>1398500</v>
      </c>
      <c r="P1598" s="2" t="n">
        <v>1167000</v>
      </c>
      <c r="Q1598" s="2" t="n">
        <v>2016800</v>
      </c>
      <c r="R1598" s="2" t="n">
        <v>0</v>
      </c>
      <c r="S1598" s="2" t="n">
        <v>0</v>
      </c>
      <c r="T1598" s="2" t="n">
        <v>0</v>
      </c>
    </row>
    <row r="1599" customFormat="false" ht="15.5" hidden="false" customHeight="false" outlineLevel="0" collapsed="false">
      <c r="A1599" s="1" t="s">
        <v>6245</v>
      </c>
      <c r="B1599" s="1" t="s">
        <v>6246</v>
      </c>
      <c r="C1599" s="1" t="s">
        <v>6247</v>
      </c>
      <c r="D1599" s="1" t="s">
        <v>6248</v>
      </c>
      <c r="E1599" s="1" t="n">
        <v>2</v>
      </c>
      <c r="F1599" s="1" t="n">
        <v>2</v>
      </c>
      <c r="G1599" s="1" t="n">
        <v>2</v>
      </c>
      <c r="H1599" s="1" t="n">
        <v>2</v>
      </c>
      <c r="I1599" s="2" t="n">
        <v>0</v>
      </c>
      <c r="J1599" s="2" t="n">
        <v>0</v>
      </c>
      <c r="K1599" s="2" t="n">
        <v>0</v>
      </c>
      <c r="L1599" s="2" t="n">
        <v>0</v>
      </c>
      <c r="M1599" s="2" t="n">
        <v>0</v>
      </c>
      <c r="N1599" s="2" t="n">
        <v>0</v>
      </c>
      <c r="O1599" s="2" t="n">
        <v>5232900</v>
      </c>
      <c r="P1599" s="2" t="n">
        <v>0</v>
      </c>
      <c r="Q1599" s="2" t="n">
        <v>2852900</v>
      </c>
      <c r="R1599" s="2" t="n">
        <v>0</v>
      </c>
      <c r="S1599" s="2" t="n">
        <v>0</v>
      </c>
      <c r="T1599" s="2" t="n">
        <v>0</v>
      </c>
    </row>
    <row r="1600" customFormat="false" ht="15.5" hidden="false" customHeight="false" outlineLevel="0" collapsed="false">
      <c r="A1600" s="1" t="s">
        <v>6249</v>
      </c>
      <c r="B1600" s="1" t="s">
        <v>6250</v>
      </c>
      <c r="C1600" s="1" t="s">
        <v>6251</v>
      </c>
      <c r="D1600" s="1" t="s">
        <v>6252</v>
      </c>
      <c r="E1600" s="1" t="n">
        <v>3</v>
      </c>
      <c r="F1600" s="1" t="n">
        <v>2</v>
      </c>
      <c r="G1600" s="1" t="n">
        <v>2</v>
      </c>
      <c r="H1600" s="1" t="n">
        <v>2</v>
      </c>
      <c r="I1600" s="2" t="n">
        <v>1698400</v>
      </c>
      <c r="J1600" s="2" t="n">
        <v>3125600</v>
      </c>
      <c r="K1600" s="2" t="n">
        <v>2508900</v>
      </c>
      <c r="L1600" s="2" t="n">
        <v>0</v>
      </c>
      <c r="M1600" s="2" t="n">
        <v>2368700</v>
      </c>
      <c r="N1600" s="2" t="n">
        <v>2893700</v>
      </c>
      <c r="O1600" s="2" t="n">
        <v>1473800</v>
      </c>
      <c r="P1600" s="2" t="n">
        <v>2562500</v>
      </c>
      <c r="Q1600" s="2" t="n">
        <v>3081900</v>
      </c>
      <c r="R1600" s="2" t="n">
        <v>0</v>
      </c>
      <c r="S1600" s="2" t="n">
        <v>0</v>
      </c>
      <c r="T1600" s="2" t="n">
        <v>6472900</v>
      </c>
    </row>
    <row r="1601" customFormat="false" ht="15.5" hidden="false" customHeight="false" outlineLevel="0" collapsed="false">
      <c r="A1601" s="1" t="s">
        <v>6253</v>
      </c>
      <c r="B1601" s="1" t="s">
        <v>6254</v>
      </c>
      <c r="C1601" s="1" t="s">
        <v>6255</v>
      </c>
      <c r="D1601" s="1" t="s">
        <v>6256</v>
      </c>
      <c r="E1601" s="1" t="n">
        <v>16</v>
      </c>
      <c r="F1601" s="1" t="n">
        <v>2</v>
      </c>
      <c r="G1601" s="1" t="n">
        <v>2</v>
      </c>
      <c r="H1601" s="1" t="n">
        <v>2</v>
      </c>
      <c r="I1601" s="2" t="n">
        <v>0</v>
      </c>
      <c r="J1601" s="2" t="n">
        <v>0</v>
      </c>
      <c r="K1601" s="2" t="n">
        <v>0</v>
      </c>
      <c r="L1601" s="2" t="n">
        <v>0</v>
      </c>
      <c r="M1601" s="2" t="n">
        <v>0</v>
      </c>
      <c r="N1601" s="2" t="n">
        <v>0</v>
      </c>
      <c r="O1601" s="2" t="n">
        <v>0</v>
      </c>
      <c r="P1601" s="2" t="n">
        <v>3207500</v>
      </c>
      <c r="Q1601" s="2" t="n">
        <v>1911600</v>
      </c>
      <c r="R1601" s="2" t="n">
        <v>0</v>
      </c>
      <c r="S1601" s="2" t="n">
        <v>0</v>
      </c>
      <c r="T1601" s="2" t="n">
        <v>0</v>
      </c>
    </row>
    <row r="1602" customFormat="false" ht="15.5" hidden="false" customHeight="false" outlineLevel="0" collapsed="false">
      <c r="A1602" s="1" t="s">
        <v>6257</v>
      </c>
      <c r="B1602" s="1" t="s">
        <v>6258</v>
      </c>
      <c r="C1602" s="1" t="s">
        <v>6259</v>
      </c>
      <c r="D1602" s="1" t="s">
        <v>6260</v>
      </c>
      <c r="E1602" s="1" t="n">
        <v>9</v>
      </c>
      <c r="F1602" s="1" t="n">
        <v>1</v>
      </c>
      <c r="G1602" s="1" t="n">
        <v>1</v>
      </c>
      <c r="H1602" s="1" t="n">
        <v>1</v>
      </c>
      <c r="I1602" s="2" t="n">
        <v>0</v>
      </c>
      <c r="J1602" s="2" t="n">
        <v>2279700</v>
      </c>
      <c r="K1602" s="2" t="n">
        <v>1721200</v>
      </c>
      <c r="L1602" s="2" t="n">
        <v>0</v>
      </c>
      <c r="M1602" s="2" t="n">
        <v>0</v>
      </c>
      <c r="N1602" s="2" t="n">
        <v>0</v>
      </c>
      <c r="O1602" s="2" t="n">
        <v>10549000</v>
      </c>
      <c r="P1602" s="2" t="n">
        <v>2154300</v>
      </c>
      <c r="Q1602" s="2" t="n">
        <v>0</v>
      </c>
      <c r="R1602" s="2" t="n">
        <v>0</v>
      </c>
      <c r="S1602" s="2" t="n">
        <v>0</v>
      </c>
      <c r="T1602" s="2" t="n">
        <v>0</v>
      </c>
    </row>
    <row r="1603" customFormat="false" ht="15.5" hidden="false" customHeight="false" outlineLevel="0" collapsed="false">
      <c r="A1603" s="1" t="s">
        <v>6261</v>
      </c>
      <c r="B1603" s="1" t="s">
        <v>6262</v>
      </c>
      <c r="C1603" s="1" t="s">
        <v>6263</v>
      </c>
      <c r="D1603" s="1" t="s">
        <v>6264</v>
      </c>
      <c r="E1603" s="1" t="n">
        <v>3</v>
      </c>
      <c r="F1603" s="1" t="n">
        <v>1</v>
      </c>
      <c r="G1603" s="1" t="n">
        <v>1</v>
      </c>
      <c r="H1603" s="1" t="n">
        <v>1</v>
      </c>
      <c r="I1603" s="2" t="n">
        <v>0</v>
      </c>
      <c r="J1603" s="2" t="n">
        <v>0</v>
      </c>
      <c r="K1603" s="2" t="n">
        <v>0</v>
      </c>
      <c r="L1603" s="2" t="n">
        <v>0</v>
      </c>
      <c r="M1603" s="2" t="n">
        <v>0</v>
      </c>
      <c r="N1603" s="2" t="n">
        <v>0</v>
      </c>
      <c r="O1603" s="2" t="n">
        <v>0</v>
      </c>
      <c r="P1603" s="2" t="n">
        <v>0</v>
      </c>
      <c r="Q1603" s="2" t="n">
        <v>0</v>
      </c>
      <c r="R1603" s="2" t="n">
        <v>0</v>
      </c>
      <c r="S1603" s="2" t="n">
        <v>0</v>
      </c>
      <c r="T1603" s="2" t="n">
        <v>0</v>
      </c>
    </row>
    <row r="1604" customFormat="false" ht="15.5" hidden="false" customHeight="false" outlineLevel="0" collapsed="false">
      <c r="A1604" s="1" t="s">
        <v>6265</v>
      </c>
      <c r="B1604" s="1" t="s">
        <v>6266</v>
      </c>
      <c r="C1604" s="1" t="s">
        <v>6267</v>
      </c>
      <c r="D1604" s="1" t="s">
        <v>6268</v>
      </c>
      <c r="E1604" s="1" t="n">
        <v>4</v>
      </c>
      <c r="F1604" s="1" t="n">
        <v>5</v>
      </c>
      <c r="G1604" s="1" t="n">
        <v>2</v>
      </c>
      <c r="H1604" s="1" t="n">
        <v>2</v>
      </c>
      <c r="I1604" s="2" t="n">
        <v>0</v>
      </c>
      <c r="J1604" s="2" t="n">
        <v>0</v>
      </c>
      <c r="K1604" s="2" t="n">
        <v>2199300</v>
      </c>
      <c r="L1604" s="2" t="n">
        <v>4142600</v>
      </c>
      <c r="M1604" s="2" t="n">
        <v>4716300</v>
      </c>
      <c r="N1604" s="2" t="n">
        <v>11964000</v>
      </c>
      <c r="O1604" s="2" t="n">
        <v>0</v>
      </c>
      <c r="P1604" s="2" t="n">
        <v>2478500</v>
      </c>
      <c r="Q1604" s="2" t="n">
        <v>2371000</v>
      </c>
      <c r="R1604" s="2" t="n">
        <v>2167500</v>
      </c>
      <c r="S1604" s="2" t="n">
        <v>14801000</v>
      </c>
      <c r="T1604" s="2" t="n">
        <v>8791600</v>
      </c>
    </row>
    <row r="1605" customFormat="false" ht="15.5" hidden="false" customHeight="false" outlineLevel="0" collapsed="false">
      <c r="A1605" s="1" t="s">
        <v>6269</v>
      </c>
      <c r="B1605" s="1" t="s">
        <v>6270</v>
      </c>
      <c r="C1605" s="1" t="s">
        <v>6271</v>
      </c>
      <c r="D1605" s="1" t="s">
        <v>6272</v>
      </c>
      <c r="E1605" s="1" t="n">
        <v>1</v>
      </c>
      <c r="F1605" s="1" t="n">
        <v>2</v>
      </c>
      <c r="G1605" s="1" t="n">
        <v>2</v>
      </c>
      <c r="H1605" s="1" t="n">
        <v>2</v>
      </c>
      <c r="I1605" s="2" t="n">
        <v>0</v>
      </c>
      <c r="J1605" s="2" t="n">
        <v>1232000</v>
      </c>
      <c r="K1605" s="2" t="n">
        <v>1420700</v>
      </c>
      <c r="L1605" s="2" t="n">
        <v>0</v>
      </c>
      <c r="M1605" s="2" t="n">
        <v>0</v>
      </c>
      <c r="N1605" s="2" t="n">
        <v>0</v>
      </c>
      <c r="O1605" s="2" t="n">
        <v>1104200</v>
      </c>
      <c r="P1605" s="2" t="n">
        <v>2289500</v>
      </c>
      <c r="Q1605" s="2" t="n">
        <v>2401100</v>
      </c>
      <c r="R1605" s="2" t="n">
        <v>0</v>
      </c>
      <c r="S1605" s="2" t="n">
        <v>0</v>
      </c>
      <c r="T1605" s="2" t="n">
        <v>0</v>
      </c>
    </row>
    <row r="1606" customFormat="false" ht="15.5" hidden="false" customHeight="false" outlineLevel="0" collapsed="false">
      <c r="A1606" s="1" t="s">
        <v>6273</v>
      </c>
      <c r="B1606" s="1" t="s">
        <v>6274</v>
      </c>
      <c r="C1606" s="1" t="s">
        <v>6275</v>
      </c>
      <c r="D1606" s="1" t="s">
        <v>6276</v>
      </c>
      <c r="E1606" s="1" t="n">
        <v>2</v>
      </c>
      <c r="F1606" s="1" t="n">
        <v>1</v>
      </c>
      <c r="G1606" s="1" t="n">
        <v>1</v>
      </c>
      <c r="H1606" s="1" t="n">
        <v>1</v>
      </c>
      <c r="I1606" s="2" t="n">
        <v>0</v>
      </c>
      <c r="J1606" s="2" t="n">
        <v>2879000</v>
      </c>
      <c r="K1606" s="2" t="n">
        <v>2509200</v>
      </c>
      <c r="L1606" s="2" t="n">
        <v>0</v>
      </c>
      <c r="M1606" s="2" t="n">
        <v>0</v>
      </c>
      <c r="N1606" s="2" t="n">
        <v>0</v>
      </c>
      <c r="O1606" s="2" t="n">
        <v>4005500</v>
      </c>
      <c r="P1606" s="2" t="n">
        <v>2739500</v>
      </c>
      <c r="Q1606" s="2" t="n">
        <v>2246800</v>
      </c>
      <c r="R1606" s="2" t="n">
        <v>0</v>
      </c>
      <c r="S1606" s="2" t="n">
        <v>0</v>
      </c>
      <c r="T1606" s="2" t="n">
        <v>0</v>
      </c>
    </row>
    <row r="1607" customFormat="false" ht="15.5" hidden="false" customHeight="false" outlineLevel="0" collapsed="false">
      <c r="A1607" s="1" t="s">
        <v>6277</v>
      </c>
      <c r="B1607" s="1" t="s">
        <v>6278</v>
      </c>
      <c r="C1607" s="1" t="s">
        <v>6279</v>
      </c>
      <c r="D1607" s="1" t="s">
        <v>6280</v>
      </c>
      <c r="E1607" s="1" t="n">
        <v>15</v>
      </c>
      <c r="F1607" s="1" t="n">
        <v>2</v>
      </c>
      <c r="G1607" s="1" t="n">
        <v>2</v>
      </c>
      <c r="H1607" s="1" t="n">
        <v>2</v>
      </c>
      <c r="I1607" s="2" t="n">
        <v>0</v>
      </c>
      <c r="J1607" s="2" t="n">
        <v>0</v>
      </c>
      <c r="K1607" s="2" t="n">
        <v>0</v>
      </c>
      <c r="L1607" s="2" t="n">
        <v>0</v>
      </c>
      <c r="M1607" s="2" t="n">
        <v>0</v>
      </c>
      <c r="N1607" s="2" t="n">
        <v>0</v>
      </c>
      <c r="O1607" s="2" t="n">
        <v>0</v>
      </c>
      <c r="P1607" s="2" t="n">
        <v>5242900</v>
      </c>
      <c r="Q1607" s="2" t="n">
        <v>6017500</v>
      </c>
      <c r="R1607" s="2" t="n">
        <v>0</v>
      </c>
      <c r="S1607" s="2" t="n">
        <v>0</v>
      </c>
      <c r="T1607" s="2" t="n">
        <v>0</v>
      </c>
    </row>
    <row r="1608" customFormat="false" ht="15.5" hidden="false" customHeight="false" outlineLevel="0" collapsed="false">
      <c r="A1608" s="1" t="s">
        <v>6281</v>
      </c>
      <c r="B1608" s="1" t="s">
        <v>6282</v>
      </c>
      <c r="C1608" s="1" t="s">
        <v>6283</v>
      </c>
      <c r="D1608" s="1" t="s">
        <v>6284</v>
      </c>
      <c r="E1608" s="1" t="n">
        <v>5</v>
      </c>
      <c r="F1608" s="1" t="n">
        <v>1</v>
      </c>
      <c r="G1608" s="1" t="n">
        <v>1</v>
      </c>
      <c r="H1608" s="1" t="n">
        <v>1</v>
      </c>
      <c r="I1608" s="2" t="n">
        <v>1017300</v>
      </c>
      <c r="J1608" s="2" t="n">
        <v>2583100</v>
      </c>
      <c r="K1608" s="2" t="n">
        <v>1256100</v>
      </c>
      <c r="L1608" s="2" t="n">
        <v>4142600</v>
      </c>
      <c r="M1608" s="2" t="n">
        <v>4904800</v>
      </c>
      <c r="N1608" s="2" t="n">
        <v>4050800</v>
      </c>
      <c r="O1608" s="2" t="n">
        <v>1758400</v>
      </c>
      <c r="P1608" s="2" t="n">
        <v>2291200</v>
      </c>
      <c r="Q1608" s="2" t="n">
        <v>2537000</v>
      </c>
      <c r="R1608" s="2" t="n">
        <v>4155200</v>
      </c>
      <c r="S1608" s="2" t="n">
        <v>3205100</v>
      </c>
      <c r="T1608" s="2" t="n">
        <v>5862300</v>
      </c>
    </row>
    <row r="1609" customFormat="false" ht="15.5" hidden="false" customHeight="false" outlineLevel="0" collapsed="false">
      <c r="A1609" s="1" t="s">
        <v>6285</v>
      </c>
      <c r="B1609" s="1" t="s">
        <v>6286</v>
      </c>
      <c r="C1609" s="1" t="s">
        <v>6287</v>
      </c>
      <c r="D1609" s="1" t="s">
        <v>6288</v>
      </c>
      <c r="E1609" s="1" t="n">
        <v>3</v>
      </c>
      <c r="F1609" s="1" t="n">
        <v>4</v>
      </c>
      <c r="G1609" s="1" t="n">
        <v>4</v>
      </c>
      <c r="H1609" s="1" t="n">
        <v>4</v>
      </c>
      <c r="I1609" s="2" t="n">
        <v>0</v>
      </c>
      <c r="J1609" s="2" t="n">
        <v>0</v>
      </c>
      <c r="K1609" s="2" t="n">
        <v>0</v>
      </c>
      <c r="L1609" s="2" t="n">
        <v>11931000</v>
      </c>
      <c r="M1609" s="2" t="n">
        <v>11520000</v>
      </c>
      <c r="N1609" s="2" t="n">
        <v>10306000</v>
      </c>
      <c r="O1609" s="2" t="n">
        <v>0</v>
      </c>
      <c r="P1609" s="2" t="n">
        <v>0</v>
      </c>
      <c r="Q1609" s="2" t="n">
        <v>0</v>
      </c>
      <c r="R1609" s="2" t="n">
        <v>7526400</v>
      </c>
      <c r="S1609" s="2" t="n">
        <v>13823000</v>
      </c>
      <c r="T1609" s="2" t="n">
        <v>25946000</v>
      </c>
    </row>
    <row r="1610" customFormat="false" ht="15.5" hidden="false" customHeight="false" outlineLevel="0" collapsed="false">
      <c r="A1610" s="1" t="s">
        <v>6289</v>
      </c>
      <c r="B1610" s="1" t="s">
        <v>6290</v>
      </c>
      <c r="C1610" s="1" t="s">
        <v>6291</v>
      </c>
      <c r="D1610" s="1" t="s">
        <v>6292</v>
      </c>
      <c r="E1610" s="1" t="n">
        <v>2</v>
      </c>
      <c r="F1610" s="1" t="n">
        <v>2</v>
      </c>
      <c r="G1610" s="1" t="n">
        <v>2</v>
      </c>
      <c r="H1610" s="1" t="n">
        <v>2</v>
      </c>
      <c r="I1610" s="2" t="n">
        <v>0</v>
      </c>
      <c r="J1610" s="2" t="n">
        <v>2762000</v>
      </c>
      <c r="K1610" s="2" t="n">
        <v>2196200</v>
      </c>
      <c r="L1610" s="2" t="n">
        <v>0</v>
      </c>
      <c r="M1610" s="2" t="n">
        <v>0</v>
      </c>
      <c r="N1610" s="2" t="n">
        <v>0</v>
      </c>
      <c r="O1610" s="2" t="n">
        <v>1673400</v>
      </c>
      <c r="P1610" s="2" t="n">
        <v>1817200</v>
      </c>
      <c r="Q1610" s="2" t="n">
        <v>2018300</v>
      </c>
      <c r="R1610" s="2" t="n">
        <v>0</v>
      </c>
      <c r="S1610" s="2" t="n">
        <v>0</v>
      </c>
      <c r="T1610" s="2" t="n">
        <v>0</v>
      </c>
    </row>
    <row r="1611" customFormat="false" ht="15.5" hidden="false" customHeight="false" outlineLevel="0" collapsed="false">
      <c r="A1611" s="1" t="s">
        <v>6293</v>
      </c>
      <c r="B1611" s="1" t="s">
        <v>6294</v>
      </c>
      <c r="C1611" s="1" t="s">
        <v>6295</v>
      </c>
      <c r="D1611" s="1" t="s">
        <v>6296</v>
      </c>
      <c r="E1611" s="1" t="n">
        <v>3</v>
      </c>
      <c r="F1611" s="1" t="n">
        <v>2</v>
      </c>
      <c r="G1611" s="1" t="n">
        <v>2</v>
      </c>
      <c r="H1611" s="1" t="n">
        <v>2</v>
      </c>
      <c r="I1611" s="2" t="n">
        <v>0</v>
      </c>
      <c r="J1611" s="2" t="n">
        <v>1330400</v>
      </c>
      <c r="K1611" s="2" t="n">
        <v>1319900</v>
      </c>
      <c r="L1611" s="2" t="n">
        <v>0</v>
      </c>
      <c r="M1611" s="2" t="n">
        <v>0</v>
      </c>
      <c r="N1611" s="2" t="n">
        <v>0</v>
      </c>
      <c r="O1611" s="2" t="n">
        <v>1582900</v>
      </c>
      <c r="P1611" s="2" t="n">
        <v>1619400</v>
      </c>
      <c r="Q1611" s="2" t="n">
        <v>2539000</v>
      </c>
      <c r="R1611" s="2" t="n">
        <v>0</v>
      </c>
      <c r="S1611" s="2" t="n">
        <v>1825200</v>
      </c>
      <c r="T1611" s="2" t="n">
        <v>2067000</v>
      </c>
    </row>
    <row r="1612" customFormat="false" ht="15.5" hidden="false" customHeight="false" outlineLevel="0" collapsed="false">
      <c r="A1612" s="1" t="s">
        <v>6297</v>
      </c>
      <c r="B1612" s="1" t="s">
        <v>6298</v>
      </c>
      <c r="C1612" s="1" t="s">
        <v>6299</v>
      </c>
      <c r="D1612" s="1" t="s">
        <v>6300</v>
      </c>
      <c r="E1612" s="1" t="n">
        <v>11</v>
      </c>
      <c r="F1612" s="1" t="n">
        <v>2</v>
      </c>
      <c r="G1612" s="1" t="n">
        <v>2</v>
      </c>
      <c r="H1612" s="1" t="n">
        <v>2</v>
      </c>
      <c r="I1612" s="2" t="n">
        <v>0</v>
      </c>
      <c r="J1612" s="2" t="n">
        <v>0</v>
      </c>
      <c r="K1612" s="2" t="n">
        <v>0</v>
      </c>
      <c r="L1612" s="2" t="n">
        <v>0</v>
      </c>
      <c r="M1612" s="2" t="n">
        <v>0</v>
      </c>
      <c r="N1612" s="2" t="n">
        <v>0</v>
      </c>
      <c r="O1612" s="2" t="n">
        <v>0</v>
      </c>
      <c r="P1612" s="2" t="n">
        <v>0</v>
      </c>
      <c r="Q1612" s="2" t="n">
        <v>0</v>
      </c>
      <c r="R1612" s="2" t="n">
        <v>0</v>
      </c>
      <c r="S1612" s="2" t="n">
        <v>0</v>
      </c>
      <c r="T1612" s="2" t="n">
        <v>0</v>
      </c>
    </row>
    <row r="1613" customFormat="false" ht="15.5" hidden="false" customHeight="false" outlineLevel="0" collapsed="false">
      <c r="A1613" s="1" t="s">
        <v>6301</v>
      </c>
      <c r="B1613" s="1" t="s">
        <v>6302</v>
      </c>
      <c r="C1613" s="1" t="s">
        <v>6303</v>
      </c>
      <c r="D1613" s="1" t="s">
        <v>6304</v>
      </c>
      <c r="E1613" s="1" t="n">
        <v>1</v>
      </c>
      <c r="F1613" s="1" t="n">
        <v>1</v>
      </c>
      <c r="G1613" s="1" t="n">
        <v>1</v>
      </c>
      <c r="H1613" s="1" t="n">
        <v>1</v>
      </c>
      <c r="I1613" s="2" t="n">
        <v>1724000</v>
      </c>
      <c r="J1613" s="2" t="n">
        <v>0</v>
      </c>
      <c r="K1613" s="2" t="n">
        <v>0</v>
      </c>
      <c r="L1613" s="2" t="n">
        <v>0</v>
      </c>
      <c r="M1613" s="2" t="n">
        <v>0</v>
      </c>
      <c r="N1613" s="2" t="n">
        <v>0</v>
      </c>
      <c r="O1613" s="2" t="n">
        <v>5881200</v>
      </c>
      <c r="P1613" s="2" t="n">
        <v>1937300</v>
      </c>
      <c r="Q1613" s="2" t="n">
        <v>4233600</v>
      </c>
      <c r="R1613" s="2" t="n">
        <v>0</v>
      </c>
      <c r="S1613" s="2" t="n">
        <v>0</v>
      </c>
      <c r="T1613" s="2" t="n">
        <v>0</v>
      </c>
    </row>
    <row r="1614" customFormat="false" ht="15.5" hidden="false" customHeight="false" outlineLevel="0" collapsed="false">
      <c r="A1614" s="1" t="s">
        <v>6305</v>
      </c>
      <c r="B1614" s="1" t="s">
        <v>6306</v>
      </c>
      <c r="C1614" s="1" t="s">
        <v>6307</v>
      </c>
      <c r="D1614" s="1" t="s">
        <v>6308</v>
      </c>
      <c r="E1614" s="1" t="n">
        <v>2</v>
      </c>
      <c r="F1614" s="1" t="n">
        <v>1</v>
      </c>
      <c r="G1614" s="1" t="n">
        <v>1</v>
      </c>
      <c r="H1614" s="1" t="n">
        <v>1</v>
      </c>
      <c r="I1614" s="2" t="n">
        <v>4286300</v>
      </c>
      <c r="J1614" s="2" t="n">
        <v>4925300</v>
      </c>
      <c r="K1614" s="2" t="n">
        <v>0</v>
      </c>
      <c r="L1614" s="2" t="n">
        <v>0</v>
      </c>
      <c r="M1614" s="2" t="n">
        <v>0</v>
      </c>
      <c r="N1614" s="2" t="n">
        <v>0</v>
      </c>
      <c r="O1614" s="2" t="n">
        <v>0</v>
      </c>
      <c r="P1614" s="2" t="n">
        <v>4178600</v>
      </c>
      <c r="Q1614" s="2" t="n">
        <v>0</v>
      </c>
      <c r="R1614" s="2" t="n">
        <v>0</v>
      </c>
      <c r="S1614" s="2" t="n">
        <v>0</v>
      </c>
      <c r="T1614" s="2" t="n">
        <v>0</v>
      </c>
    </row>
    <row r="1615" customFormat="false" ht="15.5" hidden="false" customHeight="false" outlineLevel="0" collapsed="false">
      <c r="A1615" s="1" t="s">
        <v>6309</v>
      </c>
      <c r="B1615" s="1" t="s">
        <v>6310</v>
      </c>
      <c r="C1615" s="1" t="s">
        <v>6311</v>
      </c>
      <c r="D1615" s="1" t="s">
        <v>6312</v>
      </c>
      <c r="E1615" s="1" t="n">
        <v>2</v>
      </c>
      <c r="F1615" s="1" t="n">
        <v>1</v>
      </c>
      <c r="G1615" s="1" t="n">
        <v>1</v>
      </c>
      <c r="H1615" s="1" t="n">
        <v>1</v>
      </c>
      <c r="I1615" s="2" t="n">
        <v>0</v>
      </c>
      <c r="J1615" s="2" t="n">
        <v>0</v>
      </c>
      <c r="K1615" s="2" t="n">
        <v>0</v>
      </c>
      <c r="L1615" s="2" t="n">
        <v>0</v>
      </c>
      <c r="M1615" s="2" t="n">
        <v>0</v>
      </c>
      <c r="N1615" s="2" t="n">
        <v>0</v>
      </c>
      <c r="O1615" s="2" t="n">
        <v>3500500</v>
      </c>
      <c r="P1615" s="2" t="n">
        <v>3945100</v>
      </c>
      <c r="Q1615" s="2" t="n">
        <v>3465200</v>
      </c>
      <c r="R1615" s="2" t="n">
        <v>0</v>
      </c>
      <c r="S1615" s="2" t="n">
        <v>5757500</v>
      </c>
      <c r="T1615" s="2" t="n">
        <v>5820800</v>
      </c>
    </row>
    <row r="1616" customFormat="false" ht="15.5" hidden="false" customHeight="false" outlineLevel="0" collapsed="false">
      <c r="A1616" s="1" t="s">
        <v>6313</v>
      </c>
      <c r="B1616" s="1" t="s">
        <v>6314</v>
      </c>
      <c r="C1616" s="1" t="s">
        <v>6315</v>
      </c>
      <c r="D1616" s="1" t="s">
        <v>6316</v>
      </c>
      <c r="E1616" s="1" t="n">
        <v>1</v>
      </c>
      <c r="F1616" s="1" t="n">
        <v>2</v>
      </c>
      <c r="G1616" s="1" t="n">
        <v>2</v>
      </c>
      <c r="H1616" s="1" t="n">
        <v>2</v>
      </c>
      <c r="I1616" s="2" t="n">
        <v>2386300</v>
      </c>
      <c r="J1616" s="2" t="n">
        <v>3405100</v>
      </c>
      <c r="K1616" s="2" t="n">
        <v>3175200</v>
      </c>
      <c r="L1616" s="2" t="n">
        <v>0</v>
      </c>
      <c r="M1616" s="2" t="n">
        <v>0</v>
      </c>
      <c r="N1616" s="2" t="n">
        <v>0</v>
      </c>
      <c r="O1616" s="2" t="n">
        <v>0</v>
      </c>
      <c r="P1616" s="2" t="n">
        <v>0</v>
      </c>
      <c r="Q1616" s="2" t="n">
        <v>2252100</v>
      </c>
      <c r="R1616" s="2" t="n">
        <v>0</v>
      </c>
      <c r="S1616" s="2" t="n">
        <v>0</v>
      </c>
      <c r="T1616" s="2" t="n">
        <v>0</v>
      </c>
    </row>
    <row r="1617" customFormat="false" ht="15.5" hidden="false" customHeight="false" outlineLevel="0" collapsed="false">
      <c r="A1617" s="1" t="s">
        <v>6317</v>
      </c>
      <c r="B1617" s="1" t="s">
        <v>6318</v>
      </c>
      <c r="C1617" s="1" t="s">
        <v>6319</v>
      </c>
      <c r="D1617" s="1" t="s">
        <v>6320</v>
      </c>
      <c r="E1617" s="1" t="n">
        <v>3</v>
      </c>
      <c r="F1617" s="1" t="n">
        <v>2</v>
      </c>
      <c r="G1617" s="1" t="n">
        <v>2</v>
      </c>
      <c r="H1617" s="1" t="n">
        <v>2</v>
      </c>
      <c r="I1617" s="2" t="n">
        <v>0</v>
      </c>
      <c r="J1617" s="2" t="n">
        <v>0</v>
      </c>
      <c r="K1617" s="2" t="n">
        <v>0</v>
      </c>
      <c r="L1617" s="2" t="n">
        <v>0</v>
      </c>
      <c r="M1617" s="2" t="n">
        <v>0</v>
      </c>
      <c r="N1617" s="2" t="n">
        <v>5458300</v>
      </c>
      <c r="O1617" s="2" t="n">
        <v>0</v>
      </c>
      <c r="P1617" s="2" t="n">
        <v>0</v>
      </c>
      <c r="Q1617" s="2" t="n">
        <v>1484800</v>
      </c>
      <c r="R1617" s="2" t="n">
        <v>7118500</v>
      </c>
      <c r="S1617" s="2" t="n">
        <v>25552000</v>
      </c>
      <c r="T1617" s="2" t="n">
        <v>25970000</v>
      </c>
    </row>
    <row r="1618" customFormat="false" ht="15.5" hidden="false" customHeight="false" outlineLevel="0" collapsed="false">
      <c r="A1618" s="1" t="s">
        <v>6321</v>
      </c>
      <c r="B1618" s="1" t="s">
        <v>6322</v>
      </c>
      <c r="C1618" s="1" t="s">
        <v>6323</v>
      </c>
      <c r="D1618" s="1" t="s">
        <v>6324</v>
      </c>
      <c r="E1618" s="1" t="n">
        <v>19</v>
      </c>
      <c r="F1618" s="1" t="n">
        <v>2</v>
      </c>
      <c r="G1618" s="1" t="n">
        <v>2</v>
      </c>
      <c r="H1618" s="1" t="n">
        <v>2</v>
      </c>
      <c r="I1618" s="2" t="n">
        <v>0</v>
      </c>
      <c r="J1618" s="2" t="n">
        <v>1646300</v>
      </c>
      <c r="K1618" s="2" t="n">
        <v>1831900</v>
      </c>
      <c r="L1618" s="2" t="n">
        <v>0</v>
      </c>
      <c r="M1618" s="2" t="n">
        <v>0</v>
      </c>
      <c r="N1618" s="2" t="n">
        <v>0</v>
      </c>
      <c r="O1618" s="2" t="n">
        <v>1613000</v>
      </c>
      <c r="P1618" s="2" t="n">
        <v>1448600</v>
      </c>
      <c r="Q1618" s="2" t="n">
        <v>2183100</v>
      </c>
      <c r="R1618" s="2" t="n">
        <v>0</v>
      </c>
      <c r="S1618" s="2" t="n">
        <v>0</v>
      </c>
      <c r="T1618" s="2" t="n">
        <v>0</v>
      </c>
    </row>
    <row r="1619" customFormat="false" ht="15.5" hidden="false" customHeight="false" outlineLevel="0" collapsed="false">
      <c r="A1619" s="1" t="s">
        <v>6325</v>
      </c>
      <c r="B1619" s="1" t="s">
        <v>6326</v>
      </c>
      <c r="C1619" s="1" t="s">
        <v>6327</v>
      </c>
      <c r="D1619" s="1" t="s">
        <v>6328</v>
      </c>
      <c r="E1619" s="1" t="n">
        <v>2</v>
      </c>
      <c r="F1619" s="1" t="n">
        <v>2</v>
      </c>
      <c r="G1619" s="1" t="n">
        <v>2</v>
      </c>
      <c r="H1619" s="1" t="n">
        <v>2</v>
      </c>
      <c r="I1619" s="2" t="n">
        <v>1097900</v>
      </c>
      <c r="J1619" s="2" t="n">
        <v>0</v>
      </c>
      <c r="K1619" s="2" t="n">
        <v>0</v>
      </c>
      <c r="L1619" s="2" t="n">
        <v>0</v>
      </c>
      <c r="M1619" s="2" t="n">
        <v>0</v>
      </c>
      <c r="N1619" s="2" t="n">
        <v>0</v>
      </c>
      <c r="O1619" s="2" t="n">
        <v>0</v>
      </c>
      <c r="P1619" s="2" t="n">
        <v>1345700</v>
      </c>
      <c r="Q1619" s="2" t="n">
        <v>2660200</v>
      </c>
      <c r="R1619" s="2" t="n">
        <v>0</v>
      </c>
      <c r="S1619" s="2" t="n">
        <v>0</v>
      </c>
      <c r="T1619" s="2" t="n">
        <v>0</v>
      </c>
    </row>
    <row r="1620" customFormat="false" ht="15.5" hidden="false" customHeight="false" outlineLevel="0" collapsed="false">
      <c r="A1620" s="1" t="s">
        <v>6329</v>
      </c>
      <c r="B1620" s="1" t="s">
        <v>6330</v>
      </c>
      <c r="C1620" s="1" t="s">
        <v>6331</v>
      </c>
      <c r="D1620" s="1" t="s">
        <v>6332</v>
      </c>
      <c r="E1620" s="1" t="n">
        <v>5</v>
      </c>
      <c r="F1620" s="1" t="n">
        <v>2</v>
      </c>
      <c r="G1620" s="1" t="n">
        <v>2</v>
      </c>
      <c r="H1620" s="1" t="n">
        <v>2</v>
      </c>
      <c r="I1620" s="2" t="n">
        <v>0</v>
      </c>
      <c r="J1620" s="2" t="n">
        <v>4472500</v>
      </c>
      <c r="K1620" s="2" t="n">
        <v>0</v>
      </c>
      <c r="L1620" s="2" t="n">
        <v>0</v>
      </c>
      <c r="M1620" s="2" t="n">
        <v>0</v>
      </c>
      <c r="N1620" s="2" t="n">
        <v>0</v>
      </c>
      <c r="O1620" s="2" t="n">
        <v>8477600</v>
      </c>
      <c r="P1620" s="2" t="n">
        <v>0</v>
      </c>
      <c r="Q1620" s="2" t="n">
        <v>0</v>
      </c>
      <c r="R1620" s="2" t="n">
        <v>0</v>
      </c>
      <c r="S1620" s="2" t="n">
        <v>0</v>
      </c>
      <c r="T1620" s="2" t="n">
        <v>0</v>
      </c>
    </row>
    <row r="1621" customFormat="false" ht="15.5" hidden="false" customHeight="false" outlineLevel="0" collapsed="false">
      <c r="A1621" s="1" t="s">
        <v>6333</v>
      </c>
      <c r="B1621" s="1" t="s">
        <v>6334</v>
      </c>
      <c r="C1621" s="1" t="s">
        <v>6335</v>
      </c>
      <c r="D1621" s="1" t="s">
        <v>6336</v>
      </c>
      <c r="E1621" s="1" t="n">
        <v>7</v>
      </c>
      <c r="F1621" s="1" t="n">
        <v>3</v>
      </c>
      <c r="G1621" s="1" t="n">
        <v>3</v>
      </c>
      <c r="H1621" s="1" t="n">
        <v>3</v>
      </c>
      <c r="I1621" s="2" t="n">
        <v>0</v>
      </c>
      <c r="J1621" s="2" t="n">
        <v>0</v>
      </c>
      <c r="K1621" s="2" t="n">
        <v>0</v>
      </c>
      <c r="L1621" s="2" t="n">
        <v>0</v>
      </c>
      <c r="M1621" s="2" t="n">
        <v>0</v>
      </c>
      <c r="N1621" s="2" t="n">
        <v>6639800</v>
      </c>
      <c r="O1621" s="2" t="n">
        <v>2044900</v>
      </c>
      <c r="P1621" s="2" t="n">
        <v>0</v>
      </c>
      <c r="Q1621" s="2" t="n">
        <v>2230200</v>
      </c>
      <c r="R1621" s="2" t="n">
        <v>6141100</v>
      </c>
      <c r="S1621" s="2" t="n">
        <v>25094000</v>
      </c>
      <c r="T1621" s="2" t="n">
        <v>0</v>
      </c>
    </row>
    <row r="1622" customFormat="false" ht="15.5" hidden="false" customHeight="false" outlineLevel="0" collapsed="false">
      <c r="A1622" s="1" t="s">
        <v>6337</v>
      </c>
      <c r="B1622" s="1" t="s">
        <v>6338</v>
      </c>
      <c r="C1622" s="1" t="s">
        <v>6339</v>
      </c>
      <c r="D1622" s="1" t="s">
        <v>6340</v>
      </c>
      <c r="E1622" s="1" t="n">
        <v>5</v>
      </c>
      <c r="F1622" s="1" t="n">
        <v>1</v>
      </c>
      <c r="G1622" s="1" t="n">
        <v>1</v>
      </c>
      <c r="H1622" s="1" t="n">
        <v>1</v>
      </c>
      <c r="I1622" s="2" t="n">
        <v>0</v>
      </c>
      <c r="J1622" s="2" t="n">
        <v>0</v>
      </c>
      <c r="K1622" s="2" t="n">
        <v>0</v>
      </c>
      <c r="L1622" s="2" t="n">
        <v>0</v>
      </c>
      <c r="M1622" s="2" t="n">
        <v>0</v>
      </c>
      <c r="N1622" s="2" t="n">
        <v>0</v>
      </c>
      <c r="O1622" s="2" t="n">
        <v>0</v>
      </c>
      <c r="P1622" s="2" t="n">
        <v>0</v>
      </c>
      <c r="Q1622" s="2" t="n">
        <v>0</v>
      </c>
      <c r="R1622" s="2" t="n">
        <v>0</v>
      </c>
      <c r="S1622" s="2" t="n">
        <v>0</v>
      </c>
      <c r="T1622" s="2" t="n">
        <v>0</v>
      </c>
    </row>
    <row r="1623" customFormat="false" ht="15.5" hidden="false" customHeight="false" outlineLevel="0" collapsed="false">
      <c r="A1623" s="1" t="s">
        <v>6341</v>
      </c>
      <c r="B1623" s="1" t="s">
        <v>6342</v>
      </c>
      <c r="C1623" s="1" t="s">
        <v>6343</v>
      </c>
      <c r="D1623" s="1" t="s">
        <v>6344</v>
      </c>
      <c r="E1623" s="1" t="n">
        <v>1</v>
      </c>
      <c r="F1623" s="1" t="n">
        <v>1</v>
      </c>
      <c r="G1623" s="1" t="n">
        <v>1</v>
      </c>
      <c r="H1623" s="1" t="n">
        <v>1</v>
      </c>
      <c r="I1623" s="2" t="n">
        <v>0</v>
      </c>
      <c r="J1623" s="2" t="n">
        <v>0</v>
      </c>
      <c r="K1623" s="2" t="n">
        <v>0</v>
      </c>
      <c r="L1623" s="2" t="n">
        <v>0</v>
      </c>
      <c r="M1623" s="2" t="n">
        <v>0</v>
      </c>
      <c r="N1623" s="2" t="n">
        <v>0</v>
      </c>
      <c r="O1623" s="2" t="n">
        <v>0</v>
      </c>
      <c r="P1623" s="2" t="n">
        <v>0</v>
      </c>
      <c r="Q1623" s="2" t="n">
        <v>0</v>
      </c>
      <c r="R1623" s="2" t="n">
        <v>0</v>
      </c>
      <c r="S1623" s="2" t="n">
        <v>0</v>
      </c>
      <c r="T1623" s="2" t="n">
        <v>0</v>
      </c>
    </row>
    <row r="1624" customFormat="false" ht="15.5" hidden="false" customHeight="false" outlineLevel="0" collapsed="false">
      <c r="A1624" s="1" t="s">
        <v>6345</v>
      </c>
      <c r="B1624" s="1" t="s">
        <v>6346</v>
      </c>
      <c r="C1624" s="1" t="s">
        <v>6347</v>
      </c>
      <c r="D1624" s="1" t="s">
        <v>6348</v>
      </c>
      <c r="E1624" s="1" t="n">
        <v>1</v>
      </c>
      <c r="F1624" s="1" t="n">
        <v>1</v>
      </c>
      <c r="G1624" s="1" t="n">
        <v>1</v>
      </c>
      <c r="H1624" s="1" t="n">
        <v>1</v>
      </c>
      <c r="I1624" s="2" t="n">
        <v>0</v>
      </c>
      <c r="J1624" s="2" t="n">
        <v>0</v>
      </c>
      <c r="K1624" s="2" t="n">
        <v>0</v>
      </c>
      <c r="L1624" s="2" t="n">
        <v>0</v>
      </c>
      <c r="M1624" s="2" t="n">
        <v>0</v>
      </c>
      <c r="N1624" s="2" t="n">
        <v>0</v>
      </c>
      <c r="O1624" s="2" t="n">
        <v>0</v>
      </c>
      <c r="P1624" s="2" t="n">
        <v>0</v>
      </c>
      <c r="Q1624" s="2" t="n">
        <v>0</v>
      </c>
      <c r="R1624" s="2" t="n">
        <v>0</v>
      </c>
      <c r="S1624" s="2" t="n">
        <v>0</v>
      </c>
      <c r="T1624" s="2" t="n">
        <v>0</v>
      </c>
    </row>
    <row r="1625" customFormat="false" ht="15.5" hidden="false" customHeight="false" outlineLevel="0" collapsed="false">
      <c r="A1625" s="1" t="s">
        <v>6349</v>
      </c>
      <c r="B1625" s="1" t="s">
        <v>6350</v>
      </c>
      <c r="C1625" s="1" t="s">
        <v>6351</v>
      </c>
      <c r="D1625" s="1" t="s">
        <v>6352</v>
      </c>
      <c r="E1625" s="1" t="n">
        <v>3</v>
      </c>
      <c r="F1625" s="1" t="n">
        <v>1</v>
      </c>
      <c r="G1625" s="1" t="n">
        <v>1</v>
      </c>
      <c r="H1625" s="1" t="n">
        <v>1</v>
      </c>
      <c r="I1625" s="2" t="n">
        <v>0</v>
      </c>
      <c r="J1625" s="2" t="n">
        <v>1735200</v>
      </c>
      <c r="K1625" s="2" t="n">
        <v>1972300</v>
      </c>
      <c r="L1625" s="2" t="n">
        <v>2248400</v>
      </c>
      <c r="M1625" s="2" t="n">
        <v>2727700</v>
      </c>
      <c r="N1625" s="2" t="n">
        <v>3168200</v>
      </c>
      <c r="O1625" s="2" t="n">
        <v>2045500</v>
      </c>
      <c r="P1625" s="2" t="n">
        <v>2665200</v>
      </c>
      <c r="Q1625" s="2" t="n">
        <v>2627400</v>
      </c>
      <c r="R1625" s="2" t="n">
        <v>3285900</v>
      </c>
      <c r="S1625" s="2" t="n">
        <v>2327100</v>
      </c>
      <c r="T1625" s="2" t="n">
        <v>3727700</v>
      </c>
    </row>
    <row r="1626" customFormat="false" ht="15.5" hidden="false" customHeight="false" outlineLevel="0" collapsed="false">
      <c r="A1626" s="1" t="s">
        <v>6353</v>
      </c>
      <c r="B1626" s="1" t="s">
        <v>6354</v>
      </c>
      <c r="C1626" s="1" t="s">
        <v>6355</v>
      </c>
      <c r="D1626" s="1" t="s">
        <v>6356</v>
      </c>
      <c r="E1626" s="1" t="n">
        <v>8</v>
      </c>
      <c r="F1626" s="1" t="n">
        <v>2</v>
      </c>
      <c r="G1626" s="1" t="n">
        <v>2</v>
      </c>
      <c r="H1626" s="1" t="n">
        <v>2</v>
      </c>
      <c r="I1626" s="2" t="n">
        <v>1546000</v>
      </c>
      <c r="J1626" s="2" t="n">
        <v>1458900</v>
      </c>
      <c r="K1626" s="2" t="n">
        <v>0</v>
      </c>
      <c r="L1626" s="2" t="n">
        <v>0</v>
      </c>
      <c r="M1626" s="2" t="n">
        <v>0</v>
      </c>
      <c r="N1626" s="2" t="n">
        <v>0</v>
      </c>
      <c r="O1626" s="2" t="n">
        <v>0</v>
      </c>
      <c r="P1626" s="2" t="n">
        <v>2136100</v>
      </c>
      <c r="Q1626" s="2" t="n">
        <v>4793500</v>
      </c>
      <c r="R1626" s="2" t="n">
        <v>0</v>
      </c>
      <c r="S1626" s="2" t="n">
        <v>5702400</v>
      </c>
      <c r="T1626" s="2" t="n">
        <v>8189100</v>
      </c>
    </row>
    <row r="1627" customFormat="false" ht="15.5" hidden="false" customHeight="false" outlineLevel="0" collapsed="false">
      <c r="A1627" s="1" t="s">
        <v>6357</v>
      </c>
      <c r="B1627" s="1" t="s">
        <v>6358</v>
      </c>
      <c r="C1627" s="1" t="s">
        <v>6359</v>
      </c>
      <c r="D1627" s="1" t="s">
        <v>6360</v>
      </c>
      <c r="E1627" s="1" t="n">
        <v>3</v>
      </c>
      <c r="F1627" s="1" t="n">
        <v>1</v>
      </c>
      <c r="G1627" s="1" t="n">
        <v>1</v>
      </c>
      <c r="H1627" s="1" t="n">
        <v>1</v>
      </c>
      <c r="I1627" s="2" t="n">
        <v>0</v>
      </c>
      <c r="J1627" s="2" t="n">
        <v>0</v>
      </c>
      <c r="K1627" s="2" t="n">
        <v>0</v>
      </c>
      <c r="L1627" s="2" t="n">
        <v>0</v>
      </c>
      <c r="M1627" s="2" t="n">
        <v>0</v>
      </c>
      <c r="N1627" s="2" t="n">
        <v>0</v>
      </c>
      <c r="O1627" s="2" t="n">
        <v>0</v>
      </c>
      <c r="P1627" s="2" t="n">
        <v>0</v>
      </c>
      <c r="Q1627" s="2" t="n">
        <v>0</v>
      </c>
      <c r="R1627" s="2" t="n">
        <v>0</v>
      </c>
      <c r="S1627" s="2" t="n">
        <v>0</v>
      </c>
      <c r="T1627" s="2" t="n">
        <v>0</v>
      </c>
    </row>
    <row r="1628" customFormat="false" ht="15.5" hidden="false" customHeight="false" outlineLevel="0" collapsed="false">
      <c r="A1628" s="1" t="s">
        <v>6361</v>
      </c>
      <c r="B1628" s="1" t="s">
        <v>6362</v>
      </c>
      <c r="C1628" s="1" t="s">
        <v>6363</v>
      </c>
      <c r="D1628" s="1" t="s">
        <v>6364</v>
      </c>
      <c r="E1628" s="1" t="n">
        <v>13</v>
      </c>
      <c r="F1628" s="1" t="n">
        <v>2</v>
      </c>
      <c r="G1628" s="1" t="n">
        <v>2</v>
      </c>
      <c r="H1628" s="1" t="n">
        <v>2</v>
      </c>
      <c r="I1628" s="2" t="n">
        <v>0</v>
      </c>
      <c r="J1628" s="2" t="n">
        <v>2985300</v>
      </c>
      <c r="K1628" s="2" t="n">
        <v>2396500</v>
      </c>
      <c r="L1628" s="2" t="n">
        <v>0</v>
      </c>
      <c r="M1628" s="2" t="n">
        <v>0</v>
      </c>
      <c r="N1628" s="2" t="n">
        <v>0</v>
      </c>
      <c r="O1628" s="2" t="n">
        <v>0</v>
      </c>
      <c r="P1628" s="2" t="n">
        <v>0</v>
      </c>
      <c r="Q1628" s="2" t="n">
        <v>2498600</v>
      </c>
      <c r="R1628" s="2" t="n">
        <v>0</v>
      </c>
      <c r="S1628" s="2" t="n">
        <v>0</v>
      </c>
      <c r="T1628" s="2" t="n">
        <v>0</v>
      </c>
    </row>
    <row r="1629" customFormat="false" ht="15.5" hidden="false" customHeight="false" outlineLevel="0" collapsed="false">
      <c r="A1629" s="1" t="s">
        <v>6365</v>
      </c>
      <c r="B1629" s="1" t="s">
        <v>6366</v>
      </c>
      <c r="C1629" s="1" t="s">
        <v>6367</v>
      </c>
      <c r="D1629" s="1" t="s">
        <v>6368</v>
      </c>
      <c r="E1629" s="1" t="n">
        <v>1</v>
      </c>
      <c r="F1629" s="1" t="n">
        <v>2</v>
      </c>
      <c r="G1629" s="1" t="n">
        <v>2</v>
      </c>
      <c r="H1629" s="1" t="n">
        <v>2</v>
      </c>
      <c r="I1629" s="2" t="n">
        <v>0</v>
      </c>
      <c r="J1629" s="2" t="n">
        <v>0</v>
      </c>
      <c r="K1629" s="2" t="n">
        <v>0</v>
      </c>
      <c r="L1629" s="2" t="n">
        <v>0</v>
      </c>
      <c r="M1629" s="2" t="n">
        <v>0</v>
      </c>
      <c r="N1629" s="2" t="n">
        <v>0</v>
      </c>
      <c r="O1629" s="2" t="n">
        <v>0</v>
      </c>
      <c r="P1629" s="2" t="n">
        <v>0</v>
      </c>
      <c r="Q1629" s="2" t="n">
        <v>0</v>
      </c>
      <c r="R1629" s="2" t="n">
        <v>0</v>
      </c>
      <c r="S1629" s="2" t="n">
        <v>0</v>
      </c>
      <c r="T1629" s="2" t="n">
        <v>0</v>
      </c>
    </row>
    <row r="1630" customFormat="false" ht="15.5" hidden="false" customHeight="false" outlineLevel="0" collapsed="false">
      <c r="A1630" s="1" t="s">
        <v>6369</v>
      </c>
      <c r="B1630" s="1" t="s">
        <v>6370</v>
      </c>
      <c r="C1630" s="1" t="s">
        <v>6371</v>
      </c>
      <c r="D1630" s="1" t="s">
        <v>6372</v>
      </c>
      <c r="E1630" s="1" t="n">
        <v>11</v>
      </c>
      <c r="F1630" s="1" t="n">
        <v>3</v>
      </c>
      <c r="G1630" s="1" t="n">
        <v>3</v>
      </c>
      <c r="H1630" s="1" t="n">
        <v>3</v>
      </c>
      <c r="I1630" s="2" t="n">
        <v>0</v>
      </c>
      <c r="J1630" s="2" t="n">
        <v>0</v>
      </c>
      <c r="K1630" s="2" t="n">
        <v>0</v>
      </c>
      <c r="L1630" s="2" t="n">
        <v>0</v>
      </c>
      <c r="M1630" s="2" t="n">
        <v>0</v>
      </c>
      <c r="N1630" s="2" t="n">
        <v>7026300</v>
      </c>
      <c r="O1630" s="2" t="n">
        <v>0</v>
      </c>
      <c r="P1630" s="2" t="n">
        <v>0</v>
      </c>
      <c r="Q1630" s="2" t="n">
        <v>0</v>
      </c>
      <c r="R1630" s="2" t="n">
        <v>5334000</v>
      </c>
      <c r="S1630" s="2" t="n">
        <v>12947000</v>
      </c>
      <c r="T1630" s="2" t="n">
        <v>21716000</v>
      </c>
    </row>
    <row r="1631" customFormat="false" ht="15.5" hidden="false" customHeight="false" outlineLevel="0" collapsed="false">
      <c r="A1631" s="1" t="s">
        <v>6373</v>
      </c>
      <c r="B1631" s="1" t="s">
        <v>6374</v>
      </c>
      <c r="C1631" s="1" t="s">
        <v>6375</v>
      </c>
      <c r="D1631" s="1" t="s">
        <v>6376</v>
      </c>
      <c r="E1631" s="1" t="n">
        <v>1</v>
      </c>
      <c r="F1631" s="1" t="n">
        <v>1</v>
      </c>
      <c r="G1631" s="1" t="n">
        <v>1</v>
      </c>
      <c r="H1631" s="1" t="n">
        <v>1</v>
      </c>
      <c r="I1631" s="2" t="n">
        <v>0</v>
      </c>
      <c r="J1631" s="2" t="n">
        <v>0</v>
      </c>
      <c r="K1631" s="2" t="n">
        <v>0</v>
      </c>
      <c r="L1631" s="2" t="n">
        <v>0</v>
      </c>
      <c r="M1631" s="2" t="n">
        <v>0</v>
      </c>
      <c r="N1631" s="2" t="n">
        <v>0</v>
      </c>
      <c r="O1631" s="2" t="n">
        <v>0</v>
      </c>
      <c r="P1631" s="2" t="n">
        <v>0</v>
      </c>
      <c r="Q1631" s="2" t="n">
        <v>0</v>
      </c>
      <c r="R1631" s="2" t="n">
        <v>0</v>
      </c>
      <c r="S1631" s="2" t="n">
        <v>0</v>
      </c>
      <c r="T1631" s="2" t="n">
        <v>0</v>
      </c>
    </row>
    <row r="1632" customFormat="false" ht="15.5" hidden="false" customHeight="false" outlineLevel="0" collapsed="false">
      <c r="A1632" s="1" t="s">
        <v>6377</v>
      </c>
      <c r="B1632" s="1" t="s">
        <v>6378</v>
      </c>
      <c r="C1632" s="1" t="s">
        <v>6379</v>
      </c>
      <c r="D1632" s="1" t="s">
        <v>6380</v>
      </c>
      <c r="E1632" s="1" t="n">
        <v>2</v>
      </c>
      <c r="F1632" s="1" t="n">
        <v>1</v>
      </c>
      <c r="G1632" s="1" t="n">
        <v>1</v>
      </c>
      <c r="H1632" s="1" t="n">
        <v>1</v>
      </c>
      <c r="I1632" s="2" t="n">
        <v>0</v>
      </c>
      <c r="J1632" s="2" t="n">
        <v>3128600</v>
      </c>
      <c r="K1632" s="2" t="n">
        <v>2204600</v>
      </c>
      <c r="L1632" s="2" t="n">
        <v>7477400</v>
      </c>
      <c r="M1632" s="2" t="n">
        <v>0</v>
      </c>
      <c r="N1632" s="2" t="n">
        <v>13056000</v>
      </c>
      <c r="O1632" s="2" t="n">
        <v>1981100</v>
      </c>
      <c r="P1632" s="2" t="n">
        <v>2472100</v>
      </c>
      <c r="Q1632" s="2" t="n">
        <v>1883900</v>
      </c>
      <c r="R1632" s="2" t="n">
        <v>0</v>
      </c>
      <c r="S1632" s="2" t="n">
        <v>12968000</v>
      </c>
      <c r="T1632" s="2" t="n">
        <v>0</v>
      </c>
    </row>
    <row r="1633" customFormat="false" ht="15.5" hidden="false" customHeight="false" outlineLevel="0" collapsed="false">
      <c r="A1633" s="1" t="s">
        <v>6381</v>
      </c>
      <c r="B1633" s="1" t="s">
        <v>6382</v>
      </c>
      <c r="C1633" s="1" t="s">
        <v>6383</v>
      </c>
      <c r="D1633" s="1" t="s">
        <v>6384</v>
      </c>
      <c r="E1633" s="1" t="n">
        <v>2</v>
      </c>
      <c r="F1633" s="1" t="n">
        <v>3</v>
      </c>
      <c r="G1633" s="1" t="n">
        <v>3</v>
      </c>
      <c r="H1633" s="1" t="n">
        <v>3</v>
      </c>
      <c r="I1633" s="2" t="n">
        <v>0</v>
      </c>
      <c r="J1633" s="2" t="n">
        <v>958880</v>
      </c>
      <c r="K1633" s="2" t="n">
        <v>832650</v>
      </c>
      <c r="L1633" s="2" t="n">
        <v>0</v>
      </c>
      <c r="M1633" s="2" t="n">
        <v>0</v>
      </c>
      <c r="N1633" s="2" t="n">
        <v>0</v>
      </c>
      <c r="O1633" s="2" t="n">
        <v>0</v>
      </c>
      <c r="P1633" s="2" t="n">
        <v>0</v>
      </c>
      <c r="Q1633" s="2" t="n">
        <v>2297600</v>
      </c>
      <c r="R1633" s="2" t="n">
        <v>0</v>
      </c>
      <c r="S1633" s="2" t="n">
        <v>0</v>
      </c>
      <c r="T1633" s="2" t="n">
        <v>0</v>
      </c>
    </row>
    <row r="1634" customFormat="false" ht="15.5" hidden="false" customHeight="false" outlineLevel="0" collapsed="false">
      <c r="A1634" s="1" t="s">
        <v>6385</v>
      </c>
      <c r="B1634" s="1" t="s">
        <v>6386</v>
      </c>
      <c r="C1634" s="1" t="s">
        <v>6387</v>
      </c>
      <c r="D1634" s="1" t="s">
        <v>6388</v>
      </c>
      <c r="E1634" s="1" t="n">
        <v>2</v>
      </c>
      <c r="F1634" s="1" t="n">
        <v>1</v>
      </c>
      <c r="G1634" s="1" t="n">
        <v>1</v>
      </c>
      <c r="H1634" s="1" t="n">
        <v>1</v>
      </c>
      <c r="I1634" s="2" t="n">
        <v>0</v>
      </c>
      <c r="J1634" s="2" t="n">
        <v>0</v>
      </c>
      <c r="K1634" s="2" t="n">
        <v>4092800</v>
      </c>
      <c r="L1634" s="2" t="n">
        <v>0</v>
      </c>
      <c r="M1634" s="2" t="n">
        <v>0</v>
      </c>
      <c r="N1634" s="2" t="n">
        <v>0</v>
      </c>
      <c r="O1634" s="2" t="n">
        <v>3524100</v>
      </c>
      <c r="P1634" s="2" t="n">
        <v>2017700</v>
      </c>
      <c r="Q1634" s="2" t="n">
        <v>2042900</v>
      </c>
      <c r="R1634" s="2" t="n">
        <v>0</v>
      </c>
      <c r="S1634" s="2" t="n">
        <v>0</v>
      </c>
      <c r="T1634" s="2" t="n">
        <v>0</v>
      </c>
    </row>
    <row r="1635" customFormat="false" ht="15.5" hidden="false" customHeight="false" outlineLevel="0" collapsed="false">
      <c r="A1635" s="1" t="s">
        <v>6389</v>
      </c>
      <c r="B1635" s="1" t="s">
        <v>6390</v>
      </c>
      <c r="C1635" s="1" t="s">
        <v>6391</v>
      </c>
      <c r="D1635" s="1" t="s">
        <v>6392</v>
      </c>
      <c r="E1635" s="1" t="n">
        <v>6</v>
      </c>
      <c r="F1635" s="1" t="n">
        <v>2</v>
      </c>
      <c r="G1635" s="1" t="n">
        <v>2</v>
      </c>
      <c r="H1635" s="1" t="n">
        <v>2</v>
      </c>
      <c r="I1635" s="2" t="n">
        <v>2653500</v>
      </c>
      <c r="J1635" s="2" t="n">
        <v>2744700</v>
      </c>
      <c r="K1635" s="2" t="n">
        <v>1700000</v>
      </c>
      <c r="L1635" s="2" t="n">
        <v>0</v>
      </c>
      <c r="M1635" s="2" t="n">
        <v>0</v>
      </c>
      <c r="N1635" s="2" t="n">
        <v>0</v>
      </c>
      <c r="O1635" s="2" t="n">
        <v>1973600</v>
      </c>
      <c r="P1635" s="2" t="n">
        <v>1750900</v>
      </c>
      <c r="Q1635" s="2" t="n">
        <v>0</v>
      </c>
      <c r="R1635" s="2" t="n">
        <v>0</v>
      </c>
      <c r="S1635" s="2" t="n">
        <v>0</v>
      </c>
      <c r="T1635" s="2" t="n">
        <v>0</v>
      </c>
    </row>
    <row r="1636" customFormat="false" ht="15.5" hidden="false" customHeight="false" outlineLevel="0" collapsed="false">
      <c r="A1636" s="1" t="s">
        <v>6393</v>
      </c>
      <c r="B1636" s="1" t="s">
        <v>6394</v>
      </c>
      <c r="C1636" s="1" t="s">
        <v>6395</v>
      </c>
      <c r="D1636" s="1" t="s">
        <v>6396</v>
      </c>
      <c r="E1636" s="1" t="n">
        <v>1</v>
      </c>
      <c r="F1636" s="1" t="n">
        <v>1</v>
      </c>
      <c r="G1636" s="1" t="n">
        <v>1</v>
      </c>
      <c r="H1636" s="1" t="n">
        <v>1</v>
      </c>
      <c r="I1636" s="2" t="n">
        <v>0</v>
      </c>
      <c r="J1636" s="2" t="n">
        <v>2773900</v>
      </c>
      <c r="K1636" s="2" t="n">
        <v>2797400</v>
      </c>
      <c r="L1636" s="2" t="n">
        <v>0</v>
      </c>
      <c r="M1636" s="2" t="n">
        <v>0</v>
      </c>
      <c r="N1636" s="2" t="n">
        <v>0</v>
      </c>
      <c r="O1636" s="2" t="n">
        <v>0</v>
      </c>
      <c r="P1636" s="2" t="n">
        <v>2469300</v>
      </c>
      <c r="Q1636" s="2" t="n">
        <v>2893500</v>
      </c>
      <c r="R1636" s="2" t="n">
        <v>0</v>
      </c>
      <c r="S1636" s="2" t="n">
        <v>0</v>
      </c>
      <c r="T1636" s="2" t="n">
        <v>0</v>
      </c>
    </row>
    <row r="1637" customFormat="false" ht="15.5" hidden="false" customHeight="false" outlineLevel="0" collapsed="false">
      <c r="A1637" s="1" t="s">
        <v>6397</v>
      </c>
      <c r="B1637" s="1" t="s">
        <v>6398</v>
      </c>
      <c r="C1637" s="1" t="s">
        <v>6399</v>
      </c>
      <c r="D1637" s="1" t="s">
        <v>6400</v>
      </c>
      <c r="E1637" s="1" t="n">
        <v>2</v>
      </c>
      <c r="F1637" s="1" t="n">
        <v>2</v>
      </c>
      <c r="G1637" s="1" t="n">
        <v>2</v>
      </c>
      <c r="H1637" s="1" t="n">
        <v>2</v>
      </c>
      <c r="I1637" s="2" t="n">
        <v>1650400</v>
      </c>
      <c r="J1637" s="2" t="n">
        <v>1318200</v>
      </c>
      <c r="K1637" s="2" t="n">
        <v>1822400</v>
      </c>
      <c r="L1637" s="2" t="n">
        <v>0</v>
      </c>
      <c r="M1637" s="2" t="n">
        <v>0</v>
      </c>
      <c r="N1637" s="2" t="n">
        <v>0</v>
      </c>
      <c r="O1637" s="2" t="n">
        <v>1297900</v>
      </c>
      <c r="P1637" s="2" t="n">
        <v>1871500</v>
      </c>
      <c r="Q1637" s="2" t="n">
        <v>1737400</v>
      </c>
      <c r="R1637" s="2" t="n">
        <v>0</v>
      </c>
      <c r="S1637" s="2" t="n">
        <v>0</v>
      </c>
      <c r="T1637" s="2" t="n">
        <v>0</v>
      </c>
    </row>
    <row r="1638" customFormat="false" ht="15.5" hidden="false" customHeight="false" outlineLevel="0" collapsed="false">
      <c r="A1638" s="1" t="s">
        <v>6401</v>
      </c>
      <c r="B1638" s="1" t="s">
        <v>6402</v>
      </c>
      <c r="C1638" s="1" t="s">
        <v>6403</v>
      </c>
      <c r="D1638" s="1" t="s">
        <v>6404</v>
      </c>
      <c r="E1638" s="1" t="n">
        <v>5</v>
      </c>
      <c r="F1638" s="1" t="n">
        <v>1</v>
      </c>
      <c r="G1638" s="1" t="n">
        <v>1</v>
      </c>
      <c r="H1638" s="1" t="n">
        <v>1</v>
      </c>
      <c r="I1638" s="2" t="n">
        <v>0</v>
      </c>
      <c r="J1638" s="2" t="n">
        <v>3797400</v>
      </c>
      <c r="K1638" s="2" t="n">
        <v>5295000</v>
      </c>
      <c r="L1638" s="2" t="n">
        <v>6667700</v>
      </c>
      <c r="M1638" s="2" t="n">
        <v>0</v>
      </c>
      <c r="N1638" s="2" t="n">
        <v>0</v>
      </c>
      <c r="O1638" s="2" t="n">
        <v>4056400</v>
      </c>
      <c r="P1638" s="2" t="n">
        <v>0</v>
      </c>
      <c r="Q1638" s="2" t="n">
        <v>0</v>
      </c>
      <c r="R1638" s="2" t="n">
        <v>0</v>
      </c>
      <c r="S1638" s="2" t="n">
        <v>0</v>
      </c>
      <c r="T1638" s="2" t="n">
        <v>0</v>
      </c>
    </row>
    <row r="1639" customFormat="false" ht="15.5" hidden="false" customHeight="false" outlineLevel="0" collapsed="false">
      <c r="A1639" s="1" t="s">
        <v>6405</v>
      </c>
      <c r="B1639" s="1" t="s">
        <v>6406</v>
      </c>
      <c r="C1639" s="1" t="s">
        <v>6407</v>
      </c>
      <c r="D1639" s="1" t="s">
        <v>6408</v>
      </c>
      <c r="E1639" s="1" t="n">
        <v>2</v>
      </c>
      <c r="F1639" s="1" t="n">
        <v>3</v>
      </c>
      <c r="G1639" s="1" t="n">
        <v>3</v>
      </c>
      <c r="H1639" s="1" t="n">
        <v>3</v>
      </c>
      <c r="I1639" s="2" t="n">
        <v>1179900</v>
      </c>
      <c r="J1639" s="2" t="n">
        <v>1398600</v>
      </c>
      <c r="K1639" s="2" t="n">
        <v>1094000</v>
      </c>
      <c r="L1639" s="2" t="n">
        <v>0</v>
      </c>
      <c r="M1639" s="2" t="n">
        <v>0</v>
      </c>
      <c r="N1639" s="2" t="n">
        <v>0</v>
      </c>
      <c r="O1639" s="2" t="n">
        <v>0</v>
      </c>
      <c r="P1639" s="2" t="n">
        <v>1059100</v>
      </c>
      <c r="Q1639" s="2" t="n">
        <v>1430100</v>
      </c>
      <c r="R1639" s="2" t="n">
        <v>0</v>
      </c>
      <c r="S1639" s="2" t="n">
        <v>0</v>
      </c>
      <c r="T1639" s="2" t="n">
        <v>0</v>
      </c>
    </row>
    <row r="1640" customFormat="false" ht="15.5" hidden="false" customHeight="false" outlineLevel="0" collapsed="false">
      <c r="A1640" s="1" t="s">
        <v>6409</v>
      </c>
      <c r="B1640" s="1" t="s">
        <v>6410</v>
      </c>
      <c r="C1640" s="1" t="s">
        <v>6411</v>
      </c>
      <c r="D1640" s="1" t="s">
        <v>6412</v>
      </c>
      <c r="E1640" s="1" t="n">
        <v>6</v>
      </c>
      <c r="F1640" s="1" t="n">
        <v>2</v>
      </c>
      <c r="G1640" s="1" t="n">
        <v>2</v>
      </c>
      <c r="H1640" s="1" t="n">
        <v>2</v>
      </c>
      <c r="I1640" s="2" t="n">
        <v>0</v>
      </c>
      <c r="J1640" s="2" t="n">
        <v>0</v>
      </c>
      <c r="K1640" s="2" t="n">
        <v>0</v>
      </c>
      <c r="L1640" s="2" t="n">
        <v>16090000</v>
      </c>
      <c r="M1640" s="2" t="n">
        <v>18900000</v>
      </c>
      <c r="N1640" s="2" t="n">
        <v>16732000</v>
      </c>
      <c r="O1640" s="2" t="n">
        <v>0</v>
      </c>
      <c r="P1640" s="2" t="n">
        <v>0</v>
      </c>
      <c r="Q1640" s="2" t="n">
        <v>0</v>
      </c>
      <c r="R1640" s="2" t="n">
        <v>17151000</v>
      </c>
      <c r="S1640" s="2" t="n">
        <v>13440000</v>
      </c>
      <c r="T1640" s="2" t="n">
        <v>6928200</v>
      </c>
    </row>
    <row r="1641" customFormat="false" ht="15.5" hidden="false" customHeight="false" outlineLevel="0" collapsed="false">
      <c r="A1641" s="1" t="s">
        <v>6413</v>
      </c>
      <c r="B1641" s="1" t="s">
        <v>6414</v>
      </c>
      <c r="C1641" s="1" t="s">
        <v>6415</v>
      </c>
      <c r="D1641" s="1" t="s">
        <v>6416</v>
      </c>
      <c r="E1641" s="1" t="n">
        <v>7</v>
      </c>
      <c r="F1641" s="1" t="n">
        <v>2</v>
      </c>
      <c r="G1641" s="1" t="n">
        <v>2</v>
      </c>
      <c r="H1641" s="1" t="n">
        <v>2</v>
      </c>
      <c r="I1641" s="2" t="n">
        <v>0</v>
      </c>
      <c r="J1641" s="2" t="n">
        <v>1632800</v>
      </c>
      <c r="K1641" s="2" t="n">
        <v>0</v>
      </c>
      <c r="L1641" s="2" t="n">
        <v>0</v>
      </c>
      <c r="M1641" s="2" t="n">
        <v>0</v>
      </c>
      <c r="N1641" s="2" t="n">
        <v>0</v>
      </c>
      <c r="O1641" s="2" t="n">
        <v>0</v>
      </c>
      <c r="P1641" s="2" t="n">
        <v>1821900</v>
      </c>
      <c r="Q1641" s="2" t="n">
        <v>2675900</v>
      </c>
      <c r="R1641" s="2" t="n">
        <v>0</v>
      </c>
      <c r="S1641" s="2" t="n">
        <v>0</v>
      </c>
      <c r="T1641" s="2" t="n">
        <v>0</v>
      </c>
    </row>
    <row r="1642" customFormat="false" ht="15.5" hidden="false" customHeight="false" outlineLevel="0" collapsed="false">
      <c r="A1642" s="1" t="s">
        <v>6417</v>
      </c>
      <c r="B1642" s="1" t="s">
        <v>6418</v>
      </c>
      <c r="C1642" s="1" t="s">
        <v>6419</v>
      </c>
      <c r="D1642" s="1" t="s">
        <v>6420</v>
      </c>
      <c r="E1642" s="1" t="n">
        <v>9</v>
      </c>
      <c r="F1642" s="1" t="n">
        <v>2</v>
      </c>
      <c r="G1642" s="1" t="n">
        <v>2</v>
      </c>
      <c r="H1642" s="1" t="n">
        <v>2</v>
      </c>
      <c r="I1642" s="2" t="n">
        <v>0</v>
      </c>
      <c r="J1642" s="2" t="n">
        <v>0</v>
      </c>
      <c r="K1642" s="2" t="n">
        <v>361220</v>
      </c>
      <c r="L1642" s="2" t="n">
        <v>0</v>
      </c>
      <c r="M1642" s="2" t="n">
        <v>11023000</v>
      </c>
      <c r="N1642" s="2" t="n">
        <v>11533000</v>
      </c>
      <c r="O1642" s="2" t="n">
        <v>0</v>
      </c>
      <c r="P1642" s="2" t="n">
        <v>861020</v>
      </c>
      <c r="Q1642" s="2" t="n">
        <v>763180</v>
      </c>
      <c r="R1642" s="2" t="n">
        <v>0</v>
      </c>
      <c r="S1642" s="2" t="n">
        <v>8106800</v>
      </c>
      <c r="T1642" s="2" t="n">
        <v>12414000</v>
      </c>
    </row>
    <row r="1643" customFormat="false" ht="15.5" hidden="false" customHeight="false" outlineLevel="0" collapsed="false">
      <c r="A1643" s="1" t="s">
        <v>6421</v>
      </c>
      <c r="B1643" s="1" t="s">
        <v>6422</v>
      </c>
      <c r="C1643" s="1" t="s">
        <v>6423</v>
      </c>
      <c r="D1643" s="1" t="s">
        <v>6424</v>
      </c>
      <c r="E1643" s="1" t="n">
        <v>2</v>
      </c>
      <c r="F1643" s="1" t="n">
        <v>1</v>
      </c>
      <c r="G1643" s="1" t="n">
        <v>1</v>
      </c>
      <c r="H1643" s="1" t="n">
        <v>1</v>
      </c>
      <c r="I1643" s="2" t="n">
        <v>0</v>
      </c>
      <c r="J1643" s="2" t="n">
        <v>3751200</v>
      </c>
      <c r="K1643" s="2" t="n">
        <v>3176200</v>
      </c>
      <c r="L1643" s="2" t="n">
        <v>0</v>
      </c>
      <c r="M1643" s="2" t="n">
        <v>0</v>
      </c>
      <c r="N1643" s="2" t="n">
        <v>0</v>
      </c>
      <c r="O1643" s="2" t="n">
        <v>3109700</v>
      </c>
      <c r="P1643" s="2" t="n">
        <v>2253400</v>
      </c>
      <c r="Q1643" s="2" t="n">
        <v>0</v>
      </c>
      <c r="R1643" s="2" t="n">
        <v>0</v>
      </c>
      <c r="S1643" s="2" t="n">
        <v>0</v>
      </c>
      <c r="T1643" s="2" t="n">
        <v>0</v>
      </c>
    </row>
    <row r="1644" customFormat="false" ht="15.5" hidden="false" customHeight="false" outlineLevel="0" collapsed="false">
      <c r="A1644" s="1" t="s">
        <v>6425</v>
      </c>
      <c r="B1644" s="1" t="s">
        <v>6426</v>
      </c>
      <c r="C1644" s="1" t="s">
        <v>6427</v>
      </c>
      <c r="D1644" s="1" t="s">
        <v>6428</v>
      </c>
      <c r="E1644" s="1" t="n">
        <v>3</v>
      </c>
      <c r="F1644" s="1" t="n">
        <v>1</v>
      </c>
      <c r="G1644" s="1" t="n">
        <v>1</v>
      </c>
      <c r="H1644" s="1" t="n">
        <v>1</v>
      </c>
      <c r="I1644" s="2" t="n">
        <v>0</v>
      </c>
      <c r="J1644" s="2" t="n">
        <v>0</v>
      </c>
      <c r="K1644" s="2" t="n">
        <v>2028800</v>
      </c>
      <c r="L1644" s="2" t="n">
        <v>0</v>
      </c>
      <c r="M1644" s="2" t="n">
        <v>0</v>
      </c>
      <c r="N1644" s="2" t="n">
        <v>0</v>
      </c>
      <c r="O1644" s="2" t="n">
        <v>0</v>
      </c>
      <c r="P1644" s="2" t="n">
        <v>3696900</v>
      </c>
      <c r="Q1644" s="2" t="n">
        <v>3411900</v>
      </c>
      <c r="R1644" s="2" t="n">
        <v>0</v>
      </c>
      <c r="S1644" s="2" t="n">
        <v>1916300</v>
      </c>
      <c r="T1644" s="2" t="n">
        <v>0</v>
      </c>
    </row>
    <row r="1645" customFormat="false" ht="15.5" hidden="false" customHeight="false" outlineLevel="0" collapsed="false">
      <c r="A1645" s="1" t="s">
        <v>6429</v>
      </c>
      <c r="B1645" s="1" t="s">
        <v>6430</v>
      </c>
      <c r="C1645" s="1" t="s">
        <v>6431</v>
      </c>
      <c r="D1645" s="1" t="s">
        <v>6432</v>
      </c>
      <c r="E1645" s="1" t="n">
        <v>1</v>
      </c>
      <c r="F1645" s="1" t="n">
        <v>1</v>
      </c>
      <c r="G1645" s="1" t="n">
        <v>1</v>
      </c>
      <c r="H1645" s="1" t="n">
        <v>1</v>
      </c>
      <c r="I1645" s="2" t="n">
        <v>0</v>
      </c>
      <c r="J1645" s="2" t="n">
        <v>0</v>
      </c>
      <c r="K1645" s="2" t="n">
        <v>0</v>
      </c>
      <c r="L1645" s="2" t="n">
        <v>0</v>
      </c>
      <c r="M1645" s="2" t="n">
        <v>0</v>
      </c>
      <c r="N1645" s="2" t="n">
        <v>0</v>
      </c>
      <c r="O1645" s="2" t="n">
        <v>0</v>
      </c>
      <c r="P1645" s="2" t="n">
        <v>0</v>
      </c>
      <c r="Q1645" s="2" t="n">
        <v>0</v>
      </c>
      <c r="R1645" s="2" t="n">
        <v>0</v>
      </c>
      <c r="S1645" s="2" t="n">
        <v>0</v>
      </c>
      <c r="T1645" s="2" t="n">
        <v>0</v>
      </c>
    </row>
    <row r="1646" customFormat="false" ht="15.5" hidden="false" customHeight="false" outlineLevel="0" collapsed="false">
      <c r="A1646" s="1" t="s">
        <v>6433</v>
      </c>
      <c r="B1646" s="1" t="s">
        <v>6434</v>
      </c>
      <c r="C1646" s="1" t="s">
        <v>6435</v>
      </c>
      <c r="D1646" s="1" t="s">
        <v>6436</v>
      </c>
      <c r="E1646" s="1" t="n">
        <v>1</v>
      </c>
      <c r="F1646" s="1" t="n">
        <v>2</v>
      </c>
      <c r="G1646" s="1" t="n">
        <v>2</v>
      </c>
      <c r="H1646" s="1" t="n">
        <v>2</v>
      </c>
      <c r="I1646" s="2" t="n">
        <v>983640</v>
      </c>
      <c r="J1646" s="2" t="n">
        <v>694510</v>
      </c>
      <c r="K1646" s="2" t="n">
        <v>0</v>
      </c>
      <c r="L1646" s="2" t="n">
        <v>3703400</v>
      </c>
      <c r="M1646" s="2" t="n">
        <v>3220900</v>
      </c>
      <c r="N1646" s="2" t="n">
        <v>3361800</v>
      </c>
      <c r="O1646" s="2" t="n">
        <v>0</v>
      </c>
      <c r="P1646" s="2" t="n">
        <v>1140600</v>
      </c>
      <c r="Q1646" s="2" t="n">
        <v>1057500</v>
      </c>
      <c r="R1646" s="2" t="n">
        <v>1995000</v>
      </c>
      <c r="S1646" s="2" t="n">
        <v>35169000</v>
      </c>
      <c r="T1646" s="2" t="n">
        <v>0</v>
      </c>
    </row>
    <row r="1647" customFormat="false" ht="15.5" hidden="false" customHeight="false" outlineLevel="0" collapsed="false">
      <c r="A1647" s="1" t="s">
        <v>6437</v>
      </c>
      <c r="B1647" s="1" t="s">
        <v>6438</v>
      </c>
      <c r="C1647" s="1" t="s">
        <v>6439</v>
      </c>
      <c r="D1647" s="1" t="s">
        <v>6440</v>
      </c>
      <c r="E1647" s="1" t="n">
        <v>3</v>
      </c>
      <c r="F1647" s="1" t="n">
        <v>1</v>
      </c>
      <c r="G1647" s="1" t="n">
        <v>1</v>
      </c>
      <c r="H1647" s="1" t="n">
        <v>1</v>
      </c>
      <c r="I1647" s="2" t="n">
        <v>0</v>
      </c>
      <c r="J1647" s="2" t="n">
        <v>1718400</v>
      </c>
      <c r="K1647" s="2" t="n">
        <v>1849000</v>
      </c>
      <c r="L1647" s="2" t="n">
        <v>0</v>
      </c>
      <c r="M1647" s="2" t="n">
        <v>0</v>
      </c>
      <c r="N1647" s="2" t="n">
        <v>0</v>
      </c>
      <c r="O1647" s="2" t="n">
        <v>1648300</v>
      </c>
      <c r="P1647" s="2" t="n">
        <v>2171800</v>
      </c>
      <c r="Q1647" s="2" t="n">
        <v>2611300</v>
      </c>
      <c r="R1647" s="2" t="n">
        <v>0</v>
      </c>
      <c r="S1647" s="2" t="n">
        <v>1683800</v>
      </c>
      <c r="T1647" s="2" t="n">
        <v>0</v>
      </c>
    </row>
    <row r="1648" customFormat="false" ht="15.5" hidden="false" customHeight="false" outlineLevel="0" collapsed="false">
      <c r="A1648" s="1" t="s">
        <v>6441</v>
      </c>
      <c r="B1648" s="1" t="s">
        <v>6442</v>
      </c>
      <c r="C1648" s="1" t="s">
        <v>6443</v>
      </c>
      <c r="D1648" s="1" t="s">
        <v>6444</v>
      </c>
      <c r="E1648" s="1" t="n">
        <v>3</v>
      </c>
      <c r="F1648" s="1" t="n">
        <v>1</v>
      </c>
      <c r="G1648" s="1" t="n">
        <v>1</v>
      </c>
      <c r="H1648" s="1" t="n">
        <v>1</v>
      </c>
      <c r="I1648" s="2" t="n">
        <v>0</v>
      </c>
      <c r="J1648" s="2" t="n">
        <v>0</v>
      </c>
      <c r="K1648" s="2" t="n">
        <v>0</v>
      </c>
      <c r="L1648" s="2" t="n">
        <v>0</v>
      </c>
      <c r="M1648" s="2" t="n">
        <v>0</v>
      </c>
      <c r="N1648" s="2" t="n">
        <v>0</v>
      </c>
      <c r="O1648" s="2" t="n">
        <v>0</v>
      </c>
      <c r="P1648" s="2" t="n">
        <v>0</v>
      </c>
      <c r="Q1648" s="2" t="n">
        <v>0</v>
      </c>
      <c r="R1648" s="2" t="n">
        <v>0</v>
      </c>
      <c r="S1648" s="2" t="n">
        <v>0</v>
      </c>
      <c r="T1648" s="2" t="n">
        <v>0</v>
      </c>
    </row>
    <row r="1649" customFormat="false" ht="15.5" hidden="false" customHeight="false" outlineLevel="0" collapsed="false">
      <c r="A1649" s="1" t="s">
        <v>6445</v>
      </c>
      <c r="B1649" s="1" t="s">
        <v>6446</v>
      </c>
      <c r="C1649" s="1" t="s">
        <v>6447</v>
      </c>
      <c r="D1649" s="1" t="s">
        <v>6448</v>
      </c>
      <c r="E1649" s="1" t="n">
        <v>1</v>
      </c>
      <c r="F1649" s="1" t="n">
        <v>1</v>
      </c>
      <c r="G1649" s="1" t="n">
        <v>1</v>
      </c>
      <c r="H1649" s="1" t="n">
        <v>1</v>
      </c>
      <c r="I1649" s="2" t="n">
        <v>0</v>
      </c>
      <c r="J1649" s="2" t="n">
        <v>0</v>
      </c>
      <c r="K1649" s="2" t="n">
        <v>0</v>
      </c>
      <c r="L1649" s="2" t="n">
        <v>0</v>
      </c>
      <c r="M1649" s="2" t="n">
        <v>20397000</v>
      </c>
      <c r="N1649" s="2" t="n">
        <v>46970000</v>
      </c>
      <c r="O1649" s="2" t="n">
        <v>0</v>
      </c>
      <c r="P1649" s="2" t="n">
        <v>0</v>
      </c>
      <c r="Q1649" s="2" t="n">
        <v>0</v>
      </c>
      <c r="R1649" s="2" t="n">
        <v>0</v>
      </c>
      <c r="S1649" s="2" t="n">
        <v>18326000</v>
      </c>
      <c r="T1649" s="2" t="n">
        <v>17679000</v>
      </c>
    </row>
    <row r="1650" customFormat="false" ht="15.5" hidden="false" customHeight="false" outlineLevel="0" collapsed="false">
      <c r="A1650" s="1" t="s">
        <v>6449</v>
      </c>
      <c r="B1650" s="1" t="s">
        <v>6450</v>
      </c>
      <c r="C1650" s="1" t="s">
        <v>6451</v>
      </c>
      <c r="D1650" s="1" t="s">
        <v>6452</v>
      </c>
      <c r="E1650" s="1" t="n">
        <v>2</v>
      </c>
      <c r="F1650" s="1" t="n">
        <v>1</v>
      </c>
      <c r="G1650" s="1" t="n">
        <v>1</v>
      </c>
      <c r="H1650" s="1" t="n">
        <v>1</v>
      </c>
      <c r="I1650" s="2" t="n">
        <v>0</v>
      </c>
      <c r="J1650" s="2" t="n">
        <v>0</v>
      </c>
      <c r="K1650" s="2" t="n">
        <v>0</v>
      </c>
      <c r="L1650" s="2" t="n">
        <v>0</v>
      </c>
      <c r="M1650" s="2" t="n">
        <v>0</v>
      </c>
      <c r="N1650" s="2" t="n">
        <v>0</v>
      </c>
      <c r="O1650" s="2" t="n">
        <v>0</v>
      </c>
      <c r="P1650" s="2" t="n">
        <v>0</v>
      </c>
      <c r="Q1650" s="2" t="n">
        <v>0</v>
      </c>
      <c r="R1650" s="2" t="n">
        <v>0</v>
      </c>
      <c r="S1650" s="2" t="n">
        <v>0</v>
      </c>
      <c r="T1650" s="2" t="n">
        <v>0</v>
      </c>
    </row>
    <row r="1651" customFormat="false" ht="15.5" hidden="false" customHeight="false" outlineLevel="0" collapsed="false">
      <c r="A1651" s="1" t="s">
        <v>6453</v>
      </c>
      <c r="B1651" s="1" t="s">
        <v>6454</v>
      </c>
      <c r="C1651" s="1" t="s">
        <v>6455</v>
      </c>
      <c r="D1651" s="1" t="s">
        <v>6456</v>
      </c>
      <c r="E1651" s="1" t="n">
        <v>3</v>
      </c>
      <c r="F1651" s="1" t="n">
        <v>1</v>
      </c>
      <c r="G1651" s="1" t="n">
        <v>1</v>
      </c>
      <c r="H1651" s="1" t="n">
        <v>1</v>
      </c>
      <c r="I1651" s="2" t="n">
        <v>2322000</v>
      </c>
      <c r="J1651" s="2" t="n">
        <v>1782300</v>
      </c>
      <c r="K1651" s="2" t="n">
        <v>1469200</v>
      </c>
      <c r="L1651" s="2" t="n">
        <v>0</v>
      </c>
      <c r="M1651" s="2" t="n">
        <v>0</v>
      </c>
      <c r="N1651" s="2" t="n">
        <v>0</v>
      </c>
      <c r="O1651" s="2" t="n">
        <v>1793300</v>
      </c>
      <c r="P1651" s="2" t="n">
        <v>1725400</v>
      </c>
      <c r="Q1651" s="2" t="n">
        <v>1515400</v>
      </c>
      <c r="R1651" s="2" t="n">
        <v>0</v>
      </c>
      <c r="S1651" s="2" t="n">
        <v>0</v>
      </c>
      <c r="T1651" s="2" t="n">
        <v>0</v>
      </c>
    </row>
    <row r="1652" customFormat="false" ht="15.5" hidden="false" customHeight="false" outlineLevel="0" collapsed="false">
      <c r="A1652" s="1" t="s">
        <v>6457</v>
      </c>
      <c r="B1652" s="1" t="s">
        <v>6458</v>
      </c>
      <c r="C1652" s="1" t="s">
        <v>6459</v>
      </c>
      <c r="D1652" s="1" t="s">
        <v>6460</v>
      </c>
      <c r="E1652" s="1" t="n">
        <v>6</v>
      </c>
      <c r="F1652" s="1" t="n">
        <v>1</v>
      </c>
      <c r="G1652" s="1" t="n">
        <v>1</v>
      </c>
      <c r="H1652" s="1" t="n">
        <v>1</v>
      </c>
      <c r="I1652" s="2" t="n">
        <v>0</v>
      </c>
      <c r="J1652" s="2" t="n">
        <v>0</v>
      </c>
      <c r="K1652" s="2" t="n">
        <v>5772700</v>
      </c>
      <c r="L1652" s="2" t="n">
        <v>0</v>
      </c>
      <c r="M1652" s="2" t="n">
        <v>0</v>
      </c>
      <c r="N1652" s="2" t="n">
        <v>0</v>
      </c>
      <c r="O1652" s="2" t="n">
        <v>0</v>
      </c>
      <c r="P1652" s="2" t="n">
        <v>2057400</v>
      </c>
      <c r="Q1652" s="2" t="n">
        <v>1869800</v>
      </c>
      <c r="R1652" s="2" t="n">
        <v>0</v>
      </c>
      <c r="S1652" s="2" t="n">
        <v>0</v>
      </c>
      <c r="T1652" s="2" t="n">
        <v>0</v>
      </c>
    </row>
    <row r="1653" customFormat="false" ht="15.5" hidden="false" customHeight="false" outlineLevel="0" collapsed="false">
      <c r="A1653" s="1" t="s">
        <v>6461</v>
      </c>
      <c r="B1653" s="1" t="s">
        <v>6462</v>
      </c>
      <c r="C1653" s="1" t="s">
        <v>6463</v>
      </c>
      <c r="D1653" s="1" t="s">
        <v>6464</v>
      </c>
      <c r="E1653" s="1" t="n">
        <v>3</v>
      </c>
      <c r="F1653" s="1" t="n">
        <v>2</v>
      </c>
      <c r="G1653" s="1" t="n">
        <v>2</v>
      </c>
      <c r="H1653" s="1" t="n">
        <v>2</v>
      </c>
      <c r="I1653" s="2" t="n">
        <v>2960300</v>
      </c>
      <c r="J1653" s="2" t="n">
        <v>1715100</v>
      </c>
      <c r="K1653" s="2" t="n">
        <v>2160800</v>
      </c>
      <c r="L1653" s="2" t="n">
        <v>0</v>
      </c>
      <c r="M1653" s="2" t="n">
        <v>0</v>
      </c>
      <c r="N1653" s="2" t="n">
        <v>0</v>
      </c>
      <c r="O1653" s="2" t="n">
        <v>0</v>
      </c>
      <c r="P1653" s="2" t="n">
        <v>1935600</v>
      </c>
      <c r="Q1653" s="2" t="n">
        <v>1379600</v>
      </c>
      <c r="R1653" s="2" t="n">
        <v>0</v>
      </c>
      <c r="S1653" s="2" t="n">
        <v>2568500</v>
      </c>
      <c r="T1653" s="2" t="n">
        <v>0</v>
      </c>
    </row>
    <row r="1654" customFormat="false" ht="15.5" hidden="false" customHeight="false" outlineLevel="0" collapsed="false">
      <c r="A1654" s="1" t="s">
        <v>6465</v>
      </c>
      <c r="B1654" s="1" t="s">
        <v>6466</v>
      </c>
      <c r="C1654" s="1" t="s">
        <v>6467</v>
      </c>
      <c r="D1654" s="1" t="s">
        <v>6468</v>
      </c>
      <c r="E1654" s="1" t="n">
        <v>4</v>
      </c>
      <c r="F1654" s="1" t="n">
        <v>2</v>
      </c>
      <c r="G1654" s="1" t="n">
        <v>2</v>
      </c>
      <c r="H1654" s="1" t="n">
        <v>2</v>
      </c>
      <c r="I1654" s="2" t="n">
        <v>0</v>
      </c>
      <c r="J1654" s="2" t="n">
        <v>0</v>
      </c>
      <c r="K1654" s="2" t="n">
        <v>0</v>
      </c>
      <c r="L1654" s="2" t="n">
        <v>0</v>
      </c>
      <c r="M1654" s="2" t="n">
        <v>0</v>
      </c>
      <c r="N1654" s="2" t="n">
        <v>5419300</v>
      </c>
      <c r="O1654" s="2" t="n">
        <v>0</v>
      </c>
      <c r="P1654" s="2" t="n">
        <v>0</v>
      </c>
      <c r="Q1654" s="2" t="n">
        <v>3171200</v>
      </c>
      <c r="R1654" s="2" t="n">
        <v>8470000</v>
      </c>
      <c r="S1654" s="2" t="n">
        <v>9986500</v>
      </c>
      <c r="T1654" s="2" t="n">
        <v>11078000</v>
      </c>
    </row>
    <row r="1655" customFormat="false" ht="15.5" hidden="false" customHeight="false" outlineLevel="0" collapsed="false">
      <c r="A1655" s="1" t="s">
        <v>6469</v>
      </c>
      <c r="B1655" s="1" t="s">
        <v>6470</v>
      </c>
      <c r="C1655" s="1" t="s">
        <v>6471</v>
      </c>
      <c r="D1655" s="1" t="s">
        <v>6472</v>
      </c>
      <c r="E1655" s="1" t="n">
        <v>4</v>
      </c>
      <c r="F1655" s="1" t="n">
        <v>1</v>
      </c>
      <c r="G1655" s="1" t="n">
        <v>1</v>
      </c>
      <c r="H1655" s="1" t="n">
        <v>1</v>
      </c>
      <c r="I1655" s="2" t="n">
        <v>2735500</v>
      </c>
      <c r="J1655" s="2" t="n">
        <v>0</v>
      </c>
      <c r="K1655" s="2" t="n">
        <v>0</v>
      </c>
      <c r="L1655" s="2" t="n">
        <v>0</v>
      </c>
      <c r="M1655" s="2" t="n">
        <v>0</v>
      </c>
      <c r="N1655" s="2" t="n">
        <v>0</v>
      </c>
      <c r="O1655" s="2" t="n">
        <v>0</v>
      </c>
      <c r="P1655" s="2" t="n">
        <v>2043300</v>
      </c>
      <c r="Q1655" s="2" t="n">
        <v>3830100</v>
      </c>
      <c r="R1655" s="2" t="n">
        <v>0</v>
      </c>
      <c r="S1655" s="2" t="n">
        <v>0</v>
      </c>
      <c r="T1655" s="2" t="n">
        <v>0</v>
      </c>
    </row>
    <row r="1656" customFormat="false" ht="15.5" hidden="false" customHeight="false" outlineLevel="0" collapsed="false">
      <c r="A1656" s="1" t="s">
        <v>6473</v>
      </c>
      <c r="B1656" s="1" t="s">
        <v>6474</v>
      </c>
      <c r="C1656" s="1" t="s">
        <v>6475</v>
      </c>
      <c r="D1656" s="1" t="s">
        <v>6476</v>
      </c>
      <c r="E1656" s="1" t="n">
        <v>7</v>
      </c>
      <c r="F1656" s="1" t="n">
        <v>1</v>
      </c>
      <c r="G1656" s="1" t="n">
        <v>1</v>
      </c>
      <c r="H1656" s="1" t="n">
        <v>1</v>
      </c>
      <c r="I1656" s="2" t="n">
        <v>0</v>
      </c>
      <c r="J1656" s="2" t="n">
        <v>3678800</v>
      </c>
      <c r="K1656" s="2" t="n">
        <v>0</v>
      </c>
      <c r="L1656" s="2" t="n">
        <v>0</v>
      </c>
      <c r="M1656" s="2" t="n">
        <v>0</v>
      </c>
      <c r="N1656" s="2" t="n">
        <v>0</v>
      </c>
      <c r="O1656" s="2" t="n">
        <v>0</v>
      </c>
      <c r="P1656" s="2" t="n">
        <v>5409900</v>
      </c>
      <c r="Q1656" s="2" t="n">
        <v>0</v>
      </c>
      <c r="R1656" s="2" t="n">
        <v>2799200</v>
      </c>
      <c r="S1656" s="2" t="n">
        <v>0</v>
      </c>
      <c r="T1656" s="2" t="n">
        <v>3213800</v>
      </c>
    </row>
    <row r="1657" customFormat="false" ht="15.5" hidden="false" customHeight="false" outlineLevel="0" collapsed="false">
      <c r="A1657" s="1" t="s">
        <v>6477</v>
      </c>
      <c r="B1657" s="1" t="s">
        <v>6478</v>
      </c>
      <c r="C1657" s="1" t="s">
        <v>6479</v>
      </c>
      <c r="D1657" s="1" t="s">
        <v>6480</v>
      </c>
      <c r="E1657" s="1" t="n">
        <v>1</v>
      </c>
      <c r="F1657" s="1" t="n">
        <v>2</v>
      </c>
      <c r="G1657" s="1" t="n">
        <v>2</v>
      </c>
      <c r="H1657" s="1" t="n">
        <v>2</v>
      </c>
      <c r="I1657" s="2" t="n">
        <v>0</v>
      </c>
      <c r="J1657" s="2" t="n">
        <v>0</v>
      </c>
      <c r="K1657" s="2" t="n">
        <v>0</v>
      </c>
      <c r="L1657" s="2" t="n">
        <v>10639000</v>
      </c>
      <c r="M1657" s="2" t="n">
        <v>12180000</v>
      </c>
      <c r="N1657" s="2" t="n">
        <v>13573000</v>
      </c>
      <c r="O1657" s="2" t="n">
        <v>0</v>
      </c>
      <c r="P1657" s="2" t="n">
        <v>0</v>
      </c>
      <c r="Q1657" s="2" t="n">
        <v>0</v>
      </c>
      <c r="R1657" s="2" t="n">
        <v>10313000</v>
      </c>
      <c r="S1657" s="2" t="n">
        <v>0</v>
      </c>
      <c r="T1657" s="2" t="n">
        <v>18235000</v>
      </c>
    </row>
    <row r="1658" customFormat="false" ht="15.5" hidden="false" customHeight="false" outlineLevel="0" collapsed="false">
      <c r="A1658" s="1" t="s">
        <v>6481</v>
      </c>
      <c r="B1658" s="1" t="s">
        <v>6482</v>
      </c>
      <c r="C1658" s="1" t="s">
        <v>6483</v>
      </c>
      <c r="D1658" s="1" t="s">
        <v>6484</v>
      </c>
      <c r="E1658" s="1" t="n">
        <v>5</v>
      </c>
      <c r="F1658" s="1" t="n">
        <v>3</v>
      </c>
      <c r="G1658" s="1" t="n">
        <v>3</v>
      </c>
      <c r="H1658" s="1" t="n">
        <v>3</v>
      </c>
      <c r="I1658" s="2" t="n">
        <v>0</v>
      </c>
      <c r="J1658" s="2" t="n">
        <v>0</v>
      </c>
      <c r="K1658" s="2" t="n">
        <v>0</v>
      </c>
      <c r="L1658" s="2" t="n">
        <v>0</v>
      </c>
      <c r="M1658" s="2" t="n">
        <v>0</v>
      </c>
      <c r="N1658" s="2" t="n">
        <v>0</v>
      </c>
      <c r="O1658" s="2" t="n">
        <v>1812500</v>
      </c>
      <c r="P1658" s="2" t="n">
        <v>0</v>
      </c>
      <c r="Q1658" s="2" t="n">
        <v>2667600</v>
      </c>
      <c r="R1658" s="2" t="n">
        <v>4239100</v>
      </c>
      <c r="S1658" s="2" t="n">
        <v>4350200</v>
      </c>
      <c r="T1658" s="2" t="n">
        <v>11885000</v>
      </c>
    </row>
    <row r="1659" customFormat="false" ht="15.5" hidden="false" customHeight="false" outlineLevel="0" collapsed="false">
      <c r="A1659" s="1" t="s">
        <v>6485</v>
      </c>
      <c r="B1659" s="1" t="s">
        <v>6486</v>
      </c>
      <c r="C1659" s="1" t="s">
        <v>6487</v>
      </c>
      <c r="D1659" s="1" t="s">
        <v>6488</v>
      </c>
      <c r="E1659" s="1" t="n">
        <v>7</v>
      </c>
      <c r="F1659" s="1" t="n">
        <v>1</v>
      </c>
      <c r="G1659" s="1" t="n">
        <v>1</v>
      </c>
      <c r="H1659" s="1" t="n">
        <v>1</v>
      </c>
      <c r="I1659" s="2" t="n">
        <v>1129000</v>
      </c>
      <c r="J1659" s="2" t="n">
        <v>1470600</v>
      </c>
      <c r="K1659" s="2" t="n">
        <v>1585100</v>
      </c>
      <c r="L1659" s="2" t="n">
        <v>0</v>
      </c>
      <c r="M1659" s="2" t="n">
        <v>0</v>
      </c>
      <c r="N1659" s="2" t="n">
        <v>0</v>
      </c>
      <c r="O1659" s="2" t="n">
        <v>0</v>
      </c>
      <c r="P1659" s="2" t="n">
        <v>1713800</v>
      </c>
      <c r="Q1659" s="2" t="n">
        <v>2858100</v>
      </c>
      <c r="R1659" s="2" t="n">
        <v>0</v>
      </c>
      <c r="S1659" s="2" t="n">
        <v>0</v>
      </c>
      <c r="T1659" s="2" t="n">
        <v>0</v>
      </c>
    </row>
    <row r="1660" customFormat="false" ht="15.5" hidden="false" customHeight="false" outlineLevel="0" collapsed="false">
      <c r="A1660" s="1" t="s">
        <v>6489</v>
      </c>
      <c r="B1660" s="1" t="s">
        <v>6490</v>
      </c>
      <c r="C1660" s="1" t="s">
        <v>6491</v>
      </c>
      <c r="D1660" s="1" t="s">
        <v>6492</v>
      </c>
      <c r="E1660" s="1" t="n">
        <v>1</v>
      </c>
      <c r="F1660" s="1" t="n">
        <v>2</v>
      </c>
      <c r="G1660" s="1" t="n">
        <v>2</v>
      </c>
      <c r="H1660" s="1" t="n">
        <v>2</v>
      </c>
      <c r="I1660" s="2" t="n">
        <v>0</v>
      </c>
      <c r="J1660" s="2" t="n">
        <v>1902500</v>
      </c>
      <c r="K1660" s="2" t="n">
        <v>1732300</v>
      </c>
      <c r="L1660" s="2" t="n">
        <v>9114100</v>
      </c>
      <c r="M1660" s="2" t="n">
        <v>3379100</v>
      </c>
      <c r="N1660" s="2" t="n">
        <v>7151300</v>
      </c>
      <c r="O1660" s="2" t="n">
        <v>1354600</v>
      </c>
      <c r="P1660" s="2" t="n">
        <v>2303100</v>
      </c>
      <c r="Q1660" s="2" t="n">
        <v>0</v>
      </c>
      <c r="R1660" s="2" t="n">
        <v>7279900</v>
      </c>
      <c r="S1660" s="2" t="n">
        <v>9920400</v>
      </c>
      <c r="T1660" s="2" t="n">
        <v>11794000</v>
      </c>
    </row>
    <row r="1661" customFormat="false" ht="15.5" hidden="false" customHeight="false" outlineLevel="0" collapsed="false">
      <c r="A1661" s="1" t="s">
        <v>6493</v>
      </c>
      <c r="B1661" s="1" t="s">
        <v>6494</v>
      </c>
      <c r="C1661" s="1" t="s">
        <v>6495</v>
      </c>
      <c r="D1661" s="1" t="s">
        <v>6496</v>
      </c>
      <c r="E1661" s="1" t="n">
        <v>2</v>
      </c>
      <c r="F1661" s="1" t="n">
        <v>2</v>
      </c>
      <c r="G1661" s="1" t="n">
        <v>2</v>
      </c>
      <c r="H1661" s="1" t="n">
        <v>2</v>
      </c>
      <c r="I1661" s="2" t="n">
        <v>1403700</v>
      </c>
      <c r="J1661" s="2" t="n">
        <v>3007000</v>
      </c>
      <c r="K1661" s="2" t="n">
        <v>848570</v>
      </c>
      <c r="L1661" s="2" t="n">
        <v>0</v>
      </c>
      <c r="M1661" s="2" t="n">
        <v>0</v>
      </c>
      <c r="N1661" s="2" t="n">
        <v>0</v>
      </c>
      <c r="O1661" s="2" t="n">
        <v>1136700</v>
      </c>
      <c r="P1661" s="2" t="n">
        <v>644880</v>
      </c>
      <c r="Q1661" s="2" t="n">
        <v>1077400</v>
      </c>
      <c r="R1661" s="2" t="n">
        <v>0</v>
      </c>
      <c r="S1661" s="2" t="n">
        <v>0</v>
      </c>
      <c r="T1661" s="2" t="n">
        <v>0</v>
      </c>
    </row>
    <row r="1662" customFormat="false" ht="15.5" hidden="false" customHeight="false" outlineLevel="0" collapsed="false">
      <c r="A1662" s="1" t="s">
        <v>6497</v>
      </c>
      <c r="B1662" s="1" t="s">
        <v>6498</v>
      </c>
      <c r="C1662" s="1" t="s">
        <v>6499</v>
      </c>
      <c r="D1662" s="1" t="s">
        <v>6500</v>
      </c>
      <c r="E1662" s="1" t="n">
        <v>2</v>
      </c>
      <c r="F1662" s="1" t="n">
        <v>1</v>
      </c>
      <c r="G1662" s="1" t="n">
        <v>1</v>
      </c>
      <c r="H1662" s="1" t="n">
        <v>1</v>
      </c>
      <c r="I1662" s="2" t="n">
        <v>0</v>
      </c>
      <c r="J1662" s="2" t="n">
        <v>0</v>
      </c>
      <c r="K1662" s="2" t="n">
        <v>0</v>
      </c>
      <c r="L1662" s="2" t="n">
        <v>0</v>
      </c>
      <c r="M1662" s="2" t="n">
        <v>0</v>
      </c>
      <c r="N1662" s="2" t="n">
        <v>0</v>
      </c>
      <c r="O1662" s="2" t="n">
        <v>0</v>
      </c>
      <c r="P1662" s="2" t="n">
        <v>0</v>
      </c>
      <c r="Q1662" s="2" t="n">
        <v>0</v>
      </c>
      <c r="R1662" s="2" t="n">
        <v>0</v>
      </c>
      <c r="S1662" s="2" t="n">
        <v>0</v>
      </c>
      <c r="T1662" s="2" t="n">
        <v>0</v>
      </c>
    </row>
    <row r="1663" customFormat="false" ht="15.5" hidden="false" customHeight="false" outlineLevel="0" collapsed="false">
      <c r="A1663" s="1" t="s">
        <v>6501</v>
      </c>
      <c r="B1663" s="1" t="s">
        <v>6502</v>
      </c>
      <c r="C1663" s="1" t="s">
        <v>6503</v>
      </c>
      <c r="D1663" s="1" t="s">
        <v>6504</v>
      </c>
      <c r="E1663" s="1" t="n">
        <v>2</v>
      </c>
      <c r="F1663" s="1" t="n">
        <v>2</v>
      </c>
      <c r="G1663" s="1" t="n">
        <v>2</v>
      </c>
      <c r="H1663" s="1" t="n">
        <v>2</v>
      </c>
      <c r="I1663" s="2" t="n">
        <v>0</v>
      </c>
      <c r="J1663" s="2" t="n">
        <v>0</v>
      </c>
      <c r="K1663" s="2" t="n">
        <v>0</v>
      </c>
      <c r="L1663" s="2" t="n">
        <v>0</v>
      </c>
      <c r="M1663" s="2" t="n">
        <v>0</v>
      </c>
      <c r="N1663" s="2" t="n">
        <v>0</v>
      </c>
      <c r="O1663" s="2" t="n">
        <v>0</v>
      </c>
      <c r="P1663" s="2" t="n">
        <v>0</v>
      </c>
      <c r="Q1663" s="2" t="n">
        <v>0</v>
      </c>
      <c r="R1663" s="2" t="n">
        <v>0</v>
      </c>
      <c r="S1663" s="2" t="n">
        <v>0</v>
      </c>
      <c r="T1663" s="2" t="n">
        <v>0</v>
      </c>
    </row>
    <row r="1664" customFormat="false" ht="15.5" hidden="false" customHeight="false" outlineLevel="0" collapsed="false">
      <c r="A1664" s="1" t="s">
        <v>6505</v>
      </c>
      <c r="B1664" s="1" t="s">
        <v>6506</v>
      </c>
      <c r="C1664" s="1" t="s">
        <v>6507</v>
      </c>
      <c r="D1664" s="1" t="s">
        <v>6508</v>
      </c>
      <c r="E1664" s="1" t="n">
        <v>4</v>
      </c>
      <c r="F1664" s="1" t="n">
        <v>2</v>
      </c>
      <c r="G1664" s="1" t="n">
        <v>2</v>
      </c>
      <c r="H1664" s="1" t="n">
        <v>2</v>
      </c>
      <c r="I1664" s="2" t="n">
        <v>1459700</v>
      </c>
      <c r="J1664" s="2" t="n">
        <v>1480300</v>
      </c>
      <c r="K1664" s="2" t="n">
        <v>1643800</v>
      </c>
      <c r="L1664" s="2" t="n">
        <v>0</v>
      </c>
      <c r="M1664" s="2" t="n">
        <v>0</v>
      </c>
      <c r="N1664" s="2" t="n">
        <v>0</v>
      </c>
      <c r="O1664" s="2" t="n">
        <v>2085000</v>
      </c>
      <c r="P1664" s="2" t="n">
        <v>0</v>
      </c>
      <c r="Q1664" s="2" t="n">
        <v>1700200</v>
      </c>
      <c r="R1664" s="2" t="n">
        <v>0</v>
      </c>
      <c r="S1664" s="2" t="n">
        <v>0</v>
      </c>
      <c r="T1664" s="2" t="n">
        <v>0</v>
      </c>
    </row>
    <row r="1665" customFormat="false" ht="15.5" hidden="false" customHeight="false" outlineLevel="0" collapsed="false">
      <c r="A1665" s="1" t="s">
        <v>6509</v>
      </c>
      <c r="B1665" s="1" t="s">
        <v>6510</v>
      </c>
      <c r="C1665" s="1" t="s">
        <v>6511</v>
      </c>
      <c r="D1665" s="1" t="s">
        <v>6512</v>
      </c>
      <c r="E1665" s="1" t="n">
        <v>6</v>
      </c>
      <c r="F1665" s="1" t="n">
        <v>1</v>
      </c>
      <c r="G1665" s="1" t="n">
        <v>1</v>
      </c>
      <c r="H1665" s="1" t="n">
        <v>1</v>
      </c>
      <c r="I1665" s="2" t="n">
        <v>0</v>
      </c>
      <c r="J1665" s="2" t="n">
        <v>0</v>
      </c>
      <c r="K1665" s="2" t="n">
        <v>0</v>
      </c>
      <c r="L1665" s="2" t="n">
        <v>0</v>
      </c>
      <c r="M1665" s="2" t="n">
        <v>0</v>
      </c>
      <c r="N1665" s="2" t="n">
        <v>0</v>
      </c>
      <c r="O1665" s="2" t="n">
        <v>0</v>
      </c>
      <c r="P1665" s="2" t="n">
        <v>0</v>
      </c>
      <c r="Q1665" s="2" t="n">
        <v>0</v>
      </c>
      <c r="R1665" s="2" t="n">
        <v>0</v>
      </c>
      <c r="S1665" s="2" t="n">
        <v>0</v>
      </c>
      <c r="T1665" s="2" t="n">
        <v>0</v>
      </c>
    </row>
    <row r="1666" customFormat="false" ht="15.5" hidden="false" customHeight="false" outlineLevel="0" collapsed="false">
      <c r="A1666" s="1" t="s">
        <v>6513</v>
      </c>
      <c r="B1666" s="1" t="s">
        <v>6514</v>
      </c>
      <c r="C1666" s="1" t="s">
        <v>6515</v>
      </c>
      <c r="D1666" s="1" t="s">
        <v>6516</v>
      </c>
      <c r="E1666" s="1" t="n">
        <v>8</v>
      </c>
      <c r="F1666" s="1" t="n">
        <v>3</v>
      </c>
      <c r="G1666" s="1" t="n">
        <v>1</v>
      </c>
      <c r="H1666" s="1" t="n">
        <v>1</v>
      </c>
      <c r="I1666" s="2" t="n">
        <v>0</v>
      </c>
      <c r="J1666" s="2" t="n">
        <v>0</v>
      </c>
      <c r="K1666" s="2" t="n">
        <v>1213500</v>
      </c>
      <c r="L1666" s="2" t="n">
        <v>0</v>
      </c>
      <c r="M1666" s="2" t="n">
        <v>0</v>
      </c>
      <c r="N1666" s="2" t="n">
        <v>0</v>
      </c>
      <c r="O1666" s="2" t="n">
        <v>2657600</v>
      </c>
      <c r="P1666" s="2" t="n">
        <v>2170500</v>
      </c>
      <c r="Q1666" s="2" t="n">
        <v>2833400</v>
      </c>
      <c r="R1666" s="2" t="n">
        <v>0</v>
      </c>
      <c r="S1666" s="2" t="n">
        <v>0</v>
      </c>
      <c r="T1666" s="2" t="n">
        <v>0</v>
      </c>
    </row>
    <row r="1667" customFormat="false" ht="15.5" hidden="false" customHeight="false" outlineLevel="0" collapsed="false">
      <c r="A1667" s="1" t="s">
        <v>6517</v>
      </c>
      <c r="B1667" s="1" t="s">
        <v>6518</v>
      </c>
      <c r="C1667" s="1" t="s">
        <v>6519</v>
      </c>
      <c r="D1667" s="1" t="s">
        <v>6520</v>
      </c>
      <c r="E1667" s="1" t="n">
        <v>2</v>
      </c>
      <c r="F1667" s="1" t="n">
        <v>1</v>
      </c>
      <c r="G1667" s="1" t="n">
        <v>1</v>
      </c>
      <c r="H1667" s="1" t="n">
        <v>1</v>
      </c>
      <c r="I1667" s="2" t="n">
        <v>0</v>
      </c>
      <c r="J1667" s="2" t="n">
        <v>3001700</v>
      </c>
      <c r="K1667" s="2" t="n">
        <v>2509000</v>
      </c>
      <c r="L1667" s="2" t="n">
        <v>0</v>
      </c>
      <c r="M1667" s="2" t="n">
        <v>0</v>
      </c>
      <c r="N1667" s="2" t="n">
        <v>0</v>
      </c>
      <c r="O1667" s="2" t="n">
        <v>0</v>
      </c>
      <c r="P1667" s="2" t="n">
        <v>0</v>
      </c>
      <c r="Q1667" s="2" t="n">
        <v>3372400</v>
      </c>
      <c r="R1667" s="2" t="n">
        <v>0</v>
      </c>
      <c r="S1667" s="2" t="n">
        <v>0</v>
      </c>
      <c r="T1667" s="2" t="n">
        <v>0</v>
      </c>
    </row>
    <row r="1668" customFormat="false" ht="15.5" hidden="false" customHeight="false" outlineLevel="0" collapsed="false">
      <c r="A1668" s="1" t="s">
        <v>6521</v>
      </c>
      <c r="B1668" s="1" t="s">
        <v>6522</v>
      </c>
      <c r="C1668" s="1" t="s">
        <v>6523</v>
      </c>
      <c r="D1668" s="1" t="s">
        <v>6524</v>
      </c>
      <c r="E1668" s="1" t="n">
        <v>2</v>
      </c>
      <c r="F1668" s="1" t="n">
        <v>2</v>
      </c>
      <c r="G1668" s="1" t="n">
        <v>2</v>
      </c>
      <c r="H1668" s="1" t="n">
        <v>2</v>
      </c>
      <c r="I1668" s="2" t="n">
        <v>0</v>
      </c>
      <c r="J1668" s="2" t="n">
        <v>0</v>
      </c>
      <c r="K1668" s="2" t="n">
        <v>0</v>
      </c>
      <c r="L1668" s="2" t="n">
        <v>0</v>
      </c>
      <c r="M1668" s="2" t="n">
        <v>0</v>
      </c>
      <c r="N1668" s="2" t="n">
        <v>0</v>
      </c>
      <c r="O1668" s="2" t="n">
        <v>3368100</v>
      </c>
      <c r="P1668" s="2" t="n">
        <v>1344900</v>
      </c>
      <c r="Q1668" s="2" t="n">
        <v>3162100</v>
      </c>
      <c r="R1668" s="2" t="n">
        <v>0</v>
      </c>
      <c r="S1668" s="2" t="n">
        <v>0</v>
      </c>
      <c r="T1668" s="2" t="n">
        <v>0</v>
      </c>
    </row>
    <row r="1669" customFormat="false" ht="15.5" hidden="false" customHeight="false" outlineLevel="0" collapsed="false">
      <c r="A1669" s="1" t="s">
        <v>6525</v>
      </c>
      <c r="B1669" s="1" t="s">
        <v>6526</v>
      </c>
      <c r="C1669" s="1" t="s">
        <v>6527</v>
      </c>
      <c r="D1669" s="1" t="s">
        <v>6528</v>
      </c>
      <c r="E1669" s="1" t="n">
        <v>5</v>
      </c>
      <c r="F1669" s="1" t="n">
        <v>1</v>
      </c>
      <c r="G1669" s="1" t="n">
        <v>1</v>
      </c>
      <c r="H1669" s="1" t="n">
        <v>1</v>
      </c>
      <c r="I1669" s="2" t="n">
        <v>0</v>
      </c>
      <c r="J1669" s="2" t="n">
        <v>0</v>
      </c>
      <c r="K1669" s="2" t="n">
        <v>1612900</v>
      </c>
      <c r="L1669" s="2" t="n">
        <v>0</v>
      </c>
      <c r="M1669" s="2" t="n">
        <v>0</v>
      </c>
      <c r="N1669" s="2" t="n">
        <v>0</v>
      </c>
      <c r="O1669" s="2" t="n">
        <v>2242100</v>
      </c>
      <c r="P1669" s="2" t="n">
        <v>2384900</v>
      </c>
      <c r="Q1669" s="2" t="n">
        <v>2352000</v>
      </c>
      <c r="R1669" s="2" t="n">
        <v>0</v>
      </c>
      <c r="S1669" s="2" t="n">
        <v>0</v>
      </c>
      <c r="T1669" s="2" t="n">
        <v>0</v>
      </c>
    </row>
    <row r="1670" customFormat="false" ht="15.5" hidden="false" customHeight="false" outlineLevel="0" collapsed="false">
      <c r="A1670" s="1" t="s">
        <v>6529</v>
      </c>
      <c r="B1670" s="1" t="s">
        <v>6530</v>
      </c>
      <c r="C1670" s="1" t="s">
        <v>6531</v>
      </c>
      <c r="D1670" s="1" t="s">
        <v>6532</v>
      </c>
      <c r="E1670" s="1" t="n">
        <v>3</v>
      </c>
      <c r="F1670" s="1" t="n">
        <v>2</v>
      </c>
      <c r="G1670" s="1" t="n">
        <v>2</v>
      </c>
      <c r="H1670" s="1" t="n">
        <v>2</v>
      </c>
      <c r="I1670" s="2" t="n">
        <v>0</v>
      </c>
      <c r="J1670" s="2" t="n">
        <v>0</v>
      </c>
      <c r="K1670" s="2" t="n">
        <v>0</v>
      </c>
      <c r="L1670" s="2" t="n">
        <v>0</v>
      </c>
      <c r="M1670" s="2" t="n">
        <v>0</v>
      </c>
      <c r="N1670" s="2" t="n">
        <v>0</v>
      </c>
      <c r="O1670" s="2" t="n">
        <v>0</v>
      </c>
      <c r="P1670" s="2" t="n">
        <v>1904300</v>
      </c>
      <c r="Q1670" s="2" t="n">
        <v>2656800</v>
      </c>
      <c r="R1670" s="2" t="n">
        <v>0</v>
      </c>
      <c r="S1670" s="2" t="n">
        <v>0</v>
      </c>
      <c r="T1670" s="2" t="n">
        <v>0</v>
      </c>
    </row>
    <row r="1671" customFormat="false" ht="15.5" hidden="false" customHeight="false" outlineLevel="0" collapsed="false">
      <c r="A1671" s="1" t="s">
        <v>6533</v>
      </c>
      <c r="B1671" s="1" t="s">
        <v>6534</v>
      </c>
      <c r="C1671" s="1" t="s">
        <v>6535</v>
      </c>
      <c r="D1671" s="1" t="s">
        <v>6536</v>
      </c>
      <c r="E1671" s="1" t="n">
        <v>5</v>
      </c>
      <c r="F1671" s="1" t="n">
        <v>1</v>
      </c>
      <c r="G1671" s="1" t="n">
        <v>1</v>
      </c>
      <c r="H1671" s="1" t="n">
        <v>1</v>
      </c>
      <c r="I1671" s="2" t="n">
        <v>0</v>
      </c>
      <c r="J1671" s="2" t="n">
        <v>0</v>
      </c>
      <c r="K1671" s="2" t="n">
        <v>1977800</v>
      </c>
      <c r="L1671" s="2" t="n">
        <v>0</v>
      </c>
      <c r="M1671" s="2" t="n">
        <v>0</v>
      </c>
      <c r="N1671" s="2" t="n">
        <v>0</v>
      </c>
      <c r="O1671" s="2" t="n">
        <v>1726200</v>
      </c>
      <c r="P1671" s="2" t="n">
        <v>2674800</v>
      </c>
      <c r="Q1671" s="2" t="n">
        <v>2471700</v>
      </c>
      <c r="R1671" s="2" t="n">
        <v>0</v>
      </c>
      <c r="S1671" s="2" t="n">
        <v>4059800</v>
      </c>
      <c r="T1671" s="2" t="n">
        <v>0</v>
      </c>
    </row>
    <row r="1672" customFormat="false" ht="15.5" hidden="false" customHeight="false" outlineLevel="0" collapsed="false">
      <c r="A1672" s="1" t="s">
        <v>6537</v>
      </c>
      <c r="B1672" s="1" t="s">
        <v>6538</v>
      </c>
      <c r="C1672" s="1" t="s">
        <v>6539</v>
      </c>
      <c r="D1672" s="1" t="s">
        <v>6540</v>
      </c>
      <c r="E1672" s="1" t="n">
        <v>4</v>
      </c>
      <c r="F1672" s="1" t="n">
        <v>4</v>
      </c>
      <c r="G1672" s="1" t="n">
        <v>1</v>
      </c>
      <c r="H1672" s="1" t="n">
        <v>1</v>
      </c>
      <c r="I1672" s="2" t="n">
        <v>0</v>
      </c>
      <c r="J1672" s="2" t="n">
        <v>0</v>
      </c>
      <c r="K1672" s="2" t="n">
        <v>2348400</v>
      </c>
      <c r="L1672" s="2" t="n">
        <v>0</v>
      </c>
      <c r="M1672" s="2" t="n">
        <v>0</v>
      </c>
      <c r="N1672" s="2" t="n">
        <v>0</v>
      </c>
      <c r="O1672" s="2" t="n">
        <v>0</v>
      </c>
      <c r="P1672" s="2" t="n">
        <v>0</v>
      </c>
      <c r="Q1672" s="2" t="n">
        <v>4930500</v>
      </c>
      <c r="R1672" s="2" t="n">
        <v>0</v>
      </c>
      <c r="S1672" s="2" t="n">
        <v>0</v>
      </c>
      <c r="T1672" s="2" t="n">
        <v>0</v>
      </c>
    </row>
    <row r="1673" customFormat="false" ht="15.5" hidden="false" customHeight="false" outlineLevel="0" collapsed="false">
      <c r="A1673" s="1" t="s">
        <v>6541</v>
      </c>
      <c r="B1673" s="1" t="s">
        <v>6542</v>
      </c>
      <c r="C1673" s="1" t="s">
        <v>6543</v>
      </c>
      <c r="D1673" s="1" t="s">
        <v>6544</v>
      </c>
      <c r="E1673" s="1" t="n">
        <v>3</v>
      </c>
      <c r="F1673" s="1" t="n">
        <v>3</v>
      </c>
      <c r="G1673" s="1" t="n">
        <v>3</v>
      </c>
      <c r="H1673" s="1" t="n">
        <v>3</v>
      </c>
      <c r="I1673" s="2" t="n">
        <v>0</v>
      </c>
      <c r="J1673" s="2" t="n">
        <v>0</v>
      </c>
      <c r="K1673" s="2" t="n">
        <v>0</v>
      </c>
      <c r="L1673" s="2" t="n">
        <v>6428000</v>
      </c>
      <c r="M1673" s="2" t="n">
        <v>5187100</v>
      </c>
      <c r="N1673" s="2" t="n">
        <v>5903000</v>
      </c>
      <c r="O1673" s="2" t="n">
        <v>0</v>
      </c>
      <c r="P1673" s="2" t="n">
        <v>0</v>
      </c>
      <c r="Q1673" s="2" t="n">
        <v>0</v>
      </c>
      <c r="R1673" s="2" t="n">
        <v>17317000</v>
      </c>
      <c r="S1673" s="2" t="n">
        <v>6557200</v>
      </c>
      <c r="T1673" s="2" t="n">
        <v>5835800</v>
      </c>
    </row>
    <row r="1674" customFormat="false" ht="15.5" hidden="false" customHeight="false" outlineLevel="0" collapsed="false">
      <c r="A1674" s="1" t="s">
        <v>6545</v>
      </c>
      <c r="B1674" s="1" t="s">
        <v>6546</v>
      </c>
      <c r="C1674" s="1" t="s">
        <v>6547</v>
      </c>
      <c r="D1674" s="1" t="s">
        <v>6548</v>
      </c>
      <c r="E1674" s="1" t="n">
        <v>3</v>
      </c>
      <c r="F1674" s="1" t="n">
        <v>2</v>
      </c>
      <c r="G1674" s="1" t="n">
        <v>2</v>
      </c>
      <c r="H1674" s="1" t="n">
        <v>2</v>
      </c>
      <c r="I1674" s="2" t="n">
        <v>0</v>
      </c>
      <c r="J1674" s="2" t="n">
        <v>0</v>
      </c>
      <c r="K1674" s="2" t="n">
        <v>0</v>
      </c>
      <c r="L1674" s="2" t="n">
        <v>0</v>
      </c>
      <c r="M1674" s="2" t="n">
        <v>0</v>
      </c>
      <c r="N1674" s="2" t="n">
        <v>0</v>
      </c>
      <c r="O1674" s="2" t="n">
        <v>0</v>
      </c>
      <c r="P1674" s="2" t="n">
        <v>2123400</v>
      </c>
      <c r="Q1674" s="2" t="n">
        <v>2637200</v>
      </c>
      <c r="R1674" s="2" t="n">
        <v>0</v>
      </c>
      <c r="S1674" s="2" t="n">
        <v>0</v>
      </c>
      <c r="T1674" s="2" t="n">
        <v>0</v>
      </c>
    </row>
    <row r="1675" customFormat="false" ht="15.5" hidden="false" customHeight="false" outlineLevel="0" collapsed="false">
      <c r="A1675" s="1" t="s">
        <v>6549</v>
      </c>
      <c r="B1675" s="1" t="s">
        <v>6550</v>
      </c>
      <c r="C1675" s="1" t="s">
        <v>6551</v>
      </c>
      <c r="D1675" s="1" t="s">
        <v>6552</v>
      </c>
      <c r="E1675" s="1" t="n">
        <v>5</v>
      </c>
      <c r="F1675" s="1" t="n">
        <v>2</v>
      </c>
      <c r="G1675" s="1" t="n">
        <v>2</v>
      </c>
      <c r="H1675" s="1" t="n">
        <v>2</v>
      </c>
      <c r="I1675" s="2" t="n">
        <v>0</v>
      </c>
      <c r="J1675" s="2" t="n">
        <v>0</v>
      </c>
      <c r="K1675" s="2" t="n">
        <v>0</v>
      </c>
      <c r="L1675" s="2" t="n">
        <v>0</v>
      </c>
      <c r="M1675" s="2" t="n">
        <v>0</v>
      </c>
      <c r="N1675" s="2" t="n">
        <v>0</v>
      </c>
      <c r="O1675" s="2" t="n">
        <v>0</v>
      </c>
      <c r="P1675" s="2" t="n">
        <v>0</v>
      </c>
      <c r="Q1675" s="2" t="n">
        <v>0</v>
      </c>
      <c r="R1675" s="2" t="n">
        <v>0</v>
      </c>
      <c r="S1675" s="2" t="n">
        <v>0</v>
      </c>
      <c r="T1675" s="2" t="n">
        <v>0</v>
      </c>
    </row>
    <row r="1676" customFormat="false" ht="15.5" hidden="false" customHeight="false" outlineLevel="0" collapsed="false">
      <c r="A1676" s="1" t="s">
        <v>6553</v>
      </c>
      <c r="B1676" s="1" t="s">
        <v>6554</v>
      </c>
      <c r="C1676" s="1" t="s">
        <v>6555</v>
      </c>
      <c r="D1676" s="1" t="s">
        <v>6556</v>
      </c>
      <c r="E1676" s="1" t="n">
        <v>2</v>
      </c>
      <c r="F1676" s="1" t="n">
        <v>2</v>
      </c>
      <c r="G1676" s="1" t="n">
        <v>2</v>
      </c>
      <c r="H1676" s="1" t="n">
        <v>2</v>
      </c>
      <c r="I1676" s="2" t="n">
        <v>0</v>
      </c>
      <c r="J1676" s="2" t="n">
        <v>0</v>
      </c>
      <c r="K1676" s="2" t="n">
        <v>0</v>
      </c>
      <c r="L1676" s="2" t="n">
        <v>15270000</v>
      </c>
      <c r="M1676" s="2" t="n">
        <v>4323700</v>
      </c>
      <c r="N1676" s="2" t="n">
        <v>21054000</v>
      </c>
      <c r="O1676" s="2" t="n">
        <v>0</v>
      </c>
      <c r="P1676" s="2" t="n">
        <v>0</v>
      </c>
      <c r="Q1676" s="2" t="n">
        <v>0</v>
      </c>
      <c r="R1676" s="2" t="n">
        <v>4002300</v>
      </c>
      <c r="S1676" s="2" t="n">
        <v>5458600</v>
      </c>
      <c r="T1676" s="2" t="n">
        <v>3716800</v>
      </c>
    </row>
    <row r="1677" customFormat="false" ht="15.5" hidden="false" customHeight="false" outlineLevel="0" collapsed="false">
      <c r="A1677" s="1" t="s">
        <v>6557</v>
      </c>
      <c r="B1677" s="1" t="s">
        <v>6558</v>
      </c>
      <c r="C1677" s="1" t="s">
        <v>6559</v>
      </c>
      <c r="D1677" s="1" t="s">
        <v>6560</v>
      </c>
      <c r="E1677" s="1" t="n">
        <v>1</v>
      </c>
      <c r="F1677" s="1" t="n">
        <v>1</v>
      </c>
      <c r="G1677" s="1" t="n">
        <v>1</v>
      </c>
      <c r="H1677" s="1" t="n">
        <v>1</v>
      </c>
      <c r="I1677" s="2" t="n">
        <v>0</v>
      </c>
      <c r="J1677" s="2" t="n">
        <v>0</v>
      </c>
      <c r="K1677" s="2" t="n">
        <v>0</v>
      </c>
      <c r="L1677" s="2" t="n">
        <v>0</v>
      </c>
      <c r="M1677" s="2" t="n">
        <v>0</v>
      </c>
      <c r="N1677" s="2" t="n">
        <v>0</v>
      </c>
      <c r="O1677" s="2" t="n">
        <v>0</v>
      </c>
      <c r="P1677" s="2" t="n">
        <v>0</v>
      </c>
      <c r="Q1677" s="2" t="n">
        <v>0</v>
      </c>
      <c r="R1677" s="2" t="n">
        <v>0</v>
      </c>
      <c r="S1677" s="2" t="n">
        <v>0</v>
      </c>
      <c r="T1677" s="2" t="n">
        <v>0</v>
      </c>
    </row>
    <row r="1678" customFormat="false" ht="15.5" hidden="false" customHeight="false" outlineLevel="0" collapsed="false">
      <c r="A1678" s="1" t="s">
        <v>6561</v>
      </c>
      <c r="B1678" s="1" t="s">
        <v>6562</v>
      </c>
      <c r="C1678" s="1" t="s">
        <v>6563</v>
      </c>
      <c r="D1678" s="1" t="s">
        <v>6564</v>
      </c>
      <c r="E1678" s="1" t="n">
        <v>6</v>
      </c>
      <c r="F1678" s="1" t="n">
        <v>1</v>
      </c>
      <c r="G1678" s="1" t="n">
        <v>1</v>
      </c>
      <c r="H1678" s="1" t="n">
        <v>1</v>
      </c>
      <c r="I1678" s="2" t="n">
        <v>0</v>
      </c>
      <c r="J1678" s="2" t="n">
        <v>0</v>
      </c>
      <c r="K1678" s="2" t="n">
        <v>0</v>
      </c>
      <c r="L1678" s="2" t="n">
        <v>0</v>
      </c>
      <c r="M1678" s="2" t="n">
        <v>0</v>
      </c>
      <c r="N1678" s="2" t="n">
        <v>0</v>
      </c>
      <c r="O1678" s="2" t="n">
        <v>0</v>
      </c>
      <c r="P1678" s="2" t="n">
        <v>0</v>
      </c>
      <c r="Q1678" s="2" t="n">
        <v>0</v>
      </c>
      <c r="R1678" s="2" t="n">
        <v>0</v>
      </c>
      <c r="S1678" s="2" t="n">
        <v>0</v>
      </c>
      <c r="T1678" s="2" t="n">
        <v>0</v>
      </c>
    </row>
    <row r="1679" customFormat="false" ht="15.5" hidden="false" customHeight="false" outlineLevel="0" collapsed="false">
      <c r="A1679" s="1" t="s">
        <v>6565</v>
      </c>
      <c r="B1679" s="1" t="s">
        <v>6566</v>
      </c>
      <c r="C1679" s="1" t="s">
        <v>6567</v>
      </c>
      <c r="D1679" s="1" t="s">
        <v>6568</v>
      </c>
      <c r="E1679" s="1" t="n">
        <v>1</v>
      </c>
      <c r="F1679" s="1" t="n">
        <v>2</v>
      </c>
      <c r="G1679" s="1" t="n">
        <v>2</v>
      </c>
      <c r="H1679" s="1" t="n">
        <v>2</v>
      </c>
      <c r="I1679" s="2" t="n">
        <v>0</v>
      </c>
      <c r="J1679" s="2" t="n">
        <v>0</v>
      </c>
      <c r="K1679" s="2" t="n">
        <v>0</v>
      </c>
      <c r="L1679" s="2" t="n">
        <v>0</v>
      </c>
      <c r="M1679" s="2" t="n">
        <v>0</v>
      </c>
      <c r="N1679" s="2" t="n">
        <v>8603000</v>
      </c>
      <c r="O1679" s="2" t="n">
        <v>0</v>
      </c>
      <c r="P1679" s="2" t="n">
        <v>0</v>
      </c>
      <c r="Q1679" s="2" t="n">
        <v>0</v>
      </c>
      <c r="R1679" s="2" t="n">
        <v>6427600</v>
      </c>
      <c r="S1679" s="2" t="n">
        <v>13603000</v>
      </c>
      <c r="T1679" s="2" t="n">
        <v>16858000</v>
      </c>
    </row>
    <row r="1680" customFormat="false" ht="15.5" hidden="false" customHeight="false" outlineLevel="0" collapsed="false">
      <c r="A1680" s="1" t="s">
        <v>6569</v>
      </c>
      <c r="B1680" s="1" t="s">
        <v>6570</v>
      </c>
      <c r="C1680" s="1" t="s">
        <v>6571</v>
      </c>
      <c r="D1680" s="1" t="s">
        <v>6572</v>
      </c>
      <c r="E1680" s="1" t="n">
        <v>1</v>
      </c>
      <c r="F1680" s="1" t="n">
        <v>1</v>
      </c>
      <c r="G1680" s="1" t="n">
        <v>1</v>
      </c>
      <c r="H1680" s="1" t="n">
        <v>1</v>
      </c>
      <c r="I1680" s="2" t="n">
        <v>2959500</v>
      </c>
      <c r="J1680" s="2" t="n">
        <v>1774100</v>
      </c>
      <c r="K1680" s="2" t="n">
        <v>1883200</v>
      </c>
      <c r="L1680" s="2" t="n">
        <v>0</v>
      </c>
      <c r="M1680" s="2" t="n">
        <v>0</v>
      </c>
      <c r="N1680" s="2" t="n">
        <v>0</v>
      </c>
      <c r="O1680" s="2" t="n">
        <v>1714100</v>
      </c>
      <c r="P1680" s="2" t="n">
        <v>0</v>
      </c>
      <c r="Q1680" s="2" t="n">
        <v>0</v>
      </c>
      <c r="R1680" s="2" t="n">
        <v>0</v>
      </c>
      <c r="S1680" s="2" t="n">
        <v>0</v>
      </c>
      <c r="T1680" s="2" t="n">
        <v>0</v>
      </c>
    </row>
    <row r="1681" customFormat="false" ht="15.5" hidden="false" customHeight="false" outlineLevel="0" collapsed="false">
      <c r="A1681" s="1" t="s">
        <v>6573</v>
      </c>
      <c r="B1681" s="1" t="s">
        <v>6574</v>
      </c>
      <c r="C1681" s="1" t="s">
        <v>6575</v>
      </c>
      <c r="D1681" s="1" t="s">
        <v>6576</v>
      </c>
      <c r="E1681" s="1" t="n">
        <v>3</v>
      </c>
      <c r="F1681" s="1" t="n">
        <v>1</v>
      </c>
      <c r="G1681" s="1" t="n">
        <v>1</v>
      </c>
      <c r="H1681" s="1" t="n">
        <v>1</v>
      </c>
      <c r="I1681" s="2" t="n">
        <v>0</v>
      </c>
      <c r="J1681" s="2" t="n">
        <v>0</v>
      </c>
      <c r="K1681" s="2" t="n">
        <v>0</v>
      </c>
      <c r="L1681" s="2" t="n">
        <v>0</v>
      </c>
      <c r="M1681" s="2" t="n">
        <v>0</v>
      </c>
      <c r="N1681" s="2" t="n">
        <v>0</v>
      </c>
      <c r="O1681" s="2" t="n">
        <v>0</v>
      </c>
      <c r="P1681" s="2" t="n">
        <v>0</v>
      </c>
      <c r="Q1681" s="2" t="n">
        <v>0</v>
      </c>
      <c r="R1681" s="2" t="n">
        <v>0</v>
      </c>
      <c r="S1681" s="2" t="n">
        <v>0</v>
      </c>
      <c r="T1681" s="2" t="n">
        <v>0</v>
      </c>
    </row>
    <row r="1682" customFormat="false" ht="15.5" hidden="false" customHeight="false" outlineLevel="0" collapsed="false">
      <c r="A1682" s="1" t="s">
        <v>6577</v>
      </c>
      <c r="B1682" s="1" t="s">
        <v>6578</v>
      </c>
      <c r="C1682" s="1" t="s">
        <v>6579</v>
      </c>
      <c r="D1682" s="1" t="s">
        <v>6580</v>
      </c>
      <c r="E1682" s="1" t="n">
        <v>3</v>
      </c>
      <c r="F1682" s="1" t="n">
        <v>2</v>
      </c>
      <c r="G1682" s="1" t="n">
        <v>2</v>
      </c>
      <c r="H1682" s="1" t="n">
        <v>2</v>
      </c>
      <c r="I1682" s="2" t="n">
        <v>0</v>
      </c>
      <c r="J1682" s="2" t="n">
        <v>0</v>
      </c>
      <c r="K1682" s="2" t="n">
        <v>684290</v>
      </c>
      <c r="L1682" s="2" t="n">
        <v>0</v>
      </c>
      <c r="M1682" s="2" t="n">
        <v>1791300</v>
      </c>
      <c r="N1682" s="2" t="n">
        <v>2119700</v>
      </c>
      <c r="O1682" s="2" t="n">
        <v>0</v>
      </c>
      <c r="P1682" s="2" t="n">
        <v>910200</v>
      </c>
      <c r="Q1682" s="2" t="n">
        <v>800800</v>
      </c>
      <c r="R1682" s="2" t="n">
        <v>1652000</v>
      </c>
      <c r="S1682" s="2" t="n">
        <v>4730300</v>
      </c>
      <c r="T1682" s="2" t="n">
        <v>6313700</v>
      </c>
    </row>
    <row r="1683" customFormat="false" ht="15.5" hidden="false" customHeight="false" outlineLevel="0" collapsed="false">
      <c r="A1683" s="1" t="s">
        <v>6581</v>
      </c>
      <c r="B1683" s="1" t="s">
        <v>6582</v>
      </c>
      <c r="C1683" s="1" t="s">
        <v>6583</v>
      </c>
      <c r="D1683" s="1" t="s">
        <v>6584</v>
      </c>
      <c r="E1683" s="1" t="n">
        <v>4</v>
      </c>
      <c r="F1683" s="1" t="n">
        <v>2</v>
      </c>
      <c r="G1683" s="1" t="n">
        <v>2</v>
      </c>
      <c r="H1683" s="1" t="n">
        <v>2</v>
      </c>
      <c r="I1683" s="2" t="n">
        <v>0</v>
      </c>
      <c r="J1683" s="2" t="n">
        <v>0</v>
      </c>
      <c r="K1683" s="2" t="n">
        <v>0</v>
      </c>
      <c r="L1683" s="2" t="n">
        <v>0</v>
      </c>
      <c r="M1683" s="2" t="n">
        <v>0</v>
      </c>
      <c r="N1683" s="2" t="n">
        <v>0</v>
      </c>
      <c r="O1683" s="2" t="n">
        <v>0</v>
      </c>
      <c r="P1683" s="2" t="n">
        <v>0</v>
      </c>
      <c r="Q1683" s="2" t="n">
        <v>0</v>
      </c>
      <c r="R1683" s="2" t="n">
        <v>0</v>
      </c>
      <c r="S1683" s="2" t="n">
        <v>0</v>
      </c>
      <c r="T1683" s="2" t="n">
        <v>0</v>
      </c>
    </row>
    <row r="1684" customFormat="false" ht="15.5" hidden="false" customHeight="false" outlineLevel="0" collapsed="false">
      <c r="A1684" s="1" t="s">
        <v>5016</v>
      </c>
      <c r="C1684" s="1" t="s">
        <v>6585</v>
      </c>
      <c r="D1684" s="1" t="s">
        <v>6586</v>
      </c>
      <c r="E1684" s="1" t="n">
        <v>1</v>
      </c>
      <c r="F1684" s="1" t="n">
        <v>1</v>
      </c>
      <c r="G1684" s="1" t="n">
        <v>1</v>
      </c>
      <c r="H1684" s="1" t="n">
        <v>1</v>
      </c>
      <c r="I1684" s="2" t="n">
        <v>0</v>
      </c>
      <c r="J1684" s="2" t="n">
        <v>0</v>
      </c>
      <c r="K1684" s="2" t="n">
        <v>0</v>
      </c>
      <c r="L1684" s="2" t="n">
        <v>0</v>
      </c>
      <c r="M1684" s="2" t="n">
        <v>0</v>
      </c>
      <c r="N1684" s="2" t="n">
        <v>0</v>
      </c>
      <c r="O1684" s="2" t="n">
        <v>0</v>
      </c>
      <c r="P1684" s="2" t="n">
        <v>0</v>
      </c>
      <c r="Q1684" s="2" t="n">
        <v>0</v>
      </c>
      <c r="R1684" s="2" t="n">
        <v>0</v>
      </c>
      <c r="S1684" s="2" t="n">
        <v>0</v>
      </c>
      <c r="T1684" s="2" t="n">
        <v>0</v>
      </c>
    </row>
    <row r="1685" customFormat="false" ht="15.5" hidden="false" customHeight="false" outlineLevel="0" collapsed="false">
      <c r="A1685" s="1" t="s">
        <v>6587</v>
      </c>
      <c r="B1685" s="1" t="s">
        <v>6588</v>
      </c>
      <c r="C1685" s="1" t="s">
        <v>6589</v>
      </c>
      <c r="D1685" s="1" t="s">
        <v>6590</v>
      </c>
      <c r="E1685" s="1" t="n">
        <v>3</v>
      </c>
      <c r="F1685" s="1" t="n">
        <v>2</v>
      </c>
      <c r="G1685" s="1" t="n">
        <v>2</v>
      </c>
      <c r="H1685" s="1" t="n">
        <v>2</v>
      </c>
      <c r="I1685" s="2" t="n">
        <v>0</v>
      </c>
      <c r="J1685" s="2" t="n">
        <v>0</v>
      </c>
      <c r="K1685" s="2" t="n">
        <v>0</v>
      </c>
      <c r="L1685" s="2" t="n">
        <v>0</v>
      </c>
      <c r="M1685" s="2" t="n">
        <v>10978000</v>
      </c>
      <c r="N1685" s="2" t="n">
        <v>11319000</v>
      </c>
      <c r="O1685" s="2" t="n">
        <v>0</v>
      </c>
      <c r="P1685" s="2" t="n">
        <v>0</v>
      </c>
      <c r="Q1685" s="2" t="n">
        <v>0</v>
      </c>
      <c r="R1685" s="2" t="n">
        <v>10370000</v>
      </c>
      <c r="S1685" s="2" t="n">
        <v>8988500</v>
      </c>
      <c r="T1685" s="2" t="n">
        <v>7685200</v>
      </c>
    </row>
    <row r="1686" customFormat="false" ht="15.5" hidden="false" customHeight="false" outlineLevel="0" collapsed="false">
      <c r="A1686" s="1" t="s">
        <v>6591</v>
      </c>
      <c r="B1686" s="1" t="s">
        <v>6592</v>
      </c>
      <c r="C1686" s="1" t="s">
        <v>6593</v>
      </c>
      <c r="D1686" s="1" t="s">
        <v>6594</v>
      </c>
      <c r="E1686" s="1" t="n">
        <v>1</v>
      </c>
      <c r="F1686" s="1" t="n">
        <v>3</v>
      </c>
      <c r="G1686" s="1" t="n">
        <v>3</v>
      </c>
      <c r="H1686" s="1" t="n">
        <v>3</v>
      </c>
      <c r="I1686" s="2" t="n">
        <v>0</v>
      </c>
      <c r="J1686" s="2" t="n">
        <v>0</v>
      </c>
      <c r="K1686" s="2" t="n">
        <v>0</v>
      </c>
      <c r="L1686" s="2" t="n">
        <v>20119000</v>
      </c>
      <c r="M1686" s="2" t="n">
        <v>0</v>
      </c>
      <c r="N1686" s="2" t="n">
        <v>8620700</v>
      </c>
      <c r="O1686" s="2" t="n">
        <v>0</v>
      </c>
      <c r="P1686" s="2" t="n">
        <v>0</v>
      </c>
      <c r="Q1686" s="2" t="n">
        <v>0</v>
      </c>
      <c r="R1686" s="2" t="n">
        <v>0</v>
      </c>
      <c r="S1686" s="2" t="n">
        <v>0</v>
      </c>
      <c r="T1686" s="2" t="n">
        <v>7747300</v>
      </c>
    </row>
    <row r="1687" customFormat="false" ht="15.5" hidden="false" customHeight="false" outlineLevel="0" collapsed="false">
      <c r="A1687" s="1" t="s">
        <v>6595</v>
      </c>
      <c r="B1687" s="1" t="s">
        <v>6596</v>
      </c>
      <c r="C1687" s="1" t="s">
        <v>6597</v>
      </c>
      <c r="D1687" s="1" t="s">
        <v>6598</v>
      </c>
      <c r="E1687" s="1" t="n">
        <v>4</v>
      </c>
      <c r="F1687" s="1" t="n">
        <v>1</v>
      </c>
      <c r="G1687" s="1" t="n">
        <v>1</v>
      </c>
      <c r="H1687" s="1" t="n">
        <v>1</v>
      </c>
      <c r="I1687" s="2" t="n">
        <v>0</v>
      </c>
      <c r="J1687" s="2" t="n">
        <v>0</v>
      </c>
      <c r="K1687" s="2" t="n">
        <v>0</v>
      </c>
      <c r="L1687" s="2" t="n">
        <v>0</v>
      </c>
      <c r="M1687" s="2" t="n">
        <v>0</v>
      </c>
      <c r="N1687" s="2" t="n">
        <v>0</v>
      </c>
      <c r="O1687" s="2" t="n">
        <v>2825200</v>
      </c>
      <c r="P1687" s="2" t="n">
        <v>1756600</v>
      </c>
      <c r="Q1687" s="2" t="n">
        <v>2137200</v>
      </c>
      <c r="R1687" s="2" t="n">
        <v>0</v>
      </c>
      <c r="S1687" s="2" t="n">
        <v>0</v>
      </c>
      <c r="T1687" s="2" t="n">
        <v>0</v>
      </c>
    </row>
    <row r="1688" customFormat="false" ht="15.5" hidden="false" customHeight="false" outlineLevel="0" collapsed="false">
      <c r="A1688" s="1" t="s">
        <v>6599</v>
      </c>
      <c r="B1688" s="1" t="s">
        <v>6600</v>
      </c>
      <c r="C1688" s="1" t="s">
        <v>6601</v>
      </c>
      <c r="D1688" s="1" t="s">
        <v>6602</v>
      </c>
      <c r="E1688" s="1" t="n">
        <v>2</v>
      </c>
      <c r="F1688" s="1" t="n">
        <v>14</v>
      </c>
      <c r="G1688" s="1" t="n">
        <v>1</v>
      </c>
      <c r="H1688" s="1" t="n">
        <v>1</v>
      </c>
      <c r="I1688" s="2" t="n">
        <v>0</v>
      </c>
      <c r="J1688" s="2" t="n">
        <v>0</v>
      </c>
      <c r="K1688" s="2" t="n">
        <v>0</v>
      </c>
      <c r="L1688" s="2" t="n">
        <v>0</v>
      </c>
      <c r="M1688" s="2" t="n">
        <v>0</v>
      </c>
      <c r="N1688" s="2" t="n">
        <v>0</v>
      </c>
      <c r="O1688" s="2" t="n">
        <v>2979200</v>
      </c>
      <c r="P1688" s="2" t="n">
        <v>1983200</v>
      </c>
      <c r="Q1688" s="2" t="n">
        <v>1826000</v>
      </c>
      <c r="R1688" s="2" t="n">
        <v>0</v>
      </c>
      <c r="S1688" s="2" t="n">
        <v>0</v>
      </c>
      <c r="T1688" s="2" t="n">
        <v>0</v>
      </c>
    </row>
    <row r="1689" customFormat="false" ht="15.5" hidden="false" customHeight="false" outlineLevel="0" collapsed="false">
      <c r="A1689" s="1" t="s">
        <v>6603</v>
      </c>
      <c r="B1689" s="1" t="s">
        <v>6604</v>
      </c>
      <c r="C1689" s="1" t="s">
        <v>6605</v>
      </c>
      <c r="D1689" s="1" t="s">
        <v>6606</v>
      </c>
      <c r="E1689" s="1" t="n">
        <v>4</v>
      </c>
      <c r="F1689" s="1" t="n">
        <v>2</v>
      </c>
      <c r="G1689" s="1" t="n">
        <v>2</v>
      </c>
      <c r="H1689" s="1" t="n">
        <v>2</v>
      </c>
      <c r="I1689" s="2" t="n">
        <v>0</v>
      </c>
      <c r="J1689" s="2" t="n">
        <v>0</v>
      </c>
      <c r="K1689" s="2" t="n">
        <v>0</v>
      </c>
      <c r="L1689" s="2" t="n">
        <v>6516400</v>
      </c>
      <c r="M1689" s="2" t="n">
        <v>7287200</v>
      </c>
      <c r="N1689" s="2" t="n">
        <v>8669700</v>
      </c>
      <c r="O1689" s="2" t="n">
        <v>0</v>
      </c>
      <c r="P1689" s="2" t="n">
        <v>0</v>
      </c>
      <c r="Q1689" s="2" t="n">
        <v>0</v>
      </c>
      <c r="R1689" s="2" t="n">
        <v>5666300</v>
      </c>
      <c r="S1689" s="2" t="n">
        <v>10213000</v>
      </c>
      <c r="T1689" s="2" t="n">
        <v>10064000</v>
      </c>
    </row>
    <row r="1690" customFormat="false" ht="15.5" hidden="false" customHeight="false" outlineLevel="0" collapsed="false">
      <c r="A1690" s="1" t="s">
        <v>6607</v>
      </c>
      <c r="B1690" s="1" t="s">
        <v>6608</v>
      </c>
      <c r="C1690" s="1" t="s">
        <v>6609</v>
      </c>
      <c r="D1690" s="1" t="s">
        <v>6610</v>
      </c>
      <c r="E1690" s="1" t="n">
        <v>1</v>
      </c>
      <c r="F1690" s="1" t="n">
        <v>1</v>
      </c>
      <c r="G1690" s="1" t="n">
        <v>1</v>
      </c>
      <c r="H1690" s="1" t="n">
        <v>1</v>
      </c>
      <c r="I1690" s="2" t="n">
        <v>0</v>
      </c>
      <c r="J1690" s="2" t="n">
        <v>0</v>
      </c>
      <c r="K1690" s="2" t="n">
        <v>0</v>
      </c>
      <c r="L1690" s="2" t="n">
        <v>0</v>
      </c>
      <c r="M1690" s="2" t="n">
        <v>0</v>
      </c>
      <c r="N1690" s="2" t="n">
        <v>0</v>
      </c>
      <c r="O1690" s="2" t="n">
        <v>3379500</v>
      </c>
      <c r="P1690" s="2" t="n">
        <v>0</v>
      </c>
      <c r="Q1690" s="2" t="n">
        <v>3048300</v>
      </c>
      <c r="R1690" s="2" t="n">
        <v>0</v>
      </c>
      <c r="S1690" s="2" t="n">
        <v>0</v>
      </c>
      <c r="T1690" s="2" t="n">
        <v>0</v>
      </c>
    </row>
    <row r="1691" customFormat="false" ht="15.5" hidden="false" customHeight="false" outlineLevel="0" collapsed="false">
      <c r="A1691" s="1" t="s">
        <v>6611</v>
      </c>
      <c r="B1691" s="1" t="s">
        <v>6612</v>
      </c>
      <c r="C1691" s="1" t="s">
        <v>6613</v>
      </c>
      <c r="D1691" s="1" t="s">
        <v>6614</v>
      </c>
      <c r="E1691" s="1" t="n">
        <v>3</v>
      </c>
      <c r="F1691" s="1" t="n">
        <v>1</v>
      </c>
      <c r="G1691" s="1" t="n">
        <v>1</v>
      </c>
      <c r="H1691" s="1" t="n">
        <v>1</v>
      </c>
      <c r="I1691" s="2" t="n">
        <v>0</v>
      </c>
      <c r="J1691" s="2" t="n">
        <v>0</v>
      </c>
      <c r="K1691" s="2" t="n">
        <v>0</v>
      </c>
      <c r="L1691" s="2" t="n">
        <v>0</v>
      </c>
      <c r="M1691" s="2" t="n">
        <v>0</v>
      </c>
      <c r="N1691" s="2" t="n">
        <v>0</v>
      </c>
      <c r="O1691" s="2" t="n">
        <v>0</v>
      </c>
      <c r="P1691" s="2" t="n">
        <v>0</v>
      </c>
      <c r="Q1691" s="2" t="n">
        <v>0</v>
      </c>
      <c r="R1691" s="2" t="n">
        <v>0</v>
      </c>
      <c r="S1691" s="2" t="n">
        <v>0</v>
      </c>
      <c r="T1691" s="2" t="n">
        <v>0</v>
      </c>
    </row>
    <row r="1692" customFormat="false" ht="15.5" hidden="false" customHeight="false" outlineLevel="0" collapsed="false">
      <c r="A1692" s="1" t="s">
        <v>6615</v>
      </c>
      <c r="B1692" s="1" t="s">
        <v>6616</v>
      </c>
      <c r="C1692" s="1" t="s">
        <v>6617</v>
      </c>
      <c r="D1692" s="1" t="s">
        <v>6618</v>
      </c>
      <c r="E1692" s="1" t="n">
        <v>3</v>
      </c>
      <c r="F1692" s="1" t="n">
        <v>1</v>
      </c>
      <c r="G1692" s="1" t="n">
        <v>1</v>
      </c>
      <c r="H1692" s="1" t="n">
        <v>1</v>
      </c>
      <c r="I1692" s="2" t="n">
        <v>0</v>
      </c>
      <c r="J1692" s="2" t="n">
        <v>0</v>
      </c>
      <c r="K1692" s="2" t="n">
        <v>0</v>
      </c>
      <c r="L1692" s="2" t="n">
        <v>0</v>
      </c>
      <c r="M1692" s="2" t="n">
        <v>3962700</v>
      </c>
      <c r="N1692" s="2" t="n">
        <v>4342200</v>
      </c>
      <c r="O1692" s="2" t="n">
        <v>0</v>
      </c>
      <c r="P1692" s="2" t="n">
        <v>2712300</v>
      </c>
      <c r="Q1692" s="2" t="n">
        <v>1428000</v>
      </c>
      <c r="R1692" s="2" t="n">
        <v>0</v>
      </c>
      <c r="S1692" s="2" t="n">
        <v>4628900</v>
      </c>
      <c r="T1692" s="2" t="n">
        <v>4121300</v>
      </c>
    </row>
    <row r="1693" customFormat="false" ht="15.5" hidden="false" customHeight="false" outlineLevel="0" collapsed="false">
      <c r="A1693" s="1" t="s">
        <v>6619</v>
      </c>
      <c r="B1693" s="1" t="s">
        <v>6620</v>
      </c>
      <c r="C1693" s="1" t="s">
        <v>6621</v>
      </c>
      <c r="D1693" s="1" t="s">
        <v>6622</v>
      </c>
      <c r="E1693" s="1" t="n">
        <v>1</v>
      </c>
      <c r="F1693" s="1" t="n">
        <v>1</v>
      </c>
      <c r="G1693" s="1" t="n">
        <v>1</v>
      </c>
      <c r="H1693" s="1" t="n">
        <v>1</v>
      </c>
      <c r="I1693" s="2" t="n">
        <v>0</v>
      </c>
      <c r="J1693" s="2" t="n">
        <v>0</v>
      </c>
      <c r="K1693" s="2" t="n">
        <v>0</v>
      </c>
      <c r="L1693" s="2" t="n">
        <v>0</v>
      </c>
      <c r="M1693" s="2" t="n">
        <v>0</v>
      </c>
      <c r="N1693" s="2" t="n">
        <v>0</v>
      </c>
      <c r="O1693" s="2" t="n">
        <v>0</v>
      </c>
      <c r="P1693" s="2" t="n">
        <v>0</v>
      </c>
      <c r="Q1693" s="2" t="n">
        <v>0</v>
      </c>
      <c r="R1693" s="2" t="n">
        <v>0</v>
      </c>
      <c r="S1693" s="2" t="n">
        <v>0</v>
      </c>
      <c r="T1693" s="2" t="n">
        <v>0</v>
      </c>
    </row>
    <row r="1694" customFormat="false" ht="15.5" hidden="false" customHeight="false" outlineLevel="0" collapsed="false">
      <c r="A1694" s="1" t="s">
        <v>6623</v>
      </c>
      <c r="B1694" s="1" t="s">
        <v>6624</v>
      </c>
      <c r="C1694" s="1" t="s">
        <v>6625</v>
      </c>
      <c r="D1694" s="1" t="s">
        <v>6626</v>
      </c>
      <c r="E1694" s="1" t="n">
        <v>9</v>
      </c>
      <c r="F1694" s="1" t="n">
        <v>1</v>
      </c>
      <c r="G1694" s="1" t="n">
        <v>1</v>
      </c>
      <c r="H1694" s="1" t="n">
        <v>1</v>
      </c>
      <c r="I1694" s="2" t="n">
        <v>1213200</v>
      </c>
      <c r="J1694" s="2" t="n">
        <v>0</v>
      </c>
      <c r="K1694" s="2" t="n">
        <v>0</v>
      </c>
      <c r="L1694" s="2" t="n">
        <v>0</v>
      </c>
      <c r="M1694" s="2" t="n">
        <v>0</v>
      </c>
      <c r="N1694" s="2" t="n">
        <v>0</v>
      </c>
      <c r="O1694" s="2" t="n">
        <v>0</v>
      </c>
      <c r="P1694" s="2" t="n">
        <v>1973300</v>
      </c>
      <c r="Q1694" s="2" t="n">
        <v>2053100</v>
      </c>
      <c r="R1694" s="2" t="n">
        <v>0</v>
      </c>
      <c r="S1694" s="2" t="n">
        <v>1591200</v>
      </c>
      <c r="T1694" s="2" t="n">
        <v>0</v>
      </c>
    </row>
    <row r="1695" customFormat="false" ht="15.5" hidden="false" customHeight="false" outlineLevel="0" collapsed="false">
      <c r="A1695" s="1" t="s">
        <v>6627</v>
      </c>
      <c r="B1695" s="1" t="s">
        <v>6628</v>
      </c>
      <c r="C1695" s="1" t="s">
        <v>6629</v>
      </c>
      <c r="D1695" s="1" t="s">
        <v>6630</v>
      </c>
      <c r="E1695" s="1" t="n">
        <v>1</v>
      </c>
      <c r="F1695" s="1" t="n">
        <v>2</v>
      </c>
      <c r="G1695" s="1" t="n">
        <v>2</v>
      </c>
      <c r="H1695" s="1" t="n">
        <v>2</v>
      </c>
      <c r="I1695" s="2" t="n">
        <v>0</v>
      </c>
      <c r="J1695" s="2" t="n">
        <v>0</v>
      </c>
      <c r="K1695" s="2" t="n">
        <v>0</v>
      </c>
      <c r="L1695" s="2" t="n">
        <v>0</v>
      </c>
      <c r="M1695" s="2" t="n">
        <v>0</v>
      </c>
      <c r="N1695" s="2" t="n">
        <v>0</v>
      </c>
      <c r="O1695" s="2" t="n">
        <v>0</v>
      </c>
      <c r="P1695" s="2" t="n">
        <v>0</v>
      </c>
      <c r="Q1695" s="2" t="n">
        <v>0</v>
      </c>
      <c r="R1695" s="2" t="n">
        <v>0</v>
      </c>
      <c r="S1695" s="2" t="n">
        <v>0</v>
      </c>
      <c r="T1695" s="2" t="n">
        <v>0</v>
      </c>
    </row>
    <row r="1696" customFormat="false" ht="15.5" hidden="false" customHeight="false" outlineLevel="0" collapsed="false">
      <c r="A1696" s="1" t="s">
        <v>6631</v>
      </c>
      <c r="B1696" s="1" t="s">
        <v>6632</v>
      </c>
      <c r="C1696" s="1" t="s">
        <v>6633</v>
      </c>
      <c r="D1696" s="1" t="s">
        <v>6634</v>
      </c>
      <c r="E1696" s="1" t="n">
        <v>7</v>
      </c>
      <c r="F1696" s="1" t="n">
        <v>2</v>
      </c>
      <c r="G1696" s="1" t="n">
        <v>2</v>
      </c>
      <c r="H1696" s="1" t="n">
        <v>2</v>
      </c>
      <c r="I1696" s="2" t="n">
        <v>0</v>
      </c>
      <c r="J1696" s="2" t="n">
        <v>0</v>
      </c>
      <c r="K1696" s="2" t="n">
        <v>0</v>
      </c>
      <c r="L1696" s="2" t="n">
        <v>0</v>
      </c>
      <c r="M1696" s="2" t="n">
        <v>0</v>
      </c>
      <c r="N1696" s="2" t="n">
        <v>0</v>
      </c>
      <c r="O1696" s="2" t="n">
        <v>0</v>
      </c>
      <c r="P1696" s="2" t="n">
        <v>0</v>
      </c>
      <c r="Q1696" s="2" t="n">
        <v>0</v>
      </c>
      <c r="R1696" s="2" t="n">
        <v>0</v>
      </c>
      <c r="S1696" s="2" t="n">
        <v>0</v>
      </c>
      <c r="T1696" s="2" t="n">
        <v>0</v>
      </c>
    </row>
    <row r="1697" customFormat="false" ht="15.5" hidden="false" customHeight="false" outlineLevel="0" collapsed="false">
      <c r="A1697" s="1" t="s">
        <v>6635</v>
      </c>
      <c r="B1697" s="1" t="s">
        <v>6636</v>
      </c>
      <c r="C1697" s="1" t="s">
        <v>6637</v>
      </c>
      <c r="D1697" s="1" t="s">
        <v>6638</v>
      </c>
      <c r="E1697" s="1" t="n">
        <v>4</v>
      </c>
      <c r="F1697" s="1" t="n">
        <v>1</v>
      </c>
      <c r="G1697" s="1" t="n">
        <v>1</v>
      </c>
      <c r="H1697" s="1" t="n">
        <v>1</v>
      </c>
      <c r="I1697" s="2" t="n">
        <v>0</v>
      </c>
      <c r="J1697" s="2" t="n">
        <v>0</v>
      </c>
      <c r="K1697" s="2" t="n">
        <v>0</v>
      </c>
      <c r="L1697" s="2" t="n">
        <v>0</v>
      </c>
      <c r="M1697" s="2" t="n">
        <v>0</v>
      </c>
      <c r="N1697" s="2" t="n">
        <v>0</v>
      </c>
      <c r="O1697" s="2" t="n">
        <v>0</v>
      </c>
      <c r="P1697" s="2" t="n">
        <v>0</v>
      </c>
      <c r="Q1697" s="2" t="n">
        <v>0</v>
      </c>
      <c r="R1697" s="2" t="n">
        <v>0</v>
      </c>
      <c r="S1697" s="2" t="n">
        <v>0</v>
      </c>
      <c r="T1697" s="2" t="n">
        <v>0</v>
      </c>
    </row>
    <row r="1698" customFormat="false" ht="15.5" hidden="false" customHeight="false" outlineLevel="0" collapsed="false">
      <c r="A1698" s="1" t="s">
        <v>6639</v>
      </c>
      <c r="B1698" s="1" t="s">
        <v>6640</v>
      </c>
      <c r="C1698" s="1" t="s">
        <v>6641</v>
      </c>
      <c r="D1698" s="1" t="s">
        <v>6642</v>
      </c>
      <c r="E1698" s="1" t="n">
        <v>4</v>
      </c>
      <c r="F1698" s="1" t="n">
        <v>2</v>
      </c>
      <c r="G1698" s="1" t="n">
        <v>2</v>
      </c>
      <c r="H1698" s="1" t="n">
        <v>2</v>
      </c>
      <c r="I1698" s="2" t="n">
        <v>0</v>
      </c>
      <c r="J1698" s="2" t="n">
        <v>707420</v>
      </c>
      <c r="K1698" s="2" t="n">
        <v>831920</v>
      </c>
      <c r="L1698" s="2" t="n">
        <v>0</v>
      </c>
      <c r="M1698" s="2" t="n">
        <v>0</v>
      </c>
      <c r="N1698" s="2" t="n">
        <v>0</v>
      </c>
      <c r="O1698" s="2" t="n">
        <v>1463300</v>
      </c>
      <c r="P1698" s="2" t="n">
        <v>814300</v>
      </c>
      <c r="Q1698" s="2" t="n">
        <v>747320</v>
      </c>
      <c r="R1698" s="2" t="n">
        <v>0</v>
      </c>
      <c r="S1698" s="2" t="n">
        <v>0</v>
      </c>
      <c r="T1698" s="2" t="n">
        <v>0</v>
      </c>
    </row>
    <row r="1699" customFormat="false" ht="15.5" hidden="false" customHeight="false" outlineLevel="0" collapsed="false">
      <c r="A1699" s="1" t="s">
        <v>6643</v>
      </c>
      <c r="B1699" s="1" t="s">
        <v>6644</v>
      </c>
      <c r="C1699" s="1" t="s">
        <v>6645</v>
      </c>
      <c r="D1699" s="1" t="s">
        <v>6646</v>
      </c>
      <c r="E1699" s="1" t="n">
        <v>3</v>
      </c>
      <c r="F1699" s="1" t="n">
        <v>1</v>
      </c>
      <c r="G1699" s="1" t="n">
        <v>1</v>
      </c>
      <c r="H1699" s="1" t="n">
        <v>1</v>
      </c>
      <c r="I1699" s="2" t="n">
        <v>0</v>
      </c>
      <c r="J1699" s="2" t="n">
        <v>0</v>
      </c>
      <c r="K1699" s="2" t="n">
        <v>0</v>
      </c>
      <c r="L1699" s="2" t="n">
        <v>0</v>
      </c>
      <c r="M1699" s="2" t="n">
        <v>0</v>
      </c>
      <c r="N1699" s="2" t="n">
        <v>0</v>
      </c>
      <c r="O1699" s="2" t="n">
        <v>0</v>
      </c>
      <c r="P1699" s="2" t="n">
        <v>0</v>
      </c>
      <c r="Q1699" s="2" t="n">
        <v>0</v>
      </c>
      <c r="R1699" s="2" t="n">
        <v>0</v>
      </c>
      <c r="S1699" s="2" t="n">
        <v>0</v>
      </c>
      <c r="T1699" s="2" t="n">
        <v>0</v>
      </c>
    </row>
    <row r="1700" customFormat="false" ht="15.5" hidden="false" customHeight="false" outlineLevel="0" collapsed="false">
      <c r="A1700" s="1" t="s">
        <v>6647</v>
      </c>
      <c r="B1700" s="1" t="s">
        <v>6648</v>
      </c>
      <c r="C1700" s="1" t="s">
        <v>6649</v>
      </c>
      <c r="D1700" s="1" t="s">
        <v>6650</v>
      </c>
      <c r="E1700" s="1" t="n">
        <v>14</v>
      </c>
      <c r="F1700" s="1" t="n">
        <v>2</v>
      </c>
      <c r="G1700" s="1" t="n">
        <v>2</v>
      </c>
      <c r="H1700" s="1" t="n">
        <v>2</v>
      </c>
      <c r="I1700" s="2" t="n">
        <v>0</v>
      </c>
      <c r="J1700" s="2" t="n">
        <v>0</v>
      </c>
      <c r="K1700" s="2" t="n">
        <v>0</v>
      </c>
      <c r="L1700" s="2" t="n">
        <v>0</v>
      </c>
      <c r="M1700" s="2" t="n">
        <v>0</v>
      </c>
      <c r="N1700" s="2" t="n">
        <v>0</v>
      </c>
      <c r="O1700" s="2" t="n">
        <v>0</v>
      </c>
      <c r="P1700" s="2" t="n">
        <v>0</v>
      </c>
      <c r="Q1700" s="2" t="n">
        <v>0</v>
      </c>
      <c r="R1700" s="2" t="n">
        <v>0</v>
      </c>
      <c r="S1700" s="2" t="n">
        <v>0</v>
      </c>
      <c r="T1700" s="2" t="n">
        <v>0</v>
      </c>
    </row>
    <row r="1701" customFormat="false" ht="15.5" hidden="false" customHeight="false" outlineLevel="0" collapsed="false">
      <c r="A1701" s="1" t="s">
        <v>6651</v>
      </c>
      <c r="B1701" s="1" t="s">
        <v>6652</v>
      </c>
      <c r="C1701" s="1" t="s">
        <v>6653</v>
      </c>
      <c r="D1701" s="1" t="s">
        <v>6654</v>
      </c>
      <c r="E1701" s="1" t="n">
        <v>1</v>
      </c>
      <c r="F1701" s="1" t="n">
        <v>1</v>
      </c>
      <c r="G1701" s="1" t="n">
        <v>1</v>
      </c>
      <c r="H1701" s="1" t="n">
        <v>1</v>
      </c>
      <c r="I1701" s="2" t="n">
        <v>0</v>
      </c>
      <c r="J1701" s="2" t="n">
        <v>0</v>
      </c>
      <c r="K1701" s="2" t="n">
        <v>0</v>
      </c>
      <c r="L1701" s="2" t="n">
        <v>0</v>
      </c>
      <c r="M1701" s="2" t="n">
        <v>0</v>
      </c>
      <c r="N1701" s="2" t="n">
        <v>0</v>
      </c>
      <c r="O1701" s="2" t="n">
        <v>0</v>
      </c>
      <c r="P1701" s="2" t="n">
        <v>0</v>
      </c>
      <c r="Q1701" s="2" t="n">
        <v>0</v>
      </c>
      <c r="R1701" s="2" t="n">
        <v>0</v>
      </c>
      <c r="S1701" s="2" t="n">
        <v>0</v>
      </c>
      <c r="T1701" s="2" t="n">
        <v>0</v>
      </c>
    </row>
    <row r="1702" customFormat="false" ht="15.5" hidden="false" customHeight="false" outlineLevel="0" collapsed="false">
      <c r="A1702" s="1" t="s">
        <v>6655</v>
      </c>
      <c r="B1702" s="1" t="s">
        <v>6656</v>
      </c>
      <c r="C1702" s="1" t="s">
        <v>6657</v>
      </c>
      <c r="D1702" s="1" t="s">
        <v>6658</v>
      </c>
      <c r="E1702" s="1" t="n">
        <v>2</v>
      </c>
      <c r="F1702" s="1" t="n">
        <v>1</v>
      </c>
      <c r="G1702" s="1" t="n">
        <v>1</v>
      </c>
      <c r="H1702" s="1" t="n">
        <v>1</v>
      </c>
      <c r="I1702" s="2" t="n">
        <v>0</v>
      </c>
      <c r="J1702" s="2" t="n">
        <v>0</v>
      </c>
      <c r="K1702" s="2" t="n">
        <v>0</v>
      </c>
      <c r="L1702" s="2" t="n">
        <v>0</v>
      </c>
      <c r="M1702" s="2" t="n">
        <v>0</v>
      </c>
      <c r="N1702" s="2" t="n">
        <v>0</v>
      </c>
      <c r="O1702" s="2" t="n">
        <v>0</v>
      </c>
      <c r="P1702" s="2" t="n">
        <v>1783700</v>
      </c>
      <c r="Q1702" s="2" t="n">
        <v>2841900</v>
      </c>
      <c r="R1702" s="2" t="n">
        <v>0</v>
      </c>
      <c r="S1702" s="2" t="n">
        <v>0</v>
      </c>
      <c r="T1702" s="2" t="n">
        <v>0</v>
      </c>
    </row>
    <row r="1703" customFormat="false" ht="15.5" hidden="false" customHeight="false" outlineLevel="0" collapsed="false">
      <c r="A1703" s="1" t="s">
        <v>6659</v>
      </c>
      <c r="B1703" s="1" t="s">
        <v>6660</v>
      </c>
      <c r="C1703" s="1" t="s">
        <v>6661</v>
      </c>
      <c r="D1703" s="1" t="s">
        <v>6662</v>
      </c>
      <c r="E1703" s="1" t="n">
        <v>11</v>
      </c>
      <c r="F1703" s="1" t="n">
        <v>2</v>
      </c>
      <c r="G1703" s="1" t="n">
        <v>2</v>
      </c>
      <c r="H1703" s="1" t="n">
        <v>2</v>
      </c>
      <c r="I1703" s="2" t="n">
        <v>0</v>
      </c>
      <c r="J1703" s="2" t="n">
        <v>1240300</v>
      </c>
      <c r="K1703" s="2" t="n">
        <v>0</v>
      </c>
      <c r="L1703" s="2" t="n">
        <v>0</v>
      </c>
      <c r="M1703" s="2" t="n">
        <v>0</v>
      </c>
      <c r="N1703" s="2" t="n">
        <v>0</v>
      </c>
      <c r="O1703" s="2" t="n">
        <v>1651600</v>
      </c>
      <c r="P1703" s="2" t="n">
        <v>1411400</v>
      </c>
      <c r="Q1703" s="2" t="n">
        <v>794170</v>
      </c>
      <c r="R1703" s="2" t="n">
        <v>0</v>
      </c>
      <c r="S1703" s="2" t="n">
        <v>0</v>
      </c>
      <c r="T1703" s="2" t="n">
        <v>0</v>
      </c>
    </row>
    <row r="1704" customFormat="false" ht="15.5" hidden="false" customHeight="false" outlineLevel="0" collapsed="false">
      <c r="A1704" s="1" t="s">
        <v>6663</v>
      </c>
      <c r="B1704" s="1" t="s">
        <v>6664</v>
      </c>
      <c r="C1704" s="1" t="s">
        <v>6665</v>
      </c>
      <c r="D1704" s="1" t="s">
        <v>6666</v>
      </c>
      <c r="E1704" s="1" t="n">
        <v>2</v>
      </c>
      <c r="F1704" s="1" t="n">
        <v>2</v>
      </c>
      <c r="G1704" s="1" t="n">
        <v>2</v>
      </c>
      <c r="H1704" s="1" t="n">
        <v>2</v>
      </c>
      <c r="I1704" s="2" t="n">
        <v>0</v>
      </c>
      <c r="J1704" s="2" t="n">
        <v>894620</v>
      </c>
      <c r="K1704" s="2" t="n">
        <v>0</v>
      </c>
      <c r="L1704" s="2" t="n">
        <v>0</v>
      </c>
      <c r="M1704" s="2" t="n">
        <v>0</v>
      </c>
      <c r="N1704" s="2" t="n">
        <v>0</v>
      </c>
      <c r="O1704" s="2" t="n">
        <v>0</v>
      </c>
      <c r="P1704" s="2" t="n">
        <v>1232400</v>
      </c>
      <c r="Q1704" s="2" t="n">
        <v>0</v>
      </c>
      <c r="R1704" s="2" t="n">
        <v>0</v>
      </c>
      <c r="S1704" s="2" t="n">
        <v>0</v>
      </c>
      <c r="T1704" s="2" t="n">
        <v>0</v>
      </c>
    </row>
    <row r="1705" customFormat="false" ht="15.5" hidden="false" customHeight="false" outlineLevel="0" collapsed="false">
      <c r="A1705" s="1" t="s">
        <v>6667</v>
      </c>
      <c r="B1705" s="1" t="s">
        <v>6668</v>
      </c>
      <c r="C1705" s="1" t="s">
        <v>6669</v>
      </c>
      <c r="D1705" s="1" t="s">
        <v>6670</v>
      </c>
      <c r="E1705" s="1" t="n">
        <v>5</v>
      </c>
      <c r="F1705" s="1" t="n">
        <v>3</v>
      </c>
      <c r="G1705" s="1" t="n">
        <v>2</v>
      </c>
      <c r="H1705" s="1" t="n">
        <v>2</v>
      </c>
      <c r="I1705" s="2" t="n">
        <v>0</v>
      </c>
      <c r="J1705" s="2" t="n">
        <v>0</v>
      </c>
      <c r="K1705" s="2" t="n">
        <v>0</v>
      </c>
      <c r="L1705" s="2" t="n">
        <v>0</v>
      </c>
      <c r="M1705" s="2" t="n">
        <v>0</v>
      </c>
      <c r="N1705" s="2" t="n">
        <v>0</v>
      </c>
      <c r="O1705" s="2" t="n">
        <v>0</v>
      </c>
      <c r="P1705" s="2" t="n">
        <v>0</v>
      </c>
      <c r="Q1705" s="2" t="n">
        <v>0</v>
      </c>
      <c r="R1705" s="2" t="n">
        <v>4465300</v>
      </c>
      <c r="S1705" s="2" t="n">
        <v>11378000</v>
      </c>
      <c r="T1705" s="2" t="n">
        <v>6689300</v>
      </c>
    </row>
    <row r="1706" customFormat="false" ht="15.5" hidden="false" customHeight="false" outlineLevel="0" collapsed="false">
      <c r="A1706" s="1" t="s">
        <v>6671</v>
      </c>
      <c r="B1706" s="1" t="s">
        <v>6672</v>
      </c>
      <c r="C1706" s="1" t="s">
        <v>6673</v>
      </c>
      <c r="D1706" s="1" t="s">
        <v>6674</v>
      </c>
      <c r="E1706" s="1" t="n">
        <v>3</v>
      </c>
      <c r="F1706" s="1" t="n">
        <v>2</v>
      </c>
      <c r="G1706" s="1" t="n">
        <v>2</v>
      </c>
      <c r="H1706" s="1" t="n">
        <v>2</v>
      </c>
      <c r="I1706" s="2" t="n">
        <v>0</v>
      </c>
      <c r="J1706" s="2" t="n">
        <v>0</v>
      </c>
      <c r="K1706" s="2" t="n">
        <v>0</v>
      </c>
      <c r="L1706" s="2" t="n">
        <v>33053000</v>
      </c>
      <c r="M1706" s="2" t="n">
        <v>0</v>
      </c>
      <c r="N1706" s="2" t="n">
        <v>8485500</v>
      </c>
      <c r="O1706" s="2" t="n">
        <v>0</v>
      </c>
      <c r="P1706" s="2" t="n">
        <v>0</v>
      </c>
      <c r="Q1706" s="2" t="n">
        <v>0</v>
      </c>
      <c r="R1706" s="2" t="n">
        <v>0</v>
      </c>
      <c r="S1706" s="2" t="n">
        <v>0</v>
      </c>
      <c r="T1706" s="2" t="n">
        <v>0</v>
      </c>
    </row>
    <row r="1707" customFormat="false" ht="15.5" hidden="false" customHeight="false" outlineLevel="0" collapsed="false">
      <c r="A1707" s="1" t="s">
        <v>6675</v>
      </c>
      <c r="B1707" s="1" t="s">
        <v>6676</v>
      </c>
      <c r="C1707" s="1" t="s">
        <v>6677</v>
      </c>
      <c r="D1707" s="1" t="s">
        <v>6678</v>
      </c>
      <c r="E1707" s="1" t="n">
        <v>2</v>
      </c>
      <c r="F1707" s="1" t="n">
        <v>2</v>
      </c>
      <c r="G1707" s="1" t="n">
        <v>2</v>
      </c>
      <c r="H1707" s="1" t="n">
        <v>2</v>
      </c>
      <c r="I1707" s="2" t="n">
        <v>0</v>
      </c>
      <c r="J1707" s="2" t="n">
        <v>0</v>
      </c>
      <c r="K1707" s="2" t="n">
        <v>1639000</v>
      </c>
      <c r="L1707" s="2" t="n">
        <v>0</v>
      </c>
      <c r="M1707" s="2" t="n">
        <v>0</v>
      </c>
      <c r="N1707" s="2" t="n">
        <v>3547200</v>
      </c>
      <c r="O1707" s="2" t="n">
        <v>0</v>
      </c>
      <c r="P1707" s="2" t="n">
        <v>0</v>
      </c>
      <c r="Q1707" s="2" t="n">
        <v>0</v>
      </c>
      <c r="R1707" s="2" t="n">
        <v>3032200</v>
      </c>
      <c r="S1707" s="2" t="n">
        <v>8141000</v>
      </c>
      <c r="T1707" s="2" t="n">
        <v>8153000</v>
      </c>
    </row>
    <row r="1708" customFormat="false" ht="15.5" hidden="false" customHeight="false" outlineLevel="0" collapsed="false">
      <c r="A1708" s="1" t="s">
        <v>6679</v>
      </c>
      <c r="B1708" s="1" t="s">
        <v>6680</v>
      </c>
      <c r="C1708" s="1" t="s">
        <v>6681</v>
      </c>
      <c r="D1708" s="1" t="s">
        <v>6682</v>
      </c>
      <c r="E1708" s="1" t="n">
        <v>1</v>
      </c>
      <c r="F1708" s="1" t="n">
        <v>1</v>
      </c>
      <c r="G1708" s="1" t="n">
        <v>1</v>
      </c>
      <c r="H1708" s="1" t="n">
        <v>1</v>
      </c>
      <c r="I1708" s="2" t="n">
        <v>0</v>
      </c>
      <c r="J1708" s="2" t="n">
        <v>688490</v>
      </c>
      <c r="K1708" s="2" t="n">
        <v>527980</v>
      </c>
      <c r="L1708" s="2" t="n">
        <v>0</v>
      </c>
      <c r="M1708" s="2" t="n">
        <v>0</v>
      </c>
      <c r="N1708" s="2" t="n">
        <v>0</v>
      </c>
      <c r="O1708" s="2" t="n">
        <v>2970600</v>
      </c>
      <c r="P1708" s="2" t="n">
        <v>776240</v>
      </c>
      <c r="Q1708" s="2" t="n">
        <v>439800</v>
      </c>
      <c r="R1708" s="2" t="n">
        <v>0</v>
      </c>
      <c r="S1708" s="2" t="n">
        <v>0</v>
      </c>
      <c r="T1708" s="2" t="n">
        <v>0</v>
      </c>
    </row>
    <row r="1709" customFormat="false" ht="15.5" hidden="false" customHeight="false" outlineLevel="0" collapsed="false">
      <c r="A1709" s="1" t="s">
        <v>6683</v>
      </c>
      <c r="B1709" s="1" t="s">
        <v>6684</v>
      </c>
      <c r="C1709" s="1" t="s">
        <v>6685</v>
      </c>
      <c r="D1709" s="1" t="s">
        <v>6686</v>
      </c>
      <c r="E1709" s="1" t="n">
        <v>3</v>
      </c>
      <c r="F1709" s="1" t="n">
        <v>1</v>
      </c>
      <c r="G1709" s="1" t="n">
        <v>1</v>
      </c>
      <c r="H1709" s="1" t="n">
        <v>1</v>
      </c>
      <c r="I1709" s="2" t="n">
        <v>0</v>
      </c>
      <c r="J1709" s="2" t="n">
        <v>0</v>
      </c>
      <c r="K1709" s="2" t="n">
        <v>0</v>
      </c>
      <c r="L1709" s="2" t="n">
        <v>0</v>
      </c>
      <c r="M1709" s="2" t="n">
        <v>0</v>
      </c>
      <c r="N1709" s="2" t="n">
        <v>0</v>
      </c>
      <c r="O1709" s="2" t="n">
        <v>0</v>
      </c>
      <c r="P1709" s="2" t="n">
        <v>0</v>
      </c>
      <c r="Q1709" s="2" t="n">
        <v>0</v>
      </c>
      <c r="R1709" s="2" t="n">
        <v>0</v>
      </c>
      <c r="S1709" s="2" t="n">
        <v>0</v>
      </c>
      <c r="T1709" s="2" t="n">
        <v>0</v>
      </c>
    </row>
    <row r="1710" customFormat="false" ht="15.5" hidden="false" customHeight="false" outlineLevel="0" collapsed="false">
      <c r="A1710" s="1" t="s">
        <v>6687</v>
      </c>
      <c r="B1710" s="1" t="s">
        <v>6688</v>
      </c>
      <c r="C1710" s="1" t="s">
        <v>6689</v>
      </c>
      <c r="D1710" s="1" t="s">
        <v>6690</v>
      </c>
      <c r="E1710" s="1" t="n">
        <v>7</v>
      </c>
      <c r="F1710" s="1" t="n">
        <v>2</v>
      </c>
      <c r="G1710" s="1" t="n">
        <v>2</v>
      </c>
      <c r="H1710" s="1" t="n">
        <v>2</v>
      </c>
      <c r="I1710" s="2" t="n">
        <v>0</v>
      </c>
      <c r="J1710" s="2" t="n">
        <v>0</v>
      </c>
      <c r="K1710" s="2" t="n">
        <v>0</v>
      </c>
      <c r="L1710" s="2" t="n">
        <v>5516800</v>
      </c>
      <c r="M1710" s="2" t="n">
        <v>0</v>
      </c>
      <c r="N1710" s="2" t="n">
        <v>6808100</v>
      </c>
      <c r="O1710" s="2" t="n">
        <v>0</v>
      </c>
      <c r="P1710" s="2" t="n">
        <v>0</v>
      </c>
      <c r="Q1710" s="2" t="n">
        <v>0</v>
      </c>
      <c r="R1710" s="2" t="n">
        <v>6210100</v>
      </c>
      <c r="S1710" s="2" t="n">
        <v>10479000</v>
      </c>
      <c r="T1710" s="2" t="n">
        <v>8837400</v>
      </c>
    </row>
    <row r="1711" customFormat="false" ht="15.5" hidden="false" customHeight="false" outlineLevel="0" collapsed="false">
      <c r="A1711" s="1" t="s">
        <v>6691</v>
      </c>
      <c r="B1711" s="1" t="s">
        <v>301</v>
      </c>
      <c r="C1711" s="1" t="s">
        <v>6692</v>
      </c>
      <c r="D1711" s="1" t="s">
        <v>6693</v>
      </c>
      <c r="E1711" s="1" t="n">
        <v>2</v>
      </c>
      <c r="F1711" s="1" t="n">
        <v>1</v>
      </c>
      <c r="G1711" s="1" t="n">
        <v>1</v>
      </c>
      <c r="H1711" s="1" t="n">
        <v>1</v>
      </c>
      <c r="I1711" s="2" t="n">
        <v>0</v>
      </c>
      <c r="J1711" s="2" t="n">
        <v>0</v>
      </c>
      <c r="K1711" s="2" t="n">
        <v>0</v>
      </c>
      <c r="L1711" s="2" t="n">
        <v>11215000</v>
      </c>
      <c r="M1711" s="2" t="n">
        <v>9723300</v>
      </c>
      <c r="N1711" s="2" t="n">
        <v>10495000</v>
      </c>
      <c r="O1711" s="2" t="n">
        <v>0</v>
      </c>
      <c r="P1711" s="2" t="n">
        <v>0</v>
      </c>
      <c r="Q1711" s="2" t="n">
        <v>0</v>
      </c>
      <c r="R1711" s="2" t="n">
        <v>11734000</v>
      </c>
      <c r="S1711" s="2" t="n">
        <v>0</v>
      </c>
      <c r="T1711" s="2" t="n">
        <v>6232600</v>
      </c>
    </row>
    <row r="1712" customFormat="false" ht="15.5" hidden="false" customHeight="false" outlineLevel="0" collapsed="false">
      <c r="A1712" s="1" t="s">
        <v>6694</v>
      </c>
      <c r="B1712" s="1" t="s">
        <v>6695</v>
      </c>
      <c r="C1712" s="1" t="s">
        <v>6696</v>
      </c>
      <c r="D1712" s="1" t="s">
        <v>6697</v>
      </c>
      <c r="E1712" s="1" t="n">
        <v>1</v>
      </c>
      <c r="F1712" s="1" t="n">
        <v>2</v>
      </c>
      <c r="G1712" s="1" t="n">
        <v>2</v>
      </c>
      <c r="H1712" s="1" t="n">
        <v>2</v>
      </c>
      <c r="I1712" s="2" t="n">
        <v>0</v>
      </c>
      <c r="J1712" s="2" t="n">
        <v>0</v>
      </c>
      <c r="K1712" s="2" t="n">
        <v>0</v>
      </c>
      <c r="L1712" s="2" t="n">
        <v>0</v>
      </c>
      <c r="M1712" s="2" t="n">
        <v>0</v>
      </c>
      <c r="N1712" s="2" t="n">
        <v>0</v>
      </c>
      <c r="O1712" s="2" t="n">
        <v>0</v>
      </c>
      <c r="P1712" s="2" t="n">
        <v>0</v>
      </c>
      <c r="Q1712" s="2" t="n">
        <v>0</v>
      </c>
      <c r="R1712" s="2" t="n">
        <v>0</v>
      </c>
      <c r="S1712" s="2" t="n">
        <v>0</v>
      </c>
      <c r="T1712" s="2" t="n">
        <v>0</v>
      </c>
    </row>
    <row r="1713" customFormat="false" ht="15.5" hidden="false" customHeight="false" outlineLevel="0" collapsed="false">
      <c r="A1713" s="1" t="s">
        <v>6698</v>
      </c>
      <c r="B1713" s="1" t="s">
        <v>6699</v>
      </c>
      <c r="C1713" s="1" t="s">
        <v>6700</v>
      </c>
      <c r="D1713" s="1" t="s">
        <v>6701</v>
      </c>
      <c r="E1713" s="1" t="n">
        <v>3</v>
      </c>
      <c r="F1713" s="1" t="n">
        <v>1</v>
      </c>
      <c r="G1713" s="1" t="n">
        <v>1</v>
      </c>
      <c r="H1713" s="1" t="n">
        <v>1</v>
      </c>
      <c r="I1713" s="2" t="n">
        <v>0</v>
      </c>
      <c r="J1713" s="2" t="n">
        <v>0</v>
      </c>
      <c r="K1713" s="2" t="n">
        <v>0</v>
      </c>
      <c r="L1713" s="2" t="n">
        <v>0</v>
      </c>
      <c r="M1713" s="2" t="n">
        <v>0</v>
      </c>
      <c r="N1713" s="2" t="n">
        <v>6048400</v>
      </c>
      <c r="O1713" s="2" t="n">
        <v>0</v>
      </c>
      <c r="P1713" s="2" t="n">
        <v>0</v>
      </c>
      <c r="Q1713" s="2" t="n">
        <v>0</v>
      </c>
      <c r="R1713" s="2" t="n">
        <v>5184500</v>
      </c>
      <c r="S1713" s="2" t="n">
        <v>12867000</v>
      </c>
      <c r="T1713" s="2" t="n">
        <v>8142100</v>
      </c>
    </row>
    <row r="1714" customFormat="false" ht="15.5" hidden="false" customHeight="false" outlineLevel="0" collapsed="false">
      <c r="A1714" s="1" t="s">
        <v>6702</v>
      </c>
      <c r="B1714" s="1" t="s">
        <v>6703</v>
      </c>
      <c r="C1714" s="1" t="s">
        <v>6704</v>
      </c>
      <c r="D1714" s="1" t="s">
        <v>6705</v>
      </c>
      <c r="E1714" s="1" t="n">
        <v>4</v>
      </c>
      <c r="F1714" s="1" t="n">
        <v>2</v>
      </c>
      <c r="G1714" s="1" t="n">
        <v>2</v>
      </c>
      <c r="H1714" s="1" t="n">
        <v>2</v>
      </c>
      <c r="I1714" s="2" t="n">
        <v>719970</v>
      </c>
      <c r="J1714" s="2" t="n">
        <v>631270</v>
      </c>
      <c r="K1714" s="2" t="n">
        <v>839320</v>
      </c>
      <c r="L1714" s="2" t="n">
        <v>0</v>
      </c>
      <c r="M1714" s="2" t="n">
        <v>0</v>
      </c>
      <c r="N1714" s="2" t="n">
        <v>0</v>
      </c>
      <c r="O1714" s="2" t="n">
        <v>0</v>
      </c>
      <c r="P1714" s="2" t="n">
        <v>1924300</v>
      </c>
      <c r="Q1714" s="2" t="n">
        <v>0</v>
      </c>
      <c r="R1714" s="2" t="n">
        <v>0</v>
      </c>
      <c r="S1714" s="2" t="n">
        <v>0</v>
      </c>
      <c r="T1714" s="2" t="n">
        <v>0</v>
      </c>
    </row>
    <row r="1715" customFormat="false" ht="15.5" hidden="false" customHeight="false" outlineLevel="0" collapsed="false">
      <c r="A1715" s="1" t="s">
        <v>6706</v>
      </c>
      <c r="B1715" s="1" t="s">
        <v>6707</v>
      </c>
      <c r="C1715" s="1" t="s">
        <v>6708</v>
      </c>
      <c r="D1715" s="1" t="s">
        <v>6709</v>
      </c>
      <c r="E1715" s="1" t="n">
        <v>3</v>
      </c>
      <c r="F1715" s="1" t="n">
        <v>1</v>
      </c>
      <c r="G1715" s="1" t="n">
        <v>1</v>
      </c>
      <c r="H1715" s="1" t="n">
        <v>1</v>
      </c>
      <c r="I1715" s="2" t="n">
        <v>0</v>
      </c>
      <c r="J1715" s="2" t="n">
        <v>0</v>
      </c>
      <c r="K1715" s="2" t="n">
        <v>0</v>
      </c>
      <c r="L1715" s="2" t="n">
        <v>0</v>
      </c>
      <c r="M1715" s="2" t="n">
        <v>9218400</v>
      </c>
      <c r="N1715" s="2" t="n">
        <v>0</v>
      </c>
      <c r="O1715" s="2" t="n">
        <v>0</v>
      </c>
      <c r="P1715" s="2" t="n">
        <v>0</v>
      </c>
      <c r="Q1715" s="2" t="n">
        <v>0</v>
      </c>
      <c r="R1715" s="2" t="n">
        <v>0</v>
      </c>
      <c r="S1715" s="2" t="n">
        <v>15209000</v>
      </c>
      <c r="T1715" s="2" t="n">
        <v>8762900</v>
      </c>
    </row>
    <row r="1716" customFormat="false" ht="15.5" hidden="false" customHeight="false" outlineLevel="0" collapsed="false">
      <c r="A1716" s="1" t="s">
        <v>6710</v>
      </c>
      <c r="B1716" s="1" t="s">
        <v>6711</v>
      </c>
      <c r="C1716" s="1" t="s">
        <v>6712</v>
      </c>
      <c r="D1716" s="1" t="s">
        <v>6713</v>
      </c>
      <c r="E1716" s="1" t="n">
        <v>7</v>
      </c>
      <c r="F1716" s="1" t="n">
        <v>1</v>
      </c>
      <c r="G1716" s="1" t="n">
        <v>1</v>
      </c>
      <c r="H1716" s="1" t="n">
        <v>1</v>
      </c>
      <c r="I1716" s="2" t="n">
        <v>0</v>
      </c>
      <c r="J1716" s="2" t="n">
        <v>0</v>
      </c>
      <c r="K1716" s="2" t="n">
        <v>0</v>
      </c>
      <c r="L1716" s="2" t="n">
        <v>0</v>
      </c>
      <c r="M1716" s="2" t="n">
        <v>0</v>
      </c>
      <c r="N1716" s="2" t="n">
        <v>0</v>
      </c>
      <c r="O1716" s="2" t="n">
        <v>0</v>
      </c>
      <c r="P1716" s="2" t="n">
        <v>0</v>
      </c>
      <c r="Q1716" s="2" t="n">
        <v>0</v>
      </c>
      <c r="R1716" s="2" t="n">
        <v>0</v>
      </c>
      <c r="S1716" s="2" t="n">
        <v>0</v>
      </c>
      <c r="T1716" s="2" t="n">
        <v>0</v>
      </c>
    </row>
    <row r="1717" customFormat="false" ht="15.5" hidden="false" customHeight="false" outlineLevel="0" collapsed="false">
      <c r="A1717" s="1" t="s">
        <v>6714</v>
      </c>
      <c r="B1717" s="1" t="s">
        <v>6715</v>
      </c>
      <c r="C1717" s="1" t="s">
        <v>6716</v>
      </c>
      <c r="D1717" s="1" t="s">
        <v>6717</v>
      </c>
      <c r="E1717" s="1" t="n">
        <v>3</v>
      </c>
      <c r="F1717" s="1" t="n">
        <v>1</v>
      </c>
      <c r="G1717" s="1" t="n">
        <v>1</v>
      </c>
      <c r="H1717" s="1" t="n">
        <v>1</v>
      </c>
      <c r="I1717" s="2" t="n">
        <v>0</v>
      </c>
      <c r="J1717" s="2" t="n">
        <v>0</v>
      </c>
      <c r="K1717" s="2" t="n">
        <v>0</v>
      </c>
      <c r="L1717" s="2" t="n">
        <v>0</v>
      </c>
      <c r="M1717" s="2" t="n">
        <v>0</v>
      </c>
      <c r="N1717" s="2" t="n">
        <v>0</v>
      </c>
      <c r="O1717" s="2" t="n">
        <v>0</v>
      </c>
      <c r="P1717" s="2" t="n">
        <v>0</v>
      </c>
      <c r="Q1717" s="2" t="n">
        <v>0</v>
      </c>
      <c r="R1717" s="2" t="n">
        <v>0</v>
      </c>
      <c r="S1717" s="2" t="n">
        <v>0</v>
      </c>
      <c r="T1717" s="2" t="n">
        <v>0</v>
      </c>
    </row>
    <row r="1718" customFormat="false" ht="15.5" hidden="false" customHeight="false" outlineLevel="0" collapsed="false">
      <c r="A1718" s="1" t="s">
        <v>6718</v>
      </c>
      <c r="B1718" s="1" t="s">
        <v>6719</v>
      </c>
      <c r="C1718" s="1" t="s">
        <v>6720</v>
      </c>
      <c r="D1718" s="1" t="s">
        <v>6721</v>
      </c>
      <c r="E1718" s="1" t="n">
        <v>2</v>
      </c>
      <c r="F1718" s="1" t="n">
        <v>4</v>
      </c>
      <c r="G1718" s="1" t="n">
        <v>1</v>
      </c>
      <c r="H1718" s="1" t="n">
        <v>1</v>
      </c>
      <c r="I1718" s="2" t="n">
        <v>0</v>
      </c>
      <c r="J1718" s="2" t="n">
        <v>0</v>
      </c>
      <c r="K1718" s="2" t="n">
        <v>0</v>
      </c>
      <c r="L1718" s="2" t="n">
        <v>7730100</v>
      </c>
      <c r="M1718" s="2" t="n">
        <v>6225900</v>
      </c>
      <c r="N1718" s="2" t="n">
        <v>26319000</v>
      </c>
      <c r="O1718" s="2" t="n">
        <v>0</v>
      </c>
      <c r="P1718" s="2" t="n">
        <v>0</v>
      </c>
      <c r="Q1718" s="2" t="n">
        <v>0</v>
      </c>
      <c r="R1718" s="2" t="n">
        <v>0</v>
      </c>
      <c r="S1718" s="2" t="n">
        <v>5852500</v>
      </c>
      <c r="T1718" s="2" t="n">
        <v>0</v>
      </c>
    </row>
    <row r="1719" customFormat="false" ht="15.5" hidden="false" customHeight="false" outlineLevel="0" collapsed="false">
      <c r="A1719" s="1" t="s">
        <v>6722</v>
      </c>
      <c r="B1719" s="1" t="s">
        <v>6723</v>
      </c>
      <c r="C1719" s="1" t="s">
        <v>6724</v>
      </c>
      <c r="D1719" s="1" t="s">
        <v>6725</v>
      </c>
      <c r="E1719" s="1" t="n">
        <v>1</v>
      </c>
      <c r="F1719" s="1" t="n">
        <v>12</v>
      </c>
      <c r="G1719" s="1" t="n">
        <v>1</v>
      </c>
      <c r="H1719" s="1" t="n">
        <v>1</v>
      </c>
      <c r="I1719" s="2" t="n">
        <v>0</v>
      </c>
      <c r="J1719" s="2" t="n">
        <v>0</v>
      </c>
      <c r="K1719" s="2" t="n">
        <v>0</v>
      </c>
      <c r="L1719" s="2" t="n">
        <v>0</v>
      </c>
      <c r="M1719" s="2" t="n">
        <v>0</v>
      </c>
      <c r="N1719" s="2" t="n">
        <v>0</v>
      </c>
      <c r="O1719" s="2" t="n">
        <v>0</v>
      </c>
      <c r="P1719" s="2" t="n">
        <v>0</v>
      </c>
      <c r="Q1719" s="2" t="n">
        <v>0</v>
      </c>
      <c r="R1719" s="2" t="n">
        <v>0</v>
      </c>
      <c r="S1719" s="2" t="n">
        <v>0</v>
      </c>
      <c r="T1719" s="2" t="n">
        <v>0</v>
      </c>
    </row>
    <row r="1720" customFormat="false" ht="15.5" hidden="false" customHeight="false" outlineLevel="0" collapsed="false">
      <c r="A1720" s="1" t="s">
        <v>6726</v>
      </c>
      <c r="B1720" s="1" t="s">
        <v>6727</v>
      </c>
      <c r="C1720" s="1" t="s">
        <v>6728</v>
      </c>
      <c r="D1720" s="1" t="s">
        <v>6729</v>
      </c>
      <c r="E1720" s="1" t="n">
        <v>2</v>
      </c>
      <c r="F1720" s="1" t="n">
        <v>1</v>
      </c>
      <c r="G1720" s="1" t="n">
        <v>1</v>
      </c>
      <c r="H1720" s="1" t="n">
        <v>1</v>
      </c>
      <c r="I1720" s="2" t="n">
        <v>0</v>
      </c>
      <c r="J1720" s="2" t="n">
        <v>0</v>
      </c>
      <c r="K1720" s="2" t="n">
        <v>0</v>
      </c>
      <c r="L1720" s="2" t="n">
        <v>0</v>
      </c>
      <c r="M1720" s="2" t="n">
        <v>0</v>
      </c>
      <c r="N1720" s="2" t="n">
        <v>0</v>
      </c>
      <c r="O1720" s="2" t="n">
        <v>0</v>
      </c>
      <c r="P1720" s="2" t="n">
        <v>0</v>
      </c>
      <c r="Q1720" s="2" t="n">
        <v>0</v>
      </c>
      <c r="R1720" s="2" t="n">
        <v>0</v>
      </c>
      <c r="S1720" s="2" t="n">
        <v>0</v>
      </c>
      <c r="T1720" s="2" t="n">
        <v>0</v>
      </c>
    </row>
    <row r="1721" customFormat="false" ht="15.5" hidden="false" customHeight="false" outlineLevel="0" collapsed="false">
      <c r="A1721" s="1" t="s">
        <v>6730</v>
      </c>
      <c r="B1721" s="1" t="s">
        <v>6731</v>
      </c>
      <c r="C1721" s="1" t="s">
        <v>6732</v>
      </c>
      <c r="D1721" s="1" t="s">
        <v>6733</v>
      </c>
      <c r="E1721" s="1" t="n">
        <v>5</v>
      </c>
      <c r="F1721" s="1" t="n">
        <v>1</v>
      </c>
      <c r="G1721" s="1" t="n">
        <v>1</v>
      </c>
      <c r="H1721" s="1" t="n">
        <v>1</v>
      </c>
      <c r="I1721" s="2" t="n">
        <v>0</v>
      </c>
      <c r="J1721" s="2" t="n">
        <v>0</v>
      </c>
      <c r="K1721" s="2" t="n">
        <v>0</v>
      </c>
      <c r="L1721" s="2" t="n">
        <v>0</v>
      </c>
      <c r="M1721" s="2" t="n">
        <v>0</v>
      </c>
      <c r="N1721" s="2" t="n">
        <v>0</v>
      </c>
      <c r="O1721" s="2" t="n">
        <v>0</v>
      </c>
      <c r="P1721" s="2" t="n">
        <v>458780</v>
      </c>
      <c r="Q1721" s="2" t="n">
        <v>471310</v>
      </c>
      <c r="R1721" s="2" t="n">
        <v>0</v>
      </c>
      <c r="S1721" s="2" t="n">
        <v>0</v>
      </c>
      <c r="T1721" s="2" t="n">
        <v>6133600</v>
      </c>
    </row>
    <row r="1722" customFormat="false" ht="15.5" hidden="false" customHeight="false" outlineLevel="0" collapsed="false">
      <c r="A1722" s="1" t="s">
        <v>6734</v>
      </c>
      <c r="B1722" s="1" t="s">
        <v>6735</v>
      </c>
      <c r="C1722" s="1" t="s">
        <v>6736</v>
      </c>
      <c r="D1722" s="1" t="s">
        <v>6737</v>
      </c>
      <c r="E1722" s="1" t="n">
        <v>1</v>
      </c>
      <c r="F1722" s="1" t="n">
        <v>1</v>
      </c>
      <c r="G1722" s="1" t="n">
        <v>1</v>
      </c>
      <c r="H1722" s="1" t="n">
        <v>1</v>
      </c>
      <c r="I1722" s="2" t="n">
        <v>0</v>
      </c>
      <c r="J1722" s="2" t="n">
        <v>0</v>
      </c>
      <c r="K1722" s="2" t="n">
        <v>0</v>
      </c>
      <c r="L1722" s="2" t="n">
        <v>0</v>
      </c>
      <c r="M1722" s="2" t="n">
        <v>0</v>
      </c>
      <c r="N1722" s="2" t="n">
        <v>13370000</v>
      </c>
      <c r="O1722" s="2" t="n">
        <v>0</v>
      </c>
      <c r="P1722" s="2" t="n">
        <v>0</v>
      </c>
      <c r="Q1722" s="2" t="n">
        <v>0</v>
      </c>
      <c r="R1722" s="2" t="n">
        <v>0</v>
      </c>
      <c r="S1722" s="2" t="n">
        <v>0</v>
      </c>
      <c r="T1722" s="2" t="n">
        <v>16399000</v>
      </c>
    </row>
    <row r="1723" customFormat="false" ht="15.5" hidden="false" customHeight="false" outlineLevel="0" collapsed="false">
      <c r="A1723" s="1" t="s">
        <v>6738</v>
      </c>
      <c r="B1723" s="1" t="s">
        <v>6739</v>
      </c>
      <c r="C1723" s="1" t="s">
        <v>6740</v>
      </c>
      <c r="D1723" s="1" t="s">
        <v>6741</v>
      </c>
      <c r="E1723" s="1" t="n">
        <v>2</v>
      </c>
      <c r="F1723" s="1" t="n">
        <v>23</v>
      </c>
      <c r="G1723" s="1" t="n">
        <v>1</v>
      </c>
      <c r="H1723" s="1" t="n">
        <v>1</v>
      </c>
      <c r="I1723" s="2" t="n">
        <v>0</v>
      </c>
      <c r="J1723" s="2" t="n">
        <v>0</v>
      </c>
      <c r="K1723" s="2" t="n">
        <v>0</v>
      </c>
      <c r="L1723" s="2" t="n">
        <v>0</v>
      </c>
      <c r="M1723" s="2" t="n">
        <v>0</v>
      </c>
      <c r="N1723" s="2" t="n">
        <v>0</v>
      </c>
      <c r="O1723" s="2" t="n">
        <v>0</v>
      </c>
      <c r="P1723" s="2" t="n">
        <v>0</v>
      </c>
      <c r="Q1723" s="2" t="n">
        <v>0</v>
      </c>
      <c r="R1723" s="2" t="n">
        <v>0</v>
      </c>
      <c r="S1723" s="2" t="n">
        <v>0</v>
      </c>
      <c r="T1723" s="2" t="n">
        <v>0</v>
      </c>
    </row>
    <row r="1724" customFormat="false" ht="15.5" hidden="false" customHeight="false" outlineLevel="0" collapsed="false">
      <c r="A1724" s="1" t="s">
        <v>6742</v>
      </c>
      <c r="B1724" s="1" t="s">
        <v>6743</v>
      </c>
      <c r="C1724" s="1" t="s">
        <v>6744</v>
      </c>
      <c r="D1724" s="1" t="s">
        <v>6745</v>
      </c>
      <c r="E1724" s="1" t="n">
        <v>2</v>
      </c>
      <c r="F1724" s="1" t="n">
        <v>1</v>
      </c>
      <c r="G1724" s="1" t="n">
        <v>1</v>
      </c>
      <c r="H1724" s="1" t="n">
        <v>1</v>
      </c>
      <c r="I1724" s="2" t="n">
        <v>0</v>
      </c>
      <c r="J1724" s="2" t="n">
        <v>0</v>
      </c>
      <c r="K1724" s="2" t="n">
        <v>0</v>
      </c>
      <c r="L1724" s="2" t="n">
        <v>3451700</v>
      </c>
      <c r="M1724" s="2" t="n">
        <v>4249900</v>
      </c>
      <c r="N1724" s="2" t="n">
        <v>4302600</v>
      </c>
      <c r="O1724" s="2" t="n">
        <v>0</v>
      </c>
      <c r="P1724" s="2" t="n">
        <v>1067800</v>
      </c>
      <c r="Q1724" s="2" t="n">
        <v>0</v>
      </c>
      <c r="R1724" s="2" t="n">
        <v>0</v>
      </c>
      <c r="S1724" s="2" t="n">
        <v>0</v>
      </c>
      <c r="T1724" s="2" t="n">
        <v>15952000</v>
      </c>
    </row>
    <row r="1725" customFormat="false" ht="15.5" hidden="false" customHeight="false" outlineLevel="0" collapsed="false">
      <c r="A1725" s="1" t="s">
        <v>6746</v>
      </c>
      <c r="B1725" s="1" t="s">
        <v>6747</v>
      </c>
      <c r="C1725" s="1" t="s">
        <v>6748</v>
      </c>
      <c r="D1725" s="1" t="s">
        <v>6749</v>
      </c>
      <c r="E1725" s="1" t="n">
        <v>6</v>
      </c>
      <c r="F1725" s="1" t="n">
        <v>2</v>
      </c>
      <c r="G1725" s="1" t="n">
        <v>2</v>
      </c>
      <c r="H1725" s="1" t="n">
        <v>2</v>
      </c>
      <c r="I1725" s="2" t="n">
        <v>0</v>
      </c>
      <c r="J1725" s="2" t="n">
        <v>0</v>
      </c>
      <c r="K1725" s="2" t="n">
        <v>0</v>
      </c>
      <c r="L1725" s="2" t="n">
        <v>0</v>
      </c>
      <c r="M1725" s="2" t="n">
        <v>0</v>
      </c>
      <c r="N1725" s="2" t="n">
        <v>0</v>
      </c>
      <c r="O1725" s="2" t="n">
        <v>0</v>
      </c>
      <c r="P1725" s="2" t="n">
        <v>0</v>
      </c>
      <c r="Q1725" s="2" t="n">
        <v>0</v>
      </c>
      <c r="R1725" s="2" t="n">
        <v>0</v>
      </c>
      <c r="S1725" s="2" t="n">
        <v>0</v>
      </c>
      <c r="T1725" s="2" t="n">
        <v>0</v>
      </c>
    </row>
    <row r="1726" customFormat="false" ht="15.5" hidden="false" customHeight="false" outlineLevel="0" collapsed="false">
      <c r="C1726" s="1"/>
      <c r="D1726" s="1" t="s">
        <v>6750</v>
      </c>
      <c r="E1726" s="1" t="n">
        <v>4</v>
      </c>
      <c r="F1726" s="1" t="n">
        <v>10</v>
      </c>
      <c r="G1726" s="1" t="n">
        <v>1</v>
      </c>
      <c r="H1726" s="1" t="n">
        <v>1</v>
      </c>
      <c r="I1726" s="2" t="n">
        <v>0</v>
      </c>
      <c r="J1726" s="2" t="n">
        <v>0</v>
      </c>
      <c r="K1726" s="2" t="n">
        <v>0</v>
      </c>
      <c r="L1726" s="2" t="n">
        <v>0</v>
      </c>
      <c r="M1726" s="2" t="n">
        <v>0</v>
      </c>
      <c r="N1726" s="2" t="n">
        <v>0</v>
      </c>
      <c r="O1726" s="2" t="n">
        <v>0</v>
      </c>
      <c r="P1726" s="2" t="n">
        <v>0</v>
      </c>
      <c r="Q1726" s="2" t="n">
        <v>0</v>
      </c>
      <c r="R1726" s="2" t="n">
        <v>0</v>
      </c>
      <c r="S1726" s="2" t="n">
        <v>0</v>
      </c>
      <c r="T1726" s="2" t="n">
        <v>0</v>
      </c>
    </row>
    <row r="1727" customFormat="false" ht="15.5" hidden="false" customHeight="false" outlineLevel="0" collapsed="false">
      <c r="A1727" s="1" t="s">
        <v>6751</v>
      </c>
      <c r="B1727" s="1" t="s">
        <v>6752</v>
      </c>
      <c r="C1727" s="1" t="s">
        <v>6753</v>
      </c>
      <c r="D1727" s="1" t="s">
        <v>6754</v>
      </c>
      <c r="E1727" s="1" t="n">
        <v>4</v>
      </c>
      <c r="F1727" s="1" t="n">
        <v>1</v>
      </c>
      <c r="G1727" s="1" t="n">
        <v>1</v>
      </c>
      <c r="H1727" s="1" t="n">
        <v>1</v>
      </c>
      <c r="I1727" s="2" t="n">
        <v>0</v>
      </c>
      <c r="J1727" s="2" t="n">
        <v>0</v>
      </c>
      <c r="K1727" s="2" t="n">
        <v>0</v>
      </c>
      <c r="L1727" s="2" t="n">
        <v>0</v>
      </c>
      <c r="M1727" s="2" t="n">
        <v>0</v>
      </c>
      <c r="N1727" s="2" t="n">
        <v>0</v>
      </c>
      <c r="O1727" s="2" t="n">
        <v>0</v>
      </c>
      <c r="P1727" s="2" t="n">
        <v>0</v>
      </c>
      <c r="Q1727" s="2" t="n">
        <v>0</v>
      </c>
      <c r="R1727" s="2" t="n">
        <v>0</v>
      </c>
      <c r="S1727" s="2" t="n">
        <v>0</v>
      </c>
      <c r="T1727" s="2" t="n">
        <v>0</v>
      </c>
    </row>
    <row r="1728" customFormat="false" ht="15.5" hidden="false" customHeight="false" outlineLevel="0" collapsed="false">
      <c r="A1728" s="1" t="s">
        <v>6755</v>
      </c>
      <c r="B1728" s="1" t="s">
        <v>6756</v>
      </c>
      <c r="C1728" s="1" t="s">
        <v>6757</v>
      </c>
      <c r="D1728" s="1" t="s">
        <v>6758</v>
      </c>
      <c r="E1728" s="1" t="n">
        <v>1</v>
      </c>
      <c r="F1728" s="1" t="n">
        <v>1</v>
      </c>
      <c r="G1728" s="1" t="n">
        <v>1</v>
      </c>
      <c r="H1728" s="1" t="n">
        <v>1</v>
      </c>
      <c r="I1728" s="2" t="n">
        <v>0</v>
      </c>
      <c r="J1728" s="2" t="n">
        <v>0</v>
      </c>
      <c r="K1728" s="2" t="n">
        <v>0</v>
      </c>
      <c r="L1728" s="2" t="n">
        <v>0</v>
      </c>
      <c r="M1728" s="2" t="n">
        <v>0</v>
      </c>
      <c r="N1728" s="2" t="n">
        <v>0</v>
      </c>
      <c r="O1728" s="2" t="n">
        <v>0</v>
      </c>
      <c r="P1728" s="2" t="n">
        <v>0</v>
      </c>
      <c r="Q1728" s="2" t="n">
        <v>0</v>
      </c>
      <c r="R1728" s="2" t="n">
        <v>0</v>
      </c>
      <c r="S1728" s="2" t="n">
        <v>0</v>
      </c>
      <c r="T1728" s="2" t="n">
        <v>0</v>
      </c>
    </row>
    <row r="1729" customFormat="false" ht="15.5" hidden="false" customHeight="false" outlineLevel="0" collapsed="false">
      <c r="A1729" s="1" t="s">
        <v>6759</v>
      </c>
      <c r="B1729" s="1" t="s">
        <v>6760</v>
      </c>
      <c r="C1729" s="1" t="s">
        <v>6761</v>
      </c>
      <c r="D1729" s="1" t="s">
        <v>6762</v>
      </c>
      <c r="E1729" s="1" t="n">
        <v>1</v>
      </c>
      <c r="F1729" s="1" t="n">
        <v>1</v>
      </c>
      <c r="G1729" s="1" t="n">
        <v>1</v>
      </c>
      <c r="H1729" s="1" t="n">
        <v>1</v>
      </c>
      <c r="I1729" s="2" t="n">
        <v>0</v>
      </c>
      <c r="J1729" s="2" t="n">
        <v>0</v>
      </c>
      <c r="K1729" s="2" t="n">
        <v>242980</v>
      </c>
      <c r="L1729" s="2" t="n">
        <v>0</v>
      </c>
      <c r="M1729" s="2" t="n">
        <v>0</v>
      </c>
      <c r="N1729" s="2" t="n">
        <v>0</v>
      </c>
      <c r="O1729" s="2" t="n">
        <v>355850</v>
      </c>
      <c r="P1729" s="2" t="n">
        <v>1228700</v>
      </c>
      <c r="Q1729" s="2" t="n">
        <v>208130</v>
      </c>
      <c r="R1729" s="2" t="n">
        <v>0</v>
      </c>
      <c r="S1729" s="2" t="n">
        <v>0</v>
      </c>
      <c r="T1729" s="2" t="n">
        <v>0</v>
      </c>
    </row>
    <row r="1730" customFormat="false" ht="15.5" hidden="false" customHeight="false" outlineLevel="0" collapsed="false">
      <c r="A1730" s="1" t="s">
        <v>6763</v>
      </c>
      <c r="B1730" s="1" t="s">
        <v>6764</v>
      </c>
      <c r="C1730" s="1" t="s">
        <v>6765</v>
      </c>
      <c r="D1730" s="1" t="s">
        <v>6766</v>
      </c>
      <c r="E1730" s="1" t="n">
        <v>3</v>
      </c>
      <c r="F1730" s="1" t="n">
        <v>1</v>
      </c>
      <c r="G1730" s="1" t="n">
        <v>1</v>
      </c>
      <c r="H1730" s="1" t="n">
        <v>1</v>
      </c>
      <c r="I1730" s="2" t="n">
        <v>0</v>
      </c>
      <c r="J1730" s="2" t="n">
        <v>0</v>
      </c>
      <c r="K1730" s="2" t="n">
        <v>0</v>
      </c>
      <c r="L1730" s="2" t="n">
        <v>0</v>
      </c>
      <c r="M1730" s="2" t="n">
        <v>0</v>
      </c>
      <c r="N1730" s="2" t="n">
        <v>0</v>
      </c>
      <c r="O1730" s="2" t="n">
        <v>0</v>
      </c>
      <c r="P1730" s="2" t="n">
        <v>0</v>
      </c>
      <c r="Q1730" s="2" t="n">
        <v>0</v>
      </c>
      <c r="R1730" s="2" t="n">
        <v>0</v>
      </c>
      <c r="S1730" s="2" t="n">
        <v>0</v>
      </c>
      <c r="T1730" s="2" t="n">
        <v>0</v>
      </c>
    </row>
    <row r="1731" customFormat="false" ht="15.5" hidden="false" customHeight="false" outlineLevel="0" collapsed="false">
      <c r="A1731" s="1" t="s">
        <v>6767</v>
      </c>
      <c r="B1731" s="1" t="s">
        <v>6768</v>
      </c>
      <c r="C1731" s="1" t="s">
        <v>6769</v>
      </c>
      <c r="D1731" s="1" t="s">
        <v>6770</v>
      </c>
      <c r="E1731" s="1" t="n">
        <v>2</v>
      </c>
      <c r="F1731" s="1" t="n">
        <v>1</v>
      </c>
      <c r="G1731" s="1" t="n">
        <v>1</v>
      </c>
      <c r="H1731" s="1" t="n">
        <v>1</v>
      </c>
      <c r="I1731" s="2" t="n">
        <v>0</v>
      </c>
      <c r="J1731" s="2" t="n">
        <v>0</v>
      </c>
      <c r="K1731" s="2" t="n">
        <v>0</v>
      </c>
      <c r="L1731" s="2" t="n">
        <v>0</v>
      </c>
      <c r="M1731" s="2" t="n">
        <v>0</v>
      </c>
      <c r="N1731" s="2" t="n">
        <v>0</v>
      </c>
      <c r="O1731" s="2" t="n">
        <v>0</v>
      </c>
      <c r="P1731" s="2" t="n">
        <v>0</v>
      </c>
      <c r="Q1731" s="2" t="n">
        <v>0</v>
      </c>
      <c r="R1731" s="2" t="n">
        <v>0</v>
      </c>
      <c r="S1731" s="2" t="n">
        <v>0</v>
      </c>
      <c r="T1731" s="2" t="n">
        <v>0</v>
      </c>
    </row>
    <row r="1732" customFormat="false" ht="15.5" hidden="false" customHeight="false" outlineLevel="0" collapsed="false">
      <c r="A1732" s="1" t="s">
        <v>6771</v>
      </c>
      <c r="B1732" s="1" t="s">
        <v>6772</v>
      </c>
      <c r="C1732" s="1" t="s">
        <v>6773</v>
      </c>
      <c r="D1732" s="1" t="s">
        <v>6774</v>
      </c>
      <c r="E1732" s="1" t="n">
        <v>6</v>
      </c>
      <c r="F1732" s="1" t="n">
        <v>1</v>
      </c>
      <c r="G1732" s="1" t="n">
        <v>1</v>
      </c>
      <c r="H1732" s="1" t="n">
        <v>1</v>
      </c>
      <c r="I1732" s="2" t="n">
        <v>0</v>
      </c>
      <c r="J1732" s="2" t="n">
        <v>547960</v>
      </c>
      <c r="K1732" s="2" t="n">
        <v>526720</v>
      </c>
      <c r="L1732" s="2" t="n">
        <v>0</v>
      </c>
      <c r="M1732" s="2" t="n">
        <v>0</v>
      </c>
      <c r="N1732" s="2" t="n">
        <v>0</v>
      </c>
      <c r="O1732" s="2" t="n">
        <v>0</v>
      </c>
      <c r="P1732" s="2" t="n">
        <v>388890</v>
      </c>
      <c r="Q1732" s="2" t="n">
        <v>360650</v>
      </c>
      <c r="R1732" s="2" t="n">
        <v>0</v>
      </c>
      <c r="S1732" s="2" t="n">
        <v>0</v>
      </c>
      <c r="T1732" s="2" t="n">
        <v>651610</v>
      </c>
    </row>
    <row r="1733" customFormat="false" ht="15.5" hidden="false" customHeight="false" outlineLevel="0" collapsed="false">
      <c r="A1733" s="1" t="s">
        <v>6775</v>
      </c>
      <c r="B1733" s="1" t="s">
        <v>6776</v>
      </c>
      <c r="C1733" s="1" t="s">
        <v>6777</v>
      </c>
      <c r="D1733" s="1" t="s">
        <v>6778</v>
      </c>
      <c r="E1733" s="1" t="n">
        <v>1</v>
      </c>
      <c r="F1733" s="1" t="n">
        <v>1</v>
      </c>
      <c r="G1733" s="1" t="n">
        <v>1</v>
      </c>
      <c r="H1733" s="1" t="n">
        <v>1</v>
      </c>
      <c r="I1733" s="2" t="n">
        <v>0</v>
      </c>
      <c r="J1733" s="2" t="n">
        <v>0</v>
      </c>
      <c r="K1733" s="2" t="n">
        <v>0</v>
      </c>
      <c r="L1733" s="2" t="n">
        <v>0</v>
      </c>
      <c r="M1733" s="2" t="n">
        <v>0</v>
      </c>
      <c r="N1733" s="2" t="n">
        <v>0</v>
      </c>
      <c r="O1733" s="2" t="n">
        <v>0</v>
      </c>
      <c r="P1733" s="2" t="n">
        <v>0</v>
      </c>
      <c r="Q1733" s="2" t="n">
        <v>0</v>
      </c>
      <c r="R1733" s="2" t="n">
        <v>0</v>
      </c>
      <c r="S1733" s="2" t="n">
        <v>0</v>
      </c>
      <c r="T1733" s="2" t="n">
        <v>0</v>
      </c>
    </row>
    <row r="1734" customFormat="false" ht="15.5" hidden="false" customHeight="false" outlineLevel="0" collapsed="false">
      <c r="A1734" s="1" t="s">
        <v>6779</v>
      </c>
      <c r="B1734" s="1" t="s">
        <v>6780</v>
      </c>
      <c r="C1734" s="1" t="s">
        <v>6781</v>
      </c>
      <c r="D1734" s="1" t="s">
        <v>6782</v>
      </c>
      <c r="E1734" s="1" t="n">
        <v>4</v>
      </c>
      <c r="F1734" s="1" t="n">
        <v>5</v>
      </c>
      <c r="G1734" s="1" t="n">
        <v>1</v>
      </c>
      <c r="H1734" s="1" t="n">
        <v>1</v>
      </c>
      <c r="I1734" s="2" t="n">
        <v>0</v>
      </c>
      <c r="J1734" s="2" t="n">
        <v>0</v>
      </c>
      <c r="K1734" s="2" t="n">
        <v>0</v>
      </c>
      <c r="L1734" s="2" t="n">
        <v>0</v>
      </c>
      <c r="M1734" s="2" t="n">
        <v>0</v>
      </c>
      <c r="N1734" s="2" t="n">
        <v>0</v>
      </c>
      <c r="O1734" s="2" t="n">
        <v>0</v>
      </c>
      <c r="P1734" s="2" t="n">
        <v>0</v>
      </c>
      <c r="Q1734" s="2" t="n">
        <v>0</v>
      </c>
      <c r="R1734" s="2" t="n">
        <v>0</v>
      </c>
      <c r="S1734" s="2" t="n">
        <v>0</v>
      </c>
      <c r="T1734" s="2" t="n">
        <v>0</v>
      </c>
    </row>
    <row r="1735" customFormat="false" ht="15.5" hidden="false" customHeight="false" outlineLevel="0" collapsed="false">
      <c r="A1735" s="1" t="s">
        <v>6783</v>
      </c>
      <c r="B1735" s="1" t="s">
        <v>6784</v>
      </c>
      <c r="C1735" s="1" t="s">
        <v>6785</v>
      </c>
      <c r="D1735" s="1" t="s">
        <v>6786</v>
      </c>
      <c r="E1735" s="1" t="n">
        <v>3</v>
      </c>
      <c r="F1735" s="1" t="n">
        <v>1</v>
      </c>
      <c r="G1735" s="1" t="n">
        <v>1</v>
      </c>
      <c r="H1735" s="1" t="n">
        <v>1</v>
      </c>
      <c r="I1735" s="2" t="n">
        <v>0</v>
      </c>
      <c r="J1735" s="2" t="n">
        <v>0</v>
      </c>
      <c r="K1735" s="2" t="n">
        <v>0</v>
      </c>
      <c r="L1735" s="2" t="n">
        <v>0</v>
      </c>
      <c r="M1735" s="2" t="n">
        <v>3450900</v>
      </c>
      <c r="N1735" s="2" t="n">
        <v>0</v>
      </c>
      <c r="O1735" s="2" t="n">
        <v>0</v>
      </c>
      <c r="P1735" s="2" t="n">
        <v>0</v>
      </c>
      <c r="Q1735" s="2" t="n">
        <v>0</v>
      </c>
      <c r="R1735" s="2" t="n">
        <v>3461200</v>
      </c>
      <c r="S1735" s="2" t="n">
        <v>0</v>
      </c>
      <c r="T1735" s="2" t="n">
        <v>5829300</v>
      </c>
    </row>
    <row r="1736" customFormat="false" ht="15.5" hidden="false" customHeight="false" outlineLevel="0" collapsed="false">
      <c r="A1736" s="1" t="s">
        <v>6787</v>
      </c>
      <c r="B1736" s="1" t="s">
        <v>1256</v>
      </c>
      <c r="C1736" s="1" t="s">
        <v>6788</v>
      </c>
      <c r="D1736" s="1" t="s">
        <v>6789</v>
      </c>
      <c r="E1736" s="1" t="n">
        <v>3</v>
      </c>
      <c r="F1736" s="1" t="n">
        <v>13</v>
      </c>
      <c r="G1736" s="1" t="n">
        <v>1</v>
      </c>
      <c r="H1736" s="1" t="n">
        <v>1</v>
      </c>
      <c r="I1736" s="2" t="n">
        <v>0</v>
      </c>
      <c r="J1736" s="2" t="n">
        <v>0</v>
      </c>
      <c r="K1736" s="2" t="n">
        <v>0</v>
      </c>
      <c r="L1736" s="2" t="n">
        <v>0</v>
      </c>
      <c r="M1736" s="2" t="n">
        <v>0</v>
      </c>
      <c r="N1736" s="2" t="n">
        <v>0</v>
      </c>
      <c r="O1736" s="2" t="n">
        <v>0</v>
      </c>
      <c r="P1736" s="2" t="n">
        <v>0</v>
      </c>
      <c r="Q1736" s="2" t="n">
        <v>0</v>
      </c>
      <c r="R1736" s="2" t="n">
        <v>0</v>
      </c>
      <c r="S1736" s="2" t="n">
        <v>0</v>
      </c>
      <c r="T1736" s="2" t="n">
        <v>0</v>
      </c>
    </row>
    <row r="1737" customFormat="false" ht="15.5" hidden="false" customHeight="false" outlineLevel="0" collapsed="false">
      <c r="A1737" s="1" t="s">
        <v>6790</v>
      </c>
      <c r="B1737" s="1" t="s">
        <v>6791</v>
      </c>
      <c r="C1737" s="1" t="s">
        <v>6792</v>
      </c>
      <c r="D1737" s="1" t="s">
        <v>6793</v>
      </c>
      <c r="E1737" s="1" t="n">
        <v>5</v>
      </c>
      <c r="F1737" s="1" t="n">
        <v>7</v>
      </c>
      <c r="G1737" s="1" t="n">
        <v>1</v>
      </c>
      <c r="H1737" s="1" t="n">
        <v>1</v>
      </c>
      <c r="I1737" s="2" t="n">
        <v>0</v>
      </c>
      <c r="J1737" s="2" t="n">
        <v>0</v>
      </c>
      <c r="K1737" s="2" t="n">
        <v>0</v>
      </c>
      <c r="L1737" s="2" t="n">
        <v>0</v>
      </c>
      <c r="M1737" s="2" t="n">
        <v>0</v>
      </c>
      <c r="N1737" s="2" t="n">
        <v>0</v>
      </c>
      <c r="O1737" s="2" t="n">
        <v>0</v>
      </c>
      <c r="P1737" s="2" t="n">
        <v>0</v>
      </c>
      <c r="Q1737" s="2" t="n">
        <v>0</v>
      </c>
      <c r="R1737" s="2" t="n">
        <v>0</v>
      </c>
      <c r="S1737" s="2" t="n">
        <v>0</v>
      </c>
      <c r="T1737" s="2" t="n">
        <v>0</v>
      </c>
    </row>
    <row r="1738" customFormat="false" ht="15.5" hidden="false" customHeight="false" outlineLevel="0" collapsed="false">
      <c r="A1738" s="1" t="s">
        <v>132</v>
      </c>
      <c r="B1738" s="1" t="s">
        <v>133</v>
      </c>
      <c r="C1738" s="1" t="s">
        <v>6794</v>
      </c>
      <c r="D1738" s="1" t="s">
        <v>6795</v>
      </c>
      <c r="E1738" s="1" t="n">
        <v>3</v>
      </c>
      <c r="F1738" s="1" t="n">
        <v>9</v>
      </c>
      <c r="G1738" s="1" t="n">
        <v>1</v>
      </c>
      <c r="H1738" s="1" t="n">
        <v>0</v>
      </c>
      <c r="I1738" s="2" t="n">
        <v>0</v>
      </c>
      <c r="J1738" s="2" t="n">
        <v>0</v>
      </c>
      <c r="K1738" s="2" t="n">
        <v>0</v>
      </c>
      <c r="L1738" s="2" t="n">
        <v>0</v>
      </c>
      <c r="M1738" s="2" t="n">
        <v>0</v>
      </c>
      <c r="N1738" s="2" t="n">
        <v>0</v>
      </c>
      <c r="O1738" s="2" t="n">
        <v>0</v>
      </c>
      <c r="P1738" s="2" t="n">
        <v>0</v>
      </c>
      <c r="Q1738" s="2" t="n">
        <v>0</v>
      </c>
      <c r="R1738" s="2" t="n">
        <v>0</v>
      </c>
      <c r="S1738" s="2" t="n">
        <v>0</v>
      </c>
      <c r="T1738" s="2" t="n">
        <v>0</v>
      </c>
    </row>
    <row r="1739" customFormat="false" ht="15.5" hidden="false" customHeight="false" outlineLevel="0" collapsed="false">
      <c r="A1739" s="1" t="s">
        <v>6796</v>
      </c>
      <c r="B1739" s="1" t="s">
        <v>6797</v>
      </c>
      <c r="C1739" s="1" t="s">
        <v>6798</v>
      </c>
      <c r="D1739" s="1" t="s">
        <v>6799</v>
      </c>
      <c r="E1739" s="1" t="n">
        <v>3</v>
      </c>
      <c r="F1739" s="1" t="n">
        <v>1</v>
      </c>
      <c r="G1739" s="1" t="n">
        <v>1</v>
      </c>
      <c r="H1739" s="1" t="n">
        <v>1</v>
      </c>
      <c r="I1739" s="2" t="n">
        <v>0</v>
      </c>
      <c r="J1739" s="2" t="n">
        <v>0</v>
      </c>
      <c r="K1739" s="2" t="n">
        <v>0</v>
      </c>
      <c r="L1739" s="2" t="n">
        <v>0</v>
      </c>
      <c r="M1739" s="2" t="n">
        <v>0</v>
      </c>
      <c r="N1739" s="2" t="n">
        <v>0</v>
      </c>
      <c r="O1739" s="2" t="n">
        <v>0</v>
      </c>
      <c r="P1739" s="2" t="n">
        <v>0</v>
      </c>
      <c r="Q1739" s="2" t="n">
        <v>0</v>
      </c>
      <c r="R1739" s="2" t="n">
        <v>0</v>
      </c>
      <c r="S1739" s="2" t="n">
        <v>0</v>
      </c>
      <c r="T1739" s="2" t="n">
        <v>0</v>
      </c>
    </row>
    <row r="1740" customFormat="false" ht="15.5" hidden="false" customHeight="false" outlineLevel="0" collapsed="false">
      <c r="A1740" s="1" t="s">
        <v>6800</v>
      </c>
      <c r="B1740" s="1" t="s">
        <v>6801</v>
      </c>
      <c r="C1740" s="1" t="s">
        <v>6802</v>
      </c>
      <c r="D1740" s="1" t="s">
        <v>6803</v>
      </c>
      <c r="E1740" s="1" t="n">
        <v>4</v>
      </c>
      <c r="F1740" s="1" t="n">
        <v>4</v>
      </c>
      <c r="G1740" s="1" t="n">
        <v>1</v>
      </c>
      <c r="H1740" s="1" t="n">
        <v>1</v>
      </c>
      <c r="I1740" s="2" t="n">
        <v>0</v>
      </c>
      <c r="J1740" s="2" t="n">
        <v>0</v>
      </c>
      <c r="K1740" s="2" t="n">
        <v>0</v>
      </c>
      <c r="L1740" s="2" t="n">
        <v>0</v>
      </c>
      <c r="M1740" s="2" t="n">
        <v>0</v>
      </c>
      <c r="N1740" s="2" t="n">
        <v>0</v>
      </c>
      <c r="O1740" s="2" t="n">
        <v>0</v>
      </c>
      <c r="P1740" s="2" t="n">
        <v>0</v>
      </c>
      <c r="Q1740" s="2" t="n">
        <v>0</v>
      </c>
      <c r="R1740" s="2" t="n">
        <v>0</v>
      </c>
      <c r="S1740" s="2" t="n">
        <v>0</v>
      </c>
      <c r="T1740" s="2" t="n">
        <v>0</v>
      </c>
    </row>
    <row r="1741" customFormat="false" ht="15.5" hidden="false" customHeight="false" outlineLevel="0" collapsed="false">
      <c r="A1741" s="1" t="s">
        <v>6804</v>
      </c>
      <c r="B1741" s="1" t="s">
        <v>6805</v>
      </c>
      <c r="C1741" s="1" t="s">
        <v>6806</v>
      </c>
      <c r="D1741" s="1" t="s">
        <v>6807</v>
      </c>
      <c r="E1741" s="1" t="n">
        <v>4</v>
      </c>
      <c r="F1741" s="1" t="n">
        <v>1</v>
      </c>
      <c r="G1741" s="1" t="n">
        <v>1</v>
      </c>
      <c r="H1741" s="1" t="n">
        <v>1</v>
      </c>
      <c r="I1741" s="2" t="n">
        <v>0</v>
      </c>
      <c r="J1741" s="2" t="n">
        <v>0</v>
      </c>
      <c r="K1741" s="2" t="n">
        <v>0</v>
      </c>
      <c r="L1741" s="2" t="n">
        <v>0</v>
      </c>
      <c r="M1741" s="2" t="n">
        <v>0</v>
      </c>
      <c r="N1741" s="2" t="n">
        <v>0</v>
      </c>
      <c r="O1741" s="2" t="n">
        <v>0</v>
      </c>
      <c r="P1741" s="2" t="n">
        <v>0</v>
      </c>
      <c r="Q1741" s="2" t="n">
        <v>0</v>
      </c>
      <c r="R1741" s="2" t="n">
        <v>0</v>
      </c>
      <c r="S1741" s="2" t="n">
        <v>0</v>
      </c>
      <c r="T1741" s="2" t="n">
        <v>0</v>
      </c>
    </row>
    <row r="1742" customFormat="false" ht="15.5" hidden="false" customHeight="false" outlineLevel="0" collapsed="false">
      <c r="A1742" s="1" t="s">
        <v>6808</v>
      </c>
      <c r="B1742" s="1" t="s">
        <v>6809</v>
      </c>
      <c r="C1742" s="1" t="s">
        <v>6810</v>
      </c>
      <c r="D1742" s="1" t="s">
        <v>6811</v>
      </c>
      <c r="E1742" s="1" t="n">
        <v>5</v>
      </c>
      <c r="F1742" s="1" t="n">
        <v>1</v>
      </c>
      <c r="G1742" s="1" t="n">
        <v>1</v>
      </c>
      <c r="H1742" s="1" t="n">
        <v>1</v>
      </c>
      <c r="I1742" s="2" t="n">
        <v>0</v>
      </c>
      <c r="J1742" s="2" t="n">
        <v>0</v>
      </c>
      <c r="K1742" s="2" t="n">
        <v>0</v>
      </c>
      <c r="L1742" s="2" t="n">
        <v>0</v>
      </c>
      <c r="M1742" s="2" t="n">
        <v>0</v>
      </c>
      <c r="N1742" s="2" t="n">
        <v>0</v>
      </c>
      <c r="O1742" s="2" t="n">
        <v>0</v>
      </c>
      <c r="P1742" s="2" t="n">
        <v>0</v>
      </c>
      <c r="Q1742" s="2" t="n">
        <v>0</v>
      </c>
      <c r="R1742" s="2" t="n">
        <v>0</v>
      </c>
      <c r="S1742" s="2" t="n">
        <v>0</v>
      </c>
      <c r="T1742" s="2" t="n">
        <v>0</v>
      </c>
    </row>
    <row r="1743" customFormat="false" ht="15.5" hidden="false" customHeight="false" outlineLevel="0" collapsed="false">
      <c r="A1743" s="1" t="s">
        <v>6812</v>
      </c>
      <c r="B1743" s="1" t="s">
        <v>6813</v>
      </c>
      <c r="C1743" s="1" t="s">
        <v>6814</v>
      </c>
      <c r="D1743" s="1" t="s">
        <v>6815</v>
      </c>
      <c r="E1743" s="1" t="n">
        <v>2</v>
      </c>
      <c r="F1743" s="1" t="n">
        <v>34</v>
      </c>
      <c r="G1743" s="1" t="n">
        <v>1</v>
      </c>
      <c r="H1743" s="1" t="n">
        <v>1</v>
      </c>
      <c r="I1743" s="2" t="n">
        <v>0</v>
      </c>
      <c r="J1743" s="2" t="n">
        <v>0</v>
      </c>
      <c r="K1743" s="2" t="n">
        <v>0</v>
      </c>
      <c r="L1743" s="2" t="n">
        <v>0</v>
      </c>
      <c r="M1743" s="2" t="n">
        <v>0</v>
      </c>
      <c r="N1743" s="2" t="n">
        <v>0</v>
      </c>
      <c r="O1743" s="2" t="n">
        <v>0</v>
      </c>
      <c r="P1743" s="2" t="n">
        <v>0</v>
      </c>
      <c r="Q1743" s="2" t="n">
        <v>0</v>
      </c>
      <c r="R1743" s="2" t="n">
        <v>0</v>
      </c>
      <c r="S1743" s="2" t="n">
        <v>0</v>
      </c>
      <c r="T1743" s="2" t="n">
        <v>0</v>
      </c>
    </row>
    <row r="1744" customFormat="false" ht="15.5" hidden="false" customHeight="false" outlineLevel="0" collapsed="false">
      <c r="A1744" s="1" t="s">
        <v>6816</v>
      </c>
      <c r="B1744" s="1" t="s">
        <v>6817</v>
      </c>
      <c r="C1744" s="1" t="s">
        <v>6818</v>
      </c>
      <c r="D1744" s="1" t="s">
        <v>6819</v>
      </c>
      <c r="E1744" s="1" t="n">
        <v>1</v>
      </c>
      <c r="F1744" s="1" t="n">
        <v>13</v>
      </c>
      <c r="G1744" s="1" t="n">
        <v>1</v>
      </c>
      <c r="H1744" s="1" t="n">
        <v>1</v>
      </c>
      <c r="I1744" s="2" t="n">
        <v>0</v>
      </c>
      <c r="J1744" s="2" t="n">
        <v>0</v>
      </c>
      <c r="K1744" s="2" t="n">
        <v>0</v>
      </c>
      <c r="L1744" s="2" t="n">
        <v>0</v>
      </c>
      <c r="M1744" s="2" t="n">
        <v>0</v>
      </c>
      <c r="N1744" s="2" t="n">
        <v>0</v>
      </c>
      <c r="O1744" s="2" t="n">
        <v>0</v>
      </c>
      <c r="P1744" s="2" t="n">
        <v>0</v>
      </c>
      <c r="Q1744" s="2" t="n">
        <v>0</v>
      </c>
      <c r="R1744" s="2" t="n">
        <v>0</v>
      </c>
      <c r="S1744" s="2" t="n">
        <v>0</v>
      </c>
      <c r="T1744" s="2" t="n">
        <v>0</v>
      </c>
    </row>
    <row r="1745" customFormat="false" ht="15.5" hidden="false" customHeight="false" outlineLevel="0" collapsed="false">
      <c r="A1745" s="1" t="s">
        <v>6820</v>
      </c>
      <c r="B1745" s="1" t="s">
        <v>6821</v>
      </c>
      <c r="C1745" s="1" t="s">
        <v>6822</v>
      </c>
      <c r="D1745" s="1" t="s">
        <v>6823</v>
      </c>
      <c r="E1745" s="1" t="n">
        <v>1</v>
      </c>
      <c r="F1745" s="1" t="n">
        <v>2</v>
      </c>
      <c r="G1745" s="1" t="n">
        <v>2</v>
      </c>
      <c r="H1745" s="1" t="n">
        <v>2</v>
      </c>
      <c r="I1745" s="2" t="n">
        <v>0</v>
      </c>
      <c r="J1745" s="2" t="n">
        <v>0</v>
      </c>
      <c r="K1745" s="2" t="n">
        <v>0</v>
      </c>
      <c r="L1745" s="2" t="n">
        <v>0</v>
      </c>
      <c r="M1745" s="2" t="n">
        <v>0</v>
      </c>
      <c r="N1745" s="2" t="n">
        <v>0</v>
      </c>
      <c r="O1745" s="2" t="n">
        <v>0</v>
      </c>
      <c r="P1745" s="2" t="n">
        <v>0</v>
      </c>
      <c r="Q1745" s="2" t="n">
        <v>0</v>
      </c>
      <c r="R1745" s="2" t="n">
        <v>0</v>
      </c>
      <c r="S1745" s="2" t="n">
        <v>0</v>
      </c>
      <c r="T1745" s="2" t="n">
        <v>0</v>
      </c>
    </row>
    <row r="1746" customFormat="false" ht="15.5" hidden="false" customHeight="false" outlineLevel="0" collapsed="false">
      <c r="A1746" s="1" t="s">
        <v>6824</v>
      </c>
      <c r="B1746" s="1" t="s">
        <v>6825</v>
      </c>
      <c r="C1746" s="1" t="s">
        <v>6826</v>
      </c>
      <c r="D1746" s="1" t="s">
        <v>6827</v>
      </c>
      <c r="E1746" s="1" t="n">
        <v>1</v>
      </c>
      <c r="F1746" s="1" t="n">
        <v>1</v>
      </c>
      <c r="G1746" s="1" t="n">
        <v>1</v>
      </c>
      <c r="H1746" s="1" t="n">
        <v>1</v>
      </c>
      <c r="I1746" s="2" t="n">
        <v>0</v>
      </c>
      <c r="J1746" s="2" t="n">
        <v>0</v>
      </c>
      <c r="K1746" s="2" t="n">
        <v>0</v>
      </c>
      <c r="L1746" s="2" t="n">
        <v>0</v>
      </c>
      <c r="M1746" s="2" t="n">
        <v>0</v>
      </c>
      <c r="N1746" s="2" t="n">
        <v>0</v>
      </c>
      <c r="O1746" s="2" t="n">
        <v>0</v>
      </c>
      <c r="P1746" s="2" t="n">
        <v>0</v>
      </c>
      <c r="Q1746" s="2" t="n">
        <v>0</v>
      </c>
      <c r="R1746" s="2" t="n">
        <v>0</v>
      </c>
      <c r="S1746" s="2" t="n">
        <v>0</v>
      </c>
      <c r="T1746" s="2" t="n">
        <v>0</v>
      </c>
    </row>
  </sheetData>
  <mergeCells count="4">
    <mergeCell ref="I2:K3"/>
    <mergeCell ref="L2:N3"/>
    <mergeCell ref="O2:Q3"/>
    <mergeCell ref="R2:T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5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6384"/>
    </sheetView>
  </sheetViews>
  <sheetFormatPr defaultColWidth="8.72265625" defaultRowHeight="14.5" zeroHeight="false" outlineLevelRow="0" outlineLevelCol="0"/>
  <cols>
    <col collapsed="false" customWidth="false" hidden="false" outlineLevel="0" max="257" min="1" style="8" width="8.72"/>
  </cols>
  <sheetData>
    <row r="1" s="9" customFormat="true" ht="14.5" hidden="false" customHeight="false" outlineLevel="0" collapsed="false">
      <c r="A1" s="9" t="s">
        <v>6828</v>
      </c>
    </row>
    <row r="2" customFormat="false" ht="14.5" hidden="false" customHeight="false" outlineLevel="0" collapsed="false">
      <c r="A2" s="8" t="s">
        <v>6829</v>
      </c>
      <c r="B2" s="8" t="s">
        <v>6830</v>
      </c>
      <c r="C2" s="8" t="s">
        <v>6831</v>
      </c>
    </row>
    <row r="3" customFormat="false" ht="14.5" hidden="false" customHeight="false" outlineLevel="0" collapsed="false">
      <c r="A3" s="8" t="s">
        <v>2557</v>
      </c>
      <c r="B3" s="8" t="n">
        <v>3.55</v>
      </c>
      <c r="C3" s="8" t="n">
        <v>0.000339</v>
      </c>
    </row>
    <row r="4" customFormat="false" ht="14.5" hidden="false" customHeight="false" outlineLevel="0" collapsed="false">
      <c r="A4" s="8" t="s">
        <v>2094</v>
      </c>
      <c r="B4" s="8" t="n">
        <v>4.57</v>
      </c>
      <c r="C4" s="8" t="n">
        <v>0.00183</v>
      </c>
    </row>
    <row r="5" customFormat="false" ht="14.5" hidden="false" customHeight="false" outlineLevel="0" collapsed="false">
      <c r="A5" s="8" t="s">
        <v>1468</v>
      </c>
      <c r="B5" s="8" t="n">
        <v>3.93</v>
      </c>
      <c r="C5" s="8" t="n">
        <v>0.00183</v>
      </c>
    </row>
    <row r="6" customFormat="false" ht="14.5" hidden="false" customHeight="false" outlineLevel="0" collapsed="false">
      <c r="A6" s="8" t="s">
        <v>3827</v>
      </c>
      <c r="B6" s="8" t="n">
        <v>2.49</v>
      </c>
      <c r="C6" s="8" t="n">
        <v>0.00183</v>
      </c>
    </row>
    <row r="7" customFormat="false" ht="14.5" hidden="false" customHeight="false" outlineLevel="0" collapsed="false">
      <c r="A7" s="8" t="s">
        <v>1859</v>
      </c>
      <c r="B7" s="8" t="n">
        <v>-2.22</v>
      </c>
      <c r="C7" s="8" t="n">
        <v>0.00183</v>
      </c>
    </row>
    <row r="8" customFormat="false" ht="14.5" hidden="false" customHeight="false" outlineLevel="0" collapsed="false">
      <c r="A8" s="8" t="s">
        <v>3313</v>
      </c>
      <c r="B8" s="8" t="n">
        <v>-2.34</v>
      </c>
      <c r="C8" s="8" t="n">
        <v>0.00183</v>
      </c>
    </row>
    <row r="9" customFormat="false" ht="14.5" hidden="false" customHeight="false" outlineLevel="0" collapsed="false">
      <c r="A9" s="8" t="s">
        <v>765</v>
      </c>
      <c r="B9" s="8" t="n">
        <v>2.89</v>
      </c>
      <c r="C9" s="8" t="n">
        <v>0.00219</v>
      </c>
    </row>
    <row r="10" customFormat="false" ht="14.5" hidden="false" customHeight="false" outlineLevel="0" collapsed="false">
      <c r="A10" s="8" t="s">
        <v>2773</v>
      </c>
      <c r="B10" s="8" t="n">
        <v>2.63</v>
      </c>
      <c r="C10" s="8" t="n">
        <v>0.00219</v>
      </c>
    </row>
    <row r="11" customFormat="false" ht="14.5" hidden="false" customHeight="false" outlineLevel="0" collapsed="false">
      <c r="A11" s="8" t="s">
        <v>1188</v>
      </c>
      <c r="B11" s="8" t="n">
        <v>2.61</v>
      </c>
      <c r="C11" s="8" t="n">
        <v>0.00219</v>
      </c>
    </row>
    <row r="12" customFormat="false" ht="14.5" hidden="false" customHeight="false" outlineLevel="0" collapsed="false">
      <c r="A12" s="8" t="s">
        <v>3762</v>
      </c>
      <c r="B12" s="8" t="n">
        <v>2.58</v>
      </c>
      <c r="C12" s="8" t="n">
        <v>0.00219</v>
      </c>
    </row>
    <row r="13" customFormat="false" ht="14.5" hidden="false" customHeight="false" outlineLevel="0" collapsed="false">
      <c r="A13" s="8" t="s">
        <v>3496</v>
      </c>
      <c r="B13" s="8" t="n">
        <v>2.56</v>
      </c>
      <c r="C13" s="8" t="n">
        <v>0.00219</v>
      </c>
    </row>
    <row r="14" customFormat="false" ht="14.5" hidden="false" customHeight="false" outlineLevel="0" collapsed="false">
      <c r="A14" s="8" t="s">
        <v>1599</v>
      </c>
      <c r="B14" s="8" t="n">
        <v>2.18</v>
      </c>
      <c r="C14" s="8" t="n">
        <v>0.00219</v>
      </c>
    </row>
    <row r="15" customFormat="false" ht="14.5" hidden="false" customHeight="false" outlineLevel="0" collapsed="false">
      <c r="A15" s="8" t="s">
        <v>3337</v>
      </c>
      <c r="B15" s="8" t="n">
        <v>2.09</v>
      </c>
      <c r="C15" s="8" t="n">
        <v>0.00219</v>
      </c>
    </row>
    <row r="16" customFormat="false" ht="14.5" hidden="false" customHeight="false" outlineLevel="0" collapsed="false">
      <c r="A16" s="8" t="s">
        <v>3803</v>
      </c>
      <c r="B16" s="8" t="n">
        <v>2.01</v>
      </c>
      <c r="C16" s="8" t="n">
        <v>0.00219</v>
      </c>
    </row>
    <row r="17" customFormat="false" ht="14.5" hidden="false" customHeight="false" outlineLevel="0" collapsed="false">
      <c r="A17" s="8" t="s">
        <v>244</v>
      </c>
      <c r="B17" s="8" t="n">
        <v>1.93</v>
      </c>
      <c r="C17" s="8" t="n">
        <v>0.00219</v>
      </c>
    </row>
    <row r="18" customFormat="false" ht="14.5" hidden="false" customHeight="false" outlineLevel="0" collapsed="false">
      <c r="A18" s="8" t="s">
        <v>248</v>
      </c>
      <c r="B18" s="8" t="n">
        <v>1.82</v>
      </c>
      <c r="C18" s="8" t="n">
        <v>0.00219</v>
      </c>
    </row>
    <row r="19" customFormat="false" ht="14.5" hidden="false" customHeight="false" outlineLevel="0" collapsed="false">
      <c r="A19" s="8" t="s">
        <v>1113</v>
      </c>
      <c r="B19" s="8" t="n">
        <v>-2.04</v>
      </c>
      <c r="C19" s="8" t="n">
        <v>0.00219</v>
      </c>
    </row>
    <row r="20" customFormat="false" ht="14.5" hidden="false" customHeight="false" outlineLevel="0" collapsed="false">
      <c r="A20" s="8" t="s">
        <v>526</v>
      </c>
      <c r="B20" s="8" t="n">
        <v>-2.53</v>
      </c>
      <c r="C20" s="8" t="n">
        <v>0.00219</v>
      </c>
    </row>
    <row r="21" customFormat="false" ht="14.5" hidden="false" customHeight="false" outlineLevel="0" collapsed="false">
      <c r="A21" s="8" t="s">
        <v>1170</v>
      </c>
      <c r="B21" s="8" t="n">
        <v>-2.6</v>
      </c>
      <c r="C21" s="8" t="n">
        <v>0.00219</v>
      </c>
    </row>
    <row r="22" customFormat="false" ht="14.5" hidden="false" customHeight="false" outlineLevel="0" collapsed="false">
      <c r="A22" s="8" t="s">
        <v>908</v>
      </c>
      <c r="B22" s="8" t="n">
        <v>-3.41</v>
      </c>
      <c r="C22" s="8" t="n">
        <v>0.00219</v>
      </c>
    </row>
    <row r="23" customFormat="false" ht="14.5" hidden="false" customHeight="false" outlineLevel="0" collapsed="false">
      <c r="A23" s="8" t="s">
        <v>405</v>
      </c>
      <c r="B23" s="8" t="n">
        <v>1.94</v>
      </c>
      <c r="C23" s="8" t="n">
        <v>0.00239</v>
      </c>
    </row>
    <row r="24" customFormat="false" ht="14.5" hidden="false" customHeight="false" outlineLevel="0" collapsed="false">
      <c r="A24" s="8" t="s">
        <v>3799</v>
      </c>
      <c r="B24" s="8" t="n">
        <v>3.37</v>
      </c>
      <c r="C24" s="8" t="n">
        <v>0.00253</v>
      </c>
    </row>
    <row r="25" customFormat="false" ht="14.5" hidden="false" customHeight="false" outlineLevel="0" collapsed="false">
      <c r="A25" s="8" t="s">
        <v>2817</v>
      </c>
      <c r="B25" s="8" t="n">
        <v>2.39</v>
      </c>
      <c r="C25" s="8" t="n">
        <v>0.00253</v>
      </c>
    </row>
    <row r="26" customFormat="false" ht="14.5" hidden="false" customHeight="false" outlineLevel="0" collapsed="false">
      <c r="A26" s="8" t="s">
        <v>3249</v>
      </c>
      <c r="B26" s="8" t="n">
        <v>2.14</v>
      </c>
      <c r="C26" s="8" t="n">
        <v>0.00253</v>
      </c>
    </row>
    <row r="27" customFormat="false" ht="14.5" hidden="false" customHeight="false" outlineLevel="0" collapsed="false">
      <c r="A27" s="8" t="s">
        <v>2441</v>
      </c>
      <c r="B27" s="8" t="n">
        <v>2.03</v>
      </c>
      <c r="C27" s="8" t="n">
        <v>0.00253</v>
      </c>
    </row>
    <row r="28" customFormat="false" ht="14.5" hidden="false" customHeight="false" outlineLevel="0" collapsed="false">
      <c r="A28" s="8" t="s">
        <v>232</v>
      </c>
      <c r="B28" s="8" t="n">
        <v>1.78</v>
      </c>
      <c r="C28" s="8" t="n">
        <v>0.00253</v>
      </c>
    </row>
    <row r="29" customFormat="false" ht="14.5" hidden="false" customHeight="false" outlineLevel="0" collapsed="false">
      <c r="A29" s="8" t="s">
        <v>1835</v>
      </c>
      <c r="B29" s="8" t="n">
        <v>1.77</v>
      </c>
      <c r="C29" s="8" t="n">
        <v>0.00253</v>
      </c>
    </row>
    <row r="30" customFormat="false" ht="14.5" hidden="false" customHeight="false" outlineLevel="0" collapsed="false">
      <c r="A30" s="8" t="s">
        <v>781</v>
      </c>
      <c r="B30" s="8" t="n">
        <v>1.75</v>
      </c>
      <c r="C30" s="8" t="n">
        <v>0.00253</v>
      </c>
    </row>
    <row r="31" customFormat="false" ht="14.5" hidden="false" customHeight="false" outlineLevel="0" collapsed="false">
      <c r="A31" s="8" t="s">
        <v>2138</v>
      </c>
      <c r="B31" s="8" t="n">
        <v>2.88</v>
      </c>
      <c r="C31" s="8" t="n">
        <v>0.0029</v>
      </c>
    </row>
    <row r="32" customFormat="false" ht="14.5" hidden="false" customHeight="false" outlineLevel="0" collapsed="false">
      <c r="A32" s="8" t="s">
        <v>3185</v>
      </c>
      <c r="B32" s="8" t="n">
        <v>2.55</v>
      </c>
      <c r="C32" s="8" t="n">
        <v>0.00305</v>
      </c>
    </row>
    <row r="33" customFormat="false" ht="14.5" hidden="false" customHeight="false" outlineLevel="0" collapsed="false">
      <c r="A33" s="8" t="s">
        <v>1907</v>
      </c>
      <c r="B33" s="8" t="n">
        <v>2.14</v>
      </c>
      <c r="C33" s="8" t="n">
        <v>0.00305</v>
      </c>
    </row>
    <row r="34" customFormat="false" ht="14.5" hidden="false" customHeight="false" outlineLevel="0" collapsed="false">
      <c r="A34" s="8" t="s">
        <v>1484</v>
      </c>
      <c r="B34" s="8" t="n">
        <v>2.08</v>
      </c>
      <c r="C34" s="8" t="n">
        <v>0.00305</v>
      </c>
    </row>
    <row r="35" customFormat="false" ht="14.5" hidden="false" customHeight="false" outlineLevel="0" collapsed="false">
      <c r="A35" s="8" t="s">
        <v>4154</v>
      </c>
      <c r="B35" s="8" t="n">
        <v>1.89</v>
      </c>
      <c r="C35" s="8" t="n">
        <v>0.00305</v>
      </c>
    </row>
    <row r="36" customFormat="false" ht="14.5" hidden="false" customHeight="false" outlineLevel="0" collapsed="false">
      <c r="A36" s="8" t="s">
        <v>335</v>
      </c>
      <c r="B36" s="8" t="n">
        <v>1.71</v>
      </c>
      <c r="C36" s="8" t="n">
        <v>0.00305</v>
      </c>
    </row>
    <row r="37" customFormat="false" ht="14.5" hidden="false" customHeight="false" outlineLevel="0" collapsed="false">
      <c r="A37" s="8" t="s">
        <v>1456</v>
      </c>
      <c r="B37" s="8" t="n">
        <v>1.64</v>
      </c>
      <c r="C37" s="8" t="n">
        <v>0.00305</v>
      </c>
    </row>
    <row r="38" customFormat="false" ht="14.5" hidden="false" customHeight="false" outlineLevel="0" collapsed="false">
      <c r="A38" s="8" t="s">
        <v>3688</v>
      </c>
      <c r="B38" s="8" t="n">
        <v>1.76</v>
      </c>
      <c r="C38" s="8" t="n">
        <v>0.0031</v>
      </c>
    </row>
    <row r="39" customFormat="false" ht="14.5" hidden="false" customHeight="false" outlineLevel="0" collapsed="false">
      <c r="A39" s="8" t="s">
        <v>4285</v>
      </c>
      <c r="B39" s="8" t="n">
        <v>1.6</v>
      </c>
      <c r="C39" s="8" t="n">
        <v>0.00322</v>
      </c>
    </row>
    <row r="40" customFormat="false" ht="14.5" hidden="false" customHeight="false" outlineLevel="0" collapsed="false">
      <c r="A40" s="8" t="s">
        <v>2030</v>
      </c>
      <c r="B40" s="8" t="n">
        <v>-2.75</v>
      </c>
      <c r="C40" s="8" t="n">
        <v>0.00322</v>
      </c>
    </row>
    <row r="41" customFormat="false" ht="14.5" hidden="false" customHeight="false" outlineLevel="0" collapsed="false">
      <c r="A41" s="8" t="s">
        <v>2950</v>
      </c>
      <c r="B41" s="8" t="n">
        <v>2.81</v>
      </c>
      <c r="C41" s="8" t="n">
        <v>0.00364</v>
      </c>
    </row>
    <row r="42" customFormat="false" ht="14.5" hidden="false" customHeight="false" outlineLevel="0" collapsed="false">
      <c r="A42" s="8" t="s">
        <v>437</v>
      </c>
      <c r="B42" s="8" t="n">
        <v>1.54</v>
      </c>
      <c r="C42" s="8" t="n">
        <v>0.00409</v>
      </c>
    </row>
    <row r="43" customFormat="false" ht="14.5" hidden="false" customHeight="false" outlineLevel="0" collapsed="false">
      <c r="A43" s="8" t="s">
        <v>733</v>
      </c>
      <c r="B43" s="8" t="n">
        <v>1.74</v>
      </c>
      <c r="C43" s="8" t="n">
        <v>0.00435</v>
      </c>
    </row>
    <row r="44" customFormat="false" ht="14.5" hidden="false" customHeight="false" outlineLevel="0" collapsed="false">
      <c r="A44" s="8" t="s">
        <v>2226</v>
      </c>
      <c r="B44" s="8" t="n">
        <v>1.8</v>
      </c>
      <c r="C44" s="8" t="n">
        <v>0.0045</v>
      </c>
    </row>
    <row r="45" customFormat="false" ht="14.5" hidden="false" customHeight="false" outlineLevel="0" collapsed="false">
      <c r="A45" s="8" t="s">
        <v>4830</v>
      </c>
      <c r="B45" s="8" t="n">
        <v>-1.83</v>
      </c>
      <c r="C45" s="8" t="n">
        <v>0.0045</v>
      </c>
    </row>
    <row r="46" customFormat="false" ht="14.5" hidden="false" customHeight="false" outlineLevel="0" collapsed="false">
      <c r="A46" s="8" t="s">
        <v>1962</v>
      </c>
      <c r="B46" s="8" t="n">
        <v>1.7</v>
      </c>
      <c r="C46" s="8" t="n">
        <v>0.00466</v>
      </c>
    </row>
    <row r="47" customFormat="false" ht="14.5" hidden="false" customHeight="false" outlineLevel="0" collapsed="false">
      <c r="A47" s="8" t="s">
        <v>2473</v>
      </c>
      <c r="B47" s="8" t="n">
        <v>2.58</v>
      </c>
      <c r="C47" s="8" t="n">
        <v>0.00474</v>
      </c>
    </row>
    <row r="48" customFormat="false" ht="14.5" hidden="false" customHeight="false" outlineLevel="0" collapsed="false">
      <c r="A48" s="8" t="s">
        <v>2907</v>
      </c>
      <c r="B48" s="8" t="n">
        <v>1.83</v>
      </c>
      <c r="C48" s="8" t="n">
        <v>0.00474</v>
      </c>
    </row>
    <row r="49" customFormat="false" ht="14.5" hidden="false" customHeight="false" outlineLevel="0" collapsed="false">
      <c r="A49" s="8" t="s">
        <v>657</v>
      </c>
      <c r="B49" s="8" t="n">
        <v>-2.46</v>
      </c>
      <c r="C49" s="8" t="n">
        <v>0.00497</v>
      </c>
    </row>
    <row r="50" customFormat="false" ht="14.5" hidden="false" customHeight="false" outlineLevel="0" collapsed="false">
      <c r="A50" s="8" t="s">
        <v>1722</v>
      </c>
      <c r="B50" s="8" t="n">
        <v>1.64</v>
      </c>
      <c r="C50" s="8" t="n">
        <v>0.00515</v>
      </c>
    </row>
    <row r="51" customFormat="false" ht="14.5" hidden="false" customHeight="false" outlineLevel="0" collapsed="false">
      <c r="A51" s="8" t="s">
        <v>2182</v>
      </c>
      <c r="B51" s="8" t="n">
        <v>1.53</v>
      </c>
      <c r="C51" s="8" t="n">
        <v>0.00527</v>
      </c>
    </row>
    <row r="52" customFormat="false" ht="14.5" hidden="false" customHeight="false" outlineLevel="0" collapsed="false">
      <c r="A52" s="8" t="s">
        <v>4261</v>
      </c>
      <c r="B52" s="8" t="n">
        <v>3.23</v>
      </c>
      <c r="C52" s="8" t="n">
        <v>0.00528</v>
      </c>
    </row>
    <row r="53" customFormat="false" ht="14.5" hidden="false" customHeight="false" outlineLevel="0" collapsed="false">
      <c r="A53" s="8" t="s">
        <v>4652</v>
      </c>
      <c r="B53" s="8" t="n">
        <v>1.75</v>
      </c>
      <c r="C53" s="8" t="n">
        <v>0.00528</v>
      </c>
    </row>
    <row r="54" customFormat="false" ht="14.5" hidden="false" customHeight="false" outlineLevel="0" collapsed="false">
      <c r="A54" s="8" t="s">
        <v>4190</v>
      </c>
      <c r="B54" s="8" t="n">
        <v>1.71</v>
      </c>
      <c r="C54" s="8" t="n">
        <v>0.00528</v>
      </c>
    </row>
    <row r="55" customFormat="false" ht="14.5" hidden="false" customHeight="false" outlineLevel="0" collapsed="false">
      <c r="A55" s="8" t="s">
        <v>936</v>
      </c>
      <c r="B55" s="8" t="n">
        <v>1.66</v>
      </c>
      <c r="C55" s="8" t="n">
        <v>0.00528</v>
      </c>
    </row>
    <row r="56" customFormat="false" ht="14.5" hidden="false" customHeight="false" outlineLevel="0" collapsed="false">
      <c r="A56" s="8" t="s">
        <v>2849</v>
      </c>
      <c r="B56" s="8" t="n">
        <v>1.56</v>
      </c>
      <c r="C56" s="8" t="n">
        <v>0.00528</v>
      </c>
    </row>
    <row r="57" customFormat="false" ht="14.5" hidden="false" customHeight="false" outlineLevel="0" collapsed="false">
      <c r="A57" s="8" t="s">
        <v>6703</v>
      </c>
      <c r="B57" s="8" t="n">
        <v>1.49</v>
      </c>
      <c r="C57" s="8" t="n">
        <v>0.00528</v>
      </c>
    </row>
    <row r="58" customFormat="false" ht="14.5" hidden="false" customHeight="false" outlineLevel="0" collapsed="false">
      <c r="A58" s="8" t="s">
        <v>1056</v>
      </c>
      <c r="B58" s="8" t="n">
        <v>1.98</v>
      </c>
      <c r="C58" s="8" t="n">
        <v>0.00571</v>
      </c>
    </row>
    <row r="59" customFormat="false" ht="14.5" hidden="false" customHeight="false" outlineLevel="0" collapsed="false">
      <c r="A59" s="8" t="s">
        <v>319</v>
      </c>
      <c r="B59" s="8" t="n">
        <v>1.56</v>
      </c>
      <c r="C59" s="8" t="n">
        <v>0.00603</v>
      </c>
    </row>
    <row r="60" customFormat="false" ht="14.5" hidden="false" customHeight="false" outlineLevel="0" collapsed="false">
      <c r="A60" s="8" t="s">
        <v>5287</v>
      </c>
      <c r="B60" s="8" t="n">
        <v>2.49</v>
      </c>
      <c r="C60" s="8" t="n">
        <v>0.00611</v>
      </c>
    </row>
    <row r="61" customFormat="false" ht="14.5" hidden="false" customHeight="false" outlineLevel="0" collapsed="false">
      <c r="A61" s="8" t="s">
        <v>2604</v>
      </c>
      <c r="B61" s="8" t="n">
        <v>1.52</v>
      </c>
      <c r="C61" s="8" t="n">
        <v>0.00627</v>
      </c>
    </row>
    <row r="62" customFormat="false" ht="14.5" hidden="false" customHeight="false" outlineLevel="0" collapsed="false">
      <c r="A62" s="8" t="s">
        <v>2190</v>
      </c>
      <c r="B62" s="8" t="n">
        <v>1.34</v>
      </c>
      <c r="C62" s="8" t="n">
        <v>0.00638</v>
      </c>
    </row>
    <row r="63" customFormat="false" ht="14.5" hidden="false" customHeight="false" outlineLevel="0" collapsed="false">
      <c r="A63" s="8" t="s">
        <v>3030</v>
      </c>
      <c r="B63" s="8" t="n">
        <v>-1.5</v>
      </c>
      <c r="C63" s="8" t="n">
        <v>0.00638</v>
      </c>
    </row>
    <row r="64" customFormat="false" ht="14.5" hidden="false" customHeight="false" outlineLevel="0" collapsed="false">
      <c r="A64" s="8" t="s">
        <v>615</v>
      </c>
      <c r="B64" s="8" t="n">
        <v>1.49</v>
      </c>
      <c r="C64" s="8" t="n">
        <v>0.00644</v>
      </c>
    </row>
    <row r="65" customFormat="false" ht="14.5" hidden="false" customHeight="false" outlineLevel="0" collapsed="false">
      <c r="A65" s="8" t="s">
        <v>1923</v>
      </c>
      <c r="B65" s="8" t="n">
        <v>1.54</v>
      </c>
      <c r="C65" s="8" t="n">
        <v>0.00702</v>
      </c>
    </row>
    <row r="66" customFormat="false" ht="14.5" hidden="false" customHeight="false" outlineLevel="0" collapsed="false">
      <c r="A66" s="8" t="s">
        <v>1811</v>
      </c>
      <c r="B66" s="8" t="n">
        <v>1.62</v>
      </c>
      <c r="C66" s="8" t="n">
        <v>0.00704</v>
      </c>
    </row>
    <row r="67" customFormat="false" ht="14.5" hidden="false" customHeight="false" outlineLevel="0" collapsed="false">
      <c r="A67" s="8" t="s">
        <v>5516</v>
      </c>
      <c r="B67" s="8" t="n">
        <v>1.46</v>
      </c>
      <c r="C67" s="8" t="n">
        <v>0.00704</v>
      </c>
    </row>
    <row r="68" customFormat="false" ht="14.5" hidden="false" customHeight="false" outlineLevel="0" collapsed="false">
      <c r="A68" s="8" t="s">
        <v>85</v>
      </c>
      <c r="B68" s="8" t="n">
        <v>-1.42</v>
      </c>
      <c r="C68" s="8" t="n">
        <v>0.00777</v>
      </c>
    </row>
    <row r="69" customFormat="false" ht="14.5" hidden="false" customHeight="false" outlineLevel="0" collapsed="false">
      <c r="A69" s="8" t="s">
        <v>896</v>
      </c>
      <c r="B69" s="8" t="n">
        <v>1.55</v>
      </c>
      <c r="C69" s="8" t="n">
        <v>0.00786</v>
      </c>
    </row>
    <row r="70" customFormat="false" ht="14.5" hidden="false" customHeight="false" outlineLevel="0" collapsed="false">
      <c r="A70" s="8" t="s">
        <v>3261</v>
      </c>
      <c r="B70" s="8" t="n">
        <v>1.96</v>
      </c>
      <c r="C70" s="8" t="n">
        <v>0.00789</v>
      </c>
    </row>
    <row r="71" customFormat="false" ht="14.5" hidden="false" customHeight="false" outlineLevel="0" collapsed="false">
      <c r="A71" s="8" t="s">
        <v>4504</v>
      </c>
      <c r="B71" s="8" t="n">
        <v>1.86</v>
      </c>
      <c r="C71" s="8" t="n">
        <v>0.00789</v>
      </c>
    </row>
    <row r="72" customFormat="false" ht="14.5" hidden="false" customHeight="false" outlineLevel="0" collapsed="false">
      <c r="A72" s="8" t="s">
        <v>2565</v>
      </c>
      <c r="B72" s="8" t="n">
        <v>1.86</v>
      </c>
      <c r="C72" s="8" t="n">
        <v>0.0081</v>
      </c>
    </row>
    <row r="73" customFormat="false" ht="14.5" hidden="false" customHeight="false" outlineLevel="0" collapsed="false">
      <c r="A73" s="8" t="s">
        <v>1767</v>
      </c>
      <c r="B73" s="8" t="n">
        <v>1.88</v>
      </c>
      <c r="C73" s="8" t="n">
        <v>0.00814</v>
      </c>
    </row>
    <row r="74" customFormat="false" ht="14.5" hidden="false" customHeight="false" outlineLevel="0" collapsed="false">
      <c r="A74" s="8" t="s">
        <v>582</v>
      </c>
      <c r="B74" s="8" t="n">
        <v>1.46</v>
      </c>
      <c r="C74" s="8" t="n">
        <v>0.00814</v>
      </c>
    </row>
    <row r="75" customFormat="false" ht="14.5" hidden="false" customHeight="false" outlineLevel="0" collapsed="false">
      <c r="A75" s="8" t="s">
        <v>74</v>
      </c>
      <c r="B75" s="8" t="n">
        <v>-1.52</v>
      </c>
      <c r="C75" s="8" t="n">
        <v>0.00814</v>
      </c>
    </row>
    <row r="76" customFormat="false" ht="14.5" hidden="false" customHeight="false" outlineLevel="0" collapsed="false">
      <c r="A76" s="8" t="s">
        <v>89</v>
      </c>
      <c r="B76" s="8" t="n">
        <v>-1.54</v>
      </c>
      <c r="C76" s="8" t="n">
        <v>0.00814</v>
      </c>
    </row>
    <row r="77" customFormat="false" ht="14.5" hidden="false" customHeight="false" outlineLevel="0" collapsed="false">
      <c r="A77" s="8" t="s">
        <v>1726</v>
      </c>
      <c r="B77" s="8" t="n">
        <v>1.99</v>
      </c>
      <c r="C77" s="8" t="n">
        <v>0.00886</v>
      </c>
    </row>
    <row r="78" customFormat="false" ht="14.5" hidden="false" customHeight="false" outlineLevel="0" collapsed="false">
      <c r="A78" s="8" t="s">
        <v>2505</v>
      </c>
      <c r="B78" s="8" t="n">
        <v>1.46</v>
      </c>
      <c r="C78" s="8" t="n">
        <v>0.00922</v>
      </c>
    </row>
    <row r="79" customFormat="false" ht="14.5" hidden="false" customHeight="false" outlineLevel="0" collapsed="false">
      <c r="A79" s="8" t="s">
        <v>5343</v>
      </c>
      <c r="B79" s="8" t="n">
        <v>1.42</v>
      </c>
      <c r="C79" s="8" t="n">
        <v>0.00957</v>
      </c>
    </row>
    <row r="80" customFormat="false" ht="14.5" hidden="false" customHeight="false" outlineLevel="0" collapsed="false">
      <c r="A80" s="8" t="s">
        <v>4392</v>
      </c>
      <c r="B80" s="8" t="n">
        <v>1.7</v>
      </c>
      <c r="C80" s="8" t="n">
        <v>0.00982</v>
      </c>
    </row>
    <row r="81" customFormat="false" ht="14.5" hidden="false" customHeight="false" outlineLevel="0" collapsed="false">
      <c r="A81" s="8" t="s">
        <v>6832</v>
      </c>
      <c r="B81" s="8" t="n">
        <v>-1.85</v>
      </c>
      <c r="C81" s="8" t="n">
        <v>0.00997</v>
      </c>
    </row>
    <row r="82" customFormat="false" ht="14.5" hidden="false" customHeight="false" outlineLevel="0" collapsed="false">
      <c r="A82" s="8" t="s">
        <v>1388</v>
      </c>
      <c r="B82" s="8" t="n">
        <v>1.47</v>
      </c>
      <c r="C82" s="8" t="n">
        <v>0.0106</v>
      </c>
    </row>
    <row r="83" customFormat="false" ht="14.5" hidden="false" customHeight="false" outlineLevel="0" collapsed="false">
      <c r="A83" s="8" t="s">
        <v>1509</v>
      </c>
      <c r="B83" s="8" t="n">
        <v>1.23</v>
      </c>
      <c r="C83" s="8" t="n">
        <v>0.0106</v>
      </c>
    </row>
    <row r="84" customFormat="false" ht="14.5" hidden="false" customHeight="false" outlineLevel="0" collapsed="false">
      <c r="A84" s="8" t="s">
        <v>1344</v>
      </c>
      <c r="B84" s="8" t="n">
        <v>1.21</v>
      </c>
      <c r="C84" s="8" t="n">
        <v>0.0106</v>
      </c>
    </row>
    <row r="85" customFormat="false" ht="14.5" hidden="false" customHeight="false" outlineLevel="0" collapsed="false">
      <c r="A85" s="8" t="s">
        <v>461</v>
      </c>
      <c r="B85" s="8" t="n">
        <v>1.23</v>
      </c>
      <c r="C85" s="8" t="n">
        <v>0.0109</v>
      </c>
    </row>
    <row r="86" customFormat="false" ht="14.5" hidden="false" customHeight="false" outlineLevel="0" collapsed="false">
      <c r="A86" s="8" t="s">
        <v>78</v>
      </c>
      <c r="B86" s="8" t="n">
        <v>-1.38</v>
      </c>
      <c r="C86" s="8" t="n">
        <v>0.0109</v>
      </c>
    </row>
    <row r="87" customFormat="false" ht="14.5" hidden="false" customHeight="false" outlineLevel="0" collapsed="false">
      <c r="A87" s="8" t="s">
        <v>3006</v>
      </c>
      <c r="B87" s="8" t="n">
        <v>3.32</v>
      </c>
      <c r="C87" s="8" t="n">
        <v>0.0112</v>
      </c>
    </row>
    <row r="88" customFormat="false" ht="14.5" hidden="false" customHeight="false" outlineLevel="0" collapsed="false">
      <c r="A88" s="8" t="s">
        <v>3874</v>
      </c>
      <c r="B88" s="8" t="n">
        <v>2.06</v>
      </c>
      <c r="C88" s="8" t="n">
        <v>0.0112</v>
      </c>
    </row>
    <row r="89" customFormat="false" ht="14.5" hidden="false" customHeight="false" outlineLevel="0" collapsed="false">
      <c r="A89" s="8" t="s">
        <v>1938</v>
      </c>
      <c r="B89" s="8" t="n">
        <v>1.76</v>
      </c>
      <c r="C89" s="8" t="n">
        <v>0.0112</v>
      </c>
    </row>
    <row r="90" customFormat="false" ht="14.5" hidden="false" customHeight="false" outlineLevel="0" collapsed="false">
      <c r="A90" s="8" t="s">
        <v>623</v>
      </c>
      <c r="B90" s="8" t="n">
        <v>1.46</v>
      </c>
      <c r="C90" s="8" t="n">
        <v>0.0112</v>
      </c>
    </row>
    <row r="91" customFormat="false" ht="14.5" hidden="false" customHeight="false" outlineLevel="0" collapsed="false">
      <c r="A91" s="8" t="s">
        <v>6382</v>
      </c>
      <c r="B91" s="8" t="n">
        <v>1.43</v>
      </c>
      <c r="C91" s="8" t="n">
        <v>0.0112</v>
      </c>
    </row>
    <row r="92" customFormat="false" ht="14.5" hidden="false" customHeight="false" outlineLevel="0" collapsed="false">
      <c r="A92" s="8" t="s">
        <v>1501</v>
      </c>
      <c r="B92" s="8" t="n">
        <v>1.67</v>
      </c>
      <c r="C92" s="8" t="n">
        <v>0.0126</v>
      </c>
    </row>
    <row r="93" customFormat="false" ht="14.5" hidden="false" customHeight="false" outlineLevel="0" collapsed="false">
      <c r="A93" s="8" t="s">
        <v>1264</v>
      </c>
      <c r="B93" s="8" t="n">
        <v>-1.39</v>
      </c>
      <c r="C93" s="8" t="n">
        <v>0.0126</v>
      </c>
    </row>
    <row r="94" customFormat="false" ht="14.5" hidden="false" customHeight="false" outlineLevel="0" collapsed="false">
      <c r="A94" s="8" t="s">
        <v>685</v>
      </c>
      <c r="B94" s="8" t="n">
        <v>1.23</v>
      </c>
      <c r="C94" s="8" t="n">
        <v>0.0128</v>
      </c>
    </row>
    <row r="95" customFormat="false" ht="14.5" hidden="false" customHeight="false" outlineLevel="0" collapsed="false">
      <c r="A95" s="8" t="s">
        <v>3389</v>
      </c>
      <c r="B95" s="8" t="n">
        <v>1.58</v>
      </c>
      <c r="C95" s="8" t="n">
        <v>0.0132</v>
      </c>
    </row>
    <row r="96" customFormat="false" ht="14.5" hidden="false" customHeight="false" outlineLevel="0" collapsed="false">
      <c r="A96" s="8" t="s">
        <v>3894</v>
      </c>
      <c r="B96" s="8" t="n">
        <v>2.47</v>
      </c>
      <c r="C96" s="8" t="n">
        <v>0.0135</v>
      </c>
    </row>
    <row r="97" customFormat="false" ht="14.5" hidden="false" customHeight="false" outlineLevel="0" collapsed="false">
      <c r="A97" s="8" t="s">
        <v>3823</v>
      </c>
      <c r="B97" s="8" t="n">
        <v>1.81</v>
      </c>
      <c r="C97" s="8" t="n">
        <v>0.0135</v>
      </c>
    </row>
    <row r="98" customFormat="false" ht="14.5" hidden="false" customHeight="false" outlineLevel="0" collapsed="false">
      <c r="A98" s="8" t="s">
        <v>4400</v>
      </c>
      <c r="B98" s="8" t="n">
        <v>1.62</v>
      </c>
      <c r="C98" s="8" t="n">
        <v>0.0135</v>
      </c>
    </row>
    <row r="99" customFormat="false" ht="14.5" hidden="false" customHeight="false" outlineLevel="0" collapsed="false">
      <c r="A99" s="8" t="s">
        <v>3345</v>
      </c>
      <c r="B99" s="8" t="n">
        <v>1.5</v>
      </c>
      <c r="C99" s="8" t="n">
        <v>0.0135</v>
      </c>
    </row>
    <row r="100" customFormat="false" ht="14.5" hidden="false" customHeight="false" outlineLevel="0" collapsed="false">
      <c r="A100" s="8" t="s">
        <v>871</v>
      </c>
      <c r="B100" s="8" t="n">
        <v>1.36</v>
      </c>
      <c r="C100" s="8" t="n">
        <v>0.0135</v>
      </c>
    </row>
    <row r="101" customFormat="false" ht="14.5" hidden="false" customHeight="false" outlineLevel="0" collapsed="false">
      <c r="A101" s="8" t="s">
        <v>2154</v>
      </c>
      <c r="B101" s="8" t="n">
        <v>1.35</v>
      </c>
      <c r="C101" s="8" t="n">
        <v>0.0135</v>
      </c>
    </row>
    <row r="102" customFormat="false" ht="14.5" hidden="false" customHeight="false" outlineLevel="0" collapsed="false">
      <c r="A102" s="8" t="s">
        <v>2398</v>
      </c>
      <c r="B102" s="8" t="n">
        <v>1.25</v>
      </c>
      <c r="C102" s="8" t="n">
        <v>0.0135</v>
      </c>
    </row>
    <row r="103" customFormat="false" ht="14.5" hidden="false" customHeight="false" outlineLevel="0" collapsed="false">
      <c r="A103" s="8" t="s">
        <v>5148</v>
      </c>
      <c r="B103" s="8" t="n">
        <v>1.17</v>
      </c>
      <c r="C103" s="8" t="n">
        <v>0.0135</v>
      </c>
    </row>
    <row r="104" customFormat="false" ht="14.5" hidden="false" customHeight="false" outlineLevel="0" collapsed="false">
      <c r="A104" s="8" t="s">
        <v>269</v>
      </c>
      <c r="B104" s="8" t="n">
        <v>-1.27</v>
      </c>
      <c r="C104" s="8" t="n">
        <v>0.0135</v>
      </c>
    </row>
    <row r="105" customFormat="false" ht="14.5" hidden="false" customHeight="false" outlineLevel="0" collapsed="false">
      <c r="A105" s="8" t="s">
        <v>2809</v>
      </c>
      <c r="B105" s="8" t="n">
        <v>-1.61</v>
      </c>
      <c r="C105" s="8" t="n">
        <v>0.0135</v>
      </c>
    </row>
    <row r="106" customFormat="false" ht="14.5" hidden="false" customHeight="false" outlineLevel="0" collapsed="false">
      <c r="A106" s="8" t="s">
        <v>3712</v>
      </c>
      <c r="B106" s="8" t="n">
        <v>-1.62</v>
      </c>
      <c r="C106" s="8" t="n">
        <v>0.0138</v>
      </c>
    </row>
    <row r="107" customFormat="false" ht="14.5" hidden="false" customHeight="false" outlineLevel="0" collapsed="false">
      <c r="A107" s="8" t="s">
        <v>1895</v>
      </c>
      <c r="B107" s="8" t="n">
        <v>-1.75</v>
      </c>
      <c r="C107" s="8" t="n">
        <v>0.0164</v>
      </c>
    </row>
    <row r="108" customFormat="false" ht="14.5" hidden="false" customHeight="false" outlineLevel="0" collapsed="false">
      <c r="A108" s="8" t="s">
        <v>3173</v>
      </c>
      <c r="B108" s="8" t="n">
        <v>1.44</v>
      </c>
      <c r="C108" s="8" t="n">
        <v>0.0165</v>
      </c>
    </row>
    <row r="109" customFormat="false" ht="14.5" hidden="false" customHeight="false" outlineLevel="0" collapsed="false">
      <c r="A109" s="8" t="s">
        <v>2302</v>
      </c>
      <c r="B109" s="8" t="n">
        <v>1.35</v>
      </c>
      <c r="C109" s="8" t="n">
        <v>0.0165</v>
      </c>
    </row>
    <row r="110" customFormat="false" ht="14.5" hidden="false" customHeight="false" outlineLevel="0" collapsed="false">
      <c r="A110" s="8" t="s">
        <v>486</v>
      </c>
      <c r="B110" s="8" t="n">
        <v>-1.29</v>
      </c>
      <c r="C110" s="8" t="n">
        <v>0.0165</v>
      </c>
    </row>
    <row r="111" customFormat="false" ht="14.5" hidden="false" customHeight="false" outlineLevel="0" collapsed="false">
      <c r="A111" s="8" t="s">
        <v>709</v>
      </c>
      <c r="B111" s="8" t="n">
        <v>-1.71</v>
      </c>
      <c r="C111" s="8" t="n">
        <v>0.0165</v>
      </c>
    </row>
    <row r="112" customFormat="false" ht="14.5" hidden="false" customHeight="false" outlineLevel="0" collapsed="false">
      <c r="A112" s="8" t="s">
        <v>2158</v>
      </c>
      <c r="B112" s="8" t="n">
        <v>-1.81</v>
      </c>
      <c r="C112" s="8" t="n">
        <v>0.0165</v>
      </c>
    </row>
    <row r="113" customFormat="false" ht="14.5" hidden="false" customHeight="false" outlineLevel="0" collapsed="false">
      <c r="A113" s="8" t="s">
        <v>2974</v>
      </c>
      <c r="B113" s="8" t="n">
        <v>1.63</v>
      </c>
      <c r="C113" s="8" t="n">
        <v>0.0172</v>
      </c>
    </row>
    <row r="114" customFormat="false" ht="14.5" hidden="false" customHeight="false" outlineLevel="0" collapsed="false">
      <c r="A114" s="8" t="s">
        <v>1284</v>
      </c>
      <c r="B114" s="8" t="n">
        <v>1.25</v>
      </c>
      <c r="C114" s="8" t="n">
        <v>0.0189</v>
      </c>
    </row>
    <row r="115" customFormat="false" ht="14.5" hidden="false" customHeight="false" outlineLevel="0" collapsed="false">
      <c r="A115" s="8" t="s">
        <v>990</v>
      </c>
      <c r="B115" s="8" t="n">
        <v>1.38</v>
      </c>
      <c r="C115" s="8" t="n">
        <v>0.0197</v>
      </c>
    </row>
    <row r="116" customFormat="false" ht="14.5" hidden="false" customHeight="false" outlineLevel="0" collapsed="false">
      <c r="A116" s="8" t="s">
        <v>972</v>
      </c>
      <c r="B116" s="8" t="n">
        <v>1.43</v>
      </c>
      <c r="C116" s="8" t="n">
        <v>0.0214</v>
      </c>
    </row>
    <row r="117" customFormat="false" ht="14.5" hidden="false" customHeight="false" outlineLevel="0" collapsed="false">
      <c r="A117" s="8" t="s">
        <v>2046</v>
      </c>
      <c r="B117" s="8" t="n">
        <v>1.36</v>
      </c>
      <c r="C117" s="8" t="n">
        <v>0.0215</v>
      </c>
    </row>
    <row r="118" customFormat="false" ht="14.5" hidden="false" customHeight="false" outlineLevel="0" collapsed="false">
      <c r="A118" s="8" t="s">
        <v>2370</v>
      </c>
      <c r="B118" s="8" t="n">
        <v>2.12</v>
      </c>
      <c r="C118" s="8" t="n">
        <v>0.0217</v>
      </c>
    </row>
    <row r="119" customFormat="false" ht="14.5" hidden="false" customHeight="false" outlineLevel="0" collapsed="false">
      <c r="A119" s="8" t="s">
        <v>2797</v>
      </c>
      <c r="B119" s="8" t="n">
        <v>1.8</v>
      </c>
      <c r="C119" s="8" t="n">
        <v>0.0217</v>
      </c>
    </row>
    <row r="120" customFormat="false" ht="14.5" hidden="false" customHeight="false" outlineLevel="0" collapsed="false">
      <c r="A120" s="8" t="s">
        <v>2325</v>
      </c>
      <c r="B120" s="8" t="n">
        <v>1.34</v>
      </c>
      <c r="C120" s="8" t="n">
        <v>0.0229</v>
      </c>
    </row>
    <row r="121" customFormat="false" ht="14.5" hidden="false" customHeight="false" outlineLevel="0" collapsed="false">
      <c r="A121" s="8" t="s">
        <v>4572</v>
      </c>
      <c r="B121" s="8" t="n">
        <v>1.74</v>
      </c>
      <c r="C121" s="8" t="n">
        <v>0.0237</v>
      </c>
    </row>
    <row r="122" customFormat="false" ht="14.5" hidden="false" customHeight="false" outlineLevel="0" collapsed="false">
      <c r="A122" s="8" t="s">
        <v>3653</v>
      </c>
      <c r="B122" s="8" t="n">
        <v>-1.12</v>
      </c>
      <c r="C122" s="8" t="n">
        <v>0.0237</v>
      </c>
    </row>
    <row r="123" customFormat="false" ht="14.5" hidden="false" customHeight="false" outlineLevel="0" collapsed="false">
      <c r="A123" s="8" t="s">
        <v>1553</v>
      </c>
      <c r="B123" s="8" t="n">
        <v>1.08</v>
      </c>
      <c r="C123" s="8" t="n">
        <v>0.0239</v>
      </c>
    </row>
    <row r="124" customFormat="false" ht="14.5" hidden="false" customHeight="false" outlineLevel="0" collapsed="false">
      <c r="A124" s="8" t="s">
        <v>1364</v>
      </c>
      <c r="B124" s="8" t="n">
        <v>-1.24</v>
      </c>
      <c r="C124" s="8" t="n">
        <v>0.0241</v>
      </c>
    </row>
    <row r="125" customFormat="false" ht="14.5" hidden="false" customHeight="false" outlineLevel="0" collapsed="false">
      <c r="A125" s="8" t="s">
        <v>6050</v>
      </c>
      <c r="B125" s="8" t="n">
        <v>1.57</v>
      </c>
      <c r="C125" s="8" t="n">
        <v>0.025</v>
      </c>
    </row>
    <row r="126" customFormat="false" ht="14.5" hidden="false" customHeight="false" outlineLevel="0" collapsed="false">
      <c r="A126" s="8" t="s">
        <v>4576</v>
      </c>
      <c r="B126" s="8" t="n">
        <v>1.45</v>
      </c>
      <c r="C126" s="8" t="n">
        <v>0.025</v>
      </c>
    </row>
    <row r="127" customFormat="false" ht="14.5" hidden="false" customHeight="false" outlineLevel="0" collapsed="false">
      <c r="A127" s="8" t="s">
        <v>1068</v>
      </c>
      <c r="B127" s="8" t="n">
        <v>1.27</v>
      </c>
      <c r="C127" s="8" t="n">
        <v>0.025</v>
      </c>
    </row>
    <row r="128" customFormat="false" ht="14.5" hidden="false" customHeight="false" outlineLevel="0" collapsed="false">
      <c r="A128" s="8" t="s">
        <v>6086</v>
      </c>
      <c r="B128" s="8" t="n">
        <v>-1.15</v>
      </c>
      <c r="C128" s="8" t="n">
        <v>0.025</v>
      </c>
    </row>
    <row r="129" customFormat="false" ht="14.5" hidden="false" customHeight="false" outlineLevel="0" collapsed="false">
      <c r="A129" s="8" t="s">
        <v>1779</v>
      </c>
      <c r="B129" s="8" t="n">
        <v>1.07</v>
      </c>
      <c r="C129" s="8" t="n">
        <v>0.0305</v>
      </c>
    </row>
    <row r="130" customFormat="false" ht="14.5" hidden="false" customHeight="false" outlineLevel="0" collapsed="false">
      <c r="A130" s="8" t="s">
        <v>1272</v>
      </c>
      <c r="B130" s="8" t="n">
        <v>1.05</v>
      </c>
      <c r="C130" s="8" t="n">
        <v>0.0305</v>
      </c>
    </row>
    <row r="131" customFormat="false" ht="14.5" hidden="false" customHeight="false" outlineLevel="0" collapsed="false">
      <c r="A131" s="8" t="s">
        <v>369</v>
      </c>
      <c r="B131" s="8" t="n">
        <v>1.04</v>
      </c>
      <c r="C131" s="8" t="n">
        <v>0.0305</v>
      </c>
    </row>
    <row r="132" customFormat="false" ht="14.5" hidden="false" customHeight="false" outlineLevel="0" collapsed="false">
      <c r="A132" s="8" t="s">
        <v>1093</v>
      </c>
      <c r="B132" s="8" t="n">
        <v>-1.53</v>
      </c>
      <c r="C132" s="8" t="n">
        <v>0.0342</v>
      </c>
    </row>
    <row r="133" customFormat="false" ht="14.5" hidden="false" customHeight="false" outlineLevel="0" collapsed="false">
      <c r="A133" s="8" t="s">
        <v>3010</v>
      </c>
      <c r="B133" s="8" t="n">
        <v>1.53</v>
      </c>
      <c r="C133" s="8" t="n">
        <v>0.035</v>
      </c>
    </row>
    <row r="134" customFormat="false" ht="14.5" hidden="false" customHeight="false" outlineLevel="0" collapsed="false">
      <c r="A134" s="8" t="s">
        <v>3189</v>
      </c>
      <c r="B134" s="8" t="n">
        <v>1.4</v>
      </c>
      <c r="C134" s="8" t="n">
        <v>0.0358</v>
      </c>
    </row>
    <row r="135" customFormat="false" ht="14.5" hidden="false" customHeight="false" outlineLevel="0" collapsed="false">
      <c r="A135" s="8" t="s">
        <v>2058</v>
      </c>
      <c r="B135" s="8" t="n">
        <v>-1.03</v>
      </c>
      <c r="C135" s="8" t="n">
        <v>0.0358</v>
      </c>
    </row>
    <row r="136" customFormat="false" ht="14.5" hidden="false" customHeight="false" outlineLevel="0" collapsed="false">
      <c r="A136" s="8" t="s">
        <v>3141</v>
      </c>
      <c r="B136" s="8" t="n">
        <v>1.39</v>
      </c>
      <c r="C136" s="8" t="n">
        <v>0.0365</v>
      </c>
    </row>
    <row r="137" customFormat="false" ht="14.5" hidden="false" customHeight="false" outlineLevel="0" collapsed="false">
      <c r="A137" s="8" t="s">
        <v>2214</v>
      </c>
      <c r="B137" s="8" t="n">
        <v>1.13</v>
      </c>
      <c r="C137" s="8" t="n">
        <v>0.0378</v>
      </c>
    </row>
    <row r="138" customFormat="false" ht="14.5" hidden="false" customHeight="false" outlineLevel="0" collapsed="false">
      <c r="A138" s="8" t="s">
        <v>802</v>
      </c>
      <c r="B138" s="8" t="n">
        <v>1.13</v>
      </c>
      <c r="C138" s="8" t="n">
        <v>0.038</v>
      </c>
    </row>
    <row r="139" customFormat="false" ht="14.5" hidden="false" customHeight="false" outlineLevel="0" collapsed="false">
      <c r="A139" s="8" t="s">
        <v>1783</v>
      </c>
      <c r="B139" s="8" t="n">
        <v>1.38</v>
      </c>
      <c r="C139" s="8" t="n">
        <v>0.0382</v>
      </c>
    </row>
    <row r="140" customFormat="false" ht="14.5" hidden="false" customHeight="false" outlineLevel="0" collapsed="false">
      <c r="A140" s="8" t="s">
        <v>2066</v>
      </c>
      <c r="B140" s="8" t="n">
        <v>1.06</v>
      </c>
      <c r="C140" s="8" t="n">
        <v>0.0388</v>
      </c>
    </row>
    <row r="141" customFormat="false" ht="14.5" hidden="false" customHeight="false" outlineLevel="0" collapsed="false">
      <c r="A141" s="8" t="s">
        <v>2202</v>
      </c>
      <c r="B141" s="8" t="n">
        <v>1.14</v>
      </c>
      <c r="C141" s="8" t="n">
        <v>0.0389</v>
      </c>
    </row>
    <row r="142" customFormat="false" ht="14.5" hidden="false" customHeight="false" outlineLevel="0" collapsed="false">
      <c r="A142" s="8" t="s">
        <v>1146</v>
      </c>
      <c r="B142" s="8" t="n">
        <v>1.1</v>
      </c>
      <c r="C142" s="8" t="n">
        <v>0.0389</v>
      </c>
    </row>
    <row r="143" customFormat="false" ht="14.5" hidden="false" customHeight="false" outlineLevel="0" collapsed="false">
      <c r="A143" s="8" t="s">
        <v>1670</v>
      </c>
      <c r="B143" s="8" t="n">
        <v>-1.17</v>
      </c>
      <c r="C143" s="8" t="n">
        <v>0.0389</v>
      </c>
    </row>
    <row r="144" customFormat="false" ht="14.5" hidden="false" customHeight="false" outlineLevel="0" collapsed="false">
      <c r="A144" s="8" t="s">
        <v>2034</v>
      </c>
      <c r="B144" s="8" t="n">
        <v>1.66</v>
      </c>
      <c r="C144" s="8" t="n">
        <v>0.039</v>
      </c>
    </row>
    <row r="145" customFormat="false" ht="14.5" hidden="false" customHeight="false" outlineLevel="0" collapsed="false">
      <c r="A145" s="8" t="s">
        <v>1646</v>
      </c>
      <c r="B145" s="8" t="n">
        <v>1.14</v>
      </c>
      <c r="C145" s="8" t="n">
        <v>0.0393</v>
      </c>
    </row>
    <row r="146" customFormat="false" ht="14.5" hidden="false" customHeight="false" outlineLevel="0" collapsed="false">
      <c r="A146" s="8" t="s">
        <v>5419</v>
      </c>
      <c r="B146" s="8" t="n">
        <v>1.76</v>
      </c>
      <c r="C146" s="8" t="n">
        <v>0.0397</v>
      </c>
    </row>
    <row r="147" customFormat="false" ht="14.5" hidden="false" customHeight="false" outlineLevel="0" collapsed="false">
      <c r="A147" s="8" t="s">
        <v>3637</v>
      </c>
      <c r="B147" s="8" t="n">
        <v>-1.08</v>
      </c>
      <c r="C147" s="8" t="n">
        <v>0.0412</v>
      </c>
    </row>
    <row r="148" customFormat="false" ht="14.5" hidden="false" customHeight="false" outlineLevel="0" collapsed="false">
      <c r="A148" s="8" t="s">
        <v>3401</v>
      </c>
      <c r="B148" s="8" t="n">
        <v>1.05</v>
      </c>
      <c r="C148" s="8" t="n">
        <v>0.0425</v>
      </c>
    </row>
    <row r="149" customFormat="false" ht="14.5" hidden="false" customHeight="false" outlineLevel="0" collapsed="false">
      <c r="A149" s="8" t="s">
        <v>5415</v>
      </c>
      <c r="B149" s="8" t="n">
        <v>1.11</v>
      </c>
      <c r="C149" s="8" t="n">
        <v>0.0427</v>
      </c>
    </row>
    <row r="150" customFormat="false" ht="14.5" hidden="false" customHeight="false" outlineLevel="0" collapsed="false">
      <c r="A150" s="8" t="s">
        <v>5001</v>
      </c>
      <c r="B150" s="8" t="n">
        <v>1.32</v>
      </c>
      <c r="C150" s="8" t="n">
        <v>0.0434</v>
      </c>
    </row>
    <row r="151" customFormat="false" ht="14.5" hidden="false" customHeight="false" outlineLevel="0" collapsed="false">
      <c r="A151" s="8" t="s">
        <v>3097</v>
      </c>
      <c r="B151" s="8" t="n">
        <v>-1.07</v>
      </c>
      <c r="C151" s="8" t="n">
        <v>0.0434</v>
      </c>
    </row>
    <row r="152" customFormat="false" ht="14.5" hidden="false" customHeight="false" outlineLevel="0" collapsed="false">
      <c r="A152" s="8" t="s">
        <v>182</v>
      </c>
      <c r="B152" s="8" t="n">
        <v>-1.2</v>
      </c>
      <c r="C152" s="8" t="n">
        <v>0.0446</v>
      </c>
    </row>
    <row r="153" customFormat="false" ht="14.5" hidden="false" customHeight="false" outlineLevel="0" collapsed="false">
      <c r="A153" s="8" t="s">
        <v>1256</v>
      </c>
      <c r="B153" s="8" t="n">
        <v>-1.22</v>
      </c>
      <c r="C153" s="8" t="n">
        <v>0.0463</v>
      </c>
    </row>
    <row r="154" customFormat="false" ht="14.5" hidden="false" customHeight="false" outlineLevel="0" collapsed="false">
      <c r="A154" s="8" t="s">
        <v>4369</v>
      </c>
      <c r="B154" s="8" t="n">
        <v>1.24</v>
      </c>
      <c r="C154" s="8" t="n">
        <v>0.0477</v>
      </c>
    </row>
    <row r="155" customFormat="false" ht="14.5" hidden="false" customHeight="false" outlineLevel="0" collapsed="false">
      <c r="A155" s="8" t="s">
        <v>1460</v>
      </c>
      <c r="B155" s="8" t="n">
        <v>1.76</v>
      </c>
      <c r="C155" s="8" t="n">
        <v>0.0488</v>
      </c>
    </row>
  </sheetData>
  <conditionalFormatting sqref="A1:A65536 E1:E65536">
    <cfRule type="expression" priority="2" aboveAverage="0" equalAverage="0" bottom="0" percent="0" rank="0" text="" dxfId="0">
      <formula>AND(COUNTIF($A:$A,A1)+COUNTIF($E:$E,A1)&gt;1,NOT(ISBLANK(A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1" activeCellId="0" sqref="B11"/>
    </sheetView>
  </sheetViews>
  <sheetFormatPr defaultColWidth="8.72265625" defaultRowHeight="14.5" zeroHeight="false" outlineLevelRow="0" outlineLevelCol="0"/>
  <cols>
    <col collapsed="false" customWidth="true" hidden="false" outlineLevel="0" max="1" min="1" style="10" width="17.08"/>
    <col collapsed="false" customWidth="true" hidden="false" outlineLevel="0" max="2" min="2" style="10" width="56.53"/>
    <col collapsed="false" customWidth="false" hidden="false" outlineLevel="0" max="5" min="3" style="10" width="8.72"/>
    <col collapsed="false" customWidth="true" hidden="false" outlineLevel="0" max="6" min="6" style="10" width="26.44"/>
    <col collapsed="false" customWidth="true" hidden="false" outlineLevel="0" max="7" min="7" style="10" width="30.35"/>
    <col collapsed="false" customWidth="false" hidden="false" outlineLevel="0" max="257" min="8" style="10" width="8.72"/>
  </cols>
  <sheetData>
    <row r="1" customFormat="false" ht="14.5" hidden="false" customHeight="false" outlineLevel="0" collapsed="false">
      <c r="A1" s="11" t="s">
        <v>6833</v>
      </c>
    </row>
    <row r="2" s="12" customFormat="true" ht="14.5" hidden="false" customHeight="false" outlineLevel="0" collapsed="false">
      <c r="A2" s="12" t="s">
        <v>6834</v>
      </c>
      <c r="B2" s="12" t="s">
        <v>6835</v>
      </c>
      <c r="C2" s="12" t="s">
        <v>6836</v>
      </c>
      <c r="D2" s="12" t="s">
        <v>6837</v>
      </c>
      <c r="E2" s="12" t="s">
        <v>6838</v>
      </c>
      <c r="F2" s="12" t="s">
        <v>6839</v>
      </c>
      <c r="G2" s="12" t="s">
        <v>6</v>
      </c>
      <c r="H2" s="12" t="s">
        <v>6840</v>
      </c>
      <c r="I2" s="12" t="s">
        <v>6841</v>
      </c>
      <c r="J2" s="12" t="s">
        <v>6842</v>
      </c>
      <c r="K2" s="12" t="s">
        <v>6843</v>
      </c>
      <c r="L2" s="12" t="s">
        <v>6844</v>
      </c>
      <c r="M2" s="12" t="s">
        <v>6845</v>
      </c>
      <c r="N2" s="12" t="s">
        <v>6831</v>
      </c>
    </row>
    <row r="3" customFormat="false" ht="14.5" hidden="false" customHeight="false" outlineLevel="0" collapsed="false">
      <c r="A3" s="10" t="s">
        <v>6846</v>
      </c>
      <c r="B3" s="10" t="s">
        <v>6847</v>
      </c>
      <c r="C3" s="10" t="n">
        <v>11</v>
      </c>
      <c r="D3" s="10" t="n">
        <v>7.33333333333333</v>
      </c>
      <c r="E3" s="13" t="n">
        <v>2.44576163468457E-006</v>
      </c>
      <c r="F3" s="10" t="s">
        <v>6848</v>
      </c>
      <c r="G3" s="10" t="s">
        <v>6849</v>
      </c>
      <c r="H3" s="10" t="n">
        <v>148</v>
      </c>
      <c r="I3" s="10" t="n">
        <v>196</v>
      </c>
      <c r="J3" s="10" t="n">
        <v>19462</v>
      </c>
      <c r="K3" s="10" t="n">
        <v>7.38010204081632</v>
      </c>
      <c r="L3" s="10" t="n">
        <v>0.00386903286192552</v>
      </c>
      <c r="M3" s="10" t="n">
        <v>0.00331292629153407</v>
      </c>
      <c r="N3" s="10" t="n">
        <v>0.00329411472268624</v>
      </c>
    </row>
    <row r="4" customFormat="false" ht="14.5" hidden="false" customHeight="false" outlineLevel="0" collapsed="false">
      <c r="A4" s="10" t="s">
        <v>6846</v>
      </c>
      <c r="B4" s="10" t="s">
        <v>6850</v>
      </c>
      <c r="C4" s="10" t="n">
        <v>10</v>
      </c>
      <c r="D4" s="10" t="n">
        <v>6.66666666666666</v>
      </c>
      <c r="E4" s="13" t="n">
        <v>4.60766874198949E-006</v>
      </c>
      <c r="F4" s="10" t="s">
        <v>6851</v>
      </c>
      <c r="G4" s="10" t="s">
        <v>6852</v>
      </c>
      <c r="H4" s="10" t="n">
        <v>148</v>
      </c>
      <c r="I4" s="10" t="n">
        <v>165</v>
      </c>
      <c r="J4" s="10" t="n">
        <v>19462</v>
      </c>
      <c r="K4" s="10" t="n">
        <v>7.96969696969697</v>
      </c>
      <c r="L4" s="10" t="n">
        <v>0.00727656842469726</v>
      </c>
      <c r="M4" s="10" t="n">
        <v>0.00331292629153407</v>
      </c>
      <c r="N4" s="10" t="n">
        <v>0.00329411472268624</v>
      </c>
    </row>
    <row r="5" customFormat="false" ht="14.5" hidden="false" customHeight="false" outlineLevel="0" collapsed="false">
      <c r="A5" s="10" t="s">
        <v>6846</v>
      </c>
      <c r="B5" s="10" t="s">
        <v>6853</v>
      </c>
      <c r="C5" s="10" t="n">
        <v>17</v>
      </c>
      <c r="D5" s="10" t="n">
        <v>11.3333333333333</v>
      </c>
      <c r="E5" s="13" t="n">
        <v>6.27052294927584E-006</v>
      </c>
      <c r="F5" s="10" t="s">
        <v>6854</v>
      </c>
      <c r="G5" s="10" t="s">
        <v>6855</v>
      </c>
      <c r="H5" s="10" t="n">
        <v>148</v>
      </c>
      <c r="I5" s="10" t="n">
        <v>567</v>
      </c>
      <c r="J5" s="10" t="n">
        <v>19462</v>
      </c>
      <c r="K5" s="10" t="n">
        <v>3.9426807760141</v>
      </c>
      <c r="L5" s="10" t="n">
        <v>0.00988958328311739</v>
      </c>
      <c r="M5" s="10" t="n">
        <v>0.00331292629153407</v>
      </c>
      <c r="N5" s="10" t="n">
        <v>0.00329411472268624</v>
      </c>
    </row>
    <row r="6" customFormat="false" ht="14.5" hidden="false" customHeight="false" outlineLevel="0" collapsed="false">
      <c r="A6" s="10" t="s">
        <v>6846</v>
      </c>
      <c r="B6" s="10" t="s">
        <v>6856</v>
      </c>
      <c r="C6" s="10" t="n">
        <v>11</v>
      </c>
      <c r="D6" s="10" t="n">
        <v>7.33333333333333</v>
      </c>
      <c r="E6" s="13" t="n">
        <v>5.12358550934587E-005</v>
      </c>
      <c r="F6" s="10" t="s">
        <v>6857</v>
      </c>
      <c r="G6" s="10" t="s">
        <v>6858</v>
      </c>
      <c r="H6" s="10" t="n">
        <v>148</v>
      </c>
      <c r="I6" s="10" t="n">
        <v>278</v>
      </c>
      <c r="J6" s="10" t="n">
        <v>19462</v>
      </c>
      <c r="K6" s="10" t="n">
        <v>5.20323741007194</v>
      </c>
      <c r="L6" s="10" t="n">
        <v>0.0780007886513702</v>
      </c>
      <c r="M6" s="10" t="n">
        <v>0.020302207580783</v>
      </c>
      <c r="N6" s="10" t="n">
        <v>0.0201869269068227</v>
      </c>
    </row>
    <row r="7" customFormat="false" ht="14.5" hidden="false" customHeight="false" outlineLevel="0" collapsed="false">
      <c r="A7" s="10" t="s">
        <v>6846</v>
      </c>
      <c r="B7" s="10" t="s">
        <v>6859</v>
      </c>
      <c r="C7" s="10" t="n">
        <v>9</v>
      </c>
      <c r="D7" s="10" t="n">
        <v>6</v>
      </c>
      <c r="E7" s="13" t="n">
        <v>8.61065689752719E-005</v>
      </c>
      <c r="F7" s="10" t="s">
        <v>6860</v>
      </c>
      <c r="G7" s="10" t="s">
        <v>6861</v>
      </c>
      <c r="H7" s="10" t="n">
        <v>148</v>
      </c>
      <c r="I7" s="10" t="n">
        <v>186</v>
      </c>
      <c r="J7" s="10" t="n">
        <v>19462</v>
      </c>
      <c r="K7" s="10" t="n">
        <v>6.36290322580645</v>
      </c>
      <c r="L7" s="10" t="n">
        <v>0.12758040861934</v>
      </c>
      <c r="M7" s="10" t="n">
        <v>0.0272957823651612</v>
      </c>
      <c r="N7" s="10" t="n">
        <v>0.0271407905410057</v>
      </c>
    </row>
    <row r="8" customFormat="false" ht="14.5" hidden="false" customHeight="false" outlineLevel="0" collapsed="false">
      <c r="A8" s="10" t="s">
        <v>6846</v>
      </c>
      <c r="B8" s="10" t="s">
        <v>6862</v>
      </c>
      <c r="C8" s="10" t="n">
        <v>4</v>
      </c>
      <c r="D8" s="10" t="n">
        <v>2.66666666666666</v>
      </c>
      <c r="E8" s="13" t="n">
        <v>0.000114228370058584</v>
      </c>
      <c r="F8" s="10" t="s">
        <v>6863</v>
      </c>
      <c r="G8" s="10" t="s">
        <v>6864</v>
      </c>
      <c r="H8" s="10" t="n">
        <v>148</v>
      </c>
      <c r="I8" s="10" t="n">
        <v>13</v>
      </c>
      <c r="J8" s="10" t="n">
        <v>19462</v>
      </c>
      <c r="K8" s="10" t="n">
        <v>40.4615384615384</v>
      </c>
      <c r="L8" s="10" t="n">
        <v>0.165616631654371</v>
      </c>
      <c r="M8" s="10" t="n">
        <v>0.0301753277571426</v>
      </c>
      <c r="N8" s="10" t="n">
        <v>0.0300039852020548</v>
      </c>
    </row>
    <row r="9" customFormat="false" ht="14.5" hidden="false" customHeight="false" outlineLevel="0" collapsed="false">
      <c r="A9" s="10" t="s">
        <v>6846</v>
      </c>
      <c r="B9" s="10" t="s">
        <v>6865</v>
      </c>
      <c r="C9" s="10" t="n">
        <v>5</v>
      </c>
      <c r="D9" s="10" t="n">
        <v>3.33333333333333</v>
      </c>
      <c r="E9" s="13" t="n">
        <v>0.000188867800333934</v>
      </c>
      <c r="F9" s="10" t="s">
        <v>6866</v>
      </c>
      <c r="G9" s="10" t="s">
        <v>6867</v>
      </c>
      <c r="H9" s="10" t="n">
        <v>148</v>
      </c>
      <c r="I9" s="10" t="n">
        <v>38</v>
      </c>
      <c r="J9" s="10" t="n">
        <v>19462</v>
      </c>
      <c r="K9" s="10" t="n">
        <v>17.3026315789473</v>
      </c>
      <c r="L9" s="10" t="n">
        <v>0.25872509930638</v>
      </c>
      <c r="M9" s="10" t="n">
        <v>0.0427650662184695</v>
      </c>
      <c r="N9" s="10" t="n">
        <v>0.0425222361894687</v>
      </c>
    </row>
    <row r="11" s="12" customFormat="true" ht="14.5" hidden="false" customHeight="false" outlineLevel="0" collapsed="false">
      <c r="A11" s="12" t="s">
        <v>6868</v>
      </c>
      <c r="B11" s="12" t="s">
        <v>6835</v>
      </c>
      <c r="C11" s="12" t="s">
        <v>6836</v>
      </c>
      <c r="D11" s="12" t="s">
        <v>6837</v>
      </c>
      <c r="E11" s="12" t="s">
        <v>6838</v>
      </c>
      <c r="F11" s="12" t="s">
        <v>6839</v>
      </c>
      <c r="H11" s="12" t="s">
        <v>6840</v>
      </c>
      <c r="I11" s="12" t="s">
        <v>6841</v>
      </c>
      <c r="J11" s="12" t="s">
        <v>6842</v>
      </c>
      <c r="K11" s="12" t="s">
        <v>6843</v>
      </c>
      <c r="L11" s="12" t="s">
        <v>6844</v>
      </c>
      <c r="M11" s="12" t="s">
        <v>6845</v>
      </c>
      <c r="N11" s="12" t="s">
        <v>6831</v>
      </c>
    </row>
    <row r="12" customFormat="false" ht="14.5" hidden="false" customHeight="false" outlineLevel="0" collapsed="false">
      <c r="A12" s="10" t="s">
        <v>6869</v>
      </c>
      <c r="B12" s="10" t="s">
        <v>6870</v>
      </c>
      <c r="C12" s="10" t="n">
        <v>97</v>
      </c>
      <c r="D12" s="10" t="n">
        <v>64.6666666666666</v>
      </c>
      <c r="E12" s="13" t="n">
        <v>3.84735101794792E-056</v>
      </c>
      <c r="F12" s="10" t="s">
        <v>6871</v>
      </c>
      <c r="G12" s="10" t="s">
        <v>6872</v>
      </c>
      <c r="H12" s="10" t="n">
        <v>149</v>
      </c>
      <c r="I12" s="10" t="n">
        <v>2240</v>
      </c>
      <c r="J12" s="10" t="n">
        <v>20660</v>
      </c>
      <c r="K12" s="10" t="n">
        <v>6.00437440076701</v>
      </c>
      <c r="L12" s="13" t="n">
        <v>1.39658841951509E-053</v>
      </c>
      <c r="M12" s="13" t="n">
        <v>1.39658841951509E-053</v>
      </c>
      <c r="N12" s="13" t="n">
        <v>1.23499967676128E-053</v>
      </c>
    </row>
    <row r="13" customFormat="false" ht="14.5" hidden="false" customHeight="false" outlineLevel="0" collapsed="false">
      <c r="A13" s="10" t="s">
        <v>6869</v>
      </c>
      <c r="B13" s="10" t="s">
        <v>6873</v>
      </c>
      <c r="C13" s="10" t="n">
        <v>32</v>
      </c>
      <c r="D13" s="10" t="n">
        <v>21.3333333333333</v>
      </c>
      <c r="E13" s="13" t="n">
        <v>2.598858368309E-022</v>
      </c>
      <c r="F13" s="10" t="s">
        <v>6874</v>
      </c>
      <c r="G13" s="10" t="s">
        <v>6875</v>
      </c>
      <c r="H13" s="10" t="n">
        <v>149</v>
      </c>
      <c r="I13" s="10" t="n">
        <v>434</v>
      </c>
      <c r="J13" s="10" t="n">
        <v>20660</v>
      </c>
      <c r="K13" s="10" t="n">
        <v>10.2236105526861</v>
      </c>
      <c r="L13" s="13" t="n">
        <v>9.43385587696167E-020</v>
      </c>
      <c r="M13" s="13" t="n">
        <v>4.71692793848083E-020</v>
      </c>
      <c r="N13" s="13" t="n">
        <v>4.17116768113594E-020</v>
      </c>
    </row>
    <row r="14" customFormat="false" ht="14.5" hidden="false" customHeight="false" outlineLevel="0" collapsed="false">
      <c r="A14" s="10" t="s">
        <v>6869</v>
      </c>
      <c r="B14" s="10" t="s">
        <v>6876</v>
      </c>
      <c r="C14" s="10" t="n">
        <v>88</v>
      </c>
      <c r="D14" s="10" t="n">
        <v>58.6666666666666</v>
      </c>
      <c r="E14" s="13" t="n">
        <v>6.83079665178535E-017</v>
      </c>
      <c r="F14" s="10" t="s">
        <v>6877</v>
      </c>
      <c r="G14" s="10" t="s">
        <v>6878</v>
      </c>
      <c r="H14" s="10" t="n">
        <v>149</v>
      </c>
      <c r="I14" s="10" t="n">
        <v>5458</v>
      </c>
      <c r="J14" s="10" t="n">
        <v>20660</v>
      </c>
      <c r="K14" s="10" t="n">
        <v>2.23559530865351</v>
      </c>
      <c r="L14" s="13" t="n">
        <v>4.03010957938931E-014</v>
      </c>
      <c r="M14" s="13" t="n">
        <v>8.26526394866027E-015</v>
      </c>
      <c r="N14" s="13" t="n">
        <v>7.30895241741032E-015</v>
      </c>
    </row>
    <row r="15" customFormat="false" ht="14.5" hidden="false" customHeight="false" outlineLevel="0" collapsed="false">
      <c r="A15" s="10" t="s">
        <v>6869</v>
      </c>
      <c r="B15" s="10" t="s">
        <v>6879</v>
      </c>
      <c r="C15" s="10" t="n">
        <v>22</v>
      </c>
      <c r="D15" s="10" t="n">
        <v>14.6666666666666</v>
      </c>
      <c r="E15" s="13" t="n">
        <v>2.24064822804034E-016</v>
      </c>
      <c r="F15" s="10" t="s">
        <v>6880</v>
      </c>
      <c r="G15" s="10" t="s">
        <v>6881</v>
      </c>
      <c r="H15" s="10" t="n">
        <v>149</v>
      </c>
      <c r="I15" s="10" t="n">
        <v>261</v>
      </c>
      <c r="J15" s="10" t="n">
        <v>20660</v>
      </c>
      <c r="K15" s="10" t="n">
        <v>11.6876237496464</v>
      </c>
      <c r="L15" s="13" t="n">
        <v>8.06021915877863E-014</v>
      </c>
      <c r="M15" s="13" t="n">
        <v>2.03338826694661E-014</v>
      </c>
      <c r="N15" s="13" t="n">
        <v>1.79812020300237E-014</v>
      </c>
    </row>
    <row r="16" customFormat="false" ht="14.5" hidden="false" customHeight="false" outlineLevel="0" collapsed="false">
      <c r="A16" s="10" t="s">
        <v>6869</v>
      </c>
      <c r="B16" s="10" t="s">
        <v>6882</v>
      </c>
      <c r="C16" s="10" t="n">
        <v>14</v>
      </c>
      <c r="D16" s="10" t="n">
        <v>9.33333333333333</v>
      </c>
      <c r="E16" s="13" t="n">
        <v>4.72170845260485E-013</v>
      </c>
      <c r="F16" s="10" t="s">
        <v>6883</v>
      </c>
      <c r="G16" s="10" t="s">
        <v>6884</v>
      </c>
      <c r="H16" s="10" t="n">
        <v>149</v>
      </c>
      <c r="I16" s="10" t="n">
        <v>103</v>
      </c>
      <c r="J16" s="10" t="n">
        <v>20660</v>
      </c>
      <c r="K16" s="10" t="n">
        <v>18.846680132925</v>
      </c>
      <c r="L16" s="13" t="n">
        <v>1.71400560411427E-010</v>
      </c>
      <c r="M16" s="13" t="n">
        <v>3.42796033659112E-011</v>
      </c>
      <c r="N16" s="13" t="n">
        <v>3.03133682657231E-011</v>
      </c>
    </row>
    <row r="17" customFormat="false" ht="14.5" hidden="false" customHeight="false" outlineLevel="0" collapsed="false">
      <c r="A17" s="10" t="s">
        <v>6869</v>
      </c>
      <c r="B17" s="10" t="s">
        <v>6885</v>
      </c>
      <c r="C17" s="10" t="n">
        <v>64</v>
      </c>
      <c r="D17" s="10" t="n">
        <v>42.6666666666666</v>
      </c>
      <c r="E17" s="13" t="n">
        <v>2.1554578356221E-012</v>
      </c>
      <c r="F17" s="10" t="s">
        <v>6886</v>
      </c>
      <c r="G17" s="10" t="s">
        <v>6887</v>
      </c>
      <c r="H17" s="10" t="n">
        <v>149</v>
      </c>
      <c r="I17" s="10" t="n">
        <v>3693</v>
      </c>
      <c r="J17" s="10" t="n">
        <v>20660</v>
      </c>
      <c r="K17" s="10" t="n">
        <v>2.4029498943221</v>
      </c>
      <c r="L17" s="13" t="n">
        <v>7.82445774838436E-010</v>
      </c>
      <c r="M17" s="13" t="n">
        <v>1.30405199055137E-010</v>
      </c>
      <c r="N17" s="13" t="n">
        <v>1.15316994205782E-010</v>
      </c>
    </row>
    <row r="18" customFormat="false" ht="14.5" hidden="false" customHeight="false" outlineLevel="0" collapsed="false">
      <c r="A18" s="10" t="s">
        <v>6869</v>
      </c>
      <c r="B18" s="10" t="s">
        <v>6888</v>
      </c>
      <c r="C18" s="10" t="n">
        <v>12</v>
      </c>
      <c r="D18" s="10" t="n">
        <v>8</v>
      </c>
      <c r="E18" s="13" t="n">
        <v>9.17191591557876E-011</v>
      </c>
      <c r="F18" s="10" t="s">
        <v>6889</v>
      </c>
      <c r="G18" s="10" t="s">
        <v>6890</v>
      </c>
      <c r="H18" s="10" t="n">
        <v>149</v>
      </c>
      <c r="I18" s="10" t="n">
        <v>96</v>
      </c>
      <c r="J18" s="10" t="n">
        <v>20660</v>
      </c>
      <c r="K18" s="10" t="n">
        <v>17.3322147651006</v>
      </c>
      <c r="L18" s="13" t="n">
        <v>3.32940646163848E-008</v>
      </c>
      <c r="M18" s="13" t="n">
        <v>4.7562935390787E-009</v>
      </c>
      <c r="N18" s="13" t="n">
        <v>4.20597858414397E-009</v>
      </c>
    </row>
    <row r="19" customFormat="false" ht="14.5" hidden="false" customHeight="false" outlineLevel="0" collapsed="false">
      <c r="A19" s="10" t="s">
        <v>6869</v>
      </c>
      <c r="B19" s="10" t="s">
        <v>6891</v>
      </c>
      <c r="C19" s="10" t="n">
        <v>9</v>
      </c>
      <c r="D19" s="10" t="n">
        <v>6</v>
      </c>
      <c r="E19" s="13" t="n">
        <v>1.4637336419662E-010</v>
      </c>
      <c r="F19" s="10" t="s">
        <v>6892</v>
      </c>
      <c r="G19" s="10" t="s">
        <v>6893</v>
      </c>
      <c r="H19" s="10" t="n">
        <v>149</v>
      </c>
      <c r="I19" s="10" t="n">
        <v>36</v>
      </c>
      <c r="J19" s="10" t="n">
        <v>20660</v>
      </c>
      <c r="K19" s="10" t="n">
        <v>34.6644295302013</v>
      </c>
      <c r="L19" s="13" t="n">
        <v>5.31335274667199E-008</v>
      </c>
      <c r="M19" s="13" t="n">
        <v>6.64169140042166E-009</v>
      </c>
      <c r="N19" s="13" t="n">
        <v>5.8732312383894E-009</v>
      </c>
    </row>
    <row r="20" customFormat="false" ht="14.5" hidden="false" customHeight="false" outlineLevel="0" collapsed="false">
      <c r="A20" s="10" t="s">
        <v>6869</v>
      </c>
      <c r="B20" s="10" t="s">
        <v>6894</v>
      </c>
      <c r="C20" s="10" t="n">
        <v>10</v>
      </c>
      <c r="D20" s="10" t="n">
        <v>6.66666666666666</v>
      </c>
      <c r="E20" s="13" t="n">
        <v>4.65794658485506E-009</v>
      </c>
      <c r="F20" s="10" t="s">
        <v>6895</v>
      </c>
      <c r="G20" s="10" t="s">
        <v>6896</v>
      </c>
      <c r="H20" s="10" t="n">
        <v>149</v>
      </c>
      <c r="I20" s="10" t="n">
        <v>78</v>
      </c>
      <c r="J20" s="10" t="n">
        <v>20660</v>
      </c>
      <c r="K20" s="10" t="n">
        <v>17.7766305283083</v>
      </c>
      <c r="L20" s="13" t="n">
        <v>1.6908331844645E-006</v>
      </c>
      <c r="M20" s="13" t="n">
        <v>1.8787051225582E-007</v>
      </c>
      <c r="N20" s="13" t="n">
        <v>1.66133428193163E-007</v>
      </c>
    </row>
    <row r="21" customFormat="false" ht="14.5" hidden="false" customHeight="false" outlineLevel="0" collapsed="false">
      <c r="A21" s="10" t="s">
        <v>6869</v>
      </c>
      <c r="B21" s="10" t="s">
        <v>6897</v>
      </c>
      <c r="C21" s="10" t="n">
        <v>13</v>
      </c>
      <c r="D21" s="10" t="n">
        <v>8.66666666666666</v>
      </c>
      <c r="E21" s="13" t="n">
        <v>9.41335365426046E-009</v>
      </c>
      <c r="F21" s="10" t="s">
        <v>6898</v>
      </c>
      <c r="G21" s="10" t="s">
        <v>6899</v>
      </c>
      <c r="H21" s="10" t="n">
        <v>149</v>
      </c>
      <c r="I21" s="10" t="n">
        <v>185</v>
      </c>
      <c r="J21" s="10" t="n">
        <v>20660</v>
      </c>
      <c r="K21" s="10" t="n">
        <v>9.74351532740794</v>
      </c>
      <c r="L21" s="13" t="n">
        <v>3.41704155371047E-006</v>
      </c>
      <c r="M21" s="13" t="n">
        <v>3.32198305139579E-007</v>
      </c>
      <c r="N21" s="13" t="n">
        <v>2.93762137602768E-007</v>
      </c>
    </row>
    <row r="23" s="12" customFormat="true" ht="14.5" hidden="false" customHeight="false" outlineLevel="0" collapsed="false">
      <c r="A23" s="12" t="s">
        <v>6900</v>
      </c>
      <c r="B23" s="12" t="s">
        <v>6835</v>
      </c>
      <c r="C23" s="12" t="s">
        <v>6836</v>
      </c>
      <c r="D23" s="12" t="s">
        <v>6837</v>
      </c>
      <c r="E23" s="12" t="s">
        <v>6838</v>
      </c>
      <c r="F23" s="12" t="s">
        <v>6839</v>
      </c>
      <c r="H23" s="12" t="s">
        <v>6840</v>
      </c>
      <c r="I23" s="12" t="s">
        <v>6841</v>
      </c>
      <c r="J23" s="12" t="s">
        <v>6842</v>
      </c>
      <c r="K23" s="12" t="s">
        <v>6843</v>
      </c>
      <c r="L23" s="12" t="s">
        <v>6844</v>
      </c>
      <c r="M23" s="12" t="s">
        <v>6845</v>
      </c>
      <c r="N23" s="12" t="s">
        <v>6831</v>
      </c>
    </row>
    <row r="24" customFormat="false" ht="14.5" hidden="false" customHeight="false" outlineLevel="0" collapsed="false">
      <c r="A24" s="10" t="s">
        <v>6901</v>
      </c>
      <c r="B24" s="10" t="s">
        <v>6902</v>
      </c>
      <c r="C24" s="10" t="n">
        <v>17</v>
      </c>
      <c r="D24" s="10" t="n">
        <v>11.3333333333333</v>
      </c>
      <c r="E24" s="13" t="n">
        <v>3.91230366339704E-009</v>
      </c>
      <c r="F24" s="10" t="s">
        <v>6903</v>
      </c>
      <c r="G24" s="10" t="s">
        <v>6904</v>
      </c>
      <c r="H24" s="10" t="n">
        <v>148</v>
      </c>
      <c r="I24" s="10" t="n">
        <v>320</v>
      </c>
      <c r="J24" s="10" t="n">
        <v>18976</v>
      </c>
      <c r="K24" s="10" t="n">
        <v>6.81148648648648</v>
      </c>
      <c r="L24" s="13" t="n">
        <v>1.61578012725094E-006</v>
      </c>
      <c r="M24" s="13" t="n">
        <v>1.61578141298298E-006</v>
      </c>
      <c r="N24" s="13" t="n">
        <v>1.51014921407125E-006</v>
      </c>
    </row>
    <row r="25" customFormat="false" ht="14.5" hidden="false" customHeight="false" outlineLevel="0" collapsed="false">
      <c r="A25" s="10" t="s">
        <v>6901</v>
      </c>
      <c r="B25" s="10" t="s">
        <v>6905</v>
      </c>
      <c r="C25" s="10" t="n">
        <v>10</v>
      </c>
      <c r="D25" s="10" t="n">
        <v>6.66666666666666</v>
      </c>
      <c r="E25" s="13" t="n">
        <v>8.0943017295721E-009</v>
      </c>
      <c r="F25" s="10" t="s">
        <v>6906</v>
      </c>
      <c r="G25" s="10" t="s">
        <v>6907</v>
      </c>
      <c r="H25" s="10" t="n">
        <v>148</v>
      </c>
      <c r="I25" s="10" t="n">
        <v>77</v>
      </c>
      <c r="J25" s="10" t="n">
        <v>18976</v>
      </c>
      <c r="K25" s="10" t="n">
        <v>16.6514566514566</v>
      </c>
      <c r="L25" s="13" t="n">
        <v>3.34294106285604E-006</v>
      </c>
      <c r="M25" s="13" t="n">
        <v>1.67147330715664E-006</v>
      </c>
      <c r="N25" s="13" t="n">
        <v>1.56220023380741E-006</v>
      </c>
    </row>
    <row r="26" customFormat="false" ht="14.5" hidden="false" customHeight="false" outlineLevel="0" collapsed="false">
      <c r="A26" s="10" t="s">
        <v>6901</v>
      </c>
      <c r="B26" s="10" t="s">
        <v>6908</v>
      </c>
      <c r="C26" s="10" t="n">
        <v>128</v>
      </c>
      <c r="D26" s="10" t="n">
        <v>85.3333333333333</v>
      </c>
      <c r="E26" s="13" t="n">
        <v>3.97932999498034E-008</v>
      </c>
      <c r="F26" s="10" t="s">
        <v>6909</v>
      </c>
      <c r="G26" s="10" t="s">
        <v>6910</v>
      </c>
      <c r="H26" s="10" t="n">
        <v>148</v>
      </c>
      <c r="I26" s="10" t="n">
        <v>12657</v>
      </c>
      <c r="J26" s="10" t="n">
        <v>18976</v>
      </c>
      <c r="K26" s="10" t="n">
        <v>1.29664815324924</v>
      </c>
      <c r="L26" s="13" t="n">
        <v>1.64344981743447E-005</v>
      </c>
      <c r="M26" s="13" t="n">
        <v>5.47821095975627E-006</v>
      </c>
      <c r="N26" s="13" t="n">
        <v>5.12007126020804E-006</v>
      </c>
    </row>
    <row r="27" customFormat="false" ht="14.5" hidden="false" customHeight="false" outlineLevel="0" collapsed="false">
      <c r="A27" s="10" t="s">
        <v>6901</v>
      </c>
      <c r="B27" s="10" t="s">
        <v>6911</v>
      </c>
      <c r="C27" s="10" t="n">
        <v>16</v>
      </c>
      <c r="D27" s="10" t="n">
        <v>10.6666666666666</v>
      </c>
      <c r="E27" s="13" t="n">
        <v>1.62333511448637E-007</v>
      </c>
      <c r="F27" s="10" t="s">
        <v>6912</v>
      </c>
      <c r="G27" s="10" t="s">
        <v>6913</v>
      </c>
      <c r="H27" s="10" t="n">
        <v>148</v>
      </c>
      <c r="I27" s="10" t="n">
        <v>365</v>
      </c>
      <c r="J27" s="10" t="n">
        <v>18976</v>
      </c>
      <c r="K27" s="10" t="n">
        <v>5.62043687523139</v>
      </c>
      <c r="L27" s="13" t="n">
        <v>6.70414982727463E-005</v>
      </c>
      <c r="M27" s="13" t="n">
        <v>1.67609350570718E-005</v>
      </c>
      <c r="N27" s="13" t="n">
        <v>1.56651838547935E-005</v>
      </c>
    </row>
    <row r="28" customFormat="false" ht="14.5" hidden="false" customHeight="false" outlineLevel="0" collapsed="false">
      <c r="A28" s="10" t="s">
        <v>6901</v>
      </c>
      <c r="B28" s="10" t="s">
        <v>6914</v>
      </c>
      <c r="C28" s="10" t="n">
        <v>30</v>
      </c>
      <c r="D28" s="10" t="n">
        <v>20</v>
      </c>
      <c r="E28" s="13" t="n">
        <v>2.94683081501473E-006</v>
      </c>
      <c r="F28" s="10" t="s">
        <v>6915</v>
      </c>
      <c r="G28" s="10" t="s">
        <v>6884</v>
      </c>
      <c r="H28" s="10" t="n">
        <v>148</v>
      </c>
      <c r="I28" s="10" t="n">
        <v>1483</v>
      </c>
      <c r="J28" s="10" t="n">
        <v>18976</v>
      </c>
      <c r="K28" s="10" t="n">
        <v>2.59371981556742</v>
      </c>
      <c r="L28" s="10" t="n">
        <v>0.00121630262343896</v>
      </c>
      <c r="M28" s="13" t="n">
        <v>0.000243408225320216</v>
      </c>
      <c r="N28" s="13" t="n">
        <v>0.000227495338919137</v>
      </c>
    </row>
    <row r="29" customFormat="false" ht="14.5" hidden="false" customHeight="false" outlineLevel="0" collapsed="false">
      <c r="A29" s="10" t="s">
        <v>6901</v>
      </c>
      <c r="B29" s="10" t="s">
        <v>6916</v>
      </c>
      <c r="C29" s="10" t="n">
        <v>7</v>
      </c>
      <c r="D29" s="10" t="n">
        <v>4.66666666666666</v>
      </c>
      <c r="E29" s="13" t="n">
        <v>8.39044207947111E-006</v>
      </c>
      <c r="F29" s="10" t="s">
        <v>6917</v>
      </c>
      <c r="G29" s="10" t="s">
        <v>6918</v>
      </c>
      <c r="H29" s="10" t="n">
        <v>148</v>
      </c>
      <c r="I29" s="10" t="n">
        <v>62</v>
      </c>
      <c r="J29" s="10" t="n">
        <v>18976</v>
      </c>
      <c r="K29" s="10" t="n">
        <v>14.4760244115082</v>
      </c>
      <c r="L29" s="10" t="n">
        <v>0.00345927000749679</v>
      </c>
      <c r="M29" s="13" t="n">
        <v>0.000577542096470261</v>
      </c>
      <c r="N29" s="13" t="n">
        <v>0.000539785107112641</v>
      </c>
    </row>
    <row r="30" customFormat="false" ht="14.5" hidden="false" customHeight="false" outlineLevel="0" collapsed="false">
      <c r="A30" s="10" t="s">
        <v>6901</v>
      </c>
      <c r="B30" s="10" t="s">
        <v>6919</v>
      </c>
      <c r="C30" s="10" t="n">
        <v>14</v>
      </c>
      <c r="D30" s="10" t="n">
        <v>9.33333333333333</v>
      </c>
      <c r="E30" s="13" t="n">
        <v>1.73965300177274E-005</v>
      </c>
      <c r="F30" s="10" t="s">
        <v>6920</v>
      </c>
      <c r="G30" s="10" t="s">
        <v>6921</v>
      </c>
      <c r="H30" s="10" t="n">
        <v>148</v>
      </c>
      <c r="I30" s="10" t="n">
        <v>407</v>
      </c>
      <c r="J30" s="10" t="n">
        <v>18976</v>
      </c>
      <c r="K30" s="10" t="n">
        <v>4.41038581579122</v>
      </c>
      <c r="L30" s="10" t="n">
        <v>0.00715908021109179</v>
      </c>
      <c r="M30" s="13" t="n">
        <v>0.000962241702894354</v>
      </c>
      <c r="N30" s="13" t="n">
        <v>0.000899334860332253</v>
      </c>
    </row>
    <row r="31" customFormat="false" ht="14.5" hidden="false" customHeight="false" outlineLevel="0" collapsed="false">
      <c r="A31" s="10" t="s">
        <v>6901</v>
      </c>
      <c r="B31" s="10" t="s">
        <v>6922</v>
      </c>
      <c r="C31" s="10" t="n">
        <v>8</v>
      </c>
      <c r="D31" s="10" t="n">
        <v>5.33333333333333</v>
      </c>
      <c r="E31" s="13" t="n">
        <v>1.86390644628446E-005</v>
      </c>
      <c r="F31" s="10" t="s">
        <v>6923</v>
      </c>
      <c r="G31" s="10" t="s">
        <v>6924</v>
      </c>
      <c r="H31" s="10" t="n">
        <v>148</v>
      </c>
      <c r="I31" s="10" t="n">
        <v>106</v>
      </c>
      <c r="J31" s="10" t="n">
        <v>18976</v>
      </c>
      <c r="K31" s="10" t="n">
        <v>9.67669556348801</v>
      </c>
      <c r="L31" s="10" t="n">
        <v>0.00766845160551787</v>
      </c>
      <c r="M31" s="13" t="n">
        <v>0.000962241702894354</v>
      </c>
      <c r="N31" s="13" t="n">
        <v>0.000899334860332253</v>
      </c>
    </row>
    <row r="32" customFormat="false" ht="14.5" hidden="false" customHeight="false" outlineLevel="0" collapsed="false">
      <c r="A32" s="10" t="s">
        <v>6901</v>
      </c>
      <c r="B32" s="10" t="s">
        <v>6925</v>
      </c>
      <c r="C32" s="10" t="n">
        <v>7</v>
      </c>
      <c r="D32" s="10" t="n">
        <v>4.66666666666666</v>
      </c>
      <c r="E32" s="13" t="n">
        <v>9.07001872363713E-005</v>
      </c>
      <c r="F32" s="10" t="s">
        <v>6926</v>
      </c>
      <c r="G32" s="10" t="s">
        <v>6927</v>
      </c>
      <c r="H32" s="10" t="n">
        <v>148</v>
      </c>
      <c r="I32" s="10" t="n">
        <v>94</v>
      </c>
      <c r="J32" s="10" t="n">
        <v>18976</v>
      </c>
      <c r="K32" s="10" t="n">
        <v>9.54801610120759</v>
      </c>
      <c r="L32" s="10" t="n">
        <v>0.0367678977244599</v>
      </c>
      <c r="M32" s="10" t="n">
        <v>0.00416213081429126</v>
      </c>
      <c r="N32" s="10" t="n">
        <v>0.00389003025258214</v>
      </c>
    </row>
    <row r="33" customFormat="false" ht="14.5" hidden="false" customHeight="false" outlineLevel="0" collapsed="false">
      <c r="A33" s="10" t="s">
        <v>6901</v>
      </c>
      <c r="B33" s="10" t="s">
        <v>6928</v>
      </c>
      <c r="C33" s="10" t="n">
        <v>7</v>
      </c>
      <c r="D33" s="10" t="n">
        <v>4.66666666666666</v>
      </c>
      <c r="E33" s="13" t="n">
        <v>0.000108005307547663</v>
      </c>
      <c r="F33" s="10" t="s">
        <v>6929</v>
      </c>
      <c r="G33" s="10" t="s">
        <v>6930</v>
      </c>
      <c r="H33" s="10" t="n">
        <v>148</v>
      </c>
      <c r="I33" s="10" t="n">
        <v>97</v>
      </c>
      <c r="J33" s="10" t="n">
        <v>18976</v>
      </c>
      <c r="K33" s="10" t="n">
        <v>9.25271663415993</v>
      </c>
      <c r="L33" s="10" t="n">
        <v>0.0436282685142865</v>
      </c>
      <c r="M33" s="10" t="n">
        <v>0.00446061920171848</v>
      </c>
      <c r="N33" s="10" t="n">
        <v>0.0041690048713397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8"/>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1" activeCellId="0" sqref="A1:N27"/>
    </sheetView>
  </sheetViews>
  <sheetFormatPr defaultColWidth="8.72265625" defaultRowHeight="15.5" zeroHeight="false" outlineLevelRow="0" outlineLevelCol="0"/>
  <cols>
    <col collapsed="false" customWidth="false" hidden="false" outlineLevel="0" max="1" min="1" style="1" width="8.72"/>
    <col collapsed="false" customWidth="true" hidden="false" outlineLevel="0" max="2" min="2" style="1" width="25.53"/>
    <col collapsed="false" customWidth="true" hidden="false" outlineLevel="0" max="4" min="3" style="1" width="8.81"/>
    <col collapsed="false" customWidth="true" hidden="false" outlineLevel="0" max="5" min="5" style="1" width="8.9"/>
    <col collapsed="false" customWidth="true" hidden="false" outlineLevel="0" max="6" min="6" style="1" width="41.35"/>
    <col collapsed="false" customWidth="true" hidden="false" outlineLevel="0" max="7" min="7" style="1" width="84.44"/>
    <col collapsed="false" customWidth="true" hidden="false" outlineLevel="0" max="11" min="8" style="1" width="8.81"/>
    <col collapsed="false" customWidth="true" hidden="false" outlineLevel="0" max="14" min="12" style="1" width="8.9"/>
    <col collapsed="false" customWidth="false" hidden="false" outlineLevel="0" max="257" min="15" style="1" width="8.72"/>
  </cols>
  <sheetData>
    <row r="1" customFormat="false" ht="15.5" hidden="false" customHeight="false" outlineLevel="0" collapsed="false">
      <c r="A1" s="9" t="s">
        <v>6931</v>
      </c>
    </row>
    <row r="2" customFormat="false" ht="15.5" hidden="false" customHeight="false" outlineLevel="0" collapsed="false">
      <c r="A2" s="1" t="s">
        <v>6932</v>
      </c>
      <c r="B2" s="1" t="s">
        <v>6835</v>
      </c>
      <c r="C2" s="1" t="s">
        <v>6836</v>
      </c>
      <c r="D2" s="1" t="s">
        <v>6837</v>
      </c>
      <c r="E2" s="1" t="s">
        <v>6838</v>
      </c>
      <c r="F2" s="1" t="s">
        <v>6839</v>
      </c>
      <c r="G2" s="1" t="s">
        <v>6</v>
      </c>
      <c r="H2" s="1" t="s">
        <v>6840</v>
      </c>
      <c r="I2" s="1" t="s">
        <v>6841</v>
      </c>
      <c r="J2" s="1" t="s">
        <v>6842</v>
      </c>
      <c r="K2" s="1" t="s">
        <v>6843</v>
      </c>
      <c r="L2" s="1" t="s">
        <v>6844</v>
      </c>
      <c r="M2" s="1" t="s">
        <v>6845</v>
      </c>
      <c r="N2" s="1" t="s">
        <v>6831</v>
      </c>
    </row>
    <row r="3" s="14" customFormat="true" ht="15.5" hidden="false" customHeight="false" outlineLevel="0" collapsed="false">
      <c r="A3" s="14" t="s">
        <v>6933</v>
      </c>
      <c r="B3" s="14" t="s">
        <v>6934</v>
      </c>
      <c r="C3" s="14" t="n">
        <v>18</v>
      </c>
      <c r="D3" s="14" t="n">
        <v>12</v>
      </c>
      <c r="E3" s="2" t="n">
        <v>1.93096449274416E-010</v>
      </c>
      <c r="F3" s="14" t="s">
        <v>6935</v>
      </c>
      <c r="G3" s="1" t="s">
        <v>6936</v>
      </c>
      <c r="H3" s="14" t="n">
        <v>111</v>
      </c>
      <c r="I3" s="14" t="n">
        <v>188</v>
      </c>
      <c r="J3" s="14" t="n">
        <v>8586</v>
      </c>
      <c r="K3" s="14" t="n">
        <v>7.40598044853364</v>
      </c>
      <c r="L3" s="2" t="n">
        <v>4.30605024970276E-008</v>
      </c>
      <c r="M3" s="2" t="n">
        <v>4.30605081881948E-008</v>
      </c>
      <c r="N3" s="2" t="n">
        <v>3.45642644201205E-008</v>
      </c>
    </row>
    <row r="4" s="14" customFormat="true" ht="15.5" hidden="false" customHeight="false" outlineLevel="0" collapsed="false">
      <c r="A4" s="14" t="s">
        <v>6933</v>
      </c>
      <c r="B4" s="14" t="s">
        <v>6937</v>
      </c>
      <c r="C4" s="14" t="n">
        <v>26</v>
      </c>
      <c r="D4" s="14" t="n">
        <v>17.3333333333333</v>
      </c>
      <c r="E4" s="2" t="n">
        <v>8.87455919435042E-009</v>
      </c>
      <c r="F4" s="14" t="s">
        <v>6938</v>
      </c>
      <c r="G4" s="1" t="s">
        <v>6939</v>
      </c>
      <c r="H4" s="14" t="n">
        <v>111</v>
      </c>
      <c r="I4" s="14" t="n">
        <v>531</v>
      </c>
      <c r="J4" s="14" t="n">
        <v>8586</v>
      </c>
      <c r="K4" s="14" t="n">
        <v>3.78744846541456</v>
      </c>
      <c r="L4" s="2" t="n">
        <v>1.97902475185252E-006</v>
      </c>
      <c r="M4" s="2" t="n">
        <v>9.89513350170072E-007</v>
      </c>
      <c r="N4" s="2" t="n">
        <v>7.94273047894363E-007</v>
      </c>
    </row>
    <row r="5" s="14" customFormat="true" ht="15.5" hidden="false" customHeight="false" outlineLevel="0" collapsed="false">
      <c r="A5" s="14" t="s">
        <v>6933</v>
      </c>
      <c r="B5" s="14" t="s">
        <v>6940</v>
      </c>
      <c r="C5" s="14" t="n">
        <v>11</v>
      </c>
      <c r="D5" s="14" t="n">
        <v>7.33333333333333</v>
      </c>
      <c r="E5" s="2" t="n">
        <v>1.72088945798848E-007</v>
      </c>
      <c r="F5" s="14" t="s">
        <v>6941</v>
      </c>
      <c r="G5" s="1" t="s">
        <v>6942</v>
      </c>
      <c r="H5" s="14" t="n">
        <v>111</v>
      </c>
      <c r="I5" s="14" t="n">
        <v>89</v>
      </c>
      <c r="J5" s="14" t="n">
        <v>8586</v>
      </c>
      <c r="K5" s="14" t="n">
        <v>9.5602793805041</v>
      </c>
      <c r="L5" s="2" t="n">
        <v>3.83751018634415E-005</v>
      </c>
      <c r="M5" s="2" t="n">
        <v>1.27919449710477E-005</v>
      </c>
      <c r="N5" s="2" t="n">
        <v>1.02679737659979E-005</v>
      </c>
    </row>
    <row r="6" s="14" customFormat="true" ht="15.5" hidden="false" customHeight="false" outlineLevel="0" collapsed="false">
      <c r="A6" s="14" t="s">
        <v>6933</v>
      </c>
      <c r="B6" s="14" t="s">
        <v>6943</v>
      </c>
      <c r="C6" s="14" t="n">
        <v>16</v>
      </c>
      <c r="D6" s="14" t="n">
        <v>10.6666666666666</v>
      </c>
      <c r="E6" s="2" t="n">
        <v>2.85381949305173E-007</v>
      </c>
      <c r="F6" s="14" t="s">
        <v>6944</v>
      </c>
      <c r="G6" s="1" t="s">
        <v>6945</v>
      </c>
      <c r="H6" s="14" t="n">
        <v>111</v>
      </c>
      <c r="I6" s="14" t="n">
        <v>236</v>
      </c>
      <c r="J6" s="14" t="n">
        <v>8586</v>
      </c>
      <c r="K6" s="14" t="n">
        <v>5.24415941365093</v>
      </c>
      <c r="L6" s="2" t="n">
        <v>6.36381587799661E-005</v>
      </c>
      <c r="M6" s="2" t="n">
        <v>1.59100436737634E-005</v>
      </c>
      <c r="N6" s="2" t="n">
        <v>1.27708422314064E-005</v>
      </c>
    </row>
    <row r="7" s="14" customFormat="true" ht="15.5" hidden="false" customHeight="false" outlineLevel="0" collapsed="false">
      <c r="A7" s="14" t="s">
        <v>6933</v>
      </c>
      <c r="B7" s="14" t="s">
        <v>6946</v>
      </c>
      <c r="C7" s="14" t="n">
        <v>15</v>
      </c>
      <c r="D7" s="14" t="n">
        <v>10</v>
      </c>
      <c r="E7" s="2" t="n">
        <v>9.51143517668887E-007</v>
      </c>
      <c r="F7" s="14" t="s">
        <v>6947</v>
      </c>
      <c r="G7" s="1" t="s">
        <v>6948</v>
      </c>
      <c r="H7" s="14" t="n">
        <v>111</v>
      </c>
      <c r="I7" s="14" t="n">
        <v>225</v>
      </c>
      <c r="J7" s="14" t="n">
        <v>8586</v>
      </c>
      <c r="K7" s="14" t="n">
        <v>5.15675675675675</v>
      </c>
      <c r="L7" s="2" t="n">
        <v>0.000212082612601527</v>
      </c>
      <c r="M7" s="2" t="n">
        <v>4.24210008880323E-005</v>
      </c>
      <c r="N7" s="2" t="n">
        <v>3.40509379325461E-005</v>
      </c>
    </row>
    <row r="8" s="14" customFormat="true" ht="15.5" hidden="false" customHeight="false" outlineLevel="0" collapsed="false">
      <c r="A8" s="14" t="s">
        <v>6933</v>
      </c>
      <c r="B8" s="14" t="s">
        <v>6949</v>
      </c>
      <c r="C8" s="14" t="n">
        <v>12</v>
      </c>
      <c r="D8" s="14" t="n">
        <v>8</v>
      </c>
      <c r="E8" s="2" t="n">
        <v>1.46283916287358E-006</v>
      </c>
      <c r="F8" s="14" t="s">
        <v>6950</v>
      </c>
      <c r="G8" s="1" t="s">
        <v>6951</v>
      </c>
      <c r="H8" s="14" t="n">
        <v>111</v>
      </c>
      <c r="I8" s="14" t="n">
        <v>139</v>
      </c>
      <c r="J8" s="14" t="n">
        <v>8586</v>
      </c>
      <c r="K8" s="14" t="n">
        <v>6.67781450515263</v>
      </c>
      <c r="L8" s="2" t="n">
        <v>0.000326160170131761</v>
      </c>
      <c r="M8" s="2" t="n">
        <v>5.43688555534681E-005</v>
      </c>
      <c r="N8" s="2" t="n">
        <v>4.36413683590618E-005</v>
      </c>
    </row>
    <row r="9" s="14" customFormat="true" ht="15.5" hidden="false" customHeight="false" outlineLevel="0" collapsed="false">
      <c r="A9" s="14" t="s">
        <v>6933</v>
      </c>
      <c r="B9" s="14" t="s">
        <v>6952</v>
      </c>
      <c r="C9" s="14" t="n">
        <v>14</v>
      </c>
      <c r="D9" s="14" t="n">
        <v>9.33333333333333</v>
      </c>
      <c r="E9" s="2" t="n">
        <v>2.5376129793723E-006</v>
      </c>
      <c r="F9" s="14" t="s">
        <v>6953</v>
      </c>
      <c r="G9" s="1" t="s">
        <v>6954</v>
      </c>
      <c r="H9" s="14" t="n">
        <v>111</v>
      </c>
      <c r="I9" s="14" t="n">
        <v>210</v>
      </c>
      <c r="J9" s="14" t="n">
        <v>8586</v>
      </c>
      <c r="K9" s="14" t="n">
        <v>5.15675675675675</v>
      </c>
      <c r="L9" s="2" t="n">
        <v>0.000565728327763026</v>
      </c>
      <c r="M9" s="2" t="n">
        <v>7.31237560978559E-005</v>
      </c>
      <c r="N9" s="2" t="n">
        <v>5.86957504103866E-005</v>
      </c>
    </row>
    <row r="10" s="14" customFormat="true" ht="15.5" hidden="false" customHeight="false" outlineLevel="0" collapsed="false">
      <c r="A10" s="14" t="s">
        <v>6933</v>
      </c>
      <c r="B10" s="14" t="s">
        <v>6955</v>
      </c>
      <c r="C10" s="14" t="n">
        <v>10</v>
      </c>
      <c r="D10" s="14" t="n">
        <v>6.66666666666666</v>
      </c>
      <c r="E10" s="2" t="n">
        <v>2.62327376135806E-006</v>
      </c>
      <c r="F10" s="14" t="s">
        <v>6956</v>
      </c>
      <c r="G10" s="1" t="s">
        <v>6957</v>
      </c>
      <c r="H10" s="14" t="n">
        <v>111</v>
      </c>
      <c r="I10" s="14" t="n">
        <v>93</v>
      </c>
      <c r="J10" s="14" t="n">
        <v>8586</v>
      </c>
      <c r="K10" s="14" t="n">
        <v>8.31734960767218</v>
      </c>
      <c r="L10" s="2" t="n">
        <v>0.00058481974230462</v>
      </c>
      <c r="M10" s="2" t="n">
        <v>7.31237560978559E-005</v>
      </c>
      <c r="N10" s="2" t="n">
        <v>5.86957504103866E-005</v>
      </c>
    </row>
    <row r="11" s="14" customFormat="true" ht="15.5" hidden="false" customHeight="false" outlineLevel="0" collapsed="false">
      <c r="A11" s="14" t="s">
        <v>6933</v>
      </c>
      <c r="B11" s="14" t="s">
        <v>6958</v>
      </c>
      <c r="C11" s="14" t="n">
        <v>11</v>
      </c>
      <c r="D11" s="14" t="n">
        <v>7.33333333333333</v>
      </c>
      <c r="E11" s="2" t="n">
        <v>5.43179068334883E-006</v>
      </c>
      <c r="F11" s="14" t="s">
        <v>6959</v>
      </c>
      <c r="G11" s="1" t="s">
        <v>6960</v>
      </c>
      <c r="H11" s="14" t="n">
        <v>111</v>
      </c>
      <c r="I11" s="14" t="n">
        <v>129</v>
      </c>
      <c r="J11" s="14" t="n">
        <v>8586</v>
      </c>
      <c r="K11" s="14" t="n">
        <v>6.5958516656191</v>
      </c>
      <c r="L11" s="14" t="n">
        <v>0.00121055929335611</v>
      </c>
      <c r="M11" s="2" t="n">
        <v>0.000134587702487421</v>
      </c>
      <c r="N11" s="2" t="n">
        <v>0.000108032281368826</v>
      </c>
    </row>
    <row r="12" s="14" customFormat="true" ht="15.5" hidden="false" customHeight="false" outlineLevel="0" collapsed="false">
      <c r="A12" s="14" t="s">
        <v>6933</v>
      </c>
      <c r="B12" s="14" t="s">
        <v>6961</v>
      </c>
      <c r="C12" s="14" t="n">
        <v>10</v>
      </c>
      <c r="D12" s="14" t="n">
        <v>6.66666666666666</v>
      </c>
      <c r="E12" s="2" t="n">
        <v>1.51759355222146E-005</v>
      </c>
      <c r="F12" s="14" t="s">
        <v>6962</v>
      </c>
      <c r="G12" s="1" t="s">
        <v>6963</v>
      </c>
      <c r="H12" s="14" t="n">
        <v>111</v>
      </c>
      <c r="I12" s="14" t="n">
        <v>115</v>
      </c>
      <c r="J12" s="14" t="n">
        <v>8586</v>
      </c>
      <c r="K12" s="14" t="n">
        <v>6.7262044653349</v>
      </c>
      <c r="L12" s="14" t="n">
        <v>0.00337853915031216</v>
      </c>
      <c r="M12" s="2" t="n">
        <v>0.000338423362145386</v>
      </c>
      <c r="N12" s="2" t="n">
        <v>0.000271649245847642</v>
      </c>
    </row>
    <row r="13" s="14" customFormat="true" ht="15.5" hidden="false" customHeight="false" outlineLevel="0" collapsed="false">
      <c r="A13" s="14" t="s">
        <v>6933</v>
      </c>
      <c r="B13" s="14" t="s">
        <v>6964</v>
      </c>
      <c r="C13" s="14" t="n">
        <v>13</v>
      </c>
      <c r="D13" s="14" t="n">
        <v>8.66666666666666</v>
      </c>
      <c r="E13" s="2" t="n">
        <v>2.85498451895676E-005</v>
      </c>
      <c r="F13" s="14" t="s">
        <v>6965</v>
      </c>
      <c r="G13" s="1" t="s">
        <v>6966</v>
      </c>
      <c r="H13" s="14" t="n">
        <v>111</v>
      </c>
      <c r="I13" s="14" t="n">
        <v>225</v>
      </c>
      <c r="J13" s="14" t="n">
        <v>8586</v>
      </c>
      <c r="K13" s="14" t="n">
        <v>4.46918918918919</v>
      </c>
      <c r="L13" s="14" t="n">
        <v>0.0063464818309652</v>
      </c>
      <c r="M13" s="2" t="n">
        <v>0.000578783225206689</v>
      </c>
      <c r="N13" s="2" t="n">
        <v>0.000464583844448418</v>
      </c>
    </row>
    <row r="14" s="14" customFormat="true" ht="15.5" hidden="false" customHeight="false" outlineLevel="0" collapsed="false">
      <c r="A14" s="14" t="s">
        <v>6933</v>
      </c>
      <c r="B14" s="14" t="s">
        <v>6967</v>
      </c>
      <c r="C14" s="14" t="n">
        <v>9</v>
      </c>
      <c r="D14" s="14" t="n">
        <v>6</v>
      </c>
      <c r="E14" s="2" t="n">
        <v>3.15481312775029E-005</v>
      </c>
      <c r="F14" s="14" t="s">
        <v>6968</v>
      </c>
      <c r="G14" s="1" t="s">
        <v>6969</v>
      </c>
      <c r="H14" s="14" t="n">
        <v>111</v>
      </c>
      <c r="I14" s="14" t="n">
        <v>97</v>
      </c>
      <c r="J14" s="14" t="n">
        <v>8586</v>
      </c>
      <c r="K14" s="14" t="n">
        <v>7.17692950682641</v>
      </c>
      <c r="L14" s="14" t="n">
        <v>0.00701065415212209</v>
      </c>
      <c r="M14" s="2" t="n">
        <v>0.000586269439573596</v>
      </c>
      <c r="N14" s="2" t="n">
        <v>0.000470592958222752</v>
      </c>
    </row>
    <row r="15" s="14" customFormat="true" ht="15.5" hidden="false" customHeight="false" outlineLevel="0" collapsed="false">
      <c r="A15" s="14" t="s">
        <v>6933</v>
      </c>
      <c r="B15" s="14" t="s">
        <v>6970</v>
      </c>
      <c r="C15" s="14" t="n">
        <v>8</v>
      </c>
      <c r="D15" s="14" t="n">
        <v>5.33333333333333</v>
      </c>
      <c r="E15" s="2" t="n">
        <v>5.37686535278655E-005</v>
      </c>
      <c r="F15" s="14" t="s">
        <v>6971</v>
      </c>
      <c r="G15" s="1" t="s">
        <v>6972</v>
      </c>
      <c r="H15" s="14" t="n">
        <v>111</v>
      </c>
      <c r="I15" s="14" t="n">
        <v>77</v>
      </c>
      <c r="J15" s="14" t="n">
        <v>8586</v>
      </c>
      <c r="K15" s="14" t="n">
        <v>8.03650403650403</v>
      </c>
      <c r="L15" s="14" t="n">
        <v>0.0119191297481511</v>
      </c>
      <c r="M15" s="2" t="n">
        <v>0.000864037438598892</v>
      </c>
      <c r="N15" s="2" t="n">
        <v>0.0006935547152879</v>
      </c>
    </row>
    <row r="16" s="14" customFormat="true" ht="15.5" hidden="false" customHeight="false" outlineLevel="0" collapsed="false">
      <c r="A16" s="14" t="s">
        <v>6933</v>
      </c>
      <c r="B16" s="14" t="s">
        <v>6973</v>
      </c>
      <c r="C16" s="14" t="n">
        <v>12</v>
      </c>
      <c r="D16" s="14" t="n">
        <v>8</v>
      </c>
      <c r="E16" s="2" t="n">
        <v>5.42445028716793E-005</v>
      </c>
      <c r="F16" s="14" t="s">
        <v>6974</v>
      </c>
      <c r="G16" s="1" t="s">
        <v>6975</v>
      </c>
      <c r="H16" s="14" t="n">
        <v>111</v>
      </c>
      <c r="I16" s="14" t="n">
        <v>203</v>
      </c>
      <c r="J16" s="14" t="n">
        <v>8586</v>
      </c>
      <c r="K16" s="14" t="n">
        <v>4.57249367594195</v>
      </c>
      <c r="L16" s="14" t="n">
        <v>0.0120239794599202</v>
      </c>
      <c r="M16" s="2" t="n">
        <v>0.000864037438598892</v>
      </c>
      <c r="N16" s="2" t="n">
        <v>0.0006935547152879</v>
      </c>
    </row>
    <row r="17" s="14" customFormat="true" ht="15.5" hidden="false" customHeight="false" outlineLevel="0" collapsed="false">
      <c r="A17" s="14" t="s">
        <v>6933</v>
      </c>
      <c r="B17" s="14" t="s">
        <v>6976</v>
      </c>
      <c r="C17" s="14" t="n">
        <v>9</v>
      </c>
      <c r="D17" s="14" t="n">
        <v>6</v>
      </c>
      <c r="E17" s="2" t="n">
        <v>0.00010672784053341</v>
      </c>
      <c r="F17" s="14" t="s">
        <v>6977</v>
      </c>
      <c r="G17" s="1" t="s">
        <v>6978</v>
      </c>
      <c r="H17" s="14" t="n">
        <v>111</v>
      </c>
      <c r="I17" s="14" t="n">
        <v>115</v>
      </c>
      <c r="J17" s="14" t="n">
        <v>8586</v>
      </c>
      <c r="K17" s="14" t="n">
        <v>6.05358401880141</v>
      </c>
      <c r="L17" s="14" t="n">
        <v>0.0235205550517214</v>
      </c>
      <c r="M17" s="14" t="n">
        <v>0.00158668722926337</v>
      </c>
      <c r="N17" s="14" t="n">
        <v>0.00127361889703203</v>
      </c>
    </row>
    <row r="18" s="14" customFormat="true" ht="15.5" hidden="false" customHeight="false" outlineLevel="0" collapsed="false">
      <c r="A18" s="14" t="s">
        <v>6933</v>
      </c>
      <c r="B18" s="14" t="s">
        <v>6979</v>
      </c>
      <c r="C18" s="14" t="n">
        <v>8</v>
      </c>
      <c r="D18" s="14" t="n">
        <v>5.33333333333333</v>
      </c>
      <c r="E18" s="2" t="n">
        <v>0.000156241602651557</v>
      </c>
      <c r="F18" s="14" t="s">
        <v>6980</v>
      </c>
      <c r="G18" s="1" t="s">
        <v>6981</v>
      </c>
      <c r="H18" s="14" t="n">
        <v>111</v>
      </c>
      <c r="I18" s="14" t="n">
        <v>91</v>
      </c>
      <c r="J18" s="14" t="n">
        <v>8586</v>
      </c>
      <c r="K18" s="14" t="n">
        <v>6.8001188001188</v>
      </c>
      <c r="L18" s="14" t="n">
        <v>0.0342445165664995</v>
      </c>
      <c r="M18" s="14" t="n">
        <v>0.00217761733695608</v>
      </c>
      <c r="N18" s="14" t="n">
        <v>0.00174795292966429</v>
      </c>
    </row>
    <row r="19" s="14" customFormat="true" ht="15.5" hidden="false" customHeight="false" outlineLevel="0" collapsed="false">
      <c r="A19" s="14" t="s">
        <v>6933</v>
      </c>
      <c r="B19" s="14" t="s">
        <v>6982</v>
      </c>
      <c r="C19" s="14" t="n">
        <v>11</v>
      </c>
      <c r="D19" s="14" t="n">
        <v>7.33333333333333</v>
      </c>
      <c r="E19" s="2" t="n">
        <v>0.000166791285323077</v>
      </c>
      <c r="F19" s="14" t="s">
        <v>6983</v>
      </c>
      <c r="G19" s="1" t="s">
        <v>6984</v>
      </c>
      <c r="H19" s="14" t="n">
        <v>111</v>
      </c>
      <c r="I19" s="14" t="n">
        <v>192</v>
      </c>
      <c r="J19" s="14" t="n">
        <v>8586</v>
      </c>
      <c r="K19" s="14" t="n">
        <v>4.43158783783783</v>
      </c>
      <c r="L19" s="14" t="n">
        <v>0.03651422857378</v>
      </c>
      <c r="M19" s="14" t="n">
        <v>0.00218790921335566</v>
      </c>
      <c r="N19" s="14" t="n">
        <v>0.00175621412193123</v>
      </c>
    </row>
    <row r="20" s="14" customFormat="true" ht="15.5" hidden="false" customHeight="false" outlineLevel="0" collapsed="false">
      <c r="A20" s="14" t="s">
        <v>6933</v>
      </c>
      <c r="B20" s="14" t="s">
        <v>6985</v>
      </c>
      <c r="C20" s="14" t="n">
        <v>15</v>
      </c>
      <c r="D20" s="14" t="n">
        <v>10</v>
      </c>
      <c r="E20" s="2" t="n">
        <v>0.000184735454377036</v>
      </c>
      <c r="F20" s="14" t="s">
        <v>6986</v>
      </c>
      <c r="G20" s="1" t="s">
        <v>6987</v>
      </c>
      <c r="H20" s="14" t="n">
        <v>111</v>
      </c>
      <c r="I20" s="14" t="n">
        <v>359</v>
      </c>
      <c r="J20" s="14" t="n">
        <v>8586</v>
      </c>
      <c r="K20" s="14" t="n">
        <v>3.23195061356621</v>
      </c>
      <c r="L20" s="14" t="n">
        <v>0.0403626362482891</v>
      </c>
      <c r="M20" s="14" t="n">
        <v>0.0022886670181155</v>
      </c>
      <c r="N20" s="14" t="n">
        <v>0.00183709146297163</v>
      </c>
    </row>
    <row r="21" s="14" customFormat="true" ht="15.5" hidden="false" customHeight="false" outlineLevel="0" collapsed="false">
      <c r="A21" s="14" t="s">
        <v>6933</v>
      </c>
      <c r="B21" s="14" t="s">
        <v>6988</v>
      </c>
      <c r="C21" s="14" t="n">
        <v>9</v>
      </c>
      <c r="D21" s="14" t="n">
        <v>6</v>
      </c>
      <c r="E21" s="2" t="n">
        <v>0.000277622663189037</v>
      </c>
      <c r="F21" s="14" t="s">
        <v>6968</v>
      </c>
      <c r="G21" s="1" t="s">
        <v>6989</v>
      </c>
      <c r="H21" s="14" t="n">
        <v>111</v>
      </c>
      <c r="I21" s="14" t="n">
        <v>132</v>
      </c>
      <c r="J21" s="14" t="n">
        <v>8586</v>
      </c>
      <c r="K21" s="14" t="n">
        <v>5.27395577395577</v>
      </c>
      <c r="L21" s="14" t="n">
        <v>0.0600404619491694</v>
      </c>
      <c r="M21" s="14" t="n">
        <v>0.00325841336269238</v>
      </c>
      <c r="N21" s="14" t="n">
        <v>0.00261549772162303</v>
      </c>
    </row>
    <row r="22" s="14" customFormat="true" ht="15.5" hidden="false" customHeight="false" outlineLevel="0" collapsed="false">
      <c r="A22" s="14" t="s">
        <v>6933</v>
      </c>
      <c r="B22" s="14" t="s">
        <v>6990</v>
      </c>
      <c r="C22" s="14" t="n">
        <v>8</v>
      </c>
      <c r="D22" s="14" t="n">
        <v>5.33333333333333</v>
      </c>
      <c r="E22" s="2" t="n">
        <v>0.000317652453315968</v>
      </c>
      <c r="F22" s="14" t="s">
        <v>6991</v>
      </c>
      <c r="G22" s="1" t="s">
        <v>6992</v>
      </c>
      <c r="H22" s="14" t="n">
        <v>111</v>
      </c>
      <c r="I22" s="14" t="n">
        <v>102</v>
      </c>
      <c r="J22" s="14" t="n">
        <v>8586</v>
      </c>
      <c r="K22" s="14" t="n">
        <v>6.06677265500794</v>
      </c>
      <c r="L22" s="14" t="n">
        <v>0.0683962821578556</v>
      </c>
      <c r="M22" s="14" t="n">
        <v>0.00354182485447305</v>
      </c>
      <c r="N22" s="14" t="n">
        <v>0.00284298945717792</v>
      </c>
    </row>
    <row r="23" s="14" customFormat="true" ht="15.5" hidden="false" customHeight="false" outlineLevel="0" collapsed="false">
      <c r="A23" s="14" t="s">
        <v>6933</v>
      </c>
      <c r="B23" s="14" t="s">
        <v>6993</v>
      </c>
      <c r="C23" s="14" t="n">
        <v>11</v>
      </c>
      <c r="D23" s="14" t="n">
        <v>7.33333333333333</v>
      </c>
      <c r="E23" s="2" t="n">
        <v>0.000371434878464323</v>
      </c>
      <c r="F23" s="14" t="s">
        <v>6994</v>
      </c>
      <c r="G23" s="1" t="s">
        <v>6995</v>
      </c>
      <c r="H23" s="14" t="n">
        <v>111</v>
      </c>
      <c r="I23" s="14" t="n">
        <v>212</v>
      </c>
      <c r="J23" s="14" t="n">
        <v>8586</v>
      </c>
      <c r="K23" s="14" t="n">
        <v>4.01351351351351</v>
      </c>
      <c r="L23" s="14" t="n">
        <v>0.0795065229806363</v>
      </c>
      <c r="M23" s="14" t="n">
        <v>0.00394428466178781</v>
      </c>
      <c r="N23" s="14" t="n">
        <v>0.00316604015452923</v>
      </c>
    </row>
    <row r="24" s="14" customFormat="true" ht="15.5" hidden="false" customHeight="false" outlineLevel="0" collapsed="false">
      <c r="A24" s="14" t="s">
        <v>6933</v>
      </c>
      <c r="B24" s="14" t="s">
        <v>6996</v>
      </c>
      <c r="C24" s="14" t="n">
        <v>7</v>
      </c>
      <c r="D24" s="14" t="n">
        <v>4.66666666666666</v>
      </c>
      <c r="E24" s="2" t="n">
        <v>0.00040713989877578</v>
      </c>
      <c r="F24" s="14" t="s">
        <v>6997</v>
      </c>
      <c r="G24" s="1" t="s">
        <v>6998</v>
      </c>
      <c r="H24" s="14" t="n">
        <v>111</v>
      </c>
      <c r="I24" s="14" t="n">
        <v>76</v>
      </c>
      <c r="J24" s="14" t="n">
        <v>8586</v>
      </c>
      <c r="K24" s="14" t="n">
        <v>7.12446657183499</v>
      </c>
      <c r="L24" s="14" t="n">
        <v>0.0868094247979303</v>
      </c>
      <c r="M24" s="14" t="n">
        <v>0.00412691806486359</v>
      </c>
      <c r="N24" s="14" t="n">
        <v>0.00331263826731202</v>
      </c>
    </row>
    <row r="25" s="14" customFormat="true" ht="15.5" hidden="false" customHeight="false" outlineLevel="0" collapsed="false">
      <c r="A25" s="14" t="s">
        <v>6933</v>
      </c>
      <c r="B25" s="14" t="s">
        <v>6999</v>
      </c>
      <c r="C25" s="14" t="n">
        <v>8</v>
      </c>
      <c r="D25" s="14" t="n">
        <v>5.33333333333333</v>
      </c>
      <c r="E25" s="2" t="n">
        <v>0.000592044263219261</v>
      </c>
      <c r="F25" s="14" t="s">
        <v>7000</v>
      </c>
      <c r="G25" s="1" t="s">
        <v>7001</v>
      </c>
      <c r="H25" s="14" t="n">
        <v>111</v>
      </c>
      <c r="I25" s="14" t="n">
        <v>113</v>
      </c>
      <c r="J25" s="14" t="n">
        <v>8586</v>
      </c>
      <c r="K25" s="14" t="n">
        <v>5.47620186558239</v>
      </c>
      <c r="L25" s="14" t="n">
        <v>0.123715937815288</v>
      </c>
      <c r="M25" s="14" t="n">
        <v>0.00574025524773458</v>
      </c>
      <c r="N25" s="14" t="n">
        <v>0.00460764883114121</v>
      </c>
    </row>
    <row r="26" s="14" customFormat="true" ht="15.5" hidden="false" customHeight="false" outlineLevel="0" collapsed="false">
      <c r="A26" s="14" t="s">
        <v>6933</v>
      </c>
      <c r="B26" s="14" t="s">
        <v>7002</v>
      </c>
      <c r="C26" s="14" t="n">
        <v>8</v>
      </c>
      <c r="D26" s="14" t="n">
        <v>5.33333333333333</v>
      </c>
      <c r="E26" s="2" t="n">
        <v>0.000657751136504909</v>
      </c>
      <c r="F26" s="14" t="s">
        <v>6980</v>
      </c>
      <c r="G26" s="1" t="s">
        <v>7003</v>
      </c>
      <c r="H26" s="14" t="n">
        <v>111</v>
      </c>
      <c r="I26" s="14" t="n">
        <v>115</v>
      </c>
      <c r="J26" s="14" t="n">
        <v>8586</v>
      </c>
      <c r="K26" s="14" t="n">
        <v>5.38096357226792</v>
      </c>
      <c r="L26" s="14" t="n">
        <v>0.136470106999013</v>
      </c>
      <c r="M26" s="14" t="n">
        <v>0.00607654558780179</v>
      </c>
      <c r="N26" s="14" t="n">
        <v>0.00487758592025345</v>
      </c>
    </row>
    <row r="27" s="14" customFormat="true" ht="16.5" hidden="false" customHeight="true" outlineLevel="0" collapsed="false">
      <c r="A27" s="14" t="s">
        <v>6933</v>
      </c>
      <c r="B27" s="14" t="s">
        <v>7004</v>
      </c>
      <c r="C27" s="14" t="n">
        <v>11</v>
      </c>
      <c r="D27" s="14" t="n">
        <v>7.33333333333333</v>
      </c>
      <c r="E27" s="2" t="n">
        <v>0.000681227083834281</v>
      </c>
      <c r="F27" s="14" t="s">
        <v>7005</v>
      </c>
      <c r="G27" s="1" t="s">
        <v>7006</v>
      </c>
      <c r="H27" s="14" t="n">
        <v>111</v>
      </c>
      <c r="I27" s="14" t="n">
        <v>229</v>
      </c>
      <c r="J27" s="14" t="n">
        <v>8586</v>
      </c>
      <c r="K27" s="14" t="n">
        <v>3.71556709547975</v>
      </c>
      <c r="L27" s="14" t="n">
        <v>0.140982003805822</v>
      </c>
      <c r="M27" s="14" t="n">
        <v>0.00607654558780179</v>
      </c>
      <c r="N27" s="14" t="n">
        <v>0.00487758592025345</v>
      </c>
    </row>
    <row r="28" customFormat="false" ht="15.5" hidden="false" customHeight="false" outlineLevel="0" collapsed="false">
      <c r="E28" s="15"/>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8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6384"/>
    </sheetView>
  </sheetViews>
  <sheetFormatPr defaultColWidth="8.72265625" defaultRowHeight="14.5" zeroHeight="false" outlineLevelRow="0" outlineLevelCol="0"/>
  <cols>
    <col collapsed="false" customWidth="false" hidden="false" outlineLevel="0" max="257" min="1" style="8" width="8.72"/>
  </cols>
  <sheetData>
    <row r="1" customFormat="false" ht="14.5" hidden="false" customHeight="false" outlineLevel="0" collapsed="false">
      <c r="A1" s="9" t="s">
        <v>7007</v>
      </c>
    </row>
    <row r="2" customFormat="false" ht="14.5" hidden="false" customHeight="false" outlineLevel="0" collapsed="false">
      <c r="A2" s="8" t="s">
        <v>7008</v>
      </c>
      <c r="B2" s="8" t="s">
        <v>7009</v>
      </c>
      <c r="C2" s="8" t="s">
        <v>7010</v>
      </c>
      <c r="D2" s="8" t="s">
        <v>7011</v>
      </c>
      <c r="E2" s="8" t="s">
        <v>7012</v>
      </c>
      <c r="F2" s="8" t="s">
        <v>7013</v>
      </c>
      <c r="G2" s="8" t="s">
        <v>7014</v>
      </c>
      <c r="H2" s="8" t="s">
        <v>7015</v>
      </c>
      <c r="I2" s="8" t="s">
        <v>7016</v>
      </c>
      <c r="J2" s="8" t="s">
        <v>7017</v>
      </c>
      <c r="K2" s="8" t="s">
        <v>7018</v>
      </c>
      <c r="L2" s="8" t="s">
        <v>6836</v>
      </c>
      <c r="M2" s="8" t="s">
        <v>7019</v>
      </c>
      <c r="N2" s="8" t="s">
        <v>7020</v>
      </c>
      <c r="O2" s="8" t="s">
        <v>7021</v>
      </c>
    </row>
    <row r="3" customFormat="false" ht="14.5" hidden="false" customHeight="false" outlineLevel="0" collapsed="false">
      <c r="A3" s="8" t="s">
        <v>7022</v>
      </c>
      <c r="B3" s="8" t="s">
        <v>7022</v>
      </c>
      <c r="C3" s="8" t="s">
        <v>7023</v>
      </c>
      <c r="D3" s="8" t="n">
        <v>29</v>
      </c>
      <c r="E3" s="8" t="n">
        <v>0.75065335</v>
      </c>
      <c r="F3" s="8" t="n">
        <v>2.169546392</v>
      </c>
      <c r="G3" s="8" t="n">
        <v>0.000116768</v>
      </c>
      <c r="H3" s="8" t="n">
        <v>0.000116768</v>
      </c>
      <c r="I3" s="8" t="n">
        <v>0.00360878</v>
      </c>
      <c r="J3" s="8" t="n">
        <v>190</v>
      </c>
      <c r="K3" s="8" t="s">
        <v>7024</v>
      </c>
      <c r="L3" s="8" t="s">
        <v>7025</v>
      </c>
      <c r="M3" s="8" t="s">
        <v>7026</v>
      </c>
      <c r="N3" s="8" t="s">
        <v>7027</v>
      </c>
      <c r="O3" s="8" t="n">
        <v>19</v>
      </c>
      <c r="P3" s="8" t="s">
        <v>7028</v>
      </c>
      <c r="Q3" s="8" t="n">
        <v>0.655172414</v>
      </c>
      <c r="R3" s="8" t="n">
        <v>0.655172414</v>
      </c>
    </row>
    <row r="4" customFormat="false" ht="14.5" hidden="false" customHeight="false" outlineLevel="0" collapsed="false">
      <c r="A4" s="8" t="s">
        <v>7029</v>
      </c>
      <c r="B4" s="8" t="s">
        <v>7029</v>
      </c>
      <c r="C4" s="8" t="s">
        <v>7030</v>
      </c>
      <c r="D4" s="8" t="n">
        <v>27</v>
      </c>
      <c r="E4" s="8" t="n">
        <v>0.753847423</v>
      </c>
      <c r="F4" s="8" t="n">
        <v>2.150438325</v>
      </c>
      <c r="G4" s="8" t="n">
        <v>0.000117606</v>
      </c>
      <c r="H4" s="8" t="n">
        <v>0.000117606</v>
      </c>
      <c r="I4" s="8" t="n">
        <v>0.00360878</v>
      </c>
      <c r="J4" s="8" t="n">
        <v>129</v>
      </c>
      <c r="K4" s="8" t="s">
        <v>7031</v>
      </c>
      <c r="L4" s="8" t="s">
        <v>7032</v>
      </c>
      <c r="M4" s="8" t="s">
        <v>7033</v>
      </c>
      <c r="N4" s="8" t="s">
        <v>7034</v>
      </c>
      <c r="O4" s="8" t="n">
        <v>18</v>
      </c>
      <c r="P4" s="8" t="s">
        <v>7028</v>
      </c>
      <c r="Q4" s="8" t="n">
        <v>0.666666667</v>
      </c>
      <c r="R4" s="8" t="n">
        <v>0.666666667</v>
      </c>
    </row>
    <row r="5" customFormat="false" ht="14.5" hidden="false" customHeight="false" outlineLevel="0" collapsed="false">
      <c r="A5" s="8" t="s">
        <v>7035</v>
      </c>
      <c r="B5" s="8" t="s">
        <v>7035</v>
      </c>
      <c r="C5" s="8" t="s">
        <v>7036</v>
      </c>
      <c r="D5" s="8" t="n">
        <v>22</v>
      </c>
      <c r="E5" s="8" t="n">
        <v>0.72079527</v>
      </c>
      <c r="F5" s="8" t="n">
        <v>1.975004453</v>
      </c>
      <c r="G5" s="8" t="n">
        <v>0.000120919</v>
      </c>
      <c r="H5" s="8" t="n">
        <v>0.000120919</v>
      </c>
      <c r="I5" s="8" t="n">
        <v>0.00360878</v>
      </c>
      <c r="J5" s="8" t="n">
        <v>190</v>
      </c>
      <c r="K5" s="8" t="s">
        <v>7037</v>
      </c>
      <c r="L5" s="8" t="s">
        <v>7025</v>
      </c>
      <c r="M5" s="8" t="s">
        <v>7038</v>
      </c>
      <c r="N5" s="8" t="s">
        <v>7039</v>
      </c>
      <c r="O5" s="8" t="n">
        <v>14</v>
      </c>
      <c r="P5" s="8" t="s">
        <v>7028</v>
      </c>
      <c r="Q5" s="8" t="n">
        <v>0.636363636</v>
      </c>
      <c r="R5" s="8" t="n">
        <v>0.636363636</v>
      </c>
    </row>
    <row r="6" customFormat="false" ht="14.5" hidden="false" customHeight="false" outlineLevel="0" collapsed="false">
      <c r="A6" s="8" t="s">
        <v>7040</v>
      </c>
      <c r="B6" s="8" t="s">
        <v>7040</v>
      </c>
      <c r="C6" s="8" t="s">
        <v>7041</v>
      </c>
      <c r="D6" s="8" t="n">
        <v>21</v>
      </c>
      <c r="E6" s="8" t="n">
        <v>0.785044634</v>
      </c>
      <c r="F6" s="8" t="n">
        <v>2.131137132</v>
      </c>
      <c r="G6" s="8" t="n">
        <v>0.000121153</v>
      </c>
      <c r="H6" s="8" t="n">
        <v>0.000121153</v>
      </c>
      <c r="I6" s="8" t="n">
        <v>0.00360878</v>
      </c>
      <c r="J6" s="8" t="n">
        <v>190</v>
      </c>
      <c r="K6" s="8" t="s">
        <v>7042</v>
      </c>
      <c r="L6" s="8" t="s">
        <v>7025</v>
      </c>
      <c r="M6" s="8" t="s">
        <v>7043</v>
      </c>
      <c r="N6" s="8" t="s">
        <v>7044</v>
      </c>
      <c r="O6" s="8" t="n">
        <v>16</v>
      </c>
      <c r="P6" s="8" t="s">
        <v>7028</v>
      </c>
      <c r="Q6" s="8" t="n">
        <v>0.761904762</v>
      </c>
      <c r="R6" s="8" t="n">
        <v>0.761904762</v>
      </c>
    </row>
    <row r="7" customFormat="false" ht="14.5" hidden="false" customHeight="false" outlineLevel="0" collapsed="false">
      <c r="A7" s="8" t="s">
        <v>7045</v>
      </c>
      <c r="B7" s="8" t="s">
        <v>7045</v>
      </c>
      <c r="C7" s="8" t="s">
        <v>7046</v>
      </c>
      <c r="D7" s="8" t="n">
        <v>20</v>
      </c>
      <c r="E7" s="8" t="n">
        <v>0.777759531</v>
      </c>
      <c r="F7" s="8" t="n">
        <v>2.088820599</v>
      </c>
      <c r="G7" s="8" t="n">
        <v>0.00012213</v>
      </c>
      <c r="H7" s="8" t="n">
        <v>0.00012213</v>
      </c>
      <c r="I7" s="8" t="n">
        <v>0.00360878</v>
      </c>
      <c r="J7" s="8" t="n">
        <v>71</v>
      </c>
      <c r="K7" s="8" t="s">
        <v>7047</v>
      </c>
      <c r="L7" s="8" t="s">
        <v>7048</v>
      </c>
      <c r="M7" s="8" t="s">
        <v>7049</v>
      </c>
      <c r="N7" s="8" t="s">
        <v>7050</v>
      </c>
      <c r="O7" s="8" t="n">
        <v>11</v>
      </c>
      <c r="P7" s="8" t="s">
        <v>7028</v>
      </c>
      <c r="Q7" s="8" t="n">
        <v>0.55</v>
      </c>
      <c r="R7" s="8" t="n">
        <v>0.55</v>
      </c>
    </row>
    <row r="8" customFormat="false" ht="14.5" hidden="false" customHeight="false" outlineLevel="0" collapsed="false">
      <c r="A8" s="8" t="s">
        <v>7051</v>
      </c>
      <c r="B8" s="8" t="s">
        <v>7051</v>
      </c>
      <c r="C8" s="8" t="s">
        <v>7052</v>
      </c>
      <c r="D8" s="8" t="n">
        <v>17</v>
      </c>
      <c r="E8" s="8" t="n">
        <v>0.759468157</v>
      </c>
      <c r="F8" s="8" t="n">
        <v>1.967449014</v>
      </c>
      <c r="G8" s="8" t="n">
        <v>0.000125329</v>
      </c>
      <c r="H8" s="8" t="n">
        <v>0.000125329</v>
      </c>
      <c r="I8" s="8" t="n">
        <v>0.00360878</v>
      </c>
      <c r="J8" s="8" t="n">
        <v>142</v>
      </c>
      <c r="K8" s="8" t="s">
        <v>7053</v>
      </c>
      <c r="L8" s="8" t="s">
        <v>7054</v>
      </c>
      <c r="M8" s="8" t="s">
        <v>7049</v>
      </c>
      <c r="N8" s="8" t="s">
        <v>7055</v>
      </c>
      <c r="O8" s="8" t="n">
        <v>10</v>
      </c>
      <c r="P8" s="8" t="s">
        <v>7028</v>
      </c>
      <c r="Q8" s="8" t="n">
        <v>0.588235294</v>
      </c>
      <c r="R8" s="8" t="n">
        <v>0.588235294</v>
      </c>
    </row>
    <row r="9" customFormat="false" ht="14.5" hidden="false" customHeight="false" outlineLevel="0" collapsed="false">
      <c r="A9" s="8" t="s">
        <v>7056</v>
      </c>
      <c r="B9" s="8" t="s">
        <v>7056</v>
      </c>
      <c r="C9" s="8" t="s">
        <v>7057</v>
      </c>
      <c r="D9" s="8" t="n">
        <v>10</v>
      </c>
      <c r="E9" s="8" t="n">
        <v>0.909830749</v>
      </c>
      <c r="F9" s="8" t="n">
        <v>2.065806416</v>
      </c>
      <c r="G9" s="8" t="n">
        <v>0.000134445</v>
      </c>
      <c r="H9" s="8" t="n">
        <v>0.000134445</v>
      </c>
      <c r="I9" s="8" t="n">
        <v>0.00360878</v>
      </c>
      <c r="J9" s="8" t="n">
        <v>65</v>
      </c>
      <c r="K9" s="8" t="s">
        <v>7058</v>
      </c>
      <c r="L9" s="8" t="s">
        <v>7048</v>
      </c>
      <c r="M9" s="8" t="s">
        <v>7059</v>
      </c>
      <c r="N9" s="8" t="s">
        <v>7060</v>
      </c>
      <c r="O9" s="8" t="n">
        <v>7</v>
      </c>
      <c r="P9" s="8" t="s">
        <v>7028</v>
      </c>
      <c r="Q9" s="8" t="n">
        <v>0.7</v>
      </c>
      <c r="R9" s="8" t="n">
        <v>0.7</v>
      </c>
    </row>
    <row r="10" customFormat="false" ht="14.5" hidden="false" customHeight="false" outlineLevel="0" collapsed="false">
      <c r="A10" s="8" t="s">
        <v>7061</v>
      </c>
      <c r="B10" s="8" t="s">
        <v>7061</v>
      </c>
      <c r="C10" s="8" t="s">
        <v>7062</v>
      </c>
      <c r="D10" s="8" t="n">
        <v>10</v>
      </c>
      <c r="E10" s="8" t="n">
        <v>0.872121765</v>
      </c>
      <c r="F10" s="8" t="n">
        <v>1.980186687</v>
      </c>
      <c r="G10" s="8" t="n">
        <v>0.000134445</v>
      </c>
      <c r="H10" s="8" t="n">
        <v>0.000134445</v>
      </c>
      <c r="I10" s="8" t="n">
        <v>0.00360878</v>
      </c>
      <c r="J10" s="8" t="n">
        <v>113</v>
      </c>
      <c r="K10" s="8" t="s">
        <v>7063</v>
      </c>
      <c r="L10" s="8" t="s">
        <v>7064</v>
      </c>
      <c r="M10" s="8" t="s">
        <v>7065</v>
      </c>
      <c r="N10" s="8" t="s">
        <v>7066</v>
      </c>
      <c r="O10" s="8" t="n">
        <v>8</v>
      </c>
      <c r="P10" s="8" t="s">
        <v>7028</v>
      </c>
      <c r="Q10" s="8" t="n">
        <v>0.8</v>
      </c>
      <c r="R10" s="8" t="n">
        <v>0.8</v>
      </c>
    </row>
    <row r="11" customFormat="false" ht="14.5" hidden="false" customHeight="false" outlineLevel="0" collapsed="false">
      <c r="A11" s="8" t="s">
        <v>7067</v>
      </c>
      <c r="B11" s="8" t="s">
        <v>7067</v>
      </c>
      <c r="C11" s="8" t="s">
        <v>7068</v>
      </c>
      <c r="D11" s="8" t="n">
        <v>55</v>
      </c>
      <c r="E11" s="8" t="n">
        <v>0.562345028</v>
      </c>
      <c r="F11" s="8" t="n">
        <v>1.792081406</v>
      </c>
      <c r="G11" s="8" t="n">
        <v>0.000217746</v>
      </c>
      <c r="H11" s="8" t="n">
        <v>0.000217746</v>
      </c>
      <c r="I11" s="8" t="n">
        <v>0.003759892</v>
      </c>
      <c r="J11" s="8" t="n">
        <v>355</v>
      </c>
      <c r="K11" s="8" t="s">
        <v>7069</v>
      </c>
      <c r="L11" s="8" t="s">
        <v>7070</v>
      </c>
      <c r="M11" s="8" t="s">
        <v>7071</v>
      </c>
      <c r="N11" s="8" t="s">
        <v>7072</v>
      </c>
      <c r="O11" s="8" t="n">
        <v>27</v>
      </c>
      <c r="P11" s="8" t="s">
        <v>7028</v>
      </c>
      <c r="Q11" s="8" t="n">
        <v>0.490909091</v>
      </c>
      <c r="R11" s="8" t="n">
        <v>0.490909091</v>
      </c>
    </row>
    <row r="12" customFormat="false" ht="14.5" hidden="false" customHeight="false" outlineLevel="0" collapsed="false">
      <c r="A12" s="8" t="s">
        <v>7073</v>
      </c>
      <c r="B12" s="8" t="s">
        <v>7073</v>
      </c>
      <c r="C12" s="8" t="s">
        <v>7074</v>
      </c>
      <c r="D12" s="8" t="n">
        <v>33</v>
      </c>
      <c r="E12" s="8" t="n">
        <v>0.656281919</v>
      </c>
      <c r="F12" s="8" t="n">
        <v>1.935719262</v>
      </c>
      <c r="G12" s="8" t="n">
        <v>0.000230388</v>
      </c>
      <c r="H12" s="8" t="n">
        <v>0.000230388</v>
      </c>
      <c r="I12" s="8" t="n">
        <v>0.003759892</v>
      </c>
      <c r="J12" s="8" t="n">
        <v>279</v>
      </c>
      <c r="K12" s="8" t="s">
        <v>7075</v>
      </c>
      <c r="L12" s="8" t="s">
        <v>7076</v>
      </c>
      <c r="M12" s="8" t="s">
        <v>7077</v>
      </c>
      <c r="N12" s="8" t="s">
        <v>7078</v>
      </c>
      <c r="O12" s="8" t="n">
        <v>20</v>
      </c>
      <c r="P12" s="8" t="s">
        <v>7028</v>
      </c>
      <c r="Q12" s="8" t="n">
        <v>0.606060606</v>
      </c>
      <c r="R12" s="8" t="n">
        <v>0.606060606</v>
      </c>
    </row>
    <row r="13" customFormat="false" ht="14.5" hidden="false" customHeight="false" outlineLevel="0" collapsed="false">
      <c r="A13" s="8" t="s">
        <v>7079</v>
      </c>
      <c r="B13" s="8" t="s">
        <v>7079</v>
      </c>
      <c r="C13" s="8" t="s">
        <v>7080</v>
      </c>
      <c r="D13" s="8" t="n">
        <v>14</v>
      </c>
      <c r="E13" s="8" t="n">
        <v>0.784435909</v>
      </c>
      <c r="F13" s="8" t="n">
        <v>1.938423581</v>
      </c>
      <c r="G13" s="8" t="n">
        <v>0.000256871</v>
      </c>
      <c r="H13" s="8" t="n">
        <v>0.000256871</v>
      </c>
      <c r="I13" s="8" t="n">
        <v>0.003759892</v>
      </c>
      <c r="J13" s="8" t="n">
        <v>113</v>
      </c>
      <c r="K13" s="8" t="s">
        <v>7037</v>
      </c>
      <c r="L13" s="8" t="s">
        <v>7064</v>
      </c>
      <c r="M13" s="8" t="s">
        <v>7081</v>
      </c>
      <c r="N13" s="8" t="s">
        <v>7082</v>
      </c>
      <c r="O13" s="8" t="n">
        <v>9</v>
      </c>
      <c r="P13" s="8" t="s">
        <v>7028</v>
      </c>
      <c r="Q13" s="8" t="n">
        <v>0.642857143</v>
      </c>
      <c r="R13" s="8" t="n">
        <v>0.642857143</v>
      </c>
    </row>
    <row r="14" customFormat="false" ht="14.5" hidden="false" customHeight="false" outlineLevel="0" collapsed="false">
      <c r="A14" s="8" t="s">
        <v>7083</v>
      </c>
      <c r="B14" s="8" t="s">
        <v>7083</v>
      </c>
      <c r="C14" s="8" t="s">
        <v>7084</v>
      </c>
      <c r="D14" s="8" t="n">
        <v>14</v>
      </c>
      <c r="E14" s="8" t="n">
        <v>0.773745963</v>
      </c>
      <c r="F14" s="8" t="n">
        <v>1.912007602</v>
      </c>
      <c r="G14" s="8" t="n">
        <v>0.000256871</v>
      </c>
      <c r="H14" s="8" t="n">
        <v>0.000256871</v>
      </c>
      <c r="I14" s="8" t="n">
        <v>0.003759892</v>
      </c>
      <c r="J14" s="8" t="n">
        <v>190</v>
      </c>
      <c r="K14" s="8" t="s">
        <v>7037</v>
      </c>
      <c r="L14" s="8" t="s">
        <v>7025</v>
      </c>
      <c r="M14" s="8" t="s">
        <v>7085</v>
      </c>
      <c r="N14" s="8" t="s">
        <v>7086</v>
      </c>
      <c r="O14" s="8" t="n">
        <v>9</v>
      </c>
      <c r="P14" s="8" t="s">
        <v>7028</v>
      </c>
      <c r="Q14" s="8" t="n">
        <v>0.642857143</v>
      </c>
      <c r="R14" s="8" t="n">
        <v>0.642857143</v>
      </c>
    </row>
    <row r="15" customFormat="false" ht="14.5" hidden="false" customHeight="false" outlineLevel="0" collapsed="false">
      <c r="A15" s="8" t="s">
        <v>7087</v>
      </c>
      <c r="B15" s="8" t="s">
        <v>7087</v>
      </c>
      <c r="C15" s="8" t="s">
        <v>7088</v>
      </c>
      <c r="D15" s="8" t="n">
        <v>13</v>
      </c>
      <c r="E15" s="8" t="n">
        <v>0.808855264</v>
      </c>
      <c r="F15" s="8" t="n">
        <v>1.959306806</v>
      </c>
      <c r="G15" s="8" t="n">
        <v>0.000259841</v>
      </c>
      <c r="H15" s="8" t="n">
        <v>0.000259841</v>
      </c>
      <c r="I15" s="8" t="n">
        <v>0.003759892</v>
      </c>
      <c r="J15" s="8" t="n">
        <v>65</v>
      </c>
      <c r="K15" s="8" t="s">
        <v>7089</v>
      </c>
      <c r="L15" s="8" t="s">
        <v>7048</v>
      </c>
      <c r="M15" s="8" t="s">
        <v>7081</v>
      </c>
      <c r="N15" s="8" t="s">
        <v>7090</v>
      </c>
      <c r="O15" s="8" t="n">
        <v>8</v>
      </c>
      <c r="P15" s="8" t="s">
        <v>7028</v>
      </c>
      <c r="Q15" s="8" t="n">
        <v>0.615384615</v>
      </c>
      <c r="R15" s="8" t="n">
        <v>0.615384615</v>
      </c>
    </row>
    <row r="16" customFormat="false" ht="14.5" hidden="false" customHeight="false" outlineLevel="0" collapsed="false">
      <c r="A16" s="8" t="s">
        <v>7091</v>
      </c>
      <c r="B16" s="8" t="s">
        <v>7091</v>
      </c>
      <c r="C16" s="8" t="s">
        <v>7092</v>
      </c>
      <c r="D16" s="8" t="n">
        <v>13</v>
      </c>
      <c r="E16" s="8" t="n">
        <v>0.804761005</v>
      </c>
      <c r="F16" s="8" t="n">
        <v>1.949389197</v>
      </c>
      <c r="G16" s="8" t="n">
        <v>0.000259841</v>
      </c>
      <c r="H16" s="8" t="n">
        <v>0.000259841</v>
      </c>
      <c r="I16" s="8" t="n">
        <v>0.003759892</v>
      </c>
      <c r="J16" s="8" t="n">
        <v>207</v>
      </c>
      <c r="K16" s="8" t="s">
        <v>7093</v>
      </c>
      <c r="L16" s="8" t="s">
        <v>7094</v>
      </c>
      <c r="M16" s="8" t="s">
        <v>7095</v>
      </c>
      <c r="N16" s="8" t="s">
        <v>7096</v>
      </c>
      <c r="O16" s="8" t="n">
        <v>10</v>
      </c>
      <c r="P16" s="8" t="s">
        <v>7028</v>
      </c>
      <c r="Q16" s="8" t="n">
        <v>0.769230769</v>
      </c>
      <c r="R16" s="8" t="n">
        <v>0.769230769</v>
      </c>
    </row>
    <row r="17" customFormat="false" ht="14.5" hidden="false" customHeight="false" outlineLevel="0" collapsed="false">
      <c r="A17" s="8" t="s">
        <v>7097</v>
      </c>
      <c r="B17" s="8" t="s">
        <v>7097</v>
      </c>
      <c r="C17" s="8" t="s">
        <v>7098</v>
      </c>
      <c r="D17" s="8" t="n">
        <v>12</v>
      </c>
      <c r="E17" s="8" t="n">
        <v>0.803714438</v>
      </c>
      <c r="F17" s="8" t="n">
        <v>1.905239004</v>
      </c>
      <c r="G17" s="8" t="n">
        <v>0.00026264</v>
      </c>
      <c r="H17" s="8" t="n">
        <v>0.00026264</v>
      </c>
      <c r="I17" s="8" t="n">
        <v>0.003759892</v>
      </c>
      <c r="J17" s="8" t="n">
        <v>129</v>
      </c>
      <c r="K17" s="8" t="s">
        <v>7099</v>
      </c>
      <c r="L17" s="8" t="s">
        <v>7032</v>
      </c>
      <c r="M17" s="8" t="s">
        <v>7100</v>
      </c>
      <c r="N17" s="8" t="s">
        <v>7101</v>
      </c>
      <c r="O17" s="8" t="n">
        <v>9</v>
      </c>
      <c r="P17" s="8" t="s">
        <v>7028</v>
      </c>
      <c r="Q17" s="8" t="n">
        <v>0.75</v>
      </c>
      <c r="R17" s="8" t="n">
        <v>0.75</v>
      </c>
    </row>
    <row r="18" customFormat="false" ht="14.5" hidden="false" customHeight="false" outlineLevel="0" collapsed="false">
      <c r="A18" s="8" t="s">
        <v>7102</v>
      </c>
      <c r="B18" s="8" t="s">
        <v>7102</v>
      </c>
      <c r="C18" s="8" t="s">
        <v>7103</v>
      </c>
      <c r="D18" s="8" t="n">
        <v>7</v>
      </c>
      <c r="E18" s="8" t="n">
        <v>-0.874903475</v>
      </c>
      <c r="F18" s="8" t="n">
        <v>-2.166322057</v>
      </c>
      <c r="G18" s="8" t="n">
        <v>0.00034188</v>
      </c>
      <c r="H18" s="8" t="n">
        <v>0.00034188</v>
      </c>
      <c r="I18" s="8" t="n">
        <v>0.00412432</v>
      </c>
      <c r="J18" s="8" t="n">
        <v>170</v>
      </c>
      <c r="K18" s="8" t="s">
        <v>7104</v>
      </c>
      <c r="L18" s="8" t="s">
        <v>7105</v>
      </c>
      <c r="M18" s="8" t="s">
        <v>7106</v>
      </c>
      <c r="N18" s="8" t="s">
        <v>7107</v>
      </c>
      <c r="O18" s="8" t="n">
        <v>6</v>
      </c>
      <c r="P18" s="8" t="s">
        <v>7108</v>
      </c>
      <c r="Q18" s="8" t="n">
        <v>0.857142857</v>
      </c>
      <c r="R18" s="8" t="n">
        <v>0.857142857</v>
      </c>
    </row>
    <row r="19" customFormat="false" ht="14.5" hidden="false" customHeight="false" outlineLevel="0" collapsed="false">
      <c r="A19" s="8" t="s">
        <v>7109</v>
      </c>
      <c r="B19" s="8" t="s">
        <v>7109</v>
      </c>
      <c r="C19" s="8" t="s">
        <v>7110</v>
      </c>
      <c r="D19" s="8" t="n">
        <v>21</v>
      </c>
      <c r="E19" s="8" t="n">
        <v>0.692419977</v>
      </c>
      <c r="F19" s="8" t="n">
        <v>1.879691754</v>
      </c>
      <c r="G19" s="8" t="n">
        <v>0.00036346</v>
      </c>
      <c r="H19" s="8" t="n">
        <v>0.00036346</v>
      </c>
      <c r="I19" s="8" t="n">
        <v>0.00412432</v>
      </c>
      <c r="J19" s="8" t="n">
        <v>262</v>
      </c>
      <c r="K19" s="8" t="s">
        <v>7111</v>
      </c>
      <c r="L19" s="8" t="s">
        <v>7112</v>
      </c>
      <c r="M19" s="8" t="s">
        <v>7113</v>
      </c>
      <c r="N19" s="8" t="s">
        <v>7114</v>
      </c>
      <c r="O19" s="8" t="n">
        <v>12</v>
      </c>
      <c r="P19" s="8" t="s">
        <v>7028</v>
      </c>
      <c r="Q19" s="8" t="n">
        <v>0.571428571</v>
      </c>
      <c r="R19" s="8" t="n">
        <v>0.571428571</v>
      </c>
    </row>
    <row r="20" customFormat="false" ht="14.5" hidden="false" customHeight="false" outlineLevel="0" collapsed="false">
      <c r="A20" s="8" t="s">
        <v>7115</v>
      </c>
      <c r="B20" s="8" t="s">
        <v>7115</v>
      </c>
      <c r="C20" s="8" t="s">
        <v>7116</v>
      </c>
      <c r="D20" s="8" t="n">
        <v>13</v>
      </c>
      <c r="E20" s="8" t="n">
        <v>0.781229081</v>
      </c>
      <c r="F20" s="8" t="n">
        <v>1.892387333</v>
      </c>
      <c r="G20" s="8" t="n">
        <v>0.000389762</v>
      </c>
      <c r="H20" s="8" t="n">
        <v>0.000389762</v>
      </c>
      <c r="I20" s="8" t="n">
        <v>0.00412432</v>
      </c>
      <c r="J20" s="8" t="n">
        <v>129</v>
      </c>
      <c r="K20" s="8" t="s">
        <v>7117</v>
      </c>
      <c r="L20" s="8" t="s">
        <v>7032</v>
      </c>
      <c r="M20" s="8" t="s">
        <v>7077</v>
      </c>
      <c r="N20" s="8" t="s">
        <v>7118</v>
      </c>
      <c r="O20" s="8" t="n">
        <v>7</v>
      </c>
      <c r="P20" s="8" t="s">
        <v>7028</v>
      </c>
      <c r="Q20" s="8" t="n">
        <v>0.538461538</v>
      </c>
      <c r="R20" s="8" t="n">
        <v>0.538461538</v>
      </c>
    </row>
    <row r="21" customFormat="false" ht="14.5" hidden="false" customHeight="false" outlineLevel="0" collapsed="false">
      <c r="A21" s="8" t="s">
        <v>7119</v>
      </c>
      <c r="B21" s="8" t="s">
        <v>7119</v>
      </c>
      <c r="C21" s="8" t="s">
        <v>7120</v>
      </c>
      <c r="D21" s="8" t="n">
        <v>10</v>
      </c>
      <c r="E21" s="8" t="n">
        <v>-0.812482279</v>
      </c>
      <c r="F21" s="8" t="n">
        <v>-2.273039446</v>
      </c>
      <c r="G21" s="8" t="n">
        <v>0.000390016</v>
      </c>
      <c r="H21" s="8" t="n">
        <v>0.000390016</v>
      </c>
      <c r="I21" s="8" t="n">
        <v>0.00412432</v>
      </c>
      <c r="J21" s="8" t="n">
        <v>169</v>
      </c>
      <c r="K21" s="8" t="s">
        <v>7058</v>
      </c>
      <c r="L21" s="8" t="s">
        <v>7105</v>
      </c>
      <c r="M21" s="8" t="s">
        <v>7033</v>
      </c>
      <c r="N21" s="8" t="s">
        <v>7121</v>
      </c>
      <c r="O21" s="8" t="n">
        <v>7</v>
      </c>
      <c r="P21" s="8" t="s">
        <v>7108</v>
      </c>
      <c r="Q21" s="8" t="n">
        <v>0.7</v>
      </c>
      <c r="R21" s="8" t="n">
        <v>0.7</v>
      </c>
    </row>
    <row r="22" customFormat="false" ht="14.5" hidden="false" customHeight="false" outlineLevel="0" collapsed="false">
      <c r="A22" s="8" t="s">
        <v>7122</v>
      </c>
      <c r="B22" s="8" t="s">
        <v>7122</v>
      </c>
      <c r="C22" s="8" t="s">
        <v>7123</v>
      </c>
      <c r="D22" s="8" t="n">
        <v>12</v>
      </c>
      <c r="E22" s="8" t="n">
        <v>0.795025422</v>
      </c>
      <c r="F22" s="8" t="n">
        <v>1.884641326</v>
      </c>
      <c r="G22" s="8" t="n">
        <v>0.000393959</v>
      </c>
      <c r="H22" s="8" t="n">
        <v>0.000393959</v>
      </c>
      <c r="I22" s="8" t="n">
        <v>0.00412432</v>
      </c>
      <c r="J22" s="8" t="n">
        <v>113</v>
      </c>
      <c r="K22" s="8" t="s">
        <v>7031</v>
      </c>
      <c r="L22" s="8" t="s">
        <v>7064</v>
      </c>
      <c r="M22" s="8" t="s">
        <v>7033</v>
      </c>
      <c r="N22" s="8" t="s">
        <v>7066</v>
      </c>
      <c r="O22" s="8" t="n">
        <v>8</v>
      </c>
      <c r="P22" s="8" t="s">
        <v>7028</v>
      </c>
      <c r="Q22" s="8" t="n">
        <v>0.666666667</v>
      </c>
      <c r="R22" s="8" t="n">
        <v>0.666666667</v>
      </c>
    </row>
    <row r="23" customFormat="false" ht="14.5" hidden="false" customHeight="false" outlineLevel="0" collapsed="false">
      <c r="A23" s="8" t="s">
        <v>7124</v>
      </c>
      <c r="B23" s="8" t="s">
        <v>7124</v>
      </c>
      <c r="C23" s="8" t="s">
        <v>7125</v>
      </c>
      <c r="D23" s="8" t="n">
        <v>10</v>
      </c>
      <c r="E23" s="8" t="n">
        <v>0.83553449</v>
      </c>
      <c r="F23" s="8" t="n">
        <v>1.897113845</v>
      </c>
      <c r="G23" s="8" t="n">
        <v>0.000403334</v>
      </c>
      <c r="H23" s="8" t="n">
        <v>0.000403334</v>
      </c>
      <c r="I23" s="8" t="n">
        <v>0.00412432</v>
      </c>
      <c r="J23" s="8" t="n">
        <v>65</v>
      </c>
      <c r="K23" s="8" t="s">
        <v>7058</v>
      </c>
      <c r="L23" s="8" t="s">
        <v>7048</v>
      </c>
      <c r="M23" s="8" t="s">
        <v>7059</v>
      </c>
      <c r="N23" s="8" t="s">
        <v>7060</v>
      </c>
      <c r="O23" s="8" t="n">
        <v>7</v>
      </c>
      <c r="P23" s="8" t="s">
        <v>7028</v>
      </c>
      <c r="Q23" s="8" t="n">
        <v>0.7</v>
      </c>
      <c r="R23" s="8" t="n">
        <v>0.7</v>
      </c>
    </row>
    <row r="24" customFormat="false" ht="14.5" hidden="false" customHeight="false" outlineLevel="0" collapsed="false">
      <c r="A24" s="8" t="s">
        <v>7126</v>
      </c>
      <c r="B24" s="8" t="s">
        <v>7126</v>
      </c>
      <c r="C24" s="8" t="s">
        <v>7127</v>
      </c>
      <c r="D24" s="8" t="n">
        <v>21</v>
      </c>
      <c r="E24" s="8" t="n">
        <v>0.669677844</v>
      </c>
      <c r="F24" s="8" t="n">
        <v>1.817954368</v>
      </c>
      <c r="G24" s="8" t="n">
        <v>0.00072692</v>
      </c>
      <c r="H24" s="8" t="n">
        <v>0.00072692</v>
      </c>
      <c r="I24" s="8" t="n">
        <v>0.007095298</v>
      </c>
      <c r="J24" s="8" t="n">
        <v>262</v>
      </c>
      <c r="K24" s="8" t="s">
        <v>7111</v>
      </c>
      <c r="L24" s="8" t="s">
        <v>7112</v>
      </c>
      <c r="M24" s="8" t="s">
        <v>7113</v>
      </c>
      <c r="N24" s="8" t="s">
        <v>7128</v>
      </c>
      <c r="O24" s="8" t="n">
        <v>12</v>
      </c>
      <c r="P24" s="8" t="s">
        <v>7028</v>
      </c>
      <c r="Q24" s="8" t="n">
        <v>0.571428571</v>
      </c>
      <c r="R24" s="8" t="n">
        <v>0.571428571</v>
      </c>
    </row>
    <row r="25" customFormat="false" ht="14.5" hidden="false" customHeight="false" outlineLevel="0" collapsed="false">
      <c r="A25" s="8" t="s">
        <v>7129</v>
      </c>
      <c r="B25" s="8" t="s">
        <v>7129</v>
      </c>
      <c r="C25" s="8" t="s">
        <v>7130</v>
      </c>
      <c r="D25" s="8" t="n">
        <v>11</v>
      </c>
      <c r="E25" s="8" t="n">
        <v>-0.7199339</v>
      </c>
      <c r="F25" s="8" t="n">
        <v>-2.082821851</v>
      </c>
      <c r="G25" s="8" t="n">
        <v>0.000803536</v>
      </c>
      <c r="H25" s="8" t="n">
        <v>0.000803536</v>
      </c>
      <c r="I25" s="8" t="n">
        <v>0.007159599</v>
      </c>
      <c r="J25" s="8" t="n">
        <v>95</v>
      </c>
      <c r="K25" s="8" t="s">
        <v>7131</v>
      </c>
      <c r="L25" s="8" t="s">
        <v>7132</v>
      </c>
      <c r="M25" s="8" t="s">
        <v>7133</v>
      </c>
      <c r="N25" s="8" t="s">
        <v>7134</v>
      </c>
      <c r="O25" s="8" t="n">
        <v>9</v>
      </c>
      <c r="P25" s="8" t="s">
        <v>7108</v>
      </c>
      <c r="Q25" s="8" t="n">
        <v>0.818181818</v>
      </c>
      <c r="R25" s="8" t="n">
        <v>0.818181818</v>
      </c>
    </row>
    <row r="26" customFormat="false" ht="14.5" hidden="false" customHeight="false" outlineLevel="0" collapsed="false">
      <c r="A26" s="8" t="s">
        <v>7135</v>
      </c>
      <c r="B26" s="8" t="s">
        <v>7135</v>
      </c>
      <c r="C26" s="8" t="s">
        <v>7136</v>
      </c>
      <c r="D26" s="8" t="n">
        <v>29</v>
      </c>
      <c r="E26" s="8" t="n">
        <v>0.615191381</v>
      </c>
      <c r="F26" s="8" t="n">
        <v>1.77803275</v>
      </c>
      <c r="G26" s="8" t="n">
        <v>0.000817375</v>
      </c>
      <c r="H26" s="8" t="n">
        <v>0.000817375</v>
      </c>
      <c r="I26" s="8" t="n">
        <v>0.007159599</v>
      </c>
      <c r="J26" s="8" t="n">
        <v>132</v>
      </c>
      <c r="K26" s="8" t="s">
        <v>7137</v>
      </c>
      <c r="L26" s="8" t="s">
        <v>7032</v>
      </c>
      <c r="M26" s="8" t="s">
        <v>7138</v>
      </c>
      <c r="N26" s="8" t="s">
        <v>7139</v>
      </c>
      <c r="O26" s="8" t="n">
        <v>14</v>
      </c>
      <c r="P26" s="8" t="s">
        <v>7028</v>
      </c>
      <c r="Q26" s="8" t="n">
        <v>0.482758621</v>
      </c>
      <c r="R26" s="8" t="n">
        <v>0.482758621</v>
      </c>
    </row>
    <row r="27" customFormat="false" ht="14.5" hidden="false" customHeight="false" outlineLevel="0" collapsed="false">
      <c r="A27" s="8" t="s">
        <v>7140</v>
      </c>
      <c r="B27" s="8" t="s">
        <v>7140</v>
      </c>
      <c r="C27" s="8" t="s">
        <v>7141</v>
      </c>
      <c r="D27" s="8" t="n">
        <v>12</v>
      </c>
      <c r="E27" s="8" t="n">
        <v>-0.705256243</v>
      </c>
      <c r="F27" s="8" t="n">
        <v>-2.098865836</v>
      </c>
      <c r="G27" s="8" t="n">
        <v>0.000837872</v>
      </c>
      <c r="H27" s="8" t="n">
        <v>0.000837872</v>
      </c>
      <c r="I27" s="8" t="n">
        <v>0.007159599</v>
      </c>
      <c r="J27" s="8" t="n">
        <v>277</v>
      </c>
      <c r="K27" s="8" t="s">
        <v>7142</v>
      </c>
      <c r="L27" s="8" t="s">
        <v>7076</v>
      </c>
      <c r="M27" s="8" t="s">
        <v>7043</v>
      </c>
      <c r="N27" s="8" t="s">
        <v>7143</v>
      </c>
      <c r="O27" s="8" t="n">
        <v>10</v>
      </c>
      <c r="P27" s="8" t="s">
        <v>7108</v>
      </c>
      <c r="Q27" s="8" t="n">
        <v>0.833333333</v>
      </c>
      <c r="R27" s="8" t="n">
        <v>0.833333333</v>
      </c>
    </row>
    <row r="28" customFormat="false" ht="14.5" hidden="false" customHeight="false" outlineLevel="0" collapsed="false">
      <c r="A28" s="8" t="s">
        <v>7144</v>
      </c>
      <c r="B28" s="8" t="s">
        <v>7144</v>
      </c>
      <c r="C28" s="8" t="s">
        <v>7145</v>
      </c>
      <c r="D28" s="8" t="n">
        <v>18</v>
      </c>
      <c r="E28" s="8" t="n">
        <v>0.694216885</v>
      </c>
      <c r="F28" s="8" t="n">
        <v>1.827476659</v>
      </c>
      <c r="G28" s="8" t="n">
        <v>0.000866873</v>
      </c>
      <c r="H28" s="8" t="n">
        <v>0.000866873</v>
      </c>
      <c r="I28" s="8" t="n">
        <v>0.007159599</v>
      </c>
      <c r="J28" s="8" t="n">
        <v>262</v>
      </c>
      <c r="K28" s="8" t="s">
        <v>7031</v>
      </c>
      <c r="L28" s="8" t="s">
        <v>7112</v>
      </c>
      <c r="M28" s="8" t="s">
        <v>7146</v>
      </c>
      <c r="N28" s="8" t="s">
        <v>7147</v>
      </c>
      <c r="O28" s="8" t="n">
        <v>12</v>
      </c>
      <c r="P28" s="8" t="s">
        <v>7028</v>
      </c>
      <c r="Q28" s="8" t="n">
        <v>0.666666667</v>
      </c>
      <c r="R28" s="8" t="n">
        <v>0.666666667</v>
      </c>
    </row>
    <row r="29" customFormat="false" ht="14.5" hidden="false" customHeight="false" outlineLevel="0" collapsed="false">
      <c r="A29" s="8" t="s">
        <v>7148</v>
      </c>
      <c r="B29" s="8" t="s">
        <v>7148</v>
      </c>
      <c r="C29" s="8" t="s">
        <v>7149</v>
      </c>
      <c r="D29" s="8" t="n">
        <v>30</v>
      </c>
      <c r="E29" s="8" t="n">
        <v>0.621638797</v>
      </c>
      <c r="F29" s="8" t="n">
        <v>1.806759575</v>
      </c>
      <c r="G29" s="8" t="n">
        <v>0.000930557</v>
      </c>
      <c r="H29" s="8" t="n">
        <v>0.000930557</v>
      </c>
      <c r="I29" s="8" t="n">
        <v>0.007400923</v>
      </c>
      <c r="J29" s="8" t="n">
        <v>190</v>
      </c>
      <c r="K29" s="8" t="s">
        <v>7150</v>
      </c>
      <c r="L29" s="8" t="s">
        <v>7025</v>
      </c>
      <c r="M29" s="8" t="s">
        <v>7151</v>
      </c>
      <c r="N29" s="8" t="s">
        <v>7152</v>
      </c>
      <c r="O29" s="8" t="n">
        <v>12</v>
      </c>
      <c r="P29" s="8" t="s">
        <v>7028</v>
      </c>
      <c r="Q29" s="8" t="n">
        <v>0.4</v>
      </c>
      <c r="R29" s="8" t="n">
        <v>0.4</v>
      </c>
    </row>
    <row r="30" customFormat="false" ht="14.5" hidden="false" customHeight="false" outlineLevel="0" collapsed="false">
      <c r="A30" s="8" t="s">
        <v>7153</v>
      </c>
      <c r="B30" s="8" t="s">
        <v>7153</v>
      </c>
      <c r="C30" s="8" t="s">
        <v>7154</v>
      </c>
      <c r="D30" s="8" t="n">
        <v>18</v>
      </c>
      <c r="E30" s="8" t="n">
        <v>0.692603272</v>
      </c>
      <c r="F30" s="8" t="n">
        <v>1.823228938</v>
      </c>
      <c r="G30" s="8" t="n">
        <v>0.000990712</v>
      </c>
      <c r="H30" s="8" t="n">
        <v>0.000990712</v>
      </c>
      <c r="I30" s="8" t="n">
        <v>0.007597942</v>
      </c>
      <c r="J30" s="8" t="n">
        <v>132</v>
      </c>
      <c r="K30" s="8" t="s">
        <v>7155</v>
      </c>
      <c r="L30" s="8" t="s">
        <v>7032</v>
      </c>
      <c r="M30" s="8" t="s">
        <v>7113</v>
      </c>
      <c r="N30" s="8" t="s">
        <v>7156</v>
      </c>
      <c r="O30" s="8" t="n">
        <v>9</v>
      </c>
      <c r="P30" s="8" t="s">
        <v>7028</v>
      </c>
      <c r="Q30" s="8" t="n">
        <v>0.5</v>
      </c>
      <c r="R30" s="8" t="n">
        <v>0.5</v>
      </c>
    </row>
    <row r="31" customFormat="false" ht="14.5" hidden="false" customHeight="false" outlineLevel="0" collapsed="false">
      <c r="A31" s="8" t="s">
        <v>7157</v>
      </c>
      <c r="B31" s="8" t="s">
        <v>7157</v>
      </c>
      <c r="C31" s="8" t="s">
        <v>7158</v>
      </c>
      <c r="D31" s="8" t="n">
        <v>30</v>
      </c>
      <c r="E31" s="8" t="n">
        <v>0.607327512</v>
      </c>
      <c r="F31" s="8" t="n">
        <v>1.765164598</v>
      </c>
      <c r="G31" s="8" t="n">
        <v>0.001046877</v>
      </c>
      <c r="H31" s="8" t="n">
        <v>0.001046877</v>
      </c>
      <c r="I31" s="8" t="n">
        <v>0.007751828</v>
      </c>
      <c r="J31" s="8" t="n">
        <v>257</v>
      </c>
      <c r="K31" s="8" t="s">
        <v>7155</v>
      </c>
      <c r="L31" s="8" t="s">
        <v>7112</v>
      </c>
      <c r="M31" s="8" t="s">
        <v>7159</v>
      </c>
      <c r="N31" s="8" t="s">
        <v>7160</v>
      </c>
      <c r="O31" s="8" t="n">
        <v>15</v>
      </c>
      <c r="P31" s="8" t="s">
        <v>7028</v>
      </c>
      <c r="Q31" s="8" t="n">
        <v>0.5</v>
      </c>
      <c r="R31" s="8" t="n">
        <v>0.5</v>
      </c>
    </row>
    <row r="32" customFormat="false" ht="14.5" hidden="false" customHeight="false" outlineLevel="0" collapsed="false">
      <c r="A32" s="8" t="s">
        <v>7161</v>
      </c>
      <c r="B32" s="8" t="s">
        <v>7161</v>
      </c>
      <c r="C32" s="8" t="s">
        <v>7162</v>
      </c>
      <c r="D32" s="8" t="n">
        <v>10</v>
      </c>
      <c r="E32" s="8" t="n">
        <v>-0.75313543</v>
      </c>
      <c r="F32" s="8" t="n">
        <v>-2.107007852</v>
      </c>
      <c r="G32" s="8" t="n">
        <v>0.001170047</v>
      </c>
      <c r="H32" s="8" t="n">
        <v>0.001170047</v>
      </c>
      <c r="I32" s="8" t="n">
        <v>0.008375072</v>
      </c>
      <c r="J32" s="8" t="n">
        <v>201</v>
      </c>
      <c r="K32" s="8" t="s">
        <v>7163</v>
      </c>
      <c r="L32" s="8" t="s">
        <v>7025</v>
      </c>
      <c r="M32" s="8" t="s">
        <v>7164</v>
      </c>
      <c r="N32" s="8" t="s">
        <v>7165</v>
      </c>
      <c r="O32" s="8" t="n">
        <v>6</v>
      </c>
      <c r="P32" s="8" t="s">
        <v>7108</v>
      </c>
      <c r="Q32" s="8" t="n">
        <v>0.6</v>
      </c>
      <c r="R32" s="8" t="n">
        <v>0.6</v>
      </c>
    </row>
    <row r="33" customFormat="false" ht="14.5" hidden="false" customHeight="false" outlineLevel="0" collapsed="false">
      <c r="A33" s="8" t="s">
        <v>7166</v>
      </c>
      <c r="B33" s="8" t="s">
        <v>7166</v>
      </c>
      <c r="C33" s="8" t="s">
        <v>7167</v>
      </c>
      <c r="D33" s="8" t="n">
        <v>28</v>
      </c>
      <c r="E33" s="8" t="n">
        <v>-0.548183729</v>
      </c>
      <c r="F33" s="8" t="n">
        <v>-2.105700159</v>
      </c>
      <c r="G33" s="8" t="n">
        <v>0.001375516</v>
      </c>
      <c r="H33" s="8" t="n">
        <v>0.001375516</v>
      </c>
      <c r="I33" s="8" t="n">
        <v>0.009333138</v>
      </c>
      <c r="J33" s="8" t="n">
        <v>145</v>
      </c>
      <c r="K33" s="8" t="s">
        <v>7155</v>
      </c>
      <c r="L33" s="8" t="s">
        <v>7054</v>
      </c>
      <c r="M33" s="8" t="s">
        <v>7168</v>
      </c>
      <c r="N33" s="8" t="s">
        <v>7169</v>
      </c>
      <c r="O33" s="8" t="n">
        <v>14</v>
      </c>
      <c r="P33" s="8" t="s">
        <v>7108</v>
      </c>
      <c r="Q33" s="8" t="n">
        <v>0.5</v>
      </c>
      <c r="R33" s="8" t="n">
        <v>0.5</v>
      </c>
    </row>
    <row r="34" customFormat="false" ht="14.5" hidden="false" customHeight="false" outlineLevel="0" collapsed="false">
      <c r="A34" s="8" t="s">
        <v>7170</v>
      </c>
      <c r="B34" s="8" t="s">
        <v>7170</v>
      </c>
      <c r="C34" s="8" t="s">
        <v>7171</v>
      </c>
      <c r="D34" s="8" t="n">
        <v>59</v>
      </c>
      <c r="E34" s="8" t="n">
        <v>-0.505955102</v>
      </c>
      <c r="F34" s="8" t="n">
        <v>-2.288031782</v>
      </c>
      <c r="G34" s="8" t="n">
        <v>0.001390821</v>
      </c>
      <c r="H34" s="8" t="n">
        <v>0.001390821</v>
      </c>
      <c r="I34" s="8" t="n">
        <v>0.009333138</v>
      </c>
      <c r="J34" s="8" t="n">
        <v>312</v>
      </c>
      <c r="K34" s="8" t="s">
        <v>7024</v>
      </c>
      <c r="L34" s="8" t="s">
        <v>7172</v>
      </c>
      <c r="M34" s="8" t="s">
        <v>7049</v>
      </c>
      <c r="N34" s="8" t="s">
        <v>7173</v>
      </c>
      <c r="O34" s="8" t="n">
        <v>39</v>
      </c>
      <c r="P34" s="8" t="s">
        <v>7108</v>
      </c>
      <c r="Q34" s="8" t="n">
        <v>0.661016949</v>
      </c>
      <c r="R34" s="8" t="n">
        <v>0.661016949</v>
      </c>
    </row>
    <row r="35" customFormat="false" ht="14.5" hidden="false" customHeight="false" outlineLevel="0" collapsed="false">
      <c r="A35" s="8" t="s">
        <v>7174</v>
      </c>
      <c r="B35" s="8" t="s">
        <v>7174</v>
      </c>
      <c r="C35" s="8" t="s">
        <v>7175</v>
      </c>
      <c r="D35" s="8" t="n">
        <v>65</v>
      </c>
      <c r="E35" s="8" t="n">
        <v>-0.484888635</v>
      </c>
      <c r="F35" s="8" t="n">
        <v>-2.236960318</v>
      </c>
      <c r="G35" s="8" t="n">
        <v>0.0015625</v>
      </c>
      <c r="H35" s="8" t="n">
        <v>0.0015625</v>
      </c>
      <c r="I35" s="8" t="n">
        <v>0.010167464</v>
      </c>
      <c r="J35" s="8" t="n">
        <v>312</v>
      </c>
      <c r="K35" s="8" t="s">
        <v>7024</v>
      </c>
      <c r="L35" s="8" t="s">
        <v>7172</v>
      </c>
      <c r="M35" s="8" t="s">
        <v>7049</v>
      </c>
      <c r="N35" s="8" t="s">
        <v>7176</v>
      </c>
      <c r="O35" s="8" t="n">
        <v>43</v>
      </c>
      <c r="P35" s="8" t="s">
        <v>7108</v>
      </c>
      <c r="Q35" s="8" t="n">
        <v>0.661538462</v>
      </c>
      <c r="R35" s="8" t="n">
        <v>0.661538462</v>
      </c>
    </row>
    <row r="36" customFormat="false" ht="14.5" hidden="false" customHeight="false" outlineLevel="0" collapsed="false">
      <c r="A36" s="8" t="s">
        <v>7177</v>
      </c>
      <c r="B36" s="8" t="s">
        <v>7177</v>
      </c>
      <c r="C36" s="8" t="s">
        <v>7178</v>
      </c>
      <c r="D36" s="8" t="n">
        <v>12</v>
      </c>
      <c r="E36" s="8" t="n">
        <v>-0.666075663</v>
      </c>
      <c r="F36" s="8" t="n">
        <v>-1.982263139</v>
      </c>
      <c r="G36" s="8" t="n">
        <v>0.001675744</v>
      </c>
      <c r="H36" s="8" t="n">
        <v>0.001675744</v>
      </c>
      <c r="I36" s="8" t="n">
        <v>0.010583644</v>
      </c>
      <c r="J36" s="8" t="n">
        <v>145</v>
      </c>
      <c r="K36" s="8" t="s">
        <v>7031</v>
      </c>
      <c r="L36" s="8" t="s">
        <v>7054</v>
      </c>
      <c r="M36" s="8" t="s">
        <v>7179</v>
      </c>
      <c r="N36" s="8" t="s">
        <v>7180</v>
      </c>
      <c r="O36" s="8" t="n">
        <v>8</v>
      </c>
      <c r="P36" s="8" t="s">
        <v>7108</v>
      </c>
      <c r="Q36" s="8" t="n">
        <v>0.666666667</v>
      </c>
      <c r="R36" s="8" t="n">
        <v>0.666666667</v>
      </c>
    </row>
    <row r="37" customFormat="false" ht="14.5" hidden="false" customHeight="false" outlineLevel="0" collapsed="false">
      <c r="A37" s="8" t="s">
        <v>7181</v>
      </c>
      <c r="B37" s="8" t="s">
        <v>7181</v>
      </c>
      <c r="C37" s="8" t="s">
        <v>7182</v>
      </c>
      <c r="D37" s="8" t="n">
        <v>36</v>
      </c>
      <c r="E37" s="8" t="n">
        <v>0.565823569</v>
      </c>
      <c r="F37" s="8" t="n">
        <v>1.696789344</v>
      </c>
      <c r="G37" s="8" t="n">
        <v>0.002159827</v>
      </c>
      <c r="H37" s="8" t="n">
        <v>0.002159827</v>
      </c>
      <c r="I37" s="8" t="n">
        <v>0.013251271</v>
      </c>
      <c r="J37" s="8" t="n">
        <v>341</v>
      </c>
      <c r="K37" s="8" t="s">
        <v>7183</v>
      </c>
      <c r="L37" s="8" t="s">
        <v>7184</v>
      </c>
      <c r="M37" s="8" t="s">
        <v>7138</v>
      </c>
      <c r="N37" s="8" t="s">
        <v>7185</v>
      </c>
      <c r="O37" s="8" t="n">
        <v>21</v>
      </c>
      <c r="P37" s="8" t="s">
        <v>7028</v>
      </c>
      <c r="Q37" s="8" t="n">
        <v>0.583333333</v>
      </c>
      <c r="R37" s="8" t="n">
        <v>0.583333333</v>
      </c>
    </row>
    <row r="38" customFormat="false" ht="14.5" hidden="false" customHeight="false" outlineLevel="0" collapsed="false">
      <c r="A38" s="8" t="s">
        <v>7186</v>
      </c>
      <c r="B38" s="8" t="s">
        <v>7186</v>
      </c>
      <c r="C38" s="8" t="s">
        <v>7187</v>
      </c>
      <c r="D38" s="8" t="n">
        <v>21</v>
      </c>
      <c r="E38" s="8" t="n">
        <v>0.644196339</v>
      </c>
      <c r="F38" s="8" t="n">
        <v>1.748780489</v>
      </c>
      <c r="G38" s="8" t="n">
        <v>0.002665374</v>
      </c>
      <c r="H38" s="8" t="n">
        <v>0.002665374</v>
      </c>
      <c r="I38" s="8" t="n">
        <v>0.015898724</v>
      </c>
      <c r="J38" s="8" t="n">
        <v>341</v>
      </c>
      <c r="K38" s="8" t="s">
        <v>7089</v>
      </c>
      <c r="L38" s="8" t="s">
        <v>7184</v>
      </c>
      <c r="M38" s="8" t="s">
        <v>7113</v>
      </c>
      <c r="N38" s="8" t="s">
        <v>7188</v>
      </c>
      <c r="O38" s="8" t="n">
        <v>13</v>
      </c>
      <c r="P38" s="8" t="s">
        <v>7028</v>
      </c>
      <c r="Q38" s="8" t="n">
        <v>0.619047619</v>
      </c>
      <c r="R38" s="8" t="n">
        <v>0.619047619</v>
      </c>
    </row>
    <row r="39" customFormat="false" ht="14.5" hidden="false" customHeight="false" outlineLevel="0" collapsed="false">
      <c r="A39" s="8" t="s">
        <v>7189</v>
      </c>
      <c r="B39" s="8" t="s">
        <v>7189</v>
      </c>
      <c r="C39" s="8" t="s">
        <v>7190</v>
      </c>
      <c r="D39" s="8" t="n">
        <v>41</v>
      </c>
      <c r="E39" s="8" t="n">
        <v>0.54239881</v>
      </c>
      <c r="F39" s="8" t="n">
        <v>1.659082914</v>
      </c>
      <c r="G39" s="8" t="n">
        <v>0.002800807</v>
      </c>
      <c r="H39" s="8" t="n">
        <v>0.002800807</v>
      </c>
      <c r="I39" s="8" t="n">
        <v>0.016255037</v>
      </c>
      <c r="J39" s="8" t="n">
        <v>359</v>
      </c>
      <c r="K39" s="8" t="s">
        <v>7069</v>
      </c>
      <c r="L39" s="8" t="s">
        <v>7191</v>
      </c>
      <c r="M39" s="8" t="s">
        <v>7192</v>
      </c>
      <c r="N39" s="8" t="s">
        <v>7193</v>
      </c>
      <c r="O39" s="8" t="n">
        <v>20</v>
      </c>
      <c r="P39" s="8" t="s">
        <v>7028</v>
      </c>
      <c r="Q39" s="8" t="n">
        <v>0.487804878</v>
      </c>
      <c r="R39" s="8" t="n">
        <v>0.487804878</v>
      </c>
    </row>
    <row r="40" customFormat="false" ht="14.5" hidden="false" customHeight="false" outlineLevel="0" collapsed="false">
      <c r="A40" s="8" t="s">
        <v>7194</v>
      </c>
      <c r="B40" s="8" t="s">
        <v>7194</v>
      </c>
      <c r="C40" s="8" t="s">
        <v>7195</v>
      </c>
      <c r="D40" s="8" t="n">
        <v>16</v>
      </c>
      <c r="E40" s="8" t="n">
        <v>0.680139924</v>
      </c>
      <c r="F40" s="8" t="n">
        <v>1.735521019</v>
      </c>
      <c r="G40" s="8" t="n">
        <v>0.003026482</v>
      </c>
      <c r="H40" s="8" t="n">
        <v>0.003026482</v>
      </c>
      <c r="I40" s="8" t="n">
        <v>0.017102556</v>
      </c>
      <c r="J40" s="8" t="n">
        <v>222</v>
      </c>
      <c r="K40" s="8" t="s">
        <v>7089</v>
      </c>
      <c r="L40" s="8" t="s">
        <v>7196</v>
      </c>
      <c r="M40" s="8" t="s">
        <v>7197</v>
      </c>
      <c r="N40" s="8" t="s">
        <v>7198</v>
      </c>
      <c r="O40" s="8" t="n">
        <v>10</v>
      </c>
      <c r="P40" s="8" t="s">
        <v>7028</v>
      </c>
      <c r="Q40" s="8" t="n">
        <v>0.625</v>
      </c>
      <c r="R40" s="8" t="n">
        <v>0.625</v>
      </c>
    </row>
    <row r="41" customFormat="false" ht="14.5" hidden="false" customHeight="false" outlineLevel="0" collapsed="false">
      <c r="A41" s="8" t="s">
        <v>7199</v>
      </c>
      <c r="B41" s="8" t="s">
        <v>7199</v>
      </c>
      <c r="C41" s="8" t="s">
        <v>7200</v>
      </c>
      <c r="D41" s="8" t="n">
        <v>27</v>
      </c>
      <c r="E41" s="8" t="n">
        <v>0.597017842</v>
      </c>
      <c r="F41" s="8" t="n">
        <v>1.703063524</v>
      </c>
      <c r="G41" s="8" t="n">
        <v>0.003410561</v>
      </c>
      <c r="H41" s="8" t="n">
        <v>0.003410561</v>
      </c>
      <c r="I41" s="8" t="n">
        <v>0.018778797</v>
      </c>
      <c r="J41" s="8" t="n">
        <v>262</v>
      </c>
      <c r="K41" s="8" t="s">
        <v>7201</v>
      </c>
      <c r="L41" s="8" t="s">
        <v>7112</v>
      </c>
      <c r="M41" s="8" t="s">
        <v>7168</v>
      </c>
      <c r="N41" s="8" t="s">
        <v>7202</v>
      </c>
      <c r="O41" s="8" t="n">
        <v>15</v>
      </c>
      <c r="P41" s="8" t="s">
        <v>7028</v>
      </c>
      <c r="Q41" s="8" t="n">
        <v>0.555555556</v>
      </c>
      <c r="R41" s="8" t="n">
        <v>0.555555556</v>
      </c>
    </row>
    <row r="42" customFormat="false" ht="14.5" hidden="false" customHeight="false" outlineLevel="0" collapsed="false">
      <c r="A42" s="8" t="s">
        <v>7203</v>
      </c>
      <c r="B42" s="8" t="s">
        <v>7203</v>
      </c>
      <c r="C42" s="8" t="s">
        <v>7204</v>
      </c>
      <c r="D42" s="8" t="n">
        <v>67</v>
      </c>
      <c r="E42" s="8" t="n">
        <v>0.485001106</v>
      </c>
      <c r="F42" s="8" t="n">
        <v>1.588490753</v>
      </c>
      <c r="G42" s="8" t="n">
        <v>0.003835908</v>
      </c>
      <c r="H42" s="8" t="n">
        <v>0.003835908</v>
      </c>
      <c r="I42" s="8" t="n">
        <v>0.020592771</v>
      </c>
      <c r="J42" s="8" t="n">
        <v>147</v>
      </c>
      <c r="K42" s="8" t="s">
        <v>7205</v>
      </c>
      <c r="L42" s="8" t="s">
        <v>7054</v>
      </c>
      <c r="M42" s="8" t="s">
        <v>7206</v>
      </c>
      <c r="N42" s="8" t="s">
        <v>7207</v>
      </c>
      <c r="O42" s="8" t="n">
        <v>23</v>
      </c>
      <c r="P42" s="8" t="s">
        <v>7028</v>
      </c>
      <c r="Q42" s="8" t="n">
        <v>0.343283582</v>
      </c>
      <c r="R42" s="8" t="n">
        <v>0.343283582</v>
      </c>
    </row>
    <row r="43" customFormat="false" ht="14.5" hidden="false" customHeight="false" outlineLevel="0" collapsed="false">
      <c r="A43" s="8" t="s">
        <v>7208</v>
      </c>
      <c r="B43" s="8" t="s">
        <v>7208</v>
      </c>
      <c r="C43" s="8" t="s">
        <v>7209</v>
      </c>
      <c r="D43" s="8" t="n">
        <v>21</v>
      </c>
      <c r="E43" s="8" t="n">
        <v>0.625040066</v>
      </c>
      <c r="F43" s="8" t="n">
        <v>1.696777529</v>
      </c>
      <c r="G43" s="8" t="n">
        <v>0.005209595</v>
      </c>
      <c r="H43" s="8" t="n">
        <v>0.005209595</v>
      </c>
      <c r="I43" s="8" t="n">
        <v>0.026730667</v>
      </c>
      <c r="J43" s="8" t="n">
        <v>113</v>
      </c>
      <c r="K43" s="8" t="s">
        <v>7137</v>
      </c>
      <c r="L43" s="8" t="s">
        <v>7064</v>
      </c>
      <c r="M43" s="8" t="s">
        <v>7138</v>
      </c>
      <c r="N43" s="8" t="s">
        <v>7210</v>
      </c>
      <c r="O43" s="8" t="n">
        <v>10</v>
      </c>
      <c r="P43" s="8" t="s">
        <v>7028</v>
      </c>
      <c r="Q43" s="8" t="n">
        <v>0.476190476</v>
      </c>
      <c r="R43" s="8" t="n">
        <v>0.476190476</v>
      </c>
    </row>
    <row r="44" customFormat="false" ht="14.5" hidden="false" customHeight="false" outlineLevel="0" collapsed="false">
      <c r="A44" s="8" t="s">
        <v>7211</v>
      </c>
      <c r="B44" s="8" t="s">
        <v>7211</v>
      </c>
      <c r="C44" s="8" t="s">
        <v>7212</v>
      </c>
      <c r="D44" s="8" t="n">
        <v>7</v>
      </c>
      <c r="E44" s="8" t="n">
        <v>0.810510683</v>
      </c>
      <c r="F44" s="8" t="n">
        <v>1.6743677</v>
      </c>
      <c r="G44" s="8" t="n">
        <v>0.005228204</v>
      </c>
      <c r="H44" s="8" t="n">
        <v>0.005228204</v>
      </c>
      <c r="I44" s="8" t="n">
        <v>0.026730667</v>
      </c>
      <c r="J44" s="8" t="n">
        <v>35</v>
      </c>
      <c r="K44" s="8" t="s">
        <v>7111</v>
      </c>
      <c r="L44" s="8" t="s">
        <v>7213</v>
      </c>
      <c r="M44" s="8" t="s">
        <v>7085</v>
      </c>
      <c r="N44" s="8" t="s">
        <v>7214</v>
      </c>
      <c r="O44" s="8" t="n">
        <v>4</v>
      </c>
      <c r="P44" s="8" t="s">
        <v>7028</v>
      </c>
      <c r="Q44" s="8" t="n">
        <v>0.571428571</v>
      </c>
      <c r="R44" s="8" t="n">
        <v>0.571428571</v>
      </c>
    </row>
    <row r="45" customFormat="false" ht="14.5" hidden="false" customHeight="false" outlineLevel="0" collapsed="false">
      <c r="A45" s="8" t="s">
        <v>7215</v>
      </c>
      <c r="B45" s="8" t="s">
        <v>7215</v>
      </c>
      <c r="C45" s="8" t="s">
        <v>7216</v>
      </c>
      <c r="D45" s="8" t="n">
        <v>9</v>
      </c>
      <c r="E45" s="8" t="n">
        <v>0.754965981</v>
      </c>
      <c r="F45" s="8" t="n">
        <v>1.666324966</v>
      </c>
      <c r="G45" s="8" t="n">
        <v>0.006265323</v>
      </c>
      <c r="H45" s="8" t="n">
        <v>0.006265323</v>
      </c>
      <c r="I45" s="8" t="n">
        <v>0.03034292</v>
      </c>
      <c r="J45" s="8" t="n">
        <v>113</v>
      </c>
      <c r="K45" s="8" t="s">
        <v>7201</v>
      </c>
      <c r="L45" s="8" t="s">
        <v>7064</v>
      </c>
      <c r="M45" s="8" t="s">
        <v>7164</v>
      </c>
      <c r="N45" s="8" t="s">
        <v>7217</v>
      </c>
      <c r="O45" s="8" t="n">
        <v>5</v>
      </c>
      <c r="P45" s="8" t="s">
        <v>7028</v>
      </c>
      <c r="Q45" s="8" t="n">
        <v>0.555555556</v>
      </c>
      <c r="R45" s="8" t="n">
        <v>0.555555556</v>
      </c>
    </row>
    <row r="46" customFormat="false" ht="14.5" hidden="false" customHeight="false" outlineLevel="0" collapsed="false">
      <c r="A46" s="8" t="s">
        <v>7218</v>
      </c>
      <c r="B46" s="8" t="s">
        <v>7218</v>
      </c>
      <c r="C46" s="8" t="s">
        <v>7219</v>
      </c>
      <c r="D46" s="8" t="n">
        <v>20</v>
      </c>
      <c r="E46" s="8" t="n">
        <v>0.6267451</v>
      </c>
      <c r="F46" s="8" t="n">
        <v>1.683242729</v>
      </c>
      <c r="G46" s="8" t="n">
        <v>0.006350757</v>
      </c>
      <c r="H46" s="8" t="n">
        <v>0.006350757</v>
      </c>
      <c r="I46" s="8" t="n">
        <v>0.03034292</v>
      </c>
      <c r="J46" s="8" t="n">
        <v>435</v>
      </c>
      <c r="K46" s="8" t="s">
        <v>7099</v>
      </c>
      <c r="L46" s="8" t="s">
        <v>7220</v>
      </c>
      <c r="M46" s="8" t="s">
        <v>7164</v>
      </c>
      <c r="N46" s="8" t="s">
        <v>7221</v>
      </c>
      <c r="O46" s="8" t="n">
        <v>15</v>
      </c>
      <c r="P46" s="8" t="s">
        <v>7028</v>
      </c>
      <c r="Q46" s="8" t="n">
        <v>0.75</v>
      </c>
      <c r="R46" s="8" t="n">
        <v>0.75</v>
      </c>
    </row>
    <row r="47" customFormat="false" ht="14.5" hidden="false" customHeight="false" outlineLevel="0" collapsed="false">
      <c r="A47" s="8" t="s">
        <v>7222</v>
      </c>
      <c r="B47" s="8" t="s">
        <v>7222</v>
      </c>
      <c r="C47" s="8" t="s">
        <v>7223</v>
      </c>
      <c r="D47" s="8" t="n">
        <v>7</v>
      </c>
      <c r="E47" s="8" t="n">
        <v>0.804024741</v>
      </c>
      <c r="F47" s="8" t="n">
        <v>1.660968923</v>
      </c>
      <c r="G47" s="8" t="n">
        <v>0.006358627</v>
      </c>
      <c r="H47" s="8" t="n">
        <v>0.006358627</v>
      </c>
      <c r="I47" s="8" t="n">
        <v>0.03034292</v>
      </c>
      <c r="J47" s="8" t="n">
        <v>129</v>
      </c>
      <c r="K47" s="8" t="s">
        <v>7224</v>
      </c>
      <c r="L47" s="8" t="s">
        <v>7032</v>
      </c>
      <c r="M47" s="8" t="s">
        <v>7095</v>
      </c>
      <c r="N47" s="8" t="s">
        <v>7225</v>
      </c>
      <c r="O47" s="8" t="n">
        <v>5</v>
      </c>
      <c r="P47" s="8" t="s">
        <v>7028</v>
      </c>
      <c r="Q47" s="8" t="n">
        <v>0.714285714</v>
      </c>
      <c r="R47" s="8" t="n">
        <v>0.714285714</v>
      </c>
    </row>
    <row r="48" customFormat="false" ht="14.5" hidden="false" customHeight="false" outlineLevel="0" collapsed="false">
      <c r="A48" s="8" t="s">
        <v>7226</v>
      </c>
      <c r="B48" s="8" t="s">
        <v>7226</v>
      </c>
      <c r="C48" s="8" t="s">
        <v>7227</v>
      </c>
      <c r="D48" s="8" t="n">
        <v>4</v>
      </c>
      <c r="E48" s="8" t="n">
        <v>0.885135547</v>
      </c>
      <c r="F48" s="8" t="n">
        <v>1.585245426</v>
      </c>
      <c r="G48" s="8" t="n">
        <v>0.007498087</v>
      </c>
      <c r="H48" s="8" t="n">
        <v>0.007498087</v>
      </c>
      <c r="I48" s="8" t="n">
        <v>0.035002512</v>
      </c>
      <c r="J48" s="8" t="n">
        <v>35</v>
      </c>
      <c r="K48" s="8" t="s">
        <v>7155</v>
      </c>
      <c r="L48" s="8" t="s">
        <v>7213</v>
      </c>
      <c r="M48" s="8" t="s">
        <v>7077</v>
      </c>
      <c r="N48" s="8" t="s">
        <v>7228</v>
      </c>
      <c r="O48" s="8" t="n">
        <v>2</v>
      </c>
      <c r="P48" s="8" t="s">
        <v>7028</v>
      </c>
      <c r="Q48" s="8" t="n">
        <v>0.5</v>
      </c>
      <c r="R48" s="8" t="n">
        <v>0.5</v>
      </c>
    </row>
    <row r="49" customFormat="false" ht="14.5" hidden="false" customHeight="false" outlineLevel="0" collapsed="false">
      <c r="A49" s="8" t="s">
        <v>7229</v>
      </c>
      <c r="B49" s="8" t="s">
        <v>7229</v>
      </c>
      <c r="C49" s="8" t="s">
        <v>7230</v>
      </c>
      <c r="D49" s="8" t="n">
        <v>13</v>
      </c>
      <c r="E49" s="8" t="n">
        <v>0.681746747</v>
      </c>
      <c r="F49" s="8" t="n">
        <v>1.651409221</v>
      </c>
      <c r="G49" s="8" t="n">
        <v>0.008185007</v>
      </c>
      <c r="H49" s="8" t="n">
        <v>0.008185007</v>
      </c>
      <c r="I49" s="8" t="n">
        <v>0.037396225</v>
      </c>
      <c r="J49" s="8" t="n">
        <v>142</v>
      </c>
      <c r="K49" s="8" t="s">
        <v>7231</v>
      </c>
      <c r="L49" s="8" t="s">
        <v>7054</v>
      </c>
      <c r="M49" s="8" t="s">
        <v>7232</v>
      </c>
      <c r="N49" s="8" t="s">
        <v>7233</v>
      </c>
      <c r="O49" s="8" t="n">
        <v>6</v>
      </c>
      <c r="P49" s="8" t="s">
        <v>7028</v>
      </c>
      <c r="Q49" s="8" t="n">
        <v>0.461538462</v>
      </c>
      <c r="R49" s="8" t="n">
        <v>0.461538462</v>
      </c>
    </row>
    <row r="50" customFormat="false" ht="14.5" hidden="false" customHeight="false" outlineLevel="0" collapsed="false">
      <c r="A50" s="8" t="s">
        <v>7234</v>
      </c>
      <c r="B50" s="8" t="s">
        <v>7234</v>
      </c>
      <c r="C50" s="8" t="s">
        <v>7235</v>
      </c>
      <c r="D50" s="8" t="n">
        <v>14</v>
      </c>
      <c r="E50" s="8" t="n">
        <v>0.664725008</v>
      </c>
      <c r="F50" s="8" t="n">
        <v>1.642605363</v>
      </c>
      <c r="G50" s="8" t="n">
        <v>0.009247367</v>
      </c>
      <c r="H50" s="8" t="n">
        <v>0.009247367</v>
      </c>
      <c r="I50" s="8" t="n">
        <v>0.0413698</v>
      </c>
      <c r="J50" s="8" t="n">
        <v>130</v>
      </c>
      <c r="K50" s="8" t="s">
        <v>7155</v>
      </c>
      <c r="L50" s="8" t="s">
        <v>7032</v>
      </c>
      <c r="M50" s="8" t="s">
        <v>7168</v>
      </c>
      <c r="N50" s="8" t="s">
        <v>7236</v>
      </c>
      <c r="O50" s="8" t="n">
        <v>7</v>
      </c>
      <c r="P50" s="8" t="s">
        <v>7028</v>
      </c>
      <c r="Q50" s="8" t="n">
        <v>0.5</v>
      </c>
      <c r="R50" s="8" t="n">
        <v>0.5</v>
      </c>
    </row>
    <row r="51" customFormat="false" ht="14.5" hidden="false" customHeight="false" outlineLevel="0" collapsed="false">
      <c r="A51" s="8" t="s">
        <v>7237</v>
      </c>
      <c r="B51" s="8" t="s">
        <v>7237</v>
      </c>
      <c r="C51" s="8" t="s">
        <v>7238</v>
      </c>
      <c r="D51" s="8" t="n">
        <v>26</v>
      </c>
      <c r="E51" s="8" t="n">
        <v>0.571339563</v>
      </c>
      <c r="F51" s="8" t="n">
        <v>1.617512433</v>
      </c>
      <c r="G51" s="8" t="n">
        <v>0.009694963</v>
      </c>
      <c r="H51" s="8" t="n">
        <v>0.009694963</v>
      </c>
      <c r="I51" s="8" t="n">
        <v>0.042487057</v>
      </c>
      <c r="J51" s="8" t="n">
        <v>182</v>
      </c>
      <c r="K51" s="8" t="s">
        <v>7239</v>
      </c>
      <c r="L51" s="8" t="s">
        <v>7240</v>
      </c>
      <c r="M51" s="8" t="s">
        <v>7241</v>
      </c>
      <c r="N51" s="8" t="s">
        <v>7242</v>
      </c>
      <c r="O51" s="8" t="n">
        <v>10</v>
      </c>
      <c r="P51" s="8" t="s">
        <v>7028</v>
      </c>
      <c r="Q51" s="8" t="n">
        <v>0.384615385</v>
      </c>
      <c r="R51" s="8" t="n">
        <v>0.384615385</v>
      </c>
    </row>
    <row r="52" customFormat="false" ht="14.5" hidden="false" customHeight="false" outlineLevel="0" collapsed="false">
      <c r="A52" s="8" t="s">
        <v>7243</v>
      </c>
      <c r="B52" s="8" t="s">
        <v>7243</v>
      </c>
      <c r="C52" s="8" t="s">
        <v>7244</v>
      </c>
      <c r="D52" s="8" t="s">
        <v>7245</v>
      </c>
      <c r="E52" s="8" t="n">
        <v>13</v>
      </c>
      <c r="F52" s="8" t="n">
        <v>0.672225168</v>
      </c>
      <c r="G52" s="8" t="n">
        <v>1.628344905</v>
      </c>
      <c r="H52" s="8" t="n">
        <v>0.010263739</v>
      </c>
      <c r="I52" s="8" t="n">
        <v>0.010263739</v>
      </c>
      <c r="J52" s="8" t="n">
        <v>0.044080059</v>
      </c>
      <c r="K52" s="8" t="n">
        <v>190</v>
      </c>
      <c r="L52" s="8" t="s">
        <v>7117</v>
      </c>
      <c r="M52" s="8" t="s">
        <v>7025</v>
      </c>
      <c r="N52" s="8" t="s">
        <v>7113</v>
      </c>
      <c r="O52" s="8" t="s">
        <v>7246</v>
      </c>
      <c r="P52" s="8" t="n">
        <v>7</v>
      </c>
      <c r="Q52" s="8" t="s">
        <v>7028</v>
      </c>
      <c r="R52" s="8" t="n">
        <v>0.538461538</v>
      </c>
      <c r="S52" s="8" t="n">
        <v>0.538461538</v>
      </c>
    </row>
    <row r="53" customFormat="false" ht="14.5" hidden="false" customHeight="false" outlineLevel="0" collapsed="false">
      <c r="A53" s="8" t="s">
        <v>7247</v>
      </c>
      <c r="B53" s="8" t="s">
        <v>7247</v>
      </c>
      <c r="C53" s="8" t="s">
        <v>7248</v>
      </c>
      <c r="D53" s="8" t="n">
        <v>12</v>
      </c>
      <c r="E53" s="8" t="n">
        <v>0.683366729</v>
      </c>
      <c r="F53" s="8" t="n">
        <v>1.619949681</v>
      </c>
      <c r="G53" s="8" t="n">
        <v>0.01089954</v>
      </c>
      <c r="H53" s="8" t="n">
        <v>0.01089954</v>
      </c>
      <c r="I53" s="8" t="n">
        <v>0.045839116</v>
      </c>
      <c r="J53" s="8" t="n">
        <v>341</v>
      </c>
      <c r="K53" s="8" t="s">
        <v>7099</v>
      </c>
      <c r="L53" s="8" t="s">
        <v>7184</v>
      </c>
      <c r="M53" s="8" t="s">
        <v>7085</v>
      </c>
      <c r="N53" s="8" t="s">
        <v>7249</v>
      </c>
      <c r="O53" s="8" t="n">
        <v>9</v>
      </c>
      <c r="P53" s="8" t="s">
        <v>7028</v>
      </c>
      <c r="Q53" s="8" t="n">
        <v>0.75</v>
      </c>
      <c r="R53" s="8" t="n">
        <v>0.75</v>
      </c>
    </row>
    <row r="54" customFormat="false" ht="14.5" hidden="false" customHeight="false" outlineLevel="0" collapsed="false">
      <c r="A54" s="8" t="s">
        <v>7250</v>
      </c>
      <c r="B54" s="8" t="s">
        <v>7250</v>
      </c>
      <c r="C54" s="8" t="s">
        <v>7251</v>
      </c>
      <c r="D54" s="8" t="n">
        <v>10</v>
      </c>
      <c r="E54" s="8" t="n">
        <v>0.717158864</v>
      </c>
      <c r="F54" s="8" t="n">
        <v>1.628337341</v>
      </c>
      <c r="G54" s="8" t="n">
        <v>0.011293358</v>
      </c>
      <c r="H54" s="8" t="n">
        <v>0.011293358</v>
      </c>
      <c r="I54" s="8" t="n">
        <v>0.045839116</v>
      </c>
      <c r="J54" s="8" t="n">
        <v>129</v>
      </c>
      <c r="K54" s="8" t="s">
        <v>7163</v>
      </c>
      <c r="L54" s="8" t="s">
        <v>7032</v>
      </c>
      <c r="M54" s="8" t="s">
        <v>7146</v>
      </c>
      <c r="N54" s="8" t="s">
        <v>7252</v>
      </c>
      <c r="O54" s="8" t="n">
        <v>6</v>
      </c>
      <c r="P54" s="8" t="s">
        <v>7028</v>
      </c>
      <c r="Q54" s="8" t="n">
        <v>0.6</v>
      </c>
      <c r="R54" s="8" t="n">
        <v>0.6</v>
      </c>
    </row>
    <row r="55" customFormat="false" ht="14.5" hidden="false" customHeight="false" outlineLevel="0" collapsed="false">
      <c r="A55" s="8" t="s">
        <v>7253</v>
      </c>
      <c r="B55" s="8" t="s">
        <v>7253</v>
      </c>
      <c r="C55" s="8" t="s">
        <v>7254</v>
      </c>
      <c r="D55" s="8" t="n">
        <v>11</v>
      </c>
      <c r="E55" s="8" t="n">
        <v>0.701360565</v>
      </c>
      <c r="F55" s="8" t="n">
        <v>1.625509172</v>
      </c>
      <c r="G55" s="8" t="n">
        <v>0.011313723</v>
      </c>
      <c r="H55" s="8" t="n">
        <v>0.011313723</v>
      </c>
      <c r="I55" s="8" t="n">
        <v>0.045839116</v>
      </c>
      <c r="J55" s="8" t="n">
        <v>190</v>
      </c>
      <c r="K55" s="8" t="s">
        <v>7037</v>
      </c>
      <c r="L55" s="8" t="s">
        <v>7025</v>
      </c>
      <c r="M55" s="8" t="s">
        <v>7038</v>
      </c>
      <c r="N55" s="8" t="s">
        <v>7255</v>
      </c>
      <c r="O55" s="8" t="n">
        <v>7</v>
      </c>
      <c r="P55" s="8" t="s">
        <v>7028</v>
      </c>
      <c r="Q55" s="8" t="n">
        <v>0.636363636</v>
      </c>
      <c r="R55" s="8" t="n">
        <v>0.636363636</v>
      </c>
    </row>
    <row r="56" customFormat="false" ht="14.5" hidden="false" customHeight="false" outlineLevel="0" collapsed="false">
      <c r="A56" s="8" t="s">
        <v>7256</v>
      </c>
      <c r="B56" s="8" t="s">
        <v>7256</v>
      </c>
      <c r="C56" s="8" t="s">
        <v>7257</v>
      </c>
      <c r="D56" s="8" t="n">
        <v>8</v>
      </c>
      <c r="E56" s="8" t="n">
        <v>0.75078359</v>
      </c>
      <c r="F56" s="8" t="n">
        <v>1.60414605</v>
      </c>
      <c r="G56" s="8" t="n">
        <v>0.011805556</v>
      </c>
      <c r="H56" s="8" t="n">
        <v>0.011805556</v>
      </c>
      <c r="I56" s="8" t="n">
        <v>0.046946069</v>
      </c>
      <c r="J56" s="8" t="n">
        <v>182</v>
      </c>
      <c r="K56" s="8" t="s">
        <v>7099</v>
      </c>
      <c r="L56" s="8" t="s">
        <v>7240</v>
      </c>
      <c r="M56" s="8" t="s">
        <v>7095</v>
      </c>
      <c r="N56" s="8" t="s">
        <v>7258</v>
      </c>
      <c r="O56" s="8" t="n">
        <v>6</v>
      </c>
      <c r="P56" s="8" t="s">
        <v>7028</v>
      </c>
      <c r="Q56" s="8" t="n">
        <v>0.75</v>
      </c>
      <c r="R56" s="8" t="n">
        <v>0.75</v>
      </c>
    </row>
    <row r="57" customFormat="false" ht="14.5" hidden="false" customHeight="false" outlineLevel="0" collapsed="false">
      <c r="A57" s="8" t="s">
        <v>7259</v>
      </c>
      <c r="B57" s="8" t="s">
        <v>7259</v>
      </c>
      <c r="C57" s="8" t="s">
        <v>7260</v>
      </c>
      <c r="D57" s="8" t="n">
        <v>18</v>
      </c>
      <c r="E57" s="8" t="n">
        <v>-0.510780995</v>
      </c>
      <c r="F57" s="8" t="n">
        <v>-1.718834567</v>
      </c>
      <c r="G57" s="8" t="n">
        <v>0.012973534</v>
      </c>
      <c r="H57" s="8" t="n">
        <v>0.012973534</v>
      </c>
      <c r="I57" s="8" t="n">
        <v>0.050652649</v>
      </c>
      <c r="J57" s="8" t="n">
        <v>60</v>
      </c>
      <c r="K57" s="8" t="s">
        <v>7261</v>
      </c>
      <c r="L57" s="8" t="s">
        <v>7048</v>
      </c>
      <c r="M57" s="8" t="s">
        <v>7206</v>
      </c>
      <c r="N57" s="8" t="s">
        <v>7262</v>
      </c>
      <c r="O57" s="8" t="n">
        <v>6</v>
      </c>
      <c r="P57" s="8" t="s">
        <v>7108</v>
      </c>
      <c r="Q57" s="8" t="n">
        <v>0.333333333</v>
      </c>
      <c r="R57" s="8" t="n">
        <v>0.333333333</v>
      </c>
    </row>
    <row r="58" customFormat="false" ht="14.5" hidden="false" customHeight="false" outlineLevel="0" collapsed="false">
      <c r="A58" s="8" t="s">
        <v>7263</v>
      </c>
      <c r="B58" s="8" t="s">
        <v>7263</v>
      </c>
      <c r="C58" s="8" t="s">
        <v>7264</v>
      </c>
      <c r="D58" s="8" t="n">
        <v>5</v>
      </c>
      <c r="E58" s="8" t="n">
        <v>0.821812929</v>
      </c>
      <c r="F58" s="8" t="n">
        <v>1.559759843</v>
      </c>
      <c r="G58" s="8" t="n">
        <v>0.014234875</v>
      </c>
      <c r="H58" s="8" t="n">
        <v>0.014234875</v>
      </c>
      <c r="I58" s="8" t="n">
        <v>0.054102589</v>
      </c>
      <c r="J58" s="8" t="n">
        <v>113</v>
      </c>
      <c r="K58" s="8" t="s">
        <v>7063</v>
      </c>
      <c r="L58" s="8" t="s">
        <v>7064</v>
      </c>
      <c r="M58" s="8" t="s">
        <v>7265</v>
      </c>
      <c r="N58" s="8" t="s">
        <v>7266</v>
      </c>
      <c r="O58" s="8" t="n">
        <v>4</v>
      </c>
      <c r="P58" s="8" t="s">
        <v>7028</v>
      </c>
      <c r="Q58" s="8" t="n">
        <v>0.8</v>
      </c>
      <c r="R58" s="8" t="n">
        <v>0.8</v>
      </c>
    </row>
    <row r="59" customFormat="false" ht="14.5" hidden="false" customHeight="false" outlineLevel="0" collapsed="false">
      <c r="A59" s="8" t="s">
        <v>7267</v>
      </c>
      <c r="B59" s="8" t="s">
        <v>7267</v>
      </c>
      <c r="C59" s="8" t="s">
        <v>7268</v>
      </c>
      <c r="D59" s="8" t="n">
        <v>11</v>
      </c>
      <c r="E59" s="8" t="n">
        <v>0.69222029</v>
      </c>
      <c r="F59" s="8" t="n">
        <v>1.604325203</v>
      </c>
      <c r="G59" s="8" t="n">
        <v>0.014375083</v>
      </c>
      <c r="H59" s="8" t="n">
        <v>0.014375083</v>
      </c>
      <c r="I59" s="8" t="n">
        <v>0.054102589</v>
      </c>
      <c r="J59" s="8" t="n">
        <v>341</v>
      </c>
      <c r="K59" s="8" t="s">
        <v>7131</v>
      </c>
      <c r="L59" s="8" t="s">
        <v>7184</v>
      </c>
      <c r="M59" s="8" t="s">
        <v>7033</v>
      </c>
      <c r="N59" s="8" t="s">
        <v>7269</v>
      </c>
      <c r="O59" s="8" t="n">
        <v>9</v>
      </c>
      <c r="P59" s="8" t="s">
        <v>7028</v>
      </c>
      <c r="Q59" s="8" t="n">
        <v>0.818181818</v>
      </c>
      <c r="R59" s="8" t="n">
        <v>0.818181818</v>
      </c>
    </row>
    <row r="60" customFormat="false" ht="14.5" hidden="false" customHeight="false" outlineLevel="0" collapsed="false">
      <c r="A60" s="8" t="s">
        <v>7270</v>
      </c>
      <c r="B60" s="8" t="s">
        <v>7270</v>
      </c>
      <c r="C60" s="8" t="s">
        <v>7271</v>
      </c>
      <c r="D60" s="8" t="n">
        <v>18</v>
      </c>
      <c r="E60" s="8" t="n">
        <v>0.607311221</v>
      </c>
      <c r="F60" s="8" t="n">
        <v>1.598703669</v>
      </c>
      <c r="G60" s="8" t="n">
        <v>0.014613003</v>
      </c>
      <c r="H60" s="8" t="n">
        <v>0.014613003</v>
      </c>
      <c r="I60" s="8" t="n">
        <v>0.054102589</v>
      </c>
      <c r="J60" s="8" t="n">
        <v>341</v>
      </c>
      <c r="K60" s="8" t="s">
        <v>7075</v>
      </c>
      <c r="L60" s="8" t="s">
        <v>7184</v>
      </c>
      <c r="M60" s="8" t="s">
        <v>7113</v>
      </c>
      <c r="N60" s="8" t="s">
        <v>7272</v>
      </c>
      <c r="O60" s="8" t="n">
        <v>11</v>
      </c>
      <c r="P60" s="8" t="s">
        <v>7028</v>
      </c>
      <c r="Q60" s="8" t="n">
        <v>0.611111111</v>
      </c>
      <c r="R60" s="8" t="n">
        <v>0.611111111</v>
      </c>
    </row>
    <row r="61" customFormat="false" ht="14.5" hidden="false" customHeight="false" outlineLevel="0" collapsed="false">
      <c r="A61" s="8" t="s">
        <v>7273</v>
      </c>
      <c r="B61" s="8" t="s">
        <v>7273</v>
      </c>
      <c r="C61" s="8" t="s">
        <v>7274</v>
      </c>
      <c r="D61" s="8" t="n">
        <v>5</v>
      </c>
      <c r="E61" s="8" t="n">
        <v>-0.802621434</v>
      </c>
      <c r="F61" s="8" t="n">
        <v>-1.751559128</v>
      </c>
      <c r="G61" s="8" t="n">
        <v>0.015346839</v>
      </c>
      <c r="H61" s="8" t="n">
        <v>0.015346839</v>
      </c>
      <c r="I61" s="8" t="n">
        <v>0.055856469</v>
      </c>
      <c r="J61" s="8" t="n">
        <v>262</v>
      </c>
      <c r="K61" s="8" t="s">
        <v>7104</v>
      </c>
      <c r="L61" s="8" t="s">
        <v>7112</v>
      </c>
      <c r="M61" s="8" t="s">
        <v>7275</v>
      </c>
      <c r="N61" s="8" t="s">
        <v>7276</v>
      </c>
      <c r="O61" s="8" t="n">
        <v>4</v>
      </c>
      <c r="P61" s="8" t="s">
        <v>7108</v>
      </c>
      <c r="Q61" s="8" t="n">
        <v>0.8</v>
      </c>
      <c r="R61" s="8" t="n">
        <v>0.8</v>
      </c>
    </row>
    <row r="62" customFormat="false" ht="14.5" hidden="false" customHeight="false" outlineLevel="0" collapsed="false">
      <c r="A62" s="8" t="s">
        <v>7277</v>
      </c>
      <c r="B62" s="8" t="s">
        <v>7277</v>
      </c>
      <c r="C62" s="8" t="s">
        <v>7278</v>
      </c>
      <c r="D62" s="8" t="n">
        <v>12</v>
      </c>
      <c r="E62" s="8" t="n">
        <v>0.668054693</v>
      </c>
      <c r="F62" s="8" t="n">
        <v>1.583651852</v>
      </c>
      <c r="G62" s="8" t="n">
        <v>0.017202889</v>
      </c>
      <c r="H62" s="8" t="n">
        <v>0.017202889</v>
      </c>
      <c r="I62" s="8" t="n">
        <v>0.061568234</v>
      </c>
      <c r="J62" s="8" t="n">
        <v>340</v>
      </c>
      <c r="K62" s="8" t="s">
        <v>7031</v>
      </c>
      <c r="L62" s="8" t="s">
        <v>7184</v>
      </c>
      <c r="M62" s="8" t="s">
        <v>7279</v>
      </c>
      <c r="N62" s="8" t="s">
        <v>7280</v>
      </c>
      <c r="O62" s="8" t="n">
        <v>8</v>
      </c>
      <c r="P62" s="8" t="s">
        <v>7028</v>
      </c>
      <c r="Q62" s="8" t="n">
        <v>0.666666667</v>
      </c>
      <c r="R62" s="8" t="n">
        <v>0.666666667</v>
      </c>
    </row>
    <row r="63" customFormat="false" ht="14.5" hidden="false" customHeight="false" outlineLevel="0" collapsed="false">
      <c r="A63" s="8" t="s">
        <v>7281</v>
      </c>
      <c r="B63" s="8" t="s">
        <v>7281</v>
      </c>
      <c r="C63" s="8" t="s">
        <v>7282</v>
      </c>
      <c r="D63" s="8" t="n">
        <v>14</v>
      </c>
      <c r="E63" s="8" t="n">
        <v>0.635222887</v>
      </c>
      <c r="F63" s="8" t="n">
        <v>1.569702521</v>
      </c>
      <c r="G63" s="8" t="n">
        <v>0.019008477</v>
      </c>
      <c r="H63" s="8" t="n">
        <v>0.019008477</v>
      </c>
      <c r="I63" s="8" t="n">
        <v>0.065381951</v>
      </c>
      <c r="J63" s="8" t="n">
        <v>290</v>
      </c>
      <c r="K63" s="8" t="s">
        <v>7155</v>
      </c>
      <c r="L63" s="8" t="s">
        <v>7283</v>
      </c>
      <c r="M63" s="8" t="s">
        <v>7284</v>
      </c>
      <c r="N63" s="8" t="s">
        <v>7285</v>
      </c>
      <c r="O63" s="8" t="n">
        <v>7</v>
      </c>
      <c r="P63" s="8" t="s">
        <v>7028</v>
      </c>
      <c r="Q63" s="8" t="n">
        <v>0.5</v>
      </c>
      <c r="R63" s="8" t="n">
        <v>0.5</v>
      </c>
    </row>
    <row r="64" customFormat="false" ht="14.5" hidden="false" customHeight="false" outlineLevel="0" collapsed="false">
      <c r="A64" s="8" t="s">
        <v>7286</v>
      </c>
      <c r="B64" s="8" t="s">
        <v>7286</v>
      </c>
      <c r="C64" s="8" t="s">
        <v>7287</v>
      </c>
      <c r="D64" s="8" t="n">
        <v>12</v>
      </c>
      <c r="E64" s="8" t="n">
        <v>0.662339794</v>
      </c>
      <c r="F64" s="8" t="n">
        <v>1.570104442</v>
      </c>
      <c r="G64" s="8" t="n">
        <v>0.019172685</v>
      </c>
      <c r="H64" s="8" t="n">
        <v>0.019172685</v>
      </c>
      <c r="I64" s="8" t="n">
        <v>0.065381951</v>
      </c>
      <c r="J64" s="8" t="n">
        <v>399</v>
      </c>
      <c r="K64" s="8" t="s">
        <v>7142</v>
      </c>
      <c r="L64" s="8" t="s">
        <v>7288</v>
      </c>
      <c r="M64" s="8" t="s">
        <v>7289</v>
      </c>
      <c r="N64" s="8" t="s">
        <v>7290</v>
      </c>
      <c r="O64" s="8" t="n">
        <v>10</v>
      </c>
      <c r="P64" s="8" t="s">
        <v>7028</v>
      </c>
      <c r="Q64" s="8" t="n">
        <v>0.833333333</v>
      </c>
      <c r="R64" s="8" t="n">
        <v>0.833333333</v>
      </c>
    </row>
    <row r="65" customFormat="false" ht="14.5" hidden="false" customHeight="false" outlineLevel="0" collapsed="false">
      <c r="A65" s="8" t="s">
        <v>7291</v>
      </c>
      <c r="B65" s="8" t="s">
        <v>7291</v>
      </c>
      <c r="C65" s="8" t="s">
        <v>7292</v>
      </c>
      <c r="D65" s="8" t="n">
        <v>15</v>
      </c>
      <c r="E65" s="8" t="n">
        <v>0.624927853</v>
      </c>
      <c r="F65" s="8" t="n">
        <v>1.571351351</v>
      </c>
      <c r="G65" s="8" t="n">
        <v>0.019181911</v>
      </c>
      <c r="H65" s="8" t="n">
        <v>0.019181911</v>
      </c>
      <c r="I65" s="8" t="n">
        <v>0.065381951</v>
      </c>
      <c r="J65" s="8" t="n">
        <v>341</v>
      </c>
      <c r="K65" s="8" t="s">
        <v>7031</v>
      </c>
      <c r="L65" s="8" t="s">
        <v>7184</v>
      </c>
      <c r="M65" s="8" t="s">
        <v>7279</v>
      </c>
      <c r="N65" s="8" t="s">
        <v>7293</v>
      </c>
      <c r="O65" s="8" t="n">
        <v>10</v>
      </c>
      <c r="P65" s="8" t="s">
        <v>7028</v>
      </c>
      <c r="Q65" s="8" t="n">
        <v>0.666666667</v>
      </c>
      <c r="R65" s="8" t="n">
        <v>0.666666667</v>
      </c>
    </row>
    <row r="66" customFormat="false" ht="14.5" hidden="false" customHeight="false" outlineLevel="0" collapsed="false">
      <c r="A66" s="8" t="s">
        <v>7294</v>
      </c>
      <c r="B66" s="8" t="s">
        <v>7294</v>
      </c>
      <c r="C66" s="8" t="s">
        <v>7295</v>
      </c>
      <c r="D66" s="8" t="n">
        <v>6</v>
      </c>
      <c r="E66" s="8" t="n">
        <v>0.772217819</v>
      </c>
      <c r="F66" s="8" t="n">
        <v>1.534573248</v>
      </c>
      <c r="G66" s="8" t="n">
        <v>0.022792845</v>
      </c>
      <c r="H66" s="8" t="n">
        <v>0.022792845</v>
      </c>
      <c r="I66" s="8" t="n">
        <v>0.076475992</v>
      </c>
      <c r="J66" s="8" t="n">
        <v>40</v>
      </c>
      <c r="K66" s="8" t="s">
        <v>7155</v>
      </c>
      <c r="L66" s="8" t="s">
        <v>7213</v>
      </c>
      <c r="M66" s="8" t="s">
        <v>7077</v>
      </c>
      <c r="N66" s="8" t="s">
        <v>7296</v>
      </c>
      <c r="O66" s="8" t="n">
        <v>3</v>
      </c>
      <c r="P66" s="8" t="s">
        <v>7028</v>
      </c>
      <c r="Q66" s="8" t="n">
        <v>0.5</v>
      </c>
      <c r="R66" s="8" t="n">
        <v>0.5</v>
      </c>
    </row>
    <row r="67" customFormat="false" ht="14.5" hidden="false" customHeight="false" outlineLevel="0" collapsed="false">
      <c r="A67" s="8" t="s">
        <v>7297</v>
      </c>
      <c r="B67" s="8" t="s">
        <v>7297</v>
      </c>
      <c r="C67" s="8" t="s">
        <v>7298</v>
      </c>
      <c r="D67" s="8" t="n">
        <v>4</v>
      </c>
      <c r="E67" s="8" t="n">
        <v>-0.825115562</v>
      </c>
      <c r="F67" s="8" t="n">
        <v>-1.657018675</v>
      </c>
      <c r="G67" s="8" t="n">
        <v>0.023651572</v>
      </c>
      <c r="H67" s="8" t="n">
        <v>0.023651572</v>
      </c>
      <c r="I67" s="8" t="n">
        <v>0.076974685</v>
      </c>
      <c r="J67" s="8" t="n">
        <v>232</v>
      </c>
      <c r="K67" s="8" t="s">
        <v>7104</v>
      </c>
      <c r="L67" s="8" t="s">
        <v>7299</v>
      </c>
      <c r="M67" s="8" t="s">
        <v>7300</v>
      </c>
      <c r="N67" s="8" t="s">
        <v>7301</v>
      </c>
      <c r="O67" s="8" t="n">
        <v>3</v>
      </c>
      <c r="P67" s="8" t="s">
        <v>7108</v>
      </c>
      <c r="Q67" s="8" t="n">
        <v>0.75</v>
      </c>
      <c r="R67" s="8" t="n">
        <v>0.75</v>
      </c>
    </row>
    <row r="68" customFormat="false" ht="14.5" hidden="false" customHeight="false" outlineLevel="0" collapsed="false">
      <c r="A68" s="8" t="s">
        <v>7302</v>
      </c>
      <c r="B68" s="8" t="s">
        <v>7302</v>
      </c>
      <c r="C68" s="8" t="s">
        <v>7303</v>
      </c>
      <c r="D68" s="8" t="n">
        <v>6</v>
      </c>
      <c r="E68" s="8" t="n">
        <v>0.770558048</v>
      </c>
      <c r="F68" s="8" t="n">
        <v>1.531274903</v>
      </c>
      <c r="G68" s="8" t="n">
        <v>0.023658396</v>
      </c>
      <c r="H68" s="8" t="n">
        <v>0.023658396</v>
      </c>
      <c r="I68" s="8" t="n">
        <v>0.076974685</v>
      </c>
      <c r="J68" s="8" t="n">
        <v>35</v>
      </c>
      <c r="K68" s="8" t="s">
        <v>7155</v>
      </c>
      <c r="L68" s="8" t="s">
        <v>7213</v>
      </c>
      <c r="M68" s="8" t="s">
        <v>7077</v>
      </c>
      <c r="N68" s="8" t="s">
        <v>7304</v>
      </c>
      <c r="O68" s="8" t="n">
        <v>3</v>
      </c>
      <c r="P68" s="8" t="s">
        <v>7028</v>
      </c>
      <c r="Q68" s="8" t="n">
        <v>0.5</v>
      </c>
      <c r="R68" s="8" t="n">
        <v>0.5</v>
      </c>
    </row>
    <row r="69" customFormat="false" ht="14.5" hidden="false" customHeight="false" outlineLevel="0" collapsed="false">
      <c r="A69" s="8" t="s">
        <v>7305</v>
      </c>
      <c r="B69" s="8" t="s">
        <v>7305</v>
      </c>
      <c r="C69" s="8" t="s">
        <v>7306</v>
      </c>
      <c r="D69" s="8" t="n">
        <v>22</v>
      </c>
      <c r="E69" s="8" t="n">
        <v>0.554165698</v>
      </c>
      <c r="F69" s="8" t="n">
        <v>1.518433549</v>
      </c>
      <c r="G69" s="8" t="n">
        <v>0.025392987</v>
      </c>
      <c r="H69" s="8" t="n">
        <v>0.025392987</v>
      </c>
      <c r="I69" s="8" t="n">
        <v>0.081385221</v>
      </c>
      <c r="J69" s="8" t="n">
        <v>412</v>
      </c>
      <c r="K69" s="8" t="s">
        <v>7037</v>
      </c>
      <c r="L69" s="8" t="s">
        <v>7307</v>
      </c>
      <c r="M69" s="8" t="s">
        <v>7138</v>
      </c>
      <c r="N69" s="8" t="s">
        <v>7308</v>
      </c>
      <c r="O69" s="8" t="n">
        <v>14</v>
      </c>
      <c r="P69" s="8" t="s">
        <v>7028</v>
      </c>
      <c r="Q69" s="8" t="n">
        <v>0.636363636</v>
      </c>
      <c r="R69" s="8" t="n">
        <v>0.636363636</v>
      </c>
    </row>
    <row r="70" customFormat="false" ht="14.5" hidden="false" customHeight="false" outlineLevel="0" collapsed="false">
      <c r="A70" s="8" t="s">
        <v>7309</v>
      </c>
      <c r="B70" s="8" t="s">
        <v>7309</v>
      </c>
      <c r="C70" s="8" t="s">
        <v>7310</v>
      </c>
      <c r="D70" s="8" t="n">
        <v>20</v>
      </c>
      <c r="E70" s="8" t="n">
        <v>0.567022737</v>
      </c>
      <c r="F70" s="8" t="n">
        <v>1.522847004</v>
      </c>
      <c r="G70" s="8" t="n">
        <v>0.026013679</v>
      </c>
      <c r="H70" s="8" t="n">
        <v>0.026013679</v>
      </c>
      <c r="I70" s="8" t="n">
        <v>0.082148459</v>
      </c>
      <c r="J70" s="8" t="n">
        <v>192</v>
      </c>
      <c r="K70" s="8" t="s">
        <v>7155</v>
      </c>
      <c r="L70" s="8" t="s">
        <v>7025</v>
      </c>
      <c r="M70" s="8" t="s">
        <v>7311</v>
      </c>
      <c r="N70" s="8" t="s">
        <v>7312</v>
      </c>
      <c r="O70" s="8" t="n">
        <v>10</v>
      </c>
      <c r="P70" s="8" t="s">
        <v>7028</v>
      </c>
      <c r="Q70" s="8" t="n">
        <v>0.5</v>
      </c>
      <c r="R70" s="8" t="n">
        <v>0.5</v>
      </c>
    </row>
    <row r="71" customFormat="false" ht="14.5" hidden="false" customHeight="false" outlineLevel="0" collapsed="false">
      <c r="A71" s="8" t="s">
        <v>7313</v>
      </c>
      <c r="B71" s="8" t="s">
        <v>7313</v>
      </c>
      <c r="C71" s="8" t="s">
        <v>7314</v>
      </c>
      <c r="D71" s="8" t="n">
        <v>4</v>
      </c>
      <c r="E71" s="8" t="n">
        <v>0.829817019</v>
      </c>
      <c r="F71" s="8" t="n">
        <v>1.486171963</v>
      </c>
      <c r="G71" s="8" t="n">
        <v>0.027084927</v>
      </c>
      <c r="H71" s="8" t="n">
        <v>0.027084927</v>
      </c>
      <c r="I71" s="8" t="n">
        <v>0.083087597</v>
      </c>
      <c r="J71" s="8" t="n">
        <v>113</v>
      </c>
      <c r="K71" s="8" t="s">
        <v>7099</v>
      </c>
      <c r="L71" s="8" t="s">
        <v>7064</v>
      </c>
      <c r="M71" s="8" t="s">
        <v>7315</v>
      </c>
      <c r="N71" s="8" t="s">
        <v>7316</v>
      </c>
      <c r="O71" s="8" t="n">
        <v>3</v>
      </c>
      <c r="P71" s="8" t="s">
        <v>7028</v>
      </c>
      <c r="Q71" s="8" t="n">
        <v>0.75</v>
      </c>
      <c r="R71" s="8" t="n">
        <v>0.75</v>
      </c>
    </row>
    <row r="72" customFormat="false" ht="14.5" hidden="false" customHeight="false" outlineLevel="0" collapsed="false">
      <c r="A72" s="8" t="s">
        <v>7317</v>
      </c>
      <c r="B72" s="8" t="s">
        <v>7317</v>
      </c>
      <c r="C72" s="8" t="s">
        <v>7318</v>
      </c>
      <c r="D72" s="8" t="n">
        <v>4</v>
      </c>
      <c r="E72" s="8" t="n">
        <v>0.829817019</v>
      </c>
      <c r="F72" s="8" t="n">
        <v>1.486171963</v>
      </c>
      <c r="G72" s="8" t="n">
        <v>0.027084927</v>
      </c>
      <c r="H72" s="8" t="n">
        <v>0.027084927</v>
      </c>
      <c r="I72" s="8" t="n">
        <v>0.083087597</v>
      </c>
      <c r="J72" s="8" t="n">
        <v>113</v>
      </c>
      <c r="K72" s="8" t="s">
        <v>7099</v>
      </c>
      <c r="L72" s="8" t="s">
        <v>7064</v>
      </c>
      <c r="M72" s="8" t="s">
        <v>7315</v>
      </c>
      <c r="N72" s="8" t="s">
        <v>7316</v>
      </c>
      <c r="O72" s="8" t="n">
        <v>3</v>
      </c>
      <c r="P72" s="8" t="s">
        <v>7028</v>
      </c>
      <c r="Q72" s="8" t="n">
        <v>0.75</v>
      </c>
      <c r="R72" s="8" t="n">
        <v>0.75</v>
      </c>
    </row>
    <row r="73" customFormat="false" ht="14.5" hidden="false" customHeight="false" outlineLevel="0" collapsed="false">
      <c r="A73" s="8" t="s">
        <v>7319</v>
      </c>
      <c r="B73" s="8" t="s">
        <v>7319</v>
      </c>
      <c r="C73" s="8" t="s">
        <v>7320</v>
      </c>
      <c r="D73" s="8" t="n">
        <v>32</v>
      </c>
      <c r="E73" s="8" t="n">
        <v>-0.387505644</v>
      </c>
      <c r="F73" s="8" t="n">
        <v>-1.543700645</v>
      </c>
      <c r="G73" s="8" t="n">
        <v>0.028718704</v>
      </c>
      <c r="H73" s="8" t="n">
        <v>0.028718704</v>
      </c>
      <c r="I73" s="8" t="n">
        <v>0.086858645</v>
      </c>
      <c r="J73" s="8" t="n">
        <v>119</v>
      </c>
      <c r="K73" s="8" t="s">
        <v>7321</v>
      </c>
      <c r="L73" s="8" t="s">
        <v>7064</v>
      </c>
      <c r="M73" s="8" t="s">
        <v>7159</v>
      </c>
      <c r="N73" s="8" t="s">
        <v>7322</v>
      </c>
      <c r="O73" s="8" t="n">
        <v>14</v>
      </c>
      <c r="P73" s="8" t="s">
        <v>7108</v>
      </c>
      <c r="Q73" s="8" t="n">
        <v>0.4375</v>
      </c>
      <c r="R73" s="8" t="n">
        <v>0.4375</v>
      </c>
    </row>
    <row r="74" customFormat="false" ht="14.5" hidden="false" customHeight="false" outlineLevel="0" collapsed="false">
      <c r="A74" s="8" t="s">
        <v>7323</v>
      </c>
      <c r="B74" s="8" t="s">
        <v>7323</v>
      </c>
      <c r="C74" s="8" t="s">
        <v>7324</v>
      </c>
      <c r="D74" s="8" t="s">
        <v>7325</v>
      </c>
      <c r="E74" s="8" t="n">
        <v>6</v>
      </c>
      <c r="F74" s="8" t="n">
        <v>-0.716069248</v>
      </c>
      <c r="G74" s="8" t="n">
        <v>-1.677527262</v>
      </c>
      <c r="H74" s="8" t="n">
        <v>0.030944625</v>
      </c>
      <c r="I74" s="8" t="n">
        <v>0.030944625</v>
      </c>
      <c r="J74" s="8" t="n">
        <v>0.092290988</v>
      </c>
      <c r="K74" s="8" t="n">
        <v>284</v>
      </c>
      <c r="L74" s="8" t="s">
        <v>7104</v>
      </c>
      <c r="M74" s="8" t="s">
        <v>7283</v>
      </c>
      <c r="N74" s="8" t="s">
        <v>7326</v>
      </c>
      <c r="O74" s="8" t="s">
        <v>7327</v>
      </c>
      <c r="P74" s="8" t="n">
        <v>5</v>
      </c>
      <c r="Q74" s="8" t="s">
        <v>7108</v>
      </c>
      <c r="R74" s="8" t="n">
        <v>0.833333333</v>
      </c>
      <c r="S74" s="8" t="n">
        <v>0.833333333</v>
      </c>
    </row>
    <row r="75" customFormat="false" ht="14.5" hidden="false" customHeight="false" outlineLevel="0" collapsed="false">
      <c r="A75" s="8" t="s">
        <v>7328</v>
      </c>
      <c r="B75" s="8" t="s">
        <v>7328</v>
      </c>
      <c r="C75" s="8" t="s">
        <v>7329</v>
      </c>
      <c r="D75" s="8" t="n">
        <v>17</v>
      </c>
      <c r="E75" s="8" t="n">
        <v>0.584671678</v>
      </c>
      <c r="F75" s="8" t="n">
        <v>1.514627973</v>
      </c>
      <c r="G75" s="8" t="n">
        <v>0.031833563</v>
      </c>
      <c r="H75" s="8" t="n">
        <v>0.031833563</v>
      </c>
      <c r="I75" s="8" t="n">
        <v>0.093547926</v>
      </c>
      <c r="J75" s="8" t="n">
        <v>341</v>
      </c>
      <c r="K75" s="8" t="s">
        <v>7330</v>
      </c>
      <c r="L75" s="8" t="s">
        <v>7184</v>
      </c>
      <c r="M75" s="8" t="s">
        <v>7331</v>
      </c>
      <c r="N75" s="8" t="s">
        <v>7332</v>
      </c>
      <c r="O75" s="8" t="n">
        <v>9</v>
      </c>
      <c r="P75" s="8" t="s">
        <v>7028</v>
      </c>
      <c r="Q75" s="8" t="n">
        <v>0.529411765</v>
      </c>
      <c r="R75" s="8" t="n">
        <v>0.529411765</v>
      </c>
    </row>
    <row r="76" customFormat="false" ht="14.5" hidden="false" customHeight="false" outlineLevel="0" collapsed="false">
      <c r="A76" s="8" t="s">
        <v>7333</v>
      </c>
      <c r="B76" s="8" t="s">
        <v>7333</v>
      </c>
      <c r="C76" s="8" t="s">
        <v>7334</v>
      </c>
      <c r="D76" s="8" t="n">
        <v>14</v>
      </c>
      <c r="E76" s="8" t="n">
        <v>0.614107413</v>
      </c>
      <c r="F76" s="8" t="n">
        <v>1.517523964</v>
      </c>
      <c r="G76" s="8" t="n">
        <v>0.032237349</v>
      </c>
      <c r="H76" s="8" t="n">
        <v>0.032237349</v>
      </c>
      <c r="I76" s="8" t="n">
        <v>0.093547926</v>
      </c>
      <c r="J76" s="8" t="n">
        <v>262</v>
      </c>
      <c r="K76" s="8" t="s">
        <v>7111</v>
      </c>
      <c r="L76" s="8" t="s">
        <v>7112</v>
      </c>
      <c r="M76" s="8" t="s">
        <v>7113</v>
      </c>
      <c r="N76" s="8" t="s">
        <v>7335</v>
      </c>
      <c r="O76" s="8" t="n">
        <v>8</v>
      </c>
      <c r="P76" s="8" t="s">
        <v>7028</v>
      </c>
      <c r="Q76" s="8" t="n">
        <v>0.571428571</v>
      </c>
      <c r="R76" s="8" t="n">
        <v>0.571428571</v>
      </c>
    </row>
    <row r="77" customFormat="false" ht="14.5" hidden="false" customHeight="false" outlineLevel="0" collapsed="false">
      <c r="A77" s="8" t="s">
        <v>7336</v>
      </c>
      <c r="B77" s="8" t="s">
        <v>7336</v>
      </c>
      <c r="C77" s="8" t="s">
        <v>7337</v>
      </c>
      <c r="D77" s="8" t="n">
        <v>4</v>
      </c>
      <c r="E77" s="8" t="n">
        <v>-0.802003082</v>
      </c>
      <c r="F77" s="8" t="n">
        <v>-1.610603587</v>
      </c>
      <c r="G77" s="8" t="n">
        <v>0.034323623</v>
      </c>
      <c r="H77" s="8" t="n">
        <v>0.034323623</v>
      </c>
      <c r="I77" s="8" t="n">
        <v>0.098082527</v>
      </c>
      <c r="J77" s="8" t="n">
        <v>262</v>
      </c>
      <c r="K77" s="8" t="s">
        <v>7104</v>
      </c>
      <c r="L77" s="8" t="s">
        <v>7112</v>
      </c>
      <c r="M77" s="8" t="s">
        <v>7275</v>
      </c>
      <c r="N77" s="8" t="s">
        <v>7338</v>
      </c>
      <c r="O77" s="8" t="n">
        <v>3</v>
      </c>
      <c r="P77" s="8" t="s">
        <v>7108</v>
      </c>
      <c r="Q77" s="8" t="n">
        <v>0.75</v>
      </c>
      <c r="R77" s="8" t="n">
        <v>0.75</v>
      </c>
    </row>
    <row r="78" customFormat="false" ht="14.5" hidden="false" customHeight="false" outlineLevel="0" collapsed="false">
      <c r="A78" s="8" t="s">
        <v>7339</v>
      </c>
      <c r="B78" s="8" t="s">
        <v>7339</v>
      </c>
      <c r="C78" s="8" t="s">
        <v>7340</v>
      </c>
      <c r="D78" s="8" t="n">
        <v>11</v>
      </c>
      <c r="E78" s="8" t="n">
        <v>0.649259134</v>
      </c>
      <c r="F78" s="8" t="n">
        <v>1.504756227</v>
      </c>
      <c r="G78" s="8" t="n">
        <v>0.034739784</v>
      </c>
      <c r="H78" s="8" t="n">
        <v>0.034739784</v>
      </c>
      <c r="I78" s="8" t="n">
        <v>0.098082527</v>
      </c>
      <c r="J78" s="8" t="n">
        <v>130</v>
      </c>
      <c r="K78" s="8" t="s">
        <v>7341</v>
      </c>
      <c r="L78" s="8" t="s">
        <v>7032</v>
      </c>
      <c r="M78" s="8" t="s">
        <v>7159</v>
      </c>
      <c r="N78" s="8" t="s">
        <v>7342</v>
      </c>
      <c r="O78" s="8" t="n">
        <v>5</v>
      </c>
      <c r="P78" s="8" t="s">
        <v>7028</v>
      </c>
      <c r="Q78" s="8" t="n">
        <v>0.454545455</v>
      </c>
      <c r="R78" s="8" t="n">
        <v>0.454545455</v>
      </c>
    </row>
    <row r="79" customFormat="false" ht="14.5" hidden="false" customHeight="false" outlineLevel="0" collapsed="false">
      <c r="A79" s="8" t="s">
        <v>7343</v>
      </c>
      <c r="B79" s="8" t="s">
        <v>7343</v>
      </c>
      <c r="C79" s="8" t="s">
        <v>7344</v>
      </c>
      <c r="D79" s="8" t="n">
        <v>18</v>
      </c>
      <c r="E79" s="8" t="n">
        <v>0.571322599</v>
      </c>
      <c r="F79" s="8" t="n">
        <v>1.503966177</v>
      </c>
      <c r="G79" s="8" t="n">
        <v>0.035170279</v>
      </c>
      <c r="H79" s="8" t="n">
        <v>0.035170279</v>
      </c>
      <c r="I79" s="8" t="n">
        <v>0.098082527</v>
      </c>
      <c r="J79" s="8" t="n">
        <v>399</v>
      </c>
      <c r="K79" s="8" t="s">
        <v>7031</v>
      </c>
      <c r="L79" s="8" t="s">
        <v>7288</v>
      </c>
      <c r="M79" s="8" t="s">
        <v>7345</v>
      </c>
      <c r="N79" s="8" t="s">
        <v>7346</v>
      </c>
      <c r="O79" s="8" t="n">
        <v>12</v>
      </c>
      <c r="P79" s="8" t="s">
        <v>7028</v>
      </c>
      <c r="Q79" s="8" t="n">
        <v>0.666666667</v>
      </c>
      <c r="R79" s="8" t="n">
        <v>0.666666667</v>
      </c>
    </row>
    <row r="80" customFormat="false" ht="14.5" hidden="false" customHeight="false" outlineLevel="0" collapsed="false">
      <c r="A80" s="8" t="s">
        <v>7347</v>
      </c>
      <c r="B80" s="8" t="s">
        <v>7347</v>
      </c>
      <c r="C80" s="8" t="s">
        <v>7348</v>
      </c>
      <c r="D80" s="8" t="n">
        <v>44</v>
      </c>
      <c r="E80" s="8" t="n">
        <v>0.464547882</v>
      </c>
      <c r="F80" s="8" t="n">
        <v>1.434937957</v>
      </c>
      <c r="G80" s="8" t="n">
        <v>0.037735849</v>
      </c>
      <c r="H80" s="8" t="n">
        <v>0.037735849</v>
      </c>
      <c r="I80" s="8" t="n">
        <v>0.103076424</v>
      </c>
      <c r="J80" s="8" t="n">
        <v>352</v>
      </c>
      <c r="K80" s="8" t="s">
        <v>7349</v>
      </c>
      <c r="L80" s="8" t="s">
        <v>7070</v>
      </c>
      <c r="M80" s="8" t="s">
        <v>7350</v>
      </c>
      <c r="N80" s="8" t="s">
        <v>7351</v>
      </c>
      <c r="O80" s="8" t="n">
        <v>19</v>
      </c>
      <c r="P80" s="8" t="s">
        <v>7028</v>
      </c>
      <c r="Q80" s="8" t="n">
        <v>0.431818182</v>
      </c>
      <c r="R80" s="8" t="n">
        <v>0.431818182</v>
      </c>
    </row>
    <row r="81" customFormat="false" ht="14.5" hidden="false" customHeight="false" outlineLevel="0" collapsed="false">
      <c r="A81" s="8" t="s">
        <v>7352</v>
      </c>
      <c r="B81" s="8" t="s">
        <v>7352</v>
      </c>
      <c r="C81" s="8" t="s">
        <v>7353</v>
      </c>
      <c r="D81" s="8" t="n">
        <v>21</v>
      </c>
      <c r="E81" s="8" t="n">
        <v>0.545604241</v>
      </c>
      <c r="F81" s="8" t="n">
        <v>1.481135477</v>
      </c>
      <c r="G81" s="8" t="n">
        <v>0.037921008</v>
      </c>
      <c r="H81" s="8" t="n">
        <v>0.037921008</v>
      </c>
      <c r="I81" s="8" t="n">
        <v>0.103076424</v>
      </c>
      <c r="J81" s="8" t="n">
        <v>359</v>
      </c>
      <c r="K81" s="8" t="s">
        <v>7111</v>
      </c>
      <c r="L81" s="8" t="s">
        <v>7191</v>
      </c>
      <c r="M81" s="8" t="s">
        <v>7232</v>
      </c>
      <c r="N81" s="8" t="s">
        <v>7354</v>
      </c>
      <c r="O81" s="8" t="n">
        <v>12</v>
      </c>
      <c r="P81" s="8" t="s">
        <v>7028</v>
      </c>
      <c r="Q81" s="8" t="n">
        <v>0.571428571</v>
      </c>
      <c r="R81" s="8" t="n">
        <v>0.571428571</v>
      </c>
    </row>
    <row r="82" customFormat="false" ht="14.5" hidden="false" customHeight="false" outlineLevel="0" collapsed="false">
      <c r="A82" s="8" t="s">
        <v>7355</v>
      </c>
      <c r="B82" s="8" t="s">
        <v>7355</v>
      </c>
      <c r="C82" s="8" t="s">
        <v>7356</v>
      </c>
      <c r="D82" s="8" t="n">
        <v>4</v>
      </c>
      <c r="E82" s="8" t="n">
        <v>-0.790411716</v>
      </c>
      <c r="F82" s="8" t="n">
        <v>-1.587325503</v>
      </c>
      <c r="G82" s="8" t="n">
        <v>0.0409576</v>
      </c>
      <c r="H82" s="8" t="n">
        <v>0.0409576</v>
      </c>
      <c r="I82" s="8" t="n">
        <v>0.109938822</v>
      </c>
      <c r="J82" s="8" t="n">
        <v>155</v>
      </c>
      <c r="K82" s="8" t="s">
        <v>7104</v>
      </c>
      <c r="L82" s="8" t="s">
        <v>7357</v>
      </c>
      <c r="M82" s="8" t="s">
        <v>7358</v>
      </c>
      <c r="N82" s="8" t="s">
        <v>7359</v>
      </c>
      <c r="O82" s="8" t="n">
        <v>3</v>
      </c>
      <c r="P82" s="8" t="s">
        <v>7108</v>
      </c>
      <c r="Q82" s="8" t="n">
        <v>0.75</v>
      </c>
      <c r="R82" s="8" t="n">
        <v>0.75</v>
      </c>
    </row>
    <row r="83" customFormat="false" ht="14.5" hidden="false" customHeight="false" outlineLevel="0" collapsed="false">
      <c r="A83" s="8" t="s">
        <v>7360</v>
      </c>
      <c r="B83" s="8" t="s">
        <v>7360</v>
      </c>
      <c r="C83" s="8" t="s">
        <v>7361</v>
      </c>
      <c r="D83" s="8" t="n">
        <v>5</v>
      </c>
      <c r="E83" s="8" t="n">
        <v>-0.737192192</v>
      </c>
      <c r="F83" s="8" t="n">
        <v>-1.608773025</v>
      </c>
      <c r="G83" s="8" t="n">
        <v>0.042664211</v>
      </c>
      <c r="H83" s="8" t="n">
        <v>0.042664211</v>
      </c>
      <c r="I83" s="8" t="n">
        <v>0.113105901</v>
      </c>
      <c r="J83" s="8" t="n">
        <v>155</v>
      </c>
      <c r="K83" s="8" t="s">
        <v>7163</v>
      </c>
      <c r="L83" s="8" t="s">
        <v>7357</v>
      </c>
      <c r="M83" s="8" t="s">
        <v>7049</v>
      </c>
      <c r="N83" s="8" t="s">
        <v>7362</v>
      </c>
      <c r="O83" s="8" t="n">
        <v>3</v>
      </c>
      <c r="P83" s="8" t="s">
        <v>7108</v>
      </c>
      <c r="Q83" s="8" t="n">
        <v>0.6</v>
      </c>
      <c r="R83" s="8" t="n">
        <v>0.6</v>
      </c>
    </row>
    <row r="84" customFormat="false" ht="14.5" hidden="false" customHeight="false" outlineLevel="0" collapsed="false">
      <c r="A84" s="8" t="s">
        <v>7363</v>
      </c>
      <c r="B84" s="8" t="s">
        <v>7363</v>
      </c>
      <c r="C84" s="8" t="s">
        <v>7364</v>
      </c>
      <c r="D84" s="8" t="n">
        <v>23</v>
      </c>
      <c r="E84" s="8" t="n">
        <v>0.528825607</v>
      </c>
      <c r="F84" s="8" t="n">
        <v>1.463553101</v>
      </c>
      <c r="G84" s="8" t="n">
        <v>0.043493889</v>
      </c>
      <c r="H84" s="8" t="n">
        <v>0.043493889</v>
      </c>
      <c r="I84" s="8" t="n">
        <v>0.113899274</v>
      </c>
      <c r="J84" s="8" t="n">
        <v>341</v>
      </c>
      <c r="K84" s="8" t="s">
        <v>7365</v>
      </c>
      <c r="L84" s="8" t="s">
        <v>7184</v>
      </c>
      <c r="M84" s="8" t="s">
        <v>7284</v>
      </c>
      <c r="N84" s="8" t="s">
        <v>7366</v>
      </c>
      <c r="O84" s="8" t="n">
        <v>12</v>
      </c>
      <c r="P84" s="8" t="s">
        <v>7028</v>
      </c>
      <c r="Q84" s="8" t="n">
        <v>0.52173913</v>
      </c>
      <c r="R84" s="8" t="n">
        <v>0.52173913</v>
      </c>
    </row>
    <row r="85" customFormat="false" ht="14.5" hidden="false" customHeight="false" outlineLevel="0" collapsed="false">
      <c r="A85" s="8" t="s">
        <v>7367</v>
      </c>
      <c r="B85" s="8" t="s">
        <v>7367</v>
      </c>
      <c r="C85" s="8" t="s">
        <v>7368</v>
      </c>
      <c r="D85" s="8" t="n">
        <v>19</v>
      </c>
      <c r="E85" s="8" t="n">
        <v>0.551393315</v>
      </c>
      <c r="F85" s="8" t="n">
        <v>1.465578963</v>
      </c>
      <c r="G85" s="8" t="n">
        <v>0.045219956</v>
      </c>
      <c r="H85" s="8" t="n">
        <v>0.045219956</v>
      </c>
      <c r="I85" s="8" t="n">
        <v>0.116992657</v>
      </c>
      <c r="J85" s="8" t="n">
        <v>342</v>
      </c>
      <c r="K85" s="8" t="s">
        <v>7369</v>
      </c>
      <c r="L85" s="8" t="s">
        <v>7184</v>
      </c>
      <c r="M85" s="8" t="s">
        <v>7345</v>
      </c>
      <c r="N85" s="8" t="s">
        <v>7370</v>
      </c>
      <c r="O85" s="8" t="n">
        <v>12</v>
      </c>
      <c r="P85" s="8" t="s">
        <v>7028</v>
      </c>
      <c r="Q85" s="8" t="n">
        <v>0.631578947</v>
      </c>
      <c r="R85" s="8" t="n">
        <v>0.631578947</v>
      </c>
    </row>
    <row r="86" customFormat="false" ht="14.5" hidden="false" customHeight="false" outlineLevel="0" collapsed="false">
      <c r="A86" s="8" t="s">
        <v>7371</v>
      </c>
      <c r="B86" s="8" t="s">
        <v>7371</v>
      </c>
      <c r="C86" s="8" t="s">
        <v>7372</v>
      </c>
      <c r="D86" s="8" t="n">
        <v>9</v>
      </c>
      <c r="E86" s="8" t="n">
        <v>0.664958954</v>
      </c>
      <c r="F86" s="8" t="n">
        <v>1.467665742</v>
      </c>
      <c r="G86" s="8" t="n">
        <v>0.048215745</v>
      </c>
      <c r="H86" s="8" t="n">
        <v>0.048215745</v>
      </c>
      <c r="I86" s="8" t="n">
        <v>0.123258296</v>
      </c>
      <c r="J86" s="8" t="n">
        <v>40</v>
      </c>
      <c r="K86" s="8" t="s">
        <v>7261</v>
      </c>
      <c r="L86" s="8" t="s">
        <v>7213</v>
      </c>
      <c r="M86" s="8" t="s">
        <v>7350</v>
      </c>
      <c r="N86" s="8" t="s">
        <v>7373</v>
      </c>
      <c r="O86" s="8" t="n">
        <v>3</v>
      </c>
      <c r="P86" s="8" t="s">
        <v>7028</v>
      </c>
      <c r="Q86" s="8" t="n">
        <v>0.333333333</v>
      </c>
      <c r="R86" s="8" t="n">
        <v>0.333333333</v>
      </c>
    </row>
    <row r="87" customFormat="false" ht="14.5" hidden="false" customHeight="false" outlineLevel="0" collapsed="false">
      <c r="A87" s="8" t="s">
        <v>7374</v>
      </c>
      <c r="B87" s="8" t="s">
        <v>7374</v>
      </c>
      <c r="C87" s="8" t="s">
        <v>7375</v>
      </c>
      <c r="D87" s="8" t="n">
        <v>3</v>
      </c>
      <c r="E87" s="8" t="n">
        <v>0.847309948</v>
      </c>
      <c r="F87" s="8" t="n">
        <v>1.411146952</v>
      </c>
      <c r="G87" s="8" t="n">
        <v>0.049671527</v>
      </c>
      <c r="H87" s="8" t="n">
        <v>0.049671527</v>
      </c>
      <c r="I87" s="8" t="n">
        <v>0.125485963</v>
      </c>
      <c r="J87" s="8" t="n">
        <v>35</v>
      </c>
      <c r="K87" s="8" t="s">
        <v>7031</v>
      </c>
      <c r="L87" s="8" t="s">
        <v>7213</v>
      </c>
      <c r="M87" s="8" t="s">
        <v>7095</v>
      </c>
      <c r="N87" s="8" t="s">
        <v>7228</v>
      </c>
      <c r="O87" s="8" t="n">
        <v>2</v>
      </c>
      <c r="P87" s="8" t="s">
        <v>7028</v>
      </c>
      <c r="Q87" s="8" t="n">
        <v>0.666666667</v>
      </c>
      <c r="R87" s="8" t="n">
        <v>0.66666666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16"/>
  <sheetViews>
    <sheetView showFormulas="false" showGridLines="true" showRowColHeaders="true" showZeros="true" rightToLeft="false" tabSelected="true" showOutlineSymbols="true" defaultGridColor="true" view="normal" topLeftCell="A21" colorId="64" zoomScale="100" zoomScaleNormal="100" zoomScalePageLayoutView="100" workbookViewId="0">
      <selection pane="topLeft" activeCell="J17" activeCellId="0" sqref="J17"/>
    </sheetView>
  </sheetViews>
  <sheetFormatPr defaultColWidth="8.72265625" defaultRowHeight="14.5" zeroHeight="false" outlineLevelRow="0" outlineLevelCol="0"/>
  <cols>
    <col collapsed="false" customWidth="false" hidden="false" outlineLevel="0" max="257" min="1" style="8" width="8.72"/>
  </cols>
  <sheetData>
    <row r="1" customFormat="false" ht="14.5" hidden="false" customHeight="false" outlineLevel="0" collapsed="false">
      <c r="A1" s="9" t="s">
        <v>7376</v>
      </c>
    </row>
    <row r="2" customFormat="false" ht="14.5" hidden="false" customHeight="false" outlineLevel="0" collapsed="false">
      <c r="A2" s="8" t="s">
        <v>2134</v>
      </c>
      <c r="B2" s="8" t="s">
        <v>2133</v>
      </c>
    </row>
    <row r="3" customFormat="false" ht="14.5" hidden="false" customHeight="false" outlineLevel="0" collapsed="false">
      <c r="A3" s="8" t="s">
        <v>2966</v>
      </c>
      <c r="B3" s="8" t="s">
        <v>2965</v>
      </c>
    </row>
    <row r="4" customFormat="false" ht="14.5" hidden="false" customHeight="false" outlineLevel="0" collapsed="false">
      <c r="A4" s="8" t="s">
        <v>522</v>
      </c>
      <c r="B4" s="8" t="s">
        <v>521</v>
      </c>
    </row>
    <row r="5" customFormat="false" ht="14.5" hidden="false" customHeight="false" outlineLevel="0" collapsed="false">
      <c r="A5" s="8" t="s">
        <v>986</v>
      </c>
      <c r="B5" s="8" t="s">
        <v>985</v>
      </c>
    </row>
    <row r="6" customFormat="false" ht="14.5" hidden="false" customHeight="false" outlineLevel="0" collapsed="false">
      <c r="A6" s="8" t="s">
        <v>129</v>
      </c>
      <c r="B6" s="8" t="s">
        <v>128</v>
      </c>
    </row>
    <row r="7" customFormat="false" ht="14.5" hidden="false" customHeight="false" outlineLevel="0" collapsed="false">
      <c r="A7" s="8" t="s">
        <v>369</v>
      </c>
      <c r="B7" s="8" t="s">
        <v>368</v>
      </c>
    </row>
    <row r="8" customFormat="false" ht="14.5" hidden="false" customHeight="false" outlineLevel="0" collapsed="false">
      <c r="A8" s="8" t="s">
        <v>1823</v>
      </c>
      <c r="B8" s="8" t="s">
        <v>1822</v>
      </c>
    </row>
    <row r="9" customFormat="false" ht="14.5" hidden="false" customHeight="false" outlineLevel="0" collapsed="false">
      <c r="A9" s="8" t="s">
        <v>4886</v>
      </c>
      <c r="B9" s="8" t="s">
        <v>4885</v>
      </c>
    </row>
    <row r="10" customFormat="false" ht="14.5" hidden="false" customHeight="false" outlineLevel="0" collapsed="false">
      <c r="A10" s="8" t="s">
        <v>1779</v>
      </c>
      <c r="B10" s="8" t="s">
        <v>1778</v>
      </c>
    </row>
    <row r="11" customFormat="false" ht="14.5" hidden="false" customHeight="false" outlineLevel="0" collapsed="false">
      <c r="A11" s="8" t="s">
        <v>2002</v>
      </c>
      <c r="B11" s="8" t="s">
        <v>2001</v>
      </c>
    </row>
    <row r="12" customFormat="false" ht="14.5" hidden="false" customHeight="false" outlineLevel="0" collapsed="false">
      <c r="A12" s="8" t="s">
        <v>1296</v>
      </c>
      <c r="B12" s="8" t="s">
        <v>1295</v>
      </c>
    </row>
    <row r="13" customFormat="false" ht="14.5" hidden="false" customHeight="false" outlineLevel="0" collapsed="false">
      <c r="A13" s="8" t="s">
        <v>347</v>
      </c>
      <c r="B13" s="8" t="s">
        <v>346</v>
      </c>
    </row>
    <row r="14" customFormat="false" ht="14.5" hidden="false" customHeight="false" outlineLevel="0" collapsed="false">
      <c r="A14" s="8" t="s">
        <v>385</v>
      </c>
      <c r="B14" s="8" t="s">
        <v>384</v>
      </c>
    </row>
    <row r="15" customFormat="false" ht="14.5" hidden="false" customHeight="false" outlineLevel="0" collapsed="false">
      <c r="A15" s="8" t="s">
        <v>365</v>
      </c>
      <c r="B15" s="8" t="s">
        <v>364</v>
      </c>
    </row>
    <row r="16" customFormat="false" ht="14.5" hidden="false" customHeight="false" outlineLevel="0" collapsed="false">
      <c r="A16" s="8" t="s">
        <v>331</v>
      </c>
      <c r="B16" s="8" t="s">
        <v>330</v>
      </c>
    </row>
    <row r="17" customFormat="false" ht="14.5" hidden="false" customHeight="false" outlineLevel="0" collapsed="false">
      <c r="A17" s="8" t="s">
        <v>504</v>
      </c>
      <c r="B17" s="8" t="s">
        <v>503</v>
      </c>
    </row>
    <row r="18" customFormat="false" ht="14.5" hidden="false" customHeight="false" outlineLevel="0" collapsed="false">
      <c r="A18" s="8" t="s">
        <v>339</v>
      </c>
      <c r="B18" s="8" t="s">
        <v>338</v>
      </c>
    </row>
    <row r="19" customFormat="false" ht="14.5" hidden="false" customHeight="false" outlineLevel="0" collapsed="false">
      <c r="A19" s="8" t="s">
        <v>717</v>
      </c>
      <c r="B19" s="8" t="s">
        <v>716</v>
      </c>
    </row>
    <row r="20" customFormat="false" ht="14.5" hidden="false" customHeight="false" outlineLevel="0" collapsed="false">
      <c r="A20" s="8" t="s">
        <v>186</v>
      </c>
      <c r="B20" s="8" t="s">
        <v>185</v>
      </c>
    </row>
    <row r="21" customFormat="false" ht="14.5" hidden="false" customHeight="false" outlineLevel="0" collapsed="false">
      <c r="A21" s="8" t="s">
        <v>773</v>
      </c>
      <c r="B21" s="8" t="s">
        <v>772</v>
      </c>
    </row>
    <row r="22" customFormat="false" ht="14.5" hidden="false" customHeight="false" outlineLevel="0" collapsed="false">
      <c r="A22" s="8" t="s">
        <v>1839</v>
      </c>
      <c r="B22" s="8" t="s">
        <v>1838</v>
      </c>
    </row>
    <row r="23" customFormat="false" ht="14.5" hidden="false" customHeight="false" outlineLevel="0" collapsed="false">
      <c r="A23" s="8" t="s">
        <v>3061</v>
      </c>
      <c r="B23" s="8" t="s">
        <v>3060</v>
      </c>
    </row>
    <row r="24" customFormat="false" ht="14.5" hidden="false" customHeight="false" outlineLevel="0" collapsed="false">
      <c r="A24" s="8" t="s">
        <v>1990</v>
      </c>
      <c r="B24" s="8" t="s">
        <v>1989</v>
      </c>
    </row>
    <row r="25" customFormat="false" ht="14.5" hidden="false" customHeight="false" outlineLevel="0" collapsed="false">
      <c r="A25" s="8" t="s">
        <v>1919</v>
      </c>
      <c r="B25" s="8" t="s">
        <v>1918</v>
      </c>
    </row>
    <row r="26" customFormat="false" ht="14.5" hidden="false" customHeight="false" outlineLevel="0" collapsed="false">
      <c r="A26" s="8" t="s">
        <v>1954</v>
      </c>
      <c r="B26" s="8" t="s">
        <v>1953</v>
      </c>
    </row>
    <row r="27" customFormat="false" ht="14.5" hidden="false" customHeight="false" outlineLevel="0" collapsed="false">
      <c r="A27" s="8" t="s">
        <v>842</v>
      </c>
      <c r="B27" s="8" t="s">
        <v>841</v>
      </c>
    </row>
    <row r="28" customFormat="false" ht="14.5" hidden="false" customHeight="false" outlineLevel="0" collapsed="false">
      <c r="A28" s="8" t="s">
        <v>190</v>
      </c>
      <c r="B28" s="8" t="s">
        <v>189</v>
      </c>
    </row>
    <row r="29" customFormat="false" ht="14.5" hidden="false" customHeight="false" outlineLevel="0" collapsed="false">
      <c r="A29" s="8" t="s">
        <v>113</v>
      </c>
      <c r="B29" s="8" t="s">
        <v>112</v>
      </c>
    </row>
    <row r="30" customFormat="false" ht="14.5" hidden="false" customHeight="false" outlineLevel="0" collapsed="false">
      <c r="A30" s="8" t="s">
        <v>3420</v>
      </c>
      <c r="B30" s="8" t="s">
        <v>3419</v>
      </c>
    </row>
    <row r="31" customFormat="false" ht="14.5" hidden="false" customHeight="false" outlineLevel="0" collapsed="false">
      <c r="A31" s="8" t="s">
        <v>1166</v>
      </c>
      <c r="B31" s="8" t="s">
        <v>1165</v>
      </c>
    </row>
    <row r="32" customFormat="false" ht="14.5" hidden="false" customHeight="false" outlineLevel="0" collapsed="false">
      <c r="A32" s="8" t="s">
        <v>1476</v>
      </c>
      <c r="B32" s="8" t="s">
        <v>1475</v>
      </c>
    </row>
    <row r="33" customFormat="false" ht="14.5" hidden="false" customHeight="false" outlineLevel="0" collapsed="false">
      <c r="A33" s="8" t="s">
        <v>117</v>
      </c>
      <c r="B33" s="8" t="s">
        <v>116</v>
      </c>
    </row>
    <row r="34" customFormat="false" ht="14.5" hidden="false" customHeight="false" outlineLevel="0" collapsed="false">
      <c r="A34" s="8" t="s">
        <v>677</v>
      </c>
      <c r="B34" s="8" t="s">
        <v>676</v>
      </c>
    </row>
    <row r="35" customFormat="false" ht="14.5" hidden="false" customHeight="false" outlineLevel="0" collapsed="false">
      <c r="A35" s="8" t="s">
        <v>1553</v>
      </c>
      <c r="B35" s="8" t="s">
        <v>1552</v>
      </c>
    </row>
    <row r="36" customFormat="false" ht="14.5" hidden="false" customHeight="false" outlineLevel="0" collapsed="false">
      <c r="A36" s="8" t="s">
        <v>721</v>
      </c>
      <c r="B36" s="8" t="s">
        <v>720</v>
      </c>
    </row>
    <row r="37" customFormat="false" ht="14.5" hidden="false" customHeight="false" outlineLevel="0" collapsed="false">
      <c r="A37" s="8" t="s">
        <v>2357</v>
      </c>
      <c r="B37" s="8" t="s">
        <v>2356</v>
      </c>
    </row>
    <row r="38" customFormat="false" ht="14.5" hidden="false" customHeight="false" outlineLevel="0" collapsed="false">
      <c r="A38" s="8" t="s">
        <v>1710</v>
      </c>
      <c r="B38" s="8" t="s">
        <v>1709</v>
      </c>
    </row>
    <row r="39" customFormat="false" ht="14.5" hidden="false" customHeight="false" outlineLevel="0" collapsed="false">
      <c r="A39" s="8" t="s">
        <v>54</v>
      </c>
      <c r="B39" s="8" t="s">
        <v>53</v>
      </c>
    </row>
    <row r="40" customFormat="false" ht="14.5" hidden="false" customHeight="false" outlineLevel="0" collapsed="false">
      <c r="A40" s="8" t="s">
        <v>161</v>
      </c>
      <c r="B40" s="8" t="s">
        <v>160</v>
      </c>
    </row>
    <row r="41" customFormat="false" ht="14.5" hidden="false" customHeight="false" outlineLevel="0" collapsed="false">
      <c r="A41" s="8" t="s">
        <v>818</v>
      </c>
      <c r="B41" s="8" t="s">
        <v>817</v>
      </c>
    </row>
    <row r="42" customFormat="false" ht="14.5" hidden="false" customHeight="false" outlineLevel="0" collapsed="false">
      <c r="A42" s="8" t="s">
        <v>883</v>
      </c>
      <c r="B42" s="8" t="s">
        <v>882</v>
      </c>
    </row>
    <row r="43" customFormat="false" ht="14.5" hidden="false" customHeight="false" outlineLevel="0" collapsed="false">
      <c r="A43" s="8" t="s">
        <v>137</v>
      </c>
      <c r="B43" s="8" t="s">
        <v>136</v>
      </c>
    </row>
    <row r="44" customFormat="false" ht="14.5" hidden="false" customHeight="false" outlineLevel="0" collapsed="false">
      <c r="A44" s="8" t="s">
        <v>2214</v>
      </c>
      <c r="B44" s="8" t="s">
        <v>2213</v>
      </c>
    </row>
    <row r="45" customFormat="false" ht="14.5" hidden="false" customHeight="false" outlineLevel="0" collapsed="false">
      <c r="A45" s="8" t="s">
        <v>615</v>
      </c>
      <c r="B45" s="8" t="s">
        <v>614</v>
      </c>
    </row>
    <row r="46" customFormat="false" ht="14.5" hidden="false" customHeight="false" outlineLevel="0" collapsed="false">
      <c r="A46" s="8" t="s">
        <v>1835</v>
      </c>
      <c r="B46" s="8" t="s">
        <v>1834</v>
      </c>
    </row>
    <row r="47" customFormat="false" ht="14.5" hidden="false" customHeight="false" outlineLevel="0" collapsed="false">
      <c r="A47" s="8" t="s">
        <v>2410</v>
      </c>
      <c r="B47" s="8" t="s">
        <v>2409</v>
      </c>
    </row>
    <row r="48" customFormat="false" ht="14.5" hidden="false" customHeight="false" outlineLevel="0" collapsed="false">
      <c r="A48" s="8" t="s">
        <v>2664</v>
      </c>
      <c r="B48" s="8" t="s">
        <v>2663</v>
      </c>
    </row>
    <row r="49" customFormat="false" ht="14.5" hidden="false" customHeight="false" outlineLevel="0" collapsed="false">
      <c r="A49" s="8" t="s">
        <v>781</v>
      </c>
      <c r="B49" s="8" t="s">
        <v>780</v>
      </c>
    </row>
    <row r="50" customFormat="false" ht="14.5" hidden="false" customHeight="false" outlineLevel="0" collapsed="false">
      <c r="A50" s="8" t="s">
        <v>3157</v>
      </c>
      <c r="B50" s="8" t="s">
        <v>3156</v>
      </c>
    </row>
    <row r="51" customFormat="false" ht="14.5" hidden="false" customHeight="false" outlineLevel="0" collapsed="false">
      <c r="A51" s="8" t="s">
        <v>550</v>
      </c>
      <c r="B51" s="8" t="s">
        <v>549</v>
      </c>
    </row>
    <row r="52" customFormat="false" ht="14.5" hidden="false" customHeight="false" outlineLevel="0" collapsed="false">
      <c r="A52" s="8" t="s">
        <v>145</v>
      </c>
      <c r="B52" s="8" t="s">
        <v>144</v>
      </c>
    </row>
    <row r="53" customFormat="false" ht="14.5" hidden="false" customHeight="false" outlineLevel="0" collapsed="false">
      <c r="A53" s="8" t="s">
        <v>2517</v>
      </c>
      <c r="B53" s="8" t="s">
        <v>2516</v>
      </c>
    </row>
    <row r="54" customFormat="false" ht="14.5" hidden="false" customHeight="false" outlineLevel="0" collapsed="false">
      <c r="A54" s="8" t="s">
        <v>3811</v>
      </c>
      <c r="B54" s="8" t="s">
        <v>3810</v>
      </c>
    </row>
    <row r="55" customFormat="false" ht="14.5" hidden="false" customHeight="false" outlineLevel="0" collapsed="false">
      <c r="A55" s="8" t="s">
        <v>518</v>
      </c>
      <c r="B55" s="8" t="s">
        <v>517</v>
      </c>
    </row>
    <row r="56" customFormat="false" ht="14.5" hidden="false" customHeight="false" outlineLevel="0" collapsed="false">
      <c r="A56" s="8" t="s">
        <v>203</v>
      </c>
      <c r="B56" s="8" t="s">
        <v>202</v>
      </c>
    </row>
    <row r="57" customFormat="false" ht="14.5" hidden="false" customHeight="false" outlineLevel="0" collapsed="false">
      <c r="A57" s="8" t="s">
        <v>1002</v>
      </c>
      <c r="B57" s="8" t="s">
        <v>1001</v>
      </c>
    </row>
    <row r="58" customFormat="false" ht="14.5" hidden="false" customHeight="false" outlineLevel="0" collapsed="false">
      <c r="A58" s="8" t="s">
        <v>3034</v>
      </c>
      <c r="B58" s="8" t="s">
        <v>3033</v>
      </c>
    </row>
    <row r="59" customFormat="false" ht="14.5" hidden="false" customHeight="false" outlineLevel="0" collapsed="false">
      <c r="A59" s="8" t="s">
        <v>1268</v>
      </c>
      <c r="B59" s="8" t="s">
        <v>1267</v>
      </c>
    </row>
    <row r="60" customFormat="false" ht="14.5" hidden="false" customHeight="false" outlineLevel="0" collapsed="false">
      <c r="A60" s="8" t="s">
        <v>1272</v>
      </c>
      <c r="B60" s="8" t="s">
        <v>1271</v>
      </c>
    </row>
    <row r="61" customFormat="false" ht="14.5" hidden="false" customHeight="false" outlineLevel="0" collapsed="false">
      <c r="A61" s="8" t="s">
        <v>644</v>
      </c>
      <c r="B61" s="8" t="s">
        <v>643</v>
      </c>
    </row>
    <row r="62" customFormat="false" ht="14.5" hidden="false" customHeight="false" outlineLevel="0" collapsed="false">
      <c r="A62" s="8" t="s">
        <v>1517</v>
      </c>
      <c r="B62" s="8" t="s">
        <v>1516</v>
      </c>
    </row>
    <row r="63" customFormat="false" ht="14.5" hidden="false" customHeight="false" outlineLevel="0" collapsed="false">
      <c r="A63" s="8" t="s">
        <v>2735</v>
      </c>
      <c r="B63" s="8" t="s">
        <v>1267</v>
      </c>
    </row>
    <row r="64" customFormat="false" ht="14.5" hidden="false" customHeight="false" outlineLevel="0" collapsed="false">
      <c r="A64" s="8" t="s">
        <v>1529</v>
      </c>
      <c r="B64" s="8" t="s">
        <v>1528</v>
      </c>
    </row>
    <row r="65" customFormat="false" ht="14.5" hidden="false" customHeight="false" outlineLevel="0" collapsed="false">
      <c r="A65" s="8" t="s">
        <v>357</v>
      </c>
      <c r="B65" s="8" t="s">
        <v>356</v>
      </c>
    </row>
    <row r="66" customFormat="false" ht="14.5" hidden="false" customHeight="false" outlineLevel="0" collapsed="false">
      <c r="A66" s="8" t="s">
        <v>177</v>
      </c>
      <c r="B66" s="8" t="s">
        <v>176</v>
      </c>
    </row>
    <row r="67" customFormat="false" ht="14.5" hidden="false" customHeight="false" outlineLevel="0" collapsed="false">
      <c r="A67" s="8" t="s">
        <v>1541</v>
      </c>
      <c r="B67" s="8" t="s">
        <v>1540</v>
      </c>
    </row>
    <row r="68" customFormat="false" ht="14.5" hidden="false" customHeight="false" outlineLevel="0" collapsed="false">
      <c r="A68" s="8" t="s">
        <v>305</v>
      </c>
      <c r="B68" s="8" t="s">
        <v>304</v>
      </c>
    </row>
    <row r="69" customFormat="false" ht="14.5" hidden="false" customHeight="false" outlineLevel="0" collapsed="false">
      <c r="A69" s="8" t="s">
        <v>3233</v>
      </c>
      <c r="B69" s="8" t="s">
        <v>3232</v>
      </c>
    </row>
    <row r="70" customFormat="false" ht="14.5" hidden="false" customHeight="false" outlineLevel="0" collapsed="false">
      <c r="A70" s="8" t="s">
        <v>265</v>
      </c>
      <c r="B70" s="8" t="s">
        <v>264</v>
      </c>
    </row>
    <row r="71" customFormat="false" ht="14.5" hidden="false" customHeight="false" outlineLevel="0" collapsed="false">
      <c r="A71" s="8" t="s">
        <v>928</v>
      </c>
      <c r="B71" s="8" t="s">
        <v>927</v>
      </c>
    </row>
    <row r="72" customFormat="false" ht="14.5" hidden="false" customHeight="false" outlineLevel="0" collapsed="false">
      <c r="A72" s="8" t="s">
        <v>546</v>
      </c>
      <c r="B72" s="8" t="s">
        <v>545</v>
      </c>
    </row>
    <row r="73" customFormat="false" ht="14.5" hidden="false" customHeight="false" outlineLevel="0" collapsed="false">
      <c r="A73" s="8" t="s">
        <v>653</v>
      </c>
      <c r="B73" s="8" t="s">
        <v>652</v>
      </c>
    </row>
    <row r="74" customFormat="false" ht="14.5" hidden="false" customHeight="false" outlineLevel="0" collapsed="false">
      <c r="A74" s="8" t="s">
        <v>473</v>
      </c>
      <c r="B74" s="8" t="s">
        <v>472</v>
      </c>
    </row>
    <row r="75" customFormat="false" ht="14.5" hidden="false" customHeight="false" outlineLevel="0" collapsed="false">
      <c r="A75" s="8" t="s">
        <v>373</v>
      </c>
      <c r="B75" s="8" t="s">
        <v>372</v>
      </c>
    </row>
    <row r="76" customFormat="false" ht="14.5" hidden="false" customHeight="false" outlineLevel="0" collapsed="false">
      <c r="A76" s="8" t="s">
        <v>607</v>
      </c>
      <c r="B76" s="8" t="s">
        <v>606</v>
      </c>
    </row>
    <row r="77" customFormat="false" ht="14.5" hidden="false" customHeight="false" outlineLevel="0" collapsed="false">
      <c r="A77" s="8" t="s">
        <v>619</v>
      </c>
      <c r="B77" s="8" t="s">
        <v>618</v>
      </c>
    </row>
    <row r="78" customFormat="false" ht="14.5" hidden="false" customHeight="false" outlineLevel="0" collapsed="false">
      <c r="A78" s="8" t="s">
        <v>669</v>
      </c>
      <c r="B78" s="8" t="s">
        <v>668</v>
      </c>
    </row>
    <row r="79" customFormat="false" ht="14.5" hidden="false" customHeight="false" outlineLevel="0" collapsed="false">
      <c r="A79" s="8" t="s">
        <v>627</v>
      </c>
      <c r="B79" s="8" t="s">
        <v>626</v>
      </c>
    </row>
    <row r="80" customFormat="false" ht="14.5" hidden="false" customHeight="false" outlineLevel="0" collapsed="false">
      <c r="A80" s="8" t="s">
        <v>2174</v>
      </c>
      <c r="B80" s="8" t="s">
        <v>2173</v>
      </c>
    </row>
    <row r="81" customFormat="false" ht="14.5" hidden="false" customHeight="false" outlineLevel="0" collapsed="false">
      <c r="A81" s="8" t="s">
        <v>453</v>
      </c>
      <c r="B81" s="8" t="s">
        <v>452</v>
      </c>
    </row>
    <row r="82" customFormat="false" ht="14.5" hidden="false" customHeight="false" outlineLevel="0" collapsed="false">
      <c r="A82" s="8" t="s">
        <v>2378</v>
      </c>
      <c r="B82" s="8" t="s">
        <v>2377</v>
      </c>
    </row>
    <row r="83" customFormat="false" ht="14.5" hidden="false" customHeight="false" outlineLevel="0" collapsed="false">
      <c r="A83" s="8" t="s">
        <v>3213</v>
      </c>
      <c r="B83" s="8" t="s">
        <v>3212</v>
      </c>
    </row>
    <row r="84" customFormat="false" ht="14.5" hidden="false" customHeight="false" outlineLevel="0" collapsed="false">
      <c r="A84" s="8" t="s">
        <v>3424</v>
      </c>
      <c r="B84" s="8" t="s">
        <v>3423</v>
      </c>
    </row>
    <row r="85" customFormat="false" ht="14.5" hidden="false" customHeight="false" outlineLevel="0" collapsed="false">
      <c r="A85" s="8" t="s">
        <v>2829</v>
      </c>
      <c r="B85" s="8" t="s">
        <v>2828</v>
      </c>
    </row>
    <row r="86" customFormat="false" ht="14.5" hidden="false" customHeight="false" outlineLevel="0" collapsed="false">
      <c r="A86" s="8" t="s">
        <v>2986</v>
      </c>
      <c r="B86" s="8" t="s">
        <v>2985</v>
      </c>
    </row>
    <row r="87" customFormat="false" ht="14.5" hidden="false" customHeight="false" outlineLevel="0" collapsed="false">
      <c r="A87" s="8" t="s">
        <v>2656</v>
      </c>
      <c r="B87" s="8" t="s">
        <v>2655</v>
      </c>
    </row>
    <row r="88" customFormat="false" ht="14.5" hidden="false" customHeight="false" outlineLevel="0" collapsed="false">
      <c r="A88" s="8" t="s">
        <v>3133</v>
      </c>
      <c r="B88" s="8" t="s">
        <v>3132</v>
      </c>
    </row>
    <row r="89" customFormat="false" ht="14.5" hidden="false" customHeight="false" outlineLevel="0" collapsed="false">
      <c r="A89" s="8" t="s">
        <v>6086</v>
      </c>
      <c r="B89" s="8" t="s">
        <v>6085</v>
      </c>
    </row>
    <row r="90" customFormat="false" ht="14.5" hidden="false" customHeight="false" outlineLevel="0" collapsed="false">
      <c r="A90" s="8" t="s">
        <v>1791</v>
      </c>
      <c r="B90" s="8" t="s">
        <v>1790</v>
      </c>
    </row>
    <row r="91" customFormat="false" ht="14.5" hidden="false" customHeight="false" outlineLevel="0" collapsed="false">
      <c r="A91" s="8" t="s">
        <v>3065</v>
      </c>
      <c r="B91" s="8" t="s">
        <v>3064</v>
      </c>
    </row>
    <row r="92" customFormat="false" ht="14.5" hidden="false" customHeight="false" outlineLevel="0" collapsed="false">
      <c r="A92" s="8" t="s">
        <v>2329</v>
      </c>
      <c r="B92" s="8" t="s">
        <v>2328</v>
      </c>
    </row>
    <row r="93" customFormat="false" ht="14.5" hidden="false" customHeight="false" outlineLevel="0" collapsed="false">
      <c r="A93" s="8" t="s">
        <v>2050</v>
      </c>
      <c r="B93" s="8" t="s">
        <v>2049</v>
      </c>
    </row>
    <row r="94" customFormat="false" ht="14.5" hidden="false" customHeight="false" outlineLevel="0" collapsed="false">
      <c r="A94" s="8" t="s">
        <v>1332</v>
      </c>
      <c r="B94" s="8" t="s">
        <v>1331</v>
      </c>
    </row>
    <row r="95" customFormat="false" ht="14.5" hidden="false" customHeight="false" outlineLevel="0" collapsed="false">
      <c r="A95" s="8" t="s">
        <v>1440</v>
      </c>
      <c r="B95" s="8" t="s">
        <v>1439</v>
      </c>
    </row>
    <row r="96" customFormat="false" ht="14.5" hidden="false" customHeight="false" outlineLevel="0" collapsed="false">
      <c r="A96" s="8" t="s">
        <v>4576</v>
      </c>
      <c r="B96" s="8" t="s">
        <v>4575</v>
      </c>
    </row>
    <row r="97" customFormat="false" ht="14.5" hidden="false" customHeight="false" outlineLevel="0" collapsed="false">
      <c r="A97" s="8" t="s">
        <v>2837</v>
      </c>
      <c r="B97" s="8" t="s">
        <v>2836</v>
      </c>
    </row>
    <row r="98" customFormat="false" ht="14.5" hidden="false" customHeight="false" outlineLevel="0" collapsed="false">
      <c r="A98" s="8" t="s">
        <v>1783</v>
      </c>
      <c r="B98" s="8" t="s">
        <v>1782</v>
      </c>
    </row>
    <row r="99" customFormat="false" ht="14.5" hidden="false" customHeight="false" outlineLevel="0" collapsed="false">
      <c r="A99" s="8" t="s">
        <v>2082</v>
      </c>
      <c r="B99" s="8" t="s">
        <v>2081</v>
      </c>
    </row>
    <row r="100" customFormat="false" ht="14.5" hidden="false" customHeight="false" outlineLevel="0" collapsed="false">
      <c r="A100" s="8" t="s">
        <v>4424</v>
      </c>
      <c r="B100" s="8" t="s">
        <v>4423</v>
      </c>
    </row>
    <row r="101" customFormat="false" ht="14.5" hidden="false" customHeight="false" outlineLevel="0" collapsed="false">
      <c r="A101" s="8" t="s">
        <v>2006</v>
      </c>
      <c r="B101" s="8" t="s">
        <v>2005</v>
      </c>
    </row>
    <row r="102" customFormat="false" ht="14.5" hidden="false" customHeight="false" outlineLevel="0" collapsed="false">
      <c r="A102" s="8" t="s">
        <v>457</v>
      </c>
      <c r="B102" s="8" t="s">
        <v>456</v>
      </c>
    </row>
    <row r="103" customFormat="false" ht="14.5" hidden="false" customHeight="false" outlineLevel="0" collapsed="false">
      <c r="A103" s="8" t="s">
        <v>381</v>
      </c>
      <c r="B103" s="8" t="s">
        <v>380</v>
      </c>
    </row>
    <row r="104" customFormat="false" ht="14.5" hidden="false" customHeight="false" outlineLevel="0" collapsed="false">
      <c r="A104" s="8" t="s">
        <v>469</v>
      </c>
      <c r="B104" s="8" t="s">
        <v>468</v>
      </c>
    </row>
    <row r="105" customFormat="false" ht="14.5" hidden="false" customHeight="false" outlineLevel="0" collapsed="false">
      <c r="A105" s="8" t="s">
        <v>558</v>
      </c>
      <c r="B105" s="8" t="s">
        <v>557</v>
      </c>
    </row>
    <row r="106" customFormat="false" ht="14.5" hidden="false" customHeight="false" outlineLevel="0" collapsed="false">
      <c r="A106" s="8" t="s">
        <v>1024</v>
      </c>
      <c r="B106" s="8" t="s">
        <v>1023</v>
      </c>
    </row>
    <row r="107" customFormat="false" ht="14.5" hidden="false" customHeight="false" outlineLevel="0" collapsed="false">
      <c r="A107" s="8" t="s">
        <v>1658</v>
      </c>
      <c r="B107" s="8" t="s">
        <v>1657</v>
      </c>
    </row>
    <row r="108" customFormat="false" ht="14.5" hidden="false" customHeight="false" outlineLevel="0" collapsed="false">
      <c r="A108" s="8" t="s">
        <v>1903</v>
      </c>
      <c r="B108" s="8" t="s">
        <v>1902</v>
      </c>
    </row>
    <row r="109" customFormat="false" ht="14.5" hidden="false" customHeight="false" outlineLevel="0" collapsed="false">
      <c r="A109" s="8" t="s">
        <v>769</v>
      </c>
      <c r="B109" s="8" t="s">
        <v>768</v>
      </c>
    </row>
    <row r="110" customFormat="false" ht="14.5" hidden="false" customHeight="false" outlineLevel="0" collapsed="false">
      <c r="A110" s="8" t="s">
        <v>3692</v>
      </c>
      <c r="B110" s="8" t="s">
        <v>3691</v>
      </c>
    </row>
    <row r="111" customFormat="false" ht="14.5" hidden="false" customHeight="false" outlineLevel="0" collapsed="false">
      <c r="A111" s="8" t="s">
        <v>2398</v>
      </c>
      <c r="B111" s="8" t="s">
        <v>2397</v>
      </c>
    </row>
    <row r="112" customFormat="false" ht="14.5" hidden="false" customHeight="false" outlineLevel="0" collapsed="false">
      <c r="A112" s="8" t="s">
        <v>1819</v>
      </c>
      <c r="B112" s="8" t="s">
        <v>1818</v>
      </c>
    </row>
    <row r="113" customFormat="false" ht="14.5" hidden="false" customHeight="false" outlineLevel="0" collapsed="false">
      <c r="A113" s="8" t="s">
        <v>149</v>
      </c>
      <c r="B113" s="8" t="s">
        <v>148</v>
      </c>
    </row>
    <row r="114" customFormat="false" ht="14.5" hidden="false" customHeight="false" outlineLevel="0" collapsed="false">
      <c r="A114" s="8" t="s">
        <v>595</v>
      </c>
      <c r="B114" s="8" t="s">
        <v>594</v>
      </c>
    </row>
    <row r="115" customFormat="false" ht="14.5" hidden="false" customHeight="false" outlineLevel="0" collapsed="false">
      <c r="A115" s="8" t="s">
        <v>1537</v>
      </c>
      <c r="B115" s="8" t="s">
        <v>1536</v>
      </c>
    </row>
    <row r="116" customFormat="false" ht="14.5" hidden="false" customHeight="false" outlineLevel="0" collapsed="false">
      <c r="A116" s="8" t="s">
        <v>514</v>
      </c>
      <c r="B116" s="8" t="s">
        <v>51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1-31T09:03:00Z</dcterms:created>
  <dc:creator>Subhashini Muhamdiram Muhamdiram Ralalage</dc:creator>
  <dc:description/>
  <dc:language>en-US</dc:language>
  <cp:lastModifiedBy>Subhashini Muhamdiram Muhamdiram Ralalage</cp:lastModifiedBy>
  <dcterms:modified xsi:type="dcterms:W3CDTF">2024-05-08T09:41:27Z</dcterms:modified>
  <cp:revision>0</cp:revision>
  <dc:subject/>
  <dc:title/>
</cp:coreProperties>
</file>